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36" uniqueCount="3936">
  <si>
    <t xml:space="preserve">Supplemental File S2</t>
  </si>
  <si>
    <t xml:space="preserve">Subject ID</t>
  </si>
  <si>
    <t xml:space="preserve">Creatinine Level (mg/dl)</t>
  </si>
  <si>
    <t xml:space="preserve">SomaID</t>
  </si>
  <si>
    <t xml:space="preserve">SeqID</t>
  </si>
  <si>
    <t xml:space="preserve">Target Full Name</t>
  </si>
  <si>
    <t xml:space="preserve">SL019100</t>
  </si>
  <si>
    <t xml:space="preserve">10336-3_3</t>
  </si>
  <si>
    <t xml:space="preserve">E3 ubiquitin-protein ligase CHIP</t>
  </si>
  <si>
    <t xml:space="preserve">SL007136</t>
  </si>
  <si>
    <t xml:space="preserve">10337-83_3</t>
  </si>
  <si>
    <t xml:space="preserve">CCAAT/enhancer-binding protein beta</t>
  </si>
  <si>
    <t xml:space="preserve">SL001731</t>
  </si>
  <si>
    <t xml:space="preserve">10339-48_3</t>
  </si>
  <si>
    <t xml:space="preserve">Gamma-enolase</t>
  </si>
  <si>
    <t xml:space="preserve">SL019096</t>
  </si>
  <si>
    <t xml:space="preserve">10342-55_3</t>
  </si>
  <si>
    <t xml:space="preserve">E3 SUMO-protein ligase PIAS4</t>
  </si>
  <si>
    <t xml:space="preserve">SL005173</t>
  </si>
  <si>
    <t xml:space="preserve">10344-334_3</t>
  </si>
  <si>
    <t xml:space="preserve">Interleukin-10 receptor subunit alpha</t>
  </si>
  <si>
    <t xml:space="preserve">SL007221</t>
  </si>
  <si>
    <t xml:space="preserve">10346-5_3</t>
  </si>
  <si>
    <t xml:space="preserve">Signal transducer and activator of transcription 3</t>
  </si>
  <si>
    <t xml:space="preserve">SL007108</t>
  </si>
  <si>
    <t xml:space="preserve">10351-51_3</t>
  </si>
  <si>
    <t xml:space="preserve">Interferon regulatory factor 1</t>
  </si>
  <si>
    <t xml:space="preserve">SL000455</t>
  </si>
  <si>
    <t xml:space="preserve">10356-21_3</t>
  </si>
  <si>
    <t xml:space="preserve">Transcription factor AP-1</t>
  </si>
  <si>
    <t xml:space="preserve">SL003755</t>
  </si>
  <si>
    <t xml:space="preserve">10358-33_3</t>
  </si>
  <si>
    <t xml:space="preserve">Induced myeloid leukemia cell differentiation protein Mcl-1</t>
  </si>
  <si>
    <t xml:space="preserve">SL014684</t>
  </si>
  <si>
    <t xml:space="preserve">10361-25_3</t>
  </si>
  <si>
    <t xml:space="preserve">2'-5'-oligoadenylate synthase 1</t>
  </si>
  <si>
    <t xml:space="preserve">SL002565</t>
  </si>
  <si>
    <t xml:space="preserve">10362-35_3</t>
  </si>
  <si>
    <t xml:space="preserve">Myc proto-oncogene protein</t>
  </si>
  <si>
    <t xml:space="preserve">SL004097</t>
  </si>
  <si>
    <t xml:space="preserve">10363-13_3</t>
  </si>
  <si>
    <t xml:space="preserve">Mothers against decapentaplegic homolog 3</t>
  </si>
  <si>
    <t xml:space="preserve">SL004101</t>
  </si>
  <si>
    <t xml:space="preserve">10364-6_3</t>
  </si>
  <si>
    <t xml:space="preserve">Mothers against decapentaplegic homolog 2</t>
  </si>
  <si>
    <t xml:space="preserve">SL005184</t>
  </si>
  <si>
    <t xml:space="preserve">10365-132_3</t>
  </si>
  <si>
    <t xml:space="preserve">Interleukin-23</t>
  </si>
  <si>
    <t xml:space="preserve">SL001728</t>
  </si>
  <si>
    <t xml:space="preserve">10366-11_3</t>
  </si>
  <si>
    <t xml:space="preserve">Platelet-derived growth factor receptor alpha</t>
  </si>
  <si>
    <t xml:space="preserve">SL001716</t>
  </si>
  <si>
    <t xml:space="preserve">10367-62_3</t>
  </si>
  <si>
    <t xml:space="preserve">Interleukin-12</t>
  </si>
  <si>
    <t xml:space="preserve">SL004396</t>
  </si>
  <si>
    <t xml:space="preserve">10370-21_3</t>
  </si>
  <si>
    <t xml:space="preserve">Signal transducer and activator of transcription 1-alpha/beta</t>
  </si>
  <si>
    <t xml:space="preserve">SL007229</t>
  </si>
  <si>
    <t xml:space="preserve">10372-18_3</t>
  </si>
  <si>
    <t xml:space="preserve">Signal transducer and activator of transcription 6</t>
  </si>
  <si>
    <t xml:space="preserve">SL017128</t>
  </si>
  <si>
    <t xml:space="preserve">10990-21_3</t>
  </si>
  <si>
    <t xml:space="preserve">Leucine-rich repeat serine/threonine-protein kinase 2</t>
  </si>
  <si>
    <t xml:space="preserve">SL001791</t>
  </si>
  <si>
    <t xml:space="preserve">11067-13_3</t>
  </si>
  <si>
    <t xml:space="preserve">Osteocalcin</t>
  </si>
  <si>
    <t xml:space="preserve">SL000481</t>
  </si>
  <si>
    <t xml:space="preserve">11071-1_3</t>
  </si>
  <si>
    <t xml:space="preserve">Interleukin-5</t>
  </si>
  <si>
    <t xml:space="preserve">SL007151</t>
  </si>
  <si>
    <t xml:space="preserve">11081-1_3</t>
  </si>
  <si>
    <t xml:space="preserve">Glycerol-3-phosphate dehydrogenase [NAD(+)], cytoplasmic</t>
  </si>
  <si>
    <t xml:space="preserve">SL000459</t>
  </si>
  <si>
    <t xml:space="preserve">11089-7_3</t>
  </si>
  <si>
    <t xml:space="preserve">Immunoglobulin A</t>
  </si>
  <si>
    <t xml:space="preserve">SL007361</t>
  </si>
  <si>
    <t xml:space="preserve">11094-104_3</t>
  </si>
  <si>
    <t xml:space="preserve">Galectin-10</t>
  </si>
  <si>
    <t xml:space="preserve">SL018921</t>
  </si>
  <si>
    <t xml:space="preserve">11096-57_3</t>
  </si>
  <si>
    <t xml:space="preserve">HemK methyltransferase family member 2</t>
  </si>
  <si>
    <t xml:space="preserve">SL007953</t>
  </si>
  <si>
    <t xml:space="preserve">11098-1_3</t>
  </si>
  <si>
    <t xml:space="preserve">Pyridoxal kinase</t>
  </si>
  <si>
    <t xml:space="preserve">SL004489</t>
  </si>
  <si>
    <t xml:space="preserve">11101-18_3</t>
  </si>
  <si>
    <t xml:space="preserve">Toll-like receptor 4</t>
  </si>
  <si>
    <t xml:space="preserve">SL012561</t>
  </si>
  <si>
    <t xml:space="preserve">11102-22_3</t>
  </si>
  <si>
    <t xml:space="preserve">Regenerating islet-derived protein 4</t>
  </si>
  <si>
    <t xml:space="preserve">SL000448</t>
  </si>
  <si>
    <t xml:space="preserve">11103-24_3</t>
  </si>
  <si>
    <t xml:space="preserve">Heat shock protein beta-1</t>
  </si>
  <si>
    <t xml:space="preserve">SL003340</t>
  </si>
  <si>
    <t xml:space="preserve">11104-13_3</t>
  </si>
  <si>
    <t xml:space="preserve">Chitinase-3-like protein 1</t>
  </si>
  <si>
    <t xml:space="preserve">SL003650</t>
  </si>
  <si>
    <t xml:space="preserve">11105-171_3</t>
  </si>
  <si>
    <t xml:space="preserve">Alpha-enolase</t>
  </si>
  <si>
    <t xml:space="preserve">SL005699</t>
  </si>
  <si>
    <t xml:space="preserve">11510-31_3</t>
  </si>
  <si>
    <t xml:space="preserve">Apolipoprotein L1</t>
  </si>
  <si>
    <t xml:space="preserve">SL002722</t>
  </si>
  <si>
    <t xml:space="preserve">11513-92_3</t>
  </si>
  <si>
    <t xml:space="preserve">ADP-ribosyl cyclase/cyclic ADP-ribose hydrolase 1</t>
  </si>
  <si>
    <t xml:space="preserve">SL004557</t>
  </si>
  <si>
    <t xml:space="preserve">11514-196_3</t>
  </si>
  <si>
    <t xml:space="preserve">CD59 glycoprotein</t>
  </si>
  <si>
    <t xml:space="preserve">SL006131</t>
  </si>
  <si>
    <t xml:space="preserve">11516-7_3</t>
  </si>
  <si>
    <t xml:space="preserve">Fatty acid-binding protein, liver</t>
  </si>
  <si>
    <t xml:space="preserve">SL004345</t>
  </si>
  <si>
    <t xml:space="preserve">12060-28_3</t>
  </si>
  <si>
    <t xml:space="preserve">Growth/differentiation factor 11</t>
  </si>
  <si>
    <t xml:space="preserve">SL000137</t>
  </si>
  <si>
    <t xml:space="preserve">13088-397_3</t>
  </si>
  <si>
    <t xml:space="preserve">Betacellulin</t>
  </si>
  <si>
    <t xml:space="preserve">SL003349</t>
  </si>
  <si>
    <t xml:space="preserve">13089-6_3</t>
  </si>
  <si>
    <t xml:space="preserve">Hypoxia-inducible factor 1-alpha</t>
  </si>
  <si>
    <t xml:space="preserve">SL004827</t>
  </si>
  <si>
    <t xml:space="preserve">13090-17_3</t>
  </si>
  <si>
    <t xml:space="preserve">Protein S100-A6</t>
  </si>
  <si>
    <t xml:space="preserve">SL005430</t>
  </si>
  <si>
    <t xml:space="preserve">13093-6_3</t>
  </si>
  <si>
    <t xml:space="preserve">Secreted and transmembrane protein 1</t>
  </si>
  <si>
    <t xml:space="preserve">SL018509</t>
  </si>
  <si>
    <t xml:space="preserve">13094-75_3</t>
  </si>
  <si>
    <t xml:space="preserve">R-spondin-3</t>
  </si>
  <si>
    <t xml:space="preserve">SL005357</t>
  </si>
  <si>
    <t xml:space="preserve">13095-51_3</t>
  </si>
  <si>
    <t xml:space="preserve">Lithostathine-1-alpha</t>
  </si>
  <si>
    <t xml:space="preserve">SL003774</t>
  </si>
  <si>
    <t xml:space="preserve">13097-11_3</t>
  </si>
  <si>
    <t xml:space="preserve">Bcl-2-like protein 2</t>
  </si>
  <si>
    <t xml:space="preserve">SL003320</t>
  </si>
  <si>
    <t xml:space="preserve">13098-93_3</t>
  </si>
  <si>
    <t xml:space="preserve">Vascular endothelial growth factor D</t>
  </si>
  <si>
    <t xml:space="preserve">SL007631</t>
  </si>
  <si>
    <t xml:space="preserve">13101-60_3</t>
  </si>
  <si>
    <t xml:space="preserve">Sclerostin</t>
  </si>
  <si>
    <t xml:space="preserve">SL012769</t>
  </si>
  <si>
    <t xml:space="preserve">13102-1_3</t>
  </si>
  <si>
    <t xml:space="preserve">Protein FAM3D</t>
  </si>
  <si>
    <t xml:space="preserve">SL009328</t>
  </si>
  <si>
    <t xml:space="preserve">13103-125_3</t>
  </si>
  <si>
    <t xml:space="preserve">Chorionic somatomammotropin hormone</t>
  </si>
  <si>
    <t xml:space="preserve">SL008614</t>
  </si>
  <si>
    <t xml:space="preserve">13104-32_3</t>
  </si>
  <si>
    <t xml:space="preserve">Ephrin-B1</t>
  </si>
  <si>
    <t xml:space="preserve">SL007311</t>
  </si>
  <si>
    <t xml:space="preserve">13105-7_3</t>
  </si>
  <si>
    <t xml:space="preserve">Synaptosomal-associated protein 25</t>
  </si>
  <si>
    <t xml:space="preserve">SL008402</t>
  </si>
  <si>
    <t xml:space="preserve">13107-9_3</t>
  </si>
  <si>
    <t xml:space="preserve">Ly6/PLAUR domain-containing protein 3</t>
  </si>
  <si>
    <t xml:space="preserve">SL008810</t>
  </si>
  <si>
    <t xml:space="preserve">13109-82_3</t>
  </si>
  <si>
    <t xml:space="preserve">Neuronal growth regulator 1</t>
  </si>
  <si>
    <t xml:space="preserve">SL007223</t>
  </si>
  <si>
    <t xml:space="preserve">13111-79_3</t>
  </si>
  <si>
    <t xml:space="preserve">B-cell lymphoma 6 protein</t>
  </si>
  <si>
    <t xml:space="preserve">SL009349</t>
  </si>
  <si>
    <t xml:space="preserve">13112-179_3</t>
  </si>
  <si>
    <t xml:space="preserve">Follistatin-related protein 1</t>
  </si>
  <si>
    <t xml:space="preserve">SL002688</t>
  </si>
  <si>
    <t xml:space="preserve">13113-7_3</t>
  </si>
  <si>
    <t xml:space="preserve">Osteopontin</t>
  </si>
  <si>
    <t xml:space="preserve">SL006230</t>
  </si>
  <si>
    <t xml:space="preserve">13114-50_3</t>
  </si>
  <si>
    <t xml:space="preserve">Lumican</t>
  </si>
  <si>
    <t xml:space="preserve">SL008931</t>
  </si>
  <si>
    <t xml:space="preserve">13116-25_3</t>
  </si>
  <si>
    <t xml:space="preserve">CD177 antigen</t>
  </si>
  <si>
    <t xml:space="preserve">SL018256</t>
  </si>
  <si>
    <t xml:space="preserve">13117-232_3</t>
  </si>
  <si>
    <t xml:space="preserve">Choline/ethanolamine kinase</t>
  </si>
  <si>
    <t xml:space="preserve">SL011888</t>
  </si>
  <si>
    <t xml:space="preserve">13118-5_3</t>
  </si>
  <si>
    <t xml:space="preserve">SPARC-related modular calcium-binding protein 1</t>
  </si>
  <si>
    <t xml:space="preserve">SL004467</t>
  </si>
  <si>
    <t xml:space="preserve">13119-26_3</t>
  </si>
  <si>
    <t xml:space="preserve">Protein Z-dependent protease inhibitor</t>
  </si>
  <si>
    <t xml:space="preserve">SL008360</t>
  </si>
  <si>
    <t xml:space="preserve">13122-19_3</t>
  </si>
  <si>
    <t xml:space="preserve">Leucine-rich repeat transmembrane protein FLRT2</t>
  </si>
  <si>
    <t xml:space="preserve">SL008372</t>
  </si>
  <si>
    <t xml:space="preserve">13123-3_3</t>
  </si>
  <si>
    <t xml:space="preserve">Leucine-rich repeat transmembrane protein FLRT3</t>
  </si>
  <si>
    <t xml:space="preserve">SL018587</t>
  </si>
  <si>
    <t xml:space="preserve">13124-20_3</t>
  </si>
  <si>
    <t xml:space="preserve">Immunoglobulin superfamily containing leucine-rich repeat protein 2</t>
  </si>
  <si>
    <t xml:space="preserve">SL000616</t>
  </si>
  <si>
    <t xml:space="preserve">13125-45_3</t>
  </si>
  <si>
    <t xml:space="preserve">Vitronectin</t>
  </si>
  <si>
    <t xml:space="preserve">SL008631</t>
  </si>
  <si>
    <t xml:space="preserve">13126-52_3</t>
  </si>
  <si>
    <t xml:space="preserve">Desmocollin-2</t>
  </si>
  <si>
    <t xml:space="preserve">SL007070</t>
  </si>
  <si>
    <t xml:space="preserve">13129-40_3</t>
  </si>
  <si>
    <t xml:space="preserve">Low-density lipoprotein receptor</t>
  </si>
  <si>
    <t xml:space="preserve">SL007272</t>
  </si>
  <si>
    <t xml:space="preserve">13130-150_3</t>
  </si>
  <si>
    <t xml:space="preserve">Hexokinase-2</t>
  </si>
  <si>
    <t xml:space="preserve">SL011180</t>
  </si>
  <si>
    <t xml:space="preserve">13131-5_3</t>
  </si>
  <si>
    <t xml:space="preserve">Hexokinase-1</t>
  </si>
  <si>
    <t xml:space="preserve">SL008522</t>
  </si>
  <si>
    <t xml:space="preserve">13132-14_3</t>
  </si>
  <si>
    <t xml:space="preserve">Semaphorin-5A</t>
  </si>
  <si>
    <t xml:space="preserve">SL007033</t>
  </si>
  <si>
    <t xml:space="preserve">13133-73_3</t>
  </si>
  <si>
    <t xml:space="preserve">Latent-transforming growth factor beta-binding protein 4</t>
  </si>
  <si>
    <t xml:space="preserve">SL019019</t>
  </si>
  <si>
    <t xml:space="preserve">14114-18_3</t>
  </si>
  <si>
    <t xml:space="preserve">PILR alpha-associated neural protein</t>
  </si>
  <si>
    <t xml:space="preserve">SL002782</t>
  </si>
  <si>
    <t xml:space="preserve">14115-34_3</t>
  </si>
  <si>
    <t xml:space="preserve">Adrenomedullin</t>
  </si>
  <si>
    <t xml:space="preserve">SL004821</t>
  </si>
  <si>
    <t xml:space="preserve">14116-129_3</t>
  </si>
  <si>
    <t xml:space="preserve">Protein S100-A4</t>
  </si>
  <si>
    <t xml:space="preserve">SL018629</t>
  </si>
  <si>
    <t xml:space="preserve">14120-2_3</t>
  </si>
  <si>
    <t xml:space="preserve">E3 ubiquitin-protein ligase RNF43</t>
  </si>
  <si>
    <t xml:space="preserve">SL004159</t>
  </si>
  <si>
    <t xml:space="preserve">14121-24_3</t>
  </si>
  <si>
    <t xml:space="preserve">Tumor necrosis factor receptor superfamily member 10D</t>
  </si>
  <si>
    <t xml:space="preserve">SL018971</t>
  </si>
  <si>
    <t xml:space="preserve">14122-132_3</t>
  </si>
  <si>
    <t xml:space="preserve">E3 ubiquitin-protein ligase ZNRF3</t>
  </si>
  <si>
    <t xml:space="preserve">SL017424</t>
  </si>
  <si>
    <t xml:space="preserve">14123-34_3</t>
  </si>
  <si>
    <t xml:space="preserve">Platelet receptor Gi24</t>
  </si>
  <si>
    <t xml:space="preserve">SL004843</t>
  </si>
  <si>
    <t xml:space="preserve">14124-6_3</t>
  </si>
  <si>
    <t xml:space="preserve">Ephrin-A2</t>
  </si>
  <si>
    <t xml:space="preserve">SL004747</t>
  </si>
  <si>
    <t xml:space="preserve">14125-5_3</t>
  </si>
  <si>
    <t xml:space="preserve">Apolipoprotein M</t>
  </si>
  <si>
    <t xml:space="preserve">SL001880</t>
  </si>
  <si>
    <t xml:space="preserve">14127-240_3</t>
  </si>
  <si>
    <t xml:space="preserve">Interferon beta</t>
  </si>
  <si>
    <t xml:space="preserve">SL017106</t>
  </si>
  <si>
    <t xml:space="preserve">14128-121_3</t>
  </si>
  <si>
    <t xml:space="preserve">Interferon alpha-10</t>
  </si>
  <si>
    <t xml:space="preserve">SL019978</t>
  </si>
  <si>
    <t xml:space="preserve">14129-1_3</t>
  </si>
  <si>
    <t xml:space="preserve">Interferon alpha-7</t>
  </si>
  <si>
    <t xml:space="preserve">SL007274</t>
  </si>
  <si>
    <t xml:space="preserve">14131-37_3</t>
  </si>
  <si>
    <t xml:space="preserve">Ephrin-B2</t>
  </si>
  <si>
    <t xml:space="preserve">SL020171</t>
  </si>
  <si>
    <t xml:space="preserve">14132-21_3</t>
  </si>
  <si>
    <t xml:space="preserve">HERV-H LTR-associating protein 2</t>
  </si>
  <si>
    <t xml:space="preserve">SL000145</t>
  </si>
  <si>
    <t xml:space="preserve">14133-93_3</t>
  </si>
  <si>
    <t xml:space="preserve">Interleukin-1 receptor type 2</t>
  </si>
  <si>
    <t xml:space="preserve">SL015046</t>
  </si>
  <si>
    <t xml:space="preserve">14134-49_3</t>
  </si>
  <si>
    <t xml:space="preserve">Amphoterin-induced protein 2</t>
  </si>
  <si>
    <t xml:space="preserve">SL020172</t>
  </si>
  <si>
    <t xml:space="preserve">14135-3_3</t>
  </si>
  <si>
    <t xml:space="preserve">Relaxin receptor 1</t>
  </si>
  <si>
    <t xml:space="preserve">SL007696</t>
  </si>
  <si>
    <t xml:space="preserve">14136-234_3</t>
  </si>
  <si>
    <t xml:space="preserve">Complement component C1q receptor</t>
  </si>
  <si>
    <t xml:space="preserve">SL007828</t>
  </si>
  <si>
    <t xml:space="preserve">14139-16_3</t>
  </si>
  <si>
    <t xml:space="preserve">Neuregulin-4</t>
  </si>
  <si>
    <t xml:space="preserve">SL014983</t>
  </si>
  <si>
    <t xml:space="preserve">14143-8_3</t>
  </si>
  <si>
    <t xml:space="preserve">Histone H2B type 2-E</t>
  </si>
  <si>
    <t xml:space="preserve">SL019979</t>
  </si>
  <si>
    <t xml:space="preserve">14144-3_3</t>
  </si>
  <si>
    <t xml:space="preserve">Histone H2A type 3</t>
  </si>
  <si>
    <t xml:space="preserve">SL008158</t>
  </si>
  <si>
    <t xml:space="preserve">14146-92_3</t>
  </si>
  <si>
    <t xml:space="preserve">Histone H3.1</t>
  </si>
  <si>
    <t xml:space="preserve">SL001802</t>
  </si>
  <si>
    <t xml:space="preserve">14147-50_3</t>
  </si>
  <si>
    <t xml:space="preserve">Interferon gamma</t>
  </si>
  <si>
    <t xml:space="preserve">SL005179</t>
  </si>
  <si>
    <t xml:space="preserve">14149-9_3</t>
  </si>
  <si>
    <t xml:space="preserve">Interleukin-36 beta</t>
  </si>
  <si>
    <t xml:space="preserve">SL005177</t>
  </si>
  <si>
    <t xml:space="preserve">14150-7_3</t>
  </si>
  <si>
    <t xml:space="preserve">Interleukin-36 alpha</t>
  </si>
  <si>
    <t xml:space="preserve">SL015510</t>
  </si>
  <si>
    <t xml:space="preserve">14151-4_3</t>
  </si>
  <si>
    <t xml:space="preserve">Ubiquitin-like protein ISG15</t>
  </si>
  <si>
    <t xml:space="preserve">SL004139</t>
  </si>
  <si>
    <t xml:space="preserve">14153-8_3</t>
  </si>
  <si>
    <t xml:space="preserve">Ephrin-A3</t>
  </si>
  <si>
    <t xml:space="preserve">SL004815</t>
  </si>
  <si>
    <t xml:space="preserve">14156-33_3</t>
  </si>
  <si>
    <t xml:space="preserve">14-3-3 protein beta/alpha</t>
  </si>
  <si>
    <t xml:space="preserve">SL004984</t>
  </si>
  <si>
    <t xml:space="preserve">14157-21_3</t>
  </si>
  <si>
    <t xml:space="preserve">14-3-3 protein epsilon</t>
  </si>
  <si>
    <t xml:space="preserve">SL003848</t>
  </si>
  <si>
    <t xml:space="preserve">14158-17_3</t>
  </si>
  <si>
    <t xml:space="preserve">Annexin A5</t>
  </si>
  <si>
    <t xml:space="preserve">SL004357</t>
  </si>
  <si>
    <t xml:space="preserve">14583-49_3</t>
  </si>
  <si>
    <t xml:space="preserve">Growth/differentiation factor 8</t>
  </si>
  <si>
    <t xml:space="preserve">SL000318</t>
  </si>
  <si>
    <t xml:space="preserve">2182-54_1</t>
  </si>
  <si>
    <t xml:space="preserve">Complement C4b</t>
  </si>
  <si>
    <t xml:space="preserve">SL002662</t>
  </si>
  <si>
    <t xml:space="preserve">2190-55_1</t>
  </si>
  <si>
    <t xml:space="preserve">Coagulation Factor XI</t>
  </si>
  <si>
    <t xml:space="preserve">SL003168</t>
  </si>
  <si>
    <t xml:space="preserve">2192-63_10</t>
  </si>
  <si>
    <t xml:space="preserve">C-C motif chemokine 27</t>
  </si>
  <si>
    <t xml:space="preserve">SL000403</t>
  </si>
  <si>
    <t xml:space="preserve">2201-17_6</t>
  </si>
  <si>
    <t xml:space="preserve">Endostatin</t>
  </si>
  <si>
    <t xml:space="preserve">SL000591</t>
  </si>
  <si>
    <t xml:space="preserve">2211-9_6</t>
  </si>
  <si>
    <t xml:space="preserve">Metalloproteinase inhibitor 1</t>
  </si>
  <si>
    <t xml:space="preserve">SL000053</t>
  </si>
  <si>
    <t xml:space="preserve">2212-69_1</t>
  </si>
  <si>
    <t xml:space="preserve">Tissue-type plasminogen activator</t>
  </si>
  <si>
    <t xml:space="preserve">SL004332</t>
  </si>
  <si>
    <t xml:space="preserve">2247-20_11</t>
  </si>
  <si>
    <t xml:space="preserve">Prokineticin-1</t>
  </si>
  <si>
    <t xml:space="preserve">SL000592</t>
  </si>
  <si>
    <t xml:space="preserve">2278-61_4</t>
  </si>
  <si>
    <t xml:space="preserve">Metalloproteinase inhibitor 2</t>
  </si>
  <si>
    <t xml:space="preserve">SL000584</t>
  </si>
  <si>
    <t xml:space="preserve">2333-72_1</t>
  </si>
  <si>
    <t xml:space="preserve">Transforming growth factor beta-1</t>
  </si>
  <si>
    <t xml:space="preserve">SL003322</t>
  </si>
  <si>
    <t xml:space="preserve">2358-19_2</t>
  </si>
  <si>
    <t xml:space="preserve">Vascular endothelial growth factor receptor 3</t>
  </si>
  <si>
    <t xml:space="preserve">SL000319</t>
  </si>
  <si>
    <t xml:space="preserve">2381-52_4</t>
  </si>
  <si>
    <t xml:space="preserve">Complement C5</t>
  </si>
  <si>
    <t xml:space="preserve">SL000276</t>
  </si>
  <si>
    <t xml:space="preserve">2418-55_9</t>
  </si>
  <si>
    <t xml:space="preserve">Apolipoprotein E</t>
  </si>
  <si>
    <t xml:space="preserve">SL003951</t>
  </si>
  <si>
    <t xml:space="preserve">2421-7_3</t>
  </si>
  <si>
    <t xml:space="preserve">Brain-derived neurotrophic factor</t>
  </si>
  <si>
    <t xml:space="preserve">SL000324</t>
  </si>
  <si>
    <t xml:space="preserve">2429-27_4</t>
  </si>
  <si>
    <t xml:space="preserve">Complement component C8</t>
  </si>
  <si>
    <t xml:space="preserve">SL000345</t>
  </si>
  <si>
    <t xml:space="preserve">2431-17_3</t>
  </si>
  <si>
    <t xml:space="preserve">Cathepsin G</t>
  </si>
  <si>
    <t xml:space="preserve">SL004016</t>
  </si>
  <si>
    <t xml:space="preserve">2436-49_4</t>
  </si>
  <si>
    <t xml:space="preserve">C-X-C motif chemokine 16</t>
  </si>
  <si>
    <t xml:space="preserve">SL004333</t>
  </si>
  <si>
    <t xml:space="preserve">2441-2_4</t>
  </si>
  <si>
    <t xml:space="preserve">Fibroblast growth factor 10</t>
  </si>
  <si>
    <t xml:space="preserve">SL004342</t>
  </si>
  <si>
    <t xml:space="preserve">2443-10_4</t>
  </si>
  <si>
    <t xml:space="preserve">Fibroblast growth factor 8 isoform B</t>
  </si>
  <si>
    <t xml:space="preserve">SL004066</t>
  </si>
  <si>
    <t xml:space="preserve">2447-7_4</t>
  </si>
  <si>
    <t xml:space="preserve">Group IIE secretory phospholipase A2</t>
  </si>
  <si>
    <t xml:space="preserve">SL004182</t>
  </si>
  <si>
    <t xml:space="preserve">2449-1_4</t>
  </si>
  <si>
    <t xml:space="preserve">Calcium-dependent phospholipase A2</t>
  </si>
  <si>
    <t xml:space="preserve">SL000133</t>
  </si>
  <si>
    <t xml:space="preserve">2468-62_3</t>
  </si>
  <si>
    <t xml:space="preserve">C-C motif chemokine 20</t>
  </si>
  <si>
    <t xml:space="preserve">SL000573</t>
  </si>
  <si>
    <t xml:space="preserve">2474-54_5</t>
  </si>
  <si>
    <t xml:space="preserve">Serum amyloid P-component</t>
  </si>
  <si>
    <t xml:space="preserve">SL004010</t>
  </si>
  <si>
    <t xml:space="preserve">2475-1_3</t>
  </si>
  <si>
    <t xml:space="preserve">Mast/stem cell growth factor receptor Kit</t>
  </si>
  <si>
    <t xml:space="preserve">SL003043</t>
  </si>
  <si>
    <t xml:space="preserve">2480-58_3</t>
  </si>
  <si>
    <t xml:space="preserve">Metalloproteinase inhibitor 3</t>
  </si>
  <si>
    <t xml:space="preserve">SL004643</t>
  </si>
  <si>
    <t xml:space="preserve">2500-2_3</t>
  </si>
  <si>
    <t xml:space="preserve">Angiopoietin-4</t>
  </si>
  <si>
    <t xml:space="preserve">SL000055</t>
  </si>
  <si>
    <t xml:space="preserve">2501-51_3</t>
  </si>
  <si>
    <t xml:space="preserve">Cadherin-1</t>
  </si>
  <si>
    <t xml:space="preserve">SL004144</t>
  </si>
  <si>
    <t xml:space="preserve">2505-49_3</t>
  </si>
  <si>
    <t xml:space="preserve">GDNF family receptor alpha-3</t>
  </si>
  <si>
    <t xml:space="preserve">SL004142</t>
  </si>
  <si>
    <t xml:space="preserve">2514-65_3</t>
  </si>
  <si>
    <t xml:space="preserve">Ephrin-B3</t>
  </si>
  <si>
    <t xml:space="preserve">SL004143</t>
  </si>
  <si>
    <t xml:space="preserve">2515-14_3</t>
  </si>
  <si>
    <t xml:space="preserve">GDNF family receptor alpha-2</t>
  </si>
  <si>
    <t xml:space="preserve">SL003193</t>
  </si>
  <si>
    <t xml:space="preserve">2516-57_3</t>
  </si>
  <si>
    <t xml:space="preserve">C-C motif chemokine 21</t>
  </si>
  <si>
    <t xml:space="preserve">SL003280</t>
  </si>
  <si>
    <t xml:space="preserve">2524-56_3</t>
  </si>
  <si>
    <t xml:space="preserve">High mobility group protein B1</t>
  </si>
  <si>
    <t xml:space="preserve">SL002539</t>
  </si>
  <si>
    <t xml:space="preserve">2526-53_3</t>
  </si>
  <si>
    <t xml:space="preserve">Tumor necrosis factor receptor superfamily member 11B</t>
  </si>
  <si>
    <t xml:space="preserve">SL000300</t>
  </si>
  <si>
    <t xml:space="preserve">2558-51_3</t>
  </si>
  <si>
    <t xml:space="preserve">Beta-endorphin</t>
  </si>
  <si>
    <t xml:space="preserve">SL003328</t>
  </si>
  <si>
    <t xml:space="preserve">2567-5_6</t>
  </si>
  <si>
    <t xml:space="preserve">Complement factor I</t>
  </si>
  <si>
    <t xml:space="preserve">SL000045</t>
  </si>
  <si>
    <t xml:space="preserve">2571-12_3</t>
  </si>
  <si>
    <t xml:space="preserve">Insulin-like growth factor-binding protein 3</t>
  </si>
  <si>
    <t xml:space="preserve">SL000038</t>
  </si>
  <si>
    <t xml:space="preserve">2578-67_2</t>
  </si>
  <si>
    <t xml:space="preserve">C-C motif chemokine 2</t>
  </si>
  <si>
    <t xml:space="preserve">SL000527</t>
  </si>
  <si>
    <t xml:space="preserve">2579-17_5</t>
  </si>
  <si>
    <t xml:space="preserve">Matrix metalloproteinase-9</t>
  </si>
  <si>
    <t xml:space="preserve">SL001796</t>
  </si>
  <si>
    <t xml:space="preserve">2580-83_2</t>
  </si>
  <si>
    <t xml:space="preserve">Myeloperoxidase</t>
  </si>
  <si>
    <t xml:space="preserve">SL000546</t>
  </si>
  <si>
    <t xml:space="preserve">2585-2_5</t>
  </si>
  <si>
    <t xml:space="preserve">Prolactin</t>
  </si>
  <si>
    <t xml:space="preserve">SL000002</t>
  </si>
  <si>
    <t xml:space="preserve">2597-8_3</t>
  </si>
  <si>
    <t xml:space="preserve">Vascular endothelial growth factor A</t>
  </si>
  <si>
    <t xml:space="preserve">SL004126</t>
  </si>
  <si>
    <t xml:space="preserve">2598-9_3</t>
  </si>
  <si>
    <t xml:space="preserve">Tumor necrosis factor receptor superfamily member 9</t>
  </si>
  <si>
    <t xml:space="preserve">SL003735</t>
  </si>
  <si>
    <t xml:space="preserve">2599-51_2</t>
  </si>
  <si>
    <t xml:space="preserve">Tumor necrosis factor ligand superfamily member 9</t>
  </si>
  <si>
    <t xml:space="preserve">SL001996</t>
  </si>
  <si>
    <t xml:space="preserve">2602-2_2</t>
  </si>
  <si>
    <t xml:space="preserve">Angiopoietin-2</t>
  </si>
  <si>
    <t xml:space="preserve">SL003738</t>
  </si>
  <si>
    <t xml:space="preserve">2603-61_2</t>
  </si>
  <si>
    <t xml:space="preserve">T-lymphocyte activation antigen CD80</t>
  </si>
  <si>
    <t xml:space="preserve">SL004180</t>
  </si>
  <si>
    <t xml:space="preserve">2605-49_2</t>
  </si>
  <si>
    <t xml:space="preserve">Tumor necrosis factor receptor superfamily member 8</t>
  </si>
  <si>
    <t xml:space="preserve">SL004692</t>
  </si>
  <si>
    <t xml:space="preserve">2607-54_2</t>
  </si>
  <si>
    <t xml:space="preserve">Cytokine receptor-like factor 1:Cardiotrophin-like cytokine factor 1 Complex</t>
  </si>
  <si>
    <t xml:space="preserve">SL001777</t>
  </si>
  <si>
    <t xml:space="preserve">2609-59_2</t>
  </si>
  <si>
    <t xml:space="preserve">Cystatin-C</t>
  </si>
  <si>
    <t xml:space="preserve">SL004136</t>
  </si>
  <si>
    <t xml:space="preserve">2611-72_2</t>
  </si>
  <si>
    <t xml:space="preserve">Tyrosine-protein kinase receptor TYRO3</t>
  </si>
  <si>
    <t xml:space="preserve">SL004759</t>
  </si>
  <si>
    <t xml:space="preserve">2612-5_2</t>
  </si>
  <si>
    <t xml:space="preserve">Eukaryotic translation initiation factor 5</t>
  </si>
  <si>
    <t xml:space="preserve">SL004140</t>
  </si>
  <si>
    <t xml:space="preserve">2614-28_2</t>
  </si>
  <si>
    <t xml:space="preserve">Ephrin-A4</t>
  </si>
  <si>
    <t xml:space="preserve">SL004141</t>
  </si>
  <si>
    <t xml:space="preserve">2615-60_2</t>
  </si>
  <si>
    <t xml:space="preserve">Ephrin-A5</t>
  </si>
  <si>
    <t xml:space="preserve">SL000009</t>
  </si>
  <si>
    <t xml:space="preserve">2616-23_18</t>
  </si>
  <si>
    <t xml:space="preserve">Receptor tyrosine-protein kinase erbB-2</t>
  </si>
  <si>
    <t xml:space="preserve">SL002519</t>
  </si>
  <si>
    <t xml:space="preserve">2617-56_35</t>
  </si>
  <si>
    <t xml:space="preserve">Receptor tyrosine-protein kinase erbB-3</t>
  </si>
  <si>
    <t xml:space="preserve">SL003803</t>
  </si>
  <si>
    <t xml:space="preserve">2618-10_2</t>
  </si>
  <si>
    <t xml:space="preserve">Receptor tyrosine-protein kinase erbB-4</t>
  </si>
  <si>
    <t xml:space="preserve">SL001890</t>
  </si>
  <si>
    <t xml:space="preserve">2619-72_2</t>
  </si>
  <si>
    <t xml:space="preserve">Tumor-associated calcium signal transducer 2</t>
  </si>
  <si>
    <t xml:space="preserve">SL003872</t>
  </si>
  <si>
    <t xml:space="preserve">2620-4_2</t>
  </si>
  <si>
    <t xml:space="preserve">Interleukin-6 receptor subunit beta</t>
  </si>
  <si>
    <t xml:space="preserve">SL004751</t>
  </si>
  <si>
    <t xml:space="preserve">2622-18_1</t>
  </si>
  <si>
    <t xml:space="preserve">Heme oxygenase 2</t>
  </si>
  <si>
    <t xml:space="preserve">SL004697</t>
  </si>
  <si>
    <t xml:space="preserve">2623-54_4</t>
  </si>
  <si>
    <t xml:space="preserve">Protein E7_HPV16</t>
  </si>
  <si>
    <t xml:space="preserve">SL004698</t>
  </si>
  <si>
    <t xml:space="preserve">2624-31_2</t>
  </si>
  <si>
    <t xml:space="preserve">Protein E7_HPV18</t>
  </si>
  <si>
    <t xml:space="preserve">SL017612</t>
  </si>
  <si>
    <t xml:space="preserve">2625-53_4</t>
  </si>
  <si>
    <t xml:space="preserve">Heat shock protein HSP 90-alpha/beta</t>
  </si>
  <si>
    <t xml:space="preserve">SL004588</t>
  </si>
  <si>
    <t xml:space="preserve">2630-12_2</t>
  </si>
  <si>
    <t xml:space="preserve">Interleukin-1 Receptor accessory protein</t>
  </si>
  <si>
    <t xml:space="preserve">SL004147</t>
  </si>
  <si>
    <t xml:space="preserve">2631-50_2</t>
  </si>
  <si>
    <t xml:space="preserve">Interleukin-10 receptor subunit beta</t>
  </si>
  <si>
    <t xml:space="preserve">SL004148</t>
  </si>
  <si>
    <t xml:space="preserve">2632-5_2</t>
  </si>
  <si>
    <t xml:space="preserve">Interleukin-12 receptor subunit beta-1</t>
  </si>
  <si>
    <t xml:space="preserve">SL004149</t>
  </si>
  <si>
    <t xml:space="preserve">2633-52_2</t>
  </si>
  <si>
    <t xml:space="preserve">Interleukin-13 receptor subunit alpha-1</t>
  </si>
  <si>
    <t xml:space="preserve">SL003307</t>
  </si>
  <si>
    <t xml:space="preserve">2634-2_2</t>
  </si>
  <si>
    <t xml:space="preserve">Cytokine receptor common subunit gamma</t>
  </si>
  <si>
    <t xml:space="preserve">SL004646</t>
  </si>
  <si>
    <t xml:space="preserve">2635-61_2</t>
  </si>
  <si>
    <t xml:space="preserve">Layilin</t>
  </si>
  <si>
    <t xml:space="preserve">SL000509</t>
  </si>
  <si>
    <t xml:space="preserve">2636-10_2</t>
  </si>
  <si>
    <t xml:space="preserve">Tumor necrosis factor receptor superfamily member 3</t>
  </si>
  <si>
    <t xml:space="preserve">SL004579</t>
  </si>
  <si>
    <t xml:space="preserve">2637-77_2</t>
  </si>
  <si>
    <t xml:space="preserve">Macrophage mannose receptor 1</t>
  </si>
  <si>
    <t xml:space="preserve">SL004153</t>
  </si>
  <si>
    <t xml:space="preserve">2638-12_2</t>
  </si>
  <si>
    <t xml:space="preserve">Macrophage colony-stimulating factor 1 receptor</t>
  </si>
  <si>
    <t xml:space="preserve">SL004637</t>
  </si>
  <si>
    <t xml:space="preserve">2640-3_2</t>
  </si>
  <si>
    <t xml:space="preserve">Macrophage-stimulating protein receptor</t>
  </si>
  <si>
    <t xml:space="preserve">SL004760</t>
  </si>
  <si>
    <t xml:space="preserve">2642-4_1</t>
  </si>
  <si>
    <t xml:space="preserve">Platelet-activating factor acetylhydrolase IB subunit beta</t>
  </si>
  <si>
    <t xml:space="preserve">SL004183</t>
  </si>
  <si>
    <t xml:space="preserve">2643-57_2</t>
  </si>
  <si>
    <t xml:space="preserve">Cadherin-3</t>
  </si>
  <si>
    <t xml:space="preserve">SL000551</t>
  </si>
  <si>
    <t xml:space="preserve">2644-11_2</t>
  </si>
  <si>
    <t xml:space="preserve">Protein kinase C alpha type</t>
  </si>
  <si>
    <t xml:space="preserve">SL000557</t>
  </si>
  <si>
    <t xml:space="preserve">2645-54_1</t>
  </si>
  <si>
    <t xml:space="preserve">Protein kinase C zeta type</t>
  </si>
  <si>
    <t xml:space="preserve">SL003648</t>
  </si>
  <si>
    <t xml:space="preserve">2647-66_2</t>
  </si>
  <si>
    <t xml:space="preserve">Rab GDP dissociation inhibitor beta</t>
  </si>
  <si>
    <t xml:space="preserve">SL003178</t>
  </si>
  <si>
    <t xml:space="preserve">2649-77_2</t>
  </si>
  <si>
    <t xml:space="preserve">Intercellular adhesion molecule 3</t>
  </si>
  <si>
    <t xml:space="preserve">SL002506</t>
  </si>
  <si>
    <t xml:space="preserve">2652-15_1</t>
  </si>
  <si>
    <t xml:space="preserve">Urokinase plasminogen activator surface receptor</t>
  </si>
  <si>
    <t xml:space="preserve">SL001992</t>
  </si>
  <si>
    <t xml:space="preserve">2654-19_1</t>
  </si>
  <si>
    <t xml:space="preserve">Tumor necrosis factor receptor superfamily member 1A</t>
  </si>
  <si>
    <t xml:space="preserve">SL004639</t>
  </si>
  <si>
    <t xml:space="preserve">2658-27_1</t>
  </si>
  <si>
    <t xml:space="preserve">NT-3 growth factor receptor</t>
  </si>
  <si>
    <t xml:space="preserve">SL004672</t>
  </si>
  <si>
    <t xml:space="preserve">2665-26_2</t>
  </si>
  <si>
    <t xml:space="preserve">Tumor necrosis factor receptor superfamily member 17</t>
  </si>
  <si>
    <t xml:space="preserve">SL004081</t>
  </si>
  <si>
    <t xml:space="preserve">2666-53_2</t>
  </si>
  <si>
    <t xml:space="preserve">Decorin</t>
  </si>
  <si>
    <t xml:space="preserve">SL000337</t>
  </si>
  <si>
    <t xml:space="preserve">2668-70_2</t>
  </si>
  <si>
    <t xml:space="preserve">Calpain I</t>
  </si>
  <si>
    <t xml:space="preserve">SL000383</t>
  </si>
  <si>
    <t xml:space="preserve">2670-67_4</t>
  </si>
  <si>
    <t xml:space="preserve">Creatine kinase M-type</t>
  </si>
  <si>
    <t xml:space="preserve">SL002644</t>
  </si>
  <si>
    <t xml:space="preserve">2677-1_1</t>
  </si>
  <si>
    <t xml:space="preserve">Epidermal growth factor receptor</t>
  </si>
  <si>
    <t xml:space="preserve">SL000441</t>
  </si>
  <si>
    <t xml:space="preserve">2681-23_2</t>
  </si>
  <si>
    <t xml:space="preserve">Hepatocyte growth factor</t>
  </si>
  <si>
    <t xml:space="preserve">SL000450</t>
  </si>
  <si>
    <t xml:space="preserve">2682-68_1</t>
  </si>
  <si>
    <t xml:space="preserve">60 kDa heat shock protein, mitochondrial</t>
  </si>
  <si>
    <t xml:space="preserve">SL000456</t>
  </si>
  <si>
    <t xml:space="preserve">2683-1_2</t>
  </si>
  <si>
    <t xml:space="preserve">Complement C3b, inactivated</t>
  </si>
  <si>
    <t xml:space="preserve">SL004676</t>
  </si>
  <si>
    <t xml:space="preserve">2685-21_2</t>
  </si>
  <si>
    <t xml:space="preserve">Insulin-like growth factor-binding protein 5</t>
  </si>
  <si>
    <t xml:space="preserve">SL005172</t>
  </si>
  <si>
    <t xml:space="preserve">2686-67_2</t>
  </si>
  <si>
    <t xml:space="preserve">Insulin-like growth factor-binding protein 6</t>
  </si>
  <si>
    <t xml:space="preserve">SL001947</t>
  </si>
  <si>
    <t xml:space="preserve">2687-2_1</t>
  </si>
  <si>
    <t xml:space="preserve">Melanoma-derived growth regulatory protein</t>
  </si>
  <si>
    <t xml:space="preserve">SL002528</t>
  </si>
  <si>
    <t xml:space="preserve">2692-74_2</t>
  </si>
  <si>
    <t xml:space="preserve">Phospholipase A2, membrane associated</t>
  </si>
  <si>
    <t xml:space="preserve">SL000530</t>
  </si>
  <si>
    <t xml:space="preserve">2693-20_3</t>
  </si>
  <si>
    <t xml:space="preserve">Oncostatin-M</t>
  </si>
  <si>
    <t xml:space="preserve">SL001721</t>
  </si>
  <si>
    <t xml:space="preserve">2695-25_1</t>
  </si>
  <si>
    <t xml:space="preserve">Platelet endothelial cell adhesion molecule</t>
  </si>
  <si>
    <t xml:space="preserve">SL004685</t>
  </si>
  <si>
    <t xml:space="preserve">2696-87_2</t>
  </si>
  <si>
    <t xml:space="preserve">Persephin</t>
  </si>
  <si>
    <t xml:space="preserve">SL003041</t>
  </si>
  <si>
    <t xml:space="preserve">2697-7_2</t>
  </si>
  <si>
    <t xml:space="preserve">Platelet factor 4</t>
  </si>
  <si>
    <t xml:space="preserve">SL000049</t>
  </si>
  <si>
    <t xml:space="preserve">2700-56_2</t>
  </si>
  <si>
    <t xml:space="preserve">Vitamin K-dependent protein S</t>
  </si>
  <si>
    <t xml:space="preserve">SL004364</t>
  </si>
  <si>
    <t xml:space="preserve">2704-74_1</t>
  </si>
  <si>
    <t xml:space="preserve">Tumor necrosis factor receptor superfamily member 13B</t>
  </si>
  <si>
    <t xml:space="preserve">SL003197</t>
  </si>
  <si>
    <t xml:space="preserve">2705-5_2</t>
  </si>
  <si>
    <t xml:space="preserve">C-C motif chemokine 25</t>
  </si>
  <si>
    <t xml:space="preserve">SL000590</t>
  </si>
  <si>
    <t xml:space="preserve">2706-69_2</t>
  </si>
  <si>
    <t xml:space="preserve">Thyroxine-binding globulin</t>
  </si>
  <si>
    <t xml:space="preserve">SL004326</t>
  </si>
  <si>
    <t xml:space="preserve">2708-54_2</t>
  </si>
  <si>
    <t xml:space="preserve">Tumor necrosis factor ligand superfamily member 18</t>
  </si>
  <si>
    <t xml:space="preserve">SL005153</t>
  </si>
  <si>
    <t xml:space="preserve">2711-6_2</t>
  </si>
  <si>
    <t xml:space="preserve">Ciliary neurotrophic factor receptor subunit alpha</t>
  </si>
  <si>
    <t xml:space="preserve">SL003334</t>
  </si>
  <si>
    <t xml:space="preserve">2714-78_2</t>
  </si>
  <si>
    <t xml:space="preserve">Endothelial monocyte-activating polypeptide 2</t>
  </si>
  <si>
    <t xml:space="preserve">SL005159</t>
  </si>
  <si>
    <t xml:space="preserve">2715-25_2</t>
  </si>
  <si>
    <t xml:space="preserve">Erythropoietin receptor</t>
  </si>
  <si>
    <t xml:space="preserve">SL004591</t>
  </si>
  <si>
    <t xml:space="preserve">2719-3_4</t>
  </si>
  <si>
    <t xml:space="preserve">Granulocyte colony-stimulating factor receptor</t>
  </si>
  <si>
    <t xml:space="preserve">SL005178</t>
  </si>
  <si>
    <t xml:space="preserve">2723-9_2</t>
  </si>
  <si>
    <t xml:space="preserve">Interleukin-37</t>
  </si>
  <si>
    <t xml:space="preserve">SL000497</t>
  </si>
  <si>
    <t xml:space="preserve">2728-62_2</t>
  </si>
  <si>
    <t xml:space="preserve">Laminin</t>
  </si>
  <si>
    <t xml:space="preserve">SL005199</t>
  </si>
  <si>
    <t xml:space="preserve">2730-58_2</t>
  </si>
  <si>
    <t xml:space="preserve">MHC class I polypeptide-related sequence A</t>
  </si>
  <si>
    <t xml:space="preserve">SL000528</t>
  </si>
  <si>
    <t xml:space="preserve">2731-29_2</t>
  </si>
  <si>
    <t xml:space="preserve">NADPH--cytochrome P450 reductase</t>
  </si>
  <si>
    <t xml:space="preserve">SL005235</t>
  </si>
  <si>
    <t xml:space="preserve">2732-58_3</t>
  </si>
  <si>
    <t xml:space="preserve">Homeobox protein NANOG</t>
  </si>
  <si>
    <t xml:space="preserve">SL005206</t>
  </si>
  <si>
    <t xml:space="preserve">2734-49_4</t>
  </si>
  <si>
    <t xml:space="preserve">Natural cytotoxicity triggering receptor 2</t>
  </si>
  <si>
    <t xml:space="preserve">SL005236</t>
  </si>
  <si>
    <t xml:space="preserve">2737-22_2</t>
  </si>
  <si>
    <t xml:space="preserve">Protein NOV homolog</t>
  </si>
  <si>
    <t xml:space="preserve">SL005217</t>
  </si>
  <si>
    <t xml:space="preserve">2741-22_2</t>
  </si>
  <si>
    <t xml:space="preserve">Sialic acid-binding Ig-like lectin 6</t>
  </si>
  <si>
    <t xml:space="preserve">SL005218</t>
  </si>
  <si>
    <t xml:space="preserve">2742-68_2</t>
  </si>
  <si>
    <t xml:space="preserve">Sialic acid-binding Ig-like lectin 7</t>
  </si>
  <si>
    <t xml:space="preserve">SL005220</t>
  </si>
  <si>
    <t xml:space="preserve">2743-5_2</t>
  </si>
  <si>
    <t xml:space="preserve">Sonic hedgehog protein</t>
  </si>
  <si>
    <t xml:space="preserve">SL000467</t>
  </si>
  <si>
    <t xml:space="preserve">2744-57_2</t>
  </si>
  <si>
    <t xml:space="preserve">Immunoglobulin G</t>
  </si>
  <si>
    <t xml:space="preserve">SL005226</t>
  </si>
  <si>
    <t xml:space="preserve">2746-56_1</t>
  </si>
  <si>
    <t xml:space="preserve">Cytokine receptor-like factor 2</t>
  </si>
  <si>
    <t xml:space="preserve">SL005229</t>
  </si>
  <si>
    <t xml:space="preserve">2747-3_2</t>
  </si>
  <si>
    <t xml:space="preserve">NKG2D ligand 3</t>
  </si>
  <si>
    <t xml:space="preserve">SL001938</t>
  </si>
  <si>
    <t xml:space="preserve">2748-3_2</t>
  </si>
  <si>
    <t xml:space="preserve">Inhibin beta A chain</t>
  </si>
  <si>
    <t xml:space="preserve">SL000019</t>
  </si>
  <si>
    <t xml:space="preserve">2750-3_2</t>
  </si>
  <si>
    <t xml:space="preserve">Apolipoprotein A-I</t>
  </si>
  <si>
    <t xml:space="preserve">SL004589</t>
  </si>
  <si>
    <t xml:space="preserve">2751-16_2</t>
  </si>
  <si>
    <t xml:space="preserve">Azurocidin</t>
  </si>
  <si>
    <t xml:space="preserve">SL004329</t>
  </si>
  <si>
    <t xml:space="preserve">2752-62_2</t>
  </si>
  <si>
    <t xml:space="preserve">Growth/differentiation factor 5</t>
  </si>
  <si>
    <t xml:space="preserve">SL000309</t>
  </si>
  <si>
    <t xml:space="preserve">2753-2_2</t>
  </si>
  <si>
    <t xml:space="preserve">Complement C1q subcomponent</t>
  </si>
  <si>
    <t xml:space="preserve">SL000312</t>
  </si>
  <si>
    <t xml:space="preserve">2754-50_2</t>
  </si>
  <si>
    <t xml:space="preserve">Complement C3</t>
  </si>
  <si>
    <t xml:space="preserve">SL003220</t>
  </si>
  <si>
    <t xml:space="preserve">2755-8_2</t>
  </si>
  <si>
    <t xml:space="preserve">C3a anaphylatoxin des Arginine</t>
  </si>
  <si>
    <t xml:space="preserve">SL004752</t>
  </si>
  <si>
    <t xml:space="preserve">2760-2_2</t>
  </si>
  <si>
    <t xml:space="preserve">Protein FAM107A</t>
  </si>
  <si>
    <t xml:space="preserve">SL004336</t>
  </si>
  <si>
    <t xml:space="preserve">2761-49_2</t>
  </si>
  <si>
    <t xml:space="preserve">Fibroblast growth factor 18</t>
  </si>
  <si>
    <t xml:space="preserve">SL004337</t>
  </si>
  <si>
    <t xml:space="preserve">2762-30_2</t>
  </si>
  <si>
    <t xml:space="preserve">Fibroblast growth factor 19</t>
  </si>
  <si>
    <t xml:space="preserve">SL004338</t>
  </si>
  <si>
    <t xml:space="preserve">2763-66_2</t>
  </si>
  <si>
    <t xml:space="preserve">Fibroblast growth factor 20</t>
  </si>
  <si>
    <t xml:space="preserve">SL003849</t>
  </si>
  <si>
    <t xml:space="preserve">2764-20_2</t>
  </si>
  <si>
    <t xml:space="preserve">Fibroblast growth factor 9</t>
  </si>
  <si>
    <t xml:space="preserve">SL021043</t>
  </si>
  <si>
    <t xml:space="preserve">2765-4_3</t>
  </si>
  <si>
    <t xml:space="preserve">Growth/differentiation factor 11/8</t>
  </si>
  <si>
    <t xml:space="preserve">SL000440</t>
  </si>
  <si>
    <t xml:space="preserve">2768-56_2</t>
  </si>
  <si>
    <t xml:space="preserve">Hemopexin</t>
  </si>
  <si>
    <t xml:space="preserve">SL000445</t>
  </si>
  <si>
    <t xml:space="preserve">2769-3_2</t>
  </si>
  <si>
    <t xml:space="preserve">Protein Rev_HV2BE</t>
  </si>
  <si>
    <t xml:space="preserve">SL003176</t>
  </si>
  <si>
    <t xml:space="preserve">2770-51_2</t>
  </si>
  <si>
    <t xml:space="preserve">C-C motif chemokine 1</t>
  </si>
  <si>
    <t xml:space="preserve">SL000462</t>
  </si>
  <si>
    <t xml:space="preserve">2771-35_2</t>
  </si>
  <si>
    <t xml:space="preserve">Insulin-like growth factor-binding protein 1</t>
  </si>
  <si>
    <t xml:space="preserve">SL001717</t>
  </si>
  <si>
    <t xml:space="preserve">2773-50_2</t>
  </si>
  <si>
    <t xml:space="preserve">Interleukin-10</t>
  </si>
  <si>
    <t xml:space="preserve">SL000474</t>
  </si>
  <si>
    <t xml:space="preserve">2774-10_3</t>
  </si>
  <si>
    <t xml:space="preserve">Interleukin-16</t>
  </si>
  <si>
    <t xml:space="preserve">SL004352</t>
  </si>
  <si>
    <t xml:space="preserve">2775-54_2</t>
  </si>
  <si>
    <t xml:space="preserve">Interleukin-17F</t>
  </si>
  <si>
    <t xml:space="preserve">SL004347</t>
  </si>
  <si>
    <t xml:space="preserve">2778-10_2</t>
  </si>
  <si>
    <t xml:space="preserve">Interleukin-22</t>
  </si>
  <si>
    <t xml:space="preserve">SL000496</t>
  </si>
  <si>
    <t xml:space="preserve">2780-35_2</t>
  </si>
  <si>
    <t xml:space="preserve">Lactotransferrin</t>
  </si>
  <si>
    <t xml:space="preserve">SL004356</t>
  </si>
  <si>
    <t xml:space="preserve">2781-63_2</t>
  </si>
  <si>
    <t xml:space="preserve">C-C motif chemokine 4-like</t>
  </si>
  <si>
    <t xml:space="preserve">SL004355</t>
  </si>
  <si>
    <t xml:space="preserve">2783-18_2</t>
  </si>
  <si>
    <t xml:space="preserve">C-C motif chemokine 3-like 1</t>
  </si>
  <si>
    <t xml:space="preserve">SL000515</t>
  </si>
  <si>
    <t xml:space="preserve">2785-15_2</t>
  </si>
  <si>
    <t xml:space="preserve">C-C motif chemokine 8</t>
  </si>
  <si>
    <t xml:space="preserve">SL000524</t>
  </si>
  <si>
    <t xml:space="preserve">2788-55_1</t>
  </si>
  <si>
    <t xml:space="preserve">Stromelysin-1</t>
  </si>
  <si>
    <t xml:space="preserve">SL000525</t>
  </si>
  <si>
    <t xml:space="preserve">2789-26_2</t>
  </si>
  <si>
    <t xml:space="preserve">Matrilysin</t>
  </si>
  <si>
    <t xml:space="preserve">SL003191</t>
  </si>
  <si>
    <t xml:space="preserve">2790-54_2</t>
  </si>
  <si>
    <t xml:space="preserve">Neutrophil-activating peptide 2</t>
  </si>
  <si>
    <t xml:space="preserve">SL000581</t>
  </si>
  <si>
    <t xml:space="preserve">2794-60_2</t>
  </si>
  <si>
    <t xml:space="preserve">Superoxide dismutase [Cu-Zn]</t>
  </si>
  <si>
    <t xml:space="preserve">SL002077</t>
  </si>
  <si>
    <t xml:space="preserve">2795-23_3</t>
  </si>
  <si>
    <t xml:space="preserve">Alkaline phosphatase, tissue-nonspecific isozyme</t>
  </si>
  <si>
    <t xml:space="preserve">SL000424</t>
  </si>
  <si>
    <t xml:space="preserve">2796-62_2</t>
  </si>
  <si>
    <t xml:space="preserve">Fibrinogen</t>
  </si>
  <si>
    <t xml:space="preserve">SL000020</t>
  </si>
  <si>
    <t xml:space="preserve">2797-56_2</t>
  </si>
  <si>
    <t xml:space="preserve">Apolipoprotein B</t>
  </si>
  <si>
    <t xml:space="preserve">SL004415</t>
  </si>
  <si>
    <t xml:space="preserve">2805-6_2</t>
  </si>
  <si>
    <t xml:space="preserve">Angiotensin-converting enzyme 2</t>
  </si>
  <si>
    <t xml:space="preserve">SL004128</t>
  </si>
  <si>
    <t xml:space="preserve">2806-49_2</t>
  </si>
  <si>
    <t xml:space="preserve">Activin receptor type-1B</t>
  </si>
  <si>
    <t xml:space="preserve">SL004625</t>
  </si>
  <si>
    <t xml:space="preserve">2809-25_2</t>
  </si>
  <si>
    <t xml:space="preserve">A disintegrin and metalloproteinase with thrombospondin motifs 4</t>
  </si>
  <si>
    <t xml:space="preserve">SL001995</t>
  </si>
  <si>
    <t xml:space="preserve">2811-27_1</t>
  </si>
  <si>
    <t xml:space="preserve">Angiopoietin-1</t>
  </si>
  <si>
    <t xml:space="preserve">SL006924</t>
  </si>
  <si>
    <t xml:space="preserve">2813-11_2</t>
  </si>
  <si>
    <t xml:space="preserve">Agouti-related protein</t>
  </si>
  <si>
    <t xml:space="preserve">SL001902</t>
  </si>
  <si>
    <t xml:space="preserve">2816-50_2</t>
  </si>
  <si>
    <t xml:space="preserve">Basal Cell Adhesion Molecule</t>
  </si>
  <si>
    <t xml:space="preserve">SL002081</t>
  </si>
  <si>
    <t xml:space="preserve">2819-23_2</t>
  </si>
  <si>
    <t xml:space="preserve">Cadherin-5</t>
  </si>
  <si>
    <t xml:space="preserve">SL004726</t>
  </si>
  <si>
    <t xml:space="preserve">2822-56_2</t>
  </si>
  <si>
    <t xml:space="preserve">CD97 antigen</t>
  </si>
  <si>
    <t xml:space="preserve">SL004704</t>
  </si>
  <si>
    <t xml:space="preserve">2823-7_1</t>
  </si>
  <si>
    <t xml:space="preserve">COMM domain-containing protein 7</t>
  </si>
  <si>
    <t xml:space="preserve">SL004644</t>
  </si>
  <si>
    <t xml:space="preserve">2826-53_2</t>
  </si>
  <si>
    <t xml:space="preserve">Ectodysplasin-A, secreted form</t>
  </si>
  <si>
    <t xml:space="preserve">SL000427</t>
  </si>
  <si>
    <t xml:space="preserve">2827-23_2</t>
  </si>
  <si>
    <t xml:space="preserve">Fractalkine</t>
  </si>
  <si>
    <t xml:space="preserve">SL004645</t>
  </si>
  <si>
    <t xml:space="preserve">2828-82_2</t>
  </si>
  <si>
    <t xml:space="preserve">Kunitz-type protease inhibitor 1</t>
  </si>
  <si>
    <t xml:space="preserve">SL006915</t>
  </si>
  <si>
    <t xml:space="preserve">2829-19_2</t>
  </si>
  <si>
    <t xml:space="preserve">Interleukin-27</t>
  </si>
  <si>
    <t xml:space="preserve">SL002763</t>
  </si>
  <si>
    <t xml:space="preserve">2831-29_1</t>
  </si>
  <si>
    <t xml:space="preserve">Kallikrein-11</t>
  </si>
  <si>
    <t xml:space="preserve">SL003800</t>
  </si>
  <si>
    <t xml:space="preserve">2833-20_1</t>
  </si>
  <si>
    <t xml:space="preserve">Kallikrein-4</t>
  </si>
  <si>
    <t xml:space="preserve">SL003915</t>
  </si>
  <si>
    <t xml:space="preserve">2834-54_1</t>
  </si>
  <si>
    <t xml:space="preserve">Kallikrein-8</t>
  </si>
  <si>
    <t xml:space="preserve">SL004301</t>
  </si>
  <si>
    <t xml:space="preserve">2835-1_4</t>
  </si>
  <si>
    <t xml:space="preserve">X-ray repair cross-complementing protein 6</t>
  </si>
  <si>
    <t xml:space="preserve">SL000695</t>
  </si>
  <si>
    <t xml:space="preserve">2836-68_2</t>
  </si>
  <si>
    <t xml:space="preserve">Neutrophil gelatinase-associated lipocalin</t>
  </si>
  <si>
    <t xml:space="preserve">SL000134</t>
  </si>
  <si>
    <t xml:space="preserve">2837-3_2</t>
  </si>
  <si>
    <t xml:space="preserve">Hepatocyte growth factor receptor</t>
  </si>
  <si>
    <t xml:space="preserve">SL003332</t>
  </si>
  <si>
    <t xml:space="preserve">2838-53_1</t>
  </si>
  <si>
    <t xml:space="preserve">Matrix metalloproteinase-17</t>
  </si>
  <si>
    <t xml:space="preserve">SL004649</t>
  </si>
  <si>
    <t xml:space="preserve">2839-2_1</t>
  </si>
  <si>
    <t xml:space="preserve">Tumor necrosis factor ligand superfamily member 4</t>
  </si>
  <si>
    <t xml:space="preserve">SL004650</t>
  </si>
  <si>
    <t xml:space="preserve">2841-13_2</t>
  </si>
  <si>
    <t xml:space="preserve">Secreted frizzled-related protein 3</t>
  </si>
  <si>
    <t xml:space="preserve">SL001897</t>
  </si>
  <si>
    <t xml:space="preserve">2843-13_2</t>
  </si>
  <si>
    <t xml:space="preserve">Kunitz-type protease inhibitor 2</t>
  </si>
  <si>
    <t xml:space="preserve">SL003199</t>
  </si>
  <si>
    <t xml:space="preserve">2844-53_2</t>
  </si>
  <si>
    <t xml:space="preserve">Tyrosine-protein kinase receptor Tie-1, soluble</t>
  </si>
  <si>
    <t xml:space="preserve">SL000605</t>
  </si>
  <si>
    <t xml:space="preserve">2846-24_2</t>
  </si>
  <si>
    <t xml:space="preserve">Ubiquitin+1, truncated mutation for UbB</t>
  </si>
  <si>
    <t xml:space="preserve">SL004652</t>
  </si>
  <si>
    <t xml:space="preserve">2848-2_2</t>
  </si>
  <si>
    <t xml:space="preserve">Wnt inhibitory factor 1</t>
  </si>
  <si>
    <t xml:space="preserve">SL004768</t>
  </si>
  <si>
    <t xml:space="preserve">2849-49_1</t>
  </si>
  <si>
    <t xml:space="preserve">Allograft inflammatory factor 1</t>
  </si>
  <si>
    <t xml:space="preserve">SL000320</t>
  </si>
  <si>
    <t xml:space="preserve">2851-63_3</t>
  </si>
  <si>
    <t xml:space="preserve">C5a anaphylatoxin</t>
  </si>
  <si>
    <t xml:space="preserve">SL006911</t>
  </si>
  <si>
    <t xml:space="preserve">2853-68_2</t>
  </si>
  <si>
    <t xml:space="preserve">Serine/threonine-protein kinase Chk1</t>
  </si>
  <si>
    <t xml:space="preserve">SL000409</t>
  </si>
  <si>
    <t xml:space="preserve">2855-49_2</t>
  </si>
  <si>
    <t xml:space="preserve">Mitogen-activated protein kinase 3</t>
  </si>
  <si>
    <t xml:space="preserve">SL006914</t>
  </si>
  <si>
    <t xml:space="preserve">2857-70_2</t>
  </si>
  <si>
    <t xml:space="preserve">Glucocorticoid receptor</t>
  </si>
  <si>
    <t xml:space="preserve">SL004725</t>
  </si>
  <si>
    <t xml:space="preserve">2858-29_2</t>
  </si>
  <si>
    <t xml:space="preserve">Histone acetyltransferase type B catalytic subunit</t>
  </si>
  <si>
    <t xml:space="preserve">SL004723</t>
  </si>
  <si>
    <t xml:space="preserve">2859-69_2</t>
  </si>
  <si>
    <t xml:space="preserve">Histone deacetylase 8</t>
  </si>
  <si>
    <t xml:space="preserve">SL004718</t>
  </si>
  <si>
    <t xml:space="preserve">2860-19_2</t>
  </si>
  <si>
    <t xml:space="preserve">Importin subunit alpha-1</t>
  </si>
  <si>
    <t xml:space="preserve">SL003793</t>
  </si>
  <si>
    <t xml:space="preserve">2864-2_3</t>
  </si>
  <si>
    <t xml:space="preserve">Dual specificity mitogen-activated protein kinase kinase 1</t>
  </si>
  <si>
    <t xml:space="preserve">SL004724</t>
  </si>
  <si>
    <t xml:space="preserve">2865-77_2</t>
  </si>
  <si>
    <t xml:space="preserve">Histone acetyltransferase KAT6A</t>
  </si>
  <si>
    <t xml:space="preserve">SL000554</t>
  </si>
  <si>
    <t xml:space="preserve">2869-68_3</t>
  </si>
  <si>
    <t xml:space="preserve">Protein kinase C delta type</t>
  </si>
  <si>
    <t xml:space="preserve">SL004009</t>
  </si>
  <si>
    <t xml:space="preserve">2870-29_2</t>
  </si>
  <si>
    <t xml:space="preserve">Ras-related C3 botulinum toxin substrate 1</t>
  </si>
  <si>
    <t xml:space="preserve">SL006922</t>
  </si>
  <si>
    <t xml:space="preserve">2871-73_2</t>
  </si>
  <si>
    <t xml:space="preserve">DNA repair protein RAD51 homolog 1</t>
  </si>
  <si>
    <t xml:space="preserve">SL006923</t>
  </si>
  <si>
    <t xml:space="preserve">2875-15_2</t>
  </si>
  <si>
    <t xml:space="preserve">TATA-box-binding protein</t>
  </si>
  <si>
    <t xml:space="preserve">SL004305</t>
  </si>
  <si>
    <t xml:space="preserve">2876-74_2</t>
  </si>
  <si>
    <t xml:space="preserve">DNA topoisomerase 1</t>
  </si>
  <si>
    <t xml:space="preserve">SL004306</t>
  </si>
  <si>
    <t xml:space="preserve">2877-3_1</t>
  </si>
  <si>
    <t xml:space="preserve">SUMO-conjugating enzyme UBC9</t>
  </si>
  <si>
    <t xml:space="preserve">SL006372</t>
  </si>
  <si>
    <t xml:space="preserve">2878-66_2</t>
  </si>
  <si>
    <t xml:space="preserve">Tyrosine-protein kinase Yes</t>
  </si>
  <si>
    <t xml:space="preserve">SL000248</t>
  </si>
  <si>
    <t xml:space="preserve">2879-9_2</t>
  </si>
  <si>
    <t xml:space="preserve">Alpha-1-antichymotrypsin</t>
  </si>
  <si>
    <t xml:space="preserve">SL000323</t>
  </si>
  <si>
    <t xml:space="preserve">2888-49_2</t>
  </si>
  <si>
    <t xml:space="preserve">Complement component C7</t>
  </si>
  <si>
    <t xml:space="preserve">SL002783</t>
  </si>
  <si>
    <t xml:space="preserve">2889-37_2</t>
  </si>
  <si>
    <t xml:space="preserve">Cardiotrophin-1</t>
  </si>
  <si>
    <t xml:space="preserve">SL003303</t>
  </si>
  <si>
    <t xml:space="preserve">2890-59_2</t>
  </si>
  <si>
    <t xml:space="preserve">C-C motif chemokine 28</t>
  </si>
  <si>
    <t xml:space="preserve">SL004330</t>
  </si>
  <si>
    <t xml:space="preserve">2891-1_3</t>
  </si>
  <si>
    <t xml:space="preserve">B-cell receptor CD22</t>
  </si>
  <si>
    <t xml:space="preserve">SL003329</t>
  </si>
  <si>
    <t xml:space="preserve">2900-53_3</t>
  </si>
  <si>
    <t xml:space="preserve">C-C motif chemokine 14</t>
  </si>
  <si>
    <t xml:space="preserve">SL000480</t>
  </si>
  <si>
    <t xml:space="preserve">2906-55_3</t>
  </si>
  <si>
    <t xml:space="preserve">Interleukin-4</t>
  </si>
  <si>
    <t xml:space="preserve">SL002621</t>
  </si>
  <si>
    <t xml:space="preserve">2911-27_2</t>
  </si>
  <si>
    <t xml:space="preserve">Midkine</t>
  </si>
  <si>
    <t xml:space="preserve">SL003302</t>
  </si>
  <si>
    <t xml:space="preserve">2913-1_2</t>
  </si>
  <si>
    <t xml:space="preserve">C-C motif chemokine 23</t>
  </si>
  <si>
    <t xml:space="preserve">SL000131</t>
  </si>
  <si>
    <t xml:space="preserve">2915-6_2</t>
  </si>
  <si>
    <t xml:space="preserve">Proliferating cell nuclear antigen</t>
  </si>
  <si>
    <t xml:space="preserve">SL002541</t>
  </si>
  <si>
    <t xml:space="preserve">2917-3_2</t>
  </si>
  <si>
    <t xml:space="preserve">Tumor necrosis factor ligand superfamily member 11</t>
  </si>
  <si>
    <t xml:space="preserve">SL000006</t>
  </si>
  <si>
    <t xml:space="preserve">2925-9_1</t>
  </si>
  <si>
    <t xml:space="preserve">Plasminogen activator inhibitor 1</t>
  </si>
  <si>
    <t xml:space="preserve">SL004668</t>
  </si>
  <si>
    <t xml:space="preserve">2937-10_2</t>
  </si>
  <si>
    <t xml:space="preserve">Apolipoprotein E (isoform E3)</t>
  </si>
  <si>
    <t xml:space="preserve">SL004669</t>
  </si>
  <si>
    <t xml:space="preserve">2938-55_2</t>
  </si>
  <si>
    <t xml:space="preserve">Apolipoprotein E (isoform E4)</t>
  </si>
  <si>
    <t xml:space="preserve">SL004670</t>
  </si>
  <si>
    <t xml:space="preserve">2939-10_2</t>
  </si>
  <si>
    <t xml:space="preserve">Artemin</t>
  </si>
  <si>
    <t xml:space="preserve">SL000396</t>
  </si>
  <si>
    <t xml:space="preserve">2942-50_2</t>
  </si>
  <si>
    <t xml:space="preserve">Cytochrome c</t>
  </si>
  <si>
    <t xml:space="preserve">SL000398</t>
  </si>
  <si>
    <t xml:space="preserve">2943-5_2</t>
  </si>
  <si>
    <t xml:space="preserve">Cytochrome P450 3A4</t>
  </si>
  <si>
    <t xml:space="preserve">SL005156</t>
  </si>
  <si>
    <t xml:space="preserve">2944-66_2</t>
  </si>
  <si>
    <t xml:space="preserve">Neuroblastoma suppressor of tumorigenicity 1</t>
  </si>
  <si>
    <t xml:space="preserve">SL000007</t>
  </si>
  <si>
    <t xml:space="preserve">2945-25_1</t>
  </si>
  <si>
    <t xml:space="preserve">Estrogen receptor</t>
  </si>
  <si>
    <t xml:space="preserve">SL003327</t>
  </si>
  <si>
    <t xml:space="preserve">2946-52_2</t>
  </si>
  <si>
    <t xml:space="preserve">Complement factor D</t>
  </si>
  <si>
    <t xml:space="preserve">SL005168</t>
  </si>
  <si>
    <t xml:space="preserve">2948-58_2</t>
  </si>
  <si>
    <t xml:space="preserve">Growth hormone receptor</t>
  </si>
  <si>
    <t xml:space="preserve">SL004067</t>
  </si>
  <si>
    <t xml:space="preserve">2949-6_2</t>
  </si>
  <si>
    <t xml:space="preserve">Group 10 secretory phospholipase A2</t>
  </si>
  <si>
    <t xml:space="preserve">SL005171</t>
  </si>
  <si>
    <t xml:space="preserve">2950-57_2</t>
  </si>
  <si>
    <t xml:space="preserve">Insulin-like growth factor-binding protein 4</t>
  </si>
  <si>
    <t xml:space="preserve">SL000047</t>
  </si>
  <si>
    <t xml:space="preserve">2952-75_2</t>
  </si>
  <si>
    <t xml:space="preserve">Insulin-like growth factor I</t>
  </si>
  <si>
    <t xml:space="preserve">SL000506</t>
  </si>
  <si>
    <t xml:space="preserve">2953-31_2</t>
  </si>
  <si>
    <t xml:space="preserve">Luteinizing hormone</t>
  </si>
  <si>
    <t xml:space="preserve">SL003192</t>
  </si>
  <si>
    <t xml:space="preserve">2960-66_2</t>
  </si>
  <si>
    <t xml:space="preserve">Properdin</t>
  </si>
  <si>
    <t xml:space="preserve">SL000048</t>
  </si>
  <si>
    <t xml:space="preserve">2961-1_2</t>
  </si>
  <si>
    <t xml:space="preserve">Vitamin K-dependent protein C</t>
  </si>
  <si>
    <t xml:space="preserve">SL002561</t>
  </si>
  <si>
    <t xml:space="preserve">2962-50_2</t>
  </si>
  <si>
    <t xml:space="preserve">Parathyroid hormone-related protein</t>
  </si>
  <si>
    <t xml:space="preserve">SL004362</t>
  </si>
  <si>
    <t xml:space="preserve">2966-65_2</t>
  </si>
  <si>
    <t xml:space="preserve">Stem Cell Growth Factor-beta</t>
  </si>
  <si>
    <t xml:space="preserve">SL001720</t>
  </si>
  <si>
    <t xml:space="preserve">2967-8_1</t>
  </si>
  <si>
    <t xml:space="preserve">Vascular cell adhesion protein 1</t>
  </si>
  <si>
    <t xml:space="preserve">SL004686</t>
  </si>
  <si>
    <t xml:space="preserve">2968-61_1</t>
  </si>
  <si>
    <t xml:space="preserve">Tumor necrosis factor ligand superfamily member 15</t>
  </si>
  <si>
    <t xml:space="preserve">SL004851</t>
  </si>
  <si>
    <t xml:space="preserve">2969-11_1</t>
  </si>
  <si>
    <t xml:space="preserve">Serine/threonine-protein kinase receptor R3</t>
  </si>
  <si>
    <t xml:space="preserve">SL000136</t>
  </si>
  <si>
    <t xml:space="preserve">2970-60_2</t>
  </si>
  <si>
    <t xml:space="preserve">Amphiregulin</t>
  </si>
  <si>
    <t xml:space="preserve">SL004078</t>
  </si>
  <si>
    <t xml:space="preserve">2972-57_2</t>
  </si>
  <si>
    <t xml:space="preserve">Bone morphogenetic protein 7</t>
  </si>
  <si>
    <t xml:space="preserve">SL000668</t>
  </si>
  <si>
    <t xml:space="preserve">2973-15_2</t>
  </si>
  <si>
    <t xml:space="preserve">Platelet glycoprotein 4</t>
  </si>
  <si>
    <t xml:space="preserve">SL004855</t>
  </si>
  <si>
    <t xml:space="preserve">2974-61_2</t>
  </si>
  <si>
    <t xml:space="preserve">Contactin-1</t>
  </si>
  <si>
    <t xml:space="preserve">SL002655</t>
  </si>
  <si>
    <t xml:space="preserve">2975-19_2</t>
  </si>
  <si>
    <t xml:space="preserve">Connective tissue growth factor</t>
  </si>
  <si>
    <t xml:space="preserve">SL004856</t>
  </si>
  <si>
    <t xml:space="preserve">2976-58_2</t>
  </si>
  <si>
    <t xml:space="preserve">Desmoglein-1</t>
  </si>
  <si>
    <t xml:space="preserve">SL004872</t>
  </si>
  <si>
    <t xml:space="preserve">2977-7_2</t>
  </si>
  <si>
    <t xml:space="preserve">Tumor necrosis factor receptor superfamily member EDAR</t>
  </si>
  <si>
    <t xml:space="preserve">SL003169</t>
  </si>
  <si>
    <t xml:space="preserve">2979-8_2</t>
  </si>
  <si>
    <t xml:space="preserve">C-X-C motif chemokine 5</t>
  </si>
  <si>
    <t xml:space="preserve">SL005160</t>
  </si>
  <si>
    <t xml:space="preserve">2981-9_3</t>
  </si>
  <si>
    <t xml:space="preserve">Endothelial cell-selective adhesion molecule</t>
  </si>
  <si>
    <t xml:space="preserve">SL005165</t>
  </si>
  <si>
    <t xml:space="preserve">2982-82_2</t>
  </si>
  <si>
    <t xml:space="preserve">Galectin-4</t>
  </si>
  <si>
    <t xml:space="preserve">SL003173</t>
  </si>
  <si>
    <t xml:space="preserve">2985-35_1</t>
  </si>
  <si>
    <t xml:space="preserve">Growth-regulated alpha protein</t>
  </si>
  <si>
    <t xml:space="preserve">SL017610</t>
  </si>
  <si>
    <t xml:space="preserve">2986-49_2</t>
  </si>
  <si>
    <t xml:space="preserve">Gro-beta/gamma</t>
  </si>
  <si>
    <t xml:space="preserve">SL005256</t>
  </si>
  <si>
    <t xml:space="preserve">2987-37_3</t>
  </si>
  <si>
    <t xml:space="preserve">Histone H1.2</t>
  </si>
  <si>
    <t xml:space="preserve">SL005170</t>
  </si>
  <si>
    <t xml:space="preserve">2988-57_2</t>
  </si>
  <si>
    <t xml:space="preserve">Inducible T-cell costimulator</t>
  </si>
  <si>
    <t xml:space="preserve">SL001997</t>
  </si>
  <si>
    <t xml:space="preserve">2991-9_2</t>
  </si>
  <si>
    <t xml:space="preserve">Interleukin-1 receptor type 1</t>
  </si>
  <si>
    <t xml:space="preserve">SL004850</t>
  </si>
  <si>
    <t xml:space="preserve">2992-59_2</t>
  </si>
  <si>
    <t xml:space="preserve">Interleukin-17 receptor A</t>
  </si>
  <si>
    <t xml:space="preserve">SL004861</t>
  </si>
  <si>
    <t xml:space="preserve">2993-1_2</t>
  </si>
  <si>
    <t xml:space="preserve">Interleukin-18 receptor accessory protein</t>
  </si>
  <si>
    <t xml:space="preserve">SL004875</t>
  </si>
  <si>
    <t xml:space="preserve">2994-71_2</t>
  </si>
  <si>
    <t xml:space="preserve">Interleukin-1 receptor-like 2</t>
  </si>
  <si>
    <t xml:space="preserve">SL005193</t>
  </si>
  <si>
    <t xml:space="preserve">2997-8_1</t>
  </si>
  <si>
    <t xml:space="preserve">Junctional adhesion molecule B</t>
  </si>
  <si>
    <t xml:space="preserve">SL005194</t>
  </si>
  <si>
    <t xml:space="preserve">2998-53_2</t>
  </si>
  <si>
    <t xml:space="preserve">Junctional adhesion molecule C</t>
  </si>
  <si>
    <t xml:space="preserve">SL005196</t>
  </si>
  <si>
    <t xml:space="preserve">2999-6_2</t>
  </si>
  <si>
    <t xml:space="preserve">Limbic system-associated membrane protein</t>
  </si>
  <si>
    <t xml:space="preserve">SL004516</t>
  </si>
  <si>
    <t xml:space="preserve">3000-66_1</t>
  </si>
  <si>
    <t xml:space="preserve">Mannose-binding protein C</t>
  </si>
  <si>
    <t xml:space="preserve">SL005205</t>
  </si>
  <si>
    <t xml:space="preserve">3003-29_2</t>
  </si>
  <si>
    <t xml:space="preserve">Natural cytotoxicity triggering receptor 3</t>
  </si>
  <si>
    <t xml:space="preserve">SL004862</t>
  </si>
  <si>
    <t xml:space="preserve">3004-67_2</t>
  </si>
  <si>
    <t xml:space="preserve">Programmed cell death 1 ligand 2</t>
  </si>
  <si>
    <t xml:space="preserve">SL004939</t>
  </si>
  <si>
    <t xml:space="preserve">3005-5_2</t>
  </si>
  <si>
    <t xml:space="preserve">Tyrosine-protein phosphatase non-receptor type 1</t>
  </si>
  <si>
    <t xml:space="preserve">SL005219</t>
  </si>
  <si>
    <t xml:space="preserve">3007-7_2</t>
  </si>
  <si>
    <t xml:space="preserve">Sialic acid-binding Ig-like lectin 9</t>
  </si>
  <si>
    <t xml:space="preserve">SL005059</t>
  </si>
  <si>
    <t xml:space="preserve">3009-3_2</t>
  </si>
  <si>
    <t xml:space="preserve">Transforming growth factor beta receptor type 3</t>
  </si>
  <si>
    <t xml:space="preserve">SL004687</t>
  </si>
  <si>
    <t xml:space="preserve">3010-53_2</t>
  </si>
  <si>
    <t xml:space="preserve">Thymic stromal lymphopoietin</t>
  </si>
  <si>
    <t xml:space="preserve">SL000384</t>
  </si>
  <si>
    <t xml:space="preserve">3022-4_2</t>
  </si>
  <si>
    <t xml:space="preserve">Cytotoxic T-lymphocyte protein 4</t>
  </si>
  <si>
    <t xml:space="preserve">SL000250</t>
  </si>
  <si>
    <t xml:space="preserve">3024-18_2</t>
  </si>
  <si>
    <t xml:space="preserve">Alpha-2-antiplasmin</t>
  </si>
  <si>
    <t xml:space="preserve">SL000004</t>
  </si>
  <si>
    <t xml:space="preserve">3025-50_1</t>
  </si>
  <si>
    <t xml:space="preserve">Fibroblast growth factor 2</t>
  </si>
  <si>
    <t xml:space="preserve">SL000338</t>
  </si>
  <si>
    <t xml:space="preserve">3026-5_2</t>
  </si>
  <si>
    <t xml:space="preserve">Calpastatin</t>
  </si>
  <si>
    <t xml:space="preserve">SL003301</t>
  </si>
  <si>
    <t xml:space="preserve">3028-36_2</t>
  </si>
  <si>
    <t xml:space="preserve">Ck-beta-8-1</t>
  </si>
  <si>
    <t xml:space="preserve">SL005157</t>
  </si>
  <si>
    <t xml:space="preserve">3029-52_2</t>
  </si>
  <si>
    <t xml:space="preserve">CD209 antigen</t>
  </si>
  <si>
    <t xml:space="preserve">SL005158</t>
  </si>
  <si>
    <t xml:space="preserve">3030-3_2</t>
  </si>
  <si>
    <t xml:space="preserve">C-type lectin domain family 4 member M</t>
  </si>
  <si>
    <t xml:space="preserve">SL000428</t>
  </si>
  <si>
    <t xml:space="preserve">3032-11_2</t>
  </si>
  <si>
    <t xml:space="preserve">Follicle stimulating hormone</t>
  </si>
  <si>
    <t xml:space="preserve">SL005164</t>
  </si>
  <si>
    <t xml:space="preserve">3033-57_1</t>
  </si>
  <si>
    <t xml:space="preserve">Galectin-2</t>
  </si>
  <si>
    <t xml:space="preserve">SL004271</t>
  </si>
  <si>
    <t xml:space="preserve">3034-1_2</t>
  </si>
  <si>
    <t xml:space="preserve">Glial fibrillary acidic protein</t>
  </si>
  <si>
    <t xml:space="preserve">SL004354</t>
  </si>
  <si>
    <t xml:space="preserve">3035-80_2</t>
  </si>
  <si>
    <t xml:space="preserve">Interleukin-19</t>
  </si>
  <si>
    <t xml:space="preserve">SL001795</t>
  </si>
  <si>
    <t xml:space="preserve">3037-62_1</t>
  </si>
  <si>
    <t xml:space="preserve">Interleukin-1 beta</t>
  </si>
  <si>
    <t xml:space="preserve">SL003326</t>
  </si>
  <si>
    <t xml:space="preserve">3038-9_2</t>
  </si>
  <si>
    <t xml:space="preserve">C-X-C motif chemokine 11</t>
  </si>
  <si>
    <t xml:space="preserve">SL000519</t>
  </si>
  <si>
    <t xml:space="preserve">3040-59_1</t>
  </si>
  <si>
    <t xml:space="preserve">C-C motif chemokine 3</t>
  </si>
  <si>
    <t xml:space="preserve">SL008416</t>
  </si>
  <si>
    <t xml:space="preserve">3041-55_2</t>
  </si>
  <si>
    <t xml:space="preserve">C-type mannose receptor 2</t>
  </si>
  <si>
    <t xml:space="preserve">SL000164</t>
  </si>
  <si>
    <t xml:space="preserve">3042-7_2</t>
  </si>
  <si>
    <t xml:space="preserve">Myoglobin</t>
  </si>
  <si>
    <t xml:space="preserve">SL000532</t>
  </si>
  <si>
    <t xml:space="preserve">3043-49_2</t>
  </si>
  <si>
    <t xml:space="preserve">SPARC</t>
  </si>
  <si>
    <t xml:space="preserve">SL003323</t>
  </si>
  <si>
    <t xml:space="preserve">3044-3_2</t>
  </si>
  <si>
    <t xml:space="preserve">C-C motif chemokine 18</t>
  </si>
  <si>
    <t xml:space="preserve">SL002704</t>
  </si>
  <si>
    <t xml:space="preserve">3045-72_2</t>
  </si>
  <si>
    <t xml:space="preserve">Pleiotrophin</t>
  </si>
  <si>
    <t xml:space="preserve">SL004260</t>
  </si>
  <si>
    <t xml:space="preserve">3046-31_1</t>
  </si>
  <si>
    <t xml:space="preserve">Resistin</t>
  </si>
  <si>
    <t xml:space="preserve">SL000603</t>
  </si>
  <si>
    <t xml:space="preserve">3049-61_2</t>
  </si>
  <si>
    <t xml:space="preserve">Trypsin-1</t>
  </si>
  <si>
    <t xml:space="preserve">SL000017</t>
  </si>
  <si>
    <t xml:space="preserve">3050-7_2</t>
  </si>
  <si>
    <t xml:space="preserve">von Willebrand factor</t>
  </si>
  <si>
    <t xml:space="preserve">SL000633</t>
  </si>
  <si>
    <t xml:space="preserve">3052-8_2</t>
  </si>
  <si>
    <t xml:space="preserve">Tumor necrosis factor ligand superfamily member 6, soluble form</t>
  </si>
  <si>
    <t xml:space="preserve">SL004343</t>
  </si>
  <si>
    <t xml:space="preserve">3053-49_2</t>
  </si>
  <si>
    <t xml:space="preserve">Fms-related tyrosine kinase 3 ligand</t>
  </si>
  <si>
    <t xml:space="preserve">SL000437</t>
  </si>
  <si>
    <t xml:space="preserve">3054-3_2</t>
  </si>
  <si>
    <t xml:space="preserve">Haptoglobin</t>
  </si>
  <si>
    <t xml:space="preserve">SL003308</t>
  </si>
  <si>
    <t xml:space="preserve">3055-54_2</t>
  </si>
  <si>
    <t xml:space="preserve">Interleukin-4 receptor subunit alpha</t>
  </si>
  <si>
    <t xml:space="preserve">SL005204</t>
  </si>
  <si>
    <t xml:space="preserve">3056-11_1</t>
  </si>
  <si>
    <t xml:space="preserve">NKG2-D type II integral membrane protein</t>
  </si>
  <si>
    <t xml:space="preserve">SL004689</t>
  </si>
  <si>
    <t xml:space="preserve">3057-55_1</t>
  </si>
  <si>
    <t xml:space="preserve">WNT1-inducible-signaling pathway protein 1</t>
  </si>
  <si>
    <t xml:space="preserve">SL004327</t>
  </si>
  <si>
    <t xml:space="preserve">3059-50_2</t>
  </si>
  <si>
    <t xml:space="preserve">Tumor necrosis factor ligand superfamily member 13B</t>
  </si>
  <si>
    <t xml:space="preserve">SL000325</t>
  </si>
  <si>
    <t xml:space="preserve">3060-43_2</t>
  </si>
  <si>
    <t xml:space="preserve">Complement component C9</t>
  </si>
  <si>
    <t xml:space="preserve">SL000343</t>
  </si>
  <si>
    <t xml:space="preserve">3061-61_2</t>
  </si>
  <si>
    <t xml:space="preserve">Cathepsin B</t>
  </si>
  <si>
    <t xml:space="preserve">SL004339</t>
  </si>
  <si>
    <t xml:space="preserve">3065-65_1</t>
  </si>
  <si>
    <t xml:space="preserve">Fibroblast growth factor 5</t>
  </si>
  <si>
    <t xml:space="preserve">SL003744</t>
  </si>
  <si>
    <t xml:space="preserve">3066-12_1</t>
  </si>
  <si>
    <t xml:space="preserve">Galectin-3</t>
  </si>
  <si>
    <t xml:space="preserve">SL005234</t>
  </si>
  <si>
    <t xml:space="preserve">3067-67_1</t>
  </si>
  <si>
    <t xml:space="preserve">Growth/differentiation factor 9</t>
  </si>
  <si>
    <t xml:space="preserve">SL000468</t>
  </si>
  <si>
    <t xml:space="preserve">3069-52_3</t>
  </si>
  <si>
    <t xml:space="preserve">Immunoglobulin M</t>
  </si>
  <si>
    <t xml:space="preserve">SL000478</t>
  </si>
  <si>
    <t xml:space="preserve">3070-1_2</t>
  </si>
  <si>
    <t xml:space="preserve">Interleukin-2</t>
  </si>
  <si>
    <t xml:space="preserve">SL001718</t>
  </si>
  <si>
    <t xml:space="preserve">3072-4_2</t>
  </si>
  <si>
    <t xml:space="preserve">Interleukin-13</t>
  </si>
  <si>
    <t xml:space="preserve">SL002508</t>
  </si>
  <si>
    <t xml:space="preserve">3073-51_2</t>
  </si>
  <si>
    <t xml:space="preserve">Interleukin-18-binding protein</t>
  </si>
  <si>
    <t xml:space="preserve">SL003309</t>
  </si>
  <si>
    <t xml:space="preserve">3074-6_2</t>
  </si>
  <si>
    <t xml:space="preserve">Lipopolysaccharide-binding protein</t>
  </si>
  <si>
    <t xml:space="preserve">SL003324</t>
  </si>
  <si>
    <t xml:space="preserve">3077-66_2</t>
  </si>
  <si>
    <t xml:space="preserve">Coagulation factor Xa</t>
  </si>
  <si>
    <t xml:space="preserve">SL002640</t>
  </si>
  <si>
    <t xml:space="preserve">3078-1_2</t>
  </si>
  <si>
    <t xml:space="preserve">Placenta growth factor</t>
  </si>
  <si>
    <t xml:space="preserve">SL005152</t>
  </si>
  <si>
    <t xml:space="preserve">3079-62_2</t>
  </si>
  <si>
    <t xml:space="preserve">Retinoic acid receptor responder protein 2</t>
  </si>
  <si>
    <t xml:space="preserve">SL005227</t>
  </si>
  <si>
    <t xml:space="preserve">3081-70_2</t>
  </si>
  <si>
    <t xml:space="preserve">NKG2D ligand 1</t>
  </si>
  <si>
    <t xml:space="preserve">SL005228</t>
  </si>
  <si>
    <t xml:space="preserve">3082-9_2</t>
  </si>
  <si>
    <t xml:space="preserve">NKG2D ligand 2</t>
  </si>
  <si>
    <t xml:space="preserve">SL005233</t>
  </si>
  <si>
    <t xml:space="preserve">3083-71_1</t>
  </si>
  <si>
    <t xml:space="preserve">Tumor necrosis factor receptor superfamily member 27</t>
  </si>
  <si>
    <t xml:space="preserve">SL004771</t>
  </si>
  <si>
    <t xml:space="preserve">3091-70_2</t>
  </si>
  <si>
    <t xml:space="preserve">Aurora kinase A</t>
  </si>
  <si>
    <t xml:space="preserve">SL006918</t>
  </si>
  <si>
    <t xml:space="preserve">3115-64_2</t>
  </si>
  <si>
    <t xml:space="preserve">Mitogen-activated protein kinase 1</t>
  </si>
  <si>
    <t xml:space="preserve">SL003733</t>
  </si>
  <si>
    <t xml:space="preserve">3122-6_2</t>
  </si>
  <si>
    <t xml:space="preserve">Diablo homolog, mitochondrial</t>
  </si>
  <si>
    <t xml:space="preserve">SL004486</t>
  </si>
  <si>
    <t xml:space="preserve">3132-1_1</t>
  </si>
  <si>
    <t xml:space="preserve">Vascular endothelial growth factor C</t>
  </si>
  <si>
    <t xml:space="preserve">SL002524</t>
  </si>
  <si>
    <t xml:space="preserve">3143-3_1</t>
  </si>
  <si>
    <t xml:space="preserve">T-cell surface glycoprotein CD4</t>
  </si>
  <si>
    <t xml:space="preserve">SL003305</t>
  </si>
  <si>
    <t xml:space="preserve">3151-6_1</t>
  </si>
  <si>
    <t xml:space="preserve">Interleukin-2 receptor subunit alpha</t>
  </si>
  <si>
    <t xml:space="preserve">SL001800</t>
  </si>
  <si>
    <t xml:space="preserve">3152-57_1</t>
  </si>
  <si>
    <t xml:space="preserve">Tumor necrosis factor receptor superfamily member 1B</t>
  </si>
  <si>
    <t xml:space="preserve">SL005215</t>
  </si>
  <si>
    <t xml:space="preserve">3166-92_1</t>
  </si>
  <si>
    <t xml:space="preserve">Myeloid cell surface antigen CD33</t>
  </si>
  <si>
    <t xml:space="preserve">SL004626</t>
  </si>
  <si>
    <t xml:space="preserve">3168-8_2</t>
  </si>
  <si>
    <t xml:space="preserve">A disintegrin and metalloproteinase with thrombospondin motifs 5</t>
  </si>
  <si>
    <t xml:space="preserve">SL010368</t>
  </si>
  <si>
    <t xml:space="preserve">3169-70_2</t>
  </si>
  <si>
    <t xml:space="preserve">Alpha-L-iduronidase</t>
  </si>
  <si>
    <t xml:space="preserve">SL007261</t>
  </si>
  <si>
    <t xml:space="preserve">3170-6_1</t>
  </si>
  <si>
    <t xml:space="preserve">Methionine aminopeptidase 2</t>
  </si>
  <si>
    <t xml:space="preserve">SL004469</t>
  </si>
  <si>
    <t xml:space="preserve">3171-57_2</t>
  </si>
  <si>
    <t xml:space="preserve">Amyloid beta A4 protein</t>
  </si>
  <si>
    <t xml:space="preserve">SL008956</t>
  </si>
  <si>
    <t xml:space="preserve">3172-28_2</t>
  </si>
  <si>
    <t xml:space="preserve">Arylsulfatase B</t>
  </si>
  <si>
    <t xml:space="preserve">SL008611</t>
  </si>
  <si>
    <t xml:space="preserve">3173-49_2</t>
  </si>
  <si>
    <t xml:space="preserve">N-acylethanolamine-hydrolyzing acid amidase</t>
  </si>
  <si>
    <t xml:space="preserve">SL008421</t>
  </si>
  <si>
    <t xml:space="preserve">3174-2_1</t>
  </si>
  <si>
    <t xml:space="preserve">A disintegrin and metalloproteinase with thrombospondin motifs 1</t>
  </si>
  <si>
    <t xml:space="preserve">SL006610</t>
  </si>
  <si>
    <t xml:space="preserve">3175-51_5</t>
  </si>
  <si>
    <t xml:space="preserve">A disintegrin and metalloproteinase with thrombospondin motifs 13</t>
  </si>
  <si>
    <t xml:space="preserve">SL010369</t>
  </si>
  <si>
    <t xml:space="preserve">3177-49_2</t>
  </si>
  <si>
    <t xml:space="preserve">Carbonic anhydrase 4</t>
  </si>
  <si>
    <t xml:space="preserve">SL007280</t>
  </si>
  <si>
    <t xml:space="preserve">3178-5_2</t>
  </si>
  <si>
    <t xml:space="preserve">Dipeptidyl peptidase 1</t>
  </si>
  <si>
    <t xml:space="preserve">SL009213</t>
  </si>
  <si>
    <t xml:space="preserve">3179-51_2</t>
  </si>
  <si>
    <t xml:space="preserve">Lysosomal protective protein</t>
  </si>
  <si>
    <t xml:space="preserve">SL004673</t>
  </si>
  <si>
    <t xml:space="preserve">3181-50_2</t>
  </si>
  <si>
    <t xml:space="preserve">Cathepsin S</t>
  </si>
  <si>
    <t xml:space="preserve">SL010371</t>
  </si>
  <si>
    <t xml:space="preserve">3182-38_2</t>
  </si>
  <si>
    <t xml:space="preserve">Ectonucleoside triphosphate diphosphohydrolase 1</t>
  </si>
  <si>
    <t xml:space="preserve">SL000358</t>
  </si>
  <si>
    <t xml:space="preserve">3184-25_2</t>
  </si>
  <si>
    <t xml:space="preserve">Coagulation factor VII</t>
  </si>
  <si>
    <t xml:space="preserve">SL002525</t>
  </si>
  <si>
    <t xml:space="preserve">3186-2_2</t>
  </si>
  <si>
    <t xml:space="preserve">Complement C2</t>
  </si>
  <si>
    <t xml:space="preserve">SL007284</t>
  </si>
  <si>
    <t xml:space="preserve">3187-52_2</t>
  </si>
  <si>
    <t xml:space="preserve">Cysteine-rich secretory protein 3</t>
  </si>
  <si>
    <t xml:space="preserve">SL010372</t>
  </si>
  <si>
    <t xml:space="preserve">3189-61_2</t>
  </si>
  <si>
    <t xml:space="preserve">Enteropeptidase</t>
  </si>
  <si>
    <t xml:space="preserve">SL012783</t>
  </si>
  <si>
    <t xml:space="preserve">3191-50_2</t>
  </si>
  <si>
    <t xml:space="preserve">WAP, kazal, immunoglobulin, kunitz and NTR domain-containing protein 1</t>
  </si>
  <si>
    <t xml:space="preserve">SL002695</t>
  </si>
  <si>
    <t xml:space="preserve">3192-3_2</t>
  </si>
  <si>
    <t xml:space="preserve">Cytosolic non-specific dipeptidase</t>
  </si>
  <si>
    <t xml:space="preserve">SL008759</t>
  </si>
  <si>
    <t xml:space="preserve">3194-36_2</t>
  </si>
  <si>
    <t xml:space="preserve">Platelet glycoprotein VI</t>
  </si>
  <si>
    <t xml:space="preserve">SL000678</t>
  </si>
  <si>
    <t xml:space="preserve">3195-50_2</t>
  </si>
  <si>
    <t xml:space="preserve">Granulysin</t>
  </si>
  <si>
    <t xml:space="preserve">SL008023</t>
  </si>
  <si>
    <t xml:space="preserve">3196-6_2</t>
  </si>
  <si>
    <t xml:space="preserve">Hyaluronan and proteoglycan link protein 1</t>
  </si>
  <si>
    <t xml:space="preserve">SL007122</t>
  </si>
  <si>
    <t xml:space="preserve">3197-70_2</t>
  </si>
  <si>
    <t xml:space="preserve">Insulin-degrading enzyme</t>
  </si>
  <si>
    <t xml:space="preserve">SL008639</t>
  </si>
  <si>
    <t xml:space="preserve">3198-4_1</t>
  </si>
  <si>
    <t xml:space="preserve">Iduronate 2-sulfatase</t>
  </si>
  <si>
    <t xml:space="preserve">SL003916</t>
  </si>
  <si>
    <t xml:space="preserve">3199-54_2</t>
  </si>
  <si>
    <t xml:space="preserve">Kallikrein-12</t>
  </si>
  <si>
    <t xml:space="preserve">SL003918</t>
  </si>
  <si>
    <t xml:space="preserve">3200-49_2</t>
  </si>
  <si>
    <t xml:space="preserve">Kallikrein-13</t>
  </si>
  <si>
    <t xml:space="preserve">SL003863</t>
  </si>
  <si>
    <t xml:space="preserve">3201-49_2</t>
  </si>
  <si>
    <t xml:space="preserve">Kallikrein-5</t>
  </si>
  <si>
    <t xml:space="preserve">SL010393</t>
  </si>
  <si>
    <t xml:space="preserve">3202-28_2</t>
  </si>
  <si>
    <t xml:space="preserve">Kremen protein 2</t>
  </si>
  <si>
    <t xml:space="preserve">SL007100</t>
  </si>
  <si>
    <t xml:space="preserve">3204-2_2</t>
  </si>
  <si>
    <t xml:space="preserve">Leukotriene A-4 hydrolase</t>
  </si>
  <si>
    <t xml:space="preserve">SL008904</t>
  </si>
  <si>
    <t xml:space="preserve">3206-4_2</t>
  </si>
  <si>
    <t xml:space="preserve">Lymphatic vessel endothelial hyaluronic acid receptor 1</t>
  </si>
  <si>
    <t xml:space="preserve">SL006992</t>
  </si>
  <si>
    <t xml:space="preserve">3208-2_4</t>
  </si>
  <si>
    <t xml:space="preserve">Matrilin-3</t>
  </si>
  <si>
    <t xml:space="preserve">SL005437</t>
  </si>
  <si>
    <t xml:space="preserve">3209-69_1</t>
  </si>
  <si>
    <t xml:space="preserve">Matrix extracellular phosphoglycoprotein</t>
  </si>
  <si>
    <t xml:space="preserve">SL010374</t>
  </si>
  <si>
    <t xml:space="preserve">3210-1_2</t>
  </si>
  <si>
    <t xml:space="preserve">Methionine aminopeptidase 1</t>
  </si>
  <si>
    <t xml:space="preserve">SL010375</t>
  </si>
  <si>
    <t xml:space="preserve">3212-30_3</t>
  </si>
  <si>
    <t xml:space="preserve">Neutral ceramidase</t>
  </si>
  <si>
    <t xml:space="preserve">SL000640</t>
  </si>
  <si>
    <t xml:space="preserve">3213-65_2</t>
  </si>
  <si>
    <t xml:space="preserve">Nidogen-1</t>
  </si>
  <si>
    <t xml:space="preserve">SL005797</t>
  </si>
  <si>
    <t xml:space="preserve">3216-2_2</t>
  </si>
  <si>
    <t xml:space="preserve">Polymeric immunoglobulin receptor</t>
  </si>
  <si>
    <t xml:space="preserve">SL004457</t>
  </si>
  <si>
    <t xml:space="preserve">3217-74_2</t>
  </si>
  <si>
    <t xml:space="preserve">Glia-derived nexin</t>
  </si>
  <si>
    <t xml:space="preserve">SL010378</t>
  </si>
  <si>
    <t xml:space="preserve">3220-40_2</t>
  </si>
  <si>
    <t xml:space="preserve">Proto-oncogene tyrosine-protein kinase receptor Ret</t>
  </si>
  <si>
    <t xml:space="preserve">SL003770</t>
  </si>
  <si>
    <t xml:space="preserve">3221-54_1</t>
  </si>
  <si>
    <t xml:space="preserve">Secreted frizzled-related protein 1</t>
  </si>
  <si>
    <t xml:space="preserve">SL010379</t>
  </si>
  <si>
    <t xml:space="preserve">3222-11_2</t>
  </si>
  <si>
    <t xml:space="preserve">Semaphorin-3A</t>
  </si>
  <si>
    <t xml:space="preserve">SL004118</t>
  </si>
  <si>
    <t xml:space="preserve">3232-28_2</t>
  </si>
  <si>
    <t xml:space="preserve">Tartrate-resistant acid phosphatase type 5</t>
  </si>
  <si>
    <t xml:space="preserve">SL010390</t>
  </si>
  <si>
    <t xml:space="preserve">3234-23_2</t>
  </si>
  <si>
    <t xml:space="preserve">Coiled-coil domain-containing protein 80</t>
  </si>
  <si>
    <t xml:space="preserve">SL010391</t>
  </si>
  <si>
    <t xml:space="preserve">3235-50_2</t>
  </si>
  <si>
    <t xml:space="preserve">WAP, Kazal, immunoglobulin, Kunitz and NTR domain-containing protein 2</t>
  </si>
  <si>
    <t xml:space="preserve">SL004661</t>
  </si>
  <si>
    <t xml:space="preserve">3280-49_2</t>
  </si>
  <si>
    <t xml:space="preserve">Aggrecan core protein</t>
  </si>
  <si>
    <t xml:space="preserve">SL006803</t>
  </si>
  <si>
    <t xml:space="preserve">3281-19_1</t>
  </si>
  <si>
    <t xml:space="preserve">Angiopoietin-related protein 3</t>
  </si>
  <si>
    <t xml:space="preserve">SL006544</t>
  </si>
  <si>
    <t xml:space="preserve">3283-21_1</t>
  </si>
  <si>
    <t xml:space="preserve">Transforming growth factor-beta-induced protein ig-h3</t>
  </si>
  <si>
    <t xml:space="preserve">SL007804</t>
  </si>
  <si>
    <t xml:space="preserve">3284-75_1</t>
  </si>
  <si>
    <t xml:space="preserve">Biglycan</t>
  </si>
  <si>
    <t xml:space="preserve">SL000310</t>
  </si>
  <si>
    <t xml:space="preserve">3285-23_2</t>
  </si>
  <si>
    <t xml:space="preserve">Complement C1r subcomponent</t>
  </si>
  <si>
    <t xml:space="preserve">SL010449</t>
  </si>
  <si>
    <t xml:space="preserve">3289-19_2</t>
  </si>
  <si>
    <t xml:space="preserve">Carbonic anhydrase-related protein 10</t>
  </si>
  <si>
    <t xml:space="preserve">SL008773</t>
  </si>
  <si>
    <t xml:space="preserve">3290-50_2</t>
  </si>
  <si>
    <t xml:space="preserve">CD109 antigen</t>
  </si>
  <si>
    <t xml:space="preserve">SL002706</t>
  </si>
  <si>
    <t xml:space="preserve">3291-30_2</t>
  </si>
  <si>
    <t xml:space="preserve">Low affinity immunoglobulin epsilon Fc receptor</t>
  </si>
  <si>
    <t xml:space="preserve">SL010450</t>
  </si>
  <si>
    <t xml:space="preserve">3292-75_1</t>
  </si>
  <si>
    <t xml:space="preserve">CD48 antigen</t>
  </si>
  <si>
    <t xml:space="preserve">SL006108</t>
  </si>
  <si>
    <t xml:space="preserve">3293-2_4</t>
  </si>
  <si>
    <t xml:space="preserve">CD5 antigen-like</t>
  </si>
  <si>
    <t xml:space="preserve">SL010451</t>
  </si>
  <si>
    <t xml:space="preserve">3294-55_2</t>
  </si>
  <si>
    <t xml:space="preserve">Cryptic protein</t>
  </si>
  <si>
    <t xml:space="preserve">SL008623</t>
  </si>
  <si>
    <t xml:space="preserve">3296-92_2</t>
  </si>
  <si>
    <t xml:space="preserve">Contactin-2</t>
  </si>
  <si>
    <t xml:space="preserve">SL010454</t>
  </si>
  <si>
    <t xml:space="preserve">3298-52_2</t>
  </si>
  <si>
    <t xml:space="preserve">Contactin-4</t>
  </si>
  <si>
    <t xml:space="preserve">SL010455</t>
  </si>
  <si>
    <t xml:space="preserve">3299-29_2</t>
  </si>
  <si>
    <t xml:space="preserve">Contactin-5</t>
  </si>
  <si>
    <t xml:space="preserve">SL007049</t>
  </si>
  <si>
    <t xml:space="preserve">3302-58_1</t>
  </si>
  <si>
    <t xml:space="preserve">Cystatin-F</t>
  </si>
  <si>
    <t xml:space="preserve">SL004438</t>
  </si>
  <si>
    <t xml:space="preserve">3303-23_2</t>
  </si>
  <si>
    <t xml:space="preserve">Cystatin-M</t>
  </si>
  <si>
    <t xml:space="preserve">SL010457</t>
  </si>
  <si>
    <t xml:space="preserve">3305-6_1</t>
  </si>
  <si>
    <t xml:space="preserve">Delta-like protein 4</t>
  </si>
  <si>
    <t xml:space="preserve">SL010459</t>
  </si>
  <si>
    <t xml:space="preserve">3309-2_2</t>
  </si>
  <si>
    <t xml:space="preserve">Low affinity immunoglobulin gamma Fc region receptor II-a</t>
  </si>
  <si>
    <t xml:space="preserve">SL010460</t>
  </si>
  <si>
    <t xml:space="preserve">3310-62_1</t>
  </si>
  <si>
    <t xml:space="preserve">Low affinity immunoglobulin gamma Fc region receptor II-b</t>
  </si>
  <si>
    <t xml:space="preserve">SL008609</t>
  </si>
  <si>
    <t xml:space="preserve">3311-27_1</t>
  </si>
  <si>
    <t xml:space="preserve">Low affinity immunoglobulin gamma Fc region receptor III-B</t>
  </si>
  <si>
    <t xml:space="preserve">SL010461</t>
  </si>
  <si>
    <t xml:space="preserve">3312-64_1</t>
  </si>
  <si>
    <t xml:space="preserve">High affinity immunoglobulin gamma Fc receptor I</t>
  </si>
  <si>
    <t xml:space="preserve">SL006542</t>
  </si>
  <si>
    <t xml:space="preserve">3313-21_2</t>
  </si>
  <si>
    <t xml:space="preserve">Ficolin-2</t>
  </si>
  <si>
    <t xml:space="preserve">SL004858</t>
  </si>
  <si>
    <t xml:space="preserve">3314-74_2</t>
  </si>
  <si>
    <t xml:space="preserve">GDNF family receptor alpha-1</t>
  </si>
  <si>
    <t xml:space="preserve">SL010463</t>
  </si>
  <si>
    <t xml:space="preserve">3315-15_1</t>
  </si>
  <si>
    <t xml:space="preserve">Glypican-2</t>
  </si>
  <si>
    <t xml:space="preserve">SL004466</t>
  </si>
  <si>
    <t xml:space="preserve">3316-58_1</t>
  </si>
  <si>
    <t xml:space="preserve">Heparin cofactor 2</t>
  </si>
  <si>
    <t xml:space="preserve">SL004860</t>
  </si>
  <si>
    <t xml:space="preserve">3317-33_1</t>
  </si>
  <si>
    <t xml:space="preserve">Serine protease HTRA2, mitochondrial</t>
  </si>
  <si>
    <t xml:space="preserve">SL005087</t>
  </si>
  <si>
    <t xml:space="preserve">3320-49_2</t>
  </si>
  <si>
    <t xml:space="preserve">Insulin-like growth factor-binding protein 7</t>
  </si>
  <si>
    <t xml:space="preserve">SL007385</t>
  </si>
  <si>
    <t xml:space="preserve">3321-2_2</t>
  </si>
  <si>
    <t xml:space="preserve">Interleukin-24</t>
  </si>
  <si>
    <t xml:space="preserve">SL010464</t>
  </si>
  <si>
    <t xml:space="preserve">3322-52_2</t>
  </si>
  <si>
    <t xml:space="preserve">Leucine-rich repeats and immunoglobulin-like domains protein 3</t>
  </si>
  <si>
    <t xml:space="preserve">SL004610</t>
  </si>
  <si>
    <t xml:space="preserve">3323-37_1</t>
  </si>
  <si>
    <t xml:space="preserve">Low-density lipoprotein receptor-related protein 8</t>
  </si>
  <si>
    <t xml:space="preserve">SL007674</t>
  </si>
  <si>
    <t xml:space="preserve">3324-51_1</t>
  </si>
  <si>
    <t xml:space="preserve">T-lymphocyte surface antigen Ly-9</t>
  </si>
  <si>
    <t xml:space="preserve">SL010465</t>
  </si>
  <si>
    <t xml:space="preserve">3325-2_2</t>
  </si>
  <si>
    <t xml:space="preserve">Matrilin-2</t>
  </si>
  <si>
    <t xml:space="preserve">SL004805</t>
  </si>
  <si>
    <t xml:space="preserve">3326-58_2</t>
  </si>
  <si>
    <t xml:space="preserve">Cell adhesion molecule 1</t>
  </si>
  <si>
    <t xml:space="preserve">SL007673</t>
  </si>
  <si>
    <t xml:space="preserve">3327-27_1</t>
  </si>
  <si>
    <t xml:space="preserve">Netrin-4</t>
  </si>
  <si>
    <t xml:space="preserve">SL004515</t>
  </si>
  <si>
    <t xml:space="preserve">3329-14_2</t>
  </si>
  <si>
    <t xml:space="preserve">Peptidoglycan recognition protein 1</t>
  </si>
  <si>
    <t xml:space="preserve">SL010468</t>
  </si>
  <si>
    <t xml:space="preserve">3331-8_1</t>
  </si>
  <si>
    <t xml:space="preserve">RGM domain family member B</t>
  </si>
  <si>
    <t xml:space="preserve">SL010469</t>
  </si>
  <si>
    <t xml:space="preserve">3332-57_1</t>
  </si>
  <si>
    <t xml:space="preserve">Hemojuvelin</t>
  </si>
  <si>
    <t xml:space="preserve">SL001998</t>
  </si>
  <si>
    <t xml:space="preserve">3336-50_1</t>
  </si>
  <si>
    <t xml:space="preserve">Tissue factor pathway inhibitor</t>
  </si>
  <si>
    <t xml:space="preserve">SL007206</t>
  </si>
  <si>
    <t xml:space="preserve">3339-33_1</t>
  </si>
  <si>
    <t xml:space="preserve">Thrombospondin-2</t>
  </si>
  <si>
    <t xml:space="preserve">SL007207</t>
  </si>
  <si>
    <t xml:space="preserve">3340-53_1</t>
  </si>
  <si>
    <t xml:space="preserve">Thrombospondin-4</t>
  </si>
  <si>
    <t xml:space="preserve">SL006892</t>
  </si>
  <si>
    <t xml:space="preserve">3341-33_4</t>
  </si>
  <si>
    <t xml:space="preserve">Tyrosine-protein kinase ABL1</t>
  </si>
  <si>
    <t xml:space="preserve">SL005574</t>
  </si>
  <si>
    <t xml:space="preserve">3343-1_4</t>
  </si>
  <si>
    <t xml:space="preserve">Aminoacylase-1</t>
  </si>
  <si>
    <t xml:space="preserve">SL000272</t>
  </si>
  <si>
    <t xml:space="preserve">3344-60_4</t>
  </si>
  <si>
    <t xml:space="preserve">Antithrombin-III</t>
  </si>
  <si>
    <t xml:space="preserve">SL010520</t>
  </si>
  <si>
    <t xml:space="preserve">3346-72_2</t>
  </si>
  <si>
    <t xml:space="preserve">Aurora kinase B</t>
  </si>
  <si>
    <t xml:space="preserve">SL002792</t>
  </si>
  <si>
    <t xml:space="preserve">3347-9_2</t>
  </si>
  <si>
    <t xml:space="preserve">beta-adrenergic receptor kinase 1</t>
  </si>
  <si>
    <t xml:space="preserve">SL003994</t>
  </si>
  <si>
    <t xml:space="preserve">3348-49_2</t>
  </si>
  <si>
    <t xml:space="preserve">Bone morphogenetic protein 1</t>
  </si>
  <si>
    <t xml:space="preserve">SL010491</t>
  </si>
  <si>
    <t xml:space="preserve">3350-53_2</t>
  </si>
  <si>
    <t xml:space="preserve">Calcium/calmodulin-dependent protein kinase type II subunit alpha</t>
  </si>
  <si>
    <t xml:space="preserve">SL010492</t>
  </si>
  <si>
    <t xml:space="preserve">3351-1_1</t>
  </si>
  <si>
    <t xml:space="preserve">Calcium/calmodulin-dependent protein kinase type II subunit beta</t>
  </si>
  <si>
    <t xml:space="preserve">SL010288</t>
  </si>
  <si>
    <t xml:space="preserve">3352-80_3</t>
  </si>
  <si>
    <t xml:space="preserve">Carbonic anhydrase 6</t>
  </si>
  <si>
    <t xml:space="preserve">SL004868</t>
  </si>
  <si>
    <t xml:space="preserve">3356-50_1</t>
  </si>
  <si>
    <t xml:space="preserve">Carbonic anhydrase 7</t>
  </si>
  <si>
    <t xml:space="preserve">SL010495</t>
  </si>
  <si>
    <t xml:space="preserve">3357-67_2</t>
  </si>
  <si>
    <t xml:space="preserve">Cyclin-dependent kinase 2:Cyclin-A2 complex</t>
  </si>
  <si>
    <t xml:space="preserve">SL010496</t>
  </si>
  <si>
    <t xml:space="preserve">3358-51_2</t>
  </si>
  <si>
    <t xml:space="preserve">Cyclin-dependent kinase 5:Cyclin-dependent kinase 5 activator 1 complex</t>
  </si>
  <si>
    <t xml:space="preserve">SL010522</t>
  </si>
  <si>
    <t xml:space="preserve">3359-11_2</t>
  </si>
  <si>
    <t xml:space="preserve">Cyclin-dependent kinase 8:Cyclin-C complex</t>
  </si>
  <si>
    <t xml:space="preserve">SL003726</t>
  </si>
  <si>
    <t xml:space="preserve">3360-50_4</t>
  </si>
  <si>
    <t xml:space="preserve">Serine/threonine-protein kinase Chk2</t>
  </si>
  <si>
    <t xml:space="preserve">SL010610</t>
  </si>
  <si>
    <t xml:space="preserve">3361-26_2</t>
  </si>
  <si>
    <t xml:space="preserve">C-type lectin domain family 4 member K</t>
  </si>
  <si>
    <t xml:space="preserve">SL009400</t>
  </si>
  <si>
    <t xml:space="preserve">3362-61_2</t>
  </si>
  <si>
    <t xml:space="preserve">Chordin-like protein 1</t>
  </si>
  <si>
    <t xml:space="preserve">SL004781</t>
  </si>
  <si>
    <t xml:space="preserve">3363-31_4</t>
  </si>
  <si>
    <t xml:space="preserve">Tyrosine-protein kinase CSK</t>
  </si>
  <si>
    <t xml:space="preserve">SL006910</t>
  </si>
  <si>
    <t xml:space="preserve">3364-76_2</t>
  </si>
  <si>
    <t xml:space="preserve">Cathepsin L2</t>
  </si>
  <si>
    <t xml:space="preserve">SL010612</t>
  </si>
  <si>
    <t xml:space="preserve">3365-7_2</t>
  </si>
  <si>
    <t xml:space="preserve">Dickkopf-related protein 4</t>
  </si>
  <si>
    <t xml:space="preserve">SL006550</t>
  </si>
  <si>
    <t xml:space="preserve">3366-51_2</t>
  </si>
  <si>
    <t xml:space="preserve">Extracellular matrix protein 1</t>
  </si>
  <si>
    <t xml:space="preserve">SL006777</t>
  </si>
  <si>
    <t xml:space="preserve">3367-8_3</t>
  </si>
  <si>
    <t xml:space="preserve">Fetuin-B</t>
  </si>
  <si>
    <t xml:space="preserve">SL004654</t>
  </si>
  <si>
    <t xml:space="preserve">3373-5_2</t>
  </si>
  <si>
    <t xml:space="preserve">Granzyme H</t>
  </si>
  <si>
    <t xml:space="preserve">SL010499</t>
  </si>
  <si>
    <t xml:space="preserve">3374-49_2</t>
  </si>
  <si>
    <t xml:space="preserve">Tyrosine-protein kinase HCK</t>
  </si>
  <si>
    <t xml:space="preserve">SL010613</t>
  </si>
  <si>
    <t xml:space="preserve">3376-49_2</t>
  </si>
  <si>
    <t xml:space="preserve">Interleukin-17 receptor D</t>
  </si>
  <si>
    <t xml:space="preserve">SL000064</t>
  </si>
  <si>
    <t xml:space="preserve">3378-49_2</t>
  </si>
  <si>
    <t xml:space="preserve">Kallikrein-7</t>
  </si>
  <si>
    <t xml:space="preserve">SL007228</t>
  </si>
  <si>
    <t xml:space="preserve">3379-29_1</t>
  </si>
  <si>
    <t xml:space="preserve">Protein kinase C iota type</t>
  </si>
  <si>
    <t xml:space="preserve">SL010500</t>
  </si>
  <si>
    <t xml:space="preserve">3381-24_2</t>
  </si>
  <si>
    <t xml:space="preserve">Tyrosine-protein kinase Lyn, isoform B</t>
  </si>
  <si>
    <t xml:space="preserve">SL010508</t>
  </si>
  <si>
    <t xml:space="preserve">3387-1_2</t>
  </si>
  <si>
    <t xml:space="preserve">Serine/threonine-protein kinase PAK 3</t>
  </si>
  <si>
    <t xml:space="preserve">SL010510</t>
  </si>
  <si>
    <t xml:space="preserve">3388-58_2</t>
  </si>
  <si>
    <t xml:space="preserve">Serine/threonine-protein kinase PAK 7</t>
  </si>
  <si>
    <t xml:space="preserve">SL000550</t>
  </si>
  <si>
    <t xml:space="preserve">3389-7_2</t>
  </si>
  <si>
    <t xml:space="preserve">Plasma serine protease inhibitor</t>
  </si>
  <si>
    <t xml:space="preserve">SL010512</t>
  </si>
  <si>
    <t xml:space="preserve">3390-72_2</t>
  </si>
  <si>
    <t xml:space="preserve">PIK3CA/PIK3R1</t>
  </si>
  <si>
    <t xml:space="preserve">SL007250</t>
  </si>
  <si>
    <t xml:space="preserve">3391-10_2</t>
  </si>
  <si>
    <t xml:space="preserve">Phosphatidylinositol 4,5-bisphosphate 3-kinase catalytic subunit gamma isoform</t>
  </si>
  <si>
    <t xml:space="preserve">SL017614</t>
  </si>
  <si>
    <t xml:space="preserve">3392-68_2</t>
  </si>
  <si>
    <t xml:space="preserve">RAC-alpha/beta/gamma serine/threonine-protein kinase</t>
  </si>
  <si>
    <t xml:space="preserve">SL005258</t>
  </si>
  <si>
    <t xml:space="preserve">3394-81_2</t>
  </si>
  <si>
    <t xml:space="preserve">Serine/threonine-protein kinase PLK1</t>
  </si>
  <si>
    <t xml:space="preserve">SL000565</t>
  </si>
  <si>
    <t xml:space="preserve">3396-54_2</t>
  </si>
  <si>
    <t xml:space="preserve">Renin</t>
  </si>
  <si>
    <t xml:space="preserve">SL010616</t>
  </si>
  <si>
    <t xml:space="preserve">3397-7_4</t>
  </si>
  <si>
    <t xml:space="preserve">Tyrosine-protein phosphatase non-receptor type 11</t>
  </si>
  <si>
    <t xml:space="preserve">SL007560</t>
  </si>
  <si>
    <t xml:space="preserve">3399-31_2</t>
  </si>
  <si>
    <t xml:space="preserve">Stabilin-2</t>
  </si>
  <si>
    <t xml:space="preserve">SL007747</t>
  </si>
  <si>
    <t xml:space="preserve">3400-49_2</t>
  </si>
  <si>
    <t xml:space="preserve">Serine/threonine-protein kinase TBK1</t>
  </si>
  <si>
    <t xml:space="preserve">SL005261</t>
  </si>
  <si>
    <t xml:space="preserve">3401-8_2</t>
  </si>
  <si>
    <t xml:space="preserve">Tyrosine-protein phosphatase non-receptor type 2</t>
  </si>
  <si>
    <t xml:space="preserve">SL010617</t>
  </si>
  <si>
    <t xml:space="preserve">3403-1_2</t>
  </si>
  <si>
    <t xml:space="preserve">Tryptase beta-2</t>
  </si>
  <si>
    <t xml:space="preserve">SL010619</t>
  </si>
  <si>
    <t xml:space="preserve">3404-51_2</t>
  </si>
  <si>
    <t xml:space="preserve">Tryptase gamma</t>
  </si>
  <si>
    <t xml:space="preserve">SL010529</t>
  </si>
  <si>
    <t xml:space="preserve">3405-6_2</t>
  </si>
  <si>
    <t xml:space="preserve">Ubiquitin-fold modifier-conjugating enzyme 1</t>
  </si>
  <si>
    <t xml:space="preserve">SL000104</t>
  </si>
  <si>
    <t xml:space="preserve">3412-7_1</t>
  </si>
  <si>
    <t xml:space="preserve">Apoptosis regulator Bcl-2</t>
  </si>
  <si>
    <t xml:space="preserve">SL003703</t>
  </si>
  <si>
    <t xml:space="preserve">3413-50_2</t>
  </si>
  <si>
    <t xml:space="preserve">Bcl-2-related protein A1</t>
  </si>
  <si>
    <t xml:space="preserve">SL006374</t>
  </si>
  <si>
    <t xml:space="preserve">3414-40_2</t>
  </si>
  <si>
    <t xml:space="preserve">Cytoplasmic tyrosine-protein kinase BMX</t>
  </si>
  <si>
    <t xml:space="preserve">SL004660</t>
  </si>
  <si>
    <t xml:space="preserve">3415-61_2</t>
  </si>
  <si>
    <t xml:space="preserve">Bone sialoprotein 2</t>
  </si>
  <si>
    <t xml:space="preserve">SL010521</t>
  </si>
  <si>
    <t xml:space="preserve">3416-2_2</t>
  </si>
  <si>
    <t xml:space="preserve">Tyrosine-protein kinase BTK</t>
  </si>
  <si>
    <t xml:space="preserve">SL010490</t>
  </si>
  <si>
    <t xml:space="preserve">3418-12_2</t>
  </si>
  <si>
    <t xml:space="preserve">Calcium/calmodulin-dependent protein kinase type 1D</t>
  </si>
  <si>
    <t xml:space="preserve">SL010493</t>
  </si>
  <si>
    <t xml:space="preserve">3419-49_2</t>
  </si>
  <si>
    <t xml:space="preserve">Calcium/calmodulin-dependent protein kinase type II subunit delta</t>
  </si>
  <si>
    <t xml:space="preserve">SL004869</t>
  </si>
  <si>
    <t xml:space="preserve">3420-21_2</t>
  </si>
  <si>
    <t xml:space="preserve">Carbonic anhydrase 13</t>
  </si>
  <si>
    <t xml:space="preserve">SL004635</t>
  </si>
  <si>
    <t xml:space="preserve">3421-54_2</t>
  </si>
  <si>
    <t xml:space="preserve">Tumor necrosis factor ligand superfamily member 8</t>
  </si>
  <si>
    <t xml:space="preserve">SL010494</t>
  </si>
  <si>
    <t xml:space="preserve">3422-4_2</t>
  </si>
  <si>
    <t xml:space="preserve">Cyclin-dependent kinase 1:G2/mitotic-specific cyclin-B1 complex</t>
  </si>
  <si>
    <t xml:space="preserve">SL005250</t>
  </si>
  <si>
    <t xml:space="preserve">3423-59_2</t>
  </si>
  <si>
    <t xml:space="preserve">Chymase</t>
  </si>
  <si>
    <t xml:space="preserve">SL007324</t>
  </si>
  <si>
    <t xml:space="preserve">3427-63_2</t>
  </si>
  <si>
    <t xml:space="preserve">Casein kinase II subunit alpha</t>
  </si>
  <si>
    <t xml:space="preserve">SL004137</t>
  </si>
  <si>
    <t xml:space="preserve">3431-54_2</t>
  </si>
  <si>
    <t xml:space="preserve">Ephrin type-A receptor 1</t>
  </si>
  <si>
    <t xml:space="preserve">SL010498</t>
  </si>
  <si>
    <t xml:space="preserve">3432-21_2</t>
  </si>
  <si>
    <t xml:space="preserve">Ephrin type-A receptor 3</t>
  </si>
  <si>
    <t xml:space="preserve">SL010349</t>
  </si>
  <si>
    <t xml:space="preserve">3434-34_1</t>
  </si>
  <si>
    <t xml:space="preserve">Fibronectin Fragment 3</t>
  </si>
  <si>
    <t xml:space="preserve">SL010348</t>
  </si>
  <si>
    <t xml:space="preserve">3435-53_2</t>
  </si>
  <si>
    <t xml:space="preserve">Fibronectin Fragment 4</t>
  </si>
  <si>
    <t xml:space="preserve">SL004636</t>
  </si>
  <si>
    <t xml:space="preserve">3437-80_3</t>
  </si>
  <si>
    <t xml:space="preserve">Receptor-type tyrosine-protein kinase FLT3</t>
  </si>
  <si>
    <t xml:space="preserve">SL009324</t>
  </si>
  <si>
    <t xml:space="preserve">3438-10_2</t>
  </si>
  <si>
    <t xml:space="preserve">Follistatin-related protein 3</t>
  </si>
  <si>
    <t xml:space="preserve">SL004298</t>
  </si>
  <si>
    <t xml:space="preserve">3440-7_2</t>
  </si>
  <si>
    <t xml:space="preserve">Granzyme A</t>
  </si>
  <si>
    <t xml:space="preserve">SL017188</t>
  </si>
  <si>
    <t xml:space="preserve">3441-64_2</t>
  </si>
  <si>
    <t xml:space="preserve">Glycogen synthase kinase-3 alpha/beta</t>
  </si>
  <si>
    <t xml:space="preserve">SL010523</t>
  </si>
  <si>
    <t xml:space="preserve">3443-61_2</t>
  </si>
  <si>
    <t xml:space="preserve">Homeodomain-interacting protein kinase 3</t>
  </si>
  <si>
    <t xml:space="preserve">SL004151</t>
  </si>
  <si>
    <t xml:space="preserve">3445-53_2</t>
  </si>
  <si>
    <t xml:space="preserve">Interleukin-15 receptor subunit alpha</t>
  </si>
  <si>
    <t xml:space="preserve">SL004152</t>
  </si>
  <si>
    <t xml:space="preserve">3446-7_2</t>
  </si>
  <si>
    <t xml:space="preserve">Interleukin-18 receptor 1</t>
  </si>
  <si>
    <t xml:space="preserve">SL000039</t>
  </si>
  <si>
    <t xml:space="preserve">3447-64_2</t>
  </si>
  <si>
    <t xml:space="preserve">Interleukin-8</t>
  </si>
  <si>
    <t xml:space="preserve">SL004125</t>
  </si>
  <si>
    <t xml:space="preserve">3448-13_2</t>
  </si>
  <si>
    <t xml:space="preserve">Insulin receptor</t>
  </si>
  <si>
    <t xml:space="preserve">SL004876</t>
  </si>
  <si>
    <t xml:space="preserve">3449-58_2</t>
  </si>
  <si>
    <t xml:space="preserve">Kallistatin</t>
  </si>
  <si>
    <t xml:space="preserve">SL001797</t>
  </si>
  <si>
    <t xml:space="preserve">3450-4_2</t>
  </si>
  <si>
    <t xml:space="preserve">Kallikrein-6</t>
  </si>
  <si>
    <t xml:space="preserve">SL006916</t>
  </si>
  <si>
    <t xml:space="preserve">3452-17_2</t>
  </si>
  <si>
    <t xml:space="preserve">Tyrosine-protein kinase Lck</t>
  </si>
  <si>
    <t xml:space="preserve">SL006917</t>
  </si>
  <si>
    <t xml:space="preserve">3453-87_2</t>
  </si>
  <si>
    <t xml:space="preserve">Tyrosine-protein kinase Lyn</t>
  </si>
  <si>
    <t xml:space="preserve">SL005084</t>
  </si>
  <si>
    <t xml:space="preserve">3457-57_1</t>
  </si>
  <si>
    <t xml:space="preserve">Periostin</t>
  </si>
  <si>
    <t xml:space="preserve">SL004155</t>
  </si>
  <si>
    <t xml:space="preserve">3459-49_2</t>
  </si>
  <si>
    <t xml:space="preserve">Platelet-derived growth factor receptor beta</t>
  </si>
  <si>
    <t xml:space="preserve">SL009089</t>
  </si>
  <si>
    <t xml:space="preserve">3461-58_1</t>
  </si>
  <si>
    <t xml:space="preserve">Brevican core protein</t>
  </si>
  <si>
    <t xml:space="preserve">SL010513</t>
  </si>
  <si>
    <t xml:space="preserve">3466-8_2</t>
  </si>
  <si>
    <t xml:space="preserve">cAMP-dependent protein kinase catalytic subunit alpha</t>
  </si>
  <si>
    <t xml:space="preserve">SL010515</t>
  </si>
  <si>
    <t xml:space="preserve">3469-74_1</t>
  </si>
  <si>
    <t xml:space="preserve">Ribosomal protein S6 kinase alpha-3</t>
  </si>
  <si>
    <t xml:space="preserve">SL001945</t>
  </si>
  <si>
    <t xml:space="preserve">3470-1_2</t>
  </si>
  <si>
    <t xml:space="preserve">E-selectin</t>
  </si>
  <si>
    <t xml:space="preserve">SL010517</t>
  </si>
  <si>
    <t xml:space="preserve">3471-49_1</t>
  </si>
  <si>
    <t xml:space="preserve">Serine/threonine-protein kinase 16</t>
  </si>
  <si>
    <t xml:space="preserve">SL000582</t>
  </si>
  <si>
    <t xml:space="preserve">3472-40_2</t>
  </si>
  <si>
    <t xml:space="preserve">Baculoviral IAP repeat-containing protein 5</t>
  </si>
  <si>
    <t xml:space="preserve">SL005224</t>
  </si>
  <si>
    <t xml:space="preserve">3473-78_2</t>
  </si>
  <si>
    <t xml:space="preserve">Thrombopoietin Receptor</t>
  </si>
  <si>
    <t xml:space="preserve">SL002705</t>
  </si>
  <si>
    <t xml:space="preserve">3474-19_2</t>
  </si>
  <si>
    <t xml:space="preserve">Thrombospondin-1</t>
  </si>
  <si>
    <t xml:space="preserve">SL005225</t>
  </si>
  <si>
    <t xml:space="preserve">3477-63_2</t>
  </si>
  <si>
    <t xml:space="preserve">High affinity nerve growth factor receptor</t>
  </si>
  <si>
    <t xml:space="preserve">SL006480</t>
  </si>
  <si>
    <t xml:space="preserve">3479-71_2</t>
  </si>
  <si>
    <t xml:space="preserve">Trypsin-3</t>
  </si>
  <si>
    <t xml:space="preserve">SL008122</t>
  </si>
  <si>
    <t xml:space="preserve">3480-7_1</t>
  </si>
  <si>
    <t xml:space="preserve">Dual specificity protein phosphatase 3</t>
  </si>
  <si>
    <t xml:space="preserve">SL011073</t>
  </si>
  <si>
    <t xml:space="preserve">3481-87_1</t>
  </si>
  <si>
    <t xml:space="preserve">Xaa-Pro aminopeptidase 1</t>
  </si>
  <si>
    <t xml:space="preserve">SL000271</t>
  </si>
  <si>
    <t xml:space="preserve">3484-60_2</t>
  </si>
  <si>
    <t xml:space="preserve">Angiotensinogen</t>
  </si>
  <si>
    <t xml:space="preserve">SL000283</t>
  </si>
  <si>
    <t xml:space="preserve">3485-28_2</t>
  </si>
  <si>
    <t xml:space="preserve">Beta-2-microglobulin</t>
  </si>
  <si>
    <t xml:space="preserve">SL000299</t>
  </si>
  <si>
    <t xml:space="preserve">3486-58_2</t>
  </si>
  <si>
    <t xml:space="preserve">Fibroblast growth factor 1</t>
  </si>
  <si>
    <t xml:space="preserve">SL003167</t>
  </si>
  <si>
    <t xml:space="preserve">3487-32_2</t>
  </si>
  <si>
    <t xml:space="preserve">C-X-C motif chemokine 13</t>
  </si>
  <si>
    <t xml:space="preserve">SL000342</t>
  </si>
  <si>
    <t xml:space="preserve">3488-64_2</t>
  </si>
  <si>
    <t xml:space="preserve">Catalase</t>
  </si>
  <si>
    <t xml:space="preserve">SL004331</t>
  </si>
  <si>
    <t xml:space="preserve">3489-9_2</t>
  </si>
  <si>
    <t xml:space="preserve">Ciliary neurotrophic factor</t>
  </si>
  <si>
    <t xml:space="preserve">SL004335</t>
  </si>
  <si>
    <t xml:space="preserve">3494-71_3</t>
  </si>
  <si>
    <t xml:space="preserve">Fibroblast growth factor 17</t>
  </si>
  <si>
    <t xml:space="preserve">SL003172</t>
  </si>
  <si>
    <t xml:space="preserve">3495-15_2</t>
  </si>
  <si>
    <t xml:space="preserve">C-X-C motif chemokine 6</t>
  </si>
  <si>
    <t xml:space="preserve">SL002075</t>
  </si>
  <si>
    <t xml:space="preserve">3497-13_2</t>
  </si>
  <si>
    <t xml:space="preserve">Interferon alpha-2</t>
  </si>
  <si>
    <t xml:space="preserve">SL004350</t>
  </si>
  <si>
    <t xml:space="preserve">3499-77_2</t>
  </si>
  <si>
    <t xml:space="preserve">Interleukin-17B</t>
  </si>
  <si>
    <t xml:space="preserve">SL003179</t>
  </si>
  <si>
    <t xml:space="preserve">3503-4_2</t>
  </si>
  <si>
    <t xml:space="preserve">Integrin alpha-I: beta-1 complex</t>
  </si>
  <si>
    <t xml:space="preserve">SL004536</t>
  </si>
  <si>
    <t xml:space="preserve">3504-58_2</t>
  </si>
  <si>
    <t xml:space="preserve">Hepcidin</t>
  </si>
  <si>
    <t xml:space="preserve">SL000507</t>
  </si>
  <si>
    <t xml:space="preserve">3505-6_2</t>
  </si>
  <si>
    <t xml:space="preserve">Lymphotoxin alpha1:beta2</t>
  </si>
  <si>
    <t xml:space="preserve">SL000508</t>
  </si>
  <si>
    <t xml:space="preserve">3506-49_1</t>
  </si>
  <si>
    <t xml:space="preserve">Lymphotoxin alpha2:beta1</t>
  </si>
  <si>
    <t xml:space="preserve">SL003187</t>
  </si>
  <si>
    <t xml:space="preserve">3508-78_3</t>
  </si>
  <si>
    <t xml:space="preserve">C-C motif chemokine 22</t>
  </si>
  <si>
    <t xml:space="preserve">SL003190</t>
  </si>
  <si>
    <t xml:space="preserve">3509-1_1</t>
  </si>
  <si>
    <t xml:space="preserve">C-C motif chemokine 15</t>
  </si>
  <si>
    <t xml:space="preserve">SL004008</t>
  </si>
  <si>
    <t xml:space="preserve">3514-49_2</t>
  </si>
  <si>
    <t xml:space="preserve">Myeloblastin</t>
  </si>
  <si>
    <t xml:space="preserve">SL004712</t>
  </si>
  <si>
    <t xml:space="preserve">3516-60_2</t>
  </si>
  <si>
    <t xml:space="preserve">Stromal cell-derived factor 1</t>
  </si>
  <si>
    <t xml:space="preserve">SL004015</t>
  </si>
  <si>
    <t xml:space="preserve">3518-54_2</t>
  </si>
  <si>
    <t xml:space="preserve">Carboxypeptidase B2</t>
  </si>
  <si>
    <t xml:space="preserve">SL003196</t>
  </si>
  <si>
    <t xml:space="preserve">3519-3_2</t>
  </si>
  <si>
    <t xml:space="preserve">C-C motif chemokine 17</t>
  </si>
  <si>
    <t xml:space="preserve">SL000089</t>
  </si>
  <si>
    <t xml:space="preserve">3520-58_1</t>
  </si>
  <si>
    <t xml:space="preserve">Transforming growth factor beta-3</t>
  </si>
  <si>
    <t xml:space="preserve">SL000589</t>
  </si>
  <si>
    <t xml:space="preserve">3521-16_2</t>
  </si>
  <si>
    <t xml:space="preserve">Thyroid Stimulating Hormone</t>
  </si>
  <si>
    <t xml:space="preserve">SL000615</t>
  </si>
  <si>
    <t xml:space="preserve">3522-57_1</t>
  </si>
  <si>
    <t xml:space="preserve">Vasoactive Intestinal Peptide</t>
  </si>
  <si>
    <t xml:space="preserve">SL003862</t>
  </si>
  <si>
    <t xml:space="preserve">3534-14_2</t>
  </si>
  <si>
    <t xml:space="preserve">CD40 ligand</t>
  </si>
  <si>
    <t xml:space="preserve">SL004367</t>
  </si>
  <si>
    <t xml:space="preserve">3535-84_1</t>
  </si>
  <si>
    <t xml:space="preserve">Dickkopf-related protein 1</t>
  </si>
  <si>
    <t xml:space="preserve">SL009216</t>
  </si>
  <si>
    <t xml:space="preserve">3538-26_1</t>
  </si>
  <si>
    <t xml:space="preserve">Aromatic-L-amino-acid decarboxylase</t>
  </si>
  <si>
    <t xml:space="preserve">SL004258</t>
  </si>
  <si>
    <t xml:space="preserve">3554-24_1</t>
  </si>
  <si>
    <t xml:space="preserve">Adiponectin</t>
  </si>
  <si>
    <t xml:space="preserve">SL000249</t>
  </si>
  <si>
    <t xml:space="preserve">3580-25_8</t>
  </si>
  <si>
    <t xml:space="preserve">Alpha-1-antitrypsin</t>
  </si>
  <si>
    <t xml:space="preserve">SL000251</t>
  </si>
  <si>
    <t xml:space="preserve">3581-53_3</t>
  </si>
  <si>
    <t xml:space="preserve">Alpha-2-HS-glycoprotein</t>
  </si>
  <si>
    <t xml:space="preserve">SL005392</t>
  </si>
  <si>
    <t xml:space="preserve">3583-54_4</t>
  </si>
  <si>
    <t xml:space="preserve">Arylsulfatase A</t>
  </si>
  <si>
    <t xml:space="preserve">SL009341</t>
  </si>
  <si>
    <t xml:space="preserve">3585-54_4</t>
  </si>
  <si>
    <t xml:space="preserve">Basigin</t>
  </si>
  <si>
    <t xml:space="preserve">SL007056</t>
  </si>
  <si>
    <t xml:space="preserve">3587-53_2</t>
  </si>
  <si>
    <t xml:space="preserve">Bone morphogenetic protein 10</t>
  </si>
  <si>
    <t xml:space="preserve">SL000311</t>
  </si>
  <si>
    <t xml:space="preserve">3590-8_3</t>
  </si>
  <si>
    <t xml:space="preserve">Complement C1s subcomponent</t>
  </si>
  <si>
    <t xml:space="preserve">SL004865</t>
  </si>
  <si>
    <t xml:space="preserve">3591-51_3</t>
  </si>
  <si>
    <t xml:space="preserve">Cadherin-6</t>
  </si>
  <si>
    <t xml:space="preserve">SL010489</t>
  </si>
  <si>
    <t xml:space="preserve">3592-4_3</t>
  </si>
  <si>
    <t xml:space="preserve">Calcium/calmodulin-dependent protein kinase type 1</t>
  </si>
  <si>
    <t xml:space="preserve">SL003711</t>
  </si>
  <si>
    <t xml:space="preserve">3593-72_3</t>
  </si>
  <si>
    <t xml:space="preserve">Caspase-3</t>
  </si>
  <si>
    <t xml:space="preserve">SL007121</t>
  </si>
  <si>
    <t xml:space="preserve">3594-6_5</t>
  </si>
  <si>
    <t xml:space="preserve">Cathepsin E</t>
  </si>
  <si>
    <t xml:space="preserve">SL006029</t>
  </si>
  <si>
    <t xml:space="preserve">3600-2_3</t>
  </si>
  <si>
    <t xml:space="preserve">Chitotriosidase-1</t>
  </si>
  <si>
    <t xml:space="preserve">SL008936</t>
  </si>
  <si>
    <t xml:space="preserve">3601-54_3</t>
  </si>
  <si>
    <t xml:space="preserve">Neural cell adhesion molecule L1-like protein</t>
  </si>
  <si>
    <t xml:space="preserve">SL007640</t>
  </si>
  <si>
    <t xml:space="preserve">3603-60_5</t>
  </si>
  <si>
    <t xml:space="preserve">C-type lectin domain family 7 member A</t>
  </si>
  <si>
    <t xml:space="preserve">SL011049</t>
  </si>
  <si>
    <t xml:space="preserve">3605-77_4</t>
  </si>
  <si>
    <t xml:space="preserve">Mannan-binding lectin serine protease 1</t>
  </si>
  <si>
    <t xml:space="preserve">SL004120</t>
  </si>
  <si>
    <t xml:space="preserve">3606-2_5</t>
  </si>
  <si>
    <t xml:space="preserve">Discoidin domain-containing receptor 2</t>
  </si>
  <si>
    <t xml:space="preserve">SL009412</t>
  </si>
  <si>
    <t xml:space="preserve">3607-71_1</t>
  </si>
  <si>
    <t xml:space="preserve">Dickkopf-related protein 3</t>
  </si>
  <si>
    <t xml:space="preserve">SL008916</t>
  </si>
  <si>
    <t xml:space="preserve">3608-12_5</t>
  </si>
  <si>
    <t xml:space="preserve">Dipeptidyl peptidase 2</t>
  </si>
  <si>
    <t xml:space="preserve">SL004060</t>
  </si>
  <si>
    <t xml:space="preserve">3611-70_4</t>
  </si>
  <si>
    <t xml:space="preserve">Endothelin-converting enzyme 1</t>
  </si>
  <si>
    <t xml:space="preserve">SL004845</t>
  </si>
  <si>
    <t xml:space="preserve">3612-6_4</t>
  </si>
  <si>
    <t xml:space="preserve">Ephrin type-B receptor 4</t>
  </si>
  <si>
    <t xml:space="preserve">SL010462</t>
  </si>
  <si>
    <t xml:space="preserve">3613-62_5</t>
  </si>
  <si>
    <t xml:space="preserve">Ficolin-1</t>
  </si>
  <si>
    <t xml:space="preserve">SL008504</t>
  </si>
  <si>
    <t xml:space="preserve">3616-3_5</t>
  </si>
  <si>
    <t xml:space="preserve">N-acetylglucosamine-6-sulfatase</t>
  </si>
  <si>
    <t xml:space="preserve">SL006512</t>
  </si>
  <si>
    <t xml:space="preserve">3617-80_4</t>
  </si>
  <si>
    <t xml:space="preserve">Hepatocyte growth factor activator</t>
  </si>
  <si>
    <t xml:space="preserve">SL007806</t>
  </si>
  <si>
    <t xml:space="preserve">3620-67_2</t>
  </si>
  <si>
    <t xml:space="preserve">Interleukin-22 receptor subunit alpha-1</t>
  </si>
  <si>
    <t xml:space="preserve">SL008909</t>
  </si>
  <si>
    <t xml:space="preserve">3622-33_4</t>
  </si>
  <si>
    <t xml:space="preserve">Legumain</t>
  </si>
  <si>
    <t xml:space="preserve">SL007059</t>
  </si>
  <si>
    <t xml:space="preserve">3623-84_4</t>
  </si>
  <si>
    <t xml:space="preserve">Lymphocyte antigen 86</t>
  </si>
  <si>
    <t xml:space="preserve">SL011069</t>
  </si>
  <si>
    <t xml:space="preserve">3624-3_4</t>
  </si>
  <si>
    <t xml:space="preserve">Serine protease 27</t>
  </si>
  <si>
    <t xml:space="preserve">SL010376</t>
  </si>
  <si>
    <t xml:space="preserve">3627-71_4</t>
  </si>
  <si>
    <t xml:space="preserve">Membrane metallo-endopeptidase-like 1</t>
  </si>
  <si>
    <t xml:space="preserve">SL010501</t>
  </si>
  <si>
    <t xml:space="preserve">3628-3_4</t>
  </si>
  <si>
    <t xml:space="preserve">Dual specificity mitogen-activated protein kinase kinase 2</t>
  </si>
  <si>
    <t xml:space="preserve">SL006805</t>
  </si>
  <si>
    <t xml:space="preserve">3629-60_4</t>
  </si>
  <si>
    <t xml:space="preserve">Serine/threonine-protein kinase MRCK beta</t>
  </si>
  <si>
    <t xml:space="preserve">SL004804</t>
  </si>
  <si>
    <t xml:space="preserve">3630-27_4</t>
  </si>
  <si>
    <t xml:space="preserve">Cell adhesion molecule 3</t>
  </si>
  <si>
    <t xml:space="preserve">SL008193</t>
  </si>
  <si>
    <t xml:space="preserve">3633-70_5</t>
  </si>
  <si>
    <t xml:space="preserve">Nidogen-2</t>
  </si>
  <si>
    <t xml:space="preserve">SL005491</t>
  </si>
  <si>
    <t xml:space="preserve">3634-5_4</t>
  </si>
  <si>
    <t xml:space="preserve">Opioid-binding protein/cell adhesion molecule</t>
  </si>
  <si>
    <t xml:space="preserve">SL010530</t>
  </si>
  <si>
    <t xml:space="preserve">3635-76_4</t>
  </si>
  <si>
    <t xml:space="preserve">OCIA domain-containing protein 1</t>
  </si>
  <si>
    <t xml:space="preserve">SL007327</t>
  </si>
  <si>
    <t xml:space="preserve">3636-37_4</t>
  </si>
  <si>
    <t xml:space="preserve">Oxidized low-density lipoprotein receptor 1</t>
  </si>
  <si>
    <t xml:space="preserve">SL005263</t>
  </si>
  <si>
    <t xml:space="preserve">3640-14_3</t>
  </si>
  <si>
    <t xml:space="preserve">alpha-2-macroglobulin receptor-associated protein</t>
  </si>
  <si>
    <t xml:space="preserve">SL008588</t>
  </si>
  <si>
    <t xml:space="preserve">3642-4_1</t>
  </si>
  <si>
    <t xml:space="preserve">SLAM family member 5</t>
  </si>
  <si>
    <t xml:space="preserve">SL008760</t>
  </si>
  <si>
    <t xml:space="preserve">3643-90_2</t>
  </si>
  <si>
    <t xml:space="preserve">SLIT and NTRK-like protein 1</t>
  </si>
  <si>
    <t xml:space="preserve">SL010381</t>
  </si>
  <si>
    <t xml:space="preserve">3644-5_4</t>
  </si>
  <si>
    <t xml:space="preserve">Dickkopf-like protein 1</t>
  </si>
  <si>
    <t xml:space="preserve">SL010518</t>
  </si>
  <si>
    <t xml:space="preserve">3646-7_4</t>
  </si>
  <si>
    <t xml:space="preserve">Tyrosine-protein kinase Tec</t>
  </si>
  <si>
    <t xml:space="preserve">SL018625</t>
  </si>
  <si>
    <t xml:space="preserve">3647-49_4</t>
  </si>
  <si>
    <t xml:space="preserve">Toll-like receptor 4:Lymphocyte antigen 96 complex</t>
  </si>
  <si>
    <t xml:space="preserve">SL003201</t>
  </si>
  <si>
    <t xml:space="preserve">3651-50_5</t>
  </si>
  <si>
    <t xml:space="preserve">Vascular endothelial growth factor receptor 2</t>
  </si>
  <si>
    <t xml:space="preserve">SL007531</t>
  </si>
  <si>
    <t xml:space="preserve">3654-27_5</t>
  </si>
  <si>
    <t xml:space="preserve">BMP-binding endothelial regulator protein</t>
  </si>
  <si>
    <t xml:space="preserve">SL004864</t>
  </si>
  <si>
    <t xml:space="preserve">3656-9_1</t>
  </si>
  <si>
    <t xml:space="preserve">Cadherin-12</t>
  </si>
  <si>
    <t xml:space="preserve">SL004720</t>
  </si>
  <si>
    <t xml:space="preserve">3657-74_3</t>
  </si>
  <si>
    <t xml:space="preserve">Calcineurin subunit B type 1</t>
  </si>
  <si>
    <t xml:space="preserve">SL006830</t>
  </si>
  <si>
    <t xml:space="preserve">3666-17_4</t>
  </si>
  <si>
    <t xml:space="preserve">Complement factor H-related protein 5</t>
  </si>
  <si>
    <t xml:space="preserve">SL003679</t>
  </si>
  <si>
    <t xml:space="preserve">3676-15_3</t>
  </si>
  <si>
    <t xml:space="preserve">Cation-independent mannose-6-phosphate receptor</t>
  </si>
  <si>
    <t xml:space="preserve">SL003919</t>
  </si>
  <si>
    <t xml:space="preserve">3681-87_3</t>
  </si>
  <si>
    <t xml:space="preserve">Kallikrein-14</t>
  </si>
  <si>
    <t xml:space="preserve">SL004580</t>
  </si>
  <si>
    <t xml:space="preserve">3684-78_3</t>
  </si>
  <si>
    <t xml:space="preserve">Macrophage scavenger receptor types I and II</t>
  </si>
  <si>
    <t xml:space="preserve">SL010466</t>
  </si>
  <si>
    <t xml:space="preserve">3685-53_1</t>
  </si>
  <si>
    <t xml:space="preserve">Membrane frizzled-related protein</t>
  </si>
  <si>
    <t xml:space="preserve">SL000254</t>
  </si>
  <si>
    <t xml:space="preserve">3707-12_2</t>
  </si>
  <si>
    <t xml:space="preserve">Serum albumin</t>
  </si>
  <si>
    <t xml:space="preserve">SL000252</t>
  </si>
  <si>
    <t xml:space="preserve">3708-62_1</t>
  </si>
  <si>
    <t xml:space="preserve">Alpha-2-macroglobulin</t>
  </si>
  <si>
    <t xml:space="preserve">SL000617</t>
  </si>
  <si>
    <t xml:space="preserve">3709-4_2</t>
  </si>
  <si>
    <t xml:space="preserve">Alanine aminotransferase 1</t>
  </si>
  <si>
    <t xml:space="preserve">SL000268</t>
  </si>
  <si>
    <t xml:space="preserve">3710-49_2</t>
  </si>
  <si>
    <t xml:space="preserve">Angiostatin</t>
  </si>
  <si>
    <t xml:space="preserve">SL000382</t>
  </si>
  <si>
    <t xml:space="preserve">3714-49_2</t>
  </si>
  <si>
    <t xml:space="preserve">Creatine kinase M-type:Creatine kinase B-type heterodimer</t>
  </si>
  <si>
    <t xml:space="preserve">SL000076</t>
  </si>
  <si>
    <t xml:space="preserve">3719-2_2</t>
  </si>
  <si>
    <t xml:space="preserve">Cyclin-dependent kinase inhibitor 1B</t>
  </si>
  <si>
    <t xml:space="preserve">SL000306</t>
  </si>
  <si>
    <t xml:space="preserve">3723-1_2</t>
  </si>
  <si>
    <t xml:space="preserve">Brain natriuretic peptide 32</t>
  </si>
  <si>
    <t xml:space="preserve">SL011509</t>
  </si>
  <si>
    <t xml:space="preserve">3727-35_1</t>
  </si>
  <si>
    <t xml:space="preserve">Peptide YY</t>
  </si>
  <si>
    <t xml:space="preserve">SL000570</t>
  </si>
  <si>
    <t xml:space="preserve">3728-52_2</t>
  </si>
  <si>
    <t xml:space="preserve">Secretin</t>
  </si>
  <si>
    <t xml:space="preserve">SL011448</t>
  </si>
  <si>
    <t xml:space="preserve">3730-81_2</t>
  </si>
  <si>
    <t xml:space="preserve">Tumor necrosis factor receptor superfamily member 4</t>
  </si>
  <si>
    <t xml:space="preserve">SL002684</t>
  </si>
  <si>
    <t xml:space="preserve">3738-54_4</t>
  </si>
  <si>
    <t xml:space="preserve">Macrophage colony-stimulating factor 1</t>
  </si>
  <si>
    <t xml:space="preserve">SL003974</t>
  </si>
  <si>
    <t xml:space="preserve">3758-68_3</t>
  </si>
  <si>
    <t xml:space="preserve">Activated Protein C</t>
  </si>
  <si>
    <t xml:space="preserve">SL000027</t>
  </si>
  <si>
    <t xml:space="preserve">3761-4_2</t>
  </si>
  <si>
    <t xml:space="preserve">Prostaglandin G/H synthase 2</t>
  </si>
  <si>
    <t xml:space="preserve">SL004304</t>
  </si>
  <si>
    <t xml:space="preserve">3766-51_4</t>
  </si>
  <si>
    <t xml:space="preserve">Syntaxin-1A</t>
  </si>
  <si>
    <t xml:space="preserve">SL003200</t>
  </si>
  <si>
    <t xml:space="preserve">3773-15_4</t>
  </si>
  <si>
    <t xml:space="preserve">Angiopoietin-1 receptor, soluble</t>
  </si>
  <si>
    <t xml:space="preserve">SL004642</t>
  </si>
  <si>
    <t xml:space="preserve">3795-6_2</t>
  </si>
  <si>
    <t xml:space="preserve">Disintegrin and metalloproteinase domain-containing protein 9</t>
  </si>
  <si>
    <t xml:space="preserve">SL007642</t>
  </si>
  <si>
    <t xml:space="preserve">3796-79_2</t>
  </si>
  <si>
    <t xml:space="preserve">Angiopoietin-related protein 4</t>
  </si>
  <si>
    <t xml:space="preserve">SL000638</t>
  </si>
  <si>
    <t xml:space="preserve">3797-1_1</t>
  </si>
  <si>
    <t xml:space="preserve">Cadherin-2</t>
  </si>
  <si>
    <t xml:space="preserve">SL005508</t>
  </si>
  <si>
    <t xml:space="preserve">3798-71_1</t>
  </si>
  <si>
    <t xml:space="preserve">Carbonic anhydrase 9</t>
  </si>
  <si>
    <t xml:space="preserve">SL004867</t>
  </si>
  <si>
    <t xml:space="preserve">3799-11_2</t>
  </si>
  <si>
    <t xml:space="preserve">Carbonic anhydrase 3</t>
  </si>
  <si>
    <t xml:space="preserve">SL000377</t>
  </si>
  <si>
    <t xml:space="preserve">3800-71_2</t>
  </si>
  <si>
    <t xml:space="preserve">Creatine kinase B-type</t>
  </si>
  <si>
    <t xml:space="preserve">SL007888</t>
  </si>
  <si>
    <t xml:space="preserve">3802-50_1</t>
  </si>
  <si>
    <t xml:space="preserve">Cystatin-S</t>
  </si>
  <si>
    <t xml:space="preserve">SL008382</t>
  </si>
  <si>
    <t xml:space="preserve">3803-10_2</t>
  </si>
  <si>
    <t xml:space="preserve">Cystatin-D</t>
  </si>
  <si>
    <t xml:space="preserve">SL010458</t>
  </si>
  <si>
    <t xml:space="preserve">3805-16_2</t>
  </si>
  <si>
    <t xml:space="preserve">Endothelial cell-specific molecule 1</t>
  </si>
  <si>
    <t xml:space="preserve">SL004844</t>
  </si>
  <si>
    <t xml:space="preserve">3806-55_1</t>
  </si>
  <si>
    <t xml:space="preserve">Ephrin type-A receptor 5</t>
  </si>
  <si>
    <t xml:space="preserve">SL007651</t>
  </si>
  <si>
    <t xml:space="preserve">3807-1_2</t>
  </si>
  <si>
    <t xml:space="preserve">Fibroblast growth factor 23</t>
  </si>
  <si>
    <t xml:space="preserve">SL003990</t>
  </si>
  <si>
    <t xml:space="preserve">3808-76_2</t>
  </si>
  <si>
    <t xml:space="preserve">Fibroblast growth factor receptor 2</t>
  </si>
  <si>
    <t xml:space="preserve">SL004063</t>
  </si>
  <si>
    <t xml:space="preserve">3809-1_2</t>
  </si>
  <si>
    <t xml:space="preserve">Fibroblast growth factor receptor 3</t>
  </si>
  <si>
    <t xml:space="preserve">SL006912</t>
  </si>
  <si>
    <t xml:space="preserve">3810-50_2</t>
  </si>
  <si>
    <t xml:space="preserve">Tyrosine-protein kinase Fgr</t>
  </si>
  <si>
    <t xml:space="preserve">SL006913</t>
  </si>
  <si>
    <t xml:space="preserve">3813-3_2</t>
  </si>
  <si>
    <t xml:space="preserve">Tyrosine-protein kinase Fyn</t>
  </si>
  <si>
    <t xml:space="preserve">SL007620</t>
  </si>
  <si>
    <t xml:space="preserve">3815-14_1</t>
  </si>
  <si>
    <t xml:space="preserve">Interleukin-12 receptor subunit beta-2</t>
  </si>
  <si>
    <t xml:space="preserve">SL007358</t>
  </si>
  <si>
    <t xml:space="preserve">3817-18_1</t>
  </si>
  <si>
    <t xml:space="preserve">Protein kinase C theta type</t>
  </si>
  <si>
    <t xml:space="preserve">SL010503</t>
  </si>
  <si>
    <t xml:space="preserve">3820-68_2</t>
  </si>
  <si>
    <t xml:space="preserve">MAP kinase-activated protein kinase 2</t>
  </si>
  <si>
    <t xml:space="preserve">SL010504</t>
  </si>
  <si>
    <t xml:space="preserve">3821-28_1</t>
  </si>
  <si>
    <t xml:space="preserve">MAP kinase-activated protein kinase 5</t>
  </si>
  <si>
    <t xml:space="preserve">SL004765</t>
  </si>
  <si>
    <t xml:space="preserve">3822-54_2</t>
  </si>
  <si>
    <t xml:space="preserve">MAP kinase-activated protein kinase 3</t>
  </si>
  <si>
    <t xml:space="preserve">SL010505</t>
  </si>
  <si>
    <t xml:space="preserve">3823-9_1</t>
  </si>
  <si>
    <t xml:space="preserve">Megakaryocyte-associated tyrosine-protein kinase</t>
  </si>
  <si>
    <t xml:space="preserve">SL010502</t>
  </si>
  <si>
    <t xml:space="preserve">3825-18_2</t>
  </si>
  <si>
    <t xml:space="preserve">Mitogen-activated protein kinase 8</t>
  </si>
  <si>
    <t xml:space="preserve">SL010509</t>
  </si>
  <si>
    <t xml:space="preserve">3827-22_1</t>
  </si>
  <si>
    <t xml:space="preserve">Serine/threonine-protein kinase PAK 6</t>
  </si>
  <si>
    <t xml:space="preserve">SL011071</t>
  </si>
  <si>
    <t xml:space="preserve">3828-54_2</t>
  </si>
  <si>
    <t xml:space="preserve">Platelet-derived growth factor C</t>
  </si>
  <si>
    <t xml:space="preserve">SL003761</t>
  </si>
  <si>
    <t xml:space="preserve">3831-21_1</t>
  </si>
  <si>
    <t xml:space="preserve">Phosphatidylinositol 3,4,5-trisphosphate 3-phosphatase and dual-specificity protein phosphatase PTEN</t>
  </si>
  <si>
    <t xml:space="preserve">SL010514</t>
  </si>
  <si>
    <t xml:space="preserve">3832-51_1</t>
  </si>
  <si>
    <t xml:space="preserve">Protein-tyrosine kinase 6</t>
  </si>
  <si>
    <t xml:space="preserve">SL004492</t>
  </si>
  <si>
    <t xml:space="preserve">3835-11_2</t>
  </si>
  <si>
    <t xml:space="preserve">Toll-like receptor 2</t>
  </si>
  <si>
    <t xml:space="preserve">SL010528</t>
  </si>
  <si>
    <t xml:space="preserve">3836-51_2</t>
  </si>
  <si>
    <t xml:space="preserve">Ubiquitin-fold modifier 1</t>
  </si>
  <si>
    <t xml:space="preserve">SL011629</t>
  </si>
  <si>
    <t xml:space="preserve">3839-60_2</t>
  </si>
  <si>
    <t xml:space="preserve">AH receptor-interacting protein</t>
  </si>
  <si>
    <t xml:space="preserve">SL004823</t>
  </si>
  <si>
    <t xml:space="preserve">3844-2_1</t>
  </si>
  <si>
    <t xml:space="preserve">Peptidyl-prolyl cis-trans isomerase A</t>
  </si>
  <si>
    <t xml:space="preserve">SL011530</t>
  </si>
  <si>
    <t xml:space="preserve">3845-51_2</t>
  </si>
  <si>
    <t xml:space="preserve">Dynein light chain roadblock-type 1</t>
  </si>
  <si>
    <t xml:space="preserve">SL011532</t>
  </si>
  <si>
    <t xml:space="preserve">3847-56_2</t>
  </si>
  <si>
    <t xml:space="preserve">Persulfide dioxygenase ETHE1, mitochondrial</t>
  </si>
  <si>
    <t xml:space="preserve">SL003785</t>
  </si>
  <si>
    <t xml:space="preserve">3848-14_2</t>
  </si>
  <si>
    <t xml:space="preserve">Glyceraldehyde-3-phosphate dehydrogenase</t>
  </si>
  <si>
    <t xml:space="preserve">SL000449</t>
  </si>
  <si>
    <t xml:space="preserve">3852-19_2</t>
  </si>
  <si>
    <t xml:space="preserve">DnaJ homolog subfamily B member 1</t>
  </si>
  <si>
    <t xml:space="preserve">SL008102</t>
  </si>
  <si>
    <t xml:space="preserve">3853-56_1</t>
  </si>
  <si>
    <t xml:space="preserve">Malate dehydrogenase, cytoplasmic</t>
  </si>
  <si>
    <t xml:space="preserve">SL011631</t>
  </si>
  <si>
    <t xml:space="preserve">3854-24_1</t>
  </si>
  <si>
    <t xml:space="preserve">Nascent polypeptide-associated complex subunit alpha</t>
  </si>
  <si>
    <t xml:space="preserve">SL004919</t>
  </si>
  <si>
    <t xml:space="preserve">3855-56_1</t>
  </si>
  <si>
    <t xml:space="preserve">Peroxiredoxin-1</t>
  </si>
  <si>
    <t xml:space="preserve">SL008063</t>
  </si>
  <si>
    <t xml:space="preserve">3858-5_1</t>
  </si>
  <si>
    <t xml:space="preserve">Low molecular weight phosphotyrosine protein phosphatase</t>
  </si>
  <si>
    <t xml:space="preserve">SL010973</t>
  </si>
  <si>
    <t xml:space="preserve">3859-50_2</t>
  </si>
  <si>
    <t xml:space="preserve">Proteasome subunit alpha type-1</t>
  </si>
  <si>
    <t xml:space="preserve">SL005630</t>
  </si>
  <si>
    <t xml:space="preserve">3860-7_2</t>
  </si>
  <si>
    <t xml:space="preserve">Proteasome subunit alpha type-6</t>
  </si>
  <si>
    <t xml:space="preserve">SL011528</t>
  </si>
  <si>
    <t xml:space="preserve">3864-5_2</t>
  </si>
  <si>
    <t xml:space="preserve">40S ribosomal protein S7</t>
  </si>
  <si>
    <t xml:space="preserve">SL006919</t>
  </si>
  <si>
    <t xml:space="preserve">3865-53_1</t>
  </si>
  <si>
    <t xml:space="preserve">Ribosomal protein S6 kinase alpha-5</t>
  </si>
  <si>
    <t xml:space="preserve">SL011529</t>
  </si>
  <si>
    <t xml:space="preserve">3866-7_2</t>
  </si>
  <si>
    <t xml:space="preserve">Ribosome maturation protein SBDS</t>
  </si>
  <si>
    <t xml:space="preserve">SL011630</t>
  </si>
  <si>
    <t xml:space="preserve">3867-49_1</t>
  </si>
  <si>
    <t xml:space="preserve">Seizure 6-like protein 2</t>
  </si>
  <si>
    <t xml:space="preserve">SL011533</t>
  </si>
  <si>
    <t xml:space="preserve">3868-8_1</t>
  </si>
  <si>
    <t xml:space="preserve">Small glutamine-rich tetratricopeptide repeat-containing protein alpha</t>
  </si>
  <si>
    <t xml:space="preserve">SL005679</t>
  </si>
  <si>
    <t xml:space="preserve">3872-2_1</t>
  </si>
  <si>
    <t xml:space="preserve">Translationally-controlled tumor protein</t>
  </si>
  <si>
    <t xml:space="preserve">SL000588</t>
  </si>
  <si>
    <t xml:space="preserve">3873-51_2</t>
  </si>
  <si>
    <t xml:space="preserve">Thyroid peroxidase</t>
  </si>
  <si>
    <t xml:space="preserve">SL008157</t>
  </si>
  <si>
    <t xml:space="preserve">3874-8_1</t>
  </si>
  <si>
    <t xml:space="preserve">Ubiquitin-conjugating enzyme E2 L3</t>
  </si>
  <si>
    <t xml:space="preserve">SL011549</t>
  </si>
  <si>
    <t xml:space="preserve">3875-62_1</t>
  </si>
  <si>
    <t xml:space="preserve">AT-rich interactive domain-containing protein 3A</t>
  </si>
  <si>
    <t xml:space="preserve">SL004938</t>
  </si>
  <si>
    <t xml:space="preserve">3877-67_2</t>
  </si>
  <si>
    <t xml:space="preserve">Calcium/calmodulin-dependent protein kinase kinase 1</t>
  </si>
  <si>
    <t xml:space="preserve">SL011232</t>
  </si>
  <si>
    <t xml:space="preserve">3879-50_1</t>
  </si>
  <si>
    <t xml:space="preserve">Hsp90 co-chaperone Cdc37</t>
  </si>
  <si>
    <t xml:space="preserve">SL003753</t>
  </si>
  <si>
    <t xml:space="preserve">3881-49_2</t>
  </si>
  <si>
    <t xml:space="preserve">Dynein light chain 1, cytoplasmic</t>
  </si>
  <si>
    <t xml:space="preserve">SL010927</t>
  </si>
  <si>
    <t xml:space="preserve">3887-90_2</t>
  </si>
  <si>
    <t xml:space="preserve">Importin subunit beta-1</t>
  </si>
  <si>
    <t xml:space="preserve">SL009628</t>
  </si>
  <si>
    <t xml:space="preserve">3888-8_1</t>
  </si>
  <si>
    <t xml:space="preserve">Inhibitor of growth protein 1</t>
  </si>
  <si>
    <t xml:space="preserve">SL006132</t>
  </si>
  <si>
    <t xml:space="preserve">3889-64_2</t>
  </si>
  <si>
    <t xml:space="preserve">Lamin-B1</t>
  </si>
  <si>
    <t xml:space="preserve">SL000493</t>
  </si>
  <si>
    <t xml:space="preserve">3890-8_2</t>
  </si>
  <si>
    <t xml:space="preserve">L-lactate dehydrogenase B chain</t>
  </si>
  <si>
    <t xml:space="preserve">SL009629</t>
  </si>
  <si>
    <t xml:space="preserve">3891-56_1</t>
  </si>
  <si>
    <t xml:space="preserve">Methyl-CpG-binding domain protein 4</t>
  </si>
  <si>
    <t xml:space="preserve">SL001905</t>
  </si>
  <si>
    <t xml:space="preserve">3893-64_1</t>
  </si>
  <si>
    <t xml:space="preserve">Mesothelin</t>
  </si>
  <si>
    <t xml:space="preserve">SL005629</t>
  </si>
  <si>
    <t xml:space="preserve">3894-15_2</t>
  </si>
  <si>
    <t xml:space="preserve">N-acetyl-D-glucosamine kinase</t>
  </si>
  <si>
    <t xml:space="preserve">SL004820</t>
  </si>
  <si>
    <t xml:space="preserve">3896-5_2</t>
  </si>
  <si>
    <t xml:space="preserve">Phosphoglycerate mutase 1</t>
  </si>
  <si>
    <t xml:space="preserve">SL011709</t>
  </si>
  <si>
    <t xml:space="preserve">3897-61_1</t>
  </si>
  <si>
    <t xml:space="preserve">Pyridoxal phosphate phosphatase</t>
  </si>
  <si>
    <t xml:space="preserve">SL007266</t>
  </si>
  <si>
    <t xml:space="preserve">3898-5_2</t>
  </si>
  <si>
    <t xml:space="preserve">26S proteasome non-ATPase regulatory subunit 7</t>
  </si>
  <si>
    <t xml:space="preserve">SL008808</t>
  </si>
  <si>
    <t xml:space="preserve">3902-21_2</t>
  </si>
  <si>
    <t xml:space="preserve">S-phase kinase-associated protein 1</t>
  </si>
  <si>
    <t xml:space="preserve">SL005372</t>
  </si>
  <si>
    <t xml:space="preserve">3903-49_2</t>
  </si>
  <si>
    <t xml:space="preserve">Sorting nexin-4</t>
  </si>
  <si>
    <t xml:space="preserve">SL008143</t>
  </si>
  <si>
    <t xml:space="preserve">3905-62_1</t>
  </si>
  <si>
    <t xml:space="preserve">Ubiquitin-conjugating enzyme E2 N</t>
  </si>
  <si>
    <t xml:space="preserve">SL004119</t>
  </si>
  <si>
    <t xml:space="preserve">4122-12_2</t>
  </si>
  <si>
    <t xml:space="preserve">Epithelial discoidin domain-containing receptor 1</t>
  </si>
  <si>
    <t xml:space="preserve">SL003171</t>
  </si>
  <si>
    <t xml:space="preserve">4123-60_2</t>
  </si>
  <si>
    <t xml:space="preserve">Fibroblast growth factor 4</t>
  </si>
  <si>
    <t xml:space="preserve">SL000451</t>
  </si>
  <si>
    <t xml:space="preserve">4124-24_2</t>
  </si>
  <si>
    <t xml:space="preserve">Heat shock 70 kDa protein 1A</t>
  </si>
  <si>
    <t xml:space="preserve">SL003680</t>
  </si>
  <si>
    <t xml:space="preserve">4125-52_2</t>
  </si>
  <si>
    <t xml:space="preserve">Advanced glycosylation end product-specific receptor, soluble</t>
  </si>
  <si>
    <t xml:space="preserve">SL004511</t>
  </si>
  <si>
    <t xml:space="preserve">4126-22_1</t>
  </si>
  <si>
    <t xml:space="preserve">Bactericidal permeability-increasing protein</t>
  </si>
  <si>
    <t xml:space="preserve">SL000322</t>
  </si>
  <si>
    <t xml:space="preserve">4127-75_1</t>
  </si>
  <si>
    <t xml:space="preserve">Complement component C6</t>
  </si>
  <si>
    <t xml:space="preserve">SL003104</t>
  </si>
  <si>
    <t xml:space="preserve">4128-27_2</t>
  </si>
  <si>
    <t xml:space="preserve">C-C motif chemokine 24</t>
  </si>
  <si>
    <t xml:space="preserve">SL000414</t>
  </si>
  <si>
    <t xml:space="preserve">4129-72_1</t>
  </si>
  <si>
    <t xml:space="preserve">Complement factor B</t>
  </si>
  <si>
    <t xml:space="preserve">SL004340</t>
  </si>
  <si>
    <t xml:space="preserve">4130-71_1</t>
  </si>
  <si>
    <t xml:space="preserve">Fibroblast growth factor 6</t>
  </si>
  <si>
    <t xml:space="preserve">SL000426</t>
  </si>
  <si>
    <t xml:space="preserve">4131-72_2</t>
  </si>
  <si>
    <t xml:space="preserve">Fibronectin</t>
  </si>
  <si>
    <t xml:space="preserve">SL000674</t>
  </si>
  <si>
    <t xml:space="preserve">4132-27_2</t>
  </si>
  <si>
    <t xml:space="preserve">Follistatin</t>
  </si>
  <si>
    <t xml:space="preserve">SL004068</t>
  </si>
  <si>
    <t xml:space="preserve">4133-54_2</t>
  </si>
  <si>
    <t xml:space="preserve">Granzyme B</t>
  </si>
  <si>
    <t xml:space="preserve">SL000138</t>
  </si>
  <si>
    <t xml:space="preserve">4134-4_2</t>
  </si>
  <si>
    <t xml:space="preserve">Heparin-binding EGF-like growth factor</t>
  </si>
  <si>
    <t xml:space="preserve">SL000461</t>
  </si>
  <si>
    <t xml:space="preserve">4135-84_2</t>
  </si>
  <si>
    <t xml:space="preserve">Immunoglobulin E</t>
  </si>
  <si>
    <t xml:space="preserve">SL004353</t>
  </si>
  <si>
    <t xml:space="preserve">4136-40_2</t>
  </si>
  <si>
    <t xml:space="preserve">Interleukin-17D</t>
  </si>
  <si>
    <t xml:space="preserve">SL004351</t>
  </si>
  <si>
    <t xml:space="preserve">4137-57_2</t>
  </si>
  <si>
    <t xml:space="preserve">Interleukin-25</t>
  </si>
  <si>
    <t xml:space="preserve">SL004346</t>
  </si>
  <si>
    <t xml:space="preserve">4138-25_2</t>
  </si>
  <si>
    <t xml:space="preserve">Interleukin-20</t>
  </si>
  <si>
    <t xml:space="preserve">SL001943</t>
  </si>
  <si>
    <t xml:space="preserve">4139-71_2</t>
  </si>
  <si>
    <t xml:space="preserve">Interleukin-6 receptor subunit alpha</t>
  </si>
  <si>
    <t xml:space="preserve">SL000483</t>
  </si>
  <si>
    <t xml:space="preserve">4140-3_2</t>
  </si>
  <si>
    <t xml:space="preserve">Interleukin-7</t>
  </si>
  <si>
    <t xml:space="preserve">SL003183</t>
  </si>
  <si>
    <t xml:space="preserve">4141-79_1</t>
  </si>
  <si>
    <t xml:space="preserve">C-X-C motif chemokine 10</t>
  </si>
  <si>
    <t xml:space="preserve">SL003186</t>
  </si>
  <si>
    <t xml:space="preserve">4143-74_2</t>
  </si>
  <si>
    <t xml:space="preserve">Lymphotactin</t>
  </si>
  <si>
    <t xml:space="preserve">SL000517</t>
  </si>
  <si>
    <t xml:space="preserve">4144-13_1</t>
  </si>
  <si>
    <t xml:space="preserve">C-C motif chemokine 13</t>
  </si>
  <si>
    <t xml:space="preserve">SL004359</t>
  </si>
  <si>
    <t xml:space="preserve">4145-58_2</t>
  </si>
  <si>
    <t xml:space="preserve">Neurotrophin-3</t>
  </si>
  <si>
    <t xml:space="preserve">SL004360</t>
  </si>
  <si>
    <t xml:space="preserve">4146-58_2</t>
  </si>
  <si>
    <t xml:space="preserve">Neurotrophin-4</t>
  </si>
  <si>
    <t xml:space="preserve">SL002755</t>
  </si>
  <si>
    <t xml:space="preserve">4148-49_2</t>
  </si>
  <si>
    <t xml:space="preserve">Pappalysin-1</t>
  </si>
  <si>
    <t xml:space="preserve">SL000537</t>
  </si>
  <si>
    <t xml:space="preserve">4149-8_2</t>
  </si>
  <si>
    <t xml:space="preserve">Platelet-derived growth factor subunit B</t>
  </si>
  <si>
    <t xml:space="preserve">SL000540</t>
  </si>
  <si>
    <t xml:space="preserve">4150-75_2</t>
  </si>
  <si>
    <t xml:space="preserve">Plasmin</t>
  </si>
  <si>
    <t xml:space="preserve">SL000541</t>
  </si>
  <si>
    <t xml:space="preserve">4151-6_2</t>
  </si>
  <si>
    <t xml:space="preserve">Plasminogen</t>
  </si>
  <si>
    <t xml:space="preserve">SL000545</t>
  </si>
  <si>
    <t xml:space="preserve">4152-58_2</t>
  </si>
  <si>
    <t xml:space="preserve">Plasma kallikrein</t>
  </si>
  <si>
    <t xml:space="preserve">SL018548</t>
  </si>
  <si>
    <t xml:space="preserve">4153-11_2</t>
  </si>
  <si>
    <t xml:space="preserve">Alpha-1-antichymotrypsin complex</t>
  </si>
  <si>
    <t xml:space="preserve">SL000560</t>
  </si>
  <si>
    <t xml:space="preserve">4154-57_2</t>
  </si>
  <si>
    <t xml:space="preserve">P-selectin</t>
  </si>
  <si>
    <t xml:space="preserve">SL003198</t>
  </si>
  <si>
    <t xml:space="preserve">4155-3_2</t>
  </si>
  <si>
    <t xml:space="preserve">Tenascin</t>
  </si>
  <si>
    <t xml:space="preserve">SL000088</t>
  </si>
  <si>
    <t xml:space="preserve">4156-74_1</t>
  </si>
  <si>
    <t xml:space="preserve">Transforming growth factor beta-2</t>
  </si>
  <si>
    <t xml:space="preserve">SL000586</t>
  </si>
  <si>
    <t xml:space="preserve">4157-2_1</t>
  </si>
  <si>
    <t xml:space="preserve">Thrombin</t>
  </si>
  <si>
    <t xml:space="preserve">SL000613</t>
  </si>
  <si>
    <t xml:space="preserve">4158-54_2</t>
  </si>
  <si>
    <t xml:space="preserve">Urokinase-type plasminogen activator</t>
  </si>
  <si>
    <t xml:space="preserve">SL000415</t>
  </si>
  <si>
    <t xml:space="preserve">4159-130_1</t>
  </si>
  <si>
    <t xml:space="preserve">Complement factor H</t>
  </si>
  <si>
    <t xml:space="preserve">SL000124</t>
  </si>
  <si>
    <t xml:space="preserve">4160-49_1</t>
  </si>
  <si>
    <t xml:space="preserve">72 kDa type IV collagenase</t>
  </si>
  <si>
    <t xml:space="preserve">SL000601</t>
  </si>
  <si>
    <t xml:space="preserve">4162-54_2</t>
  </si>
  <si>
    <t xml:space="preserve">Serotransferrin</t>
  </si>
  <si>
    <t xml:space="preserve">SL002093</t>
  </si>
  <si>
    <t xml:space="preserve">4163-5_2</t>
  </si>
  <si>
    <t xml:space="preserve">Histone H2A.z</t>
  </si>
  <si>
    <t xml:space="preserve">SL000587</t>
  </si>
  <si>
    <t xml:space="preserve">4165-2_1</t>
  </si>
  <si>
    <t xml:space="preserve">Thyroglobulin</t>
  </si>
  <si>
    <t xml:space="preserve">SL017611</t>
  </si>
  <si>
    <t xml:space="preserve">4179-57_3</t>
  </si>
  <si>
    <t xml:space="preserve">14-3-3 protein family</t>
  </si>
  <si>
    <t xml:space="preserve">SL008378</t>
  </si>
  <si>
    <t xml:space="preserve">4184-43_3</t>
  </si>
  <si>
    <t xml:space="preserve">Eukaryotic translation initiation factor 4E-binding protein 2</t>
  </si>
  <si>
    <t xml:space="preserve">SL000247</t>
  </si>
  <si>
    <t xml:space="preserve">4187-49_2</t>
  </si>
  <si>
    <t xml:space="preserve">6-phosphogluconate dehydrogenase, decarboxylating</t>
  </si>
  <si>
    <t xml:space="preserve">SL003658</t>
  </si>
  <si>
    <t xml:space="preserve">4188-1_2</t>
  </si>
  <si>
    <t xml:space="preserve">Aflatoxin B1 aldehyde reductase member 2</t>
  </si>
  <si>
    <t xml:space="preserve">SL008039</t>
  </si>
  <si>
    <t xml:space="preserve">4192-10_2</t>
  </si>
  <si>
    <t xml:space="preserve">Alcohol dehydrogenase [NADP(+)]</t>
  </si>
  <si>
    <t xml:space="preserve">SL011769</t>
  </si>
  <si>
    <t xml:space="preserve">4194-26_3</t>
  </si>
  <si>
    <t xml:space="preserve">Acidic leucine-rich nuclear phosphoprotein 32 family member B</t>
  </si>
  <si>
    <t xml:space="preserve">SL004920</t>
  </si>
  <si>
    <t xml:space="preserve">4203-50_2</t>
  </si>
  <si>
    <t xml:space="preserve">Cofilin-1</t>
  </si>
  <si>
    <t xml:space="preserve">SL004757</t>
  </si>
  <si>
    <t xml:space="preserve">4209-60_2</t>
  </si>
  <si>
    <t xml:space="preserve">Vacuolar protein sorting-associated protein VTA1 homolog</t>
  </si>
  <si>
    <t xml:space="preserve">SL012188</t>
  </si>
  <si>
    <t xml:space="preserve">4212-5_3</t>
  </si>
  <si>
    <t xml:space="preserve">Epidermal growth factor receptor substrate 15-like 1</t>
  </si>
  <si>
    <t xml:space="preserve">SL004795</t>
  </si>
  <si>
    <t xml:space="preserve">4217-49_3</t>
  </si>
  <si>
    <t xml:space="preserve">3-hydroxyacyl-CoA dehydrogenase type-2</t>
  </si>
  <si>
    <t xml:space="preserve">SL005588</t>
  </si>
  <si>
    <t xml:space="preserve">4220-39_2</t>
  </si>
  <si>
    <t xml:space="preserve">Tyrosine-protein kinase Fer</t>
  </si>
  <si>
    <t xml:space="preserve">SL007022</t>
  </si>
  <si>
    <t xml:space="preserve">4224-7_2</t>
  </si>
  <si>
    <t xml:space="preserve">Heterogeneous nuclear ribonucleoprotein Q</t>
  </si>
  <si>
    <t xml:space="preserve">SL011211</t>
  </si>
  <si>
    <t xml:space="preserve">4230-1_2</t>
  </si>
  <si>
    <t xml:space="preserve">Eukaryotic translation initiation factor 4 gamma 2</t>
  </si>
  <si>
    <t xml:space="preserve">SL003304</t>
  </si>
  <si>
    <t xml:space="preserve">4232-19_2</t>
  </si>
  <si>
    <t xml:space="preserve">Insulin-like growth factor 1 receptor</t>
  </si>
  <si>
    <t xml:space="preserve">SL004146</t>
  </si>
  <si>
    <t xml:space="preserve">4234-8_2</t>
  </si>
  <si>
    <t xml:space="preserve">Interleukin-1 receptor-like 1</t>
  </si>
  <si>
    <t xml:space="preserve">SL011770</t>
  </si>
  <si>
    <t xml:space="preserve">4237-70_3</t>
  </si>
  <si>
    <t xml:space="preserve">Leucine carboxyl methyltransferase 1</t>
  </si>
  <si>
    <t xml:space="preserve">SL012168</t>
  </si>
  <si>
    <t xml:space="preserve">4238-4_2</t>
  </si>
  <si>
    <t xml:space="preserve">Protein lin-7 homolog B</t>
  </si>
  <si>
    <t xml:space="preserve">SL002650</t>
  </si>
  <si>
    <t xml:space="preserve">4240-31_2</t>
  </si>
  <si>
    <t xml:space="preserve">Pyruvate kinase PKM</t>
  </si>
  <si>
    <t xml:space="preserve">SL001999</t>
  </si>
  <si>
    <t xml:space="preserve">4245-80_2</t>
  </si>
  <si>
    <t xml:space="preserve">E3 ubiquitin-protein ligase Mdm2</t>
  </si>
  <si>
    <t xml:space="preserve">SL004154</t>
  </si>
  <si>
    <t xml:space="preserve">4246-40_2</t>
  </si>
  <si>
    <t xml:space="preserve">Neural cell adhesion molecule L1</t>
  </si>
  <si>
    <t xml:space="preserve">SL004921</t>
  </si>
  <si>
    <t xml:space="preserve">4249-64_2</t>
  </si>
  <si>
    <t xml:space="preserve">Nucleoside diphosphate kinase B</t>
  </si>
  <si>
    <t xml:space="preserve">SL006268</t>
  </si>
  <si>
    <t xml:space="preserve">4250-23_3</t>
  </si>
  <si>
    <t xml:space="preserve">NSFL1 cofactor p47</t>
  </si>
  <si>
    <t xml:space="preserve">SL011768</t>
  </si>
  <si>
    <t xml:space="preserve">4254-6_2</t>
  </si>
  <si>
    <t xml:space="preserve">NudC domain-containing protein 3</t>
  </si>
  <si>
    <t xml:space="preserve">SL008331</t>
  </si>
  <si>
    <t xml:space="preserve">4258-15_2</t>
  </si>
  <si>
    <t xml:space="preserve">Proliferation-associated protein 2G4</t>
  </si>
  <si>
    <t xml:space="preserve">SL005493</t>
  </si>
  <si>
    <t xml:space="preserve">4261-55_2</t>
  </si>
  <si>
    <t xml:space="preserve">Serum paraoxonase/arylesterase 1</t>
  </si>
  <si>
    <t xml:space="preserve">SL011772</t>
  </si>
  <si>
    <t xml:space="preserve">4267-81_3</t>
  </si>
  <si>
    <t xml:space="preserve">Pescadillo homolog</t>
  </si>
  <si>
    <t xml:space="preserve">SL006705</t>
  </si>
  <si>
    <t xml:space="preserve">4271-75_2</t>
  </si>
  <si>
    <t xml:space="preserve">Prefoldin subunit 5</t>
  </si>
  <si>
    <t xml:space="preserve">SL000539</t>
  </si>
  <si>
    <t xml:space="preserve">4272-46_2</t>
  </si>
  <si>
    <t xml:space="preserve">Glucose-6-phosphate isomerase</t>
  </si>
  <si>
    <t xml:space="preserve">SL005358</t>
  </si>
  <si>
    <t xml:space="preserve">4276-10_2</t>
  </si>
  <si>
    <t xml:space="preserve">Phosphatidylethanolamine-binding protein 1</t>
  </si>
  <si>
    <t xml:space="preserve">SL004901</t>
  </si>
  <si>
    <t xml:space="preserve">4278-14_3</t>
  </si>
  <si>
    <t xml:space="preserve">Protein disulfide-isomerase</t>
  </si>
  <si>
    <t xml:space="preserve">SL008865</t>
  </si>
  <si>
    <t xml:space="preserve">4280-47_2</t>
  </si>
  <si>
    <t xml:space="preserve">Proteasome subunit alpha type-2</t>
  </si>
  <si>
    <t xml:space="preserve">SL005034</t>
  </si>
  <si>
    <t xml:space="preserve">4282-3_2</t>
  </si>
  <si>
    <t xml:space="preserve">GTP-binding nuclear protein Ran</t>
  </si>
  <si>
    <t xml:space="preserve">SL011535</t>
  </si>
  <si>
    <t xml:space="preserve">4284-18_3</t>
  </si>
  <si>
    <t xml:space="preserve">RNA-binding protein 39</t>
  </si>
  <si>
    <t xml:space="preserve">SL011202</t>
  </si>
  <si>
    <t xml:space="preserve">4292-5_3</t>
  </si>
  <si>
    <t xml:space="preserve">Alpha-soluble NSF attachment protein</t>
  </si>
  <si>
    <t xml:space="preserve">SL006088</t>
  </si>
  <si>
    <t xml:space="preserve">4294-16_2</t>
  </si>
  <si>
    <t xml:space="preserve">Sphingosine kinase 1</t>
  </si>
  <si>
    <t xml:space="preserve">SL005115</t>
  </si>
  <si>
    <t xml:space="preserve">4297-62_3</t>
  </si>
  <si>
    <t xml:space="preserve">Spondin-1</t>
  </si>
  <si>
    <t xml:space="preserve">SL000057</t>
  </si>
  <si>
    <t xml:space="preserve">4301-58_2</t>
  </si>
  <si>
    <t xml:space="preserve">Thymidine kinase, cytosolic</t>
  </si>
  <si>
    <t xml:space="preserve">SL006698</t>
  </si>
  <si>
    <t xml:space="preserve">4304-18_2</t>
  </si>
  <si>
    <t xml:space="preserve">Ligand-dependent nuclear receptor corepressor-like protein</t>
  </si>
  <si>
    <t xml:space="preserve">SL003655</t>
  </si>
  <si>
    <t xml:space="preserve">4306-4_2</t>
  </si>
  <si>
    <t xml:space="preserve">Transketolase</t>
  </si>
  <si>
    <t xml:space="preserve">SL004812</t>
  </si>
  <si>
    <t xml:space="preserve">4309-59_3</t>
  </si>
  <si>
    <t xml:space="preserve">Triosephosphate isomerase</t>
  </si>
  <si>
    <t xml:space="preserve">SL011809</t>
  </si>
  <si>
    <t xml:space="preserve">4314-12_2</t>
  </si>
  <si>
    <t xml:space="preserve">dCTP pyrophosphatase 1</t>
  </si>
  <si>
    <t xml:space="preserve">SL004940</t>
  </si>
  <si>
    <t xml:space="preserve">4318-12_3</t>
  </si>
  <si>
    <t xml:space="preserve">Tyrosine-protein phosphatase non-receptor type 6</t>
  </si>
  <si>
    <t xml:space="preserve">SL013489</t>
  </si>
  <si>
    <t xml:space="preserve">4322-28_3</t>
  </si>
  <si>
    <t xml:space="preserve">Protein amnionless</t>
  </si>
  <si>
    <t xml:space="preserve">SL008516</t>
  </si>
  <si>
    <t xml:space="preserve">4324-33_2</t>
  </si>
  <si>
    <t xml:space="preserve">Cystatin-SA</t>
  </si>
  <si>
    <t xml:space="preserve">SL013490</t>
  </si>
  <si>
    <t xml:space="preserve">4328-2_2</t>
  </si>
  <si>
    <t xml:space="preserve">Brother of CDO</t>
  </si>
  <si>
    <t xml:space="preserve">SL013488</t>
  </si>
  <si>
    <t xml:space="preserve">4332-6_2</t>
  </si>
  <si>
    <t xml:space="preserve">C-type lectin domain family 1 member B</t>
  </si>
  <si>
    <t xml:space="preserve">SL000572</t>
  </si>
  <si>
    <t xml:space="preserve">4336-2_1</t>
  </si>
  <si>
    <t xml:space="preserve">Serum amyloid A-1 protein</t>
  </si>
  <si>
    <t xml:space="preserve">SL000051</t>
  </si>
  <si>
    <t xml:space="preserve">4337-49_2</t>
  </si>
  <si>
    <t xml:space="preserve">C-reactive protein</t>
  </si>
  <si>
    <t xml:space="preserve">SL002922</t>
  </si>
  <si>
    <t xml:space="preserve">4342-10_3</t>
  </si>
  <si>
    <t xml:space="preserve">Intercellular adhesion molecule 1</t>
  </si>
  <si>
    <t xml:space="preserve">SL007752</t>
  </si>
  <si>
    <t xml:space="preserve">4355-13_1</t>
  </si>
  <si>
    <t xml:space="preserve">Death-associated protein kinase 2</t>
  </si>
  <si>
    <t xml:space="preserve">SL013570</t>
  </si>
  <si>
    <t xml:space="preserve">4359-87_1</t>
  </si>
  <si>
    <t xml:space="preserve">Dual specificity tyrosine-phosphorylation-regulated kinase 3</t>
  </si>
  <si>
    <t xml:space="preserve">SL003869</t>
  </si>
  <si>
    <t xml:space="preserve">4374-45_2</t>
  </si>
  <si>
    <t xml:space="preserve">Growth/differentiation factor 15</t>
  </si>
  <si>
    <t xml:space="preserve">SL007003</t>
  </si>
  <si>
    <t xml:space="preserve">4389-2_1</t>
  </si>
  <si>
    <t xml:space="preserve">Desert hedgehog protein N-product</t>
  </si>
  <si>
    <t xml:space="preserve">SL005161</t>
  </si>
  <si>
    <t xml:space="preserve">4392-54_2</t>
  </si>
  <si>
    <t xml:space="preserve">Fibroblast growth factor 12</t>
  </si>
  <si>
    <t xml:space="preserve">SL004334</t>
  </si>
  <si>
    <t xml:space="preserve">4393-3_1</t>
  </si>
  <si>
    <t xml:space="preserve">Fibroblast growth factor 16</t>
  </si>
  <si>
    <t xml:space="preserve">SL014308</t>
  </si>
  <si>
    <t xml:space="preserve">4394-71_2</t>
  </si>
  <si>
    <t xml:space="preserve">Fibroblast growth factor 8 isoform A</t>
  </si>
  <si>
    <t xml:space="preserve">SL004348</t>
  </si>
  <si>
    <t xml:space="preserve">4396-54_1</t>
  </si>
  <si>
    <t xml:space="preserve">Interferon lambda-1</t>
  </si>
  <si>
    <t xml:space="preserve">SL004349</t>
  </si>
  <si>
    <t xml:space="preserve">4397-26_2</t>
  </si>
  <si>
    <t xml:space="preserve">Interferon lambda-2</t>
  </si>
  <si>
    <t xml:space="preserve">SL005202</t>
  </si>
  <si>
    <t xml:space="preserve">4407-10_1</t>
  </si>
  <si>
    <t xml:space="preserve">Hepatocyte growth factor-like protein</t>
  </si>
  <si>
    <t xml:space="preserve">SL001888</t>
  </si>
  <si>
    <t xml:space="preserve">4413-3_2</t>
  </si>
  <si>
    <t xml:space="preserve">Antileukoproteinase</t>
  </si>
  <si>
    <t xml:space="preserve">SL004484</t>
  </si>
  <si>
    <t xml:space="preserve">4414-69_2</t>
  </si>
  <si>
    <t xml:space="preserve">Pulmonary surfactant-associated protein D</t>
  </si>
  <si>
    <t xml:space="preserve">SL009988</t>
  </si>
  <si>
    <t xml:space="preserve">4420-7_2</t>
  </si>
  <si>
    <t xml:space="preserve">Disintegrin and metalloproteinase domain-containing protein 12</t>
  </si>
  <si>
    <t xml:space="preserve">SL003674</t>
  </si>
  <si>
    <t xml:space="preserve">4423-77_2</t>
  </si>
  <si>
    <t xml:space="preserve">Bcl-2-like protein 1</t>
  </si>
  <si>
    <t xml:space="preserve">SL013988</t>
  </si>
  <si>
    <t xml:space="preserve">4428-1_2</t>
  </si>
  <si>
    <t xml:space="preserve">Carbohydrate sulfotransferase 2</t>
  </si>
  <si>
    <t xml:space="preserve">SL014130</t>
  </si>
  <si>
    <t xml:space="preserve">4429-51_2</t>
  </si>
  <si>
    <t xml:space="preserve">Carbohydrate sulfotransferase 6</t>
  </si>
  <si>
    <t xml:space="preserve">SL006713</t>
  </si>
  <si>
    <t xml:space="preserve">4430-44_3</t>
  </si>
  <si>
    <t xml:space="preserve">Collectin-11</t>
  </si>
  <si>
    <t xml:space="preserve">SL009045</t>
  </si>
  <si>
    <t xml:space="preserve">4435-66_2</t>
  </si>
  <si>
    <t xml:space="preserve">Ectonucleotide pyrophosphatase/phosphodiesterase family member 7</t>
  </si>
  <si>
    <t xml:space="preserve">SL014093</t>
  </si>
  <si>
    <t xml:space="preserve">4436-1_2</t>
  </si>
  <si>
    <t xml:space="preserve">Ectonucleoside triphosphate diphosphohydrolase 3</t>
  </si>
  <si>
    <t xml:space="preserve">SL014028</t>
  </si>
  <si>
    <t xml:space="preserve">4437-56_3</t>
  </si>
  <si>
    <t xml:space="preserve">Ectonucleoside triphosphate diphosphohydrolase 5</t>
  </si>
  <si>
    <t xml:space="preserve">SL014088</t>
  </si>
  <si>
    <t xml:space="preserve">4440-15_2</t>
  </si>
  <si>
    <t xml:space="preserve">Fc receptor-like protein 3</t>
  </si>
  <si>
    <t xml:space="preserve">SL007024</t>
  </si>
  <si>
    <t xml:space="preserve">4449-67_3</t>
  </si>
  <si>
    <t xml:space="preserve">Gremlin-1</t>
  </si>
  <si>
    <t xml:space="preserve">SL009791</t>
  </si>
  <si>
    <t xml:space="preserve">4450-26_2</t>
  </si>
  <si>
    <t xml:space="preserve">Heterogeneous nuclear ribonucleoprotein A/B</t>
  </si>
  <si>
    <t xml:space="preserve">SL014096</t>
  </si>
  <si>
    <t xml:space="preserve">4452-9_2</t>
  </si>
  <si>
    <t xml:space="preserve">Leucine-rich repeat transmembrane neuronal protein 1</t>
  </si>
  <si>
    <t xml:space="preserve">SL014108</t>
  </si>
  <si>
    <t xml:space="preserve">4453-83_3</t>
  </si>
  <si>
    <t xml:space="preserve">Leucine-rich repeat transmembrane neuronal protein 3</t>
  </si>
  <si>
    <t xml:space="preserve">SL006523</t>
  </si>
  <si>
    <t xml:space="preserve">4455-89_2</t>
  </si>
  <si>
    <t xml:space="preserve">Lactadherin</t>
  </si>
  <si>
    <t xml:space="preserve">SL014069</t>
  </si>
  <si>
    <t xml:space="preserve">4459-68_2</t>
  </si>
  <si>
    <t xml:space="preserve">Proprotein convertase subtilisin/kexin type 7</t>
  </si>
  <si>
    <t xml:space="preserve">SL006998</t>
  </si>
  <si>
    <t xml:space="preserve">4460-8_2</t>
  </si>
  <si>
    <t xml:space="preserve">3-phosphoinositide-dependent protein kinase 1</t>
  </si>
  <si>
    <t xml:space="preserve">SL001753</t>
  </si>
  <si>
    <t xml:space="preserve">4464-10_2</t>
  </si>
  <si>
    <t xml:space="preserve">Sialoadhesin</t>
  </si>
  <si>
    <t xml:space="preserve">SL005488</t>
  </si>
  <si>
    <t xml:space="preserve">4467-49_2</t>
  </si>
  <si>
    <t xml:space="preserve">SPARC-like protein 1</t>
  </si>
  <si>
    <t xml:space="preserve">SL014029</t>
  </si>
  <si>
    <t xml:space="preserve">4468-21_2</t>
  </si>
  <si>
    <t xml:space="preserve">Sphingosine kinase 2</t>
  </si>
  <si>
    <t xml:space="preserve">SL007502</t>
  </si>
  <si>
    <t xml:space="preserve">4469-78_2</t>
  </si>
  <si>
    <t xml:space="preserve">Carbohydrate sulfotransferase 15</t>
  </si>
  <si>
    <t xml:space="preserve">SL008945</t>
  </si>
  <si>
    <t xml:space="preserve">4471-50_2</t>
  </si>
  <si>
    <t xml:space="preserve">Protein-glutamine gamma-glutamyltransferase E</t>
  </si>
  <si>
    <t xml:space="preserve">SL004908</t>
  </si>
  <si>
    <t xml:space="preserve">4472-5_2</t>
  </si>
  <si>
    <t xml:space="preserve">Tropomyosin beta chain</t>
  </si>
  <si>
    <t xml:space="preserve">SL004070</t>
  </si>
  <si>
    <t xml:space="preserve">4474-19_2</t>
  </si>
  <si>
    <t xml:space="preserve">Ubiquitin</t>
  </si>
  <si>
    <t xml:space="preserve">SL010519</t>
  </si>
  <si>
    <t xml:space="preserve">4476-22_2</t>
  </si>
  <si>
    <t xml:space="preserve">Tyrosine-protein kinase ZAP-70</t>
  </si>
  <si>
    <t xml:space="preserve">SL000308</t>
  </si>
  <si>
    <t xml:space="preserve">4479-14_2</t>
  </si>
  <si>
    <t xml:space="preserve">Plasma protease C1 inhibitor</t>
  </si>
  <si>
    <t xml:space="preserve">SL000314</t>
  </si>
  <si>
    <t xml:space="preserve">4480-59_2</t>
  </si>
  <si>
    <t xml:space="preserve">Complement C3b</t>
  </si>
  <si>
    <t xml:space="preserve">SL000316</t>
  </si>
  <si>
    <t xml:space="preserve">4481-34_2</t>
  </si>
  <si>
    <t xml:space="preserve">Complement C4</t>
  </si>
  <si>
    <t xml:space="preserve">SL000321</t>
  </si>
  <si>
    <t xml:space="preserve">4482-66_2</t>
  </si>
  <si>
    <t xml:space="preserve">Complement C5b-C6 complex</t>
  </si>
  <si>
    <t xml:space="preserve">SL001691</t>
  </si>
  <si>
    <t xml:space="preserve">4487-1_1</t>
  </si>
  <si>
    <t xml:space="preserve">Fibroblast growth factor 7</t>
  </si>
  <si>
    <t xml:space="preserve">SL005187</t>
  </si>
  <si>
    <t xml:space="preserve">4490-65_2</t>
  </si>
  <si>
    <t xml:space="preserve">Interleukin-3 receptor subunit alpha</t>
  </si>
  <si>
    <t xml:space="preserve">SL005188</t>
  </si>
  <si>
    <t xml:space="preserve">4491-4_2</t>
  </si>
  <si>
    <t xml:space="preserve">Interleukin-5 receptor subunit alpha</t>
  </si>
  <si>
    <t xml:space="preserve">SL000470</t>
  </si>
  <si>
    <t xml:space="preserve">4493-92_1</t>
  </si>
  <si>
    <t xml:space="preserve">Interleukin-11</t>
  </si>
  <si>
    <t xml:space="preserve">SL017189</t>
  </si>
  <si>
    <t xml:space="preserve">4495-33_2</t>
  </si>
  <si>
    <t xml:space="preserve">Kininogen-1</t>
  </si>
  <si>
    <t xml:space="preserve">SL000522</t>
  </si>
  <si>
    <t xml:space="preserve">4496-60_2</t>
  </si>
  <si>
    <t xml:space="preserve">Macrophage metalloelastase</t>
  </si>
  <si>
    <t xml:space="preserve">SL003764</t>
  </si>
  <si>
    <t xml:space="preserve">4498-62_2</t>
  </si>
  <si>
    <t xml:space="preserve">Neural cell adhesion molecule 1, 120 kDa isoform</t>
  </si>
  <si>
    <t xml:space="preserve">SL000535</t>
  </si>
  <si>
    <t xml:space="preserve">4499-21_1</t>
  </si>
  <si>
    <t xml:space="preserve">Platelet-derived growth factor subunit A</t>
  </si>
  <si>
    <t xml:space="preserve">SL004363</t>
  </si>
  <si>
    <t xml:space="preserve">4500-50_2</t>
  </si>
  <si>
    <t xml:space="preserve">Stem cell growth factor-alpha</t>
  </si>
  <si>
    <t xml:space="preserve">SL012740</t>
  </si>
  <si>
    <t xml:space="preserve">4533-76_2</t>
  </si>
  <si>
    <t xml:space="preserve">A disintegrin and metalloproteinase with thrombospondin motifs 15</t>
  </si>
  <si>
    <t xml:space="preserve">SL012822</t>
  </si>
  <si>
    <t xml:space="preserve">4534-10_2</t>
  </si>
  <si>
    <t xml:space="preserve">Brain-specific serine protease 4</t>
  </si>
  <si>
    <t xml:space="preserve">SL008644</t>
  </si>
  <si>
    <t xml:space="preserve">4535-50_2</t>
  </si>
  <si>
    <t xml:space="preserve">ADP-ribosyl cyclase/cyclic ADP-ribose hydrolase 2</t>
  </si>
  <si>
    <t xml:space="preserve">SL009768</t>
  </si>
  <si>
    <t xml:space="preserve">4540-11_2</t>
  </si>
  <si>
    <t xml:space="preserve">Chromobox protein homolog 5</t>
  </si>
  <si>
    <t xml:space="preserve">SL014092</t>
  </si>
  <si>
    <t xml:space="preserve">4541-49_2</t>
  </si>
  <si>
    <t xml:space="preserve">Cell adhesion molecule-related/down-regulated by oncogenes</t>
  </si>
  <si>
    <t xml:space="preserve">SL001896</t>
  </si>
  <si>
    <t xml:space="preserve">4542-24_2</t>
  </si>
  <si>
    <t xml:space="preserve">Clusterin</t>
  </si>
  <si>
    <t xml:space="preserve">SL014048</t>
  </si>
  <si>
    <t xml:space="preserve">4543-65_2</t>
  </si>
  <si>
    <t xml:space="preserve">Collagen alpha-1(XXIII) chain</t>
  </si>
  <si>
    <t xml:space="preserve">SL004708</t>
  </si>
  <si>
    <t xml:space="preserve">4544-4_3</t>
  </si>
  <si>
    <t xml:space="preserve">Connective tissue-activating peptide III</t>
  </si>
  <si>
    <t xml:space="preserve">SL006197</t>
  </si>
  <si>
    <t xml:space="preserve">4545-53_3</t>
  </si>
  <si>
    <t xml:space="preserve">Mitochondrial import inner membrane translocase subunit TIM14</t>
  </si>
  <si>
    <t xml:space="preserve">SL008822</t>
  </si>
  <si>
    <t xml:space="preserve">4546-27_3</t>
  </si>
  <si>
    <t xml:space="preserve">Adhesion G protein-coupled receptor E2</t>
  </si>
  <si>
    <t xml:space="preserve">SL014071</t>
  </si>
  <si>
    <t xml:space="preserve">4547-59_2</t>
  </si>
  <si>
    <t xml:space="preserve">Leucine-rich repeat transmembrane protein FLRT1</t>
  </si>
  <si>
    <t xml:space="preserve">SL005575</t>
  </si>
  <si>
    <t xml:space="preserve">4548-4_2</t>
  </si>
  <si>
    <t xml:space="preserve">Galactoside 3(4)-L-fucosyltransferase</t>
  </si>
  <si>
    <t xml:space="preserve">SL014008</t>
  </si>
  <si>
    <t xml:space="preserve">4549-78_2</t>
  </si>
  <si>
    <t xml:space="preserve">Alpha-(1,3)-fucosyltransferase 5</t>
  </si>
  <si>
    <t xml:space="preserve">SL014094</t>
  </si>
  <si>
    <t xml:space="preserve">4551-72_3</t>
  </si>
  <si>
    <t xml:space="preserve">Adhesion G-protein coupled receptor G5</t>
  </si>
  <si>
    <t xml:space="preserve">SL014009</t>
  </si>
  <si>
    <t xml:space="preserve">4553-65_3</t>
  </si>
  <si>
    <t xml:space="preserve">Hepatoma-derived growth factor-related protein 2</t>
  </si>
  <si>
    <t xml:space="preserve">SL013548</t>
  </si>
  <si>
    <t xml:space="preserve">4556-10_2</t>
  </si>
  <si>
    <t xml:space="preserve">Interleukin-34</t>
  </si>
  <si>
    <t xml:space="preserve">SL014111</t>
  </si>
  <si>
    <t xml:space="preserve">4557-61_2</t>
  </si>
  <si>
    <t xml:space="preserve">Kin of IRRE-like protein 3</t>
  </si>
  <si>
    <t xml:space="preserve">SL013969</t>
  </si>
  <si>
    <t xml:space="preserve">4559-64_2</t>
  </si>
  <si>
    <t xml:space="preserve">Kynureninase</t>
  </si>
  <si>
    <t xml:space="preserve">SL004299</t>
  </si>
  <si>
    <t xml:space="preserve">4561-65_2</t>
  </si>
  <si>
    <t xml:space="preserve">Baculoviral IAP repeat-containing protein 7 Isoform beta</t>
  </si>
  <si>
    <t xml:space="preserve">SL012457</t>
  </si>
  <si>
    <t xml:space="preserve">4562-1_2</t>
  </si>
  <si>
    <t xml:space="preserve">Neurexophilin-1</t>
  </si>
  <si>
    <t xml:space="preserve">SL012108</t>
  </si>
  <si>
    <t xml:space="preserve">4563-61_2</t>
  </si>
  <si>
    <t xml:space="preserve">1-phosphatidylinositol 4,5-bisphosphate phosphodiesterase gamma-1</t>
  </si>
  <si>
    <t xml:space="preserve">SL006406</t>
  </si>
  <si>
    <t xml:space="preserve">4564-2_2</t>
  </si>
  <si>
    <t xml:space="preserve">Plexin-C1</t>
  </si>
  <si>
    <t xml:space="preserve">SL013989</t>
  </si>
  <si>
    <t xml:space="preserve">4566-24_3</t>
  </si>
  <si>
    <t xml:space="preserve">R-spondin-2</t>
  </si>
  <si>
    <t xml:space="preserve">SL014468</t>
  </si>
  <si>
    <t xml:space="preserve">4567-82_2</t>
  </si>
  <si>
    <t xml:space="preserve">SH2 domain-containing protein 1A</t>
  </si>
  <si>
    <t xml:space="preserve">SL014070</t>
  </si>
  <si>
    <t xml:space="preserve">4568-17_2</t>
  </si>
  <si>
    <t xml:space="preserve">SLIT and NTRK-like protein 5</t>
  </si>
  <si>
    <t xml:space="preserve">SL014091</t>
  </si>
  <si>
    <t xml:space="preserve">4569-52_2</t>
  </si>
  <si>
    <t xml:space="preserve">VPS10 domain-containing receptor SorCS2</t>
  </si>
  <si>
    <t xml:space="preserve">SL011499</t>
  </si>
  <si>
    <t xml:space="preserve">4588-1_2</t>
  </si>
  <si>
    <t xml:space="preserve">Pancreatic hormone</t>
  </si>
  <si>
    <t xml:space="preserve">SL000087</t>
  </si>
  <si>
    <t xml:space="preserve">4673-13_2</t>
  </si>
  <si>
    <t xml:space="preserve">Interleukin-6</t>
  </si>
  <si>
    <t xml:space="preserve">SL008085</t>
  </si>
  <si>
    <t xml:space="preserve">4693-72_2</t>
  </si>
  <si>
    <t xml:space="preserve">3-hydroxyisobutyrate dehydrogenase, mitochondrial</t>
  </si>
  <si>
    <t xml:space="preserve">SL001726</t>
  </si>
  <si>
    <t xml:space="preserve">4697-59_2</t>
  </si>
  <si>
    <t xml:space="preserve">Granulocyte-macrophage colony-stimulating factor</t>
  </si>
  <si>
    <t xml:space="preserve">SL000597</t>
  </si>
  <si>
    <t xml:space="preserve">4703-87_2</t>
  </si>
  <si>
    <t xml:space="preserve">Lymphotoxin-alpha</t>
  </si>
  <si>
    <t xml:space="preserve">SL010830</t>
  </si>
  <si>
    <t xml:space="preserve">4706-17_2</t>
  </si>
  <si>
    <t xml:space="preserve">Protein 4.1</t>
  </si>
  <si>
    <t xml:space="preserve">SL004253</t>
  </si>
  <si>
    <t xml:space="preserve">4708-3_2</t>
  </si>
  <si>
    <t xml:space="preserve">Estradiol 17-beta-dehydrogenase 1</t>
  </si>
  <si>
    <t xml:space="preserve">SL005361</t>
  </si>
  <si>
    <t xml:space="preserve">4712-28_2</t>
  </si>
  <si>
    <t xml:space="preserve">Apolipoprotein D</t>
  </si>
  <si>
    <t xml:space="preserve">SL000479</t>
  </si>
  <si>
    <t xml:space="preserve">4717-55_2</t>
  </si>
  <si>
    <t xml:space="preserve">Interleukin-3</t>
  </si>
  <si>
    <t xml:space="preserve">SL007869</t>
  </si>
  <si>
    <t xml:space="preserve">4718-5_2</t>
  </si>
  <si>
    <t xml:space="preserve">Peptidyl-prolyl cis-trans isomerase B</t>
  </si>
  <si>
    <t xml:space="preserve">SL003524</t>
  </si>
  <si>
    <t xml:space="preserve">4719-58_2</t>
  </si>
  <si>
    <t xml:space="preserve">Protein disulfide-isomerase A3</t>
  </si>
  <si>
    <t xml:space="preserve">SL006119</t>
  </si>
  <si>
    <t xml:space="preserve">4721-54_2</t>
  </si>
  <si>
    <t xml:space="preserve">Trefoil factor 3</t>
  </si>
  <si>
    <t xml:space="preserve">SL004742</t>
  </si>
  <si>
    <t xml:space="preserve">4763-31_3</t>
  </si>
  <si>
    <t xml:space="preserve">Afamin</t>
  </si>
  <si>
    <t xml:space="preserve">SL008590</t>
  </si>
  <si>
    <t xml:space="preserve">4769-10_3</t>
  </si>
  <si>
    <t xml:space="preserve">Olfactomedin-4</t>
  </si>
  <si>
    <t xml:space="preserve">SL012754</t>
  </si>
  <si>
    <t xml:space="preserve">4771-10_3</t>
  </si>
  <si>
    <t xml:space="preserve">Acid sphingomyelinase-like phosphodiesterase 3a</t>
  </si>
  <si>
    <t xml:space="preserve">SL016129</t>
  </si>
  <si>
    <t xml:space="preserve">4774-62_3</t>
  </si>
  <si>
    <t xml:space="preserve">Protein FAM107B</t>
  </si>
  <si>
    <t xml:space="preserve">SL005572</t>
  </si>
  <si>
    <t xml:space="preserve">4775-34_3</t>
  </si>
  <si>
    <t xml:space="preserve">Gelsolin</t>
  </si>
  <si>
    <t xml:space="preserve">SL000347</t>
  </si>
  <si>
    <t xml:space="preserve">4785-30_3</t>
  </si>
  <si>
    <t xml:space="preserve">Corticosteroid-binding globulin</t>
  </si>
  <si>
    <t xml:space="preserve">SL007871</t>
  </si>
  <si>
    <t xml:space="preserve">4786-58_3</t>
  </si>
  <si>
    <t xml:space="preserve">UMP-CMP kinase</t>
  </si>
  <si>
    <t xml:space="preserve">SL016148</t>
  </si>
  <si>
    <t xml:space="preserve">4792-51_2</t>
  </si>
  <si>
    <t xml:space="preserve">gp41 C34 peptide, HIV</t>
  </si>
  <si>
    <t xml:space="preserve">SL007153</t>
  </si>
  <si>
    <t xml:space="preserve">4801-13_3</t>
  </si>
  <si>
    <t xml:space="preserve">Lactoperoxidase</t>
  </si>
  <si>
    <t xml:space="preserve">SL008072</t>
  </si>
  <si>
    <t xml:space="preserve">4807-13_3</t>
  </si>
  <si>
    <t xml:space="preserve">Collagen alpha-1(VIII) chain</t>
  </si>
  <si>
    <t xml:space="preserve">SL004739</t>
  </si>
  <si>
    <t xml:space="preserve">4811-33_3</t>
  </si>
  <si>
    <t xml:space="preserve">Inter-alpha-trypsin inhibitor heavy chain H4</t>
  </si>
  <si>
    <t xml:space="preserve">SL016128</t>
  </si>
  <si>
    <t xml:space="preserve">4815-25_3</t>
  </si>
  <si>
    <t xml:space="preserve">Thioredoxin domain-containing protein 12</t>
  </si>
  <si>
    <t xml:space="preserve">SL001737</t>
  </si>
  <si>
    <t xml:space="preserve">4829-43_6</t>
  </si>
  <si>
    <t xml:space="preserve">14-3-3 protein sigma</t>
  </si>
  <si>
    <t xml:space="preserve">SL002823</t>
  </si>
  <si>
    <t xml:space="preserve">4831-4_2</t>
  </si>
  <si>
    <t xml:space="preserve">L-Selectin</t>
  </si>
  <si>
    <t xml:space="preserve">SL004156</t>
  </si>
  <si>
    <t xml:space="preserve">4832-75_2</t>
  </si>
  <si>
    <t xml:space="preserve">Tumor necrosis factor receptor superfamily member 10A</t>
  </si>
  <si>
    <t xml:space="preserve">SL002654</t>
  </si>
  <si>
    <t xml:space="preserve">4834-61_2</t>
  </si>
  <si>
    <t xml:space="preserve">Ephrin type-A receptor 2</t>
  </si>
  <si>
    <t xml:space="preserve">SL001729</t>
  </si>
  <si>
    <t xml:space="preserve">4840-73_1</t>
  </si>
  <si>
    <t xml:space="preserve">Granulocyte colony-stimulating factor</t>
  </si>
  <si>
    <t xml:space="preserve">SL000070</t>
  </si>
  <si>
    <t xml:space="preserve">4842-62_2</t>
  </si>
  <si>
    <t xml:space="preserve">Glypican-3</t>
  </si>
  <si>
    <t xml:space="preserve">SL000125</t>
  </si>
  <si>
    <t xml:space="preserve">4851-25_1</t>
  </si>
  <si>
    <t xml:space="preserve">Interleukin-1 alpha</t>
  </si>
  <si>
    <t xml:space="preserve">SL004080</t>
  </si>
  <si>
    <t xml:space="preserve">4859-6_1</t>
  </si>
  <si>
    <t xml:space="preserve">Bone morphogenetic protein receptor type-1A</t>
  </si>
  <si>
    <t xml:space="preserve">SL004133</t>
  </si>
  <si>
    <t xml:space="preserve">4862-63_1</t>
  </si>
  <si>
    <t xml:space="preserve">Bone morphogenetic protein receptor type-2</t>
  </si>
  <si>
    <t xml:space="preserve">SL004160</t>
  </si>
  <si>
    <t xml:space="preserve">4866-59_2</t>
  </si>
  <si>
    <t xml:space="preserve">BDNF/NT-3 growth factors receptor</t>
  </si>
  <si>
    <t xml:space="preserve">SL003310</t>
  </si>
  <si>
    <t xml:space="preserve">4867-15_2</t>
  </si>
  <si>
    <t xml:space="preserve">Vascular endothelial growth factor A, isoform 121</t>
  </si>
  <si>
    <t xml:space="preserve">SL000003</t>
  </si>
  <si>
    <t xml:space="preserve">4874-3_1</t>
  </si>
  <si>
    <t xml:space="preserve">Angiogenin</t>
  </si>
  <si>
    <t xml:space="preserve">SL000357</t>
  </si>
  <si>
    <t xml:space="preserve">4876-32_1</t>
  </si>
  <si>
    <t xml:space="preserve">Coagulation factor IX</t>
  </si>
  <si>
    <t xml:space="preserve">SL000360</t>
  </si>
  <si>
    <t xml:space="preserve">4878-3_1</t>
  </si>
  <si>
    <t xml:space="preserve">Coagulation Factor X</t>
  </si>
  <si>
    <t xml:space="preserve">SL007756</t>
  </si>
  <si>
    <t xml:space="preserve">4880-21_1</t>
  </si>
  <si>
    <t xml:space="preserve">Growth/differentiation factor 2</t>
  </si>
  <si>
    <t xml:space="preserve">SL000021</t>
  </si>
  <si>
    <t xml:space="preserve">4883-56_2</t>
  </si>
  <si>
    <t xml:space="preserve">Insulin</t>
  </si>
  <si>
    <t xml:space="preserve">SL000516</t>
  </si>
  <si>
    <t xml:space="preserve">4886-3_1</t>
  </si>
  <si>
    <t xml:space="preserve">C-C motif chemokine 7</t>
  </si>
  <si>
    <t xml:space="preserve">SL009951</t>
  </si>
  <si>
    <t xml:space="preserve">4889-82_1</t>
  </si>
  <si>
    <t xml:space="preserve">Protein Wnt-7a</t>
  </si>
  <si>
    <t xml:space="preserve">SL003461</t>
  </si>
  <si>
    <t xml:space="preserve">4890-10_1</t>
  </si>
  <si>
    <t xml:space="preserve">Corticotropin</t>
  </si>
  <si>
    <t xml:space="preserve">SL000433</t>
  </si>
  <si>
    <t xml:space="preserve">4891-50_1</t>
  </si>
  <si>
    <t xml:space="preserve">Glucagon</t>
  </si>
  <si>
    <t xml:space="preserve">SL000313</t>
  </si>
  <si>
    <t xml:space="preserve">4900-8_1</t>
  </si>
  <si>
    <t xml:space="preserve">C3a anaphylatoxin</t>
  </si>
  <si>
    <t xml:space="preserve">SL003657</t>
  </si>
  <si>
    <t xml:space="preserve">4903-72_1</t>
  </si>
  <si>
    <t xml:space="preserve">Calcineurin</t>
  </si>
  <si>
    <t xml:space="preserve">SL003710</t>
  </si>
  <si>
    <t xml:space="preserve">4904-7_1</t>
  </si>
  <si>
    <t xml:space="preserve">Caspase-2</t>
  </si>
  <si>
    <t xml:space="preserve">SL004814</t>
  </si>
  <si>
    <t xml:space="preserve">4905-63_1</t>
  </si>
  <si>
    <t xml:space="preserve">Coactosin-like protein</t>
  </si>
  <si>
    <t xml:space="preserve">SL000622</t>
  </si>
  <si>
    <t xml:space="preserve">4906-35_1</t>
  </si>
  <si>
    <t xml:space="preserve">Coagulation Factor V</t>
  </si>
  <si>
    <t xml:space="preserve">SL000022</t>
  </si>
  <si>
    <t xml:space="preserve">4907-56_1</t>
  </si>
  <si>
    <t xml:space="preserve">D-dimer</t>
  </si>
  <si>
    <t xml:space="preserve">SL004482</t>
  </si>
  <si>
    <t xml:space="preserve">4908-6_1</t>
  </si>
  <si>
    <t xml:space="preserve">Endoglin</t>
  </si>
  <si>
    <t xml:space="preserve">SL005167</t>
  </si>
  <si>
    <t xml:space="preserve">4909-68_1</t>
  </si>
  <si>
    <t xml:space="preserve">Galectin-8</t>
  </si>
  <si>
    <t xml:space="preserve">SL004064</t>
  </si>
  <si>
    <t xml:space="preserve">4910-21_1</t>
  </si>
  <si>
    <t xml:space="preserve">Phospholipase A2</t>
  </si>
  <si>
    <t xml:space="preserve">SL003643</t>
  </si>
  <si>
    <t xml:space="preserve">4911-49_2</t>
  </si>
  <si>
    <t xml:space="preserve">Glutathione S-transferase P</t>
  </si>
  <si>
    <t xml:space="preserve">SL000280</t>
  </si>
  <si>
    <t xml:space="preserve">4912-17_1</t>
  </si>
  <si>
    <t xml:space="preserve">Aspartate aminotransferase, cytoplasmic</t>
  </si>
  <si>
    <t xml:space="preserve">SL003300</t>
  </si>
  <si>
    <t xml:space="preserve">4913-78_1</t>
  </si>
  <si>
    <t xml:space="preserve">C-C motif chemokine 16</t>
  </si>
  <si>
    <t xml:space="preserve">SL001766</t>
  </si>
  <si>
    <t xml:space="preserve">4914-10_1</t>
  </si>
  <si>
    <t xml:space="preserve">Human Chorionic Gonadotropin</t>
  </si>
  <si>
    <t xml:space="preserve">SL000836</t>
  </si>
  <si>
    <t xml:space="preserve">4915-64_2</t>
  </si>
  <si>
    <t xml:space="preserve">Hemoglobin</t>
  </si>
  <si>
    <t xml:space="preserve">SL000460</t>
  </si>
  <si>
    <t xml:space="preserve">4916-2_1</t>
  </si>
  <si>
    <t xml:space="preserve">Immunoglobulin D</t>
  </si>
  <si>
    <t xml:space="preserve">SL003182</t>
  </si>
  <si>
    <t xml:space="preserve">4917-62_1</t>
  </si>
  <si>
    <t xml:space="preserve">Integrin alpha-V: beta-5 complex</t>
  </si>
  <si>
    <t xml:space="preserve">SL000510</t>
  </si>
  <si>
    <t xml:space="preserve">4920-10_1</t>
  </si>
  <si>
    <t xml:space="preserve">Lysozyme C</t>
  </si>
  <si>
    <t xml:space="preserve">SL003189</t>
  </si>
  <si>
    <t xml:space="preserve">4922-13_1</t>
  </si>
  <si>
    <t xml:space="preserve">C-C motif chemokine 19</t>
  </si>
  <si>
    <t xml:space="preserve">SL005201</t>
  </si>
  <si>
    <t xml:space="preserve">4923-79_1</t>
  </si>
  <si>
    <t xml:space="preserve">Muellerian-inhibiting factor</t>
  </si>
  <si>
    <t xml:space="preserve">SL000521</t>
  </si>
  <si>
    <t xml:space="preserve">4924-32_1</t>
  </si>
  <si>
    <t xml:space="preserve">Interstitial collagenase</t>
  </si>
  <si>
    <t xml:space="preserve">SL000523</t>
  </si>
  <si>
    <t xml:space="preserve">4925-54_2</t>
  </si>
  <si>
    <t xml:space="preserve">Collagenase 3</t>
  </si>
  <si>
    <t xml:space="preserve">SL005102</t>
  </si>
  <si>
    <t xml:space="preserve">4929-55_1</t>
  </si>
  <si>
    <t xml:space="preserve">Sex hormone-binding globulin</t>
  </si>
  <si>
    <t xml:space="preserve">SL005789</t>
  </si>
  <si>
    <t xml:space="preserve">4930-21_1</t>
  </si>
  <si>
    <t xml:space="preserve">Stanniocalcin-1</t>
  </si>
  <si>
    <t xml:space="preserve">SL000024</t>
  </si>
  <si>
    <t xml:space="preserve">4931-59_1</t>
  </si>
  <si>
    <t xml:space="preserve">Tissue Factor</t>
  </si>
  <si>
    <t xml:space="preserve">SL000139</t>
  </si>
  <si>
    <t xml:space="preserve">4956-2_1</t>
  </si>
  <si>
    <t xml:space="preserve">Epiregulin</t>
  </si>
  <si>
    <t xml:space="preserve">SL004605</t>
  </si>
  <si>
    <t xml:space="preserve">4957-1_2</t>
  </si>
  <si>
    <t xml:space="preserve">40S ribosomal protein SA</t>
  </si>
  <si>
    <t xml:space="preserve">SL004925</t>
  </si>
  <si>
    <t xml:space="preserve">4959-2_1</t>
  </si>
  <si>
    <t xml:space="preserve">Anterior gradient protein 2 homolog</t>
  </si>
  <si>
    <t xml:space="preserve">SL004208</t>
  </si>
  <si>
    <t xml:space="preserve">4960-72_1</t>
  </si>
  <si>
    <t xml:space="preserve">Annexin A1</t>
  </si>
  <si>
    <t xml:space="preserve">SL004209</t>
  </si>
  <si>
    <t xml:space="preserve">4961-17_1</t>
  </si>
  <si>
    <t xml:space="preserve">Annexin A2</t>
  </si>
  <si>
    <t xml:space="preserve">SL012538</t>
  </si>
  <si>
    <t xml:space="preserve">4962-52_1</t>
  </si>
  <si>
    <t xml:space="preserve">Cerebral dopamine neurotrophic factor</t>
  </si>
  <si>
    <t xml:space="preserve">SL011708</t>
  </si>
  <si>
    <t xml:space="preserve">4963-19_1</t>
  </si>
  <si>
    <t xml:space="preserve">cAMP-regulated phosphoprotein 19</t>
  </si>
  <si>
    <t xml:space="preserve">SL007729</t>
  </si>
  <si>
    <t xml:space="preserve">4964-67_1</t>
  </si>
  <si>
    <t xml:space="preserve">Endoplasmic reticulum aminopeptidase 1</t>
  </si>
  <si>
    <t xml:space="preserve">SL005675</t>
  </si>
  <si>
    <t xml:space="preserve">4965-27_1</t>
  </si>
  <si>
    <t xml:space="preserve">ATP synthase subunit beta, mitochondrial</t>
  </si>
  <si>
    <t xml:space="preserve">SL008177</t>
  </si>
  <si>
    <t xml:space="preserve">4967-1_1</t>
  </si>
  <si>
    <t xml:space="preserve">Complement component 1 Q subcomponent-binding protein, mitochondrial</t>
  </si>
  <si>
    <t xml:space="preserve">SL008099</t>
  </si>
  <si>
    <t xml:space="preserve">4968-50_1</t>
  </si>
  <si>
    <t xml:space="preserve">Macrophage-capping protein</t>
  </si>
  <si>
    <t xml:space="preserve">SL004866</t>
  </si>
  <si>
    <t xml:space="preserve">4969-2_1</t>
  </si>
  <si>
    <t xml:space="preserve">Carbonic anhydrase 1</t>
  </si>
  <si>
    <t xml:space="preserve">SL000339</t>
  </si>
  <si>
    <t xml:space="preserve">4970-55_1</t>
  </si>
  <si>
    <t xml:space="preserve">Carbonic anhydrase 2</t>
  </si>
  <si>
    <t xml:space="preserve">SL008380</t>
  </si>
  <si>
    <t xml:space="preserve">4971-1_1</t>
  </si>
  <si>
    <t xml:space="preserve">Cathepsin Z</t>
  </si>
  <si>
    <t xml:space="preserve">SL003728</t>
  </si>
  <si>
    <t xml:space="preserve">4973-18_1</t>
  </si>
  <si>
    <t xml:space="preserve">Baculoviral IAP repeat-containing protein 3</t>
  </si>
  <si>
    <t xml:space="preserve">SL013240</t>
  </si>
  <si>
    <t xml:space="preserve">4976-57_1</t>
  </si>
  <si>
    <t xml:space="preserve">Adapter molecule crk</t>
  </si>
  <si>
    <t xml:space="preserve">SL011628</t>
  </si>
  <si>
    <t xml:space="preserve">4978-54_2</t>
  </si>
  <si>
    <t xml:space="preserve">Drebrin-like protein</t>
  </si>
  <si>
    <t xml:space="preserve">SL008178</t>
  </si>
  <si>
    <t xml:space="preserve">4979-34_2</t>
  </si>
  <si>
    <t xml:space="preserve">Dermatopontin</t>
  </si>
  <si>
    <t xml:space="preserve">SL008709</t>
  </si>
  <si>
    <t xml:space="preserve">4981-6_1</t>
  </si>
  <si>
    <t xml:space="preserve">Desmocollin-3</t>
  </si>
  <si>
    <t xml:space="preserve">SL004458</t>
  </si>
  <si>
    <t xml:space="preserve">4982-54_1</t>
  </si>
  <si>
    <t xml:space="preserve">Elafin</t>
  </si>
  <si>
    <t xml:space="preserve">SL003522</t>
  </si>
  <si>
    <t xml:space="preserve">4983-6_1</t>
  </si>
  <si>
    <t xml:space="preserve">Endoplasmic reticulum resident protein 29</t>
  </si>
  <si>
    <t xml:space="preserve">SL006378</t>
  </si>
  <si>
    <t xml:space="preserve">4984-83_1</t>
  </si>
  <si>
    <t xml:space="preserve">S-formylglutathione hydrolase</t>
  </si>
  <si>
    <t xml:space="preserve">SL005352</t>
  </si>
  <si>
    <t xml:space="preserve">4985-11_1</t>
  </si>
  <si>
    <t xml:space="preserve">Fatty acid-binding protein, epidermal</t>
  </si>
  <si>
    <t xml:space="preserve">SL012248</t>
  </si>
  <si>
    <t xml:space="preserve">4986-59_1</t>
  </si>
  <si>
    <t xml:space="preserve">Focal adhesion kinase 1</t>
  </si>
  <si>
    <t xml:space="preserve">SL010373</t>
  </si>
  <si>
    <t xml:space="preserve">4987-17_1</t>
  </si>
  <si>
    <t xml:space="preserve">Immunoglobulin alpha Fc receptor</t>
  </si>
  <si>
    <t xml:space="preserve">SL002036</t>
  </si>
  <si>
    <t xml:space="preserve">4988-49_2</t>
  </si>
  <si>
    <t xml:space="preserve">Fibroblast growth factor receptor 4</t>
  </si>
  <si>
    <t xml:space="preserve">SL003341</t>
  </si>
  <si>
    <t xml:space="preserve">4989-7_1</t>
  </si>
  <si>
    <t xml:space="preserve">Fibrinogen gamma chain</t>
  </si>
  <si>
    <t xml:space="preserve">SL006460</t>
  </si>
  <si>
    <t xml:space="preserve">4990-87_1</t>
  </si>
  <si>
    <t xml:space="preserve">Platelet glycoprotein Ib alpha chain</t>
  </si>
  <si>
    <t xml:space="preserve">SL012469</t>
  </si>
  <si>
    <t xml:space="preserve">4991-12_1</t>
  </si>
  <si>
    <t xml:space="preserve">Glypican-5</t>
  </si>
  <si>
    <t xml:space="preserve">SL007173</t>
  </si>
  <si>
    <t xml:space="preserve">4992-49_1</t>
  </si>
  <si>
    <t xml:space="preserve">Granulins</t>
  </si>
  <si>
    <t xml:space="preserve">SL000670</t>
  </si>
  <si>
    <t xml:space="preserve">4993-16_1</t>
  </si>
  <si>
    <t xml:space="preserve">Glutathione S-transferase A3</t>
  </si>
  <si>
    <t xml:space="preserve">SL002756</t>
  </si>
  <si>
    <t xml:space="preserve">4994-178_1</t>
  </si>
  <si>
    <t xml:space="preserve">Heterogeneous nuclear ribonucleoprotein K</t>
  </si>
  <si>
    <t xml:space="preserve">SL003930</t>
  </si>
  <si>
    <t xml:space="preserve">4995-16_1</t>
  </si>
  <si>
    <t xml:space="preserve">15-hydroxyprostaglandin dehydrogenase [NAD(+)]</t>
  </si>
  <si>
    <t xml:space="preserve">SL006448</t>
  </si>
  <si>
    <t xml:space="preserve">4996-66_1</t>
  </si>
  <si>
    <t xml:space="preserve">Histidine-rich glycoprotein</t>
  </si>
  <si>
    <t xml:space="preserve">SL011616</t>
  </si>
  <si>
    <t xml:space="preserve">4997-19_1</t>
  </si>
  <si>
    <t xml:space="preserve">Eukaryotic initiation factor 4A-III</t>
  </si>
  <si>
    <t xml:space="preserve">SL007025</t>
  </si>
  <si>
    <t xml:space="preserve">4998-50_2</t>
  </si>
  <si>
    <t xml:space="preserve">Tyrosine-protein kinase JAK2</t>
  </si>
  <si>
    <t xml:space="preserve">SL006522</t>
  </si>
  <si>
    <t xml:space="preserve">5000-52_1</t>
  </si>
  <si>
    <t xml:space="preserve">Galectin-3-binding protein</t>
  </si>
  <si>
    <t xml:space="preserve">SL001973</t>
  </si>
  <si>
    <t xml:space="preserve">5001-6_2</t>
  </si>
  <si>
    <t xml:space="preserve">Mammaglobin-B</t>
  </si>
  <si>
    <t xml:space="preserve">SL002646</t>
  </si>
  <si>
    <t xml:space="preserve">5002-76_1</t>
  </si>
  <si>
    <t xml:space="preserve">Matrix metalloproteinase-14</t>
  </si>
  <si>
    <t xml:space="preserve">SL007453</t>
  </si>
  <si>
    <t xml:space="preserve">5004-69_1</t>
  </si>
  <si>
    <t xml:space="preserve">Mitogen-activated protein kinase 11</t>
  </si>
  <si>
    <t xml:space="preserve">SL007281</t>
  </si>
  <si>
    <t xml:space="preserve">5005-4_1</t>
  </si>
  <si>
    <t xml:space="preserve">Mitogen-activated protein kinase 12</t>
  </si>
  <si>
    <t xml:space="preserve">SL006993</t>
  </si>
  <si>
    <t xml:space="preserve">5006-71_1</t>
  </si>
  <si>
    <t xml:space="preserve">Mitogen-activated protein kinase 13</t>
  </si>
  <si>
    <t xml:space="preserve">SL006920</t>
  </si>
  <si>
    <t xml:space="preserve">5007-1_1</t>
  </si>
  <si>
    <t xml:space="preserve">Mitogen-activated protein kinase 14</t>
  </si>
  <si>
    <t xml:space="preserve">SL001815</t>
  </si>
  <si>
    <t xml:space="preserve">5008-51_1</t>
  </si>
  <si>
    <t xml:space="preserve">Superoxide dismutase [Mn], mitochondrial</t>
  </si>
  <si>
    <t xml:space="preserve">SL005846</t>
  </si>
  <si>
    <t xml:space="preserve">5009-11_1</t>
  </si>
  <si>
    <t xml:space="preserve">Moesin</t>
  </si>
  <si>
    <t xml:space="preserve">SL003685</t>
  </si>
  <si>
    <t xml:space="preserve">5011-11_1</t>
  </si>
  <si>
    <t xml:space="preserve">Nicotinamide phosphoribosyltransferase</t>
  </si>
  <si>
    <t xml:space="preserve">SL004296</t>
  </si>
  <si>
    <t xml:space="preserve">5012-67_1</t>
  </si>
  <si>
    <t xml:space="preserve">Adenylate kinase isoenzyme 1</t>
  </si>
  <si>
    <t xml:space="preserve">SL004915</t>
  </si>
  <si>
    <t xml:space="preserve">5013-2_1</t>
  </si>
  <si>
    <t xml:space="preserve">Chloride intracellular channel protein 1</t>
  </si>
  <si>
    <t xml:space="preserve">SL006091</t>
  </si>
  <si>
    <t xml:space="preserve">5014-49_1</t>
  </si>
  <si>
    <t xml:space="preserve">Cytoplasmic protein NCK1</t>
  </si>
  <si>
    <t xml:space="preserve">SL003440</t>
  </si>
  <si>
    <t xml:space="preserve">5015-15_1</t>
  </si>
  <si>
    <t xml:space="preserve">Platelet-activating factor acetylhydrolase</t>
  </si>
  <si>
    <t xml:space="preserve">SL008933</t>
  </si>
  <si>
    <t xml:space="preserve">5016-61_2</t>
  </si>
  <si>
    <t xml:space="preserve">Protein deglycase DJ-1</t>
  </si>
  <si>
    <t xml:space="preserve">SL004932</t>
  </si>
  <si>
    <t xml:space="preserve">5017-19_1</t>
  </si>
  <si>
    <t xml:space="preserve">Peroxiredoxin-5, mitochondrial</t>
  </si>
  <si>
    <t xml:space="preserve">SL005694</t>
  </si>
  <si>
    <t xml:space="preserve">5018-68_1</t>
  </si>
  <si>
    <t xml:space="preserve">Peroxiredoxin-6</t>
  </si>
  <si>
    <t xml:space="preserve">SL002803</t>
  </si>
  <si>
    <t xml:space="preserve">5019-16_2</t>
  </si>
  <si>
    <t xml:space="preserve">Ubiquitin carboxyl-terminal hydrolase isozyme L1</t>
  </si>
  <si>
    <t xml:space="preserve">SL003653</t>
  </si>
  <si>
    <t xml:space="preserve">5020-50_1</t>
  </si>
  <si>
    <t xml:space="preserve">Phosphoglycerate kinase 1</t>
  </si>
  <si>
    <t xml:space="preserve">SL004914</t>
  </si>
  <si>
    <t xml:space="preserve">5021-13_1</t>
  </si>
  <si>
    <t xml:space="preserve">Inorganic pyrophosphatase</t>
  </si>
  <si>
    <t xml:space="preserve">SL009792</t>
  </si>
  <si>
    <t xml:space="preserve">5023-23_1</t>
  </si>
  <si>
    <t xml:space="preserve">Adenylosuccinate lyase</t>
  </si>
  <si>
    <t xml:space="preserve">SL002522</t>
  </si>
  <si>
    <t xml:space="preserve">5024-67_1</t>
  </si>
  <si>
    <t xml:space="preserve">Retinoblastoma-associated protein</t>
  </si>
  <si>
    <t xml:space="preserve">SL008059</t>
  </si>
  <si>
    <t xml:space="preserve">5026-66_1</t>
  </si>
  <si>
    <t xml:space="preserve">40S ribosomal protein S3</t>
  </si>
  <si>
    <t xml:space="preserve">SL005764</t>
  </si>
  <si>
    <t xml:space="preserve">5028-59_1</t>
  </si>
  <si>
    <t xml:space="preserve">Scavenger receptor cysteine-rich type 1 protein M130</t>
  </si>
  <si>
    <t xml:space="preserve">SL006528</t>
  </si>
  <si>
    <t xml:space="preserve">5029-3_1</t>
  </si>
  <si>
    <t xml:space="preserve">Prolyl endopeptidase FAP</t>
  </si>
  <si>
    <t xml:space="preserve">SL006629</t>
  </si>
  <si>
    <t xml:space="preserve">5030-52_1</t>
  </si>
  <si>
    <t xml:space="preserve">NAD-dependent protein deacetylase sirtuin-2</t>
  </si>
  <si>
    <t xml:space="preserve">SL008190</t>
  </si>
  <si>
    <t xml:space="preserve">5031-10_1</t>
  </si>
  <si>
    <t xml:space="preserve">Spectrin alpha chain, non-erythrocytic 1</t>
  </si>
  <si>
    <t xml:space="preserve">SL009868</t>
  </si>
  <si>
    <t xml:space="preserve">5032-64_1</t>
  </si>
  <si>
    <t xml:space="preserve">FACT complex subunit SSRP1</t>
  </si>
  <si>
    <t xml:space="preserve">SL004737</t>
  </si>
  <si>
    <t xml:space="preserve">5033-27_1</t>
  </si>
  <si>
    <t xml:space="preserve">Tropomyosin alpha-1 chain</t>
  </si>
  <si>
    <t xml:space="preserve">SL010388</t>
  </si>
  <si>
    <t xml:space="preserve">5034-79_1</t>
  </si>
  <si>
    <t xml:space="preserve">Trypsin-2</t>
  </si>
  <si>
    <t xml:space="preserve">SL000142</t>
  </si>
  <si>
    <t xml:space="preserve">5035-7_1</t>
  </si>
  <si>
    <t xml:space="preserve">Thymidylate synthase</t>
  </si>
  <si>
    <t xml:space="preserve">SL004782</t>
  </si>
  <si>
    <t xml:space="preserve">5036-50_1</t>
  </si>
  <si>
    <t xml:space="preserve">Tumor necrosis factor-inducible gene 6 protein</t>
  </si>
  <si>
    <t xml:space="preserve">SL004852</t>
  </si>
  <si>
    <t xml:space="preserve">5060-62_3</t>
  </si>
  <si>
    <t xml:space="preserve">Programmed cell death 1 ligand 1</t>
  </si>
  <si>
    <t xml:space="preserve">SL004853</t>
  </si>
  <si>
    <t xml:space="preserve">5061-27_3</t>
  </si>
  <si>
    <t xml:space="preserve">ICOS ligand</t>
  </si>
  <si>
    <t xml:space="preserve">SL011100</t>
  </si>
  <si>
    <t xml:space="preserve">5062-60_3</t>
  </si>
  <si>
    <t xml:space="preserve">CD226 antigen</t>
  </si>
  <si>
    <t xml:space="preserve">SL014188</t>
  </si>
  <si>
    <t xml:space="preserve">5063-12_2</t>
  </si>
  <si>
    <t xml:space="preserve">Natural killer cell receptor 2B4</t>
  </si>
  <si>
    <t xml:space="preserve">SL014229</t>
  </si>
  <si>
    <t xml:space="preserve">5065-8_2</t>
  </si>
  <si>
    <t xml:space="preserve">CD83 antigen</t>
  </si>
  <si>
    <t xml:space="preserve">SL014270</t>
  </si>
  <si>
    <t xml:space="preserve">5066-134_3</t>
  </si>
  <si>
    <t xml:space="preserve">CMRF35-like molecule 6</t>
  </si>
  <si>
    <t xml:space="preserve">SL014208</t>
  </si>
  <si>
    <t xml:space="preserve">5068-54_3</t>
  </si>
  <si>
    <t xml:space="preserve">Cytotoxic and regulatory T-cell molecule</t>
  </si>
  <si>
    <t xml:space="preserve">SL004556</t>
  </si>
  <si>
    <t xml:space="preserve">5069-9_3</t>
  </si>
  <si>
    <t xml:space="preserve">Complement decay-accelerating factor</t>
  </si>
  <si>
    <t xml:space="preserve">SL003739</t>
  </si>
  <si>
    <t xml:space="preserve">5070-76_3</t>
  </si>
  <si>
    <t xml:space="preserve">Tumor necrosis factor receptor superfamily member 6B</t>
  </si>
  <si>
    <t xml:space="preserve">SL004857</t>
  </si>
  <si>
    <t xml:space="preserve">5071-3_3</t>
  </si>
  <si>
    <t xml:space="preserve">Desmoglein-2</t>
  </si>
  <si>
    <t xml:space="preserve">SL004791</t>
  </si>
  <si>
    <t xml:space="preserve">5073-30_2</t>
  </si>
  <si>
    <t xml:space="preserve">Tumor necrosis factor receptor superfamily member 25</t>
  </si>
  <si>
    <t xml:space="preserve">SL014294</t>
  </si>
  <si>
    <t xml:space="preserve">5076-53_2</t>
  </si>
  <si>
    <t xml:space="preserve">Ephrin type-A receptor 10</t>
  </si>
  <si>
    <t xml:space="preserve">SL007179</t>
  </si>
  <si>
    <t xml:space="preserve">5077-28_3</t>
  </si>
  <si>
    <t xml:space="preserve">Ephrin type-B receptor 2</t>
  </si>
  <si>
    <t xml:space="preserve">SL008414</t>
  </si>
  <si>
    <t xml:space="preserve">5078-82_3</t>
  </si>
  <si>
    <t xml:space="preserve">Ephrin type-B receptor 6</t>
  </si>
  <si>
    <t xml:space="preserve">SL007429</t>
  </si>
  <si>
    <t xml:space="preserve">5080-131_3</t>
  </si>
  <si>
    <t xml:space="preserve">Transmembrane glycoprotein NMB</t>
  </si>
  <si>
    <t xml:space="preserve">SL004849</t>
  </si>
  <si>
    <t xml:space="preserve">5082-51_3</t>
  </si>
  <si>
    <t xml:space="preserve">X-linked interleukin-1 receptor accessory protein-like 2</t>
  </si>
  <si>
    <t xml:space="preserve">SL005174</t>
  </si>
  <si>
    <t xml:space="preserve">5084-154_3</t>
  </si>
  <si>
    <t xml:space="preserve">Interleukin-17 receptor B</t>
  </si>
  <si>
    <t xml:space="preserve">SL005181</t>
  </si>
  <si>
    <t xml:space="preserve">5085-18_3</t>
  </si>
  <si>
    <t xml:space="preserve">Interleukin-20 receptor subunit alpha</t>
  </si>
  <si>
    <t xml:space="preserve">SL005183</t>
  </si>
  <si>
    <t xml:space="preserve">5087-5_3</t>
  </si>
  <si>
    <t xml:space="preserve">Interleukin-22 receptor subunit alpha-2</t>
  </si>
  <si>
    <t xml:space="preserve">SL005185</t>
  </si>
  <si>
    <t xml:space="preserve">5088-175_3</t>
  </si>
  <si>
    <t xml:space="preserve">Interleukin-23 receptor</t>
  </si>
  <si>
    <t xml:space="preserve">SL005189</t>
  </si>
  <si>
    <t xml:space="preserve">5089-11_3</t>
  </si>
  <si>
    <t xml:space="preserve">Interleukin-7 receptor subunit alpha</t>
  </si>
  <si>
    <t xml:space="preserve">SL005190</t>
  </si>
  <si>
    <t xml:space="preserve">5090-49_2</t>
  </si>
  <si>
    <t xml:space="preserve">Leukocyte immunoglobulin-like receptor subfamily B member 1</t>
  </si>
  <si>
    <t xml:space="preserve">SL005191</t>
  </si>
  <si>
    <t xml:space="preserve">5091-28_3</t>
  </si>
  <si>
    <t xml:space="preserve">Leukocyte immunoglobulin-like receptor subfamily B member 2</t>
  </si>
  <si>
    <t xml:space="preserve">SL007328</t>
  </si>
  <si>
    <t xml:space="preserve">5092-51_3</t>
  </si>
  <si>
    <t xml:space="preserve">Protein jagged-1</t>
  </si>
  <si>
    <t xml:space="preserve">SL007774</t>
  </si>
  <si>
    <t xml:space="preserve">5093-47_3</t>
  </si>
  <si>
    <t xml:space="preserve">Protein jagged-2</t>
  </si>
  <si>
    <t xml:space="preserve">SL009202</t>
  </si>
  <si>
    <t xml:space="preserve">5094-62_3</t>
  </si>
  <si>
    <t xml:space="preserve">Junctional adhesion molecule-like</t>
  </si>
  <si>
    <t xml:space="preserve">SL012698</t>
  </si>
  <si>
    <t xml:space="preserve">5095-21_3</t>
  </si>
  <si>
    <t xml:space="preserve">Killer cell immunoglobulin-like receptor 2DL4</t>
  </si>
  <si>
    <t xml:space="preserve">SL014269</t>
  </si>
  <si>
    <t xml:space="preserve">5096-51_3</t>
  </si>
  <si>
    <t xml:space="preserve">Killer cell immunoglobulin-like receptor 3DL2</t>
  </si>
  <si>
    <t xml:space="preserve">SL014289</t>
  </si>
  <si>
    <t xml:space="preserve">5097-14_3</t>
  </si>
  <si>
    <t xml:space="preserve">Killer cell immunoglobulin-like receptor 3DS1</t>
  </si>
  <si>
    <t xml:space="preserve">SL014209</t>
  </si>
  <si>
    <t xml:space="preserve">5098-79_3</t>
  </si>
  <si>
    <t xml:space="preserve">Killer cell lectin-like receptor subfamily F member 1</t>
  </si>
  <si>
    <t xml:space="preserve">SL005195</t>
  </si>
  <si>
    <t xml:space="preserve">5099-14_3</t>
  </si>
  <si>
    <t xml:space="preserve">Lymphocyte activation gene 3 protein</t>
  </si>
  <si>
    <t xml:space="preserve">SL005197</t>
  </si>
  <si>
    <t xml:space="preserve">5100-53_3</t>
  </si>
  <si>
    <t xml:space="preserve">Lysosome membrane protein 2</t>
  </si>
  <si>
    <t xml:space="preserve">SL005200</t>
  </si>
  <si>
    <t xml:space="preserve">5102-55_3</t>
  </si>
  <si>
    <t xml:space="preserve">MHC class I polypeptide-related sequence B</t>
  </si>
  <si>
    <t xml:space="preserve">SL014288</t>
  </si>
  <si>
    <t xml:space="preserve">5103-30_3</t>
  </si>
  <si>
    <t xml:space="preserve">Cell surface glycoprotein CD200 receptor 1</t>
  </si>
  <si>
    <t xml:space="preserve">SL005207</t>
  </si>
  <si>
    <t xml:space="preserve">5104-57_3</t>
  </si>
  <si>
    <t xml:space="preserve">Natural cytotoxicity triggering receptor 1</t>
  </si>
  <si>
    <t xml:space="preserve">SL005208</t>
  </si>
  <si>
    <t xml:space="preserve">5105-2_3</t>
  </si>
  <si>
    <t xml:space="preserve">Reticulon-4 receptor</t>
  </si>
  <si>
    <t xml:space="preserve">SL007356</t>
  </si>
  <si>
    <t xml:space="preserve">5106-52_3</t>
  </si>
  <si>
    <t xml:space="preserve">Neurogenic locus notch homolog protein 2</t>
  </si>
  <si>
    <t xml:space="preserve">SL005703</t>
  </si>
  <si>
    <t xml:space="preserve">5107-7_2</t>
  </si>
  <si>
    <t xml:space="preserve">Neurogenic locus notch homolog protein 1</t>
  </si>
  <si>
    <t xml:space="preserve">SL005209</t>
  </si>
  <si>
    <t xml:space="preserve">5108-72_3</t>
  </si>
  <si>
    <t xml:space="preserve">Neurogenic locus notch homolog protein 3</t>
  </si>
  <si>
    <t xml:space="preserve">SL005210</t>
  </si>
  <si>
    <t xml:space="preserve">5109-24_3</t>
  </si>
  <si>
    <t xml:space="preserve">Neuronal cell adhesion molecule</t>
  </si>
  <si>
    <t xml:space="preserve">SL009054</t>
  </si>
  <si>
    <t xml:space="preserve">5110-84_3</t>
  </si>
  <si>
    <t xml:space="preserve">Neurexin-1-beta</t>
  </si>
  <si>
    <t xml:space="preserve">SL008728</t>
  </si>
  <si>
    <t xml:space="preserve">5111-15_3</t>
  </si>
  <si>
    <t xml:space="preserve">Neurexin-3-beta</t>
  </si>
  <si>
    <t xml:space="preserve">SL014268</t>
  </si>
  <si>
    <t xml:space="preserve">5112-73_3</t>
  </si>
  <si>
    <t xml:space="preserve">OX-2 membrane glycoprotein</t>
  </si>
  <si>
    <t xml:space="preserve">SL005212</t>
  </si>
  <si>
    <t xml:space="preserve">5114-65_3</t>
  </si>
  <si>
    <t xml:space="preserve">Prolactin receptor</t>
  </si>
  <si>
    <t xml:space="preserve">SL005213</t>
  </si>
  <si>
    <t xml:space="preserve">5115-31_3</t>
  </si>
  <si>
    <t xml:space="preserve">Tumor necrosis factor receptor superfamily member 19L</t>
  </si>
  <si>
    <t xml:space="preserve">SL007680</t>
  </si>
  <si>
    <t xml:space="preserve">5116-62_2</t>
  </si>
  <si>
    <t xml:space="preserve">Roundabout homolog 2</t>
  </si>
  <si>
    <t xml:space="preserve">SL014148</t>
  </si>
  <si>
    <t xml:space="preserve">5117-14_3</t>
  </si>
  <si>
    <t xml:space="preserve">Roundabout homolog 3</t>
  </si>
  <si>
    <t xml:space="preserve">SL008309</t>
  </si>
  <si>
    <t xml:space="preserve">5118-74_2</t>
  </si>
  <si>
    <t xml:space="preserve">Reticulon-4</t>
  </si>
  <si>
    <t xml:space="preserve">SL014248</t>
  </si>
  <si>
    <t xml:space="preserve">5121-3_2</t>
  </si>
  <si>
    <t xml:space="preserve">Semaphorin-6B</t>
  </si>
  <si>
    <t xml:space="preserve">SL005214</t>
  </si>
  <si>
    <t xml:space="preserve">5122-92_2</t>
  </si>
  <si>
    <t xml:space="preserve">Semaphorin-6A</t>
  </si>
  <si>
    <t xml:space="preserve">SL005169</t>
  </si>
  <si>
    <t xml:space="preserve">5124-69_3</t>
  </si>
  <si>
    <t xml:space="preserve">Intercellular adhesion molecule 5</t>
  </si>
  <si>
    <t xml:space="preserve">SL014292</t>
  </si>
  <si>
    <t xml:space="preserve">5125-6_3</t>
  </si>
  <si>
    <t xml:space="preserve">Sialic acid-binding Ig-like lectin 14</t>
  </si>
  <si>
    <t xml:space="preserve">SL014228</t>
  </si>
  <si>
    <t xml:space="preserve">5128-53_3</t>
  </si>
  <si>
    <t xml:space="preserve">SLAM family member 6</t>
  </si>
  <si>
    <t xml:space="preserve">SL005221</t>
  </si>
  <si>
    <t xml:space="preserve">5129-12_3</t>
  </si>
  <si>
    <t xml:space="preserve">Scavenger receptor class F member 1</t>
  </si>
  <si>
    <t xml:space="preserve">SL005222</t>
  </si>
  <si>
    <t xml:space="preserve">5130-67_3</t>
  </si>
  <si>
    <t xml:space="preserve">Scavenger receptor class F member 2</t>
  </si>
  <si>
    <t xml:space="preserve">SL004863</t>
  </si>
  <si>
    <t xml:space="preserve">5131-15_3</t>
  </si>
  <si>
    <t xml:space="preserve">Tumor necrosis factor receptor superfamily member 19</t>
  </si>
  <si>
    <t xml:space="preserve">SL005223</t>
  </si>
  <si>
    <t xml:space="preserve">5132-71_3</t>
  </si>
  <si>
    <t xml:space="preserve">Interleukin-27 receptor subunit alpha</t>
  </si>
  <si>
    <t xml:space="preserve">SL002078</t>
  </si>
  <si>
    <t xml:space="preserve">5133-17_3</t>
  </si>
  <si>
    <t xml:space="preserve">TGF-beta receptor type-2</t>
  </si>
  <si>
    <t xml:space="preserve">SL007547</t>
  </si>
  <si>
    <t xml:space="preserve">5134-52_2</t>
  </si>
  <si>
    <t xml:space="preserve">Hepatitis A virus cellular receptor 2</t>
  </si>
  <si>
    <t xml:space="preserve">SL004366</t>
  </si>
  <si>
    <t xml:space="preserve">5138-50_3</t>
  </si>
  <si>
    <t xml:space="preserve">Tumor necrosis factor receptor superfamily member 12A</t>
  </si>
  <si>
    <t xml:space="preserve">SL005230</t>
  </si>
  <si>
    <t xml:space="preserve">5139-32_3</t>
  </si>
  <si>
    <t xml:space="preserve">Netrin receptor UNC5C</t>
  </si>
  <si>
    <t xml:space="preserve">SL005231</t>
  </si>
  <si>
    <t xml:space="preserve">5140-56_3</t>
  </si>
  <si>
    <t xml:space="preserve">Netrin receptor UNC5D</t>
  </si>
  <si>
    <t xml:space="preserve">SL011406</t>
  </si>
  <si>
    <t xml:space="preserve">5178-5_3</t>
  </si>
  <si>
    <t xml:space="preserve">High affinity cAMP-specific 3',5'-cyclic phosphodiesterase 7A</t>
  </si>
  <si>
    <t xml:space="preserve">SL016548</t>
  </si>
  <si>
    <t xml:space="preserve">5183-53_3</t>
  </si>
  <si>
    <t xml:space="preserve">AMP Kinase (alpha1beta1gamma1)</t>
  </si>
  <si>
    <t xml:space="preserve">SL002542</t>
  </si>
  <si>
    <t xml:space="preserve">5193-51_3</t>
  </si>
  <si>
    <t xml:space="preserve">GTPase KRas</t>
  </si>
  <si>
    <t xml:space="preserve">SL006476</t>
  </si>
  <si>
    <t xml:space="preserve">5196-7_3</t>
  </si>
  <si>
    <t xml:space="preserve">Glycylpeptide N-tetradecanoyltransferase 1</t>
  </si>
  <si>
    <t xml:space="preserve">SL016554</t>
  </si>
  <si>
    <t xml:space="preserve">5201-50_4</t>
  </si>
  <si>
    <t xml:space="preserve">High affinity cGMP-specific 3',5'-cyclic phosphodiesterase 9A</t>
  </si>
  <si>
    <t xml:space="preserve">SL007373</t>
  </si>
  <si>
    <t xml:space="preserve">5202-4_3</t>
  </si>
  <si>
    <t xml:space="preserve">Peptidyl-prolyl cis-trans isomerase D</t>
  </si>
  <si>
    <t xml:space="preserve">SL005308</t>
  </si>
  <si>
    <t xml:space="preserve">5204-13_3</t>
  </si>
  <si>
    <t xml:space="preserve">Proteasome activator complex subunit 3</t>
  </si>
  <si>
    <t xml:space="preserve">SL015728</t>
  </si>
  <si>
    <t xml:space="preserve">5223-59_3</t>
  </si>
  <si>
    <t xml:space="preserve">Glucokinase regulatory protein</t>
  </si>
  <si>
    <t xml:space="preserve">SL016550</t>
  </si>
  <si>
    <t xml:space="preserve">5225-50_3</t>
  </si>
  <si>
    <t xml:space="preserve">Casein kinase II 2-alpha:2-beta heterotetramer</t>
  </si>
  <si>
    <t xml:space="preserve">SL016551</t>
  </si>
  <si>
    <t xml:space="preserve">5226-36_3</t>
  </si>
  <si>
    <t xml:space="preserve">Casein kinase II 2-alpha':2-beta heterotetramer</t>
  </si>
  <si>
    <t xml:space="preserve">SL006921</t>
  </si>
  <si>
    <t xml:space="preserve">5227-60_3</t>
  </si>
  <si>
    <t xml:space="preserve">[Pyruvate dehydrogenase (acetyl-transferring)] kinase isozyme 1, mitochondrial</t>
  </si>
  <si>
    <t xml:space="preserve">SL006189</t>
  </si>
  <si>
    <t xml:space="preserve">5228-25_2</t>
  </si>
  <si>
    <t xml:space="preserve">Kinesin-like protein KIF23</t>
  </si>
  <si>
    <t xml:space="preserve">SL014735</t>
  </si>
  <si>
    <t xml:space="preserve">5229-90_3</t>
  </si>
  <si>
    <t xml:space="preserve">Inosine-5'-monophosphate dehydrogenase 1</t>
  </si>
  <si>
    <t xml:space="preserve">SL016557</t>
  </si>
  <si>
    <t xml:space="preserve">5230-99_3</t>
  </si>
  <si>
    <t xml:space="preserve">3-hydroxy-3-methylglutaryl-coenzyme A reductase</t>
  </si>
  <si>
    <t xml:space="preserve">SL012707</t>
  </si>
  <si>
    <t xml:space="preserve">5231-79_3</t>
  </si>
  <si>
    <t xml:space="preserve">Proprotein convertase subtilisin/kexin type 9</t>
  </si>
  <si>
    <t xml:space="preserve">SL007145</t>
  </si>
  <si>
    <t xml:space="preserve">5236-2_3</t>
  </si>
  <si>
    <t xml:space="preserve">Nuclear receptor subfamily 1 group D member 1</t>
  </si>
  <si>
    <t xml:space="preserve">SL013928</t>
  </si>
  <si>
    <t xml:space="preserve">5238-26_3</t>
  </si>
  <si>
    <t xml:space="preserve">Peptidyl-prolyl cis-trans isomerase E</t>
  </si>
  <si>
    <t xml:space="preserve">SL007237</t>
  </si>
  <si>
    <t xml:space="preserve">5242-37_3</t>
  </si>
  <si>
    <t xml:space="preserve">Dual specificity mitogen-activated protein kinase kinase 4</t>
  </si>
  <si>
    <t xml:space="preserve">SL004716</t>
  </si>
  <si>
    <t xml:space="preserve">5244-12_3</t>
  </si>
  <si>
    <t xml:space="preserve">Mitogen-activated protein kinase 9</t>
  </si>
  <si>
    <t xml:space="preserve">SL016549</t>
  </si>
  <si>
    <t xml:space="preserve">5245-40_5</t>
  </si>
  <si>
    <t xml:space="preserve">AMP Kinase (alpha2beta2gamma1)</t>
  </si>
  <si>
    <t xml:space="preserve">SL005730</t>
  </si>
  <si>
    <t xml:space="preserve">5246-64_3</t>
  </si>
  <si>
    <t xml:space="preserve">cGMP-dependent 3',5'-cyclic phosphodiesterase</t>
  </si>
  <si>
    <t xml:space="preserve">SL005793</t>
  </si>
  <si>
    <t xml:space="preserve">5248-68_2</t>
  </si>
  <si>
    <t xml:space="preserve">Peptidyl-prolyl cis-trans isomerase F, mitochondrial</t>
  </si>
  <si>
    <t xml:space="preserve">SL016566</t>
  </si>
  <si>
    <t xml:space="preserve">5249-31_3</t>
  </si>
  <si>
    <t xml:space="preserve">Serine/threonine-protein kinase 17B</t>
  </si>
  <si>
    <t xml:space="preserve">SL010928</t>
  </si>
  <si>
    <t xml:space="preserve">5250-53_3</t>
  </si>
  <si>
    <t xml:space="preserve">Inosine-5'-monophosphate dehydrogenase 2</t>
  </si>
  <si>
    <t xml:space="preserve">SL016555</t>
  </si>
  <si>
    <t xml:space="preserve">5252-33_3</t>
  </si>
  <si>
    <t xml:space="preserve">Dual 3',5'-cyclic-AMP and -GMP phosphodiesterase 11A</t>
  </si>
  <si>
    <t xml:space="preserve">SL011400</t>
  </si>
  <si>
    <t xml:space="preserve">5253-1_1</t>
  </si>
  <si>
    <t xml:space="preserve">Calcium/calmodulin-dependent 3',5'-cyclic nucleotide phosphodiesterase 1A</t>
  </si>
  <si>
    <t xml:space="preserve">SL016553</t>
  </si>
  <si>
    <t xml:space="preserve">5254-69_3</t>
  </si>
  <si>
    <t xml:space="preserve">cGMP-inhibited 3',5'-cyclic phosphodiesterase A</t>
  </si>
  <si>
    <t xml:space="preserve">SL011404</t>
  </si>
  <si>
    <t xml:space="preserve">5255-22_3</t>
  </si>
  <si>
    <t xml:space="preserve">cAMP-specific 3',5'-cyclic phosphodiesterase 4D</t>
  </si>
  <si>
    <t xml:space="preserve">SL011405</t>
  </si>
  <si>
    <t xml:space="preserve">5256-86_3</t>
  </si>
  <si>
    <t xml:space="preserve">cGMP-specific 3',5'-cyclic phosphodiesterase</t>
  </si>
  <si>
    <t xml:space="preserve">SL016567</t>
  </si>
  <si>
    <t xml:space="preserve">5259-2_3</t>
  </si>
  <si>
    <t xml:space="preserve">Mitogen-activated protein kinase kinase kinase 7:TGF-beta-activated kinase 1 and MAP3K7-binding protein 1 fusion</t>
  </si>
  <si>
    <t xml:space="preserve">SL007181</t>
  </si>
  <si>
    <t xml:space="preserve">5260-80_3</t>
  </si>
  <si>
    <t xml:space="preserve">Non-receptor tyrosine-protein kinase TYK2</t>
  </si>
  <si>
    <t xml:space="preserve">SL010488</t>
  </si>
  <si>
    <t xml:space="preserve">5261-13_3</t>
  </si>
  <si>
    <t xml:space="preserve">Abelson tyrosine-protein kinase 2</t>
  </si>
  <si>
    <t xml:space="preserve">SL014470</t>
  </si>
  <si>
    <t xml:space="preserve">5262-57_3</t>
  </si>
  <si>
    <t xml:space="preserve">Breast cancer anti-estrogen resistance protein 3</t>
  </si>
  <si>
    <t xml:space="preserve">SL003520</t>
  </si>
  <si>
    <t xml:space="preserve">5264-65_3</t>
  </si>
  <si>
    <t xml:space="preserve">Calreticulin</t>
  </si>
  <si>
    <t xml:space="preserve">SL005725</t>
  </si>
  <si>
    <t xml:space="preserve">5265-12_3</t>
  </si>
  <si>
    <t xml:space="preserve">GRB2-related adapter protein 2</t>
  </si>
  <si>
    <t xml:space="preserve">SL003331</t>
  </si>
  <si>
    <t xml:space="preserve">5268-49_3</t>
  </si>
  <si>
    <t xml:space="preserve">Matrix metalloproteinase-16</t>
  </si>
  <si>
    <t xml:space="preserve">SL007310</t>
  </si>
  <si>
    <t xml:space="preserve">5271-5_1</t>
  </si>
  <si>
    <t xml:space="preserve">Ras-related C3 botulinum toxin substrate 3</t>
  </si>
  <si>
    <t xml:space="preserve">SL014469</t>
  </si>
  <si>
    <t xml:space="preserve">5272-55_2</t>
  </si>
  <si>
    <t xml:space="preserve">SHC-transforming protein 1</t>
  </si>
  <si>
    <t xml:space="preserve">SL014488</t>
  </si>
  <si>
    <t xml:space="preserve">5275-28_2</t>
  </si>
  <si>
    <t xml:space="preserve">Proto-oncogene vav</t>
  </si>
  <si>
    <t xml:space="preserve">SL016563</t>
  </si>
  <si>
    <t xml:space="preserve">5280-68_5</t>
  </si>
  <si>
    <t xml:space="preserve">Mitochondrial glutamate carrier 2</t>
  </si>
  <si>
    <t xml:space="preserve">SL000406</t>
  </si>
  <si>
    <t xml:space="preserve">5301-7_3</t>
  </si>
  <si>
    <t xml:space="preserve">Eotaxin</t>
  </si>
  <si>
    <t xml:space="preserve">SL004400</t>
  </si>
  <si>
    <t xml:space="preserve">5307-12_3</t>
  </si>
  <si>
    <t xml:space="preserve">Coagulation factor IXab</t>
  </si>
  <si>
    <t xml:space="preserve">SL000401</t>
  </si>
  <si>
    <t xml:space="preserve">5308-89_2</t>
  </si>
  <si>
    <t xml:space="preserve">Neutrophil elastase</t>
  </si>
  <si>
    <t xml:space="preserve">SL000277</t>
  </si>
  <si>
    <t xml:space="preserve">5312-49_3</t>
  </si>
  <si>
    <t xml:space="preserve">Apolipoprotein E (isoform E2)</t>
  </si>
  <si>
    <t xml:space="preserve">SL000052</t>
  </si>
  <si>
    <t xml:space="preserve">5315-22_3</t>
  </si>
  <si>
    <t xml:space="preserve">Troponin T, cardiac muscle</t>
  </si>
  <si>
    <t xml:space="preserve">SL000558</t>
  </si>
  <si>
    <t xml:space="preserve">5316-54_3</t>
  </si>
  <si>
    <t xml:space="preserve">Prothrombin</t>
  </si>
  <si>
    <t xml:space="preserve">SL016828</t>
  </si>
  <si>
    <t xml:space="preserve">5328-33_37</t>
  </si>
  <si>
    <t xml:space="preserve">Epidermal growth factor receptor variant III</t>
  </si>
  <si>
    <t xml:space="preserve">SL003647</t>
  </si>
  <si>
    <t xml:space="preserve">5335-73_3</t>
  </si>
  <si>
    <t xml:space="preserve">Annexin A6</t>
  </si>
  <si>
    <t xml:space="preserve">SL004131</t>
  </si>
  <si>
    <t xml:space="preserve">5337-64_3</t>
  </si>
  <si>
    <t xml:space="preserve">T-lymphocyte activation antigen CD86</t>
  </si>
  <si>
    <t xml:space="preserve">SL004477</t>
  </si>
  <si>
    <t xml:space="preserve">5339-49_3</t>
  </si>
  <si>
    <t xml:space="preserve">Protein S100-A9</t>
  </si>
  <si>
    <t xml:space="preserve">SL003717</t>
  </si>
  <si>
    <t xml:space="preserve">5340-24_3</t>
  </si>
  <si>
    <t xml:space="preserve">Caspase-10</t>
  </si>
  <si>
    <t xml:space="preserve">SL008703</t>
  </si>
  <si>
    <t xml:space="preserve">5343-74_3</t>
  </si>
  <si>
    <t xml:space="preserve">Carboxypeptidase E</t>
  </si>
  <si>
    <t xml:space="preserve">SL006675</t>
  </si>
  <si>
    <t xml:space="preserve">5345-51_3</t>
  </si>
  <si>
    <t xml:space="preserve">Cytoskeleton-associated protein 2</t>
  </si>
  <si>
    <t xml:space="preserve">SL011808</t>
  </si>
  <si>
    <t xml:space="preserve">5346-24_3</t>
  </si>
  <si>
    <t xml:space="preserve">Copine-1</t>
  </si>
  <si>
    <t xml:space="preserve">SL000130</t>
  </si>
  <si>
    <t xml:space="preserve">5347-59_3</t>
  </si>
  <si>
    <t xml:space="preserve">G2/mitotic-specific cyclin-B1</t>
  </si>
  <si>
    <t xml:space="preserve">SL006970</t>
  </si>
  <si>
    <t xml:space="preserve">5349-69_3</t>
  </si>
  <si>
    <t xml:space="preserve">Delta-like protein 1</t>
  </si>
  <si>
    <t xml:space="preserve">SL012881</t>
  </si>
  <si>
    <t xml:space="preserve">5350-14_2</t>
  </si>
  <si>
    <t xml:space="preserve">Glypican-6</t>
  </si>
  <si>
    <t xml:space="preserve">SL004891</t>
  </si>
  <si>
    <t xml:space="preserve">5351-52_3</t>
  </si>
  <si>
    <t xml:space="preserve">Heterogeneous nuclear ribonucleoproteins A2/B1</t>
  </si>
  <si>
    <t xml:space="preserve">SL004145</t>
  </si>
  <si>
    <t xml:space="preserve">5352-11_3</t>
  </si>
  <si>
    <t xml:space="preserve">Tumor necrosis factor receptor superfamily member 14</t>
  </si>
  <si>
    <t xml:space="preserve">SL001990</t>
  </si>
  <si>
    <t xml:space="preserve">5353-89_2</t>
  </si>
  <si>
    <t xml:space="preserve">Interleukin-1 receptor antagonist protein</t>
  </si>
  <si>
    <t xml:space="preserve">SL000655</t>
  </si>
  <si>
    <t xml:space="preserve">5354-11_3</t>
  </si>
  <si>
    <t xml:space="preserve">Keratin, type I cytoskeletal 18</t>
  </si>
  <si>
    <t xml:space="preserve">SL004648</t>
  </si>
  <si>
    <t xml:space="preserve">5355-69_3</t>
  </si>
  <si>
    <t xml:space="preserve">Tumor necrosis factor ligand superfamily member 14</t>
  </si>
  <si>
    <t xml:space="preserve">SL003080</t>
  </si>
  <si>
    <t xml:space="preserve">5356-2_3</t>
  </si>
  <si>
    <t xml:space="preserve">Macrophage migration inhibitory factor</t>
  </si>
  <si>
    <t xml:space="preserve">SL014113</t>
  </si>
  <si>
    <t xml:space="preserve">5357-60_3</t>
  </si>
  <si>
    <t xml:space="preserve">Neuroligin-4, X-linked</t>
  </si>
  <si>
    <t xml:space="preserve">SL008574</t>
  </si>
  <si>
    <t xml:space="preserve">5358-3_3</t>
  </si>
  <si>
    <t xml:space="preserve">Osteomodulin</t>
  </si>
  <si>
    <t xml:space="preserve">SL002702</t>
  </si>
  <si>
    <t xml:space="preserve">5359-65_3</t>
  </si>
  <si>
    <t xml:space="preserve">Serine/threonine-protein kinase pim-1</t>
  </si>
  <si>
    <t xml:space="preserve">SL003722</t>
  </si>
  <si>
    <t xml:space="preserve">5360-9_2</t>
  </si>
  <si>
    <t xml:space="preserve">RAC-beta serine/threonine-protein kinase</t>
  </si>
  <si>
    <t xml:space="preserve">SL010470</t>
  </si>
  <si>
    <t xml:space="preserve">5363-51_3</t>
  </si>
  <si>
    <t xml:space="preserve">Semaphorin-3E</t>
  </si>
  <si>
    <t xml:space="preserve">SL007336</t>
  </si>
  <si>
    <t xml:space="preserve">5364-7_3</t>
  </si>
  <si>
    <t xml:space="preserve">Protein SET</t>
  </si>
  <si>
    <t xml:space="preserve">SL004671</t>
  </si>
  <si>
    <t xml:space="preserve">5383-14_3</t>
  </si>
  <si>
    <t xml:space="preserve">Tumor necrosis factor receptor superfamily member 13C</t>
  </si>
  <si>
    <t xml:space="preserve">SL016130</t>
  </si>
  <si>
    <t xml:space="preserve">5384-67_3</t>
  </si>
  <si>
    <t xml:space="preserve">Transcription factor IIIB 90 kDa subunit</t>
  </si>
  <si>
    <t xml:space="preserve">SL002731</t>
  </si>
  <si>
    <t xml:space="preserve">5392-73_2</t>
  </si>
  <si>
    <t xml:space="preserve">Tumor necrosis factor receptor superfamily member 6</t>
  </si>
  <si>
    <t xml:space="preserve">SL003184</t>
  </si>
  <si>
    <t xml:space="preserve">5400-52_3</t>
  </si>
  <si>
    <t xml:space="preserve">Leptin receptor</t>
  </si>
  <si>
    <t xml:space="preserve">SL004871</t>
  </si>
  <si>
    <t xml:space="preserve">5404-53_3</t>
  </si>
  <si>
    <t xml:space="preserve">Tumor necrosis factor receptor superfamily member 21</t>
  </si>
  <si>
    <t xml:space="preserve">SL007295</t>
  </si>
  <si>
    <t xml:space="preserve">5410-53_3</t>
  </si>
  <si>
    <t xml:space="preserve">Cadherin-15</t>
  </si>
  <si>
    <t xml:space="preserve">SL004134</t>
  </si>
  <si>
    <t xml:space="preserve">5412-53_3</t>
  </si>
  <si>
    <t xml:space="preserve">CD27 antigen</t>
  </si>
  <si>
    <t xml:space="preserve">SL003690</t>
  </si>
  <si>
    <t xml:space="preserve">5424-55_3</t>
  </si>
  <si>
    <t xml:space="preserve">Tumor necrosis factor receptor superfamily member 11A</t>
  </si>
  <si>
    <t xml:space="preserve">SL008967</t>
  </si>
  <si>
    <t xml:space="preserve">5430-66_3</t>
  </si>
  <si>
    <t xml:space="preserve">Tyrosine-protein phosphatase non-receptor type substrate 1</t>
  </si>
  <si>
    <t xml:space="preserve">SL001774</t>
  </si>
  <si>
    <t xml:space="preserve">5437-63_3</t>
  </si>
  <si>
    <t xml:space="preserve">Fatty acid-binding protein, heart</t>
  </si>
  <si>
    <t xml:space="preserve">SL004594</t>
  </si>
  <si>
    <t xml:space="preserve">5440-26_3</t>
  </si>
  <si>
    <t xml:space="preserve">Troponin I, fast skeletal muscle</t>
  </si>
  <si>
    <t xml:space="preserve">SL001761</t>
  </si>
  <si>
    <t xml:space="preserve">5441-67_3</t>
  </si>
  <si>
    <t xml:space="preserve">Troponin I, cardiac muscle</t>
  </si>
  <si>
    <t xml:space="preserve">SL002505</t>
  </si>
  <si>
    <t xml:space="preserve">5443-62_2</t>
  </si>
  <si>
    <t xml:space="preserve">Atrial natriuretic factor</t>
  </si>
  <si>
    <t xml:space="preserve">SL003166</t>
  </si>
  <si>
    <t xml:space="preserve">5451-1_3</t>
  </si>
  <si>
    <t xml:space="preserve">CD166 antigen</t>
  </si>
  <si>
    <t xml:space="preserve">SL008835</t>
  </si>
  <si>
    <t xml:space="preserve">5452-71_3</t>
  </si>
  <si>
    <t xml:space="preserve">Asialoglycoprotein receptor 1</t>
  </si>
  <si>
    <t xml:space="preserve">SL006694</t>
  </si>
  <si>
    <t xml:space="preserve">5456-59_2</t>
  </si>
  <si>
    <t xml:space="preserve">Beta-Ala-His dipeptidase</t>
  </si>
  <si>
    <t xml:space="preserve">SL007471</t>
  </si>
  <si>
    <t xml:space="preserve">5457-5_2</t>
  </si>
  <si>
    <t xml:space="preserve">Collectin-12</t>
  </si>
  <si>
    <t xml:space="preserve">SL010456</t>
  </si>
  <si>
    <t xml:space="preserve">5459-33_3</t>
  </si>
  <si>
    <t xml:space="preserve">Cystatin-SN</t>
  </si>
  <si>
    <t xml:space="preserve">SL004750</t>
  </si>
  <si>
    <t xml:space="preserve">5460-60_3</t>
  </si>
  <si>
    <t xml:space="preserve">ATP-dependent RNA helicase DDX19B</t>
  </si>
  <si>
    <t xml:space="preserve">SL002086</t>
  </si>
  <si>
    <t xml:space="preserve">5462-62_3</t>
  </si>
  <si>
    <t xml:space="preserve">Ficolin-3</t>
  </si>
  <si>
    <t xml:space="preserve">SL000658</t>
  </si>
  <si>
    <t xml:space="preserve">5463-22_3</t>
  </si>
  <si>
    <t xml:space="preserve">Growth arrest-specific protein 1</t>
  </si>
  <si>
    <t xml:space="preserve">SL003792</t>
  </si>
  <si>
    <t xml:space="preserve">5464-52_3</t>
  </si>
  <si>
    <t xml:space="preserve">Growth factor receptor-bound protein 2</t>
  </si>
  <si>
    <t xml:space="preserve">SL014129</t>
  </si>
  <si>
    <t xml:space="preserve">5465-32_3</t>
  </si>
  <si>
    <t xml:space="preserve">Heparan-sulfate 6-O-sulfotransferase 1</t>
  </si>
  <si>
    <t xml:space="preserve">SL000454</t>
  </si>
  <si>
    <t xml:space="preserve">5467-15_3</t>
  </si>
  <si>
    <t xml:space="preserve">Heat shock protein HSP 90-beta</t>
  </si>
  <si>
    <t xml:space="preserve">SL011068</t>
  </si>
  <si>
    <t xml:space="preserve">5468-67_3</t>
  </si>
  <si>
    <t xml:space="preserve">Interleukin-17 receptor C</t>
  </si>
  <si>
    <t xml:space="preserve">SL010328</t>
  </si>
  <si>
    <t xml:space="preserve">5470-69_2</t>
  </si>
  <si>
    <t xml:space="preserve">Mediator of RNA polymerase II transcription subunit 1</t>
  </si>
  <si>
    <t xml:space="preserve">SL000553</t>
  </si>
  <si>
    <t xml:space="preserve">5475-10_3</t>
  </si>
  <si>
    <t xml:space="preserve">Protein kinase C beta type (splice variant beta-II)</t>
  </si>
  <si>
    <t xml:space="preserve">SL000556</t>
  </si>
  <si>
    <t xml:space="preserve">5476-66_3</t>
  </si>
  <si>
    <t xml:space="preserve">Protein kinase C gamma type</t>
  </si>
  <si>
    <t xml:space="preserve">SL000158</t>
  </si>
  <si>
    <t xml:space="preserve">5478-50_2</t>
  </si>
  <si>
    <t xml:space="preserve">Glutamate carboxypeptidase 2</t>
  </si>
  <si>
    <t xml:space="preserve">SL000563</t>
  </si>
  <si>
    <t xml:space="preserve">5480-49_3</t>
  </si>
  <si>
    <t xml:space="preserve">C-C motif chemokine 5</t>
  </si>
  <si>
    <t xml:space="preserve">SL013754</t>
  </si>
  <si>
    <t xml:space="preserve">5481-16_3</t>
  </si>
  <si>
    <t xml:space="preserve">Ras GTPase-activating protein 1</t>
  </si>
  <si>
    <t xml:space="preserve">SL000566</t>
  </si>
  <si>
    <t xml:space="preserve">5482-61_3</t>
  </si>
  <si>
    <t xml:space="preserve">Retinol-binding protein 4</t>
  </si>
  <si>
    <t xml:space="preserve">SL010467</t>
  </si>
  <si>
    <t xml:space="preserve">5483-1_3</t>
  </si>
  <si>
    <t xml:space="preserve">Repulsive guidance molecule A</t>
  </si>
  <si>
    <t xml:space="preserve">SL011588</t>
  </si>
  <si>
    <t xml:space="preserve">5484-63_3</t>
  </si>
  <si>
    <t xml:space="preserve">40S ribosomal protein S3a</t>
  </si>
  <si>
    <t xml:space="preserve">SL003177</t>
  </si>
  <si>
    <t xml:space="preserve">5486-73_3</t>
  </si>
  <si>
    <t xml:space="preserve">Intercellular adhesion molecule 2</t>
  </si>
  <si>
    <t xml:space="preserve">SL016928</t>
  </si>
  <si>
    <t xml:space="preserve">5487-7_3</t>
  </si>
  <si>
    <t xml:space="preserve">SLAM family member 7</t>
  </si>
  <si>
    <t xml:space="preserve">SL010516</t>
  </si>
  <si>
    <t xml:space="preserve">5488-74_3</t>
  </si>
  <si>
    <t xml:space="preserve">Proto-oncogene tyrosine-protein kinase Src</t>
  </si>
  <si>
    <t xml:space="preserve">SL010250</t>
  </si>
  <si>
    <t xml:space="preserve">5489-18_3</t>
  </si>
  <si>
    <t xml:space="preserve">Stress-induced-phosphoprotein 1</t>
  </si>
  <si>
    <t xml:space="preserve">SL010384</t>
  </si>
  <si>
    <t xml:space="preserve">5490-53_3</t>
  </si>
  <si>
    <t xml:space="preserve">Testican-1</t>
  </si>
  <si>
    <t xml:space="preserve">SL010471</t>
  </si>
  <si>
    <t xml:space="preserve">5491-12_3</t>
  </si>
  <si>
    <t xml:space="preserve">Testican-2</t>
  </si>
  <si>
    <t xml:space="preserve">SL010524</t>
  </si>
  <si>
    <t xml:space="preserve">5493-17_3</t>
  </si>
  <si>
    <t xml:space="preserve">Serine/threonine-protein kinase WNK3</t>
  </si>
  <si>
    <t xml:space="preserve">SL009790</t>
  </si>
  <si>
    <t xml:space="preserve">5494-52_3</t>
  </si>
  <si>
    <t xml:space="preserve">Small nuclear ribonucleoprotein F</t>
  </si>
  <si>
    <t xml:space="preserve">SL000344</t>
  </si>
  <si>
    <t xml:space="preserve">5508-62_3</t>
  </si>
  <si>
    <t xml:space="preserve">Cathepsin D</t>
  </si>
  <si>
    <t xml:space="preserve">SL000084</t>
  </si>
  <si>
    <t xml:space="preserve">5509-7_3</t>
  </si>
  <si>
    <t xml:space="preserve">Epidermal growth factor</t>
  </si>
  <si>
    <t xml:space="preserve">SL004859</t>
  </si>
  <si>
    <t xml:space="preserve">5526-53_3</t>
  </si>
  <si>
    <t xml:space="preserve">Tumor necrosis factor receptor superfamily member 18</t>
  </si>
  <si>
    <t xml:space="preserve">SL003060</t>
  </si>
  <si>
    <t xml:space="preserve">5532-53_3</t>
  </si>
  <si>
    <t xml:space="preserve">Fibroblast growth factor receptor 1</t>
  </si>
  <si>
    <t xml:space="preserve">SL004157</t>
  </si>
  <si>
    <t xml:space="preserve">5534-49_2</t>
  </si>
  <si>
    <t xml:space="preserve">Tumor necrosis factor receptor superfamily member 10B</t>
  </si>
  <si>
    <t xml:space="preserve">SL006397</t>
  </si>
  <si>
    <t xml:space="preserve">5542-22_2</t>
  </si>
  <si>
    <t xml:space="preserve">Neuropilin-1</t>
  </si>
  <si>
    <t xml:space="preserve">SL000011</t>
  </si>
  <si>
    <t xml:space="preserve">5792-8_2</t>
  </si>
  <si>
    <t xml:space="preserve">alpha-Fetoprotein</t>
  </si>
  <si>
    <t xml:space="preserve">SL003704</t>
  </si>
  <si>
    <t xml:space="preserve">5798-3_3</t>
  </si>
  <si>
    <t xml:space="preserve">BH3-interacting domain death agonist</t>
  </si>
  <si>
    <t xml:space="preserve">SL000305</t>
  </si>
  <si>
    <t xml:space="preserve">5801-72_3</t>
  </si>
  <si>
    <t xml:space="preserve">beta-nerve growth factor</t>
  </si>
  <si>
    <t xml:space="preserve">SL003362</t>
  </si>
  <si>
    <t xml:space="preserve">5803-24_3</t>
  </si>
  <si>
    <t xml:space="preserve">Complement C3d fragment</t>
  </si>
  <si>
    <t xml:space="preserve">SL007195</t>
  </si>
  <si>
    <t xml:space="preserve">5807-77_3</t>
  </si>
  <si>
    <t xml:space="preserve">CD70 antigen</t>
  </si>
  <si>
    <t xml:space="preserve">SL005155</t>
  </si>
  <si>
    <t xml:space="preserve">5810-25_3</t>
  </si>
  <si>
    <t xml:space="preserve">Teratocarcinoma-derived growth factor 1</t>
  </si>
  <si>
    <t xml:space="preserve">SL000408</t>
  </si>
  <si>
    <t xml:space="preserve">5813-58_3</t>
  </si>
  <si>
    <t xml:space="preserve">Erythropoietin</t>
  </si>
  <si>
    <t xml:space="preserve">SL004248</t>
  </si>
  <si>
    <t xml:space="preserve">5822-22_3</t>
  </si>
  <si>
    <t xml:space="preserve">Glial cell line-derived neurotrophic factor</t>
  </si>
  <si>
    <t xml:space="preserve">SL000458</t>
  </si>
  <si>
    <t xml:space="preserve">5825-49_3</t>
  </si>
  <si>
    <t xml:space="preserve">Interferon gamma receptor 1</t>
  </si>
  <si>
    <t xml:space="preserve">SL000485</t>
  </si>
  <si>
    <t xml:space="preserve">5834-18_3</t>
  </si>
  <si>
    <t xml:space="preserve">Interleukin-9</t>
  </si>
  <si>
    <t xml:space="preserve">SL004714</t>
  </si>
  <si>
    <t xml:space="preserve">5837-49_3</t>
  </si>
  <si>
    <t xml:space="preserve">Leukemia inhibitory factor receptor</t>
  </si>
  <si>
    <t xml:space="preserve">SL003542</t>
  </si>
  <si>
    <t xml:space="preserve">5843-60_3</t>
  </si>
  <si>
    <t xml:space="preserve">Histone-lysine N-methyltransferase EHMT2</t>
  </si>
  <si>
    <t xml:space="preserve">SL004683</t>
  </si>
  <si>
    <t xml:space="preserve">5846-24_3</t>
  </si>
  <si>
    <t xml:space="preserve">Noggin</t>
  </si>
  <si>
    <t xml:space="preserve">SL004783</t>
  </si>
  <si>
    <t xml:space="preserve">5852-6_3</t>
  </si>
  <si>
    <t xml:space="preserve">Protein S100-A12</t>
  </si>
  <si>
    <t xml:space="preserve">SL004230</t>
  </si>
  <si>
    <t xml:space="preserve">5854-60_3</t>
  </si>
  <si>
    <t xml:space="preserve">Microtubule-associated protein tau</t>
  </si>
  <si>
    <t xml:space="preserve">SL005688</t>
  </si>
  <si>
    <t xml:space="preserve">5858-6_5</t>
  </si>
  <si>
    <t xml:space="preserve">14-3-3 protein zeta/delta</t>
  </si>
  <si>
    <t xml:space="preserve">SL008466</t>
  </si>
  <si>
    <t xml:space="preserve">5861-78_3</t>
  </si>
  <si>
    <t xml:space="preserve">3-hydroxyanthranilate 3,4-dioxygenase</t>
  </si>
  <si>
    <t xml:space="preserve">SL004910</t>
  </si>
  <si>
    <t xml:space="preserve">5864-10_3</t>
  </si>
  <si>
    <t xml:space="preserve">Fructose-bisphosphate aldolase A</t>
  </si>
  <si>
    <t xml:space="preserve">SL008008</t>
  </si>
  <si>
    <t xml:space="preserve">5867-60_3</t>
  </si>
  <si>
    <t xml:space="preserve">Arginase-1</t>
  </si>
  <si>
    <t xml:space="preserve">SL003700</t>
  </si>
  <si>
    <t xml:space="preserve">5870-23_2</t>
  </si>
  <si>
    <t xml:space="preserve">Bcl2-associated agonist of cell death</t>
  </si>
  <si>
    <t xml:space="preserve">SL009207</t>
  </si>
  <si>
    <t xml:space="preserve">5879-51_3</t>
  </si>
  <si>
    <t xml:space="preserve">Dynactin subunit 2</t>
  </si>
  <si>
    <t xml:space="preserve">SL005685</t>
  </si>
  <si>
    <t xml:space="preserve">5882-34_2</t>
  </si>
  <si>
    <t xml:space="preserve">Elongation factor 1-beta</t>
  </si>
  <si>
    <t xml:space="preserve">SL004924</t>
  </si>
  <si>
    <t xml:space="preserve">5885-55_3</t>
  </si>
  <si>
    <t xml:space="preserve">Eukaryotic translation initiation factor 4H</t>
  </si>
  <si>
    <t xml:space="preserve">SL005687</t>
  </si>
  <si>
    <t xml:space="preserve">5888-29_3</t>
  </si>
  <si>
    <t xml:space="preserve">Eukaryotic translation initiation factor 5A-1</t>
  </si>
  <si>
    <t xml:space="preserve">SL002071</t>
  </si>
  <si>
    <t xml:space="preserve">5897-58_3</t>
  </si>
  <si>
    <t xml:space="preserve">Gastrin-releasing peptide</t>
  </si>
  <si>
    <t xml:space="preserve">SL009431</t>
  </si>
  <si>
    <t xml:space="preserve">5900-11_2</t>
  </si>
  <si>
    <t xml:space="preserve">Histidine triad nucleotide-binding protein 1</t>
  </si>
  <si>
    <t xml:space="preserve">SL004899</t>
  </si>
  <si>
    <t xml:space="preserve">5903-91_2</t>
  </si>
  <si>
    <t xml:space="preserve">Heat shock cognate 71 kDa protein</t>
  </si>
  <si>
    <t xml:space="preserve">SL003687</t>
  </si>
  <si>
    <t xml:space="preserve">5909-51_3</t>
  </si>
  <si>
    <t xml:space="preserve">Nucleoside diphosphate kinase A</t>
  </si>
  <si>
    <t xml:space="preserve">SL012148</t>
  </si>
  <si>
    <t xml:space="preserve">5915-58_3</t>
  </si>
  <si>
    <t xml:space="preserve">Peroxisomal targeting signal 1 receptor</t>
  </si>
  <si>
    <t xml:space="preserve">SL008176</t>
  </si>
  <si>
    <t xml:space="preserve">5918-5_3</t>
  </si>
  <si>
    <t xml:space="preserve">Proteasome activator complex subunit 1</t>
  </si>
  <si>
    <t xml:space="preserve">SL004829</t>
  </si>
  <si>
    <t xml:space="preserve">5921-58_3</t>
  </si>
  <si>
    <t xml:space="preserve">Protein S100-A7</t>
  </si>
  <si>
    <t xml:space="preserve">SL004690</t>
  </si>
  <si>
    <t xml:space="preserve">5927-4_3</t>
  </si>
  <si>
    <t xml:space="preserve">WNT1-inducible-signaling pathway protein 3</t>
  </si>
  <si>
    <t xml:space="preserve">SL000420</t>
  </si>
  <si>
    <t xml:space="preserve">5934-1_3</t>
  </si>
  <si>
    <t xml:space="preserve">Ferritin</t>
  </si>
  <si>
    <t xml:space="preserve">SL002517</t>
  </si>
  <si>
    <t xml:space="preserve">5936-53_3</t>
  </si>
  <si>
    <t xml:space="preserve">Tumor necrosis factor</t>
  </si>
  <si>
    <t xml:space="preserve">SL004365</t>
  </si>
  <si>
    <t xml:space="preserve">5939-42_3</t>
  </si>
  <si>
    <t xml:space="preserve">Tumor necrosis factor ligand superfamily member 12</t>
  </si>
  <si>
    <t xml:space="preserve">SL000598</t>
  </si>
  <si>
    <t xml:space="preserve">5947-90_3</t>
  </si>
  <si>
    <t xml:space="preserve">Thrombopoietin</t>
  </si>
  <si>
    <t xml:space="preserve">SL003970</t>
  </si>
  <si>
    <t xml:space="preserve">5954-62_3</t>
  </si>
  <si>
    <t xml:space="preserve">Parathyroid hormone</t>
  </si>
  <si>
    <t xml:space="preserve">SL011510</t>
  </si>
  <si>
    <t xml:space="preserve">5957-30_3</t>
  </si>
  <si>
    <t xml:space="preserve">Somatostatin-28</t>
  </si>
  <si>
    <t xml:space="preserve">SL007242</t>
  </si>
  <si>
    <t xml:space="preserve">6151-18_3</t>
  </si>
  <si>
    <t xml:space="preserve">Dual specificity mitogen-activated protein kinase kinase 3</t>
  </si>
  <si>
    <t xml:space="preserve">SL000074</t>
  </si>
  <si>
    <t xml:space="preserve">6152-111_3</t>
  </si>
  <si>
    <t xml:space="preserve">Cellular tumor antigen p53</t>
  </si>
  <si>
    <t xml:space="preserve">SL017289</t>
  </si>
  <si>
    <t xml:space="preserve">6641-60_3</t>
  </si>
  <si>
    <t xml:space="preserve">PolyUbiquitin K48-linked</t>
  </si>
  <si>
    <t xml:space="preserve">SL017290</t>
  </si>
  <si>
    <t xml:space="preserve">6647-55_3</t>
  </si>
  <si>
    <t xml:space="preserve">PolyUbiquitin K63-linked</t>
  </si>
  <si>
    <t xml:space="preserve">SL012395</t>
  </si>
  <si>
    <t xml:space="preserve">6649-51_3</t>
  </si>
  <si>
    <t xml:space="preserve">Netrin-1</t>
  </si>
  <si>
    <t xml:space="preserve">SL004838</t>
  </si>
  <si>
    <t xml:space="preserve">6653-58_3</t>
  </si>
  <si>
    <t xml:space="preserve">Leukocyte surface antigen CD47</t>
  </si>
  <si>
    <t xml:space="preserve">SL014896</t>
  </si>
  <si>
    <t xml:space="preserve">7624-19_3</t>
  </si>
  <si>
    <t xml:space="preserve">Ankyrin-2</t>
  </si>
  <si>
    <t xml:space="preserve">SL008071</t>
  </si>
  <si>
    <t xml:space="preserve">7625-27_3</t>
  </si>
  <si>
    <t xml:space="preserve">14-3-3 protein theta</t>
  </si>
  <si>
    <t xml:space="preserve">SL012774</t>
  </si>
  <si>
    <t xml:space="preserve">7628-40_3</t>
  </si>
  <si>
    <t xml:space="preserve">Cysteine-rich with EGF-like domain protein 1</t>
  </si>
  <si>
    <t xml:space="preserve">SL005403</t>
  </si>
  <si>
    <t xml:space="preserve">7638-30_3</t>
  </si>
  <si>
    <t xml:space="preserve">Vesicular integral-membrane protein VIP36</t>
  </si>
  <si>
    <t xml:space="preserve">SL013872</t>
  </si>
  <si>
    <t xml:space="preserve">7640-29_3</t>
  </si>
  <si>
    <t xml:space="preserve">Low-density lipoprotein receptor-related protein 1B</t>
  </si>
  <si>
    <t xml:space="preserve">SL017328</t>
  </si>
  <si>
    <t xml:space="preserve">7648-9_3</t>
  </si>
  <si>
    <t xml:space="preserve">Myosin-binding protein C, slow-type</t>
  </si>
  <si>
    <t xml:space="preserve">SL002785</t>
  </si>
  <si>
    <t xml:space="preserve">7655-11_3</t>
  </si>
  <si>
    <t xml:space="preserve">N-terminal pro-BNP</t>
  </si>
  <si>
    <t xml:space="preserve">SL003646</t>
  </si>
  <si>
    <t xml:space="preserve">7660-21_3</t>
  </si>
  <si>
    <t xml:space="preserve">Tropomyosin alpha-4 chain</t>
  </si>
  <si>
    <t xml:space="preserve">SL011508</t>
  </si>
  <si>
    <t xml:space="preserve">8446-4_3</t>
  </si>
  <si>
    <t xml:space="preserve">Pituitary adenylate cyclase-activating polypeptide 27</t>
  </si>
  <si>
    <t xml:space="preserve">SL004269</t>
  </si>
  <si>
    <t xml:space="preserve">8447-11_3</t>
  </si>
  <si>
    <t xml:space="preserve">Appetite-regulating hormone</t>
  </si>
  <si>
    <t xml:space="preserve">SL011498</t>
  </si>
  <si>
    <t xml:space="preserve">8450-36_3</t>
  </si>
  <si>
    <t xml:space="preserve">Pituitary adenylate cyclase-activating polypeptide 38</t>
  </si>
  <si>
    <t xml:space="preserve">SL005266</t>
  </si>
  <si>
    <t xml:space="preserve">8458-111_3</t>
  </si>
  <si>
    <t xml:space="preserve">Alpha-synuclein</t>
  </si>
  <si>
    <t xml:space="preserve">SL003993</t>
  </si>
  <si>
    <t xml:space="preserve">8459-10_3</t>
  </si>
  <si>
    <t xml:space="preserve">Bone morphogenetic protein 6</t>
  </si>
  <si>
    <t xml:space="preserve">SL000442</t>
  </si>
  <si>
    <t xml:space="preserve">8462-18_3</t>
  </si>
  <si>
    <t xml:space="preserve">Somatotropin</t>
  </si>
  <si>
    <t xml:space="preserve">SL003672</t>
  </si>
  <si>
    <t xml:space="preserve">8463-2_3</t>
  </si>
  <si>
    <t xml:space="preserve">Extracellular superoxide dismutase [Cu-Zn]</t>
  </si>
  <si>
    <t xml:space="preserve">SL012517</t>
  </si>
  <si>
    <t xml:space="preserve">8464-31_3</t>
  </si>
  <si>
    <t xml:space="preserve">R-spondin-4</t>
  </si>
  <si>
    <t xml:space="preserve">SL000346</t>
  </si>
  <si>
    <t xml:space="preserve">8465-52_3</t>
  </si>
  <si>
    <t xml:space="preserve">Cathepsin H</t>
  </si>
  <si>
    <t xml:space="preserve">SL004837</t>
  </si>
  <si>
    <t xml:space="preserve">8467-9_3</t>
  </si>
  <si>
    <t xml:space="preserve">Inhibin beta A chain:Inhibin beta B chain heterodimer</t>
  </si>
  <si>
    <t xml:space="preserve">SL000062</t>
  </si>
  <si>
    <t xml:space="preserve">8468-19_3</t>
  </si>
  <si>
    <t xml:space="preserve">Prostate-specific antigen</t>
  </si>
  <si>
    <t xml:space="preserve">SL000466</t>
  </si>
  <si>
    <t xml:space="preserve">8469-41_3</t>
  </si>
  <si>
    <t xml:space="preserve">Insulin-like growth factor-binding protein 2</t>
  </si>
  <si>
    <t xml:space="preserve">SL017528</t>
  </si>
  <si>
    <t xml:space="preserve">8470-213_3</t>
  </si>
  <si>
    <t xml:space="preserve">Ribonuclease H1</t>
  </si>
  <si>
    <t xml:space="preserve">SL006114</t>
  </si>
  <si>
    <t xml:space="preserve">8474-6_3</t>
  </si>
  <si>
    <t xml:space="preserve">Tyrosine-protein kinase transmembrane receptor ROR1</t>
  </si>
  <si>
    <t xml:space="preserve">SL002762</t>
  </si>
  <si>
    <t xml:space="preserve">8476-11_3</t>
  </si>
  <si>
    <t xml:space="preserve">Chromogranin-A</t>
  </si>
  <si>
    <t xml:space="preserve">SL000645</t>
  </si>
  <si>
    <t xml:space="preserve">8479-4_3</t>
  </si>
  <si>
    <t xml:space="preserve">Stromelysin-2</t>
  </si>
  <si>
    <t xml:space="preserve">SL006527</t>
  </si>
  <si>
    <t xml:space="preserve">8480-29_3</t>
  </si>
  <si>
    <t xml:space="preserve">EGF-containing fibulin-like extracellular matrix protein 1</t>
  </si>
  <si>
    <t xml:space="preserve">SL000498</t>
  </si>
  <si>
    <t xml:space="preserve">8484-24_3</t>
  </si>
  <si>
    <t xml:space="preserve">Leptin</t>
  </si>
  <si>
    <t xml:space="preserve">SL017529</t>
  </si>
  <si>
    <t xml:space="preserve">8485-7_3</t>
  </si>
  <si>
    <t xml:space="preserve">Kelch-like ECH-associated protein 1</t>
  </si>
  <si>
    <t xml:space="preserve">SL000542</t>
  </si>
  <si>
    <t xml:space="preserve">8488-33_3</t>
  </si>
  <si>
    <t xml:space="preserve">Integrin alpha-IIb: beta-3 complex</t>
  </si>
  <si>
    <t xml:space="preserve">SL003170</t>
  </si>
  <si>
    <t xml:space="preserve">9168-31_3</t>
  </si>
  <si>
    <t xml:space="preserve">C-C motif chemokine 26</t>
  </si>
  <si>
    <t xml:space="preserve">SL018938</t>
  </si>
  <si>
    <t xml:space="preserve">9169-14_3</t>
  </si>
  <si>
    <t xml:space="preserve">Small ubiquitin-related modifier 3</t>
  </si>
  <si>
    <t xml:space="preserve">SL001713</t>
  </si>
  <si>
    <t xml:space="preserve">9170-24_3</t>
  </si>
  <si>
    <t xml:space="preserve">Interleukin-17A</t>
  </si>
  <si>
    <t xml:space="preserve">SL016969</t>
  </si>
  <si>
    <t xml:space="preserve">9171-11_3</t>
  </si>
  <si>
    <t xml:space="preserve">Cysteine and glycine-rich protein 3</t>
  </si>
  <si>
    <t xml:space="preserve">SL000526</t>
  </si>
  <si>
    <t xml:space="preserve">9172-69_3</t>
  </si>
  <si>
    <t xml:space="preserve">Neutrophil collagenase</t>
  </si>
  <si>
    <t xml:space="preserve">SL008094</t>
  </si>
  <si>
    <t xml:space="preserve">9173-21_3</t>
  </si>
  <si>
    <t xml:space="preserve">Phosphoglucomutase-1</t>
  </si>
  <si>
    <t xml:space="preserve">SL018891</t>
  </si>
  <si>
    <t xml:space="preserve">9175-48_3</t>
  </si>
  <si>
    <t xml:space="preserve">Down syndrome cell adhesion molecule</t>
  </si>
  <si>
    <t xml:space="preserve">SL000001</t>
  </si>
  <si>
    <t xml:space="preserve">9176-3_3</t>
  </si>
  <si>
    <t xml:space="preserve">Mucin-1</t>
  </si>
  <si>
    <t xml:space="preserve">SL007306</t>
  </si>
  <si>
    <t xml:space="preserve">9177-6_3</t>
  </si>
  <si>
    <t xml:space="preserve">Protein FAM3B</t>
  </si>
  <si>
    <t xml:space="preserve">SL004297</t>
  </si>
  <si>
    <t xml:space="preserve">9178-30_3</t>
  </si>
  <si>
    <t xml:space="preserve">Neuregulin-1</t>
  </si>
  <si>
    <t xml:space="preserve">SL007217</t>
  </si>
  <si>
    <t xml:space="preserve">9180-6_3</t>
  </si>
  <si>
    <t xml:space="preserve">Interferon gamma receptor 2</t>
  </si>
  <si>
    <t xml:space="preserve">SL004733</t>
  </si>
  <si>
    <t xml:space="preserve">9182-3_3</t>
  </si>
  <si>
    <t xml:space="preserve">Low-density lipoprotein receptor-related protein 1, soluble</t>
  </si>
  <si>
    <t xml:space="preserve">SL004475</t>
  </si>
  <si>
    <t xml:space="preserve">9183-7_3</t>
  </si>
  <si>
    <t xml:space="preserve">Interferon alpha/beta receptor 1</t>
  </si>
  <si>
    <t xml:space="preserve">SL008591</t>
  </si>
  <si>
    <t xml:space="preserve">9185-15_3</t>
  </si>
  <si>
    <t xml:space="preserve">Trefoil factor 1</t>
  </si>
  <si>
    <t xml:space="preserve">SL013165</t>
  </si>
  <si>
    <t xml:space="preserve">9187-2_3</t>
  </si>
  <si>
    <t xml:space="preserve">Non-histone chromosomal protein HMG-14</t>
  </si>
  <si>
    <t xml:space="preserve">SL003188</t>
  </si>
  <si>
    <t xml:space="preserve">9188-119_3</t>
  </si>
  <si>
    <t xml:space="preserve">C-X-C motif chemokine 9</t>
  </si>
  <si>
    <t xml:space="preserve">SL008837</t>
  </si>
  <si>
    <t xml:space="preserve">9190-7_3</t>
  </si>
  <si>
    <t xml:space="preserve">CD63 antigen</t>
  </si>
  <si>
    <t xml:space="preserve">SL002602</t>
  </si>
  <si>
    <t xml:space="preserve">9191-8_3</t>
  </si>
  <si>
    <t xml:space="preserve">Trefoil factor 2</t>
  </si>
  <si>
    <t xml:space="preserve">SL005166</t>
  </si>
  <si>
    <t xml:space="preserve">9196-8_3</t>
  </si>
  <si>
    <t xml:space="preserve">Galectin-7</t>
  </si>
  <si>
    <t xml:space="preserve">SL008486</t>
  </si>
  <si>
    <t xml:space="preserve">9197-4_3</t>
  </si>
  <si>
    <t xml:space="preserve">Galectin-9</t>
  </si>
  <si>
    <t xml:space="preserve">SL018946</t>
  </si>
  <si>
    <t xml:space="preserve">9199-6_3</t>
  </si>
  <si>
    <t xml:space="preserve">Ubiquitin-conjugating enzyme E2 G2</t>
  </si>
  <si>
    <t xml:space="preserve">SL004811</t>
  </si>
  <si>
    <t xml:space="preserve">9201-13_3</t>
  </si>
  <si>
    <t xml:space="preserve">Transgelin-2</t>
  </si>
  <si>
    <t xml:space="preserve">SL008113</t>
  </si>
  <si>
    <t xml:space="preserve">9202-309_3</t>
  </si>
  <si>
    <t xml:space="preserve">ATP synthase subunit O, mitochondrial</t>
  </si>
  <si>
    <t xml:space="preserve">SL009210</t>
  </si>
  <si>
    <t xml:space="preserve">9204-33_3</t>
  </si>
  <si>
    <t xml:space="preserve">Pro-opiomelanocortin</t>
  </si>
  <si>
    <t xml:space="preserve">SL018887</t>
  </si>
  <si>
    <t xml:space="preserve">9207-60_3</t>
  </si>
  <si>
    <t xml:space="preserve">Quinone oxidoreductase-like protein 1</t>
  </si>
  <si>
    <t xml:space="preserve">SL003066</t>
  </si>
  <si>
    <t xml:space="preserve">9211-19_3</t>
  </si>
  <si>
    <t xml:space="preserve">Pigment epithelium-derived factor</t>
  </si>
  <si>
    <t xml:space="preserve">SL008381</t>
  </si>
  <si>
    <t xml:space="preserve">9212-22_3</t>
  </si>
  <si>
    <t xml:space="preserve">Cathepsin F</t>
  </si>
  <si>
    <t xml:space="preserve">SL018900</t>
  </si>
  <si>
    <t xml:space="preserve">9213-24_3</t>
  </si>
  <si>
    <t xml:space="preserve">Formimidoyltransferase-cyclodeaminase</t>
  </si>
  <si>
    <t xml:space="preserve">SL018947</t>
  </si>
  <si>
    <t xml:space="preserve">9215-117_3</t>
  </si>
  <si>
    <t xml:space="preserve">Ubiquitin carboxyl-terminal hydrolase 25</t>
  </si>
  <si>
    <t xml:space="preserve">SL009948</t>
  </si>
  <si>
    <t xml:space="preserve">9216-100_3</t>
  </si>
  <si>
    <t xml:space="preserve">Plexin-B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b val="true"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444320</xdr:colOff>
      <xdr:row>1</xdr:row>
      <xdr:rowOff>0</xdr:rowOff>
    </xdr:from>
    <xdr:to>
      <xdr:col>11</xdr:col>
      <xdr:colOff>12240</xdr:colOff>
      <xdr:row>1</xdr:row>
      <xdr:rowOff>1483920</xdr:rowOff>
    </xdr:to>
    <xdr:sp>
      <xdr:nvSpPr>
        <xdr:cNvPr id="0" name="TextBox 2"/>
        <xdr:cNvSpPr/>
      </xdr:nvSpPr>
      <xdr:spPr>
        <a:xfrm>
          <a:off x="2876400" y="190440"/>
          <a:ext cx="7913160" cy="1483920"/>
        </a:xfrm>
        <a:prstGeom prst="rect">
          <a:avLst/>
        </a:prstGeom>
        <a:noFill/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endParaRPr b="0" lang="en-US" sz="1400" spc="-1" strike="noStrike">
            <a:latin typeface="Times New Roman"/>
          </a:endParaRPr>
        </a:p>
        <a:p>
          <a:pPr algn="ctr"/>
          <a:r>
            <a:rPr b="1" lang="en-US" sz="1400" spc="-1" strike="noStrike">
              <a:solidFill>
                <a:srgbClr val="000000"/>
              </a:solidFill>
              <a:latin typeface="Calibri"/>
            </a:rPr>
            <a:t>UTI-febrile (Documented fever (home or ED), clean catch (CC), Pyuria, E coli &gt;=50K)</a:t>
          </a:r>
          <a:endParaRPr b="0" lang="en-US" sz="1400" spc="-1" strike="noStrike">
            <a:latin typeface="Times New Roman"/>
          </a:endParaRPr>
        </a:p>
        <a:p>
          <a:pPr algn="ctr"/>
          <a:endParaRPr b="0" lang="en-US" sz="1400" spc="-1" strike="noStrike">
            <a:latin typeface="Times New Roman"/>
          </a:endParaRPr>
        </a:p>
        <a:p>
          <a:pPr algn="ctr"/>
          <a:r>
            <a:rPr b="1" lang="en-US" sz="1400" spc="-1" strike="noStrike">
              <a:solidFill>
                <a:srgbClr val="000000"/>
              </a:solidFill>
              <a:latin typeface="Calibri"/>
            </a:rPr>
            <a:t>Biomarker (RFU/ml)/Creatinine Ratios (mg/dl)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11520</xdr:colOff>
      <xdr:row>1</xdr:row>
      <xdr:rowOff>11880</xdr:rowOff>
    </xdr:from>
    <xdr:to>
      <xdr:col>18</xdr:col>
      <xdr:colOff>822960</xdr:colOff>
      <xdr:row>1</xdr:row>
      <xdr:rowOff>1483920</xdr:rowOff>
    </xdr:to>
    <xdr:sp>
      <xdr:nvSpPr>
        <xdr:cNvPr id="1" name="TextBox 3"/>
        <xdr:cNvSpPr/>
      </xdr:nvSpPr>
      <xdr:spPr>
        <a:xfrm>
          <a:off x="10788840" y="202320"/>
          <a:ext cx="7102440" cy="1472040"/>
        </a:xfrm>
        <a:prstGeom prst="rect">
          <a:avLst/>
        </a:prstGeom>
        <a:noFill/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endParaRPr b="0" lang="en-US" sz="1400" spc="-1" strike="noStrike">
            <a:latin typeface="Times New Roman"/>
          </a:endParaRPr>
        </a:p>
        <a:p>
          <a:pPr algn="ctr"/>
          <a:r>
            <a:rPr b="1" lang="en-US" sz="1400" spc="-1" strike="noStrike">
              <a:solidFill>
                <a:srgbClr val="000000"/>
              </a:solidFill>
              <a:latin typeface="Calibri"/>
            </a:rPr>
            <a:t>UTI-afebrile (Afebrile, CC, pyuria, E coli &gt;=50K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)</a:t>
          </a:r>
          <a:endParaRPr b="0" lang="en-US" sz="1400" spc="-1" strike="noStrike">
            <a:latin typeface="Times New Roman"/>
          </a:endParaRPr>
        </a:p>
        <a:p>
          <a:pPr algn="ctr"/>
          <a:endParaRPr b="0" lang="en-US" sz="1400" spc="-1" strike="noStrike">
            <a:latin typeface="Times New Roman"/>
          </a:endParaRPr>
        </a:p>
        <a:p>
          <a:pPr algn="ctr"/>
          <a:r>
            <a:rPr b="1" lang="en-US" sz="1400" spc="-1" strike="noStrike">
              <a:solidFill>
                <a:srgbClr val="000000"/>
              </a:solidFill>
              <a:latin typeface="Calibri"/>
            </a:rPr>
            <a:t>Biomarker (RFU/ml)/Creatinine Ratios (mg/dl)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9</xdr:col>
      <xdr:colOff>0</xdr:colOff>
      <xdr:row>1</xdr:row>
      <xdr:rowOff>11880</xdr:rowOff>
    </xdr:from>
    <xdr:to>
      <xdr:col>27</xdr:col>
      <xdr:colOff>720</xdr:colOff>
      <xdr:row>1</xdr:row>
      <xdr:rowOff>1483920</xdr:rowOff>
    </xdr:to>
    <xdr:sp>
      <xdr:nvSpPr>
        <xdr:cNvPr id="2" name="TextBox 4"/>
        <xdr:cNvSpPr/>
      </xdr:nvSpPr>
      <xdr:spPr>
        <a:xfrm>
          <a:off x="18019440" y="202320"/>
          <a:ext cx="7209360" cy="1472040"/>
        </a:xfrm>
        <a:prstGeom prst="rect">
          <a:avLst/>
        </a:prstGeom>
        <a:noFill/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endParaRPr b="0" lang="en-US" sz="1100" spc="-1" strike="noStrike">
            <a:latin typeface="Times New Roman"/>
          </a:endParaRPr>
        </a:p>
        <a:p>
          <a:pPr algn="ctr"/>
          <a:r>
            <a:rPr b="1" lang="en-US" sz="1400" spc="-1" strike="noStrike">
              <a:solidFill>
                <a:srgbClr val="000000"/>
              </a:solidFill>
              <a:latin typeface="Calibri"/>
            </a:rPr>
            <a:t>CN-pyuria (CC, pyuria, sterile)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 </a:t>
          </a:r>
          <a:endParaRPr b="0" lang="en-US" sz="1400" spc="-1" strike="noStrike">
            <a:latin typeface="Times New Roman"/>
          </a:endParaRPr>
        </a:p>
        <a:p>
          <a:pPr algn="ctr"/>
          <a:endParaRPr b="0" lang="en-US" sz="1400" spc="-1" strike="noStrike">
            <a:latin typeface="Times New Roman"/>
          </a:endParaRPr>
        </a:p>
        <a:p>
          <a:pPr algn="ctr"/>
          <a:r>
            <a:rPr b="1" lang="en-US" sz="1400" spc="-1" strike="noStrike">
              <a:solidFill>
                <a:srgbClr val="000000"/>
              </a:solidFill>
              <a:latin typeface="Calibri"/>
            </a:rPr>
            <a:t>Biomarker (RFU/ml)/Creatinine Ratios (mg/dl)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27</xdr:col>
      <xdr:colOff>11880</xdr:colOff>
      <xdr:row>1</xdr:row>
      <xdr:rowOff>11880</xdr:rowOff>
    </xdr:from>
    <xdr:to>
      <xdr:col>35</xdr:col>
      <xdr:colOff>360</xdr:colOff>
      <xdr:row>1</xdr:row>
      <xdr:rowOff>1483920</xdr:rowOff>
    </xdr:to>
    <xdr:sp>
      <xdr:nvSpPr>
        <xdr:cNvPr id="3" name="TextBox 5"/>
        <xdr:cNvSpPr/>
      </xdr:nvSpPr>
      <xdr:spPr>
        <a:xfrm>
          <a:off x="25239960" y="202320"/>
          <a:ext cx="6972840" cy="1472040"/>
        </a:xfrm>
        <a:prstGeom prst="rect">
          <a:avLst/>
        </a:prstGeom>
        <a:noFill/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endParaRPr b="0" lang="en-US" sz="1400" spc="-1" strike="noStrike">
            <a:latin typeface="Times New Roman"/>
          </a:endParaRPr>
        </a:p>
        <a:p>
          <a:pPr algn="ctr"/>
          <a:r>
            <a:rPr b="1" lang="en-US" sz="1400" spc="-1" strike="noStrike">
              <a:solidFill>
                <a:srgbClr val="000000"/>
              </a:solidFill>
              <a:latin typeface="Calibri"/>
            </a:rPr>
            <a:t>CN-no pyruia (CC, no pyuria, sterile)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 </a:t>
          </a:r>
          <a:endParaRPr b="0" lang="en-US" sz="1400" spc="-1" strike="noStrike">
            <a:latin typeface="Times New Roman"/>
          </a:endParaRPr>
        </a:p>
        <a:p>
          <a:pPr algn="ctr"/>
          <a:endParaRPr b="0" lang="en-US" sz="1400" spc="-1" strike="noStrike">
            <a:latin typeface="Times New Roman"/>
          </a:endParaRPr>
        </a:p>
        <a:p>
          <a:pPr algn="ctr"/>
          <a:r>
            <a:rPr b="1" lang="en-US" sz="1400" spc="-1" strike="noStrike">
              <a:solidFill>
                <a:srgbClr val="000000"/>
              </a:solidFill>
              <a:latin typeface="Calibri"/>
            </a:rPr>
            <a:t>Protein/Creatinine Ratios (mg/dl</a:t>
          </a:r>
          <a:r>
            <a:rPr b="1" lang="en-US" sz="1200" spc="-1" strike="noStrike">
              <a:solidFill>
                <a:srgbClr val="000000"/>
              </a:solidFill>
              <a:latin typeface="Calibri"/>
            </a:rPr>
            <a:t>)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394"/>
  <sheetViews>
    <sheetView showFormulas="false" showGridLines="true" showRowColHeaders="true" showZeros="true" rightToLeft="false" tabSelected="true" showOutlineSymbols="true" defaultGridColor="true" view="normal" topLeftCell="B1" colorId="64" zoomScale="82" zoomScaleNormal="82" zoomScalePageLayoutView="100" workbookViewId="0">
      <selection pane="topLeft" activeCell="AB4" activeCellId="0" sqref="AB4:AI4"/>
    </sheetView>
  </sheetViews>
  <sheetFormatPr defaultColWidth="8.82421875" defaultRowHeight="15" zeroHeight="false" outlineLevelRow="0" outlineLevelCol="0"/>
  <cols>
    <col collapsed="false" customWidth="true" hidden="false" outlineLevel="0" max="2" min="2" style="0" width="11.5"/>
    <col collapsed="false" customWidth="true" hidden="false" outlineLevel="0" max="3" min="3" style="0" width="23.66"/>
    <col collapsed="false" customWidth="true" hidden="false" outlineLevel="0" max="4" min="4" style="1" width="17.99"/>
    <col collapsed="false" customWidth="true" hidden="false" outlineLevel="0" max="5" min="5" style="1" width="12.15"/>
    <col collapsed="false" customWidth="true" hidden="false" outlineLevel="0" max="6" min="6" style="1" width="13.33"/>
    <col collapsed="false" customWidth="true" hidden="false" outlineLevel="0" max="7" min="7" style="1" width="12.5"/>
    <col collapsed="false" customWidth="true" hidden="false" outlineLevel="0" max="8" min="8" style="1" width="12.82"/>
    <col collapsed="false" customWidth="true" hidden="false" outlineLevel="0" max="9" min="9" style="1" width="12.5"/>
    <col collapsed="false" customWidth="true" hidden="false" outlineLevel="0" max="10" min="10" style="1" width="14.66"/>
    <col collapsed="false" customWidth="true" hidden="false" outlineLevel="0" max="11" min="11" style="1" width="12.99"/>
    <col collapsed="false" customWidth="true" hidden="false" outlineLevel="0" max="12" min="12" style="1" width="12.82"/>
    <col collapsed="false" customWidth="true" hidden="false" outlineLevel="0" max="13" min="13" style="1" width="12.66"/>
    <col collapsed="false" customWidth="true" hidden="false" outlineLevel="0" max="14" min="14" style="1" width="13.66"/>
    <col collapsed="false" customWidth="true" hidden="false" outlineLevel="0" max="15" min="15" style="1" width="13.15"/>
    <col collapsed="false" customWidth="true" hidden="false" outlineLevel="0" max="16" min="16" style="1" width="12.99"/>
    <col collapsed="false" customWidth="true" hidden="false" outlineLevel="0" max="17" min="17" style="1" width="12.82"/>
    <col collapsed="false" customWidth="true" hidden="false" outlineLevel="0" max="18" min="18" style="1" width="11.15"/>
    <col collapsed="false" customWidth="true" hidden="false" outlineLevel="0" max="19" min="19" style="1" width="13.49"/>
    <col collapsed="false" customWidth="true" hidden="false" outlineLevel="0" max="20" min="20" style="2" width="12.82"/>
    <col collapsed="false" customWidth="true" hidden="false" outlineLevel="0" max="21" min="21" style="2" width="12.66"/>
    <col collapsed="false" customWidth="true" hidden="false" outlineLevel="0" max="22" min="22" style="2" width="13.49"/>
    <col collapsed="false" customWidth="true" hidden="false" outlineLevel="0" max="25" min="23" style="2" width="12.5"/>
    <col collapsed="false" customWidth="true" hidden="false" outlineLevel="0" max="26" min="26" style="2" width="12.82"/>
    <col collapsed="false" customWidth="true" hidden="false" outlineLevel="0" max="27" min="27" style="2" width="12.99"/>
    <col collapsed="false" customWidth="true" hidden="false" outlineLevel="0" max="28" min="28" style="3" width="12.32"/>
    <col collapsed="false" customWidth="true" hidden="false" outlineLevel="0" max="29" min="29" style="3" width="12.66"/>
    <col collapsed="false" customWidth="true" hidden="false" outlineLevel="0" max="30" min="30" style="3" width="12.15"/>
    <col collapsed="false" customWidth="true" hidden="false" outlineLevel="0" max="31" min="31" style="3" width="11.99"/>
    <col collapsed="false" customWidth="true" hidden="false" outlineLevel="0" max="32" min="32" style="3" width="12.82"/>
    <col collapsed="false" customWidth="true" hidden="false" outlineLevel="0" max="33" min="33" style="3" width="12.5"/>
    <col collapsed="false" customWidth="true" hidden="false" outlineLevel="0" max="34" min="34" style="3" width="12.15"/>
    <col collapsed="false" customWidth="true" hidden="false" outlineLevel="0" max="35" min="35" style="3" width="12.5"/>
  </cols>
  <sheetData>
    <row r="1" customFormat="false" ht="15" hidden="false" customHeight="false" outlineLevel="0" collapsed="false">
      <c r="A1" s="0" t="s">
        <v>0</v>
      </c>
    </row>
    <row r="2" s="4" customFormat="true" ht="117.75" hidden="false" customHeight="true" outlineLevel="0" collapsed="false">
      <c r="D2" s="5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8"/>
      <c r="AC2" s="8"/>
      <c r="AD2" s="8"/>
      <c r="AE2" s="8"/>
      <c r="AF2" s="8"/>
      <c r="AG2" s="8"/>
      <c r="AH2" s="8"/>
      <c r="AI2" s="8"/>
    </row>
    <row r="3" s="4" customFormat="true" ht="57.75" hidden="false" customHeight="true" outlineLevel="0" collapsed="false">
      <c r="C3" s="4" t="s">
        <v>1</v>
      </c>
      <c r="D3" s="9" t="n">
        <v>9041</v>
      </c>
      <c r="E3" s="9" t="n">
        <v>9074</v>
      </c>
      <c r="F3" s="9" t="n">
        <v>9149</v>
      </c>
      <c r="G3" s="9" t="n">
        <v>9154</v>
      </c>
      <c r="H3" s="10" t="n">
        <v>9166</v>
      </c>
      <c r="I3" s="9" t="n">
        <v>9231</v>
      </c>
      <c r="J3" s="9" t="n">
        <v>9235</v>
      </c>
      <c r="K3" s="9" t="n">
        <v>9255</v>
      </c>
      <c r="L3" s="9" t="n">
        <v>9065</v>
      </c>
      <c r="M3" s="9" t="n">
        <v>9089</v>
      </c>
      <c r="N3" s="9" t="n">
        <v>9117</v>
      </c>
      <c r="O3" s="9" t="n">
        <v>9158</v>
      </c>
      <c r="P3" s="9" t="n">
        <v>9159</v>
      </c>
      <c r="Q3" s="9" t="n">
        <v>9181</v>
      </c>
      <c r="R3" s="9" t="n">
        <v>9226</v>
      </c>
      <c r="S3" s="9" t="n">
        <v>9286</v>
      </c>
      <c r="T3" s="11" t="n">
        <v>9014</v>
      </c>
      <c r="U3" s="11" t="n">
        <v>9027</v>
      </c>
      <c r="V3" s="11" t="n">
        <v>9066</v>
      </c>
      <c r="W3" s="11" t="n">
        <v>9131</v>
      </c>
      <c r="X3" s="11" t="n">
        <v>9140</v>
      </c>
      <c r="Y3" s="11" t="n">
        <v>9164</v>
      </c>
      <c r="Z3" s="11" t="n">
        <v>9221</v>
      </c>
      <c r="AA3" s="11" t="n">
        <v>9234</v>
      </c>
      <c r="AB3" s="12" t="n">
        <v>9043</v>
      </c>
      <c r="AC3" s="12" t="n">
        <v>9062</v>
      </c>
      <c r="AD3" s="12" t="n">
        <v>9085</v>
      </c>
      <c r="AE3" s="12" t="n">
        <v>9086</v>
      </c>
      <c r="AF3" s="12" t="n">
        <v>9090</v>
      </c>
      <c r="AG3" s="12" t="n">
        <v>9092</v>
      </c>
      <c r="AH3" s="12" t="n">
        <v>9104</v>
      </c>
      <c r="AI3" s="12" t="n">
        <v>9127</v>
      </c>
    </row>
    <row r="4" s="4" customFormat="true" ht="23.25" hidden="false" customHeight="true" outlineLevel="0" collapsed="false">
      <c r="C4" s="4" t="s">
        <v>2</v>
      </c>
      <c r="D4" s="6" t="n">
        <v>48.2031047865459</v>
      </c>
      <c r="E4" s="6" t="n">
        <v>36.2755498059508</v>
      </c>
      <c r="F4" s="6" t="n">
        <v>41.2496765847348</v>
      </c>
      <c r="G4" s="6" t="n">
        <v>52.4657179818887</v>
      </c>
      <c r="H4" s="6" t="n">
        <v>122.30117</v>
      </c>
      <c r="I4" s="6" t="n">
        <v>82.58571</v>
      </c>
      <c r="J4" s="13" t="n">
        <v>144.0372671</v>
      </c>
      <c r="K4" s="6" t="n">
        <v>94</v>
      </c>
      <c r="L4" s="13" t="n">
        <v>75.18904824</v>
      </c>
      <c r="M4" s="6" t="n">
        <v>19.3738680465718</v>
      </c>
      <c r="N4" s="6" t="n">
        <v>16.760104</v>
      </c>
      <c r="O4" s="6" t="n">
        <v>7.429966</v>
      </c>
      <c r="P4" s="6" t="n">
        <v>137.49022</v>
      </c>
      <c r="Q4" s="6" t="n">
        <v>118.91213</v>
      </c>
      <c r="R4" s="6" t="n">
        <v>93.1444099378882</v>
      </c>
      <c r="S4" s="6" t="n">
        <v>57.58571</v>
      </c>
      <c r="T4" s="7" t="n">
        <v>54.546722</v>
      </c>
      <c r="U4" s="7" t="n">
        <v>46.06727</v>
      </c>
      <c r="V4" s="7" t="n">
        <v>97.42561</v>
      </c>
      <c r="W4" s="7" t="n">
        <v>15.5718</v>
      </c>
      <c r="X4" s="7" t="n">
        <v>67.28331</v>
      </c>
      <c r="Y4" s="7" t="n">
        <v>45.271967</v>
      </c>
      <c r="Z4" s="7" t="n">
        <v>73.85816</v>
      </c>
      <c r="AA4" s="7" t="n">
        <v>41.80142</v>
      </c>
      <c r="AB4" s="8" t="n">
        <v>12.30667</v>
      </c>
      <c r="AC4" s="8" t="n">
        <v>11.884476</v>
      </c>
      <c r="AD4" s="8" t="n">
        <v>87.391911</v>
      </c>
      <c r="AE4" s="8" t="n">
        <v>24.42202</v>
      </c>
      <c r="AF4" s="8" t="n">
        <v>285.3696</v>
      </c>
      <c r="AG4" s="8" t="n">
        <v>30.77982</v>
      </c>
      <c r="AH4" s="8" t="n">
        <v>127.4198</v>
      </c>
      <c r="AI4" s="8" t="n">
        <v>7.970246</v>
      </c>
    </row>
    <row r="5" s="4" customFormat="true" ht="23.25" hidden="false" customHeight="true" outlineLevel="0" collapsed="false">
      <c r="D5" s="6"/>
      <c r="E5" s="6"/>
      <c r="F5" s="6"/>
      <c r="G5" s="6"/>
      <c r="H5" s="6"/>
      <c r="I5" s="6"/>
      <c r="J5" s="13"/>
      <c r="K5" s="6"/>
      <c r="L5" s="13"/>
      <c r="M5" s="6"/>
      <c r="N5" s="6"/>
      <c r="O5" s="6"/>
      <c r="P5" s="6"/>
      <c r="Q5" s="6"/>
      <c r="R5" s="6"/>
      <c r="S5" s="6"/>
      <c r="T5" s="7"/>
      <c r="U5" s="7"/>
      <c r="V5" s="7"/>
      <c r="W5" s="7"/>
      <c r="X5" s="7"/>
      <c r="Y5" s="7"/>
      <c r="Z5" s="7"/>
      <c r="AA5" s="7"/>
      <c r="AB5" s="8"/>
      <c r="AC5" s="8"/>
      <c r="AD5" s="8"/>
      <c r="AE5" s="8"/>
      <c r="AF5" s="8"/>
      <c r="AG5" s="8"/>
      <c r="AH5" s="8"/>
      <c r="AI5" s="8"/>
    </row>
    <row r="6" s="4" customFormat="true" ht="23.25" hidden="false" customHeight="true" outlineLevel="0" collapsed="false">
      <c r="A6" s="4" t="s">
        <v>3</v>
      </c>
      <c r="B6" s="4" t="s">
        <v>4</v>
      </c>
      <c r="C6" s="4" t="s">
        <v>5</v>
      </c>
      <c r="D6" s="6"/>
      <c r="E6" s="6"/>
      <c r="F6" s="6"/>
      <c r="G6" s="6"/>
      <c r="H6" s="6"/>
      <c r="I6" s="6"/>
      <c r="J6" s="13"/>
      <c r="K6" s="6"/>
      <c r="L6" s="13"/>
      <c r="M6" s="6"/>
      <c r="N6" s="6"/>
      <c r="O6" s="6"/>
      <c r="P6" s="6"/>
      <c r="Q6" s="6"/>
      <c r="R6" s="6"/>
      <c r="S6" s="6"/>
      <c r="T6" s="7"/>
      <c r="U6" s="7"/>
      <c r="V6" s="7"/>
      <c r="W6" s="7"/>
      <c r="X6" s="7"/>
      <c r="Y6" s="7"/>
      <c r="Z6" s="7"/>
      <c r="AA6" s="7"/>
      <c r="AB6" s="8"/>
      <c r="AC6" s="8"/>
      <c r="AD6" s="8"/>
      <c r="AE6" s="8"/>
      <c r="AF6" s="8"/>
      <c r="AG6" s="8"/>
      <c r="AH6" s="8"/>
      <c r="AI6" s="8"/>
    </row>
    <row r="7" s="4" customFormat="true" ht="38.25" hidden="false" customHeight="true" outlineLevel="0" collapsed="false">
      <c r="A7" s="4" t="s">
        <v>6</v>
      </c>
      <c r="B7" s="4" t="s">
        <v>7</v>
      </c>
      <c r="C7" s="14" t="s">
        <v>8</v>
      </c>
      <c r="D7" s="15" t="n">
        <f aca="false">533.5/D4</f>
        <v>11.0677518048362</v>
      </c>
      <c r="E7" s="6" t="n">
        <v>11.1921115509433</v>
      </c>
      <c r="F7" s="6" t="n">
        <v>2.40244307846704</v>
      </c>
      <c r="G7" s="6" t="n">
        <v>2.64363102870106</v>
      </c>
      <c r="H7" s="6" t="n">
        <v>0.485686277571997</v>
      </c>
      <c r="I7" s="6" t="n">
        <v>3.13855750589297</v>
      </c>
      <c r="J7" s="16" t="n">
        <v>6.51289779990556</v>
      </c>
      <c r="K7" s="6" t="n">
        <v>0.678723404255319</v>
      </c>
      <c r="L7" s="16" t="n">
        <v>1.2023027570644</v>
      </c>
      <c r="M7" s="6" t="n">
        <v>26.7009147970085</v>
      </c>
      <c r="N7" s="6" t="n">
        <v>2.03459358008757</v>
      </c>
      <c r="O7" s="6" t="n">
        <v>55.1146532837432</v>
      </c>
      <c r="P7" s="6" t="n">
        <v>0.824058613041713</v>
      </c>
      <c r="Q7" s="6" t="n">
        <v>3.04426470201148</v>
      </c>
      <c r="R7" s="6" t="n">
        <v>7.63116112361424</v>
      </c>
      <c r="S7" s="6" t="n">
        <v>0.786653494417278</v>
      </c>
      <c r="T7" s="7" t="n">
        <v>0.353825111617156</v>
      </c>
      <c r="U7" s="7" t="n">
        <v>0.898685769744984</v>
      </c>
      <c r="V7" s="7" t="n">
        <v>0.403384695256206</v>
      </c>
      <c r="W7" s="7" t="n">
        <v>1.82380970729139</v>
      </c>
      <c r="X7" s="7" t="n">
        <v>0.765420131679015</v>
      </c>
      <c r="Y7" s="7" t="n">
        <v>0.704630306874009</v>
      </c>
      <c r="Z7" s="7" t="n">
        <v>1.8521988633348</v>
      </c>
      <c r="AA7" s="7" t="n">
        <v>0.724855758488587</v>
      </c>
      <c r="AB7" s="8" t="n">
        <v>0.869447218459583</v>
      </c>
      <c r="AC7" s="8" t="n">
        <v>24.3258516404089</v>
      </c>
      <c r="AD7" s="8" t="n">
        <v>1.62715288374916</v>
      </c>
      <c r="AE7" s="8" t="n">
        <v>0.544590496609208</v>
      </c>
      <c r="AF7" s="8" t="n">
        <v>3.26173495705219</v>
      </c>
      <c r="AG7" s="8" t="n">
        <v>1.19558853820458</v>
      </c>
      <c r="AH7" s="8" t="n">
        <v>0.0729870867792918</v>
      </c>
      <c r="AI7" s="8" t="n">
        <v>13.4374773375878</v>
      </c>
    </row>
    <row r="8" s="4" customFormat="true" ht="30" hidden="false" customHeight="false" outlineLevel="0" collapsed="false">
      <c r="A8" s="4" t="s">
        <v>9</v>
      </c>
      <c r="B8" s="4" t="s">
        <v>10</v>
      </c>
      <c r="C8" s="14" t="s">
        <v>11</v>
      </c>
      <c r="D8" s="15" t="n">
        <f aca="false">613.2/D4</f>
        <v>12.7211722712756</v>
      </c>
      <c r="E8" s="6" t="n">
        <v>3.11228914803324</v>
      </c>
      <c r="F8" s="6" t="n">
        <v>5.66792322649439</v>
      </c>
      <c r="G8" s="6" t="n">
        <v>8.86674228227636</v>
      </c>
      <c r="H8" s="6" t="n">
        <v>0.25510794377519</v>
      </c>
      <c r="I8" s="6" t="n">
        <v>0.247016100000835</v>
      </c>
      <c r="J8" s="16" t="n">
        <v>0.459603277213248</v>
      </c>
      <c r="K8" s="6" t="n">
        <v>0.45531914893617</v>
      </c>
      <c r="L8" s="16" t="n">
        <v>0.312545517599705</v>
      </c>
      <c r="M8" s="6" t="n">
        <v>32.4509281517094</v>
      </c>
      <c r="N8" s="6" t="n">
        <v>0.847250112529135</v>
      </c>
      <c r="O8" s="6" t="n">
        <v>4.17229365517958</v>
      </c>
      <c r="P8" s="6" t="n">
        <v>1.10335120563484</v>
      </c>
      <c r="Q8" s="6" t="n">
        <v>0.190056304600717</v>
      </c>
      <c r="R8" s="6" t="n">
        <v>9.5969258981412</v>
      </c>
      <c r="S8" s="6" t="n">
        <v>1.5871993242768</v>
      </c>
      <c r="T8" s="7" t="n">
        <v>0.353825111617156</v>
      </c>
      <c r="U8" s="7" t="n">
        <v>0.34080595615933</v>
      </c>
      <c r="V8" s="7" t="n">
        <v>0.132408716763488</v>
      </c>
      <c r="W8" s="7" t="n">
        <v>0.7449363593162</v>
      </c>
      <c r="X8" s="7" t="n">
        <v>1.18305713556601</v>
      </c>
      <c r="Y8" s="7" t="n">
        <v>0.344584099913308</v>
      </c>
      <c r="Z8" s="7" t="n">
        <v>3.47693470836533</v>
      </c>
      <c r="AA8" s="7" t="n">
        <v>0.188988795117486</v>
      </c>
      <c r="AB8" s="8" t="n">
        <v>0.918201268092831</v>
      </c>
      <c r="AC8" s="8" t="n">
        <v>1.27897940136359</v>
      </c>
      <c r="AD8" s="8" t="n">
        <v>0.505767633345379</v>
      </c>
      <c r="AE8" s="8" t="n">
        <v>0.442223861908229</v>
      </c>
      <c r="AF8" s="8" t="n">
        <v>0.230578169503689</v>
      </c>
      <c r="AG8" s="8" t="n">
        <v>0.36712365439434</v>
      </c>
      <c r="AH8" s="8" t="n">
        <v>0.0439492135445198</v>
      </c>
      <c r="AI8" s="8" t="n">
        <v>1.59342635095579</v>
      </c>
    </row>
    <row r="9" s="4" customFormat="true" ht="16" hidden="false" customHeight="false" outlineLevel="0" collapsed="false">
      <c r="A9" s="4" t="s">
        <v>12</v>
      </c>
      <c r="B9" s="4" t="s">
        <v>13</v>
      </c>
      <c r="C9" s="17" t="s">
        <v>14</v>
      </c>
      <c r="D9" s="6" t="n">
        <f aca="false">109.1/D4</f>
        <v>2.26333968492526</v>
      </c>
      <c r="E9" s="6" t="n">
        <v>1.88005420634072</v>
      </c>
      <c r="F9" s="6" t="n">
        <v>3.39154174245751</v>
      </c>
      <c r="G9" s="6" t="n">
        <v>5.10619143899793</v>
      </c>
      <c r="H9" s="6" t="n">
        <v>0.448891862604422</v>
      </c>
      <c r="I9" s="6" t="n">
        <v>0.337830842648201</v>
      </c>
      <c r="J9" s="16" t="n">
        <v>0.236050021529463</v>
      </c>
      <c r="K9" s="6" t="n">
        <v>0.432978723404255</v>
      </c>
      <c r="L9" s="16" t="n">
        <v>0.454853476677018</v>
      </c>
      <c r="M9" s="6" t="n">
        <v>19.4024238782051</v>
      </c>
      <c r="N9" s="6" t="n">
        <v>1.46180477161717</v>
      </c>
      <c r="O9" s="6" t="n">
        <v>4.11845760801597</v>
      </c>
      <c r="P9" s="6" t="n">
        <v>0.370208150077875</v>
      </c>
      <c r="Q9" s="6" t="n">
        <v>0.264901486500999</v>
      </c>
      <c r="R9" s="6" t="n">
        <v>1.49015920646828</v>
      </c>
      <c r="S9" s="6" t="n">
        <v>1.07144637098336</v>
      </c>
      <c r="T9" s="7" t="n">
        <v>0.373991309688601</v>
      </c>
      <c r="U9" s="7" t="n">
        <v>0.642538617981921</v>
      </c>
      <c r="V9" s="7" t="n">
        <v>0.243262526146872</v>
      </c>
      <c r="W9" s="7" t="n">
        <v>1.36143541530202</v>
      </c>
      <c r="X9" s="7" t="n">
        <v>1.93807349846492</v>
      </c>
      <c r="Y9" s="7" t="n">
        <v>0.496996297951887</v>
      </c>
      <c r="Z9" s="7" t="n">
        <v>5.17478366642223</v>
      </c>
      <c r="AA9" s="7" t="n">
        <v>0.35405495794162</v>
      </c>
      <c r="AB9" s="8" t="n">
        <v>1.33261068997544</v>
      </c>
      <c r="AC9" s="8" t="n">
        <v>2.90294666756868</v>
      </c>
      <c r="AD9" s="8" t="n">
        <v>0.366166612376745</v>
      </c>
      <c r="AE9" s="8" t="n">
        <v>0.798459750667635</v>
      </c>
      <c r="AF9" s="8" t="n">
        <v>0.203946040503263</v>
      </c>
      <c r="AG9" s="8" t="n">
        <v>0.617287560486059</v>
      </c>
      <c r="AH9" s="8" t="n">
        <v>0.0651390129320561</v>
      </c>
      <c r="AI9" s="8" t="n">
        <v>2.68498613468141</v>
      </c>
    </row>
    <row r="10" s="4" customFormat="true" ht="16" hidden="false" customHeight="false" outlineLevel="0" collapsed="false">
      <c r="A10" s="4" t="s">
        <v>15</v>
      </c>
      <c r="B10" s="4" t="s">
        <v>16</v>
      </c>
      <c r="C10" s="17" t="s">
        <v>17</v>
      </c>
      <c r="D10" s="6" t="n">
        <f aca="false">192.2/D4</f>
        <v>3.9872950269719</v>
      </c>
      <c r="E10" s="6" t="n">
        <v>1.3755821832317</v>
      </c>
      <c r="F10" s="6" t="n">
        <v>2.62789939158251</v>
      </c>
      <c r="G10" s="6" t="n">
        <v>5.4149644935398</v>
      </c>
      <c r="H10" s="6" t="n">
        <v>0.10547732290705</v>
      </c>
      <c r="I10" s="6" t="n">
        <v>0.139249272059295</v>
      </c>
      <c r="J10" s="16" t="n">
        <v>0.34366106075613</v>
      </c>
      <c r="K10" s="6" t="n">
        <v>0.321276595744681</v>
      </c>
      <c r="L10" s="16" t="n">
        <v>0.246046471301896</v>
      </c>
      <c r="M10" s="6" t="n">
        <v>24.6362780448718</v>
      </c>
      <c r="N10" s="6" t="n">
        <v>0.948681464029102</v>
      </c>
      <c r="O10" s="6" t="n">
        <v>2.19381892191701</v>
      </c>
      <c r="P10" s="6" t="n">
        <v>0.314204166667273</v>
      </c>
      <c r="Q10" s="6" t="n">
        <v>0.129507393400488</v>
      </c>
      <c r="R10" s="6" t="n">
        <v>1.9421455363841</v>
      </c>
      <c r="S10" s="6" t="n">
        <v>0.791863120208121</v>
      </c>
      <c r="T10" s="7" t="n">
        <v>0.357491693084692</v>
      </c>
      <c r="U10" s="7" t="n">
        <v>0.323440047565224</v>
      </c>
      <c r="V10" s="7" t="n">
        <v>0.0790346603937096</v>
      </c>
      <c r="W10" s="7" t="n">
        <v>0.802733145814871</v>
      </c>
      <c r="X10" s="7" t="n">
        <v>1.82957705261528</v>
      </c>
      <c r="Y10" s="7" t="n">
        <v>0.293780033900449</v>
      </c>
      <c r="Z10" s="7" t="n">
        <v>3.43767025877709</v>
      </c>
      <c r="AA10" s="7" t="n">
        <v>0.227265006786851</v>
      </c>
      <c r="AB10" s="8" t="n">
        <v>0.682556694865467</v>
      </c>
      <c r="AC10" s="8" t="n">
        <v>0.933991536522098</v>
      </c>
      <c r="AD10" s="8" t="n">
        <v>0.255172358000044</v>
      </c>
      <c r="AE10" s="8" t="n">
        <v>0.417655869579994</v>
      </c>
      <c r="AF10" s="8" t="n">
        <v>0.134562336002153</v>
      </c>
      <c r="AG10" s="8" t="n">
        <v>0.36062589059975</v>
      </c>
      <c r="AH10" s="8" t="n">
        <v>0.0447340209292433</v>
      </c>
      <c r="AI10" s="8" t="n">
        <v>1.14174644044864</v>
      </c>
    </row>
    <row r="11" s="4" customFormat="true" ht="32" hidden="false" customHeight="false" outlineLevel="0" collapsed="false">
      <c r="A11" s="4" t="s">
        <v>18</v>
      </c>
      <c r="B11" s="4" t="s">
        <v>19</v>
      </c>
      <c r="C11" s="17" t="s">
        <v>20</v>
      </c>
      <c r="D11" s="6" t="n">
        <f aca="false">3407.6/D4</f>
        <v>70.692541799737</v>
      </c>
      <c r="E11" s="6" t="n">
        <v>28.0271423986306</v>
      </c>
      <c r="F11" s="6" t="n">
        <v>29.7553848083799</v>
      </c>
      <c r="G11" s="6" t="n">
        <v>78.5522462767532</v>
      </c>
      <c r="H11" s="6" t="n">
        <v>15.6253615562304</v>
      </c>
      <c r="I11" s="6" t="n">
        <v>4.94032200001671</v>
      </c>
      <c r="J11" s="16" t="n">
        <v>13.0403751599644</v>
      </c>
      <c r="K11" s="6" t="n">
        <v>4.93617021276596</v>
      </c>
      <c r="L11" s="16" t="n">
        <v>2.33012658227525</v>
      </c>
      <c r="M11" s="6" t="n">
        <v>241.139249465812</v>
      </c>
      <c r="N11" s="6" t="n">
        <v>4.24221711273391</v>
      </c>
      <c r="O11" s="6" t="n">
        <v>86.824085063108</v>
      </c>
      <c r="P11" s="6" t="n">
        <v>13.6627899788072</v>
      </c>
      <c r="Q11" s="6" t="n">
        <v>3.78346599291426</v>
      </c>
      <c r="R11" s="6" t="n">
        <v>46.0854280236726</v>
      </c>
      <c r="S11" s="6" t="n">
        <v>9.406847636332</v>
      </c>
      <c r="T11" s="7" t="n">
        <v>14.6828254867451</v>
      </c>
      <c r="U11" s="7" t="n">
        <v>4.53467288163592</v>
      </c>
      <c r="V11" s="7" t="n">
        <v>2.06003329104124</v>
      </c>
      <c r="W11" s="7" t="n">
        <v>3.93018148190961</v>
      </c>
      <c r="X11" s="7" t="n">
        <v>2.51473953941921</v>
      </c>
      <c r="Y11" s="7" t="n">
        <v>2.84281882428479</v>
      </c>
      <c r="Z11" s="7" t="n">
        <v>3.43360841916452</v>
      </c>
      <c r="AA11" s="7" t="n">
        <v>1.70807594574538</v>
      </c>
      <c r="AB11" s="8" t="n">
        <v>4.50974959107541</v>
      </c>
      <c r="AC11" s="8" t="n">
        <v>54.6258833792925</v>
      </c>
      <c r="AD11" s="8" t="n">
        <v>5.47647939635969</v>
      </c>
      <c r="AE11" s="8" t="n">
        <v>1.31438758956057</v>
      </c>
      <c r="AF11" s="8" t="n">
        <v>7.54845645787078</v>
      </c>
      <c r="AG11" s="8" t="n">
        <v>1.63418759433941</v>
      </c>
      <c r="AH11" s="8" t="n">
        <v>2.36933349448045</v>
      </c>
      <c r="AI11" s="8" t="n">
        <v>31.554860414597</v>
      </c>
    </row>
    <row r="12" s="4" customFormat="true" ht="32" hidden="false" customHeight="false" outlineLevel="0" collapsed="false">
      <c r="A12" s="4" t="s">
        <v>21</v>
      </c>
      <c r="B12" s="4" t="s">
        <v>22</v>
      </c>
      <c r="C12" s="17" t="s">
        <v>23</v>
      </c>
      <c r="D12" s="6" t="n">
        <f aca="false">122.2/D4</f>
        <v>2.53510641152948</v>
      </c>
      <c r="E12" s="6" t="n">
        <v>6.62429656574302</v>
      </c>
      <c r="F12" s="6" t="n">
        <v>3.68487737565076</v>
      </c>
      <c r="G12" s="6" t="n">
        <v>4.88700069040339</v>
      </c>
      <c r="H12" s="6" t="n">
        <v>0.843000929590453</v>
      </c>
      <c r="I12" s="6" t="n">
        <v>0.359626380883569</v>
      </c>
      <c r="J12" s="16" t="n">
        <v>1.28508408779716</v>
      </c>
      <c r="K12" s="6" t="n">
        <v>1.28617021276596</v>
      </c>
      <c r="L12" s="16" t="n">
        <v>2.36736604820202</v>
      </c>
      <c r="M12" s="6" t="n">
        <v>22.8245592948718</v>
      </c>
      <c r="N12" s="6" t="n">
        <v>3.71119415488114</v>
      </c>
      <c r="O12" s="6" t="n">
        <v>7.01214514305987</v>
      </c>
      <c r="P12" s="6" t="n">
        <v>1.19790338541898</v>
      </c>
      <c r="Q12" s="6" t="n">
        <v>0.338905711301278</v>
      </c>
      <c r="R12" s="6" t="n">
        <v>6.6273435025423</v>
      </c>
      <c r="S12" s="6" t="n">
        <v>1.82336902679502</v>
      </c>
      <c r="T12" s="7" t="n">
        <v>1.30530300244257</v>
      </c>
      <c r="U12" s="7" t="n">
        <v>3.48403541169251</v>
      </c>
      <c r="V12" s="7" t="n">
        <v>0.38696190868089</v>
      </c>
      <c r="W12" s="7" t="n">
        <v>2.69076150477145</v>
      </c>
      <c r="X12" s="7" t="n">
        <v>1.01362432971862</v>
      </c>
      <c r="Y12" s="7" t="n">
        <v>1.667698688683</v>
      </c>
      <c r="Z12" s="7" t="n">
        <v>2.23671967999203</v>
      </c>
      <c r="AA12" s="7" t="n">
        <v>1.65544615470001</v>
      </c>
      <c r="AB12" s="8" t="n">
        <v>1.30010799021994</v>
      </c>
      <c r="AC12" s="8" t="n">
        <v>4.24082643610034</v>
      </c>
      <c r="AD12" s="8" t="n">
        <v>0.340992657775844</v>
      </c>
      <c r="AE12" s="8" t="n">
        <v>0.909015716144692</v>
      </c>
      <c r="AF12" s="8" t="n">
        <v>0.428917446006863</v>
      </c>
      <c r="AG12" s="8" t="n">
        <v>0.555558804437453</v>
      </c>
      <c r="AH12" s="8" t="n">
        <v>0.130278025864112</v>
      </c>
      <c r="AI12" s="8" t="n">
        <v>3.47542597806893</v>
      </c>
    </row>
    <row r="13" s="4" customFormat="true" ht="16" hidden="false" customHeight="false" outlineLevel="0" collapsed="false">
      <c r="A13" s="4" t="s">
        <v>24</v>
      </c>
      <c r="B13" s="4" t="s">
        <v>25</v>
      </c>
      <c r="C13" s="17" t="s">
        <v>26</v>
      </c>
      <c r="D13" s="6" t="n">
        <f aca="false">430.5/D4</f>
        <v>8.93095998497088</v>
      </c>
      <c r="E13" s="6" t="n">
        <v>10.0150101636889</v>
      </c>
      <c r="F13" s="6" t="n">
        <v>14.5843567709967</v>
      </c>
      <c r="G13" s="6" t="n">
        <v>24.7304344609922</v>
      </c>
      <c r="H13" s="6" t="n">
        <v>4.86912758070916</v>
      </c>
      <c r="I13" s="6" t="n">
        <v>0.996540442650429</v>
      </c>
      <c r="J13" s="16" t="n">
        <v>2.38410521744758</v>
      </c>
      <c r="K13" s="6" t="n">
        <v>1.54042553191489</v>
      </c>
      <c r="L13" s="16" t="n">
        <v>1.56671753077639</v>
      </c>
      <c r="M13" s="6" t="n">
        <v>61.9029714209402</v>
      </c>
      <c r="N13" s="6" t="n">
        <v>2.69091408979324</v>
      </c>
      <c r="O13" s="6" t="n">
        <v>13.6339789441836</v>
      </c>
      <c r="P13" s="6" t="n">
        <v>2.59582099730439</v>
      </c>
      <c r="Q13" s="6" t="n">
        <v>0.867026770103269</v>
      </c>
      <c r="R13" s="6" t="n">
        <v>7.41751437859465</v>
      </c>
      <c r="S13" s="6" t="n">
        <v>9.26792428190952</v>
      </c>
      <c r="T13" s="7" t="n">
        <v>3.01759654778155</v>
      </c>
      <c r="U13" s="7" t="n">
        <v>1.26771132736974</v>
      </c>
      <c r="V13" s="7" t="n">
        <v>0.711311943543387</v>
      </c>
      <c r="W13" s="7" t="n">
        <v>1.65041934779537</v>
      </c>
      <c r="X13" s="7" t="n">
        <v>1.28709482336704</v>
      </c>
      <c r="Y13" s="7" t="n">
        <v>1.58597040857536</v>
      </c>
      <c r="Z13" s="7" t="n">
        <v>5.57284394845471</v>
      </c>
      <c r="AA13" s="7" t="n">
        <v>0.83968439349668</v>
      </c>
      <c r="AB13" s="8" t="n">
        <v>4.36348744217567</v>
      </c>
      <c r="AC13" s="8" t="n">
        <v>9.19687161638426</v>
      </c>
      <c r="AD13" s="8" t="n">
        <v>0.889098305677284</v>
      </c>
      <c r="AE13" s="8" t="n">
        <v>0.687903785190578</v>
      </c>
      <c r="AF13" s="8" t="n">
        <v>1.03024288501648</v>
      </c>
      <c r="AG13" s="8" t="n">
        <v>0.799224946734581</v>
      </c>
      <c r="AH13" s="8" t="n">
        <v>0.904882914586273</v>
      </c>
      <c r="AI13" s="8" t="n">
        <v>8.74502493398573</v>
      </c>
    </row>
    <row r="14" s="4" customFormat="true" ht="16" hidden="false" customHeight="false" outlineLevel="0" collapsed="false">
      <c r="A14" s="4" t="s">
        <v>27</v>
      </c>
      <c r="B14" s="4" t="s">
        <v>28</v>
      </c>
      <c r="C14" s="17" t="s">
        <v>29</v>
      </c>
      <c r="D14" s="6" t="n">
        <f aca="false">2632.8/D4</f>
        <v>54.6188883819543</v>
      </c>
      <c r="E14" s="6" t="n">
        <v>95.8524410684355</v>
      </c>
      <c r="F14" s="6" t="n">
        <v>72.1145047983441</v>
      </c>
      <c r="G14" s="6" t="n">
        <v>128.998520564158</v>
      </c>
      <c r="H14" s="6" t="n">
        <v>1.59933057059062</v>
      </c>
      <c r="I14" s="6" t="n">
        <v>25.5213644103804</v>
      </c>
      <c r="J14" s="16" t="n">
        <v>4.07255713615244</v>
      </c>
      <c r="K14" s="6" t="n">
        <v>5.53191489361702</v>
      </c>
      <c r="L14" s="16" t="n">
        <v>3.15471475636809</v>
      </c>
      <c r="M14" s="6" t="n">
        <v>108.811518429487</v>
      </c>
      <c r="N14" s="6" t="n">
        <v>6.33050964361558</v>
      </c>
      <c r="O14" s="6" t="n">
        <v>68.8966813576267</v>
      </c>
      <c r="P14" s="6" t="n">
        <v>2.20015649113079</v>
      </c>
      <c r="Q14" s="6" t="n">
        <v>2.7314286608103</v>
      </c>
      <c r="R14" s="6" t="n">
        <v>24.3557289322331</v>
      </c>
      <c r="S14" s="6" t="n">
        <v>11.9925585705204</v>
      </c>
      <c r="T14" s="7" t="n">
        <v>1.74162619707927</v>
      </c>
      <c r="U14" s="7" t="n">
        <v>1.82342040238113</v>
      </c>
      <c r="V14" s="7" t="n">
        <v>0.636382979793506</v>
      </c>
      <c r="W14" s="7" t="n">
        <v>2.9797454372648</v>
      </c>
      <c r="X14" s="7" t="n">
        <v>4.01288224375406</v>
      </c>
      <c r="Y14" s="7" t="n">
        <v>1.79139554506214</v>
      </c>
      <c r="Z14" s="7" t="n">
        <v>49.4082170473784</v>
      </c>
      <c r="AA14" s="7" t="n">
        <v>1.1052256119529</v>
      </c>
      <c r="AB14" s="8" t="n">
        <v>3.31527537506084</v>
      </c>
      <c r="AC14" s="8" t="n">
        <v>16.4416167780557</v>
      </c>
      <c r="AD14" s="8" t="n">
        <v>4.34708425131017</v>
      </c>
      <c r="AE14" s="8" t="n">
        <v>1.62967682443958</v>
      </c>
      <c r="AF14" s="8" t="n">
        <v>1.34001659602144</v>
      </c>
      <c r="AG14" s="8" t="n">
        <v>1.442503562399</v>
      </c>
      <c r="AH14" s="8" t="n">
        <v>0.463036356986905</v>
      </c>
      <c r="AI14" s="8" t="n">
        <v>27.3266345856828</v>
      </c>
    </row>
    <row r="15" s="4" customFormat="true" ht="48" hidden="false" customHeight="false" outlineLevel="0" collapsed="false">
      <c r="A15" s="4" t="s">
        <v>30</v>
      </c>
      <c r="B15" s="4" t="s">
        <v>31</v>
      </c>
      <c r="C15" s="17" t="s">
        <v>32</v>
      </c>
      <c r="D15" s="6" t="n">
        <f aca="false">1162.9/D4</f>
        <v>24.1250020128284</v>
      </c>
      <c r="E15" s="6" t="n">
        <v>18.2326664526943</v>
      </c>
      <c r="F15" s="6" t="n">
        <v>91.2079878316503</v>
      </c>
      <c r="G15" s="6" t="n">
        <v>164.183400729855</v>
      </c>
      <c r="H15" s="6" t="n">
        <v>10.1446290333936</v>
      </c>
      <c r="I15" s="6" t="n">
        <v>0.450441123530935</v>
      </c>
      <c r="J15" s="16" t="n">
        <v>10.6666839140549</v>
      </c>
      <c r="K15" s="6" t="n">
        <v>7.2936170212766</v>
      </c>
      <c r="L15" s="16" t="n">
        <v>3.04432633951372</v>
      </c>
      <c r="M15" s="6" t="n">
        <v>1154.62229567308</v>
      </c>
      <c r="N15" s="6" t="n">
        <v>8.75889552952655</v>
      </c>
      <c r="O15" s="6" t="n">
        <v>13.4724708026928</v>
      </c>
      <c r="P15" s="6" t="n">
        <v>29.9017631945021</v>
      </c>
      <c r="Q15" s="6" t="n">
        <v>0.908233668003424</v>
      </c>
      <c r="R15" s="6" t="n">
        <v>170.232438109527</v>
      </c>
      <c r="S15" s="6" t="n">
        <v>29.4361222601927</v>
      </c>
      <c r="T15" s="7" t="n">
        <v>6.15252370252423</v>
      </c>
      <c r="U15" s="7" t="n">
        <v>4.72135639902256</v>
      </c>
      <c r="V15" s="7" t="n">
        <v>1.96047014742838</v>
      </c>
      <c r="W15" s="7" t="n">
        <v>2.83204253843486</v>
      </c>
      <c r="X15" s="7" t="n">
        <v>3.73495299205702</v>
      </c>
      <c r="Y15" s="7" t="n">
        <v>11.2188630991006</v>
      </c>
      <c r="Z15" s="7" t="n">
        <v>1.87386200793521</v>
      </c>
      <c r="AA15" s="7" t="n">
        <v>3.38744473273874</v>
      </c>
      <c r="AB15" s="8" t="n">
        <v>1.91765928557441</v>
      </c>
      <c r="AC15" s="8" t="n">
        <v>5.57029186646513</v>
      </c>
      <c r="AD15" s="8" t="n">
        <v>0.963475898816311</v>
      </c>
      <c r="AE15" s="8" t="n">
        <v>0.904921050756653</v>
      </c>
      <c r="AF15" s="8" t="n">
        <v>0.941585929265065</v>
      </c>
      <c r="AG15" s="8" t="n">
        <v>0.776482773453516</v>
      </c>
      <c r="AH15" s="8" t="n">
        <v>0.671795121323374</v>
      </c>
      <c r="AI15" s="8" t="n">
        <v>6.14786544856959</v>
      </c>
    </row>
    <row r="16" s="4" customFormat="true" ht="32" hidden="false" customHeight="false" outlineLevel="0" collapsed="false">
      <c r="A16" s="4" t="s">
        <v>33</v>
      </c>
      <c r="B16" s="4" t="s">
        <v>34</v>
      </c>
      <c r="C16" s="17" t="s">
        <v>35</v>
      </c>
      <c r="D16" s="6" t="n">
        <f aca="false">24.2/D4</f>
        <v>0.502042349910094</v>
      </c>
      <c r="E16" s="6" t="n">
        <v>0.581658999322421</v>
      </c>
      <c r="F16" s="6" t="n">
        <v>0.712732860816659</v>
      </c>
      <c r="G16" s="6" t="n">
        <v>1.02924351513956</v>
      </c>
      <c r="H16" s="6" t="n">
        <v>0.0883065959221813</v>
      </c>
      <c r="I16" s="6" t="n">
        <v>0.175575169118241</v>
      </c>
      <c r="J16" s="16" t="n">
        <v>0.0819232427661077</v>
      </c>
      <c r="K16" s="6" t="n">
        <v>0.242553191489362</v>
      </c>
      <c r="L16" s="16" t="n">
        <v>0.325845326859267</v>
      </c>
      <c r="M16" s="6" t="n">
        <v>9.9825186965812</v>
      </c>
      <c r="N16" s="6" t="n">
        <v>1.08591211605847</v>
      </c>
      <c r="O16" s="6" t="n">
        <v>2.53029421668955</v>
      </c>
      <c r="P16" s="6" t="n">
        <v>0.218197337963384</v>
      </c>
      <c r="Q16" s="6" t="n">
        <v>0.145485578300548</v>
      </c>
      <c r="R16" s="6" t="n">
        <v>0.403674251896307</v>
      </c>
      <c r="S16" s="6" t="n">
        <v>0.675514810879296</v>
      </c>
      <c r="T16" s="7" t="n">
        <v>0.350158530149621</v>
      </c>
      <c r="U16" s="7" t="n">
        <v>0.401586636238701</v>
      </c>
      <c r="V16" s="7" t="n">
        <v>0.160122169109334</v>
      </c>
      <c r="W16" s="7" t="n">
        <v>1.22657624680512</v>
      </c>
      <c r="X16" s="7" t="n">
        <v>1.45206887116582</v>
      </c>
      <c r="Y16" s="7" t="n">
        <v>0.362255079396042</v>
      </c>
      <c r="Z16" s="7" t="n">
        <v>4.83494308550335</v>
      </c>
      <c r="AA16" s="7" t="n">
        <v>0.241618586162862</v>
      </c>
      <c r="AB16" s="8" t="n">
        <v>1.1213431415647</v>
      </c>
      <c r="AC16" s="8" t="n">
        <v>1.48933785553524</v>
      </c>
      <c r="AD16" s="8" t="n">
        <v>0.189948930170437</v>
      </c>
      <c r="AE16" s="8" t="n">
        <v>0.622389138981952</v>
      </c>
      <c r="AF16" s="8" t="n">
        <v>0.0655290542510485</v>
      </c>
      <c r="AG16" s="8" t="n">
        <v>0.510074457875322</v>
      </c>
      <c r="AH16" s="8" t="n">
        <v>0.0517972873917554</v>
      </c>
      <c r="AI16" s="8" t="n">
        <v>1.71889299276334</v>
      </c>
    </row>
    <row r="17" s="4" customFormat="true" ht="16" hidden="false" customHeight="false" outlineLevel="0" collapsed="false">
      <c r="A17" s="4" t="s">
        <v>36</v>
      </c>
      <c r="B17" s="4" t="s">
        <v>37</v>
      </c>
      <c r="C17" s="17" t="s">
        <v>38</v>
      </c>
      <c r="D17" s="6" t="n">
        <v>0.761361745524812</v>
      </c>
      <c r="E17" s="6" t="n">
        <v>0.512742056274741</v>
      </c>
      <c r="F17" s="6" t="n">
        <v>1.09091764410713</v>
      </c>
      <c r="G17" s="6" t="n">
        <v>1.30942647203866</v>
      </c>
      <c r="H17" s="6" t="n">
        <v>0.13082458655138</v>
      </c>
      <c r="I17" s="6" t="n">
        <v>0.129562366176909</v>
      </c>
      <c r="J17" s="16" t="n">
        <v>0.0888658904581507</v>
      </c>
      <c r="K17" s="6" t="n">
        <v>0.171276595744681</v>
      </c>
      <c r="L17" s="16" t="n">
        <v>0.23407664296829</v>
      </c>
      <c r="M17" s="6" t="n">
        <v>7.84561965811966</v>
      </c>
      <c r="N17" s="6" t="n">
        <v>1.0023804148232</v>
      </c>
      <c r="O17" s="6" t="n">
        <v>1.87080263893536</v>
      </c>
      <c r="P17" s="6" t="n">
        <v>0.118553886960105</v>
      </c>
      <c r="Q17" s="6" t="n">
        <v>0.143803664100542</v>
      </c>
      <c r="R17" s="6" t="n">
        <v>0.574376927565225</v>
      </c>
      <c r="S17" s="6" t="n">
        <v>0.507070243642043</v>
      </c>
      <c r="T17" s="7" t="n">
        <v>0.375824600422368</v>
      </c>
      <c r="U17" s="7" t="n">
        <v>0.453684362021018</v>
      </c>
      <c r="V17" s="7" t="n">
        <v>0.174492107362736</v>
      </c>
      <c r="W17" s="7" t="n">
        <v>1.01465469631</v>
      </c>
      <c r="X17" s="7" t="n">
        <v>1.13252454434837</v>
      </c>
      <c r="Y17" s="7" t="n">
        <v>0.362255079396042</v>
      </c>
      <c r="Z17" s="7" t="n">
        <v>2.05122900435104</v>
      </c>
      <c r="AA17" s="7" t="n">
        <v>0.227265006786851</v>
      </c>
      <c r="AB17" s="8" t="n">
        <v>0.820693168826336</v>
      </c>
      <c r="AC17" s="8" t="n">
        <v>1.17800734336121</v>
      </c>
      <c r="AD17" s="8" t="n">
        <v>0.137312479641279</v>
      </c>
      <c r="AE17" s="8" t="n">
        <v>0.601915812041756</v>
      </c>
      <c r="AF17" s="8" t="n">
        <v>0.0515121442508242</v>
      </c>
      <c r="AG17" s="8" t="n">
        <v>0.503576694080732</v>
      </c>
      <c r="AH17" s="8" t="n">
        <v>0.0463036356986905</v>
      </c>
      <c r="AI17" s="8" t="n">
        <v>1.64361300767881</v>
      </c>
    </row>
    <row r="18" s="4" customFormat="true" ht="32" hidden="false" customHeight="false" outlineLevel="0" collapsed="false">
      <c r="A18" s="4" t="s">
        <v>39</v>
      </c>
      <c r="B18" s="4" t="s">
        <v>40</v>
      </c>
      <c r="C18" s="17" t="s">
        <v>41</v>
      </c>
      <c r="D18" s="6" t="n">
        <v>26.129022302139</v>
      </c>
      <c r="E18" s="6" t="n">
        <v>12.4629399807425</v>
      </c>
      <c r="F18" s="6" t="n">
        <v>11.8934265821991</v>
      </c>
      <c r="G18" s="6" t="n">
        <v>15.0517334056613</v>
      </c>
      <c r="H18" s="6" t="n">
        <v>3.15859611154987</v>
      </c>
      <c r="I18" s="6" t="n">
        <v>2.60941027206765</v>
      </c>
      <c r="J18" s="16" t="n">
        <v>8.06666235338479</v>
      </c>
      <c r="K18" s="6" t="n">
        <v>3.11808510638298</v>
      </c>
      <c r="L18" s="16" t="n">
        <v>1.50553840818241</v>
      </c>
      <c r="M18" s="6" t="n">
        <v>59.9157585470085</v>
      </c>
      <c r="N18" s="6" t="n">
        <v>3.23387014782247</v>
      </c>
      <c r="O18" s="6" t="n">
        <v>35.1414797860448</v>
      </c>
      <c r="P18" s="6" t="n">
        <v>22.7572550251211</v>
      </c>
      <c r="Q18" s="6" t="n">
        <v>2.07716403700783</v>
      </c>
      <c r="R18" s="6" t="n">
        <v>25.91674585313</v>
      </c>
      <c r="S18" s="6" t="n">
        <v>11.353511140177</v>
      </c>
      <c r="T18" s="7" t="n">
        <v>2.32094606894984</v>
      </c>
      <c r="U18" s="7" t="n">
        <v>1.7539567680047</v>
      </c>
      <c r="V18" s="7" t="n">
        <v>1.3138229260253</v>
      </c>
      <c r="W18" s="7" t="n">
        <v>2.79993321260227</v>
      </c>
      <c r="X18" s="7" t="n">
        <v>6.42804285342086</v>
      </c>
      <c r="Y18" s="7" t="n">
        <v>1.19279111508453</v>
      </c>
      <c r="Z18" s="7" t="n">
        <v>4.27982500511792</v>
      </c>
      <c r="AA18" s="7" t="n">
        <v>0.830115340579339</v>
      </c>
      <c r="AB18" s="8" t="n">
        <v>1.68201471234704</v>
      </c>
      <c r="AC18" s="8" t="n">
        <v>13.8584149608279</v>
      </c>
      <c r="AD18" s="8" t="n">
        <v>1.60426747047561</v>
      </c>
      <c r="AE18" s="8" t="n">
        <v>0.720661108294891</v>
      </c>
      <c r="AF18" s="8" t="n">
        <v>2.12636524703402</v>
      </c>
      <c r="AG18" s="8" t="n">
        <v>0.737496190685975</v>
      </c>
      <c r="AH18" s="8" t="n">
        <v>0.976300386596118</v>
      </c>
      <c r="AI18" s="8" t="n">
        <v>11.6056643671977</v>
      </c>
    </row>
    <row r="19" s="4" customFormat="true" ht="32" hidden="false" customHeight="false" outlineLevel="0" collapsed="false">
      <c r="A19" s="4" t="s">
        <v>42</v>
      </c>
      <c r="B19" s="4" t="s">
        <v>43</v>
      </c>
      <c r="C19" s="17" t="s">
        <v>44</v>
      </c>
      <c r="D19" s="6" t="n">
        <v>3.23423150210676</v>
      </c>
      <c r="E19" s="6" t="n">
        <v>2.84764808673015</v>
      </c>
      <c r="F19" s="6" t="n">
        <v>4.92367496707019</v>
      </c>
      <c r="G19" s="6" t="n">
        <v>5.79425978893382</v>
      </c>
      <c r="H19" s="6" t="n">
        <v>0.659028854752575</v>
      </c>
      <c r="I19" s="6" t="n">
        <v>0.563051404413669</v>
      </c>
      <c r="J19" s="16" t="n">
        <v>1.99253988761635</v>
      </c>
      <c r="K19" s="6" t="n">
        <v>0.565957446808511</v>
      </c>
      <c r="L19" s="16" t="n">
        <v>0.488102999825923</v>
      </c>
      <c r="M19" s="6" t="n">
        <v>22.9174679487179</v>
      </c>
      <c r="N19" s="6" t="n">
        <v>1.4498716714407</v>
      </c>
      <c r="O19" s="6" t="n">
        <v>9.82507860735836</v>
      </c>
      <c r="P19" s="6" t="n">
        <v>1.6917566936761</v>
      </c>
      <c r="Q19" s="6" t="n">
        <v>0.335541882901265</v>
      </c>
      <c r="R19" s="6" t="n">
        <v>5.34224222722347</v>
      </c>
      <c r="S19" s="6" t="n">
        <v>1.52121073092613</v>
      </c>
      <c r="T19" s="7" t="n">
        <v>0.386824344824974</v>
      </c>
      <c r="U19" s="7" t="n">
        <v>0.625172709387815</v>
      </c>
      <c r="V19" s="7" t="n">
        <v>0.24428895030783</v>
      </c>
      <c r="W19" s="7" t="n">
        <v>1.3550135501355</v>
      </c>
      <c r="X19" s="7" t="n">
        <v>1.42977508092274</v>
      </c>
      <c r="Y19" s="7" t="n">
        <v>0.558844726141455</v>
      </c>
      <c r="Z19" s="7" t="n">
        <v>3.57983464521727</v>
      </c>
      <c r="AA19" s="7" t="n">
        <v>0.423430591592343</v>
      </c>
      <c r="AB19" s="8" t="n">
        <v>1.47887283887518</v>
      </c>
      <c r="AC19" s="8" t="n">
        <v>4.50167091927318</v>
      </c>
      <c r="AD19" s="8" t="n">
        <v>0.497757738699638</v>
      </c>
      <c r="AE19" s="8" t="n">
        <v>0.704282446742735</v>
      </c>
      <c r="AF19" s="8" t="n">
        <v>0.720819596761533</v>
      </c>
      <c r="AG19" s="8" t="n">
        <v>0.588047623410403</v>
      </c>
      <c r="AH19" s="8" t="n">
        <v>0.19149300187255</v>
      </c>
      <c r="AI19" s="8" t="n">
        <v>3.85182590349156</v>
      </c>
    </row>
    <row r="20" s="4" customFormat="true" ht="16" hidden="false" customHeight="false" outlineLevel="0" collapsed="false">
      <c r="A20" s="4" t="s">
        <v>45</v>
      </c>
      <c r="B20" s="4" t="s">
        <v>46</v>
      </c>
      <c r="C20" s="17" t="s">
        <v>47</v>
      </c>
      <c r="D20" s="6" t="n">
        <v>1.23850943345589</v>
      </c>
      <c r="E20" s="6" t="n">
        <v>1.06683427837809</v>
      </c>
      <c r="F20" s="6" t="n">
        <v>1.90304522360911</v>
      </c>
      <c r="G20" s="6" t="n">
        <v>2.70081122398659</v>
      </c>
      <c r="H20" s="6" t="n">
        <v>0.394109066986031</v>
      </c>
      <c r="I20" s="6" t="n">
        <v>0.302715808824553</v>
      </c>
      <c r="J20" s="16" t="n">
        <v>0.0951142733809895</v>
      </c>
      <c r="K20" s="6" t="n">
        <v>0.284042553191489</v>
      </c>
      <c r="L20" s="16" t="n">
        <v>0.74744928038738</v>
      </c>
      <c r="M20" s="6" t="n">
        <v>26.6596220619658</v>
      </c>
      <c r="N20" s="6" t="n">
        <v>1.40213927073484</v>
      </c>
      <c r="O20" s="6" t="n">
        <v>3.23016282981645</v>
      </c>
      <c r="P20" s="6" t="n">
        <v>0.157102083333636</v>
      </c>
      <c r="Q20" s="6" t="n">
        <v>0.632399739202384</v>
      </c>
      <c r="R20" s="6" t="n">
        <v>1.45365674752021</v>
      </c>
      <c r="S20" s="6" t="n">
        <v>1.09749449993757</v>
      </c>
      <c r="T20" s="7" t="n">
        <v>0.373991309688601</v>
      </c>
      <c r="U20" s="7" t="n">
        <v>0.82270991964577</v>
      </c>
      <c r="V20" s="7" t="n">
        <v>0.272002402653676</v>
      </c>
      <c r="W20" s="7" t="n">
        <v>1.28437303330379</v>
      </c>
      <c r="X20" s="7" t="n">
        <v>1.30641610824438</v>
      </c>
      <c r="Y20" s="7" t="n">
        <v>0.510249532563938</v>
      </c>
      <c r="Z20" s="7" t="n">
        <v>3.63534645325581</v>
      </c>
      <c r="AA20" s="7" t="n">
        <v>0.260756691997545</v>
      </c>
      <c r="AB20" s="8" t="n">
        <v>1.14572016638132</v>
      </c>
      <c r="AC20" s="8" t="n">
        <v>1.2032503578618</v>
      </c>
      <c r="AD20" s="8" t="n">
        <v>0.200247366143532</v>
      </c>
      <c r="AE20" s="8" t="n">
        <v>0.687903785190578</v>
      </c>
      <c r="AF20" s="8" t="n">
        <v>0.0707853955011326</v>
      </c>
      <c r="AG20" s="8" t="n">
        <v>0.591296505307698</v>
      </c>
      <c r="AH20" s="8" t="n">
        <v>0.0455188283139669</v>
      </c>
      <c r="AI20" s="8" t="n">
        <v>1.88199962711314</v>
      </c>
    </row>
    <row r="21" s="4" customFormat="true" ht="32" hidden="false" customHeight="false" outlineLevel="0" collapsed="false">
      <c r="A21" s="4" t="s">
        <v>48</v>
      </c>
      <c r="B21" s="4" t="s">
        <v>49</v>
      </c>
      <c r="C21" s="17" t="s">
        <v>50</v>
      </c>
      <c r="D21" s="6" t="n">
        <v>3.64706797992539</v>
      </c>
      <c r="E21" s="6" t="n">
        <v>2.10885845725901</v>
      </c>
      <c r="F21" s="6" t="n">
        <v>3.4060873110456</v>
      </c>
      <c r="G21" s="6" t="n">
        <v>4.07885393036789</v>
      </c>
      <c r="H21" s="6" t="n">
        <v>1.7088961618274</v>
      </c>
      <c r="I21" s="6" t="n">
        <v>0.383843645589534</v>
      </c>
      <c r="J21" s="16" t="n">
        <v>0.805347132276991</v>
      </c>
      <c r="K21" s="6" t="n">
        <v>0.531914893617021</v>
      </c>
      <c r="L21" s="16" t="n">
        <v>0.482783076122098</v>
      </c>
      <c r="M21" s="6" t="n">
        <v>27.4338608440171</v>
      </c>
      <c r="N21" s="6" t="n">
        <v>1.52743682258774</v>
      </c>
      <c r="O21" s="6" t="n">
        <v>5.0067523862155</v>
      </c>
      <c r="P21" s="6" t="n">
        <v>0.540402073689314</v>
      </c>
      <c r="Q21" s="6" t="n">
        <v>0.296016899201116</v>
      </c>
      <c r="R21" s="6" t="n">
        <v>2.06560973576728</v>
      </c>
      <c r="S21" s="6" t="n">
        <v>1.56636082111343</v>
      </c>
      <c r="T21" s="7" t="n">
        <v>0.505988242519871</v>
      </c>
      <c r="U21" s="7" t="n">
        <v>0.74239259239803</v>
      </c>
      <c r="V21" s="7" t="n">
        <v>0.299715854999522</v>
      </c>
      <c r="W21" s="7" t="n">
        <v>1.3871228759681</v>
      </c>
      <c r="X21" s="7" t="n">
        <v>2.1877639491874</v>
      </c>
      <c r="Y21" s="7" t="n">
        <v>0.598604429977606</v>
      </c>
      <c r="Z21" s="7" t="n">
        <v>4.5343669541727</v>
      </c>
      <c r="AA21" s="7" t="n">
        <v>0.442568697427025</v>
      </c>
      <c r="AB21" s="8" t="n">
        <v>1.72264308704142</v>
      </c>
      <c r="AC21" s="8" t="n">
        <v>2.98709004923734</v>
      </c>
      <c r="AD21" s="8" t="n">
        <v>0.524075963964216</v>
      </c>
      <c r="AE21" s="8" t="n">
        <v>0.839406404548027</v>
      </c>
      <c r="AF21" s="8" t="n">
        <v>0.545257799008724</v>
      </c>
      <c r="AG21" s="8" t="n">
        <v>0.70175848981573</v>
      </c>
      <c r="AH21" s="8" t="n">
        <v>0.133417255403006</v>
      </c>
      <c r="AI21" s="8" t="n">
        <v>3.33741267208064</v>
      </c>
    </row>
    <row r="22" s="4" customFormat="true" ht="16" hidden="false" customHeight="false" outlineLevel="0" collapsed="false">
      <c r="A22" s="4" t="s">
        <v>51</v>
      </c>
      <c r="B22" s="4" t="s">
        <v>52</v>
      </c>
      <c r="C22" s="17" t="s">
        <v>53</v>
      </c>
      <c r="D22" s="6" t="n">
        <v>0.379643595179947</v>
      </c>
      <c r="E22" s="6" t="n">
        <v>0.358368103847937</v>
      </c>
      <c r="F22" s="6" t="n">
        <v>0.613338142131343</v>
      </c>
      <c r="G22" s="6" t="n">
        <v>0.674726304369267</v>
      </c>
      <c r="H22" s="6" t="n">
        <v>0.0899419032540735</v>
      </c>
      <c r="I22" s="6" t="n">
        <v>0.0932364691179624</v>
      </c>
      <c r="J22" s="16" t="n">
        <v>0.0902544199965593</v>
      </c>
      <c r="K22" s="6" t="n">
        <v>0.122340425531915</v>
      </c>
      <c r="L22" s="16" t="n">
        <v>0.162257672966655</v>
      </c>
      <c r="M22" s="6" t="n">
        <v>4.03636485042735</v>
      </c>
      <c r="N22" s="6" t="n">
        <v>0.632454309352734</v>
      </c>
      <c r="O22" s="6" t="n">
        <v>1.4266552498356</v>
      </c>
      <c r="P22" s="6" t="n">
        <v>0.117099238040349</v>
      </c>
      <c r="Q22" s="6" t="n">
        <v>0.0731632677002758</v>
      </c>
      <c r="R22" s="6" t="n">
        <v>0.337110944402767</v>
      </c>
      <c r="S22" s="6" t="n">
        <v>0.23269661865765</v>
      </c>
      <c r="T22" s="7" t="n">
        <v>0.375824600422368</v>
      </c>
      <c r="U22" s="7" t="n">
        <v>0.2539764131888</v>
      </c>
      <c r="V22" s="7" t="n">
        <v>0.102642416095727</v>
      </c>
      <c r="W22" s="7" t="n">
        <v>0.629342786318859</v>
      </c>
      <c r="X22" s="7" t="n">
        <v>0.431013278032844</v>
      </c>
      <c r="Y22" s="7" t="n">
        <v>0.209842881357463</v>
      </c>
      <c r="Z22" s="7" t="n">
        <v>1.19282689955991</v>
      </c>
      <c r="AA22" s="7" t="n">
        <v>0.129182214384105</v>
      </c>
      <c r="AB22" s="8" t="n">
        <v>0.5119175211491</v>
      </c>
      <c r="AC22" s="8" t="n">
        <v>0.504860290011945</v>
      </c>
      <c r="AD22" s="8" t="n">
        <v>0.0858202997757996</v>
      </c>
      <c r="AE22" s="8" t="n">
        <v>0.429939865744111</v>
      </c>
      <c r="AF22" s="8" t="n">
        <v>0.0420507300006728</v>
      </c>
      <c r="AG22" s="8" t="n">
        <v>0.298897134551144</v>
      </c>
      <c r="AH22" s="8" t="n">
        <v>0.047088443083414</v>
      </c>
      <c r="AI22" s="8" t="n">
        <v>1.05391979118336</v>
      </c>
    </row>
    <row r="23" s="4" customFormat="true" ht="48" hidden="false" customHeight="false" outlineLevel="0" collapsed="false">
      <c r="A23" s="4" t="s">
        <v>54</v>
      </c>
      <c r="B23" s="4" t="s">
        <v>55</v>
      </c>
      <c r="C23" s="17" t="s">
        <v>56</v>
      </c>
      <c r="D23" s="6" t="n">
        <v>0.827747510802179</v>
      </c>
      <c r="E23" s="6" t="n">
        <v>2.32112264184587</v>
      </c>
      <c r="F23" s="6" t="n">
        <v>2.03153107947061</v>
      </c>
      <c r="G23" s="6" t="n">
        <v>2.46256041029687</v>
      </c>
      <c r="H23" s="6" t="n">
        <v>0.0842183275924507</v>
      </c>
      <c r="I23" s="6" t="n">
        <v>0.188894664706521</v>
      </c>
      <c r="J23" s="16" t="n">
        <v>0.918512289657293</v>
      </c>
      <c r="K23" s="6" t="n">
        <v>0.277659574468085</v>
      </c>
      <c r="L23" s="16" t="n">
        <v>0.324515345933311</v>
      </c>
      <c r="M23" s="6" t="n">
        <v>12.3620125534188</v>
      </c>
      <c r="N23" s="6" t="n">
        <v>1.7004667751465</v>
      </c>
      <c r="O23" s="6" t="n">
        <v>4.85870325651558</v>
      </c>
      <c r="P23" s="6" t="n">
        <v>0.121463184799617</v>
      </c>
      <c r="Q23" s="6" t="n">
        <v>0.175760033900663</v>
      </c>
      <c r="R23" s="6" t="n">
        <v>0.9855663915979</v>
      </c>
      <c r="S23" s="6" t="n">
        <v>0.703299481763792</v>
      </c>
      <c r="T23" s="7" t="n">
        <v>0.337325495013248</v>
      </c>
      <c r="U23" s="7" t="n">
        <v>0.486245440634967</v>
      </c>
      <c r="V23" s="7" t="n">
        <v>0.111880233544342</v>
      </c>
      <c r="W23" s="7" t="n">
        <v>0.777045685148795</v>
      </c>
      <c r="X23" s="7" t="n">
        <v>1.62447418237896</v>
      </c>
      <c r="Y23" s="7" t="n">
        <v>0.457236594115736</v>
      </c>
      <c r="Z23" s="7" t="n">
        <v>6.838783961041</v>
      </c>
      <c r="AA23" s="7" t="n">
        <v>0.39950795929899</v>
      </c>
      <c r="AB23" s="8" t="n">
        <v>0.731310744498715</v>
      </c>
      <c r="AC23" s="8" t="n">
        <v>1.19483601969494</v>
      </c>
      <c r="AD23" s="8" t="n">
        <v>0.186516118179405</v>
      </c>
      <c r="AE23" s="8" t="n">
        <v>0.479075850400581</v>
      </c>
      <c r="AF23" s="8" t="n">
        <v>0.139468254502232</v>
      </c>
      <c r="AG23" s="8" t="n">
        <v>0.425603528545651</v>
      </c>
      <c r="AH23" s="8" t="n">
        <v>0.0423795987750726</v>
      </c>
      <c r="AI23" s="8" t="n">
        <v>1.29230641061769</v>
      </c>
    </row>
    <row r="24" s="4" customFormat="true" ht="32" hidden="false" customHeight="false" outlineLevel="0" collapsed="false">
      <c r="A24" s="4" t="s">
        <v>57</v>
      </c>
      <c r="B24" s="4" t="s">
        <v>58</v>
      </c>
      <c r="C24" s="17" t="s">
        <v>59</v>
      </c>
      <c r="D24" s="6" t="n">
        <v>4.38353506347119</v>
      </c>
      <c r="E24" s="6" t="n">
        <v>3.4816839627688</v>
      </c>
      <c r="F24" s="6" t="n">
        <v>6.45095966882017</v>
      </c>
      <c r="G24" s="6" t="n">
        <v>10.0713383962915</v>
      </c>
      <c r="H24" s="6" t="n">
        <v>1.70562554716361</v>
      </c>
      <c r="I24" s="6" t="n">
        <v>0.560629677943073</v>
      </c>
      <c r="J24" s="16" t="n">
        <v>1.17539025426288</v>
      </c>
      <c r="K24" s="6" t="n">
        <v>0.711702127659575</v>
      </c>
      <c r="L24" s="16" t="n">
        <v>0.881777353908955</v>
      </c>
      <c r="M24" s="6" t="n">
        <v>46.320125534188</v>
      </c>
      <c r="N24" s="6" t="n">
        <v>6.19924554167444</v>
      </c>
      <c r="O24" s="6" t="n">
        <v>7.71201375618677</v>
      </c>
      <c r="P24" s="6" t="n">
        <v>1.78339957562072</v>
      </c>
      <c r="Q24" s="6" t="n">
        <v>0.385999308901455</v>
      </c>
      <c r="R24" s="6" t="n">
        <v>4.32554138534634</v>
      </c>
      <c r="S24" s="6" t="n">
        <v>1.35102962175859</v>
      </c>
      <c r="T24" s="7" t="n">
        <v>0.427156740967862</v>
      </c>
      <c r="U24" s="7" t="n">
        <v>0.892173554022194</v>
      </c>
      <c r="V24" s="7" t="n">
        <v>0.331535003989197</v>
      </c>
      <c r="W24" s="7" t="n">
        <v>1.41923220180069</v>
      </c>
      <c r="X24" s="7" t="n">
        <v>1.61852917164747</v>
      </c>
      <c r="Y24" s="7" t="n">
        <v>0.583142322930214</v>
      </c>
      <c r="Z24" s="7" t="n">
        <v>3.71522929896981</v>
      </c>
      <c r="AA24" s="7" t="n">
        <v>0.48562943555506</v>
      </c>
      <c r="AB24" s="8" t="n">
        <v>1.25135394058669</v>
      </c>
      <c r="AC24" s="8" t="n">
        <v>3.15537681257466</v>
      </c>
      <c r="AD24" s="8" t="n">
        <v>0.331838492466425</v>
      </c>
      <c r="AE24" s="8" t="n">
        <v>0.904921050756653</v>
      </c>
      <c r="AF24" s="8" t="n">
        <v>0.427866177756846</v>
      </c>
      <c r="AG24" s="8" t="n">
        <v>0.604292032896879</v>
      </c>
      <c r="AH24" s="8" t="n">
        <v>0.102809767398787</v>
      </c>
      <c r="AI24" s="8" t="n">
        <v>2.59715948541613</v>
      </c>
    </row>
    <row r="25" s="4" customFormat="true" ht="48" hidden="false" customHeight="false" outlineLevel="0" collapsed="false">
      <c r="A25" s="4" t="s">
        <v>60</v>
      </c>
      <c r="B25" s="4" t="s">
        <v>61</v>
      </c>
      <c r="C25" s="17" t="s">
        <v>62</v>
      </c>
      <c r="D25" s="6" t="n">
        <v>101.277708596119</v>
      </c>
      <c r="E25" s="6" t="n">
        <v>51.0922648978282</v>
      </c>
      <c r="F25" s="6" t="n">
        <v>56.5095339647494</v>
      </c>
      <c r="G25" s="6" t="n">
        <v>97.7533558536345</v>
      </c>
      <c r="H25" s="6" t="n">
        <v>16.7193821612663</v>
      </c>
      <c r="I25" s="6" t="n">
        <v>11.2319673706262</v>
      </c>
      <c r="J25" s="16" t="n">
        <v>17.8898145728565</v>
      </c>
      <c r="K25" s="6" t="n">
        <v>8.95957446808511</v>
      </c>
      <c r="L25" s="16" t="n">
        <v>6.33203918847743</v>
      </c>
      <c r="M25" s="6" t="n">
        <v>772.09672142094</v>
      </c>
      <c r="N25" s="6" t="n">
        <v>13.7469314032896</v>
      </c>
      <c r="O25" s="6" t="n">
        <v>157.497355977134</v>
      </c>
      <c r="P25" s="6" t="n">
        <v>28.8318689140217</v>
      </c>
      <c r="Q25" s="6" t="n">
        <v>6.09693897502299</v>
      </c>
      <c r="R25" s="6" t="n">
        <v>81.501402017171</v>
      </c>
      <c r="S25" s="6" t="n">
        <v>22.4586967843238</v>
      </c>
      <c r="T25" s="7" t="n">
        <v>29.1804886093797</v>
      </c>
      <c r="U25" s="7" t="n">
        <v>8.88700372303373</v>
      </c>
      <c r="V25" s="7" t="n">
        <v>4.22886754314394</v>
      </c>
      <c r="W25" s="7" t="n">
        <v>7.91173788515136</v>
      </c>
      <c r="X25" s="7" t="n">
        <v>3.22814082719771</v>
      </c>
      <c r="Y25" s="7" t="n">
        <v>6.99770787516257</v>
      </c>
      <c r="Z25" s="7" t="n">
        <v>9.25828642359896</v>
      </c>
      <c r="AA25" s="7" t="n">
        <v>3.77977590234973</v>
      </c>
      <c r="AB25" s="8" t="n">
        <v>4.04658611955956</v>
      </c>
      <c r="AC25" s="8" t="n">
        <v>114.056353851865</v>
      </c>
      <c r="AD25" s="8" t="n">
        <v>10.4574895953471</v>
      </c>
      <c r="AE25" s="8" t="n">
        <v>1.50683686279841</v>
      </c>
      <c r="AF25" s="8" t="n">
        <v>14.5793385139833</v>
      </c>
      <c r="AG25" s="8" t="n">
        <v>2.34894161174432</v>
      </c>
      <c r="AH25" s="8" t="n">
        <v>3.43039307862671</v>
      </c>
      <c r="AI25" s="8" t="n">
        <v>75.9198649577441</v>
      </c>
    </row>
    <row r="26" s="4" customFormat="true" ht="16" hidden="false" customHeight="false" outlineLevel="0" collapsed="false">
      <c r="A26" s="4" t="s">
        <v>63</v>
      </c>
      <c r="B26" s="4" t="s">
        <v>64</v>
      </c>
      <c r="C26" s="17" t="s">
        <v>65</v>
      </c>
      <c r="D26" s="6" t="n">
        <v>290.603687501677</v>
      </c>
      <c r="E26" s="6" t="n">
        <v>130.079351663635</v>
      </c>
      <c r="F26" s="6" t="n">
        <v>229.129069183968</v>
      </c>
      <c r="G26" s="6" t="n">
        <v>281.387553013118</v>
      </c>
      <c r="H26" s="6" t="n">
        <v>12.6335667925335</v>
      </c>
      <c r="I26" s="6" t="n">
        <v>8.99671383826572</v>
      </c>
      <c r="J26" s="16" t="n">
        <v>47.659887876337</v>
      </c>
      <c r="K26" s="6" t="n">
        <v>20.2414893617021</v>
      </c>
      <c r="L26" s="16" t="n">
        <v>13.6549141667922</v>
      </c>
      <c r="M26" s="6" t="n">
        <v>453.347776442308</v>
      </c>
      <c r="N26" s="6" t="n">
        <v>171.87244184165</v>
      </c>
      <c r="O26" s="6" t="n">
        <v>200.283554460411</v>
      </c>
      <c r="P26" s="6" t="n">
        <v>96.6148719523469</v>
      </c>
      <c r="Q26" s="6" t="n">
        <v>5.49901847692073</v>
      </c>
      <c r="R26" s="6" t="n">
        <v>193.683120780195</v>
      </c>
      <c r="S26" s="6" t="n">
        <v>121.585719790552</v>
      </c>
      <c r="T26" s="7" t="n">
        <v>17.9552494465204</v>
      </c>
      <c r="U26" s="7" t="n">
        <v>19.9404045431822</v>
      </c>
      <c r="V26" s="7" t="n">
        <v>14.0158219178715</v>
      </c>
      <c r="W26" s="7" t="n">
        <v>36.0908822358366</v>
      </c>
      <c r="X26" s="7" t="n">
        <v>24.0906697366702</v>
      </c>
      <c r="Y26" s="7" t="n">
        <v>21.0991495023841</v>
      </c>
      <c r="Z26" s="7" t="n">
        <v>26.3139509568069</v>
      </c>
      <c r="AA26" s="7" t="n">
        <v>15.8726665266395</v>
      </c>
      <c r="AB26" s="8" t="n">
        <v>7.2968560951094</v>
      </c>
      <c r="AC26" s="8" t="n">
        <v>110.009057193603</v>
      </c>
      <c r="AD26" s="8" t="n">
        <v>7.69293167190268</v>
      </c>
      <c r="AE26" s="8" t="n">
        <v>2.87445510240349</v>
      </c>
      <c r="AF26" s="8" t="n">
        <v>11.122418085178</v>
      </c>
      <c r="AG26" s="8" t="n">
        <v>3.58026785081914</v>
      </c>
      <c r="AH26" s="8" t="n">
        <v>7.59772029150886</v>
      </c>
      <c r="AI26" s="8" t="n">
        <v>75.2799850845256</v>
      </c>
    </row>
    <row r="27" s="4" customFormat="true" ht="16" hidden="false" customHeight="false" outlineLevel="0" collapsed="false">
      <c r="A27" s="4" t="s">
        <v>66</v>
      </c>
      <c r="B27" s="4" t="s">
        <v>67</v>
      </c>
      <c r="C27" s="17" t="s">
        <v>68</v>
      </c>
      <c r="D27" s="6" t="n">
        <v>0.632739325299911</v>
      </c>
      <c r="E27" s="6" t="n">
        <v>0.363881459291751</v>
      </c>
      <c r="F27" s="6" t="n">
        <v>0.812127579501976</v>
      </c>
      <c r="G27" s="6" t="n">
        <v>0.628982148140842</v>
      </c>
      <c r="H27" s="6" t="n">
        <v>0.0891242495881274</v>
      </c>
      <c r="I27" s="6" t="n">
        <v>0.111399417647436</v>
      </c>
      <c r="J27" s="16" t="n">
        <v>0.0853945666121292</v>
      </c>
      <c r="K27" s="6" t="n">
        <v>0.121276595744681</v>
      </c>
      <c r="L27" s="16" t="n">
        <v>0.219446852782772</v>
      </c>
      <c r="M27" s="6" t="n">
        <v>4.3254139957265</v>
      </c>
      <c r="N27" s="6" t="n">
        <v>0.787584611646801</v>
      </c>
      <c r="O27" s="6" t="n">
        <v>1.77658955639905</v>
      </c>
      <c r="P27" s="6" t="n">
        <v>0.112007966821204</v>
      </c>
      <c r="Q27" s="6" t="n">
        <v>0.100073894900377</v>
      </c>
      <c r="R27" s="6" t="n">
        <v>0.460575143785947</v>
      </c>
      <c r="S27" s="6" t="n">
        <v>0.338625676404789</v>
      </c>
      <c r="T27" s="7" t="n">
        <v>0.364824856019762</v>
      </c>
      <c r="U27" s="7" t="n">
        <v>0.295220446099801</v>
      </c>
      <c r="V27" s="7" t="n">
        <v>0.140620110051146</v>
      </c>
      <c r="W27" s="7" t="n">
        <v>0.770623819982276</v>
      </c>
      <c r="X27" s="7" t="n">
        <v>1.03145936191308</v>
      </c>
      <c r="Y27" s="7" t="n">
        <v>0.21867837109883</v>
      </c>
      <c r="Z27" s="7" t="n">
        <v>1.93885144173643</v>
      </c>
      <c r="AA27" s="7" t="n">
        <v>0.143535793760116</v>
      </c>
      <c r="AB27" s="8" t="n">
        <v>0.999458017481577</v>
      </c>
      <c r="AC27" s="8" t="n">
        <v>1.22007903419553</v>
      </c>
      <c r="AD27" s="8" t="n">
        <v>0.105272901058314</v>
      </c>
      <c r="AE27" s="8" t="n">
        <v>0.536401165833129</v>
      </c>
      <c r="AF27" s="8" t="n">
        <v>0.0445036892507121</v>
      </c>
      <c r="AG27" s="8" t="n">
        <v>0.415856882853766</v>
      </c>
      <c r="AH27" s="8" t="n">
        <v>0.0439492135445198</v>
      </c>
      <c r="AI27" s="8" t="n">
        <v>2.17057290327049</v>
      </c>
    </row>
    <row r="28" s="4" customFormat="true" ht="48" hidden="false" customHeight="false" outlineLevel="0" collapsed="false">
      <c r="A28" s="4" t="s">
        <v>69</v>
      </c>
      <c r="B28" s="4" t="s">
        <v>70</v>
      </c>
      <c r="C28" s="17" t="s">
        <v>71</v>
      </c>
      <c r="D28" s="6" t="n">
        <v>6.59708542443842</v>
      </c>
      <c r="E28" s="6" t="n">
        <v>20.5317356727649</v>
      </c>
      <c r="F28" s="6" t="n">
        <v>31.3457003073449</v>
      </c>
      <c r="G28" s="6" t="n">
        <v>77.1437074662196</v>
      </c>
      <c r="H28" s="6" t="n">
        <v>15.5795729509374</v>
      </c>
      <c r="I28" s="6" t="n">
        <v>4.11088068383743</v>
      </c>
      <c r="J28" s="16" t="n">
        <v>17.2163777467283</v>
      </c>
      <c r="K28" s="6" t="n">
        <v>4.83723404255319</v>
      </c>
      <c r="L28" s="16" t="n">
        <v>4.04048205305491</v>
      </c>
      <c r="M28" s="6" t="n">
        <v>36.430515491453</v>
      </c>
      <c r="N28" s="6" t="n">
        <v>6.39017514449791</v>
      </c>
      <c r="O28" s="6" t="n">
        <v>23.0149101624422</v>
      </c>
      <c r="P28" s="6" t="n">
        <v>5.10727235726294</v>
      </c>
      <c r="Q28" s="6" t="n">
        <v>9.79883212923694</v>
      </c>
      <c r="R28" s="6" t="n">
        <v>4.99439526548304</v>
      </c>
      <c r="S28" s="6" t="n">
        <v>68.6576582975186</v>
      </c>
      <c r="T28" s="7" t="n">
        <v>1.38596779472834</v>
      </c>
      <c r="U28" s="7" t="n">
        <v>22.8557064484177</v>
      </c>
      <c r="V28" s="7" t="n">
        <v>6.56192966099981</v>
      </c>
      <c r="W28" s="7" t="n">
        <v>3.80174417857923</v>
      </c>
      <c r="X28" s="7" t="n">
        <v>5.27173826614654</v>
      </c>
      <c r="Y28" s="7" t="n">
        <v>2.38558223016906</v>
      </c>
      <c r="Z28" s="7" t="n">
        <v>7.10009564278341</v>
      </c>
      <c r="AA28" s="7" t="n">
        <v>7.80595491732099</v>
      </c>
      <c r="AB28" s="8" t="n">
        <v>7.50812364352014</v>
      </c>
      <c r="AC28" s="8" t="n">
        <v>78.3206596571864</v>
      </c>
      <c r="AD28" s="8" t="n">
        <v>4.54962015878106</v>
      </c>
      <c r="AE28" s="8" t="n">
        <v>0.839406404548027</v>
      </c>
      <c r="AF28" s="8" t="n">
        <v>4.73351050707574</v>
      </c>
      <c r="AG28" s="8" t="n">
        <v>3.65499213445693</v>
      </c>
      <c r="AH28" s="8" t="n">
        <v>2.12839762737031</v>
      </c>
      <c r="AI28" s="8" t="n">
        <v>73.2223321588819</v>
      </c>
    </row>
    <row r="29" s="4" customFormat="true" ht="16" hidden="false" customHeight="false" outlineLevel="0" collapsed="false">
      <c r="A29" s="4" t="s">
        <v>72</v>
      </c>
      <c r="B29" s="4" t="s">
        <v>73</v>
      </c>
      <c r="C29" s="17" t="s">
        <v>74</v>
      </c>
      <c r="D29" s="6" t="n">
        <v>3276.80759775637</v>
      </c>
      <c r="E29" s="6" t="n">
        <v>3284.8792268464</v>
      </c>
      <c r="F29" s="6" t="n">
        <v>2688.0234993414</v>
      </c>
      <c r="G29" s="6" t="n">
        <v>2596.98533139363</v>
      </c>
      <c r="H29" s="6" t="n">
        <v>861.853570166173</v>
      </c>
      <c r="I29" s="6" t="n">
        <v>315.24824330989</v>
      </c>
      <c r="J29" s="16" t="n">
        <v>733.740663981259</v>
      </c>
      <c r="K29" s="6" t="n">
        <v>911.043617021277</v>
      </c>
      <c r="L29" s="16" t="n">
        <v>256.60252991121</v>
      </c>
      <c r="M29" s="6" t="n">
        <v>8618.28931623932</v>
      </c>
      <c r="N29" s="6" t="n">
        <v>5082.58779301131</v>
      </c>
      <c r="O29" s="6" t="n">
        <v>4291.43282755264</v>
      </c>
      <c r="P29" s="6" t="n">
        <v>1163.29801494244</v>
      </c>
      <c r="Q29" s="6" t="n">
        <v>274.021666250533</v>
      </c>
      <c r="R29" s="6" t="n">
        <v>1910.06846378261</v>
      </c>
      <c r="S29" s="6" t="n">
        <v>2538.28423753046</v>
      </c>
      <c r="T29" s="7" t="n">
        <v>2031.66562419645</v>
      </c>
      <c r="U29" s="7" t="n">
        <v>712.332204621633</v>
      </c>
      <c r="V29" s="7" t="n">
        <v>181.28395603579</v>
      </c>
      <c r="W29" s="7" t="n">
        <v>1028.37822217085</v>
      </c>
      <c r="X29" s="7" t="n">
        <v>267.427390239868</v>
      </c>
      <c r="Y29" s="7" t="n">
        <v>341.597704380726</v>
      </c>
      <c r="Z29" s="7" t="n">
        <v>38.0039253618016</v>
      </c>
      <c r="AA29" s="7" t="n">
        <v>106.917420508681</v>
      </c>
      <c r="AB29" s="8" t="n">
        <v>102.45663530427</v>
      </c>
      <c r="AC29" s="8" t="n">
        <v>1531.74611989624</v>
      </c>
      <c r="AD29" s="8" t="n">
        <v>526.997286968585</v>
      </c>
      <c r="AE29" s="8" t="n">
        <v>61.804879367063</v>
      </c>
      <c r="AF29" s="8" t="n">
        <v>634.141478279396</v>
      </c>
      <c r="AG29" s="8" t="n">
        <v>54.8411264263404</v>
      </c>
      <c r="AH29" s="8" t="n">
        <v>261.440529650808</v>
      </c>
      <c r="AI29" s="8" t="n">
        <v>2006.21160250261</v>
      </c>
    </row>
    <row r="30" s="4" customFormat="true" ht="16" hidden="false" customHeight="false" outlineLevel="0" collapsed="false">
      <c r="A30" s="4" t="s">
        <v>75</v>
      </c>
      <c r="B30" s="4" t="s">
        <v>76</v>
      </c>
      <c r="C30" s="17" t="s">
        <v>77</v>
      </c>
      <c r="D30" s="6" t="n">
        <v>7.54515713480583</v>
      </c>
      <c r="E30" s="6" t="n">
        <v>1.53271281338041</v>
      </c>
      <c r="F30" s="6" t="n">
        <v>2.00971272658847</v>
      </c>
      <c r="G30" s="6" t="n">
        <v>3.46130782128415</v>
      </c>
      <c r="H30" s="6" t="n">
        <v>0.679470196401228</v>
      </c>
      <c r="I30" s="6" t="n">
        <v>0.314824441177535</v>
      </c>
      <c r="J30" s="16" t="n">
        <v>0.256877964605592</v>
      </c>
      <c r="K30" s="6" t="n">
        <v>0.609574468085106</v>
      </c>
      <c r="L30" s="16" t="n">
        <v>0.464163343158711</v>
      </c>
      <c r="M30" s="6" t="n">
        <v>27.2273971688034</v>
      </c>
      <c r="N30" s="6" t="n">
        <v>1.55130302294067</v>
      </c>
      <c r="O30" s="6" t="n">
        <v>5.31630965740624</v>
      </c>
      <c r="P30" s="6" t="n">
        <v>0.377481394676654</v>
      </c>
      <c r="Q30" s="6" t="n">
        <v>0.250605215800945</v>
      </c>
      <c r="R30" s="6" t="n">
        <v>1.9679119779945</v>
      </c>
      <c r="S30" s="6" t="n">
        <v>1.02108665500521</v>
      </c>
      <c r="T30" s="7" t="n">
        <v>0.350158530149621</v>
      </c>
      <c r="U30" s="7" t="n">
        <v>0.570904245031234</v>
      </c>
      <c r="V30" s="7" t="n">
        <v>0.236077557020172</v>
      </c>
      <c r="W30" s="7" t="n">
        <v>1.47060712313284</v>
      </c>
      <c r="X30" s="7" t="n">
        <v>2.88630271013718</v>
      </c>
      <c r="Y30" s="7" t="n">
        <v>0.532338256917355</v>
      </c>
      <c r="Z30" s="7" t="n">
        <v>4.1349527256027</v>
      </c>
      <c r="AA30" s="7" t="n">
        <v>0.562181858893789</v>
      </c>
      <c r="AB30" s="8" t="n">
        <v>1.79577416149129</v>
      </c>
      <c r="AC30" s="8" t="n">
        <v>2.63368784622898</v>
      </c>
      <c r="AD30" s="8" t="n">
        <v>0.424524416224289</v>
      </c>
      <c r="AE30" s="8" t="n">
        <v>0.786175754503518</v>
      </c>
      <c r="AF30" s="8" t="n">
        <v>0.213407454753415</v>
      </c>
      <c r="AG30" s="8" t="n">
        <v>0.666020788945484</v>
      </c>
      <c r="AH30" s="8" t="n">
        <v>0.143619751404413</v>
      </c>
      <c r="AI30" s="8" t="n">
        <v>3.0739327242848</v>
      </c>
    </row>
    <row r="31" s="4" customFormat="true" ht="32" hidden="false" customHeight="false" outlineLevel="0" collapsed="false">
      <c r="A31" s="4" t="s">
        <v>78</v>
      </c>
      <c r="B31" s="4" t="s">
        <v>79</v>
      </c>
      <c r="C31" s="17" t="s">
        <v>80</v>
      </c>
      <c r="D31" s="6" t="n">
        <v>141.324921499691</v>
      </c>
      <c r="E31" s="6" t="n">
        <v>112.251916836061</v>
      </c>
      <c r="F31" s="6" t="n">
        <v>46.5385466976102</v>
      </c>
      <c r="G31" s="6" t="n">
        <v>253.331137193017</v>
      </c>
      <c r="H31" s="6" t="n">
        <v>24.9515192700119</v>
      </c>
      <c r="I31" s="6" t="n">
        <v>20.6549050677169</v>
      </c>
      <c r="J31" s="16" t="n">
        <v>26.8347218592847</v>
      </c>
      <c r="K31" s="6" t="n">
        <v>12.5117021276596</v>
      </c>
      <c r="L31" s="16" t="n">
        <v>9.24203745446958</v>
      </c>
      <c r="M31" s="6" t="n">
        <v>417.412773771367</v>
      </c>
      <c r="N31" s="6" t="n">
        <v>19.1347261329643</v>
      </c>
      <c r="O31" s="6" t="n">
        <v>191.952426161842</v>
      </c>
      <c r="P31" s="6" t="n">
        <v>21.7259089410141</v>
      </c>
      <c r="Q31" s="6" t="n">
        <v>14.2390856172537</v>
      </c>
      <c r="R31" s="6" t="n">
        <v>99.5014086855047</v>
      </c>
      <c r="S31" s="6" t="n">
        <v>14.3733575569356</v>
      </c>
      <c r="T31" s="7" t="n">
        <v>20.6373537900224</v>
      </c>
      <c r="U31" s="7" t="n">
        <v>12.4057709519145</v>
      </c>
      <c r="V31" s="7" t="n">
        <v>5.25118600745738</v>
      </c>
      <c r="W31" s="7" t="n">
        <v>8.71447103096623</v>
      </c>
      <c r="X31" s="7" t="n">
        <v>3.29502219792695</v>
      </c>
      <c r="Y31" s="7" t="n">
        <v>10.0017743872273</v>
      </c>
      <c r="Z31" s="7" t="n">
        <v>9.11882993023384</v>
      </c>
      <c r="AA31" s="7" t="n">
        <v>8.57626367716695</v>
      </c>
      <c r="AB31" s="8" t="n">
        <v>23.1094195261594</v>
      </c>
      <c r="AC31" s="8" t="n">
        <v>147.991379678835</v>
      </c>
      <c r="AD31" s="8" t="n">
        <v>11.5456909965042</v>
      </c>
      <c r="AE31" s="8" t="n">
        <v>1.5477835166788</v>
      </c>
      <c r="AF31" s="8" t="n">
        <v>13.5862404404674</v>
      </c>
      <c r="AG31" s="8" t="n">
        <v>9.82461885742022</v>
      </c>
      <c r="AH31" s="8" t="n">
        <v>5.20719699764087</v>
      </c>
      <c r="AI31" s="8" t="n">
        <v>115.11564385842</v>
      </c>
    </row>
    <row r="32" s="4" customFormat="true" ht="16" hidden="false" customHeight="false" outlineLevel="0" collapsed="false">
      <c r="A32" s="4" t="s">
        <v>81</v>
      </c>
      <c r="B32" s="4" t="s">
        <v>82</v>
      </c>
      <c r="C32" s="17" t="s">
        <v>83</v>
      </c>
      <c r="D32" s="6" t="n">
        <v>0.296661388583237</v>
      </c>
      <c r="E32" s="6" t="n">
        <v>0.333558004350772</v>
      </c>
      <c r="F32" s="6" t="n">
        <v>0.288487110330553</v>
      </c>
      <c r="G32" s="6" t="n">
        <v>0.314491074070421</v>
      </c>
      <c r="H32" s="6" t="n">
        <v>0.432538789285499</v>
      </c>
      <c r="I32" s="6" t="n">
        <v>0.139249272059295</v>
      </c>
      <c r="J32" s="16" t="n">
        <v>0.0860888313813335</v>
      </c>
      <c r="K32" s="6" t="n">
        <v>0.111702127659574</v>
      </c>
      <c r="L32" s="16" t="n">
        <v>1.67311600485289</v>
      </c>
      <c r="M32" s="6" t="n">
        <v>2.99888488247863</v>
      </c>
      <c r="N32" s="6" t="n">
        <v>0.727919110764468</v>
      </c>
      <c r="O32" s="6" t="n">
        <v>1.34590117909019</v>
      </c>
      <c r="P32" s="6" t="n">
        <v>0.114189940200838</v>
      </c>
      <c r="Q32" s="6" t="n">
        <v>0.130348350500491</v>
      </c>
      <c r="R32" s="6" t="n">
        <v>0.162113861798783</v>
      </c>
      <c r="S32" s="6" t="n">
        <v>0.237906244448493</v>
      </c>
      <c r="T32" s="7" t="n">
        <v>0.350158530149621</v>
      </c>
      <c r="U32" s="7" t="n">
        <v>0.345147433307856</v>
      </c>
      <c r="V32" s="7" t="n">
        <v>0.169359986557949</v>
      </c>
      <c r="W32" s="7" t="n">
        <v>0.725670763816643</v>
      </c>
      <c r="X32" s="7" t="n">
        <v>0.593014820465878</v>
      </c>
      <c r="Y32" s="7" t="n">
        <v>0.28273567172374</v>
      </c>
      <c r="Z32" s="7" t="n">
        <v>1.45955436745243</v>
      </c>
      <c r="AA32" s="7" t="n">
        <v>0.181812005429481</v>
      </c>
      <c r="AB32" s="8" t="n">
        <v>0.853195868581834</v>
      </c>
      <c r="AC32" s="8" t="n">
        <v>0.496445951845079</v>
      </c>
      <c r="AD32" s="8" t="n">
        <v>0.108705713049346</v>
      </c>
      <c r="AE32" s="8" t="n">
        <v>0.507738508116855</v>
      </c>
      <c r="AF32" s="8" t="n">
        <v>0.0406490390006504</v>
      </c>
      <c r="AG32" s="8" t="n">
        <v>0.409359119059176</v>
      </c>
      <c r="AH32" s="8" t="n">
        <v>0.0502276726223083</v>
      </c>
      <c r="AI32" s="8" t="n">
        <v>1.0413731270026</v>
      </c>
    </row>
    <row r="33" s="4" customFormat="true" ht="16" hidden="false" customHeight="false" outlineLevel="0" collapsed="false">
      <c r="A33" s="4" t="s">
        <v>84</v>
      </c>
      <c r="B33" s="4" t="s">
        <v>85</v>
      </c>
      <c r="C33" s="17" t="s">
        <v>86</v>
      </c>
      <c r="D33" s="6" t="n">
        <v>1.97290196183677</v>
      </c>
      <c r="E33" s="6" t="n">
        <v>0.738789629471132</v>
      </c>
      <c r="F33" s="6" t="n">
        <v>2.85335570469799</v>
      </c>
      <c r="G33" s="6" t="n">
        <v>5.09284939343131</v>
      </c>
      <c r="H33" s="6" t="n">
        <v>0.424362252626038</v>
      </c>
      <c r="I33" s="6" t="n">
        <v>0.116242870588628</v>
      </c>
      <c r="J33" s="16" t="n">
        <v>0.205502371684474</v>
      </c>
      <c r="K33" s="6" t="n">
        <v>0.30531914893617</v>
      </c>
      <c r="L33" s="16" t="n">
        <v>0.256686318709545</v>
      </c>
      <c r="M33" s="6" t="n">
        <v>18.8501335470085</v>
      </c>
      <c r="N33" s="6" t="n">
        <v>1.34844031994074</v>
      </c>
      <c r="O33" s="6" t="n">
        <v>3.25708085339825</v>
      </c>
      <c r="P33" s="6" t="n">
        <v>0.520036988812732</v>
      </c>
      <c r="Q33" s="6" t="n">
        <v>0.149690363800564</v>
      </c>
      <c r="R33" s="6" t="n">
        <v>2.30931732933233</v>
      </c>
      <c r="S33" s="6" t="n">
        <v>0.842222836186269</v>
      </c>
      <c r="T33" s="7" t="n">
        <v>0.324492459876874</v>
      </c>
      <c r="U33" s="7" t="n">
        <v>0.481903963486441</v>
      </c>
      <c r="V33" s="7" t="n">
        <v>0.21041695299624</v>
      </c>
      <c r="W33" s="7" t="n">
        <v>1.36785728046854</v>
      </c>
      <c r="X33" s="7" t="n">
        <v>0.853109039968456</v>
      </c>
      <c r="Y33" s="7" t="n">
        <v>0.516876149869963</v>
      </c>
      <c r="Z33" s="7" t="n">
        <v>0.716237718350958</v>
      </c>
      <c r="AA33" s="7" t="n">
        <v>0.265541218456215</v>
      </c>
      <c r="AB33" s="8" t="n">
        <v>1.16197151625907</v>
      </c>
      <c r="AC33" s="8" t="n">
        <v>1.37995145936598</v>
      </c>
      <c r="AD33" s="8" t="n">
        <v>0.239152568708562</v>
      </c>
      <c r="AE33" s="8" t="n">
        <v>0.606010477429795</v>
      </c>
      <c r="AF33" s="8" t="n">
        <v>0.215159568503443</v>
      </c>
      <c r="AG33" s="8" t="n">
        <v>0.428852410442946</v>
      </c>
      <c r="AH33" s="8" t="n">
        <v>0.0981009230904459</v>
      </c>
      <c r="AI33" s="8" t="n">
        <v>1.6185196793173</v>
      </c>
    </row>
    <row r="34" s="4" customFormat="true" ht="32" hidden="false" customHeight="false" outlineLevel="0" collapsed="false">
      <c r="A34" s="4" t="s">
        <v>87</v>
      </c>
      <c r="B34" s="4" t="s">
        <v>88</v>
      </c>
      <c r="C34" s="17" t="s">
        <v>89</v>
      </c>
      <c r="D34" s="6" t="n">
        <v>6.44771745256434</v>
      </c>
      <c r="E34" s="6" t="n">
        <v>29.4440747476909</v>
      </c>
      <c r="F34" s="6" t="n">
        <v>5.84247004955153</v>
      </c>
      <c r="G34" s="6" t="n">
        <v>4.58013364237104</v>
      </c>
      <c r="H34" s="6" t="n">
        <v>1.68845482017874</v>
      </c>
      <c r="I34" s="6" t="n">
        <v>1.97976138971258</v>
      </c>
      <c r="J34" s="16" t="n">
        <v>2.05224665776792</v>
      </c>
      <c r="K34" s="6" t="n">
        <v>1.98617021276596</v>
      </c>
      <c r="L34" s="16" t="n">
        <v>2.50834402635338</v>
      </c>
      <c r="M34" s="6" t="n">
        <v>97.0379273504273</v>
      </c>
      <c r="N34" s="6" t="n">
        <v>2.30308833405807</v>
      </c>
      <c r="O34" s="6" t="n">
        <v>22.8534020209514</v>
      </c>
      <c r="P34" s="6" t="n">
        <v>2.51799728009745</v>
      </c>
      <c r="Q34" s="6" t="n">
        <v>2.00988746900758</v>
      </c>
      <c r="R34" s="6" t="n">
        <v>6.11201467033425</v>
      </c>
      <c r="S34" s="6" t="n">
        <v>2.33043927043706</v>
      </c>
      <c r="T34" s="7" t="n">
        <v>5.54570446964714</v>
      </c>
      <c r="U34" s="7" t="n">
        <v>1.29376019026089</v>
      </c>
      <c r="V34" s="7" t="n">
        <v>0.668202128783181</v>
      </c>
      <c r="W34" s="7" t="n">
        <v>1.61188815679626</v>
      </c>
      <c r="X34" s="7" t="n">
        <v>2.26356283601386</v>
      </c>
      <c r="Y34" s="7" t="n">
        <v>2.72353971277634</v>
      </c>
      <c r="Z34" s="7" t="n">
        <v>4.32179734778121</v>
      </c>
      <c r="AA34" s="7" t="n">
        <v>1.60281636365463</v>
      </c>
      <c r="AB34" s="8" t="n">
        <v>1.57638093814167</v>
      </c>
      <c r="AC34" s="8" t="n">
        <v>20.4131843928163</v>
      </c>
      <c r="AD34" s="8" t="n">
        <v>0.878799869704188</v>
      </c>
      <c r="AE34" s="8" t="n">
        <v>0.835311739159988</v>
      </c>
      <c r="AF34" s="8" t="n">
        <v>7.25059712036601</v>
      </c>
      <c r="AG34" s="8" t="n">
        <v>0.935677986420973</v>
      </c>
      <c r="AH34" s="8" t="n">
        <v>2.08680283597997</v>
      </c>
      <c r="AI34" s="8" t="n">
        <v>31.7681537056698</v>
      </c>
    </row>
    <row r="35" s="4" customFormat="true" ht="16" hidden="false" customHeight="false" outlineLevel="0" collapsed="false">
      <c r="A35" s="4" t="s">
        <v>90</v>
      </c>
      <c r="B35" s="4" t="s">
        <v>91</v>
      </c>
      <c r="C35" s="17" t="s">
        <v>92</v>
      </c>
      <c r="D35" s="6" t="n">
        <v>7.24019752556292</v>
      </c>
      <c r="E35" s="6" t="n">
        <v>7.4954067258657</v>
      </c>
      <c r="F35" s="6" t="n">
        <v>15.6122436178887</v>
      </c>
      <c r="G35" s="6" t="n">
        <v>31.5806218561988</v>
      </c>
      <c r="H35" s="6" t="n">
        <v>6.15938506557214</v>
      </c>
      <c r="I35" s="6" t="n">
        <v>0.662342189708123</v>
      </c>
      <c r="J35" s="16" t="n">
        <v>8.13678309507443</v>
      </c>
      <c r="K35" s="6" t="n">
        <v>8.47872340425532</v>
      </c>
      <c r="L35" s="16" t="n">
        <v>0.950936362058677</v>
      </c>
      <c r="M35" s="6" t="n">
        <v>13.0278579059829</v>
      </c>
      <c r="N35" s="6" t="n">
        <v>2.19569043246987</v>
      </c>
      <c r="O35" s="6" t="n">
        <v>31.8305628854829</v>
      </c>
      <c r="P35" s="6" t="n">
        <v>49.3831488523329</v>
      </c>
      <c r="Q35" s="6" t="n">
        <v>1.20929630980456</v>
      </c>
      <c r="R35" s="6" t="n">
        <v>6.08195382178878</v>
      </c>
      <c r="S35" s="6" t="n">
        <v>9.34085904298132</v>
      </c>
      <c r="T35" s="7" t="n">
        <v>15.4564741763951</v>
      </c>
      <c r="U35" s="7" t="n">
        <v>24.1472959001044</v>
      </c>
      <c r="V35" s="7" t="n">
        <v>16.5911201377133</v>
      </c>
      <c r="W35" s="7" t="n">
        <v>3.12744833609474</v>
      </c>
      <c r="X35" s="7" t="n">
        <v>1.34505867799905</v>
      </c>
      <c r="Y35" s="7" t="n">
        <v>0.929935295278864</v>
      </c>
      <c r="Z35" s="7" t="n">
        <v>14.8406079978164</v>
      </c>
      <c r="AA35" s="7" t="n">
        <v>0.490413962013731</v>
      </c>
      <c r="AB35" s="8" t="n">
        <v>2.25893763300714</v>
      </c>
      <c r="AC35" s="8" t="n">
        <v>14.7839921591831</v>
      </c>
      <c r="AD35" s="8" t="n">
        <v>8.22387325984896</v>
      </c>
      <c r="AE35" s="8" t="n">
        <v>0.782081089115479</v>
      </c>
      <c r="AF35" s="8" t="n">
        <v>0.842416291013479</v>
      </c>
      <c r="AG35" s="8" t="n">
        <v>0.828464883810237</v>
      </c>
      <c r="AH35" s="8" t="n">
        <v>1.50133652697618</v>
      </c>
      <c r="AI35" s="8" t="n">
        <v>11.64330435974</v>
      </c>
    </row>
    <row r="36" s="4" customFormat="true" ht="16" hidden="false" customHeight="false" outlineLevel="0" collapsed="false">
      <c r="A36" s="4" t="s">
        <v>93</v>
      </c>
      <c r="B36" s="4" t="s">
        <v>94</v>
      </c>
      <c r="C36" s="17" t="s">
        <v>95</v>
      </c>
      <c r="D36" s="6" t="n">
        <v>21.3803655296423</v>
      </c>
      <c r="E36" s="6" t="n">
        <v>529.610167255091</v>
      </c>
      <c r="F36" s="6" t="n">
        <v>290.324700495515</v>
      </c>
      <c r="G36" s="6" t="n">
        <v>1021.51656474998</v>
      </c>
      <c r="H36" s="6" t="n">
        <v>6.82986107164797</v>
      </c>
      <c r="I36" s="6" t="n">
        <v>67.658194135523</v>
      </c>
      <c r="J36" s="16" t="n">
        <v>10.4778438968313</v>
      </c>
      <c r="K36" s="6" t="n">
        <v>117.010638297872</v>
      </c>
      <c r="L36" s="16" t="n">
        <v>217.720537540881</v>
      </c>
      <c r="M36" s="6" t="n">
        <v>1373.6234775641</v>
      </c>
      <c r="N36" s="6" t="n">
        <v>128.137629694899</v>
      </c>
      <c r="O36" s="6" t="n">
        <v>12.8533562603113</v>
      </c>
      <c r="P36" s="6" t="n">
        <v>127.82436452571</v>
      </c>
      <c r="Q36" s="6" t="n">
        <v>58.3321482846199</v>
      </c>
      <c r="R36" s="6" t="n">
        <v>171.628120363424</v>
      </c>
      <c r="S36" s="6" t="n">
        <v>611.160303485014</v>
      </c>
      <c r="T36" s="7" t="n">
        <v>20.5768551958081</v>
      </c>
      <c r="U36" s="7" t="n">
        <v>19.6386718813596</v>
      </c>
      <c r="V36" s="7" t="n">
        <v>6.8842268475404</v>
      </c>
      <c r="W36" s="7" t="n">
        <v>44.2659165928152</v>
      </c>
      <c r="X36" s="7" t="n">
        <v>4.14069997448104</v>
      </c>
      <c r="Y36" s="7" t="n">
        <v>44.3917093330626</v>
      </c>
      <c r="Z36" s="7" t="n">
        <v>91.7894515649997</v>
      </c>
      <c r="AA36" s="7" t="n">
        <v>3.83719021985378</v>
      </c>
      <c r="AB36" s="8" t="n">
        <v>2.00704170990203</v>
      </c>
      <c r="AC36" s="8" t="n">
        <v>566.08301451406</v>
      </c>
      <c r="AD36" s="8" t="n">
        <v>22.9437710773941</v>
      </c>
      <c r="AE36" s="8" t="n">
        <v>3.2839216412074</v>
      </c>
      <c r="AF36" s="8" t="n">
        <v>5.87273486734396</v>
      </c>
      <c r="AG36" s="8" t="n">
        <v>3.31385953524095</v>
      </c>
      <c r="AH36" s="8" t="n">
        <v>16.1921459616166</v>
      </c>
      <c r="AI36" s="8" t="n">
        <v>103.121032901619</v>
      </c>
    </row>
    <row r="37" s="4" customFormat="true" ht="16" hidden="false" customHeight="false" outlineLevel="0" collapsed="false">
      <c r="A37" s="4" t="s">
        <v>96</v>
      </c>
      <c r="B37" s="4" t="s">
        <v>97</v>
      </c>
      <c r="C37" s="17" t="s">
        <v>98</v>
      </c>
      <c r="D37" s="6" t="n">
        <v>16.4014331338397</v>
      </c>
      <c r="E37" s="6" t="n">
        <v>10.1500873720623</v>
      </c>
      <c r="F37" s="6" t="n">
        <v>2.34183654268331</v>
      </c>
      <c r="G37" s="6" t="n">
        <v>20.127428740507</v>
      </c>
      <c r="H37" s="6" t="n">
        <v>0.534745497528765</v>
      </c>
      <c r="I37" s="6" t="n">
        <v>3.73551308089499</v>
      </c>
      <c r="J37" s="16" t="n">
        <v>0.281177231527743</v>
      </c>
      <c r="K37" s="6" t="n">
        <v>0.772340425531915</v>
      </c>
      <c r="L37" s="16" t="n">
        <v>18.8923790532077</v>
      </c>
      <c r="M37" s="6" t="n">
        <v>253.18640491453</v>
      </c>
      <c r="N37" s="6" t="n">
        <v>4.31381571379271</v>
      </c>
      <c r="O37" s="6" t="n">
        <v>15.3163554180463</v>
      </c>
      <c r="P37" s="6" t="n">
        <v>36.9240808546237</v>
      </c>
      <c r="Q37" s="6" t="n">
        <v>0.405341322201528</v>
      </c>
      <c r="R37" s="6" t="n">
        <v>2.58308577144286</v>
      </c>
      <c r="S37" s="6" t="n">
        <v>3.83428458206038</v>
      </c>
      <c r="T37" s="7" t="n">
        <v>0.698483769565475</v>
      </c>
      <c r="U37" s="7" t="n">
        <v>5.26621178116263</v>
      </c>
      <c r="V37" s="7" t="n">
        <v>0.200152711386667</v>
      </c>
      <c r="W37" s="7" t="n">
        <v>2.95405797659872</v>
      </c>
      <c r="X37" s="7" t="n">
        <v>0.615308610708956</v>
      </c>
      <c r="Y37" s="7" t="n">
        <v>3.95829940413236</v>
      </c>
      <c r="Z37" s="7" t="n">
        <v>137.064069833313</v>
      </c>
      <c r="AA37" s="7" t="n">
        <v>1.14828635008093</v>
      </c>
      <c r="AB37" s="8" t="n">
        <v>0.975080992664953</v>
      </c>
      <c r="AC37" s="8" t="n">
        <v>130.211883132248</v>
      </c>
      <c r="AD37" s="8" t="n">
        <v>2.8011745846821</v>
      </c>
      <c r="AE37" s="8" t="n">
        <v>0.92129971230881</v>
      </c>
      <c r="AF37" s="8" t="n">
        <v>0.902689004014443</v>
      </c>
      <c r="AG37" s="8" t="n">
        <v>1.41976138911794</v>
      </c>
      <c r="AH37" s="8" t="n">
        <v>0.335112753276963</v>
      </c>
      <c r="AI37" s="8" t="n">
        <v>29.459567496411</v>
      </c>
    </row>
    <row r="38" s="4" customFormat="true" ht="16" hidden="false" customHeight="false" outlineLevel="0" collapsed="false">
      <c r="A38" s="4" t="s">
        <v>99</v>
      </c>
      <c r="B38" s="4" t="s">
        <v>100</v>
      </c>
      <c r="C38" s="17" t="s">
        <v>101</v>
      </c>
      <c r="D38" s="6" t="n">
        <v>1104.19235930329</v>
      </c>
      <c r="E38" s="6" t="n">
        <v>79.9657073570843</v>
      </c>
      <c r="F38" s="6" t="n">
        <v>6.61580944615192</v>
      </c>
      <c r="G38" s="6" t="n">
        <v>6.51091823651248</v>
      </c>
      <c r="H38" s="6" t="n">
        <v>60.3068637855223</v>
      </c>
      <c r="I38" s="6" t="n">
        <v>13.0640034456324</v>
      </c>
      <c r="J38" s="16" t="n">
        <v>28.558581281219</v>
      </c>
      <c r="K38" s="6" t="n">
        <v>2.17127659574468</v>
      </c>
      <c r="L38" s="16" t="n">
        <v>2.46445465579682</v>
      </c>
      <c r="M38" s="6" t="n">
        <v>7533.2039863782</v>
      </c>
      <c r="N38" s="6" t="n">
        <v>1.9868611793817</v>
      </c>
      <c r="O38" s="6" t="n">
        <v>92.0865586733506</v>
      </c>
      <c r="P38" s="6" t="n">
        <v>44.9319231578799</v>
      </c>
      <c r="Q38" s="6" t="n">
        <v>0.975510236003678</v>
      </c>
      <c r="R38" s="6" t="n">
        <v>734.345733099942</v>
      </c>
      <c r="S38" s="6" t="n">
        <v>4.64004003771075</v>
      </c>
      <c r="T38" s="7" t="n">
        <v>19.4988802443527</v>
      </c>
      <c r="U38" s="7" t="n">
        <v>1.35454087034027</v>
      </c>
      <c r="V38" s="7" t="n">
        <v>0.225813315410599</v>
      </c>
      <c r="W38" s="7" t="n">
        <v>1.60546629162974</v>
      </c>
      <c r="X38" s="7" t="n">
        <v>1.40748129067967</v>
      </c>
      <c r="Y38" s="7" t="n">
        <v>0.799611821593703</v>
      </c>
      <c r="Z38" s="7" t="n">
        <v>2.81620879805292</v>
      </c>
      <c r="AA38" s="7" t="n">
        <v>2.41618586162862</v>
      </c>
      <c r="AB38" s="8" t="n">
        <v>0.983206667603828</v>
      </c>
      <c r="AC38" s="8" t="n">
        <v>7.21950214717081</v>
      </c>
      <c r="AD38" s="8" t="n">
        <v>30.799189183539</v>
      </c>
      <c r="AE38" s="8" t="n">
        <v>0.925394377696849</v>
      </c>
      <c r="AF38" s="8" t="n">
        <v>126.043208526767</v>
      </c>
      <c r="AG38" s="8" t="n">
        <v>0.747242836377861</v>
      </c>
      <c r="AH38" s="8" t="n">
        <v>0.696124150249804</v>
      </c>
      <c r="AI38" s="8" t="n">
        <v>5.53307890371263</v>
      </c>
    </row>
    <row r="39" s="4" customFormat="true" ht="32" hidden="false" customHeight="false" outlineLevel="0" collapsed="false">
      <c r="A39" s="4" t="s">
        <v>102</v>
      </c>
      <c r="B39" s="4" t="s">
        <v>103</v>
      </c>
      <c r="C39" s="17" t="s">
        <v>104</v>
      </c>
      <c r="D39" s="6" t="n">
        <v>2.58489573548751</v>
      </c>
      <c r="E39" s="6" t="n">
        <v>1.51892942477087</v>
      </c>
      <c r="F39" s="6" t="n">
        <v>2.37335194129085</v>
      </c>
      <c r="G39" s="6" t="n">
        <v>3.4879919124174</v>
      </c>
      <c r="H39" s="6" t="n">
        <v>0.467697896921182</v>
      </c>
      <c r="I39" s="6" t="n">
        <v>0.294239766177466</v>
      </c>
      <c r="J39" s="16" t="n">
        <v>0.316584734757162</v>
      </c>
      <c r="K39" s="6" t="n">
        <v>0.391489361702128</v>
      </c>
      <c r="L39" s="16" t="n">
        <v>0.448203572047237</v>
      </c>
      <c r="M39" s="6" t="n">
        <v>17.4048878205128</v>
      </c>
      <c r="N39" s="6" t="n">
        <v>1.252975518529</v>
      </c>
      <c r="O39" s="6" t="n">
        <v>4.77794918577016</v>
      </c>
      <c r="P39" s="6" t="n">
        <v>0.410210995371162</v>
      </c>
      <c r="Q39" s="6" t="n">
        <v>0.256491915500967</v>
      </c>
      <c r="R39" s="6" t="n">
        <v>1.66515628907227</v>
      </c>
      <c r="S39" s="6" t="n">
        <v>1.08012908063476</v>
      </c>
      <c r="T39" s="7" t="n">
        <v>0.39782408922758</v>
      </c>
      <c r="U39" s="7" t="n">
        <v>0.701148559487028</v>
      </c>
      <c r="V39" s="7" t="n">
        <v>0.265843857687932</v>
      </c>
      <c r="W39" s="7" t="n">
        <v>1.15593572997341</v>
      </c>
      <c r="X39" s="7" t="n">
        <v>0.960119233135231</v>
      </c>
      <c r="Y39" s="7" t="n">
        <v>0.52571163961133</v>
      </c>
      <c r="Z39" s="7" t="n">
        <v>2.84599562187848</v>
      </c>
      <c r="AA39" s="7" t="n">
        <v>0.404292485757661</v>
      </c>
      <c r="AB39" s="8" t="n">
        <v>1.37323906466981</v>
      </c>
      <c r="AC39" s="8" t="n">
        <v>2.46540108289167</v>
      </c>
      <c r="AD39" s="8" t="n">
        <v>0.425668686887966</v>
      </c>
      <c r="AE39" s="8" t="n">
        <v>0.585537150489599</v>
      </c>
      <c r="AF39" s="8" t="n">
        <v>0.221116755253538</v>
      </c>
      <c r="AG39" s="8" t="n">
        <v>0.464590111313192</v>
      </c>
      <c r="AH39" s="8" t="n">
        <v>0.131847640633559</v>
      </c>
      <c r="AI39" s="8" t="n">
        <v>2.78535944812745</v>
      </c>
    </row>
    <row r="40" s="4" customFormat="true" ht="16" hidden="false" customHeight="false" outlineLevel="0" collapsed="false">
      <c r="A40" s="4" t="s">
        <v>105</v>
      </c>
      <c r="B40" s="4" t="s">
        <v>106</v>
      </c>
      <c r="C40" s="17" t="s">
        <v>107</v>
      </c>
      <c r="D40" s="6" t="n">
        <v>901.7406698693</v>
      </c>
      <c r="E40" s="6" t="n">
        <v>1308.66107485468</v>
      </c>
      <c r="F40" s="6" t="n">
        <v>1065.93320579565</v>
      </c>
      <c r="G40" s="6" t="n">
        <v>935.879692277345</v>
      </c>
      <c r="H40" s="6" t="n">
        <v>411.319041346865</v>
      </c>
      <c r="I40" s="6" t="n">
        <v>459.791409433908</v>
      </c>
      <c r="J40" s="16" t="n">
        <v>340.568805474094</v>
      </c>
      <c r="K40" s="6" t="n">
        <v>426.198936170213</v>
      </c>
      <c r="L40" s="16" t="n">
        <v>508.927841164545</v>
      </c>
      <c r="M40" s="6" t="n">
        <v>1402.67291666667</v>
      </c>
      <c r="N40" s="6" t="n">
        <v>1806.7489318682</v>
      </c>
      <c r="O40" s="6" t="n">
        <v>6130.4318216261</v>
      </c>
      <c r="P40" s="6" t="n">
        <v>332.69275443737</v>
      </c>
      <c r="Q40" s="6" t="n">
        <v>364.141992915273</v>
      </c>
      <c r="R40" s="6" t="n">
        <v>469.749070600984</v>
      </c>
      <c r="S40" s="6" t="n">
        <v>632.27665335723</v>
      </c>
      <c r="T40" s="7" t="n">
        <v>869.388631639496</v>
      </c>
      <c r="U40" s="7" t="n">
        <v>784.967288055055</v>
      </c>
      <c r="V40" s="7" t="n">
        <v>443.553804795269</v>
      </c>
      <c r="W40" s="7" t="n">
        <v>1808.21741866708</v>
      </c>
      <c r="X40" s="7" t="n">
        <v>509.164902856295</v>
      </c>
      <c r="Y40" s="7" t="n">
        <v>906.136903660493</v>
      </c>
      <c r="Z40" s="7" t="n">
        <v>463.522243175297</v>
      </c>
      <c r="AA40" s="7" t="n">
        <v>1080.47764884542</v>
      </c>
      <c r="AB40" s="8" t="n">
        <v>2582.13635370088</v>
      </c>
      <c r="AC40" s="8" t="n">
        <v>3927.03893718158</v>
      </c>
      <c r="AD40" s="8" t="n">
        <v>518.058244543937</v>
      </c>
      <c r="AE40" s="8" t="n">
        <v>1052.24301675291</v>
      </c>
      <c r="AF40" s="8" t="n">
        <v>186.213247661979</v>
      </c>
      <c r="AG40" s="8" t="n">
        <v>1017.45559265779</v>
      </c>
      <c r="AH40" s="8" t="n">
        <v>384.117695993872</v>
      </c>
      <c r="AI40" s="8" t="n">
        <v>5242.4103346371</v>
      </c>
    </row>
    <row r="41" s="4" customFormat="true" ht="32" hidden="false" customHeight="false" outlineLevel="0" collapsed="false">
      <c r="A41" s="4" t="s">
        <v>108</v>
      </c>
      <c r="B41" s="4" t="s">
        <v>109</v>
      </c>
      <c r="C41" s="17" t="s">
        <v>110</v>
      </c>
      <c r="D41" s="6" t="n">
        <v>2.74463648318617</v>
      </c>
      <c r="E41" s="6" t="n">
        <v>3.07920901537035</v>
      </c>
      <c r="F41" s="6" t="n">
        <v>23.1395753622279</v>
      </c>
      <c r="G41" s="6" t="n">
        <v>698.132064306145</v>
      </c>
      <c r="H41" s="6" t="n">
        <v>28.4657947262483</v>
      </c>
      <c r="I41" s="6" t="n">
        <v>2.25704907059587</v>
      </c>
      <c r="J41" s="16" t="n">
        <v>13.2500431202641</v>
      </c>
      <c r="K41" s="6" t="n">
        <v>3.42340425531915</v>
      </c>
      <c r="L41" s="16" t="n">
        <v>3.07092595803285</v>
      </c>
      <c r="M41" s="6" t="n">
        <v>31.2276308760684</v>
      </c>
      <c r="N41" s="6" t="n">
        <v>1.8257643269994</v>
      </c>
      <c r="O41" s="6" t="n">
        <v>13.849323132838</v>
      </c>
      <c r="P41" s="6" t="n">
        <v>1.45028497299663</v>
      </c>
      <c r="Q41" s="6" t="n">
        <v>4.04416269391525</v>
      </c>
      <c r="R41" s="6" t="n">
        <v>2.45425356339085</v>
      </c>
      <c r="S41" s="6" t="n">
        <v>4.99255804955778</v>
      </c>
      <c r="T41" s="7" t="n">
        <v>0.969810798163087</v>
      </c>
      <c r="U41" s="7" t="n">
        <v>7.24158388374219</v>
      </c>
      <c r="V41" s="7" t="n">
        <v>1.42365031124773</v>
      </c>
      <c r="W41" s="7" t="n">
        <v>3.61551008875018</v>
      </c>
      <c r="X41" s="7" t="n">
        <v>3.14788318232263</v>
      </c>
      <c r="Y41" s="7" t="n">
        <v>0.870295739524638</v>
      </c>
      <c r="Z41" s="7" t="n">
        <v>4.18504874749114</v>
      </c>
      <c r="AA41" s="7" t="n">
        <v>14.5640985401931</v>
      </c>
      <c r="AB41" s="8" t="n">
        <v>34.5909982147892</v>
      </c>
      <c r="AC41" s="8" t="n">
        <v>15.1962947293595</v>
      </c>
      <c r="AD41" s="8" t="n">
        <v>2.03336896935461</v>
      </c>
      <c r="AE41" s="8" t="n">
        <v>1.46179554352998</v>
      </c>
      <c r="AF41" s="8" t="n">
        <v>1.15359169301846</v>
      </c>
      <c r="AG41" s="8" t="n">
        <v>8.97990956412351</v>
      </c>
      <c r="AH41" s="8" t="n">
        <v>1.05321151029903</v>
      </c>
      <c r="AI41" s="8" t="n">
        <v>35.7078062584267</v>
      </c>
    </row>
    <row r="42" s="4" customFormat="true" ht="32" hidden="false" customHeight="false" outlineLevel="0" collapsed="false">
      <c r="A42" s="4" t="s">
        <v>111</v>
      </c>
      <c r="B42" s="4" t="s">
        <v>112</v>
      </c>
      <c r="C42" s="17" t="s">
        <v>113</v>
      </c>
      <c r="D42" s="6" t="n">
        <v>4.61588524194198</v>
      </c>
      <c r="E42" s="6" t="n">
        <v>2.0261581256018</v>
      </c>
      <c r="F42" s="6" t="n">
        <v>3.40851157247695</v>
      </c>
      <c r="G42" s="6" t="n">
        <v>4.49245734293323</v>
      </c>
      <c r="H42" s="6" t="n">
        <v>0.794759363299632</v>
      </c>
      <c r="I42" s="6" t="n">
        <v>0.463760619119216</v>
      </c>
      <c r="J42" s="16" t="n">
        <v>0.510978870134367</v>
      </c>
      <c r="K42" s="6" t="n">
        <v>0.612765957446809</v>
      </c>
      <c r="L42" s="16" t="n">
        <v>0.477463152418273</v>
      </c>
      <c r="M42" s="6" t="n">
        <v>31.5218416132479</v>
      </c>
      <c r="N42" s="6" t="n">
        <v>1.34844031994074</v>
      </c>
      <c r="O42" s="6" t="n">
        <v>6.12385036486035</v>
      </c>
      <c r="P42" s="6" t="n">
        <v>0.975342100696326</v>
      </c>
      <c r="Q42" s="6" t="n">
        <v>0.334700925801262</v>
      </c>
      <c r="R42" s="6" t="n">
        <v>3.03936650829374</v>
      </c>
      <c r="S42" s="6" t="n">
        <v>1.77821893660771</v>
      </c>
      <c r="T42" s="7" t="n">
        <v>0.788315015520089</v>
      </c>
      <c r="U42" s="7" t="n">
        <v>0.696807082338502</v>
      </c>
      <c r="V42" s="7" t="n">
        <v>0.305874399965266</v>
      </c>
      <c r="W42" s="7" t="n">
        <v>1.25868557263772</v>
      </c>
      <c r="X42" s="7" t="n">
        <v>1.72702561749712</v>
      </c>
      <c r="Y42" s="7" t="n">
        <v>0.686959327391275</v>
      </c>
      <c r="Z42" s="7" t="n">
        <v>6.99584175939395</v>
      </c>
      <c r="AA42" s="7" t="n">
        <v>0.337309115336273</v>
      </c>
      <c r="AB42" s="8" t="n">
        <v>1.43011878924193</v>
      </c>
      <c r="AC42" s="8" t="n">
        <v>3.15537681257466</v>
      </c>
      <c r="AD42" s="8" t="n">
        <v>0.589299391793824</v>
      </c>
      <c r="AE42" s="8" t="n">
        <v>0.700187781354696</v>
      </c>
      <c r="AF42" s="8" t="n">
        <v>0.487438045257799</v>
      </c>
      <c r="AG42" s="8" t="n">
        <v>0.575052095821223</v>
      </c>
      <c r="AH42" s="8" t="n">
        <v>0.100455345244617</v>
      </c>
      <c r="AI42" s="8" t="n">
        <v>2.92337275411575</v>
      </c>
    </row>
    <row r="43" s="4" customFormat="true" ht="16" hidden="false" customHeight="false" outlineLevel="0" collapsed="false">
      <c r="A43" s="4" t="s">
        <v>114</v>
      </c>
      <c r="B43" s="4" t="s">
        <v>115</v>
      </c>
      <c r="C43" s="17" t="s">
        <v>116</v>
      </c>
      <c r="D43" s="6" t="n">
        <v>1.91481441721908</v>
      </c>
      <c r="E43" s="6" t="n">
        <v>2.32663599728968</v>
      </c>
      <c r="F43" s="6" t="n">
        <v>3.67033180706266</v>
      </c>
      <c r="G43" s="6" t="n">
        <v>3.08582453890916</v>
      </c>
      <c r="H43" s="6" t="n">
        <v>0.999172779786162</v>
      </c>
      <c r="I43" s="6" t="n">
        <v>0.353572064707078</v>
      </c>
      <c r="J43" s="16" t="n">
        <v>0.688016386281464</v>
      </c>
      <c r="K43" s="6" t="n">
        <v>0.682978723404255</v>
      </c>
      <c r="L43" s="16" t="n">
        <v>0.661000520200228</v>
      </c>
      <c r="M43" s="6" t="n">
        <v>24.6104700854701</v>
      </c>
      <c r="N43" s="6" t="n">
        <v>1.33650721976427</v>
      </c>
      <c r="O43" s="6" t="n">
        <v>5.94888321157863</v>
      </c>
      <c r="P43" s="6" t="n">
        <v>2.59945761960378</v>
      </c>
      <c r="Q43" s="6" t="n">
        <v>0.254810001300961</v>
      </c>
      <c r="R43" s="6" t="n">
        <v>1.6640826873385</v>
      </c>
      <c r="S43" s="6" t="n">
        <v>2.21235441917795</v>
      </c>
      <c r="T43" s="7" t="n">
        <v>0.381324472623671</v>
      </c>
      <c r="U43" s="7" t="n">
        <v>0.56873350645697</v>
      </c>
      <c r="V43" s="7" t="n">
        <v>0.3530899113693</v>
      </c>
      <c r="W43" s="7" t="n">
        <v>1.52198204446499</v>
      </c>
      <c r="X43" s="7" t="n">
        <v>2.96358784964652</v>
      </c>
      <c r="Y43" s="7" t="n">
        <v>0.607439919718973</v>
      </c>
      <c r="Z43" s="7" t="n">
        <v>8.40936194457051</v>
      </c>
      <c r="AA43" s="7" t="n">
        <v>0.370800800546967</v>
      </c>
      <c r="AB43" s="8" t="n">
        <v>1.18634854107569</v>
      </c>
      <c r="AC43" s="8" t="n">
        <v>2.86928931490122</v>
      </c>
      <c r="AD43" s="8" t="n">
        <v>0.410793168260161</v>
      </c>
      <c r="AE43" s="8" t="n">
        <v>0.786175754503518</v>
      </c>
      <c r="AF43" s="8" t="n">
        <v>0.279286931754469</v>
      </c>
      <c r="AG43" s="8" t="n">
        <v>0.669269670842779</v>
      </c>
      <c r="AH43" s="8" t="n">
        <v>0.20248030525868</v>
      </c>
      <c r="AI43" s="8" t="n">
        <v>3.88946589603382</v>
      </c>
    </row>
    <row r="44" s="4" customFormat="true" ht="32" hidden="false" customHeight="false" outlineLevel="0" collapsed="false">
      <c r="A44" s="4" t="s">
        <v>117</v>
      </c>
      <c r="B44" s="4" t="s">
        <v>118</v>
      </c>
      <c r="C44" s="17" t="s">
        <v>119</v>
      </c>
      <c r="D44" s="6" t="n">
        <v>1.56006548401814</v>
      </c>
      <c r="E44" s="6" t="n">
        <v>2.03167148104561</v>
      </c>
      <c r="F44" s="6" t="n">
        <v>3.33820799096782</v>
      </c>
      <c r="G44" s="6" t="n">
        <v>5.39018640891607</v>
      </c>
      <c r="H44" s="6" t="n">
        <v>0.110383244902727</v>
      </c>
      <c r="I44" s="6" t="n">
        <v>0.144092725000487</v>
      </c>
      <c r="J44" s="16" t="n">
        <v>0.142324277686882</v>
      </c>
      <c r="K44" s="6" t="n">
        <v>0.24468085106383</v>
      </c>
      <c r="L44" s="16" t="n">
        <v>0.243386509449983</v>
      </c>
      <c r="M44" s="6" t="n">
        <v>10.8032118055556</v>
      </c>
      <c r="N44" s="6" t="n">
        <v>1.07994556597024</v>
      </c>
      <c r="O44" s="6" t="n">
        <v>2.55721224027136</v>
      </c>
      <c r="P44" s="6" t="n">
        <v>0.325114033565442</v>
      </c>
      <c r="Q44" s="6" t="n">
        <v>0.116052079800438</v>
      </c>
      <c r="R44" s="6" t="n">
        <v>1.65656747520213</v>
      </c>
      <c r="S44" s="6" t="n">
        <v>0.66509555929761</v>
      </c>
      <c r="T44" s="7" t="n">
        <v>0.364824856019762</v>
      </c>
      <c r="U44" s="7" t="n">
        <v>0.34080595615933</v>
      </c>
      <c r="V44" s="7" t="n">
        <v>0.184756348972308</v>
      </c>
      <c r="W44" s="7" t="n">
        <v>0.950436044644807</v>
      </c>
      <c r="X44" s="7" t="n">
        <v>1.77755820871476</v>
      </c>
      <c r="Y44" s="7" t="n">
        <v>0.366672824266726</v>
      </c>
      <c r="Z44" s="7" t="n">
        <v>1.87521595447274</v>
      </c>
      <c r="AA44" s="7" t="n">
        <v>0.169850689282804</v>
      </c>
      <c r="AB44" s="8" t="n">
        <v>1.0888404418092</v>
      </c>
      <c r="AC44" s="8" t="n">
        <v>1.00130624185702</v>
      </c>
      <c r="AD44" s="8" t="n">
        <v>0.141889562295989</v>
      </c>
      <c r="AE44" s="8" t="n">
        <v>0.606010477429795</v>
      </c>
      <c r="AF44" s="8" t="n">
        <v>0.091810760501469</v>
      </c>
      <c r="AG44" s="8" t="n">
        <v>0.435350174237536</v>
      </c>
      <c r="AH44" s="8" t="n">
        <v>0.0447340209292433</v>
      </c>
      <c r="AI44" s="8" t="n">
        <v>1.41777305242523</v>
      </c>
    </row>
    <row r="45" s="4" customFormat="true" ht="16" hidden="false" customHeight="false" outlineLevel="0" collapsed="false">
      <c r="A45" s="4" t="s">
        <v>120</v>
      </c>
      <c r="B45" s="4" t="s">
        <v>121</v>
      </c>
      <c r="C45" s="17" t="s">
        <v>122</v>
      </c>
      <c r="D45" s="6" t="n">
        <v>1089.76797724162</v>
      </c>
      <c r="E45" s="6" t="n">
        <v>1155.41460361613</v>
      </c>
      <c r="F45" s="6" t="n">
        <v>1146.81383992975</v>
      </c>
      <c r="G45" s="6" t="n">
        <v>900.359354965973</v>
      </c>
      <c r="H45" s="6" t="n">
        <v>328.485001410861</v>
      </c>
      <c r="I45" s="6" t="n">
        <v>111.489021526848</v>
      </c>
      <c r="J45" s="16" t="n">
        <v>345.499473864983</v>
      </c>
      <c r="K45" s="6" t="n">
        <v>261.258510638298</v>
      </c>
      <c r="L45" s="16" t="n">
        <v>384.989578636539</v>
      </c>
      <c r="M45" s="6" t="n">
        <v>2523.07901976496</v>
      </c>
      <c r="N45" s="6" t="n">
        <v>1740.65745654084</v>
      </c>
      <c r="O45" s="6" t="n">
        <v>1694.59725656887</v>
      </c>
      <c r="P45" s="6" t="n">
        <v>220.014194464159</v>
      </c>
      <c r="Q45" s="6" t="n">
        <v>131.781341398897</v>
      </c>
      <c r="R45" s="6" t="n">
        <v>811.544139368175</v>
      </c>
      <c r="S45" s="6" t="n">
        <v>297.396697896058</v>
      </c>
      <c r="T45" s="7" t="n">
        <v>375.215947898757</v>
      </c>
      <c r="U45" s="7" t="n">
        <v>505.749526724722</v>
      </c>
      <c r="V45" s="7" t="n">
        <v>140.089448759931</v>
      </c>
      <c r="W45" s="7" t="n">
        <v>887.996249630743</v>
      </c>
      <c r="X45" s="7" t="n">
        <v>231.589379297778</v>
      </c>
      <c r="Y45" s="7" t="n">
        <v>369.327888934006</v>
      </c>
      <c r="Z45" s="7" t="n">
        <v>145.6832934912</v>
      </c>
      <c r="AA45" s="7" t="n">
        <v>435.939736018537</v>
      </c>
      <c r="AB45" s="8" t="n">
        <v>214.631577835434</v>
      </c>
      <c r="AC45" s="8" t="n">
        <v>1174.69209412346</v>
      </c>
      <c r="AD45" s="8" t="n">
        <v>135.018216960606</v>
      </c>
      <c r="AE45" s="8" t="n">
        <v>128.4455585574</v>
      </c>
      <c r="AF45" s="8" t="n">
        <v>56.4064988001525</v>
      </c>
      <c r="AG45" s="8" t="n">
        <v>185.257743547558</v>
      </c>
      <c r="AH45" s="8" t="n">
        <v>140.540952034142</v>
      </c>
      <c r="AI45" s="8" t="n">
        <v>1442.12612760008</v>
      </c>
    </row>
    <row r="46" s="4" customFormat="true" ht="32" hidden="false" customHeight="false" outlineLevel="0" collapsed="false">
      <c r="A46" s="4" t="s">
        <v>123</v>
      </c>
      <c r="B46" s="4" t="s">
        <v>124</v>
      </c>
      <c r="C46" s="17" t="s">
        <v>125</v>
      </c>
      <c r="D46" s="6" t="n">
        <v>2108.55919862591</v>
      </c>
      <c r="E46" s="6" t="n">
        <v>4725.67889162298</v>
      </c>
      <c r="F46" s="6" t="n">
        <v>3085.70419306279</v>
      </c>
      <c r="G46" s="6" t="n">
        <v>684.195344708551</v>
      </c>
      <c r="H46" s="6" t="n">
        <v>1285.52245248349</v>
      </c>
      <c r="I46" s="6" t="n">
        <v>950.67899761351</v>
      </c>
      <c r="J46" s="16" t="n">
        <v>933.880534588399</v>
      </c>
      <c r="K46" s="6" t="n">
        <v>523.958510638298</v>
      </c>
      <c r="L46" s="16" t="n">
        <v>1434.28468007431</v>
      </c>
      <c r="M46" s="6" t="n">
        <v>2419.13488247863</v>
      </c>
      <c r="N46" s="6" t="n">
        <v>1427.44340965903</v>
      </c>
      <c r="O46" s="6" t="n">
        <v>15071.589829617</v>
      </c>
      <c r="P46" s="6" t="n">
        <v>736.732401766468</v>
      </c>
      <c r="Q46" s="6" t="n">
        <v>849.807332523604</v>
      </c>
      <c r="R46" s="6" t="n">
        <v>538.328602150538</v>
      </c>
      <c r="S46" s="6" t="n">
        <v>1069.73935026589</v>
      </c>
      <c r="T46" s="7" t="n">
        <v>2341.4275930275</v>
      </c>
      <c r="U46" s="7" t="n">
        <v>911.247833874245</v>
      </c>
      <c r="V46" s="7" t="n">
        <v>669.15465040455</v>
      </c>
      <c r="W46" s="7" t="n">
        <v>2663.8217803979</v>
      </c>
      <c r="X46" s="7" t="n">
        <v>117.256419162494</v>
      </c>
      <c r="Y46" s="7" t="n">
        <v>1170.33350903441</v>
      </c>
      <c r="Z46" s="7" t="n">
        <v>928.313134256256</v>
      </c>
      <c r="AA46" s="7" t="n">
        <v>1958.2612265325</v>
      </c>
      <c r="AB46" s="8" t="n">
        <v>2344.28972256508</v>
      </c>
      <c r="AC46" s="8" t="n">
        <v>12116.1505143348</v>
      </c>
      <c r="AD46" s="8" t="n">
        <v>1476.01418167867</v>
      </c>
      <c r="AE46" s="8" t="n">
        <v>541.769272156849</v>
      </c>
      <c r="AF46" s="8" t="n">
        <v>469.862942654018</v>
      </c>
      <c r="AG46" s="8" t="n">
        <v>1709.82156490844</v>
      </c>
      <c r="AH46" s="8" t="n">
        <v>975.99509652346</v>
      </c>
      <c r="AI46" s="8" t="n">
        <v>16973.0645704035</v>
      </c>
    </row>
    <row r="47" s="4" customFormat="true" ht="16" hidden="false" customHeight="false" outlineLevel="0" collapsed="false">
      <c r="A47" s="4" t="s">
        <v>126</v>
      </c>
      <c r="B47" s="4" t="s">
        <v>127</v>
      </c>
      <c r="C47" s="17" t="s">
        <v>128</v>
      </c>
      <c r="D47" s="6" t="n">
        <v>5.59507527978315</v>
      </c>
      <c r="E47" s="6" t="n">
        <v>4.94272315537962</v>
      </c>
      <c r="F47" s="6" t="n">
        <v>11.0522078655209</v>
      </c>
      <c r="G47" s="6" t="n">
        <v>9.63486290561199</v>
      </c>
      <c r="H47" s="6" t="n">
        <v>1.12427379067592</v>
      </c>
      <c r="I47" s="6" t="n">
        <v>1.90953132206528</v>
      </c>
      <c r="J47" s="16" t="n">
        <v>2.67986200912861</v>
      </c>
      <c r="K47" s="6" t="n">
        <v>2.06702127659575</v>
      </c>
      <c r="L47" s="16" t="n">
        <v>1.38717010577231</v>
      </c>
      <c r="M47" s="6" t="n">
        <v>77.2122529380342</v>
      </c>
      <c r="N47" s="6" t="n">
        <v>2.13602493158754</v>
      </c>
      <c r="O47" s="6" t="n">
        <v>28.4523509259666</v>
      </c>
      <c r="P47" s="6" t="n">
        <v>4.46068091243144</v>
      </c>
      <c r="Q47" s="6" t="n">
        <v>1.36655528750515</v>
      </c>
      <c r="R47" s="6" t="n">
        <v>6.00036009002251</v>
      </c>
      <c r="S47" s="6" t="n">
        <v>9.44505155879818</v>
      </c>
      <c r="T47" s="7" t="n">
        <v>3.98924063667841</v>
      </c>
      <c r="U47" s="7" t="n">
        <v>1.66712722503417</v>
      </c>
      <c r="V47" s="7" t="n">
        <v>0.814980783800071</v>
      </c>
      <c r="W47" s="7" t="n">
        <v>3.46138532475372</v>
      </c>
      <c r="X47" s="7" t="n">
        <v>2.03913868090021</v>
      </c>
      <c r="Y47" s="7" t="n">
        <v>2.15806836932886</v>
      </c>
      <c r="Z47" s="7" t="n">
        <v>7.64979793701874</v>
      </c>
      <c r="AA47" s="7" t="n">
        <v>1.46645735958252</v>
      </c>
      <c r="AB47" s="8" t="n">
        <v>2.02329305977978</v>
      </c>
      <c r="AC47" s="8" t="n">
        <v>54.6679550701268</v>
      </c>
      <c r="AD47" s="8" t="n">
        <v>3.07007819064627</v>
      </c>
      <c r="AE47" s="8" t="n">
        <v>0.929489043084888</v>
      </c>
      <c r="AF47" s="8" t="n">
        <v>2.03069983628249</v>
      </c>
      <c r="AG47" s="8" t="n">
        <v>1.29955275891802</v>
      </c>
      <c r="AH47" s="8" t="n">
        <v>1.08381899830325</v>
      </c>
      <c r="AI47" s="8" t="n">
        <v>36.7366327212485</v>
      </c>
    </row>
    <row r="48" s="4" customFormat="true" ht="16" hidden="false" customHeight="false" outlineLevel="0" collapsed="false">
      <c r="A48" s="4" t="s">
        <v>129</v>
      </c>
      <c r="B48" s="4" t="s">
        <v>130</v>
      </c>
      <c r="C48" s="17" t="s">
        <v>131</v>
      </c>
      <c r="D48" s="6" t="n">
        <v>2705.09338718768</v>
      </c>
      <c r="E48" s="6" t="n">
        <v>4866.97516493706</v>
      </c>
      <c r="F48" s="6" t="n">
        <v>4277.22383804805</v>
      </c>
      <c r="G48" s="6" t="n">
        <v>3122.24451129303</v>
      </c>
      <c r="H48" s="6" t="n">
        <v>1530.54136767457</v>
      </c>
      <c r="I48" s="6" t="n">
        <v>1136.32612712296</v>
      </c>
      <c r="J48" s="16" t="n">
        <v>1146.64283296444</v>
      </c>
      <c r="K48" s="6" t="n">
        <v>1237.68936170213</v>
      </c>
      <c r="L48" s="16" t="n">
        <v>1310.66561296853</v>
      </c>
      <c r="M48" s="6" t="n">
        <v>5687.98134348291</v>
      </c>
      <c r="N48" s="6" t="n">
        <v>6350.81381356584</v>
      </c>
      <c r="O48" s="6" t="n">
        <v>21795.8063334341</v>
      </c>
      <c r="P48" s="6" t="n">
        <v>679.941453290278</v>
      </c>
      <c r="Q48" s="6" t="n">
        <v>984.747308790112</v>
      </c>
      <c r="R48" s="6" t="n">
        <v>370.550417604401</v>
      </c>
      <c r="S48" s="6" t="n">
        <v>1285.9579225471</v>
      </c>
      <c r="T48" s="7" t="n">
        <v>3460.27576139222</v>
      </c>
      <c r="U48" s="7" t="n">
        <v>1462.09445447929</v>
      </c>
      <c r="V48" s="7" t="n">
        <v>1241.17057106443</v>
      </c>
      <c r="W48" s="7" t="n">
        <v>4480.27845207362</v>
      </c>
      <c r="X48" s="7" t="n">
        <v>312.596095525027</v>
      </c>
      <c r="Y48" s="7" t="n">
        <v>3658.14677325595</v>
      </c>
      <c r="Z48" s="7" t="n">
        <v>839.958645056958</v>
      </c>
      <c r="AA48" s="7" t="n">
        <v>3947.69603520646</v>
      </c>
      <c r="AB48" s="8" t="n">
        <v>12793.0788751141</v>
      </c>
      <c r="AC48" s="8" t="n">
        <v>11976.7249309099</v>
      </c>
      <c r="AD48" s="8" t="n">
        <v>1902.22525286122</v>
      </c>
      <c r="AE48" s="8" t="n">
        <v>3123.03814344596</v>
      </c>
      <c r="AF48" s="8" t="n">
        <v>629.705126264325</v>
      </c>
      <c r="AG48" s="8" t="n">
        <v>3382.86903562139</v>
      </c>
      <c r="AH48" s="8" t="n">
        <v>1381.34261708149</v>
      </c>
      <c r="AI48" s="8" t="n">
        <v>18513.4938118598</v>
      </c>
    </row>
    <row r="49" s="4" customFormat="true" ht="16" hidden="false" customHeight="false" outlineLevel="0" collapsed="false">
      <c r="A49" s="4" t="s">
        <v>132</v>
      </c>
      <c r="B49" s="4" t="s">
        <v>133</v>
      </c>
      <c r="C49" s="17" t="s">
        <v>134</v>
      </c>
      <c r="D49" s="6" t="n">
        <v>2.80894769329862</v>
      </c>
      <c r="E49" s="6" t="n">
        <v>4.50441139759638</v>
      </c>
      <c r="F49" s="6" t="n">
        <v>3.04002383491187</v>
      </c>
      <c r="G49" s="6" t="n">
        <v>4.59347568793767</v>
      </c>
      <c r="H49" s="6" t="n">
        <v>2.17904701974642</v>
      </c>
      <c r="I49" s="6" t="n">
        <v>0.249437826471432</v>
      </c>
      <c r="J49" s="16" t="n">
        <v>0.934480379348991</v>
      </c>
      <c r="K49" s="6" t="n">
        <v>0.424468085106383</v>
      </c>
      <c r="L49" s="16" t="n">
        <v>0.361754811860084</v>
      </c>
      <c r="M49" s="6" t="n">
        <v>16.1661057692308</v>
      </c>
      <c r="N49" s="6" t="n">
        <v>1.1992765677349</v>
      </c>
      <c r="O49" s="6" t="n">
        <v>6.24498147097847</v>
      </c>
      <c r="P49" s="6" t="n">
        <v>0.617498466436376</v>
      </c>
      <c r="Q49" s="6" t="n">
        <v>0.252287130000951</v>
      </c>
      <c r="R49" s="6" t="n">
        <v>2.11284821205301</v>
      </c>
      <c r="S49" s="6" t="n">
        <v>0.89779217795526</v>
      </c>
      <c r="T49" s="7" t="n">
        <v>0.386824344824974</v>
      </c>
      <c r="U49" s="7" t="n">
        <v>0.642538617981921</v>
      </c>
      <c r="V49" s="7" t="n">
        <v>0.284319492585163</v>
      </c>
      <c r="W49" s="7" t="n">
        <v>0.950436044644807</v>
      </c>
      <c r="X49" s="7" t="n">
        <v>1.13846955507986</v>
      </c>
      <c r="Y49" s="7" t="n">
        <v>0.492578553081204</v>
      </c>
      <c r="Z49" s="7" t="n">
        <v>1.12377562614612</v>
      </c>
      <c r="AA49" s="7" t="n">
        <v>0.346878168253614</v>
      </c>
      <c r="AB49" s="8" t="n">
        <v>1.81202551136904</v>
      </c>
      <c r="AC49" s="8" t="n">
        <v>3.35732092857943</v>
      </c>
      <c r="AD49" s="8" t="n">
        <v>0.355868176403649</v>
      </c>
      <c r="AE49" s="8" t="n">
        <v>0.528211835057051</v>
      </c>
      <c r="AF49" s="8" t="n">
        <v>0.432421673506919</v>
      </c>
      <c r="AG49" s="8" t="n">
        <v>0.484083402696962</v>
      </c>
      <c r="AH49" s="8" t="n">
        <v>0.222885297261493</v>
      </c>
      <c r="AI49" s="8" t="n">
        <v>2.9359194182965</v>
      </c>
    </row>
    <row r="50" s="4" customFormat="true" ht="32" hidden="false" customHeight="false" outlineLevel="0" collapsed="false">
      <c r="A50" s="4" t="s">
        <v>135</v>
      </c>
      <c r="B50" s="4" t="s">
        <v>136</v>
      </c>
      <c r="C50" s="17" t="s">
        <v>137</v>
      </c>
      <c r="D50" s="6" t="n">
        <v>2.32972545020262</v>
      </c>
      <c r="E50" s="6" t="n">
        <v>29.739039263935</v>
      </c>
      <c r="F50" s="6" t="n">
        <v>9.44249827510506</v>
      </c>
      <c r="G50" s="6" t="n">
        <v>313.160681526778</v>
      </c>
      <c r="H50" s="6" t="n">
        <v>12.0064264307529</v>
      </c>
      <c r="I50" s="6" t="n">
        <v>0.403217457354305</v>
      </c>
      <c r="J50" s="16" t="n">
        <v>1.5981974987083</v>
      </c>
      <c r="K50" s="6" t="n">
        <v>0.687234042553191</v>
      </c>
      <c r="L50" s="16" t="n">
        <v>0.641050806310885</v>
      </c>
      <c r="M50" s="6" t="n">
        <v>53.2676282051282</v>
      </c>
      <c r="N50" s="6" t="n">
        <v>1.37230652029367</v>
      </c>
      <c r="O50" s="6" t="n">
        <v>9.86545564273107</v>
      </c>
      <c r="P50" s="6" t="n">
        <v>0.393482532793969</v>
      </c>
      <c r="Q50" s="6" t="n">
        <v>0.523075316201972</v>
      </c>
      <c r="R50" s="6" t="n">
        <v>1.59751937984496</v>
      </c>
      <c r="S50" s="6" t="n">
        <v>2.78194017231011</v>
      </c>
      <c r="T50" s="7" t="n">
        <v>1.46479929628035</v>
      </c>
      <c r="U50" s="7" t="n">
        <v>0.746734069546557</v>
      </c>
      <c r="V50" s="7" t="n">
        <v>0.536819836180651</v>
      </c>
      <c r="W50" s="7" t="n">
        <v>1.14309199964038</v>
      </c>
      <c r="X50" s="7" t="n">
        <v>0.746098846801681</v>
      </c>
      <c r="Y50" s="7" t="n">
        <v>0.985157106162407</v>
      </c>
      <c r="Z50" s="7" t="n">
        <v>1.66264634808124</v>
      </c>
      <c r="AA50" s="7" t="n">
        <v>0.791839128909975</v>
      </c>
      <c r="AB50" s="8" t="n">
        <v>5.10292386161326</v>
      </c>
      <c r="AC50" s="8" t="n">
        <v>9.04541352938068</v>
      </c>
      <c r="AD50" s="8" t="n">
        <v>0.637358759668272</v>
      </c>
      <c r="AE50" s="8" t="n">
        <v>0.741134435235087</v>
      </c>
      <c r="AF50" s="8" t="n">
        <v>0.754810603512077</v>
      </c>
      <c r="AG50" s="8" t="n">
        <v>1.10137096318302</v>
      </c>
      <c r="AH50" s="8" t="n">
        <v>1.00769268198506</v>
      </c>
      <c r="AI50" s="8" t="n">
        <v>8.46899832200913</v>
      </c>
    </row>
    <row r="51" s="4" customFormat="true" ht="16" hidden="false" customHeight="false" outlineLevel="0" collapsed="false">
      <c r="A51" s="4" t="s">
        <v>138</v>
      </c>
      <c r="B51" s="4" t="s">
        <v>139</v>
      </c>
      <c r="C51" s="17" t="s">
        <v>140</v>
      </c>
      <c r="D51" s="6" t="n">
        <v>4.58269235930329</v>
      </c>
      <c r="E51" s="6" t="n">
        <v>10.1170072393995</v>
      </c>
      <c r="F51" s="6" t="n">
        <v>6.92369064793326</v>
      </c>
      <c r="G51" s="6" t="n">
        <v>9.97222605779663</v>
      </c>
      <c r="H51" s="6" t="n">
        <v>1.07194395605537</v>
      </c>
      <c r="I51" s="6" t="n">
        <v>1.35011250735751</v>
      </c>
      <c r="J51" s="16" t="n">
        <v>2.96103924065635</v>
      </c>
      <c r="K51" s="6" t="n">
        <v>1.13829787234043</v>
      </c>
      <c r="L51" s="16" t="n">
        <v>1.76621466966982</v>
      </c>
      <c r="M51" s="6" t="n">
        <v>49.928078258547</v>
      </c>
      <c r="N51" s="6" t="n">
        <v>4.36154811449857</v>
      </c>
      <c r="O51" s="6" t="n">
        <v>22.907238068115</v>
      </c>
      <c r="P51" s="6" t="n">
        <v>0.984797318674739</v>
      </c>
      <c r="Q51" s="6" t="n">
        <v>0.854412413603221</v>
      </c>
      <c r="R51" s="6" t="n">
        <v>3.38613986830041</v>
      </c>
      <c r="S51" s="6" t="n">
        <v>3.49218582179503</v>
      </c>
      <c r="T51" s="7" t="n">
        <v>1.20630530281911</v>
      </c>
      <c r="U51" s="7" t="n">
        <v>1.6302246692717</v>
      </c>
      <c r="V51" s="7" t="n">
        <v>0.60866952744766</v>
      </c>
      <c r="W51" s="7" t="n">
        <v>4.04577505490695</v>
      </c>
      <c r="X51" s="7" t="n">
        <v>4.0634148349717</v>
      </c>
      <c r="Y51" s="7" t="n">
        <v>1.76268020340269</v>
      </c>
      <c r="Z51" s="7" t="n">
        <v>15.4376984208651</v>
      </c>
      <c r="AA51" s="7" t="n">
        <v>2.4209703880873</v>
      </c>
      <c r="AB51" s="8" t="n">
        <v>3.23401862567209</v>
      </c>
      <c r="AC51" s="8" t="n">
        <v>8.06935030202426</v>
      </c>
      <c r="AD51" s="8" t="n">
        <v>1.13626076903159</v>
      </c>
      <c r="AE51" s="8" t="n">
        <v>1.64605548599174</v>
      </c>
      <c r="AF51" s="8" t="n">
        <v>1.3999388862724</v>
      </c>
      <c r="AG51" s="8" t="n">
        <v>1.5724588382908</v>
      </c>
      <c r="AH51" s="8" t="n">
        <v>0.359441782203394</v>
      </c>
      <c r="AI51" s="8" t="n">
        <v>9.49782478483098</v>
      </c>
    </row>
    <row r="52" s="4" customFormat="true" ht="16" hidden="false" customHeight="false" outlineLevel="0" collapsed="false">
      <c r="A52" s="4" t="s">
        <v>141</v>
      </c>
      <c r="B52" s="4" t="s">
        <v>142</v>
      </c>
      <c r="C52" s="17" t="s">
        <v>143</v>
      </c>
      <c r="D52" s="6" t="n">
        <v>18.5714178363436</v>
      </c>
      <c r="E52" s="6" t="n">
        <v>24.6998323882886</v>
      </c>
      <c r="F52" s="6" t="n">
        <v>82.6551935018503</v>
      </c>
      <c r="G52" s="6" t="n">
        <v>68.412291646119</v>
      </c>
      <c r="H52" s="6" t="n">
        <v>24.8852893230703</v>
      </c>
      <c r="I52" s="6" t="n">
        <v>12.3169008294534</v>
      </c>
      <c r="J52" s="16" t="n">
        <v>29.3528201771887</v>
      </c>
      <c r="K52" s="6" t="n">
        <v>16.886170212766</v>
      </c>
      <c r="L52" s="16" t="n">
        <v>8.78452401594065</v>
      </c>
      <c r="M52" s="6" t="n">
        <v>74.1462673611111</v>
      </c>
      <c r="N52" s="6" t="n">
        <v>82.0997292140908</v>
      </c>
      <c r="O52" s="6" t="n">
        <v>128.560480626695</v>
      </c>
      <c r="P52" s="6" t="n">
        <v>30.1323250482834</v>
      </c>
      <c r="Q52" s="6" t="n">
        <v>4.4284800886167</v>
      </c>
      <c r="R52" s="6" t="n">
        <v>8.08100025006252</v>
      </c>
      <c r="S52" s="6" t="n">
        <v>9.21409148207081</v>
      </c>
      <c r="T52" s="7" t="n">
        <v>22.7071390284461</v>
      </c>
      <c r="U52" s="7" t="n">
        <v>19.8861360788256</v>
      </c>
      <c r="V52" s="7" t="n">
        <v>12.6024358482333</v>
      </c>
      <c r="W52" s="7" t="n">
        <v>11.2318421762417</v>
      </c>
      <c r="X52" s="7" t="n">
        <v>4.56130948373378</v>
      </c>
      <c r="Y52" s="7" t="n">
        <v>5.93303136132786</v>
      </c>
      <c r="Z52" s="7" t="n">
        <v>5.36162828860075</v>
      </c>
      <c r="AA52" s="7" t="n">
        <v>2.94966056177039</v>
      </c>
      <c r="AB52" s="8" t="n">
        <v>5.38732248447387</v>
      </c>
      <c r="AC52" s="8" t="n">
        <v>12.8655230571377</v>
      </c>
      <c r="AD52" s="8" t="n">
        <v>4.82653365939097</v>
      </c>
      <c r="AE52" s="8" t="n">
        <v>1.5273101897386</v>
      </c>
      <c r="AF52" s="8" t="n">
        <v>2.98209760254771</v>
      </c>
      <c r="AG52" s="8" t="n">
        <v>9.51597507717719</v>
      </c>
      <c r="AH52" s="8" t="n">
        <v>8.81417173783038</v>
      </c>
      <c r="AI52" s="8" t="n">
        <v>46.2846441628025</v>
      </c>
    </row>
    <row r="53" s="4" customFormat="true" ht="48" hidden="false" customHeight="false" outlineLevel="0" collapsed="false">
      <c r="A53" s="4" t="s">
        <v>144</v>
      </c>
      <c r="B53" s="4" t="s">
        <v>145</v>
      </c>
      <c r="C53" s="17" t="s">
        <v>146</v>
      </c>
      <c r="D53" s="6" t="n">
        <v>227.773709776979</v>
      </c>
      <c r="E53" s="6" t="n">
        <v>136.188149495382</v>
      </c>
      <c r="F53" s="6" t="n">
        <v>154.129693282318</v>
      </c>
      <c r="G53" s="6" t="n">
        <v>247.963822862215</v>
      </c>
      <c r="H53" s="6" t="n">
        <v>74.8422930050465</v>
      </c>
      <c r="I53" s="6" t="n">
        <v>24.6107952574362</v>
      </c>
      <c r="J53" s="16" t="n">
        <v>45.3368779585794</v>
      </c>
      <c r="K53" s="6" t="n">
        <v>31.8351063829787</v>
      </c>
      <c r="L53" s="16" t="n">
        <v>15.0101647303416</v>
      </c>
      <c r="M53" s="6" t="n">
        <v>1210.76493055556</v>
      </c>
      <c r="N53" s="6" t="n">
        <v>28.203882267079</v>
      </c>
      <c r="O53" s="6" t="n">
        <v>411.468908471452</v>
      </c>
      <c r="P53" s="6" t="n">
        <v>90.6078992382149</v>
      </c>
      <c r="Q53" s="6" t="n">
        <v>13.8169251530521</v>
      </c>
      <c r="R53" s="6" t="n">
        <v>191.22779361507</v>
      </c>
      <c r="S53" s="6" t="n">
        <v>91.0573126562128</v>
      </c>
      <c r="T53" s="7" t="n">
        <v>134.686370337708</v>
      </c>
      <c r="U53" s="7" t="n">
        <v>34.9510617842125</v>
      </c>
      <c r="V53" s="7" t="n">
        <v>21.6821839760613</v>
      </c>
      <c r="W53" s="7" t="n">
        <v>14.9629458379892</v>
      </c>
      <c r="X53" s="7" t="n">
        <v>9.49566839086841</v>
      </c>
      <c r="Y53" s="7" t="n">
        <v>19.5816541393044</v>
      </c>
      <c r="Z53" s="7" t="n">
        <v>6.679018269613</v>
      </c>
      <c r="AA53" s="7" t="n">
        <v>8.70305362832172</v>
      </c>
      <c r="AB53" s="8" t="n">
        <v>6.35427780219995</v>
      </c>
      <c r="AC53" s="8" t="n">
        <v>166.250493500934</v>
      </c>
      <c r="AD53" s="8" t="n">
        <v>46.3463946909228</v>
      </c>
      <c r="AE53" s="8" t="n">
        <v>2.52231387903212</v>
      </c>
      <c r="AF53" s="8" t="n">
        <v>36.5441869070847</v>
      </c>
      <c r="AG53" s="8" t="n">
        <v>3.84667616639733</v>
      </c>
      <c r="AH53" s="8" t="n">
        <v>10.4936595411388</v>
      </c>
      <c r="AI53" s="8" t="n">
        <v>96.094900960397</v>
      </c>
    </row>
    <row r="54" s="4" customFormat="true" ht="16" hidden="false" customHeight="false" outlineLevel="0" collapsed="false">
      <c r="A54" s="4" t="s">
        <v>147</v>
      </c>
      <c r="B54" s="4" t="s">
        <v>148</v>
      </c>
      <c r="C54" s="17" t="s">
        <v>149</v>
      </c>
      <c r="D54" s="6" t="n">
        <v>248.838742921553</v>
      </c>
      <c r="E54" s="6" t="n">
        <v>1549.57265432759</v>
      </c>
      <c r="F54" s="6" t="n">
        <v>807.451179200903</v>
      </c>
      <c r="G54" s="6" t="n">
        <v>1511.64804467896</v>
      </c>
      <c r="H54" s="6" t="n">
        <v>429.734237211304</v>
      </c>
      <c r="I54" s="6" t="n">
        <v>71.3101576531824</v>
      </c>
      <c r="J54" s="16" t="n">
        <v>159.434432923922</v>
      </c>
      <c r="K54" s="6" t="n">
        <v>113.009574468085</v>
      </c>
      <c r="L54" s="16" t="n">
        <v>96.8133015431291</v>
      </c>
      <c r="M54" s="6" t="n">
        <v>608.12843215812</v>
      </c>
      <c r="N54" s="6" t="n">
        <v>92.0340351109993</v>
      </c>
      <c r="O54" s="6" t="n">
        <v>1489.03776948643</v>
      </c>
      <c r="P54" s="6" t="n">
        <v>79.297276562653</v>
      </c>
      <c r="Q54" s="6" t="n">
        <v>84.7701575945196</v>
      </c>
      <c r="R54" s="6" t="n">
        <v>90.6581512044678</v>
      </c>
      <c r="S54" s="6" t="n">
        <v>142.731590875584</v>
      </c>
      <c r="T54" s="7" t="n">
        <v>295.376136443176</v>
      </c>
      <c r="U54" s="7" t="n">
        <v>67.9202392501227</v>
      </c>
      <c r="V54" s="7" t="n">
        <v>82.1149593007424</v>
      </c>
      <c r="W54" s="7" t="n">
        <v>106.179118663225</v>
      </c>
      <c r="X54" s="7" t="n">
        <v>26.2011485463483</v>
      </c>
      <c r="Y54" s="7" t="n">
        <v>180.736569276966</v>
      </c>
      <c r="Z54" s="7" t="n">
        <v>53.9046734985004</v>
      </c>
      <c r="AA54" s="7" t="n">
        <v>125.880891127622</v>
      </c>
      <c r="AB54" s="8" t="n">
        <v>444.783194804118</v>
      </c>
      <c r="AC54" s="8" t="n">
        <v>1918.55324542706</v>
      </c>
      <c r="AD54" s="8" t="n">
        <v>87.2128771734949</v>
      </c>
      <c r="AE54" s="8" t="n">
        <v>51.0031520734157</v>
      </c>
      <c r="AF54" s="8" t="n">
        <v>53.7460892821099</v>
      </c>
      <c r="AG54" s="8" t="n">
        <v>115.270329716028</v>
      </c>
      <c r="AH54" s="8" t="n">
        <v>236.972589817281</v>
      </c>
      <c r="AI54" s="8" t="n">
        <v>1328.87993670459</v>
      </c>
    </row>
    <row r="55" s="4" customFormat="true" ht="32" hidden="false" customHeight="false" outlineLevel="0" collapsed="false">
      <c r="A55" s="4" t="s">
        <v>150</v>
      </c>
      <c r="B55" s="4" t="s">
        <v>151</v>
      </c>
      <c r="C55" s="17" t="s">
        <v>152</v>
      </c>
      <c r="D55" s="6" t="n">
        <v>11.5594213789217</v>
      </c>
      <c r="E55" s="6" t="n">
        <v>3.68843479191184</v>
      </c>
      <c r="F55" s="6" t="n">
        <v>5.41822429906542</v>
      </c>
      <c r="G55" s="6" t="n">
        <v>11.9087286714666</v>
      </c>
      <c r="H55" s="6" t="n">
        <v>1.96809237393232</v>
      </c>
      <c r="I55" s="6" t="n">
        <v>0.606642480884405</v>
      </c>
      <c r="J55" s="16" t="n">
        <v>1.04417421288327</v>
      </c>
      <c r="K55" s="6" t="n">
        <v>0.665957446808511</v>
      </c>
      <c r="L55" s="16" t="n">
        <v>0.509382694641222</v>
      </c>
      <c r="M55" s="6" t="n">
        <v>53.6031316773504</v>
      </c>
      <c r="N55" s="6" t="n">
        <v>1.47373787179364</v>
      </c>
      <c r="O55" s="6" t="n">
        <v>9.08483295885876</v>
      </c>
      <c r="P55" s="6" t="n">
        <v>1.5797487268549</v>
      </c>
      <c r="Q55" s="6" t="n">
        <v>0.353201982001332</v>
      </c>
      <c r="R55" s="6" t="n">
        <v>6.97411686254897</v>
      </c>
      <c r="S55" s="6" t="n">
        <v>2.57355514067639</v>
      </c>
      <c r="T55" s="7" t="n">
        <v>1.58579648470902</v>
      </c>
      <c r="U55" s="7" t="n">
        <v>0.833563612517086</v>
      </c>
      <c r="V55" s="7" t="n">
        <v>0.382856212037061</v>
      </c>
      <c r="W55" s="7" t="n">
        <v>1.16235759513993</v>
      </c>
      <c r="X55" s="7" t="n">
        <v>1.99009234236544</v>
      </c>
      <c r="Y55" s="7" t="n">
        <v>0.61627540946034</v>
      </c>
      <c r="Z55" s="7" t="n">
        <v>2.65238126701234</v>
      </c>
      <c r="AA55" s="7" t="n">
        <v>0.327740062418932</v>
      </c>
      <c r="AB55" s="8" t="n">
        <v>1.78764848655241</v>
      </c>
      <c r="AC55" s="8" t="n">
        <v>3.73596614608839</v>
      </c>
      <c r="AD55" s="8" t="n">
        <v>1.00581391337237</v>
      </c>
      <c r="AE55" s="8" t="n">
        <v>0.614199808205873</v>
      </c>
      <c r="AF55" s="8" t="n">
        <v>3.66366985130862</v>
      </c>
      <c r="AG55" s="8" t="n">
        <v>0.575052095821223</v>
      </c>
      <c r="AH55" s="8" t="n">
        <v>0.205619534797575</v>
      </c>
      <c r="AI55" s="8" t="n">
        <v>3.42523932134592</v>
      </c>
    </row>
    <row r="56" s="4" customFormat="true" ht="32" hidden="false" customHeight="false" outlineLevel="0" collapsed="false">
      <c r="A56" s="4" t="s">
        <v>153</v>
      </c>
      <c r="B56" s="4" t="s">
        <v>154</v>
      </c>
      <c r="C56" s="17" t="s">
        <v>155</v>
      </c>
      <c r="D56" s="6" t="n">
        <v>6.60953275542793</v>
      </c>
      <c r="E56" s="6" t="n">
        <v>14.8998430869085</v>
      </c>
      <c r="F56" s="6" t="n">
        <v>6.25217023144954</v>
      </c>
      <c r="G56" s="6" t="n">
        <v>7.96901321629352</v>
      </c>
      <c r="H56" s="6" t="n">
        <v>13.4111554288483</v>
      </c>
      <c r="I56" s="6" t="n">
        <v>1.66009349559385</v>
      </c>
      <c r="J56" s="16" t="n">
        <v>0.787296248277679</v>
      </c>
      <c r="K56" s="6" t="n">
        <v>7.74787234042553</v>
      </c>
      <c r="L56" s="16" t="n">
        <v>4.6176937749199</v>
      </c>
      <c r="M56" s="6" t="n">
        <v>28.3061698717949</v>
      </c>
      <c r="N56" s="6" t="n">
        <v>11.7779698741726</v>
      </c>
      <c r="O56" s="6" t="n">
        <v>23.0552871978149</v>
      </c>
      <c r="P56" s="6" t="n">
        <v>5.04981372493258</v>
      </c>
      <c r="Q56" s="6" t="n">
        <v>11.8776780804448</v>
      </c>
      <c r="R56" s="6" t="n">
        <v>3.25301325331333</v>
      </c>
      <c r="S56" s="6" t="n">
        <v>4.98734842376694</v>
      </c>
      <c r="T56" s="7" t="n">
        <v>16.7159449104934</v>
      </c>
      <c r="U56" s="7" t="n">
        <v>38.3764872543999</v>
      </c>
      <c r="V56" s="7" t="n">
        <v>22.962134904775</v>
      </c>
      <c r="W56" s="7" t="n">
        <v>12.6382306477093</v>
      </c>
      <c r="X56" s="7" t="n">
        <v>18.9110791368617</v>
      </c>
      <c r="Y56" s="7" t="n">
        <v>32.7929201750832</v>
      </c>
      <c r="Z56" s="7" t="n">
        <v>15.6150654172809</v>
      </c>
      <c r="AA56" s="7" t="n">
        <v>1.51191036093989</v>
      </c>
      <c r="AB56" s="8" t="n">
        <v>6.34615212726107</v>
      </c>
      <c r="AC56" s="8" t="n">
        <v>16.0713858987136</v>
      </c>
      <c r="AD56" s="8" t="n">
        <v>3.56554738801856</v>
      </c>
      <c r="AE56" s="8" t="n">
        <v>3.29211097198348</v>
      </c>
      <c r="AF56" s="8" t="n">
        <v>0.659846038260558</v>
      </c>
      <c r="AG56" s="8" t="n">
        <v>3.23913525160316</v>
      </c>
      <c r="AH56" s="8" t="n">
        <v>1.02181921491008</v>
      </c>
      <c r="AI56" s="8" t="n">
        <v>12.1953575836932</v>
      </c>
    </row>
    <row r="57" s="4" customFormat="true" ht="16" hidden="false" customHeight="false" outlineLevel="0" collapsed="false">
      <c r="A57" s="4" t="s">
        <v>156</v>
      </c>
      <c r="B57" s="4" t="s">
        <v>157</v>
      </c>
      <c r="C57" s="17" t="s">
        <v>158</v>
      </c>
      <c r="D57" s="6" t="n">
        <v>280.983975201954</v>
      </c>
      <c r="E57" s="6" t="n">
        <v>1560.76752255626</v>
      </c>
      <c r="F57" s="6" t="n">
        <v>628.470381985825</v>
      </c>
      <c r="G57" s="6" t="n">
        <v>638.807611697406</v>
      </c>
      <c r="H57" s="6" t="n">
        <v>489.282318394828</v>
      </c>
      <c r="I57" s="6" t="n">
        <v>116.478988919512</v>
      </c>
      <c r="J57" s="16" t="n">
        <v>206.643048700276</v>
      </c>
      <c r="K57" s="6" t="n">
        <v>107.86170212766</v>
      </c>
      <c r="L57" s="16" t="n">
        <v>113.432743193878</v>
      </c>
      <c r="M57" s="6" t="n">
        <v>298.463888888889</v>
      </c>
      <c r="N57" s="6" t="n">
        <v>71.1809425526238</v>
      </c>
      <c r="O57" s="6" t="n">
        <v>2495.15273690351</v>
      </c>
      <c r="P57" s="6" t="n">
        <v>48.2477953704634</v>
      </c>
      <c r="Q57" s="6" t="n">
        <v>146.176004079651</v>
      </c>
      <c r="R57" s="6" t="n">
        <v>60.9805784779528</v>
      </c>
      <c r="S57" s="6" t="n">
        <v>10.9436872446307</v>
      </c>
      <c r="T57" s="7" t="n">
        <v>285.841191336851</v>
      </c>
      <c r="U57" s="7" t="n">
        <v>79.0561281360932</v>
      </c>
      <c r="V57" s="7" t="n">
        <v>86.6024857324476</v>
      </c>
      <c r="W57" s="7" t="n">
        <v>124.019060095814</v>
      </c>
      <c r="X57" s="7" t="n">
        <v>1.75526441847168</v>
      </c>
      <c r="Y57" s="7" t="n">
        <v>91.6041487660565</v>
      </c>
      <c r="Z57" s="7" t="n">
        <v>85.2688450402772</v>
      </c>
      <c r="AA57" s="7" t="n">
        <v>158.087930984163</v>
      </c>
      <c r="AB57" s="8" t="n">
        <v>352.889936920385</v>
      </c>
      <c r="AC57" s="8" t="n">
        <v>2126.31166910514</v>
      </c>
      <c r="AD57" s="8" t="n">
        <v>114.736019446926</v>
      </c>
      <c r="AE57" s="8" t="n">
        <v>44.9307633029536</v>
      </c>
      <c r="AF57" s="8" t="n">
        <v>91.9442715692211</v>
      </c>
      <c r="AG57" s="8" t="n">
        <v>101.680256739643</v>
      </c>
      <c r="AH57" s="8" t="n">
        <v>264.26034258412</v>
      </c>
      <c r="AI57" s="8" t="n">
        <v>1805.99193550613</v>
      </c>
    </row>
    <row r="58" s="4" customFormat="true" ht="16" hidden="false" customHeight="false" outlineLevel="0" collapsed="false">
      <c r="A58" s="4" t="s">
        <v>159</v>
      </c>
      <c r="B58" s="4" t="s">
        <v>160</v>
      </c>
      <c r="C58" s="17" t="s">
        <v>161</v>
      </c>
      <c r="D58" s="6" t="n">
        <v>50.2768444217815</v>
      </c>
      <c r="E58" s="6" t="n">
        <v>342.260835918833</v>
      </c>
      <c r="F58" s="6" t="n">
        <v>425.162121307157</v>
      </c>
      <c r="G58" s="6" t="n">
        <v>847.235141532696</v>
      </c>
      <c r="H58" s="6" t="n">
        <v>600.402269250572</v>
      </c>
      <c r="I58" s="6" t="n">
        <v>735.972361320136</v>
      </c>
      <c r="J58" s="16" t="n">
        <v>439.732030989083</v>
      </c>
      <c r="K58" s="6" t="n">
        <v>189.005319148936</v>
      </c>
      <c r="L58" s="16" t="n">
        <v>814.133194033897</v>
      </c>
      <c r="M58" s="6" t="n">
        <v>2383.75733173077</v>
      </c>
      <c r="N58" s="6" t="n">
        <v>491.011272961075</v>
      </c>
      <c r="O58" s="6" t="n">
        <v>1939.61856622224</v>
      </c>
      <c r="P58" s="6" t="n">
        <v>14.7530493441643</v>
      </c>
      <c r="Q58" s="6" t="n">
        <v>553.073096916185</v>
      </c>
      <c r="R58" s="6" t="n">
        <v>86.5548453780112</v>
      </c>
      <c r="S58" s="6" t="n">
        <v>193.620952142467</v>
      </c>
      <c r="T58" s="7" t="n">
        <v>5.85736389438764</v>
      </c>
      <c r="U58" s="7" t="n">
        <v>633.165368818252</v>
      </c>
      <c r="V58" s="7" t="n">
        <v>551.285231881022</v>
      </c>
      <c r="W58" s="7" t="n">
        <v>13.4730731193568</v>
      </c>
      <c r="X58" s="7" t="n">
        <v>4.28932524276823</v>
      </c>
      <c r="Y58" s="7" t="n">
        <v>4.32055448352841</v>
      </c>
      <c r="Z58" s="7" t="n">
        <v>4.74558261402667</v>
      </c>
      <c r="AA58" s="7" t="n">
        <v>4.98547656993471</v>
      </c>
      <c r="AB58" s="8" t="n">
        <v>17.3076876198029</v>
      </c>
      <c r="AC58" s="8" t="n">
        <v>26.9174677958035</v>
      </c>
      <c r="AD58" s="8" t="n">
        <v>3.34355887926515</v>
      </c>
      <c r="AE58" s="8" t="n">
        <v>7.2475577368293</v>
      </c>
      <c r="AF58" s="8" t="n">
        <v>2.82756116979524</v>
      </c>
      <c r="AG58" s="8" t="n">
        <v>6.31582640834157</v>
      </c>
      <c r="AH58" s="8" t="n">
        <v>2.71935758806716</v>
      </c>
      <c r="AI58" s="8" t="n">
        <v>30.6138606010404</v>
      </c>
    </row>
    <row r="59" s="4" customFormat="true" ht="16" hidden="false" customHeight="false" outlineLevel="0" collapsed="false">
      <c r="A59" s="4" t="s">
        <v>162</v>
      </c>
      <c r="B59" s="4" t="s">
        <v>163</v>
      </c>
      <c r="C59" s="17" t="s">
        <v>164</v>
      </c>
      <c r="D59" s="6" t="n">
        <v>928.062625801777</v>
      </c>
      <c r="E59" s="6" t="n">
        <v>1251.09613066581</v>
      </c>
      <c r="F59" s="6" t="n">
        <v>1287.35069936649</v>
      </c>
      <c r="G59" s="6" t="n">
        <v>1772.84145872374</v>
      </c>
      <c r="H59" s="6" t="n">
        <v>366.789622699439</v>
      </c>
      <c r="I59" s="6" t="n">
        <v>351.358606712953</v>
      </c>
      <c r="J59" s="16" t="n">
        <v>273.709719670181</v>
      </c>
      <c r="K59" s="6" t="n">
        <v>518.529787234043</v>
      </c>
      <c r="L59" s="16" t="n">
        <v>491.560950233409</v>
      </c>
      <c r="M59" s="6" t="n">
        <v>4055.80340544872</v>
      </c>
      <c r="N59" s="6" t="n">
        <v>418.744418292393</v>
      </c>
      <c r="O59" s="6" t="n">
        <v>3175.38465182748</v>
      </c>
      <c r="P59" s="6" t="n">
        <v>563.417528897692</v>
      </c>
      <c r="Q59" s="6" t="n">
        <v>233.897921095182</v>
      </c>
      <c r="R59" s="6" t="n">
        <v>287.211009419021</v>
      </c>
      <c r="S59" s="6" t="n">
        <v>901.011726694001</v>
      </c>
      <c r="T59" s="7" t="n">
        <v>702.742503940017</v>
      </c>
      <c r="U59" s="7" t="n">
        <v>373.5254986892</v>
      </c>
      <c r="V59" s="7" t="n">
        <v>172.819035980375</v>
      </c>
      <c r="W59" s="7" t="n">
        <v>418.821202430034</v>
      </c>
      <c r="X59" s="7" t="n">
        <v>258.54257170166</v>
      </c>
      <c r="Y59" s="7" t="n">
        <v>580.456334048839</v>
      </c>
      <c r="Z59" s="7" t="n">
        <v>228.651783364221</v>
      </c>
      <c r="AA59" s="7" t="n">
        <v>392.113473657115</v>
      </c>
      <c r="AB59" s="8" t="n">
        <v>104.650567537766</v>
      </c>
      <c r="AC59" s="8" t="n">
        <v>2269.31334625103</v>
      </c>
      <c r="AD59" s="8" t="n">
        <v>157.845272430305</v>
      </c>
      <c r="AE59" s="8" t="n">
        <v>118.446385679809</v>
      </c>
      <c r="AF59" s="8" t="n">
        <v>436.129496624728</v>
      </c>
      <c r="AG59" s="8" t="n">
        <v>413.033604485017</v>
      </c>
      <c r="AH59" s="8" t="n">
        <v>411.098589073284</v>
      </c>
      <c r="AI59" s="8" t="n">
        <v>4151.18931084436</v>
      </c>
    </row>
    <row r="60" s="4" customFormat="true" ht="16" hidden="false" customHeight="false" outlineLevel="0" collapsed="false">
      <c r="A60" s="4" t="s">
        <v>165</v>
      </c>
      <c r="B60" s="4" t="s">
        <v>166</v>
      </c>
      <c r="C60" s="17" t="s">
        <v>167</v>
      </c>
      <c r="D60" s="6" t="n">
        <v>1642.02286036338</v>
      </c>
      <c r="E60" s="6" t="n">
        <v>2668.63219214721</v>
      </c>
      <c r="F60" s="6" t="n">
        <v>321.333428463903</v>
      </c>
      <c r="G60" s="6" t="n">
        <v>1789.38940723937</v>
      </c>
      <c r="H60" s="6" t="n">
        <v>827.194048920382</v>
      </c>
      <c r="I60" s="6" t="n">
        <v>799.800595042411</v>
      </c>
      <c r="J60" s="16" t="n">
        <v>671.176994304414</v>
      </c>
      <c r="K60" s="6" t="n">
        <v>763.720212765957</v>
      </c>
      <c r="L60" s="16" t="n">
        <v>557.32584706009</v>
      </c>
      <c r="M60" s="6" t="n">
        <v>1840.98497596154</v>
      </c>
      <c r="N60" s="6" t="n">
        <v>7.73861546443865</v>
      </c>
      <c r="O60" s="6" t="n">
        <v>6838.90074328739</v>
      </c>
      <c r="P60" s="6" t="n">
        <v>518.809265124458</v>
      </c>
      <c r="Q60" s="6" t="n">
        <v>577.097559349076</v>
      </c>
      <c r="R60" s="6" t="n">
        <v>617.325291322831</v>
      </c>
      <c r="S60" s="6" t="n">
        <v>2.66211877912072</v>
      </c>
      <c r="T60" s="7" t="n">
        <v>887.85170261927</v>
      </c>
      <c r="U60" s="7" t="n">
        <v>196.486572788012</v>
      </c>
      <c r="V60" s="7" t="n">
        <v>205.816519906829</v>
      </c>
      <c r="W60" s="7" t="n">
        <v>211.221567191975</v>
      </c>
      <c r="X60" s="7" t="n">
        <v>1.62150167701321</v>
      </c>
      <c r="Y60" s="7" t="n">
        <v>19.8003325104032</v>
      </c>
      <c r="Z60" s="7" t="n">
        <v>783.038732619388</v>
      </c>
      <c r="AA60" s="7" t="n">
        <v>347.502548956471</v>
      </c>
      <c r="AB60" s="8" t="n">
        <v>815.720255763744</v>
      </c>
      <c r="AC60" s="8" t="n">
        <v>8932.06397993483</v>
      </c>
      <c r="AD60" s="8" t="n">
        <v>858.319713365691</v>
      </c>
      <c r="AE60" s="8" t="n">
        <v>818.548179061355</v>
      </c>
      <c r="AF60" s="8" t="n">
        <v>389.555159344233</v>
      </c>
      <c r="AG60" s="8" t="n">
        <v>1050.33752634031</v>
      </c>
      <c r="AH60" s="8" t="n">
        <v>724.37015283339</v>
      </c>
      <c r="AI60" s="8" t="n">
        <v>6673.42011777303</v>
      </c>
    </row>
    <row r="61" s="4" customFormat="true" ht="16" hidden="false" customHeight="false" outlineLevel="0" collapsed="false">
      <c r="A61" s="4" t="s">
        <v>168</v>
      </c>
      <c r="B61" s="4" t="s">
        <v>169</v>
      </c>
      <c r="C61" s="17" t="s">
        <v>170</v>
      </c>
      <c r="D61" s="6" t="n">
        <v>182.156316255602</v>
      </c>
      <c r="E61" s="6" t="n">
        <v>107.369840590564</v>
      </c>
      <c r="F61" s="6" t="n">
        <v>7.9855171548642</v>
      </c>
      <c r="G61" s="6" t="n">
        <v>377.539863398757</v>
      </c>
      <c r="H61" s="6" t="n">
        <v>28.4036530476364</v>
      </c>
      <c r="I61" s="6" t="n">
        <v>10.9462036470958</v>
      </c>
      <c r="J61" s="16" t="n">
        <v>10.4077231551417</v>
      </c>
      <c r="K61" s="6" t="n">
        <v>8.25531914893617</v>
      </c>
      <c r="L61" s="16" t="n">
        <v>7.12736778219923</v>
      </c>
      <c r="M61" s="6" t="n">
        <v>2162.12889957265</v>
      </c>
      <c r="N61" s="6" t="n">
        <v>1.24104241835254</v>
      </c>
      <c r="O61" s="6" t="n">
        <v>147.335802075003</v>
      </c>
      <c r="P61" s="6" t="n">
        <v>24.7668525077638</v>
      </c>
      <c r="Q61" s="6" t="n">
        <v>6.98751254392634</v>
      </c>
      <c r="R61" s="6" t="n">
        <v>48.1080936900892</v>
      </c>
      <c r="S61" s="6" t="n">
        <v>12.7722658972165</v>
      </c>
      <c r="T61" s="7" t="n">
        <v>61.8442296129179</v>
      </c>
      <c r="U61" s="7" t="n">
        <v>9.5382252953127</v>
      </c>
      <c r="V61" s="7" t="n">
        <v>1.24710535556308</v>
      </c>
      <c r="W61" s="7" t="n">
        <v>2.6072772576067</v>
      </c>
      <c r="X61" s="7" t="n">
        <v>1.04483563605893</v>
      </c>
      <c r="Y61" s="7" t="n">
        <v>6.58906647462435</v>
      </c>
      <c r="Z61" s="7" t="n">
        <v>3.70304378013208</v>
      </c>
      <c r="AA61" s="7" t="n">
        <v>2.87789266489033</v>
      </c>
      <c r="AB61" s="8" t="n">
        <v>89.7237026750535</v>
      </c>
      <c r="AC61" s="8" t="n">
        <v>121.654501216545</v>
      </c>
      <c r="AD61" s="8" t="n">
        <v>38.2335156854506</v>
      </c>
      <c r="AE61" s="8" t="n">
        <v>3.07099904102937</v>
      </c>
      <c r="AF61" s="8" t="n">
        <v>44.0253621969544</v>
      </c>
      <c r="AG61" s="8" t="n">
        <v>5.83174300564461</v>
      </c>
      <c r="AH61" s="8" t="n">
        <v>11.0744170058343</v>
      </c>
      <c r="AI61" s="8" t="n">
        <v>85.7940896679977</v>
      </c>
    </row>
    <row r="62" s="4" customFormat="true" ht="16" hidden="false" customHeight="false" outlineLevel="0" collapsed="false">
      <c r="A62" s="4" t="s">
        <v>171</v>
      </c>
      <c r="B62" s="4" t="s">
        <v>172</v>
      </c>
      <c r="C62" s="17" t="s">
        <v>173</v>
      </c>
      <c r="D62" s="6" t="n">
        <v>56.0109148976141</v>
      </c>
      <c r="E62" s="6" t="n">
        <v>405.567939802432</v>
      </c>
      <c r="F62" s="6" t="n">
        <v>526.072003387066</v>
      </c>
      <c r="G62" s="6" t="n">
        <v>904.990950784101</v>
      </c>
      <c r="H62" s="6" t="n">
        <v>227.417284724259</v>
      </c>
      <c r="I62" s="6" t="n">
        <v>52.9643687751791</v>
      </c>
      <c r="J62" s="16" t="n">
        <v>63.9126261234097</v>
      </c>
      <c r="K62" s="6" t="n">
        <v>70.2595744680851</v>
      </c>
      <c r="L62" s="16" t="n">
        <v>85.3076365526821</v>
      </c>
      <c r="M62" s="6" t="n">
        <v>332.932999465812</v>
      </c>
      <c r="N62" s="6" t="n">
        <v>91.1450191478526</v>
      </c>
      <c r="O62" s="6" t="n">
        <v>161.346633349332</v>
      </c>
      <c r="P62" s="6" t="n">
        <v>48.8805676505573</v>
      </c>
      <c r="Q62" s="6" t="n">
        <v>30.1558806490137</v>
      </c>
      <c r="R62" s="6" t="n">
        <v>118.463362507294</v>
      </c>
      <c r="S62" s="6" t="n">
        <v>162.601103641858</v>
      </c>
      <c r="T62" s="7" t="n">
        <v>174.679607694849</v>
      </c>
      <c r="U62" s="7" t="n">
        <v>137.672581856924</v>
      </c>
      <c r="V62" s="7" t="n">
        <v>109.024721528559</v>
      </c>
      <c r="W62" s="7" t="n">
        <v>44.0604169074866</v>
      </c>
      <c r="X62" s="7" t="n">
        <v>44.4553039973806</v>
      </c>
      <c r="Y62" s="7" t="n">
        <v>161.064351367812</v>
      </c>
      <c r="Z62" s="7" t="n">
        <v>88.3030392308717</v>
      </c>
      <c r="AA62" s="7" t="n">
        <v>19.2409731535436</v>
      </c>
      <c r="AB62" s="8" t="n">
        <v>64.2984657913148</v>
      </c>
      <c r="AC62" s="8" t="n">
        <v>588.280038598252</v>
      </c>
      <c r="AD62" s="8" t="n">
        <v>30.1973028144447</v>
      </c>
      <c r="AE62" s="8" t="n">
        <v>19.9983457551832</v>
      </c>
      <c r="AF62" s="8" t="n">
        <v>9.09732501289556</v>
      </c>
      <c r="AG62" s="8" t="n">
        <v>51.8521550808289</v>
      </c>
      <c r="AH62" s="8" t="n">
        <v>68.1958376955544</v>
      </c>
      <c r="AI62" s="8" t="n">
        <v>3.47542597806893</v>
      </c>
    </row>
    <row r="63" s="4" customFormat="true" ht="16" hidden="false" customHeight="false" outlineLevel="0" collapsed="false">
      <c r="A63" s="4" t="s">
        <v>174</v>
      </c>
      <c r="B63" s="4" t="s">
        <v>175</v>
      </c>
      <c r="C63" s="17" t="s">
        <v>176</v>
      </c>
      <c r="D63" s="6" t="n">
        <v>22.9404310136604</v>
      </c>
      <c r="E63" s="6" t="n">
        <v>30.8251702863664</v>
      </c>
      <c r="F63" s="6" t="n">
        <v>75.1787712475695</v>
      </c>
      <c r="G63" s="6" t="n">
        <v>139.14991123385</v>
      </c>
      <c r="H63" s="6" t="n">
        <v>6.87973794527068</v>
      </c>
      <c r="I63" s="6" t="n">
        <v>3.43642986177633</v>
      </c>
      <c r="J63" s="16" t="n">
        <v>3.36718413064087</v>
      </c>
      <c r="K63" s="6" t="n">
        <v>7.75744680851064</v>
      </c>
      <c r="L63" s="16" t="n">
        <v>5.65241893531382</v>
      </c>
      <c r="M63" s="6" t="n">
        <v>83.7261818910256</v>
      </c>
      <c r="N63" s="6" t="n">
        <v>14.6359473664364</v>
      </c>
      <c r="O63" s="6" t="n">
        <v>28.4388919141757</v>
      </c>
      <c r="P63" s="6" t="n">
        <v>51.0538131366726</v>
      </c>
      <c r="Q63" s="6" t="n">
        <v>1.70714291300644</v>
      </c>
      <c r="R63" s="6" t="n">
        <v>14.2220021672085</v>
      </c>
      <c r="S63" s="6" t="n">
        <v>26.1679503474039</v>
      </c>
      <c r="T63" s="7" t="n">
        <v>9.80993871639069</v>
      </c>
      <c r="U63" s="7" t="n">
        <v>3.16927831842434</v>
      </c>
      <c r="V63" s="7" t="n">
        <v>9.38767537611517</v>
      </c>
      <c r="W63" s="7" t="n">
        <v>6.10719377335953</v>
      </c>
      <c r="X63" s="7" t="n">
        <v>3.61308027206153</v>
      </c>
      <c r="Y63" s="7" t="n">
        <v>2.48939923463012</v>
      </c>
      <c r="Z63" s="7" t="n">
        <v>35.1579297399231</v>
      </c>
      <c r="AA63" s="7" t="n">
        <v>1.62913125917732</v>
      </c>
      <c r="AB63" s="8" t="n">
        <v>1.6657633624693</v>
      </c>
      <c r="AC63" s="8" t="n">
        <v>15.0280079660222</v>
      </c>
      <c r="AD63" s="8" t="n">
        <v>3.03460580007227</v>
      </c>
      <c r="AE63" s="8" t="n">
        <v>1.10965432015861</v>
      </c>
      <c r="AF63" s="8" t="n">
        <v>1.58951759402543</v>
      </c>
      <c r="AG63" s="8" t="n">
        <v>0.815469356221057</v>
      </c>
      <c r="AH63" s="8" t="n">
        <v>1.23136278663128</v>
      </c>
      <c r="AI63" s="8" t="n">
        <v>12.4211975389467</v>
      </c>
    </row>
    <row r="64" s="4" customFormat="true" ht="32" hidden="false" customHeight="false" outlineLevel="0" collapsed="false">
      <c r="A64" s="4" t="s">
        <v>177</v>
      </c>
      <c r="B64" s="4" t="s">
        <v>178</v>
      </c>
      <c r="C64" s="17" t="s">
        <v>179</v>
      </c>
      <c r="D64" s="6" t="n">
        <v>52.0754837497652</v>
      </c>
      <c r="E64" s="6" t="n">
        <v>38.4997610641561</v>
      </c>
      <c r="F64" s="6" t="n">
        <v>84.9703631687888</v>
      </c>
      <c r="G64" s="6" t="n">
        <v>141.095943880067</v>
      </c>
      <c r="H64" s="6" t="n">
        <v>11.3416740003387</v>
      </c>
      <c r="I64" s="6" t="n">
        <v>21.6478129206615</v>
      </c>
      <c r="J64" s="16" t="n">
        <v>12.5273134955224</v>
      </c>
      <c r="K64" s="6" t="n">
        <v>6.37234042553192</v>
      </c>
      <c r="L64" s="16" t="n">
        <v>6.22431073347498</v>
      </c>
      <c r="M64" s="6" t="n">
        <v>349.821728098291</v>
      </c>
      <c r="N64" s="6" t="n">
        <v>8.69923002864422</v>
      </c>
      <c r="O64" s="6" t="n">
        <v>76.6356131373952</v>
      </c>
      <c r="P64" s="6" t="n">
        <v>20.7469302180184</v>
      </c>
      <c r="Q64" s="6" t="n">
        <v>7.6661649236289</v>
      </c>
      <c r="R64" s="6" t="n">
        <v>49.4511694590314</v>
      </c>
      <c r="S64" s="6" t="n">
        <v>36.0783951435174</v>
      </c>
      <c r="T64" s="7" t="n">
        <v>16.3346204378698</v>
      </c>
      <c r="U64" s="7" t="n">
        <v>9.62505483828323</v>
      </c>
      <c r="V64" s="7" t="n">
        <v>5.91220316711386</v>
      </c>
      <c r="W64" s="7" t="n">
        <v>7.17322339100168</v>
      </c>
      <c r="X64" s="7" t="n">
        <v>7.23210555485454</v>
      </c>
      <c r="Y64" s="7" t="n">
        <v>6.43002765927975</v>
      </c>
      <c r="Z64" s="7" t="n">
        <v>13.3214799827128</v>
      </c>
      <c r="AA64" s="7" t="n">
        <v>5.30603984266563</v>
      </c>
      <c r="AB64" s="8" t="n">
        <v>6.06175350440046</v>
      </c>
      <c r="AC64" s="8" t="n">
        <v>66.5742435762418</v>
      </c>
      <c r="AD64" s="8" t="n">
        <v>10.4334599114099</v>
      </c>
      <c r="AE64" s="8" t="n">
        <v>2.26434995958565</v>
      </c>
      <c r="AF64" s="8" t="n">
        <v>9.37731279015004</v>
      </c>
      <c r="AG64" s="8" t="n">
        <v>5.26643755551527</v>
      </c>
      <c r="AH64" s="8" t="n">
        <v>4.45849075261459</v>
      </c>
      <c r="AI64" s="8" t="n">
        <v>68.0280131880497</v>
      </c>
    </row>
    <row r="65" s="4" customFormat="true" ht="32" hidden="false" customHeight="false" outlineLevel="0" collapsed="false">
      <c r="A65" s="4" t="s">
        <v>180</v>
      </c>
      <c r="B65" s="4" t="s">
        <v>181</v>
      </c>
      <c r="C65" s="17" t="s">
        <v>182</v>
      </c>
      <c r="D65" s="6" t="n">
        <v>10.8623708435093</v>
      </c>
      <c r="E65" s="6" t="n">
        <v>4.8958596341072</v>
      </c>
      <c r="F65" s="6" t="n">
        <v>4.35882205356583</v>
      </c>
      <c r="G65" s="6" t="n">
        <v>6.84065736265904</v>
      </c>
      <c r="H65" s="6" t="n">
        <v>3.03267744699417</v>
      </c>
      <c r="I65" s="6" t="n">
        <v>0.523092917648828</v>
      </c>
      <c r="J65" s="16" t="n">
        <v>1.00182406196181</v>
      </c>
      <c r="K65" s="6" t="n">
        <v>0.673404255319149</v>
      </c>
      <c r="L65" s="16" t="n">
        <v>0.486773018899966</v>
      </c>
      <c r="M65" s="6" t="n">
        <v>46.8362847222222</v>
      </c>
      <c r="N65" s="6" t="n">
        <v>1.4498716714407</v>
      </c>
      <c r="O65" s="6" t="n">
        <v>6.20460443560576</v>
      </c>
      <c r="P65" s="6" t="n">
        <v>1.21390452353629</v>
      </c>
      <c r="Q65" s="6" t="n">
        <v>0.401977493801515</v>
      </c>
      <c r="R65" s="6" t="n">
        <v>4.48336084021005</v>
      </c>
      <c r="S65" s="6" t="n">
        <v>1.88762107821541</v>
      </c>
      <c r="T65" s="7" t="n">
        <v>2.5556072828721</v>
      </c>
      <c r="U65" s="7" t="n">
        <v>0.601294585070919</v>
      </c>
      <c r="V65" s="7" t="n">
        <v>0.248394646951659</v>
      </c>
      <c r="W65" s="7" t="n">
        <v>1.22657624680512</v>
      </c>
      <c r="X65" s="7" t="n">
        <v>1.57245533847844</v>
      </c>
      <c r="Y65" s="7" t="n">
        <v>0.521293894740646</v>
      </c>
      <c r="Z65" s="7" t="n">
        <v>8.2807370235056</v>
      </c>
      <c r="AA65" s="7" t="n">
        <v>0.476060382637719</v>
      </c>
      <c r="AB65" s="8" t="n">
        <v>1.78764848655241</v>
      </c>
      <c r="AC65" s="8" t="n">
        <v>3.02916174007167</v>
      </c>
      <c r="AD65" s="8" t="n">
        <v>1.0195451613365</v>
      </c>
      <c r="AE65" s="8" t="n">
        <v>0.777986423727439</v>
      </c>
      <c r="AF65" s="8" t="n">
        <v>3.82451389356119</v>
      </c>
      <c r="AG65" s="8" t="n">
        <v>0.568554332026633</v>
      </c>
      <c r="AH65" s="8" t="n">
        <v>0.244859904033753</v>
      </c>
      <c r="AI65" s="8" t="n">
        <v>3.75145259004553</v>
      </c>
    </row>
    <row r="66" s="4" customFormat="true" ht="48" hidden="false" customHeight="false" outlineLevel="0" collapsed="false">
      <c r="A66" s="4" t="s">
        <v>183</v>
      </c>
      <c r="B66" s="4" t="s">
        <v>184</v>
      </c>
      <c r="C66" s="17" t="s">
        <v>185</v>
      </c>
      <c r="D66" s="6" t="n">
        <v>95.4150157000617</v>
      </c>
      <c r="E66" s="6" t="n">
        <v>263.215858920866</v>
      </c>
      <c r="F66" s="6" t="n">
        <v>117.20819168287</v>
      </c>
      <c r="G66" s="6" t="n">
        <v>119.289323404675</v>
      </c>
      <c r="H66" s="6" t="n">
        <v>135.463135798292</v>
      </c>
      <c r="I66" s="6" t="n">
        <v>120.095837403347</v>
      </c>
      <c r="J66" s="16" t="n">
        <v>81.6871927445783</v>
      </c>
      <c r="K66" s="6" t="n">
        <v>124.194680851064</v>
      </c>
      <c r="L66" s="16" t="n">
        <v>220.171692387418</v>
      </c>
      <c r="M66" s="6" t="n">
        <v>66.2748397435897</v>
      </c>
      <c r="N66" s="6" t="n">
        <v>2.4522520862639</v>
      </c>
      <c r="O66" s="6" t="n">
        <v>1002.50795225712</v>
      </c>
      <c r="P66" s="6" t="n">
        <v>89.666014062673</v>
      </c>
      <c r="Q66" s="6" t="n">
        <v>120.325823782654</v>
      </c>
      <c r="R66" s="6" t="n">
        <v>46.5975360506793</v>
      </c>
      <c r="S66" s="6" t="n">
        <v>285.263479429185</v>
      </c>
      <c r="T66" s="7" t="n">
        <v>234.829876669766</v>
      </c>
      <c r="U66" s="7" t="n">
        <v>97.1557463683001</v>
      </c>
      <c r="V66" s="7" t="n">
        <v>42.035148663683</v>
      </c>
      <c r="W66" s="7" t="n">
        <v>42.506325537189</v>
      </c>
      <c r="X66" s="7" t="n">
        <v>5.70275154417938</v>
      </c>
      <c r="Y66" s="7" t="n">
        <v>61.6385853082107</v>
      </c>
      <c r="Z66" s="7" t="n">
        <v>213.729938574154</v>
      </c>
      <c r="AA66" s="7" t="n">
        <v>54.8258886899058</v>
      </c>
      <c r="AB66" s="8" t="n">
        <v>38.9219829572094</v>
      </c>
      <c r="AC66" s="8" t="n">
        <v>1971.95904977216</v>
      </c>
      <c r="AD66" s="8" t="n">
        <v>72.4849694613041</v>
      </c>
      <c r="AE66" s="8" t="n">
        <v>31.2259182491866</v>
      </c>
      <c r="AF66" s="8" t="n">
        <v>43.062750902689</v>
      </c>
      <c r="AG66" s="8" t="n">
        <v>58.8437489238079</v>
      </c>
      <c r="AH66" s="8" t="n">
        <v>168.41181668783</v>
      </c>
      <c r="AI66" s="8" t="n">
        <v>1556.40114495839</v>
      </c>
    </row>
    <row r="67" s="4" customFormat="true" ht="48" hidden="false" customHeight="false" outlineLevel="0" collapsed="false">
      <c r="A67" s="4" t="s">
        <v>186</v>
      </c>
      <c r="B67" s="4" t="s">
        <v>187</v>
      </c>
      <c r="C67" s="17" t="s">
        <v>188</v>
      </c>
      <c r="D67" s="6" t="n">
        <v>10.2980918386517</v>
      </c>
      <c r="E67" s="6" t="n">
        <v>23.9775828251489</v>
      </c>
      <c r="F67" s="6" t="n">
        <v>2.96972025340275</v>
      </c>
      <c r="G67" s="6" t="n">
        <v>17.1083144294309</v>
      </c>
      <c r="H67" s="6" t="n">
        <v>4.86258635138159</v>
      </c>
      <c r="I67" s="6" t="n">
        <v>4.13873053824929</v>
      </c>
      <c r="J67" s="16" t="n">
        <v>3.26304441526022</v>
      </c>
      <c r="K67" s="6" t="n">
        <v>3.36382978723404</v>
      </c>
      <c r="L67" s="16" t="n">
        <v>5.39839257845618</v>
      </c>
      <c r="M67" s="6" t="n">
        <v>35.6717614850427</v>
      </c>
      <c r="N67" s="6" t="n">
        <v>1.63483472417594</v>
      </c>
      <c r="O67" s="6" t="n">
        <v>45.1684435702667</v>
      </c>
      <c r="P67" s="6" t="n">
        <v>1.18481154514117</v>
      </c>
      <c r="Q67" s="6" t="n">
        <v>5.12142873901931</v>
      </c>
      <c r="R67" s="6" t="n">
        <v>3.04473451696257</v>
      </c>
      <c r="S67" s="6" t="n">
        <v>2.78367671424039</v>
      </c>
      <c r="T67" s="7" t="n">
        <v>3.67574792120414</v>
      </c>
      <c r="U67" s="7" t="n">
        <v>2.58752038052179</v>
      </c>
      <c r="V67" s="7" t="n">
        <v>1.90504324273669</v>
      </c>
      <c r="W67" s="7" t="n">
        <v>2.9797454372648</v>
      </c>
      <c r="X67" s="7" t="n">
        <v>1.28560857068417</v>
      </c>
      <c r="Y67" s="7" t="n">
        <v>3.85669127210664</v>
      </c>
      <c r="Z67" s="7" t="n">
        <v>6.90377339484222</v>
      </c>
      <c r="AA67" s="7" t="n">
        <v>2.66737350070883</v>
      </c>
      <c r="AB67" s="8" t="n">
        <v>5.62296705770123</v>
      </c>
      <c r="AC67" s="8" t="n">
        <v>63.1664366186612</v>
      </c>
      <c r="AD67" s="8" t="n">
        <v>2.91674592171351</v>
      </c>
      <c r="AE67" s="8" t="n">
        <v>1.76889544763292</v>
      </c>
      <c r="AF67" s="8" t="n">
        <v>2.59172665904147</v>
      </c>
      <c r="AG67" s="8" t="n">
        <v>4.10008895438635</v>
      </c>
      <c r="AH67" s="8" t="n">
        <v>5.68592950232225</v>
      </c>
      <c r="AI67" s="8" t="n">
        <v>43.1354314534332</v>
      </c>
    </row>
    <row r="68" s="4" customFormat="true" ht="48" hidden="false" customHeight="false" outlineLevel="0" collapsed="false">
      <c r="A68" s="4" t="s">
        <v>189</v>
      </c>
      <c r="B68" s="4" t="s">
        <v>190</v>
      </c>
      <c r="C68" s="17" t="s">
        <v>191</v>
      </c>
      <c r="D68" s="6" t="n">
        <v>1.75714822468533</v>
      </c>
      <c r="E68" s="6" t="n">
        <v>2.13091187903427</v>
      </c>
      <c r="F68" s="6" t="n">
        <v>2.957598946246</v>
      </c>
      <c r="G68" s="6" t="n">
        <v>2.90475392050498</v>
      </c>
      <c r="H68" s="6" t="n">
        <v>0.246113753449783</v>
      </c>
      <c r="I68" s="6" t="n">
        <v>0.312402714706939</v>
      </c>
      <c r="J68" s="16" t="n">
        <v>0.147878395840516</v>
      </c>
      <c r="K68" s="6" t="n">
        <v>0.441489361702128</v>
      </c>
      <c r="L68" s="16" t="n">
        <v>0.392344373157077</v>
      </c>
      <c r="M68" s="6" t="n">
        <v>16.6667801816239</v>
      </c>
      <c r="N68" s="6" t="n">
        <v>1.33650721976427</v>
      </c>
      <c r="O68" s="6" t="n">
        <v>5.16826052770632</v>
      </c>
      <c r="P68" s="6" t="n">
        <v>0.253108912037525</v>
      </c>
      <c r="Q68" s="6" t="n">
        <v>0.345633368101303</v>
      </c>
      <c r="R68" s="6" t="n">
        <v>1.2829540718513</v>
      </c>
      <c r="S68" s="6" t="n">
        <v>0.84395937811655</v>
      </c>
      <c r="T68" s="7" t="n">
        <v>0.520654568390013</v>
      </c>
      <c r="U68" s="7" t="n">
        <v>0.473221009189388</v>
      </c>
      <c r="V68" s="7" t="n">
        <v>0.243262526146872</v>
      </c>
      <c r="W68" s="7" t="n">
        <v>1.18804505580601</v>
      </c>
      <c r="X68" s="7" t="n">
        <v>1.98117482626821</v>
      </c>
      <c r="Y68" s="7" t="n">
        <v>0.450609976809711</v>
      </c>
      <c r="Z68" s="7" t="n">
        <v>4.20806583862907</v>
      </c>
      <c r="AA68" s="7" t="n">
        <v>0.303817430125579</v>
      </c>
      <c r="AB68" s="8" t="n">
        <v>1.37323906466981</v>
      </c>
      <c r="AC68" s="8" t="n">
        <v>5.42724811762841</v>
      </c>
      <c r="AD68" s="8" t="n">
        <v>0.347858281757908</v>
      </c>
      <c r="AE68" s="8" t="n">
        <v>0.696093115966656</v>
      </c>
      <c r="AF68" s="8" t="n">
        <v>0.142972482002288</v>
      </c>
      <c r="AG68" s="8" t="n">
        <v>0.555558804437453</v>
      </c>
      <c r="AH68" s="8" t="n">
        <v>0.168733587715567</v>
      </c>
      <c r="AI68" s="8" t="n">
        <v>3.40014599298441</v>
      </c>
    </row>
    <row r="69" s="4" customFormat="true" ht="16" hidden="false" customHeight="false" outlineLevel="0" collapsed="false">
      <c r="A69" s="4" t="s">
        <v>192</v>
      </c>
      <c r="B69" s="4" t="s">
        <v>193</v>
      </c>
      <c r="C69" s="17" t="s">
        <v>194</v>
      </c>
      <c r="D69" s="6" t="n">
        <v>472.623083116395</v>
      </c>
      <c r="E69" s="6" t="n">
        <v>59.8998502193217</v>
      </c>
      <c r="F69" s="6" t="n">
        <v>48.994323527567</v>
      </c>
      <c r="G69" s="6" t="n">
        <v>55.7468783903738</v>
      </c>
      <c r="H69" s="6" t="n">
        <v>35.8066893391126</v>
      </c>
      <c r="I69" s="6" t="n">
        <v>18.7151021647692</v>
      </c>
      <c r="J69" s="16" t="n">
        <v>74.6834497528453</v>
      </c>
      <c r="K69" s="6" t="n">
        <v>6.36489361702128</v>
      </c>
      <c r="L69" s="16" t="n">
        <v>9.20479798854281</v>
      </c>
      <c r="M69" s="6" t="n">
        <v>733.957719017094</v>
      </c>
      <c r="N69" s="6" t="n">
        <v>20.8232598079344</v>
      </c>
      <c r="O69" s="6" t="n">
        <v>401.307354569321</v>
      </c>
      <c r="P69" s="6" t="n">
        <v>382.315920361463</v>
      </c>
      <c r="Q69" s="6" t="n">
        <v>11.1931390010422</v>
      </c>
      <c r="R69" s="6" t="n">
        <v>479.557496040677</v>
      </c>
      <c r="S69" s="6" t="n">
        <v>81.3517798078725</v>
      </c>
      <c r="T69" s="7" t="n">
        <v>12.0703861911262</v>
      </c>
      <c r="U69" s="7" t="n">
        <v>10.1091295403439</v>
      </c>
      <c r="V69" s="7" t="n">
        <v>5.16701922625889</v>
      </c>
      <c r="W69" s="7" t="n">
        <v>7.63559768299105</v>
      </c>
      <c r="X69" s="7" t="n">
        <v>23.5883163298595</v>
      </c>
      <c r="Y69" s="7" t="n">
        <v>7.66036960576509</v>
      </c>
      <c r="Z69" s="7" t="n">
        <v>90.661614099241</v>
      </c>
      <c r="AA69" s="7" t="n">
        <v>7.38730885218732</v>
      </c>
      <c r="AB69" s="8" t="n">
        <v>3.46153752396058</v>
      </c>
      <c r="AC69" s="8" t="n">
        <v>229.846061366105</v>
      </c>
      <c r="AD69" s="8" t="n">
        <v>94.3966084000612</v>
      </c>
      <c r="AE69" s="8" t="n">
        <v>1.80984210151331</v>
      </c>
      <c r="AF69" s="8" t="n">
        <v>206.961428267061</v>
      </c>
      <c r="AG69" s="8" t="n">
        <v>5.8999695254878</v>
      </c>
      <c r="AH69" s="8" t="n">
        <v>9.29839789420483</v>
      </c>
      <c r="AI69" s="8" t="n">
        <v>170.596992865716</v>
      </c>
    </row>
    <row r="70" s="4" customFormat="true" ht="16" hidden="false" customHeight="false" outlineLevel="0" collapsed="false">
      <c r="A70" s="4" t="s">
        <v>195</v>
      </c>
      <c r="B70" s="4" t="s">
        <v>196</v>
      </c>
      <c r="C70" s="17" t="s">
        <v>197</v>
      </c>
      <c r="D70" s="6" t="n">
        <v>83.8493706556453</v>
      </c>
      <c r="E70" s="6" t="n">
        <v>600.75174922435</v>
      </c>
      <c r="F70" s="6" t="n">
        <v>106.837201279558</v>
      </c>
      <c r="G70" s="6" t="n">
        <v>900.776770391558</v>
      </c>
      <c r="H70" s="6" t="n">
        <v>453.677589511204</v>
      </c>
      <c r="I70" s="6" t="n">
        <v>129.75004997838</v>
      </c>
      <c r="J70" s="16" t="n">
        <v>60.6669383273796</v>
      </c>
      <c r="K70" s="6" t="n">
        <v>21.6989361702128</v>
      </c>
      <c r="L70" s="16" t="n">
        <v>102.675857464744</v>
      </c>
      <c r="M70" s="6" t="n">
        <v>67.5136217948718</v>
      </c>
      <c r="N70" s="6" t="n">
        <v>65.4351548176551</v>
      </c>
      <c r="O70" s="6" t="n">
        <v>1085.76539919564</v>
      </c>
      <c r="P70" s="6" t="n">
        <v>110.48204010438</v>
      </c>
      <c r="Q70" s="6" t="n">
        <v>42.6735270825609</v>
      </c>
      <c r="R70" s="6" t="n">
        <v>51.8227556889222</v>
      </c>
      <c r="S70" s="6" t="n">
        <v>181.142161831468</v>
      </c>
      <c r="T70" s="7" t="n">
        <v>64.6418312726473</v>
      </c>
      <c r="U70" s="7" t="n">
        <v>114.450020589455</v>
      </c>
      <c r="V70" s="7" t="n">
        <v>52.7643604181693</v>
      </c>
      <c r="W70" s="7" t="n">
        <v>121.302611130377</v>
      </c>
      <c r="X70" s="7" t="n">
        <v>83.438225616427</v>
      </c>
      <c r="Y70" s="7" t="n">
        <v>172.758122040511</v>
      </c>
      <c r="Z70" s="7" t="n">
        <v>102.254104353534</v>
      </c>
      <c r="AA70" s="7" t="n">
        <v>123.732638747679</v>
      </c>
      <c r="AB70" s="8" t="n">
        <v>46.982652496573</v>
      </c>
      <c r="AC70" s="8" t="n">
        <v>258.463225471615</v>
      </c>
      <c r="AD70" s="8" t="n">
        <v>30.0062096136106</v>
      </c>
      <c r="AE70" s="8" t="n">
        <v>42.5722360394431</v>
      </c>
      <c r="AF70" s="8" t="n">
        <v>55.2238220188836</v>
      </c>
      <c r="AG70" s="8" t="n">
        <v>122.986424222104</v>
      </c>
      <c r="AH70" s="8" t="n">
        <v>34.7214483149401</v>
      </c>
      <c r="AI70" s="8" t="n">
        <v>1101.05760851045</v>
      </c>
    </row>
    <row r="71" s="4" customFormat="true" ht="32" hidden="false" customHeight="false" outlineLevel="0" collapsed="false">
      <c r="A71" s="4" t="s">
        <v>198</v>
      </c>
      <c r="B71" s="4" t="s">
        <v>199</v>
      </c>
      <c r="C71" s="17" t="s">
        <v>200</v>
      </c>
      <c r="D71" s="6" t="n">
        <v>0.219902847481281</v>
      </c>
      <c r="E71" s="6" t="n">
        <v>0.330801326628865</v>
      </c>
      <c r="F71" s="6" t="n">
        <v>0.438791319074202</v>
      </c>
      <c r="G71" s="6" t="n">
        <v>0.341175165203669</v>
      </c>
      <c r="H71" s="6" t="n">
        <v>0.0858536349243429</v>
      </c>
      <c r="I71" s="6" t="n">
        <v>0.0920256058826642</v>
      </c>
      <c r="J71" s="16" t="n">
        <v>0.0819232427661077</v>
      </c>
      <c r="K71" s="6" t="n">
        <v>0.124468085106383</v>
      </c>
      <c r="L71" s="16" t="n">
        <v>0.166247615744524</v>
      </c>
      <c r="M71" s="6" t="n">
        <v>2.33303952991453</v>
      </c>
      <c r="N71" s="6" t="n">
        <v>0.698086360323301</v>
      </c>
      <c r="O71" s="6" t="n">
        <v>1.4266552498356</v>
      </c>
      <c r="P71" s="6" t="n">
        <v>0.110553317901448</v>
      </c>
      <c r="Q71" s="6" t="n">
        <v>0.0697994393002632</v>
      </c>
      <c r="R71" s="6" t="n">
        <v>0.154598649662416</v>
      </c>
      <c r="S71" s="6" t="n">
        <v>0.222277367075964</v>
      </c>
      <c r="T71" s="7" t="n">
        <v>0.339158785747015</v>
      </c>
      <c r="U71" s="7" t="n">
        <v>0.26048862891159</v>
      </c>
      <c r="V71" s="7" t="n">
        <v>0.0954574469690259</v>
      </c>
      <c r="W71" s="7" t="n">
        <v>0.777045685148795</v>
      </c>
      <c r="X71" s="7" t="n">
        <v>0.746098846801681</v>
      </c>
      <c r="Y71" s="7" t="n">
        <v>0.220887243534172</v>
      </c>
      <c r="Z71" s="7" t="n">
        <v>1.3146820879372</v>
      </c>
      <c r="AA71" s="7" t="n">
        <v>0.169850689282804</v>
      </c>
      <c r="AB71" s="8" t="n">
        <v>0.682556694865467</v>
      </c>
      <c r="AC71" s="8" t="n">
        <v>0.622661024348066</v>
      </c>
      <c r="AD71" s="8" t="n">
        <v>0.125869773004506</v>
      </c>
      <c r="AE71" s="8" t="n">
        <v>0.462697188848425</v>
      </c>
      <c r="AF71" s="8" t="n">
        <v>0.0399481935006392</v>
      </c>
      <c r="AG71" s="8" t="n">
        <v>0.409359119059176</v>
      </c>
      <c r="AH71" s="8" t="n">
        <v>0.0651390129320561</v>
      </c>
      <c r="AI71" s="8" t="n">
        <v>1.12919977626788</v>
      </c>
    </row>
    <row r="72" s="4" customFormat="true" ht="16" hidden="false" customHeight="false" outlineLevel="0" collapsed="false">
      <c r="A72" s="4" t="s">
        <v>201</v>
      </c>
      <c r="B72" s="4" t="s">
        <v>202</v>
      </c>
      <c r="C72" s="17" t="s">
        <v>203</v>
      </c>
      <c r="D72" s="6" t="n">
        <v>0.985413703335928</v>
      </c>
      <c r="E72" s="6" t="n">
        <v>1.33423201740309</v>
      </c>
      <c r="F72" s="6" t="n">
        <v>2.57941416295553</v>
      </c>
      <c r="G72" s="6" t="n">
        <v>3.02673833711411</v>
      </c>
      <c r="H72" s="6" t="n">
        <v>0.093212517917858</v>
      </c>
      <c r="I72" s="6" t="n">
        <v>0.129562366176909</v>
      </c>
      <c r="J72" s="16" t="n">
        <v>0.0860888313813335</v>
      </c>
      <c r="K72" s="6" t="n">
        <v>0.184042553191489</v>
      </c>
      <c r="L72" s="16" t="n">
        <v>0.243386509449983</v>
      </c>
      <c r="M72" s="6" t="n">
        <v>9.87928685897436</v>
      </c>
      <c r="N72" s="6" t="n">
        <v>1.05011281552907</v>
      </c>
      <c r="O72" s="6" t="n">
        <v>2.38224508698963</v>
      </c>
      <c r="P72" s="6" t="n">
        <v>0.114189940200838</v>
      </c>
      <c r="Q72" s="6" t="n">
        <v>0.0883004955003329</v>
      </c>
      <c r="R72" s="6" t="n">
        <v>0.498151204467784</v>
      </c>
      <c r="S72" s="6" t="n">
        <v>0.583478088574405</v>
      </c>
      <c r="T72" s="7" t="n">
        <v>0.361158274552227</v>
      </c>
      <c r="U72" s="7" t="n">
        <v>0.310415616119644</v>
      </c>
      <c r="V72" s="7" t="n">
        <v>0.120091626832</v>
      </c>
      <c r="W72" s="7" t="n">
        <v>0.789889415481833</v>
      </c>
      <c r="X72" s="7" t="n">
        <v>1.22021345263781</v>
      </c>
      <c r="Y72" s="7" t="n">
        <v>0.25622920249964</v>
      </c>
      <c r="Z72" s="7" t="n">
        <v>3.84114632695968</v>
      </c>
      <c r="AA72" s="7" t="n">
        <v>0.174635215741475</v>
      </c>
      <c r="AB72" s="8" t="n">
        <v>0.950703967848329</v>
      </c>
      <c r="AC72" s="8" t="n">
        <v>1.06020660902508</v>
      </c>
      <c r="AD72" s="8" t="n">
        <v>0.117859878358765</v>
      </c>
      <c r="AE72" s="8" t="n">
        <v>0.511833173504894</v>
      </c>
      <c r="AF72" s="8" t="n">
        <v>0.064127363251026</v>
      </c>
      <c r="AG72" s="8" t="n">
        <v>0.38011918198352</v>
      </c>
      <c r="AH72" s="8" t="n">
        <v>0.0455188283139669</v>
      </c>
      <c r="AI72" s="8" t="n">
        <v>1.07901311954487</v>
      </c>
    </row>
    <row r="73" s="4" customFormat="true" ht="16" hidden="false" customHeight="false" outlineLevel="0" collapsed="false">
      <c r="A73" s="4" t="s">
        <v>204</v>
      </c>
      <c r="B73" s="4" t="s">
        <v>205</v>
      </c>
      <c r="C73" s="17" t="s">
        <v>206</v>
      </c>
      <c r="D73" s="6" t="n">
        <v>3.98314591664207</v>
      </c>
      <c r="E73" s="6" t="n">
        <v>2.93861845155308</v>
      </c>
      <c r="F73" s="6" t="n">
        <v>5.86913692529637</v>
      </c>
      <c r="G73" s="6" t="n">
        <v>7.50013561495217</v>
      </c>
      <c r="H73" s="6" t="n">
        <v>2.01551628655719</v>
      </c>
      <c r="I73" s="6" t="n">
        <v>1.40823394265182</v>
      </c>
      <c r="J73" s="16" t="n">
        <v>1.13095730903381</v>
      </c>
      <c r="K73" s="6" t="n">
        <v>0.926595744680851</v>
      </c>
      <c r="L73" s="16" t="n">
        <v>1.36190046817914</v>
      </c>
      <c r="M73" s="6" t="n">
        <v>62.9043202457265</v>
      </c>
      <c r="N73" s="6" t="n">
        <v>1.65273437444064</v>
      </c>
      <c r="O73" s="6" t="n">
        <v>6.94485008410536</v>
      </c>
      <c r="P73" s="6" t="n">
        <v>0.957886313659255</v>
      </c>
      <c r="Q73" s="6" t="n">
        <v>1.42037654190536</v>
      </c>
      <c r="R73" s="6" t="n">
        <v>3.85852463115779</v>
      </c>
      <c r="S73" s="6" t="n">
        <v>2.33043927043706</v>
      </c>
      <c r="T73" s="7" t="n">
        <v>0.872646389273401</v>
      </c>
      <c r="U73" s="7" t="n">
        <v>1.05932042424046</v>
      </c>
      <c r="V73" s="7" t="n">
        <v>0.757501030786464</v>
      </c>
      <c r="W73" s="7" t="n">
        <v>1.44491966246677</v>
      </c>
      <c r="X73" s="7" t="n">
        <v>3.94154211497621</v>
      </c>
      <c r="Y73" s="7" t="n">
        <v>0.647199623555124</v>
      </c>
      <c r="Z73" s="7" t="n">
        <v>7.09738774970836</v>
      </c>
      <c r="AA73" s="7" t="n">
        <v>0.447353223885696</v>
      </c>
      <c r="AB73" s="8" t="n">
        <v>1.6007579629583</v>
      </c>
      <c r="AC73" s="8" t="n">
        <v>2.80197460956629</v>
      </c>
      <c r="AD73" s="8" t="n">
        <v>0.695716563515816</v>
      </c>
      <c r="AE73" s="8" t="n">
        <v>0.806649081443714</v>
      </c>
      <c r="AF73" s="8" t="n">
        <v>0.342713449505483</v>
      </c>
      <c r="AG73" s="8" t="n">
        <v>0.627034206177944</v>
      </c>
      <c r="AH73" s="8" t="n">
        <v>0.0808351606265274</v>
      </c>
      <c r="AI73" s="8" t="n">
        <v>2.89827942575424</v>
      </c>
    </row>
    <row r="74" s="4" customFormat="true" ht="16" hidden="false" customHeight="false" outlineLevel="0" collapsed="false">
      <c r="A74" s="4" t="s">
        <v>207</v>
      </c>
      <c r="B74" s="4" t="s">
        <v>208</v>
      </c>
      <c r="C74" s="17" t="s">
        <v>209</v>
      </c>
      <c r="D74" s="6" t="n">
        <v>196.759110061458</v>
      </c>
      <c r="E74" s="6" t="n">
        <v>345.475122142577</v>
      </c>
      <c r="F74" s="6" t="n">
        <v>383.215125760522</v>
      </c>
      <c r="G74" s="6" t="n">
        <v>300.405685965085</v>
      </c>
      <c r="H74" s="6" t="n">
        <v>222.334749536738</v>
      </c>
      <c r="I74" s="6" t="n">
        <v>190.021978378584</v>
      </c>
      <c r="J74" s="16" t="n">
        <v>168.556377726497</v>
      </c>
      <c r="K74" s="6" t="n">
        <v>140.054255319149</v>
      </c>
      <c r="L74" s="16" t="n">
        <v>132.452800415977</v>
      </c>
      <c r="M74" s="6" t="n">
        <v>558.60811965812</v>
      </c>
      <c r="N74" s="6" t="n">
        <v>94.7726816014984</v>
      </c>
      <c r="O74" s="6" t="n">
        <v>1677.08708222891</v>
      </c>
      <c r="P74" s="6" t="n">
        <v>112.374538348982</v>
      </c>
      <c r="Q74" s="6" t="n">
        <v>118.820510573648</v>
      </c>
      <c r="R74" s="6" t="n">
        <v>143.848675502209</v>
      </c>
      <c r="S74" s="6" t="n">
        <v>370.605832592843</v>
      </c>
      <c r="T74" s="7" t="n">
        <v>108.671974825545</v>
      </c>
      <c r="U74" s="7" t="n">
        <v>105.293845283213</v>
      </c>
      <c r="V74" s="7" t="n">
        <v>112.336992295968</v>
      </c>
      <c r="W74" s="7" t="n">
        <v>317.497013832698</v>
      </c>
      <c r="X74" s="7" t="n">
        <v>83.9063952115317</v>
      </c>
      <c r="Y74" s="7" t="n">
        <v>217.050432113983</v>
      </c>
      <c r="Z74" s="7" t="n">
        <v>136.729645038544</v>
      </c>
      <c r="AA74" s="7" t="n">
        <v>115.046330961963</v>
      </c>
      <c r="AB74" s="8" t="n">
        <v>127.166812793388</v>
      </c>
      <c r="AC74" s="8" t="n">
        <v>1703.60897695447</v>
      </c>
      <c r="AD74" s="8" t="n">
        <v>87.4177016222932</v>
      </c>
      <c r="AE74" s="8" t="n">
        <v>60.4823024467264</v>
      </c>
      <c r="AF74" s="8" t="n">
        <v>85.2631114176142</v>
      </c>
      <c r="AG74" s="8" t="n">
        <v>91.108395045845</v>
      </c>
      <c r="AH74" s="8" t="n">
        <v>120.583300240622</v>
      </c>
      <c r="AI74" s="8" t="n">
        <v>2433.50079784238</v>
      </c>
    </row>
    <row r="75" s="4" customFormat="true" ht="32" hidden="false" customHeight="false" outlineLevel="0" collapsed="false">
      <c r="A75" s="4" t="s">
        <v>210</v>
      </c>
      <c r="B75" s="4" t="s">
        <v>211</v>
      </c>
      <c r="C75" s="17" t="s">
        <v>212</v>
      </c>
      <c r="D75" s="6" t="n">
        <v>32.4958321032715</v>
      </c>
      <c r="E75" s="6" t="n">
        <v>123.976067187333</v>
      </c>
      <c r="F75" s="6" t="n">
        <v>46.80763971649</v>
      </c>
      <c r="G75" s="6" t="n">
        <v>133.877897228524</v>
      </c>
      <c r="H75" s="6" t="n">
        <v>47.1867930617508</v>
      </c>
      <c r="I75" s="6" t="n">
        <v>13.8098951985761</v>
      </c>
      <c r="J75" s="16" t="n">
        <v>21.2889348828807</v>
      </c>
      <c r="K75" s="6" t="n">
        <v>7.36382978723404</v>
      </c>
      <c r="L75" s="16" t="n">
        <v>14.540681463479</v>
      </c>
      <c r="M75" s="6" t="n">
        <v>191.144070512821</v>
      </c>
      <c r="N75" s="6" t="n">
        <v>15.1490706740245</v>
      </c>
      <c r="O75" s="6" t="n">
        <v>239.153180512535</v>
      </c>
      <c r="P75" s="6" t="n">
        <v>20.7425662712592</v>
      </c>
      <c r="Q75" s="6" t="n">
        <v>13.5890257789512</v>
      </c>
      <c r="R75" s="6" t="n">
        <v>26.3161256980912</v>
      </c>
      <c r="S75" s="6" t="n">
        <v>30.8218827205569</v>
      </c>
      <c r="T75" s="7" t="n">
        <v>27.9576836899567</v>
      </c>
      <c r="U75" s="7" t="n">
        <v>13.6517748935416</v>
      </c>
      <c r="V75" s="7" t="n">
        <v>13.283981491109</v>
      </c>
      <c r="W75" s="7" t="n">
        <v>24.7755558124302</v>
      </c>
      <c r="X75" s="7" t="n">
        <v>11.994059150776</v>
      </c>
      <c r="Y75" s="7" t="n">
        <v>30.2991031955824</v>
      </c>
      <c r="Z75" s="7" t="n">
        <v>16.0293730577637</v>
      </c>
      <c r="AA75" s="7" t="n">
        <v>25.1283329609377</v>
      </c>
      <c r="AB75" s="8" t="n">
        <v>49.5991198268906</v>
      </c>
      <c r="AC75" s="8" t="n">
        <v>328.781849532112</v>
      </c>
      <c r="AD75" s="8" t="n">
        <v>18.5394732929001</v>
      </c>
      <c r="AE75" s="8" t="n">
        <v>9.55694901568339</v>
      </c>
      <c r="AF75" s="8" t="n">
        <v>11.0807177779273</v>
      </c>
      <c r="AG75" s="8" t="n">
        <v>19.6849754157107</v>
      </c>
      <c r="AH75" s="8" t="n">
        <v>27.6165870610376</v>
      </c>
      <c r="AI75" s="8" t="n">
        <v>235.237406724962</v>
      </c>
    </row>
    <row r="76" s="4" customFormat="true" ht="32" hidden="false" customHeight="false" outlineLevel="0" collapsed="false">
      <c r="A76" s="4" t="s">
        <v>213</v>
      </c>
      <c r="B76" s="4" t="s">
        <v>214</v>
      </c>
      <c r="C76" s="17" t="s">
        <v>215</v>
      </c>
      <c r="D76" s="6" t="n">
        <v>128.022873782239</v>
      </c>
      <c r="E76" s="6" t="n">
        <v>1374.56772583003</v>
      </c>
      <c r="F76" s="6" t="n">
        <v>694.33514081415</v>
      </c>
      <c r="G76" s="6" t="n">
        <v>1349.56887513562</v>
      </c>
      <c r="H76" s="6" t="n">
        <v>214.004493988079</v>
      </c>
      <c r="I76" s="6" t="n">
        <v>113.859891741562</v>
      </c>
      <c r="J76" s="16" t="n">
        <v>58.9784864086747</v>
      </c>
      <c r="K76" s="6" t="n">
        <v>101.590425531915</v>
      </c>
      <c r="L76" s="16" t="n">
        <v>88.314723426269</v>
      </c>
      <c r="M76" s="6" t="n">
        <v>406.072756410256</v>
      </c>
      <c r="N76" s="6" t="n">
        <v>44.9340887144853</v>
      </c>
      <c r="O76" s="6" t="n">
        <v>2702.13887923579</v>
      </c>
      <c r="P76" s="6" t="n">
        <v>81.0995865742305</v>
      </c>
      <c r="Q76" s="6" t="n">
        <v>62.7732427297367</v>
      </c>
      <c r="R76" s="6" t="n">
        <v>22.2675735600567</v>
      </c>
      <c r="S76" s="6" t="n">
        <v>172.25454023229</v>
      </c>
      <c r="T76" s="7" t="n">
        <v>252.049976532045</v>
      </c>
      <c r="U76" s="7" t="n">
        <v>28.0633082880752</v>
      </c>
      <c r="V76" s="7" t="n">
        <v>29.495324689268</v>
      </c>
      <c r="W76" s="7" t="n">
        <v>154.985293928769</v>
      </c>
      <c r="X76" s="7" t="n">
        <v>22.5494257045321</v>
      </c>
      <c r="Y76" s="7" t="n">
        <v>346.494774569879</v>
      </c>
      <c r="Z76" s="7" t="n">
        <v>42.4529936841102</v>
      </c>
      <c r="AA76" s="7" t="n">
        <v>215.229530480065</v>
      </c>
      <c r="AB76" s="8" t="n">
        <v>264.563850334818</v>
      </c>
      <c r="AC76" s="8" t="n">
        <v>1602.44338917425</v>
      </c>
      <c r="AD76" s="8" t="n">
        <v>77.0586193040223</v>
      </c>
      <c r="AE76" s="8" t="n">
        <v>74.7604006548189</v>
      </c>
      <c r="AF76" s="8" t="n">
        <v>40.500810177398</v>
      </c>
      <c r="AG76" s="8" t="n">
        <v>186.33637233746</v>
      </c>
      <c r="AH76" s="8" t="n">
        <v>272.317960003076</v>
      </c>
      <c r="AI76" s="8" t="n">
        <v>2818.94686813933</v>
      </c>
    </row>
    <row r="77" s="4" customFormat="true" ht="16" hidden="false" customHeight="false" outlineLevel="0" collapsed="false">
      <c r="A77" s="4" t="s">
        <v>216</v>
      </c>
      <c r="B77" s="4" t="s">
        <v>217</v>
      </c>
      <c r="C77" s="17" t="s">
        <v>218</v>
      </c>
      <c r="D77" s="6" t="n">
        <v>125.942094951826</v>
      </c>
      <c r="E77" s="6" t="n">
        <v>61.881901501373</v>
      </c>
      <c r="F77" s="6" t="n">
        <v>423.705140186916</v>
      </c>
      <c r="G77" s="6" t="n">
        <v>335.651558339087</v>
      </c>
      <c r="H77" s="6" t="n">
        <v>25.6645132667169</v>
      </c>
      <c r="I77" s="6" t="n">
        <v>9.73534041179763</v>
      </c>
      <c r="J77" s="16" t="n">
        <v>17.6648727876343</v>
      </c>
      <c r="K77" s="6" t="n">
        <v>22.8712765957447</v>
      </c>
      <c r="L77" s="16" t="n">
        <v>16.3999947979658</v>
      </c>
      <c r="M77" s="6" t="n">
        <v>1449.06530448718</v>
      </c>
      <c r="N77" s="6" t="n">
        <v>46.4495924368966</v>
      </c>
      <c r="O77" s="6" t="n">
        <v>285.627148226519</v>
      </c>
      <c r="P77" s="6" t="n">
        <v>129.747410397627</v>
      </c>
      <c r="Q77" s="6" t="n">
        <v>33.677808983827</v>
      </c>
      <c r="R77" s="6" t="n">
        <v>208.576124031008</v>
      </c>
      <c r="S77" s="6" t="n">
        <v>292.213120234169</v>
      </c>
      <c r="T77" s="7" t="n">
        <v>110.739926773235</v>
      </c>
      <c r="U77" s="7" t="n">
        <v>22.5083882765356</v>
      </c>
      <c r="V77" s="7" t="n">
        <v>18.7630336622989</v>
      </c>
      <c r="W77" s="7" t="n">
        <v>34.6010095172042</v>
      </c>
      <c r="X77" s="7" t="n">
        <v>51.8523836000339</v>
      </c>
      <c r="Y77" s="7" t="n">
        <v>38.8253507960014</v>
      </c>
      <c r="Z77" s="7" t="n">
        <v>58.1696050917055</v>
      </c>
      <c r="AA77" s="7" t="n">
        <v>20.4203589256059</v>
      </c>
      <c r="AB77" s="8" t="n">
        <v>7.66251146735876</v>
      </c>
      <c r="AC77" s="8" t="n">
        <v>105.271784805657</v>
      </c>
      <c r="AD77" s="8" t="n">
        <v>10.9106207781633</v>
      </c>
      <c r="AE77" s="8" t="n">
        <v>3.25525898349113</v>
      </c>
      <c r="AF77" s="8" t="n">
        <v>10.436290340667</v>
      </c>
      <c r="AG77" s="8" t="n">
        <v>5.30217525638552</v>
      </c>
      <c r="AH77" s="8" t="n">
        <v>16.6857898066078</v>
      </c>
      <c r="AI77" s="8" t="n">
        <v>96.3834742365543</v>
      </c>
    </row>
    <row r="78" s="4" customFormat="true" ht="16" hidden="false" customHeight="false" outlineLevel="0" collapsed="false">
      <c r="A78" s="4" t="s">
        <v>219</v>
      </c>
      <c r="B78" s="4" t="s">
        <v>220</v>
      </c>
      <c r="C78" s="17" t="s">
        <v>221</v>
      </c>
      <c r="D78" s="6" t="n">
        <v>1428.2171305118</v>
      </c>
      <c r="E78" s="6" t="n">
        <v>393.39445098249</v>
      </c>
      <c r="F78" s="6" t="n">
        <v>2648.06924669134</v>
      </c>
      <c r="G78" s="6" t="n">
        <v>1787.75024164119</v>
      </c>
      <c r="H78" s="6" t="n">
        <v>38.7510601901846</v>
      </c>
      <c r="I78" s="6" t="n">
        <v>3.79000192648341</v>
      </c>
      <c r="J78" s="16" t="n">
        <v>31.6390340621785</v>
      </c>
      <c r="K78" s="6" t="n">
        <v>149.101063829787</v>
      </c>
      <c r="L78" s="16" t="n">
        <v>20.3766377665748</v>
      </c>
      <c r="M78" s="6" t="n">
        <v>1239.57693643162</v>
      </c>
      <c r="N78" s="6" t="n">
        <v>502.401417079512</v>
      </c>
      <c r="O78" s="6" t="n">
        <v>395.035455074761</v>
      </c>
      <c r="P78" s="6" t="n">
        <v>984.25618927659</v>
      </c>
      <c r="Q78" s="6" t="n">
        <v>11.3756266917429</v>
      </c>
      <c r="R78" s="6" t="n">
        <v>1413.17766775027</v>
      </c>
      <c r="S78" s="6" t="n">
        <v>399.07991062366</v>
      </c>
      <c r="T78" s="7" t="n">
        <v>104.647901664925</v>
      </c>
      <c r="U78" s="7" t="n">
        <v>136.765213132882</v>
      </c>
      <c r="V78" s="7" t="n">
        <v>24.477136966348</v>
      </c>
      <c r="W78" s="7" t="n">
        <v>192.611001939403</v>
      </c>
      <c r="X78" s="7" t="n">
        <v>66.9750046482553</v>
      </c>
      <c r="Y78" s="7" t="n">
        <v>139.209767492541</v>
      </c>
      <c r="Z78" s="7" t="n">
        <v>39.4431705311911</v>
      </c>
      <c r="AA78" s="7" t="n">
        <v>140.689000517207</v>
      </c>
      <c r="AB78" s="8" t="n">
        <v>4.42036716674779</v>
      </c>
      <c r="AC78" s="8" t="n">
        <v>52.5138844994092</v>
      </c>
      <c r="AD78" s="8" t="n">
        <v>14.5688540899397</v>
      </c>
      <c r="AE78" s="8" t="n">
        <v>2.08009001712389</v>
      </c>
      <c r="AF78" s="8" t="n">
        <v>1.55272320527484</v>
      </c>
      <c r="AG78" s="8" t="n">
        <v>2.15075981600932</v>
      </c>
      <c r="AH78" s="8" t="n">
        <v>17.8959627938515</v>
      </c>
      <c r="AI78" s="8" t="n">
        <v>70.8510126287194</v>
      </c>
    </row>
    <row r="79" s="4" customFormat="true" ht="32" hidden="false" customHeight="false" outlineLevel="0" collapsed="false">
      <c r="A79" s="4" t="s">
        <v>222</v>
      </c>
      <c r="B79" s="4" t="s">
        <v>223</v>
      </c>
      <c r="C79" s="17" t="s">
        <v>224</v>
      </c>
      <c r="D79" s="6" t="n">
        <v>14.3434744102413</v>
      </c>
      <c r="E79" s="6" t="n">
        <v>7.1122285225206</v>
      </c>
      <c r="F79" s="6" t="n">
        <v>14.9576930314245</v>
      </c>
      <c r="G79" s="6" t="n">
        <v>19.9749482197455</v>
      </c>
      <c r="H79" s="6" t="n">
        <v>3.05393644230877</v>
      </c>
      <c r="I79" s="6" t="n">
        <v>1.3525342338281</v>
      </c>
      <c r="J79" s="16" t="n">
        <v>2.38479948221678</v>
      </c>
      <c r="K79" s="6" t="n">
        <v>1.58510638297872</v>
      </c>
      <c r="L79" s="16" t="n">
        <v>1.20097277613844</v>
      </c>
      <c r="M79" s="6" t="n">
        <v>121.632912660256</v>
      </c>
      <c r="N79" s="6" t="n">
        <v>2.95940884376374</v>
      </c>
      <c r="O79" s="6" t="n">
        <v>18.0754528351812</v>
      </c>
      <c r="P79" s="6" t="n">
        <v>3.57116309800072</v>
      </c>
      <c r="Q79" s="6" t="n">
        <v>1.18070376840445</v>
      </c>
      <c r="R79" s="6" t="n">
        <v>10.5717562724014</v>
      </c>
      <c r="S79" s="6" t="n">
        <v>4.6261477022685</v>
      </c>
      <c r="T79" s="7" t="n">
        <v>3.34575558912596</v>
      </c>
      <c r="U79" s="7" t="n">
        <v>1.46959001477622</v>
      </c>
      <c r="V79" s="7" t="n">
        <v>0.641515100598292</v>
      </c>
      <c r="W79" s="7" t="n">
        <v>2.02930939261999</v>
      </c>
      <c r="X79" s="7" t="n">
        <v>3.45702374035998</v>
      </c>
      <c r="Y79" s="7" t="n">
        <v>0.978530488856382</v>
      </c>
      <c r="Z79" s="7" t="n">
        <v>4.60071033451145</v>
      </c>
      <c r="AA79" s="7" t="n">
        <v>0.653087861608529</v>
      </c>
      <c r="AB79" s="8" t="n">
        <v>2.28331465782377</v>
      </c>
      <c r="AC79" s="8" t="n">
        <v>9.22211463088486</v>
      </c>
      <c r="AD79" s="8" t="n">
        <v>1.63058569574019</v>
      </c>
      <c r="AE79" s="8" t="n">
        <v>0.806649081443714</v>
      </c>
      <c r="AF79" s="8" t="n">
        <v>1.52083473502433</v>
      </c>
      <c r="AG79" s="8" t="n">
        <v>0.812220474323761</v>
      </c>
      <c r="AH79" s="8" t="n">
        <v>0.438707328060474</v>
      </c>
      <c r="AI79" s="8" t="n">
        <v>8.14278505330952</v>
      </c>
    </row>
    <row r="80" s="4" customFormat="true" ht="48" hidden="false" customHeight="false" outlineLevel="0" collapsed="false">
      <c r="A80" s="4" t="s">
        <v>225</v>
      </c>
      <c r="B80" s="4" t="s">
        <v>226</v>
      </c>
      <c r="C80" s="17" t="s">
        <v>227</v>
      </c>
      <c r="D80" s="6" t="n">
        <v>8.19241834626016</v>
      </c>
      <c r="E80" s="6" t="n">
        <v>43.2881102671089</v>
      </c>
      <c r="F80" s="6" t="n">
        <v>24.2086746534529</v>
      </c>
      <c r="G80" s="6" t="n">
        <v>169.485910839333</v>
      </c>
      <c r="H80" s="6" t="n">
        <v>11.7979247459366</v>
      </c>
      <c r="I80" s="6" t="n">
        <v>3.3226087176583</v>
      </c>
      <c r="J80" s="16" t="n">
        <v>2.74095730881859</v>
      </c>
      <c r="K80" s="6" t="n">
        <v>3.25212765957447</v>
      </c>
      <c r="L80" s="16" t="n">
        <v>5.27071440956439</v>
      </c>
      <c r="M80" s="6" t="n">
        <v>45.5252403846154</v>
      </c>
      <c r="N80" s="6" t="n">
        <v>2.89377679279317</v>
      </c>
      <c r="O80" s="6" t="n">
        <v>43.5668211671494</v>
      </c>
      <c r="P80" s="6" t="n">
        <v>2.80019917053009</v>
      </c>
      <c r="Q80" s="6" t="n">
        <v>3.23852579211221</v>
      </c>
      <c r="R80" s="6" t="n">
        <v>3.98628323747604</v>
      </c>
      <c r="S80" s="6" t="n">
        <v>7.96378129226852</v>
      </c>
      <c r="T80" s="7" t="n">
        <v>1.01014319430597</v>
      </c>
      <c r="U80" s="7" t="n">
        <v>2.15771414281767</v>
      </c>
      <c r="V80" s="7" t="n">
        <v>1.57042896626462</v>
      </c>
      <c r="W80" s="7" t="n">
        <v>4.64300851539321</v>
      </c>
      <c r="X80" s="7" t="n">
        <v>4.90166134811144</v>
      </c>
      <c r="Y80" s="7" t="n">
        <v>7.01537885464531</v>
      </c>
      <c r="Z80" s="7" t="n">
        <v>9.64280724025619</v>
      </c>
      <c r="AA80" s="7" t="n">
        <v>5.26537136776693</v>
      </c>
      <c r="AB80" s="8" t="n">
        <v>19.8022698260374</v>
      </c>
      <c r="AC80" s="8" t="n">
        <v>75.1989401972792</v>
      </c>
      <c r="AD80" s="8" t="n">
        <v>3.60330831991991</v>
      </c>
      <c r="AE80" s="8" t="n">
        <v>3.54598022604191</v>
      </c>
      <c r="AF80" s="8" t="n">
        <v>1.60879084527574</v>
      </c>
      <c r="AG80" s="8" t="n">
        <v>4.96104265716954</v>
      </c>
      <c r="AH80" s="8" t="n">
        <v>4.99059015945717</v>
      </c>
      <c r="AI80" s="8" t="n">
        <v>81.2396505703839</v>
      </c>
    </row>
    <row r="81" s="4" customFormat="true" ht="32" hidden="false" customHeight="false" outlineLevel="0" collapsed="false">
      <c r="A81" s="4" t="s">
        <v>228</v>
      </c>
      <c r="B81" s="4" t="s">
        <v>229</v>
      </c>
      <c r="C81" s="17" t="s">
        <v>230</v>
      </c>
      <c r="D81" s="6" t="n">
        <v>2.52680819086981</v>
      </c>
      <c r="E81" s="6" t="n">
        <v>2.14469526764381</v>
      </c>
      <c r="F81" s="6" t="n">
        <v>3.36972338957536</v>
      </c>
      <c r="G81" s="6" t="n">
        <v>5.4149644935398</v>
      </c>
      <c r="H81" s="6" t="n">
        <v>1.48649436469005</v>
      </c>
      <c r="I81" s="6" t="n">
        <v>0.348728611765885</v>
      </c>
      <c r="J81" s="16" t="n">
        <v>0.426972833060646</v>
      </c>
      <c r="K81" s="6" t="n">
        <v>0.364893617021277</v>
      </c>
      <c r="L81" s="16" t="n">
        <v>0.469483266862536</v>
      </c>
      <c r="M81" s="6" t="n">
        <v>29.0494391025641</v>
      </c>
      <c r="N81" s="6" t="n">
        <v>1.2350758682643</v>
      </c>
      <c r="O81" s="6" t="n">
        <v>4.07808057264327</v>
      </c>
      <c r="P81" s="6" t="n">
        <v>0.354934336420438</v>
      </c>
      <c r="Q81" s="6" t="n">
        <v>0.264060529400996</v>
      </c>
      <c r="R81" s="6" t="n">
        <v>1.92282070517629</v>
      </c>
      <c r="S81" s="6" t="n">
        <v>1.31108915736213</v>
      </c>
      <c r="T81" s="7" t="n">
        <v>0.379491181889903</v>
      </c>
      <c r="U81" s="7" t="n">
        <v>0.594782369348129</v>
      </c>
      <c r="V81" s="7" t="n">
        <v>0.225813315410599</v>
      </c>
      <c r="W81" s="7" t="n">
        <v>0.963279774977845</v>
      </c>
      <c r="X81" s="7" t="n">
        <v>0.850136534602712</v>
      </c>
      <c r="Y81" s="7" t="n">
        <v>0.426312380020952</v>
      </c>
      <c r="Z81" s="7" t="n">
        <v>3.64482407901849</v>
      </c>
      <c r="AA81" s="7" t="n">
        <v>0.232049533245521</v>
      </c>
      <c r="AB81" s="8" t="n">
        <v>1.32448501503656</v>
      </c>
      <c r="AC81" s="8" t="n">
        <v>2.22979961421942</v>
      </c>
      <c r="AD81" s="8" t="n">
        <v>0.362733800385713</v>
      </c>
      <c r="AE81" s="8" t="n">
        <v>0.536401165833129</v>
      </c>
      <c r="AF81" s="8" t="n">
        <v>0.237236201753796</v>
      </c>
      <c r="AG81" s="8" t="n">
        <v>0.477585638902372</v>
      </c>
      <c r="AH81" s="8" t="n">
        <v>0.151467825251649</v>
      </c>
      <c r="AI81" s="8" t="n">
        <v>2.10783958236672</v>
      </c>
    </row>
    <row r="82" s="4" customFormat="true" ht="16" hidden="false" customHeight="false" outlineLevel="0" collapsed="false">
      <c r="A82" s="4" t="s">
        <v>231</v>
      </c>
      <c r="B82" s="4" t="s">
        <v>232</v>
      </c>
      <c r="C82" s="17" t="s">
        <v>233</v>
      </c>
      <c r="D82" s="6" t="n">
        <v>62.7947102868951</v>
      </c>
      <c r="E82" s="6" t="n">
        <v>73.1980635498021</v>
      </c>
      <c r="F82" s="6" t="n">
        <v>117.42395095026</v>
      </c>
      <c r="G82" s="6" t="n">
        <v>137.649884110859</v>
      </c>
      <c r="H82" s="6" t="n">
        <v>4.29431705354904</v>
      </c>
      <c r="I82" s="6" t="n">
        <v>26.4137706147952</v>
      </c>
      <c r="J82" s="16" t="n">
        <v>18.8791418689726</v>
      </c>
      <c r="K82" s="6" t="n">
        <v>20.5329787234043</v>
      </c>
      <c r="L82" s="16" t="n">
        <v>17.0077960811278</v>
      </c>
      <c r="M82" s="6" t="n">
        <v>254.869083867521</v>
      </c>
      <c r="N82" s="6" t="n">
        <v>26.0499576852268</v>
      </c>
      <c r="O82" s="6" t="n">
        <v>362.19546630496</v>
      </c>
      <c r="P82" s="6" t="n">
        <v>40.2937750772382</v>
      </c>
      <c r="Q82" s="6" t="n">
        <v>20.3049091795765</v>
      </c>
      <c r="R82" s="6" t="n">
        <v>17.9592098024506</v>
      </c>
      <c r="S82" s="6" t="n">
        <v>48.8159302021283</v>
      </c>
      <c r="T82" s="7" t="n">
        <v>57.9429869314603</v>
      </c>
      <c r="U82" s="7" t="n">
        <v>9.90073863721467</v>
      </c>
      <c r="V82" s="7" t="n">
        <v>8.88370111308515</v>
      </c>
      <c r="W82" s="7" t="n">
        <v>24.6085873181007</v>
      </c>
      <c r="X82" s="7" t="n">
        <v>5.88556062417262</v>
      </c>
      <c r="Y82" s="7" t="n">
        <v>30.1511087424145</v>
      </c>
      <c r="Z82" s="7" t="n">
        <v>40.0361991146273</v>
      </c>
      <c r="AA82" s="7" t="n">
        <v>18.5256864479723</v>
      </c>
      <c r="AB82" s="8" t="n">
        <v>20.1679251982868</v>
      </c>
      <c r="AC82" s="8" t="n">
        <v>565.805341354554</v>
      </c>
      <c r="AD82" s="8" t="n">
        <v>15.6982492349893</v>
      </c>
      <c r="AE82" s="8" t="n">
        <v>9.4955290348628</v>
      </c>
      <c r="AF82" s="8" t="n">
        <v>14.7191571912355</v>
      </c>
      <c r="AG82" s="8" t="n">
        <v>19.1326654931705</v>
      </c>
      <c r="AH82" s="8" t="n">
        <v>30.8594111747154</v>
      </c>
      <c r="AI82" s="8" t="n">
        <v>397.22738796268</v>
      </c>
    </row>
    <row r="83" s="4" customFormat="true" ht="16" hidden="false" customHeight="false" outlineLevel="0" collapsed="false">
      <c r="A83" s="4" t="s">
        <v>234</v>
      </c>
      <c r="B83" s="4" t="s">
        <v>235</v>
      </c>
      <c r="C83" s="17" t="s">
        <v>236</v>
      </c>
      <c r="D83" s="6" t="n">
        <v>595.832988916025</v>
      </c>
      <c r="E83" s="6" t="n">
        <v>1027.51854070825</v>
      </c>
      <c r="F83" s="6" t="n">
        <v>1140.86470237722</v>
      </c>
      <c r="G83" s="6" t="n">
        <v>1435.48211855213</v>
      </c>
      <c r="H83" s="6" t="n">
        <v>414.246241470952</v>
      </c>
      <c r="I83" s="6" t="n">
        <v>397.190991032226</v>
      </c>
      <c r="J83" s="16" t="n">
        <v>277.16576969128</v>
      </c>
      <c r="K83" s="6" t="n">
        <v>324.062765957447</v>
      </c>
      <c r="L83" s="16" t="n">
        <v>340.960560082759</v>
      </c>
      <c r="M83" s="6" t="n">
        <v>910.814503205128</v>
      </c>
      <c r="N83" s="6" t="n">
        <v>214.748070775695</v>
      </c>
      <c r="O83" s="6" t="n">
        <v>3214.4023270093</v>
      </c>
      <c r="P83" s="6" t="n">
        <v>244.622490239669</v>
      </c>
      <c r="Q83" s="6" t="n">
        <v>305.04961941225</v>
      </c>
      <c r="R83" s="6" t="n">
        <v>235.544999583229</v>
      </c>
      <c r="S83" s="6" t="n">
        <v>173.598623686328</v>
      </c>
      <c r="T83" s="7" t="n">
        <v>535.924046911563</v>
      </c>
      <c r="U83" s="7" t="n">
        <v>214.017457513762</v>
      </c>
      <c r="V83" s="7" t="n">
        <v>176.312983824274</v>
      </c>
      <c r="W83" s="7" t="n">
        <v>514.423509164002</v>
      </c>
      <c r="X83" s="7" t="n">
        <v>67.7820398550547</v>
      </c>
      <c r="Y83" s="7" t="n">
        <v>318.802140848</v>
      </c>
      <c r="Z83" s="7" t="n">
        <v>346.372019015908</v>
      </c>
      <c r="AA83" s="7" t="n">
        <v>354.533410587487</v>
      </c>
      <c r="AB83" s="8" t="n">
        <v>395.289708751433</v>
      </c>
      <c r="AC83" s="8" t="n">
        <v>6707.22882523386</v>
      </c>
      <c r="AD83" s="8" t="n">
        <v>323.866358752585</v>
      </c>
      <c r="AE83" s="8" t="n">
        <v>133.007015799676</v>
      </c>
      <c r="AF83" s="8" t="n">
        <v>130.152966538832</v>
      </c>
      <c r="AG83" s="8" t="n">
        <v>286.921755877715</v>
      </c>
      <c r="AH83" s="8" t="n">
        <v>409.937074143893</v>
      </c>
      <c r="AI83" s="8" t="n">
        <v>4796.66499628744</v>
      </c>
    </row>
    <row r="84" s="4" customFormat="true" ht="16" hidden="false" customHeight="false" outlineLevel="0" collapsed="false">
      <c r="A84" s="4" t="s">
        <v>237</v>
      </c>
      <c r="B84" s="4" t="s">
        <v>238</v>
      </c>
      <c r="C84" s="17" t="s">
        <v>239</v>
      </c>
      <c r="D84" s="6" t="n">
        <v>35.914699015056</v>
      </c>
      <c r="E84" s="6" t="n">
        <v>10.814446703042</v>
      </c>
      <c r="F84" s="6" t="n">
        <v>5.41095151477137</v>
      </c>
      <c r="G84" s="6" t="n">
        <v>5.86859404280501</v>
      </c>
      <c r="H84" s="6" t="n">
        <v>14.7627369386573</v>
      </c>
      <c r="I84" s="6" t="n">
        <v>1.22539359412179</v>
      </c>
      <c r="J84" s="16" t="n">
        <v>1.7099741265502</v>
      </c>
      <c r="K84" s="6" t="n">
        <v>0.493617021276596</v>
      </c>
      <c r="L84" s="16" t="n">
        <v>1.1810230622491</v>
      </c>
      <c r="M84" s="6" t="n">
        <v>815.082458600427</v>
      </c>
      <c r="N84" s="6" t="n">
        <v>1.78996502647</v>
      </c>
      <c r="O84" s="6" t="n">
        <v>17.698600505036</v>
      </c>
      <c r="P84" s="6" t="n">
        <v>33.7885851080899</v>
      </c>
      <c r="Q84" s="6" t="n">
        <v>1.2740500065048</v>
      </c>
      <c r="R84" s="6" t="n">
        <v>14.8908560473452</v>
      </c>
      <c r="S84" s="6" t="n">
        <v>12.3902266725547</v>
      </c>
      <c r="T84" s="7" t="n">
        <v>1.50146511095571</v>
      </c>
      <c r="U84" s="7" t="n">
        <v>1.94498176253987</v>
      </c>
      <c r="V84" s="7" t="n">
        <v>0.748263213337848</v>
      </c>
      <c r="W84" s="7" t="n">
        <v>3.84027536957834</v>
      </c>
      <c r="X84" s="7" t="n">
        <v>2.17587392772442</v>
      </c>
      <c r="Y84" s="7" t="n">
        <v>2.59984285639721</v>
      </c>
      <c r="Z84" s="7" t="n">
        <v>3.08022837287038</v>
      </c>
      <c r="AA84" s="7" t="n">
        <v>1.28225309092371</v>
      </c>
      <c r="AB84" s="8" t="n">
        <v>1.33261068997544</v>
      </c>
      <c r="AC84" s="8" t="n">
        <v>13.3872120234834</v>
      </c>
      <c r="AD84" s="8" t="n">
        <v>1.80794764861018</v>
      </c>
      <c r="AE84" s="8" t="n">
        <v>0.687903785190578</v>
      </c>
      <c r="AF84" s="8" t="n">
        <v>2.46522404628944</v>
      </c>
      <c r="AG84" s="8" t="n">
        <v>0.68876296222655</v>
      </c>
      <c r="AH84" s="8" t="n">
        <v>1.86313273133375</v>
      </c>
      <c r="AI84" s="8" t="n">
        <v>12.8854241136346</v>
      </c>
    </row>
    <row r="85" s="4" customFormat="true" ht="16" hidden="false" customHeight="false" outlineLevel="0" collapsed="false">
      <c r="A85" s="4" t="s">
        <v>240</v>
      </c>
      <c r="B85" s="4" t="s">
        <v>241</v>
      </c>
      <c r="C85" s="17" t="s">
        <v>242</v>
      </c>
      <c r="D85" s="6" t="n">
        <v>5.15734413998551</v>
      </c>
      <c r="E85" s="6" t="n">
        <v>4.73321564851468</v>
      </c>
      <c r="F85" s="6" t="n">
        <v>4.41215580505551</v>
      </c>
      <c r="G85" s="6" t="n">
        <v>10.2047588519578</v>
      </c>
      <c r="H85" s="6" t="n">
        <v>3.16922560920717</v>
      </c>
      <c r="I85" s="6" t="n">
        <v>0.566683994119564</v>
      </c>
      <c r="J85" s="16" t="n">
        <v>1.49197498902005</v>
      </c>
      <c r="K85" s="6" t="n">
        <v>0.817021276595745</v>
      </c>
      <c r="L85" s="16" t="n">
        <v>0.849857811686007</v>
      </c>
      <c r="M85" s="6" t="n">
        <v>46.123985042735</v>
      </c>
      <c r="N85" s="6" t="n">
        <v>1.7183664254112</v>
      </c>
      <c r="O85" s="6" t="n">
        <v>9.28671813572229</v>
      </c>
      <c r="P85" s="6" t="n">
        <v>1.41610072338236</v>
      </c>
      <c r="Q85" s="6" t="n">
        <v>0.451593962701703</v>
      </c>
      <c r="R85" s="6" t="n">
        <v>4.05499374843711</v>
      </c>
      <c r="S85" s="6" t="n">
        <v>2.27834301252863</v>
      </c>
      <c r="T85" s="7" t="n">
        <v>1.74345948781303</v>
      </c>
      <c r="U85" s="7" t="n">
        <v>1.09405224142868</v>
      </c>
      <c r="V85" s="7" t="n">
        <v>0.559401167721711</v>
      </c>
      <c r="W85" s="7" t="n">
        <v>1.2201543816386</v>
      </c>
      <c r="X85" s="7" t="n">
        <v>1.17562587215165</v>
      </c>
      <c r="Y85" s="7" t="n">
        <v>0.810656183770412</v>
      </c>
      <c r="Z85" s="7" t="n">
        <v>1.40945834556398</v>
      </c>
      <c r="AA85" s="7" t="n">
        <v>0.382762116693643</v>
      </c>
      <c r="AB85" s="8" t="n">
        <v>3.69718209718795</v>
      </c>
      <c r="AC85" s="8" t="n">
        <v>4.66995768261049</v>
      </c>
      <c r="AD85" s="8" t="n">
        <v>0.797556652583098</v>
      </c>
      <c r="AE85" s="8" t="n">
        <v>0.601915812041756</v>
      </c>
      <c r="AF85" s="8" t="n">
        <v>1.12555787301801</v>
      </c>
      <c r="AG85" s="8" t="n">
        <v>0.627034206177944</v>
      </c>
      <c r="AH85" s="8" t="n">
        <v>0.487365385913335</v>
      </c>
      <c r="AI85" s="8" t="n">
        <v>4.76773238868662</v>
      </c>
    </row>
    <row r="86" s="4" customFormat="true" ht="16" hidden="false" customHeight="false" outlineLevel="0" collapsed="false">
      <c r="A86" s="4" t="s">
        <v>243</v>
      </c>
      <c r="B86" s="4" t="s">
        <v>244</v>
      </c>
      <c r="C86" s="17" t="s">
        <v>245</v>
      </c>
      <c r="D86" s="6" t="n">
        <v>2.65957972142455</v>
      </c>
      <c r="E86" s="6" t="n">
        <v>1.32871866195927</v>
      </c>
      <c r="F86" s="6" t="n">
        <v>2.28607852976228</v>
      </c>
      <c r="G86" s="6" t="n">
        <v>3.78532892790216</v>
      </c>
      <c r="H86" s="6" t="n">
        <v>0.484868623906051</v>
      </c>
      <c r="I86" s="6" t="n">
        <v>0.16952085294175</v>
      </c>
      <c r="J86" s="16" t="n">
        <v>0.29853385075785</v>
      </c>
      <c r="K86" s="6" t="n">
        <v>0.238297872340426</v>
      </c>
      <c r="L86" s="16" t="n">
        <v>0.246046471301896</v>
      </c>
      <c r="M86" s="6" t="n">
        <v>13.0226963141026</v>
      </c>
      <c r="N86" s="6" t="n">
        <v>0.889015963146768</v>
      </c>
      <c r="O86" s="6" t="n">
        <v>3.93003144294335</v>
      </c>
      <c r="P86" s="6" t="n">
        <v>0.443667920525547</v>
      </c>
      <c r="Q86" s="6" t="n">
        <v>0.143803664100542</v>
      </c>
      <c r="R86" s="6" t="n">
        <v>1.6189914145203</v>
      </c>
      <c r="S86" s="6" t="n">
        <v>0.644257056134239</v>
      </c>
      <c r="T86" s="7" t="n">
        <v>0.381324472623671</v>
      </c>
      <c r="U86" s="7" t="n">
        <v>0.379879250496068</v>
      </c>
      <c r="V86" s="7" t="n">
        <v>0.200152711386667</v>
      </c>
      <c r="W86" s="7" t="n">
        <v>0.648608381818415</v>
      </c>
      <c r="X86" s="7" t="n">
        <v>0.557344756076953</v>
      </c>
      <c r="Y86" s="7" t="n">
        <v>0.34679297234865</v>
      </c>
      <c r="Z86" s="7" t="n">
        <v>0.632293033024381</v>
      </c>
      <c r="AA86" s="7" t="n">
        <v>0.17224295251214</v>
      </c>
      <c r="AB86" s="8" t="n">
        <v>1.10509179168695</v>
      </c>
      <c r="AC86" s="8" t="n">
        <v>1.72493932420748</v>
      </c>
      <c r="AD86" s="8" t="n">
        <v>0.257460899327399</v>
      </c>
      <c r="AE86" s="8" t="n">
        <v>0.446318527296268</v>
      </c>
      <c r="AF86" s="8" t="n">
        <v>0.216561259503465</v>
      </c>
      <c r="AG86" s="8" t="n">
        <v>0.406110237161881</v>
      </c>
      <c r="AH86" s="8" t="n">
        <v>0.076126316318186</v>
      </c>
      <c r="AI86" s="8" t="n">
        <v>1.69379966440183</v>
      </c>
    </row>
    <row r="87" s="4" customFormat="true" ht="16" hidden="false" customHeight="false" outlineLevel="0" collapsed="false">
      <c r="A87" s="4" t="s">
        <v>246</v>
      </c>
      <c r="B87" s="4" t="s">
        <v>247</v>
      </c>
      <c r="C87" s="17" t="s">
        <v>248</v>
      </c>
      <c r="D87" s="6" t="n">
        <v>0.856791283111028</v>
      </c>
      <c r="E87" s="6" t="n">
        <v>0.82975999429407</v>
      </c>
      <c r="F87" s="6" t="n">
        <v>0.872734115285705</v>
      </c>
      <c r="G87" s="6" t="n">
        <v>1.79927014498471</v>
      </c>
      <c r="H87" s="6" t="n">
        <v>0.652487625425006</v>
      </c>
      <c r="I87" s="6" t="n">
        <v>0.12229718676512</v>
      </c>
      <c r="J87" s="16" t="n">
        <v>0.158292367378581</v>
      </c>
      <c r="K87" s="6" t="n">
        <v>0.207446808510638</v>
      </c>
      <c r="L87" s="16" t="n">
        <v>0.297915727414187</v>
      </c>
      <c r="M87" s="6" t="n">
        <v>7.10751201923077</v>
      </c>
      <c r="N87" s="6" t="n">
        <v>1.07994556597024</v>
      </c>
      <c r="O87" s="6" t="n">
        <v>2.65142532280767</v>
      </c>
      <c r="P87" s="6" t="n">
        <v>0.200741550926313</v>
      </c>
      <c r="Q87" s="6" t="n">
        <v>0.129507393400488</v>
      </c>
      <c r="R87" s="6" t="n">
        <v>0.500298407935317</v>
      </c>
      <c r="S87" s="6" t="n">
        <v>0.748449571951097</v>
      </c>
      <c r="T87" s="7" t="n">
        <v>0.357491693084692</v>
      </c>
      <c r="U87" s="7" t="n">
        <v>0.449342884872492</v>
      </c>
      <c r="V87" s="7" t="n">
        <v>0.200152711386667</v>
      </c>
      <c r="W87" s="7" t="n">
        <v>0.969701640144364</v>
      </c>
      <c r="X87" s="7" t="n">
        <v>0.960119233135231</v>
      </c>
      <c r="Y87" s="7" t="n">
        <v>0.48816080821052</v>
      </c>
      <c r="Z87" s="7" t="n">
        <v>1.73575946110761</v>
      </c>
      <c r="AA87" s="7" t="n">
        <v>0.315778746272256</v>
      </c>
      <c r="AB87" s="8" t="n">
        <v>1.31635934009769</v>
      </c>
      <c r="AC87" s="8" t="n">
        <v>1.5734812372039</v>
      </c>
      <c r="AD87" s="8" t="n">
        <v>0.203680178134564</v>
      </c>
      <c r="AE87" s="8" t="n">
        <v>0.560969158161364</v>
      </c>
      <c r="AF87" s="8" t="n">
        <v>0.0921611832514746</v>
      </c>
      <c r="AG87" s="8" t="n">
        <v>0.536065513053683</v>
      </c>
      <c r="AH87" s="8" t="n">
        <v>0.0627845907778854</v>
      </c>
      <c r="AI87" s="8" t="n">
        <v>1.86945296293239</v>
      </c>
    </row>
    <row r="88" s="4" customFormat="true" ht="16" hidden="false" customHeight="false" outlineLevel="0" collapsed="false">
      <c r="A88" s="4" t="s">
        <v>249</v>
      </c>
      <c r="B88" s="4" t="s">
        <v>250</v>
      </c>
      <c r="C88" s="17" t="s">
        <v>251</v>
      </c>
      <c r="D88" s="6" t="n">
        <v>5.37932154263171</v>
      </c>
      <c r="E88" s="6" t="n">
        <v>3.93377910916158</v>
      </c>
      <c r="F88" s="6" t="n">
        <v>27.3093050241485</v>
      </c>
      <c r="G88" s="6" t="n">
        <v>434.283583193609</v>
      </c>
      <c r="H88" s="6" t="n">
        <v>18.1895234526375</v>
      </c>
      <c r="I88" s="6" t="n">
        <v>0.62359456617858</v>
      </c>
      <c r="J88" s="16" t="n">
        <v>2.24525226360671</v>
      </c>
      <c r="K88" s="6" t="n">
        <v>0.937234042553191</v>
      </c>
      <c r="L88" s="16" t="n">
        <v>0.962906190392283</v>
      </c>
      <c r="M88" s="6" t="n">
        <v>25.1163060897436</v>
      </c>
      <c r="N88" s="6" t="n">
        <v>1.85559707744057</v>
      </c>
      <c r="O88" s="6" t="n">
        <v>9.32709517109499</v>
      </c>
      <c r="P88" s="6" t="n">
        <v>0.75423546489343</v>
      </c>
      <c r="Q88" s="6" t="n">
        <v>0.493641817701861</v>
      </c>
      <c r="R88" s="6" t="n">
        <v>2.08171376177378</v>
      </c>
      <c r="S88" s="6" t="n">
        <v>1.31108915736213</v>
      </c>
      <c r="T88" s="7" t="n">
        <v>1.1274738012671</v>
      </c>
      <c r="U88" s="7" t="n">
        <v>1.07885707140883</v>
      </c>
      <c r="V88" s="7" t="n">
        <v>0.430071723441095</v>
      </c>
      <c r="W88" s="7" t="n">
        <v>1.81096597695835</v>
      </c>
      <c r="X88" s="7" t="n">
        <v>1.32870989848746</v>
      </c>
      <c r="Y88" s="7" t="n">
        <v>1.2546395432741</v>
      </c>
      <c r="Z88" s="7" t="n">
        <v>1.97946983786219</v>
      </c>
      <c r="AA88" s="7" t="n">
        <v>0.92102134329408</v>
      </c>
      <c r="AB88" s="8" t="n">
        <v>5.59859003288461</v>
      </c>
      <c r="AC88" s="8" t="n">
        <v>4.77092974061288</v>
      </c>
      <c r="AD88" s="8" t="n">
        <v>0.664821255596528</v>
      </c>
      <c r="AE88" s="8" t="n">
        <v>0.868069062264301</v>
      </c>
      <c r="AF88" s="8" t="n">
        <v>0.728528897261657</v>
      </c>
      <c r="AG88" s="8" t="n">
        <v>1.12411313646409</v>
      </c>
      <c r="AH88" s="8" t="n">
        <v>0.373568315128418</v>
      </c>
      <c r="AI88" s="8" t="n">
        <v>9.13397152358911</v>
      </c>
    </row>
    <row r="89" s="4" customFormat="true" ht="32" hidden="false" customHeight="false" outlineLevel="0" collapsed="false">
      <c r="A89" s="4" t="s">
        <v>252</v>
      </c>
      <c r="B89" s="4" t="s">
        <v>253</v>
      </c>
      <c r="C89" s="17" t="s">
        <v>254</v>
      </c>
      <c r="D89" s="6" t="n">
        <v>21.1003005823784</v>
      </c>
      <c r="E89" s="6" t="n">
        <v>27.4068899112015</v>
      </c>
      <c r="F89" s="6" t="n">
        <v>23.3820015053629</v>
      </c>
      <c r="G89" s="6" t="n">
        <v>54.6032744846632</v>
      </c>
      <c r="H89" s="6" t="n">
        <v>26.6481506268501</v>
      </c>
      <c r="I89" s="6" t="n">
        <v>1.47846401029912</v>
      </c>
      <c r="J89" s="16" t="n">
        <v>4.73766278505016</v>
      </c>
      <c r="K89" s="6" t="n">
        <v>2.29042553191489</v>
      </c>
      <c r="L89" s="16" t="n">
        <v>1.41908964799526</v>
      </c>
      <c r="M89" s="6" t="n">
        <v>312.601489049145</v>
      </c>
      <c r="N89" s="6" t="n">
        <v>6.21117864185091</v>
      </c>
      <c r="O89" s="6" t="n">
        <v>24.7645816952594</v>
      </c>
      <c r="P89" s="6" t="n">
        <v>6.56846719715773</v>
      </c>
      <c r="Q89" s="6" t="n">
        <v>1.09997188680415</v>
      </c>
      <c r="R89" s="6" t="n">
        <v>20.6378461281987</v>
      </c>
      <c r="S89" s="6" t="n">
        <v>15.9258260426068</v>
      </c>
      <c r="T89" s="7" t="n">
        <v>8.16731021893488</v>
      </c>
      <c r="U89" s="7" t="n">
        <v>2.63093515200705</v>
      </c>
      <c r="V89" s="7" t="n">
        <v>1.34256280253211</v>
      </c>
      <c r="W89" s="7" t="n">
        <v>2.44030876327721</v>
      </c>
      <c r="X89" s="7" t="n">
        <v>2.64255727014619</v>
      </c>
      <c r="Y89" s="7" t="n">
        <v>2.27734748083731</v>
      </c>
      <c r="Z89" s="7" t="n">
        <v>4.7577681328644</v>
      </c>
      <c r="AA89" s="7" t="n">
        <v>1.62434673271865</v>
      </c>
      <c r="AB89" s="8" t="n">
        <v>3.11213350158898</v>
      </c>
      <c r="AC89" s="8" t="n">
        <v>12.4195631342938</v>
      </c>
      <c r="AD89" s="8" t="n">
        <v>2.05625438262816</v>
      </c>
      <c r="AE89" s="8" t="n">
        <v>0.827122408383909</v>
      </c>
      <c r="AF89" s="8" t="n">
        <v>4.54743602682276</v>
      </c>
      <c r="AG89" s="8" t="n">
        <v>0.841460411399417</v>
      </c>
      <c r="AH89" s="8" t="n">
        <v>2.45801672895421</v>
      </c>
      <c r="AI89" s="8" t="n">
        <v>14.7423304123863</v>
      </c>
    </row>
    <row r="90" s="4" customFormat="true" ht="16" hidden="false" customHeight="false" outlineLevel="0" collapsed="false">
      <c r="A90" s="4" t="s">
        <v>255</v>
      </c>
      <c r="B90" s="4" t="s">
        <v>256</v>
      </c>
      <c r="C90" s="17" t="s">
        <v>257</v>
      </c>
      <c r="D90" s="6" t="n">
        <v>220.575003354714</v>
      </c>
      <c r="E90" s="6" t="n">
        <v>449.299875182768</v>
      </c>
      <c r="F90" s="6" t="n">
        <v>258.683240293546</v>
      </c>
      <c r="G90" s="6" t="n">
        <v>884.751067659533</v>
      </c>
      <c r="H90" s="6" t="n">
        <v>148.385334334905</v>
      </c>
      <c r="I90" s="6" t="n">
        <v>89.7443395473624</v>
      </c>
      <c r="J90" s="16" t="n">
        <v>84.1254506140238</v>
      </c>
      <c r="K90" s="6" t="n">
        <v>126.564893617021</v>
      </c>
      <c r="L90" s="16" t="n">
        <v>165.784782382291</v>
      </c>
      <c r="M90" s="6" t="n">
        <v>377.358820779915</v>
      </c>
      <c r="N90" s="6" t="n">
        <v>80.5842254916795</v>
      </c>
      <c r="O90" s="6" t="n">
        <v>983.086598242845</v>
      </c>
      <c r="P90" s="6" t="n">
        <v>38.9714992091801</v>
      </c>
      <c r="Q90" s="6" t="n">
        <v>86.1636235092248</v>
      </c>
      <c r="R90" s="6" t="n">
        <v>99.375797282654</v>
      </c>
      <c r="S90" s="6" t="n">
        <v>94.433150168679</v>
      </c>
      <c r="T90" s="7" t="n">
        <v>127.179044782929</v>
      </c>
      <c r="U90" s="7" t="n">
        <v>121.272651928365</v>
      </c>
      <c r="V90" s="7" t="n">
        <v>88.9139929429233</v>
      </c>
      <c r="W90" s="7" t="n">
        <v>115.156886166018</v>
      </c>
      <c r="X90" s="7" t="n">
        <v>134.605446729657</v>
      </c>
      <c r="Y90" s="7" t="n">
        <v>280.14687322952</v>
      </c>
      <c r="Z90" s="7" t="n">
        <v>122.346670970411</v>
      </c>
      <c r="AA90" s="7" t="n">
        <v>177.142307605818</v>
      </c>
      <c r="AB90" s="8" t="n">
        <v>88.5211027841</v>
      </c>
      <c r="AC90" s="8" t="n">
        <v>1830.83377003748</v>
      </c>
      <c r="AD90" s="8" t="n">
        <v>60.7561951586114</v>
      </c>
      <c r="AE90" s="8" t="n">
        <v>29.3792241591809</v>
      </c>
      <c r="AF90" s="8" t="n">
        <v>52.4796614635897</v>
      </c>
      <c r="AG90" s="8" t="n">
        <v>71.618352543972</v>
      </c>
      <c r="AH90" s="8" t="n">
        <v>107.488789026509</v>
      </c>
      <c r="AI90" s="8" t="n">
        <v>1187.930711298</v>
      </c>
    </row>
    <row r="91" s="4" customFormat="true" ht="32" hidden="false" customHeight="false" outlineLevel="0" collapsed="false">
      <c r="A91" s="4" t="s">
        <v>258</v>
      </c>
      <c r="B91" s="4" t="s">
        <v>259</v>
      </c>
      <c r="C91" s="17" t="s">
        <v>260</v>
      </c>
      <c r="D91" s="6" t="n">
        <v>0.653484876949089</v>
      </c>
      <c r="E91" s="6" t="n">
        <v>0.383178203345102</v>
      </c>
      <c r="F91" s="6" t="n">
        <v>1.22182776139999</v>
      </c>
      <c r="G91" s="6" t="n">
        <v>1.05592760627281</v>
      </c>
      <c r="H91" s="6" t="n">
        <v>0.0858536349243429</v>
      </c>
      <c r="I91" s="6" t="n">
        <v>0.0944473323532606</v>
      </c>
      <c r="J91" s="16" t="n">
        <v>0.0867830961505378</v>
      </c>
      <c r="K91" s="6" t="n">
        <v>0.112765957446809</v>
      </c>
      <c r="L91" s="16" t="n">
        <v>0.348455002600522</v>
      </c>
      <c r="M91" s="6" t="n">
        <v>6.60683760683761</v>
      </c>
      <c r="N91" s="6" t="n">
        <v>0.495223657323368</v>
      </c>
      <c r="O91" s="6" t="n">
        <v>1.34590117909019</v>
      </c>
      <c r="P91" s="6" t="n">
        <v>0.16292067901266</v>
      </c>
      <c r="Q91" s="6" t="n">
        <v>0.0933462381003519</v>
      </c>
      <c r="R91" s="6" t="n">
        <v>0.684957906143202</v>
      </c>
      <c r="S91" s="6" t="n">
        <v>0.368146889219565</v>
      </c>
      <c r="T91" s="7" t="n">
        <v>0.357491693084692</v>
      </c>
      <c r="U91" s="7" t="n">
        <v>0.164976131644007</v>
      </c>
      <c r="V91" s="7" t="n">
        <v>0.088272477842325</v>
      </c>
      <c r="W91" s="7" t="n">
        <v>0.513749213321517</v>
      </c>
      <c r="X91" s="7" t="n">
        <v>0.661382443877984</v>
      </c>
      <c r="Y91" s="7" t="n">
        <v>0.189963029439388</v>
      </c>
      <c r="Z91" s="7" t="n">
        <v>1.0858651230954</v>
      </c>
      <c r="AA91" s="7" t="n">
        <v>0.124397687925434</v>
      </c>
      <c r="AB91" s="8" t="n">
        <v>0.658179670048843</v>
      </c>
      <c r="AC91" s="8" t="n">
        <v>0.833019478519709</v>
      </c>
      <c r="AD91" s="8" t="n">
        <v>0.128158314331861</v>
      </c>
      <c r="AE91" s="8" t="n">
        <v>0.348046557983328</v>
      </c>
      <c r="AF91" s="8" t="n">
        <v>0.0413498845006616</v>
      </c>
      <c r="AG91" s="8" t="n">
        <v>0.305394898345734</v>
      </c>
      <c r="AH91" s="8" t="n">
        <v>0.0431644061597962</v>
      </c>
      <c r="AI91" s="8" t="n">
        <v>0.752799850845256</v>
      </c>
    </row>
    <row r="92" s="4" customFormat="true" ht="16" hidden="false" customHeight="false" outlineLevel="0" collapsed="false">
      <c r="A92" s="4" t="s">
        <v>261</v>
      </c>
      <c r="B92" s="4" t="s">
        <v>262</v>
      </c>
      <c r="C92" s="17" t="s">
        <v>263</v>
      </c>
      <c r="D92" s="6" t="n">
        <v>0.846418507286439</v>
      </c>
      <c r="E92" s="6" t="n">
        <v>0.358368103847937</v>
      </c>
      <c r="F92" s="6" t="n">
        <v>0.957583265382927</v>
      </c>
      <c r="G92" s="6" t="n">
        <v>1.19887809448664</v>
      </c>
      <c r="H92" s="6" t="n">
        <v>0.086671288590289</v>
      </c>
      <c r="I92" s="6" t="n">
        <v>0.127140639706312</v>
      </c>
      <c r="J92" s="16" t="n">
        <v>0.0819232427661077</v>
      </c>
      <c r="K92" s="6" t="n">
        <v>0.145744680851064</v>
      </c>
      <c r="L92" s="16" t="n">
        <v>0.202157100745341</v>
      </c>
      <c r="M92" s="6" t="n">
        <v>8.00046741452991</v>
      </c>
      <c r="N92" s="6" t="n">
        <v>1.01431351499967</v>
      </c>
      <c r="O92" s="6" t="n">
        <v>2.01885176863528</v>
      </c>
      <c r="P92" s="6" t="n">
        <v>0.111280642361326</v>
      </c>
      <c r="Q92" s="6" t="n">
        <v>0.142962707000539</v>
      </c>
      <c r="R92" s="6" t="n">
        <v>0.719313161623739</v>
      </c>
      <c r="S92" s="6" t="n">
        <v>0.5383279983871</v>
      </c>
      <c r="T92" s="7" t="n">
        <v>0.344658657948318</v>
      </c>
      <c r="U92" s="7" t="n">
        <v>0.349488910456383</v>
      </c>
      <c r="V92" s="7" t="n">
        <v>0.134461565085402</v>
      </c>
      <c r="W92" s="7" t="n">
        <v>0.834842471647465</v>
      </c>
      <c r="X92" s="7" t="n">
        <v>0.722318803875731</v>
      </c>
      <c r="Y92" s="7" t="n">
        <v>0.406432528102877</v>
      </c>
      <c r="Z92" s="7" t="n">
        <v>2.24484335921718</v>
      </c>
      <c r="AA92" s="7" t="n">
        <v>0.17224295251214</v>
      </c>
      <c r="AB92" s="8" t="n">
        <v>0.82881884376521</v>
      </c>
      <c r="AC92" s="8" t="n">
        <v>1.02654925635762</v>
      </c>
      <c r="AD92" s="8" t="n">
        <v>0.165919246233213</v>
      </c>
      <c r="AE92" s="8" t="n">
        <v>0.53230650044509</v>
      </c>
      <c r="AF92" s="8" t="n">
        <v>0.0441532665007065</v>
      </c>
      <c r="AG92" s="8" t="n">
        <v>0.428852410442946</v>
      </c>
      <c r="AH92" s="8" t="n">
        <v>0.0447340209292433</v>
      </c>
      <c r="AI92" s="8" t="n">
        <v>1.40522638824448</v>
      </c>
    </row>
    <row r="93" s="4" customFormat="true" ht="32" hidden="false" customHeight="false" outlineLevel="0" collapsed="false">
      <c r="A93" s="4" t="s">
        <v>264</v>
      </c>
      <c r="B93" s="4" t="s">
        <v>265</v>
      </c>
      <c r="C93" s="17" t="s">
        <v>266</v>
      </c>
      <c r="D93" s="6" t="n">
        <v>30.9772577225517</v>
      </c>
      <c r="E93" s="6" t="n">
        <v>17.3119360935773</v>
      </c>
      <c r="F93" s="6" t="n">
        <v>17.4643793514395</v>
      </c>
      <c r="G93" s="6" t="n">
        <v>66.6187395206628</v>
      </c>
      <c r="H93" s="6" t="n">
        <v>3.00651252968389</v>
      </c>
      <c r="I93" s="6" t="n">
        <v>0.959003682356185</v>
      </c>
      <c r="J93" s="16" t="n">
        <v>1.36075894764043</v>
      </c>
      <c r="K93" s="6" t="n">
        <v>1.0968085106383</v>
      </c>
      <c r="L93" s="16" t="n">
        <v>0.994825732615232</v>
      </c>
      <c r="M93" s="6" t="n">
        <v>269.471227297009</v>
      </c>
      <c r="N93" s="6" t="n">
        <v>19.3256557357878</v>
      </c>
      <c r="O93" s="6" t="n">
        <v>14.4146016280559</v>
      </c>
      <c r="P93" s="6" t="n">
        <v>2.55800012539074</v>
      </c>
      <c r="Q93" s="6" t="n">
        <v>0.347315282301309</v>
      </c>
      <c r="R93" s="6" t="n">
        <v>12.1682020505126</v>
      </c>
      <c r="S93" s="6" t="n">
        <v>8.14959127880858</v>
      </c>
      <c r="T93" s="7" t="n">
        <v>3.35125546132726</v>
      </c>
      <c r="U93" s="7" t="n">
        <v>1.54773660344969</v>
      </c>
      <c r="V93" s="7" t="n">
        <v>0.313059369091967</v>
      </c>
      <c r="W93" s="7" t="n">
        <v>4.66227411089277</v>
      </c>
      <c r="X93" s="7" t="n">
        <v>1.85781585358984</v>
      </c>
      <c r="Y93" s="7" t="n">
        <v>3.38399257094352</v>
      </c>
      <c r="Z93" s="7" t="n">
        <v>4.5235353818725</v>
      </c>
      <c r="AA93" s="7" t="n">
        <v>2.11476069473238</v>
      </c>
      <c r="AB93" s="8" t="n">
        <v>3.94907802029306</v>
      </c>
      <c r="AC93" s="8" t="n">
        <v>4.88031613678214</v>
      </c>
      <c r="AD93" s="8" t="n">
        <v>1.87660388843082</v>
      </c>
      <c r="AE93" s="8" t="n">
        <v>1.05232900472606</v>
      </c>
      <c r="AF93" s="8" t="n">
        <v>1.53625333602458</v>
      </c>
      <c r="AG93" s="8" t="n">
        <v>0.838211529502122</v>
      </c>
      <c r="AH93" s="8" t="n">
        <v>0.275467392037972</v>
      </c>
      <c r="AI93" s="8" t="n">
        <v>3.93965255275684</v>
      </c>
    </row>
    <row r="94" s="4" customFormat="true" ht="16" hidden="false" customHeight="false" outlineLevel="0" collapsed="false">
      <c r="A94" s="4" t="s">
        <v>267</v>
      </c>
      <c r="B94" s="4" t="s">
        <v>268</v>
      </c>
      <c r="C94" s="17" t="s">
        <v>269</v>
      </c>
      <c r="D94" s="6" t="n">
        <v>9.2960816939964</v>
      </c>
      <c r="E94" s="6" t="n">
        <v>15.1589707927677</v>
      </c>
      <c r="F94" s="6" t="n">
        <v>10.8412971209935</v>
      </c>
      <c r="G94" s="6" t="n">
        <v>23.0474307130881</v>
      </c>
      <c r="H94" s="6" t="n">
        <v>2.92801777775307</v>
      </c>
      <c r="I94" s="6" t="n">
        <v>4.27434722060269</v>
      </c>
      <c r="J94" s="16" t="n">
        <v>5.23059077118522</v>
      </c>
      <c r="K94" s="6" t="n">
        <v>5.11702127659575</v>
      </c>
      <c r="L94" s="16" t="n">
        <v>4.21337957342922</v>
      </c>
      <c r="M94" s="6" t="n">
        <v>19.3611311431624</v>
      </c>
      <c r="N94" s="6" t="n">
        <v>8.03097641876208</v>
      </c>
      <c r="O94" s="6" t="n">
        <v>136.864690901681</v>
      </c>
      <c r="P94" s="6" t="n">
        <v>7.47034952740639</v>
      </c>
      <c r="Q94" s="6" t="n">
        <v>5.87997204322217</v>
      </c>
      <c r="R94" s="6" t="n">
        <v>9.40689839126448</v>
      </c>
      <c r="S94" s="6" t="n">
        <v>11.7112387778148</v>
      </c>
      <c r="T94" s="7" t="n">
        <v>9.54044497852685</v>
      </c>
      <c r="U94" s="7" t="n">
        <v>3.22354678278092</v>
      </c>
      <c r="V94" s="7" t="n">
        <v>6.18009987312371</v>
      </c>
      <c r="W94" s="7" t="n">
        <v>8.25209673897687</v>
      </c>
      <c r="X94" s="7" t="n">
        <v>6.33143642903418</v>
      </c>
      <c r="Y94" s="7" t="n">
        <v>6.80995371815853</v>
      </c>
      <c r="Z94" s="7" t="n">
        <v>12.0406465582137</v>
      </c>
      <c r="AA94" s="7" t="n">
        <v>5.12901236369482</v>
      </c>
      <c r="AB94" s="8" t="n">
        <v>7.01245747224879</v>
      </c>
      <c r="AC94" s="8" t="n">
        <v>276.217479003702</v>
      </c>
      <c r="AD94" s="8" t="n">
        <v>5.91130224855708</v>
      </c>
      <c r="AE94" s="8" t="n">
        <v>2.86217110623937</v>
      </c>
      <c r="AF94" s="8" t="n">
        <v>6.20073056134921</v>
      </c>
      <c r="AG94" s="8" t="n">
        <v>4.40223497083479</v>
      </c>
      <c r="AH94" s="8" t="n">
        <v>4.66411028741216</v>
      </c>
      <c r="AI94" s="8" t="n">
        <v>79.7340508686934</v>
      </c>
    </row>
    <row r="95" s="4" customFormat="true" ht="16" hidden="false" customHeight="false" outlineLevel="0" collapsed="false">
      <c r="A95" s="4" t="s">
        <v>270</v>
      </c>
      <c r="B95" s="4" t="s">
        <v>271</v>
      </c>
      <c r="C95" s="17" t="s">
        <v>272</v>
      </c>
      <c r="D95" s="6" t="n">
        <v>2475.96706744317</v>
      </c>
      <c r="E95" s="6" t="n">
        <v>5447.92294140723</v>
      </c>
      <c r="F95" s="6" t="n">
        <v>2155.54902151414</v>
      </c>
      <c r="G95" s="6" t="n">
        <v>3909.60436433573</v>
      </c>
      <c r="H95" s="6" t="n">
        <v>871.372694145117</v>
      </c>
      <c r="I95" s="6" t="n">
        <v>677.331465697879</v>
      </c>
      <c r="J95" s="16" t="n">
        <v>250.289391945843</v>
      </c>
      <c r="K95" s="6" t="n">
        <v>1106.29361702128</v>
      </c>
      <c r="L95" s="16" t="n">
        <v>944.233258191858</v>
      </c>
      <c r="M95" s="6" t="n">
        <v>6632.47523370726</v>
      </c>
      <c r="N95" s="6" t="n">
        <v>1642.22131318517</v>
      </c>
      <c r="O95" s="6" t="n">
        <v>3951.45818971446</v>
      </c>
      <c r="P95" s="6" t="n">
        <v>76.0388629823998</v>
      </c>
      <c r="Q95" s="6" t="n">
        <v>32.6661375925232</v>
      </c>
      <c r="R95" s="6" t="n">
        <v>851.370469283988</v>
      </c>
      <c r="S95" s="6" t="n">
        <v>105.458454884033</v>
      </c>
      <c r="T95" s="7" t="n">
        <v>165.335324824835</v>
      </c>
      <c r="U95" s="7" t="n">
        <v>97.0363557467156</v>
      </c>
      <c r="V95" s="7" t="n">
        <v>4.73797392697875</v>
      </c>
      <c r="W95" s="7" t="n">
        <v>821.658382460602</v>
      </c>
      <c r="X95" s="7" t="n">
        <v>6.77433972853</v>
      </c>
      <c r="Y95" s="7" t="n">
        <v>127.164786102623</v>
      </c>
      <c r="Z95" s="7" t="n">
        <v>2034.08668723943</v>
      </c>
      <c r="AA95" s="7" t="n">
        <v>559.244159648165</v>
      </c>
      <c r="AB95" s="8" t="n">
        <v>62.7789645777452</v>
      </c>
      <c r="AC95" s="8" t="n">
        <v>289.94126455386</v>
      </c>
      <c r="AD95" s="8" t="n">
        <v>442.259467240624</v>
      </c>
      <c r="AE95" s="8" t="n">
        <v>90.4798210795012</v>
      </c>
      <c r="AF95" s="8" t="n">
        <v>50.3809796138061</v>
      </c>
      <c r="AG95" s="8" t="n">
        <v>29.301665831704</v>
      </c>
      <c r="AH95" s="8" t="n">
        <v>14.2057984708813</v>
      </c>
      <c r="AI95" s="8" t="n">
        <v>335.535440185911</v>
      </c>
    </row>
    <row r="96" s="4" customFormat="true" ht="16" hidden="false" customHeight="false" outlineLevel="0" collapsed="false">
      <c r="A96" s="4" t="s">
        <v>273</v>
      </c>
      <c r="B96" s="4" t="s">
        <v>274</v>
      </c>
      <c r="C96" s="17" t="s">
        <v>275</v>
      </c>
      <c r="D96" s="6" t="n">
        <v>2238.28943130888</v>
      </c>
      <c r="E96" s="6" t="n">
        <v>2827.88546414179</v>
      </c>
      <c r="F96" s="6" t="n">
        <v>2294.92950824813</v>
      </c>
      <c r="G96" s="6" t="n">
        <v>2243.99864385048</v>
      </c>
      <c r="H96" s="6" t="n">
        <v>481.732104443482</v>
      </c>
      <c r="I96" s="6" t="n">
        <v>304.783963230443</v>
      </c>
      <c r="J96" s="16" t="n">
        <v>141.152358756465</v>
      </c>
      <c r="K96" s="6" t="n">
        <v>475.234042553192</v>
      </c>
      <c r="L96" s="16" t="n">
        <v>365.8445032074</v>
      </c>
      <c r="M96" s="6" t="n">
        <v>4678.85399973291</v>
      </c>
      <c r="N96" s="6" t="n">
        <v>644.894566286701</v>
      </c>
      <c r="O96" s="6" t="n">
        <v>1515.04058026645</v>
      </c>
      <c r="P96" s="6" t="n">
        <v>80.2478896317134</v>
      </c>
      <c r="Q96" s="6" t="n">
        <v>10.6818370842403</v>
      </c>
      <c r="R96" s="6" t="n">
        <v>947.841100275069</v>
      </c>
      <c r="S96" s="6" t="n">
        <v>291.775511667738</v>
      </c>
      <c r="T96" s="7" t="n">
        <v>56.943843481557</v>
      </c>
      <c r="U96" s="7" t="n">
        <v>73.4013541501374</v>
      </c>
      <c r="V96" s="7" t="n">
        <v>2.70668051244432</v>
      </c>
      <c r="W96" s="7" t="n">
        <v>241.019021564623</v>
      </c>
      <c r="X96" s="7" t="n">
        <v>10.2581160171817</v>
      </c>
      <c r="Y96" s="7" t="n">
        <v>52.3480678451634</v>
      </c>
      <c r="Z96" s="7" t="n">
        <v>1278.30966815312</v>
      </c>
      <c r="AA96" s="7" t="n">
        <v>226.647802873682</v>
      </c>
      <c r="AB96" s="8" t="n">
        <v>44.1711689677224</v>
      </c>
      <c r="AC96" s="8" t="n">
        <v>124.077830608602</v>
      </c>
      <c r="AD96" s="8" t="n">
        <v>205.735288246529</v>
      </c>
      <c r="AE96" s="8" t="n">
        <v>58.7993949722423</v>
      </c>
      <c r="AF96" s="8" t="n">
        <v>25.0468164794008</v>
      </c>
      <c r="AG96" s="8" t="n">
        <v>16.1177030924807</v>
      </c>
      <c r="AH96" s="8" t="n">
        <v>4.7520087145012</v>
      </c>
      <c r="AI96" s="8" t="n">
        <v>152.54234310961</v>
      </c>
    </row>
    <row r="97" s="4" customFormat="true" ht="16" hidden="false" customHeight="false" outlineLevel="0" collapsed="false">
      <c r="A97" s="4" t="s">
        <v>276</v>
      </c>
      <c r="B97" s="4" t="s">
        <v>277</v>
      </c>
      <c r="C97" s="17" t="s">
        <v>278</v>
      </c>
      <c r="D97" s="6" t="n">
        <v>1536.65412898205</v>
      </c>
      <c r="E97" s="6" t="n">
        <v>2480.17743304447</v>
      </c>
      <c r="F97" s="6" t="n">
        <v>2574.44200275983</v>
      </c>
      <c r="G97" s="6" t="n">
        <v>2708.81263931354</v>
      </c>
      <c r="H97" s="6" t="n">
        <v>813.907176848758</v>
      </c>
      <c r="I97" s="6" t="n">
        <v>130.637612729854</v>
      </c>
      <c r="J97" s="16" t="n">
        <v>695.885183175626</v>
      </c>
      <c r="K97" s="6" t="n">
        <v>1181.5670212766</v>
      </c>
      <c r="L97" s="16" t="n">
        <v>372.542287150515</v>
      </c>
      <c r="M97" s="6" t="n">
        <v>4555.91004273504</v>
      </c>
      <c r="N97" s="6" t="n">
        <v>976.873413196004</v>
      </c>
      <c r="O97" s="6" t="n">
        <v>2326.84779445828</v>
      </c>
      <c r="P97" s="6" t="n">
        <v>226.80013167482</v>
      </c>
      <c r="Q97" s="6" t="n">
        <v>171.299597442246</v>
      </c>
      <c r="R97" s="6" t="n">
        <v>1432.57765107944</v>
      </c>
      <c r="S97" s="6" t="n">
        <v>332.957603544352</v>
      </c>
      <c r="T97" s="7" t="n">
        <v>242.665361265889</v>
      </c>
      <c r="U97" s="7" t="n">
        <v>637.376601652323</v>
      </c>
      <c r="V97" s="7" t="n">
        <v>123.067230474615</v>
      </c>
      <c r="W97" s="7" t="n">
        <v>312.404474755648</v>
      </c>
      <c r="X97" s="7" t="n">
        <v>575.976419709435</v>
      </c>
      <c r="Y97" s="7" t="n">
        <v>602.754901283613</v>
      </c>
      <c r="Z97" s="7" t="n">
        <v>1297.53300109291</v>
      </c>
      <c r="AA97" s="7" t="n">
        <v>756.639367753536</v>
      </c>
      <c r="AB97" s="8" t="n">
        <v>13.3829866243265</v>
      </c>
      <c r="AC97" s="8" t="n">
        <v>611.268010470129</v>
      </c>
      <c r="AD97" s="8" t="n">
        <v>178.328861580793</v>
      </c>
      <c r="AE97" s="8" t="n">
        <v>39.218705086639</v>
      </c>
      <c r="AF97" s="8" t="n">
        <v>124.900479938998</v>
      </c>
      <c r="AG97" s="8" t="n">
        <v>8.57379932696163</v>
      </c>
      <c r="AH97" s="8" t="n">
        <v>7.98776956171647</v>
      </c>
      <c r="AI97" s="8" t="n">
        <v>255.450082720157</v>
      </c>
    </row>
    <row r="98" s="4" customFormat="true" ht="16" hidden="false" customHeight="false" outlineLevel="0" collapsed="false">
      <c r="A98" s="4" t="s">
        <v>279</v>
      </c>
      <c r="B98" s="4" t="s">
        <v>280</v>
      </c>
      <c r="C98" s="17" t="s">
        <v>281</v>
      </c>
      <c r="D98" s="6" t="n">
        <v>5.29426478087008</v>
      </c>
      <c r="E98" s="6" t="n">
        <v>7.36859955065797</v>
      </c>
      <c r="F98" s="6" t="n">
        <v>6.39035313303644</v>
      </c>
      <c r="G98" s="6" t="n">
        <v>6.28029144886084</v>
      </c>
      <c r="H98" s="6" t="n">
        <v>1.96972768126421</v>
      </c>
      <c r="I98" s="6" t="n">
        <v>0.698668086767069</v>
      </c>
      <c r="J98" s="16" t="n">
        <v>1.53085381609549</v>
      </c>
      <c r="K98" s="6" t="n">
        <v>0.752127659574468</v>
      </c>
      <c r="L98" s="16" t="n">
        <v>0.791338650943934</v>
      </c>
      <c r="M98" s="6" t="n">
        <v>332.246507745726</v>
      </c>
      <c r="N98" s="6" t="n">
        <v>2.95344229367551</v>
      </c>
      <c r="O98" s="6" t="n">
        <v>11.655504210921</v>
      </c>
      <c r="P98" s="6" t="n">
        <v>1.91359065393888</v>
      </c>
      <c r="Q98" s="6" t="n">
        <v>0.496164689001871</v>
      </c>
      <c r="R98" s="6" t="n">
        <v>65.9953721763774</v>
      </c>
      <c r="S98" s="6" t="n">
        <v>4.37434912237776</v>
      </c>
      <c r="T98" s="7" t="n">
        <v>2.051452331086</v>
      </c>
      <c r="U98" s="7" t="n">
        <v>1.02241786847799</v>
      </c>
      <c r="V98" s="7" t="n">
        <v>0.433150995923967</v>
      </c>
      <c r="W98" s="7" t="n">
        <v>1.37427914563506</v>
      </c>
      <c r="X98" s="7" t="n">
        <v>1.02848685654734</v>
      </c>
      <c r="Y98" s="7" t="n">
        <v>0.929935295278864</v>
      </c>
      <c r="Z98" s="7" t="n">
        <v>1.80751862759646</v>
      </c>
      <c r="AA98" s="7" t="n">
        <v>0.583712227957806</v>
      </c>
      <c r="AB98" s="8" t="n">
        <v>1.6007579629583</v>
      </c>
      <c r="AC98" s="8" t="n">
        <v>7.05962972200037</v>
      </c>
      <c r="AD98" s="8" t="n">
        <v>0.804422276565162</v>
      </c>
      <c r="AE98" s="8" t="n">
        <v>0.569158488937443</v>
      </c>
      <c r="AF98" s="8" t="n">
        <v>0.86939884276391</v>
      </c>
      <c r="AG98" s="8" t="n">
        <v>0.68226519843196</v>
      </c>
      <c r="AH98" s="8" t="n">
        <v>0.756554318873519</v>
      </c>
      <c r="AI98" s="8" t="n">
        <v>6.44898538890769</v>
      </c>
    </row>
    <row r="99" s="4" customFormat="true" ht="16" hidden="false" customHeight="false" outlineLevel="0" collapsed="false">
      <c r="A99" s="4" t="s">
        <v>282</v>
      </c>
      <c r="B99" s="4" t="s">
        <v>283</v>
      </c>
      <c r="C99" s="17" t="s">
        <v>284</v>
      </c>
      <c r="D99" s="6" t="n">
        <v>1.79034110732401</v>
      </c>
      <c r="E99" s="6" t="n">
        <v>2.08129168003994</v>
      </c>
      <c r="F99" s="6" t="n">
        <v>2.57941416295553</v>
      </c>
      <c r="G99" s="6" t="n">
        <v>3.32407535259888</v>
      </c>
      <c r="H99" s="6" t="n">
        <v>0.493045160565512</v>
      </c>
      <c r="I99" s="6" t="n">
        <v>1.13700057794502</v>
      </c>
      <c r="J99" s="16" t="n">
        <v>0.145795601532904</v>
      </c>
      <c r="K99" s="6" t="n">
        <v>0.525531914893617</v>
      </c>
      <c r="L99" s="16" t="n">
        <v>0.66366048205214</v>
      </c>
      <c r="M99" s="6" t="n">
        <v>18.2359041132479</v>
      </c>
      <c r="N99" s="6" t="n">
        <v>3.69329450461644</v>
      </c>
      <c r="O99" s="6" t="n">
        <v>27.7659413246306</v>
      </c>
      <c r="P99" s="6" t="n">
        <v>1.35791476659213</v>
      </c>
      <c r="Q99" s="6" t="n">
        <v>0.260696701000983</v>
      </c>
      <c r="R99" s="6" t="n">
        <v>2.70762357255981</v>
      </c>
      <c r="S99" s="6" t="n">
        <v>1.38923354422477</v>
      </c>
      <c r="T99" s="7" t="n">
        <v>1.03764255531249</v>
      </c>
      <c r="U99" s="7" t="n">
        <v>0.458025839169545</v>
      </c>
      <c r="V99" s="7" t="n">
        <v>1.61559162934674</v>
      </c>
      <c r="W99" s="7" t="n">
        <v>2.1320592352843</v>
      </c>
      <c r="X99" s="7" t="n">
        <v>2.86103641452836</v>
      </c>
      <c r="Y99" s="7" t="n">
        <v>0.784149714546311</v>
      </c>
      <c r="Z99" s="7" t="n">
        <v>6.49488154050954</v>
      </c>
      <c r="AA99" s="7" t="n">
        <v>0.279894797832227</v>
      </c>
      <c r="AB99" s="8" t="n">
        <v>1.21072556589232</v>
      </c>
      <c r="AC99" s="8" t="n">
        <v>2.55795880272719</v>
      </c>
      <c r="AD99" s="8" t="n">
        <v>0.961187357488956</v>
      </c>
      <c r="AE99" s="8" t="n">
        <v>0.556874492773325</v>
      </c>
      <c r="AF99" s="8" t="n">
        <v>0.187826594003005</v>
      </c>
      <c r="AG99" s="8" t="n">
        <v>0.519821103567207</v>
      </c>
      <c r="AH99" s="8" t="n">
        <v>0.0439492135445198</v>
      </c>
      <c r="AI99" s="8" t="n">
        <v>1.56833302259428</v>
      </c>
    </row>
    <row r="100" s="4" customFormat="true" ht="16" hidden="false" customHeight="false" outlineLevel="0" collapsed="false">
      <c r="A100" s="4" t="s">
        <v>285</v>
      </c>
      <c r="B100" s="4" t="s">
        <v>286</v>
      </c>
      <c r="C100" s="17" t="s">
        <v>287</v>
      </c>
      <c r="D100" s="6" t="n">
        <v>14.0011728080298</v>
      </c>
      <c r="E100" s="6" t="n">
        <v>24.8735030847687</v>
      </c>
      <c r="F100" s="6" t="n">
        <v>102.33049927868</v>
      </c>
      <c r="G100" s="6" t="n">
        <v>129.299669592662</v>
      </c>
      <c r="H100" s="6" t="n">
        <v>1.74487292312903</v>
      </c>
      <c r="I100" s="6" t="n">
        <v>0.748313479414296</v>
      </c>
      <c r="J100" s="16" t="n">
        <v>3.52686502755786</v>
      </c>
      <c r="K100" s="6" t="n">
        <v>7.06170212765957</v>
      </c>
      <c r="L100" s="16" t="n">
        <v>4.90363967400048</v>
      </c>
      <c r="M100" s="6" t="n">
        <v>91.1795205662393</v>
      </c>
      <c r="N100" s="6" t="n">
        <v>148.018174588893</v>
      </c>
      <c r="O100" s="6" t="n">
        <v>30.8749730483289</v>
      </c>
      <c r="P100" s="6" t="n">
        <v>108.142237316952</v>
      </c>
      <c r="Q100" s="6" t="n">
        <v>0.645014095702432</v>
      </c>
      <c r="R100" s="6" t="n">
        <v>56.8021205301325</v>
      </c>
      <c r="S100" s="6" t="n">
        <v>462.621716394571</v>
      </c>
      <c r="T100" s="7" t="n">
        <v>18.904894046612</v>
      </c>
      <c r="U100" s="7" t="n">
        <v>8.08600118913059</v>
      </c>
      <c r="V100" s="7" t="n">
        <v>1.44623164278879</v>
      </c>
      <c r="W100" s="7" t="n">
        <v>27.3956768003699</v>
      </c>
      <c r="X100" s="7" t="n">
        <v>13.5085506346225</v>
      </c>
      <c r="Y100" s="7" t="n">
        <v>36.7843526657457</v>
      </c>
      <c r="Z100" s="7" t="n">
        <v>5.03397322651959</v>
      </c>
      <c r="AA100" s="7" t="n">
        <v>10.3441462036457</v>
      </c>
      <c r="AB100" s="8" t="n">
        <v>3.52654292347158</v>
      </c>
      <c r="AC100" s="8" t="n">
        <v>8.49006721036754</v>
      </c>
      <c r="AD100" s="8" t="n">
        <v>1.55735237326484</v>
      </c>
      <c r="AE100" s="8" t="n">
        <v>1.06870766627822</v>
      </c>
      <c r="AF100" s="8" t="n">
        <v>0.357080782255713</v>
      </c>
      <c r="AG100" s="8" t="n">
        <v>0.500327812183437</v>
      </c>
      <c r="AH100" s="8" t="n">
        <v>0.183644928025315</v>
      </c>
      <c r="AI100" s="8" t="n">
        <v>3.42523932134592</v>
      </c>
    </row>
    <row r="101" s="4" customFormat="true" ht="16" hidden="false" customHeight="false" outlineLevel="0" collapsed="false">
      <c r="A101" s="4" t="s">
        <v>288</v>
      </c>
      <c r="B101" s="4" t="s">
        <v>289</v>
      </c>
      <c r="C101" s="17" t="s">
        <v>290</v>
      </c>
      <c r="D101" s="6" t="n">
        <v>16.5653229918682</v>
      </c>
      <c r="E101" s="6" t="n">
        <v>78.5322349416925</v>
      </c>
      <c r="F101" s="6" t="n">
        <v>36.4390735746095</v>
      </c>
      <c r="G101" s="6" t="n">
        <v>3.87300522733998</v>
      </c>
      <c r="H101" s="6" t="n">
        <v>23.7839098350408</v>
      </c>
      <c r="I101" s="6" t="n">
        <v>0.455284576472128</v>
      </c>
      <c r="J101" s="16" t="n">
        <v>3.19639499741661</v>
      </c>
      <c r="K101" s="6" t="n">
        <v>1.33404255319149</v>
      </c>
      <c r="L101" s="16" t="n">
        <v>0.952266342984633</v>
      </c>
      <c r="M101" s="6" t="n">
        <v>11.7271367521368</v>
      </c>
      <c r="N101" s="6" t="n">
        <v>3.55009730249884</v>
      </c>
      <c r="O101" s="6" t="n">
        <v>32.503513475028</v>
      </c>
      <c r="P101" s="6" t="n">
        <v>0.169466599151561</v>
      </c>
      <c r="Q101" s="6" t="n">
        <v>0.418796635801579</v>
      </c>
      <c r="R101" s="6" t="n">
        <v>1.71346836709177</v>
      </c>
      <c r="S101" s="6" t="n">
        <v>0.564376127341314</v>
      </c>
      <c r="T101" s="7" t="n">
        <v>5.23954491710794</v>
      </c>
      <c r="U101" s="7" t="n">
        <v>2.28144624155067</v>
      </c>
      <c r="V101" s="7" t="n">
        <v>0.385935484519933</v>
      </c>
      <c r="W101" s="7" t="n">
        <v>1.51556017929848</v>
      </c>
      <c r="X101" s="7" t="n">
        <v>1.55016154823536</v>
      </c>
      <c r="Y101" s="7" t="n">
        <v>0.982948233727066</v>
      </c>
      <c r="Z101" s="7" t="n">
        <v>1.56787009045446</v>
      </c>
      <c r="AA101" s="7" t="n">
        <v>7.09066821174974</v>
      </c>
      <c r="AB101" s="8" t="n">
        <v>5.65546975745673</v>
      </c>
      <c r="AC101" s="8" t="n">
        <v>3.50036467741615</v>
      </c>
      <c r="AD101" s="8" t="n">
        <v>0.516066069318475</v>
      </c>
      <c r="AE101" s="8" t="n">
        <v>0.589631815877638</v>
      </c>
      <c r="AF101" s="8" t="n">
        <v>0.166801229002669</v>
      </c>
      <c r="AG101" s="8" t="n">
        <v>0.601043150999584</v>
      </c>
      <c r="AH101" s="8" t="n">
        <v>1.59394379837357</v>
      </c>
      <c r="AI101" s="8" t="n">
        <v>8.40626500110536</v>
      </c>
    </row>
    <row r="102" s="4" customFormat="true" ht="16" hidden="false" customHeight="false" outlineLevel="0" collapsed="false">
      <c r="A102" s="4" t="s">
        <v>291</v>
      </c>
      <c r="B102" s="4" t="s">
        <v>292</v>
      </c>
      <c r="C102" s="17" t="s">
        <v>293</v>
      </c>
      <c r="D102" s="6" t="n">
        <v>6.0805211883739</v>
      </c>
      <c r="E102" s="6" t="n">
        <v>12.2754858956528</v>
      </c>
      <c r="F102" s="6" t="n">
        <v>33.3481402496393</v>
      </c>
      <c r="G102" s="6" t="n">
        <v>23.150355064602</v>
      </c>
      <c r="H102" s="6" t="n">
        <v>2.19049417106966</v>
      </c>
      <c r="I102" s="6" t="n">
        <v>5.75160036766651</v>
      </c>
      <c r="J102" s="16" t="n">
        <v>1.57736955563218</v>
      </c>
      <c r="K102" s="6" t="n">
        <v>4.29148936170213</v>
      </c>
      <c r="L102" s="16" t="n">
        <v>4.15885035546501</v>
      </c>
      <c r="M102" s="6" t="n">
        <v>180.10858707265</v>
      </c>
      <c r="N102" s="6" t="n">
        <v>3.60379625329294</v>
      </c>
      <c r="O102" s="6" t="n">
        <v>28.533104996712</v>
      </c>
      <c r="P102" s="6" t="n">
        <v>4.96398943866698</v>
      </c>
      <c r="Q102" s="6" t="n">
        <v>1.90392687440718</v>
      </c>
      <c r="R102" s="6" t="n">
        <v>7.45186963407519</v>
      </c>
      <c r="S102" s="6" t="n">
        <v>18.2597383969044</v>
      </c>
      <c r="T102" s="7" t="n">
        <v>3.88840964632119</v>
      </c>
      <c r="U102" s="7" t="n">
        <v>3.52962092175204</v>
      </c>
      <c r="V102" s="7" t="n">
        <v>1.86911839710318</v>
      </c>
      <c r="W102" s="7" t="n">
        <v>3.71825993141448</v>
      </c>
      <c r="X102" s="7" t="n">
        <v>7.98117690702197</v>
      </c>
      <c r="Y102" s="7" t="n">
        <v>12.7319407173097</v>
      </c>
      <c r="Z102" s="7" t="n">
        <v>10.6068171749743</v>
      </c>
      <c r="AA102" s="7" t="n">
        <v>2.44489302038065</v>
      </c>
      <c r="AB102" s="8" t="n">
        <v>3.6809307473102</v>
      </c>
      <c r="AC102" s="8" t="n">
        <v>39.2192301957613</v>
      </c>
      <c r="AD102" s="8" t="n">
        <v>2.07685125457435</v>
      </c>
      <c r="AE102" s="8" t="n">
        <v>1.13012764709881</v>
      </c>
      <c r="AF102" s="8" t="n">
        <v>1.51662966202427</v>
      </c>
      <c r="AG102" s="8" t="n">
        <v>3.59976114220291</v>
      </c>
      <c r="AH102" s="8" t="n">
        <v>4.23089661104475</v>
      </c>
      <c r="AI102" s="8" t="n">
        <v>45.1679910507154</v>
      </c>
    </row>
    <row r="103" s="4" customFormat="true" ht="16" hidden="false" customHeight="false" outlineLevel="0" collapsed="false">
      <c r="A103" s="4" t="s">
        <v>294</v>
      </c>
      <c r="B103" s="4" t="s">
        <v>295</v>
      </c>
      <c r="C103" s="17" t="s">
        <v>296</v>
      </c>
      <c r="D103" s="6" t="n">
        <v>2919.88245618743</v>
      </c>
      <c r="E103" s="6" t="n">
        <v>1087.14272315538</v>
      </c>
      <c r="F103" s="6" t="n">
        <v>1117.31300257166</v>
      </c>
      <c r="G103" s="6" t="n">
        <v>1179.04037873558</v>
      </c>
      <c r="H103" s="6" t="n">
        <v>602.690881861556</v>
      </c>
      <c r="I103" s="6" t="n">
        <v>185.040487028567</v>
      </c>
      <c r="J103" s="16" t="n">
        <v>424.105519563832</v>
      </c>
      <c r="K103" s="6" t="n">
        <v>207.798936170213</v>
      </c>
      <c r="L103" s="16" t="n">
        <v>183.045274839351</v>
      </c>
      <c r="M103" s="6" t="n">
        <v>7015.89892494658</v>
      </c>
      <c r="N103" s="6" t="n">
        <v>2688.45587115689</v>
      </c>
      <c r="O103" s="6" t="n">
        <v>4041.17596231261</v>
      </c>
      <c r="P103" s="6" t="n">
        <v>19.3475579572132</v>
      </c>
      <c r="Q103" s="6" t="n">
        <v>111.850658128822</v>
      </c>
      <c r="R103" s="6" t="n">
        <v>1759.77925147954</v>
      </c>
      <c r="S103" s="6" t="n">
        <v>20.2897559134028</v>
      </c>
      <c r="T103" s="7" t="n">
        <v>12.442544210081</v>
      </c>
      <c r="U103" s="7" t="n">
        <v>378.663636894481</v>
      </c>
      <c r="V103" s="7" t="n">
        <v>49.7292241742187</v>
      </c>
      <c r="W103" s="7" t="n">
        <v>705.987747081262</v>
      </c>
      <c r="X103" s="7" t="n">
        <v>27.5372897082501</v>
      </c>
      <c r="Y103" s="7" t="n">
        <v>179.404619198455</v>
      </c>
      <c r="Z103" s="7" t="n">
        <v>84.1423615210561</v>
      </c>
      <c r="AA103" s="7" t="n">
        <v>351.736854872394</v>
      </c>
      <c r="AB103" s="8" t="n">
        <v>61.0563214907038</v>
      </c>
      <c r="AC103" s="8" t="n">
        <v>1064.76718031153</v>
      </c>
      <c r="AD103" s="8" t="n">
        <v>64.0665701886299</v>
      </c>
      <c r="AE103" s="8" t="n">
        <v>26.9019515994173</v>
      </c>
      <c r="AF103" s="8" t="n">
        <v>70.7850450783826</v>
      </c>
      <c r="AG103" s="8" t="n">
        <v>90.9881864156451</v>
      </c>
      <c r="AH103" s="8" t="n">
        <v>13.7741544092833</v>
      </c>
      <c r="AI103" s="8" t="n">
        <v>1006.26756062485</v>
      </c>
    </row>
    <row r="104" s="4" customFormat="true" ht="16" hidden="false" customHeight="false" outlineLevel="0" collapsed="false">
      <c r="A104" s="4" t="s">
        <v>297</v>
      </c>
      <c r="B104" s="4" t="s">
        <v>298</v>
      </c>
      <c r="C104" s="17" t="s">
        <v>299</v>
      </c>
      <c r="D104" s="6" t="n">
        <v>49.8640079439629</v>
      </c>
      <c r="E104" s="6" t="n">
        <v>212.810006775793</v>
      </c>
      <c r="F104" s="6" t="n">
        <v>173.048629492567</v>
      </c>
      <c r="G104" s="6" t="n">
        <v>103.631479928987</v>
      </c>
      <c r="H104" s="6" t="n">
        <v>41.9554449070275</v>
      </c>
      <c r="I104" s="6" t="n">
        <v>13.3957799721041</v>
      </c>
      <c r="J104" s="16" t="n">
        <v>49.7794782167177</v>
      </c>
      <c r="K104" s="6" t="n">
        <v>38.8106382978723</v>
      </c>
      <c r="L104" s="16" t="n">
        <v>27.9389093115617</v>
      </c>
      <c r="M104" s="6" t="n">
        <v>134.474953258547</v>
      </c>
      <c r="N104" s="6" t="n">
        <v>61.1511718543035</v>
      </c>
      <c r="O104" s="6" t="n">
        <v>202.786930653518</v>
      </c>
      <c r="P104" s="6" t="n">
        <v>2.57036464120866</v>
      </c>
      <c r="Q104" s="6" t="n">
        <v>16.4810772458621</v>
      </c>
      <c r="R104" s="6" t="n">
        <v>61.9886905059598</v>
      </c>
      <c r="S104" s="6" t="n">
        <v>3.71793627273155</v>
      </c>
      <c r="T104" s="7" t="n">
        <v>2.6014395512163</v>
      </c>
      <c r="U104" s="7" t="n">
        <v>49.3300341001323</v>
      </c>
      <c r="V104" s="7" t="n">
        <v>12.3016935690729</v>
      </c>
      <c r="W104" s="7" t="n">
        <v>41.3439679420491</v>
      </c>
      <c r="X104" s="7" t="n">
        <v>13.5278719194998</v>
      </c>
      <c r="Y104" s="7" t="n">
        <v>18.512559880599</v>
      </c>
      <c r="Z104" s="7" t="n">
        <v>18.6208267305874</v>
      </c>
      <c r="AA104" s="7" t="n">
        <v>45.3309959326741</v>
      </c>
      <c r="AB104" s="8" t="n">
        <v>15.16250943594</v>
      </c>
      <c r="AC104" s="8" t="n">
        <v>170.137917734025</v>
      </c>
      <c r="AD104" s="8" t="n">
        <v>13.2815495933028</v>
      </c>
      <c r="AE104" s="8" t="n">
        <v>4.62287722309621</v>
      </c>
      <c r="AF104" s="8" t="n">
        <v>16.6829262822669</v>
      </c>
      <c r="AG104" s="8" t="n">
        <v>23.1710256915083</v>
      </c>
      <c r="AH104" s="8" t="n">
        <v>7.04678550743291</v>
      </c>
      <c r="AI104" s="8" t="n">
        <v>185.791003188609</v>
      </c>
    </row>
    <row r="105" s="4" customFormat="true" ht="16" hidden="false" customHeight="false" outlineLevel="0" collapsed="false">
      <c r="A105" s="4" t="s">
        <v>300</v>
      </c>
      <c r="B105" s="4" t="s">
        <v>301</v>
      </c>
      <c r="C105" s="17" t="s">
        <v>302</v>
      </c>
      <c r="D105" s="6" t="n">
        <v>568.033949706127</v>
      </c>
      <c r="E105" s="6" t="n">
        <v>411.753924610392</v>
      </c>
      <c r="F105" s="6" t="n">
        <v>370.856240983504</v>
      </c>
      <c r="G105" s="6" t="n">
        <v>909.409073873163</v>
      </c>
      <c r="H105" s="6" t="n">
        <v>37.8769884212882</v>
      </c>
      <c r="I105" s="6" t="n">
        <v>4.69814935295707</v>
      </c>
      <c r="J105" s="16" t="n">
        <v>24.9074428599736</v>
      </c>
      <c r="K105" s="6" t="n">
        <v>44.5340425531915</v>
      </c>
      <c r="L105" s="16" t="n">
        <v>3.64813767989784</v>
      </c>
      <c r="M105" s="6" t="n">
        <v>209.209642094017</v>
      </c>
      <c r="N105" s="6" t="n">
        <v>294.222517950963</v>
      </c>
      <c r="O105" s="6" t="n">
        <v>190.027787475744</v>
      </c>
      <c r="P105" s="6" t="n">
        <v>120.626034346298</v>
      </c>
      <c r="Q105" s="6" t="n">
        <v>11.2654613116425</v>
      </c>
      <c r="R105" s="6" t="n">
        <v>627.119759939985</v>
      </c>
      <c r="S105" s="6" t="n">
        <v>210.972479109835</v>
      </c>
      <c r="T105" s="7" t="n">
        <v>42.638675885968</v>
      </c>
      <c r="U105" s="7" t="n">
        <v>28.9815307049886</v>
      </c>
      <c r="V105" s="7" t="n">
        <v>1.90504324273669</v>
      </c>
      <c r="W105" s="7" t="n">
        <v>43.0072310201775</v>
      </c>
      <c r="X105" s="7" t="n">
        <v>36.5573572405995</v>
      </c>
      <c r="Y105" s="7" t="n">
        <v>41.4494912491874</v>
      </c>
      <c r="Z105" s="7" t="n">
        <v>4.82546545974067</v>
      </c>
      <c r="AA105" s="7" t="n">
        <v>72.6482497484535</v>
      </c>
      <c r="AB105" s="8" t="n">
        <v>16.4707431010988</v>
      </c>
      <c r="AC105" s="8" t="n">
        <v>29.4333549076964</v>
      </c>
      <c r="AD105" s="8" t="n">
        <v>15.9763070062629</v>
      </c>
      <c r="AE105" s="8" t="n">
        <v>1.94906072470664</v>
      </c>
      <c r="AF105" s="8" t="n">
        <v>6.97271187961156</v>
      </c>
      <c r="AG105" s="8" t="n">
        <v>8.21967120015647</v>
      </c>
      <c r="AH105" s="8" t="n">
        <v>9.66568775025545</v>
      </c>
      <c r="AI105" s="8" t="n">
        <v>49.120190267653</v>
      </c>
    </row>
    <row r="106" s="4" customFormat="true" ht="32" hidden="false" customHeight="false" outlineLevel="0" collapsed="false">
      <c r="A106" s="4" t="s">
        <v>303</v>
      </c>
      <c r="B106" s="4" t="s">
        <v>304</v>
      </c>
      <c r="C106" s="17" t="s">
        <v>305</v>
      </c>
      <c r="D106" s="6" t="n">
        <v>5.9747188749631</v>
      </c>
      <c r="E106" s="6" t="n">
        <v>13.6290146571092</v>
      </c>
      <c r="F106" s="6" t="n">
        <v>15.4643636705764</v>
      </c>
      <c r="G106" s="6" t="n">
        <v>21.26150261367</v>
      </c>
      <c r="H106" s="6" t="n">
        <v>0.589528293147155</v>
      </c>
      <c r="I106" s="6" t="n">
        <v>2.21587972059573</v>
      </c>
      <c r="J106" s="16" t="n">
        <v>0.576934023208775</v>
      </c>
      <c r="K106" s="6" t="n">
        <v>2.14042553191489</v>
      </c>
      <c r="L106" s="16" t="n">
        <v>1.01078550372671</v>
      </c>
      <c r="M106" s="6" t="n">
        <v>67.3639356303419</v>
      </c>
      <c r="N106" s="6" t="n">
        <v>2.97134194394021</v>
      </c>
      <c r="O106" s="6" t="n">
        <v>8.60030853438629</v>
      </c>
      <c r="P106" s="6" t="n">
        <v>0.847332995757807</v>
      </c>
      <c r="Q106" s="6" t="n">
        <v>0.968782579203652</v>
      </c>
      <c r="R106" s="6" t="n">
        <v>5.51294490289239</v>
      </c>
      <c r="S106" s="6" t="n">
        <v>5.14711028135279</v>
      </c>
      <c r="T106" s="7" t="n">
        <v>1.19347226768274</v>
      </c>
      <c r="U106" s="7" t="n">
        <v>1.18088178439921</v>
      </c>
      <c r="V106" s="7" t="n">
        <v>0.40954324022195</v>
      </c>
      <c r="W106" s="7" t="n">
        <v>2.02288752745347</v>
      </c>
      <c r="X106" s="7" t="n">
        <v>9.06614136551843</v>
      </c>
      <c r="Y106" s="7" t="n">
        <v>1.09339185549415</v>
      </c>
      <c r="Z106" s="7" t="n">
        <v>23.603349988681</v>
      </c>
      <c r="AA106" s="7" t="n">
        <v>0.672225967443211</v>
      </c>
      <c r="AB106" s="8" t="n">
        <v>1.90140793569666</v>
      </c>
      <c r="AC106" s="8" t="n">
        <v>6.33599663964991</v>
      </c>
      <c r="AD106" s="8" t="n">
        <v>1.27586179000022</v>
      </c>
      <c r="AE106" s="8" t="n">
        <v>1.13422231248685</v>
      </c>
      <c r="AF106" s="8" t="n">
        <v>1.55412489627487</v>
      </c>
      <c r="AG106" s="8" t="n">
        <v>0.867451466577777</v>
      </c>
      <c r="AH106" s="8" t="n">
        <v>0.136556484941901</v>
      </c>
      <c r="AI106" s="8" t="n">
        <v>6.54935870235373</v>
      </c>
    </row>
    <row r="107" s="4" customFormat="true" ht="16" hidden="false" customHeight="false" outlineLevel="0" collapsed="false">
      <c r="A107" s="4" t="s">
        <v>306</v>
      </c>
      <c r="B107" s="4" t="s">
        <v>307</v>
      </c>
      <c r="C107" s="17" t="s">
        <v>308</v>
      </c>
      <c r="D107" s="6" t="n">
        <v>1.26962776092966</v>
      </c>
      <c r="E107" s="6" t="n">
        <v>1.03651082343711</v>
      </c>
      <c r="F107" s="6" t="n">
        <v>0.625459449288089</v>
      </c>
      <c r="G107" s="6" t="n">
        <v>4.06360587829175</v>
      </c>
      <c r="H107" s="6" t="n">
        <v>0.298443588070335</v>
      </c>
      <c r="I107" s="6" t="n">
        <v>0.599377301472616</v>
      </c>
      <c r="J107" s="16" t="n">
        <v>0.182591634300732</v>
      </c>
      <c r="K107" s="6" t="n">
        <v>4.84893617021277</v>
      </c>
      <c r="L107" s="16" t="n">
        <v>0.867147563723437</v>
      </c>
      <c r="M107" s="6" t="n">
        <v>446.648030181624</v>
      </c>
      <c r="N107" s="6" t="n">
        <v>1.21120966791137</v>
      </c>
      <c r="O107" s="6" t="n">
        <v>3.36475294772547</v>
      </c>
      <c r="P107" s="6" t="n">
        <v>7.01868103782218</v>
      </c>
      <c r="Q107" s="6" t="n">
        <v>0.319563698001205</v>
      </c>
      <c r="R107" s="6" t="n">
        <v>0.730049178961407</v>
      </c>
      <c r="S107" s="6" t="n">
        <v>51.8774536252136</v>
      </c>
      <c r="T107" s="7" t="n">
        <v>49.0313606746158</v>
      </c>
      <c r="U107" s="7" t="n">
        <v>0.479733224912177</v>
      </c>
      <c r="V107" s="7" t="n">
        <v>0.204258408030496</v>
      </c>
      <c r="W107" s="7" t="n">
        <v>1.18162319063949</v>
      </c>
      <c r="X107" s="7" t="n">
        <v>0.425068267301356</v>
      </c>
      <c r="Y107" s="7" t="n">
        <v>0.432938997326977</v>
      </c>
      <c r="Z107" s="7" t="n">
        <v>6.78327215300246</v>
      </c>
      <c r="AA107" s="7" t="n">
        <v>0.569358648581795</v>
      </c>
      <c r="AB107" s="8" t="n">
        <v>1.26760529046444</v>
      </c>
      <c r="AC107" s="8" t="n">
        <v>7.79167714251769</v>
      </c>
      <c r="AD107" s="8" t="n">
        <v>1.26098627137242</v>
      </c>
      <c r="AE107" s="8" t="n">
        <v>0.790270419891557</v>
      </c>
      <c r="AF107" s="8" t="n">
        <v>2.33907185628743</v>
      </c>
      <c r="AG107" s="8" t="n">
        <v>0.679016316534665</v>
      </c>
      <c r="AH107" s="8" t="n">
        <v>1.72186740208351</v>
      </c>
      <c r="AI107" s="8" t="n">
        <v>4.45406578416777</v>
      </c>
    </row>
    <row r="108" s="4" customFormat="true" ht="16" hidden="false" customHeight="false" outlineLevel="0" collapsed="false">
      <c r="A108" s="4" t="s">
        <v>309</v>
      </c>
      <c r="B108" s="4" t="s">
        <v>310</v>
      </c>
      <c r="C108" s="17" t="s">
        <v>311</v>
      </c>
      <c r="D108" s="6" t="n">
        <v>255.690998631277</v>
      </c>
      <c r="E108" s="6" t="n">
        <v>38.2406333582968</v>
      </c>
      <c r="F108" s="6" t="n">
        <v>52.0464686696356</v>
      </c>
      <c r="G108" s="6" t="n">
        <v>33.1206751158892</v>
      </c>
      <c r="H108" s="6" t="n">
        <v>53.4598319868894</v>
      </c>
      <c r="I108" s="6" t="n">
        <v>41.0422093604329</v>
      </c>
      <c r="J108" s="16" t="n">
        <v>28.2211686033857</v>
      </c>
      <c r="K108" s="6" t="n">
        <v>30.2021276595745</v>
      </c>
      <c r="L108" s="16" t="n">
        <v>34.1299705218878</v>
      </c>
      <c r="M108" s="6" t="n">
        <v>3078.14112580128</v>
      </c>
      <c r="N108" s="6" t="n">
        <v>26.7540105956383</v>
      </c>
      <c r="O108" s="6" t="n">
        <v>368.171267540121</v>
      </c>
      <c r="P108" s="6" t="n">
        <v>22.3739550347654</v>
      </c>
      <c r="Q108" s="6" t="n">
        <v>22.1482871427835</v>
      </c>
      <c r="R108" s="6" t="n">
        <v>91.757519379845</v>
      </c>
      <c r="S108" s="6" t="n">
        <v>73.6276413019827</v>
      </c>
      <c r="T108" s="7" t="n">
        <v>44.4151346069888</v>
      </c>
      <c r="U108" s="7" t="n">
        <v>21.0691886017991</v>
      </c>
      <c r="V108" s="7" t="n">
        <v>17.9090487603824</v>
      </c>
      <c r="W108" s="7" t="n">
        <v>60.1728766102827</v>
      </c>
      <c r="X108" s="7" t="n">
        <v>16.9952994286399</v>
      </c>
      <c r="Y108" s="7" t="n">
        <v>26.1397963998339</v>
      </c>
      <c r="Z108" s="7" t="n">
        <v>59.5411529342188</v>
      </c>
      <c r="AA108" s="7" t="n">
        <v>30.0348648443043</v>
      </c>
      <c r="AB108" s="8" t="n">
        <v>7.06933719682091</v>
      </c>
      <c r="AC108" s="8" t="n">
        <v>747.765404213026</v>
      </c>
      <c r="AD108" s="8" t="n">
        <v>44.6013819288149</v>
      </c>
      <c r="AE108" s="8" t="n">
        <v>6.64564192478755</v>
      </c>
      <c r="AF108" s="8" t="n">
        <v>41.1431350781583</v>
      </c>
      <c r="AG108" s="8" t="n">
        <v>17.849357143739</v>
      </c>
      <c r="AH108" s="8" t="n">
        <v>7.35521480962927</v>
      </c>
      <c r="AI108" s="8" t="n">
        <v>500.285687543396</v>
      </c>
    </row>
    <row r="109" s="4" customFormat="true" ht="16" hidden="false" customHeight="false" outlineLevel="0" collapsed="false">
      <c r="A109" s="4" t="s">
        <v>312</v>
      </c>
      <c r="B109" s="4" t="s">
        <v>313</v>
      </c>
      <c r="C109" s="17" t="s">
        <v>314</v>
      </c>
      <c r="D109" s="6" t="n">
        <v>0.865089503770699</v>
      </c>
      <c r="E109" s="6" t="n">
        <v>2.11437181270283</v>
      </c>
      <c r="F109" s="6" t="n">
        <v>1.6266794204353</v>
      </c>
      <c r="G109" s="6" t="n">
        <v>1.77068004734195</v>
      </c>
      <c r="H109" s="6" t="n">
        <v>0.133277547549218</v>
      </c>
      <c r="I109" s="6" t="n">
        <v>0.324511347059921</v>
      </c>
      <c r="J109" s="16" t="n">
        <v>0.145101336763699</v>
      </c>
      <c r="K109" s="6" t="n">
        <v>0.415957446808511</v>
      </c>
      <c r="L109" s="16" t="n">
        <v>0.460173400380843</v>
      </c>
      <c r="M109" s="6" t="n">
        <v>27.6041933760684</v>
      </c>
      <c r="N109" s="6" t="n">
        <v>1.13364451676434</v>
      </c>
      <c r="O109" s="6" t="n">
        <v>3.18978579444374</v>
      </c>
      <c r="P109" s="6" t="n">
        <v>0.662592582948809</v>
      </c>
      <c r="Q109" s="6" t="n">
        <v>0.345633368101303</v>
      </c>
      <c r="R109" s="6" t="n">
        <v>0.667780278402934</v>
      </c>
      <c r="S109" s="6" t="n">
        <v>1.10270412572841</v>
      </c>
      <c r="T109" s="7" t="n">
        <v>0.350158530149621</v>
      </c>
      <c r="U109" s="7" t="n">
        <v>0.434147714852649</v>
      </c>
      <c r="V109" s="7" t="n">
        <v>0.200152711386667</v>
      </c>
      <c r="W109" s="7" t="n">
        <v>1.09171707830822</v>
      </c>
      <c r="X109" s="7" t="n">
        <v>0.793658932653581</v>
      </c>
      <c r="Y109" s="7" t="n">
        <v>0.510249532563938</v>
      </c>
      <c r="Z109" s="7" t="n">
        <v>16.5709516727739</v>
      </c>
      <c r="AA109" s="7" t="n">
        <v>0.318171009501591</v>
      </c>
      <c r="AB109" s="8" t="n">
        <v>1.0563377420537</v>
      </c>
      <c r="AC109" s="8" t="n">
        <v>2.17931358521823</v>
      </c>
      <c r="AD109" s="8" t="n">
        <v>0.387907754986614</v>
      </c>
      <c r="AE109" s="8" t="n">
        <v>0.6797144544145</v>
      </c>
      <c r="AF109" s="8" t="n">
        <v>0.27122720850434</v>
      </c>
      <c r="AG109" s="8" t="n">
        <v>0.581549859615813</v>
      </c>
      <c r="AH109" s="8" t="n">
        <v>0.0463036356986905</v>
      </c>
      <c r="AI109" s="8" t="n">
        <v>2.52187950033161</v>
      </c>
    </row>
    <row r="110" s="4" customFormat="true" ht="16" hidden="false" customHeight="false" outlineLevel="0" collapsed="false">
      <c r="A110" s="4" t="s">
        <v>315</v>
      </c>
      <c r="B110" s="4" t="s">
        <v>316</v>
      </c>
      <c r="C110" s="17" t="s">
        <v>317</v>
      </c>
      <c r="D110" s="6" t="n">
        <v>26.0896057540055</v>
      </c>
      <c r="E110" s="6" t="n">
        <v>60.9556577868122</v>
      </c>
      <c r="F110" s="6" t="n">
        <v>51.6319199648749</v>
      </c>
      <c r="G110" s="6" t="n">
        <v>54.6452066278726</v>
      </c>
      <c r="H110" s="6" t="n">
        <v>13.2018360903661</v>
      </c>
      <c r="I110" s="6" t="n">
        <v>5.6922680691369</v>
      </c>
      <c r="J110" s="16" t="n">
        <v>9.02544199965593</v>
      </c>
      <c r="K110" s="6" t="n">
        <v>16.2914893617021</v>
      </c>
      <c r="L110" s="16" t="n">
        <v>7.21381654238639</v>
      </c>
      <c r="M110" s="6" t="n">
        <v>355.628518963675</v>
      </c>
      <c r="N110" s="6" t="n">
        <v>7.46415416037991</v>
      </c>
      <c r="O110" s="6" t="n">
        <v>17.7793545757814</v>
      </c>
      <c r="P110" s="6" t="n">
        <v>4.76252056328079</v>
      </c>
      <c r="Q110" s="6" t="n">
        <v>4.44025348801674</v>
      </c>
      <c r="R110" s="6" t="n">
        <v>9.75903975993998</v>
      </c>
      <c r="S110" s="6" t="n">
        <v>1.24162748015089</v>
      </c>
      <c r="T110" s="7" t="n">
        <v>15.6141371794991</v>
      </c>
      <c r="U110" s="7" t="n">
        <v>8.01002533903138</v>
      </c>
      <c r="V110" s="7" t="n">
        <v>5.07361462761177</v>
      </c>
      <c r="W110" s="7" t="n">
        <v>7.11542660450301</v>
      </c>
      <c r="X110" s="7" t="n">
        <v>4.37850040374054</v>
      </c>
      <c r="Y110" s="7" t="n">
        <v>4.43541585016618</v>
      </c>
      <c r="Z110" s="7" t="n">
        <v>17.5972431482182</v>
      </c>
      <c r="AA110" s="7" t="n">
        <v>11.6168302416521</v>
      </c>
      <c r="AB110" s="8" t="n">
        <v>4.98916441246901</v>
      </c>
      <c r="AC110" s="8" t="n">
        <v>60.5327487724322</v>
      </c>
      <c r="AD110" s="8" t="n">
        <v>5.54399136551666</v>
      </c>
      <c r="AE110" s="8" t="n">
        <v>1.69109680526017</v>
      </c>
      <c r="AF110" s="8" t="n">
        <v>4.41112157707058</v>
      </c>
      <c r="AG110" s="8" t="n">
        <v>2.1020265875499</v>
      </c>
      <c r="AH110" s="8" t="n">
        <v>2.53257343050295</v>
      </c>
      <c r="AI110" s="8" t="n">
        <v>52.4576029397336</v>
      </c>
    </row>
    <row r="111" s="4" customFormat="true" ht="32" hidden="false" customHeight="false" outlineLevel="0" collapsed="false">
      <c r="A111" s="4" t="s">
        <v>318</v>
      </c>
      <c r="B111" s="4" t="s">
        <v>319</v>
      </c>
      <c r="C111" s="17" t="s">
        <v>320</v>
      </c>
      <c r="D111" s="6" t="n">
        <v>2.65750516625963</v>
      </c>
      <c r="E111" s="6" t="n">
        <v>1.33423201740309</v>
      </c>
      <c r="F111" s="6" t="n">
        <v>0.802430533776579</v>
      </c>
      <c r="G111" s="6" t="n">
        <v>1.59723345497584</v>
      </c>
      <c r="H111" s="6" t="n">
        <v>0.245296099783837</v>
      </c>
      <c r="I111" s="6" t="n">
        <v>0.233696604412555</v>
      </c>
      <c r="J111" s="16" t="n">
        <v>0.177731780916301</v>
      </c>
      <c r="K111" s="6" t="n">
        <v>0.362765957446809</v>
      </c>
      <c r="L111" s="16" t="n">
        <v>0.388354430379208</v>
      </c>
      <c r="M111" s="6" t="n">
        <v>12.4033052884615</v>
      </c>
      <c r="N111" s="6" t="n">
        <v>1.4140723709113</v>
      </c>
      <c r="O111" s="6" t="n">
        <v>3.68776923070711</v>
      </c>
      <c r="P111" s="6" t="n">
        <v>0.301839650849348</v>
      </c>
      <c r="Q111" s="6" t="n">
        <v>0.222012674400837</v>
      </c>
      <c r="R111" s="6" t="n">
        <v>0.576524131032758</v>
      </c>
      <c r="S111" s="6" t="n">
        <v>0.901265261815822</v>
      </c>
      <c r="T111" s="7" t="n">
        <v>0.373991309688601</v>
      </c>
      <c r="U111" s="7" t="n">
        <v>0.590440892199603</v>
      </c>
      <c r="V111" s="7" t="n">
        <v>0.249421071112616</v>
      </c>
      <c r="W111" s="7" t="n">
        <v>1.5926225612967</v>
      </c>
      <c r="X111" s="7" t="n">
        <v>0.68962124485255</v>
      </c>
      <c r="Y111" s="7" t="n">
        <v>0.554426981270772</v>
      </c>
      <c r="Z111" s="7" t="n">
        <v>5.62293997034316</v>
      </c>
      <c r="AA111" s="7" t="n">
        <v>0.428215118051014</v>
      </c>
      <c r="AB111" s="8" t="n">
        <v>1.64951201259155</v>
      </c>
      <c r="AC111" s="8" t="n">
        <v>2.09517020354957</v>
      </c>
      <c r="AD111" s="8" t="n">
        <v>0.310097349856556</v>
      </c>
      <c r="AE111" s="8" t="n">
        <v>0.954057035413123</v>
      </c>
      <c r="AF111" s="8" t="n">
        <v>0.240740429253852</v>
      </c>
      <c r="AG111" s="8" t="n">
        <v>0.756989482069746</v>
      </c>
      <c r="AH111" s="8" t="n">
        <v>0.0981009230904459</v>
      </c>
      <c r="AI111" s="8" t="n">
        <v>3.36250600044214</v>
      </c>
    </row>
    <row r="112" s="4" customFormat="true" ht="32" hidden="false" customHeight="false" outlineLevel="0" collapsed="false">
      <c r="A112" s="4" t="s">
        <v>321</v>
      </c>
      <c r="B112" s="4" t="s">
        <v>322</v>
      </c>
      <c r="C112" s="17" t="s">
        <v>323</v>
      </c>
      <c r="D112" s="6" t="n">
        <v>106.775279783151</v>
      </c>
      <c r="E112" s="6" t="n">
        <v>20.2670946114618</v>
      </c>
      <c r="F112" s="6" t="n">
        <v>29.6365959982437</v>
      </c>
      <c r="G112" s="6" t="n">
        <v>44.941727487918</v>
      </c>
      <c r="H112" s="6" t="n">
        <v>5.99667198604887</v>
      </c>
      <c r="I112" s="6" t="n">
        <v>9.91091558091588</v>
      </c>
      <c r="J112" s="16" t="n">
        <v>5.79363949900991</v>
      </c>
      <c r="K112" s="6" t="n">
        <v>6.86595744680851</v>
      </c>
      <c r="L112" s="16" t="n">
        <v>4.89166984566688</v>
      </c>
      <c r="M112" s="6" t="n">
        <v>618.55484775641</v>
      </c>
      <c r="N112" s="6" t="n">
        <v>5.25056407764534</v>
      </c>
      <c r="O112" s="6" t="n">
        <v>43.9571325090855</v>
      </c>
      <c r="P112" s="6" t="n">
        <v>51.8058666281864</v>
      </c>
      <c r="Q112" s="6" t="n">
        <v>2.83486638411069</v>
      </c>
      <c r="R112" s="6" t="n">
        <v>26.252783195799</v>
      </c>
      <c r="S112" s="6" t="n">
        <v>34.9496428888347</v>
      </c>
      <c r="T112" s="7" t="n">
        <v>20.7766838857888</v>
      </c>
      <c r="U112" s="7" t="n">
        <v>5.20977257823179</v>
      </c>
      <c r="V112" s="7" t="n">
        <v>1.7798194950999</v>
      </c>
      <c r="W112" s="7" t="n">
        <v>4.64943038055973</v>
      </c>
      <c r="X112" s="7" t="n">
        <v>1.69581431115681</v>
      </c>
      <c r="Y112" s="7" t="n">
        <v>2.55787428012571</v>
      </c>
      <c r="Z112" s="7" t="n">
        <v>14.6429318033376</v>
      </c>
      <c r="AA112" s="7" t="n">
        <v>0.988004713715467</v>
      </c>
      <c r="AB112" s="8" t="n">
        <v>1.80389983643016</v>
      </c>
      <c r="AC112" s="8" t="n">
        <v>21.5322913690095</v>
      </c>
      <c r="AD112" s="8" t="n">
        <v>2.42127672434123</v>
      </c>
      <c r="AE112" s="8" t="n">
        <v>1.28163026645626</v>
      </c>
      <c r="AF112" s="8" t="n">
        <v>1.85128338827962</v>
      </c>
      <c r="AG112" s="8" t="n">
        <v>1.15985083733433</v>
      </c>
      <c r="AH112" s="8" t="n">
        <v>0.247214326187924</v>
      </c>
      <c r="AI112" s="8" t="n">
        <v>34.8671797583161</v>
      </c>
    </row>
    <row r="113" s="4" customFormat="true" ht="16" hidden="false" customHeight="false" outlineLevel="0" collapsed="false">
      <c r="A113" s="4" t="s">
        <v>324</v>
      </c>
      <c r="B113" s="4" t="s">
        <v>325</v>
      </c>
      <c r="C113" s="17" t="s">
        <v>326</v>
      </c>
      <c r="D113" s="6" t="n">
        <v>0.510340570569765</v>
      </c>
      <c r="E113" s="6" t="n">
        <v>0.791166506187369</v>
      </c>
      <c r="F113" s="6" t="n">
        <v>0.380609044721821</v>
      </c>
      <c r="G113" s="6" t="n">
        <v>0.470783607850873</v>
      </c>
      <c r="H113" s="6" t="n">
        <v>0.0907595569200197</v>
      </c>
      <c r="I113" s="6" t="n">
        <v>0.123508050000418</v>
      </c>
      <c r="J113" s="16" t="n">
        <v>0.0888658904581507</v>
      </c>
      <c r="K113" s="6" t="n">
        <v>0.208510638297872</v>
      </c>
      <c r="L113" s="16" t="n">
        <v>0.247376452227852</v>
      </c>
      <c r="M113" s="6" t="n">
        <v>6.90104834401709</v>
      </c>
      <c r="N113" s="6" t="n">
        <v>0.960614564205568</v>
      </c>
      <c r="O113" s="6" t="n">
        <v>2.1803599101261</v>
      </c>
      <c r="P113" s="6" t="n">
        <v>0.117099238040349</v>
      </c>
      <c r="Q113" s="6" t="n">
        <v>0.134553136000507</v>
      </c>
      <c r="R113" s="6" t="n">
        <v>0.305976494123531</v>
      </c>
      <c r="S113" s="6" t="n">
        <v>0.383775766592094</v>
      </c>
      <c r="T113" s="7" t="n">
        <v>0.364824856019762</v>
      </c>
      <c r="U113" s="7" t="n">
        <v>0.375537773347542</v>
      </c>
      <c r="V113" s="7" t="n">
        <v>0.167307138236035</v>
      </c>
      <c r="W113" s="7" t="n">
        <v>1.02749842664303</v>
      </c>
      <c r="X113" s="7" t="n">
        <v>0.673272465340959</v>
      </c>
      <c r="Y113" s="7" t="n">
        <v>0.393179293490826</v>
      </c>
      <c r="Z113" s="7" t="n">
        <v>2.83516404957827</v>
      </c>
      <c r="AA113" s="7" t="n">
        <v>0.212911427410839</v>
      </c>
      <c r="AB113" s="8" t="n">
        <v>1.21885124083119</v>
      </c>
      <c r="AC113" s="8" t="n">
        <v>1.04337793269135</v>
      </c>
      <c r="AD113" s="8" t="n">
        <v>0.135023938313925</v>
      </c>
      <c r="AE113" s="8" t="n">
        <v>0.6797144544145</v>
      </c>
      <c r="AF113" s="8" t="n">
        <v>0.050811298750813</v>
      </c>
      <c r="AG113" s="8" t="n">
        <v>0.646527497561714</v>
      </c>
      <c r="AH113" s="8" t="n">
        <v>0.0494428652375847</v>
      </c>
      <c r="AI113" s="8" t="n">
        <v>2.10783958236672</v>
      </c>
    </row>
    <row r="114" s="4" customFormat="true" ht="32" hidden="false" customHeight="false" outlineLevel="0" collapsed="false">
      <c r="A114" s="4" t="s">
        <v>327</v>
      </c>
      <c r="B114" s="4" t="s">
        <v>328</v>
      </c>
      <c r="C114" s="17" t="s">
        <v>329</v>
      </c>
      <c r="D114" s="6" t="n">
        <v>1759.40741525992</v>
      </c>
      <c r="E114" s="6" t="n">
        <v>1459.56988338504</v>
      </c>
      <c r="F114" s="6" t="n">
        <v>1561.75285078091</v>
      </c>
      <c r="G114" s="6" t="n">
        <v>1861.79668852944</v>
      </c>
      <c r="H114" s="6" t="n">
        <v>433.564126982596</v>
      </c>
      <c r="I114" s="6" t="n">
        <v>744.598551008401</v>
      </c>
      <c r="J114" s="16" t="n">
        <v>576.629240975095</v>
      </c>
      <c r="K114" s="6" t="n">
        <v>643.496808510638</v>
      </c>
      <c r="L114" s="16" t="n">
        <v>698.415543609227</v>
      </c>
      <c r="M114" s="6" t="n">
        <v>9052.0282051282</v>
      </c>
      <c r="N114" s="6" t="n">
        <v>1256.1735893763</v>
      </c>
      <c r="O114" s="6" t="n">
        <v>7014.93115850059</v>
      </c>
      <c r="P114" s="6" t="n">
        <v>825.939474094958</v>
      </c>
      <c r="Q114" s="6" t="n">
        <v>532.227452321307</v>
      </c>
      <c r="R114" s="6" t="n">
        <v>1224.97528382096</v>
      </c>
      <c r="S114" s="6" t="n">
        <v>1808.70740327765</v>
      </c>
      <c r="T114" s="7" t="n">
        <v>1173.71489344493</v>
      </c>
      <c r="U114" s="7" t="n">
        <v>669.188775458151</v>
      </c>
      <c r="V114" s="7" t="n">
        <v>444.673633554873</v>
      </c>
      <c r="W114" s="7" t="n">
        <v>692.566048883238</v>
      </c>
      <c r="X114" s="7" t="n">
        <v>570.029922725264</v>
      </c>
      <c r="Y114" s="7" t="n">
        <v>1111.95080169589</v>
      </c>
      <c r="Z114" s="7" t="n">
        <v>523.384281438909</v>
      </c>
      <c r="AA114" s="7" t="n">
        <v>673.065651836708</v>
      </c>
      <c r="AB114" s="8" t="n">
        <v>174.133213940083</v>
      </c>
      <c r="AC114" s="8" t="n">
        <v>6066.86403338271</v>
      </c>
      <c r="AD114" s="8" t="n">
        <v>423.046018526818</v>
      </c>
      <c r="AE114" s="8" t="n">
        <v>64.8594997465402</v>
      </c>
      <c r="AF114" s="8" t="n">
        <v>259.816392495907</v>
      </c>
      <c r="AG114" s="8" t="n">
        <v>435.649071372087</v>
      </c>
      <c r="AH114" s="8" t="n">
        <v>681.040937122802</v>
      </c>
      <c r="AI114" s="8" t="n">
        <v>7201.96089305148</v>
      </c>
    </row>
    <row r="115" s="4" customFormat="true" ht="32" hidden="false" customHeight="false" outlineLevel="0" collapsed="false">
      <c r="A115" s="4" t="s">
        <v>330</v>
      </c>
      <c r="B115" s="4" t="s">
        <v>331</v>
      </c>
      <c r="C115" s="17" t="s">
        <v>332</v>
      </c>
      <c r="D115" s="6" t="n">
        <v>4.11384289203188</v>
      </c>
      <c r="E115" s="6" t="n">
        <v>6.13360793124354</v>
      </c>
      <c r="F115" s="6" t="n">
        <v>6.70550711911184</v>
      </c>
      <c r="G115" s="6" t="n">
        <v>12.0802692573232</v>
      </c>
      <c r="H115" s="6" t="n">
        <v>0.644311088765545</v>
      </c>
      <c r="I115" s="6" t="n">
        <v>1.38764926765175</v>
      </c>
      <c r="J115" s="16" t="n">
        <v>0.644971970590797</v>
      </c>
      <c r="K115" s="6" t="n">
        <v>1.29255319148936</v>
      </c>
      <c r="L115" s="16" t="n">
        <v>1.24619212762095</v>
      </c>
      <c r="M115" s="6" t="n">
        <v>109.988361378205</v>
      </c>
      <c r="N115" s="6" t="n">
        <v>2.6670478894403</v>
      </c>
      <c r="O115" s="6" t="n">
        <v>8.6272265579681</v>
      </c>
      <c r="P115" s="6" t="n">
        <v>2.34198476080699</v>
      </c>
      <c r="Q115" s="6" t="n">
        <v>1.05456020340398</v>
      </c>
      <c r="R115" s="6" t="n">
        <v>2.6818571309494</v>
      </c>
      <c r="S115" s="6" t="n">
        <v>4.233689226025</v>
      </c>
      <c r="T115" s="7" t="n">
        <v>1.14030683640348</v>
      </c>
      <c r="U115" s="7" t="n">
        <v>1.49780961624164</v>
      </c>
      <c r="V115" s="7" t="n">
        <v>0.54092553282448</v>
      </c>
      <c r="W115" s="7" t="n">
        <v>2.41462130261113</v>
      </c>
      <c r="X115" s="7" t="n">
        <v>1.27669105458694</v>
      </c>
      <c r="Y115" s="7" t="n">
        <v>1.43797595540746</v>
      </c>
      <c r="Z115" s="7" t="n">
        <v>69.6957519656596</v>
      </c>
      <c r="AA115" s="7" t="n">
        <v>0.736817074635264</v>
      </c>
      <c r="AB115" s="8" t="n">
        <v>2.44582815660126</v>
      </c>
      <c r="AC115" s="8" t="n">
        <v>8.69201132637232</v>
      </c>
      <c r="AD115" s="8" t="n">
        <v>1.15228055832307</v>
      </c>
      <c r="AE115" s="8" t="n">
        <v>1.31029292417253</v>
      </c>
      <c r="AF115" s="8" t="n">
        <v>1.28955572002063</v>
      </c>
      <c r="AG115" s="8" t="n">
        <v>1.1143664907722</v>
      </c>
      <c r="AH115" s="8" t="n">
        <v>0.51247922222449</v>
      </c>
      <c r="AI115" s="8" t="n">
        <v>12.5717575091158</v>
      </c>
    </row>
    <row r="116" s="4" customFormat="true" ht="32" hidden="false" customHeight="false" outlineLevel="0" collapsed="false">
      <c r="A116" s="4" t="s">
        <v>333</v>
      </c>
      <c r="B116" s="4" t="s">
        <v>334</v>
      </c>
      <c r="C116" s="17" t="s">
        <v>335</v>
      </c>
      <c r="D116" s="6" t="n">
        <v>16.467818899117</v>
      </c>
      <c r="E116" s="6" t="n">
        <v>4.75251239256803</v>
      </c>
      <c r="F116" s="6" t="n">
        <v>1.70668004766982</v>
      </c>
      <c r="G116" s="6" t="n">
        <v>1.06736364532991</v>
      </c>
      <c r="H116" s="6" t="n">
        <v>2.17986467341236</v>
      </c>
      <c r="I116" s="6" t="n">
        <v>2.74018350147986</v>
      </c>
      <c r="J116" s="16" t="n">
        <v>1.31493747287295</v>
      </c>
      <c r="K116" s="6" t="n">
        <v>0.969148936170213</v>
      </c>
      <c r="L116" s="16" t="n">
        <v>0.755429165943117</v>
      </c>
      <c r="M116" s="6" t="n">
        <v>33.999405715812</v>
      </c>
      <c r="N116" s="6" t="n">
        <v>1.39020617055837</v>
      </c>
      <c r="O116" s="6" t="n">
        <v>15.5855356538644</v>
      </c>
      <c r="P116" s="6" t="n">
        <v>2.74201321373986</v>
      </c>
      <c r="Q116" s="6" t="n">
        <v>0.964577793703636</v>
      </c>
      <c r="R116" s="6" t="n">
        <v>9.94369925814787</v>
      </c>
      <c r="S116" s="6" t="n">
        <v>0.508806785572323</v>
      </c>
      <c r="T116" s="7" t="n">
        <v>1.78745846542346</v>
      </c>
      <c r="U116" s="7" t="n">
        <v>0.783636625309032</v>
      </c>
      <c r="V116" s="7" t="n">
        <v>0.476260810684172</v>
      </c>
      <c r="W116" s="7" t="n">
        <v>1.52198204446499</v>
      </c>
      <c r="X116" s="7" t="n">
        <v>0.49938090144495</v>
      </c>
      <c r="Y116" s="7" t="n">
        <v>1.23696856379136</v>
      </c>
      <c r="Z116" s="7" t="n">
        <v>4.47750119959663</v>
      </c>
      <c r="AA116" s="7" t="n">
        <v>0.686579546819223</v>
      </c>
      <c r="AB116" s="8" t="n">
        <v>2.35644573227364</v>
      </c>
      <c r="AC116" s="8" t="n">
        <v>18.6966594067757</v>
      </c>
      <c r="AD116" s="8" t="n">
        <v>2.432719430978</v>
      </c>
      <c r="AE116" s="8" t="n">
        <v>1.19973695869547</v>
      </c>
      <c r="AF116" s="8" t="n">
        <v>3.24000874655184</v>
      </c>
      <c r="AG116" s="8" t="n">
        <v>1.32879269599367</v>
      </c>
      <c r="AH116" s="8" t="n">
        <v>0.517188066532831</v>
      </c>
      <c r="AI116" s="8" t="n">
        <v>10.4639179267491</v>
      </c>
    </row>
    <row r="117" s="4" customFormat="true" ht="16" hidden="false" customHeight="false" outlineLevel="0" collapsed="false">
      <c r="A117" s="4" t="s">
        <v>336</v>
      </c>
      <c r="B117" s="4" t="s">
        <v>337</v>
      </c>
      <c r="C117" s="17" t="s">
        <v>338</v>
      </c>
      <c r="D117" s="6" t="n">
        <v>2.23014680228657</v>
      </c>
      <c r="E117" s="6" t="n">
        <v>2.32112264184587</v>
      </c>
      <c r="F117" s="6" t="n">
        <v>9.54189299379038</v>
      </c>
      <c r="G117" s="6" t="n">
        <v>19.4565144491567</v>
      </c>
      <c r="H117" s="6" t="n">
        <v>1.27799267987379</v>
      </c>
      <c r="I117" s="6" t="n">
        <v>1.46998796765203</v>
      </c>
      <c r="J117" s="16" t="n">
        <v>1.16844760657084</v>
      </c>
      <c r="K117" s="6" t="n">
        <v>3.27553191489362</v>
      </c>
      <c r="L117" s="16" t="n">
        <v>1.76754465059578</v>
      </c>
      <c r="M117" s="6" t="n">
        <v>1211.24495860043</v>
      </c>
      <c r="N117" s="6" t="n">
        <v>3.52026455205767</v>
      </c>
      <c r="O117" s="6" t="n">
        <v>9.3674722064677</v>
      </c>
      <c r="P117" s="6" t="n">
        <v>11.9193932484798</v>
      </c>
      <c r="Q117" s="6" t="n">
        <v>0.942712909103554</v>
      </c>
      <c r="R117" s="6" t="n">
        <v>12.1381412019672</v>
      </c>
      <c r="S117" s="6" t="n">
        <v>782.779269370821</v>
      </c>
      <c r="T117" s="7" t="n">
        <v>57.4479984333431</v>
      </c>
      <c r="U117" s="7" t="n">
        <v>2.09910420131256</v>
      </c>
      <c r="V117" s="7" t="n">
        <v>0.891962595871866</v>
      </c>
      <c r="W117" s="7" t="n">
        <v>3.19808885292644</v>
      </c>
      <c r="X117" s="7" t="n">
        <v>1.6646030048165</v>
      </c>
      <c r="Y117" s="7" t="n">
        <v>1.19941773239055</v>
      </c>
      <c r="Z117" s="7" t="n">
        <v>7.38984020181386</v>
      </c>
      <c r="AA117" s="7" t="n">
        <v>1.53822525646258</v>
      </c>
      <c r="AB117" s="8" t="n">
        <v>3.57529697310483</v>
      </c>
      <c r="AC117" s="8" t="n">
        <v>6.42014002131857</v>
      </c>
      <c r="AD117" s="8" t="n">
        <v>1.25068783539932</v>
      </c>
      <c r="AE117" s="8" t="n">
        <v>1.98181804781095</v>
      </c>
      <c r="AF117" s="8" t="n">
        <v>1.14798492901837</v>
      </c>
      <c r="AG117" s="8" t="n">
        <v>1.62119206675023</v>
      </c>
      <c r="AH117" s="8" t="n">
        <v>0.734579712101259</v>
      </c>
      <c r="AI117" s="8" t="n">
        <v>10.97833115816</v>
      </c>
    </row>
    <row r="118" s="4" customFormat="true" ht="16" hidden="false" customHeight="false" outlineLevel="0" collapsed="false">
      <c r="A118" s="4" t="s">
        <v>339</v>
      </c>
      <c r="B118" s="4" t="s">
        <v>340</v>
      </c>
      <c r="C118" s="17" t="s">
        <v>341</v>
      </c>
      <c r="D118" s="6" t="n">
        <v>395.370797885188</v>
      </c>
      <c r="E118" s="6" t="n">
        <v>128.39502157555</v>
      </c>
      <c r="F118" s="6" t="n">
        <v>5.08367622153923</v>
      </c>
      <c r="G118" s="6" t="n">
        <v>4.62015977907092</v>
      </c>
      <c r="H118" s="6" t="n">
        <v>5.4619264885201</v>
      </c>
      <c r="I118" s="6" t="n">
        <v>7.12956272943588</v>
      </c>
      <c r="J118" s="16" t="n">
        <v>5.01953428134711</v>
      </c>
      <c r="K118" s="6" t="n">
        <v>2.45</v>
      </c>
      <c r="L118" s="16" t="n">
        <v>1.50686838910837</v>
      </c>
      <c r="M118" s="6" t="n">
        <v>5682.15390625</v>
      </c>
      <c r="N118" s="6" t="n">
        <v>2.04652668026404</v>
      </c>
      <c r="O118" s="6" t="n">
        <v>44.0917226269945</v>
      </c>
      <c r="P118" s="6" t="n">
        <v>10.4974739294184</v>
      </c>
      <c r="Q118" s="6" t="n">
        <v>1.33123508930502</v>
      </c>
      <c r="R118" s="6" t="n">
        <v>50.7437859464866</v>
      </c>
      <c r="S118" s="6" t="n">
        <v>2.21930058689908</v>
      </c>
      <c r="T118" s="7" t="n">
        <v>1.53263105342976</v>
      </c>
      <c r="U118" s="7" t="n">
        <v>0.67509969659587</v>
      </c>
      <c r="V118" s="7" t="n">
        <v>0.279187371780377</v>
      </c>
      <c r="W118" s="7" t="n">
        <v>1.6247318871293</v>
      </c>
      <c r="X118" s="7" t="n">
        <v>1.1310382916655</v>
      </c>
      <c r="Y118" s="7" t="n">
        <v>2.36570237825098</v>
      </c>
      <c r="Z118" s="7" t="n">
        <v>8.08712266863946</v>
      </c>
      <c r="AA118" s="7" t="n">
        <v>0.70332538942457</v>
      </c>
      <c r="AB118" s="8" t="n">
        <v>1.28385664034219</v>
      </c>
      <c r="AC118" s="8" t="n">
        <v>24.5614531090811</v>
      </c>
      <c r="AD118" s="8" t="n">
        <v>9.6301819055084</v>
      </c>
      <c r="AE118" s="8" t="n">
        <v>1.0768969970543</v>
      </c>
      <c r="AF118" s="8" t="n">
        <v>23.190276749871</v>
      </c>
      <c r="AG118" s="8" t="n">
        <v>1.20858406579376</v>
      </c>
      <c r="AH118" s="8" t="n">
        <v>0.949616935515517</v>
      </c>
      <c r="AI118" s="8" t="n">
        <v>35.180846362835</v>
      </c>
    </row>
    <row r="119" s="4" customFormat="true" ht="32" hidden="false" customHeight="false" outlineLevel="0" collapsed="false">
      <c r="A119" s="4" t="s">
        <v>342</v>
      </c>
      <c r="B119" s="4" t="s">
        <v>343</v>
      </c>
      <c r="C119" s="17" t="s">
        <v>344</v>
      </c>
      <c r="D119" s="6" t="n">
        <v>0.883760500254958</v>
      </c>
      <c r="E119" s="6" t="n">
        <v>3.66638137013659</v>
      </c>
      <c r="F119" s="6" t="n">
        <v>1.24122185285078</v>
      </c>
      <c r="G119" s="6" t="n">
        <v>5.91624420554295</v>
      </c>
      <c r="H119" s="6" t="n">
        <v>0.0940301715838041</v>
      </c>
      <c r="I119" s="6" t="n">
        <v>0.889984477944187</v>
      </c>
      <c r="J119" s="16" t="n">
        <v>0.0881716256889464</v>
      </c>
      <c r="K119" s="6" t="n">
        <v>0.708510638297872</v>
      </c>
      <c r="L119" s="16" t="n">
        <v>0.877787411131087</v>
      </c>
      <c r="M119" s="6" t="n">
        <v>94.3538995726496</v>
      </c>
      <c r="N119" s="6" t="n">
        <v>1.3961727206466</v>
      </c>
      <c r="O119" s="6" t="n">
        <v>2.73217939355308</v>
      </c>
      <c r="P119" s="6" t="n">
        <v>0.170193923611439</v>
      </c>
      <c r="Q119" s="6" t="n">
        <v>1.08231178770408</v>
      </c>
      <c r="R119" s="6" t="n">
        <v>0.480973576727515</v>
      </c>
      <c r="S119" s="6" t="n">
        <v>3.40535872528098</v>
      </c>
      <c r="T119" s="7" t="n">
        <v>0.361158274552227</v>
      </c>
      <c r="U119" s="7" t="n">
        <v>0.520977257823179</v>
      </c>
      <c r="V119" s="7" t="n">
        <v>0.243262526146872</v>
      </c>
      <c r="W119" s="7" t="n">
        <v>1.3871228759681</v>
      </c>
      <c r="X119" s="7" t="n">
        <v>0.946742958989384</v>
      </c>
      <c r="Y119" s="7" t="n">
        <v>1.30323473685162</v>
      </c>
      <c r="Z119" s="7" t="n">
        <v>88.3680286646729</v>
      </c>
      <c r="AA119" s="7" t="n">
        <v>0.358839484400291</v>
      </c>
      <c r="AB119" s="8" t="n">
        <v>1.59263228801942</v>
      </c>
      <c r="AC119" s="8" t="n">
        <v>4.2997268032684</v>
      </c>
      <c r="AD119" s="8" t="n">
        <v>0.742631660726586</v>
      </c>
      <c r="AE119" s="8" t="n">
        <v>0.82302774299587</v>
      </c>
      <c r="AF119" s="8" t="n">
        <v>1.14903619726838</v>
      </c>
      <c r="AG119" s="8" t="n">
        <v>0.69526072602114</v>
      </c>
      <c r="AH119" s="8" t="n">
        <v>0.0502276726223083</v>
      </c>
      <c r="AI119" s="8" t="n">
        <v>3.88946589603382</v>
      </c>
    </row>
    <row r="120" s="4" customFormat="true" ht="16" hidden="false" customHeight="false" outlineLevel="0" collapsed="false">
      <c r="A120" s="4" t="s">
        <v>345</v>
      </c>
      <c r="B120" s="4" t="s">
        <v>346</v>
      </c>
      <c r="C120" s="17" t="s">
        <v>347</v>
      </c>
      <c r="D120" s="6" t="n">
        <v>6.16142883980569</v>
      </c>
      <c r="E120" s="6" t="n">
        <v>2.77873114368247</v>
      </c>
      <c r="F120" s="6" t="n">
        <v>2.74668820171862</v>
      </c>
      <c r="G120" s="6" t="n">
        <v>4.15318818423908</v>
      </c>
      <c r="H120" s="6" t="n">
        <v>0.408826832973062</v>
      </c>
      <c r="I120" s="6" t="n">
        <v>0.688981180884683</v>
      </c>
      <c r="J120" s="16" t="n">
        <v>0.50820181105755</v>
      </c>
      <c r="K120" s="6" t="n">
        <v>0.723404255319149</v>
      </c>
      <c r="L120" s="16" t="n">
        <v>0.539972255938214</v>
      </c>
      <c r="M120" s="6" t="n">
        <v>47.3576055021368</v>
      </c>
      <c r="N120" s="6" t="n">
        <v>1.85559707744057</v>
      </c>
      <c r="O120" s="6" t="n">
        <v>6.08347332948765</v>
      </c>
      <c r="P120" s="6" t="n">
        <v>1.29972880980189</v>
      </c>
      <c r="Q120" s="6" t="n">
        <v>0.394408879901487</v>
      </c>
      <c r="R120" s="6" t="n">
        <v>5.39055430524298</v>
      </c>
      <c r="S120" s="6" t="n">
        <v>1.70875725939647</v>
      </c>
      <c r="T120" s="7" t="n">
        <v>1.12380721979957</v>
      </c>
      <c r="U120" s="7" t="n">
        <v>0.733709638100977</v>
      </c>
      <c r="V120" s="7" t="n">
        <v>0.333587852311112</v>
      </c>
      <c r="W120" s="7" t="n">
        <v>1.63757561746234</v>
      </c>
      <c r="X120" s="7" t="n">
        <v>3.67550288474215</v>
      </c>
      <c r="Y120" s="7" t="n">
        <v>0.647199623555124</v>
      </c>
      <c r="Z120" s="7" t="n">
        <v>10.4172646597207</v>
      </c>
      <c r="AA120" s="7" t="n">
        <v>0.401900222528326</v>
      </c>
      <c r="AB120" s="8" t="n">
        <v>1.6657633624693</v>
      </c>
      <c r="AC120" s="8" t="n">
        <v>2.60003049356152</v>
      </c>
      <c r="AD120" s="8" t="n">
        <v>0.746064472717618</v>
      </c>
      <c r="AE120" s="8" t="n">
        <v>0.974530362353319</v>
      </c>
      <c r="AF120" s="8" t="n">
        <v>0.437678014757003</v>
      </c>
      <c r="AG120" s="8" t="n">
        <v>0.847958175194007</v>
      </c>
      <c r="AH120" s="8" t="n">
        <v>0.0831895827806981</v>
      </c>
      <c r="AI120" s="8" t="n">
        <v>3.12411938100781</v>
      </c>
    </row>
    <row r="121" s="4" customFormat="true" ht="16" hidden="false" customHeight="false" outlineLevel="0" collapsed="false">
      <c r="A121" s="4" t="s">
        <v>348</v>
      </c>
      <c r="B121" s="4" t="s">
        <v>349</v>
      </c>
      <c r="C121" s="17" t="s">
        <v>350</v>
      </c>
      <c r="D121" s="6" t="n">
        <v>11.1175411287942</v>
      </c>
      <c r="E121" s="6" t="n">
        <v>30.1056774009486</v>
      </c>
      <c r="F121" s="6" t="n">
        <v>63.9156526375212</v>
      </c>
      <c r="G121" s="6" t="n">
        <v>411.668815958181</v>
      </c>
      <c r="H121" s="6" t="n">
        <v>2.06048723818423</v>
      </c>
      <c r="I121" s="6" t="n">
        <v>4.1326762220728</v>
      </c>
      <c r="J121" s="16" t="n">
        <v>4.73210866689653</v>
      </c>
      <c r="K121" s="6" t="n">
        <v>29.6808510638298</v>
      </c>
      <c r="L121" s="16" t="n">
        <v>13.8836708860567</v>
      </c>
      <c r="M121" s="6" t="n">
        <v>262.028211805556</v>
      </c>
      <c r="N121" s="6" t="n">
        <v>2.67898098961677</v>
      </c>
      <c r="O121" s="6" t="n">
        <v>42.9746246483497</v>
      </c>
      <c r="P121" s="6" t="n">
        <v>83.2502850020896</v>
      </c>
      <c r="Q121" s="6" t="n">
        <v>16.6744973788629</v>
      </c>
      <c r="R121" s="6" t="n">
        <v>24.00144036009</v>
      </c>
      <c r="S121" s="6" t="n">
        <v>936.683771025833</v>
      </c>
      <c r="T121" s="7" t="n">
        <v>11.377402293762</v>
      </c>
      <c r="U121" s="7" t="n">
        <v>1.19173547727052</v>
      </c>
      <c r="V121" s="7" t="n">
        <v>5.15675498464931</v>
      </c>
      <c r="W121" s="7" t="n">
        <v>2.45315249361024</v>
      </c>
      <c r="X121" s="7" t="n">
        <v>11.5719633888404</v>
      </c>
      <c r="Y121" s="7" t="n">
        <v>84.5269214832216</v>
      </c>
      <c r="Z121" s="7" t="n">
        <v>144.042310287719</v>
      </c>
      <c r="AA121" s="7" t="n">
        <v>1.81333552783614</v>
      </c>
      <c r="AB121" s="8" t="n">
        <v>1.71451741210254</v>
      </c>
      <c r="AC121" s="8" t="n">
        <v>11.1994841000983</v>
      </c>
      <c r="AD121" s="8" t="n">
        <v>1.79421640064605</v>
      </c>
      <c r="AE121" s="8" t="n">
        <v>1.150600974039</v>
      </c>
      <c r="AF121" s="8" t="n">
        <v>0.775835968512413</v>
      </c>
      <c r="AG121" s="8" t="n">
        <v>0.932429104523678</v>
      </c>
      <c r="AH121" s="8" t="n">
        <v>0.058075746469544</v>
      </c>
      <c r="AI121" s="8" t="n">
        <v>10.363544613303</v>
      </c>
    </row>
    <row r="122" s="4" customFormat="true" ht="16" hidden="false" customHeight="false" outlineLevel="0" collapsed="false">
      <c r="A122" s="4" t="s">
        <v>351</v>
      </c>
      <c r="B122" s="4" t="s">
        <v>352</v>
      </c>
      <c r="C122" s="17" t="s">
        <v>353</v>
      </c>
      <c r="D122" s="6" t="n">
        <v>8.67371514452108</v>
      </c>
      <c r="E122" s="6" t="n">
        <v>7.99987874897472</v>
      </c>
      <c r="F122" s="6" t="n">
        <v>10.5164460891928</v>
      </c>
      <c r="G122" s="6" t="n">
        <v>34.9218512673834</v>
      </c>
      <c r="H122" s="6" t="n">
        <v>4.82333897541618</v>
      </c>
      <c r="I122" s="6" t="n">
        <v>1.75211910147651</v>
      </c>
      <c r="J122" s="16" t="n">
        <v>2.3070418280659</v>
      </c>
      <c r="K122" s="6" t="n">
        <v>1.43510638297872</v>
      </c>
      <c r="L122" s="16" t="n">
        <v>1.30870123114089</v>
      </c>
      <c r="M122" s="6" t="n">
        <v>103.402170138889</v>
      </c>
      <c r="N122" s="6" t="n">
        <v>1.99282772946994</v>
      </c>
      <c r="O122" s="6" t="n">
        <v>18.0619938233903</v>
      </c>
      <c r="P122" s="6" t="n">
        <v>2.54854490741232</v>
      </c>
      <c r="Q122" s="6" t="n">
        <v>1.17481706870443</v>
      </c>
      <c r="R122" s="6" t="n">
        <v>6.73685087938651</v>
      </c>
      <c r="S122" s="6" t="n">
        <v>6.4321513097607</v>
      </c>
      <c r="T122" s="7" t="n">
        <v>3.44475328874941</v>
      </c>
      <c r="U122" s="7" t="n">
        <v>1.10490593429999</v>
      </c>
      <c r="V122" s="7" t="n">
        <v>0.639462252276378</v>
      </c>
      <c r="W122" s="7" t="n">
        <v>2.08068431395214</v>
      </c>
      <c r="X122" s="7" t="n">
        <v>2.23681028772217</v>
      </c>
      <c r="Y122" s="7" t="n">
        <v>1.98356744693687</v>
      </c>
      <c r="Z122" s="7" t="n">
        <v>34.7666391905783</v>
      </c>
      <c r="AA122" s="7" t="n">
        <v>0.827723077350004</v>
      </c>
      <c r="AB122" s="8" t="n">
        <v>2.39707410696801</v>
      </c>
      <c r="AC122" s="8" t="n">
        <v>23.4760034855554</v>
      </c>
      <c r="AD122" s="8" t="n">
        <v>1.39143312703163</v>
      </c>
      <c r="AE122" s="8" t="n">
        <v>1.19973695869547</v>
      </c>
      <c r="AF122" s="8" t="n">
        <v>1.42061382852273</v>
      </c>
      <c r="AG122" s="8" t="n">
        <v>1.36128151496662</v>
      </c>
      <c r="AH122" s="8" t="n">
        <v>1.5484249700596</v>
      </c>
      <c r="AI122" s="8" t="n">
        <v>17.2391165843564</v>
      </c>
    </row>
    <row r="123" s="4" customFormat="true" ht="16" hidden="false" customHeight="false" outlineLevel="0" collapsed="false">
      <c r="A123" s="4" t="s">
        <v>354</v>
      </c>
      <c r="B123" s="4" t="s">
        <v>355</v>
      </c>
      <c r="C123" s="17" t="s">
        <v>356</v>
      </c>
      <c r="D123" s="6" t="n">
        <v>0.379643595179947</v>
      </c>
      <c r="E123" s="6" t="n">
        <v>0.35561142612603</v>
      </c>
      <c r="F123" s="6" t="n">
        <v>0.395154613309917</v>
      </c>
      <c r="G123" s="6" t="n">
        <v>0.362141236808364</v>
      </c>
      <c r="H123" s="6" t="n">
        <v>0.117742127896242</v>
      </c>
      <c r="I123" s="6" t="n">
        <v>0.116242870588628</v>
      </c>
      <c r="J123" s="16" t="n">
        <v>0.0833117723045163</v>
      </c>
      <c r="K123" s="6" t="n">
        <v>0.165957446808511</v>
      </c>
      <c r="L123" s="16" t="n">
        <v>0.243386509449983</v>
      </c>
      <c r="M123" s="6" t="n">
        <v>1.84784989316239</v>
      </c>
      <c r="N123" s="6" t="n">
        <v>0.811450811999735</v>
      </c>
      <c r="O123" s="6" t="n">
        <v>2.27457299266242</v>
      </c>
      <c r="P123" s="6" t="n">
        <v>0.110553317901448</v>
      </c>
      <c r="Q123" s="6" t="n">
        <v>0.126984522100479</v>
      </c>
      <c r="R123" s="6" t="n">
        <v>0.203984329415687</v>
      </c>
      <c r="S123" s="6" t="n">
        <v>0.250062037960459</v>
      </c>
      <c r="T123" s="7" t="n">
        <v>0.344658657948318</v>
      </c>
      <c r="U123" s="7" t="n">
        <v>0.332123001862277</v>
      </c>
      <c r="V123" s="7" t="n">
        <v>0.126250171797744</v>
      </c>
      <c r="W123" s="7" t="n">
        <v>0.841264336813984</v>
      </c>
      <c r="X123" s="7" t="n">
        <v>0.436958288764331</v>
      </c>
      <c r="Y123" s="7" t="n">
        <v>0.313659885818524</v>
      </c>
      <c r="Z123" s="7" t="n">
        <v>1.11971378653354</v>
      </c>
      <c r="AA123" s="7" t="n">
        <v>0.184204268658816</v>
      </c>
      <c r="AB123" s="8" t="n">
        <v>0.926326943031706</v>
      </c>
      <c r="AC123" s="8" t="n">
        <v>1.16959300519434</v>
      </c>
      <c r="AD123" s="8" t="n">
        <v>0.143033832959666</v>
      </c>
      <c r="AE123" s="8" t="n">
        <v>0.569158488937443</v>
      </c>
      <c r="AF123" s="8" t="n">
        <v>0.0399481935006392</v>
      </c>
      <c r="AG123" s="8" t="n">
        <v>0.500327812183437</v>
      </c>
      <c r="AH123" s="8" t="n">
        <v>0.0431644061597962</v>
      </c>
      <c r="AI123" s="8" t="n">
        <v>1.84435963457088</v>
      </c>
    </row>
    <row r="124" s="4" customFormat="true" ht="32" hidden="false" customHeight="false" outlineLevel="0" collapsed="false">
      <c r="A124" s="4" t="s">
        <v>357</v>
      </c>
      <c r="B124" s="4" t="s">
        <v>358</v>
      </c>
      <c r="C124" s="17" t="s">
        <v>359</v>
      </c>
      <c r="D124" s="6" t="n">
        <v>1.13685623037492</v>
      </c>
      <c r="E124" s="6" t="n">
        <v>2.22463892157912</v>
      </c>
      <c r="F124" s="6" t="n">
        <v>2.26426017688014</v>
      </c>
      <c r="G124" s="6" t="n">
        <v>3.62331837459316</v>
      </c>
      <c r="H124" s="6" t="n">
        <v>0.206866377484369</v>
      </c>
      <c r="I124" s="6" t="n">
        <v>0.498875652942864</v>
      </c>
      <c r="J124" s="16" t="n">
        <v>0.142324277686882</v>
      </c>
      <c r="K124" s="6" t="n">
        <v>0.434042553191489</v>
      </c>
      <c r="L124" s="16" t="n">
        <v>0.567901855383294</v>
      </c>
      <c r="M124" s="6" t="n">
        <v>34.814937232906</v>
      </c>
      <c r="N124" s="6" t="n">
        <v>1.38423962047014</v>
      </c>
      <c r="O124" s="6" t="n">
        <v>3.49934306563449</v>
      </c>
      <c r="P124" s="6" t="n">
        <v>0.296021055170324</v>
      </c>
      <c r="Q124" s="6" t="n">
        <v>0.449912048501696</v>
      </c>
      <c r="R124" s="6" t="n">
        <v>0.75903642577311</v>
      </c>
      <c r="S124" s="6" t="n">
        <v>1.52468381478669</v>
      </c>
      <c r="T124" s="7" t="n">
        <v>0.353825111617156</v>
      </c>
      <c r="U124" s="7" t="n">
        <v>0.553538336437128</v>
      </c>
      <c r="V124" s="7" t="n">
        <v>0.247368222790702</v>
      </c>
      <c r="W124" s="7" t="n">
        <v>1.27795116813727</v>
      </c>
      <c r="X124" s="7" t="n">
        <v>1.22764471605217</v>
      </c>
      <c r="Y124" s="7" t="n">
        <v>0.649408495990466</v>
      </c>
      <c r="Z124" s="7" t="n">
        <v>30.8117613544665</v>
      </c>
      <c r="AA124" s="7" t="n">
        <v>0.358839484400291</v>
      </c>
      <c r="AB124" s="8" t="n">
        <v>1.38949041454756</v>
      </c>
      <c r="AC124" s="8" t="n">
        <v>2.78514593323256</v>
      </c>
      <c r="AD124" s="8" t="n">
        <v>0.414225980251193</v>
      </c>
      <c r="AE124" s="8" t="n">
        <v>0.786175754503518</v>
      </c>
      <c r="AF124" s="8" t="n">
        <v>0.397028975756353</v>
      </c>
      <c r="AG124" s="8" t="n">
        <v>0.610789796691469</v>
      </c>
      <c r="AH124" s="8" t="n">
        <v>0.0643542055473325</v>
      </c>
      <c r="AI124" s="8" t="n">
        <v>3.19939936609234</v>
      </c>
    </row>
    <row r="125" s="4" customFormat="true" ht="32" hidden="false" customHeight="false" outlineLevel="0" collapsed="false">
      <c r="A125" s="4" t="s">
        <v>360</v>
      </c>
      <c r="B125" s="4" t="s">
        <v>361</v>
      </c>
      <c r="C125" s="17" t="s">
        <v>362</v>
      </c>
      <c r="D125" s="6" t="n">
        <v>0.443954805292397</v>
      </c>
      <c r="E125" s="6" t="n">
        <v>0.766356406690204</v>
      </c>
      <c r="F125" s="6" t="n">
        <v>0.339396600388885</v>
      </c>
      <c r="G125" s="6" t="n">
        <v>0.522245783607851</v>
      </c>
      <c r="H125" s="6" t="n">
        <v>0.0858536349243429</v>
      </c>
      <c r="I125" s="6" t="n">
        <v>0.124718913235716</v>
      </c>
      <c r="J125" s="16" t="n">
        <v>0.082617507535312</v>
      </c>
      <c r="K125" s="6" t="n">
        <v>0.145744680851064</v>
      </c>
      <c r="L125" s="16" t="n">
        <v>0.23407664296829</v>
      </c>
      <c r="M125" s="6" t="n">
        <v>10.1373664529915</v>
      </c>
      <c r="N125" s="6" t="n">
        <v>0.805484261911501</v>
      </c>
      <c r="O125" s="6" t="n">
        <v>1.61508141490822</v>
      </c>
      <c r="P125" s="6" t="n">
        <v>0.112007966821204</v>
      </c>
      <c r="Q125" s="6" t="n">
        <v>0.155577063500587</v>
      </c>
      <c r="R125" s="6" t="n">
        <v>0.261958823039093</v>
      </c>
      <c r="S125" s="6" t="n">
        <v>0.481022114687828</v>
      </c>
      <c r="T125" s="7" t="n">
        <v>0.355658402350924</v>
      </c>
      <c r="U125" s="7" t="n">
        <v>0.290878968951275</v>
      </c>
      <c r="V125" s="7" t="n">
        <v>0.132408716763488</v>
      </c>
      <c r="W125" s="7" t="n">
        <v>0.918326718812212</v>
      </c>
      <c r="X125" s="7" t="n">
        <v>0.752043857533168</v>
      </c>
      <c r="Y125" s="7" t="n">
        <v>0.32028650312455</v>
      </c>
      <c r="Z125" s="7" t="n">
        <v>6.3120987579436</v>
      </c>
      <c r="AA125" s="7" t="n">
        <v>0.196165584805492</v>
      </c>
      <c r="AB125" s="8" t="n">
        <v>0.755687769315339</v>
      </c>
      <c r="AC125" s="8" t="n">
        <v>1.01813491819076</v>
      </c>
      <c r="AD125" s="8" t="n">
        <v>0.187660388843082</v>
      </c>
      <c r="AE125" s="8" t="n">
        <v>0.556874492773325</v>
      </c>
      <c r="AF125" s="8" t="n">
        <v>0.0774434277512391</v>
      </c>
      <c r="AG125" s="8" t="n">
        <v>0.461341229415897</v>
      </c>
      <c r="AH125" s="8" t="n">
        <v>0.0439492135445198</v>
      </c>
      <c r="AI125" s="8" t="n">
        <v>1.30485307479844</v>
      </c>
    </row>
    <row r="126" s="4" customFormat="true" ht="32" hidden="false" customHeight="false" outlineLevel="0" collapsed="false">
      <c r="A126" s="4" t="s">
        <v>363</v>
      </c>
      <c r="B126" s="4" t="s">
        <v>364</v>
      </c>
      <c r="C126" s="17" t="s">
        <v>365</v>
      </c>
      <c r="D126" s="6" t="n">
        <v>0.408687367488795</v>
      </c>
      <c r="E126" s="6" t="n">
        <v>0.771869762134018</v>
      </c>
      <c r="F126" s="6" t="n">
        <v>0.926067866775387</v>
      </c>
      <c r="G126" s="6" t="n">
        <v>0.670914291350232</v>
      </c>
      <c r="H126" s="6" t="n">
        <v>0.0850359812583968</v>
      </c>
      <c r="I126" s="6" t="n">
        <v>0.100501648529752</v>
      </c>
      <c r="J126" s="16" t="n">
        <v>0.0874773609197421</v>
      </c>
      <c r="K126" s="6" t="n">
        <v>0.235106382978723</v>
      </c>
      <c r="L126" s="16" t="n">
        <v>0.259346280561458</v>
      </c>
      <c r="M126" s="6" t="n">
        <v>10.8754740918803</v>
      </c>
      <c r="N126" s="6" t="n">
        <v>0.835317012352668</v>
      </c>
      <c r="O126" s="6" t="n">
        <v>1.91117967430807</v>
      </c>
      <c r="P126" s="6" t="n">
        <v>0.341115171682757</v>
      </c>
      <c r="Q126" s="6" t="n">
        <v>0.148849406700561</v>
      </c>
      <c r="R126" s="6" t="n">
        <v>0.274842043844294</v>
      </c>
      <c r="S126" s="6" t="n">
        <v>0.508806785572323</v>
      </c>
      <c r="T126" s="7" t="n">
        <v>0.337325495013248</v>
      </c>
      <c r="U126" s="7" t="n">
        <v>0.297391184674065</v>
      </c>
      <c r="V126" s="7" t="n">
        <v>0.126250171797744</v>
      </c>
      <c r="W126" s="7" t="n">
        <v>0.821998741314427</v>
      </c>
      <c r="X126" s="7" t="n">
        <v>0.717860045827115</v>
      </c>
      <c r="Y126" s="7" t="n">
        <v>0.284944544159082</v>
      </c>
      <c r="Z126" s="7" t="n">
        <v>6.79951951145276</v>
      </c>
      <c r="AA126" s="7" t="n">
        <v>0.241618586162862</v>
      </c>
      <c r="AB126" s="8" t="n">
        <v>0.893824243276207</v>
      </c>
      <c r="AC126" s="8" t="n">
        <v>1.16959300519434</v>
      </c>
      <c r="AD126" s="8" t="n">
        <v>0.338704116448489</v>
      </c>
      <c r="AE126" s="8" t="n">
        <v>0.491359846564699</v>
      </c>
      <c r="AF126" s="8" t="n">
        <v>0.101622597501626</v>
      </c>
      <c r="AG126" s="8" t="n">
        <v>0.419105764751061</v>
      </c>
      <c r="AH126" s="8" t="n">
        <v>0.0423795987750726</v>
      </c>
      <c r="AI126" s="8" t="n">
        <v>1.24211975389467</v>
      </c>
    </row>
    <row r="127" s="4" customFormat="true" ht="16" hidden="false" customHeight="false" outlineLevel="0" collapsed="false">
      <c r="A127" s="4" t="s">
        <v>366</v>
      </c>
      <c r="B127" s="4" t="s">
        <v>367</v>
      </c>
      <c r="C127" s="17" t="s">
        <v>368</v>
      </c>
      <c r="D127" s="6" t="n">
        <v>1.8235339899627</v>
      </c>
      <c r="E127" s="6" t="n">
        <v>0.813219927962626</v>
      </c>
      <c r="F127" s="6" t="n">
        <v>0.392730351878567</v>
      </c>
      <c r="G127" s="6" t="n">
        <v>0.352611204260775</v>
      </c>
      <c r="H127" s="6" t="n">
        <v>0.0858536349243429</v>
      </c>
      <c r="I127" s="6" t="n">
        <v>0.100501648529752</v>
      </c>
      <c r="J127" s="16" t="n">
        <v>0.106916774457463</v>
      </c>
      <c r="K127" s="6" t="n">
        <v>0.134042553191489</v>
      </c>
      <c r="L127" s="16" t="n">
        <v>0.15028784463305</v>
      </c>
      <c r="M127" s="6" t="n">
        <v>56.3078058226496</v>
      </c>
      <c r="N127" s="6" t="n">
        <v>0.918848713587935</v>
      </c>
      <c r="O127" s="6" t="n">
        <v>1.85734362714446</v>
      </c>
      <c r="P127" s="6" t="n">
        <v>0.13091840277803</v>
      </c>
      <c r="Q127" s="6" t="n">
        <v>0.109324423000412</v>
      </c>
      <c r="R127" s="6" t="n">
        <v>2.69366675002084</v>
      </c>
      <c r="S127" s="6" t="n">
        <v>0.210121573563997</v>
      </c>
      <c r="T127" s="7" t="n">
        <v>0.355658402350924</v>
      </c>
      <c r="U127" s="7" t="n">
        <v>0.312586354693907</v>
      </c>
      <c r="V127" s="7" t="n">
        <v>0.114959506027214</v>
      </c>
      <c r="W127" s="7" t="n">
        <v>0.809155010981389</v>
      </c>
      <c r="X127" s="7" t="n">
        <v>0.384939444863815</v>
      </c>
      <c r="Y127" s="7" t="n">
        <v>0.291571161465107</v>
      </c>
      <c r="Z127" s="7" t="n">
        <v>2.53458791824762</v>
      </c>
      <c r="AA127" s="7" t="n">
        <v>0.196165584805492</v>
      </c>
      <c r="AB127" s="8" t="n">
        <v>0.63380264523222</v>
      </c>
      <c r="AC127" s="8" t="n">
        <v>0.967648889189561</v>
      </c>
      <c r="AD127" s="8" t="n">
        <v>0.152187998269085</v>
      </c>
      <c r="AE127" s="8" t="n">
        <v>0.560969158161364</v>
      </c>
      <c r="AF127" s="8" t="n">
        <v>0.0452045347507233</v>
      </c>
      <c r="AG127" s="8" t="n">
        <v>0.415856882853766</v>
      </c>
      <c r="AH127" s="8" t="n">
        <v>0.0439492135445198</v>
      </c>
      <c r="AI127" s="8" t="n">
        <v>1.12919977626788</v>
      </c>
    </row>
    <row r="128" s="4" customFormat="true" ht="16" hidden="false" customHeight="false" outlineLevel="0" collapsed="false">
      <c r="A128" s="4" t="s">
        <v>369</v>
      </c>
      <c r="B128" s="4" t="s">
        <v>370</v>
      </c>
      <c r="C128" s="17" t="s">
        <v>371</v>
      </c>
      <c r="D128" s="6" t="n">
        <v>657.293760231878</v>
      </c>
      <c r="E128" s="6" t="n">
        <v>310.382614742698</v>
      </c>
      <c r="F128" s="6" t="n">
        <v>3081.05445963746</v>
      </c>
      <c r="G128" s="6" t="n">
        <v>3385.5402505178</v>
      </c>
      <c r="H128" s="6" t="n">
        <v>3.25507924413152</v>
      </c>
      <c r="I128" s="6" t="n">
        <v>134.78481931075</v>
      </c>
      <c r="J128" s="16" t="n">
        <v>276.400689915617</v>
      </c>
      <c r="K128" s="6" t="n">
        <v>897.555319148936</v>
      </c>
      <c r="L128" s="16" t="n">
        <v>84.2955210680294</v>
      </c>
      <c r="M128" s="6" t="n">
        <v>10001.0126802885</v>
      </c>
      <c r="N128" s="6" t="n">
        <v>3.00117469438137</v>
      </c>
      <c r="O128" s="6" t="n">
        <v>30.6057928125109</v>
      </c>
      <c r="P128" s="6" t="n">
        <v>1790.25169935723</v>
      </c>
      <c r="Q128" s="6" t="n">
        <v>156.267489279689</v>
      </c>
      <c r="R128" s="6" t="n">
        <v>15.3245911477869</v>
      </c>
      <c r="S128" s="6" t="n">
        <v>2610.62683780403</v>
      </c>
      <c r="T128" s="7" t="n">
        <v>2019.47607410762</v>
      </c>
      <c r="U128" s="7" t="n">
        <v>1.29158945168663</v>
      </c>
      <c r="V128" s="7" t="n">
        <v>24.7152673716901</v>
      </c>
      <c r="W128" s="7" t="n">
        <v>3.30726056075727</v>
      </c>
      <c r="X128" s="7" t="n">
        <v>10.5657703225362</v>
      </c>
      <c r="Y128" s="7" t="n">
        <v>15.9127170242018</v>
      </c>
      <c r="Z128" s="7" t="n">
        <v>599.729264850357</v>
      </c>
      <c r="AA128" s="7" t="n">
        <v>65.887713862352</v>
      </c>
      <c r="AB128" s="8" t="n">
        <v>7.8737790157695</v>
      </c>
      <c r="AC128" s="8" t="n">
        <v>4276.53688728052</v>
      </c>
      <c r="AD128" s="8" t="n">
        <v>483.128238264523</v>
      </c>
      <c r="AE128" s="8" t="n">
        <v>1.8303154284535</v>
      </c>
      <c r="AF128" s="8" t="n">
        <v>351.148825943618</v>
      </c>
      <c r="AG128" s="8" t="n">
        <v>12.6056617615048</v>
      </c>
      <c r="AH128" s="8" t="n">
        <v>21.7062026466844</v>
      </c>
      <c r="AI128" s="8" t="n">
        <v>2623.73332015097</v>
      </c>
    </row>
    <row r="129" s="4" customFormat="true" ht="32" hidden="false" customHeight="false" outlineLevel="0" collapsed="false">
      <c r="A129" s="4" t="s">
        <v>372</v>
      </c>
      <c r="B129" s="4" t="s">
        <v>373</v>
      </c>
      <c r="C129" s="17" t="s">
        <v>374</v>
      </c>
      <c r="D129" s="6" t="n">
        <v>87.1313169265452</v>
      </c>
      <c r="E129" s="6" t="n">
        <v>55.4092222103349</v>
      </c>
      <c r="F129" s="6" t="n">
        <v>23.917763281691</v>
      </c>
      <c r="G129" s="6" t="n">
        <v>8.07765558733603</v>
      </c>
      <c r="H129" s="6" t="n">
        <v>42.9914121017812</v>
      </c>
      <c r="I129" s="6" t="n">
        <v>15.7412220588768</v>
      </c>
      <c r="J129" s="16" t="n">
        <v>16.7345579969005</v>
      </c>
      <c r="K129" s="6" t="n">
        <v>20.1617021276596</v>
      </c>
      <c r="L129" s="16" t="n">
        <v>18.0079417374468</v>
      </c>
      <c r="M129" s="6" t="n">
        <v>221.452938034188</v>
      </c>
      <c r="N129" s="6" t="n">
        <v>7.04052910411535</v>
      </c>
      <c r="O129" s="6" t="n">
        <v>176.447644578724</v>
      </c>
      <c r="P129" s="6" t="n">
        <v>12.7434518615215</v>
      </c>
      <c r="Q129" s="6" t="n">
        <v>14.2744058154538</v>
      </c>
      <c r="R129" s="6" t="n">
        <v>15.7261181962157</v>
      </c>
      <c r="S129" s="6" t="n">
        <v>3.28727387402187</v>
      </c>
      <c r="T129" s="7" t="n">
        <v>14.0961724519395</v>
      </c>
      <c r="U129" s="7" t="n">
        <v>17.1206151352142</v>
      </c>
      <c r="V129" s="7" t="n">
        <v>9.47800070227941</v>
      </c>
      <c r="W129" s="7" t="n">
        <v>17.1271143991061</v>
      </c>
      <c r="X129" s="7" t="n">
        <v>3.36784857938767</v>
      </c>
      <c r="Y129" s="7" t="n">
        <v>12.4315340661032</v>
      </c>
      <c r="Z129" s="7" t="n">
        <v>74.4575819381366</v>
      </c>
      <c r="AA129" s="7" t="n">
        <v>18.9132330911247</v>
      </c>
      <c r="AB129" s="8" t="n">
        <v>13.6592595722482</v>
      </c>
      <c r="AC129" s="8" t="n">
        <v>217.24138279214</v>
      </c>
      <c r="AD129" s="8" t="n">
        <v>16.1124752152405</v>
      </c>
      <c r="AE129" s="8" t="n">
        <v>9.49143436947476</v>
      </c>
      <c r="AF129" s="8" t="n">
        <v>22.0247706833524</v>
      </c>
      <c r="AG129" s="8" t="n">
        <v>21.0657502220611</v>
      </c>
      <c r="AH129" s="8" t="n">
        <v>4.71590757480392</v>
      </c>
      <c r="AI129" s="8" t="n">
        <v>169.693633044702</v>
      </c>
    </row>
    <row r="130" s="4" customFormat="true" ht="32" hidden="false" customHeight="false" outlineLevel="0" collapsed="false">
      <c r="A130" s="4" t="s">
        <v>375</v>
      </c>
      <c r="B130" s="4" t="s">
        <v>376</v>
      </c>
      <c r="C130" s="17" t="s">
        <v>377</v>
      </c>
      <c r="D130" s="6" t="n">
        <v>8.95585464694989</v>
      </c>
      <c r="E130" s="6" t="n">
        <v>31.4123426411326</v>
      </c>
      <c r="F130" s="6" t="n">
        <v>8.36612619958603</v>
      </c>
      <c r="G130" s="6" t="n">
        <v>15.0460153861328</v>
      </c>
      <c r="H130" s="6" t="n">
        <v>1.21339804026405</v>
      </c>
      <c r="I130" s="6" t="n">
        <v>6.41878601031583</v>
      </c>
      <c r="J130" s="16" t="n">
        <v>6.24144027514668</v>
      </c>
      <c r="K130" s="6" t="n">
        <v>3.53085106382979</v>
      </c>
      <c r="L130" s="16" t="n">
        <v>1.06132477891304</v>
      </c>
      <c r="M130" s="6" t="n">
        <v>29.199125267094</v>
      </c>
      <c r="N130" s="6" t="n">
        <v>1.65870092452887</v>
      </c>
      <c r="O130" s="6" t="n">
        <v>22.7457299266242</v>
      </c>
      <c r="P130" s="6" t="n">
        <v>2.7703788676751</v>
      </c>
      <c r="Q130" s="6" t="n">
        <v>4.55462365361717</v>
      </c>
      <c r="R130" s="6" t="n">
        <v>3.06942735683921</v>
      </c>
      <c r="S130" s="6" t="n">
        <v>1.54031269215922</v>
      </c>
      <c r="T130" s="7" t="n">
        <v>1.60596268278046</v>
      </c>
      <c r="U130" s="7" t="n">
        <v>2.19461669858014</v>
      </c>
      <c r="V130" s="7" t="n">
        <v>0.593273165033301</v>
      </c>
      <c r="W130" s="7" t="n">
        <v>1.84949716795746</v>
      </c>
      <c r="X130" s="7" t="n">
        <v>0.717860045827115</v>
      </c>
      <c r="Y130" s="7" t="n">
        <v>2.06308685460917</v>
      </c>
      <c r="Z130" s="7" t="n">
        <v>13.4758298879907</v>
      </c>
      <c r="AA130" s="7" t="n">
        <v>1.02867318861417</v>
      </c>
      <c r="AB130" s="8" t="n">
        <v>1.5357525634473</v>
      </c>
      <c r="AC130" s="8" t="n">
        <v>97.1603628127988</v>
      </c>
      <c r="AD130" s="8" t="n">
        <v>3.46370729895127</v>
      </c>
      <c r="AE130" s="8" t="n">
        <v>0.982719693129397</v>
      </c>
      <c r="AF130" s="8" t="n">
        <v>6.60722095135572</v>
      </c>
      <c r="AG130" s="8" t="n">
        <v>1.13710866405327</v>
      </c>
      <c r="AH130" s="8" t="n">
        <v>2.22335932092187</v>
      </c>
      <c r="AI130" s="8" t="n">
        <v>72.4569856438559</v>
      </c>
    </row>
    <row r="131" s="4" customFormat="true" ht="16" hidden="false" customHeight="false" outlineLevel="0" collapsed="false">
      <c r="A131" s="4" t="s">
        <v>378</v>
      </c>
      <c r="B131" s="4" t="s">
        <v>379</v>
      </c>
      <c r="C131" s="17" t="s">
        <v>380</v>
      </c>
      <c r="D131" s="6" t="n">
        <v>0.807001959153002</v>
      </c>
      <c r="E131" s="6" t="n">
        <v>1.55200955743376</v>
      </c>
      <c r="F131" s="6" t="n">
        <v>1.52243617888729</v>
      </c>
      <c r="G131" s="6" t="n">
        <v>1.37613669987178</v>
      </c>
      <c r="H131" s="6" t="n">
        <v>0.245296099783837</v>
      </c>
      <c r="I131" s="6" t="n">
        <v>0.394741414707218</v>
      </c>
      <c r="J131" s="16" t="n">
        <v>0.18398016383914</v>
      </c>
      <c r="K131" s="6" t="n">
        <v>0.372340425531915</v>
      </c>
      <c r="L131" s="16" t="n">
        <v>0.469483266862536</v>
      </c>
      <c r="M131" s="6" t="n">
        <v>20.336672008547</v>
      </c>
      <c r="N131" s="6" t="n">
        <v>1.65273437444064</v>
      </c>
      <c r="O131" s="6" t="n">
        <v>4.46839191457942</v>
      </c>
      <c r="P131" s="6" t="n">
        <v>0.602951977238817</v>
      </c>
      <c r="Q131" s="6" t="n">
        <v>0.37674878080142</v>
      </c>
      <c r="R131" s="6" t="n">
        <v>0.587260148370426</v>
      </c>
      <c r="S131" s="6" t="n">
        <v>1.06450020326223</v>
      </c>
      <c r="T131" s="7" t="n">
        <v>0.350158530149621</v>
      </c>
      <c r="U131" s="7" t="n">
        <v>0.653392310853237</v>
      </c>
      <c r="V131" s="7" t="n">
        <v>0.290478037550907</v>
      </c>
      <c r="W131" s="7" t="n">
        <v>1.79812224662531</v>
      </c>
      <c r="X131" s="7" t="n">
        <v>0.746098846801681</v>
      </c>
      <c r="Y131" s="7" t="n">
        <v>0.88575784657203</v>
      </c>
      <c r="Z131" s="7" t="n">
        <v>12.399442390658</v>
      </c>
      <c r="AA131" s="7" t="n">
        <v>0.777485549533963</v>
      </c>
      <c r="AB131" s="8" t="n">
        <v>1.92578496051328</v>
      </c>
      <c r="AC131" s="8" t="n">
        <v>4.2492407742672</v>
      </c>
      <c r="AD131" s="8" t="n">
        <v>0.427957228215321</v>
      </c>
      <c r="AE131" s="8" t="n">
        <v>1.10555965477057</v>
      </c>
      <c r="AF131" s="8" t="n">
        <v>0.332901612505326</v>
      </c>
      <c r="AG131" s="8" t="n">
        <v>0.932429104523678</v>
      </c>
      <c r="AH131" s="8" t="n">
        <v>0.0612149760084383</v>
      </c>
      <c r="AI131" s="8" t="n">
        <v>3.82673257513005</v>
      </c>
    </row>
    <row r="132" s="4" customFormat="true" ht="16" hidden="false" customHeight="false" outlineLevel="0" collapsed="false">
      <c r="A132" s="4" t="s">
        <v>381</v>
      </c>
      <c r="B132" s="4" t="s">
        <v>382</v>
      </c>
      <c r="C132" s="17" t="s">
        <v>383</v>
      </c>
      <c r="D132" s="6" t="n">
        <v>387.026937011889</v>
      </c>
      <c r="E132" s="6" t="n">
        <v>162.872789843444</v>
      </c>
      <c r="F132" s="6" t="n">
        <v>293.922304459638</v>
      </c>
      <c r="G132" s="6" t="n">
        <v>144.810750567117</v>
      </c>
      <c r="H132" s="6" t="n">
        <v>26.8182225893669</v>
      </c>
      <c r="I132" s="6" t="n">
        <v>113.503897950384</v>
      </c>
      <c r="J132" s="16" t="n">
        <v>97.1929020999871</v>
      </c>
      <c r="K132" s="6" t="n">
        <v>139.182978723404</v>
      </c>
      <c r="L132" s="16" t="n">
        <v>41.4834350614996</v>
      </c>
      <c r="M132" s="6" t="n">
        <v>1797.10628338675</v>
      </c>
      <c r="N132" s="6" t="n">
        <v>51.7896547658654</v>
      </c>
      <c r="O132" s="6" t="n">
        <v>569.289280731567</v>
      </c>
      <c r="P132" s="6" t="n">
        <v>276.97970081072</v>
      </c>
      <c r="Q132" s="6" t="n">
        <v>40.2692307336518</v>
      </c>
      <c r="R132" s="6" t="n">
        <v>274.085154621989</v>
      </c>
      <c r="S132" s="6" t="n">
        <v>471.662153683614</v>
      </c>
      <c r="T132" s="7" t="n">
        <v>171.394350699938</v>
      </c>
      <c r="U132" s="7" t="n">
        <v>35.2484529688866</v>
      </c>
      <c r="V132" s="7" t="n">
        <v>16.2411094988268</v>
      </c>
      <c r="W132" s="7" t="n">
        <v>24.724180891098</v>
      </c>
      <c r="X132" s="7" t="n">
        <v>12.3804848483227</v>
      </c>
      <c r="Y132" s="7" t="n">
        <v>30.6701937647198</v>
      </c>
      <c r="Z132" s="7" t="n">
        <v>41.8559032610615</v>
      </c>
      <c r="AA132" s="7" t="n">
        <v>17.2553946731953</v>
      </c>
      <c r="AB132" s="8" t="n">
        <v>7.14246827127078</v>
      </c>
      <c r="AC132" s="8" t="n">
        <v>703.750001262151</v>
      </c>
      <c r="AD132" s="8" t="n">
        <v>54.1125596853009</v>
      </c>
      <c r="AE132" s="8" t="n">
        <v>1.58873017055919</v>
      </c>
      <c r="AF132" s="8" t="n">
        <v>94.8422677117675</v>
      </c>
      <c r="AG132" s="8" t="n">
        <v>13.4243799996231</v>
      </c>
      <c r="AH132" s="8" t="n">
        <v>4.06216302332919</v>
      </c>
      <c r="AI132" s="8" t="n">
        <v>1138.96108100051</v>
      </c>
    </row>
    <row r="133" s="4" customFormat="true" ht="16" hidden="false" customHeight="false" outlineLevel="0" collapsed="false">
      <c r="A133" s="4" t="s">
        <v>384</v>
      </c>
      <c r="B133" s="4" t="s">
        <v>385</v>
      </c>
      <c r="C133" s="17" t="s">
        <v>386</v>
      </c>
      <c r="D133" s="6" t="n">
        <v>2.08285338557741</v>
      </c>
      <c r="E133" s="6" t="n">
        <v>4.42998109910488</v>
      </c>
      <c r="F133" s="6" t="n">
        <v>2.3563821112714</v>
      </c>
      <c r="G133" s="6" t="n">
        <v>6.20595719498965</v>
      </c>
      <c r="H133" s="6" t="n">
        <v>0.123465703557865</v>
      </c>
      <c r="I133" s="6" t="n">
        <v>1.12125935588615</v>
      </c>
      <c r="J133" s="16" t="n">
        <v>0.231884432914237</v>
      </c>
      <c r="K133" s="6" t="n">
        <v>0.624468085106383</v>
      </c>
      <c r="L133" s="16" t="n">
        <v>0.638390844458972</v>
      </c>
      <c r="M133" s="6" t="n">
        <v>45.308453525641</v>
      </c>
      <c r="N133" s="6" t="n">
        <v>1.42600547108777</v>
      </c>
      <c r="O133" s="6" t="n">
        <v>3.93003144294335</v>
      </c>
      <c r="P133" s="6" t="n">
        <v>0.301839650849348</v>
      </c>
      <c r="Q133" s="6" t="n">
        <v>0.671924722902533</v>
      </c>
      <c r="R133" s="6" t="n">
        <v>1.28402767358506</v>
      </c>
      <c r="S133" s="6" t="n">
        <v>1.9796578005203</v>
      </c>
      <c r="T133" s="7" t="n">
        <v>0.355658402350924</v>
      </c>
      <c r="U133" s="7" t="n">
        <v>0.518806519248916</v>
      </c>
      <c r="V133" s="7" t="n">
        <v>0.2329982845373</v>
      </c>
      <c r="W133" s="7" t="n">
        <v>1.43207593213373</v>
      </c>
      <c r="X133" s="7" t="n">
        <v>0.708942529729884</v>
      </c>
      <c r="Y133" s="7" t="n">
        <v>0.75764324532221</v>
      </c>
      <c r="Z133" s="7" t="n">
        <v>43.0676854121467</v>
      </c>
      <c r="AA133" s="7" t="n">
        <v>0.327740062418932</v>
      </c>
      <c r="AB133" s="8" t="n">
        <v>1.44637013911968</v>
      </c>
      <c r="AC133" s="8" t="n">
        <v>4.72885804977855</v>
      </c>
      <c r="AD133" s="8" t="n">
        <v>0.686562398206397</v>
      </c>
      <c r="AE133" s="8" t="n">
        <v>0.806649081443714</v>
      </c>
      <c r="AF133" s="8" t="n">
        <v>0.803869788512862</v>
      </c>
      <c r="AG133" s="8" t="n">
        <v>0.601043150999584</v>
      </c>
      <c r="AH133" s="8" t="n">
        <v>0.0447340209292433</v>
      </c>
      <c r="AI133" s="8" t="n">
        <v>4.57953242597531</v>
      </c>
    </row>
    <row r="134" s="4" customFormat="true" ht="16" hidden="false" customHeight="false" outlineLevel="0" collapsed="false">
      <c r="A134" s="4" t="s">
        <v>387</v>
      </c>
      <c r="B134" s="4" t="s">
        <v>388</v>
      </c>
      <c r="C134" s="17" t="s">
        <v>389</v>
      </c>
      <c r="D134" s="6" t="n">
        <v>1.23643487829097</v>
      </c>
      <c r="E134" s="6" t="n">
        <v>4.68083877179844</v>
      </c>
      <c r="F134" s="6" t="n">
        <v>1.85455999498212</v>
      </c>
      <c r="G134" s="6" t="n">
        <v>6.88258950586843</v>
      </c>
      <c r="H134" s="6" t="n">
        <v>0.217495875141669</v>
      </c>
      <c r="I134" s="6" t="n">
        <v>1.04739669853295</v>
      </c>
      <c r="J134" s="16" t="n">
        <v>0.177037516147097</v>
      </c>
      <c r="K134" s="6" t="n">
        <v>0.865957446808511</v>
      </c>
      <c r="L134" s="16" t="n">
        <v>1.03605514131987</v>
      </c>
      <c r="M134" s="6" t="n">
        <v>69.0208066239316</v>
      </c>
      <c r="N134" s="6" t="n">
        <v>1.81383122682294</v>
      </c>
      <c r="O134" s="6" t="n">
        <v>4.3338017966704</v>
      </c>
      <c r="P134" s="6" t="n">
        <v>0.547675318288094</v>
      </c>
      <c r="Q134" s="6" t="n">
        <v>0.933462381003519</v>
      </c>
      <c r="R134" s="6" t="n">
        <v>0.775140451779612</v>
      </c>
      <c r="S134" s="6" t="n">
        <v>2.90870773322062</v>
      </c>
      <c r="T134" s="7" t="n">
        <v>0.364824856019762</v>
      </c>
      <c r="U134" s="7" t="n">
        <v>0.811856226774454</v>
      </c>
      <c r="V134" s="7" t="n">
        <v>0.334614276472069</v>
      </c>
      <c r="W134" s="7" t="n">
        <v>1.90729395445613</v>
      </c>
      <c r="X134" s="7" t="n">
        <v>1.23507597946653</v>
      </c>
      <c r="Y134" s="7" t="n">
        <v>1.27451939519217</v>
      </c>
      <c r="Z134" s="7" t="n">
        <v>66.6669735612152</v>
      </c>
      <c r="AA134" s="7" t="n">
        <v>0.555005069205783</v>
      </c>
      <c r="AB134" s="8" t="n">
        <v>1.88515658581891</v>
      </c>
      <c r="AC134" s="8" t="n">
        <v>5.91527973130662</v>
      </c>
      <c r="AD134" s="8" t="n">
        <v>0.963475898816311</v>
      </c>
      <c r="AE134" s="8" t="n">
        <v>1.14650630865096</v>
      </c>
      <c r="AF134" s="8" t="n">
        <v>1.29095741102066</v>
      </c>
      <c r="AG134" s="8" t="n">
        <v>0.945424632112858</v>
      </c>
      <c r="AH134" s="8" t="n">
        <v>0.204834727412851</v>
      </c>
      <c r="AI134" s="8" t="n">
        <v>7.80402512042916</v>
      </c>
    </row>
    <row r="135" s="4" customFormat="true" ht="16" hidden="false" customHeight="false" outlineLevel="0" collapsed="false">
      <c r="A135" s="4" t="s">
        <v>390</v>
      </c>
      <c r="B135" s="4" t="s">
        <v>391</v>
      </c>
      <c r="C135" s="17" t="s">
        <v>392</v>
      </c>
      <c r="D135" s="6" t="n">
        <v>6.88129948203215</v>
      </c>
      <c r="E135" s="6" t="n">
        <v>14.5910951820548</v>
      </c>
      <c r="F135" s="6" t="n">
        <v>4.69337013109202</v>
      </c>
      <c r="G135" s="6" t="n">
        <v>12.5967970214025</v>
      </c>
      <c r="H135" s="6" t="n">
        <v>1.19540965961323</v>
      </c>
      <c r="I135" s="6" t="n">
        <v>2.95087370442175</v>
      </c>
      <c r="J135" s="16" t="n">
        <v>3.56504958986409</v>
      </c>
      <c r="K135" s="6" t="n">
        <v>1.16382978723404</v>
      </c>
      <c r="L135" s="16" t="n">
        <v>3.20658401248038</v>
      </c>
      <c r="M135" s="6" t="n">
        <v>153.789630074786</v>
      </c>
      <c r="N135" s="6" t="n">
        <v>3.90809030779284</v>
      </c>
      <c r="O135" s="6" t="n">
        <v>26.5411712516585</v>
      </c>
      <c r="P135" s="6" t="n">
        <v>0.720778539739045</v>
      </c>
      <c r="Q135" s="6" t="n">
        <v>1.8837439040071</v>
      </c>
      <c r="R135" s="6" t="n">
        <v>4.09364341085271</v>
      </c>
      <c r="S135" s="6" t="n">
        <v>4.12776016827786</v>
      </c>
      <c r="T135" s="7" t="n">
        <v>0.472989009312054</v>
      </c>
      <c r="U135" s="7" t="n">
        <v>1.55207808059822</v>
      </c>
      <c r="V135" s="7" t="n">
        <v>0.464970144913642</v>
      </c>
      <c r="W135" s="7" t="n">
        <v>3.03754222376347</v>
      </c>
      <c r="X135" s="7" t="n">
        <v>1.50854647311495</v>
      </c>
      <c r="Y135" s="7" t="n">
        <v>1.63456560215287</v>
      </c>
      <c r="Z135" s="7" t="n">
        <v>113.701722328311</v>
      </c>
      <c r="AA135" s="7" t="n">
        <v>2.46642338944466</v>
      </c>
      <c r="AB135" s="8" t="n">
        <v>2.02329305977978</v>
      </c>
      <c r="AC135" s="8" t="n">
        <v>18.6630020541082</v>
      </c>
      <c r="AD135" s="8" t="n">
        <v>1.87889242975817</v>
      </c>
      <c r="AE135" s="8" t="n">
        <v>1.49455286663429</v>
      </c>
      <c r="AF135" s="8" t="n">
        <v>3.95171735181323</v>
      </c>
      <c r="AG135" s="8" t="n">
        <v>1.21833071148564</v>
      </c>
      <c r="AH135" s="8" t="n">
        <v>0.215037223414257</v>
      </c>
      <c r="AI135" s="8" t="n">
        <v>15.3069303005202</v>
      </c>
    </row>
    <row r="136" s="4" customFormat="true" ht="16" hidden="false" customHeight="false" outlineLevel="0" collapsed="false">
      <c r="A136" s="4" t="s">
        <v>393</v>
      </c>
      <c r="B136" s="4" t="s">
        <v>394</v>
      </c>
      <c r="C136" s="17" t="s">
        <v>395</v>
      </c>
      <c r="D136" s="6" t="n">
        <v>23.7785513002872</v>
      </c>
      <c r="E136" s="6" t="n">
        <v>17.8880817374559</v>
      </c>
      <c r="F136" s="6" t="n">
        <v>11.2291789500094</v>
      </c>
      <c r="G136" s="6" t="n">
        <v>35.6880658842095</v>
      </c>
      <c r="H136" s="6" t="n">
        <v>1.97953952525556</v>
      </c>
      <c r="I136" s="6" t="n">
        <v>5.46825837060673</v>
      </c>
      <c r="J136" s="16" t="n">
        <v>4.67448469105257</v>
      </c>
      <c r="K136" s="6" t="n">
        <v>10.1425531914894</v>
      </c>
      <c r="L136" s="16" t="n">
        <v>2.81955956302713</v>
      </c>
      <c r="M136" s="6" t="n">
        <v>129.803712606838</v>
      </c>
      <c r="N136" s="6" t="n">
        <v>4.95820312332191</v>
      </c>
      <c r="O136" s="6" t="n">
        <v>85.5589379547632</v>
      </c>
      <c r="P136" s="6" t="n">
        <v>7.87474192709852</v>
      </c>
      <c r="Q136" s="6" t="n">
        <v>2.26217459900853</v>
      </c>
      <c r="R136" s="6" t="n">
        <v>6.99022088855547</v>
      </c>
      <c r="S136" s="6" t="n">
        <v>19.5013658770553</v>
      </c>
      <c r="T136" s="7" t="n">
        <v>11.5222322617297</v>
      </c>
      <c r="U136" s="7" t="n">
        <v>1.99707948832219</v>
      </c>
      <c r="V136" s="7" t="n">
        <v>1.19988984415905</v>
      </c>
      <c r="W136" s="7" t="n">
        <v>4.16136862790429</v>
      </c>
      <c r="X136" s="7" t="n">
        <v>1.6750067735966</v>
      </c>
      <c r="Y136" s="7" t="n">
        <v>4.96775410708353</v>
      </c>
      <c r="Z136" s="7" t="n">
        <v>10.3861238893577</v>
      </c>
      <c r="AA136" s="7" t="n">
        <v>2.68651160654351</v>
      </c>
      <c r="AB136" s="8" t="n">
        <v>3.69718209718795</v>
      </c>
      <c r="AC136" s="8" t="n">
        <v>56.1657072638289</v>
      </c>
      <c r="AD136" s="8" t="n">
        <v>3.38704116448489</v>
      </c>
      <c r="AE136" s="8" t="n">
        <v>2.0391433632435</v>
      </c>
      <c r="AF136" s="8" t="n">
        <v>2.81669806454507</v>
      </c>
      <c r="AG136" s="8" t="n">
        <v>3.35609499990578</v>
      </c>
      <c r="AH136" s="8" t="n">
        <v>3.39900078323777</v>
      </c>
      <c r="AI136" s="8" t="n">
        <v>58.7936683510145</v>
      </c>
    </row>
    <row r="137" s="4" customFormat="true" ht="32" hidden="false" customHeight="false" outlineLevel="0" collapsed="false">
      <c r="A137" s="4" t="s">
        <v>396</v>
      </c>
      <c r="B137" s="4" t="s">
        <v>397</v>
      </c>
      <c r="C137" s="17" t="s">
        <v>398</v>
      </c>
      <c r="D137" s="6" t="n">
        <v>385.962690212286</v>
      </c>
      <c r="E137" s="6" t="n">
        <v>22.0672051638672</v>
      </c>
      <c r="F137" s="6" t="n">
        <v>22.4510851157248</v>
      </c>
      <c r="G137" s="6" t="n">
        <v>161.305330900483</v>
      </c>
      <c r="H137" s="6" t="n">
        <v>1.31233413384353</v>
      </c>
      <c r="I137" s="6" t="n">
        <v>2.73049659559747</v>
      </c>
      <c r="J137" s="16" t="n">
        <v>7.59039672171064</v>
      </c>
      <c r="K137" s="6" t="n">
        <v>10.2287234042553</v>
      </c>
      <c r="L137" s="16" t="n">
        <v>4.06309172879617</v>
      </c>
      <c r="M137" s="6" t="n">
        <v>313.406697382479</v>
      </c>
      <c r="N137" s="6" t="n">
        <v>35.0654148685474</v>
      </c>
      <c r="O137" s="6" t="n">
        <v>60.4982580001039</v>
      </c>
      <c r="P137" s="6" t="n">
        <v>4.98144522570405</v>
      </c>
      <c r="Q137" s="6" t="n">
        <v>1.48765310990561</v>
      </c>
      <c r="R137" s="6" t="n">
        <v>170.0821338668</v>
      </c>
      <c r="S137" s="6" t="n">
        <v>7.33688965543709</v>
      </c>
      <c r="T137" s="7" t="n">
        <v>2.6179391678202</v>
      </c>
      <c r="U137" s="7" t="n">
        <v>1.55859029632101</v>
      </c>
      <c r="V137" s="7" t="n">
        <v>0.448547358338326</v>
      </c>
      <c r="W137" s="7" t="n">
        <v>7.32734815499814</v>
      </c>
      <c r="X137" s="7" t="n">
        <v>1.35694869946202</v>
      </c>
      <c r="Y137" s="7" t="n">
        <v>4.71815152188992</v>
      </c>
      <c r="Z137" s="7" t="n">
        <v>107.947449543828</v>
      </c>
      <c r="AA137" s="7" t="n">
        <v>4.05967070018196</v>
      </c>
      <c r="AB137" s="8" t="n">
        <v>2.25893763300714</v>
      </c>
      <c r="AC137" s="8" t="n">
        <v>11.5024002741055</v>
      </c>
      <c r="AD137" s="8" t="n">
        <v>2.29998403399143</v>
      </c>
      <c r="AE137" s="8" t="n">
        <v>1.15469563942704</v>
      </c>
      <c r="AF137" s="8" t="n">
        <v>2.28861098028662</v>
      </c>
      <c r="AG137" s="8" t="n">
        <v>0.997406742469579</v>
      </c>
      <c r="AH137" s="8" t="n">
        <v>0.42458079513545</v>
      </c>
      <c r="AI137" s="8" t="n">
        <v>9.07123820268534</v>
      </c>
    </row>
    <row r="138" s="4" customFormat="true" ht="48" hidden="false" customHeight="false" outlineLevel="0" collapsed="false">
      <c r="A138" s="4" t="s">
        <v>399</v>
      </c>
      <c r="B138" s="4" t="s">
        <v>400</v>
      </c>
      <c r="C138" s="17" t="s">
        <v>401</v>
      </c>
      <c r="D138" s="6" t="n">
        <v>76.0739378975336</v>
      </c>
      <c r="E138" s="6" t="n">
        <v>51.6353304090439</v>
      </c>
      <c r="F138" s="6" t="n">
        <v>57.1398419369002</v>
      </c>
      <c r="G138" s="6" t="n">
        <v>76.4842292139264</v>
      </c>
      <c r="H138" s="6" t="n">
        <v>5.42840268821631</v>
      </c>
      <c r="I138" s="6" t="n">
        <v>9.69538192503279</v>
      </c>
      <c r="J138" s="16" t="n">
        <v>11.0429754189636</v>
      </c>
      <c r="K138" s="6" t="n">
        <v>6.73617021276596</v>
      </c>
      <c r="L138" s="16" t="n">
        <v>4.32775793306145</v>
      </c>
      <c r="M138" s="6" t="n">
        <v>340.484408386752</v>
      </c>
      <c r="N138" s="6" t="n">
        <v>6.50950614626258</v>
      </c>
      <c r="O138" s="6" t="n">
        <v>53.8898832107711</v>
      </c>
      <c r="P138" s="6" t="n">
        <v>17.4877893133053</v>
      </c>
      <c r="Q138" s="6" t="n">
        <v>4.36372639191645</v>
      </c>
      <c r="R138" s="6" t="n">
        <v>41.6396432441444</v>
      </c>
      <c r="S138" s="6" t="n">
        <v>22.8789399314517</v>
      </c>
      <c r="T138" s="7" t="n">
        <v>10.5340885562289</v>
      </c>
      <c r="U138" s="7" t="n">
        <v>3.20835161276108</v>
      </c>
      <c r="V138" s="7" t="n">
        <v>1.20912766160766</v>
      </c>
      <c r="W138" s="7" t="n">
        <v>4.12925930207169</v>
      </c>
      <c r="X138" s="7" t="n">
        <v>3.01114793549842</v>
      </c>
      <c r="Y138" s="7" t="n">
        <v>3.85890014454199</v>
      </c>
      <c r="Z138" s="7" t="n">
        <v>101.830319087288</v>
      </c>
      <c r="AA138" s="7" t="n">
        <v>1.52387167708657</v>
      </c>
      <c r="AB138" s="8" t="n">
        <v>2.69772407970637</v>
      </c>
      <c r="AC138" s="8" t="n">
        <v>28.2890049170027</v>
      </c>
      <c r="AD138" s="8" t="n">
        <v>6.02344077359746</v>
      </c>
      <c r="AE138" s="8" t="n">
        <v>1.43722755120174</v>
      </c>
      <c r="AF138" s="8" t="n">
        <v>5.91688813384467</v>
      </c>
      <c r="AG138" s="8" t="n">
        <v>1.27356170373966</v>
      </c>
      <c r="AH138" s="8" t="n">
        <v>0.66002301055252</v>
      </c>
      <c r="AI138" s="8" t="n">
        <v>25.0933283615085</v>
      </c>
    </row>
    <row r="139" s="4" customFormat="true" ht="16" hidden="false" customHeight="false" outlineLevel="0" collapsed="false">
      <c r="A139" s="4" t="s">
        <v>402</v>
      </c>
      <c r="B139" s="4" t="s">
        <v>403</v>
      </c>
      <c r="C139" s="17" t="s">
        <v>404</v>
      </c>
      <c r="D139" s="6" t="n">
        <v>2.10774804755643</v>
      </c>
      <c r="E139" s="6" t="n">
        <v>2.00686138154845</v>
      </c>
      <c r="F139" s="6" t="n">
        <v>4.96246314997177</v>
      </c>
      <c r="G139" s="6" t="n">
        <v>4.47149127132853</v>
      </c>
      <c r="H139" s="6" t="n">
        <v>0.711358689373127</v>
      </c>
      <c r="I139" s="6" t="n">
        <v>0.90814742647366</v>
      </c>
      <c r="J139" s="16" t="n">
        <v>0.460991806751657</v>
      </c>
      <c r="K139" s="6" t="n">
        <v>0.854255319148936</v>
      </c>
      <c r="L139" s="16" t="n">
        <v>1.14644355817424</v>
      </c>
      <c r="M139" s="6" t="n">
        <v>103.438301282051</v>
      </c>
      <c r="N139" s="6" t="n">
        <v>4.14675231132217</v>
      </c>
      <c r="O139" s="6" t="n">
        <v>10.2153899492945</v>
      </c>
      <c r="P139" s="6" t="n">
        <v>0.575313647763456</v>
      </c>
      <c r="Q139" s="6" t="n">
        <v>0.684539079402581</v>
      </c>
      <c r="R139" s="6" t="n">
        <v>2.63891306159873</v>
      </c>
      <c r="S139" s="6" t="n">
        <v>2.67427457263269</v>
      </c>
      <c r="T139" s="7" t="n">
        <v>1.04497571824756</v>
      </c>
      <c r="U139" s="7" t="n">
        <v>1.70185904222239</v>
      </c>
      <c r="V139" s="7" t="n">
        <v>0.794452300580925</v>
      </c>
      <c r="W139" s="7" t="n">
        <v>4.3668683132329</v>
      </c>
      <c r="X139" s="7" t="n">
        <v>1.53975777945526</v>
      </c>
      <c r="Y139" s="7" t="n">
        <v>1.54179295986852</v>
      </c>
      <c r="Z139" s="7" t="n">
        <v>5.76781224985838</v>
      </c>
      <c r="AA139" s="7" t="n">
        <v>1.55018657260926</v>
      </c>
      <c r="AB139" s="8" t="n">
        <v>5.29794006014625</v>
      </c>
      <c r="AC139" s="8" t="n">
        <v>5.2337183397905</v>
      </c>
      <c r="AD139" s="8" t="n">
        <v>0.747208743381295</v>
      </c>
      <c r="AE139" s="8" t="n">
        <v>2.8335084485231</v>
      </c>
      <c r="AF139" s="8" t="n">
        <v>0.263868330754222</v>
      </c>
      <c r="AG139" s="8" t="n">
        <v>2.27096844620924</v>
      </c>
      <c r="AH139" s="8" t="n">
        <v>0.405745417902084</v>
      </c>
      <c r="AI139" s="8" t="n">
        <v>8.13023838912877</v>
      </c>
    </row>
    <row r="140" s="4" customFormat="true" ht="16" hidden="false" customHeight="false" outlineLevel="0" collapsed="false">
      <c r="A140" s="4" t="s">
        <v>405</v>
      </c>
      <c r="B140" s="4" t="s">
        <v>406</v>
      </c>
      <c r="C140" s="17" t="s">
        <v>407</v>
      </c>
      <c r="D140" s="6" t="n">
        <v>3543.63480851292</v>
      </c>
      <c r="E140" s="6" t="n">
        <v>3300.06852109411</v>
      </c>
      <c r="F140" s="6" t="n">
        <v>3292.30702502666</v>
      </c>
      <c r="G140" s="6" t="n">
        <v>2958.32223345498</v>
      </c>
      <c r="H140" s="6" t="n">
        <v>589.56754052312</v>
      </c>
      <c r="I140" s="6" t="n">
        <v>1277.63749927197</v>
      </c>
      <c r="J140" s="16" t="n">
        <v>940.476744160609</v>
      </c>
      <c r="K140" s="6" t="n">
        <v>1347.20957446809</v>
      </c>
      <c r="L140" s="16" t="n">
        <v>856.324178948006</v>
      </c>
      <c r="M140" s="6" t="n">
        <v>7627.18108974359</v>
      </c>
      <c r="N140" s="6" t="n">
        <v>1264.75945495326</v>
      </c>
      <c r="O140" s="6" t="n">
        <v>10577.8680548471</v>
      </c>
      <c r="P140" s="6" t="n">
        <v>1359.88654320286</v>
      </c>
      <c r="Q140" s="6" t="n">
        <v>735.060418142371</v>
      </c>
      <c r="R140" s="6" t="n">
        <v>1775.55582895724</v>
      </c>
      <c r="S140" s="6" t="n">
        <v>1926.97632798137</v>
      </c>
      <c r="T140" s="7" t="n">
        <v>3169.56718315722</v>
      </c>
      <c r="U140" s="7" t="n">
        <v>872.919102868479</v>
      </c>
      <c r="V140" s="7" t="n">
        <v>656.380801721437</v>
      </c>
      <c r="W140" s="7" t="n">
        <v>1883.37250671085</v>
      </c>
      <c r="X140" s="7" t="n">
        <v>637.040597437908</v>
      </c>
      <c r="Y140" s="7" t="n">
        <v>1310.95474601313</v>
      </c>
      <c r="Z140" s="7" t="n">
        <v>1009.26965957451</v>
      </c>
      <c r="AA140" s="7" t="n">
        <v>1063.87055750738</v>
      </c>
      <c r="AB140" s="8" t="n">
        <v>1009.59885980529</v>
      </c>
      <c r="AC140" s="8" t="n">
        <v>11719.9361587335</v>
      </c>
      <c r="AD140" s="8" t="n">
        <v>1548.43392771214</v>
      </c>
      <c r="AE140" s="8" t="n">
        <v>305.740475194108</v>
      </c>
      <c r="AF140" s="8" t="n">
        <v>720.242450492274</v>
      </c>
      <c r="AG140" s="8" t="n">
        <v>1069.928284181</v>
      </c>
      <c r="AH140" s="8" t="n">
        <v>945.436266577094</v>
      </c>
      <c r="AI140" s="8" t="n">
        <v>12491.4714050231</v>
      </c>
    </row>
    <row r="141" s="4" customFormat="true" ht="32" hidden="false" customHeight="false" outlineLevel="0" collapsed="false">
      <c r="A141" s="4" t="s">
        <v>408</v>
      </c>
      <c r="B141" s="4" t="s">
        <v>409</v>
      </c>
      <c r="C141" s="17" t="s">
        <v>410</v>
      </c>
      <c r="D141" s="6" t="n">
        <v>213.131499422989</v>
      </c>
      <c r="E141" s="6" t="n">
        <v>57.3802467814985</v>
      </c>
      <c r="F141" s="6" t="n">
        <v>206.77980304836</v>
      </c>
      <c r="G141" s="6" t="n">
        <v>51.5250739717921</v>
      </c>
      <c r="H141" s="6" t="n">
        <v>4.73912064782373</v>
      </c>
      <c r="I141" s="6" t="n">
        <v>28.0762858368597</v>
      </c>
      <c r="J141" s="16" t="n">
        <v>27.2235101300391</v>
      </c>
      <c r="K141" s="6" t="n">
        <v>82.0127659574468</v>
      </c>
      <c r="L141" s="16" t="n">
        <v>13.7653025836466</v>
      </c>
      <c r="M141" s="6" t="n">
        <v>2154.25747195513</v>
      </c>
      <c r="N141" s="6" t="n">
        <v>10.3638975032613</v>
      </c>
      <c r="O141" s="6" t="n">
        <v>142.557852889233</v>
      </c>
      <c r="P141" s="6" t="n">
        <v>164.401511612971</v>
      </c>
      <c r="Q141" s="6" t="n">
        <v>25.5844378533965</v>
      </c>
      <c r="R141" s="6" t="n">
        <v>121.624046011503</v>
      </c>
      <c r="S141" s="6" t="n">
        <v>420.310872263275</v>
      </c>
      <c r="T141" s="7" t="n">
        <v>130.499134301783</v>
      </c>
      <c r="U141" s="7" t="n">
        <v>11.2921820633174</v>
      </c>
      <c r="V141" s="7" t="n">
        <v>10.232422460583</v>
      </c>
      <c r="W141" s="7" t="n">
        <v>19.7087041960467</v>
      </c>
      <c r="X141" s="7" t="n">
        <v>12.435476197589</v>
      </c>
      <c r="Y141" s="7" t="n">
        <v>20.2973288083551</v>
      </c>
      <c r="Z141" s="7" t="n">
        <v>36.6729959154141</v>
      </c>
      <c r="AA141" s="7" t="n">
        <v>9.70301965818386</v>
      </c>
      <c r="AB141" s="8" t="n">
        <v>3.7134334470657</v>
      </c>
      <c r="AC141" s="8" t="n">
        <v>238.613801735979</v>
      </c>
      <c r="AD141" s="8" t="n">
        <v>16.7578438695545</v>
      </c>
      <c r="AE141" s="8" t="n">
        <v>1.4536062127539</v>
      </c>
      <c r="AF141" s="8" t="n">
        <v>25.8163448384131</v>
      </c>
      <c r="AG141" s="8" t="n">
        <v>4.39898608893749</v>
      </c>
      <c r="AH141" s="8" t="n">
        <v>15.7346032563228</v>
      </c>
      <c r="AI141" s="8" t="n">
        <v>163.319927640878</v>
      </c>
    </row>
    <row r="142" s="4" customFormat="true" ht="16" hidden="false" customHeight="false" outlineLevel="0" collapsed="false">
      <c r="A142" s="4" t="s">
        <v>411</v>
      </c>
      <c r="B142" s="4" t="s">
        <v>412</v>
      </c>
      <c r="C142" s="17" t="s">
        <v>413</v>
      </c>
      <c r="D142" s="6" t="n">
        <v>8.53679450363651</v>
      </c>
      <c r="E142" s="6" t="n">
        <v>7.82069469705075</v>
      </c>
      <c r="F142" s="6" t="n">
        <v>7.88612243617889</v>
      </c>
      <c r="G142" s="6" t="n">
        <v>18.9152086004537</v>
      </c>
      <c r="H142" s="6" t="n">
        <v>5.84050013585316</v>
      </c>
      <c r="I142" s="6" t="n">
        <v>2.33212259118436</v>
      </c>
      <c r="J142" s="16" t="n">
        <v>3.1783441134173</v>
      </c>
      <c r="K142" s="6" t="n">
        <v>7.59893617021277</v>
      </c>
      <c r="L142" s="16" t="n">
        <v>2.81290965839735</v>
      </c>
      <c r="M142" s="6" t="n">
        <v>51.347516025641</v>
      </c>
      <c r="N142" s="6" t="n">
        <v>2.52981723741094</v>
      </c>
      <c r="O142" s="6" t="n">
        <v>22.5169267261788</v>
      </c>
      <c r="P142" s="6" t="n">
        <v>0.872062027393658</v>
      </c>
      <c r="Q142" s="6" t="n">
        <v>1.46831109660554</v>
      </c>
      <c r="R142" s="6" t="n">
        <v>4.9181695423856</v>
      </c>
      <c r="S142" s="6" t="n">
        <v>3.98883681385538</v>
      </c>
      <c r="T142" s="7" t="n">
        <v>0.518821277656245</v>
      </c>
      <c r="U142" s="7" t="n">
        <v>2.17073857426325</v>
      </c>
      <c r="V142" s="7" t="n">
        <v>2.04566335278783</v>
      </c>
      <c r="W142" s="7" t="n">
        <v>3.47422905508676</v>
      </c>
      <c r="X142" s="7" t="n">
        <v>1.34505867799905</v>
      </c>
      <c r="Y142" s="7" t="n">
        <v>2.90466725247436</v>
      </c>
      <c r="Z142" s="7" t="n">
        <v>5.44828086700237</v>
      </c>
      <c r="AA142" s="7" t="n">
        <v>2.47360017913267</v>
      </c>
      <c r="AB142" s="8" t="n">
        <v>2.80335785391174</v>
      </c>
      <c r="AC142" s="8" t="n">
        <v>34.6165872184857</v>
      </c>
      <c r="AD142" s="8" t="n">
        <v>1.4738206148164</v>
      </c>
      <c r="AE142" s="8" t="n">
        <v>1.42494355503763</v>
      </c>
      <c r="AF142" s="8" t="n">
        <v>1.38907578102223</v>
      </c>
      <c r="AG142" s="8" t="n">
        <v>1.77713839782039</v>
      </c>
      <c r="AH142" s="8" t="n">
        <v>0.867212160119542</v>
      </c>
      <c r="AI142" s="8" t="n">
        <v>23.0482221000456</v>
      </c>
    </row>
    <row r="143" s="4" customFormat="true" ht="16" hidden="false" customHeight="false" outlineLevel="0" collapsed="false">
      <c r="A143" s="4" t="s">
        <v>414</v>
      </c>
      <c r="B143" s="4" t="s">
        <v>415</v>
      </c>
      <c r="C143" s="17" t="s">
        <v>416</v>
      </c>
      <c r="D143" s="6" t="n">
        <v>3798.83413757011</v>
      </c>
      <c r="E143" s="6" t="n">
        <v>3786.42090153704</v>
      </c>
      <c r="F143" s="6" t="n">
        <v>3440.48515649501</v>
      </c>
      <c r="G143" s="6" t="n">
        <v>3201.87365124766</v>
      </c>
      <c r="H143" s="6" t="n">
        <v>733.830265074324</v>
      </c>
      <c r="I143" s="6" t="n">
        <v>303.295812314261</v>
      </c>
      <c r="J143" s="16" t="n">
        <v>347.154601074766</v>
      </c>
      <c r="K143" s="6" t="n">
        <v>665.382978723404</v>
      </c>
      <c r="L143" s="16" t="n">
        <v>358.919292525946</v>
      </c>
      <c r="M143" s="6" t="n">
        <v>10261.533707265</v>
      </c>
      <c r="N143" s="6" t="n">
        <v>6348.6002234831</v>
      </c>
      <c r="O143" s="6" t="n">
        <v>2089.2424003017</v>
      </c>
      <c r="P143" s="6" t="n">
        <v>615.245215259675</v>
      </c>
      <c r="Q143" s="6" t="n">
        <v>119.675763944351</v>
      </c>
      <c r="R143" s="6" t="n">
        <v>1780.60497791114</v>
      </c>
      <c r="S143" s="6" t="n">
        <v>2201.60001500372</v>
      </c>
      <c r="T143" s="7" t="n">
        <v>934.243124637261</v>
      </c>
      <c r="U143" s="7" t="n">
        <v>546.00370284586</v>
      </c>
      <c r="V143" s="7" t="n">
        <v>248.010764315461</v>
      </c>
      <c r="W143" s="7" t="n">
        <v>1129.30425512786</v>
      </c>
      <c r="X143" s="7" t="n">
        <v>668.841946093318</v>
      </c>
      <c r="Y143" s="7" t="n">
        <v>1069.3261903111</v>
      </c>
      <c r="Z143" s="7" t="n">
        <v>434.167328295208</v>
      </c>
      <c r="AA143" s="7" t="n">
        <v>361.564272218504</v>
      </c>
      <c r="AB143" s="8" t="n">
        <v>2.47833085635676</v>
      </c>
      <c r="AC143" s="8" t="n">
        <v>217.291868821141</v>
      </c>
      <c r="AD143" s="8" t="n">
        <v>23.9358537428024</v>
      </c>
      <c r="AE143" s="8" t="n">
        <v>7.09605511747186</v>
      </c>
      <c r="AF143" s="8" t="n">
        <v>1.77278869227836</v>
      </c>
      <c r="AG143" s="8" t="n">
        <v>6.08190691173633</v>
      </c>
      <c r="AH143" s="8" t="n">
        <v>0.361796204357565</v>
      </c>
      <c r="AI143" s="8" t="n">
        <v>27.213714608056</v>
      </c>
    </row>
    <row r="144" s="4" customFormat="true" ht="16" hidden="false" customHeight="false" outlineLevel="0" collapsed="false">
      <c r="A144" s="4" t="s">
        <v>417</v>
      </c>
      <c r="B144" s="4" t="s">
        <v>418</v>
      </c>
      <c r="C144" s="17" t="s">
        <v>419</v>
      </c>
      <c r="D144" s="6" t="n">
        <v>768.757534687743</v>
      </c>
      <c r="E144" s="6" t="n">
        <v>748.537241895795</v>
      </c>
      <c r="F144" s="6" t="n">
        <v>5350.69164837233</v>
      </c>
      <c r="G144" s="6" t="n">
        <v>4033.77497041128</v>
      </c>
      <c r="H144" s="6" t="n">
        <v>174.732588412686</v>
      </c>
      <c r="I144" s="6" t="n">
        <v>39.3918027707215</v>
      </c>
      <c r="J144" s="16" t="n">
        <v>49.7690642451796</v>
      </c>
      <c r="K144" s="6" t="n">
        <v>676.115957446809</v>
      </c>
      <c r="L144" s="16" t="n">
        <v>169.444889890523</v>
      </c>
      <c r="M144" s="6" t="n">
        <v>9963.98858173077</v>
      </c>
      <c r="N144" s="6" t="n">
        <v>1103.66260257096</v>
      </c>
      <c r="O144" s="6" t="n">
        <v>396.354438230269</v>
      </c>
      <c r="P144" s="6" t="n">
        <v>782.743674422806</v>
      </c>
      <c r="Q144" s="6" t="n">
        <v>86.5328036761262</v>
      </c>
      <c r="R144" s="6" t="n">
        <v>2163.93662415604</v>
      </c>
      <c r="S144" s="6" t="n">
        <v>3167.8779336054</v>
      </c>
      <c r="T144" s="7" t="n">
        <v>842.155097789378</v>
      </c>
      <c r="U144" s="7" t="n">
        <v>211.221546230111</v>
      </c>
      <c r="V144" s="7" t="n">
        <v>130.9204017301</v>
      </c>
      <c r="W144" s="7" t="n">
        <v>129.651035846851</v>
      </c>
      <c r="X144" s="7" t="n">
        <v>530.595180290625</v>
      </c>
      <c r="Y144" s="7" t="n">
        <v>321.141336757027</v>
      </c>
      <c r="Z144" s="7" t="n">
        <v>1642.88414441952</v>
      </c>
      <c r="AA144" s="7" t="n">
        <v>443.468188401255</v>
      </c>
      <c r="AB144" s="8" t="n">
        <v>1.17009719119794</v>
      </c>
      <c r="AC144" s="8" t="n">
        <v>512.214421569786</v>
      </c>
      <c r="AD144" s="8" t="n">
        <v>12.7334439454013</v>
      </c>
      <c r="AE144" s="8" t="n">
        <v>1.01547701623371</v>
      </c>
      <c r="AF144" s="8" t="n">
        <v>2.61485456054184</v>
      </c>
      <c r="AG144" s="8" t="n">
        <v>2.35543937553891</v>
      </c>
      <c r="AH144" s="8" t="n">
        <v>0.940199246898834</v>
      </c>
      <c r="AI144" s="8" t="n">
        <v>134.23676006989</v>
      </c>
    </row>
    <row r="145" s="4" customFormat="true" ht="16" hidden="false" customHeight="false" outlineLevel="0" collapsed="false">
      <c r="A145" s="4" t="s">
        <v>420</v>
      </c>
      <c r="B145" s="4" t="s">
        <v>421</v>
      </c>
      <c r="C145" s="17" t="s">
        <v>422</v>
      </c>
      <c r="D145" s="6" t="n">
        <v>7.08045677786426</v>
      </c>
      <c r="E145" s="6" t="n">
        <v>8.42440711814843</v>
      </c>
      <c r="F145" s="6" t="n">
        <v>15.8158815781221</v>
      </c>
      <c r="G145" s="6" t="n">
        <v>18.2805084327843</v>
      </c>
      <c r="H145" s="6" t="n">
        <v>1.66147224920252</v>
      </c>
      <c r="I145" s="6" t="n">
        <v>1.52447681324045</v>
      </c>
      <c r="J145" s="16" t="n">
        <v>1.32812850348783</v>
      </c>
      <c r="K145" s="6" t="n">
        <v>3.21276595744681</v>
      </c>
      <c r="L145" s="16" t="n">
        <v>1.37653025836466</v>
      </c>
      <c r="M145" s="6" t="n">
        <v>62.8527043269231</v>
      </c>
      <c r="N145" s="6" t="n">
        <v>2.2732555836169</v>
      </c>
      <c r="O145" s="6" t="n">
        <v>8.6541445815499</v>
      </c>
      <c r="P145" s="6" t="n">
        <v>0.995707185572909</v>
      </c>
      <c r="Q145" s="6" t="n">
        <v>1.34300848870506</v>
      </c>
      <c r="R145" s="6" t="n">
        <v>4.01204967908644</v>
      </c>
      <c r="S145" s="6" t="n">
        <v>5.10196019116548</v>
      </c>
      <c r="T145" s="7" t="n">
        <v>0.736982874974595</v>
      </c>
      <c r="U145" s="7" t="n">
        <v>1.43268745901374</v>
      </c>
      <c r="V145" s="7" t="n">
        <v>1.04900549249833</v>
      </c>
      <c r="W145" s="7" t="n">
        <v>2.09352804428518</v>
      </c>
      <c r="X145" s="7" t="n">
        <v>5.75328413539703</v>
      </c>
      <c r="Y145" s="7" t="n">
        <v>1.87312382516978</v>
      </c>
      <c r="Z145" s="7" t="n">
        <v>21.9312260148371</v>
      </c>
      <c r="AA145" s="7" t="n">
        <v>0.830115340579339</v>
      </c>
      <c r="AB145" s="8" t="n">
        <v>1.95016198532991</v>
      </c>
      <c r="AC145" s="8" t="n">
        <v>7.05962972200037</v>
      </c>
      <c r="AD145" s="8" t="n">
        <v>1.09392275447553</v>
      </c>
      <c r="AE145" s="8" t="n">
        <v>1.15879030481508</v>
      </c>
      <c r="AF145" s="8" t="n">
        <v>0.845219673013524</v>
      </c>
      <c r="AG145" s="8" t="n">
        <v>0.821967120015647</v>
      </c>
      <c r="AH145" s="8" t="n">
        <v>0.166379165561396</v>
      </c>
      <c r="AI145" s="8" t="n">
        <v>7.32725188156049</v>
      </c>
    </row>
    <row r="146" s="4" customFormat="true" ht="32" hidden="false" customHeight="false" outlineLevel="0" collapsed="false">
      <c r="A146" s="4" t="s">
        <v>423</v>
      </c>
      <c r="B146" s="4" t="s">
        <v>424</v>
      </c>
      <c r="C146" s="17" t="s">
        <v>425</v>
      </c>
      <c r="D146" s="6" t="n">
        <v>76.5012962615067</v>
      </c>
      <c r="E146" s="6" t="n">
        <v>77.5315609286402</v>
      </c>
      <c r="F146" s="6" t="n">
        <v>81.5157906291162</v>
      </c>
      <c r="G146" s="6" t="n">
        <v>27.2997312358221</v>
      </c>
      <c r="H146" s="6" t="n">
        <v>17.5059649879065</v>
      </c>
      <c r="I146" s="6" t="n">
        <v>25.0999840044967</v>
      </c>
      <c r="J146" s="16" t="n">
        <v>24.2992669221506</v>
      </c>
      <c r="K146" s="6" t="n">
        <v>22.463829787234</v>
      </c>
      <c r="L146" s="16" t="n">
        <v>17.9507525576307</v>
      </c>
      <c r="M146" s="6" t="n">
        <v>214.366072382479</v>
      </c>
      <c r="N146" s="6" t="n">
        <v>27.0344384497853</v>
      </c>
      <c r="O146" s="6" t="n">
        <v>265.546302634494</v>
      </c>
      <c r="P146" s="6" t="n">
        <v>39.7933758488422</v>
      </c>
      <c r="Q146" s="6" t="n">
        <v>14.2693600728538</v>
      </c>
      <c r="R146" s="6" t="n">
        <v>57.5192864882887</v>
      </c>
      <c r="S146" s="6" t="n">
        <v>66.4279384590379</v>
      </c>
      <c r="T146" s="7" t="n">
        <v>41.7880289854998</v>
      </c>
      <c r="U146" s="7" t="n">
        <v>16.599637877391</v>
      </c>
      <c r="V146" s="7" t="n">
        <v>11.1941818994</v>
      </c>
      <c r="W146" s="7" t="n">
        <v>26.8241308005497</v>
      </c>
      <c r="X146" s="7" t="n">
        <v>13.8860588160719</v>
      </c>
      <c r="Y146" s="7" t="n">
        <v>21.0814785229014</v>
      </c>
      <c r="Z146" s="7" t="n">
        <v>43.0514380536964</v>
      </c>
      <c r="AA146" s="7" t="n">
        <v>14.1239221059954</v>
      </c>
      <c r="AB146" s="8" t="n">
        <v>9.27139510525593</v>
      </c>
      <c r="AC146" s="8" t="n">
        <v>473.912354234213</v>
      </c>
      <c r="AD146" s="8" t="n">
        <v>17.3379890960389</v>
      </c>
      <c r="AE146" s="8" t="n">
        <v>3.57054821837014</v>
      </c>
      <c r="AF146" s="8" t="n">
        <v>12.1519601246944</v>
      </c>
      <c r="AG146" s="8" t="n">
        <v>12.2190448157267</v>
      </c>
      <c r="AH146" s="8" t="n">
        <v>12.8009932522261</v>
      </c>
      <c r="AI146" s="8" t="n">
        <v>322.524549430469</v>
      </c>
    </row>
    <row r="147" s="4" customFormat="true" ht="48" hidden="false" customHeight="false" outlineLevel="0" collapsed="false">
      <c r="A147" s="4" t="s">
        <v>426</v>
      </c>
      <c r="B147" s="4" t="s">
        <v>427</v>
      </c>
      <c r="C147" s="17" t="s">
        <v>428</v>
      </c>
      <c r="D147" s="6" t="n">
        <v>2.09115160623708</v>
      </c>
      <c r="E147" s="6" t="n">
        <v>35.0980207553226</v>
      </c>
      <c r="F147" s="6" t="n">
        <v>10.2255347174308</v>
      </c>
      <c r="G147" s="6" t="n">
        <v>46.241623927409</v>
      </c>
      <c r="H147" s="6" t="n">
        <v>1.6663781711982</v>
      </c>
      <c r="I147" s="6" t="n">
        <v>0.899671383826572</v>
      </c>
      <c r="J147" s="16" t="n">
        <v>0.314501940449549</v>
      </c>
      <c r="K147" s="6" t="n">
        <v>0.920212765957447</v>
      </c>
      <c r="L147" s="16" t="n">
        <v>1.4722888850335</v>
      </c>
      <c r="M147" s="6" t="n">
        <v>10.6483640491453</v>
      </c>
      <c r="N147" s="6" t="n">
        <v>1.65273437444064</v>
      </c>
      <c r="O147" s="6" t="n">
        <v>14.7510769228284</v>
      </c>
      <c r="P147" s="6" t="n">
        <v>0.453123138503961</v>
      </c>
      <c r="Q147" s="6" t="n">
        <v>0.775362446202923</v>
      </c>
      <c r="R147" s="6" t="n">
        <v>0.531432858214554</v>
      </c>
      <c r="S147" s="6" t="n">
        <v>3.56338404093655</v>
      </c>
      <c r="T147" s="7" t="n">
        <v>0.966144216695551</v>
      </c>
      <c r="U147" s="7" t="n">
        <v>0.458025839169545</v>
      </c>
      <c r="V147" s="7" t="n">
        <v>0.374644818749403</v>
      </c>
      <c r="W147" s="7" t="n">
        <v>1.80454411179183</v>
      </c>
      <c r="X147" s="7" t="n">
        <v>0.702997518998397</v>
      </c>
      <c r="Y147" s="7" t="n">
        <v>2.06971347191519</v>
      </c>
      <c r="Z147" s="7" t="n">
        <v>4.95950616695569</v>
      </c>
      <c r="AA147" s="7" t="n">
        <v>2.27982685755651</v>
      </c>
      <c r="AB147" s="8" t="n">
        <v>10.5064976959649</v>
      </c>
      <c r="AC147" s="8" t="n">
        <v>23.0973582680465</v>
      </c>
      <c r="AD147" s="8" t="n">
        <v>1.37655760840383</v>
      </c>
      <c r="AE147" s="8" t="n">
        <v>1.89992474005017</v>
      </c>
      <c r="AF147" s="8" t="n">
        <v>0.378806992756061</v>
      </c>
      <c r="AG147" s="8" t="n">
        <v>2.5601189350685</v>
      </c>
      <c r="AH147" s="8" t="n">
        <v>3.65955683496599</v>
      </c>
      <c r="AI147" s="8" t="n">
        <v>30.6138606010404</v>
      </c>
    </row>
    <row r="148" s="4" customFormat="true" ht="32" hidden="false" customHeight="false" outlineLevel="0" collapsed="false">
      <c r="A148" s="4" t="s">
        <v>429</v>
      </c>
      <c r="B148" s="4" t="s">
        <v>430</v>
      </c>
      <c r="C148" s="17" t="s">
        <v>431</v>
      </c>
      <c r="D148" s="6" t="n">
        <v>1.68246423874829</v>
      </c>
      <c r="E148" s="6" t="n">
        <v>1.14126457686958</v>
      </c>
      <c r="F148" s="6" t="n">
        <v>1.55637583892617</v>
      </c>
      <c r="G148" s="6" t="n">
        <v>1.60295147450439</v>
      </c>
      <c r="H148" s="6" t="n">
        <v>0.330332081042234</v>
      </c>
      <c r="I148" s="6" t="n">
        <v>0.397163141177814</v>
      </c>
      <c r="J148" s="16" t="n">
        <v>0.23396722722185</v>
      </c>
      <c r="K148" s="6" t="n">
        <v>0.488297872340426</v>
      </c>
      <c r="L148" s="16" t="n">
        <v>0.535982313160345</v>
      </c>
      <c r="M148" s="6" t="n">
        <v>11.6600360576923</v>
      </c>
      <c r="N148" s="6" t="n">
        <v>2.33292108449924</v>
      </c>
      <c r="O148" s="6" t="n">
        <v>5.16826052770632</v>
      </c>
      <c r="P148" s="6" t="n">
        <v>0.260382156636305</v>
      </c>
      <c r="Q148" s="6" t="n">
        <v>0.316199869601192</v>
      </c>
      <c r="R148" s="6" t="n">
        <v>1.07145453029924</v>
      </c>
      <c r="S148" s="6" t="n">
        <v>1.34929307982831</v>
      </c>
      <c r="T148" s="7" t="n">
        <v>0.355658402350924</v>
      </c>
      <c r="U148" s="7" t="n">
        <v>0.833563612517086</v>
      </c>
      <c r="V148" s="7" t="n">
        <v>0.332561428150155</v>
      </c>
      <c r="W148" s="7" t="n">
        <v>2.202699752116</v>
      </c>
      <c r="X148" s="7" t="n">
        <v>0.958632980452359</v>
      </c>
      <c r="Y148" s="7" t="n">
        <v>0.790776331852336</v>
      </c>
      <c r="Z148" s="7" t="n">
        <v>3.95216994303676</v>
      </c>
      <c r="AA148" s="7" t="n">
        <v>0.715286705571246</v>
      </c>
      <c r="AB148" s="8" t="n">
        <v>2.64897003007312</v>
      </c>
      <c r="AC148" s="8" t="n">
        <v>3.26476320874391</v>
      </c>
      <c r="AD148" s="8" t="n">
        <v>0.426812957551643</v>
      </c>
      <c r="AE148" s="8" t="n">
        <v>1.35533424344096</v>
      </c>
      <c r="AF148" s="8" t="n">
        <v>0.22251844625356</v>
      </c>
      <c r="AG148" s="8" t="n">
        <v>1.10461984508032</v>
      </c>
      <c r="AH148" s="8" t="n">
        <v>0.218961260337875</v>
      </c>
      <c r="AI148" s="8" t="n">
        <v>4.16549250801042</v>
      </c>
    </row>
    <row r="149" s="4" customFormat="true" ht="16" hidden="false" customHeight="false" outlineLevel="0" collapsed="false">
      <c r="A149" s="4" t="s">
        <v>432</v>
      </c>
      <c r="B149" s="4" t="s">
        <v>433</v>
      </c>
      <c r="C149" s="17" t="s">
        <v>434</v>
      </c>
      <c r="D149" s="6" t="n">
        <v>0.55183167386812</v>
      </c>
      <c r="E149" s="6" t="n">
        <v>1.84146071823401</v>
      </c>
      <c r="F149" s="6" t="n">
        <v>0.470306717681741</v>
      </c>
      <c r="G149" s="6" t="n">
        <v>4.85650458625111</v>
      </c>
      <c r="H149" s="6" t="n">
        <v>0.827465509937477</v>
      </c>
      <c r="I149" s="6" t="n">
        <v>0.128351502941611</v>
      </c>
      <c r="J149" s="16" t="n">
        <v>0.240909874913893</v>
      </c>
      <c r="K149" s="6" t="n">
        <v>0.120212765957447</v>
      </c>
      <c r="L149" s="16" t="n">
        <v>0.301905670192056</v>
      </c>
      <c r="M149" s="6" t="n">
        <v>15.1079794337607</v>
      </c>
      <c r="N149" s="6" t="n">
        <v>0.739852210940935</v>
      </c>
      <c r="O149" s="6" t="n">
        <v>3.47242504205268</v>
      </c>
      <c r="P149" s="6" t="n">
        <v>0.120735860339739</v>
      </c>
      <c r="Q149" s="6" t="n">
        <v>0.117733994000444</v>
      </c>
      <c r="R149" s="6" t="n">
        <v>0.403674251896307</v>
      </c>
      <c r="S149" s="6" t="n">
        <v>0.724137984927163</v>
      </c>
      <c r="T149" s="7" t="n">
        <v>0.357491693084692</v>
      </c>
      <c r="U149" s="7" t="n">
        <v>0.863953952556772</v>
      </c>
      <c r="V149" s="7" t="n">
        <v>0.191941318099009</v>
      </c>
      <c r="W149" s="7" t="n">
        <v>0.777045685148795</v>
      </c>
      <c r="X149" s="7" t="n">
        <v>0.46816959510464</v>
      </c>
      <c r="Y149" s="7" t="n">
        <v>0.362255079396042</v>
      </c>
      <c r="Z149" s="7" t="n">
        <v>1.62473584503053</v>
      </c>
      <c r="AA149" s="7" t="n">
        <v>0.210519164181504</v>
      </c>
      <c r="AB149" s="8" t="n">
        <v>1.11321746662582</v>
      </c>
      <c r="AC149" s="8" t="n">
        <v>1.19483601969494</v>
      </c>
      <c r="AD149" s="8" t="n">
        <v>0.263182252645786</v>
      </c>
      <c r="AE149" s="8" t="n">
        <v>0.597821146653717</v>
      </c>
      <c r="AF149" s="8" t="n">
        <v>0.131058108502097</v>
      </c>
      <c r="AG149" s="8" t="n">
        <v>0.357377008702455</v>
      </c>
      <c r="AH149" s="8" t="n">
        <v>0.269188932960184</v>
      </c>
      <c r="AI149" s="8" t="n">
        <v>2.08274625400521</v>
      </c>
    </row>
    <row r="150" s="4" customFormat="true" ht="32" hidden="false" customHeight="false" outlineLevel="0" collapsed="false">
      <c r="A150" s="4" t="s">
        <v>435</v>
      </c>
      <c r="B150" s="4" t="s">
        <v>436</v>
      </c>
      <c r="C150" s="17" t="s">
        <v>437</v>
      </c>
      <c r="D150" s="6" t="n">
        <v>1.46048683610209</v>
      </c>
      <c r="E150" s="6" t="n">
        <v>1.30390856246211</v>
      </c>
      <c r="F150" s="6" t="n">
        <v>1.45698112024086</v>
      </c>
      <c r="G150" s="6" t="n">
        <v>1.4638129993096</v>
      </c>
      <c r="H150" s="6" t="n">
        <v>0.378573647333055</v>
      </c>
      <c r="I150" s="6" t="n">
        <v>0.485556157354583</v>
      </c>
      <c r="J150" s="16" t="n">
        <v>0.177037516147097</v>
      </c>
      <c r="K150" s="6" t="n">
        <v>0.492553191489362</v>
      </c>
      <c r="L150" s="16" t="n">
        <v>0.704889890756782</v>
      </c>
      <c r="M150" s="6" t="n">
        <v>15.2215344551282</v>
      </c>
      <c r="N150" s="6" t="n">
        <v>1.83173087708764</v>
      </c>
      <c r="O150" s="6" t="n">
        <v>13.1090774843384</v>
      </c>
      <c r="P150" s="6" t="n">
        <v>0.256018209877037</v>
      </c>
      <c r="Q150" s="6" t="n">
        <v>0.370862081101398</v>
      </c>
      <c r="R150" s="6" t="n">
        <v>0.95550554305243</v>
      </c>
      <c r="S150" s="6" t="n">
        <v>0.86132479741936</v>
      </c>
      <c r="T150" s="7" t="n">
        <v>0.362991565285995</v>
      </c>
      <c r="U150" s="7" t="n">
        <v>0.74239259239803</v>
      </c>
      <c r="V150" s="7" t="n">
        <v>0.311006520770052</v>
      </c>
      <c r="W150" s="7" t="n">
        <v>1.81096597695835</v>
      </c>
      <c r="X150" s="7" t="n">
        <v>1.6170429189646</v>
      </c>
      <c r="Y150" s="7" t="n">
        <v>0.660452858167175</v>
      </c>
      <c r="Z150" s="7" t="n">
        <v>6.17805805072859</v>
      </c>
      <c r="AA150" s="7" t="n">
        <v>0.590889017645812</v>
      </c>
      <c r="AB150" s="8" t="n">
        <v>1.78764848655241</v>
      </c>
      <c r="AC150" s="8" t="n">
        <v>3.07964776907286</v>
      </c>
      <c r="AD150" s="8" t="n">
        <v>0.437111393524739</v>
      </c>
      <c r="AE150" s="8" t="n">
        <v>1.13012764709881</v>
      </c>
      <c r="AF150" s="8" t="n">
        <v>0.180117293502882</v>
      </c>
      <c r="AG150" s="8" t="n">
        <v>0.974664569188514</v>
      </c>
      <c r="AH150" s="8" t="n">
        <v>0.131847640633559</v>
      </c>
      <c r="AI150" s="8" t="n">
        <v>4.5544390976138</v>
      </c>
    </row>
    <row r="151" s="4" customFormat="true" ht="48" hidden="false" customHeight="false" outlineLevel="0" collapsed="false">
      <c r="A151" s="4" t="s">
        <v>438</v>
      </c>
      <c r="B151" s="4" t="s">
        <v>439</v>
      </c>
      <c r="C151" s="17" t="s">
        <v>440</v>
      </c>
      <c r="D151" s="6" t="n">
        <v>6.99332546093771</v>
      </c>
      <c r="E151" s="6" t="n">
        <v>67.7811918262544</v>
      </c>
      <c r="F151" s="6" t="n">
        <v>16.8437684250141</v>
      </c>
      <c r="G151" s="6" t="n">
        <v>22.2183178814479</v>
      </c>
      <c r="H151" s="6" t="n">
        <v>1.51511224299817</v>
      </c>
      <c r="I151" s="6" t="n">
        <v>4.04428320589603</v>
      </c>
      <c r="J151" s="16" t="n">
        <v>2.05363518730633</v>
      </c>
      <c r="K151" s="6" t="n">
        <v>4.06170212765958</v>
      </c>
      <c r="L151" s="16" t="n">
        <v>3.14806485173831</v>
      </c>
      <c r="M151" s="6" t="n">
        <v>64.9379874465812</v>
      </c>
      <c r="N151" s="6" t="n">
        <v>3.03697399491077</v>
      </c>
      <c r="O151" s="6" t="n">
        <v>41.5479693985141</v>
      </c>
      <c r="P151" s="6" t="n">
        <v>4.97417198110527</v>
      </c>
      <c r="Q151" s="6" t="n">
        <v>3.64975381401376</v>
      </c>
      <c r="R151" s="6" t="n">
        <v>2.66145869800784</v>
      </c>
      <c r="S151" s="6" t="n">
        <v>8.52989396154011</v>
      </c>
      <c r="T151" s="7" t="n">
        <v>8.03714657683738</v>
      </c>
      <c r="U151" s="7" t="n">
        <v>1.35019939319174</v>
      </c>
      <c r="V151" s="7" t="n">
        <v>0.989472891162806</v>
      </c>
      <c r="W151" s="7" t="n">
        <v>4.08430624590606</v>
      </c>
      <c r="X151" s="7" t="n">
        <v>3.38419735889926</v>
      </c>
      <c r="Y151" s="7" t="n">
        <v>8.83328086893154</v>
      </c>
      <c r="Z151" s="7" t="n">
        <v>37.9944477360389</v>
      </c>
      <c r="AA151" s="7" t="n">
        <v>3.05013561740247</v>
      </c>
      <c r="AB151" s="8" t="n">
        <v>5.70422380708998</v>
      </c>
      <c r="AC151" s="8" t="n">
        <v>59.8007013519149</v>
      </c>
      <c r="AD151" s="8" t="n">
        <v>3.70171559699616</v>
      </c>
      <c r="AE151" s="8" t="n">
        <v>3.0955670333576</v>
      </c>
      <c r="AF151" s="8" t="n">
        <v>1.86494987552984</v>
      </c>
      <c r="AG151" s="8" t="n">
        <v>4.35350174237536</v>
      </c>
      <c r="AH151" s="8" t="n">
        <v>5.54623378784145</v>
      </c>
      <c r="AI151" s="8" t="n">
        <v>71.7292791213722</v>
      </c>
    </row>
    <row r="152" s="4" customFormat="true" ht="48" hidden="false" customHeight="false" outlineLevel="0" collapsed="false">
      <c r="A152" s="4" t="s">
        <v>441</v>
      </c>
      <c r="B152" s="4" t="s">
        <v>442</v>
      </c>
      <c r="C152" s="17" t="s">
        <v>443</v>
      </c>
      <c r="D152" s="6" t="n">
        <v>1.12855800971525</v>
      </c>
      <c r="E152" s="6" t="n">
        <v>1.0337541457152</v>
      </c>
      <c r="F152" s="6" t="n">
        <v>0.807279056639277</v>
      </c>
      <c r="G152" s="6" t="n">
        <v>1.84692030772266</v>
      </c>
      <c r="H152" s="6" t="n">
        <v>0.237937216790322</v>
      </c>
      <c r="I152" s="6" t="n">
        <v>0.146514451471084</v>
      </c>
      <c r="J152" s="16" t="n">
        <v>0.141630012917678</v>
      </c>
      <c r="K152" s="6" t="n">
        <v>0.227659574468085</v>
      </c>
      <c r="L152" s="16" t="n">
        <v>0.300575689266099</v>
      </c>
      <c r="M152" s="6" t="n">
        <v>10.7825654380342</v>
      </c>
      <c r="N152" s="6" t="n">
        <v>0.978514214470268</v>
      </c>
      <c r="O152" s="6" t="n">
        <v>3.10903172369833</v>
      </c>
      <c r="P152" s="6" t="n">
        <v>0.195650279707168</v>
      </c>
      <c r="Q152" s="6" t="n">
        <v>0.146326535400552</v>
      </c>
      <c r="R152" s="6" t="n">
        <v>0.650602650662666</v>
      </c>
      <c r="S152" s="6" t="n">
        <v>0.616472385249743</v>
      </c>
      <c r="T152" s="7" t="n">
        <v>0.412490415097721</v>
      </c>
      <c r="U152" s="7" t="n">
        <v>0.384220727644595</v>
      </c>
      <c r="V152" s="7" t="n">
        <v>0.183729924811351</v>
      </c>
      <c r="W152" s="7" t="n">
        <v>0.924748583978731</v>
      </c>
      <c r="X152" s="7" t="n">
        <v>0.691107497535421</v>
      </c>
      <c r="Y152" s="7" t="n">
        <v>0.337957482607283</v>
      </c>
      <c r="Z152" s="7" t="n">
        <v>2.39919326449508</v>
      </c>
      <c r="AA152" s="7" t="n">
        <v>0.186596531888151</v>
      </c>
      <c r="AB152" s="8" t="n">
        <v>2.1126754841074</v>
      </c>
      <c r="AC152" s="8" t="n">
        <v>1.53140954636957</v>
      </c>
      <c r="AD152" s="8" t="n">
        <v>0.181939035524695</v>
      </c>
      <c r="AE152" s="8" t="n">
        <v>0.565063823549403</v>
      </c>
      <c r="AF152" s="8" t="n">
        <v>0.214809145753437</v>
      </c>
      <c r="AG152" s="8" t="n">
        <v>0.448345701826716</v>
      </c>
      <c r="AH152" s="8" t="n">
        <v>0.0722022793945682</v>
      </c>
      <c r="AI152" s="8" t="n">
        <v>2.27094621671652</v>
      </c>
    </row>
    <row r="153" s="4" customFormat="true" ht="16" hidden="false" customHeight="false" outlineLevel="0" collapsed="false">
      <c r="A153" s="4" t="s">
        <v>444</v>
      </c>
      <c r="B153" s="4" t="s">
        <v>445</v>
      </c>
      <c r="C153" s="17" t="s">
        <v>446</v>
      </c>
      <c r="D153" s="6" t="n">
        <v>1882.79365824857</v>
      </c>
      <c r="E153" s="6" t="n">
        <v>2288.18861310224</v>
      </c>
      <c r="F153" s="6" t="n">
        <v>2435.62879320078</v>
      </c>
      <c r="G153" s="6" t="n">
        <v>2666.91480422132</v>
      </c>
      <c r="H153" s="6" t="n">
        <v>889.718389447951</v>
      </c>
      <c r="I153" s="6" t="n">
        <v>1117.29135706407</v>
      </c>
      <c r="J153" s="16" t="n">
        <v>758.684902874001</v>
      </c>
      <c r="K153" s="6" t="n">
        <v>922.241489361702</v>
      </c>
      <c r="L153" s="16" t="n">
        <v>878.107936534242</v>
      </c>
      <c r="M153" s="6" t="n">
        <v>4608.02147435897</v>
      </c>
      <c r="N153" s="6" t="n">
        <v>1426.2441330913</v>
      </c>
      <c r="O153" s="6" t="n">
        <v>8817.56390271503</v>
      </c>
      <c r="P153" s="6" t="n">
        <v>525.401734028791</v>
      </c>
      <c r="Q153" s="6" t="n">
        <v>741.419735732595</v>
      </c>
      <c r="R153" s="6" t="n">
        <v>735.081150287572</v>
      </c>
      <c r="S153" s="6" t="n">
        <v>54.1662158893239</v>
      </c>
      <c r="T153" s="7" t="n">
        <v>1377.2028317302</v>
      </c>
      <c r="U153" s="7" t="n">
        <v>1047.74604616249</v>
      </c>
      <c r="V153" s="7" t="n">
        <v>642.248993873377</v>
      </c>
      <c r="W153" s="7" t="n">
        <v>1931.40163629124</v>
      </c>
      <c r="X153" s="7" t="n">
        <v>548.957832187507</v>
      </c>
      <c r="Y153" s="7" t="n">
        <v>1011.20192104752</v>
      </c>
      <c r="Z153" s="7" t="n">
        <v>895.118426995744</v>
      </c>
      <c r="AA153" s="7" t="n">
        <v>1155.03970917734</v>
      </c>
      <c r="AB153" s="8" t="n">
        <v>893.231069005669</v>
      </c>
      <c r="AC153" s="8" t="n">
        <v>10434.2926015417</v>
      </c>
      <c r="AD153" s="8" t="n">
        <v>1063.62017876002</v>
      </c>
      <c r="AE153" s="8" t="n">
        <v>262.877517912114</v>
      </c>
      <c r="AF153" s="8" t="n">
        <v>446.607837695396</v>
      </c>
      <c r="AG153" s="8" t="n">
        <v>1016.77657634125</v>
      </c>
      <c r="AH153" s="8" t="n">
        <v>793.576822440468</v>
      </c>
      <c r="AI153" s="8" t="n">
        <v>11102.9571734674</v>
      </c>
    </row>
    <row r="154" s="4" customFormat="true" ht="32" hidden="false" customHeight="false" outlineLevel="0" collapsed="false">
      <c r="A154" s="4" t="s">
        <v>447</v>
      </c>
      <c r="B154" s="4" t="s">
        <v>448</v>
      </c>
      <c r="C154" s="17" t="s">
        <v>449</v>
      </c>
      <c r="D154" s="6" t="n">
        <v>1.00823381015002</v>
      </c>
      <c r="E154" s="6" t="n">
        <v>1.29563852929639</v>
      </c>
      <c r="F154" s="6" t="n">
        <v>0.446064103368249</v>
      </c>
      <c r="G154" s="6" t="n">
        <v>0.503185718512674</v>
      </c>
      <c r="H154" s="6" t="n">
        <v>0.24039017778816</v>
      </c>
      <c r="I154" s="6" t="n">
        <v>0.262757322059712</v>
      </c>
      <c r="J154" s="16" t="n">
        <v>0.18398016383914</v>
      </c>
      <c r="K154" s="6" t="n">
        <v>0.291489361702128</v>
      </c>
      <c r="L154" s="16" t="n">
        <v>0.521352522974827</v>
      </c>
      <c r="M154" s="6" t="n">
        <v>7.22106704059829</v>
      </c>
      <c r="N154" s="6" t="n">
        <v>0.972547664382035</v>
      </c>
      <c r="O154" s="6" t="n">
        <v>4.41455586741581</v>
      </c>
      <c r="P154" s="6" t="n">
        <v>0.117099238040349</v>
      </c>
      <c r="Q154" s="6" t="n">
        <v>0.366657295601382</v>
      </c>
      <c r="R154" s="6" t="n">
        <v>0.373613403350838</v>
      </c>
      <c r="S154" s="6" t="n">
        <v>0.517489495223728</v>
      </c>
      <c r="T154" s="7" t="n">
        <v>0.351991820883389</v>
      </c>
      <c r="U154" s="7" t="n">
        <v>0.425464760555596</v>
      </c>
      <c r="V154" s="7" t="n">
        <v>0.254553191917402</v>
      </c>
      <c r="W154" s="7" t="n">
        <v>1.1174045389743</v>
      </c>
      <c r="X154" s="7" t="n">
        <v>0.627198632171931</v>
      </c>
      <c r="Y154" s="7" t="n">
        <v>0.625110899201707</v>
      </c>
      <c r="Z154" s="7" t="n">
        <v>3.82896080812195</v>
      </c>
      <c r="AA154" s="7" t="n">
        <v>0.468883592949713</v>
      </c>
      <c r="AB154" s="8" t="n">
        <v>1.39761608948643</v>
      </c>
      <c r="AC154" s="8" t="n">
        <v>3.76120916058899</v>
      </c>
      <c r="AD154" s="8" t="n">
        <v>0.268903605964172</v>
      </c>
      <c r="AE154" s="8" t="n">
        <v>0.634673135146069</v>
      </c>
      <c r="AF154" s="8" t="n">
        <v>0.152433896252439</v>
      </c>
      <c r="AG154" s="8" t="n">
        <v>0.760238363967041</v>
      </c>
      <c r="AH154" s="8" t="n">
        <v>0.0792655458570803</v>
      </c>
      <c r="AI154" s="8" t="n">
        <v>4.65481241105983</v>
      </c>
    </row>
    <row r="155" s="4" customFormat="true" ht="32" hidden="false" customHeight="false" outlineLevel="0" collapsed="false">
      <c r="A155" s="4" t="s">
        <v>450</v>
      </c>
      <c r="B155" s="4" t="s">
        <v>451</v>
      </c>
      <c r="C155" s="17" t="s">
        <v>452</v>
      </c>
      <c r="D155" s="6" t="n">
        <v>24.7121011245001</v>
      </c>
      <c r="E155" s="6" t="n">
        <v>14.6903355800435</v>
      </c>
      <c r="F155" s="6" t="n">
        <v>2.05092517092141</v>
      </c>
      <c r="G155" s="6" t="n">
        <v>3.60044629647894</v>
      </c>
      <c r="H155" s="6" t="n">
        <v>1.46687067670734</v>
      </c>
      <c r="I155" s="6" t="n">
        <v>4.98996739266394</v>
      </c>
      <c r="J155" s="16" t="n">
        <v>4.44121172859992</v>
      </c>
      <c r="K155" s="6" t="n">
        <v>1.32872340425532</v>
      </c>
      <c r="L155" s="16" t="n">
        <v>1.53745795040536</v>
      </c>
      <c r="M155" s="6" t="n">
        <v>43.3264022435897</v>
      </c>
      <c r="N155" s="6" t="n">
        <v>19.3733881364937</v>
      </c>
      <c r="O155" s="6" t="n">
        <v>34.7915454794813</v>
      </c>
      <c r="P155" s="6" t="n">
        <v>8.12130491899715</v>
      </c>
      <c r="Q155" s="6" t="n">
        <v>1.84337796320695</v>
      </c>
      <c r="R155" s="6" t="n">
        <v>9.89538718012837</v>
      </c>
      <c r="S155" s="6" t="n">
        <v>0.96899039709678</v>
      </c>
      <c r="T155" s="7" t="n">
        <v>0.469322427844518</v>
      </c>
      <c r="U155" s="7" t="n">
        <v>1.15266218293378</v>
      </c>
      <c r="V155" s="7" t="n">
        <v>0.294583734194736</v>
      </c>
      <c r="W155" s="7" t="n">
        <v>2.02930939261999</v>
      </c>
      <c r="X155" s="7" t="n">
        <v>1.23507597946653</v>
      </c>
      <c r="Y155" s="7" t="n">
        <v>0.596395557542265</v>
      </c>
      <c r="Z155" s="7" t="n">
        <v>5.94382529973669</v>
      </c>
      <c r="AA155" s="7" t="n">
        <v>0.796623655368645</v>
      </c>
      <c r="AB155" s="8" t="n">
        <v>1.21072556589232</v>
      </c>
      <c r="AC155" s="8" t="n">
        <v>7.52241832117798</v>
      </c>
      <c r="AD155" s="8" t="n">
        <v>1.16715607695087</v>
      </c>
      <c r="AE155" s="8" t="n">
        <v>0.712471777518813</v>
      </c>
      <c r="AF155" s="8" t="n">
        <v>1.69639653277714</v>
      </c>
      <c r="AG155" s="8" t="n">
        <v>0.786229419145401</v>
      </c>
      <c r="AH155" s="8" t="n">
        <v>0.297441998810232</v>
      </c>
      <c r="AI155" s="8" t="n">
        <v>5.77146552314696</v>
      </c>
    </row>
    <row r="156" s="4" customFormat="true" ht="16" hidden="false" customHeight="false" outlineLevel="0" collapsed="false">
      <c r="A156" s="4" t="s">
        <v>453</v>
      </c>
      <c r="B156" s="4" t="s">
        <v>454</v>
      </c>
      <c r="C156" s="17" t="s">
        <v>455</v>
      </c>
      <c r="D156" s="6" t="n">
        <v>31.1494458012399</v>
      </c>
      <c r="E156" s="6" t="n">
        <v>313.268856317535</v>
      </c>
      <c r="F156" s="6" t="n">
        <v>107.758420623471</v>
      </c>
      <c r="G156" s="6" t="n">
        <v>527.855160765362</v>
      </c>
      <c r="H156" s="6" t="n">
        <v>77.9469239746439</v>
      </c>
      <c r="I156" s="6" t="n">
        <v>25.8664604324404</v>
      </c>
      <c r="J156" s="16" t="n">
        <v>31.1530487237355</v>
      </c>
      <c r="K156" s="6" t="n">
        <v>23.7446808510638</v>
      </c>
      <c r="L156" s="16" t="n">
        <v>25.0275810646436</v>
      </c>
      <c r="M156" s="6" t="n">
        <v>63.2707932692308</v>
      </c>
      <c r="N156" s="6" t="n">
        <v>11.1037497142023</v>
      </c>
      <c r="O156" s="6" t="n">
        <v>283.594837446093</v>
      </c>
      <c r="P156" s="6" t="n">
        <v>20.004331944483</v>
      </c>
      <c r="Q156" s="6" t="n">
        <v>22.3164785627841</v>
      </c>
      <c r="R156" s="6" t="n">
        <v>13.6261532049679</v>
      </c>
      <c r="S156" s="6" t="n">
        <v>33.2547779648805</v>
      </c>
      <c r="T156" s="7" t="n">
        <v>42.2555181226106</v>
      </c>
      <c r="U156" s="7" t="n">
        <v>19.8969897716969</v>
      </c>
      <c r="V156" s="7" t="n">
        <v>18.3637546636865</v>
      </c>
      <c r="W156" s="7" t="n">
        <v>16.2858500622921</v>
      </c>
      <c r="X156" s="7" t="n">
        <v>8.52514538895307</v>
      </c>
      <c r="Y156" s="7" t="n">
        <v>31.2091586389432</v>
      </c>
      <c r="Z156" s="7" t="n">
        <v>21.1445830765348</v>
      </c>
      <c r="AA156" s="7" t="n">
        <v>21.0997616827371</v>
      </c>
      <c r="AB156" s="8" t="n">
        <v>25.1083355611225</v>
      </c>
      <c r="AC156" s="8" t="n">
        <v>361.35375257605</v>
      </c>
      <c r="AD156" s="8" t="n">
        <v>13.1751324215808</v>
      </c>
      <c r="AE156" s="8" t="n">
        <v>2.60011252140486</v>
      </c>
      <c r="AF156" s="8" t="n">
        <v>12.6751412904528</v>
      </c>
      <c r="AG156" s="8" t="n">
        <v>17.8331127342525</v>
      </c>
      <c r="AH156" s="8" t="n">
        <v>40.9653758678008</v>
      </c>
      <c r="AI156" s="8" t="n">
        <v>321.294976340755</v>
      </c>
    </row>
    <row r="157" s="4" customFormat="true" ht="16" hidden="false" customHeight="false" outlineLevel="0" collapsed="false">
      <c r="A157" s="4" t="s">
        <v>456</v>
      </c>
      <c r="B157" s="4" t="s">
        <v>457</v>
      </c>
      <c r="C157" s="17" t="s">
        <v>458</v>
      </c>
      <c r="D157" s="6" t="n">
        <v>28.4131075387134</v>
      </c>
      <c r="E157" s="6" t="n">
        <v>42.8966620305981</v>
      </c>
      <c r="F157" s="6" t="n">
        <v>90.0855547889356</v>
      </c>
      <c r="G157" s="6" t="n">
        <v>254.817822270441</v>
      </c>
      <c r="H157" s="6" t="n">
        <v>33.979233395723</v>
      </c>
      <c r="I157" s="6" t="n">
        <v>21.03269439713</v>
      </c>
      <c r="J157" s="16" t="n">
        <v>23.777179815709</v>
      </c>
      <c r="K157" s="6" t="n">
        <v>21.5808510638298</v>
      </c>
      <c r="L157" s="16" t="n">
        <v>20.2250199410158</v>
      </c>
      <c r="M157" s="6" t="n">
        <v>71.3228766025641</v>
      </c>
      <c r="N157" s="6" t="n">
        <v>12.8519488900546</v>
      </c>
      <c r="O157" s="6" t="n">
        <v>175.815071024551</v>
      </c>
      <c r="P157" s="6" t="n">
        <v>13.1471169367538</v>
      </c>
      <c r="Q157" s="6" t="n">
        <v>15.3163516623577</v>
      </c>
      <c r="R157" s="6" t="n">
        <v>10.6640860215054</v>
      </c>
      <c r="S157" s="6" t="n">
        <v>29.1773775125808</v>
      </c>
      <c r="T157" s="7" t="n">
        <v>22.6649733415695</v>
      </c>
      <c r="U157" s="7" t="n">
        <v>10.7060826482663</v>
      </c>
      <c r="V157" s="7" t="n">
        <v>11.5831966564028</v>
      </c>
      <c r="W157" s="7" t="n">
        <v>24.6984934304319</v>
      </c>
      <c r="X157" s="7" t="n">
        <v>8.24721613725603</v>
      </c>
      <c r="Y157" s="7" t="n">
        <v>16.6814046317007</v>
      </c>
      <c r="Z157" s="7" t="n">
        <v>30.1984235729674</v>
      </c>
      <c r="AA157" s="7" t="n">
        <v>14.5282145917531</v>
      </c>
      <c r="AB157" s="8" t="n">
        <v>24.5964180399734</v>
      </c>
      <c r="AC157" s="8" t="n">
        <v>302.108397543148</v>
      </c>
      <c r="AD157" s="8" t="n">
        <v>19.1585237219495</v>
      </c>
      <c r="AE157" s="8" t="n">
        <v>5.29849701212267</v>
      </c>
      <c r="AF157" s="8" t="n">
        <v>13.6784016237189</v>
      </c>
      <c r="AG157" s="8" t="n">
        <v>15.1950206336489</v>
      </c>
      <c r="AH157" s="8" t="n">
        <v>21.659114203601</v>
      </c>
      <c r="AI157" s="8" t="n">
        <v>216.680890401626</v>
      </c>
    </row>
    <row r="158" s="4" customFormat="true" ht="32" hidden="false" customHeight="false" outlineLevel="0" collapsed="false">
      <c r="A158" s="4" t="s">
        <v>459</v>
      </c>
      <c r="B158" s="4" t="s">
        <v>460</v>
      </c>
      <c r="C158" s="17" t="s">
        <v>461</v>
      </c>
      <c r="D158" s="6" t="n">
        <v>1.26340409543491</v>
      </c>
      <c r="E158" s="6" t="n">
        <v>1.76427374202061</v>
      </c>
      <c r="F158" s="6" t="n">
        <v>1.6412249890234</v>
      </c>
      <c r="G158" s="6" t="n">
        <v>2.24146365519282</v>
      </c>
      <c r="H158" s="6" t="n">
        <v>0.208501684816261</v>
      </c>
      <c r="I158" s="6" t="n">
        <v>0.320878757354027</v>
      </c>
      <c r="J158" s="16" t="n">
        <v>0.165929279839828</v>
      </c>
      <c r="K158" s="6" t="n">
        <v>0.33936170212766</v>
      </c>
      <c r="L158" s="16" t="n">
        <v>0.344465059822654</v>
      </c>
      <c r="M158" s="6" t="n">
        <v>10.3438301282051</v>
      </c>
      <c r="N158" s="6" t="n">
        <v>1.21120966791137</v>
      </c>
      <c r="O158" s="6" t="n">
        <v>3.24362184160735</v>
      </c>
      <c r="P158" s="6" t="n">
        <v>0.43566735146689</v>
      </c>
      <c r="Q158" s="6" t="n">
        <v>0.227058417000856</v>
      </c>
      <c r="R158" s="6" t="n">
        <v>0.833114945403017</v>
      </c>
      <c r="S158" s="6" t="n">
        <v>0.720664901066601</v>
      </c>
      <c r="T158" s="7" t="n">
        <v>0.359324983818459</v>
      </c>
      <c r="U158" s="7" t="n">
        <v>0.462367316318071</v>
      </c>
      <c r="V158" s="7" t="n">
        <v>0.184756348972308</v>
      </c>
      <c r="W158" s="7" t="n">
        <v>1.16877946030645</v>
      </c>
      <c r="X158" s="7" t="n">
        <v>0.593014820465878</v>
      </c>
      <c r="Y158" s="7" t="n">
        <v>0.485951935775179</v>
      </c>
      <c r="Z158" s="7" t="n">
        <v>7.79060837692139</v>
      </c>
      <c r="AA158" s="7" t="n">
        <v>0.246403112621533</v>
      </c>
      <c r="AB158" s="8" t="n">
        <v>1.11321746662582</v>
      </c>
      <c r="AC158" s="8" t="n">
        <v>2.1877279233851</v>
      </c>
      <c r="AD158" s="8" t="n">
        <v>0.339848387112167</v>
      </c>
      <c r="AE158" s="8" t="n">
        <v>0.712471777518813</v>
      </c>
      <c r="AF158" s="8" t="n">
        <v>0.206398999753302</v>
      </c>
      <c r="AG158" s="8" t="n">
        <v>0.532816631156387</v>
      </c>
      <c r="AH158" s="8" t="n">
        <v>0.0463036356986905</v>
      </c>
      <c r="AI158" s="8" t="n">
        <v>3.12411938100781</v>
      </c>
    </row>
    <row r="159" s="4" customFormat="true" ht="32" hidden="false" customHeight="false" outlineLevel="0" collapsed="false">
      <c r="A159" s="4" t="s">
        <v>462</v>
      </c>
      <c r="B159" s="4" t="s">
        <v>463</v>
      </c>
      <c r="C159" s="17" t="s">
        <v>464</v>
      </c>
      <c r="D159" s="6" t="n">
        <v>5.91040766485065</v>
      </c>
      <c r="E159" s="6" t="n">
        <v>11.258271816269</v>
      </c>
      <c r="F159" s="6" t="n">
        <v>4.86064416985511</v>
      </c>
      <c r="G159" s="6" t="n">
        <v>4.9842070223888</v>
      </c>
      <c r="H159" s="6" t="n">
        <v>1.88060343167608</v>
      </c>
      <c r="I159" s="6" t="n">
        <v>2.04030455147749</v>
      </c>
      <c r="J159" s="16" t="n">
        <v>2.1626347560714</v>
      </c>
      <c r="K159" s="6" t="n">
        <v>2.82553191489362</v>
      </c>
      <c r="L159" s="16" t="n">
        <v>2.18781862319794</v>
      </c>
      <c r="M159" s="6" t="n">
        <v>26.1331396901709</v>
      </c>
      <c r="N159" s="6" t="n">
        <v>1.40810582082307</v>
      </c>
      <c r="O159" s="6" t="n">
        <v>22.6649758558787</v>
      </c>
      <c r="P159" s="6" t="n">
        <v>1.42846523920029</v>
      </c>
      <c r="Q159" s="6" t="n">
        <v>1.58856796190599</v>
      </c>
      <c r="R159" s="6" t="n">
        <v>1.74675002083854</v>
      </c>
      <c r="S159" s="6" t="n">
        <v>3.67278618254425</v>
      </c>
      <c r="T159" s="7" t="n">
        <v>3.4172539277429</v>
      </c>
      <c r="U159" s="7" t="n">
        <v>1.74961529085618</v>
      </c>
      <c r="V159" s="7" t="n">
        <v>0.951495197207387</v>
      </c>
      <c r="W159" s="7" t="n">
        <v>2.18985602178297</v>
      </c>
      <c r="X159" s="7" t="n">
        <v>0.914045399966203</v>
      </c>
      <c r="Y159" s="7" t="n">
        <v>2.43859516861726</v>
      </c>
      <c r="Z159" s="7" t="n">
        <v>3.09241389170811</v>
      </c>
      <c r="AA159" s="7" t="n">
        <v>1.61477767980131</v>
      </c>
      <c r="AB159" s="8" t="n">
        <v>2.47020518141788</v>
      </c>
      <c r="AC159" s="8" t="n">
        <v>18.8986035227805</v>
      </c>
      <c r="AD159" s="8" t="n">
        <v>1.11108681443069</v>
      </c>
      <c r="AE159" s="8" t="n">
        <v>1.04004500856195</v>
      </c>
      <c r="AF159" s="8" t="n">
        <v>1.04075556751665</v>
      </c>
      <c r="AG159" s="8" t="n">
        <v>2.08253329616612</v>
      </c>
      <c r="AH159" s="8" t="n">
        <v>3.01444516472322</v>
      </c>
      <c r="AI159" s="8" t="n">
        <v>23.7382886299871</v>
      </c>
    </row>
    <row r="160" s="4" customFormat="true" ht="32" hidden="false" customHeight="false" outlineLevel="0" collapsed="false">
      <c r="A160" s="4" t="s">
        <v>465</v>
      </c>
      <c r="B160" s="4" t="s">
        <v>466</v>
      </c>
      <c r="C160" s="17" t="s">
        <v>467</v>
      </c>
      <c r="D160" s="6" t="n">
        <v>0.549757118703202</v>
      </c>
      <c r="E160" s="6" t="n">
        <v>0.40523162512036</v>
      </c>
      <c r="F160" s="6" t="n">
        <v>0.53333751489682</v>
      </c>
      <c r="G160" s="6" t="n">
        <v>0.459347568793767</v>
      </c>
      <c r="H160" s="6" t="n">
        <v>0.115289166898403</v>
      </c>
      <c r="I160" s="6" t="n">
        <v>0.329354800001114</v>
      </c>
      <c r="J160" s="16" t="n">
        <v>0.237438551067872</v>
      </c>
      <c r="K160" s="6" t="n">
        <v>0.218085106382979</v>
      </c>
      <c r="L160" s="16" t="n">
        <v>0.45751343852893</v>
      </c>
      <c r="M160" s="6" t="n">
        <v>3.04533920940171</v>
      </c>
      <c r="N160" s="6" t="n">
        <v>1.5930688735583</v>
      </c>
      <c r="O160" s="6" t="n">
        <v>4.48185092637032</v>
      </c>
      <c r="P160" s="6" t="n">
        <v>0.112007966821204</v>
      </c>
      <c r="Q160" s="6" t="n">
        <v>0.281720628501062</v>
      </c>
      <c r="R160" s="6" t="n">
        <v>0.302755688922231</v>
      </c>
      <c r="S160" s="6" t="n">
        <v>0.345571844125912</v>
      </c>
      <c r="T160" s="7" t="n">
        <v>0.351991820883389</v>
      </c>
      <c r="U160" s="7" t="n">
        <v>0.601294585070919</v>
      </c>
      <c r="V160" s="7" t="n">
        <v>0.258658888561232</v>
      </c>
      <c r="W160" s="7" t="n">
        <v>1.63757561746234</v>
      </c>
      <c r="X160" s="7" t="n">
        <v>0.670299959975215</v>
      </c>
      <c r="Y160" s="7" t="n">
        <v>0.534547129352696</v>
      </c>
      <c r="Z160" s="7" t="n">
        <v>0.859756051328655</v>
      </c>
      <c r="AA160" s="7" t="n">
        <v>0.490413962013731</v>
      </c>
      <c r="AB160" s="8" t="n">
        <v>1.67388903740817</v>
      </c>
      <c r="AC160" s="8" t="n">
        <v>1.76701101504181</v>
      </c>
      <c r="AD160" s="8" t="n">
        <v>0.223132779417079</v>
      </c>
      <c r="AE160" s="8" t="n">
        <v>1.10555965477057</v>
      </c>
      <c r="AF160" s="8" t="n">
        <v>0.0466062257507457</v>
      </c>
      <c r="AG160" s="8" t="n">
        <v>0.789478301042696</v>
      </c>
      <c r="AH160" s="8" t="n">
        <v>0.0996705378598931</v>
      </c>
      <c r="AI160" s="8" t="n">
        <v>2.89827942575424</v>
      </c>
    </row>
    <row r="161" s="4" customFormat="true" ht="32" hidden="false" customHeight="false" outlineLevel="0" collapsed="false">
      <c r="A161" s="4" t="s">
        <v>468</v>
      </c>
      <c r="B161" s="4" t="s">
        <v>469</v>
      </c>
      <c r="C161" s="17" t="s">
        <v>470</v>
      </c>
      <c r="D161" s="6" t="n">
        <v>1.0517994686133</v>
      </c>
      <c r="E161" s="6" t="n">
        <v>1.22120823080489</v>
      </c>
      <c r="F161" s="6" t="n">
        <v>0.979401618265069</v>
      </c>
      <c r="G161" s="6" t="n">
        <v>1.06355163231088</v>
      </c>
      <c r="H161" s="6" t="n">
        <v>0.178248499176255</v>
      </c>
      <c r="I161" s="6" t="n">
        <v>0.187683801471223</v>
      </c>
      <c r="J161" s="16" t="n">
        <v>0.149266925378925</v>
      </c>
      <c r="K161" s="6" t="n">
        <v>0.262765957446809</v>
      </c>
      <c r="L161" s="16" t="n">
        <v>0.305895612969924</v>
      </c>
      <c r="M161" s="6" t="n">
        <v>6.52425213675214</v>
      </c>
      <c r="N161" s="6" t="n">
        <v>1.06204591570554</v>
      </c>
      <c r="O161" s="6" t="n">
        <v>3.36475294772547</v>
      </c>
      <c r="P161" s="6" t="n">
        <v>0.447304542824937</v>
      </c>
      <c r="Q161" s="6" t="n">
        <v>0.185851519100701</v>
      </c>
      <c r="R161" s="6" t="n">
        <v>0.470237559389847</v>
      </c>
      <c r="S161" s="6" t="n">
        <v>0.46712977924558</v>
      </c>
      <c r="T161" s="7" t="n">
        <v>0.339158785747015</v>
      </c>
      <c r="U161" s="7" t="n">
        <v>0.510123564951863</v>
      </c>
      <c r="V161" s="7" t="n">
        <v>0.195020590581881</v>
      </c>
      <c r="W161" s="7" t="n">
        <v>1.03392029180955</v>
      </c>
      <c r="X161" s="7" t="n">
        <v>0.533564713151003</v>
      </c>
      <c r="Y161" s="7" t="n">
        <v>0.384343803749459</v>
      </c>
      <c r="Z161" s="7" t="n">
        <v>2.32472620493118</v>
      </c>
      <c r="AA161" s="7" t="n">
        <v>0.246403112621533</v>
      </c>
      <c r="AB161" s="8" t="n">
        <v>1.0563377420537</v>
      </c>
      <c r="AC161" s="8" t="n">
        <v>1.80066836770927</v>
      </c>
      <c r="AD161" s="8" t="n">
        <v>0.242585380699594</v>
      </c>
      <c r="AE161" s="8" t="n">
        <v>0.683809119802539</v>
      </c>
      <c r="AF161" s="8" t="n">
        <v>0.122998385251968</v>
      </c>
      <c r="AG161" s="8" t="n">
        <v>0.555558804437453</v>
      </c>
      <c r="AH161" s="8" t="n">
        <v>0.0729870867792918</v>
      </c>
      <c r="AI161" s="8" t="n">
        <v>2.37131953016256</v>
      </c>
    </row>
    <row r="162" s="4" customFormat="true" ht="32" hidden="false" customHeight="false" outlineLevel="0" collapsed="false">
      <c r="A162" s="4" t="s">
        <v>471</v>
      </c>
      <c r="B162" s="4" t="s">
        <v>472</v>
      </c>
      <c r="C162" s="17" t="s">
        <v>473</v>
      </c>
      <c r="D162" s="6" t="n">
        <v>32.2717801454604</v>
      </c>
      <c r="E162" s="6" t="n">
        <v>177.348104561178</v>
      </c>
      <c r="F162" s="6" t="n">
        <v>38.5990905099417</v>
      </c>
      <c r="G162" s="6" t="n">
        <v>47.257525396982</v>
      </c>
      <c r="H162" s="6" t="n">
        <v>2.89040570911954</v>
      </c>
      <c r="I162" s="6" t="n">
        <v>47.0892603575122</v>
      </c>
      <c r="J162" s="16" t="n">
        <v>3.0978094001896</v>
      </c>
      <c r="K162" s="6" t="n">
        <v>23.9989361702128</v>
      </c>
      <c r="L162" s="16" t="n">
        <v>86.5312190045618</v>
      </c>
      <c r="M162" s="6" t="n">
        <v>397.132879273504</v>
      </c>
      <c r="N162" s="6" t="n">
        <v>34.4269940091064</v>
      </c>
      <c r="O162" s="6" t="n">
        <v>368.413529752357</v>
      </c>
      <c r="P162" s="6" t="n">
        <v>17.3263232832124</v>
      </c>
      <c r="Q162" s="6" t="n">
        <v>29.4738644409111</v>
      </c>
      <c r="R162" s="6" t="n">
        <v>12.382922397266</v>
      </c>
      <c r="S162" s="6" t="n">
        <v>35.1250336237931</v>
      </c>
      <c r="T162" s="7" t="n">
        <v>23.7741142354989</v>
      </c>
      <c r="U162" s="7" t="n">
        <v>8.88483298445947</v>
      </c>
      <c r="V162" s="7" t="n">
        <v>18.6716819119737</v>
      </c>
      <c r="W162" s="7" t="n">
        <v>30.8442183947906</v>
      </c>
      <c r="X162" s="7" t="n">
        <v>8.91157108649976</v>
      </c>
      <c r="Y162" s="7" t="n">
        <v>38.9424210350745</v>
      </c>
      <c r="Z162" s="7" t="n">
        <v>69.18666806755</v>
      </c>
      <c r="AA162" s="7" t="n">
        <v>10.717339267422</v>
      </c>
      <c r="AB162" s="8" t="n">
        <v>28.8136433332494</v>
      </c>
      <c r="AC162" s="8" t="n">
        <v>897.464894539734</v>
      </c>
      <c r="AD162" s="8" t="n">
        <v>22.5478534277618</v>
      </c>
      <c r="AE162" s="8" t="n">
        <v>8.84447723816457</v>
      </c>
      <c r="AF162" s="8" t="n">
        <v>9.66290733140461</v>
      </c>
      <c r="AG162" s="8" t="n">
        <v>32.1184464366588</v>
      </c>
      <c r="AH162" s="8" t="n">
        <v>55.1719591460668</v>
      </c>
      <c r="AI162" s="8" t="n">
        <v>315.297670862355</v>
      </c>
    </row>
    <row r="163" s="4" customFormat="true" ht="16" hidden="false" customHeight="false" outlineLevel="0" collapsed="false">
      <c r="A163" s="4" t="s">
        <v>474</v>
      </c>
      <c r="B163" s="4" t="s">
        <v>475</v>
      </c>
      <c r="C163" s="17" t="s">
        <v>476</v>
      </c>
      <c r="D163" s="6" t="n">
        <v>1.32771530554736</v>
      </c>
      <c r="E163" s="6" t="n">
        <v>1.32044862879355</v>
      </c>
      <c r="F163" s="6" t="n">
        <v>0.91879508248134</v>
      </c>
      <c r="G163" s="6" t="n">
        <v>1.38947874543841</v>
      </c>
      <c r="H163" s="6" t="n">
        <v>0.0940301715838041</v>
      </c>
      <c r="I163" s="6" t="n">
        <v>0.239750920589046</v>
      </c>
      <c r="J163" s="16" t="n">
        <v>0.12427339368757</v>
      </c>
      <c r="K163" s="6" t="n">
        <v>0.245744680851064</v>
      </c>
      <c r="L163" s="16" t="n">
        <v>0.486773018899966</v>
      </c>
      <c r="M163" s="6" t="n">
        <v>19.748250534188</v>
      </c>
      <c r="N163" s="6" t="n">
        <v>2.69688063988147</v>
      </c>
      <c r="O163" s="6" t="n">
        <v>3.67431021891621</v>
      </c>
      <c r="P163" s="6" t="n">
        <v>0.186922386188632</v>
      </c>
      <c r="Q163" s="6" t="n">
        <v>0.327132311901233</v>
      </c>
      <c r="R163" s="6" t="n">
        <v>0.55934650329249</v>
      </c>
      <c r="S163" s="6" t="n">
        <v>0.901265261815822</v>
      </c>
      <c r="T163" s="7" t="n">
        <v>0.350158530149621</v>
      </c>
      <c r="U163" s="7" t="n">
        <v>0.520977257823179</v>
      </c>
      <c r="V163" s="7" t="n">
        <v>0.225813315410599</v>
      </c>
      <c r="W163" s="7" t="n">
        <v>1.54766950513107</v>
      </c>
      <c r="X163" s="7" t="n">
        <v>0.569234777539928</v>
      </c>
      <c r="Y163" s="7" t="n">
        <v>0.682541582520592</v>
      </c>
      <c r="Z163" s="7" t="n">
        <v>14.8893500731673</v>
      </c>
      <c r="AA163" s="7" t="n">
        <v>0.495198488472401</v>
      </c>
      <c r="AB163" s="8" t="n">
        <v>1.73889443691917</v>
      </c>
      <c r="AC163" s="8" t="n">
        <v>1.97736946921345</v>
      </c>
      <c r="AD163" s="8" t="n">
        <v>0.314674432511265</v>
      </c>
      <c r="AE163" s="8" t="n">
        <v>0.933583708472927</v>
      </c>
      <c r="AF163" s="8" t="n">
        <v>0.260714526004171</v>
      </c>
      <c r="AG163" s="8" t="n">
        <v>0.73424730878868</v>
      </c>
      <c r="AH163" s="8" t="n">
        <v>0.0478732504681376</v>
      </c>
      <c r="AI163" s="8" t="n">
        <v>2.4967861719701</v>
      </c>
    </row>
    <row r="164" s="4" customFormat="true" ht="16" hidden="false" customHeight="false" outlineLevel="0" collapsed="false">
      <c r="A164" s="4" t="s">
        <v>477</v>
      </c>
      <c r="B164" s="4" t="s">
        <v>478</v>
      </c>
      <c r="C164" s="17" t="s">
        <v>479</v>
      </c>
      <c r="D164" s="6" t="n">
        <v>1.05387402377821</v>
      </c>
      <c r="E164" s="6" t="n">
        <v>2.90002496344638</v>
      </c>
      <c r="F164" s="6" t="n">
        <v>3.73336260427774</v>
      </c>
      <c r="G164" s="6" t="n">
        <v>6.56619242528849</v>
      </c>
      <c r="H164" s="6" t="n">
        <v>4.30004062921066</v>
      </c>
      <c r="I164" s="6" t="n">
        <v>4.81923567648689</v>
      </c>
      <c r="J164" s="16" t="n">
        <v>2.74859422127983</v>
      </c>
      <c r="K164" s="6" t="n">
        <v>0.867021276595745</v>
      </c>
      <c r="L164" s="16" t="n">
        <v>2.47509450320447</v>
      </c>
      <c r="M164" s="6" t="n">
        <v>34.4742721688034</v>
      </c>
      <c r="N164" s="6" t="n">
        <v>1.42003892099954</v>
      </c>
      <c r="O164" s="6" t="n">
        <v>10.9287175742123</v>
      </c>
      <c r="P164" s="6" t="n">
        <v>0.114917264660716</v>
      </c>
      <c r="Q164" s="6" t="n">
        <v>5.835401316922</v>
      </c>
      <c r="R164" s="6" t="n">
        <v>0.62913061598733</v>
      </c>
      <c r="S164" s="6" t="n">
        <v>2.24708525778357</v>
      </c>
      <c r="T164" s="7" t="n">
        <v>0.417990287299024</v>
      </c>
      <c r="U164" s="7" t="n">
        <v>0.458025839169545</v>
      </c>
      <c r="V164" s="7" t="n">
        <v>2.12675086150346</v>
      </c>
      <c r="W164" s="7" t="n">
        <v>0.950436044644807</v>
      </c>
      <c r="X164" s="7" t="n">
        <v>0.439930794130075</v>
      </c>
      <c r="Y164" s="7" t="n">
        <v>0.463863211421761</v>
      </c>
      <c r="Z164" s="7" t="n">
        <v>7.50898749711609</v>
      </c>
      <c r="AA164" s="7" t="n">
        <v>0.229657270016186</v>
      </c>
      <c r="AB164" s="8" t="n">
        <v>1.17009719119794</v>
      </c>
      <c r="AC164" s="8" t="n">
        <v>1.76701101504181</v>
      </c>
      <c r="AD164" s="8" t="n">
        <v>0.220844238089724</v>
      </c>
      <c r="AE164" s="8" t="n">
        <v>0.691998450578617</v>
      </c>
      <c r="AF164" s="8" t="n">
        <v>0.187826594003005</v>
      </c>
      <c r="AG164" s="8" t="n">
        <v>0.562056568232043</v>
      </c>
      <c r="AH164" s="8" t="n">
        <v>0.0486580578528612</v>
      </c>
      <c r="AI164" s="8" t="n">
        <v>2.6347994779584</v>
      </c>
    </row>
    <row r="165" s="4" customFormat="true" ht="16" hidden="false" customHeight="false" outlineLevel="0" collapsed="false">
      <c r="A165" s="4" t="s">
        <v>480</v>
      </c>
      <c r="B165" s="4" t="s">
        <v>481</v>
      </c>
      <c r="C165" s="17" t="s">
        <v>482</v>
      </c>
      <c r="D165" s="6" t="n">
        <v>15.0280776146641</v>
      </c>
      <c r="E165" s="6" t="n">
        <v>63.1554866088941</v>
      </c>
      <c r="F165" s="6" t="n">
        <v>209.574976478705</v>
      </c>
      <c r="G165" s="6" t="n">
        <v>135.688603412565</v>
      </c>
      <c r="H165" s="6" t="n">
        <v>354.320404293761</v>
      </c>
      <c r="I165" s="6" t="n">
        <v>209.210528068355</v>
      </c>
      <c r="J165" s="16" t="n">
        <v>181.23226388263</v>
      </c>
      <c r="K165" s="6" t="n">
        <v>41.0393617021277</v>
      </c>
      <c r="L165" s="16" t="n">
        <v>273.013164556583</v>
      </c>
      <c r="M165" s="6" t="n">
        <v>2076.15226362179</v>
      </c>
      <c r="N165" s="6" t="n">
        <v>23.5440066481688</v>
      </c>
      <c r="O165" s="6" t="n">
        <v>848.429185274872</v>
      </c>
      <c r="P165" s="6" t="n">
        <v>2.08305725309044</v>
      </c>
      <c r="Q165" s="6" t="n">
        <v>328.478684218338</v>
      </c>
      <c r="R165" s="6" t="n">
        <v>9.24693173293323</v>
      </c>
      <c r="S165" s="6" t="n">
        <v>168.970739442129</v>
      </c>
      <c r="T165" s="7" t="n">
        <v>0.727816421305757</v>
      </c>
      <c r="U165" s="7" t="n">
        <v>5.64174955451018</v>
      </c>
      <c r="V165" s="7" t="n">
        <v>180.585987606339</v>
      </c>
      <c r="W165" s="7" t="n">
        <v>2.0999499094517</v>
      </c>
      <c r="X165" s="7" t="n">
        <v>2.84171512965102</v>
      </c>
      <c r="Y165" s="7" t="n">
        <v>0.940979657455573</v>
      </c>
      <c r="Z165" s="7" t="n">
        <v>19.8326088816727</v>
      </c>
      <c r="AA165" s="7" t="n">
        <v>0.511944331077748</v>
      </c>
      <c r="AB165" s="8" t="n">
        <v>1.75514578679692</v>
      </c>
      <c r="AC165" s="8" t="n">
        <v>3.03757607823854</v>
      </c>
      <c r="AD165" s="8" t="n">
        <v>0.704870728825234</v>
      </c>
      <c r="AE165" s="8" t="n">
        <v>1.04004500856195</v>
      </c>
      <c r="AF165" s="8" t="n">
        <v>0.463258875507412</v>
      </c>
      <c r="AG165" s="8" t="n">
        <v>0.883695876064253</v>
      </c>
      <c r="AH165" s="8" t="n">
        <v>0.102024960014064</v>
      </c>
      <c r="AI165" s="8" t="n">
        <v>3.82673257513005</v>
      </c>
    </row>
    <row r="166" s="4" customFormat="true" ht="32" hidden="false" customHeight="false" outlineLevel="0" collapsed="false">
      <c r="A166" s="4" t="s">
        <v>483</v>
      </c>
      <c r="B166" s="4" t="s">
        <v>484</v>
      </c>
      <c r="C166" s="17" t="s">
        <v>485</v>
      </c>
      <c r="D166" s="6" t="n">
        <v>6.09711762969324</v>
      </c>
      <c r="E166" s="6" t="n">
        <v>9.12184658179095</v>
      </c>
      <c r="F166" s="6" t="n">
        <v>28.1553722636894</v>
      </c>
      <c r="G166" s="6" t="n">
        <v>81.3407338001776</v>
      </c>
      <c r="H166" s="6" t="n">
        <v>1.92802734430096</v>
      </c>
      <c r="I166" s="6" t="n">
        <v>3.25601123971689</v>
      </c>
      <c r="J166" s="16" t="n">
        <v>3.51089693786616</v>
      </c>
      <c r="K166" s="6" t="n">
        <v>2.49148936170213</v>
      </c>
      <c r="L166" s="16" t="n">
        <v>2.33810646783099</v>
      </c>
      <c r="M166" s="6" t="n">
        <v>599.276302083333</v>
      </c>
      <c r="N166" s="6" t="n">
        <v>10.0596034487614</v>
      </c>
      <c r="O166" s="6" t="n">
        <v>14.8318309935739</v>
      </c>
      <c r="P166" s="6" t="n">
        <v>2.16379026813689</v>
      </c>
      <c r="Q166" s="6" t="n">
        <v>0.942712909103554</v>
      </c>
      <c r="R166" s="6" t="n">
        <v>67.8376727515212</v>
      </c>
      <c r="S166" s="6" t="n">
        <v>0.804018913720088</v>
      </c>
      <c r="T166" s="7" t="n">
        <v>0.49132191664973</v>
      </c>
      <c r="U166" s="7" t="n">
        <v>7.89280545602116</v>
      </c>
      <c r="V166" s="7" t="n">
        <v>0.300742279160479</v>
      </c>
      <c r="W166" s="7" t="n">
        <v>4.5723679985615</v>
      </c>
      <c r="X166" s="7" t="n">
        <v>2.52514330819931</v>
      </c>
      <c r="Y166" s="7" t="n">
        <v>3.24704247995233</v>
      </c>
      <c r="Z166" s="7" t="n">
        <v>9.50741258650364</v>
      </c>
      <c r="AA166" s="7" t="n">
        <v>2.63388181549813</v>
      </c>
      <c r="AB166" s="8" t="n">
        <v>1.35698771479206</v>
      </c>
      <c r="AC166" s="8" t="n">
        <v>13.4545267288183</v>
      </c>
      <c r="AD166" s="8" t="n">
        <v>0.855914456430642</v>
      </c>
      <c r="AE166" s="8" t="n">
        <v>1.30210359339645</v>
      </c>
      <c r="AF166" s="8" t="n">
        <v>0.708204377761331</v>
      </c>
      <c r="AG166" s="8" t="n">
        <v>0.831713765707532</v>
      </c>
      <c r="AH166" s="8" t="n">
        <v>0.0714174720098446</v>
      </c>
      <c r="AI166" s="8" t="n">
        <v>7.54054517263332</v>
      </c>
    </row>
    <row r="167" s="4" customFormat="true" ht="32" hidden="false" customHeight="false" outlineLevel="0" collapsed="false">
      <c r="A167" s="4" t="s">
        <v>486</v>
      </c>
      <c r="B167" s="4" t="s">
        <v>487</v>
      </c>
      <c r="C167" s="17" t="s">
        <v>488</v>
      </c>
      <c r="D167" s="6" t="n">
        <v>35.7549582673573</v>
      </c>
      <c r="E167" s="6" t="n">
        <v>148.912973859705</v>
      </c>
      <c r="F167" s="6" t="n">
        <v>64.4950511196136</v>
      </c>
      <c r="G167" s="6" t="n">
        <v>116.756240753526</v>
      </c>
      <c r="H167" s="6" t="n">
        <v>17.5043296805746</v>
      </c>
      <c r="I167" s="6" t="n">
        <v>7.07628474708276</v>
      </c>
      <c r="J167" s="16" t="n">
        <v>15.5883268629442</v>
      </c>
      <c r="K167" s="6" t="n">
        <v>10.3159574468085</v>
      </c>
      <c r="L167" s="16" t="n">
        <v>13.3543384775261</v>
      </c>
      <c r="M167" s="6" t="n">
        <v>1150.44140625</v>
      </c>
      <c r="N167" s="6" t="n">
        <v>4.05725405999867</v>
      </c>
      <c r="O167" s="6" t="n">
        <v>80.377218415266</v>
      </c>
      <c r="P167" s="6" t="n">
        <v>11.2909849151452</v>
      </c>
      <c r="Q167" s="6" t="n">
        <v>7.54338518702844</v>
      </c>
      <c r="R167" s="6" t="n">
        <v>13.2031541218638</v>
      </c>
      <c r="S167" s="6" t="n">
        <v>24.4331449590532</v>
      </c>
      <c r="T167" s="7" t="n">
        <v>29.3894837530292</v>
      </c>
      <c r="U167" s="7" t="n">
        <v>3.58171864753436</v>
      </c>
      <c r="V167" s="7" t="n">
        <v>3.54732190026832</v>
      </c>
      <c r="W167" s="7" t="n">
        <v>5.77967864986707</v>
      </c>
      <c r="X167" s="7" t="n">
        <v>3.96532215790216</v>
      </c>
      <c r="Y167" s="7" t="n">
        <v>10.4612198537784</v>
      </c>
      <c r="Z167" s="7" t="n">
        <v>38.4019856438341</v>
      </c>
      <c r="AA167" s="7" t="n">
        <v>6.34188982096781</v>
      </c>
      <c r="AB167" s="8" t="n">
        <v>49.7210049509737</v>
      </c>
      <c r="AC167" s="8" t="n">
        <v>168.463464438819</v>
      </c>
      <c r="AD167" s="8" t="n">
        <v>9.34640278091642</v>
      </c>
      <c r="AE167" s="8" t="n">
        <v>2.72704714843408</v>
      </c>
      <c r="AF167" s="8" t="n">
        <v>15.1792622619929</v>
      </c>
      <c r="AG167" s="8" t="n">
        <v>5.12348675203429</v>
      </c>
      <c r="AH167" s="8" t="n">
        <v>35.1515227617686</v>
      </c>
      <c r="AI167" s="8" t="n">
        <v>141.55146528727</v>
      </c>
    </row>
    <row r="168" s="4" customFormat="true" ht="32" hidden="false" customHeight="false" outlineLevel="0" collapsed="false">
      <c r="A168" s="4" t="s">
        <v>489</v>
      </c>
      <c r="B168" s="4" t="s">
        <v>490</v>
      </c>
      <c r="C168" s="17" t="s">
        <v>491</v>
      </c>
      <c r="D168" s="6" t="n">
        <v>10.4640562518451</v>
      </c>
      <c r="E168" s="6" t="n">
        <v>18.2685032630791</v>
      </c>
      <c r="F168" s="6" t="n">
        <v>9.43522549081101</v>
      </c>
      <c r="G168" s="6" t="n">
        <v>15.9227783805109</v>
      </c>
      <c r="H168" s="6" t="n">
        <v>7.83148681243197</v>
      </c>
      <c r="I168" s="6" t="n">
        <v>7.66355341620239</v>
      </c>
      <c r="J168" s="16" t="n">
        <v>4.21765847291614</v>
      </c>
      <c r="K168" s="6" t="n">
        <v>4.90212765957447</v>
      </c>
      <c r="L168" s="16" t="n">
        <v>13.1920808045595</v>
      </c>
      <c r="M168" s="6" t="n">
        <v>53.7063635149573</v>
      </c>
      <c r="N168" s="6" t="n">
        <v>8.57393247679131</v>
      </c>
      <c r="O168" s="6" t="n">
        <v>60.9424053892037</v>
      </c>
      <c r="P168" s="6" t="n">
        <v>4.62578356482374</v>
      </c>
      <c r="Q168" s="6" t="n">
        <v>9.01169628363397</v>
      </c>
      <c r="R168" s="6" t="n">
        <v>6.49314328582146</v>
      </c>
      <c r="S168" s="6" t="n">
        <v>4.53758406382417</v>
      </c>
      <c r="T168" s="7" t="n">
        <v>7.11133475628471</v>
      </c>
      <c r="U168" s="7" t="n">
        <v>6.42104470267068</v>
      </c>
      <c r="V168" s="7" t="n">
        <v>4.61582945182483</v>
      </c>
      <c r="W168" s="7" t="n">
        <v>9.33097008695206</v>
      </c>
      <c r="X168" s="7" t="n">
        <v>4.08868113058053</v>
      </c>
      <c r="Y168" s="7" t="n">
        <v>5.48683912938883</v>
      </c>
      <c r="Z168" s="7" t="n">
        <v>22.1546271935288</v>
      </c>
      <c r="AA168" s="7" t="n">
        <v>4.99743788608138</v>
      </c>
      <c r="AB168" s="8" t="n">
        <v>8.15817763863011</v>
      </c>
      <c r="AC168" s="8" t="n">
        <v>129.143262185056</v>
      </c>
      <c r="AD168" s="8" t="n">
        <v>5.9811027590414</v>
      </c>
      <c r="AE168" s="8" t="n">
        <v>3.94725743406975</v>
      </c>
      <c r="AF168" s="8" t="n">
        <v>3.69696001255915</v>
      </c>
      <c r="AG168" s="8" t="n">
        <v>7.53740600172451</v>
      </c>
      <c r="AH168" s="8" t="n">
        <v>7.05541838866487</v>
      </c>
      <c r="AI168" s="8" t="n">
        <v>69.1948529568598</v>
      </c>
    </row>
    <row r="169" s="4" customFormat="true" ht="32" hidden="false" customHeight="false" outlineLevel="0" collapsed="false">
      <c r="A169" s="4" t="s">
        <v>492</v>
      </c>
      <c r="B169" s="4" t="s">
        <v>493</v>
      </c>
      <c r="C169" s="17" t="s">
        <v>494</v>
      </c>
      <c r="D169" s="6" t="n">
        <v>1.20531655081721</v>
      </c>
      <c r="E169" s="6" t="n">
        <v>1.17434470953247</v>
      </c>
      <c r="F169" s="6" t="n">
        <v>1.16364548704761</v>
      </c>
      <c r="G169" s="6" t="n">
        <v>1.70396981950883</v>
      </c>
      <c r="H169" s="6" t="n">
        <v>0.399014988981708</v>
      </c>
      <c r="I169" s="6" t="n">
        <v>0.455284576472128</v>
      </c>
      <c r="J169" s="16" t="n">
        <v>0.175648986608689</v>
      </c>
      <c r="K169" s="6" t="n">
        <v>0.471276595744681</v>
      </c>
      <c r="L169" s="16" t="n">
        <v>0.553272065197776</v>
      </c>
      <c r="M169" s="6" t="n">
        <v>22.1845219017094</v>
      </c>
      <c r="N169" s="6" t="n">
        <v>2.26728903352867</v>
      </c>
      <c r="O169" s="6" t="n">
        <v>5.19517855128812</v>
      </c>
      <c r="P169" s="6" t="n">
        <v>0.168739274691684</v>
      </c>
      <c r="Q169" s="6" t="n">
        <v>0.362452510101366</v>
      </c>
      <c r="R169" s="6" t="n">
        <v>0.79231807951988</v>
      </c>
      <c r="S169" s="6" t="n">
        <v>1.21036972540583</v>
      </c>
      <c r="T169" s="7" t="n">
        <v>0.474822300045821</v>
      </c>
      <c r="U169" s="7" t="n">
        <v>0.774953671011979</v>
      </c>
      <c r="V169" s="7" t="n">
        <v>0.337693548954941</v>
      </c>
      <c r="W169" s="7" t="n">
        <v>2.31187145994683</v>
      </c>
      <c r="X169" s="7" t="n">
        <v>1.51449148384644</v>
      </c>
      <c r="Y169" s="7" t="n">
        <v>0.766478735063577</v>
      </c>
      <c r="Z169" s="7" t="n">
        <v>13.4149022938021</v>
      </c>
      <c r="AA169" s="7" t="n">
        <v>0.734424811405928</v>
      </c>
      <c r="AB169" s="8" t="n">
        <v>2.58396463056213</v>
      </c>
      <c r="AC169" s="8" t="n">
        <v>3.08806210723973</v>
      </c>
      <c r="AD169" s="8" t="n">
        <v>0.416514521578547</v>
      </c>
      <c r="AE169" s="8" t="n">
        <v>1.36352357421704</v>
      </c>
      <c r="AF169" s="8" t="n">
        <v>0.267722981004284</v>
      </c>
      <c r="AG169" s="8" t="n">
        <v>1.15660195543704</v>
      </c>
      <c r="AH169" s="8" t="n">
        <v>0.211897993875363</v>
      </c>
      <c r="AI169" s="8" t="n">
        <v>4.46661244834852</v>
      </c>
    </row>
    <row r="170" s="4" customFormat="true" ht="32" hidden="false" customHeight="false" outlineLevel="0" collapsed="false">
      <c r="A170" s="4" t="s">
        <v>495</v>
      </c>
      <c r="B170" s="4" t="s">
        <v>496</v>
      </c>
      <c r="C170" s="17" t="s">
        <v>497</v>
      </c>
      <c r="D170" s="6" t="n">
        <v>11.4868119481495</v>
      </c>
      <c r="E170" s="6" t="n">
        <v>18.6737348881994</v>
      </c>
      <c r="F170" s="6" t="n">
        <v>35.3142162704635</v>
      </c>
      <c r="G170" s="6" t="n">
        <v>81.5827966268863</v>
      </c>
      <c r="H170" s="6" t="n">
        <v>14.2533387047728</v>
      </c>
      <c r="I170" s="6" t="n">
        <v>1.96038757794781</v>
      </c>
      <c r="J170" s="16" t="n">
        <v>4.88484691612147</v>
      </c>
      <c r="K170" s="6" t="n">
        <v>4.40744680851064</v>
      </c>
      <c r="L170" s="16" t="n">
        <v>2.65065198543069</v>
      </c>
      <c r="M170" s="6" t="n">
        <v>31.8057291666667</v>
      </c>
      <c r="N170" s="6" t="n">
        <v>3.46059905117534</v>
      </c>
      <c r="O170" s="6" t="n">
        <v>33.2572181353185</v>
      </c>
      <c r="P170" s="6" t="n">
        <v>2.75146843171827</v>
      </c>
      <c r="Q170" s="6" t="n">
        <v>2.96016899201116</v>
      </c>
      <c r="R170" s="6" t="n">
        <v>4.04211052763191</v>
      </c>
      <c r="S170" s="6" t="n">
        <v>2.25229488357441</v>
      </c>
      <c r="T170" s="7" t="n">
        <v>7.81165181658396</v>
      </c>
      <c r="U170" s="7" t="n">
        <v>7.06141258207834</v>
      </c>
      <c r="V170" s="7" t="n">
        <v>2.79803226276951</v>
      </c>
      <c r="W170" s="7" t="n">
        <v>4.52099307722935</v>
      </c>
      <c r="X170" s="7" t="n">
        <v>2.22640651894207</v>
      </c>
      <c r="Y170" s="7" t="n">
        <v>5.75411269406518</v>
      </c>
      <c r="Z170" s="7" t="n">
        <v>2.66456678585007</v>
      </c>
      <c r="AA170" s="7" t="n">
        <v>3.5812180543149</v>
      </c>
      <c r="AB170" s="8" t="n">
        <v>13.6673852471871</v>
      </c>
      <c r="AC170" s="8" t="n">
        <v>33.2113927446191</v>
      </c>
      <c r="AD170" s="8" t="n">
        <v>1.78849504732766</v>
      </c>
      <c r="AE170" s="8" t="n">
        <v>1.79755810534919</v>
      </c>
      <c r="AF170" s="8" t="n">
        <v>2.15369822153446</v>
      </c>
      <c r="AG170" s="8" t="n">
        <v>2.71606526613866</v>
      </c>
      <c r="AH170" s="8" t="n">
        <v>5.28881696565212</v>
      </c>
      <c r="AI170" s="8" t="n">
        <v>31.6175937355008</v>
      </c>
    </row>
    <row r="171" s="4" customFormat="true" ht="32" hidden="false" customHeight="false" outlineLevel="0" collapsed="false">
      <c r="A171" s="4" t="s">
        <v>498</v>
      </c>
      <c r="B171" s="4" t="s">
        <v>499</v>
      </c>
      <c r="C171" s="17" t="s">
        <v>500</v>
      </c>
      <c r="D171" s="6" t="n">
        <v>3.50599822871098</v>
      </c>
      <c r="E171" s="6" t="n">
        <v>29.6535822545558</v>
      </c>
      <c r="F171" s="6" t="n">
        <v>21.0304679169541</v>
      </c>
      <c r="G171" s="6" t="n">
        <v>2.47399644935398</v>
      </c>
      <c r="H171" s="6" t="n">
        <v>2.20439428339075</v>
      </c>
      <c r="I171" s="6" t="n">
        <v>1.2859367558867</v>
      </c>
      <c r="J171" s="16" t="n">
        <v>3.14363087495708</v>
      </c>
      <c r="K171" s="6" t="n">
        <v>3.73617021276596</v>
      </c>
      <c r="L171" s="16" t="n">
        <v>1.37919022021657</v>
      </c>
      <c r="M171" s="6" t="n">
        <v>36.461485042735</v>
      </c>
      <c r="N171" s="6" t="n">
        <v>2.1658576820287</v>
      </c>
      <c r="O171" s="6" t="n">
        <v>15.504781583119</v>
      </c>
      <c r="P171" s="6" t="n">
        <v>18.29439213931</v>
      </c>
      <c r="Q171" s="6" t="n">
        <v>1.05203733210397</v>
      </c>
      <c r="R171" s="6" t="n">
        <v>3.19825956489122</v>
      </c>
      <c r="S171" s="6" t="n">
        <v>3.59637833761188</v>
      </c>
      <c r="T171" s="7" t="n">
        <v>1.09630785879305</v>
      </c>
      <c r="U171" s="7" t="n">
        <v>1.14397922863673</v>
      </c>
      <c r="V171" s="7" t="n">
        <v>0.489604324776617</v>
      </c>
      <c r="W171" s="7" t="n">
        <v>1.87518462862354</v>
      </c>
      <c r="X171" s="7" t="n">
        <v>1.06564317361913</v>
      </c>
      <c r="Y171" s="7" t="n">
        <v>0.806238438899728</v>
      </c>
      <c r="Z171" s="7" t="n">
        <v>17.8964653330113</v>
      </c>
      <c r="AA171" s="7" t="n">
        <v>0.935374922670091</v>
      </c>
      <c r="AB171" s="8" t="n">
        <v>2.05579575953528</v>
      </c>
      <c r="AC171" s="8" t="n">
        <v>15.044836642356</v>
      </c>
      <c r="AD171" s="8" t="n">
        <v>1.90978773767746</v>
      </c>
      <c r="AE171" s="8" t="n">
        <v>0.999098354681554</v>
      </c>
      <c r="AF171" s="8" t="n">
        <v>1.99145248828186</v>
      </c>
      <c r="AG171" s="8" t="n">
        <v>0.831713765707532</v>
      </c>
      <c r="AH171" s="8" t="n">
        <v>0.304505265272744</v>
      </c>
      <c r="AI171" s="8" t="n">
        <v>12.4211975389467</v>
      </c>
    </row>
    <row r="172" s="4" customFormat="true" ht="16" hidden="false" customHeight="false" outlineLevel="0" collapsed="false">
      <c r="A172" s="4" t="s">
        <v>501</v>
      </c>
      <c r="B172" s="4" t="s">
        <v>502</v>
      </c>
      <c r="C172" s="17" t="s">
        <v>503</v>
      </c>
      <c r="D172" s="6" t="n">
        <v>51.9696814363544</v>
      </c>
      <c r="E172" s="6" t="n">
        <v>395.205588245783</v>
      </c>
      <c r="F172" s="6" t="n">
        <v>19.9759141943173</v>
      </c>
      <c r="G172" s="6" t="n">
        <v>13.835701252589</v>
      </c>
      <c r="H172" s="6" t="n">
        <v>39.2956175317047</v>
      </c>
      <c r="I172" s="6" t="n">
        <v>25.466875564792</v>
      </c>
      <c r="J172" s="16" t="n">
        <v>28.103143592621</v>
      </c>
      <c r="K172" s="6" t="n">
        <v>8.41063829787234</v>
      </c>
      <c r="L172" s="16" t="n">
        <v>17.54643835614</v>
      </c>
      <c r="M172" s="6" t="n">
        <v>70.672516025641</v>
      </c>
      <c r="N172" s="6" t="n">
        <v>24.4986546622861</v>
      </c>
      <c r="O172" s="6" t="n">
        <v>612.075479214844</v>
      </c>
      <c r="P172" s="6" t="n">
        <v>1.67793752893842</v>
      </c>
      <c r="Q172" s="6" t="n">
        <v>28.4714435777073</v>
      </c>
      <c r="R172" s="6" t="n">
        <v>6.87534550304243</v>
      </c>
      <c r="S172" s="6" t="n">
        <v>4.13817941985955</v>
      </c>
      <c r="T172" s="7" t="n">
        <v>9.04545648040958</v>
      </c>
      <c r="U172" s="7" t="n">
        <v>17.3897867184229</v>
      </c>
      <c r="V172" s="7" t="n">
        <v>14.9447357835378</v>
      </c>
      <c r="W172" s="7" t="n">
        <v>42.5769660540207</v>
      </c>
      <c r="X172" s="7" t="n">
        <v>6.91404748071996</v>
      </c>
      <c r="Y172" s="7" t="n">
        <v>74.0767459916199</v>
      </c>
      <c r="Z172" s="7" t="n">
        <v>72.4821739398869</v>
      </c>
      <c r="AA172" s="7" t="n">
        <v>39.5823873925814</v>
      </c>
      <c r="AB172" s="8" t="n">
        <v>15.8856945054999</v>
      </c>
      <c r="AC172" s="8" t="n">
        <v>48.1047712999715</v>
      </c>
      <c r="AD172" s="8" t="n">
        <v>11.1818129254549</v>
      </c>
      <c r="AE172" s="8" t="n">
        <v>24.993837528591</v>
      </c>
      <c r="AF172" s="8" t="n">
        <v>3.70151550830922</v>
      </c>
      <c r="AG172" s="8" t="n">
        <v>41.9560608216682</v>
      </c>
      <c r="AH172" s="8" t="n">
        <v>7.61734047612694</v>
      </c>
      <c r="AI172" s="8" t="n">
        <v>316.589977272973</v>
      </c>
    </row>
    <row r="173" s="4" customFormat="true" ht="48" hidden="false" customHeight="false" outlineLevel="0" collapsed="false">
      <c r="A173" s="4" t="s">
        <v>504</v>
      </c>
      <c r="B173" s="4" t="s">
        <v>505</v>
      </c>
      <c r="C173" s="17" t="s">
        <v>506</v>
      </c>
      <c r="D173" s="6" t="n">
        <v>13.6484984299938</v>
      </c>
      <c r="E173" s="6" t="n">
        <v>17.9459719696159</v>
      </c>
      <c r="F173" s="6" t="n">
        <v>16.0049739697673</v>
      </c>
      <c r="G173" s="6" t="n">
        <v>37.9943337607259</v>
      </c>
      <c r="H173" s="6" t="n">
        <v>52.8326916251087</v>
      </c>
      <c r="I173" s="6" t="n">
        <v>19.5941888735957</v>
      </c>
      <c r="J173" s="16" t="n">
        <v>20.5071927527567</v>
      </c>
      <c r="K173" s="6" t="n">
        <v>2.1968085106383</v>
      </c>
      <c r="L173" s="16" t="n">
        <v>17.2498526096518</v>
      </c>
      <c r="M173" s="6" t="n">
        <v>190.091105769231</v>
      </c>
      <c r="N173" s="6" t="n">
        <v>3.59782970320471</v>
      </c>
      <c r="O173" s="6" t="n">
        <v>42.8804115658134</v>
      </c>
      <c r="P173" s="6" t="n">
        <v>2.91293446181118</v>
      </c>
      <c r="Q173" s="6" t="n">
        <v>32.9268342935241</v>
      </c>
      <c r="R173" s="6" t="n">
        <v>11.0752754855381</v>
      </c>
      <c r="S173" s="6" t="n">
        <v>5.21309887470346</v>
      </c>
      <c r="T173" s="7" t="n">
        <v>2.97726415163866</v>
      </c>
      <c r="U173" s="7" t="n">
        <v>19.6516963128052</v>
      </c>
      <c r="V173" s="7" t="n">
        <v>11.0207162161982</v>
      </c>
      <c r="W173" s="7" t="n">
        <v>2.70360523510448</v>
      </c>
      <c r="X173" s="7" t="n">
        <v>2.60985971112301</v>
      </c>
      <c r="Y173" s="7" t="n">
        <v>1.61689462267014</v>
      </c>
      <c r="Z173" s="7" t="n">
        <v>25.7656026091091</v>
      </c>
      <c r="AA173" s="7" t="n">
        <v>1.06216487382486</v>
      </c>
      <c r="AB173" s="8" t="n">
        <v>4.51787526601428</v>
      </c>
      <c r="AC173" s="8" t="n">
        <v>14.3632752508398</v>
      </c>
      <c r="AD173" s="8" t="n">
        <v>1.7919278593187</v>
      </c>
      <c r="AE173" s="8" t="n">
        <v>1.49864753202233</v>
      </c>
      <c r="AF173" s="8" t="n">
        <v>1.0561741685169</v>
      </c>
      <c r="AG173" s="8" t="n">
        <v>1.53347225552326</v>
      </c>
      <c r="AH173" s="8" t="n">
        <v>1.16386935154505</v>
      </c>
      <c r="AI173" s="8" t="n">
        <v>14.6294104347595</v>
      </c>
    </row>
    <row r="174" s="4" customFormat="true" ht="32" hidden="false" customHeight="false" outlineLevel="0" collapsed="false">
      <c r="A174" s="4" t="s">
        <v>507</v>
      </c>
      <c r="B174" s="4" t="s">
        <v>508</v>
      </c>
      <c r="C174" s="17" t="s">
        <v>509</v>
      </c>
      <c r="D174" s="6" t="n">
        <v>13.9202651565981</v>
      </c>
      <c r="E174" s="6" t="n">
        <v>27.6219107735102</v>
      </c>
      <c r="F174" s="6" t="n">
        <v>27.0838487110331</v>
      </c>
      <c r="G174" s="6" t="n">
        <v>183.363544235132</v>
      </c>
      <c r="H174" s="6" t="n">
        <v>13.887029862429</v>
      </c>
      <c r="I174" s="6" t="n">
        <v>0.617540250002089</v>
      </c>
      <c r="J174" s="16" t="n">
        <v>4.9695472179644</v>
      </c>
      <c r="K174" s="6" t="n">
        <v>1.95</v>
      </c>
      <c r="L174" s="16" t="n">
        <v>2.36869602912798</v>
      </c>
      <c r="M174" s="6" t="n">
        <v>458.958426816239</v>
      </c>
      <c r="N174" s="6" t="n">
        <v>1.40213927073484</v>
      </c>
      <c r="O174" s="6" t="n">
        <v>11.386323975103</v>
      </c>
      <c r="P174" s="6" t="n">
        <v>3.611165943294</v>
      </c>
      <c r="Q174" s="6" t="n">
        <v>0.462526405001744</v>
      </c>
      <c r="R174" s="6" t="n">
        <v>14.2273701758773</v>
      </c>
      <c r="S174" s="6" t="n">
        <v>24.8238668933664</v>
      </c>
      <c r="T174" s="7" t="n">
        <v>3.24309130803497</v>
      </c>
      <c r="U174" s="7" t="n">
        <v>1.62371245354891</v>
      </c>
      <c r="V174" s="7" t="n">
        <v>0.367459849622702</v>
      </c>
      <c r="W174" s="7" t="n">
        <v>1.21373251647208</v>
      </c>
      <c r="X174" s="7" t="n">
        <v>0.805548954116556</v>
      </c>
      <c r="Y174" s="7" t="n">
        <v>1.59922364318741</v>
      </c>
      <c r="Z174" s="7" t="n">
        <v>2.80131538614014</v>
      </c>
      <c r="AA174" s="7" t="n">
        <v>0.641126545461853</v>
      </c>
      <c r="AB174" s="8" t="n">
        <v>3.84344424608769</v>
      </c>
      <c r="AC174" s="8" t="n">
        <v>9.34832970338785</v>
      </c>
      <c r="AD174" s="8" t="n">
        <v>1.2770060606639</v>
      </c>
      <c r="AE174" s="8" t="n">
        <v>0.393087877251759</v>
      </c>
      <c r="AF174" s="8" t="n">
        <v>2.61660667429187</v>
      </c>
      <c r="AG174" s="8" t="n">
        <v>0.526318867361797</v>
      </c>
      <c r="AH174" s="8" t="n">
        <v>1.00298383767672</v>
      </c>
      <c r="AI174" s="8" t="n">
        <v>9.82403805353059</v>
      </c>
    </row>
    <row r="175" s="4" customFormat="true" ht="32" hidden="false" customHeight="false" outlineLevel="0" collapsed="false">
      <c r="A175" s="4" t="s">
        <v>510</v>
      </c>
      <c r="B175" s="4" t="s">
        <v>511</v>
      </c>
      <c r="C175" s="17" t="s">
        <v>512</v>
      </c>
      <c r="D175" s="6" t="n">
        <v>215.49856686616</v>
      </c>
      <c r="E175" s="6" t="n">
        <v>176.193056595699</v>
      </c>
      <c r="F175" s="6" t="n">
        <v>91.4843536348241</v>
      </c>
      <c r="G175" s="6" t="n">
        <v>81.9373138376566</v>
      </c>
      <c r="H175" s="6" t="n">
        <v>66.2184997903127</v>
      </c>
      <c r="I175" s="6" t="n">
        <v>27.5653015515638</v>
      </c>
      <c r="J175" s="16" t="n">
        <v>34.7632255235978</v>
      </c>
      <c r="K175" s="6" t="n">
        <v>20.1425531914894</v>
      </c>
      <c r="L175" s="16" t="n">
        <v>51.7708375237707</v>
      </c>
      <c r="M175" s="6" t="n">
        <v>2790.9914463141</v>
      </c>
      <c r="N175" s="6" t="n">
        <v>14.9939403717304</v>
      </c>
      <c r="O175" s="6" t="n">
        <v>546.126321439425</v>
      </c>
      <c r="P175" s="6" t="n">
        <v>41.7273315876577</v>
      </c>
      <c r="Q175" s="6" t="n">
        <v>37.9961236923432</v>
      </c>
      <c r="R175" s="6" t="n">
        <v>108.587300158373</v>
      </c>
      <c r="S175" s="6" t="n">
        <v>35.9012678666287</v>
      </c>
      <c r="T175" s="7" t="n">
        <v>98.2313840967382</v>
      </c>
      <c r="U175" s="7" t="n">
        <v>25.0698597941662</v>
      </c>
      <c r="V175" s="7" t="n">
        <v>23.4702148644489</v>
      </c>
      <c r="W175" s="7" t="n">
        <v>41.0292965488897</v>
      </c>
      <c r="X175" s="7" t="n">
        <v>8.92791986601135</v>
      </c>
      <c r="Y175" s="7" t="n">
        <v>44.6413119182562</v>
      </c>
      <c r="Z175" s="7" t="n">
        <v>29.3968872227524</v>
      </c>
      <c r="AA175" s="7" t="n">
        <v>27.4942812947503</v>
      </c>
      <c r="AB175" s="8" t="n">
        <v>31.1213350158898</v>
      </c>
      <c r="AC175" s="8" t="n">
        <v>627.760113277186</v>
      </c>
      <c r="AD175" s="8" t="n">
        <v>31.3759015980323</v>
      </c>
      <c r="AE175" s="8" t="n">
        <v>11.4855364134498</v>
      </c>
      <c r="AF175" s="8" t="n">
        <v>33.5463202807867</v>
      </c>
      <c r="AG175" s="8" t="n">
        <v>21.8422329955146</v>
      </c>
      <c r="AH175" s="8" t="n">
        <v>53.6596353157045</v>
      </c>
      <c r="AI175" s="8" t="n">
        <v>422.860222883961</v>
      </c>
    </row>
    <row r="176" s="4" customFormat="true" ht="32" hidden="false" customHeight="false" outlineLevel="0" collapsed="false">
      <c r="A176" s="4" t="s">
        <v>513</v>
      </c>
      <c r="B176" s="4" t="s">
        <v>514</v>
      </c>
      <c r="C176" s="17" t="s">
        <v>515</v>
      </c>
      <c r="D176" s="6" t="n">
        <v>1.37543007434046</v>
      </c>
      <c r="E176" s="6" t="n">
        <v>0.708466174530152</v>
      </c>
      <c r="F176" s="6" t="n">
        <v>1.14182713416546</v>
      </c>
      <c r="G176" s="6" t="n">
        <v>1.30561445901963</v>
      </c>
      <c r="H176" s="6" t="n">
        <v>0.220766489805453</v>
      </c>
      <c r="I176" s="6" t="n">
        <v>0.299083219118659</v>
      </c>
      <c r="J176" s="16" t="n">
        <v>0.267986200912861</v>
      </c>
      <c r="K176" s="6" t="n">
        <v>0.388297872340426</v>
      </c>
      <c r="L176" s="16" t="n">
        <v>0.441553667417456</v>
      </c>
      <c r="M176" s="6" t="n">
        <v>17.8074919871795</v>
      </c>
      <c r="N176" s="6" t="n">
        <v>1.86753017761704</v>
      </c>
      <c r="O176" s="6" t="n">
        <v>4.42801487920672</v>
      </c>
      <c r="P176" s="6" t="n">
        <v>0.236380449460333</v>
      </c>
      <c r="Q176" s="6" t="n">
        <v>0.311995084101176</v>
      </c>
      <c r="R176" s="6" t="n">
        <v>0.934033508377094</v>
      </c>
      <c r="S176" s="6" t="n">
        <v>0.975936564817904</v>
      </c>
      <c r="T176" s="7" t="n">
        <v>0.362991565285995</v>
      </c>
      <c r="U176" s="7" t="n">
        <v>0.722855945229661</v>
      </c>
      <c r="V176" s="7" t="n">
        <v>0.308953672448138</v>
      </c>
      <c r="W176" s="7" t="n">
        <v>1.81738784212487</v>
      </c>
      <c r="X176" s="7" t="n">
        <v>1.82065953651805</v>
      </c>
      <c r="Y176" s="7" t="n">
        <v>0.609648792154315</v>
      </c>
      <c r="Z176" s="7" t="n">
        <v>7.18133243503494</v>
      </c>
      <c r="AA176" s="7" t="n">
        <v>0.550220542747112</v>
      </c>
      <c r="AB176" s="8" t="n">
        <v>2.0151673848409</v>
      </c>
      <c r="AC176" s="8" t="n">
        <v>1.97736946921345</v>
      </c>
      <c r="AD176" s="8" t="n">
        <v>0.382186401668228</v>
      </c>
      <c r="AE176" s="8" t="n">
        <v>1.150600974039</v>
      </c>
      <c r="AF176" s="8" t="n">
        <v>0.166801229002669</v>
      </c>
      <c r="AG176" s="8" t="n">
        <v>0.987660096777694</v>
      </c>
      <c r="AH176" s="8" t="n">
        <v>0.10124015262934</v>
      </c>
      <c r="AI176" s="8" t="n">
        <v>2.87318609739273</v>
      </c>
    </row>
    <row r="177" s="4" customFormat="true" ht="48" hidden="false" customHeight="false" outlineLevel="0" collapsed="false">
      <c r="A177" s="4" t="s">
        <v>516</v>
      </c>
      <c r="B177" s="4" t="s">
        <v>517</v>
      </c>
      <c r="C177" s="17" t="s">
        <v>518</v>
      </c>
      <c r="D177" s="6" t="n">
        <v>119.467408282118</v>
      </c>
      <c r="E177" s="6" t="n">
        <v>80.7706572518812</v>
      </c>
      <c r="F177" s="6" t="n">
        <v>356.465825127015</v>
      </c>
      <c r="G177" s="6" t="n">
        <v>207.968182266496</v>
      </c>
      <c r="H177" s="6" t="n">
        <v>16.4798096371441</v>
      </c>
      <c r="I177" s="6" t="n">
        <v>9.33817727061982</v>
      </c>
      <c r="J177" s="16" t="n">
        <v>17.6891720545564</v>
      </c>
      <c r="K177" s="6" t="n">
        <v>21.7702127659575</v>
      </c>
      <c r="L177" s="16" t="n">
        <v>15.9810508062896</v>
      </c>
      <c r="M177" s="6" t="n">
        <v>546.741619925214</v>
      </c>
      <c r="N177" s="6" t="n">
        <v>69.4088771764185</v>
      </c>
      <c r="O177" s="6" t="n">
        <v>70.8213200437256</v>
      </c>
      <c r="P177" s="6" t="n">
        <v>62.5099007042101</v>
      </c>
      <c r="Q177" s="6" t="n">
        <v>8.10514452983056</v>
      </c>
      <c r="R177" s="6" t="n">
        <v>134.910941068601</v>
      </c>
      <c r="S177" s="6" t="n">
        <v>164.440101546026</v>
      </c>
      <c r="T177" s="7" t="n">
        <v>41.0583792734603</v>
      </c>
      <c r="U177" s="7" t="n">
        <v>28.4062849828088</v>
      </c>
      <c r="V177" s="7" t="n">
        <v>16.238030226344</v>
      </c>
      <c r="W177" s="7" t="n">
        <v>34.8065092025328</v>
      </c>
      <c r="X177" s="7" t="n">
        <v>36.4161632357267</v>
      </c>
      <c r="Y177" s="7" t="n">
        <v>21.5608038413705</v>
      </c>
      <c r="Z177" s="7" t="n">
        <v>23.871431403111</v>
      </c>
      <c r="AA177" s="7" t="n">
        <v>28.3028662662656</v>
      </c>
      <c r="AB177" s="8" t="n">
        <v>5.53358463337361</v>
      </c>
      <c r="AC177" s="8" t="n">
        <v>129.218991228557</v>
      </c>
      <c r="AD177" s="8" t="n">
        <v>8.53511488036919</v>
      </c>
      <c r="AE177" s="8" t="n">
        <v>2.1128473402282</v>
      </c>
      <c r="AF177" s="8" t="n">
        <v>9.10748727264572</v>
      </c>
      <c r="AG177" s="8" t="n">
        <v>3.7394630637866</v>
      </c>
      <c r="AH177" s="8" t="n">
        <v>10.5501656728389</v>
      </c>
      <c r="AI177" s="8" t="n">
        <v>51.4789631336348</v>
      </c>
    </row>
    <row r="178" s="4" customFormat="true" ht="16" hidden="false" customHeight="false" outlineLevel="0" collapsed="false">
      <c r="A178" s="4" t="s">
        <v>519</v>
      </c>
      <c r="B178" s="4" t="s">
        <v>520</v>
      </c>
      <c r="C178" s="17" t="s">
        <v>521</v>
      </c>
      <c r="D178" s="6" t="n">
        <v>858.37001959153</v>
      </c>
      <c r="E178" s="6" t="n">
        <v>920.53187832103</v>
      </c>
      <c r="F178" s="6" t="n">
        <v>970.172454995923</v>
      </c>
      <c r="G178" s="6" t="n">
        <v>1304.96260479337</v>
      </c>
      <c r="H178" s="6" t="n">
        <v>98.448771994577</v>
      </c>
      <c r="I178" s="6" t="n">
        <v>749.743508895183</v>
      </c>
      <c r="J178" s="16" t="n">
        <v>342.307244456181</v>
      </c>
      <c r="K178" s="6" t="n">
        <v>400.334042553192</v>
      </c>
      <c r="L178" s="16" t="n">
        <v>185.887444078119</v>
      </c>
      <c r="M178" s="6" t="n">
        <v>1792.78086939103</v>
      </c>
      <c r="N178" s="6" t="n">
        <v>223.298137052133</v>
      </c>
      <c r="O178" s="6" t="n">
        <v>5453.13397127255</v>
      </c>
      <c r="P178" s="6" t="n">
        <v>359.128816580554</v>
      </c>
      <c r="Q178" s="6" t="n">
        <v>357.300806906747</v>
      </c>
      <c r="R178" s="6" t="n">
        <v>707.564737851129</v>
      </c>
      <c r="S178" s="6" t="n">
        <v>631.175685773432</v>
      </c>
      <c r="T178" s="7" t="n">
        <v>441.117249905503</v>
      </c>
      <c r="U178" s="7" t="n">
        <v>137.998192643063</v>
      </c>
      <c r="V178" s="7" t="n">
        <v>142.460488571742</v>
      </c>
      <c r="W178" s="7" t="n">
        <v>224.579046738335</v>
      </c>
      <c r="X178" s="7" t="n">
        <v>282.040226617864</v>
      </c>
      <c r="Y178" s="7" t="n">
        <v>278.454876944048</v>
      </c>
      <c r="Z178" s="7" t="n">
        <v>514.895036648625</v>
      </c>
      <c r="AA178" s="7" t="n">
        <v>248.1781719377</v>
      </c>
      <c r="AB178" s="8" t="n">
        <v>36.5005318254247</v>
      </c>
      <c r="AC178" s="8" t="n">
        <v>5059.21338054787</v>
      </c>
      <c r="AD178" s="8" t="n">
        <v>344.139402100957</v>
      </c>
      <c r="AE178" s="8" t="n">
        <v>17.8240784341344</v>
      </c>
      <c r="AF178" s="8" t="n">
        <v>167.181087263675</v>
      </c>
      <c r="AG178" s="8" t="n">
        <v>39.8247942970427</v>
      </c>
      <c r="AH178" s="8" t="n">
        <v>88.2617929081665</v>
      </c>
      <c r="AI178" s="8" t="n">
        <v>5651.82053351929</v>
      </c>
    </row>
    <row r="179" s="4" customFormat="true" ht="16" hidden="false" customHeight="false" outlineLevel="0" collapsed="false">
      <c r="A179" s="4" t="s">
        <v>522</v>
      </c>
      <c r="B179" s="4" t="s">
        <v>523</v>
      </c>
      <c r="C179" s="17" t="s">
        <v>524</v>
      </c>
      <c r="D179" s="6" t="n">
        <v>2.60979039746652</v>
      </c>
      <c r="E179" s="6" t="n">
        <v>12.0080881566278</v>
      </c>
      <c r="F179" s="6" t="n">
        <v>2.34668506554601</v>
      </c>
      <c r="G179" s="6" t="n">
        <v>4.87747065785581</v>
      </c>
      <c r="H179" s="6" t="n">
        <v>2.27716545965995</v>
      </c>
      <c r="I179" s="6" t="n">
        <v>1.95554412500661</v>
      </c>
      <c r="J179" s="16" t="n">
        <v>3.31442000818134</v>
      </c>
      <c r="K179" s="6" t="n">
        <v>0.853191489361702</v>
      </c>
      <c r="L179" s="16" t="n">
        <v>2.69720131783916</v>
      </c>
      <c r="M179" s="6" t="n">
        <v>68.2826989850427</v>
      </c>
      <c r="N179" s="6" t="n">
        <v>2.69688063988147</v>
      </c>
      <c r="O179" s="6" t="n">
        <v>16.7833877032546</v>
      </c>
      <c r="P179" s="6" t="n">
        <v>1.04152862654522</v>
      </c>
      <c r="Q179" s="6" t="n">
        <v>2.40345539180906</v>
      </c>
      <c r="R179" s="6" t="n">
        <v>11.1718996415771</v>
      </c>
      <c r="S179" s="6" t="n">
        <v>7.51054384846518</v>
      </c>
      <c r="T179" s="7" t="n">
        <v>1.47763233141673</v>
      </c>
      <c r="U179" s="7" t="n">
        <v>3.56652347751451</v>
      </c>
      <c r="V179" s="7" t="n">
        <v>0.867328416008891</v>
      </c>
      <c r="W179" s="7" t="n">
        <v>3.5898226280841</v>
      </c>
      <c r="X179" s="7" t="n">
        <v>2.73321868380138</v>
      </c>
      <c r="Y179" s="7" t="n">
        <v>1.37833639965323</v>
      </c>
      <c r="Z179" s="7" t="n">
        <v>13.2673221212118</v>
      </c>
      <c r="AA179" s="7" t="n">
        <v>1.61477767980131</v>
      </c>
      <c r="AB179" s="8" t="n">
        <v>2.38894843202914</v>
      </c>
      <c r="AC179" s="8" t="n">
        <v>11.9399458587825</v>
      </c>
      <c r="AD179" s="8" t="n">
        <v>1.11909670907643</v>
      </c>
      <c r="AE179" s="8" t="n">
        <v>0.962246366189201</v>
      </c>
      <c r="AF179" s="8" t="n">
        <v>1.48824541927381</v>
      </c>
      <c r="AG179" s="8" t="n">
        <v>1.10786872697761</v>
      </c>
      <c r="AH179" s="8" t="n">
        <v>0.390049270207613</v>
      </c>
      <c r="AI179" s="8" t="n">
        <v>9.29707815793891</v>
      </c>
    </row>
    <row r="180" s="4" customFormat="true" ht="16" hidden="false" customHeight="false" outlineLevel="0" collapsed="false">
      <c r="A180" s="4" t="s">
        <v>525</v>
      </c>
      <c r="B180" s="4" t="s">
        <v>526</v>
      </c>
      <c r="C180" s="17" t="s">
        <v>527</v>
      </c>
      <c r="D180" s="6" t="n">
        <v>1.07876868575723</v>
      </c>
      <c r="E180" s="6" t="n">
        <v>5.82486002638993</v>
      </c>
      <c r="F180" s="6" t="n">
        <v>2.3709276798595</v>
      </c>
      <c r="G180" s="6" t="n">
        <v>5.7275495611007</v>
      </c>
      <c r="H180" s="6" t="n">
        <v>0.246113753449783</v>
      </c>
      <c r="I180" s="6" t="n">
        <v>1.16000697941569</v>
      </c>
      <c r="J180" s="16" t="n">
        <v>0.22910737383742</v>
      </c>
      <c r="K180" s="6" t="n">
        <v>0.925531914893617</v>
      </c>
      <c r="L180" s="16" t="n">
        <v>1.19831281428653</v>
      </c>
      <c r="M180" s="6" t="n">
        <v>118.897268963675</v>
      </c>
      <c r="N180" s="6" t="n">
        <v>1.89139637796997</v>
      </c>
      <c r="O180" s="6" t="n">
        <v>4.69719511502475</v>
      </c>
      <c r="P180" s="6" t="n">
        <v>0.889517814430728</v>
      </c>
      <c r="Q180" s="6" t="n">
        <v>1.26564043550477</v>
      </c>
      <c r="R180" s="6" t="n">
        <v>0.707503542552305</v>
      </c>
      <c r="S180" s="6" t="n">
        <v>3.56859366672739</v>
      </c>
      <c r="T180" s="7" t="n">
        <v>0.346491948682086</v>
      </c>
      <c r="U180" s="7" t="n">
        <v>0.759758500992136</v>
      </c>
      <c r="V180" s="7" t="n">
        <v>0.304847975804309</v>
      </c>
      <c r="W180" s="7" t="n">
        <v>1.74674732529316</v>
      </c>
      <c r="X180" s="7" t="n">
        <v>1.12657953361688</v>
      </c>
      <c r="Y180" s="7" t="n">
        <v>1.26347503301546</v>
      </c>
      <c r="Z180" s="7" t="n">
        <v>107.920370613078</v>
      </c>
      <c r="AA180" s="7" t="n">
        <v>0.507159804619078</v>
      </c>
      <c r="AB180" s="8" t="n">
        <v>1.78764848655241</v>
      </c>
      <c r="AC180" s="8" t="n">
        <v>6.15088119997886</v>
      </c>
      <c r="AD180" s="8" t="n">
        <v>1.05845036390153</v>
      </c>
      <c r="AE180" s="8" t="n">
        <v>1.0564236701141</v>
      </c>
      <c r="AF180" s="8" t="n">
        <v>1.6059874632757</v>
      </c>
      <c r="AG180" s="8" t="n">
        <v>0.834962647604827</v>
      </c>
      <c r="AH180" s="8" t="n">
        <v>0.0965313083209988</v>
      </c>
      <c r="AI180" s="8" t="n">
        <v>5.4327055902666</v>
      </c>
    </row>
    <row r="181" s="4" customFormat="true" ht="32" hidden="false" customHeight="false" outlineLevel="0" collapsed="false">
      <c r="A181" s="4" t="s">
        <v>528</v>
      </c>
      <c r="B181" s="4" t="s">
        <v>529</v>
      </c>
      <c r="C181" s="17" t="s">
        <v>530</v>
      </c>
      <c r="D181" s="6" t="n">
        <v>4.96233595448324</v>
      </c>
      <c r="E181" s="6" t="n">
        <v>23.8369922613316</v>
      </c>
      <c r="F181" s="6" t="n">
        <v>0.732126952267453</v>
      </c>
      <c r="G181" s="6" t="n">
        <v>1.20650212052471</v>
      </c>
      <c r="H181" s="6" t="n">
        <v>0.219131182473561</v>
      </c>
      <c r="I181" s="6" t="n">
        <v>10.5781012235652</v>
      </c>
      <c r="J181" s="16" t="n">
        <v>0.0944200086117852</v>
      </c>
      <c r="K181" s="6" t="n">
        <v>0.808510638297872</v>
      </c>
      <c r="L181" s="16" t="n">
        <v>12.3980821917636</v>
      </c>
      <c r="M181" s="6" t="n">
        <v>1589.38834134615</v>
      </c>
      <c r="N181" s="6" t="n">
        <v>11.4259434189669</v>
      </c>
      <c r="O181" s="6" t="n">
        <v>9.24634110034958</v>
      </c>
      <c r="P181" s="6" t="n">
        <v>0.112007966821204</v>
      </c>
      <c r="Q181" s="6" t="n">
        <v>0.883845912103332</v>
      </c>
      <c r="R181" s="6" t="n">
        <v>2.60885221305326</v>
      </c>
      <c r="S181" s="6" t="n">
        <v>0.562639585411033</v>
      </c>
      <c r="T181" s="7" t="n">
        <v>0.348325239415853</v>
      </c>
      <c r="U181" s="7" t="n">
        <v>1.35454087034027</v>
      </c>
      <c r="V181" s="7" t="n">
        <v>0.171412834879864</v>
      </c>
      <c r="W181" s="7" t="n">
        <v>2.7421364261036</v>
      </c>
      <c r="X181" s="7" t="n">
        <v>1.65271298335352</v>
      </c>
      <c r="Y181" s="7" t="n">
        <v>2.75667279930647</v>
      </c>
      <c r="Z181" s="7" t="n">
        <v>19.8380246678228</v>
      </c>
      <c r="AA181" s="7" t="n">
        <v>3.56686447493889</v>
      </c>
      <c r="AB181" s="8" t="n">
        <v>0.877572893398458</v>
      </c>
      <c r="AC181" s="8" t="n">
        <v>12.5541925449637</v>
      </c>
      <c r="AD181" s="8" t="n">
        <v>1.51615862937246</v>
      </c>
      <c r="AE181" s="8" t="n">
        <v>1.58463550517115</v>
      </c>
      <c r="AF181" s="8" t="n">
        <v>1.21561651976945</v>
      </c>
      <c r="AG181" s="8" t="n">
        <v>2.21573745395522</v>
      </c>
      <c r="AH181" s="8" t="n">
        <v>0.104379382168234</v>
      </c>
      <c r="AI181" s="8" t="n">
        <v>17.615516509779</v>
      </c>
    </row>
    <row r="182" s="4" customFormat="true" ht="32" hidden="false" customHeight="false" outlineLevel="0" collapsed="false">
      <c r="A182" s="4" t="s">
        <v>531</v>
      </c>
      <c r="B182" s="4" t="s">
        <v>532</v>
      </c>
      <c r="C182" s="17" t="s">
        <v>533</v>
      </c>
      <c r="D182" s="6" t="n">
        <v>1.28207509191916</v>
      </c>
      <c r="E182" s="6" t="n">
        <v>1.336988695125</v>
      </c>
      <c r="F182" s="6" t="n">
        <v>0.962431788245625</v>
      </c>
      <c r="G182" s="6" t="n">
        <v>2.07373508235526</v>
      </c>
      <c r="H182" s="6" t="n">
        <v>0.0883065959221813</v>
      </c>
      <c r="I182" s="6" t="n">
        <v>0.4068500470602</v>
      </c>
      <c r="J182" s="16" t="n">
        <v>0.0847003018429249</v>
      </c>
      <c r="K182" s="6" t="n">
        <v>0.378723404255319</v>
      </c>
      <c r="L182" s="16" t="n">
        <v>0.38436448760134</v>
      </c>
      <c r="M182" s="6" t="n">
        <v>28.9307224893162</v>
      </c>
      <c r="N182" s="6" t="n">
        <v>1.18734346755844</v>
      </c>
      <c r="O182" s="6" t="n">
        <v>2.8667695114621</v>
      </c>
      <c r="P182" s="6" t="n">
        <v>0.182558439429365</v>
      </c>
      <c r="Q182" s="6" t="n">
        <v>0.368339209801389</v>
      </c>
      <c r="R182" s="6" t="n">
        <v>0.837409352338085</v>
      </c>
      <c r="S182" s="6" t="n">
        <v>1.30066990578044</v>
      </c>
      <c r="T182" s="7" t="n">
        <v>0.375824600422368</v>
      </c>
      <c r="U182" s="7" t="n">
        <v>0.455855100595282</v>
      </c>
      <c r="V182" s="7" t="n">
        <v>0.168333562396992</v>
      </c>
      <c r="W182" s="7" t="n">
        <v>1.09813894347474</v>
      </c>
      <c r="X182" s="7" t="n">
        <v>1.87416463310143</v>
      </c>
      <c r="Y182" s="7" t="n">
        <v>0.565471343447481</v>
      </c>
      <c r="Z182" s="7" t="n">
        <v>20.7695398856403</v>
      </c>
      <c r="AA182" s="7" t="n">
        <v>0.26793348168555</v>
      </c>
      <c r="AB182" s="8" t="n">
        <v>1.18634854107569</v>
      </c>
      <c r="AC182" s="8" t="n">
        <v>2.00261248371405</v>
      </c>
      <c r="AD182" s="8" t="n">
        <v>0.403927544278097</v>
      </c>
      <c r="AE182" s="8" t="n">
        <v>0.708377112130774</v>
      </c>
      <c r="AF182" s="8" t="n">
        <v>0.37249938325596</v>
      </c>
      <c r="AG182" s="8" t="n">
        <v>0.565305450129338</v>
      </c>
      <c r="AH182" s="8" t="n">
        <v>0.047088443083414</v>
      </c>
      <c r="AI182" s="8" t="n">
        <v>2.40895952270482</v>
      </c>
    </row>
    <row r="183" s="4" customFormat="true" ht="32" hidden="false" customHeight="false" outlineLevel="0" collapsed="false">
      <c r="A183" s="4" t="s">
        <v>534</v>
      </c>
      <c r="B183" s="4" t="s">
        <v>535</v>
      </c>
      <c r="C183" s="17" t="s">
        <v>536</v>
      </c>
      <c r="D183" s="6" t="n">
        <v>208.899406886557</v>
      </c>
      <c r="E183" s="6" t="n">
        <v>900.02219607004</v>
      </c>
      <c r="F183" s="6" t="n">
        <v>461.084827196889</v>
      </c>
      <c r="G183" s="6" t="n">
        <v>677.869309103462</v>
      </c>
      <c r="H183" s="6" t="n">
        <v>254.552756936013</v>
      </c>
      <c r="I183" s="6" t="n">
        <v>41.6767016957292</v>
      </c>
      <c r="J183" s="16" t="n">
        <v>89.1380422476788</v>
      </c>
      <c r="K183" s="6" t="n">
        <v>53.9212765957447</v>
      </c>
      <c r="L183" s="16" t="n">
        <v>50.2214097450318</v>
      </c>
      <c r="M183" s="6" t="n">
        <v>1066.91652644231</v>
      </c>
      <c r="N183" s="6" t="n">
        <v>113.095956922463</v>
      </c>
      <c r="O183" s="6" t="n">
        <v>1011.52549015702</v>
      </c>
      <c r="P183" s="6" t="n">
        <v>55.7494198496446</v>
      </c>
      <c r="Q183" s="6" t="n">
        <v>50.0747905196888</v>
      </c>
      <c r="R183" s="6" t="n">
        <v>121.115158789697</v>
      </c>
      <c r="S183" s="6" t="n">
        <v>90.0657472140224</v>
      </c>
      <c r="T183" s="7" t="n">
        <v>244.018329827409</v>
      </c>
      <c r="U183" s="7" t="n">
        <v>42.6050859970647</v>
      </c>
      <c r="V183" s="7" t="n">
        <v>47.1487938335721</v>
      </c>
      <c r="W183" s="7" t="n">
        <v>64.5782761145147</v>
      </c>
      <c r="X183" s="7" t="n">
        <v>17.4768452978904</v>
      </c>
      <c r="Y183" s="7" t="n">
        <v>108.484351916938</v>
      </c>
      <c r="Z183" s="7" t="n">
        <v>50.2828665106198</v>
      </c>
      <c r="AA183" s="7" t="n">
        <v>64.6867977212257</v>
      </c>
      <c r="AB183" s="8" t="n">
        <v>153.120218548153</v>
      </c>
      <c r="AC183" s="8" t="n">
        <v>837.798822598489</v>
      </c>
      <c r="AD183" s="8" t="n">
        <v>39.0562462926346</v>
      </c>
      <c r="AE183" s="8" t="n">
        <v>36.1231380532814</v>
      </c>
      <c r="AF183" s="8" t="n">
        <v>24.9718260108995</v>
      </c>
      <c r="AG183" s="8" t="n">
        <v>54.3440474960542</v>
      </c>
      <c r="AH183" s="8" t="n">
        <v>115.052762600475</v>
      </c>
      <c r="AI183" s="8" t="n">
        <v>961.739449447357</v>
      </c>
    </row>
    <row r="184" s="4" customFormat="true" ht="48" hidden="false" customHeight="false" outlineLevel="0" collapsed="false">
      <c r="A184" s="4" t="s">
        <v>537</v>
      </c>
      <c r="B184" s="4" t="s">
        <v>538</v>
      </c>
      <c r="C184" s="17" t="s">
        <v>539</v>
      </c>
      <c r="D184" s="6" t="n">
        <v>213.834773623896</v>
      </c>
      <c r="E184" s="6" t="n">
        <v>1562.20375164937</v>
      </c>
      <c r="F184" s="6" t="n">
        <v>993.663548265697</v>
      </c>
      <c r="G184" s="6" t="n">
        <v>2854.06177137785</v>
      </c>
      <c r="H184" s="6" t="n">
        <v>719.141116965602</v>
      </c>
      <c r="I184" s="6" t="n">
        <v>54.9199129001858</v>
      </c>
      <c r="J184" s="16" t="n">
        <v>103.979340218959</v>
      </c>
      <c r="K184" s="6" t="n">
        <v>55.9063829787234</v>
      </c>
      <c r="L184" s="16" t="n">
        <v>83.2927154498584</v>
      </c>
      <c r="M184" s="6" t="n">
        <v>1123.68887553419</v>
      </c>
      <c r="N184" s="6" t="n">
        <v>114.414564491963</v>
      </c>
      <c r="O184" s="6" t="n">
        <v>1097.71700166596</v>
      </c>
      <c r="P184" s="6" t="n">
        <v>29.6370170911066</v>
      </c>
      <c r="Q184" s="6" t="n">
        <v>67.0368952267527</v>
      </c>
      <c r="R184" s="6" t="n">
        <v>48.7919779944986</v>
      </c>
      <c r="S184" s="6" t="n">
        <v>112.649475017326</v>
      </c>
      <c r="T184" s="7" t="n">
        <v>193.278342188922</v>
      </c>
      <c r="U184" s="7" t="n">
        <v>51.2533084769295</v>
      </c>
      <c r="V184" s="7" t="n">
        <v>73.4899170762185</v>
      </c>
      <c r="W184" s="7" t="n">
        <v>103.539732079785</v>
      </c>
      <c r="X184" s="7" t="n">
        <v>30.7475955032533</v>
      </c>
      <c r="Y184" s="7" t="n">
        <v>130.835932090161</v>
      </c>
      <c r="Z184" s="7" t="n">
        <v>56.065572172391</v>
      </c>
      <c r="AA184" s="7" t="n">
        <v>102.845788492353</v>
      </c>
      <c r="AB184" s="8" t="n">
        <v>468.298898077222</v>
      </c>
      <c r="AC184" s="8" t="n">
        <v>829.468627813292</v>
      </c>
      <c r="AD184" s="8" t="n">
        <v>60.2138108640284</v>
      </c>
      <c r="AE184" s="8" t="n">
        <v>36.6431605575624</v>
      </c>
      <c r="AF184" s="8" t="n">
        <v>27.7412170041939</v>
      </c>
      <c r="AG184" s="8" t="n">
        <v>80.1336719967823</v>
      </c>
      <c r="AH184" s="8" t="n">
        <v>155.858037761792</v>
      </c>
      <c r="AI184" s="8" t="n">
        <v>1096.62863605465</v>
      </c>
    </row>
    <row r="185" s="4" customFormat="true" ht="16" hidden="false" customHeight="false" outlineLevel="0" collapsed="false">
      <c r="A185" s="4" t="s">
        <v>540</v>
      </c>
      <c r="B185" s="4" t="s">
        <v>541</v>
      </c>
      <c r="C185" s="17" t="s">
        <v>542</v>
      </c>
      <c r="D185" s="6" t="n">
        <v>0.943922600037573</v>
      </c>
      <c r="E185" s="6" t="n">
        <v>2.44241646160979</v>
      </c>
      <c r="F185" s="6" t="n">
        <v>0.955159003951578</v>
      </c>
      <c r="G185" s="6" t="n">
        <v>1.62963556563764</v>
      </c>
      <c r="H185" s="6" t="n">
        <v>0.143907045206518</v>
      </c>
      <c r="I185" s="6" t="n">
        <v>0.504929969119355</v>
      </c>
      <c r="J185" s="16" t="n">
        <v>0.149961190148129</v>
      </c>
      <c r="K185" s="6" t="n">
        <v>0.39468085106383</v>
      </c>
      <c r="L185" s="16" t="n">
        <v>0.606471302236024</v>
      </c>
      <c r="M185" s="6" t="n">
        <v>39.2280982905983</v>
      </c>
      <c r="N185" s="6" t="n">
        <v>1.18734346755844</v>
      </c>
      <c r="O185" s="6" t="n">
        <v>4.18575266697048</v>
      </c>
      <c r="P185" s="6" t="n">
        <v>0.512763744213952</v>
      </c>
      <c r="Q185" s="6" t="n">
        <v>0.553349771802086</v>
      </c>
      <c r="R185" s="6" t="n">
        <v>0.556125698091189</v>
      </c>
      <c r="S185" s="6" t="n">
        <v>1.35971233141</v>
      </c>
      <c r="T185" s="7" t="n">
        <v>0.372158018954833</v>
      </c>
      <c r="U185" s="7" t="n">
        <v>0.499269872080547</v>
      </c>
      <c r="V185" s="7" t="n">
        <v>0.209390528835283</v>
      </c>
      <c r="W185" s="7" t="n">
        <v>1.30363862880335</v>
      </c>
      <c r="X185" s="7" t="n">
        <v>0.659896191195112</v>
      </c>
      <c r="Y185" s="7" t="n">
        <v>0.649408495990466</v>
      </c>
      <c r="Z185" s="7" t="n">
        <v>25.3648344340016</v>
      </c>
      <c r="AA185" s="7" t="n">
        <v>0.409077012216331</v>
      </c>
      <c r="AB185" s="8" t="n">
        <v>1.26760529046444</v>
      </c>
      <c r="AC185" s="8" t="n">
        <v>3.78645217508959</v>
      </c>
      <c r="AD185" s="8" t="n">
        <v>0.442832746843126</v>
      </c>
      <c r="AE185" s="8" t="n">
        <v>0.700187781354696</v>
      </c>
      <c r="AF185" s="8" t="n">
        <v>0.582402610509318</v>
      </c>
      <c r="AG185" s="8" t="n">
        <v>0.656274143253599</v>
      </c>
      <c r="AH185" s="8" t="n">
        <v>0.0612149760084383</v>
      </c>
      <c r="AI185" s="8" t="n">
        <v>3.61343928405723</v>
      </c>
    </row>
    <row r="186" s="4" customFormat="true" ht="48" hidden="false" customHeight="false" outlineLevel="0" collapsed="false">
      <c r="A186" s="4" t="s">
        <v>543</v>
      </c>
      <c r="B186" s="4" t="s">
        <v>544</v>
      </c>
      <c r="C186" s="17" t="s">
        <v>545</v>
      </c>
      <c r="D186" s="6" t="n">
        <v>38.1614422586619</v>
      </c>
      <c r="E186" s="6" t="n">
        <v>830.551160800257</v>
      </c>
      <c r="F186" s="6" t="n">
        <v>43.4597346797968</v>
      </c>
      <c r="G186" s="6" t="n">
        <v>537.318483085117</v>
      </c>
      <c r="H186" s="6" t="n">
        <v>9.92549785091999</v>
      </c>
      <c r="I186" s="6" t="n">
        <v>14.0557004353417</v>
      </c>
      <c r="J186" s="16" t="n">
        <v>10.870797756201</v>
      </c>
      <c r="K186" s="6" t="n">
        <v>19.8978723404255</v>
      </c>
      <c r="L186" s="16" t="n">
        <v>17.882923530407</v>
      </c>
      <c r="M186" s="6" t="n">
        <v>358.679019764957</v>
      </c>
      <c r="N186" s="6" t="n">
        <v>7.29709075790938</v>
      </c>
      <c r="O186" s="6" t="n">
        <v>188.506919143372</v>
      </c>
      <c r="P186" s="6" t="n">
        <v>38.221627691046</v>
      </c>
      <c r="Q186" s="6" t="n">
        <v>12.7127484807479</v>
      </c>
      <c r="R186" s="6" t="n">
        <v>20.5369275652246</v>
      </c>
      <c r="S186" s="6" t="n">
        <v>30.5996053534809</v>
      </c>
      <c r="T186" s="7" t="n">
        <v>62.3978834145157</v>
      </c>
      <c r="U186" s="7" t="n">
        <v>6.11062908655104</v>
      </c>
      <c r="V186" s="7" t="n">
        <v>6.45210227577739</v>
      </c>
      <c r="W186" s="7" t="n">
        <v>19.0857832748944</v>
      </c>
      <c r="X186" s="7" t="n">
        <v>2.89819273160015</v>
      </c>
      <c r="Y186" s="7" t="n">
        <v>28.0328000769218</v>
      </c>
      <c r="Z186" s="7" t="n">
        <v>14.2462254678427</v>
      </c>
      <c r="AA186" s="7" t="n">
        <v>15.2650316663884</v>
      </c>
      <c r="AB186" s="8" t="n">
        <v>21.4599075135678</v>
      </c>
      <c r="AC186" s="8" t="n">
        <v>345.703083585679</v>
      </c>
      <c r="AD186" s="8" t="n">
        <v>13.7014969268723</v>
      </c>
      <c r="AE186" s="8" t="n">
        <v>11.7803523213886</v>
      </c>
      <c r="AF186" s="8" t="n">
        <v>12.6316888694521</v>
      </c>
      <c r="AG186" s="8" t="n">
        <v>29.555078619693</v>
      </c>
      <c r="AH186" s="8" t="n">
        <v>30.8829553962571</v>
      </c>
      <c r="AI186" s="8" t="n">
        <v>567.071580977551</v>
      </c>
    </row>
    <row r="187" s="4" customFormat="true" ht="16" hidden="false" customHeight="false" outlineLevel="0" collapsed="false">
      <c r="A187" s="4" t="s">
        <v>546</v>
      </c>
      <c r="B187" s="4" t="s">
        <v>547</v>
      </c>
      <c r="C187" s="17" t="s">
        <v>548</v>
      </c>
      <c r="D187" s="6" t="n">
        <v>1.81731032446794</v>
      </c>
      <c r="E187" s="6" t="n">
        <v>8.12117256873863</v>
      </c>
      <c r="F187" s="6" t="n">
        <v>4.27154864203726</v>
      </c>
      <c r="G187" s="6" t="n">
        <v>2.98671220041424</v>
      </c>
      <c r="H187" s="6" t="n">
        <v>0.473421472582805</v>
      </c>
      <c r="I187" s="6" t="n">
        <v>1.09219863823899</v>
      </c>
      <c r="J187" s="16" t="n">
        <v>0.4679344544437</v>
      </c>
      <c r="K187" s="6" t="n">
        <v>0.936170212765958</v>
      </c>
      <c r="L187" s="16" t="n">
        <v>0.601151378532199</v>
      </c>
      <c r="M187" s="6" t="n">
        <v>52.5037126068376</v>
      </c>
      <c r="N187" s="6" t="n">
        <v>2.01072737973464</v>
      </c>
      <c r="O187" s="6" t="n">
        <v>7.13327624917799</v>
      </c>
      <c r="P187" s="6" t="n">
        <v>2.97912098766007</v>
      </c>
      <c r="Q187" s="6" t="n">
        <v>0.675288551302546</v>
      </c>
      <c r="R187" s="6" t="n">
        <v>0.937254313578395</v>
      </c>
      <c r="S187" s="6" t="n">
        <v>2.29223534797088</v>
      </c>
      <c r="T187" s="7" t="n">
        <v>0.340992076480783</v>
      </c>
      <c r="U187" s="7" t="n">
        <v>0.753246285269346</v>
      </c>
      <c r="V187" s="7" t="n">
        <v>0.288425189228992</v>
      </c>
      <c r="W187" s="7" t="n">
        <v>2.02930939261999</v>
      </c>
      <c r="X187" s="7" t="n">
        <v>1.1518458292257</v>
      </c>
      <c r="Y187" s="7" t="n">
        <v>0.934353040149548</v>
      </c>
      <c r="Z187" s="7" t="n">
        <v>23.8105038089224</v>
      </c>
      <c r="AA187" s="7" t="n">
        <v>0.626772966085841</v>
      </c>
      <c r="AB187" s="8" t="n">
        <v>2.19393223349615</v>
      </c>
      <c r="AC187" s="8" t="n">
        <v>4.66154334444363</v>
      </c>
      <c r="AD187" s="8" t="n">
        <v>0.921137884260249</v>
      </c>
      <c r="AE187" s="8" t="n">
        <v>1.18745296253136</v>
      </c>
      <c r="AF187" s="8" t="n">
        <v>0.812279934512997</v>
      </c>
      <c r="AG187" s="8" t="n">
        <v>0.964917923496629</v>
      </c>
      <c r="AH187" s="8" t="n">
        <v>0.118505915093259</v>
      </c>
      <c r="AI187" s="8" t="n">
        <v>5.4327055902666</v>
      </c>
    </row>
    <row r="188" s="4" customFormat="true" ht="16" hidden="false" customHeight="false" outlineLevel="0" collapsed="false">
      <c r="A188" s="4" t="s">
        <v>549</v>
      </c>
      <c r="B188" s="4" t="s">
        <v>550</v>
      </c>
      <c r="C188" s="17" t="s">
        <v>551</v>
      </c>
      <c r="D188" s="6" t="n">
        <v>33.7011486540887</v>
      </c>
      <c r="E188" s="6" t="n">
        <v>53.6504618237581</v>
      </c>
      <c r="F188" s="6" t="n">
        <v>218.399288088816</v>
      </c>
      <c r="G188" s="6" t="n">
        <v>132.963014103955</v>
      </c>
      <c r="H188" s="6" t="n">
        <v>108.652272091919</v>
      </c>
      <c r="I188" s="6" t="n">
        <v>43.2932041148523</v>
      </c>
      <c r="J188" s="16" t="n">
        <v>121.995510979811</v>
      </c>
      <c r="K188" s="6" t="n">
        <v>3.44787234042553</v>
      </c>
      <c r="L188" s="16" t="n">
        <v>202.171730535527</v>
      </c>
      <c r="M188" s="6" t="n">
        <v>8123.71590544872</v>
      </c>
      <c r="N188" s="6" t="n">
        <v>75.840818171534</v>
      </c>
      <c r="O188" s="6" t="n">
        <v>142.907787195796</v>
      </c>
      <c r="P188" s="6" t="n">
        <v>638.838166089195</v>
      </c>
      <c r="Q188" s="6" t="n">
        <v>16.6358133522627</v>
      </c>
      <c r="R188" s="6" t="n">
        <v>848.557632741519</v>
      </c>
      <c r="S188" s="6" t="n">
        <v>742.307423143693</v>
      </c>
      <c r="T188" s="7" t="n">
        <v>194.138155543059</v>
      </c>
      <c r="U188" s="7" t="n">
        <v>111.469596526992</v>
      </c>
      <c r="V188" s="7" t="n">
        <v>104.199501547899</v>
      </c>
      <c r="W188" s="7" t="n">
        <v>17.3518796799342</v>
      </c>
      <c r="X188" s="7" t="n">
        <v>107.074102032138</v>
      </c>
      <c r="Y188" s="7" t="n">
        <v>36.8307389868879</v>
      </c>
      <c r="Z188" s="7" t="n">
        <v>186.724120936671</v>
      </c>
      <c r="AA188" s="7" t="n">
        <v>2.60517465674611</v>
      </c>
      <c r="AB188" s="8" t="n">
        <v>4.13596854388718</v>
      </c>
      <c r="AC188" s="8" t="n">
        <v>442.358586108466</v>
      </c>
      <c r="AD188" s="8" t="n">
        <v>11.202409797401</v>
      </c>
      <c r="AE188" s="8" t="n">
        <v>1.76070611685684</v>
      </c>
      <c r="AF188" s="8" t="n">
        <v>73.1409372266703</v>
      </c>
      <c r="AG188" s="8" t="n">
        <v>3.81093846552709</v>
      </c>
      <c r="AH188" s="8" t="n">
        <v>28.1965597183483</v>
      </c>
      <c r="AI188" s="8" t="n">
        <v>84.451596600657</v>
      </c>
    </row>
    <row r="189" s="4" customFormat="true" ht="16" hidden="false" customHeight="false" outlineLevel="0" collapsed="false">
      <c r="A189" s="4" t="s">
        <v>552</v>
      </c>
      <c r="B189" s="4" t="s">
        <v>553</v>
      </c>
      <c r="C189" s="17" t="s">
        <v>554</v>
      </c>
      <c r="D189" s="6" t="n">
        <v>1.48953060841094</v>
      </c>
      <c r="E189" s="6" t="n">
        <v>0.931757070004636</v>
      </c>
      <c r="F189" s="6" t="n">
        <v>1.478799473123</v>
      </c>
      <c r="G189" s="6" t="n">
        <v>1.90410050300819</v>
      </c>
      <c r="H189" s="6" t="n">
        <v>0.13082458655138</v>
      </c>
      <c r="I189" s="6" t="n">
        <v>0.257913869118519</v>
      </c>
      <c r="J189" s="16" t="n">
        <v>0.143018542456086</v>
      </c>
      <c r="K189" s="6" t="n">
        <v>0.246808510638298</v>
      </c>
      <c r="L189" s="16" t="n">
        <v>0.360424830934128</v>
      </c>
      <c r="M189" s="6" t="n">
        <v>12.5529914529915</v>
      </c>
      <c r="N189" s="6" t="n">
        <v>1.31264101941134</v>
      </c>
      <c r="O189" s="6" t="n">
        <v>3.5935561481708</v>
      </c>
      <c r="P189" s="6" t="n">
        <v>0.228379880401675</v>
      </c>
      <c r="Q189" s="6" t="n">
        <v>0.233786073800881</v>
      </c>
      <c r="R189" s="6" t="n">
        <v>0.9887871967992</v>
      </c>
      <c r="S189" s="6" t="n">
        <v>0.66335901736733</v>
      </c>
      <c r="T189" s="7" t="n">
        <v>0.353825111617156</v>
      </c>
      <c r="U189" s="7" t="n">
        <v>0.492757656357757</v>
      </c>
      <c r="V189" s="7" t="n">
        <v>0.211443377157197</v>
      </c>
      <c r="W189" s="7" t="n">
        <v>1.14951386480689</v>
      </c>
      <c r="X189" s="7" t="n">
        <v>0.830815249725378</v>
      </c>
      <c r="Y189" s="7" t="n">
        <v>0.457236594115736</v>
      </c>
      <c r="Z189" s="7" t="n">
        <v>5.39141511242631</v>
      </c>
      <c r="AA189" s="7" t="n">
        <v>0.260756691997545</v>
      </c>
      <c r="AB189" s="8" t="n">
        <v>1.23510259070894</v>
      </c>
      <c r="AC189" s="8" t="n">
        <v>1.60713858987136</v>
      </c>
      <c r="AD189" s="8" t="n">
        <v>0.236864027381207</v>
      </c>
      <c r="AE189" s="8" t="n">
        <v>0.962246366189201</v>
      </c>
      <c r="AF189" s="8" t="n">
        <v>0.158040660252529</v>
      </c>
      <c r="AG189" s="8" t="n">
        <v>0.646527497561714</v>
      </c>
      <c r="AH189" s="8" t="n">
        <v>0.0565061317000969</v>
      </c>
      <c r="AI189" s="8" t="n">
        <v>2.20821289581275</v>
      </c>
    </row>
    <row r="190" s="4" customFormat="true" ht="32" hidden="false" customHeight="false" outlineLevel="0" collapsed="false">
      <c r="A190" s="4" t="s">
        <v>555</v>
      </c>
      <c r="B190" s="4" t="s">
        <v>556</v>
      </c>
      <c r="C190" s="17" t="s">
        <v>557</v>
      </c>
      <c r="D190" s="6" t="n">
        <v>37.8668554252436</v>
      </c>
      <c r="E190" s="6" t="n">
        <v>38.8829392675012</v>
      </c>
      <c r="F190" s="6" t="n">
        <v>6.58186978611303</v>
      </c>
      <c r="G190" s="6" t="n">
        <v>40.8190354078312</v>
      </c>
      <c r="H190" s="6" t="n">
        <v>9.31307525512634</v>
      </c>
      <c r="I190" s="6" t="n">
        <v>4.09150687207266</v>
      </c>
      <c r="J190" s="16" t="n">
        <v>9.96061664377413</v>
      </c>
      <c r="K190" s="6" t="n">
        <v>5.9436170212766</v>
      </c>
      <c r="L190" s="16" t="n">
        <v>4.49134558695406</v>
      </c>
      <c r="M190" s="6" t="n">
        <v>441.197389155983</v>
      </c>
      <c r="N190" s="6" t="n">
        <v>2.07039288061697</v>
      </c>
      <c r="O190" s="6" t="n">
        <v>63.3111914644024</v>
      </c>
      <c r="P190" s="6" t="n">
        <v>10.5265669078135</v>
      </c>
      <c r="Q190" s="6" t="n">
        <v>3.78935269261429</v>
      </c>
      <c r="R190" s="6" t="n">
        <v>17.6360556805868</v>
      </c>
      <c r="S190" s="6" t="n">
        <v>3.64847459552031</v>
      </c>
      <c r="T190" s="7" t="n">
        <v>16.1549579459605</v>
      </c>
      <c r="U190" s="7" t="n">
        <v>4.24379391268465</v>
      </c>
      <c r="V190" s="7" t="n">
        <v>2.17191352458558</v>
      </c>
      <c r="W190" s="7" t="n">
        <v>4.00082199874132</v>
      </c>
      <c r="X190" s="7" t="n">
        <v>1.28709482336704</v>
      </c>
      <c r="Y190" s="7" t="n">
        <v>3.9074953381195</v>
      </c>
      <c r="Z190" s="7" t="n">
        <v>78.7116819590415</v>
      </c>
      <c r="AA190" s="7" t="n">
        <v>2.53819128632472</v>
      </c>
      <c r="AB190" s="8" t="n">
        <v>6.06175350440046</v>
      </c>
      <c r="AC190" s="8" t="n">
        <v>40.5655243024598</v>
      </c>
      <c r="AD190" s="8" t="n">
        <v>4.90892114717574</v>
      </c>
      <c r="AE190" s="8" t="n">
        <v>1.96543938625879</v>
      </c>
      <c r="AF190" s="8" t="n">
        <v>7.36483493686784</v>
      </c>
      <c r="AG190" s="8" t="n">
        <v>2.4918924152253</v>
      </c>
      <c r="AH190" s="8" t="n">
        <v>3.90049270207613</v>
      </c>
      <c r="AI190" s="8" t="n">
        <v>38.6939123334462</v>
      </c>
    </row>
    <row r="191" s="4" customFormat="true" ht="16" hidden="false" customHeight="false" outlineLevel="0" collapsed="false">
      <c r="A191" s="4" t="s">
        <v>558</v>
      </c>
      <c r="B191" s="4" t="s">
        <v>559</v>
      </c>
      <c r="C191" s="17" t="s">
        <v>560</v>
      </c>
      <c r="D191" s="6" t="n">
        <v>89.3842838356459</v>
      </c>
      <c r="E191" s="6" t="n">
        <v>39.332277736172</v>
      </c>
      <c r="F191" s="6" t="n">
        <v>65.2247538104497</v>
      </c>
      <c r="G191" s="6" t="n">
        <v>44.5224060558241</v>
      </c>
      <c r="H191" s="6" t="n">
        <v>3.10299566226554</v>
      </c>
      <c r="I191" s="6" t="n">
        <v>4.57948475589784</v>
      </c>
      <c r="J191" s="16" t="n">
        <v>8.34645105537413</v>
      </c>
      <c r="K191" s="6" t="n">
        <v>7.37765957446809</v>
      </c>
      <c r="L191" s="16" t="n">
        <v>2.0189110456015</v>
      </c>
      <c r="M191" s="6" t="n">
        <v>807.737513354701</v>
      </c>
      <c r="N191" s="6" t="n">
        <v>25.5070016271975</v>
      </c>
      <c r="O191" s="6" t="n">
        <v>19.0445016841261</v>
      </c>
      <c r="P191" s="6" t="n">
        <v>13.0983861979419</v>
      </c>
      <c r="Q191" s="6" t="n">
        <v>2.51193885770947</v>
      </c>
      <c r="R191" s="6" t="n">
        <v>26.5007851962991</v>
      </c>
      <c r="S191" s="6" t="n">
        <v>17.7908720757285</v>
      </c>
      <c r="T191" s="7" t="n">
        <v>8.99779092133163</v>
      </c>
      <c r="U191" s="7" t="n">
        <v>4.58459986884398</v>
      </c>
      <c r="V191" s="7" t="n">
        <v>1.56221757297696</v>
      </c>
      <c r="W191" s="7" t="n">
        <v>5.42647606570853</v>
      </c>
      <c r="X191" s="7" t="n">
        <v>2.03765242821734</v>
      </c>
      <c r="Y191" s="7" t="n">
        <v>3.24262473508165</v>
      </c>
      <c r="Z191" s="7" t="n">
        <v>7.5942861289802</v>
      </c>
      <c r="AA191" s="7" t="n">
        <v>2.61235144643412</v>
      </c>
      <c r="AB191" s="8" t="n">
        <v>1.07258909193145</v>
      </c>
      <c r="AC191" s="8" t="n">
        <v>28.0113317574961</v>
      </c>
      <c r="AD191" s="8" t="n">
        <v>2.02421480404519</v>
      </c>
      <c r="AE191" s="8" t="n">
        <v>0.831217073771948</v>
      </c>
      <c r="AF191" s="8" t="n">
        <v>1.80853181277894</v>
      </c>
      <c r="AG191" s="8" t="n">
        <v>1.00065562436687</v>
      </c>
      <c r="AH191" s="8" t="n">
        <v>0.341391212354752</v>
      </c>
      <c r="AI191" s="8" t="n">
        <v>74.0755053231732</v>
      </c>
    </row>
    <row r="192" s="4" customFormat="true" ht="32" hidden="false" customHeight="false" outlineLevel="0" collapsed="false">
      <c r="A192" s="4" t="s">
        <v>561</v>
      </c>
      <c r="B192" s="4" t="s">
        <v>562</v>
      </c>
      <c r="C192" s="17" t="s">
        <v>563</v>
      </c>
      <c r="D192" s="6" t="n">
        <v>47.1733098950645</v>
      </c>
      <c r="E192" s="6" t="n">
        <v>259.147002603331</v>
      </c>
      <c r="F192" s="6" t="n">
        <v>6.57217274038763</v>
      </c>
      <c r="G192" s="6" t="n">
        <v>46.2664020120328</v>
      </c>
      <c r="H192" s="6" t="n">
        <v>60.5202713923342</v>
      </c>
      <c r="I192" s="6" t="n">
        <v>6.18024595296208</v>
      </c>
      <c r="J192" s="16" t="n">
        <v>17.9578525202385</v>
      </c>
      <c r="K192" s="6" t="n">
        <v>5.8031914893617</v>
      </c>
      <c r="L192" s="16" t="n">
        <v>9.41227501299197</v>
      </c>
      <c r="M192" s="6" t="n">
        <v>319.838040865385</v>
      </c>
      <c r="N192" s="6" t="n">
        <v>2.35082073476394</v>
      </c>
      <c r="O192" s="6" t="n">
        <v>108.78919230586</v>
      </c>
      <c r="P192" s="6" t="n">
        <v>24.3690060282106</v>
      </c>
      <c r="Q192" s="6" t="n">
        <v>7.91088343972982</v>
      </c>
      <c r="R192" s="6" t="n">
        <v>46.7499874968742</v>
      </c>
      <c r="S192" s="6" t="n">
        <v>2.51624925697712</v>
      </c>
      <c r="T192" s="7" t="n">
        <v>2.45477629251488</v>
      </c>
      <c r="U192" s="7" t="n">
        <v>9.57078637392665</v>
      </c>
      <c r="V192" s="7" t="n">
        <v>1.79624228167522</v>
      </c>
      <c r="W192" s="7" t="n">
        <v>12.201543816386</v>
      </c>
      <c r="X192" s="7" t="n">
        <v>0.859054050699943</v>
      </c>
      <c r="Y192" s="7" t="n">
        <v>1.82011088672158</v>
      </c>
      <c r="Z192" s="7" t="n">
        <v>41.4510732463414</v>
      </c>
      <c r="AA192" s="7" t="n">
        <v>5.65531027414858</v>
      </c>
      <c r="AB192" s="8" t="n">
        <v>2.35644573227364</v>
      </c>
      <c r="AC192" s="8" t="n">
        <v>45.0082948545649</v>
      </c>
      <c r="AD192" s="8" t="n">
        <v>4.96270186836857</v>
      </c>
      <c r="AE192" s="8" t="n">
        <v>1.42903822042567</v>
      </c>
      <c r="AF192" s="8" t="n">
        <v>10.2351476821638</v>
      </c>
      <c r="AG192" s="8" t="n">
        <v>1.55296554690703</v>
      </c>
      <c r="AH192" s="8" t="n">
        <v>1.18191992139369</v>
      </c>
      <c r="AI192" s="8" t="n">
        <v>18.9454629129389</v>
      </c>
    </row>
    <row r="193" s="4" customFormat="true" ht="32" hidden="false" customHeight="false" outlineLevel="0" collapsed="false">
      <c r="A193" s="4" t="s">
        <v>564</v>
      </c>
      <c r="B193" s="4" t="s">
        <v>565</v>
      </c>
      <c r="C193" s="17" t="s">
        <v>566</v>
      </c>
      <c r="D193" s="6" t="n">
        <v>1242.10256300153</v>
      </c>
      <c r="E193" s="6" t="n">
        <v>464.5801397953</v>
      </c>
      <c r="F193" s="6" t="n">
        <v>1356.43002885279</v>
      </c>
      <c r="G193" s="6" t="n">
        <v>1465.05762156031</v>
      </c>
      <c r="H193" s="6" t="n">
        <v>472.7469083084</v>
      </c>
      <c r="I193" s="6" t="n">
        <v>209.676710413944</v>
      </c>
      <c r="J193" s="16" t="n">
        <v>377.042699389011</v>
      </c>
      <c r="K193" s="6" t="n">
        <v>503.737234042553</v>
      </c>
      <c r="L193" s="16" t="n">
        <v>267.652011444054</v>
      </c>
      <c r="M193" s="6" t="n">
        <v>4650.49621394231</v>
      </c>
      <c r="N193" s="6" t="n">
        <v>79.4744471752681</v>
      </c>
      <c r="O193" s="6" t="n">
        <v>496.314518801297</v>
      </c>
      <c r="P193" s="6" t="n">
        <v>657.750784019402</v>
      </c>
      <c r="Q193" s="6" t="n">
        <v>45.08118725987</v>
      </c>
      <c r="R193" s="6" t="n">
        <v>965.687581895474</v>
      </c>
      <c r="S193" s="6" t="n">
        <v>1563.90882390788</v>
      </c>
      <c r="T193" s="7" t="n">
        <v>1778.53217284074</v>
      </c>
      <c r="U193" s="7" t="n">
        <v>184.434632223702</v>
      </c>
      <c r="V193" s="7" t="n">
        <v>51.4628545820755</v>
      </c>
      <c r="W193" s="7" t="n">
        <v>243.273096238071</v>
      </c>
      <c r="X193" s="7" t="n">
        <v>47.2405415250825</v>
      </c>
      <c r="Y193" s="7" t="n">
        <v>106.951394446811</v>
      </c>
      <c r="Z193" s="7" t="n">
        <v>135.328310372205</v>
      </c>
      <c r="AA193" s="7" t="n">
        <v>111.618217754325</v>
      </c>
      <c r="AB193" s="8" t="n">
        <v>9.06012755684519</v>
      </c>
      <c r="AC193" s="8" t="n">
        <v>1077.750504103</v>
      </c>
      <c r="AD193" s="8" t="n">
        <v>284.10981881378</v>
      </c>
      <c r="AE193" s="8" t="n">
        <v>4.4345226152464</v>
      </c>
      <c r="AF193" s="8" t="n">
        <v>359.148626903496</v>
      </c>
      <c r="AG193" s="8" t="n">
        <v>7.66736127761631</v>
      </c>
      <c r="AH193" s="8" t="n">
        <v>85.3580055846894</v>
      </c>
      <c r="AI193" s="8" t="n">
        <v>904.463927462214</v>
      </c>
    </row>
    <row r="194" s="4" customFormat="true" ht="32" hidden="false" customHeight="false" outlineLevel="0" collapsed="false">
      <c r="A194" s="4" t="s">
        <v>567</v>
      </c>
      <c r="B194" s="4" t="s">
        <v>568</v>
      </c>
      <c r="C194" s="17" t="s">
        <v>569</v>
      </c>
      <c r="D194" s="6" t="n">
        <v>1412.06879310808</v>
      </c>
      <c r="E194" s="6" t="n">
        <v>1005.15912770586</v>
      </c>
      <c r="F194" s="6" t="n">
        <v>603.209577871166</v>
      </c>
      <c r="G194" s="6" t="n">
        <v>1128.83044925535</v>
      </c>
      <c r="H194" s="6" t="n">
        <v>568.749260534466</v>
      </c>
      <c r="I194" s="6" t="n">
        <v>452.992412367709</v>
      </c>
      <c r="J194" s="16" t="n">
        <v>559.753052965277</v>
      </c>
      <c r="K194" s="6" t="n">
        <v>444.548936170213</v>
      </c>
      <c r="L194" s="16" t="n">
        <v>140.896849314873</v>
      </c>
      <c r="M194" s="6" t="n">
        <v>2679.28427483974</v>
      </c>
      <c r="N194" s="6" t="n">
        <v>169.223293602474</v>
      </c>
      <c r="O194" s="6" t="n">
        <v>4413.00808105986</v>
      </c>
      <c r="P194" s="6" t="n">
        <v>521.83566220201</v>
      </c>
      <c r="Q194" s="6" t="n">
        <v>213.020320130503</v>
      </c>
      <c r="R194" s="6" t="n">
        <v>680.718252896558</v>
      </c>
      <c r="S194" s="6" t="n">
        <v>373.841010208956</v>
      </c>
      <c r="T194" s="7" t="n">
        <v>883.094313165143</v>
      </c>
      <c r="U194" s="7" t="n">
        <v>209.67815110381</v>
      </c>
      <c r="V194" s="7" t="n">
        <v>132.563706811792</v>
      </c>
      <c r="W194" s="7" t="n">
        <v>243.4978615189</v>
      </c>
      <c r="X194" s="7" t="n">
        <v>137.92424897051</v>
      </c>
      <c r="Y194" s="7" t="n">
        <v>243.143842192675</v>
      </c>
      <c r="Z194" s="7" t="n">
        <v>249.138348423519</v>
      </c>
      <c r="AA194" s="7" t="n">
        <v>261.182514852366</v>
      </c>
      <c r="AB194" s="8" t="n">
        <v>358.334139129431</v>
      </c>
      <c r="AC194" s="8" t="n">
        <v>5325.18219566433</v>
      </c>
      <c r="AD194" s="8" t="n">
        <v>543.895876129771</v>
      </c>
      <c r="AE194" s="8" t="n">
        <v>58.6765550106011</v>
      </c>
      <c r="AF194" s="8" t="n">
        <v>465.989369575456</v>
      </c>
      <c r="AG194" s="8" t="n">
        <v>278.52014729131</v>
      </c>
      <c r="AH194" s="8" t="n">
        <v>205.217713416596</v>
      </c>
      <c r="AI194" s="8" t="n">
        <v>7023.54732840116</v>
      </c>
    </row>
    <row r="195" s="4" customFormat="true" ht="32" hidden="false" customHeight="false" outlineLevel="0" collapsed="false">
      <c r="A195" s="4" t="s">
        <v>570</v>
      </c>
      <c r="B195" s="4" t="s">
        <v>571</v>
      </c>
      <c r="C195" s="17" t="s">
        <v>572</v>
      </c>
      <c r="D195" s="6" t="n">
        <v>291.987415796678</v>
      </c>
      <c r="E195" s="6" t="n">
        <v>569.325623194608</v>
      </c>
      <c r="F195" s="6" t="n">
        <v>545.526701373644</v>
      </c>
      <c r="G195" s="6" t="n">
        <v>2156.01166535161</v>
      </c>
      <c r="H195" s="6" t="n">
        <v>167.423582292794</v>
      </c>
      <c r="I195" s="6" t="n">
        <v>244.533830368474</v>
      </c>
      <c r="J195" s="16" t="n">
        <v>161.875467852444</v>
      </c>
      <c r="K195" s="6" t="n">
        <v>156.240425531915</v>
      </c>
      <c r="L195" s="16" t="n">
        <v>66.9326200796713</v>
      </c>
      <c r="M195" s="6" t="n">
        <v>504.659161324786</v>
      </c>
      <c r="N195" s="6" t="n">
        <v>113.800009832875</v>
      </c>
      <c r="O195" s="6" t="n">
        <v>1833.57501232173</v>
      </c>
      <c r="P195" s="6" t="n">
        <v>291.106523794929</v>
      </c>
      <c r="Q195" s="6" t="n">
        <v>90.6778812220419</v>
      </c>
      <c r="R195" s="6" t="n">
        <v>189.425216304076</v>
      </c>
      <c r="S195" s="6" t="n">
        <v>392.932552190465</v>
      </c>
      <c r="T195" s="7" t="n">
        <v>318.246438346928</v>
      </c>
      <c r="U195" s="7" t="n">
        <v>73.2754513128301</v>
      </c>
      <c r="V195" s="7" t="n">
        <v>57.8143672900791</v>
      </c>
      <c r="W195" s="7" t="n">
        <v>181.411269088994</v>
      </c>
      <c r="X195" s="7" t="n">
        <v>106.827384086782</v>
      </c>
      <c r="Y195" s="7" t="n">
        <v>200.44633801752</v>
      </c>
      <c r="Z195" s="7" t="n">
        <v>259.306486920335</v>
      </c>
      <c r="AA195" s="7" t="n">
        <v>103.305103032385</v>
      </c>
      <c r="AB195" s="8" t="n">
        <v>90.0487296726084</v>
      </c>
      <c r="AC195" s="8" t="n">
        <v>1993.5586558465</v>
      </c>
      <c r="AD195" s="8" t="n">
        <v>116.963914429105</v>
      </c>
      <c r="AE195" s="8" t="n">
        <v>23.2986460579428</v>
      </c>
      <c r="AF195" s="8" t="n">
        <v>94.0107145260042</v>
      </c>
      <c r="AG195" s="8" t="n">
        <v>77.300646982341</v>
      </c>
      <c r="AH195" s="8" t="n">
        <v>129.365294875679</v>
      </c>
      <c r="AI195" s="8" t="n">
        <v>2374.2930895734</v>
      </c>
    </row>
    <row r="196" s="4" customFormat="true" ht="32" hidden="false" customHeight="false" outlineLevel="0" collapsed="false">
      <c r="A196" s="4" t="s">
        <v>573</v>
      </c>
      <c r="B196" s="4" t="s">
        <v>574</v>
      </c>
      <c r="C196" s="17" t="s">
        <v>575</v>
      </c>
      <c r="D196" s="6" t="n">
        <v>30.4337242693433</v>
      </c>
      <c r="E196" s="6" t="n">
        <v>20.2450411896865</v>
      </c>
      <c r="F196" s="6" t="n">
        <v>9.60977231386815</v>
      </c>
      <c r="G196" s="6" t="n">
        <v>12.1870056218562</v>
      </c>
      <c r="H196" s="6" t="n">
        <v>1.85770912902959</v>
      </c>
      <c r="I196" s="6" t="n">
        <v>9.40114215885533</v>
      </c>
      <c r="J196" s="16" t="n">
        <v>6.79685209051012</v>
      </c>
      <c r="K196" s="6" t="n">
        <v>5.36382978723404</v>
      </c>
      <c r="L196" s="16" t="n">
        <v>6.11392231662062</v>
      </c>
      <c r="M196" s="6" t="n">
        <v>153.69672142094</v>
      </c>
      <c r="N196" s="6" t="n">
        <v>4.78517317076314</v>
      </c>
      <c r="O196" s="6" t="n">
        <v>113.56714149163</v>
      </c>
      <c r="P196" s="6" t="n">
        <v>13.4918687307359</v>
      </c>
      <c r="Q196" s="6" t="n">
        <v>3.48660813661314</v>
      </c>
      <c r="R196" s="6" t="n">
        <v>12.4924297741102</v>
      </c>
      <c r="S196" s="6" t="n">
        <v>7.26742797822585</v>
      </c>
      <c r="T196" s="7" t="n">
        <v>17.9167503411112</v>
      </c>
      <c r="U196" s="7" t="n">
        <v>2.13166527992651</v>
      </c>
      <c r="V196" s="7" t="n">
        <v>1.17730851261799</v>
      </c>
      <c r="W196" s="7" t="n">
        <v>4.52099307722935</v>
      </c>
      <c r="X196" s="7" t="n">
        <v>0.676244970706703</v>
      </c>
      <c r="Y196" s="7" t="n">
        <v>4.80871529173893</v>
      </c>
      <c r="Z196" s="7" t="n">
        <v>8.85481035541638</v>
      </c>
      <c r="AA196" s="7" t="n">
        <v>3.20084820085059</v>
      </c>
      <c r="AB196" s="8" t="n">
        <v>3.31527537506084</v>
      </c>
      <c r="AC196" s="8" t="n">
        <v>62.8298630919866</v>
      </c>
      <c r="AD196" s="8" t="n">
        <v>3.33554898461941</v>
      </c>
      <c r="AE196" s="8" t="n">
        <v>1.61739282827547</v>
      </c>
      <c r="AF196" s="8" t="n">
        <v>4.2436195025679</v>
      </c>
      <c r="AG196" s="8" t="n">
        <v>3.50879244907865</v>
      </c>
      <c r="AH196" s="8" t="n">
        <v>3.72077181097443</v>
      </c>
      <c r="AI196" s="8" t="n">
        <v>95.379741102094</v>
      </c>
    </row>
    <row r="197" s="4" customFormat="true" ht="32" hidden="false" customHeight="false" outlineLevel="0" collapsed="false">
      <c r="A197" s="4" t="s">
        <v>576</v>
      </c>
      <c r="B197" s="4" t="s">
        <v>577</v>
      </c>
      <c r="C197" s="17" t="s">
        <v>578</v>
      </c>
      <c r="D197" s="6" t="n">
        <v>78.5073911059821</v>
      </c>
      <c r="E197" s="6" t="n">
        <v>13.4939374487358</v>
      </c>
      <c r="F197" s="6" t="n">
        <v>43.1373079094273</v>
      </c>
      <c r="G197" s="6" t="n">
        <v>288.464555182957</v>
      </c>
      <c r="H197" s="6" t="n">
        <v>7.68512680622761</v>
      </c>
      <c r="I197" s="6" t="n">
        <v>0.848815127944047</v>
      </c>
      <c r="J197" s="16" t="n">
        <v>7.37517464325731</v>
      </c>
      <c r="K197" s="6" t="n">
        <v>10.513829787234</v>
      </c>
      <c r="L197" s="16" t="n">
        <v>1.04270504594965</v>
      </c>
      <c r="M197" s="6" t="n">
        <v>301.891185897436</v>
      </c>
      <c r="N197" s="6" t="n">
        <v>1.53340337267597</v>
      </c>
      <c r="O197" s="6" t="n">
        <v>10.9960126331668</v>
      </c>
      <c r="P197" s="6" t="n">
        <v>6.42663892748153</v>
      </c>
      <c r="Q197" s="6" t="n">
        <v>1.1941590820045</v>
      </c>
      <c r="R197" s="6" t="n">
        <v>19.4418537967825</v>
      </c>
      <c r="S197" s="6" t="n">
        <v>6.87670604391263</v>
      </c>
      <c r="T197" s="7" t="n">
        <v>5.41370753681587</v>
      </c>
      <c r="U197" s="7" t="n">
        <v>1.04629599279488</v>
      </c>
      <c r="V197" s="7" t="n">
        <v>0.521423473766292</v>
      </c>
      <c r="W197" s="7" t="n">
        <v>1.91371581962265</v>
      </c>
      <c r="X197" s="7" t="n">
        <v>1.84592583212687</v>
      </c>
      <c r="Y197" s="7" t="n">
        <v>1.99019406424289</v>
      </c>
      <c r="Z197" s="7" t="n">
        <v>9.86620841894789</v>
      </c>
      <c r="AA197" s="7" t="n">
        <v>0.555005069205783</v>
      </c>
      <c r="AB197" s="8" t="n">
        <v>1.11321746662582</v>
      </c>
      <c r="AC197" s="8" t="n">
        <v>27.5317144819847</v>
      </c>
      <c r="AD197" s="8" t="n">
        <v>1.32163261654731</v>
      </c>
      <c r="AE197" s="8" t="n">
        <v>0.929489043084888</v>
      </c>
      <c r="AF197" s="8" t="n">
        <v>33.8413762362915</v>
      </c>
      <c r="AG197" s="8" t="n">
        <v>1.81937386248523</v>
      </c>
      <c r="AH197" s="8" t="n">
        <v>0.561922087462074</v>
      </c>
      <c r="AI197" s="8" t="n">
        <v>78.7177710700523</v>
      </c>
    </row>
    <row r="198" s="4" customFormat="true" ht="16" hidden="false" customHeight="false" outlineLevel="0" collapsed="false">
      <c r="A198" s="4" t="s">
        <v>579</v>
      </c>
      <c r="B198" s="4" t="s">
        <v>580</v>
      </c>
      <c r="C198" s="17" t="s">
        <v>581</v>
      </c>
      <c r="D198" s="6" t="n">
        <v>4.43747349775905</v>
      </c>
      <c r="E198" s="6" t="n">
        <v>1.92140437216932</v>
      </c>
      <c r="F198" s="6" t="n">
        <v>3.15881264504798</v>
      </c>
      <c r="G198" s="6" t="n">
        <v>4.01023769602525</v>
      </c>
      <c r="H198" s="6" t="n">
        <v>0.262466826768706</v>
      </c>
      <c r="I198" s="6" t="n">
        <v>0.395952277942516</v>
      </c>
      <c r="J198" s="16" t="n">
        <v>0.325610176756818</v>
      </c>
      <c r="K198" s="6" t="n">
        <v>0.414893617021277</v>
      </c>
      <c r="L198" s="16" t="n">
        <v>0.422933934454069</v>
      </c>
      <c r="M198" s="6" t="n">
        <v>32.5231904380342</v>
      </c>
      <c r="N198" s="6" t="n">
        <v>1.43793857126424</v>
      </c>
      <c r="O198" s="6" t="n">
        <v>4.50876894995213</v>
      </c>
      <c r="P198" s="6" t="n">
        <v>0.78987436342745</v>
      </c>
      <c r="Q198" s="6" t="n">
        <v>0.289289242401091</v>
      </c>
      <c r="R198" s="6" t="n">
        <v>3.58475618904726</v>
      </c>
      <c r="S198" s="6" t="n">
        <v>1.46390484722686</v>
      </c>
      <c r="T198" s="7" t="n">
        <v>0.408823833630186</v>
      </c>
      <c r="U198" s="7" t="n">
        <v>0.646880095130447</v>
      </c>
      <c r="V198" s="7" t="n">
        <v>0.234024708698257</v>
      </c>
      <c r="W198" s="7" t="n">
        <v>1.31006049396987</v>
      </c>
      <c r="X198" s="7" t="n">
        <v>1.32425114043884</v>
      </c>
      <c r="Y198" s="7" t="n">
        <v>0.578724578059531</v>
      </c>
      <c r="Z198" s="7" t="n">
        <v>6.93491416520531</v>
      </c>
      <c r="AA198" s="7" t="n">
        <v>0.303817430125579</v>
      </c>
      <c r="AB198" s="8" t="n">
        <v>1.33261068997544</v>
      </c>
      <c r="AC198" s="8" t="n">
        <v>1.85956873487733</v>
      </c>
      <c r="AD198" s="8" t="n">
        <v>0.426812957551643</v>
      </c>
      <c r="AE198" s="8" t="n">
        <v>0.761607762175283</v>
      </c>
      <c r="AF198" s="8" t="n">
        <v>0.253005225504048</v>
      </c>
      <c r="AG198" s="8" t="n">
        <v>0.669269670842779</v>
      </c>
      <c r="AH198" s="8" t="n">
        <v>0.0565061317000969</v>
      </c>
      <c r="AI198" s="8" t="n">
        <v>2.37131953016256</v>
      </c>
    </row>
    <row r="199" s="4" customFormat="true" ht="32" hidden="false" customHeight="false" outlineLevel="0" collapsed="false">
      <c r="A199" s="4" t="s">
        <v>582</v>
      </c>
      <c r="B199" s="4" t="s">
        <v>583</v>
      </c>
      <c r="C199" s="17" t="s">
        <v>584</v>
      </c>
      <c r="D199" s="6" t="n">
        <v>2.07040605458791</v>
      </c>
      <c r="E199" s="6" t="n">
        <v>2.48100994971649</v>
      </c>
      <c r="F199" s="6" t="n">
        <v>2.14547136674403</v>
      </c>
      <c r="G199" s="6" t="n">
        <v>3.60997632902653</v>
      </c>
      <c r="H199" s="6" t="n">
        <v>0.206048723818423</v>
      </c>
      <c r="I199" s="6" t="n">
        <v>0.520671191178232</v>
      </c>
      <c r="J199" s="16" t="n">
        <v>0.256183699836388</v>
      </c>
      <c r="K199" s="6" t="n">
        <v>0.397872340425532</v>
      </c>
      <c r="L199" s="16" t="n">
        <v>0.539972255938214</v>
      </c>
      <c r="M199" s="6" t="n">
        <v>52.0804620726496</v>
      </c>
      <c r="N199" s="6" t="n">
        <v>1.40810582082307</v>
      </c>
      <c r="O199" s="6" t="n">
        <v>4.03770353727056</v>
      </c>
      <c r="P199" s="6" t="n">
        <v>0.43930397376628</v>
      </c>
      <c r="Q199" s="6" t="n">
        <v>0.479345547001807</v>
      </c>
      <c r="R199" s="6" t="n">
        <v>1.43003750937734</v>
      </c>
      <c r="S199" s="6" t="n">
        <v>1.64971483376692</v>
      </c>
      <c r="T199" s="7" t="n">
        <v>0.333658913545712</v>
      </c>
      <c r="U199" s="7" t="n">
        <v>0.649050833704711</v>
      </c>
      <c r="V199" s="7" t="n">
        <v>0.257632464400274</v>
      </c>
      <c r="W199" s="7" t="n">
        <v>1.47702898829936</v>
      </c>
      <c r="X199" s="7" t="n">
        <v>0.70597002436414</v>
      </c>
      <c r="Y199" s="7" t="n">
        <v>0.702421434438667</v>
      </c>
      <c r="Z199" s="7" t="n">
        <v>33.2434493358621</v>
      </c>
      <c r="AA199" s="7" t="n">
        <v>0.449745487115031</v>
      </c>
      <c r="AB199" s="8" t="n">
        <v>1.41386743936418</v>
      </c>
      <c r="AC199" s="8" t="n">
        <v>2.75990291873197</v>
      </c>
      <c r="AD199" s="8" t="n">
        <v>0.451986912152545</v>
      </c>
      <c r="AE199" s="8" t="n">
        <v>0.835311739159988</v>
      </c>
      <c r="AF199" s="8" t="n">
        <v>0.49935241875799</v>
      </c>
      <c r="AG199" s="8" t="n">
        <v>0.711505135507615</v>
      </c>
      <c r="AH199" s="8" t="n">
        <v>0.0627845907778854</v>
      </c>
      <c r="AI199" s="8" t="n">
        <v>2.7979061123082</v>
      </c>
    </row>
    <row r="200" s="4" customFormat="true" ht="16" hidden="false" customHeight="false" outlineLevel="0" collapsed="false">
      <c r="A200" s="4" t="s">
        <v>585</v>
      </c>
      <c r="B200" s="4" t="s">
        <v>586</v>
      </c>
      <c r="C200" s="17" t="s">
        <v>587</v>
      </c>
      <c r="D200" s="6" t="n">
        <v>0.205380961326857</v>
      </c>
      <c r="E200" s="6" t="n">
        <v>0.333558004350772</v>
      </c>
      <c r="F200" s="6" t="n">
        <v>0.256971711723013</v>
      </c>
      <c r="G200" s="6" t="n">
        <v>0.322115100108492</v>
      </c>
      <c r="H200" s="6" t="n">
        <v>0.0858536349243429</v>
      </c>
      <c r="I200" s="6" t="n">
        <v>0.0871821529414713</v>
      </c>
      <c r="J200" s="16" t="n">
        <v>0.0833117723045163</v>
      </c>
      <c r="K200" s="6" t="n">
        <v>0.208510638297872</v>
      </c>
      <c r="L200" s="16" t="n">
        <v>0.159597711114743</v>
      </c>
      <c r="M200" s="6" t="n">
        <v>6.09067841880342</v>
      </c>
      <c r="N200" s="6" t="n">
        <v>0.614554659088034</v>
      </c>
      <c r="O200" s="6" t="n">
        <v>1.21131106118117</v>
      </c>
      <c r="P200" s="6" t="n">
        <v>0.112735291281082</v>
      </c>
      <c r="Q200" s="6" t="n">
        <v>0.0908233668003424</v>
      </c>
      <c r="R200" s="6" t="n">
        <v>0.181438693006585</v>
      </c>
      <c r="S200" s="6" t="n">
        <v>0.265690915332988</v>
      </c>
      <c r="T200" s="7" t="n">
        <v>0.351991820883389</v>
      </c>
      <c r="U200" s="7" t="n">
        <v>0.245293458891747</v>
      </c>
      <c r="V200" s="7" t="n">
        <v>0.0800610845546669</v>
      </c>
      <c r="W200" s="7" t="n">
        <v>0.577967864986707</v>
      </c>
      <c r="X200" s="7" t="n">
        <v>0.448848310227306</v>
      </c>
      <c r="Y200" s="7" t="n">
        <v>0.196589646745413</v>
      </c>
      <c r="Z200" s="7" t="n">
        <v>5.18696918525996</v>
      </c>
      <c r="AA200" s="7" t="n">
        <v>0.124397687925434</v>
      </c>
      <c r="AB200" s="8" t="n">
        <v>0.698808044743216</v>
      </c>
      <c r="AC200" s="8" t="n">
        <v>0.471202937344482</v>
      </c>
      <c r="AD200" s="8" t="n">
        <v>0.0812432171210903</v>
      </c>
      <c r="AE200" s="8" t="n">
        <v>0.38899321186372</v>
      </c>
      <c r="AF200" s="8" t="n">
        <v>0.0504608760008074</v>
      </c>
      <c r="AG200" s="8" t="n">
        <v>0.331385953524095</v>
      </c>
      <c r="AH200" s="8" t="n">
        <v>0.0439492135445198</v>
      </c>
      <c r="AI200" s="8" t="n">
        <v>1.06646645536411</v>
      </c>
    </row>
    <row r="201" s="4" customFormat="true" ht="16" hidden="false" customHeight="false" outlineLevel="0" collapsed="false">
      <c r="A201" s="4" t="s">
        <v>588</v>
      </c>
      <c r="B201" s="4" t="s">
        <v>589</v>
      </c>
      <c r="C201" s="17" t="s">
        <v>590</v>
      </c>
      <c r="D201" s="6" t="n">
        <v>110.737680148144</v>
      </c>
      <c r="E201" s="6" t="n">
        <v>209.463400021397</v>
      </c>
      <c r="F201" s="6" t="n">
        <v>138.066537038199</v>
      </c>
      <c r="G201" s="6" t="n">
        <v>315.703294210474</v>
      </c>
      <c r="H201" s="6" t="n">
        <v>45.2178830341525</v>
      </c>
      <c r="I201" s="6" t="n">
        <v>6.11485933825598</v>
      </c>
      <c r="J201" s="16" t="n">
        <v>35.3950064635738</v>
      </c>
      <c r="K201" s="6" t="n">
        <v>8.05212765957447</v>
      </c>
      <c r="L201" s="16" t="n">
        <v>1.14777353910019</v>
      </c>
      <c r="M201" s="6" t="n">
        <v>1241.65189636752</v>
      </c>
      <c r="N201" s="6" t="n">
        <v>4.26608331308684</v>
      </c>
      <c r="O201" s="6" t="n">
        <v>97.9816058377656</v>
      </c>
      <c r="P201" s="6" t="n">
        <v>39.8042857157404</v>
      </c>
      <c r="Q201" s="6" t="n">
        <v>8.28763222053124</v>
      </c>
      <c r="R201" s="6" t="n">
        <v>170.229217304326</v>
      </c>
      <c r="S201" s="6" t="n">
        <v>89.9719739497872</v>
      </c>
      <c r="T201" s="7" t="n">
        <v>75.5627441737012</v>
      </c>
      <c r="U201" s="7" t="n">
        <v>37.6188994919821</v>
      </c>
      <c r="V201" s="7" t="n">
        <v>2.65741215271837</v>
      </c>
      <c r="W201" s="7" t="n">
        <v>11.174045389743</v>
      </c>
      <c r="X201" s="7" t="n">
        <v>0.875402830211534</v>
      </c>
      <c r="Y201" s="7" t="n">
        <v>5.68784652100493</v>
      </c>
      <c r="Z201" s="7" t="n">
        <v>9.63332961449351</v>
      </c>
      <c r="AA201" s="7" t="n">
        <v>3.71757705838701</v>
      </c>
      <c r="AB201" s="8" t="n">
        <v>10.5390003957204</v>
      </c>
      <c r="AC201" s="8" t="n">
        <v>242.492811630904</v>
      </c>
      <c r="AD201" s="8" t="n">
        <v>16.6331183672136</v>
      </c>
      <c r="AE201" s="8" t="n">
        <v>0.990909023905475</v>
      </c>
      <c r="AF201" s="8" t="n">
        <v>10.811593105923</v>
      </c>
      <c r="AG201" s="8" t="n">
        <v>4.6556477588238</v>
      </c>
      <c r="AH201" s="8" t="n">
        <v>14.3195955416662</v>
      </c>
      <c r="AI201" s="8" t="n">
        <v>60.7509479632122</v>
      </c>
    </row>
    <row r="202" s="4" customFormat="true" ht="32" hidden="false" customHeight="false" outlineLevel="0" collapsed="false">
      <c r="A202" s="4" t="s">
        <v>591</v>
      </c>
      <c r="B202" s="4" t="s">
        <v>592</v>
      </c>
      <c r="C202" s="17" t="s">
        <v>593</v>
      </c>
      <c r="D202" s="6" t="n">
        <v>38.7008266015405</v>
      </c>
      <c r="E202" s="6" t="n">
        <v>6.4258157697657</v>
      </c>
      <c r="F202" s="6" t="n">
        <v>3.43275418679044</v>
      </c>
      <c r="G202" s="6" t="n">
        <v>17.0149201104645</v>
      </c>
      <c r="H202" s="6" t="n">
        <v>5.493814981492</v>
      </c>
      <c r="I202" s="6" t="n">
        <v>1.93617031324184</v>
      </c>
      <c r="J202" s="16" t="n">
        <v>12.5141224649076</v>
      </c>
      <c r="K202" s="6" t="n">
        <v>5.13510638297872</v>
      </c>
      <c r="L202" s="16" t="n">
        <v>13.7786023929062</v>
      </c>
      <c r="M202" s="6" t="n">
        <v>3627.35514823718</v>
      </c>
      <c r="N202" s="6" t="n">
        <v>2.0942590809699</v>
      </c>
      <c r="O202" s="6" t="n">
        <v>4.60298203248844</v>
      </c>
      <c r="P202" s="6" t="n">
        <v>173.961464313607</v>
      </c>
      <c r="Q202" s="6" t="n">
        <v>0.63912739600241</v>
      </c>
      <c r="R202" s="6" t="n">
        <v>129.160730182546</v>
      </c>
      <c r="S202" s="6" t="n">
        <v>169.892843207108</v>
      </c>
      <c r="T202" s="7" t="n">
        <v>35.6300054107743</v>
      </c>
      <c r="U202" s="7" t="n">
        <v>8.23578215075476</v>
      </c>
      <c r="V202" s="7" t="n">
        <v>6.55474469187311</v>
      </c>
      <c r="W202" s="7" t="n">
        <v>2.17059042628341</v>
      </c>
      <c r="X202" s="7" t="n">
        <v>2.70943864087543</v>
      </c>
      <c r="Y202" s="7" t="n">
        <v>0.532338256917355</v>
      </c>
      <c r="Z202" s="7" t="n">
        <v>9.9677544092623</v>
      </c>
      <c r="AA202" s="7" t="n">
        <v>10.7627922687794</v>
      </c>
      <c r="AB202" s="8" t="n">
        <v>2.54333625586775</v>
      </c>
      <c r="AC202" s="8" t="n">
        <v>5.19164664895617</v>
      </c>
      <c r="AD202" s="8" t="n">
        <v>2.74624959282559</v>
      </c>
      <c r="AE202" s="8" t="n">
        <v>0.716566442906852</v>
      </c>
      <c r="AF202" s="8" t="n">
        <v>5.33588721433538</v>
      </c>
      <c r="AG202" s="8" t="n">
        <v>0.571803213923928</v>
      </c>
      <c r="AH202" s="8" t="n">
        <v>1.42913424758162</v>
      </c>
      <c r="AI202" s="8" t="n">
        <v>6.72501200088429</v>
      </c>
    </row>
    <row r="203" s="4" customFormat="true" ht="48" hidden="false" customHeight="false" outlineLevel="0" collapsed="false">
      <c r="A203" s="4" t="s">
        <v>594</v>
      </c>
      <c r="B203" s="4" t="s">
        <v>595</v>
      </c>
      <c r="C203" s="17" t="s">
        <v>596</v>
      </c>
      <c r="D203" s="6" t="n">
        <v>1.13270712004509</v>
      </c>
      <c r="E203" s="6" t="n">
        <v>1.71741022074819</v>
      </c>
      <c r="F203" s="6" t="n">
        <v>1.39152606159443</v>
      </c>
      <c r="G203" s="6" t="n">
        <v>1.90219449649867</v>
      </c>
      <c r="H203" s="6" t="n">
        <v>0.139818776876787</v>
      </c>
      <c r="I203" s="6" t="n">
        <v>0.307559261765746</v>
      </c>
      <c r="J203" s="16" t="n">
        <v>0.118025010764731</v>
      </c>
      <c r="K203" s="6" t="n">
        <v>0.295744680851064</v>
      </c>
      <c r="L203" s="16" t="n">
        <v>0.388354430379208</v>
      </c>
      <c r="M203" s="6" t="n">
        <v>22.2671073717949</v>
      </c>
      <c r="N203" s="6" t="n">
        <v>1.35440687002897</v>
      </c>
      <c r="O203" s="6" t="n">
        <v>3.43204800667998</v>
      </c>
      <c r="P203" s="6" t="n">
        <v>0.354934336420438</v>
      </c>
      <c r="Q203" s="6" t="n">
        <v>0.301062641801135</v>
      </c>
      <c r="R203" s="6" t="n">
        <v>0.870691006084855</v>
      </c>
      <c r="S203" s="6" t="n">
        <v>0.941205726212284</v>
      </c>
      <c r="T203" s="7" t="n">
        <v>0.421656868766559</v>
      </c>
      <c r="U203" s="7" t="n">
        <v>0.557879813585654</v>
      </c>
      <c r="V203" s="7" t="n">
        <v>0.243262526146872</v>
      </c>
      <c r="W203" s="7" t="n">
        <v>1.43207593213373</v>
      </c>
      <c r="X203" s="7" t="n">
        <v>0.799603943385068</v>
      </c>
      <c r="Y203" s="7" t="n">
        <v>0.545591491529405</v>
      </c>
      <c r="Z203" s="7" t="n">
        <v>15.7680613760213</v>
      </c>
      <c r="AA203" s="7" t="n">
        <v>0.361231747629626</v>
      </c>
      <c r="AB203" s="8" t="n">
        <v>1.49512418875293</v>
      </c>
      <c r="AC203" s="8" t="n">
        <v>1.96895513104659</v>
      </c>
      <c r="AD203" s="8" t="n">
        <v>0.354723905739972</v>
      </c>
      <c r="AE203" s="8" t="n">
        <v>0.888542389204497</v>
      </c>
      <c r="AF203" s="8" t="n">
        <v>0.260364103254166</v>
      </c>
      <c r="AG203" s="8" t="n">
        <v>0.659523025150894</v>
      </c>
      <c r="AH203" s="8" t="n">
        <v>0.0494428652375847</v>
      </c>
      <c r="AI203" s="8" t="n">
        <v>2.55951949287387</v>
      </c>
    </row>
    <row r="204" s="4" customFormat="true" ht="16" hidden="false" customHeight="false" outlineLevel="0" collapsed="false">
      <c r="A204" s="4" t="s">
        <v>597</v>
      </c>
      <c r="B204" s="4" t="s">
        <v>598</v>
      </c>
      <c r="C204" s="17" t="s">
        <v>599</v>
      </c>
      <c r="D204" s="6" t="n">
        <v>0.489595018920587</v>
      </c>
      <c r="E204" s="6" t="n">
        <v>0.487931956777576</v>
      </c>
      <c r="F204" s="6" t="n">
        <v>0.768490873737691</v>
      </c>
      <c r="G204" s="6" t="n">
        <v>0.726188480126245</v>
      </c>
      <c r="H204" s="6" t="n">
        <v>0.0850359812583968</v>
      </c>
      <c r="I204" s="6" t="n">
        <v>0.104134238235646</v>
      </c>
      <c r="J204" s="16" t="n">
        <v>0.0791461836892905</v>
      </c>
      <c r="K204" s="6" t="n">
        <v>0.098936170212766</v>
      </c>
      <c r="L204" s="16" t="n">
        <v>0.188857291485779</v>
      </c>
      <c r="M204" s="6" t="n">
        <v>9.48184428418803</v>
      </c>
      <c r="N204" s="6" t="n">
        <v>0.775651511470335</v>
      </c>
      <c r="O204" s="6" t="n">
        <v>1.87080263893536</v>
      </c>
      <c r="P204" s="6" t="n">
        <v>0.193468306327534</v>
      </c>
      <c r="Q204" s="6" t="n">
        <v>0.100073894900377</v>
      </c>
      <c r="R204" s="6" t="n">
        <v>0.480973576727515</v>
      </c>
      <c r="S204" s="6" t="n">
        <v>0.508806785572323</v>
      </c>
      <c r="T204" s="7" t="n">
        <v>0.362991565285995</v>
      </c>
      <c r="U204" s="7" t="n">
        <v>0.295220446099801</v>
      </c>
      <c r="V204" s="7" t="n">
        <v>0.102642416095727</v>
      </c>
      <c r="W204" s="7" t="n">
        <v>0.770623819982276</v>
      </c>
      <c r="X204" s="7" t="n">
        <v>0.543968481931106</v>
      </c>
      <c r="Y204" s="7" t="n">
        <v>0.295988906335791</v>
      </c>
      <c r="Z204" s="7" t="n">
        <v>3.23457827814828</v>
      </c>
      <c r="AA204" s="7" t="n">
        <v>0.184204268658816</v>
      </c>
      <c r="AB204" s="8" t="n">
        <v>0.93445261797058</v>
      </c>
      <c r="AC204" s="8" t="n">
        <v>1.2032503578618</v>
      </c>
      <c r="AD204" s="8" t="n">
        <v>0.119004149022442</v>
      </c>
      <c r="AE204" s="8" t="n">
        <v>0.487265181176659</v>
      </c>
      <c r="AF204" s="8" t="n">
        <v>0.0466062257507457</v>
      </c>
      <c r="AG204" s="8" t="n">
        <v>0.425603528545651</v>
      </c>
      <c r="AH204" s="8" t="n">
        <v>0.0439492135445198</v>
      </c>
      <c r="AI204" s="8" t="n">
        <v>1.06646645536411</v>
      </c>
    </row>
    <row r="205" s="4" customFormat="true" ht="16" hidden="false" customHeight="false" outlineLevel="0" collapsed="false">
      <c r="A205" s="4" t="s">
        <v>600</v>
      </c>
      <c r="B205" s="4" t="s">
        <v>601</v>
      </c>
      <c r="C205" s="17" t="s">
        <v>602</v>
      </c>
      <c r="D205" s="6" t="n">
        <v>357.622192104345</v>
      </c>
      <c r="E205" s="6" t="n">
        <v>1060.82196426661</v>
      </c>
      <c r="F205" s="6" t="n">
        <v>669.171307156746</v>
      </c>
      <c r="G205" s="6" t="n">
        <v>90.1159877699971</v>
      </c>
      <c r="H205" s="6" t="n">
        <v>163.677093195429</v>
      </c>
      <c r="I205" s="6" t="n">
        <v>185.320196435921</v>
      </c>
      <c r="J205" s="16" t="n">
        <v>75.6262613094247</v>
      </c>
      <c r="K205" s="6" t="n">
        <v>338.717021276596</v>
      </c>
      <c r="L205" s="16" t="n">
        <v>539.356474769496</v>
      </c>
      <c r="M205" s="6" t="n">
        <v>7652.81871661325</v>
      </c>
      <c r="N205" s="6" t="n">
        <v>324.401328297247</v>
      </c>
      <c r="O205" s="6" t="n">
        <v>1058.64549043697</v>
      </c>
      <c r="P205" s="6" t="n">
        <v>192.999182050912</v>
      </c>
      <c r="Q205" s="6" t="n">
        <v>214.561794494809</v>
      </c>
      <c r="R205" s="6" t="n">
        <v>962.66539301492</v>
      </c>
      <c r="S205" s="6" t="n">
        <v>1189.88374025431</v>
      </c>
      <c r="T205" s="7" t="n">
        <v>325.469603837972</v>
      </c>
      <c r="U205" s="7" t="n">
        <v>165.662085033474</v>
      </c>
      <c r="V205" s="7" t="n">
        <v>554.624189676616</v>
      </c>
      <c r="W205" s="7" t="n">
        <v>372.699366804095</v>
      </c>
      <c r="X205" s="7" t="n">
        <v>311.497754792385</v>
      </c>
      <c r="Y205" s="7" t="n">
        <v>1783.07030485333</v>
      </c>
      <c r="Z205" s="7" t="n">
        <v>731.412751143543</v>
      </c>
      <c r="AA205" s="7" t="n">
        <v>720.494662621509</v>
      </c>
      <c r="AB205" s="8" t="n">
        <v>454.217103408152</v>
      </c>
      <c r="AC205" s="8" t="n">
        <v>5733.20186771382</v>
      </c>
      <c r="AD205" s="8" t="n">
        <v>601.950448251441</v>
      </c>
      <c r="AE205" s="8" t="n">
        <v>38.1868494088532</v>
      </c>
      <c r="AF205" s="8" t="n">
        <v>112.595385072552</v>
      </c>
      <c r="AG205" s="8" t="n">
        <v>274.397316163642</v>
      </c>
      <c r="AH205" s="8" t="n">
        <v>316.41393252854</v>
      </c>
      <c r="AI205" s="8" t="n">
        <v>617.095131066218</v>
      </c>
    </row>
    <row r="206" s="4" customFormat="true" ht="32" hidden="false" customHeight="false" outlineLevel="0" collapsed="false">
      <c r="A206" s="4" t="s">
        <v>603</v>
      </c>
      <c r="B206" s="4" t="s">
        <v>604</v>
      </c>
      <c r="C206" s="17" t="s">
        <v>605</v>
      </c>
      <c r="D206" s="6" t="n">
        <v>1.53309626687421</v>
      </c>
      <c r="E206" s="6" t="n">
        <v>0.9179736813951</v>
      </c>
      <c r="F206" s="6" t="n">
        <v>1.15637270275356</v>
      </c>
      <c r="G206" s="6" t="n">
        <v>1.71731186507545</v>
      </c>
      <c r="H206" s="6" t="n">
        <v>0.186425035835716</v>
      </c>
      <c r="I206" s="6" t="n">
        <v>0.323300483824623</v>
      </c>
      <c r="J206" s="16" t="n">
        <v>0.127744717533592</v>
      </c>
      <c r="K206" s="6" t="n">
        <v>0.217021276595745</v>
      </c>
      <c r="L206" s="16" t="n">
        <v>0.296585746488231</v>
      </c>
      <c r="M206" s="6" t="n">
        <v>17.3635950854701</v>
      </c>
      <c r="N206" s="6" t="n">
        <v>1.13364451676434</v>
      </c>
      <c r="O206" s="6" t="n">
        <v>2.79947445250759</v>
      </c>
      <c r="P206" s="6" t="n">
        <v>0.190559008488022</v>
      </c>
      <c r="Q206" s="6" t="n">
        <v>0.223694588600843</v>
      </c>
      <c r="R206" s="6" t="n">
        <v>1.07038092856547</v>
      </c>
      <c r="S206" s="6" t="n">
        <v>0.764078449323626</v>
      </c>
      <c r="T206" s="7" t="n">
        <v>0.359324983818459</v>
      </c>
      <c r="U206" s="7" t="n">
        <v>0.403757374812964</v>
      </c>
      <c r="V206" s="7" t="n">
        <v>0.148831503338804</v>
      </c>
      <c r="W206" s="7" t="n">
        <v>0.924748583978731</v>
      </c>
      <c r="X206" s="7" t="n">
        <v>0.636116148269162</v>
      </c>
      <c r="Y206" s="7" t="n">
        <v>0.371090569137409</v>
      </c>
      <c r="Z206" s="7" t="n">
        <v>6.50435916627222</v>
      </c>
      <c r="AA206" s="7" t="n">
        <v>0.21769595386951</v>
      </c>
      <c r="AB206" s="8" t="n">
        <v>1.14572016638132</v>
      </c>
      <c r="AC206" s="8" t="n">
        <v>1.58189557537076</v>
      </c>
      <c r="AD206" s="8" t="n">
        <v>0.254028087336367</v>
      </c>
      <c r="AE206" s="8" t="n">
        <v>0.585537150489599</v>
      </c>
      <c r="AF206" s="8" t="n">
        <v>0.166450806252663</v>
      </c>
      <c r="AG206" s="8" t="n">
        <v>0.477585638902372</v>
      </c>
      <c r="AH206" s="8" t="n">
        <v>0.0910376566279338</v>
      </c>
      <c r="AI206" s="8" t="n">
        <v>2.10783958236672</v>
      </c>
    </row>
    <row r="207" s="4" customFormat="true" ht="32" hidden="false" customHeight="false" outlineLevel="0" collapsed="false">
      <c r="A207" s="4" t="s">
        <v>606</v>
      </c>
      <c r="B207" s="4" t="s">
        <v>607</v>
      </c>
      <c r="C207" s="17" t="s">
        <v>608</v>
      </c>
      <c r="D207" s="6" t="n">
        <v>22.0960870615389</v>
      </c>
      <c r="E207" s="6" t="n">
        <v>33.5267144538355</v>
      </c>
      <c r="F207" s="6" t="n">
        <v>33.9299629931631</v>
      </c>
      <c r="G207" s="6" t="n">
        <v>31.6320840319558</v>
      </c>
      <c r="H207" s="6" t="n">
        <v>8.44227410089372</v>
      </c>
      <c r="I207" s="6" t="n">
        <v>7.63449269855523</v>
      </c>
      <c r="J207" s="16" t="n">
        <v>15.7119059918626</v>
      </c>
      <c r="K207" s="6" t="n">
        <v>10.286170212766</v>
      </c>
      <c r="L207" s="16" t="n">
        <v>7.62345066758089</v>
      </c>
      <c r="M207" s="6" t="n">
        <v>35.7749933226496</v>
      </c>
      <c r="N207" s="6" t="n">
        <v>7.18372630623295</v>
      </c>
      <c r="O207" s="6" t="n">
        <v>268.251564004465</v>
      </c>
      <c r="P207" s="6" t="n">
        <v>12.8329127700865</v>
      </c>
      <c r="Q207" s="6" t="n">
        <v>16.176650775661</v>
      </c>
      <c r="R207" s="6" t="n">
        <v>3.37003584229391</v>
      </c>
      <c r="S207" s="6" t="n">
        <v>18.9665109625287</v>
      </c>
      <c r="T207" s="7" t="n">
        <v>26.0272285472993</v>
      </c>
      <c r="U207" s="7" t="n">
        <v>3.62730415759388</v>
      </c>
      <c r="V207" s="7" t="n">
        <v>7.48879067834423</v>
      </c>
      <c r="W207" s="7" t="n">
        <v>8.56034626696978</v>
      </c>
      <c r="X207" s="7" t="n">
        <v>3.21030579500325</v>
      </c>
      <c r="Y207" s="7" t="n">
        <v>20.9489461767809</v>
      </c>
      <c r="Z207" s="7" t="n">
        <v>9.99889517962538</v>
      </c>
      <c r="AA207" s="7" t="n">
        <v>8.40162846142547</v>
      </c>
      <c r="AB207" s="8" t="n">
        <v>19.0465820567221</v>
      </c>
      <c r="AC207" s="8" t="n">
        <v>309.454114762822</v>
      </c>
      <c r="AD207" s="8" t="n">
        <v>6.84045002746307</v>
      </c>
      <c r="AE207" s="8" t="n">
        <v>3.40266693746054</v>
      </c>
      <c r="AF207" s="8" t="n">
        <v>9.62120702415394</v>
      </c>
      <c r="AG207" s="8" t="n">
        <v>8.22292008205376</v>
      </c>
      <c r="AH207" s="8" t="n">
        <v>28.3511667731389</v>
      </c>
      <c r="AI207" s="8" t="n">
        <v>200.194573668115</v>
      </c>
    </row>
    <row r="208" s="4" customFormat="true" ht="32" hidden="false" customHeight="false" outlineLevel="0" collapsed="false">
      <c r="A208" s="4" t="s">
        <v>609</v>
      </c>
      <c r="B208" s="4" t="s">
        <v>610</v>
      </c>
      <c r="C208" s="17" t="s">
        <v>611</v>
      </c>
      <c r="D208" s="6" t="n">
        <v>40.1239714446741</v>
      </c>
      <c r="E208" s="6" t="n">
        <v>29.1849470418316</v>
      </c>
      <c r="F208" s="6" t="n">
        <v>37.8621150348115</v>
      </c>
      <c r="G208" s="6" t="n">
        <v>42.36480668705</v>
      </c>
      <c r="H208" s="6" t="n">
        <v>7.66059719624923</v>
      </c>
      <c r="I208" s="6" t="n">
        <v>5.11589716913495</v>
      </c>
      <c r="J208" s="16" t="n">
        <v>6.79407503143331</v>
      </c>
      <c r="K208" s="6" t="n">
        <v>4.36914893617021</v>
      </c>
      <c r="L208" s="16" t="n">
        <v>3.72660655452925</v>
      </c>
      <c r="M208" s="6" t="n">
        <v>223.460797275641</v>
      </c>
      <c r="N208" s="6" t="n">
        <v>9.11092198473232</v>
      </c>
      <c r="O208" s="6" t="n">
        <v>62.8535850635117</v>
      </c>
      <c r="P208" s="6" t="n">
        <v>11.1818862461635</v>
      </c>
      <c r="Q208" s="6" t="n">
        <v>4.38643223361654</v>
      </c>
      <c r="R208" s="6" t="n">
        <v>27.1932583145786</v>
      </c>
      <c r="S208" s="6" t="n">
        <v>24.5859606489179</v>
      </c>
      <c r="T208" s="7" t="n">
        <v>7.47799290303824</v>
      </c>
      <c r="U208" s="7" t="n">
        <v>10.2719349334137</v>
      </c>
      <c r="V208" s="7" t="n">
        <v>1.84345779307925</v>
      </c>
      <c r="W208" s="7" t="n">
        <v>4.71364903222492</v>
      </c>
      <c r="X208" s="7" t="n">
        <v>2.61283221648876</v>
      </c>
      <c r="Y208" s="7" t="n">
        <v>3.16310532740934</v>
      </c>
      <c r="Z208" s="7" t="n">
        <v>6.80628924414039</v>
      </c>
      <c r="AA208" s="7" t="n">
        <v>2.89463850749568</v>
      </c>
      <c r="AB208" s="8" t="n">
        <v>3.04712810207798</v>
      </c>
      <c r="AC208" s="8" t="n">
        <v>17.5270664015814</v>
      </c>
      <c r="AD208" s="8" t="n">
        <v>3.08953079192879</v>
      </c>
      <c r="AE208" s="8" t="n">
        <v>1.3799022357692</v>
      </c>
      <c r="AF208" s="8" t="n">
        <v>2.50201843504003</v>
      </c>
      <c r="AG208" s="8" t="n">
        <v>1.15660195543704</v>
      </c>
      <c r="AH208" s="8" t="n">
        <v>1.36634965680373</v>
      </c>
      <c r="AI208" s="8" t="n">
        <v>16.6243300394994</v>
      </c>
    </row>
    <row r="209" s="4" customFormat="true" ht="16" hidden="false" customHeight="false" outlineLevel="0" collapsed="false">
      <c r="A209" s="4" t="s">
        <v>612</v>
      </c>
      <c r="B209" s="4" t="s">
        <v>613</v>
      </c>
      <c r="C209" s="17" t="s">
        <v>614</v>
      </c>
      <c r="D209" s="6" t="n">
        <v>0.516564236064518</v>
      </c>
      <c r="E209" s="6" t="n">
        <v>0.576145643878606</v>
      </c>
      <c r="F209" s="6" t="n">
        <v>0.882431161011102</v>
      </c>
      <c r="G209" s="6" t="n">
        <v>0.46506558832232</v>
      </c>
      <c r="H209" s="6" t="n">
        <v>0.0850359812583968</v>
      </c>
      <c r="I209" s="6" t="n">
        <v>0.113821144118032</v>
      </c>
      <c r="J209" s="16" t="n">
        <v>0.0840060370737206</v>
      </c>
      <c r="K209" s="6" t="n">
        <v>0.159574468085106</v>
      </c>
      <c r="L209" s="16" t="n">
        <v>0.187527310559823</v>
      </c>
      <c r="M209" s="6" t="n">
        <v>5.83776041666667</v>
      </c>
      <c r="N209" s="6" t="n">
        <v>0.793551161735035</v>
      </c>
      <c r="O209" s="6" t="n">
        <v>1.84388461535356</v>
      </c>
      <c r="P209" s="6" t="n">
        <v>0.368026176698241</v>
      </c>
      <c r="Q209" s="6" t="n">
        <v>0.116893036900441</v>
      </c>
      <c r="R209" s="6" t="n">
        <v>0.292019671584563</v>
      </c>
      <c r="S209" s="6" t="n">
        <v>0.415033521337151</v>
      </c>
      <c r="T209" s="7" t="n">
        <v>0.350158530149621</v>
      </c>
      <c r="U209" s="7" t="n">
        <v>0.301732661822591</v>
      </c>
      <c r="V209" s="7" t="n">
        <v>0.119065202671043</v>
      </c>
      <c r="W209" s="7" t="n">
        <v>0.674295842484491</v>
      </c>
      <c r="X209" s="7" t="n">
        <v>0.722318803875731</v>
      </c>
      <c r="Y209" s="7" t="n">
        <v>0.293780033900449</v>
      </c>
      <c r="Z209" s="7" t="n">
        <v>1.50288065665324</v>
      </c>
      <c r="AA209" s="7" t="n">
        <v>0.169850689282804</v>
      </c>
      <c r="AB209" s="8" t="n">
        <v>0.771939119193088</v>
      </c>
      <c r="AC209" s="8" t="n">
        <v>1.08544962352568</v>
      </c>
      <c r="AD209" s="8" t="n">
        <v>0.127014043668183</v>
      </c>
      <c r="AE209" s="8" t="n">
        <v>0.577347819713521</v>
      </c>
      <c r="AF209" s="8" t="n">
        <v>0.0550163717508803</v>
      </c>
      <c r="AG209" s="8" t="n">
        <v>0.412608000956471</v>
      </c>
      <c r="AH209" s="8" t="n">
        <v>0.0439492135445198</v>
      </c>
      <c r="AI209" s="8" t="n">
        <v>1.43031971660599</v>
      </c>
    </row>
    <row r="210" s="4" customFormat="true" ht="32" hidden="false" customHeight="false" outlineLevel="0" collapsed="false">
      <c r="A210" s="4" t="s">
        <v>615</v>
      </c>
      <c r="B210" s="4" t="s">
        <v>616</v>
      </c>
      <c r="C210" s="17" t="s">
        <v>617</v>
      </c>
      <c r="D210" s="6" t="n">
        <v>2.26748879525509</v>
      </c>
      <c r="E210" s="6" t="n">
        <v>2.35144609678685</v>
      </c>
      <c r="F210" s="6" t="n">
        <v>3.19517656651822</v>
      </c>
      <c r="G210" s="6" t="n">
        <v>3.821543051583</v>
      </c>
      <c r="H210" s="6" t="n">
        <v>0.286996436747089</v>
      </c>
      <c r="I210" s="6" t="n">
        <v>0.699878950002367</v>
      </c>
      <c r="J210" s="16" t="n">
        <v>0.2742345838357</v>
      </c>
      <c r="K210" s="6" t="n">
        <v>0.709574468085106</v>
      </c>
      <c r="L210" s="16" t="n">
        <v>0.698239986127001</v>
      </c>
      <c r="M210" s="6" t="n">
        <v>14.2718015491453</v>
      </c>
      <c r="N210" s="6" t="n">
        <v>2.17182423211694</v>
      </c>
      <c r="O210" s="6" t="n">
        <v>6.11039135306945</v>
      </c>
      <c r="P210" s="6" t="n">
        <v>0.467669627701519</v>
      </c>
      <c r="Q210" s="6" t="n">
        <v>0.447389177201687</v>
      </c>
      <c r="R210" s="6" t="n">
        <v>1.85947820288405</v>
      </c>
      <c r="S210" s="6" t="n">
        <v>1.48821643425079</v>
      </c>
      <c r="T210" s="7" t="n">
        <v>0.381324472623671</v>
      </c>
      <c r="U210" s="7" t="n">
        <v>0.855270998259719</v>
      </c>
      <c r="V210" s="7" t="n">
        <v>0.357195608013129</v>
      </c>
      <c r="W210" s="7" t="n">
        <v>2.33113705544638</v>
      </c>
      <c r="X210" s="7" t="n">
        <v>1.18602964093176</v>
      </c>
      <c r="Y210" s="7" t="n">
        <v>0.967486126679674</v>
      </c>
      <c r="Z210" s="7" t="n">
        <v>8.50549214873482</v>
      </c>
      <c r="AA210" s="7" t="n">
        <v>0.825330814120669</v>
      </c>
      <c r="AB210" s="8" t="n">
        <v>2.74647812933962</v>
      </c>
      <c r="AC210" s="8" t="n">
        <v>3.65182276441974</v>
      </c>
      <c r="AD210" s="8" t="n">
        <v>0.609896263740016</v>
      </c>
      <c r="AE210" s="8" t="n">
        <v>1.42494355503763</v>
      </c>
      <c r="AF210" s="8" t="n">
        <v>0.302064410504833</v>
      </c>
      <c r="AG210" s="8" t="n">
        <v>1.23782400286941</v>
      </c>
      <c r="AH210" s="8" t="n">
        <v>0.183644928025315</v>
      </c>
      <c r="AI210" s="8" t="n">
        <v>5.35742560518207</v>
      </c>
    </row>
    <row r="211" s="4" customFormat="true" ht="16" hidden="false" customHeight="false" outlineLevel="0" collapsed="false">
      <c r="A211" s="4" t="s">
        <v>618</v>
      </c>
      <c r="B211" s="4" t="s">
        <v>619</v>
      </c>
      <c r="C211" s="17" t="s">
        <v>620</v>
      </c>
      <c r="D211" s="6" t="n">
        <v>3.66573897640965</v>
      </c>
      <c r="E211" s="6" t="n">
        <v>2.18880211119432</v>
      </c>
      <c r="F211" s="6" t="n">
        <v>2.85335570469799</v>
      </c>
      <c r="G211" s="6" t="n">
        <v>3.02864434362363</v>
      </c>
      <c r="H211" s="6" t="n">
        <v>3.45213377762453</v>
      </c>
      <c r="I211" s="6" t="n">
        <v>1.50994645441687</v>
      </c>
      <c r="J211" s="16" t="n">
        <v>1.53987925809514</v>
      </c>
      <c r="K211" s="6" t="n">
        <v>0.54468085106383</v>
      </c>
      <c r="L211" s="16" t="n">
        <v>1.65981619559333</v>
      </c>
      <c r="M211" s="6" t="n">
        <v>32.4560897435897</v>
      </c>
      <c r="N211" s="6" t="n">
        <v>1.49163752205834</v>
      </c>
      <c r="O211" s="6" t="n">
        <v>7.37553846141422</v>
      </c>
      <c r="P211" s="6" t="n">
        <v>0.63059030671418</v>
      </c>
      <c r="Q211" s="6" t="n">
        <v>2.388318164009</v>
      </c>
      <c r="R211" s="6" t="n">
        <v>2.64535467200133</v>
      </c>
      <c r="S211" s="6" t="n">
        <v>1.41180858931843</v>
      </c>
      <c r="T211" s="7" t="n">
        <v>0.562820255266669</v>
      </c>
      <c r="U211" s="7" t="n">
        <v>2.31617805873888</v>
      </c>
      <c r="V211" s="7" t="n">
        <v>0.974076528748447</v>
      </c>
      <c r="W211" s="7" t="n">
        <v>1.39354474113462</v>
      </c>
      <c r="X211" s="7" t="n">
        <v>1.49219769360336</v>
      </c>
      <c r="Y211" s="7" t="n">
        <v>0.638364133813757</v>
      </c>
      <c r="Z211" s="7" t="n">
        <v>7.55637562592949</v>
      </c>
      <c r="AA211" s="7" t="n">
        <v>0.602850333792488</v>
      </c>
      <c r="AB211" s="8" t="n">
        <v>1.68201471234704</v>
      </c>
      <c r="AC211" s="8" t="n">
        <v>3.20586284157585</v>
      </c>
      <c r="AD211" s="8" t="n">
        <v>0.568702519847632</v>
      </c>
      <c r="AE211" s="8" t="n">
        <v>0.835311739159988</v>
      </c>
      <c r="AF211" s="8" t="n">
        <v>0.286295386754581</v>
      </c>
      <c r="AG211" s="8" t="n">
        <v>0.743993954480566</v>
      </c>
      <c r="AH211" s="8" t="n">
        <v>0.0541517095459262</v>
      </c>
      <c r="AI211" s="8" t="n">
        <v>3.12411938100781</v>
      </c>
    </row>
    <row r="212" s="4" customFormat="true" ht="16" hidden="false" customHeight="false" outlineLevel="0" collapsed="false">
      <c r="A212" s="4" t="s">
        <v>621</v>
      </c>
      <c r="B212" s="4" t="s">
        <v>622</v>
      </c>
      <c r="C212" s="17" t="s">
        <v>623</v>
      </c>
      <c r="D212" s="6" t="n">
        <v>0.638962990794665</v>
      </c>
      <c r="E212" s="6" t="n">
        <v>3.89242894333298</v>
      </c>
      <c r="F212" s="6" t="n">
        <v>6.02428965690272</v>
      </c>
      <c r="G212" s="6" t="n">
        <v>3.05532843475688</v>
      </c>
      <c r="H212" s="6" t="n">
        <v>1.9607334909388</v>
      </c>
      <c r="I212" s="6" t="n">
        <v>1.41065566912242</v>
      </c>
      <c r="J212" s="16" t="n">
        <v>0.443635187521549</v>
      </c>
      <c r="K212" s="6" t="n">
        <v>1.51808510638298</v>
      </c>
      <c r="L212" s="16" t="n">
        <v>2.20377839430941</v>
      </c>
      <c r="M212" s="6" t="n">
        <v>54.4806022970085</v>
      </c>
      <c r="N212" s="6" t="n">
        <v>0.811450811999735</v>
      </c>
      <c r="O212" s="6" t="n">
        <v>2.82639247608939</v>
      </c>
      <c r="P212" s="6" t="n">
        <v>2.46199329668685</v>
      </c>
      <c r="Q212" s="6" t="n">
        <v>0.436456734901645</v>
      </c>
      <c r="R212" s="6" t="n">
        <v>0.346773360006668</v>
      </c>
      <c r="S212" s="6" t="n">
        <v>6.97221585007808</v>
      </c>
      <c r="T212" s="7" t="n">
        <v>2.44560983884604</v>
      </c>
      <c r="U212" s="7" t="n">
        <v>0.481903963486441</v>
      </c>
      <c r="V212" s="7" t="n">
        <v>0.236077557020172</v>
      </c>
      <c r="W212" s="7" t="n">
        <v>0.841264336813984</v>
      </c>
      <c r="X212" s="7" t="n">
        <v>0.37304942340084</v>
      </c>
      <c r="Y212" s="7" t="n">
        <v>0.536756001788038</v>
      </c>
      <c r="Z212" s="7" t="n">
        <v>4.42740517770819</v>
      </c>
      <c r="AA212" s="7" t="n">
        <v>0.291856113978903</v>
      </c>
      <c r="AB212" s="8" t="n">
        <v>0.731310744498715</v>
      </c>
      <c r="AC212" s="8" t="n">
        <v>20.7413435813241</v>
      </c>
      <c r="AD212" s="8" t="n">
        <v>0.657955631614464</v>
      </c>
      <c r="AE212" s="8" t="n">
        <v>0.470886519624503</v>
      </c>
      <c r="AF212" s="8" t="n">
        <v>1.11329307676781</v>
      </c>
      <c r="AG212" s="8" t="n">
        <v>0.493830048388847</v>
      </c>
      <c r="AH212" s="8" t="n">
        <v>1.04693305122124</v>
      </c>
      <c r="AI212" s="8" t="n">
        <v>18.1424764053707</v>
      </c>
    </row>
    <row r="213" s="4" customFormat="true" ht="32" hidden="false" customHeight="false" outlineLevel="0" collapsed="false">
      <c r="A213" s="4" t="s">
        <v>624</v>
      </c>
      <c r="B213" s="4" t="s">
        <v>625</v>
      </c>
      <c r="C213" s="17" t="s">
        <v>626</v>
      </c>
      <c r="D213" s="6" t="n">
        <v>12.4016907758783</v>
      </c>
      <c r="E213" s="6" t="n">
        <v>10.6821261723904</v>
      </c>
      <c r="F213" s="6" t="n">
        <v>14.635266261055</v>
      </c>
      <c r="G213" s="6" t="n">
        <v>37.5311741789131</v>
      </c>
      <c r="H213" s="6" t="n">
        <v>0.0883065959221813</v>
      </c>
      <c r="I213" s="6" t="n">
        <v>0.0932364691179624</v>
      </c>
      <c r="J213" s="16" t="n">
        <v>2.52295817128844</v>
      </c>
      <c r="K213" s="6" t="n">
        <v>3.98936170212766</v>
      </c>
      <c r="L213" s="16" t="n">
        <v>1.75823478411409</v>
      </c>
      <c r="M213" s="6" t="n">
        <v>3.18470219017094</v>
      </c>
      <c r="N213" s="6" t="n">
        <v>2.3985531354698</v>
      </c>
      <c r="O213" s="6" t="n">
        <v>13.4186347555292</v>
      </c>
      <c r="P213" s="6" t="n">
        <v>0.117099238040349</v>
      </c>
      <c r="Q213" s="6" t="n">
        <v>0.0756861390002853</v>
      </c>
      <c r="R213" s="6" t="n">
        <v>0.162113861798783</v>
      </c>
      <c r="S213" s="6" t="n">
        <v>6.51376878048391</v>
      </c>
      <c r="T213" s="7" t="n">
        <v>0.368491437487298</v>
      </c>
      <c r="U213" s="7" t="n">
        <v>1.58246842063791</v>
      </c>
      <c r="V213" s="7" t="n">
        <v>0.113933081866257</v>
      </c>
      <c r="W213" s="7" t="n">
        <v>3.06322968442955</v>
      </c>
      <c r="X213" s="7" t="n">
        <v>0.405746982424022</v>
      </c>
      <c r="Y213" s="7" t="n">
        <v>2.18236596611762</v>
      </c>
      <c r="Z213" s="7" t="n">
        <v>0.565949652685634</v>
      </c>
      <c r="AA213" s="7" t="n">
        <v>0.200950111264163</v>
      </c>
      <c r="AB213" s="8" t="n">
        <v>3.51029157359383</v>
      </c>
      <c r="AC213" s="8" t="n">
        <v>0.799362125852246</v>
      </c>
      <c r="AD213" s="8" t="n">
        <v>3.14102297179427</v>
      </c>
      <c r="AE213" s="8" t="n">
        <v>1.22021028563567</v>
      </c>
      <c r="AF213" s="8" t="n">
        <v>1.07579784251721</v>
      </c>
      <c r="AG213" s="8" t="n">
        <v>2.43341254107399</v>
      </c>
      <c r="AH213" s="8" t="n">
        <v>3.56773437095334</v>
      </c>
      <c r="AI213" s="8" t="n">
        <v>89.8215688700198</v>
      </c>
    </row>
    <row r="214" s="4" customFormat="true" ht="32" hidden="false" customHeight="false" outlineLevel="0" collapsed="false">
      <c r="A214" s="4" t="s">
        <v>627</v>
      </c>
      <c r="B214" s="4" t="s">
        <v>628</v>
      </c>
      <c r="C214" s="17" t="s">
        <v>629</v>
      </c>
      <c r="D214" s="6" t="n">
        <v>0.804927403988084</v>
      </c>
      <c r="E214" s="6" t="n">
        <v>1.20466816447345</v>
      </c>
      <c r="F214" s="6" t="n">
        <v>1.13940287273412</v>
      </c>
      <c r="G214" s="6" t="n">
        <v>0.951097248249334</v>
      </c>
      <c r="H214" s="6" t="n">
        <v>0.181519113840039</v>
      </c>
      <c r="I214" s="6" t="n">
        <v>0.208268476471293</v>
      </c>
      <c r="J214" s="16" t="n">
        <v>0.0923372143041723</v>
      </c>
      <c r="K214" s="6" t="n">
        <v>0.245744680851064</v>
      </c>
      <c r="L214" s="16" t="n">
        <v>0.28993584185845</v>
      </c>
      <c r="M214" s="6" t="n">
        <v>11.0199986645299</v>
      </c>
      <c r="N214" s="6" t="n">
        <v>0.936748363852635</v>
      </c>
      <c r="O214" s="6" t="n">
        <v>2.59758927564406</v>
      </c>
      <c r="P214" s="6" t="n">
        <v>0.209469444444849</v>
      </c>
      <c r="Q214" s="6" t="n">
        <v>0.20435257530077</v>
      </c>
      <c r="R214" s="6" t="n">
        <v>0.427293490039176</v>
      </c>
      <c r="S214" s="6" t="n">
        <v>0.573058836992719</v>
      </c>
      <c r="T214" s="7" t="n">
        <v>0.878146261474704</v>
      </c>
      <c r="U214" s="7" t="n">
        <v>0.388562204793121</v>
      </c>
      <c r="V214" s="7" t="n">
        <v>0.138567261729231</v>
      </c>
      <c r="W214" s="7" t="n">
        <v>0.886217392979617</v>
      </c>
      <c r="X214" s="7" t="n">
        <v>0.648006169732137</v>
      </c>
      <c r="Y214" s="7" t="n">
        <v>0.375508314008093</v>
      </c>
      <c r="Z214" s="7" t="n">
        <v>7.24767581537368</v>
      </c>
      <c r="AA214" s="7" t="n">
        <v>0.200950111264163</v>
      </c>
      <c r="AB214" s="8" t="n">
        <v>1.69826606222479</v>
      </c>
      <c r="AC214" s="8" t="n">
        <v>1.51458087003584</v>
      </c>
      <c r="AD214" s="8" t="n">
        <v>0.264326523309463</v>
      </c>
      <c r="AE214" s="8" t="n">
        <v>0.544590496609208</v>
      </c>
      <c r="AF214" s="8" t="n">
        <v>0.126502612752024</v>
      </c>
      <c r="AG214" s="8" t="n">
        <v>0.396363591469996</v>
      </c>
      <c r="AH214" s="8" t="n">
        <v>0.058075746469544</v>
      </c>
      <c r="AI214" s="8" t="n">
        <v>1.480506373329</v>
      </c>
    </row>
    <row r="215" s="4" customFormat="true" ht="16" hidden="false" customHeight="false" outlineLevel="0" collapsed="false">
      <c r="A215" s="4" t="s">
        <v>630</v>
      </c>
      <c r="B215" s="4" t="s">
        <v>631</v>
      </c>
      <c r="C215" s="17" t="s">
        <v>632</v>
      </c>
      <c r="D215" s="6" t="n">
        <v>0.379643595179947</v>
      </c>
      <c r="E215" s="6" t="n">
        <v>0.347341392960308</v>
      </c>
      <c r="F215" s="6" t="n">
        <v>0.32485103180079</v>
      </c>
      <c r="G215" s="6" t="n">
        <v>0.365953249827399</v>
      </c>
      <c r="H215" s="6" t="n">
        <v>0.0883065959221813</v>
      </c>
      <c r="I215" s="6" t="n">
        <v>0.105345101470945</v>
      </c>
      <c r="J215" s="16" t="n">
        <v>0.0881716256889464</v>
      </c>
      <c r="K215" s="6" t="n">
        <v>0.134042553191489</v>
      </c>
      <c r="L215" s="16" t="n">
        <v>0.36308479278604</v>
      </c>
      <c r="M215" s="6" t="n">
        <v>4.53703926282051</v>
      </c>
      <c r="N215" s="6" t="n">
        <v>1.073979015882</v>
      </c>
      <c r="O215" s="6" t="n">
        <v>2.23419595728971</v>
      </c>
      <c r="P215" s="6" t="n">
        <v>0.114917264660716</v>
      </c>
      <c r="Q215" s="6" t="n">
        <v>0.134553136000507</v>
      </c>
      <c r="R215" s="6" t="n">
        <v>0.183585896474119</v>
      </c>
      <c r="S215" s="6" t="n">
        <v>0.28652941849636</v>
      </c>
      <c r="T215" s="7" t="n">
        <v>0.357491693084692</v>
      </c>
      <c r="U215" s="7" t="n">
        <v>0.34080595615933</v>
      </c>
      <c r="V215" s="7" t="n">
        <v>0.156016472465505</v>
      </c>
      <c r="W215" s="7" t="n">
        <v>1.06602961764215</v>
      </c>
      <c r="X215" s="7" t="n">
        <v>0.558831008759825</v>
      </c>
      <c r="Y215" s="7" t="n">
        <v>0.353419589654675</v>
      </c>
      <c r="Z215" s="7" t="n">
        <v>2.78642197422736</v>
      </c>
      <c r="AA215" s="7" t="n">
        <v>0.284679324290897</v>
      </c>
      <c r="AB215" s="8" t="n">
        <v>1.30823366515881</v>
      </c>
      <c r="AC215" s="8" t="n">
        <v>0.925577198355233</v>
      </c>
      <c r="AD215" s="8" t="n">
        <v>0.124725502340829</v>
      </c>
      <c r="AE215" s="8" t="n">
        <v>0.716566442906852</v>
      </c>
      <c r="AF215" s="8" t="n">
        <v>0.0567684855009083</v>
      </c>
      <c r="AG215" s="8" t="n">
        <v>0.555558804437453</v>
      </c>
      <c r="AH215" s="8" t="n">
        <v>0.0478732504681376</v>
      </c>
      <c r="AI215" s="8" t="n">
        <v>1.81926630620937</v>
      </c>
    </row>
    <row r="216" s="4" customFormat="true" ht="32" hidden="false" customHeight="false" outlineLevel="0" collapsed="false">
      <c r="A216" s="4" t="s">
        <v>633</v>
      </c>
      <c r="B216" s="4" t="s">
        <v>634</v>
      </c>
      <c r="C216" s="17" t="s">
        <v>635</v>
      </c>
      <c r="D216" s="6" t="n">
        <v>0.757212635194976</v>
      </c>
      <c r="E216" s="6" t="n">
        <v>0.54306551121572</v>
      </c>
      <c r="F216" s="6" t="n">
        <v>0.717581383679358</v>
      </c>
      <c r="G216" s="6" t="n">
        <v>0.81386477956406</v>
      </c>
      <c r="H216" s="6" t="n">
        <v>0.224854758135184</v>
      </c>
      <c r="I216" s="6" t="n">
        <v>0.255492142647923</v>
      </c>
      <c r="J216" s="16" t="n">
        <v>0.135381629994839</v>
      </c>
      <c r="K216" s="6" t="n">
        <v>0.231914893617021</v>
      </c>
      <c r="L216" s="16" t="n">
        <v>0.510712675567178</v>
      </c>
      <c r="M216" s="6" t="n">
        <v>8.89342280982906</v>
      </c>
      <c r="N216" s="6" t="n">
        <v>1.42600547108777</v>
      </c>
      <c r="O216" s="6" t="n">
        <v>3.31091690056186</v>
      </c>
      <c r="P216" s="6" t="n">
        <v>0.117099238040349</v>
      </c>
      <c r="Q216" s="6" t="n">
        <v>0.265742443601002</v>
      </c>
      <c r="R216" s="6" t="n">
        <v>0.555052096357423</v>
      </c>
      <c r="S216" s="6" t="n">
        <v>0.531381830665976</v>
      </c>
      <c r="T216" s="7" t="n">
        <v>0.355658402350924</v>
      </c>
      <c r="U216" s="7" t="n">
        <v>0.690294866615712</v>
      </c>
      <c r="V216" s="7" t="n">
        <v>0.288425189228992</v>
      </c>
      <c r="W216" s="7" t="n">
        <v>1.29079489847031</v>
      </c>
      <c r="X216" s="7" t="n">
        <v>0.601932336563109</v>
      </c>
      <c r="Y216" s="7" t="n">
        <v>0.477116446033812</v>
      </c>
      <c r="Z216" s="7" t="n">
        <v>3.57577280560469</v>
      </c>
      <c r="AA216" s="7" t="n">
        <v>0.411469275445667</v>
      </c>
      <c r="AB216" s="8" t="n">
        <v>1.5032498636918</v>
      </c>
      <c r="AC216" s="8" t="n">
        <v>1.56506689903703</v>
      </c>
      <c r="AD216" s="8" t="n">
        <v>0.199103095479855</v>
      </c>
      <c r="AE216" s="8" t="n">
        <v>0.716566442906852</v>
      </c>
      <c r="AF216" s="8" t="n">
        <v>0.0974175245015587</v>
      </c>
      <c r="AG216" s="8" t="n">
        <v>0.656274143253599</v>
      </c>
      <c r="AH216" s="8" t="n">
        <v>0.0572909390848204</v>
      </c>
      <c r="AI216" s="8" t="n">
        <v>2.13293291072823</v>
      </c>
    </row>
    <row r="217" s="4" customFormat="true" ht="16" hidden="false" customHeight="false" outlineLevel="0" collapsed="false">
      <c r="A217" s="4" t="s">
        <v>636</v>
      </c>
      <c r="B217" s="4" t="s">
        <v>637</v>
      </c>
      <c r="C217" s="17" t="s">
        <v>638</v>
      </c>
      <c r="D217" s="6" t="n">
        <v>2.13264270953544</v>
      </c>
      <c r="E217" s="6" t="n">
        <v>5.3534681359438</v>
      </c>
      <c r="F217" s="6" t="n">
        <v>3.20487361224362</v>
      </c>
      <c r="G217" s="6" t="n">
        <v>2.33104596114015</v>
      </c>
      <c r="H217" s="6" t="n">
        <v>3.31885623007531</v>
      </c>
      <c r="I217" s="6" t="n">
        <v>2.9799344220689</v>
      </c>
      <c r="J217" s="16" t="n">
        <v>1.94810694238727</v>
      </c>
      <c r="K217" s="6" t="n">
        <v>1.32978723404255</v>
      </c>
      <c r="L217" s="16" t="n">
        <v>2.94324778914105</v>
      </c>
      <c r="M217" s="6" t="n">
        <v>63.9624465811966</v>
      </c>
      <c r="N217" s="6" t="n">
        <v>2.18972388238164</v>
      </c>
      <c r="O217" s="6" t="n">
        <v>12.8668152721022</v>
      </c>
      <c r="P217" s="6" t="n">
        <v>1.77248970872255</v>
      </c>
      <c r="Q217" s="6" t="n">
        <v>1.57763551960595</v>
      </c>
      <c r="R217" s="6" t="n">
        <v>1.89275985663082</v>
      </c>
      <c r="S217" s="6" t="n">
        <v>3.33416050613946</v>
      </c>
      <c r="T217" s="7" t="n">
        <v>3.08909488639849</v>
      </c>
      <c r="U217" s="7" t="n">
        <v>2.6461303220269</v>
      </c>
      <c r="V217" s="7" t="n">
        <v>1.87630336622989</v>
      </c>
      <c r="W217" s="7" t="n">
        <v>1.78527851629227</v>
      </c>
      <c r="X217" s="7" t="n">
        <v>1.58583161262429</v>
      </c>
      <c r="Y217" s="7" t="n">
        <v>1.16186690098975</v>
      </c>
      <c r="Z217" s="7" t="n">
        <v>7.43587438408972</v>
      </c>
      <c r="AA217" s="7" t="n">
        <v>0.638734282232518</v>
      </c>
      <c r="AB217" s="8" t="n">
        <v>1.76327146173579</v>
      </c>
      <c r="AC217" s="8" t="n">
        <v>14.3296178981724</v>
      </c>
      <c r="AD217" s="8" t="n">
        <v>0.440544205515771</v>
      </c>
      <c r="AE217" s="8" t="n">
        <v>0.732945104459009</v>
      </c>
      <c r="AF217" s="8" t="n">
        <v>1.16024972526856</v>
      </c>
      <c r="AG217" s="8" t="n">
        <v>1.00065562436687</v>
      </c>
      <c r="AH217" s="8" t="n">
        <v>1.53429843713457</v>
      </c>
      <c r="AI217" s="8" t="n">
        <v>12.1577175911509</v>
      </c>
    </row>
    <row r="218" s="4" customFormat="true" ht="32" hidden="false" customHeight="false" outlineLevel="0" collapsed="false">
      <c r="A218" s="4" t="s">
        <v>639</v>
      </c>
      <c r="B218" s="4" t="s">
        <v>640</v>
      </c>
      <c r="C218" s="17" t="s">
        <v>641</v>
      </c>
      <c r="D218" s="6" t="n">
        <v>0.205380961326857</v>
      </c>
      <c r="E218" s="6" t="n">
        <v>0.344584715238401</v>
      </c>
      <c r="F218" s="6" t="n">
        <v>0.317578247506743</v>
      </c>
      <c r="G218" s="6" t="n">
        <v>0.434569484170037</v>
      </c>
      <c r="H218" s="6" t="n">
        <v>0.093212517917858</v>
      </c>
      <c r="I218" s="6" t="n">
        <v>0.0956581955885588</v>
      </c>
      <c r="J218" s="16" t="n">
        <v>0.0833117723045163</v>
      </c>
      <c r="K218" s="6" t="n">
        <v>0.0808510638297872</v>
      </c>
      <c r="L218" s="16" t="n">
        <v>0.163587653892612</v>
      </c>
      <c r="M218" s="6" t="n">
        <v>8.72825186965812</v>
      </c>
      <c r="N218" s="6" t="n">
        <v>0.513123307588068</v>
      </c>
      <c r="O218" s="6" t="n">
        <v>1.23822908476297</v>
      </c>
      <c r="P218" s="6" t="n">
        <v>0.108371344521814</v>
      </c>
      <c r="Q218" s="6" t="n">
        <v>0.100073894900377</v>
      </c>
      <c r="R218" s="6" t="n">
        <v>0.239413186629991</v>
      </c>
      <c r="S218" s="6" t="n">
        <v>0.302158295868888</v>
      </c>
      <c r="T218" s="7" t="n">
        <v>0.49132191664973</v>
      </c>
      <c r="U218" s="7" t="n">
        <v>0.195366471683692</v>
      </c>
      <c r="V218" s="7" t="n">
        <v>0.0810875087156242</v>
      </c>
      <c r="W218" s="7" t="n">
        <v>0.68071770765101</v>
      </c>
      <c r="X218" s="7" t="n">
        <v>0.527619702419515</v>
      </c>
      <c r="Y218" s="7" t="n">
        <v>0.223096115969514</v>
      </c>
      <c r="Z218" s="7" t="n">
        <v>4.18504874749114</v>
      </c>
      <c r="AA218" s="7" t="n">
        <v>0.117220898237428</v>
      </c>
      <c r="AB218" s="8" t="n">
        <v>0.601299945476721</v>
      </c>
      <c r="AC218" s="8" t="n">
        <v>0.706804406016723</v>
      </c>
      <c r="AD218" s="8" t="n">
        <v>0.121292690349797</v>
      </c>
      <c r="AE218" s="8" t="n">
        <v>0.401277208027837</v>
      </c>
      <c r="AF218" s="8" t="n">
        <v>0.0504608760008074</v>
      </c>
      <c r="AG218" s="8" t="n">
        <v>0.295648252653849</v>
      </c>
      <c r="AH218" s="8" t="n">
        <v>0.0455188283139669</v>
      </c>
      <c r="AI218" s="8" t="n">
        <v>0.953546477737325</v>
      </c>
    </row>
    <row r="219" s="4" customFormat="true" ht="32" hidden="false" customHeight="false" outlineLevel="0" collapsed="false">
      <c r="A219" s="4" t="s">
        <v>642</v>
      </c>
      <c r="B219" s="4" t="s">
        <v>643</v>
      </c>
      <c r="C219" s="17" t="s">
        <v>644</v>
      </c>
      <c r="D219" s="6" t="n">
        <v>14.8849333082848</v>
      </c>
      <c r="E219" s="6" t="n">
        <v>32.2310759245391</v>
      </c>
      <c r="F219" s="6" t="n">
        <v>13.6970770871229</v>
      </c>
      <c r="G219" s="6" t="n">
        <v>27.5379820495118</v>
      </c>
      <c r="H219" s="6" t="n">
        <v>6.12095534327268</v>
      </c>
      <c r="I219" s="6" t="n">
        <v>1.72669097353525</v>
      </c>
      <c r="J219" s="16" t="n">
        <v>2.50004743390469</v>
      </c>
      <c r="K219" s="6" t="n">
        <v>1.34574468085106</v>
      </c>
      <c r="L219" s="16" t="n">
        <v>4.08836136638933</v>
      </c>
      <c r="M219" s="6" t="n">
        <v>337.800380608974</v>
      </c>
      <c r="N219" s="6" t="n">
        <v>7.81618061558568</v>
      </c>
      <c r="O219" s="6" t="n">
        <v>30.2020224587838</v>
      </c>
      <c r="P219" s="6" t="n">
        <v>0.604406626158573</v>
      </c>
      <c r="Q219" s="6" t="n">
        <v>0.829183700603126</v>
      </c>
      <c r="R219" s="6" t="n">
        <v>37.8369459031425</v>
      </c>
      <c r="S219" s="6" t="n">
        <v>2.61175906314258</v>
      </c>
      <c r="T219" s="7" t="n">
        <v>2.51710817746298</v>
      </c>
      <c r="U219" s="7" t="n">
        <v>2.02095761263908</v>
      </c>
      <c r="V219" s="7" t="n">
        <v>1.02745058511823</v>
      </c>
      <c r="W219" s="7" t="n">
        <v>3.51918211125239</v>
      </c>
      <c r="X219" s="7" t="n">
        <v>1.11617576483678</v>
      </c>
      <c r="Y219" s="7" t="n">
        <v>5.92640474402184</v>
      </c>
      <c r="Z219" s="7" t="n">
        <v>5.40901641741414</v>
      </c>
      <c r="AA219" s="7" t="n">
        <v>3.61710200275493</v>
      </c>
      <c r="AB219" s="8" t="n">
        <v>4.92415901295801</v>
      </c>
      <c r="AC219" s="8" t="n">
        <v>16.8539193482321</v>
      </c>
      <c r="AD219" s="8" t="n">
        <v>1.23237950478048</v>
      </c>
      <c r="AE219" s="8" t="n">
        <v>1.16697963559116</v>
      </c>
      <c r="AF219" s="8" t="n">
        <v>0.97873074076566</v>
      </c>
      <c r="AG219" s="8" t="n">
        <v>1.79338280730687</v>
      </c>
      <c r="AH219" s="8" t="n">
        <v>2.55768726681411</v>
      </c>
      <c r="AI219" s="8" t="n">
        <v>19.5727961219767</v>
      </c>
    </row>
    <row r="220" s="4" customFormat="true" ht="16" hidden="false" customHeight="false" outlineLevel="0" collapsed="false">
      <c r="A220" s="4" t="s">
        <v>645</v>
      </c>
      <c r="B220" s="4" t="s">
        <v>646</v>
      </c>
      <c r="C220" s="17" t="s">
        <v>647</v>
      </c>
      <c r="D220" s="6" t="n">
        <v>0.765510855854647</v>
      </c>
      <c r="E220" s="6" t="n">
        <v>0.468635212724225</v>
      </c>
      <c r="F220" s="6" t="n">
        <v>0.678793200777771</v>
      </c>
      <c r="G220" s="6" t="n">
        <v>0.506997731531709</v>
      </c>
      <c r="H220" s="6" t="n">
        <v>0.144724698872464</v>
      </c>
      <c r="I220" s="6" t="n">
        <v>0.370524150001253</v>
      </c>
      <c r="J220" s="16" t="n">
        <v>0.104139715380645</v>
      </c>
      <c r="K220" s="6" t="n">
        <v>0.25531914893617</v>
      </c>
      <c r="L220" s="16" t="n">
        <v>0.702229928904869</v>
      </c>
      <c r="M220" s="6" t="n">
        <v>22.721327457265</v>
      </c>
      <c r="N220" s="6" t="n">
        <v>1.88542982788174</v>
      </c>
      <c r="O220" s="6" t="n">
        <v>4.22612970234319</v>
      </c>
      <c r="P220" s="6" t="n">
        <v>0.117826562500227</v>
      </c>
      <c r="Q220" s="6" t="n">
        <v>0.253128087100954</v>
      </c>
      <c r="R220" s="6" t="n">
        <v>0.472384762857381</v>
      </c>
      <c r="S220" s="6" t="n">
        <v>0.566112669271595</v>
      </c>
      <c r="T220" s="7" t="n">
        <v>0.361158274552227</v>
      </c>
      <c r="U220" s="7" t="n">
        <v>0.714172990932608</v>
      </c>
      <c r="V220" s="7" t="n">
        <v>0.327429307345368</v>
      </c>
      <c r="W220" s="7" t="n">
        <v>2.06784058361911</v>
      </c>
      <c r="X220" s="7" t="n">
        <v>0.876889082894406</v>
      </c>
      <c r="Y220" s="7" t="n">
        <v>0.62952864407239</v>
      </c>
      <c r="Z220" s="7" t="n">
        <v>1.21990583031042</v>
      </c>
      <c r="AA220" s="7" t="n">
        <v>0.583712227957806</v>
      </c>
      <c r="AB220" s="8" t="n">
        <v>2.60021598043988</v>
      </c>
      <c r="AC220" s="8" t="n">
        <v>3.44146431024809</v>
      </c>
      <c r="AD220" s="8" t="n">
        <v>0.310097349856556</v>
      </c>
      <c r="AE220" s="8" t="n">
        <v>1.359428908829</v>
      </c>
      <c r="AF220" s="8" t="n">
        <v>0.0795459642512727</v>
      </c>
      <c r="AG220" s="8" t="n">
        <v>1.05913549851819</v>
      </c>
      <c r="AH220" s="8" t="n">
        <v>0.117721107708535</v>
      </c>
      <c r="AI220" s="8" t="n">
        <v>3.29977267953837</v>
      </c>
    </row>
    <row r="221" s="4" customFormat="true" ht="16" hidden="false" customHeight="false" outlineLevel="0" collapsed="false">
      <c r="A221" s="4" t="s">
        <v>648</v>
      </c>
      <c r="B221" s="4" t="s">
        <v>649</v>
      </c>
      <c r="C221" s="17" t="s">
        <v>650</v>
      </c>
      <c r="D221" s="6" t="n">
        <v>4895.58506749685</v>
      </c>
      <c r="E221" s="6" t="n">
        <v>6372.01920402268</v>
      </c>
      <c r="F221" s="6" t="n">
        <v>5534.21793577119</v>
      </c>
      <c r="G221" s="6" t="n">
        <v>4473.91952362166</v>
      </c>
      <c r="H221" s="6" t="n">
        <v>1922.42151076723</v>
      </c>
      <c r="I221" s="6" t="n">
        <v>2888.10497603036</v>
      </c>
      <c r="J221" s="16" t="n">
        <v>1670.37534690909</v>
      </c>
      <c r="K221" s="6" t="n">
        <v>2582.51382978723</v>
      </c>
      <c r="L221" s="16" t="n">
        <v>2093.59346453672</v>
      </c>
      <c r="M221" s="6" t="n">
        <v>8907.01328125</v>
      </c>
      <c r="N221" s="6" t="n">
        <v>8548.31211071244</v>
      </c>
      <c r="O221" s="6" t="n">
        <v>30647.1927327797</v>
      </c>
      <c r="P221" s="6" t="n">
        <v>2155.67332716465</v>
      </c>
      <c r="Q221" s="6" t="n">
        <v>1696.6679513688</v>
      </c>
      <c r="R221" s="6" t="n">
        <v>2402.47375177128</v>
      </c>
      <c r="S221" s="6" t="n">
        <v>3921.63264115351</v>
      </c>
      <c r="T221" s="7" t="n">
        <v>4760.36305169722</v>
      </c>
      <c r="U221" s="7" t="n">
        <v>4373.82115328301</v>
      </c>
      <c r="V221" s="7" t="n">
        <v>2150.00244802162</v>
      </c>
      <c r="W221" s="7" t="n">
        <v>4076.8568823129</v>
      </c>
      <c r="X221" s="7" t="n">
        <v>1736.69071869383</v>
      </c>
      <c r="Y221" s="7" t="n">
        <v>4086.93971702179</v>
      </c>
      <c r="Z221" s="7" t="n">
        <v>1639.28941636239</v>
      </c>
      <c r="AA221" s="7" t="n">
        <v>3202.5610613228</v>
      </c>
      <c r="AB221" s="8" t="n">
        <v>8021.95069827988</v>
      </c>
      <c r="AC221" s="8" t="n">
        <v>19856.3403216095</v>
      </c>
      <c r="AD221" s="8" t="n">
        <v>3676.17547578288</v>
      </c>
      <c r="AE221" s="8" t="n">
        <v>2527.22338283238</v>
      </c>
      <c r="AF221" s="8" t="n">
        <v>897.699684899863</v>
      </c>
      <c r="AG221" s="8" t="n">
        <v>2795.25351350333</v>
      </c>
      <c r="AH221" s="8" t="n">
        <v>1768.91268076076</v>
      </c>
      <c r="AI221" s="8" t="n">
        <v>21300.1204730695</v>
      </c>
    </row>
    <row r="222" s="4" customFormat="true" ht="32" hidden="false" customHeight="false" outlineLevel="0" collapsed="false">
      <c r="A222" s="4" t="s">
        <v>651</v>
      </c>
      <c r="B222" s="4" t="s">
        <v>652</v>
      </c>
      <c r="C222" s="17" t="s">
        <v>653</v>
      </c>
      <c r="D222" s="6" t="n">
        <v>2.45419876009769</v>
      </c>
      <c r="E222" s="6" t="n">
        <v>5.05574694197782</v>
      </c>
      <c r="F222" s="6" t="n">
        <v>3.52245185975036</v>
      </c>
      <c r="G222" s="6" t="n">
        <v>3.29739126146563</v>
      </c>
      <c r="H222" s="6" t="n">
        <v>0.509398233884435</v>
      </c>
      <c r="I222" s="6" t="n">
        <v>0.537623276472407</v>
      </c>
      <c r="J222" s="16" t="n">
        <v>0.550551961979012</v>
      </c>
      <c r="K222" s="6" t="n">
        <v>0.768085106382979</v>
      </c>
      <c r="L222" s="16" t="n">
        <v>0.638390844458972</v>
      </c>
      <c r="M222" s="6" t="n">
        <v>48.3796006944444</v>
      </c>
      <c r="N222" s="6" t="n">
        <v>1.4677713217054</v>
      </c>
      <c r="O222" s="6" t="n">
        <v>5.18171953949722</v>
      </c>
      <c r="P222" s="6" t="n">
        <v>2.08669387538983</v>
      </c>
      <c r="Q222" s="6" t="n">
        <v>0.590351884202226</v>
      </c>
      <c r="R222" s="6" t="n">
        <v>1.67481870467617</v>
      </c>
      <c r="S222" s="6" t="n">
        <v>2.02480789070761</v>
      </c>
      <c r="T222" s="7" t="n">
        <v>0.386824344824974</v>
      </c>
      <c r="U222" s="7" t="n">
        <v>0.609977539367972</v>
      </c>
      <c r="V222" s="7" t="n">
        <v>0.25557961607836</v>
      </c>
      <c r="W222" s="7" t="n">
        <v>1.25868557263772</v>
      </c>
      <c r="X222" s="7" t="n">
        <v>0.707456277047012</v>
      </c>
      <c r="Y222" s="7" t="n">
        <v>0.806238438899728</v>
      </c>
      <c r="Z222" s="7" t="n">
        <v>34.0233225414768</v>
      </c>
      <c r="AA222" s="7" t="n">
        <v>0.432999644509684</v>
      </c>
      <c r="AB222" s="8" t="n">
        <v>1.61700931283605</v>
      </c>
      <c r="AC222" s="8" t="n">
        <v>4.65312900627676</v>
      </c>
      <c r="AD222" s="8" t="n">
        <v>0.683129586215365</v>
      </c>
      <c r="AE222" s="8" t="n">
        <v>0.798459750667635</v>
      </c>
      <c r="AF222" s="8" t="n">
        <v>0.737990311511808</v>
      </c>
      <c r="AG222" s="8" t="n">
        <v>0.692011844123845</v>
      </c>
      <c r="AH222" s="8" t="n">
        <v>0.121645144632153</v>
      </c>
      <c r="AI222" s="8" t="n">
        <v>4.1153058512874</v>
      </c>
    </row>
    <row r="223" s="4" customFormat="true" ht="16" hidden="false" customHeight="false" outlineLevel="0" collapsed="false">
      <c r="A223" s="4" t="s">
        <v>654</v>
      </c>
      <c r="B223" s="4" t="s">
        <v>655</v>
      </c>
      <c r="C223" s="17" t="s">
        <v>656</v>
      </c>
      <c r="D223" s="6" t="n">
        <v>4.23001798126728</v>
      </c>
      <c r="E223" s="6" t="n">
        <v>10.6076958738989</v>
      </c>
      <c r="F223" s="6" t="n">
        <v>6.99641849087374</v>
      </c>
      <c r="G223" s="6" t="n">
        <v>4.77073429332281</v>
      </c>
      <c r="H223" s="6" t="n">
        <v>5.51425632314065</v>
      </c>
      <c r="I223" s="6" t="n">
        <v>2.85400464559789</v>
      </c>
      <c r="J223" s="16" t="n">
        <v>2.4035446309853</v>
      </c>
      <c r="K223" s="6" t="n">
        <v>2.50744680851064</v>
      </c>
      <c r="L223" s="16" t="n">
        <v>9.63704178947857</v>
      </c>
      <c r="M223" s="6" t="n">
        <v>18.7778712606838</v>
      </c>
      <c r="N223" s="6" t="n">
        <v>2.5954492883815</v>
      </c>
      <c r="O223" s="6" t="n">
        <v>26.9045645700128</v>
      </c>
      <c r="P223" s="6" t="n">
        <v>4.18284296875807</v>
      </c>
      <c r="Q223" s="6" t="n">
        <v>4.16105573081569</v>
      </c>
      <c r="R223" s="6" t="n">
        <v>1.28832208052013</v>
      </c>
      <c r="S223" s="6" t="n">
        <v>4.22326997444331</v>
      </c>
      <c r="T223" s="7" t="n">
        <v>1.16047303447492</v>
      </c>
      <c r="U223" s="7" t="n">
        <v>6.87689980326596</v>
      </c>
      <c r="V223" s="7" t="n">
        <v>1.58377248035706</v>
      </c>
      <c r="W223" s="7" t="n">
        <v>4.12925930207169</v>
      </c>
      <c r="X223" s="7" t="n">
        <v>3.78399933059179</v>
      </c>
      <c r="Y223" s="7" t="n">
        <v>5.65913117934549</v>
      </c>
      <c r="Z223" s="7" t="n">
        <v>10.7801223317776</v>
      </c>
      <c r="AA223" s="7" t="n">
        <v>5.46153695257243</v>
      </c>
      <c r="AB223" s="8" t="n">
        <v>3.14463620134447</v>
      </c>
      <c r="AC223" s="8" t="n">
        <v>35.6936225038445</v>
      </c>
      <c r="AD223" s="8" t="n">
        <v>1.92123044431423</v>
      </c>
      <c r="AE223" s="8" t="n">
        <v>1.35123957805292</v>
      </c>
      <c r="AF223" s="8" t="n">
        <v>1.5124245890242</v>
      </c>
      <c r="AG223" s="8" t="n">
        <v>2.94348699894931</v>
      </c>
      <c r="AH223" s="8" t="n">
        <v>2.42897885571944</v>
      </c>
      <c r="AI223" s="8" t="n">
        <v>38.0163924676854</v>
      </c>
    </row>
    <row r="224" s="4" customFormat="true" ht="16" hidden="false" customHeight="false" outlineLevel="0" collapsed="false">
      <c r="A224" s="4" t="s">
        <v>657</v>
      </c>
      <c r="B224" s="4" t="s">
        <v>658</v>
      </c>
      <c r="C224" s="17" t="s">
        <v>659</v>
      </c>
      <c r="D224" s="6" t="n">
        <v>32.6576474061351</v>
      </c>
      <c r="E224" s="6" t="n">
        <v>18.7178417317499</v>
      </c>
      <c r="F224" s="6" t="n">
        <v>29.3723515022267</v>
      </c>
      <c r="G224" s="6" t="n">
        <v>48.9500591774337</v>
      </c>
      <c r="H224" s="6" t="n">
        <v>9.19369781989821</v>
      </c>
      <c r="I224" s="6" t="n">
        <v>0.933575554414922</v>
      </c>
      <c r="J224" s="16" t="n">
        <v>2.9048037943508</v>
      </c>
      <c r="K224" s="6" t="n">
        <v>1.92765957446809</v>
      </c>
      <c r="L224" s="16" t="n">
        <v>1.1384636726185</v>
      </c>
      <c r="M224" s="6" t="n">
        <v>820.047909989316</v>
      </c>
      <c r="N224" s="6" t="n">
        <v>12.5894206861724</v>
      </c>
      <c r="O224" s="6" t="n">
        <v>12.7187661424023</v>
      </c>
      <c r="P224" s="6" t="n">
        <v>9.50685801506464</v>
      </c>
      <c r="Q224" s="6" t="n">
        <v>0.489437032201845</v>
      </c>
      <c r="R224" s="6" t="n">
        <v>14.4184712844878</v>
      </c>
      <c r="S224" s="6" t="n">
        <v>8.42570144572325</v>
      </c>
      <c r="T224" s="7" t="n">
        <v>1.06880849778654</v>
      </c>
      <c r="U224" s="7" t="n">
        <v>6.79658247601822</v>
      </c>
      <c r="V224" s="7" t="n">
        <v>0.517317777122463</v>
      </c>
      <c r="W224" s="7" t="n">
        <v>2.79351134743575</v>
      </c>
      <c r="X224" s="7" t="n">
        <v>0.72975006729009</v>
      </c>
      <c r="Y224" s="7" t="n">
        <v>2.55345653525503</v>
      </c>
      <c r="Z224" s="7" t="n">
        <v>2.56302079553566</v>
      </c>
      <c r="AA224" s="7" t="n">
        <v>1.81333552783614</v>
      </c>
      <c r="AB224" s="8" t="n">
        <v>0.893824243276207</v>
      </c>
      <c r="AC224" s="8" t="n">
        <v>11.5360576267729</v>
      </c>
      <c r="AD224" s="8" t="n">
        <v>1.17516597159662</v>
      </c>
      <c r="AE224" s="8" t="n">
        <v>0.487265181176659</v>
      </c>
      <c r="AF224" s="8" t="n">
        <v>0.285244118504564</v>
      </c>
      <c r="AG224" s="8" t="n">
        <v>0.467838993210487</v>
      </c>
      <c r="AH224" s="8" t="n">
        <v>0.149898210482201</v>
      </c>
      <c r="AI224" s="8" t="n">
        <v>4.49170577671003</v>
      </c>
    </row>
    <row r="225" s="4" customFormat="true" ht="16" hidden="false" customHeight="false" outlineLevel="0" collapsed="false">
      <c r="A225" s="4" t="s">
        <v>660</v>
      </c>
      <c r="B225" s="4" t="s">
        <v>661</v>
      </c>
      <c r="C225" s="17" t="s">
        <v>662</v>
      </c>
      <c r="D225" s="6" t="n">
        <v>852.81850997021</v>
      </c>
      <c r="E225" s="6" t="n">
        <v>22.1002852965301</v>
      </c>
      <c r="F225" s="6" t="n">
        <v>0.916370821049991</v>
      </c>
      <c r="G225" s="6" t="n">
        <v>4.54963753821876</v>
      </c>
      <c r="H225" s="6" t="n">
        <v>51.1303366926089</v>
      </c>
      <c r="I225" s="6" t="n">
        <v>1.73153442647644</v>
      </c>
      <c r="J225" s="16" t="n">
        <v>4.86957309119898</v>
      </c>
      <c r="K225" s="6" t="n">
        <v>0.337234042553192</v>
      </c>
      <c r="L225" s="16" t="n">
        <v>1.70503554707584</v>
      </c>
      <c r="M225" s="6" t="n">
        <v>8089.64939903846</v>
      </c>
      <c r="N225" s="6" t="n">
        <v>2.17182423211694</v>
      </c>
      <c r="O225" s="6" t="n">
        <v>51.4403430648269</v>
      </c>
      <c r="P225" s="6" t="n">
        <v>1.49828838734857</v>
      </c>
      <c r="Q225" s="6" t="n">
        <v>0.393567922801484</v>
      </c>
      <c r="R225" s="6" t="n">
        <v>328.490996082354</v>
      </c>
      <c r="S225" s="6" t="n">
        <v>0.444554734151928</v>
      </c>
      <c r="T225" s="7" t="n">
        <v>0.368491437487298</v>
      </c>
      <c r="U225" s="7" t="n">
        <v>1.97971357972808</v>
      </c>
      <c r="V225" s="7" t="n">
        <v>0.324350034862497</v>
      </c>
      <c r="W225" s="7" t="n">
        <v>7.23102017750035</v>
      </c>
      <c r="X225" s="7" t="n">
        <v>0.799603943385068</v>
      </c>
      <c r="Y225" s="7" t="n">
        <v>11.1768945228291</v>
      </c>
      <c r="Z225" s="7" t="n">
        <v>3.65430170478116</v>
      </c>
      <c r="AA225" s="7" t="n">
        <v>4.7271121411665</v>
      </c>
      <c r="AB225" s="8" t="n">
        <v>0.788190469070837</v>
      </c>
      <c r="AC225" s="8" t="n">
        <v>3.9547389384269</v>
      </c>
      <c r="AD225" s="8" t="n">
        <v>73.6280958543177</v>
      </c>
      <c r="AE225" s="8" t="n">
        <v>2.31348594424212</v>
      </c>
      <c r="AF225" s="8" t="n">
        <v>68.8496602301016</v>
      </c>
      <c r="AG225" s="8" t="n">
        <v>1.43925468050171</v>
      </c>
      <c r="AH225" s="8" t="n">
        <v>0.1232147594016</v>
      </c>
      <c r="AI225" s="8" t="n">
        <v>4.98102567975945</v>
      </c>
    </row>
    <row r="226" s="4" customFormat="true" ht="16" hidden="false" customHeight="false" outlineLevel="0" collapsed="false">
      <c r="A226" s="4" t="s">
        <v>663</v>
      </c>
      <c r="B226" s="4" t="s">
        <v>664</v>
      </c>
      <c r="C226" s="17" t="s">
        <v>665</v>
      </c>
      <c r="D226" s="6" t="n">
        <v>13.0489519873326</v>
      </c>
      <c r="E226" s="6" t="n">
        <v>9.14390000356621</v>
      </c>
      <c r="F226" s="6" t="n">
        <v>71.0623753371386</v>
      </c>
      <c r="G226" s="6" t="n">
        <v>23.7412170825525</v>
      </c>
      <c r="H226" s="6" t="n">
        <v>0.641858127767707</v>
      </c>
      <c r="I226" s="6" t="n">
        <v>0.395952277942516</v>
      </c>
      <c r="J226" s="16" t="n">
        <v>1.50724881394254</v>
      </c>
      <c r="K226" s="6" t="n">
        <v>7.39255319148936</v>
      </c>
      <c r="L226" s="16" t="n">
        <v>8.76989422575513</v>
      </c>
      <c r="M226" s="6" t="n">
        <v>356.278879540598</v>
      </c>
      <c r="N226" s="6" t="n">
        <v>2.53578378749917</v>
      </c>
      <c r="O226" s="6" t="n">
        <v>12.759143177775</v>
      </c>
      <c r="P226" s="6" t="n">
        <v>31.5971565104776</v>
      </c>
      <c r="Q226" s="6" t="n">
        <v>2.66919783541006</v>
      </c>
      <c r="R226" s="6" t="n">
        <v>45.903989330666</v>
      </c>
      <c r="S226" s="6" t="n">
        <v>50.9727152795372</v>
      </c>
      <c r="T226" s="7" t="n">
        <v>25.5230735955132</v>
      </c>
      <c r="U226" s="7" t="n">
        <v>0.831392873942823</v>
      </c>
      <c r="V226" s="7" t="n">
        <v>2.22734042927727</v>
      </c>
      <c r="W226" s="7" t="n">
        <v>3.8274316392453</v>
      </c>
      <c r="X226" s="7" t="n">
        <v>5.47535488369998</v>
      </c>
      <c r="Y226" s="7" t="n">
        <v>5.09586870833335</v>
      </c>
      <c r="Z226" s="7" t="n">
        <v>17.1964749731106</v>
      </c>
      <c r="AA226" s="7" t="n">
        <v>2.58364428768209</v>
      </c>
      <c r="AB226" s="8" t="n">
        <v>0.560671570782348</v>
      </c>
      <c r="AC226" s="8" t="n">
        <v>4.85507312228154</v>
      </c>
      <c r="AD226" s="8" t="n">
        <v>0.46686243078035</v>
      </c>
      <c r="AE226" s="8" t="n">
        <v>0.376709215699602</v>
      </c>
      <c r="AF226" s="8" t="n">
        <v>0.0907594922514522</v>
      </c>
      <c r="AG226" s="8" t="n">
        <v>0.34763036301057</v>
      </c>
      <c r="AH226" s="8" t="n">
        <v>0.0439492135445198</v>
      </c>
      <c r="AI226" s="8" t="n">
        <v>1.79417297784786</v>
      </c>
    </row>
    <row r="227" s="4" customFormat="true" ht="32" hidden="false" customHeight="false" outlineLevel="0" collapsed="false">
      <c r="A227" s="4" t="s">
        <v>666</v>
      </c>
      <c r="B227" s="4" t="s">
        <v>667</v>
      </c>
      <c r="C227" s="17" t="s">
        <v>668</v>
      </c>
      <c r="D227" s="6" t="n">
        <v>14.7646091087196</v>
      </c>
      <c r="E227" s="6" t="n">
        <v>20.5069255732677</v>
      </c>
      <c r="F227" s="6" t="n">
        <v>22.3541146584708</v>
      </c>
      <c r="G227" s="6" t="n">
        <v>36.8736019331295</v>
      </c>
      <c r="H227" s="6" t="n">
        <v>1.64348386855171</v>
      </c>
      <c r="I227" s="6" t="n">
        <v>1.30288884118088</v>
      </c>
      <c r="J227" s="16" t="n">
        <v>6.0664855533072</v>
      </c>
      <c r="K227" s="6" t="n">
        <v>2.6936170212766</v>
      </c>
      <c r="L227" s="16" t="n">
        <v>1.45499913299607</v>
      </c>
      <c r="M227" s="6" t="n">
        <v>118.757905982906</v>
      </c>
      <c r="N227" s="6" t="n">
        <v>4.91643727270428</v>
      </c>
      <c r="O227" s="6" t="n">
        <v>22.08623834887</v>
      </c>
      <c r="P227" s="6" t="n">
        <v>6.74229774306856</v>
      </c>
      <c r="Q227" s="6" t="n">
        <v>0.578578484802181</v>
      </c>
      <c r="R227" s="6" t="n">
        <v>60.6831907976994</v>
      </c>
      <c r="S227" s="6" t="n">
        <v>8.41354565221129</v>
      </c>
      <c r="T227" s="7" t="n">
        <v>4.23123501353574</v>
      </c>
      <c r="U227" s="7" t="n">
        <v>1.55641955774675</v>
      </c>
      <c r="V227" s="7" t="n">
        <v>1.48318291258325</v>
      </c>
      <c r="W227" s="7" t="n">
        <v>4.19347795373688</v>
      </c>
      <c r="X227" s="7" t="n">
        <v>4.03517603399714</v>
      </c>
      <c r="Y227" s="7" t="n">
        <v>2.72353971277634</v>
      </c>
      <c r="Z227" s="7" t="n">
        <v>19.6958602813826</v>
      </c>
      <c r="AA227" s="7" t="n">
        <v>2.3061417530792</v>
      </c>
      <c r="AB227" s="8" t="n">
        <v>3.25839565048872</v>
      </c>
      <c r="AC227" s="8" t="n">
        <v>14.8344781881843</v>
      </c>
      <c r="AD227" s="8" t="n">
        <v>3.86877911389305</v>
      </c>
      <c r="AE227" s="8" t="n">
        <v>0.446318527296268</v>
      </c>
      <c r="AF227" s="8" t="n">
        <v>1.40239184552244</v>
      </c>
      <c r="AG227" s="8" t="n">
        <v>0.545812158745568</v>
      </c>
      <c r="AH227" s="8" t="n">
        <v>0.985718075212801</v>
      </c>
      <c r="AI227" s="8" t="n">
        <v>7.54054517263332</v>
      </c>
    </row>
    <row r="228" s="4" customFormat="true" ht="32" hidden="false" customHeight="false" outlineLevel="0" collapsed="false">
      <c r="A228" s="4" t="s">
        <v>669</v>
      </c>
      <c r="B228" s="4" t="s">
        <v>670</v>
      </c>
      <c r="C228" s="17" t="s">
        <v>671</v>
      </c>
      <c r="D228" s="6" t="n">
        <v>26.8302219478812</v>
      </c>
      <c r="E228" s="6" t="n">
        <v>9.48848471880461</v>
      </c>
      <c r="F228" s="6" t="n">
        <v>7.02793388948128</v>
      </c>
      <c r="G228" s="6" t="n">
        <v>165.551913403689</v>
      </c>
      <c r="H228" s="6" t="n">
        <v>0.950113559829395</v>
      </c>
      <c r="I228" s="6" t="n">
        <v>19.1389042971236</v>
      </c>
      <c r="J228" s="16" t="n">
        <v>4.96746442365679</v>
      </c>
      <c r="K228" s="6" t="n">
        <v>25.936170212766</v>
      </c>
      <c r="L228" s="16" t="n">
        <v>10.4190705739408</v>
      </c>
      <c r="M228" s="6" t="n">
        <v>2607.9820446047</v>
      </c>
      <c r="N228" s="6" t="n">
        <v>1.00834696491144</v>
      </c>
      <c r="O228" s="6" t="n">
        <v>4.58952302069754</v>
      </c>
      <c r="P228" s="6" t="n">
        <v>629.585144310628</v>
      </c>
      <c r="Q228" s="6" t="n">
        <v>4.88427883681841</v>
      </c>
      <c r="R228" s="6" t="n">
        <v>3.05224972909894</v>
      </c>
      <c r="S228" s="6" t="n">
        <v>1590.83216999495</v>
      </c>
      <c r="T228" s="7" t="n">
        <v>59.5654492308447</v>
      </c>
      <c r="U228" s="7" t="n">
        <v>0.490586917783494</v>
      </c>
      <c r="V228" s="7" t="n">
        <v>0.346931366403557</v>
      </c>
      <c r="W228" s="7" t="n">
        <v>0.770623819982276</v>
      </c>
      <c r="X228" s="7" t="n">
        <v>0.722318803875731</v>
      </c>
      <c r="Y228" s="7" t="n">
        <v>0.671497220343883</v>
      </c>
      <c r="Z228" s="7" t="n">
        <v>10.3048870971061</v>
      </c>
      <c r="AA228" s="7" t="n">
        <v>2.70804197560753</v>
      </c>
      <c r="AB228" s="8" t="n">
        <v>0.625676970293345</v>
      </c>
      <c r="AC228" s="8" t="n">
        <v>83.9919235816539</v>
      </c>
      <c r="AD228" s="8" t="n">
        <v>15.8412830679489</v>
      </c>
      <c r="AE228" s="8" t="n">
        <v>0.491359846564699</v>
      </c>
      <c r="AF228" s="8" t="n">
        <v>4.60525578057368</v>
      </c>
      <c r="AG228" s="8" t="n">
        <v>0.409359119059176</v>
      </c>
      <c r="AH228" s="8" t="n">
        <v>0.418302336057661</v>
      </c>
      <c r="AI228" s="8" t="n">
        <v>65.7068803146101</v>
      </c>
    </row>
    <row r="229" s="4" customFormat="true" ht="16" hidden="false" customHeight="false" outlineLevel="0" collapsed="false">
      <c r="A229" s="4" t="s">
        <v>672</v>
      </c>
      <c r="B229" s="4" t="s">
        <v>673</v>
      </c>
      <c r="C229" s="17" t="s">
        <v>674</v>
      </c>
      <c r="D229" s="6" t="n">
        <v>4607.9894849843</v>
      </c>
      <c r="E229" s="6" t="n">
        <v>2899.10423308727</v>
      </c>
      <c r="F229" s="6" t="n">
        <v>5095.0338863451</v>
      </c>
      <c r="G229" s="6" t="n">
        <v>4045.57505671171</v>
      </c>
      <c r="H229" s="6" t="n">
        <v>1765.4025713736</v>
      </c>
      <c r="I229" s="6" t="n">
        <v>1256.73073465131</v>
      </c>
      <c r="J229" s="16" t="n">
        <v>1445.91746423103</v>
      </c>
      <c r="K229" s="6" t="n">
        <v>1761.35744680851</v>
      </c>
      <c r="L229" s="16" t="n">
        <v>683.94003121112</v>
      </c>
      <c r="M229" s="6" t="n">
        <v>7220.79863782051</v>
      </c>
      <c r="N229" s="6" t="n">
        <v>2518.31372884082</v>
      </c>
      <c r="O229" s="6" t="n">
        <v>15028.2518116503</v>
      </c>
      <c r="P229" s="6" t="n">
        <v>1973.97167594902</v>
      </c>
      <c r="Q229" s="6" t="n">
        <v>563.396686275824</v>
      </c>
      <c r="R229" s="6" t="n">
        <v>2236.18035842294</v>
      </c>
      <c r="S229" s="6" t="n">
        <v>3557.27488642582</v>
      </c>
      <c r="T229" s="7" t="n">
        <v>4479.33608182725</v>
      </c>
      <c r="U229" s="7" t="n">
        <v>1227.86959157771</v>
      </c>
      <c r="V229" s="7" t="n">
        <v>713.729172442441</v>
      </c>
      <c r="W229" s="7" t="n">
        <v>1017.2041767811</v>
      </c>
      <c r="X229" s="7" t="n">
        <v>957.62975989142</v>
      </c>
      <c r="Y229" s="7" t="n">
        <v>1382.42281365862</v>
      </c>
      <c r="Z229" s="7" t="n">
        <v>1029.68446546732</v>
      </c>
      <c r="AA229" s="7" t="n">
        <v>819.345371520872</v>
      </c>
      <c r="AB229" s="8" t="n">
        <v>81.1592412894796</v>
      </c>
      <c r="AC229" s="8" t="n">
        <v>5342.33903118657</v>
      </c>
      <c r="AD229" s="8" t="n">
        <v>2557.21836772742</v>
      </c>
      <c r="AE229" s="8" t="n">
        <v>46.220582900186</v>
      </c>
      <c r="AF229" s="8" t="n">
        <v>855.102645831932</v>
      </c>
      <c r="AG229" s="8" t="n">
        <v>98.343655031121</v>
      </c>
      <c r="AH229" s="8" t="n">
        <v>242.179786814922</v>
      </c>
      <c r="AI229" s="8" t="n">
        <v>3705.56943913651</v>
      </c>
    </row>
    <row r="230" s="4" customFormat="true" ht="32" hidden="false" customHeight="false" outlineLevel="0" collapsed="false">
      <c r="A230" s="4" t="s">
        <v>675</v>
      </c>
      <c r="B230" s="4" t="s">
        <v>676</v>
      </c>
      <c r="C230" s="17" t="s">
        <v>677</v>
      </c>
      <c r="D230" s="6" t="n">
        <v>4679.33136255066</v>
      </c>
      <c r="E230" s="6" t="n">
        <v>3894.52677507935</v>
      </c>
      <c r="F230" s="6" t="n">
        <v>4480.69452424261</v>
      </c>
      <c r="G230" s="6" t="n">
        <v>2889.64310089753</v>
      </c>
      <c r="H230" s="6" t="n">
        <v>1622.73835973932</v>
      </c>
      <c r="I230" s="6" t="n">
        <v>1909.62940198734</v>
      </c>
      <c r="J230" s="16" t="n">
        <v>1374.29711063992</v>
      </c>
      <c r="K230" s="6" t="n">
        <v>1914.76382978723</v>
      </c>
      <c r="L230" s="16" t="n">
        <v>706.684035025897</v>
      </c>
      <c r="M230" s="6" t="n">
        <v>6727.78402777778</v>
      </c>
      <c r="N230" s="6" t="n">
        <v>3149.99238668209</v>
      </c>
      <c r="O230" s="6" t="n">
        <v>19998.0592104998</v>
      </c>
      <c r="P230" s="6" t="n">
        <v>1836.84846820378</v>
      </c>
      <c r="Q230" s="6" t="n">
        <v>609.486181098598</v>
      </c>
      <c r="R230" s="6" t="n">
        <v>2069.16872551471</v>
      </c>
      <c r="S230" s="6" t="n">
        <v>3161.50482472127</v>
      </c>
      <c r="T230" s="7" t="n">
        <v>3913.27090196181</v>
      </c>
      <c r="U230" s="7" t="n">
        <v>734.458542909098</v>
      </c>
      <c r="V230" s="7" t="n">
        <v>622.69458718298</v>
      </c>
      <c r="W230" s="7" t="n">
        <v>990.57270193555</v>
      </c>
      <c r="X230" s="7" t="n">
        <v>166.70850467969</v>
      </c>
      <c r="Y230" s="7" t="n">
        <v>1061.73650462327</v>
      </c>
      <c r="Z230" s="7" t="n">
        <v>1186.98462025049</v>
      </c>
      <c r="AA230" s="7" t="n">
        <v>574.451776997049</v>
      </c>
      <c r="AB230" s="8" t="n">
        <v>71.3921800129523</v>
      </c>
      <c r="AC230" s="8" t="n">
        <v>8673.46612505255</v>
      </c>
      <c r="AD230" s="8" t="n">
        <v>2902.58786079183</v>
      </c>
      <c r="AE230" s="8" t="n">
        <v>78.5070194848747</v>
      </c>
      <c r="AF230" s="8" t="n">
        <v>827.335147121487</v>
      </c>
      <c r="AG230" s="8" t="n">
        <v>143.02552776462</v>
      </c>
      <c r="AH230" s="8" t="n">
        <v>339.057195192584</v>
      </c>
      <c r="AI230" s="8" t="n">
        <v>6558.40484722805</v>
      </c>
    </row>
    <row r="231" s="4" customFormat="true" ht="16" hidden="false" customHeight="false" outlineLevel="0" collapsed="false">
      <c r="A231" s="4" t="s">
        <v>678</v>
      </c>
      <c r="B231" s="4" t="s">
        <v>679</v>
      </c>
      <c r="C231" s="17" t="s">
        <v>680</v>
      </c>
      <c r="D231" s="6" t="n">
        <v>0.570502670352379</v>
      </c>
      <c r="E231" s="6" t="n">
        <v>1.30390856246211</v>
      </c>
      <c r="F231" s="6" t="n">
        <v>0.901825252461896</v>
      </c>
      <c r="G231" s="6" t="n">
        <v>0.684256336916856</v>
      </c>
      <c r="H231" s="6" t="n">
        <v>0.0834006739265045</v>
      </c>
      <c r="I231" s="6" t="n">
        <v>0.111399417647436</v>
      </c>
      <c r="J231" s="16" t="n">
        <v>0.082617507535312</v>
      </c>
      <c r="K231" s="6" t="n">
        <v>0.20531914893617</v>
      </c>
      <c r="L231" s="16" t="n">
        <v>0.204817062597254</v>
      </c>
      <c r="M231" s="6" t="n">
        <v>5.24933894230769</v>
      </c>
      <c r="N231" s="6" t="n">
        <v>0.787584611646801</v>
      </c>
      <c r="O231" s="6" t="n">
        <v>2.1669008983352</v>
      </c>
      <c r="P231" s="6" t="n">
        <v>0.108371344521814</v>
      </c>
      <c r="Q231" s="6" t="n">
        <v>0.128666436300485</v>
      </c>
      <c r="R231" s="6" t="n">
        <v>0.334963740935234</v>
      </c>
      <c r="S231" s="6" t="n">
        <v>0.37682959887097</v>
      </c>
      <c r="T231" s="7" t="n">
        <v>0.377657891156136</v>
      </c>
      <c r="U231" s="7" t="n">
        <v>0.267000844634379</v>
      </c>
      <c r="V231" s="7" t="n">
        <v>0.10880096106147</v>
      </c>
      <c r="W231" s="7" t="n">
        <v>0.725670763816643</v>
      </c>
      <c r="X231" s="7" t="n">
        <v>0.422095761935612</v>
      </c>
      <c r="Y231" s="7" t="n">
        <v>0.287153416594424</v>
      </c>
      <c r="Z231" s="7" t="n">
        <v>2.08913950740176</v>
      </c>
      <c r="AA231" s="7" t="n">
        <v>0.153104846677457</v>
      </c>
      <c r="AB231" s="8" t="n">
        <v>0.585048595598972</v>
      </c>
      <c r="AC231" s="8" t="n">
        <v>1.8679830730442</v>
      </c>
      <c r="AD231" s="8" t="n">
        <v>0.283779124591977</v>
      </c>
      <c r="AE231" s="8" t="n">
        <v>0.454507858072346</v>
      </c>
      <c r="AF231" s="8" t="n">
        <v>0.0578197537509251</v>
      </c>
      <c r="AG231" s="8" t="n">
        <v>0.38011918198352</v>
      </c>
      <c r="AH231" s="8" t="n">
        <v>0.0486580578528612</v>
      </c>
      <c r="AI231" s="8" t="n">
        <v>2.68498613468141</v>
      </c>
    </row>
    <row r="232" s="4" customFormat="true" ht="16" hidden="false" customHeight="false" outlineLevel="0" collapsed="false">
      <c r="A232" s="4" t="s">
        <v>681</v>
      </c>
      <c r="B232" s="4" t="s">
        <v>682</v>
      </c>
      <c r="C232" s="17" t="s">
        <v>683</v>
      </c>
      <c r="D232" s="6" t="n">
        <v>0.641037545959582</v>
      </c>
      <c r="E232" s="6" t="n">
        <v>0.570632288434792</v>
      </c>
      <c r="F232" s="6" t="n">
        <v>0.421821489054758</v>
      </c>
      <c r="G232" s="6" t="n">
        <v>0.520339777098333</v>
      </c>
      <c r="H232" s="6" t="n">
        <v>0.103024361909211</v>
      </c>
      <c r="I232" s="6" t="n">
        <v>0.2712333647068</v>
      </c>
      <c r="J232" s="16" t="n">
        <v>0.0833117723045163</v>
      </c>
      <c r="K232" s="6" t="n">
        <v>0.168085106382979</v>
      </c>
      <c r="L232" s="16" t="n">
        <v>0.255356337783589</v>
      </c>
      <c r="M232" s="6" t="n">
        <v>5.67258947649573</v>
      </c>
      <c r="N232" s="6" t="n">
        <v>1.30070791923487</v>
      </c>
      <c r="O232" s="6" t="n">
        <v>2.9071465468348</v>
      </c>
      <c r="P232" s="6" t="n">
        <v>0.114189940200838</v>
      </c>
      <c r="Q232" s="6" t="n">
        <v>0.167350462900631</v>
      </c>
      <c r="R232" s="6" t="n">
        <v>0.330669334000167</v>
      </c>
      <c r="S232" s="6" t="n">
        <v>0.402877727825184</v>
      </c>
      <c r="T232" s="7" t="n">
        <v>0.359324983818459</v>
      </c>
      <c r="U232" s="7" t="n">
        <v>0.462367316318071</v>
      </c>
      <c r="V232" s="7" t="n">
        <v>0.184756348972308</v>
      </c>
      <c r="W232" s="7" t="n">
        <v>1.28437303330379</v>
      </c>
      <c r="X232" s="7" t="n">
        <v>0.649492422415009</v>
      </c>
      <c r="Y232" s="7" t="n">
        <v>0.452818849245053</v>
      </c>
      <c r="Z232" s="7" t="n">
        <v>3.46339524299008</v>
      </c>
      <c r="AA232" s="7" t="n">
        <v>0.318171009501591</v>
      </c>
      <c r="AB232" s="8" t="n">
        <v>1.5682552632028</v>
      </c>
      <c r="AC232" s="8" t="n">
        <v>1.5229952082027</v>
      </c>
      <c r="AD232" s="8" t="n">
        <v>0.221988508753402</v>
      </c>
      <c r="AE232" s="8" t="n">
        <v>0.835311739159988</v>
      </c>
      <c r="AF232" s="8" t="n">
        <v>0.10372513400166</v>
      </c>
      <c r="AG232" s="8" t="n">
        <v>0.640029733767124</v>
      </c>
      <c r="AH232" s="8" t="n">
        <v>0.058075746469544</v>
      </c>
      <c r="AI232" s="8" t="n">
        <v>2.40895952270482</v>
      </c>
    </row>
    <row r="233" s="4" customFormat="true" ht="16" hidden="false" customHeight="false" outlineLevel="0" collapsed="false">
      <c r="A233" s="4" t="s">
        <v>684</v>
      </c>
      <c r="B233" s="4" t="s">
        <v>685</v>
      </c>
      <c r="C233" s="17" t="s">
        <v>686</v>
      </c>
      <c r="D233" s="6" t="n">
        <v>0.736467083545799</v>
      </c>
      <c r="E233" s="6" t="n">
        <v>0.438311757783246</v>
      </c>
      <c r="F233" s="6" t="n">
        <v>0.550307344916264</v>
      </c>
      <c r="G233" s="6" t="n">
        <v>0.726188480126245</v>
      </c>
      <c r="H233" s="6" t="n">
        <v>0.326243812712503</v>
      </c>
      <c r="I233" s="6" t="n">
        <v>0.104134238235646</v>
      </c>
      <c r="J233" s="16" t="n">
        <v>0.137464424302452</v>
      </c>
      <c r="K233" s="6" t="n">
        <v>0.124468085106383</v>
      </c>
      <c r="L233" s="16" t="n">
        <v>0.268656147043151</v>
      </c>
      <c r="M233" s="6" t="n">
        <v>10.3231837606838</v>
      </c>
      <c r="N233" s="6" t="n">
        <v>0.650353959617435</v>
      </c>
      <c r="O233" s="6" t="n">
        <v>3.43204800667998</v>
      </c>
      <c r="P233" s="6" t="n">
        <v>0.112007966821204</v>
      </c>
      <c r="Q233" s="6" t="n">
        <v>0.18837439040071</v>
      </c>
      <c r="R233" s="6" t="n">
        <v>0.987713595065433</v>
      </c>
      <c r="S233" s="6" t="n">
        <v>0.222277367075964</v>
      </c>
      <c r="T233" s="7" t="n">
        <v>0.350158530149621</v>
      </c>
      <c r="U233" s="7" t="n">
        <v>0.325610786139487</v>
      </c>
      <c r="V233" s="7" t="n">
        <v>0.15396362414359</v>
      </c>
      <c r="W233" s="7" t="n">
        <v>0.642186516651896</v>
      </c>
      <c r="X233" s="7" t="n">
        <v>0.652464927780753</v>
      </c>
      <c r="Y233" s="7" t="n">
        <v>0.375508314008093</v>
      </c>
      <c r="Z233" s="7" t="n">
        <v>2.23265784037945</v>
      </c>
      <c r="AA233" s="7" t="n">
        <v>0.200950111264163</v>
      </c>
      <c r="AB233" s="8" t="n">
        <v>0.63380264523222</v>
      </c>
      <c r="AC233" s="8" t="n">
        <v>0.664732715182394</v>
      </c>
      <c r="AD233" s="8" t="n">
        <v>0.133879667650247</v>
      </c>
      <c r="AE233" s="8" t="n">
        <v>0.380803881087641</v>
      </c>
      <c r="AF233" s="8" t="n">
        <v>0.122998385251968</v>
      </c>
      <c r="AG233" s="8" t="n">
        <v>0.32163930783221</v>
      </c>
      <c r="AH233" s="8" t="n">
        <v>0.0431644061597962</v>
      </c>
      <c r="AI233" s="8" t="n">
        <v>1.27975974643694</v>
      </c>
    </row>
    <row r="234" s="4" customFormat="true" ht="16" hidden="false" customHeight="false" outlineLevel="0" collapsed="false">
      <c r="A234" s="4" t="s">
        <v>687</v>
      </c>
      <c r="B234" s="4" t="s">
        <v>688</v>
      </c>
      <c r="C234" s="17" t="s">
        <v>689</v>
      </c>
      <c r="D234" s="6" t="n">
        <v>17.1814658758487</v>
      </c>
      <c r="E234" s="6" t="n">
        <v>44.6168289290682</v>
      </c>
      <c r="F234" s="6" t="n">
        <v>7.85218277614</v>
      </c>
      <c r="G234" s="6" t="n">
        <v>0.787180688430812</v>
      </c>
      <c r="H234" s="6" t="n">
        <v>2.2035766297248</v>
      </c>
      <c r="I234" s="6" t="n">
        <v>70.1586267164138</v>
      </c>
      <c r="J234" s="16" t="n">
        <v>0.0867830961505378</v>
      </c>
      <c r="K234" s="6" t="n">
        <v>0.332978723404255</v>
      </c>
      <c r="L234" s="16" t="n">
        <v>17.9028732442963</v>
      </c>
      <c r="M234" s="6" t="n">
        <v>72.3242254273504</v>
      </c>
      <c r="N234" s="6" t="n">
        <v>50.500879946807</v>
      </c>
      <c r="O234" s="6" t="n">
        <v>589.962322842393</v>
      </c>
      <c r="P234" s="6" t="n">
        <v>8.66170699268646</v>
      </c>
      <c r="Q234" s="6" t="n">
        <v>68.3731760586578</v>
      </c>
      <c r="R234" s="6" t="n">
        <v>4.23857964491123</v>
      </c>
      <c r="S234" s="6" t="n">
        <v>0.21533119935484</v>
      </c>
      <c r="T234" s="7" t="n">
        <v>0.368491437487298</v>
      </c>
      <c r="U234" s="7" t="n">
        <v>4.11572033680311</v>
      </c>
      <c r="V234" s="7" t="n">
        <v>2.24273679169163</v>
      </c>
      <c r="W234" s="7" t="n">
        <v>22.3866219704851</v>
      </c>
      <c r="X234" s="7" t="n">
        <v>0.435472036081459</v>
      </c>
      <c r="Y234" s="7" t="n">
        <v>1.46448242463156</v>
      </c>
      <c r="Z234" s="7" t="n">
        <v>5.00012456308145</v>
      </c>
      <c r="AA234" s="7" t="n">
        <v>4.68405140303846</v>
      </c>
      <c r="AB234" s="8" t="n">
        <v>0.585048595598972</v>
      </c>
      <c r="AC234" s="8" t="n">
        <v>760.529955212161</v>
      </c>
      <c r="AD234" s="8" t="n">
        <v>48.9644859694166</v>
      </c>
      <c r="AE234" s="8" t="n">
        <v>0.667430458250382</v>
      </c>
      <c r="AF234" s="8" t="n">
        <v>1.62245733252596</v>
      </c>
      <c r="AG234" s="8" t="n">
        <v>5.49385928832592</v>
      </c>
      <c r="AH234" s="8" t="n">
        <v>0.0596453612389911</v>
      </c>
      <c r="AI234" s="8" t="n">
        <v>94.2254479974646</v>
      </c>
    </row>
    <row r="235" s="4" customFormat="true" ht="16" hidden="false" customHeight="false" outlineLevel="0" collapsed="false">
      <c r="A235" s="4" t="s">
        <v>690</v>
      </c>
      <c r="B235" s="4" t="s">
        <v>691</v>
      </c>
      <c r="C235" s="17" t="s">
        <v>692</v>
      </c>
      <c r="D235" s="6" t="n">
        <v>2.30483078822361</v>
      </c>
      <c r="E235" s="6" t="n">
        <v>3.88415891016726</v>
      </c>
      <c r="F235" s="6" t="n">
        <v>2.2327447782726</v>
      </c>
      <c r="G235" s="6" t="n">
        <v>1.15885195778676</v>
      </c>
      <c r="H235" s="6" t="n">
        <v>0.300896549068173</v>
      </c>
      <c r="I235" s="6" t="n">
        <v>5.38591967060645</v>
      </c>
      <c r="J235" s="16" t="n">
        <v>0.0937257438425809</v>
      </c>
      <c r="K235" s="6" t="n">
        <v>0.26063829787234</v>
      </c>
      <c r="L235" s="16" t="n">
        <v>1.48558869429307</v>
      </c>
      <c r="M235" s="6" t="n">
        <v>14.6795673076923</v>
      </c>
      <c r="N235" s="6" t="n">
        <v>4.45701291591031</v>
      </c>
      <c r="O235" s="6" t="n">
        <v>57.2008001113329</v>
      </c>
      <c r="P235" s="6" t="n">
        <v>1.03934665316559</v>
      </c>
      <c r="Q235" s="6" t="n">
        <v>5.45444775062056</v>
      </c>
      <c r="R235" s="6" t="n">
        <v>1.0113328332083</v>
      </c>
      <c r="S235" s="6" t="n">
        <v>0.758868823532783</v>
      </c>
      <c r="T235" s="7" t="n">
        <v>0.837813865331816</v>
      </c>
      <c r="U235" s="7" t="n">
        <v>1.09188150285441</v>
      </c>
      <c r="V235" s="7" t="n">
        <v>0.418781057670565</v>
      </c>
      <c r="W235" s="7" t="n">
        <v>3.15313579676081</v>
      </c>
      <c r="X235" s="7" t="n">
        <v>0.6658412019266</v>
      </c>
      <c r="Y235" s="7" t="n">
        <v>0.686959327391275</v>
      </c>
      <c r="Z235" s="7" t="n">
        <v>4.9974166700064</v>
      </c>
      <c r="AA235" s="7" t="n">
        <v>0.868391552248704</v>
      </c>
      <c r="AB235" s="8" t="n">
        <v>1.51950121356955</v>
      </c>
      <c r="AC235" s="8" t="n">
        <v>62.3502458164752</v>
      </c>
      <c r="AD235" s="8" t="n">
        <v>3.70514840898719</v>
      </c>
      <c r="AE235" s="8" t="n">
        <v>1.04823433933802</v>
      </c>
      <c r="AF235" s="8" t="n">
        <v>0.212356186503398</v>
      </c>
      <c r="AG235" s="8" t="n">
        <v>1.15985083733433</v>
      </c>
      <c r="AH235" s="8" t="n">
        <v>0.0918224640126574</v>
      </c>
      <c r="AI235" s="8" t="n">
        <v>10.162797986411</v>
      </c>
    </row>
    <row r="236" s="4" customFormat="true" ht="32" hidden="false" customHeight="false" outlineLevel="0" collapsed="false">
      <c r="A236" s="4" t="s">
        <v>693</v>
      </c>
      <c r="B236" s="4" t="s">
        <v>694</v>
      </c>
      <c r="C236" s="17" t="s">
        <v>695</v>
      </c>
      <c r="D236" s="6" t="n">
        <v>7.80862564075038</v>
      </c>
      <c r="E236" s="6" t="n">
        <v>5.06126029742163</v>
      </c>
      <c r="F236" s="6" t="n">
        <v>6.07035062409835</v>
      </c>
      <c r="G236" s="6" t="n">
        <v>2.40156820199231</v>
      </c>
      <c r="H236" s="6" t="n">
        <v>3.10544862326338</v>
      </c>
      <c r="I236" s="6" t="n">
        <v>2.88064363677445</v>
      </c>
      <c r="J236" s="16" t="n">
        <v>2.13902975391846</v>
      </c>
      <c r="K236" s="6" t="n">
        <v>1.27553191489362</v>
      </c>
      <c r="L236" s="16" t="n">
        <v>3.24382347840715</v>
      </c>
      <c r="M236" s="6" t="n">
        <v>75.4469885149573</v>
      </c>
      <c r="N236" s="6" t="n">
        <v>3.50236490179297</v>
      </c>
      <c r="O236" s="6" t="n">
        <v>13.4724708026928</v>
      </c>
      <c r="P236" s="6" t="n">
        <v>3.91518756752298</v>
      </c>
      <c r="Q236" s="6" t="n">
        <v>1.78367000910672</v>
      </c>
      <c r="R236" s="6" t="n">
        <v>9.50459614903726</v>
      </c>
      <c r="S236" s="6" t="n">
        <v>9.42421305563481</v>
      </c>
      <c r="T236" s="7" t="n">
        <v>4.03690619575636</v>
      </c>
      <c r="U236" s="7" t="n">
        <v>4.53033140448739</v>
      </c>
      <c r="V236" s="7" t="n">
        <v>2.39772683999618</v>
      </c>
      <c r="W236" s="7" t="n">
        <v>1.38070101080158</v>
      </c>
      <c r="X236" s="7" t="n">
        <v>1.18454338824888</v>
      </c>
      <c r="Y236" s="7" t="n">
        <v>0.938770785020231</v>
      </c>
      <c r="Z236" s="7" t="n">
        <v>3.59878989674262</v>
      </c>
      <c r="AA236" s="7" t="n">
        <v>0.392331169610984</v>
      </c>
      <c r="AB236" s="8" t="n">
        <v>0.942578292909455</v>
      </c>
      <c r="AC236" s="8" t="n">
        <v>14.2623031928374</v>
      </c>
      <c r="AD236" s="8" t="n">
        <v>1.22780242212577</v>
      </c>
      <c r="AE236" s="8" t="n">
        <v>0.745229100623126</v>
      </c>
      <c r="AF236" s="8" t="n">
        <v>3.63528560855817</v>
      </c>
      <c r="AG236" s="8" t="n">
        <v>0.451594583724011</v>
      </c>
      <c r="AH236" s="8" t="n">
        <v>0.33668236804641</v>
      </c>
      <c r="AI236" s="8" t="n">
        <v>7.75383846370614</v>
      </c>
    </row>
    <row r="237" s="4" customFormat="true" ht="16" hidden="false" customHeight="false" outlineLevel="0" collapsed="false">
      <c r="A237" s="4" t="s">
        <v>696</v>
      </c>
      <c r="B237" s="4" t="s">
        <v>697</v>
      </c>
      <c r="C237" s="17" t="s">
        <v>698</v>
      </c>
      <c r="D237" s="6" t="n">
        <v>579.076806848984</v>
      </c>
      <c r="E237" s="6" t="n">
        <v>316.430765664563</v>
      </c>
      <c r="F237" s="6" t="n">
        <v>545.487913190742</v>
      </c>
      <c r="G237" s="6" t="n">
        <v>1377.03252293126</v>
      </c>
      <c r="H237" s="6" t="n">
        <v>362.146167530531</v>
      </c>
      <c r="I237" s="6" t="n">
        <v>8.28593711914567</v>
      </c>
      <c r="J237" s="16" t="n">
        <v>81.3192324169</v>
      </c>
      <c r="K237" s="6" t="n">
        <v>22.1776595744681</v>
      </c>
      <c r="L237" s="16" t="n">
        <v>3.36751170452108</v>
      </c>
      <c r="M237" s="6" t="n">
        <v>4296.85490785256</v>
      </c>
      <c r="N237" s="6" t="n">
        <v>7.10616115508591</v>
      </c>
      <c r="O237" s="6" t="n">
        <v>597.701254622161</v>
      </c>
      <c r="P237" s="6" t="n">
        <v>70.1278970969717</v>
      </c>
      <c r="Q237" s="6" t="n">
        <v>11.0283114094416</v>
      </c>
      <c r="R237" s="6" t="n">
        <v>186.350420938568</v>
      </c>
      <c r="S237" s="6" t="n">
        <v>130.343100744959</v>
      </c>
      <c r="T237" s="7" t="n">
        <v>134.856866375948</v>
      </c>
      <c r="U237" s="7" t="n">
        <v>9.45790796806496</v>
      </c>
      <c r="V237" s="7" t="n">
        <v>7.76284592931982</v>
      </c>
      <c r="W237" s="7" t="n">
        <v>7.91815975031788</v>
      </c>
      <c r="X237" s="7" t="n">
        <v>2.38692180869223</v>
      </c>
      <c r="Y237" s="7" t="n">
        <v>31.7635856202139</v>
      </c>
      <c r="Z237" s="7" t="n">
        <v>3.81677528928422</v>
      </c>
      <c r="AA237" s="7" t="n">
        <v>6.31079039898645</v>
      </c>
      <c r="AB237" s="8" t="n">
        <v>289.168394049731</v>
      </c>
      <c r="AC237" s="8" t="n">
        <v>141.88257016969</v>
      </c>
      <c r="AD237" s="8" t="n">
        <v>36.2585045199435</v>
      </c>
      <c r="AE237" s="8" t="n">
        <v>1.87945141310997</v>
      </c>
      <c r="AF237" s="8" t="n">
        <v>87.7942149409047</v>
      </c>
      <c r="AG237" s="8" t="n">
        <v>6.43603503854149</v>
      </c>
      <c r="AH237" s="8" t="n">
        <v>50.0338251982816</v>
      </c>
      <c r="AI237" s="8" t="n">
        <v>128.528027867647</v>
      </c>
    </row>
    <row r="238" s="4" customFormat="true" ht="16" hidden="false" customHeight="false" outlineLevel="0" collapsed="false">
      <c r="A238" s="4" t="s">
        <v>699</v>
      </c>
      <c r="B238" s="4" t="s">
        <v>700</v>
      </c>
      <c r="C238" s="17" t="s">
        <v>701</v>
      </c>
      <c r="D238" s="6" t="n">
        <v>0.549757118703202</v>
      </c>
      <c r="E238" s="6" t="n">
        <v>0.545822188937627</v>
      </c>
      <c r="F238" s="6" t="n">
        <v>0.979401618265069</v>
      </c>
      <c r="G238" s="6" t="n">
        <v>0.486031659927015</v>
      </c>
      <c r="H238" s="6" t="n">
        <v>0.0874889422562352</v>
      </c>
      <c r="I238" s="6" t="n">
        <v>0.198581570588907</v>
      </c>
      <c r="J238" s="16" t="n">
        <v>0.091642949534968</v>
      </c>
      <c r="K238" s="6" t="n">
        <v>0.270212765957447</v>
      </c>
      <c r="L238" s="16" t="n">
        <v>0.395004335008989</v>
      </c>
      <c r="M238" s="6" t="n">
        <v>5.44547943376068</v>
      </c>
      <c r="N238" s="6" t="n">
        <v>1.22910931817607</v>
      </c>
      <c r="O238" s="6" t="n">
        <v>2.66488433459857</v>
      </c>
      <c r="P238" s="6" t="n">
        <v>0.112007966821204</v>
      </c>
      <c r="Q238" s="6" t="n">
        <v>0.152213235100574</v>
      </c>
      <c r="R238" s="6" t="n">
        <v>0.444471117779445</v>
      </c>
      <c r="S238" s="6" t="n">
        <v>0.593897340156091</v>
      </c>
      <c r="T238" s="7" t="n">
        <v>0.355658402350924</v>
      </c>
      <c r="U238" s="7" t="n">
        <v>0.401586636238701</v>
      </c>
      <c r="V238" s="7" t="n">
        <v>0.192967742259966</v>
      </c>
      <c r="W238" s="7" t="n">
        <v>1.09171707830822</v>
      </c>
      <c r="X238" s="7" t="n">
        <v>0.521674691688028</v>
      </c>
      <c r="Y238" s="7" t="n">
        <v>0.435147869762319</v>
      </c>
      <c r="Z238" s="7" t="n">
        <v>2.40460905064518</v>
      </c>
      <c r="AA238" s="7" t="n">
        <v>0.478452645867054</v>
      </c>
      <c r="AB238" s="8" t="n">
        <v>0.999458017481577</v>
      </c>
      <c r="AC238" s="8" t="n">
        <v>2.05309851271524</v>
      </c>
      <c r="AD238" s="8" t="n">
        <v>0.291789019237719</v>
      </c>
      <c r="AE238" s="8" t="n">
        <v>0.565063823549403</v>
      </c>
      <c r="AF238" s="8" t="n">
        <v>0.0553667945008859</v>
      </c>
      <c r="AG238" s="8" t="n">
        <v>0.487332284594257</v>
      </c>
      <c r="AH238" s="8" t="n">
        <v>0.0792655458570803</v>
      </c>
      <c r="AI238" s="8" t="n">
        <v>2.58461282123538</v>
      </c>
    </row>
    <row r="239" s="4" customFormat="true" ht="16" hidden="false" customHeight="false" outlineLevel="0" collapsed="false">
      <c r="A239" s="4" t="s">
        <v>702</v>
      </c>
      <c r="B239" s="4" t="s">
        <v>703</v>
      </c>
      <c r="C239" s="17" t="s">
        <v>704</v>
      </c>
      <c r="D239" s="6" t="n">
        <v>9.88318080566812</v>
      </c>
      <c r="E239" s="6" t="n">
        <v>4.1680967155237</v>
      </c>
      <c r="F239" s="6" t="n">
        <v>5.80125760521859</v>
      </c>
      <c r="G239" s="6" t="n">
        <v>7.67358220731828</v>
      </c>
      <c r="H239" s="6" t="n">
        <v>1.08584406837645</v>
      </c>
      <c r="I239" s="6" t="n">
        <v>0.914201742650151</v>
      </c>
      <c r="J239" s="16" t="n">
        <v>1.17053040087845</v>
      </c>
      <c r="K239" s="6" t="n">
        <v>0.930851063829787</v>
      </c>
      <c r="L239" s="16" t="n">
        <v>0.755429165943117</v>
      </c>
      <c r="M239" s="6" t="n">
        <v>39.4139155982906</v>
      </c>
      <c r="N239" s="6" t="n">
        <v>2.80427854146967</v>
      </c>
      <c r="O239" s="6" t="n">
        <v>11.0094716449577</v>
      </c>
      <c r="P239" s="6" t="n">
        <v>1.8764971064851</v>
      </c>
      <c r="Q239" s="6" t="n">
        <v>0.683698122302578</v>
      </c>
      <c r="R239" s="6" t="n">
        <v>6.09591064432775</v>
      </c>
      <c r="S239" s="6" t="n">
        <v>2.52145888276796</v>
      </c>
      <c r="T239" s="7" t="n">
        <v>1.72879316194289</v>
      </c>
      <c r="U239" s="7" t="n">
        <v>1.269882065944</v>
      </c>
      <c r="V239" s="7" t="n">
        <v>0.576850378457985</v>
      </c>
      <c r="W239" s="7" t="n">
        <v>2.64580844860581</v>
      </c>
      <c r="X239" s="7" t="n">
        <v>1.91726596090472</v>
      </c>
      <c r="Y239" s="7" t="n">
        <v>0.991783723468433</v>
      </c>
      <c r="Z239" s="7" t="n">
        <v>7.14612982505928</v>
      </c>
      <c r="AA239" s="7" t="n">
        <v>0.83489986703801</v>
      </c>
      <c r="AB239" s="8" t="n">
        <v>2.90899162811711</v>
      </c>
      <c r="AC239" s="8" t="n">
        <v>4.90555915128273</v>
      </c>
      <c r="AD239" s="8" t="n">
        <v>1.03556495062798</v>
      </c>
      <c r="AE239" s="8" t="n">
        <v>1.57235150900704</v>
      </c>
      <c r="AF239" s="8" t="n">
        <v>0.623402072259975</v>
      </c>
      <c r="AG239" s="8" t="n">
        <v>1.25731729425318</v>
      </c>
      <c r="AH239" s="8" t="n">
        <v>0.302150843118573</v>
      </c>
      <c r="AI239" s="8" t="n">
        <v>5.7338255306047</v>
      </c>
    </row>
    <row r="240" s="4" customFormat="true" ht="32" hidden="false" customHeight="false" outlineLevel="0" collapsed="false">
      <c r="A240" s="4" t="s">
        <v>705</v>
      </c>
      <c r="B240" s="4" t="s">
        <v>706</v>
      </c>
      <c r="C240" s="17" t="s">
        <v>707</v>
      </c>
      <c r="D240" s="6" t="n">
        <v>2.08285338557741</v>
      </c>
      <c r="E240" s="6" t="n">
        <v>7.33276274027317</v>
      </c>
      <c r="F240" s="6" t="n">
        <v>12.2134290911372</v>
      </c>
      <c r="G240" s="6" t="n">
        <v>492.655032547589</v>
      </c>
      <c r="H240" s="6" t="n">
        <v>4.54778968999234</v>
      </c>
      <c r="I240" s="6" t="n">
        <v>1.57291134265238</v>
      </c>
      <c r="J240" s="16" t="n">
        <v>0.384622682139184</v>
      </c>
      <c r="K240" s="6" t="n">
        <v>1.65851063829787</v>
      </c>
      <c r="L240" s="16" t="n">
        <v>1.27944165076986</v>
      </c>
      <c r="M240" s="6" t="n">
        <v>104.02156116453</v>
      </c>
      <c r="N240" s="6" t="n">
        <v>1.07994556597024</v>
      </c>
      <c r="O240" s="6" t="n">
        <v>31.1441532841469</v>
      </c>
      <c r="P240" s="6" t="n">
        <v>6.99758862848572</v>
      </c>
      <c r="Q240" s="6" t="n">
        <v>2.10659753550794</v>
      </c>
      <c r="R240" s="6" t="n">
        <v>0.966241560390098</v>
      </c>
      <c r="S240" s="6" t="n">
        <v>29.3388759120969</v>
      </c>
      <c r="T240" s="7" t="n">
        <v>10.6825851056641</v>
      </c>
      <c r="U240" s="7" t="n">
        <v>1.61502949925186</v>
      </c>
      <c r="V240" s="7" t="n">
        <v>0.627145162344891</v>
      </c>
      <c r="W240" s="7" t="n">
        <v>0.86695179748006</v>
      </c>
      <c r="X240" s="7" t="n">
        <v>0.853109039968456</v>
      </c>
      <c r="Y240" s="7" t="n">
        <v>2.16248611419954</v>
      </c>
      <c r="Z240" s="7" t="n">
        <v>1.68972527883175</v>
      </c>
      <c r="AA240" s="7" t="n">
        <v>1.37315909363845</v>
      </c>
      <c r="AB240" s="8" t="n">
        <v>1.70639173716367</v>
      </c>
      <c r="AC240" s="8" t="n">
        <v>6.35282531598364</v>
      </c>
      <c r="AD240" s="8" t="n">
        <v>0.918849342932895</v>
      </c>
      <c r="AE240" s="8" t="n">
        <v>0.691998450578617</v>
      </c>
      <c r="AF240" s="8" t="n">
        <v>3.38298122855413</v>
      </c>
      <c r="AG240" s="8" t="n">
        <v>0.633531969972534</v>
      </c>
      <c r="AH240" s="8" t="n">
        <v>3.15492568658874</v>
      </c>
      <c r="AI240" s="8" t="n">
        <v>21.0909424878479</v>
      </c>
    </row>
    <row r="241" s="4" customFormat="true" ht="16" hidden="false" customHeight="false" outlineLevel="0" collapsed="false">
      <c r="A241" s="4" t="s">
        <v>708</v>
      </c>
      <c r="B241" s="4" t="s">
        <v>709</v>
      </c>
      <c r="C241" s="17" t="s">
        <v>710</v>
      </c>
      <c r="D241" s="6" t="n">
        <v>0.265543061109471</v>
      </c>
      <c r="E241" s="6" t="n">
        <v>0.333558004350772</v>
      </c>
      <c r="F241" s="6" t="n">
        <v>0.264244496017061</v>
      </c>
      <c r="G241" s="6" t="n">
        <v>0.442193510208107</v>
      </c>
      <c r="H241" s="6" t="n">
        <v>0.0858536349243429</v>
      </c>
      <c r="I241" s="6" t="n">
        <v>0.10171251176505</v>
      </c>
      <c r="J241" s="16" t="n">
        <v>0.0853945666121292</v>
      </c>
      <c r="K241" s="6" t="n">
        <v>0.098936170212766</v>
      </c>
      <c r="L241" s="16" t="n">
        <v>0.164917634818568</v>
      </c>
      <c r="M241" s="6" t="n">
        <v>3.90216346153846</v>
      </c>
      <c r="N241" s="6" t="n">
        <v>0.757751861205635</v>
      </c>
      <c r="O241" s="6" t="n">
        <v>1.54778635595371</v>
      </c>
      <c r="P241" s="6" t="n">
        <v>0.136009673997176</v>
      </c>
      <c r="Q241" s="6" t="n">
        <v>0.113529208500428</v>
      </c>
      <c r="R241" s="6" t="n">
        <v>0.154598649662416</v>
      </c>
      <c r="S241" s="6" t="n">
        <v>0.204911947773154</v>
      </c>
      <c r="T241" s="7" t="n">
        <v>0.350158530149621</v>
      </c>
      <c r="U241" s="7" t="n">
        <v>0.264830106060116</v>
      </c>
      <c r="V241" s="7" t="n">
        <v>0.111880233544342</v>
      </c>
      <c r="W241" s="7" t="n">
        <v>0.969701640144364</v>
      </c>
      <c r="X241" s="7" t="n">
        <v>0.65840993851224</v>
      </c>
      <c r="Y241" s="7" t="n">
        <v>0.284944544159082</v>
      </c>
      <c r="Z241" s="7" t="n">
        <v>2.72143254042614</v>
      </c>
      <c r="AA241" s="7" t="n">
        <v>0.162673899594798</v>
      </c>
      <c r="AB241" s="8" t="n">
        <v>0.731310744498715</v>
      </c>
      <c r="AC241" s="8" t="n">
        <v>0.816190802185978</v>
      </c>
      <c r="AD241" s="8" t="n">
        <v>0.108705713049346</v>
      </c>
      <c r="AE241" s="8" t="n">
        <v>0.524117169669012</v>
      </c>
      <c r="AF241" s="8" t="n">
        <v>0.0434524210006952</v>
      </c>
      <c r="AG241" s="8" t="n">
        <v>0.35412812680516</v>
      </c>
      <c r="AH241" s="8" t="n">
        <v>0.0439492135445198</v>
      </c>
      <c r="AI241" s="8" t="n">
        <v>1.19193309717166</v>
      </c>
    </row>
    <row r="242" s="4" customFormat="true" ht="16" hidden="false" customHeight="false" outlineLevel="0" collapsed="false">
      <c r="A242" s="4" t="s">
        <v>711</v>
      </c>
      <c r="B242" s="4" t="s">
        <v>712</v>
      </c>
      <c r="C242" s="17" t="s">
        <v>713</v>
      </c>
      <c r="D242" s="6" t="n">
        <v>65.5683905423902</v>
      </c>
      <c r="E242" s="6" t="n">
        <v>4.03853286259406</v>
      </c>
      <c r="F242" s="6" t="n">
        <v>6.13338142131343</v>
      </c>
      <c r="G242" s="6" t="n">
        <v>20.8288391360095</v>
      </c>
      <c r="H242" s="6" t="n">
        <v>2.16187629276155</v>
      </c>
      <c r="I242" s="6" t="n">
        <v>0.641757514708053</v>
      </c>
      <c r="J242" s="16" t="n">
        <v>1.15178525210994</v>
      </c>
      <c r="K242" s="6" t="n">
        <v>0.885106382978724</v>
      </c>
      <c r="L242" s="16" t="n">
        <v>1.17038321484145</v>
      </c>
      <c r="M242" s="6" t="n">
        <v>279.412453258547</v>
      </c>
      <c r="N242" s="6" t="n">
        <v>10.4593623046731</v>
      </c>
      <c r="O242" s="6" t="n">
        <v>9.20596406497688</v>
      </c>
      <c r="P242" s="6" t="n">
        <v>0.696776832563073</v>
      </c>
      <c r="Q242" s="6" t="n">
        <v>0.353201982001332</v>
      </c>
      <c r="R242" s="6" t="n">
        <v>6.39544552804868</v>
      </c>
      <c r="S242" s="6" t="n">
        <v>1.32498149280438</v>
      </c>
      <c r="T242" s="7" t="n">
        <v>0.381324472623671</v>
      </c>
      <c r="U242" s="7" t="n">
        <v>1.35454087034027</v>
      </c>
      <c r="V242" s="7" t="n">
        <v>0.402358271095249</v>
      </c>
      <c r="W242" s="7" t="n">
        <v>3.93660334707612</v>
      </c>
      <c r="X242" s="7" t="n">
        <v>0.979440518012565</v>
      </c>
      <c r="Y242" s="7" t="n">
        <v>0.870295739524638</v>
      </c>
      <c r="Z242" s="7" t="n">
        <v>2.73361805926387</v>
      </c>
      <c r="AA242" s="7" t="n">
        <v>1.3635900407211</v>
      </c>
      <c r="AB242" s="8" t="n">
        <v>2.48645653129563</v>
      </c>
      <c r="AC242" s="8" t="n">
        <v>2.65893086072958</v>
      </c>
      <c r="AD242" s="8" t="n">
        <v>0.413081709587516</v>
      </c>
      <c r="AE242" s="8" t="n">
        <v>1.5477835166788</v>
      </c>
      <c r="AF242" s="8" t="n">
        <v>0.127904303752046</v>
      </c>
      <c r="AG242" s="8" t="n">
        <v>1.10786872697761</v>
      </c>
      <c r="AH242" s="8" t="n">
        <v>0.150683017866925</v>
      </c>
      <c r="AI242" s="8" t="n">
        <v>3.86437256767232</v>
      </c>
    </row>
    <row r="243" s="4" customFormat="true" ht="16" hidden="false" customHeight="false" outlineLevel="0" collapsed="false">
      <c r="A243" s="4" t="s">
        <v>714</v>
      </c>
      <c r="B243" s="4" t="s">
        <v>715</v>
      </c>
      <c r="C243" s="17" t="s">
        <v>716</v>
      </c>
      <c r="D243" s="6" t="n">
        <v>3.59935321113228</v>
      </c>
      <c r="E243" s="6" t="n">
        <v>6.70424021967833</v>
      </c>
      <c r="F243" s="6" t="n">
        <v>0.804854795207928</v>
      </c>
      <c r="G243" s="6" t="n">
        <v>1.292272413453</v>
      </c>
      <c r="H243" s="6" t="n">
        <v>0.122648049891918</v>
      </c>
      <c r="I243" s="6" t="n">
        <v>0.102923375000348</v>
      </c>
      <c r="J243" s="16" t="n">
        <v>0.0853945666121292</v>
      </c>
      <c r="K243" s="6" t="n">
        <v>0.131914893617021</v>
      </c>
      <c r="L243" s="16" t="n">
        <v>0.214126929078947</v>
      </c>
      <c r="M243" s="6" t="n">
        <v>165.888401442308</v>
      </c>
      <c r="N243" s="6" t="n">
        <v>0.805484261911501</v>
      </c>
      <c r="O243" s="6" t="n">
        <v>2.11306485117159</v>
      </c>
      <c r="P243" s="6" t="n">
        <v>0.823331288581835</v>
      </c>
      <c r="Q243" s="6" t="n">
        <v>0.0899824097003392</v>
      </c>
      <c r="R243" s="6" t="n">
        <v>1.33341335333833</v>
      </c>
      <c r="S243" s="6" t="n">
        <v>0.944678810072846</v>
      </c>
      <c r="T243" s="7" t="n">
        <v>0.351991820883389</v>
      </c>
      <c r="U243" s="7" t="n">
        <v>0.288708230377012</v>
      </c>
      <c r="V243" s="7" t="n">
        <v>0.129329444280616</v>
      </c>
      <c r="W243" s="7" t="n">
        <v>0.699983303150567</v>
      </c>
      <c r="X243" s="7" t="n">
        <v>0.497894648762078</v>
      </c>
      <c r="Y243" s="7" t="n">
        <v>0.201007391616097</v>
      </c>
      <c r="Z243" s="7" t="n">
        <v>1.65993845500619</v>
      </c>
      <c r="AA243" s="7" t="n">
        <v>0.13635900407211</v>
      </c>
      <c r="AB243" s="8" t="n">
        <v>0.698808044743216</v>
      </c>
      <c r="AC243" s="8" t="n">
        <v>0.883505507520904</v>
      </c>
      <c r="AD243" s="8" t="n">
        <v>0.143033832959666</v>
      </c>
      <c r="AE243" s="8" t="n">
        <v>0.405371873415876</v>
      </c>
      <c r="AF243" s="8" t="n">
        <v>0.0714862410011438</v>
      </c>
      <c r="AG243" s="8" t="n">
        <v>0.363874772497045</v>
      </c>
      <c r="AH243" s="8" t="n">
        <v>0.0855440049348688</v>
      </c>
      <c r="AI243" s="8" t="n">
        <v>0.890813156833553</v>
      </c>
    </row>
    <row r="244" s="4" customFormat="true" ht="16" hidden="false" customHeight="false" outlineLevel="0" collapsed="false">
      <c r="A244" s="4" t="s">
        <v>717</v>
      </c>
      <c r="B244" s="4" t="s">
        <v>718</v>
      </c>
      <c r="C244" s="17" t="s">
        <v>719</v>
      </c>
      <c r="D244" s="6" t="n">
        <v>17.932454845549</v>
      </c>
      <c r="E244" s="6" t="n">
        <v>518.748857030776</v>
      </c>
      <c r="F244" s="6" t="n">
        <v>10.1964435802547</v>
      </c>
      <c r="G244" s="6" t="n">
        <v>112.277125456159</v>
      </c>
      <c r="H244" s="6" t="n">
        <v>20.5836133865277</v>
      </c>
      <c r="I244" s="6" t="n">
        <v>1.10672899706257</v>
      </c>
      <c r="J244" s="16" t="n">
        <v>3.72334195724268</v>
      </c>
      <c r="K244" s="6" t="n">
        <v>1.12872340425532</v>
      </c>
      <c r="L244" s="16" t="n">
        <v>2.17717877579029</v>
      </c>
      <c r="M244" s="6" t="n">
        <v>2389.98737313034</v>
      </c>
      <c r="N244" s="6" t="n">
        <v>4.35558156441034</v>
      </c>
      <c r="O244" s="6" t="n">
        <v>21.4805828182794</v>
      </c>
      <c r="P244" s="6" t="n">
        <v>3.94355322145823</v>
      </c>
      <c r="Q244" s="6" t="n">
        <v>0.803114030503028</v>
      </c>
      <c r="R244" s="6" t="n">
        <v>238.975157122614</v>
      </c>
      <c r="S244" s="6" t="n">
        <v>1.16174655135797</v>
      </c>
      <c r="T244" s="7" t="n">
        <v>12.6222067019903</v>
      </c>
      <c r="U244" s="7" t="n">
        <v>1.67581017933123</v>
      </c>
      <c r="V244" s="7" t="n">
        <v>0.390041181163762</v>
      </c>
      <c r="W244" s="7" t="n">
        <v>2.18343415661645</v>
      </c>
      <c r="X244" s="7" t="n">
        <v>0.633143642903418</v>
      </c>
      <c r="Y244" s="7" t="n">
        <v>2.93780033900449</v>
      </c>
      <c r="Z244" s="7" t="n">
        <v>3.82219107543432</v>
      </c>
      <c r="AA244" s="7" t="n">
        <v>2.1841363283831</v>
      </c>
      <c r="AB244" s="8" t="n">
        <v>4.06283746943731</v>
      </c>
      <c r="AC244" s="8" t="n">
        <v>11.3509421871019</v>
      </c>
      <c r="AD244" s="8" t="n">
        <v>0.853625915103287</v>
      </c>
      <c r="AE244" s="8" t="n">
        <v>1.34305024727684</v>
      </c>
      <c r="AF244" s="8" t="n">
        <v>0.263167485254211</v>
      </c>
      <c r="AG244" s="8" t="n">
        <v>2.2287329815444</v>
      </c>
      <c r="AH244" s="8" t="n">
        <v>9.98588916322267</v>
      </c>
      <c r="AI244" s="8" t="n">
        <v>55.1174957460535</v>
      </c>
    </row>
    <row r="245" s="4" customFormat="true" ht="16" hidden="false" customHeight="false" outlineLevel="0" collapsed="false">
      <c r="A245" s="4" t="s">
        <v>720</v>
      </c>
      <c r="B245" s="4" t="s">
        <v>721</v>
      </c>
      <c r="C245" s="17" t="s">
        <v>722</v>
      </c>
      <c r="D245" s="6" t="n">
        <v>5181.24716459569</v>
      </c>
      <c r="E245" s="6" t="n">
        <v>5956.62095146393</v>
      </c>
      <c r="F245" s="6" t="n">
        <v>5598.7905632566</v>
      </c>
      <c r="G245" s="6" t="n">
        <v>4668.65239668607</v>
      </c>
      <c r="H245" s="6" t="n">
        <v>1559.85179863774</v>
      </c>
      <c r="I245" s="6" t="n">
        <v>1004.17614621222</v>
      </c>
      <c r="J245" s="16" t="n">
        <v>1206.24685193017</v>
      </c>
      <c r="K245" s="6" t="n">
        <v>2260.11808510638</v>
      </c>
      <c r="L245" s="16" t="n">
        <v>2077.13096063523</v>
      </c>
      <c r="M245" s="6" t="n">
        <v>8107.20913461538</v>
      </c>
      <c r="N245" s="6" t="n">
        <v>13592.5469197566</v>
      </c>
      <c r="O245" s="6" t="n">
        <v>6922.37353441456</v>
      </c>
      <c r="P245" s="6" t="n">
        <v>2025.68299039743</v>
      </c>
      <c r="Q245" s="6" t="n">
        <v>626.957905808264</v>
      </c>
      <c r="R245" s="6" t="n">
        <v>2344.35432191381</v>
      </c>
      <c r="S245" s="6" t="n">
        <v>4035.6678766312</v>
      </c>
      <c r="T245" s="7" t="n">
        <v>4113.68624497729</v>
      </c>
      <c r="U245" s="7" t="n">
        <v>831.573045244487</v>
      </c>
      <c r="V245" s="7" t="n">
        <v>68.1340358043434</v>
      </c>
      <c r="W245" s="7" t="n">
        <v>9031.68548273161</v>
      </c>
      <c r="X245" s="7" t="n">
        <v>630.890483836185</v>
      </c>
      <c r="Y245" s="7" t="n">
        <v>3442.52989935251</v>
      </c>
      <c r="Z245" s="7" t="n">
        <v>98.4156659196492</v>
      </c>
      <c r="AA245" s="7" t="n">
        <v>3121.96092860003</v>
      </c>
      <c r="AB245" s="8" t="n">
        <v>24.4664072409515</v>
      </c>
      <c r="AC245" s="8" t="n">
        <v>294.274648709796</v>
      </c>
      <c r="AD245" s="8" t="n">
        <v>124.580179966542</v>
      </c>
      <c r="AE245" s="8" t="n">
        <v>31.586248803334</v>
      </c>
      <c r="AF245" s="8" t="n">
        <v>10.7232865729216</v>
      </c>
      <c r="AG245" s="8" t="n">
        <v>21.4686115773257</v>
      </c>
      <c r="AH245" s="8" t="n">
        <v>1.29414737740916</v>
      </c>
      <c r="AI245" s="8" t="n">
        <v>477.413118741881</v>
      </c>
    </row>
    <row r="246" s="4" customFormat="true" ht="16" hidden="false" customHeight="false" outlineLevel="0" collapsed="false">
      <c r="A246" s="4" t="s">
        <v>723</v>
      </c>
      <c r="B246" s="4" t="s">
        <v>724</v>
      </c>
      <c r="C246" s="17" t="s">
        <v>725</v>
      </c>
      <c r="D246" s="6" t="n">
        <v>16.3744639166957</v>
      </c>
      <c r="E246" s="6" t="n">
        <v>17.2981527049677</v>
      </c>
      <c r="F246" s="6" t="n">
        <v>2.54547450291664</v>
      </c>
      <c r="G246" s="6" t="n">
        <v>4.19130831442943</v>
      </c>
      <c r="H246" s="6" t="n">
        <v>0.492227506899566</v>
      </c>
      <c r="I246" s="6" t="n">
        <v>0.44075421764855</v>
      </c>
      <c r="J246" s="16" t="n">
        <v>1.94255282423364</v>
      </c>
      <c r="K246" s="6" t="n">
        <v>1.1936170212766</v>
      </c>
      <c r="L246" s="16" t="n">
        <v>0.825918155018795</v>
      </c>
      <c r="M246" s="6" t="n">
        <v>46.2375400641026</v>
      </c>
      <c r="N246" s="6" t="n">
        <v>2.30308833405807</v>
      </c>
      <c r="O246" s="6" t="n">
        <v>5.41052273994255</v>
      </c>
      <c r="P246" s="6" t="n">
        <v>0.387663937114945</v>
      </c>
      <c r="Q246" s="6" t="n">
        <v>0.285084456901075</v>
      </c>
      <c r="R246" s="6" t="n">
        <v>88.0761390347587</v>
      </c>
      <c r="S246" s="6" t="n">
        <v>19.0898054395787</v>
      </c>
      <c r="T246" s="7" t="n">
        <v>0.362991565285995</v>
      </c>
      <c r="U246" s="7" t="n">
        <v>0.392903681941648</v>
      </c>
      <c r="V246" s="7" t="n">
        <v>0.342825669759727</v>
      </c>
      <c r="W246" s="7" t="n">
        <v>0.982545370477402</v>
      </c>
      <c r="X246" s="7" t="n">
        <v>0.582611051685775</v>
      </c>
      <c r="Y246" s="7" t="n">
        <v>0.682541582520592</v>
      </c>
      <c r="Z246" s="7" t="n">
        <v>2.3152485791685</v>
      </c>
      <c r="AA246" s="7" t="n">
        <v>3.289361940336</v>
      </c>
      <c r="AB246" s="8" t="n">
        <v>0.942578292909455</v>
      </c>
      <c r="AC246" s="8" t="n">
        <v>4.47642790477258</v>
      </c>
      <c r="AD246" s="8" t="n">
        <v>0.151043727605407</v>
      </c>
      <c r="AE246" s="8" t="n">
        <v>0.470886519624503</v>
      </c>
      <c r="AF246" s="8" t="n">
        <v>0.0697341272511158</v>
      </c>
      <c r="AG246" s="8" t="n">
        <v>0.808971592426466</v>
      </c>
      <c r="AH246" s="8" t="n">
        <v>0.203265112643404</v>
      </c>
      <c r="AI246" s="8" t="n">
        <v>7.11395859048767</v>
      </c>
    </row>
    <row r="247" s="4" customFormat="true" ht="16" hidden="false" customHeight="false" outlineLevel="0" collapsed="false">
      <c r="A247" s="4" t="s">
        <v>726</v>
      </c>
      <c r="B247" s="4" t="s">
        <v>727</v>
      </c>
      <c r="C247" s="17" t="s">
        <v>728</v>
      </c>
      <c r="D247" s="6" t="n">
        <v>5.26937011889107</v>
      </c>
      <c r="E247" s="6" t="n">
        <v>2.94137512927499</v>
      </c>
      <c r="F247" s="6" t="n">
        <v>1.94668192937339</v>
      </c>
      <c r="G247" s="6" t="n">
        <v>4.00261366998718</v>
      </c>
      <c r="H247" s="6" t="n">
        <v>0.407191525641169</v>
      </c>
      <c r="I247" s="6" t="n">
        <v>0.30513753529515</v>
      </c>
      <c r="J247" s="16" t="n">
        <v>0.385316946908388</v>
      </c>
      <c r="K247" s="6" t="n">
        <v>0.347872340425532</v>
      </c>
      <c r="L247" s="16" t="n">
        <v>0.33515519334096</v>
      </c>
      <c r="M247" s="6" t="n">
        <v>29.7565771901709</v>
      </c>
      <c r="N247" s="6" t="n">
        <v>1.40213927073484</v>
      </c>
      <c r="O247" s="6" t="n">
        <v>4.17229365517958</v>
      </c>
      <c r="P247" s="6" t="n">
        <v>0.457487085263228</v>
      </c>
      <c r="Q247" s="6" t="n">
        <v>0.258173829700973</v>
      </c>
      <c r="R247" s="6" t="n">
        <v>20.1042660665166</v>
      </c>
      <c r="S247" s="6" t="n">
        <v>8.18953174320504</v>
      </c>
      <c r="T247" s="7" t="n">
        <v>0.353825111617156</v>
      </c>
      <c r="U247" s="7" t="n">
        <v>0.573074983605497</v>
      </c>
      <c r="V247" s="7" t="n">
        <v>0.209390528835283</v>
      </c>
      <c r="W247" s="7" t="n">
        <v>0.956857909811326</v>
      </c>
      <c r="X247" s="7" t="n">
        <v>0.931880432160665</v>
      </c>
      <c r="Y247" s="7" t="n">
        <v>0.441774487068344</v>
      </c>
      <c r="Z247" s="7" t="n">
        <v>4.63591294448711</v>
      </c>
      <c r="AA247" s="7" t="n">
        <v>0.961689818192779</v>
      </c>
      <c r="AB247" s="8" t="n">
        <v>1.18634854107569</v>
      </c>
      <c r="AC247" s="8" t="n">
        <v>1.67445329520628</v>
      </c>
      <c r="AD247" s="8" t="n">
        <v>0.281490583264623</v>
      </c>
      <c r="AE247" s="8" t="n">
        <v>0.597821146653717</v>
      </c>
      <c r="AF247" s="8" t="n">
        <v>0.152784319002445</v>
      </c>
      <c r="AG247" s="8" t="n">
        <v>0.445096819929421</v>
      </c>
      <c r="AH247" s="8" t="n">
        <v>0.0431644061597962</v>
      </c>
      <c r="AI247" s="8" t="n">
        <v>1.89454629129389</v>
      </c>
    </row>
    <row r="248" s="4" customFormat="true" ht="16" hidden="false" customHeight="false" outlineLevel="0" collapsed="false">
      <c r="A248" s="4" t="s">
        <v>729</v>
      </c>
      <c r="B248" s="4" t="s">
        <v>730</v>
      </c>
      <c r="C248" s="17" t="s">
        <v>731</v>
      </c>
      <c r="D248" s="6" t="n">
        <v>0.605770108155981</v>
      </c>
      <c r="E248" s="6" t="n">
        <v>0.35561142612603</v>
      </c>
      <c r="F248" s="6" t="n">
        <v>0.351517907545631</v>
      </c>
      <c r="G248" s="6" t="n">
        <v>0.392637340960647</v>
      </c>
      <c r="H248" s="6" t="n">
        <v>0.0923948642519119</v>
      </c>
      <c r="I248" s="6" t="n">
        <v>0.10171251176505</v>
      </c>
      <c r="J248" s="16" t="n">
        <v>0.0840060370737206</v>
      </c>
      <c r="K248" s="6" t="n">
        <v>0.136170212765957</v>
      </c>
      <c r="L248" s="16" t="n">
        <v>0.155607768336874</v>
      </c>
      <c r="M248" s="6" t="n">
        <v>3.65440705128205</v>
      </c>
      <c r="N248" s="6" t="n">
        <v>0.811450811999735</v>
      </c>
      <c r="O248" s="6" t="n">
        <v>2.00539275684438</v>
      </c>
      <c r="P248" s="6" t="n">
        <v>0.114189940200838</v>
      </c>
      <c r="Q248" s="6" t="n">
        <v>0.0883004955003329</v>
      </c>
      <c r="R248" s="6" t="n">
        <v>0.564714511961324</v>
      </c>
      <c r="S248" s="6" t="n">
        <v>0.319523715171698</v>
      </c>
      <c r="T248" s="7" t="n">
        <v>0.355658402350924</v>
      </c>
      <c r="U248" s="7" t="n">
        <v>0.299561923248328</v>
      </c>
      <c r="V248" s="7" t="n">
        <v>0.154990048304547</v>
      </c>
      <c r="W248" s="7" t="n">
        <v>0.821998741314427</v>
      </c>
      <c r="X248" s="7" t="n">
        <v>0.42060950925274</v>
      </c>
      <c r="Y248" s="7" t="n">
        <v>0.344584099913308</v>
      </c>
      <c r="Z248" s="7" t="n">
        <v>0.862463944403706</v>
      </c>
      <c r="AA248" s="7" t="n">
        <v>0.227265006786851</v>
      </c>
      <c r="AB248" s="8" t="n">
        <v>0.836944518704085</v>
      </c>
      <c r="AC248" s="8" t="n">
        <v>1.253736386863</v>
      </c>
      <c r="AD248" s="8" t="n">
        <v>0.129302584995538</v>
      </c>
      <c r="AE248" s="8" t="n">
        <v>0.569158488937443</v>
      </c>
      <c r="AF248" s="8" t="n">
        <v>0.0487087622507793</v>
      </c>
      <c r="AG248" s="8" t="n">
        <v>0.467838993210487</v>
      </c>
      <c r="AH248" s="8" t="n">
        <v>0.0455188283139669</v>
      </c>
      <c r="AI248" s="8" t="n">
        <v>1.30485307479844</v>
      </c>
    </row>
    <row r="249" s="4" customFormat="true" ht="16" hidden="false" customHeight="false" outlineLevel="0" collapsed="false">
      <c r="A249" s="4" t="s">
        <v>732</v>
      </c>
      <c r="B249" s="4" t="s">
        <v>733</v>
      </c>
      <c r="C249" s="17" t="s">
        <v>734</v>
      </c>
      <c r="D249" s="6" t="n">
        <v>3.4956254528864</v>
      </c>
      <c r="E249" s="6" t="n">
        <v>2.61608715808994</v>
      </c>
      <c r="F249" s="6" t="n">
        <v>1.05697798406824</v>
      </c>
      <c r="G249" s="6" t="n">
        <v>0.851984909754414</v>
      </c>
      <c r="H249" s="6" t="n">
        <v>0.517574770543896</v>
      </c>
      <c r="I249" s="6" t="n">
        <v>0.480712704413391</v>
      </c>
      <c r="J249" s="16" t="n">
        <v>0.712315653203615</v>
      </c>
      <c r="K249" s="6" t="n">
        <v>0.251063829787234</v>
      </c>
      <c r="L249" s="16" t="n">
        <v>6.13387203050996</v>
      </c>
      <c r="M249" s="6" t="n">
        <v>28.7500667735043</v>
      </c>
      <c r="N249" s="6" t="n">
        <v>1.04414626544084</v>
      </c>
      <c r="O249" s="6" t="n">
        <v>3.33783492414366</v>
      </c>
      <c r="P249" s="6" t="n">
        <v>0.50985444637444</v>
      </c>
      <c r="Q249" s="6" t="n">
        <v>0.180805776500682</v>
      </c>
      <c r="R249" s="6" t="n">
        <v>1.53417687755272</v>
      </c>
      <c r="S249" s="6" t="n">
        <v>0.48449519854839</v>
      </c>
      <c r="T249" s="7" t="n">
        <v>0.340992076480783</v>
      </c>
      <c r="U249" s="7" t="n">
        <v>0.458025839169545</v>
      </c>
      <c r="V249" s="7" t="n">
        <v>0.735946123406361</v>
      </c>
      <c r="W249" s="7" t="n">
        <v>1.34859168496898</v>
      </c>
      <c r="X249" s="7" t="n">
        <v>0.514243428273669</v>
      </c>
      <c r="Y249" s="7" t="n">
        <v>0.443983359503686</v>
      </c>
      <c r="Z249" s="7" t="n">
        <v>2.77017461577705</v>
      </c>
      <c r="AA249" s="7" t="n">
        <v>0.373193063776302</v>
      </c>
      <c r="AB249" s="8" t="n">
        <v>1.28385664034219</v>
      </c>
      <c r="AC249" s="8" t="n">
        <v>2.1372418943839</v>
      </c>
      <c r="AD249" s="8" t="n">
        <v>0.332982763130103</v>
      </c>
      <c r="AE249" s="8" t="n">
        <v>0.732945104459009</v>
      </c>
      <c r="AF249" s="8" t="n">
        <v>0.605530512009689</v>
      </c>
      <c r="AG249" s="8" t="n">
        <v>0.601043150999584</v>
      </c>
      <c r="AH249" s="8" t="n">
        <v>0.0714174720098446</v>
      </c>
      <c r="AI249" s="8" t="n">
        <v>3.08647938846555</v>
      </c>
    </row>
    <row r="250" s="4" customFormat="true" ht="16" hidden="false" customHeight="false" outlineLevel="0" collapsed="false">
      <c r="A250" s="4" t="s">
        <v>735</v>
      </c>
      <c r="B250" s="4" t="s">
        <v>736</v>
      </c>
      <c r="C250" s="17" t="s">
        <v>737</v>
      </c>
      <c r="D250" s="6" t="n">
        <v>46.4243954805292</v>
      </c>
      <c r="E250" s="6" t="n">
        <v>152.077639884455</v>
      </c>
      <c r="F250" s="6" t="n">
        <v>27.6244590102239</v>
      </c>
      <c r="G250" s="6" t="n">
        <v>45.0294037873558</v>
      </c>
      <c r="H250" s="6" t="n">
        <v>50.8376166802002</v>
      </c>
      <c r="I250" s="6" t="n">
        <v>88.2985688444163</v>
      </c>
      <c r="J250" s="16" t="n">
        <v>55.533544623883</v>
      </c>
      <c r="K250" s="6" t="n">
        <v>8.70106382978723</v>
      </c>
      <c r="L250" s="16" t="n">
        <v>567.021408010311</v>
      </c>
      <c r="M250" s="6" t="n">
        <v>2224.17123397436</v>
      </c>
      <c r="N250" s="6" t="n">
        <v>11.9867991272608</v>
      </c>
      <c r="O250" s="6" t="n">
        <v>222.019858502717</v>
      </c>
      <c r="P250" s="6" t="n">
        <v>3.7268105324146</v>
      </c>
      <c r="Q250" s="6" t="n">
        <v>15.5215451947585</v>
      </c>
      <c r="R250" s="6" t="n">
        <v>3.12847545219638</v>
      </c>
      <c r="S250" s="6" t="n">
        <v>3.72661898238296</v>
      </c>
      <c r="T250" s="7" t="n">
        <v>8.52480191201957</v>
      </c>
      <c r="U250" s="7" t="n">
        <v>10.5823505495333</v>
      </c>
      <c r="V250" s="7" t="n">
        <v>26.1840803460199</v>
      </c>
      <c r="W250" s="7" t="n">
        <v>2.65223031377233</v>
      </c>
      <c r="X250" s="7" t="n">
        <v>5.36388593248459</v>
      </c>
      <c r="Y250" s="7" t="n">
        <v>6.89389087070151</v>
      </c>
      <c r="Z250" s="7" t="n">
        <v>268.965541519041</v>
      </c>
      <c r="AA250" s="7" t="n">
        <v>0.995181503403473</v>
      </c>
      <c r="AB250" s="8" t="n">
        <v>2.47020518141788</v>
      </c>
      <c r="AC250" s="8" t="n">
        <v>211.948764085181</v>
      </c>
      <c r="AD250" s="8" t="n">
        <v>6.19736991447641</v>
      </c>
      <c r="AE250" s="8" t="n">
        <v>1.568256843619</v>
      </c>
      <c r="AF250" s="8" t="n">
        <v>6.82763686110924</v>
      </c>
      <c r="AG250" s="8" t="n">
        <v>6.68619894463321</v>
      </c>
      <c r="AH250" s="8" t="n">
        <v>4.67980643510663</v>
      </c>
      <c r="AI250" s="8" t="n">
        <v>747.680811859508</v>
      </c>
    </row>
    <row r="251" s="4" customFormat="true" ht="32" hidden="false" customHeight="false" outlineLevel="0" collapsed="false">
      <c r="A251" s="4" t="s">
        <v>738</v>
      </c>
      <c r="B251" s="4" t="s">
        <v>739</v>
      </c>
      <c r="C251" s="17" t="s">
        <v>740</v>
      </c>
      <c r="D251" s="6" t="n">
        <v>126.722127693835</v>
      </c>
      <c r="E251" s="6" t="n">
        <v>32.7603580471453</v>
      </c>
      <c r="F251" s="6" t="n">
        <v>20.4995546634887</v>
      </c>
      <c r="G251" s="6" t="n">
        <v>105.520332379919</v>
      </c>
      <c r="H251" s="6" t="n">
        <v>29.8468117680313</v>
      </c>
      <c r="I251" s="6" t="n">
        <v>5.22366399707649</v>
      </c>
      <c r="J251" s="16" t="n">
        <v>15.4418369966421</v>
      </c>
      <c r="K251" s="6" t="n">
        <v>6.15212765957447</v>
      </c>
      <c r="L251" s="16" t="n">
        <v>2.9326079417334</v>
      </c>
      <c r="M251" s="6" t="n">
        <v>1754.61605902778</v>
      </c>
      <c r="N251" s="6" t="n">
        <v>7.09422805490945</v>
      </c>
      <c r="O251" s="6" t="n">
        <v>88.2641993247345</v>
      </c>
      <c r="P251" s="6" t="n">
        <v>24.449739043257</v>
      </c>
      <c r="Q251" s="6" t="n">
        <v>2.74992971701037</v>
      </c>
      <c r="R251" s="6" t="n">
        <v>253.210042510628</v>
      </c>
      <c r="S251" s="6" t="n">
        <v>140.824867836135</v>
      </c>
      <c r="T251" s="7" t="n">
        <v>22.9967989643814</v>
      </c>
      <c r="U251" s="7" t="n">
        <v>83.582118063432</v>
      </c>
      <c r="V251" s="7" t="n">
        <v>1.45136376359358</v>
      </c>
      <c r="W251" s="7" t="n">
        <v>19.984844398207</v>
      </c>
      <c r="X251" s="7" t="n">
        <v>2.28139786820833</v>
      </c>
      <c r="Y251" s="7" t="n">
        <v>5.1356284121695</v>
      </c>
      <c r="Z251" s="7" t="n">
        <v>3.75990953470815</v>
      </c>
      <c r="AA251" s="7" t="n">
        <v>8.01886634473183</v>
      </c>
      <c r="AB251" s="8" t="n">
        <v>3.25026997554984</v>
      </c>
      <c r="AC251" s="8" t="n">
        <v>40.9862412108031</v>
      </c>
      <c r="AD251" s="8" t="n">
        <v>16.5175470301822</v>
      </c>
      <c r="AE251" s="8" t="n">
        <v>0.618294473593912</v>
      </c>
      <c r="AF251" s="8" t="n">
        <v>7.93216936912692</v>
      </c>
      <c r="AG251" s="8" t="n">
        <v>2.1020265875499</v>
      </c>
      <c r="AH251" s="8" t="n">
        <v>1.39460272265378</v>
      </c>
      <c r="AI251" s="8" t="n">
        <v>44.1893512446165</v>
      </c>
    </row>
    <row r="252" s="4" customFormat="true" ht="16" hidden="false" customHeight="false" outlineLevel="0" collapsed="false">
      <c r="A252" s="4" t="s">
        <v>741</v>
      </c>
      <c r="B252" s="4" t="s">
        <v>742</v>
      </c>
      <c r="C252" s="17" t="s">
        <v>743</v>
      </c>
      <c r="D252" s="6" t="n">
        <v>44.0946700303266</v>
      </c>
      <c r="E252" s="6" t="n">
        <v>65.2588317107093</v>
      </c>
      <c r="F252" s="6" t="n">
        <v>130.37920403939</v>
      </c>
      <c r="G252" s="6" t="n">
        <v>636.209724824934</v>
      </c>
      <c r="H252" s="6" t="n">
        <v>6.12177299693862</v>
      </c>
      <c r="I252" s="6" t="n">
        <v>1.82234916912381</v>
      </c>
      <c r="J252" s="16" t="n">
        <v>4.02742992615416</v>
      </c>
      <c r="K252" s="6" t="n">
        <v>8.99468085106383</v>
      </c>
      <c r="L252" s="16" t="n">
        <v>1.34860065891958</v>
      </c>
      <c r="M252" s="6" t="n">
        <v>269.966740117521</v>
      </c>
      <c r="N252" s="6" t="n">
        <v>8.94982513235001</v>
      </c>
      <c r="O252" s="6" t="n">
        <v>72.4094834350521</v>
      </c>
      <c r="P252" s="6" t="n">
        <v>52.9215823496391</v>
      </c>
      <c r="Q252" s="6" t="n">
        <v>2.7314286608103</v>
      </c>
      <c r="R252" s="6" t="n">
        <v>77.1500941902142</v>
      </c>
      <c r="S252" s="6" t="n">
        <v>4.66435162473468</v>
      </c>
      <c r="T252" s="7" t="n">
        <v>3.96540785713943</v>
      </c>
      <c r="U252" s="7" t="n">
        <v>8.21407476501212</v>
      </c>
      <c r="V252" s="7" t="n">
        <v>4.32329856595201</v>
      </c>
      <c r="W252" s="7" t="n">
        <v>5.60628829037106</v>
      </c>
      <c r="X252" s="7" t="n">
        <v>3.13450690817678</v>
      </c>
      <c r="Y252" s="7" t="n">
        <v>4.69164505266581</v>
      </c>
      <c r="Z252" s="7" t="n">
        <v>57.34640559689</v>
      </c>
      <c r="AA252" s="7" t="n">
        <v>1.84682721304683</v>
      </c>
      <c r="AB252" s="8" t="n">
        <v>10.0352085495101</v>
      </c>
      <c r="AC252" s="8" t="n">
        <v>24.7970545777534</v>
      </c>
      <c r="AD252" s="8" t="n">
        <v>7.01895625099673</v>
      </c>
      <c r="AE252" s="8" t="n">
        <v>0.741134435235087</v>
      </c>
      <c r="AF252" s="8" t="n">
        <v>2.69194756554307</v>
      </c>
      <c r="AG252" s="8" t="n">
        <v>2.28396397379842</v>
      </c>
      <c r="AH252" s="8" t="n">
        <v>2.46115595849311</v>
      </c>
      <c r="AI252" s="8" t="n">
        <v>49.170376924376</v>
      </c>
    </row>
    <row r="253" s="4" customFormat="true" ht="32" hidden="false" customHeight="false" outlineLevel="0" collapsed="false">
      <c r="A253" s="4" t="s">
        <v>744</v>
      </c>
      <c r="B253" s="4" t="s">
        <v>745</v>
      </c>
      <c r="C253" s="17" t="s">
        <v>746</v>
      </c>
      <c r="D253" s="6" t="n">
        <v>5712.93905692279</v>
      </c>
      <c r="E253" s="6" t="n">
        <v>7187.56852466032</v>
      </c>
      <c r="F253" s="6" t="n">
        <v>6100.74601392461</v>
      </c>
      <c r="G253" s="6" t="n">
        <v>5218.79258556071</v>
      </c>
      <c r="H253" s="6" t="n">
        <v>2120.77120766711</v>
      </c>
      <c r="I253" s="6" t="n">
        <v>2874.95015784208</v>
      </c>
      <c r="J253" s="16" t="n">
        <v>1769.32751593424</v>
      </c>
      <c r="K253" s="6" t="n">
        <v>2770.74893617021</v>
      </c>
      <c r="L253" s="16" t="n">
        <v>3348.11792265879</v>
      </c>
      <c r="M253" s="6" t="n">
        <v>8422.72176148504</v>
      </c>
      <c r="N253" s="6" t="n">
        <v>17798.2905118011</v>
      </c>
      <c r="O253" s="6" t="n">
        <v>29520.3369705864</v>
      </c>
      <c r="P253" s="6" t="n">
        <v>2218.92655346686</v>
      </c>
      <c r="Q253" s="6" t="n">
        <v>1962.6172704164</v>
      </c>
      <c r="R253" s="6" t="n">
        <v>2523.12296740852</v>
      </c>
      <c r="S253" s="6" t="n">
        <v>4311.6304374818</v>
      </c>
      <c r="T253" s="7" t="n">
        <v>5078.22816557153</v>
      </c>
      <c r="U253" s="7" t="n">
        <v>4870.92245752787</v>
      </c>
      <c r="V253" s="7" t="n">
        <v>1257.01856010961</v>
      </c>
      <c r="W253" s="7" t="n">
        <v>16337.9249669274</v>
      </c>
      <c r="X253" s="7" t="n">
        <v>3088.84179449554</v>
      </c>
      <c r="Y253" s="7" t="n">
        <v>5725.57847994544</v>
      </c>
      <c r="Z253" s="7" t="n">
        <v>839.733889931729</v>
      </c>
      <c r="AA253" s="7" t="n">
        <v>5893.2232445692</v>
      </c>
      <c r="AB253" s="8" t="n">
        <v>227.835799611105</v>
      </c>
      <c r="AC253" s="8" t="n">
        <v>4267.3231869878</v>
      </c>
      <c r="AD253" s="8" t="n">
        <v>1519.46099450783</v>
      </c>
      <c r="AE253" s="8" t="n">
        <v>462.738135502305</v>
      </c>
      <c r="AF253" s="8" t="n">
        <v>254.137791832066</v>
      </c>
      <c r="AG253" s="8" t="n">
        <v>339.885028567419</v>
      </c>
      <c r="AH253" s="8" t="n">
        <v>10.6623931288544</v>
      </c>
      <c r="AI253" s="8" t="n">
        <v>6557.86534066828</v>
      </c>
    </row>
    <row r="254" s="4" customFormat="true" ht="16" hidden="false" customHeight="false" outlineLevel="0" collapsed="false">
      <c r="A254" s="4" t="s">
        <v>747</v>
      </c>
      <c r="B254" s="4" t="s">
        <v>748</v>
      </c>
      <c r="C254" s="17" t="s">
        <v>749</v>
      </c>
      <c r="D254" s="6" t="n">
        <v>4545.29642790049</v>
      </c>
      <c r="E254" s="6" t="n">
        <v>2913.9572126529</v>
      </c>
      <c r="F254" s="6" t="n">
        <v>4859.64052562253</v>
      </c>
      <c r="G254" s="6" t="n">
        <v>4355.86719844166</v>
      </c>
      <c r="H254" s="6" t="n">
        <v>1672.04042283488</v>
      </c>
      <c r="I254" s="6" t="n">
        <v>396.472949133694</v>
      </c>
      <c r="J254" s="16" t="n">
        <v>1209.23496749683</v>
      </c>
      <c r="K254" s="6" t="n">
        <v>1254.22340425532</v>
      </c>
      <c r="L254" s="16" t="n">
        <v>744.149597710083</v>
      </c>
      <c r="M254" s="6" t="n">
        <v>7799.88279246795</v>
      </c>
      <c r="N254" s="6" t="n">
        <v>589.811375872131</v>
      </c>
      <c r="O254" s="6" t="n">
        <v>7356.58817281263</v>
      </c>
      <c r="P254" s="6" t="n">
        <v>1859.7126399245</v>
      </c>
      <c r="Q254" s="6" t="n">
        <v>98.3087259474706</v>
      </c>
      <c r="R254" s="6" t="n">
        <v>2158.70711011086</v>
      </c>
      <c r="S254" s="6" t="n">
        <v>3727.88839453399</v>
      </c>
      <c r="T254" s="7" t="n">
        <v>3947.10978232569</v>
      </c>
      <c r="U254" s="7" t="n">
        <v>1633.78468053349</v>
      </c>
      <c r="V254" s="7" t="n">
        <v>221.527994538602</v>
      </c>
      <c r="W254" s="7" t="n">
        <v>1186.13133998639</v>
      </c>
      <c r="X254" s="7" t="n">
        <v>141.717165817199</v>
      </c>
      <c r="Y254" s="7" t="n">
        <v>654.036083742507</v>
      </c>
      <c r="Z254" s="7" t="n">
        <v>172.081189133333</v>
      </c>
      <c r="AA254" s="7" t="n">
        <v>479.966948491224</v>
      </c>
      <c r="AB254" s="8" t="n">
        <v>13.6998879469426</v>
      </c>
      <c r="AC254" s="8" t="n">
        <v>2174.54265547762</v>
      </c>
      <c r="AD254" s="8" t="n">
        <v>1206.88973147641</v>
      </c>
      <c r="AE254" s="8" t="n">
        <v>23.9537925200291</v>
      </c>
      <c r="AF254" s="8" t="n">
        <v>780.106220143982</v>
      </c>
      <c r="AG254" s="8" t="n">
        <v>27.3425900476351</v>
      </c>
      <c r="AH254" s="8" t="n">
        <v>242.505481879582</v>
      </c>
      <c r="AI254" s="8" t="n">
        <v>1076.06465346239</v>
      </c>
    </row>
    <row r="255" s="4" customFormat="true" ht="16" hidden="false" customHeight="false" outlineLevel="0" collapsed="false">
      <c r="A255" s="4" t="s">
        <v>750</v>
      </c>
      <c r="B255" s="4" t="s">
        <v>751</v>
      </c>
      <c r="C255" s="17" t="s">
        <v>752</v>
      </c>
      <c r="D255" s="6" t="n">
        <v>58.1145138348407</v>
      </c>
      <c r="E255" s="6" t="n">
        <v>1.28461181840876</v>
      </c>
      <c r="F255" s="6" t="n">
        <v>39.8548579313805</v>
      </c>
      <c r="G255" s="6" t="n">
        <v>47.1793791300917</v>
      </c>
      <c r="H255" s="6" t="n">
        <v>0.547010302517956</v>
      </c>
      <c r="I255" s="6" t="n">
        <v>0.251859552942028</v>
      </c>
      <c r="J255" s="16" t="n">
        <v>0.742863303048604</v>
      </c>
      <c r="K255" s="6" t="n">
        <v>1.31808510638298</v>
      </c>
      <c r="L255" s="16" t="n">
        <v>0.441553667417456</v>
      </c>
      <c r="M255" s="6" t="n">
        <v>4154.72531383547</v>
      </c>
      <c r="N255" s="6" t="n">
        <v>1.3782730703819</v>
      </c>
      <c r="O255" s="6" t="n">
        <v>5.24901459845173</v>
      </c>
      <c r="P255" s="6" t="n">
        <v>175.333198244937</v>
      </c>
      <c r="Q255" s="6" t="n">
        <v>0.191738218800723</v>
      </c>
      <c r="R255" s="6" t="n">
        <v>51.8979078102859</v>
      </c>
      <c r="S255" s="6" t="n">
        <v>53.4038739819306</v>
      </c>
      <c r="T255" s="7" t="n">
        <v>12.5122092579642</v>
      </c>
      <c r="U255" s="7" t="n">
        <v>1.80388375521276</v>
      </c>
      <c r="V255" s="7" t="n">
        <v>0.235051132859214</v>
      </c>
      <c r="W255" s="7" t="n">
        <v>1.75316919045968</v>
      </c>
      <c r="X255" s="7" t="n">
        <v>0.542482229248234</v>
      </c>
      <c r="Y255" s="7" t="n">
        <v>1.24580405353273</v>
      </c>
      <c r="Z255" s="7" t="n">
        <v>1.60442664696765</v>
      </c>
      <c r="AA255" s="7" t="n">
        <v>0.602850333792488</v>
      </c>
      <c r="AB255" s="8" t="n">
        <v>1.35698771479206</v>
      </c>
      <c r="AC255" s="8" t="n">
        <v>2.02785549821465</v>
      </c>
      <c r="AD255" s="8" t="n">
        <v>0.389052025650292</v>
      </c>
      <c r="AE255" s="8" t="n">
        <v>0.700187781354696</v>
      </c>
      <c r="AF255" s="8" t="n">
        <v>1.29516248402072</v>
      </c>
      <c r="AG255" s="8" t="n">
        <v>0.571803213923928</v>
      </c>
      <c r="AH255" s="8" t="n">
        <v>0.222885297261493</v>
      </c>
      <c r="AI255" s="8" t="n">
        <v>1.96982627637842</v>
      </c>
    </row>
    <row r="256" s="4" customFormat="true" ht="32" hidden="false" customHeight="false" outlineLevel="0" collapsed="false">
      <c r="A256" s="4" t="s">
        <v>753</v>
      </c>
      <c r="B256" s="4" t="s">
        <v>754</v>
      </c>
      <c r="C256" s="17" t="s">
        <v>755</v>
      </c>
      <c r="D256" s="6" t="n">
        <v>0.518638791229436</v>
      </c>
      <c r="E256" s="6" t="n">
        <v>1.29563852929639</v>
      </c>
      <c r="F256" s="6" t="n">
        <v>1.42546572163332</v>
      </c>
      <c r="G256" s="6" t="n">
        <v>0.646136206726502</v>
      </c>
      <c r="H256" s="6" t="n">
        <v>0.275549285423844</v>
      </c>
      <c r="I256" s="6" t="n">
        <v>0.202214160294802</v>
      </c>
      <c r="J256" s="16" t="n">
        <v>0.177037516147097</v>
      </c>
      <c r="K256" s="6" t="n">
        <v>0.220212765957447</v>
      </c>
      <c r="L256" s="16" t="n">
        <v>0.312545517599705</v>
      </c>
      <c r="M256" s="6" t="n">
        <v>6.72039262820513</v>
      </c>
      <c r="N256" s="6" t="n">
        <v>0.715986010588001</v>
      </c>
      <c r="O256" s="6" t="n">
        <v>1.68237647386273</v>
      </c>
      <c r="P256" s="6" t="n">
        <v>0.78623774112806</v>
      </c>
      <c r="Q256" s="6" t="n">
        <v>0.243036601900916</v>
      </c>
      <c r="R256" s="6" t="n">
        <v>0.338184546136534</v>
      </c>
      <c r="S256" s="6" t="n">
        <v>0.349044927986474</v>
      </c>
      <c r="T256" s="7" t="n">
        <v>0.370324728221065</v>
      </c>
      <c r="U256" s="7" t="n">
        <v>0.447172146298229</v>
      </c>
      <c r="V256" s="7" t="n">
        <v>0.157042896626462</v>
      </c>
      <c r="W256" s="7" t="n">
        <v>0.655030246984934</v>
      </c>
      <c r="X256" s="7" t="n">
        <v>0.448848310227306</v>
      </c>
      <c r="Y256" s="7" t="n">
        <v>0.251811457628956</v>
      </c>
      <c r="Z256" s="7" t="n">
        <v>3.07481258672028</v>
      </c>
      <c r="AA256" s="7" t="n">
        <v>0.13157447761344</v>
      </c>
      <c r="AB256" s="8" t="n">
        <v>0.731310744498715</v>
      </c>
      <c r="AC256" s="8" t="n">
        <v>0.967648889189561</v>
      </c>
      <c r="AD256" s="8" t="n">
        <v>0.188804659506759</v>
      </c>
      <c r="AE256" s="8" t="n">
        <v>0.405371873415876</v>
      </c>
      <c r="AF256" s="8" t="n">
        <v>0.101622597501626</v>
      </c>
      <c r="AG256" s="8" t="n">
        <v>0.37362141818893</v>
      </c>
      <c r="AH256" s="8" t="n">
        <v>0.0596453612389911</v>
      </c>
      <c r="AI256" s="8" t="n">
        <v>1.19193309717166</v>
      </c>
    </row>
    <row r="257" s="4" customFormat="true" ht="16" hidden="false" customHeight="false" outlineLevel="0" collapsed="false">
      <c r="A257" s="4" t="s">
        <v>756</v>
      </c>
      <c r="B257" s="4" t="s">
        <v>757</v>
      </c>
      <c r="C257" s="17" t="s">
        <v>758</v>
      </c>
      <c r="D257" s="6" t="n">
        <v>2.1513137060197</v>
      </c>
      <c r="E257" s="6" t="n">
        <v>6.19976819656931</v>
      </c>
      <c r="F257" s="6" t="n">
        <v>3.46184532396663</v>
      </c>
      <c r="G257" s="6" t="n">
        <v>6.23835930565145</v>
      </c>
      <c r="H257" s="6" t="n">
        <v>1.75795538178416</v>
      </c>
      <c r="I257" s="6" t="n">
        <v>0.862134623532328</v>
      </c>
      <c r="J257" s="16" t="n">
        <v>0.734532125818152</v>
      </c>
      <c r="K257" s="6" t="n">
        <v>0.537234042553192</v>
      </c>
      <c r="L257" s="16" t="n">
        <v>1.06398474076495</v>
      </c>
      <c r="M257" s="6" t="n">
        <v>11.0612913995727</v>
      </c>
      <c r="N257" s="6" t="n">
        <v>1.610968523823</v>
      </c>
      <c r="O257" s="6" t="n">
        <v>12.1669466589753</v>
      </c>
      <c r="P257" s="6" t="n">
        <v>0.605861275078329</v>
      </c>
      <c r="Q257" s="6" t="n">
        <v>1.02092191940385</v>
      </c>
      <c r="R257" s="6" t="n">
        <v>0.745079603234142</v>
      </c>
      <c r="S257" s="6" t="n">
        <v>2.23492946427161</v>
      </c>
      <c r="T257" s="7" t="n">
        <v>1.65729482332596</v>
      </c>
      <c r="U257" s="7" t="n">
        <v>1.15049144435952</v>
      </c>
      <c r="V257" s="7" t="n">
        <v>1.11469663879959</v>
      </c>
      <c r="W257" s="7" t="n">
        <v>1.85591903312398</v>
      </c>
      <c r="X257" s="7" t="n">
        <v>1.19643340971186</v>
      </c>
      <c r="Y257" s="7" t="n">
        <v>1.5616728117866</v>
      </c>
      <c r="Z257" s="7" t="n">
        <v>4.14443035136537</v>
      </c>
      <c r="AA257" s="7" t="n">
        <v>1.33009835551041</v>
      </c>
      <c r="AB257" s="8" t="n">
        <v>1.70639173716367</v>
      </c>
      <c r="AC257" s="8" t="n">
        <v>15.9872425170449</v>
      </c>
      <c r="AD257" s="8" t="n">
        <v>0.775815509973229</v>
      </c>
      <c r="AE257" s="8" t="n">
        <v>0.691998450578617</v>
      </c>
      <c r="AF257" s="8" t="n">
        <v>0.419105609006706</v>
      </c>
      <c r="AG257" s="8" t="n">
        <v>1.2475706485613</v>
      </c>
      <c r="AH257" s="8" t="n">
        <v>1.25412220078826</v>
      </c>
      <c r="AI257" s="8" t="n">
        <v>16.4988633976919</v>
      </c>
    </row>
    <row r="258" s="4" customFormat="true" ht="48" hidden="false" customHeight="false" outlineLevel="0" collapsed="false">
      <c r="A258" s="4" t="s">
        <v>759</v>
      </c>
      <c r="B258" s="4" t="s">
        <v>760</v>
      </c>
      <c r="C258" s="17" t="s">
        <v>761</v>
      </c>
      <c r="D258" s="6" t="n">
        <v>2.04966050293873</v>
      </c>
      <c r="E258" s="6" t="n">
        <v>0.614739131985307</v>
      </c>
      <c r="F258" s="6" t="n">
        <v>0.940613435363482</v>
      </c>
      <c r="G258" s="6" t="n">
        <v>0.848172896735378</v>
      </c>
      <c r="H258" s="6" t="n">
        <v>0.0964831325816425</v>
      </c>
      <c r="I258" s="6" t="n">
        <v>0.104134238235646</v>
      </c>
      <c r="J258" s="16" t="n">
        <v>0.0874773609197421</v>
      </c>
      <c r="K258" s="6" t="n">
        <v>0.15</v>
      </c>
      <c r="L258" s="16" t="n">
        <v>0.166247615744524</v>
      </c>
      <c r="M258" s="6" t="n">
        <v>35.2485109508547</v>
      </c>
      <c r="N258" s="6" t="n">
        <v>0.853216662617368</v>
      </c>
      <c r="O258" s="6" t="n">
        <v>1.64199943849003</v>
      </c>
      <c r="P258" s="6" t="n">
        <v>0.210196768904726</v>
      </c>
      <c r="Q258" s="6" t="n">
        <v>0.122779736600463</v>
      </c>
      <c r="R258" s="6" t="n">
        <v>3.44304076019005</v>
      </c>
      <c r="S258" s="6" t="n">
        <v>4.77375376634238</v>
      </c>
      <c r="T258" s="7" t="n">
        <v>0.368491437487298</v>
      </c>
      <c r="U258" s="7" t="n">
        <v>2.16856783568898</v>
      </c>
      <c r="V258" s="7" t="n">
        <v>0.145752230855932</v>
      </c>
      <c r="W258" s="7" t="n">
        <v>0.802733145814871</v>
      </c>
      <c r="X258" s="7" t="n">
        <v>0.735695078021578</v>
      </c>
      <c r="Y258" s="7" t="n">
        <v>0.291571161465107</v>
      </c>
      <c r="Z258" s="7" t="n">
        <v>2.13381974314009</v>
      </c>
      <c r="AA258" s="7" t="n">
        <v>0.39950795929899</v>
      </c>
      <c r="AB258" s="8" t="n">
        <v>0.52816887102685</v>
      </c>
      <c r="AC258" s="8" t="n">
        <v>0.807776464019112</v>
      </c>
      <c r="AD258" s="8" t="n">
        <v>0.117859878358765</v>
      </c>
      <c r="AE258" s="8" t="n">
        <v>0.491359846564699</v>
      </c>
      <c r="AF258" s="8" t="n">
        <v>0.0406490390006504</v>
      </c>
      <c r="AG258" s="8" t="n">
        <v>0.435350174237536</v>
      </c>
      <c r="AH258" s="8" t="n">
        <v>0.0447340209292433</v>
      </c>
      <c r="AI258" s="8" t="n">
        <v>1.30485307479844</v>
      </c>
    </row>
    <row r="259" s="4" customFormat="true" ht="16" hidden="false" customHeight="false" outlineLevel="0" collapsed="false">
      <c r="A259" s="4" t="s">
        <v>762</v>
      </c>
      <c r="B259" s="4" t="s">
        <v>763</v>
      </c>
      <c r="C259" s="17" t="s">
        <v>764</v>
      </c>
      <c r="D259" s="6" t="n">
        <v>1.45426317060734</v>
      </c>
      <c r="E259" s="6" t="n">
        <v>6.87515423843658</v>
      </c>
      <c r="F259" s="6" t="n">
        <v>1.53455748604403</v>
      </c>
      <c r="G259" s="6" t="n">
        <v>1.58007939639018</v>
      </c>
      <c r="H259" s="6" t="n">
        <v>3.3752743330256</v>
      </c>
      <c r="I259" s="6" t="n">
        <v>1.41549912206361</v>
      </c>
      <c r="J259" s="16" t="n">
        <v>2.23622682160706</v>
      </c>
      <c r="K259" s="6" t="n">
        <v>0.529787234042553</v>
      </c>
      <c r="L259" s="16" t="n">
        <v>1.47893878966329</v>
      </c>
      <c r="M259" s="6" t="n">
        <v>29.9217481303419</v>
      </c>
      <c r="N259" s="6" t="n">
        <v>5.63838983338051</v>
      </c>
      <c r="O259" s="6" t="n">
        <v>6.59491577754192</v>
      </c>
      <c r="P259" s="6" t="n">
        <v>0.510581770834318</v>
      </c>
      <c r="Q259" s="6" t="n">
        <v>0.552508814702083</v>
      </c>
      <c r="R259" s="6" t="n">
        <v>2.10533299991665</v>
      </c>
      <c r="S259" s="6" t="n">
        <v>0.979409648678466</v>
      </c>
      <c r="T259" s="7" t="n">
        <v>0.793814887721392</v>
      </c>
      <c r="U259" s="7" t="n">
        <v>2.95654593814654</v>
      </c>
      <c r="V259" s="7" t="n">
        <v>1.68333562396992</v>
      </c>
      <c r="W259" s="7" t="n">
        <v>8.36126844680769</v>
      </c>
      <c r="X259" s="7" t="n">
        <v>3.6249702935245</v>
      </c>
      <c r="Y259" s="7" t="n">
        <v>2.76550828904783</v>
      </c>
      <c r="Z259" s="7" t="n">
        <v>11.8131835399095</v>
      </c>
      <c r="AA259" s="7" t="n">
        <v>2.49513054819669</v>
      </c>
      <c r="AB259" s="8" t="n">
        <v>10.6121314701702</v>
      </c>
      <c r="AC259" s="8" t="n">
        <v>20.0008818226399</v>
      </c>
      <c r="AD259" s="8" t="n">
        <v>0.831884772493418</v>
      </c>
      <c r="AE259" s="8" t="n">
        <v>1.51093152818645</v>
      </c>
      <c r="AF259" s="8" t="n">
        <v>2.08361367153334</v>
      </c>
      <c r="AG259" s="8" t="n">
        <v>1.20858406579376</v>
      </c>
      <c r="AH259" s="8" t="n">
        <v>0.227594141569835</v>
      </c>
      <c r="AI259" s="8" t="n">
        <v>5.77146552314696</v>
      </c>
    </row>
    <row r="260" s="4" customFormat="true" ht="16" hidden="false" customHeight="false" outlineLevel="0" collapsed="false">
      <c r="A260" s="4" t="s">
        <v>765</v>
      </c>
      <c r="B260" s="4" t="s">
        <v>766</v>
      </c>
      <c r="C260" s="17" t="s">
        <v>767</v>
      </c>
      <c r="D260" s="6" t="n">
        <v>135.605372910013</v>
      </c>
      <c r="E260" s="6" t="n">
        <v>186.472707820691</v>
      </c>
      <c r="F260" s="6" t="n">
        <v>396.117045098162</v>
      </c>
      <c r="G260" s="6" t="n">
        <v>155.976136699872</v>
      </c>
      <c r="H260" s="6" t="n">
        <v>62.0149422936837</v>
      </c>
      <c r="I260" s="6" t="n">
        <v>42.3390438854373</v>
      </c>
      <c r="J260" s="16" t="n">
        <v>150.495774020417</v>
      </c>
      <c r="K260" s="6" t="n">
        <v>72.381914893617</v>
      </c>
      <c r="L260" s="16" t="n">
        <v>28.5241009189824</v>
      </c>
      <c r="M260" s="6" t="n">
        <v>136.33828792735</v>
      </c>
      <c r="N260" s="6" t="n">
        <v>37.4818676542819</v>
      </c>
      <c r="O260" s="6" t="n">
        <v>799.640267532853</v>
      </c>
      <c r="P260" s="6" t="n">
        <v>63.9878240066821</v>
      </c>
      <c r="Q260" s="6" t="n">
        <v>47.5948080317794</v>
      </c>
      <c r="R260" s="6" t="n">
        <v>45.264122697341</v>
      </c>
      <c r="S260" s="6" t="n">
        <v>157.570341669834</v>
      </c>
      <c r="T260" s="7" t="n">
        <v>180.247311653302</v>
      </c>
      <c r="U260" s="7" t="n">
        <v>38.8757571264805</v>
      </c>
      <c r="V260" s="7" t="n">
        <v>31.6066791883572</v>
      </c>
      <c r="W260" s="7" t="n">
        <v>46.8796157155884</v>
      </c>
      <c r="X260" s="7" t="n">
        <v>21.3529922948202</v>
      </c>
      <c r="Y260" s="7" t="n">
        <v>30.2306281500868</v>
      </c>
      <c r="Z260" s="7" t="n">
        <v>63.6354872636957</v>
      </c>
      <c r="AA260" s="7" t="n">
        <v>15.7889373136128</v>
      </c>
      <c r="AB260" s="8" t="n">
        <v>8.31256546246873</v>
      </c>
      <c r="AC260" s="8" t="n">
        <v>1515.22877407468</v>
      </c>
      <c r="AD260" s="8" t="n">
        <v>56.994977487104</v>
      </c>
      <c r="AE260" s="8" t="n">
        <v>1.64605548599174</v>
      </c>
      <c r="AF260" s="8" t="n">
        <v>58.6527086276885</v>
      </c>
      <c r="AG260" s="8" t="n">
        <v>8.99290509171269</v>
      </c>
      <c r="AH260" s="8" t="n">
        <v>73.5176165713649</v>
      </c>
      <c r="AI260" s="8" t="n">
        <v>989.367203973378</v>
      </c>
    </row>
    <row r="261" s="4" customFormat="true" ht="16" hidden="false" customHeight="false" outlineLevel="0" collapsed="false">
      <c r="A261" s="4" t="s">
        <v>768</v>
      </c>
      <c r="B261" s="4" t="s">
        <v>769</v>
      </c>
      <c r="C261" s="17" t="s">
        <v>770</v>
      </c>
      <c r="D261" s="6" t="n">
        <v>5.30048844636483</v>
      </c>
      <c r="E261" s="6" t="n">
        <v>15.3353981669698</v>
      </c>
      <c r="F261" s="6" t="n">
        <v>5.68246879508248</v>
      </c>
      <c r="G261" s="6" t="n">
        <v>5.33681822664957</v>
      </c>
      <c r="H261" s="6" t="n">
        <v>3.4799340022667</v>
      </c>
      <c r="I261" s="6" t="n">
        <v>3.34077166618777</v>
      </c>
      <c r="J261" s="16" t="n">
        <v>2.94368262142624</v>
      </c>
      <c r="K261" s="6" t="n">
        <v>3.35957446808511</v>
      </c>
      <c r="L261" s="16" t="n">
        <v>3.82635512397596</v>
      </c>
      <c r="M261" s="6" t="n">
        <v>10.1580128205128</v>
      </c>
      <c r="N261" s="6" t="n">
        <v>2.1658576820287</v>
      </c>
      <c r="O261" s="6" t="n">
        <v>43.1226737780496</v>
      </c>
      <c r="P261" s="6" t="n">
        <v>0.979706047455594</v>
      </c>
      <c r="Q261" s="6" t="n">
        <v>3.3411225583126</v>
      </c>
      <c r="R261" s="6" t="n">
        <v>1.75533883470868</v>
      </c>
      <c r="S261" s="6" t="n">
        <v>0.527908746805414</v>
      </c>
      <c r="T261" s="7" t="n">
        <v>2.58310664387862</v>
      </c>
      <c r="U261" s="7" t="n">
        <v>2.50286157612552</v>
      </c>
      <c r="V261" s="7" t="n">
        <v>1.83729924811351</v>
      </c>
      <c r="W261" s="7" t="n">
        <v>4.12925930207169</v>
      </c>
      <c r="X261" s="7" t="n">
        <v>2.16547015894432</v>
      </c>
      <c r="Y261" s="7" t="n">
        <v>5.34105354865628</v>
      </c>
      <c r="Z261" s="7" t="n">
        <v>4.95002854119301</v>
      </c>
      <c r="AA261" s="7" t="n">
        <v>4.13861538675002</v>
      </c>
      <c r="AB261" s="8" t="n">
        <v>3.37215509963296</v>
      </c>
      <c r="AC261" s="8" t="n">
        <v>46.5228757246007</v>
      </c>
      <c r="AD261" s="8" t="n">
        <v>2.47048036287935</v>
      </c>
      <c r="AE261" s="8" t="n">
        <v>1.4331328858137</v>
      </c>
      <c r="AF261" s="8" t="n">
        <v>1.63191874677611</v>
      </c>
      <c r="AG261" s="8" t="n">
        <v>3.33335282662472</v>
      </c>
      <c r="AH261" s="8" t="n">
        <v>0.768326429644373</v>
      </c>
      <c r="AI261" s="8" t="n">
        <v>59.7974014854749</v>
      </c>
    </row>
    <row r="262" s="4" customFormat="true" ht="16" hidden="false" customHeight="false" outlineLevel="0" collapsed="false">
      <c r="A262" s="4" t="s">
        <v>771</v>
      </c>
      <c r="B262" s="4" t="s">
        <v>772</v>
      </c>
      <c r="C262" s="17" t="s">
        <v>773</v>
      </c>
      <c r="D262" s="6" t="n">
        <v>197.503875365664</v>
      </c>
      <c r="E262" s="6" t="n">
        <v>39.3708712242787</v>
      </c>
      <c r="F262" s="6" t="n">
        <v>87.6006868218027</v>
      </c>
      <c r="G262" s="6" t="n">
        <v>293.416360094684</v>
      </c>
      <c r="H262" s="6" t="n">
        <v>43.4591099987024</v>
      </c>
      <c r="I262" s="6" t="n">
        <v>4.43902462060325</v>
      </c>
      <c r="J262" s="16" t="n">
        <v>11.2984648540308</v>
      </c>
      <c r="K262" s="6" t="n">
        <v>7.75425531914894</v>
      </c>
      <c r="L262" s="16" t="n">
        <v>5.18825559215511</v>
      </c>
      <c r="M262" s="6" t="n">
        <v>1756.30389957265</v>
      </c>
      <c r="N262" s="6" t="n">
        <v>65.8289471234785</v>
      </c>
      <c r="O262" s="6" t="n">
        <v>101.454030879818</v>
      </c>
      <c r="P262" s="6" t="n">
        <v>33.0539874036132</v>
      </c>
      <c r="Q262" s="6" t="n">
        <v>3.84065107571448</v>
      </c>
      <c r="R262" s="6" t="n">
        <v>217.613703425856</v>
      </c>
      <c r="S262" s="6" t="n">
        <v>62.565869206093</v>
      </c>
      <c r="T262" s="7" t="n">
        <v>56.2783589451993</v>
      </c>
      <c r="U262" s="7" t="n">
        <v>5.67648137169839</v>
      </c>
      <c r="V262" s="7" t="n">
        <v>4.24734317804117</v>
      </c>
      <c r="W262" s="7" t="n">
        <v>24.377400172106</v>
      </c>
      <c r="X262" s="7" t="n">
        <v>25.426810898572</v>
      </c>
      <c r="Y262" s="7" t="n">
        <v>25.5213121179382</v>
      </c>
      <c r="Z262" s="7" t="n">
        <v>10.1640766572035</v>
      </c>
      <c r="AA262" s="7" t="n">
        <v>21.5447226433935</v>
      </c>
      <c r="AB262" s="8" t="n">
        <v>26.0102854793376</v>
      </c>
      <c r="AC262" s="8" t="n">
        <v>72.5063519838822</v>
      </c>
      <c r="AD262" s="8" t="n">
        <v>8.57745289492525</v>
      </c>
      <c r="AE262" s="8" t="n">
        <v>2.12103667100428</v>
      </c>
      <c r="AF262" s="8" t="n">
        <v>12.374478570948</v>
      </c>
      <c r="AG262" s="8" t="n">
        <v>2.74530520321431</v>
      </c>
      <c r="AH262" s="8" t="n">
        <v>7.98149110263868</v>
      </c>
      <c r="AI262" s="8" t="n">
        <v>47.8027905286738</v>
      </c>
    </row>
    <row r="263" s="4" customFormat="true" ht="16" hidden="false" customHeight="false" outlineLevel="0" collapsed="false">
      <c r="A263" s="4" t="s">
        <v>774</v>
      </c>
      <c r="B263" s="4" t="s">
        <v>775</v>
      </c>
      <c r="C263" s="17" t="s">
        <v>776</v>
      </c>
      <c r="D263" s="6" t="n">
        <v>6.4539411180591</v>
      </c>
      <c r="E263" s="6" t="n">
        <v>3.15915266930566</v>
      </c>
      <c r="F263" s="6" t="n">
        <v>4.17215392335194</v>
      </c>
      <c r="G263" s="6" t="n">
        <v>5.20911579051189</v>
      </c>
      <c r="H263" s="6" t="n">
        <v>0.711358689373127</v>
      </c>
      <c r="I263" s="6" t="n">
        <v>0.880297572061801</v>
      </c>
      <c r="J263" s="16" t="n">
        <v>0.744946097356217</v>
      </c>
      <c r="K263" s="6" t="n">
        <v>0.908510638297872</v>
      </c>
      <c r="L263" s="16" t="n">
        <v>0.893747182242561</v>
      </c>
      <c r="M263" s="6" t="n">
        <v>47.1769497863248</v>
      </c>
      <c r="N263" s="6" t="n">
        <v>2.64318168908737</v>
      </c>
      <c r="O263" s="6" t="n">
        <v>9.74432453661295</v>
      </c>
      <c r="P263" s="6" t="n">
        <v>1.36300603781127</v>
      </c>
      <c r="Q263" s="6" t="n">
        <v>0.626513039502362</v>
      </c>
      <c r="R263" s="6" t="n">
        <v>4.74639326498291</v>
      </c>
      <c r="S263" s="6" t="n">
        <v>2.15852161933924</v>
      </c>
      <c r="T263" s="7" t="n">
        <v>1.26680389703345</v>
      </c>
      <c r="U263" s="7" t="n">
        <v>1.1635158758051</v>
      </c>
      <c r="V263" s="7" t="n">
        <v>0.485498628132788</v>
      </c>
      <c r="W263" s="7" t="n">
        <v>2.65223031377233</v>
      </c>
      <c r="X263" s="7" t="n">
        <v>2.02278990138862</v>
      </c>
      <c r="Y263" s="7" t="n">
        <v>0.952024019632282</v>
      </c>
      <c r="Z263" s="7" t="n">
        <v>11.5369784462543</v>
      </c>
      <c r="AA263" s="7" t="n">
        <v>0.916236816835409</v>
      </c>
      <c r="AB263" s="8" t="n">
        <v>2.77085515415624</v>
      </c>
      <c r="AC263" s="8" t="n">
        <v>4.28289812693467</v>
      </c>
      <c r="AD263" s="8" t="n">
        <v>0.854770185766964</v>
      </c>
      <c r="AE263" s="8" t="n">
        <v>1.61329816288743</v>
      </c>
      <c r="AF263" s="8" t="n">
        <v>0.517223979008276</v>
      </c>
      <c r="AG263" s="8" t="n">
        <v>1.29955275891802</v>
      </c>
      <c r="AH263" s="8" t="n">
        <v>0.253492785265712</v>
      </c>
      <c r="AI263" s="8" t="n">
        <v>5.90947882913526</v>
      </c>
    </row>
    <row r="264" s="4" customFormat="true" ht="32" hidden="false" customHeight="false" outlineLevel="0" collapsed="false">
      <c r="A264" s="4" t="s">
        <v>777</v>
      </c>
      <c r="B264" s="4" t="s">
        <v>778</v>
      </c>
      <c r="C264" s="17" t="s">
        <v>779</v>
      </c>
      <c r="D264" s="6" t="n">
        <v>21.3098306540351</v>
      </c>
      <c r="E264" s="6" t="n">
        <v>12.5980171891159</v>
      </c>
      <c r="F264" s="6" t="n">
        <v>12.8001003575237</v>
      </c>
      <c r="G264" s="6" t="n">
        <v>20.5600922181675</v>
      </c>
      <c r="H264" s="6" t="n">
        <v>3.17658449220069</v>
      </c>
      <c r="I264" s="6" t="n">
        <v>1.80539708382964</v>
      </c>
      <c r="J264" s="16" t="n">
        <v>3.85247520431468</v>
      </c>
      <c r="K264" s="6" t="n">
        <v>1.38085106382979</v>
      </c>
      <c r="L264" s="16" t="n">
        <v>1.43105947632886</v>
      </c>
      <c r="M264" s="6" t="n">
        <v>114.349906517094</v>
      </c>
      <c r="N264" s="6" t="n">
        <v>6.89136535190951</v>
      </c>
      <c r="O264" s="6" t="n">
        <v>20.5115339693344</v>
      </c>
      <c r="P264" s="6" t="n">
        <v>3.04094356674969</v>
      </c>
      <c r="Q264" s="6" t="n">
        <v>1.22443353760462</v>
      </c>
      <c r="R264" s="6" t="n">
        <v>13.1076035675586</v>
      </c>
      <c r="S264" s="6" t="n">
        <v>4.19374876162854</v>
      </c>
      <c r="T264" s="7" t="n">
        <v>2.45110971104735</v>
      </c>
      <c r="U264" s="7" t="n">
        <v>2.10778715560961</v>
      </c>
      <c r="V264" s="7" t="n">
        <v>0.853984901916447</v>
      </c>
      <c r="W264" s="7" t="n">
        <v>3.26872936975815</v>
      </c>
      <c r="X264" s="7" t="n">
        <v>1.15630458727432</v>
      </c>
      <c r="Y264" s="7" t="n">
        <v>1.27010165032149</v>
      </c>
      <c r="Z264" s="7" t="n">
        <v>25.1157082710969</v>
      </c>
      <c r="AA264" s="7" t="n">
        <v>1.45449604343585</v>
      </c>
      <c r="AB264" s="8" t="n">
        <v>2.67334705488975</v>
      </c>
      <c r="AC264" s="8" t="n">
        <v>12.5121208541294</v>
      </c>
      <c r="AD264" s="8" t="n">
        <v>1.59396903450252</v>
      </c>
      <c r="AE264" s="8" t="n">
        <v>1.12193831632273</v>
      </c>
      <c r="AF264" s="8" t="n">
        <v>2.08186155778331</v>
      </c>
      <c r="AG264" s="8" t="n">
        <v>1.02989556144253</v>
      </c>
      <c r="AH264" s="8" t="n">
        <v>0.64903570716639</v>
      </c>
      <c r="AI264" s="8" t="n">
        <v>9.46018479228872</v>
      </c>
    </row>
    <row r="265" s="4" customFormat="true" ht="32" hidden="false" customHeight="false" outlineLevel="0" collapsed="false">
      <c r="A265" s="4" t="s">
        <v>780</v>
      </c>
      <c r="B265" s="4" t="s">
        <v>781</v>
      </c>
      <c r="C265" s="17" t="s">
        <v>782</v>
      </c>
      <c r="D265" s="6" t="n">
        <v>1.22398754730147</v>
      </c>
      <c r="E265" s="6" t="n">
        <v>0.650575942370101</v>
      </c>
      <c r="F265" s="6" t="n">
        <v>1.74061970770871</v>
      </c>
      <c r="G265" s="6" t="n">
        <v>1.97843475687938</v>
      </c>
      <c r="H265" s="6" t="n">
        <v>0.175795538178416</v>
      </c>
      <c r="I265" s="6" t="n">
        <v>0.828230452943978</v>
      </c>
      <c r="J265" s="16" t="n">
        <v>0.165235015070624</v>
      </c>
      <c r="K265" s="6" t="n">
        <v>1.03510638297872</v>
      </c>
      <c r="L265" s="16" t="n">
        <v>1.3632304491051</v>
      </c>
      <c r="M265" s="6" t="n">
        <v>15.5105836004274</v>
      </c>
      <c r="N265" s="6" t="n">
        <v>1.01431351499967</v>
      </c>
      <c r="O265" s="6" t="n">
        <v>2.46299915773504</v>
      </c>
      <c r="P265" s="6" t="n">
        <v>0.171648572531195</v>
      </c>
      <c r="Q265" s="6" t="n">
        <v>0.287607328201084</v>
      </c>
      <c r="R265" s="6" t="n">
        <v>0.978051179461532</v>
      </c>
      <c r="S265" s="6" t="n">
        <v>1.99181359403227</v>
      </c>
      <c r="T265" s="7" t="n">
        <v>0.641651756818677</v>
      </c>
      <c r="U265" s="7" t="n">
        <v>0.451513623446755</v>
      </c>
      <c r="V265" s="7" t="n">
        <v>0.173465683201778</v>
      </c>
      <c r="W265" s="7" t="n">
        <v>1.09813894347474</v>
      </c>
      <c r="X265" s="7" t="n">
        <v>1.07901944776498</v>
      </c>
      <c r="Y265" s="7" t="n">
        <v>0.3600462069607</v>
      </c>
      <c r="Z265" s="7" t="n">
        <v>5.2844533359618</v>
      </c>
      <c r="AA265" s="7" t="n">
        <v>0.246403112621533</v>
      </c>
      <c r="AB265" s="8" t="n">
        <v>1.06446341699257</v>
      </c>
      <c r="AC265" s="8" t="n">
        <v>2.94501835840301</v>
      </c>
      <c r="AD265" s="8" t="n">
        <v>0.262037981982108</v>
      </c>
      <c r="AE265" s="8" t="n">
        <v>0.659241127474304</v>
      </c>
      <c r="AF265" s="8" t="n">
        <v>0.128955572002063</v>
      </c>
      <c r="AG265" s="8" t="n">
        <v>0.594545387204993</v>
      </c>
      <c r="AH265" s="8" t="n">
        <v>0.320986220351939</v>
      </c>
      <c r="AI265" s="8" t="n">
        <v>7.33979854574125</v>
      </c>
    </row>
    <row r="266" s="4" customFormat="true" ht="16" hidden="false" customHeight="false" outlineLevel="0" collapsed="false">
      <c r="A266" s="4" t="s">
        <v>783</v>
      </c>
      <c r="B266" s="4" t="s">
        <v>784</v>
      </c>
      <c r="C266" s="17" t="s">
        <v>785</v>
      </c>
      <c r="D266" s="6" t="n">
        <v>30.0540806741633</v>
      </c>
      <c r="E266" s="6" t="n">
        <v>69.4076316821797</v>
      </c>
      <c r="F266" s="6" t="n">
        <v>35.5614909364612</v>
      </c>
      <c r="G266" s="6" t="n">
        <v>59.0652357234441</v>
      </c>
      <c r="H266" s="6" t="n">
        <v>17.8878092499033</v>
      </c>
      <c r="I266" s="6" t="n">
        <v>9.76561199268009</v>
      </c>
      <c r="J266" s="16" t="n">
        <v>9.9238206110063</v>
      </c>
      <c r="K266" s="6" t="n">
        <v>14.5382978723404</v>
      </c>
      <c r="L266" s="16" t="n">
        <v>11.3035078897017</v>
      </c>
      <c r="M266" s="6" t="n">
        <v>1541.43715277778</v>
      </c>
      <c r="N266" s="6" t="n">
        <v>5.17896547658654</v>
      </c>
      <c r="O266" s="6" t="n">
        <v>103.244079448008</v>
      </c>
      <c r="P266" s="6" t="n">
        <v>13.4715036458593</v>
      </c>
      <c r="Q266" s="6" t="n">
        <v>8.4617103402319</v>
      </c>
      <c r="R266" s="6" t="n">
        <v>35.0606118196216</v>
      </c>
      <c r="S266" s="6" t="n">
        <v>31.6345843439284</v>
      </c>
      <c r="T266" s="7" t="n">
        <v>14.1181719407447</v>
      </c>
      <c r="U266" s="7" t="n">
        <v>5.61787143019328</v>
      </c>
      <c r="V266" s="7" t="n">
        <v>3.52268772040534</v>
      </c>
      <c r="W266" s="7" t="n">
        <v>8.81722087363054</v>
      </c>
      <c r="X266" s="7" t="n">
        <v>4.99826777249811</v>
      </c>
      <c r="Y266" s="7" t="n">
        <v>11.8793159572678</v>
      </c>
      <c r="Z266" s="7" t="n">
        <v>12.0162755205383</v>
      </c>
      <c r="AA266" s="7" t="n">
        <v>8.15283308557461</v>
      </c>
      <c r="AB266" s="8" t="n">
        <v>8.14192628875236</v>
      </c>
      <c r="AC266" s="8" t="n">
        <v>124.616348251282</v>
      </c>
      <c r="AD266" s="8" t="n">
        <v>5.1480737158843</v>
      </c>
      <c r="AE266" s="8" t="n">
        <v>2.79665646003074</v>
      </c>
      <c r="AF266" s="8" t="n">
        <v>4.51414586557223</v>
      </c>
      <c r="AG266" s="8" t="n">
        <v>7.67710792330819</v>
      </c>
      <c r="AH266" s="8" t="n">
        <v>12.0350212447359</v>
      </c>
      <c r="AI266" s="8" t="n">
        <v>58.2039751345191</v>
      </c>
    </row>
    <row r="267" s="4" customFormat="true" ht="32" hidden="false" customHeight="false" outlineLevel="0" collapsed="false">
      <c r="A267" s="4" t="s">
        <v>786</v>
      </c>
      <c r="B267" s="4" t="s">
        <v>787</v>
      </c>
      <c r="C267" s="17" t="s">
        <v>788</v>
      </c>
      <c r="D267" s="6" t="n">
        <v>18.2249671238024</v>
      </c>
      <c r="E267" s="6" t="n">
        <v>27.1450055276203</v>
      </c>
      <c r="F267" s="6" t="n">
        <v>21.8838079407891</v>
      </c>
      <c r="G267" s="6" t="n">
        <v>12.5053087089457</v>
      </c>
      <c r="H267" s="6" t="n">
        <v>5.20436558374707</v>
      </c>
      <c r="I267" s="6" t="n">
        <v>5.48157786619501</v>
      </c>
      <c r="J267" s="16" t="n">
        <v>6.11438982238229</v>
      </c>
      <c r="K267" s="6" t="n">
        <v>9.07234042553191</v>
      </c>
      <c r="L267" s="16" t="n">
        <v>8.11022368648086</v>
      </c>
      <c r="M267" s="6" t="n">
        <v>126.180275106838</v>
      </c>
      <c r="N267" s="6" t="n">
        <v>9.02739028349705</v>
      </c>
      <c r="O267" s="6" t="n">
        <v>51.2384578879634</v>
      </c>
      <c r="P267" s="6" t="n">
        <v>18.3940355903133</v>
      </c>
      <c r="Q267" s="6" t="n">
        <v>2.57669255440971</v>
      </c>
      <c r="R267" s="6" t="n">
        <v>4.29011252813203</v>
      </c>
      <c r="S267" s="6" t="n">
        <v>12.6489714201666</v>
      </c>
      <c r="T267" s="7" t="n">
        <v>4.39623117957482</v>
      </c>
      <c r="U267" s="7" t="n">
        <v>4.1699888011597</v>
      </c>
      <c r="V267" s="7" t="n">
        <v>2.25915957826695</v>
      </c>
      <c r="W267" s="7" t="n">
        <v>8.81722087363054</v>
      </c>
      <c r="X267" s="7" t="n">
        <v>2.43002313649551</v>
      </c>
      <c r="Y267" s="7" t="n">
        <v>2.23317003213048</v>
      </c>
      <c r="Z267" s="7" t="n">
        <v>12.0731412751144</v>
      </c>
      <c r="AA267" s="7" t="n">
        <v>5.03810636098008</v>
      </c>
      <c r="AB267" s="8" t="n">
        <v>7.2318506955984</v>
      </c>
      <c r="AC267" s="8" t="n">
        <v>47.6167396862933</v>
      </c>
      <c r="AD267" s="8" t="n">
        <v>2.98425789087047</v>
      </c>
      <c r="AE267" s="8" t="n">
        <v>1.62558215905154</v>
      </c>
      <c r="AF267" s="8" t="n">
        <v>1.62035479602593</v>
      </c>
      <c r="AG267" s="8" t="n">
        <v>3.66473878014881</v>
      </c>
      <c r="AH267" s="8" t="n">
        <v>6.18114296208282</v>
      </c>
      <c r="AI267" s="8" t="n">
        <v>64.1134539636543</v>
      </c>
    </row>
    <row r="268" s="4" customFormat="true" ht="16" hidden="false" customHeight="false" outlineLevel="0" collapsed="false">
      <c r="A268" s="4" t="s">
        <v>789</v>
      </c>
      <c r="B268" s="4" t="s">
        <v>790</v>
      </c>
      <c r="C268" s="17" t="s">
        <v>791</v>
      </c>
      <c r="D268" s="6" t="n">
        <v>4.97063417514291</v>
      </c>
      <c r="E268" s="6" t="n">
        <v>13.9129524624657</v>
      </c>
      <c r="F268" s="6" t="n">
        <v>18.0171109577871</v>
      </c>
      <c r="G268" s="6" t="n">
        <v>37.9562136305356</v>
      </c>
      <c r="H268" s="6" t="n">
        <v>5.1675711687795</v>
      </c>
      <c r="I268" s="6" t="n">
        <v>0.80643491470861</v>
      </c>
      <c r="J268" s="16" t="n">
        <v>3.23110823587682</v>
      </c>
      <c r="K268" s="6" t="n">
        <v>0.936170212765958</v>
      </c>
      <c r="L268" s="16" t="n">
        <v>0.589181550198593</v>
      </c>
      <c r="M268" s="6" t="n">
        <v>26.2208867521368</v>
      </c>
      <c r="N268" s="6" t="n">
        <v>2.23148973299927</v>
      </c>
      <c r="O268" s="6" t="n">
        <v>16.6084205499729</v>
      </c>
      <c r="P268" s="6" t="n">
        <v>1.00661705247108</v>
      </c>
      <c r="Q268" s="6" t="n">
        <v>0.889732611803354</v>
      </c>
      <c r="R268" s="6" t="n">
        <v>2.42848712178045</v>
      </c>
      <c r="S268" s="6" t="n">
        <v>1.81642285907389</v>
      </c>
      <c r="T268" s="7" t="n">
        <v>2.09545130869642</v>
      </c>
      <c r="U268" s="7" t="n">
        <v>0.974661619844197</v>
      </c>
      <c r="V268" s="7" t="n">
        <v>0.828324297892515</v>
      </c>
      <c r="W268" s="7" t="n">
        <v>1.55409137029759</v>
      </c>
      <c r="X268" s="7" t="n">
        <v>1.11914827020252</v>
      </c>
      <c r="Y268" s="7" t="n">
        <v>0.978530488856382</v>
      </c>
      <c r="Z268" s="7" t="n">
        <v>5.52545581964132</v>
      </c>
      <c r="AA268" s="7" t="n">
        <v>0.557397332435118</v>
      </c>
      <c r="AB268" s="8" t="n">
        <v>40.6852544189452</v>
      </c>
      <c r="AC268" s="8" t="n">
        <v>6.50428340298723</v>
      </c>
      <c r="AD268" s="8" t="n">
        <v>0.814720712538258</v>
      </c>
      <c r="AE268" s="8" t="n">
        <v>0.683809119802539</v>
      </c>
      <c r="AF268" s="8" t="n">
        <v>0.655290542510485</v>
      </c>
      <c r="AG268" s="8" t="n">
        <v>0.71475401740491</v>
      </c>
      <c r="AH268" s="8" t="n">
        <v>0.98336365305863</v>
      </c>
      <c r="AI268" s="8" t="n">
        <v>9.13397152358911</v>
      </c>
    </row>
    <row r="269" s="4" customFormat="true" ht="16" hidden="false" customHeight="false" outlineLevel="0" collapsed="false">
      <c r="A269" s="4" t="s">
        <v>792</v>
      </c>
      <c r="B269" s="4" t="s">
        <v>793</v>
      </c>
      <c r="C269" s="17" t="s">
        <v>794</v>
      </c>
      <c r="D269" s="6" t="n">
        <v>1.92518719304366</v>
      </c>
      <c r="E269" s="6" t="n">
        <v>3.96685924182447</v>
      </c>
      <c r="F269" s="6" t="n">
        <v>2.39274603274164</v>
      </c>
      <c r="G269" s="6" t="n">
        <v>1.6791917348851</v>
      </c>
      <c r="H269" s="6" t="n">
        <v>1.14635043965646</v>
      </c>
      <c r="I269" s="6" t="n">
        <v>0.702300676472964</v>
      </c>
      <c r="J269" s="16" t="n">
        <v>0.325610176756818</v>
      </c>
      <c r="K269" s="6" t="n">
        <v>2.03085106382979</v>
      </c>
      <c r="L269" s="16" t="n">
        <v>1.92847234263648</v>
      </c>
      <c r="M269" s="6" t="n">
        <v>36.5698784722222</v>
      </c>
      <c r="N269" s="6" t="n">
        <v>8.53216662617368</v>
      </c>
      <c r="O269" s="6" t="n">
        <v>12.3553728240479</v>
      </c>
      <c r="P269" s="6" t="n">
        <v>1.69248401813598</v>
      </c>
      <c r="Q269" s="6" t="n">
        <v>2.80879671401059</v>
      </c>
      <c r="R269" s="6" t="n">
        <v>1.01884804534467</v>
      </c>
      <c r="S269" s="6" t="n">
        <v>2.45026066362644</v>
      </c>
      <c r="T269" s="7" t="n">
        <v>7.14800057096007</v>
      </c>
      <c r="U269" s="7" t="n">
        <v>4.11572033680311</v>
      </c>
      <c r="V269" s="7" t="n">
        <v>4.92375670011201</v>
      </c>
      <c r="W269" s="7" t="n">
        <v>3.38432294275549</v>
      </c>
      <c r="X269" s="7" t="n">
        <v>12.9660684053742</v>
      </c>
      <c r="Y269" s="7" t="n">
        <v>2.11830866549271</v>
      </c>
      <c r="Z269" s="7" t="n">
        <v>22.4538493783219</v>
      </c>
      <c r="AA269" s="7" t="n">
        <v>0.550220542747112</v>
      </c>
      <c r="AB269" s="8" t="n">
        <v>2.60834165537875</v>
      </c>
      <c r="AC269" s="8" t="n">
        <v>7.62339037918037</v>
      </c>
      <c r="AD269" s="8" t="n">
        <v>3.29206669939967</v>
      </c>
      <c r="AE269" s="8" t="n">
        <v>1.13422231248685</v>
      </c>
      <c r="AF269" s="8" t="n">
        <v>7.97386967637758</v>
      </c>
      <c r="AG269" s="8" t="n">
        <v>1.03314444333982</v>
      </c>
      <c r="AH269" s="8" t="n">
        <v>0.110657841246023</v>
      </c>
      <c r="AI269" s="8" t="n">
        <v>4.34114580654098</v>
      </c>
    </row>
    <row r="270" s="4" customFormat="true" ht="16" hidden="false" customHeight="false" outlineLevel="0" collapsed="false">
      <c r="A270" s="4" t="s">
        <v>795</v>
      </c>
      <c r="B270" s="4" t="s">
        <v>796</v>
      </c>
      <c r="C270" s="17" t="s">
        <v>797</v>
      </c>
      <c r="D270" s="6" t="n">
        <v>0.798703738493331</v>
      </c>
      <c r="E270" s="6" t="n">
        <v>2.34868941906494</v>
      </c>
      <c r="F270" s="6" t="n">
        <v>4.56246001379916</v>
      </c>
      <c r="G270" s="6" t="n">
        <v>9.00588075747115</v>
      </c>
      <c r="H270" s="6" t="n">
        <v>0.128371625553541</v>
      </c>
      <c r="I270" s="6" t="n">
        <v>0.220377108824275</v>
      </c>
      <c r="J270" s="16" t="n">
        <v>0.0888658904581507</v>
      </c>
      <c r="K270" s="6" t="n">
        <v>0.274468085106383</v>
      </c>
      <c r="L270" s="16" t="n">
        <v>0.432243800935762</v>
      </c>
      <c r="M270" s="6" t="n">
        <v>14.1117922008547</v>
      </c>
      <c r="N270" s="6" t="n">
        <v>1.31860756949957</v>
      </c>
      <c r="O270" s="6" t="n">
        <v>4.19921167876138</v>
      </c>
      <c r="P270" s="6" t="n">
        <v>0.246562991898624</v>
      </c>
      <c r="Q270" s="6" t="n">
        <v>0.256491915500967</v>
      </c>
      <c r="R270" s="6" t="n">
        <v>0.457354338584646</v>
      </c>
      <c r="S270" s="6" t="n">
        <v>0.69982639790323</v>
      </c>
      <c r="T270" s="7" t="n">
        <v>0.350158530149621</v>
      </c>
      <c r="U270" s="7" t="n">
        <v>0.564392029308444</v>
      </c>
      <c r="V270" s="7" t="n">
        <v>0.214522649640069</v>
      </c>
      <c r="W270" s="7" t="n">
        <v>1.3871228759681</v>
      </c>
      <c r="X270" s="7" t="n">
        <v>0.502353406810693</v>
      </c>
      <c r="Y270" s="7" t="n">
        <v>0.607439919718973</v>
      </c>
      <c r="Z270" s="7" t="n">
        <v>8.9942668487815</v>
      </c>
      <c r="AA270" s="7" t="n">
        <v>0.387546643152314</v>
      </c>
      <c r="AB270" s="8" t="n">
        <v>2.99024837750586</v>
      </c>
      <c r="AC270" s="8" t="n">
        <v>2.10358454171644</v>
      </c>
      <c r="AD270" s="8" t="n">
        <v>0.312385891183911</v>
      </c>
      <c r="AE270" s="8" t="n">
        <v>0.876258393040379</v>
      </c>
      <c r="AF270" s="8" t="n">
        <v>0.165049115252641</v>
      </c>
      <c r="AG270" s="8" t="n">
        <v>0.7212517811995</v>
      </c>
      <c r="AH270" s="8" t="n">
        <v>0.331188716353345</v>
      </c>
      <c r="AI270" s="8" t="n">
        <v>2.59715948541613</v>
      </c>
    </row>
    <row r="271" s="4" customFormat="true" ht="16" hidden="false" customHeight="false" outlineLevel="0" collapsed="false">
      <c r="A271" s="4" t="s">
        <v>798</v>
      </c>
      <c r="B271" s="4" t="s">
        <v>799</v>
      </c>
      <c r="C271" s="17" t="s">
        <v>800</v>
      </c>
      <c r="D271" s="6" t="n">
        <v>3.73627385201685</v>
      </c>
      <c r="E271" s="6" t="n">
        <v>10.9853607218002</v>
      </c>
      <c r="F271" s="6" t="n">
        <v>3.45214827824123</v>
      </c>
      <c r="G271" s="6" t="n">
        <v>4.94418088568892</v>
      </c>
      <c r="H271" s="6" t="n">
        <v>9.99990433452108</v>
      </c>
      <c r="I271" s="6" t="n">
        <v>1.68915421324101</v>
      </c>
      <c r="J271" s="16" t="n">
        <v>0.676908149974195</v>
      </c>
      <c r="K271" s="6" t="n">
        <v>1.90425531914894</v>
      </c>
      <c r="L271" s="16" t="n">
        <v>11.0348517426585</v>
      </c>
      <c r="M271" s="6" t="n">
        <v>93.3990050747863</v>
      </c>
      <c r="N271" s="6" t="n">
        <v>10.5488605559966</v>
      </c>
      <c r="O271" s="6" t="n">
        <v>24.3608113415324</v>
      </c>
      <c r="P271" s="6" t="n">
        <v>2.0546915991552</v>
      </c>
      <c r="Q271" s="6" t="n">
        <v>3.75403249441415</v>
      </c>
      <c r="R271" s="6" t="n">
        <v>3.3088405434692</v>
      </c>
      <c r="S271" s="6" t="n">
        <v>4.11213129090533</v>
      </c>
      <c r="T271" s="7" t="n">
        <v>19.1028894458589</v>
      </c>
      <c r="U271" s="7" t="n">
        <v>11.800134889695</v>
      </c>
      <c r="V271" s="7" t="n">
        <v>6.29403295498997</v>
      </c>
      <c r="W271" s="7" t="n">
        <v>14.4620403550007</v>
      </c>
      <c r="X271" s="7" t="n">
        <v>11.2033727234882</v>
      </c>
      <c r="Y271" s="7" t="n">
        <v>4.48842878861438</v>
      </c>
      <c r="Z271" s="7" t="n">
        <v>55.4183857274538</v>
      </c>
      <c r="AA271" s="7" t="n">
        <v>0.96647434465145</v>
      </c>
      <c r="AB271" s="8" t="n">
        <v>3.79469019645444</v>
      </c>
      <c r="AC271" s="8" t="n">
        <v>5.87320804047229</v>
      </c>
      <c r="AD271" s="8" t="n">
        <v>4.61141077461963</v>
      </c>
      <c r="AE271" s="8" t="n">
        <v>1.78117944379703</v>
      </c>
      <c r="AF271" s="8" t="n">
        <v>0.960508757765368</v>
      </c>
      <c r="AG271" s="8" t="n">
        <v>1.41001474342605</v>
      </c>
      <c r="AH271" s="8" t="n">
        <v>0.10124015262934</v>
      </c>
      <c r="AI271" s="8" t="n">
        <v>4.51679910507154</v>
      </c>
    </row>
    <row r="272" s="4" customFormat="true" ht="32" hidden="false" customHeight="false" outlineLevel="0" collapsed="false">
      <c r="A272" s="4" t="s">
        <v>801</v>
      </c>
      <c r="B272" s="4" t="s">
        <v>802</v>
      </c>
      <c r="C272" s="17" t="s">
        <v>803</v>
      </c>
      <c r="D272" s="6" t="n">
        <v>1.78619199699418</v>
      </c>
      <c r="E272" s="6" t="n">
        <v>0.860083449235049</v>
      </c>
      <c r="F272" s="6" t="n">
        <v>1.0448566769115</v>
      </c>
      <c r="G272" s="6" t="n">
        <v>0.804334747016471</v>
      </c>
      <c r="H272" s="6" t="n">
        <v>0.250202021779514</v>
      </c>
      <c r="I272" s="6" t="n">
        <v>0.104134238235646</v>
      </c>
      <c r="J272" s="16" t="n">
        <v>0.166623544609033</v>
      </c>
      <c r="K272" s="6" t="n">
        <v>0.132978723404255</v>
      </c>
      <c r="L272" s="16" t="n">
        <v>0.297915727414187</v>
      </c>
      <c r="M272" s="6" t="n">
        <v>7.63915598290598</v>
      </c>
      <c r="N272" s="6" t="n">
        <v>1.49760407214657</v>
      </c>
      <c r="O272" s="6" t="n">
        <v>2.46299915773504</v>
      </c>
      <c r="P272" s="6" t="n">
        <v>0.29747570409008</v>
      </c>
      <c r="Q272" s="6" t="n">
        <v>0.15641802060059</v>
      </c>
      <c r="R272" s="6" t="n">
        <v>0.646308243727599</v>
      </c>
      <c r="S272" s="6" t="n">
        <v>0.26916399919355</v>
      </c>
      <c r="T272" s="7" t="n">
        <v>0.355658402350924</v>
      </c>
      <c r="U272" s="7" t="n">
        <v>0.5079528263776</v>
      </c>
      <c r="V272" s="7" t="n">
        <v>0.219654770444855</v>
      </c>
      <c r="W272" s="7" t="n">
        <v>1.05960775247563</v>
      </c>
      <c r="X272" s="7" t="n">
        <v>0.607877347294597</v>
      </c>
      <c r="Y272" s="7" t="n">
        <v>0.355628462090017</v>
      </c>
      <c r="Z272" s="7" t="n">
        <v>1.76554628493317</v>
      </c>
      <c r="AA272" s="7" t="n">
        <v>0.363624010858961</v>
      </c>
      <c r="AB272" s="8" t="n">
        <v>1.26760529046444</v>
      </c>
      <c r="AC272" s="8" t="n">
        <v>0.992891903690159</v>
      </c>
      <c r="AD272" s="8" t="n">
        <v>0.215122884771338</v>
      </c>
      <c r="AE272" s="8" t="n">
        <v>0.704282446742735</v>
      </c>
      <c r="AF272" s="8" t="n">
        <v>0.0669307452510709</v>
      </c>
      <c r="AG272" s="8" t="n">
        <v>0.584798741513108</v>
      </c>
      <c r="AH272" s="8" t="n">
        <v>0.0549365169306497</v>
      </c>
      <c r="AI272" s="8" t="n">
        <v>1.50559970169051</v>
      </c>
    </row>
    <row r="273" s="4" customFormat="true" ht="32" hidden="false" customHeight="false" outlineLevel="0" collapsed="false">
      <c r="A273" s="4" t="s">
        <v>804</v>
      </c>
      <c r="B273" s="4" t="s">
        <v>805</v>
      </c>
      <c r="C273" s="17" t="s">
        <v>806</v>
      </c>
      <c r="D273" s="6" t="n">
        <v>2837.6055983468</v>
      </c>
      <c r="E273" s="6" t="n">
        <v>9.92403979886595</v>
      </c>
      <c r="F273" s="6" t="n">
        <v>2397.71576867591</v>
      </c>
      <c r="G273" s="6" t="n">
        <v>1021.94922822764</v>
      </c>
      <c r="H273" s="6" t="n">
        <v>0.0964831325816425</v>
      </c>
      <c r="I273" s="6" t="n">
        <v>0.42016954264848</v>
      </c>
      <c r="J273" s="16" t="n">
        <v>0.18884001722357</v>
      </c>
      <c r="K273" s="6" t="n">
        <v>8.06914893617021</v>
      </c>
      <c r="L273" s="16" t="n">
        <v>0.945616438354852</v>
      </c>
      <c r="M273" s="6" t="n">
        <v>1472.78798076923</v>
      </c>
      <c r="N273" s="6" t="n">
        <v>19.5225518886995</v>
      </c>
      <c r="O273" s="6" t="n">
        <v>8.54647248722269</v>
      </c>
      <c r="P273" s="6" t="n">
        <v>22.3332248650122</v>
      </c>
      <c r="Q273" s="6" t="n">
        <v>0.200147789800755</v>
      </c>
      <c r="R273" s="6" t="n">
        <v>1488.17948487122</v>
      </c>
      <c r="S273" s="6" t="n">
        <v>2587.17657557752</v>
      </c>
      <c r="T273" s="7" t="n">
        <v>370.685886495617</v>
      </c>
      <c r="U273" s="7" t="n">
        <v>1.77349341517307</v>
      </c>
      <c r="V273" s="7" t="n">
        <v>0.200152711386667</v>
      </c>
      <c r="W273" s="7" t="n">
        <v>2151.56243979501</v>
      </c>
      <c r="X273" s="7" t="n">
        <v>889.541551983694</v>
      </c>
      <c r="Y273" s="7" t="n">
        <v>702.838911328947</v>
      </c>
      <c r="Z273" s="7" t="n">
        <v>187.050422052215</v>
      </c>
      <c r="AA273" s="7" t="n">
        <v>470.69453621432</v>
      </c>
      <c r="AB273" s="8" t="n">
        <v>117.448505566494</v>
      </c>
      <c r="AC273" s="8" t="n">
        <v>480.265179550196</v>
      </c>
      <c r="AD273" s="8" t="n">
        <v>261.015004008781</v>
      </c>
      <c r="AE273" s="8" t="n">
        <v>32.5648738310754</v>
      </c>
      <c r="AF273" s="8" t="n">
        <v>67.7742128103344</v>
      </c>
      <c r="AG273" s="8" t="n">
        <v>43.9606209522993</v>
      </c>
      <c r="AH273" s="8" t="n">
        <v>31.9298884474783</v>
      </c>
      <c r="AI273" s="8" t="n">
        <v>1259.04520387451</v>
      </c>
    </row>
    <row r="274" s="4" customFormat="true" ht="32" hidden="false" customHeight="false" outlineLevel="0" collapsed="false">
      <c r="A274" s="4" t="s">
        <v>807</v>
      </c>
      <c r="B274" s="4" t="s">
        <v>808</v>
      </c>
      <c r="C274" s="17" t="s">
        <v>809</v>
      </c>
      <c r="D274" s="6" t="n">
        <v>4.85860819623735</v>
      </c>
      <c r="E274" s="6" t="n">
        <v>8.4905673834742</v>
      </c>
      <c r="F274" s="6" t="n">
        <v>3.34305651383052</v>
      </c>
      <c r="G274" s="6" t="n">
        <v>2.93143801163823</v>
      </c>
      <c r="H274" s="6" t="n">
        <v>1.39246419310625</v>
      </c>
      <c r="I274" s="6" t="n">
        <v>2.33696604412555</v>
      </c>
      <c r="J274" s="16" t="n">
        <v>0.99557567903897</v>
      </c>
      <c r="K274" s="6" t="n">
        <v>2.22127659574468</v>
      </c>
      <c r="L274" s="16" t="n">
        <v>10.6159077509823</v>
      </c>
      <c r="M274" s="6" t="n">
        <v>32.3218883547009</v>
      </c>
      <c r="N274" s="6" t="n">
        <v>2.6133489386462</v>
      </c>
      <c r="O274" s="6" t="n">
        <v>13.8089460974653</v>
      </c>
      <c r="P274" s="6" t="n">
        <v>0.425484809028599</v>
      </c>
      <c r="Q274" s="6" t="n">
        <v>1.31693881860496</v>
      </c>
      <c r="R274" s="6" t="n">
        <v>2.02159206468284</v>
      </c>
      <c r="S274" s="6" t="n">
        <v>1.24162748015089</v>
      </c>
      <c r="T274" s="7" t="n">
        <v>2.80126824119697</v>
      </c>
      <c r="U274" s="7" t="n">
        <v>3.06291212828544</v>
      </c>
      <c r="V274" s="7" t="n">
        <v>1.0736396723613</v>
      </c>
      <c r="W274" s="7" t="n">
        <v>2.90910492043309</v>
      </c>
      <c r="X274" s="7" t="n">
        <v>1.21724094727207</v>
      </c>
      <c r="Y274" s="7" t="n">
        <v>1.90404803926456</v>
      </c>
      <c r="Z274" s="7" t="n">
        <v>12.3615318876073</v>
      </c>
      <c r="AA274" s="7" t="n">
        <v>2.03581600816432</v>
      </c>
      <c r="AB274" s="8" t="n">
        <v>2.78710650403399</v>
      </c>
      <c r="AC274" s="8" t="n">
        <v>25.4617872929358</v>
      </c>
      <c r="AD274" s="8" t="n">
        <v>1.60426747047561</v>
      </c>
      <c r="AE274" s="8" t="n">
        <v>1.74023278991664</v>
      </c>
      <c r="AF274" s="8" t="n">
        <v>1.33931575052143</v>
      </c>
      <c r="AG274" s="8" t="n">
        <v>1.75764510643662</v>
      </c>
      <c r="AH274" s="8" t="n">
        <v>2.1480178119884</v>
      </c>
      <c r="AI274" s="8" t="n">
        <v>22.6467288462615</v>
      </c>
    </row>
    <row r="275" s="4" customFormat="true" ht="16" hidden="false" customHeight="false" outlineLevel="0" collapsed="false">
      <c r="A275" s="4" t="s">
        <v>810</v>
      </c>
      <c r="B275" s="4" t="s">
        <v>811</v>
      </c>
      <c r="C275" s="17" t="s">
        <v>812</v>
      </c>
      <c r="D275" s="6" t="n">
        <v>2.11189715788626</v>
      </c>
      <c r="E275" s="6" t="n">
        <v>4.41068435505153</v>
      </c>
      <c r="F275" s="6" t="n">
        <v>2.62062660728847</v>
      </c>
      <c r="G275" s="6" t="n">
        <v>6.1907091429135</v>
      </c>
      <c r="H275" s="6" t="n">
        <v>0.33114973470818</v>
      </c>
      <c r="I275" s="6" t="n">
        <v>1.06313792059183</v>
      </c>
      <c r="J275" s="16" t="n">
        <v>0.275623113374108</v>
      </c>
      <c r="K275" s="6" t="n">
        <v>0.860638297872341</v>
      </c>
      <c r="L275" s="16" t="n">
        <v>1.02142535113436</v>
      </c>
      <c r="M275" s="6" t="n">
        <v>91.220813301282</v>
      </c>
      <c r="N275" s="6" t="n">
        <v>2.88184369261671</v>
      </c>
      <c r="O275" s="6" t="n">
        <v>6.4872436832147</v>
      </c>
      <c r="P275" s="6" t="n">
        <v>0.592769434800526</v>
      </c>
      <c r="Q275" s="6" t="n">
        <v>0.994011292203747</v>
      </c>
      <c r="R275" s="6" t="n">
        <v>1.50948403767609</v>
      </c>
      <c r="S275" s="6" t="n">
        <v>3.02505604254945</v>
      </c>
      <c r="T275" s="7" t="n">
        <v>0.592152907006951</v>
      </c>
      <c r="U275" s="7" t="n">
        <v>1.05280820851767</v>
      </c>
      <c r="V275" s="7" t="n">
        <v>0.464970144913642</v>
      </c>
      <c r="W275" s="7" t="n">
        <v>2.8448862687679</v>
      </c>
      <c r="X275" s="7" t="n">
        <v>1.51003272579782</v>
      </c>
      <c r="Y275" s="7" t="n">
        <v>1.29881699198093</v>
      </c>
      <c r="Z275" s="7" t="n">
        <v>74.5902686988141</v>
      </c>
      <c r="AA275" s="7" t="n">
        <v>0.83489986703801</v>
      </c>
      <c r="AB275" s="8" t="n">
        <v>3.0715051268946</v>
      </c>
      <c r="AC275" s="8" t="n">
        <v>5.86479370230543</v>
      </c>
      <c r="AD275" s="8" t="n">
        <v>1.03785349195534</v>
      </c>
      <c r="AE275" s="8" t="n">
        <v>1.62558215905154</v>
      </c>
      <c r="AF275" s="8" t="n">
        <v>1.21561651976945</v>
      </c>
      <c r="AG275" s="8" t="n">
        <v>1.27681058563695</v>
      </c>
      <c r="AH275" s="8" t="n">
        <v>0.198556268335063</v>
      </c>
      <c r="AI275" s="8" t="n">
        <v>6.23569209783487</v>
      </c>
    </row>
    <row r="276" s="4" customFormat="true" ht="32" hidden="false" customHeight="false" outlineLevel="0" collapsed="false">
      <c r="A276" s="4" t="s">
        <v>813</v>
      </c>
      <c r="B276" s="4" t="s">
        <v>814</v>
      </c>
      <c r="C276" s="17" t="s">
        <v>815</v>
      </c>
      <c r="D276" s="6" t="n">
        <v>1.03727758245887</v>
      </c>
      <c r="E276" s="6" t="n">
        <v>0.929000392282729</v>
      </c>
      <c r="F276" s="6" t="n">
        <v>0.795157749482532</v>
      </c>
      <c r="G276" s="6" t="n">
        <v>1.3246745241148</v>
      </c>
      <c r="H276" s="6" t="n">
        <v>0.16026011852544</v>
      </c>
      <c r="I276" s="6" t="n">
        <v>0.208268476471293</v>
      </c>
      <c r="J276" s="16" t="n">
        <v>0.122884864149162</v>
      </c>
      <c r="K276" s="6" t="n">
        <v>0.214893617021277</v>
      </c>
      <c r="L276" s="16" t="n">
        <v>0.347125021674566</v>
      </c>
      <c r="M276" s="6" t="n">
        <v>22.0967748397436</v>
      </c>
      <c r="N276" s="6" t="n">
        <v>1.27684171888194</v>
      </c>
      <c r="O276" s="6" t="n">
        <v>3.09557271190743</v>
      </c>
      <c r="P276" s="6" t="n">
        <v>0.291657108411056</v>
      </c>
      <c r="Q276" s="6" t="n">
        <v>0.240513730600907</v>
      </c>
      <c r="R276" s="6" t="n">
        <v>0.640940235058765</v>
      </c>
      <c r="S276" s="6" t="n">
        <v>0.935996100421441</v>
      </c>
      <c r="T276" s="7" t="n">
        <v>0.357491693084692</v>
      </c>
      <c r="U276" s="7" t="n">
        <v>0.484074702060704</v>
      </c>
      <c r="V276" s="7" t="n">
        <v>0.225813315410599</v>
      </c>
      <c r="W276" s="7" t="n">
        <v>1.16235759513993</v>
      </c>
      <c r="X276" s="7" t="n">
        <v>0.502353406810693</v>
      </c>
      <c r="Y276" s="7" t="n">
        <v>0.501414042822571</v>
      </c>
      <c r="Z276" s="7" t="n">
        <v>9.39503502388903</v>
      </c>
      <c r="AA276" s="7" t="n">
        <v>0.287071587520233</v>
      </c>
      <c r="AB276" s="8" t="n">
        <v>1.27573096540331</v>
      </c>
      <c r="AC276" s="8" t="n">
        <v>1.80066836770927</v>
      </c>
      <c r="AD276" s="8" t="n">
        <v>0.281490583264623</v>
      </c>
      <c r="AE276" s="8" t="n">
        <v>0.777986423727439</v>
      </c>
      <c r="AF276" s="8" t="n">
        <v>0.229877324003678</v>
      </c>
      <c r="AG276" s="8" t="n">
        <v>0.539314394950978</v>
      </c>
      <c r="AH276" s="8" t="n">
        <v>0.058075746469544</v>
      </c>
      <c r="AI276" s="8" t="n">
        <v>1.68125300022107</v>
      </c>
    </row>
    <row r="277" s="4" customFormat="true" ht="32" hidden="false" customHeight="false" outlineLevel="0" collapsed="false">
      <c r="A277" s="4" t="s">
        <v>816</v>
      </c>
      <c r="B277" s="4" t="s">
        <v>817</v>
      </c>
      <c r="C277" s="17" t="s">
        <v>818</v>
      </c>
      <c r="D277" s="6" t="n">
        <v>6.13653417782668</v>
      </c>
      <c r="E277" s="6" t="n">
        <v>3.7104882136871</v>
      </c>
      <c r="F277" s="6" t="n">
        <v>4.76852223546384</v>
      </c>
      <c r="G277" s="6" t="n">
        <v>5.12906351711214</v>
      </c>
      <c r="H277" s="6" t="n">
        <v>0.976278477139671</v>
      </c>
      <c r="I277" s="6" t="n">
        <v>1.09340950147429</v>
      </c>
      <c r="J277" s="16" t="n">
        <v>1.01779215165351</v>
      </c>
      <c r="K277" s="6" t="n">
        <v>1.13085106382979</v>
      </c>
      <c r="L277" s="16" t="n">
        <v>0.816608288537102</v>
      </c>
      <c r="M277" s="6" t="n">
        <v>71.5757946047009</v>
      </c>
      <c r="N277" s="6" t="n">
        <v>2.42241933582274</v>
      </c>
      <c r="O277" s="6" t="n">
        <v>8.76181667587712</v>
      </c>
      <c r="P277" s="6" t="n">
        <v>1.49246979166955</v>
      </c>
      <c r="Q277" s="6" t="n">
        <v>1.061287860204</v>
      </c>
      <c r="R277" s="6" t="n">
        <v>5.44101358673002</v>
      </c>
      <c r="S277" s="6" t="n">
        <v>3.83602112399066</v>
      </c>
      <c r="T277" s="7" t="n">
        <v>1.75445923221564</v>
      </c>
      <c r="U277" s="7" t="n">
        <v>1.11141815002278</v>
      </c>
      <c r="V277" s="7" t="n">
        <v>0.549136926112138</v>
      </c>
      <c r="W277" s="7" t="n">
        <v>2.02288752745347</v>
      </c>
      <c r="X277" s="7" t="n">
        <v>3.58632772376983</v>
      </c>
      <c r="Y277" s="7" t="n">
        <v>0.792985204287678</v>
      </c>
      <c r="Z277" s="7" t="n">
        <v>17.1328394858469</v>
      </c>
      <c r="AA277" s="7" t="n">
        <v>0.590889017645812</v>
      </c>
      <c r="AB277" s="8" t="n">
        <v>1.84452821112454</v>
      </c>
      <c r="AC277" s="8" t="n">
        <v>8.43958118136635</v>
      </c>
      <c r="AD277" s="8" t="n">
        <v>1.1305394157132</v>
      </c>
      <c r="AE277" s="8" t="n">
        <v>1.40037556270939</v>
      </c>
      <c r="AF277" s="8" t="n">
        <v>0.725725515261612</v>
      </c>
      <c r="AG277" s="8" t="n">
        <v>0.942175750215563</v>
      </c>
      <c r="AH277" s="8" t="n">
        <v>0.206404342182298</v>
      </c>
      <c r="AI277" s="8" t="n">
        <v>6.82538531433032</v>
      </c>
    </row>
    <row r="278" s="4" customFormat="true" ht="32" hidden="false" customHeight="false" outlineLevel="0" collapsed="false">
      <c r="A278" s="4" t="s">
        <v>819</v>
      </c>
      <c r="B278" s="4" t="s">
        <v>820</v>
      </c>
      <c r="C278" s="17" t="s">
        <v>821</v>
      </c>
      <c r="D278" s="6" t="n">
        <v>14.9202007460884</v>
      </c>
      <c r="E278" s="6" t="n">
        <v>44.0241432188581</v>
      </c>
      <c r="F278" s="6" t="n">
        <v>46.5821834033745</v>
      </c>
      <c r="G278" s="6" t="n">
        <v>102.594612387809</v>
      </c>
      <c r="H278" s="6" t="n">
        <v>3.23300259515097</v>
      </c>
      <c r="I278" s="6" t="n">
        <v>11.5794851191568</v>
      </c>
      <c r="J278" s="16" t="n">
        <v>11.1950194034194</v>
      </c>
      <c r="K278" s="6" t="n">
        <v>14.6148936170213</v>
      </c>
      <c r="L278" s="16" t="n">
        <v>3.88221432286612</v>
      </c>
      <c r="M278" s="6" t="n">
        <v>17.4565037393162</v>
      </c>
      <c r="N278" s="6" t="n">
        <v>9.97010519743792</v>
      </c>
      <c r="O278" s="6" t="n">
        <v>190.983377312898</v>
      </c>
      <c r="P278" s="6" t="n">
        <v>8.86899446375168</v>
      </c>
      <c r="Q278" s="6" t="n">
        <v>7.91340631102983</v>
      </c>
      <c r="R278" s="6" t="n">
        <v>4.65835792281404</v>
      </c>
      <c r="S278" s="6" t="n">
        <v>23.9555959282259</v>
      </c>
      <c r="T278" s="7" t="n">
        <v>39.1847561435497</v>
      </c>
      <c r="U278" s="7" t="n">
        <v>5.26187030401411</v>
      </c>
      <c r="V278" s="7" t="n">
        <v>4.35511771494169</v>
      </c>
      <c r="W278" s="7" t="n">
        <v>19.1692675220591</v>
      </c>
      <c r="X278" s="7" t="n">
        <v>4.98043274030365</v>
      </c>
      <c r="Y278" s="7" t="n">
        <v>10.3375229973993</v>
      </c>
      <c r="Z278" s="7" t="n">
        <v>15.9413665328245</v>
      </c>
      <c r="AA278" s="7" t="n">
        <v>12.8440612783011</v>
      </c>
      <c r="AB278" s="8" t="n">
        <v>20.0785427739592</v>
      </c>
      <c r="AC278" s="8" t="n">
        <v>237.082392189609</v>
      </c>
      <c r="AD278" s="8" t="n">
        <v>10.8946009888718</v>
      </c>
      <c r="AE278" s="8" t="n">
        <v>6.55965395163873</v>
      </c>
      <c r="AF278" s="8" t="n">
        <v>5.34429736033551</v>
      </c>
      <c r="AG278" s="8" t="n">
        <v>13.8044991816067</v>
      </c>
      <c r="AH278" s="8" t="n">
        <v>25.9614282866556</v>
      </c>
      <c r="AI278" s="8" t="n">
        <v>368.545713645476</v>
      </c>
    </row>
    <row r="279" s="4" customFormat="true" ht="32" hidden="false" customHeight="false" outlineLevel="0" collapsed="false">
      <c r="A279" s="4" t="s">
        <v>822</v>
      </c>
      <c r="B279" s="4" t="s">
        <v>823</v>
      </c>
      <c r="C279" s="17" t="s">
        <v>824</v>
      </c>
      <c r="D279" s="6" t="n">
        <v>5.19053702262419</v>
      </c>
      <c r="E279" s="6" t="n">
        <v>9.75588245782961</v>
      </c>
      <c r="F279" s="6" t="n">
        <v>4.24488176629242</v>
      </c>
      <c r="G279" s="6" t="n">
        <v>21.85427063813</v>
      </c>
      <c r="H279" s="6" t="n">
        <v>6.41694597034517</v>
      </c>
      <c r="I279" s="6" t="n">
        <v>0.285763723530378</v>
      </c>
      <c r="J279" s="16" t="n">
        <v>0.569297110747528</v>
      </c>
      <c r="K279" s="6" t="n">
        <v>0.582978723404255</v>
      </c>
      <c r="L279" s="16" t="n">
        <v>0.426923877231938</v>
      </c>
      <c r="M279" s="6" t="n">
        <v>96.8004941239316</v>
      </c>
      <c r="N279" s="6" t="n">
        <v>0.835317012352668</v>
      </c>
      <c r="O279" s="6" t="n">
        <v>5.43744076352435</v>
      </c>
      <c r="P279" s="6" t="n">
        <v>0.114917264660716</v>
      </c>
      <c r="Q279" s="6" t="n">
        <v>0.41375089320156</v>
      </c>
      <c r="R279" s="6" t="n">
        <v>1.64261065266317</v>
      </c>
      <c r="S279" s="6" t="n">
        <v>0.444554734151928</v>
      </c>
      <c r="T279" s="7" t="n">
        <v>1.75629252294941</v>
      </c>
      <c r="U279" s="7" t="n">
        <v>0.623001970813552</v>
      </c>
      <c r="V279" s="7" t="n">
        <v>0.308953672448138</v>
      </c>
      <c r="W279" s="7" t="n">
        <v>0.815576876147908</v>
      </c>
      <c r="X279" s="7" t="n">
        <v>0.673272465340959</v>
      </c>
      <c r="Y279" s="7" t="n">
        <v>1.3076524817223</v>
      </c>
      <c r="Z279" s="7" t="n">
        <v>1.5272516943287</v>
      </c>
      <c r="AA279" s="7" t="n">
        <v>0.382762116693643</v>
      </c>
      <c r="AB279" s="8" t="n">
        <v>1.91765928557441</v>
      </c>
      <c r="AC279" s="8" t="n">
        <v>5.04018856195259</v>
      </c>
      <c r="AD279" s="8" t="n">
        <v>0.71974624745304</v>
      </c>
      <c r="AE279" s="8" t="n">
        <v>0.671525123638421</v>
      </c>
      <c r="AF279" s="8" t="n">
        <v>0.826296844513221</v>
      </c>
      <c r="AG279" s="8" t="n">
        <v>0.581549859615813</v>
      </c>
      <c r="AH279" s="8" t="n">
        <v>0.683567232094227</v>
      </c>
      <c r="AI279" s="8" t="n">
        <v>3.85182590349156</v>
      </c>
    </row>
    <row r="280" s="4" customFormat="true" ht="32" hidden="false" customHeight="false" outlineLevel="0" collapsed="false">
      <c r="A280" s="4" t="s">
        <v>825</v>
      </c>
      <c r="B280" s="4" t="s">
        <v>826</v>
      </c>
      <c r="C280" s="17" t="s">
        <v>827</v>
      </c>
      <c r="D280" s="6" t="n">
        <v>992.699541075119</v>
      </c>
      <c r="E280" s="6" t="n">
        <v>2134.31086266538</v>
      </c>
      <c r="F280" s="6" t="n">
        <v>2609.57924794581</v>
      </c>
      <c r="G280" s="6" t="n">
        <v>2055.21441710228</v>
      </c>
      <c r="H280" s="6" t="n">
        <v>622.864033107778</v>
      </c>
      <c r="I280" s="6" t="n">
        <v>64.2762531193351</v>
      </c>
      <c r="J280" s="16" t="n">
        <v>377.929275499285</v>
      </c>
      <c r="K280" s="6" t="n">
        <v>306.294680851064</v>
      </c>
      <c r="L280" s="16" t="n">
        <v>123.819894225596</v>
      </c>
      <c r="M280" s="6" t="n">
        <v>4348.63599759615</v>
      </c>
      <c r="N280" s="6" t="n">
        <v>438.971023091504</v>
      </c>
      <c r="O280" s="6" t="n">
        <v>2064.63932674793</v>
      </c>
      <c r="P280" s="6" t="n">
        <v>1099.88841388137</v>
      </c>
      <c r="Q280" s="6" t="n">
        <v>59.9198752894259</v>
      </c>
      <c r="R280" s="6" t="n">
        <v>1109.36233391681</v>
      </c>
      <c r="S280" s="6" t="n">
        <v>1582.78850777389</v>
      </c>
      <c r="T280" s="7" t="n">
        <v>500.310541117393</v>
      </c>
      <c r="U280" s="7" t="n">
        <v>232.104051314523</v>
      </c>
      <c r="V280" s="7" t="n">
        <v>453.642527873318</v>
      </c>
      <c r="W280" s="7" t="n">
        <v>195.565059916002</v>
      </c>
      <c r="X280" s="7" t="n">
        <v>884.030527035605</v>
      </c>
      <c r="Y280" s="7" t="n">
        <v>255.323564801149</v>
      </c>
      <c r="Z280" s="7" t="n">
        <v>607.634958682968</v>
      </c>
      <c r="AA280" s="7" t="n">
        <v>204.737063956201</v>
      </c>
      <c r="AB280" s="8" t="n">
        <v>937.320981224003</v>
      </c>
      <c r="AC280" s="8" t="n">
        <v>1244.62365862828</v>
      </c>
      <c r="AD280" s="8" t="n">
        <v>169.665588386092</v>
      </c>
      <c r="AE280" s="8" t="n">
        <v>14.5442514583151</v>
      </c>
      <c r="AF280" s="8" t="n">
        <v>108.544147659737</v>
      </c>
      <c r="AG280" s="8" t="n">
        <v>57.3687565424359</v>
      </c>
      <c r="AH280" s="8" t="n">
        <v>164.93433516612</v>
      </c>
      <c r="AI280" s="8" t="n">
        <v>1293.37287707305</v>
      </c>
    </row>
    <row r="281" s="4" customFormat="true" ht="16" hidden="false" customHeight="false" outlineLevel="0" collapsed="false">
      <c r="A281" s="4" t="s">
        <v>828</v>
      </c>
      <c r="B281" s="4" t="s">
        <v>829</v>
      </c>
      <c r="C281" s="17" t="s">
        <v>830</v>
      </c>
      <c r="D281" s="6" t="n">
        <v>4.54949947666461</v>
      </c>
      <c r="E281" s="6" t="n">
        <v>2.19155878891623</v>
      </c>
      <c r="F281" s="6" t="n">
        <v>2.50668632001505</v>
      </c>
      <c r="G281" s="6" t="n">
        <v>3.390785580432</v>
      </c>
      <c r="H281" s="6" t="n">
        <v>0.363038227680079</v>
      </c>
      <c r="I281" s="6" t="n">
        <v>0.405639183824901</v>
      </c>
      <c r="J281" s="16" t="n">
        <v>0.266597671374452</v>
      </c>
      <c r="K281" s="6" t="n">
        <v>0.556382978723404</v>
      </c>
      <c r="L281" s="16" t="n">
        <v>0.433573781861719</v>
      </c>
      <c r="M281" s="6" t="n">
        <v>36.3169604700855</v>
      </c>
      <c r="N281" s="6" t="n">
        <v>3.44269940091064</v>
      </c>
      <c r="O281" s="6" t="n">
        <v>3.84927737219793</v>
      </c>
      <c r="P281" s="6" t="n">
        <v>0.638590875772837</v>
      </c>
      <c r="Q281" s="6" t="n">
        <v>0.293494027901106</v>
      </c>
      <c r="R281" s="6" t="n">
        <v>3.3088405434692</v>
      </c>
      <c r="S281" s="6" t="n">
        <v>1.89456724593654</v>
      </c>
      <c r="T281" s="7" t="n">
        <v>0.438156485370468</v>
      </c>
      <c r="U281" s="7" t="n">
        <v>0.590440892199603</v>
      </c>
      <c r="V281" s="7" t="n">
        <v>0.279187371780377</v>
      </c>
      <c r="W281" s="7" t="n">
        <v>1.57335696579715</v>
      </c>
      <c r="X281" s="7" t="n">
        <v>1.52043649457793</v>
      </c>
      <c r="Y281" s="7" t="n">
        <v>0.753225500451527</v>
      </c>
      <c r="Z281" s="7" t="n">
        <v>8.99155895570645</v>
      </c>
      <c r="AA281" s="7" t="n">
        <v>0.48084490909639</v>
      </c>
      <c r="AB281" s="8" t="n">
        <v>1.03196071723708</v>
      </c>
      <c r="AC281" s="8" t="n">
        <v>2.07834152721584</v>
      </c>
      <c r="AD281" s="8" t="n">
        <v>0.410793168260161</v>
      </c>
      <c r="AE281" s="8" t="n">
        <v>0.683809119802539</v>
      </c>
      <c r="AF281" s="8" t="n">
        <v>0.292953419004687</v>
      </c>
      <c r="AG281" s="8" t="n">
        <v>0.523069985464503</v>
      </c>
      <c r="AH281" s="8" t="n">
        <v>0.0698478572403975</v>
      </c>
      <c r="AI281" s="8" t="n">
        <v>2.25839955253577</v>
      </c>
    </row>
    <row r="282" s="4" customFormat="true" ht="32" hidden="false" customHeight="false" outlineLevel="0" collapsed="false">
      <c r="A282" s="4" t="s">
        <v>831</v>
      </c>
      <c r="B282" s="4" t="s">
        <v>832</v>
      </c>
      <c r="C282" s="17" t="s">
        <v>833</v>
      </c>
      <c r="D282" s="6" t="n">
        <v>979.741869515043</v>
      </c>
      <c r="E282" s="6" t="n">
        <v>130.760251060946</v>
      </c>
      <c r="F282" s="6" t="n">
        <v>851.73758702879</v>
      </c>
      <c r="G282" s="6" t="n">
        <v>81.0376787651642</v>
      </c>
      <c r="H282" s="6" t="n">
        <v>67.4090035279303</v>
      </c>
      <c r="I282" s="6" t="n">
        <v>14.4988763794608</v>
      </c>
      <c r="J282" s="16" t="n">
        <v>42.2758645911576</v>
      </c>
      <c r="K282" s="6" t="n">
        <v>36.35</v>
      </c>
      <c r="L282" s="16" t="n">
        <v>28.4975013004633</v>
      </c>
      <c r="M282" s="6" t="n">
        <v>2303.15907451923</v>
      </c>
      <c r="N282" s="6" t="n">
        <v>374.81270999273</v>
      </c>
      <c r="O282" s="6" t="n">
        <v>209.516436548969</v>
      </c>
      <c r="P282" s="6" t="n">
        <v>45.3494073978498</v>
      </c>
      <c r="Q282" s="6" t="n">
        <v>11.2688251400425</v>
      </c>
      <c r="R282" s="6" t="n">
        <v>711.978314578645</v>
      </c>
      <c r="S282" s="6" t="n">
        <v>28.474078030817</v>
      </c>
      <c r="T282" s="7" t="n">
        <v>14.1511711739525</v>
      </c>
      <c r="U282" s="7" t="n">
        <v>35.3461362047284</v>
      </c>
      <c r="V282" s="7" t="n">
        <v>2.84011565336876</v>
      </c>
      <c r="W282" s="7" t="n">
        <v>67.3717874619505</v>
      </c>
      <c r="X282" s="7" t="n">
        <v>5.44414357735968</v>
      </c>
      <c r="Y282" s="7" t="n">
        <v>67.3926980022759</v>
      </c>
      <c r="Z282" s="7" t="n">
        <v>84.3576390205226</v>
      </c>
      <c r="AA282" s="7" t="n">
        <v>76.1672689588057</v>
      </c>
      <c r="AB282" s="8" t="n">
        <v>16.4544917512211</v>
      </c>
      <c r="AC282" s="8" t="n">
        <v>47.1118793962813</v>
      </c>
      <c r="AD282" s="8" t="n">
        <v>9.17819499335585</v>
      </c>
      <c r="AE282" s="8" t="n">
        <v>4.11104404959131</v>
      </c>
      <c r="AF282" s="8" t="n">
        <v>4.67884455807486</v>
      </c>
      <c r="AG282" s="8" t="n">
        <v>4.0676001354134</v>
      </c>
      <c r="AH282" s="8" t="n">
        <v>4.6319331846385</v>
      </c>
      <c r="AI282" s="8" t="n">
        <v>88.5292624594021</v>
      </c>
    </row>
    <row r="283" s="4" customFormat="true" ht="16" hidden="false" customHeight="false" outlineLevel="0" collapsed="false">
      <c r="A283" s="4" t="s">
        <v>834</v>
      </c>
      <c r="B283" s="4" t="s">
        <v>835</v>
      </c>
      <c r="C283" s="17" t="s">
        <v>836</v>
      </c>
      <c r="D283" s="6" t="n">
        <v>48.1338289364215</v>
      </c>
      <c r="E283" s="6" t="n">
        <v>6.40100567026854</v>
      </c>
      <c r="F283" s="6" t="n">
        <v>15.4886062848899</v>
      </c>
      <c r="G283" s="6" t="n">
        <v>25.6129154748989</v>
      </c>
      <c r="H283" s="6" t="n">
        <v>6.78407246635498</v>
      </c>
      <c r="I283" s="6" t="n">
        <v>0.800380598532119</v>
      </c>
      <c r="J283" s="16" t="n">
        <v>3.04643380726848</v>
      </c>
      <c r="K283" s="6" t="n">
        <v>2.82340425531915</v>
      </c>
      <c r="L283" s="16" t="n">
        <v>1.24087220391713</v>
      </c>
      <c r="M283" s="6" t="n">
        <v>1739.68873530983</v>
      </c>
      <c r="N283" s="6" t="n">
        <v>3.01907434464607</v>
      </c>
      <c r="O283" s="6" t="n">
        <v>15.5720766420735</v>
      </c>
      <c r="P283" s="6" t="n">
        <v>23.9027910494288</v>
      </c>
      <c r="Q283" s="6" t="n">
        <v>0.550826900502077</v>
      </c>
      <c r="R283" s="6" t="n">
        <v>28.0306676669167</v>
      </c>
      <c r="S283" s="6" t="n">
        <v>73.1518288130857</v>
      </c>
      <c r="T283" s="7" t="n">
        <v>24.3314346185642</v>
      </c>
      <c r="U283" s="7" t="n">
        <v>2.4746419746601</v>
      </c>
      <c r="V283" s="7" t="n">
        <v>0.9391781072759</v>
      </c>
      <c r="W283" s="7" t="n">
        <v>2.66507404410537</v>
      </c>
      <c r="X283" s="7" t="n">
        <v>1.68689679505958</v>
      </c>
      <c r="Y283" s="7" t="n">
        <v>1.45564693489019</v>
      </c>
      <c r="Z283" s="7" t="n">
        <v>3.79105030507123</v>
      </c>
      <c r="AA283" s="7" t="n">
        <v>1.12197145455824</v>
      </c>
      <c r="AB283" s="8" t="n">
        <v>1.19447421601457</v>
      </c>
      <c r="AC283" s="8" t="n">
        <v>5.90686539313976</v>
      </c>
      <c r="AD283" s="8" t="n">
        <v>2.68560324765069</v>
      </c>
      <c r="AE283" s="8" t="n">
        <v>0.913110381532732</v>
      </c>
      <c r="AF283" s="8" t="n">
        <v>7.59646437462155</v>
      </c>
      <c r="AG283" s="8" t="n">
        <v>0.679016316534665</v>
      </c>
      <c r="AH283" s="8" t="n">
        <v>0.616073797008</v>
      </c>
      <c r="AI283" s="8" t="n">
        <v>7.75383846370614</v>
      </c>
    </row>
    <row r="284" s="4" customFormat="true" ht="32" hidden="false" customHeight="false" outlineLevel="0" collapsed="false">
      <c r="A284" s="4" t="s">
        <v>837</v>
      </c>
      <c r="B284" s="4" t="s">
        <v>838</v>
      </c>
      <c r="C284" s="17" t="s">
        <v>839</v>
      </c>
      <c r="D284" s="6" t="n">
        <v>2.42722954295376</v>
      </c>
      <c r="E284" s="6" t="n">
        <v>1.76978709746443</v>
      </c>
      <c r="F284" s="6" t="n">
        <v>2.15516841246942</v>
      </c>
      <c r="G284" s="6" t="n">
        <v>2.90475392050498</v>
      </c>
      <c r="H284" s="6" t="n">
        <v>0.437444711281176</v>
      </c>
      <c r="I284" s="6" t="n">
        <v>0.613907660296194</v>
      </c>
      <c r="J284" s="16" t="n">
        <v>0.389482535523614</v>
      </c>
      <c r="K284" s="6" t="n">
        <v>0.646808510638298</v>
      </c>
      <c r="L284" s="16" t="n">
        <v>0.839217964278357</v>
      </c>
      <c r="M284" s="6" t="n">
        <v>29.5036591880342</v>
      </c>
      <c r="N284" s="6" t="n">
        <v>2.48208483670507</v>
      </c>
      <c r="O284" s="6" t="n">
        <v>7.29478439066881</v>
      </c>
      <c r="P284" s="6" t="n">
        <v>0.457487085263228</v>
      </c>
      <c r="Q284" s="6" t="n">
        <v>0.511301916801928</v>
      </c>
      <c r="R284" s="6" t="n">
        <v>1.82082854046845</v>
      </c>
      <c r="S284" s="6" t="n">
        <v>1.71396688518731</v>
      </c>
      <c r="T284" s="7" t="n">
        <v>0.548153929396527</v>
      </c>
      <c r="U284" s="7" t="n">
        <v>1.02241786847799</v>
      </c>
      <c r="V284" s="7" t="n">
        <v>0.4731815382013</v>
      </c>
      <c r="W284" s="7" t="n">
        <v>2.51094928010892</v>
      </c>
      <c r="X284" s="7" t="n">
        <v>1.48030767214039</v>
      </c>
      <c r="Y284" s="7" t="n">
        <v>0.879131229266005</v>
      </c>
      <c r="Z284" s="7" t="n">
        <v>16.7171778988266</v>
      </c>
      <c r="AA284" s="7" t="n">
        <v>0.830115340579339</v>
      </c>
      <c r="AB284" s="8" t="n">
        <v>2.93336865293373</v>
      </c>
      <c r="AC284" s="8" t="n">
        <v>3.81169518959018</v>
      </c>
      <c r="AD284" s="8" t="n">
        <v>0.544672835910408</v>
      </c>
      <c r="AE284" s="8" t="n">
        <v>1.7566114514688</v>
      </c>
      <c r="AF284" s="8" t="n">
        <v>0.319935970755119</v>
      </c>
      <c r="AG284" s="8" t="n">
        <v>1.25081953045859</v>
      </c>
      <c r="AH284" s="8" t="n">
        <v>0.200910690489233</v>
      </c>
      <c r="AI284" s="8" t="n">
        <v>5.14413231410925</v>
      </c>
    </row>
    <row r="285" s="4" customFormat="true" ht="32" hidden="false" customHeight="false" outlineLevel="0" collapsed="false">
      <c r="A285" s="4" t="s">
        <v>840</v>
      </c>
      <c r="B285" s="4" t="s">
        <v>841</v>
      </c>
      <c r="C285" s="17" t="s">
        <v>842</v>
      </c>
      <c r="D285" s="6" t="n">
        <v>1.30074608840342</v>
      </c>
      <c r="E285" s="6" t="n">
        <v>2.12815520131236</v>
      </c>
      <c r="F285" s="6" t="n">
        <v>1.30667691149721</v>
      </c>
      <c r="G285" s="6" t="n">
        <v>1.85263832725121</v>
      </c>
      <c r="H285" s="6" t="n">
        <v>0.104659669241104</v>
      </c>
      <c r="I285" s="6" t="n">
        <v>0.587268669119633</v>
      </c>
      <c r="J285" s="16" t="n">
        <v>0.0992798619962153</v>
      </c>
      <c r="K285" s="6" t="n">
        <v>0.253191489361702</v>
      </c>
      <c r="L285" s="16" t="n">
        <v>1.49489856077476</v>
      </c>
      <c r="M285" s="6" t="n">
        <v>18.5043068910256</v>
      </c>
      <c r="N285" s="6" t="n">
        <v>1.76609882611707</v>
      </c>
      <c r="O285" s="6" t="n">
        <v>2.48991718131685</v>
      </c>
      <c r="P285" s="6" t="n">
        <v>0.147646865355223</v>
      </c>
      <c r="Q285" s="6" t="n">
        <v>0.386840266001458</v>
      </c>
      <c r="R285" s="6" t="n">
        <v>1.05857130949404</v>
      </c>
      <c r="S285" s="6" t="n">
        <v>0.444554734151928</v>
      </c>
      <c r="T285" s="7" t="n">
        <v>0.482155462980892</v>
      </c>
      <c r="U285" s="7" t="n">
        <v>0.418952544832807</v>
      </c>
      <c r="V285" s="7" t="n">
        <v>0.179624228167522</v>
      </c>
      <c r="W285" s="7" t="n">
        <v>0.944014179478288</v>
      </c>
      <c r="X285" s="7" t="n">
        <v>0.933366684843537</v>
      </c>
      <c r="Y285" s="7" t="n">
        <v>0.441774487068344</v>
      </c>
      <c r="Z285" s="7" t="n">
        <v>4.10516590177714</v>
      </c>
      <c r="AA285" s="7" t="n">
        <v>0.289463850749568</v>
      </c>
      <c r="AB285" s="8" t="n">
        <v>1.87703091088004</v>
      </c>
      <c r="AC285" s="8" t="n">
        <v>1.8679830730442</v>
      </c>
      <c r="AD285" s="8" t="n">
        <v>0.279202041937268</v>
      </c>
      <c r="AE285" s="8" t="n">
        <v>0.573253154325482</v>
      </c>
      <c r="AF285" s="8" t="n">
        <v>0.139818677252237</v>
      </c>
      <c r="AG285" s="8" t="n">
        <v>0.461341229415897</v>
      </c>
      <c r="AH285" s="8" t="n">
        <v>0.0808351606265274</v>
      </c>
      <c r="AI285" s="8" t="n">
        <v>1.73143965694409</v>
      </c>
    </row>
    <row r="286" s="4" customFormat="true" ht="16" hidden="false" customHeight="false" outlineLevel="0" collapsed="false">
      <c r="A286" s="4" t="s">
        <v>843</v>
      </c>
      <c r="B286" s="4" t="s">
        <v>844</v>
      </c>
      <c r="C286" s="17" t="s">
        <v>845</v>
      </c>
      <c r="D286" s="6" t="n">
        <v>0.802852848823166</v>
      </c>
      <c r="E286" s="6" t="n">
        <v>3.77389180129097</v>
      </c>
      <c r="F286" s="6" t="n">
        <v>2.67396035877815</v>
      </c>
      <c r="G286" s="6" t="n">
        <v>1.39329075845744</v>
      </c>
      <c r="H286" s="6" t="n">
        <v>5.86339443849965</v>
      </c>
      <c r="I286" s="6" t="n">
        <v>10.3746762000351</v>
      </c>
      <c r="J286" s="16" t="n">
        <v>3.63655886109214</v>
      </c>
      <c r="K286" s="6" t="n">
        <v>0.548936170212766</v>
      </c>
      <c r="L286" s="16" t="n">
        <v>8.58502687704722</v>
      </c>
      <c r="M286" s="6" t="n">
        <v>24.0220486111111</v>
      </c>
      <c r="N286" s="6" t="n">
        <v>6.48563994590965</v>
      </c>
      <c r="O286" s="6" t="n">
        <v>12.2342417179298</v>
      </c>
      <c r="P286" s="6" t="n">
        <v>0.424757484568721</v>
      </c>
      <c r="Q286" s="6" t="n">
        <v>5.72103115132157</v>
      </c>
      <c r="R286" s="6" t="n">
        <v>0.476679169792448</v>
      </c>
      <c r="S286" s="6" t="n">
        <v>0.43066239870968</v>
      </c>
      <c r="T286" s="7" t="n">
        <v>0.339158785747015</v>
      </c>
      <c r="U286" s="7" t="n">
        <v>11.8717692626457</v>
      </c>
      <c r="V286" s="7" t="n">
        <v>8.21652540846293</v>
      </c>
      <c r="W286" s="7" t="n">
        <v>1.1174045389743</v>
      </c>
      <c r="X286" s="7" t="n">
        <v>0.465197089738897</v>
      </c>
      <c r="Y286" s="7" t="n">
        <v>0.39759703836151</v>
      </c>
      <c r="Z286" s="7" t="n">
        <v>2.27192228996769</v>
      </c>
      <c r="AA286" s="7" t="n">
        <v>0.272718008144221</v>
      </c>
      <c r="AB286" s="8" t="n">
        <v>1.16197151625907</v>
      </c>
      <c r="AC286" s="8" t="n">
        <v>1.38836579753285</v>
      </c>
      <c r="AD286" s="8" t="n">
        <v>0.207112990125596</v>
      </c>
      <c r="AE286" s="8" t="n">
        <v>1.00319302006959</v>
      </c>
      <c r="AF286" s="8" t="n">
        <v>0.0700845500011214</v>
      </c>
      <c r="AG286" s="8" t="n">
        <v>0.666020788945484</v>
      </c>
      <c r="AH286" s="8" t="n">
        <v>0.047088443083414</v>
      </c>
      <c r="AI286" s="8" t="n">
        <v>2.28349288089728</v>
      </c>
    </row>
    <row r="287" s="4" customFormat="true" ht="32" hidden="false" customHeight="false" outlineLevel="0" collapsed="false">
      <c r="A287" s="4" t="s">
        <v>846</v>
      </c>
      <c r="B287" s="4" t="s">
        <v>847</v>
      </c>
      <c r="C287" s="17" t="s">
        <v>848</v>
      </c>
      <c r="D287" s="6" t="n">
        <v>0.470924022436327</v>
      </c>
      <c r="E287" s="6" t="n">
        <v>0.700196141364431</v>
      </c>
      <c r="F287" s="6" t="n">
        <v>0.647277802170232</v>
      </c>
      <c r="G287" s="6" t="n">
        <v>0.705222408521551</v>
      </c>
      <c r="H287" s="6" t="n">
        <v>0.0850359812583968</v>
      </c>
      <c r="I287" s="6" t="n">
        <v>0.136827545588698</v>
      </c>
      <c r="J287" s="16" t="n">
        <v>0.0958085381501938</v>
      </c>
      <c r="K287" s="6" t="n">
        <v>0.179787234042553</v>
      </c>
      <c r="L287" s="16" t="n">
        <v>0.238066585746158</v>
      </c>
      <c r="M287" s="6" t="n">
        <v>16.109328258547</v>
      </c>
      <c r="N287" s="6" t="n">
        <v>0.811450811999735</v>
      </c>
      <c r="O287" s="6" t="n">
        <v>2.07268781579889</v>
      </c>
      <c r="P287" s="6" t="n">
        <v>0.208742119984971</v>
      </c>
      <c r="Q287" s="6" t="n">
        <v>0.169032377100637</v>
      </c>
      <c r="R287" s="6" t="n">
        <v>0.383275818954739</v>
      </c>
      <c r="S287" s="6" t="n">
        <v>0.652939765785644</v>
      </c>
      <c r="T287" s="7" t="n">
        <v>0.346491948682086</v>
      </c>
      <c r="U287" s="7" t="n">
        <v>0.329952263288013</v>
      </c>
      <c r="V287" s="7" t="n">
        <v>0.122144475153915</v>
      </c>
      <c r="W287" s="7" t="n">
        <v>0.950436044644807</v>
      </c>
      <c r="X287" s="7" t="n">
        <v>0.554372250711209</v>
      </c>
      <c r="Y287" s="7" t="n">
        <v>0.311451013383183</v>
      </c>
      <c r="Z287" s="7" t="n">
        <v>8.1372186905279</v>
      </c>
      <c r="AA287" s="7" t="n">
        <v>0.193773321576157</v>
      </c>
      <c r="AB287" s="8" t="n">
        <v>1.00758369242045</v>
      </c>
      <c r="AC287" s="8" t="n">
        <v>1.10227829985941</v>
      </c>
      <c r="AD287" s="8" t="n">
        <v>0.175073411542631</v>
      </c>
      <c r="AE287" s="8" t="n">
        <v>0.544590496609208</v>
      </c>
      <c r="AF287" s="8" t="n">
        <v>0.13876740900222</v>
      </c>
      <c r="AG287" s="8" t="n">
        <v>0.435350174237536</v>
      </c>
      <c r="AH287" s="8" t="n">
        <v>0.0423795987750726</v>
      </c>
      <c r="AI287" s="8" t="n">
        <v>1.4554130449675</v>
      </c>
    </row>
    <row r="288" s="4" customFormat="true" ht="16" hidden="false" customHeight="false" outlineLevel="0" collapsed="false">
      <c r="A288" s="4" t="s">
        <v>849</v>
      </c>
      <c r="B288" s="4" t="s">
        <v>850</v>
      </c>
      <c r="C288" s="17" t="s">
        <v>851</v>
      </c>
      <c r="D288" s="6" t="n">
        <v>12.4265854378573</v>
      </c>
      <c r="E288" s="6" t="n">
        <v>8.82688206554688</v>
      </c>
      <c r="F288" s="6" t="n">
        <v>13.6388948127705</v>
      </c>
      <c r="G288" s="6" t="n">
        <v>18.2309522635368</v>
      </c>
      <c r="H288" s="6" t="n">
        <v>2.60013865770867</v>
      </c>
      <c r="I288" s="6" t="n">
        <v>4.92700250442843</v>
      </c>
      <c r="J288" s="16" t="n">
        <v>3.03115998234599</v>
      </c>
      <c r="K288" s="6" t="n">
        <v>1.7936170212766</v>
      </c>
      <c r="L288" s="16" t="n">
        <v>2.88871857117685</v>
      </c>
      <c r="M288" s="6" t="n">
        <v>183.102310363248</v>
      </c>
      <c r="N288" s="6" t="n">
        <v>11.5751071711727</v>
      </c>
      <c r="O288" s="6" t="n">
        <v>16.864141774</v>
      </c>
      <c r="P288" s="6" t="n">
        <v>3.24241244213588</v>
      </c>
      <c r="Q288" s="6" t="n">
        <v>2.87186849651083</v>
      </c>
      <c r="R288" s="6" t="n">
        <v>9.82667666916729</v>
      </c>
      <c r="S288" s="6" t="n">
        <v>8.67750002561399</v>
      </c>
      <c r="T288" s="7" t="n">
        <v>2.54827411993703</v>
      </c>
      <c r="U288" s="7" t="n">
        <v>8.35300203376497</v>
      </c>
      <c r="V288" s="7" t="n">
        <v>0.967917983782703</v>
      </c>
      <c r="W288" s="7" t="n">
        <v>1.9650907409548</v>
      </c>
      <c r="X288" s="7" t="n">
        <v>2.19370895991889</v>
      </c>
      <c r="Y288" s="7" t="n">
        <v>1.08455636575278</v>
      </c>
      <c r="Z288" s="7" t="n">
        <v>29.6758002094826</v>
      </c>
      <c r="AA288" s="7" t="n">
        <v>0.643518808691188</v>
      </c>
      <c r="AB288" s="8" t="n">
        <v>1.91765928557441</v>
      </c>
      <c r="AC288" s="8" t="n">
        <v>6.87451428232932</v>
      </c>
      <c r="AD288" s="8" t="n">
        <v>1.38113469105854</v>
      </c>
      <c r="AE288" s="8" t="n">
        <v>0.851690400712144</v>
      </c>
      <c r="AF288" s="8" t="n">
        <v>1.40134057727242</v>
      </c>
      <c r="AG288" s="8" t="n">
        <v>0.773233891556221</v>
      </c>
      <c r="AH288" s="8" t="n">
        <v>0.291163539732443</v>
      </c>
      <c r="AI288" s="8" t="n">
        <v>5.89693216495451</v>
      </c>
    </row>
    <row r="289" s="4" customFormat="true" ht="16" hidden="false" customHeight="false" outlineLevel="0" collapsed="false">
      <c r="A289" s="4" t="s">
        <v>852</v>
      </c>
      <c r="B289" s="4" t="s">
        <v>853</v>
      </c>
      <c r="C289" s="17" t="s">
        <v>854</v>
      </c>
      <c r="D289" s="6" t="n">
        <v>0.916953382893642</v>
      </c>
      <c r="E289" s="6" t="n">
        <v>0.981377268998966</v>
      </c>
      <c r="F289" s="6" t="n">
        <v>2.58426268581823</v>
      </c>
      <c r="G289" s="6" t="n">
        <v>2.10804319952658</v>
      </c>
      <c r="H289" s="6" t="n">
        <v>0.258378558438975</v>
      </c>
      <c r="I289" s="6" t="n">
        <v>0.153779630882873</v>
      </c>
      <c r="J289" s="16" t="n">
        <v>0.189534281992775</v>
      </c>
      <c r="K289" s="6" t="n">
        <v>0.172340425531915</v>
      </c>
      <c r="L289" s="16" t="n">
        <v>0.381704525749427</v>
      </c>
      <c r="M289" s="6" t="n">
        <v>15.8512486645299</v>
      </c>
      <c r="N289" s="6" t="n">
        <v>1.05011281552907</v>
      </c>
      <c r="O289" s="6" t="n">
        <v>1.96501572147167</v>
      </c>
      <c r="P289" s="6" t="n">
        <v>0.759326736112576</v>
      </c>
      <c r="Q289" s="6" t="n">
        <v>0.31031316990117</v>
      </c>
      <c r="R289" s="6" t="n">
        <v>1.39138784696174</v>
      </c>
      <c r="S289" s="6" t="n">
        <v>0.863061339349641</v>
      </c>
      <c r="T289" s="7" t="n">
        <v>0.361158274552227</v>
      </c>
      <c r="U289" s="7" t="n">
        <v>0.453684362021018</v>
      </c>
      <c r="V289" s="7" t="n">
        <v>0.27405525097559</v>
      </c>
      <c r="W289" s="7" t="n">
        <v>0.738514494149681</v>
      </c>
      <c r="X289" s="7" t="n">
        <v>0.585583557051518</v>
      </c>
      <c r="Y289" s="7" t="n">
        <v>0.318077630689208</v>
      </c>
      <c r="Z289" s="7" t="n">
        <v>2.77559040192715</v>
      </c>
      <c r="AA289" s="7" t="n">
        <v>0.162673899594798</v>
      </c>
      <c r="AB289" s="8" t="n">
        <v>0.73943641943759</v>
      </c>
      <c r="AC289" s="8" t="n">
        <v>1.00130624185702</v>
      </c>
      <c r="AD289" s="8" t="n">
        <v>0.168207787560567</v>
      </c>
      <c r="AE289" s="8" t="n">
        <v>0.470886519624503</v>
      </c>
      <c r="AF289" s="8" t="n">
        <v>0.213057032003409</v>
      </c>
      <c r="AG289" s="8" t="n">
        <v>0.389865827675406</v>
      </c>
      <c r="AH289" s="8" t="n">
        <v>0.063569398162609</v>
      </c>
      <c r="AI289" s="8" t="n">
        <v>1.19193309717166</v>
      </c>
    </row>
    <row r="290" s="4" customFormat="true" ht="48" hidden="false" customHeight="false" outlineLevel="0" collapsed="false">
      <c r="A290" s="4" t="s">
        <v>855</v>
      </c>
      <c r="B290" s="4" t="s">
        <v>856</v>
      </c>
      <c r="C290" s="17" t="s">
        <v>857</v>
      </c>
      <c r="D290" s="6" t="n">
        <v>8.56376372078044</v>
      </c>
      <c r="E290" s="6" t="n">
        <v>3.88967226561107</v>
      </c>
      <c r="F290" s="6" t="n">
        <v>2.33941228125196</v>
      </c>
      <c r="G290" s="6" t="n">
        <v>1.45809497978104</v>
      </c>
      <c r="H290" s="6" t="n">
        <v>0.17088961618274</v>
      </c>
      <c r="I290" s="6" t="n">
        <v>0.259124732353818</v>
      </c>
      <c r="J290" s="16" t="n">
        <v>0.788684777816088</v>
      </c>
      <c r="K290" s="6" t="n">
        <v>0.232978723404255</v>
      </c>
      <c r="L290" s="16" t="n">
        <v>0.296585746488231</v>
      </c>
      <c r="M290" s="6" t="n">
        <v>9.11537126068376</v>
      </c>
      <c r="N290" s="6" t="n">
        <v>1.30070791923487</v>
      </c>
      <c r="O290" s="6" t="n">
        <v>5.39706372815165</v>
      </c>
      <c r="P290" s="6" t="n">
        <v>0.10982599344157</v>
      </c>
      <c r="Q290" s="6" t="n">
        <v>0.284243499801072</v>
      </c>
      <c r="R290" s="6" t="n">
        <v>0.749374010169209</v>
      </c>
      <c r="S290" s="6" t="n">
        <v>0.46712977924558</v>
      </c>
      <c r="T290" s="7" t="n">
        <v>0.340992076480783</v>
      </c>
      <c r="U290" s="7" t="n">
        <v>0.464538054892335</v>
      </c>
      <c r="V290" s="7" t="n">
        <v>0.151910775821676</v>
      </c>
      <c r="W290" s="7" t="n">
        <v>0.944014179478288</v>
      </c>
      <c r="X290" s="7" t="n">
        <v>0.520188439005156</v>
      </c>
      <c r="Y290" s="7" t="n">
        <v>0.304824396077157</v>
      </c>
      <c r="Z290" s="7" t="n">
        <v>2.85411930110363</v>
      </c>
      <c r="AA290" s="7" t="n">
        <v>0.200950111264163</v>
      </c>
      <c r="AB290" s="8" t="n">
        <v>0.926326943031706</v>
      </c>
      <c r="AC290" s="8" t="n">
        <v>3.10489078357346</v>
      </c>
      <c r="AD290" s="8" t="n">
        <v>0.217411426098692</v>
      </c>
      <c r="AE290" s="8" t="n">
        <v>0.610105142817834</v>
      </c>
      <c r="AF290" s="8" t="n">
        <v>0.39247348000628</v>
      </c>
      <c r="AG290" s="8" t="n">
        <v>0.471087875107782</v>
      </c>
      <c r="AH290" s="8" t="n">
        <v>0.0706326646251211</v>
      </c>
      <c r="AI290" s="8" t="n">
        <v>2.47169284360859</v>
      </c>
    </row>
    <row r="291" s="4" customFormat="true" ht="32" hidden="false" customHeight="false" outlineLevel="0" collapsed="false">
      <c r="A291" s="4" t="s">
        <v>858</v>
      </c>
      <c r="B291" s="4" t="s">
        <v>859</v>
      </c>
      <c r="C291" s="17" t="s">
        <v>860</v>
      </c>
      <c r="D291" s="6" t="n">
        <v>3.35455570167199</v>
      </c>
      <c r="E291" s="6" t="n">
        <v>5.29006454833993</v>
      </c>
      <c r="F291" s="6" t="n">
        <v>3.63639214702377</v>
      </c>
      <c r="G291" s="6" t="n">
        <v>6.71867294604991</v>
      </c>
      <c r="H291" s="6" t="n">
        <v>0.207684031150315</v>
      </c>
      <c r="I291" s="6" t="n">
        <v>1.26777380735723</v>
      </c>
      <c r="J291" s="16" t="n">
        <v>0.244381198759915</v>
      </c>
      <c r="K291" s="6" t="n">
        <v>1.50106382978723</v>
      </c>
      <c r="L291" s="16" t="n">
        <v>0.851187792611963</v>
      </c>
      <c r="M291" s="6" t="n">
        <v>81.2847489316239</v>
      </c>
      <c r="N291" s="6" t="n">
        <v>2.11812528132284</v>
      </c>
      <c r="O291" s="6" t="n">
        <v>5.82775210546051</v>
      </c>
      <c r="P291" s="6" t="n">
        <v>0.580404918982601</v>
      </c>
      <c r="Q291" s="6" t="n">
        <v>0.837593271603158</v>
      </c>
      <c r="R291" s="6" t="n">
        <v>2.59596899224806</v>
      </c>
      <c r="S291" s="6" t="n">
        <v>3.09451771976068</v>
      </c>
      <c r="T291" s="7" t="n">
        <v>0.361158274552227</v>
      </c>
      <c r="U291" s="7" t="n">
        <v>0.883490599725141</v>
      </c>
      <c r="V291" s="7" t="n">
        <v>0.390041181163762</v>
      </c>
      <c r="W291" s="7" t="n">
        <v>2.2348090779486</v>
      </c>
      <c r="X291" s="7" t="n">
        <v>8.56824671675635</v>
      </c>
      <c r="Y291" s="7" t="n">
        <v>0.976321616421041</v>
      </c>
      <c r="Z291" s="7" t="n">
        <v>39.7518703417469</v>
      </c>
      <c r="AA291" s="7" t="n">
        <v>0.404292485757661</v>
      </c>
      <c r="AB291" s="8" t="n">
        <v>1.85265388606341</v>
      </c>
      <c r="AC291" s="8" t="n">
        <v>5.46090547029587</v>
      </c>
      <c r="AD291" s="8" t="n">
        <v>1.08705713049346</v>
      </c>
      <c r="AE291" s="8" t="n">
        <v>0.97043569696528</v>
      </c>
      <c r="AF291" s="8" t="n">
        <v>1.06738769651708</v>
      </c>
      <c r="AG291" s="8" t="n">
        <v>0.679016316534665</v>
      </c>
      <c r="AH291" s="8" t="n">
        <v>0.105164189552958</v>
      </c>
      <c r="AI291" s="8" t="n">
        <v>6.14786544856959</v>
      </c>
    </row>
    <row r="292" s="4" customFormat="true" ht="16" hidden="false" customHeight="false" outlineLevel="0" collapsed="false">
      <c r="A292" s="4" t="s">
        <v>861</v>
      </c>
      <c r="B292" s="4" t="s">
        <v>862</v>
      </c>
      <c r="C292" s="17" t="s">
        <v>863</v>
      </c>
      <c r="D292" s="6" t="n">
        <v>45.4389817771933</v>
      </c>
      <c r="E292" s="6" t="n">
        <v>34.3096109268571</v>
      </c>
      <c r="F292" s="6" t="n">
        <v>60.0028946873236</v>
      </c>
      <c r="G292" s="6" t="n">
        <v>169.438260676595</v>
      </c>
      <c r="H292" s="6" t="n">
        <v>24.7389293168659</v>
      </c>
      <c r="I292" s="6" t="n">
        <v>8.92890549708902</v>
      </c>
      <c r="J292" s="16" t="n">
        <v>8.29160413860699</v>
      </c>
      <c r="K292" s="6" t="n">
        <v>8.49042553191489</v>
      </c>
      <c r="L292" s="16" t="n">
        <v>8.58236691519531</v>
      </c>
      <c r="M292" s="6" t="n">
        <v>439.514710202991</v>
      </c>
      <c r="N292" s="6" t="n">
        <v>16.6347416459946</v>
      </c>
      <c r="O292" s="6" t="n">
        <v>46.2317055017479</v>
      </c>
      <c r="P292" s="6" t="n">
        <v>13.8468030671563</v>
      </c>
      <c r="Q292" s="6" t="n">
        <v>9.17231908973458</v>
      </c>
      <c r="R292" s="6" t="n">
        <v>90.1728832208052</v>
      </c>
      <c r="S292" s="6" t="n">
        <v>16.4936752538086</v>
      </c>
      <c r="T292" s="7" t="n">
        <v>13.3408566696272</v>
      </c>
      <c r="U292" s="7" t="n">
        <v>5.35955353985596</v>
      </c>
      <c r="V292" s="7" t="n">
        <v>5.64635930942593</v>
      </c>
      <c r="W292" s="7" t="n">
        <v>8.22640927831079</v>
      </c>
      <c r="X292" s="7" t="n">
        <v>6.11592979001776</v>
      </c>
      <c r="Y292" s="7" t="n">
        <v>9.39875221237902</v>
      </c>
      <c r="Z292" s="7" t="n">
        <v>106.608396418216</v>
      </c>
      <c r="AA292" s="7" t="n">
        <v>8.08824197838255</v>
      </c>
      <c r="AB292" s="8" t="n">
        <v>8.27193708777435</v>
      </c>
      <c r="AC292" s="8" t="n">
        <v>66.2376700495672</v>
      </c>
      <c r="AD292" s="8" t="n">
        <v>5.21558568504126</v>
      </c>
      <c r="AE292" s="8" t="n">
        <v>2.91130709089584</v>
      </c>
      <c r="AF292" s="8" t="n">
        <v>7.45209020161923</v>
      </c>
      <c r="AG292" s="8" t="n">
        <v>3.25213077919234</v>
      </c>
      <c r="AH292" s="8" t="n">
        <v>3.73725276605363</v>
      </c>
      <c r="AI292" s="8" t="n">
        <v>66.1585602251173</v>
      </c>
    </row>
    <row r="293" s="4" customFormat="true" ht="32" hidden="false" customHeight="false" outlineLevel="0" collapsed="false">
      <c r="A293" s="4" t="s">
        <v>864</v>
      </c>
      <c r="B293" s="4" t="s">
        <v>865</v>
      </c>
      <c r="C293" s="17" t="s">
        <v>866</v>
      </c>
      <c r="D293" s="6" t="n">
        <v>65.6804165212957</v>
      </c>
      <c r="E293" s="6" t="n">
        <v>147.187293605792</v>
      </c>
      <c r="F293" s="6" t="n">
        <v>7.89824374333563</v>
      </c>
      <c r="G293" s="6" t="n">
        <v>59.0480816648585</v>
      </c>
      <c r="H293" s="6" t="n">
        <v>42.6847919770514</v>
      </c>
      <c r="I293" s="6" t="n">
        <v>106.049823873888</v>
      </c>
      <c r="J293" s="16" t="n">
        <v>37.6798318190251</v>
      </c>
      <c r="K293" s="6" t="n">
        <v>33.1436170212766</v>
      </c>
      <c r="L293" s="16" t="n">
        <v>114.180192474265</v>
      </c>
      <c r="M293" s="6" t="n">
        <v>2075.80127537393</v>
      </c>
      <c r="N293" s="6" t="n">
        <v>50.9901370540422</v>
      </c>
      <c r="O293" s="6" t="n">
        <v>532.128949176887</v>
      </c>
      <c r="P293" s="6" t="n">
        <v>58.1168609665473</v>
      </c>
      <c r="Q293" s="6" t="n">
        <v>52.4488124129977</v>
      </c>
      <c r="R293" s="6" t="n">
        <v>31.8634258564641</v>
      </c>
      <c r="S293" s="6" t="n">
        <v>41.2828113085694</v>
      </c>
      <c r="T293" s="7" t="n">
        <v>17.6435900217799</v>
      </c>
      <c r="U293" s="7" t="n">
        <v>11.5005729664467</v>
      </c>
      <c r="V293" s="7" t="n">
        <v>2.88938401309471</v>
      </c>
      <c r="W293" s="7" t="n">
        <v>38.9165029091049</v>
      </c>
      <c r="X293" s="7" t="n">
        <v>4.25960018911079</v>
      </c>
      <c r="Y293" s="7" t="n">
        <v>47.0754893420028</v>
      </c>
      <c r="Z293" s="7" t="n">
        <v>55.3385028817398</v>
      </c>
      <c r="AA293" s="7" t="n">
        <v>29.9391743151309</v>
      </c>
      <c r="AB293" s="8" t="n">
        <v>11.8716110856958</v>
      </c>
      <c r="AC293" s="8" t="n">
        <v>925.299525195726</v>
      </c>
      <c r="AD293" s="8" t="n">
        <v>27.0105090161033</v>
      </c>
      <c r="AE293" s="8" t="n">
        <v>15.060179297208</v>
      </c>
      <c r="AF293" s="8" t="n">
        <v>34.1581584022965</v>
      </c>
      <c r="AG293" s="8" t="n">
        <v>39.6915901392536</v>
      </c>
      <c r="AH293" s="8" t="n">
        <v>108.588304172507</v>
      </c>
      <c r="AI293" s="8" t="n">
        <v>975.314940090933</v>
      </c>
    </row>
    <row r="294" s="4" customFormat="true" ht="32" hidden="false" customHeight="false" outlineLevel="0" collapsed="false">
      <c r="A294" s="4" t="s">
        <v>867</v>
      </c>
      <c r="B294" s="4" t="s">
        <v>868</v>
      </c>
      <c r="C294" s="17" t="s">
        <v>869</v>
      </c>
      <c r="D294" s="6" t="n">
        <v>7.49121870051797</v>
      </c>
      <c r="E294" s="6" t="n">
        <v>3.47341392960308</v>
      </c>
      <c r="F294" s="6" t="n">
        <v>4.76852223546384</v>
      </c>
      <c r="G294" s="6" t="n">
        <v>6.12781092809942</v>
      </c>
      <c r="H294" s="6" t="n">
        <v>0.68110550373312</v>
      </c>
      <c r="I294" s="6" t="n">
        <v>0.687770317649385</v>
      </c>
      <c r="J294" s="16" t="n">
        <v>0.755360068894281</v>
      </c>
      <c r="K294" s="6" t="n">
        <v>0.671276595744681</v>
      </c>
      <c r="L294" s="16" t="n">
        <v>0.51337263741909</v>
      </c>
      <c r="M294" s="6" t="n">
        <v>47.9976428952991</v>
      </c>
      <c r="N294" s="6" t="n">
        <v>1.54533647285244</v>
      </c>
      <c r="O294" s="6" t="n">
        <v>5.97580123516043</v>
      </c>
      <c r="P294" s="6" t="n">
        <v>1.50410698302759</v>
      </c>
      <c r="Q294" s="6" t="n">
        <v>0.470095018901772</v>
      </c>
      <c r="R294" s="6" t="n">
        <v>5.64714511961324</v>
      </c>
      <c r="S294" s="6" t="n">
        <v>1.85462678154007</v>
      </c>
      <c r="T294" s="7" t="n">
        <v>0.95147789082541</v>
      </c>
      <c r="U294" s="7" t="n">
        <v>0.770612193863452</v>
      </c>
      <c r="V294" s="7" t="n">
        <v>0.313059369091967</v>
      </c>
      <c r="W294" s="7" t="n">
        <v>1.34859168496898</v>
      </c>
      <c r="X294" s="7" t="n">
        <v>1.82065953651805</v>
      </c>
      <c r="Y294" s="7" t="n">
        <v>0.567680215882822</v>
      </c>
      <c r="Z294" s="7" t="n">
        <v>7.13394430622155</v>
      </c>
      <c r="AA294" s="7" t="n">
        <v>0.366016274088297</v>
      </c>
      <c r="AB294" s="8" t="n">
        <v>1.73889443691917</v>
      </c>
      <c r="AC294" s="8" t="n">
        <v>2.97026137290361</v>
      </c>
      <c r="AD294" s="8" t="n">
        <v>0.649945736968723</v>
      </c>
      <c r="AE294" s="8" t="n">
        <v>0.72885043907097</v>
      </c>
      <c r="AF294" s="8" t="n">
        <v>0.461156339007379</v>
      </c>
      <c r="AG294" s="8" t="n">
        <v>0.562056568232043</v>
      </c>
      <c r="AH294" s="8" t="n">
        <v>0.0847591975501453</v>
      </c>
      <c r="AI294" s="8" t="n">
        <v>3.2370393586346</v>
      </c>
    </row>
    <row r="295" s="4" customFormat="true" ht="16" hidden="false" customHeight="false" outlineLevel="0" collapsed="false">
      <c r="A295" s="4" t="s">
        <v>870</v>
      </c>
      <c r="B295" s="4" t="s">
        <v>871</v>
      </c>
      <c r="C295" s="17" t="s">
        <v>872</v>
      </c>
      <c r="D295" s="6" t="n">
        <v>1.47085961192668</v>
      </c>
      <c r="E295" s="6" t="n">
        <v>1.67330337719768</v>
      </c>
      <c r="F295" s="6" t="n">
        <v>1.3357680486734</v>
      </c>
      <c r="G295" s="6" t="n">
        <v>1.42950488213828</v>
      </c>
      <c r="H295" s="6" t="n">
        <v>0.385114876660624</v>
      </c>
      <c r="I295" s="6" t="n">
        <v>0.678083411766999</v>
      </c>
      <c r="J295" s="16" t="n">
        <v>0.614424320745808</v>
      </c>
      <c r="K295" s="6" t="n">
        <v>0.558510638297872</v>
      </c>
      <c r="L295" s="16" t="n">
        <v>0.772718917980548</v>
      </c>
      <c r="M295" s="6" t="n">
        <v>8.54759615384615</v>
      </c>
      <c r="N295" s="6" t="n">
        <v>3.07873984552841</v>
      </c>
      <c r="O295" s="6" t="n">
        <v>8.97716086453155</v>
      </c>
      <c r="P295" s="6" t="n">
        <v>0.299657677469714</v>
      </c>
      <c r="Q295" s="6" t="n">
        <v>0.449912048501696</v>
      </c>
      <c r="R295" s="6" t="n">
        <v>0.893236642493957</v>
      </c>
      <c r="S295" s="6" t="n">
        <v>1.08707524835589</v>
      </c>
      <c r="T295" s="7" t="n">
        <v>0.582986453338113</v>
      </c>
      <c r="U295" s="7" t="n">
        <v>1.05932042424046</v>
      </c>
      <c r="V295" s="7" t="n">
        <v>0.547084077790224</v>
      </c>
      <c r="W295" s="7" t="n">
        <v>3.25588563942511</v>
      </c>
      <c r="X295" s="7" t="n">
        <v>1.15035957654283</v>
      </c>
      <c r="Y295" s="7" t="n">
        <v>1.19279111508453</v>
      </c>
      <c r="Z295" s="7" t="n">
        <v>2.76475882962695</v>
      </c>
      <c r="AA295" s="7" t="n">
        <v>1.12197145455824</v>
      </c>
      <c r="AB295" s="8" t="n">
        <v>3.78656452151557</v>
      </c>
      <c r="AC295" s="8" t="n">
        <v>5.02335988561885</v>
      </c>
      <c r="AD295" s="8" t="n">
        <v>0.639647300995627</v>
      </c>
      <c r="AE295" s="8" t="n">
        <v>2.0186700363033</v>
      </c>
      <c r="AF295" s="8" t="n">
        <v>0.199740967503196</v>
      </c>
      <c r="AG295" s="8" t="n">
        <v>1.68616970469613</v>
      </c>
      <c r="AH295" s="8" t="n">
        <v>0.350808900971435</v>
      </c>
      <c r="AI295" s="8" t="n">
        <v>6.54935870235373</v>
      </c>
    </row>
    <row r="296" s="4" customFormat="true" ht="16" hidden="false" customHeight="false" outlineLevel="0" collapsed="false">
      <c r="A296" s="4" t="s">
        <v>873</v>
      </c>
      <c r="B296" s="4" t="s">
        <v>874</v>
      </c>
      <c r="C296" s="17" t="s">
        <v>875</v>
      </c>
      <c r="D296" s="6" t="n">
        <v>1.58288559083224</v>
      </c>
      <c r="E296" s="6" t="n">
        <v>1.34525872829072</v>
      </c>
      <c r="F296" s="6" t="n">
        <v>1.13213008844007</v>
      </c>
      <c r="G296" s="6" t="n">
        <v>1.70396981950883</v>
      </c>
      <c r="H296" s="6" t="n">
        <v>0.13491285488111</v>
      </c>
      <c r="I296" s="6" t="n">
        <v>0.492821336766373</v>
      </c>
      <c r="J296" s="16" t="n">
        <v>0.138852953840861</v>
      </c>
      <c r="K296" s="6" t="n">
        <v>0.371276595744681</v>
      </c>
      <c r="L296" s="16" t="n">
        <v>0.845867868908138</v>
      </c>
      <c r="M296" s="6" t="n">
        <v>39.8165197649573</v>
      </c>
      <c r="N296" s="6" t="n">
        <v>3.30546874888127</v>
      </c>
      <c r="O296" s="6" t="n">
        <v>7.87352189767759</v>
      </c>
      <c r="P296" s="6" t="n">
        <v>0.202196199846069</v>
      </c>
      <c r="Q296" s="6" t="n">
        <v>0.386840266001458</v>
      </c>
      <c r="R296" s="6" t="n">
        <v>0.665633074935401</v>
      </c>
      <c r="S296" s="6" t="n">
        <v>0.705036023694073</v>
      </c>
      <c r="T296" s="7" t="n">
        <v>0.353825111617156</v>
      </c>
      <c r="U296" s="7" t="n">
        <v>0.649050833704711</v>
      </c>
      <c r="V296" s="7" t="n">
        <v>0.275081675136548</v>
      </c>
      <c r="W296" s="7" t="n">
        <v>1.79812224662531</v>
      </c>
      <c r="X296" s="7" t="n">
        <v>1.22318595800355</v>
      </c>
      <c r="Y296" s="7" t="n">
        <v>0.671497220343883</v>
      </c>
      <c r="Z296" s="7" t="n">
        <v>5.49160715620319</v>
      </c>
      <c r="AA296" s="7" t="n">
        <v>0.497590751701736</v>
      </c>
      <c r="AB296" s="8" t="n">
        <v>1.76327146173579</v>
      </c>
      <c r="AC296" s="8" t="n">
        <v>2.31394299588808</v>
      </c>
      <c r="AD296" s="8" t="n">
        <v>0.347858281757908</v>
      </c>
      <c r="AE296" s="8" t="n">
        <v>1.04413967394998</v>
      </c>
      <c r="AF296" s="8" t="n">
        <v>0.252304380004037</v>
      </c>
      <c r="AG296" s="8" t="n">
        <v>0.847958175194007</v>
      </c>
      <c r="AH296" s="8" t="n">
        <v>0.13420206278773</v>
      </c>
      <c r="AI296" s="8" t="n">
        <v>3.38759932880365</v>
      </c>
    </row>
    <row r="297" s="4" customFormat="true" ht="32" hidden="false" customHeight="false" outlineLevel="0" collapsed="false">
      <c r="A297" s="4" t="s">
        <v>876</v>
      </c>
      <c r="B297" s="4" t="s">
        <v>877</v>
      </c>
      <c r="C297" s="17" t="s">
        <v>878</v>
      </c>
      <c r="D297" s="6" t="n">
        <v>37.375185851158</v>
      </c>
      <c r="E297" s="6" t="n">
        <v>12.0521950001783</v>
      </c>
      <c r="F297" s="6" t="n">
        <v>112.177849212821</v>
      </c>
      <c r="G297" s="6" t="n">
        <v>259.00913058487</v>
      </c>
      <c r="H297" s="6" t="n">
        <v>4.10625671038143</v>
      </c>
      <c r="I297" s="6" t="n">
        <v>4.56616526030956</v>
      </c>
      <c r="J297" s="16" t="n">
        <v>4.0656144884604</v>
      </c>
      <c r="K297" s="6" t="n">
        <v>6.22872340425532</v>
      </c>
      <c r="L297" s="16" t="n">
        <v>11.2050893011809</v>
      </c>
      <c r="M297" s="6" t="n">
        <v>2282.87918002137</v>
      </c>
      <c r="N297" s="6" t="n">
        <v>24.7373166658154</v>
      </c>
      <c r="O297" s="6" t="n">
        <v>92.4499519917049</v>
      </c>
      <c r="P297" s="6" t="n">
        <v>97.5669396703271</v>
      </c>
      <c r="Q297" s="6" t="n">
        <v>3.32093958791252</v>
      </c>
      <c r="R297" s="6" t="n">
        <v>106.839476535801</v>
      </c>
      <c r="S297" s="6" t="n">
        <v>48.0362228754321</v>
      </c>
      <c r="T297" s="7" t="n">
        <v>5.87569680172532</v>
      </c>
      <c r="U297" s="7" t="n">
        <v>4.72135639902256</v>
      </c>
      <c r="V297" s="7" t="n">
        <v>1.30869080522052</v>
      </c>
      <c r="W297" s="7" t="n">
        <v>5.94022527903004</v>
      </c>
      <c r="X297" s="7" t="n">
        <v>1.81174202042081</v>
      </c>
      <c r="Y297" s="7" t="n">
        <v>6.81878920789989</v>
      </c>
      <c r="Z297" s="7" t="n">
        <v>77.2819144154146</v>
      </c>
      <c r="AA297" s="7" t="n">
        <v>2.04299279785232</v>
      </c>
      <c r="AB297" s="8" t="n">
        <v>2.37269708215139</v>
      </c>
      <c r="AC297" s="8" t="n">
        <v>29.0967813810218</v>
      </c>
      <c r="AD297" s="8" t="n">
        <v>2.05511011196448</v>
      </c>
      <c r="AE297" s="8" t="n">
        <v>1.65424481676782</v>
      </c>
      <c r="AF297" s="8" t="n">
        <v>1.92312005203077</v>
      </c>
      <c r="AG297" s="8" t="n">
        <v>1.244321766664</v>
      </c>
      <c r="AH297" s="8" t="n">
        <v>1.88510733810601</v>
      </c>
      <c r="AI297" s="8" t="n">
        <v>29.0078875859039</v>
      </c>
    </row>
    <row r="298" s="4" customFormat="true" ht="16" hidden="false" customHeight="false" outlineLevel="0" collapsed="false">
      <c r="A298" s="4" t="s">
        <v>879</v>
      </c>
      <c r="B298" s="4" t="s">
        <v>880</v>
      </c>
      <c r="C298" s="17" t="s">
        <v>881</v>
      </c>
      <c r="D298" s="6" t="n">
        <v>1.56006548401814</v>
      </c>
      <c r="E298" s="6" t="n">
        <v>2.38728290717164</v>
      </c>
      <c r="F298" s="6" t="n">
        <v>1.25819168287023</v>
      </c>
      <c r="G298" s="6" t="n">
        <v>1.51908718808561</v>
      </c>
      <c r="H298" s="6" t="n">
        <v>0.344232193363318</v>
      </c>
      <c r="I298" s="6" t="n">
        <v>0.553364498531283</v>
      </c>
      <c r="J298" s="16" t="n">
        <v>0.211750754607312</v>
      </c>
      <c r="K298" s="6" t="n">
        <v>0.265957446808511</v>
      </c>
      <c r="L298" s="16" t="n">
        <v>0.48544303797401</v>
      </c>
      <c r="M298" s="6" t="n">
        <v>12.1297409188034</v>
      </c>
      <c r="N298" s="6" t="n">
        <v>1.17541036738197</v>
      </c>
      <c r="O298" s="6" t="n">
        <v>7.05252217843258</v>
      </c>
      <c r="P298" s="6" t="n">
        <v>0.190559008488022</v>
      </c>
      <c r="Q298" s="6" t="n">
        <v>0.330496140301246</v>
      </c>
      <c r="R298" s="6" t="n">
        <v>0.894310244227724</v>
      </c>
      <c r="S298" s="6" t="n">
        <v>0.623418552970867</v>
      </c>
      <c r="T298" s="7" t="n">
        <v>0.353825111617156</v>
      </c>
      <c r="U298" s="7" t="n">
        <v>0.670758219447343</v>
      </c>
      <c r="V298" s="7" t="n">
        <v>0.216575497961984</v>
      </c>
      <c r="W298" s="7" t="n">
        <v>1.16235759513993</v>
      </c>
      <c r="X298" s="7" t="n">
        <v>0.954174222403743</v>
      </c>
      <c r="Y298" s="7" t="n">
        <v>0.441774487068344</v>
      </c>
      <c r="Z298" s="7" t="n">
        <v>3.55952544715438</v>
      </c>
      <c r="AA298" s="7" t="n">
        <v>0.368408537317632</v>
      </c>
      <c r="AB298" s="8" t="n">
        <v>1.14572016638132</v>
      </c>
      <c r="AC298" s="8" t="n">
        <v>1.87639741121106</v>
      </c>
      <c r="AD298" s="8" t="n">
        <v>0.263182252645786</v>
      </c>
      <c r="AE298" s="8" t="n">
        <v>0.761607762175283</v>
      </c>
      <c r="AF298" s="8" t="n">
        <v>0.119494157751912</v>
      </c>
      <c r="AG298" s="8" t="n">
        <v>0.620536442383354</v>
      </c>
      <c r="AH298" s="8" t="n">
        <v>0.0674934350862268</v>
      </c>
      <c r="AI298" s="8" t="n">
        <v>2.37131953016256</v>
      </c>
    </row>
    <row r="299" s="4" customFormat="true" ht="16" hidden="false" customHeight="false" outlineLevel="0" collapsed="false">
      <c r="A299" s="4" t="s">
        <v>882</v>
      </c>
      <c r="B299" s="4" t="s">
        <v>883</v>
      </c>
      <c r="C299" s="17" t="s">
        <v>884</v>
      </c>
      <c r="D299" s="6" t="n">
        <v>5213.51479563082</v>
      </c>
      <c r="E299" s="6" t="n">
        <v>6612.92802681787</v>
      </c>
      <c r="F299" s="6" t="n">
        <v>1717.15043279182</v>
      </c>
      <c r="G299" s="6" t="n">
        <v>524.626385738239</v>
      </c>
      <c r="H299" s="6" t="n">
        <v>2034.19721986306</v>
      </c>
      <c r="I299" s="6" t="n">
        <v>2939.94566372318</v>
      </c>
      <c r="J299" s="16" t="n">
        <v>1700.63140555102</v>
      </c>
      <c r="K299" s="6" t="n">
        <v>2316.95106382979</v>
      </c>
      <c r="L299" s="16" t="n">
        <v>1285.59946245703</v>
      </c>
      <c r="M299" s="6" t="n">
        <v>1783.82550747863</v>
      </c>
      <c r="N299" s="6" t="n">
        <v>1.56920267320537</v>
      </c>
      <c r="O299" s="6" t="n">
        <v>30929.6435542235</v>
      </c>
      <c r="P299" s="6" t="n">
        <v>722.192458489048</v>
      </c>
      <c r="Q299" s="6" t="n">
        <v>1216.75223545319</v>
      </c>
      <c r="R299" s="6" t="n">
        <v>1831.77927815287</v>
      </c>
      <c r="S299" s="6" t="n">
        <v>0.793599662138402</v>
      </c>
      <c r="T299" s="7" t="n">
        <v>4491.35513587783</v>
      </c>
      <c r="U299" s="7" t="n">
        <v>32.860640537197</v>
      </c>
      <c r="V299" s="7" t="n">
        <v>653.75726156603</v>
      </c>
      <c r="W299" s="7" t="n">
        <v>12.8308866027049</v>
      </c>
      <c r="X299" s="7" t="n">
        <v>0.538023471199619</v>
      </c>
      <c r="Y299" s="7" t="n">
        <v>1.40705174131268</v>
      </c>
      <c r="Z299" s="7" t="n">
        <v>171.752180124715</v>
      </c>
      <c r="AA299" s="7" t="n">
        <v>91.3150797269566</v>
      </c>
      <c r="AB299" s="8" t="n">
        <v>8366.13803734073</v>
      </c>
      <c r="AC299" s="8" t="n">
        <v>19357.5131120632</v>
      </c>
      <c r="AD299" s="8" t="n">
        <v>3441.92610686818</v>
      </c>
      <c r="AE299" s="8" t="n">
        <v>666.574673184282</v>
      </c>
      <c r="AF299" s="8" t="n">
        <v>925.575113817309</v>
      </c>
      <c r="AG299" s="8" t="n">
        <v>1834.27973263002</v>
      </c>
      <c r="AH299" s="8" t="n">
        <v>1813.78639740449</v>
      </c>
      <c r="AI299" s="8" t="n">
        <v>26946.6588609687</v>
      </c>
    </row>
    <row r="300" s="4" customFormat="true" ht="16" hidden="false" customHeight="false" outlineLevel="0" collapsed="false">
      <c r="A300" s="4" t="s">
        <v>885</v>
      </c>
      <c r="B300" s="4" t="s">
        <v>886</v>
      </c>
      <c r="C300" s="17" t="s">
        <v>887</v>
      </c>
      <c r="D300" s="6" t="n">
        <v>199.348154907276</v>
      </c>
      <c r="E300" s="6" t="n">
        <v>267.684433508077</v>
      </c>
      <c r="F300" s="6" t="n">
        <v>233.514558113279</v>
      </c>
      <c r="G300" s="6" t="n">
        <v>328.01228424894</v>
      </c>
      <c r="H300" s="6" t="n">
        <v>72.1775597077281</v>
      </c>
      <c r="I300" s="6" t="n">
        <v>42.1053472810248</v>
      </c>
      <c r="J300" s="16" t="n">
        <v>36.6432945186031</v>
      </c>
      <c r="K300" s="6" t="n">
        <v>54.7585106382979</v>
      </c>
      <c r="L300" s="16" t="n">
        <v>56.376561470357</v>
      </c>
      <c r="M300" s="6" t="n">
        <v>2839.45363247863</v>
      </c>
      <c r="N300" s="6" t="n">
        <v>44.8923228638677</v>
      </c>
      <c r="O300" s="6" t="n">
        <v>409.032827337299</v>
      </c>
      <c r="P300" s="6" t="n">
        <v>43.6147385610409</v>
      </c>
      <c r="Q300" s="6" t="n">
        <v>32.1464261047212</v>
      </c>
      <c r="R300" s="6" t="n">
        <v>73.5170259231475</v>
      </c>
      <c r="S300" s="6" t="n">
        <v>131.82958063728</v>
      </c>
      <c r="T300" s="7" t="n">
        <v>111.74457009534</v>
      </c>
      <c r="U300" s="7" t="n">
        <v>28.918579286335</v>
      </c>
      <c r="V300" s="7" t="n">
        <v>36.3374681462092</v>
      </c>
      <c r="W300" s="7" t="n">
        <v>53.5647773539347</v>
      </c>
      <c r="X300" s="7" t="n">
        <v>22.2655514421035</v>
      </c>
      <c r="Y300" s="7" t="n">
        <v>64.9806093028827</v>
      </c>
      <c r="Z300" s="7" t="n">
        <v>43.828603366236</v>
      </c>
      <c r="AA300" s="7" t="n">
        <v>38.9771447955596</v>
      </c>
      <c r="AB300" s="8" t="n">
        <v>67.1099493201654</v>
      </c>
      <c r="AC300" s="8" t="n">
        <v>509.260988873216</v>
      </c>
      <c r="AD300" s="8" t="n">
        <v>49.7494556446992</v>
      </c>
      <c r="AE300" s="8" t="n">
        <v>31.7582247496317</v>
      </c>
      <c r="AF300" s="8" t="n">
        <v>82.9422615443271</v>
      </c>
      <c r="AG300" s="8" t="n">
        <v>42.2127224915545</v>
      </c>
      <c r="AH300" s="8" t="n">
        <v>59.1689831564639</v>
      </c>
      <c r="AI300" s="8" t="n">
        <v>390.40200264835</v>
      </c>
    </row>
    <row r="301" s="4" customFormat="true" ht="16" hidden="false" customHeight="false" outlineLevel="0" collapsed="false">
      <c r="A301" s="4" t="s">
        <v>888</v>
      </c>
      <c r="B301" s="4" t="s">
        <v>889</v>
      </c>
      <c r="C301" s="17" t="s">
        <v>890</v>
      </c>
      <c r="D301" s="6" t="n">
        <v>2.43345320844851</v>
      </c>
      <c r="E301" s="6" t="n">
        <v>3.82075532256339</v>
      </c>
      <c r="F301" s="6" t="n">
        <v>2.24244182399799</v>
      </c>
      <c r="G301" s="6" t="n">
        <v>3.57566821185521</v>
      </c>
      <c r="H301" s="6" t="n">
        <v>1.03842015575158</v>
      </c>
      <c r="I301" s="6" t="n">
        <v>0.366891560295359</v>
      </c>
      <c r="J301" s="16" t="n">
        <v>0.580405347054797</v>
      </c>
      <c r="K301" s="6" t="n">
        <v>0.306382978723404</v>
      </c>
      <c r="L301" s="16" t="n">
        <v>0.465493324084667</v>
      </c>
      <c r="M301" s="6" t="n">
        <v>18.3030048076923</v>
      </c>
      <c r="N301" s="6" t="n">
        <v>1.3603734201172</v>
      </c>
      <c r="O301" s="6" t="n">
        <v>5.0471294215882</v>
      </c>
      <c r="P301" s="6" t="n">
        <v>0.336023900463611</v>
      </c>
      <c r="Q301" s="6" t="n">
        <v>0.321245612201211</v>
      </c>
      <c r="R301" s="6" t="n">
        <v>1.54061848795532</v>
      </c>
      <c r="S301" s="6" t="n">
        <v>0.793599662138402</v>
      </c>
      <c r="T301" s="7" t="n">
        <v>0.830480702396745</v>
      </c>
      <c r="U301" s="7" t="n">
        <v>0.516635780674653</v>
      </c>
      <c r="V301" s="7" t="n">
        <v>0.249421071112616</v>
      </c>
      <c r="W301" s="7" t="n">
        <v>1.4577633927998</v>
      </c>
      <c r="X301" s="7" t="n">
        <v>0.885806598991637</v>
      </c>
      <c r="Y301" s="7" t="n">
        <v>0.479325318469153</v>
      </c>
      <c r="Z301" s="7" t="n">
        <v>3.89801208153574</v>
      </c>
      <c r="AA301" s="7" t="n">
        <v>0.356447221170955</v>
      </c>
      <c r="AB301" s="8" t="n">
        <v>2.12080115904627</v>
      </c>
      <c r="AC301" s="8" t="n">
        <v>3.15537681257466</v>
      </c>
      <c r="AD301" s="8" t="n">
        <v>0.324972868484361</v>
      </c>
      <c r="AE301" s="8" t="n">
        <v>0.749323766011165</v>
      </c>
      <c r="AF301" s="8" t="n">
        <v>0.316081320505057</v>
      </c>
      <c r="AG301" s="8" t="n">
        <v>0.724500663096795</v>
      </c>
      <c r="AH301" s="8" t="n">
        <v>0.289593924962996</v>
      </c>
      <c r="AI301" s="8" t="n">
        <v>3.40014599298441</v>
      </c>
    </row>
    <row r="302" s="4" customFormat="true" ht="16" hidden="false" customHeight="false" outlineLevel="0" collapsed="false">
      <c r="A302" s="4" t="s">
        <v>891</v>
      </c>
      <c r="B302" s="4" t="s">
        <v>892</v>
      </c>
      <c r="C302" s="17" t="s">
        <v>893</v>
      </c>
      <c r="D302" s="6" t="n">
        <v>12.3436032312606</v>
      </c>
      <c r="E302" s="6" t="n">
        <v>8.36927356371028</v>
      </c>
      <c r="F302" s="6" t="n">
        <v>5.26064730602772</v>
      </c>
      <c r="G302" s="6" t="n">
        <v>8.96013660124273</v>
      </c>
      <c r="H302" s="6" t="n">
        <v>0.867530539568836</v>
      </c>
      <c r="I302" s="6" t="n">
        <v>2.46773927353776</v>
      </c>
      <c r="J302" s="16" t="n">
        <v>6.37959896421834</v>
      </c>
      <c r="K302" s="6" t="n">
        <v>6.19893617021277</v>
      </c>
      <c r="L302" s="16" t="n">
        <v>1.76887463152174</v>
      </c>
      <c r="M302" s="6" t="n">
        <v>28.4868255876068</v>
      </c>
      <c r="N302" s="6" t="n">
        <v>4.04532095982221</v>
      </c>
      <c r="O302" s="6" t="n">
        <v>17.0660269508636</v>
      </c>
      <c r="P302" s="6" t="n">
        <v>2.72964869792193</v>
      </c>
      <c r="Q302" s="6" t="n">
        <v>1.17986281130445</v>
      </c>
      <c r="R302" s="6" t="n">
        <v>5.36371426189881</v>
      </c>
      <c r="S302" s="6" t="n">
        <v>15.5212117728513</v>
      </c>
      <c r="T302" s="7" t="n">
        <v>6.50451552340762</v>
      </c>
      <c r="U302" s="7" t="n">
        <v>1.79737153948997</v>
      </c>
      <c r="V302" s="7" t="n">
        <v>0.726708305957746</v>
      </c>
      <c r="W302" s="7" t="n">
        <v>3.9622908077422</v>
      </c>
      <c r="X302" s="7" t="n">
        <v>1.55759281164972</v>
      </c>
      <c r="Y302" s="7" t="n">
        <v>2.1337707725401</v>
      </c>
      <c r="Z302" s="7" t="n">
        <v>3.89530418846069</v>
      </c>
      <c r="AA302" s="7" t="n">
        <v>1.59324731073729</v>
      </c>
      <c r="AB302" s="8" t="n">
        <v>5.10292386161326</v>
      </c>
      <c r="AC302" s="8" t="n">
        <v>7.76643412801709</v>
      </c>
      <c r="AD302" s="8" t="n">
        <v>1.03327640930063</v>
      </c>
      <c r="AE302" s="8" t="n">
        <v>2.48955655592781</v>
      </c>
      <c r="AF302" s="8" t="n">
        <v>0.796160488012739</v>
      </c>
      <c r="AG302" s="8" t="n">
        <v>2.08578217806342</v>
      </c>
      <c r="AH302" s="8" t="n">
        <v>0.517188066532831</v>
      </c>
      <c r="AI302" s="8" t="n">
        <v>12.609397501658</v>
      </c>
    </row>
    <row r="303" s="4" customFormat="true" ht="16" hidden="false" customHeight="false" outlineLevel="0" collapsed="false">
      <c r="A303" s="4" t="s">
        <v>894</v>
      </c>
      <c r="B303" s="4" t="s">
        <v>895</v>
      </c>
      <c r="C303" s="17" t="s">
        <v>896</v>
      </c>
      <c r="D303" s="6" t="n">
        <v>1.42521939829849</v>
      </c>
      <c r="E303" s="6" t="n">
        <v>1.95724118255412</v>
      </c>
      <c r="F303" s="6" t="n">
        <v>1.87637834786427</v>
      </c>
      <c r="G303" s="6" t="n">
        <v>2.12519725811224</v>
      </c>
      <c r="H303" s="6" t="n">
        <v>0.183154421171932</v>
      </c>
      <c r="I303" s="6" t="n">
        <v>0.354782927942377</v>
      </c>
      <c r="J303" s="16" t="n">
        <v>0.15482104353256</v>
      </c>
      <c r="K303" s="6" t="n">
        <v>0.326595744680851</v>
      </c>
      <c r="L303" s="16" t="n">
        <v>0.388354430379208</v>
      </c>
      <c r="M303" s="6" t="n">
        <v>21.8386952457265</v>
      </c>
      <c r="N303" s="6" t="n">
        <v>1.10381176632317</v>
      </c>
      <c r="O303" s="6" t="n">
        <v>2.78601544071669</v>
      </c>
      <c r="P303" s="6" t="n">
        <v>0.785510416668182</v>
      </c>
      <c r="Q303" s="6" t="n">
        <v>0.27331105750103</v>
      </c>
      <c r="R303" s="6" t="n">
        <v>1.02206885054597</v>
      </c>
      <c r="S303" s="6" t="n">
        <v>1.07491945484392</v>
      </c>
      <c r="T303" s="7" t="n">
        <v>0.348325239415853</v>
      </c>
      <c r="U303" s="7" t="n">
        <v>0.455855100595282</v>
      </c>
      <c r="V303" s="7" t="n">
        <v>0.149857927499761</v>
      </c>
      <c r="W303" s="7" t="n">
        <v>0.950436044644807</v>
      </c>
      <c r="X303" s="7" t="n">
        <v>0.7134012877785</v>
      </c>
      <c r="Y303" s="7" t="n">
        <v>0.39759703836151</v>
      </c>
      <c r="Z303" s="7" t="n">
        <v>13.1603603447473</v>
      </c>
      <c r="AA303" s="7" t="n">
        <v>0.215303690640174</v>
      </c>
      <c r="AB303" s="8" t="n">
        <v>0.658179670048843</v>
      </c>
      <c r="AC303" s="8" t="n">
        <v>1.8427400585436</v>
      </c>
      <c r="AD303" s="8" t="n">
        <v>0.286067665919332</v>
      </c>
      <c r="AE303" s="8" t="n">
        <v>0.556874492773325</v>
      </c>
      <c r="AF303" s="8" t="n">
        <v>0.23688577900379</v>
      </c>
      <c r="AG303" s="8" t="n">
        <v>0.402861355264586</v>
      </c>
      <c r="AH303" s="8" t="n">
        <v>0.0439492135445198</v>
      </c>
      <c r="AI303" s="8" t="n">
        <v>1.80671964202862</v>
      </c>
    </row>
    <row r="304" s="4" customFormat="true" ht="16" hidden="false" customHeight="false" outlineLevel="0" collapsed="false">
      <c r="A304" s="4" t="s">
        <v>897</v>
      </c>
      <c r="B304" s="4" t="s">
        <v>898</v>
      </c>
      <c r="C304" s="17" t="s">
        <v>899</v>
      </c>
      <c r="D304" s="6" t="n">
        <v>23.0171895547624</v>
      </c>
      <c r="E304" s="6" t="n">
        <v>5.40308833493813</v>
      </c>
      <c r="F304" s="6" t="n">
        <v>11.6437276547701</v>
      </c>
      <c r="G304" s="6" t="n">
        <v>17.2722309892494</v>
      </c>
      <c r="H304" s="6" t="n">
        <v>3.33602695706018</v>
      </c>
      <c r="I304" s="6" t="n">
        <v>1.43971638676958</v>
      </c>
      <c r="J304" s="16" t="n">
        <v>5.26530400964543</v>
      </c>
      <c r="K304" s="6" t="n">
        <v>2.1563829787234</v>
      </c>
      <c r="L304" s="16" t="n">
        <v>0.911036934279992</v>
      </c>
      <c r="M304" s="6" t="n">
        <v>222.583326655983</v>
      </c>
      <c r="N304" s="6" t="n">
        <v>2.97134194394021</v>
      </c>
      <c r="O304" s="6" t="n">
        <v>7.9004399212594</v>
      </c>
      <c r="P304" s="6" t="n">
        <v>2.62418665123963</v>
      </c>
      <c r="Q304" s="6" t="n">
        <v>1.39851165730527</v>
      </c>
      <c r="R304" s="6" t="n">
        <v>6.73255647245145</v>
      </c>
      <c r="S304" s="6" t="n">
        <v>10.3115859820084</v>
      </c>
      <c r="T304" s="7" t="n">
        <v>5.25054466151055</v>
      </c>
      <c r="U304" s="7" t="n">
        <v>2.19895817572867</v>
      </c>
      <c r="V304" s="7" t="n">
        <v>1.20399554080288</v>
      </c>
      <c r="W304" s="7" t="n">
        <v>2.18343415661645</v>
      </c>
      <c r="X304" s="7" t="n">
        <v>2.88184395208856</v>
      </c>
      <c r="Y304" s="7" t="n">
        <v>1.75826245853201</v>
      </c>
      <c r="Z304" s="7" t="n">
        <v>1.8521988633348</v>
      </c>
      <c r="AA304" s="7" t="n">
        <v>1.58128599459061</v>
      </c>
      <c r="AB304" s="8" t="n">
        <v>1.96641333520766</v>
      </c>
      <c r="AC304" s="8" t="n">
        <v>12.5205351922962</v>
      </c>
      <c r="AD304" s="8" t="n">
        <v>1.27586179000022</v>
      </c>
      <c r="AE304" s="8" t="n">
        <v>0.945867704637045</v>
      </c>
      <c r="AF304" s="8" t="n">
        <v>2.4746854605396</v>
      </c>
      <c r="AG304" s="8" t="n">
        <v>2.04029783150129</v>
      </c>
      <c r="AH304" s="8" t="n">
        <v>1.26118546725077</v>
      </c>
      <c r="AI304" s="8" t="n">
        <v>33.8885399522173</v>
      </c>
    </row>
    <row r="305" s="4" customFormat="true" ht="16" hidden="false" customHeight="false" outlineLevel="0" collapsed="false">
      <c r="A305" s="4" t="s">
        <v>900</v>
      </c>
      <c r="B305" s="4" t="s">
        <v>901</v>
      </c>
      <c r="C305" s="17" t="s">
        <v>902</v>
      </c>
      <c r="D305" s="6" t="n">
        <v>0.962593596521832</v>
      </c>
      <c r="E305" s="6" t="n">
        <v>1.61816982275953</v>
      </c>
      <c r="F305" s="6" t="n">
        <v>1.47152668882895</v>
      </c>
      <c r="G305" s="6" t="n">
        <v>0.970157313344511</v>
      </c>
      <c r="H305" s="6" t="n">
        <v>0.181519113840039</v>
      </c>
      <c r="I305" s="6" t="n">
        <v>0.286974586765677</v>
      </c>
      <c r="J305" s="16" t="n">
        <v>0.160375161686194</v>
      </c>
      <c r="K305" s="6" t="n">
        <v>0.332978723404255</v>
      </c>
      <c r="L305" s="16" t="n">
        <v>0.425593896305981</v>
      </c>
      <c r="M305" s="6" t="n">
        <v>10.8909588675214</v>
      </c>
      <c r="N305" s="6" t="n">
        <v>1.2887748190584</v>
      </c>
      <c r="O305" s="6" t="n">
        <v>3.09557271190743</v>
      </c>
      <c r="P305" s="6" t="n">
        <v>0.768054629631111</v>
      </c>
      <c r="Q305" s="6" t="n">
        <v>0.253128087100954</v>
      </c>
      <c r="R305" s="6" t="n">
        <v>0.701061932149704</v>
      </c>
      <c r="S305" s="6" t="n">
        <v>0.69982639790323</v>
      </c>
      <c r="T305" s="7" t="n">
        <v>0.359324983818459</v>
      </c>
      <c r="U305" s="7" t="n">
        <v>0.573074983605497</v>
      </c>
      <c r="V305" s="7" t="n">
        <v>0.216575497961984</v>
      </c>
      <c r="W305" s="7" t="n">
        <v>1.15593572997341</v>
      </c>
      <c r="X305" s="7" t="n">
        <v>0.648006169732137</v>
      </c>
      <c r="Y305" s="7" t="n">
        <v>0.554426981270772</v>
      </c>
      <c r="Z305" s="7" t="n">
        <v>6.76025506186453</v>
      </c>
      <c r="AA305" s="7" t="n">
        <v>0.356447221170955</v>
      </c>
      <c r="AB305" s="8" t="n">
        <v>1.34886203985319</v>
      </c>
      <c r="AC305" s="8" t="n">
        <v>2.32235733405495</v>
      </c>
      <c r="AD305" s="8" t="n">
        <v>0.274624959282559</v>
      </c>
      <c r="AE305" s="8" t="n">
        <v>0.769797092951361</v>
      </c>
      <c r="AF305" s="8" t="n">
        <v>0.158391083002534</v>
      </c>
      <c r="AG305" s="8" t="n">
        <v>0.594545387204993</v>
      </c>
      <c r="AH305" s="8" t="n">
        <v>0.0690630498556739</v>
      </c>
      <c r="AI305" s="8" t="n">
        <v>2.7979061123082</v>
      </c>
    </row>
    <row r="306" s="4" customFormat="true" ht="16" hidden="false" customHeight="false" outlineLevel="0" collapsed="false">
      <c r="A306" s="4" t="s">
        <v>903</v>
      </c>
      <c r="B306" s="4" t="s">
        <v>904</v>
      </c>
      <c r="C306" s="17" t="s">
        <v>905</v>
      </c>
      <c r="D306" s="6" t="n">
        <v>272.631816107995</v>
      </c>
      <c r="E306" s="6" t="n">
        <v>41.3860026389929</v>
      </c>
      <c r="F306" s="6" t="n">
        <v>142.849604842251</v>
      </c>
      <c r="G306" s="6" t="n">
        <v>63.1841157905119</v>
      </c>
      <c r="H306" s="6" t="n">
        <v>0.995902165122378</v>
      </c>
      <c r="I306" s="6" t="n">
        <v>27.5810427736227</v>
      </c>
      <c r="J306" s="16" t="n">
        <v>46.4928287993045</v>
      </c>
      <c r="K306" s="6" t="n">
        <v>133.247872340426</v>
      </c>
      <c r="L306" s="16" t="n">
        <v>5.59921969827557</v>
      </c>
      <c r="M306" s="6" t="n">
        <v>339.823724626068</v>
      </c>
      <c r="N306" s="6" t="n">
        <v>47.2610432488963</v>
      </c>
      <c r="O306" s="6" t="n">
        <v>483.205441316959</v>
      </c>
      <c r="P306" s="6" t="n">
        <v>88.7772235727021</v>
      </c>
      <c r="Q306" s="6" t="n">
        <v>8.63242463153254</v>
      </c>
      <c r="R306" s="6" t="n">
        <v>74.3093440026673</v>
      </c>
      <c r="S306" s="6" t="n">
        <v>220.625915700267</v>
      </c>
      <c r="T306" s="7" t="n">
        <v>52.5201129409756</v>
      </c>
      <c r="U306" s="7" t="n">
        <v>1.95366471683692</v>
      </c>
      <c r="V306" s="7" t="n">
        <v>2.73849966143399</v>
      </c>
      <c r="W306" s="7" t="n">
        <v>8.11081570531345</v>
      </c>
      <c r="X306" s="7" t="n">
        <v>4.1005711520435</v>
      </c>
      <c r="Y306" s="7" t="n">
        <v>6.85413116686536</v>
      </c>
      <c r="Z306" s="7" t="n">
        <v>29.7475593759715</v>
      </c>
      <c r="AA306" s="7" t="n">
        <v>1.95687132159625</v>
      </c>
      <c r="AB306" s="8" t="n">
        <v>3.42090914926621</v>
      </c>
      <c r="AC306" s="8" t="n">
        <v>121.099154897532</v>
      </c>
      <c r="AD306" s="8" t="n">
        <v>6.84159429812675</v>
      </c>
      <c r="AE306" s="8" t="n">
        <v>2.15788865949664</v>
      </c>
      <c r="AF306" s="8" t="n">
        <v>6.70744185785732</v>
      </c>
      <c r="AG306" s="8" t="n">
        <v>4.69138545969405</v>
      </c>
      <c r="AH306" s="8" t="n">
        <v>10.717329645785</v>
      </c>
      <c r="AI306" s="8" t="n">
        <v>193.356641689604</v>
      </c>
    </row>
    <row r="307" s="4" customFormat="true" ht="16" hidden="false" customHeight="false" outlineLevel="0" collapsed="false">
      <c r="A307" s="4" t="s">
        <v>906</v>
      </c>
      <c r="B307" s="4" t="s">
        <v>907</v>
      </c>
      <c r="C307" s="17" t="s">
        <v>908</v>
      </c>
      <c r="D307" s="6" t="n">
        <v>23.2557633987279</v>
      </c>
      <c r="E307" s="6" t="n">
        <v>9.81377268998966</v>
      </c>
      <c r="F307" s="6" t="n">
        <v>10.754023709465</v>
      </c>
      <c r="G307" s="6" t="n">
        <v>34.2337829174475</v>
      </c>
      <c r="H307" s="6" t="n">
        <v>4.87566881003673</v>
      </c>
      <c r="I307" s="6" t="n">
        <v>2.60577768236175</v>
      </c>
      <c r="J307" s="16" t="n">
        <v>6.4059810254481</v>
      </c>
      <c r="K307" s="6" t="n">
        <v>1.51595744680851</v>
      </c>
      <c r="L307" s="16" t="n">
        <v>0.672970348533833</v>
      </c>
      <c r="M307" s="6" t="n">
        <v>138.377116720085</v>
      </c>
      <c r="N307" s="6" t="n">
        <v>8.23383912176201</v>
      </c>
      <c r="O307" s="6" t="n">
        <v>15.5586176302826</v>
      </c>
      <c r="P307" s="6" t="n">
        <v>2.81474565972765</v>
      </c>
      <c r="Q307" s="6" t="n">
        <v>2.16630548960817</v>
      </c>
      <c r="R307" s="6" t="n">
        <v>9.66563640910228</v>
      </c>
      <c r="S307" s="6" t="n">
        <v>12.070702957383</v>
      </c>
      <c r="T307" s="7" t="n">
        <v>4.20740223399676</v>
      </c>
      <c r="U307" s="7" t="n">
        <v>1.47827296907327</v>
      </c>
      <c r="V307" s="7" t="n">
        <v>0.649726493885951</v>
      </c>
      <c r="W307" s="7" t="n">
        <v>2.00362193195392</v>
      </c>
      <c r="X307" s="7" t="n">
        <v>1.28858107604992</v>
      </c>
      <c r="Y307" s="7" t="n">
        <v>3.99805910796851</v>
      </c>
      <c r="Z307" s="7" t="n">
        <v>2.12028027776484</v>
      </c>
      <c r="AA307" s="7" t="n">
        <v>0.779877812763299</v>
      </c>
      <c r="AB307" s="8" t="n">
        <v>1.19447421601457</v>
      </c>
      <c r="AC307" s="8" t="n">
        <v>7.65704773184783</v>
      </c>
      <c r="AD307" s="8" t="n">
        <v>0.505767633345379</v>
      </c>
      <c r="AE307" s="8" t="n">
        <v>0.986814358517436</v>
      </c>
      <c r="AF307" s="8" t="n">
        <v>0.966115521765458</v>
      </c>
      <c r="AG307" s="8" t="n">
        <v>0.867451466577777</v>
      </c>
      <c r="AH307" s="8" t="n">
        <v>0.978654808750288</v>
      </c>
      <c r="AI307" s="8" t="n">
        <v>33.3364867282641</v>
      </c>
    </row>
    <row r="308" s="4" customFormat="true" ht="32" hidden="false" customHeight="false" outlineLevel="0" collapsed="false">
      <c r="A308" s="4" t="s">
        <v>909</v>
      </c>
      <c r="B308" s="4" t="s">
        <v>910</v>
      </c>
      <c r="C308" s="17" t="s">
        <v>911</v>
      </c>
      <c r="D308" s="6" t="n">
        <v>0.217828292316363</v>
      </c>
      <c r="E308" s="6" t="n">
        <v>0.328044648906958</v>
      </c>
      <c r="F308" s="6" t="n">
        <v>0.375760521859123</v>
      </c>
      <c r="G308" s="6" t="n">
        <v>0.304961041522833</v>
      </c>
      <c r="H308" s="6" t="n">
        <v>0.0842183275924507</v>
      </c>
      <c r="I308" s="6" t="n">
        <v>0.0944473323532606</v>
      </c>
      <c r="J308" s="16" t="n">
        <v>0.082617507535312</v>
      </c>
      <c r="K308" s="6" t="n">
        <v>0.0978723404255319</v>
      </c>
      <c r="L308" s="16" t="n">
        <v>0.190187272411735</v>
      </c>
      <c r="M308" s="6" t="n">
        <v>3.42213541666667</v>
      </c>
      <c r="N308" s="6" t="n">
        <v>0.889015963146768</v>
      </c>
      <c r="O308" s="6" t="n">
        <v>1.74967153281724</v>
      </c>
      <c r="P308" s="6" t="n">
        <v>0.10982599344157</v>
      </c>
      <c r="Q308" s="6" t="n">
        <v>0.116052079800438</v>
      </c>
      <c r="R308" s="6" t="n">
        <v>0.179291489539051</v>
      </c>
      <c r="S308" s="6" t="n">
        <v>0.26916399919355</v>
      </c>
      <c r="T308" s="7" t="n">
        <v>0.346491948682086</v>
      </c>
      <c r="U308" s="7" t="n">
        <v>0.290878968951275</v>
      </c>
      <c r="V308" s="7" t="n">
        <v>0.099563143612855</v>
      </c>
      <c r="W308" s="7" t="n">
        <v>0.706405168317086</v>
      </c>
      <c r="X308" s="7" t="n">
        <v>0.448848310227306</v>
      </c>
      <c r="Y308" s="7" t="n">
        <v>0.251811457628956</v>
      </c>
      <c r="Z308" s="7" t="n">
        <v>1.70868053035711</v>
      </c>
      <c r="AA308" s="7" t="n">
        <v>0.150712583448122</v>
      </c>
      <c r="AB308" s="8" t="n">
        <v>0.836944518704085</v>
      </c>
      <c r="AC308" s="8" t="n">
        <v>0.664732715182394</v>
      </c>
      <c r="AD308" s="8" t="n">
        <v>0.119004149022442</v>
      </c>
      <c r="AE308" s="8" t="n">
        <v>0.507738508116855</v>
      </c>
      <c r="AF308" s="8" t="n">
        <v>0.0395977707506336</v>
      </c>
      <c r="AG308" s="8" t="n">
        <v>0.409359119059176</v>
      </c>
      <c r="AH308" s="8" t="n">
        <v>0.0431644061597962</v>
      </c>
      <c r="AI308" s="8" t="n">
        <v>0.828079835929782</v>
      </c>
    </row>
    <row r="309" s="4" customFormat="true" ht="32" hidden="false" customHeight="false" outlineLevel="0" collapsed="false">
      <c r="A309" s="4" t="s">
        <v>912</v>
      </c>
      <c r="B309" s="4" t="s">
        <v>913</v>
      </c>
      <c r="C309" s="17" t="s">
        <v>914</v>
      </c>
      <c r="D309" s="6" t="n">
        <v>2.06003327876332</v>
      </c>
      <c r="E309" s="6" t="n">
        <v>0.722249563139688</v>
      </c>
      <c r="F309" s="6" t="n">
        <v>1.05212946120554</v>
      </c>
      <c r="G309" s="6" t="n">
        <v>1.75352598875629</v>
      </c>
      <c r="H309" s="6" t="n">
        <v>0.135730508547056</v>
      </c>
      <c r="I309" s="6" t="n">
        <v>0.187683801471223</v>
      </c>
      <c r="J309" s="16" t="n">
        <v>0.194394135377205</v>
      </c>
      <c r="K309" s="6" t="n">
        <v>0.18936170212766</v>
      </c>
      <c r="L309" s="16" t="n">
        <v>0.2792959944508</v>
      </c>
      <c r="M309" s="6" t="n">
        <v>9.52313701923077</v>
      </c>
      <c r="N309" s="6" t="n">
        <v>1.04414626544084</v>
      </c>
      <c r="O309" s="6" t="n">
        <v>3.5935561481708</v>
      </c>
      <c r="P309" s="6" t="n">
        <v>0.309112895448127</v>
      </c>
      <c r="Q309" s="6" t="n">
        <v>0.191738218800723</v>
      </c>
      <c r="R309" s="6" t="n">
        <v>1.36776860881887</v>
      </c>
      <c r="S309" s="6" t="n">
        <v>0.55569341768991</v>
      </c>
      <c r="T309" s="7" t="n">
        <v>0.504154951786104</v>
      </c>
      <c r="U309" s="7" t="n">
        <v>0.466708793466598</v>
      </c>
      <c r="V309" s="7" t="n">
        <v>0.160122169109334</v>
      </c>
      <c r="W309" s="7" t="n">
        <v>0.892639258146136</v>
      </c>
      <c r="X309" s="7" t="n">
        <v>0.49938090144495</v>
      </c>
      <c r="Y309" s="7" t="n">
        <v>0.404223655667535</v>
      </c>
      <c r="Z309" s="7" t="n">
        <v>1.34446891176276</v>
      </c>
      <c r="AA309" s="7" t="n">
        <v>0.155497109906793</v>
      </c>
      <c r="AB309" s="8" t="n">
        <v>0.93445261797058</v>
      </c>
      <c r="AC309" s="8" t="n">
        <v>1.17800734336121</v>
      </c>
      <c r="AD309" s="8" t="n">
        <v>0.224277050080756</v>
      </c>
      <c r="AE309" s="8" t="n">
        <v>0.511833173504894</v>
      </c>
      <c r="AF309" s="8" t="n">
        <v>0.145425441252327</v>
      </c>
      <c r="AG309" s="8" t="n">
        <v>0.451594583724011</v>
      </c>
      <c r="AH309" s="8" t="n">
        <v>0.063569398162609</v>
      </c>
      <c r="AI309" s="8" t="n">
        <v>3.92710588857609</v>
      </c>
    </row>
    <row r="310" s="4" customFormat="true" ht="32" hidden="false" customHeight="false" outlineLevel="0" collapsed="false">
      <c r="A310" s="4" t="s">
        <v>915</v>
      </c>
      <c r="B310" s="4" t="s">
        <v>916</v>
      </c>
      <c r="C310" s="17" t="s">
        <v>917</v>
      </c>
      <c r="D310" s="6" t="n">
        <v>0.504116905075011</v>
      </c>
      <c r="E310" s="6" t="n">
        <v>0.344584715238401</v>
      </c>
      <c r="F310" s="6" t="n">
        <v>0.589095527817851</v>
      </c>
      <c r="G310" s="6" t="n">
        <v>0.733812506164316</v>
      </c>
      <c r="H310" s="6" t="n">
        <v>0.086671288590289</v>
      </c>
      <c r="I310" s="6" t="n">
        <v>0.0980799220591553</v>
      </c>
      <c r="J310" s="16" t="n">
        <v>0.0860888313813335</v>
      </c>
      <c r="K310" s="6" t="n">
        <v>0.153191489361702</v>
      </c>
      <c r="L310" s="16" t="n">
        <v>0.288605860932494</v>
      </c>
      <c r="M310" s="6" t="n">
        <v>20.7495993589744</v>
      </c>
      <c r="N310" s="6" t="n">
        <v>0.769684961382101</v>
      </c>
      <c r="O310" s="6" t="n">
        <v>1.70929449744454</v>
      </c>
      <c r="P310" s="6" t="n">
        <v>0.314204166667273</v>
      </c>
      <c r="Q310" s="6" t="n">
        <v>0.109324423000412</v>
      </c>
      <c r="R310" s="6" t="n">
        <v>0.280210052513128</v>
      </c>
      <c r="S310" s="6" t="n">
        <v>0.717191817206039</v>
      </c>
      <c r="T310" s="7" t="n">
        <v>0.351991820883389</v>
      </c>
      <c r="U310" s="7" t="n">
        <v>0.329952263288013</v>
      </c>
      <c r="V310" s="7" t="n">
        <v>0.0964838711299832</v>
      </c>
      <c r="W310" s="7" t="n">
        <v>0.712827033483605</v>
      </c>
      <c r="X310" s="7" t="n">
        <v>0.340351864377659</v>
      </c>
      <c r="Y310" s="7" t="n">
        <v>0.32028650312455</v>
      </c>
      <c r="Z310" s="7" t="n">
        <v>5.18426129218491</v>
      </c>
      <c r="AA310" s="7" t="n">
        <v>0.157889373136128</v>
      </c>
      <c r="AB310" s="8" t="n">
        <v>0.73943641943759</v>
      </c>
      <c r="AC310" s="8" t="n">
        <v>0.799362125852246</v>
      </c>
      <c r="AD310" s="8" t="n">
        <v>0.123581231677151</v>
      </c>
      <c r="AE310" s="8" t="n">
        <v>0.663335792862343</v>
      </c>
      <c r="AF310" s="8" t="n">
        <v>0.0637769405010204</v>
      </c>
      <c r="AG310" s="8" t="n">
        <v>0.36712365439434</v>
      </c>
      <c r="AH310" s="8" t="n">
        <v>0.0439492135445198</v>
      </c>
      <c r="AI310" s="8" t="n">
        <v>1.53069303005202</v>
      </c>
    </row>
    <row r="311" s="4" customFormat="true" ht="16" hidden="false" customHeight="false" outlineLevel="0" collapsed="false">
      <c r="A311" s="4" t="s">
        <v>918</v>
      </c>
      <c r="B311" s="4" t="s">
        <v>919</v>
      </c>
      <c r="C311" s="17" t="s">
        <v>920</v>
      </c>
      <c r="D311" s="6" t="n">
        <v>4144.06708622957</v>
      </c>
      <c r="E311" s="6" t="n">
        <v>3764.86643842944</v>
      </c>
      <c r="F311" s="6" t="n">
        <v>166.248576177633</v>
      </c>
      <c r="G311" s="6" t="n">
        <v>102.476439984219</v>
      </c>
      <c r="H311" s="6" t="n">
        <v>312.08532183298</v>
      </c>
      <c r="I311" s="6" t="n">
        <v>443.438701441206</v>
      </c>
      <c r="J311" s="16" t="n">
        <v>314.163139242177</v>
      </c>
      <c r="K311" s="6" t="n">
        <v>171.394680851064</v>
      </c>
      <c r="L311" s="16" t="n">
        <v>100.324451187653</v>
      </c>
      <c r="M311" s="6" t="n">
        <v>10278.7631009615</v>
      </c>
      <c r="N311" s="6" t="n">
        <v>66.0497094767431</v>
      </c>
      <c r="O311" s="6" t="n">
        <v>2338.85323297576</v>
      </c>
      <c r="P311" s="6" t="n">
        <v>572.882929418543</v>
      </c>
      <c r="Q311" s="6" t="n">
        <v>83.9712483495166</v>
      </c>
      <c r="R311" s="6" t="n">
        <v>1508.42224556139</v>
      </c>
      <c r="S311" s="6" t="n">
        <v>37.7472119385174</v>
      </c>
      <c r="T311" s="7" t="n">
        <v>98.5155441604722</v>
      </c>
      <c r="U311" s="7" t="n">
        <v>19.8883068173999</v>
      </c>
      <c r="V311" s="7" t="n">
        <v>10.6204107934248</v>
      </c>
      <c r="W311" s="7" t="n">
        <v>49.6923926585237</v>
      </c>
      <c r="X311" s="7" t="n">
        <v>6.17389364464977</v>
      </c>
      <c r="Y311" s="7" t="n">
        <v>116.818427615482</v>
      </c>
      <c r="Z311" s="7" t="n">
        <v>251.119172207919</v>
      </c>
      <c r="AA311" s="7" t="n">
        <v>30.7238366543529</v>
      </c>
      <c r="AB311" s="8" t="n">
        <v>12.2291407830063</v>
      </c>
      <c r="AC311" s="8" t="n">
        <v>2256.67501032439</v>
      </c>
      <c r="AD311" s="8" t="n">
        <v>330.677057742793</v>
      </c>
      <c r="AE311" s="8" t="n">
        <v>21.226745371595</v>
      </c>
      <c r="AF311" s="8" t="n">
        <v>559.721498015206</v>
      </c>
      <c r="AG311" s="8" t="n">
        <v>47.943750158383</v>
      </c>
      <c r="AH311" s="8" t="n">
        <v>70.5008169844875</v>
      </c>
      <c r="AI311" s="8" t="n">
        <v>2124.89049898836</v>
      </c>
    </row>
    <row r="312" s="4" customFormat="true" ht="16" hidden="false" customHeight="false" outlineLevel="0" collapsed="false">
      <c r="A312" s="4" t="s">
        <v>921</v>
      </c>
      <c r="B312" s="4" t="s">
        <v>922</v>
      </c>
      <c r="C312" s="17" t="s">
        <v>923</v>
      </c>
      <c r="D312" s="6" t="n">
        <v>2882.29151659913</v>
      </c>
      <c r="E312" s="6" t="n">
        <v>3652.25891016726</v>
      </c>
      <c r="F312" s="6" t="n">
        <v>626.494608919275</v>
      </c>
      <c r="G312" s="6" t="n">
        <v>497.713573823849</v>
      </c>
      <c r="H312" s="6" t="n">
        <v>407.906972598872</v>
      </c>
      <c r="I312" s="6" t="n">
        <v>456.130969873602</v>
      </c>
      <c r="J312" s="16" t="n">
        <v>367.814532076748</v>
      </c>
      <c r="K312" s="6" t="n">
        <v>322.729787234043</v>
      </c>
      <c r="L312" s="16" t="n">
        <v>227.486587480177</v>
      </c>
      <c r="M312" s="6" t="n">
        <v>8031.84473157051</v>
      </c>
      <c r="N312" s="6" t="n">
        <v>163.364141415829</v>
      </c>
      <c r="O312" s="6" t="n">
        <v>1678.75599969098</v>
      </c>
      <c r="P312" s="6" t="n">
        <v>1040.62965351281</v>
      </c>
      <c r="Q312" s="6" t="n">
        <v>105.571231463098</v>
      </c>
      <c r="R312" s="6" t="n">
        <v>1153.64303742602</v>
      </c>
      <c r="S312" s="6" t="n">
        <v>641.777274257798</v>
      </c>
      <c r="T312" s="7" t="n">
        <v>332.148281981088</v>
      </c>
      <c r="U312" s="7" t="n">
        <v>103.084033414613</v>
      </c>
      <c r="V312" s="7" t="n">
        <v>54.213671333441</v>
      </c>
      <c r="W312" s="7" t="n">
        <v>109.094645448824</v>
      </c>
      <c r="X312" s="7" t="n">
        <v>44.4003126481144</v>
      </c>
      <c r="Y312" s="7" t="n">
        <v>162.705543587271</v>
      </c>
      <c r="Z312" s="7" t="n">
        <v>193.20817090488</v>
      </c>
      <c r="AA312" s="7" t="n">
        <v>72.6099735367842</v>
      </c>
      <c r="AB312" s="8" t="n">
        <v>64.6478698136864</v>
      </c>
      <c r="AC312" s="8" t="n">
        <v>4093.39881707868</v>
      </c>
      <c r="AD312" s="8" t="n">
        <v>338.740733109727</v>
      </c>
      <c r="AE312" s="8" t="n">
        <v>21.857323841353</v>
      </c>
      <c r="AF312" s="8" t="n">
        <v>553.284932943103</v>
      </c>
      <c r="AG312" s="8" t="n">
        <v>102.970062852869</v>
      </c>
      <c r="AH312" s="8" t="n">
        <v>267.963063825245</v>
      </c>
      <c r="AI312" s="8" t="n">
        <v>3047.34634288578</v>
      </c>
    </row>
    <row r="313" s="4" customFormat="true" ht="16" hidden="false" customHeight="false" outlineLevel="0" collapsed="false">
      <c r="A313" s="4" t="s">
        <v>924</v>
      </c>
      <c r="B313" s="4" t="s">
        <v>925</v>
      </c>
      <c r="C313" s="17" t="s">
        <v>926</v>
      </c>
      <c r="D313" s="6" t="n">
        <v>0.462625801776657</v>
      </c>
      <c r="E313" s="6" t="n">
        <v>0.363881459291751</v>
      </c>
      <c r="F313" s="6" t="n">
        <v>0.390306090447218</v>
      </c>
      <c r="G313" s="6" t="n">
        <v>0.527963803136404</v>
      </c>
      <c r="H313" s="6" t="n">
        <v>0.086671288590289</v>
      </c>
      <c r="I313" s="6" t="n">
        <v>0.0956581955885588</v>
      </c>
      <c r="J313" s="16" t="n">
        <v>0.0874773609197421</v>
      </c>
      <c r="K313" s="6" t="n">
        <v>0.115957446808511</v>
      </c>
      <c r="L313" s="16" t="n">
        <v>0.207477024449166</v>
      </c>
      <c r="M313" s="6" t="n">
        <v>7.88691239316239</v>
      </c>
      <c r="N313" s="6" t="n">
        <v>0.883049413058535</v>
      </c>
      <c r="O313" s="6" t="n">
        <v>1.92463868609897</v>
      </c>
      <c r="P313" s="6" t="n">
        <v>0.154192785494125</v>
      </c>
      <c r="Q313" s="6" t="n">
        <v>0.111006337200418</v>
      </c>
      <c r="R313" s="6" t="n">
        <v>0.321006918396266</v>
      </c>
      <c r="S313" s="6" t="n">
        <v>0.451500901873052</v>
      </c>
      <c r="T313" s="7" t="n">
        <v>0.355658402350924</v>
      </c>
      <c r="U313" s="7" t="n">
        <v>0.275683798931432</v>
      </c>
      <c r="V313" s="7" t="n">
        <v>0.110853809383385</v>
      </c>
      <c r="W313" s="7" t="n">
        <v>0.732092628983162</v>
      </c>
      <c r="X313" s="7" t="n">
        <v>0.77731015314199</v>
      </c>
      <c r="Y313" s="7" t="n">
        <v>0.315868758253866</v>
      </c>
      <c r="Z313" s="7" t="n">
        <v>5.67168204569407</v>
      </c>
      <c r="AA313" s="7" t="n">
        <v>0.160281636365463</v>
      </c>
      <c r="AB313" s="8" t="n">
        <v>0.780064794131963</v>
      </c>
      <c r="AC313" s="8" t="n">
        <v>0.976063227356427</v>
      </c>
      <c r="AD313" s="8" t="n">
        <v>0.0984072770762502</v>
      </c>
      <c r="AE313" s="8" t="n">
        <v>0.487265181176659</v>
      </c>
      <c r="AF313" s="8" t="n">
        <v>0.0784946960012559</v>
      </c>
      <c r="AG313" s="8" t="n">
        <v>0.33463483542139</v>
      </c>
      <c r="AH313" s="8" t="n">
        <v>0.0455188283139669</v>
      </c>
      <c r="AI313" s="8" t="n">
        <v>1.0162797986411</v>
      </c>
    </row>
    <row r="314" s="4" customFormat="true" ht="16" hidden="false" customHeight="false" outlineLevel="0" collapsed="false">
      <c r="A314" s="4" t="s">
        <v>927</v>
      </c>
      <c r="B314" s="4" t="s">
        <v>928</v>
      </c>
      <c r="C314" s="17" t="s">
        <v>929</v>
      </c>
      <c r="D314" s="6" t="n">
        <v>52.2746410455973</v>
      </c>
      <c r="E314" s="6" t="n">
        <v>115.758410898327</v>
      </c>
      <c r="F314" s="6" t="n">
        <v>118.970629743461</v>
      </c>
      <c r="G314" s="6" t="n">
        <v>85.1394047736463</v>
      </c>
      <c r="H314" s="6" t="n">
        <v>15.3866066857741</v>
      </c>
      <c r="I314" s="6" t="n">
        <v>1.3537450970634</v>
      </c>
      <c r="J314" s="16" t="n">
        <v>11.0054851214266</v>
      </c>
      <c r="K314" s="6" t="n">
        <v>3.36489361702128</v>
      </c>
      <c r="L314" s="16" t="n">
        <v>29.6998040575277</v>
      </c>
      <c r="M314" s="6" t="n">
        <v>1794.22095352564</v>
      </c>
      <c r="N314" s="6" t="n">
        <v>33.752773849136</v>
      </c>
      <c r="O314" s="6" t="n">
        <v>364.214318073595</v>
      </c>
      <c r="P314" s="6" t="n">
        <v>530.022426322396</v>
      </c>
      <c r="Q314" s="6" t="n">
        <v>1.37160103010517</v>
      </c>
      <c r="R314" s="6" t="n">
        <v>279.977080936901</v>
      </c>
      <c r="S314" s="6" t="n">
        <v>227.99927273624</v>
      </c>
      <c r="T314" s="7" t="n">
        <v>19.9480364741258</v>
      </c>
      <c r="U314" s="7" t="n">
        <v>129.877459636744</v>
      </c>
      <c r="V314" s="7" t="n">
        <v>23.0976228940214</v>
      </c>
      <c r="W314" s="7" t="n">
        <v>16.9344584441105</v>
      </c>
      <c r="X314" s="7" t="n">
        <v>13.5442206990114</v>
      </c>
      <c r="Y314" s="7" t="n">
        <v>21.0350922017592</v>
      </c>
      <c r="Z314" s="7" t="n">
        <v>8.75868015125208</v>
      </c>
      <c r="AA314" s="7" t="n">
        <v>43.6875110941207</v>
      </c>
      <c r="AB314" s="8" t="n">
        <v>10.2627274477986</v>
      </c>
      <c r="AC314" s="8" t="n">
        <v>64.5127307253597</v>
      </c>
      <c r="AD314" s="8" t="n">
        <v>17.0587870541016</v>
      </c>
      <c r="AE314" s="8" t="n">
        <v>3.0955670333576</v>
      </c>
      <c r="AF314" s="8" t="n">
        <v>16.8157365045191</v>
      </c>
      <c r="AG314" s="8" t="n">
        <v>3.87916498537028</v>
      </c>
      <c r="AH314" s="8" t="n">
        <v>9.37530901790774</v>
      </c>
      <c r="AI314" s="8" t="n">
        <v>40.9774052143435</v>
      </c>
    </row>
    <row r="315" s="4" customFormat="true" ht="16" hidden="false" customHeight="false" outlineLevel="0" collapsed="false">
      <c r="A315" s="4" t="s">
        <v>930</v>
      </c>
      <c r="B315" s="4" t="s">
        <v>931</v>
      </c>
      <c r="C315" s="17" t="s">
        <v>932</v>
      </c>
      <c r="D315" s="6" t="n">
        <v>228.441716540082</v>
      </c>
      <c r="E315" s="6" t="n">
        <v>120.579840233943</v>
      </c>
      <c r="F315" s="6" t="n">
        <v>93.9983127391332</v>
      </c>
      <c r="G315" s="6" t="n">
        <v>265.72780353092</v>
      </c>
      <c r="H315" s="6" t="n">
        <v>23.3211178601153</v>
      </c>
      <c r="I315" s="6" t="n">
        <v>47.9477623913386</v>
      </c>
      <c r="J315" s="16" t="n">
        <v>44.4621043493819</v>
      </c>
      <c r="K315" s="6" t="n">
        <v>13.7851063829787</v>
      </c>
      <c r="L315" s="16" t="n">
        <v>18.7248014565372</v>
      </c>
      <c r="M315" s="6" t="n">
        <v>1931.15282451923</v>
      </c>
      <c r="N315" s="6" t="n">
        <v>49.9101914880719</v>
      </c>
      <c r="O315" s="6" t="n">
        <v>361.320630538552</v>
      </c>
      <c r="P315" s="6" t="n">
        <v>35.1101336516881</v>
      </c>
      <c r="Q315" s="6" t="n">
        <v>11.4454261310431</v>
      </c>
      <c r="R315" s="6" t="n">
        <v>128.191267816954</v>
      </c>
      <c r="S315" s="6" t="n">
        <v>26.6368166685798</v>
      </c>
      <c r="T315" s="7" t="n">
        <v>33.1972286070646</v>
      </c>
      <c r="U315" s="7" t="n">
        <v>13.9600197710869</v>
      </c>
      <c r="V315" s="7" t="n">
        <v>11.5842230805637</v>
      </c>
      <c r="W315" s="7" t="n">
        <v>15.3289921524808</v>
      </c>
      <c r="X315" s="7" t="n">
        <v>4.40822545739798</v>
      </c>
      <c r="Y315" s="7" t="n">
        <v>8.28989824983748</v>
      </c>
      <c r="Z315" s="7" t="n">
        <v>13.9483572295871</v>
      </c>
      <c r="AA315" s="7" t="n">
        <v>6.71269062151477</v>
      </c>
      <c r="AB315" s="8" t="n">
        <v>6.67117912481605</v>
      </c>
      <c r="AC315" s="8" t="n">
        <v>515.824172643371</v>
      </c>
      <c r="AD315" s="8" t="n">
        <v>41.3859813638816</v>
      </c>
      <c r="AE315" s="8" t="n">
        <v>3.75890282621994</v>
      </c>
      <c r="AF315" s="8" t="n">
        <v>38.4115897418646</v>
      </c>
      <c r="AG315" s="8" t="n">
        <v>6.46527497561714</v>
      </c>
      <c r="AH315" s="8" t="n">
        <v>11.3098592212513</v>
      </c>
      <c r="AI315" s="8" t="n">
        <v>329.588321364234</v>
      </c>
    </row>
    <row r="316" s="4" customFormat="true" ht="32" hidden="false" customHeight="false" outlineLevel="0" collapsed="false">
      <c r="A316" s="4" t="s">
        <v>933</v>
      </c>
      <c r="B316" s="4" t="s">
        <v>934</v>
      </c>
      <c r="C316" s="17" t="s">
        <v>935</v>
      </c>
      <c r="D316" s="6" t="n">
        <v>1.63060035962535</v>
      </c>
      <c r="E316" s="6" t="n">
        <v>2.31009593095824</v>
      </c>
      <c r="F316" s="6" t="n">
        <v>2.55759581007339</v>
      </c>
      <c r="G316" s="6" t="n">
        <v>6.04394664168064</v>
      </c>
      <c r="H316" s="6" t="n">
        <v>3.34256818638775</v>
      </c>
      <c r="I316" s="6" t="n">
        <v>0.285763723530378</v>
      </c>
      <c r="J316" s="16" t="n">
        <v>0.563048727824689</v>
      </c>
      <c r="K316" s="6" t="n">
        <v>0.434042553191489</v>
      </c>
      <c r="L316" s="16" t="n">
        <v>0.40165423963877</v>
      </c>
      <c r="M316" s="6" t="n">
        <v>19.0411124465812</v>
      </c>
      <c r="N316" s="6" t="n">
        <v>1.07994556597024</v>
      </c>
      <c r="O316" s="6" t="n">
        <v>3.53972010100719</v>
      </c>
      <c r="P316" s="6" t="n">
        <v>0.431303404707622</v>
      </c>
      <c r="Q316" s="6" t="n">
        <v>0.240513730600907</v>
      </c>
      <c r="R316" s="6" t="n">
        <v>1.03495207135117</v>
      </c>
      <c r="S316" s="6" t="n">
        <v>0.986355816399589</v>
      </c>
      <c r="T316" s="7" t="n">
        <v>0.364824856019762</v>
      </c>
      <c r="U316" s="7" t="n">
        <v>0.527489473545969</v>
      </c>
      <c r="V316" s="7" t="n">
        <v>0.277134523458462</v>
      </c>
      <c r="W316" s="7" t="n">
        <v>1.05960775247563</v>
      </c>
      <c r="X316" s="7" t="n">
        <v>0.584097304368647</v>
      </c>
      <c r="Y316" s="7" t="n">
        <v>0.417476890279585</v>
      </c>
      <c r="Z316" s="7" t="n">
        <v>5.35892039552569</v>
      </c>
      <c r="AA316" s="7" t="n">
        <v>0.275110271373556</v>
      </c>
      <c r="AB316" s="8" t="n">
        <v>1.75514578679692</v>
      </c>
      <c r="AC316" s="8" t="n">
        <v>3.93791026209317</v>
      </c>
      <c r="AD316" s="8" t="n">
        <v>0.426812957551643</v>
      </c>
      <c r="AE316" s="8" t="n">
        <v>0.671525123638421</v>
      </c>
      <c r="AF316" s="8" t="n">
        <v>0.392823902756285</v>
      </c>
      <c r="AG316" s="8" t="n">
        <v>0.555558804437453</v>
      </c>
      <c r="AH316" s="8" t="n">
        <v>0.21111318649064</v>
      </c>
      <c r="AI316" s="8" t="n">
        <v>2.81045277648896</v>
      </c>
    </row>
    <row r="317" s="4" customFormat="true" ht="16" hidden="false" customHeight="false" outlineLevel="0" collapsed="false">
      <c r="A317" s="4" t="s">
        <v>936</v>
      </c>
      <c r="B317" s="4" t="s">
        <v>937</v>
      </c>
      <c r="C317" s="17" t="s">
        <v>938</v>
      </c>
      <c r="D317" s="6" t="n">
        <v>1.55591637368831</v>
      </c>
      <c r="E317" s="6" t="n">
        <v>2.35971612995257</v>
      </c>
      <c r="F317" s="6" t="n">
        <v>1.56364862322022</v>
      </c>
      <c r="G317" s="6" t="n">
        <v>3.74149077818325</v>
      </c>
      <c r="H317" s="6" t="n">
        <v>0.170071962516794</v>
      </c>
      <c r="I317" s="6" t="n">
        <v>0.385054508824832</v>
      </c>
      <c r="J317" s="16" t="n">
        <v>0.163846485532215</v>
      </c>
      <c r="K317" s="6" t="n">
        <v>0.387234042553192</v>
      </c>
      <c r="L317" s="16" t="n">
        <v>0.408304144268551</v>
      </c>
      <c r="M317" s="6" t="n">
        <v>51.2597689636752</v>
      </c>
      <c r="N317" s="6" t="n">
        <v>1.12171141658787</v>
      </c>
      <c r="O317" s="6" t="n">
        <v>3.64739219533441</v>
      </c>
      <c r="P317" s="6" t="n">
        <v>3.83081793017714</v>
      </c>
      <c r="Q317" s="6" t="n">
        <v>0.403659408001522</v>
      </c>
      <c r="R317" s="6" t="n">
        <v>2.55839293156623</v>
      </c>
      <c r="S317" s="6" t="n">
        <v>7.31605115227372</v>
      </c>
      <c r="T317" s="7" t="n">
        <v>0.344658657948318</v>
      </c>
      <c r="U317" s="7" t="n">
        <v>0.427635499129859</v>
      </c>
      <c r="V317" s="7" t="n">
        <v>0.183729924811351</v>
      </c>
      <c r="W317" s="7" t="n">
        <v>1.16877946030645</v>
      </c>
      <c r="X317" s="7" t="n">
        <v>0.6182811160747</v>
      </c>
      <c r="Y317" s="7" t="n">
        <v>0.614066537024998</v>
      </c>
      <c r="Z317" s="7" t="n">
        <v>23.5667934321678</v>
      </c>
      <c r="AA317" s="7" t="n">
        <v>0.265541218456215</v>
      </c>
      <c r="AB317" s="8" t="n">
        <v>0.861321543520709</v>
      </c>
      <c r="AC317" s="8" t="n">
        <v>2.60844483172838</v>
      </c>
      <c r="AD317" s="8" t="n">
        <v>0.497757738699638</v>
      </c>
      <c r="AE317" s="8" t="n">
        <v>0.642862465922147</v>
      </c>
      <c r="AF317" s="8" t="n">
        <v>0.375653188006011</v>
      </c>
      <c r="AG317" s="8" t="n">
        <v>0.487332284594257</v>
      </c>
      <c r="AH317" s="8" t="n">
        <v>0.0486580578528612</v>
      </c>
      <c r="AI317" s="8" t="n">
        <v>2.195666231632</v>
      </c>
    </row>
    <row r="318" s="4" customFormat="true" ht="16" hidden="false" customHeight="false" outlineLevel="0" collapsed="false">
      <c r="A318" s="4" t="s">
        <v>939</v>
      </c>
      <c r="B318" s="4" t="s">
        <v>940</v>
      </c>
      <c r="C318" s="17" t="s">
        <v>941</v>
      </c>
      <c r="D318" s="6" t="n">
        <v>48.5508145245699</v>
      </c>
      <c r="E318" s="6" t="n">
        <v>12.6448807103884</v>
      </c>
      <c r="F318" s="6" t="n">
        <v>19.828034247005</v>
      </c>
      <c r="G318" s="6" t="n">
        <v>15.7931699378637</v>
      </c>
      <c r="H318" s="6" t="n">
        <v>3.10626627692932</v>
      </c>
      <c r="I318" s="6" t="n">
        <v>2.75713558677403</v>
      </c>
      <c r="J318" s="16" t="n">
        <v>14.778814142052</v>
      </c>
      <c r="K318" s="6" t="n">
        <v>2.98510638297872</v>
      </c>
      <c r="L318" s="16" t="n">
        <v>2.7384307265438</v>
      </c>
      <c r="M318" s="6" t="n">
        <v>330.04250801282</v>
      </c>
      <c r="N318" s="6" t="n">
        <v>4.58827701785144</v>
      </c>
      <c r="O318" s="6" t="n">
        <v>31.6690547439921</v>
      </c>
      <c r="P318" s="6" t="n">
        <v>1.30554740548091</v>
      </c>
      <c r="Q318" s="6" t="n">
        <v>1.86356093360703</v>
      </c>
      <c r="R318" s="6" t="n">
        <v>28.4654763690923</v>
      </c>
      <c r="S318" s="6" t="n">
        <v>2.13247349038503</v>
      </c>
      <c r="T318" s="7" t="n">
        <v>8.15814376526604</v>
      </c>
      <c r="U318" s="7" t="n">
        <v>1.9905672725994</v>
      </c>
      <c r="V318" s="7" t="n">
        <v>1.7654495568465</v>
      </c>
      <c r="W318" s="7" t="n">
        <v>3.6925724707484</v>
      </c>
      <c r="X318" s="7" t="n">
        <v>3.55511641742952</v>
      </c>
      <c r="Y318" s="7" t="n">
        <v>2.44743065835863</v>
      </c>
      <c r="Z318" s="7" t="n">
        <v>7.51846512287877</v>
      </c>
      <c r="AA318" s="7" t="n">
        <v>2.1841363283831</v>
      </c>
      <c r="AB318" s="8" t="n">
        <v>3.32340104999972</v>
      </c>
      <c r="AC318" s="8" t="n">
        <v>48.3319584304769</v>
      </c>
      <c r="AD318" s="8" t="n">
        <v>3.82415255800963</v>
      </c>
      <c r="AE318" s="8" t="n">
        <v>1.58873017055919</v>
      </c>
      <c r="AF318" s="8" t="n">
        <v>8.69293715938909</v>
      </c>
      <c r="AG318" s="8" t="n">
        <v>1.84536491766359</v>
      </c>
      <c r="AH318" s="8" t="n">
        <v>0.976300386596118</v>
      </c>
      <c r="AI318" s="8" t="n">
        <v>21.7057290327049</v>
      </c>
    </row>
    <row r="319" s="4" customFormat="true" ht="16" hidden="false" customHeight="false" outlineLevel="0" collapsed="false">
      <c r="A319" s="4" t="s">
        <v>942</v>
      </c>
      <c r="B319" s="4" t="s">
        <v>943</v>
      </c>
      <c r="C319" s="17" t="s">
        <v>944</v>
      </c>
      <c r="D319" s="6" t="n">
        <v>5.53906229033037</v>
      </c>
      <c r="E319" s="6" t="n">
        <v>16.2395884597554</v>
      </c>
      <c r="F319" s="6" t="n">
        <v>29.0571975161513</v>
      </c>
      <c r="G319" s="6" t="n">
        <v>3.48417989939836</v>
      </c>
      <c r="H319" s="6" t="n">
        <v>18.529667377671</v>
      </c>
      <c r="I319" s="6" t="n">
        <v>1.97733966324198</v>
      </c>
      <c r="J319" s="16" t="n">
        <v>4.44884864106117</v>
      </c>
      <c r="K319" s="6" t="n">
        <v>3.21170212765957</v>
      </c>
      <c r="L319" s="16" t="n">
        <v>7.10741806830989</v>
      </c>
      <c r="M319" s="6" t="n">
        <v>31.2947315705128</v>
      </c>
      <c r="N319" s="6" t="n">
        <v>9.38538328879105</v>
      </c>
      <c r="O319" s="6" t="n">
        <v>30.3769896120655</v>
      </c>
      <c r="P319" s="6" t="n">
        <v>0.813876070603422</v>
      </c>
      <c r="Q319" s="6" t="n">
        <v>4.16105573081569</v>
      </c>
      <c r="R319" s="6" t="n">
        <v>5.5870234225223</v>
      </c>
      <c r="S319" s="6" t="n">
        <v>5.87993097593136</v>
      </c>
      <c r="T319" s="7" t="n">
        <v>4.17256971005517</v>
      </c>
      <c r="U319" s="7" t="n">
        <v>1.97320136400529</v>
      </c>
      <c r="V319" s="7" t="n">
        <v>2.10314310580144</v>
      </c>
      <c r="W319" s="7" t="n">
        <v>6.92277064950744</v>
      </c>
      <c r="X319" s="7" t="n">
        <v>2.46717945356731</v>
      </c>
      <c r="Y319" s="7" t="n">
        <v>2.99523102232337</v>
      </c>
      <c r="Z319" s="7" t="n">
        <v>6.46780260975903</v>
      </c>
      <c r="AA319" s="7" t="n">
        <v>1.77745157939611</v>
      </c>
      <c r="AB319" s="8" t="n">
        <v>4.62350904021965</v>
      </c>
      <c r="AC319" s="8" t="n">
        <v>82.5530717551199</v>
      </c>
      <c r="AD319" s="8" t="n">
        <v>5.8746855873194</v>
      </c>
      <c r="AE319" s="8" t="n">
        <v>3.41495093362466</v>
      </c>
      <c r="AF319" s="8" t="n">
        <v>7.44683386036915</v>
      </c>
      <c r="AG319" s="8" t="n">
        <v>2.04679559529588</v>
      </c>
      <c r="AH319" s="8" t="n">
        <v>2.54042150435019</v>
      </c>
      <c r="AI319" s="8" t="n">
        <v>14.4412104720482</v>
      </c>
    </row>
    <row r="320" s="4" customFormat="true" ht="32" hidden="false" customHeight="false" outlineLevel="0" collapsed="false">
      <c r="A320" s="4" t="s">
        <v>945</v>
      </c>
      <c r="B320" s="4" t="s">
        <v>946</v>
      </c>
      <c r="C320" s="17" t="s">
        <v>947</v>
      </c>
      <c r="D320" s="6" t="n">
        <v>1.77789377633451</v>
      </c>
      <c r="E320" s="6" t="n">
        <v>1.1853714204201</v>
      </c>
      <c r="F320" s="6" t="n">
        <v>1.76243806059086</v>
      </c>
      <c r="G320" s="6" t="n">
        <v>1.4752490383667</v>
      </c>
      <c r="H320" s="6" t="n">
        <v>0.39656202798387</v>
      </c>
      <c r="I320" s="6" t="n">
        <v>0.720463625002437</v>
      </c>
      <c r="J320" s="16" t="n">
        <v>0.391565329831227</v>
      </c>
      <c r="K320" s="6" t="n">
        <v>0.592553191489362</v>
      </c>
      <c r="L320" s="16" t="n">
        <v>0.534652332234389</v>
      </c>
      <c r="M320" s="6" t="n">
        <v>24.2543202457265</v>
      </c>
      <c r="N320" s="6" t="n">
        <v>1.71239987532297</v>
      </c>
      <c r="O320" s="6" t="n">
        <v>5.42398175173345</v>
      </c>
      <c r="P320" s="6" t="n">
        <v>0.714959944060021</v>
      </c>
      <c r="Q320" s="6" t="n">
        <v>0.347315282301309</v>
      </c>
      <c r="R320" s="6" t="n">
        <v>0.727901975493874</v>
      </c>
      <c r="S320" s="6" t="n">
        <v>1.55941465339231</v>
      </c>
      <c r="T320" s="7" t="n">
        <v>0.505988242519871</v>
      </c>
      <c r="U320" s="7" t="n">
        <v>0.573074983605497</v>
      </c>
      <c r="V320" s="7" t="n">
        <v>0.213496225479112</v>
      </c>
      <c r="W320" s="7" t="n">
        <v>1.31648235913639</v>
      </c>
      <c r="X320" s="7" t="n">
        <v>0.812980217530915</v>
      </c>
      <c r="Y320" s="7" t="n">
        <v>0.558844726141455</v>
      </c>
      <c r="Z320" s="7" t="n">
        <v>15.195341990648</v>
      </c>
      <c r="AA320" s="7" t="n">
        <v>0.346878168253614</v>
      </c>
      <c r="AB320" s="8" t="n">
        <v>1.37323906466981</v>
      </c>
      <c r="AC320" s="8" t="n">
        <v>2.78514593323256</v>
      </c>
      <c r="AD320" s="8" t="n">
        <v>0.315818703174943</v>
      </c>
      <c r="AE320" s="8" t="n">
        <v>0.859879731488223</v>
      </c>
      <c r="AF320" s="8" t="n">
        <v>0.456951266007311</v>
      </c>
      <c r="AG320" s="8" t="n">
        <v>0.705007371713025</v>
      </c>
      <c r="AH320" s="8" t="n">
        <v>0.0714174720098446</v>
      </c>
      <c r="AI320" s="8" t="n">
        <v>3.2370393586346</v>
      </c>
    </row>
    <row r="321" s="4" customFormat="true" ht="32" hidden="false" customHeight="false" outlineLevel="0" collapsed="false">
      <c r="A321" s="4" t="s">
        <v>948</v>
      </c>
      <c r="B321" s="4" t="s">
        <v>949</v>
      </c>
      <c r="C321" s="17" t="s">
        <v>950</v>
      </c>
      <c r="D321" s="6" t="n">
        <v>2054.74938675827</v>
      </c>
      <c r="E321" s="6" t="n">
        <v>3159.03964551906</v>
      </c>
      <c r="F321" s="6" t="n">
        <v>682.201712350248</v>
      </c>
      <c r="G321" s="6" t="n">
        <v>673.876225466022</v>
      </c>
      <c r="H321" s="6" t="n">
        <v>301.39940607273</v>
      </c>
      <c r="I321" s="6" t="n">
        <v>319.509271034904</v>
      </c>
      <c r="J321" s="16" t="n">
        <v>470.071401403311</v>
      </c>
      <c r="K321" s="6" t="n">
        <v>296.912765957447</v>
      </c>
      <c r="L321" s="16" t="n">
        <v>39.1147390323716</v>
      </c>
      <c r="M321" s="6" t="n">
        <v>5631.84903178419</v>
      </c>
      <c r="N321" s="6" t="n">
        <v>91.0674539967055</v>
      </c>
      <c r="O321" s="6" t="n">
        <v>3310.5669662553</v>
      </c>
      <c r="P321" s="6" t="n">
        <v>1138.76536091076</v>
      </c>
      <c r="Q321" s="6" t="n">
        <v>105.529183608098</v>
      </c>
      <c r="R321" s="6" t="n">
        <v>833.037646078186</v>
      </c>
      <c r="S321" s="6" t="n">
        <v>490.906511354987</v>
      </c>
      <c r="T321" s="7" t="n">
        <v>643.349384038146</v>
      </c>
      <c r="U321" s="7" t="n">
        <v>52.3560436726552</v>
      </c>
      <c r="V321" s="7" t="n">
        <v>55.1241095642101</v>
      </c>
      <c r="W321" s="7" t="n">
        <v>119.883378928576</v>
      </c>
      <c r="X321" s="7" t="n">
        <v>17.7235632432471</v>
      </c>
      <c r="Y321" s="7" t="n">
        <v>107.671486860732</v>
      </c>
      <c r="Z321" s="7" t="n">
        <v>273.998160799023</v>
      </c>
      <c r="AA321" s="7" t="n">
        <v>88.920424234392</v>
      </c>
      <c r="AB321" s="8" t="n">
        <v>30.1300026733471</v>
      </c>
      <c r="AC321" s="8" t="n">
        <v>4850.42840761343</v>
      </c>
      <c r="AD321" s="8" t="n">
        <v>231.340632887636</v>
      </c>
      <c r="AE321" s="8" t="n">
        <v>20.0720497321679</v>
      </c>
      <c r="AF321" s="8" t="n">
        <v>233.859528134742</v>
      </c>
      <c r="AG321" s="8" t="n">
        <v>81.9660413868567</v>
      </c>
      <c r="AH321" s="8" t="n">
        <v>45.2323736185428</v>
      </c>
      <c r="AI321" s="8" t="n">
        <v>3246.70029005378</v>
      </c>
    </row>
    <row r="322" s="4" customFormat="true" ht="16" hidden="false" customHeight="false" outlineLevel="0" collapsed="false">
      <c r="A322" s="4" t="s">
        <v>951</v>
      </c>
      <c r="B322" s="4" t="s">
        <v>952</v>
      </c>
      <c r="C322" s="17" t="s">
        <v>953</v>
      </c>
      <c r="D322" s="6" t="n">
        <v>115.919918950109</v>
      </c>
      <c r="E322" s="6" t="n">
        <v>42.6733711351236</v>
      </c>
      <c r="F322" s="6" t="n">
        <v>168.750413974785</v>
      </c>
      <c r="G322" s="6" t="n">
        <v>262.870699773153</v>
      </c>
      <c r="H322" s="6" t="n">
        <v>44.7101201076</v>
      </c>
      <c r="I322" s="6" t="n">
        <v>3.87839494266018</v>
      </c>
      <c r="J322" s="16" t="n">
        <v>19.944144024932</v>
      </c>
      <c r="K322" s="6" t="n">
        <v>16.6170212765957</v>
      </c>
      <c r="L322" s="16" t="n">
        <v>17.9866620426315</v>
      </c>
      <c r="M322" s="6" t="n">
        <v>2231.99620726496</v>
      </c>
      <c r="N322" s="6" t="n">
        <v>26.8793081474912</v>
      </c>
      <c r="O322" s="6" t="n">
        <v>45.4510828178756</v>
      </c>
      <c r="P322" s="6" t="n">
        <v>37.1524607350254</v>
      </c>
      <c r="Q322" s="6" t="n">
        <v>7.70568990732905</v>
      </c>
      <c r="R322" s="6" t="n">
        <v>136.277636075686</v>
      </c>
      <c r="S322" s="6" t="n">
        <v>16.2887633060355</v>
      </c>
      <c r="T322" s="7" t="n">
        <v>60.351930955631</v>
      </c>
      <c r="U322" s="7" t="n">
        <v>22.2848022033865</v>
      </c>
      <c r="V322" s="7" t="n">
        <v>13.5364818347044</v>
      </c>
      <c r="W322" s="7" t="n">
        <v>27.7231919238624</v>
      </c>
      <c r="X322" s="7" t="n">
        <v>9.98464552353325</v>
      </c>
      <c r="Y322" s="7" t="n">
        <v>14.5586782213373</v>
      </c>
      <c r="Z322" s="7" t="n">
        <v>58.5798508925757</v>
      </c>
      <c r="AA322" s="7" t="n">
        <v>16.0879702172797</v>
      </c>
      <c r="AB322" s="8" t="n">
        <v>11.8228570360626</v>
      </c>
      <c r="AC322" s="8" t="n">
        <v>70.8487273650096</v>
      </c>
      <c r="AD322" s="8" t="n">
        <v>26.1809127849373</v>
      </c>
      <c r="AE322" s="8" t="n">
        <v>2.718857817658</v>
      </c>
      <c r="AF322" s="8" t="n">
        <v>51.3814365650721</v>
      </c>
      <c r="AG322" s="8" t="n">
        <v>9.03514055637752</v>
      </c>
      <c r="AH322" s="8" t="n">
        <v>7.00597552342729</v>
      </c>
      <c r="AI322" s="8" t="n">
        <v>41.1781518412355</v>
      </c>
    </row>
    <row r="323" s="4" customFormat="true" ht="16" hidden="false" customHeight="false" outlineLevel="0" collapsed="false">
      <c r="A323" s="4" t="s">
        <v>954</v>
      </c>
      <c r="B323" s="4" t="s">
        <v>955</v>
      </c>
      <c r="C323" s="17" t="s">
        <v>956</v>
      </c>
      <c r="D323" s="6" t="n">
        <v>1.83183221062237</v>
      </c>
      <c r="E323" s="6" t="n">
        <v>8.74693841161157</v>
      </c>
      <c r="F323" s="6" t="n">
        <v>7.27763281691024</v>
      </c>
      <c r="G323" s="6" t="n">
        <v>4.32663477660519</v>
      </c>
      <c r="H323" s="6" t="n">
        <v>73.5863769741532</v>
      </c>
      <c r="I323" s="6" t="n">
        <v>0.425012995589673</v>
      </c>
      <c r="J323" s="16" t="n">
        <v>49.0053729990549</v>
      </c>
      <c r="K323" s="6" t="n">
        <v>1.15106382978723</v>
      </c>
      <c r="L323" s="16" t="n">
        <v>0.449533552973193</v>
      </c>
      <c r="M323" s="6" t="n">
        <v>30.4533920940171</v>
      </c>
      <c r="N323" s="6" t="n">
        <v>14.3674526124659</v>
      </c>
      <c r="O323" s="6" t="n">
        <v>6.63529281291462</v>
      </c>
      <c r="P323" s="6" t="n">
        <v>5.01781144869795</v>
      </c>
      <c r="Q323" s="6" t="n">
        <v>0.58614709870221</v>
      </c>
      <c r="R323" s="6" t="n">
        <v>1.9968992248062</v>
      </c>
      <c r="S323" s="6" t="n">
        <v>2.08732340019772</v>
      </c>
      <c r="T323" s="7" t="n">
        <v>0.357491693084692</v>
      </c>
      <c r="U323" s="7" t="n">
        <v>49.8097673250444</v>
      </c>
      <c r="V323" s="7" t="n">
        <v>8.84674984329069</v>
      </c>
      <c r="W323" s="7" t="n">
        <v>1.11098267380778</v>
      </c>
      <c r="X323" s="7" t="n">
        <v>12.8768932444019</v>
      </c>
      <c r="Y323" s="7" t="n">
        <v>0.689168199826617</v>
      </c>
      <c r="Z323" s="7" t="n">
        <v>26.1975115545798</v>
      </c>
      <c r="AA323" s="7" t="n">
        <v>0.404292485757661</v>
      </c>
      <c r="AB323" s="8" t="n">
        <v>0.991332342542702</v>
      </c>
      <c r="AC323" s="8" t="n">
        <v>354.807397482228</v>
      </c>
      <c r="AD323" s="8" t="n">
        <v>31.1859526678619</v>
      </c>
      <c r="AE323" s="8" t="n">
        <v>0.720661108294891</v>
      </c>
      <c r="AF323" s="8" t="n">
        <v>9.48314046065173</v>
      </c>
      <c r="AG323" s="8" t="n">
        <v>1.25731729425318</v>
      </c>
      <c r="AH323" s="8" t="n">
        <v>1.49348845312895</v>
      </c>
      <c r="AI323" s="8" t="n">
        <v>9.17161151613137</v>
      </c>
    </row>
    <row r="324" s="4" customFormat="true" ht="16" hidden="false" customHeight="false" outlineLevel="0" collapsed="false">
      <c r="A324" s="4" t="s">
        <v>957</v>
      </c>
      <c r="B324" s="4" t="s">
        <v>958</v>
      </c>
      <c r="C324" s="17" t="s">
        <v>959</v>
      </c>
      <c r="D324" s="6" t="n">
        <v>4229.44125493143</v>
      </c>
      <c r="E324" s="6" t="n">
        <v>1865.26738704041</v>
      </c>
      <c r="F324" s="6" t="n">
        <v>2462.37082104999</v>
      </c>
      <c r="G324" s="6" t="n">
        <v>2304.1198071802</v>
      </c>
      <c r="H324" s="6" t="n">
        <v>811.900654752526</v>
      </c>
      <c r="I324" s="6" t="n">
        <v>220.017482443391</v>
      </c>
      <c r="J324" s="16" t="n">
        <v>350.174652820805</v>
      </c>
      <c r="K324" s="6" t="n">
        <v>321.168085106383</v>
      </c>
      <c r="L324" s="16" t="n">
        <v>295.179956649495</v>
      </c>
      <c r="M324" s="6" t="n">
        <v>8016.48383413461</v>
      </c>
      <c r="N324" s="6" t="n">
        <v>2972.02213065026</v>
      </c>
      <c r="O324" s="6" t="n">
        <v>3897.77019168055</v>
      </c>
      <c r="P324" s="6" t="n">
        <v>1378.01074141855</v>
      </c>
      <c r="Q324" s="6" t="n">
        <v>42.9047902850617</v>
      </c>
      <c r="R324" s="6" t="n">
        <v>2000.98105859798</v>
      </c>
      <c r="S324" s="6" t="n">
        <v>2730.50206379326</v>
      </c>
      <c r="T324" s="7" t="n">
        <v>1497.73619760322</v>
      </c>
      <c r="U324" s="7" t="n">
        <v>283.201066614106</v>
      </c>
      <c r="V324" s="7" t="n">
        <v>117.374682077946</v>
      </c>
      <c r="W324" s="7" t="n">
        <v>1053.00607508445</v>
      </c>
      <c r="X324" s="7" t="n">
        <v>291.44671984776</v>
      </c>
      <c r="Y324" s="7" t="n">
        <v>666.412395997726</v>
      </c>
      <c r="Z324" s="7" t="n">
        <v>176.783445458159</v>
      </c>
      <c r="AA324" s="7" t="n">
        <v>337.251701018769</v>
      </c>
      <c r="AB324" s="8" t="n">
        <v>12.4729110311725</v>
      </c>
      <c r="AC324" s="8" t="n">
        <v>241.289561273042</v>
      </c>
      <c r="AD324" s="8" t="n">
        <v>210.136153219032</v>
      </c>
      <c r="AE324" s="8" t="n">
        <v>30.0343706212672</v>
      </c>
      <c r="AF324" s="8" t="n">
        <v>421.404382246743</v>
      </c>
      <c r="AG324" s="8" t="n">
        <v>21.2574342540015</v>
      </c>
      <c r="AH324" s="8" t="n">
        <v>26.0147951888168</v>
      </c>
      <c r="AI324" s="8" t="n">
        <v>222.966769156184</v>
      </c>
    </row>
    <row r="325" s="4" customFormat="true" ht="32" hidden="false" customHeight="false" outlineLevel="0" collapsed="false">
      <c r="A325" s="4" t="s">
        <v>960</v>
      </c>
      <c r="B325" s="4" t="s">
        <v>961</v>
      </c>
      <c r="C325" s="17" t="s">
        <v>962</v>
      </c>
      <c r="D325" s="6" t="n">
        <v>195.33389066316</v>
      </c>
      <c r="E325" s="6" t="n">
        <v>126.54529082415</v>
      </c>
      <c r="F325" s="6" t="n">
        <v>6.54308160321144</v>
      </c>
      <c r="G325" s="6" t="n">
        <v>9.47857037183154</v>
      </c>
      <c r="H325" s="6" t="n">
        <v>5.07354099719569</v>
      </c>
      <c r="I325" s="6" t="n">
        <v>8.21207446179248</v>
      </c>
      <c r="J325" s="16" t="n">
        <v>5.16116429426479</v>
      </c>
      <c r="K325" s="6" t="n">
        <v>1.27553191489362</v>
      </c>
      <c r="L325" s="16" t="n">
        <v>2.92994797988149</v>
      </c>
      <c r="M325" s="6" t="n">
        <v>1609.48241853632</v>
      </c>
      <c r="N325" s="6" t="n">
        <v>3.53816420232237</v>
      </c>
      <c r="O325" s="6" t="n">
        <v>111.319486522549</v>
      </c>
      <c r="P325" s="6" t="n">
        <v>4.79743213735493</v>
      </c>
      <c r="Q325" s="6" t="n">
        <v>7.01862795662646</v>
      </c>
      <c r="R325" s="6" t="n">
        <v>25.0621588730516</v>
      </c>
      <c r="S325" s="6" t="n">
        <v>2.79930559161292</v>
      </c>
      <c r="T325" s="7" t="n">
        <v>2.08261827356005</v>
      </c>
      <c r="U325" s="7" t="n">
        <v>4.07447630389211</v>
      </c>
      <c r="V325" s="7" t="n">
        <v>1.30458510857669</v>
      </c>
      <c r="W325" s="7" t="n">
        <v>5.45858539154112</v>
      </c>
      <c r="X325" s="7" t="n">
        <v>1.54273028482101</v>
      </c>
      <c r="Y325" s="7" t="n">
        <v>4.95229200003614</v>
      </c>
      <c r="Z325" s="7" t="n">
        <v>10.3008252574936</v>
      </c>
      <c r="AA325" s="7" t="n">
        <v>4.05249391049395</v>
      </c>
      <c r="AB325" s="8" t="n">
        <v>1.71451741210254</v>
      </c>
      <c r="AC325" s="8" t="n">
        <v>39.5642180606028</v>
      </c>
      <c r="AD325" s="8" t="n">
        <v>12.3146408824954</v>
      </c>
      <c r="AE325" s="8" t="n">
        <v>1.13831697787489</v>
      </c>
      <c r="AF325" s="8" t="n">
        <v>16.6745161362668</v>
      </c>
      <c r="AG325" s="8" t="n">
        <v>2.67382980147382</v>
      </c>
      <c r="AH325" s="8" t="n">
        <v>0.521112103456449</v>
      </c>
      <c r="AI325" s="8" t="n">
        <v>74.803211845657</v>
      </c>
    </row>
    <row r="326" s="4" customFormat="true" ht="32" hidden="false" customHeight="false" outlineLevel="0" collapsed="false">
      <c r="A326" s="4" t="s">
        <v>963</v>
      </c>
      <c r="B326" s="4" t="s">
        <v>964</v>
      </c>
      <c r="C326" s="17" t="s">
        <v>965</v>
      </c>
      <c r="D326" s="6" t="n">
        <v>1.20531655081721</v>
      </c>
      <c r="E326" s="6" t="n">
        <v>0.725006240861596</v>
      </c>
      <c r="F326" s="6" t="n">
        <v>0.833945932384118</v>
      </c>
      <c r="G326" s="6" t="n">
        <v>1.1950660814676</v>
      </c>
      <c r="H326" s="6" t="n">
        <v>0.146360006204356</v>
      </c>
      <c r="I326" s="6" t="n">
        <v>0.369313286765955</v>
      </c>
      <c r="J326" s="16" t="n">
        <v>0.239521345375484</v>
      </c>
      <c r="K326" s="6" t="n">
        <v>0.220212765957447</v>
      </c>
      <c r="L326" s="16" t="n">
        <v>0.305895612969924</v>
      </c>
      <c r="M326" s="6" t="n">
        <v>11.2677550747863</v>
      </c>
      <c r="N326" s="6" t="n">
        <v>1.13364451676434</v>
      </c>
      <c r="O326" s="6" t="n">
        <v>5.92196518799682</v>
      </c>
      <c r="P326" s="6" t="n">
        <v>0.314204166667273</v>
      </c>
      <c r="Q326" s="6" t="n">
        <v>0.510460959701924</v>
      </c>
      <c r="R326" s="6" t="n">
        <v>0.833114945403017</v>
      </c>
      <c r="S326" s="6" t="n">
        <v>0.73629377843913</v>
      </c>
      <c r="T326" s="7" t="n">
        <v>0.355658402350924</v>
      </c>
      <c r="U326" s="7" t="n">
        <v>0.445001407723965</v>
      </c>
      <c r="V326" s="7" t="n">
        <v>0.182703500650394</v>
      </c>
      <c r="W326" s="7" t="n">
        <v>1.05960775247563</v>
      </c>
      <c r="X326" s="7" t="n">
        <v>1.03889062532744</v>
      </c>
      <c r="Y326" s="7" t="n">
        <v>0.426312380020952</v>
      </c>
      <c r="Z326" s="7" t="n">
        <v>4.34616838545666</v>
      </c>
      <c r="AA326" s="7" t="n">
        <v>0.200950111264163</v>
      </c>
      <c r="AB326" s="8" t="n">
        <v>1.11321746662582</v>
      </c>
      <c r="AC326" s="8" t="n">
        <v>2.82721762406689</v>
      </c>
      <c r="AD326" s="8" t="n">
        <v>0.287211936583009</v>
      </c>
      <c r="AE326" s="8" t="n">
        <v>0.601915812041756</v>
      </c>
      <c r="AF326" s="8" t="n">
        <v>0.282090313754513</v>
      </c>
      <c r="AG326" s="8" t="n">
        <v>0.571803213923928</v>
      </c>
      <c r="AH326" s="8" t="n">
        <v>0.10124015262934</v>
      </c>
      <c r="AI326" s="8" t="n">
        <v>2.57206615705463</v>
      </c>
    </row>
    <row r="327" s="4" customFormat="true" ht="16" hidden="false" customHeight="false" outlineLevel="0" collapsed="false">
      <c r="A327" s="4" t="s">
        <v>966</v>
      </c>
      <c r="B327" s="4" t="s">
        <v>967</v>
      </c>
      <c r="C327" s="17" t="s">
        <v>968</v>
      </c>
      <c r="D327" s="6" t="n">
        <v>7.76505998228711</v>
      </c>
      <c r="E327" s="6" t="n">
        <v>4.02750615170643</v>
      </c>
      <c r="F327" s="6" t="n">
        <v>3.76002948002258</v>
      </c>
      <c r="G327" s="6" t="n">
        <v>5.43593056514449</v>
      </c>
      <c r="H327" s="6" t="n">
        <v>2.25999473267508</v>
      </c>
      <c r="I327" s="6" t="n">
        <v>0.848815127944047</v>
      </c>
      <c r="J327" s="16" t="n">
        <v>0.933786114579787</v>
      </c>
      <c r="K327" s="6" t="n">
        <v>0.719148936170213</v>
      </c>
      <c r="L327" s="16" t="n">
        <v>0.502732790011441</v>
      </c>
      <c r="M327" s="6" t="n">
        <v>74.1978832799145</v>
      </c>
      <c r="N327" s="6" t="n">
        <v>1.46180477161717</v>
      </c>
      <c r="O327" s="6" t="n">
        <v>5.93542419978772</v>
      </c>
      <c r="P327" s="6" t="n">
        <v>2.15578969907823</v>
      </c>
      <c r="Q327" s="6" t="n">
        <v>0.37674878080142</v>
      </c>
      <c r="R327" s="6" t="n">
        <v>2.27925648078686</v>
      </c>
      <c r="S327" s="6" t="n">
        <v>5.72364220220607</v>
      </c>
      <c r="T327" s="7" t="n">
        <v>6.04619283996571</v>
      </c>
      <c r="U327" s="7" t="n">
        <v>1.05497894709194</v>
      </c>
      <c r="V327" s="7" t="n">
        <v>0.402358271095249</v>
      </c>
      <c r="W327" s="7" t="n">
        <v>1.36143541530202</v>
      </c>
      <c r="X327" s="7" t="n">
        <v>0.774337647776247</v>
      </c>
      <c r="Y327" s="7" t="n">
        <v>0.726719031227426</v>
      </c>
      <c r="Z327" s="7" t="n">
        <v>3.12084676899614</v>
      </c>
      <c r="AA327" s="7" t="n">
        <v>0.452137750344366</v>
      </c>
      <c r="AB327" s="8" t="n">
        <v>3.26652132542759</v>
      </c>
      <c r="AC327" s="8" t="n">
        <v>5.83955068780483</v>
      </c>
      <c r="AD327" s="8" t="n">
        <v>1.6351627783949</v>
      </c>
      <c r="AE327" s="8" t="n">
        <v>0.995003689293515</v>
      </c>
      <c r="AF327" s="8" t="n">
        <v>2.19820191078517</v>
      </c>
      <c r="AG327" s="8" t="n">
        <v>0.685514080329255</v>
      </c>
      <c r="AH327" s="8" t="n">
        <v>0.350024093586711</v>
      </c>
      <c r="AI327" s="8" t="n">
        <v>5.93457215749677</v>
      </c>
    </row>
    <row r="328" s="4" customFormat="true" ht="32" hidden="false" customHeight="false" outlineLevel="0" collapsed="false">
      <c r="A328" s="4" t="s">
        <v>969</v>
      </c>
      <c r="B328" s="4" t="s">
        <v>970</v>
      </c>
      <c r="C328" s="17" t="s">
        <v>971</v>
      </c>
      <c r="D328" s="6" t="n">
        <v>30.7884732025442</v>
      </c>
      <c r="E328" s="6" t="n">
        <v>8.73039834528013</v>
      </c>
      <c r="F328" s="6" t="n">
        <v>5.81337891237534</v>
      </c>
      <c r="G328" s="6" t="n">
        <v>98.9217378439688</v>
      </c>
      <c r="H328" s="6" t="n">
        <v>1.50938866733654</v>
      </c>
      <c r="I328" s="6" t="n">
        <v>0.950527639709097</v>
      </c>
      <c r="J328" s="16" t="n">
        <v>2.14250107776448</v>
      </c>
      <c r="K328" s="6" t="n">
        <v>1.07765957446809</v>
      </c>
      <c r="L328" s="16" t="n">
        <v>0.75808912779503</v>
      </c>
      <c r="M328" s="6" t="n">
        <v>113.095639690171</v>
      </c>
      <c r="N328" s="6" t="n">
        <v>1.49163752205834</v>
      </c>
      <c r="O328" s="6" t="n">
        <v>11.1844387982395</v>
      </c>
      <c r="P328" s="6" t="n">
        <v>2.55145420525184</v>
      </c>
      <c r="Q328" s="6" t="n">
        <v>0.791340631102983</v>
      </c>
      <c r="R328" s="6" t="n">
        <v>12.6051579561557</v>
      </c>
      <c r="S328" s="6" t="n">
        <v>4.28578548393343</v>
      </c>
      <c r="T328" s="7" t="n">
        <v>6.88400670529753</v>
      </c>
      <c r="U328" s="7" t="n">
        <v>0.607806800793709</v>
      </c>
      <c r="V328" s="7" t="n">
        <v>0.245315374468787</v>
      </c>
      <c r="W328" s="7" t="n">
        <v>1.32290422430291</v>
      </c>
      <c r="X328" s="7" t="n">
        <v>0.717860045827115</v>
      </c>
      <c r="Y328" s="7" t="n">
        <v>0.770896479934261</v>
      </c>
      <c r="Z328" s="7" t="n">
        <v>41.1152945050351</v>
      </c>
      <c r="AA328" s="7" t="n">
        <v>0.430607381280349</v>
      </c>
      <c r="AB328" s="8" t="n">
        <v>2.0801727843519</v>
      </c>
      <c r="AC328" s="8" t="n">
        <v>5.28420436879169</v>
      </c>
      <c r="AD328" s="8" t="n">
        <v>1.74386849144425</v>
      </c>
      <c r="AE328" s="8" t="n">
        <v>0.933583708472927</v>
      </c>
      <c r="AF328" s="8" t="n">
        <v>4.07226277781516</v>
      </c>
      <c r="AG328" s="8" t="n">
        <v>0.873949230372367</v>
      </c>
      <c r="AH328" s="8" t="n">
        <v>0.306074880042191</v>
      </c>
      <c r="AI328" s="8" t="n">
        <v>4.59207909015606</v>
      </c>
    </row>
    <row r="329" s="4" customFormat="true" ht="32" hidden="false" customHeight="false" outlineLevel="0" collapsed="false">
      <c r="A329" s="4" t="s">
        <v>972</v>
      </c>
      <c r="B329" s="4" t="s">
        <v>973</v>
      </c>
      <c r="C329" s="17" t="s">
        <v>974</v>
      </c>
      <c r="D329" s="6" t="n">
        <v>5.00175250261668</v>
      </c>
      <c r="E329" s="6" t="n">
        <v>15.1038372383296</v>
      </c>
      <c r="F329" s="6" t="n">
        <v>1.28728282004642</v>
      </c>
      <c r="G329" s="6" t="n">
        <v>1.25224627675313</v>
      </c>
      <c r="H329" s="6" t="n">
        <v>2.05476366252261</v>
      </c>
      <c r="I329" s="6" t="n">
        <v>1.71337147794697</v>
      </c>
      <c r="J329" s="16" t="n">
        <v>1.96685209115579</v>
      </c>
      <c r="K329" s="6" t="n">
        <v>0.359574468085106</v>
      </c>
      <c r="L329" s="16" t="n">
        <v>1.47494884688542</v>
      </c>
      <c r="M329" s="6" t="n">
        <v>22.34453125</v>
      </c>
      <c r="N329" s="6" t="n">
        <v>1.8615636275288</v>
      </c>
      <c r="O329" s="6" t="n">
        <v>17.4428792810088</v>
      </c>
      <c r="P329" s="6" t="n">
        <v>0.315658815587029</v>
      </c>
      <c r="Q329" s="6" t="n">
        <v>0.94691769460357</v>
      </c>
      <c r="R329" s="6" t="n">
        <v>2.2814036842544</v>
      </c>
      <c r="S329" s="6" t="n">
        <v>0.866534423210203</v>
      </c>
      <c r="T329" s="7" t="n">
        <v>0.373991309688601</v>
      </c>
      <c r="U329" s="7" t="n">
        <v>1.55859029632101</v>
      </c>
      <c r="V329" s="7" t="n">
        <v>0.448547358338326</v>
      </c>
      <c r="W329" s="7" t="n">
        <v>2.15774669595037</v>
      </c>
      <c r="X329" s="7" t="n">
        <v>0.637602400952034</v>
      </c>
      <c r="Y329" s="7" t="n">
        <v>0.678123837649908</v>
      </c>
      <c r="Z329" s="7" t="n">
        <v>15.2833485155872</v>
      </c>
      <c r="AA329" s="7" t="n">
        <v>1.54061751969192</v>
      </c>
      <c r="AB329" s="8" t="n">
        <v>1.59263228801942</v>
      </c>
      <c r="AC329" s="8" t="n">
        <v>7.94313522952127</v>
      </c>
      <c r="AD329" s="8" t="n">
        <v>0.822730607183999</v>
      </c>
      <c r="AE329" s="8" t="n">
        <v>1.01957168162175</v>
      </c>
      <c r="AF329" s="8" t="n">
        <v>0.842065868263473</v>
      </c>
      <c r="AG329" s="8" t="n">
        <v>1.46849461757736</v>
      </c>
      <c r="AH329" s="8" t="n">
        <v>0.273897777268525</v>
      </c>
      <c r="AI329" s="8" t="n">
        <v>12.0322509493433</v>
      </c>
    </row>
    <row r="330" s="4" customFormat="true" ht="32" hidden="false" customHeight="false" outlineLevel="0" collapsed="false">
      <c r="A330" s="4" t="s">
        <v>975</v>
      </c>
      <c r="B330" s="4" t="s">
        <v>976</v>
      </c>
      <c r="C330" s="17" t="s">
        <v>977</v>
      </c>
      <c r="D330" s="6" t="n">
        <v>4.59306513512788</v>
      </c>
      <c r="E330" s="6" t="n">
        <v>15.8316001569131</v>
      </c>
      <c r="F330" s="6" t="n">
        <v>8.12612431788246</v>
      </c>
      <c r="G330" s="6" t="n">
        <v>22.6738534372226</v>
      </c>
      <c r="H330" s="6" t="n">
        <v>2.43824323185134</v>
      </c>
      <c r="I330" s="6" t="n">
        <v>2.29458583089011</v>
      </c>
      <c r="J330" s="16" t="n">
        <v>2.1786028457631</v>
      </c>
      <c r="K330" s="6" t="n">
        <v>1.48829787234043</v>
      </c>
      <c r="L330" s="16" t="n">
        <v>1.79015432633703</v>
      </c>
      <c r="M330" s="6" t="n">
        <v>50.4493990384615</v>
      </c>
      <c r="N330" s="6" t="n">
        <v>3.04294054499901</v>
      </c>
      <c r="O330" s="6" t="n">
        <v>19.1252557548716</v>
      </c>
      <c r="P330" s="6" t="n">
        <v>1.99505099344521</v>
      </c>
      <c r="Q330" s="6" t="n">
        <v>2.64985582210999</v>
      </c>
      <c r="R330" s="6" t="n">
        <v>2.07419854963741</v>
      </c>
      <c r="S330" s="6" t="n">
        <v>3.64500151165975</v>
      </c>
      <c r="T330" s="7" t="n">
        <v>2.56477373654094</v>
      </c>
      <c r="U330" s="7" t="n">
        <v>1.68883461077681</v>
      </c>
      <c r="V330" s="7" t="n">
        <v>1.04079409921067</v>
      </c>
      <c r="W330" s="7" t="n">
        <v>2.97332357209828</v>
      </c>
      <c r="X330" s="7" t="n">
        <v>1.21278218922345</v>
      </c>
      <c r="Y330" s="7" t="n">
        <v>2.23758777700116</v>
      </c>
      <c r="Z330" s="7" t="n">
        <v>27.8709894749612</v>
      </c>
      <c r="AA330" s="7" t="n">
        <v>1.82768910721215</v>
      </c>
      <c r="AB330" s="8" t="n">
        <v>5.72047515696773</v>
      </c>
      <c r="AC330" s="8" t="n">
        <v>23.7452623068951</v>
      </c>
      <c r="AD330" s="8" t="n">
        <v>1.82625597922902</v>
      </c>
      <c r="AE330" s="8" t="n">
        <v>1.70338080142429</v>
      </c>
      <c r="AF330" s="8" t="n">
        <v>1.00886709726614</v>
      </c>
      <c r="AG330" s="8" t="n">
        <v>1.9688224297608</v>
      </c>
      <c r="AH330" s="8" t="n">
        <v>1.37655215280514</v>
      </c>
      <c r="AI330" s="8" t="n">
        <v>27.2388079364175</v>
      </c>
    </row>
    <row r="331" s="4" customFormat="true" ht="16" hidden="false" customHeight="false" outlineLevel="0" collapsed="false">
      <c r="A331" s="4" t="s">
        <v>978</v>
      </c>
      <c r="B331" s="4" t="s">
        <v>979</v>
      </c>
      <c r="C331" s="17" t="s">
        <v>980</v>
      </c>
      <c r="D331" s="6" t="n">
        <v>3.051670647594</v>
      </c>
      <c r="E331" s="6" t="n">
        <v>25.9706608180878</v>
      </c>
      <c r="F331" s="6" t="n">
        <v>17.0886188295804</v>
      </c>
      <c r="G331" s="6" t="n">
        <v>1.84882631423217</v>
      </c>
      <c r="H331" s="6" t="n">
        <v>1.88714466100365</v>
      </c>
      <c r="I331" s="6" t="n">
        <v>0.92873210147373</v>
      </c>
      <c r="J331" s="16" t="n">
        <v>2.37716256975553</v>
      </c>
      <c r="K331" s="6" t="n">
        <v>2.9531914893617</v>
      </c>
      <c r="L331" s="16" t="n">
        <v>0.837887983352401</v>
      </c>
      <c r="M331" s="6" t="n">
        <v>27.7177483974359</v>
      </c>
      <c r="N331" s="6" t="n">
        <v>1.99879427955817</v>
      </c>
      <c r="O331" s="6" t="n">
        <v>13.0417824253839</v>
      </c>
      <c r="P331" s="6" t="n">
        <v>13.1005681713216</v>
      </c>
      <c r="Q331" s="6" t="n">
        <v>0.624831125302356</v>
      </c>
      <c r="R331" s="6" t="n">
        <v>2.59382178878053</v>
      </c>
      <c r="S331" s="6" t="n">
        <v>2.56660897295527</v>
      </c>
      <c r="T331" s="7" t="n">
        <v>1.16413961594246</v>
      </c>
      <c r="U331" s="7" t="n">
        <v>1.07234485568604</v>
      </c>
      <c r="V331" s="7" t="n">
        <v>0.384909060358975</v>
      </c>
      <c r="W331" s="7" t="n">
        <v>1.90087208928961</v>
      </c>
      <c r="X331" s="7" t="n">
        <v>0.77731015314199</v>
      </c>
      <c r="Y331" s="7" t="n">
        <v>0.724510158792084</v>
      </c>
      <c r="Z331" s="7" t="n">
        <v>12.3750713529825</v>
      </c>
      <c r="AA331" s="7" t="n">
        <v>0.822938550891333</v>
      </c>
      <c r="AB331" s="8" t="n">
        <v>1.99891603496315</v>
      </c>
      <c r="AC331" s="8" t="n">
        <v>11.3677708634356</v>
      </c>
      <c r="AD331" s="8" t="n">
        <v>1.63745131972226</v>
      </c>
      <c r="AE331" s="8" t="n">
        <v>0.884447723816458</v>
      </c>
      <c r="AF331" s="8" t="n">
        <v>1.44549384377313</v>
      </c>
      <c r="AG331" s="8" t="n">
        <v>0.730998426891385</v>
      </c>
      <c r="AH331" s="8" t="n">
        <v>0.175796854178079</v>
      </c>
      <c r="AI331" s="8" t="n">
        <v>10.8026778596294</v>
      </c>
    </row>
    <row r="332" s="4" customFormat="true" ht="32" hidden="false" customHeight="false" outlineLevel="0" collapsed="false">
      <c r="A332" s="4" t="s">
        <v>981</v>
      </c>
      <c r="B332" s="4" t="s">
        <v>982</v>
      </c>
      <c r="C332" s="17" t="s">
        <v>983</v>
      </c>
      <c r="D332" s="6" t="n">
        <v>7.75468720646252</v>
      </c>
      <c r="E332" s="6" t="n">
        <v>1.84973075139974</v>
      </c>
      <c r="F332" s="6" t="n">
        <v>9.76250078404315</v>
      </c>
      <c r="G332" s="6" t="n">
        <v>2.28339579840221</v>
      </c>
      <c r="H332" s="6" t="n">
        <v>0.23630190945843</v>
      </c>
      <c r="I332" s="6" t="n">
        <v>1.00259475882692</v>
      </c>
      <c r="J332" s="16" t="n">
        <v>0.994187149500561</v>
      </c>
      <c r="K332" s="6" t="n">
        <v>0.406382978723404</v>
      </c>
      <c r="L332" s="16" t="n">
        <v>0.766069013350767</v>
      </c>
      <c r="M332" s="6" t="n">
        <v>8.16563835470085</v>
      </c>
      <c r="N332" s="6" t="n">
        <v>1.0918786661467</v>
      </c>
      <c r="O332" s="6" t="n">
        <v>5.49127681068796</v>
      </c>
      <c r="P332" s="6" t="n">
        <v>12.7550890528795</v>
      </c>
      <c r="Q332" s="6" t="n">
        <v>1.20509152430454</v>
      </c>
      <c r="R332" s="6" t="n">
        <v>1.39568225389681</v>
      </c>
      <c r="S332" s="6" t="n">
        <v>20.8385031633716</v>
      </c>
      <c r="T332" s="7" t="n">
        <v>0.70948351396808</v>
      </c>
      <c r="U332" s="7" t="n">
        <v>0.876978384002351</v>
      </c>
      <c r="V332" s="7" t="n">
        <v>0.399278998612377</v>
      </c>
      <c r="W332" s="7" t="n">
        <v>1.54766950513107</v>
      </c>
      <c r="X332" s="7" t="n">
        <v>0.82487023899389</v>
      </c>
      <c r="Y332" s="7" t="n">
        <v>0.777523097240286</v>
      </c>
      <c r="Z332" s="7" t="n">
        <v>2.05393689742609</v>
      </c>
      <c r="AA332" s="7" t="n">
        <v>0.633949755773847</v>
      </c>
      <c r="AB332" s="8" t="n">
        <v>1.20259989095344</v>
      </c>
      <c r="AC332" s="8" t="n">
        <v>31.3013379807406</v>
      </c>
      <c r="AD332" s="8" t="n">
        <v>1.19805138487016</v>
      </c>
      <c r="AE332" s="8" t="n">
        <v>0.753418431399204</v>
      </c>
      <c r="AF332" s="8" t="n">
        <v>1.2313855435197</v>
      </c>
      <c r="AG332" s="8" t="n">
        <v>0.792727182939991</v>
      </c>
      <c r="AH332" s="8" t="n">
        <v>1.01789517798647</v>
      </c>
      <c r="AI332" s="8" t="n">
        <v>32.2825669370807</v>
      </c>
    </row>
    <row r="333" s="4" customFormat="true" ht="16" hidden="false" customHeight="false" outlineLevel="0" collapsed="false">
      <c r="A333" s="4" t="s">
        <v>984</v>
      </c>
      <c r="B333" s="4" t="s">
        <v>985</v>
      </c>
      <c r="C333" s="17" t="s">
        <v>986</v>
      </c>
      <c r="D333" s="6" t="n">
        <v>1.44596494994767</v>
      </c>
      <c r="E333" s="6" t="n">
        <v>2.1805320780286</v>
      </c>
      <c r="F333" s="6" t="n">
        <v>2.03637960233331</v>
      </c>
      <c r="G333" s="6" t="n">
        <v>1.96128069829372</v>
      </c>
      <c r="H333" s="6" t="n">
        <v>0.253472636443298</v>
      </c>
      <c r="I333" s="6" t="n">
        <v>0.398374004413112</v>
      </c>
      <c r="J333" s="16" t="n">
        <v>0.227024579529807</v>
      </c>
      <c r="K333" s="6" t="n">
        <v>0.536170212765957</v>
      </c>
      <c r="L333" s="16" t="n">
        <v>0.738139413905687</v>
      </c>
      <c r="M333" s="6" t="n">
        <v>53.6908787393162</v>
      </c>
      <c r="N333" s="6" t="n">
        <v>1.80189812664647</v>
      </c>
      <c r="O333" s="6" t="n">
        <v>5.10096546875181</v>
      </c>
      <c r="P333" s="6" t="n">
        <v>0.780419145449036</v>
      </c>
      <c r="Q333" s="6" t="n">
        <v>0.856935284903231</v>
      </c>
      <c r="R333" s="6" t="n">
        <v>1.10580978577978</v>
      </c>
      <c r="S333" s="6" t="n">
        <v>1.36144887334028</v>
      </c>
      <c r="T333" s="7" t="n">
        <v>0.357491693084692</v>
      </c>
      <c r="U333" s="7" t="n">
        <v>1.28941871311237</v>
      </c>
      <c r="V333" s="7" t="n">
        <v>0.358222032174086</v>
      </c>
      <c r="W333" s="7" t="n">
        <v>1.82380970729139</v>
      </c>
      <c r="X333" s="7" t="n">
        <v>0.829328997042506</v>
      </c>
      <c r="Y333" s="7" t="n">
        <v>0.779731969675627</v>
      </c>
      <c r="Z333" s="7" t="n">
        <v>15.5514299300172</v>
      </c>
      <c r="AA333" s="7" t="n">
        <v>0.614811649939165</v>
      </c>
      <c r="AB333" s="8" t="n">
        <v>2.12080115904627</v>
      </c>
      <c r="AC333" s="8" t="n">
        <v>3.0459904164054</v>
      </c>
      <c r="AD333" s="8" t="n">
        <v>0.630493135686208</v>
      </c>
      <c r="AE333" s="8" t="n">
        <v>1.13422231248685</v>
      </c>
      <c r="AF333" s="8" t="n">
        <v>0.40123404875642</v>
      </c>
      <c r="AG333" s="8" t="n">
        <v>0.919433576934498</v>
      </c>
      <c r="AH333" s="8" t="n">
        <v>0.120075529862706</v>
      </c>
      <c r="AI333" s="8" t="n">
        <v>4.52934576925229</v>
      </c>
    </row>
    <row r="334" s="4" customFormat="true" ht="16" hidden="false" customHeight="false" outlineLevel="0" collapsed="false">
      <c r="A334" s="4" t="s">
        <v>987</v>
      </c>
      <c r="B334" s="4" t="s">
        <v>988</v>
      </c>
      <c r="C334" s="17" t="s">
        <v>989</v>
      </c>
      <c r="D334" s="6" t="n">
        <v>339.58600950055</v>
      </c>
      <c r="E334" s="6" t="n">
        <v>610.01694304768</v>
      </c>
      <c r="F334" s="6" t="n">
        <v>438.163435363482</v>
      </c>
      <c r="G334" s="6" t="n">
        <v>239.897603313936</v>
      </c>
      <c r="H334" s="6" t="n">
        <v>259.830711349695</v>
      </c>
      <c r="I334" s="6" t="n">
        <v>303.035476718672</v>
      </c>
      <c r="J334" s="16" t="n">
        <v>330.851181499541</v>
      </c>
      <c r="K334" s="6" t="n">
        <v>326.778723404255</v>
      </c>
      <c r="L334" s="16" t="n">
        <v>274.449543956616</v>
      </c>
      <c r="M334" s="6" t="n">
        <v>3138.99629407051</v>
      </c>
      <c r="N334" s="6" t="n">
        <v>189.396199450791</v>
      </c>
      <c r="O334" s="6" t="n">
        <v>1614.27387420077</v>
      </c>
      <c r="P334" s="6" t="n">
        <v>90.3387891880601</v>
      </c>
      <c r="Q334" s="6" t="n">
        <v>182.333795551387</v>
      </c>
      <c r="R334" s="6" t="n">
        <v>145.444047678586</v>
      </c>
      <c r="S334" s="6" t="n">
        <v>298.146884009939</v>
      </c>
      <c r="T334" s="7" t="n">
        <v>304.131932987651</v>
      </c>
      <c r="U334" s="7" t="n">
        <v>285.695245235934</v>
      </c>
      <c r="V334" s="7" t="n">
        <v>235.958491817501</v>
      </c>
      <c r="W334" s="7" t="n">
        <v>409.772794410409</v>
      </c>
      <c r="X334" s="7" t="n">
        <v>206.840299622596</v>
      </c>
      <c r="Y334" s="7" t="n">
        <v>116.573242775159</v>
      </c>
      <c r="Z334" s="7" t="n">
        <v>301.770312176745</v>
      </c>
      <c r="AA334" s="7" t="n">
        <v>365.882307347454</v>
      </c>
      <c r="AB334" s="8" t="n">
        <v>135.259985032507</v>
      </c>
      <c r="AC334" s="8" t="n">
        <v>2714.16257645688</v>
      </c>
      <c r="AD334" s="8" t="n">
        <v>221.993085836056</v>
      </c>
      <c r="AE334" s="8" t="n">
        <v>64.3599505691994</v>
      </c>
      <c r="AF334" s="8" t="n">
        <v>158.522141111036</v>
      </c>
      <c r="AG334" s="8" t="n">
        <v>120.939628626808</v>
      </c>
      <c r="AH334" s="8" t="n">
        <v>277.616194657345</v>
      </c>
      <c r="AI334" s="8" t="n">
        <v>1961.00597145935</v>
      </c>
    </row>
    <row r="335" s="4" customFormat="true" ht="32" hidden="false" customHeight="false" outlineLevel="0" collapsed="false">
      <c r="A335" s="4" t="s">
        <v>990</v>
      </c>
      <c r="B335" s="4" t="s">
        <v>991</v>
      </c>
      <c r="C335" s="17" t="s">
        <v>992</v>
      </c>
      <c r="D335" s="6" t="n">
        <v>2.53510641152948</v>
      </c>
      <c r="E335" s="6" t="n">
        <v>6.61326985485539</v>
      </c>
      <c r="F335" s="6" t="n">
        <v>15.8764881139058</v>
      </c>
      <c r="G335" s="6" t="n">
        <v>4.41812308906204</v>
      </c>
      <c r="H335" s="6" t="n">
        <v>0.814383051282339</v>
      </c>
      <c r="I335" s="6" t="n">
        <v>0.63691406176686</v>
      </c>
      <c r="J335" s="16" t="n">
        <v>0.795627425508131</v>
      </c>
      <c r="K335" s="6" t="n">
        <v>1.0936170212766</v>
      </c>
      <c r="L335" s="16" t="n">
        <v>0.807298422055409</v>
      </c>
      <c r="M335" s="6" t="n">
        <v>22.117421207265</v>
      </c>
      <c r="N335" s="6" t="n">
        <v>2.89377679279317</v>
      </c>
      <c r="O335" s="6" t="n">
        <v>7.9408169566321</v>
      </c>
      <c r="P335" s="6" t="n">
        <v>5.07527008102831</v>
      </c>
      <c r="Q335" s="6" t="n">
        <v>0.51718861650195</v>
      </c>
      <c r="R335" s="6" t="n">
        <v>2.69688755522214</v>
      </c>
      <c r="S335" s="6" t="n">
        <v>3.51823395074924</v>
      </c>
      <c r="T335" s="7" t="n">
        <v>0.786481724786322</v>
      </c>
      <c r="U335" s="7" t="n">
        <v>1.10707667287426</v>
      </c>
      <c r="V335" s="7" t="n">
        <v>0.470102265718429</v>
      </c>
      <c r="W335" s="7" t="n">
        <v>2.37609011161202</v>
      </c>
      <c r="X335" s="7" t="n">
        <v>1.04037687801031</v>
      </c>
      <c r="Y335" s="7" t="n">
        <v>0.969694999115015</v>
      </c>
      <c r="Z335" s="7" t="n">
        <v>9.33004559008781</v>
      </c>
      <c r="AA335" s="7" t="n">
        <v>0.906667763918068</v>
      </c>
      <c r="AB335" s="8" t="n">
        <v>2.42145113178463</v>
      </c>
      <c r="AC335" s="8" t="n">
        <v>5.09908892912064</v>
      </c>
      <c r="AD335" s="8" t="n">
        <v>0.771238427318519</v>
      </c>
      <c r="AE335" s="8" t="n">
        <v>1.23658894718782</v>
      </c>
      <c r="AF335" s="8" t="n">
        <v>0.517924824508287</v>
      </c>
      <c r="AG335" s="8" t="n">
        <v>1.04613997092901</v>
      </c>
      <c r="AH335" s="8" t="n">
        <v>0.376707544667312</v>
      </c>
      <c r="AI335" s="8" t="n">
        <v>5.92202549331602</v>
      </c>
    </row>
    <row r="336" s="4" customFormat="true" ht="16" hidden="false" customHeight="false" outlineLevel="0" collapsed="false">
      <c r="A336" s="4" t="s">
        <v>993</v>
      </c>
      <c r="B336" s="4" t="s">
        <v>994</v>
      </c>
      <c r="C336" s="17" t="s">
        <v>995</v>
      </c>
      <c r="D336" s="6" t="n">
        <v>6.95598346796919</v>
      </c>
      <c r="E336" s="6" t="n">
        <v>28.2145964837203</v>
      </c>
      <c r="F336" s="6" t="n">
        <v>30.0365991344164</v>
      </c>
      <c r="G336" s="6" t="n">
        <v>27.6733085116875</v>
      </c>
      <c r="H336" s="6" t="n">
        <v>9.95820399755783</v>
      </c>
      <c r="I336" s="6" t="n">
        <v>4.05275924854312</v>
      </c>
      <c r="J336" s="16" t="n">
        <v>4.51272099982797</v>
      </c>
      <c r="K336" s="6" t="n">
        <v>2.23936170212766</v>
      </c>
      <c r="L336" s="16" t="n">
        <v>4.20007976416965</v>
      </c>
      <c r="M336" s="6" t="n">
        <v>56.0703725961538</v>
      </c>
      <c r="N336" s="6" t="n">
        <v>4.67777526917494</v>
      </c>
      <c r="O336" s="6" t="n">
        <v>47.8602459284471</v>
      </c>
      <c r="P336" s="6" t="n">
        <v>5.89860136961014</v>
      </c>
      <c r="Q336" s="6" t="n">
        <v>6.72429297162535</v>
      </c>
      <c r="R336" s="6" t="n">
        <v>9.44662165541385</v>
      </c>
      <c r="S336" s="6" t="n">
        <v>8.71049432228933</v>
      </c>
      <c r="T336" s="7" t="n">
        <v>31.607765540888</v>
      </c>
      <c r="U336" s="7" t="n">
        <v>10.983937185772</v>
      </c>
      <c r="V336" s="7" t="n">
        <v>8.54703398829117</v>
      </c>
      <c r="W336" s="7" t="n">
        <v>6.6723179080132</v>
      </c>
      <c r="X336" s="7" t="n">
        <v>7.42829090899363</v>
      </c>
      <c r="Y336" s="7" t="n">
        <v>9.65056367000798</v>
      </c>
      <c r="Z336" s="7" t="n">
        <v>28.045648578302</v>
      </c>
      <c r="AA336" s="7" t="n">
        <v>3.73193063776302</v>
      </c>
      <c r="AB336" s="8" t="n">
        <v>5.37919680953499</v>
      </c>
      <c r="AC336" s="8" t="n">
        <v>23.5264895145566</v>
      </c>
      <c r="AD336" s="8" t="n">
        <v>2.59062878256547</v>
      </c>
      <c r="AE336" s="8" t="n">
        <v>1.39628089732135</v>
      </c>
      <c r="AF336" s="8" t="n">
        <v>2.05312689228285</v>
      </c>
      <c r="AG336" s="8" t="n">
        <v>1.54971666500974</v>
      </c>
      <c r="AH336" s="8" t="n">
        <v>4.3988453913756</v>
      </c>
      <c r="AI336" s="8" t="n">
        <v>13.8013305988297</v>
      </c>
    </row>
    <row r="337" s="4" customFormat="true" ht="48" hidden="false" customHeight="false" outlineLevel="0" collapsed="false">
      <c r="A337" s="4" t="s">
        <v>996</v>
      </c>
      <c r="B337" s="4" t="s">
        <v>997</v>
      </c>
      <c r="C337" s="17" t="s">
        <v>998</v>
      </c>
      <c r="D337" s="6" t="n">
        <v>34.6595931402807</v>
      </c>
      <c r="E337" s="6" t="n">
        <v>186.800752469598</v>
      </c>
      <c r="F337" s="6" t="n">
        <v>114.114834096469</v>
      </c>
      <c r="G337" s="6" t="n">
        <v>74.225611500148</v>
      </c>
      <c r="H337" s="6" t="n">
        <v>15.1535753909795</v>
      </c>
      <c r="I337" s="6" t="n">
        <v>51.7341317281162</v>
      </c>
      <c r="J337" s="16" t="n">
        <v>19.5456360474087</v>
      </c>
      <c r="K337" s="6" t="n">
        <v>20.6468085106383</v>
      </c>
      <c r="L337" s="16" t="n">
        <v>45.8391225940061</v>
      </c>
      <c r="M337" s="6" t="n">
        <v>77.9348758012821</v>
      </c>
      <c r="N337" s="6" t="n">
        <v>25.775496381168</v>
      </c>
      <c r="O337" s="6" t="n">
        <v>319.705366081083</v>
      </c>
      <c r="P337" s="6" t="n">
        <v>46.3043844136696</v>
      </c>
      <c r="Q337" s="6" t="n">
        <v>32.2086569301214</v>
      </c>
      <c r="R337" s="6" t="n">
        <v>19.3033591731266</v>
      </c>
      <c r="S337" s="6" t="n">
        <v>58.6499671533094</v>
      </c>
      <c r="T337" s="7" t="n">
        <v>50.5914910890521</v>
      </c>
      <c r="U337" s="7" t="n">
        <v>23.2377564374881</v>
      </c>
      <c r="V337" s="7" t="n">
        <v>17.990136269098</v>
      </c>
      <c r="W337" s="7" t="n">
        <v>39.3724553359278</v>
      </c>
      <c r="X337" s="7" t="n">
        <v>20.1461551163283</v>
      </c>
      <c r="Y337" s="7" t="n">
        <v>34.9178554578819</v>
      </c>
      <c r="Z337" s="7" t="n">
        <v>41.6947836230959</v>
      </c>
      <c r="AA337" s="7" t="n">
        <v>38.7881560004421</v>
      </c>
      <c r="AB337" s="8" t="n">
        <v>39.1169991557424</v>
      </c>
      <c r="AC337" s="8" t="n">
        <v>455.619583059447</v>
      </c>
      <c r="AD337" s="8" t="n">
        <v>19.7661314443622</v>
      </c>
      <c r="AE337" s="8" t="n">
        <v>22.1930864031722</v>
      </c>
      <c r="AF337" s="8" t="n">
        <v>9.34717643364956</v>
      </c>
      <c r="AG337" s="8" t="n">
        <v>46.0074165475951</v>
      </c>
      <c r="AH337" s="8" t="n">
        <v>47.988617153692</v>
      </c>
      <c r="AI337" s="8" t="n">
        <v>470.123506852863</v>
      </c>
    </row>
    <row r="338" s="4" customFormat="true" ht="16" hidden="false" customHeight="false" outlineLevel="0" collapsed="false">
      <c r="A338" s="4" t="s">
        <v>999</v>
      </c>
      <c r="B338" s="4" t="s">
        <v>1000</v>
      </c>
      <c r="C338" s="17" t="s">
        <v>1001</v>
      </c>
      <c r="D338" s="6" t="n">
        <v>1.80901210380827</v>
      </c>
      <c r="E338" s="6" t="n">
        <v>1.13575122142577</v>
      </c>
      <c r="F338" s="6" t="n">
        <v>1.31394969579126</v>
      </c>
      <c r="G338" s="6" t="n">
        <v>1.53242923365223</v>
      </c>
      <c r="H338" s="6" t="n">
        <v>0.158624811193548</v>
      </c>
      <c r="I338" s="6" t="n">
        <v>0.232485741177257</v>
      </c>
      <c r="J338" s="16" t="n">
        <v>0.131216041379613</v>
      </c>
      <c r="K338" s="6" t="n">
        <v>0.280851063829787</v>
      </c>
      <c r="L338" s="16" t="n">
        <v>0.420273972602157</v>
      </c>
      <c r="M338" s="6" t="n">
        <v>18.8243255876068</v>
      </c>
      <c r="N338" s="6" t="n">
        <v>1.33650721976427</v>
      </c>
      <c r="O338" s="6" t="n">
        <v>3.74160527787072</v>
      </c>
      <c r="P338" s="6" t="n">
        <v>0.230561853781309</v>
      </c>
      <c r="Q338" s="6" t="n">
        <v>0.185851519100701</v>
      </c>
      <c r="R338" s="6" t="n">
        <v>0.747226806701675</v>
      </c>
      <c r="S338" s="6" t="n">
        <v>0.823120874953178</v>
      </c>
      <c r="T338" s="7" t="n">
        <v>0.375824600422368</v>
      </c>
      <c r="U338" s="7" t="n">
        <v>0.453684362021018</v>
      </c>
      <c r="V338" s="7" t="n">
        <v>0.195020590581881</v>
      </c>
      <c r="W338" s="7" t="n">
        <v>1.31006049396987</v>
      </c>
      <c r="X338" s="7" t="n">
        <v>0.857567798017071</v>
      </c>
      <c r="Y338" s="7" t="n">
        <v>0.426312380020952</v>
      </c>
      <c r="Z338" s="7" t="n">
        <v>4.35564601121934</v>
      </c>
      <c r="AA338" s="7" t="n">
        <v>0.26314895522688</v>
      </c>
      <c r="AB338" s="8" t="n">
        <v>1.52762688850843</v>
      </c>
      <c r="AC338" s="8" t="n">
        <v>1.48092351736837</v>
      </c>
      <c r="AD338" s="8" t="n">
        <v>0.238008298044884</v>
      </c>
      <c r="AE338" s="8" t="n">
        <v>0.700187781354696</v>
      </c>
      <c r="AF338" s="8" t="n">
        <v>0.0942637197515082</v>
      </c>
      <c r="AG338" s="8" t="n">
        <v>0.529567749259092</v>
      </c>
      <c r="AH338" s="8" t="n">
        <v>0.0604301686237147</v>
      </c>
      <c r="AI338" s="8" t="n">
        <v>2.29603954507803</v>
      </c>
    </row>
    <row r="339" s="4" customFormat="true" ht="32" hidden="false" customHeight="false" outlineLevel="0" collapsed="false">
      <c r="A339" s="4" t="s">
        <v>1002</v>
      </c>
      <c r="B339" s="4" t="s">
        <v>1003</v>
      </c>
      <c r="C339" s="17" t="s">
        <v>1004</v>
      </c>
      <c r="D339" s="6" t="n">
        <v>105.530546684201</v>
      </c>
      <c r="E339" s="6" t="n">
        <v>1466.70140865162</v>
      </c>
      <c r="F339" s="6" t="n">
        <v>980.909508875368</v>
      </c>
      <c r="G339" s="6" t="n">
        <v>1407.85455419667</v>
      </c>
      <c r="H339" s="6" t="n">
        <v>548.437925818698</v>
      </c>
      <c r="I339" s="6" t="n">
        <v>223.26259591399</v>
      </c>
      <c r="J339" s="16" t="n">
        <v>267.950099144862</v>
      </c>
      <c r="K339" s="6" t="n">
        <v>217.825531914894</v>
      </c>
      <c r="L339" s="16" t="n">
        <v>237.33908617966</v>
      </c>
      <c r="M339" s="6" t="n">
        <v>578.289269497863</v>
      </c>
      <c r="N339" s="6" t="n">
        <v>160.977521380536</v>
      </c>
      <c r="O339" s="6" t="n">
        <v>4160.09979049702</v>
      </c>
      <c r="P339" s="6" t="n">
        <v>121.719203009494</v>
      </c>
      <c r="Q339" s="6" t="n">
        <v>139.791457776427</v>
      </c>
      <c r="R339" s="6" t="n">
        <v>77.4184946236559</v>
      </c>
      <c r="S339" s="6" t="n">
        <v>249.794610503196</v>
      </c>
      <c r="T339" s="7" t="n">
        <v>649.335078283898</v>
      </c>
      <c r="U339" s="7" t="n">
        <v>98.3236037212537</v>
      </c>
      <c r="V339" s="7" t="n">
        <v>162.478838982892</v>
      </c>
      <c r="W339" s="7" t="n">
        <v>197.793447128784</v>
      </c>
      <c r="X339" s="7" t="n">
        <v>80.4404539550745</v>
      </c>
      <c r="Y339" s="7" t="n">
        <v>550.515068187782</v>
      </c>
      <c r="Z339" s="7" t="n">
        <v>161.176503720104</v>
      </c>
      <c r="AA339" s="7" t="n">
        <v>381.939178142752</v>
      </c>
      <c r="AB339" s="8" t="n">
        <v>619.160178992368</v>
      </c>
      <c r="AC339" s="8" t="n">
        <v>2728.8371822199</v>
      </c>
      <c r="AD339" s="8" t="n">
        <v>200.824078558026</v>
      </c>
      <c r="AE339" s="8" t="n">
        <v>76.1730602136924</v>
      </c>
      <c r="AF339" s="8" t="n">
        <v>112.086220816793</v>
      </c>
      <c r="AG339" s="8" t="n">
        <v>228.623819112652</v>
      </c>
      <c r="AH339" s="8" t="n">
        <v>490.56112158393</v>
      </c>
      <c r="AI339" s="8" t="n">
        <v>2788.08207425467</v>
      </c>
    </row>
    <row r="340" s="4" customFormat="true" ht="16" hidden="false" customHeight="false" outlineLevel="0" collapsed="false">
      <c r="A340" s="4" t="s">
        <v>1005</v>
      </c>
      <c r="B340" s="4" t="s">
        <v>1006</v>
      </c>
      <c r="C340" s="17" t="s">
        <v>1007</v>
      </c>
      <c r="D340" s="6" t="n">
        <v>0.931475269048066</v>
      </c>
      <c r="E340" s="6" t="n">
        <v>1.64849327770051</v>
      </c>
      <c r="F340" s="6" t="n">
        <v>1.36243492441824</v>
      </c>
      <c r="G340" s="6" t="n">
        <v>0.916789131078016</v>
      </c>
      <c r="H340" s="6" t="n">
        <v>0.140636430542733</v>
      </c>
      <c r="I340" s="6" t="n">
        <v>0.190105527941819</v>
      </c>
      <c r="J340" s="16" t="n">
        <v>0.120802069841549</v>
      </c>
      <c r="K340" s="6" t="n">
        <v>0.311702127659575</v>
      </c>
      <c r="L340" s="16" t="n">
        <v>0.313875498525661</v>
      </c>
      <c r="M340" s="6" t="n">
        <v>10.8238581730769</v>
      </c>
      <c r="N340" s="6" t="n">
        <v>1.13961106685257</v>
      </c>
      <c r="O340" s="6" t="n">
        <v>3.00135962937112</v>
      </c>
      <c r="P340" s="6" t="n">
        <v>0.805148177084887</v>
      </c>
      <c r="Q340" s="6" t="n">
        <v>0.20435257530077</v>
      </c>
      <c r="R340" s="6" t="n">
        <v>0.420851879636576</v>
      </c>
      <c r="S340" s="6" t="n">
        <v>0.597370424016653</v>
      </c>
      <c r="T340" s="7" t="n">
        <v>0.362991565285995</v>
      </c>
      <c r="U340" s="7" t="n">
        <v>0.451513623446755</v>
      </c>
      <c r="V340" s="7" t="n">
        <v>0.184756348972308</v>
      </c>
      <c r="W340" s="7" t="n">
        <v>1.05318588730911</v>
      </c>
      <c r="X340" s="7" t="n">
        <v>0.811493964848043</v>
      </c>
      <c r="Y340" s="7" t="n">
        <v>0.417476890279585</v>
      </c>
      <c r="Z340" s="7" t="n">
        <v>6.71692877266371</v>
      </c>
      <c r="AA340" s="7" t="n">
        <v>0.289463850749568</v>
      </c>
      <c r="AB340" s="8" t="n">
        <v>1.01570936735933</v>
      </c>
      <c r="AC340" s="8" t="n">
        <v>1.68286763337315</v>
      </c>
      <c r="AD340" s="8" t="n">
        <v>0.243729651363271</v>
      </c>
      <c r="AE340" s="8" t="n">
        <v>0.691998450578617</v>
      </c>
      <c r="AF340" s="8" t="n">
        <v>0.165399538002646</v>
      </c>
      <c r="AG340" s="8" t="n">
        <v>0.549061040642863</v>
      </c>
      <c r="AH340" s="8" t="n">
        <v>0.0447340209292433</v>
      </c>
      <c r="AI340" s="8" t="n">
        <v>2.195666231632</v>
      </c>
    </row>
    <row r="341" s="4" customFormat="true" ht="32" hidden="false" customHeight="false" outlineLevel="0" collapsed="false">
      <c r="A341" s="4" t="s">
        <v>1008</v>
      </c>
      <c r="B341" s="4" t="s">
        <v>1009</v>
      </c>
      <c r="C341" s="17" t="s">
        <v>1010</v>
      </c>
      <c r="D341" s="6" t="n">
        <v>745.966471645957</v>
      </c>
      <c r="E341" s="6" t="n">
        <v>304.869259298884</v>
      </c>
      <c r="F341" s="6" t="n">
        <v>465.877592046666</v>
      </c>
      <c r="G341" s="6" t="n">
        <v>728.477593944176</v>
      </c>
      <c r="H341" s="6" t="n">
        <v>54.3756040927491</v>
      </c>
      <c r="I341" s="6" t="n">
        <v>30.7728782618688</v>
      </c>
      <c r="J341" s="16" t="n">
        <v>75.97061663495</v>
      </c>
      <c r="K341" s="6" t="n">
        <v>90.3340425531915</v>
      </c>
      <c r="L341" s="16" t="n">
        <v>11.750381480823</v>
      </c>
      <c r="M341" s="6" t="n">
        <v>6054.80019364316</v>
      </c>
      <c r="N341" s="6" t="n">
        <v>332.253308213362</v>
      </c>
      <c r="O341" s="6" t="n">
        <v>894.405169552593</v>
      </c>
      <c r="P341" s="6" t="n">
        <v>80.5439106868838</v>
      </c>
      <c r="Q341" s="6" t="n">
        <v>5.9152922414223</v>
      </c>
      <c r="R341" s="6" t="n">
        <v>280.485968158706</v>
      </c>
      <c r="S341" s="6" t="n">
        <v>262.012919524653</v>
      </c>
      <c r="T341" s="7" t="n">
        <v>25.5359066306496</v>
      </c>
      <c r="U341" s="7" t="n">
        <v>33.9568635172</v>
      </c>
      <c r="V341" s="7" t="n">
        <v>5.48213144367277</v>
      </c>
      <c r="W341" s="7" t="n">
        <v>14.6546963099963</v>
      </c>
      <c r="X341" s="7" t="n">
        <v>13.5516519624257</v>
      </c>
      <c r="Y341" s="7" t="n">
        <v>15.1484471615735</v>
      </c>
      <c r="Z341" s="7" t="n">
        <v>54.7400585121536</v>
      </c>
      <c r="AA341" s="7" t="n">
        <v>4.6457751913691</v>
      </c>
      <c r="AB341" s="8" t="n">
        <v>2.03954440965753</v>
      </c>
      <c r="AC341" s="8" t="n">
        <v>36.0554390450197</v>
      </c>
      <c r="AD341" s="8" t="n">
        <v>18.5142993382992</v>
      </c>
      <c r="AE341" s="8" t="n">
        <v>1.09327565860645</v>
      </c>
      <c r="AF341" s="8" t="n">
        <v>3.70747269505932</v>
      </c>
      <c r="AG341" s="8" t="n">
        <v>1.22157959338294</v>
      </c>
      <c r="AH341" s="8" t="n">
        <v>1.51153902297759</v>
      </c>
      <c r="AI341" s="8" t="n">
        <v>51.8051764023344</v>
      </c>
    </row>
    <row r="342" s="4" customFormat="true" ht="16" hidden="false" customHeight="false" outlineLevel="0" collapsed="false">
      <c r="A342" s="4" t="s">
        <v>1011</v>
      </c>
      <c r="B342" s="4" t="s">
        <v>1012</v>
      </c>
      <c r="C342" s="17" t="s">
        <v>1013</v>
      </c>
      <c r="D342" s="6" t="n">
        <v>305.299836289955</v>
      </c>
      <c r="E342" s="6" t="n">
        <v>83.8553796226954</v>
      </c>
      <c r="F342" s="6" t="n">
        <v>93.0480022580443</v>
      </c>
      <c r="G342" s="6" t="n">
        <v>136.130796922773</v>
      </c>
      <c r="H342" s="6" t="n">
        <v>18.3048126195359</v>
      </c>
      <c r="I342" s="6" t="n">
        <v>4.6787755411923</v>
      </c>
      <c r="J342" s="16" t="n">
        <v>10.581983612212</v>
      </c>
      <c r="K342" s="6" t="n">
        <v>21.5042553191489</v>
      </c>
      <c r="L342" s="16" t="n">
        <v>5.35583318882559</v>
      </c>
      <c r="M342" s="6" t="n">
        <v>3827.06746127137</v>
      </c>
      <c r="N342" s="6" t="n">
        <v>47.4400397515433</v>
      </c>
      <c r="O342" s="6" t="n">
        <v>147.497310216494</v>
      </c>
      <c r="P342" s="6" t="n">
        <v>25.1261507909435</v>
      </c>
      <c r="Q342" s="6" t="n">
        <v>1.28161862040483</v>
      </c>
      <c r="R342" s="6" t="n">
        <v>250.638766358256</v>
      </c>
      <c r="S342" s="6" t="n">
        <v>136.212612469309</v>
      </c>
      <c r="T342" s="7" t="n">
        <v>6.23502178554378</v>
      </c>
      <c r="U342" s="7" t="n">
        <v>3.7445240406041</v>
      </c>
      <c r="V342" s="7" t="n">
        <v>1.87527694206893</v>
      </c>
      <c r="W342" s="7" t="n">
        <v>3.79532231341271</v>
      </c>
      <c r="X342" s="7" t="n">
        <v>3.63388780962173</v>
      </c>
      <c r="Y342" s="7" t="n">
        <v>5.51555447104828</v>
      </c>
      <c r="Z342" s="7" t="n">
        <v>9.68207168984443</v>
      </c>
      <c r="AA342" s="7" t="n">
        <v>1.81572779106547</v>
      </c>
      <c r="AB342" s="8" t="n">
        <v>2.03141873471865</v>
      </c>
      <c r="AC342" s="8" t="n">
        <v>17.0222061115694</v>
      </c>
      <c r="AD342" s="8" t="n">
        <v>1.45093520154285</v>
      </c>
      <c r="AE342" s="8" t="n">
        <v>1.28572493184429</v>
      </c>
      <c r="AF342" s="8" t="n">
        <v>1.78295095202853</v>
      </c>
      <c r="AG342" s="8" t="n">
        <v>1.28980611322613</v>
      </c>
      <c r="AH342" s="8" t="n">
        <v>0.879769078275119</v>
      </c>
      <c r="AI342" s="8" t="n">
        <v>21.8562890028739</v>
      </c>
    </row>
    <row r="343" s="4" customFormat="true" ht="16" hidden="false" customHeight="false" outlineLevel="0" collapsed="false">
      <c r="A343" s="4" t="s">
        <v>1014</v>
      </c>
      <c r="B343" s="4" t="s">
        <v>1015</v>
      </c>
      <c r="C343" s="17" t="s">
        <v>1016</v>
      </c>
      <c r="D343" s="6" t="n">
        <v>478.55216177773</v>
      </c>
      <c r="E343" s="6" t="n">
        <v>141.469944010556</v>
      </c>
      <c r="F343" s="6" t="n">
        <v>6.02428965690272</v>
      </c>
      <c r="G343" s="6" t="n">
        <v>241.77883173883</v>
      </c>
      <c r="H343" s="6" t="n">
        <v>40.0429529823795</v>
      </c>
      <c r="I343" s="6" t="n">
        <v>2.92060212353929</v>
      </c>
      <c r="J343" s="16" t="n">
        <v>88.9061578147646</v>
      </c>
      <c r="K343" s="6" t="n">
        <v>42.5372340425532</v>
      </c>
      <c r="L343" s="16" t="n">
        <v>3.06826599618094</v>
      </c>
      <c r="M343" s="6" t="n">
        <v>876.169898504273</v>
      </c>
      <c r="N343" s="6" t="n">
        <v>10.5190278055554</v>
      </c>
      <c r="O343" s="6" t="n">
        <v>325.990724587434</v>
      </c>
      <c r="P343" s="6" t="n">
        <v>149.9277548614</v>
      </c>
      <c r="Q343" s="6" t="n">
        <v>0.908233668003424</v>
      </c>
      <c r="R343" s="6" t="n">
        <v>292.570429273985</v>
      </c>
      <c r="S343" s="6" t="n">
        <v>0.375093056940689</v>
      </c>
      <c r="T343" s="7" t="n">
        <v>17.5409257406889</v>
      </c>
      <c r="U343" s="7" t="n">
        <v>0.481903963486441</v>
      </c>
      <c r="V343" s="7" t="n">
        <v>0.438283116728753</v>
      </c>
      <c r="W343" s="7" t="n">
        <v>30.7157810914602</v>
      </c>
      <c r="X343" s="7" t="n">
        <v>0.457765826324537</v>
      </c>
      <c r="Y343" s="7" t="n">
        <v>2.56450089743174</v>
      </c>
      <c r="Z343" s="7" t="n">
        <v>29.8883698158741</v>
      </c>
      <c r="AA343" s="7" t="n">
        <v>9.70780418464253</v>
      </c>
      <c r="AB343" s="8" t="n">
        <v>0.901949918215082</v>
      </c>
      <c r="AC343" s="8" t="n">
        <v>105.153984071321</v>
      </c>
      <c r="AD343" s="8" t="n">
        <v>11.8580768876882</v>
      </c>
      <c r="AE343" s="8" t="n">
        <v>0.372614550311563</v>
      </c>
      <c r="AF343" s="8" t="n">
        <v>14.9171460449887</v>
      </c>
      <c r="AG343" s="8" t="n">
        <v>1.06238438041548</v>
      </c>
      <c r="AH343" s="8" t="n">
        <v>12.2500584681502</v>
      </c>
      <c r="AI343" s="8" t="n">
        <v>35.8583662285957</v>
      </c>
    </row>
    <row r="344" s="4" customFormat="true" ht="16" hidden="false" customHeight="false" outlineLevel="0" collapsed="false">
      <c r="A344" s="4" t="s">
        <v>1017</v>
      </c>
      <c r="B344" s="4" t="s">
        <v>1018</v>
      </c>
      <c r="C344" s="17" t="s">
        <v>1019</v>
      </c>
      <c r="D344" s="6" t="n">
        <v>1.79656477281876</v>
      </c>
      <c r="E344" s="6" t="n">
        <v>3.42930708605257</v>
      </c>
      <c r="F344" s="6" t="n">
        <v>2.53092893432855</v>
      </c>
      <c r="G344" s="6" t="n">
        <v>2.96955814182858</v>
      </c>
      <c r="H344" s="6" t="n">
        <v>0.368761803341702</v>
      </c>
      <c r="I344" s="6" t="n">
        <v>0.732572257355419</v>
      </c>
      <c r="J344" s="16" t="n">
        <v>0.660245795513292</v>
      </c>
      <c r="K344" s="6" t="n">
        <v>0.734042553191489</v>
      </c>
      <c r="L344" s="16" t="n">
        <v>0.521352522974827</v>
      </c>
      <c r="M344" s="6" t="n">
        <v>26.4531583867521</v>
      </c>
      <c r="N344" s="6" t="n">
        <v>2.5238506873227</v>
      </c>
      <c r="O344" s="6" t="n">
        <v>7.72547276797767</v>
      </c>
      <c r="P344" s="6" t="n">
        <v>0.959340962579011</v>
      </c>
      <c r="Q344" s="6" t="n">
        <v>0.586988055802213</v>
      </c>
      <c r="R344" s="6" t="n">
        <v>1.38601983829291</v>
      </c>
      <c r="S344" s="6" t="n">
        <v>1.77127276888659</v>
      </c>
      <c r="T344" s="7" t="n">
        <v>0.384991054091206</v>
      </c>
      <c r="U344" s="7" t="n">
        <v>0.965978665547144</v>
      </c>
      <c r="V344" s="7" t="n">
        <v>0.378750515393232</v>
      </c>
      <c r="W344" s="7" t="n">
        <v>2.72287083060404</v>
      </c>
      <c r="X344" s="7" t="n">
        <v>1.16522210337155</v>
      </c>
      <c r="Y344" s="7" t="n">
        <v>1.07351200357608</v>
      </c>
      <c r="Z344" s="7" t="n">
        <v>17.3562406645386</v>
      </c>
      <c r="AA344" s="7" t="n">
        <v>0.892314184542056</v>
      </c>
      <c r="AB344" s="8" t="n">
        <v>2.90899162811711</v>
      </c>
      <c r="AC344" s="8" t="n">
        <v>4.34179849410273</v>
      </c>
      <c r="AD344" s="8" t="n">
        <v>0.771238427318519</v>
      </c>
      <c r="AE344" s="8" t="n">
        <v>1.65015015137978</v>
      </c>
      <c r="AF344" s="8" t="n">
        <v>0.412797999506605</v>
      </c>
      <c r="AG344" s="8" t="n">
        <v>1.36453039686392</v>
      </c>
      <c r="AH344" s="8" t="n">
        <v>0.218176452953152</v>
      </c>
      <c r="AI344" s="8" t="n">
        <v>6.97594528449938</v>
      </c>
    </row>
    <row r="345" s="4" customFormat="true" ht="16" hidden="false" customHeight="false" outlineLevel="0" collapsed="false">
      <c r="A345" s="4" t="s">
        <v>1020</v>
      </c>
      <c r="B345" s="4" t="s">
        <v>1021</v>
      </c>
      <c r="C345" s="17" t="s">
        <v>1022</v>
      </c>
      <c r="D345" s="6" t="n">
        <v>7.0970532191836</v>
      </c>
      <c r="E345" s="6" t="n">
        <v>12.8764416390286</v>
      </c>
      <c r="F345" s="6" t="n">
        <v>6.15762403562692</v>
      </c>
      <c r="G345" s="6" t="n">
        <v>0.314491074070421</v>
      </c>
      <c r="H345" s="6" t="n">
        <v>0.795577016965578</v>
      </c>
      <c r="I345" s="6" t="n">
        <v>4.12056758971982</v>
      </c>
      <c r="J345" s="16" t="n">
        <v>2.84717981850685</v>
      </c>
      <c r="K345" s="6" t="n">
        <v>3.41808510638298</v>
      </c>
      <c r="L345" s="16" t="n">
        <v>4.01255245360983</v>
      </c>
      <c r="M345" s="6" t="n">
        <v>10.1012353098291</v>
      </c>
      <c r="N345" s="6" t="n">
        <v>3.62169590355764</v>
      </c>
      <c r="O345" s="6" t="n">
        <v>35.2356928685811</v>
      </c>
      <c r="P345" s="6" t="n">
        <v>0.763690682871844</v>
      </c>
      <c r="Q345" s="6" t="n">
        <v>2.78693182941051</v>
      </c>
      <c r="R345" s="6" t="n">
        <v>0.891089439026423</v>
      </c>
      <c r="S345" s="6" t="n">
        <v>0.19796578005203</v>
      </c>
      <c r="T345" s="7" t="n">
        <v>0.856146772669493</v>
      </c>
      <c r="U345" s="7" t="n">
        <v>6.63594782152274</v>
      </c>
      <c r="V345" s="7" t="n">
        <v>1.49755285083665</v>
      </c>
      <c r="W345" s="7" t="n">
        <v>6.40259957101941</v>
      </c>
      <c r="X345" s="7" t="n">
        <v>3.23259958524633</v>
      </c>
      <c r="Y345" s="7" t="n">
        <v>5.65913117934549</v>
      </c>
      <c r="Z345" s="7" t="n">
        <v>3.54733992831665</v>
      </c>
      <c r="AA345" s="7" t="n">
        <v>5.28929400006029</v>
      </c>
      <c r="AB345" s="8" t="n">
        <v>2.86836325342274</v>
      </c>
      <c r="AC345" s="8" t="n">
        <v>37.6205059440568</v>
      </c>
      <c r="AD345" s="8" t="n">
        <v>2.17296999032325</v>
      </c>
      <c r="AE345" s="8" t="n">
        <v>1.4331328858137</v>
      </c>
      <c r="AF345" s="8" t="n">
        <v>2.35273834353764</v>
      </c>
      <c r="AG345" s="8" t="n">
        <v>3.4080771102625</v>
      </c>
      <c r="AH345" s="8" t="n">
        <v>1.84508216148511</v>
      </c>
      <c r="AI345" s="8" t="n">
        <v>47.4138439390704</v>
      </c>
    </row>
    <row r="346" s="4" customFormat="true" ht="16" hidden="false" customHeight="false" outlineLevel="0" collapsed="false">
      <c r="A346" s="4" t="s">
        <v>1023</v>
      </c>
      <c r="B346" s="4" t="s">
        <v>1024</v>
      </c>
      <c r="C346" s="17" t="s">
        <v>1025</v>
      </c>
      <c r="D346" s="6" t="n">
        <v>10.2669735111779</v>
      </c>
      <c r="E346" s="6" t="n">
        <v>19.608248635926</v>
      </c>
      <c r="F346" s="6" t="n">
        <v>2.42183716991783</v>
      </c>
      <c r="G346" s="6" t="n">
        <v>1.13597987967255</v>
      </c>
      <c r="H346" s="6" t="n">
        <v>2.82172280118007</v>
      </c>
      <c r="I346" s="6" t="n">
        <v>5.5578622500188</v>
      </c>
      <c r="J346" s="16" t="n">
        <v>4.11768434615072</v>
      </c>
      <c r="K346" s="6" t="n">
        <v>1.03191489361702</v>
      </c>
      <c r="L346" s="16" t="n">
        <v>8.39616958556144</v>
      </c>
      <c r="M346" s="6" t="n">
        <v>34.5568576388889</v>
      </c>
      <c r="N346" s="6" t="n">
        <v>8.26963842229141</v>
      </c>
      <c r="O346" s="6" t="n">
        <v>39.905969960024</v>
      </c>
      <c r="P346" s="6" t="n">
        <v>1.30409275656116</v>
      </c>
      <c r="Q346" s="6" t="n">
        <v>3.76832876511421</v>
      </c>
      <c r="R346" s="6" t="n">
        <v>2.14076185713095</v>
      </c>
      <c r="S346" s="6" t="n">
        <v>0.890846010234136</v>
      </c>
      <c r="T346" s="7" t="n">
        <v>0.375824600422368</v>
      </c>
      <c r="U346" s="7" t="n">
        <v>4.05276891814948</v>
      </c>
      <c r="V346" s="7" t="n">
        <v>3.64483219555926</v>
      </c>
      <c r="W346" s="7" t="n">
        <v>5.3494136837103</v>
      </c>
      <c r="X346" s="7" t="n">
        <v>2.59202467892855</v>
      </c>
      <c r="Y346" s="7" t="n">
        <v>5.17097037113497</v>
      </c>
      <c r="Z346" s="7" t="n">
        <v>11.6046757731306</v>
      </c>
      <c r="AA346" s="7" t="n">
        <v>4.46874771239829</v>
      </c>
      <c r="AB346" s="8" t="n">
        <v>5.10292386161326</v>
      </c>
      <c r="AC346" s="8" t="n">
        <v>35.3654633153368</v>
      </c>
      <c r="AD346" s="8" t="n">
        <v>6.43080112986659</v>
      </c>
      <c r="AE346" s="8" t="n">
        <v>3.05052571408917</v>
      </c>
      <c r="AF346" s="8" t="n">
        <v>1.99530713853193</v>
      </c>
      <c r="AG346" s="8" t="n">
        <v>5.94870275394723</v>
      </c>
      <c r="AH346" s="8" t="n">
        <v>0.271543355114354</v>
      </c>
      <c r="AI346" s="8" t="n">
        <v>80.3111974210081</v>
      </c>
    </row>
    <row r="347" s="4" customFormat="true" ht="32" hidden="false" customHeight="false" outlineLevel="0" collapsed="false">
      <c r="A347" s="4" t="s">
        <v>1026</v>
      </c>
      <c r="B347" s="4" t="s">
        <v>1027</v>
      </c>
      <c r="C347" s="17" t="s">
        <v>1028</v>
      </c>
      <c r="D347" s="6" t="n">
        <v>0.499967794745176</v>
      </c>
      <c r="E347" s="6" t="n">
        <v>0.396961591954638</v>
      </c>
      <c r="F347" s="6" t="n">
        <v>0.53333751489682</v>
      </c>
      <c r="G347" s="6" t="n">
        <v>0.491749679455568</v>
      </c>
      <c r="H347" s="6" t="n">
        <v>0.108747937570834</v>
      </c>
      <c r="I347" s="6" t="n">
        <v>0.127140639706312</v>
      </c>
      <c r="J347" s="16" t="n">
        <v>0.0853945666121292</v>
      </c>
      <c r="K347" s="6" t="n">
        <v>0.120212765957447</v>
      </c>
      <c r="L347" s="16" t="n">
        <v>0.242056528524027</v>
      </c>
      <c r="M347" s="6" t="n">
        <v>6.97847222222222</v>
      </c>
      <c r="N347" s="6" t="n">
        <v>0.835317012352668</v>
      </c>
      <c r="O347" s="6" t="n">
        <v>1.91117967430807</v>
      </c>
      <c r="P347" s="6" t="n">
        <v>0.153465461034247</v>
      </c>
      <c r="Q347" s="6" t="n">
        <v>0.189215347500713</v>
      </c>
      <c r="R347" s="6" t="n">
        <v>0.39937984496124</v>
      </c>
      <c r="S347" s="6" t="n">
        <v>0.371619973080127</v>
      </c>
      <c r="T347" s="7" t="n">
        <v>0.362991565285995</v>
      </c>
      <c r="U347" s="7" t="n">
        <v>0.369025557624752</v>
      </c>
      <c r="V347" s="7" t="n">
        <v>0.137540837568274</v>
      </c>
      <c r="W347" s="7" t="n">
        <v>0.770623819982276</v>
      </c>
      <c r="X347" s="7" t="n">
        <v>0.619767368757572</v>
      </c>
      <c r="Y347" s="7" t="n">
        <v>0.315868758253866</v>
      </c>
      <c r="Z347" s="7" t="n">
        <v>3.31716901693733</v>
      </c>
      <c r="AA347" s="7" t="n">
        <v>0.191381058346822</v>
      </c>
      <c r="AB347" s="8" t="n">
        <v>0.650053995109969</v>
      </c>
      <c r="AC347" s="8" t="n">
        <v>0.942405874688964</v>
      </c>
      <c r="AD347" s="8" t="n">
        <v>0.120148419686119</v>
      </c>
      <c r="AE347" s="8" t="n">
        <v>0.552779827385286</v>
      </c>
      <c r="AF347" s="8" t="n">
        <v>0.0571189082509139</v>
      </c>
      <c r="AG347" s="8" t="n">
        <v>0.428852410442946</v>
      </c>
      <c r="AH347" s="8" t="n">
        <v>0.0455188283139669</v>
      </c>
      <c r="AI347" s="8" t="n">
        <v>1.65615967185956</v>
      </c>
    </row>
    <row r="348" s="4" customFormat="true" ht="16" hidden="false" customHeight="false" outlineLevel="0" collapsed="false">
      <c r="A348" s="4" t="s">
        <v>1029</v>
      </c>
      <c r="B348" s="4" t="s">
        <v>1030</v>
      </c>
      <c r="C348" s="17" t="s">
        <v>1031</v>
      </c>
      <c r="D348" s="6" t="n">
        <v>6.89789592335149</v>
      </c>
      <c r="E348" s="6" t="n">
        <v>11.3878356691987</v>
      </c>
      <c r="F348" s="6" t="n">
        <v>13.8522298187292</v>
      </c>
      <c r="G348" s="6" t="n">
        <v>25.4432808955518</v>
      </c>
      <c r="H348" s="6" t="n">
        <v>1.57398330694629</v>
      </c>
      <c r="I348" s="6" t="n">
        <v>7.251859916201</v>
      </c>
      <c r="J348" s="16" t="n">
        <v>5.48399741194479</v>
      </c>
      <c r="K348" s="6" t="n">
        <v>11.8063829787234</v>
      </c>
      <c r="L348" s="16" t="n">
        <v>6.74832321830172</v>
      </c>
      <c r="M348" s="6" t="n">
        <v>27.4854767628205</v>
      </c>
      <c r="N348" s="6" t="n">
        <v>7.52381966126225</v>
      </c>
      <c r="O348" s="6" t="n">
        <v>56.8374067929786</v>
      </c>
      <c r="P348" s="6" t="n">
        <v>4.91380405093541</v>
      </c>
      <c r="Q348" s="6" t="n">
        <v>3.69264262611392</v>
      </c>
      <c r="R348" s="6" t="n">
        <v>2.80746853380012</v>
      </c>
      <c r="S348" s="6" t="n">
        <v>8.2294722076015</v>
      </c>
      <c r="T348" s="7" t="n">
        <v>13.397688682374</v>
      </c>
      <c r="U348" s="7" t="n">
        <v>3.0064729253546</v>
      </c>
      <c r="V348" s="7" t="n">
        <v>3.19731126138189</v>
      </c>
      <c r="W348" s="7" t="n">
        <v>12.1501688950539</v>
      </c>
      <c r="X348" s="7" t="n">
        <v>4.03517603399714</v>
      </c>
      <c r="Y348" s="7" t="n">
        <v>6.47199623555124</v>
      </c>
      <c r="Z348" s="7" t="n">
        <v>14.4059911592707</v>
      </c>
      <c r="AA348" s="7" t="n">
        <v>5.68162516967127</v>
      </c>
      <c r="AB348" s="8" t="n">
        <v>7.776270916503</v>
      </c>
      <c r="AC348" s="8" t="n">
        <v>142.799733029879</v>
      </c>
      <c r="AD348" s="8" t="n">
        <v>5.22016276769597</v>
      </c>
      <c r="AE348" s="8" t="n">
        <v>3.12422969107388</v>
      </c>
      <c r="AF348" s="8" t="n">
        <v>2.6621616317926</v>
      </c>
      <c r="AG348" s="8" t="n">
        <v>9.09037154863154</v>
      </c>
      <c r="AH348" s="8" t="n">
        <v>7.45331573271972</v>
      </c>
      <c r="AI348" s="8" t="n">
        <v>91.3146219075296</v>
      </c>
    </row>
    <row r="349" s="4" customFormat="true" ht="32" hidden="false" customHeight="false" outlineLevel="0" collapsed="false">
      <c r="A349" s="4" t="s">
        <v>1032</v>
      </c>
      <c r="B349" s="4" t="s">
        <v>1033</v>
      </c>
      <c r="C349" s="17" t="s">
        <v>1034</v>
      </c>
      <c r="D349" s="6" t="n">
        <v>7.37296905611766</v>
      </c>
      <c r="E349" s="6" t="n">
        <v>134.512089440462</v>
      </c>
      <c r="F349" s="6" t="n">
        <v>30.5190271592548</v>
      </c>
      <c r="G349" s="6" t="n">
        <v>280.221077029293</v>
      </c>
      <c r="H349" s="6" t="n">
        <v>22.0439428339075</v>
      </c>
      <c r="I349" s="6" t="n">
        <v>1.56564616324059</v>
      </c>
      <c r="J349" s="16" t="n">
        <v>3.40050883956267</v>
      </c>
      <c r="K349" s="6" t="n">
        <v>2.23191489361702</v>
      </c>
      <c r="L349" s="16" t="n">
        <v>1.13181376798872</v>
      </c>
      <c r="M349" s="6" t="n">
        <v>58.6872996794872</v>
      </c>
      <c r="N349" s="6" t="n">
        <v>2.13602493158754</v>
      </c>
      <c r="O349" s="6" t="n">
        <v>23.7820738345236</v>
      </c>
      <c r="P349" s="6" t="n">
        <v>7.84492162424353</v>
      </c>
      <c r="Q349" s="6" t="n">
        <v>0.903187925403405</v>
      </c>
      <c r="R349" s="6" t="n">
        <v>5.00191047761941</v>
      </c>
      <c r="S349" s="6" t="n">
        <v>3.32374125455777</v>
      </c>
      <c r="T349" s="7" t="n">
        <v>2.29344670794333</v>
      </c>
      <c r="U349" s="7" t="n">
        <v>1.20910138586463</v>
      </c>
      <c r="V349" s="7" t="n">
        <v>0.511159232156719</v>
      </c>
      <c r="W349" s="7" t="n">
        <v>2.202699752116</v>
      </c>
      <c r="X349" s="7" t="n">
        <v>0.839732765822609</v>
      </c>
      <c r="Y349" s="7" t="n">
        <v>2.50486134167751</v>
      </c>
      <c r="Z349" s="7" t="n">
        <v>30.6926140591642</v>
      </c>
      <c r="AA349" s="7" t="n">
        <v>1.03345771507284</v>
      </c>
      <c r="AB349" s="8" t="n">
        <v>16.9176552227369</v>
      </c>
      <c r="AC349" s="8" t="n">
        <v>13.5218414341533</v>
      </c>
      <c r="AD349" s="8" t="n">
        <v>2.06884135992861</v>
      </c>
      <c r="AE349" s="8" t="n">
        <v>1.0564236701141</v>
      </c>
      <c r="AF349" s="8" t="n">
        <v>1.62911536477607</v>
      </c>
      <c r="AG349" s="8" t="n">
        <v>1.29955275891802</v>
      </c>
      <c r="AH349" s="8" t="n">
        <v>2.28692871908448</v>
      </c>
      <c r="AI349" s="8" t="n">
        <v>13.0987174047075</v>
      </c>
    </row>
    <row r="350" s="4" customFormat="true" ht="32" hidden="false" customHeight="false" outlineLevel="0" collapsed="false">
      <c r="A350" s="4" t="s">
        <v>1035</v>
      </c>
      <c r="B350" s="4" t="s">
        <v>1036</v>
      </c>
      <c r="C350" s="17" t="s">
        <v>1037</v>
      </c>
      <c r="D350" s="6" t="n">
        <v>72.1260594186951</v>
      </c>
      <c r="E350" s="6" t="n">
        <v>260.7789558147</v>
      </c>
      <c r="F350" s="6" t="n">
        <v>262.916000752681</v>
      </c>
      <c r="G350" s="6" t="n">
        <v>326.925860538515</v>
      </c>
      <c r="H350" s="6" t="n">
        <v>30.8811436554532</v>
      </c>
      <c r="I350" s="6" t="n">
        <v>19.7104317441843</v>
      </c>
      <c r="J350" s="16" t="n">
        <v>43.1652177605083</v>
      </c>
      <c r="K350" s="6" t="n">
        <v>41.6446808510638</v>
      </c>
      <c r="L350" s="16" t="n">
        <v>14.1190775099509</v>
      </c>
      <c r="M350" s="6" t="n">
        <v>95.5668736645299</v>
      </c>
      <c r="N350" s="6" t="n">
        <v>16.5094440941417</v>
      </c>
      <c r="O350" s="6" t="n">
        <v>527.956655521708</v>
      </c>
      <c r="P350" s="6" t="n">
        <v>42.9776023341878</v>
      </c>
      <c r="Q350" s="6" t="n">
        <v>21.4259049938808</v>
      </c>
      <c r="R350" s="6" t="n">
        <v>15.1807285154622</v>
      </c>
      <c r="S350" s="6" t="n">
        <v>45.3914695156142</v>
      </c>
      <c r="T350" s="7" t="n">
        <v>123.684792644368</v>
      </c>
      <c r="U350" s="7" t="n">
        <v>6.68153333158227</v>
      </c>
      <c r="V350" s="7" t="n">
        <v>8.15391353464453</v>
      </c>
      <c r="W350" s="7" t="n">
        <v>27.6397076766976</v>
      </c>
      <c r="X350" s="7" t="n">
        <v>4.65048464470609</v>
      </c>
      <c r="Y350" s="7" t="n">
        <v>52.3348146105514</v>
      </c>
      <c r="Z350" s="7" t="n">
        <v>24.7068164167642</v>
      </c>
      <c r="AA350" s="7" t="n">
        <v>33.9390384345795</v>
      </c>
      <c r="AB350" s="8" t="n">
        <v>106.738865997057</v>
      </c>
      <c r="AC350" s="8" t="n">
        <v>700.014035116062</v>
      </c>
      <c r="AD350" s="8" t="n">
        <v>34.4986162392078</v>
      </c>
      <c r="AE350" s="8" t="n">
        <v>14.0283236194221</v>
      </c>
      <c r="AF350" s="8" t="n">
        <v>18.5356113615466</v>
      </c>
      <c r="AG350" s="8" t="n">
        <v>32.6057787212531</v>
      </c>
      <c r="AH350" s="8" t="n">
        <v>72.8536695238888</v>
      </c>
      <c r="AI350" s="8" t="n">
        <v>494.70242198296</v>
      </c>
    </row>
    <row r="351" s="4" customFormat="true" ht="32" hidden="false" customHeight="false" outlineLevel="0" collapsed="false">
      <c r="A351" s="4" t="s">
        <v>1038</v>
      </c>
      <c r="B351" s="4" t="s">
        <v>1039</v>
      </c>
      <c r="C351" s="17" t="s">
        <v>1040</v>
      </c>
      <c r="D351" s="6" t="n">
        <v>8.7463245752932</v>
      </c>
      <c r="E351" s="6" t="n">
        <v>25.3255982311615</v>
      </c>
      <c r="F351" s="6" t="n">
        <v>28.0850686821803</v>
      </c>
      <c r="G351" s="6" t="n">
        <v>15.878940230792</v>
      </c>
      <c r="H351" s="6" t="n">
        <v>15.662155971198</v>
      </c>
      <c r="I351" s="6" t="n">
        <v>1.01228166470931</v>
      </c>
      <c r="J351" s="16" t="n">
        <v>4.27667097829851</v>
      </c>
      <c r="K351" s="6" t="n">
        <v>0.875531914893617</v>
      </c>
      <c r="L351" s="16" t="n">
        <v>1.37919022021657</v>
      </c>
      <c r="M351" s="6" t="n">
        <v>69.4079260149573</v>
      </c>
      <c r="N351" s="6" t="n">
        <v>1.4498716714407</v>
      </c>
      <c r="O351" s="6" t="n">
        <v>19.9866325094893</v>
      </c>
      <c r="P351" s="6" t="n">
        <v>0.451668489584205</v>
      </c>
      <c r="Q351" s="6" t="n">
        <v>0.766952875202892</v>
      </c>
      <c r="R351" s="6" t="n">
        <v>1.66837709427357</v>
      </c>
      <c r="S351" s="6" t="n">
        <v>0.463656695385018</v>
      </c>
      <c r="T351" s="7" t="n">
        <v>6.15252370252423</v>
      </c>
      <c r="U351" s="7" t="n">
        <v>0.99636900558683</v>
      </c>
      <c r="V351" s="7" t="n">
        <v>0.573771105975113</v>
      </c>
      <c r="W351" s="7" t="n">
        <v>1.84949716795746</v>
      </c>
      <c r="X351" s="7" t="n">
        <v>0.615308610708956</v>
      </c>
      <c r="Y351" s="7" t="n">
        <v>2.6418114326687</v>
      </c>
      <c r="Z351" s="7" t="n">
        <v>2.4425195536959</v>
      </c>
      <c r="AA351" s="7" t="n">
        <v>1.23201556310766</v>
      </c>
      <c r="AB351" s="8" t="n">
        <v>17.1614254709032</v>
      </c>
      <c r="AC351" s="8" t="n">
        <v>19.2183483731214</v>
      </c>
      <c r="AD351" s="8" t="n">
        <v>1.59396903450252</v>
      </c>
      <c r="AE351" s="8" t="n">
        <v>1.51093152818645</v>
      </c>
      <c r="AF351" s="8" t="n">
        <v>2.68879376079302</v>
      </c>
      <c r="AG351" s="8" t="n">
        <v>1.98831572114457</v>
      </c>
      <c r="AH351" s="8" t="n">
        <v>2.89829367178413</v>
      </c>
      <c r="AI351" s="8" t="n">
        <v>13.4249306734071</v>
      </c>
    </row>
    <row r="352" s="4" customFormat="true" ht="16" hidden="false" customHeight="false" outlineLevel="0" collapsed="false">
      <c r="A352" s="4" t="s">
        <v>1041</v>
      </c>
      <c r="B352" s="4" t="s">
        <v>1042</v>
      </c>
      <c r="C352" s="17" t="s">
        <v>1043</v>
      </c>
      <c r="D352" s="6" t="n">
        <v>6.78794449961085</v>
      </c>
      <c r="E352" s="6" t="n">
        <v>7.82345137477266</v>
      </c>
      <c r="F352" s="6" t="n">
        <v>6.00974408831462</v>
      </c>
      <c r="G352" s="6" t="n">
        <v>3.94162146168261</v>
      </c>
      <c r="H352" s="6" t="n">
        <v>1.63857794655603</v>
      </c>
      <c r="I352" s="6" t="n">
        <v>0.736204847061314</v>
      </c>
      <c r="J352" s="16" t="n">
        <v>1.08235877518951</v>
      </c>
      <c r="K352" s="6" t="n">
        <v>1.16170212765957</v>
      </c>
      <c r="L352" s="16" t="n">
        <v>0.851187792611963</v>
      </c>
      <c r="M352" s="6" t="n">
        <v>179.391125801282</v>
      </c>
      <c r="N352" s="6" t="n">
        <v>1.5214702724995</v>
      </c>
      <c r="O352" s="6" t="n">
        <v>5.7469980347151</v>
      </c>
      <c r="P352" s="6" t="n">
        <v>4.44613442323389</v>
      </c>
      <c r="Q352" s="6" t="n">
        <v>0.936826209403532</v>
      </c>
      <c r="R352" s="6" t="n">
        <v>2.85900141702092</v>
      </c>
      <c r="S352" s="6" t="n">
        <v>5.28603363577526</v>
      </c>
      <c r="T352" s="7" t="n">
        <v>1.13480696420218</v>
      </c>
      <c r="U352" s="7" t="n">
        <v>1.00505195988388</v>
      </c>
      <c r="V352" s="7" t="n">
        <v>0.350010638886428</v>
      </c>
      <c r="W352" s="7" t="n">
        <v>1.29079489847031</v>
      </c>
      <c r="X352" s="7" t="n">
        <v>0.698538760949781</v>
      </c>
      <c r="Y352" s="7" t="n">
        <v>1.02933455486924</v>
      </c>
      <c r="Z352" s="7" t="n">
        <v>53.0137766768086</v>
      </c>
      <c r="AA352" s="7" t="n">
        <v>0.483237172325725</v>
      </c>
      <c r="AB352" s="8" t="n">
        <v>1.33261068997544</v>
      </c>
      <c r="AC352" s="8" t="n">
        <v>5.2084753252899</v>
      </c>
      <c r="AD352" s="8" t="n">
        <v>0.946311838861151</v>
      </c>
      <c r="AE352" s="8" t="n">
        <v>0.859879731488223</v>
      </c>
      <c r="AF352" s="8" t="n">
        <v>1.17987339926888</v>
      </c>
      <c r="AG352" s="8" t="n">
        <v>0.594545387204993</v>
      </c>
      <c r="AH352" s="8" t="n">
        <v>0.104379382168234</v>
      </c>
      <c r="AI352" s="8" t="n">
        <v>4.89319903049417</v>
      </c>
    </row>
    <row r="353" s="4" customFormat="true" ht="32" hidden="false" customHeight="false" outlineLevel="0" collapsed="false">
      <c r="A353" s="4" t="s">
        <v>1044</v>
      </c>
      <c r="B353" s="4" t="s">
        <v>1045</v>
      </c>
      <c r="C353" s="17" t="s">
        <v>1046</v>
      </c>
      <c r="D353" s="6" t="n">
        <v>1.49367971874077</v>
      </c>
      <c r="E353" s="6" t="n">
        <v>14.2823472772012</v>
      </c>
      <c r="F353" s="6" t="n">
        <v>1.06909929122499</v>
      </c>
      <c r="G353" s="6" t="n">
        <v>0.939661209192228</v>
      </c>
      <c r="H353" s="6" t="n">
        <v>3.22891432682124</v>
      </c>
      <c r="I353" s="6" t="n">
        <v>0.688981180884683</v>
      </c>
      <c r="J353" s="16" t="n">
        <v>1.02265200503794</v>
      </c>
      <c r="K353" s="6" t="n">
        <v>0.646808510638298</v>
      </c>
      <c r="L353" s="16" t="n">
        <v>1.06132477891304</v>
      </c>
      <c r="M353" s="6" t="n">
        <v>4.53187767094017</v>
      </c>
      <c r="N353" s="6" t="n">
        <v>1.5214702724995</v>
      </c>
      <c r="O353" s="6" t="n">
        <v>16.6353385735547</v>
      </c>
      <c r="P353" s="6" t="n">
        <v>0.514945717593586</v>
      </c>
      <c r="Q353" s="6" t="n">
        <v>0.678652379702559</v>
      </c>
      <c r="R353" s="6" t="n">
        <v>0.56256730849379</v>
      </c>
      <c r="S353" s="6" t="n">
        <v>0.369883431149846</v>
      </c>
      <c r="T353" s="7" t="n">
        <v>0.390490926292509</v>
      </c>
      <c r="U353" s="7" t="n">
        <v>1.08536928713162</v>
      </c>
      <c r="V353" s="7" t="n">
        <v>0.5860881959066</v>
      </c>
      <c r="W353" s="7" t="n">
        <v>1.70821613429404</v>
      </c>
      <c r="X353" s="7" t="n">
        <v>0.652464927780753</v>
      </c>
      <c r="Y353" s="7" t="n">
        <v>1.43355821053678</v>
      </c>
      <c r="Z353" s="7" t="n">
        <v>2.16225262042813</v>
      </c>
      <c r="AA353" s="7" t="n">
        <v>1.05259582090752</v>
      </c>
      <c r="AB353" s="8" t="n">
        <v>1.86890523594116</v>
      </c>
      <c r="AC353" s="8" t="n">
        <v>15.0532509805228</v>
      </c>
      <c r="AD353" s="8" t="n">
        <v>0.952033192179537</v>
      </c>
      <c r="AE353" s="8" t="n">
        <v>0.761607762175283</v>
      </c>
      <c r="AF353" s="8" t="n">
        <v>0.304166947004867</v>
      </c>
      <c r="AG353" s="8" t="n">
        <v>1.15660195543704</v>
      </c>
      <c r="AH353" s="8" t="n">
        <v>0.153822247405819</v>
      </c>
      <c r="AI353" s="8" t="n">
        <v>14.2404638451561</v>
      </c>
    </row>
    <row r="354" s="4" customFormat="true" ht="32" hidden="false" customHeight="false" outlineLevel="0" collapsed="false">
      <c r="A354" s="4" t="s">
        <v>1047</v>
      </c>
      <c r="B354" s="4" t="s">
        <v>1048</v>
      </c>
      <c r="C354" s="17" t="s">
        <v>1049</v>
      </c>
      <c r="D354" s="6" t="n">
        <v>22.1873674887953</v>
      </c>
      <c r="E354" s="6" t="n">
        <v>62.8963589030348</v>
      </c>
      <c r="F354" s="6" t="n">
        <v>2.2278962554099</v>
      </c>
      <c r="G354" s="6" t="n">
        <v>0.876762994378144</v>
      </c>
      <c r="H354" s="6" t="n">
        <v>12.991699098218</v>
      </c>
      <c r="I354" s="6" t="n">
        <v>11.4886703765094</v>
      </c>
      <c r="J354" s="16" t="n">
        <v>11.9913410936967</v>
      </c>
      <c r="K354" s="6" t="n">
        <v>0.540425531914894</v>
      </c>
      <c r="L354" s="16" t="n">
        <v>7.35080457775987</v>
      </c>
      <c r="M354" s="6" t="n">
        <v>15.3970285790598</v>
      </c>
      <c r="N354" s="6" t="n">
        <v>3.25176979808717</v>
      </c>
      <c r="O354" s="6" t="n">
        <v>63.1766013464934</v>
      </c>
      <c r="P354" s="6" t="n">
        <v>1.60811438079014</v>
      </c>
      <c r="Q354" s="6" t="n">
        <v>9.31275892543511</v>
      </c>
      <c r="R354" s="6" t="n">
        <v>5.51401850462616</v>
      </c>
      <c r="S354" s="6" t="n">
        <v>0.84395937811655</v>
      </c>
      <c r="T354" s="7" t="n">
        <v>0.357491693084692</v>
      </c>
      <c r="U354" s="7" t="n">
        <v>11.5570121693775</v>
      </c>
      <c r="V354" s="7" t="n">
        <v>1.97791935816465</v>
      </c>
      <c r="W354" s="7" t="n">
        <v>12.0602627827226</v>
      </c>
      <c r="X354" s="7" t="n">
        <v>0.6182811160747</v>
      </c>
      <c r="Y354" s="7" t="n">
        <v>1.81348426941555</v>
      </c>
      <c r="Z354" s="7" t="n">
        <v>12.2924806141935</v>
      </c>
      <c r="AA354" s="7" t="n">
        <v>9.76521850214658</v>
      </c>
      <c r="AB354" s="8" t="n">
        <v>1.5357525634473</v>
      </c>
      <c r="AC354" s="8" t="n">
        <v>132.365953702965</v>
      </c>
      <c r="AD354" s="8" t="n">
        <v>4.80135970479007</v>
      </c>
      <c r="AE354" s="8" t="n">
        <v>4.31168265360523</v>
      </c>
      <c r="AF354" s="8" t="n">
        <v>5.4935774518379</v>
      </c>
      <c r="AG354" s="8" t="n">
        <v>10.8837543559384</v>
      </c>
      <c r="AH354" s="8" t="n">
        <v>0.102809767398787</v>
      </c>
      <c r="AI354" s="8" t="n">
        <v>106.910125484207</v>
      </c>
    </row>
    <row r="355" s="4" customFormat="true" ht="48" hidden="false" customHeight="false" outlineLevel="0" collapsed="false">
      <c r="A355" s="4" t="s">
        <v>1050</v>
      </c>
      <c r="B355" s="4" t="s">
        <v>1051</v>
      </c>
      <c r="C355" s="17" t="s">
        <v>1052</v>
      </c>
      <c r="D355" s="6" t="n">
        <v>155.498282386409</v>
      </c>
      <c r="E355" s="6" t="n">
        <v>28.2642166827146</v>
      </c>
      <c r="F355" s="6" t="n">
        <v>49.757965878442</v>
      </c>
      <c r="G355" s="6" t="n">
        <v>349.618774040833</v>
      </c>
      <c r="H355" s="6" t="n">
        <v>17.8403853372785</v>
      </c>
      <c r="I355" s="6" t="n">
        <v>5.4222455676654</v>
      </c>
      <c r="J355" s="16" t="n">
        <v>8.56375592813507</v>
      </c>
      <c r="K355" s="6" t="n">
        <v>4.41170212765957</v>
      </c>
      <c r="L355" s="16" t="n">
        <v>3.96068319749754</v>
      </c>
      <c r="M355" s="6" t="n">
        <v>306.877283653846</v>
      </c>
      <c r="N355" s="6" t="n">
        <v>9.80304179496738</v>
      </c>
      <c r="O355" s="6" t="n">
        <v>72.5171555293793</v>
      </c>
      <c r="P355" s="6" t="n">
        <v>13.020562480735</v>
      </c>
      <c r="Q355" s="6" t="n">
        <v>6.93621416082615</v>
      </c>
      <c r="R355" s="6" t="n">
        <v>138.14570309244</v>
      </c>
      <c r="S355" s="6" t="n">
        <v>18.7216585503591</v>
      </c>
      <c r="T355" s="7" t="n">
        <v>12.1363846575418</v>
      </c>
      <c r="U355" s="7" t="n">
        <v>5.15116263672668</v>
      </c>
      <c r="V355" s="7" t="n">
        <v>2.05695401855837</v>
      </c>
      <c r="W355" s="7" t="n">
        <v>5.69619440270232</v>
      </c>
      <c r="X355" s="7" t="n">
        <v>3.68144789547363</v>
      </c>
      <c r="Y355" s="7" t="n">
        <v>3.4944361927106</v>
      </c>
      <c r="Z355" s="7" t="n">
        <v>14.1771741944289</v>
      </c>
      <c r="AA355" s="7" t="n">
        <v>2.57407523476475</v>
      </c>
      <c r="AB355" s="8" t="n">
        <v>4.74539416430277</v>
      </c>
      <c r="AC355" s="8" t="n">
        <v>32.4120306187669</v>
      </c>
      <c r="AD355" s="8" t="n">
        <v>4.82767793005465</v>
      </c>
      <c r="AE355" s="8" t="n">
        <v>2.55507120213643</v>
      </c>
      <c r="AF355" s="8" t="n">
        <v>19.4530181210613</v>
      </c>
      <c r="AG355" s="8" t="n">
        <v>2.06304000478235</v>
      </c>
      <c r="AH355" s="8" t="n">
        <v>1.39460272265378</v>
      </c>
      <c r="AI355" s="8" t="n">
        <v>24.8800350704357</v>
      </c>
    </row>
    <row r="356" s="4" customFormat="true" ht="32" hidden="false" customHeight="false" outlineLevel="0" collapsed="false">
      <c r="A356" s="4" t="s">
        <v>1053</v>
      </c>
      <c r="B356" s="4" t="s">
        <v>1054</v>
      </c>
      <c r="C356" s="17" t="s">
        <v>1055</v>
      </c>
      <c r="D356" s="6" t="n">
        <v>0.728168862886128</v>
      </c>
      <c r="E356" s="6" t="n">
        <v>0.37490817017938</v>
      </c>
      <c r="F356" s="6" t="n">
        <v>0.74182399799285</v>
      </c>
      <c r="G356" s="6" t="n">
        <v>34.4339136009468</v>
      </c>
      <c r="H356" s="6" t="n">
        <v>10.3547660255417</v>
      </c>
      <c r="I356" s="6" t="n">
        <v>3.55267273236496</v>
      </c>
      <c r="J356" s="16" t="n">
        <v>0.0874773609197421</v>
      </c>
      <c r="K356" s="6" t="n">
        <v>1.14893617021277</v>
      </c>
      <c r="L356" s="16" t="n">
        <v>8.81777353908955</v>
      </c>
      <c r="M356" s="6" t="n">
        <v>787.147923344017</v>
      </c>
      <c r="N356" s="6" t="n">
        <v>1.40810582082307</v>
      </c>
      <c r="O356" s="6" t="n">
        <v>3.66085120712531</v>
      </c>
      <c r="P356" s="6" t="n">
        <v>1.04152862654522</v>
      </c>
      <c r="Q356" s="6" t="n">
        <v>2.76590790191043</v>
      </c>
      <c r="R356" s="6" t="n">
        <v>95.472181378678</v>
      </c>
      <c r="S356" s="6" t="n">
        <v>13.0119086835953</v>
      </c>
      <c r="T356" s="7" t="n">
        <v>4.39439788884106</v>
      </c>
      <c r="U356" s="7" t="n">
        <v>7.01799781059307</v>
      </c>
      <c r="V356" s="7" t="n">
        <v>2.27968806148609</v>
      </c>
      <c r="W356" s="7" t="n">
        <v>1.34216981980246</v>
      </c>
      <c r="X356" s="7" t="n">
        <v>1.97671606821959</v>
      </c>
      <c r="Y356" s="7" t="n">
        <v>14.3024490188376</v>
      </c>
      <c r="Z356" s="7" t="n">
        <v>4.03069884221324</v>
      </c>
      <c r="AA356" s="7" t="n">
        <v>16.7195277098242</v>
      </c>
      <c r="AB356" s="8" t="n">
        <v>1.73889443691917</v>
      </c>
      <c r="AC356" s="8" t="n">
        <v>97.6315657501433</v>
      </c>
      <c r="AD356" s="8" t="n">
        <v>3.8710676552204</v>
      </c>
      <c r="AE356" s="8" t="n">
        <v>1.18745296253136</v>
      </c>
      <c r="AF356" s="8" t="n">
        <v>1.7125159792774</v>
      </c>
      <c r="AG356" s="8" t="n">
        <v>0.779731655350811</v>
      </c>
      <c r="AH356" s="8" t="n">
        <v>0.0722022793945682</v>
      </c>
      <c r="AI356" s="8" t="n">
        <v>28.3805543768662</v>
      </c>
    </row>
    <row r="357" s="4" customFormat="true" ht="32" hidden="false" customHeight="false" outlineLevel="0" collapsed="false">
      <c r="A357" s="4" t="s">
        <v>1056</v>
      </c>
      <c r="B357" s="4" t="s">
        <v>1057</v>
      </c>
      <c r="C357" s="17" t="s">
        <v>1058</v>
      </c>
      <c r="D357" s="6" t="n">
        <v>2.86703523791632</v>
      </c>
      <c r="E357" s="6" t="n">
        <v>10.4478085660283</v>
      </c>
      <c r="F357" s="6" t="n">
        <v>5.56367998494637</v>
      </c>
      <c r="G357" s="6" t="n">
        <v>2.48924450143012</v>
      </c>
      <c r="H357" s="6" t="n">
        <v>1.27717502620784</v>
      </c>
      <c r="I357" s="6" t="n">
        <v>1.73758874265294</v>
      </c>
      <c r="J357" s="16" t="n">
        <v>1.39824924517747</v>
      </c>
      <c r="K357" s="6" t="n">
        <v>0.945744680851064</v>
      </c>
      <c r="L357" s="16" t="n">
        <v>6.20170105773372</v>
      </c>
      <c r="M357" s="6" t="n">
        <v>55.7090611645299</v>
      </c>
      <c r="N357" s="6" t="n">
        <v>1.58710232347007</v>
      </c>
      <c r="O357" s="6" t="n">
        <v>10.2961440200399</v>
      </c>
      <c r="P357" s="6" t="n">
        <v>4.1588412615821</v>
      </c>
      <c r="Q357" s="6" t="n">
        <v>0.85945815620324</v>
      </c>
      <c r="R357" s="6" t="n">
        <v>2.99320163374177</v>
      </c>
      <c r="S357" s="6" t="n">
        <v>1.53683960829866</v>
      </c>
      <c r="T357" s="7" t="n">
        <v>0.408823833630186</v>
      </c>
      <c r="U357" s="7" t="n">
        <v>2.53542265473947</v>
      </c>
      <c r="V357" s="7" t="n">
        <v>0.528608442892993</v>
      </c>
      <c r="W357" s="7" t="n">
        <v>1.67610680846145</v>
      </c>
      <c r="X357" s="7" t="n">
        <v>0.99133053947554</v>
      </c>
      <c r="Y357" s="7" t="n">
        <v>1.25905728814478</v>
      </c>
      <c r="Z357" s="7" t="n">
        <v>10.51068697081</v>
      </c>
      <c r="AA357" s="7" t="n">
        <v>0.83968439349668</v>
      </c>
      <c r="AB357" s="8" t="n">
        <v>1.67388903740817</v>
      </c>
      <c r="AC357" s="8" t="n">
        <v>8.69201132637232</v>
      </c>
      <c r="AD357" s="8" t="n">
        <v>0.966908710807342</v>
      </c>
      <c r="AE357" s="8" t="n">
        <v>0.868069062264301</v>
      </c>
      <c r="AF357" s="8" t="n">
        <v>1.48964711027383</v>
      </c>
      <c r="AG357" s="8" t="n">
        <v>0.776482773453516</v>
      </c>
      <c r="AH357" s="8" t="n">
        <v>0.131062833248836</v>
      </c>
      <c r="AI357" s="8" t="n">
        <v>5.20686563501302</v>
      </c>
    </row>
    <row r="358" s="4" customFormat="true" ht="32" hidden="false" customHeight="false" outlineLevel="0" collapsed="false">
      <c r="A358" s="4" t="s">
        <v>1059</v>
      </c>
      <c r="B358" s="4" t="s">
        <v>1060</v>
      </c>
      <c r="C358" s="17" t="s">
        <v>1061</v>
      </c>
      <c r="D358" s="6" t="n">
        <v>1.00408469982019</v>
      </c>
      <c r="E358" s="6" t="n">
        <v>2.5637102813737</v>
      </c>
      <c r="F358" s="6" t="n">
        <v>1.22182776139999</v>
      </c>
      <c r="G358" s="6" t="n">
        <v>0.790992701449847</v>
      </c>
      <c r="H358" s="6" t="n">
        <v>0.093212517917858</v>
      </c>
      <c r="I358" s="6" t="n">
        <v>0.141670998529891</v>
      </c>
      <c r="J358" s="16" t="n">
        <v>0.111082363072688</v>
      </c>
      <c r="K358" s="6" t="n">
        <v>0.201063829787234</v>
      </c>
      <c r="L358" s="16" t="n">
        <v>0.256686318709545</v>
      </c>
      <c r="M358" s="6" t="n">
        <v>7.88175080128205</v>
      </c>
      <c r="N358" s="6" t="n">
        <v>0.787584611646801</v>
      </c>
      <c r="O358" s="6" t="n">
        <v>2.55721224027136</v>
      </c>
      <c r="P358" s="6" t="n">
        <v>0.698231481482828</v>
      </c>
      <c r="Q358" s="6" t="n">
        <v>0.13539409310051</v>
      </c>
      <c r="R358" s="6" t="n">
        <v>0.434808702175544</v>
      </c>
      <c r="S358" s="6" t="n">
        <v>0.451500901873052</v>
      </c>
      <c r="T358" s="7" t="n">
        <v>0.353825111617156</v>
      </c>
      <c r="U358" s="7" t="n">
        <v>0.549196859288601</v>
      </c>
      <c r="V358" s="7" t="n">
        <v>0.160122169109334</v>
      </c>
      <c r="W358" s="7" t="n">
        <v>0.821998741314427</v>
      </c>
      <c r="X358" s="7" t="n">
        <v>0.490463385347719</v>
      </c>
      <c r="Y358" s="7" t="n">
        <v>0.304824396077157</v>
      </c>
      <c r="Z358" s="7" t="n">
        <v>5.06240610380762</v>
      </c>
      <c r="AA358" s="7" t="n">
        <v>0.160281636365463</v>
      </c>
      <c r="AB358" s="8" t="n">
        <v>0.877572893398458</v>
      </c>
      <c r="AC358" s="8" t="n">
        <v>1.38836579753285</v>
      </c>
      <c r="AD358" s="8" t="n">
        <v>0.239152568708562</v>
      </c>
      <c r="AE358" s="8" t="n">
        <v>0.511833173504894</v>
      </c>
      <c r="AF358" s="8" t="n">
        <v>0.13876740900222</v>
      </c>
      <c r="AG358" s="8" t="n">
        <v>0.399612473367291</v>
      </c>
      <c r="AH358" s="8" t="n">
        <v>0.052582094776479</v>
      </c>
      <c r="AI358" s="8" t="n">
        <v>1.25466641807543</v>
      </c>
    </row>
    <row r="359" s="4" customFormat="true" ht="32" hidden="false" customHeight="false" outlineLevel="0" collapsed="false">
      <c r="A359" s="4" t="s">
        <v>1062</v>
      </c>
      <c r="B359" s="4" t="s">
        <v>1063</v>
      </c>
      <c r="C359" s="17" t="s">
        <v>1064</v>
      </c>
      <c r="D359" s="6" t="n">
        <v>0.165964413193419</v>
      </c>
      <c r="E359" s="6" t="n">
        <v>0.339071359794587</v>
      </c>
      <c r="F359" s="6" t="n">
        <v>0.278790064605156</v>
      </c>
      <c r="G359" s="6" t="n">
        <v>0.329739126146563</v>
      </c>
      <c r="H359" s="6" t="n">
        <v>0.296808280738443</v>
      </c>
      <c r="I359" s="6" t="n">
        <v>0.2034250235301</v>
      </c>
      <c r="J359" s="16" t="n">
        <v>0.0867830961505378</v>
      </c>
      <c r="K359" s="6" t="n">
        <v>0.0840425531914894</v>
      </c>
      <c r="L359" s="16" t="n">
        <v>0.376384602045602</v>
      </c>
      <c r="M359" s="6" t="n">
        <v>2.58595753205128</v>
      </c>
      <c r="N359" s="6" t="n">
        <v>0.572788808470401</v>
      </c>
      <c r="O359" s="6" t="n">
        <v>0.86137675461772</v>
      </c>
      <c r="P359" s="6" t="n">
        <v>0.116371913580471</v>
      </c>
      <c r="Q359" s="6" t="n">
        <v>0.10343772330039</v>
      </c>
      <c r="R359" s="6" t="n">
        <v>0.863175793948487</v>
      </c>
      <c r="S359" s="6" t="n">
        <v>0.227486992866807</v>
      </c>
      <c r="T359" s="7" t="n">
        <v>0.359324983818459</v>
      </c>
      <c r="U359" s="7" t="n">
        <v>0.603465323645182</v>
      </c>
      <c r="V359" s="7" t="n">
        <v>0.528608442892993</v>
      </c>
      <c r="W359" s="7" t="n">
        <v>0.49448361782196</v>
      </c>
      <c r="X359" s="7" t="n">
        <v>1.14292831312847</v>
      </c>
      <c r="Y359" s="7" t="n">
        <v>0.223096115969514</v>
      </c>
      <c r="Z359" s="7" t="n">
        <v>0.36827345820692</v>
      </c>
      <c r="AA359" s="7" t="n">
        <v>0.124397687925434</v>
      </c>
      <c r="AB359" s="8" t="n">
        <v>0.438786446699229</v>
      </c>
      <c r="AC359" s="8" t="n">
        <v>0.513274628178811</v>
      </c>
      <c r="AD359" s="8" t="n">
        <v>0.073233322475349</v>
      </c>
      <c r="AE359" s="8" t="n">
        <v>0.270247915610584</v>
      </c>
      <c r="AF359" s="8" t="n">
        <v>0.0406490390006504</v>
      </c>
      <c r="AG359" s="8" t="n">
        <v>0.246915024194423</v>
      </c>
      <c r="AH359" s="8" t="n">
        <v>0.0447340209292433</v>
      </c>
      <c r="AI359" s="8" t="n">
        <v>0.790439843387519</v>
      </c>
    </row>
    <row r="360" s="4" customFormat="true" ht="16" hidden="false" customHeight="false" outlineLevel="0" collapsed="false">
      <c r="A360" s="4" t="s">
        <v>1065</v>
      </c>
      <c r="B360" s="4" t="s">
        <v>1066</v>
      </c>
      <c r="C360" s="17" t="s">
        <v>1067</v>
      </c>
      <c r="D360" s="6" t="n">
        <v>58.7679987117898</v>
      </c>
      <c r="E360" s="6" t="n">
        <v>55.6187297171998</v>
      </c>
      <c r="F360" s="6" t="n">
        <v>2.85577996612934</v>
      </c>
      <c r="G360" s="6" t="n">
        <v>20.4323897820298</v>
      </c>
      <c r="H360" s="6" t="n">
        <v>1.40064072976571</v>
      </c>
      <c r="I360" s="6" t="n">
        <v>5.61114023237192</v>
      </c>
      <c r="J360" s="16" t="n">
        <v>2.07238033607484</v>
      </c>
      <c r="K360" s="6" t="n">
        <v>1.14574468085106</v>
      </c>
      <c r="L360" s="16" t="n">
        <v>2.05083058782445</v>
      </c>
      <c r="M360" s="6" t="n">
        <v>194.886224626068</v>
      </c>
      <c r="N360" s="6" t="n">
        <v>0.859183212705602</v>
      </c>
      <c r="O360" s="6" t="n">
        <v>81.4808573821199</v>
      </c>
      <c r="P360" s="6" t="n">
        <v>0.872789351853536</v>
      </c>
      <c r="Q360" s="6" t="n">
        <v>1.58856796190599</v>
      </c>
      <c r="R360" s="6" t="n">
        <v>9.99737934483621</v>
      </c>
      <c r="S360" s="6" t="n">
        <v>4.24410847760669</v>
      </c>
      <c r="T360" s="7" t="n">
        <v>10.3525927735859</v>
      </c>
      <c r="U360" s="7" t="n">
        <v>1.96885988685676</v>
      </c>
      <c r="V360" s="7" t="n">
        <v>0.38696190868089</v>
      </c>
      <c r="W360" s="7" t="n">
        <v>2.72929269577056</v>
      </c>
      <c r="X360" s="7" t="n">
        <v>1.06712942630201</v>
      </c>
      <c r="Y360" s="7" t="n">
        <v>5.20631233010044</v>
      </c>
      <c r="Z360" s="7" t="n">
        <v>3.55004782139171</v>
      </c>
      <c r="AA360" s="7" t="n">
        <v>1.93534095253223</v>
      </c>
      <c r="AB360" s="8" t="n">
        <v>1.64951201259155</v>
      </c>
      <c r="AC360" s="8" t="n">
        <v>7.56449001201231</v>
      </c>
      <c r="AD360" s="8" t="n">
        <v>6.29348865022531</v>
      </c>
      <c r="AE360" s="8" t="n">
        <v>1.08099166244234</v>
      </c>
      <c r="AF360" s="8" t="n">
        <v>3.79227500056068</v>
      </c>
      <c r="AG360" s="8" t="n">
        <v>2.38792819451186</v>
      </c>
      <c r="AH360" s="8" t="n">
        <v>0.510124800070319</v>
      </c>
      <c r="AI360" s="8" t="n">
        <v>8.34353168020159</v>
      </c>
    </row>
    <row r="361" s="4" customFormat="true" ht="16" hidden="false" customHeight="false" outlineLevel="0" collapsed="false">
      <c r="A361" s="4" t="s">
        <v>1068</v>
      </c>
      <c r="B361" s="4" t="s">
        <v>1069</v>
      </c>
      <c r="C361" s="17" t="s">
        <v>1070</v>
      </c>
      <c r="D361" s="6" t="n">
        <v>3.15954751616972</v>
      </c>
      <c r="E361" s="6" t="n">
        <v>8.60083449235049</v>
      </c>
      <c r="F361" s="6" t="n">
        <v>8.83158439440507</v>
      </c>
      <c r="G361" s="6" t="n">
        <v>11.3140546404971</v>
      </c>
      <c r="H361" s="6" t="n">
        <v>0.796394670631524</v>
      </c>
      <c r="I361" s="6" t="n">
        <v>1.03892065588587</v>
      </c>
      <c r="J361" s="16" t="n">
        <v>0.411699008138151</v>
      </c>
      <c r="K361" s="6" t="n">
        <v>0.656382978723404</v>
      </c>
      <c r="L361" s="16" t="n">
        <v>1.86995318189441</v>
      </c>
      <c r="M361" s="6" t="n">
        <v>31.1347222222222</v>
      </c>
      <c r="N361" s="6" t="n">
        <v>2.53578378749917</v>
      </c>
      <c r="O361" s="6" t="n">
        <v>6.13730937665125</v>
      </c>
      <c r="P361" s="6" t="n">
        <v>0.4814887924392</v>
      </c>
      <c r="Q361" s="6" t="n">
        <v>0.51466574520194</v>
      </c>
      <c r="R361" s="6" t="n">
        <v>1.9872368092023</v>
      </c>
      <c r="S361" s="6" t="n">
        <v>2.5909205599792</v>
      </c>
      <c r="T361" s="7" t="n">
        <v>0.637985175351142</v>
      </c>
      <c r="U361" s="7" t="n">
        <v>1.03761303849783</v>
      </c>
      <c r="V361" s="7" t="n">
        <v>0.654858614690737</v>
      </c>
      <c r="W361" s="7" t="n">
        <v>2.40819943744461</v>
      </c>
      <c r="X361" s="7" t="n">
        <v>0.94377045362364</v>
      </c>
      <c r="Y361" s="7" t="n">
        <v>0.810656183770412</v>
      </c>
      <c r="Z361" s="7" t="n">
        <v>12.0636636493517</v>
      </c>
      <c r="AA361" s="7" t="n">
        <v>0.78944686568064</v>
      </c>
      <c r="AB361" s="8" t="n">
        <v>2.74647812933962</v>
      </c>
      <c r="AC361" s="8" t="n">
        <v>6.52111207932096</v>
      </c>
      <c r="AD361" s="8" t="n">
        <v>1.28043887265493</v>
      </c>
      <c r="AE361" s="8" t="n">
        <v>1.28981959723233</v>
      </c>
      <c r="AF361" s="8" t="n">
        <v>0.573291619009173</v>
      </c>
      <c r="AG361" s="8" t="n">
        <v>1.06888214421007</v>
      </c>
      <c r="AH361" s="8" t="n">
        <v>0.165594358176673</v>
      </c>
      <c r="AI361" s="8" t="n">
        <v>5.03121233648246</v>
      </c>
    </row>
    <row r="362" s="4" customFormat="true" ht="16" hidden="false" customHeight="false" outlineLevel="0" collapsed="false">
      <c r="A362" s="4" t="s">
        <v>1071</v>
      </c>
      <c r="B362" s="4" t="s">
        <v>1072</v>
      </c>
      <c r="C362" s="17" t="s">
        <v>1073</v>
      </c>
      <c r="D362" s="6" t="n">
        <v>275.926209709884</v>
      </c>
      <c r="E362" s="6" t="n">
        <v>235.169419778182</v>
      </c>
      <c r="F362" s="6" t="n">
        <v>550.159464968952</v>
      </c>
      <c r="G362" s="6" t="n">
        <v>513.100764375185</v>
      </c>
      <c r="H362" s="6" t="n">
        <v>33.433858400537</v>
      </c>
      <c r="I362" s="6" t="n">
        <v>6.7747798014935</v>
      </c>
      <c r="J362" s="16" t="n">
        <v>21.113285896272</v>
      </c>
      <c r="K362" s="6" t="n">
        <v>53.5510638297872</v>
      </c>
      <c r="L362" s="16" t="n">
        <v>13.2998092595619</v>
      </c>
      <c r="M362" s="6" t="n">
        <v>2751.92335737179</v>
      </c>
      <c r="N362" s="6" t="n">
        <v>314.407356899456</v>
      </c>
      <c r="O362" s="6" t="n">
        <v>104.61689865068</v>
      </c>
      <c r="P362" s="6" t="n">
        <v>143.217459394566</v>
      </c>
      <c r="Q362" s="6" t="n">
        <v>6.13310013032312</v>
      </c>
      <c r="R362" s="6" t="n">
        <v>317.362040510128</v>
      </c>
      <c r="S362" s="6" t="n">
        <v>428.595913812646</v>
      </c>
      <c r="T362" s="7" t="n">
        <v>85.9758355415015</v>
      </c>
      <c r="U362" s="7" t="n">
        <v>21.0301153074623</v>
      </c>
      <c r="V362" s="7" t="n">
        <v>31.0134060233238</v>
      </c>
      <c r="W362" s="7" t="n">
        <v>102.634249091306</v>
      </c>
      <c r="X362" s="7" t="n">
        <v>127.211339632369</v>
      </c>
      <c r="Y362" s="7" t="n">
        <v>49.5715151939389</v>
      </c>
      <c r="Z362" s="7" t="n">
        <v>76.9854001236966</v>
      </c>
      <c r="AA362" s="7" t="n">
        <v>58.2851013195246</v>
      </c>
      <c r="AB362" s="8" t="n">
        <v>34.8997738624664</v>
      </c>
      <c r="AC362" s="8" t="n">
        <v>147.814678577331</v>
      </c>
      <c r="AD362" s="8" t="n">
        <v>19.8885684053756</v>
      </c>
      <c r="AE362" s="8" t="n">
        <v>5.33944366600306</v>
      </c>
      <c r="AF362" s="8" t="n">
        <v>16.7831471887685</v>
      </c>
      <c r="AG362" s="8" t="n">
        <v>6.84864303949796</v>
      </c>
      <c r="AH362" s="8" t="n">
        <v>33.625857205866</v>
      </c>
      <c r="AI362" s="8" t="n">
        <v>153.87228951277</v>
      </c>
    </row>
    <row r="363" s="4" customFormat="true" ht="16" hidden="false" customHeight="false" outlineLevel="0" collapsed="false">
      <c r="A363" s="4" t="s">
        <v>1074</v>
      </c>
      <c r="B363" s="4" t="s">
        <v>1075</v>
      </c>
      <c r="C363" s="17" t="s">
        <v>1076</v>
      </c>
      <c r="D363" s="6" t="n">
        <v>2.3504710018518</v>
      </c>
      <c r="E363" s="6" t="n">
        <v>1.59887307870618</v>
      </c>
      <c r="F363" s="6" t="n">
        <v>1.63880072759205</v>
      </c>
      <c r="G363" s="6" t="n">
        <v>3.86347519479239</v>
      </c>
      <c r="H363" s="6" t="n">
        <v>0.405556218309277</v>
      </c>
      <c r="I363" s="6" t="n">
        <v>0.312402714706939</v>
      </c>
      <c r="J363" s="16" t="n">
        <v>0.494316515673464</v>
      </c>
      <c r="K363" s="6" t="n">
        <v>0.387234042553192</v>
      </c>
      <c r="L363" s="16" t="n">
        <v>0.424263915380025</v>
      </c>
      <c r="M363" s="6" t="n">
        <v>21.756109775641</v>
      </c>
      <c r="N363" s="6" t="n">
        <v>1.95702842894054</v>
      </c>
      <c r="O363" s="6" t="n">
        <v>4.3203427848795</v>
      </c>
      <c r="P363" s="6" t="n">
        <v>0.131645727237908</v>
      </c>
      <c r="Q363" s="6" t="n">
        <v>0.322927526401217</v>
      </c>
      <c r="R363" s="6" t="n">
        <v>0.903972659831625</v>
      </c>
      <c r="S363" s="6" t="n">
        <v>1.27809486068679</v>
      </c>
      <c r="T363" s="7" t="n">
        <v>0.351991820883389</v>
      </c>
      <c r="U363" s="7" t="n">
        <v>0.477562486337914</v>
      </c>
      <c r="V363" s="7" t="n">
        <v>0.218628346283898</v>
      </c>
      <c r="W363" s="7" t="n">
        <v>1.22657624680512</v>
      </c>
      <c r="X363" s="7" t="n">
        <v>1.01659683508436</v>
      </c>
      <c r="Y363" s="7" t="n">
        <v>0.574306833188847</v>
      </c>
      <c r="Z363" s="7" t="n">
        <v>8.18596076587881</v>
      </c>
      <c r="AA363" s="7" t="n">
        <v>0.34927043148295</v>
      </c>
      <c r="AB363" s="8" t="n">
        <v>1.41386743936418</v>
      </c>
      <c r="AC363" s="8" t="n">
        <v>2.46540108289167</v>
      </c>
      <c r="AD363" s="8" t="n">
        <v>0.313530161847588</v>
      </c>
      <c r="AE363" s="8" t="n">
        <v>0.741134435235087</v>
      </c>
      <c r="AF363" s="8" t="n">
        <v>0.209202381753347</v>
      </c>
      <c r="AG363" s="8" t="n">
        <v>0.69526072602114</v>
      </c>
      <c r="AH363" s="8" t="n">
        <v>0.124784374171047</v>
      </c>
      <c r="AI363" s="8" t="n">
        <v>4.37878579908324</v>
      </c>
    </row>
    <row r="364" s="4" customFormat="true" ht="16" hidden="false" customHeight="false" outlineLevel="0" collapsed="false">
      <c r="A364" s="4" t="s">
        <v>1077</v>
      </c>
      <c r="B364" s="4" t="s">
        <v>1078</v>
      </c>
      <c r="C364" s="17" t="s">
        <v>1079</v>
      </c>
      <c r="D364" s="6" t="n">
        <v>10.2566007353533</v>
      </c>
      <c r="E364" s="6" t="n">
        <v>5.76421311650797</v>
      </c>
      <c r="F364" s="6" t="n">
        <v>4.64246064103368</v>
      </c>
      <c r="G364" s="6" t="n">
        <v>7.98616727487918</v>
      </c>
      <c r="H364" s="6" t="n">
        <v>6.41285770201544</v>
      </c>
      <c r="I364" s="6" t="n">
        <v>0.437121627942655</v>
      </c>
      <c r="J364" s="16" t="n">
        <v>1.42185424733041</v>
      </c>
      <c r="K364" s="6" t="n">
        <v>0.712765957446809</v>
      </c>
      <c r="L364" s="16" t="n">
        <v>0.704889890756782</v>
      </c>
      <c r="M364" s="6" t="n">
        <v>180.903472222222</v>
      </c>
      <c r="N364" s="6" t="n">
        <v>1.5393699227642</v>
      </c>
      <c r="O364" s="6" t="n">
        <v>6.99868613126897</v>
      </c>
      <c r="P364" s="6" t="n">
        <v>1.37973450038846</v>
      </c>
      <c r="Q364" s="6" t="n">
        <v>0.428047163901614</v>
      </c>
      <c r="R364" s="6" t="n">
        <v>5.65036592481454</v>
      </c>
      <c r="S364" s="6" t="n">
        <v>1.86504603312176</v>
      </c>
      <c r="T364" s="7" t="n">
        <v>2.18528255465104</v>
      </c>
      <c r="U364" s="7" t="n">
        <v>0.929076109784669</v>
      </c>
      <c r="V364" s="7" t="n">
        <v>0.467022993235557</v>
      </c>
      <c r="W364" s="7" t="n">
        <v>1.05960775247563</v>
      </c>
      <c r="X364" s="7" t="n">
        <v>0.870944072162918</v>
      </c>
      <c r="Y364" s="7" t="n">
        <v>0.580933450494873</v>
      </c>
      <c r="Z364" s="7" t="n">
        <v>1.75877655224555</v>
      </c>
      <c r="AA364" s="7" t="n">
        <v>0.497590751701736</v>
      </c>
      <c r="AB364" s="8" t="n">
        <v>2.29956600770151</v>
      </c>
      <c r="AC364" s="8" t="n">
        <v>4.02205364376183</v>
      </c>
      <c r="AD364" s="8" t="n">
        <v>0.728900412762458</v>
      </c>
      <c r="AE364" s="8" t="n">
        <v>0.651051796698226</v>
      </c>
      <c r="AF364" s="8" t="n">
        <v>0.830501917513288</v>
      </c>
      <c r="AG364" s="8" t="n">
        <v>0.562056568232043</v>
      </c>
      <c r="AH364" s="8" t="n">
        <v>0.361796204357565</v>
      </c>
      <c r="AI364" s="8" t="n">
        <v>4.5544390976138</v>
      </c>
    </row>
    <row r="365" s="4" customFormat="true" ht="32" hidden="false" customHeight="false" outlineLevel="0" collapsed="false">
      <c r="A365" s="4" t="s">
        <v>1080</v>
      </c>
      <c r="B365" s="4" t="s">
        <v>1081</v>
      </c>
      <c r="C365" s="17" t="s">
        <v>1082</v>
      </c>
      <c r="D365" s="6" t="n">
        <v>1420.88772711414</v>
      </c>
      <c r="E365" s="6" t="n">
        <v>1124.80996754752</v>
      </c>
      <c r="F365" s="6" t="n">
        <v>972.397926989902</v>
      </c>
      <c r="G365" s="6" t="n">
        <v>1142.02954433376</v>
      </c>
      <c r="H365" s="6" t="n">
        <v>395.931617007425</v>
      </c>
      <c r="I365" s="6" t="n">
        <v>347.911279082059</v>
      </c>
      <c r="J365" s="16" t="n">
        <v>408.404027543508</v>
      </c>
      <c r="K365" s="6" t="n">
        <v>255.972340425532</v>
      </c>
      <c r="L365" s="16" t="n">
        <v>181.177981619308</v>
      </c>
      <c r="M365" s="6" t="n">
        <v>4502.50305154914</v>
      </c>
      <c r="N365" s="6" t="n">
        <v>360.003732673735</v>
      </c>
      <c r="O365" s="6" t="n">
        <v>4961.43589351553</v>
      </c>
      <c r="P365" s="6" t="n">
        <v>558.381534337497</v>
      </c>
      <c r="Q365" s="6" t="n">
        <v>208.483356575986</v>
      </c>
      <c r="R365" s="6" t="n">
        <v>857.407331832958</v>
      </c>
      <c r="S365" s="6" t="n">
        <v>621.428475918765</v>
      </c>
      <c r="T365" s="7" t="n">
        <v>850.811896634228</v>
      </c>
      <c r="U365" s="7" t="n">
        <v>306.916385537932</v>
      </c>
      <c r="V365" s="7" t="n">
        <v>137.083052392487</v>
      </c>
      <c r="W365" s="7" t="n">
        <v>233.454064398464</v>
      </c>
      <c r="X365" s="7" t="n">
        <v>144.205152808326</v>
      </c>
      <c r="Y365" s="7" t="n">
        <v>201.601578301204</v>
      </c>
      <c r="Z365" s="7" t="n">
        <v>135.784590355351</v>
      </c>
      <c r="AA365" s="7" t="n">
        <v>134.725088286474</v>
      </c>
      <c r="AB365" s="8" t="n">
        <v>218.653786930177</v>
      </c>
      <c r="AC365" s="8" t="n">
        <v>2594.62848845839</v>
      </c>
      <c r="AD365" s="8" t="n">
        <v>360.468144471632</v>
      </c>
      <c r="AE365" s="8" t="n">
        <v>33.985722720725</v>
      </c>
      <c r="AF365" s="8" t="n">
        <v>276.090375428917</v>
      </c>
      <c r="AG365" s="8" t="n">
        <v>77.5832997074057</v>
      </c>
      <c r="AH365" s="8" t="n">
        <v>180.853368157853</v>
      </c>
      <c r="AI365" s="8" t="n">
        <v>2069.87337655576</v>
      </c>
    </row>
    <row r="366" s="4" customFormat="true" ht="16" hidden="false" customHeight="false" outlineLevel="0" collapsed="false">
      <c r="A366" s="4" t="s">
        <v>1083</v>
      </c>
      <c r="B366" s="4" t="s">
        <v>1084</v>
      </c>
      <c r="C366" s="17" t="s">
        <v>1085</v>
      </c>
      <c r="D366" s="6" t="n">
        <v>5.89381122353131</v>
      </c>
      <c r="E366" s="6" t="n">
        <v>6.32381869405513</v>
      </c>
      <c r="F366" s="6" t="n">
        <v>7.98309289343286</v>
      </c>
      <c r="G366" s="6" t="n">
        <v>6.00010849196173</v>
      </c>
      <c r="H366" s="6" t="n">
        <v>101.829769903264</v>
      </c>
      <c r="I366" s="6" t="n">
        <v>13.9612531029884</v>
      </c>
      <c r="J366" s="16" t="n">
        <v>99.4166321557485</v>
      </c>
      <c r="K366" s="6" t="n">
        <v>8.01382978723404</v>
      </c>
      <c r="L366" s="16" t="n">
        <v>98.4491780820552</v>
      </c>
      <c r="M366" s="6" t="n">
        <v>88.7122796474359</v>
      </c>
      <c r="N366" s="6" t="n">
        <v>26.1096231861091</v>
      </c>
      <c r="O366" s="6" t="n">
        <v>160.027650193823</v>
      </c>
      <c r="P366" s="6" t="n">
        <v>25.9734837867013</v>
      </c>
      <c r="Q366" s="6" t="n">
        <v>9.50870192973585</v>
      </c>
      <c r="R366" s="6" t="n">
        <v>26.9463299158123</v>
      </c>
      <c r="S366" s="6" t="n">
        <v>40.0481299961397</v>
      </c>
      <c r="T366" s="7" t="n">
        <v>22.1149861214392</v>
      </c>
      <c r="U366" s="7" t="n">
        <v>80.6082062166914</v>
      </c>
      <c r="V366" s="7" t="n">
        <v>15.9845034585875</v>
      </c>
      <c r="W366" s="7" t="n">
        <v>12.2143875467191</v>
      </c>
      <c r="X366" s="7" t="n">
        <v>108.879899041828</v>
      </c>
      <c r="Y366" s="7" t="n">
        <v>66.3324392333119</v>
      </c>
      <c r="Z366" s="7" t="n">
        <v>68.1590226455682</v>
      </c>
      <c r="AA366" s="7" t="n">
        <v>10.0379365102908</v>
      </c>
      <c r="AB366" s="8" t="n">
        <v>5.33044275990174</v>
      </c>
      <c r="AC366" s="8" t="n">
        <v>1095.79084513276</v>
      </c>
      <c r="AD366" s="8" t="n">
        <v>48.3786193896138</v>
      </c>
      <c r="AE366" s="8" t="n">
        <v>21.2472186985352</v>
      </c>
      <c r="AF366" s="8" t="n">
        <v>2.85944964004575</v>
      </c>
      <c r="AG366" s="8" t="n">
        <v>51.4915291902292</v>
      </c>
      <c r="AH366" s="8" t="n">
        <v>9.43809360868562</v>
      </c>
      <c r="AI366" s="8" t="n">
        <v>52.3070429695646</v>
      </c>
    </row>
    <row r="367" s="4" customFormat="true" ht="16" hidden="false" customHeight="false" outlineLevel="0" collapsed="false">
      <c r="A367" s="4" t="s">
        <v>1086</v>
      </c>
      <c r="B367" s="4" t="s">
        <v>1087</v>
      </c>
      <c r="C367" s="17" t="s">
        <v>1088</v>
      </c>
      <c r="D367" s="6" t="n">
        <v>1.0995142374064</v>
      </c>
      <c r="E367" s="6" t="n">
        <v>4.41344103277344</v>
      </c>
      <c r="F367" s="6" t="n">
        <v>1.95880323653014</v>
      </c>
      <c r="G367" s="6" t="n">
        <v>3.92065539007792</v>
      </c>
      <c r="H367" s="6" t="n">
        <v>0.361402920348186</v>
      </c>
      <c r="I367" s="6" t="n">
        <v>0.888773614708889</v>
      </c>
      <c r="J367" s="16" t="n">
        <v>0.301310909834667</v>
      </c>
      <c r="K367" s="6" t="n">
        <v>0.330851063829787</v>
      </c>
      <c r="L367" s="16" t="n">
        <v>0.529332408530564</v>
      </c>
      <c r="M367" s="6" t="n">
        <v>19.0617588141026</v>
      </c>
      <c r="N367" s="6" t="n">
        <v>1.49760407214657</v>
      </c>
      <c r="O367" s="6" t="n">
        <v>4.84524424472467</v>
      </c>
      <c r="P367" s="6" t="n">
        <v>0.19492295524729</v>
      </c>
      <c r="Q367" s="6" t="n">
        <v>0.348997196501316</v>
      </c>
      <c r="R367" s="6" t="n">
        <v>0.742932399766608</v>
      </c>
      <c r="S367" s="6" t="n">
        <v>1.12354262889179</v>
      </c>
      <c r="T367" s="7" t="n">
        <v>0.328159041344409</v>
      </c>
      <c r="U367" s="7" t="n">
        <v>0.66858748087308</v>
      </c>
      <c r="V367" s="7" t="n">
        <v>0.270975978492719</v>
      </c>
      <c r="W367" s="7" t="n">
        <v>1.41923220180069</v>
      </c>
      <c r="X367" s="7" t="n">
        <v>0.714887540461372</v>
      </c>
      <c r="Y367" s="7" t="n">
        <v>0.587560067800898</v>
      </c>
      <c r="Z367" s="7" t="n">
        <v>10.3427976001568</v>
      </c>
      <c r="AA367" s="7" t="n">
        <v>0.538259226600436</v>
      </c>
      <c r="AB367" s="8" t="n">
        <v>1.82827686124679</v>
      </c>
      <c r="AC367" s="8" t="n">
        <v>2.54113012639346</v>
      </c>
      <c r="AD367" s="8" t="n">
        <v>0.463429618789318</v>
      </c>
      <c r="AE367" s="8" t="n">
        <v>0.962246366189201</v>
      </c>
      <c r="AF367" s="8" t="n">
        <v>0.273680167754379</v>
      </c>
      <c r="AG367" s="8" t="n">
        <v>0.893442521756138</v>
      </c>
      <c r="AH367" s="8" t="n">
        <v>0.147543788328031</v>
      </c>
      <c r="AI367" s="8" t="n">
        <v>3.72635926168402</v>
      </c>
    </row>
    <row r="368" s="4" customFormat="true" ht="16" hidden="false" customHeight="false" outlineLevel="0" collapsed="false">
      <c r="A368" s="4" t="s">
        <v>1089</v>
      </c>
      <c r="B368" s="4" t="s">
        <v>1090</v>
      </c>
      <c r="C368" s="17" t="s">
        <v>1091</v>
      </c>
      <c r="D368" s="6" t="n">
        <v>0.945997155202491</v>
      </c>
      <c r="E368" s="6" t="n">
        <v>0.766356406690204</v>
      </c>
      <c r="F368" s="6" t="n">
        <v>1.22182776139999</v>
      </c>
      <c r="G368" s="6" t="n">
        <v>1.57054936384259</v>
      </c>
      <c r="H368" s="6" t="n">
        <v>0.307437778395742</v>
      </c>
      <c r="I368" s="6" t="n">
        <v>0.294239766177466</v>
      </c>
      <c r="J368" s="16" t="n">
        <v>0.137464424302452</v>
      </c>
      <c r="K368" s="6" t="n">
        <v>0.254255319148936</v>
      </c>
      <c r="L368" s="16" t="n">
        <v>0.376384602045602</v>
      </c>
      <c r="M368" s="6" t="n">
        <v>9.43538995726496</v>
      </c>
      <c r="N368" s="6" t="n">
        <v>1.2350758682643</v>
      </c>
      <c r="O368" s="6" t="n">
        <v>4.05116254906146</v>
      </c>
      <c r="P368" s="6" t="n">
        <v>0.176012519290463</v>
      </c>
      <c r="Q368" s="6" t="n">
        <v>0.22285363150084</v>
      </c>
      <c r="R368" s="6" t="n">
        <v>0.643087438526298</v>
      </c>
      <c r="S368" s="6" t="n">
        <v>0.718928359136321</v>
      </c>
      <c r="T368" s="7" t="n">
        <v>0.339158785747015</v>
      </c>
      <c r="U368" s="7" t="n">
        <v>0.547026120714338</v>
      </c>
      <c r="V368" s="7" t="n">
        <v>0.220681194605813</v>
      </c>
      <c r="W368" s="7" t="n">
        <v>1.21373251647208</v>
      </c>
      <c r="X368" s="7" t="n">
        <v>0.955660475086615</v>
      </c>
      <c r="Y368" s="7" t="n">
        <v>0.42410350758561</v>
      </c>
      <c r="Z368" s="7" t="n">
        <v>1.80210284144636</v>
      </c>
      <c r="AA368" s="7" t="n">
        <v>0.322955535960262</v>
      </c>
      <c r="AB368" s="8" t="n">
        <v>1.25135394058669</v>
      </c>
      <c r="AC368" s="8" t="n">
        <v>1.95212645471285</v>
      </c>
      <c r="AD368" s="8" t="n">
        <v>0.225421320744434</v>
      </c>
      <c r="AE368" s="8" t="n">
        <v>0.814838412219792</v>
      </c>
      <c r="AF368" s="8" t="n">
        <v>0.0795459642512727</v>
      </c>
      <c r="AG368" s="8" t="n">
        <v>0.614038678588764</v>
      </c>
      <c r="AH368" s="8" t="n">
        <v>0.142834944019689</v>
      </c>
      <c r="AI368" s="8" t="n">
        <v>2.55951949287387</v>
      </c>
    </row>
    <row r="369" s="4" customFormat="true" ht="16" hidden="false" customHeight="false" outlineLevel="0" collapsed="false">
      <c r="A369" s="4" t="s">
        <v>1092</v>
      </c>
      <c r="B369" s="4" t="s">
        <v>1093</v>
      </c>
      <c r="C369" s="17" t="s">
        <v>1094</v>
      </c>
      <c r="D369" s="6" t="n">
        <v>16.6400069778052</v>
      </c>
      <c r="E369" s="6" t="n">
        <v>20.1044506258693</v>
      </c>
      <c r="F369" s="6" t="n">
        <v>1.52970896318133</v>
      </c>
      <c r="G369" s="6" t="n">
        <v>3.06485846730447</v>
      </c>
      <c r="H369" s="6" t="n">
        <v>2.90594112877252</v>
      </c>
      <c r="I369" s="6" t="n">
        <v>0.201003297059503</v>
      </c>
      <c r="J369" s="16" t="n">
        <v>0.575545493670367</v>
      </c>
      <c r="K369" s="6" t="n">
        <v>0.258510638297872</v>
      </c>
      <c r="L369" s="16" t="n">
        <v>1.13713369169254</v>
      </c>
      <c r="M369" s="6" t="n">
        <v>166.130996260684</v>
      </c>
      <c r="N369" s="6" t="n">
        <v>2.19569043246987</v>
      </c>
      <c r="O369" s="6" t="n">
        <v>4.69719511502475</v>
      </c>
      <c r="P369" s="6" t="n">
        <v>0.320750086806174</v>
      </c>
      <c r="Q369" s="6" t="n">
        <v>0.193420133000729</v>
      </c>
      <c r="R369" s="6" t="n">
        <v>2.03662248895557</v>
      </c>
      <c r="S369" s="6" t="n">
        <v>1.71396688518731</v>
      </c>
      <c r="T369" s="7" t="n">
        <v>0.353825111617156</v>
      </c>
      <c r="U369" s="7" t="n">
        <v>1.44788262903359</v>
      </c>
      <c r="V369" s="7" t="n">
        <v>0.206311256352411</v>
      </c>
      <c r="W369" s="7" t="n">
        <v>1.16877946030645</v>
      </c>
      <c r="X369" s="7" t="n">
        <v>0.845677776554096</v>
      </c>
      <c r="Y369" s="7" t="n">
        <v>0.364463951831384</v>
      </c>
      <c r="Z369" s="7" t="n">
        <v>0.900374447454418</v>
      </c>
      <c r="AA369" s="7" t="n">
        <v>0.198557848034828</v>
      </c>
      <c r="AB369" s="8" t="n">
        <v>0.682556694865467</v>
      </c>
      <c r="AC369" s="8" t="n">
        <v>1.253736386863</v>
      </c>
      <c r="AD369" s="8" t="n">
        <v>0.323828597820684</v>
      </c>
      <c r="AE369" s="8" t="n">
        <v>0.806649081443714</v>
      </c>
      <c r="AF369" s="8" t="n">
        <v>0.629008836260064</v>
      </c>
      <c r="AG369" s="8" t="n">
        <v>0.425603528545651</v>
      </c>
      <c r="AH369" s="8" t="n">
        <v>0.0431644061597962</v>
      </c>
      <c r="AI369" s="8" t="n">
        <v>1.15429310462939</v>
      </c>
    </row>
    <row r="370" s="4" customFormat="true" ht="16" hidden="false" customHeight="false" outlineLevel="0" collapsed="false">
      <c r="A370" s="4" t="s">
        <v>1095</v>
      </c>
      <c r="B370" s="4" t="s">
        <v>1096</v>
      </c>
      <c r="C370" s="17" t="s">
        <v>1097</v>
      </c>
      <c r="D370" s="6" t="n">
        <v>5.4249617562599</v>
      </c>
      <c r="E370" s="6" t="n">
        <v>10.604939196177</v>
      </c>
      <c r="F370" s="6" t="n">
        <v>12.5019162014677</v>
      </c>
      <c r="G370" s="6" t="n">
        <v>21.0689959562087</v>
      </c>
      <c r="H370" s="6" t="n">
        <v>0.312343700391419</v>
      </c>
      <c r="I370" s="6" t="n">
        <v>1.29199107206319</v>
      </c>
      <c r="J370" s="16" t="n">
        <v>0.35824062090942</v>
      </c>
      <c r="K370" s="6" t="n">
        <v>0.782978723404255</v>
      </c>
      <c r="L370" s="16" t="n">
        <v>0.74744928038738</v>
      </c>
      <c r="M370" s="6" t="n">
        <v>56.4368456196581</v>
      </c>
      <c r="N370" s="6" t="n">
        <v>2.35082073476394</v>
      </c>
      <c r="O370" s="6" t="n">
        <v>8.26383323961375</v>
      </c>
      <c r="P370" s="6" t="n">
        <v>0.502581201775661</v>
      </c>
      <c r="Q370" s="6" t="n">
        <v>0.565964128302134</v>
      </c>
      <c r="R370" s="6" t="n">
        <v>4.36848545469701</v>
      </c>
      <c r="S370" s="6" t="n">
        <v>2.42247599274195</v>
      </c>
      <c r="T370" s="7" t="n">
        <v>0.511488114721174</v>
      </c>
      <c r="U370" s="7" t="n">
        <v>0.853100259685456</v>
      </c>
      <c r="V370" s="7" t="n">
        <v>0.315112217413881</v>
      </c>
      <c r="W370" s="7" t="n">
        <v>1.98435633645436</v>
      </c>
      <c r="X370" s="7" t="n">
        <v>0.726777561924346</v>
      </c>
      <c r="Y370" s="7" t="n">
        <v>0.830536035688487</v>
      </c>
      <c r="Z370" s="7" t="n">
        <v>18.2268282881675</v>
      </c>
      <c r="AA370" s="7" t="n">
        <v>0.552612805976448</v>
      </c>
      <c r="AB370" s="8" t="n">
        <v>1.72264308704142</v>
      </c>
      <c r="AC370" s="8" t="n">
        <v>4.65312900627676</v>
      </c>
      <c r="AD370" s="8" t="n">
        <v>0.727756142098781</v>
      </c>
      <c r="AE370" s="8" t="n">
        <v>1.13831697787489</v>
      </c>
      <c r="AF370" s="8" t="n">
        <v>0.493044809257889</v>
      </c>
      <c r="AG370" s="8" t="n">
        <v>0.909686931242613</v>
      </c>
      <c r="AH370" s="8" t="n">
        <v>0.145974173558584</v>
      </c>
      <c r="AI370" s="8" t="n">
        <v>5.2946922842783</v>
      </c>
    </row>
    <row r="371" s="4" customFormat="true" ht="16" hidden="false" customHeight="false" outlineLevel="0" collapsed="false">
      <c r="A371" s="4" t="s">
        <v>1098</v>
      </c>
      <c r="B371" s="4" t="s">
        <v>1099</v>
      </c>
      <c r="C371" s="17" t="s">
        <v>1100</v>
      </c>
      <c r="D371" s="6" t="n">
        <v>20.7517753146722</v>
      </c>
      <c r="E371" s="6" t="n">
        <v>378.30439713277</v>
      </c>
      <c r="F371" s="6" t="n">
        <v>1.44001129022141</v>
      </c>
      <c r="G371" s="6" t="n">
        <v>7.62783805108985</v>
      </c>
      <c r="H371" s="6" t="n">
        <v>13.4258731948353</v>
      </c>
      <c r="I371" s="6" t="n">
        <v>2.65542307500898</v>
      </c>
      <c r="J371" s="16" t="n">
        <v>13.1861707614973</v>
      </c>
      <c r="K371" s="6" t="n">
        <v>5.30531914893617</v>
      </c>
      <c r="L371" s="16" t="n">
        <v>2.57484307265119</v>
      </c>
      <c r="M371" s="6" t="n">
        <v>3830.30377938034</v>
      </c>
      <c r="N371" s="6" t="n">
        <v>0.698086360323301</v>
      </c>
      <c r="O371" s="6" t="n">
        <v>19.609780179344</v>
      </c>
      <c r="P371" s="6" t="n">
        <v>56.9516871818228</v>
      </c>
      <c r="Q371" s="6" t="n">
        <v>0.316199869601192</v>
      </c>
      <c r="R371" s="6" t="n">
        <v>784.671887971993</v>
      </c>
      <c r="S371" s="6" t="n">
        <v>205.518000906822</v>
      </c>
      <c r="T371" s="7" t="n">
        <v>15.8762977544278</v>
      </c>
      <c r="U371" s="7" t="n">
        <v>0.33429374043654</v>
      </c>
      <c r="V371" s="7" t="n">
        <v>0.220681194605813</v>
      </c>
      <c r="W371" s="7" t="n">
        <v>0.507327348154998</v>
      </c>
      <c r="X371" s="7" t="n">
        <v>0.393856960961047</v>
      </c>
      <c r="Y371" s="7" t="n">
        <v>0.309242140947841</v>
      </c>
      <c r="Z371" s="7" t="n">
        <v>0.534808882322549</v>
      </c>
      <c r="AA371" s="7" t="n">
        <v>0.322955535960262</v>
      </c>
      <c r="AB371" s="8" t="n">
        <v>0.706933719682091</v>
      </c>
      <c r="AC371" s="8" t="n">
        <v>7.11853008916842</v>
      </c>
      <c r="AD371" s="8" t="n">
        <v>0.21855569676237</v>
      </c>
      <c r="AE371" s="8" t="n">
        <v>0.450413192684307</v>
      </c>
      <c r="AF371" s="8" t="n">
        <v>0.364439660005831</v>
      </c>
      <c r="AG371" s="8" t="n">
        <v>0.461341229415897</v>
      </c>
      <c r="AH371" s="8" t="n">
        <v>0.641187633319155</v>
      </c>
      <c r="AI371" s="8" t="n">
        <v>11.9318776358973</v>
      </c>
    </row>
    <row r="372" s="4" customFormat="true" ht="16" hidden="false" customHeight="false" outlineLevel="0" collapsed="false">
      <c r="A372" s="4" t="s">
        <v>1101</v>
      </c>
      <c r="B372" s="4" t="s">
        <v>1102</v>
      </c>
      <c r="C372" s="17" t="s">
        <v>1103</v>
      </c>
      <c r="D372" s="6" t="n">
        <v>1.20531655081721</v>
      </c>
      <c r="E372" s="6" t="n">
        <v>1.39487892728505</v>
      </c>
      <c r="F372" s="6" t="n">
        <v>1.7745593677476</v>
      </c>
      <c r="G372" s="6" t="n">
        <v>2.30817388302594</v>
      </c>
      <c r="H372" s="6" t="n">
        <v>0.0973007862475886</v>
      </c>
      <c r="I372" s="6" t="n">
        <v>0.140460135294593</v>
      </c>
      <c r="J372" s="16" t="n">
        <v>0.0860888313813335</v>
      </c>
      <c r="K372" s="6" t="n">
        <v>0.236170212765957</v>
      </c>
      <c r="L372" s="16" t="n">
        <v>0.246046471301896</v>
      </c>
      <c r="M372" s="6" t="n">
        <v>14.5040731837607</v>
      </c>
      <c r="N372" s="6" t="n">
        <v>1.09784521623494</v>
      </c>
      <c r="O372" s="6" t="n">
        <v>2.51683520489865</v>
      </c>
      <c r="P372" s="6" t="n">
        <v>0.168011950231806</v>
      </c>
      <c r="Q372" s="6" t="n">
        <v>0.146326535400552</v>
      </c>
      <c r="R372" s="6" t="n">
        <v>6.54360256730849</v>
      </c>
      <c r="S372" s="6" t="n">
        <v>3.38972984790845</v>
      </c>
      <c r="T372" s="7" t="n">
        <v>0.353825111617156</v>
      </c>
      <c r="U372" s="7" t="n">
        <v>0.429806237704123</v>
      </c>
      <c r="V372" s="7" t="n">
        <v>0.158069320787419</v>
      </c>
      <c r="W372" s="7" t="n">
        <v>1.13024826930734</v>
      </c>
      <c r="X372" s="7" t="n">
        <v>0.456279573641665</v>
      </c>
      <c r="Y372" s="7" t="n">
        <v>0.362255079396042</v>
      </c>
      <c r="Z372" s="7" t="n">
        <v>4.11464352753981</v>
      </c>
      <c r="AA372" s="7" t="n">
        <v>0.466491329720378</v>
      </c>
      <c r="AB372" s="8" t="n">
        <v>0.966955317726079</v>
      </c>
      <c r="AC372" s="8" t="n">
        <v>1.11069263802628</v>
      </c>
      <c r="AD372" s="8" t="n">
        <v>0.181939035524695</v>
      </c>
      <c r="AE372" s="8" t="n">
        <v>0.638767800534108</v>
      </c>
      <c r="AF372" s="8" t="n">
        <v>0.0900586467514409</v>
      </c>
      <c r="AG372" s="8" t="n">
        <v>0.484083402696962</v>
      </c>
      <c r="AH372" s="8" t="n">
        <v>0.0439492135445198</v>
      </c>
      <c r="AI372" s="8" t="n">
        <v>1.50559970169051</v>
      </c>
    </row>
    <row r="373" s="4" customFormat="true" ht="16" hidden="false" customHeight="false" outlineLevel="0" collapsed="false">
      <c r="A373" s="4" t="s">
        <v>1104</v>
      </c>
      <c r="B373" s="4" t="s">
        <v>1105</v>
      </c>
      <c r="C373" s="17" t="s">
        <v>1106</v>
      </c>
      <c r="D373" s="6" t="n">
        <v>81.6150747430289</v>
      </c>
      <c r="E373" s="6" t="n">
        <v>111.565504083307</v>
      </c>
      <c r="F373" s="6" t="n">
        <v>54.1822429906542</v>
      </c>
      <c r="G373" s="6" t="n">
        <v>29.7394195680047</v>
      </c>
      <c r="H373" s="6" t="n">
        <v>27.0872306454632</v>
      </c>
      <c r="I373" s="6" t="n">
        <v>56.2082713825431</v>
      </c>
      <c r="J373" s="16" t="n">
        <v>23.6737343650975</v>
      </c>
      <c r="K373" s="6" t="n">
        <v>20.4329787234043</v>
      </c>
      <c r="L373" s="16" t="n">
        <v>43.8042517772931</v>
      </c>
      <c r="M373" s="6" t="n">
        <v>494.867621527778</v>
      </c>
      <c r="N373" s="6" t="n">
        <v>20.2087051488463</v>
      </c>
      <c r="O373" s="6" t="n">
        <v>512.976775398434</v>
      </c>
      <c r="P373" s="6" t="n">
        <v>36.0665653164276</v>
      </c>
      <c r="Q373" s="6" t="n">
        <v>52.4799278256979</v>
      </c>
      <c r="R373" s="6" t="n">
        <v>52.574276902559</v>
      </c>
      <c r="S373" s="6" t="n">
        <v>144.593163824845</v>
      </c>
      <c r="T373" s="7" t="n">
        <v>60.3592641185661</v>
      </c>
      <c r="U373" s="7" t="n">
        <v>35.3200873418373</v>
      </c>
      <c r="V373" s="7" t="n">
        <v>26.2425865231945</v>
      </c>
      <c r="W373" s="7" t="n">
        <v>59.5050026329647</v>
      </c>
      <c r="X373" s="7" t="n">
        <v>21.4243324235981</v>
      </c>
      <c r="Y373" s="7" t="n">
        <v>60.5385668354105</v>
      </c>
      <c r="Z373" s="7" t="n">
        <v>55.2180016399001</v>
      </c>
      <c r="AA373" s="7" t="n">
        <v>59.672613992539</v>
      </c>
      <c r="AB373" s="8" t="n">
        <v>79.192827954272</v>
      </c>
      <c r="AC373" s="8" t="n">
        <v>942.986464022478</v>
      </c>
      <c r="AD373" s="8" t="n">
        <v>47.4483273400441</v>
      </c>
      <c r="AE373" s="8" t="n">
        <v>22.0252051222626</v>
      </c>
      <c r="AF373" s="8" t="n">
        <v>30.9630037677454</v>
      </c>
      <c r="AG373" s="8" t="n">
        <v>47.8202926462858</v>
      </c>
      <c r="AH373" s="8" t="n">
        <v>52.6127022644832</v>
      </c>
      <c r="AI373" s="8" t="n">
        <v>483.172037600847</v>
      </c>
    </row>
    <row r="374" s="4" customFormat="true" ht="16" hidden="false" customHeight="false" outlineLevel="0" collapsed="false">
      <c r="A374" s="4" t="s">
        <v>1107</v>
      </c>
      <c r="B374" s="4" t="s">
        <v>1108</v>
      </c>
      <c r="C374" s="17" t="s">
        <v>1109</v>
      </c>
      <c r="D374" s="6" t="n">
        <v>7.27546496336652</v>
      </c>
      <c r="E374" s="6" t="n">
        <v>3.70773153596519</v>
      </c>
      <c r="F374" s="6" t="n">
        <v>3.8594241987079</v>
      </c>
      <c r="G374" s="6" t="n">
        <v>42.7345719498964</v>
      </c>
      <c r="H374" s="6" t="n">
        <v>14.3751691009988</v>
      </c>
      <c r="I374" s="6" t="n">
        <v>0.509773422060548</v>
      </c>
      <c r="J374" s="16" t="n">
        <v>6.08106511346049</v>
      </c>
      <c r="K374" s="6" t="n">
        <v>0.19468085106383</v>
      </c>
      <c r="L374" s="16" t="n">
        <v>0.746119299461424</v>
      </c>
      <c r="M374" s="6" t="n">
        <v>30.9489049145299</v>
      </c>
      <c r="N374" s="6" t="n">
        <v>0.990447314646735</v>
      </c>
      <c r="O374" s="6" t="n">
        <v>10.8075864680942</v>
      </c>
      <c r="P374" s="6" t="n">
        <v>0.111280642361326</v>
      </c>
      <c r="Q374" s="6" t="n">
        <v>0.463367362101747</v>
      </c>
      <c r="R374" s="6" t="n">
        <v>0.817010919396516</v>
      </c>
      <c r="S374" s="6" t="n">
        <v>0.566112669271595</v>
      </c>
      <c r="T374" s="7" t="n">
        <v>0.357491693084692</v>
      </c>
      <c r="U374" s="7" t="n">
        <v>0.295220446099801</v>
      </c>
      <c r="V374" s="7" t="n">
        <v>0.200152711386667</v>
      </c>
      <c r="W374" s="7" t="n">
        <v>0.854108067147022</v>
      </c>
      <c r="X374" s="7" t="n">
        <v>0.613822358026084</v>
      </c>
      <c r="Y374" s="7" t="n">
        <v>0.819491673511778</v>
      </c>
      <c r="Z374" s="7" t="n">
        <v>2.11351054507721</v>
      </c>
      <c r="AA374" s="7" t="n">
        <v>0.198557848034828</v>
      </c>
      <c r="AB374" s="8" t="n">
        <v>4.33098474242017</v>
      </c>
      <c r="AC374" s="8" t="n">
        <v>1.42202315020031</v>
      </c>
      <c r="AD374" s="8" t="n">
        <v>0.306664537865524</v>
      </c>
      <c r="AE374" s="8" t="n">
        <v>0.548685161997247</v>
      </c>
      <c r="AF374" s="8" t="n">
        <v>0.588710220009419</v>
      </c>
      <c r="AG374" s="8" t="n">
        <v>0.510074457875322</v>
      </c>
      <c r="AH374" s="8" t="n">
        <v>0.0824047753959746</v>
      </c>
      <c r="AI374" s="8" t="n">
        <v>1.66870633604032</v>
      </c>
    </row>
    <row r="375" s="4" customFormat="true" ht="16" hidden="false" customHeight="false" outlineLevel="0" collapsed="false">
      <c r="A375" s="4" t="s">
        <v>1110</v>
      </c>
      <c r="B375" s="4" t="s">
        <v>1111</v>
      </c>
      <c r="C375" s="17" t="s">
        <v>1112</v>
      </c>
      <c r="D375" s="6" t="n">
        <v>69.2963661737473</v>
      </c>
      <c r="E375" s="6" t="n">
        <v>171.586648122392</v>
      </c>
      <c r="F375" s="6" t="n">
        <v>35.7627046352631</v>
      </c>
      <c r="G375" s="6" t="n">
        <v>44.9398214814084</v>
      </c>
      <c r="H375" s="6" t="n">
        <v>5.6941401296488</v>
      </c>
      <c r="I375" s="6" t="n">
        <v>3.27659591471697</v>
      </c>
      <c r="J375" s="16" t="n">
        <v>3.8406727032382</v>
      </c>
      <c r="K375" s="6" t="n">
        <v>2.86808510638298</v>
      </c>
      <c r="L375" s="16" t="n">
        <v>4.49666551065789</v>
      </c>
      <c r="M375" s="6" t="n">
        <v>208.19797008547</v>
      </c>
      <c r="N375" s="6" t="n">
        <v>11.5870402713492</v>
      </c>
      <c r="O375" s="6" t="n">
        <v>70.9693691734256</v>
      </c>
      <c r="P375" s="6" t="n">
        <v>8.49660434029417</v>
      </c>
      <c r="Q375" s="6" t="n">
        <v>3.06444767241155</v>
      </c>
      <c r="R375" s="6" t="n">
        <v>33.8764291072768</v>
      </c>
      <c r="S375" s="6" t="n">
        <v>11.551476920229</v>
      </c>
      <c r="T375" s="7" t="n">
        <v>4.18173616372401</v>
      </c>
      <c r="U375" s="7" t="n">
        <v>3.53613313747483</v>
      </c>
      <c r="V375" s="7" t="n">
        <v>0.943283803919729</v>
      </c>
      <c r="W375" s="7" t="n">
        <v>3.75679112241359</v>
      </c>
      <c r="X375" s="7" t="n">
        <v>2.24424155113653</v>
      </c>
      <c r="Y375" s="7" t="n">
        <v>2.2287522872598</v>
      </c>
      <c r="Z375" s="7" t="n">
        <v>8.20220812432912</v>
      </c>
      <c r="AA375" s="7" t="n">
        <v>3.0860195658425</v>
      </c>
      <c r="AB375" s="8" t="n">
        <v>1.95828766026878</v>
      </c>
      <c r="AC375" s="8" t="n">
        <v>13.2189252601461</v>
      </c>
      <c r="AD375" s="8" t="n">
        <v>3.57584582399165</v>
      </c>
      <c r="AE375" s="8" t="n">
        <v>2.33395927118232</v>
      </c>
      <c r="AF375" s="8" t="n">
        <v>1.92276962928076</v>
      </c>
      <c r="AG375" s="8" t="n">
        <v>1.5107300822422</v>
      </c>
      <c r="AH375" s="8" t="n">
        <v>0.757339126258243</v>
      </c>
      <c r="AI375" s="8" t="n">
        <v>93.9870613780302</v>
      </c>
    </row>
    <row r="376" s="4" customFormat="true" ht="16" hidden="false" customHeight="false" outlineLevel="0" collapsed="false">
      <c r="A376" s="4" t="s">
        <v>1113</v>
      </c>
      <c r="B376" s="4" t="s">
        <v>1114</v>
      </c>
      <c r="C376" s="17" t="s">
        <v>1115</v>
      </c>
      <c r="D376" s="6" t="n">
        <v>466.229304098119</v>
      </c>
      <c r="E376" s="6" t="n">
        <v>850.537074284084</v>
      </c>
      <c r="F376" s="6" t="n">
        <v>225.068431286458</v>
      </c>
      <c r="G376" s="6" t="n">
        <v>587.109091133248</v>
      </c>
      <c r="H376" s="6" t="n">
        <v>37.4240082903541</v>
      </c>
      <c r="I376" s="6" t="n">
        <v>29.1430563471574</v>
      </c>
      <c r="J376" s="16" t="n">
        <v>108.458736509865</v>
      </c>
      <c r="K376" s="6" t="n">
        <v>58.013829787234</v>
      </c>
      <c r="L376" s="16" t="n">
        <v>17.1767036587242</v>
      </c>
      <c r="M376" s="6" t="n">
        <v>3627.04029113248</v>
      </c>
      <c r="N376" s="6" t="n">
        <v>14.9999069218186</v>
      </c>
      <c r="O376" s="6" t="n">
        <v>303.635306002746</v>
      </c>
      <c r="P376" s="6" t="n">
        <v>116.965410339732</v>
      </c>
      <c r="Q376" s="6" t="n">
        <v>20.5824250225776</v>
      </c>
      <c r="R376" s="6" t="n">
        <v>279.998552971576</v>
      </c>
      <c r="S376" s="6" t="n">
        <v>164.21608763702</v>
      </c>
      <c r="T376" s="7" t="n">
        <v>315.830161159822</v>
      </c>
      <c r="U376" s="7" t="n">
        <v>27.5857458017373</v>
      </c>
      <c r="V376" s="7" t="n">
        <v>10.1000137438195</v>
      </c>
      <c r="W376" s="7" t="n">
        <v>10.5896556595898</v>
      </c>
      <c r="X376" s="7" t="n">
        <v>15.5922768960088</v>
      </c>
      <c r="Y376" s="7" t="n">
        <v>24.3395653650304</v>
      </c>
      <c r="Z376" s="7" t="n">
        <v>12.9802854552564</v>
      </c>
      <c r="AA376" s="7" t="n">
        <v>12.0378685700151</v>
      </c>
      <c r="AB376" s="8" t="n">
        <v>8.31256546246873</v>
      </c>
      <c r="AC376" s="8" t="n">
        <v>765.654287155782</v>
      </c>
      <c r="AD376" s="8" t="n">
        <v>29.3825821019064</v>
      </c>
      <c r="AE376" s="8" t="n">
        <v>1.73204345914056</v>
      </c>
      <c r="AF376" s="8" t="n">
        <v>74.1743339164368</v>
      </c>
      <c r="AG376" s="8" t="n">
        <v>10.8642610645546</v>
      </c>
      <c r="AH376" s="8" t="n">
        <v>26.2478829820797</v>
      </c>
      <c r="AI376" s="8" t="n">
        <v>685.148237582629</v>
      </c>
    </row>
    <row r="377" s="4" customFormat="true" ht="16" hidden="false" customHeight="false" outlineLevel="0" collapsed="false">
      <c r="A377" s="4" t="s">
        <v>1116</v>
      </c>
      <c r="B377" s="4" t="s">
        <v>1117</v>
      </c>
      <c r="C377" s="17" t="s">
        <v>1118</v>
      </c>
      <c r="D377" s="6" t="n">
        <v>141.119540538365</v>
      </c>
      <c r="E377" s="6" t="n">
        <v>392.313833315502</v>
      </c>
      <c r="F377" s="6" t="n">
        <v>275.405795646992</v>
      </c>
      <c r="G377" s="6" t="n">
        <v>228.192817338988</v>
      </c>
      <c r="H377" s="6" t="n">
        <v>18.6286034712505</v>
      </c>
      <c r="I377" s="6" t="n">
        <v>124.291478513656</v>
      </c>
      <c r="J377" s="16" t="n">
        <v>104.728451904931</v>
      </c>
      <c r="K377" s="6" t="n">
        <v>101.954255319149</v>
      </c>
      <c r="L377" s="16" t="n">
        <v>47.997681636833</v>
      </c>
      <c r="M377" s="6" t="n">
        <v>1084.33689903846</v>
      </c>
      <c r="N377" s="6" t="n">
        <v>48.4662863667194</v>
      </c>
      <c r="O377" s="6" t="n">
        <v>756.059987353912</v>
      </c>
      <c r="P377" s="6" t="n">
        <v>174.035651408515</v>
      </c>
      <c r="Q377" s="6" t="n">
        <v>95.9254535260616</v>
      </c>
      <c r="R377" s="6" t="n">
        <v>262.114495290489</v>
      </c>
      <c r="S377" s="6" t="n">
        <v>372.654952070574</v>
      </c>
      <c r="T377" s="7" t="n">
        <v>341.439399419822</v>
      </c>
      <c r="U377" s="7" t="n">
        <v>61.1301689898273</v>
      </c>
      <c r="V377" s="7" t="n">
        <v>20.9062073103776</v>
      </c>
      <c r="W377" s="7" t="n">
        <v>113.076201852066</v>
      </c>
      <c r="X377" s="7" t="n">
        <v>65.806810039518</v>
      </c>
      <c r="Y377" s="7" t="n">
        <v>225.291735170243</v>
      </c>
      <c r="Z377" s="7" t="n">
        <v>147.692550152888</v>
      </c>
      <c r="AA377" s="7" t="n">
        <v>64.8662174634259</v>
      </c>
      <c r="AB377" s="8" t="n">
        <v>60.1624972474276</v>
      </c>
      <c r="AC377" s="8" t="n">
        <v>1312.07299337388</v>
      </c>
      <c r="AD377" s="8" t="n">
        <v>92.7969180122403</v>
      </c>
      <c r="AE377" s="8" t="n">
        <v>24.3305017357287</v>
      </c>
      <c r="AF377" s="8" t="n">
        <v>61.0688734889771</v>
      </c>
      <c r="AG377" s="8" t="n">
        <v>61.4428544416439</v>
      </c>
      <c r="AH377" s="8" t="n">
        <v>124.201262284198</v>
      </c>
      <c r="AI377" s="8" t="n">
        <v>1947.45557414414</v>
      </c>
    </row>
    <row r="378" s="4" customFormat="true" ht="16" hidden="false" customHeight="false" outlineLevel="0" collapsed="false">
      <c r="A378" s="4" t="s">
        <v>1119</v>
      </c>
      <c r="B378" s="4" t="s">
        <v>1120</v>
      </c>
      <c r="C378" s="17" t="s">
        <v>1121</v>
      </c>
      <c r="D378" s="6" t="n">
        <v>221.448391079144</v>
      </c>
      <c r="E378" s="6" t="n">
        <v>1503.55267643807</v>
      </c>
      <c r="F378" s="6" t="n">
        <v>318.606134353635</v>
      </c>
      <c r="G378" s="6" t="n">
        <v>841.627670381695</v>
      </c>
      <c r="H378" s="6" t="n">
        <v>355.552608368342</v>
      </c>
      <c r="I378" s="6" t="n">
        <v>24.4255331824356</v>
      </c>
      <c r="J378" s="16" t="n">
        <v>15.4432255261805</v>
      </c>
      <c r="K378" s="6" t="n">
        <v>48.4574468085106</v>
      </c>
      <c r="L378" s="16" t="n">
        <v>62.2790168197506</v>
      </c>
      <c r="M378" s="6" t="n">
        <v>5996.15418669872</v>
      </c>
      <c r="N378" s="6" t="n">
        <v>669.667682253046</v>
      </c>
      <c r="O378" s="6" t="n">
        <v>257.901583937262</v>
      </c>
      <c r="P378" s="6" t="n">
        <v>347.543265259158</v>
      </c>
      <c r="Q378" s="6" t="n">
        <v>55.3391819657086</v>
      </c>
      <c r="R378" s="6" t="n">
        <v>1035.64561807118</v>
      </c>
      <c r="S378" s="6" t="n">
        <v>602.366455150071</v>
      </c>
      <c r="T378" s="7" t="n">
        <v>281.19379932675</v>
      </c>
      <c r="U378" s="7" t="n">
        <v>40.9813735435158</v>
      </c>
      <c r="V378" s="7" t="n">
        <v>91.9327064002986</v>
      </c>
      <c r="W378" s="7" t="n">
        <v>52.6143413092899</v>
      </c>
      <c r="X378" s="7" t="n">
        <v>177.069172131989</v>
      </c>
      <c r="Y378" s="7" t="n">
        <v>303.843656715866</v>
      </c>
      <c r="Z378" s="7" t="n">
        <v>117.393934536143</v>
      </c>
      <c r="AA378" s="7" t="n">
        <v>148.686336492875</v>
      </c>
      <c r="AB378" s="8" t="n">
        <v>75.7475417801891</v>
      </c>
      <c r="AC378" s="8" t="n">
        <v>901.150374656821</v>
      </c>
      <c r="AD378" s="8" t="n">
        <v>20.2513022057614</v>
      </c>
      <c r="AE378" s="8" t="n">
        <v>19.7854231550052</v>
      </c>
      <c r="AF378" s="8" t="n">
        <v>19.6040503263137</v>
      </c>
      <c r="AG378" s="8" t="n">
        <v>9.53221948666366</v>
      </c>
      <c r="AH378" s="8" t="n">
        <v>94.3636703243923</v>
      </c>
      <c r="AI378" s="8" t="n">
        <v>776.789072758858</v>
      </c>
    </row>
    <row r="379" s="4" customFormat="true" ht="16" hidden="false" customHeight="false" outlineLevel="0" collapsed="false">
      <c r="A379" s="4" t="s">
        <v>1122</v>
      </c>
      <c r="B379" s="4" t="s">
        <v>1123</v>
      </c>
      <c r="C379" s="17" t="s">
        <v>1124</v>
      </c>
      <c r="D379" s="6" t="n">
        <v>9.26911247685247</v>
      </c>
      <c r="E379" s="6" t="n">
        <v>5.14947398452266</v>
      </c>
      <c r="F379" s="6" t="n">
        <v>34.4754218152167</v>
      </c>
      <c r="G379" s="6" t="n">
        <v>55.9641631324588</v>
      </c>
      <c r="H379" s="6" t="n">
        <v>7.93778178900496</v>
      </c>
      <c r="I379" s="6" t="n">
        <v>0.377789329413043</v>
      </c>
      <c r="J379" s="16" t="n">
        <v>3.94689521292646</v>
      </c>
      <c r="K379" s="6" t="n">
        <v>2.56702127659575</v>
      </c>
      <c r="L379" s="16" t="n">
        <v>0.80330847927754</v>
      </c>
      <c r="M379" s="6" t="n">
        <v>98.3076789529914</v>
      </c>
      <c r="N379" s="6" t="n">
        <v>1.71239987532297</v>
      </c>
      <c r="O379" s="6" t="n">
        <v>8.23691521603194</v>
      </c>
      <c r="P379" s="6" t="n">
        <v>0.722233188658801</v>
      </c>
      <c r="Q379" s="6" t="n">
        <v>0.41122802190155</v>
      </c>
      <c r="R379" s="6" t="n">
        <v>1.85303659248145</v>
      </c>
      <c r="S379" s="6" t="n">
        <v>2.10295227757025</v>
      </c>
      <c r="T379" s="7" t="n">
        <v>0.808481213591534</v>
      </c>
      <c r="U379" s="7" t="n">
        <v>0.890002815447931</v>
      </c>
      <c r="V379" s="7" t="n">
        <v>0.536819836180651</v>
      </c>
      <c r="W379" s="7" t="n">
        <v>1.27152930297075</v>
      </c>
      <c r="X379" s="7" t="n">
        <v>1.55610655896685</v>
      </c>
      <c r="Y379" s="7" t="n">
        <v>1.02491680999856</v>
      </c>
      <c r="Z379" s="7" t="n">
        <v>2.41544062294539</v>
      </c>
      <c r="AA379" s="7" t="n">
        <v>0.906667763918068</v>
      </c>
      <c r="AB379" s="8" t="n">
        <v>0.812567493887461</v>
      </c>
      <c r="AC379" s="8" t="n">
        <v>3.28159188507764</v>
      </c>
      <c r="AD379" s="8" t="n">
        <v>0.728900412762458</v>
      </c>
      <c r="AE379" s="8" t="n">
        <v>0.732945104459009</v>
      </c>
      <c r="AF379" s="8" t="n">
        <v>1.18968523626904</v>
      </c>
      <c r="AG379" s="8" t="n">
        <v>1.12736201836138</v>
      </c>
      <c r="AH379" s="8" t="n">
        <v>0.142834944019689</v>
      </c>
      <c r="AI379" s="8" t="n">
        <v>14.7297837482055</v>
      </c>
    </row>
    <row r="380" s="4" customFormat="true" ht="16" hidden="false" customHeight="false" outlineLevel="0" collapsed="false">
      <c r="A380" s="4" t="s">
        <v>1125</v>
      </c>
      <c r="B380" s="4" t="s">
        <v>1126</v>
      </c>
      <c r="C380" s="17" t="s">
        <v>1127</v>
      </c>
      <c r="D380" s="6" t="n">
        <v>95.811255736561</v>
      </c>
      <c r="E380" s="6" t="n">
        <v>29.2759174066545</v>
      </c>
      <c r="F380" s="6" t="n">
        <v>31.9929781095152</v>
      </c>
      <c r="G380" s="6" t="n">
        <v>373.842210770293</v>
      </c>
      <c r="H380" s="6" t="n">
        <v>23.4355893733478</v>
      </c>
      <c r="I380" s="6" t="n">
        <v>9.31517086914915</v>
      </c>
      <c r="J380" s="16" t="n">
        <v>3.36579560110246</v>
      </c>
      <c r="K380" s="6" t="n">
        <v>21.7095744680851</v>
      </c>
      <c r="L380" s="16" t="n">
        <v>3.72926651638116</v>
      </c>
      <c r="M380" s="6" t="n">
        <v>7683.5766426282</v>
      </c>
      <c r="N380" s="6" t="n">
        <v>1.26490861870547</v>
      </c>
      <c r="O380" s="6" t="n">
        <v>58.1294719249052</v>
      </c>
      <c r="P380" s="6" t="n">
        <v>68.2979487559188</v>
      </c>
      <c r="Q380" s="6" t="n">
        <v>5.23159411911972</v>
      </c>
      <c r="R380" s="6" t="n">
        <v>90.7569225639743</v>
      </c>
      <c r="S380" s="6" t="n">
        <v>287.656434209112</v>
      </c>
      <c r="T380" s="7" t="n">
        <v>52.7089418865537</v>
      </c>
      <c r="U380" s="7" t="n">
        <v>20.5069673110649</v>
      </c>
      <c r="V380" s="7" t="n">
        <v>3.23631537949827</v>
      </c>
      <c r="W380" s="7" t="n">
        <v>5.13107026804865</v>
      </c>
      <c r="X380" s="7" t="n">
        <v>2.05994621846042</v>
      </c>
      <c r="Y380" s="7" t="n">
        <v>3.87215337915404</v>
      </c>
      <c r="Z380" s="7" t="n">
        <v>20.9685700266565</v>
      </c>
      <c r="AA380" s="7" t="n">
        <v>2.2248048032818</v>
      </c>
      <c r="AB380" s="8" t="n">
        <v>2.12892683398515</v>
      </c>
      <c r="AC380" s="8" t="n">
        <v>194.783514224775</v>
      </c>
      <c r="AD380" s="8" t="n">
        <v>3.84818224194686</v>
      </c>
      <c r="AE380" s="8" t="n">
        <v>1.02366634700979</v>
      </c>
      <c r="AF380" s="8" t="n">
        <v>3.90756408531252</v>
      </c>
      <c r="AG380" s="8" t="n">
        <v>3.8044407017325</v>
      </c>
      <c r="AH380" s="8" t="n">
        <v>3.42882346385727</v>
      </c>
      <c r="AI380" s="8" t="n">
        <v>135.56670647305</v>
      </c>
    </row>
    <row r="381" s="4" customFormat="true" ht="48" hidden="false" customHeight="false" outlineLevel="0" collapsed="false">
      <c r="A381" s="4" t="s">
        <v>1128</v>
      </c>
      <c r="B381" s="4" t="s">
        <v>1129</v>
      </c>
      <c r="C381" s="17" t="s">
        <v>1130</v>
      </c>
      <c r="D381" s="6" t="n">
        <v>1.74055178336599</v>
      </c>
      <c r="E381" s="6" t="n">
        <v>1.22947826397061</v>
      </c>
      <c r="F381" s="6" t="n">
        <v>1.89819670074641</v>
      </c>
      <c r="G381" s="6" t="n">
        <v>2.11566722556465</v>
      </c>
      <c r="H381" s="6" t="n">
        <v>0.533927843862818</v>
      </c>
      <c r="I381" s="6" t="n">
        <v>0.170731716177048</v>
      </c>
      <c r="J381" s="16" t="n">
        <v>0.265209141836044</v>
      </c>
      <c r="K381" s="6" t="n">
        <v>0.264893617021277</v>
      </c>
      <c r="L381" s="16" t="n">
        <v>0.380374544823471</v>
      </c>
      <c r="M381" s="6" t="n">
        <v>17.7042601495726</v>
      </c>
      <c r="N381" s="6" t="n">
        <v>1.1813769174702</v>
      </c>
      <c r="O381" s="6" t="n">
        <v>3.51280207742539</v>
      </c>
      <c r="P381" s="6" t="n">
        <v>0.248744965278258</v>
      </c>
      <c r="Q381" s="6" t="n">
        <v>0.178282905200672</v>
      </c>
      <c r="R381" s="6" t="n">
        <v>1.37743102442277</v>
      </c>
      <c r="S381" s="6" t="n">
        <v>0.757132281602502</v>
      </c>
      <c r="T381" s="7" t="n">
        <v>0.348325239415853</v>
      </c>
      <c r="U381" s="7" t="n">
        <v>0.484074702060704</v>
      </c>
      <c r="V381" s="7" t="n">
        <v>0.223760467088684</v>
      </c>
      <c r="W381" s="7" t="n">
        <v>1.02107656147652</v>
      </c>
      <c r="X381" s="7" t="n">
        <v>0.857567798017071</v>
      </c>
      <c r="Y381" s="7" t="n">
        <v>0.395388165926168</v>
      </c>
      <c r="Z381" s="7" t="n">
        <v>1.80074889490884</v>
      </c>
      <c r="AA381" s="7" t="n">
        <v>0.330132325648267</v>
      </c>
      <c r="AB381" s="8" t="n">
        <v>1.46262148899743</v>
      </c>
      <c r="AC381" s="8" t="n">
        <v>2.17931358521823</v>
      </c>
      <c r="AD381" s="8" t="n">
        <v>0.298654643219783</v>
      </c>
      <c r="AE381" s="8" t="n">
        <v>0.683809119802539</v>
      </c>
      <c r="AF381" s="8" t="n">
        <v>0.219715064253515</v>
      </c>
      <c r="AG381" s="8" t="n">
        <v>0.529567749259092</v>
      </c>
      <c r="AH381" s="8" t="n">
        <v>0.126353988940494</v>
      </c>
      <c r="AI381" s="8" t="n">
        <v>2.33367953762029</v>
      </c>
    </row>
    <row r="382" s="4" customFormat="true" ht="32" hidden="false" customHeight="false" outlineLevel="0" collapsed="false">
      <c r="A382" s="4" t="s">
        <v>1131</v>
      </c>
      <c r="B382" s="4" t="s">
        <v>1132</v>
      </c>
      <c r="C382" s="17" t="s">
        <v>1133</v>
      </c>
      <c r="D382" s="6" t="n">
        <v>1.3214916400526</v>
      </c>
      <c r="E382" s="6" t="n">
        <v>0.507228700830926</v>
      </c>
      <c r="F382" s="6" t="n">
        <v>1.55637583892617</v>
      </c>
      <c r="G382" s="6" t="n">
        <v>2.25289969424993</v>
      </c>
      <c r="H382" s="6" t="n">
        <v>0.19623687982707</v>
      </c>
      <c r="I382" s="6" t="n">
        <v>0.129562366176909</v>
      </c>
      <c r="J382" s="16" t="n">
        <v>0.0874773609197421</v>
      </c>
      <c r="K382" s="6" t="n">
        <v>0.164893617021277</v>
      </c>
      <c r="L382" s="16" t="n">
        <v>0.187527310559823</v>
      </c>
      <c r="M382" s="6" t="n">
        <v>14.9789396367521</v>
      </c>
      <c r="N382" s="6" t="n">
        <v>0.674220159970368</v>
      </c>
      <c r="O382" s="6" t="n">
        <v>1.97847473326257</v>
      </c>
      <c r="P382" s="6" t="n">
        <v>0.218197337963384</v>
      </c>
      <c r="Q382" s="6" t="n">
        <v>0.10343772330039</v>
      </c>
      <c r="R382" s="6" t="n">
        <v>1.05427690255897</v>
      </c>
      <c r="S382" s="6" t="n">
        <v>0.687670604391263</v>
      </c>
      <c r="T382" s="7" t="n">
        <v>0.357491693084692</v>
      </c>
      <c r="U382" s="7" t="n">
        <v>0.314757093268171</v>
      </c>
      <c r="V382" s="7" t="n">
        <v>0.112906657705299</v>
      </c>
      <c r="W382" s="7" t="n">
        <v>0.603655325652783</v>
      </c>
      <c r="X382" s="7" t="n">
        <v>1.02254184581585</v>
      </c>
      <c r="Y382" s="7" t="n">
        <v>0.212051753792805</v>
      </c>
      <c r="Z382" s="7" t="n">
        <v>2.98951395485617</v>
      </c>
      <c r="AA382" s="7" t="n">
        <v>0.133966740842775</v>
      </c>
      <c r="AB382" s="8" t="n">
        <v>0.747562094376464</v>
      </c>
      <c r="AC382" s="8" t="n">
        <v>0.757290435017918</v>
      </c>
      <c r="AD382" s="8" t="n">
        <v>0.210545802116628</v>
      </c>
      <c r="AE382" s="8" t="n">
        <v>0.33985722720725</v>
      </c>
      <c r="AF382" s="8" t="n">
        <v>0.0749904685011999</v>
      </c>
      <c r="AG382" s="8" t="n">
        <v>0.263159433680899</v>
      </c>
      <c r="AH382" s="8" t="n">
        <v>0.0447340209292433</v>
      </c>
      <c r="AI382" s="8" t="n">
        <v>0.840626500110536</v>
      </c>
    </row>
    <row r="383" s="4" customFormat="true" ht="16" hidden="false" customHeight="false" outlineLevel="0" collapsed="false">
      <c r="A383" s="4" t="s">
        <v>1134</v>
      </c>
      <c r="B383" s="4" t="s">
        <v>1135</v>
      </c>
      <c r="C383" s="17" t="s">
        <v>1136</v>
      </c>
      <c r="D383" s="6" t="n">
        <v>1102.15514613134</v>
      </c>
      <c r="E383" s="6" t="n">
        <v>169.32892906815</v>
      </c>
      <c r="F383" s="6" t="n">
        <v>681.610192560999</v>
      </c>
      <c r="G383" s="6" t="n">
        <v>591.498624124667</v>
      </c>
      <c r="H383" s="6" t="n">
        <v>594.7351116919</v>
      </c>
      <c r="I383" s="6" t="n">
        <v>30.2485744809847</v>
      </c>
      <c r="J383" s="16" t="n">
        <v>398.24623970528</v>
      </c>
      <c r="K383" s="6" t="n">
        <v>35.0776595744681</v>
      </c>
      <c r="L383" s="16" t="n">
        <v>5.77477718050179</v>
      </c>
      <c r="M383" s="6" t="n">
        <v>8500.71341479701</v>
      </c>
      <c r="N383" s="6" t="n">
        <v>67.3384842958015</v>
      </c>
      <c r="O383" s="6" t="n">
        <v>143.526901738178</v>
      </c>
      <c r="P383" s="6" t="n">
        <v>321.888349585883</v>
      </c>
      <c r="Q383" s="6" t="n">
        <v>2.51277981480947</v>
      </c>
      <c r="R383" s="6" t="n">
        <v>590.840610152538</v>
      </c>
      <c r="S383" s="6" t="n">
        <v>464.8427535234</v>
      </c>
      <c r="T383" s="7" t="n">
        <v>217.331116615954</v>
      </c>
      <c r="U383" s="7" t="n">
        <v>0.746734069546557</v>
      </c>
      <c r="V383" s="7" t="n">
        <v>25.0673308588984</v>
      </c>
      <c r="W383" s="7" t="n">
        <v>16.4014436352894</v>
      </c>
      <c r="X383" s="7" t="n">
        <v>4.22838888277048</v>
      </c>
      <c r="Y383" s="7" t="n">
        <v>235.419415286285</v>
      </c>
      <c r="Z383" s="7" t="n">
        <v>59.1458005452613</v>
      </c>
      <c r="AA383" s="7" t="n">
        <v>11.494824816956</v>
      </c>
      <c r="AB383" s="8" t="n">
        <v>101.709073209894</v>
      </c>
      <c r="AC383" s="8" t="n">
        <v>1019.46438362112</v>
      </c>
      <c r="AD383" s="8" t="n">
        <v>43.3575597173977</v>
      </c>
      <c r="AE383" s="8" t="n">
        <v>10.0196462045318</v>
      </c>
      <c r="AF383" s="8" t="n">
        <v>137.368521384198</v>
      </c>
      <c r="AG383" s="8" t="n">
        <v>38.1776111751141</v>
      </c>
      <c r="AH383" s="8" t="n">
        <v>423.616266859625</v>
      </c>
      <c r="AI383" s="8" t="n">
        <v>7.77893179206765</v>
      </c>
    </row>
    <row r="384" s="4" customFormat="true" ht="32" hidden="false" customHeight="false" outlineLevel="0" collapsed="false">
      <c r="A384" s="4" t="s">
        <v>1137</v>
      </c>
      <c r="B384" s="4" t="s">
        <v>1138</v>
      </c>
      <c r="C384" s="17" t="s">
        <v>1139</v>
      </c>
      <c r="D384" s="6" t="n">
        <v>0.49581868441534</v>
      </c>
      <c r="E384" s="6" t="n">
        <v>0.344584715238401</v>
      </c>
      <c r="F384" s="6" t="n">
        <v>0.678793200777771</v>
      </c>
      <c r="G384" s="6" t="n">
        <v>0.369765262846435</v>
      </c>
      <c r="H384" s="6" t="n">
        <v>0.0874889422562352</v>
      </c>
      <c r="I384" s="6" t="n">
        <v>0.10171251176505</v>
      </c>
      <c r="J384" s="16" t="n">
        <v>0.089560155227355</v>
      </c>
      <c r="K384" s="6" t="n">
        <v>0.157446808510638</v>
      </c>
      <c r="L384" s="16" t="n">
        <v>0.287275880006538</v>
      </c>
      <c r="M384" s="6" t="n">
        <v>2.62208867521368</v>
      </c>
      <c r="N384" s="6" t="n">
        <v>0.859183212705602</v>
      </c>
      <c r="O384" s="6" t="n">
        <v>1.92463868609897</v>
      </c>
      <c r="P384" s="6" t="n">
        <v>0.120008535879861</v>
      </c>
      <c r="Q384" s="6" t="n">
        <v>0.120256865300453</v>
      </c>
      <c r="R384" s="6" t="n">
        <v>0.620541802117196</v>
      </c>
      <c r="S384" s="6" t="n">
        <v>0.534854914526538</v>
      </c>
      <c r="T384" s="7" t="n">
        <v>0.359324983818459</v>
      </c>
      <c r="U384" s="7" t="n">
        <v>0.399415897664437</v>
      </c>
      <c r="V384" s="7" t="n">
        <v>0.204258408030496</v>
      </c>
      <c r="W384" s="7" t="n">
        <v>0.963279774977845</v>
      </c>
      <c r="X384" s="7" t="n">
        <v>0.590042315100134</v>
      </c>
      <c r="Y384" s="7" t="n">
        <v>0.382134931314118</v>
      </c>
      <c r="Z384" s="7" t="n">
        <v>0.647186444937161</v>
      </c>
      <c r="AA384" s="7" t="n">
        <v>0.208126900952169</v>
      </c>
      <c r="AB384" s="8" t="n">
        <v>1.01570936735933</v>
      </c>
      <c r="AC384" s="8" t="n">
        <v>1.32105109219792</v>
      </c>
      <c r="AD384" s="8" t="n">
        <v>0.133879667650247</v>
      </c>
      <c r="AE384" s="8" t="n">
        <v>0.511833173504894</v>
      </c>
      <c r="AF384" s="8" t="n">
        <v>0.160143196752562</v>
      </c>
      <c r="AG384" s="8" t="n">
        <v>0.513323339772617</v>
      </c>
      <c r="AH384" s="8" t="n">
        <v>0.0494428652375847</v>
      </c>
      <c r="AI384" s="8" t="n">
        <v>1.51814636587127</v>
      </c>
    </row>
    <row r="385" s="4" customFormat="true" ht="32" hidden="false" customHeight="false" outlineLevel="0" collapsed="false">
      <c r="A385" s="4" t="s">
        <v>1140</v>
      </c>
      <c r="B385" s="4" t="s">
        <v>1141</v>
      </c>
      <c r="C385" s="17" t="s">
        <v>1142</v>
      </c>
      <c r="D385" s="6" t="n">
        <v>3.33381015002281</v>
      </c>
      <c r="E385" s="6" t="n">
        <v>11.2114082949966</v>
      </c>
      <c r="F385" s="6" t="n">
        <v>4.32488239352694</v>
      </c>
      <c r="G385" s="6" t="n">
        <v>3.19827892297071</v>
      </c>
      <c r="H385" s="6" t="n">
        <v>1.10465010269321</v>
      </c>
      <c r="I385" s="6" t="n">
        <v>0.870610666179415</v>
      </c>
      <c r="J385" s="16" t="n">
        <v>1.3399310045643</v>
      </c>
      <c r="K385" s="6" t="n">
        <v>0.543617021276596</v>
      </c>
      <c r="L385" s="16" t="n">
        <v>1.07196462632069</v>
      </c>
      <c r="M385" s="6" t="n">
        <v>35.1865718482906</v>
      </c>
      <c r="N385" s="6" t="n">
        <v>1.40213927073484</v>
      </c>
      <c r="O385" s="6" t="n">
        <v>21.4536647946976</v>
      </c>
      <c r="P385" s="6" t="n">
        <v>0.643682146991983</v>
      </c>
      <c r="Q385" s="6" t="n">
        <v>1.02680861910387</v>
      </c>
      <c r="R385" s="6" t="n">
        <v>1.78110527631908</v>
      </c>
      <c r="S385" s="6" t="n">
        <v>0.850905545837674</v>
      </c>
      <c r="T385" s="7" t="n">
        <v>0.757149073046039</v>
      </c>
      <c r="U385" s="7" t="n">
        <v>0.896515031170721</v>
      </c>
      <c r="V385" s="7" t="n">
        <v>0.387988332841847</v>
      </c>
      <c r="W385" s="7" t="n">
        <v>1.54124763996455</v>
      </c>
      <c r="X385" s="7" t="n">
        <v>0.625712379489059</v>
      </c>
      <c r="Y385" s="7" t="n">
        <v>1.34078556825242</v>
      </c>
      <c r="Z385" s="7" t="n">
        <v>13.6328876863437</v>
      </c>
      <c r="AA385" s="7" t="n">
        <v>1.16503219268628</v>
      </c>
      <c r="AB385" s="8" t="n">
        <v>1.60888363789717</v>
      </c>
      <c r="AC385" s="8" t="n">
        <v>19.9167384409712</v>
      </c>
      <c r="AD385" s="8" t="n">
        <v>0.843327479130191</v>
      </c>
      <c r="AE385" s="8" t="n">
        <v>1.08099166244234</v>
      </c>
      <c r="AF385" s="8" t="n">
        <v>0.756913140012111</v>
      </c>
      <c r="AG385" s="8" t="n">
        <v>1.23132623907482</v>
      </c>
      <c r="AH385" s="8" t="n">
        <v>0.311568531735256</v>
      </c>
      <c r="AI385" s="8" t="n">
        <v>24.4032618315671</v>
      </c>
    </row>
    <row r="386" s="4" customFormat="true" ht="32" hidden="false" customHeight="false" outlineLevel="0" collapsed="false">
      <c r="A386" s="4" t="s">
        <v>1143</v>
      </c>
      <c r="B386" s="4" t="s">
        <v>1144</v>
      </c>
      <c r="C386" s="17" t="s">
        <v>1145</v>
      </c>
      <c r="D386" s="6" t="n">
        <v>609.301001046671</v>
      </c>
      <c r="E386" s="6" t="n">
        <v>624.944352911808</v>
      </c>
      <c r="F386" s="6" t="n">
        <v>355.1809665684</v>
      </c>
      <c r="G386" s="6" t="n">
        <v>504.599975342736</v>
      </c>
      <c r="H386" s="6" t="n">
        <v>224.312653754662</v>
      </c>
      <c r="I386" s="6" t="n">
        <v>321.043434754027</v>
      </c>
      <c r="J386" s="16" t="n">
        <v>201.398572633707</v>
      </c>
      <c r="K386" s="6" t="n">
        <v>107.996808510638</v>
      </c>
      <c r="L386" s="16" t="n">
        <v>159.943506155492</v>
      </c>
      <c r="M386" s="6" t="n">
        <v>1678.09545940171</v>
      </c>
      <c r="N386" s="6" t="n">
        <v>250.565270955359</v>
      </c>
      <c r="O386" s="6" t="n">
        <v>3576.28823604307</v>
      </c>
      <c r="P386" s="6" t="n">
        <v>149.981576871431</v>
      </c>
      <c r="Q386" s="6" t="n">
        <v>111.829634201322</v>
      </c>
      <c r="R386" s="6" t="n">
        <v>271.014653663416</v>
      </c>
      <c r="S386" s="6" t="n">
        <v>156.389493157243</v>
      </c>
      <c r="T386" s="7" t="n">
        <v>354.243101904455</v>
      </c>
      <c r="U386" s="7" t="n">
        <v>236.363040397228</v>
      </c>
      <c r="V386" s="7" t="n">
        <v>148.99881047704</v>
      </c>
      <c r="W386" s="7" t="n">
        <v>138.558162832813</v>
      </c>
      <c r="X386" s="7" t="n">
        <v>57.5625664076277</v>
      </c>
      <c r="Y386" s="7" t="n">
        <v>116.339102297013</v>
      </c>
      <c r="Z386" s="7" t="n">
        <v>101.747728348499</v>
      </c>
      <c r="AA386" s="7" t="n">
        <v>77.2318260958599</v>
      </c>
      <c r="AB386" s="8" t="n">
        <v>123.006467224684</v>
      </c>
      <c r="AC386" s="8" t="n">
        <v>2897.56990548006</v>
      </c>
      <c r="AD386" s="8" t="n">
        <v>275.817289314111</v>
      </c>
      <c r="AE386" s="8" t="n">
        <v>38.0353467894957</v>
      </c>
      <c r="AF386" s="8" t="n">
        <v>132.264263607616</v>
      </c>
      <c r="AG386" s="8" t="n">
        <v>63.3174592963832</v>
      </c>
      <c r="AH386" s="8" t="n">
        <v>89.9208757194722</v>
      </c>
      <c r="AI386" s="8" t="n">
        <v>2229.41675827823</v>
      </c>
    </row>
    <row r="387" s="4" customFormat="true" ht="32" hidden="false" customHeight="false" outlineLevel="0" collapsed="false">
      <c r="A387" s="4" t="s">
        <v>1146</v>
      </c>
      <c r="B387" s="4" t="s">
        <v>1147</v>
      </c>
      <c r="C387" s="17" t="s">
        <v>1148</v>
      </c>
      <c r="D387" s="6" t="n">
        <v>2.96868844099729</v>
      </c>
      <c r="E387" s="6" t="n">
        <v>3.71324489140901</v>
      </c>
      <c r="F387" s="6" t="n">
        <v>2.42910995421188</v>
      </c>
      <c r="G387" s="6" t="n">
        <v>10.8528010651938</v>
      </c>
      <c r="H387" s="6" t="n">
        <v>1.50775336000465</v>
      </c>
      <c r="I387" s="6" t="n">
        <v>0.251859552942028</v>
      </c>
      <c r="J387" s="16" t="n">
        <v>0.373514445831915</v>
      </c>
      <c r="K387" s="6" t="n">
        <v>0.253191489361702</v>
      </c>
      <c r="L387" s="16" t="n">
        <v>0.303235651118012</v>
      </c>
      <c r="M387" s="6" t="n">
        <v>16.8371127136752</v>
      </c>
      <c r="N387" s="6" t="n">
        <v>1.02624661517614</v>
      </c>
      <c r="O387" s="6" t="n">
        <v>5.35668669277894</v>
      </c>
      <c r="P387" s="6" t="n">
        <v>0.35420701196056</v>
      </c>
      <c r="Q387" s="6" t="n">
        <v>0.24135468770091</v>
      </c>
      <c r="R387" s="6" t="n">
        <v>2.21161957155956</v>
      </c>
      <c r="S387" s="6" t="n">
        <v>0.876953674791889</v>
      </c>
      <c r="T387" s="7" t="n">
        <v>0.513321405454942</v>
      </c>
      <c r="U387" s="7" t="n">
        <v>0.531830950694495</v>
      </c>
      <c r="V387" s="7" t="n">
        <v>0.241209677824958</v>
      </c>
      <c r="W387" s="7" t="n">
        <v>0.924748583978731</v>
      </c>
      <c r="X387" s="7" t="n">
        <v>0.756502615581784</v>
      </c>
      <c r="Y387" s="7" t="n">
        <v>0.466072083857103</v>
      </c>
      <c r="Z387" s="7" t="n">
        <v>3.36049530613814</v>
      </c>
      <c r="AA387" s="7" t="n">
        <v>0.227265006786851</v>
      </c>
      <c r="AB387" s="8" t="n">
        <v>1.21885124083119</v>
      </c>
      <c r="AC387" s="8" t="n">
        <v>2.62527350806211</v>
      </c>
      <c r="AD387" s="8" t="n">
        <v>0.359300988394681</v>
      </c>
      <c r="AE387" s="8" t="n">
        <v>0.499549177340777</v>
      </c>
      <c r="AF387" s="8" t="n">
        <v>0.281389468254502</v>
      </c>
      <c r="AG387" s="8" t="n">
        <v>0.601043150999584</v>
      </c>
      <c r="AH387" s="8" t="n">
        <v>0.0941768861668281</v>
      </c>
      <c r="AI387" s="8" t="n">
        <v>2.10783958236672</v>
      </c>
    </row>
    <row r="388" s="4" customFormat="true" ht="16" hidden="false" customHeight="false" outlineLevel="0" collapsed="false">
      <c r="A388" s="4" t="s">
        <v>1149</v>
      </c>
      <c r="B388" s="4" t="s">
        <v>1150</v>
      </c>
      <c r="C388" s="17" t="s">
        <v>1151</v>
      </c>
      <c r="D388" s="6" t="n">
        <v>4144.12724832935</v>
      </c>
      <c r="E388" s="6" t="n">
        <v>4012.36372097999</v>
      </c>
      <c r="F388" s="6" t="n">
        <v>108.243272909741</v>
      </c>
      <c r="G388" s="6" t="n">
        <v>836.908398264129</v>
      </c>
      <c r="H388" s="6" t="n">
        <v>1401.65298500415</v>
      </c>
      <c r="I388" s="6" t="n">
        <v>666.374364281666</v>
      </c>
      <c r="J388" s="16" t="n">
        <v>1189.71987909926</v>
      </c>
      <c r="K388" s="6" t="n">
        <v>630.859574468085</v>
      </c>
      <c r="L388" s="16" t="n">
        <v>293.315323391305</v>
      </c>
      <c r="M388" s="6" t="n">
        <v>9341.8515892094</v>
      </c>
      <c r="N388" s="6" t="n">
        <v>3.18017119702837</v>
      </c>
      <c r="O388" s="6" t="n">
        <v>7872.59322586402</v>
      </c>
      <c r="P388" s="6" t="n">
        <v>38.9002214121121</v>
      </c>
      <c r="Q388" s="6" t="n">
        <v>376.408193175919</v>
      </c>
      <c r="R388" s="6" t="n">
        <v>2264.9056464116</v>
      </c>
      <c r="S388" s="6" t="n">
        <v>1.69312838202394</v>
      </c>
      <c r="T388" s="7" t="n">
        <v>882.417828884383</v>
      </c>
      <c r="U388" s="7" t="n">
        <v>144.616774555992</v>
      </c>
      <c r="V388" s="7" t="n">
        <v>73.500181317828</v>
      </c>
      <c r="W388" s="7" t="n">
        <v>86.7465546693382</v>
      </c>
      <c r="X388" s="7" t="n">
        <v>5.43968481931106</v>
      </c>
      <c r="Y388" s="7" t="n">
        <v>27.6992603391852</v>
      </c>
      <c r="Z388" s="7" t="n">
        <v>501.037393837052</v>
      </c>
      <c r="AA388" s="7" t="n">
        <v>113.845414820836</v>
      </c>
      <c r="AB388" s="8" t="n">
        <v>158.767562630671</v>
      </c>
      <c r="AC388" s="8" t="n">
        <v>4780.67354421011</v>
      </c>
      <c r="AD388" s="8" t="n">
        <v>1103.22453070056</v>
      </c>
      <c r="AE388" s="8" t="n">
        <v>54.5941736187261</v>
      </c>
      <c r="AF388" s="8" t="n">
        <v>898.988890197134</v>
      </c>
      <c r="AG388" s="8" t="n">
        <v>142.262040518755</v>
      </c>
      <c r="AH388" s="8" t="n">
        <v>9.11082892925589</v>
      </c>
      <c r="AI388" s="8" t="n">
        <v>4479.47277913379</v>
      </c>
    </row>
    <row r="389" s="4" customFormat="true" ht="16" hidden="false" customHeight="false" outlineLevel="0" collapsed="false">
      <c r="A389" s="4" t="s">
        <v>1152</v>
      </c>
      <c r="B389" s="4" t="s">
        <v>1153</v>
      </c>
      <c r="C389" s="17" t="s">
        <v>1154</v>
      </c>
      <c r="D389" s="6" t="n">
        <v>193.616158986608</v>
      </c>
      <c r="E389" s="6" t="n">
        <v>796.977582825149</v>
      </c>
      <c r="F389" s="6" t="n">
        <v>215.361688515336</v>
      </c>
      <c r="G389" s="6" t="n">
        <v>799.807981556367</v>
      </c>
      <c r="H389" s="6" t="n">
        <v>43.2702320018688</v>
      </c>
      <c r="I389" s="6" t="n">
        <v>91.5836408017804</v>
      </c>
      <c r="J389" s="16" t="n">
        <v>157.699465265681</v>
      </c>
      <c r="K389" s="6" t="n">
        <v>98.7382978723404</v>
      </c>
      <c r="L389" s="16" t="n">
        <v>16.7537697242702</v>
      </c>
      <c r="M389" s="6" t="n">
        <v>219.641219284188</v>
      </c>
      <c r="N389" s="6" t="n">
        <v>40.5844737001632</v>
      </c>
      <c r="O389" s="6" t="n">
        <v>1247.83881918168</v>
      </c>
      <c r="P389" s="6" t="n">
        <v>145.605992920806</v>
      </c>
      <c r="Q389" s="6" t="n">
        <v>59.2210399393233</v>
      </c>
      <c r="R389" s="6" t="n">
        <v>74.1096540801867</v>
      </c>
      <c r="S389" s="6" t="n">
        <v>17.3636827608794</v>
      </c>
      <c r="T389" s="7" t="n">
        <v>161.393749747235</v>
      </c>
      <c r="U389" s="7" t="n">
        <v>19.9946730075388</v>
      </c>
      <c r="V389" s="7" t="n">
        <v>30.4191064341296</v>
      </c>
      <c r="W389" s="7" t="n">
        <v>28.6800498336737</v>
      </c>
      <c r="X389" s="7" t="n">
        <v>8.7243032484579</v>
      </c>
      <c r="Y389" s="7" t="n">
        <v>6.35050825160745</v>
      </c>
      <c r="Z389" s="7" t="n">
        <v>26.2069891803424</v>
      </c>
      <c r="AA389" s="7" t="n">
        <v>13.9612482064006</v>
      </c>
      <c r="AB389" s="8" t="n">
        <v>70.961519241192</v>
      </c>
      <c r="AC389" s="8" t="n">
        <v>2133.41337051798</v>
      </c>
      <c r="AD389" s="8" t="n">
        <v>49.5904020224481</v>
      </c>
      <c r="AE389" s="8" t="n">
        <v>2.37900059045075</v>
      </c>
      <c r="AF389" s="8" t="n">
        <v>51.749730875328</v>
      </c>
      <c r="AG389" s="8" t="n">
        <v>21.8584774050011</v>
      </c>
      <c r="AH389" s="8" t="n">
        <v>203.982426593041</v>
      </c>
      <c r="AI389" s="8" t="n">
        <v>1010.53342644631</v>
      </c>
    </row>
    <row r="390" s="4" customFormat="true" ht="16" hidden="false" customHeight="false" outlineLevel="0" collapsed="false">
      <c r="A390" s="4" t="s">
        <v>1155</v>
      </c>
      <c r="B390" s="4" t="s">
        <v>1156</v>
      </c>
      <c r="C390" s="17" t="s">
        <v>1157</v>
      </c>
      <c r="D390" s="6" t="n">
        <v>2.12019537854593</v>
      </c>
      <c r="E390" s="6" t="n">
        <v>1.86627081773118</v>
      </c>
      <c r="F390" s="6" t="n">
        <v>2.60850530013172</v>
      </c>
      <c r="G390" s="6" t="n">
        <v>4.06360587829175</v>
      </c>
      <c r="H390" s="6" t="n">
        <v>0.363038227680079</v>
      </c>
      <c r="I390" s="6" t="n">
        <v>0.403217457354305</v>
      </c>
      <c r="J390" s="16" t="n">
        <v>0.17912031045471</v>
      </c>
      <c r="K390" s="6" t="n">
        <v>0.376595744680851</v>
      </c>
      <c r="L390" s="16" t="n">
        <v>0.464163343158711</v>
      </c>
      <c r="M390" s="6" t="n">
        <v>26.5254206730769</v>
      </c>
      <c r="N390" s="6" t="n">
        <v>1.79593157655824</v>
      </c>
      <c r="O390" s="6" t="n">
        <v>4.45493290278852</v>
      </c>
      <c r="P390" s="6" t="n">
        <v>0.353479687500682</v>
      </c>
      <c r="Q390" s="6" t="n">
        <v>0.315358912501189</v>
      </c>
      <c r="R390" s="6" t="n">
        <v>1.53310327581896</v>
      </c>
      <c r="S390" s="6" t="n">
        <v>1.42570092476067</v>
      </c>
      <c r="T390" s="7" t="n">
        <v>0.370324728221065</v>
      </c>
      <c r="U390" s="7" t="n">
        <v>0.738051115249504</v>
      </c>
      <c r="V390" s="7" t="n">
        <v>0.293557310033779</v>
      </c>
      <c r="W390" s="7" t="n">
        <v>1.71463799946056</v>
      </c>
      <c r="X390" s="7" t="n">
        <v>0.87243032484579</v>
      </c>
      <c r="Y390" s="7" t="n">
        <v>0.60302217484829</v>
      </c>
      <c r="Z390" s="7" t="n">
        <v>12.185518837729</v>
      </c>
      <c r="AA390" s="7" t="n">
        <v>0.437784170968355</v>
      </c>
      <c r="AB390" s="8" t="n">
        <v>1.95828766026878</v>
      </c>
      <c r="AC390" s="8" t="n">
        <v>2.65051652256271</v>
      </c>
      <c r="AD390" s="8" t="n">
        <v>0.446265558834158</v>
      </c>
      <c r="AE390" s="8" t="n">
        <v>1.00728768545763</v>
      </c>
      <c r="AF390" s="8" t="n">
        <v>0.269825517504317</v>
      </c>
      <c r="AG390" s="8" t="n">
        <v>0.756989482069746</v>
      </c>
      <c r="AH390" s="8" t="n">
        <v>0.0847591975501453</v>
      </c>
      <c r="AI390" s="8" t="n">
        <v>2.88573276157348</v>
      </c>
    </row>
    <row r="391" s="4" customFormat="true" ht="16" hidden="false" customHeight="false" outlineLevel="0" collapsed="false">
      <c r="A391" s="4" t="s">
        <v>1158</v>
      </c>
      <c r="B391" s="4" t="s">
        <v>1159</v>
      </c>
      <c r="C391" s="17" t="s">
        <v>1160</v>
      </c>
      <c r="D391" s="6" t="n">
        <v>375.239314564827</v>
      </c>
      <c r="E391" s="6" t="n">
        <v>347.986455547234</v>
      </c>
      <c r="F391" s="6" t="n">
        <v>199.536109891488</v>
      </c>
      <c r="G391" s="6" t="n">
        <v>226.904356938554</v>
      </c>
      <c r="H391" s="6" t="n">
        <v>54.5554878992572</v>
      </c>
      <c r="I391" s="6" t="n">
        <v>46.625499738393</v>
      </c>
      <c r="J391" s="16" t="n">
        <v>113.753893904587</v>
      </c>
      <c r="K391" s="6" t="n">
        <v>55.6936170212766</v>
      </c>
      <c r="L391" s="16" t="n">
        <v>69.0419698282378</v>
      </c>
      <c r="M391" s="6" t="n">
        <v>150.362333066239</v>
      </c>
      <c r="N391" s="6" t="n">
        <v>105.351374907936</v>
      </c>
      <c r="O391" s="6" t="n">
        <v>448.817666191205</v>
      </c>
      <c r="P391" s="6" t="n">
        <v>15.3349089120666</v>
      </c>
      <c r="Q391" s="6" t="n">
        <v>42.5255186329603</v>
      </c>
      <c r="R391" s="6" t="n">
        <v>42.3299691589564</v>
      </c>
      <c r="S391" s="6" t="n">
        <v>2.94864819761708</v>
      </c>
      <c r="T391" s="7" t="n">
        <v>23.9097777497977</v>
      </c>
      <c r="U391" s="7" t="n">
        <v>90.7564090513721</v>
      </c>
      <c r="V391" s="7" t="n">
        <v>21.1176506875348</v>
      </c>
      <c r="W391" s="7" t="n">
        <v>63.5379339575386</v>
      </c>
      <c r="X391" s="7" t="n">
        <v>28.0901757062784</v>
      </c>
      <c r="Y391" s="7" t="n">
        <v>28.8191586639034</v>
      </c>
      <c r="Z391" s="7" t="n">
        <v>66.9228694568075</v>
      </c>
      <c r="AA391" s="7" t="n">
        <v>65.9714430753788</v>
      </c>
      <c r="AB391" s="8" t="n">
        <v>25.5471220078218</v>
      </c>
      <c r="AC391" s="8" t="n">
        <v>451.437656990514</v>
      </c>
      <c r="AD391" s="8" t="n">
        <v>32.9366867832882</v>
      </c>
      <c r="AE391" s="8" t="n">
        <v>13.6065730844541</v>
      </c>
      <c r="AF391" s="8" t="n">
        <v>29.9572904752293</v>
      </c>
      <c r="AG391" s="8" t="n">
        <v>24.3341254107399</v>
      </c>
      <c r="AH391" s="8" t="n">
        <v>26.9589184726393</v>
      </c>
      <c r="AI391" s="8" t="n">
        <v>286.490529903343</v>
      </c>
    </row>
    <row r="392" s="4" customFormat="true" ht="32" hidden="false" customHeight="false" outlineLevel="0" collapsed="false">
      <c r="A392" s="4" t="s">
        <v>1161</v>
      </c>
      <c r="B392" s="4" t="s">
        <v>1162</v>
      </c>
      <c r="C392" s="17" t="s">
        <v>1163</v>
      </c>
      <c r="D392" s="6" t="n">
        <v>1.32771530554736</v>
      </c>
      <c r="E392" s="6" t="n">
        <v>1.33423201740309</v>
      </c>
      <c r="F392" s="6" t="n">
        <v>2.44123126136863</v>
      </c>
      <c r="G392" s="6" t="n">
        <v>3.91112535753033</v>
      </c>
      <c r="H392" s="6" t="n">
        <v>0.118559781562188</v>
      </c>
      <c r="I392" s="6" t="n">
        <v>0.296661492648062</v>
      </c>
      <c r="J392" s="16" t="n">
        <v>0.0853945666121292</v>
      </c>
      <c r="K392" s="6" t="n">
        <v>0.257446808510638</v>
      </c>
      <c r="L392" s="16" t="n">
        <v>0.321855384081398</v>
      </c>
      <c r="M392" s="6" t="n">
        <v>35.4911057692308</v>
      </c>
      <c r="N392" s="6" t="n">
        <v>1.15154416702904</v>
      </c>
      <c r="O392" s="6" t="n">
        <v>2.50337619310775</v>
      </c>
      <c r="P392" s="6" t="n">
        <v>0.354934336420438</v>
      </c>
      <c r="Q392" s="6" t="n">
        <v>0.267424357801008</v>
      </c>
      <c r="R392" s="6" t="n">
        <v>0.965167958656331</v>
      </c>
      <c r="S392" s="6" t="n">
        <v>1.16521963521853</v>
      </c>
      <c r="T392" s="7" t="n">
        <v>0.36665814675353</v>
      </c>
      <c r="U392" s="7" t="n">
        <v>0.377708511921805</v>
      </c>
      <c r="V392" s="7" t="n">
        <v>0.148831503338804</v>
      </c>
      <c r="W392" s="7" t="n">
        <v>0.712827033483605</v>
      </c>
      <c r="X392" s="7" t="n">
        <v>0.802576448750812</v>
      </c>
      <c r="Y392" s="7" t="n">
        <v>0.386552676184801</v>
      </c>
      <c r="Z392" s="7" t="n">
        <v>21.2515448529993</v>
      </c>
      <c r="AA392" s="7" t="n">
        <v>0.148320320218787</v>
      </c>
      <c r="AB392" s="8" t="n">
        <v>0.471289146454727</v>
      </c>
      <c r="AC392" s="8" t="n">
        <v>2.27187130505375</v>
      </c>
      <c r="AD392" s="8" t="n">
        <v>0.344425469766876</v>
      </c>
      <c r="AE392" s="8" t="n">
        <v>0.376709215699602</v>
      </c>
      <c r="AF392" s="8" t="n">
        <v>0.331149498755298</v>
      </c>
      <c r="AG392" s="8" t="n">
        <v>0.298897134551144</v>
      </c>
      <c r="AH392" s="8" t="n">
        <v>0.0494428652375847</v>
      </c>
      <c r="AI392" s="8" t="n">
        <v>1.43031971660599</v>
      </c>
    </row>
    <row r="393" s="4" customFormat="true" ht="16" hidden="false" customHeight="false" outlineLevel="0" collapsed="false">
      <c r="A393" s="4" t="s">
        <v>1164</v>
      </c>
      <c r="B393" s="4" t="s">
        <v>1165</v>
      </c>
      <c r="C393" s="17" t="s">
        <v>1166</v>
      </c>
      <c r="D393" s="6" t="n">
        <v>156.442204986447</v>
      </c>
      <c r="E393" s="6" t="n">
        <v>3745.99973610071</v>
      </c>
      <c r="F393" s="6" t="n">
        <v>785.540704384369</v>
      </c>
      <c r="G393" s="6" t="n">
        <v>1639.7011860144</v>
      </c>
      <c r="H393" s="6" t="n">
        <v>678.973062972333</v>
      </c>
      <c r="I393" s="6" t="n">
        <v>29.9361717662777</v>
      </c>
      <c r="J393" s="16" t="n">
        <v>141.395351425687</v>
      </c>
      <c r="K393" s="6" t="n">
        <v>51.1521276595745</v>
      </c>
      <c r="L393" s="16" t="n">
        <v>53.2005670191736</v>
      </c>
      <c r="M393" s="6" t="n">
        <v>6578.44885149573</v>
      </c>
      <c r="N393" s="6" t="n">
        <v>48.8421790222782</v>
      </c>
      <c r="O393" s="6" t="n">
        <v>1948.86490732259</v>
      </c>
      <c r="P393" s="6" t="n">
        <v>155.699801774992</v>
      </c>
      <c r="Q393" s="6" t="n">
        <v>37.8397056717427</v>
      </c>
      <c r="R393" s="6" t="n">
        <v>144.034408602151</v>
      </c>
      <c r="S393" s="6" t="n">
        <v>1295.39602793818</v>
      </c>
      <c r="T393" s="7" t="n">
        <v>471.755204648228</v>
      </c>
      <c r="U393" s="7" t="n">
        <v>66.1836483907121</v>
      </c>
      <c r="V393" s="7" t="n">
        <v>76.3423498195187</v>
      </c>
      <c r="W393" s="7" t="n">
        <v>48.8575501868763</v>
      </c>
      <c r="X393" s="7" t="n">
        <v>21.8092718684619</v>
      </c>
      <c r="Y393" s="7" t="n">
        <v>171.26492427422</v>
      </c>
      <c r="Z393" s="7" t="n">
        <v>29.8084869701601</v>
      </c>
      <c r="AA393" s="7" t="n">
        <v>24.7001178428867</v>
      </c>
      <c r="AB393" s="8" t="n">
        <v>87.2209947938801</v>
      </c>
      <c r="AC393" s="8" t="n">
        <v>408.945249247842</v>
      </c>
      <c r="AD393" s="8" t="n">
        <v>43.4754195957564</v>
      </c>
      <c r="AE393" s="8" t="n">
        <v>10.8549579436918</v>
      </c>
      <c r="AF393" s="8" t="n">
        <v>57.3848791181682</v>
      </c>
      <c r="AG393" s="8" t="n">
        <v>68.5091725682606</v>
      </c>
      <c r="AH393" s="8" t="n">
        <v>170.848643617397</v>
      </c>
      <c r="AI393" s="8" t="n">
        <v>6101.75645770532</v>
      </c>
    </row>
    <row r="394" s="4" customFormat="true" ht="16" hidden="false" customHeight="false" outlineLevel="0" collapsed="false">
      <c r="A394" s="4" t="s">
        <v>1167</v>
      </c>
      <c r="B394" s="4" t="s">
        <v>1168</v>
      </c>
      <c r="C394" s="17" t="s">
        <v>1169</v>
      </c>
      <c r="D394" s="6" t="n">
        <v>1.11611067872575</v>
      </c>
      <c r="E394" s="6" t="n">
        <v>0.796679861631183</v>
      </c>
      <c r="F394" s="6" t="n">
        <v>1.37455623157499</v>
      </c>
      <c r="G394" s="6" t="n">
        <v>1.80117615149423</v>
      </c>
      <c r="H394" s="6" t="n">
        <v>0.444803594274691</v>
      </c>
      <c r="I394" s="6" t="n">
        <v>0.150147041176978</v>
      </c>
      <c r="J394" s="16" t="n">
        <v>0.120802069841549</v>
      </c>
      <c r="K394" s="6" t="n">
        <v>0.218085106382979</v>
      </c>
      <c r="L394" s="16" t="n">
        <v>0.280625975376757</v>
      </c>
      <c r="M394" s="6" t="n">
        <v>63.2191773504273</v>
      </c>
      <c r="N394" s="6" t="n">
        <v>0.799517711823268</v>
      </c>
      <c r="O394" s="6" t="n">
        <v>2.61104828743496</v>
      </c>
      <c r="P394" s="6" t="n">
        <v>0.169466599151561</v>
      </c>
      <c r="Q394" s="6" t="n">
        <v>0.134553136000507</v>
      </c>
      <c r="R394" s="6" t="n">
        <v>4.00453446695007</v>
      </c>
      <c r="S394" s="6" t="n">
        <v>0.708509107554635</v>
      </c>
      <c r="T394" s="7" t="n">
        <v>0.351991820883389</v>
      </c>
      <c r="U394" s="7" t="n">
        <v>0.338635217585066</v>
      </c>
      <c r="V394" s="7" t="n">
        <v>0.138567261729231</v>
      </c>
      <c r="W394" s="7" t="n">
        <v>0.712827033483605</v>
      </c>
      <c r="X394" s="7" t="n">
        <v>0.894724115088868</v>
      </c>
      <c r="Y394" s="7" t="n">
        <v>0.337957482607283</v>
      </c>
      <c r="Z394" s="7" t="n">
        <v>4.73745893480152</v>
      </c>
      <c r="AA394" s="7" t="n">
        <v>0.150712583448122</v>
      </c>
      <c r="AB394" s="8" t="n">
        <v>0.82881884376521</v>
      </c>
      <c r="AC394" s="8" t="n">
        <v>1.32105109219792</v>
      </c>
      <c r="AD394" s="8" t="n">
        <v>0.16706351689689</v>
      </c>
      <c r="AE394" s="8" t="n">
        <v>0.450413192684307</v>
      </c>
      <c r="AF394" s="8" t="n">
        <v>0.182920675502927</v>
      </c>
      <c r="AG394" s="8" t="n">
        <v>0.34763036301057</v>
      </c>
      <c r="AH394" s="8" t="n">
        <v>0.0455188283139669</v>
      </c>
      <c r="AI394" s="8" t="n">
        <v>1.1793864329909</v>
      </c>
    </row>
    <row r="395" s="4" customFormat="true" ht="16" hidden="false" customHeight="false" outlineLevel="0" collapsed="false">
      <c r="A395" s="4" t="s">
        <v>1170</v>
      </c>
      <c r="B395" s="4" t="s">
        <v>1171</v>
      </c>
      <c r="C395" s="17" t="s">
        <v>1172</v>
      </c>
      <c r="D395" s="6" t="n">
        <v>1.23643487829097</v>
      </c>
      <c r="E395" s="6" t="n">
        <v>1.45552583716701</v>
      </c>
      <c r="F395" s="6" t="n">
        <v>2.32244245123252</v>
      </c>
      <c r="G395" s="6" t="n">
        <v>2.69318719794852</v>
      </c>
      <c r="H395" s="6" t="n">
        <v>0.274731631757897</v>
      </c>
      <c r="I395" s="6" t="n">
        <v>0.300294082353957</v>
      </c>
      <c r="J395" s="16" t="n">
        <v>0.135381629994839</v>
      </c>
      <c r="K395" s="6" t="n">
        <v>0.324468085106383</v>
      </c>
      <c r="L395" s="16" t="n">
        <v>0.359094850008172</v>
      </c>
      <c r="M395" s="6" t="n">
        <v>16.2693376068376</v>
      </c>
      <c r="N395" s="6" t="n">
        <v>1.18734346755844</v>
      </c>
      <c r="O395" s="6" t="n">
        <v>3.06865468832563</v>
      </c>
      <c r="P395" s="6" t="n">
        <v>0.394937181713725</v>
      </c>
      <c r="Q395" s="6" t="n">
        <v>0.20435257530077</v>
      </c>
      <c r="R395" s="6" t="n">
        <v>0.85566058181212</v>
      </c>
      <c r="S395" s="6" t="n">
        <v>0.889109468303855</v>
      </c>
      <c r="T395" s="7" t="n">
        <v>0.357491693084692</v>
      </c>
      <c r="U395" s="7" t="n">
        <v>0.466708793466598</v>
      </c>
      <c r="V395" s="7" t="n">
        <v>0.190914893938052</v>
      </c>
      <c r="W395" s="7" t="n">
        <v>1.23299811197164</v>
      </c>
      <c r="X395" s="7" t="n">
        <v>1.45950013458018</v>
      </c>
      <c r="Y395" s="7" t="n">
        <v>0.421894635150269</v>
      </c>
      <c r="Z395" s="7" t="n">
        <v>6.11306861692736</v>
      </c>
      <c r="AA395" s="7" t="n">
        <v>0.255972165538874</v>
      </c>
      <c r="AB395" s="8" t="n">
        <v>1.07258909193145</v>
      </c>
      <c r="AC395" s="8" t="n">
        <v>1.73335366237434</v>
      </c>
      <c r="AD395" s="8" t="n">
        <v>0.27004787662785</v>
      </c>
      <c r="AE395" s="8" t="n">
        <v>0.597821146653717</v>
      </c>
      <c r="AF395" s="8" t="n">
        <v>0.139468254502232</v>
      </c>
      <c r="AG395" s="8" t="n">
        <v>0.526318867361797</v>
      </c>
      <c r="AH395" s="8" t="n">
        <v>0.0572909390848204</v>
      </c>
      <c r="AI395" s="8" t="n">
        <v>2.22075955999351</v>
      </c>
    </row>
    <row r="396" s="4" customFormat="true" ht="32" hidden="false" customHeight="false" outlineLevel="0" collapsed="false">
      <c r="A396" s="4" t="s">
        <v>1173</v>
      </c>
      <c r="B396" s="4" t="s">
        <v>1174</v>
      </c>
      <c r="C396" s="17" t="s">
        <v>1175</v>
      </c>
      <c r="D396" s="6" t="n">
        <v>456.215426317061</v>
      </c>
      <c r="E396" s="6" t="n">
        <v>1061.54697050747</v>
      </c>
      <c r="F396" s="6" t="n">
        <v>141.877476008279</v>
      </c>
      <c r="G396" s="6" t="n">
        <v>14.8287306440477</v>
      </c>
      <c r="H396" s="6" t="n">
        <v>732.62504357072</v>
      </c>
      <c r="I396" s="6" t="n">
        <v>181.900718659439</v>
      </c>
      <c r="J396" s="16" t="n">
        <v>255.890025839014</v>
      </c>
      <c r="K396" s="6" t="n">
        <v>47.9936170212766</v>
      </c>
      <c r="L396" s="16" t="n">
        <v>225.719042829581</v>
      </c>
      <c r="M396" s="6" t="n">
        <v>287.402597489316</v>
      </c>
      <c r="N396" s="6" t="n">
        <v>165.625463899269</v>
      </c>
      <c r="O396" s="6" t="n">
        <v>3587.05544547579</v>
      </c>
      <c r="P396" s="6" t="n">
        <v>50.0770163870565</v>
      </c>
      <c r="Q396" s="6" t="n">
        <v>209.022410077088</v>
      </c>
      <c r="R396" s="6" t="n">
        <v>126.839603234142</v>
      </c>
      <c r="S396" s="6" t="n">
        <v>1.7157034271176</v>
      </c>
      <c r="T396" s="7" t="n">
        <v>105.967870993238</v>
      </c>
      <c r="U396" s="7" t="n">
        <v>267.673773592401</v>
      </c>
      <c r="V396" s="7" t="n">
        <v>127.835997126423</v>
      </c>
      <c r="W396" s="7" t="n">
        <v>263.309315557611</v>
      </c>
      <c r="X396" s="7" t="n">
        <v>92.3557417136583</v>
      </c>
      <c r="Y396" s="7" t="n">
        <v>320.871854319915</v>
      </c>
      <c r="Z396" s="7" t="n">
        <v>201.419856654972</v>
      </c>
      <c r="AA396" s="7" t="n">
        <v>314.336211544967</v>
      </c>
      <c r="AB396" s="8" t="n">
        <v>79.9403900486484</v>
      </c>
      <c r="AC396" s="8" t="n">
        <v>1746.52210160549</v>
      </c>
      <c r="AD396" s="8" t="n">
        <v>128.805971527502</v>
      </c>
      <c r="AE396" s="8" t="n">
        <v>90.872908956753</v>
      </c>
      <c r="AF396" s="8" t="n">
        <v>38.6449712933683</v>
      </c>
      <c r="AG396" s="8" t="n">
        <v>184.95559753111</v>
      </c>
      <c r="AH396" s="8" t="n">
        <v>78.5835482397555</v>
      </c>
      <c r="AI396" s="8" t="n">
        <v>5799.2814776357</v>
      </c>
    </row>
    <row r="397" s="4" customFormat="true" ht="32" hidden="false" customHeight="false" outlineLevel="0" collapsed="false">
      <c r="A397" s="4" t="s">
        <v>1176</v>
      </c>
      <c r="B397" s="4" t="s">
        <v>1177</v>
      </c>
      <c r="C397" s="17" t="s">
        <v>1178</v>
      </c>
      <c r="D397" s="6" t="n">
        <v>235.594782748718</v>
      </c>
      <c r="E397" s="6" t="n">
        <v>208.531642951393</v>
      </c>
      <c r="F397" s="6" t="n">
        <v>1621.26846892053</v>
      </c>
      <c r="G397" s="6" t="n">
        <v>1685.67406302397</v>
      </c>
      <c r="H397" s="6" t="n">
        <v>87.50611298322</v>
      </c>
      <c r="I397" s="6" t="n">
        <v>30.477427632456</v>
      </c>
      <c r="J397" s="16" t="n">
        <v>57.6954851151852</v>
      </c>
      <c r="K397" s="6" t="n">
        <v>108.536170212766</v>
      </c>
      <c r="L397" s="16" t="n">
        <v>38.4683683023569</v>
      </c>
      <c r="M397" s="6" t="n">
        <v>8154.95902110043</v>
      </c>
      <c r="N397" s="6" t="n">
        <v>18.8125324281997</v>
      </c>
      <c r="O397" s="6" t="n">
        <v>28.5196459849211</v>
      </c>
      <c r="P397" s="6" t="n">
        <v>212.473294464144</v>
      </c>
      <c r="Q397" s="6" t="n">
        <v>172.815002136452</v>
      </c>
      <c r="R397" s="6" t="n">
        <v>147.31211469534</v>
      </c>
      <c r="S397" s="6" t="n">
        <v>770.078201692746</v>
      </c>
      <c r="T397" s="7" t="n">
        <v>322.699501539249</v>
      </c>
      <c r="U397" s="7" t="n">
        <v>12.1973800487852</v>
      </c>
      <c r="V397" s="7" t="n">
        <v>5.91528243959673</v>
      </c>
      <c r="W397" s="7" t="n">
        <v>3.57055703258454</v>
      </c>
      <c r="X397" s="7" t="n">
        <v>5.91379942514719</v>
      </c>
      <c r="Y397" s="7" t="n">
        <v>8.73388160934116</v>
      </c>
      <c r="Z397" s="7" t="n">
        <v>17.7691943584839</v>
      </c>
      <c r="AA397" s="7" t="n">
        <v>1.69133010314004</v>
      </c>
      <c r="AB397" s="8" t="n">
        <v>1.22697691577007</v>
      </c>
      <c r="AC397" s="8" t="n">
        <v>648.779130018017</v>
      </c>
      <c r="AD397" s="8" t="n">
        <v>9.46082984728415</v>
      </c>
      <c r="AE397" s="8" t="n">
        <v>0.58144248510156</v>
      </c>
      <c r="AF397" s="8" t="n">
        <v>34.2527725447981</v>
      </c>
      <c r="AG397" s="8" t="n">
        <v>1.46524573568007</v>
      </c>
      <c r="AH397" s="8" t="n">
        <v>50.7213164672994</v>
      </c>
      <c r="AI397" s="8" t="n">
        <v>454.139056686582</v>
      </c>
    </row>
    <row r="398" s="4" customFormat="true" ht="16" hidden="false" customHeight="false" outlineLevel="0" collapsed="false">
      <c r="A398" s="4" t="s">
        <v>1179</v>
      </c>
      <c r="B398" s="4" t="s">
        <v>1180</v>
      </c>
      <c r="C398" s="17" t="s">
        <v>1181</v>
      </c>
      <c r="D398" s="6" t="n">
        <v>1161.85669466735</v>
      </c>
      <c r="E398" s="6" t="n">
        <v>241.818526443422</v>
      </c>
      <c r="F398" s="6" t="n">
        <v>17.7043812331431</v>
      </c>
      <c r="G398" s="6" t="n">
        <v>3.89397129894467</v>
      </c>
      <c r="H398" s="6" t="n">
        <v>31.0912806476013</v>
      </c>
      <c r="I398" s="6" t="n">
        <v>59.9595256854969</v>
      </c>
      <c r="J398" s="16" t="n">
        <v>36.4419577355339</v>
      </c>
      <c r="K398" s="6" t="n">
        <v>17.2957446808511</v>
      </c>
      <c r="L398" s="16" t="n">
        <v>4.6935026876994</v>
      </c>
      <c r="M398" s="6" t="n">
        <v>5364.53018830128</v>
      </c>
      <c r="N398" s="6" t="n">
        <v>5.70998843443931</v>
      </c>
      <c r="O398" s="6" t="n">
        <v>416.704464058113</v>
      </c>
      <c r="P398" s="6" t="n">
        <v>3.21113749036113</v>
      </c>
      <c r="Q398" s="6" t="n">
        <v>12.6210841568476</v>
      </c>
      <c r="R398" s="6" t="n">
        <v>487.502148870551</v>
      </c>
      <c r="S398" s="6" t="n">
        <v>0.345571844125912</v>
      </c>
      <c r="T398" s="7" t="n">
        <v>27.9448506548203</v>
      </c>
      <c r="U398" s="7" t="n">
        <v>6.43623987269052</v>
      </c>
      <c r="V398" s="7" t="n">
        <v>0.467022993235557</v>
      </c>
      <c r="W398" s="7" t="n">
        <v>10.9749675695809</v>
      </c>
      <c r="X398" s="7" t="n">
        <v>1.04780814142467</v>
      </c>
      <c r="Y398" s="7" t="n">
        <v>25.0198980751157</v>
      </c>
      <c r="Z398" s="7" t="n">
        <v>16.2554821295304</v>
      </c>
      <c r="AA398" s="7" t="n">
        <v>11.3704271290305</v>
      </c>
      <c r="AB398" s="8" t="n">
        <v>2.98212270256698</v>
      </c>
      <c r="AC398" s="8" t="n">
        <v>233.077167222181</v>
      </c>
      <c r="AD398" s="8" t="n">
        <v>154.626439053381</v>
      </c>
      <c r="AE398" s="8" t="n">
        <v>4.1929373573521</v>
      </c>
      <c r="AF398" s="8" t="n">
        <v>288.227968220862</v>
      </c>
      <c r="AG398" s="8" t="n">
        <v>11.9428898544566</v>
      </c>
      <c r="AH398" s="8" t="n">
        <v>0.557213243153733</v>
      </c>
      <c r="AI398" s="8" t="n">
        <v>108.227525223186</v>
      </c>
    </row>
    <row r="399" s="4" customFormat="true" ht="16" hidden="false" customHeight="false" outlineLevel="0" collapsed="false">
      <c r="A399" s="4" t="s">
        <v>1182</v>
      </c>
      <c r="B399" s="4" t="s">
        <v>1183</v>
      </c>
      <c r="C399" s="17" t="s">
        <v>1184</v>
      </c>
      <c r="D399" s="6" t="n">
        <v>1.79449021765385</v>
      </c>
      <c r="E399" s="6" t="n">
        <v>2.95791519560643</v>
      </c>
      <c r="F399" s="6" t="n">
        <v>4.88246252273725</v>
      </c>
      <c r="G399" s="6" t="n">
        <v>5.17480767334057</v>
      </c>
      <c r="H399" s="6" t="n">
        <v>9.51421805694909</v>
      </c>
      <c r="I399" s="6" t="n">
        <v>0.506140832354653</v>
      </c>
      <c r="J399" s="16" t="n">
        <v>0.683850797666238</v>
      </c>
      <c r="K399" s="6" t="n">
        <v>1.09042553191489</v>
      </c>
      <c r="L399" s="16" t="n">
        <v>0.980195942429714</v>
      </c>
      <c r="M399" s="6" t="n">
        <v>12.1968416132479</v>
      </c>
      <c r="N399" s="6" t="n">
        <v>1.19331001764667</v>
      </c>
      <c r="O399" s="6" t="n">
        <v>5.62586692859698</v>
      </c>
      <c r="P399" s="6" t="n">
        <v>0.360025607639583</v>
      </c>
      <c r="Q399" s="6" t="n">
        <v>0.591192841302229</v>
      </c>
      <c r="R399" s="6" t="n">
        <v>0.740785196299075</v>
      </c>
      <c r="S399" s="6" t="n">
        <v>1.52989344057753</v>
      </c>
      <c r="T399" s="7" t="n">
        <v>0.48398875371466</v>
      </c>
      <c r="U399" s="7" t="n">
        <v>0.633855663684868</v>
      </c>
      <c r="V399" s="7" t="n">
        <v>0.576850378457985</v>
      </c>
      <c r="W399" s="7" t="n">
        <v>1.32932608946943</v>
      </c>
      <c r="X399" s="7" t="n">
        <v>1.00024805557277</v>
      </c>
      <c r="Y399" s="7" t="n">
        <v>0.850415887606562</v>
      </c>
      <c r="Z399" s="7" t="n">
        <v>2.59009972628617</v>
      </c>
      <c r="AA399" s="7" t="n">
        <v>0.660264651296535</v>
      </c>
      <c r="AB399" s="8" t="n">
        <v>2.22643493325164</v>
      </c>
      <c r="AC399" s="8" t="n">
        <v>9.8279469788992</v>
      </c>
      <c r="AD399" s="8" t="n">
        <v>0.487459302726542</v>
      </c>
      <c r="AE399" s="8" t="n">
        <v>0.777986423727439</v>
      </c>
      <c r="AF399" s="8" t="n">
        <v>0.251953957254031</v>
      </c>
      <c r="AG399" s="8" t="n">
        <v>0.857704820885892</v>
      </c>
      <c r="AH399" s="8" t="n">
        <v>1.17485665493118</v>
      </c>
      <c r="AI399" s="8" t="n">
        <v>6.72501200088429</v>
      </c>
    </row>
    <row r="400" s="4" customFormat="true" ht="32" hidden="false" customHeight="false" outlineLevel="0" collapsed="false">
      <c r="A400" s="4" t="s">
        <v>1185</v>
      </c>
      <c r="B400" s="4" t="s">
        <v>1186</v>
      </c>
      <c r="C400" s="17" t="s">
        <v>1187</v>
      </c>
      <c r="D400" s="6" t="n">
        <v>1676.94177289928</v>
      </c>
      <c r="E400" s="6" t="n">
        <v>2417.66425234478</v>
      </c>
      <c r="F400" s="6" t="n">
        <v>1807.92690208869</v>
      </c>
      <c r="G400" s="6" t="n">
        <v>706.678597494822</v>
      </c>
      <c r="H400" s="6" t="n">
        <v>847.452236147864</v>
      </c>
      <c r="I400" s="6" t="n">
        <v>1044.78970998736</v>
      </c>
      <c r="J400" s="16" t="n">
        <v>1176.57952981253</v>
      </c>
      <c r="K400" s="6" t="n">
        <v>863.359574468085</v>
      </c>
      <c r="L400" s="16" t="n">
        <v>697.866261486807</v>
      </c>
      <c r="M400" s="6" t="n">
        <v>5183.48219150641</v>
      </c>
      <c r="N400" s="6" t="n">
        <v>764.21960150128</v>
      </c>
      <c r="O400" s="6" t="n">
        <v>12028.1034933403</v>
      </c>
      <c r="P400" s="6" t="n">
        <v>700.679655614778</v>
      </c>
      <c r="Q400" s="6" t="n">
        <v>601.533249803868</v>
      </c>
      <c r="R400" s="6" t="n">
        <v>1331.29835792281</v>
      </c>
      <c r="S400" s="6" t="n">
        <v>865.395251703938</v>
      </c>
      <c r="T400" s="7" t="n">
        <v>1719.72387268295</v>
      </c>
      <c r="U400" s="7" t="n">
        <v>1380.42692783835</v>
      </c>
      <c r="V400" s="7" t="n">
        <v>561.837898679824</v>
      </c>
      <c r="W400" s="7" t="n">
        <v>1467.05583169576</v>
      </c>
      <c r="X400" s="7" t="n">
        <v>544.436651526211</v>
      </c>
      <c r="Y400" s="7" t="n">
        <v>1128.83542259164</v>
      </c>
      <c r="Z400" s="7" t="n">
        <v>1010.69671922507</v>
      </c>
      <c r="AA400" s="7" t="n">
        <v>769.012153175658</v>
      </c>
      <c r="AB400" s="8" t="n">
        <v>282.903498671858</v>
      </c>
      <c r="AC400" s="8" t="n">
        <v>11309.0219543546</v>
      </c>
      <c r="AD400" s="8" t="n">
        <v>931.970694633283</v>
      </c>
      <c r="AE400" s="8" t="n">
        <v>34.7063838290199</v>
      </c>
      <c r="AF400" s="8" t="n">
        <v>392.090117517774</v>
      </c>
      <c r="AG400" s="8" t="n">
        <v>344.504938625372</v>
      </c>
      <c r="AH400" s="8" t="n">
        <v>737.013399801287</v>
      </c>
      <c r="AI400" s="8" t="n">
        <v>12398.174410175</v>
      </c>
    </row>
    <row r="401" s="4" customFormat="true" ht="16" hidden="false" customHeight="false" outlineLevel="0" collapsed="false">
      <c r="A401" s="4" t="s">
        <v>1188</v>
      </c>
      <c r="B401" s="4" t="s">
        <v>1189</v>
      </c>
      <c r="C401" s="17" t="s">
        <v>1190</v>
      </c>
      <c r="D401" s="6" t="n">
        <v>0.780032742009071</v>
      </c>
      <c r="E401" s="6" t="n">
        <v>1.37282550550979</v>
      </c>
      <c r="F401" s="6" t="n">
        <v>2.66426331305275</v>
      </c>
      <c r="G401" s="6" t="n">
        <v>3.35266545024164</v>
      </c>
      <c r="H401" s="6" t="n">
        <v>0.161077772191386</v>
      </c>
      <c r="I401" s="6" t="n">
        <v>0.16952085294175</v>
      </c>
      <c r="J401" s="16" t="n">
        <v>0.139547218610065</v>
      </c>
      <c r="K401" s="6" t="n">
        <v>0.292553191489362</v>
      </c>
      <c r="L401" s="16" t="n">
        <v>0.280625975376757</v>
      </c>
      <c r="M401" s="6" t="n">
        <v>21.2967280982906</v>
      </c>
      <c r="N401" s="6" t="n">
        <v>0.835317012352668</v>
      </c>
      <c r="O401" s="6" t="n">
        <v>2.30149101624422</v>
      </c>
      <c r="P401" s="6" t="n">
        <v>0.155647434413881</v>
      </c>
      <c r="Q401" s="6" t="n">
        <v>0.187533433300707</v>
      </c>
      <c r="R401" s="6" t="n">
        <v>0.634498624656164</v>
      </c>
      <c r="S401" s="6" t="n">
        <v>1.01414048728409</v>
      </c>
      <c r="T401" s="7" t="n">
        <v>3.63174894359371</v>
      </c>
      <c r="U401" s="7" t="n">
        <v>0.356001126179172</v>
      </c>
      <c r="V401" s="7" t="n">
        <v>0.168333562396992</v>
      </c>
      <c r="W401" s="7" t="n">
        <v>0.821998741314427</v>
      </c>
      <c r="X401" s="7" t="n">
        <v>1.22318595800355</v>
      </c>
      <c r="Y401" s="7" t="n">
        <v>0.357837334525359</v>
      </c>
      <c r="Z401" s="7" t="n">
        <v>6.95386941673066</v>
      </c>
      <c r="AA401" s="7" t="n">
        <v>0.145928056989452</v>
      </c>
      <c r="AB401" s="8" t="n">
        <v>0.861321543520709</v>
      </c>
      <c r="AC401" s="8" t="n">
        <v>1.26215072502986</v>
      </c>
      <c r="AD401" s="8" t="n">
        <v>0.164774975569535</v>
      </c>
      <c r="AE401" s="8" t="n">
        <v>0.417655869579994</v>
      </c>
      <c r="AF401" s="8" t="n">
        <v>0.114588239251833</v>
      </c>
      <c r="AG401" s="8" t="n">
        <v>0.33463483542139</v>
      </c>
      <c r="AH401" s="8" t="n">
        <v>0.0455188283139669</v>
      </c>
      <c r="AI401" s="8" t="n">
        <v>1.58087968677504</v>
      </c>
    </row>
    <row r="402" s="4" customFormat="true" ht="16" hidden="false" customHeight="false" outlineLevel="0" collapsed="false">
      <c r="A402" s="4" t="s">
        <v>1191</v>
      </c>
      <c r="B402" s="4" t="s">
        <v>1192</v>
      </c>
      <c r="C402" s="17" t="s">
        <v>1193</v>
      </c>
      <c r="D402" s="6" t="n">
        <v>0.985413703335928</v>
      </c>
      <c r="E402" s="6" t="n">
        <v>0.639549231482472</v>
      </c>
      <c r="F402" s="6" t="n">
        <v>1.53698174747538</v>
      </c>
      <c r="G402" s="6" t="n">
        <v>70.9720583884012</v>
      </c>
      <c r="H402" s="6" t="n">
        <v>0.487321584903889</v>
      </c>
      <c r="I402" s="6" t="n">
        <v>0.151357904412277</v>
      </c>
      <c r="J402" s="16" t="n">
        <v>0.121496334610753</v>
      </c>
      <c r="K402" s="6" t="n">
        <v>0.38936170212766</v>
      </c>
      <c r="L402" s="16" t="n">
        <v>0.325845326859267</v>
      </c>
      <c r="M402" s="6" t="n">
        <v>11.9594083867521</v>
      </c>
      <c r="N402" s="6" t="n">
        <v>0.912882163499702</v>
      </c>
      <c r="O402" s="6" t="n">
        <v>2.83985148788029</v>
      </c>
      <c r="P402" s="6" t="n">
        <v>0.234925800540577</v>
      </c>
      <c r="Q402" s="6" t="n">
        <v>0.167350462900631</v>
      </c>
      <c r="R402" s="6" t="n">
        <v>0.833114945403017</v>
      </c>
      <c r="S402" s="6" t="n">
        <v>0.567849211201876</v>
      </c>
      <c r="T402" s="7" t="n">
        <v>0.339158785747015</v>
      </c>
      <c r="U402" s="7" t="n">
        <v>0.418952544832807</v>
      </c>
      <c r="V402" s="7" t="n">
        <v>0.342825669759727</v>
      </c>
      <c r="W402" s="7" t="n">
        <v>0.879795527813098</v>
      </c>
      <c r="X402" s="7" t="n">
        <v>0.557344756076953</v>
      </c>
      <c r="Y402" s="7" t="n">
        <v>0.315868758253866</v>
      </c>
      <c r="Z402" s="7" t="n">
        <v>1.6816015996066</v>
      </c>
      <c r="AA402" s="7" t="n">
        <v>0.210519164181504</v>
      </c>
      <c r="AB402" s="8" t="n">
        <v>1.87703091088004</v>
      </c>
      <c r="AC402" s="8" t="n">
        <v>2.34760034855554</v>
      </c>
      <c r="AD402" s="8" t="n">
        <v>0.226565591408111</v>
      </c>
      <c r="AE402" s="8" t="n">
        <v>0.511833173504894</v>
      </c>
      <c r="AF402" s="8" t="n">
        <v>0.205347731503286</v>
      </c>
      <c r="AG402" s="8" t="n">
        <v>0.435350174237536</v>
      </c>
      <c r="AH402" s="8" t="n">
        <v>0.102024960014064</v>
      </c>
      <c r="AI402" s="8" t="n">
        <v>1.65615967185956</v>
      </c>
    </row>
    <row r="403" s="4" customFormat="true" ht="48" hidden="false" customHeight="false" outlineLevel="0" collapsed="false">
      <c r="A403" s="4" t="s">
        <v>1194</v>
      </c>
      <c r="B403" s="4" t="s">
        <v>1195</v>
      </c>
      <c r="C403" s="17" t="s">
        <v>1196</v>
      </c>
      <c r="D403" s="6" t="n">
        <v>8.3251898768149</v>
      </c>
      <c r="E403" s="6" t="n">
        <v>33.8134089369138</v>
      </c>
      <c r="F403" s="6" t="n">
        <v>11.4861506617324</v>
      </c>
      <c r="G403" s="6" t="n">
        <v>36.6753772561397</v>
      </c>
      <c r="H403" s="6" t="n">
        <v>5.39896715624225</v>
      </c>
      <c r="I403" s="6" t="n">
        <v>1.29441279853379</v>
      </c>
      <c r="J403" s="16" t="n">
        <v>2.08557136668973</v>
      </c>
      <c r="K403" s="6" t="n">
        <v>1.20425531914894</v>
      </c>
      <c r="L403" s="16" t="n">
        <v>1.25018207039882</v>
      </c>
      <c r="M403" s="6" t="n">
        <v>29.3230034722222</v>
      </c>
      <c r="N403" s="6" t="n">
        <v>3.60976280338117</v>
      </c>
      <c r="O403" s="6" t="n">
        <v>42.4901002238772</v>
      </c>
      <c r="P403" s="6" t="n">
        <v>0.889517814430728</v>
      </c>
      <c r="Q403" s="6" t="n">
        <v>1.88710773240711</v>
      </c>
      <c r="R403" s="6" t="n">
        <v>2.76881887138451</v>
      </c>
      <c r="S403" s="6" t="n">
        <v>5.47184362231533</v>
      </c>
      <c r="T403" s="7" t="n">
        <v>1.91578881678719</v>
      </c>
      <c r="U403" s="7" t="n">
        <v>1.01373491418094</v>
      </c>
      <c r="V403" s="7" t="n">
        <v>1.26866026294318</v>
      </c>
      <c r="W403" s="7" t="n">
        <v>3.05680781926303</v>
      </c>
      <c r="X403" s="7" t="n">
        <v>1.30492985556151</v>
      </c>
      <c r="Y403" s="7" t="n">
        <v>1.73396486174325</v>
      </c>
      <c r="Z403" s="7" t="n">
        <v>12.4684936640718</v>
      </c>
      <c r="AA403" s="7" t="n">
        <v>1.41621983176648</v>
      </c>
      <c r="AB403" s="8" t="n">
        <v>7.2643533953539</v>
      </c>
      <c r="AC403" s="8" t="n">
        <v>21.3976619583396</v>
      </c>
      <c r="AD403" s="8" t="n">
        <v>2.02078199205416</v>
      </c>
      <c r="AE403" s="8" t="n">
        <v>1.57644617439507</v>
      </c>
      <c r="AF403" s="8" t="n">
        <v>0.674563793760793</v>
      </c>
      <c r="AG403" s="8" t="n">
        <v>1.60169877536646</v>
      </c>
      <c r="AH403" s="8" t="n">
        <v>2.57024418496968</v>
      </c>
      <c r="AI403" s="8" t="n">
        <v>13.9769838973603</v>
      </c>
    </row>
    <row r="404" s="4" customFormat="true" ht="16" hidden="false" customHeight="false" outlineLevel="0" collapsed="false">
      <c r="A404" s="4" t="s">
        <v>1197</v>
      </c>
      <c r="B404" s="4" t="s">
        <v>1198</v>
      </c>
      <c r="C404" s="17" t="s">
        <v>1199</v>
      </c>
      <c r="D404" s="6" t="n">
        <v>3.05581975792383</v>
      </c>
      <c r="E404" s="6" t="n">
        <v>2.56922363681752</v>
      </c>
      <c r="F404" s="6" t="n">
        <v>3.67033180706266</v>
      </c>
      <c r="G404" s="6" t="n">
        <v>5.42449452608739</v>
      </c>
      <c r="H404" s="6" t="n">
        <v>0.855265734579645</v>
      </c>
      <c r="I404" s="6" t="n">
        <v>0.412904363236691</v>
      </c>
      <c r="J404" s="16" t="n">
        <v>0.322833117680001</v>
      </c>
      <c r="K404" s="6" t="n">
        <v>0.496808510638298</v>
      </c>
      <c r="L404" s="16" t="n">
        <v>0.5798716837169</v>
      </c>
      <c r="M404" s="6" t="n">
        <v>31.4392561431624</v>
      </c>
      <c r="N404" s="6" t="n">
        <v>1.431972021176</v>
      </c>
      <c r="O404" s="6" t="n">
        <v>4.64335906786114</v>
      </c>
      <c r="P404" s="6" t="n">
        <v>0.5738589988437</v>
      </c>
      <c r="Q404" s="6" t="n">
        <v>0.30779029860116</v>
      </c>
      <c r="R404" s="6" t="n">
        <v>2.3103909310661</v>
      </c>
      <c r="S404" s="6" t="n">
        <v>1.35450270561915</v>
      </c>
      <c r="T404" s="7" t="n">
        <v>0.377657891156136</v>
      </c>
      <c r="U404" s="7" t="n">
        <v>0.870466168279562</v>
      </c>
      <c r="V404" s="7" t="n">
        <v>0.306900824126223</v>
      </c>
      <c r="W404" s="7" t="n">
        <v>1.31648235913639</v>
      </c>
      <c r="X404" s="7" t="n">
        <v>2.42259187308116</v>
      </c>
      <c r="Y404" s="7" t="n">
        <v>0.578724578059531</v>
      </c>
      <c r="Z404" s="7" t="n">
        <v>6.79545767184019</v>
      </c>
      <c r="AA404" s="7" t="n">
        <v>0.361231747629626</v>
      </c>
      <c r="AB404" s="8" t="n">
        <v>1.51950121356955</v>
      </c>
      <c r="AC404" s="8" t="n">
        <v>2.81038894773316</v>
      </c>
      <c r="AD404" s="8" t="n">
        <v>0.461141077461963</v>
      </c>
      <c r="AE404" s="8" t="n">
        <v>0.765702427563322</v>
      </c>
      <c r="AF404" s="8" t="n">
        <v>0.27122720850434</v>
      </c>
      <c r="AG404" s="8" t="n">
        <v>0.614038678588764</v>
      </c>
      <c r="AH404" s="8" t="n">
        <v>0.118505915093259</v>
      </c>
      <c r="AI404" s="8" t="n">
        <v>2.9359194182965</v>
      </c>
    </row>
    <row r="405" s="4" customFormat="true" ht="32" hidden="false" customHeight="false" outlineLevel="0" collapsed="false">
      <c r="A405" s="4" t="s">
        <v>1200</v>
      </c>
      <c r="B405" s="4" t="s">
        <v>1201</v>
      </c>
      <c r="C405" s="17" t="s">
        <v>1202</v>
      </c>
      <c r="D405" s="6" t="n">
        <v>0.784181852338907</v>
      </c>
      <c r="E405" s="6" t="n">
        <v>0.758086373524482</v>
      </c>
      <c r="F405" s="6" t="n">
        <v>0.678793200777771</v>
      </c>
      <c r="G405" s="6" t="n">
        <v>0.922507150606569</v>
      </c>
      <c r="H405" s="6" t="n">
        <v>0.0940301715838041</v>
      </c>
      <c r="I405" s="6" t="n">
        <v>0.197370707353609</v>
      </c>
      <c r="J405" s="16" t="n">
        <v>0.0840060370737206</v>
      </c>
      <c r="K405" s="6" t="n">
        <v>0.206382978723404</v>
      </c>
      <c r="L405" s="16" t="n">
        <v>0.557262007975644</v>
      </c>
      <c r="M405" s="6" t="n">
        <v>8.43404113247863</v>
      </c>
      <c r="N405" s="6" t="n">
        <v>1.11574486649964</v>
      </c>
      <c r="O405" s="6" t="n">
        <v>2.28803200445332</v>
      </c>
      <c r="P405" s="6" t="n">
        <v>0.165829976852172</v>
      </c>
      <c r="Q405" s="6" t="n">
        <v>0.184169604900694</v>
      </c>
      <c r="R405" s="6" t="n">
        <v>0.579744936234059</v>
      </c>
      <c r="S405" s="6" t="n">
        <v>0.522699121014571</v>
      </c>
      <c r="T405" s="7" t="n">
        <v>0.359324983818459</v>
      </c>
      <c r="U405" s="7" t="n">
        <v>0.384220727644595</v>
      </c>
      <c r="V405" s="7" t="n">
        <v>0.139593685890188</v>
      </c>
      <c r="W405" s="7" t="n">
        <v>0.969701640144364</v>
      </c>
      <c r="X405" s="7" t="n">
        <v>0.94377045362364</v>
      </c>
      <c r="Y405" s="7" t="n">
        <v>0.382134931314118</v>
      </c>
      <c r="Z405" s="7" t="n">
        <v>2.98274422216855</v>
      </c>
      <c r="AA405" s="7" t="n">
        <v>0.241618586162862</v>
      </c>
      <c r="AB405" s="8" t="n">
        <v>0.950703967848329</v>
      </c>
      <c r="AC405" s="8" t="n">
        <v>2.04468417454838</v>
      </c>
      <c r="AD405" s="8" t="n">
        <v>0.18422757685205</v>
      </c>
      <c r="AE405" s="8" t="n">
        <v>0.577347819713521</v>
      </c>
      <c r="AF405" s="8" t="n">
        <v>0.0564180627509027</v>
      </c>
      <c r="AG405" s="8" t="n">
        <v>0.471087875107782</v>
      </c>
      <c r="AH405" s="8" t="n">
        <v>0.0447340209292433</v>
      </c>
      <c r="AI405" s="8" t="n">
        <v>2.02001293310144</v>
      </c>
    </row>
    <row r="406" s="4" customFormat="true" ht="32" hidden="false" customHeight="false" outlineLevel="0" collapsed="false">
      <c r="A406" s="4" t="s">
        <v>1203</v>
      </c>
      <c r="B406" s="4" t="s">
        <v>1204</v>
      </c>
      <c r="C406" s="17" t="s">
        <v>1205</v>
      </c>
      <c r="D406" s="6" t="n">
        <v>46.2999221706342</v>
      </c>
      <c r="E406" s="6" t="n">
        <v>44.8566598908741</v>
      </c>
      <c r="F406" s="6" t="n">
        <v>30.7517562566644</v>
      </c>
      <c r="G406" s="6" t="n">
        <v>39.40096656475</v>
      </c>
      <c r="H406" s="6" t="n">
        <v>19.6768354709935</v>
      </c>
      <c r="I406" s="6" t="n">
        <v>14.1562020838714</v>
      </c>
      <c r="J406" s="16" t="n">
        <v>10.6965372991307</v>
      </c>
      <c r="K406" s="6" t="n">
        <v>12.6148936170213</v>
      </c>
      <c r="L406" s="16" t="n">
        <v>15.3107404196077</v>
      </c>
      <c r="M406" s="6" t="n">
        <v>265.594871794872</v>
      </c>
      <c r="N406" s="6" t="n">
        <v>16.849537449171</v>
      </c>
      <c r="O406" s="6" t="n">
        <v>168.829843905073</v>
      </c>
      <c r="P406" s="6" t="n">
        <v>13.2911271798096</v>
      </c>
      <c r="Q406" s="6" t="n">
        <v>3.40503529791284</v>
      </c>
      <c r="R406" s="6" t="n">
        <v>35.7112144702842</v>
      </c>
      <c r="S406" s="6" t="n">
        <v>17.9766820622686</v>
      </c>
      <c r="T406" s="7" t="n">
        <v>26.6010485469686</v>
      </c>
      <c r="U406" s="7" t="n">
        <v>17.9172761919688</v>
      </c>
      <c r="V406" s="7" t="n">
        <v>10.5660103128941</v>
      </c>
      <c r="W406" s="7" t="n">
        <v>23.7352136554541</v>
      </c>
      <c r="X406" s="7" t="n">
        <v>9.21922539185423</v>
      </c>
      <c r="Y406" s="7" t="n">
        <v>15.9480589831672</v>
      </c>
      <c r="Z406" s="7" t="n">
        <v>19.8813509570236</v>
      </c>
      <c r="AA406" s="7" t="n">
        <v>17.1764499866272</v>
      </c>
      <c r="AB406" s="8" t="n">
        <v>18.5184131856952</v>
      </c>
      <c r="AC406" s="8" t="n">
        <v>106.36564876735</v>
      </c>
      <c r="AD406" s="8" t="n">
        <v>13.3181662545404</v>
      </c>
      <c r="AE406" s="8" t="n">
        <v>8.6274599725985</v>
      </c>
      <c r="AF406" s="8" t="n">
        <v>5.90076868734441</v>
      </c>
      <c r="AG406" s="8" t="n">
        <v>20.955288237553</v>
      </c>
      <c r="AH406" s="8" t="n">
        <v>9.05667721970997</v>
      </c>
      <c r="AI406" s="8" t="n">
        <v>148.163557310527</v>
      </c>
    </row>
    <row r="407" s="4" customFormat="true" ht="32" hidden="false" customHeight="false" outlineLevel="0" collapsed="false">
      <c r="A407" s="4" t="s">
        <v>1206</v>
      </c>
      <c r="B407" s="4" t="s">
        <v>1207</v>
      </c>
      <c r="C407" s="17" t="s">
        <v>1208</v>
      </c>
      <c r="D407" s="6" t="n">
        <v>2.73841281769142</v>
      </c>
      <c r="E407" s="6" t="n">
        <v>9.25141043472059</v>
      </c>
      <c r="F407" s="6" t="n">
        <v>11.5903939032804</v>
      </c>
      <c r="G407" s="6" t="n">
        <v>6.76822911529737</v>
      </c>
      <c r="H407" s="6" t="n">
        <v>1.24201591857216</v>
      </c>
      <c r="I407" s="6" t="n">
        <v>0.777374197061453</v>
      </c>
      <c r="J407" s="16" t="n">
        <v>0.909486847657636</v>
      </c>
      <c r="K407" s="6" t="n">
        <v>1.23936170212766</v>
      </c>
      <c r="L407" s="16" t="n">
        <v>0.74744928038738</v>
      </c>
      <c r="M407" s="6" t="n">
        <v>34.2729700854701</v>
      </c>
      <c r="N407" s="6" t="n">
        <v>2.5238506873227</v>
      </c>
      <c r="O407" s="6" t="n">
        <v>6.68912886007823</v>
      </c>
      <c r="P407" s="6" t="n">
        <v>5.00690158179978</v>
      </c>
      <c r="Q407" s="6" t="n">
        <v>0.48270937540182</v>
      </c>
      <c r="R407" s="6" t="n">
        <v>1.36562140535134</v>
      </c>
      <c r="S407" s="6" t="n">
        <v>4.3795587481686</v>
      </c>
      <c r="T407" s="7" t="n">
        <v>0.667317827091424</v>
      </c>
      <c r="U407" s="7" t="n">
        <v>1.06800337853752</v>
      </c>
      <c r="V407" s="7" t="n">
        <v>0.415701785187693</v>
      </c>
      <c r="W407" s="7" t="n">
        <v>2.8448862687679</v>
      </c>
      <c r="X407" s="7" t="n">
        <v>1.68838304774245</v>
      </c>
      <c r="Y407" s="7" t="n">
        <v>1.5462107047392</v>
      </c>
      <c r="Z407" s="7" t="n">
        <v>13.1549445585972</v>
      </c>
      <c r="AA407" s="7" t="n">
        <v>0.751170654011275</v>
      </c>
      <c r="AB407" s="8" t="n">
        <v>1.77139713667467</v>
      </c>
      <c r="AC407" s="8" t="n">
        <v>7.04280104566663</v>
      </c>
      <c r="AD407" s="8" t="n">
        <v>0.782681133955293</v>
      </c>
      <c r="AE407" s="8" t="n">
        <v>0.962246366189201</v>
      </c>
      <c r="AF407" s="8" t="n">
        <v>0.850125591513602</v>
      </c>
      <c r="AG407" s="8" t="n">
        <v>0.756989482069746</v>
      </c>
      <c r="AH407" s="8" t="n">
        <v>0.133417255403006</v>
      </c>
      <c r="AI407" s="8" t="n">
        <v>5.67109220970093</v>
      </c>
    </row>
    <row r="408" s="4" customFormat="true" ht="32" hidden="false" customHeight="false" outlineLevel="0" collapsed="false">
      <c r="A408" s="4" t="s">
        <v>1209</v>
      </c>
      <c r="B408" s="4" t="s">
        <v>1210</v>
      </c>
      <c r="C408" s="17" t="s">
        <v>1211</v>
      </c>
      <c r="D408" s="6" t="n">
        <v>0.443954805292397</v>
      </c>
      <c r="E408" s="6" t="n">
        <v>0.487931956777576</v>
      </c>
      <c r="F408" s="6" t="n">
        <v>0.506670639151979</v>
      </c>
      <c r="G408" s="6" t="n">
        <v>0.731906499654798</v>
      </c>
      <c r="H408" s="6" t="n">
        <v>0.0891242495881274</v>
      </c>
      <c r="I408" s="6" t="n">
        <v>0.123508050000418</v>
      </c>
      <c r="J408" s="16" t="n">
        <v>0.0888658904581507</v>
      </c>
      <c r="K408" s="6" t="n">
        <v>0.171276595744681</v>
      </c>
      <c r="L408" s="16" t="n">
        <v>0.263336223339326</v>
      </c>
      <c r="M408" s="6" t="n">
        <v>13.3427150106838</v>
      </c>
      <c r="N408" s="6" t="n">
        <v>0.918848713587935</v>
      </c>
      <c r="O408" s="6" t="n">
        <v>1.95155670968077</v>
      </c>
      <c r="P408" s="6" t="n">
        <v>0.114189940200838</v>
      </c>
      <c r="Q408" s="6" t="n">
        <v>0.154736106400583</v>
      </c>
      <c r="R408" s="6" t="n">
        <v>0.297387680253397</v>
      </c>
      <c r="S408" s="6" t="n">
        <v>0.597370424016653</v>
      </c>
      <c r="T408" s="7" t="n">
        <v>0.364824856019762</v>
      </c>
      <c r="U408" s="7" t="n">
        <v>0.314757093268171</v>
      </c>
      <c r="V408" s="7" t="n">
        <v>0.127276595958701</v>
      </c>
      <c r="W408" s="7" t="n">
        <v>0.963279774977845</v>
      </c>
      <c r="X408" s="7" t="n">
        <v>0.726777561924346</v>
      </c>
      <c r="Y408" s="7" t="n">
        <v>0.388761548620143</v>
      </c>
      <c r="Z408" s="7" t="n">
        <v>10.8532354448039</v>
      </c>
      <c r="AA408" s="7" t="n">
        <v>0.186596531888151</v>
      </c>
      <c r="AB408" s="8" t="n">
        <v>0.926326943031706</v>
      </c>
      <c r="AC408" s="8" t="n">
        <v>1.33787976853165</v>
      </c>
      <c r="AD408" s="8" t="n">
        <v>0.143033832959666</v>
      </c>
      <c r="AE408" s="8" t="n">
        <v>0.585537150489599</v>
      </c>
      <c r="AF408" s="8" t="n">
        <v>0.139117831752226</v>
      </c>
      <c r="AG408" s="8" t="n">
        <v>0.471087875107782</v>
      </c>
      <c r="AH408" s="8" t="n">
        <v>0.0565061317000969</v>
      </c>
      <c r="AI408" s="8" t="n">
        <v>1.64361300767881</v>
      </c>
    </row>
    <row r="409" s="4" customFormat="true" ht="32" hidden="false" customHeight="false" outlineLevel="0" collapsed="false">
      <c r="A409" s="4" t="s">
        <v>1212</v>
      </c>
      <c r="B409" s="4" t="s">
        <v>1213</v>
      </c>
      <c r="C409" s="17" t="s">
        <v>1214</v>
      </c>
      <c r="D409" s="6" t="n">
        <v>2.46249698075736</v>
      </c>
      <c r="E409" s="6" t="n">
        <v>14.9384365750152</v>
      </c>
      <c r="F409" s="6" t="n">
        <v>6.0776234083924</v>
      </c>
      <c r="G409" s="6" t="n">
        <v>9.44616826116974</v>
      </c>
      <c r="H409" s="6" t="n">
        <v>1.5069357063387</v>
      </c>
      <c r="I409" s="6" t="n">
        <v>1.46030106176965</v>
      </c>
      <c r="J409" s="16" t="n">
        <v>1.1934411382622</v>
      </c>
      <c r="K409" s="6" t="n">
        <v>1.1968085106383</v>
      </c>
      <c r="L409" s="16" t="n">
        <v>1.68774579503841</v>
      </c>
      <c r="M409" s="6" t="n">
        <v>20.3573183760684</v>
      </c>
      <c r="N409" s="6" t="n">
        <v>1.53340337267597</v>
      </c>
      <c r="O409" s="6" t="n">
        <v>8.90986580557704</v>
      </c>
      <c r="P409" s="6" t="n">
        <v>0.763690682871844</v>
      </c>
      <c r="Q409" s="6" t="n">
        <v>0.956168222703605</v>
      </c>
      <c r="R409" s="6" t="n">
        <v>1.71132116362424</v>
      </c>
      <c r="S409" s="6" t="n">
        <v>2.87918652040584</v>
      </c>
      <c r="T409" s="7" t="n">
        <v>1.50513169242324</v>
      </c>
      <c r="U409" s="7" t="n">
        <v>1.20910138586463</v>
      </c>
      <c r="V409" s="7" t="n">
        <v>0.626118738183933</v>
      </c>
      <c r="W409" s="7" t="n">
        <v>1.66968494329493</v>
      </c>
      <c r="X409" s="7" t="n">
        <v>3.88803701839282</v>
      </c>
      <c r="Y409" s="7" t="n">
        <v>1.75163584122598</v>
      </c>
      <c r="Z409" s="7" t="n">
        <v>9.12289176984642</v>
      </c>
      <c r="AA409" s="7" t="n">
        <v>0.88513739485405</v>
      </c>
      <c r="AB409" s="8" t="n">
        <v>1.4707471639363</v>
      </c>
      <c r="AC409" s="8" t="n">
        <v>6.83244259149499</v>
      </c>
      <c r="AD409" s="8" t="n">
        <v>0.687706668870074</v>
      </c>
      <c r="AE409" s="8" t="n">
        <v>1.25296760873998</v>
      </c>
      <c r="AF409" s="8" t="n">
        <v>0.302414833254839</v>
      </c>
      <c r="AG409" s="8" t="n">
        <v>1.41651250722064</v>
      </c>
      <c r="AH409" s="8" t="n">
        <v>1.521741518979</v>
      </c>
      <c r="AI409" s="8" t="n">
        <v>11.5303843821132</v>
      </c>
    </row>
    <row r="410" s="4" customFormat="true" ht="48" hidden="false" customHeight="false" outlineLevel="0" collapsed="false">
      <c r="A410" s="4" t="s">
        <v>1215</v>
      </c>
      <c r="B410" s="4" t="s">
        <v>1216</v>
      </c>
      <c r="C410" s="17" t="s">
        <v>1217</v>
      </c>
      <c r="D410" s="6" t="n">
        <v>1541.57289927807</v>
      </c>
      <c r="E410" s="6" t="n">
        <v>5831.12871152955</v>
      </c>
      <c r="F410" s="6" t="n">
        <v>4949.23153107947</v>
      </c>
      <c r="G410" s="6" t="n">
        <v>4309.85048328238</v>
      </c>
      <c r="H410" s="6" t="n">
        <v>1731.47485015883</v>
      </c>
      <c r="I410" s="6" t="n">
        <v>702.866149603848</v>
      </c>
      <c r="J410" s="16" t="n">
        <v>899.280461285564</v>
      </c>
      <c r="K410" s="6" t="n">
        <v>613.565957446809</v>
      </c>
      <c r="L410" s="16" t="n">
        <v>821.103624066834</v>
      </c>
      <c r="M410" s="6" t="n">
        <v>4115.47140758547</v>
      </c>
      <c r="N410" s="6" t="n">
        <v>1217.08075319819</v>
      </c>
      <c r="O410" s="6" t="n">
        <v>8990.08151585081</v>
      </c>
      <c r="P410" s="6" t="n">
        <v>356.760648139191</v>
      </c>
      <c r="Q410" s="6" t="n">
        <v>539.925573614736</v>
      </c>
      <c r="R410" s="6" t="n">
        <v>485.126268233725</v>
      </c>
      <c r="S410" s="6" t="n">
        <v>1441.11273439192</v>
      </c>
      <c r="T410" s="7" t="n">
        <v>1845.55178219509</v>
      </c>
      <c r="U410" s="7" t="n">
        <v>712.675181316366</v>
      </c>
      <c r="V410" s="7" t="n">
        <v>657.211178867651</v>
      </c>
      <c r="W410" s="7" t="n">
        <v>1094.33719929616</v>
      </c>
      <c r="X410" s="7" t="n">
        <v>370.745731742389</v>
      </c>
      <c r="Y410" s="7" t="n">
        <v>1423.73535481681</v>
      </c>
      <c r="Z410" s="7" t="n">
        <v>422.677737977767</v>
      </c>
      <c r="AA410" s="7" t="n">
        <v>1126.06940147009</v>
      </c>
      <c r="AB410" s="8" t="n">
        <v>4547.2252038935</v>
      </c>
      <c r="AC410" s="8" t="n">
        <v>9640.65222564293</v>
      </c>
      <c r="AD410" s="8" t="n">
        <v>705.867388573297</v>
      </c>
      <c r="AE410" s="8" t="n">
        <v>869.162337922907</v>
      </c>
      <c r="AF410" s="8" t="n">
        <v>223.563406894077</v>
      </c>
      <c r="AG410" s="8" t="n">
        <v>1163.09322146783</v>
      </c>
      <c r="AH410" s="8" t="n">
        <v>1212.64513050562</v>
      </c>
      <c r="AI410" s="8" t="n">
        <v>10298.1890395855</v>
      </c>
    </row>
    <row r="411" s="4" customFormat="true" ht="32" hidden="false" customHeight="false" outlineLevel="0" collapsed="false">
      <c r="A411" s="4" t="s">
        <v>1218</v>
      </c>
      <c r="B411" s="4" t="s">
        <v>1219</v>
      </c>
      <c r="C411" s="17" t="s">
        <v>1220</v>
      </c>
      <c r="D411" s="6" t="n">
        <v>12.3270067899412</v>
      </c>
      <c r="E411" s="6" t="n">
        <v>10.516725509076</v>
      </c>
      <c r="F411" s="6" t="n">
        <v>1.55395157749483</v>
      </c>
      <c r="G411" s="6" t="n">
        <v>0.78908669494033</v>
      </c>
      <c r="H411" s="6" t="n">
        <v>3.12016638925041</v>
      </c>
      <c r="I411" s="6" t="n">
        <v>8.37554099855774</v>
      </c>
      <c r="J411" s="16" t="n">
        <v>2.79302716650891</v>
      </c>
      <c r="K411" s="6" t="n">
        <v>0.187234042553192</v>
      </c>
      <c r="L411" s="16" t="n">
        <v>12.963324085295</v>
      </c>
      <c r="M411" s="6" t="n">
        <v>11.3451789529915</v>
      </c>
      <c r="N411" s="6" t="n">
        <v>2.2016569825581</v>
      </c>
      <c r="O411" s="6" t="n">
        <v>111.77709292344</v>
      </c>
      <c r="P411" s="6" t="n">
        <v>1.43064721257992</v>
      </c>
      <c r="Q411" s="6" t="n">
        <v>8.27417690693119</v>
      </c>
      <c r="R411" s="6" t="n">
        <v>1.68877552721514</v>
      </c>
      <c r="S411" s="6" t="n">
        <v>0.309104463590012</v>
      </c>
      <c r="T411" s="7" t="n">
        <v>0.346491948682086</v>
      </c>
      <c r="U411" s="7" t="n">
        <v>4.72352713759682</v>
      </c>
      <c r="V411" s="7" t="n">
        <v>3.23118325869348</v>
      </c>
      <c r="W411" s="7" t="n">
        <v>4.4375088300646</v>
      </c>
      <c r="X411" s="7" t="n">
        <v>1.6541992360364</v>
      </c>
      <c r="Y411" s="7" t="n">
        <v>3.3884103158142</v>
      </c>
      <c r="Z411" s="7" t="n">
        <v>8.39040669304516</v>
      </c>
      <c r="AA411" s="7" t="n">
        <v>2.07169995660435</v>
      </c>
      <c r="AB411" s="8" t="n">
        <v>4.36348744217567</v>
      </c>
      <c r="AC411" s="8" t="n">
        <v>138.844994091452</v>
      </c>
      <c r="AD411" s="8" t="n">
        <v>4.82538938872729</v>
      </c>
      <c r="AE411" s="8" t="n">
        <v>2.26844462497369</v>
      </c>
      <c r="AF411" s="8" t="n">
        <v>2.50201843504003</v>
      </c>
      <c r="AG411" s="8" t="n">
        <v>4.75636309763995</v>
      </c>
      <c r="AH411" s="8" t="n">
        <v>2.65107934559621</v>
      </c>
      <c r="AI411" s="8" t="n">
        <v>108.503551835163</v>
      </c>
    </row>
    <row r="412" s="4" customFormat="true" ht="48" hidden="false" customHeight="false" outlineLevel="0" collapsed="false">
      <c r="A412" s="4" t="s">
        <v>1221</v>
      </c>
      <c r="B412" s="4" t="s">
        <v>1222</v>
      </c>
      <c r="C412" s="17" t="s">
        <v>1223</v>
      </c>
      <c r="D412" s="6" t="n">
        <v>0.587099111671721</v>
      </c>
      <c r="E412" s="6" t="n">
        <v>0.584415677044328</v>
      </c>
      <c r="F412" s="6" t="n">
        <v>0.814551840933325</v>
      </c>
      <c r="G412" s="6" t="n">
        <v>0.501279712003156</v>
      </c>
      <c r="H412" s="6" t="n">
        <v>0.0981184399135348</v>
      </c>
      <c r="I412" s="6" t="n">
        <v>0.147725314706382</v>
      </c>
      <c r="J412" s="16" t="n">
        <v>0.0860888313813335</v>
      </c>
      <c r="K412" s="6" t="n">
        <v>0.201063829787234</v>
      </c>
      <c r="L412" s="16" t="n">
        <v>0.256686318709545</v>
      </c>
      <c r="M412" s="6" t="n">
        <v>7.86626602564103</v>
      </c>
      <c r="N412" s="6" t="n">
        <v>0.638420859440968</v>
      </c>
      <c r="O412" s="6" t="n">
        <v>1.56124536774462</v>
      </c>
      <c r="P412" s="6" t="n">
        <v>0.200741550926313</v>
      </c>
      <c r="Q412" s="6" t="n">
        <v>0.163145677400615</v>
      </c>
      <c r="R412" s="6" t="n">
        <v>0.354288572143036</v>
      </c>
      <c r="S412" s="6" t="n">
        <v>1.96055583928721</v>
      </c>
      <c r="T412" s="7" t="n">
        <v>0.364824856019762</v>
      </c>
      <c r="U412" s="7" t="n">
        <v>0.310415616119644</v>
      </c>
      <c r="V412" s="7" t="n">
        <v>0.166280714075077</v>
      </c>
      <c r="W412" s="7" t="n">
        <v>0.7449363593162</v>
      </c>
      <c r="X412" s="7" t="n">
        <v>0.768392637044759</v>
      </c>
      <c r="Y412" s="7" t="n">
        <v>0.273900181982373</v>
      </c>
      <c r="Z412" s="7" t="n">
        <v>4.71173395058853</v>
      </c>
      <c r="AA412" s="7" t="n">
        <v>0.179419742200145</v>
      </c>
      <c r="AB412" s="8" t="n">
        <v>0.601299945476721</v>
      </c>
      <c r="AC412" s="8" t="n">
        <v>1.19483601969494</v>
      </c>
      <c r="AD412" s="8" t="n">
        <v>0.113282795704056</v>
      </c>
      <c r="AE412" s="8" t="n">
        <v>0.479075850400581</v>
      </c>
      <c r="AF412" s="8" t="n">
        <v>0.0907594922514522</v>
      </c>
      <c r="AG412" s="8" t="n">
        <v>0.409359119059176</v>
      </c>
      <c r="AH412" s="8" t="n">
        <v>0.0439492135445198</v>
      </c>
      <c r="AI412" s="8" t="n">
        <v>1.0413731270026</v>
      </c>
    </row>
    <row r="413" s="4" customFormat="true" ht="16" hidden="false" customHeight="false" outlineLevel="0" collapsed="false">
      <c r="A413" s="4" t="s">
        <v>1224</v>
      </c>
      <c r="B413" s="4" t="s">
        <v>1225</v>
      </c>
      <c r="C413" s="17" t="s">
        <v>1226</v>
      </c>
      <c r="D413" s="6" t="n">
        <v>0.935624379377902</v>
      </c>
      <c r="E413" s="6" t="n">
        <v>0.934513747726543</v>
      </c>
      <c r="F413" s="6" t="n">
        <v>2.22062347111585</v>
      </c>
      <c r="G413" s="6" t="n">
        <v>4.66399792878982</v>
      </c>
      <c r="H413" s="6" t="n">
        <v>0.285361129415197</v>
      </c>
      <c r="I413" s="6" t="n">
        <v>4.75021647207489</v>
      </c>
      <c r="J413" s="16" t="n">
        <v>0.22910737383742</v>
      </c>
      <c r="K413" s="6" t="n">
        <v>2.66808510638298</v>
      </c>
      <c r="L413" s="16" t="n">
        <v>12.6028992543609</v>
      </c>
      <c r="M413" s="6" t="n">
        <v>440.887693643162</v>
      </c>
      <c r="N413" s="6" t="n">
        <v>0.966581114293802</v>
      </c>
      <c r="O413" s="6" t="n">
        <v>3.12249073548923</v>
      </c>
      <c r="P413" s="6" t="n">
        <v>2.5063600887394</v>
      </c>
      <c r="Q413" s="6" t="n">
        <v>3.46894803751308</v>
      </c>
      <c r="R413" s="6" t="n">
        <v>1.42681670417604</v>
      </c>
      <c r="S413" s="6" t="n">
        <v>8.62714030963585</v>
      </c>
      <c r="T413" s="7" t="n">
        <v>2.79210178752813</v>
      </c>
      <c r="U413" s="7" t="n">
        <v>0.499269872080547</v>
      </c>
      <c r="V413" s="7" t="n">
        <v>0.203231983869539</v>
      </c>
      <c r="W413" s="7" t="n">
        <v>0.892639258146136</v>
      </c>
      <c r="X413" s="7" t="n">
        <v>0.92742167411205</v>
      </c>
      <c r="Y413" s="7" t="n">
        <v>0.530129384482013</v>
      </c>
      <c r="Z413" s="7" t="n">
        <v>27.7112237835332</v>
      </c>
      <c r="AA413" s="7" t="n">
        <v>0.502375278160407</v>
      </c>
      <c r="AB413" s="8" t="n">
        <v>0.942578292909455</v>
      </c>
      <c r="AC413" s="8" t="n">
        <v>53.4815333885987</v>
      </c>
      <c r="AD413" s="8" t="n">
        <v>0.36387807104939</v>
      </c>
      <c r="AE413" s="8" t="n">
        <v>0.786175754503518</v>
      </c>
      <c r="AF413" s="8" t="n">
        <v>0.902338581264437</v>
      </c>
      <c r="AG413" s="8" t="n">
        <v>1.35153486927474</v>
      </c>
      <c r="AH413" s="8" t="n">
        <v>3.42882346385727</v>
      </c>
      <c r="AI413" s="8" t="n">
        <v>29.2839141978805</v>
      </c>
    </row>
    <row r="414" s="4" customFormat="true" ht="32" hidden="false" customHeight="false" outlineLevel="0" collapsed="false">
      <c r="A414" s="4" t="s">
        <v>1227</v>
      </c>
      <c r="B414" s="4" t="s">
        <v>1228</v>
      </c>
      <c r="C414" s="17" t="s">
        <v>1229</v>
      </c>
      <c r="D414" s="6" t="n">
        <v>0.717796087061539</v>
      </c>
      <c r="E414" s="6" t="n">
        <v>1.04202417888092</v>
      </c>
      <c r="F414" s="6" t="n">
        <v>0.809703318070627</v>
      </c>
      <c r="G414" s="6" t="n">
        <v>2.46827842982543</v>
      </c>
      <c r="H414" s="6" t="n">
        <v>0.0915772105859658</v>
      </c>
      <c r="I414" s="6" t="n">
        <v>1.16727215882748</v>
      </c>
      <c r="J414" s="16" t="n">
        <v>0.0847003018429249</v>
      </c>
      <c r="K414" s="6" t="n">
        <v>0.635106382978724</v>
      </c>
      <c r="L414" s="16" t="n">
        <v>4.27056875324533</v>
      </c>
      <c r="M414" s="6" t="n">
        <v>11.1593616452991</v>
      </c>
      <c r="N414" s="6" t="n">
        <v>1.27684171888194</v>
      </c>
      <c r="O414" s="6" t="n">
        <v>3.41858899488907</v>
      </c>
      <c r="P414" s="6" t="n">
        <v>0.27274667245423</v>
      </c>
      <c r="Q414" s="6" t="n">
        <v>0.400295579601509</v>
      </c>
      <c r="R414" s="6" t="n">
        <v>0.387570225889806</v>
      </c>
      <c r="S414" s="6" t="n">
        <v>1.14785421591572</v>
      </c>
      <c r="T414" s="7" t="n">
        <v>0.350158530149621</v>
      </c>
      <c r="U414" s="7" t="n">
        <v>0.627343447962078</v>
      </c>
      <c r="V414" s="7" t="n">
        <v>0.220681194605813</v>
      </c>
      <c r="W414" s="7" t="n">
        <v>1.44491966246677</v>
      </c>
      <c r="X414" s="7" t="n">
        <v>0.613822358026084</v>
      </c>
      <c r="Y414" s="7" t="n">
        <v>0.62952864407239</v>
      </c>
      <c r="Z414" s="7" t="n">
        <v>6.95116152365561</v>
      </c>
      <c r="AA414" s="7" t="n">
        <v>0.432999644509684</v>
      </c>
      <c r="AB414" s="8" t="n">
        <v>1.52762688850843</v>
      </c>
      <c r="AC414" s="8" t="n">
        <v>2.86087497673436</v>
      </c>
      <c r="AD414" s="8" t="n">
        <v>0.250595275345335</v>
      </c>
      <c r="AE414" s="8" t="n">
        <v>0.925394377696849</v>
      </c>
      <c r="AF414" s="8" t="n">
        <v>0.155587701002489</v>
      </c>
      <c r="AG414" s="8" t="n">
        <v>0.760238363967041</v>
      </c>
      <c r="AH414" s="8" t="n">
        <v>0.144404558789136</v>
      </c>
      <c r="AI414" s="8" t="n">
        <v>4.36623913490249</v>
      </c>
    </row>
    <row r="415" s="4" customFormat="true" ht="16" hidden="false" customHeight="false" outlineLevel="0" collapsed="false">
      <c r="A415" s="4" t="s">
        <v>1230</v>
      </c>
      <c r="B415" s="4" t="s">
        <v>1231</v>
      </c>
      <c r="C415" s="17" t="s">
        <v>1232</v>
      </c>
      <c r="D415" s="6" t="n">
        <v>883.380856659778</v>
      </c>
      <c r="E415" s="6" t="n">
        <v>2482.85968046789</v>
      </c>
      <c r="F415" s="6" t="n">
        <v>1727.66930314245</v>
      </c>
      <c r="G415" s="6" t="n">
        <v>1999.16067166387</v>
      </c>
      <c r="H415" s="6" t="n">
        <v>546.989861176308</v>
      </c>
      <c r="I415" s="6" t="n">
        <v>470.13339232659</v>
      </c>
      <c r="J415" s="16" t="n">
        <v>432.116640735681</v>
      </c>
      <c r="K415" s="6" t="n">
        <v>664.339361702128</v>
      </c>
      <c r="L415" s="16" t="n">
        <v>405.133469741071</v>
      </c>
      <c r="M415" s="6" t="n">
        <v>4473.23166399573</v>
      </c>
      <c r="N415" s="6" t="n">
        <v>367.28292378138</v>
      </c>
      <c r="O415" s="6" t="n">
        <v>2723.18877367676</v>
      </c>
      <c r="P415" s="6" t="n">
        <v>375.366335147329</v>
      </c>
      <c r="Q415" s="6" t="n">
        <v>302.980023989142</v>
      </c>
      <c r="R415" s="6" t="n">
        <v>319.034712011336</v>
      </c>
      <c r="S415" s="6" t="n">
        <v>1241.42430474505</v>
      </c>
      <c r="T415" s="7" t="n">
        <v>841.957102390131</v>
      </c>
      <c r="U415" s="7" t="n">
        <v>476.329506827733</v>
      </c>
      <c r="V415" s="7" t="n">
        <v>252.064113327081</v>
      </c>
      <c r="W415" s="7" t="n">
        <v>554.155588949255</v>
      </c>
      <c r="X415" s="7" t="n">
        <v>298.689229171395</v>
      </c>
      <c r="Y415" s="7" t="n">
        <v>507.115142578188</v>
      </c>
      <c r="Z415" s="7" t="n">
        <v>431.026172328149</v>
      </c>
      <c r="AA415" s="7" t="n">
        <v>553.172595572112</v>
      </c>
      <c r="AB415" s="8" t="n">
        <v>441.606055903018</v>
      </c>
      <c r="AC415" s="8" t="n">
        <v>5247.24018122465</v>
      </c>
      <c r="AD415" s="8" t="n">
        <v>376.241915570424</v>
      </c>
      <c r="AE415" s="8" t="n">
        <v>112.873546086687</v>
      </c>
      <c r="AF415" s="8" t="n">
        <v>254.048083608065</v>
      </c>
      <c r="AG415" s="8" t="n">
        <v>378.939837854802</v>
      </c>
      <c r="AH415" s="8" t="n">
        <v>472.271970290332</v>
      </c>
      <c r="AI415" s="8" t="n">
        <v>5650.47804045195</v>
      </c>
    </row>
    <row r="416" s="4" customFormat="true" ht="16" hidden="false" customHeight="false" outlineLevel="0" collapsed="false">
      <c r="A416" s="4" t="s">
        <v>1233</v>
      </c>
      <c r="B416" s="4" t="s">
        <v>1234</v>
      </c>
      <c r="C416" s="17" t="s">
        <v>1235</v>
      </c>
      <c r="D416" s="6" t="n">
        <v>9.26911247685247</v>
      </c>
      <c r="E416" s="6" t="n">
        <v>31.3765058307478</v>
      </c>
      <c r="F416" s="6" t="n">
        <v>16.0752775512764</v>
      </c>
      <c r="G416" s="6" t="n">
        <v>35.8691365026137</v>
      </c>
      <c r="H416" s="6" t="n">
        <v>7.58619071264813</v>
      </c>
      <c r="I416" s="6" t="n">
        <v>2.59366905000877</v>
      </c>
      <c r="J416" s="16" t="n">
        <v>6.54899956790419</v>
      </c>
      <c r="K416" s="6" t="n">
        <v>4.48829787234043</v>
      </c>
      <c r="L416" s="16" t="n">
        <v>2.14658921449329</v>
      </c>
      <c r="M416" s="6" t="n">
        <v>97.7244190705128</v>
      </c>
      <c r="N416" s="6" t="n">
        <v>1.97492807920524</v>
      </c>
      <c r="O416" s="6" t="n">
        <v>23.5398116222874</v>
      </c>
      <c r="P416" s="6" t="n">
        <v>3.00530466821567</v>
      </c>
      <c r="Q416" s="6" t="n">
        <v>2.41691070540911</v>
      </c>
      <c r="R416" s="6" t="n">
        <v>12.8134366925065</v>
      </c>
      <c r="S416" s="6" t="n">
        <v>3.06673304887619</v>
      </c>
      <c r="T416" s="7" t="n">
        <v>5.12954747308188</v>
      </c>
      <c r="U416" s="7" t="n">
        <v>3.75537773347542</v>
      </c>
      <c r="V416" s="7" t="n">
        <v>0.831403570375387</v>
      </c>
      <c r="W416" s="7" t="n">
        <v>2.11921550495126</v>
      </c>
      <c r="X416" s="7" t="n">
        <v>1.83552206334676</v>
      </c>
      <c r="Y416" s="7" t="n">
        <v>1.02270793756322</v>
      </c>
      <c r="Z416" s="7" t="n">
        <v>12.904464449155</v>
      </c>
      <c r="AA416" s="7" t="n">
        <v>1.32292156582241</v>
      </c>
      <c r="AB416" s="8" t="n">
        <v>4.04658611955956</v>
      </c>
      <c r="AC416" s="8" t="n">
        <v>42.5765511243407</v>
      </c>
      <c r="AD416" s="8" t="n">
        <v>2.18898977961473</v>
      </c>
      <c r="AE416" s="8" t="n">
        <v>1.08099166244234</v>
      </c>
      <c r="AF416" s="8" t="n">
        <v>2.41441274753863</v>
      </c>
      <c r="AG416" s="8" t="n">
        <v>1.13710866405327</v>
      </c>
      <c r="AH416" s="8" t="n">
        <v>1.751690082703</v>
      </c>
      <c r="AI416" s="8" t="n">
        <v>22.9102087940573</v>
      </c>
    </row>
    <row r="417" s="4" customFormat="true" ht="32" hidden="false" customHeight="false" outlineLevel="0" collapsed="false">
      <c r="A417" s="4" t="s">
        <v>1236</v>
      </c>
      <c r="B417" s="4" t="s">
        <v>1237</v>
      </c>
      <c r="C417" s="17" t="s">
        <v>1238</v>
      </c>
      <c r="D417" s="6" t="n">
        <v>40.6820267840369</v>
      </c>
      <c r="E417" s="6" t="n">
        <v>93.8317962982775</v>
      </c>
      <c r="F417" s="6" t="n">
        <v>191.569986828075</v>
      </c>
      <c r="G417" s="6" t="n">
        <v>184.274615346681</v>
      </c>
      <c r="H417" s="6" t="n">
        <v>22.1453318884848</v>
      </c>
      <c r="I417" s="6" t="n">
        <v>38.6773934618955</v>
      </c>
      <c r="J417" s="16" t="n">
        <v>9.95297973131288</v>
      </c>
      <c r="K417" s="6" t="n">
        <v>37.1521276595745</v>
      </c>
      <c r="L417" s="16" t="n">
        <v>11.8660898213811</v>
      </c>
      <c r="M417" s="6" t="n">
        <v>509.454280181624</v>
      </c>
      <c r="N417" s="6" t="n">
        <v>3.61572935346941</v>
      </c>
      <c r="O417" s="6" t="n">
        <v>86.9452161692261</v>
      </c>
      <c r="P417" s="6" t="n">
        <v>33.0779891107891</v>
      </c>
      <c r="Q417" s="6" t="n">
        <v>34.3959863472297</v>
      </c>
      <c r="R417" s="6" t="n">
        <v>35.3977227640243</v>
      </c>
      <c r="S417" s="6" t="n">
        <v>56.9915696098911</v>
      </c>
      <c r="T417" s="7" t="n">
        <v>17.8837511079034</v>
      </c>
      <c r="U417" s="7" t="n">
        <v>2.11212863275814</v>
      </c>
      <c r="V417" s="7" t="n">
        <v>4.3356156558835</v>
      </c>
      <c r="W417" s="7" t="n">
        <v>3.68615060558189</v>
      </c>
      <c r="X417" s="7" t="n">
        <v>5.99702957538801</v>
      </c>
      <c r="Y417" s="7" t="n">
        <v>5.23502767175988</v>
      </c>
      <c r="Z417" s="7" t="n">
        <v>8.49059873682204</v>
      </c>
      <c r="AA417" s="7" t="n">
        <v>3.44007452378412</v>
      </c>
      <c r="AB417" s="8" t="n">
        <v>7.01245747224879</v>
      </c>
      <c r="AC417" s="8" t="n">
        <v>1068.96593505679</v>
      </c>
      <c r="AD417" s="8" t="n">
        <v>8.35546438617185</v>
      </c>
      <c r="AE417" s="8" t="n">
        <v>0.72885043907097</v>
      </c>
      <c r="AF417" s="8" t="n">
        <v>21.5790329453453</v>
      </c>
      <c r="AG417" s="8" t="n">
        <v>3.16765984986267</v>
      </c>
      <c r="AH417" s="8" t="n">
        <v>16.6630303924508</v>
      </c>
      <c r="AI417" s="8" t="n">
        <v>144.663038004097</v>
      </c>
    </row>
    <row r="418" s="4" customFormat="true" ht="48" hidden="false" customHeight="false" outlineLevel="0" collapsed="false">
      <c r="A418" s="4" t="s">
        <v>1239</v>
      </c>
      <c r="B418" s="4" t="s">
        <v>1240</v>
      </c>
      <c r="C418" s="17" t="s">
        <v>1241</v>
      </c>
      <c r="D418" s="6" t="n">
        <v>2.04343683744398</v>
      </c>
      <c r="E418" s="6" t="n">
        <v>1.55200955743376</v>
      </c>
      <c r="F418" s="6" t="n">
        <v>5.68004453365113</v>
      </c>
      <c r="G418" s="6" t="n">
        <v>6.06300670677582</v>
      </c>
      <c r="H418" s="6" t="n">
        <v>0.871618807898567</v>
      </c>
      <c r="I418" s="6" t="n">
        <v>0.526725507354723</v>
      </c>
      <c r="J418" s="16" t="n">
        <v>0.465157395366883</v>
      </c>
      <c r="K418" s="6" t="n">
        <v>1.0063829787234</v>
      </c>
      <c r="L418" s="16" t="n">
        <v>0.742129356683555</v>
      </c>
      <c r="M418" s="6" t="n">
        <v>13.3943309294872</v>
      </c>
      <c r="N418" s="6" t="n">
        <v>1.85559707744057</v>
      </c>
      <c r="O418" s="6" t="n">
        <v>5.24901459845173</v>
      </c>
      <c r="P418" s="6" t="n">
        <v>0.43566735146689</v>
      </c>
      <c r="Q418" s="6" t="n">
        <v>0.423001421301595</v>
      </c>
      <c r="R418" s="6" t="n">
        <v>0.553978494623656</v>
      </c>
      <c r="S418" s="6" t="n">
        <v>1.90498649751822</v>
      </c>
      <c r="T418" s="7" t="n">
        <v>0.370324728221065</v>
      </c>
      <c r="U418" s="7" t="n">
        <v>1.09188150285441</v>
      </c>
      <c r="V418" s="7" t="n">
        <v>0.459838024108856</v>
      </c>
      <c r="W418" s="7" t="n">
        <v>2.1320592352843</v>
      </c>
      <c r="X418" s="7" t="n">
        <v>0.860540303382815</v>
      </c>
      <c r="Y418" s="7" t="n">
        <v>0.837162652994512</v>
      </c>
      <c r="Z418" s="7" t="n">
        <v>8.01942534176319</v>
      </c>
      <c r="AA418" s="7" t="n">
        <v>0.913844553606074</v>
      </c>
      <c r="AB418" s="8" t="n">
        <v>2.25893763300714</v>
      </c>
      <c r="AC418" s="8" t="n">
        <v>5.14116061995497</v>
      </c>
      <c r="AD418" s="8" t="n">
        <v>0.519498881309507</v>
      </c>
      <c r="AE418" s="8" t="n">
        <v>1.16288497020312</v>
      </c>
      <c r="AF418" s="8" t="n">
        <v>2.70351151629326</v>
      </c>
      <c r="AG418" s="8" t="n">
        <v>0.958420159702039</v>
      </c>
      <c r="AH418" s="8" t="n">
        <v>0.172657624639185</v>
      </c>
      <c r="AI418" s="8" t="n">
        <v>4.49170577671003</v>
      </c>
    </row>
    <row r="419" s="4" customFormat="true" ht="48" hidden="false" customHeight="false" outlineLevel="0" collapsed="false">
      <c r="A419" s="4" t="s">
        <v>1242</v>
      </c>
      <c r="B419" s="4" t="s">
        <v>1243</v>
      </c>
      <c r="C419" s="17" t="s">
        <v>1244</v>
      </c>
      <c r="D419" s="6" t="n">
        <v>0.682528649257937</v>
      </c>
      <c r="E419" s="6" t="n">
        <v>0.336314682072679</v>
      </c>
      <c r="F419" s="6" t="n">
        <v>0.307881201781346</v>
      </c>
      <c r="G419" s="6" t="n">
        <v>0.520339777098333</v>
      </c>
      <c r="H419" s="6" t="n">
        <v>0.0858536349243429</v>
      </c>
      <c r="I419" s="6" t="n">
        <v>0.090814742647366</v>
      </c>
      <c r="J419" s="16" t="n">
        <v>0.0833117723045163</v>
      </c>
      <c r="K419" s="6" t="n">
        <v>0.0978723404255319</v>
      </c>
      <c r="L419" s="16" t="n">
        <v>0.194177215189604</v>
      </c>
      <c r="M419" s="6" t="n">
        <v>200.434935897436</v>
      </c>
      <c r="N419" s="6" t="n">
        <v>0.566822258382168</v>
      </c>
      <c r="O419" s="6" t="n">
        <v>1.23822908476297</v>
      </c>
      <c r="P419" s="6" t="n">
        <v>0.112007966821204</v>
      </c>
      <c r="Q419" s="6" t="n">
        <v>0.0756861390002853</v>
      </c>
      <c r="R419" s="6" t="n">
        <v>0.158893056597483</v>
      </c>
      <c r="S419" s="6" t="n">
        <v>1.28156794454735</v>
      </c>
      <c r="T419" s="7" t="n">
        <v>0.348325239415853</v>
      </c>
      <c r="U419" s="7" t="n">
        <v>0.314757093268171</v>
      </c>
      <c r="V419" s="7" t="n">
        <v>0.0903253261642396</v>
      </c>
      <c r="W419" s="7" t="n">
        <v>0.526592943654555</v>
      </c>
      <c r="X419" s="7" t="n">
        <v>0.384939444863815</v>
      </c>
      <c r="Y419" s="7" t="n">
        <v>0.229722733275539</v>
      </c>
      <c r="Z419" s="7" t="n">
        <v>2.70518518197583</v>
      </c>
      <c r="AA419" s="7" t="n">
        <v>0.153104846677457</v>
      </c>
      <c r="AB419" s="8" t="n">
        <v>0.455037796576978</v>
      </c>
      <c r="AC419" s="8" t="n">
        <v>0.698390067849857</v>
      </c>
      <c r="AD419" s="8" t="n">
        <v>0.0984072770762502</v>
      </c>
      <c r="AE419" s="8" t="n">
        <v>0.487265181176659</v>
      </c>
      <c r="AF419" s="8" t="n">
        <v>0.220766332503532</v>
      </c>
      <c r="AG419" s="8" t="n">
        <v>0.308643780243029</v>
      </c>
      <c r="AH419" s="8" t="n">
        <v>0.0439492135445198</v>
      </c>
      <c r="AI419" s="8" t="n">
        <v>0.978639806098833</v>
      </c>
    </row>
    <row r="420" s="4" customFormat="true" ht="16" hidden="false" customHeight="false" outlineLevel="0" collapsed="false">
      <c r="A420" s="4" t="s">
        <v>1245</v>
      </c>
      <c r="B420" s="4" t="s">
        <v>1246</v>
      </c>
      <c r="C420" s="17" t="s">
        <v>1247</v>
      </c>
      <c r="D420" s="6" t="n">
        <v>6.85433026488822</v>
      </c>
      <c r="E420" s="6" t="n">
        <v>3.87037552155772</v>
      </c>
      <c r="F420" s="6" t="n">
        <v>4.77579501975789</v>
      </c>
      <c r="G420" s="6" t="n">
        <v>6.18689712989447</v>
      </c>
      <c r="H420" s="6" t="n">
        <v>0.765323831325571</v>
      </c>
      <c r="I420" s="6" t="n">
        <v>1.05829446765064</v>
      </c>
      <c r="J420" s="16" t="n">
        <v>0.8067356618154</v>
      </c>
      <c r="K420" s="6" t="n">
        <v>1.07553191489362</v>
      </c>
      <c r="L420" s="16" t="n">
        <v>0.926996705391466</v>
      </c>
      <c r="M420" s="6" t="n">
        <v>47.6673010149573</v>
      </c>
      <c r="N420" s="6" t="n">
        <v>3.46656560126357</v>
      </c>
      <c r="O420" s="6" t="n">
        <v>10.9017995506305</v>
      </c>
      <c r="P420" s="6" t="n">
        <v>1.4939244405893</v>
      </c>
      <c r="Q420" s="6" t="n">
        <v>0.692107693302609</v>
      </c>
      <c r="R420" s="6" t="n">
        <v>4.80758856380762</v>
      </c>
      <c r="S420" s="6" t="n">
        <v>2.38948169606661</v>
      </c>
      <c r="T420" s="7" t="n">
        <v>1.79295833762476</v>
      </c>
      <c r="U420" s="7" t="n">
        <v>1.41966302756816</v>
      </c>
      <c r="V420" s="7" t="n">
        <v>0.613801648252446</v>
      </c>
      <c r="W420" s="7" t="n">
        <v>3.62835381908321</v>
      </c>
      <c r="X420" s="7" t="n">
        <v>2.68565859794948</v>
      </c>
      <c r="Y420" s="7" t="n">
        <v>1.21708871187329</v>
      </c>
      <c r="Z420" s="7" t="n">
        <v>6.86450894525398</v>
      </c>
      <c r="AA420" s="7" t="n">
        <v>1.16742445591561</v>
      </c>
      <c r="AB420" s="8" t="n">
        <v>3.95720369523194</v>
      </c>
      <c r="AC420" s="8" t="n">
        <v>4.67837202077736</v>
      </c>
      <c r="AD420" s="8" t="n">
        <v>1.09277848381185</v>
      </c>
      <c r="AE420" s="8" t="n">
        <v>2.18655131721291</v>
      </c>
      <c r="AF420" s="8" t="n">
        <v>0.576095001009218</v>
      </c>
      <c r="AG420" s="8" t="n">
        <v>1.67642305900424</v>
      </c>
      <c r="AH420" s="8" t="n">
        <v>0.321771027736663</v>
      </c>
      <c r="AI420" s="8" t="n">
        <v>6.77519865760731</v>
      </c>
    </row>
    <row r="421" s="4" customFormat="true" ht="16" hidden="false" customHeight="false" outlineLevel="0" collapsed="false">
      <c r="A421" s="4" t="s">
        <v>1248</v>
      </c>
      <c r="B421" s="4" t="s">
        <v>1249</v>
      </c>
      <c r="C421" s="17" t="s">
        <v>1250</v>
      </c>
      <c r="D421" s="6" t="n">
        <v>4.96648506481308</v>
      </c>
      <c r="E421" s="6" t="n">
        <v>4.98682999893014</v>
      </c>
      <c r="F421" s="6" t="n">
        <v>11.1200871855987</v>
      </c>
      <c r="G421" s="6" t="n">
        <v>45.0732419370747</v>
      </c>
      <c r="H421" s="6" t="n">
        <v>1.01634350677103</v>
      </c>
      <c r="I421" s="6" t="n">
        <v>0.615118523531492</v>
      </c>
      <c r="J421" s="16" t="n">
        <v>0.818538162891873</v>
      </c>
      <c r="K421" s="6" t="n">
        <v>1.67872340425532</v>
      </c>
      <c r="L421" s="16" t="n">
        <v>0.743459337609511</v>
      </c>
      <c r="M421" s="6" t="n">
        <v>51.151375534188</v>
      </c>
      <c r="N421" s="6" t="n">
        <v>1.87349672770527</v>
      </c>
      <c r="O421" s="6" t="n">
        <v>11.8304713642027</v>
      </c>
      <c r="P421" s="6" t="n">
        <v>2.32598362268967</v>
      </c>
      <c r="Q421" s="6" t="n">
        <v>0.891414526003361</v>
      </c>
      <c r="R421" s="6" t="n">
        <v>4.41894473618405</v>
      </c>
      <c r="S421" s="6" t="n">
        <v>3.40883180914154</v>
      </c>
      <c r="T421" s="7" t="n">
        <v>2.4309435129759</v>
      </c>
      <c r="U421" s="7" t="n">
        <v>0.859612475408245</v>
      </c>
      <c r="V421" s="7" t="n">
        <v>0.919676048217712</v>
      </c>
      <c r="W421" s="7" t="n">
        <v>1.87518462862354</v>
      </c>
      <c r="X421" s="7" t="n">
        <v>1.02551435118159</v>
      </c>
      <c r="Y421" s="7" t="n">
        <v>1.37833639965323</v>
      </c>
      <c r="Z421" s="7" t="n">
        <v>3.40788343495153</v>
      </c>
      <c r="AA421" s="7" t="n">
        <v>0.693756336507229</v>
      </c>
      <c r="AB421" s="8" t="n">
        <v>5.50108193361811</v>
      </c>
      <c r="AC421" s="8" t="n">
        <v>21.877279233851</v>
      </c>
      <c r="AD421" s="8" t="n">
        <v>0.750641555372327</v>
      </c>
      <c r="AE421" s="8" t="n">
        <v>0.827122408383909</v>
      </c>
      <c r="AF421" s="8" t="n">
        <v>0.654239274260468</v>
      </c>
      <c r="AG421" s="8" t="n">
        <v>1.10461984508032</v>
      </c>
      <c r="AH421" s="8" t="n">
        <v>0.853085627194518</v>
      </c>
      <c r="AI421" s="8" t="n">
        <v>10.1000646655072</v>
      </c>
    </row>
    <row r="422" s="4" customFormat="true" ht="16" hidden="false" customHeight="false" outlineLevel="0" collapsed="false">
      <c r="A422" s="4" t="s">
        <v>1251</v>
      </c>
      <c r="B422" s="4" t="s">
        <v>1252</v>
      </c>
      <c r="C422" s="17" t="s">
        <v>1253</v>
      </c>
      <c r="D422" s="6" t="n">
        <v>56.4092294892783</v>
      </c>
      <c r="E422" s="6" t="n">
        <v>716.642480653329</v>
      </c>
      <c r="F422" s="6" t="n">
        <v>93.8625540989776</v>
      </c>
      <c r="G422" s="6" t="n">
        <v>301.210020712102</v>
      </c>
      <c r="H422" s="6" t="n">
        <v>3.30413846408828</v>
      </c>
      <c r="I422" s="6" t="n">
        <v>25.3348914721445</v>
      </c>
      <c r="J422" s="16" t="n">
        <v>22.9954376855849</v>
      </c>
      <c r="K422" s="6" t="n">
        <v>46.3127659574468</v>
      </c>
      <c r="L422" s="16" t="n">
        <v>36.2273504421207</v>
      </c>
      <c r="M422" s="6" t="n">
        <v>223.393696581197</v>
      </c>
      <c r="N422" s="6" t="n">
        <v>3.47253215135181</v>
      </c>
      <c r="O422" s="6" t="n">
        <v>349.570913245094</v>
      </c>
      <c r="P422" s="6" t="n">
        <v>38.4681906829446</v>
      </c>
      <c r="Q422" s="6" t="n">
        <v>23.1288431213872</v>
      </c>
      <c r="R422" s="6" t="n">
        <v>31.9149587396849</v>
      </c>
      <c r="S422" s="6" t="n">
        <v>67.2684247532938</v>
      </c>
      <c r="T422" s="7" t="n">
        <v>63.9928463528936</v>
      </c>
      <c r="U422" s="7" t="n">
        <v>0.90302724689351</v>
      </c>
      <c r="V422" s="7" t="n">
        <v>2.93454667617683</v>
      </c>
      <c r="W422" s="7" t="n">
        <v>4.62374291989365</v>
      </c>
      <c r="X422" s="7" t="n">
        <v>4.3012152642312</v>
      </c>
      <c r="Y422" s="7" t="n">
        <v>4.2564971829035</v>
      </c>
      <c r="Z422" s="7" t="n">
        <v>70.5284290862377</v>
      </c>
      <c r="AA422" s="7" t="n">
        <v>4.72950440439583</v>
      </c>
      <c r="AB422" s="8" t="n">
        <v>6.04550215452271</v>
      </c>
      <c r="AC422" s="8" t="n">
        <v>463.461746230966</v>
      </c>
      <c r="AD422" s="8" t="n">
        <v>12.6705090588991</v>
      </c>
      <c r="AE422" s="8" t="n">
        <v>1.89583007466213</v>
      </c>
      <c r="AF422" s="8" t="n">
        <v>34.246815358048</v>
      </c>
      <c r="AG422" s="8" t="n">
        <v>4.23004423027815</v>
      </c>
      <c r="AH422" s="8" t="n">
        <v>36.1937469686815</v>
      </c>
      <c r="AI422" s="8" t="n">
        <v>570.158060366016</v>
      </c>
    </row>
    <row r="423" s="4" customFormat="true" ht="16" hidden="false" customHeight="false" outlineLevel="0" collapsed="false">
      <c r="A423" s="4" t="s">
        <v>1254</v>
      </c>
      <c r="B423" s="4" t="s">
        <v>1255</v>
      </c>
      <c r="C423" s="17" t="s">
        <v>1256</v>
      </c>
      <c r="D423" s="6" t="n">
        <v>55.3926974584686</v>
      </c>
      <c r="E423" s="6" t="n">
        <v>125.370946114618</v>
      </c>
      <c r="F423" s="6" t="n">
        <v>69.3847864266449</v>
      </c>
      <c r="G423" s="6" t="n">
        <v>18.6883938258211</v>
      </c>
      <c r="H423" s="6" t="n">
        <v>20.0758504599752</v>
      </c>
      <c r="I423" s="6" t="n">
        <v>14.6708189588731</v>
      </c>
      <c r="J423" s="16" t="n">
        <v>30.1880206945415</v>
      </c>
      <c r="K423" s="6" t="n">
        <v>5.72127659574468</v>
      </c>
      <c r="L423" s="16" t="n">
        <v>9.70088087392447</v>
      </c>
      <c r="M423" s="6" t="n">
        <v>1385.64482505342</v>
      </c>
      <c r="N423" s="6" t="n">
        <v>35.3816420232237</v>
      </c>
      <c r="O423" s="6" t="n">
        <v>100.956047443555</v>
      </c>
      <c r="P423" s="6" t="n">
        <v>10.8560448881382</v>
      </c>
      <c r="Q423" s="6" t="n">
        <v>2.75161163121037</v>
      </c>
      <c r="R423" s="6" t="n">
        <v>66.4215920646828</v>
      </c>
      <c r="S423" s="6" t="n">
        <v>6.69089605737257</v>
      </c>
      <c r="T423" s="7" t="n">
        <v>9.16278708737071</v>
      </c>
      <c r="U423" s="7" t="n">
        <v>3.75971921062394</v>
      </c>
      <c r="V423" s="7" t="n">
        <v>0.834482842858259</v>
      </c>
      <c r="W423" s="7" t="n">
        <v>4.86777379622138</v>
      </c>
      <c r="X423" s="7" t="n">
        <v>1.65865799408501</v>
      </c>
      <c r="Y423" s="7" t="n">
        <v>2.71470422303497</v>
      </c>
      <c r="Z423" s="7" t="n">
        <v>3.53109256986635</v>
      </c>
      <c r="AA423" s="7" t="n">
        <v>2.7534949769649</v>
      </c>
      <c r="AB423" s="8" t="n">
        <v>1.36511338973093</v>
      </c>
      <c r="AC423" s="8" t="n">
        <v>10.7282811627538</v>
      </c>
      <c r="AD423" s="8" t="n">
        <v>0.790691028601034</v>
      </c>
      <c r="AE423" s="8" t="n">
        <v>1.18745296253136</v>
      </c>
      <c r="AF423" s="8" t="n">
        <v>1.09892574401758</v>
      </c>
      <c r="AG423" s="8" t="n">
        <v>0.730998426891385</v>
      </c>
      <c r="AH423" s="8" t="n">
        <v>0.724377216099853</v>
      </c>
      <c r="AI423" s="8" t="n">
        <v>17.8413564650326</v>
      </c>
    </row>
    <row r="424" s="4" customFormat="true" ht="32" hidden="false" customHeight="false" outlineLevel="0" collapsed="false">
      <c r="A424" s="4" t="s">
        <v>1257</v>
      </c>
      <c r="B424" s="4" t="s">
        <v>1258</v>
      </c>
      <c r="C424" s="17" t="s">
        <v>1259</v>
      </c>
      <c r="D424" s="6" t="n">
        <v>3.45413434958804</v>
      </c>
      <c r="E424" s="6" t="n">
        <v>3.6333012374737</v>
      </c>
      <c r="F424" s="6" t="n">
        <v>3.1200244621464</v>
      </c>
      <c r="G424" s="6" t="n">
        <v>3.95496350724924</v>
      </c>
      <c r="H424" s="6" t="n">
        <v>0.712176343039073</v>
      </c>
      <c r="I424" s="6" t="n">
        <v>0.866978076473521</v>
      </c>
      <c r="J424" s="16" t="n">
        <v>0.606787408284561</v>
      </c>
      <c r="K424" s="6" t="n">
        <v>0.902127659574468</v>
      </c>
      <c r="L424" s="16" t="n">
        <v>0.946946419280809</v>
      </c>
      <c r="M424" s="6" t="n">
        <v>37.8396300747863</v>
      </c>
      <c r="N424" s="6" t="n">
        <v>2.9176429931461</v>
      </c>
      <c r="O424" s="6" t="n">
        <v>8.6137675461772</v>
      </c>
      <c r="P424" s="6" t="n">
        <v>1.26772653356726</v>
      </c>
      <c r="Q424" s="6" t="n">
        <v>0.703881092702654</v>
      </c>
      <c r="R424" s="6" t="n">
        <v>2.47787280153372</v>
      </c>
      <c r="S424" s="6" t="n">
        <v>2.07690414861604</v>
      </c>
      <c r="T424" s="7" t="n">
        <v>0.848813609734422</v>
      </c>
      <c r="U424" s="7" t="n">
        <v>1.31980905315205</v>
      </c>
      <c r="V424" s="7" t="n">
        <v>0.539899108663523</v>
      </c>
      <c r="W424" s="7" t="n">
        <v>3.1146046057617</v>
      </c>
      <c r="X424" s="7" t="n">
        <v>2.34976549162043</v>
      </c>
      <c r="Y424" s="7" t="n">
        <v>1.15303141124838</v>
      </c>
      <c r="Z424" s="7" t="n">
        <v>20.7397530618147</v>
      </c>
      <c r="AA424" s="7" t="n">
        <v>1.05977261059553</v>
      </c>
      <c r="AB424" s="8" t="n">
        <v>3.59967399792145</v>
      </c>
      <c r="AC424" s="8" t="n">
        <v>4.8634874604484</v>
      </c>
      <c r="AD424" s="8" t="n">
        <v>0.837606125811804</v>
      </c>
      <c r="AE424" s="8" t="n">
        <v>1.78527410918507</v>
      </c>
      <c r="AF424" s="8" t="n">
        <v>0.506711296508107</v>
      </c>
      <c r="AG424" s="8" t="n">
        <v>1.47824126326925</v>
      </c>
      <c r="AH424" s="8" t="n">
        <v>0.298226806194956</v>
      </c>
      <c r="AI424" s="8" t="n">
        <v>7.11395859048767</v>
      </c>
    </row>
    <row r="425" s="4" customFormat="true" ht="16" hidden="false" customHeight="false" outlineLevel="0" collapsed="false">
      <c r="A425" s="4" t="s">
        <v>1260</v>
      </c>
      <c r="B425" s="4" t="s">
        <v>1261</v>
      </c>
      <c r="C425" s="17" t="s">
        <v>1262</v>
      </c>
      <c r="D425" s="6" t="n">
        <v>128.728222538311</v>
      </c>
      <c r="E425" s="6" t="n">
        <v>31.13391819122</v>
      </c>
      <c r="F425" s="6" t="n">
        <v>11.6000909490058</v>
      </c>
      <c r="G425" s="6" t="n">
        <v>5.48739274090147</v>
      </c>
      <c r="H425" s="6" t="n">
        <v>6.05063712800131</v>
      </c>
      <c r="I425" s="6" t="n">
        <v>6.06400308237345</v>
      </c>
      <c r="J425" s="16" t="n">
        <v>7.26617507449223</v>
      </c>
      <c r="K425" s="6" t="n">
        <v>3.77234042553192</v>
      </c>
      <c r="L425" s="16" t="n">
        <v>5.38908271197449</v>
      </c>
      <c r="M425" s="6" t="n">
        <v>591.688762019231</v>
      </c>
      <c r="N425" s="6" t="n">
        <v>5.64435638346874</v>
      </c>
      <c r="O425" s="6" t="n">
        <v>89.2197891618885</v>
      </c>
      <c r="P425" s="6" t="n">
        <v>2.88602345679569</v>
      </c>
      <c r="Q425" s="6" t="n">
        <v>9.96870546343758</v>
      </c>
      <c r="R425" s="6" t="n">
        <v>19.3881737100942</v>
      </c>
      <c r="S425" s="6" t="n">
        <v>2.88265960426641</v>
      </c>
      <c r="T425" s="7" t="n">
        <v>9.02529028233814</v>
      </c>
      <c r="U425" s="7" t="n">
        <v>5.85448193478797</v>
      </c>
      <c r="V425" s="7" t="n">
        <v>0.600458134160002</v>
      </c>
      <c r="W425" s="7" t="n">
        <v>8.21998741314427</v>
      </c>
      <c r="X425" s="7" t="n">
        <v>2.57567589941696</v>
      </c>
      <c r="Y425" s="7" t="n">
        <v>13.3040386780632</v>
      </c>
      <c r="Z425" s="7" t="n">
        <v>10.8234486209784</v>
      </c>
      <c r="AA425" s="7" t="n">
        <v>8.07388839900654</v>
      </c>
      <c r="AB425" s="8" t="n">
        <v>6.98808044743216</v>
      </c>
      <c r="AC425" s="8" t="n">
        <v>73.5244869020729</v>
      </c>
      <c r="AD425" s="8" t="n">
        <v>10.4208729341094</v>
      </c>
      <c r="AE425" s="8" t="n">
        <v>1.61329816288743</v>
      </c>
      <c r="AF425" s="8" t="n">
        <v>20.7772656933324</v>
      </c>
      <c r="AG425" s="8" t="n">
        <v>2.33594608415514</v>
      </c>
      <c r="AH425" s="8" t="n">
        <v>5.18443758348389</v>
      </c>
      <c r="AI425" s="8" t="n">
        <v>141.802398570885</v>
      </c>
    </row>
    <row r="426" s="4" customFormat="true" ht="16" hidden="false" customHeight="false" outlineLevel="0" collapsed="false">
      <c r="A426" s="4" t="s">
        <v>1263</v>
      </c>
      <c r="B426" s="4" t="s">
        <v>1264</v>
      </c>
      <c r="C426" s="17" t="s">
        <v>1265</v>
      </c>
      <c r="D426" s="6" t="n">
        <v>166.804608035211</v>
      </c>
      <c r="E426" s="6" t="n">
        <v>25.7776933775543</v>
      </c>
      <c r="F426" s="6" t="n">
        <v>53.2804177381923</v>
      </c>
      <c r="G426" s="6" t="n">
        <v>210.110533583194</v>
      </c>
      <c r="H426" s="6" t="n">
        <v>17.6793075650871</v>
      </c>
      <c r="I426" s="6" t="n">
        <v>4.65819086619223</v>
      </c>
      <c r="J426" s="16" t="n">
        <v>10.1078007748454</v>
      </c>
      <c r="K426" s="6" t="n">
        <v>13.4797872340426</v>
      </c>
      <c r="L426" s="16" t="n">
        <v>4.48469568232428</v>
      </c>
      <c r="M426" s="6" t="n">
        <v>3361.88931623932</v>
      </c>
      <c r="N426" s="6" t="n">
        <v>19.8805448939935</v>
      </c>
      <c r="O426" s="6" t="n">
        <v>45.66642700653</v>
      </c>
      <c r="P426" s="6" t="n">
        <v>32.5870451003715</v>
      </c>
      <c r="Q426" s="6" t="n">
        <v>1.14286069890431</v>
      </c>
      <c r="R426" s="6" t="n">
        <v>70.3080303409186</v>
      </c>
      <c r="S426" s="6" t="n">
        <v>98.7449837815667</v>
      </c>
      <c r="T426" s="7" t="n">
        <v>83.1379014856291</v>
      </c>
      <c r="U426" s="7" t="n">
        <v>3.50140132028662</v>
      </c>
      <c r="V426" s="7" t="n">
        <v>1.6309879917611</v>
      </c>
      <c r="W426" s="7" t="n">
        <v>5.85031916669878</v>
      </c>
      <c r="X426" s="7" t="n">
        <v>1.89943092871026</v>
      </c>
      <c r="Y426" s="7" t="n">
        <v>2.82956558967274</v>
      </c>
      <c r="Z426" s="7" t="n">
        <v>11.3487798775382</v>
      </c>
      <c r="AA426" s="7" t="n">
        <v>3.56686447493889</v>
      </c>
      <c r="AB426" s="8" t="n">
        <v>1.95828766026878</v>
      </c>
      <c r="AC426" s="8" t="n">
        <v>11.0564403512616</v>
      </c>
      <c r="AD426" s="8" t="n">
        <v>8.75939193044995</v>
      </c>
      <c r="AE426" s="8" t="n">
        <v>1.06051833550214</v>
      </c>
      <c r="AF426" s="8" t="n">
        <v>36.3654713045819</v>
      </c>
      <c r="AG426" s="8" t="n">
        <v>1.02664667954523</v>
      </c>
      <c r="AH426" s="8" t="n">
        <v>1.39224830049961</v>
      </c>
      <c r="AI426" s="8" t="n">
        <v>12.0698909418856</v>
      </c>
    </row>
    <row r="427" s="4" customFormat="true" ht="32" hidden="false" customHeight="false" outlineLevel="0" collapsed="false">
      <c r="A427" s="4" t="s">
        <v>1266</v>
      </c>
      <c r="B427" s="4" t="s">
        <v>1267</v>
      </c>
      <c r="C427" s="17" t="s">
        <v>1268</v>
      </c>
      <c r="D427" s="6" t="n">
        <v>0.815300179812673</v>
      </c>
      <c r="E427" s="6" t="n">
        <v>0.457608501836596</v>
      </c>
      <c r="F427" s="6" t="n">
        <v>16.1722480085304</v>
      </c>
      <c r="G427" s="6" t="n">
        <v>4.10363201499162</v>
      </c>
      <c r="H427" s="6" t="n">
        <v>0.130006932885434</v>
      </c>
      <c r="I427" s="6" t="n">
        <v>0.159833947059364</v>
      </c>
      <c r="J427" s="16" t="n">
        <v>0.115247951687914</v>
      </c>
      <c r="K427" s="6" t="n">
        <v>3.05744680851064</v>
      </c>
      <c r="L427" s="16" t="n">
        <v>2.56819316802141</v>
      </c>
      <c r="M427" s="6" t="n">
        <v>26.7112379807692</v>
      </c>
      <c r="N427" s="6" t="n">
        <v>60.3158548419509</v>
      </c>
      <c r="O427" s="6" t="n">
        <v>2.09960583938069</v>
      </c>
      <c r="P427" s="6" t="n">
        <v>8.15985311537068</v>
      </c>
      <c r="Q427" s="6" t="n">
        <v>0.683698122302578</v>
      </c>
      <c r="R427" s="6" t="n">
        <v>26.4331482870718</v>
      </c>
      <c r="S427" s="6" t="n">
        <v>26.8260997389804</v>
      </c>
      <c r="T427" s="7" t="n">
        <v>19.6895424806646</v>
      </c>
      <c r="U427" s="7" t="n">
        <v>14.5613143561579</v>
      </c>
      <c r="V427" s="7" t="n">
        <v>29.8761280529832</v>
      </c>
      <c r="W427" s="7" t="n">
        <v>9.69701640144364</v>
      </c>
      <c r="X427" s="7" t="n">
        <v>67.557615699941</v>
      </c>
      <c r="Y427" s="7" t="n">
        <v>4.20127537201995</v>
      </c>
      <c r="Z427" s="7" t="n">
        <v>35.3542519878643</v>
      </c>
      <c r="AA427" s="7" t="n">
        <v>1.07651845320087</v>
      </c>
      <c r="AB427" s="8" t="n">
        <v>1.41386743936418</v>
      </c>
      <c r="AC427" s="8" t="n">
        <v>2.47381542105853</v>
      </c>
      <c r="AD427" s="8" t="n">
        <v>0.421091604233257</v>
      </c>
      <c r="AE427" s="8" t="n">
        <v>0.978625027741358</v>
      </c>
      <c r="AF427" s="8" t="n">
        <v>0.241090852003857</v>
      </c>
      <c r="AG427" s="8" t="n">
        <v>0.786229419145401</v>
      </c>
      <c r="AH427" s="8" t="n">
        <v>0.174227239408632</v>
      </c>
      <c r="AI427" s="8" t="n">
        <v>3.63853261241874</v>
      </c>
    </row>
    <row r="428" s="4" customFormat="true" ht="16" hidden="false" customHeight="false" outlineLevel="0" collapsed="false">
      <c r="A428" s="4" t="s">
        <v>1269</v>
      </c>
      <c r="B428" s="4" t="s">
        <v>1270</v>
      </c>
      <c r="C428" s="17" t="s">
        <v>1271</v>
      </c>
      <c r="D428" s="6" t="n">
        <v>0.176337189018008</v>
      </c>
      <c r="E428" s="6" t="n">
        <v>0.350098070682215</v>
      </c>
      <c r="F428" s="6" t="n">
        <v>0.240001881703569</v>
      </c>
      <c r="G428" s="6" t="n">
        <v>0.461253575303284</v>
      </c>
      <c r="H428" s="6" t="n">
        <v>0.300078895402227</v>
      </c>
      <c r="I428" s="6" t="n">
        <v>0.0859712897061731</v>
      </c>
      <c r="J428" s="16" t="n">
        <v>0.0923372143041723</v>
      </c>
      <c r="K428" s="6" t="n">
        <v>0.132978723404255</v>
      </c>
      <c r="L428" s="16" t="n">
        <v>0.194177215189604</v>
      </c>
      <c r="M428" s="6" t="n">
        <v>9.37345085470085</v>
      </c>
      <c r="N428" s="6" t="n">
        <v>0.560855708293934</v>
      </c>
      <c r="O428" s="6" t="n">
        <v>1.13055699043576</v>
      </c>
      <c r="P428" s="6" t="n">
        <v>0.128736429398397</v>
      </c>
      <c r="Q428" s="6" t="n">
        <v>0.114370165600431</v>
      </c>
      <c r="R428" s="6" t="n">
        <v>0.214720346753355</v>
      </c>
      <c r="S428" s="6" t="n">
        <v>0.406350811685746</v>
      </c>
      <c r="T428" s="7" t="n">
        <v>0.339158785747015</v>
      </c>
      <c r="U428" s="7" t="n">
        <v>0.212732380277798</v>
      </c>
      <c r="V428" s="7" t="n">
        <v>0.0790346603937096</v>
      </c>
      <c r="W428" s="7" t="n">
        <v>0.577967864986707</v>
      </c>
      <c r="X428" s="7" t="n">
        <v>0.567748524857056</v>
      </c>
      <c r="Y428" s="7" t="n">
        <v>0.280526799288399</v>
      </c>
      <c r="Z428" s="7" t="n">
        <v>8.00047009023783</v>
      </c>
      <c r="AA428" s="7" t="n">
        <v>0.119613161466764</v>
      </c>
      <c r="AB428" s="8" t="n">
        <v>0.698808044743216</v>
      </c>
      <c r="AC428" s="8" t="n">
        <v>0.639489700681797</v>
      </c>
      <c r="AD428" s="8" t="n">
        <v>0.106417171721992</v>
      </c>
      <c r="AE428" s="8" t="n">
        <v>0.364425219535485</v>
      </c>
      <c r="AF428" s="8" t="n">
        <v>0.0760417367512167</v>
      </c>
      <c r="AG428" s="8" t="n">
        <v>0.263159433680899</v>
      </c>
      <c r="AH428" s="8" t="n">
        <v>0.0423795987750726</v>
      </c>
      <c r="AI428" s="8" t="n">
        <v>0.815533171749028</v>
      </c>
    </row>
    <row r="429" s="4" customFormat="true" ht="64" hidden="false" customHeight="false" outlineLevel="0" collapsed="false">
      <c r="A429" s="4" t="s">
        <v>1272</v>
      </c>
      <c r="B429" s="4" t="s">
        <v>1273</v>
      </c>
      <c r="C429" s="17" t="s">
        <v>1274</v>
      </c>
      <c r="D429" s="6" t="n">
        <v>0.414911032983549</v>
      </c>
      <c r="E429" s="6" t="n">
        <v>0.347341392960308</v>
      </c>
      <c r="F429" s="6" t="n">
        <v>0.307881201781346</v>
      </c>
      <c r="G429" s="6" t="n">
        <v>0.360235230298846</v>
      </c>
      <c r="H429" s="6" t="n">
        <v>0.086671288590289</v>
      </c>
      <c r="I429" s="6" t="n">
        <v>0.102923375000348</v>
      </c>
      <c r="J429" s="16" t="n">
        <v>0.0888658904581507</v>
      </c>
      <c r="K429" s="6" t="n">
        <v>0.142553191489362</v>
      </c>
      <c r="L429" s="16" t="n">
        <v>0.224766776486596</v>
      </c>
      <c r="M429" s="6" t="n">
        <v>6.83394764957265</v>
      </c>
      <c r="N429" s="6" t="n">
        <v>0.799517711823268</v>
      </c>
      <c r="O429" s="6" t="n">
        <v>1.65545845028093</v>
      </c>
      <c r="P429" s="6" t="n">
        <v>0.114917264660716</v>
      </c>
      <c r="Q429" s="6" t="n">
        <v>0.0992329378003741</v>
      </c>
      <c r="R429" s="6" t="n">
        <v>0.198616320746853</v>
      </c>
      <c r="S429" s="6" t="n">
        <v>0.420243147127994</v>
      </c>
      <c r="T429" s="7" t="n">
        <v>0.364824856019762</v>
      </c>
      <c r="U429" s="7" t="n">
        <v>0.323440047565224</v>
      </c>
      <c r="V429" s="7" t="n">
        <v>0.151910775821676</v>
      </c>
      <c r="W429" s="7" t="n">
        <v>0.841264336813984</v>
      </c>
      <c r="X429" s="7" t="n">
        <v>0.493435890713462</v>
      </c>
      <c r="Y429" s="7" t="n">
        <v>0.377717186443434</v>
      </c>
      <c r="Z429" s="7" t="n">
        <v>4.95273643426806</v>
      </c>
      <c r="AA429" s="7" t="n">
        <v>0.220088217098845</v>
      </c>
      <c r="AB429" s="8" t="n">
        <v>1.04008639217595</v>
      </c>
      <c r="AC429" s="8" t="n">
        <v>1.32105109219792</v>
      </c>
      <c r="AD429" s="8" t="n">
        <v>0.11557133703141</v>
      </c>
      <c r="AE429" s="8" t="n">
        <v>0.618294473593912</v>
      </c>
      <c r="AF429" s="8" t="n">
        <v>0.0665803225010653</v>
      </c>
      <c r="AG429" s="8" t="n">
        <v>0.458092347518601</v>
      </c>
      <c r="AH429" s="8" t="n">
        <v>0.0447340209292433</v>
      </c>
      <c r="AI429" s="8" t="n">
        <v>1.24211975389467</v>
      </c>
    </row>
    <row r="430" s="4" customFormat="true" ht="32" hidden="false" customHeight="false" outlineLevel="0" collapsed="false">
      <c r="A430" s="4" t="s">
        <v>1275</v>
      </c>
      <c r="B430" s="4" t="s">
        <v>1276</v>
      </c>
      <c r="C430" s="17" t="s">
        <v>1277</v>
      </c>
      <c r="D430" s="6" t="n">
        <v>2.86081157242157</v>
      </c>
      <c r="E430" s="6" t="n">
        <v>2.9441318069969</v>
      </c>
      <c r="F430" s="6" t="n">
        <v>4.10669886470551</v>
      </c>
      <c r="G430" s="6" t="n">
        <v>5.16908965381201</v>
      </c>
      <c r="H430" s="6" t="n">
        <v>0.458703706595775</v>
      </c>
      <c r="I430" s="6" t="n">
        <v>0.854869444120538</v>
      </c>
      <c r="J430" s="16" t="n">
        <v>0.406144889984517</v>
      </c>
      <c r="K430" s="6" t="n">
        <v>0.959574468085106</v>
      </c>
      <c r="L430" s="16" t="n">
        <v>0.990835789837363</v>
      </c>
      <c r="M430" s="6" t="n">
        <v>35.0317240918803</v>
      </c>
      <c r="N430" s="6" t="n">
        <v>3.30546874888127</v>
      </c>
      <c r="O430" s="6" t="n">
        <v>7.9004399212594</v>
      </c>
      <c r="P430" s="6" t="n">
        <v>1.55283772183942</v>
      </c>
      <c r="Q430" s="6" t="n">
        <v>0.576055613502172</v>
      </c>
      <c r="R430" s="6" t="n">
        <v>2.13539384846212</v>
      </c>
      <c r="S430" s="6" t="n">
        <v>2.24708525778357</v>
      </c>
      <c r="T430" s="7" t="n">
        <v>0.769982108182413</v>
      </c>
      <c r="U430" s="7" t="n">
        <v>1.18956473869626</v>
      </c>
      <c r="V430" s="7" t="n">
        <v>0.538872684502566</v>
      </c>
      <c r="W430" s="7" t="n">
        <v>2.99901103276436</v>
      </c>
      <c r="X430" s="7" t="n">
        <v>2.62769474331747</v>
      </c>
      <c r="Y430" s="7" t="n">
        <v>1.08897411062347</v>
      </c>
      <c r="Z430" s="7" t="n">
        <v>16.9311014517556</v>
      </c>
      <c r="AA430" s="7" t="n">
        <v>1.28464535415304</v>
      </c>
      <c r="AB430" s="8" t="n">
        <v>3.37215509963296</v>
      </c>
      <c r="AC430" s="8" t="n">
        <v>4.45118489027198</v>
      </c>
      <c r="AD430" s="8" t="n">
        <v>0.756362908690714</v>
      </c>
      <c r="AE430" s="8" t="n">
        <v>1.80165277073723</v>
      </c>
      <c r="AF430" s="8" t="n">
        <v>0.432421673506919</v>
      </c>
      <c r="AG430" s="8" t="n">
        <v>1.44900132619359</v>
      </c>
      <c r="AH430" s="8" t="n">
        <v>0.275467392037972</v>
      </c>
      <c r="AI430" s="8" t="n">
        <v>6.39879873218468</v>
      </c>
    </row>
    <row r="431" s="4" customFormat="true" ht="16" hidden="false" customHeight="false" outlineLevel="0" collapsed="false">
      <c r="A431" s="4" t="s">
        <v>1278</v>
      </c>
      <c r="B431" s="4" t="s">
        <v>1279</v>
      </c>
      <c r="C431" s="17" t="s">
        <v>1280</v>
      </c>
      <c r="D431" s="6" t="n">
        <v>692.772802662301</v>
      </c>
      <c r="E431" s="6" t="n">
        <v>1995.36052209265</v>
      </c>
      <c r="F431" s="6" t="n">
        <v>833.136229066048</v>
      </c>
      <c r="G431" s="6" t="n">
        <v>1073.00923661111</v>
      </c>
      <c r="H431" s="6" t="n">
        <v>806.704465705439</v>
      </c>
      <c r="I431" s="6" t="n">
        <v>810.577277836565</v>
      </c>
      <c r="J431" s="16" t="n">
        <v>515.906761466179</v>
      </c>
      <c r="K431" s="6" t="n">
        <v>473.355319148936</v>
      </c>
      <c r="L431" s="16" t="n">
        <v>609.580797640909</v>
      </c>
      <c r="M431" s="6" t="n">
        <v>1381.54135950855</v>
      </c>
      <c r="N431" s="6" t="n">
        <v>562.615840569963</v>
      </c>
      <c r="O431" s="6" t="n">
        <v>5448.97513662916</v>
      </c>
      <c r="P431" s="6" t="n">
        <v>422.465685195645</v>
      </c>
      <c r="Q431" s="6" t="n">
        <v>695.906296523324</v>
      </c>
      <c r="R431" s="6" t="n">
        <v>342.474658664666</v>
      </c>
      <c r="S431" s="6" t="n">
        <v>451.047664429248</v>
      </c>
      <c r="T431" s="7" t="n">
        <v>802.578017428802</v>
      </c>
      <c r="U431" s="7" t="n">
        <v>697.953232305713</v>
      </c>
      <c r="V431" s="7" t="n">
        <v>406.533764582023</v>
      </c>
      <c r="W431" s="7" t="n">
        <v>687.576259648852</v>
      </c>
      <c r="X431" s="7" t="n">
        <v>516.434164728222</v>
      </c>
      <c r="Y431" s="7" t="n">
        <v>716.591351111384</v>
      </c>
      <c r="Z431" s="7" t="n">
        <v>533.850288173981</v>
      </c>
      <c r="AA431" s="7" t="n">
        <v>996.628822657221</v>
      </c>
      <c r="AB431" s="8" t="n">
        <v>603.680768233811</v>
      </c>
      <c r="AC431" s="8" t="n">
        <v>8574.73228100255</v>
      </c>
      <c r="AD431" s="8" t="n">
        <v>355.979170658026</v>
      </c>
      <c r="AE431" s="8" t="n">
        <v>137.900140938383</v>
      </c>
      <c r="AF431" s="8" t="n">
        <v>359.930420058759</v>
      </c>
      <c r="AG431" s="8" t="n">
        <v>377.058735236268</v>
      </c>
      <c r="AH431" s="8" t="n">
        <v>697.890751672817</v>
      </c>
      <c r="AI431" s="8" t="n">
        <v>6926.92546754517</v>
      </c>
    </row>
    <row r="432" s="4" customFormat="true" ht="16" hidden="false" customHeight="false" outlineLevel="0" collapsed="false">
      <c r="A432" s="4" t="s">
        <v>1281</v>
      </c>
      <c r="B432" s="4" t="s">
        <v>1282</v>
      </c>
      <c r="C432" s="17" t="s">
        <v>1283</v>
      </c>
      <c r="D432" s="6" t="n">
        <v>11.5614959340866</v>
      </c>
      <c r="E432" s="6" t="n">
        <v>20.4766021183267</v>
      </c>
      <c r="F432" s="6" t="n">
        <v>2.64002069873926</v>
      </c>
      <c r="G432" s="6" t="n">
        <v>3.983553604892</v>
      </c>
      <c r="H432" s="6" t="n">
        <v>0.718717572366642</v>
      </c>
      <c r="I432" s="6" t="n">
        <v>0.90814742647366</v>
      </c>
      <c r="J432" s="16" t="n">
        <v>1.11429495457291</v>
      </c>
      <c r="K432" s="6" t="n">
        <v>0.791489361702128</v>
      </c>
      <c r="L432" s="16" t="n">
        <v>0.768728975202679</v>
      </c>
      <c r="M432" s="6" t="n">
        <v>110.700661057692</v>
      </c>
      <c r="N432" s="6" t="n">
        <v>2.44031898608744</v>
      </c>
      <c r="O432" s="6" t="n">
        <v>4.42801487920672</v>
      </c>
      <c r="P432" s="6" t="n">
        <v>9.80215174577508</v>
      </c>
      <c r="Q432" s="6" t="n">
        <v>0.65258270960246</v>
      </c>
      <c r="R432" s="6" t="n">
        <v>18.6817437692757</v>
      </c>
      <c r="S432" s="6" t="n">
        <v>15.2207900189127</v>
      </c>
      <c r="T432" s="7" t="n">
        <v>3.27792383197656</v>
      </c>
      <c r="U432" s="7" t="n">
        <v>236.656090104753</v>
      </c>
      <c r="V432" s="7" t="n">
        <v>0.695915581129028</v>
      </c>
      <c r="W432" s="7" t="n">
        <v>1.22657624680512</v>
      </c>
      <c r="X432" s="7" t="n">
        <v>1.960367288708</v>
      </c>
      <c r="Y432" s="7" t="n">
        <v>0.843789270300537</v>
      </c>
      <c r="Z432" s="7" t="n">
        <v>3.82354502197184</v>
      </c>
      <c r="AA432" s="7" t="n">
        <v>0.710502179112576</v>
      </c>
      <c r="AB432" s="8" t="n">
        <v>0.63380264523222</v>
      </c>
      <c r="AC432" s="8" t="n">
        <v>7.19425913267022</v>
      </c>
      <c r="AD432" s="8" t="n">
        <v>7.16885570793846</v>
      </c>
      <c r="AE432" s="8" t="n">
        <v>0.696093115966656</v>
      </c>
      <c r="AF432" s="8" t="n">
        <v>0.566984009509072</v>
      </c>
      <c r="AG432" s="8" t="n">
        <v>0.71475401740491</v>
      </c>
      <c r="AH432" s="8" t="n">
        <v>0.205619534797575</v>
      </c>
      <c r="AI432" s="8" t="n">
        <v>11.1539844566905</v>
      </c>
    </row>
    <row r="433" s="4" customFormat="true" ht="32" hidden="false" customHeight="false" outlineLevel="0" collapsed="false">
      <c r="A433" s="4" t="s">
        <v>1284</v>
      </c>
      <c r="B433" s="4" t="s">
        <v>1285</v>
      </c>
      <c r="C433" s="17" t="s">
        <v>1286</v>
      </c>
      <c r="D433" s="6" t="n">
        <v>17.679359115429</v>
      </c>
      <c r="E433" s="6" t="n">
        <v>42.7698548553903</v>
      </c>
      <c r="F433" s="6" t="n">
        <v>17.1540738882268</v>
      </c>
      <c r="G433" s="6" t="n">
        <v>16.0523868231581</v>
      </c>
      <c r="H433" s="6" t="n">
        <v>1.70480789349767</v>
      </c>
      <c r="I433" s="6" t="n">
        <v>34.9334043383535</v>
      </c>
      <c r="J433" s="16" t="n">
        <v>1.75232427747166</v>
      </c>
      <c r="K433" s="6" t="n">
        <v>10.6265957446809</v>
      </c>
      <c r="L433" s="16" t="n">
        <v>14.9888850355263</v>
      </c>
      <c r="M433" s="6" t="n">
        <v>62.4965544871795</v>
      </c>
      <c r="N433" s="6" t="n">
        <v>2.2553559333522</v>
      </c>
      <c r="O433" s="6" t="n">
        <v>181.158298705539</v>
      </c>
      <c r="P433" s="6" t="n">
        <v>11.2888029417656</v>
      </c>
      <c r="Q433" s="6" t="n">
        <v>23.87224919779</v>
      </c>
      <c r="R433" s="6" t="n">
        <v>6.23547886971743</v>
      </c>
      <c r="S433" s="6" t="n">
        <v>11.0774009732623</v>
      </c>
      <c r="T433" s="7" t="n">
        <v>10.5377551376964</v>
      </c>
      <c r="U433" s="7" t="n">
        <v>3.75103625632689</v>
      </c>
      <c r="V433" s="7" t="n">
        <v>0.570691833492241</v>
      </c>
      <c r="W433" s="7" t="n">
        <v>29.3350800806586</v>
      </c>
      <c r="X433" s="7" t="n">
        <v>1.45504137653156</v>
      </c>
      <c r="Y433" s="7" t="n">
        <v>22.2411365514558</v>
      </c>
      <c r="Z433" s="7" t="n">
        <v>12.8408289618913</v>
      </c>
      <c r="AA433" s="7" t="n">
        <v>20.8102978319875</v>
      </c>
      <c r="AB433" s="8" t="n">
        <v>32.4945740805596</v>
      </c>
      <c r="AC433" s="8" t="n">
        <v>207.623794267412</v>
      </c>
      <c r="AD433" s="8" t="n">
        <v>15.0105425661192</v>
      </c>
      <c r="AE433" s="8" t="n">
        <v>15.4532671744598</v>
      </c>
      <c r="AF433" s="8" t="n">
        <v>3.92999114131288</v>
      </c>
      <c r="AG433" s="8" t="n">
        <v>20.0456013063104</v>
      </c>
      <c r="AH433" s="8" t="n">
        <v>4.80223638712351</v>
      </c>
      <c r="AI433" s="8" t="n">
        <v>189.078229203967</v>
      </c>
    </row>
    <row r="434" s="4" customFormat="true" ht="16" hidden="false" customHeight="false" outlineLevel="0" collapsed="false">
      <c r="A434" s="4" t="s">
        <v>1287</v>
      </c>
      <c r="B434" s="4" t="s">
        <v>1288</v>
      </c>
      <c r="C434" s="17" t="s">
        <v>1289</v>
      </c>
      <c r="D434" s="6" t="n">
        <v>2.01646762030005</v>
      </c>
      <c r="E434" s="6" t="n">
        <v>1.0309974679933</v>
      </c>
      <c r="F434" s="6" t="n">
        <v>1.13697861130277</v>
      </c>
      <c r="G434" s="6" t="n">
        <v>2.03752095867443</v>
      </c>
      <c r="H434" s="6" t="n">
        <v>0.282090514751412</v>
      </c>
      <c r="I434" s="6" t="n">
        <v>0.2712333647068</v>
      </c>
      <c r="J434" s="16" t="n">
        <v>0.200642518300043</v>
      </c>
      <c r="K434" s="6" t="n">
        <v>0.323404255319149</v>
      </c>
      <c r="L434" s="16" t="n">
        <v>0.372394659267734</v>
      </c>
      <c r="M434" s="6" t="n">
        <v>24.4452991452991</v>
      </c>
      <c r="N434" s="6" t="n">
        <v>1.1276779666761</v>
      </c>
      <c r="O434" s="6" t="n">
        <v>4.11845760801597</v>
      </c>
      <c r="P434" s="6" t="n">
        <v>0.423302835648965</v>
      </c>
      <c r="Q434" s="6" t="n">
        <v>0.224535545700847</v>
      </c>
      <c r="R434" s="6" t="n">
        <v>1.78862048845545</v>
      </c>
      <c r="S434" s="6" t="n">
        <v>0.784916952486997</v>
      </c>
      <c r="T434" s="7" t="n">
        <v>0.36665814675353</v>
      </c>
      <c r="U434" s="7" t="n">
        <v>6.4492643041361</v>
      </c>
      <c r="V434" s="7" t="n">
        <v>0.220681194605813</v>
      </c>
      <c r="W434" s="7" t="n">
        <v>1.27152930297075</v>
      </c>
      <c r="X434" s="7" t="n">
        <v>0.893237862405996</v>
      </c>
      <c r="Y434" s="7" t="n">
        <v>0.514667277434621</v>
      </c>
      <c r="Z434" s="7" t="n">
        <v>5.01366402845671</v>
      </c>
      <c r="AA434" s="7" t="n">
        <v>0.327740062418932</v>
      </c>
      <c r="AB434" s="8" t="n">
        <v>1.08071476687032</v>
      </c>
      <c r="AC434" s="8" t="n">
        <v>1.8679830730442</v>
      </c>
      <c r="AD434" s="8" t="n">
        <v>0.453131182816222</v>
      </c>
      <c r="AE434" s="8" t="n">
        <v>0.667430458250382</v>
      </c>
      <c r="AF434" s="8" t="n">
        <v>0.295406378254727</v>
      </c>
      <c r="AG434" s="8" t="n">
        <v>0.575052095821223</v>
      </c>
      <c r="AH434" s="8" t="n">
        <v>0.0714174720098446</v>
      </c>
      <c r="AI434" s="8" t="n">
        <v>2.12038624654747</v>
      </c>
    </row>
    <row r="435" s="4" customFormat="true" ht="16" hidden="false" customHeight="false" outlineLevel="0" collapsed="false">
      <c r="A435" s="4" t="s">
        <v>1290</v>
      </c>
      <c r="B435" s="4" t="s">
        <v>1291</v>
      </c>
      <c r="C435" s="17" t="s">
        <v>1292</v>
      </c>
      <c r="D435" s="6" t="n">
        <v>10.4516089208556</v>
      </c>
      <c r="E435" s="6" t="n">
        <v>7.29692592988838</v>
      </c>
      <c r="F435" s="6" t="n">
        <v>5.83519726525748</v>
      </c>
      <c r="G435" s="6" t="n">
        <v>12.1450734786468</v>
      </c>
      <c r="H435" s="6" t="n">
        <v>2.77348123488925</v>
      </c>
      <c r="I435" s="6" t="n">
        <v>1.23508050000418</v>
      </c>
      <c r="J435" s="16" t="n">
        <v>1.71483397993463</v>
      </c>
      <c r="K435" s="6" t="n">
        <v>2.06382978723404</v>
      </c>
      <c r="L435" s="16" t="n">
        <v>5.50080110975481</v>
      </c>
      <c r="M435" s="6" t="n">
        <v>79.142688301282</v>
      </c>
      <c r="N435" s="6" t="n">
        <v>1.74819917585237</v>
      </c>
      <c r="O435" s="6" t="n">
        <v>12.8264382367295</v>
      </c>
      <c r="P435" s="6" t="n">
        <v>2.33762081404772</v>
      </c>
      <c r="Q435" s="6" t="n">
        <v>1.25218512190472</v>
      </c>
      <c r="R435" s="6" t="n">
        <v>6.19682920730183</v>
      </c>
      <c r="S435" s="6" t="n">
        <v>2.84792876566079</v>
      </c>
      <c r="T435" s="7" t="n">
        <v>1.95062134072878</v>
      </c>
      <c r="U435" s="7" t="n">
        <v>0.974661619844197</v>
      </c>
      <c r="V435" s="7" t="n">
        <v>0.489604324776617</v>
      </c>
      <c r="W435" s="7" t="n">
        <v>1.57977883096367</v>
      </c>
      <c r="X435" s="7" t="n">
        <v>0.719346298509987</v>
      </c>
      <c r="Y435" s="7" t="n">
        <v>0.770896479934261</v>
      </c>
      <c r="Z435" s="7" t="n">
        <v>10.989984045094</v>
      </c>
      <c r="AA435" s="7" t="n">
        <v>0.679402757131217</v>
      </c>
      <c r="AB435" s="8" t="n">
        <v>2.73835245440074</v>
      </c>
      <c r="AC435" s="8" t="n">
        <v>13.976215695164</v>
      </c>
      <c r="AD435" s="8" t="n">
        <v>1.41660708163253</v>
      </c>
      <c r="AE435" s="8" t="n">
        <v>0.888542389204497</v>
      </c>
      <c r="AF435" s="8" t="n">
        <v>1.85268507927964</v>
      </c>
      <c r="AG435" s="8" t="n">
        <v>0.870700348475072</v>
      </c>
      <c r="AH435" s="8" t="n">
        <v>0.874275426582054</v>
      </c>
      <c r="AI435" s="8" t="n">
        <v>11.0410644790638</v>
      </c>
    </row>
    <row r="436" s="4" customFormat="true" ht="16" hidden="false" customHeight="false" outlineLevel="0" collapsed="false">
      <c r="A436" s="4" t="s">
        <v>1293</v>
      </c>
      <c r="B436" s="4" t="s">
        <v>1294</v>
      </c>
      <c r="C436" s="17" t="s">
        <v>1295</v>
      </c>
      <c r="D436" s="6" t="n">
        <v>15.3392608894018</v>
      </c>
      <c r="E436" s="6" t="n">
        <v>17.0362683213865</v>
      </c>
      <c r="F436" s="6" t="n">
        <v>9.60734805243681</v>
      </c>
      <c r="G436" s="6" t="n">
        <v>13.2619932932242</v>
      </c>
      <c r="H436" s="6" t="n">
        <v>3.81926027363434</v>
      </c>
      <c r="I436" s="6" t="n">
        <v>1.53900717206403</v>
      </c>
      <c r="J436" s="16" t="n">
        <v>1.92311341069592</v>
      </c>
      <c r="K436" s="6" t="n">
        <v>1.93510638297872</v>
      </c>
      <c r="L436" s="16" t="n">
        <v>3.96467314027541</v>
      </c>
      <c r="M436" s="6" t="n">
        <v>83.3287393162393</v>
      </c>
      <c r="N436" s="6" t="n">
        <v>2.01669392982287</v>
      </c>
      <c r="O436" s="6" t="n">
        <v>115.760960413547</v>
      </c>
      <c r="P436" s="6" t="n">
        <v>9.44285346259538</v>
      </c>
      <c r="Q436" s="6" t="n">
        <v>3.55640757591341</v>
      </c>
      <c r="R436" s="6" t="n">
        <v>19.5234475285488</v>
      </c>
      <c r="S436" s="6" t="n">
        <v>4.1972218454891</v>
      </c>
      <c r="T436" s="7" t="n">
        <v>2.42177705930707</v>
      </c>
      <c r="U436" s="7" t="n">
        <v>28.1392841381745</v>
      </c>
      <c r="V436" s="7" t="n">
        <v>2.87398765068035</v>
      </c>
      <c r="W436" s="7" t="n">
        <v>9.97957846877047</v>
      </c>
      <c r="X436" s="7" t="n">
        <v>1.71662184871701</v>
      </c>
      <c r="Y436" s="7" t="n">
        <v>0.876922356830663</v>
      </c>
      <c r="Z436" s="7" t="n">
        <v>16.5046082924351</v>
      </c>
      <c r="AA436" s="7" t="n">
        <v>1.13871729716359</v>
      </c>
      <c r="AB436" s="8" t="n">
        <v>1.6657633624693</v>
      </c>
      <c r="AC436" s="8" t="n">
        <v>3.73596614608839</v>
      </c>
      <c r="AD436" s="8" t="n">
        <v>6.24771782367821</v>
      </c>
      <c r="AE436" s="8" t="n">
        <v>0.863974396876262</v>
      </c>
      <c r="AF436" s="8" t="n">
        <v>5.52826930408845</v>
      </c>
      <c r="AG436" s="8" t="n">
        <v>0.779731655350811</v>
      </c>
      <c r="AH436" s="8" t="n">
        <v>0.247999133572647</v>
      </c>
      <c r="AI436" s="8" t="n">
        <v>6.92575862777636</v>
      </c>
    </row>
    <row r="437" s="4" customFormat="true" ht="16" hidden="false" customHeight="false" outlineLevel="0" collapsed="false">
      <c r="A437" s="4" t="s">
        <v>1296</v>
      </c>
      <c r="B437" s="4" t="s">
        <v>1297</v>
      </c>
      <c r="C437" s="17" t="s">
        <v>1298</v>
      </c>
      <c r="D437" s="6" t="n">
        <v>10.9930678188991</v>
      </c>
      <c r="E437" s="6" t="n">
        <v>48.8152490995328</v>
      </c>
      <c r="F437" s="6" t="n">
        <v>4.40245875933011</v>
      </c>
      <c r="G437" s="6" t="n">
        <v>6.69198885491666</v>
      </c>
      <c r="H437" s="6" t="n">
        <v>4.89529249801944</v>
      </c>
      <c r="I437" s="6" t="n">
        <v>1.34405819118102</v>
      </c>
      <c r="J437" s="16" t="n">
        <v>0.799793014123357</v>
      </c>
      <c r="K437" s="6" t="n">
        <v>5.69893617021277</v>
      </c>
      <c r="L437" s="16" t="n">
        <v>1.50553840818241</v>
      </c>
      <c r="M437" s="6" t="n">
        <v>36.4872930021367</v>
      </c>
      <c r="N437" s="6" t="n">
        <v>21.4258813668459</v>
      </c>
      <c r="O437" s="6" t="n">
        <v>39.6233307124151</v>
      </c>
      <c r="P437" s="6" t="n">
        <v>4.76033858990116</v>
      </c>
      <c r="Q437" s="6" t="n">
        <v>4.12489457551555</v>
      </c>
      <c r="R437" s="6" t="n">
        <v>8.61672751521214</v>
      </c>
      <c r="S437" s="6" t="n">
        <v>4.39518762554113</v>
      </c>
      <c r="T437" s="7" t="n">
        <v>9.37361552175399</v>
      </c>
      <c r="U437" s="7" t="n">
        <v>18.2233503309399</v>
      </c>
      <c r="V437" s="7" t="n">
        <v>7.94247015748734</v>
      </c>
      <c r="W437" s="7" t="n">
        <v>8.28420606480946</v>
      </c>
      <c r="X437" s="7" t="n">
        <v>36.0133887586684</v>
      </c>
      <c r="Y437" s="7" t="n">
        <v>8.29210712227282</v>
      </c>
      <c r="Z437" s="7" t="n">
        <v>17.8734482418733</v>
      </c>
      <c r="AA437" s="7" t="n">
        <v>1.17699350883295</v>
      </c>
      <c r="AB437" s="8" t="n">
        <v>2.19393223349615</v>
      </c>
      <c r="AC437" s="8" t="n">
        <v>12.8402800426371</v>
      </c>
      <c r="AD437" s="8" t="n">
        <v>14.5425358646752</v>
      </c>
      <c r="AE437" s="8" t="n">
        <v>1.01957168162175</v>
      </c>
      <c r="AF437" s="8" t="n">
        <v>1.21036017851937</v>
      </c>
      <c r="AG437" s="8" t="n">
        <v>1.68292082279883</v>
      </c>
      <c r="AH437" s="8" t="n">
        <v>0.2330877932629</v>
      </c>
      <c r="AI437" s="8" t="n">
        <v>4.74263906032511</v>
      </c>
    </row>
    <row r="438" s="4" customFormat="true" ht="16" hidden="false" customHeight="false" outlineLevel="0" collapsed="false">
      <c r="A438" s="4" t="s">
        <v>1299</v>
      </c>
      <c r="B438" s="4" t="s">
        <v>1300</v>
      </c>
      <c r="C438" s="17" t="s">
        <v>1301</v>
      </c>
      <c r="D438" s="6" t="n">
        <v>0.572577225517297</v>
      </c>
      <c r="E438" s="6" t="n">
        <v>0.667116008701544</v>
      </c>
      <c r="F438" s="6" t="n">
        <v>0.877582638148404</v>
      </c>
      <c r="G438" s="6" t="n">
        <v>0.369765262846435</v>
      </c>
      <c r="H438" s="6" t="n">
        <v>0.0915772105859658</v>
      </c>
      <c r="I438" s="6" t="n">
        <v>0.325722210295219</v>
      </c>
      <c r="J438" s="16" t="n">
        <v>0.0840060370737206</v>
      </c>
      <c r="K438" s="6" t="n">
        <v>0.328723404255319</v>
      </c>
      <c r="L438" s="16" t="n">
        <v>0.913696896131904</v>
      </c>
      <c r="M438" s="6" t="n">
        <v>4.32025240384615</v>
      </c>
      <c r="N438" s="6" t="n">
        <v>2.44031898608744</v>
      </c>
      <c r="O438" s="6" t="n">
        <v>6.55453874216921</v>
      </c>
      <c r="P438" s="6" t="n">
        <v>1.66266371528099</v>
      </c>
      <c r="Q438" s="6" t="n">
        <v>0.470095018901772</v>
      </c>
      <c r="R438" s="6" t="n">
        <v>0.696767525214637</v>
      </c>
      <c r="S438" s="6" t="n">
        <v>1.08186562256504</v>
      </c>
      <c r="T438" s="7" t="n">
        <v>1.38046792252704</v>
      </c>
      <c r="U438" s="7" t="n">
        <v>3.32340075719703</v>
      </c>
      <c r="V438" s="7" t="n">
        <v>0.489604324776617</v>
      </c>
      <c r="W438" s="7" t="n">
        <v>3.98155640324176</v>
      </c>
      <c r="X438" s="7" t="n">
        <v>1.07456068971636</v>
      </c>
      <c r="Y438" s="7" t="n">
        <v>1.14419592150701</v>
      </c>
      <c r="Z438" s="7" t="n">
        <v>1.82647387912182</v>
      </c>
      <c r="AA438" s="7" t="n">
        <v>0.614811649939165</v>
      </c>
      <c r="AB438" s="8" t="n">
        <v>2.27518898288489</v>
      </c>
      <c r="AC438" s="8" t="n">
        <v>1.69969630970688</v>
      </c>
      <c r="AD438" s="8" t="n">
        <v>0.561836895865568</v>
      </c>
      <c r="AE438" s="8" t="n">
        <v>1.46589020891802</v>
      </c>
      <c r="AF438" s="8" t="n">
        <v>0.126152190002018</v>
      </c>
      <c r="AG438" s="8" t="n">
        <v>1.06888214421007</v>
      </c>
      <c r="AH438" s="8" t="n">
        <v>0.0878984270890395</v>
      </c>
      <c r="AI438" s="8" t="n">
        <v>2.6347994779584</v>
      </c>
    </row>
    <row r="439" s="4" customFormat="true" ht="16" hidden="false" customHeight="false" outlineLevel="0" collapsed="false">
      <c r="A439" s="4" t="s">
        <v>1302</v>
      </c>
      <c r="B439" s="4" t="s">
        <v>1303</v>
      </c>
      <c r="C439" s="17" t="s">
        <v>1304</v>
      </c>
      <c r="D439" s="6" t="n">
        <v>4.36486406698693</v>
      </c>
      <c r="E439" s="6" t="n">
        <v>22.8528583146108</v>
      </c>
      <c r="F439" s="6" t="n">
        <v>16.4001285830772</v>
      </c>
      <c r="G439" s="6" t="n">
        <v>10.8089629154749</v>
      </c>
      <c r="H439" s="6" t="n">
        <v>1.71053146915929</v>
      </c>
      <c r="I439" s="6" t="n">
        <v>2.0306176455951</v>
      </c>
      <c r="J439" s="16" t="n">
        <v>1.73427339347235</v>
      </c>
      <c r="K439" s="6" t="n">
        <v>3.12659574468085</v>
      </c>
      <c r="L439" s="16" t="n">
        <v>1.32732096410428</v>
      </c>
      <c r="M439" s="6" t="n">
        <v>148.638361378205</v>
      </c>
      <c r="N439" s="6" t="n">
        <v>4.11691956088101</v>
      </c>
      <c r="O439" s="6" t="n">
        <v>11.8035533406209</v>
      </c>
      <c r="P439" s="6" t="n">
        <v>12.221960223789</v>
      </c>
      <c r="Q439" s="6" t="n">
        <v>2.00315981220755</v>
      </c>
      <c r="R439" s="6" t="n">
        <v>3.6803067433525</v>
      </c>
      <c r="S439" s="6" t="n">
        <v>6.90101763093656</v>
      </c>
      <c r="T439" s="7" t="n">
        <v>0.960644344494248</v>
      </c>
      <c r="U439" s="7" t="n">
        <v>1.41966302756816</v>
      </c>
      <c r="V439" s="7" t="n">
        <v>0.42083390599248</v>
      </c>
      <c r="W439" s="7" t="n">
        <v>2.27976213411423</v>
      </c>
      <c r="X439" s="7" t="n">
        <v>3.09735059110499</v>
      </c>
      <c r="Y439" s="7" t="n">
        <v>1.98577631937221</v>
      </c>
      <c r="Z439" s="7" t="n">
        <v>72.4672805279742</v>
      </c>
      <c r="AA439" s="7" t="n">
        <v>0.806192708285987</v>
      </c>
      <c r="AB439" s="8" t="n">
        <v>1.47887283887518</v>
      </c>
      <c r="AC439" s="8" t="n">
        <v>12.2007903419553</v>
      </c>
      <c r="AD439" s="8" t="n">
        <v>2.16152728368647</v>
      </c>
      <c r="AE439" s="8" t="n">
        <v>0.851690400712144</v>
      </c>
      <c r="AF439" s="8" t="n">
        <v>2.21116755253538</v>
      </c>
      <c r="AG439" s="8" t="n">
        <v>0.705007371713025</v>
      </c>
      <c r="AH439" s="8" t="n">
        <v>0.176581661562803</v>
      </c>
      <c r="AI439" s="8" t="n">
        <v>11.9193309717166</v>
      </c>
    </row>
    <row r="440" s="4" customFormat="true" ht="16" hidden="false" customHeight="false" outlineLevel="0" collapsed="false">
      <c r="A440" s="4" t="s">
        <v>1305</v>
      </c>
      <c r="B440" s="4" t="s">
        <v>1306</v>
      </c>
      <c r="C440" s="17" t="s">
        <v>1307</v>
      </c>
      <c r="D440" s="6" t="n">
        <v>1.69698612490271</v>
      </c>
      <c r="E440" s="6" t="n">
        <v>1.6843300880853</v>
      </c>
      <c r="F440" s="6" t="n">
        <v>2.67880888164085</v>
      </c>
      <c r="G440" s="6" t="n">
        <v>3.65381447874544</v>
      </c>
      <c r="H440" s="6" t="n">
        <v>0.304984817397904</v>
      </c>
      <c r="I440" s="6" t="n">
        <v>0.437121627942655</v>
      </c>
      <c r="J440" s="16" t="n">
        <v>0.269374730451269</v>
      </c>
      <c r="K440" s="6" t="n">
        <v>0.407446808510638</v>
      </c>
      <c r="L440" s="16" t="n">
        <v>0.684940176867439</v>
      </c>
      <c r="M440" s="6" t="n">
        <v>28.2700387286325</v>
      </c>
      <c r="N440" s="6" t="n">
        <v>1.46180477161717</v>
      </c>
      <c r="O440" s="6" t="n">
        <v>3.70122824249801</v>
      </c>
      <c r="P440" s="6" t="n">
        <v>0.369480825617997</v>
      </c>
      <c r="Q440" s="6" t="n">
        <v>0.394408879901487</v>
      </c>
      <c r="R440" s="6" t="n">
        <v>1.22712678169542</v>
      </c>
      <c r="S440" s="6" t="n">
        <v>1.07839253870448</v>
      </c>
      <c r="T440" s="7" t="n">
        <v>0.353825111617156</v>
      </c>
      <c r="U440" s="7" t="n">
        <v>0.692465605189975</v>
      </c>
      <c r="V440" s="7" t="n">
        <v>0.27405525097559</v>
      </c>
      <c r="W440" s="7" t="n">
        <v>1.07887334797519</v>
      </c>
      <c r="X440" s="7" t="n">
        <v>1.00916557167</v>
      </c>
      <c r="Y440" s="7" t="n">
        <v>0.675914965214567</v>
      </c>
      <c r="Z440" s="7" t="n">
        <v>20.9550305612812</v>
      </c>
      <c r="AA440" s="7" t="n">
        <v>0.39472343284032</v>
      </c>
      <c r="AB440" s="8" t="n">
        <v>0.999458017481577</v>
      </c>
      <c r="AC440" s="8" t="n">
        <v>2.81038894773316</v>
      </c>
      <c r="AD440" s="8" t="n">
        <v>0.397061920296033</v>
      </c>
      <c r="AE440" s="8" t="n">
        <v>0.610105142817834</v>
      </c>
      <c r="AF440" s="8" t="n">
        <v>0.271928054004351</v>
      </c>
      <c r="AG440" s="8" t="n">
        <v>0.506825575978027</v>
      </c>
      <c r="AH440" s="8" t="n">
        <v>0.127923603709942</v>
      </c>
      <c r="AI440" s="8" t="n">
        <v>3.08647938846555</v>
      </c>
    </row>
    <row r="441" s="4" customFormat="true" ht="32" hidden="false" customHeight="false" outlineLevel="0" collapsed="false">
      <c r="A441" s="4" t="s">
        <v>1308</v>
      </c>
      <c r="B441" s="4" t="s">
        <v>1309</v>
      </c>
      <c r="C441" s="17" t="s">
        <v>1310</v>
      </c>
      <c r="D441" s="6" t="n">
        <v>637.129084028877</v>
      </c>
      <c r="E441" s="6" t="n">
        <v>1046.23362576228</v>
      </c>
      <c r="F441" s="6" t="n">
        <v>427.644565012858</v>
      </c>
      <c r="G441" s="6" t="n">
        <v>503.322950981359</v>
      </c>
      <c r="H441" s="6" t="n">
        <v>314.088573314548</v>
      </c>
      <c r="I441" s="6" t="n">
        <v>52.9389406472379</v>
      </c>
      <c r="J441" s="16" t="n">
        <v>248.135782631771</v>
      </c>
      <c r="K441" s="6" t="n">
        <v>208.602127659574</v>
      </c>
      <c r="L441" s="16" t="n">
        <v>40.0537055660967</v>
      </c>
      <c r="M441" s="6" t="n">
        <v>969.254046474359</v>
      </c>
      <c r="N441" s="6" t="n">
        <v>96.4970145769979</v>
      </c>
      <c r="O441" s="6" t="n">
        <v>2489.52686997491</v>
      </c>
      <c r="P441" s="6" t="n">
        <v>72.0167587192747</v>
      </c>
      <c r="Q441" s="6" t="n">
        <v>120.201362131853</v>
      </c>
      <c r="R441" s="6" t="n">
        <v>119.839719929983</v>
      </c>
      <c r="S441" s="6" t="n">
        <v>100.735060833669</v>
      </c>
      <c r="T441" s="7" t="n">
        <v>665.41303801904</v>
      </c>
      <c r="U441" s="7" t="n">
        <v>65.1981330779966</v>
      </c>
      <c r="V441" s="7" t="n">
        <v>57.8143672900791</v>
      </c>
      <c r="W441" s="7" t="n">
        <v>67.2369282934536</v>
      </c>
      <c r="X441" s="7" t="n">
        <v>7.21575677534295</v>
      </c>
      <c r="Y441" s="7" t="n">
        <v>316.942270257442</v>
      </c>
      <c r="Z441" s="7" t="n">
        <v>28.7997967997036</v>
      </c>
      <c r="AA441" s="7" t="n">
        <v>105.362449409613</v>
      </c>
      <c r="AB441" s="8" t="n">
        <v>1559.52828831845</v>
      </c>
      <c r="AC441" s="8" t="n">
        <v>1548.08676461629</v>
      </c>
      <c r="AD441" s="8" t="n">
        <v>122.901534902927</v>
      </c>
      <c r="AE441" s="8" t="n">
        <v>34.8046557983328</v>
      </c>
      <c r="AF441" s="8" t="n">
        <v>65.9425530960551</v>
      </c>
      <c r="AG441" s="8" t="n">
        <v>118.801864338388</v>
      </c>
      <c r="AH441" s="8" t="n">
        <v>207.045529815617</v>
      </c>
      <c r="AI441" s="8" t="n">
        <v>2068.36777685406</v>
      </c>
    </row>
    <row r="442" s="4" customFormat="true" ht="16" hidden="false" customHeight="false" outlineLevel="0" collapsed="false">
      <c r="A442" s="4" t="s">
        <v>1311</v>
      </c>
      <c r="B442" s="4" t="s">
        <v>1312</v>
      </c>
      <c r="C442" s="17" t="s">
        <v>1313</v>
      </c>
      <c r="D442" s="6" t="n">
        <v>1.80901210380827</v>
      </c>
      <c r="E442" s="6" t="n">
        <v>1.22120823080489</v>
      </c>
      <c r="F442" s="6" t="n">
        <v>1.25091889857618</v>
      </c>
      <c r="G442" s="6" t="n">
        <v>2.09088914094092</v>
      </c>
      <c r="H442" s="6" t="n">
        <v>0.140636430542733</v>
      </c>
      <c r="I442" s="6" t="n">
        <v>0.388687098530726</v>
      </c>
      <c r="J442" s="16" t="n">
        <v>0.156209573070968</v>
      </c>
      <c r="K442" s="6" t="n">
        <v>0.459574468085106</v>
      </c>
      <c r="L442" s="16" t="n">
        <v>0.398994277786858</v>
      </c>
      <c r="M442" s="6" t="n">
        <v>34.5568576388889</v>
      </c>
      <c r="N442" s="6" t="n">
        <v>1.4856709719701</v>
      </c>
      <c r="O442" s="6" t="n">
        <v>3.79544132503433</v>
      </c>
      <c r="P442" s="6" t="n">
        <v>0.242199045139356</v>
      </c>
      <c r="Q442" s="6" t="n">
        <v>0.333019011601255</v>
      </c>
      <c r="R442" s="6" t="n">
        <v>1.51485204634492</v>
      </c>
      <c r="S442" s="6" t="n">
        <v>0.996775067981275</v>
      </c>
      <c r="T442" s="7" t="n">
        <v>0.388657635558742</v>
      </c>
      <c r="U442" s="7" t="n">
        <v>0.573074983605497</v>
      </c>
      <c r="V442" s="7" t="n">
        <v>0.253526767756445</v>
      </c>
      <c r="W442" s="7" t="n">
        <v>1.41923220180069</v>
      </c>
      <c r="X442" s="7" t="n">
        <v>2.20411272869899</v>
      </c>
      <c r="Y442" s="7" t="n">
        <v>0.534547129352696</v>
      </c>
      <c r="Z442" s="7" t="n">
        <v>15.0572394438204</v>
      </c>
      <c r="AA442" s="7" t="n">
        <v>0.339701378565609</v>
      </c>
      <c r="AB442" s="8" t="n">
        <v>1.30823366515881</v>
      </c>
      <c r="AC442" s="8" t="n">
        <v>1.94371211654599</v>
      </c>
      <c r="AD442" s="8" t="n">
        <v>0.465718160116673</v>
      </c>
      <c r="AE442" s="8" t="n">
        <v>0.839406404548027</v>
      </c>
      <c r="AF442" s="8" t="n">
        <v>0.277885240754446</v>
      </c>
      <c r="AG442" s="8" t="n">
        <v>0.656274143253599</v>
      </c>
      <c r="AH442" s="8" t="n">
        <v>0.0572909390848204</v>
      </c>
      <c r="AI442" s="8" t="n">
        <v>2.60970614959689</v>
      </c>
    </row>
    <row r="443" s="4" customFormat="true" ht="32" hidden="false" customHeight="false" outlineLevel="0" collapsed="false">
      <c r="A443" s="4" t="s">
        <v>1314</v>
      </c>
      <c r="B443" s="4" t="s">
        <v>1315</v>
      </c>
      <c r="C443" s="17" t="s">
        <v>1316</v>
      </c>
      <c r="D443" s="6" t="n">
        <v>0.564279004857626</v>
      </c>
      <c r="E443" s="6" t="n">
        <v>0.410744980564174</v>
      </c>
      <c r="F443" s="6" t="n">
        <v>0.943037696794832</v>
      </c>
      <c r="G443" s="6" t="n">
        <v>1.55720731827596</v>
      </c>
      <c r="H443" s="6" t="n">
        <v>0.0989360935794809</v>
      </c>
      <c r="I443" s="6" t="n">
        <v>0.107766827941541</v>
      </c>
      <c r="J443" s="16" t="n">
        <v>0.0909486847657637</v>
      </c>
      <c r="K443" s="6" t="n">
        <v>0.137234042553192</v>
      </c>
      <c r="L443" s="16" t="n">
        <v>0.22343679556064</v>
      </c>
      <c r="M443" s="6" t="n">
        <v>8.96568509615385</v>
      </c>
      <c r="N443" s="6" t="n">
        <v>0.930781813764402</v>
      </c>
      <c r="O443" s="6" t="n">
        <v>2.08614682758979</v>
      </c>
      <c r="P443" s="6" t="n">
        <v>0.192013657407778</v>
      </c>
      <c r="Q443" s="6" t="n">
        <v>0.161463763200609</v>
      </c>
      <c r="R443" s="6" t="n">
        <v>0.401527048428774</v>
      </c>
      <c r="S443" s="6" t="n">
        <v>0.347308386056193</v>
      </c>
      <c r="T443" s="7" t="n">
        <v>0.342825367214551</v>
      </c>
      <c r="U443" s="7" t="n">
        <v>0.358171864753436</v>
      </c>
      <c r="V443" s="7" t="n">
        <v>0.203231983869539</v>
      </c>
      <c r="W443" s="7" t="n">
        <v>0.924748583978731</v>
      </c>
      <c r="X443" s="7" t="n">
        <v>0.407233235106894</v>
      </c>
      <c r="Y443" s="7" t="n">
        <v>0.366672824266726</v>
      </c>
      <c r="Z443" s="7" t="n">
        <v>4.26493159320514</v>
      </c>
      <c r="AA443" s="7" t="n">
        <v>0.224872743557516</v>
      </c>
      <c r="AB443" s="8" t="n">
        <v>1.01570936735933</v>
      </c>
      <c r="AC443" s="8" t="n">
        <v>1.16117866702747</v>
      </c>
      <c r="AD443" s="8" t="n">
        <v>0.160197892914826</v>
      </c>
      <c r="AE443" s="8" t="n">
        <v>0.614199808205873</v>
      </c>
      <c r="AF443" s="8" t="n">
        <v>0.0732383547511718</v>
      </c>
      <c r="AG443" s="8" t="n">
        <v>0.484083402696962</v>
      </c>
      <c r="AH443" s="8" t="n">
        <v>0.0431644061597962</v>
      </c>
      <c r="AI443" s="8" t="n">
        <v>1.49305303750976</v>
      </c>
    </row>
    <row r="444" s="4" customFormat="true" ht="32" hidden="false" customHeight="false" outlineLevel="0" collapsed="false">
      <c r="A444" s="4" t="s">
        <v>1317</v>
      </c>
      <c r="B444" s="4" t="s">
        <v>1318</v>
      </c>
      <c r="C444" s="17" t="s">
        <v>1319</v>
      </c>
      <c r="D444" s="6" t="n">
        <v>0.850567617616274</v>
      </c>
      <c r="E444" s="6" t="n">
        <v>0.496201989943297</v>
      </c>
      <c r="F444" s="6" t="n">
        <v>0.65212632503293</v>
      </c>
      <c r="G444" s="6" t="n">
        <v>0.958721274287405</v>
      </c>
      <c r="H444" s="6" t="n">
        <v>0.0923948642519119</v>
      </c>
      <c r="I444" s="6" t="n">
        <v>0.192527254412416</v>
      </c>
      <c r="J444" s="16" t="n">
        <v>0.0847003018429249</v>
      </c>
      <c r="K444" s="6" t="n">
        <v>0.219148936170213</v>
      </c>
      <c r="L444" s="16" t="n">
        <v>0.404314201490682</v>
      </c>
      <c r="M444" s="6" t="n">
        <v>15.4228365384615</v>
      </c>
      <c r="N444" s="6" t="n">
        <v>1.00834696491144</v>
      </c>
      <c r="O444" s="6" t="n">
        <v>2.27457299266242</v>
      </c>
      <c r="P444" s="6" t="n">
        <v>0.160011381173148</v>
      </c>
      <c r="Q444" s="6" t="n">
        <v>0.211921189200799</v>
      </c>
      <c r="R444" s="6" t="n">
        <v>0.324227723597566</v>
      </c>
      <c r="S444" s="6" t="n">
        <v>0.724137984927163</v>
      </c>
      <c r="T444" s="7" t="n">
        <v>0.410657124363953</v>
      </c>
      <c r="U444" s="7" t="n">
        <v>0.399415897664437</v>
      </c>
      <c r="V444" s="7" t="n">
        <v>0.149857927499761</v>
      </c>
      <c r="W444" s="7" t="n">
        <v>1.20088878613905</v>
      </c>
      <c r="X444" s="7" t="n">
        <v>0.58706980973439</v>
      </c>
      <c r="Y444" s="7" t="n">
        <v>0.415268017844244</v>
      </c>
      <c r="Z444" s="7" t="n">
        <v>9.43700736655232</v>
      </c>
      <c r="AA444" s="7" t="n">
        <v>0.320563272730926</v>
      </c>
      <c r="AB444" s="8" t="n">
        <v>0.910075593153956</v>
      </c>
      <c r="AC444" s="8" t="n">
        <v>1.33787976853165</v>
      </c>
      <c r="AD444" s="8" t="n">
        <v>0.200247366143532</v>
      </c>
      <c r="AE444" s="8" t="n">
        <v>0.6797144544145</v>
      </c>
      <c r="AF444" s="8" t="n">
        <v>0.153485164502456</v>
      </c>
      <c r="AG444" s="8" t="n">
        <v>0.692011844123845</v>
      </c>
      <c r="AH444" s="8" t="n">
        <v>0.0455188283139669</v>
      </c>
      <c r="AI444" s="8" t="n">
        <v>1.65615967185956</v>
      </c>
    </row>
    <row r="445" s="4" customFormat="true" ht="16" hidden="false" customHeight="false" outlineLevel="0" collapsed="false">
      <c r="A445" s="4" t="s">
        <v>1320</v>
      </c>
      <c r="B445" s="4" t="s">
        <v>1321</v>
      </c>
      <c r="C445" s="17" t="s">
        <v>1322</v>
      </c>
      <c r="D445" s="6" t="n">
        <v>1.12855800971525</v>
      </c>
      <c r="E445" s="6" t="n">
        <v>0.89867693734175</v>
      </c>
      <c r="F445" s="6" t="n">
        <v>0.962431788245625</v>
      </c>
      <c r="G445" s="6" t="n">
        <v>1.07879968438702</v>
      </c>
      <c r="H445" s="6" t="n">
        <v>2.66882156564815</v>
      </c>
      <c r="I445" s="6" t="n">
        <v>1.30288884118088</v>
      </c>
      <c r="J445" s="16" t="n">
        <v>1.32951703302624</v>
      </c>
      <c r="K445" s="6" t="n">
        <v>0.271276595744681</v>
      </c>
      <c r="L445" s="16" t="n">
        <v>1.43371943818078</v>
      </c>
      <c r="M445" s="6" t="n">
        <v>16.7751736111111</v>
      </c>
      <c r="N445" s="6" t="n">
        <v>0.972547664382035</v>
      </c>
      <c r="O445" s="6" t="n">
        <v>5.14134250412451</v>
      </c>
      <c r="P445" s="6" t="n">
        <v>0.27274667245423</v>
      </c>
      <c r="Q445" s="6" t="n">
        <v>2.42447931930914</v>
      </c>
      <c r="R445" s="6" t="n">
        <v>0.868543802617321</v>
      </c>
      <c r="S445" s="6" t="n">
        <v>0.809228539510931</v>
      </c>
      <c r="T445" s="7" t="n">
        <v>0.348325239415853</v>
      </c>
      <c r="U445" s="7" t="n">
        <v>1.69100534935107</v>
      </c>
      <c r="V445" s="7" t="n">
        <v>0.875539809296549</v>
      </c>
      <c r="W445" s="7" t="n">
        <v>1.00181096597696</v>
      </c>
      <c r="X445" s="7" t="n">
        <v>0.902155378503228</v>
      </c>
      <c r="Y445" s="7" t="n">
        <v>0.3600462069607</v>
      </c>
      <c r="Z445" s="7" t="n">
        <v>6.11442256346489</v>
      </c>
      <c r="AA445" s="7" t="n">
        <v>0.253579902309539</v>
      </c>
      <c r="AB445" s="8" t="n">
        <v>0.853195868581834</v>
      </c>
      <c r="AC445" s="8" t="n">
        <v>1.44726616470091</v>
      </c>
      <c r="AD445" s="8" t="n">
        <v>0.26547079397314</v>
      </c>
      <c r="AE445" s="8" t="n">
        <v>0.544590496609208</v>
      </c>
      <c r="AF445" s="8" t="n">
        <v>0.159091928502545</v>
      </c>
      <c r="AG445" s="8" t="n">
        <v>0.458092347518601</v>
      </c>
      <c r="AH445" s="8" t="n">
        <v>0.0431644061597962</v>
      </c>
      <c r="AI445" s="8" t="n">
        <v>1.9196396196554</v>
      </c>
    </row>
    <row r="446" s="4" customFormat="true" ht="16" hidden="false" customHeight="false" outlineLevel="0" collapsed="false">
      <c r="A446" s="4" t="s">
        <v>1323</v>
      </c>
      <c r="B446" s="4" t="s">
        <v>1324</v>
      </c>
      <c r="C446" s="17" t="s">
        <v>1325</v>
      </c>
      <c r="D446" s="6" t="n">
        <v>13.9119669359384</v>
      </c>
      <c r="E446" s="6" t="n">
        <v>105.622106914875</v>
      </c>
      <c r="F446" s="6" t="n">
        <v>45.3433858119551</v>
      </c>
      <c r="G446" s="6" t="n">
        <v>34.4910937962324</v>
      </c>
      <c r="H446" s="6" t="n">
        <v>40.4207089760466</v>
      </c>
      <c r="I446" s="6" t="n">
        <v>36.7799707721832</v>
      </c>
      <c r="J446" s="16" t="n">
        <v>33.210849499657</v>
      </c>
      <c r="K446" s="6" t="n">
        <v>28.7691489361702</v>
      </c>
      <c r="L446" s="16" t="n">
        <v>71.1885590427311</v>
      </c>
      <c r="M446" s="6" t="n">
        <v>240.086284722222</v>
      </c>
      <c r="N446" s="6" t="n">
        <v>41.5928206650746</v>
      </c>
      <c r="O446" s="6" t="n">
        <v>236.918984555246</v>
      </c>
      <c r="P446" s="6" t="n">
        <v>16.2811580343678</v>
      </c>
      <c r="Q446" s="6" t="n">
        <v>29.0273162208094</v>
      </c>
      <c r="R446" s="6" t="n">
        <v>14.5494506960073</v>
      </c>
      <c r="S446" s="6" t="n">
        <v>56.3073720893604</v>
      </c>
      <c r="T446" s="7" t="n">
        <v>32.5684098853823</v>
      </c>
      <c r="U446" s="7" t="n">
        <v>41.13115450514</v>
      </c>
      <c r="V446" s="7" t="n">
        <v>42.6048140730143</v>
      </c>
      <c r="W446" s="7" t="n">
        <v>49.6859707933572</v>
      </c>
      <c r="X446" s="7" t="n">
        <v>33.9237174865505</v>
      </c>
      <c r="Y446" s="7" t="n">
        <v>36.1261086800138</v>
      </c>
      <c r="Z446" s="7" t="n">
        <v>65.5851702777324</v>
      </c>
      <c r="AA446" s="7" t="n">
        <v>66.294398611339</v>
      </c>
      <c r="AB446" s="8" t="n">
        <v>29.6993419015867</v>
      </c>
      <c r="AC446" s="8" t="n">
        <v>544.155249251208</v>
      </c>
      <c r="AD446" s="8" t="n">
        <v>18.7626060723172</v>
      </c>
      <c r="AE446" s="8" t="n">
        <v>18.5201715501011</v>
      </c>
      <c r="AF446" s="8" t="n">
        <v>23.7369362398798</v>
      </c>
      <c r="AG446" s="8" t="n">
        <v>34.0677755750358</v>
      </c>
      <c r="AH446" s="8" t="n">
        <v>45.0314629280536</v>
      </c>
      <c r="AI446" s="8" t="n">
        <v>397.139561313415</v>
      </c>
    </row>
    <row r="447" s="4" customFormat="true" ht="32" hidden="false" customHeight="false" outlineLevel="0" collapsed="false">
      <c r="A447" s="4" t="s">
        <v>1326</v>
      </c>
      <c r="B447" s="4" t="s">
        <v>1327</v>
      </c>
      <c r="C447" s="17" t="s">
        <v>1328</v>
      </c>
      <c r="D447" s="6" t="n">
        <v>4422.71718687099</v>
      </c>
      <c r="E447" s="6" t="n">
        <v>5787.19278199779</v>
      </c>
      <c r="F447" s="6" t="n">
        <v>5084.19743774697</v>
      </c>
      <c r="G447" s="6" t="n">
        <v>4288.93777985995</v>
      </c>
      <c r="H447" s="6" t="n">
        <v>1852.9356669278</v>
      </c>
      <c r="I447" s="6" t="n">
        <v>2796.61941515064</v>
      </c>
      <c r="J447" s="16" t="n">
        <v>1563.1322680101</v>
      </c>
      <c r="K447" s="6" t="n">
        <v>2490.96382978723</v>
      </c>
      <c r="L447" s="16" t="n">
        <v>2669.89547944835</v>
      </c>
      <c r="M447" s="6" t="n">
        <v>9258.8789997329</v>
      </c>
      <c r="N447" s="6" t="n">
        <v>12624.2713052377</v>
      </c>
      <c r="O447" s="6" t="n">
        <v>27263.0318900517</v>
      </c>
      <c r="P447" s="6" t="n">
        <v>1724.31173650024</v>
      </c>
      <c r="Q447" s="6" t="n">
        <v>1805.71990426881</v>
      </c>
      <c r="R447" s="6" t="n">
        <v>1919.36692839877</v>
      </c>
      <c r="S447" s="6" t="n">
        <v>3354.82014548401</v>
      </c>
      <c r="T447" s="7" t="n">
        <v>3924.98012987838</v>
      </c>
      <c r="U447" s="7" t="n">
        <v>4047.50921858404</v>
      </c>
      <c r="V447" s="7" t="n">
        <v>2019.75127484447</v>
      </c>
      <c r="W447" s="7" t="n">
        <v>8896.29972129105</v>
      </c>
      <c r="X447" s="7" t="n">
        <v>2367.76549786269</v>
      </c>
      <c r="Y447" s="7" t="n">
        <v>4048.23806308217</v>
      </c>
      <c r="Z447" s="7" t="n">
        <v>2399.05786984133</v>
      </c>
      <c r="AA447" s="7" t="n">
        <v>4162.55715714921</v>
      </c>
      <c r="AB447" s="8" t="n">
        <v>5865.22593032884</v>
      </c>
      <c r="AC447" s="8" t="n">
        <v>17304.5071570678</v>
      </c>
      <c r="AD447" s="8" t="n">
        <v>2571.15329586968</v>
      </c>
      <c r="AE447" s="8" t="n">
        <v>1616.39782458617</v>
      </c>
      <c r="AF447" s="8" t="n">
        <v>829.156644576017</v>
      </c>
      <c r="AG447" s="8" t="n">
        <v>3857.94003993526</v>
      </c>
      <c r="AH447" s="8" t="n">
        <v>1707.70319840402</v>
      </c>
      <c r="AI447" s="8" t="n">
        <v>25080.8067906562</v>
      </c>
    </row>
    <row r="448" s="4" customFormat="true" ht="16" hidden="false" customHeight="false" outlineLevel="0" collapsed="false">
      <c r="A448" s="4" t="s">
        <v>1329</v>
      </c>
      <c r="B448" s="4" t="s">
        <v>1330</v>
      </c>
      <c r="C448" s="17" t="s">
        <v>1331</v>
      </c>
      <c r="D448" s="6" t="n">
        <v>1.27377687125949</v>
      </c>
      <c r="E448" s="6" t="n">
        <v>4.80213259156236</v>
      </c>
      <c r="F448" s="6" t="n">
        <v>2.14304710531268</v>
      </c>
      <c r="G448" s="6" t="n">
        <v>6.21358122102772</v>
      </c>
      <c r="H448" s="6" t="n">
        <v>0.17497788451247</v>
      </c>
      <c r="I448" s="6" t="n">
        <v>0.758000385296682</v>
      </c>
      <c r="J448" s="16" t="n">
        <v>0.106916774457463</v>
      </c>
      <c r="K448" s="6" t="n">
        <v>1.20744680851064</v>
      </c>
      <c r="L448" s="16" t="n">
        <v>0.456183457602974</v>
      </c>
      <c r="M448" s="6" t="n">
        <v>163.075333867521</v>
      </c>
      <c r="N448" s="6" t="n">
        <v>2.20762353264634</v>
      </c>
      <c r="O448" s="6" t="n">
        <v>3.20324480623465</v>
      </c>
      <c r="P448" s="6" t="n">
        <v>0.720778539739045</v>
      </c>
      <c r="Q448" s="6" t="n">
        <v>1.2479803364047</v>
      </c>
      <c r="R448" s="6" t="n">
        <v>0.983419188130366</v>
      </c>
      <c r="S448" s="6" t="n">
        <v>4.57926107015091</v>
      </c>
      <c r="T448" s="7" t="n">
        <v>0.362991565285995</v>
      </c>
      <c r="U448" s="7" t="n">
        <v>0.514465042100389</v>
      </c>
      <c r="V448" s="7" t="n">
        <v>0.226839739571556</v>
      </c>
      <c r="W448" s="7" t="n">
        <v>1.23299811197164</v>
      </c>
      <c r="X448" s="7" t="n">
        <v>4.01436849643693</v>
      </c>
      <c r="Y448" s="7" t="n">
        <v>1.2546395432741</v>
      </c>
      <c r="Z448" s="7" t="n">
        <v>50.3641033028713</v>
      </c>
      <c r="AA448" s="7" t="n">
        <v>0.265541218456215</v>
      </c>
      <c r="AB448" s="8" t="n">
        <v>1.1213431415647</v>
      </c>
      <c r="AC448" s="8" t="n">
        <v>4.14826871626481</v>
      </c>
      <c r="AD448" s="8" t="n">
        <v>0.744920202053941</v>
      </c>
      <c r="AE448" s="8" t="n">
        <v>0.626483804369991</v>
      </c>
      <c r="AF448" s="8" t="n">
        <v>1.16725818026868</v>
      </c>
      <c r="AG448" s="8" t="n">
        <v>0.510074457875322</v>
      </c>
      <c r="AH448" s="8" t="n">
        <v>0.0494428652375847</v>
      </c>
      <c r="AI448" s="8" t="n">
        <v>3.82673257513005</v>
      </c>
    </row>
    <row r="449" s="4" customFormat="true" ht="32" hidden="false" customHeight="false" outlineLevel="0" collapsed="false">
      <c r="A449" s="4" t="s">
        <v>1332</v>
      </c>
      <c r="B449" s="4" t="s">
        <v>1333</v>
      </c>
      <c r="C449" s="17" t="s">
        <v>1334</v>
      </c>
      <c r="D449" s="6" t="n">
        <v>2.86081157242157</v>
      </c>
      <c r="E449" s="6" t="n">
        <v>3.28595984451339</v>
      </c>
      <c r="F449" s="6" t="n">
        <v>0.989098663990466</v>
      </c>
      <c r="G449" s="6" t="n">
        <v>1.28846040043397</v>
      </c>
      <c r="H449" s="6" t="n">
        <v>1.14226217132673</v>
      </c>
      <c r="I449" s="6" t="n">
        <v>1.48451832647561</v>
      </c>
      <c r="J449" s="16" t="n">
        <v>0.48737386798142</v>
      </c>
      <c r="K449" s="6" t="n">
        <v>0.343617021276596</v>
      </c>
      <c r="L449" s="16" t="n">
        <v>1.56538754985044</v>
      </c>
      <c r="M449" s="6" t="n">
        <v>19.3456463675214</v>
      </c>
      <c r="N449" s="6" t="n">
        <v>0.889015963146768</v>
      </c>
      <c r="O449" s="6" t="n">
        <v>18.6003542950264</v>
      </c>
      <c r="P449" s="6" t="n">
        <v>0.124372482639129</v>
      </c>
      <c r="Q449" s="6" t="n">
        <v>1.83328647800691</v>
      </c>
      <c r="R449" s="6" t="n">
        <v>2.04521130282571</v>
      </c>
      <c r="S449" s="6" t="n">
        <v>0.475812488896985</v>
      </c>
      <c r="T449" s="7" t="n">
        <v>0.353825111617156</v>
      </c>
      <c r="U449" s="7" t="n">
        <v>1.47393149192474</v>
      </c>
      <c r="V449" s="7" t="n">
        <v>0.745183940854976</v>
      </c>
      <c r="W449" s="7" t="n">
        <v>1.82380970729139</v>
      </c>
      <c r="X449" s="7" t="n">
        <v>0.704483771681268</v>
      </c>
      <c r="Y449" s="7" t="n">
        <v>1.71629388226052</v>
      </c>
      <c r="Z449" s="7" t="n">
        <v>3.47287286875276</v>
      </c>
      <c r="AA449" s="7" t="n">
        <v>1.40186625239047</v>
      </c>
      <c r="AB449" s="8" t="n">
        <v>1.32448501503656</v>
      </c>
      <c r="AC449" s="8" t="n">
        <v>8.97809882404576</v>
      </c>
      <c r="AD449" s="8" t="n">
        <v>0.803278005901485</v>
      </c>
      <c r="AE449" s="8" t="n">
        <v>1.00728768545763</v>
      </c>
      <c r="AF449" s="8" t="n">
        <v>1.07404572876718</v>
      </c>
      <c r="AG449" s="8" t="n">
        <v>1.09487319938843</v>
      </c>
      <c r="AH449" s="8" t="n">
        <v>0.0855440049348688</v>
      </c>
      <c r="AI449" s="8" t="n">
        <v>5.42015892608585</v>
      </c>
    </row>
    <row r="450" s="4" customFormat="true" ht="32" hidden="false" customHeight="false" outlineLevel="0" collapsed="false">
      <c r="A450" s="4" t="s">
        <v>1335</v>
      </c>
      <c r="B450" s="4" t="s">
        <v>1336</v>
      </c>
      <c r="C450" s="17" t="s">
        <v>1337</v>
      </c>
      <c r="D450" s="6" t="n">
        <v>36.3482810445238</v>
      </c>
      <c r="E450" s="6" t="n">
        <v>38.976666310046</v>
      </c>
      <c r="F450" s="6" t="n">
        <v>9.93947186853164</v>
      </c>
      <c r="G450" s="6" t="n">
        <v>17.605782128415</v>
      </c>
      <c r="H450" s="6" t="n">
        <v>6.01547802036563</v>
      </c>
      <c r="I450" s="6" t="n">
        <v>7.13077359267118</v>
      </c>
      <c r="J450" s="16" t="n">
        <v>16.1062483807706</v>
      </c>
      <c r="K450" s="6" t="n">
        <v>4.94255319148936</v>
      </c>
      <c r="L450" s="16" t="n">
        <v>2.81290965839735</v>
      </c>
      <c r="M450" s="6" t="n">
        <v>25.6685964209402</v>
      </c>
      <c r="N450" s="6" t="n">
        <v>5.37586162949824</v>
      </c>
      <c r="O450" s="6" t="n">
        <v>41.5883464338868</v>
      </c>
      <c r="P450" s="6" t="n">
        <v>1.96813998842972</v>
      </c>
      <c r="Q450" s="6" t="n">
        <v>3.49754057891319</v>
      </c>
      <c r="R450" s="6" t="n">
        <v>7.90815037092607</v>
      </c>
      <c r="S450" s="6" t="n">
        <v>1.30761607350157</v>
      </c>
      <c r="T450" s="7" t="n">
        <v>6.00402715308905</v>
      </c>
      <c r="U450" s="7" t="n">
        <v>3.88996352507974</v>
      </c>
      <c r="V450" s="7" t="n">
        <v>1.20912766160766</v>
      </c>
      <c r="W450" s="7" t="n">
        <v>7.17322339100168</v>
      </c>
      <c r="X450" s="7" t="n">
        <v>1.44761011311721</v>
      </c>
      <c r="Y450" s="7" t="n">
        <v>2.4938169795008</v>
      </c>
      <c r="Z450" s="7" t="n">
        <v>13.3986549353518</v>
      </c>
      <c r="AA450" s="7" t="n">
        <v>2.34920249120724</v>
      </c>
      <c r="AB450" s="8" t="n">
        <v>3.7459361468212</v>
      </c>
      <c r="AC450" s="8" t="n">
        <v>99.1966326491803</v>
      </c>
      <c r="AD450" s="8" t="n">
        <v>14.3010947546392</v>
      </c>
      <c r="AE450" s="8" t="n">
        <v>1.93268206315448</v>
      </c>
      <c r="AF450" s="8" t="n">
        <v>9.28585245239857</v>
      </c>
      <c r="AG450" s="8" t="n">
        <v>2.47239912384153</v>
      </c>
      <c r="AH450" s="8" t="n">
        <v>4.64292048802462</v>
      </c>
      <c r="AI450" s="8" t="n">
        <v>62.7960542246751</v>
      </c>
    </row>
    <row r="451" s="4" customFormat="true" ht="16" hidden="false" customHeight="false" outlineLevel="0" collapsed="false">
      <c r="A451" s="4" t="s">
        <v>1338</v>
      </c>
      <c r="B451" s="4" t="s">
        <v>1339</v>
      </c>
      <c r="C451" s="17" t="s">
        <v>1340</v>
      </c>
      <c r="D451" s="6" t="n">
        <v>1.25303131961032</v>
      </c>
      <c r="E451" s="6" t="n">
        <v>3.00753539460076</v>
      </c>
      <c r="F451" s="6" t="n">
        <v>2.6666875744841</v>
      </c>
      <c r="G451" s="6" t="n">
        <v>2.46256041029687</v>
      </c>
      <c r="H451" s="6" t="n">
        <v>0.54619264885201</v>
      </c>
      <c r="I451" s="6" t="n">
        <v>0.259124732353818</v>
      </c>
      <c r="J451" s="16" t="n">
        <v>0.310336351834323</v>
      </c>
      <c r="K451" s="6" t="n">
        <v>0.438297872340426</v>
      </c>
      <c r="L451" s="16" t="n">
        <v>0.365744754637953</v>
      </c>
      <c r="M451" s="6" t="n">
        <v>17.7558760683761</v>
      </c>
      <c r="N451" s="6" t="n">
        <v>0.966581114293802</v>
      </c>
      <c r="O451" s="6" t="n">
        <v>3.98386749010695</v>
      </c>
      <c r="P451" s="6" t="n">
        <v>1.65320849730257</v>
      </c>
      <c r="Q451" s="6" t="n">
        <v>0.289289242401091</v>
      </c>
      <c r="R451" s="6" t="n">
        <v>0.797686088188714</v>
      </c>
      <c r="S451" s="6" t="n">
        <v>1.00893086149324</v>
      </c>
      <c r="T451" s="7" t="n">
        <v>0.344658657948318</v>
      </c>
      <c r="U451" s="7" t="n">
        <v>0.490586917783494</v>
      </c>
      <c r="V451" s="7" t="n">
        <v>0.198099863064753</v>
      </c>
      <c r="W451" s="7" t="n">
        <v>0.834842471647465</v>
      </c>
      <c r="X451" s="7" t="n">
        <v>1.01362432971862</v>
      </c>
      <c r="Y451" s="7" t="n">
        <v>0.384343803749459</v>
      </c>
      <c r="Z451" s="7" t="n">
        <v>9.55344676877951</v>
      </c>
      <c r="AA451" s="7" t="n">
        <v>0.196165584805492</v>
      </c>
      <c r="AB451" s="8" t="n">
        <v>1.0888404418092</v>
      </c>
      <c r="AC451" s="8" t="n">
        <v>2.06151285088211</v>
      </c>
      <c r="AD451" s="8" t="n">
        <v>0.347858281757908</v>
      </c>
      <c r="AE451" s="8" t="n">
        <v>0.495454511952738</v>
      </c>
      <c r="AF451" s="8" t="n">
        <v>0.292252573504676</v>
      </c>
      <c r="AG451" s="8" t="n">
        <v>0.565305450129338</v>
      </c>
      <c r="AH451" s="8" t="n">
        <v>0.047088443083414</v>
      </c>
      <c r="AI451" s="8" t="n">
        <v>2.58461282123538</v>
      </c>
    </row>
    <row r="452" s="4" customFormat="true" ht="32" hidden="false" customHeight="false" outlineLevel="0" collapsed="false">
      <c r="A452" s="4" t="s">
        <v>1341</v>
      </c>
      <c r="B452" s="4" t="s">
        <v>1342</v>
      </c>
      <c r="C452" s="17" t="s">
        <v>1343</v>
      </c>
      <c r="D452" s="6" t="n">
        <v>5.60959716593758</v>
      </c>
      <c r="E452" s="6" t="n">
        <v>31.9609215077922</v>
      </c>
      <c r="F452" s="6" t="n">
        <v>18.099535846453</v>
      </c>
      <c r="G452" s="6" t="n">
        <v>4.54582552519972</v>
      </c>
      <c r="H452" s="6" t="n">
        <v>0.501221697224973</v>
      </c>
      <c r="I452" s="6" t="n">
        <v>0.72530707794363</v>
      </c>
      <c r="J452" s="16" t="n">
        <v>0.676213885204991</v>
      </c>
      <c r="K452" s="6" t="n">
        <v>5.77021276595745</v>
      </c>
      <c r="L452" s="16" t="n">
        <v>0.784688746314153</v>
      </c>
      <c r="M452" s="6" t="n">
        <v>31.614750267094</v>
      </c>
      <c r="N452" s="6" t="n">
        <v>2.97134194394021</v>
      </c>
      <c r="O452" s="6" t="n">
        <v>10.7268323973488</v>
      </c>
      <c r="P452" s="6" t="n">
        <v>18.1540185185535</v>
      </c>
      <c r="Q452" s="6" t="n">
        <v>0.57016891380215</v>
      </c>
      <c r="R452" s="6" t="n">
        <v>6.57366341585396</v>
      </c>
      <c r="S452" s="6" t="n">
        <v>27.2515525118992</v>
      </c>
      <c r="T452" s="7" t="n">
        <v>16.5656150703245</v>
      </c>
      <c r="U452" s="7" t="n">
        <v>7.44997478687146</v>
      </c>
      <c r="V452" s="7" t="n">
        <v>0.467022993235557</v>
      </c>
      <c r="W452" s="7" t="n">
        <v>1.83665343762442</v>
      </c>
      <c r="X452" s="7" t="n">
        <v>4.07530485643468</v>
      </c>
      <c r="Y452" s="7" t="n">
        <v>1.62573011241151</v>
      </c>
      <c r="Z452" s="7" t="n">
        <v>32.6653141643388</v>
      </c>
      <c r="AA452" s="7" t="n">
        <v>6.22706118595971</v>
      </c>
      <c r="AB452" s="8" t="n">
        <v>1.95016198532991</v>
      </c>
      <c r="AC452" s="8" t="n">
        <v>149.043171949693</v>
      </c>
      <c r="AD452" s="8" t="n">
        <v>3.50833385483469</v>
      </c>
      <c r="AE452" s="8" t="n">
        <v>1.49864753202233</v>
      </c>
      <c r="AF452" s="8" t="n">
        <v>5.97926338334567</v>
      </c>
      <c r="AG452" s="8" t="n">
        <v>1.13061090025868</v>
      </c>
      <c r="AH452" s="8" t="n">
        <v>13.8047618972876</v>
      </c>
      <c r="AI452" s="8" t="n">
        <v>49.4213102079911</v>
      </c>
    </row>
    <row r="453" s="4" customFormat="true" ht="32" hidden="false" customHeight="false" outlineLevel="0" collapsed="false">
      <c r="A453" s="4" t="s">
        <v>1344</v>
      </c>
      <c r="B453" s="4" t="s">
        <v>1345</v>
      </c>
      <c r="C453" s="17" t="s">
        <v>1346</v>
      </c>
      <c r="D453" s="6" t="n">
        <v>16.5902176538472</v>
      </c>
      <c r="E453" s="6" t="n">
        <v>14.6048785706644</v>
      </c>
      <c r="F453" s="6" t="n">
        <v>2.5285046728972</v>
      </c>
      <c r="G453" s="6" t="n">
        <v>1.08070569089654</v>
      </c>
      <c r="H453" s="6" t="n">
        <v>1.56253615562304</v>
      </c>
      <c r="I453" s="6" t="n">
        <v>3.61321589412987</v>
      </c>
      <c r="J453" s="16" t="n">
        <v>4.16975420384104</v>
      </c>
      <c r="K453" s="6" t="n">
        <v>1.07021276595745</v>
      </c>
      <c r="L453" s="16" t="n">
        <v>1.75025489855835</v>
      </c>
      <c r="M453" s="6" t="n">
        <v>63.017875267094</v>
      </c>
      <c r="N453" s="6" t="n">
        <v>2.05249323035227</v>
      </c>
      <c r="O453" s="6" t="n">
        <v>26.2316139804677</v>
      </c>
      <c r="P453" s="6" t="n">
        <v>1.12953488619045</v>
      </c>
      <c r="Q453" s="6" t="n">
        <v>1.87281146170706</v>
      </c>
      <c r="R453" s="6" t="n">
        <v>6.98807368508794</v>
      </c>
      <c r="S453" s="6" t="n">
        <v>0.804018913720088</v>
      </c>
      <c r="T453" s="7" t="n">
        <v>0.362991565285995</v>
      </c>
      <c r="U453" s="7" t="n">
        <v>2.14034823422356</v>
      </c>
      <c r="V453" s="7" t="n">
        <v>1.09211530725853</v>
      </c>
      <c r="W453" s="7" t="n">
        <v>1.61831002196278</v>
      </c>
      <c r="X453" s="7" t="n">
        <v>0.847164029236968</v>
      </c>
      <c r="Y453" s="7" t="n">
        <v>1.4136783586187</v>
      </c>
      <c r="Z453" s="7" t="n">
        <v>10.3725844239824</v>
      </c>
      <c r="AA453" s="7" t="n">
        <v>1.11479466487024</v>
      </c>
      <c r="AB453" s="8" t="n">
        <v>1.09696611674807</v>
      </c>
      <c r="AC453" s="8" t="n">
        <v>20.6656145378223</v>
      </c>
      <c r="AD453" s="8" t="n">
        <v>2.04595594665506</v>
      </c>
      <c r="AE453" s="8" t="n">
        <v>0.737039769847048</v>
      </c>
      <c r="AF453" s="8" t="n">
        <v>2.54196662854067</v>
      </c>
      <c r="AG453" s="8" t="n">
        <v>0.740745072583271</v>
      </c>
      <c r="AH453" s="8" t="n">
        <v>0.0988857304751695</v>
      </c>
      <c r="AI453" s="8" t="n">
        <v>13.3998373450456</v>
      </c>
    </row>
    <row r="454" s="4" customFormat="true" ht="64" hidden="false" customHeight="false" outlineLevel="0" collapsed="false">
      <c r="A454" s="4" t="s">
        <v>1347</v>
      </c>
      <c r="B454" s="4" t="s">
        <v>1348</v>
      </c>
      <c r="C454" s="17" t="s">
        <v>1349</v>
      </c>
      <c r="D454" s="6" t="n">
        <v>0.732317973215963</v>
      </c>
      <c r="E454" s="6" t="n">
        <v>0.774626439855925</v>
      </c>
      <c r="F454" s="6" t="n">
        <v>1.39637458445713</v>
      </c>
      <c r="G454" s="6" t="n">
        <v>0.739530525692869</v>
      </c>
      <c r="H454" s="6" t="n">
        <v>0.0874889422562352</v>
      </c>
      <c r="I454" s="6" t="n">
        <v>0.342674295589394</v>
      </c>
      <c r="J454" s="16" t="n">
        <v>0.967805088270798</v>
      </c>
      <c r="K454" s="6" t="n">
        <v>0.248936170212766</v>
      </c>
      <c r="L454" s="16" t="n">
        <v>0.311215536673749</v>
      </c>
      <c r="M454" s="6" t="n">
        <v>7.95401308760684</v>
      </c>
      <c r="N454" s="6" t="n">
        <v>0.692119810235068</v>
      </c>
      <c r="O454" s="6" t="n">
        <v>2.59758927564406</v>
      </c>
      <c r="P454" s="6" t="n">
        <v>0.698958805942706</v>
      </c>
      <c r="Q454" s="6" t="n">
        <v>0.301903598901138</v>
      </c>
      <c r="R454" s="6" t="n">
        <v>0.325301325331333</v>
      </c>
      <c r="S454" s="6" t="n">
        <v>0.890846010234136</v>
      </c>
      <c r="T454" s="7" t="n">
        <v>0.359324983818459</v>
      </c>
      <c r="U454" s="7" t="n">
        <v>0.32126930899096</v>
      </c>
      <c r="V454" s="7" t="n">
        <v>0.186809197294223</v>
      </c>
      <c r="W454" s="7" t="n">
        <v>0.899061123312655</v>
      </c>
      <c r="X454" s="7" t="n">
        <v>0.509784670225053</v>
      </c>
      <c r="Y454" s="7" t="n">
        <v>0.3600462069607</v>
      </c>
      <c r="Z454" s="7" t="n">
        <v>3.30362955156208</v>
      </c>
      <c r="AA454" s="7" t="n">
        <v>0.17224295251214</v>
      </c>
      <c r="AB454" s="8" t="n">
        <v>0.706933719682091</v>
      </c>
      <c r="AC454" s="8" t="n">
        <v>2.7514885805651</v>
      </c>
      <c r="AD454" s="8" t="n">
        <v>0.216267155435015</v>
      </c>
      <c r="AE454" s="8" t="n">
        <v>0.413561204191955</v>
      </c>
      <c r="AF454" s="8" t="n">
        <v>0.23688577900379</v>
      </c>
      <c r="AG454" s="8" t="n">
        <v>0.399612473367291</v>
      </c>
      <c r="AH454" s="8" t="n">
        <v>0.593314382851017</v>
      </c>
      <c r="AI454" s="8" t="n">
        <v>5.64599888133942</v>
      </c>
    </row>
    <row r="455" s="4" customFormat="true" ht="16" hidden="false" customHeight="false" outlineLevel="0" collapsed="false">
      <c r="A455" s="4" t="s">
        <v>1350</v>
      </c>
      <c r="B455" s="4" t="s">
        <v>1351</v>
      </c>
      <c r="C455" s="17" t="s">
        <v>1352</v>
      </c>
      <c r="D455" s="6" t="n">
        <v>131.439666138858</v>
      </c>
      <c r="E455" s="6" t="n">
        <v>302.476463036268</v>
      </c>
      <c r="F455" s="6" t="n">
        <v>60.9798720441573</v>
      </c>
      <c r="G455" s="6" t="n">
        <v>31.4452953940231</v>
      </c>
      <c r="H455" s="6" t="n">
        <v>32.3782675178005</v>
      </c>
      <c r="I455" s="6" t="n">
        <v>99.0243953826879</v>
      </c>
      <c r="J455" s="16" t="n">
        <v>32.3194135359987</v>
      </c>
      <c r="K455" s="6" t="n">
        <v>49.6893617021277</v>
      </c>
      <c r="L455" s="16" t="n">
        <v>85.613532165652</v>
      </c>
      <c r="M455" s="6" t="n">
        <v>129.855328525641</v>
      </c>
      <c r="N455" s="6" t="n">
        <v>5.42359403020411</v>
      </c>
      <c r="O455" s="6" t="n">
        <v>874.378160007731</v>
      </c>
      <c r="P455" s="6" t="n">
        <v>73.2204807003727</v>
      </c>
      <c r="Q455" s="6" t="n">
        <v>104.207199046893</v>
      </c>
      <c r="R455" s="6" t="n">
        <v>35.4567708593815</v>
      </c>
      <c r="S455" s="6" t="n">
        <v>45.4800331540585</v>
      </c>
      <c r="T455" s="7" t="n">
        <v>108.14398709422</v>
      </c>
      <c r="U455" s="7" t="n">
        <v>6.42321544124494</v>
      </c>
      <c r="V455" s="7" t="n">
        <v>4.28429444783564</v>
      </c>
      <c r="W455" s="7" t="n">
        <v>56.4096636227026</v>
      </c>
      <c r="X455" s="7" t="n">
        <v>3.07802930622765</v>
      </c>
      <c r="Y455" s="7" t="n">
        <v>16.0585026049343</v>
      </c>
      <c r="Z455" s="7" t="n">
        <v>35.4314269405033</v>
      </c>
      <c r="AA455" s="7" t="n">
        <v>66.8613649966915</v>
      </c>
      <c r="AB455" s="8" t="n">
        <v>144.368866638985</v>
      </c>
      <c r="AC455" s="8" t="n">
        <v>2094.67375759773</v>
      </c>
      <c r="AD455" s="8" t="n">
        <v>71.3944795188196</v>
      </c>
      <c r="AE455" s="8" t="n">
        <v>32.945677712163</v>
      </c>
      <c r="AF455" s="8" t="n">
        <v>49.0420142860347</v>
      </c>
      <c r="AG455" s="8" t="n">
        <v>97.0863377368679</v>
      </c>
      <c r="AH455" s="8" t="n">
        <v>148.799480143588</v>
      </c>
      <c r="AI455" s="8" t="n">
        <v>1102.55066154796</v>
      </c>
    </row>
    <row r="456" s="4" customFormat="true" ht="32" hidden="false" customHeight="false" outlineLevel="0" collapsed="false">
      <c r="A456" s="4" t="s">
        <v>1353</v>
      </c>
      <c r="B456" s="4" t="s">
        <v>1354</v>
      </c>
      <c r="C456" s="17" t="s">
        <v>1355</v>
      </c>
      <c r="D456" s="6" t="n">
        <v>0.734392528380881</v>
      </c>
      <c r="E456" s="6" t="n">
        <v>1.29012517385257</v>
      </c>
      <c r="F456" s="6" t="n">
        <v>1.10546321269523</v>
      </c>
      <c r="G456" s="6" t="n">
        <v>1.29799043298156</v>
      </c>
      <c r="H456" s="6" t="n">
        <v>0.0915772105859658</v>
      </c>
      <c r="I456" s="6" t="n">
        <v>0.23732919411845</v>
      </c>
      <c r="J456" s="16" t="n">
        <v>0.0971970676886024</v>
      </c>
      <c r="K456" s="6" t="n">
        <v>0.25</v>
      </c>
      <c r="L456" s="16" t="n">
        <v>0.352444945378391</v>
      </c>
      <c r="M456" s="6" t="n">
        <v>17.7765224358974</v>
      </c>
      <c r="N456" s="6" t="n">
        <v>1.34844031994074</v>
      </c>
      <c r="O456" s="6" t="n">
        <v>2.8936875350439</v>
      </c>
      <c r="P456" s="6" t="n">
        <v>0.261109481096183</v>
      </c>
      <c r="Q456" s="6" t="n">
        <v>0.216966931800818</v>
      </c>
      <c r="R456" s="6" t="n">
        <v>0.476679169792448</v>
      </c>
      <c r="S456" s="6" t="n">
        <v>0.776234242835592</v>
      </c>
      <c r="T456" s="7" t="n">
        <v>0.36665814675353</v>
      </c>
      <c r="U456" s="7" t="n">
        <v>0.445001407723965</v>
      </c>
      <c r="V456" s="7" t="n">
        <v>0.16525428991412</v>
      </c>
      <c r="W456" s="7" t="n">
        <v>1.26510743780424</v>
      </c>
      <c r="X456" s="7" t="n">
        <v>0.597473578514494</v>
      </c>
      <c r="Y456" s="7" t="n">
        <v>0.527920512046671</v>
      </c>
      <c r="Z456" s="7" t="n">
        <v>13.8684743838731</v>
      </c>
      <c r="AA456" s="7" t="n">
        <v>0.294248377208238</v>
      </c>
      <c r="AB456" s="8" t="n">
        <v>1.24322826564782</v>
      </c>
      <c r="AC456" s="8" t="n">
        <v>2.05309851271524</v>
      </c>
      <c r="AD456" s="8" t="n">
        <v>0.232286944726498</v>
      </c>
      <c r="AE456" s="8" t="n">
        <v>0.708377112130774</v>
      </c>
      <c r="AF456" s="8" t="n">
        <v>0.212706609253403</v>
      </c>
      <c r="AG456" s="8" t="n">
        <v>0.578300977718518</v>
      </c>
      <c r="AH456" s="8" t="n">
        <v>0.0565061317000969</v>
      </c>
      <c r="AI456" s="8" t="n">
        <v>3.68871926914176</v>
      </c>
    </row>
    <row r="457" s="4" customFormat="true" ht="32" hidden="false" customHeight="false" outlineLevel="0" collapsed="false">
      <c r="A457" s="4" t="s">
        <v>1356</v>
      </c>
      <c r="B457" s="4" t="s">
        <v>1357</v>
      </c>
      <c r="C457" s="17" t="s">
        <v>1358</v>
      </c>
      <c r="D457" s="6" t="n">
        <v>279.521413810687</v>
      </c>
      <c r="E457" s="6" t="n">
        <v>42.601697514354</v>
      </c>
      <c r="F457" s="6" t="n">
        <v>54.5095182838863</v>
      </c>
      <c r="G457" s="6" t="n">
        <v>90.4457268961436</v>
      </c>
      <c r="H457" s="6" t="n">
        <v>40.0004349917503</v>
      </c>
      <c r="I457" s="6" t="n">
        <v>9.56824128532648</v>
      </c>
      <c r="J457" s="16" t="n">
        <v>57.0762009410549</v>
      </c>
      <c r="K457" s="6" t="n">
        <v>24.7872340425532</v>
      </c>
      <c r="L457" s="16" t="n">
        <v>6.92654066237985</v>
      </c>
      <c r="M457" s="6" t="n">
        <v>1878.24650774573</v>
      </c>
      <c r="N457" s="6" t="n">
        <v>2.8281447418226</v>
      </c>
      <c r="O457" s="6" t="n">
        <v>108.183536775269</v>
      </c>
      <c r="P457" s="6" t="n">
        <v>38.382366396679</v>
      </c>
      <c r="Q457" s="6" t="n">
        <v>4.08200576341539</v>
      </c>
      <c r="R457" s="6" t="n">
        <v>263.616464116029</v>
      </c>
      <c r="S457" s="6" t="n">
        <v>37.8965545445216</v>
      </c>
      <c r="T457" s="7" t="n">
        <v>94.3961398816963</v>
      </c>
      <c r="U457" s="7" t="n">
        <v>29.6153863686735</v>
      </c>
      <c r="V457" s="7" t="n">
        <v>2.01487062795912</v>
      </c>
      <c r="W457" s="7" t="n">
        <v>3.32652615625682</v>
      </c>
      <c r="X457" s="7" t="n">
        <v>1.54718904286962</v>
      </c>
      <c r="Y457" s="7" t="n">
        <v>3.90086872081348</v>
      </c>
      <c r="Z457" s="7" t="n">
        <v>16.3407807613945</v>
      </c>
      <c r="AA457" s="7" t="n">
        <v>3.74628421713904</v>
      </c>
      <c r="AB457" s="8" t="n">
        <v>2.07204710941303</v>
      </c>
      <c r="AC457" s="8" t="n">
        <v>78.5310181113581</v>
      </c>
      <c r="AD457" s="8" t="n">
        <v>17.2613229615725</v>
      </c>
      <c r="AE457" s="8" t="n">
        <v>1.31848225494861</v>
      </c>
      <c r="AF457" s="8" t="n">
        <v>42.6482007894324</v>
      </c>
      <c r="AG457" s="8" t="n">
        <v>1.78688504351228</v>
      </c>
      <c r="AH457" s="8" t="n">
        <v>5.43400633182598</v>
      </c>
      <c r="AI457" s="8" t="n">
        <v>81.9171704361446</v>
      </c>
    </row>
    <row r="458" s="4" customFormat="true" ht="16" hidden="false" customHeight="false" outlineLevel="0" collapsed="false">
      <c r="A458" s="4" t="s">
        <v>1359</v>
      </c>
      <c r="B458" s="4" t="s">
        <v>1360</v>
      </c>
      <c r="C458" s="17" t="s">
        <v>1361</v>
      </c>
      <c r="D458" s="6" t="n">
        <v>3.4956254528864</v>
      </c>
      <c r="E458" s="6" t="n">
        <v>17.3119360935773</v>
      </c>
      <c r="F458" s="6" t="n">
        <v>1.43758702879006</v>
      </c>
      <c r="G458" s="6" t="n">
        <v>1.96318670480324</v>
      </c>
      <c r="H458" s="6" t="n">
        <v>0.515939463212004</v>
      </c>
      <c r="I458" s="6" t="n">
        <v>10.2124205265051</v>
      </c>
      <c r="J458" s="16" t="n">
        <v>0.556800344901851</v>
      </c>
      <c r="K458" s="6" t="n">
        <v>0.292553191489362</v>
      </c>
      <c r="L458" s="16" t="n">
        <v>4.36100745621035</v>
      </c>
      <c r="M458" s="6" t="n">
        <v>21.3844751602564</v>
      </c>
      <c r="N458" s="6" t="n">
        <v>1.50953717232304</v>
      </c>
      <c r="O458" s="6" t="n">
        <v>20.3769438514254</v>
      </c>
      <c r="P458" s="6" t="n">
        <v>0.202923524305947</v>
      </c>
      <c r="Q458" s="6" t="n">
        <v>1.89299443210714</v>
      </c>
      <c r="R458" s="6" t="n">
        <v>0.929739101442027</v>
      </c>
      <c r="S458" s="6" t="n">
        <v>0.890846010234136</v>
      </c>
      <c r="T458" s="7" t="n">
        <v>0.333658913545712</v>
      </c>
      <c r="U458" s="7" t="n">
        <v>15.1300478626148</v>
      </c>
      <c r="V458" s="7" t="n">
        <v>0.288425189228992</v>
      </c>
      <c r="W458" s="7" t="n">
        <v>3.60908822358366</v>
      </c>
      <c r="X458" s="7" t="n">
        <v>0.769878889727631</v>
      </c>
      <c r="Y458" s="7" t="n">
        <v>1.72292049956654</v>
      </c>
      <c r="Z458" s="7" t="n">
        <v>20.4554242889344</v>
      </c>
      <c r="AA458" s="7" t="n">
        <v>3.67930084671765</v>
      </c>
      <c r="AB458" s="8" t="n">
        <v>1.51137553863068</v>
      </c>
      <c r="AC458" s="8" t="n">
        <v>4.8634874604484</v>
      </c>
      <c r="AD458" s="8" t="n">
        <v>2.30913819930085</v>
      </c>
      <c r="AE458" s="8" t="n">
        <v>3.45180292211701</v>
      </c>
      <c r="AF458" s="8" t="n">
        <v>0.33500414900536</v>
      </c>
      <c r="AG458" s="8" t="n">
        <v>1.80637833489605</v>
      </c>
      <c r="AH458" s="8" t="n">
        <v>0.0769111237029096</v>
      </c>
      <c r="AI458" s="8" t="n">
        <v>6.83793197851108</v>
      </c>
    </row>
    <row r="459" s="4" customFormat="true" ht="32" hidden="false" customHeight="false" outlineLevel="0" collapsed="false">
      <c r="A459" s="4" t="s">
        <v>1362</v>
      </c>
      <c r="B459" s="4" t="s">
        <v>1363</v>
      </c>
      <c r="C459" s="17" t="s">
        <v>1364</v>
      </c>
      <c r="D459" s="6" t="n">
        <v>23.1707066369663</v>
      </c>
      <c r="E459" s="6" t="n">
        <v>1.16883135408866</v>
      </c>
      <c r="F459" s="6" t="n">
        <v>5.22185912312614</v>
      </c>
      <c r="G459" s="6" t="n">
        <v>7.55350379721866</v>
      </c>
      <c r="H459" s="6" t="n">
        <v>10.1127405404217</v>
      </c>
      <c r="I459" s="6" t="n">
        <v>0.242172647059643</v>
      </c>
      <c r="J459" s="16" t="n">
        <v>1.14831392826392</v>
      </c>
      <c r="K459" s="6" t="n">
        <v>0.70531914893617</v>
      </c>
      <c r="L459" s="16" t="n">
        <v>0.383034506675383</v>
      </c>
      <c r="M459" s="6" t="n">
        <v>128.63203125</v>
      </c>
      <c r="N459" s="6" t="n">
        <v>1.90332947814644</v>
      </c>
      <c r="O459" s="6" t="n">
        <v>4.03770353727056</v>
      </c>
      <c r="P459" s="6" t="n">
        <v>0.45675976080335</v>
      </c>
      <c r="Q459" s="6" t="n">
        <v>0.115211122700434</v>
      </c>
      <c r="R459" s="6" t="n">
        <v>5.9295023755939</v>
      </c>
      <c r="S459" s="6" t="n">
        <v>0.39419501817378</v>
      </c>
      <c r="T459" s="7" t="n">
        <v>3.12942728254138</v>
      </c>
      <c r="U459" s="7" t="n">
        <v>1.57378546634085</v>
      </c>
      <c r="V459" s="7" t="n">
        <v>0.284319492585163</v>
      </c>
      <c r="W459" s="7" t="n">
        <v>0.911904853645693</v>
      </c>
      <c r="X459" s="7" t="n">
        <v>0.477087111201872</v>
      </c>
      <c r="Y459" s="7" t="n">
        <v>0.342375227477967</v>
      </c>
      <c r="Z459" s="7" t="n">
        <v>0.926099431667402</v>
      </c>
      <c r="AA459" s="7" t="n">
        <v>0.258364428768209</v>
      </c>
      <c r="AB459" s="8" t="n">
        <v>0.983206667603828</v>
      </c>
      <c r="AC459" s="8" t="n">
        <v>1.817497044043</v>
      </c>
      <c r="AD459" s="8" t="n">
        <v>0.377609319013518</v>
      </c>
      <c r="AE459" s="8" t="n">
        <v>0.515927838892934</v>
      </c>
      <c r="AF459" s="8" t="n">
        <v>0.431370405256902</v>
      </c>
      <c r="AG459" s="8" t="n">
        <v>0.461341229415897</v>
      </c>
      <c r="AH459" s="8" t="n">
        <v>0.0957465009362752</v>
      </c>
      <c r="AI459" s="8" t="n">
        <v>3.16175937355008</v>
      </c>
    </row>
    <row r="460" s="4" customFormat="true" ht="32" hidden="false" customHeight="false" outlineLevel="0" collapsed="false">
      <c r="A460" s="4" t="s">
        <v>1365</v>
      </c>
      <c r="B460" s="4" t="s">
        <v>1366</v>
      </c>
      <c r="C460" s="17" t="s">
        <v>1367</v>
      </c>
      <c r="D460" s="6" t="n">
        <v>1.66586779742895</v>
      </c>
      <c r="E460" s="6" t="n">
        <v>1.29012517385257</v>
      </c>
      <c r="F460" s="6" t="n">
        <v>1.45698112024086</v>
      </c>
      <c r="G460" s="6" t="n">
        <v>1.75543199526581</v>
      </c>
      <c r="H460" s="6" t="n">
        <v>0.289449397744928</v>
      </c>
      <c r="I460" s="6" t="n">
        <v>0.360837244118868</v>
      </c>
      <c r="J460" s="16" t="n">
        <v>0.178426045685506</v>
      </c>
      <c r="K460" s="6" t="n">
        <v>0.282978723404255</v>
      </c>
      <c r="L460" s="16" t="n">
        <v>0.67430032945979</v>
      </c>
      <c r="M460" s="6" t="n">
        <v>18.1636418269231</v>
      </c>
      <c r="N460" s="6" t="n">
        <v>1.11574486649964</v>
      </c>
      <c r="O460" s="6" t="n">
        <v>3.20324480623465</v>
      </c>
      <c r="P460" s="6" t="n">
        <v>0.280019917053009</v>
      </c>
      <c r="Q460" s="6" t="n">
        <v>0.32881422610124</v>
      </c>
      <c r="R460" s="6" t="n">
        <v>1.16593148287072</v>
      </c>
      <c r="S460" s="6" t="n">
        <v>1.00198469377212</v>
      </c>
      <c r="T460" s="7" t="n">
        <v>0.370324728221065</v>
      </c>
      <c r="U460" s="7" t="n">
        <v>0.66858748087308</v>
      </c>
      <c r="V460" s="7" t="n">
        <v>0.218628346283898</v>
      </c>
      <c r="W460" s="7" t="n">
        <v>0.899061123312655</v>
      </c>
      <c r="X460" s="7" t="n">
        <v>0.637602400952034</v>
      </c>
      <c r="Y460" s="7" t="n">
        <v>0.448401104374369</v>
      </c>
      <c r="Z460" s="7" t="n">
        <v>5.1301034306839</v>
      </c>
      <c r="AA460" s="7" t="n">
        <v>0.265541218456215</v>
      </c>
      <c r="AB460" s="8" t="n">
        <v>0.780064794131963</v>
      </c>
      <c r="AC460" s="8" t="n">
        <v>2.01102682188091</v>
      </c>
      <c r="AD460" s="8" t="n">
        <v>0.238008298044884</v>
      </c>
      <c r="AE460" s="8" t="n">
        <v>0.491359846564699</v>
      </c>
      <c r="AF460" s="8" t="n">
        <v>0.135263181502164</v>
      </c>
      <c r="AG460" s="8" t="n">
        <v>0.484083402696962</v>
      </c>
      <c r="AH460" s="8" t="n">
        <v>0.123999566786324</v>
      </c>
      <c r="AI460" s="8" t="n">
        <v>1.93218628383616</v>
      </c>
    </row>
    <row r="461" s="4" customFormat="true" ht="16" hidden="false" customHeight="false" outlineLevel="0" collapsed="false">
      <c r="A461" s="4" t="s">
        <v>1368</v>
      </c>
      <c r="B461" s="4" t="s">
        <v>1369</v>
      </c>
      <c r="C461" s="17" t="s">
        <v>1370</v>
      </c>
      <c r="D461" s="6" t="n">
        <v>0.448103915622232</v>
      </c>
      <c r="E461" s="6" t="n">
        <v>0.471391890446133</v>
      </c>
      <c r="F461" s="6" t="n">
        <v>0.753945305149596</v>
      </c>
      <c r="G461" s="6" t="n">
        <v>0.872950981359108</v>
      </c>
      <c r="H461" s="6" t="n">
        <v>0.086671288590289</v>
      </c>
      <c r="I461" s="6" t="n">
        <v>0.127140639706312</v>
      </c>
      <c r="J461" s="16" t="n">
        <v>0.0840060370737206</v>
      </c>
      <c r="K461" s="6" t="n">
        <v>0.162765957446809</v>
      </c>
      <c r="L461" s="16" t="n">
        <v>0.242056528524027</v>
      </c>
      <c r="M461" s="6" t="n">
        <v>11.3916332799145</v>
      </c>
      <c r="N461" s="6" t="n">
        <v>0.769684961382101</v>
      </c>
      <c r="O461" s="6" t="n">
        <v>2.20727793370791</v>
      </c>
      <c r="P461" s="6" t="n">
        <v>0.253836236497403</v>
      </c>
      <c r="Q461" s="6" t="n">
        <v>0.163145677400615</v>
      </c>
      <c r="R461" s="6" t="n">
        <v>0.401527048428774</v>
      </c>
      <c r="S461" s="6" t="n">
        <v>0.437608566430804</v>
      </c>
      <c r="T461" s="7" t="n">
        <v>0.337325495013248</v>
      </c>
      <c r="U461" s="7" t="n">
        <v>0.290878968951275</v>
      </c>
      <c r="V461" s="7" t="n">
        <v>0.10880096106147</v>
      </c>
      <c r="W461" s="7" t="n">
        <v>0.847686201980503</v>
      </c>
      <c r="X461" s="7" t="n">
        <v>1.00322056093852</v>
      </c>
      <c r="Y461" s="7" t="n">
        <v>0.280526799288399</v>
      </c>
      <c r="Z461" s="7" t="n">
        <v>5.50514662157844</v>
      </c>
      <c r="AA461" s="7" t="n">
        <v>0.13157447761344</v>
      </c>
      <c r="AB461" s="8" t="n">
        <v>0.715059394620966</v>
      </c>
      <c r="AC461" s="8" t="n">
        <v>0.933991536522098</v>
      </c>
      <c r="AD461" s="8" t="n">
        <v>0.180794764861018</v>
      </c>
      <c r="AE461" s="8" t="n">
        <v>0.454507858072346</v>
      </c>
      <c r="AF461" s="8" t="n">
        <v>0.0798963870012784</v>
      </c>
      <c r="AG461" s="8" t="n">
        <v>0.33463483542139</v>
      </c>
      <c r="AH461" s="8" t="n">
        <v>0.0439492135445198</v>
      </c>
      <c r="AI461" s="8" t="n">
        <v>1.20447976135241</v>
      </c>
    </row>
    <row r="462" s="4" customFormat="true" ht="32" hidden="false" customHeight="false" outlineLevel="0" collapsed="false">
      <c r="A462" s="4" t="s">
        <v>1371</v>
      </c>
      <c r="B462" s="4" t="s">
        <v>1372</v>
      </c>
      <c r="C462" s="17" t="s">
        <v>1373</v>
      </c>
      <c r="D462" s="6" t="n">
        <v>1623.12366281098</v>
      </c>
      <c r="E462" s="6" t="n">
        <v>3034.7575871046</v>
      </c>
      <c r="F462" s="6" t="n">
        <v>2066.00892554726</v>
      </c>
      <c r="G462" s="6" t="n">
        <v>1645.44970164711</v>
      </c>
      <c r="H462" s="6" t="n">
        <v>1092.08276584762</v>
      </c>
      <c r="I462" s="6" t="n">
        <v>1015.92030873138</v>
      </c>
      <c r="J462" s="16" t="n">
        <v>425.69538588531</v>
      </c>
      <c r="K462" s="6" t="n">
        <v>579.914893617021</v>
      </c>
      <c r="L462" s="16" t="n">
        <v>943.81165423833</v>
      </c>
      <c r="M462" s="6" t="n">
        <v>2720.42732371795</v>
      </c>
      <c r="N462" s="6" t="n">
        <v>972.231437227359</v>
      </c>
      <c r="O462" s="6" t="n">
        <v>12631.309483785</v>
      </c>
      <c r="P462" s="6" t="n">
        <v>486.702981492065</v>
      </c>
      <c r="Q462" s="6" t="n">
        <v>720.381511961816</v>
      </c>
      <c r="R462" s="6" t="n">
        <v>757.20378761357</v>
      </c>
      <c r="S462" s="6" t="n">
        <v>1071.64086367955</v>
      </c>
      <c r="T462" s="7" t="n">
        <v>1657.55698390088</v>
      </c>
      <c r="U462" s="7" t="n">
        <v>634.61542218586</v>
      </c>
      <c r="V462" s="7" t="n">
        <v>739.391829314695</v>
      </c>
      <c r="W462" s="7" t="n">
        <v>919.14229568836</v>
      </c>
      <c r="X462" s="7" t="n">
        <v>737.918512035154</v>
      </c>
      <c r="Y462" s="7" t="n">
        <v>1790.02604415222</v>
      </c>
      <c r="Z462" s="7" t="n">
        <v>661.723768910571</v>
      </c>
      <c r="AA462" s="7" t="n">
        <v>1379.14692850147</v>
      </c>
      <c r="AB462" s="8" t="n">
        <v>1837.62951310143</v>
      </c>
      <c r="AC462" s="8" t="n">
        <v>10576.5790599434</v>
      </c>
      <c r="AD462" s="8" t="n">
        <v>796.918149552766</v>
      </c>
      <c r="AE462" s="8" t="n">
        <v>486.085917544904</v>
      </c>
      <c r="AF462" s="8" t="n">
        <v>383.518777052636</v>
      </c>
      <c r="AG462" s="8" t="n">
        <v>1745.86141179513</v>
      </c>
      <c r="AH462" s="8" t="n">
        <v>1070.27557726507</v>
      </c>
      <c r="AI462" s="8" t="n">
        <v>6026.84032588204</v>
      </c>
    </row>
    <row r="463" s="4" customFormat="true" ht="16" hidden="false" customHeight="false" outlineLevel="0" collapsed="false">
      <c r="A463" s="4" t="s">
        <v>1374</v>
      </c>
      <c r="B463" s="4" t="s">
        <v>1375</v>
      </c>
      <c r="C463" s="17" t="s">
        <v>1376</v>
      </c>
      <c r="D463" s="6" t="n">
        <v>4.15533399533024</v>
      </c>
      <c r="E463" s="6" t="n">
        <v>6.68770015334689</v>
      </c>
      <c r="F463" s="6" t="n">
        <v>4.90428087561939</v>
      </c>
      <c r="G463" s="6" t="n">
        <v>17.2836670283065</v>
      </c>
      <c r="H463" s="6" t="n">
        <v>1.01716116043698</v>
      </c>
      <c r="I463" s="6" t="n">
        <v>0.538834139707705</v>
      </c>
      <c r="J463" s="16" t="n">
        <v>0.350603708448173</v>
      </c>
      <c r="K463" s="6" t="n">
        <v>0.626595744680851</v>
      </c>
      <c r="L463" s="16" t="n">
        <v>0.718189700016344</v>
      </c>
      <c r="M463" s="6" t="n">
        <v>80.2988848824786</v>
      </c>
      <c r="N463" s="6" t="n">
        <v>2.2911552338816</v>
      </c>
      <c r="O463" s="6" t="n">
        <v>6.24498147097847</v>
      </c>
      <c r="P463" s="6" t="n">
        <v>0.527310233411511</v>
      </c>
      <c r="Q463" s="6" t="n">
        <v>0.685380036502584</v>
      </c>
      <c r="R463" s="6" t="n">
        <v>1.2893956822539</v>
      </c>
      <c r="S463" s="6" t="n">
        <v>1.6149839951613</v>
      </c>
      <c r="T463" s="7" t="n">
        <v>2.77743546165799</v>
      </c>
      <c r="U463" s="7" t="n">
        <v>1.26771132736974</v>
      </c>
      <c r="V463" s="7" t="n">
        <v>0.304847975804309</v>
      </c>
      <c r="W463" s="7" t="n">
        <v>1.81738784212487</v>
      </c>
      <c r="X463" s="7" t="n">
        <v>0.750557604850296</v>
      </c>
      <c r="Y463" s="7" t="n">
        <v>0.980739361291724</v>
      </c>
      <c r="Z463" s="7" t="n">
        <v>16.4369109655589</v>
      </c>
      <c r="AA463" s="7" t="n">
        <v>0.576535438269801</v>
      </c>
      <c r="AB463" s="8" t="n">
        <v>2.16142953374065</v>
      </c>
      <c r="AC463" s="8" t="n">
        <v>3.84535254225765</v>
      </c>
      <c r="AD463" s="8" t="n">
        <v>0.601886369094275</v>
      </c>
      <c r="AE463" s="8" t="n">
        <v>1.29391426262037</v>
      </c>
      <c r="AF463" s="8" t="n">
        <v>0.41314842225661</v>
      </c>
      <c r="AG463" s="8" t="n">
        <v>0.906438049345318</v>
      </c>
      <c r="AH463" s="8" t="n">
        <v>0.669440699169203</v>
      </c>
      <c r="AI463" s="8" t="n">
        <v>4.59207909015606</v>
      </c>
    </row>
    <row r="464" s="4" customFormat="true" ht="16" hidden="false" customHeight="false" outlineLevel="0" collapsed="false">
      <c r="A464" s="4" t="s">
        <v>1377</v>
      </c>
      <c r="B464" s="4" t="s">
        <v>1378</v>
      </c>
      <c r="C464" s="17" t="s">
        <v>1379</v>
      </c>
      <c r="D464" s="6" t="n">
        <v>1095.97504629505</v>
      </c>
      <c r="E464" s="6" t="n">
        <v>194.163838664812</v>
      </c>
      <c r="F464" s="6" t="n">
        <v>433.057940789061</v>
      </c>
      <c r="G464" s="6" t="n">
        <v>434.685750567117</v>
      </c>
      <c r="H464" s="6" t="n">
        <v>934.596128557069</v>
      </c>
      <c r="I464" s="6" t="n">
        <v>11.4814051970977</v>
      </c>
      <c r="J464" s="16" t="n">
        <v>206.143872331218</v>
      </c>
      <c r="K464" s="6" t="n">
        <v>22.2553191489362</v>
      </c>
      <c r="L464" s="16" t="n">
        <v>66.3780180335476</v>
      </c>
      <c r="M464" s="6" t="n">
        <v>7976.33697248932</v>
      </c>
      <c r="N464" s="6" t="n">
        <v>32.8219920353716</v>
      </c>
      <c r="O464" s="6" t="n">
        <v>435.372113412094</v>
      </c>
      <c r="P464" s="6" t="n">
        <v>734.204949268392</v>
      </c>
      <c r="Q464" s="6" t="n">
        <v>10.2436984351386</v>
      </c>
      <c r="R464" s="6" t="n">
        <v>675.825849795782</v>
      </c>
      <c r="S464" s="6" t="n">
        <v>2156.00016045647</v>
      </c>
      <c r="T464" s="7" t="n">
        <v>81.0296171417963</v>
      </c>
      <c r="U464" s="7" t="n">
        <v>71.0743223985272</v>
      </c>
      <c r="V464" s="7" t="n">
        <v>47.4474832644107</v>
      </c>
      <c r="W464" s="7" t="n">
        <v>41.3439679420491</v>
      </c>
      <c r="X464" s="7" t="n">
        <v>115.01366386404</v>
      </c>
      <c r="Y464" s="7" t="n">
        <v>15.9878186870034</v>
      </c>
      <c r="Z464" s="7" t="n">
        <v>19.848856240123</v>
      </c>
      <c r="AA464" s="7" t="n">
        <v>19.9825747546375</v>
      </c>
      <c r="AB464" s="8" t="n">
        <v>6.11050755403371</v>
      </c>
      <c r="AC464" s="8" t="n">
        <v>54.6763694082936</v>
      </c>
      <c r="AD464" s="8" t="n">
        <v>35.841989998365</v>
      </c>
      <c r="AE464" s="8" t="n">
        <v>2.12513133639232</v>
      </c>
      <c r="AF464" s="8" t="n">
        <v>53.622740474108</v>
      </c>
      <c r="AG464" s="8" t="n">
        <v>5.93570722635805</v>
      </c>
      <c r="AH464" s="8" t="n">
        <v>7.49648013887952</v>
      </c>
      <c r="AI464" s="8" t="n">
        <v>136.582986271691</v>
      </c>
    </row>
    <row r="465" s="4" customFormat="true" ht="16" hidden="false" customHeight="false" outlineLevel="0" collapsed="false">
      <c r="A465" s="4" t="s">
        <v>1380</v>
      </c>
      <c r="B465" s="4" t="s">
        <v>1381</v>
      </c>
      <c r="C465" s="17" t="s">
        <v>1382</v>
      </c>
      <c r="D465" s="6" t="n">
        <v>47.2459193258367</v>
      </c>
      <c r="E465" s="6" t="n">
        <v>44.8097963696017</v>
      </c>
      <c r="F465" s="6" t="n">
        <v>85.3800633506868</v>
      </c>
      <c r="G465" s="6" t="n">
        <v>976.325150409311</v>
      </c>
      <c r="H465" s="6" t="n">
        <v>3.56987590552077</v>
      </c>
      <c r="I465" s="6" t="n">
        <v>3.17003995001072</v>
      </c>
      <c r="J465" s="16" t="n">
        <v>9.44477792025533</v>
      </c>
      <c r="K465" s="6" t="n">
        <v>13.6031914893617</v>
      </c>
      <c r="L465" s="16" t="n">
        <v>4.32775793306145</v>
      </c>
      <c r="M465" s="6" t="n">
        <v>295.46500400641</v>
      </c>
      <c r="N465" s="6" t="n">
        <v>6.40807479476261</v>
      </c>
      <c r="O465" s="6" t="n">
        <v>61.8845362145668</v>
      </c>
      <c r="P465" s="6" t="n">
        <v>214.308334076417</v>
      </c>
      <c r="Q465" s="6" t="n">
        <v>5.54022537482089</v>
      </c>
      <c r="R465" s="6" t="n">
        <v>75.4022705676419</v>
      </c>
      <c r="S465" s="6" t="n">
        <v>139.753421465152</v>
      </c>
      <c r="T465" s="7" t="n">
        <v>26.5203837546828</v>
      </c>
      <c r="U465" s="7" t="n">
        <v>2.13166527992651</v>
      </c>
      <c r="V465" s="7" t="n">
        <v>5.85472341410026</v>
      </c>
      <c r="W465" s="7" t="n">
        <v>4.44393069523112</v>
      </c>
      <c r="X465" s="7" t="n">
        <v>20.0168511329184</v>
      </c>
      <c r="Y465" s="7" t="n">
        <v>4.62096113473488</v>
      </c>
      <c r="Z465" s="7" t="n">
        <v>118.494693071152</v>
      </c>
      <c r="AA465" s="7" t="n">
        <v>2.468815652674</v>
      </c>
      <c r="AB465" s="8" t="n">
        <v>6.1755129535447</v>
      </c>
      <c r="AC465" s="8" t="n">
        <v>59.2201120184011</v>
      </c>
      <c r="AD465" s="8" t="n">
        <v>17.9124129692049</v>
      </c>
      <c r="AE465" s="8" t="n">
        <v>0.757513096787244</v>
      </c>
      <c r="AF465" s="8" t="n">
        <v>5.32957960483527</v>
      </c>
      <c r="AG465" s="8" t="n">
        <v>1.19883742010187</v>
      </c>
      <c r="AH465" s="8" t="n">
        <v>14.8571886002019</v>
      </c>
      <c r="AI465" s="8" t="n">
        <v>49.8729901184982</v>
      </c>
    </row>
    <row r="466" s="4" customFormat="true" ht="16" hidden="false" customHeight="false" outlineLevel="0" collapsed="false">
      <c r="A466" s="4" t="s">
        <v>1383</v>
      </c>
      <c r="B466" s="4" t="s">
        <v>1384</v>
      </c>
      <c r="C466" s="17" t="s">
        <v>1385</v>
      </c>
      <c r="D466" s="6" t="n">
        <v>0.674230428598266</v>
      </c>
      <c r="E466" s="6" t="n">
        <v>0.782896473021647</v>
      </c>
      <c r="F466" s="6" t="n">
        <v>0.429094273348805</v>
      </c>
      <c r="G466" s="6" t="n">
        <v>1.05592760627281</v>
      </c>
      <c r="H466" s="6" t="n">
        <v>0.0834006739265045</v>
      </c>
      <c r="I466" s="6" t="n">
        <v>0.225220561765468</v>
      </c>
      <c r="J466" s="16" t="n">
        <v>0.0833117723045163</v>
      </c>
      <c r="K466" s="6" t="n">
        <v>0.231914893617021</v>
      </c>
      <c r="L466" s="16" t="n">
        <v>0.361754811860084</v>
      </c>
      <c r="M466" s="6" t="n">
        <v>31.6612045940171</v>
      </c>
      <c r="N466" s="6" t="n">
        <v>0.757751861205635</v>
      </c>
      <c r="O466" s="6" t="n">
        <v>2.82639247608939</v>
      </c>
      <c r="P466" s="6" t="n">
        <v>0.111280642361326</v>
      </c>
      <c r="Q466" s="6" t="n">
        <v>0.286766371101081</v>
      </c>
      <c r="R466" s="6" t="n">
        <v>0.419778277902809</v>
      </c>
      <c r="S466" s="6" t="n">
        <v>0.904738345676384</v>
      </c>
      <c r="T466" s="7" t="n">
        <v>0.348325239415853</v>
      </c>
      <c r="U466" s="7" t="n">
        <v>0.306074138971118</v>
      </c>
      <c r="V466" s="7" t="n">
        <v>0.135487989246359</v>
      </c>
      <c r="W466" s="7" t="n">
        <v>0.757780089649238</v>
      </c>
      <c r="X466" s="7" t="n">
        <v>1.26480103312396</v>
      </c>
      <c r="Y466" s="7" t="n">
        <v>0.3335397377366</v>
      </c>
      <c r="Z466" s="7" t="n">
        <v>23.0306306033077</v>
      </c>
      <c r="AA466" s="7" t="n">
        <v>0.179419742200145</v>
      </c>
      <c r="AB466" s="8" t="n">
        <v>0.609425620415596</v>
      </c>
      <c r="AC466" s="8" t="n">
        <v>2.10358454171644</v>
      </c>
      <c r="AD466" s="8" t="n">
        <v>0.195670283488823</v>
      </c>
      <c r="AE466" s="8" t="n">
        <v>0.487265181176659</v>
      </c>
      <c r="AF466" s="8" t="n">
        <v>0.249851420753998</v>
      </c>
      <c r="AG466" s="8" t="n">
        <v>0.383368063880815</v>
      </c>
      <c r="AH466" s="8" t="n">
        <v>0.0839743901654217</v>
      </c>
      <c r="AI466" s="8" t="n">
        <v>2.15802623908973</v>
      </c>
    </row>
    <row r="467" s="4" customFormat="true" ht="16" hidden="false" customHeight="false" outlineLevel="0" collapsed="false">
      <c r="A467" s="4" t="s">
        <v>1386</v>
      </c>
      <c r="B467" s="4" t="s">
        <v>1387</v>
      </c>
      <c r="C467" s="17" t="s">
        <v>1388</v>
      </c>
      <c r="D467" s="6" t="n">
        <v>12.7087249402861</v>
      </c>
      <c r="E467" s="6" t="n">
        <v>9.68420883706002</v>
      </c>
      <c r="F467" s="6" t="n">
        <v>19.2268174120304</v>
      </c>
      <c r="G467" s="6" t="n">
        <v>8.76000591774337</v>
      </c>
      <c r="H467" s="6" t="n">
        <v>1.98689840824908</v>
      </c>
      <c r="I467" s="6" t="n">
        <v>3.35530202501135</v>
      </c>
      <c r="J467" s="16" t="n">
        <v>1.89881414377377</v>
      </c>
      <c r="K467" s="6" t="n">
        <v>3.8031914893617</v>
      </c>
      <c r="L467" s="16" t="n">
        <v>3.99792266342431</v>
      </c>
      <c r="M467" s="6" t="n">
        <v>189.32719017094</v>
      </c>
      <c r="N467" s="6" t="n">
        <v>3.65749520408704</v>
      </c>
      <c r="O467" s="6" t="n">
        <v>30.6057928125109</v>
      </c>
      <c r="P467" s="6" t="n">
        <v>5.05635964507148</v>
      </c>
      <c r="Q467" s="6" t="n">
        <v>2.29917671140867</v>
      </c>
      <c r="R467" s="6" t="n">
        <v>6.24406768358756</v>
      </c>
      <c r="S467" s="6" t="n">
        <v>26.5499895720657</v>
      </c>
      <c r="T467" s="7" t="n">
        <v>5.59703661019263</v>
      </c>
      <c r="U467" s="7" t="n">
        <v>3.02600957252296</v>
      </c>
      <c r="V467" s="7" t="n">
        <v>1.53450412063112</v>
      </c>
      <c r="W467" s="7" t="n">
        <v>4.79071141422315</v>
      </c>
      <c r="X467" s="7" t="n">
        <v>4.74263231104415</v>
      </c>
      <c r="Y467" s="7" t="n">
        <v>5.65029568960412</v>
      </c>
      <c r="Z467" s="7" t="n">
        <v>11.5220850343415</v>
      </c>
      <c r="AA467" s="7" t="n">
        <v>5.0189682551454</v>
      </c>
      <c r="AB467" s="8" t="n">
        <v>1.82827686124679</v>
      </c>
      <c r="AC467" s="8" t="n">
        <v>22.4157968765304</v>
      </c>
      <c r="AD467" s="8" t="n">
        <v>2.53684806137264</v>
      </c>
      <c r="AE467" s="8" t="n">
        <v>1.53959418590272</v>
      </c>
      <c r="AF467" s="8" t="n">
        <v>1.76087431877817</v>
      </c>
      <c r="AG467" s="8" t="n">
        <v>2.23847962723629</v>
      </c>
      <c r="AH467" s="8" t="n">
        <v>2.28065026000669</v>
      </c>
      <c r="AI467" s="8" t="n">
        <v>46.8241507225749</v>
      </c>
    </row>
    <row r="468" s="4" customFormat="true" ht="16" hidden="false" customHeight="false" outlineLevel="0" collapsed="false">
      <c r="A468" s="4" t="s">
        <v>1389</v>
      </c>
      <c r="B468" s="4" t="s">
        <v>1390</v>
      </c>
      <c r="C468" s="17" t="s">
        <v>1391</v>
      </c>
      <c r="D468" s="6" t="n">
        <v>0.576726335847132</v>
      </c>
      <c r="E468" s="6" t="n">
        <v>0.595442387931957</v>
      </c>
      <c r="F468" s="6" t="n">
        <v>0.572125697798407</v>
      </c>
      <c r="G468" s="6" t="n">
        <v>0.512715751060263</v>
      </c>
      <c r="H468" s="6" t="n">
        <v>0.0923948642519119</v>
      </c>
      <c r="I468" s="6" t="n">
        <v>0.168309989706452</v>
      </c>
      <c r="J468" s="16" t="n">
        <v>0.118719275533936</v>
      </c>
      <c r="K468" s="6" t="n">
        <v>0.170212765957447</v>
      </c>
      <c r="L468" s="16" t="n">
        <v>0.277966013524844</v>
      </c>
      <c r="M468" s="6" t="n">
        <v>7.95401308760684</v>
      </c>
      <c r="N468" s="6" t="n">
        <v>0.889015963146768</v>
      </c>
      <c r="O468" s="6" t="n">
        <v>2.23419595728971</v>
      </c>
      <c r="P468" s="6" t="n">
        <v>0.193468306327534</v>
      </c>
      <c r="Q468" s="6" t="n">
        <v>0.151372278000571</v>
      </c>
      <c r="R468" s="6" t="n">
        <v>0.3328165374677</v>
      </c>
      <c r="S468" s="6" t="n">
        <v>0.46712977924558</v>
      </c>
      <c r="T468" s="7" t="n">
        <v>0.373991309688601</v>
      </c>
      <c r="U468" s="7" t="n">
        <v>0.388562204793121</v>
      </c>
      <c r="V468" s="7" t="n">
        <v>0.144725806694975</v>
      </c>
      <c r="W468" s="7" t="n">
        <v>0.924748583978731</v>
      </c>
      <c r="X468" s="7" t="n">
        <v>0.524647197053772</v>
      </c>
      <c r="Y468" s="7" t="n">
        <v>0.340166355042625</v>
      </c>
      <c r="Z468" s="7" t="n">
        <v>4.63591294448711</v>
      </c>
      <c r="AA468" s="7" t="n">
        <v>0.229657270016186</v>
      </c>
      <c r="AB468" s="8" t="n">
        <v>1.07258909193145</v>
      </c>
      <c r="AC468" s="8" t="n">
        <v>1.71652498604061</v>
      </c>
      <c r="AD468" s="8" t="n">
        <v>0.178506223533663</v>
      </c>
      <c r="AE468" s="8" t="n">
        <v>0.597821146653717</v>
      </c>
      <c r="AF468" s="8" t="n">
        <v>0.0816485007513064</v>
      </c>
      <c r="AG468" s="8" t="n">
        <v>0.480834520799667</v>
      </c>
      <c r="AH468" s="8" t="n">
        <v>0.0463036356986905</v>
      </c>
      <c r="AI468" s="8" t="n">
        <v>1.53069303005202</v>
      </c>
    </row>
    <row r="469" s="4" customFormat="true" ht="16" hidden="false" customHeight="false" outlineLevel="0" collapsed="false">
      <c r="A469" s="4" t="s">
        <v>1392</v>
      </c>
      <c r="B469" s="4" t="s">
        <v>1393</v>
      </c>
      <c r="C469" s="17" t="s">
        <v>1394</v>
      </c>
      <c r="D469" s="6" t="n">
        <v>6.54522154531548</v>
      </c>
      <c r="E469" s="6" t="n">
        <v>14.7013622909311</v>
      </c>
      <c r="F469" s="6" t="n">
        <v>27.9056733362604</v>
      </c>
      <c r="G469" s="6" t="n">
        <v>39.3761884801263</v>
      </c>
      <c r="H469" s="6" t="n">
        <v>0.239572524122214</v>
      </c>
      <c r="I469" s="6" t="n">
        <v>0.342674295589394</v>
      </c>
      <c r="J469" s="16" t="n">
        <v>0.183285899069936</v>
      </c>
      <c r="K469" s="6" t="n">
        <v>0.575531914893617</v>
      </c>
      <c r="L469" s="16" t="n">
        <v>0.547952141493951</v>
      </c>
      <c r="M469" s="6" t="n">
        <v>176.588381410256</v>
      </c>
      <c r="N469" s="6" t="n">
        <v>5.25653062773358</v>
      </c>
      <c r="O469" s="6" t="n">
        <v>2.96098259399841</v>
      </c>
      <c r="P469" s="6" t="n">
        <v>0.764418007331722</v>
      </c>
      <c r="Q469" s="6" t="n">
        <v>0.423842378401598</v>
      </c>
      <c r="R469" s="6" t="n">
        <v>2.88691506209886</v>
      </c>
      <c r="S469" s="6" t="n">
        <v>2.50409346346516</v>
      </c>
      <c r="T469" s="7" t="n">
        <v>0.359324983818459</v>
      </c>
      <c r="U469" s="7" t="n">
        <v>0.58827015362534</v>
      </c>
      <c r="V469" s="7" t="n">
        <v>0.260711736883146</v>
      </c>
      <c r="W469" s="7" t="n">
        <v>1.30363862880335</v>
      </c>
      <c r="X469" s="7" t="n">
        <v>0.7609613736304</v>
      </c>
      <c r="Y469" s="7" t="n">
        <v>1.3341589509464</v>
      </c>
      <c r="Z469" s="7" t="n">
        <v>19.5144314453542</v>
      </c>
      <c r="AA469" s="7" t="n">
        <v>0.299032903666909</v>
      </c>
      <c r="AB469" s="8" t="n">
        <v>1.25135394058669</v>
      </c>
      <c r="AC469" s="8" t="n">
        <v>2.05309851271524</v>
      </c>
      <c r="AD469" s="8" t="n">
        <v>0.263182252645786</v>
      </c>
      <c r="AE469" s="8" t="n">
        <v>0.696093115966656</v>
      </c>
      <c r="AF469" s="8" t="n">
        <v>0.286996232254592</v>
      </c>
      <c r="AG469" s="8" t="n">
        <v>0.617287560486059</v>
      </c>
      <c r="AH469" s="8" t="n">
        <v>0.0455188283139669</v>
      </c>
      <c r="AI469" s="8" t="n">
        <v>2.13293291072823</v>
      </c>
    </row>
    <row r="470" s="4" customFormat="true" ht="16" hidden="false" customHeight="false" outlineLevel="0" collapsed="false">
      <c r="A470" s="4" t="s">
        <v>1395</v>
      </c>
      <c r="B470" s="4" t="s">
        <v>1396</v>
      </c>
      <c r="C470" s="17" t="s">
        <v>1397</v>
      </c>
      <c r="D470" s="6" t="n">
        <v>287.427543544188</v>
      </c>
      <c r="E470" s="6" t="n">
        <v>1374.47124210977</v>
      </c>
      <c r="F470" s="6" t="n">
        <v>1159.69878943737</v>
      </c>
      <c r="G470" s="6" t="n">
        <v>1043.01250616432</v>
      </c>
      <c r="H470" s="6" t="n">
        <v>462.892546326417</v>
      </c>
      <c r="I470" s="6" t="n">
        <v>37.6239424471861</v>
      </c>
      <c r="J470" s="16" t="n">
        <v>268.443027130997</v>
      </c>
      <c r="K470" s="6" t="n">
        <v>26.7</v>
      </c>
      <c r="L470" s="16" t="n">
        <v>26.6421779087544</v>
      </c>
      <c r="M470" s="6" t="n">
        <v>308.683840811966</v>
      </c>
      <c r="N470" s="6" t="n">
        <v>42.7801641326331</v>
      </c>
      <c r="O470" s="6" t="n">
        <v>1390.71968835389</v>
      </c>
      <c r="P470" s="6" t="n">
        <v>43.8518463349611</v>
      </c>
      <c r="Q470" s="6" t="n">
        <v>52.3781720165975</v>
      </c>
      <c r="R470" s="6" t="n">
        <v>59.3572926564975</v>
      </c>
      <c r="S470" s="6" t="n">
        <v>59.7127308146413</v>
      </c>
      <c r="T470" s="7" t="n">
        <v>149.548858316362</v>
      </c>
      <c r="U470" s="7" t="n">
        <v>48.8025446265863</v>
      </c>
      <c r="V470" s="7" t="n">
        <v>62.4548309217669</v>
      </c>
      <c r="W470" s="7" t="n">
        <v>65.9589771253163</v>
      </c>
      <c r="X470" s="7" t="n">
        <v>23.6507389425401</v>
      </c>
      <c r="Y470" s="7" t="n">
        <v>150.216578837849</v>
      </c>
      <c r="Z470" s="7" t="n">
        <v>30.7156311503021</v>
      </c>
      <c r="AA470" s="7" t="n">
        <v>29.3243626651918</v>
      </c>
      <c r="AB470" s="8" t="n">
        <v>1062.6513914812</v>
      </c>
      <c r="AC470" s="8" t="n">
        <v>464.547195854491</v>
      </c>
      <c r="AD470" s="8" t="n">
        <v>46.7022628673265</v>
      </c>
      <c r="AE470" s="8" t="n">
        <v>9.47915037331064</v>
      </c>
      <c r="AF470" s="8" t="n">
        <v>39.4211576846307</v>
      </c>
      <c r="AG470" s="8" t="n">
        <v>55.068548159151</v>
      </c>
      <c r="AH470" s="8" t="n">
        <v>95.8705005030615</v>
      </c>
      <c r="AI470" s="8" t="n">
        <v>655.588296772772</v>
      </c>
    </row>
    <row r="471" s="4" customFormat="true" ht="16" hidden="false" customHeight="false" outlineLevel="0" collapsed="false">
      <c r="A471" s="4" t="s">
        <v>1398</v>
      </c>
      <c r="B471" s="4" t="s">
        <v>1399</v>
      </c>
      <c r="C471" s="17" t="s">
        <v>1400</v>
      </c>
      <c r="D471" s="6" t="n">
        <v>1.6949115697378</v>
      </c>
      <c r="E471" s="6" t="n">
        <v>5.88275025854998</v>
      </c>
      <c r="F471" s="6" t="n">
        <v>3.62184657843568</v>
      </c>
      <c r="G471" s="6" t="n">
        <v>10.0675263832725</v>
      </c>
      <c r="H471" s="6" t="n">
        <v>0.906777915534251</v>
      </c>
      <c r="I471" s="6" t="n">
        <v>0.520671191178232</v>
      </c>
      <c r="J471" s="16" t="n">
        <v>0.435998275060302</v>
      </c>
      <c r="K471" s="6" t="n">
        <v>0.722340425531915</v>
      </c>
      <c r="L471" s="16" t="n">
        <v>0.800648517425628</v>
      </c>
      <c r="M471" s="6" t="n">
        <v>14.7415064102564</v>
      </c>
      <c r="N471" s="6" t="n">
        <v>1.42600547108777</v>
      </c>
      <c r="O471" s="6" t="n">
        <v>5.92196518799682</v>
      </c>
      <c r="P471" s="6" t="n">
        <v>0.462578356482374</v>
      </c>
      <c r="Q471" s="6" t="n">
        <v>0.540735415302039</v>
      </c>
      <c r="R471" s="6" t="n">
        <v>0.620541802117196</v>
      </c>
      <c r="S471" s="6" t="n">
        <v>1.71743996904788</v>
      </c>
      <c r="T471" s="7" t="n">
        <v>0.700317060299242</v>
      </c>
      <c r="U471" s="7" t="n">
        <v>0.785807363883295</v>
      </c>
      <c r="V471" s="7" t="n">
        <v>0.497815718064275</v>
      </c>
      <c r="W471" s="7" t="n">
        <v>1.50913831413196</v>
      </c>
      <c r="X471" s="7" t="n">
        <v>0.894724115088868</v>
      </c>
      <c r="Y471" s="7" t="n">
        <v>0.786358586981653</v>
      </c>
      <c r="Z471" s="7" t="n">
        <v>6.4610328770714</v>
      </c>
      <c r="AA471" s="7" t="n">
        <v>0.832507603808674</v>
      </c>
      <c r="AB471" s="8" t="n">
        <v>1.9826646850854</v>
      </c>
      <c r="AC471" s="8" t="n">
        <v>7.58131868834604</v>
      </c>
      <c r="AD471" s="8" t="n">
        <v>0.696860834179493</v>
      </c>
      <c r="AE471" s="8" t="n">
        <v>0.933583708472927</v>
      </c>
      <c r="AF471" s="8" t="n">
        <v>0.360935432505775</v>
      </c>
      <c r="AG471" s="8" t="n">
        <v>0.945424632112858</v>
      </c>
      <c r="AH471" s="8" t="n">
        <v>0.780098540415226</v>
      </c>
      <c r="AI471" s="8" t="n">
        <v>8.00477174732122</v>
      </c>
    </row>
    <row r="472" s="4" customFormat="true" ht="32" hidden="false" customHeight="false" outlineLevel="0" collapsed="false">
      <c r="A472" s="4" t="s">
        <v>1401</v>
      </c>
      <c r="B472" s="4" t="s">
        <v>1402</v>
      </c>
      <c r="C472" s="17" t="s">
        <v>1403</v>
      </c>
      <c r="D472" s="6" t="n">
        <v>1.29244786774375</v>
      </c>
      <c r="E472" s="6" t="n">
        <v>1.36179879462216</v>
      </c>
      <c r="F472" s="6" t="n">
        <v>72.2163237784608</v>
      </c>
      <c r="G472" s="6" t="n">
        <v>108.411744254858</v>
      </c>
      <c r="H472" s="6" t="n">
        <v>60.599583797931</v>
      </c>
      <c r="I472" s="6" t="n">
        <v>4.25618427207322</v>
      </c>
      <c r="J472" s="16" t="n">
        <v>9.75789133116647</v>
      </c>
      <c r="K472" s="6" t="n">
        <v>4.96808510638298</v>
      </c>
      <c r="L472" s="16" t="n">
        <v>4.38228715102565</v>
      </c>
      <c r="M472" s="6" t="n">
        <v>276.305174946581</v>
      </c>
      <c r="N472" s="6" t="n">
        <v>2.83411129191084</v>
      </c>
      <c r="O472" s="6" t="n">
        <v>7.83314486230489</v>
      </c>
      <c r="P472" s="6" t="n">
        <v>2.79147127701156</v>
      </c>
      <c r="Q472" s="6" t="n">
        <v>3.48576717951314</v>
      </c>
      <c r="R472" s="6" t="n">
        <v>9.42729682420605</v>
      </c>
      <c r="S472" s="6" t="n">
        <v>1.31629878315297</v>
      </c>
      <c r="T472" s="7" t="n">
        <v>17.863584909832</v>
      </c>
      <c r="U472" s="7" t="n">
        <v>3.21920530563239</v>
      </c>
      <c r="V472" s="7" t="n">
        <v>2.88425189228992</v>
      </c>
      <c r="W472" s="7" t="n">
        <v>3.05038595409651</v>
      </c>
      <c r="X472" s="7" t="n">
        <v>1.81174202042081</v>
      </c>
      <c r="Y472" s="7" t="n">
        <v>11.2365340785833</v>
      </c>
      <c r="Z472" s="7" t="n">
        <v>9.21631408093568</v>
      </c>
      <c r="AA472" s="7" t="n">
        <v>11.2723443366278</v>
      </c>
      <c r="AB472" s="8" t="n">
        <v>3.59154832298258</v>
      </c>
      <c r="AC472" s="8" t="n">
        <v>4.53532827194064</v>
      </c>
      <c r="AD472" s="8" t="n">
        <v>3.68569580770467</v>
      </c>
      <c r="AE472" s="8" t="n">
        <v>6.92407917117421</v>
      </c>
      <c r="AF472" s="8" t="n">
        <v>2.63973457579224</v>
      </c>
      <c r="AG472" s="8" t="n">
        <v>5.71153437544469</v>
      </c>
      <c r="AH472" s="8" t="n">
        <v>0.319416605582492</v>
      </c>
      <c r="AI472" s="8" t="n">
        <v>81.9171704361446</v>
      </c>
    </row>
    <row r="473" s="4" customFormat="true" ht="48" hidden="false" customHeight="false" outlineLevel="0" collapsed="false">
      <c r="A473" s="4" t="s">
        <v>1404</v>
      </c>
      <c r="B473" s="4" t="s">
        <v>1405</v>
      </c>
      <c r="C473" s="17" t="s">
        <v>1406</v>
      </c>
      <c r="D473" s="6" t="n">
        <v>10.6403934408631</v>
      </c>
      <c r="E473" s="6" t="n">
        <v>71.596433793374</v>
      </c>
      <c r="F473" s="6" t="n">
        <v>89.4067615881578</v>
      </c>
      <c r="G473" s="6" t="n">
        <v>397.276560804813</v>
      </c>
      <c r="H473" s="6" t="n">
        <v>63.1392160843596</v>
      </c>
      <c r="I473" s="6" t="n">
        <v>1.79813190441785</v>
      </c>
      <c r="J473" s="16" t="n">
        <v>11.1339241037294</v>
      </c>
      <c r="K473" s="6" t="n">
        <v>3.30212765957447</v>
      </c>
      <c r="L473" s="16" t="n">
        <v>3.89418415119973</v>
      </c>
      <c r="M473" s="6" t="n">
        <v>266.730422008547</v>
      </c>
      <c r="N473" s="6" t="n">
        <v>3.14437189649897</v>
      </c>
      <c r="O473" s="6" t="n">
        <v>47.6314427280017</v>
      </c>
      <c r="P473" s="6" t="n">
        <v>2.1303333429825</v>
      </c>
      <c r="Q473" s="6" t="n">
        <v>1.77526043810669</v>
      </c>
      <c r="R473" s="6" t="n">
        <v>15.775503875969</v>
      </c>
      <c r="S473" s="6" t="n">
        <v>1.81642285907389</v>
      </c>
      <c r="T473" s="7" t="n">
        <v>18.257742417592</v>
      </c>
      <c r="U473" s="7" t="n">
        <v>3.42976694733593</v>
      </c>
      <c r="V473" s="7" t="n">
        <v>3.74644818749403</v>
      </c>
      <c r="W473" s="7" t="n">
        <v>2.03573125778651</v>
      </c>
      <c r="X473" s="7" t="n">
        <v>1.11023075410529</v>
      </c>
      <c r="Y473" s="7" t="n">
        <v>10.0481607083695</v>
      </c>
      <c r="Z473" s="7" t="n">
        <v>12.7419908646519</v>
      </c>
      <c r="AA473" s="7" t="n">
        <v>5.74382401363399</v>
      </c>
      <c r="AB473" s="8" t="n">
        <v>15.3656513094119</v>
      </c>
      <c r="AC473" s="8" t="n">
        <v>23.4255174565542</v>
      </c>
      <c r="AD473" s="8" t="n">
        <v>2.77943344207223</v>
      </c>
      <c r="AE473" s="8" t="n">
        <v>1.80165277073723</v>
      </c>
      <c r="AF473" s="8" t="n">
        <v>2.23815010428581</v>
      </c>
      <c r="AG473" s="8" t="n">
        <v>2.18649751687957</v>
      </c>
      <c r="AH473" s="8" t="n">
        <v>4.77241370650401</v>
      </c>
      <c r="AI473" s="8" t="n">
        <v>89.9595821760081</v>
      </c>
    </row>
    <row r="474" s="4" customFormat="true" ht="48" hidden="false" customHeight="false" outlineLevel="0" collapsed="false">
      <c r="A474" s="4" t="s">
        <v>1407</v>
      </c>
      <c r="B474" s="4" t="s">
        <v>1408</v>
      </c>
      <c r="C474" s="17" t="s">
        <v>1409</v>
      </c>
      <c r="D474" s="6" t="n">
        <v>942.553393628727</v>
      </c>
      <c r="E474" s="6" t="n">
        <v>1991.37436610677</v>
      </c>
      <c r="F474" s="6" t="n">
        <v>2469.6557266512</v>
      </c>
      <c r="G474" s="6" t="n">
        <v>1694.27968241444</v>
      </c>
      <c r="H474" s="6" t="n">
        <v>489.817881546023</v>
      </c>
      <c r="I474" s="6" t="n">
        <v>298.625512815716</v>
      </c>
      <c r="J474" s="16" t="n">
        <v>378.189624787737</v>
      </c>
      <c r="K474" s="6" t="n">
        <v>276.582978723404</v>
      </c>
      <c r="L474" s="16" t="n">
        <v>584.034524015143</v>
      </c>
      <c r="M474" s="6" t="n">
        <v>1932.99035122863</v>
      </c>
      <c r="N474" s="6" t="n">
        <v>287.170055746671</v>
      </c>
      <c r="O474" s="6" t="n">
        <v>2177.72194381509</v>
      </c>
      <c r="P474" s="6" t="n">
        <v>115.7224128378</v>
      </c>
      <c r="Q474" s="6" t="n">
        <v>190.753458036619</v>
      </c>
      <c r="R474" s="6" t="n">
        <v>121.211782945736</v>
      </c>
      <c r="S474" s="6" t="n">
        <v>432.402413723821</v>
      </c>
      <c r="T474" s="7" t="n">
        <v>845.46968743603</v>
      </c>
      <c r="U474" s="7" t="n">
        <v>244.865823392617</v>
      </c>
      <c r="V474" s="7" t="n">
        <v>289.550150109401</v>
      </c>
      <c r="W474" s="7" t="n">
        <v>709.057398630858</v>
      </c>
      <c r="X474" s="7" t="n">
        <v>207.581939711349</v>
      </c>
      <c r="Y474" s="7" t="n">
        <v>247.40917486532</v>
      </c>
      <c r="Z474" s="7" t="n">
        <v>415.933730274353</v>
      </c>
      <c r="AA474" s="7" t="n">
        <v>375.956127806185</v>
      </c>
      <c r="AB474" s="8" t="n">
        <v>752.884411461427</v>
      </c>
      <c r="AC474" s="8" t="n">
        <v>3772.9135049791</v>
      </c>
      <c r="AD474" s="8" t="n">
        <v>158.837355095714</v>
      </c>
      <c r="AE474" s="8" t="n">
        <v>185.930565940082</v>
      </c>
      <c r="AF474" s="8" t="n">
        <v>156.918256184261</v>
      </c>
      <c r="AG474" s="8" t="n">
        <v>278.468165180953</v>
      </c>
      <c r="AH474" s="8" t="n">
        <v>490.591729071934</v>
      </c>
      <c r="AI474" s="8" t="n">
        <v>5553.07828641676</v>
      </c>
    </row>
    <row r="475" s="4" customFormat="true" ht="48" hidden="false" customHeight="false" outlineLevel="0" collapsed="false">
      <c r="A475" s="4" t="s">
        <v>1410</v>
      </c>
      <c r="B475" s="4" t="s">
        <v>1411</v>
      </c>
      <c r="C475" s="17" t="s">
        <v>1412</v>
      </c>
      <c r="D475" s="6" t="n">
        <v>0.927326158718231</v>
      </c>
      <c r="E475" s="6" t="n">
        <v>1.30942191790592</v>
      </c>
      <c r="F475" s="6" t="n">
        <v>0.964856049676974</v>
      </c>
      <c r="G475" s="6" t="n">
        <v>5.34253624617813</v>
      </c>
      <c r="H475" s="6" t="n">
        <v>0.0964831325816425</v>
      </c>
      <c r="I475" s="6" t="n">
        <v>0.277287680883291</v>
      </c>
      <c r="J475" s="16" t="n">
        <v>0.0888658904581507</v>
      </c>
      <c r="K475" s="6" t="n">
        <v>0.320212765957447</v>
      </c>
      <c r="L475" s="16" t="n">
        <v>0.452193514825105</v>
      </c>
      <c r="M475" s="6" t="n">
        <v>24.8324185363248</v>
      </c>
      <c r="N475" s="6" t="n">
        <v>0.912882163499702</v>
      </c>
      <c r="O475" s="6" t="n">
        <v>2.28803200445332</v>
      </c>
      <c r="P475" s="6" t="n">
        <v>0.125099807099007</v>
      </c>
      <c r="Q475" s="6" t="n">
        <v>0.2388318164009</v>
      </c>
      <c r="R475" s="6" t="n">
        <v>0.533580061682087</v>
      </c>
      <c r="S475" s="6" t="n">
        <v>1.08012908063476</v>
      </c>
      <c r="T475" s="7" t="n">
        <v>0.353825111617156</v>
      </c>
      <c r="U475" s="7" t="n">
        <v>0.5079528263776</v>
      </c>
      <c r="V475" s="7" t="n">
        <v>0.129329444280616</v>
      </c>
      <c r="W475" s="7" t="n">
        <v>0.764201954815757</v>
      </c>
      <c r="X475" s="7" t="n">
        <v>0.472628353153256</v>
      </c>
      <c r="Y475" s="7" t="n">
        <v>0.426312380020952</v>
      </c>
      <c r="Z475" s="7" t="n">
        <v>16.3610899594574</v>
      </c>
      <c r="AA475" s="7" t="n">
        <v>0.296640640437574</v>
      </c>
      <c r="AB475" s="8" t="n">
        <v>0.780064794131963</v>
      </c>
      <c r="AC475" s="8" t="n">
        <v>1.69128197154002</v>
      </c>
      <c r="AD475" s="8" t="n">
        <v>0.249451004681658</v>
      </c>
      <c r="AE475" s="8" t="n">
        <v>0.470886519624503</v>
      </c>
      <c r="AF475" s="8" t="n">
        <v>0.21060407275337</v>
      </c>
      <c r="AG475" s="8" t="n">
        <v>0.545812158745568</v>
      </c>
      <c r="AH475" s="8" t="n">
        <v>0.0439492135445198</v>
      </c>
      <c r="AI475" s="8" t="n">
        <v>1.7565329853056</v>
      </c>
    </row>
    <row r="476" s="4" customFormat="true" ht="16" hidden="false" customHeight="false" outlineLevel="0" collapsed="false">
      <c r="A476" s="4" t="s">
        <v>1413</v>
      </c>
      <c r="B476" s="4" t="s">
        <v>1414</v>
      </c>
      <c r="C476" s="17" t="s">
        <v>1415</v>
      </c>
      <c r="D476" s="6" t="n">
        <v>34.0683449182792</v>
      </c>
      <c r="E476" s="6" t="n">
        <v>69.5978424449913</v>
      </c>
      <c r="F476" s="6" t="n">
        <v>7.10066173242175</v>
      </c>
      <c r="G476" s="6" t="n">
        <v>4.66209192228031</v>
      </c>
      <c r="H476" s="6" t="n">
        <v>342.351589931642</v>
      </c>
      <c r="I476" s="6" t="n">
        <v>76.713029409083</v>
      </c>
      <c r="J476" s="16" t="n">
        <v>5.77975420362582</v>
      </c>
      <c r="K476" s="6" t="n">
        <v>0.881914893617021</v>
      </c>
      <c r="L476" s="16" t="n">
        <v>106.281435755011</v>
      </c>
      <c r="M476" s="6" t="n">
        <v>55.4767895299145</v>
      </c>
      <c r="N476" s="6" t="n">
        <v>14.6120811660835</v>
      </c>
      <c r="O476" s="6" t="n">
        <v>42.7458214479043</v>
      </c>
      <c r="P476" s="6" t="n">
        <v>0.933884606483283</v>
      </c>
      <c r="Q476" s="6" t="n">
        <v>5.12563352451932</v>
      </c>
      <c r="R476" s="6" t="n">
        <v>20.2030374260232</v>
      </c>
      <c r="S476" s="6" t="n">
        <v>2.14115620003643</v>
      </c>
      <c r="T476" s="7" t="n">
        <v>1.11464076613073</v>
      </c>
      <c r="U476" s="7" t="n">
        <v>47.8235415295936</v>
      </c>
      <c r="V476" s="7" t="n">
        <v>31.9587426755655</v>
      </c>
      <c r="W476" s="7" t="n">
        <v>78.0770366945376</v>
      </c>
      <c r="X476" s="7" t="n">
        <v>26.783759598034</v>
      </c>
      <c r="Y476" s="7" t="n">
        <v>3.04603508833623</v>
      </c>
      <c r="Z476" s="7" t="n">
        <v>50.4223230039849</v>
      </c>
      <c r="AA476" s="7" t="n">
        <v>48.2375957563164</v>
      </c>
      <c r="AB476" s="8" t="n">
        <v>3.05525377701685</v>
      </c>
      <c r="AC476" s="8" t="n">
        <v>19.4707785181273</v>
      </c>
      <c r="AD476" s="8" t="n">
        <v>19.926329337277</v>
      </c>
      <c r="AE476" s="8" t="n">
        <v>2.32986460579428</v>
      </c>
      <c r="AF476" s="8" t="n">
        <v>0.856783623763709</v>
      </c>
      <c r="AG476" s="8" t="n">
        <v>30.237343818125</v>
      </c>
      <c r="AH476" s="8" t="n">
        <v>1.09637591645882</v>
      </c>
      <c r="AI476" s="8" t="n">
        <v>100.624246729649</v>
      </c>
    </row>
    <row r="477" s="4" customFormat="true" ht="16" hidden="false" customHeight="false" outlineLevel="0" collapsed="false">
      <c r="A477" s="4" t="s">
        <v>1416</v>
      </c>
      <c r="B477" s="4" t="s">
        <v>1417</v>
      </c>
      <c r="C477" s="17" t="s">
        <v>1418</v>
      </c>
      <c r="D477" s="6" t="n">
        <v>1.54139448753388</v>
      </c>
      <c r="E477" s="6" t="n">
        <v>2.61057380264613</v>
      </c>
      <c r="F477" s="6" t="n">
        <v>1.08122059838174</v>
      </c>
      <c r="G477" s="6" t="n">
        <v>0.48984367294605</v>
      </c>
      <c r="H477" s="6" t="n">
        <v>0.17497788451247</v>
      </c>
      <c r="I477" s="6" t="n">
        <v>0.674450822061105</v>
      </c>
      <c r="J477" s="16" t="n">
        <v>0.467240189674496</v>
      </c>
      <c r="K477" s="6" t="n">
        <v>0.323404255319149</v>
      </c>
      <c r="L477" s="16" t="n">
        <v>0.464163343158711</v>
      </c>
      <c r="M477" s="6" t="n">
        <v>10.4212540064103</v>
      </c>
      <c r="N477" s="6" t="n">
        <v>0.912882163499702</v>
      </c>
      <c r="O477" s="6" t="n">
        <v>7.56396462648685</v>
      </c>
      <c r="P477" s="6" t="n">
        <v>0.205105497685581</v>
      </c>
      <c r="Q477" s="6" t="n">
        <v>0.311995084101176</v>
      </c>
      <c r="R477" s="6" t="n">
        <v>0.775140451779612</v>
      </c>
      <c r="S477" s="6" t="n">
        <v>0.439345108361085</v>
      </c>
      <c r="T477" s="7" t="n">
        <v>0.359324983818459</v>
      </c>
      <c r="U477" s="7" t="n">
        <v>0.345147433307856</v>
      </c>
      <c r="V477" s="7" t="n">
        <v>0.189888469777095</v>
      </c>
      <c r="W477" s="7" t="n">
        <v>0.86695179748006</v>
      </c>
      <c r="X477" s="7" t="n">
        <v>0.702997518998397</v>
      </c>
      <c r="Y477" s="7" t="n">
        <v>0.335748610171942</v>
      </c>
      <c r="Z477" s="7" t="n">
        <v>6.46238682360893</v>
      </c>
      <c r="AA477" s="7" t="n">
        <v>0.251187639080204</v>
      </c>
      <c r="AB477" s="8" t="n">
        <v>1.24322826564782</v>
      </c>
      <c r="AC477" s="8" t="n">
        <v>6.04990914197648</v>
      </c>
      <c r="AD477" s="8" t="n">
        <v>0.448554100161513</v>
      </c>
      <c r="AE477" s="8" t="n">
        <v>0.622389138981952</v>
      </c>
      <c r="AF477" s="8" t="n">
        <v>0.346217677005539</v>
      </c>
      <c r="AG477" s="8" t="n">
        <v>0.760238363967041</v>
      </c>
      <c r="AH477" s="8" t="n">
        <v>0.32334064250611</v>
      </c>
      <c r="AI477" s="8" t="n">
        <v>11.1665311208713</v>
      </c>
    </row>
    <row r="478" s="4" customFormat="true" ht="16" hidden="false" customHeight="false" outlineLevel="0" collapsed="false">
      <c r="A478" s="4" t="s">
        <v>1419</v>
      </c>
      <c r="B478" s="4" t="s">
        <v>1420</v>
      </c>
      <c r="C478" s="17" t="s">
        <v>1421</v>
      </c>
      <c r="D478" s="6" t="n">
        <v>0.423209253643219</v>
      </c>
      <c r="E478" s="6" t="n">
        <v>0.347341392960308</v>
      </c>
      <c r="F478" s="6" t="n">
        <v>0.305456940349997</v>
      </c>
      <c r="G478" s="6" t="n">
        <v>0.468877601341355</v>
      </c>
      <c r="H478" s="6" t="n">
        <v>0.0858536349243429</v>
      </c>
      <c r="I478" s="6" t="n">
        <v>0.0920256058826642</v>
      </c>
      <c r="J478" s="16" t="n">
        <v>0.082617507535312</v>
      </c>
      <c r="K478" s="6" t="n">
        <v>0.120212765957447</v>
      </c>
      <c r="L478" s="16" t="n">
        <v>0.175557482226217</v>
      </c>
      <c r="M478" s="6" t="n">
        <v>14.9944244123932</v>
      </c>
      <c r="N478" s="6" t="n">
        <v>0.912882163499702</v>
      </c>
      <c r="O478" s="6" t="n">
        <v>1.74967153281724</v>
      </c>
      <c r="P478" s="6" t="n">
        <v>0.112735291281082</v>
      </c>
      <c r="Q478" s="6" t="n">
        <v>0.132871221800501</v>
      </c>
      <c r="R478" s="6" t="n">
        <v>0.211499541552055</v>
      </c>
      <c r="S478" s="6" t="n">
        <v>0.550483791899067</v>
      </c>
      <c r="T478" s="7" t="n">
        <v>0.346491948682086</v>
      </c>
      <c r="U478" s="7" t="n">
        <v>0.310415616119644</v>
      </c>
      <c r="V478" s="7" t="n">
        <v>0.144725806694975</v>
      </c>
      <c r="W478" s="7" t="n">
        <v>0.911904853645693</v>
      </c>
      <c r="X478" s="7" t="n">
        <v>0.540995976565362</v>
      </c>
      <c r="Y478" s="7" t="n">
        <v>0.408641400538218</v>
      </c>
      <c r="Z478" s="7" t="n">
        <v>5.9925673750876</v>
      </c>
      <c r="AA478" s="7" t="n">
        <v>0.339701378565609</v>
      </c>
      <c r="AB478" s="8" t="n">
        <v>0.910075593153956</v>
      </c>
      <c r="AC478" s="8" t="n">
        <v>0.824605140352844</v>
      </c>
      <c r="AD478" s="8" t="n">
        <v>0.117859878358765</v>
      </c>
      <c r="AE478" s="8" t="n">
        <v>0.614199808205873</v>
      </c>
      <c r="AF478" s="8" t="n">
        <v>0.0669307452510709</v>
      </c>
      <c r="AG478" s="8" t="n">
        <v>0.406110237161881</v>
      </c>
      <c r="AH478" s="8" t="n">
        <v>0.0439492135445198</v>
      </c>
      <c r="AI478" s="8" t="n">
        <v>1.14174644044864</v>
      </c>
    </row>
    <row r="479" s="4" customFormat="true" ht="16" hidden="false" customHeight="false" outlineLevel="0" collapsed="false">
      <c r="A479" s="4" t="s">
        <v>1422</v>
      </c>
      <c r="B479" s="4" t="s">
        <v>1423</v>
      </c>
      <c r="C479" s="17" t="s">
        <v>1424</v>
      </c>
      <c r="D479" s="6" t="n">
        <v>3.64084431443064</v>
      </c>
      <c r="E479" s="6" t="n">
        <v>0.962080524945615</v>
      </c>
      <c r="F479" s="6" t="n">
        <v>0.2957598946246</v>
      </c>
      <c r="G479" s="6" t="n">
        <v>0.939661209192228</v>
      </c>
      <c r="H479" s="6" t="n">
        <v>0.0883065959221813</v>
      </c>
      <c r="I479" s="6" t="n">
        <v>1.62982191471139</v>
      </c>
      <c r="J479" s="16" t="n">
        <v>0.0874773609197421</v>
      </c>
      <c r="K479" s="6" t="n">
        <v>0.148936170212766</v>
      </c>
      <c r="L479" s="16" t="n">
        <v>0.582531645568812</v>
      </c>
      <c r="M479" s="6" t="n">
        <v>1437.73044871795</v>
      </c>
      <c r="N479" s="6" t="n">
        <v>0.793551161735035</v>
      </c>
      <c r="O479" s="6" t="n">
        <v>5.45089977531526</v>
      </c>
      <c r="P479" s="6" t="n">
        <v>0.182558439429365</v>
      </c>
      <c r="Q479" s="6" t="n">
        <v>0.187533433300707</v>
      </c>
      <c r="R479" s="6" t="n">
        <v>0.455207135117113</v>
      </c>
      <c r="S479" s="6" t="n">
        <v>0.260481289542145</v>
      </c>
      <c r="T479" s="7" t="n">
        <v>0.364824856019762</v>
      </c>
      <c r="U479" s="7" t="n">
        <v>0.245293458891747</v>
      </c>
      <c r="V479" s="7" t="n">
        <v>0.128303020119658</v>
      </c>
      <c r="W479" s="7" t="n">
        <v>0.699983303150567</v>
      </c>
      <c r="X479" s="7" t="n">
        <v>0.292791778525759</v>
      </c>
      <c r="Y479" s="7" t="n">
        <v>0.430730124891636</v>
      </c>
      <c r="Z479" s="7" t="n">
        <v>3.2142690800854</v>
      </c>
      <c r="AA479" s="7" t="n">
        <v>0.229657270016186</v>
      </c>
      <c r="AB479" s="8" t="n">
        <v>0.698808044743216</v>
      </c>
      <c r="AC479" s="8" t="n">
        <v>0.925577198355233</v>
      </c>
      <c r="AD479" s="8" t="n">
        <v>1.25526491805403</v>
      </c>
      <c r="AE479" s="8" t="n">
        <v>0.511833173504894</v>
      </c>
      <c r="AF479" s="8" t="n">
        <v>0.399481935006392</v>
      </c>
      <c r="AG479" s="8" t="n">
        <v>0.38661694577811</v>
      </c>
      <c r="AH479" s="8" t="n">
        <v>0.0447340209292433</v>
      </c>
      <c r="AI479" s="8" t="n">
        <v>1.27975974643694</v>
      </c>
    </row>
    <row r="480" s="4" customFormat="true" ht="32" hidden="false" customHeight="false" outlineLevel="0" collapsed="false">
      <c r="A480" s="4" t="s">
        <v>1425</v>
      </c>
      <c r="B480" s="4" t="s">
        <v>1426</v>
      </c>
      <c r="C480" s="17" t="s">
        <v>1427</v>
      </c>
      <c r="D480" s="6" t="n">
        <v>45.1485440541048</v>
      </c>
      <c r="E480" s="6" t="n">
        <v>60.6772333368995</v>
      </c>
      <c r="F480" s="6" t="n">
        <v>75.1957410775889</v>
      </c>
      <c r="G480" s="6" t="n">
        <v>106.412343426373</v>
      </c>
      <c r="H480" s="6" t="n">
        <v>21.3513901788511</v>
      </c>
      <c r="I480" s="6" t="n">
        <v>1.43729466029898</v>
      </c>
      <c r="J480" s="16" t="n">
        <v>6.41153514360174</v>
      </c>
      <c r="K480" s="6" t="n">
        <v>3.8968085106383</v>
      </c>
      <c r="L480" s="16" t="n">
        <v>2.56287324431758</v>
      </c>
      <c r="M480" s="6" t="n">
        <v>66.9819778311966</v>
      </c>
      <c r="N480" s="6" t="n">
        <v>7.02262945385065</v>
      </c>
      <c r="O480" s="6" t="n">
        <v>24.3742703533233</v>
      </c>
      <c r="P480" s="6" t="n">
        <v>25.7305574171021</v>
      </c>
      <c r="Q480" s="6" t="n">
        <v>1.73237162600653</v>
      </c>
      <c r="R480" s="6" t="n">
        <v>20.4102425606402</v>
      </c>
      <c r="S480" s="6" t="n">
        <v>6.45819943871492</v>
      </c>
      <c r="T480" s="7" t="n">
        <v>2.01111993494311</v>
      </c>
      <c r="U480" s="7" t="n">
        <v>4.75825895478504</v>
      </c>
      <c r="V480" s="7" t="n">
        <v>1.18551990590564</v>
      </c>
      <c r="W480" s="7" t="n">
        <v>2.44673062844373</v>
      </c>
      <c r="X480" s="7" t="n">
        <v>1.05821191020477</v>
      </c>
      <c r="Y480" s="7" t="n">
        <v>2.01228278859631</v>
      </c>
      <c r="Z480" s="7" t="n">
        <v>5.12874948414637</v>
      </c>
      <c r="AA480" s="7" t="n">
        <v>1.81572779106547</v>
      </c>
      <c r="AB480" s="8" t="n">
        <v>2.23456060819052</v>
      </c>
      <c r="AC480" s="8" t="n">
        <v>22.441039891031</v>
      </c>
      <c r="AD480" s="8" t="n">
        <v>1.69008777025141</v>
      </c>
      <c r="AE480" s="8" t="n">
        <v>0.818933077607831</v>
      </c>
      <c r="AF480" s="8" t="n">
        <v>2.3625501805378</v>
      </c>
      <c r="AG480" s="8" t="n">
        <v>0.951922395907448</v>
      </c>
      <c r="AH480" s="8" t="n">
        <v>2.00832209750761</v>
      </c>
      <c r="AI480" s="8" t="n">
        <v>15.3445702930625</v>
      </c>
    </row>
    <row r="481" s="4" customFormat="true" ht="32" hidden="false" customHeight="false" outlineLevel="0" collapsed="false">
      <c r="A481" s="4" t="s">
        <v>1428</v>
      </c>
      <c r="B481" s="4" t="s">
        <v>1429</v>
      </c>
      <c r="C481" s="17" t="s">
        <v>1430</v>
      </c>
      <c r="D481" s="6" t="n">
        <v>4319.83999624272</v>
      </c>
      <c r="E481" s="6" t="n">
        <v>4930.10859812418</v>
      </c>
      <c r="F481" s="6" t="n">
        <v>5292.90695289469</v>
      </c>
      <c r="G481" s="6" t="n">
        <v>3882.95648732617</v>
      </c>
      <c r="H481" s="6" t="n">
        <v>1680.71818119156</v>
      </c>
      <c r="I481" s="6" t="n">
        <v>2779.90950250352</v>
      </c>
      <c r="J481" s="16" t="n">
        <v>1555.70918909777</v>
      </c>
      <c r="K481" s="6" t="n">
        <v>2507.1829787234</v>
      </c>
      <c r="L481" s="16" t="n">
        <v>2231.11083231874</v>
      </c>
      <c r="M481" s="6" t="n">
        <v>7214.54795005342</v>
      </c>
      <c r="N481" s="6" t="n">
        <v>2432.72356782512</v>
      </c>
      <c r="O481" s="6" t="n">
        <v>25981.1552300509</v>
      </c>
      <c r="P481" s="6" t="n">
        <v>2007.91590849153</v>
      </c>
      <c r="Q481" s="6" t="n">
        <v>1378.1907699408</v>
      </c>
      <c r="R481" s="6" t="n">
        <v>1796.10456614154</v>
      </c>
      <c r="S481" s="6" t="n">
        <v>3987.18015285389</v>
      </c>
      <c r="T481" s="7" t="n">
        <v>4111.6347926462</v>
      </c>
      <c r="U481" s="7" t="n">
        <v>2464.14645365354</v>
      </c>
      <c r="V481" s="7" t="n">
        <v>1745.98239620978</v>
      </c>
      <c r="W481" s="7" t="n">
        <v>5496.12761530459</v>
      </c>
      <c r="X481" s="7" t="n">
        <v>1960.1502958163</v>
      </c>
      <c r="Y481" s="7" t="n">
        <v>3292.38842217746</v>
      </c>
      <c r="Z481" s="7" t="n">
        <v>2821.58802764651</v>
      </c>
      <c r="AA481" s="7" t="n">
        <v>2964.44953305414</v>
      </c>
      <c r="AB481" s="8" t="n">
        <v>1684.85057290071</v>
      </c>
      <c r="AC481" s="8" t="n">
        <v>20988.9943822513</v>
      </c>
      <c r="AD481" s="8" t="n">
        <v>2874.42163840541</v>
      </c>
      <c r="AE481" s="8" t="n">
        <v>971.295576696768</v>
      </c>
      <c r="AF481" s="8" t="n">
        <v>871.27360447644</v>
      </c>
      <c r="AG481" s="8" t="n">
        <v>3506.50523622295</v>
      </c>
      <c r="AH481" s="8" t="n">
        <v>1764.59310091524</v>
      </c>
      <c r="AI481" s="8" t="n">
        <v>28730.8446941286</v>
      </c>
    </row>
    <row r="482" s="4" customFormat="true" ht="16" hidden="false" customHeight="false" outlineLevel="0" collapsed="false">
      <c r="A482" s="4" t="s">
        <v>1431</v>
      </c>
      <c r="B482" s="4" t="s">
        <v>1432</v>
      </c>
      <c r="C482" s="17" t="s">
        <v>1433</v>
      </c>
      <c r="D482" s="6" t="n">
        <v>2.65543061109471</v>
      </c>
      <c r="E482" s="6" t="n">
        <v>0.595442387931957</v>
      </c>
      <c r="F482" s="6" t="n">
        <v>0.450912626230948</v>
      </c>
      <c r="G482" s="6" t="n">
        <v>0.535587829174475</v>
      </c>
      <c r="H482" s="6" t="n">
        <v>0.086671288590289</v>
      </c>
      <c r="I482" s="6" t="n">
        <v>0.105345101470945</v>
      </c>
      <c r="J482" s="16" t="n">
        <v>0.0833117723045163</v>
      </c>
      <c r="K482" s="6" t="n">
        <v>0.123404255319149</v>
      </c>
      <c r="L482" s="16" t="n">
        <v>0.247376452227852</v>
      </c>
      <c r="M482" s="6" t="n">
        <v>14.7982839209402</v>
      </c>
      <c r="N482" s="6" t="n">
        <v>0.787584611646801</v>
      </c>
      <c r="O482" s="6" t="n">
        <v>1.54778635595371</v>
      </c>
      <c r="P482" s="6" t="n">
        <v>0.314204166667273</v>
      </c>
      <c r="Q482" s="6" t="n">
        <v>0.13539409310051</v>
      </c>
      <c r="R482" s="6" t="n">
        <v>0.449839126448279</v>
      </c>
      <c r="S482" s="6" t="n">
        <v>0.512279869432885</v>
      </c>
      <c r="T482" s="7" t="n">
        <v>0.362991565285995</v>
      </c>
      <c r="U482" s="7" t="n">
        <v>0.262659367485853</v>
      </c>
      <c r="V482" s="7" t="n">
        <v>0.0821139328765814</v>
      </c>
      <c r="W482" s="7" t="n">
        <v>0.642186516651896</v>
      </c>
      <c r="X482" s="7" t="n">
        <v>0.717860045827115</v>
      </c>
      <c r="Y482" s="7" t="n">
        <v>0.265064692241007</v>
      </c>
      <c r="Z482" s="7" t="n">
        <v>9.5209520518789</v>
      </c>
      <c r="AA482" s="7" t="n">
        <v>0.162673899594798</v>
      </c>
      <c r="AB482" s="8" t="n">
        <v>0.61755129535447</v>
      </c>
      <c r="AC482" s="8" t="n">
        <v>0.908748522021501</v>
      </c>
      <c r="AD482" s="8" t="n">
        <v>0.162486434242181</v>
      </c>
      <c r="AE482" s="8" t="n">
        <v>0.417655869579994</v>
      </c>
      <c r="AF482" s="8" t="n">
        <v>0.0844518827513512</v>
      </c>
      <c r="AG482" s="8" t="n">
        <v>0.289150488859259</v>
      </c>
      <c r="AH482" s="8" t="n">
        <v>0.0565061317000969</v>
      </c>
      <c r="AI482" s="8" t="n">
        <v>1.07901311954487</v>
      </c>
    </row>
    <row r="483" s="4" customFormat="true" ht="48" hidden="false" customHeight="false" outlineLevel="0" collapsed="false">
      <c r="A483" s="4" t="s">
        <v>1434</v>
      </c>
      <c r="B483" s="4" t="s">
        <v>1435</v>
      </c>
      <c r="C483" s="17" t="s">
        <v>1436</v>
      </c>
      <c r="D483" s="6" t="n">
        <v>0.446029360457315</v>
      </c>
      <c r="E483" s="6" t="n">
        <v>0.363881459291751</v>
      </c>
      <c r="F483" s="6" t="n">
        <v>0.421821489054758</v>
      </c>
      <c r="G483" s="6" t="n">
        <v>0.455535555774731</v>
      </c>
      <c r="H483" s="6" t="n">
        <v>0.0891242495881274</v>
      </c>
      <c r="I483" s="6" t="n">
        <v>0.147725314706382</v>
      </c>
      <c r="J483" s="16" t="n">
        <v>0.082617507535312</v>
      </c>
      <c r="K483" s="6" t="n">
        <v>0.120212765957447</v>
      </c>
      <c r="L483" s="16" t="n">
        <v>0.267326166117195</v>
      </c>
      <c r="M483" s="6" t="n">
        <v>6.24036458333333</v>
      </c>
      <c r="N483" s="6" t="n">
        <v>0.608588108999801</v>
      </c>
      <c r="O483" s="6" t="n">
        <v>2.00539275684438</v>
      </c>
      <c r="P483" s="6" t="n">
        <v>0.165102652392294</v>
      </c>
      <c r="Q483" s="6" t="n">
        <v>0.148849406700561</v>
      </c>
      <c r="R483" s="6" t="n">
        <v>0.194321913811786</v>
      </c>
      <c r="S483" s="6" t="n">
        <v>0.307367921659731</v>
      </c>
      <c r="T483" s="7" t="n">
        <v>0.344658657948318</v>
      </c>
      <c r="U483" s="7" t="n">
        <v>0.258317890337326</v>
      </c>
      <c r="V483" s="7" t="n">
        <v>0.107774536900513</v>
      </c>
      <c r="W483" s="7" t="n">
        <v>0.68071770765101</v>
      </c>
      <c r="X483" s="7" t="n">
        <v>0.532078460468131</v>
      </c>
      <c r="Y483" s="7" t="n">
        <v>0.307033268512499</v>
      </c>
      <c r="Z483" s="7" t="n">
        <v>4.39626440734511</v>
      </c>
      <c r="AA483" s="7" t="n">
        <v>0.160281636365463</v>
      </c>
      <c r="AB483" s="8" t="n">
        <v>0.73943641943759</v>
      </c>
      <c r="AC483" s="8" t="n">
        <v>1.53140954636957</v>
      </c>
      <c r="AD483" s="8" t="n">
        <v>0.121292690349797</v>
      </c>
      <c r="AE483" s="8" t="n">
        <v>0.454507858072346</v>
      </c>
      <c r="AF483" s="8" t="n">
        <v>0.0571189082509139</v>
      </c>
      <c r="AG483" s="8" t="n">
        <v>0.36062589059975</v>
      </c>
      <c r="AH483" s="8" t="n">
        <v>0.0431644061597962</v>
      </c>
      <c r="AI483" s="8" t="n">
        <v>1.27975974643694</v>
      </c>
    </row>
    <row r="484" s="4" customFormat="true" ht="32" hidden="false" customHeight="false" outlineLevel="0" collapsed="false">
      <c r="A484" s="4" t="s">
        <v>1437</v>
      </c>
      <c r="B484" s="4" t="s">
        <v>1438</v>
      </c>
      <c r="C484" s="17" t="s">
        <v>1439</v>
      </c>
      <c r="D484" s="6" t="n">
        <v>1.66586779742895</v>
      </c>
      <c r="E484" s="6" t="n">
        <v>1.92967440533505</v>
      </c>
      <c r="F484" s="6" t="n">
        <v>1.24849463714483</v>
      </c>
      <c r="G484" s="6" t="n">
        <v>2.85519775125752</v>
      </c>
      <c r="H484" s="6" t="n">
        <v>0.253472636443298</v>
      </c>
      <c r="I484" s="6" t="n">
        <v>0.546099319119494</v>
      </c>
      <c r="J484" s="16" t="n">
        <v>0.170094868455054</v>
      </c>
      <c r="K484" s="6" t="n">
        <v>0.413829787234043</v>
      </c>
      <c r="L484" s="16" t="n">
        <v>0.728829547423993</v>
      </c>
      <c r="M484" s="6" t="n">
        <v>51.6055956196581</v>
      </c>
      <c r="N484" s="6" t="n">
        <v>1.76609882611707</v>
      </c>
      <c r="O484" s="6" t="n">
        <v>3.86273638398884</v>
      </c>
      <c r="P484" s="6" t="n">
        <v>0.290202459491301</v>
      </c>
      <c r="Q484" s="6" t="n">
        <v>0.469254061801769</v>
      </c>
      <c r="R484" s="6" t="n">
        <v>1.12835542218888</v>
      </c>
      <c r="S484" s="6" t="n">
        <v>1.74869772379293</v>
      </c>
      <c r="T484" s="7" t="n">
        <v>0.375824600422368</v>
      </c>
      <c r="U484" s="7" t="n">
        <v>0.794490318180348</v>
      </c>
      <c r="V484" s="7" t="n">
        <v>0.299715854999522</v>
      </c>
      <c r="W484" s="7" t="n">
        <v>1.58620069613018</v>
      </c>
      <c r="X484" s="7" t="n">
        <v>0.798117690702197</v>
      </c>
      <c r="Y484" s="7" t="n">
        <v>0.773105352369602</v>
      </c>
      <c r="Z484" s="7" t="n">
        <v>28.5411930110363</v>
      </c>
      <c r="AA484" s="7" t="n">
        <v>0.447353223885696</v>
      </c>
      <c r="AB484" s="8" t="n">
        <v>1.96641333520766</v>
      </c>
      <c r="AC484" s="8" t="n">
        <v>3.50036467741615</v>
      </c>
      <c r="AD484" s="8" t="n">
        <v>0.437111393524739</v>
      </c>
      <c r="AE484" s="8" t="n">
        <v>1.08918099321842</v>
      </c>
      <c r="AF484" s="8" t="n">
        <v>0.515121442508242</v>
      </c>
      <c r="AG484" s="8" t="n">
        <v>0.883695876064253</v>
      </c>
      <c r="AH484" s="8" t="n">
        <v>0.113012263400194</v>
      </c>
      <c r="AI484" s="8" t="n">
        <v>3.9772925452991</v>
      </c>
    </row>
    <row r="485" s="4" customFormat="true" ht="32" hidden="false" customHeight="false" outlineLevel="0" collapsed="false">
      <c r="A485" s="4" t="s">
        <v>1440</v>
      </c>
      <c r="B485" s="4" t="s">
        <v>1441</v>
      </c>
      <c r="C485" s="17" t="s">
        <v>1442</v>
      </c>
      <c r="D485" s="6" t="n">
        <v>6.58463809344891</v>
      </c>
      <c r="E485" s="6" t="n">
        <v>69.0961270996042</v>
      </c>
      <c r="F485" s="6" t="n">
        <v>12.3225208555479</v>
      </c>
      <c r="G485" s="6" t="n">
        <v>7.66595818128021</v>
      </c>
      <c r="H485" s="6" t="n">
        <v>3.09073085727635</v>
      </c>
      <c r="I485" s="6" t="n">
        <v>2.7777202617741</v>
      </c>
      <c r="J485" s="16" t="n">
        <v>2.50213022821231</v>
      </c>
      <c r="K485" s="6" t="n">
        <v>2.31489361702128</v>
      </c>
      <c r="L485" s="16" t="n">
        <v>1.27013178428816</v>
      </c>
      <c r="M485" s="6" t="n">
        <v>14.7673143696581</v>
      </c>
      <c r="N485" s="6" t="n">
        <v>3.66346175417527</v>
      </c>
      <c r="O485" s="6" t="n">
        <v>32.3958413807008</v>
      </c>
      <c r="P485" s="6" t="n">
        <v>1.32227586805811</v>
      </c>
      <c r="Q485" s="6" t="n">
        <v>3.98277282561502</v>
      </c>
      <c r="R485" s="6" t="n">
        <v>1.27543885971493</v>
      </c>
      <c r="S485" s="6" t="n">
        <v>2.57181859874611</v>
      </c>
      <c r="T485" s="7" t="n">
        <v>6.32485303149839</v>
      </c>
      <c r="U485" s="7" t="n">
        <v>1.68232239505402</v>
      </c>
      <c r="V485" s="7" t="n">
        <v>1.2850830495185</v>
      </c>
      <c r="W485" s="7" t="n">
        <v>4.7072271670584</v>
      </c>
      <c r="X485" s="7" t="n">
        <v>0.51572968095654</v>
      </c>
      <c r="Y485" s="7" t="n">
        <v>1.90404803926456</v>
      </c>
      <c r="Z485" s="7" t="n">
        <v>3.4593334033775</v>
      </c>
      <c r="AA485" s="7" t="n">
        <v>2.65780444779149</v>
      </c>
      <c r="AB485" s="8" t="n">
        <v>5.91549135550072</v>
      </c>
      <c r="AC485" s="8" t="n">
        <v>72.8681685250574</v>
      </c>
      <c r="AD485" s="8" t="n">
        <v>3.24972868484361</v>
      </c>
      <c r="AE485" s="8" t="n">
        <v>2.90311776011976</v>
      </c>
      <c r="AF485" s="8" t="n">
        <v>1.14588239251833</v>
      </c>
      <c r="AG485" s="8" t="n">
        <v>4.08709342679717</v>
      </c>
      <c r="AH485" s="8" t="n">
        <v>5.38299385181895</v>
      </c>
      <c r="AI485" s="8" t="n">
        <v>78.2911844879067</v>
      </c>
    </row>
    <row r="486" s="4" customFormat="true" ht="16" hidden="false" customHeight="false" outlineLevel="0" collapsed="false">
      <c r="A486" s="4" t="s">
        <v>1443</v>
      </c>
      <c r="B486" s="4" t="s">
        <v>1444</v>
      </c>
      <c r="C486" s="17" t="s">
        <v>1445</v>
      </c>
      <c r="D486" s="6" t="n">
        <v>137.694449961085</v>
      </c>
      <c r="E486" s="6" t="n">
        <v>92.6464248778574</v>
      </c>
      <c r="F486" s="6" t="n">
        <v>110.539048485229</v>
      </c>
      <c r="G486" s="6" t="n">
        <v>282.794185817142</v>
      </c>
      <c r="H486" s="6" t="n">
        <v>149.378783539029</v>
      </c>
      <c r="I486" s="6" t="n">
        <v>27.0361543177385</v>
      </c>
      <c r="J486" s="16" t="n">
        <v>35.4075032294194</v>
      </c>
      <c r="K486" s="6" t="n">
        <v>31.6170212765957</v>
      </c>
      <c r="L486" s="16" t="n">
        <v>21.7850875671624</v>
      </c>
      <c r="M486" s="6" t="n">
        <v>1387.87463274573</v>
      </c>
      <c r="N486" s="6" t="n">
        <v>7.89374576673271</v>
      </c>
      <c r="O486" s="6" t="n">
        <v>141.454213922379</v>
      </c>
      <c r="P486" s="6" t="n">
        <v>40.5832502122697</v>
      </c>
      <c r="Q486" s="6" t="n">
        <v>20.7876185549784</v>
      </c>
      <c r="R486" s="6" t="n">
        <v>67.2997982829041</v>
      </c>
      <c r="S486" s="6" t="n">
        <v>98.0712055126176</v>
      </c>
      <c r="T486" s="7" t="n">
        <v>110.283437380527</v>
      </c>
      <c r="U486" s="7" t="n">
        <v>26.7890847449827</v>
      </c>
      <c r="V486" s="7" t="n">
        <v>6.9971335052457</v>
      </c>
      <c r="W486" s="7" t="n">
        <v>25.2957268909182</v>
      </c>
      <c r="X486" s="7" t="n">
        <v>9.46148457916235</v>
      </c>
      <c r="Y486" s="7" t="n">
        <v>25.8835671973343</v>
      </c>
      <c r="Z486" s="7" t="n">
        <v>24.3128179743443</v>
      </c>
      <c r="AA486" s="7" t="n">
        <v>14.6932807545772</v>
      </c>
      <c r="AB486" s="8" t="n">
        <v>15.1868864607566</v>
      </c>
      <c r="AC486" s="8" t="n">
        <v>163.944964843212</v>
      </c>
      <c r="AD486" s="8" t="n">
        <v>28.9637790390005</v>
      </c>
      <c r="AE486" s="8" t="n">
        <v>2.01048070552723</v>
      </c>
      <c r="AF486" s="8" t="n">
        <v>31.6610458857566</v>
      </c>
      <c r="AG486" s="8" t="n">
        <v>8.67776354767507</v>
      </c>
      <c r="AH486" s="8" t="n">
        <v>4.0927705113334</v>
      </c>
      <c r="AI486" s="8" t="n">
        <v>336.024760088961</v>
      </c>
    </row>
    <row r="487" s="4" customFormat="true" ht="16" hidden="false" customHeight="false" outlineLevel="0" collapsed="false">
      <c r="A487" s="4" t="s">
        <v>1446</v>
      </c>
      <c r="B487" s="4" t="s">
        <v>1447</v>
      </c>
      <c r="C487" s="17" t="s">
        <v>1448</v>
      </c>
      <c r="D487" s="6" t="n">
        <v>11.9515123050911</v>
      </c>
      <c r="E487" s="6" t="n">
        <v>21.8411575906708</v>
      </c>
      <c r="F487" s="6" t="n">
        <v>0.676368939346422</v>
      </c>
      <c r="G487" s="6" t="n">
        <v>0.846266890225861</v>
      </c>
      <c r="H487" s="6" t="n">
        <v>11.9720849767831</v>
      </c>
      <c r="I487" s="6" t="n">
        <v>8.75454119120608</v>
      </c>
      <c r="J487" s="16" t="n">
        <v>4.30513583383588</v>
      </c>
      <c r="K487" s="6" t="n">
        <v>0.195744680851064</v>
      </c>
      <c r="L487" s="16" t="n">
        <v>10.3046922143086</v>
      </c>
      <c r="M487" s="6" t="n">
        <v>20.305702457265</v>
      </c>
      <c r="N487" s="6" t="n">
        <v>0.936748363852635</v>
      </c>
      <c r="O487" s="6" t="n">
        <v>133.890249295892</v>
      </c>
      <c r="P487" s="6" t="n">
        <v>0.578222945602967</v>
      </c>
      <c r="Q487" s="6" t="n">
        <v>9.86947252563721</v>
      </c>
      <c r="R487" s="6" t="n">
        <v>3.36466783362507</v>
      </c>
      <c r="S487" s="6" t="n">
        <v>0.505333701711762</v>
      </c>
      <c r="T487" s="7" t="n">
        <v>0.364824856019762</v>
      </c>
      <c r="U487" s="7" t="n">
        <v>4.55420952880429</v>
      </c>
      <c r="V487" s="7" t="n">
        <v>0.588141044228514</v>
      </c>
      <c r="W487" s="7" t="n">
        <v>4.77786768389011</v>
      </c>
      <c r="X487" s="7" t="n">
        <v>0.756502615581784</v>
      </c>
      <c r="Y487" s="7" t="n">
        <v>0.421894635150269</v>
      </c>
      <c r="Z487" s="7" t="n">
        <v>10.2019871602542</v>
      </c>
      <c r="AA487" s="7" t="n">
        <v>8.05714255640119</v>
      </c>
      <c r="AB487" s="8" t="n">
        <v>4.7372684893639</v>
      </c>
      <c r="AC487" s="8" t="n">
        <v>93.2729385797069</v>
      </c>
      <c r="AD487" s="8" t="n">
        <v>5.99368973634185</v>
      </c>
      <c r="AE487" s="8" t="n">
        <v>4.65153988081248</v>
      </c>
      <c r="AF487" s="8" t="n">
        <v>3.01328522729821</v>
      </c>
      <c r="AG487" s="8" t="n">
        <v>8.54131050798867</v>
      </c>
      <c r="AH487" s="8" t="n">
        <v>0.74792143764156</v>
      </c>
      <c r="AI487" s="8" t="n">
        <v>104.46352596896</v>
      </c>
    </row>
    <row r="488" s="4" customFormat="true" ht="16" hidden="false" customHeight="false" outlineLevel="0" collapsed="false">
      <c r="A488" s="4" t="s">
        <v>1449</v>
      </c>
      <c r="B488" s="4" t="s">
        <v>1450</v>
      </c>
      <c r="C488" s="17" t="s">
        <v>1451</v>
      </c>
      <c r="D488" s="6" t="n">
        <v>150.17497383323</v>
      </c>
      <c r="E488" s="6" t="n">
        <v>241.892956741914</v>
      </c>
      <c r="F488" s="6" t="n">
        <v>326.865593050242</v>
      </c>
      <c r="G488" s="6" t="n">
        <v>101.870329914193</v>
      </c>
      <c r="H488" s="6" t="n">
        <v>14.6638008450778</v>
      </c>
      <c r="I488" s="6" t="n">
        <v>67.9463795855239</v>
      </c>
      <c r="J488" s="16" t="n">
        <v>53.2084519118178</v>
      </c>
      <c r="K488" s="6" t="n">
        <v>114.036170212766</v>
      </c>
      <c r="L488" s="16" t="n">
        <v>45.2087116351029</v>
      </c>
      <c r="M488" s="6" t="n">
        <v>524.908086271367</v>
      </c>
      <c r="N488" s="6" t="n">
        <v>63.0008023816559</v>
      </c>
      <c r="O488" s="6" t="n">
        <v>340.364949180117</v>
      </c>
      <c r="P488" s="6" t="n">
        <v>98.5190073883073</v>
      </c>
      <c r="Q488" s="6" t="n">
        <v>18.7541842871707</v>
      </c>
      <c r="R488" s="6" t="n">
        <v>42.1742969075602</v>
      </c>
      <c r="S488" s="6" t="n">
        <v>124.213107731067</v>
      </c>
      <c r="T488" s="7" t="n">
        <v>59.5379498698382</v>
      </c>
      <c r="U488" s="7" t="n">
        <v>17.9064224990975</v>
      </c>
      <c r="V488" s="7" t="n">
        <v>14.5485360574083</v>
      </c>
      <c r="W488" s="7" t="n">
        <v>59.5114244981312</v>
      </c>
      <c r="X488" s="7" t="n">
        <v>14.6752589906769</v>
      </c>
      <c r="Y488" s="7" t="n">
        <v>24.0722918003541</v>
      </c>
      <c r="Z488" s="7" t="n">
        <v>58.2020998086061</v>
      </c>
      <c r="AA488" s="7" t="n">
        <v>18.7027139269432</v>
      </c>
      <c r="AB488" s="8" t="n">
        <v>5.39544815941274</v>
      </c>
      <c r="AC488" s="8" t="n">
        <v>260.878140525506</v>
      </c>
      <c r="AD488" s="8" t="n">
        <v>13.9360724129262</v>
      </c>
      <c r="AE488" s="8" t="n">
        <v>4.19703202274013</v>
      </c>
      <c r="AF488" s="8" t="n">
        <v>16.7936598712687</v>
      </c>
      <c r="AG488" s="8" t="n">
        <v>7.06631812661673</v>
      </c>
      <c r="AH488" s="8" t="n">
        <v>8.42412246762277</v>
      </c>
      <c r="AI488" s="8" t="n">
        <v>402.584813567862</v>
      </c>
    </row>
    <row r="489" s="4" customFormat="true" ht="32" hidden="false" customHeight="false" outlineLevel="0" collapsed="false">
      <c r="A489" s="4" t="s">
        <v>1452</v>
      </c>
      <c r="B489" s="4" t="s">
        <v>1453</v>
      </c>
      <c r="C489" s="17" t="s">
        <v>1454</v>
      </c>
      <c r="D489" s="6" t="n">
        <v>886.795574461233</v>
      </c>
      <c r="E489" s="6" t="n">
        <v>773.399718269677</v>
      </c>
      <c r="F489" s="6" t="n">
        <v>241.308558615066</v>
      </c>
      <c r="G489" s="6" t="n">
        <v>484.884244008285</v>
      </c>
      <c r="H489" s="6" t="n">
        <v>60.4368707184077</v>
      </c>
      <c r="I489" s="6" t="n">
        <v>18.8797795647697</v>
      </c>
      <c r="J489" s="16" t="n">
        <v>25.3115049556505</v>
      </c>
      <c r="K489" s="6" t="n">
        <v>48.7010638297872</v>
      </c>
      <c r="L489" s="16" t="n">
        <v>28.0891971561948</v>
      </c>
      <c r="M489" s="6" t="n">
        <v>4209.62916666667</v>
      </c>
      <c r="N489" s="6" t="n">
        <v>606.022492461861</v>
      </c>
      <c r="O489" s="6" t="n">
        <v>439.086800666383</v>
      </c>
      <c r="P489" s="6" t="n">
        <v>62.3811642748117</v>
      </c>
      <c r="Q489" s="6" t="n">
        <v>17.3867880425656</v>
      </c>
      <c r="R489" s="6" t="n">
        <v>214.658077852797</v>
      </c>
      <c r="S489" s="6" t="n">
        <v>201.081136274954</v>
      </c>
      <c r="T489" s="7" t="n">
        <v>160.000448789572</v>
      </c>
      <c r="U489" s="7" t="n">
        <v>31.1978547893114</v>
      </c>
      <c r="V489" s="7" t="n">
        <v>17.8187234342182</v>
      </c>
      <c r="W489" s="7" t="n">
        <v>195.507263129503</v>
      </c>
      <c r="X489" s="7" t="n">
        <v>39.300979693181</v>
      </c>
      <c r="Y489" s="7" t="n">
        <v>99.4588991461316</v>
      </c>
      <c r="Z489" s="7" t="n">
        <v>49.3730144374027</v>
      </c>
      <c r="AA489" s="7" t="n">
        <v>124.364196240223</v>
      </c>
      <c r="AB489" s="8" t="n">
        <v>41.0021557415613</v>
      </c>
      <c r="AC489" s="8" t="n">
        <v>479.432160071677</v>
      </c>
      <c r="AD489" s="8" t="n">
        <v>23.4770012066677</v>
      </c>
      <c r="AE489" s="8" t="n">
        <v>10.3431247701869</v>
      </c>
      <c r="AF489" s="8" t="n">
        <v>16.9874436520218</v>
      </c>
      <c r="AG489" s="8" t="n">
        <v>20.5556757641858</v>
      </c>
      <c r="AH489" s="8" t="n">
        <v>55.9136021246306</v>
      </c>
      <c r="AI489" s="8" t="n">
        <v>484.916023921972</v>
      </c>
    </row>
    <row r="490" s="4" customFormat="true" ht="32" hidden="false" customHeight="false" outlineLevel="0" collapsed="false">
      <c r="A490" s="4" t="s">
        <v>1455</v>
      </c>
      <c r="B490" s="4" t="s">
        <v>1456</v>
      </c>
      <c r="C490" s="17" t="s">
        <v>1457</v>
      </c>
      <c r="D490" s="6" t="n">
        <v>17.65446445345</v>
      </c>
      <c r="E490" s="6" t="n">
        <v>30.2214578652687</v>
      </c>
      <c r="F490" s="6" t="n">
        <v>26.7371793263501</v>
      </c>
      <c r="G490" s="6" t="n">
        <v>12.116483381004</v>
      </c>
      <c r="H490" s="6" t="n">
        <v>9.89606231894593</v>
      </c>
      <c r="I490" s="6" t="n">
        <v>10.9716317750371</v>
      </c>
      <c r="J490" s="16" t="n">
        <v>12.1794868461511</v>
      </c>
      <c r="K490" s="6" t="n">
        <v>12.0882978723404</v>
      </c>
      <c r="L490" s="16" t="n">
        <v>7.15529738164431</v>
      </c>
      <c r="M490" s="6" t="n">
        <v>164.381216613248</v>
      </c>
      <c r="N490" s="6" t="n">
        <v>6.09184764008624</v>
      </c>
      <c r="O490" s="6" t="n">
        <v>81.1309230755565</v>
      </c>
      <c r="P490" s="6" t="n">
        <v>17.3219593364532</v>
      </c>
      <c r="Q490" s="6" t="n">
        <v>7.81501433032946</v>
      </c>
      <c r="R490" s="6" t="n">
        <v>10.7145453029924</v>
      </c>
      <c r="S490" s="6" t="n">
        <v>33.1436392813425</v>
      </c>
      <c r="T490" s="7" t="n">
        <v>16.8699413321299</v>
      </c>
      <c r="U490" s="7" t="n">
        <v>7.11785178500918</v>
      </c>
      <c r="V490" s="7" t="n">
        <v>3.17370350567987</v>
      </c>
      <c r="W490" s="7" t="n">
        <v>7.18606712133472</v>
      </c>
      <c r="X490" s="7" t="n">
        <v>4.4334917530068</v>
      </c>
      <c r="Y490" s="7" t="n">
        <v>6.09207017667247</v>
      </c>
      <c r="Z490" s="7" t="n">
        <v>41.349527256027</v>
      </c>
      <c r="AA490" s="7" t="n">
        <v>4.39219528905956</v>
      </c>
      <c r="AB490" s="8" t="n">
        <v>4.41224149180891</v>
      </c>
      <c r="AC490" s="8" t="n">
        <v>177.492049291866</v>
      </c>
      <c r="AD490" s="8" t="n">
        <v>6.81298753153481</v>
      </c>
      <c r="AE490" s="8" t="n">
        <v>1.80165277073723</v>
      </c>
      <c r="AF490" s="8" t="n">
        <v>5.92424701159479</v>
      </c>
      <c r="AG490" s="8" t="n">
        <v>5.25019314602879</v>
      </c>
      <c r="AH490" s="8" t="n">
        <v>2.85669888039379</v>
      </c>
      <c r="AI490" s="8" t="n">
        <v>160.333821565859</v>
      </c>
    </row>
    <row r="491" s="4" customFormat="true" ht="16" hidden="false" customHeight="false" outlineLevel="0" collapsed="false">
      <c r="A491" s="4" t="s">
        <v>1458</v>
      </c>
      <c r="B491" s="4" t="s">
        <v>1459</v>
      </c>
      <c r="C491" s="17" t="s">
        <v>1460</v>
      </c>
      <c r="D491" s="6" t="n">
        <v>2.31105445371837</v>
      </c>
      <c r="E491" s="6" t="n">
        <v>14.3540208979708</v>
      </c>
      <c r="F491" s="6" t="n">
        <v>9.42067992222292</v>
      </c>
      <c r="G491" s="6" t="n">
        <v>42.0769997041128</v>
      </c>
      <c r="H491" s="6" t="n">
        <v>13.7423051635565</v>
      </c>
      <c r="I491" s="6" t="n">
        <v>0.90814742647366</v>
      </c>
      <c r="J491" s="16" t="n">
        <v>0.987938766577723</v>
      </c>
      <c r="K491" s="6" t="n">
        <v>0.587234042553192</v>
      </c>
      <c r="L491" s="16" t="n">
        <v>1.20363273799035</v>
      </c>
      <c r="M491" s="6" t="n">
        <v>55.0999933226496</v>
      </c>
      <c r="N491" s="6" t="n">
        <v>2.2016569825581</v>
      </c>
      <c r="O491" s="6" t="n">
        <v>13.0956184725475</v>
      </c>
      <c r="P491" s="6" t="n">
        <v>0.480761467979322</v>
      </c>
      <c r="Q491" s="6" t="n">
        <v>0.650059838302451</v>
      </c>
      <c r="R491" s="6" t="n">
        <v>1.69199633241644</v>
      </c>
      <c r="S491" s="6" t="n">
        <v>2.03175405842873</v>
      </c>
      <c r="T491" s="7" t="n">
        <v>1.20630530281911</v>
      </c>
      <c r="U491" s="7" t="n">
        <v>0.855270998259719</v>
      </c>
      <c r="V491" s="7" t="n">
        <v>1.05105834082024</v>
      </c>
      <c r="W491" s="7" t="n">
        <v>1.97793447128784</v>
      </c>
      <c r="X491" s="7" t="n">
        <v>0.793658932653581</v>
      </c>
      <c r="Y491" s="7" t="n">
        <v>2.00786504372562</v>
      </c>
      <c r="Z491" s="7" t="n">
        <v>15.8817928851734</v>
      </c>
      <c r="AA491" s="7" t="n">
        <v>1.19134708820897</v>
      </c>
      <c r="AB491" s="8" t="n">
        <v>5.09479818667438</v>
      </c>
      <c r="AC491" s="8" t="n">
        <v>11.2583844672664</v>
      </c>
      <c r="AD491" s="8" t="n">
        <v>1.09277848381185</v>
      </c>
      <c r="AE491" s="8" t="n">
        <v>1.39218623193331</v>
      </c>
      <c r="AF491" s="8" t="n">
        <v>1.08350714301734</v>
      </c>
      <c r="AG491" s="8" t="n">
        <v>1.21183294769105</v>
      </c>
      <c r="AH491" s="8" t="n">
        <v>1.46052654297056</v>
      </c>
      <c r="AI491" s="8" t="n">
        <v>11.4425577328479</v>
      </c>
    </row>
    <row r="492" s="4" customFormat="true" ht="32" hidden="false" customHeight="false" outlineLevel="0" collapsed="false">
      <c r="A492" s="4" t="s">
        <v>1461</v>
      </c>
      <c r="B492" s="4" t="s">
        <v>1462</v>
      </c>
      <c r="C492" s="17" t="s">
        <v>1463</v>
      </c>
      <c r="D492" s="6" t="n">
        <v>359.702970934758</v>
      </c>
      <c r="E492" s="6" t="n">
        <v>296.450365536179</v>
      </c>
      <c r="F492" s="6" t="n">
        <v>267.163306780405</v>
      </c>
      <c r="G492" s="6" t="n">
        <v>626.843608837164</v>
      </c>
      <c r="H492" s="6" t="n">
        <v>79.7694739960378</v>
      </c>
      <c r="I492" s="6" t="n">
        <v>109.093934047428</v>
      </c>
      <c r="J492" s="16" t="n">
        <v>109.034282003536</v>
      </c>
      <c r="K492" s="6" t="n">
        <v>93.2670212765957</v>
      </c>
      <c r="L492" s="16" t="n">
        <v>98.9226512916956</v>
      </c>
      <c r="M492" s="6" t="n">
        <v>1574.19261485043</v>
      </c>
      <c r="N492" s="6" t="n">
        <v>54.9936921632467</v>
      </c>
      <c r="O492" s="6" t="n">
        <v>1075.98069762365</v>
      </c>
      <c r="P492" s="6" t="n">
        <v>194.773126408555</v>
      </c>
      <c r="Q492" s="6" t="n">
        <v>62.0937493929341</v>
      </c>
      <c r="R492" s="6" t="n">
        <v>164.072111361174</v>
      </c>
      <c r="S492" s="6" t="n">
        <v>163.955606347478</v>
      </c>
      <c r="T492" s="7" t="n">
        <v>55.1197192014582</v>
      </c>
      <c r="U492" s="7" t="n">
        <v>44.0725052732667</v>
      </c>
      <c r="V492" s="7" t="n">
        <v>57.4356167746858</v>
      </c>
      <c r="W492" s="7" t="n">
        <v>42.4806380765229</v>
      </c>
      <c r="X492" s="7" t="n">
        <v>25.021063916148</v>
      </c>
      <c r="Y492" s="7" t="n">
        <v>96.649213408377</v>
      </c>
      <c r="Z492" s="7" t="n">
        <v>49.6234945468449</v>
      </c>
      <c r="AA492" s="7" t="n">
        <v>42.0368494658794</v>
      </c>
      <c r="AB492" s="8" t="n">
        <v>17.9577416149129</v>
      </c>
      <c r="AC492" s="8" t="n">
        <v>802.433359283152</v>
      </c>
      <c r="AD492" s="8" t="n">
        <v>43.2797493122676</v>
      </c>
      <c r="AE492" s="8" t="n">
        <v>9.81900760051789</v>
      </c>
      <c r="AF492" s="8" t="n">
        <v>32.872106909776</v>
      </c>
      <c r="AG492" s="8" t="n">
        <v>32.81370716268</v>
      </c>
      <c r="AH492" s="8" t="n">
        <v>119.398241089689</v>
      </c>
      <c r="AI492" s="8" t="n">
        <v>1550.9809860323</v>
      </c>
    </row>
    <row r="493" s="4" customFormat="true" ht="16" hidden="false" customHeight="false" outlineLevel="0" collapsed="false">
      <c r="A493" s="4" t="s">
        <v>1464</v>
      </c>
      <c r="B493" s="4" t="s">
        <v>1465</v>
      </c>
      <c r="C493" s="17" t="s">
        <v>1466</v>
      </c>
      <c r="D493" s="6" t="n">
        <v>17.6357934569657</v>
      </c>
      <c r="E493" s="6" t="n">
        <v>9.35892086587497</v>
      </c>
      <c r="F493" s="6" t="n">
        <v>0.625459449288089</v>
      </c>
      <c r="G493" s="6" t="n">
        <v>1.28274238090541</v>
      </c>
      <c r="H493" s="6" t="n">
        <v>0.887154227551544</v>
      </c>
      <c r="I493" s="6" t="n">
        <v>0.971112314709167</v>
      </c>
      <c r="J493" s="16" t="n">
        <v>2.73679172020336</v>
      </c>
      <c r="K493" s="6" t="n">
        <v>0.626595744680851</v>
      </c>
      <c r="L493" s="16" t="n">
        <v>0.650360672792578</v>
      </c>
      <c r="M493" s="6" t="n">
        <v>71.6325721153846</v>
      </c>
      <c r="N493" s="6" t="n">
        <v>0.936748363852635</v>
      </c>
      <c r="O493" s="6" t="n">
        <v>21.8574351484246</v>
      </c>
      <c r="P493" s="6" t="n">
        <v>0.259654832176427</v>
      </c>
      <c r="Q493" s="6" t="n">
        <v>0.560918385702115</v>
      </c>
      <c r="R493" s="6" t="n">
        <v>43.3541852129699</v>
      </c>
      <c r="S493" s="6" t="n">
        <v>0.903001803746103</v>
      </c>
      <c r="T493" s="7" t="n">
        <v>0.408823833630186</v>
      </c>
      <c r="U493" s="7" t="n">
        <v>1.94281102396561</v>
      </c>
      <c r="V493" s="7" t="n">
        <v>0.530661291214908</v>
      </c>
      <c r="W493" s="7" t="n">
        <v>1.07887334797519</v>
      </c>
      <c r="X493" s="7" t="n">
        <v>0.477087111201872</v>
      </c>
      <c r="Y493" s="7" t="n">
        <v>0.556635853706114</v>
      </c>
      <c r="Z493" s="7" t="n">
        <v>16.6291713738875</v>
      </c>
      <c r="AA493" s="7" t="n">
        <v>0.385154379922979</v>
      </c>
      <c r="AB493" s="8" t="n">
        <v>0.999458017481577</v>
      </c>
      <c r="AC493" s="8" t="n">
        <v>6.49586906482036</v>
      </c>
      <c r="AD493" s="8" t="n">
        <v>0.566413978520278</v>
      </c>
      <c r="AE493" s="8" t="n">
        <v>0.634673135146069</v>
      </c>
      <c r="AF493" s="8" t="n">
        <v>0.982234968265716</v>
      </c>
      <c r="AG493" s="8" t="n">
        <v>0.630283088075239</v>
      </c>
      <c r="AH493" s="8" t="n">
        <v>0.136556484941901</v>
      </c>
      <c r="AI493" s="8" t="n">
        <v>11.3421844194019</v>
      </c>
    </row>
    <row r="494" s="4" customFormat="true" ht="16" hidden="false" customHeight="false" outlineLevel="0" collapsed="false">
      <c r="A494" s="4" t="s">
        <v>1467</v>
      </c>
      <c r="B494" s="4" t="s">
        <v>1468</v>
      </c>
      <c r="C494" s="17" t="s">
        <v>1469</v>
      </c>
      <c r="D494" s="6" t="n">
        <v>101.331647030407</v>
      </c>
      <c r="E494" s="6" t="n">
        <v>12.2148389857708</v>
      </c>
      <c r="F494" s="6" t="n">
        <v>14.1576867590792</v>
      </c>
      <c r="G494" s="6" t="n">
        <v>22.1153935299339</v>
      </c>
      <c r="H494" s="6" t="n">
        <v>16.6760465169712</v>
      </c>
      <c r="I494" s="6" t="n">
        <v>12.124373575041</v>
      </c>
      <c r="J494" s="16" t="n">
        <v>70.7434971876108</v>
      </c>
      <c r="K494" s="6" t="n">
        <v>7.43404255319149</v>
      </c>
      <c r="L494" s="16" t="n">
        <v>13.6469342812365</v>
      </c>
      <c r="M494" s="6" t="n">
        <v>1921.07223557692</v>
      </c>
      <c r="N494" s="6" t="n">
        <v>4.05128750991044</v>
      </c>
      <c r="O494" s="6" t="n">
        <v>149.758424197365</v>
      </c>
      <c r="P494" s="6" t="n">
        <v>36.5415081887279</v>
      </c>
      <c r="Q494" s="6" t="n">
        <v>14.6578822530553</v>
      </c>
      <c r="R494" s="6" t="n">
        <v>167.756712511461</v>
      </c>
      <c r="S494" s="6" t="n">
        <v>68.9250857547819</v>
      </c>
      <c r="T494" s="7" t="n">
        <v>31.0706113558941</v>
      </c>
      <c r="U494" s="7" t="n">
        <v>10.0700562460072</v>
      </c>
      <c r="V494" s="7" t="n">
        <v>6.3484334355207</v>
      </c>
      <c r="W494" s="7" t="n">
        <v>3.97513453807524</v>
      </c>
      <c r="X494" s="7" t="n">
        <v>11.9435265595584</v>
      </c>
      <c r="Y494" s="7" t="n">
        <v>8.71179288498775</v>
      </c>
      <c r="Z494" s="7" t="n">
        <v>14.0404255941388</v>
      </c>
      <c r="AA494" s="7" t="n">
        <v>11.7125207708255</v>
      </c>
      <c r="AB494" s="8" t="n">
        <v>3.22589295073322</v>
      </c>
      <c r="AC494" s="8" t="n">
        <v>150.246422307555</v>
      </c>
      <c r="AD494" s="8" t="n">
        <v>15.6787966337068</v>
      </c>
      <c r="AE494" s="8" t="n">
        <v>0.913110381532732</v>
      </c>
      <c r="AF494" s="8" t="n">
        <v>34.5247005988024</v>
      </c>
      <c r="AG494" s="8" t="n">
        <v>5.10724234254781</v>
      </c>
      <c r="AH494" s="8" t="n">
        <v>8.62032431380366</v>
      </c>
      <c r="AI494" s="8" t="n">
        <v>193.645214965761</v>
      </c>
    </row>
    <row r="495" s="4" customFormat="true" ht="16" hidden="false" customHeight="false" outlineLevel="0" collapsed="false">
      <c r="A495" s="4" t="s">
        <v>1470</v>
      </c>
      <c r="B495" s="4" t="s">
        <v>1471</v>
      </c>
      <c r="C495" s="17" t="s">
        <v>1472</v>
      </c>
      <c r="D495" s="6" t="n">
        <v>0.246872064625211</v>
      </c>
      <c r="E495" s="6" t="n">
        <v>0.347341392960308</v>
      </c>
      <c r="F495" s="6" t="n">
        <v>0.271517280311108</v>
      </c>
      <c r="G495" s="6" t="n">
        <v>0.365953249827399</v>
      </c>
      <c r="H495" s="6" t="n">
        <v>0.0850359812583968</v>
      </c>
      <c r="I495" s="6" t="n">
        <v>0.10171251176505</v>
      </c>
      <c r="J495" s="16" t="n">
        <v>0.0847003018429249</v>
      </c>
      <c r="K495" s="6" t="n">
        <v>0.1</v>
      </c>
      <c r="L495" s="16" t="n">
        <v>0.260676261487414</v>
      </c>
      <c r="M495" s="6" t="n">
        <v>9.52313701923077</v>
      </c>
      <c r="N495" s="6" t="n">
        <v>0.566822258382168</v>
      </c>
      <c r="O495" s="6" t="n">
        <v>1.73621252102634</v>
      </c>
      <c r="P495" s="6" t="n">
        <v>0.150556163194735</v>
      </c>
      <c r="Q495" s="6" t="n">
        <v>0.123620693700466</v>
      </c>
      <c r="R495" s="6" t="n">
        <v>0.227603567558556</v>
      </c>
      <c r="S495" s="6" t="n">
        <v>0.432398940639961</v>
      </c>
      <c r="T495" s="7" t="n">
        <v>0.337325495013248</v>
      </c>
      <c r="U495" s="7" t="n">
        <v>0.297391184674065</v>
      </c>
      <c r="V495" s="7" t="n">
        <v>0.122144475153915</v>
      </c>
      <c r="W495" s="7" t="n">
        <v>0.577967864986707</v>
      </c>
      <c r="X495" s="7" t="n">
        <v>0.477087111201872</v>
      </c>
      <c r="Y495" s="7" t="n">
        <v>0.304824396077157</v>
      </c>
      <c r="Z495" s="7" t="n">
        <v>5.53357949886648</v>
      </c>
      <c r="AA495" s="7" t="n">
        <v>0.193773321576157</v>
      </c>
      <c r="AB495" s="8" t="n">
        <v>0.5119175211491</v>
      </c>
      <c r="AC495" s="8" t="n">
        <v>0.799362125852246</v>
      </c>
      <c r="AD495" s="8" t="n">
        <v>0.0972630064125729</v>
      </c>
      <c r="AE495" s="8" t="n">
        <v>0.393087877251759</v>
      </c>
      <c r="AF495" s="8" t="n">
        <v>0.0483583395007737</v>
      </c>
      <c r="AG495" s="8" t="n">
        <v>0.370372536291635</v>
      </c>
      <c r="AH495" s="8" t="n">
        <v>0.0431644061597962</v>
      </c>
      <c r="AI495" s="8" t="n">
        <v>1.50559970169051</v>
      </c>
    </row>
    <row r="496" s="4" customFormat="true" ht="16" hidden="false" customHeight="false" outlineLevel="0" collapsed="false">
      <c r="A496" s="4" t="s">
        <v>1473</v>
      </c>
      <c r="B496" s="4" t="s">
        <v>1474</v>
      </c>
      <c r="C496" s="17" t="s">
        <v>1475</v>
      </c>
      <c r="D496" s="6" t="n">
        <v>4.3731622876466</v>
      </c>
      <c r="E496" s="6" t="n">
        <v>21.3918191219999</v>
      </c>
      <c r="F496" s="6" t="n">
        <v>16.4364925045475</v>
      </c>
      <c r="G496" s="6" t="n">
        <v>53.7112634382089</v>
      </c>
      <c r="H496" s="6" t="n">
        <v>0.302531856400066</v>
      </c>
      <c r="I496" s="6" t="n">
        <v>25.3118850706739</v>
      </c>
      <c r="J496" s="16" t="n">
        <v>0.231190168145033</v>
      </c>
      <c r="K496" s="6" t="n">
        <v>5.55212765957447</v>
      </c>
      <c r="L496" s="16" t="n">
        <v>9.06249002946549</v>
      </c>
      <c r="M496" s="6" t="n">
        <v>44.7251936431624</v>
      </c>
      <c r="N496" s="6" t="n">
        <v>3.54413075241061</v>
      </c>
      <c r="O496" s="6" t="n">
        <v>73.2843192014607</v>
      </c>
      <c r="P496" s="6" t="n">
        <v>12.0030355613657</v>
      </c>
      <c r="Q496" s="6" t="n">
        <v>9.40610516353546</v>
      </c>
      <c r="R496" s="6" t="n">
        <v>0.745079603234142</v>
      </c>
      <c r="S496" s="6" t="n">
        <v>2.1897793740843</v>
      </c>
      <c r="T496" s="7" t="n">
        <v>0.346491948682086</v>
      </c>
      <c r="U496" s="7" t="n">
        <v>0.677270435170133</v>
      </c>
      <c r="V496" s="7" t="n">
        <v>0.755448182464549</v>
      </c>
      <c r="W496" s="7" t="n">
        <v>1.13667013447386</v>
      </c>
      <c r="X496" s="7" t="n">
        <v>0.952687969720871</v>
      </c>
      <c r="Y496" s="7" t="n">
        <v>0.42410350758561</v>
      </c>
      <c r="Z496" s="7" t="n">
        <v>2.4425195536959</v>
      </c>
      <c r="AA496" s="7" t="n">
        <v>0.653087861608529</v>
      </c>
      <c r="AB496" s="8" t="n">
        <v>1.38949041454756</v>
      </c>
      <c r="AC496" s="8" t="n">
        <v>686.879253237585</v>
      </c>
      <c r="AD496" s="8" t="n">
        <v>20.0201595316985</v>
      </c>
      <c r="AE496" s="8" t="n">
        <v>0.900826385368614</v>
      </c>
      <c r="AF496" s="8" t="n">
        <v>2.20731290228532</v>
      </c>
      <c r="AG496" s="8" t="n">
        <v>3.63549884307316</v>
      </c>
      <c r="AH496" s="8" t="n">
        <v>1.05948996937682</v>
      </c>
      <c r="AI496" s="8" t="n">
        <v>318.810736832966</v>
      </c>
    </row>
    <row r="497" s="4" customFormat="true" ht="16" hidden="false" customHeight="false" outlineLevel="0" collapsed="false">
      <c r="A497" s="4" t="s">
        <v>1476</v>
      </c>
      <c r="B497" s="4" t="s">
        <v>1477</v>
      </c>
      <c r="C497" s="17" t="s">
        <v>1478</v>
      </c>
      <c r="D497" s="6" t="n">
        <v>683.076331821476</v>
      </c>
      <c r="E497" s="6" t="n">
        <v>250.55995149959</v>
      </c>
      <c r="F497" s="6" t="n">
        <v>7.67278743022016</v>
      </c>
      <c r="G497" s="6" t="n">
        <v>30.5818744452116</v>
      </c>
      <c r="H497" s="6" t="n">
        <v>47.6021611240514</v>
      </c>
      <c r="I497" s="6" t="n">
        <v>87.9534728223563</v>
      </c>
      <c r="J497" s="16" t="n">
        <v>29.7291116820974</v>
      </c>
      <c r="K497" s="6" t="n">
        <v>8.73404255319149</v>
      </c>
      <c r="L497" s="16" t="n">
        <v>296.600376278416</v>
      </c>
      <c r="M497" s="6" t="n">
        <v>1382.55819310897</v>
      </c>
      <c r="N497" s="6" t="n">
        <v>4.89257107235134</v>
      </c>
      <c r="O497" s="6" t="n">
        <v>334.483361027493</v>
      </c>
      <c r="P497" s="6" t="n">
        <v>10.2312731771031</v>
      </c>
      <c r="Q497" s="6" t="n">
        <v>5.21897976261968</v>
      </c>
      <c r="R497" s="6" t="n">
        <v>217.581495373843</v>
      </c>
      <c r="S497" s="6" t="n">
        <v>4.08261007809055</v>
      </c>
      <c r="T497" s="7" t="n">
        <v>67.3936006640326</v>
      </c>
      <c r="U497" s="7" t="n">
        <v>15.8746111935871</v>
      </c>
      <c r="V497" s="7" t="n">
        <v>1.81471791657245</v>
      </c>
      <c r="W497" s="7" t="n">
        <v>10.6346087157554</v>
      </c>
      <c r="X497" s="7" t="n">
        <v>0.945256706306512</v>
      </c>
      <c r="Y497" s="7" t="n">
        <v>5.29024948264342</v>
      </c>
      <c r="Z497" s="7" t="n">
        <v>348.247234970381</v>
      </c>
      <c r="AA497" s="7" t="n">
        <v>60.0003540549579</v>
      </c>
      <c r="AB497" s="8" t="n">
        <v>35.0947900609994</v>
      </c>
      <c r="AC497" s="8" t="n">
        <v>180.285609563266</v>
      </c>
      <c r="AD497" s="8" t="n">
        <v>133.357880227611</v>
      </c>
      <c r="AE497" s="8" t="n">
        <v>18.507887553937</v>
      </c>
      <c r="AF497" s="8" t="n">
        <v>121.475097557694</v>
      </c>
      <c r="AG497" s="8" t="n">
        <v>10.1884936299173</v>
      </c>
      <c r="AH497" s="8" t="n">
        <v>3.8063158159093</v>
      </c>
      <c r="AI497" s="8" t="n">
        <v>216.429957118011</v>
      </c>
    </row>
    <row r="498" s="4" customFormat="true" ht="16" hidden="false" customHeight="false" outlineLevel="0" collapsed="false">
      <c r="A498" s="4" t="s">
        <v>1479</v>
      </c>
      <c r="B498" s="4" t="s">
        <v>1480</v>
      </c>
      <c r="C498" s="17" t="s">
        <v>1481</v>
      </c>
      <c r="D498" s="6" t="n">
        <v>1.79863932798368</v>
      </c>
      <c r="E498" s="6" t="n">
        <v>1.22120823080489</v>
      </c>
      <c r="F498" s="6" t="n">
        <v>2.23516903970395</v>
      </c>
      <c r="G498" s="6" t="n">
        <v>2.64744304172009</v>
      </c>
      <c r="H498" s="6" t="n">
        <v>0.430903481953607</v>
      </c>
      <c r="I498" s="6" t="n">
        <v>0.392319688236621</v>
      </c>
      <c r="J498" s="16" t="n">
        <v>0.206890901222882</v>
      </c>
      <c r="K498" s="6" t="n">
        <v>0.407446808510638</v>
      </c>
      <c r="L498" s="16" t="n">
        <v>0.502732790011441</v>
      </c>
      <c r="M498" s="6" t="n">
        <v>21.7870793269231</v>
      </c>
      <c r="N498" s="6" t="n">
        <v>1.47970442188187</v>
      </c>
      <c r="O498" s="6" t="n">
        <v>3.83581836040703</v>
      </c>
      <c r="P498" s="6" t="n">
        <v>0.256018209877037</v>
      </c>
      <c r="Q498" s="6" t="n">
        <v>0.393567922801484</v>
      </c>
      <c r="R498" s="6" t="n">
        <v>1.39782945736434</v>
      </c>
      <c r="S498" s="6" t="n">
        <v>0.965517313236218</v>
      </c>
      <c r="T498" s="7" t="n">
        <v>0.357491693084692</v>
      </c>
      <c r="U498" s="7" t="n">
        <v>0.722855945229661</v>
      </c>
      <c r="V498" s="7" t="n">
        <v>0.28534591674612</v>
      </c>
      <c r="W498" s="7" t="n">
        <v>1.3550135501355</v>
      </c>
      <c r="X498" s="7" t="n">
        <v>1.65717174140214</v>
      </c>
      <c r="Y498" s="7" t="n">
        <v>0.527920512046671</v>
      </c>
      <c r="Z498" s="7" t="n">
        <v>10.24260555638</v>
      </c>
      <c r="AA498" s="7" t="n">
        <v>0.392331169610984</v>
      </c>
      <c r="AB498" s="8" t="n">
        <v>1.38136473960868</v>
      </c>
      <c r="AC498" s="8" t="n">
        <v>1.817497044043</v>
      </c>
      <c r="AD498" s="8" t="n">
        <v>0.328405680475393</v>
      </c>
      <c r="AE498" s="8" t="n">
        <v>0.82302774299587</v>
      </c>
      <c r="AF498" s="8" t="n">
        <v>0.206398999753302</v>
      </c>
      <c r="AG498" s="8" t="n">
        <v>0.656274143253599</v>
      </c>
      <c r="AH498" s="8" t="n">
        <v>0.0682782424709504</v>
      </c>
      <c r="AI498" s="8" t="n">
        <v>2.40895952270482</v>
      </c>
    </row>
    <row r="499" s="4" customFormat="true" ht="32" hidden="false" customHeight="false" outlineLevel="0" collapsed="false">
      <c r="A499" s="4" t="s">
        <v>1482</v>
      </c>
      <c r="B499" s="4" t="s">
        <v>1483</v>
      </c>
      <c r="C499" s="17" t="s">
        <v>1484</v>
      </c>
      <c r="D499" s="6" t="n">
        <v>0.672155873433349</v>
      </c>
      <c r="E499" s="6" t="n">
        <v>0.47414856816804</v>
      </c>
      <c r="F499" s="6" t="n">
        <v>0.630307972150787</v>
      </c>
      <c r="G499" s="6" t="n">
        <v>0.712846434559621</v>
      </c>
      <c r="H499" s="6" t="n">
        <v>0.239572524122214</v>
      </c>
      <c r="I499" s="6" t="n">
        <v>0.106555964706243</v>
      </c>
      <c r="J499" s="16" t="n">
        <v>0.0847003018429249</v>
      </c>
      <c r="K499" s="6" t="n">
        <v>0.128723404255319</v>
      </c>
      <c r="L499" s="16" t="n">
        <v>0.226096757412553</v>
      </c>
      <c r="M499" s="6" t="n">
        <v>7.37075320512821</v>
      </c>
      <c r="N499" s="6" t="n">
        <v>0.841283562440901</v>
      </c>
      <c r="O499" s="6" t="n">
        <v>1.57470437953552</v>
      </c>
      <c r="P499" s="6" t="n">
        <v>0.116371913580471</v>
      </c>
      <c r="Q499" s="6" t="n">
        <v>0.11941590820045</v>
      </c>
      <c r="R499" s="6" t="n">
        <v>0.300608485454697</v>
      </c>
      <c r="S499" s="6" t="n">
        <v>0.355991095707598</v>
      </c>
      <c r="T499" s="7" t="n">
        <v>0.348325239415853</v>
      </c>
      <c r="U499" s="7" t="n">
        <v>0.345147433307856</v>
      </c>
      <c r="V499" s="7" t="n">
        <v>0.125223747636787</v>
      </c>
      <c r="W499" s="7" t="n">
        <v>0.777045685148795</v>
      </c>
      <c r="X499" s="7" t="n">
        <v>0.414664498521253</v>
      </c>
      <c r="Y499" s="7" t="n">
        <v>0.273900181982373</v>
      </c>
      <c r="Z499" s="7" t="n">
        <v>3.77751083969598</v>
      </c>
      <c r="AA499" s="7" t="n">
        <v>0.208126900952169</v>
      </c>
      <c r="AB499" s="8" t="n">
        <v>1.21885124083119</v>
      </c>
      <c r="AC499" s="8" t="n">
        <v>0.925577198355233</v>
      </c>
      <c r="AD499" s="8" t="n">
        <v>0.114427066367733</v>
      </c>
      <c r="AE499" s="8" t="n">
        <v>0.540495831221168</v>
      </c>
      <c r="AF499" s="8" t="n">
        <v>0.0602727130009644</v>
      </c>
      <c r="AG499" s="8" t="n">
        <v>0.389865827675406</v>
      </c>
      <c r="AH499" s="8" t="n">
        <v>0.0478732504681376</v>
      </c>
      <c r="AI499" s="8" t="n">
        <v>1.480506373329</v>
      </c>
    </row>
    <row r="500" s="4" customFormat="true" ht="32" hidden="false" customHeight="false" outlineLevel="0" collapsed="false">
      <c r="A500" s="4" t="s">
        <v>1485</v>
      </c>
      <c r="B500" s="4" t="s">
        <v>1486</v>
      </c>
      <c r="C500" s="17" t="s">
        <v>1487</v>
      </c>
      <c r="D500" s="6" t="n">
        <v>0.493744129250423</v>
      </c>
      <c r="E500" s="6" t="n">
        <v>0.468635212724225</v>
      </c>
      <c r="F500" s="6" t="n">
        <v>0.458185410524995</v>
      </c>
      <c r="G500" s="6" t="n">
        <v>0.811958773054542</v>
      </c>
      <c r="H500" s="6" t="n">
        <v>0.0883065959221813</v>
      </c>
      <c r="I500" s="6" t="n">
        <v>0.224009698530169</v>
      </c>
      <c r="J500" s="16" t="n">
        <v>0.0881716256889464</v>
      </c>
      <c r="K500" s="6" t="n">
        <v>0.23936170212766</v>
      </c>
      <c r="L500" s="16" t="n">
        <v>0.368404716489865</v>
      </c>
      <c r="M500" s="6" t="n">
        <v>13.8227430555556</v>
      </c>
      <c r="N500" s="6" t="n">
        <v>1.07994556597024</v>
      </c>
      <c r="O500" s="6" t="n">
        <v>2.78601544071669</v>
      </c>
      <c r="P500" s="6" t="n">
        <v>0.120008535879861</v>
      </c>
      <c r="Q500" s="6" t="n">
        <v>0.176600991000666</v>
      </c>
      <c r="R500" s="6" t="n">
        <v>0.288798866383262</v>
      </c>
      <c r="S500" s="6" t="n">
        <v>0.849169003907393</v>
      </c>
      <c r="T500" s="7" t="n">
        <v>0.353825111617156</v>
      </c>
      <c r="U500" s="7" t="n">
        <v>0.50144061065481</v>
      </c>
      <c r="V500" s="7" t="n">
        <v>0.185782773133265</v>
      </c>
      <c r="W500" s="7" t="n">
        <v>1.05318588730911</v>
      </c>
      <c r="X500" s="7" t="n">
        <v>0.720832551192859</v>
      </c>
      <c r="Y500" s="7" t="n">
        <v>0.446192231939028</v>
      </c>
      <c r="Z500" s="7" t="n">
        <v>7.52388090902887</v>
      </c>
      <c r="AA500" s="7" t="n">
        <v>0.289463850749568</v>
      </c>
      <c r="AB500" s="8" t="n">
        <v>1.07258909193145</v>
      </c>
      <c r="AC500" s="8" t="n">
        <v>2.23821395238629</v>
      </c>
      <c r="AD500" s="8" t="n">
        <v>0.179650494197341</v>
      </c>
      <c r="AE500" s="8" t="n">
        <v>0.827122408383909</v>
      </c>
      <c r="AF500" s="8" t="n">
        <v>0.208501536253336</v>
      </c>
      <c r="AG500" s="8" t="n">
        <v>0.67576743463737</v>
      </c>
      <c r="AH500" s="8" t="n">
        <v>0.0463036356986905</v>
      </c>
      <c r="AI500" s="8" t="n">
        <v>2.29603954507803</v>
      </c>
    </row>
    <row r="501" s="4" customFormat="true" ht="48" hidden="false" customHeight="false" outlineLevel="0" collapsed="false">
      <c r="A501" s="4" t="s">
        <v>1488</v>
      </c>
      <c r="B501" s="4" t="s">
        <v>1489</v>
      </c>
      <c r="C501" s="17" t="s">
        <v>1490</v>
      </c>
      <c r="D501" s="6" t="n">
        <v>0.371345374520276</v>
      </c>
      <c r="E501" s="6" t="n">
        <v>0.733276274027317</v>
      </c>
      <c r="F501" s="6" t="n">
        <v>0.884855422442451</v>
      </c>
      <c r="G501" s="6" t="n">
        <v>1.19887809448664</v>
      </c>
      <c r="H501" s="6" t="n">
        <v>0.0973007862475886</v>
      </c>
      <c r="I501" s="6" t="n">
        <v>0.125929776471014</v>
      </c>
      <c r="J501" s="16" t="n">
        <v>0.0867830961505378</v>
      </c>
      <c r="K501" s="6" t="n">
        <v>0.176595744680851</v>
      </c>
      <c r="L501" s="16" t="n">
        <v>0.235406623894246</v>
      </c>
      <c r="M501" s="6" t="n">
        <v>16.3312767094017</v>
      </c>
      <c r="N501" s="6" t="n">
        <v>0.811450811999735</v>
      </c>
      <c r="O501" s="6" t="n">
        <v>1.53432734416281</v>
      </c>
      <c r="P501" s="6" t="n">
        <v>0.363662229938973</v>
      </c>
      <c r="Q501" s="6" t="n">
        <v>0.148008449600558</v>
      </c>
      <c r="R501" s="6" t="n">
        <v>0.447691922980745</v>
      </c>
      <c r="S501" s="6" t="n">
        <v>0.767551533184188</v>
      </c>
      <c r="T501" s="7" t="n">
        <v>0.370324728221065</v>
      </c>
      <c r="U501" s="7" t="n">
        <v>0.319098570416697</v>
      </c>
      <c r="V501" s="7" t="n">
        <v>0.193994166420924</v>
      </c>
      <c r="W501" s="7" t="n">
        <v>0.687139572817529</v>
      </c>
      <c r="X501" s="7" t="n">
        <v>0.566262272174184</v>
      </c>
      <c r="Y501" s="7" t="n">
        <v>0.300406651206474</v>
      </c>
      <c r="Z501" s="7" t="n">
        <v>8.97124975764357</v>
      </c>
      <c r="AA501" s="7" t="n">
        <v>0.133966740842775</v>
      </c>
      <c r="AB501" s="8" t="n">
        <v>0.715059394620966</v>
      </c>
      <c r="AC501" s="8" t="n">
        <v>1.14434999069374</v>
      </c>
      <c r="AD501" s="8" t="n">
        <v>0.147610915614375</v>
      </c>
      <c r="AE501" s="8" t="n">
        <v>0.425845200356072</v>
      </c>
      <c r="AF501" s="8" t="n">
        <v>0.144724595752316</v>
      </c>
      <c r="AG501" s="8" t="n">
        <v>0.34763036301057</v>
      </c>
      <c r="AH501" s="8" t="n">
        <v>0.0447340209292433</v>
      </c>
      <c r="AI501" s="8" t="n">
        <v>1.30485307479844</v>
      </c>
    </row>
    <row r="502" s="4" customFormat="true" ht="48" hidden="false" customHeight="false" outlineLevel="0" collapsed="false">
      <c r="A502" s="4" t="s">
        <v>1491</v>
      </c>
      <c r="B502" s="4" t="s">
        <v>1492</v>
      </c>
      <c r="C502" s="17" t="s">
        <v>1493</v>
      </c>
      <c r="D502" s="6" t="n">
        <v>0.765510855854647</v>
      </c>
      <c r="E502" s="6" t="n">
        <v>0.664359330979637</v>
      </c>
      <c r="F502" s="6" t="n">
        <v>0.780612180894437</v>
      </c>
      <c r="G502" s="6" t="n">
        <v>1.62391754610908</v>
      </c>
      <c r="H502" s="6" t="n">
        <v>0.0956654789156964</v>
      </c>
      <c r="I502" s="6" t="n">
        <v>0.273655091177396</v>
      </c>
      <c r="J502" s="16" t="n">
        <v>0.0999741267654196</v>
      </c>
      <c r="K502" s="6" t="n">
        <v>0.262765957446809</v>
      </c>
      <c r="L502" s="16" t="n">
        <v>0.406974163342595</v>
      </c>
      <c r="M502" s="6" t="n">
        <v>19.1495058760684</v>
      </c>
      <c r="N502" s="6" t="n">
        <v>1.36633997020544</v>
      </c>
      <c r="O502" s="6" t="n">
        <v>2.63796631101677</v>
      </c>
      <c r="P502" s="6" t="n">
        <v>0.114189940200838</v>
      </c>
      <c r="Q502" s="6" t="n">
        <v>0.252287130000951</v>
      </c>
      <c r="R502" s="6" t="n">
        <v>0.497077602734017</v>
      </c>
      <c r="S502" s="6" t="n">
        <v>0.821384333022898</v>
      </c>
      <c r="T502" s="7" t="n">
        <v>0.353825111617156</v>
      </c>
      <c r="U502" s="7" t="n">
        <v>0.464538054892335</v>
      </c>
      <c r="V502" s="7" t="n">
        <v>0.183729924811351</v>
      </c>
      <c r="W502" s="7" t="n">
        <v>1.07887334797519</v>
      </c>
      <c r="X502" s="7" t="n">
        <v>0.549913492662594</v>
      </c>
      <c r="Y502" s="7" t="n">
        <v>0.463863211421761</v>
      </c>
      <c r="Z502" s="7" t="n">
        <v>12.6566922327878</v>
      </c>
      <c r="AA502" s="7" t="n">
        <v>0.301425166896244</v>
      </c>
      <c r="AB502" s="8" t="n">
        <v>1.13759449144245</v>
      </c>
      <c r="AC502" s="8" t="n">
        <v>1.59030991353763</v>
      </c>
      <c r="AD502" s="8" t="n">
        <v>0.249451004681658</v>
      </c>
      <c r="AE502" s="8" t="n">
        <v>0.749323766011165</v>
      </c>
      <c r="AF502" s="8" t="n">
        <v>0.174860952252798</v>
      </c>
      <c r="AG502" s="8" t="n">
        <v>0.578300977718518</v>
      </c>
      <c r="AH502" s="8" t="n">
        <v>0.0455188283139669</v>
      </c>
      <c r="AI502" s="8" t="n">
        <v>1.99491960473993</v>
      </c>
    </row>
    <row r="503" s="4" customFormat="true" ht="16" hidden="false" customHeight="false" outlineLevel="0" collapsed="false">
      <c r="A503" s="4" t="s">
        <v>1494</v>
      </c>
      <c r="B503" s="4" t="s">
        <v>1495</v>
      </c>
      <c r="C503" s="17" t="s">
        <v>1496</v>
      </c>
      <c r="D503" s="6" t="n">
        <v>3.59105499047261</v>
      </c>
      <c r="E503" s="6" t="n">
        <v>1.76151706429871</v>
      </c>
      <c r="F503" s="6" t="n">
        <v>1.29697986577181</v>
      </c>
      <c r="G503" s="6" t="n">
        <v>2.10232517999803</v>
      </c>
      <c r="H503" s="6" t="n">
        <v>0.093212517917858</v>
      </c>
      <c r="I503" s="6" t="n">
        <v>0.119875460294523</v>
      </c>
      <c r="J503" s="16" t="n">
        <v>0.0902544199965593</v>
      </c>
      <c r="K503" s="6" t="n">
        <v>0.374468085106383</v>
      </c>
      <c r="L503" s="16" t="n">
        <v>0.299245708340143</v>
      </c>
      <c r="M503" s="6" t="n">
        <v>111.779433760684</v>
      </c>
      <c r="N503" s="6" t="n">
        <v>1.30070791923487</v>
      </c>
      <c r="O503" s="6" t="n">
        <v>4.25304772592499</v>
      </c>
      <c r="P503" s="6" t="n">
        <v>0.6727751253871</v>
      </c>
      <c r="Q503" s="6" t="n">
        <v>0.521393402001966</v>
      </c>
      <c r="R503" s="6" t="n">
        <v>1.24001000250063</v>
      </c>
      <c r="S503" s="6" t="n">
        <v>2.15852161933924</v>
      </c>
      <c r="T503" s="7" t="n">
        <v>2.65827156396309</v>
      </c>
      <c r="U503" s="7" t="n">
        <v>0.329952263288013</v>
      </c>
      <c r="V503" s="7" t="n">
        <v>0.269949554331761</v>
      </c>
      <c r="W503" s="7" t="n">
        <v>1.34859168496898</v>
      </c>
      <c r="X503" s="7" t="n">
        <v>0.820411480945275</v>
      </c>
      <c r="Y503" s="7" t="n">
        <v>1.08897411062347</v>
      </c>
      <c r="Z503" s="7" t="n">
        <v>1.24563081452341</v>
      </c>
      <c r="AA503" s="7" t="n">
        <v>0.258364428768209</v>
      </c>
      <c r="AB503" s="8" t="n">
        <v>1.89328226075778</v>
      </c>
      <c r="AC503" s="8" t="n">
        <v>2.92818968206928</v>
      </c>
      <c r="AD503" s="8" t="n">
        <v>0.26547079397314</v>
      </c>
      <c r="AE503" s="8" t="n">
        <v>0.794365085279596</v>
      </c>
      <c r="AF503" s="8" t="n">
        <v>0.647230819260356</v>
      </c>
      <c r="AG503" s="8" t="n">
        <v>0.458092347518601</v>
      </c>
      <c r="AH503" s="8" t="n">
        <v>0.110657841246023</v>
      </c>
      <c r="AI503" s="8" t="n">
        <v>1.39267972406372</v>
      </c>
    </row>
    <row r="504" s="4" customFormat="true" ht="16" hidden="false" customHeight="false" outlineLevel="0" collapsed="false">
      <c r="A504" s="4" t="s">
        <v>1497</v>
      </c>
      <c r="B504" s="4" t="s">
        <v>1498</v>
      </c>
      <c r="C504" s="17" t="s">
        <v>1499</v>
      </c>
      <c r="D504" s="6" t="n">
        <v>1.24888220928048</v>
      </c>
      <c r="E504" s="6" t="n">
        <v>1.25980171891159</v>
      </c>
      <c r="F504" s="6" t="n">
        <v>1.34788935583014</v>
      </c>
      <c r="G504" s="6" t="n">
        <v>1.12644984712496</v>
      </c>
      <c r="H504" s="6" t="n">
        <v>0.324608505380611</v>
      </c>
      <c r="I504" s="6" t="n">
        <v>0.656287873531632</v>
      </c>
      <c r="J504" s="16" t="n">
        <v>0.309642087065119</v>
      </c>
      <c r="K504" s="6" t="n">
        <v>0.587234042553192</v>
      </c>
      <c r="L504" s="16" t="n">
        <v>0.69159008149722</v>
      </c>
      <c r="M504" s="6" t="n">
        <v>11.1490384615385</v>
      </c>
      <c r="N504" s="6" t="n">
        <v>3.13243879632251</v>
      </c>
      <c r="O504" s="6" t="n">
        <v>7.52358759111414</v>
      </c>
      <c r="P504" s="6" t="n">
        <v>0.274928645833864</v>
      </c>
      <c r="Q504" s="6" t="n">
        <v>0.414591850301563</v>
      </c>
      <c r="R504" s="6" t="n">
        <v>0.753668417104276</v>
      </c>
      <c r="S504" s="6" t="n">
        <v>1.11659646117066</v>
      </c>
      <c r="T504" s="7" t="n">
        <v>0.454656101974377</v>
      </c>
      <c r="U504" s="7" t="n">
        <v>1.15700366008231</v>
      </c>
      <c r="V504" s="7" t="n">
        <v>0.510132807995762</v>
      </c>
      <c r="W504" s="7" t="n">
        <v>3.3522136169229</v>
      </c>
      <c r="X504" s="7" t="n">
        <v>1.05969816288765</v>
      </c>
      <c r="Y504" s="7" t="n">
        <v>1.02270793756322</v>
      </c>
      <c r="Z504" s="7" t="n">
        <v>5.65949652685634</v>
      </c>
      <c r="AA504" s="7" t="n">
        <v>1.15546313976894</v>
      </c>
      <c r="AB504" s="8" t="n">
        <v>4.03846044462068</v>
      </c>
      <c r="AC504" s="8" t="n">
        <v>3.82852386592392</v>
      </c>
      <c r="AD504" s="8" t="n">
        <v>0.558404083874536</v>
      </c>
      <c r="AE504" s="8" t="n">
        <v>2.2070246441531</v>
      </c>
      <c r="AF504" s="8" t="n">
        <v>0.18502321200296</v>
      </c>
      <c r="AG504" s="8" t="n">
        <v>1.68616970469613</v>
      </c>
      <c r="AH504" s="8" t="n">
        <v>0.295872384040785</v>
      </c>
      <c r="AI504" s="8" t="n">
        <v>5.98475881421979</v>
      </c>
    </row>
    <row r="505" s="4" customFormat="true" ht="32" hidden="false" customHeight="false" outlineLevel="0" collapsed="false">
      <c r="A505" s="4" t="s">
        <v>1500</v>
      </c>
      <c r="B505" s="4" t="s">
        <v>1501</v>
      </c>
      <c r="C505" s="17" t="s">
        <v>1502</v>
      </c>
      <c r="D505" s="6" t="n">
        <v>0.419060143313384</v>
      </c>
      <c r="E505" s="6" t="n">
        <v>0.377664847901287</v>
      </c>
      <c r="F505" s="6" t="n">
        <v>0.378184783290472</v>
      </c>
      <c r="G505" s="6" t="n">
        <v>0.53177581615544</v>
      </c>
      <c r="H505" s="6" t="n">
        <v>0.0891242495881274</v>
      </c>
      <c r="I505" s="6" t="n">
        <v>0.10171251176505</v>
      </c>
      <c r="J505" s="16" t="n">
        <v>0.0853945666121292</v>
      </c>
      <c r="K505" s="6" t="n">
        <v>0.11063829787234</v>
      </c>
      <c r="L505" s="16" t="n">
        <v>0.194177215189604</v>
      </c>
      <c r="M505" s="6" t="n">
        <v>12.2174879807692</v>
      </c>
      <c r="N505" s="6" t="n">
        <v>0.644387409529201</v>
      </c>
      <c r="O505" s="6" t="n">
        <v>1.21131106118117</v>
      </c>
      <c r="P505" s="6" t="n">
        <v>0.115644589120593</v>
      </c>
      <c r="Q505" s="6" t="n">
        <v>0.134553136000507</v>
      </c>
      <c r="R505" s="6" t="n">
        <v>0.239413186629991</v>
      </c>
      <c r="S505" s="6" t="n">
        <v>0.52096257908429</v>
      </c>
      <c r="T505" s="7" t="n">
        <v>0.370324728221065</v>
      </c>
      <c r="U505" s="7" t="n">
        <v>0.238781243168957</v>
      </c>
      <c r="V505" s="7" t="n">
        <v>0.14267295837306</v>
      </c>
      <c r="W505" s="7" t="n">
        <v>0.674295842484491</v>
      </c>
      <c r="X505" s="7" t="n">
        <v>0.759475120947528</v>
      </c>
      <c r="Y505" s="7" t="n">
        <v>0.280526799288399</v>
      </c>
      <c r="Z505" s="7" t="n">
        <v>7.2273666173108</v>
      </c>
      <c r="AA505" s="7" t="n">
        <v>0.165066162824134</v>
      </c>
      <c r="AB505" s="8" t="n">
        <v>0.780064794131963</v>
      </c>
      <c r="AC505" s="8" t="n">
        <v>0.883505507520904</v>
      </c>
      <c r="AD505" s="8" t="n">
        <v>0.0926859237578636</v>
      </c>
      <c r="AE505" s="8" t="n">
        <v>0.446318527296268</v>
      </c>
      <c r="AF505" s="8" t="n">
        <v>0.0795459642512727</v>
      </c>
      <c r="AG505" s="8" t="n">
        <v>0.34113259921598</v>
      </c>
      <c r="AH505" s="8" t="n">
        <v>0.0447340209292433</v>
      </c>
      <c r="AI505" s="8" t="n">
        <v>1.02882646282185</v>
      </c>
    </row>
    <row r="506" s="4" customFormat="true" ht="48" hidden="false" customHeight="false" outlineLevel="0" collapsed="false">
      <c r="A506" s="4" t="s">
        <v>1503</v>
      </c>
      <c r="B506" s="4" t="s">
        <v>1504</v>
      </c>
      <c r="C506" s="17" t="s">
        <v>1505</v>
      </c>
      <c r="D506" s="6" t="n">
        <v>4.58891602479805</v>
      </c>
      <c r="E506" s="6" t="n">
        <v>2.73462430013195</v>
      </c>
      <c r="F506" s="6" t="n">
        <v>3.12729724644044</v>
      </c>
      <c r="G506" s="6" t="n">
        <v>4.33616480915278</v>
      </c>
      <c r="H506" s="6" t="n">
        <v>0.73180003102178</v>
      </c>
      <c r="I506" s="6" t="n">
        <v>0.864556350002924</v>
      </c>
      <c r="J506" s="16" t="n">
        <v>0.654691677359657</v>
      </c>
      <c r="K506" s="6" t="n">
        <v>0.704255319148936</v>
      </c>
      <c r="L506" s="16" t="n">
        <v>0.687600138719351</v>
      </c>
      <c r="M506" s="6" t="n">
        <v>37.0808760683761</v>
      </c>
      <c r="N506" s="6" t="n">
        <v>1.86753017761704</v>
      </c>
      <c r="O506" s="6" t="n">
        <v>8.06194806275022</v>
      </c>
      <c r="P506" s="6" t="n">
        <v>1.02770946180754</v>
      </c>
      <c r="Q506" s="6" t="n">
        <v>0.63912739600241</v>
      </c>
      <c r="R506" s="6" t="n">
        <v>3.74042844044344</v>
      </c>
      <c r="S506" s="6" t="n">
        <v>1.65839754341832</v>
      </c>
      <c r="T506" s="7" t="n">
        <v>1.15497316227362</v>
      </c>
      <c r="U506" s="7" t="n">
        <v>1.01807639132946</v>
      </c>
      <c r="V506" s="7" t="n">
        <v>0.536819836180651</v>
      </c>
      <c r="W506" s="7" t="n">
        <v>2.19627788694949</v>
      </c>
      <c r="X506" s="7" t="n">
        <v>1.39261876385095</v>
      </c>
      <c r="Y506" s="7" t="n">
        <v>0.876922356830663</v>
      </c>
      <c r="Z506" s="7" t="n">
        <v>10.1694924433536</v>
      </c>
      <c r="AA506" s="7" t="n">
        <v>0.74877839078194</v>
      </c>
      <c r="AB506" s="8" t="n">
        <v>2.09642413422965</v>
      </c>
      <c r="AC506" s="8" t="n">
        <v>4.16509739259855</v>
      </c>
      <c r="AD506" s="8" t="n">
        <v>0.838750396475482</v>
      </c>
      <c r="AE506" s="8" t="n">
        <v>0.847595735324105</v>
      </c>
      <c r="AF506" s="8" t="n">
        <v>0.49689945950795</v>
      </c>
      <c r="AG506" s="8" t="n">
        <v>1.14035754595056</v>
      </c>
      <c r="AH506" s="8" t="n">
        <v>0.22445491203094</v>
      </c>
      <c r="AI506" s="8" t="n">
        <v>5.4327055902666</v>
      </c>
    </row>
    <row r="507" s="4" customFormat="true" ht="32" hidden="false" customHeight="false" outlineLevel="0" collapsed="false">
      <c r="A507" s="4" t="s">
        <v>1506</v>
      </c>
      <c r="B507" s="4" t="s">
        <v>1507</v>
      </c>
      <c r="C507" s="17" t="s">
        <v>1508</v>
      </c>
      <c r="D507" s="6" t="n">
        <v>5.52661495934087</v>
      </c>
      <c r="E507" s="6" t="n">
        <v>2.71257087835669</v>
      </c>
      <c r="F507" s="6" t="n">
        <v>12.8122216646804</v>
      </c>
      <c r="G507" s="6" t="n">
        <v>5.26057796626886</v>
      </c>
      <c r="H507" s="6" t="n">
        <v>0.590345946813101</v>
      </c>
      <c r="I507" s="6" t="n">
        <v>0.709565855884753</v>
      </c>
      <c r="J507" s="16" t="n">
        <v>0.659551530744088</v>
      </c>
      <c r="K507" s="6" t="n">
        <v>0.724468085106383</v>
      </c>
      <c r="L507" s="16" t="n">
        <v>0.599821397606243</v>
      </c>
      <c r="M507" s="6" t="n">
        <v>80.0717748397436</v>
      </c>
      <c r="N507" s="6" t="n">
        <v>2.3985531354698</v>
      </c>
      <c r="O507" s="6" t="n">
        <v>8.25037422782285</v>
      </c>
      <c r="P507" s="6" t="n">
        <v>1.33827700617542</v>
      </c>
      <c r="Q507" s="6" t="n">
        <v>0.459162576601731</v>
      </c>
      <c r="R507" s="6" t="n">
        <v>4.41142952404768</v>
      </c>
      <c r="S507" s="6" t="n">
        <v>32.961302378663</v>
      </c>
      <c r="T507" s="7" t="n">
        <v>1.13847354566971</v>
      </c>
      <c r="U507" s="7" t="n">
        <v>0.924734632636143</v>
      </c>
      <c r="V507" s="7" t="n">
        <v>0.411596088543864</v>
      </c>
      <c r="W507" s="7" t="n">
        <v>2.18343415661645</v>
      </c>
      <c r="X507" s="7" t="n">
        <v>1.89794467602738</v>
      </c>
      <c r="Y507" s="7" t="n">
        <v>0.870295739524638</v>
      </c>
      <c r="Z507" s="7" t="n">
        <v>7.25715344113636</v>
      </c>
      <c r="AA507" s="7" t="n">
        <v>0.633949755773847</v>
      </c>
      <c r="AB507" s="8" t="n">
        <v>2.29144033276264</v>
      </c>
      <c r="AC507" s="8" t="n">
        <v>3.67706577892033</v>
      </c>
      <c r="AD507" s="8" t="n">
        <v>0.81815352452929</v>
      </c>
      <c r="AE507" s="8" t="n">
        <v>1.24068361257586</v>
      </c>
      <c r="AF507" s="8" t="n">
        <v>0.527736661508444</v>
      </c>
      <c r="AG507" s="8" t="n">
        <v>0.987660096777694</v>
      </c>
      <c r="AH507" s="8" t="n">
        <v>0.171088009869738</v>
      </c>
      <c r="AI507" s="8" t="n">
        <v>5.26959895591679</v>
      </c>
    </row>
    <row r="508" s="4" customFormat="true" ht="32" hidden="false" customHeight="false" outlineLevel="0" collapsed="false">
      <c r="A508" s="4" t="s">
        <v>1509</v>
      </c>
      <c r="B508" s="4" t="s">
        <v>1510</v>
      </c>
      <c r="C508" s="17" t="s">
        <v>1511</v>
      </c>
      <c r="D508" s="6" t="n">
        <v>0.27591583693406</v>
      </c>
      <c r="E508" s="6" t="n">
        <v>0.341828037516494</v>
      </c>
      <c r="F508" s="6" t="n">
        <v>0.450912626230948</v>
      </c>
      <c r="G508" s="6" t="n">
        <v>0.312585067560904</v>
      </c>
      <c r="H508" s="6" t="n">
        <v>0.086671288590289</v>
      </c>
      <c r="I508" s="6" t="n">
        <v>0.0871821529414713</v>
      </c>
      <c r="J508" s="16" t="n">
        <v>0.0847003018429249</v>
      </c>
      <c r="K508" s="6" t="n">
        <v>0.129787234042553</v>
      </c>
      <c r="L508" s="16" t="n">
        <v>0.168907577596436</v>
      </c>
      <c r="M508" s="6" t="n">
        <v>3.61311431623932</v>
      </c>
      <c r="N508" s="6" t="n">
        <v>0.721952560676235</v>
      </c>
      <c r="O508" s="6" t="n">
        <v>1.4670322852083</v>
      </c>
      <c r="P508" s="6" t="n">
        <v>0.112735291281082</v>
      </c>
      <c r="Q508" s="6" t="n">
        <v>0.084095710000317</v>
      </c>
      <c r="R508" s="6" t="n">
        <v>0.220088355422189</v>
      </c>
      <c r="S508" s="6" t="n">
        <v>0.329942966753384</v>
      </c>
      <c r="T508" s="7" t="n">
        <v>0.348325239415853</v>
      </c>
      <c r="U508" s="7" t="n">
        <v>0.217073857426325</v>
      </c>
      <c r="V508" s="7" t="n">
        <v>0.0851932053594532</v>
      </c>
      <c r="W508" s="7" t="n">
        <v>0.796311280648352</v>
      </c>
      <c r="X508" s="7" t="n">
        <v>0.509784670225053</v>
      </c>
      <c r="Y508" s="7" t="n">
        <v>0.249602585193614</v>
      </c>
      <c r="Z508" s="7" t="n">
        <v>1.89146331292304</v>
      </c>
      <c r="AA508" s="7" t="n">
        <v>0.184204268658816</v>
      </c>
      <c r="AB508" s="8" t="n">
        <v>0.763813444254213</v>
      </c>
      <c r="AC508" s="8" t="n">
        <v>0.639489700681797</v>
      </c>
      <c r="AD508" s="8" t="n">
        <v>0.086964570439477</v>
      </c>
      <c r="AE508" s="8" t="n">
        <v>0.43403453113215</v>
      </c>
      <c r="AF508" s="8" t="n">
        <v>0.040999461750656</v>
      </c>
      <c r="AG508" s="8" t="n">
        <v>0.422354646648356</v>
      </c>
      <c r="AH508" s="8" t="n">
        <v>0.0455188283139669</v>
      </c>
      <c r="AI508" s="8" t="n">
        <v>0.94099981355657</v>
      </c>
    </row>
    <row r="509" s="4" customFormat="true" ht="32" hidden="false" customHeight="false" outlineLevel="0" collapsed="false">
      <c r="A509" s="4" t="s">
        <v>1512</v>
      </c>
      <c r="B509" s="4" t="s">
        <v>1513</v>
      </c>
      <c r="C509" s="17" t="s">
        <v>1514</v>
      </c>
      <c r="D509" s="6" t="n">
        <v>0.327779716057003</v>
      </c>
      <c r="E509" s="6" t="n">
        <v>0.551335544381442</v>
      </c>
      <c r="F509" s="6" t="n">
        <v>1.05455372263689</v>
      </c>
      <c r="G509" s="6" t="n">
        <v>0.543211855212546</v>
      </c>
      <c r="H509" s="6" t="n">
        <v>0.0842183275924507</v>
      </c>
      <c r="I509" s="6" t="n">
        <v>0.111399417647436</v>
      </c>
      <c r="J509" s="16" t="n">
        <v>0.0840060370737206</v>
      </c>
      <c r="K509" s="6" t="n">
        <v>0.128723404255319</v>
      </c>
      <c r="L509" s="16" t="n">
        <v>0.188857291485779</v>
      </c>
      <c r="M509" s="6" t="n">
        <v>6.1371327457265</v>
      </c>
      <c r="N509" s="6" t="n">
        <v>0.871116312882068</v>
      </c>
      <c r="O509" s="6" t="n">
        <v>1.95155670968077</v>
      </c>
      <c r="P509" s="6" t="n">
        <v>0.124372482639129</v>
      </c>
      <c r="Q509" s="6" t="n">
        <v>0.111847294300422</v>
      </c>
      <c r="R509" s="6" t="n">
        <v>0.22975077102609</v>
      </c>
      <c r="S509" s="6" t="n">
        <v>0.265690915332988</v>
      </c>
      <c r="T509" s="7" t="n">
        <v>0.337325495013248</v>
      </c>
      <c r="U509" s="7" t="n">
        <v>0.290878968951275</v>
      </c>
      <c r="V509" s="7" t="n">
        <v>0.107774536900513</v>
      </c>
      <c r="W509" s="7" t="n">
        <v>0.764201954815757</v>
      </c>
      <c r="X509" s="7" t="n">
        <v>0.619767368757572</v>
      </c>
      <c r="Y509" s="7" t="n">
        <v>0.251811457628956</v>
      </c>
      <c r="Z509" s="7" t="n">
        <v>3.48912022720306</v>
      </c>
      <c r="AA509" s="7" t="n">
        <v>0.13157447761344</v>
      </c>
      <c r="AB509" s="8" t="n">
        <v>0.942578292909455</v>
      </c>
      <c r="AC509" s="8" t="n">
        <v>0.841433816686575</v>
      </c>
      <c r="AD509" s="8" t="n">
        <v>0.140745291632311</v>
      </c>
      <c r="AE509" s="8" t="n">
        <v>0.499549177340777</v>
      </c>
      <c r="AF509" s="8" t="n">
        <v>0.0504608760008074</v>
      </c>
      <c r="AG509" s="8" t="n">
        <v>0.363874772497045</v>
      </c>
      <c r="AH509" s="8" t="n">
        <v>0.0431644061597962</v>
      </c>
      <c r="AI509" s="8" t="n">
        <v>1.10410644790638</v>
      </c>
    </row>
    <row r="510" s="4" customFormat="true" ht="16" hidden="false" customHeight="false" outlineLevel="0" collapsed="false">
      <c r="A510" s="4" t="s">
        <v>1515</v>
      </c>
      <c r="B510" s="4" t="s">
        <v>1516</v>
      </c>
      <c r="C510" s="17" t="s">
        <v>1517</v>
      </c>
      <c r="D510" s="6" t="n">
        <v>7.26509218754193</v>
      </c>
      <c r="E510" s="6" t="n">
        <v>3.36314682072679</v>
      </c>
      <c r="F510" s="6" t="n">
        <v>1.66546760333689</v>
      </c>
      <c r="G510" s="6" t="n">
        <v>2.50639856001578</v>
      </c>
      <c r="H510" s="6" t="n">
        <v>0.843818583256399</v>
      </c>
      <c r="I510" s="6" t="n">
        <v>0.646600967649246</v>
      </c>
      <c r="J510" s="16" t="n">
        <v>1.20732643364628</v>
      </c>
      <c r="K510" s="6" t="n">
        <v>0.618085106382979</v>
      </c>
      <c r="L510" s="16" t="n">
        <v>0.603811340384111</v>
      </c>
      <c r="M510" s="6" t="n">
        <v>166.105188301282</v>
      </c>
      <c r="N510" s="6" t="n">
        <v>1.31860756949957</v>
      </c>
      <c r="O510" s="6" t="n">
        <v>7.95427596842301</v>
      </c>
      <c r="P510" s="6" t="n">
        <v>3.41697031250659</v>
      </c>
      <c r="Q510" s="6" t="n">
        <v>0.596238583902248</v>
      </c>
      <c r="R510" s="6" t="n">
        <v>8.42347920313412</v>
      </c>
      <c r="S510" s="6" t="n">
        <v>5.29124326156611</v>
      </c>
      <c r="T510" s="7" t="n">
        <v>3.298090030048</v>
      </c>
      <c r="U510" s="7" t="n">
        <v>0.9095394626163</v>
      </c>
      <c r="V510" s="7" t="n">
        <v>0.479340083167044</v>
      </c>
      <c r="W510" s="7" t="n">
        <v>1.36143541530202</v>
      </c>
      <c r="X510" s="7" t="n">
        <v>1.1890021462975</v>
      </c>
      <c r="Y510" s="7" t="n">
        <v>0.709048051744692</v>
      </c>
      <c r="Z510" s="7" t="n">
        <v>3.09512178478316</v>
      </c>
      <c r="AA510" s="7" t="n">
        <v>0.471275856179048</v>
      </c>
      <c r="AB510" s="8" t="n">
        <v>1.07258909193145</v>
      </c>
      <c r="AC510" s="8" t="n">
        <v>8.31336610886336</v>
      </c>
      <c r="AD510" s="8" t="n">
        <v>1.12596233305849</v>
      </c>
      <c r="AE510" s="8" t="n">
        <v>0.777986423727439</v>
      </c>
      <c r="AF510" s="8" t="n">
        <v>1.79486532552872</v>
      </c>
      <c r="AG510" s="8" t="n">
        <v>0.549061040642863</v>
      </c>
      <c r="AH510" s="8" t="n">
        <v>0.35865697481867</v>
      </c>
      <c r="AI510" s="8" t="n">
        <v>6.66227867998052</v>
      </c>
    </row>
    <row r="511" s="4" customFormat="true" ht="16" hidden="false" customHeight="false" outlineLevel="0" collapsed="false">
      <c r="A511" s="4" t="s">
        <v>1518</v>
      </c>
      <c r="B511" s="4" t="s">
        <v>1519</v>
      </c>
      <c r="C511" s="17" t="s">
        <v>1520</v>
      </c>
      <c r="D511" s="6" t="n">
        <v>0.236499288800623</v>
      </c>
      <c r="E511" s="6" t="n">
        <v>0.556848899825256</v>
      </c>
      <c r="F511" s="6" t="n">
        <v>0.242426143134918</v>
      </c>
      <c r="G511" s="6" t="n">
        <v>0.318303087089457</v>
      </c>
      <c r="H511" s="6" t="n">
        <v>0.086671288590289</v>
      </c>
      <c r="I511" s="6" t="n">
        <v>0.395952277942516</v>
      </c>
      <c r="J511" s="16" t="n">
        <v>0.0860888313813335</v>
      </c>
      <c r="K511" s="6" t="n">
        <v>0.0840425531914894</v>
      </c>
      <c r="L511" s="16" t="n">
        <v>0.383034506675383</v>
      </c>
      <c r="M511" s="6" t="n">
        <v>3.01436965811966</v>
      </c>
      <c r="N511" s="6" t="n">
        <v>5.49519263126291</v>
      </c>
      <c r="O511" s="6" t="n">
        <v>1.99193374505348</v>
      </c>
      <c r="P511" s="6" t="n">
        <v>0.115644589120593</v>
      </c>
      <c r="Q511" s="6" t="n">
        <v>0.079049967400298</v>
      </c>
      <c r="R511" s="6" t="n">
        <v>0.356435775610569</v>
      </c>
      <c r="S511" s="6" t="n">
        <v>0.185809986540063</v>
      </c>
      <c r="T511" s="7" t="n">
        <v>0.364824856019762</v>
      </c>
      <c r="U511" s="7" t="n">
        <v>0.214903118852061</v>
      </c>
      <c r="V511" s="7" t="n">
        <v>0.105721688578599</v>
      </c>
      <c r="W511" s="7" t="n">
        <v>0.571545999820188</v>
      </c>
      <c r="X511" s="7" t="n">
        <v>0.316571821451709</v>
      </c>
      <c r="Y511" s="7" t="n">
        <v>0.258438074934981</v>
      </c>
      <c r="Z511" s="7" t="n">
        <v>1.8305357187344</v>
      </c>
      <c r="AA511" s="7" t="n">
        <v>0.145928056989452</v>
      </c>
      <c r="AB511" s="8" t="n">
        <v>0.495666171271351</v>
      </c>
      <c r="AC511" s="8" t="n">
        <v>0.462788599177616</v>
      </c>
      <c r="AD511" s="8" t="n">
        <v>0.109849983713024</v>
      </c>
      <c r="AE511" s="8" t="n">
        <v>0.556874492773325</v>
      </c>
      <c r="AF511" s="8" t="n">
        <v>0.040999461750656</v>
      </c>
      <c r="AG511" s="8" t="n">
        <v>0.263159433680899</v>
      </c>
      <c r="AH511" s="8" t="n">
        <v>0.0447340209292433</v>
      </c>
      <c r="AI511" s="8" t="n">
        <v>0.777893179206765</v>
      </c>
    </row>
    <row r="512" s="4" customFormat="true" ht="16" hidden="false" customHeight="false" outlineLevel="0" collapsed="false">
      <c r="A512" s="4" t="s">
        <v>1521</v>
      </c>
      <c r="B512" s="4" t="s">
        <v>1522</v>
      </c>
      <c r="C512" s="17" t="s">
        <v>1523</v>
      </c>
      <c r="D512" s="6" t="n">
        <v>10.4972491344838</v>
      </c>
      <c r="E512" s="6" t="n">
        <v>35.3874719161228</v>
      </c>
      <c r="F512" s="6" t="n">
        <v>17.1055886595998</v>
      </c>
      <c r="G512" s="6" t="n">
        <v>15.7340837360686</v>
      </c>
      <c r="H512" s="6" t="n">
        <v>0.791488748635847</v>
      </c>
      <c r="I512" s="6" t="n">
        <v>5.39560657648884</v>
      </c>
      <c r="J512" s="16" t="n">
        <v>1.46003880963665</v>
      </c>
      <c r="K512" s="6" t="n">
        <v>11.331914893617</v>
      </c>
      <c r="L512" s="16" t="n">
        <v>9.91766776485533</v>
      </c>
      <c r="M512" s="6" t="n">
        <v>33.7464877136752</v>
      </c>
      <c r="N512" s="6" t="n">
        <v>2.33888763458747</v>
      </c>
      <c r="O512" s="6" t="n">
        <v>103.876653002181</v>
      </c>
      <c r="P512" s="6" t="n">
        <v>16.5989988233345</v>
      </c>
      <c r="Q512" s="6" t="n">
        <v>15.9933221278603</v>
      </c>
      <c r="R512" s="6" t="n">
        <v>24.6209085604735</v>
      </c>
      <c r="S512" s="6" t="n">
        <v>7.55222085479193</v>
      </c>
      <c r="T512" s="7" t="n">
        <v>84.2928746479028</v>
      </c>
      <c r="U512" s="7" t="n">
        <v>12.3145999317954</v>
      </c>
      <c r="V512" s="7" t="n">
        <v>30.9805604501732</v>
      </c>
      <c r="W512" s="7" t="n">
        <v>3.28157310009119</v>
      </c>
      <c r="X512" s="7" t="n">
        <v>8.29031746505931</v>
      </c>
      <c r="Y512" s="7" t="n">
        <v>12.9638723230206</v>
      </c>
      <c r="Z512" s="7" t="n">
        <v>70.3402305175217</v>
      </c>
      <c r="AA512" s="7" t="n">
        <v>4.01900222528326</v>
      </c>
      <c r="AB512" s="8" t="n">
        <v>8.46695328630734</v>
      </c>
      <c r="AC512" s="8" t="n">
        <v>126.223486841153</v>
      </c>
      <c r="AD512" s="8" t="n">
        <v>13.2003063761817</v>
      </c>
      <c r="AE512" s="8" t="n">
        <v>1.27344093568018</v>
      </c>
      <c r="AF512" s="8" t="n">
        <v>5.15927414833255</v>
      </c>
      <c r="AG512" s="8" t="n">
        <v>4.7856030347156</v>
      </c>
      <c r="AH512" s="8" t="n">
        <v>9.55973875331777</v>
      </c>
      <c r="AI512" s="8" t="n">
        <v>84.3135832946687</v>
      </c>
    </row>
    <row r="513" s="4" customFormat="true" ht="16" hidden="false" customHeight="false" outlineLevel="0" collapsed="false">
      <c r="A513" s="4" t="s">
        <v>1524</v>
      </c>
      <c r="B513" s="4" t="s">
        <v>1525</v>
      </c>
      <c r="C513" s="17" t="s">
        <v>1526</v>
      </c>
      <c r="D513" s="6" t="n">
        <v>21.6313867045973</v>
      </c>
      <c r="E513" s="6" t="n">
        <v>19.2085303662494</v>
      </c>
      <c r="F513" s="6" t="n">
        <v>61.1665401743712</v>
      </c>
      <c r="G513" s="6" t="n">
        <v>10.069432389782</v>
      </c>
      <c r="H513" s="6" t="n">
        <v>5.70640493463799</v>
      </c>
      <c r="I513" s="6" t="n">
        <v>16.1577590118194</v>
      </c>
      <c r="J513" s="16" t="n">
        <v>21.7297930113255</v>
      </c>
      <c r="K513" s="6" t="n">
        <v>32.3265957446809</v>
      </c>
      <c r="L513" s="16" t="n">
        <v>6.47434714755474</v>
      </c>
      <c r="M513" s="6" t="n">
        <v>264.841279380342</v>
      </c>
      <c r="N513" s="6" t="n">
        <v>12.2851266316725</v>
      </c>
      <c r="O513" s="6" t="n">
        <v>157.73961818937</v>
      </c>
      <c r="P513" s="6" t="n">
        <v>33.2074528646474</v>
      </c>
      <c r="Q513" s="6" t="n">
        <v>6.86052802182586</v>
      </c>
      <c r="R513" s="6" t="n">
        <v>32.1983895973994</v>
      </c>
      <c r="S513" s="6" t="n">
        <v>72.1185863645686</v>
      </c>
      <c r="T513" s="7" t="n">
        <v>19.267885611898</v>
      </c>
      <c r="U513" s="7" t="n">
        <v>11.676402790962</v>
      </c>
      <c r="V513" s="7" t="n">
        <v>19.7340309185644</v>
      </c>
      <c r="W513" s="7" t="n">
        <v>5.94664714419656</v>
      </c>
      <c r="X513" s="7" t="n">
        <v>39.6309277887785</v>
      </c>
      <c r="Y513" s="7" t="n">
        <v>2.8693252935089</v>
      </c>
      <c r="Z513" s="7" t="n">
        <v>25.8035131121598</v>
      </c>
      <c r="AA513" s="7" t="n">
        <v>1.99514753326562</v>
      </c>
      <c r="AB513" s="8" t="n">
        <v>1.82827686124679</v>
      </c>
      <c r="AC513" s="8" t="n">
        <v>69.1658597316365</v>
      </c>
      <c r="AD513" s="8" t="n">
        <v>10.0455521564233</v>
      </c>
      <c r="AE513" s="8" t="n">
        <v>0.933583708472927</v>
      </c>
      <c r="AF513" s="8" t="n">
        <v>4.67639159882482</v>
      </c>
      <c r="AG513" s="8" t="n">
        <v>1.81287609869064</v>
      </c>
      <c r="AH513" s="8" t="n">
        <v>2.08523322121052</v>
      </c>
      <c r="AI513" s="8" t="n">
        <v>150.497236848147</v>
      </c>
    </row>
    <row r="514" s="4" customFormat="true" ht="16" hidden="false" customHeight="false" outlineLevel="0" collapsed="false">
      <c r="A514" s="4" t="s">
        <v>1527</v>
      </c>
      <c r="B514" s="4" t="s">
        <v>1528</v>
      </c>
      <c r="C514" s="17" t="s">
        <v>1529</v>
      </c>
      <c r="D514" s="6" t="n">
        <v>2049.20824991278</v>
      </c>
      <c r="E514" s="6" t="n">
        <v>467.113526621733</v>
      </c>
      <c r="F514" s="6" t="n">
        <v>331.578357272784</v>
      </c>
      <c r="G514" s="6" t="n">
        <v>100.768658151692</v>
      </c>
      <c r="H514" s="6" t="n">
        <v>237.041886026111</v>
      </c>
      <c r="I514" s="6" t="n">
        <v>93.0742134444325</v>
      </c>
      <c r="J514" s="16" t="n">
        <v>197.097602388486</v>
      </c>
      <c r="K514" s="6" t="n">
        <v>143.424468085106</v>
      </c>
      <c r="L514" s="16" t="n">
        <v>32.1216993236939</v>
      </c>
      <c r="M514" s="6" t="n">
        <v>7883.64510550214</v>
      </c>
      <c r="N514" s="6" t="n">
        <v>64.4984064538025</v>
      </c>
      <c r="O514" s="6" t="n">
        <v>1471.55451317005</v>
      </c>
      <c r="P514" s="6" t="n">
        <v>891.303395979729</v>
      </c>
      <c r="Q514" s="6" t="n">
        <v>34.1613593163288</v>
      </c>
      <c r="R514" s="6" t="n">
        <v>1551.25573393348</v>
      </c>
      <c r="S514" s="6" t="n">
        <v>179.126036650412</v>
      </c>
      <c r="T514" s="7" t="n">
        <v>1650.4401492724</v>
      </c>
      <c r="U514" s="7" t="n">
        <v>131.518537998887</v>
      </c>
      <c r="V514" s="7" t="n">
        <v>77.6510406247392</v>
      </c>
      <c r="W514" s="7" t="n">
        <v>159.275099860003</v>
      </c>
      <c r="X514" s="7" t="n">
        <v>36.9170303898545</v>
      </c>
      <c r="Y514" s="7" t="n">
        <v>101.078002641237</v>
      </c>
      <c r="Z514" s="7" t="n">
        <v>54.9973083542834</v>
      </c>
      <c r="AA514" s="7" t="n">
        <v>68.677092787757</v>
      </c>
      <c r="AB514" s="8" t="n">
        <v>26.8878583727361</v>
      </c>
      <c r="AC514" s="8" t="n">
        <v>490.194098587098</v>
      </c>
      <c r="AD514" s="8" t="n">
        <v>405.0363425512</v>
      </c>
      <c r="AE514" s="8" t="n">
        <v>10.5069113857085</v>
      </c>
      <c r="AF514" s="8" t="n">
        <v>637.790430375205</v>
      </c>
      <c r="AG514" s="8" t="n">
        <v>34.5746011510139</v>
      </c>
      <c r="AH514" s="8" t="n">
        <v>43.3543295468993</v>
      </c>
      <c r="AI514" s="8" t="n">
        <v>596.807175085938</v>
      </c>
    </row>
    <row r="515" s="4" customFormat="true" ht="16" hidden="false" customHeight="false" outlineLevel="0" collapsed="false">
      <c r="A515" s="4" t="s">
        <v>1530</v>
      </c>
      <c r="B515" s="4" t="s">
        <v>1531</v>
      </c>
      <c r="C515" s="17" t="s">
        <v>1532</v>
      </c>
      <c r="D515" s="6" t="n">
        <v>930.859126164086</v>
      </c>
      <c r="E515" s="6" t="n">
        <v>131.267479761777</v>
      </c>
      <c r="F515" s="6" t="n">
        <v>70.6817662924167</v>
      </c>
      <c r="G515" s="6" t="n">
        <v>172.335390571062</v>
      </c>
      <c r="H515" s="6" t="n">
        <v>155.055752941693</v>
      </c>
      <c r="I515" s="6" t="n">
        <v>24.7185620853777</v>
      </c>
      <c r="J515" s="16" t="n">
        <v>95.8342259466543</v>
      </c>
      <c r="K515" s="6" t="n">
        <v>55.4351063829787</v>
      </c>
      <c r="L515" s="16" t="n">
        <v>22.436778220881</v>
      </c>
      <c r="M515" s="6" t="n">
        <v>2169.66482371795</v>
      </c>
      <c r="N515" s="6" t="n">
        <v>15.9664880361124</v>
      </c>
      <c r="O515" s="6" t="n">
        <v>327.901904261742</v>
      </c>
      <c r="P515" s="6" t="n">
        <v>15.3872762731778</v>
      </c>
      <c r="Q515" s="6" t="n">
        <v>15.6224600467589</v>
      </c>
      <c r="R515" s="6" t="n">
        <v>657.974000166708</v>
      </c>
      <c r="S515" s="6" t="n">
        <v>0.658149391576487</v>
      </c>
      <c r="T515" s="7" t="n">
        <v>267.249790005713</v>
      </c>
      <c r="U515" s="7" t="n">
        <v>9.9398119315514</v>
      </c>
      <c r="V515" s="7" t="n">
        <v>14.6891561674595</v>
      </c>
      <c r="W515" s="7" t="n">
        <v>16.9729896351096</v>
      </c>
      <c r="X515" s="7" t="n">
        <v>1.61109790823311</v>
      </c>
      <c r="Y515" s="7" t="n">
        <v>14.5520516040313</v>
      </c>
      <c r="Z515" s="7" t="n">
        <v>18.1090349394028</v>
      </c>
      <c r="AA515" s="7" t="n">
        <v>14.6932807545772</v>
      </c>
      <c r="AB515" s="8" t="n">
        <v>23.6863424468195</v>
      </c>
      <c r="AC515" s="8" t="n">
        <v>431.807006047217</v>
      </c>
      <c r="AD515" s="8" t="n">
        <v>147.919868693568</v>
      </c>
      <c r="AE515" s="8" t="n">
        <v>2.18245665182487</v>
      </c>
      <c r="AF515" s="8" t="n">
        <v>254.676742021575</v>
      </c>
      <c r="AG515" s="8" t="n">
        <v>7.6706101595136</v>
      </c>
      <c r="AH515" s="8" t="n">
        <v>24.1367511171733</v>
      </c>
      <c r="AI515" s="8" t="n">
        <v>124.638561971613</v>
      </c>
    </row>
    <row r="516" s="4" customFormat="true" ht="16" hidden="false" customHeight="false" outlineLevel="0" collapsed="false">
      <c r="A516" s="4" t="s">
        <v>1533</v>
      </c>
      <c r="B516" s="4" t="s">
        <v>1534</v>
      </c>
      <c r="C516" s="17" t="s">
        <v>1535</v>
      </c>
      <c r="D516" s="6" t="n">
        <v>0.309108719572744</v>
      </c>
      <c r="E516" s="6" t="n">
        <v>0.438311757783246</v>
      </c>
      <c r="F516" s="6" t="n">
        <v>0.429094273348805</v>
      </c>
      <c r="G516" s="6" t="n">
        <v>0.497467698984121</v>
      </c>
      <c r="H516" s="6" t="n">
        <v>0.086671288590289</v>
      </c>
      <c r="I516" s="6" t="n">
        <v>0.107766827941541</v>
      </c>
      <c r="J516" s="16" t="n">
        <v>0.082617507535312</v>
      </c>
      <c r="K516" s="6" t="n">
        <v>0.124468085106383</v>
      </c>
      <c r="L516" s="16" t="n">
        <v>0.240726547598071</v>
      </c>
      <c r="M516" s="6" t="n">
        <v>9.30118856837607</v>
      </c>
      <c r="N516" s="6" t="n">
        <v>0.996413864734968</v>
      </c>
      <c r="O516" s="6" t="n">
        <v>1.80350757998085</v>
      </c>
      <c r="P516" s="6" t="n">
        <v>0.141100945216322</v>
      </c>
      <c r="Q516" s="6" t="n">
        <v>0.140439835700529</v>
      </c>
      <c r="R516" s="6" t="n">
        <v>0.283430857714429</v>
      </c>
      <c r="S516" s="6" t="n">
        <v>0.432398940639961</v>
      </c>
      <c r="T516" s="7" t="n">
        <v>0.353825111617156</v>
      </c>
      <c r="U516" s="7" t="n">
        <v>0.364684080476225</v>
      </c>
      <c r="V516" s="7" t="n">
        <v>0.126250171797744</v>
      </c>
      <c r="W516" s="7" t="n">
        <v>0.777045685148795</v>
      </c>
      <c r="X516" s="7" t="n">
        <v>0.955660475086615</v>
      </c>
      <c r="Y516" s="7" t="n">
        <v>0.307033268512499</v>
      </c>
      <c r="Z516" s="7" t="n">
        <v>4.92024171736745</v>
      </c>
      <c r="AA516" s="7" t="n">
        <v>0.181812005429481</v>
      </c>
      <c r="AB516" s="8" t="n">
        <v>0.983206667603828</v>
      </c>
      <c r="AC516" s="8" t="n">
        <v>0.908748522021501</v>
      </c>
      <c r="AD516" s="8" t="n">
        <v>0.109849983713024</v>
      </c>
      <c r="AE516" s="8" t="n">
        <v>0.511833173504894</v>
      </c>
      <c r="AF516" s="8" t="n">
        <v>0.0865544192513849</v>
      </c>
      <c r="AG516" s="8" t="n">
        <v>0.428852410442946</v>
      </c>
      <c r="AH516" s="8" t="n">
        <v>0.0455188283139669</v>
      </c>
      <c r="AI516" s="8" t="n">
        <v>1.35503973152146</v>
      </c>
    </row>
    <row r="517" s="4" customFormat="true" ht="16" hidden="false" customHeight="false" outlineLevel="0" collapsed="false">
      <c r="A517" s="4" t="s">
        <v>1536</v>
      </c>
      <c r="B517" s="4" t="s">
        <v>1537</v>
      </c>
      <c r="C517" s="17" t="s">
        <v>1538</v>
      </c>
      <c r="D517" s="6" t="n">
        <v>0.485445908590752</v>
      </c>
      <c r="E517" s="6" t="n">
        <v>0.42452836917371</v>
      </c>
      <c r="F517" s="6" t="n">
        <v>0.50424637772063</v>
      </c>
      <c r="G517" s="6" t="n">
        <v>0.590862017950488</v>
      </c>
      <c r="H517" s="6" t="n">
        <v>0.525751307203357</v>
      </c>
      <c r="I517" s="6" t="n">
        <v>1.13457885147443</v>
      </c>
      <c r="J517" s="16" t="n">
        <v>0.341578266448517</v>
      </c>
      <c r="K517" s="6" t="n">
        <v>0.20531914893617</v>
      </c>
      <c r="L517" s="16" t="n">
        <v>1.13048378706276</v>
      </c>
      <c r="M517" s="6" t="n">
        <v>6.44166666666667</v>
      </c>
      <c r="N517" s="6" t="n">
        <v>1.53340337267597</v>
      </c>
      <c r="O517" s="6" t="n">
        <v>3.28399887698006</v>
      </c>
      <c r="P517" s="6" t="n">
        <v>0.116371913580471</v>
      </c>
      <c r="Q517" s="6" t="n">
        <v>0.637445481802403</v>
      </c>
      <c r="R517" s="6" t="n">
        <v>0.307050095857298</v>
      </c>
      <c r="S517" s="6" t="n">
        <v>0.349044927986474</v>
      </c>
      <c r="T517" s="7" t="n">
        <v>0.362991565285995</v>
      </c>
      <c r="U517" s="7" t="n">
        <v>1.41315081184537</v>
      </c>
      <c r="V517" s="7" t="n">
        <v>0.906332534125267</v>
      </c>
      <c r="W517" s="7" t="n">
        <v>1.05960775247563</v>
      </c>
      <c r="X517" s="7" t="n">
        <v>0.683676234121062</v>
      </c>
      <c r="Y517" s="7" t="n">
        <v>0.430730124891636</v>
      </c>
      <c r="Z517" s="7" t="n">
        <v>2.20693285616647</v>
      </c>
      <c r="AA517" s="7" t="n">
        <v>0.251187639080204</v>
      </c>
      <c r="AB517" s="8" t="n">
        <v>1.07258909193145</v>
      </c>
      <c r="AC517" s="8" t="n">
        <v>1.34629410669852</v>
      </c>
      <c r="AD517" s="8" t="n">
        <v>0.147610915614375</v>
      </c>
      <c r="AE517" s="8" t="n">
        <v>0.732945104459009</v>
      </c>
      <c r="AF517" s="8" t="n">
        <v>0.0536146807508578</v>
      </c>
      <c r="AG517" s="8" t="n">
        <v>0.584798741513108</v>
      </c>
      <c r="AH517" s="8" t="n">
        <v>0.0478732504681376</v>
      </c>
      <c r="AI517" s="8" t="n">
        <v>2.03255959728219</v>
      </c>
    </row>
    <row r="518" s="4" customFormat="true" ht="16" hidden="false" customHeight="false" outlineLevel="0" collapsed="false">
      <c r="A518" s="4" t="s">
        <v>1539</v>
      </c>
      <c r="B518" s="4" t="s">
        <v>1540</v>
      </c>
      <c r="C518" s="17" t="s">
        <v>1541</v>
      </c>
      <c r="D518" s="6" t="n">
        <v>0.668006763103513</v>
      </c>
      <c r="E518" s="6" t="n">
        <v>0.410744980564174</v>
      </c>
      <c r="F518" s="6" t="n">
        <v>0.686065985071818</v>
      </c>
      <c r="G518" s="6" t="n">
        <v>0.867232961830555</v>
      </c>
      <c r="H518" s="6" t="n">
        <v>0.0834006739265045</v>
      </c>
      <c r="I518" s="6" t="n">
        <v>0.180418622059434</v>
      </c>
      <c r="J518" s="16" t="n">
        <v>0.0833117723045163</v>
      </c>
      <c r="K518" s="6" t="n">
        <v>0.224468085106383</v>
      </c>
      <c r="L518" s="16" t="n">
        <v>0.256686318709545</v>
      </c>
      <c r="M518" s="6" t="n">
        <v>9.39925881410256</v>
      </c>
      <c r="N518" s="6" t="n">
        <v>0.775651511470335</v>
      </c>
      <c r="O518" s="6" t="n">
        <v>2.44954014594414</v>
      </c>
      <c r="P518" s="6" t="n">
        <v>0.10982599344157</v>
      </c>
      <c r="Q518" s="6" t="n">
        <v>0.174078119700656</v>
      </c>
      <c r="R518" s="6" t="n">
        <v>0.435882303909311</v>
      </c>
      <c r="S518" s="6" t="n">
        <v>0.481022114687828</v>
      </c>
      <c r="T518" s="7" t="n">
        <v>0.339158785747015</v>
      </c>
      <c r="U518" s="7" t="n">
        <v>0.360342603327699</v>
      </c>
      <c r="V518" s="7" t="n">
        <v>0.136514413407317</v>
      </c>
      <c r="W518" s="7" t="n">
        <v>0.802733145814871</v>
      </c>
      <c r="X518" s="7" t="n">
        <v>0.783255163873478</v>
      </c>
      <c r="Y518" s="7" t="n">
        <v>0.384343803749459</v>
      </c>
      <c r="Z518" s="7" t="n">
        <v>5.19780075756017</v>
      </c>
      <c r="AA518" s="7" t="n">
        <v>0.203342374493498</v>
      </c>
      <c r="AB518" s="8" t="n">
        <v>0.73943641943759</v>
      </c>
      <c r="AC518" s="8" t="n">
        <v>1.34629410669852</v>
      </c>
      <c r="AD518" s="8" t="n">
        <v>0.207112990125596</v>
      </c>
      <c r="AE518" s="8" t="n">
        <v>0.552779827385286</v>
      </c>
      <c r="AF518" s="8" t="n">
        <v>0.0949645652515194</v>
      </c>
      <c r="AG518" s="8" t="n">
        <v>0.451594583724011</v>
      </c>
      <c r="AH518" s="8" t="n">
        <v>0.0447340209292433</v>
      </c>
      <c r="AI518" s="8" t="n">
        <v>1.59342635095579</v>
      </c>
    </row>
    <row r="519" s="4" customFormat="true" ht="16" hidden="false" customHeight="false" outlineLevel="0" collapsed="false">
      <c r="A519" s="4" t="s">
        <v>1542</v>
      </c>
      <c r="B519" s="4" t="s">
        <v>1543</v>
      </c>
      <c r="C519" s="17" t="s">
        <v>1544</v>
      </c>
      <c r="D519" s="6" t="n">
        <v>107.756544376157</v>
      </c>
      <c r="E519" s="6" t="n">
        <v>453.936607111016</v>
      </c>
      <c r="F519" s="6" t="n">
        <v>120.74761337264</v>
      </c>
      <c r="G519" s="6" t="n">
        <v>25.9502786270835</v>
      </c>
      <c r="H519" s="6" t="n">
        <v>25.8983622151775</v>
      </c>
      <c r="I519" s="6" t="n">
        <v>34.5919409059994</v>
      </c>
      <c r="J519" s="16" t="n">
        <v>2.65695127174487</v>
      </c>
      <c r="K519" s="6" t="n">
        <v>75.6989361702128</v>
      </c>
      <c r="L519" s="16" t="n">
        <v>37.6397901854862</v>
      </c>
      <c r="M519" s="6" t="n">
        <v>189.884642094017</v>
      </c>
      <c r="N519" s="6" t="n">
        <v>87.4875239437655</v>
      </c>
      <c r="O519" s="6" t="n">
        <v>1900.96428435877</v>
      </c>
      <c r="P519" s="6" t="n">
        <v>201.302318084879</v>
      </c>
      <c r="Q519" s="6" t="n">
        <v>52.6994176287987</v>
      </c>
      <c r="R519" s="6" t="n">
        <v>242.043510877719</v>
      </c>
      <c r="S519" s="6" t="n">
        <v>240.592674814637</v>
      </c>
      <c r="T519" s="7" t="n">
        <v>1013.49811634877</v>
      </c>
      <c r="U519" s="7" t="n">
        <v>243.203037644731</v>
      </c>
      <c r="V519" s="7" t="n">
        <v>170.351512297434</v>
      </c>
      <c r="W519" s="7" t="n">
        <v>285.593187685431</v>
      </c>
      <c r="X519" s="7" t="n">
        <v>367.571096011775</v>
      </c>
      <c r="Y519" s="7" t="n">
        <v>301.765107754209</v>
      </c>
      <c r="Z519" s="7" t="n">
        <v>218.571651392344</v>
      </c>
      <c r="AA519" s="7" t="n">
        <v>100.51572410698</v>
      </c>
      <c r="AB519" s="8" t="n">
        <v>40.0108233990186</v>
      </c>
      <c r="AC519" s="8" t="n">
        <v>471.085136610146</v>
      </c>
      <c r="AD519" s="8" t="n">
        <v>117.693959112532</v>
      </c>
      <c r="AE519" s="8" t="n">
        <v>11.0924485361981</v>
      </c>
      <c r="AF519" s="8" t="n">
        <v>14.8800012334881</v>
      </c>
      <c r="AG519" s="8" t="n">
        <v>25.0488794281448</v>
      </c>
      <c r="AH519" s="8" t="n">
        <v>2.17391645568428</v>
      </c>
      <c r="AI519" s="8" t="n">
        <v>52.6332562382642</v>
      </c>
    </row>
    <row r="520" s="4" customFormat="true" ht="16" hidden="false" customHeight="false" outlineLevel="0" collapsed="false">
      <c r="A520" s="4" t="s">
        <v>1545</v>
      </c>
      <c r="B520" s="4" t="s">
        <v>1546</v>
      </c>
      <c r="C520" s="17" t="s">
        <v>1547</v>
      </c>
      <c r="D520" s="6" t="n">
        <v>1.11403612356083</v>
      </c>
      <c r="E520" s="6" t="n">
        <v>1.97378124888556</v>
      </c>
      <c r="F520" s="6" t="n">
        <v>0.993947186853164</v>
      </c>
      <c r="G520" s="6" t="n">
        <v>1.81642420357037</v>
      </c>
      <c r="H520" s="6" t="n">
        <v>0.0948478252497503</v>
      </c>
      <c r="I520" s="6" t="n">
        <v>1.0134925279446</v>
      </c>
      <c r="J520" s="16" t="n">
        <v>0.091642949534968</v>
      </c>
      <c r="K520" s="6" t="n">
        <v>0.304255319148936</v>
      </c>
      <c r="L520" s="16" t="n">
        <v>1.28077163169581</v>
      </c>
      <c r="M520" s="6" t="n">
        <v>27.6506477029915</v>
      </c>
      <c r="N520" s="6" t="n">
        <v>2.1121587312346</v>
      </c>
      <c r="O520" s="6" t="n">
        <v>3.93003144294335</v>
      </c>
      <c r="P520" s="6" t="n">
        <v>0.104007397762546</v>
      </c>
      <c r="Q520" s="6" t="n">
        <v>0.341428582601287</v>
      </c>
      <c r="R520" s="6" t="n">
        <v>0.440176710844378</v>
      </c>
      <c r="S520" s="6" t="n">
        <v>1.20168701575443</v>
      </c>
      <c r="T520" s="7" t="n">
        <v>0.346491948682086</v>
      </c>
      <c r="U520" s="7" t="n">
        <v>0.58827015362534</v>
      </c>
      <c r="V520" s="7" t="n">
        <v>0.204258408030496</v>
      </c>
      <c r="W520" s="7" t="n">
        <v>1.59904442646322</v>
      </c>
      <c r="X520" s="7" t="n">
        <v>0.804062701433684</v>
      </c>
      <c r="Y520" s="7" t="n">
        <v>0.600813302412948</v>
      </c>
      <c r="Z520" s="7" t="n">
        <v>17.1152381808591</v>
      </c>
      <c r="AA520" s="7" t="n">
        <v>0.334916852106938</v>
      </c>
      <c r="AB520" s="8" t="n">
        <v>1.59263228801942</v>
      </c>
      <c r="AC520" s="8" t="n">
        <v>2.1372418943839</v>
      </c>
      <c r="AD520" s="8" t="n">
        <v>0.397061920296033</v>
      </c>
      <c r="AE520" s="8" t="n">
        <v>0.937678373860966</v>
      </c>
      <c r="AF520" s="8" t="n">
        <v>0.296457646504743</v>
      </c>
      <c r="AG520" s="8" t="n">
        <v>0.743993954480566</v>
      </c>
      <c r="AH520" s="8" t="n">
        <v>0.0408099840056255</v>
      </c>
      <c r="AI520" s="8" t="n">
        <v>2.47169284360859</v>
      </c>
    </row>
    <row r="521" s="4" customFormat="true" ht="32" hidden="false" customHeight="false" outlineLevel="0" collapsed="false">
      <c r="A521" s="4" t="s">
        <v>1548</v>
      </c>
      <c r="B521" s="4" t="s">
        <v>1549</v>
      </c>
      <c r="C521" s="17" t="s">
        <v>1550</v>
      </c>
      <c r="D521" s="6" t="n">
        <v>0.273841281769142</v>
      </c>
      <c r="E521" s="6" t="n">
        <v>1.76703041974252</v>
      </c>
      <c r="F521" s="6" t="n">
        <v>0.23757762027222</v>
      </c>
      <c r="G521" s="6" t="n">
        <v>0.314491074070421</v>
      </c>
      <c r="H521" s="6" t="n">
        <v>0.0874889422562352</v>
      </c>
      <c r="I521" s="6" t="n">
        <v>1.2205501411806</v>
      </c>
      <c r="J521" s="16" t="n">
        <v>0.0881716256889464</v>
      </c>
      <c r="K521" s="6" t="n">
        <v>0.106382978723404</v>
      </c>
      <c r="L521" s="16" t="n">
        <v>0.716859719090388</v>
      </c>
      <c r="M521" s="6" t="n">
        <v>2.58595753205128</v>
      </c>
      <c r="N521" s="6" t="n">
        <v>1.92122912841114</v>
      </c>
      <c r="O521" s="6" t="n">
        <v>1.33244216729929</v>
      </c>
      <c r="P521" s="6" t="n">
        <v>0.116371913580471</v>
      </c>
      <c r="Q521" s="6" t="n">
        <v>0.0664356109002505</v>
      </c>
      <c r="R521" s="6" t="n">
        <v>0.159966658331249</v>
      </c>
      <c r="S521" s="6" t="n">
        <v>0.25179857989074</v>
      </c>
      <c r="T521" s="7" t="n">
        <v>0.368491437487298</v>
      </c>
      <c r="U521" s="7" t="n">
        <v>0.353830387604909</v>
      </c>
      <c r="V521" s="7" t="n">
        <v>0.111880233544342</v>
      </c>
      <c r="W521" s="7" t="n">
        <v>0.860529932313541</v>
      </c>
      <c r="X521" s="7" t="n">
        <v>0.407233235106894</v>
      </c>
      <c r="Y521" s="7" t="n">
        <v>0.247393712758273</v>
      </c>
      <c r="Z521" s="7" t="n">
        <v>0.787996884839807</v>
      </c>
      <c r="AA521" s="7" t="n">
        <v>0.241618586162862</v>
      </c>
      <c r="AB521" s="8" t="n">
        <v>1.13759449144245</v>
      </c>
      <c r="AC521" s="8" t="n">
        <v>0.841433816686575</v>
      </c>
      <c r="AD521" s="8" t="n">
        <v>0.0881088411031543</v>
      </c>
      <c r="AE521" s="8" t="n">
        <v>0.560969158161364</v>
      </c>
      <c r="AF521" s="8" t="n">
        <v>0.0417003072506672</v>
      </c>
      <c r="AG521" s="8" t="n">
        <v>0.363874772497045</v>
      </c>
      <c r="AH521" s="8" t="n">
        <v>0.0463036356986905</v>
      </c>
      <c r="AI521" s="8" t="n">
        <v>1.12919977626788</v>
      </c>
    </row>
    <row r="522" s="4" customFormat="true" ht="32" hidden="false" customHeight="false" outlineLevel="0" collapsed="false">
      <c r="A522" s="4" t="s">
        <v>1551</v>
      </c>
      <c r="B522" s="4" t="s">
        <v>1552</v>
      </c>
      <c r="C522" s="17" t="s">
        <v>1553</v>
      </c>
      <c r="D522" s="6" t="n">
        <v>4.77355143447573</v>
      </c>
      <c r="E522" s="6" t="n">
        <v>1.99859134838273</v>
      </c>
      <c r="F522" s="6" t="n">
        <v>2.76608229316942</v>
      </c>
      <c r="G522" s="6" t="n">
        <v>4.02548574810139</v>
      </c>
      <c r="H522" s="6" t="n">
        <v>0.593616561476885</v>
      </c>
      <c r="I522" s="6" t="n">
        <v>0.519460327942933</v>
      </c>
      <c r="J522" s="16" t="n">
        <v>0.429749892137463</v>
      </c>
      <c r="K522" s="6" t="n">
        <v>0.453191489361702</v>
      </c>
      <c r="L522" s="16" t="n">
        <v>0.417614010750244</v>
      </c>
      <c r="M522" s="6" t="n">
        <v>26.4221888354701</v>
      </c>
      <c r="N522" s="6" t="n">
        <v>1.6467678243524</v>
      </c>
      <c r="O522" s="6" t="n">
        <v>5.84121111725141</v>
      </c>
      <c r="P522" s="6" t="n">
        <v>0.929520659724015</v>
      </c>
      <c r="Q522" s="6" t="n">
        <v>0.322086569301214</v>
      </c>
      <c r="R522" s="6" t="n">
        <v>2.87510544302742</v>
      </c>
      <c r="S522" s="6" t="n">
        <v>1.30587953157129</v>
      </c>
      <c r="T522" s="7" t="n">
        <v>0.791981596987625</v>
      </c>
      <c r="U522" s="7" t="n">
        <v>0.659904526576027</v>
      </c>
      <c r="V522" s="7" t="n">
        <v>0.284319492585163</v>
      </c>
      <c r="W522" s="7" t="n">
        <v>1.47060712313284</v>
      </c>
      <c r="X522" s="7" t="n">
        <v>1.38370124775371</v>
      </c>
      <c r="Y522" s="7" t="n">
        <v>0.598604429977606</v>
      </c>
      <c r="Z522" s="7" t="n">
        <v>4.78755495668996</v>
      </c>
      <c r="AA522" s="7" t="n">
        <v>0.411469275445667</v>
      </c>
      <c r="AB522" s="8" t="n">
        <v>1.55200391332505</v>
      </c>
      <c r="AC522" s="8" t="n">
        <v>2.4822297592254</v>
      </c>
      <c r="AD522" s="8" t="n">
        <v>0.589299391793824</v>
      </c>
      <c r="AE522" s="8" t="n">
        <v>0.92129971230881</v>
      </c>
      <c r="AF522" s="8" t="n">
        <v>0.335354571755366</v>
      </c>
      <c r="AG522" s="8" t="n">
        <v>0.743993954480566</v>
      </c>
      <c r="AH522" s="8" t="n">
        <v>0.0918224640126574</v>
      </c>
      <c r="AI522" s="8" t="n">
        <v>3.26213268699611</v>
      </c>
    </row>
    <row r="523" s="4" customFormat="true" ht="32" hidden="false" customHeight="false" outlineLevel="0" collapsed="false">
      <c r="A523" s="4" t="s">
        <v>1554</v>
      </c>
      <c r="B523" s="4" t="s">
        <v>1555</v>
      </c>
      <c r="C523" s="17" t="s">
        <v>1556</v>
      </c>
      <c r="D523" s="6" t="n">
        <v>2.08285338557741</v>
      </c>
      <c r="E523" s="6" t="n">
        <v>1.6457365999786</v>
      </c>
      <c r="F523" s="6" t="n">
        <v>2.98426582199084</v>
      </c>
      <c r="G523" s="6" t="n">
        <v>3.02102031758556</v>
      </c>
      <c r="H523" s="6" t="n">
        <v>0.224037104469238</v>
      </c>
      <c r="I523" s="6" t="n">
        <v>0.437121627942655</v>
      </c>
      <c r="J523" s="16" t="n">
        <v>0.227024579529807</v>
      </c>
      <c r="K523" s="6" t="n">
        <v>0.459574468085106</v>
      </c>
      <c r="L523" s="16" t="n">
        <v>0.672970348533833</v>
      </c>
      <c r="M523" s="6" t="n">
        <v>27.7280715811966</v>
      </c>
      <c r="N523" s="6" t="n">
        <v>1.431972021176</v>
      </c>
      <c r="O523" s="6" t="n">
        <v>5.14134250412451</v>
      </c>
      <c r="P523" s="6" t="n">
        <v>0.727324459877946</v>
      </c>
      <c r="Q523" s="6" t="n">
        <v>0.311154127001173</v>
      </c>
      <c r="R523" s="6" t="n">
        <v>1.65978828040343</v>
      </c>
      <c r="S523" s="6" t="n">
        <v>1.53510306636838</v>
      </c>
      <c r="T523" s="7" t="n">
        <v>0.355658402350924</v>
      </c>
      <c r="U523" s="7" t="n">
        <v>0.534001689268759</v>
      </c>
      <c r="V523" s="7" t="n">
        <v>0.237103981181129</v>
      </c>
      <c r="W523" s="7" t="n">
        <v>1.33574795463594</v>
      </c>
      <c r="X523" s="7" t="n">
        <v>1.13252454434837</v>
      </c>
      <c r="Y523" s="7" t="n">
        <v>0.589768940236239</v>
      </c>
      <c r="Z523" s="7" t="n">
        <v>12.4211055352584</v>
      </c>
      <c r="AA523" s="7" t="n">
        <v>0.358839484400291</v>
      </c>
      <c r="AB523" s="8" t="n">
        <v>1.43824446418081</v>
      </c>
      <c r="AC523" s="8" t="n">
        <v>3.05440475457227</v>
      </c>
      <c r="AD523" s="8" t="n">
        <v>0.459996806798286</v>
      </c>
      <c r="AE523" s="8" t="n">
        <v>0.794365085279596</v>
      </c>
      <c r="AF523" s="8" t="n">
        <v>0.286996232254592</v>
      </c>
      <c r="AG523" s="8" t="n">
        <v>0.656274143253599</v>
      </c>
      <c r="AH523" s="8" t="n">
        <v>0.136556484941901</v>
      </c>
      <c r="AI523" s="8" t="n">
        <v>3.26213268699611</v>
      </c>
    </row>
    <row r="524" s="4" customFormat="true" ht="32" hidden="false" customHeight="false" outlineLevel="0" collapsed="false">
      <c r="A524" s="4" t="s">
        <v>1557</v>
      </c>
      <c r="B524" s="4" t="s">
        <v>1558</v>
      </c>
      <c r="C524" s="17" t="s">
        <v>1559</v>
      </c>
      <c r="D524" s="6" t="n">
        <v>28.9234481092832</v>
      </c>
      <c r="E524" s="6" t="n">
        <v>20.7164330801327</v>
      </c>
      <c r="F524" s="6" t="n">
        <v>2.29092705262498</v>
      </c>
      <c r="G524" s="6" t="n">
        <v>23.7469351020811</v>
      </c>
      <c r="H524" s="6" t="n">
        <v>0.649217010761222</v>
      </c>
      <c r="I524" s="6" t="n">
        <v>462.209503314799</v>
      </c>
      <c r="J524" s="16" t="n">
        <v>9.38437688533456</v>
      </c>
      <c r="K524" s="6" t="n">
        <v>2.63936170212766</v>
      </c>
      <c r="L524" s="16" t="n">
        <v>17.7552453615152</v>
      </c>
      <c r="M524" s="6" t="n">
        <v>208.745098824786</v>
      </c>
      <c r="N524" s="6" t="n">
        <v>1.53340337267597</v>
      </c>
      <c r="O524" s="6" t="n">
        <v>53.0688834915261</v>
      </c>
      <c r="P524" s="6" t="n">
        <v>963.533988090208</v>
      </c>
      <c r="Q524" s="6" t="n">
        <v>1.97036248530743</v>
      </c>
      <c r="R524" s="6" t="n">
        <v>20.6593181628741</v>
      </c>
      <c r="S524" s="6" t="n">
        <v>5.5656168865505</v>
      </c>
      <c r="T524" s="7" t="n">
        <v>8.73563034640285</v>
      </c>
      <c r="U524" s="7" t="n">
        <v>2.94786298384949</v>
      </c>
      <c r="V524" s="7" t="n">
        <v>11.5975665946562</v>
      </c>
      <c r="W524" s="7" t="n">
        <v>1.27795116813727</v>
      </c>
      <c r="X524" s="7" t="n">
        <v>1.86970587505282</v>
      </c>
      <c r="Y524" s="7" t="n">
        <v>55.926441190417</v>
      </c>
      <c r="Z524" s="7" t="n">
        <v>2965.74677733645</v>
      </c>
      <c r="AA524" s="7" t="n">
        <v>1.08369524288888</v>
      </c>
      <c r="AB524" s="8" t="n">
        <v>1.54387823838618</v>
      </c>
      <c r="AC524" s="8" t="n">
        <v>21248.4000135976</v>
      </c>
      <c r="AD524" s="8" t="n">
        <v>747.358642838237</v>
      </c>
      <c r="AE524" s="8" t="n">
        <v>1.2447782779639</v>
      </c>
      <c r="AF524" s="8" t="n">
        <v>40.439135773397</v>
      </c>
      <c r="AG524" s="8" t="n">
        <v>59.7209470360775</v>
      </c>
      <c r="AH524" s="8" t="n">
        <v>662.567356093794</v>
      </c>
      <c r="AI524" s="8" t="n">
        <v>30977.274729036</v>
      </c>
    </row>
    <row r="525" s="4" customFormat="true" ht="16" hidden="false" customHeight="false" outlineLevel="0" collapsed="false">
      <c r="A525" s="4" t="s">
        <v>1560</v>
      </c>
      <c r="B525" s="4" t="s">
        <v>1561</v>
      </c>
      <c r="C525" s="17" t="s">
        <v>1562</v>
      </c>
      <c r="D525" s="6" t="n">
        <v>0.740616193875634</v>
      </c>
      <c r="E525" s="6" t="n">
        <v>0.672629364145359</v>
      </c>
      <c r="F525" s="6" t="n">
        <v>0.581822743523804</v>
      </c>
      <c r="G525" s="6" t="n">
        <v>0.926319163625604</v>
      </c>
      <c r="H525" s="6" t="n">
        <v>0.224037104469238</v>
      </c>
      <c r="I525" s="6" t="n">
        <v>0.161044810294662</v>
      </c>
      <c r="J525" s="16" t="n">
        <v>0.0965028029193981</v>
      </c>
      <c r="K525" s="6" t="n">
        <v>0.190425531914894</v>
      </c>
      <c r="L525" s="16" t="n">
        <v>0.38436448760134</v>
      </c>
      <c r="M525" s="6" t="n">
        <v>15.897702991453</v>
      </c>
      <c r="N525" s="6" t="n">
        <v>0.966581114293802</v>
      </c>
      <c r="O525" s="6" t="n">
        <v>1.96501572147167</v>
      </c>
      <c r="P525" s="6" t="n">
        <v>0.136009673997176</v>
      </c>
      <c r="Q525" s="6" t="n">
        <v>0.239672773500904</v>
      </c>
      <c r="R525" s="6" t="n">
        <v>0.383275818954739</v>
      </c>
      <c r="S525" s="6" t="n">
        <v>0.500124075920919</v>
      </c>
      <c r="T525" s="7" t="n">
        <v>0.355658402350924</v>
      </c>
      <c r="U525" s="7" t="n">
        <v>0.403757374812964</v>
      </c>
      <c r="V525" s="7" t="n">
        <v>0.172439259040821</v>
      </c>
      <c r="W525" s="7" t="n">
        <v>0.937592314311769</v>
      </c>
      <c r="X525" s="7" t="n">
        <v>0.793658932653581</v>
      </c>
      <c r="Y525" s="7" t="n">
        <v>0.318077630689208</v>
      </c>
      <c r="Z525" s="7" t="n">
        <v>8.21574758970437</v>
      </c>
      <c r="AA525" s="7" t="n">
        <v>0.234441796474857</v>
      </c>
      <c r="AB525" s="8" t="n">
        <v>0.869447218459583</v>
      </c>
      <c r="AC525" s="8" t="n">
        <v>1.5482382227033</v>
      </c>
      <c r="AD525" s="8" t="n">
        <v>0.194526012825146</v>
      </c>
      <c r="AE525" s="8" t="n">
        <v>0.569158488937443</v>
      </c>
      <c r="AF525" s="8" t="n">
        <v>0.0977679472515643</v>
      </c>
      <c r="AG525" s="8" t="n">
        <v>0.415856882853766</v>
      </c>
      <c r="AH525" s="8" t="n">
        <v>0.0447340209292433</v>
      </c>
      <c r="AI525" s="8" t="n">
        <v>1.6185196793173</v>
      </c>
    </row>
    <row r="526" s="4" customFormat="true" ht="64" hidden="false" customHeight="false" outlineLevel="0" collapsed="false">
      <c r="A526" s="4" t="s">
        <v>1563</v>
      </c>
      <c r="B526" s="4" t="s">
        <v>1564</v>
      </c>
      <c r="C526" s="17" t="s">
        <v>1565</v>
      </c>
      <c r="D526" s="6" t="n">
        <v>5.26314645339631</v>
      </c>
      <c r="E526" s="6" t="n">
        <v>3.42103705288684</v>
      </c>
      <c r="F526" s="6" t="n">
        <v>3.49336072257417</v>
      </c>
      <c r="G526" s="6" t="n">
        <v>6.5452263536838</v>
      </c>
      <c r="H526" s="6" t="n">
        <v>0.779223943646655</v>
      </c>
      <c r="I526" s="6" t="n">
        <v>1.50025954853449</v>
      </c>
      <c r="J526" s="16" t="n">
        <v>1.04209141857566</v>
      </c>
      <c r="K526" s="6" t="n">
        <v>0.609574468085106</v>
      </c>
      <c r="L526" s="16" t="n">
        <v>1.2355522802133</v>
      </c>
      <c r="M526" s="6" t="n">
        <v>54.95546875</v>
      </c>
      <c r="N526" s="6" t="n">
        <v>2.4164527857345</v>
      </c>
      <c r="O526" s="6" t="n">
        <v>9.98658674884919</v>
      </c>
      <c r="P526" s="6" t="n">
        <v>1.12298896605155</v>
      </c>
      <c r="Q526" s="6" t="n">
        <v>1.05876498890399</v>
      </c>
      <c r="R526" s="6" t="n">
        <v>4.56066016504126</v>
      </c>
      <c r="S526" s="6" t="n">
        <v>1.79384781398024</v>
      </c>
      <c r="T526" s="7" t="n">
        <v>0.986310414766995</v>
      </c>
      <c r="U526" s="7" t="n">
        <v>1.7365908594106</v>
      </c>
      <c r="V526" s="7" t="n">
        <v>0.901200413320481</v>
      </c>
      <c r="W526" s="7" t="n">
        <v>1.50271644896544</v>
      </c>
      <c r="X526" s="7" t="n">
        <v>1.51003272579782</v>
      </c>
      <c r="Y526" s="7" t="n">
        <v>0.647199623555124</v>
      </c>
      <c r="Z526" s="7" t="n">
        <v>14.1582189429035</v>
      </c>
      <c r="AA526" s="7" t="n">
        <v>0.34927043148295</v>
      </c>
      <c r="AB526" s="8" t="n">
        <v>1.5357525634473</v>
      </c>
      <c r="AC526" s="8" t="n">
        <v>2.37284336305614</v>
      </c>
      <c r="AD526" s="8" t="n">
        <v>0.696860834179493</v>
      </c>
      <c r="AE526" s="8" t="n">
        <v>0.835311739159988</v>
      </c>
      <c r="AF526" s="8" t="n">
        <v>0.454147884007266</v>
      </c>
      <c r="AG526" s="8" t="n">
        <v>0.669269670842779</v>
      </c>
      <c r="AH526" s="8" t="n">
        <v>0.0682782424709504</v>
      </c>
      <c r="AI526" s="8" t="n">
        <v>2.52187950033161</v>
      </c>
    </row>
    <row r="527" s="4" customFormat="true" ht="48" hidden="false" customHeight="false" outlineLevel="0" collapsed="false">
      <c r="A527" s="4" t="s">
        <v>1566</v>
      </c>
      <c r="B527" s="4" t="s">
        <v>1567</v>
      </c>
      <c r="C527" s="17" t="s">
        <v>1568</v>
      </c>
      <c r="D527" s="6" t="n">
        <v>2.82761868978288</v>
      </c>
      <c r="E527" s="6" t="n">
        <v>2.55544024820798</v>
      </c>
      <c r="F527" s="6" t="n">
        <v>2.11153170670514</v>
      </c>
      <c r="G527" s="6" t="n">
        <v>4.13794013216294</v>
      </c>
      <c r="H527" s="6" t="n">
        <v>0.874071768896406</v>
      </c>
      <c r="I527" s="6" t="n">
        <v>0.863345486767626</v>
      </c>
      <c r="J527" s="16" t="n">
        <v>0.407533419522926</v>
      </c>
      <c r="K527" s="6" t="n">
        <v>0.504255319148936</v>
      </c>
      <c r="L527" s="16" t="n">
        <v>0.760749089646942</v>
      </c>
      <c r="M527" s="6" t="n">
        <v>31.5166800213675</v>
      </c>
      <c r="N527" s="6" t="n">
        <v>1.44390512135247</v>
      </c>
      <c r="O527" s="6" t="n">
        <v>5.46435878710616</v>
      </c>
      <c r="P527" s="6" t="n">
        <v>1.04298327546498</v>
      </c>
      <c r="Q527" s="6" t="n">
        <v>0.566805085402137</v>
      </c>
      <c r="R527" s="6" t="n">
        <v>2.3587030090856</v>
      </c>
      <c r="S527" s="6" t="n">
        <v>1.35102962175859</v>
      </c>
      <c r="T527" s="7" t="n">
        <v>0.487655335182195</v>
      </c>
      <c r="U527" s="7" t="n">
        <v>0.651221572278974</v>
      </c>
      <c r="V527" s="7" t="n">
        <v>0.277134523458462</v>
      </c>
      <c r="W527" s="7" t="n">
        <v>1.15593572997341</v>
      </c>
      <c r="X527" s="7" t="n">
        <v>0.891751609723125</v>
      </c>
      <c r="Y527" s="7" t="n">
        <v>0.563262471012139</v>
      </c>
      <c r="Z527" s="7" t="n">
        <v>10.4199725527958</v>
      </c>
      <c r="AA527" s="7" t="n">
        <v>0.397115696069655</v>
      </c>
      <c r="AB527" s="8" t="n">
        <v>1.4707471639363</v>
      </c>
      <c r="AC527" s="8" t="n">
        <v>5.53663451379766</v>
      </c>
      <c r="AD527" s="8" t="n">
        <v>0.480593678744478</v>
      </c>
      <c r="AE527" s="8" t="n">
        <v>0.876258393040379</v>
      </c>
      <c r="AF527" s="8" t="n">
        <v>0.319585548005113</v>
      </c>
      <c r="AG527" s="8" t="n">
        <v>0.539314394950978</v>
      </c>
      <c r="AH527" s="8" t="n">
        <v>0.13420206278773</v>
      </c>
      <c r="AI527" s="8" t="n">
        <v>3.06138606010404</v>
      </c>
    </row>
    <row r="528" s="4" customFormat="true" ht="32" hidden="false" customHeight="false" outlineLevel="0" collapsed="false">
      <c r="A528" s="4" t="s">
        <v>1569</v>
      </c>
      <c r="B528" s="4" t="s">
        <v>1570</v>
      </c>
      <c r="C528" s="17" t="s">
        <v>1571</v>
      </c>
      <c r="D528" s="6" t="n">
        <v>0.338152491881592</v>
      </c>
      <c r="E528" s="6" t="n">
        <v>0.350098070682215</v>
      </c>
      <c r="F528" s="6" t="n">
        <v>0.336972338957536</v>
      </c>
      <c r="G528" s="6" t="n">
        <v>0.455535555774731</v>
      </c>
      <c r="H528" s="6" t="n">
        <v>0.0883065959221813</v>
      </c>
      <c r="I528" s="6" t="n">
        <v>0.12229718676512</v>
      </c>
      <c r="J528" s="16" t="n">
        <v>0.0867830961505378</v>
      </c>
      <c r="K528" s="6" t="n">
        <v>0.137234042553192</v>
      </c>
      <c r="L528" s="16" t="n">
        <v>0.222106814634684</v>
      </c>
      <c r="M528" s="6" t="n">
        <v>8.44436431623931</v>
      </c>
      <c r="N528" s="6" t="n">
        <v>0.859183212705602</v>
      </c>
      <c r="O528" s="6" t="n">
        <v>1.80350757998085</v>
      </c>
      <c r="P528" s="6" t="n">
        <v>0.114189940200838</v>
      </c>
      <c r="Q528" s="6" t="n">
        <v>0.132871221800501</v>
      </c>
      <c r="R528" s="6" t="n">
        <v>0.212573143285821</v>
      </c>
      <c r="S528" s="6" t="n">
        <v>0.366410347289284</v>
      </c>
      <c r="T528" s="7" t="n">
        <v>0.357491693084692</v>
      </c>
      <c r="U528" s="7" t="n">
        <v>0.290878968951275</v>
      </c>
      <c r="V528" s="7" t="n">
        <v>0.122144475153915</v>
      </c>
      <c r="W528" s="7" t="n">
        <v>0.802733145814871</v>
      </c>
      <c r="X528" s="7" t="n">
        <v>0.588556062417262</v>
      </c>
      <c r="Y528" s="7" t="n">
        <v>0.322495375559891</v>
      </c>
      <c r="Z528" s="7" t="n">
        <v>5.57149000191719</v>
      </c>
      <c r="AA528" s="7" t="n">
        <v>0.191381058346822</v>
      </c>
      <c r="AB528" s="8" t="n">
        <v>0.73943641943759</v>
      </c>
      <c r="AC528" s="8" t="n">
        <v>1.02654925635762</v>
      </c>
      <c r="AD528" s="8" t="n">
        <v>0.120148419686119</v>
      </c>
      <c r="AE528" s="8" t="n">
        <v>0.499549177340777</v>
      </c>
      <c r="AF528" s="8" t="n">
        <v>0.0669307452510709</v>
      </c>
      <c r="AG528" s="8" t="n">
        <v>0.441847938032126</v>
      </c>
      <c r="AH528" s="8" t="n">
        <v>0.0463036356986905</v>
      </c>
      <c r="AI528" s="8" t="n">
        <v>1.29230641061769</v>
      </c>
    </row>
    <row r="529" s="4" customFormat="true" ht="16" hidden="false" customHeight="false" outlineLevel="0" collapsed="false">
      <c r="A529" s="4" t="s">
        <v>1572</v>
      </c>
      <c r="B529" s="4" t="s">
        <v>1573</v>
      </c>
      <c r="C529" s="17" t="s">
        <v>1574</v>
      </c>
      <c r="D529" s="6" t="n">
        <v>0.516564236064518</v>
      </c>
      <c r="E529" s="6" t="n">
        <v>1.24326165258015</v>
      </c>
      <c r="F529" s="6" t="n">
        <v>4.57700558238726</v>
      </c>
      <c r="G529" s="6" t="n">
        <v>0.72237646710721</v>
      </c>
      <c r="H529" s="6" t="n">
        <v>0.219131182473561</v>
      </c>
      <c r="I529" s="6" t="n">
        <v>1.78844499853546</v>
      </c>
      <c r="J529" s="16" t="n">
        <v>0.204113842146065</v>
      </c>
      <c r="K529" s="6" t="n">
        <v>6.90212765957447</v>
      </c>
      <c r="L529" s="16" t="n">
        <v>6.77758279867276</v>
      </c>
      <c r="M529" s="6" t="n">
        <v>55.4561431623932</v>
      </c>
      <c r="N529" s="6" t="n">
        <v>1.15751071711727</v>
      </c>
      <c r="O529" s="6" t="n">
        <v>8.82911173483163</v>
      </c>
      <c r="P529" s="6" t="n">
        <v>1.40955480324346</v>
      </c>
      <c r="Q529" s="6" t="n">
        <v>0.180805776500682</v>
      </c>
      <c r="R529" s="6" t="n">
        <v>0.679589897474369</v>
      </c>
      <c r="S529" s="6" t="n">
        <v>1.6236667048127</v>
      </c>
      <c r="T529" s="7" t="n">
        <v>0.348325239415853</v>
      </c>
      <c r="U529" s="7" t="n">
        <v>0.319098570416697</v>
      </c>
      <c r="V529" s="7" t="n">
        <v>0.152937199982633</v>
      </c>
      <c r="W529" s="7" t="n">
        <v>0.860529932313541</v>
      </c>
      <c r="X529" s="7" t="n">
        <v>0.807035206799428</v>
      </c>
      <c r="Y529" s="7" t="n">
        <v>0.267273564676348</v>
      </c>
      <c r="Z529" s="7" t="n">
        <v>2.34097356338149</v>
      </c>
      <c r="AA529" s="7" t="n">
        <v>0.203342374493498</v>
      </c>
      <c r="AB529" s="8" t="n">
        <v>0.804441818948587</v>
      </c>
      <c r="AC529" s="8" t="n">
        <v>1.01813491819076</v>
      </c>
      <c r="AD529" s="8" t="n">
        <v>0.18422757685205</v>
      </c>
      <c r="AE529" s="8" t="n">
        <v>0.732945104459009</v>
      </c>
      <c r="AF529" s="8" t="n">
        <v>0.0595718675009532</v>
      </c>
      <c r="AG529" s="8" t="n">
        <v>0.428852410442946</v>
      </c>
      <c r="AH529" s="8" t="n">
        <v>0.0439492135445198</v>
      </c>
      <c r="AI529" s="8" t="n">
        <v>1.78162631366711</v>
      </c>
    </row>
    <row r="530" s="4" customFormat="true" ht="48" hidden="false" customHeight="false" outlineLevel="0" collapsed="false">
      <c r="A530" s="4" t="s">
        <v>1575</v>
      </c>
      <c r="B530" s="4" t="s">
        <v>1576</v>
      </c>
      <c r="C530" s="17" t="s">
        <v>1577</v>
      </c>
      <c r="D530" s="6" t="n">
        <v>39.2692547167279</v>
      </c>
      <c r="E530" s="6" t="n">
        <v>14.9081131200742</v>
      </c>
      <c r="F530" s="6" t="n">
        <v>18.1189299379038</v>
      </c>
      <c r="G530" s="6" t="n">
        <v>21.4444792385837</v>
      </c>
      <c r="H530" s="6" t="n">
        <v>0.167619001518955</v>
      </c>
      <c r="I530" s="6" t="n">
        <v>0.573949173531353</v>
      </c>
      <c r="J530" s="16" t="n">
        <v>2.97145321219442</v>
      </c>
      <c r="K530" s="6" t="n">
        <v>2.35851063829787</v>
      </c>
      <c r="L530" s="16" t="n">
        <v>1.062654759839</v>
      </c>
      <c r="M530" s="6" t="n">
        <v>87.5147903311966</v>
      </c>
      <c r="N530" s="6" t="n">
        <v>12.7445509884664</v>
      </c>
      <c r="O530" s="6" t="n">
        <v>17.6178464342906</v>
      </c>
      <c r="P530" s="6" t="n">
        <v>0.801511554785497</v>
      </c>
      <c r="Q530" s="6" t="n">
        <v>0.878800169503313</v>
      </c>
      <c r="R530" s="6" t="n">
        <v>72.3918913061599</v>
      </c>
      <c r="S530" s="6" t="n">
        <v>0.477549030827266</v>
      </c>
      <c r="T530" s="7" t="n">
        <v>0.346491948682086</v>
      </c>
      <c r="U530" s="7" t="n">
        <v>9.29076109784669</v>
      </c>
      <c r="V530" s="7" t="n">
        <v>0.594299589194258</v>
      </c>
      <c r="W530" s="7" t="n">
        <v>10.0823283114348</v>
      </c>
      <c r="X530" s="7" t="n">
        <v>3.01560669354703</v>
      </c>
      <c r="Y530" s="7" t="n">
        <v>6.49629383234</v>
      </c>
      <c r="Z530" s="7" t="n">
        <v>3.70981351281971</v>
      </c>
      <c r="AA530" s="7" t="n">
        <v>6.86340320496289</v>
      </c>
      <c r="AB530" s="8" t="n">
        <v>1.30823366515881</v>
      </c>
      <c r="AC530" s="8" t="n">
        <v>6.01625178930901</v>
      </c>
      <c r="AD530" s="8" t="n">
        <v>0.639647300995627</v>
      </c>
      <c r="AE530" s="8" t="n">
        <v>1.00728768545763</v>
      </c>
      <c r="AF530" s="8" t="n">
        <v>1.26537655027025</v>
      </c>
      <c r="AG530" s="8" t="n">
        <v>1.05913549851819</v>
      </c>
      <c r="AH530" s="8" t="n">
        <v>0.0627845907778854</v>
      </c>
      <c r="AI530" s="8" t="n">
        <v>4.8555590379519</v>
      </c>
    </row>
    <row r="531" s="4" customFormat="true" ht="16" hidden="false" customHeight="false" outlineLevel="0" collapsed="false">
      <c r="A531" s="4" t="s">
        <v>1578</v>
      </c>
      <c r="B531" s="4" t="s">
        <v>1579</v>
      </c>
      <c r="C531" s="17" t="s">
        <v>1580</v>
      </c>
      <c r="D531" s="6" t="n">
        <v>1.55384181852339</v>
      </c>
      <c r="E531" s="6" t="n">
        <v>1.26531507435541</v>
      </c>
      <c r="F531" s="6" t="n">
        <v>1.10788747412658</v>
      </c>
      <c r="G531" s="6" t="n">
        <v>2.17094141434067</v>
      </c>
      <c r="H531" s="6" t="n">
        <v>0.889607188549382</v>
      </c>
      <c r="I531" s="6" t="n">
        <v>0.699878950002367</v>
      </c>
      <c r="J531" s="16" t="n">
        <v>0.325610176756818</v>
      </c>
      <c r="K531" s="6" t="n">
        <v>0.397872340425532</v>
      </c>
      <c r="L531" s="16" t="n">
        <v>1.49489856077476</v>
      </c>
      <c r="M531" s="6" t="n">
        <v>41.1998263888889</v>
      </c>
      <c r="N531" s="6" t="n">
        <v>1.2171762179996</v>
      </c>
      <c r="O531" s="6" t="n">
        <v>3.32437591235276</v>
      </c>
      <c r="P531" s="6" t="n">
        <v>0.608770572917841</v>
      </c>
      <c r="Q531" s="6" t="n">
        <v>0.715654492102698</v>
      </c>
      <c r="R531" s="6" t="n">
        <v>1.65334667000083</v>
      </c>
      <c r="S531" s="6" t="n">
        <v>1.26072944138398</v>
      </c>
      <c r="T531" s="7" t="n">
        <v>0.346491948682086</v>
      </c>
      <c r="U531" s="7" t="n">
        <v>0.596953107922393</v>
      </c>
      <c r="V531" s="7" t="n">
        <v>0.313059369091967</v>
      </c>
      <c r="W531" s="7" t="n">
        <v>0.995389100810439</v>
      </c>
      <c r="X531" s="7" t="n">
        <v>1.83700831602964</v>
      </c>
      <c r="Y531" s="7" t="n">
        <v>0.432938997326977</v>
      </c>
      <c r="Z531" s="7" t="n">
        <v>14.0539650595141</v>
      </c>
      <c r="AA531" s="7" t="n">
        <v>0.208126900952169</v>
      </c>
      <c r="AB531" s="8" t="n">
        <v>1.00758369242045</v>
      </c>
      <c r="AC531" s="8" t="n">
        <v>1.43043748836718</v>
      </c>
      <c r="AD531" s="8" t="n">
        <v>0.307808808529201</v>
      </c>
      <c r="AE531" s="8" t="n">
        <v>0.646957131310187</v>
      </c>
      <c r="AF531" s="8" t="n">
        <v>0.243543811253897</v>
      </c>
      <c r="AG531" s="8" t="n">
        <v>0.519821103567207</v>
      </c>
      <c r="AH531" s="8" t="n">
        <v>0.0439492135445198</v>
      </c>
      <c r="AI531" s="8" t="n">
        <v>1.80671964202862</v>
      </c>
    </row>
    <row r="532" s="4" customFormat="true" ht="32" hidden="false" customHeight="false" outlineLevel="0" collapsed="false">
      <c r="A532" s="4" t="s">
        <v>1581</v>
      </c>
      <c r="B532" s="4" t="s">
        <v>1582</v>
      </c>
      <c r="C532" s="17" t="s">
        <v>1583</v>
      </c>
      <c r="D532" s="6" t="n">
        <v>0.396240036499289</v>
      </c>
      <c r="E532" s="6" t="n">
        <v>1.59887307870618</v>
      </c>
      <c r="F532" s="6" t="n">
        <v>1.10788747412658</v>
      </c>
      <c r="G532" s="6" t="n">
        <v>0.9796873458921</v>
      </c>
      <c r="H532" s="6" t="n">
        <v>1.57480096061223</v>
      </c>
      <c r="I532" s="6" t="n">
        <v>2.79346148383298</v>
      </c>
      <c r="J532" s="16" t="n">
        <v>0.940034497502626</v>
      </c>
      <c r="K532" s="6" t="n">
        <v>0.298936170212766</v>
      </c>
      <c r="L532" s="16" t="n">
        <v>2.61474250042987</v>
      </c>
      <c r="M532" s="6" t="n">
        <v>17.0435763888889</v>
      </c>
      <c r="N532" s="6" t="n">
        <v>2.20762353264634</v>
      </c>
      <c r="O532" s="6" t="n">
        <v>4.25304772592499</v>
      </c>
      <c r="P532" s="6" t="n">
        <v>0.245835667438746</v>
      </c>
      <c r="Q532" s="6" t="n">
        <v>1.6449120876062</v>
      </c>
      <c r="R532" s="6" t="n">
        <v>0.241560390097524</v>
      </c>
      <c r="S532" s="6" t="n">
        <v>0.496650992060357</v>
      </c>
      <c r="T532" s="7" t="n">
        <v>0.350158530149621</v>
      </c>
      <c r="U532" s="7" t="n">
        <v>3.36030331295951</v>
      </c>
      <c r="V532" s="7" t="n">
        <v>2.36488126684555</v>
      </c>
      <c r="W532" s="7" t="n">
        <v>0.789889415481833</v>
      </c>
      <c r="X532" s="7" t="n">
        <v>0.435472036081459</v>
      </c>
      <c r="Y532" s="7" t="n">
        <v>0.302615523641816</v>
      </c>
      <c r="Z532" s="7" t="n">
        <v>9.01051420723181</v>
      </c>
      <c r="AA532" s="7" t="n">
        <v>0.169850689282804</v>
      </c>
      <c r="AB532" s="8" t="n">
        <v>0.812567493887461</v>
      </c>
      <c r="AC532" s="8" t="n">
        <v>1.2032503578618</v>
      </c>
      <c r="AD532" s="8" t="n">
        <v>0.171640599551599</v>
      </c>
      <c r="AE532" s="8" t="n">
        <v>0.425845200356072</v>
      </c>
      <c r="AF532" s="8" t="n">
        <v>0.134562336002153</v>
      </c>
      <c r="AG532" s="8" t="n">
        <v>0.363874772497045</v>
      </c>
      <c r="AH532" s="8" t="n">
        <v>0.0439492135445198</v>
      </c>
      <c r="AI532" s="8" t="n">
        <v>1.35503973152146</v>
      </c>
    </row>
    <row r="533" s="4" customFormat="true" ht="48" hidden="false" customHeight="false" outlineLevel="0" collapsed="false">
      <c r="A533" s="4" t="s">
        <v>1584</v>
      </c>
      <c r="B533" s="4" t="s">
        <v>1585</v>
      </c>
      <c r="C533" s="17" t="s">
        <v>1586</v>
      </c>
      <c r="D533" s="6" t="n">
        <v>0.630664770134994</v>
      </c>
      <c r="E533" s="6" t="n">
        <v>0.394204914232731</v>
      </c>
      <c r="F533" s="6" t="n">
        <v>0.489700809132535</v>
      </c>
      <c r="G533" s="6" t="n">
        <v>1.11882582108689</v>
      </c>
      <c r="H533" s="6" t="n">
        <v>0.0850359812583968</v>
      </c>
      <c r="I533" s="6" t="n">
        <v>0.0980799220591553</v>
      </c>
      <c r="J533" s="16" t="n">
        <v>0.0819232427661077</v>
      </c>
      <c r="K533" s="6" t="n">
        <v>0.312765957446809</v>
      </c>
      <c r="L533" s="16" t="n">
        <v>0.211466967227035</v>
      </c>
      <c r="M533" s="6" t="n">
        <v>14.1272769764957</v>
      </c>
      <c r="N533" s="6" t="n">
        <v>0.626487759264501</v>
      </c>
      <c r="O533" s="6" t="n">
        <v>2.11306485117159</v>
      </c>
      <c r="P533" s="6" t="n">
        <v>0.10982599344157</v>
      </c>
      <c r="Q533" s="6" t="n">
        <v>0.120256865300453</v>
      </c>
      <c r="R533" s="6" t="n">
        <v>0.542168875552221</v>
      </c>
      <c r="S533" s="6" t="n">
        <v>0.583478088574405</v>
      </c>
      <c r="T533" s="7" t="n">
        <v>0.348325239415853</v>
      </c>
      <c r="U533" s="7" t="n">
        <v>0.275683798931432</v>
      </c>
      <c r="V533" s="7" t="n">
        <v>0.113933081866257</v>
      </c>
      <c r="W533" s="7" t="n">
        <v>0.712827033483605</v>
      </c>
      <c r="X533" s="7" t="n">
        <v>0.845677776554096</v>
      </c>
      <c r="Y533" s="7" t="n">
        <v>0.276109054417715</v>
      </c>
      <c r="Z533" s="7" t="n">
        <v>6.90377339484222</v>
      </c>
      <c r="AA533" s="7" t="n">
        <v>0.155497109906793</v>
      </c>
      <c r="AB533" s="8" t="n">
        <v>0.755687769315339</v>
      </c>
      <c r="AC533" s="8" t="n">
        <v>0.748876096851052</v>
      </c>
      <c r="AD533" s="8" t="n">
        <v>0.156765080923794</v>
      </c>
      <c r="AE533" s="8" t="n">
        <v>0.458602523460385</v>
      </c>
      <c r="AF533" s="8" t="n">
        <v>0.14437417300231</v>
      </c>
      <c r="AG533" s="8" t="n">
        <v>0.34113259921598</v>
      </c>
      <c r="AH533" s="8" t="n">
        <v>0.0439492135445198</v>
      </c>
      <c r="AI533" s="8" t="n">
        <v>1.0162797986411</v>
      </c>
    </row>
    <row r="534" s="4" customFormat="true" ht="16" hidden="false" customHeight="false" outlineLevel="0" collapsed="false">
      <c r="A534" s="4" t="s">
        <v>1587</v>
      </c>
      <c r="B534" s="4" t="s">
        <v>1588</v>
      </c>
      <c r="C534" s="17" t="s">
        <v>1589</v>
      </c>
      <c r="D534" s="6" t="n">
        <v>10.8540726228496</v>
      </c>
      <c r="E534" s="6" t="n">
        <v>7.04055490175101</v>
      </c>
      <c r="F534" s="6" t="n">
        <v>3.29699554663489</v>
      </c>
      <c r="G534" s="6" t="n">
        <v>6.03822862215209</v>
      </c>
      <c r="H534" s="6" t="n">
        <v>2.60667988703624</v>
      </c>
      <c r="I534" s="6" t="n">
        <v>0.824597863238083</v>
      </c>
      <c r="J534" s="16" t="n">
        <v>2.21401034899252</v>
      </c>
      <c r="K534" s="6" t="n">
        <v>1.11489361702128</v>
      </c>
      <c r="L534" s="16" t="n">
        <v>0.418943991676201</v>
      </c>
      <c r="M534" s="6" t="n">
        <v>29.1268629807692</v>
      </c>
      <c r="N534" s="6" t="n">
        <v>1.16944381729374</v>
      </c>
      <c r="O534" s="6" t="n">
        <v>13.028323413593</v>
      </c>
      <c r="P534" s="6" t="n">
        <v>1.5070162808671</v>
      </c>
      <c r="Q534" s="6" t="n">
        <v>0.574373699302165</v>
      </c>
      <c r="R534" s="6" t="n">
        <v>4.27722930732683</v>
      </c>
      <c r="S534" s="6" t="n">
        <v>1.59588203392821</v>
      </c>
      <c r="T534" s="7" t="n">
        <v>1.46846587774789</v>
      </c>
      <c r="U534" s="7" t="n">
        <v>1.02893008420078</v>
      </c>
      <c r="V534" s="7" t="n">
        <v>0.424939602636309</v>
      </c>
      <c r="W534" s="7" t="n">
        <v>0.944014179478288</v>
      </c>
      <c r="X534" s="7" t="n">
        <v>0.575179788271415</v>
      </c>
      <c r="Y534" s="7" t="n">
        <v>0.466072083857103</v>
      </c>
      <c r="Z534" s="7" t="n">
        <v>1.28760315718669</v>
      </c>
      <c r="AA534" s="7" t="n">
        <v>0.92580586975275</v>
      </c>
      <c r="AB534" s="8" t="n">
        <v>0.853195868581834</v>
      </c>
      <c r="AC534" s="8" t="n">
        <v>6.7567135479932</v>
      </c>
      <c r="AD534" s="8" t="n">
        <v>0.988649853417212</v>
      </c>
      <c r="AE534" s="8" t="n">
        <v>0.63057846975803</v>
      </c>
      <c r="AF534" s="8" t="n">
        <v>1.63857677902622</v>
      </c>
      <c r="AG534" s="8" t="n">
        <v>0.484083402696962</v>
      </c>
      <c r="AH534" s="8" t="n">
        <v>0.204834727412851</v>
      </c>
      <c r="AI534" s="8" t="n">
        <v>6.46153205308845</v>
      </c>
    </row>
    <row r="535" s="4" customFormat="true" ht="16" hidden="false" customHeight="false" outlineLevel="0" collapsed="false">
      <c r="A535" s="4" t="s">
        <v>1590</v>
      </c>
      <c r="B535" s="4" t="s">
        <v>1591</v>
      </c>
      <c r="C535" s="17" t="s">
        <v>1592</v>
      </c>
      <c r="D535" s="6" t="n">
        <v>0.910729717398889</v>
      </c>
      <c r="E535" s="6" t="n">
        <v>0.352854748404123</v>
      </c>
      <c r="F535" s="6" t="n">
        <v>1.89092391645236</v>
      </c>
      <c r="G535" s="6" t="n">
        <v>1.30942647203866</v>
      </c>
      <c r="H535" s="6" t="n">
        <v>0.188060343167608</v>
      </c>
      <c r="I535" s="6" t="n">
        <v>0.0992907852944535</v>
      </c>
      <c r="J535" s="16" t="n">
        <v>0.103445450611441</v>
      </c>
      <c r="K535" s="6" t="n">
        <v>0.228723404255319</v>
      </c>
      <c r="L535" s="16" t="n">
        <v>0.239396566672115</v>
      </c>
      <c r="M535" s="6" t="n">
        <v>97.6418336004274</v>
      </c>
      <c r="N535" s="6" t="n">
        <v>0.656320509705668</v>
      </c>
      <c r="O535" s="6" t="n">
        <v>2.32840903982602</v>
      </c>
      <c r="P535" s="6" t="n">
        <v>0.186195061728754</v>
      </c>
      <c r="Q535" s="6" t="n">
        <v>0.115211122700434</v>
      </c>
      <c r="R535" s="6" t="n">
        <v>0.913635075435526</v>
      </c>
      <c r="S535" s="6" t="n">
        <v>1.64103212411551</v>
      </c>
      <c r="T535" s="7" t="n">
        <v>0.357491693084692</v>
      </c>
      <c r="U535" s="7" t="n">
        <v>0.347318171882119</v>
      </c>
      <c r="V535" s="7" t="n">
        <v>0.143699382534017</v>
      </c>
      <c r="W535" s="7" t="n">
        <v>0.860529932313541</v>
      </c>
      <c r="X535" s="7" t="n">
        <v>0.475600858519</v>
      </c>
      <c r="Y535" s="7" t="n">
        <v>0.300406651206474</v>
      </c>
      <c r="Z535" s="7" t="n">
        <v>3.66242538400632</v>
      </c>
      <c r="AA535" s="7" t="n">
        <v>0.299032903666909</v>
      </c>
      <c r="AB535" s="8" t="n">
        <v>0.682556694865467</v>
      </c>
      <c r="AC535" s="8" t="n">
        <v>1.21166469602867</v>
      </c>
      <c r="AD535" s="8" t="n">
        <v>0.202535907470887</v>
      </c>
      <c r="AE535" s="8" t="n">
        <v>0.43403453113215</v>
      </c>
      <c r="AF535" s="8" t="n">
        <v>0.298910605754783</v>
      </c>
      <c r="AG535" s="8" t="n">
        <v>0.471087875107782</v>
      </c>
      <c r="AH535" s="8" t="n">
        <v>0.0455188283139669</v>
      </c>
      <c r="AI535" s="8" t="n">
        <v>1.50559970169051</v>
      </c>
    </row>
    <row r="536" s="4" customFormat="true" ht="32" hidden="false" customHeight="false" outlineLevel="0" collapsed="false">
      <c r="A536" s="4" t="s">
        <v>1593</v>
      </c>
      <c r="B536" s="4" t="s">
        <v>1594</v>
      </c>
      <c r="C536" s="17" t="s">
        <v>1595</v>
      </c>
      <c r="D536" s="6" t="n">
        <v>37.225817879284</v>
      </c>
      <c r="E536" s="6" t="n">
        <v>25.2842480653329</v>
      </c>
      <c r="F536" s="6" t="n">
        <v>51.1567647243304</v>
      </c>
      <c r="G536" s="6" t="n">
        <v>267.279292829668</v>
      </c>
      <c r="H536" s="6" t="n">
        <v>10.1086522720919</v>
      </c>
      <c r="I536" s="6" t="n">
        <v>1.20480891912172</v>
      </c>
      <c r="J536" s="16" t="n">
        <v>6.21644674345533</v>
      </c>
      <c r="K536" s="6" t="n">
        <v>4.60425531914894</v>
      </c>
      <c r="L536" s="16" t="n">
        <v>2.76237038321101</v>
      </c>
      <c r="M536" s="6" t="n">
        <v>57.6291733440171</v>
      </c>
      <c r="N536" s="6" t="n">
        <v>14.0810582082307</v>
      </c>
      <c r="O536" s="6" t="n">
        <v>22.7188119030424</v>
      </c>
      <c r="P536" s="6" t="n">
        <v>20.3803586902399</v>
      </c>
      <c r="Q536" s="6" t="n">
        <v>1.0091485200038</v>
      </c>
      <c r="R536" s="6" t="n">
        <v>8.93666083187464</v>
      </c>
      <c r="S536" s="6" t="n">
        <v>3.96799831069201</v>
      </c>
      <c r="T536" s="7" t="n">
        <v>1.02297622944235</v>
      </c>
      <c r="U536" s="7" t="n">
        <v>3.92469534226795</v>
      </c>
      <c r="V536" s="7" t="n">
        <v>1.49036788170995</v>
      </c>
      <c r="W536" s="7" t="n">
        <v>4.38613390873245</v>
      </c>
      <c r="X536" s="7" t="n">
        <v>1.484766430189</v>
      </c>
      <c r="Y536" s="7" t="n">
        <v>1.34299444068777</v>
      </c>
      <c r="Z536" s="7" t="n">
        <v>3.42819263301442</v>
      </c>
      <c r="AA536" s="7" t="n">
        <v>3.25108572866663</v>
      </c>
      <c r="AB536" s="8" t="n">
        <v>3.2015159259166</v>
      </c>
      <c r="AC536" s="8" t="n">
        <v>10.2823212399099</v>
      </c>
      <c r="AD536" s="8" t="n">
        <v>1.41660708163253</v>
      </c>
      <c r="AE536" s="8" t="n">
        <v>1.41675422426155</v>
      </c>
      <c r="AF536" s="8" t="n">
        <v>1.1059341990177</v>
      </c>
      <c r="AG536" s="8" t="n">
        <v>1.85186268145818</v>
      </c>
      <c r="AH536" s="8" t="n">
        <v>0.949616935515517</v>
      </c>
      <c r="AI536" s="8" t="n">
        <v>14.0773572108063</v>
      </c>
    </row>
    <row r="537" s="4" customFormat="true" ht="16" hidden="false" customHeight="false" outlineLevel="0" collapsed="false">
      <c r="A537" s="4" t="s">
        <v>1596</v>
      </c>
      <c r="B537" s="4" t="s">
        <v>1597</v>
      </c>
      <c r="C537" s="17" t="s">
        <v>1598</v>
      </c>
      <c r="D537" s="6" t="n">
        <v>2.35462011218164</v>
      </c>
      <c r="E537" s="6" t="n">
        <v>7.91166506187369</v>
      </c>
      <c r="F537" s="6" t="n">
        <v>5.83519726525748</v>
      </c>
      <c r="G537" s="6" t="n">
        <v>4.83935052766545</v>
      </c>
      <c r="H537" s="6" t="n">
        <v>1.26491022121865</v>
      </c>
      <c r="I537" s="6" t="n">
        <v>0.973534041179763</v>
      </c>
      <c r="J537" s="16" t="n">
        <v>0.845614488890841</v>
      </c>
      <c r="K537" s="6" t="n">
        <v>1.0563829787234</v>
      </c>
      <c r="L537" s="16" t="n">
        <v>0.91502687705786</v>
      </c>
      <c r="M537" s="6" t="n">
        <v>82.7764489850427</v>
      </c>
      <c r="N537" s="6" t="n">
        <v>1.67660057479357</v>
      </c>
      <c r="O537" s="6" t="n">
        <v>6.04309629411494</v>
      </c>
      <c r="P537" s="6" t="n">
        <v>3.62934905479095</v>
      </c>
      <c r="Q537" s="6" t="n">
        <v>1.29675584820489</v>
      </c>
      <c r="R537" s="6" t="n">
        <v>1.59107776944236</v>
      </c>
      <c r="S537" s="6" t="n">
        <v>3.02505604254945</v>
      </c>
      <c r="T537" s="7" t="n">
        <v>0.368491437487298</v>
      </c>
      <c r="U537" s="7" t="n">
        <v>1.17436956867642</v>
      </c>
      <c r="V537" s="7" t="n">
        <v>0.45470590330407</v>
      </c>
      <c r="W537" s="7" t="n">
        <v>1.46418525796632</v>
      </c>
      <c r="X537" s="7" t="n">
        <v>0.786227669239221</v>
      </c>
      <c r="Y537" s="7" t="n">
        <v>0.88575784657203</v>
      </c>
      <c r="Z537" s="7" t="n">
        <v>46.6488740039015</v>
      </c>
      <c r="AA537" s="7" t="n">
        <v>0.432999644509684</v>
      </c>
      <c r="AB537" s="8" t="n">
        <v>1.58450661308055</v>
      </c>
      <c r="AC537" s="8" t="n">
        <v>4.79617275511348</v>
      </c>
      <c r="AD537" s="8" t="n">
        <v>0.83074050182974</v>
      </c>
      <c r="AE537" s="8" t="n">
        <v>0.880353058428418</v>
      </c>
      <c r="AF537" s="8" t="n">
        <v>0.864142501513826</v>
      </c>
      <c r="AG537" s="8" t="n">
        <v>0.617287560486059</v>
      </c>
      <c r="AH537" s="8" t="n">
        <v>0.0627845907778854</v>
      </c>
      <c r="AI537" s="8" t="n">
        <v>4.44151911998701</v>
      </c>
    </row>
    <row r="538" s="4" customFormat="true" ht="16" hidden="false" customHeight="false" outlineLevel="0" collapsed="false">
      <c r="A538" s="4" t="s">
        <v>1599</v>
      </c>
      <c r="B538" s="4" t="s">
        <v>1600</v>
      </c>
      <c r="C538" s="17" t="s">
        <v>1601</v>
      </c>
      <c r="D538" s="6" t="n">
        <v>59.3032339443386</v>
      </c>
      <c r="E538" s="6" t="n">
        <v>29.0443564780143</v>
      </c>
      <c r="F538" s="6" t="n">
        <v>49.8791789500094</v>
      </c>
      <c r="G538" s="6" t="n">
        <v>57.7977413946149</v>
      </c>
      <c r="H538" s="6" t="n">
        <v>16.8616538991409</v>
      </c>
      <c r="I538" s="6" t="n">
        <v>7.21311229267146</v>
      </c>
      <c r="J538" s="16" t="n">
        <v>10.0397628274634</v>
      </c>
      <c r="K538" s="6" t="n">
        <v>5.07765957446809</v>
      </c>
      <c r="L538" s="16" t="n">
        <v>9.78865961503757</v>
      </c>
      <c r="M538" s="6" t="n">
        <v>384.476655982906</v>
      </c>
      <c r="N538" s="6" t="n">
        <v>17.3686273068473</v>
      </c>
      <c r="O538" s="6" t="n">
        <v>67.2815999427184</v>
      </c>
      <c r="P538" s="6" t="n">
        <v>12.39506344524</v>
      </c>
      <c r="Q538" s="6" t="n">
        <v>10.3942297560392</v>
      </c>
      <c r="R538" s="6" t="n">
        <v>37.3334266900058</v>
      </c>
      <c r="S538" s="6" t="n">
        <v>19.7601106246671</v>
      </c>
      <c r="T538" s="7" t="n">
        <v>12.5048760950291</v>
      </c>
      <c r="U538" s="7" t="n">
        <v>11.6981101767046</v>
      </c>
      <c r="V538" s="7" t="n">
        <v>3.19320556473806</v>
      </c>
      <c r="W538" s="7" t="n">
        <v>5.97875647002916</v>
      </c>
      <c r="X538" s="7" t="n">
        <v>4.43943676373829</v>
      </c>
      <c r="Y538" s="7" t="n">
        <v>3.50327168245197</v>
      </c>
      <c r="Z538" s="7" t="n">
        <v>5.96955028394967</v>
      </c>
      <c r="AA538" s="7" t="n">
        <v>3.52141147358152</v>
      </c>
      <c r="AB538" s="8" t="n">
        <v>2.82773487872836</v>
      </c>
      <c r="AC538" s="8" t="n">
        <v>49.5183801120049</v>
      </c>
      <c r="AD538" s="8" t="n">
        <v>6.00055536032391</v>
      </c>
      <c r="AE538" s="8" t="n">
        <v>1.29800892800841</v>
      </c>
      <c r="AF538" s="8" t="n">
        <v>8.08530411087937</v>
      </c>
      <c r="AG538" s="8" t="n">
        <v>1.92008920130137</v>
      </c>
      <c r="AH538" s="8" t="n">
        <v>2.47842172095703</v>
      </c>
      <c r="AI538" s="8" t="n">
        <v>32.1821936236347</v>
      </c>
    </row>
    <row r="539" s="4" customFormat="true" ht="32" hidden="false" customHeight="false" outlineLevel="0" collapsed="false">
      <c r="A539" s="4" t="s">
        <v>1602</v>
      </c>
      <c r="B539" s="4" t="s">
        <v>1603</v>
      </c>
      <c r="C539" s="17" t="s">
        <v>1604</v>
      </c>
      <c r="D539" s="6" t="n">
        <v>0.435656584632726</v>
      </c>
      <c r="E539" s="6" t="n">
        <v>0.512742056274741</v>
      </c>
      <c r="F539" s="6" t="n">
        <v>0.727278429404754</v>
      </c>
      <c r="G539" s="6" t="n">
        <v>0.499373705493638</v>
      </c>
      <c r="H539" s="6" t="n">
        <v>0.654122932756898</v>
      </c>
      <c r="I539" s="6" t="n">
        <v>0.733783120590717</v>
      </c>
      <c r="J539" s="16" t="n">
        <v>0.24368693399071</v>
      </c>
      <c r="K539" s="6" t="n">
        <v>0.13936170212766</v>
      </c>
      <c r="L539" s="16" t="n">
        <v>0.986845847059495</v>
      </c>
      <c r="M539" s="6" t="n">
        <v>9.32183493589744</v>
      </c>
      <c r="N539" s="6" t="n">
        <v>0.984480764558502</v>
      </c>
      <c r="O539" s="6" t="n">
        <v>2.04576979221708</v>
      </c>
      <c r="P539" s="6" t="n">
        <v>0.137464322916932</v>
      </c>
      <c r="Q539" s="6" t="n">
        <v>0.313676998301183</v>
      </c>
      <c r="R539" s="6" t="n">
        <v>0.227603567558556</v>
      </c>
      <c r="S539" s="6" t="n">
        <v>0.395931560104061</v>
      </c>
      <c r="T539" s="7" t="n">
        <v>0.375824600422368</v>
      </c>
      <c r="U539" s="7" t="n">
        <v>0.646880095130447</v>
      </c>
      <c r="V539" s="7" t="n">
        <v>0.544004805307352</v>
      </c>
      <c r="W539" s="7" t="n">
        <v>0.969701640144364</v>
      </c>
      <c r="X539" s="7" t="n">
        <v>0.5707210302228</v>
      </c>
      <c r="Y539" s="7" t="n">
        <v>0.278317926853057</v>
      </c>
      <c r="Z539" s="7" t="n">
        <v>5.11791791184617</v>
      </c>
      <c r="AA539" s="7" t="n">
        <v>0.141143530530781</v>
      </c>
      <c r="AB539" s="8" t="n">
        <v>0.72318506955984</v>
      </c>
      <c r="AC539" s="8" t="n">
        <v>1.18642168152807</v>
      </c>
      <c r="AD539" s="8" t="n">
        <v>0.117859878358765</v>
      </c>
      <c r="AE539" s="8" t="n">
        <v>0.499549177340777</v>
      </c>
      <c r="AF539" s="8" t="n">
        <v>0.0679820135010877</v>
      </c>
      <c r="AG539" s="8" t="n">
        <v>0.38011918198352</v>
      </c>
      <c r="AH539" s="8" t="n">
        <v>0.047088443083414</v>
      </c>
      <c r="AI539" s="8" t="n">
        <v>1.21702642553316</v>
      </c>
    </row>
    <row r="540" s="4" customFormat="true" ht="16" hidden="false" customHeight="false" outlineLevel="0" collapsed="false">
      <c r="A540" s="4" t="s">
        <v>1605</v>
      </c>
      <c r="B540" s="4" t="s">
        <v>1606</v>
      </c>
      <c r="C540" s="17" t="s">
        <v>1607</v>
      </c>
      <c r="D540" s="6" t="n">
        <v>3.18236762298382</v>
      </c>
      <c r="E540" s="6" t="n">
        <v>2.91656502977783</v>
      </c>
      <c r="F540" s="6" t="n">
        <v>4.97700871855987</v>
      </c>
      <c r="G540" s="6" t="n">
        <v>3.29929726797515</v>
      </c>
      <c r="H540" s="6" t="n">
        <v>0.85199511991586</v>
      </c>
      <c r="I540" s="6" t="n">
        <v>0.50856255882525</v>
      </c>
      <c r="J540" s="16" t="n">
        <v>0.352686502755786</v>
      </c>
      <c r="K540" s="6" t="n">
        <v>0.392553191489362</v>
      </c>
      <c r="L540" s="16" t="n">
        <v>0.416284029824288</v>
      </c>
      <c r="M540" s="6" t="n">
        <v>26.4944511217949</v>
      </c>
      <c r="N540" s="6" t="n">
        <v>1.15154416702904</v>
      </c>
      <c r="O540" s="6" t="n">
        <v>7.13327624917799</v>
      </c>
      <c r="P540" s="6" t="n">
        <v>1.41246410108297</v>
      </c>
      <c r="Q540" s="6" t="n">
        <v>0.357406767501347</v>
      </c>
      <c r="R540" s="6" t="n">
        <v>1.56101692089689</v>
      </c>
      <c r="S540" s="6" t="n">
        <v>5.43537624177943</v>
      </c>
      <c r="T540" s="7" t="n">
        <v>0.454656101974377</v>
      </c>
      <c r="U540" s="7" t="n">
        <v>0.547026120714338</v>
      </c>
      <c r="V540" s="7" t="n">
        <v>0.280213795941334</v>
      </c>
      <c r="W540" s="7" t="n">
        <v>0.950436044644807</v>
      </c>
      <c r="X540" s="7" t="n">
        <v>1.09090946922796</v>
      </c>
      <c r="Y540" s="7" t="n">
        <v>0.574306833188847</v>
      </c>
      <c r="Z540" s="7" t="n">
        <v>7.45347568907755</v>
      </c>
      <c r="AA540" s="7" t="n">
        <v>0.26314895522688</v>
      </c>
      <c r="AB540" s="8" t="n">
        <v>1.39761608948643</v>
      </c>
      <c r="AC540" s="8" t="n">
        <v>5.54504885196453</v>
      </c>
      <c r="AD540" s="8" t="n">
        <v>0.812432171210903</v>
      </c>
      <c r="AE540" s="8" t="n">
        <v>0.610105142817834</v>
      </c>
      <c r="AF540" s="8" t="n">
        <v>0.405439121756487</v>
      </c>
      <c r="AG540" s="8" t="n">
        <v>0.623785324280649</v>
      </c>
      <c r="AH540" s="8" t="n">
        <v>0.20248030525868</v>
      </c>
      <c r="AI540" s="8" t="n">
        <v>5.49543891117037</v>
      </c>
    </row>
    <row r="541" s="4" customFormat="true" ht="16" hidden="false" customHeight="false" outlineLevel="0" collapsed="false">
      <c r="A541" s="4" t="s">
        <v>1608</v>
      </c>
      <c r="B541" s="4" t="s">
        <v>1609</v>
      </c>
      <c r="C541" s="17" t="s">
        <v>1610</v>
      </c>
      <c r="D541" s="6" t="n">
        <v>1.67416601808862</v>
      </c>
      <c r="E541" s="6" t="n">
        <v>2.96342855105025</v>
      </c>
      <c r="F541" s="6" t="n">
        <v>2.28365426833093</v>
      </c>
      <c r="G541" s="6" t="n">
        <v>1.66013166978992</v>
      </c>
      <c r="H541" s="6" t="n">
        <v>0.541286726856334</v>
      </c>
      <c r="I541" s="6" t="n">
        <v>0.687770317649385</v>
      </c>
      <c r="J541" s="16" t="n">
        <v>0.388094005985205</v>
      </c>
      <c r="K541" s="6" t="n">
        <v>0.673404255319149</v>
      </c>
      <c r="L541" s="16" t="n">
        <v>1.12516386335894</v>
      </c>
      <c r="M541" s="6" t="n">
        <v>16.9713141025641</v>
      </c>
      <c r="N541" s="6" t="n">
        <v>3.53219765223414</v>
      </c>
      <c r="O541" s="6" t="n">
        <v>6.94485008410536</v>
      </c>
      <c r="P541" s="6" t="n">
        <v>1.14917264660716</v>
      </c>
      <c r="Q541" s="6" t="n">
        <v>0.447389177201687</v>
      </c>
      <c r="R541" s="6" t="n">
        <v>1.02851046094857</v>
      </c>
      <c r="S541" s="6" t="n">
        <v>1.23641785436005</v>
      </c>
      <c r="T541" s="7" t="n">
        <v>0.46015597417568</v>
      </c>
      <c r="U541" s="7" t="n">
        <v>1.01807639132946</v>
      </c>
      <c r="V541" s="7" t="n">
        <v>0.463943720752685</v>
      </c>
      <c r="W541" s="7" t="n">
        <v>2.58801166210714</v>
      </c>
      <c r="X541" s="7" t="n">
        <v>1.06267066825339</v>
      </c>
      <c r="Y541" s="7" t="n">
        <v>0.845998142735879</v>
      </c>
      <c r="Z541" s="7" t="n">
        <v>7.26798501343657</v>
      </c>
      <c r="AA541" s="7" t="n">
        <v>0.83489986703801</v>
      </c>
      <c r="AB541" s="8" t="n">
        <v>2.88461460330049</v>
      </c>
      <c r="AC541" s="8" t="n">
        <v>3.65182276441974</v>
      </c>
      <c r="AD541" s="8" t="n">
        <v>0.550394189228795</v>
      </c>
      <c r="AE541" s="8" t="n">
        <v>1.69109680526017</v>
      </c>
      <c r="AF541" s="8" t="n">
        <v>0.287697077754603</v>
      </c>
      <c r="AG541" s="8" t="n">
        <v>1.25406841235589</v>
      </c>
      <c r="AH541" s="8" t="n">
        <v>0.211897993875363</v>
      </c>
      <c r="AI541" s="8" t="n">
        <v>5.25705229173604</v>
      </c>
    </row>
    <row r="542" s="4" customFormat="true" ht="48" hidden="false" customHeight="false" outlineLevel="0" collapsed="false">
      <c r="A542" s="4" t="s">
        <v>1611</v>
      </c>
      <c r="B542" s="4" t="s">
        <v>1612</v>
      </c>
      <c r="C542" s="17" t="s">
        <v>1613</v>
      </c>
      <c r="D542" s="6" t="n">
        <v>5.05569093690454</v>
      </c>
      <c r="E542" s="6" t="n">
        <v>2.78700117684819</v>
      </c>
      <c r="F542" s="6" t="n">
        <v>3.10790315498965</v>
      </c>
      <c r="G542" s="6" t="n">
        <v>5.65512131373903</v>
      </c>
      <c r="H542" s="6" t="n">
        <v>5.01303462591568</v>
      </c>
      <c r="I542" s="6" t="n">
        <v>2.75713558677403</v>
      </c>
      <c r="J542" s="16" t="n">
        <v>2.613212591285</v>
      </c>
      <c r="K542" s="6" t="n">
        <v>0.596808510638298</v>
      </c>
      <c r="L542" s="16" t="n">
        <v>2.56154326339163</v>
      </c>
      <c r="M542" s="6" t="n">
        <v>60.1686765491453</v>
      </c>
      <c r="N542" s="6" t="n">
        <v>1.5572695730289</v>
      </c>
      <c r="O542" s="6" t="n">
        <v>10.5114882086944</v>
      </c>
      <c r="P542" s="6" t="n">
        <v>2.35289462770516</v>
      </c>
      <c r="Q542" s="6" t="n">
        <v>4.1913301864158</v>
      </c>
      <c r="R542" s="6" t="n">
        <v>3.3313861798783</v>
      </c>
      <c r="S542" s="6" t="n">
        <v>1.63755904025495</v>
      </c>
      <c r="T542" s="7" t="n">
        <v>0.652651501221283</v>
      </c>
      <c r="U542" s="7" t="n">
        <v>2.41820277172926</v>
      </c>
      <c r="V542" s="7" t="n">
        <v>1.47805079177847</v>
      </c>
      <c r="W542" s="7" t="n">
        <v>1.38070101080158</v>
      </c>
      <c r="X542" s="7" t="n">
        <v>1.31087486629299</v>
      </c>
      <c r="Y542" s="7" t="n">
        <v>0.574306833188847</v>
      </c>
      <c r="Z542" s="7" t="n">
        <v>14.0999992417899</v>
      </c>
      <c r="AA542" s="7" t="n">
        <v>0.342093641794944</v>
      </c>
      <c r="AB542" s="8" t="n">
        <v>1.19447421601457</v>
      </c>
      <c r="AC542" s="8" t="n">
        <v>2.94501835840301</v>
      </c>
      <c r="AD542" s="8" t="n">
        <v>0.661388443605496</v>
      </c>
      <c r="AE542" s="8" t="n">
        <v>0.716566442906852</v>
      </c>
      <c r="AF542" s="8" t="n">
        <v>0.495497768507928</v>
      </c>
      <c r="AG542" s="8" t="n">
        <v>0.627034206177944</v>
      </c>
      <c r="AH542" s="8" t="n">
        <v>0.0965313083209988</v>
      </c>
      <c r="AI542" s="8" t="n">
        <v>3.0739327242848</v>
      </c>
    </row>
    <row r="543" s="4" customFormat="true" ht="48" hidden="false" customHeight="false" outlineLevel="0" collapsed="false">
      <c r="A543" s="4" t="s">
        <v>1614</v>
      </c>
      <c r="B543" s="4" t="s">
        <v>1615</v>
      </c>
      <c r="C543" s="17" t="s">
        <v>1616</v>
      </c>
      <c r="D543" s="6" t="n">
        <v>1.44181583961783</v>
      </c>
      <c r="E543" s="6" t="n">
        <v>2.88624157483685</v>
      </c>
      <c r="F543" s="6" t="n">
        <v>2.92850780906981</v>
      </c>
      <c r="G543" s="6" t="n">
        <v>3.56423217279811</v>
      </c>
      <c r="H543" s="6" t="n">
        <v>0.17088961618274</v>
      </c>
      <c r="I543" s="6" t="n">
        <v>0.484345294119285</v>
      </c>
      <c r="J543" s="16" t="n">
        <v>0.17912031045471</v>
      </c>
      <c r="K543" s="6" t="n">
        <v>0.422340425531915</v>
      </c>
      <c r="L543" s="16" t="n">
        <v>0.428253858157894</v>
      </c>
      <c r="M543" s="6" t="n">
        <v>28.972015224359</v>
      </c>
      <c r="N543" s="6" t="n">
        <v>1.1813769174702</v>
      </c>
      <c r="O543" s="6" t="n">
        <v>3.09557271190743</v>
      </c>
      <c r="P543" s="6" t="n">
        <v>1.12226164159167</v>
      </c>
      <c r="Q543" s="6" t="n">
        <v>0.338905711301278</v>
      </c>
      <c r="R543" s="6" t="n">
        <v>0.949063932649829</v>
      </c>
      <c r="S543" s="6" t="n">
        <v>1.39270662808534</v>
      </c>
      <c r="T543" s="7" t="n">
        <v>0.372158018954833</v>
      </c>
      <c r="U543" s="7" t="n">
        <v>0.440659930575439</v>
      </c>
      <c r="V543" s="7" t="n">
        <v>0.182703500650394</v>
      </c>
      <c r="W543" s="7" t="n">
        <v>1.09813894347474</v>
      </c>
      <c r="X543" s="7" t="n">
        <v>0.974981759963949</v>
      </c>
      <c r="Y543" s="7" t="n">
        <v>0.519085022305304</v>
      </c>
      <c r="Z543" s="7" t="n">
        <v>19.5415103761047</v>
      </c>
      <c r="AA543" s="7" t="n">
        <v>0.299032903666909</v>
      </c>
      <c r="AB543" s="8" t="n">
        <v>0.958829642787204</v>
      </c>
      <c r="AC543" s="8" t="n">
        <v>2.27187130505375</v>
      </c>
      <c r="AD543" s="8" t="n">
        <v>0.38104213100455</v>
      </c>
      <c r="AE543" s="8" t="n">
        <v>0.6797144544145</v>
      </c>
      <c r="AF543" s="8" t="n">
        <v>0.337457108255399</v>
      </c>
      <c r="AG543" s="8" t="n">
        <v>0.610789796691469</v>
      </c>
      <c r="AH543" s="8" t="n">
        <v>0.0455188283139669</v>
      </c>
      <c r="AI543" s="8" t="n">
        <v>2.29603954507803</v>
      </c>
    </row>
    <row r="544" s="4" customFormat="true" ht="16" hidden="false" customHeight="false" outlineLevel="0" collapsed="false">
      <c r="A544" s="4" t="s">
        <v>1617</v>
      </c>
      <c r="B544" s="4" t="s">
        <v>1618</v>
      </c>
      <c r="C544" s="17" t="s">
        <v>1619</v>
      </c>
      <c r="D544" s="6" t="n">
        <v>0.703274200907115</v>
      </c>
      <c r="E544" s="6" t="n">
        <v>2.2935558646268</v>
      </c>
      <c r="F544" s="6" t="n">
        <v>1.36001066298689</v>
      </c>
      <c r="G544" s="6" t="n">
        <v>1.55720731827596</v>
      </c>
      <c r="H544" s="6" t="n">
        <v>0.189695650499501</v>
      </c>
      <c r="I544" s="6" t="n">
        <v>0.251859552942028</v>
      </c>
      <c r="J544" s="16" t="n">
        <v>0.238132815837076</v>
      </c>
      <c r="K544" s="6" t="n">
        <v>0.429787234042553</v>
      </c>
      <c r="L544" s="16" t="n">
        <v>0.562581931679469</v>
      </c>
      <c r="M544" s="6" t="n">
        <v>22.1896834935897</v>
      </c>
      <c r="N544" s="6" t="n">
        <v>1.00834696491144</v>
      </c>
      <c r="O544" s="6" t="n">
        <v>2.98790061758021</v>
      </c>
      <c r="P544" s="6" t="n">
        <v>0.791329012347206</v>
      </c>
      <c r="Q544" s="6" t="n">
        <v>0.272470100401027</v>
      </c>
      <c r="R544" s="6" t="n">
        <v>0.786950070851046</v>
      </c>
      <c r="S544" s="6" t="n">
        <v>0.91515759725807</v>
      </c>
      <c r="T544" s="7" t="n">
        <v>0.364824856019762</v>
      </c>
      <c r="U544" s="7" t="n">
        <v>0.516635780674653</v>
      </c>
      <c r="V544" s="7" t="n">
        <v>0.173465683201778</v>
      </c>
      <c r="W544" s="7" t="n">
        <v>0.911904853645693</v>
      </c>
      <c r="X544" s="7" t="n">
        <v>0.6182811160747</v>
      </c>
      <c r="Y544" s="7" t="n">
        <v>0.421894635150269</v>
      </c>
      <c r="Z544" s="7" t="n">
        <v>20.0221613969262</v>
      </c>
      <c r="AA544" s="7" t="n">
        <v>0.294248377208238</v>
      </c>
      <c r="AB544" s="8" t="n">
        <v>0.975080992664953</v>
      </c>
      <c r="AC544" s="8" t="n">
        <v>1.70811064787375</v>
      </c>
      <c r="AD544" s="8" t="n">
        <v>0.244873922026948</v>
      </c>
      <c r="AE544" s="8" t="n">
        <v>0.573253154325482</v>
      </c>
      <c r="AF544" s="8" t="n">
        <v>0.305568638004889</v>
      </c>
      <c r="AG544" s="8" t="n">
        <v>0.490581166491552</v>
      </c>
      <c r="AH544" s="8" t="n">
        <v>0.0455188283139669</v>
      </c>
      <c r="AI544" s="8" t="n">
        <v>2.09529291818596</v>
      </c>
    </row>
    <row r="545" s="4" customFormat="true" ht="32" hidden="false" customHeight="false" outlineLevel="0" collapsed="false">
      <c r="A545" s="4" t="s">
        <v>1620</v>
      </c>
      <c r="B545" s="4" t="s">
        <v>1621</v>
      </c>
      <c r="C545" s="17" t="s">
        <v>1622</v>
      </c>
      <c r="D545" s="6" t="n">
        <v>1.26340409543491</v>
      </c>
      <c r="E545" s="6" t="n">
        <v>1.76703041974252</v>
      </c>
      <c r="F545" s="6" t="n">
        <v>1.6169823747099</v>
      </c>
      <c r="G545" s="6" t="n">
        <v>1.85835634677976</v>
      </c>
      <c r="H545" s="6" t="n">
        <v>0.250202021779514</v>
      </c>
      <c r="I545" s="6" t="n">
        <v>0.366891560295359</v>
      </c>
      <c r="J545" s="16" t="n">
        <v>0.222858990914581</v>
      </c>
      <c r="K545" s="6" t="n">
        <v>0.378723404255319</v>
      </c>
      <c r="L545" s="16" t="n">
        <v>0.504062770937397</v>
      </c>
      <c r="M545" s="6" t="n">
        <v>20.1302083333333</v>
      </c>
      <c r="N545" s="6" t="n">
        <v>1.3245741195878</v>
      </c>
      <c r="O545" s="6" t="n">
        <v>3.70122824249801</v>
      </c>
      <c r="P545" s="6" t="n">
        <v>0.645864120371616</v>
      </c>
      <c r="Q545" s="6" t="n">
        <v>0.351520067801325</v>
      </c>
      <c r="R545" s="6" t="n">
        <v>0.953358339584896</v>
      </c>
      <c r="S545" s="6" t="n">
        <v>1.42743746669096</v>
      </c>
      <c r="T545" s="7" t="n">
        <v>0.364824856019762</v>
      </c>
      <c r="U545" s="7" t="n">
        <v>0.629514186536341</v>
      </c>
      <c r="V545" s="7" t="n">
        <v>0.279187371780377</v>
      </c>
      <c r="W545" s="7" t="n">
        <v>1.07887334797519</v>
      </c>
      <c r="X545" s="7" t="n">
        <v>0.859054050699943</v>
      </c>
      <c r="Y545" s="7" t="n">
        <v>0.477116446033812</v>
      </c>
      <c r="Z545" s="7" t="n">
        <v>10.1667845502785</v>
      </c>
      <c r="AA545" s="7" t="n">
        <v>0.289463850749568</v>
      </c>
      <c r="AB545" s="8" t="n">
        <v>1.19447421601457</v>
      </c>
      <c r="AC545" s="8" t="n">
        <v>2.1877279233851</v>
      </c>
      <c r="AD545" s="8" t="n">
        <v>0.384474942995582</v>
      </c>
      <c r="AE545" s="8" t="n">
        <v>0.651051796698226</v>
      </c>
      <c r="AF545" s="8" t="n">
        <v>0.290500459754648</v>
      </c>
      <c r="AG545" s="8" t="n">
        <v>0.581549859615813</v>
      </c>
      <c r="AH545" s="8" t="n">
        <v>0.0839743901654217</v>
      </c>
      <c r="AI545" s="8" t="n">
        <v>2.48423950778935</v>
      </c>
    </row>
    <row r="546" s="4" customFormat="true" ht="48" hidden="false" customHeight="false" outlineLevel="0" collapsed="false">
      <c r="A546" s="4" t="s">
        <v>1623</v>
      </c>
      <c r="B546" s="4" t="s">
        <v>1624</v>
      </c>
      <c r="C546" s="17" t="s">
        <v>1625</v>
      </c>
      <c r="D546" s="6" t="n">
        <v>1.40239929148439</v>
      </c>
      <c r="E546" s="6" t="n">
        <v>2.24944902107628</v>
      </c>
      <c r="F546" s="6" t="n">
        <v>2.6618390516214</v>
      </c>
      <c r="G546" s="6" t="n">
        <v>1.43712890817635</v>
      </c>
      <c r="H546" s="6" t="n">
        <v>0.387567837658462</v>
      </c>
      <c r="I546" s="6" t="n">
        <v>0.438332491177953</v>
      </c>
      <c r="J546" s="16" t="n">
        <v>0.270068995220474</v>
      </c>
      <c r="K546" s="6" t="n">
        <v>0.571276595744681</v>
      </c>
      <c r="L546" s="16" t="n">
        <v>0.56923183630925</v>
      </c>
      <c r="M546" s="6" t="n">
        <v>13.1568977029915</v>
      </c>
      <c r="N546" s="6" t="n">
        <v>1.83769742717587</v>
      </c>
      <c r="O546" s="6" t="n">
        <v>4.88562128009738</v>
      </c>
      <c r="P546" s="6" t="n">
        <v>1.05462046682302</v>
      </c>
      <c r="Q546" s="6" t="n">
        <v>0.359929638801357</v>
      </c>
      <c r="R546" s="6" t="n">
        <v>0.827746936734184</v>
      </c>
      <c r="S546" s="6" t="n">
        <v>1.01414048728409</v>
      </c>
      <c r="T546" s="7" t="n">
        <v>0.359324983818459</v>
      </c>
      <c r="U546" s="7" t="n">
        <v>0.794490318180348</v>
      </c>
      <c r="V546" s="7" t="n">
        <v>0.356169183852172</v>
      </c>
      <c r="W546" s="7" t="n">
        <v>2.06784058361911</v>
      </c>
      <c r="X546" s="7" t="n">
        <v>1.00916557167</v>
      </c>
      <c r="Y546" s="7" t="n">
        <v>0.658243985731833</v>
      </c>
      <c r="Z546" s="7" t="n">
        <v>6.51654468510995</v>
      </c>
      <c r="AA546" s="7" t="n">
        <v>0.629165229315176</v>
      </c>
      <c r="AB546" s="8" t="n">
        <v>2.34019438239589</v>
      </c>
      <c r="AC546" s="8" t="n">
        <v>2.64210218439585</v>
      </c>
      <c r="AD546" s="8" t="n">
        <v>0.451986912152545</v>
      </c>
      <c r="AE546" s="8" t="n">
        <v>1.16697963559116</v>
      </c>
      <c r="AF546" s="8" t="n">
        <v>0.244244656753908</v>
      </c>
      <c r="AG546" s="8" t="n">
        <v>0.994157860572284</v>
      </c>
      <c r="AH546" s="8" t="n">
        <v>0.121645144632153</v>
      </c>
      <c r="AI546" s="8" t="n">
        <v>3.98983920947986</v>
      </c>
    </row>
    <row r="547" s="4" customFormat="true" ht="16" hidden="false" customHeight="false" outlineLevel="0" collapsed="false">
      <c r="A547" s="4" t="s">
        <v>1626</v>
      </c>
      <c r="B547" s="4" t="s">
        <v>1627</v>
      </c>
      <c r="C547" s="17" t="s">
        <v>1628</v>
      </c>
      <c r="D547" s="6" t="n">
        <v>0.794554628163495</v>
      </c>
      <c r="E547" s="6" t="n">
        <v>1.46655254805463</v>
      </c>
      <c r="F547" s="6" t="n">
        <v>2.00728846515712</v>
      </c>
      <c r="G547" s="6" t="n">
        <v>1.82786024262748</v>
      </c>
      <c r="H547" s="6" t="n">
        <v>0.121012742560026</v>
      </c>
      <c r="I547" s="6" t="n">
        <v>0.273655091177396</v>
      </c>
      <c r="J547" s="16" t="n">
        <v>0.146489866302108</v>
      </c>
      <c r="K547" s="6" t="n">
        <v>0.338297872340426</v>
      </c>
      <c r="L547" s="16" t="n">
        <v>0.364414773711997</v>
      </c>
      <c r="M547" s="6" t="n">
        <v>20.6308827457265</v>
      </c>
      <c r="N547" s="6" t="n">
        <v>1.09784521623494</v>
      </c>
      <c r="O547" s="6" t="n">
        <v>2.53029421668955</v>
      </c>
      <c r="P547" s="6" t="n">
        <v>0.417484239969941</v>
      </c>
      <c r="Q547" s="6" t="n">
        <v>0.262378615200989</v>
      </c>
      <c r="R547" s="6" t="n">
        <v>0.49278319579895</v>
      </c>
      <c r="S547" s="6" t="n">
        <v>0.93252301656088</v>
      </c>
      <c r="T547" s="7" t="n">
        <v>0.333658913545712</v>
      </c>
      <c r="U547" s="7" t="n">
        <v>0.403757374812964</v>
      </c>
      <c r="V547" s="7" t="n">
        <v>0.188862045616137</v>
      </c>
      <c r="W547" s="7" t="n">
        <v>1.02749842664303</v>
      </c>
      <c r="X547" s="7" t="n">
        <v>1.40153627994818</v>
      </c>
      <c r="Y547" s="7" t="n">
        <v>0.426312380020952</v>
      </c>
      <c r="Z547" s="7" t="n">
        <v>12.7920868865404</v>
      </c>
      <c r="AA547" s="7" t="n">
        <v>0.248795375850868</v>
      </c>
      <c r="AB547" s="8" t="n">
        <v>1.01570936735933</v>
      </c>
      <c r="AC547" s="8" t="n">
        <v>1.80066836770927</v>
      </c>
      <c r="AD547" s="8" t="n">
        <v>0.286067665919332</v>
      </c>
      <c r="AE547" s="8" t="n">
        <v>0.646957131310187</v>
      </c>
      <c r="AF547" s="8" t="n">
        <v>0.229877324003678</v>
      </c>
      <c r="AG547" s="8" t="n">
        <v>0.454843465621306</v>
      </c>
      <c r="AH547" s="8" t="n">
        <v>0.0941768861668281</v>
      </c>
      <c r="AI547" s="8" t="n">
        <v>1.79417297784786</v>
      </c>
    </row>
    <row r="548" s="4" customFormat="true" ht="16" hidden="false" customHeight="false" outlineLevel="0" collapsed="false">
      <c r="A548" s="4" t="s">
        <v>1629</v>
      </c>
      <c r="B548" s="4" t="s">
        <v>1630</v>
      </c>
      <c r="C548" s="17" t="s">
        <v>1631</v>
      </c>
      <c r="D548" s="6" t="n">
        <v>1.98327473766136</v>
      </c>
      <c r="E548" s="6" t="n">
        <v>1.59611640098427</v>
      </c>
      <c r="F548" s="6" t="n">
        <v>0.438791319074202</v>
      </c>
      <c r="G548" s="6" t="n">
        <v>0.890105039944768</v>
      </c>
      <c r="H548" s="6" t="n">
        <v>0.0858536349243429</v>
      </c>
      <c r="I548" s="6" t="n">
        <v>3.54661841618847</v>
      </c>
      <c r="J548" s="16" t="n">
        <v>1.55515308301764</v>
      </c>
      <c r="K548" s="6" t="n">
        <v>0.161702127659574</v>
      </c>
      <c r="L548" s="16" t="n">
        <v>1.18368302410101</v>
      </c>
      <c r="M548" s="6" t="n">
        <v>16.4912860576923</v>
      </c>
      <c r="N548" s="6" t="n">
        <v>1.54533647285244</v>
      </c>
      <c r="O548" s="6" t="n">
        <v>31.0095631662379</v>
      </c>
      <c r="P548" s="6" t="n">
        <v>0.112007966821204</v>
      </c>
      <c r="Q548" s="6" t="n">
        <v>1.74919076800659</v>
      </c>
      <c r="R548" s="6" t="n">
        <v>4.62937067600233</v>
      </c>
      <c r="S548" s="6" t="n">
        <v>0.375093056940689</v>
      </c>
      <c r="T548" s="7" t="n">
        <v>0.353825111617156</v>
      </c>
      <c r="U548" s="7" t="n">
        <v>0.440659930575439</v>
      </c>
      <c r="V548" s="7" t="n">
        <v>0.212469801318154</v>
      </c>
      <c r="W548" s="7" t="n">
        <v>0.879795527813098</v>
      </c>
      <c r="X548" s="7" t="n">
        <v>0.805548954116556</v>
      </c>
      <c r="Y548" s="7" t="n">
        <v>0.658243985731833</v>
      </c>
      <c r="Z548" s="7" t="n">
        <v>6.42853816017079</v>
      </c>
      <c r="AA548" s="7" t="n">
        <v>0.258364428768209</v>
      </c>
      <c r="AB548" s="8" t="n">
        <v>0.755687769315339</v>
      </c>
      <c r="AC548" s="8" t="n">
        <v>2.4317437302242</v>
      </c>
      <c r="AD548" s="8" t="n">
        <v>0.366166612376745</v>
      </c>
      <c r="AE548" s="8" t="n">
        <v>0.556874492773325</v>
      </c>
      <c r="AF548" s="8" t="n">
        <v>0.627957568010047</v>
      </c>
      <c r="AG548" s="8" t="n">
        <v>0.523069985464503</v>
      </c>
      <c r="AH548" s="8" t="n">
        <v>0.0439492135445198</v>
      </c>
      <c r="AI548" s="8" t="n">
        <v>3.13666604518857</v>
      </c>
    </row>
    <row r="549" s="4" customFormat="true" ht="16" hidden="false" customHeight="false" outlineLevel="0" collapsed="false">
      <c r="A549" s="4" t="s">
        <v>1632</v>
      </c>
      <c r="B549" s="4" t="s">
        <v>1633</v>
      </c>
      <c r="C549" s="17" t="s">
        <v>1634</v>
      </c>
      <c r="D549" s="6" t="n">
        <v>9.37284023509836</v>
      </c>
      <c r="E549" s="6" t="n">
        <v>24.2394672087301</v>
      </c>
      <c r="F549" s="6" t="n">
        <v>10.9649344539923</v>
      </c>
      <c r="G549" s="6" t="n">
        <v>18.1585240161752</v>
      </c>
      <c r="H549" s="6" t="n">
        <v>4.60011952461289</v>
      </c>
      <c r="I549" s="6" t="n">
        <v>7.70109017649664</v>
      </c>
      <c r="J549" s="16" t="n">
        <v>6.44277705821593</v>
      </c>
      <c r="K549" s="6" t="n">
        <v>3.01595744680851</v>
      </c>
      <c r="L549" s="16" t="n">
        <v>8.57172706778766</v>
      </c>
      <c r="M549" s="6" t="n">
        <v>63.4669337606838</v>
      </c>
      <c r="N549" s="6" t="n">
        <v>4.55247771732204</v>
      </c>
      <c r="O549" s="6" t="n">
        <v>47.3622624921837</v>
      </c>
      <c r="P549" s="6" t="n">
        <v>3.26641414931186</v>
      </c>
      <c r="Q549" s="6" t="n">
        <v>7.90667865422981</v>
      </c>
      <c r="R549" s="6" t="n">
        <v>7.21245644744519</v>
      </c>
      <c r="S549" s="6" t="n">
        <v>6.97742547586893</v>
      </c>
      <c r="T549" s="7" t="n">
        <v>6.04252625849817</v>
      </c>
      <c r="U549" s="7" t="n">
        <v>3.0650828668597</v>
      </c>
      <c r="V549" s="7" t="n">
        <v>4.61480302766388</v>
      </c>
      <c r="W549" s="7" t="n">
        <v>7.0447860876713</v>
      </c>
      <c r="X549" s="7" t="n">
        <v>3.94897337839057</v>
      </c>
      <c r="Y549" s="7" t="n">
        <v>4.47517555400233</v>
      </c>
      <c r="Z549" s="7" t="n">
        <v>13.0520446217452</v>
      </c>
      <c r="AA549" s="7" t="n">
        <v>3.87785869475248</v>
      </c>
      <c r="AB549" s="8" t="n">
        <v>5.03791846210226</v>
      </c>
      <c r="AC549" s="8" t="n">
        <v>70.2428950169953</v>
      </c>
      <c r="AD549" s="8" t="n">
        <v>5.43185284047628</v>
      </c>
      <c r="AE549" s="8" t="n">
        <v>1.5273101897386</v>
      </c>
      <c r="AF549" s="8" t="n">
        <v>4.35119928681962</v>
      </c>
      <c r="AG549" s="8" t="n">
        <v>3.12542438519783</v>
      </c>
      <c r="AH549" s="8" t="n">
        <v>7.04678550743291</v>
      </c>
      <c r="AI549" s="8" t="n">
        <v>37.8030991766126</v>
      </c>
    </row>
    <row r="550" s="4" customFormat="true" ht="16" hidden="false" customHeight="false" outlineLevel="0" collapsed="false">
      <c r="A550" s="4" t="s">
        <v>1635</v>
      </c>
      <c r="B550" s="4" t="s">
        <v>1636</v>
      </c>
      <c r="C550" s="17" t="s">
        <v>1637</v>
      </c>
      <c r="D550" s="6" t="n">
        <v>0.248946619790129</v>
      </c>
      <c r="E550" s="6" t="n">
        <v>0.322531293463143</v>
      </c>
      <c r="F550" s="6" t="n">
        <v>0.26666875744841</v>
      </c>
      <c r="G550" s="6" t="n">
        <v>0.333551139165598</v>
      </c>
      <c r="H550" s="6" t="n">
        <v>0.0842183275924507</v>
      </c>
      <c r="I550" s="6" t="n">
        <v>0.100501648529752</v>
      </c>
      <c r="J550" s="16" t="n">
        <v>0.0812289779969034</v>
      </c>
      <c r="K550" s="6" t="n">
        <v>0.107446808510638</v>
      </c>
      <c r="L550" s="16" t="n">
        <v>0.215456910004903</v>
      </c>
      <c r="M550" s="6" t="n">
        <v>1.7497796474359</v>
      </c>
      <c r="N550" s="6" t="n">
        <v>0.847250112529135</v>
      </c>
      <c r="O550" s="6" t="n">
        <v>2.1399828747534</v>
      </c>
      <c r="P550" s="6" t="n">
        <v>0.111280642361326</v>
      </c>
      <c r="Q550" s="6" t="n">
        <v>0.108483465900409</v>
      </c>
      <c r="R550" s="6" t="n">
        <v>0.162113861798783</v>
      </c>
      <c r="S550" s="6" t="n">
        <v>0.204911947773154</v>
      </c>
      <c r="T550" s="7" t="n">
        <v>0.406990542896418</v>
      </c>
      <c r="U550" s="7" t="n">
        <v>0.314757093268171</v>
      </c>
      <c r="V550" s="7" t="n">
        <v>0.120091626832</v>
      </c>
      <c r="W550" s="7" t="n">
        <v>0.899061123312655</v>
      </c>
      <c r="X550" s="7" t="n">
        <v>0.401288224375406</v>
      </c>
      <c r="Y550" s="7" t="n">
        <v>0.278317926853057</v>
      </c>
      <c r="Z550" s="7" t="n">
        <v>1.22532161646052</v>
      </c>
      <c r="AA550" s="7" t="n">
        <v>0.241618586162862</v>
      </c>
      <c r="AB550" s="8" t="n">
        <v>1.04821206711482</v>
      </c>
      <c r="AC550" s="8" t="n">
        <v>0.757290435017918</v>
      </c>
      <c r="AD550" s="8" t="n">
        <v>0.114427066367733</v>
      </c>
      <c r="AE550" s="8" t="n">
        <v>0.606010477429795</v>
      </c>
      <c r="AF550" s="8" t="n">
        <v>0.0385465025006167</v>
      </c>
      <c r="AG550" s="8" t="n">
        <v>0.506825575978027</v>
      </c>
      <c r="AH550" s="8" t="n">
        <v>0.0447340209292433</v>
      </c>
      <c r="AI550" s="8" t="n">
        <v>1.44286638078674</v>
      </c>
    </row>
    <row r="551" s="4" customFormat="true" ht="16" hidden="false" customHeight="false" outlineLevel="0" collapsed="false">
      <c r="A551" s="4" t="s">
        <v>1638</v>
      </c>
      <c r="B551" s="4" t="s">
        <v>1639</v>
      </c>
      <c r="C551" s="17" t="s">
        <v>1640</v>
      </c>
      <c r="D551" s="6" t="n">
        <v>940.358514264244</v>
      </c>
      <c r="E551" s="6" t="n">
        <v>1096.31418993617</v>
      </c>
      <c r="F551" s="6" t="n">
        <v>679.794420748918</v>
      </c>
      <c r="G551" s="6" t="n">
        <v>818.850892592958</v>
      </c>
      <c r="H551" s="6" t="n">
        <v>295.752689855706</v>
      </c>
      <c r="I551" s="6" t="n">
        <v>112.244600185674</v>
      </c>
      <c r="J551" s="16" t="n">
        <v>117.959749876426</v>
      </c>
      <c r="K551" s="6" t="n">
        <v>130.282978723404</v>
      </c>
      <c r="L551" s="16" t="n">
        <v>144.57823651792</v>
      </c>
      <c r="M551" s="6" t="n">
        <v>7907.98201121795</v>
      </c>
      <c r="N551" s="6" t="n">
        <v>115.434844557051</v>
      </c>
      <c r="O551" s="6" t="n">
        <v>1497.59770098544</v>
      </c>
      <c r="P551" s="6" t="n">
        <v>642.991188755098</v>
      </c>
      <c r="Q551" s="6" t="n">
        <v>132.5693182016</v>
      </c>
      <c r="R551" s="6" t="n">
        <v>921.800890222556</v>
      </c>
      <c r="S551" s="6" t="n">
        <v>1904.10954384343</v>
      </c>
      <c r="T551" s="7" t="n">
        <v>535.260395665939</v>
      </c>
      <c r="U551" s="7" t="n">
        <v>160.421922115202</v>
      </c>
      <c r="V551" s="7" t="n">
        <v>85.5411631500177</v>
      </c>
      <c r="W551" s="7" t="n">
        <v>376.269923836679</v>
      </c>
      <c r="X551" s="7" t="n">
        <v>72.035695033434</v>
      </c>
      <c r="Y551" s="7" t="n">
        <v>245.659747896529</v>
      </c>
      <c r="Z551" s="7" t="n">
        <v>95.4044888201927</v>
      </c>
      <c r="AA551" s="7" t="n">
        <v>283.789402369585</v>
      </c>
      <c r="AB551" s="8" t="n">
        <v>430.238236663533</v>
      </c>
      <c r="AC551" s="8" t="n">
        <v>1970.42764022579</v>
      </c>
      <c r="AD551" s="8" t="n">
        <v>186.544724945996</v>
      </c>
      <c r="AE551" s="8" t="n">
        <v>68.5569825919396</v>
      </c>
      <c r="AF551" s="8" t="n">
        <v>121.666428379197</v>
      </c>
      <c r="AG551" s="8" t="n">
        <v>129.627138820175</v>
      </c>
      <c r="AH551" s="8" t="n">
        <v>170.964010302951</v>
      </c>
      <c r="AI551" s="8" t="n">
        <v>1692.95903790172</v>
      </c>
    </row>
    <row r="552" s="4" customFormat="true" ht="16" hidden="false" customHeight="false" outlineLevel="0" collapsed="false">
      <c r="A552" s="4" t="s">
        <v>1641</v>
      </c>
      <c r="B552" s="4" t="s">
        <v>1642</v>
      </c>
      <c r="C552" s="17" t="s">
        <v>1643</v>
      </c>
      <c r="D552" s="6" t="n">
        <v>392.779678484206</v>
      </c>
      <c r="E552" s="6" t="n">
        <v>791.772975286188</v>
      </c>
      <c r="F552" s="6" t="n">
        <v>284.753747726275</v>
      </c>
      <c r="G552" s="6" t="n">
        <v>680.463383962916</v>
      </c>
      <c r="H552" s="6" t="n">
        <v>85.9607475545819</v>
      </c>
      <c r="I552" s="6" t="n">
        <v>16.7195995529977</v>
      </c>
      <c r="J552" s="16" t="n">
        <v>24.8234368228998</v>
      </c>
      <c r="K552" s="6" t="n">
        <v>28.836170212766</v>
      </c>
      <c r="L552" s="16" t="n">
        <v>32.6231021327794</v>
      </c>
      <c r="M552" s="6" t="n">
        <v>6683.48724626068</v>
      </c>
      <c r="N552" s="6" t="n">
        <v>33.8900045011654</v>
      </c>
      <c r="O552" s="6" t="n">
        <v>204.805782422154</v>
      </c>
      <c r="P552" s="6" t="n">
        <v>271.414214043733</v>
      </c>
      <c r="Q552" s="6" t="n">
        <v>15.4778154255584</v>
      </c>
      <c r="R552" s="6" t="n">
        <v>434.945049595732</v>
      </c>
      <c r="S552" s="6" t="n">
        <v>1241.05963093969</v>
      </c>
      <c r="T552" s="7" t="n">
        <v>152.793782915131</v>
      </c>
      <c r="U552" s="7" t="n">
        <v>46.1933168603219</v>
      </c>
      <c r="V552" s="7" t="n">
        <v>23.5543816456474</v>
      </c>
      <c r="W552" s="7" t="n">
        <v>131.59043912714</v>
      </c>
      <c r="X552" s="7" t="n">
        <v>51.4778479239502</v>
      </c>
      <c r="Y552" s="7" t="n">
        <v>50.9741491903809</v>
      </c>
      <c r="Z552" s="7" t="n">
        <v>41.0259340335584</v>
      </c>
      <c r="AA552" s="7" t="n">
        <v>60.007530844646</v>
      </c>
      <c r="AB552" s="8" t="n">
        <v>182.047621330547</v>
      </c>
      <c r="AC552" s="8" t="n">
        <v>426.194642489917</v>
      </c>
      <c r="AD552" s="8" t="n">
        <v>36.9256143168674</v>
      </c>
      <c r="AE552" s="8" t="n">
        <v>16.3745668867686</v>
      </c>
      <c r="AF552" s="8" t="n">
        <v>38.2791299423625</v>
      </c>
      <c r="AG552" s="8" t="n">
        <v>25.0163906091719</v>
      </c>
      <c r="AH552" s="8" t="n">
        <v>41.6512975220492</v>
      </c>
      <c r="AI552" s="8" t="n">
        <v>345.961718120118</v>
      </c>
    </row>
    <row r="553" s="4" customFormat="true" ht="32" hidden="false" customHeight="false" outlineLevel="0" collapsed="false">
      <c r="A553" s="4" t="s">
        <v>1644</v>
      </c>
      <c r="B553" s="4" t="s">
        <v>1645</v>
      </c>
      <c r="C553" s="17" t="s">
        <v>1646</v>
      </c>
      <c r="D553" s="6" t="n">
        <v>1.27377687125949</v>
      </c>
      <c r="E553" s="6" t="n">
        <v>1.21569487536108</v>
      </c>
      <c r="F553" s="6" t="n">
        <v>1.62910368186665</v>
      </c>
      <c r="G553" s="6" t="n">
        <v>2.06039303678864</v>
      </c>
      <c r="H553" s="6" t="n">
        <v>0.497951082561189</v>
      </c>
      <c r="I553" s="6" t="n">
        <v>0.624805429413878</v>
      </c>
      <c r="J553" s="16" t="n">
        <v>0.202725312607656</v>
      </c>
      <c r="K553" s="6" t="n">
        <v>0.280851063829787</v>
      </c>
      <c r="L553" s="16" t="n">
        <v>0.545292179642039</v>
      </c>
      <c r="M553" s="6" t="n">
        <v>21.3896367521368</v>
      </c>
      <c r="N553" s="6" t="n">
        <v>1.0023804148232</v>
      </c>
      <c r="O553" s="6" t="n">
        <v>3.45896603026178</v>
      </c>
      <c r="P553" s="6" t="n">
        <v>0.184740412808998</v>
      </c>
      <c r="Q553" s="6" t="n">
        <v>0.424683335501601</v>
      </c>
      <c r="R553" s="6" t="n">
        <v>0.864249395682254</v>
      </c>
      <c r="S553" s="6" t="n">
        <v>0.956834603584813</v>
      </c>
      <c r="T553" s="7" t="n">
        <v>0.350158530149621</v>
      </c>
      <c r="U553" s="7" t="n">
        <v>0.603465323645182</v>
      </c>
      <c r="V553" s="7" t="n">
        <v>0.322297186540582</v>
      </c>
      <c r="W553" s="7" t="n">
        <v>0.963279774977845</v>
      </c>
      <c r="X553" s="7" t="n">
        <v>1.32425114043884</v>
      </c>
      <c r="Y553" s="7" t="n">
        <v>0.375508314008093</v>
      </c>
      <c r="Z553" s="7" t="n">
        <v>9.10258257178354</v>
      </c>
      <c r="AA553" s="7" t="n">
        <v>0.205734637722833</v>
      </c>
      <c r="AB553" s="8" t="n">
        <v>0.560671570782348</v>
      </c>
      <c r="AC553" s="8" t="n">
        <v>1.19483601969494</v>
      </c>
      <c r="AD553" s="8" t="n">
        <v>0.207112990125596</v>
      </c>
      <c r="AE553" s="8" t="n">
        <v>0.495454511952738</v>
      </c>
      <c r="AF553" s="8" t="n">
        <v>0.162245733252596</v>
      </c>
      <c r="AG553" s="8" t="n">
        <v>0.389865827675406</v>
      </c>
      <c r="AH553" s="8" t="n">
        <v>0.0431644061597962</v>
      </c>
      <c r="AI553" s="8" t="n">
        <v>1.480506373329</v>
      </c>
    </row>
    <row r="554" s="4" customFormat="true" ht="16" hidden="false" customHeight="false" outlineLevel="0" collapsed="false">
      <c r="A554" s="4" t="s">
        <v>1647</v>
      </c>
      <c r="B554" s="4" t="s">
        <v>1648</v>
      </c>
      <c r="C554" s="17" t="s">
        <v>1649</v>
      </c>
      <c r="D554" s="6" t="n">
        <v>76.0946834491828</v>
      </c>
      <c r="E554" s="6" t="n">
        <v>175.853985235905</v>
      </c>
      <c r="F554" s="6" t="n">
        <v>381.947237031926</v>
      </c>
      <c r="G554" s="6" t="n">
        <v>2011.36864335733</v>
      </c>
      <c r="H554" s="6" t="n">
        <v>94.5608288130032</v>
      </c>
      <c r="I554" s="6" t="n">
        <v>44.6590578442687</v>
      </c>
      <c r="J554" s="16" t="n">
        <v>59.0520784742104</v>
      </c>
      <c r="K554" s="6" t="n">
        <v>35.1074468085106</v>
      </c>
      <c r="L554" s="16" t="n">
        <v>42.1590653718853</v>
      </c>
      <c r="M554" s="6" t="n">
        <v>232.529714209402</v>
      </c>
      <c r="N554" s="6" t="n">
        <v>50.1846527921307</v>
      </c>
      <c r="O554" s="6" t="n">
        <v>221.1584817481</v>
      </c>
      <c r="P554" s="6" t="n">
        <v>17.6201623650031</v>
      </c>
      <c r="Q554" s="6" t="n">
        <v>23.0380197545869</v>
      </c>
      <c r="R554" s="6" t="n">
        <v>17.0004834541969</v>
      </c>
      <c r="S554" s="6" t="n">
        <v>54.1210657991366</v>
      </c>
      <c r="T554" s="7" t="n">
        <v>34.4108670728188</v>
      </c>
      <c r="U554" s="7" t="n">
        <v>26.6436452605071</v>
      </c>
      <c r="V554" s="7" t="n">
        <v>38.5340158506577</v>
      </c>
      <c r="W554" s="7" t="n">
        <v>46.4943038055973</v>
      </c>
      <c r="X554" s="7" t="n">
        <v>40.0232984970567</v>
      </c>
      <c r="Y554" s="7" t="n">
        <v>38.1803600448816</v>
      </c>
      <c r="Z554" s="7" t="n">
        <v>36.1584962311544</v>
      </c>
      <c r="AA554" s="7" t="n">
        <v>42.2856448417303</v>
      </c>
      <c r="AB554" s="8" t="n">
        <v>33.9815725943736</v>
      </c>
      <c r="AC554" s="8" t="n">
        <v>372.039962047969</v>
      </c>
      <c r="AD554" s="8" t="n">
        <v>29.3596966886329</v>
      </c>
      <c r="AE554" s="8" t="n">
        <v>11.7066483444039</v>
      </c>
      <c r="AF554" s="8" t="n">
        <v>12.6005012447016</v>
      </c>
      <c r="AG554" s="8" t="n">
        <v>29.1067329178663</v>
      </c>
      <c r="AH554" s="8" t="n">
        <v>33.8856284502095</v>
      </c>
      <c r="AI554" s="8" t="n">
        <v>338.985772835619</v>
      </c>
    </row>
    <row r="555" s="4" customFormat="true" ht="16" hidden="false" customHeight="false" outlineLevel="0" collapsed="false">
      <c r="A555" s="4" t="s">
        <v>1650</v>
      </c>
      <c r="B555" s="4" t="s">
        <v>1651</v>
      </c>
      <c r="C555" s="17" t="s">
        <v>1652</v>
      </c>
      <c r="D555" s="6" t="n">
        <v>2.50813719438555</v>
      </c>
      <c r="E555" s="6" t="n">
        <v>2.9827252951036</v>
      </c>
      <c r="F555" s="6" t="n">
        <v>1.16122122561626</v>
      </c>
      <c r="G555" s="6" t="n">
        <v>1.44665894072394</v>
      </c>
      <c r="H555" s="6" t="n">
        <v>0.654940586422845</v>
      </c>
      <c r="I555" s="6" t="n">
        <v>0.57637090000195</v>
      </c>
      <c r="J555" s="16" t="n">
        <v>0.619978438899442</v>
      </c>
      <c r="K555" s="6" t="n">
        <v>0.565957446808511</v>
      </c>
      <c r="L555" s="16" t="n">
        <v>0.417614010750244</v>
      </c>
      <c r="M555" s="6" t="n">
        <v>145.107832532051</v>
      </c>
      <c r="N555" s="6" t="n">
        <v>0.871116312882068</v>
      </c>
      <c r="O555" s="6" t="n">
        <v>3.36475294772547</v>
      </c>
      <c r="P555" s="6" t="n">
        <v>1.76303449074414</v>
      </c>
      <c r="Q555" s="6" t="n">
        <v>0.205193532400774</v>
      </c>
      <c r="R555" s="6" t="n">
        <v>11.8912128032008</v>
      </c>
      <c r="S555" s="6" t="n">
        <v>5.46316091266392</v>
      </c>
      <c r="T555" s="7" t="n">
        <v>0.344658657948318</v>
      </c>
      <c r="U555" s="7" t="n">
        <v>3.97896380662453</v>
      </c>
      <c r="V555" s="7" t="n">
        <v>0.202205559708582</v>
      </c>
      <c r="W555" s="7" t="n">
        <v>0.911904853645693</v>
      </c>
      <c r="X555" s="7" t="n">
        <v>0.701511266315525</v>
      </c>
      <c r="Y555" s="7" t="n">
        <v>0.395388165926168</v>
      </c>
      <c r="Z555" s="7" t="n">
        <v>4.46937752037148</v>
      </c>
      <c r="AA555" s="7" t="n">
        <v>0.339701378565609</v>
      </c>
      <c r="AB555" s="8" t="n">
        <v>0.869447218459583</v>
      </c>
      <c r="AC555" s="8" t="n">
        <v>1.69969630970688</v>
      </c>
      <c r="AD555" s="8" t="n">
        <v>0.346714011094231</v>
      </c>
      <c r="AE555" s="8" t="n">
        <v>0.560969158161364</v>
      </c>
      <c r="AF555" s="8" t="n">
        <v>0.0921611832514746</v>
      </c>
      <c r="AG555" s="8" t="n">
        <v>0.445096819929421</v>
      </c>
      <c r="AH555" s="8" t="n">
        <v>0.0439492135445198</v>
      </c>
      <c r="AI555" s="8" t="n">
        <v>2.74771945558518</v>
      </c>
    </row>
    <row r="556" s="4" customFormat="true" ht="32" hidden="false" customHeight="false" outlineLevel="0" collapsed="false">
      <c r="A556" s="4" t="s">
        <v>1653</v>
      </c>
      <c r="B556" s="4" t="s">
        <v>1654</v>
      </c>
      <c r="C556" s="17" t="s">
        <v>1655</v>
      </c>
      <c r="D556" s="6" t="n">
        <v>1.48123238775127</v>
      </c>
      <c r="E556" s="6" t="n">
        <v>1.95448450483221</v>
      </c>
      <c r="F556" s="6" t="n">
        <v>1.69213447908173</v>
      </c>
      <c r="G556" s="6" t="n">
        <v>2.52164661209192</v>
      </c>
      <c r="H556" s="6" t="n">
        <v>0.380208954664947</v>
      </c>
      <c r="I556" s="6" t="n">
        <v>0.682926864708192</v>
      </c>
      <c r="J556" s="16" t="n">
        <v>0.226330314760603</v>
      </c>
      <c r="K556" s="6" t="n">
        <v>0.347872340425532</v>
      </c>
      <c r="L556" s="16" t="n">
        <v>0.676960291311702</v>
      </c>
      <c r="M556" s="6" t="n">
        <v>19.2269297542735</v>
      </c>
      <c r="N556" s="6" t="n">
        <v>1.39020617055837</v>
      </c>
      <c r="O556" s="6" t="n">
        <v>3.6339331835435</v>
      </c>
      <c r="P556" s="6" t="n">
        <v>0.345479118442024</v>
      </c>
      <c r="Q556" s="6" t="n">
        <v>0.453275876901709</v>
      </c>
      <c r="R556" s="6" t="n">
        <v>0.982345586396599</v>
      </c>
      <c r="S556" s="6" t="n">
        <v>0.962044229375656</v>
      </c>
      <c r="T556" s="7" t="n">
        <v>0.353825111617156</v>
      </c>
      <c r="U556" s="7" t="n">
        <v>0.659904526576027</v>
      </c>
      <c r="V556" s="7" t="n">
        <v>0.304847975804309</v>
      </c>
      <c r="W556" s="7" t="n">
        <v>1.19446692097253</v>
      </c>
      <c r="X556" s="7" t="n">
        <v>0.821897733628146</v>
      </c>
      <c r="Y556" s="7" t="n">
        <v>0.470489828727787</v>
      </c>
      <c r="Z556" s="7" t="n">
        <v>8.44456455454617</v>
      </c>
      <c r="AA556" s="7" t="n">
        <v>0.411469275445667</v>
      </c>
      <c r="AB556" s="8" t="n">
        <v>1.38949041454756</v>
      </c>
      <c r="AC556" s="8" t="n">
        <v>2.4569867447248</v>
      </c>
      <c r="AD556" s="8" t="n">
        <v>0.386763484322937</v>
      </c>
      <c r="AE556" s="8" t="n">
        <v>0.732945104459009</v>
      </c>
      <c r="AF556" s="8" t="n">
        <v>0.214108300253426</v>
      </c>
      <c r="AG556" s="8" t="n">
        <v>0.614038678588764</v>
      </c>
      <c r="AH556" s="8" t="n">
        <v>0.052582094776479</v>
      </c>
      <c r="AI556" s="8" t="n">
        <v>2.84809276903122</v>
      </c>
    </row>
    <row r="557" s="4" customFormat="true" ht="32" hidden="false" customHeight="false" outlineLevel="0" collapsed="false">
      <c r="A557" s="4" t="s">
        <v>1656</v>
      </c>
      <c r="B557" s="4" t="s">
        <v>1657</v>
      </c>
      <c r="C557" s="17" t="s">
        <v>1658</v>
      </c>
      <c r="D557" s="6" t="n">
        <v>1.06632135476772</v>
      </c>
      <c r="E557" s="6" t="n">
        <v>0.463121857280411</v>
      </c>
      <c r="F557" s="6" t="n">
        <v>0.68121746220912</v>
      </c>
      <c r="G557" s="6" t="n">
        <v>1.16456997731532</v>
      </c>
      <c r="H557" s="6" t="n">
        <v>0.242025485120052</v>
      </c>
      <c r="I557" s="6" t="n">
        <v>0.18284034853003</v>
      </c>
      <c r="J557" s="16" t="n">
        <v>0.10969383353428</v>
      </c>
      <c r="K557" s="6" t="n">
        <v>0.276595744680851</v>
      </c>
      <c r="L557" s="16" t="n">
        <v>0.344465059822654</v>
      </c>
      <c r="M557" s="6" t="n">
        <v>13.1001201923077</v>
      </c>
      <c r="N557" s="6" t="n">
        <v>1.08591211605847</v>
      </c>
      <c r="O557" s="6" t="n">
        <v>2.61104828743496</v>
      </c>
      <c r="P557" s="6" t="n">
        <v>0.115644589120593</v>
      </c>
      <c r="Q557" s="6" t="n">
        <v>0.195943004300739</v>
      </c>
      <c r="R557" s="6" t="n">
        <v>0.799833291656247</v>
      </c>
      <c r="S557" s="6" t="n">
        <v>0.892582552164417</v>
      </c>
      <c r="T557" s="7" t="n">
        <v>0.346491948682086</v>
      </c>
      <c r="U557" s="7" t="n">
        <v>0.40809885196149</v>
      </c>
      <c r="V557" s="7" t="n">
        <v>0.171412834879864</v>
      </c>
      <c r="W557" s="7" t="n">
        <v>0.98896723564392</v>
      </c>
      <c r="X557" s="7" t="n">
        <v>0.680703728755318</v>
      </c>
      <c r="Y557" s="7" t="n">
        <v>0.399805910796851</v>
      </c>
      <c r="Z557" s="7" t="n">
        <v>6.07515811387665</v>
      </c>
      <c r="AA557" s="7" t="n">
        <v>0.265541218456215</v>
      </c>
      <c r="AB557" s="8" t="n">
        <v>1.64138633765267</v>
      </c>
      <c r="AC557" s="8" t="n">
        <v>1.61555292803822</v>
      </c>
      <c r="AD557" s="8" t="n">
        <v>0.322684327157007</v>
      </c>
      <c r="AE557" s="8" t="n">
        <v>0.696093115966656</v>
      </c>
      <c r="AF557" s="8" t="n">
        <v>0.155587701002489</v>
      </c>
      <c r="AG557" s="8" t="n">
        <v>0.510074457875322</v>
      </c>
      <c r="AH557" s="8" t="n">
        <v>0.0431644061597962</v>
      </c>
      <c r="AI557" s="8" t="n">
        <v>2.37131953016256</v>
      </c>
    </row>
    <row r="558" s="4" customFormat="true" ht="32" hidden="false" customHeight="false" outlineLevel="0" collapsed="false">
      <c r="A558" s="4" t="s">
        <v>1659</v>
      </c>
      <c r="B558" s="4" t="s">
        <v>1660</v>
      </c>
      <c r="C558" s="17" t="s">
        <v>1661</v>
      </c>
      <c r="D558" s="6" t="n">
        <v>1.23021121279622</v>
      </c>
      <c r="E558" s="6" t="n">
        <v>12.0108448343497</v>
      </c>
      <c r="F558" s="6" t="n">
        <v>4.35154926927178</v>
      </c>
      <c r="G558" s="6" t="n">
        <v>22.9692844461979</v>
      </c>
      <c r="H558" s="6" t="n">
        <v>2.00733974989773</v>
      </c>
      <c r="I558" s="6" t="n">
        <v>0.879086708826503</v>
      </c>
      <c r="J558" s="16" t="n">
        <v>0.438775334137119</v>
      </c>
      <c r="K558" s="6" t="n">
        <v>0.68936170212766</v>
      </c>
      <c r="L558" s="16" t="n">
        <v>1.2235824518797</v>
      </c>
      <c r="M558" s="6" t="n">
        <v>39.4552083333333</v>
      </c>
      <c r="N558" s="6" t="n">
        <v>1.87349672770527</v>
      </c>
      <c r="O558" s="6" t="n">
        <v>5.23555558666083</v>
      </c>
      <c r="P558" s="6" t="n">
        <v>0.35057038966117</v>
      </c>
      <c r="Q558" s="6" t="n">
        <v>0.771157660702907</v>
      </c>
      <c r="R558" s="6" t="n">
        <v>0.614100191714595</v>
      </c>
      <c r="S558" s="6" t="n">
        <v>1.91366920716963</v>
      </c>
      <c r="T558" s="7" t="n">
        <v>0.568320127467971</v>
      </c>
      <c r="U558" s="7" t="n">
        <v>0.840075828239876</v>
      </c>
      <c r="V558" s="7" t="n">
        <v>0.448547358338326</v>
      </c>
      <c r="W558" s="7" t="n">
        <v>1.8302315724579</v>
      </c>
      <c r="X558" s="7" t="n">
        <v>2.96804660769513</v>
      </c>
      <c r="Y558" s="7" t="n">
        <v>1.47773565924361</v>
      </c>
      <c r="Z558" s="7" t="n">
        <v>26.3207206894946</v>
      </c>
      <c r="AA558" s="7" t="n">
        <v>1.0717339267422</v>
      </c>
      <c r="AB558" s="8" t="n">
        <v>3.01462540232248</v>
      </c>
      <c r="AC558" s="8" t="n">
        <v>8.3049517706965</v>
      </c>
      <c r="AD558" s="8" t="n">
        <v>0.712880623470976</v>
      </c>
      <c r="AE558" s="8" t="n">
        <v>1.01138235084567</v>
      </c>
      <c r="AF558" s="8" t="n">
        <v>0.435225055506964</v>
      </c>
      <c r="AG558" s="8" t="n">
        <v>1.18584189251269</v>
      </c>
      <c r="AH558" s="8" t="n">
        <v>1.26589431155911</v>
      </c>
      <c r="AI558" s="8" t="n">
        <v>9.81149138934984</v>
      </c>
    </row>
    <row r="559" s="4" customFormat="true" ht="16" hidden="false" customHeight="false" outlineLevel="0" collapsed="false">
      <c r="A559" s="4" t="s">
        <v>1662</v>
      </c>
      <c r="B559" s="4" t="s">
        <v>1663</v>
      </c>
      <c r="C559" s="17" t="s">
        <v>1664</v>
      </c>
      <c r="D559" s="6" t="n">
        <v>39.6654947532272</v>
      </c>
      <c r="E559" s="6" t="n">
        <v>63.8308726507614</v>
      </c>
      <c r="F559" s="6" t="n">
        <v>77.0309069811202</v>
      </c>
      <c r="G559" s="6" t="n">
        <v>115.498276457244</v>
      </c>
      <c r="H559" s="6" t="n">
        <v>16.6139048383593</v>
      </c>
      <c r="I559" s="6" t="n">
        <v>35.0569123883539</v>
      </c>
      <c r="J559" s="16" t="n">
        <v>16.1055541160014</v>
      </c>
      <c r="K559" s="6" t="n">
        <v>40.9489361702128</v>
      </c>
      <c r="L559" s="16" t="n">
        <v>31.0763343158924</v>
      </c>
      <c r="M559" s="6" t="n">
        <v>805.280595619658</v>
      </c>
      <c r="N559" s="6" t="n">
        <v>38.0964223133699</v>
      </c>
      <c r="O559" s="6" t="n">
        <v>269.22061285341</v>
      </c>
      <c r="P559" s="6" t="n">
        <v>54.084574160984</v>
      </c>
      <c r="Q559" s="6" t="n">
        <v>17.9342511146676</v>
      </c>
      <c r="R559" s="6" t="n">
        <v>61.3531182795699</v>
      </c>
      <c r="S559" s="6" t="n">
        <v>68.2408882342512</v>
      </c>
      <c r="T559" s="7" t="n">
        <v>40.4937257274599</v>
      </c>
      <c r="U559" s="7" t="n">
        <v>18.8658889489219</v>
      </c>
      <c r="V559" s="7" t="n">
        <v>13.7571630293103</v>
      </c>
      <c r="W559" s="7" t="n">
        <v>41.4338740543804</v>
      </c>
      <c r="X559" s="7" t="n">
        <v>22.3799928986847</v>
      </c>
      <c r="Y559" s="7" t="n">
        <v>34.0343064837452</v>
      </c>
      <c r="Z559" s="7" t="n">
        <v>21.3896473998269</v>
      </c>
      <c r="AA559" s="7" t="n">
        <v>28.7262968578579</v>
      </c>
      <c r="AB559" s="8" t="n">
        <v>16.8526498232259</v>
      </c>
      <c r="AC559" s="8" t="n">
        <v>448.475809955778</v>
      </c>
      <c r="AD559" s="8" t="n">
        <v>14.6272118937873</v>
      </c>
      <c r="AE559" s="8" t="n">
        <v>9.33583708472927</v>
      </c>
      <c r="AF559" s="8" t="n">
        <v>16.4222117562628</v>
      </c>
      <c r="AG559" s="8" t="n">
        <v>15.6563618630648</v>
      </c>
      <c r="AH559" s="8" t="n">
        <v>36.2047342720676</v>
      </c>
      <c r="AI559" s="8" t="n">
        <v>226.793501731314</v>
      </c>
    </row>
    <row r="560" s="4" customFormat="true" ht="16" hidden="false" customHeight="false" outlineLevel="0" collapsed="false">
      <c r="A560" s="4" t="s">
        <v>1665</v>
      </c>
      <c r="B560" s="4" t="s">
        <v>1666</v>
      </c>
      <c r="C560" s="17" t="s">
        <v>1667</v>
      </c>
      <c r="D560" s="6" t="n">
        <v>1148.86583022463</v>
      </c>
      <c r="E560" s="6" t="n">
        <v>929.689561713206</v>
      </c>
      <c r="F560" s="6" t="n">
        <v>700.073367622154</v>
      </c>
      <c r="G560" s="6" t="n">
        <v>895.134991123385</v>
      </c>
      <c r="H560" s="6" t="n">
        <v>225.263584968157</v>
      </c>
      <c r="I560" s="6" t="n">
        <v>38.7585212986605</v>
      </c>
      <c r="J560" s="16" t="n">
        <v>93.172414821525</v>
      </c>
      <c r="K560" s="6" t="n">
        <v>73.6</v>
      </c>
      <c r="L560" s="16" t="n">
        <v>97.1710664122113</v>
      </c>
      <c r="M560" s="6" t="n">
        <v>8599.56306089743</v>
      </c>
      <c r="N560" s="6" t="n">
        <v>225.917452540867</v>
      </c>
      <c r="O560" s="6" t="n">
        <v>2444.04886913345</v>
      </c>
      <c r="P560" s="6" t="n">
        <v>496.288390548797</v>
      </c>
      <c r="Q560" s="6" t="n">
        <v>27.3512887205031</v>
      </c>
      <c r="R560" s="6" t="n">
        <v>2049.23516212386</v>
      </c>
      <c r="S560" s="6" t="n">
        <v>1168.41139928639</v>
      </c>
      <c r="T560" s="7" t="n">
        <v>117.12161181748</v>
      </c>
      <c r="U560" s="7" t="n">
        <v>170.769832898715</v>
      </c>
      <c r="V560" s="7" t="n">
        <v>38.1070233996995</v>
      </c>
      <c r="W560" s="7" t="n">
        <v>100.977407878344</v>
      </c>
      <c r="X560" s="7" t="n">
        <v>80.8149896311582</v>
      </c>
      <c r="Y560" s="7" t="n">
        <v>113.171579224733</v>
      </c>
      <c r="Z560" s="7" t="n">
        <v>36.4035605544465</v>
      </c>
      <c r="AA560" s="7" t="n">
        <v>86.3152495776459</v>
      </c>
      <c r="AB560" s="8" t="n">
        <v>1.69826606222479</v>
      </c>
      <c r="AC560" s="8" t="n">
        <v>63.0654645606588</v>
      </c>
      <c r="AD560" s="8" t="n">
        <v>11.085694189706</v>
      </c>
      <c r="AE560" s="8" t="n">
        <v>1.65424481676782</v>
      </c>
      <c r="AF560" s="8" t="n">
        <v>0.83435656776335</v>
      </c>
      <c r="AG560" s="8" t="n">
        <v>1.40676586152875</v>
      </c>
      <c r="AH560" s="8" t="n">
        <v>0.694554535480357</v>
      </c>
      <c r="AI560" s="8" t="n">
        <v>41.4416317890314</v>
      </c>
    </row>
    <row r="561" s="4" customFormat="true" ht="16" hidden="false" customHeight="false" outlineLevel="0" collapsed="false">
      <c r="A561" s="4" t="s">
        <v>1668</v>
      </c>
      <c r="B561" s="4" t="s">
        <v>1669</v>
      </c>
      <c r="C561" s="17" t="s">
        <v>1670</v>
      </c>
      <c r="D561" s="6" t="n">
        <v>0.761361745524812</v>
      </c>
      <c r="E561" s="6" t="n">
        <v>1.55200955743376</v>
      </c>
      <c r="F561" s="6" t="n">
        <v>1.55152731606348</v>
      </c>
      <c r="G561" s="6" t="n">
        <v>1.23509221816747</v>
      </c>
      <c r="H561" s="6" t="n">
        <v>0.998355126120216</v>
      </c>
      <c r="I561" s="6" t="n">
        <v>0.193738117647714</v>
      </c>
      <c r="J561" s="16" t="n">
        <v>0.226330314760603</v>
      </c>
      <c r="K561" s="6" t="n">
        <v>0.76063829787234</v>
      </c>
      <c r="L561" s="16" t="n">
        <v>1.08925437835812</v>
      </c>
      <c r="M561" s="6" t="n">
        <v>47.2905048076923</v>
      </c>
      <c r="N561" s="6" t="n">
        <v>1.49760407214657</v>
      </c>
      <c r="O561" s="6" t="n">
        <v>2.40916311057143</v>
      </c>
      <c r="P561" s="6" t="n">
        <v>0.501126552855905</v>
      </c>
      <c r="Q561" s="6" t="n">
        <v>0.142121749900536</v>
      </c>
      <c r="R561" s="6" t="n">
        <v>0.723607568558807</v>
      </c>
      <c r="S561" s="6" t="n">
        <v>2.10816190336109</v>
      </c>
      <c r="T561" s="7" t="n">
        <v>0.406990542896418</v>
      </c>
      <c r="U561" s="7" t="n">
        <v>0.369025557624752</v>
      </c>
      <c r="V561" s="7" t="n">
        <v>0.148831503338804</v>
      </c>
      <c r="W561" s="7" t="n">
        <v>0.815576876147908</v>
      </c>
      <c r="X561" s="7" t="n">
        <v>0.49194963803059</v>
      </c>
      <c r="Y561" s="7" t="n">
        <v>0.326913120430575</v>
      </c>
      <c r="Z561" s="7" t="n">
        <v>2.40460905064518</v>
      </c>
      <c r="AA561" s="7" t="n">
        <v>0.272718008144221</v>
      </c>
      <c r="AB561" s="8" t="n">
        <v>0.991332342542702</v>
      </c>
      <c r="AC561" s="8" t="n">
        <v>1.42202315020031</v>
      </c>
      <c r="AD561" s="8" t="n">
        <v>0.273480688618882</v>
      </c>
      <c r="AE561" s="8" t="n">
        <v>0.474981185012542</v>
      </c>
      <c r="AF561" s="8" t="n">
        <v>0.174510529502792</v>
      </c>
      <c r="AG561" s="8" t="n">
        <v>0.324888189729505</v>
      </c>
      <c r="AH561" s="8" t="n">
        <v>0.092607271397381</v>
      </c>
      <c r="AI561" s="8" t="n">
        <v>1.02882646282185</v>
      </c>
    </row>
    <row r="562" s="4" customFormat="true" ht="16" hidden="false" customHeight="false" outlineLevel="0" collapsed="false">
      <c r="A562" s="4" t="s">
        <v>1671</v>
      </c>
      <c r="B562" s="4" t="s">
        <v>1672</v>
      </c>
      <c r="C562" s="17" t="s">
        <v>1673</v>
      </c>
      <c r="D562" s="6" t="n">
        <v>511.367475376399</v>
      </c>
      <c r="E562" s="6" t="n">
        <v>545.157829606648</v>
      </c>
      <c r="F562" s="6" t="n">
        <v>237.485498337829</v>
      </c>
      <c r="G562" s="6" t="n">
        <v>161.67319015682</v>
      </c>
      <c r="H562" s="6" t="n">
        <v>41.7085134999117</v>
      </c>
      <c r="I562" s="6" t="n">
        <v>263.423296839126</v>
      </c>
      <c r="J562" s="16" t="n">
        <v>39.6050280240287</v>
      </c>
      <c r="K562" s="6" t="n">
        <v>41.3904255319149</v>
      </c>
      <c r="L562" s="16" t="n">
        <v>201.724856944405</v>
      </c>
      <c r="M562" s="6" t="n">
        <v>8357.0921207265</v>
      </c>
      <c r="N562" s="6" t="n">
        <v>575.939146916988</v>
      </c>
      <c r="O562" s="6" t="n">
        <v>946.653053324874</v>
      </c>
      <c r="P562" s="6" t="n">
        <v>178.911634587536</v>
      </c>
      <c r="Q562" s="6" t="n">
        <v>63.3703222707389</v>
      </c>
      <c r="R562" s="6" t="n">
        <v>413.324857881137</v>
      </c>
      <c r="S562" s="6" t="n">
        <v>317.74202315123</v>
      </c>
      <c r="T562" s="7" t="n">
        <v>260.182454227039</v>
      </c>
      <c r="U562" s="7" t="n">
        <v>376.690435530475</v>
      </c>
      <c r="V562" s="7" t="n">
        <v>135.717908258414</v>
      </c>
      <c r="W562" s="7" t="n">
        <v>1018.88670545473</v>
      </c>
      <c r="X562" s="7" t="n">
        <v>200.107574969186</v>
      </c>
      <c r="Y562" s="7" t="n">
        <v>831.010943262085</v>
      </c>
      <c r="Z562" s="7" t="n">
        <v>326.171136676029</v>
      </c>
      <c r="AA562" s="7" t="n">
        <v>188.11322677555</v>
      </c>
      <c r="AB562" s="8" t="n">
        <v>65.7854643051288</v>
      </c>
      <c r="AC562" s="8" t="n">
        <v>658.034902001569</v>
      </c>
      <c r="AD562" s="8" t="n">
        <v>91.1228500312804</v>
      </c>
      <c r="AE562" s="8" t="n">
        <v>23.949697854641</v>
      </c>
      <c r="AF562" s="8" t="n">
        <v>122.808806544215</v>
      </c>
      <c r="AG562" s="8" t="n">
        <v>22.7486710448599</v>
      </c>
      <c r="AH562" s="8" t="n">
        <v>16.1646777031513</v>
      </c>
      <c r="AI562" s="8" t="n">
        <v>259.577935235625</v>
      </c>
    </row>
    <row r="563" s="4" customFormat="true" ht="16" hidden="false" customHeight="false" outlineLevel="0" collapsed="false">
      <c r="A563" s="4" t="s">
        <v>1674</v>
      </c>
      <c r="B563" s="4" t="s">
        <v>1675</v>
      </c>
      <c r="C563" s="17" t="s">
        <v>1676</v>
      </c>
      <c r="D563" s="6" t="n">
        <v>14.1712863315531</v>
      </c>
      <c r="E563" s="6" t="n">
        <v>9.24314040155487</v>
      </c>
      <c r="F563" s="6" t="n">
        <v>19.578335319576</v>
      </c>
      <c r="G563" s="6" t="n">
        <v>18.9552347371536</v>
      </c>
      <c r="H563" s="6" t="n">
        <v>3.23136728781908</v>
      </c>
      <c r="I563" s="6" t="n">
        <v>1.09704209118018</v>
      </c>
      <c r="J563" s="16" t="n">
        <v>2.03905562715304</v>
      </c>
      <c r="K563" s="6" t="n">
        <v>1.29042553191489</v>
      </c>
      <c r="L563" s="16" t="n">
        <v>1.244862146695</v>
      </c>
      <c r="M563" s="6" t="n">
        <v>104.733860844017</v>
      </c>
      <c r="N563" s="6" t="n">
        <v>4.17061851167511</v>
      </c>
      <c r="O563" s="6" t="n">
        <v>14.3069295337287</v>
      </c>
      <c r="P563" s="6" t="n">
        <v>4.76324788774067</v>
      </c>
      <c r="Q563" s="6" t="n">
        <v>0.856094327803228</v>
      </c>
      <c r="R563" s="6" t="n">
        <v>13.6841276985913</v>
      </c>
      <c r="S563" s="6" t="n">
        <v>9.24361269488559</v>
      </c>
      <c r="T563" s="7" t="n">
        <v>3.0432626180543</v>
      </c>
      <c r="U563" s="7" t="n">
        <v>2.51154453042258</v>
      </c>
      <c r="V563" s="7" t="n">
        <v>0.828324297892515</v>
      </c>
      <c r="W563" s="7" t="n">
        <v>2.27334026894771</v>
      </c>
      <c r="X563" s="7" t="n">
        <v>1.80133825164071</v>
      </c>
      <c r="Y563" s="7" t="n">
        <v>1.19499998751987</v>
      </c>
      <c r="Z563" s="7" t="n">
        <v>7.09603380317084</v>
      </c>
      <c r="AA563" s="7" t="n">
        <v>0.818154024432663</v>
      </c>
      <c r="AB563" s="8" t="n">
        <v>2.33206870745701</v>
      </c>
      <c r="AC563" s="8" t="n">
        <v>7.04280104566663</v>
      </c>
      <c r="AD563" s="8" t="n">
        <v>1.27929460199125</v>
      </c>
      <c r="AE563" s="8" t="n">
        <v>1.06870766627822</v>
      </c>
      <c r="AF563" s="8" t="n">
        <v>1.16095057076858</v>
      </c>
      <c r="AG563" s="8" t="n">
        <v>0.942175750215563</v>
      </c>
      <c r="AH563" s="8" t="n">
        <v>0.401036573593743</v>
      </c>
      <c r="AI563" s="8" t="n">
        <v>6.14786544856959</v>
      </c>
    </row>
    <row r="564" s="4" customFormat="true" ht="16" hidden="false" customHeight="false" outlineLevel="0" collapsed="false">
      <c r="A564" s="4" t="s">
        <v>1677</v>
      </c>
      <c r="B564" s="4" t="s">
        <v>1678</v>
      </c>
      <c r="C564" s="17" t="s">
        <v>1679</v>
      </c>
      <c r="D564" s="6" t="n">
        <v>0.765510855854647</v>
      </c>
      <c r="E564" s="6" t="n">
        <v>0.631279198316751</v>
      </c>
      <c r="F564" s="6" t="n">
        <v>0.734551213698802</v>
      </c>
      <c r="G564" s="6" t="n">
        <v>1.01018345004438</v>
      </c>
      <c r="H564" s="6" t="n">
        <v>0.100571400911373</v>
      </c>
      <c r="I564" s="6" t="n">
        <v>0.180418622059434</v>
      </c>
      <c r="J564" s="16" t="n">
        <v>0.0853945666121292</v>
      </c>
      <c r="K564" s="6" t="n">
        <v>0.180851063829787</v>
      </c>
      <c r="L564" s="16" t="n">
        <v>0.313875498525661</v>
      </c>
      <c r="M564" s="6" t="n">
        <v>11.1129073183761</v>
      </c>
      <c r="N564" s="6" t="n">
        <v>1.33054066967604</v>
      </c>
      <c r="O564" s="6" t="n">
        <v>1.89772066251716</v>
      </c>
      <c r="P564" s="6" t="n">
        <v>0.125827131558885</v>
      </c>
      <c r="Q564" s="6" t="n">
        <v>0.190056304600717</v>
      </c>
      <c r="R564" s="6" t="n">
        <v>0.338184546136534</v>
      </c>
      <c r="S564" s="6" t="n">
        <v>0.560903043480752</v>
      </c>
      <c r="T564" s="7" t="n">
        <v>0.357491693084692</v>
      </c>
      <c r="U564" s="7" t="n">
        <v>0.364684080476225</v>
      </c>
      <c r="V564" s="7" t="n">
        <v>0.136514413407317</v>
      </c>
      <c r="W564" s="7" t="n">
        <v>0.892639258146136</v>
      </c>
      <c r="X564" s="7" t="n">
        <v>0.9987618028899</v>
      </c>
      <c r="Y564" s="7" t="n">
        <v>0.375508314008093</v>
      </c>
      <c r="Z564" s="7" t="n">
        <v>8.28209097004312</v>
      </c>
      <c r="AA564" s="7" t="n">
        <v>0.258364428768209</v>
      </c>
      <c r="AB564" s="8" t="n">
        <v>0.804441818948587</v>
      </c>
      <c r="AC564" s="8" t="n">
        <v>1.2032503578618</v>
      </c>
      <c r="AD564" s="8" t="n">
        <v>0.194526012825146</v>
      </c>
      <c r="AE564" s="8" t="n">
        <v>0.589631815877638</v>
      </c>
      <c r="AF564" s="8" t="n">
        <v>0.115289084751845</v>
      </c>
      <c r="AG564" s="8" t="n">
        <v>0.480834520799667</v>
      </c>
      <c r="AH564" s="8" t="n">
        <v>0.0439492135445198</v>
      </c>
      <c r="AI564" s="8" t="n">
        <v>1.40522638824448</v>
      </c>
    </row>
    <row r="565" s="4" customFormat="true" ht="16" hidden="false" customHeight="false" outlineLevel="0" collapsed="false">
      <c r="A565" s="4" t="s">
        <v>1680</v>
      </c>
      <c r="B565" s="4" t="s">
        <v>1681</v>
      </c>
      <c r="C565" s="17" t="s">
        <v>1682</v>
      </c>
      <c r="D565" s="6" t="n">
        <v>0.207455516491774</v>
      </c>
      <c r="E565" s="6" t="n">
        <v>0.573388966156699</v>
      </c>
      <c r="F565" s="6" t="n">
        <v>0.298184156055949</v>
      </c>
      <c r="G565" s="6" t="n">
        <v>0.310679061051386</v>
      </c>
      <c r="H565" s="6" t="n">
        <v>0.0883065959221813</v>
      </c>
      <c r="I565" s="6" t="n">
        <v>0.296661492648062</v>
      </c>
      <c r="J565" s="16" t="n">
        <v>0.0840060370737206</v>
      </c>
      <c r="K565" s="6" t="n">
        <v>0.0851063829787234</v>
      </c>
      <c r="L565" s="16" t="n">
        <v>0.33515519334096</v>
      </c>
      <c r="M565" s="6" t="n">
        <v>4.33057558760684</v>
      </c>
      <c r="N565" s="6" t="n">
        <v>0.900949063323235</v>
      </c>
      <c r="O565" s="6" t="n">
        <v>1.58816339132642</v>
      </c>
      <c r="P565" s="6" t="n">
        <v>0.118553886960105</v>
      </c>
      <c r="Q565" s="6" t="n">
        <v>0.0832547529003139</v>
      </c>
      <c r="R565" s="6" t="n">
        <v>0.182512294740352</v>
      </c>
      <c r="S565" s="6" t="n">
        <v>0.187546528470344</v>
      </c>
      <c r="T565" s="7" t="n">
        <v>0.350158530149621</v>
      </c>
      <c r="U565" s="7" t="n">
        <v>0.230098288871904</v>
      </c>
      <c r="V565" s="7" t="n">
        <v>0.0708232671060515</v>
      </c>
      <c r="W565" s="7" t="n">
        <v>0.661452112151453</v>
      </c>
      <c r="X565" s="7" t="n">
        <v>0.338865611694787</v>
      </c>
      <c r="Y565" s="7" t="n">
        <v>0.227513860840197</v>
      </c>
      <c r="Z565" s="7" t="n">
        <v>2.80537722575271</v>
      </c>
      <c r="AA565" s="7" t="n">
        <v>0.143535793760116</v>
      </c>
      <c r="AB565" s="8" t="n">
        <v>0.438786446699229</v>
      </c>
      <c r="AC565" s="8" t="n">
        <v>0.530103304512542</v>
      </c>
      <c r="AD565" s="8" t="n">
        <v>0.101840089067282</v>
      </c>
      <c r="AE565" s="8" t="n">
        <v>0.405371873415876</v>
      </c>
      <c r="AF565" s="8" t="n">
        <v>0.042751575500684</v>
      </c>
      <c r="AG565" s="8" t="n">
        <v>0.324888189729505</v>
      </c>
      <c r="AH565" s="8" t="n">
        <v>0.0439492135445198</v>
      </c>
      <c r="AI565" s="8" t="n">
        <v>0.840626500110536</v>
      </c>
    </row>
    <row r="566" s="4" customFormat="true" ht="16" hidden="false" customHeight="false" outlineLevel="0" collapsed="false">
      <c r="A566" s="4" t="s">
        <v>1683</v>
      </c>
      <c r="B566" s="4" t="s">
        <v>1684</v>
      </c>
      <c r="C566" s="17" t="s">
        <v>1685</v>
      </c>
      <c r="D566" s="6" t="n">
        <v>0.811151069482837</v>
      </c>
      <c r="E566" s="6" t="n">
        <v>0.600955743375771</v>
      </c>
      <c r="F566" s="6" t="n">
        <v>1.0448566769115</v>
      </c>
      <c r="G566" s="6" t="n">
        <v>0.817676792583095</v>
      </c>
      <c r="H566" s="6" t="n">
        <v>0.242843138785999</v>
      </c>
      <c r="I566" s="6" t="n">
        <v>0.165888263235855</v>
      </c>
      <c r="J566" s="16" t="n">
        <v>0.0951142733809895</v>
      </c>
      <c r="K566" s="6" t="n">
        <v>0.307446808510638</v>
      </c>
      <c r="L566" s="16" t="n">
        <v>0.36308479278604</v>
      </c>
      <c r="M566" s="6" t="n">
        <v>49.9538862179487</v>
      </c>
      <c r="N566" s="6" t="n">
        <v>1.1455776169408</v>
      </c>
      <c r="O566" s="6" t="n">
        <v>2.73217939355308</v>
      </c>
      <c r="P566" s="6" t="n">
        <v>0.432758053627378</v>
      </c>
      <c r="Q566" s="6" t="n">
        <v>0.174919076800659</v>
      </c>
      <c r="R566" s="6" t="n">
        <v>0.650602650662666</v>
      </c>
      <c r="S566" s="6" t="n">
        <v>1.08186562256504</v>
      </c>
      <c r="T566" s="7" t="n">
        <v>0.353825111617156</v>
      </c>
      <c r="U566" s="7" t="n">
        <v>0.5079528263776</v>
      </c>
      <c r="V566" s="7" t="n">
        <v>0.211443377157197</v>
      </c>
      <c r="W566" s="7" t="n">
        <v>1.20731065130557</v>
      </c>
      <c r="X566" s="7" t="n">
        <v>0.46816959510464</v>
      </c>
      <c r="Y566" s="7" t="n">
        <v>0.443983359503686</v>
      </c>
      <c r="Z566" s="7" t="n">
        <v>4.8322351924283</v>
      </c>
      <c r="AA566" s="7" t="n">
        <v>0.375585327005638</v>
      </c>
      <c r="AB566" s="8" t="n">
        <v>1.29198231528106</v>
      </c>
      <c r="AC566" s="8" t="n">
        <v>1.27056506319673</v>
      </c>
      <c r="AD566" s="8" t="n">
        <v>0.197958824816178</v>
      </c>
      <c r="AE566" s="8" t="n">
        <v>0.7738917583394</v>
      </c>
      <c r="AF566" s="8" t="n">
        <v>0.113186548251811</v>
      </c>
      <c r="AG566" s="8" t="n">
        <v>0.588047623410403</v>
      </c>
      <c r="AH566" s="8" t="n">
        <v>0.0494428652375847</v>
      </c>
      <c r="AI566" s="8" t="n">
        <v>1.99491960473993</v>
      </c>
    </row>
    <row r="567" s="4" customFormat="true" ht="32" hidden="false" customHeight="false" outlineLevel="0" collapsed="false">
      <c r="A567" s="4" t="s">
        <v>1686</v>
      </c>
      <c r="B567" s="4" t="s">
        <v>1687</v>
      </c>
      <c r="C567" s="17" t="s">
        <v>1688</v>
      </c>
      <c r="D567" s="6" t="n">
        <v>1.5662891495129</v>
      </c>
      <c r="E567" s="6" t="n">
        <v>2.43690310616597</v>
      </c>
      <c r="F567" s="6" t="n">
        <v>1.76001379915951</v>
      </c>
      <c r="G567" s="6" t="n">
        <v>1.4104448170431</v>
      </c>
      <c r="H567" s="6" t="n">
        <v>0.484868623906051</v>
      </c>
      <c r="I567" s="6" t="n">
        <v>0.638124925002158</v>
      </c>
      <c r="J567" s="16" t="n">
        <v>0.68732212151226</v>
      </c>
      <c r="K567" s="6" t="n">
        <v>0.604255319148936</v>
      </c>
      <c r="L567" s="16" t="n">
        <v>1.09989422576577</v>
      </c>
      <c r="M567" s="6" t="n">
        <v>22.752297008547</v>
      </c>
      <c r="N567" s="6" t="n">
        <v>1.18734346755844</v>
      </c>
      <c r="O567" s="6" t="n">
        <v>6.5007026950056</v>
      </c>
      <c r="P567" s="6" t="n">
        <v>0.94188517554194</v>
      </c>
      <c r="Q567" s="6" t="n">
        <v>0.785453931402961</v>
      </c>
      <c r="R567" s="6" t="n">
        <v>1.53847128448779</v>
      </c>
      <c r="S567" s="6" t="n">
        <v>1.38749700229449</v>
      </c>
      <c r="T567" s="7" t="n">
        <v>0.720483258370686</v>
      </c>
      <c r="U567" s="7" t="n">
        <v>0.939929802655985</v>
      </c>
      <c r="V567" s="7" t="n">
        <v>0.5860881959066</v>
      </c>
      <c r="W567" s="7" t="n">
        <v>1.50271644896544</v>
      </c>
      <c r="X567" s="7" t="n">
        <v>0.732722572655834</v>
      </c>
      <c r="Y567" s="7" t="n">
        <v>0.788567459416994</v>
      </c>
      <c r="Z567" s="7" t="n">
        <v>11.7495480526458</v>
      </c>
      <c r="AA567" s="7" t="n">
        <v>0.832507603808674</v>
      </c>
      <c r="AB567" s="8" t="n">
        <v>1.21072556589232</v>
      </c>
      <c r="AC567" s="8" t="n">
        <v>8.15349368369291</v>
      </c>
      <c r="AD567" s="8" t="n">
        <v>0.725467600771426</v>
      </c>
      <c r="AE567" s="8" t="n">
        <v>0.606010477429795</v>
      </c>
      <c r="AF567" s="8" t="n">
        <v>0.760767790262172</v>
      </c>
      <c r="AG567" s="8" t="n">
        <v>0.916184695037203</v>
      </c>
      <c r="AH567" s="8" t="n">
        <v>0.53680825115092</v>
      </c>
      <c r="AI567" s="8" t="n">
        <v>6.63718535161901</v>
      </c>
    </row>
    <row r="568" s="4" customFormat="true" ht="16" hidden="false" customHeight="false" outlineLevel="0" collapsed="false">
      <c r="A568" s="4" t="s">
        <v>1689</v>
      </c>
      <c r="B568" s="4" t="s">
        <v>1690</v>
      </c>
      <c r="C568" s="17" t="s">
        <v>1691</v>
      </c>
      <c r="D568" s="6" t="n">
        <v>2.0226912857948</v>
      </c>
      <c r="E568" s="6" t="n">
        <v>15.5559323847224</v>
      </c>
      <c r="F568" s="6" t="n">
        <v>8.61824938844634</v>
      </c>
      <c r="G568" s="6" t="n">
        <v>8.90486241246672</v>
      </c>
      <c r="H568" s="6" t="n">
        <v>2.0670284675118</v>
      </c>
      <c r="I568" s="6" t="n">
        <v>2.37813539412569</v>
      </c>
      <c r="J568" s="16" t="n">
        <v>0.605398878746152</v>
      </c>
      <c r="K568" s="6" t="n">
        <v>1.54042553191489</v>
      </c>
      <c r="L568" s="16" t="n">
        <v>1.32599098317832</v>
      </c>
      <c r="M568" s="6" t="n">
        <v>11.9284388354701</v>
      </c>
      <c r="N568" s="6" t="n">
        <v>1.98089462929347</v>
      </c>
      <c r="O568" s="6" t="n">
        <v>28.8964983150663</v>
      </c>
      <c r="P568" s="6" t="n">
        <v>2.88966007909508</v>
      </c>
      <c r="Q568" s="6" t="n">
        <v>0.931780466803513</v>
      </c>
      <c r="R568" s="6" t="n">
        <v>0.62913061598733</v>
      </c>
      <c r="S568" s="6" t="n">
        <v>2.58571093418836</v>
      </c>
      <c r="T568" s="7" t="n">
        <v>2.62160574928774</v>
      </c>
      <c r="U568" s="7" t="n">
        <v>1.09405224142868</v>
      </c>
      <c r="V568" s="7" t="n">
        <v>0.639462252276378</v>
      </c>
      <c r="W568" s="7" t="n">
        <v>2.5045274149424</v>
      </c>
      <c r="X568" s="7" t="n">
        <v>0.697052508266909</v>
      </c>
      <c r="Y568" s="7" t="n">
        <v>2.2552587564839</v>
      </c>
      <c r="Z568" s="7" t="n">
        <v>4.51541170264735</v>
      </c>
      <c r="AA568" s="7" t="n">
        <v>1.54061751969192</v>
      </c>
      <c r="AB568" s="8" t="n">
        <v>5.81798325623422</v>
      </c>
      <c r="AC568" s="8" t="n">
        <v>22.2643387895268</v>
      </c>
      <c r="AD568" s="8" t="n">
        <v>1.67521225162361</v>
      </c>
      <c r="AE568" s="8" t="n">
        <v>1.68290747448409</v>
      </c>
      <c r="AF568" s="8" t="n">
        <v>0.599923748009599</v>
      </c>
      <c r="AG568" s="8" t="n">
        <v>2.73880743941972</v>
      </c>
      <c r="AH568" s="8" t="n">
        <v>2.67933241144626</v>
      </c>
      <c r="AI568" s="8" t="n">
        <v>22.107222286489</v>
      </c>
    </row>
    <row r="569" s="4" customFormat="true" ht="32" hidden="false" customHeight="false" outlineLevel="0" collapsed="false">
      <c r="A569" s="4" t="s">
        <v>1692</v>
      </c>
      <c r="B569" s="4" t="s">
        <v>1693</v>
      </c>
      <c r="C569" s="17" t="s">
        <v>1694</v>
      </c>
      <c r="D569" s="6" t="n">
        <v>54.7661817986635</v>
      </c>
      <c r="E569" s="6" t="n">
        <v>18.1665061873685</v>
      </c>
      <c r="F569" s="6" t="n">
        <v>0.635156495013486</v>
      </c>
      <c r="G569" s="6" t="n">
        <v>0.918695137587534</v>
      </c>
      <c r="H569" s="6" t="n">
        <v>6.40059289702625</v>
      </c>
      <c r="I569" s="6" t="n">
        <v>1.37917322500466</v>
      </c>
      <c r="J569" s="16" t="n">
        <v>0.652608883052045</v>
      </c>
      <c r="K569" s="6" t="n">
        <v>0.184042553191489</v>
      </c>
      <c r="L569" s="16" t="n">
        <v>1.71168545170562</v>
      </c>
      <c r="M569" s="6" t="n">
        <v>76.5515691773504</v>
      </c>
      <c r="N569" s="6" t="n">
        <v>5.95461698805688</v>
      </c>
      <c r="O569" s="6" t="n">
        <v>9.08483295885876</v>
      </c>
      <c r="P569" s="6" t="n">
        <v>0.114917264660716</v>
      </c>
      <c r="Q569" s="6" t="n">
        <v>0.523075316201972</v>
      </c>
      <c r="R569" s="6" t="n">
        <v>0.657044261065266</v>
      </c>
      <c r="S569" s="6" t="n">
        <v>0.489704824339233</v>
      </c>
      <c r="T569" s="7" t="n">
        <v>0.370324728221065</v>
      </c>
      <c r="U569" s="7" t="n">
        <v>2.52239822329389</v>
      </c>
      <c r="V569" s="7" t="n">
        <v>0.193994166420924</v>
      </c>
      <c r="W569" s="7" t="n">
        <v>1.39354474113462</v>
      </c>
      <c r="X569" s="7" t="n">
        <v>0.679217476072447</v>
      </c>
      <c r="Y569" s="7" t="n">
        <v>0.720092413921401</v>
      </c>
      <c r="Z569" s="7" t="n">
        <v>7.72561894312017</v>
      </c>
      <c r="AA569" s="7" t="n">
        <v>1.65305389147067</v>
      </c>
      <c r="AB569" s="8" t="n">
        <v>1.07258909193145</v>
      </c>
      <c r="AC569" s="8" t="n">
        <v>1.88481174937793</v>
      </c>
      <c r="AD569" s="8" t="n">
        <v>0.311241620520233</v>
      </c>
      <c r="AE569" s="8" t="n">
        <v>0.601915812041756</v>
      </c>
      <c r="AF569" s="8" t="n">
        <v>0.933175783264931</v>
      </c>
      <c r="AG569" s="8" t="n">
        <v>0.526318867361797</v>
      </c>
      <c r="AH569" s="8" t="n">
        <v>0.0894680418584867</v>
      </c>
      <c r="AI569" s="8" t="n">
        <v>1.79417297784786</v>
      </c>
    </row>
    <row r="570" s="4" customFormat="true" ht="32" hidden="false" customHeight="false" outlineLevel="0" collapsed="false">
      <c r="A570" s="4" t="s">
        <v>1695</v>
      </c>
      <c r="B570" s="4" t="s">
        <v>1696</v>
      </c>
      <c r="C570" s="17" t="s">
        <v>1697</v>
      </c>
      <c r="D570" s="6" t="n">
        <v>0.995786479160516</v>
      </c>
      <c r="E570" s="6" t="n">
        <v>2.6023037694804</v>
      </c>
      <c r="F570" s="6" t="n">
        <v>0.395154613309917</v>
      </c>
      <c r="G570" s="6" t="n">
        <v>0.583237991912418</v>
      </c>
      <c r="H570" s="6" t="n">
        <v>0.116106820564349</v>
      </c>
      <c r="I570" s="6" t="n">
        <v>0.274865954412694</v>
      </c>
      <c r="J570" s="16" t="n">
        <v>1.53154808086469</v>
      </c>
      <c r="K570" s="6" t="n">
        <v>0.168085106382979</v>
      </c>
      <c r="L570" s="16" t="n">
        <v>0.668980405755965</v>
      </c>
      <c r="M570" s="6" t="n">
        <v>11.8613381410256</v>
      </c>
      <c r="N570" s="6" t="n">
        <v>2.1837573322934</v>
      </c>
      <c r="O570" s="6" t="n">
        <v>4.09153958443417</v>
      </c>
      <c r="P570" s="6" t="n">
        <v>0.114189940200838</v>
      </c>
      <c r="Q570" s="6" t="n">
        <v>0.364975381401376</v>
      </c>
      <c r="R570" s="6" t="n">
        <v>0.369318996415771</v>
      </c>
      <c r="S570" s="6" t="n">
        <v>0.500124075920919</v>
      </c>
      <c r="T570" s="7" t="n">
        <v>0.359324983818459</v>
      </c>
      <c r="U570" s="7" t="n">
        <v>0.781465886734769</v>
      </c>
      <c r="V570" s="7" t="n">
        <v>0.206311256352411</v>
      </c>
      <c r="W570" s="7" t="n">
        <v>1.57335696579715</v>
      </c>
      <c r="X570" s="7" t="n">
        <v>0.578152293637159</v>
      </c>
      <c r="Y570" s="7" t="n">
        <v>0.80844731133507</v>
      </c>
      <c r="Z570" s="7" t="n">
        <v>7.45482963561508</v>
      </c>
      <c r="AA570" s="7" t="n">
        <v>1.37076683040911</v>
      </c>
      <c r="AB570" s="8" t="n">
        <v>1.1213431415647</v>
      </c>
      <c r="AC570" s="8" t="n">
        <v>1.83432572037673</v>
      </c>
      <c r="AD570" s="8" t="n">
        <v>0.215122884771338</v>
      </c>
      <c r="AE570" s="8" t="n">
        <v>0.741134435235087</v>
      </c>
      <c r="AF570" s="8" t="n">
        <v>0.304517369754872</v>
      </c>
      <c r="AG570" s="8" t="n">
        <v>0.578300977718518</v>
      </c>
      <c r="AH570" s="8" t="n">
        <v>0.0455188283139669</v>
      </c>
      <c r="AI570" s="8" t="n">
        <v>1.95727961219767</v>
      </c>
    </row>
    <row r="571" s="4" customFormat="true" ht="16" hidden="false" customHeight="false" outlineLevel="0" collapsed="false">
      <c r="A571" s="4" t="s">
        <v>1698</v>
      </c>
      <c r="B571" s="4" t="s">
        <v>1699</v>
      </c>
      <c r="C571" s="17" t="s">
        <v>1700</v>
      </c>
      <c r="D571" s="6" t="n">
        <v>98.2613053863289</v>
      </c>
      <c r="E571" s="6" t="n">
        <v>35.7954602189651</v>
      </c>
      <c r="F571" s="6" t="n">
        <v>142.968393652387</v>
      </c>
      <c r="G571" s="6" t="n">
        <v>14.0263019035408</v>
      </c>
      <c r="H571" s="6" t="n">
        <v>197.088057293319</v>
      </c>
      <c r="I571" s="6" t="n">
        <v>1.43245120735779</v>
      </c>
      <c r="J571" s="16" t="n">
        <v>6.36015955068062</v>
      </c>
      <c r="K571" s="6" t="n">
        <v>8.7031914893617</v>
      </c>
      <c r="L571" s="16" t="n">
        <v>1.18634298595292</v>
      </c>
      <c r="M571" s="6" t="n">
        <v>340.861204594017</v>
      </c>
      <c r="N571" s="6" t="n">
        <v>3.28756909861657</v>
      </c>
      <c r="O571" s="6" t="n">
        <v>69.4619598528445</v>
      </c>
      <c r="P571" s="6" t="n">
        <v>8.38532369793284</v>
      </c>
      <c r="Q571" s="6" t="n">
        <v>3.19900080841206</v>
      </c>
      <c r="R571" s="6" t="n">
        <v>33.5844094356923</v>
      </c>
      <c r="S571" s="6" t="n">
        <v>3.64673805359003</v>
      </c>
      <c r="T571" s="7" t="n">
        <v>13.0273639541529</v>
      </c>
      <c r="U571" s="7" t="n">
        <v>1.77132267659881</v>
      </c>
      <c r="V571" s="7" t="n">
        <v>0.419807481831523</v>
      </c>
      <c r="W571" s="7" t="n">
        <v>2.4724180891098</v>
      </c>
      <c r="X571" s="7" t="n">
        <v>1.39707752189956</v>
      </c>
      <c r="Y571" s="7" t="n">
        <v>6.78344724893442</v>
      </c>
      <c r="Z571" s="7" t="n">
        <v>34.034154113777</v>
      </c>
      <c r="AA571" s="7" t="n">
        <v>2.11476069473238</v>
      </c>
      <c r="AB571" s="8" t="n">
        <v>51.6711669363036</v>
      </c>
      <c r="AC571" s="8" t="n">
        <v>13.0674671731425</v>
      </c>
      <c r="AD571" s="8" t="n">
        <v>2.19013405027841</v>
      </c>
      <c r="AE571" s="8" t="n">
        <v>1.73204345914056</v>
      </c>
      <c r="AF571" s="8" t="n">
        <v>1.500159792774</v>
      </c>
      <c r="AG571" s="8" t="n">
        <v>1.72190740556637</v>
      </c>
      <c r="AH571" s="8" t="n">
        <v>6.40638268149848</v>
      </c>
      <c r="AI571" s="8" t="n">
        <v>36.862099363056</v>
      </c>
    </row>
    <row r="572" s="4" customFormat="true" ht="32" hidden="false" customHeight="false" outlineLevel="0" collapsed="false">
      <c r="A572" s="4" t="s">
        <v>1701</v>
      </c>
      <c r="B572" s="4" t="s">
        <v>1702</v>
      </c>
      <c r="C572" s="17" t="s">
        <v>1703</v>
      </c>
      <c r="D572" s="6" t="n">
        <v>14.9222753012533</v>
      </c>
      <c r="E572" s="6" t="n">
        <v>7.37962626154559</v>
      </c>
      <c r="F572" s="6" t="n">
        <v>8.87279683873801</v>
      </c>
      <c r="G572" s="6" t="n">
        <v>14.5237696025249</v>
      </c>
      <c r="H572" s="6" t="n">
        <v>3.06374828630012</v>
      </c>
      <c r="I572" s="6" t="n">
        <v>1.20965237206292</v>
      </c>
      <c r="J572" s="16" t="n">
        <v>1.85924105192912</v>
      </c>
      <c r="K572" s="6" t="n">
        <v>1.09787234042553</v>
      </c>
      <c r="L572" s="16" t="n">
        <v>1.01078550372671</v>
      </c>
      <c r="M572" s="6" t="n">
        <v>85.8475961538461</v>
      </c>
      <c r="N572" s="6" t="n">
        <v>2.95940884376374</v>
      </c>
      <c r="O572" s="6" t="n">
        <v>15.6932077481916</v>
      </c>
      <c r="P572" s="6" t="n">
        <v>2.8394746913635</v>
      </c>
      <c r="Q572" s="6" t="n">
        <v>0.81152360150306</v>
      </c>
      <c r="R572" s="6" t="n">
        <v>9.44662165541385</v>
      </c>
      <c r="S572" s="6" t="n">
        <v>4.023567652461</v>
      </c>
      <c r="T572" s="7" t="n">
        <v>3.27975712271033</v>
      </c>
      <c r="U572" s="7" t="n">
        <v>1.60417580638054</v>
      </c>
      <c r="V572" s="7" t="n">
        <v>0.675387097909882</v>
      </c>
      <c r="W572" s="7" t="n">
        <v>2.710027100271</v>
      </c>
      <c r="X572" s="7" t="n">
        <v>1.05523940483903</v>
      </c>
      <c r="Y572" s="7" t="n">
        <v>1.21929758430863</v>
      </c>
      <c r="Z572" s="7" t="n">
        <v>13.5895613971428</v>
      </c>
      <c r="AA572" s="7" t="n">
        <v>0.870783815478039</v>
      </c>
      <c r="AB572" s="8" t="n">
        <v>2.86836325342274</v>
      </c>
      <c r="AC572" s="8" t="n">
        <v>8.75932603170725</v>
      </c>
      <c r="AD572" s="8" t="n">
        <v>1.58138205720207</v>
      </c>
      <c r="AE572" s="8" t="n">
        <v>1.33486091650076</v>
      </c>
      <c r="AF572" s="8" t="n">
        <v>1.70410583327727</v>
      </c>
      <c r="AG572" s="8" t="n">
        <v>1.15660195543704</v>
      </c>
      <c r="AH572" s="8" t="n">
        <v>0.574479005617651</v>
      </c>
      <c r="AI572" s="8" t="n">
        <v>7.45271852336804</v>
      </c>
    </row>
    <row r="573" s="4" customFormat="true" ht="32" hidden="false" customHeight="false" outlineLevel="0" collapsed="false">
      <c r="A573" s="4" t="s">
        <v>1704</v>
      </c>
      <c r="B573" s="4" t="s">
        <v>1705</v>
      </c>
      <c r="C573" s="17" t="s">
        <v>1706</v>
      </c>
      <c r="D573" s="6" t="n">
        <v>1.11818523389066</v>
      </c>
      <c r="E573" s="6" t="n">
        <v>0.793923183909276</v>
      </c>
      <c r="F573" s="6" t="n">
        <v>1.24607037571348</v>
      </c>
      <c r="G573" s="6" t="n">
        <v>1.55720731827596</v>
      </c>
      <c r="H573" s="6" t="n">
        <v>0.102206708243265</v>
      </c>
      <c r="I573" s="6" t="n">
        <v>0.279709407353887</v>
      </c>
      <c r="J573" s="16" t="n">
        <v>0.0860888313813335</v>
      </c>
      <c r="K573" s="6" t="n">
        <v>0.225531914893617</v>
      </c>
      <c r="L573" s="16" t="n">
        <v>0.267326166117195</v>
      </c>
      <c r="M573" s="6" t="n">
        <v>12.289750267094</v>
      </c>
      <c r="N573" s="6" t="n">
        <v>1.06204591570554</v>
      </c>
      <c r="O573" s="6" t="n">
        <v>2.46299915773504</v>
      </c>
      <c r="P573" s="6" t="n">
        <v>0.127281780478641</v>
      </c>
      <c r="Q573" s="6" t="n">
        <v>0.212762146300802</v>
      </c>
      <c r="R573" s="6" t="n">
        <v>0.756889222305576</v>
      </c>
      <c r="S573" s="6" t="n">
        <v>0.680724436670139</v>
      </c>
      <c r="T573" s="7" t="n">
        <v>0.346491948682086</v>
      </c>
      <c r="U573" s="7" t="n">
        <v>0.410269590535753</v>
      </c>
      <c r="V573" s="7" t="n">
        <v>0.16525428991412</v>
      </c>
      <c r="W573" s="7" t="n">
        <v>1.02107656147652</v>
      </c>
      <c r="X573" s="7" t="n">
        <v>0.774337647776247</v>
      </c>
      <c r="Y573" s="7" t="n">
        <v>0.377717186443434</v>
      </c>
      <c r="Z573" s="7" t="n">
        <v>5.67980572491922</v>
      </c>
      <c r="AA573" s="7" t="n">
        <v>0.244010849392198</v>
      </c>
      <c r="AB573" s="8" t="n">
        <v>0.926326943031706</v>
      </c>
      <c r="AC573" s="8" t="n">
        <v>1.253736386863</v>
      </c>
      <c r="AD573" s="8" t="n">
        <v>0.241441110035916</v>
      </c>
      <c r="AE573" s="8" t="n">
        <v>0.614199808205873</v>
      </c>
      <c r="AF573" s="8" t="n">
        <v>0.105477247751688</v>
      </c>
      <c r="AG573" s="8" t="n">
        <v>0.474336757005077</v>
      </c>
      <c r="AH573" s="8" t="n">
        <v>0.0478732504681376</v>
      </c>
      <c r="AI573" s="8" t="n">
        <v>1.4554130449675</v>
      </c>
    </row>
    <row r="574" s="4" customFormat="true" ht="16" hidden="false" customHeight="false" outlineLevel="0" collapsed="false">
      <c r="A574" s="4" t="s">
        <v>1707</v>
      </c>
      <c r="B574" s="4" t="s">
        <v>1708</v>
      </c>
      <c r="C574" s="17" t="s">
        <v>1709</v>
      </c>
      <c r="D574" s="6" t="n">
        <v>0.188784520007515</v>
      </c>
      <c r="E574" s="6" t="n">
        <v>0.363881459291751</v>
      </c>
      <c r="F574" s="6" t="n">
        <v>0.310305463212695</v>
      </c>
      <c r="G574" s="6" t="n">
        <v>0.308773054541868</v>
      </c>
      <c r="H574" s="6" t="n">
        <v>0.849542158918022</v>
      </c>
      <c r="I574" s="6" t="n">
        <v>1.11520503970965</v>
      </c>
      <c r="J574" s="16" t="n">
        <v>0.424195773983829</v>
      </c>
      <c r="K574" s="6" t="n">
        <v>0.107446808510638</v>
      </c>
      <c r="L574" s="16" t="n">
        <v>1.45632911392203</v>
      </c>
      <c r="M574" s="6" t="n">
        <v>5.24417735042735</v>
      </c>
      <c r="N574" s="6" t="n">
        <v>1.06204591570554</v>
      </c>
      <c r="O574" s="6" t="n">
        <v>2.57067125206226</v>
      </c>
      <c r="P574" s="6" t="n">
        <v>0.11346261574096</v>
      </c>
      <c r="Q574" s="6" t="n">
        <v>0.573532742202162</v>
      </c>
      <c r="R574" s="6" t="n">
        <v>0.154598649662416</v>
      </c>
      <c r="S574" s="6" t="n">
        <v>0.185809986540063</v>
      </c>
      <c r="T574" s="7" t="n">
        <v>0.355658402350924</v>
      </c>
      <c r="U574" s="7" t="n">
        <v>0.994198267012567</v>
      </c>
      <c r="V574" s="7" t="n">
        <v>0.868354840169848</v>
      </c>
      <c r="W574" s="7" t="n">
        <v>0.693561437984048</v>
      </c>
      <c r="X574" s="7" t="n">
        <v>0.453307068275922</v>
      </c>
      <c r="Y574" s="7" t="n">
        <v>0.231931605710881</v>
      </c>
      <c r="Z574" s="7" t="n">
        <v>1.44466095553965</v>
      </c>
      <c r="AA574" s="7" t="n">
        <v>0.150712583448122</v>
      </c>
      <c r="AB574" s="8" t="n">
        <v>0.869447218459583</v>
      </c>
      <c r="AC574" s="8" t="n">
        <v>0.984477565523293</v>
      </c>
      <c r="AD574" s="8" t="n">
        <v>0.108705713049346</v>
      </c>
      <c r="AE574" s="8" t="n">
        <v>0.43812919652019</v>
      </c>
      <c r="AF574" s="8" t="n">
        <v>0.0431019982506896</v>
      </c>
      <c r="AG574" s="8" t="n">
        <v>0.38661694577811</v>
      </c>
      <c r="AH574" s="8" t="n">
        <v>0.0439492135445198</v>
      </c>
      <c r="AI574" s="8" t="n">
        <v>0.915906485195062</v>
      </c>
    </row>
    <row r="575" s="4" customFormat="true" ht="16" hidden="false" customHeight="false" outlineLevel="0" collapsed="false">
      <c r="A575" s="4" t="s">
        <v>1710</v>
      </c>
      <c r="B575" s="4" t="s">
        <v>1711</v>
      </c>
      <c r="C575" s="17" t="s">
        <v>1712</v>
      </c>
      <c r="D575" s="6" t="n">
        <v>679.213510104399</v>
      </c>
      <c r="E575" s="6" t="n">
        <v>321.839367354945</v>
      </c>
      <c r="F575" s="6" t="n">
        <v>947.811067553158</v>
      </c>
      <c r="G575" s="6" t="n">
        <v>951.657614163133</v>
      </c>
      <c r="H575" s="6" t="n">
        <v>234.494894856689</v>
      </c>
      <c r="I575" s="6" t="n">
        <v>51.3212273648795</v>
      </c>
      <c r="J575" s="16" t="n">
        <v>160.560530379571</v>
      </c>
      <c r="K575" s="6" t="n">
        <v>290.468085106383</v>
      </c>
      <c r="L575" s="16" t="n">
        <v>93.2423027569367</v>
      </c>
      <c r="M575" s="6" t="n">
        <v>5106.38865518162</v>
      </c>
      <c r="N575" s="6" t="n">
        <v>59.2597754763336</v>
      </c>
      <c r="O575" s="6" t="n">
        <v>581.56389948487</v>
      </c>
      <c r="P575" s="6" t="n">
        <v>335.452223438147</v>
      </c>
      <c r="Q575" s="6" t="n">
        <v>72.3778137688729</v>
      </c>
      <c r="R575" s="6" t="n">
        <v>436.467416854214</v>
      </c>
      <c r="S575" s="6" t="n">
        <v>621.939019246268</v>
      </c>
      <c r="T575" s="7" t="n">
        <v>282.009613703276</v>
      </c>
      <c r="U575" s="7" t="n">
        <v>181.638720940051</v>
      </c>
      <c r="V575" s="7" t="n">
        <v>71.50789202141</v>
      </c>
      <c r="W575" s="7" t="n">
        <v>149.70652076189</v>
      </c>
      <c r="X575" s="7" t="n">
        <v>122.841756744726</v>
      </c>
      <c r="Y575" s="7" t="n">
        <v>113.122984031156</v>
      </c>
      <c r="Z575" s="7" t="n">
        <v>181.676608244776</v>
      </c>
      <c r="AA575" s="7" t="n">
        <v>114.020050036578</v>
      </c>
      <c r="AB575" s="8" t="n">
        <v>40.9696530418058</v>
      </c>
      <c r="AC575" s="8" t="n">
        <v>2044.66734587204</v>
      </c>
      <c r="AD575" s="8" t="n">
        <v>56.0406557535972</v>
      </c>
      <c r="AE575" s="8" t="n">
        <v>9.33583708472927</v>
      </c>
      <c r="AF575" s="8" t="n">
        <v>94.2563608737581</v>
      </c>
      <c r="AG575" s="8" t="n">
        <v>21.3906384117906</v>
      </c>
      <c r="AH575" s="8" t="n">
        <v>168.421234376447</v>
      </c>
      <c r="AI575" s="8" t="n">
        <v>1421.07282510477</v>
      </c>
    </row>
    <row r="576" s="4" customFormat="true" ht="32" hidden="false" customHeight="false" outlineLevel="0" collapsed="false">
      <c r="A576" s="4" t="s">
        <v>1713</v>
      </c>
      <c r="B576" s="4" t="s">
        <v>1714</v>
      </c>
      <c r="C576" s="17" t="s">
        <v>1715</v>
      </c>
      <c r="D576" s="6" t="n">
        <v>7.717345213494</v>
      </c>
      <c r="E576" s="6" t="n">
        <v>14.0094361827324</v>
      </c>
      <c r="F576" s="6" t="n">
        <v>14.6619331367998</v>
      </c>
      <c r="G576" s="6" t="n">
        <v>20.2532251701351</v>
      </c>
      <c r="H576" s="6" t="n">
        <v>1.17169770330079</v>
      </c>
      <c r="I576" s="6" t="n">
        <v>2.35391812941973</v>
      </c>
      <c r="J576" s="16" t="n">
        <v>1.02056921073032</v>
      </c>
      <c r="K576" s="6" t="n">
        <v>1.91808510638298</v>
      </c>
      <c r="L576" s="16" t="n">
        <v>1.5361279694794</v>
      </c>
      <c r="M576" s="6" t="n">
        <v>49.5461204594017</v>
      </c>
      <c r="N576" s="6" t="n">
        <v>4.39138086493974</v>
      </c>
      <c r="O576" s="6" t="n">
        <v>14.0512083097016</v>
      </c>
      <c r="P576" s="6" t="n">
        <v>2.56890999228891</v>
      </c>
      <c r="Q576" s="6" t="n">
        <v>1.19584099620451</v>
      </c>
      <c r="R576" s="6" t="n">
        <v>4.46833041593732</v>
      </c>
      <c r="S576" s="6" t="n">
        <v>4.06177157492718</v>
      </c>
      <c r="T576" s="7" t="n">
        <v>1.03030939237742</v>
      </c>
      <c r="U576" s="7" t="n">
        <v>1.80171301663849</v>
      </c>
      <c r="V576" s="7" t="n">
        <v>0.78521448313231</v>
      </c>
      <c r="W576" s="7" t="n">
        <v>4.0650406504065</v>
      </c>
      <c r="X576" s="7" t="n">
        <v>1.64379546725629</v>
      </c>
      <c r="Y576" s="7" t="n">
        <v>1.74942696879064</v>
      </c>
      <c r="Z576" s="7" t="n">
        <v>28.5845193002371</v>
      </c>
      <c r="AA576" s="7" t="n">
        <v>1.30856798644639</v>
      </c>
      <c r="AB576" s="8" t="n">
        <v>3.87594694584319</v>
      </c>
      <c r="AC576" s="8" t="n">
        <v>10.0803771239052</v>
      </c>
      <c r="AD576" s="8" t="n">
        <v>1.59053622251149</v>
      </c>
      <c r="AE576" s="8" t="n">
        <v>2.2479712980335</v>
      </c>
      <c r="AF576" s="8" t="n">
        <v>1.05792628226693</v>
      </c>
      <c r="AG576" s="8" t="n">
        <v>1.93308472889055</v>
      </c>
      <c r="AH576" s="8" t="n">
        <v>0.427720024674344</v>
      </c>
      <c r="AI576" s="8" t="n">
        <v>11.6558510239207</v>
      </c>
    </row>
    <row r="577" s="4" customFormat="true" ht="16" hidden="false" customHeight="false" outlineLevel="0" collapsed="false">
      <c r="A577" s="4" t="s">
        <v>1716</v>
      </c>
      <c r="B577" s="4" t="s">
        <v>1717</v>
      </c>
      <c r="C577" s="17" t="s">
        <v>1718</v>
      </c>
      <c r="D577" s="6" t="n">
        <v>0.807001959153002</v>
      </c>
      <c r="E577" s="6" t="n">
        <v>0.559605577547163</v>
      </c>
      <c r="F577" s="6" t="n">
        <v>0.986674402559117</v>
      </c>
      <c r="G577" s="6" t="n">
        <v>1.19697208797712</v>
      </c>
      <c r="H577" s="6" t="n">
        <v>0.112018552234619</v>
      </c>
      <c r="I577" s="6" t="n">
        <v>0.164677400000557</v>
      </c>
      <c r="J577" s="16" t="n">
        <v>0.0833117723045163</v>
      </c>
      <c r="K577" s="6" t="n">
        <v>0.191489361702128</v>
      </c>
      <c r="L577" s="16" t="n">
        <v>0.295255765562275</v>
      </c>
      <c r="M577" s="6" t="n">
        <v>6.85459401709402</v>
      </c>
      <c r="N577" s="6" t="n">
        <v>1.16944381729374</v>
      </c>
      <c r="O577" s="6" t="n">
        <v>2.79947445250759</v>
      </c>
      <c r="P577" s="6" t="n">
        <v>0.135282349537298</v>
      </c>
      <c r="Q577" s="6" t="n">
        <v>0.13791696440052</v>
      </c>
      <c r="R577" s="6" t="n">
        <v>0.470237559389847</v>
      </c>
      <c r="S577" s="6" t="n">
        <v>0.361200721498441</v>
      </c>
      <c r="T577" s="7" t="n">
        <v>0.350158530149621</v>
      </c>
      <c r="U577" s="7" t="n">
        <v>0.418952544832807</v>
      </c>
      <c r="V577" s="7" t="n">
        <v>0.19912628722571</v>
      </c>
      <c r="W577" s="7" t="n">
        <v>0.944014179478288</v>
      </c>
      <c r="X577" s="7" t="n">
        <v>1.07753319508211</v>
      </c>
      <c r="Y577" s="7" t="n">
        <v>0.459445466551078</v>
      </c>
      <c r="Z577" s="7" t="n">
        <v>2.17037629965328</v>
      </c>
      <c r="AA577" s="7" t="n">
        <v>0.303817430125579</v>
      </c>
      <c r="AB577" s="8" t="n">
        <v>1.30010799021994</v>
      </c>
      <c r="AC577" s="8" t="n">
        <v>1.72493932420748</v>
      </c>
      <c r="AD577" s="8" t="n">
        <v>0.170496328887922</v>
      </c>
      <c r="AE577" s="8" t="n">
        <v>0.659241127474304</v>
      </c>
      <c r="AF577" s="8" t="n">
        <v>0.0560676400008971</v>
      </c>
      <c r="AG577" s="8" t="n">
        <v>0.432101292340241</v>
      </c>
      <c r="AH577" s="8" t="n">
        <v>0.0674934350862268</v>
      </c>
      <c r="AI577" s="8" t="n">
        <v>1.55578635841353</v>
      </c>
    </row>
    <row r="578" s="4" customFormat="true" ht="32" hidden="false" customHeight="false" outlineLevel="0" collapsed="false">
      <c r="A578" s="4" t="s">
        <v>1719</v>
      </c>
      <c r="B578" s="4" t="s">
        <v>1720</v>
      </c>
      <c r="C578" s="17" t="s">
        <v>1721</v>
      </c>
      <c r="D578" s="6" t="n">
        <v>1.65549502160436</v>
      </c>
      <c r="E578" s="6" t="n">
        <v>3.19498947969045</v>
      </c>
      <c r="F578" s="6" t="n">
        <v>1.1878881013611</v>
      </c>
      <c r="G578" s="6" t="n">
        <v>2.07182907584574</v>
      </c>
      <c r="H578" s="6" t="n">
        <v>0.304984817397904</v>
      </c>
      <c r="I578" s="6" t="n">
        <v>0.348728611765885</v>
      </c>
      <c r="J578" s="16" t="n">
        <v>0.640806381975571</v>
      </c>
      <c r="K578" s="6" t="n">
        <v>0.384042553191489</v>
      </c>
      <c r="L578" s="16" t="n">
        <v>0.55194208427182</v>
      </c>
      <c r="M578" s="6" t="n">
        <v>25.4776175213675</v>
      </c>
      <c r="N578" s="6" t="n">
        <v>1.78399847638177</v>
      </c>
      <c r="O578" s="6" t="n">
        <v>5.31630965740624</v>
      </c>
      <c r="P578" s="6" t="n">
        <v>0.32947798032471</v>
      </c>
      <c r="Q578" s="6" t="n">
        <v>0.443184391701671</v>
      </c>
      <c r="R578" s="6" t="n">
        <v>1.0145536384096</v>
      </c>
      <c r="S578" s="6" t="n">
        <v>1.19821393189387</v>
      </c>
      <c r="T578" s="7" t="n">
        <v>0.355658402350924</v>
      </c>
      <c r="U578" s="7" t="n">
        <v>0.696807082338502</v>
      </c>
      <c r="V578" s="7" t="n">
        <v>0.280213795941334</v>
      </c>
      <c r="W578" s="7" t="n">
        <v>1.78527851629227</v>
      </c>
      <c r="X578" s="7" t="n">
        <v>0.805548954116556</v>
      </c>
      <c r="Y578" s="7" t="n">
        <v>0.664870603037858</v>
      </c>
      <c r="Z578" s="7" t="n">
        <v>13.5164482841165</v>
      </c>
      <c r="AA578" s="7" t="n">
        <v>0.516728857536419</v>
      </c>
      <c r="AB578" s="8" t="n">
        <v>2.0476700845964</v>
      </c>
      <c r="AC578" s="8" t="n">
        <v>3.34890659041257</v>
      </c>
      <c r="AD578" s="8" t="n">
        <v>0.371887965695132</v>
      </c>
      <c r="AE578" s="8" t="n">
        <v>1.10555965477057</v>
      </c>
      <c r="AF578" s="8" t="n">
        <v>0.373550651505977</v>
      </c>
      <c r="AG578" s="8" t="n">
        <v>0.893442521756138</v>
      </c>
      <c r="AH578" s="8" t="n">
        <v>0.102809767398787</v>
      </c>
      <c r="AI578" s="8" t="n">
        <v>3.73890592586477</v>
      </c>
    </row>
    <row r="579" s="4" customFormat="true" ht="16" hidden="false" customHeight="false" outlineLevel="0" collapsed="false">
      <c r="A579" s="4" t="s">
        <v>1722</v>
      </c>
      <c r="B579" s="4" t="s">
        <v>1723</v>
      </c>
      <c r="C579" s="17" t="s">
        <v>1724</v>
      </c>
      <c r="D579" s="6" t="n">
        <v>22.4487614395749</v>
      </c>
      <c r="E579" s="6" t="n">
        <v>25.8355836097144</v>
      </c>
      <c r="F579" s="6" t="n">
        <v>1.29940412720316</v>
      </c>
      <c r="G579" s="6" t="n">
        <v>1.0768936778775</v>
      </c>
      <c r="H579" s="6" t="n">
        <v>4.48483035771448</v>
      </c>
      <c r="I579" s="6" t="n">
        <v>1.12125935588615</v>
      </c>
      <c r="J579" s="16" t="n">
        <v>2.75484260420267</v>
      </c>
      <c r="K579" s="6" t="n">
        <v>0.224468085106383</v>
      </c>
      <c r="L579" s="16" t="n">
        <v>1.39382001040209</v>
      </c>
      <c r="M579" s="6" t="n">
        <v>9.17731036324786</v>
      </c>
      <c r="N579" s="6" t="n">
        <v>4.30188261361624</v>
      </c>
      <c r="O579" s="6" t="n">
        <v>13.714733014929</v>
      </c>
      <c r="P579" s="6" t="n">
        <v>0.233471151620821</v>
      </c>
      <c r="Q579" s="6" t="n">
        <v>0.988124592503725</v>
      </c>
      <c r="R579" s="6" t="n">
        <v>1.12406101525381</v>
      </c>
      <c r="S579" s="6" t="n">
        <v>0.418506605197713</v>
      </c>
      <c r="T579" s="7" t="n">
        <v>0.344658657948318</v>
      </c>
      <c r="U579" s="7" t="n">
        <v>2.58534964194753</v>
      </c>
      <c r="V579" s="7" t="n">
        <v>0.214522649640069</v>
      </c>
      <c r="W579" s="7" t="n">
        <v>1.83665343762442</v>
      </c>
      <c r="X579" s="7" t="n">
        <v>0.435472036081459</v>
      </c>
      <c r="Y579" s="7" t="n">
        <v>0.468280956292445</v>
      </c>
      <c r="Z579" s="7" t="n">
        <v>3.51890705102862</v>
      </c>
      <c r="AA579" s="7" t="n">
        <v>1.22723103664899</v>
      </c>
      <c r="AB579" s="8" t="n">
        <v>1.1213431415647</v>
      </c>
      <c r="AC579" s="8" t="n">
        <v>2.88611799123495</v>
      </c>
      <c r="AD579" s="8" t="n">
        <v>0.473728054762414</v>
      </c>
      <c r="AE579" s="8" t="n">
        <v>0.716566442906852</v>
      </c>
      <c r="AF579" s="8" t="n">
        <v>0.723272556011572</v>
      </c>
      <c r="AG579" s="8" t="n">
        <v>0.750491718275156</v>
      </c>
      <c r="AH579" s="8" t="n">
        <v>0.0447340209292433</v>
      </c>
      <c r="AI579" s="8" t="n">
        <v>3.38759932880365</v>
      </c>
    </row>
    <row r="580" s="4" customFormat="true" ht="16" hidden="false" customHeight="false" outlineLevel="0" collapsed="false">
      <c r="A580" s="4" t="s">
        <v>1725</v>
      </c>
      <c r="B580" s="4" t="s">
        <v>1726</v>
      </c>
      <c r="C580" s="17" t="s">
        <v>1727</v>
      </c>
      <c r="D580" s="6" t="n">
        <v>199.657263626848</v>
      </c>
      <c r="E580" s="6" t="n">
        <v>123.967797154167</v>
      </c>
      <c r="F580" s="6" t="n">
        <v>1.28728282004642</v>
      </c>
      <c r="G580" s="6" t="n">
        <v>189.25691636256</v>
      </c>
      <c r="H580" s="6" t="n">
        <v>56.6184280984393</v>
      </c>
      <c r="I580" s="6" t="n">
        <v>5.06261918678183</v>
      </c>
      <c r="J580" s="16" t="n">
        <v>46.463669678998</v>
      </c>
      <c r="K580" s="6" t="n">
        <v>5.76595744680851</v>
      </c>
      <c r="L580" s="16" t="n">
        <v>5.56730015605262</v>
      </c>
      <c r="M580" s="6" t="n">
        <v>1719.49658787393</v>
      </c>
      <c r="N580" s="6" t="n">
        <v>0.572788808470401</v>
      </c>
      <c r="O580" s="6" t="n">
        <v>85.1955446364088</v>
      </c>
      <c r="P580" s="6" t="n">
        <v>10.6676678530298</v>
      </c>
      <c r="Q580" s="6" t="n">
        <v>2.90466582341095</v>
      </c>
      <c r="R580" s="6" t="n">
        <v>66.2004301075269</v>
      </c>
      <c r="S580" s="6" t="n">
        <v>3.64673805359003</v>
      </c>
      <c r="T580" s="7" t="n">
        <v>52.1332885961507</v>
      </c>
      <c r="U580" s="7" t="n">
        <v>2.33354396733299</v>
      </c>
      <c r="V580" s="7" t="n">
        <v>1.81061221992862</v>
      </c>
      <c r="W580" s="7" t="n">
        <v>1.86876276345702</v>
      </c>
      <c r="X580" s="7" t="n">
        <v>0.514243428273669</v>
      </c>
      <c r="Y580" s="7" t="n">
        <v>2.71249535059963</v>
      </c>
      <c r="Z580" s="7" t="n">
        <v>5.87206613324784</v>
      </c>
      <c r="AA580" s="7" t="n">
        <v>2.18892085484177</v>
      </c>
      <c r="AB580" s="8" t="n">
        <v>4.6722630898529</v>
      </c>
      <c r="AC580" s="8" t="n">
        <v>67.6428645234338</v>
      </c>
      <c r="AD580" s="8" t="n">
        <v>11.7539482572935</v>
      </c>
      <c r="AE580" s="8" t="n">
        <v>1.03595034317391</v>
      </c>
      <c r="AF580" s="8" t="n">
        <v>98.9618375608334</v>
      </c>
      <c r="AG580" s="8" t="n">
        <v>2.30670614707948</v>
      </c>
      <c r="AH580" s="8" t="n">
        <v>6.02182706298393</v>
      </c>
      <c r="AI580" s="8" t="n">
        <v>48.1415504615541</v>
      </c>
    </row>
    <row r="581" s="4" customFormat="true" ht="16" hidden="false" customHeight="false" outlineLevel="0" collapsed="false">
      <c r="A581" s="4" t="s">
        <v>1728</v>
      </c>
      <c r="B581" s="4" t="s">
        <v>1729</v>
      </c>
      <c r="C581" s="17" t="s">
        <v>1730</v>
      </c>
      <c r="D581" s="6" t="n">
        <v>1525.08848393763</v>
      </c>
      <c r="E581" s="6" t="n">
        <v>2402.37020434364</v>
      </c>
      <c r="F581" s="6" t="n">
        <v>2228.07807501725</v>
      </c>
      <c r="G581" s="6" t="n">
        <v>1627.60757471151</v>
      </c>
      <c r="H581" s="6" t="n">
        <v>811.75265943899</v>
      </c>
      <c r="I581" s="6" t="n">
        <v>1036.23738295645</v>
      </c>
      <c r="J581" s="16" t="n">
        <v>648.804312116805</v>
      </c>
      <c r="K581" s="6" t="n">
        <v>832.160638297872</v>
      </c>
      <c r="L581" s="16" t="n">
        <v>850.998935320477</v>
      </c>
      <c r="M581" s="6" t="n">
        <v>3217.17376469017</v>
      </c>
      <c r="N581" s="6" t="n">
        <v>2947.80987039221</v>
      </c>
      <c r="O581" s="6" t="n">
        <v>9965.33496923135</v>
      </c>
      <c r="P581" s="6" t="n">
        <v>133.044372174254</v>
      </c>
      <c r="Q581" s="6" t="n">
        <v>615.182824494019</v>
      </c>
      <c r="R581" s="6" t="n">
        <v>816.296974243561</v>
      </c>
      <c r="S581" s="6" t="n">
        <v>19.1835787038138</v>
      </c>
      <c r="T581" s="7" t="n">
        <v>1734.77152302571</v>
      </c>
      <c r="U581" s="7" t="n">
        <v>984.903164437572</v>
      </c>
      <c r="V581" s="7" t="n">
        <v>637.286233055148</v>
      </c>
      <c r="W581" s="7" t="n">
        <v>2695.68707535417</v>
      </c>
      <c r="X581" s="7" t="n">
        <v>736.32227665375</v>
      </c>
      <c r="Y581" s="7" t="n">
        <v>1895.95252178904</v>
      </c>
      <c r="Z581" s="7" t="n">
        <v>809.222704708593</v>
      </c>
      <c r="AA581" s="7" t="n">
        <v>1511.46300771601</v>
      </c>
      <c r="AB581" s="8" t="n">
        <v>5781.85650545598</v>
      </c>
      <c r="AC581" s="8" t="n">
        <v>7382.27751900883</v>
      </c>
      <c r="AD581" s="8" t="n">
        <v>858.780854443153</v>
      </c>
      <c r="AE581" s="8" t="n">
        <v>937.027322064268</v>
      </c>
      <c r="AF581" s="8" t="n">
        <v>332.132084146314</v>
      </c>
      <c r="AG581" s="8" t="n">
        <v>1639.78216896655</v>
      </c>
      <c r="AH581" s="8" t="n">
        <v>610.039413026861</v>
      </c>
      <c r="AI581" s="8" t="n">
        <v>9644.90932902196</v>
      </c>
    </row>
    <row r="582" s="4" customFormat="true" ht="16" hidden="false" customHeight="false" outlineLevel="0" collapsed="false">
      <c r="A582" s="4" t="s">
        <v>1731</v>
      </c>
      <c r="B582" s="4" t="s">
        <v>1732</v>
      </c>
      <c r="C582" s="17" t="s">
        <v>1733</v>
      </c>
      <c r="D582" s="6" t="n">
        <v>0.284214057593731</v>
      </c>
      <c r="E582" s="6" t="n">
        <v>0.336314682072679</v>
      </c>
      <c r="F582" s="6" t="n">
        <v>0.283638587467854</v>
      </c>
      <c r="G582" s="6" t="n">
        <v>0.316397080579939</v>
      </c>
      <c r="H582" s="6" t="n">
        <v>0.086671288590289</v>
      </c>
      <c r="I582" s="6" t="n">
        <v>0.254281279412625</v>
      </c>
      <c r="J582" s="16" t="n">
        <v>0.117330745995527</v>
      </c>
      <c r="K582" s="6" t="n">
        <v>0.0840425531914894</v>
      </c>
      <c r="L582" s="16" t="n">
        <v>0.191517253337692</v>
      </c>
      <c r="M582" s="6" t="n">
        <v>1.80655715811966</v>
      </c>
      <c r="N582" s="6" t="n">
        <v>0.721952560676235</v>
      </c>
      <c r="O582" s="6" t="n">
        <v>1.11709797864486</v>
      </c>
      <c r="P582" s="6" t="n">
        <v>0.114189940200838</v>
      </c>
      <c r="Q582" s="6" t="n">
        <v>0.101755809100384</v>
      </c>
      <c r="R582" s="6" t="n">
        <v>0.155672251396182</v>
      </c>
      <c r="S582" s="6" t="n">
        <v>0.166708025306973</v>
      </c>
      <c r="T582" s="7" t="n">
        <v>0.36665814675353</v>
      </c>
      <c r="U582" s="7" t="n">
        <v>0.262659367485853</v>
      </c>
      <c r="V582" s="7" t="n">
        <v>0.0913517503251968</v>
      </c>
      <c r="W582" s="7" t="n">
        <v>0.597233460486264</v>
      </c>
      <c r="X582" s="7" t="n">
        <v>0.399801971692534</v>
      </c>
      <c r="Y582" s="7" t="n">
        <v>0.21867837109883</v>
      </c>
      <c r="Z582" s="7" t="n">
        <v>1.00733622391893</v>
      </c>
      <c r="AA582" s="7" t="n">
        <v>0.126789951154769</v>
      </c>
      <c r="AB582" s="8" t="n">
        <v>0.552545895843474</v>
      </c>
      <c r="AC582" s="8" t="n">
        <v>1.39678013569971</v>
      </c>
      <c r="AD582" s="8" t="n">
        <v>0.18422757685205</v>
      </c>
      <c r="AE582" s="8" t="n">
        <v>0.421750534968033</v>
      </c>
      <c r="AF582" s="8" t="n">
        <v>0.0413498845006616</v>
      </c>
      <c r="AG582" s="8" t="n">
        <v>0.308643780243029</v>
      </c>
      <c r="AH582" s="8" t="n">
        <v>0.0447340209292433</v>
      </c>
      <c r="AI582" s="8" t="n">
        <v>0.840626500110536</v>
      </c>
    </row>
    <row r="583" s="4" customFormat="true" ht="16" hidden="false" customHeight="false" outlineLevel="0" collapsed="false">
      <c r="A583" s="4" t="s">
        <v>1734</v>
      </c>
      <c r="B583" s="4" t="s">
        <v>1735</v>
      </c>
      <c r="C583" s="17" t="s">
        <v>1736</v>
      </c>
      <c r="D583" s="6" t="n">
        <v>10.441236145031</v>
      </c>
      <c r="E583" s="6" t="n">
        <v>4.28112050212189</v>
      </c>
      <c r="F583" s="6" t="n">
        <v>6.067926362667</v>
      </c>
      <c r="G583" s="6" t="n">
        <v>7.86418285827005</v>
      </c>
      <c r="H583" s="6" t="n">
        <v>5.19537139342167</v>
      </c>
      <c r="I583" s="6" t="n">
        <v>6.1693481838444</v>
      </c>
      <c r="J583" s="16" t="n">
        <v>2.936045708965</v>
      </c>
      <c r="K583" s="6" t="n">
        <v>1.00744680851064</v>
      </c>
      <c r="L583" s="16" t="n">
        <v>6.11259233569466</v>
      </c>
      <c r="M583" s="6" t="n">
        <v>354.116172542735</v>
      </c>
      <c r="N583" s="6" t="n">
        <v>3.76489310567524</v>
      </c>
      <c r="O583" s="6" t="n">
        <v>9.19250505318598</v>
      </c>
      <c r="P583" s="6" t="n">
        <v>1.28881894290372</v>
      </c>
      <c r="Q583" s="6" t="n">
        <v>3.01399024641136</v>
      </c>
      <c r="R583" s="6" t="n">
        <v>1.78539968325415</v>
      </c>
      <c r="S583" s="6" t="n">
        <v>3.90721934313218</v>
      </c>
      <c r="T583" s="7" t="n">
        <v>0.835980574598048</v>
      </c>
      <c r="U583" s="7" t="n">
        <v>4.11572033680311</v>
      </c>
      <c r="V583" s="7" t="n">
        <v>3.67562492038798</v>
      </c>
      <c r="W583" s="7" t="n">
        <v>0.764201954815757</v>
      </c>
      <c r="X583" s="7" t="n">
        <v>0.530592207785259</v>
      </c>
      <c r="Y583" s="7" t="n">
        <v>0.340166355042625</v>
      </c>
      <c r="Z583" s="7" t="n">
        <v>3.01930077868173</v>
      </c>
      <c r="AA583" s="7" t="n">
        <v>0.17702747897081</v>
      </c>
      <c r="AB583" s="8" t="n">
        <v>1.11321746662582</v>
      </c>
      <c r="AC583" s="8" t="n">
        <v>2.29711431955435</v>
      </c>
      <c r="AD583" s="8" t="n">
        <v>0.116715607695087</v>
      </c>
      <c r="AE583" s="8" t="n">
        <v>0.470886519624503</v>
      </c>
      <c r="AF583" s="8" t="n">
        <v>0.0858535737513737</v>
      </c>
      <c r="AG583" s="8" t="n">
        <v>0.412608000956471</v>
      </c>
      <c r="AH583" s="8" t="n">
        <v>0.119290722477982</v>
      </c>
      <c r="AI583" s="8" t="n">
        <v>2.42150618688557</v>
      </c>
    </row>
    <row r="584" s="4" customFormat="true" ht="16" hidden="false" customHeight="false" outlineLevel="0" collapsed="false">
      <c r="A584" s="4" t="s">
        <v>1737</v>
      </c>
      <c r="B584" s="4" t="s">
        <v>1738</v>
      </c>
      <c r="C584" s="17" t="s">
        <v>1739</v>
      </c>
      <c r="D584" s="6" t="n">
        <v>0.954295375862161</v>
      </c>
      <c r="E584" s="6" t="n">
        <v>0.457608501836596</v>
      </c>
      <c r="F584" s="6" t="n">
        <v>39.8742520228313</v>
      </c>
      <c r="G584" s="6" t="n">
        <v>24.1757865667226</v>
      </c>
      <c r="H584" s="6" t="n">
        <v>0.190513304165447</v>
      </c>
      <c r="I584" s="6" t="n">
        <v>0.124718913235716</v>
      </c>
      <c r="J584" s="16" t="n">
        <v>0.0847003018429249</v>
      </c>
      <c r="K584" s="6" t="n">
        <v>1.78404255319149</v>
      </c>
      <c r="L584" s="16" t="n">
        <v>7.74846887462078</v>
      </c>
      <c r="M584" s="6" t="n">
        <v>1429.93128338675</v>
      </c>
      <c r="N584" s="6" t="n">
        <v>1.2171762179996</v>
      </c>
      <c r="O584" s="6" t="n">
        <v>2.81293346429849</v>
      </c>
      <c r="P584" s="6" t="n">
        <v>2.1899739486925</v>
      </c>
      <c r="Q584" s="6" t="n">
        <v>0.115211122700434</v>
      </c>
      <c r="R584" s="6" t="n">
        <v>0.567935317162624</v>
      </c>
      <c r="S584" s="6" t="n">
        <v>195.602346484918</v>
      </c>
      <c r="T584" s="7" t="n">
        <v>0.350158530149621</v>
      </c>
      <c r="U584" s="7" t="n">
        <v>0.505782087803336</v>
      </c>
      <c r="V584" s="7" t="n">
        <v>0.178597804006565</v>
      </c>
      <c r="W584" s="7" t="n">
        <v>1.09171707830822</v>
      </c>
      <c r="X584" s="7" t="n">
        <v>0.512757175590797</v>
      </c>
      <c r="Y584" s="7" t="n">
        <v>0.508040660128596</v>
      </c>
      <c r="Z584" s="7" t="n">
        <v>21.7673984837965</v>
      </c>
      <c r="AA584" s="7" t="n">
        <v>0.277502534602892</v>
      </c>
      <c r="AB584" s="8" t="n">
        <v>1.08071476687032</v>
      </c>
      <c r="AC584" s="8" t="n">
        <v>1.90164042571166</v>
      </c>
      <c r="AD584" s="8" t="n">
        <v>0.373032236358809</v>
      </c>
      <c r="AE584" s="8" t="n">
        <v>0.966341031577241</v>
      </c>
      <c r="AF584" s="8" t="n">
        <v>0.072187086501155</v>
      </c>
      <c r="AG584" s="8" t="n">
        <v>0.633531969972534</v>
      </c>
      <c r="AH584" s="8" t="n">
        <v>0.26840412557546</v>
      </c>
      <c r="AI584" s="8" t="n">
        <v>3.55070596315346</v>
      </c>
    </row>
    <row r="585" s="4" customFormat="true" ht="16" hidden="false" customHeight="false" outlineLevel="0" collapsed="false">
      <c r="A585" s="4" t="s">
        <v>1740</v>
      </c>
      <c r="B585" s="4" t="s">
        <v>1741</v>
      </c>
      <c r="C585" s="17" t="s">
        <v>1742</v>
      </c>
      <c r="D585" s="6" t="n">
        <v>0.304959609242908</v>
      </c>
      <c r="E585" s="6" t="n">
        <v>0.328044648906958</v>
      </c>
      <c r="F585" s="6" t="n">
        <v>0.32727529323214</v>
      </c>
      <c r="G585" s="6" t="n">
        <v>0.352611204260775</v>
      </c>
      <c r="H585" s="6" t="n">
        <v>0.0834006739265045</v>
      </c>
      <c r="I585" s="6" t="n">
        <v>0.0956581955885588</v>
      </c>
      <c r="J585" s="16" t="n">
        <v>0.0833117723045163</v>
      </c>
      <c r="K585" s="6" t="n">
        <v>0.0946808510638298</v>
      </c>
      <c r="L585" s="16" t="n">
        <v>0.19550719611556</v>
      </c>
      <c r="M585" s="6" t="n">
        <v>3.01436965811966</v>
      </c>
      <c r="N585" s="6" t="n">
        <v>0.710019460499768</v>
      </c>
      <c r="O585" s="6" t="n">
        <v>1.58816339132642</v>
      </c>
      <c r="P585" s="6" t="n">
        <v>0.112007966821204</v>
      </c>
      <c r="Q585" s="6" t="n">
        <v>0.0992329378003741</v>
      </c>
      <c r="R585" s="6" t="n">
        <v>0.191101108610486</v>
      </c>
      <c r="S585" s="6" t="n">
        <v>0.227486992866807</v>
      </c>
      <c r="T585" s="7" t="n">
        <v>0.340992076480783</v>
      </c>
      <c r="U585" s="7" t="n">
        <v>0.284366753228485</v>
      </c>
      <c r="V585" s="7" t="n">
        <v>0.102642416095727</v>
      </c>
      <c r="W585" s="7" t="n">
        <v>0.719248898650124</v>
      </c>
      <c r="X585" s="7" t="n">
        <v>0.448848310227306</v>
      </c>
      <c r="Y585" s="7" t="n">
        <v>0.223096115969514</v>
      </c>
      <c r="Z585" s="7" t="n">
        <v>1.42976754362687</v>
      </c>
      <c r="AA585" s="7" t="n">
        <v>0.157889373136128</v>
      </c>
      <c r="AB585" s="8" t="n">
        <v>0.658179670048843</v>
      </c>
      <c r="AC585" s="8" t="n">
        <v>0.647904038848663</v>
      </c>
      <c r="AD585" s="8" t="n">
        <v>0.106417171721992</v>
      </c>
      <c r="AE585" s="8" t="n">
        <v>0.515927838892934</v>
      </c>
      <c r="AF585" s="8" t="n">
        <v>0.039247348000628</v>
      </c>
      <c r="AG585" s="8" t="n">
        <v>0.36712365439434</v>
      </c>
      <c r="AH585" s="8" t="n">
        <v>0.0431644061597962</v>
      </c>
      <c r="AI585" s="8" t="n">
        <v>1.06646645536411</v>
      </c>
    </row>
    <row r="586" s="4" customFormat="true" ht="16" hidden="false" customHeight="false" outlineLevel="0" collapsed="false">
      <c r="A586" s="4" t="s">
        <v>1743</v>
      </c>
      <c r="B586" s="4" t="s">
        <v>1744</v>
      </c>
      <c r="C586" s="17" t="s">
        <v>1745</v>
      </c>
      <c r="D586" s="6" t="n">
        <v>0.331928826386839</v>
      </c>
      <c r="E586" s="6" t="n">
        <v>0.341828037516494</v>
      </c>
      <c r="F586" s="6" t="n">
        <v>0.416972966192059</v>
      </c>
      <c r="G586" s="6" t="n">
        <v>0.449817536246178</v>
      </c>
      <c r="H586" s="6" t="n">
        <v>0.0850359812583968</v>
      </c>
      <c r="I586" s="6" t="n">
        <v>0.105345101470945</v>
      </c>
      <c r="J586" s="16" t="n">
        <v>0.0833117723045163</v>
      </c>
      <c r="K586" s="6" t="n">
        <v>0.0936170212765958</v>
      </c>
      <c r="L586" s="16" t="n">
        <v>0.208807005375122</v>
      </c>
      <c r="M586" s="6" t="n">
        <v>4.75898771367521</v>
      </c>
      <c r="N586" s="6" t="n">
        <v>0.656320509705668</v>
      </c>
      <c r="O586" s="6" t="n">
        <v>1.72275350923544</v>
      </c>
      <c r="P586" s="6" t="n">
        <v>0.112007966821204</v>
      </c>
      <c r="Q586" s="6" t="n">
        <v>0.136235050200514</v>
      </c>
      <c r="R586" s="6" t="n">
        <v>0.198616320746853</v>
      </c>
      <c r="S586" s="6" t="n">
        <v>0.262217831472426</v>
      </c>
      <c r="T586" s="7" t="n">
        <v>0.348325239415853</v>
      </c>
      <c r="U586" s="7" t="n">
        <v>0.310415616119644</v>
      </c>
      <c r="V586" s="7" t="n">
        <v>0.121118050992958</v>
      </c>
      <c r="W586" s="7" t="n">
        <v>0.712827033483605</v>
      </c>
      <c r="X586" s="7" t="n">
        <v>0.469655847787512</v>
      </c>
      <c r="Y586" s="7" t="n">
        <v>0.32028650312455</v>
      </c>
      <c r="Z586" s="7" t="n">
        <v>2.63477996202451</v>
      </c>
      <c r="AA586" s="7" t="n">
        <v>0.157889373136128</v>
      </c>
      <c r="AB586" s="8" t="n">
        <v>0.820693168826336</v>
      </c>
      <c r="AC586" s="8" t="n">
        <v>0.841433816686575</v>
      </c>
      <c r="AD586" s="8" t="n">
        <v>0.114427066367733</v>
      </c>
      <c r="AE586" s="8" t="n">
        <v>0.507738508116855</v>
      </c>
      <c r="AF586" s="8" t="n">
        <v>0.0501104532508018</v>
      </c>
      <c r="AG586" s="8" t="n">
        <v>0.425603528545651</v>
      </c>
      <c r="AH586" s="8" t="n">
        <v>0.0431644061597962</v>
      </c>
      <c r="AI586" s="8" t="n">
        <v>1.24211975389467</v>
      </c>
    </row>
    <row r="587" s="4" customFormat="true" ht="16" hidden="false" customHeight="false" outlineLevel="0" collapsed="false">
      <c r="A587" s="4" t="s">
        <v>1746</v>
      </c>
      <c r="B587" s="4" t="s">
        <v>1747</v>
      </c>
      <c r="C587" s="17" t="s">
        <v>1748</v>
      </c>
      <c r="D587" s="6" t="n">
        <v>247.706035801508</v>
      </c>
      <c r="E587" s="6" t="n">
        <v>44.6609357726187</v>
      </c>
      <c r="F587" s="6" t="n">
        <v>138.384115285705</v>
      </c>
      <c r="G587" s="6" t="n">
        <v>170.038652727093</v>
      </c>
      <c r="H587" s="6" t="n">
        <v>9.91241539226485</v>
      </c>
      <c r="I587" s="6" t="n">
        <v>4.35547505736767</v>
      </c>
      <c r="J587" s="16" t="n">
        <v>18.1661319509998</v>
      </c>
      <c r="K587" s="6" t="n">
        <v>11.05</v>
      </c>
      <c r="L587" s="16" t="n">
        <v>2.83019941043478</v>
      </c>
      <c r="M587" s="6" t="n">
        <v>1462.14477831197</v>
      </c>
      <c r="N587" s="6" t="n">
        <v>9.15865438543818</v>
      </c>
      <c r="O587" s="6" t="n">
        <v>50.9423596285636</v>
      </c>
      <c r="P587" s="6" t="n">
        <v>67.1938702258241</v>
      </c>
      <c r="Q587" s="6" t="n">
        <v>2.89373338111091</v>
      </c>
      <c r="R587" s="6" t="n">
        <v>23.4120330082521</v>
      </c>
      <c r="S587" s="6" t="n">
        <v>43.430913676327</v>
      </c>
      <c r="T587" s="7" t="n">
        <v>4.16156996565256</v>
      </c>
      <c r="U587" s="7" t="n">
        <v>2.4095198174322</v>
      </c>
      <c r="V587" s="7" t="n">
        <v>0.577876802618942</v>
      </c>
      <c r="W587" s="7" t="n">
        <v>2.24123094311512</v>
      </c>
      <c r="X587" s="7" t="n">
        <v>0.590042315100134</v>
      </c>
      <c r="Y587" s="7" t="n">
        <v>0.996201468339116</v>
      </c>
      <c r="Z587" s="7" t="n">
        <v>1.91312645752345</v>
      </c>
      <c r="AA587" s="7" t="n">
        <v>0.215303690640174</v>
      </c>
      <c r="AB587" s="8" t="n">
        <v>0.755687769315339</v>
      </c>
      <c r="AC587" s="8" t="n">
        <v>8.60786794470366</v>
      </c>
      <c r="AD587" s="8" t="n">
        <v>2.1752585316506</v>
      </c>
      <c r="AE587" s="8" t="n">
        <v>0.429939865744111</v>
      </c>
      <c r="AF587" s="8" t="n">
        <v>1.51733050752428</v>
      </c>
      <c r="AG587" s="8" t="n">
        <v>0.636780851869829</v>
      </c>
      <c r="AH587" s="8" t="n">
        <v>2.23199220215383</v>
      </c>
      <c r="AI587" s="8" t="n">
        <v>27.9037811379975</v>
      </c>
    </row>
    <row r="588" s="4" customFormat="true" ht="16" hidden="false" customHeight="false" outlineLevel="0" collapsed="false">
      <c r="A588" s="4" t="s">
        <v>1749</v>
      </c>
      <c r="B588" s="4" t="s">
        <v>1750</v>
      </c>
      <c r="C588" s="17" t="s">
        <v>1751</v>
      </c>
      <c r="D588" s="6" t="n">
        <v>0.520713346394353</v>
      </c>
      <c r="E588" s="6" t="n">
        <v>0.40523162512036</v>
      </c>
      <c r="F588" s="6" t="n">
        <v>1.15879696418491</v>
      </c>
      <c r="G588" s="6" t="n">
        <v>0.402167373508236</v>
      </c>
      <c r="H588" s="6" t="n">
        <v>0.0858536349243429</v>
      </c>
      <c r="I588" s="6" t="n">
        <v>0.0932364691179624</v>
      </c>
      <c r="J588" s="16" t="n">
        <v>0.163152220763011</v>
      </c>
      <c r="K588" s="6" t="n">
        <v>0.0936170212765958</v>
      </c>
      <c r="L588" s="16" t="n">
        <v>0.247376452227852</v>
      </c>
      <c r="M588" s="6" t="n">
        <v>2.08012152777778</v>
      </c>
      <c r="N588" s="6" t="n">
        <v>0.733885660852701</v>
      </c>
      <c r="O588" s="6" t="n">
        <v>1.84388461535356</v>
      </c>
      <c r="P588" s="6" t="n">
        <v>0.112007966821204</v>
      </c>
      <c r="Q588" s="6" t="n">
        <v>0.0992329378003741</v>
      </c>
      <c r="R588" s="6" t="n">
        <v>0.181438693006585</v>
      </c>
      <c r="S588" s="6" t="n">
        <v>0.170181109167535</v>
      </c>
      <c r="T588" s="7" t="n">
        <v>0.342825367214551</v>
      </c>
      <c r="U588" s="7" t="n">
        <v>0.460196577743808</v>
      </c>
      <c r="V588" s="7" t="n">
        <v>0.154990048304547</v>
      </c>
      <c r="W588" s="7" t="n">
        <v>0.719248898650124</v>
      </c>
      <c r="X588" s="7" t="n">
        <v>0.295764283891503</v>
      </c>
      <c r="Y588" s="7" t="n">
        <v>0.245184840322931</v>
      </c>
      <c r="Z588" s="7" t="n">
        <v>0.831323174040621</v>
      </c>
      <c r="AA588" s="7" t="n">
        <v>0.179419742200145</v>
      </c>
      <c r="AB588" s="8" t="n">
        <v>0.975080992664953</v>
      </c>
      <c r="AC588" s="8" t="n">
        <v>1.16959300519434</v>
      </c>
      <c r="AD588" s="8" t="n">
        <v>0.0938301944215409</v>
      </c>
      <c r="AE588" s="8" t="n">
        <v>0.515927838892934</v>
      </c>
      <c r="AF588" s="8" t="n">
        <v>0.0402986162506448</v>
      </c>
      <c r="AG588" s="8" t="n">
        <v>0.428852410442946</v>
      </c>
      <c r="AH588" s="8" t="n">
        <v>0.0792655458570803</v>
      </c>
      <c r="AI588" s="8" t="n">
        <v>1.32994640315995</v>
      </c>
    </row>
    <row r="589" s="4" customFormat="true" ht="16" hidden="false" customHeight="false" outlineLevel="0" collapsed="false">
      <c r="A589" s="4" t="s">
        <v>1752</v>
      </c>
      <c r="B589" s="4" t="s">
        <v>1753</v>
      </c>
      <c r="C589" s="17" t="s">
        <v>1754</v>
      </c>
      <c r="D589" s="6" t="n">
        <v>0.21160462682161</v>
      </c>
      <c r="E589" s="6" t="n">
        <v>0.336314682072679</v>
      </c>
      <c r="F589" s="6" t="n">
        <v>0.50424637772063</v>
      </c>
      <c r="G589" s="6" t="n">
        <v>0.318303087089457</v>
      </c>
      <c r="H589" s="6" t="n">
        <v>0.0858536349243429</v>
      </c>
      <c r="I589" s="6" t="n">
        <v>0.0871821529414713</v>
      </c>
      <c r="J589" s="16" t="n">
        <v>0.0853945666121292</v>
      </c>
      <c r="K589" s="6" t="n">
        <v>0.0914893617021277</v>
      </c>
      <c r="L589" s="16" t="n">
        <v>0.144967920929225</v>
      </c>
      <c r="M589" s="6" t="n">
        <v>3.64924545940171</v>
      </c>
      <c r="N589" s="6" t="n">
        <v>0.799517711823268</v>
      </c>
      <c r="O589" s="6" t="n">
        <v>1.62854042669913</v>
      </c>
      <c r="P589" s="6" t="n">
        <v>0.112735291281082</v>
      </c>
      <c r="Q589" s="6" t="n">
        <v>0.0941871952003551</v>
      </c>
      <c r="R589" s="6" t="n">
        <v>0.16962907393515</v>
      </c>
      <c r="S589" s="6" t="n">
        <v>0.196229238121749</v>
      </c>
      <c r="T589" s="7" t="n">
        <v>0.350158530149621</v>
      </c>
      <c r="U589" s="7" t="n">
        <v>0.277854537505696</v>
      </c>
      <c r="V589" s="7" t="n">
        <v>0.122144475153915</v>
      </c>
      <c r="W589" s="7" t="n">
        <v>0.738514494149681</v>
      </c>
      <c r="X589" s="7" t="n">
        <v>0.463710837056025</v>
      </c>
      <c r="Y589" s="7" t="n">
        <v>0.258438074934981</v>
      </c>
      <c r="Z589" s="7" t="n">
        <v>1.40675045248893</v>
      </c>
      <c r="AA589" s="7" t="n">
        <v>0.174635215741475</v>
      </c>
      <c r="AB589" s="8" t="n">
        <v>0.853195868581834</v>
      </c>
      <c r="AC589" s="8" t="n">
        <v>0.790947787685381</v>
      </c>
      <c r="AD589" s="8" t="n">
        <v>0.105272901058314</v>
      </c>
      <c r="AE589" s="8" t="n">
        <v>0.560969158161364</v>
      </c>
      <c r="AF589" s="8" t="n">
        <v>0.0413498845006616</v>
      </c>
      <c r="AG589" s="8" t="n">
        <v>0.419105764751061</v>
      </c>
      <c r="AH589" s="8" t="n">
        <v>0.0431644061597962</v>
      </c>
      <c r="AI589" s="8" t="n">
        <v>1.07901311954487</v>
      </c>
    </row>
    <row r="590" s="4" customFormat="true" ht="32" hidden="false" customHeight="false" outlineLevel="0" collapsed="false">
      <c r="A590" s="4" t="s">
        <v>1755</v>
      </c>
      <c r="B590" s="4" t="s">
        <v>1756</v>
      </c>
      <c r="C590" s="17" t="s">
        <v>1757</v>
      </c>
      <c r="D590" s="6" t="n">
        <v>1592.5737634524</v>
      </c>
      <c r="E590" s="6" t="n">
        <v>1766.82366891338</v>
      </c>
      <c r="F590" s="6" t="n">
        <v>1224.42172113153</v>
      </c>
      <c r="G590" s="6" t="n">
        <v>942.844240063123</v>
      </c>
      <c r="H590" s="6" t="n">
        <v>205.247423225796</v>
      </c>
      <c r="I590" s="6" t="n">
        <v>35.0399603030597</v>
      </c>
      <c r="J590" s="16" t="n">
        <v>160.280047412813</v>
      </c>
      <c r="K590" s="6" t="n">
        <v>169.076595744681</v>
      </c>
      <c r="L590" s="16" t="n">
        <v>31.3503103866394</v>
      </c>
      <c r="M590" s="6" t="n">
        <v>2344.75118189103</v>
      </c>
      <c r="N590" s="6" t="n">
        <v>619.125036455621</v>
      </c>
      <c r="O590" s="6" t="n">
        <v>1190.97449436512</v>
      </c>
      <c r="P590" s="6" t="n">
        <v>525.046072367911</v>
      </c>
      <c r="Q590" s="6" t="n">
        <v>6.66038023202511</v>
      </c>
      <c r="R590" s="6" t="n">
        <v>544.999963324164</v>
      </c>
      <c r="S590" s="6" t="n">
        <v>78.271154423554</v>
      </c>
      <c r="T590" s="7" t="n">
        <v>88.0511206521264</v>
      </c>
      <c r="U590" s="7" t="n">
        <v>62.1677820283251</v>
      </c>
      <c r="V590" s="7" t="n">
        <v>25.5066403997881</v>
      </c>
      <c r="W590" s="7" t="n">
        <v>212.094940854622</v>
      </c>
      <c r="X590" s="7" t="n">
        <v>5.39658349150778</v>
      </c>
      <c r="Y590" s="7" t="n">
        <v>62.5287608996534</v>
      </c>
      <c r="Z590" s="7" t="n">
        <v>33.6807740674829</v>
      </c>
      <c r="AA590" s="7" t="n">
        <v>81.6168445952315</v>
      </c>
      <c r="AB590" s="8" t="n">
        <v>13.740516321637</v>
      </c>
      <c r="AC590" s="8" t="n">
        <v>469.991272648453</v>
      </c>
      <c r="AD590" s="8" t="n">
        <v>57.6563659307095</v>
      </c>
      <c r="AE590" s="8" t="n">
        <v>4.14789603808366</v>
      </c>
      <c r="AF590" s="8" t="n">
        <v>143.788616587051</v>
      </c>
      <c r="AG590" s="8" t="n">
        <v>7.39120631634623</v>
      </c>
      <c r="AH590" s="8" t="n">
        <v>40.5831746714404</v>
      </c>
      <c r="AI590" s="8" t="n">
        <v>226.89387504476</v>
      </c>
    </row>
    <row r="591" s="4" customFormat="true" ht="16" hidden="false" customHeight="false" outlineLevel="0" collapsed="false">
      <c r="A591" s="4" t="s">
        <v>1758</v>
      </c>
      <c r="B591" s="4" t="s">
        <v>1759</v>
      </c>
      <c r="C591" s="17" t="s">
        <v>1760</v>
      </c>
      <c r="D591" s="6" t="n">
        <v>2186.02723759427</v>
      </c>
      <c r="E591" s="6" t="n">
        <v>3547.62369387682</v>
      </c>
      <c r="F591" s="6" t="n">
        <v>2947.72250517469</v>
      </c>
      <c r="G591" s="6" t="n">
        <v>2286.97337262057</v>
      </c>
      <c r="H591" s="6" t="n">
        <v>1034.83147381174</v>
      </c>
      <c r="I591" s="6" t="n">
        <v>680.733991389067</v>
      </c>
      <c r="J591" s="16" t="n">
        <v>943.423203841112</v>
      </c>
      <c r="K591" s="6" t="n">
        <v>1297.72765957447</v>
      </c>
      <c r="L591" s="16" t="n">
        <v>1060.44566152098</v>
      </c>
      <c r="M591" s="6" t="n">
        <v>3916.6210803953</v>
      </c>
      <c r="N591" s="6" t="n">
        <v>534.018165997061</v>
      </c>
      <c r="O591" s="6" t="n">
        <v>14526.849786392</v>
      </c>
      <c r="P591" s="6" t="n">
        <v>1014.76599571955</v>
      </c>
      <c r="Q591" s="6" t="n">
        <v>726.68028064084</v>
      </c>
      <c r="R591" s="6" t="n">
        <v>599.05258981412</v>
      </c>
      <c r="S591" s="6" t="n">
        <v>1683.22141031169</v>
      </c>
      <c r="T591" s="7" t="n">
        <v>2290.88193420679</v>
      </c>
      <c r="U591" s="7" t="n">
        <v>624.65607360714</v>
      </c>
      <c r="V591" s="7" t="n">
        <v>28.1004142545271</v>
      </c>
      <c r="W591" s="7" t="n">
        <v>3281.57310009119</v>
      </c>
      <c r="X591" s="7" t="n">
        <v>787.184815966991</v>
      </c>
      <c r="Y591" s="7" t="n">
        <v>2366.80239672378</v>
      </c>
      <c r="Z591" s="7" t="n">
        <v>1163.02112048283</v>
      </c>
      <c r="AA591" s="7" t="n">
        <v>551.419066625009</v>
      </c>
      <c r="AB591" s="8" t="n">
        <v>3428.94544178076</v>
      </c>
      <c r="AC591" s="8" t="n">
        <v>10480.8407202808</v>
      </c>
      <c r="AD591" s="8" t="n">
        <v>1559.36171255026</v>
      </c>
      <c r="AE591" s="8" t="n">
        <v>502.337644470032</v>
      </c>
      <c r="AF591" s="8" t="n">
        <v>486.127464172778</v>
      </c>
      <c r="AG591" s="8" t="n">
        <v>2187.24475971594</v>
      </c>
      <c r="AH591" s="8" t="n">
        <v>999.95683559384</v>
      </c>
      <c r="AI591" s="8" t="n">
        <v>14145.6863439347</v>
      </c>
    </row>
    <row r="592" s="4" customFormat="true" ht="16" hidden="false" customHeight="false" outlineLevel="0" collapsed="false">
      <c r="A592" s="4" t="s">
        <v>1761</v>
      </c>
      <c r="B592" s="4" t="s">
        <v>1762</v>
      </c>
      <c r="C592" s="17" t="s">
        <v>1763</v>
      </c>
      <c r="D592" s="6" t="n">
        <v>0.159740747698666</v>
      </c>
      <c r="E592" s="6" t="n">
        <v>0.336314682072679</v>
      </c>
      <c r="F592" s="6" t="n">
        <v>0.223032051684125</v>
      </c>
      <c r="G592" s="6" t="n">
        <v>0.297337015484762</v>
      </c>
      <c r="H592" s="6" t="n">
        <v>0.0834006739265045</v>
      </c>
      <c r="I592" s="6" t="n">
        <v>0.0835495632355767</v>
      </c>
      <c r="J592" s="16" t="n">
        <v>0.0840060370737206</v>
      </c>
      <c r="K592" s="6" t="n">
        <v>0.0851063829787234</v>
      </c>
      <c r="L592" s="16" t="n">
        <v>0.121028264262013</v>
      </c>
      <c r="M592" s="6" t="n">
        <v>1.17168135683761</v>
      </c>
      <c r="N592" s="6" t="n">
        <v>0.375892655558701</v>
      </c>
      <c r="O592" s="6" t="n">
        <v>0.834458731035916</v>
      </c>
      <c r="P592" s="6" t="n">
        <v>0.110553317901448</v>
      </c>
      <c r="Q592" s="6" t="n">
        <v>0.0521393402001966</v>
      </c>
      <c r="R592" s="6" t="n">
        <v>0.148157039259815</v>
      </c>
      <c r="S592" s="6" t="n">
        <v>0.180600360749221</v>
      </c>
      <c r="T592" s="7" t="n">
        <v>0.344658657948318</v>
      </c>
      <c r="U592" s="7" t="n">
        <v>0.151951700198427</v>
      </c>
      <c r="V592" s="7" t="n">
        <v>0.0482419355649916</v>
      </c>
      <c r="W592" s="7" t="n">
        <v>0.385311909991138</v>
      </c>
      <c r="X592" s="7" t="n">
        <v>0.283874262428528</v>
      </c>
      <c r="Y592" s="7" t="n">
        <v>0.176709794827338</v>
      </c>
      <c r="Z592" s="7" t="n">
        <v>0.342548473993937</v>
      </c>
      <c r="AA592" s="7" t="n">
        <v>0.129182214384105</v>
      </c>
      <c r="AB592" s="8" t="n">
        <v>0.390032397065981</v>
      </c>
      <c r="AC592" s="8" t="n">
        <v>0.445959922843885</v>
      </c>
      <c r="AD592" s="8" t="n">
        <v>0.0686562398206397</v>
      </c>
      <c r="AE592" s="8" t="n">
        <v>0.311194569490976</v>
      </c>
      <c r="AF592" s="8" t="n">
        <v>0.0395977707506336</v>
      </c>
      <c r="AG592" s="8" t="n">
        <v>0.276154961270079</v>
      </c>
      <c r="AH592" s="8" t="n">
        <v>0.0431644061597962</v>
      </c>
      <c r="AI592" s="8" t="n">
        <v>0.715159858302993</v>
      </c>
    </row>
    <row r="593" s="4" customFormat="true" ht="16" hidden="false" customHeight="false" outlineLevel="0" collapsed="false">
      <c r="A593" s="4" t="s">
        <v>1764</v>
      </c>
      <c r="B593" s="4" t="s">
        <v>1765</v>
      </c>
      <c r="C593" s="17" t="s">
        <v>1766</v>
      </c>
      <c r="D593" s="6" t="n">
        <v>3.81510694828373</v>
      </c>
      <c r="E593" s="6" t="n">
        <v>2.76494775507293</v>
      </c>
      <c r="F593" s="6" t="n">
        <v>4.83882581697297</v>
      </c>
      <c r="G593" s="6" t="n">
        <v>4.79932439096558</v>
      </c>
      <c r="H593" s="6" t="n">
        <v>0.594434215142832</v>
      </c>
      <c r="I593" s="6" t="n">
        <v>0.665974779414017</v>
      </c>
      <c r="J593" s="16" t="n">
        <v>0.435304010291098</v>
      </c>
      <c r="K593" s="6" t="n">
        <v>0.532978723404255</v>
      </c>
      <c r="L593" s="16" t="n">
        <v>0.748779261313336</v>
      </c>
      <c r="M593" s="6" t="n">
        <v>42.1805288461538</v>
      </c>
      <c r="N593" s="6" t="n">
        <v>1.78399847638177</v>
      </c>
      <c r="O593" s="6" t="n">
        <v>5.80083408187871</v>
      </c>
      <c r="P593" s="6" t="n">
        <v>0.72586981095819</v>
      </c>
      <c r="Q593" s="6" t="n">
        <v>0.645855052802435</v>
      </c>
      <c r="R593" s="6" t="n">
        <v>2.45103275818955</v>
      </c>
      <c r="S593" s="6" t="n">
        <v>2.50062037960459</v>
      </c>
      <c r="T593" s="7" t="n">
        <v>0.511488114721174</v>
      </c>
      <c r="U593" s="7" t="n">
        <v>0.811856226774454</v>
      </c>
      <c r="V593" s="7" t="n">
        <v>0.360274880496001</v>
      </c>
      <c r="W593" s="7" t="n">
        <v>1.65684121296189</v>
      </c>
      <c r="X593" s="7" t="n">
        <v>0.818925228262403</v>
      </c>
      <c r="Y593" s="7" t="n">
        <v>0.768687607498919</v>
      </c>
      <c r="Z593" s="7" t="n">
        <v>24.2532443266932</v>
      </c>
      <c r="AA593" s="7" t="n">
        <v>0.497590751701736</v>
      </c>
      <c r="AB593" s="8" t="n">
        <v>1.82015118630791</v>
      </c>
      <c r="AC593" s="8" t="n">
        <v>3.29842056141137</v>
      </c>
      <c r="AD593" s="8" t="n">
        <v>0.649945736968723</v>
      </c>
      <c r="AE593" s="8" t="n">
        <v>1.04004500856195</v>
      </c>
      <c r="AF593" s="8" t="n">
        <v>0.454147884007266</v>
      </c>
      <c r="AG593" s="8" t="n">
        <v>0.769985009658926</v>
      </c>
      <c r="AH593" s="8" t="n">
        <v>0.127138796325218</v>
      </c>
      <c r="AI593" s="8" t="n">
        <v>4.02747920202212</v>
      </c>
    </row>
    <row r="594" s="4" customFormat="true" ht="16" hidden="false" customHeight="false" outlineLevel="0" collapsed="false">
      <c r="A594" s="4" t="s">
        <v>1767</v>
      </c>
      <c r="B594" s="4" t="s">
        <v>1768</v>
      </c>
      <c r="C594" s="17" t="s">
        <v>1769</v>
      </c>
      <c r="D594" s="6" t="n">
        <v>21.4031856364564</v>
      </c>
      <c r="E594" s="6" t="n">
        <v>11.2555151385471</v>
      </c>
      <c r="F594" s="6" t="n">
        <v>13.8861694787681</v>
      </c>
      <c r="G594" s="6" t="n">
        <v>12.9398781931157</v>
      </c>
      <c r="H594" s="6" t="n">
        <v>7.45536612609675</v>
      </c>
      <c r="I594" s="6" t="n">
        <v>4.59522597795672</v>
      </c>
      <c r="J594" s="16" t="n">
        <v>14.5712289760599</v>
      </c>
      <c r="K594" s="6" t="n">
        <v>2.85425531914894</v>
      </c>
      <c r="L594" s="16" t="n">
        <v>1.64784636725972</v>
      </c>
      <c r="M594" s="6" t="n">
        <v>577.824726228633</v>
      </c>
      <c r="N594" s="6" t="n">
        <v>2.17182423211694</v>
      </c>
      <c r="O594" s="6" t="n">
        <v>22.6111398087151</v>
      </c>
      <c r="P594" s="6" t="n">
        <v>126.238797203176</v>
      </c>
      <c r="Q594" s="6" t="n">
        <v>2.64481007950997</v>
      </c>
      <c r="R594" s="6" t="n">
        <v>37.1466199883304</v>
      </c>
      <c r="S594" s="6" t="n">
        <v>47.9632881143603</v>
      </c>
      <c r="T594" s="7" t="n">
        <v>7.55315782312272</v>
      </c>
      <c r="U594" s="7" t="n">
        <v>2.60705702769016</v>
      </c>
      <c r="V594" s="7" t="n">
        <v>0.520397049605335</v>
      </c>
      <c r="W594" s="7" t="n">
        <v>1.81096597695835</v>
      </c>
      <c r="X594" s="7" t="n">
        <v>0.652464927780753</v>
      </c>
      <c r="Y594" s="7" t="n">
        <v>1.24138630866205</v>
      </c>
      <c r="Z594" s="7" t="n">
        <v>2.64967337393729</v>
      </c>
      <c r="AA594" s="7" t="n">
        <v>0.511944331077748</v>
      </c>
      <c r="AB594" s="8" t="n">
        <v>1.5357525634473</v>
      </c>
      <c r="AC594" s="8" t="n">
        <v>40.5739386406267</v>
      </c>
      <c r="AD594" s="8" t="n">
        <v>1.8926236777223</v>
      </c>
      <c r="AE594" s="8" t="n">
        <v>1.55187818206684</v>
      </c>
      <c r="AF594" s="8" t="n">
        <v>1.47843358227366</v>
      </c>
      <c r="AG594" s="8" t="n">
        <v>1.74140069695014</v>
      </c>
      <c r="AH594" s="8" t="n">
        <v>1.36478004203428</v>
      </c>
      <c r="AI594" s="8" t="n">
        <v>36.4480594450912</v>
      </c>
    </row>
    <row r="595" s="4" customFormat="true" ht="16" hidden="false" customHeight="false" outlineLevel="0" collapsed="false">
      <c r="A595" s="4" t="s">
        <v>1770</v>
      </c>
      <c r="B595" s="4" t="s">
        <v>1771</v>
      </c>
      <c r="C595" s="17" t="s">
        <v>1772</v>
      </c>
      <c r="D595" s="6" t="n">
        <v>16.0259386489896</v>
      </c>
      <c r="E595" s="6" t="n">
        <v>136.130259263222</v>
      </c>
      <c r="F595" s="6" t="n">
        <v>105.625070563884</v>
      </c>
      <c r="G595" s="6" t="n">
        <v>38.001957786764</v>
      </c>
      <c r="H595" s="6" t="n">
        <v>42.1966527384816</v>
      </c>
      <c r="I595" s="6" t="n">
        <v>10.9982707662137</v>
      </c>
      <c r="J595" s="16" t="n">
        <v>10.1279344531524</v>
      </c>
      <c r="K595" s="6" t="n">
        <v>17.9893617021277</v>
      </c>
      <c r="L595" s="16" t="n">
        <v>34.6686127969001</v>
      </c>
      <c r="M595" s="6" t="n">
        <v>265.378084935897</v>
      </c>
      <c r="N595" s="6" t="n">
        <v>67.1356215928016</v>
      </c>
      <c r="O595" s="6" t="n">
        <v>161.911911844549</v>
      </c>
      <c r="P595" s="6" t="n">
        <v>3.71880996335594</v>
      </c>
      <c r="Q595" s="6" t="n">
        <v>7.60897984082869</v>
      </c>
      <c r="R595" s="6" t="n">
        <v>15.7508110360924</v>
      </c>
      <c r="S595" s="6" t="n">
        <v>28.3160527151615</v>
      </c>
      <c r="T595" s="7" t="n">
        <v>19.8398723208335</v>
      </c>
      <c r="U595" s="7" t="n">
        <v>51.9826766378819</v>
      </c>
      <c r="V595" s="7" t="n">
        <v>6.78979582473233</v>
      </c>
      <c r="W595" s="7" t="n">
        <v>59.3123466779692</v>
      </c>
      <c r="X595" s="7" t="n">
        <v>8.56378795870774</v>
      </c>
      <c r="Y595" s="7" t="n">
        <v>12.9837521749386</v>
      </c>
      <c r="Z595" s="7" t="n">
        <v>19.5130774988167</v>
      </c>
      <c r="AA595" s="7" t="n">
        <v>45.4242941986181</v>
      </c>
      <c r="AB595" s="8" t="n">
        <v>9.56391940305542</v>
      </c>
      <c r="AC595" s="8" t="n">
        <v>35.3570489771699</v>
      </c>
      <c r="AD595" s="8" t="n">
        <v>3.66624320642216</v>
      </c>
      <c r="AE595" s="8" t="n">
        <v>7.67749760257342</v>
      </c>
      <c r="AF595" s="8" t="n">
        <v>2.20345825203526</v>
      </c>
      <c r="AG595" s="8" t="n">
        <v>11.231384718949</v>
      </c>
      <c r="AH595" s="8" t="n">
        <v>6.71088794677123</v>
      </c>
      <c r="AI595" s="8" t="n">
        <v>106.772112178219</v>
      </c>
    </row>
    <row r="596" s="4" customFormat="true" ht="16" hidden="false" customHeight="false" outlineLevel="0" collapsed="false">
      <c r="A596" s="4" t="s">
        <v>1773</v>
      </c>
      <c r="B596" s="4" t="s">
        <v>1774</v>
      </c>
      <c r="C596" s="17" t="s">
        <v>1775</v>
      </c>
      <c r="D596" s="6" t="n">
        <v>537.749593408658</v>
      </c>
      <c r="E596" s="6" t="n">
        <v>871.338964373596</v>
      </c>
      <c r="F596" s="6" t="n">
        <v>313.801248196701</v>
      </c>
      <c r="G596" s="6" t="n">
        <v>150.303861327547</v>
      </c>
      <c r="H596" s="6" t="n">
        <v>38.3226096692288</v>
      </c>
      <c r="I596" s="6" t="n">
        <v>12.5130606735717</v>
      </c>
      <c r="J596" s="16" t="n">
        <v>24.2867701563049</v>
      </c>
      <c r="K596" s="6" t="n">
        <v>85.0308510638298</v>
      </c>
      <c r="L596" s="16" t="n">
        <v>111.90592509088</v>
      </c>
      <c r="M596" s="6" t="n">
        <v>6256.35003338675</v>
      </c>
      <c r="N596" s="6" t="n">
        <v>66.5687993344194</v>
      </c>
      <c r="O596" s="6" t="n">
        <v>343.09712857367</v>
      </c>
      <c r="P596" s="6" t="n">
        <v>73.2699387636444</v>
      </c>
      <c r="Q596" s="6" t="n">
        <v>34.1024923193286</v>
      </c>
      <c r="R596" s="6" t="n">
        <v>582.865896474119</v>
      </c>
      <c r="S596" s="6" t="n">
        <v>34.9809006435798</v>
      </c>
      <c r="T596" s="7" t="n">
        <v>21.1506751954774</v>
      </c>
      <c r="U596" s="7" t="n">
        <v>23.6501967665981</v>
      </c>
      <c r="V596" s="7" t="n">
        <v>39.2422485217183</v>
      </c>
      <c r="W596" s="7" t="n">
        <v>96.3151337674514</v>
      </c>
      <c r="X596" s="7" t="n">
        <v>9.67699121817877</v>
      </c>
      <c r="Y596" s="7" t="n">
        <v>100.607512812509</v>
      </c>
      <c r="Z596" s="7" t="n">
        <v>146.851749353084</v>
      </c>
      <c r="AA596" s="7" t="n">
        <v>34.3457231835665</v>
      </c>
      <c r="AB596" s="8" t="n">
        <v>1.14572016638132</v>
      </c>
      <c r="AC596" s="8" t="n">
        <v>77.9420144396774</v>
      </c>
      <c r="AD596" s="8" t="n">
        <v>6.98577240175009</v>
      </c>
      <c r="AE596" s="8" t="n">
        <v>6.588316609355</v>
      </c>
      <c r="AF596" s="8" t="n">
        <v>0.678068021260849</v>
      </c>
      <c r="AG596" s="8" t="n">
        <v>1.50098343655031</v>
      </c>
      <c r="AH596" s="8" t="n">
        <v>0.108303419091852</v>
      </c>
      <c r="AI596" s="8" t="n">
        <v>10.8528645163524</v>
      </c>
    </row>
    <row r="597" s="4" customFormat="true" ht="16" hidden="false" customHeight="false" outlineLevel="0" collapsed="false">
      <c r="A597" s="4" t="s">
        <v>1776</v>
      </c>
      <c r="B597" s="4" t="s">
        <v>1777</v>
      </c>
      <c r="C597" s="17" t="s">
        <v>1778</v>
      </c>
      <c r="D597" s="6" t="n">
        <v>333.449475322723</v>
      </c>
      <c r="E597" s="6" t="n">
        <v>114.065810777076</v>
      </c>
      <c r="F597" s="6" t="n">
        <v>85.770369441134</v>
      </c>
      <c r="G597" s="6" t="n">
        <v>32.8385861524805</v>
      </c>
      <c r="H597" s="6" t="n">
        <v>36.9759340814156</v>
      </c>
      <c r="I597" s="6" t="n">
        <v>71.3682790884767</v>
      </c>
      <c r="J597" s="16" t="n">
        <v>173.676580399379</v>
      </c>
      <c r="K597" s="6" t="n">
        <v>66.6340425531915</v>
      </c>
      <c r="L597" s="16" t="n">
        <v>35.0410074561678</v>
      </c>
      <c r="M597" s="6" t="n">
        <v>260.490057425214</v>
      </c>
      <c r="N597" s="6" t="n">
        <v>10.2385999514084</v>
      </c>
      <c r="O597" s="6" t="n">
        <v>963.638326204992</v>
      </c>
      <c r="P597" s="6" t="n">
        <v>201.930726418214</v>
      </c>
      <c r="Q597" s="6" t="n">
        <v>117.676808917644</v>
      </c>
      <c r="R597" s="6" t="n">
        <v>269.042447278486</v>
      </c>
      <c r="S597" s="6" t="n">
        <v>344.529918967744</v>
      </c>
      <c r="T597" s="7" t="n">
        <v>143.548497744741</v>
      </c>
      <c r="U597" s="7" t="n">
        <v>42.3511095838759</v>
      </c>
      <c r="V597" s="7" t="n">
        <v>18.4150758717343</v>
      </c>
      <c r="W597" s="7" t="n">
        <v>21.3591235438421</v>
      </c>
      <c r="X597" s="7" t="n">
        <v>1.26925979117258</v>
      </c>
      <c r="Y597" s="7" t="n">
        <v>53.2492877987829</v>
      </c>
      <c r="Z597" s="7" t="n">
        <v>77.3117012392402</v>
      </c>
      <c r="AA597" s="7" t="n">
        <v>15.9348653706022</v>
      </c>
      <c r="AB597" s="8" t="n">
        <v>5.36294545965724</v>
      </c>
      <c r="AC597" s="8" t="n">
        <v>2430.52365119001</v>
      </c>
      <c r="AD597" s="8" t="n">
        <v>131.022423803045</v>
      </c>
      <c r="AE597" s="8" t="n">
        <v>0.737039769847048</v>
      </c>
      <c r="AF597" s="8" t="n">
        <v>103.872311556662</v>
      </c>
      <c r="AG597" s="8" t="n">
        <v>40.3283709911234</v>
      </c>
      <c r="AH597" s="8" t="n">
        <v>101.521898480456</v>
      </c>
      <c r="AI597" s="8" t="n">
        <v>1338.17701486253</v>
      </c>
    </row>
    <row r="598" s="4" customFormat="true" ht="16" hidden="false" customHeight="false" outlineLevel="0" collapsed="false">
      <c r="A598" s="4" t="s">
        <v>1779</v>
      </c>
      <c r="B598" s="4" t="s">
        <v>1780</v>
      </c>
      <c r="C598" s="17" t="s">
        <v>1781</v>
      </c>
      <c r="D598" s="6" t="n">
        <v>138.042975228792</v>
      </c>
      <c r="E598" s="6" t="n">
        <v>185.596084305125</v>
      </c>
      <c r="F598" s="6" t="n">
        <v>38.1796932823183</v>
      </c>
      <c r="G598" s="6" t="n">
        <v>43.4340763388895</v>
      </c>
      <c r="H598" s="6" t="n">
        <v>0.751423719004487</v>
      </c>
      <c r="I598" s="6" t="n">
        <v>66.2560145090476</v>
      </c>
      <c r="J598" s="16" t="n">
        <v>0.262432082759226</v>
      </c>
      <c r="K598" s="6" t="n">
        <v>45.7159574468085</v>
      </c>
      <c r="L598" s="16" t="n">
        <v>22.2798404716181</v>
      </c>
      <c r="M598" s="6" t="n">
        <v>1397.89844417735</v>
      </c>
      <c r="N598" s="6" t="n">
        <v>2.76847924094027</v>
      </c>
      <c r="O598" s="6" t="n">
        <v>121.090729082744</v>
      </c>
      <c r="P598" s="6" t="n">
        <v>70.5046511671885</v>
      </c>
      <c r="Q598" s="6" t="n">
        <v>15.106953344457</v>
      </c>
      <c r="R598" s="6" t="n">
        <v>51.9816487455197</v>
      </c>
      <c r="S598" s="6" t="n">
        <v>1.00198469377212</v>
      </c>
      <c r="T598" s="7" t="n">
        <v>71.7110003420554</v>
      </c>
      <c r="U598" s="7" t="n">
        <v>1.7539567680047</v>
      </c>
      <c r="V598" s="7" t="n">
        <v>2.38643617422565</v>
      </c>
      <c r="W598" s="7" t="n">
        <v>3.23662004392556</v>
      </c>
      <c r="X598" s="7" t="n">
        <v>1.29303983409853</v>
      </c>
      <c r="Y598" s="7" t="n">
        <v>1.24801292596807</v>
      </c>
      <c r="Z598" s="7" t="n">
        <v>19.5848366653055</v>
      </c>
      <c r="AA598" s="7" t="n">
        <v>6.76532041256015</v>
      </c>
      <c r="AB598" s="8" t="n">
        <v>0.82881884376521</v>
      </c>
      <c r="AC598" s="8" t="n">
        <v>513.754245454322</v>
      </c>
      <c r="AD598" s="8" t="n">
        <v>63.2598593707374</v>
      </c>
      <c r="AE598" s="8" t="n">
        <v>1.4331328858137</v>
      </c>
      <c r="AF598" s="8" t="n">
        <v>14.9620001569894</v>
      </c>
      <c r="AG598" s="8" t="n">
        <v>1.73165405125826</v>
      </c>
      <c r="AH598" s="8" t="n">
        <v>1.83880370240732</v>
      </c>
      <c r="AI598" s="8" t="n">
        <v>353.740649912186</v>
      </c>
    </row>
    <row r="599" s="4" customFormat="true" ht="16" hidden="false" customHeight="false" outlineLevel="0" collapsed="false">
      <c r="A599" s="4" t="s">
        <v>1782</v>
      </c>
      <c r="B599" s="4" t="s">
        <v>1783</v>
      </c>
      <c r="C599" s="17" t="s">
        <v>1784</v>
      </c>
      <c r="D599" s="6" t="n">
        <v>0.651410321784171</v>
      </c>
      <c r="E599" s="6" t="n">
        <v>0.37490817017938</v>
      </c>
      <c r="F599" s="6" t="n">
        <v>0.761218089443643</v>
      </c>
      <c r="G599" s="6" t="n">
        <v>0.636606174178913</v>
      </c>
      <c r="H599" s="6" t="n">
        <v>0.0842183275924507</v>
      </c>
      <c r="I599" s="6" t="n">
        <v>0.106555964706243</v>
      </c>
      <c r="J599" s="16" t="n">
        <v>0.0847003018429249</v>
      </c>
      <c r="K599" s="6" t="n">
        <v>0.13936170212766</v>
      </c>
      <c r="L599" s="16" t="n">
        <v>0.333825212415004</v>
      </c>
      <c r="M599" s="6" t="n">
        <v>23.4749198717949</v>
      </c>
      <c r="N599" s="6" t="n">
        <v>0.769684961382101</v>
      </c>
      <c r="O599" s="6" t="n">
        <v>2.00539275684438</v>
      </c>
      <c r="P599" s="6" t="n">
        <v>0.138918971836688</v>
      </c>
      <c r="Q599" s="6" t="n">
        <v>0.121097822400457</v>
      </c>
      <c r="R599" s="6" t="n">
        <v>0.485267983662582</v>
      </c>
      <c r="S599" s="6" t="n">
        <v>0.908211429536946</v>
      </c>
      <c r="T599" s="7" t="n">
        <v>0.339158785747015</v>
      </c>
      <c r="U599" s="7" t="n">
        <v>0.32126930899096</v>
      </c>
      <c r="V599" s="7" t="n">
        <v>0.130355868441573</v>
      </c>
      <c r="W599" s="7" t="n">
        <v>0.603655325652783</v>
      </c>
      <c r="X599" s="7" t="n">
        <v>0.590042315100134</v>
      </c>
      <c r="Y599" s="7" t="n">
        <v>0.258438074934981</v>
      </c>
      <c r="Z599" s="7" t="n">
        <v>2.30847884648088</v>
      </c>
      <c r="AA599" s="7" t="n">
        <v>0.153104846677457</v>
      </c>
      <c r="AB599" s="8" t="n">
        <v>0.763813444254213</v>
      </c>
      <c r="AC599" s="8" t="n">
        <v>1.15276432886061</v>
      </c>
      <c r="AD599" s="8" t="n">
        <v>0.140745291632311</v>
      </c>
      <c r="AE599" s="8" t="n">
        <v>0.487265181176659</v>
      </c>
      <c r="AF599" s="8" t="n">
        <v>0.049059185000785</v>
      </c>
      <c r="AG599" s="8" t="n">
        <v>0.402861355264586</v>
      </c>
      <c r="AH599" s="8" t="n">
        <v>0.0431644061597962</v>
      </c>
      <c r="AI599" s="8" t="n">
        <v>1.68125300022107</v>
      </c>
    </row>
    <row r="600" s="4" customFormat="true" ht="32" hidden="false" customHeight="false" outlineLevel="0" collapsed="false">
      <c r="A600" s="4" t="s">
        <v>1785</v>
      </c>
      <c r="B600" s="4" t="s">
        <v>1786</v>
      </c>
      <c r="C600" s="17" t="s">
        <v>1787</v>
      </c>
      <c r="D600" s="6" t="n">
        <v>0.784181852338907</v>
      </c>
      <c r="E600" s="6" t="n">
        <v>1.29288185157448</v>
      </c>
      <c r="F600" s="6" t="n">
        <v>1.57092140751427</v>
      </c>
      <c r="G600" s="6" t="n">
        <v>2.40347420850183</v>
      </c>
      <c r="H600" s="6" t="n">
        <v>0.257560904773029</v>
      </c>
      <c r="I600" s="6" t="n">
        <v>0.231274877941959</v>
      </c>
      <c r="J600" s="16" t="n">
        <v>0.254100905528775</v>
      </c>
      <c r="K600" s="6" t="n">
        <v>0.437234042553192</v>
      </c>
      <c r="L600" s="16" t="n">
        <v>0.304565632043968</v>
      </c>
      <c r="M600" s="6" t="n">
        <v>31.3257011217949</v>
      </c>
      <c r="N600" s="6" t="n">
        <v>0.942714913940868</v>
      </c>
      <c r="O600" s="6" t="n">
        <v>3.13594974728014</v>
      </c>
      <c r="P600" s="6" t="n">
        <v>0.521491637732488</v>
      </c>
      <c r="Q600" s="6" t="n">
        <v>0.300221684701132</v>
      </c>
      <c r="R600" s="6" t="n">
        <v>0.417631074435276</v>
      </c>
      <c r="S600" s="6" t="n">
        <v>1.47953372459938</v>
      </c>
      <c r="T600" s="7" t="n">
        <v>0.344658657948318</v>
      </c>
      <c r="U600" s="7" t="n">
        <v>0.57524572217976</v>
      </c>
      <c r="V600" s="7" t="n">
        <v>0.237103981181129</v>
      </c>
      <c r="W600" s="7" t="n">
        <v>0.873373662646579</v>
      </c>
      <c r="X600" s="7" t="n">
        <v>0.639088653634906</v>
      </c>
      <c r="Y600" s="7" t="n">
        <v>0.574306833188847</v>
      </c>
      <c r="Z600" s="7" t="n">
        <v>15.3943721316643</v>
      </c>
      <c r="AA600" s="7" t="n">
        <v>0.246403112621533</v>
      </c>
      <c r="AB600" s="8" t="n">
        <v>0.910075593153956</v>
      </c>
      <c r="AC600" s="8" t="n">
        <v>2.4822297592254</v>
      </c>
      <c r="AD600" s="8" t="n">
        <v>0.271192147291527</v>
      </c>
      <c r="AE600" s="8" t="n">
        <v>0.585537150489599</v>
      </c>
      <c r="AF600" s="8" t="n">
        <v>2.85314203054565</v>
      </c>
      <c r="AG600" s="8" t="n">
        <v>0.532816631156387</v>
      </c>
      <c r="AH600" s="8" t="n">
        <v>0.0847591975501453</v>
      </c>
      <c r="AI600" s="8" t="n">
        <v>3.55070596315346</v>
      </c>
    </row>
    <row r="601" s="4" customFormat="true" ht="32" hidden="false" customHeight="false" outlineLevel="0" collapsed="false">
      <c r="A601" s="4" t="s">
        <v>1788</v>
      </c>
      <c r="B601" s="4" t="s">
        <v>1789</v>
      </c>
      <c r="C601" s="17" t="s">
        <v>1790</v>
      </c>
      <c r="D601" s="6" t="n">
        <v>0.98333914817101</v>
      </c>
      <c r="E601" s="6" t="n">
        <v>0.333558004350772</v>
      </c>
      <c r="F601" s="6" t="n">
        <v>0.254547450291664</v>
      </c>
      <c r="G601" s="6" t="n">
        <v>0.327833119637045</v>
      </c>
      <c r="H601" s="6" t="n">
        <v>0.0858536349243429</v>
      </c>
      <c r="I601" s="6" t="n">
        <v>0.443175944119146</v>
      </c>
      <c r="J601" s="16" t="n">
        <v>0.082617507535312</v>
      </c>
      <c r="K601" s="6" t="n">
        <v>0.134042553191489</v>
      </c>
      <c r="L601" s="16" t="n">
        <v>0.228756719264465</v>
      </c>
      <c r="M601" s="6" t="n">
        <v>3.64924545940171</v>
      </c>
      <c r="N601" s="6" t="n">
        <v>0.602621558911568</v>
      </c>
      <c r="O601" s="6" t="n">
        <v>1.64199943849003</v>
      </c>
      <c r="P601" s="6" t="n">
        <v>0.110553317901448</v>
      </c>
      <c r="Q601" s="6" t="n">
        <v>0.0950281523003583</v>
      </c>
      <c r="R601" s="6" t="n">
        <v>0.159966658331249</v>
      </c>
      <c r="S601" s="6" t="n">
        <v>0.255271663751302</v>
      </c>
      <c r="T601" s="7" t="n">
        <v>0.351991820883389</v>
      </c>
      <c r="U601" s="7" t="n">
        <v>0.24746419746601</v>
      </c>
      <c r="V601" s="7" t="n">
        <v>0.100589567773812</v>
      </c>
      <c r="W601" s="7" t="n">
        <v>0.584389730153226</v>
      </c>
      <c r="X601" s="7" t="n">
        <v>0.390884455595303</v>
      </c>
      <c r="Y601" s="7" t="n">
        <v>0.223096115969514</v>
      </c>
      <c r="Z601" s="7" t="n">
        <v>1.96186853287436</v>
      </c>
      <c r="AA601" s="7" t="n">
        <v>0.141143530530781</v>
      </c>
      <c r="AB601" s="8" t="n">
        <v>0.73943641943759</v>
      </c>
      <c r="AC601" s="8" t="n">
        <v>1.08544962352568</v>
      </c>
      <c r="AD601" s="8" t="n">
        <v>0.0972630064125729</v>
      </c>
      <c r="AE601" s="8" t="n">
        <v>0.458602523460385</v>
      </c>
      <c r="AF601" s="8" t="n">
        <v>0.0483583395007737</v>
      </c>
      <c r="AG601" s="8" t="n">
        <v>0.337883717318685</v>
      </c>
      <c r="AH601" s="8" t="n">
        <v>0.0478732504681376</v>
      </c>
      <c r="AI601" s="8" t="n">
        <v>1.35503973152146</v>
      </c>
    </row>
    <row r="602" s="4" customFormat="true" ht="16" hidden="false" customHeight="false" outlineLevel="0" collapsed="false">
      <c r="A602" s="4" t="s">
        <v>1791</v>
      </c>
      <c r="B602" s="4" t="s">
        <v>1792</v>
      </c>
      <c r="C602" s="17" t="s">
        <v>1793</v>
      </c>
      <c r="D602" s="6" t="n">
        <v>0.458476691446821</v>
      </c>
      <c r="E602" s="6" t="n">
        <v>1.31769195107165</v>
      </c>
      <c r="F602" s="6" t="n">
        <v>1.23394906855673</v>
      </c>
      <c r="G602" s="6" t="n">
        <v>0.413603412565342</v>
      </c>
      <c r="H602" s="6" t="n">
        <v>0.10956559123678</v>
      </c>
      <c r="I602" s="6" t="n">
        <v>0.150147041176978</v>
      </c>
      <c r="J602" s="16" t="n">
        <v>0.107611039226667</v>
      </c>
      <c r="K602" s="6" t="n">
        <v>0.306382978723404</v>
      </c>
      <c r="L602" s="16" t="n">
        <v>0.312545517599705</v>
      </c>
      <c r="M602" s="6" t="n">
        <v>4.91383547008547</v>
      </c>
      <c r="N602" s="6" t="n">
        <v>1.13364451676434</v>
      </c>
      <c r="O602" s="6" t="n">
        <v>3.44550701847088</v>
      </c>
      <c r="P602" s="6" t="n">
        <v>0.834968479939882</v>
      </c>
      <c r="Q602" s="6" t="n">
        <v>0.163145677400615</v>
      </c>
      <c r="R602" s="6" t="n">
        <v>0.319933316662499</v>
      </c>
      <c r="S602" s="6" t="n">
        <v>0.472339405036423</v>
      </c>
      <c r="T602" s="7" t="n">
        <v>0.33549220427948</v>
      </c>
      <c r="U602" s="7" t="n">
        <v>0.449342884872492</v>
      </c>
      <c r="V602" s="7" t="n">
        <v>0.18783562145518</v>
      </c>
      <c r="W602" s="7" t="n">
        <v>1.21373251647208</v>
      </c>
      <c r="X602" s="7" t="n">
        <v>0.530592207785259</v>
      </c>
      <c r="Y602" s="7" t="n">
        <v>0.404223655667535</v>
      </c>
      <c r="Z602" s="7" t="n">
        <v>1.97811589132467</v>
      </c>
      <c r="AA602" s="7" t="n">
        <v>0.332524588877603</v>
      </c>
      <c r="AB602" s="8" t="n">
        <v>1.26760529046444</v>
      </c>
      <c r="AC602" s="8" t="n">
        <v>1.79225402954241</v>
      </c>
      <c r="AD602" s="8" t="n">
        <v>0.338704116448489</v>
      </c>
      <c r="AE602" s="8" t="n">
        <v>0.802554416055675</v>
      </c>
      <c r="AF602" s="8" t="n">
        <v>0.0995200610015923</v>
      </c>
      <c r="AG602" s="8" t="n">
        <v>0.711505135507615</v>
      </c>
      <c r="AH602" s="8" t="n">
        <v>0.0494428652375847</v>
      </c>
      <c r="AI602" s="8" t="n">
        <v>2.28349288089728</v>
      </c>
    </row>
    <row r="603" s="4" customFormat="true" ht="16" hidden="false" customHeight="false" outlineLevel="0" collapsed="false">
      <c r="A603" s="4" t="s">
        <v>1794</v>
      </c>
      <c r="B603" s="4" t="s">
        <v>1795</v>
      </c>
      <c r="C603" s="17" t="s">
        <v>1796</v>
      </c>
      <c r="D603" s="6" t="n">
        <v>0.433582029467808</v>
      </c>
      <c r="E603" s="6" t="n">
        <v>1.59887307870618</v>
      </c>
      <c r="F603" s="6" t="n">
        <v>1.20970645424324</v>
      </c>
      <c r="G603" s="6" t="n">
        <v>0.486031659927015</v>
      </c>
      <c r="H603" s="6" t="n">
        <v>0.10956559123678</v>
      </c>
      <c r="I603" s="6" t="n">
        <v>0.108977691176839</v>
      </c>
      <c r="J603" s="16" t="n">
        <v>0.0992798619962153</v>
      </c>
      <c r="K603" s="6" t="n">
        <v>0.231914893617021</v>
      </c>
      <c r="L603" s="16" t="n">
        <v>0.20614704352321</v>
      </c>
      <c r="M603" s="6" t="n">
        <v>10.5812633547009</v>
      </c>
      <c r="N603" s="6" t="n">
        <v>0.745818761029168</v>
      </c>
      <c r="O603" s="6" t="n">
        <v>2.24765496908061</v>
      </c>
      <c r="P603" s="6" t="n">
        <v>0.78623774112806</v>
      </c>
      <c r="Q603" s="6" t="n">
        <v>0.127825479200482</v>
      </c>
      <c r="R603" s="6" t="n">
        <v>0.207205134616988</v>
      </c>
      <c r="S603" s="6" t="n">
        <v>0.425452772918837</v>
      </c>
      <c r="T603" s="7" t="n">
        <v>0.350158530149621</v>
      </c>
      <c r="U603" s="7" t="n">
        <v>0.32126930899096</v>
      </c>
      <c r="V603" s="7" t="n">
        <v>0.137540837568274</v>
      </c>
      <c r="W603" s="7" t="n">
        <v>0.802733145814871</v>
      </c>
      <c r="X603" s="7" t="n">
        <v>0.362645654620737</v>
      </c>
      <c r="Y603" s="7" t="n">
        <v>0.311451013383183</v>
      </c>
      <c r="Z603" s="7" t="n">
        <v>3.55140176792923</v>
      </c>
      <c r="AA603" s="7" t="n">
        <v>0.198557848034828</v>
      </c>
      <c r="AB603" s="8" t="n">
        <v>0.804441818948587</v>
      </c>
      <c r="AC603" s="8" t="n">
        <v>1.36312278303225</v>
      </c>
      <c r="AD603" s="8" t="n">
        <v>0.179650494197341</v>
      </c>
      <c r="AE603" s="8" t="n">
        <v>0.536401165833129</v>
      </c>
      <c r="AF603" s="8" t="n">
        <v>0.117041198501873</v>
      </c>
      <c r="AG603" s="8" t="n">
        <v>0.415856882853766</v>
      </c>
      <c r="AH603" s="8" t="n">
        <v>0.0439492135445198</v>
      </c>
      <c r="AI603" s="8" t="n">
        <v>1.65615967185956</v>
      </c>
    </row>
    <row r="604" s="4" customFormat="true" ht="16" hidden="false" customHeight="false" outlineLevel="0" collapsed="false">
      <c r="A604" s="4" t="s">
        <v>1797</v>
      </c>
      <c r="B604" s="4" t="s">
        <v>1798</v>
      </c>
      <c r="C604" s="17" t="s">
        <v>1799</v>
      </c>
      <c r="D604" s="6" t="n">
        <v>25.8780011271839</v>
      </c>
      <c r="E604" s="6" t="n">
        <v>22.2684426375664</v>
      </c>
      <c r="F604" s="6" t="n">
        <v>72.759358339083</v>
      </c>
      <c r="G604" s="6" t="n">
        <v>12.7111574119736</v>
      </c>
      <c r="H604" s="6" t="n">
        <v>4.48810097237827</v>
      </c>
      <c r="I604" s="6" t="n">
        <v>19.0735176824175</v>
      </c>
      <c r="J604" s="16" t="n">
        <v>19.9142906398562</v>
      </c>
      <c r="K604" s="6" t="n">
        <v>39.2478723404255</v>
      </c>
      <c r="L604" s="16" t="n">
        <v>5.81600658920643</v>
      </c>
      <c r="M604" s="6" t="n">
        <v>157.500814636752</v>
      </c>
      <c r="N604" s="6" t="n">
        <v>8.78872827996772</v>
      </c>
      <c r="O604" s="6" t="n">
        <v>170.592974449681</v>
      </c>
      <c r="P604" s="6" t="n">
        <v>37.7859603395791</v>
      </c>
      <c r="Q604" s="6" t="n">
        <v>7.46097139122813</v>
      </c>
      <c r="R604" s="6" t="n">
        <v>18.813796782529</v>
      </c>
      <c r="S604" s="6" t="n">
        <v>70.291744253913</v>
      </c>
      <c r="T604" s="7" t="n">
        <v>18.3384072098778</v>
      </c>
      <c r="U604" s="7" t="n">
        <v>4.4000870900316</v>
      </c>
      <c r="V604" s="7" t="n">
        <v>7.56064036961123</v>
      </c>
      <c r="W604" s="7" t="n">
        <v>5.17602332421429</v>
      </c>
      <c r="X604" s="7" t="n">
        <v>11.8127363234657</v>
      </c>
      <c r="Y604" s="7" t="n">
        <v>2.43196855131123</v>
      </c>
      <c r="Z604" s="7" t="n">
        <v>40.6725539872642</v>
      </c>
      <c r="AA604" s="7" t="n">
        <v>1.70089915605738</v>
      </c>
      <c r="AB604" s="8" t="n">
        <v>1.83640253618566</v>
      </c>
      <c r="AC604" s="8" t="n">
        <v>69.9231501666544</v>
      </c>
      <c r="AD604" s="8" t="n">
        <v>7.83939831685338</v>
      </c>
      <c r="AE604" s="8" t="n">
        <v>0.851690400712144</v>
      </c>
      <c r="AF604" s="8" t="n">
        <v>2.65094810379242</v>
      </c>
      <c r="AG604" s="8" t="n">
        <v>2.03704894960399</v>
      </c>
      <c r="AH604" s="8" t="n">
        <v>2.14644819721896</v>
      </c>
      <c r="AI604" s="8" t="n">
        <v>182.365763867263</v>
      </c>
    </row>
    <row r="605" s="4" customFormat="true" ht="32" hidden="false" customHeight="false" outlineLevel="0" collapsed="false">
      <c r="A605" s="4" t="s">
        <v>1800</v>
      </c>
      <c r="B605" s="4" t="s">
        <v>1801</v>
      </c>
      <c r="C605" s="17" t="s">
        <v>1802</v>
      </c>
      <c r="D605" s="6" t="n">
        <v>0.3858672606747</v>
      </c>
      <c r="E605" s="6" t="n">
        <v>0.578902321600514</v>
      </c>
      <c r="F605" s="6" t="n">
        <v>0.720005645110707</v>
      </c>
      <c r="G605" s="6" t="n">
        <v>0.430757471151001</v>
      </c>
      <c r="H605" s="6" t="n">
        <v>0.100571400911373</v>
      </c>
      <c r="I605" s="6" t="n">
        <v>0.0932364691179624</v>
      </c>
      <c r="J605" s="16" t="n">
        <v>0.0805347132276991</v>
      </c>
      <c r="K605" s="6" t="n">
        <v>0.145744680851064</v>
      </c>
      <c r="L605" s="16" t="n">
        <v>0.226096757412553</v>
      </c>
      <c r="M605" s="6" t="n">
        <v>2.83371394230769</v>
      </c>
      <c r="N605" s="6" t="n">
        <v>0.853216662617368</v>
      </c>
      <c r="O605" s="6" t="n">
        <v>2.1669008983352</v>
      </c>
      <c r="P605" s="6" t="n">
        <v>0.190559008488022</v>
      </c>
      <c r="Q605" s="6" t="n">
        <v>0.0925052810003487</v>
      </c>
      <c r="R605" s="6" t="n">
        <v>0.174997082603984</v>
      </c>
      <c r="S605" s="6" t="n">
        <v>0.253535121821021</v>
      </c>
      <c r="T605" s="7" t="n">
        <v>0.351991820883389</v>
      </c>
      <c r="U605" s="7" t="n">
        <v>0.286537491802748</v>
      </c>
      <c r="V605" s="7" t="n">
        <v>0.15396362414359</v>
      </c>
      <c r="W605" s="7" t="n">
        <v>0.815576876147908</v>
      </c>
      <c r="X605" s="7" t="n">
        <v>0.340351864377659</v>
      </c>
      <c r="Y605" s="7" t="n">
        <v>0.298197778771132</v>
      </c>
      <c r="Z605" s="7" t="n">
        <v>1.38508730788853</v>
      </c>
      <c r="AA605" s="7" t="n">
        <v>0.21769595386951</v>
      </c>
      <c r="AB605" s="8" t="n">
        <v>0.983206667603828</v>
      </c>
      <c r="AC605" s="8" t="n">
        <v>0.992891903690159</v>
      </c>
      <c r="AD605" s="8" t="n">
        <v>0.14989945694173</v>
      </c>
      <c r="AE605" s="8" t="n">
        <v>0.528211835057051</v>
      </c>
      <c r="AF605" s="8" t="n">
        <v>0.0564180627509027</v>
      </c>
      <c r="AG605" s="8" t="n">
        <v>0.425603528545651</v>
      </c>
      <c r="AH605" s="8" t="n">
        <v>0.0565061317000969</v>
      </c>
      <c r="AI605" s="8" t="n">
        <v>1.6185196793173</v>
      </c>
    </row>
    <row r="606" s="4" customFormat="true" ht="16" hidden="false" customHeight="false" outlineLevel="0" collapsed="false">
      <c r="A606" s="4" t="s">
        <v>1803</v>
      </c>
      <c r="B606" s="4" t="s">
        <v>1804</v>
      </c>
      <c r="C606" s="17" t="s">
        <v>1805</v>
      </c>
      <c r="D606" s="6" t="n">
        <v>62.0229757655457</v>
      </c>
      <c r="E606" s="6" t="n">
        <v>306.542562676082</v>
      </c>
      <c r="F606" s="6" t="n">
        <v>153.918782537791</v>
      </c>
      <c r="G606" s="6" t="n">
        <v>310.829635565638</v>
      </c>
      <c r="H606" s="6" t="n">
        <v>419.673008851837</v>
      </c>
      <c r="I606" s="6" t="n">
        <v>15.8126629897594</v>
      </c>
      <c r="J606" s="16" t="n">
        <v>16.6449978416732</v>
      </c>
      <c r="K606" s="6" t="n">
        <v>11.2914893617021</v>
      </c>
      <c r="L606" s="16" t="n">
        <v>36.3869481532355</v>
      </c>
      <c r="M606" s="6" t="n">
        <v>4230.68846153846</v>
      </c>
      <c r="N606" s="6" t="n">
        <v>5.85915218664514</v>
      </c>
      <c r="O606" s="6" t="n">
        <v>109.287175742123</v>
      </c>
      <c r="P606" s="6" t="n">
        <v>56.9007744696314</v>
      </c>
      <c r="Q606" s="6" t="n">
        <v>5.32662227142008</v>
      </c>
      <c r="R606" s="6" t="n">
        <v>27.5099708260398</v>
      </c>
      <c r="S606" s="6" t="n">
        <v>375.370903649534</v>
      </c>
      <c r="T606" s="7" t="n">
        <v>62.3832170886456</v>
      </c>
      <c r="U606" s="7" t="n">
        <v>10.0743977231557</v>
      </c>
      <c r="V606" s="7" t="n">
        <v>25.6328905715859</v>
      </c>
      <c r="W606" s="7" t="n">
        <v>5.47785098704068</v>
      </c>
      <c r="X606" s="7" t="n">
        <v>7.83403789141765</v>
      </c>
      <c r="Y606" s="7" t="n">
        <v>15.7823935505166</v>
      </c>
      <c r="Z606" s="7" t="n">
        <v>25.0290556926953</v>
      </c>
      <c r="AA606" s="7" t="n">
        <v>40.2498288335659</v>
      </c>
      <c r="AB606" s="8" t="n">
        <v>20.5498319204139</v>
      </c>
      <c r="AC606" s="8" t="n">
        <v>106.727465308525</v>
      </c>
      <c r="AD606" s="8" t="n">
        <v>9.89565269948153</v>
      </c>
      <c r="AE606" s="8" t="n">
        <v>3.07509370641741</v>
      </c>
      <c r="AF606" s="8" t="n">
        <v>20.9416139630851</v>
      </c>
      <c r="AG606" s="8" t="n">
        <v>4.44122155360233</v>
      </c>
      <c r="AH606" s="8" t="n">
        <v>29.230935851414</v>
      </c>
      <c r="AI606" s="8" t="n">
        <v>61.3657345080691</v>
      </c>
    </row>
    <row r="607" s="4" customFormat="true" ht="16" hidden="false" customHeight="false" outlineLevel="0" collapsed="false">
      <c r="A607" s="4" t="s">
        <v>1806</v>
      </c>
      <c r="B607" s="4" t="s">
        <v>1807</v>
      </c>
      <c r="C607" s="17" t="s">
        <v>1808</v>
      </c>
      <c r="D607" s="6" t="n">
        <v>65.5289739942567</v>
      </c>
      <c r="E607" s="6" t="n">
        <v>42.9490389073143</v>
      </c>
      <c r="F607" s="6" t="n">
        <v>15.3383020761463</v>
      </c>
      <c r="G607" s="6" t="n">
        <v>33.2884036887267</v>
      </c>
      <c r="H607" s="6" t="n">
        <v>4.28041694122795</v>
      </c>
      <c r="I607" s="6" t="n">
        <v>4.43054857795616</v>
      </c>
      <c r="J607" s="16" t="n">
        <v>3.41578266448517</v>
      </c>
      <c r="K607" s="6" t="n">
        <v>3.74042553191489</v>
      </c>
      <c r="L607" s="16" t="n">
        <v>5.12441650770921</v>
      </c>
      <c r="M607" s="6" t="n">
        <v>281.735169604701</v>
      </c>
      <c r="N607" s="6" t="n">
        <v>3.59782970320471</v>
      </c>
      <c r="O607" s="6" t="n">
        <v>31.4940875907104</v>
      </c>
      <c r="P607" s="6" t="n">
        <v>1.15862786458557</v>
      </c>
      <c r="Q607" s="6" t="n">
        <v>1.59445466160601</v>
      </c>
      <c r="R607" s="6" t="n">
        <v>11.7183629240644</v>
      </c>
      <c r="S607" s="6" t="n">
        <v>6.62838054788245</v>
      </c>
      <c r="T607" s="7" t="n">
        <v>1.77829201175462</v>
      </c>
      <c r="U607" s="7" t="n">
        <v>1.57378546634085</v>
      </c>
      <c r="V607" s="7" t="n">
        <v>0.760580303269335</v>
      </c>
      <c r="W607" s="7" t="n">
        <v>3.19808885292644</v>
      </c>
      <c r="X607" s="7" t="n">
        <v>2.44637191600711</v>
      </c>
      <c r="Y607" s="7" t="n">
        <v>2.71691309547032</v>
      </c>
      <c r="Z607" s="7" t="n">
        <v>70.6408066488523</v>
      </c>
      <c r="AA607" s="7" t="n">
        <v>1.01431960923816</v>
      </c>
      <c r="AB607" s="8" t="n">
        <v>3.17713890109997</v>
      </c>
      <c r="AC607" s="8" t="n">
        <v>20.0513678516411</v>
      </c>
      <c r="AD607" s="8" t="n">
        <v>6.66308807459308</v>
      </c>
      <c r="AE607" s="8" t="n">
        <v>1.68700213987213</v>
      </c>
      <c r="AF607" s="8" t="n">
        <v>10.812994796923</v>
      </c>
      <c r="AG607" s="8" t="n">
        <v>1.76739175212851</v>
      </c>
      <c r="AH607" s="8" t="n">
        <v>0.42458079513545</v>
      </c>
      <c r="AI607" s="8" t="n">
        <v>18.0170097635631</v>
      </c>
    </row>
    <row r="608" s="4" customFormat="true" ht="16" hidden="false" customHeight="false" outlineLevel="0" collapsed="false">
      <c r="A608" s="4" t="s">
        <v>1809</v>
      </c>
      <c r="B608" s="4" t="s">
        <v>1810</v>
      </c>
      <c r="C608" s="17" t="s">
        <v>1811</v>
      </c>
      <c r="D608" s="6" t="n">
        <v>419.514470894501</v>
      </c>
      <c r="E608" s="6" t="n">
        <v>595.784215969473</v>
      </c>
      <c r="F608" s="6" t="n">
        <v>855.773982311987</v>
      </c>
      <c r="G608" s="6" t="n">
        <v>1024.76821185521</v>
      </c>
      <c r="H608" s="6" t="n">
        <v>421.704878211713</v>
      </c>
      <c r="I608" s="6" t="n">
        <v>26.3568600427362</v>
      </c>
      <c r="J608" s="16" t="n">
        <v>108.640633879397</v>
      </c>
      <c r="K608" s="6" t="n">
        <v>51.2585106382979</v>
      </c>
      <c r="L608" s="16" t="n">
        <v>63.847064331453</v>
      </c>
      <c r="M608" s="6" t="n">
        <v>4555.11515758547</v>
      </c>
      <c r="N608" s="6" t="n">
        <v>54.9399932124526</v>
      </c>
      <c r="O608" s="6" t="n">
        <v>263.783172089886</v>
      </c>
      <c r="P608" s="6" t="n">
        <v>88.8412281251714</v>
      </c>
      <c r="Q608" s="6" t="n">
        <v>27.0762957488021</v>
      </c>
      <c r="R608" s="6" t="n">
        <v>433.372223055764</v>
      </c>
      <c r="S608" s="6" t="n">
        <v>668.289059907397</v>
      </c>
      <c r="T608" s="7" t="n">
        <v>452.868643508954</v>
      </c>
      <c r="U608" s="7" t="n">
        <v>42.3424266295789</v>
      </c>
      <c r="V608" s="7" t="n">
        <v>26.9898233123714</v>
      </c>
      <c r="W608" s="7" t="n">
        <v>34.9606339665292</v>
      </c>
      <c r="X608" s="7" t="n">
        <v>29.521437039884</v>
      </c>
      <c r="Y608" s="7" t="n">
        <v>119.946190983926</v>
      </c>
      <c r="Z608" s="7" t="n">
        <v>16.8038304772282</v>
      </c>
      <c r="AA608" s="7" t="n">
        <v>27.0086518591952</v>
      </c>
      <c r="AB608" s="8" t="n">
        <v>461.717101376733</v>
      </c>
      <c r="AC608" s="8" t="n">
        <v>231.082969076634</v>
      </c>
      <c r="AD608" s="8" t="n">
        <v>72.3934278082099</v>
      </c>
      <c r="AE608" s="8" t="n">
        <v>5.46637829303227</v>
      </c>
      <c r="AF608" s="8" t="n">
        <v>136.043923389177</v>
      </c>
      <c r="AG608" s="8" t="n">
        <v>17.4107580876042</v>
      </c>
      <c r="AH608" s="8" t="n">
        <v>63.3135509551891</v>
      </c>
      <c r="AI608" s="8" t="n">
        <v>215.288210677563</v>
      </c>
    </row>
    <row r="609" s="4" customFormat="true" ht="16" hidden="false" customHeight="false" outlineLevel="0" collapsed="false">
      <c r="A609" s="4" t="s">
        <v>1812</v>
      </c>
      <c r="B609" s="4" t="s">
        <v>1813</v>
      </c>
      <c r="C609" s="17" t="s">
        <v>1814</v>
      </c>
      <c r="D609" s="6" t="n">
        <v>11.6050615925499</v>
      </c>
      <c r="E609" s="6" t="n">
        <v>19.8480795977319</v>
      </c>
      <c r="F609" s="6" t="n">
        <v>9.97341152857053</v>
      </c>
      <c r="G609" s="6" t="n">
        <v>22.1039574908768</v>
      </c>
      <c r="H609" s="6" t="n">
        <v>9.69410186345723</v>
      </c>
      <c r="I609" s="6" t="n">
        <v>5.88237359707872</v>
      </c>
      <c r="J609" s="16" t="n">
        <v>28.9091849896672</v>
      </c>
      <c r="K609" s="6" t="n">
        <v>2.77446808510638</v>
      </c>
      <c r="L609" s="16" t="n">
        <v>25.3135269637242</v>
      </c>
      <c r="M609" s="6" t="n">
        <v>409.500053418803</v>
      </c>
      <c r="N609" s="6" t="n">
        <v>2.78637889120497</v>
      </c>
      <c r="O609" s="6" t="n">
        <v>59.5022911275772</v>
      </c>
      <c r="P609" s="6" t="n">
        <v>2.20379311343018</v>
      </c>
      <c r="Q609" s="6" t="n">
        <v>8.90068994643356</v>
      </c>
      <c r="R609" s="6" t="n">
        <v>15.2054213553388</v>
      </c>
      <c r="S609" s="6" t="n">
        <v>8.60630180647248</v>
      </c>
      <c r="T609" s="7" t="n">
        <v>4.9132191664973</v>
      </c>
      <c r="U609" s="7" t="n">
        <v>8.83490599725141</v>
      </c>
      <c r="V609" s="7" t="n">
        <v>1.82190288569915</v>
      </c>
      <c r="W609" s="7" t="n">
        <v>1.79812224662531</v>
      </c>
      <c r="X609" s="7" t="n">
        <v>1.4163988067769</v>
      </c>
      <c r="Y609" s="7" t="n">
        <v>4.0819962605115</v>
      </c>
      <c r="Z609" s="7" t="n">
        <v>23.2391383700867</v>
      </c>
      <c r="AA609" s="7" t="n">
        <v>7.17678968800581</v>
      </c>
      <c r="AB609" s="8" t="n">
        <v>21.9311966600226</v>
      </c>
      <c r="AC609" s="8" t="n">
        <v>448.526295984779</v>
      </c>
      <c r="AD609" s="8" t="n">
        <v>2.13635332908557</v>
      </c>
      <c r="AE609" s="8" t="n">
        <v>1.22839961641175</v>
      </c>
      <c r="AF609" s="8" t="n">
        <v>5.02225885308036</v>
      </c>
      <c r="AG609" s="8" t="n">
        <v>3.08643780243029</v>
      </c>
      <c r="AH609" s="8" t="n">
        <v>8.12275643188892</v>
      </c>
      <c r="AI609" s="8" t="n">
        <v>45.7576842672108</v>
      </c>
    </row>
    <row r="610" s="4" customFormat="true" ht="16" hidden="false" customHeight="false" outlineLevel="0" collapsed="false">
      <c r="A610" s="4" t="s">
        <v>1815</v>
      </c>
      <c r="B610" s="4" t="s">
        <v>1816</v>
      </c>
      <c r="C610" s="17" t="s">
        <v>1817</v>
      </c>
      <c r="D610" s="6" t="n">
        <v>27.6455221276938</v>
      </c>
      <c r="E610" s="6" t="n">
        <v>85.4818194786206</v>
      </c>
      <c r="F610" s="6" t="n">
        <v>44.8100482970583</v>
      </c>
      <c r="G610" s="6" t="n">
        <v>22.5270909359897</v>
      </c>
      <c r="H610" s="6" t="n">
        <v>8.5215865064905</v>
      </c>
      <c r="I610" s="6" t="n">
        <v>18.3639518265327</v>
      </c>
      <c r="J610" s="16" t="n">
        <v>14.4983311752935</v>
      </c>
      <c r="K610" s="6" t="n">
        <v>12.1521276595745</v>
      </c>
      <c r="L610" s="16" t="n">
        <v>16.2975862666672</v>
      </c>
      <c r="M610" s="6" t="n">
        <v>120.316706730769</v>
      </c>
      <c r="N610" s="6" t="n">
        <v>14.31972021176</v>
      </c>
      <c r="O610" s="6" t="n">
        <v>219.005039861555</v>
      </c>
      <c r="P610" s="6" t="n">
        <v>8.61879484955366</v>
      </c>
      <c r="Q610" s="6" t="n">
        <v>16.2927028554614</v>
      </c>
      <c r="R610" s="6" t="n">
        <v>8.98067850295907</v>
      </c>
      <c r="S610" s="6" t="n">
        <v>10.7005713743913</v>
      </c>
      <c r="T610" s="7" t="n">
        <v>19.3503836949175</v>
      </c>
      <c r="U610" s="7" t="n">
        <v>8.67427134275593</v>
      </c>
      <c r="V610" s="7" t="n">
        <v>8.19702334940474</v>
      </c>
      <c r="W610" s="7" t="n">
        <v>24.2361191384426</v>
      </c>
      <c r="X610" s="7" t="n">
        <v>4.8243762086021</v>
      </c>
      <c r="Y610" s="7" t="n">
        <v>25.3048426192747</v>
      </c>
      <c r="Z610" s="7" t="n">
        <v>61.0562191097098</v>
      </c>
      <c r="AA610" s="7" t="n">
        <v>20.3749059242485</v>
      </c>
      <c r="AB610" s="8" t="n">
        <v>29.4311946286038</v>
      </c>
      <c r="AC610" s="8" t="n">
        <v>311.187468425196</v>
      </c>
      <c r="AD610" s="8" t="n">
        <v>14.4681582715361</v>
      </c>
      <c r="AE610" s="8" t="n">
        <v>13.3608931611718</v>
      </c>
      <c r="AF610" s="8" t="n">
        <v>9.18387943214694</v>
      </c>
      <c r="AG610" s="8" t="n">
        <v>21.3808917660987</v>
      </c>
      <c r="AH610" s="8" t="n">
        <v>26.6654005107526</v>
      </c>
      <c r="AI610" s="8" t="n">
        <v>199.793080414331</v>
      </c>
    </row>
    <row r="611" s="4" customFormat="true" ht="32" hidden="false" customHeight="false" outlineLevel="0" collapsed="false">
      <c r="A611" s="4" t="s">
        <v>1818</v>
      </c>
      <c r="B611" s="4" t="s">
        <v>1819</v>
      </c>
      <c r="C611" s="17" t="s">
        <v>1820</v>
      </c>
      <c r="D611" s="6" t="n">
        <v>1.03105391696412</v>
      </c>
      <c r="E611" s="6" t="n">
        <v>1.88832423950644</v>
      </c>
      <c r="F611" s="6" t="n">
        <v>2.13577432101863</v>
      </c>
      <c r="G611" s="6" t="n">
        <v>4.73452016964198</v>
      </c>
      <c r="H611" s="6" t="n">
        <v>0.829100817269369</v>
      </c>
      <c r="I611" s="6" t="n">
        <v>0.53520155000181</v>
      </c>
      <c r="J611" s="16" t="n">
        <v>0.178426045685506</v>
      </c>
      <c r="K611" s="6" t="n">
        <v>0.528723404255319</v>
      </c>
      <c r="L611" s="16" t="n">
        <v>0.559921969827557</v>
      </c>
      <c r="M611" s="6" t="n">
        <v>77.2483840811966</v>
      </c>
      <c r="N611" s="6" t="n">
        <v>1.47970442188187</v>
      </c>
      <c r="O611" s="6" t="n">
        <v>3.6339331835435</v>
      </c>
      <c r="P611" s="6" t="n">
        <v>0.432758053627378</v>
      </c>
      <c r="Q611" s="6" t="n">
        <v>0.559236471502108</v>
      </c>
      <c r="R611" s="6" t="n">
        <v>1.0113328332083</v>
      </c>
      <c r="S611" s="6" t="n">
        <v>2.7281073724714</v>
      </c>
      <c r="T611" s="7" t="n">
        <v>0.482155462980892</v>
      </c>
      <c r="U611" s="7" t="n">
        <v>0.894344292596457</v>
      </c>
      <c r="V611" s="7" t="n">
        <v>0.239156829503043</v>
      </c>
      <c r="W611" s="7" t="n">
        <v>1.36785728046854</v>
      </c>
      <c r="X611" s="7" t="n">
        <v>1.56056531701547</v>
      </c>
      <c r="Y611" s="7" t="n">
        <v>0.806238438899728</v>
      </c>
      <c r="Z611" s="7" t="n">
        <v>52.7186163316281</v>
      </c>
      <c r="AA611" s="7" t="n">
        <v>0.380369853464308</v>
      </c>
      <c r="AB611" s="8" t="n">
        <v>1.44637013911968</v>
      </c>
      <c r="AC611" s="8" t="n">
        <v>2.99550438740421</v>
      </c>
      <c r="AD611" s="8" t="n">
        <v>0.554971271883504</v>
      </c>
      <c r="AE611" s="8" t="n">
        <v>0.794365085279596</v>
      </c>
      <c r="AF611" s="8" t="n">
        <v>0.675264639260804</v>
      </c>
      <c r="AG611" s="8" t="n">
        <v>0.610789796691469</v>
      </c>
      <c r="AH611" s="8" t="n">
        <v>0.0643542055473325</v>
      </c>
      <c r="AI611" s="8" t="n">
        <v>2.81045277648896</v>
      </c>
    </row>
    <row r="612" s="4" customFormat="true" ht="32" hidden="false" customHeight="false" outlineLevel="0" collapsed="false">
      <c r="A612" s="4" t="s">
        <v>1821</v>
      </c>
      <c r="B612" s="4" t="s">
        <v>1822</v>
      </c>
      <c r="C612" s="17" t="s">
        <v>1823</v>
      </c>
      <c r="D612" s="6" t="n">
        <v>580.856775180484</v>
      </c>
      <c r="E612" s="6" t="n">
        <v>71.6598373809779</v>
      </c>
      <c r="F612" s="6" t="n">
        <v>103.072323276673</v>
      </c>
      <c r="G612" s="6" t="n">
        <v>109.608716342835</v>
      </c>
      <c r="H612" s="6" t="n">
        <v>54.6699594124897</v>
      </c>
      <c r="I612" s="6" t="n">
        <v>14.3850552353428</v>
      </c>
      <c r="J612" s="16" t="n">
        <v>32.7686028416739</v>
      </c>
      <c r="K612" s="6" t="n">
        <v>25.2031914893617</v>
      </c>
      <c r="L612" s="16" t="n">
        <v>10.2129235304176</v>
      </c>
      <c r="M612" s="6" t="n">
        <v>3866.68267895299</v>
      </c>
      <c r="N612" s="6" t="n">
        <v>18.1383122682294</v>
      </c>
      <c r="O612" s="6" t="n">
        <v>121.454122401098</v>
      </c>
      <c r="P612" s="6" t="n">
        <v>171.420192650794</v>
      </c>
      <c r="Q612" s="6" t="n">
        <v>4.74552091531789</v>
      </c>
      <c r="R612" s="6" t="n">
        <v>315.209469033925</v>
      </c>
      <c r="S612" s="6" t="n">
        <v>368.872763746423</v>
      </c>
      <c r="T612" s="7" t="n">
        <v>228.228196737468</v>
      </c>
      <c r="U612" s="7" t="n">
        <v>15.0193401953274</v>
      </c>
      <c r="V612" s="7" t="n">
        <v>4.51934558069485</v>
      </c>
      <c r="W612" s="7" t="n">
        <v>14.1216815011752</v>
      </c>
      <c r="X612" s="7" t="n">
        <v>10.5925228708278</v>
      </c>
      <c r="Y612" s="7" t="n">
        <v>6.69067460665007</v>
      </c>
      <c r="Z612" s="7" t="n">
        <v>39.7532242882845</v>
      </c>
      <c r="AA612" s="7" t="n">
        <v>6.41365771784786</v>
      </c>
      <c r="AB612" s="8" t="n">
        <v>5.58233868300686</v>
      </c>
      <c r="AC612" s="8" t="n">
        <v>48.8452330586557</v>
      </c>
      <c r="AD612" s="8" t="n">
        <v>43.1161186073617</v>
      </c>
      <c r="AE612" s="8" t="n">
        <v>2.85398177546329</v>
      </c>
      <c r="AF612" s="8" t="n">
        <v>74.6523105474444</v>
      </c>
      <c r="AG612" s="8" t="n">
        <v>3.58676561461373</v>
      </c>
      <c r="AH612" s="8" t="n">
        <v>2.76487641638113</v>
      </c>
      <c r="AI612" s="8" t="n">
        <v>54.9794824400652</v>
      </c>
    </row>
    <row r="613" s="4" customFormat="true" ht="16" hidden="false" customHeight="false" outlineLevel="0" collapsed="false">
      <c r="A613" s="4" t="s">
        <v>1824</v>
      </c>
      <c r="B613" s="4" t="s">
        <v>1825</v>
      </c>
      <c r="C613" s="17" t="s">
        <v>1826</v>
      </c>
      <c r="D613" s="6" t="n">
        <v>2.56415018383833</v>
      </c>
      <c r="E613" s="6" t="n">
        <v>3.54233087265076</v>
      </c>
      <c r="F613" s="6" t="n">
        <v>4.08730477325472</v>
      </c>
      <c r="G613" s="6" t="n">
        <v>6.1259049215899</v>
      </c>
      <c r="H613" s="6" t="n">
        <v>0.135730508547056</v>
      </c>
      <c r="I613" s="6" t="n">
        <v>0.652655283825737</v>
      </c>
      <c r="J613" s="16" t="n">
        <v>0.156209573070968</v>
      </c>
      <c r="K613" s="6" t="n">
        <v>0.722340425531915</v>
      </c>
      <c r="L613" s="16" t="n">
        <v>0.547952141493951</v>
      </c>
      <c r="M613" s="6" t="n">
        <v>22.6180956196581</v>
      </c>
      <c r="N613" s="6" t="n">
        <v>1.5035706222348</v>
      </c>
      <c r="O613" s="6" t="n">
        <v>5.62586692859698</v>
      </c>
      <c r="P613" s="6" t="n">
        <v>0.23710777392021</v>
      </c>
      <c r="Q613" s="6" t="n">
        <v>0.380112609201433</v>
      </c>
      <c r="R613" s="6" t="n">
        <v>1.33663415853963</v>
      </c>
      <c r="S613" s="6" t="n">
        <v>1.7973208978408</v>
      </c>
      <c r="T613" s="7" t="n">
        <v>0.3116594247405</v>
      </c>
      <c r="U613" s="7" t="n">
        <v>0.861783213982509</v>
      </c>
      <c r="V613" s="7" t="n">
        <v>0.216575497961984</v>
      </c>
      <c r="W613" s="7" t="n">
        <v>1.23299811197164</v>
      </c>
      <c r="X613" s="7" t="n">
        <v>2.72578742038702</v>
      </c>
      <c r="Y613" s="7" t="n">
        <v>0.61627540946034</v>
      </c>
      <c r="Z613" s="7" t="n">
        <v>10.8424038725037</v>
      </c>
      <c r="AA613" s="7" t="n">
        <v>0.366016274088297</v>
      </c>
      <c r="AB613" s="8" t="n">
        <v>1.26760529046444</v>
      </c>
      <c r="AC613" s="8" t="n">
        <v>2.91136100573555</v>
      </c>
      <c r="AD613" s="8" t="n">
        <v>0.468006701444027</v>
      </c>
      <c r="AE613" s="8" t="n">
        <v>0.892637054592536</v>
      </c>
      <c r="AF613" s="8" t="n">
        <v>0.257560721254121</v>
      </c>
      <c r="AG613" s="8" t="n">
        <v>0.591296505307698</v>
      </c>
      <c r="AH613" s="8" t="n">
        <v>0.0502276726223083</v>
      </c>
      <c r="AI613" s="8" t="n">
        <v>3.33741267208064</v>
      </c>
    </row>
    <row r="614" s="4" customFormat="true" ht="48" hidden="false" customHeight="false" outlineLevel="0" collapsed="false">
      <c r="A614" s="4" t="s">
        <v>1827</v>
      </c>
      <c r="B614" s="4" t="s">
        <v>1828</v>
      </c>
      <c r="C614" s="17" t="s">
        <v>1829</v>
      </c>
      <c r="D614" s="6" t="n">
        <v>363.650849413596</v>
      </c>
      <c r="E614" s="6" t="n">
        <v>234.127395599301</v>
      </c>
      <c r="F614" s="6" t="n">
        <v>193.494850404566</v>
      </c>
      <c r="G614" s="6" t="n">
        <v>434.802016964198</v>
      </c>
      <c r="H614" s="6" t="n">
        <v>123.043794266236</v>
      </c>
      <c r="I614" s="6" t="n">
        <v>22.1055192236042</v>
      </c>
      <c r="J614" s="16" t="n">
        <v>63.4342776974279</v>
      </c>
      <c r="K614" s="6" t="n">
        <v>15.1957446808511</v>
      </c>
      <c r="L614" s="16" t="n">
        <v>28.8273365701005</v>
      </c>
      <c r="M614" s="6" t="n">
        <v>649.163087606838</v>
      </c>
      <c r="N614" s="6" t="n">
        <v>60.5724164957449</v>
      </c>
      <c r="O614" s="6" t="n">
        <v>356.138910999054</v>
      </c>
      <c r="P614" s="6" t="n">
        <v>28.8704171103952</v>
      </c>
      <c r="Q614" s="6" t="n">
        <v>24.6080866602928</v>
      </c>
      <c r="R614" s="6" t="n">
        <v>98.1561857130949</v>
      </c>
      <c r="S614" s="6" t="n">
        <v>40.9875991804217</v>
      </c>
      <c r="T614" s="7" t="n">
        <v>45.8249351812562</v>
      </c>
      <c r="U614" s="7" t="n">
        <v>67.9245807272712</v>
      </c>
      <c r="V614" s="7" t="n">
        <v>8.45568223796597</v>
      </c>
      <c r="W614" s="7" t="n">
        <v>29.810298102981</v>
      </c>
      <c r="X614" s="7" t="n">
        <v>13.6482583868124</v>
      </c>
      <c r="Y614" s="7" t="n">
        <v>22.0335025425337</v>
      </c>
      <c r="Z614" s="7" t="n">
        <v>19.5184932849668</v>
      </c>
      <c r="AA614" s="7" t="n">
        <v>20.4945190857153</v>
      </c>
      <c r="AB614" s="8" t="n">
        <v>16.6495079497541</v>
      </c>
      <c r="AC614" s="8" t="n">
        <v>87.9466625200808</v>
      </c>
      <c r="AD614" s="8" t="n">
        <v>12.3958840996165</v>
      </c>
      <c r="AE614" s="8" t="n">
        <v>3.02595772176094</v>
      </c>
      <c r="AF614" s="8" t="n">
        <v>17.2590212832761</v>
      </c>
      <c r="AG614" s="8" t="n">
        <v>4.90581166491552</v>
      </c>
      <c r="AH614" s="8" t="n">
        <v>9.44123283822452</v>
      </c>
      <c r="AI614" s="8" t="n">
        <v>77.8269579132187</v>
      </c>
    </row>
    <row r="615" s="4" customFormat="true" ht="16" hidden="false" customHeight="false" outlineLevel="0" collapsed="false">
      <c r="A615" s="4" t="s">
        <v>1830</v>
      </c>
      <c r="B615" s="4" t="s">
        <v>1831</v>
      </c>
      <c r="C615" s="17" t="s">
        <v>1832</v>
      </c>
      <c r="D615" s="6" t="n">
        <v>0.74476530420547</v>
      </c>
      <c r="E615" s="6" t="n">
        <v>1.0309974679933</v>
      </c>
      <c r="F615" s="6" t="n">
        <v>2.28365426833093</v>
      </c>
      <c r="G615" s="6" t="n">
        <v>3.0038662589999</v>
      </c>
      <c r="H615" s="6" t="n">
        <v>0.477509740912536</v>
      </c>
      <c r="I615" s="6" t="n">
        <v>0.323300483824623</v>
      </c>
      <c r="J615" s="16" t="n">
        <v>0.10483398014985</v>
      </c>
      <c r="K615" s="6" t="n">
        <v>1.02553191489362</v>
      </c>
      <c r="L615" s="16" t="n">
        <v>2.26628749782935</v>
      </c>
      <c r="M615" s="6" t="n">
        <v>59.802203525641</v>
      </c>
      <c r="N615" s="6" t="n">
        <v>1.0023804148232</v>
      </c>
      <c r="O615" s="6" t="n">
        <v>2.51683520489865</v>
      </c>
      <c r="P615" s="6" t="n">
        <v>0.925156712964748</v>
      </c>
      <c r="Q615" s="6" t="n">
        <v>0.280879671401059</v>
      </c>
      <c r="R615" s="6" t="n">
        <v>0.574376927565225</v>
      </c>
      <c r="S615" s="6" t="n">
        <v>9.92607367348601</v>
      </c>
      <c r="T615" s="7" t="n">
        <v>1.19347226768274</v>
      </c>
      <c r="U615" s="7" t="n">
        <v>0.449342884872492</v>
      </c>
      <c r="V615" s="7" t="n">
        <v>0.198099863064753</v>
      </c>
      <c r="W615" s="7" t="n">
        <v>0.879795527813098</v>
      </c>
      <c r="X615" s="7" t="n">
        <v>0.810007712165171</v>
      </c>
      <c r="Y615" s="7" t="n">
        <v>0.357837334525359</v>
      </c>
      <c r="Z615" s="7" t="n">
        <v>2.44116560715837</v>
      </c>
      <c r="AA615" s="7" t="n">
        <v>0.287071587520233</v>
      </c>
      <c r="AB615" s="8" t="n">
        <v>0.796316144009712</v>
      </c>
      <c r="AC615" s="8" t="n">
        <v>1.38836579753285</v>
      </c>
      <c r="AD615" s="8" t="n">
        <v>0.161342163578503</v>
      </c>
      <c r="AE615" s="8" t="n">
        <v>0.601915812041756</v>
      </c>
      <c r="AF615" s="8" t="n">
        <v>0.0841014600013456</v>
      </c>
      <c r="AG615" s="8" t="n">
        <v>0.500327812183437</v>
      </c>
      <c r="AH615" s="8" t="n">
        <v>0.110657841246023</v>
      </c>
      <c r="AI615" s="8" t="n">
        <v>2.53442616451236</v>
      </c>
    </row>
    <row r="616" s="4" customFormat="true" ht="16" hidden="false" customHeight="false" outlineLevel="0" collapsed="false">
      <c r="A616" s="4" t="s">
        <v>1833</v>
      </c>
      <c r="B616" s="4" t="s">
        <v>1834</v>
      </c>
      <c r="C616" s="17" t="s">
        <v>1835</v>
      </c>
      <c r="D616" s="6" t="n">
        <v>0.724019752556292</v>
      </c>
      <c r="E616" s="6" t="n">
        <v>1.29839520701829</v>
      </c>
      <c r="F616" s="6" t="n">
        <v>1.27031299002697</v>
      </c>
      <c r="G616" s="6" t="n">
        <v>2.40919222803038</v>
      </c>
      <c r="H616" s="6" t="n">
        <v>0.170071962516794</v>
      </c>
      <c r="I616" s="6" t="n">
        <v>0.198581570588907</v>
      </c>
      <c r="J616" s="16" t="n">
        <v>0.0840060370737206</v>
      </c>
      <c r="K616" s="6" t="n">
        <v>0.24468085106383</v>
      </c>
      <c r="L616" s="16" t="n">
        <v>0.305895612969924</v>
      </c>
      <c r="M616" s="6" t="n">
        <v>32.8638555021368</v>
      </c>
      <c r="N616" s="6" t="n">
        <v>1.09784521623494</v>
      </c>
      <c r="O616" s="6" t="n">
        <v>3.14940875907104</v>
      </c>
      <c r="P616" s="6" t="n">
        <v>0.139646296296566</v>
      </c>
      <c r="Q616" s="6" t="n">
        <v>0.24135468770091</v>
      </c>
      <c r="R616" s="6" t="n">
        <v>0.733269984162707</v>
      </c>
      <c r="S616" s="6" t="n">
        <v>1.05755403554111</v>
      </c>
      <c r="T616" s="7" t="n">
        <v>0.350158530149621</v>
      </c>
      <c r="U616" s="7" t="n">
        <v>0.466708793466598</v>
      </c>
      <c r="V616" s="7" t="n">
        <v>0.183729924811351</v>
      </c>
      <c r="W616" s="7" t="n">
        <v>1.15593572997341</v>
      </c>
      <c r="X616" s="7" t="n">
        <v>0.649492422415009</v>
      </c>
      <c r="Y616" s="7" t="n">
        <v>0.496996297951887</v>
      </c>
      <c r="Z616" s="7" t="n">
        <v>12.6688777516256</v>
      </c>
      <c r="AA616" s="7" t="n">
        <v>0.303817430125579</v>
      </c>
      <c r="AB616" s="8" t="n">
        <v>1.25135394058669</v>
      </c>
      <c r="AC616" s="8" t="n">
        <v>1.53140954636957</v>
      </c>
      <c r="AD616" s="8" t="n">
        <v>0.210545802116628</v>
      </c>
      <c r="AE616" s="8" t="n">
        <v>0.786175754503518</v>
      </c>
      <c r="AF616" s="8" t="n">
        <v>0.183621521002938</v>
      </c>
      <c r="AG616" s="8" t="n">
        <v>0.597794269102288</v>
      </c>
      <c r="AH616" s="8" t="n">
        <v>0.0776959310876332</v>
      </c>
      <c r="AI616" s="8" t="n">
        <v>2.13293291072823</v>
      </c>
    </row>
    <row r="617" s="4" customFormat="true" ht="16" hidden="false" customHeight="false" outlineLevel="0" collapsed="false">
      <c r="A617" s="4" t="s">
        <v>1836</v>
      </c>
      <c r="B617" s="4" t="s">
        <v>1837</v>
      </c>
      <c r="C617" s="17" t="s">
        <v>1838</v>
      </c>
      <c r="D617" s="6" t="n">
        <v>107.997192775288</v>
      </c>
      <c r="E617" s="6" t="n">
        <v>138.732563032702</v>
      </c>
      <c r="F617" s="6" t="n">
        <v>8.95279746597253</v>
      </c>
      <c r="G617" s="6" t="n">
        <v>45.5916757076635</v>
      </c>
      <c r="H617" s="6" t="n">
        <v>6.96232096553124</v>
      </c>
      <c r="I617" s="6" t="n">
        <v>2.26794683971355</v>
      </c>
      <c r="J617" s="16" t="n">
        <v>1.40727468717712</v>
      </c>
      <c r="K617" s="6" t="n">
        <v>10.1468085106383</v>
      </c>
      <c r="L617" s="16" t="n">
        <v>23.0445795040429</v>
      </c>
      <c r="M617" s="6" t="n">
        <v>537.378492254274</v>
      </c>
      <c r="N617" s="6" t="n">
        <v>16.9748350010239</v>
      </c>
      <c r="O617" s="6" t="n">
        <v>16.6353385735547</v>
      </c>
      <c r="P617" s="6" t="n">
        <v>12.2052317612118</v>
      </c>
      <c r="Q617" s="6" t="n">
        <v>1.10585858650417</v>
      </c>
      <c r="R617" s="6" t="n">
        <v>101.3898741352</v>
      </c>
      <c r="S617" s="6" t="n">
        <v>54.8434672421335</v>
      </c>
      <c r="T617" s="7" t="n">
        <v>9.89060350867647</v>
      </c>
      <c r="U617" s="7" t="n">
        <v>4.74523452333946</v>
      </c>
      <c r="V617" s="7" t="n">
        <v>0.638435828115421</v>
      </c>
      <c r="W617" s="7" t="n">
        <v>9.37592314311769</v>
      </c>
      <c r="X617" s="7" t="n">
        <v>5.79044045246882</v>
      </c>
      <c r="Y617" s="7" t="n">
        <v>3.57174672794756</v>
      </c>
      <c r="Z617" s="7" t="n">
        <v>22.7517176165775</v>
      </c>
      <c r="AA617" s="7" t="n">
        <v>2.23676611942848</v>
      </c>
      <c r="AB617" s="8" t="n">
        <v>1.93391063545216</v>
      </c>
      <c r="AC617" s="8" t="n">
        <v>5.17481797262244</v>
      </c>
      <c r="AD617" s="8" t="n">
        <v>1.04014203328269</v>
      </c>
      <c r="AE617" s="8" t="n">
        <v>0.949962370025084</v>
      </c>
      <c r="AF617" s="8" t="n">
        <v>0.672461257260759</v>
      </c>
      <c r="AG617" s="8" t="n">
        <v>0.685514080329255</v>
      </c>
      <c r="AH617" s="8" t="n">
        <v>0.122429952016877</v>
      </c>
      <c r="AI617" s="8" t="n">
        <v>5.18177230665151</v>
      </c>
    </row>
    <row r="618" s="4" customFormat="true" ht="32" hidden="false" customHeight="false" outlineLevel="0" collapsed="false">
      <c r="A618" s="4" t="s">
        <v>1839</v>
      </c>
      <c r="B618" s="4" t="s">
        <v>1840</v>
      </c>
      <c r="C618" s="17" t="s">
        <v>1841</v>
      </c>
      <c r="D618" s="6" t="n">
        <v>57.1083545798556</v>
      </c>
      <c r="E618" s="6" t="n">
        <v>78.0470596626369</v>
      </c>
      <c r="F618" s="6" t="n">
        <v>7.63642350874992</v>
      </c>
      <c r="G618" s="6" t="n">
        <v>18.9914488608344</v>
      </c>
      <c r="H618" s="6" t="n">
        <v>12.2705285648535</v>
      </c>
      <c r="I618" s="6" t="n">
        <v>21.2022152500717</v>
      </c>
      <c r="J618" s="16" t="n">
        <v>10.91523070143</v>
      </c>
      <c r="K618" s="6" t="n">
        <v>15.4</v>
      </c>
      <c r="L618" s="16" t="n">
        <v>5.54469048031136</v>
      </c>
      <c r="M618" s="6" t="n">
        <v>424.799011752137</v>
      </c>
      <c r="N618" s="6" t="n">
        <v>15.5786622803773</v>
      </c>
      <c r="O618" s="6" t="n">
        <v>174.267284668597</v>
      </c>
      <c r="P618" s="6" t="n">
        <v>3.83736385031604</v>
      </c>
      <c r="Q618" s="6" t="n">
        <v>14.9219427824563</v>
      </c>
      <c r="R618" s="6" t="n">
        <v>11.1933716762524</v>
      </c>
      <c r="S618" s="6" t="n">
        <v>9.55619024233616</v>
      </c>
      <c r="T618" s="7" t="n">
        <v>23.867612062921</v>
      </c>
      <c r="U618" s="7" t="n">
        <v>39.0754650753127</v>
      </c>
      <c r="V618" s="7" t="n">
        <v>9.55087681770738</v>
      </c>
      <c r="W618" s="7" t="n">
        <v>27.5562234295329</v>
      </c>
      <c r="X618" s="7" t="n">
        <v>27.8642652984819</v>
      </c>
      <c r="Y618" s="7" t="n">
        <v>13.6950090991187</v>
      </c>
      <c r="Z618" s="7" t="n">
        <v>25.9808801085757</v>
      </c>
      <c r="AA618" s="7" t="n">
        <v>18.1429243312787</v>
      </c>
      <c r="AB618" s="8" t="n">
        <v>5.50920760855699</v>
      </c>
      <c r="AC618" s="8" t="n">
        <v>333.148891040716</v>
      </c>
      <c r="AD618" s="8" t="n">
        <v>8.82118254628852</v>
      </c>
      <c r="AE618" s="8" t="n">
        <v>6.62107393245931</v>
      </c>
      <c r="AF618" s="8" t="n">
        <v>9.60754053690372</v>
      </c>
      <c r="AG618" s="8" t="n">
        <v>7.26449992235172</v>
      </c>
      <c r="AH618" s="8" t="n">
        <v>13.7341292326624</v>
      </c>
      <c r="AI618" s="8" t="n">
        <v>37.8658324975164</v>
      </c>
    </row>
    <row r="619" s="4" customFormat="true" ht="32" hidden="false" customHeight="false" outlineLevel="0" collapsed="false">
      <c r="A619" s="4" t="s">
        <v>1842</v>
      </c>
      <c r="B619" s="4" t="s">
        <v>1843</v>
      </c>
      <c r="C619" s="17" t="s">
        <v>1844</v>
      </c>
      <c r="D619" s="6" t="n">
        <v>5.11170392635732</v>
      </c>
      <c r="E619" s="6" t="n">
        <v>28.7769587389893</v>
      </c>
      <c r="F619" s="6" t="n">
        <v>9.71886407827887</v>
      </c>
      <c r="G619" s="6" t="n">
        <v>11.4074489594635</v>
      </c>
      <c r="H619" s="6" t="n">
        <v>6.46191692197221</v>
      </c>
      <c r="I619" s="6" t="n">
        <v>2.83341997059782</v>
      </c>
      <c r="J619" s="16" t="n">
        <v>3.05545924926814</v>
      </c>
      <c r="K619" s="6" t="n">
        <v>1.76914893617021</v>
      </c>
      <c r="L619" s="16" t="n">
        <v>8.40680943296909</v>
      </c>
      <c r="M619" s="6" t="n">
        <v>50.139703525641</v>
      </c>
      <c r="N619" s="6" t="n">
        <v>5.21476477711594</v>
      </c>
      <c r="O619" s="6" t="n">
        <v>25.5721224027136</v>
      </c>
      <c r="P619" s="6" t="n">
        <v>2.70346501736633</v>
      </c>
      <c r="Q619" s="6" t="n">
        <v>2.96016899201116</v>
      </c>
      <c r="R619" s="6" t="n">
        <v>2.15793948487122</v>
      </c>
      <c r="S619" s="6" t="n">
        <v>5.89035022751304</v>
      </c>
      <c r="T619" s="7" t="n">
        <v>3.7289133524834</v>
      </c>
      <c r="U619" s="7" t="n">
        <v>4.97967428935989</v>
      </c>
      <c r="V619" s="7" t="n">
        <v>4.04719046665451</v>
      </c>
      <c r="W619" s="7" t="n">
        <v>4.95125804338612</v>
      </c>
      <c r="X619" s="7" t="n">
        <v>4.77830237543308</v>
      </c>
      <c r="Y619" s="7" t="n">
        <v>4.71594264945457</v>
      </c>
      <c r="Z619" s="7" t="n">
        <v>29.1694242044481</v>
      </c>
      <c r="AA619" s="7" t="n">
        <v>5.84190680603673</v>
      </c>
      <c r="AB619" s="8" t="n">
        <v>5.93174270537847</v>
      </c>
      <c r="AC619" s="8" t="n">
        <v>35.4664353733391</v>
      </c>
      <c r="AD619" s="8" t="n">
        <v>2.84580114056552</v>
      </c>
      <c r="AE619" s="8" t="n">
        <v>2.2479712980335</v>
      </c>
      <c r="AF619" s="8" t="n">
        <v>2.56544495279105</v>
      </c>
      <c r="AG619" s="8" t="n">
        <v>4.18780876561331</v>
      </c>
      <c r="AH619" s="8" t="n">
        <v>7.84493461769678</v>
      </c>
      <c r="AI619" s="8" t="n">
        <v>57.1124153507934</v>
      </c>
    </row>
    <row r="620" s="4" customFormat="true" ht="32" hidden="false" customHeight="false" outlineLevel="0" collapsed="false">
      <c r="A620" s="4" t="s">
        <v>1845</v>
      </c>
      <c r="B620" s="4" t="s">
        <v>1846</v>
      </c>
      <c r="C620" s="17" t="s">
        <v>1847</v>
      </c>
      <c r="D620" s="6" t="n">
        <v>9.155011942782</v>
      </c>
      <c r="E620" s="6" t="n">
        <v>17.1299953639314</v>
      </c>
      <c r="F620" s="6" t="n">
        <v>22.3395690898827</v>
      </c>
      <c r="G620" s="6" t="n">
        <v>31.5787158496893</v>
      </c>
      <c r="H620" s="6" t="n">
        <v>0.598522483472562</v>
      </c>
      <c r="I620" s="6" t="n">
        <v>2.19166245588977</v>
      </c>
      <c r="J620" s="16" t="n">
        <v>2.76942216435596</v>
      </c>
      <c r="K620" s="6" t="n">
        <v>1.57765957446809</v>
      </c>
      <c r="L620" s="16" t="n">
        <v>1.2781116698439</v>
      </c>
      <c r="M620" s="6" t="n">
        <v>66.7858373397436</v>
      </c>
      <c r="N620" s="6" t="n">
        <v>3.65152865399881</v>
      </c>
      <c r="O620" s="6" t="n">
        <v>10.9421765860032</v>
      </c>
      <c r="P620" s="6" t="n">
        <v>1.04516524884461</v>
      </c>
      <c r="Q620" s="6" t="n">
        <v>0.99737512060376</v>
      </c>
      <c r="R620" s="6" t="n">
        <v>4.58642660665166</v>
      </c>
      <c r="S620" s="6" t="n">
        <v>5.13842757170138</v>
      </c>
      <c r="T620" s="7" t="n">
        <v>0.758982363779807</v>
      </c>
      <c r="U620" s="7" t="n">
        <v>1.58029768206364</v>
      </c>
      <c r="V620" s="7" t="n">
        <v>0.496789293903318</v>
      </c>
      <c r="W620" s="7" t="n">
        <v>2.55590233627455</v>
      </c>
      <c r="X620" s="7" t="n">
        <v>3.5774102076726</v>
      </c>
      <c r="Y620" s="7" t="n">
        <v>1.25022179840341</v>
      </c>
      <c r="Z620" s="7" t="n">
        <v>24.1814851602044</v>
      </c>
      <c r="AA620" s="7" t="n">
        <v>0.901883237459397</v>
      </c>
      <c r="AB620" s="8" t="n">
        <v>2.87648892836161</v>
      </c>
      <c r="AC620" s="8" t="n">
        <v>5.7722359824699</v>
      </c>
      <c r="AD620" s="8" t="n">
        <v>1.0950670251392</v>
      </c>
      <c r="AE620" s="8" t="n">
        <v>1.49045820124625</v>
      </c>
      <c r="AF620" s="8" t="n">
        <v>0.608684316759739</v>
      </c>
      <c r="AG620" s="8" t="n">
        <v>1.14360642784786</v>
      </c>
      <c r="AH620" s="8" t="n">
        <v>0.328834294199175</v>
      </c>
      <c r="AI620" s="8" t="n">
        <v>6.58699869489599</v>
      </c>
    </row>
    <row r="621" s="4" customFormat="true" ht="32" hidden="false" customHeight="false" outlineLevel="0" collapsed="false">
      <c r="A621" s="4" t="s">
        <v>1848</v>
      </c>
      <c r="B621" s="4" t="s">
        <v>1849</v>
      </c>
      <c r="C621" s="17" t="s">
        <v>1850</v>
      </c>
      <c r="D621" s="6" t="n">
        <v>43.2378787472156</v>
      </c>
      <c r="E621" s="6" t="n">
        <v>82.0469990371242</v>
      </c>
      <c r="F621" s="6" t="n">
        <v>55.784679796776</v>
      </c>
      <c r="G621" s="6" t="n">
        <v>113.596081960746</v>
      </c>
      <c r="H621" s="6" t="n">
        <v>27.8811723550969</v>
      </c>
      <c r="I621" s="6" t="n">
        <v>13.5979941323989</v>
      </c>
      <c r="J621" s="16" t="n">
        <v>15.5980465697131</v>
      </c>
      <c r="K621" s="6" t="n">
        <v>15.3723404255319</v>
      </c>
      <c r="L621" s="16" t="n">
        <v>22.1242327032813</v>
      </c>
      <c r="M621" s="6" t="n">
        <v>249.521674679487</v>
      </c>
      <c r="N621" s="6" t="n">
        <v>12.0225984277902</v>
      </c>
      <c r="O621" s="6" t="n">
        <v>227.268873101169</v>
      </c>
      <c r="P621" s="6" t="n">
        <v>31.5993384838573</v>
      </c>
      <c r="Q621" s="6" t="n">
        <v>15.7149653277592</v>
      </c>
      <c r="R621" s="6" t="n">
        <v>35.0788630490956</v>
      </c>
      <c r="S621" s="6" t="n">
        <v>8.24336454304375</v>
      </c>
      <c r="T621" s="7" t="n">
        <v>28.1336796003984</v>
      </c>
      <c r="U621" s="7" t="n">
        <v>21.0366275231851</v>
      </c>
      <c r="V621" s="7" t="n">
        <v>13.0930665971709</v>
      </c>
      <c r="W621" s="7" t="n">
        <v>24.1462130261113</v>
      </c>
      <c r="X621" s="7" t="n">
        <v>12.0787755536997</v>
      </c>
      <c r="Y621" s="7" t="n">
        <v>31.2710070671327</v>
      </c>
      <c r="Z621" s="7" t="n">
        <v>34.0260304345519</v>
      </c>
      <c r="AA621" s="7" t="n">
        <v>27.8220213571692</v>
      </c>
      <c r="AB621" s="8" t="n">
        <v>13.2123474506101</v>
      </c>
      <c r="AC621" s="8" t="n">
        <v>238.39502894364</v>
      </c>
      <c r="AD621" s="8" t="n">
        <v>10.8465416209974</v>
      </c>
      <c r="AE621" s="8" t="n">
        <v>2.84169777929917</v>
      </c>
      <c r="AF621" s="8" t="n">
        <v>10.0872692816614</v>
      </c>
      <c r="AG621" s="8" t="n">
        <v>6.85189192139525</v>
      </c>
      <c r="AH621" s="8" t="n">
        <v>15.029846224841</v>
      </c>
      <c r="AI621" s="8" t="n">
        <v>137.975665995755</v>
      </c>
    </row>
    <row r="622" s="4" customFormat="true" ht="16" hidden="false" customHeight="false" outlineLevel="0" collapsed="false">
      <c r="A622" s="4" t="s">
        <v>1851</v>
      </c>
      <c r="B622" s="4" t="s">
        <v>1852</v>
      </c>
      <c r="C622" s="17" t="s">
        <v>1853</v>
      </c>
      <c r="D622" s="6" t="n">
        <v>49.17940473954</v>
      </c>
      <c r="E622" s="6" t="n">
        <v>148.813733461717</v>
      </c>
      <c r="F622" s="6" t="n">
        <v>134.481054381233</v>
      </c>
      <c r="G622" s="6" t="n">
        <v>292.852182167867</v>
      </c>
      <c r="H622" s="6" t="n">
        <v>130.712567999145</v>
      </c>
      <c r="I622" s="6" t="n">
        <v>21.9129919691918</v>
      </c>
      <c r="J622" s="16" t="n">
        <v>19.8066796006296</v>
      </c>
      <c r="K622" s="6" t="n">
        <v>14.5563829787234</v>
      </c>
      <c r="L622" s="16" t="n">
        <v>18.2712779607862</v>
      </c>
      <c r="M622" s="6" t="n">
        <v>422.357578792735</v>
      </c>
      <c r="N622" s="6" t="n">
        <v>11.8913343258491</v>
      </c>
      <c r="O622" s="6" t="n">
        <v>449.773256028359</v>
      </c>
      <c r="P622" s="6" t="n">
        <v>22.3957747685617</v>
      </c>
      <c r="Q622" s="6" t="n">
        <v>15.1868442689573</v>
      </c>
      <c r="R622" s="6" t="n">
        <v>20.8257264316079</v>
      </c>
      <c r="S622" s="6" t="n">
        <v>58.1255314903645</v>
      </c>
      <c r="T622" s="7" t="n">
        <v>70.1178706944113</v>
      </c>
      <c r="U622" s="7" t="n">
        <v>8.70900315994414</v>
      </c>
      <c r="V622" s="7" t="n">
        <v>10.2108675532029</v>
      </c>
      <c r="W622" s="7" t="n">
        <v>25.5333359020794</v>
      </c>
      <c r="X622" s="7" t="n">
        <v>7.00322264169227</v>
      </c>
      <c r="Y622" s="7" t="n">
        <v>59.1226796043565</v>
      </c>
      <c r="Z622" s="7" t="n">
        <v>29.2168123332615</v>
      </c>
      <c r="AA622" s="7" t="n">
        <v>28.9057166000581</v>
      </c>
      <c r="AB622" s="8" t="n">
        <v>81.2079953391129</v>
      </c>
      <c r="AC622" s="8" t="n">
        <v>456.048714305957</v>
      </c>
      <c r="AD622" s="8" t="n">
        <v>18.5486274582095</v>
      </c>
      <c r="AE622" s="8" t="n">
        <v>11.5264830673302</v>
      </c>
      <c r="AF622" s="8" t="n">
        <v>10.5866217004194</v>
      </c>
      <c r="AG622" s="8" t="n">
        <v>23.310727613092</v>
      </c>
      <c r="AH622" s="8" t="n">
        <v>49.4287387046597</v>
      </c>
      <c r="AI622" s="8" t="n">
        <v>353.47716996439</v>
      </c>
    </row>
    <row r="623" s="4" customFormat="true" ht="16" hidden="false" customHeight="false" outlineLevel="0" collapsed="false">
      <c r="A623" s="4" t="s">
        <v>1854</v>
      </c>
      <c r="B623" s="4" t="s">
        <v>1855</v>
      </c>
      <c r="C623" s="17" t="s">
        <v>1856</v>
      </c>
      <c r="D623" s="6" t="n">
        <v>48.4097447733555</v>
      </c>
      <c r="E623" s="6" t="n">
        <v>22.9879355229842</v>
      </c>
      <c r="F623" s="6" t="n">
        <v>18.7346923414665</v>
      </c>
      <c r="G623" s="6" t="n">
        <v>42.2885664266693</v>
      </c>
      <c r="H623" s="6" t="n">
        <v>7.17736387967507</v>
      </c>
      <c r="I623" s="6" t="n">
        <v>3.51876856177661</v>
      </c>
      <c r="J623" s="16" t="n">
        <v>7.00860284511744</v>
      </c>
      <c r="K623" s="6" t="n">
        <v>3.52021276595745</v>
      </c>
      <c r="L623" s="16" t="n">
        <v>2.06945032078783</v>
      </c>
      <c r="M623" s="6" t="n">
        <v>320.462593482906</v>
      </c>
      <c r="N623" s="6" t="n">
        <v>4.79710627093961</v>
      </c>
      <c r="O623" s="6" t="n">
        <v>40.4039533962874</v>
      </c>
      <c r="P623" s="6" t="n">
        <v>8.37441383103468</v>
      </c>
      <c r="Q623" s="6" t="n">
        <v>2.10407466420793</v>
      </c>
      <c r="R623" s="6" t="n">
        <v>32.1490039176461</v>
      </c>
      <c r="S623" s="6" t="n">
        <v>7.73803084133199</v>
      </c>
      <c r="T623" s="7" t="n">
        <v>10.5120890674237</v>
      </c>
      <c r="U623" s="7" t="n">
        <v>3.6794018833762</v>
      </c>
      <c r="V623" s="7" t="n">
        <v>1.44007309782305</v>
      </c>
      <c r="W623" s="7" t="n">
        <v>4.1998998189034</v>
      </c>
      <c r="X623" s="7" t="n">
        <v>2.44934442137285</v>
      </c>
      <c r="Y623" s="7" t="n">
        <v>2.11830866549271</v>
      </c>
      <c r="Z623" s="7" t="n">
        <v>31.9910487886511</v>
      </c>
      <c r="AA623" s="7" t="n">
        <v>1.45210378020651</v>
      </c>
      <c r="AB623" s="8" t="n">
        <v>3.07963080183348</v>
      </c>
      <c r="AC623" s="8" t="n">
        <v>24.6876681815841</v>
      </c>
      <c r="AD623" s="8" t="n">
        <v>4.99130863496051</v>
      </c>
      <c r="AE623" s="8" t="n">
        <v>1.62148749366351</v>
      </c>
      <c r="AF623" s="8" t="n">
        <v>5.88044416784409</v>
      </c>
      <c r="AG623" s="8" t="n">
        <v>1.35153486927474</v>
      </c>
      <c r="AH623" s="8" t="n">
        <v>1.09794553122827</v>
      </c>
      <c r="AI623" s="8" t="n">
        <v>18.995649569662</v>
      </c>
    </row>
    <row r="624" s="4" customFormat="true" ht="32" hidden="false" customHeight="false" outlineLevel="0" collapsed="false">
      <c r="A624" s="4" t="s">
        <v>1857</v>
      </c>
      <c r="B624" s="4" t="s">
        <v>1858</v>
      </c>
      <c r="C624" s="17" t="s">
        <v>1859</v>
      </c>
      <c r="D624" s="6" t="n">
        <v>20.5422452430155</v>
      </c>
      <c r="E624" s="6" t="n">
        <v>26.8583110445419</v>
      </c>
      <c r="F624" s="6" t="n">
        <v>26.2668726086684</v>
      </c>
      <c r="G624" s="6" t="n">
        <v>52.1978942696519</v>
      </c>
      <c r="H624" s="6" t="n">
        <v>3.72441244838459</v>
      </c>
      <c r="I624" s="6" t="n">
        <v>7.54004536620197</v>
      </c>
      <c r="J624" s="16" t="n">
        <v>3.94758947769567</v>
      </c>
      <c r="K624" s="6" t="n">
        <v>8.49148936170213</v>
      </c>
      <c r="L624" s="16" t="n">
        <v>4.68951274492153</v>
      </c>
      <c r="M624" s="6" t="n">
        <v>306.443709935897</v>
      </c>
      <c r="N624" s="6" t="n">
        <v>4.31978226388094</v>
      </c>
      <c r="O624" s="6" t="n">
        <v>39.0445932054063</v>
      </c>
      <c r="P624" s="6" t="n">
        <v>17.0477580150792</v>
      </c>
      <c r="Q624" s="6" t="n">
        <v>5.05919791361907</v>
      </c>
      <c r="R624" s="6" t="n">
        <v>41.2649562390598</v>
      </c>
      <c r="S624" s="6" t="n">
        <v>24.4887143008222</v>
      </c>
      <c r="T624" s="7" t="n">
        <v>7.40466127368754</v>
      </c>
      <c r="U624" s="7" t="n">
        <v>5.19674814678621</v>
      </c>
      <c r="V624" s="7" t="n">
        <v>1.87014482126414</v>
      </c>
      <c r="W624" s="7" t="n">
        <v>4.25769660540207</v>
      </c>
      <c r="X624" s="7" t="n">
        <v>7.93956183190155</v>
      </c>
      <c r="Y624" s="7" t="n">
        <v>7.3908871686534</v>
      </c>
      <c r="Z624" s="7" t="n">
        <v>17.8951113864738</v>
      </c>
      <c r="AA624" s="7" t="n">
        <v>2.88746171780767</v>
      </c>
      <c r="AB624" s="8" t="n">
        <v>2.48645653129563</v>
      </c>
      <c r="AC624" s="8" t="n">
        <v>128.301828368369</v>
      </c>
      <c r="AD624" s="8" t="n">
        <v>2.70963293158791</v>
      </c>
      <c r="AE624" s="8" t="n">
        <v>1.20383162408351</v>
      </c>
      <c r="AF624" s="8" t="n">
        <v>6.42044562560273</v>
      </c>
      <c r="AG624" s="8" t="n">
        <v>1.19558853820458</v>
      </c>
      <c r="AH624" s="8" t="n">
        <v>7.30341752223752</v>
      </c>
      <c r="AI624" s="8" t="n">
        <v>61.0520679035503</v>
      </c>
    </row>
    <row r="625" s="4" customFormat="true" ht="16" hidden="false" customHeight="false" outlineLevel="0" collapsed="false">
      <c r="A625" s="4" t="s">
        <v>1860</v>
      </c>
      <c r="B625" s="4" t="s">
        <v>1861</v>
      </c>
      <c r="C625" s="17" t="s">
        <v>1862</v>
      </c>
      <c r="D625" s="6" t="n">
        <v>61.8113711387241</v>
      </c>
      <c r="E625" s="6" t="n">
        <v>222.28746478371</v>
      </c>
      <c r="F625" s="6" t="n">
        <v>145.45326161952</v>
      </c>
      <c r="G625" s="6" t="n">
        <v>233.689740112437</v>
      </c>
      <c r="H625" s="6" t="n">
        <v>75.8005831015353</v>
      </c>
      <c r="I625" s="6" t="n">
        <v>33.6365698133491</v>
      </c>
      <c r="J625" s="16" t="n">
        <v>29.275756787807</v>
      </c>
      <c r="K625" s="6" t="n">
        <v>23.7829787234043</v>
      </c>
      <c r="L625" s="16" t="n">
        <v>25.2776174787234</v>
      </c>
      <c r="M625" s="6" t="n">
        <v>209.090925480769</v>
      </c>
      <c r="N625" s="6" t="n">
        <v>19.8805448939935</v>
      </c>
      <c r="O625" s="6" t="n">
        <v>246.488341938577</v>
      </c>
      <c r="P625" s="6" t="n">
        <v>6.06297669754256</v>
      </c>
      <c r="Q625" s="6" t="n">
        <v>21.20809710498</v>
      </c>
      <c r="R625" s="6" t="n">
        <v>24.9344002667334</v>
      </c>
      <c r="S625" s="6" t="n">
        <v>29.5872014081271</v>
      </c>
      <c r="T625" s="7" t="n">
        <v>33.6335518017013</v>
      </c>
      <c r="U625" s="7" t="n">
        <v>15.3992194458235</v>
      </c>
      <c r="V625" s="7" t="n">
        <v>10.951945797414</v>
      </c>
      <c r="W625" s="7" t="n">
        <v>19.6123762185489</v>
      </c>
      <c r="X625" s="7" t="n">
        <v>10.7381756337493</v>
      </c>
      <c r="Y625" s="7" t="n">
        <v>27.5137150546165</v>
      </c>
      <c r="Z625" s="7" t="n">
        <v>131.495287724471</v>
      </c>
      <c r="AA625" s="7" t="n">
        <v>22.3915838265781</v>
      </c>
      <c r="AB625" s="8" t="n">
        <v>33.9084415199238</v>
      </c>
      <c r="AC625" s="8" t="n">
        <v>236.914105426272</v>
      </c>
      <c r="AD625" s="8" t="n">
        <v>18.9788732277522</v>
      </c>
      <c r="AE625" s="8" t="n">
        <v>6.85856452496558</v>
      </c>
      <c r="AF625" s="8" t="n">
        <v>10.8708145506739</v>
      </c>
      <c r="AG625" s="8" t="n">
        <v>15.5426509966595</v>
      </c>
      <c r="AH625" s="8" t="n">
        <v>25.134241303157</v>
      </c>
      <c r="AI625" s="8" t="n">
        <v>318.246136944832</v>
      </c>
    </row>
    <row r="626" s="4" customFormat="true" ht="16" hidden="false" customHeight="false" outlineLevel="0" collapsed="false">
      <c r="A626" s="4" t="s">
        <v>1863</v>
      </c>
      <c r="B626" s="4" t="s">
        <v>1864</v>
      </c>
      <c r="C626" s="17" t="s">
        <v>1865</v>
      </c>
      <c r="D626" s="6" t="n">
        <v>40.2131773167655</v>
      </c>
      <c r="E626" s="6" t="n">
        <v>7.44854320459328</v>
      </c>
      <c r="F626" s="6" t="n">
        <v>2.40729160132974</v>
      </c>
      <c r="G626" s="6" t="n">
        <v>4.33616480915278</v>
      </c>
      <c r="H626" s="6" t="n">
        <v>2.93374135341469</v>
      </c>
      <c r="I626" s="6" t="n">
        <v>0.57637090000195</v>
      </c>
      <c r="J626" s="16" t="n">
        <v>0.773410952893593</v>
      </c>
      <c r="K626" s="6" t="n">
        <v>0.58936170212766</v>
      </c>
      <c r="L626" s="16" t="n">
        <v>1.31934107854854</v>
      </c>
      <c r="M626" s="6" t="n">
        <v>316.333319978632</v>
      </c>
      <c r="N626" s="6" t="n">
        <v>27.386464904991</v>
      </c>
      <c r="O626" s="6" t="n">
        <v>5.59894890501518</v>
      </c>
      <c r="P626" s="6" t="n">
        <v>0.313476842207395</v>
      </c>
      <c r="Q626" s="6" t="n">
        <v>0.491959903501855</v>
      </c>
      <c r="R626" s="6" t="n">
        <v>13.7335133783446</v>
      </c>
      <c r="S626" s="6" t="n">
        <v>2.26618721901666</v>
      </c>
      <c r="T626" s="7" t="n">
        <v>0.502321661052336</v>
      </c>
      <c r="U626" s="7" t="n">
        <v>1.07885707140883</v>
      </c>
      <c r="V626" s="7" t="n">
        <v>0.390041181163762</v>
      </c>
      <c r="W626" s="7" t="n">
        <v>6.22278734635688</v>
      </c>
      <c r="X626" s="7" t="n">
        <v>1.31236111897586</v>
      </c>
      <c r="Y626" s="7" t="n">
        <v>4.13280032652436</v>
      </c>
      <c r="Z626" s="7" t="n">
        <v>26.422266679809</v>
      </c>
      <c r="AA626" s="7" t="n">
        <v>1.32292156582241</v>
      </c>
      <c r="AB626" s="8" t="n">
        <v>1.70639173716367</v>
      </c>
      <c r="AC626" s="8" t="n">
        <v>2.7767315950657</v>
      </c>
      <c r="AD626" s="8" t="n">
        <v>0.53094158794628</v>
      </c>
      <c r="AE626" s="8" t="n">
        <v>0.900826385368614</v>
      </c>
      <c r="AF626" s="8" t="n">
        <v>0.438028437507009</v>
      </c>
      <c r="AG626" s="8" t="n">
        <v>0.753740600172451</v>
      </c>
      <c r="AH626" s="8" t="n">
        <v>0.111442648630747</v>
      </c>
      <c r="AI626" s="8" t="n">
        <v>3.47542597806893</v>
      </c>
    </row>
    <row r="627" s="4" customFormat="true" ht="32" hidden="false" customHeight="false" outlineLevel="0" collapsed="false">
      <c r="A627" s="4" t="s">
        <v>1866</v>
      </c>
      <c r="B627" s="4" t="s">
        <v>1867</v>
      </c>
      <c r="C627" s="17" t="s">
        <v>1868</v>
      </c>
      <c r="D627" s="6" t="n">
        <v>111.135994739808</v>
      </c>
      <c r="E627" s="6" t="n">
        <v>921.430555258372</v>
      </c>
      <c r="F627" s="6" t="n">
        <v>166.580699993728</v>
      </c>
      <c r="G627" s="6" t="n">
        <v>325.95570322517</v>
      </c>
      <c r="H627" s="6" t="n">
        <v>51.3756327923928</v>
      </c>
      <c r="I627" s="6" t="n">
        <v>101.506665015049</v>
      </c>
      <c r="J627" s="16" t="n">
        <v>157.692522617989</v>
      </c>
      <c r="K627" s="6" t="n">
        <v>174.662765957447</v>
      </c>
      <c r="L627" s="16" t="n">
        <v>179.12183110778</v>
      </c>
      <c r="M627" s="6" t="n">
        <v>526.967561431624</v>
      </c>
      <c r="N627" s="6" t="n">
        <v>16.7779388481122</v>
      </c>
      <c r="O627" s="6" t="n">
        <v>1098.2419031258</v>
      </c>
      <c r="P627" s="6" t="n">
        <v>73.320124151376</v>
      </c>
      <c r="Q627" s="6" t="n">
        <v>65.780505319348</v>
      </c>
      <c r="R627" s="6" t="n">
        <v>35.6704176044011</v>
      </c>
      <c r="S627" s="6" t="n">
        <v>34.277601161816</v>
      </c>
      <c r="T627" s="7" t="n">
        <v>150.174010456577</v>
      </c>
      <c r="U627" s="7" t="n">
        <v>20.4288207223914</v>
      </c>
      <c r="V627" s="7" t="n">
        <v>20.4494485587516</v>
      </c>
      <c r="W627" s="7" t="n">
        <v>34.4918378093734</v>
      </c>
      <c r="X627" s="7" t="n">
        <v>1.80876951505507</v>
      </c>
      <c r="Y627" s="7" t="n">
        <v>17.2093251437473</v>
      </c>
      <c r="Z627" s="7" t="n">
        <v>192.370077998152</v>
      </c>
      <c r="AA627" s="7" t="n">
        <v>71.0191184892762</v>
      </c>
      <c r="AB627" s="8" t="n">
        <v>57.4078934431491</v>
      </c>
      <c r="AC627" s="8" t="n">
        <v>3165.42353234589</v>
      </c>
      <c r="AD627" s="8" t="n">
        <v>92.4410498358367</v>
      </c>
      <c r="AE627" s="8" t="n">
        <v>13.2585265264708</v>
      </c>
      <c r="AF627" s="8" t="n">
        <v>135.733799255422</v>
      </c>
      <c r="AG627" s="8" t="n">
        <v>42.6448237838948</v>
      </c>
      <c r="AH627" s="8" t="n">
        <v>400.677916618924</v>
      </c>
      <c r="AI627" s="8" t="n">
        <v>1764.09862380659</v>
      </c>
    </row>
    <row r="628" s="4" customFormat="true" ht="32" hidden="false" customHeight="false" outlineLevel="0" collapsed="false">
      <c r="A628" s="4" t="s">
        <v>1869</v>
      </c>
      <c r="B628" s="4" t="s">
        <v>1870</v>
      </c>
      <c r="C628" s="17" t="s">
        <v>1871</v>
      </c>
      <c r="D628" s="6" t="n">
        <v>675.846507071737</v>
      </c>
      <c r="E628" s="6" t="n">
        <v>337.089308512535</v>
      </c>
      <c r="F628" s="6" t="n">
        <v>38.1554506680048</v>
      </c>
      <c r="G628" s="6" t="n">
        <v>111.158299635073</v>
      </c>
      <c r="H628" s="6" t="n">
        <v>268.546899428681</v>
      </c>
      <c r="I628" s="6" t="n">
        <v>56.9541631354868</v>
      </c>
      <c r="J628" s="16" t="n">
        <v>75.9359033964898</v>
      </c>
      <c r="K628" s="6" t="n">
        <v>0.381914893617021</v>
      </c>
      <c r="L628" s="16" t="n">
        <v>67.4233830413492</v>
      </c>
      <c r="M628" s="6" t="n">
        <v>7409.97614182692</v>
      </c>
      <c r="N628" s="6" t="n">
        <v>11.5035085701139</v>
      </c>
      <c r="O628" s="6" t="n">
        <v>602.210023572113</v>
      </c>
      <c r="P628" s="6" t="n">
        <v>183.165028028903</v>
      </c>
      <c r="Q628" s="6" t="n">
        <v>44.7254624065686</v>
      </c>
      <c r="R628" s="6" t="n">
        <v>234.720473451696</v>
      </c>
      <c r="S628" s="6" t="n">
        <v>303.248844201105</v>
      </c>
      <c r="T628" s="7" t="n">
        <v>480.025179148254</v>
      </c>
      <c r="U628" s="7" t="n">
        <v>25.3672509788403</v>
      </c>
      <c r="V628" s="7" t="n">
        <v>33.6851881142956</v>
      </c>
      <c r="W628" s="7" t="n">
        <v>84.0044182432346</v>
      </c>
      <c r="X628" s="7" t="n">
        <v>9.93708543768135</v>
      </c>
      <c r="Y628" s="7" t="n">
        <v>34.414232542624</v>
      </c>
      <c r="Z628" s="7" t="n">
        <v>23.7739472524092</v>
      </c>
      <c r="AA628" s="7" t="n">
        <v>37.9652174495508</v>
      </c>
      <c r="AB628" s="8" t="n">
        <v>127.719358689231</v>
      </c>
      <c r="AC628" s="8" t="n">
        <v>505.777452872133</v>
      </c>
      <c r="AD628" s="8" t="n">
        <v>111.624747512387</v>
      </c>
      <c r="AE628" s="8" t="n">
        <v>24.2690817549081</v>
      </c>
      <c r="AF628" s="8" t="n">
        <v>255.264751396084</v>
      </c>
      <c r="AG628" s="8" t="n">
        <v>106.053251773402</v>
      </c>
      <c r="AH628" s="8" t="n">
        <v>118.881837830541</v>
      </c>
      <c r="AI628" s="8" t="n">
        <v>460.914255344189</v>
      </c>
    </row>
    <row r="629" s="4" customFormat="true" ht="32" hidden="false" customHeight="false" outlineLevel="0" collapsed="false">
      <c r="A629" s="4" t="s">
        <v>1872</v>
      </c>
      <c r="B629" s="4" t="s">
        <v>1873</v>
      </c>
      <c r="C629" s="17" t="s">
        <v>1874</v>
      </c>
      <c r="D629" s="6" t="n">
        <v>1.85465231743646</v>
      </c>
      <c r="E629" s="6" t="n">
        <v>2.60506044720231</v>
      </c>
      <c r="F629" s="6" t="n">
        <v>3.43032992535909</v>
      </c>
      <c r="G629" s="6" t="n">
        <v>6.18880313640399</v>
      </c>
      <c r="H629" s="6" t="n">
        <v>0.107930283904888</v>
      </c>
      <c r="I629" s="6" t="n">
        <v>0.68413772794349</v>
      </c>
      <c r="J629" s="16" t="n">
        <v>0.0999741267654196</v>
      </c>
      <c r="K629" s="6" t="n">
        <v>0.58936170212766</v>
      </c>
      <c r="L629" s="16" t="n">
        <v>0.554602046123732</v>
      </c>
      <c r="M629" s="6" t="n">
        <v>46.6556290064103</v>
      </c>
      <c r="N629" s="6" t="n">
        <v>1.45583822152894</v>
      </c>
      <c r="O629" s="6" t="n">
        <v>3.67431021891621</v>
      </c>
      <c r="P629" s="6" t="n">
        <v>0.344751793982147</v>
      </c>
      <c r="Q629" s="6" t="n">
        <v>0.449071091401693</v>
      </c>
      <c r="R629" s="6" t="n">
        <v>1.52880886888389</v>
      </c>
      <c r="S629" s="6" t="n">
        <v>2.43115870239335</v>
      </c>
      <c r="T629" s="7" t="n">
        <v>0.351991820883389</v>
      </c>
      <c r="U629" s="7" t="n">
        <v>1.69968830364812</v>
      </c>
      <c r="V629" s="7" t="n">
        <v>0.277134523458462</v>
      </c>
      <c r="W629" s="7" t="n">
        <v>1.31006049396987</v>
      </c>
      <c r="X629" s="7" t="n">
        <v>2.64552977551194</v>
      </c>
      <c r="Y629" s="7" t="n">
        <v>0.656035113296491</v>
      </c>
      <c r="Z629" s="7" t="n">
        <v>33.5223623225924</v>
      </c>
      <c r="AA629" s="7" t="n">
        <v>0.373193063776302</v>
      </c>
      <c r="AB629" s="8" t="n">
        <v>1.18634854107569</v>
      </c>
      <c r="AC629" s="8" t="n">
        <v>2.82721762406689</v>
      </c>
      <c r="AD629" s="8" t="n">
        <v>0.536662941264667</v>
      </c>
      <c r="AE629" s="8" t="n">
        <v>0.737039769847048</v>
      </c>
      <c r="AF629" s="8" t="n">
        <v>0.455199152257283</v>
      </c>
      <c r="AG629" s="8" t="n">
        <v>0.753740600172451</v>
      </c>
      <c r="AH629" s="8" t="n">
        <v>0.0463036356986905</v>
      </c>
      <c r="AI629" s="8" t="n">
        <v>3.56325262733421</v>
      </c>
    </row>
    <row r="630" s="4" customFormat="true" ht="16" hidden="false" customHeight="false" outlineLevel="0" collapsed="false">
      <c r="A630" s="4" t="s">
        <v>1875</v>
      </c>
      <c r="B630" s="4" t="s">
        <v>1876</v>
      </c>
      <c r="C630" s="17" t="s">
        <v>1877</v>
      </c>
      <c r="D630" s="6" t="n">
        <v>13.6879149781273</v>
      </c>
      <c r="E630" s="6" t="n">
        <v>36.3357690524589</v>
      </c>
      <c r="F630" s="6" t="n">
        <v>132.241036818667</v>
      </c>
      <c r="G630" s="6" t="n">
        <v>337.746259493047</v>
      </c>
      <c r="H630" s="6" t="n">
        <v>0.529839575533088</v>
      </c>
      <c r="I630" s="6" t="n">
        <v>37.0112456501252</v>
      </c>
      <c r="J630" s="16" t="n">
        <v>0.944200086117852</v>
      </c>
      <c r="K630" s="6" t="n">
        <v>47.9563829787234</v>
      </c>
      <c r="L630" s="16" t="n">
        <v>4.67621293566197</v>
      </c>
      <c r="M630" s="6" t="n">
        <v>195.526262019231</v>
      </c>
      <c r="N630" s="6" t="n">
        <v>3.68732795452821</v>
      </c>
      <c r="O630" s="6" t="n">
        <v>240.41832762088</v>
      </c>
      <c r="P630" s="6" t="n">
        <v>121.431182523382</v>
      </c>
      <c r="Q630" s="6" t="n">
        <v>17.8224038203672</v>
      </c>
      <c r="R630" s="6" t="n">
        <v>7.06859381512045</v>
      </c>
      <c r="S630" s="6" t="n">
        <v>150.43315433638</v>
      </c>
      <c r="T630" s="7" t="n">
        <v>1.97078753880022</v>
      </c>
      <c r="U630" s="7" t="n">
        <v>1.44788262903359</v>
      </c>
      <c r="V630" s="7" t="n">
        <v>0.555295471077882</v>
      </c>
      <c r="W630" s="7" t="n">
        <v>2.14490296561733</v>
      </c>
      <c r="X630" s="7" t="n">
        <v>7.42531840362788</v>
      </c>
      <c r="Y630" s="7" t="n">
        <v>16.1225599055592</v>
      </c>
      <c r="Z630" s="7" t="n">
        <v>72.3616726980472</v>
      </c>
      <c r="AA630" s="7" t="n">
        <v>1.39947398916113</v>
      </c>
      <c r="AB630" s="8" t="n">
        <v>2.24268628312939</v>
      </c>
      <c r="AC630" s="8" t="n">
        <v>939.11586846572</v>
      </c>
      <c r="AD630" s="8" t="n">
        <v>12.408471076917</v>
      </c>
      <c r="AE630" s="8" t="n">
        <v>1.28981959723233</v>
      </c>
      <c r="AF630" s="8" t="n">
        <v>24.4854392338918</v>
      </c>
      <c r="AG630" s="8" t="n">
        <v>1.97207131165809</v>
      </c>
      <c r="AH630" s="8" t="n">
        <v>85.1484620129682</v>
      </c>
      <c r="AI630" s="8" t="n">
        <v>1465.37509632701</v>
      </c>
    </row>
    <row r="631" s="4" customFormat="true" ht="16" hidden="false" customHeight="false" outlineLevel="0" collapsed="false">
      <c r="A631" s="4" t="s">
        <v>1878</v>
      </c>
      <c r="B631" s="4" t="s">
        <v>1879</v>
      </c>
      <c r="C631" s="17" t="s">
        <v>1880</v>
      </c>
      <c r="D631" s="6" t="n">
        <v>523.053444620381</v>
      </c>
      <c r="E631" s="6" t="n">
        <v>707.280803109732</v>
      </c>
      <c r="F631" s="6" t="n">
        <v>439.50647619645</v>
      </c>
      <c r="G631" s="6" t="n">
        <v>614.973000295887</v>
      </c>
      <c r="H631" s="6" t="n">
        <v>246.508680170435</v>
      </c>
      <c r="I631" s="6" t="n">
        <v>65.8685382737522</v>
      </c>
      <c r="J631" s="16" t="n">
        <v>149.766101747983</v>
      </c>
      <c r="K631" s="6" t="n">
        <v>68.331914893617</v>
      </c>
      <c r="L631" s="16" t="n">
        <v>61.1791225939848</v>
      </c>
      <c r="M631" s="6" t="n">
        <v>1239.62855235043</v>
      </c>
      <c r="N631" s="6" t="n">
        <v>92.8872517736167</v>
      </c>
      <c r="O631" s="6" t="n">
        <v>862.251590384128</v>
      </c>
      <c r="P631" s="6" t="n">
        <v>128.446954263365</v>
      </c>
      <c r="Q631" s="6" t="n">
        <v>58.1050898676191</v>
      </c>
      <c r="R631" s="6" t="n">
        <v>333.730172543136</v>
      </c>
      <c r="S631" s="6" t="n">
        <v>131.289516096962</v>
      </c>
      <c r="T631" s="7" t="n">
        <v>169.315399007845</v>
      </c>
      <c r="U631" s="7" t="n">
        <v>68.8167542812934</v>
      </c>
      <c r="V631" s="7" t="n">
        <v>28.4596627108622</v>
      </c>
      <c r="W631" s="7" t="n">
        <v>70.3643766295483</v>
      </c>
      <c r="X631" s="7" t="n">
        <v>35.5437329108809</v>
      </c>
      <c r="Y631" s="7" t="n">
        <v>42.3727999271602</v>
      </c>
      <c r="Z631" s="7" t="n">
        <v>40.048384633465</v>
      </c>
      <c r="AA631" s="7" t="n">
        <v>39.7498458186349</v>
      </c>
      <c r="AB631" s="8" t="n">
        <v>85.1164449847115</v>
      </c>
      <c r="AC631" s="8" t="n">
        <v>378.83033294863</v>
      </c>
      <c r="AD631" s="8" t="n">
        <v>57.0602009149337</v>
      </c>
      <c r="AE631" s="8" t="n">
        <v>15.8504497170996</v>
      </c>
      <c r="AF631" s="8" t="n">
        <v>90.9802585839557</v>
      </c>
      <c r="AG631" s="8" t="n">
        <v>20.1788054640995</v>
      </c>
      <c r="AH631" s="8" t="n">
        <v>30.863335211639</v>
      </c>
      <c r="AI631" s="8" t="n">
        <v>360.202181965274</v>
      </c>
    </row>
    <row r="632" s="4" customFormat="true" ht="16" hidden="false" customHeight="false" outlineLevel="0" collapsed="false">
      <c r="A632" s="4" t="s">
        <v>1881</v>
      </c>
      <c r="B632" s="4" t="s">
        <v>1882</v>
      </c>
      <c r="C632" s="17" t="s">
        <v>1883</v>
      </c>
      <c r="D632" s="6" t="n">
        <v>19.0983548482327</v>
      </c>
      <c r="E632" s="6" t="n">
        <v>34.5632252772726</v>
      </c>
      <c r="F632" s="6" t="n">
        <v>25.9856582826319</v>
      </c>
      <c r="G632" s="6" t="n">
        <v>42.4982271427162</v>
      </c>
      <c r="H632" s="6" t="n">
        <v>2.16024098542966</v>
      </c>
      <c r="I632" s="6" t="n">
        <v>6.17419163678559</v>
      </c>
      <c r="J632" s="16" t="n">
        <v>2.10153945638142</v>
      </c>
      <c r="K632" s="6" t="n">
        <v>4.52765957446809</v>
      </c>
      <c r="L632" s="16" t="n">
        <v>2.73577076469189</v>
      </c>
      <c r="M632" s="6" t="n">
        <v>63.7921140491453</v>
      </c>
      <c r="N632" s="6" t="n">
        <v>5.58469088258641</v>
      </c>
      <c r="O632" s="6" t="n">
        <v>27.7928593482124</v>
      </c>
      <c r="P632" s="6" t="n">
        <v>3.00894129051506</v>
      </c>
      <c r="Q632" s="6" t="n">
        <v>2.29160809750864</v>
      </c>
      <c r="R632" s="6" t="n">
        <v>9.14816037342669</v>
      </c>
      <c r="S632" s="6" t="n">
        <v>6.92359267603022</v>
      </c>
      <c r="T632" s="7" t="n">
        <v>2.65827156396309</v>
      </c>
      <c r="U632" s="7" t="n">
        <v>4.46737998583376</v>
      </c>
      <c r="V632" s="7" t="n">
        <v>2.10314310580144</v>
      </c>
      <c r="W632" s="7" t="n">
        <v>3.15955766192733</v>
      </c>
      <c r="X632" s="7" t="n">
        <v>16.0099138998958</v>
      </c>
      <c r="Y632" s="7" t="n">
        <v>1.82452863159226</v>
      </c>
      <c r="Z632" s="7" t="n">
        <v>34.5432380118866</v>
      </c>
      <c r="AA632" s="7" t="n">
        <v>1.41382756853715</v>
      </c>
      <c r="AB632" s="8" t="n">
        <v>3.1040078266501</v>
      </c>
      <c r="AC632" s="8" t="n">
        <v>11.594957993941</v>
      </c>
      <c r="AD632" s="8" t="n">
        <v>3.16161984374046</v>
      </c>
      <c r="AE632" s="8" t="n">
        <v>1.46179554352998</v>
      </c>
      <c r="AF632" s="8" t="n">
        <v>1.34176870977147</v>
      </c>
      <c r="AG632" s="8" t="n">
        <v>1.21833071148564</v>
      </c>
      <c r="AH632" s="8" t="n">
        <v>0.587035923773228</v>
      </c>
      <c r="AI632" s="8" t="n">
        <v>14.3910238153251</v>
      </c>
    </row>
    <row r="633" s="4" customFormat="true" ht="32" hidden="false" customHeight="false" outlineLevel="0" collapsed="false">
      <c r="A633" s="4" t="s">
        <v>1884</v>
      </c>
      <c r="B633" s="4" t="s">
        <v>1885</v>
      </c>
      <c r="C633" s="17" t="s">
        <v>1886</v>
      </c>
      <c r="D633" s="6" t="n">
        <v>5.64901371407101</v>
      </c>
      <c r="E633" s="6" t="n">
        <v>3.77940515673478</v>
      </c>
      <c r="F633" s="6" t="n">
        <v>7.63884777018127</v>
      </c>
      <c r="G633" s="6" t="n">
        <v>9.35658595522241</v>
      </c>
      <c r="H633" s="6" t="n">
        <v>0.511851194882273</v>
      </c>
      <c r="I633" s="6" t="n">
        <v>0.687770317649385</v>
      </c>
      <c r="J633" s="16" t="n">
        <v>0.507507546288345</v>
      </c>
      <c r="K633" s="6" t="n">
        <v>0.886170212765957</v>
      </c>
      <c r="L633" s="16" t="n">
        <v>0.836558002426445</v>
      </c>
      <c r="M633" s="6" t="n">
        <v>42.8463741987179</v>
      </c>
      <c r="N633" s="6" t="n">
        <v>1.3961727206466</v>
      </c>
      <c r="O633" s="6" t="n">
        <v>16.1373551372913</v>
      </c>
      <c r="P633" s="6" t="n">
        <v>1.22408706597458</v>
      </c>
      <c r="Q633" s="6" t="n">
        <v>0.377589737901424</v>
      </c>
      <c r="R633" s="6" t="n">
        <v>4.35023422522297</v>
      </c>
      <c r="S633" s="6" t="n">
        <v>2.65864569526016</v>
      </c>
      <c r="T633" s="7" t="n">
        <v>0.592152907006951</v>
      </c>
      <c r="U633" s="7" t="n">
        <v>0.777124409586242</v>
      </c>
      <c r="V633" s="7" t="n">
        <v>0.302795127482394</v>
      </c>
      <c r="W633" s="7" t="n">
        <v>1.52840390963151</v>
      </c>
      <c r="X633" s="7" t="n">
        <v>4.0158547491198</v>
      </c>
      <c r="Y633" s="7" t="n">
        <v>0.865877994653955</v>
      </c>
      <c r="Z633" s="7" t="n">
        <v>10.0219122707633</v>
      </c>
      <c r="AA633" s="7" t="n">
        <v>0.511944331077748</v>
      </c>
      <c r="AB633" s="8" t="n">
        <v>1.24322826564782</v>
      </c>
      <c r="AC633" s="8" t="n">
        <v>3.72755180792153</v>
      </c>
      <c r="AD633" s="8" t="n">
        <v>0.693428022188461</v>
      </c>
      <c r="AE633" s="8" t="n">
        <v>0.745229100623126</v>
      </c>
      <c r="AF633" s="8" t="n">
        <v>0.563830204759021</v>
      </c>
      <c r="AG633" s="8" t="n">
        <v>0.552309922540158</v>
      </c>
      <c r="AH633" s="8" t="n">
        <v>0.121645144632153</v>
      </c>
      <c r="AI633" s="8" t="n">
        <v>4.98102567975945</v>
      </c>
    </row>
    <row r="634" s="4" customFormat="true" ht="48" hidden="false" customHeight="false" outlineLevel="0" collapsed="false">
      <c r="A634" s="4" t="s">
        <v>1887</v>
      </c>
      <c r="B634" s="4" t="s">
        <v>1888</v>
      </c>
      <c r="C634" s="17" t="s">
        <v>1889</v>
      </c>
      <c r="D634" s="6" t="n">
        <v>3.16162207133464</v>
      </c>
      <c r="E634" s="6" t="n">
        <v>2.92483506294355</v>
      </c>
      <c r="F634" s="6" t="n">
        <v>5.47398231198645</v>
      </c>
      <c r="G634" s="6" t="n">
        <v>11.4894072393727</v>
      </c>
      <c r="H634" s="6" t="n">
        <v>6.1904559048781</v>
      </c>
      <c r="I634" s="6" t="n">
        <v>0.546099319119494</v>
      </c>
      <c r="J634" s="16" t="n">
        <v>2.09043122007416</v>
      </c>
      <c r="K634" s="6" t="n">
        <v>1.15851063829787</v>
      </c>
      <c r="L634" s="16" t="n">
        <v>1.24353216576904</v>
      </c>
      <c r="M634" s="6" t="n">
        <v>19.5159788995726</v>
      </c>
      <c r="N634" s="6" t="n">
        <v>2.05249323035227</v>
      </c>
      <c r="O634" s="6" t="n">
        <v>7.01214514305987</v>
      </c>
      <c r="P634" s="6" t="n">
        <v>0.629135657794424</v>
      </c>
      <c r="Q634" s="6" t="n">
        <v>1.90392687440718</v>
      </c>
      <c r="R634" s="6" t="n">
        <v>1.83156455780612</v>
      </c>
      <c r="S634" s="6" t="n">
        <v>1.73654193028097</v>
      </c>
      <c r="T634" s="7" t="n">
        <v>0.350158530149621</v>
      </c>
      <c r="U634" s="7" t="n">
        <v>1.50215109339017</v>
      </c>
      <c r="V634" s="7" t="n">
        <v>1.20194269248096</v>
      </c>
      <c r="W634" s="7" t="n">
        <v>1.18162319063949</v>
      </c>
      <c r="X634" s="7" t="n">
        <v>2.18181893845591</v>
      </c>
      <c r="Y634" s="7" t="n">
        <v>0.523502767175988</v>
      </c>
      <c r="Z634" s="7" t="n">
        <v>3.39434396957628</v>
      </c>
      <c r="AA634" s="7" t="n">
        <v>0.442568697427025</v>
      </c>
      <c r="AB634" s="8" t="n">
        <v>1.87703091088004</v>
      </c>
      <c r="AC634" s="8" t="n">
        <v>2.82721762406689</v>
      </c>
      <c r="AD634" s="8" t="n">
        <v>0.256316628663722</v>
      </c>
      <c r="AE634" s="8" t="n">
        <v>0.741134435235087</v>
      </c>
      <c r="AF634" s="8" t="n">
        <v>0.234432819753751</v>
      </c>
      <c r="AG634" s="8" t="n">
        <v>0.464590111313192</v>
      </c>
      <c r="AH634" s="8" t="n">
        <v>0.223670104646217</v>
      </c>
      <c r="AI634" s="8" t="n">
        <v>2.9359194182965</v>
      </c>
    </row>
    <row r="635" s="4" customFormat="true" ht="32" hidden="false" customHeight="false" outlineLevel="0" collapsed="false">
      <c r="A635" s="4" t="s">
        <v>1890</v>
      </c>
      <c r="B635" s="4" t="s">
        <v>1891</v>
      </c>
      <c r="C635" s="17" t="s">
        <v>1892</v>
      </c>
      <c r="D635" s="6" t="n">
        <v>1.87539786908564</v>
      </c>
      <c r="E635" s="6" t="n">
        <v>4.17361007096751</v>
      </c>
      <c r="F635" s="6" t="n">
        <v>4.36609483785988</v>
      </c>
      <c r="G635" s="6" t="n">
        <v>8.69138968340073</v>
      </c>
      <c r="H635" s="6" t="n">
        <v>0.122648049891918</v>
      </c>
      <c r="I635" s="6" t="n">
        <v>0.722885351473033</v>
      </c>
      <c r="J635" s="16" t="n">
        <v>0.112470892611097</v>
      </c>
      <c r="K635" s="6" t="n">
        <v>1.11489361702128</v>
      </c>
      <c r="L635" s="16" t="n">
        <v>0.570561817235206</v>
      </c>
      <c r="M635" s="6" t="n">
        <v>37.9325387286325</v>
      </c>
      <c r="N635" s="6" t="n">
        <v>1.56323612311714</v>
      </c>
      <c r="O635" s="6" t="n">
        <v>3.6339331835435</v>
      </c>
      <c r="P635" s="6" t="n">
        <v>0.56294913194553</v>
      </c>
      <c r="Q635" s="6" t="n">
        <v>0.507097131301912</v>
      </c>
      <c r="R635" s="6" t="n">
        <v>1.28510127531883</v>
      </c>
      <c r="S635" s="6" t="n">
        <v>2.16373124513009</v>
      </c>
      <c r="T635" s="7" t="n">
        <v>0.364824856019762</v>
      </c>
      <c r="U635" s="7" t="n">
        <v>1.05063746994341</v>
      </c>
      <c r="V635" s="7" t="n">
        <v>0.215549073801026</v>
      </c>
      <c r="W635" s="7" t="n">
        <v>1.16877946030645</v>
      </c>
      <c r="X635" s="7" t="n">
        <v>6.21550871977018</v>
      </c>
      <c r="Y635" s="7" t="n">
        <v>0.633946388943074</v>
      </c>
      <c r="Z635" s="7" t="n">
        <v>27.223803030024</v>
      </c>
      <c r="AA635" s="7" t="n">
        <v>0.342093641794944</v>
      </c>
      <c r="AB635" s="8" t="n">
        <v>1.31635934009769</v>
      </c>
      <c r="AC635" s="8" t="n">
        <v>3.24793453241018</v>
      </c>
      <c r="AD635" s="8" t="n">
        <v>0.502334821354347</v>
      </c>
      <c r="AE635" s="8" t="n">
        <v>0.597821146653717</v>
      </c>
      <c r="AF635" s="8" t="n">
        <v>0.460105070757362</v>
      </c>
      <c r="AG635" s="8" t="n">
        <v>0.458092347518601</v>
      </c>
      <c r="AH635" s="8" t="n">
        <v>0.0800503532418039</v>
      </c>
      <c r="AI635" s="8" t="n">
        <v>3.56325262733421</v>
      </c>
    </row>
    <row r="636" s="4" customFormat="true" ht="16" hidden="false" customHeight="false" outlineLevel="0" collapsed="false">
      <c r="A636" s="4" t="s">
        <v>1893</v>
      </c>
      <c r="B636" s="4" t="s">
        <v>1894</v>
      </c>
      <c r="C636" s="17" t="s">
        <v>1895</v>
      </c>
      <c r="D636" s="6" t="n">
        <v>7.20078097742948</v>
      </c>
      <c r="E636" s="6" t="n">
        <v>64.7516030098784</v>
      </c>
      <c r="F636" s="6" t="n">
        <v>28.242645675218</v>
      </c>
      <c r="G636" s="6" t="n">
        <v>43.1291152973666</v>
      </c>
      <c r="H636" s="6" t="n">
        <v>17.2680277711162</v>
      </c>
      <c r="I636" s="6" t="n">
        <v>1.36464286618109</v>
      </c>
      <c r="J636" s="16" t="n">
        <v>4.43635187521549</v>
      </c>
      <c r="K636" s="6" t="n">
        <v>2.69893617021277</v>
      </c>
      <c r="L636" s="16" t="n">
        <v>1.30338130743707</v>
      </c>
      <c r="M636" s="6" t="n">
        <v>16.7803352029915</v>
      </c>
      <c r="N636" s="6" t="n">
        <v>2.47611828661684</v>
      </c>
      <c r="O636" s="6" t="n">
        <v>31.3998745081741</v>
      </c>
      <c r="P636" s="6" t="n">
        <v>0.335296576003733</v>
      </c>
      <c r="Q636" s="6" t="n">
        <v>0.793863502402993</v>
      </c>
      <c r="R636" s="6" t="n">
        <v>1.19813953488372</v>
      </c>
      <c r="S636" s="6" t="n">
        <v>1.50384531162332</v>
      </c>
      <c r="T636" s="7" t="n">
        <v>7.0783355230769</v>
      </c>
      <c r="U636" s="7" t="n">
        <v>1.23080877160726</v>
      </c>
      <c r="V636" s="7" t="n">
        <v>1.07056039987843</v>
      </c>
      <c r="W636" s="7" t="n">
        <v>2.13848110045082</v>
      </c>
      <c r="X636" s="7" t="n">
        <v>5.2420132124891</v>
      </c>
      <c r="Y636" s="7" t="n">
        <v>4.58341030333407</v>
      </c>
      <c r="Z636" s="7" t="n">
        <v>7.53200458825403</v>
      </c>
      <c r="AA636" s="7" t="n">
        <v>2.01907016555897</v>
      </c>
      <c r="AB636" s="8" t="n">
        <v>19.826646850854</v>
      </c>
      <c r="AC636" s="8" t="n">
        <v>13.8668292989948</v>
      </c>
      <c r="AD636" s="8" t="n">
        <v>1.56421799724691</v>
      </c>
      <c r="AE636" s="8" t="n">
        <v>1.21202095485959</v>
      </c>
      <c r="AF636" s="8" t="n">
        <v>0.562428513758999</v>
      </c>
      <c r="AG636" s="8" t="n">
        <v>2.75830073080349</v>
      </c>
      <c r="AH636" s="8" t="n">
        <v>7.32146809208616</v>
      </c>
      <c r="AI636" s="8" t="n">
        <v>19.8237294055917</v>
      </c>
    </row>
    <row r="637" s="4" customFormat="true" ht="16" hidden="false" customHeight="false" outlineLevel="0" collapsed="false">
      <c r="A637" s="4" t="s">
        <v>1896</v>
      </c>
      <c r="B637" s="4" t="s">
        <v>1897</v>
      </c>
      <c r="C637" s="17" t="s">
        <v>1898</v>
      </c>
      <c r="D637" s="6" t="n">
        <v>18.9863288693272</v>
      </c>
      <c r="E637" s="6" t="n">
        <v>82.6975749794943</v>
      </c>
      <c r="F637" s="6" t="n">
        <v>40.4051652762968</v>
      </c>
      <c r="G637" s="6" t="n">
        <v>39.9079642962817</v>
      </c>
      <c r="H637" s="6" t="n">
        <v>44.0698972871641</v>
      </c>
      <c r="I637" s="6" t="n">
        <v>35.4225930854139</v>
      </c>
      <c r="J637" s="16" t="n">
        <v>28.9959680858177</v>
      </c>
      <c r="K637" s="6" t="n">
        <v>26.0744680851064</v>
      </c>
      <c r="L637" s="16" t="n">
        <v>42.6431784289334</v>
      </c>
      <c r="M637" s="6" t="n">
        <v>271.097128739316</v>
      </c>
      <c r="N637" s="6" t="n">
        <v>28.2874139683143</v>
      </c>
      <c r="O637" s="6" t="n">
        <v>343.756620151425</v>
      </c>
      <c r="P637" s="6" t="n">
        <v>21.5738981288996</v>
      </c>
      <c r="Q637" s="6" t="n">
        <v>29.0533858909095</v>
      </c>
      <c r="R637" s="6" t="n">
        <v>17.6446444944569</v>
      </c>
      <c r="S637" s="6" t="n">
        <v>44.9955379555101</v>
      </c>
      <c r="T637" s="7" t="n">
        <v>33.6903838144481</v>
      </c>
      <c r="U637" s="7" t="n">
        <v>46.5471472479268</v>
      </c>
      <c r="V637" s="7" t="n">
        <v>32.4873511184585</v>
      </c>
      <c r="W637" s="7" t="n">
        <v>38.8201749316071</v>
      </c>
      <c r="X637" s="7" t="n">
        <v>27.7275300516577</v>
      </c>
      <c r="Y637" s="7" t="n">
        <v>45.7126150493969</v>
      </c>
      <c r="Z637" s="7" t="n">
        <v>102.794329022007</v>
      </c>
      <c r="AA637" s="7" t="n">
        <v>58.8999129694637</v>
      </c>
      <c r="AB637" s="8" t="n">
        <v>22.8656492779932</v>
      </c>
      <c r="AC637" s="8" t="n">
        <v>446.935986071241</v>
      </c>
      <c r="AD637" s="8" t="n">
        <v>16.0243663741373</v>
      </c>
      <c r="AE637" s="8" t="n">
        <v>12.8490599876669</v>
      </c>
      <c r="AF637" s="8" t="n">
        <v>17.997712440288</v>
      </c>
      <c r="AG637" s="8" t="n">
        <v>26.7155558414572</v>
      </c>
      <c r="AH637" s="8" t="n">
        <v>31.3577638640149</v>
      </c>
      <c r="AI637" s="8" t="n">
        <v>344.230278463174</v>
      </c>
    </row>
    <row r="638" s="4" customFormat="true" ht="32" hidden="false" customHeight="false" outlineLevel="0" collapsed="false">
      <c r="A638" s="4" t="s">
        <v>1899</v>
      </c>
      <c r="B638" s="4" t="s">
        <v>1900</v>
      </c>
      <c r="C638" s="17" t="s">
        <v>1901</v>
      </c>
      <c r="D638" s="6" t="n">
        <v>41.5844582807762</v>
      </c>
      <c r="E638" s="6" t="n">
        <v>303.954042295211</v>
      </c>
      <c r="F638" s="6" t="n">
        <v>149.858144640281</v>
      </c>
      <c r="G638" s="6" t="n">
        <v>115.124699181379</v>
      </c>
      <c r="H638" s="6" t="n">
        <v>543.67754617556</v>
      </c>
      <c r="I638" s="6" t="n">
        <v>686.352396800851</v>
      </c>
      <c r="J638" s="16" t="n">
        <v>257.630547615409</v>
      </c>
      <c r="K638" s="6" t="n">
        <v>33.5021276595745</v>
      </c>
      <c r="L638" s="16" t="n">
        <v>615.162727587147</v>
      </c>
      <c r="M638" s="6" t="n">
        <v>1704.67765758547</v>
      </c>
      <c r="N638" s="6" t="n">
        <v>302.444423972548</v>
      </c>
      <c r="O638" s="6" t="n">
        <v>687.176765008077</v>
      </c>
      <c r="P638" s="6" t="n">
        <v>6.44264006559885</v>
      </c>
      <c r="Q638" s="6" t="n">
        <v>306.078950902654</v>
      </c>
      <c r="R638" s="6" t="n">
        <v>32.0856614153538</v>
      </c>
      <c r="S638" s="6" t="n">
        <v>19.2235191682103</v>
      </c>
      <c r="T638" s="7" t="n">
        <v>4.79772185026994</v>
      </c>
      <c r="U638" s="7" t="n">
        <v>492.273581655696</v>
      </c>
      <c r="V638" s="7" t="n">
        <v>418.53984799274</v>
      </c>
      <c r="W638" s="7" t="n">
        <v>3.80816604374575</v>
      </c>
      <c r="X638" s="7" t="n">
        <v>7.07010401242151</v>
      </c>
      <c r="Y638" s="7" t="n">
        <v>4.03781881180467</v>
      </c>
      <c r="Z638" s="7" t="n">
        <v>58.5784969460382</v>
      </c>
      <c r="AA638" s="7" t="n">
        <v>1.54061751969192</v>
      </c>
      <c r="AB638" s="8" t="n">
        <v>5.63921840757898</v>
      </c>
      <c r="AC638" s="8" t="n">
        <v>25.9161615539465</v>
      </c>
      <c r="AD638" s="8" t="n">
        <v>3.84131661796479</v>
      </c>
      <c r="AE638" s="8" t="n">
        <v>1.73204345914056</v>
      </c>
      <c r="AF638" s="8" t="n">
        <v>2.7998777725448</v>
      </c>
      <c r="AG638" s="8" t="n">
        <v>1.54971666500974</v>
      </c>
      <c r="AH638" s="8" t="n">
        <v>1.0288824813726</v>
      </c>
      <c r="AI638" s="8" t="n">
        <v>27.5273812125749</v>
      </c>
    </row>
    <row r="639" s="4" customFormat="true" ht="32" hidden="false" customHeight="false" outlineLevel="0" collapsed="false">
      <c r="A639" s="4" t="s">
        <v>1902</v>
      </c>
      <c r="B639" s="4" t="s">
        <v>1903</v>
      </c>
      <c r="C639" s="17" t="s">
        <v>1904</v>
      </c>
      <c r="D639" s="6" t="n">
        <v>3.85037438608733</v>
      </c>
      <c r="E639" s="6" t="n">
        <v>7.23903569772833</v>
      </c>
      <c r="F639" s="6" t="n">
        <v>13.9637458445713</v>
      </c>
      <c r="G639" s="6" t="n">
        <v>11.6552298057008</v>
      </c>
      <c r="H639" s="6" t="n">
        <v>1.00898462377752</v>
      </c>
      <c r="I639" s="6" t="n">
        <v>1.32226265294565</v>
      </c>
      <c r="J639" s="16" t="n">
        <v>0.770633893816776</v>
      </c>
      <c r="K639" s="6" t="n">
        <v>0.897872340425532</v>
      </c>
      <c r="L639" s="16" t="n">
        <v>1.01211548465266</v>
      </c>
      <c r="M639" s="6" t="n">
        <v>27.1138421474359</v>
      </c>
      <c r="N639" s="6" t="n">
        <v>2.26728903352867</v>
      </c>
      <c r="O639" s="6" t="n">
        <v>6.90447304873266</v>
      </c>
      <c r="P639" s="6" t="n">
        <v>1.73175953896939</v>
      </c>
      <c r="Q639" s="6" t="n">
        <v>0.824137958003107</v>
      </c>
      <c r="R639" s="6" t="n">
        <v>2.63891306159873</v>
      </c>
      <c r="S639" s="6" t="n">
        <v>2.52493196662853</v>
      </c>
      <c r="T639" s="7" t="n">
        <v>0.344658657948318</v>
      </c>
      <c r="U639" s="7" t="n">
        <v>0.979003096992724</v>
      </c>
      <c r="V639" s="7" t="n">
        <v>0.357195608013129</v>
      </c>
      <c r="W639" s="7" t="n">
        <v>1.14951386480689</v>
      </c>
      <c r="X639" s="7" t="n">
        <v>2.46866570625018</v>
      </c>
      <c r="Y639" s="7" t="n">
        <v>0.704630306874009</v>
      </c>
      <c r="Z639" s="7" t="n">
        <v>10.536411955023</v>
      </c>
      <c r="AA639" s="7" t="n">
        <v>0.389938906381649</v>
      </c>
      <c r="AB639" s="8" t="n">
        <v>1.17822286613682</v>
      </c>
      <c r="AC639" s="8" t="n">
        <v>4.33338415593586</v>
      </c>
      <c r="AD639" s="8" t="n">
        <v>0.672831150242269</v>
      </c>
      <c r="AE639" s="8" t="n">
        <v>0.536401165833129</v>
      </c>
      <c r="AF639" s="8" t="n">
        <v>0.423310682006773</v>
      </c>
      <c r="AG639" s="8" t="n">
        <v>0.471087875107782</v>
      </c>
      <c r="AH639" s="8" t="n">
        <v>0.0792655458570803</v>
      </c>
      <c r="AI639" s="8" t="n">
        <v>3.8141859109493</v>
      </c>
    </row>
    <row r="640" s="4" customFormat="true" ht="32" hidden="false" customHeight="false" outlineLevel="0" collapsed="false">
      <c r="A640" s="4" t="s">
        <v>1905</v>
      </c>
      <c r="B640" s="4" t="s">
        <v>1906</v>
      </c>
      <c r="C640" s="17" t="s">
        <v>1907</v>
      </c>
      <c r="D640" s="6" t="n">
        <v>1851.56745390623</v>
      </c>
      <c r="E640" s="6" t="n">
        <v>2292.23265932028</v>
      </c>
      <c r="F640" s="6" t="n">
        <v>3038.62261180455</v>
      </c>
      <c r="G640" s="6" t="n">
        <v>1032.70482296084</v>
      </c>
      <c r="H640" s="6" t="n">
        <v>134.671647049656</v>
      </c>
      <c r="I640" s="6" t="n">
        <v>1166.95491265983</v>
      </c>
      <c r="J640" s="16" t="n">
        <v>805.022910629773</v>
      </c>
      <c r="K640" s="6" t="n">
        <v>618.756382978723</v>
      </c>
      <c r="L640" s="16" t="n">
        <v>416.061923009653</v>
      </c>
      <c r="M640" s="6" t="n">
        <v>7576.11229967949</v>
      </c>
      <c r="N640" s="6" t="n">
        <v>1728.03223655414</v>
      </c>
      <c r="O640" s="6" t="n">
        <v>13141.998227179</v>
      </c>
      <c r="P640" s="6" t="n">
        <v>1078.76327494421</v>
      </c>
      <c r="Q640" s="6" t="n">
        <v>940.939330579647</v>
      </c>
      <c r="R640" s="6" t="n">
        <v>1579.75341835459</v>
      </c>
      <c r="S640" s="6" t="n">
        <v>2303.9014366585</v>
      </c>
      <c r="T640" s="7" t="n">
        <v>1118.96916555316</v>
      </c>
      <c r="U640" s="7" t="n">
        <v>1280.76614915535</v>
      </c>
      <c r="V640" s="7" t="n">
        <v>868.990196725481</v>
      </c>
      <c r="W640" s="7" t="n">
        <v>1494.08546218164</v>
      </c>
      <c r="X640" s="7" t="n">
        <v>971.289908299696</v>
      </c>
      <c r="Y640" s="7" t="n">
        <v>2178.72574434418</v>
      </c>
      <c r="Z640" s="7" t="n">
        <v>1242.01306937514</v>
      </c>
      <c r="AA640" s="7" t="n">
        <v>1876.9410225777</v>
      </c>
      <c r="AB640" s="8" t="n">
        <v>930.617299399431</v>
      </c>
      <c r="AC640" s="8" t="n">
        <v>15125.521731038</v>
      </c>
      <c r="AD640" s="8" t="n">
        <v>489.467497741296</v>
      </c>
      <c r="AE640" s="8" t="n">
        <v>129.244018308068</v>
      </c>
      <c r="AF640" s="8" t="n">
        <v>316.318907129561</v>
      </c>
      <c r="AG640" s="8" t="n">
        <v>782.821342035139</v>
      </c>
      <c r="AH640" s="8" t="n">
        <v>760.489343100523</v>
      </c>
      <c r="AI640" s="8" t="n">
        <v>11068.9306202092</v>
      </c>
    </row>
    <row r="641" s="4" customFormat="true" ht="32" hidden="false" customHeight="false" outlineLevel="0" collapsed="false">
      <c r="A641" s="4" t="s">
        <v>1908</v>
      </c>
      <c r="B641" s="4" t="s">
        <v>1909</v>
      </c>
      <c r="C641" s="17" t="s">
        <v>1910</v>
      </c>
      <c r="D641" s="6" t="n">
        <v>14.8351439843268</v>
      </c>
      <c r="E641" s="6" t="n">
        <v>14.7868193003103</v>
      </c>
      <c r="F641" s="6" t="n">
        <v>7.30914821551778</v>
      </c>
      <c r="G641" s="6" t="n">
        <v>6.04394664168064</v>
      </c>
      <c r="H641" s="6" t="n">
        <v>8.0465297265758</v>
      </c>
      <c r="I641" s="6" t="n">
        <v>9.4895351750321</v>
      </c>
      <c r="J641" s="16" t="n">
        <v>5.36597240118006</v>
      </c>
      <c r="K641" s="6" t="n">
        <v>2.01276595744681</v>
      </c>
      <c r="L641" s="16" t="n">
        <v>9.3963152418805</v>
      </c>
      <c r="M641" s="6" t="n">
        <v>59.6576789529914</v>
      </c>
      <c r="N641" s="6" t="n">
        <v>8.41283562440902</v>
      </c>
      <c r="O641" s="6" t="n">
        <v>35.0741847270903</v>
      </c>
      <c r="P641" s="6" t="n">
        <v>6.90885504438061</v>
      </c>
      <c r="Q641" s="6" t="n">
        <v>5.52761101832084</v>
      </c>
      <c r="R641" s="6" t="n">
        <v>8.76059014753689</v>
      </c>
      <c r="S641" s="6" t="n">
        <v>2.4815184183715</v>
      </c>
      <c r="T641" s="7" t="n">
        <v>0.36665814675353</v>
      </c>
      <c r="U641" s="7" t="n">
        <v>9.40581024228264</v>
      </c>
      <c r="V641" s="7" t="n">
        <v>6.57219390260939</v>
      </c>
      <c r="W641" s="7" t="n">
        <v>2.61369912277322</v>
      </c>
      <c r="X641" s="7" t="n">
        <v>3.86574322814975</v>
      </c>
      <c r="Y641" s="7" t="n">
        <v>0.859251377347929</v>
      </c>
      <c r="Z641" s="7" t="n">
        <v>18.4597070926219</v>
      </c>
      <c r="AA641" s="7" t="n">
        <v>1.40904304207847</v>
      </c>
      <c r="AB641" s="8" t="n">
        <v>0.836944518704085</v>
      </c>
      <c r="AC641" s="8" t="n">
        <v>11.8221451244464</v>
      </c>
      <c r="AD641" s="8" t="n">
        <v>0.979495688107793</v>
      </c>
      <c r="AE641" s="8" t="n">
        <v>0.72885043907097</v>
      </c>
      <c r="AF641" s="8" t="n">
        <v>0.541052726008657</v>
      </c>
      <c r="AG641" s="8" t="n">
        <v>0.692011844123845</v>
      </c>
      <c r="AH641" s="8" t="n">
        <v>0.240151059725412</v>
      </c>
      <c r="AI641" s="8" t="n">
        <v>28.2801810634201</v>
      </c>
    </row>
    <row r="642" s="4" customFormat="true" ht="16" hidden="false" customHeight="false" outlineLevel="0" collapsed="false">
      <c r="A642" s="4" t="s">
        <v>1911</v>
      </c>
      <c r="B642" s="4" t="s">
        <v>1912</v>
      </c>
      <c r="C642" s="17" t="s">
        <v>1913</v>
      </c>
      <c r="D642" s="6" t="n">
        <v>44.9639086444272</v>
      </c>
      <c r="E642" s="6" t="n">
        <v>141.064712385436</v>
      </c>
      <c r="F642" s="6" t="n">
        <v>61.3168443831149</v>
      </c>
      <c r="G642" s="6" t="n">
        <v>63.2489200118355</v>
      </c>
      <c r="H642" s="6" t="n">
        <v>31.4960192122447</v>
      </c>
      <c r="I642" s="6" t="n">
        <v>41.9200852060241</v>
      </c>
      <c r="J642" s="16" t="n">
        <v>17.4767270351799</v>
      </c>
      <c r="K642" s="6" t="n">
        <v>19.2851063829787</v>
      </c>
      <c r="L642" s="16" t="n">
        <v>47.2249627188525</v>
      </c>
      <c r="M642" s="6" t="n">
        <v>138.031290064103</v>
      </c>
      <c r="N642" s="6" t="n">
        <v>15.5488295299361</v>
      </c>
      <c r="O642" s="6" t="n">
        <v>380.513181352378</v>
      </c>
      <c r="P642" s="6" t="n">
        <v>6.83030400271379</v>
      </c>
      <c r="Q642" s="6" t="n">
        <v>36.2418871817366</v>
      </c>
      <c r="R642" s="6" t="n">
        <v>17.4256297407685</v>
      </c>
      <c r="S642" s="6" t="n">
        <v>9.45373426844959</v>
      </c>
      <c r="T642" s="7" t="n">
        <v>27.110703370956</v>
      </c>
      <c r="U642" s="7" t="n">
        <v>21.0366275231851</v>
      </c>
      <c r="V642" s="7" t="n">
        <v>15.4466571982459</v>
      </c>
      <c r="W642" s="7" t="n">
        <v>43.7650111098267</v>
      </c>
      <c r="X642" s="7" t="n">
        <v>2.89373397355154</v>
      </c>
      <c r="Y642" s="7" t="n">
        <v>31.1274303588355</v>
      </c>
      <c r="Z642" s="7" t="n">
        <v>122.721714161306</v>
      </c>
      <c r="AA642" s="7" t="n">
        <v>39.1565645377597</v>
      </c>
      <c r="AB642" s="8" t="n">
        <v>42.838558277747</v>
      </c>
      <c r="AC642" s="8" t="n">
        <v>507.376177123838</v>
      </c>
      <c r="AD642" s="8" t="n">
        <v>30.9365016631803</v>
      </c>
      <c r="AE642" s="8" t="n">
        <v>22.6516889266326</v>
      </c>
      <c r="AF642" s="8" t="n">
        <v>17.7419038327839</v>
      </c>
      <c r="AG642" s="8" t="n">
        <v>32.3003838229074</v>
      </c>
      <c r="AH642" s="8" t="n">
        <v>23.768676453738</v>
      </c>
      <c r="AI642" s="8" t="n">
        <v>348.721984239884</v>
      </c>
    </row>
    <row r="643" s="4" customFormat="true" ht="16" hidden="false" customHeight="false" outlineLevel="0" collapsed="false">
      <c r="A643" s="4" t="s">
        <v>1914</v>
      </c>
      <c r="B643" s="4" t="s">
        <v>1915</v>
      </c>
      <c r="C643" s="17" t="s">
        <v>1916</v>
      </c>
      <c r="D643" s="6" t="n">
        <v>2.78612758648453</v>
      </c>
      <c r="E643" s="6" t="n">
        <v>5.98750401198245</v>
      </c>
      <c r="F643" s="6" t="n">
        <v>6.21823057141065</v>
      </c>
      <c r="G643" s="6" t="n">
        <v>9.92076388203965</v>
      </c>
      <c r="H643" s="6" t="n">
        <v>0.390838452322247</v>
      </c>
      <c r="I643" s="6" t="n">
        <v>1.13578971470972</v>
      </c>
      <c r="J643" s="16" t="n">
        <v>0.388094005985205</v>
      </c>
      <c r="K643" s="6" t="n">
        <v>1.27659574468085</v>
      </c>
      <c r="L643" s="16" t="n">
        <v>0.832568059648576</v>
      </c>
      <c r="M643" s="6" t="n">
        <v>42.9960603632479</v>
      </c>
      <c r="N643" s="6" t="n">
        <v>1.7541657259406</v>
      </c>
      <c r="O643" s="6" t="n">
        <v>6.21806344739666</v>
      </c>
      <c r="P643" s="6" t="n">
        <v>1.03861932870571</v>
      </c>
      <c r="Q643" s="6" t="n">
        <v>0.651741752502457</v>
      </c>
      <c r="R643" s="6" t="n">
        <v>2.14612986579978</v>
      </c>
      <c r="S643" s="6" t="n">
        <v>3.3029027513944</v>
      </c>
      <c r="T643" s="7" t="n">
        <v>0.403323961428883</v>
      </c>
      <c r="U643" s="7" t="n">
        <v>1.30027240598368</v>
      </c>
      <c r="V643" s="7" t="n">
        <v>0.362327728817916</v>
      </c>
      <c r="W643" s="7" t="n">
        <v>1.81096597695835</v>
      </c>
      <c r="X643" s="7" t="n">
        <v>3.39905988572798</v>
      </c>
      <c r="Y643" s="7" t="n">
        <v>1.05804989652868</v>
      </c>
      <c r="Z643" s="7" t="n">
        <v>28.7415770985901</v>
      </c>
      <c r="AA643" s="7" t="n">
        <v>0.621988439627171</v>
      </c>
      <c r="AB643" s="8" t="n">
        <v>2.25893763300714</v>
      </c>
      <c r="AC643" s="8" t="n">
        <v>5.5282201756308</v>
      </c>
      <c r="AD643" s="8" t="n">
        <v>0.857058727094319</v>
      </c>
      <c r="AE643" s="8" t="n">
        <v>0.97043569696528</v>
      </c>
      <c r="AF643" s="8" t="n">
        <v>0.63251306376012</v>
      </c>
      <c r="AG643" s="8" t="n">
        <v>0.730998426891385</v>
      </c>
      <c r="AH643" s="8" t="n">
        <v>0.149898210482201</v>
      </c>
      <c r="AI643" s="8" t="n">
        <v>5.871838836593</v>
      </c>
    </row>
    <row r="644" s="4" customFormat="true" ht="16" hidden="false" customHeight="false" outlineLevel="0" collapsed="false">
      <c r="A644" s="4" t="s">
        <v>1917</v>
      </c>
      <c r="B644" s="4" t="s">
        <v>1918</v>
      </c>
      <c r="C644" s="17" t="s">
        <v>1919</v>
      </c>
      <c r="D644" s="6" t="n">
        <v>24.2847427605271</v>
      </c>
      <c r="E644" s="6" t="n">
        <v>41.8105310081666</v>
      </c>
      <c r="F644" s="6" t="n">
        <v>40.184557486044</v>
      </c>
      <c r="G644" s="6" t="n">
        <v>58.5563319854029</v>
      </c>
      <c r="H644" s="6" t="n">
        <v>1.40309369076355</v>
      </c>
      <c r="I644" s="6" t="n">
        <v>8.37069754561655</v>
      </c>
      <c r="J644" s="16" t="n">
        <v>2.19040534683958</v>
      </c>
      <c r="K644" s="6" t="n">
        <v>4.4563829787234</v>
      </c>
      <c r="L644" s="16" t="n">
        <v>2.94989769377083</v>
      </c>
      <c r="M644" s="6" t="n">
        <v>108.718609775641</v>
      </c>
      <c r="N644" s="6" t="n">
        <v>5.69208878417461</v>
      </c>
      <c r="O644" s="6" t="n">
        <v>25.5317453673408</v>
      </c>
      <c r="P644" s="6" t="n">
        <v>2.28670810185626</v>
      </c>
      <c r="Q644" s="6" t="n">
        <v>3.34364542961261</v>
      </c>
      <c r="R644" s="6" t="n">
        <v>10.4826473284988</v>
      </c>
      <c r="S644" s="6" t="n">
        <v>9.65170004850162</v>
      </c>
      <c r="T644" s="7" t="n">
        <v>2.55744057360587</v>
      </c>
      <c r="U644" s="7" t="n">
        <v>2.97825332388917</v>
      </c>
      <c r="V644" s="7" t="n">
        <v>0.786240907293267</v>
      </c>
      <c r="W644" s="7" t="n">
        <v>3.23662004392556</v>
      </c>
      <c r="X644" s="7" t="n">
        <v>11.5660183781089</v>
      </c>
      <c r="Y644" s="7" t="n">
        <v>2.1602772417642</v>
      </c>
      <c r="Z644" s="7" t="n">
        <v>48.4171281819098</v>
      </c>
      <c r="AA644" s="7" t="n">
        <v>1.19613161466764</v>
      </c>
      <c r="AB644" s="8" t="n">
        <v>3.06337945195573</v>
      </c>
      <c r="AC644" s="8" t="n">
        <v>12.4279774724607</v>
      </c>
      <c r="AD644" s="8" t="n">
        <v>2.77943344207223</v>
      </c>
      <c r="AE644" s="8" t="n">
        <v>1.67881280909605</v>
      </c>
      <c r="AF644" s="8" t="n">
        <v>1.57164603377515</v>
      </c>
      <c r="AG644" s="8" t="n">
        <v>1.24107288476671</v>
      </c>
      <c r="AH644" s="8" t="n">
        <v>0.354732937895052</v>
      </c>
      <c r="AI644" s="8" t="n">
        <v>16.4110367484266</v>
      </c>
    </row>
    <row r="645" s="4" customFormat="true" ht="16" hidden="false" customHeight="false" outlineLevel="0" collapsed="false">
      <c r="A645" s="4" t="s">
        <v>1920</v>
      </c>
      <c r="B645" s="4" t="s">
        <v>1921</v>
      </c>
      <c r="C645" s="17" t="s">
        <v>1922</v>
      </c>
      <c r="D645" s="6" t="n">
        <v>1.26547865059982</v>
      </c>
      <c r="E645" s="6" t="n">
        <v>1.74497699796726</v>
      </c>
      <c r="F645" s="6" t="n">
        <v>3.46911810826068</v>
      </c>
      <c r="G645" s="6" t="n">
        <v>5.02423315908867</v>
      </c>
      <c r="H645" s="6" t="n">
        <v>0.15617185019571</v>
      </c>
      <c r="I645" s="6" t="n">
        <v>0.596955575002019</v>
      </c>
      <c r="J645" s="16" t="n">
        <v>0.115942216457119</v>
      </c>
      <c r="K645" s="6" t="n">
        <v>0.875531914893617</v>
      </c>
      <c r="L645" s="16" t="n">
        <v>0.478793133344229</v>
      </c>
      <c r="M645" s="6" t="n">
        <v>32.6883613782051</v>
      </c>
      <c r="N645" s="6" t="n">
        <v>1.85559707744057</v>
      </c>
      <c r="O645" s="6" t="n">
        <v>5.38360471636075</v>
      </c>
      <c r="P645" s="6" t="n">
        <v>0.26547342785545</v>
      </c>
      <c r="Q645" s="6" t="n">
        <v>0.27331105750103</v>
      </c>
      <c r="R645" s="6" t="n">
        <v>1.04139368175377</v>
      </c>
      <c r="S645" s="6" t="n">
        <v>1.74348809800209</v>
      </c>
      <c r="T645" s="7" t="n">
        <v>0.357491693084692</v>
      </c>
      <c r="U645" s="7" t="n">
        <v>0.885661338299404</v>
      </c>
      <c r="V645" s="7" t="n">
        <v>0.290478037550907</v>
      </c>
      <c r="W645" s="7" t="n">
        <v>1.63115375229582</v>
      </c>
      <c r="X645" s="7" t="n">
        <v>5.66856773247333</v>
      </c>
      <c r="Y645" s="7" t="n">
        <v>0.636155261378416</v>
      </c>
      <c r="Z645" s="7" t="n">
        <v>12.6634619654754</v>
      </c>
      <c r="AA645" s="7" t="n">
        <v>0.621988439627171</v>
      </c>
      <c r="AB645" s="8" t="n">
        <v>1.48699851381405</v>
      </c>
      <c r="AC645" s="8" t="n">
        <v>2.08675586538271</v>
      </c>
      <c r="AD645" s="8" t="n">
        <v>0.378753589677196</v>
      </c>
      <c r="AE645" s="8" t="n">
        <v>0.888542389204497</v>
      </c>
      <c r="AF645" s="8" t="n">
        <v>0.188527439503016</v>
      </c>
      <c r="AG645" s="8" t="n">
        <v>0.70175848981573</v>
      </c>
      <c r="AH645" s="8" t="n">
        <v>0.0612149760084383</v>
      </c>
      <c r="AI645" s="8" t="n">
        <v>2.99865273920027</v>
      </c>
    </row>
    <row r="646" s="4" customFormat="true" ht="48" hidden="false" customHeight="false" outlineLevel="0" collapsed="false">
      <c r="A646" s="4" t="s">
        <v>1923</v>
      </c>
      <c r="B646" s="4" t="s">
        <v>1924</v>
      </c>
      <c r="C646" s="17" t="s">
        <v>1925</v>
      </c>
      <c r="D646" s="6" t="n">
        <v>2.29860712272886</v>
      </c>
      <c r="E646" s="6" t="n">
        <v>3.04061552726365</v>
      </c>
      <c r="F646" s="6" t="n">
        <v>3.51517907545631</v>
      </c>
      <c r="G646" s="6" t="n">
        <v>5.16146562777394</v>
      </c>
      <c r="H646" s="6" t="n">
        <v>0.485686277571997</v>
      </c>
      <c r="I646" s="6" t="n">
        <v>0.611485933825598</v>
      </c>
      <c r="J646" s="16" t="n">
        <v>0.217304872760947</v>
      </c>
      <c r="K646" s="6" t="n">
        <v>0.991489361702128</v>
      </c>
      <c r="L646" s="16" t="n">
        <v>0.525342465752696</v>
      </c>
      <c r="M646" s="6" t="n">
        <v>20.4708733974359</v>
      </c>
      <c r="N646" s="6" t="n">
        <v>1.90929602823467</v>
      </c>
      <c r="O646" s="6" t="n">
        <v>5.84121111725141</v>
      </c>
      <c r="P646" s="6" t="n">
        <v>0.254563560957281</v>
      </c>
      <c r="Q646" s="6" t="n">
        <v>0.410387064801547</v>
      </c>
      <c r="R646" s="6" t="n">
        <v>1.50304242727349</v>
      </c>
      <c r="S646" s="6" t="n">
        <v>1.58372624041624</v>
      </c>
      <c r="T646" s="7" t="n">
        <v>0.357491693084692</v>
      </c>
      <c r="U646" s="7" t="n">
        <v>0.922563894061879</v>
      </c>
      <c r="V646" s="7" t="n">
        <v>0.325376459023454</v>
      </c>
      <c r="W646" s="7" t="n">
        <v>1.70821613429404</v>
      </c>
      <c r="X646" s="7" t="n">
        <v>6.47560293927276</v>
      </c>
      <c r="Y646" s="7" t="n">
        <v>0.770896479934261</v>
      </c>
      <c r="Z646" s="7" t="n">
        <v>8.9834352764813</v>
      </c>
      <c r="AA646" s="7" t="n">
        <v>0.490413962013731</v>
      </c>
      <c r="AB646" s="8" t="n">
        <v>1.79577416149129</v>
      </c>
      <c r="AC646" s="8" t="n">
        <v>2.81038894773316</v>
      </c>
      <c r="AD646" s="8" t="n">
        <v>0.550394189228795</v>
      </c>
      <c r="AE646" s="8" t="n">
        <v>1.01547701623371</v>
      </c>
      <c r="AF646" s="8" t="n">
        <v>0.282440736504519</v>
      </c>
      <c r="AG646" s="8" t="n">
        <v>0.818718238118352</v>
      </c>
      <c r="AH646" s="8" t="n">
        <v>0.0674934350862268</v>
      </c>
      <c r="AI646" s="8" t="n">
        <v>3.41269265716516</v>
      </c>
    </row>
    <row r="647" s="4" customFormat="true" ht="32" hidden="false" customHeight="false" outlineLevel="0" collapsed="false">
      <c r="A647" s="4" t="s">
        <v>1926</v>
      </c>
      <c r="B647" s="4" t="s">
        <v>1927</v>
      </c>
      <c r="C647" s="17" t="s">
        <v>1928</v>
      </c>
      <c r="D647" s="6" t="n">
        <v>21.4840932878881</v>
      </c>
      <c r="E647" s="6" t="n">
        <v>10.2741378695482</v>
      </c>
      <c r="F647" s="6" t="n">
        <v>10.7103870037007</v>
      </c>
      <c r="G647" s="6" t="n">
        <v>20.2513191636256</v>
      </c>
      <c r="H647" s="6" t="n">
        <v>1.82336767505985</v>
      </c>
      <c r="I647" s="6" t="n">
        <v>3.12523801030469</v>
      </c>
      <c r="J647" s="16" t="n">
        <v>1.46142733917506</v>
      </c>
      <c r="K647" s="6" t="n">
        <v>1.87340425531915</v>
      </c>
      <c r="L647" s="16" t="n">
        <v>1.98300156060068</v>
      </c>
      <c r="M647" s="6" t="n">
        <v>159.43641159188</v>
      </c>
      <c r="N647" s="6" t="n">
        <v>2.53578378749917</v>
      </c>
      <c r="O647" s="6" t="n">
        <v>13.3782577201565</v>
      </c>
      <c r="P647" s="6" t="n">
        <v>3.13985969329309</v>
      </c>
      <c r="Q647" s="6" t="n">
        <v>1.59865944710603</v>
      </c>
      <c r="R647" s="6" t="n">
        <v>9.88572476452447</v>
      </c>
      <c r="S647" s="6" t="n">
        <v>4.43686463186787</v>
      </c>
      <c r="T647" s="7" t="n">
        <v>3.30908977445061</v>
      </c>
      <c r="U647" s="7" t="n">
        <v>1.77132267659881</v>
      </c>
      <c r="V647" s="7" t="n">
        <v>0.665122856300309</v>
      </c>
      <c r="W647" s="7" t="n">
        <v>1.43849779730025</v>
      </c>
      <c r="X647" s="7" t="n">
        <v>3.1389656662254</v>
      </c>
      <c r="Y647" s="7" t="n">
        <v>1.01166357538651</v>
      </c>
      <c r="Z647" s="7" t="n">
        <v>19.2422881913116</v>
      </c>
      <c r="AA647" s="7" t="n">
        <v>0.600458070563153</v>
      </c>
      <c r="AB647" s="8" t="n">
        <v>1.99079036002428</v>
      </c>
      <c r="AC647" s="8" t="n">
        <v>5.56187752829826</v>
      </c>
      <c r="AD647" s="8" t="n">
        <v>1.38227896172221</v>
      </c>
      <c r="AE647" s="8" t="n">
        <v>0.933583708472927</v>
      </c>
      <c r="AF647" s="8" t="n">
        <v>2.74065632779385</v>
      </c>
      <c r="AG647" s="8" t="n">
        <v>0.795976064837286</v>
      </c>
      <c r="AH647" s="8" t="n">
        <v>0.219746067722599</v>
      </c>
      <c r="AI647" s="8" t="n">
        <v>9.22179817285439</v>
      </c>
    </row>
    <row r="648" s="4" customFormat="true" ht="32" hidden="false" customHeight="false" outlineLevel="0" collapsed="false">
      <c r="A648" s="4" t="s">
        <v>1929</v>
      </c>
      <c r="B648" s="4" t="s">
        <v>1930</v>
      </c>
      <c r="C648" s="17" t="s">
        <v>1931</v>
      </c>
      <c r="D648" s="6" t="n">
        <v>0.960519041356915</v>
      </c>
      <c r="E648" s="6" t="n">
        <v>1.33423201740309</v>
      </c>
      <c r="F648" s="6" t="n">
        <v>1.15637270275356</v>
      </c>
      <c r="G648" s="6" t="n">
        <v>2.10613719301706</v>
      </c>
      <c r="H648" s="6" t="n">
        <v>0.166801347853009</v>
      </c>
      <c r="I648" s="6" t="n">
        <v>0.236118330883152</v>
      </c>
      <c r="J648" s="16" t="n">
        <v>0.106916774457463</v>
      </c>
      <c r="K648" s="6" t="n">
        <v>0.290425531914894</v>
      </c>
      <c r="L648" s="16" t="n">
        <v>0.417614010750244</v>
      </c>
      <c r="M648" s="6" t="n">
        <v>23.2323250534188</v>
      </c>
      <c r="N648" s="6" t="n">
        <v>1.0918786661467</v>
      </c>
      <c r="O648" s="6" t="n">
        <v>2.8667695114621</v>
      </c>
      <c r="P648" s="6" t="n">
        <v>0.19492295524729</v>
      </c>
      <c r="Q648" s="6" t="n">
        <v>0.293494027901106</v>
      </c>
      <c r="R648" s="6" t="n">
        <v>0.777287655247145</v>
      </c>
      <c r="S648" s="6" t="n">
        <v>1.19821393189387</v>
      </c>
      <c r="T648" s="7" t="n">
        <v>0.355658402350924</v>
      </c>
      <c r="U648" s="7" t="n">
        <v>0.620831232239288</v>
      </c>
      <c r="V648" s="7" t="n">
        <v>0.234024708698257</v>
      </c>
      <c r="W648" s="7" t="n">
        <v>1.20088878613905</v>
      </c>
      <c r="X648" s="7" t="n">
        <v>0.704483771681268</v>
      </c>
      <c r="Y648" s="7" t="n">
        <v>0.631737516507732</v>
      </c>
      <c r="Z648" s="7" t="n">
        <v>14.5373239734107</v>
      </c>
      <c r="AA648" s="7" t="n">
        <v>0.461706803261707</v>
      </c>
      <c r="AB648" s="8" t="n">
        <v>1.21072556589232</v>
      </c>
      <c r="AC648" s="8" t="n">
        <v>1.91846910204539</v>
      </c>
      <c r="AD648" s="8" t="n">
        <v>0.280346312600945</v>
      </c>
      <c r="AE648" s="8" t="n">
        <v>0.646957131310187</v>
      </c>
      <c r="AF648" s="8" t="n">
        <v>0.244595079503914</v>
      </c>
      <c r="AG648" s="8" t="n">
        <v>0.575052095821223</v>
      </c>
      <c r="AH648" s="8" t="n">
        <v>0.168733587715567</v>
      </c>
      <c r="AI648" s="8" t="n">
        <v>2.67243947050066</v>
      </c>
    </row>
    <row r="649" s="4" customFormat="true" ht="16" hidden="false" customHeight="false" outlineLevel="0" collapsed="false">
      <c r="A649" s="4" t="s">
        <v>1932</v>
      </c>
      <c r="B649" s="4" t="s">
        <v>1933</v>
      </c>
      <c r="C649" s="17" t="s">
        <v>1934</v>
      </c>
      <c r="D649" s="6" t="n">
        <v>5.64693915890609</v>
      </c>
      <c r="E649" s="6" t="n">
        <v>4.97855996576442</v>
      </c>
      <c r="F649" s="6" t="n">
        <v>3.34063225239917</v>
      </c>
      <c r="G649" s="6" t="n">
        <v>5.29298007693066</v>
      </c>
      <c r="H649" s="6" t="n">
        <v>0.264102134100598</v>
      </c>
      <c r="I649" s="6" t="n">
        <v>0.748313479414296</v>
      </c>
      <c r="J649" s="16" t="n">
        <v>0.295062526911829</v>
      </c>
      <c r="K649" s="6" t="n">
        <v>0.708510638297872</v>
      </c>
      <c r="L649" s="16" t="n">
        <v>0.638390844458972</v>
      </c>
      <c r="M649" s="6" t="n">
        <v>43.3780181623932</v>
      </c>
      <c r="N649" s="6" t="n">
        <v>2.19569043246987</v>
      </c>
      <c r="O649" s="6" t="n">
        <v>5.26247361024263</v>
      </c>
      <c r="P649" s="6" t="n">
        <v>1.50192500964796</v>
      </c>
      <c r="Q649" s="6" t="n">
        <v>0.659310366402486</v>
      </c>
      <c r="R649" s="6" t="n">
        <v>2.0001200300075</v>
      </c>
      <c r="S649" s="6" t="n">
        <v>1.87372874277316</v>
      </c>
      <c r="T649" s="7" t="n">
        <v>0.383157763357439</v>
      </c>
      <c r="U649" s="7" t="n">
        <v>0.939929802655985</v>
      </c>
      <c r="V649" s="7" t="n">
        <v>0.279187371780377</v>
      </c>
      <c r="W649" s="7" t="n">
        <v>1.16877946030645</v>
      </c>
      <c r="X649" s="7" t="n">
        <v>1.19791966239473</v>
      </c>
      <c r="Y649" s="7" t="n">
        <v>0.717883541486059</v>
      </c>
      <c r="Z649" s="7" t="n">
        <v>33.7972134697101</v>
      </c>
      <c r="AA649" s="7" t="n">
        <v>0.406684748986996</v>
      </c>
      <c r="AB649" s="8" t="n">
        <v>1.14572016638132</v>
      </c>
      <c r="AC649" s="8" t="n">
        <v>3.69389445525406</v>
      </c>
      <c r="AD649" s="8" t="n">
        <v>0.623627511704144</v>
      </c>
      <c r="AE649" s="8" t="n">
        <v>0.712471777518813</v>
      </c>
      <c r="AF649" s="8" t="n">
        <v>0.624102917759986</v>
      </c>
      <c r="AG649" s="8" t="n">
        <v>0.552309922540158</v>
      </c>
      <c r="AH649" s="8" t="n">
        <v>0.108303419091852</v>
      </c>
      <c r="AI649" s="8" t="n">
        <v>3.8141859109493</v>
      </c>
    </row>
    <row r="650" s="4" customFormat="true" ht="16" hidden="false" customHeight="false" outlineLevel="0" collapsed="false">
      <c r="A650" s="4" t="s">
        <v>1935</v>
      </c>
      <c r="B650" s="4" t="s">
        <v>1936</v>
      </c>
      <c r="C650" s="17" t="s">
        <v>1937</v>
      </c>
      <c r="D650" s="6" t="n">
        <v>77.8642790048576</v>
      </c>
      <c r="E650" s="6" t="n">
        <v>115.320099140544</v>
      </c>
      <c r="F650" s="6" t="n">
        <v>92.997092767986</v>
      </c>
      <c r="G650" s="6" t="n">
        <v>129.311105631719</v>
      </c>
      <c r="H650" s="6" t="n">
        <v>10.2950773079276</v>
      </c>
      <c r="I650" s="6" t="n">
        <v>15.0813015956392</v>
      </c>
      <c r="J650" s="16" t="n">
        <v>9.03377317688639</v>
      </c>
      <c r="K650" s="6" t="n">
        <v>8.18404255319149</v>
      </c>
      <c r="L650" s="16" t="n">
        <v>16.2616767816664</v>
      </c>
      <c r="M650" s="6" t="n">
        <v>1193.24648771368</v>
      </c>
      <c r="N650" s="6" t="n">
        <v>42.7145320816625</v>
      </c>
      <c r="O650" s="6" t="n">
        <v>70.1079924188078</v>
      </c>
      <c r="P650" s="6" t="n">
        <v>8.03838993057106</v>
      </c>
      <c r="Q650" s="6" t="n">
        <v>6.25083412432357</v>
      </c>
      <c r="R650" s="6" t="n">
        <v>143.779964991248</v>
      </c>
      <c r="S650" s="6" t="n">
        <v>20.1994557330282</v>
      </c>
      <c r="T650" s="7" t="n">
        <v>10.3305932847807</v>
      </c>
      <c r="U650" s="7" t="n">
        <v>17.5612750657897</v>
      </c>
      <c r="V650" s="7" t="n">
        <v>4.30071723441095</v>
      </c>
      <c r="W650" s="7" t="n">
        <v>10.6924055022541</v>
      </c>
      <c r="X650" s="7" t="n">
        <v>14.1966856267921</v>
      </c>
      <c r="Y650" s="7" t="n">
        <v>19.4027354720417</v>
      </c>
      <c r="Z650" s="7" t="n">
        <v>165.983013928319</v>
      </c>
      <c r="AA650" s="7" t="n">
        <v>4.96633846410002</v>
      </c>
      <c r="AB650" s="8" t="n">
        <v>6.38678050195544</v>
      </c>
      <c r="AC650" s="8" t="n">
        <v>34.035997884972</v>
      </c>
      <c r="AD650" s="8" t="n">
        <v>7.45492337385779</v>
      </c>
      <c r="AE650" s="8" t="n">
        <v>3.14060835262603</v>
      </c>
      <c r="AF650" s="8" t="n">
        <v>4.91502949157864</v>
      </c>
      <c r="AG650" s="8" t="n">
        <v>2.69332309285759</v>
      </c>
      <c r="AH650" s="8" t="n">
        <v>1.22743874970766</v>
      </c>
      <c r="AI650" s="8" t="n">
        <v>37.42669925119</v>
      </c>
    </row>
    <row r="651" s="4" customFormat="true" ht="32" hidden="false" customHeight="false" outlineLevel="0" collapsed="false">
      <c r="A651" s="4" t="s">
        <v>1938</v>
      </c>
      <c r="B651" s="4" t="s">
        <v>1939</v>
      </c>
      <c r="C651" s="17" t="s">
        <v>1940</v>
      </c>
      <c r="D651" s="6" t="n">
        <v>203.878983387456</v>
      </c>
      <c r="E651" s="6" t="n">
        <v>27.1698156271174</v>
      </c>
      <c r="F651" s="6" t="n">
        <v>23.4668506554601</v>
      </c>
      <c r="G651" s="6" t="n">
        <v>25.672001676694</v>
      </c>
      <c r="H651" s="6" t="n">
        <v>13.7831878468538</v>
      </c>
      <c r="I651" s="6" t="n">
        <v>5.2854180220767</v>
      </c>
      <c r="J651" s="16" t="n">
        <v>18.5563087512926</v>
      </c>
      <c r="K651" s="6" t="n">
        <v>3.30957446808511</v>
      </c>
      <c r="L651" s="16" t="n">
        <v>2.88073868562111</v>
      </c>
      <c r="M651" s="6" t="n">
        <v>2263.97226896368</v>
      </c>
      <c r="N651" s="6" t="n">
        <v>3.13243879632251</v>
      </c>
      <c r="O651" s="6" t="n">
        <v>52.8669983146625</v>
      </c>
      <c r="P651" s="6" t="n">
        <v>9.95852650464884</v>
      </c>
      <c r="Q651" s="6" t="n">
        <v>4.04332173681524</v>
      </c>
      <c r="R651" s="6" t="n">
        <v>65.7054997082604</v>
      </c>
      <c r="S651" s="6" t="n">
        <v>4.28231240007287</v>
      </c>
      <c r="T651" s="7" t="n">
        <v>2.91493226669056</v>
      </c>
      <c r="U651" s="7" t="n">
        <v>3.27130303141471</v>
      </c>
      <c r="V651" s="7" t="n">
        <v>1.14959506027214</v>
      </c>
      <c r="W651" s="7" t="n">
        <v>2.8769955946005</v>
      </c>
      <c r="X651" s="7" t="n">
        <v>2.51473953941921</v>
      </c>
      <c r="Y651" s="7" t="n">
        <v>2.1337707725401</v>
      </c>
      <c r="Z651" s="7" t="n">
        <v>24.0718154906648</v>
      </c>
      <c r="AA651" s="7" t="n">
        <v>1.55257883583859</v>
      </c>
      <c r="AB651" s="8" t="n">
        <v>1.70639173716367</v>
      </c>
      <c r="AC651" s="8" t="n">
        <v>45.8413143330846</v>
      </c>
      <c r="AD651" s="8" t="n">
        <v>11.5971831763697</v>
      </c>
      <c r="AE651" s="8" t="n">
        <v>0.884447723816458</v>
      </c>
      <c r="AF651" s="8" t="n">
        <v>39.5995228643836</v>
      </c>
      <c r="AG651" s="8" t="n">
        <v>1.27031282184236</v>
      </c>
      <c r="AH651" s="8" t="n">
        <v>0.275467392037972</v>
      </c>
      <c r="AI651" s="8" t="n">
        <v>40.9021252292589</v>
      </c>
    </row>
    <row r="652" s="4" customFormat="true" ht="48" hidden="false" customHeight="false" outlineLevel="0" collapsed="false">
      <c r="A652" s="4" t="s">
        <v>1941</v>
      </c>
      <c r="B652" s="4" t="s">
        <v>1942</v>
      </c>
      <c r="C652" s="17" t="s">
        <v>1943</v>
      </c>
      <c r="D652" s="6" t="n">
        <v>252.535600225437</v>
      </c>
      <c r="E652" s="6" t="n">
        <v>335.865343604008</v>
      </c>
      <c r="F652" s="6" t="n">
        <v>351.142147023772</v>
      </c>
      <c r="G652" s="6" t="n">
        <v>309.171409902357</v>
      </c>
      <c r="H652" s="6" t="n">
        <v>176.440666920848</v>
      </c>
      <c r="I652" s="6" t="n">
        <v>117.398034115103</v>
      </c>
      <c r="J652" s="16" t="n">
        <v>144.122423439121</v>
      </c>
      <c r="K652" s="6" t="n">
        <v>122.475531914894</v>
      </c>
      <c r="L652" s="16" t="n">
        <v>167.251751343621</v>
      </c>
      <c r="M652" s="6" t="n">
        <v>2683.02642895299</v>
      </c>
      <c r="N652" s="6" t="n">
        <v>65.7155826718021</v>
      </c>
      <c r="O652" s="6" t="n">
        <v>1289.06377229721</v>
      </c>
      <c r="P652" s="6" t="n">
        <v>122.913469772614</v>
      </c>
      <c r="Q652" s="6" t="n">
        <v>94.3427722638557</v>
      </c>
      <c r="R652" s="6" t="n">
        <v>180.579811619572</v>
      </c>
      <c r="S652" s="6" t="n">
        <v>227.56861033753</v>
      </c>
      <c r="T652" s="7" t="n">
        <v>195.877948449405</v>
      </c>
      <c r="U652" s="7" t="n">
        <v>124.411539906749</v>
      </c>
      <c r="V652" s="7" t="n">
        <v>64.4358295524144</v>
      </c>
      <c r="W652" s="7" t="n">
        <v>113.095467447565</v>
      </c>
      <c r="X652" s="7" t="n">
        <v>61.4179058669973</v>
      </c>
      <c r="Y652" s="7" t="n">
        <v>187.023020227948</v>
      </c>
      <c r="Z652" s="7" t="n">
        <v>129.756820370288</v>
      </c>
      <c r="AA652" s="7" t="n">
        <v>112.374172934795</v>
      </c>
      <c r="AB652" s="8" t="n">
        <v>62.2426700317795</v>
      </c>
      <c r="AC652" s="8" t="n">
        <v>971.982273345497</v>
      </c>
      <c r="AD652" s="8" t="n">
        <v>64.6112430245403</v>
      </c>
      <c r="AE652" s="8" t="n">
        <v>18.7617568079954</v>
      </c>
      <c r="AF652" s="8" t="n">
        <v>68.0780293345893</v>
      </c>
      <c r="AG652" s="8" t="n">
        <v>93.5840430515838</v>
      </c>
      <c r="AH652" s="8" t="n">
        <v>135.578614940535</v>
      </c>
      <c r="AI652" s="8" t="n">
        <v>1267.02488229347</v>
      </c>
    </row>
    <row r="653" s="4" customFormat="true" ht="16" hidden="false" customHeight="false" outlineLevel="0" collapsed="false">
      <c r="A653" s="4" t="s">
        <v>1944</v>
      </c>
      <c r="B653" s="4" t="s">
        <v>1945</v>
      </c>
      <c r="C653" s="17" t="s">
        <v>1946</v>
      </c>
      <c r="D653" s="6" t="n">
        <v>35.7757038190065</v>
      </c>
      <c r="E653" s="6" t="n">
        <v>67.1912627937663</v>
      </c>
      <c r="F653" s="6" t="n">
        <v>62.5241265759267</v>
      </c>
      <c r="G653" s="6" t="n">
        <v>101.76168754315</v>
      </c>
      <c r="H653" s="6" t="n">
        <v>1.97626891059178</v>
      </c>
      <c r="I653" s="6" t="n">
        <v>9.37208144120817</v>
      </c>
      <c r="J653" s="16" t="n">
        <v>3.17417852480207</v>
      </c>
      <c r="K653" s="6" t="n">
        <v>5.73723404255319</v>
      </c>
      <c r="L653" s="16" t="n">
        <v>3.87157447545848</v>
      </c>
      <c r="M653" s="6" t="n">
        <v>292.068676549145</v>
      </c>
      <c r="N653" s="6" t="n">
        <v>7.92954506726211</v>
      </c>
      <c r="O653" s="6" t="n">
        <v>32.6919396401006</v>
      </c>
      <c r="P653" s="6" t="n">
        <v>5.34074350888376</v>
      </c>
      <c r="Q653" s="6" t="n">
        <v>4.17367008731574</v>
      </c>
      <c r="R653" s="6" t="n">
        <v>23.9681587063433</v>
      </c>
      <c r="S653" s="6" t="n">
        <v>19.1488478652082</v>
      </c>
      <c r="T653" s="7" t="n">
        <v>3.97640760154203</v>
      </c>
      <c r="U653" s="7" t="n">
        <v>4.98835724365694</v>
      </c>
      <c r="V653" s="7" t="n">
        <v>1.04695264417641</v>
      </c>
      <c r="W653" s="7" t="n">
        <v>5.00263296471827</v>
      </c>
      <c r="X653" s="7" t="n">
        <v>10.3264836405938</v>
      </c>
      <c r="Y653" s="7" t="n">
        <v>3.14322547549127</v>
      </c>
      <c r="Z653" s="7" t="n">
        <v>125.199436324978</v>
      </c>
      <c r="AA653" s="7" t="n">
        <v>1.88510342471619</v>
      </c>
      <c r="AB653" s="8" t="n">
        <v>4.54225229083091</v>
      </c>
      <c r="AC653" s="8" t="n">
        <v>17.9057116190903</v>
      </c>
      <c r="AD653" s="8" t="n">
        <v>4.41345194980346</v>
      </c>
      <c r="AE653" s="8" t="n">
        <v>2.44042057127134</v>
      </c>
      <c r="AF653" s="8" t="n">
        <v>2.92217531229676</v>
      </c>
      <c r="AG653" s="8" t="n">
        <v>1.76089398833392</v>
      </c>
      <c r="AH653" s="8" t="n">
        <v>0.514048836993937</v>
      </c>
      <c r="AI653" s="8" t="n">
        <v>20.8776491967751</v>
      </c>
    </row>
    <row r="654" s="4" customFormat="true" ht="32" hidden="false" customHeight="false" outlineLevel="0" collapsed="false">
      <c r="A654" s="4" t="s">
        <v>1947</v>
      </c>
      <c r="B654" s="4" t="s">
        <v>1948</v>
      </c>
      <c r="C654" s="17" t="s">
        <v>1949</v>
      </c>
      <c r="D654" s="6" t="n">
        <v>1.65342046643944</v>
      </c>
      <c r="E654" s="6" t="n">
        <v>2.54441353732035</v>
      </c>
      <c r="F654" s="6" t="n">
        <v>3.6969986828075</v>
      </c>
      <c r="G654" s="6" t="n">
        <v>5.44546059769208</v>
      </c>
      <c r="H654" s="6" t="n">
        <v>0.140636430542733</v>
      </c>
      <c r="I654" s="6" t="n">
        <v>0.520671191178232</v>
      </c>
      <c r="J654" s="16" t="n">
        <v>0.144407071994495</v>
      </c>
      <c r="K654" s="6" t="n">
        <v>0.521276595744681</v>
      </c>
      <c r="L654" s="16" t="n">
        <v>0.490762961677835</v>
      </c>
      <c r="M654" s="6" t="n">
        <v>16.7803352029915</v>
      </c>
      <c r="N654" s="6" t="n">
        <v>1.2171762179996</v>
      </c>
      <c r="O654" s="6" t="n">
        <v>4.25304772592499</v>
      </c>
      <c r="P654" s="6" t="n">
        <v>0.186195061728754</v>
      </c>
      <c r="Q654" s="6" t="n">
        <v>0.306949341501157</v>
      </c>
      <c r="R654" s="6" t="n">
        <v>1.17237309327332</v>
      </c>
      <c r="S654" s="6" t="n">
        <v>1.29025065419876</v>
      </c>
      <c r="T654" s="7" t="n">
        <v>0.344658657948318</v>
      </c>
      <c r="U654" s="7" t="n">
        <v>0.573074983605497</v>
      </c>
      <c r="V654" s="7" t="n">
        <v>0.245315374468787</v>
      </c>
      <c r="W654" s="7" t="n">
        <v>1.04676402214259</v>
      </c>
      <c r="X654" s="7" t="n">
        <v>1.33019615117033</v>
      </c>
      <c r="Y654" s="7" t="n">
        <v>0.587560067800898</v>
      </c>
      <c r="Z654" s="7" t="n">
        <v>7.03916804859477</v>
      </c>
      <c r="AA654" s="7" t="n">
        <v>0.389938906381649</v>
      </c>
      <c r="AB654" s="8" t="n">
        <v>0.942578292909455</v>
      </c>
      <c r="AC654" s="8" t="n">
        <v>2.68417387523017</v>
      </c>
      <c r="AD654" s="8" t="n">
        <v>0.36387807104939</v>
      </c>
      <c r="AE654" s="8" t="n">
        <v>0.614199808205873</v>
      </c>
      <c r="AF654" s="8" t="n">
        <v>0.16434826975263</v>
      </c>
      <c r="AG654" s="8" t="n">
        <v>0.536065513053683</v>
      </c>
      <c r="AH654" s="8" t="n">
        <v>0.0996705378598931</v>
      </c>
      <c r="AI654" s="8" t="n">
        <v>3.5381592989727</v>
      </c>
    </row>
    <row r="655" s="4" customFormat="true" ht="32" hidden="false" customHeight="false" outlineLevel="0" collapsed="false">
      <c r="A655" s="4" t="s">
        <v>1950</v>
      </c>
      <c r="B655" s="4" t="s">
        <v>1951</v>
      </c>
      <c r="C655" s="17" t="s">
        <v>1952</v>
      </c>
      <c r="D655" s="6" t="n">
        <v>2.13679181986527</v>
      </c>
      <c r="E655" s="6" t="n">
        <v>6.01231411147962</v>
      </c>
      <c r="F655" s="6" t="n">
        <v>4.42670137364361</v>
      </c>
      <c r="G655" s="6" t="n">
        <v>7.15705444323898</v>
      </c>
      <c r="H655" s="6" t="n">
        <v>0.703999806379612</v>
      </c>
      <c r="I655" s="6" t="n">
        <v>1.43729466029898</v>
      </c>
      <c r="J655" s="16" t="n">
        <v>0.479042690750969</v>
      </c>
      <c r="K655" s="6" t="n">
        <v>1.08085106382979</v>
      </c>
      <c r="L655" s="16" t="n">
        <v>1.33131090688215</v>
      </c>
      <c r="M655" s="6" t="n">
        <v>92.8312299679487</v>
      </c>
      <c r="N655" s="6" t="n">
        <v>2.19569043246987</v>
      </c>
      <c r="O655" s="6" t="n">
        <v>7.07944020201438</v>
      </c>
      <c r="P655" s="6" t="n">
        <v>1.42555594136077</v>
      </c>
      <c r="Q655" s="6" t="n">
        <v>1.23620693700466</v>
      </c>
      <c r="R655" s="6" t="n">
        <v>2.22235558889722</v>
      </c>
      <c r="S655" s="6" t="n">
        <v>4.37608566430804</v>
      </c>
      <c r="T655" s="7" t="n">
        <v>0.689317315896636</v>
      </c>
      <c r="U655" s="7" t="n">
        <v>1.52819995628133</v>
      </c>
      <c r="V655" s="7" t="n">
        <v>0.483445779810873</v>
      </c>
      <c r="W655" s="7" t="n">
        <v>1.72105986462708</v>
      </c>
      <c r="X655" s="7" t="n">
        <v>1.45504137653156</v>
      </c>
      <c r="Y655" s="7" t="n">
        <v>1.24801292596807</v>
      </c>
      <c r="Z655" s="7" t="n">
        <v>55.4793133216425</v>
      </c>
      <c r="AA655" s="7" t="n">
        <v>0.791839128909975</v>
      </c>
      <c r="AB655" s="8" t="n">
        <v>1.72264308704142</v>
      </c>
      <c r="AC655" s="8" t="n">
        <v>5.86479370230543</v>
      </c>
      <c r="AD655" s="8" t="n">
        <v>0.890242576340961</v>
      </c>
      <c r="AE655" s="8" t="n">
        <v>1.00319302006959</v>
      </c>
      <c r="AF655" s="8" t="n">
        <v>0.933526206014936</v>
      </c>
      <c r="AG655" s="8" t="n">
        <v>0.909686931242613</v>
      </c>
      <c r="AH655" s="8" t="n">
        <v>0.173442432023908</v>
      </c>
      <c r="AI655" s="8" t="n">
        <v>6.37370540382317</v>
      </c>
    </row>
    <row r="656" s="4" customFormat="true" ht="16" hidden="false" customHeight="false" outlineLevel="0" collapsed="false">
      <c r="A656" s="4" t="s">
        <v>1953</v>
      </c>
      <c r="B656" s="4" t="s">
        <v>1954</v>
      </c>
      <c r="C656" s="17" t="s">
        <v>1955</v>
      </c>
      <c r="D656" s="6" t="n">
        <v>1215.77230884839</v>
      </c>
      <c r="E656" s="6" t="n">
        <v>1123.58324596127</v>
      </c>
      <c r="F656" s="6" t="n">
        <v>827.189515774948</v>
      </c>
      <c r="G656" s="6" t="n">
        <v>3853.56396094289</v>
      </c>
      <c r="H656" s="6" t="n">
        <v>477.030595864291</v>
      </c>
      <c r="I656" s="6" t="n">
        <v>75.6063004120204</v>
      </c>
      <c r="J656" s="16" t="n">
        <v>178.212212136591</v>
      </c>
      <c r="K656" s="6" t="n">
        <v>344.708510638298</v>
      </c>
      <c r="L656" s="16" t="n">
        <v>2076.55374891337</v>
      </c>
      <c r="M656" s="6" t="n">
        <v>8435.86317441239</v>
      </c>
      <c r="N656" s="6" t="n">
        <v>320.254575985925</v>
      </c>
      <c r="O656" s="6" t="n">
        <v>2467.6425168029</v>
      </c>
      <c r="P656" s="6" t="n">
        <v>745.817411594803</v>
      </c>
      <c r="Q656" s="6" t="n">
        <v>226.548796998254</v>
      </c>
      <c r="R656" s="6" t="n">
        <v>1014.74581311995</v>
      </c>
      <c r="S656" s="6" t="n">
        <v>2629.36412523176</v>
      </c>
      <c r="T656" s="7" t="n">
        <v>2540.98128939811</v>
      </c>
      <c r="U656" s="7" t="n">
        <v>3128.78101958288</v>
      </c>
      <c r="V656" s="7" t="n">
        <v>321.521209874898</v>
      </c>
      <c r="W656" s="7" t="n">
        <v>1130.64642494766</v>
      </c>
      <c r="X656" s="7" t="n">
        <v>1590.36171080168</v>
      </c>
      <c r="Y656" s="7" t="n">
        <v>1643.33482572118</v>
      </c>
      <c r="Z656" s="7" t="n">
        <v>267.770006726406</v>
      </c>
      <c r="AA656" s="7" t="n">
        <v>109.252269420513</v>
      </c>
      <c r="AB656" s="8" t="n">
        <v>471.695430201671</v>
      </c>
      <c r="AC656" s="8" t="n">
        <v>1951.99182530218</v>
      </c>
      <c r="AD656" s="8" t="n">
        <v>1991.29985840452</v>
      </c>
      <c r="AE656" s="8" t="n">
        <v>103.754726267524</v>
      </c>
      <c r="AF656" s="8" t="n">
        <v>438.057873018009</v>
      </c>
      <c r="AG656" s="8" t="n">
        <v>121.219032469975</v>
      </c>
      <c r="AH656" s="8" t="n">
        <v>138.082935305188</v>
      </c>
      <c r="AI656" s="8" t="n">
        <v>1581.2309933721</v>
      </c>
    </row>
    <row r="657" s="4" customFormat="true" ht="16" hidden="false" customHeight="false" outlineLevel="0" collapsed="false">
      <c r="A657" s="4" t="s">
        <v>1956</v>
      </c>
      <c r="B657" s="4" t="s">
        <v>1957</v>
      </c>
      <c r="C657" s="17" t="s">
        <v>1958</v>
      </c>
      <c r="D657" s="6" t="n">
        <v>548.126518343576</v>
      </c>
      <c r="E657" s="6" t="n">
        <v>134.740893691381</v>
      </c>
      <c r="F657" s="6" t="n">
        <v>478.82072382864</v>
      </c>
      <c r="G657" s="6" t="n">
        <v>228.652164907782</v>
      </c>
      <c r="H657" s="6" t="n">
        <v>101.193635351158</v>
      </c>
      <c r="I657" s="6" t="n">
        <v>5.89932568237289</v>
      </c>
      <c r="J657" s="16" t="n">
        <v>35.3630702841904</v>
      </c>
      <c r="K657" s="6" t="n">
        <v>18.7202127659575</v>
      </c>
      <c r="L657" s="16" t="n">
        <v>16.1286786890707</v>
      </c>
      <c r="M657" s="6" t="n">
        <v>6202.26171207265</v>
      </c>
      <c r="N657" s="6" t="n">
        <v>54.9101604620115</v>
      </c>
      <c r="O657" s="6" t="n">
        <v>174.509546880834</v>
      </c>
      <c r="P657" s="6" t="n">
        <v>311.768357051142</v>
      </c>
      <c r="Q657" s="6" t="n">
        <v>1.6171605033061</v>
      </c>
      <c r="R657" s="6" t="n">
        <v>381.182295573894</v>
      </c>
      <c r="S657" s="6" t="n">
        <v>1735.2360507494</v>
      </c>
      <c r="T657" s="7" t="n">
        <v>68.5925728039166</v>
      </c>
      <c r="U657" s="7" t="n">
        <v>17.0316148536694</v>
      </c>
      <c r="V657" s="7" t="n">
        <v>8.91654668623579</v>
      </c>
      <c r="W657" s="7" t="n">
        <v>14.4877278156668</v>
      </c>
      <c r="X657" s="7" t="n">
        <v>7.27520688265782</v>
      </c>
      <c r="Y657" s="7" t="n">
        <v>3.45025874400377</v>
      </c>
      <c r="Z657" s="7" t="n">
        <v>7.6795847608443</v>
      </c>
      <c r="AA657" s="7" t="n">
        <v>14.5975902254038</v>
      </c>
      <c r="AB657" s="8" t="n">
        <v>4.20097394339817</v>
      </c>
      <c r="AC657" s="8" t="n">
        <v>13.6480565066562</v>
      </c>
      <c r="AD657" s="8" t="n">
        <v>18.5829555781198</v>
      </c>
      <c r="AE657" s="8" t="n">
        <v>1.61739282827547</v>
      </c>
      <c r="AF657" s="8" t="n">
        <v>32.2311837000157</v>
      </c>
      <c r="AG657" s="8" t="n">
        <v>1.50098343655031</v>
      </c>
      <c r="AH657" s="8" t="n">
        <v>4.7253252634206</v>
      </c>
      <c r="AI657" s="8" t="n">
        <v>11.5178377179324</v>
      </c>
    </row>
    <row r="658" s="4" customFormat="true" ht="16" hidden="false" customHeight="false" outlineLevel="0" collapsed="false">
      <c r="A658" s="4" t="s">
        <v>1959</v>
      </c>
      <c r="B658" s="4" t="s">
        <v>1960</v>
      </c>
      <c r="C658" s="17" t="s">
        <v>1961</v>
      </c>
      <c r="D658" s="6" t="n">
        <v>369.420187327232</v>
      </c>
      <c r="E658" s="6" t="n">
        <v>531.492978139154</v>
      </c>
      <c r="F658" s="6" t="n">
        <v>329.731070062096</v>
      </c>
      <c r="G658" s="6" t="n">
        <v>542.32746819213</v>
      </c>
      <c r="H658" s="6" t="n">
        <v>205.883557777902</v>
      </c>
      <c r="I658" s="6" t="n">
        <v>147.357212282851</v>
      </c>
      <c r="J658" s="16" t="n">
        <v>166.847097864716</v>
      </c>
      <c r="K658" s="6" t="n">
        <v>81.231914893617</v>
      </c>
      <c r="L658" s="16" t="n">
        <v>91.9083318882027</v>
      </c>
      <c r="M658" s="6" t="n">
        <v>1336.90391292735</v>
      </c>
      <c r="N658" s="6" t="n">
        <v>60.2561893410685</v>
      </c>
      <c r="O658" s="6" t="n">
        <v>1346.22419537317</v>
      </c>
      <c r="P658" s="6" t="n">
        <v>82.026197936115</v>
      </c>
      <c r="Q658" s="6" t="n">
        <v>228.559525424362</v>
      </c>
      <c r="R658" s="6" t="n">
        <v>253.973373343336</v>
      </c>
      <c r="S658" s="6" t="n">
        <v>49.1389270011605</v>
      </c>
      <c r="T658" s="7" t="n">
        <v>65.4924781731155</v>
      </c>
      <c r="U658" s="7" t="n">
        <v>84.2355103742853</v>
      </c>
      <c r="V658" s="7" t="n">
        <v>38.9291891526263</v>
      </c>
      <c r="W658" s="7" t="n">
        <v>41.6779049307081</v>
      </c>
      <c r="X658" s="7" t="n">
        <v>13.9128113643636</v>
      </c>
      <c r="Y658" s="7" t="n">
        <v>51.4358035293673</v>
      </c>
      <c r="Z658" s="7" t="n">
        <v>28.1187616913284</v>
      </c>
      <c r="AA658" s="7" t="n">
        <v>54.3043753059107</v>
      </c>
      <c r="AB658" s="8" t="n">
        <v>51.7361723358146</v>
      </c>
      <c r="AC658" s="8" t="n">
        <v>684.750425681368</v>
      </c>
      <c r="AD658" s="8" t="n">
        <v>35.561643685764</v>
      </c>
      <c r="AE658" s="8" t="n">
        <v>6.2116073936554</v>
      </c>
      <c r="AF658" s="8" t="n">
        <v>38.309967144363</v>
      </c>
      <c r="AG658" s="8" t="n">
        <v>26.4816363448519</v>
      </c>
      <c r="AH658" s="8" t="n">
        <v>106.793449683644</v>
      </c>
      <c r="AI658" s="8" t="n">
        <v>858.906989821895</v>
      </c>
    </row>
    <row r="659" s="4" customFormat="true" ht="16" hidden="false" customHeight="false" outlineLevel="0" collapsed="false">
      <c r="A659" s="4" t="s">
        <v>1962</v>
      </c>
      <c r="B659" s="4" t="s">
        <v>1963</v>
      </c>
      <c r="C659" s="17" t="s">
        <v>1964</v>
      </c>
      <c r="D659" s="6" t="n">
        <v>94.8943023536674</v>
      </c>
      <c r="E659" s="6" t="n">
        <v>19.249880532078</v>
      </c>
      <c r="F659" s="6" t="n">
        <v>2.83153735181584</v>
      </c>
      <c r="G659" s="6" t="n">
        <v>2.35010602623533</v>
      </c>
      <c r="H659" s="6" t="n">
        <v>20.4078178483493</v>
      </c>
      <c r="I659" s="6" t="n">
        <v>2.28732065147833</v>
      </c>
      <c r="J659" s="16" t="n">
        <v>4.33846054275769</v>
      </c>
      <c r="K659" s="6" t="n">
        <v>0.825531914893617</v>
      </c>
      <c r="L659" s="16" t="n">
        <v>1.09856424483981</v>
      </c>
      <c r="M659" s="6" t="n">
        <v>1303.66842280983</v>
      </c>
      <c r="N659" s="6" t="n">
        <v>2.08232598079344</v>
      </c>
      <c r="O659" s="6" t="n">
        <v>34.2128079724726</v>
      </c>
      <c r="P659" s="6" t="n">
        <v>1.6161149498488</v>
      </c>
      <c r="Q659" s="6" t="n">
        <v>0.522234359101969</v>
      </c>
      <c r="R659" s="6" t="n">
        <v>20.1321797115946</v>
      </c>
      <c r="S659" s="6" t="n">
        <v>1.11485991924038</v>
      </c>
      <c r="T659" s="7" t="n">
        <v>1.19347226768274</v>
      </c>
      <c r="U659" s="7" t="n">
        <v>0.646880095130447</v>
      </c>
      <c r="V659" s="7" t="n">
        <v>0.414675361026736</v>
      </c>
      <c r="W659" s="7" t="n">
        <v>1.85591903312398</v>
      </c>
      <c r="X659" s="7" t="n">
        <v>0.622739874123315</v>
      </c>
      <c r="Y659" s="7" t="n">
        <v>1.5197042355151</v>
      </c>
      <c r="Z659" s="7" t="n">
        <v>6.35948688675699</v>
      </c>
      <c r="AA659" s="7" t="n">
        <v>1.27268403800636</v>
      </c>
      <c r="AB659" s="8" t="n">
        <v>2.33206870745701</v>
      </c>
      <c r="AC659" s="8" t="n">
        <v>15.7011550193715</v>
      </c>
      <c r="AD659" s="8" t="n">
        <v>8.872674726154</v>
      </c>
      <c r="AE659" s="8" t="n">
        <v>1.12603298171077</v>
      </c>
      <c r="AF659" s="8" t="n">
        <v>27.814455358945</v>
      </c>
      <c r="AG659" s="8" t="n">
        <v>1.3775259244531</v>
      </c>
      <c r="AH659" s="8" t="n">
        <v>0.0698478572403975</v>
      </c>
      <c r="AI659" s="8" t="n">
        <v>12.2455442404162</v>
      </c>
    </row>
    <row r="660" s="4" customFormat="true" ht="48" hidden="false" customHeight="false" outlineLevel="0" collapsed="false">
      <c r="A660" s="4" t="s">
        <v>1965</v>
      </c>
      <c r="B660" s="4" t="s">
        <v>1966</v>
      </c>
      <c r="C660" s="17" t="s">
        <v>1967</v>
      </c>
      <c r="D660" s="6" t="n">
        <v>0.377569040015029</v>
      </c>
      <c r="E660" s="6" t="n">
        <v>0.369394814735566</v>
      </c>
      <c r="F660" s="6" t="n">
        <v>0.661823370758327</v>
      </c>
      <c r="G660" s="6" t="n">
        <v>0.470783607850873</v>
      </c>
      <c r="H660" s="6" t="n">
        <v>0.0850359812583968</v>
      </c>
      <c r="I660" s="6" t="n">
        <v>0.0956581955885588</v>
      </c>
      <c r="J660" s="16" t="n">
        <v>0.0847003018429249</v>
      </c>
      <c r="K660" s="6" t="n">
        <v>0.142553191489362</v>
      </c>
      <c r="L660" s="16" t="n">
        <v>0.158267730188787</v>
      </c>
      <c r="M660" s="6" t="n">
        <v>4.39251469017094</v>
      </c>
      <c r="N660" s="6" t="n">
        <v>0.948681464029102</v>
      </c>
      <c r="O660" s="6" t="n">
        <v>1.60162240311732</v>
      </c>
      <c r="P660" s="6" t="n">
        <v>0.185467737268876</v>
      </c>
      <c r="Q660" s="6" t="n">
        <v>0.0782090103002949</v>
      </c>
      <c r="R660" s="6" t="n">
        <v>0.309197299324831</v>
      </c>
      <c r="S660" s="6" t="n">
        <v>0.34036221833507</v>
      </c>
      <c r="T660" s="7" t="n">
        <v>0.339158785747015</v>
      </c>
      <c r="U660" s="7" t="n">
        <v>0.26048862891159</v>
      </c>
      <c r="V660" s="7" t="n">
        <v>0.105721688578599</v>
      </c>
      <c r="W660" s="7" t="n">
        <v>0.706405168317086</v>
      </c>
      <c r="X660" s="7" t="n">
        <v>0.853109039968456</v>
      </c>
      <c r="Y660" s="7" t="n">
        <v>0.236349350581564</v>
      </c>
      <c r="Z660" s="7" t="n">
        <v>1.25510844028608</v>
      </c>
      <c r="AA660" s="7" t="n">
        <v>0.153104846677457</v>
      </c>
      <c r="AB660" s="8" t="n">
        <v>0.650053995109969</v>
      </c>
      <c r="AC660" s="8" t="n">
        <v>0.723633082350455</v>
      </c>
      <c r="AD660" s="8" t="n">
        <v>0.0972630064125729</v>
      </c>
      <c r="AE660" s="8" t="n">
        <v>0.72475577368293</v>
      </c>
      <c r="AF660" s="8" t="n">
        <v>0.0395977707506336</v>
      </c>
      <c r="AG660" s="8" t="n">
        <v>0.33463483542139</v>
      </c>
      <c r="AH660" s="8" t="n">
        <v>0.0565061317000969</v>
      </c>
      <c r="AI660" s="8" t="n">
        <v>1.09155978372562</v>
      </c>
    </row>
    <row r="661" s="4" customFormat="true" ht="32" hidden="false" customHeight="false" outlineLevel="0" collapsed="false">
      <c r="A661" s="4" t="s">
        <v>1968</v>
      </c>
      <c r="B661" s="4" t="s">
        <v>1969</v>
      </c>
      <c r="C661" s="17" t="s">
        <v>1970</v>
      </c>
      <c r="D661" s="6" t="n">
        <v>27.0501247953624</v>
      </c>
      <c r="E661" s="6" t="n">
        <v>13.4718840269605</v>
      </c>
      <c r="F661" s="6" t="n">
        <v>13.2558615066173</v>
      </c>
      <c r="G661" s="6" t="n">
        <v>8.40930071999211</v>
      </c>
      <c r="H661" s="6" t="n">
        <v>4.08499771506683</v>
      </c>
      <c r="I661" s="6" t="n">
        <v>0.547310182354792</v>
      </c>
      <c r="J661" s="16" t="n">
        <v>3.26443294479863</v>
      </c>
      <c r="K661" s="6" t="n">
        <v>1.26702127659574</v>
      </c>
      <c r="L661" s="16" t="n">
        <v>0.55194208427182</v>
      </c>
      <c r="M661" s="6" t="n">
        <v>60.6899973290598</v>
      </c>
      <c r="N661" s="6" t="n">
        <v>7.58945171223281</v>
      </c>
      <c r="O661" s="6" t="n">
        <v>15.9489289722187</v>
      </c>
      <c r="P661" s="6" t="n">
        <v>3.97191887539347</v>
      </c>
      <c r="Q661" s="6" t="n">
        <v>0.481868418301817</v>
      </c>
      <c r="R661" s="6" t="n">
        <v>14.8393231641244</v>
      </c>
      <c r="S661" s="6" t="n">
        <v>4.50285322521855</v>
      </c>
      <c r="T661" s="7" t="n">
        <v>1.4959652387544</v>
      </c>
      <c r="U661" s="7" t="n">
        <v>1.59115137493496</v>
      </c>
      <c r="V661" s="7" t="n">
        <v>0.525529170410121</v>
      </c>
      <c r="W661" s="7" t="n">
        <v>2.67791777443841</v>
      </c>
      <c r="X661" s="7" t="n">
        <v>0.750557604850296</v>
      </c>
      <c r="Y661" s="7" t="n">
        <v>1.19058224264919</v>
      </c>
      <c r="Z661" s="7" t="n">
        <v>2.74038779195149</v>
      </c>
      <c r="AA661" s="7" t="n">
        <v>0.997573766632808</v>
      </c>
      <c r="AB661" s="8" t="n">
        <v>1.07258909193145</v>
      </c>
      <c r="AC661" s="8" t="n">
        <v>4.48484224293945</v>
      </c>
      <c r="AD661" s="8" t="n">
        <v>0.971485793462052</v>
      </c>
      <c r="AE661" s="8" t="n">
        <v>0.589631815877638</v>
      </c>
      <c r="AF661" s="8" t="n">
        <v>1.07089192401713</v>
      </c>
      <c r="AG661" s="8" t="n">
        <v>0.545812158745568</v>
      </c>
      <c r="AH661" s="8" t="n">
        <v>0.217391645568428</v>
      </c>
      <c r="AI661" s="8" t="n">
        <v>4.6924524036021</v>
      </c>
    </row>
    <row r="662" s="4" customFormat="true" ht="16" hidden="false" customHeight="false" outlineLevel="0" collapsed="false">
      <c r="A662" s="4" t="s">
        <v>1971</v>
      </c>
      <c r="B662" s="4" t="s">
        <v>1972</v>
      </c>
      <c r="C662" s="17" t="s">
        <v>1973</v>
      </c>
      <c r="D662" s="6" t="n">
        <v>0.684603204422855</v>
      </c>
      <c r="E662" s="6" t="n">
        <v>0.584415677044328</v>
      </c>
      <c r="F662" s="6" t="n">
        <v>1.12728156557737</v>
      </c>
      <c r="G662" s="6" t="n">
        <v>1.05592760627281</v>
      </c>
      <c r="H662" s="6" t="n">
        <v>0.0964831325816425</v>
      </c>
      <c r="I662" s="6" t="n">
        <v>0.215533655883082</v>
      </c>
      <c r="J662" s="16" t="n">
        <v>0.0847003018429249</v>
      </c>
      <c r="K662" s="6" t="n">
        <v>0.223404255319149</v>
      </c>
      <c r="L662" s="16" t="n">
        <v>0.316535460377574</v>
      </c>
      <c r="M662" s="6" t="n">
        <v>12.0729634081197</v>
      </c>
      <c r="N662" s="6" t="n">
        <v>1.252975518529</v>
      </c>
      <c r="O662" s="6" t="n">
        <v>2.39570409878053</v>
      </c>
      <c r="P662" s="6" t="n">
        <v>0.135282349537298</v>
      </c>
      <c r="Q662" s="6" t="n">
        <v>0.185010562000698</v>
      </c>
      <c r="R662" s="6" t="n">
        <v>0.571156122363924</v>
      </c>
      <c r="S662" s="6" t="n">
        <v>0.781443868626435</v>
      </c>
      <c r="T662" s="7" t="n">
        <v>0.357491693084692</v>
      </c>
      <c r="U662" s="7" t="n">
        <v>0.484074702060704</v>
      </c>
      <c r="V662" s="7" t="n">
        <v>0.181677076489436</v>
      </c>
      <c r="W662" s="7" t="n">
        <v>1.04676402214259</v>
      </c>
      <c r="X662" s="7" t="n">
        <v>1.45950013458018</v>
      </c>
      <c r="Y662" s="7" t="n">
        <v>0.439565614633002</v>
      </c>
      <c r="Z662" s="7" t="n">
        <v>6.35407110060689</v>
      </c>
      <c r="AA662" s="7" t="n">
        <v>0.375585327005638</v>
      </c>
      <c r="AB662" s="8" t="n">
        <v>1.26760529046444</v>
      </c>
      <c r="AC662" s="8" t="n">
        <v>1.30422241586419</v>
      </c>
      <c r="AD662" s="8" t="n">
        <v>0.251739546009012</v>
      </c>
      <c r="AE662" s="8" t="n">
        <v>0.667430458250382</v>
      </c>
      <c r="AF662" s="8" t="n">
        <v>0.0826997690013232</v>
      </c>
      <c r="AG662" s="8" t="n">
        <v>0.581549859615813</v>
      </c>
      <c r="AH662" s="8" t="n">
        <v>0.0455188283139669</v>
      </c>
      <c r="AI662" s="8" t="n">
        <v>2.08274625400521</v>
      </c>
    </row>
    <row r="663" s="4" customFormat="true" ht="16" hidden="false" customHeight="false" outlineLevel="0" collapsed="false">
      <c r="A663" s="4" t="s">
        <v>1974</v>
      </c>
      <c r="B663" s="4" t="s">
        <v>1975</v>
      </c>
      <c r="C663" s="17" t="s">
        <v>1976</v>
      </c>
      <c r="D663" s="6" t="n">
        <v>0.688752314752691</v>
      </c>
      <c r="E663" s="6" t="n">
        <v>12.0963018437288</v>
      </c>
      <c r="F663" s="6" t="n">
        <v>1.24122185285078</v>
      </c>
      <c r="G663" s="6" t="n">
        <v>7.97473123582207</v>
      </c>
      <c r="H663" s="6" t="n">
        <v>0.636134552106084</v>
      </c>
      <c r="I663" s="6" t="n">
        <v>0.222798835294871</v>
      </c>
      <c r="J663" s="16" t="n">
        <v>0.17912031045471</v>
      </c>
      <c r="K663" s="6" t="n">
        <v>0.269148936170213</v>
      </c>
      <c r="L663" s="16" t="n">
        <v>0.315205479451618</v>
      </c>
      <c r="M663" s="6" t="n">
        <v>8.40307158119658</v>
      </c>
      <c r="N663" s="6" t="n">
        <v>0.894982513235001</v>
      </c>
      <c r="O663" s="6" t="n">
        <v>4.68373610323385</v>
      </c>
      <c r="P663" s="6" t="n">
        <v>0.286565837191911</v>
      </c>
      <c r="Q663" s="6" t="n">
        <v>0.213603103400805</v>
      </c>
      <c r="R663" s="6" t="n">
        <v>0.375760606818371</v>
      </c>
      <c r="S663" s="6" t="n">
        <v>0.552220333829348</v>
      </c>
      <c r="T663" s="7" t="n">
        <v>0.344658657948318</v>
      </c>
      <c r="U663" s="7" t="n">
        <v>0.403757374812964</v>
      </c>
      <c r="V663" s="7" t="n">
        <v>0.195020590581881</v>
      </c>
      <c r="W663" s="7" t="n">
        <v>0.924748583978731</v>
      </c>
      <c r="X663" s="7" t="n">
        <v>0.410205740472637</v>
      </c>
      <c r="Y663" s="7" t="n">
        <v>0.470489828727787</v>
      </c>
      <c r="Z663" s="7" t="n">
        <v>4.57363140376094</v>
      </c>
      <c r="AA663" s="7" t="n">
        <v>0.291856113978903</v>
      </c>
      <c r="AB663" s="8" t="n">
        <v>1.04008639217595</v>
      </c>
      <c r="AC663" s="8" t="n">
        <v>3.02916174007167</v>
      </c>
      <c r="AD663" s="8" t="n">
        <v>0.216267155435015</v>
      </c>
      <c r="AE663" s="8" t="n">
        <v>0.507738508116855</v>
      </c>
      <c r="AF663" s="8" t="n">
        <v>0.140869945502254</v>
      </c>
      <c r="AG663" s="8" t="n">
        <v>0.526318867361797</v>
      </c>
      <c r="AH663" s="8" t="n">
        <v>0.156961476944713</v>
      </c>
      <c r="AI663" s="8" t="n">
        <v>7.32725188156049</v>
      </c>
    </row>
    <row r="664" s="4" customFormat="true" ht="16" hidden="false" customHeight="false" outlineLevel="0" collapsed="false">
      <c r="A664" s="4" t="s">
        <v>1977</v>
      </c>
      <c r="B664" s="4" t="s">
        <v>1978</v>
      </c>
      <c r="C664" s="17" t="s">
        <v>1979</v>
      </c>
      <c r="D664" s="6" t="n">
        <v>0.346450712541263</v>
      </c>
      <c r="E664" s="6" t="n">
        <v>0.333558004350772</v>
      </c>
      <c r="F664" s="6" t="n">
        <v>0.290911371761902</v>
      </c>
      <c r="G664" s="6" t="n">
        <v>0.419321432093895</v>
      </c>
      <c r="H664" s="6" t="n">
        <v>0.0989360935794809</v>
      </c>
      <c r="I664" s="6" t="n">
        <v>0.110188554412137</v>
      </c>
      <c r="J664" s="16" t="n">
        <v>0.0833117723045163</v>
      </c>
      <c r="K664" s="6" t="n">
        <v>0.11063829787234</v>
      </c>
      <c r="L664" s="16" t="n">
        <v>0.191517253337692</v>
      </c>
      <c r="M664" s="6" t="n">
        <v>2.7975827991453</v>
      </c>
      <c r="N664" s="6" t="n">
        <v>0.710019460499768</v>
      </c>
      <c r="O664" s="6" t="n">
        <v>1.84388461535356</v>
      </c>
      <c r="P664" s="6" t="n">
        <v>0.110553317901448</v>
      </c>
      <c r="Q664" s="6" t="n">
        <v>0.0714813535002695</v>
      </c>
      <c r="R664" s="6" t="n">
        <v>0.19646911727932</v>
      </c>
      <c r="S664" s="6" t="n">
        <v>0.208385031633716</v>
      </c>
      <c r="T664" s="7" t="n">
        <v>0.344658657948318</v>
      </c>
      <c r="U664" s="7" t="n">
        <v>0.34080595615933</v>
      </c>
      <c r="V664" s="7" t="n">
        <v>0.124197323475829</v>
      </c>
      <c r="W664" s="7" t="n">
        <v>0.757780089649238</v>
      </c>
      <c r="X664" s="7" t="n">
        <v>0.475600858519</v>
      </c>
      <c r="Y664" s="7" t="n">
        <v>0.278317926853057</v>
      </c>
      <c r="Z664" s="7" t="n">
        <v>1.34582285830029</v>
      </c>
      <c r="AA664" s="7" t="n">
        <v>0.153104846677457</v>
      </c>
      <c r="AB664" s="8" t="n">
        <v>0.755687769315339</v>
      </c>
      <c r="AC664" s="8" t="n">
        <v>1.01813491819076</v>
      </c>
      <c r="AD664" s="8" t="n">
        <v>0.106417171721992</v>
      </c>
      <c r="AE664" s="8" t="n">
        <v>0.507738508116855</v>
      </c>
      <c r="AF664" s="8" t="n">
        <v>0.0402986162506448</v>
      </c>
      <c r="AG664" s="8" t="n">
        <v>0.458092347518601</v>
      </c>
      <c r="AH664" s="8" t="n">
        <v>0.0431644061597962</v>
      </c>
      <c r="AI664" s="8" t="n">
        <v>0.878266492652799</v>
      </c>
    </row>
    <row r="665" s="4" customFormat="true" ht="48" hidden="false" customHeight="false" outlineLevel="0" collapsed="false">
      <c r="A665" s="4" t="s">
        <v>1980</v>
      </c>
      <c r="B665" s="4" t="s">
        <v>1981</v>
      </c>
      <c r="C665" s="17" t="s">
        <v>1982</v>
      </c>
      <c r="D665" s="6" t="n">
        <v>3.9167601513647</v>
      </c>
      <c r="E665" s="6" t="n">
        <v>50.4968225098962</v>
      </c>
      <c r="F665" s="6" t="n">
        <v>13.4861663425955</v>
      </c>
      <c r="G665" s="6" t="n">
        <v>43.8209956603215</v>
      </c>
      <c r="H665" s="6" t="n">
        <v>6.60582396717873</v>
      </c>
      <c r="I665" s="6" t="n">
        <v>3.21968534265795</v>
      </c>
      <c r="J665" s="16" t="n">
        <v>0.908098318119228</v>
      </c>
      <c r="K665" s="6" t="n">
        <v>1.41489361702128</v>
      </c>
      <c r="L665" s="16" t="n">
        <v>3.9314236171265</v>
      </c>
      <c r="M665" s="6" t="n">
        <v>23.5420205662393</v>
      </c>
      <c r="N665" s="6" t="n">
        <v>2.97730849402844</v>
      </c>
      <c r="O665" s="6" t="n">
        <v>50.9558186403545</v>
      </c>
      <c r="P665" s="6" t="n">
        <v>1.46919540895345</v>
      </c>
      <c r="Q665" s="6" t="n">
        <v>2.24367354280846</v>
      </c>
      <c r="R665" s="6" t="n">
        <v>1.68448112028007</v>
      </c>
      <c r="S665" s="6" t="n">
        <v>8.01761409210723</v>
      </c>
      <c r="T665" s="7" t="n">
        <v>2.65093840102802</v>
      </c>
      <c r="U665" s="7" t="n">
        <v>1.55207808059822</v>
      </c>
      <c r="V665" s="7" t="n">
        <v>1.15164790859405</v>
      </c>
      <c r="W665" s="7" t="n">
        <v>4.45677442556416</v>
      </c>
      <c r="X665" s="7" t="n">
        <v>1.28858107604992</v>
      </c>
      <c r="Y665" s="7" t="n">
        <v>4.95891861734216</v>
      </c>
      <c r="Z665" s="7" t="n">
        <v>11.0536195323577</v>
      </c>
      <c r="AA665" s="7" t="n">
        <v>6.73900551703746</v>
      </c>
      <c r="AB665" s="8" t="n">
        <v>13.1717190759157</v>
      </c>
      <c r="AC665" s="8" t="n">
        <v>36.8716298472057</v>
      </c>
      <c r="AD665" s="8" t="n">
        <v>2.75769229946236</v>
      </c>
      <c r="AE665" s="8" t="n">
        <v>4.8521784848264</v>
      </c>
      <c r="AF665" s="8" t="n">
        <v>0.595718675009532</v>
      </c>
      <c r="AG665" s="8" t="n">
        <v>6.10464908501739</v>
      </c>
      <c r="AH665" s="8" t="n">
        <v>4.08727685964034</v>
      </c>
      <c r="AI665" s="8" t="n">
        <v>48.0913638048311</v>
      </c>
    </row>
    <row r="666" s="4" customFormat="true" ht="32" hidden="false" customHeight="false" outlineLevel="0" collapsed="false">
      <c r="A666" s="4" t="s">
        <v>1983</v>
      </c>
      <c r="B666" s="4" t="s">
        <v>1984</v>
      </c>
      <c r="C666" s="17" t="s">
        <v>1985</v>
      </c>
      <c r="D666" s="6" t="n">
        <v>45.0344435200344</v>
      </c>
      <c r="E666" s="6" t="n">
        <v>341.058924432082</v>
      </c>
      <c r="F666" s="6" t="n">
        <v>388.892746032742</v>
      </c>
      <c r="G666" s="6" t="n">
        <v>512.820581418286</v>
      </c>
      <c r="H666" s="6" t="n">
        <v>640.630829615121</v>
      </c>
      <c r="I666" s="6" t="n">
        <v>18.3457888780032</v>
      </c>
      <c r="J666" s="16" t="n">
        <v>58.0849676507088</v>
      </c>
      <c r="K666" s="6" t="n">
        <v>32.1617021276596</v>
      </c>
      <c r="L666" s="16" t="n">
        <v>106.320005201864</v>
      </c>
      <c r="M666" s="6" t="n">
        <v>213.535056089744</v>
      </c>
      <c r="N666" s="6" t="n">
        <v>8.71116312882068</v>
      </c>
      <c r="O666" s="6" t="n">
        <v>265.263663386885</v>
      </c>
      <c r="P666" s="6" t="n">
        <v>4.95235224730894</v>
      </c>
      <c r="Q666" s="6" t="n">
        <v>67.5372647012546</v>
      </c>
      <c r="R666" s="6" t="n">
        <v>6.3267350170876</v>
      </c>
      <c r="S666" s="6" t="n">
        <v>18.5236927703071</v>
      </c>
      <c r="T666" s="7" t="n">
        <v>57.4278322352716</v>
      </c>
      <c r="U666" s="7" t="n">
        <v>9.79003096992724</v>
      </c>
      <c r="V666" s="7" t="n">
        <v>26.7937762976285</v>
      </c>
      <c r="W666" s="7" t="n">
        <v>10.5575463337572</v>
      </c>
      <c r="X666" s="7" t="n">
        <v>7.55908114508635</v>
      </c>
      <c r="Y666" s="7" t="n">
        <v>26.0735302267737</v>
      </c>
      <c r="Z666" s="7" t="n">
        <v>69.235410142901</v>
      </c>
      <c r="AA666" s="7" t="n">
        <v>16.9587540327577</v>
      </c>
      <c r="AB666" s="8" t="n">
        <v>24.2795167173573</v>
      </c>
      <c r="AC666" s="8" t="n">
        <v>405.646828686431</v>
      </c>
      <c r="AD666" s="8" t="n">
        <v>14.1614937336706</v>
      </c>
      <c r="AE666" s="8" t="n">
        <v>4.078286726487</v>
      </c>
      <c r="AF666" s="8" t="n">
        <v>8.65929657538855</v>
      </c>
      <c r="AG666" s="8" t="n">
        <v>15.6953484458324</v>
      </c>
      <c r="AH666" s="8" t="n">
        <v>24.2277887738012</v>
      </c>
      <c r="AI666" s="8" t="n">
        <v>200.357680302465</v>
      </c>
    </row>
    <row r="667" s="4" customFormat="true" ht="16" hidden="false" customHeight="false" outlineLevel="0" collapsed="false">
      <c r="A667" s="4" t="s">
        <v>1986</v>
      </c>
      <c r="B667" s="4" t="s">
        <v>1987</v>
      </c>
      <c r="C667" s="17" t="s">
        <v>1988</v>
      </c>
      <c r="D667" s="6" t="n">
        <v>5.64279004857626</v>
      </c>
      <c r="E667" s="6" t="n">
        <v>2.06750829143041</v>
      </c>
      <c r="F667" s="6" t="n">
        <v>2.49941353572101</v>
      </c>
      <c r="G667" s="6" t="n">
        <v>3.65381447874544</v>
      </c>
      <c r="H667" s="6" t="n">
        <v>0.201960455488692</v>
      </c>
      <c r="I667" s="6" t="n">
        <v>0.319667894118728</v>
      </c>
      <c r="J667" s="16" t="n">
        <v>0.173566192301076</v>
      </c>
      <c r="K667" s="6" t="n">
        <v>0.398936170212766</v>
      </c>
      <c r="L667" s="16" t="n">
        <v>0.383034506675383</v>
      </c>
      <c r="M667" s="6" t="n">
        <v>234.584027777778</v>
      </c>
      <c r="N667" s="6" t="n">
        <v>2.04652668026404</v>
      </c>
      <c r="O667" s="6" t="n">
        <v>3.6339331835435</v>
      </c>
      <c r="P667" s="6" t="n">
        <v>0.160738705633026</v>
      </c>
      <c r="Q667" s="6" t="n">
        <v>0.228740331200862</v>
      </c>
      <c r="R667" s="6" t="n">
        <v>4.60253063265817</v>
      </c>
      <c r="S667" s="6" t="n">
        <v>1.62713978867327</v>
      </c>
      <c r="T667" s="7" t="n">
        <v>0.39782408922758</v>
      </c>
      <c r="U667" s="7" t="n">
        <v>0.696807082338502</v>
      </c>
      <c r="V667" s="7" t="n">
        <v>0.211443377157197</v>
      </c>
      <c r="W667" s="7" t="n">
        <v>1.18162319063949</v>
      </c>
      <c r="X667" s="7" t="n">
        <v>1.56353782238121</v>
      </c>
      <c r="Y667" s="7" t="n">
        <v>0.596395557542265</v>
      </c>
      <c r="Z667" s="7" t="n">
        <v>7.12175878738382</v>
      </c>
      <c r="AA667" s="7" t="n">
        <v>0.468883592949713</v>
      </c>
      <c r="AB667" s="8" t="n">
        <v>1.32448501503656</v>
      </c>
      <c r="AC667" s="8" t="n">
        <v>2.12041321805017</v>
      </c>
      <c r="AD667" s="8" t="n">
        <v>0.255172358000044</v>
      </c>
      <c r="AE667" s="8" t="n">
        <v>0.634673135146069</v>
      </c>
      <c r="AF667" s="8" t="n">
        <v>0.202193926753235</v>
      </c>
      <c r="AG667" s="8" t="n">
        <v>0.526318867361797</v>
      </c>
      <c r="AH667" s="8" t="n">
        <v>0.0517972873917554</v>
      </c>
      <c r="AI667" s="8" t="n">
        <v>2.04510626146295</v>
      </c>
    </row>
    <row r="668" s="4" customFormat="true" ht="16" hidden="false" customHeight="false" outlineLevel="0" collapsed="false">
      <c r="A668" s="4" t="s">
        <v>1989</v>
      </c>
      <c r="B668" s="4" t="s">
        <v>1990</v>
      </c>
      <c r="C668" s="17" t="s">
        <v>1991</v>
      </c>
      <c r="D668" s="6" t="n">
        <v>17.7021792222431</v>
      </c>
      <c r="E668" s="6" t="n">
        <v>1.24326165258015</v>
      </c>
      <c r="F668" s="6" t="n">
        <v>3.50548202973092</v>
      </c>
      <c r="G668" s="6" t="n">
        <v>8.89152036690009</v>
      </c>
      <c r="H668" s="6" t="n">
        <v>0.107112630238942</v>
      </c>
      <c r="I668" s="6" t="n">
        <v>0.308770125001044</v>
      </c>
      <c r="J668" s="16" t="n">
        <v>0.253406640759571</v>
      </c>
      <c r="K668" s="6" t="n">
        <v>0.478723404255319</v>
      </c>
      <c r="L668" s="16" t="n">
        <v>0.323185365007355</v>
      </c>
      <c r="M668" s="6" t="n">
        <v>26.4376736111111</v>
      </c>
      <c r="N668" s="6" t="n">
        <v>2.99520814429314</v>
      </c>
      <c r="O668" s="6" t="n">
        <v>4.15883464338868</v>
      </c>
      <c r="P668" s="6" t="n">
        <v>0.274928645833864</v>
      </c>
      <c r="Q668" s="6" t="n">
        <v>0.227058417000856</v>
      </c>
      <c r="R668" s="6" t="n">
        <v>21.713595065433</v>
      </c>
      <c r="S668" s="6" t="n">
        <v>0.835276668465145</v>
      </c>
      <c r="T668" s="7" t="n">
        <v>0.361158274552227</v>
      </c>
      <c r="U668" s="7" t="n">
        <v>0.418952544832807</v>
      </c>
      <c r="V668" s="7" t="n">
        <v>0.183729924811351</v>
      </c>
      <c r="W668" s="7" t="n">
        <v>1.32932608946943</v>
      </c>
      <c r="X668" s="7" t="n">
        <v>1.33019615117033</v>
      </c>
      <c r="Y668" s="7" t="n">
        <v>0.543382619094063</v>
      </c>
      <c r="Z668" s="7" t="n">
        <v>9.86756236548541</v>
      </c>
      <c r="AA668" s="7" t="n">
        <v>0.332524588877603</v>
      </c>
      <c r="AB668" s="8" t="n">
        <v>1.31635934009769</v>
      </c>
      <c r="AC668" s="8" t="n">
        <v>1.63238160437196</v>
      </c>
      <c r="AD668" s="8" t="n">
        <v>0.263182252645786</v>
      </c>
      <c r="AE668" s="8" t="n">
        <v>0.700187781354696</v>
      </c>
      <c r="AF668" s="8" t="n">
        <v>0.140519522752248</v>
      </c>
      <c r="AG668" s="8" t="n">
        <v>0.532816631156387</v>
      </c>
      <c r="AH668" s="8" t="n">
        <v>0.0463036356986905</v>
      </c>
      <c r="AI668" s="8" t="n">
        <v>1.99491960473993</v>
      </c>
    </row>
    <row r="669" s="4" customFormat="true" ht="16" hidden="false" customHeight="false" outlineLevel="0" collapsed="false">
      <c r="A669" s="4" t="s">
        <v>1992</v>
      </c>
      <c r="B669" s="4" t="s">
        <v>1993</v>
      </c>
      <c r="C669" s="17" t="s">
        <v>1994</v>
      </c>
      <c r="D669" s="6" t="n">
        <v>0.846418507286439</v>
      </c>
      <c r="E669" s="6" t="n">
        <v>0.672629364145359</v>
      </c>
      <c r="F669" s="6" t="n">
        <v>1.1878881013611</v>
      </c>
      <c r="G669" s="6" t="n">
        <v>1.13597987967255</v>
      </c>
      <c r="H669" s="6" t="n">
        <v>0.100571400911373</v>
      </c>
      <c r="I669" s="6" t="n">
        <v>0.198581570588907</v>
      </c>
      <c r="J669" s="16" t="n">
        <v>0.0840060370737206</v>
      </c>
      <c r="K669" s="6" t="n">
        <v>0.238297872340426</v>
      </c>
      <c r="L669" s="16" t="n">
        <v>0.392344373157077</v>
      </c>
      <c r="M669" s="6" t="n">
        <v>20.5328125</v>
      </c>
      <c r="N669" s="6" t="n">
        <v>0.930781813764402</v>
      </c>
      <c r="O669" s="6" t="n">
        <v>2.62450729922586</v>
      </c>
      <c r="P669" s="6" t="n">
        <v>0.121463184799617</v>
      </c>
      <c r="Q669" s="6" t="n">
        <v>0.218648846000824</v>
      </c>
      <c r="R669" s="6" t="n">
        <v>0.508887221805451</v>
      </c>
      <c r="S669" s="6" t="n">
        <v>0.744976488090535</v>
      </c>
      <c r="T669" s="7" t="n">
        <v>0.350158530149621</v>
      </c>
      <c r="U669" s="7" t="n">
        <v>0.392903681941648</v>
      </c>
      <c r="V669" s="7" t="n">
        <v>0.197073438903795</v>
      </c>
      <c r="W669" s="7" t="n">
        <v>0.969701640144364</v>
      </c>
      <c r="X669" s="7" t="n">
        <v>0.685162486803934</v>
      </c>
      <c r="Y669" s="7" t="n">
        <v>0.432938997326977</v>
      </c>
      <c r="Z669" s="7" t="n">
        <v>15.0288065665324</v>
      </c>
      <c r="AA669" s="7" t="n">
        <v>0.299032903666909</v>
      </c>
      <c r="AB669" s="8" t="n">
        <v>0.983206667603828</v>
      </c>
      <c r="AC669" s="8" t="n">
        <v>1.77542535320867</v>
      </c>
      <c r="AD669" s="8" t="n">
        <v>0.236864027381207</v>
      </c>
      <c r="AE669" s="8" t="n">
        <v>0.540495831221168</v>
      </c>
      <c r="AF669" s="8" t="n">
        <v>0.19623674000314</v>
      </c>
      <c r="AG669" s="8" t="n">
        <v>0.549061040642863</v>
      </c>
      <c r="AH669" s="8" t="n">
        <v>0.0517972873917554</v>
      </c>
      <c r="AI669" s="8" t="n">
        <v>2.25839955253577</v>
      </c>
    </row>
    <row r="670" s="4" customFormat="true" ht="32" hidden="false" customHeight="false" outlineLevel="0" collapsed="false">
      <c r="A670" s="4" t="s">
        <v>1995</v>
      </c>
      <c r="B670" s="4" t="s">
        <v>1996</v>
      </c>
      <c r="C670" s="17" t="s">
        <v>1997</v>
      </c>
      <c r="D670" s="6" t="n">
        <v>0.761361745524812</v>
      </c>
      <c r="E670" s="6" t="n">
        <v>1.1467779323134</v>
      </c>
      <c r="F670" s="6" t="n">
        <v>1.18061531706705</v>
      </c>
      <c r="G670" s="6" t="n">
        <v>0.909165105039945</v>
      </c>
      <c r="H670" s="6" t="n">
        <v>0.173342577180578</v>
      </c>
      <c r="I670" s="6" t="n">
        <v>0.131984092647505</v>
      </c>
      <c r="J670" s="16" t="n">
        <v>0.102056921073032</v>
      </c>
      <c r="K670" s="6" t="n">
        <v>0.221276595744681</v>
      </c>
      <c r="L670" s="16" t="n">
        <v>0.287275880006538</v>
      </c>
      <c r="M670" s="6" t="n">
        <v>9.72960069444444</v>
      </c>
      <c r="N670" s="6" t="n">
        <v>0.990447314646735</v>
      </c>
      <c r="O670" s="6" t="n">
        <v>2.27457299266242</v>
      </c>
      <c r="P670" s="6" t="n">
        <v>0.498217255016393</v>
      </c>
      <c r="Q670" s="6" t="n">
        <v>0.141280792800533</v>
      </c>
      <c r="R670" s="6" t="n">
        <v>0.42944069350671</v>
      </c>
      <c r="S670" s="6" t="n">
        <v>0.486231740478671</v>
      </c>
      <c r="T670" s="7" t="n">
        <v>0.36665814675353</v>
      </c>
      <c r="U670" s="7" t="n">
        <v>0.356001126179172</v>
      </c>
      <c r="V670" s="7" t="n">
        <v>0.168333562396992</v>
      </c>
      <c r="W670" s="7" t="n">
        <v>0.93117044914525</v>
      </c>
      <c r="X670" s="7" t="n">
        <v>0.933366684843537</v>
      </c>
      <c r="Y670" s="7" t="n">
        <v>0.349001844783992</v>
      </c>
      <c r="Z670" s="7" t="n">
        <v>4.58446297606114</v>
      </c>
      <c r="AA670" s="7" t="n">
        <v>0.186596531888151</v>
      </c>
      <c r="AB670" s="8" t="n">
        <v>1.04821206711482</v>
      </c>
      <c r="AC670" s="8" t="n">
        <v>1.32946543036479</v>
      </c>
      <c r="AD670" s="8" t="n">
        <v>0.155620810260117</v>
      </c>
      <c r="AE670" s="8" t="n">
        <v>0.601915812041756</v>
      </c>
      <c r="AF670" s="8" t="n">
        <v>0.104425979501671</v>
      </c>
      <c r="AG670" s="8" t="n">
        <v>0.601043150999584</v>
      </c>
      <c r="AH670" s="8" t="n">
        <v>0.0533669021612026</v>
      </c>
      <c r="AI670" s="8" t="n">
        <v>1.64361300767881</v>
      </c>
    </row>
    <row r="671" s="4" customFormat="true" ht="48" hidden="false" customHeight="false" outlineLevel="0" collapsed="false">
      <c r="A671" s="4" t="s">
        <v>1998</v>
      </c>
      <c r="B671" s="4" t="s">
        <v>1999</v>
      </c>
      <c r="C671" s="17" t="s">
        <v>2000</v>
      </c>
      <c r="D671" s="6" t="n">
        <v>1.01030836531494</v>
      </c>
      <c r="E671" s="6" t="n">
        <v>0.719492885417781</v>
      </c>
      <c r="F671" s="6" t="n">
        <v>1.39637458445713</v>
      </c>
      <c r="G671" s="6" t="n">
        <v>2.34820001972581</v>
      </c>
      <c r="H671" s="6" t="n">
        <v>0.306620124729796</v>
      </c>
      <c r="I671" s="6" t="n">
        <v>0.340252569118798</v>
      </c>
      <c r="J671" s="16" t="n">
        <v>0.0999741267654196</v>
      </c>
      <c r="K671" s="6" t="n">
        <v>0.164893617021277</v>
      </c>
      <c r="L671" s="16" t="n">
        <v>0.299245708340143</v>
      </c>
      <c r="M671" s="6" t="n">
        <v>10.070265758547</v>
      </c>
      <c r="N671" s="6" t="n">
        <v>0.847250112529135</v>
      </c>
      <c r="O671" s="6" t="n">
        <v>2.51683520489865</v>
      </c>
      <c r="P671" s="6" t="n">
        <v>0.121463184799617</v>
      </c>
      <c r="Q671" s="6" t="n">
        <v>0.111006337200418</v>
      </c>
      <c r="R671" s="6" t="n">
        <v>0.75903642577311</v>
      </c>
      <c r="S671" s="6" t="n">
        <v>0.602580049807496</v>
      </c>
      <c r="T671" s="7" t="n">
        <v>0.350158530149621</v>
      </c>
      <c r="U671" s="7" t="n">
        <v>0.382049989070331</v>
      </c>
      <c r="V671" s="7" t="n">
        <v>0.160122169109334</v>
      </c>
      <c r="W671" s="7" t="n">
        <v>0.854108067147022</v>
      </c>
      <c r="X671" s="7" t="n">
        <v>1.02254184581585</v>
      </c>
      <c r="Y671" s="7" t="n">
        <v>0.34679297234865</v>
      </c>
      <c r="Z671" s="7" t="n">
        <v>3.5392162490915</v>
      </c>
      <c r="AA671" s="7" t="n">
        <v>0.162673899594798</v>
      </c>
      <c r="AB671" s="8" t="n">
        <v>1.08071476687032</v>
      </c>
      <c r="AC671" s="8" t="n">
        <v>1.15276432886061</v>
      </c>
      <c r="AD671" s="8" t="n">
        <v>0.161342163578503</v>
      </c>
      <c r="AE671" s="8" t="n">
        <v>0.536401165833129</v>
      </c>
      <c r="AF671" s="8" t="n">
        <v>0.08375103725134</v>
      </c>
      <c r="AG671" s="8" t="n">
        <v>0.445096819929421</v>
      </c>
      <c r="AH671" s="8" t="n">
        <v>0.0455188283139669</v>
      </c>
      <c r="AI671" s="8" t="n">
        <v>1.34249306734071</v>
      </c>
    </row>
    <row r="672" s="4" customFormat="true" ht="32" hidden="false" customHeight="false" outlineLevel="0" collapsed="false">
      <c r="A672" s="4" t="s">
        <v>2001</v>
      </c>
      <c r="B672" s="4" t="s">
        <v>2002</v>
      </c>
      <c r="C672" s="17" t="s">
        <v>2003</v>
      </c>
      <c r="D672" s="6" t="n">
        <v>14.853814980811</v>
      </c>
      <c r="E672" s="6" t="n">
        <v>33.3116935915267</v>
      </c>
      <c r="F672" s="6" t="n">
        <v>55.0767954588221</v>
      </c>
      <c r="G672" s="6" t="n">
        <v>90.9336645625802</v>
      </c>
      <c r="H672" s="6" t="n">
        <v>0.683558464730959</v>
      </c>
      <c r="I672" s="6" t="n">
        <v>3.02473636177494</v>
      </c>
      <c r="J672" s="16" t="n">
        <v>0.908098318119228</v>
      </c>
      <c r="K672" s="6" t="n">
        <v>1.76063829787234</v>
      </c>
      <c r="L672" s="16" t="n">
        <v>1.17570313854527</v>
      </c>
      <c r="M672" s="6" t="n">
        <v>176.882592147436</v>
      </c>
      <c r="N672" s="6" t="n">
        <v>2.49401793688154</v>
      </c>
      <c r="O672" s="6" t="n">
        <v>10.2692259964581</v>
      </c>
      <c r="P672" s="6" t="n">
        <v>2.13251531636214</v>
      </c>
      <c r="Q672" s="6" t="n">
        <v>0.850207628103205</v>
      </c>
      <c r="R672" s="6" t="n">
        <v>6.99666249895807</v>
      </c>
      <c r="S672" s="6" t="n">
        <v>11.0982394764257</v>
      </c>
      <c r="T672" s="7" t="n">
        <v>0.42899003170163</v>
      </c>
      <c r="U672" s="7" t="n">
        <v>1.40229711897406</v>
      </c>
      <c r="V672" s="7" t="n">
        <v>0.397226150290463</v>
      </c>
      <c r="W672" s="7" t="n">
        <v>2.01004379712044</v>
      </c>
      <c r="X672" s="7" t="n">
        <v>1.17562587215165</v>
      </c>
      <c r="Y672" s="7" t="n">
        <v>0.903428826054764</v>
      </c>
      <c r="Z672" s="7" t="n">
        <v>46.8966462202687</v>
      </c>
      <c r="AA672" s="7" t="n">
        <v>0.598065807333818</v>
      </c>
      <c r="AB672" s="8" t="n">
        <v>2.03141873471865</v>
      </c>
      <c r="AC672" s="8" t="n">
        <v>6.56318377015529</v>
      </c>
      <c r="AD672" s="8" t="n">
        <v>1.32277688721099</v>
      </c>
      <c r="AE672" s="8" t="n">
        <v>1.09737032399449</v>
      </c>
      <c r="AF672" s="8" t="n">
        <v>0.86624503801386</v>
      </c>
      <c r="AG672" s="8" t="n">
        <v>0.899940285550728</v>
      </c>
      <c r="AH672" s="8" t="n">
        <v>0.13420206278773</v>
      </c>
      <c r="AI672" s="8" t="n">
        <v>7.82911844879066</v>
      </c>
    </row>
    <row r="673" s="4" customFormat="true" ht="16" hidden="false" customHeight="false" outlineLevel="0" collapsed="false">
      <c r="A673" s="4" t="s">
        <v>2004</v>
      </c>
      <c r="B673" s="4" t="s">
        <v>2005</v>
      </c>
      <c r="C673" s="17" t="s">
        <v>2006</v>
      </c>
      <c r="D673" s="6" t="n">
        <v>6.84395748906363</v>
      </c>
      <c r="E673" s="6" t="n">
        <v>6.87239756071467</v>
      </c>
      <c r="F673" s="6" t="n">
        <v>16.1164899956094</v>
      </c>
      <c r="G673" s="6" t="n">
        <v>14.5275816155439</v>
      </c>
      <c r="H673" s="6" t="n">
        <v>3.34502114738559</v>
      </c>
      <c r="I673" s="6" t="n">
        <v>1.03407720294467</v>
      </c>
      <c r="J673" s="16" t="n">
        <v>3.20194911557024</v>
      </c>
      <c r="K673" s="6" t="n">
        <v>0.886170212765957</v>
      </c>
      <c r="L673" s="16" t="n">
        <v>0.739469394831643</v>
      </c>
      <c r="M673" s="6" t="n">
        <v>64.7108774038462</v>
      </c>
      <c r="N673" s="6" t="n">
        <v>1.90929602823467</v>
      </c>
      <c r="O673" s="6" t="n">
        <v>14.0512083097016</v>
      </c>
      <c r="P673" s="6" t="n">
        <v>1.67575555555879</v>
      </c>
      <c r="Q673" s="6" t="n">
        <v>0.674447594202543</v>
      </c>
      <c r="R673" s="6" t="n">
        <v>5.03948653830124</v>
      </c>
      <c r="S673" s="6" t="n">
        <v>2.79756904968264</v>
      </c>
      <c r="T673" s="7" t="n">
        <v>1.76179239515071</v>
      </c>
      <c r="U673" s="7" t="n">
        <v>1.21344286301315</v>
      </c>
      <c r="V673" s="7" t="n">
        <v>0.531687715375865</v>
      </c>
      <c r="W673" s="7" t="n">
        <v>2.01004379712044</v>
      </c>
      <c r="X673" s="7" t="n">
        <v>1.11171700678816</v>
      </c>
      <c r="Y673" s="7" t="n">
        <v>1.43355821053678</v>
      </c>
      <c r="Z673" s="7" t="n">
        <v>17.6094286670559</v>
      </c>
      <c r="AA673" s="7" t="n">
        <v>0.904275500688733</v>
      </c>
      <c r="AB673" s="8" t="n">
        <v>4.6397603900974</v>
      </c>
      <c r="AC673" s="8" t="n">
        <v>6.706227518992</v>
      </c>
      <c r="AD673" s="8" t="n">
        <v>1.27128470734551</v>
      </c>
      <c r="AE673" s="8" t="n">
        <v>0.835311739159988</v>
      </c>
      <c r="AF673" s="8" t="n">
        <v>0.824544730763193</v>
      </c>
      <c r="AG673" s="8" t="n">
        <v>0.769985009658926</v>
      </c>
      <c r="AH673" s="8" t="n">
        <v>0.560352472692627</v>
      </c>
      <c r="AI673" s="8" t="n">
        <v>9.25943816539665</v>
      </c>
    </row>
    <row r="674" s="4" customFormat="true" ht="16" hidden="false" customHeight="false" outlineLevel="0" collapsed="false">
      <c r="A674" s="4" t="s">
        <v>2007</v>
      </c>
      <c r="B674" s="4" t="s">
        <v>2008</v>
      </c>
      <c r="C674" s="17" t="s">
        <v>2009</v>
      </c>
      <c r="D674" s="6" t="n">
        <v>2.54962829768391</v>
      </c>
      <c r="E674" s="6" t="n">
        <v>6.1584180307407</v>
      </c>
      <c r="F674" s="6" t="n">
        <v>6.80975036065985</v>
      </c>
      <c r="G674" s="6" t="n">
        <v>16.3592538711905</v>
      </c>
      <c r="H674" s="6" t="n">
        <v>0.141454084208679</v>
      </c>
      <c r="I674" s="6" t="n">
        <v>0.60300989117851</v>
      </c>
      <c r="J674" s="16" t="n">
        <v>0.0978913324578067</v>
      </c>
      <c r="K674" s="6" t="n">
        <v>1.06382978723404</v>
      </c>
      <c r="L674" s="16" t="n">
        <v>0.449533552973193</v>
      </c>
      <c r="M674" s="6" t="n">
        <v>26.195078792735</v>
      </c>
      <c r="N674" s="6" t="n">
        <v>1.01431351499967</v>
      </c>
      <c r="O674" s="6" t="n">
        <v>5.24901459845173</v>
      </c>
      <c r="P674" s="6" t="n">
        <v>0.19492295524729</v>
      </c>
      <c r="Q674" s="6" t="n">
        <v>0.370021124001395</v>
      </c>
      <c r="R674" s="6" t="n">
        <v>1.75211802950738</v>
      </c>
      <c r="S674" s="6" t="n">
        <v>1.75043426572322</v>
      </c>
      <c r="T674" s="7" t="n">
        <v>0.361158274552227</v>
      </c>
      <c r="U674" s="7" t="n">
        <v>0.42112328340707</v>
      </c>
      <c r="V674" s="7" t="n">
        <v>0.182703500650394</v>
      </c>
      <c r="W674" s="7" t="n">
        <v>0.982545370477402</v>
      </c>
      <c r="X674" s="7" t="n">
        <v>0.567748524857056</v>
      </c>
      <c r="Y674" s="7" t="n">
        <v>0.536756001788038</v>
      </c>
      <c r="Z674" s="7" t="n">
        <v>21.1797856865105</v>
      </c>
      <c r="AA674" s="7" t="n">
        <v>0.188988795117486</v>
      </c>
      <c r="AB674" s="8" t="n">
        <v>1.04008639217595</v>
      </c>
      <c r="AC674" s="8" t="n">
        <v>3.16379115074152</v>
      </c>
      <c r="AD674" s="8" t="n">
        <v>0.589299391793824</v>
      </c>
      <c r="AE674" s="8" t="n">
        <v>0.618294473593912</v>
      </c>
      <c r="AF674" s="8" t="n">
        <v>0.60062459350961</v>
      </c>
      <c r="AG674" s="8" t="n">
        <v>0.500327812183437</v>
      </c>
      <c r="AH674" s="8" t="n">
        <v>0.0463036356986905</v>
      </c>
      <c r="AI674" s="8" t="n">
        <v>3.46287931388818</v>
      </c>
    </row>
    <row r="675" s="4" customFormat="true" ht="16" hidden="false" customHeight="false" outlineLevel="0" collapsed="false">
      <c r="A675" s="4" t="s">
        <v>2010</v>
      </c>
      <c r="B675" s="4" t="s">
        <v>2011</v>
      </c>
      <c r="C675" s="17" t="s">
        <v>2012</v>
      </c>
      <c r="D675" s="6" t="n">
        <v>0.280064947263895</v>
      </c>
      <c r="E675" s="6" t="n">
        <v>0.352854748404123</v>
      </c>
      <c r="F675" s="6" t="n">
        <v>0.310305463212695</v>
      </c>
      <c r="G675" s="6" t="n">
        <v>0.365953249827399</v>
      </c>
      <c r="H675" s="6" t="n">
        <v>0.0874889422562352</v>
      </c>
      <c r="I675" s="6" t="n">
        <v>0.0980799220591553</v>
      </c>
      <c r="J675" s="16" t="n">
        <v>0.0867830961505378</v>
      </c>
      <c r="K675" s="6" t="n">
        <v>0.154255319148936</v>
      </c>
      <c r="L675" s="16" t="n">
        <v>0.172897520374305</v>
      </c>
      <c r="M675" s="6" t="n">
        <v>6.00809294871795</v>
      </c>
      <c r="N675" s="6" t="n">
        <v>0.710019460499768</v>
      </c>
      <c r="O675" s="6" t="n">
        <v>1.21131106118117</v>
      </c>
      <c r="P675" s="6" t="n">
        <v>0.118553886960105</v>
      </c>
      <c r="Q675" s="6" t="n">
        <v>0.0756861390002853</v>
      </c>
      <c r="R675" s="6" t="n">
        <v>0.192174710344253</v>
      </c>
      <c r="S675" s="6" t="n">
        <v>0.234433160587931</v>
      </c>
      <c r="T675" s="7" t="n">
        <v>0.370324728221065</v>
      </c>
      <c r="U675" s="7" t="n">
        <v>0.303903400396854</v>
      </c>
      <c r="V675" s="7" t="n">
        <v>0.106748112739556</v>
      </c>
      <c r="W675" s="7" t="n">
        <v>0.693561437984048</v>
      </c>
      <c r="X675" s="7" t="n">
        <v>0.477087111201872</v>
      </c>
      <c r="Y675" s="7" t="n">
        <v>0.227513860840197</v>
      </c>
      <c r="Z675" s="7" t="n">
        <v>1.57734771621714</v>
      </c>
      <c r="AA675" s="7" t="n">
        <v>0.179419742200145</v>
      </c>
      <c r="AB675" s="8" t="n">
        <v>0.796316144009712</v>
      </c>
      <c r="AC675" s="8" t="n">
        <v>0.858262493020306</v>
      </c>
      <c r="AD675" s="8" t="n">
        <v>0.0823874877847676</v>
      </c>
      <c r="AE675" s="8" t="n">
        <v>0.782081089115479</v>
      </c>
      <c r="AF675" s="8" t="n">
        <v>0.0522129897508354</v>
      </c>
      <c r="AG675" s="8" t="n">
        <v>0.376870300086225</v>
      </c>
      <c r="AH675" s="8" t="n">
        <v>0.0455188283139669</v>
      </c>
      <c r="AI675" s="8" t="n">
        <v>1.06646645536411</v>
      </c>
    </row>
    <row r="676" s="4" customFormat="true" ht="16" hidden="false" customHeight="false" outlineLevel="0" collapsed="false">
      <c r="A676" s="4" t="s">
        <v>2013</v>
      </c>
      <c r="B676" s="4" t="s">
        <v>2014</v>
      </c>
      <c r="C676" s="17" t="s">
        <v>2015</v>
      </c>
      <c r="D676" s="6" t="n">
        <v>2.09944982689676</v>
      </c>
      <c r="E676" s="6" t="n">
        <v>11.4567526122464</v>
      </c>
      <c r="F676" s="6" t="n">
        <v>1.50546634886784</v>
      </c>
      <c r="G676" s="6" t="n">
        <v>2.60169888549167</v>
      </c>
      <c r="H676" s="6" t="n">
        <v>0.787400480306116</v>
      </c>
      <c r="I676" s="6" t="n">
        <v>0.79311541912033</v>
      </c>
      <c r="J676" s="16" t="n">
        <v>1.18927554964697</v>
      </c>
      <c r="K676" s="6" t="n">
        <v>0.342553191489362</v>
      </c>
      <c r="L676" s="16" t="n">
        <v>0.529332408530564</v>
      </c>
      <c r="M676" s="6" t="n">
        <v>29.9578792735043</v>
      </c>
      <c r="N676" s="6" t="n">
        <v>1.09784521623494</v>
      </c>
      <c r="O676" s="6" t="n">
        <v>9.03099691169515</v>
      </c>
      <c r="P676" s="6" t="n">
        <v>0.222561284722652</v>
      </c>
      <c r="Q676" s="6" t="n">
        <v>0.522234359101969</v>
      </c>
      <c r="R676" s="6" t="n">
        <v>1.76500125031258</v>
      </c>
      <c r="S676" s="6" t="n">
        <v>1.13048879661291</v>
      </c>
      <c r="T676" s="7" t="n">
        <v>0.346491948682086</v>
      </c>
      <c r="U676" s="7" t="n">
        <v>0.837905089665613</v>
      </c>
      <c r="V676" s="7" t="n">
        <v>0.228892587893471</v>
      </c>
      <c r="W676" s="7" t="n">
        <v>1.22657624680512</v>
      </c>
      <c r="X676" s="7" t="n">
        <v>1.57096908579557</v>
      </c>
      <c r="Y676" s="7" t="n">
        <v>0.505831787693254</v>
      </c>
      <c r="Z676" s="7" t="n">
        <v>8.04379637943864</v>
      </c>
      <c r="AA676" s="7" t="n">
        <v>0.34927043148295</v>
      </c>
      <c r="AB676" s="8" t="n">
        <v>1.22697691577007</v>
      </c>
      <c r="AC676" s="8" t="n">
        <v>5.76382164430304</v>
      </c>
      <c r="AD676" s="8" t="n">
        <v>0.494324926708606</v>
      </c>
      <c r="AE676" s="8" t="n">
        <v>0.618294473593912</v>
      </c>
      <c r="AF676" s="8" t="n">
        <v>1.81799322702909</v>
      </c>
      <c r="AG676" s="8" t="n">
        <v>0.575052095821223</v>
      </c>
      <c r="AH676" s="8" t="n">
        <v>0.110657841246023</v>
      </c>
      <c r="AI676" s="8" t="n">
        <v>3.46287931388818</v>
      </c>
    </row>
    <row r="677" s="4" customFormat="true" ht="16" hidden="false" customHeight="false" outlineLevel="0" collapsed="false">
      <c r="A677" s="4" t="s">
        <v>2016</v>
      </c>
      <c r="B677" s="4" t="s">
        <v>2017</v>
      </c>
      <c r="C677" s="17" t="s">
        <v>2018</v>
      </c>
      <c r="D677" s="6" t="n">
        <v>0.782107297173989</v>
      </c>
      <c r="E677" s="6" t="n">
        <v>4.63673192824792</v>
      </c>
      <c r="F677" s="6" t="n">
        <v>1.35758640155554</v>
      </c>
      <c r="G677" s="6" t="n">
        <v>3.94543347470165</v>
      </c>
      <c r="H677" s="6" t="n">
        <v>1.23710999657648</v>
      </c>
      <c r="I677" s="6" t="n">
        <v>0.0944473323532606</v>
      </c>
      <c r="J677" s="16" t="n">
        <v>0.0847003018429249</v>
      </c>
      <c r="K677" s="6" t="n">
        <v>0.0829787234042553</v>
      </c>
      <c r="L677" s="16" t="n">
        <v>0.123688226113926</v>
      </c>
      <c r="M677" s="6" t="n">
        <v>7.06105769230769</v>
      </c>
      <c r="N677" s="6" t="n">
        <v>0.417658506176334</v>
      </c>
      <c r="O677" s="6" t="n">
        <v>2.46299915773504</v>
      </c>
      <c r="P677" s="6" t="n">
        <v>0.129463753858274</v>
      </c>
      <c r="Q677" s="6" t="n">
        <v>0.0824137958003107</v>
      </c>
      <c r="R677" s="6" t="n">
        <v>0.346773360006668</v>
      </c>
      <c r="S677" s="6" t="n">
        <v>0.217067741285121</v>
      </c>
      <c r="T677" s="7" t="n">
        <v>0.346491948682086</v>
      </c>
      <c r="U677" s="7" t="n">
        <v>0.232269027446167</v>
      </c>
      <c r="V677" s="7" t="n">
        <v>0.241209677824958</v>
      </c>
      <c r="W677" s="7" t="n">
        <v>0.333936988658986</v>
      </c>
      <c r="X677" s="7" t="n">
        <v>0.221451649747909</v>
      </c>
      <c r="Y677" s="7" t="n">
        <v>0.318077630689208</v>
      </c>
      <c r="Z677" s="7" t="n">
        <v>1.27677158488649</v>
      </c>
      <c r="AA677" s="7" t="n">
        <v>0.122005424696099</v>
      </c>
      <c r="AB677" s="8" t="n">
        <v>0.61755129535447</v>
      </c>
      <c r="AC677" s="8" t="n">
        <v>1.48933785553524</v>
      </c>
      <c r="AD677" s="8" t="n">
        <v>0.0984072770762502</v>
      </c>
      <c r="AE677" s="8" t="n">
        <v>0.249774588670388</v>
      </c>
      <c r="AF677" s="8" t="n">
        <v>0.0795459642512727</v>
      </c>
      <c r="AG677" s="8" t="n">
        <v>0.578300977718518</v>
      </c>
      <c r="AH677" s="8" t="n">
        <v>0.18050569848642</v>
      </c>
      <c r="AI677" s="8" t="n">
        <v>0.928453149375816</v>
      </c>
    </row>
    <row r="678" s="4" customFormat="true" ht="16" hidden="false" customHeight="false" outlineLevel="0" collapsed="false">
      <c r="A678" s="4" t="s">
        <v>2019</v>
      </c>
      <c r="B678" s="4" t="s">
        <v>2020</v>
      </c>
      <c r="C678" s="17" t="s">
        <v>2021</v>
      </c>
      <c r="D678" s="6" t="n">
        <v>18.5237030675505</v>
      </c>
      <c r="E678" s="6" t="n">
        <v>56.2720623372918</v>
      </c>
      <c r="F678" s="6" t="n">
        <v>22.5310857429593</v>
      </c>
      <c r="G678" s="6" t="n">
        <v>60.3841922280304</v>
      </c>
      <c r="H678" s="6" t="n">
        <v>25.1706504524855</v>
      </c>
      <c r="I678" s="6" t="n">
        <v>30.2618939765729</v>
      </c>
      <c r="J678" s="16" t="n">
        <v>12.0378568332334</v>
      </c>
      <c r="K678" s="6" t="n">
        <v>47.7585106382979</v>
      </c>
      <c r="L678" s="16" t="n">
        <v>11.6812224726732</v>
      </c>
      <c r="M678" s="6" t="n">
        <v>41.0140090811966</v>
      </c>
      <c r="N678" s="6" t="n">
        <v>16.4020461925535</v>
      </c>
      <c r="O678" s="6" t="n">
        <v>229.624200164577</v>
      </c>
      <c r="P678" s="6" t="n">
        <v>25.129060088783</v>
      </c>
      <c r="Q678" s="6" t="n">
        <v>18.8946241228712</v>
      </c>
      <c r="R678" s="6" t="n">
        <v>19.6694573643411</v>
      </c>
      <c r="S678" s="6" t="n">
        <v>65.5752963712699</v>
      </c>
      <c r="T678" s="7" t="n">
        <v>36.5998162089374</v>
      </c>
      <c r="U678" s="7" t="n">
        <v>79.351348582193</v>
      </c>
      <c r="V678" s="7" t="n">
        <v>9.48518567140611</v>
      </c>
      <c r="W678" s="7" t="n">
        <v>14.8023992088262</v>
      </c>
      <c r="X678" s="7" t="n">
        <v>36.2987492737798</v>
      </c>
      <c r="Y678" s="7" t="n">
        <v>27.0211365015353</v>
      </c>
      <c r="Z678" s="7" t="n">
        <v>18.4746005045346</v>
      </c>
      <c r="AA678" s="7" t="n">
        <v>64.1844224430653</v>
      </c>
      <c r="AB678" s="8" t="n">
        <v>8.52383301087947</v>
      </c>
      <c r="AC678" s="8" t="n">
        <v>243.889591766604</v>
      </c>
      <c r="AD678" s="8" t="n">
        <v>18.3689769640122</v>
      </c>
      <c r="AE678" s="8" t="n">
        <v>8.08696414137733</v>
      </c>
      <c r="AF678" s="8" t="n">
        <v>16.0069607975061</v>
      </c>
      <c r="AG678" s="8" t="n">
        <v>14.6297151835196</v>
      </c>
      <c r="AH678" s="8" t="n">
        <v>34.1399060428599</v>
      </c>
      <c r="AI678" s="8" t="n">
        <v>239.340165912068</v>
      </c>
    </row>
    <row r="679" s="4" customFormat="true" ht="32" hidden="false" customHeight="false" outlineLevel="0" collapsed="false">
      <c r="A679" s="4" t="s">
        <v>2022</v>
      </c>
      <c r="B679" s="4" t="s">
        <v>2023</v>
      </c>
      <c r="C679" s="17" t="s">
        <v>2024</v>
      </c>
      <c r="D679" s="6" t="n">
        <v>5.23410268108746</v>
      </c>
      <c r="E679" s="6" t="n">
        <v>5.48027531115153</v>
      </c>
      <c r="F679" s="6" t="n">
        <v>7.94188044909992</v>
      </c>
      <c r="G679" s="6" t="n">
        <v>21.3377428740507</v>
      </c>
      <c r="H679" s="6" t="n">
        <v>1.02452004343049</v>
      </c>
      <c r="I679" s="6" t="n">
        <v>0.446808533825041</v>
      </c>
      <c r="J679" s="16" t="n">
        <v>1.92727899931114</v>
      </c>
      <c r="K679" s="6" t="n">
        <v>0.678723404255319</v>
      </c>
      <c r="L679" s="16" t="n">
        <v>0.534652332234389</v>
      </c>
      <c r="M679" s="6" t="n">
        <v>42.046327457265</v>
      </c>
      <c r="N679" s="6" t="n">
        <v>1.5214702724995</v>
      </c>
      <c r="O679" s="6" t="n">
        <v>6.17768641202396</v>
      </c>
      <c r="P679" s="6" t="n">
        <v>1.9492295524729</v>
      </c>
      <c r="Q679" s="6" t="n">
        <v>0.384317394701449</v>
      </c>
      <c r="R679" s="6" t="n">
        <v>4.34271901308661</v>
      </c>
      <c r="S679" s="6" t="n">
        <v>2.92954623638399</v>
      </c>
      <c r="T679" s="7" t="n">
        <v>1.42080031866993</v>
      </c>
      <c r="U679" s="7" t="n">
        <v>0.759758500992136</v>
      </c>
      <c r="V679" s="7" t="n">
        <v>0.452653054982155</v>
      </c>
      <c r="W679" s="7" t="n">
        <v>1.4577633927998</v>
      </c>
      <c r="X679" s="7" t="n">
        <v>1.65271298335352</v>
      </c>
      <c r="Y679" s="7" t="n">
        <v>0.982948233727066</v>
      </c>
      <c r="Z679" s="7" t="n">
        <v>13.2172260993234</v>
      </c>
      <c r="AA679" s="7" t="n">
        <v>0.602850333792488</v>
      </c>
      <c r="AB679" s="8" t="n">
        <v>1.82015118630791</v>
      </c>
      <c r="AC679" s="8" t="n">
        <v>5.96576576030782</v>
      </c>
      <c r="AD679" s="8" t="n">
        <v>0.786113945946325</v>
      </c>
      <c r="AE679" s="8" t="n">
        <v>0.978625027741358</v>
      </c>
      <c r="AF679" s="8" t="n">
        <v>0.779690618762475</v>
      </c>
      <c r="AG679" s="8" t="n">
        <v>0.623785324280649</v>
      </c>
      <c r="AH679" s="8" t="n">
        <v>0.492074230221677</v>
      </c>
      <c r="AI679" s="8" t="n">
        <v>4.31605247817947</v>
      </c>
    </row>
    <row r="680" s="4" customFormat="true" ht="16" hidden="false" customHeight="false" outlineLevel="0" collapsed="false">
      <c r="A680" s="4" t="s">
        <v>2025</v>
      </c>
      <c r="B680" s="4" t="s">
        <v>2026</v>
      </c>
      <c r="C680" s="17" t="s">
        <v>2027</v>
      </c>
      <c r="D680" s="6" t="n">
        <v>3.00395587880089</v>
      </c>
      <c r="E680" s="6" t="n">
        <v>8.87650226454121</v>
      </c>
      <c r="F680" s="6" t="n">
        <v>11.2219061657154</v>
      </c>
      <c r="G680" s="6" t="n">
        <v>30.9249556169248</v>
      </c>
      <c r="H680" s="6" t="n">
        <v>4.56168980231342</v>
      </c>
      <c r="I680" s="6" t="n">
        <v>0.337830842648201</v>
      </c>
      <c r="J680" s="16" t="n">
        <v>0.864359637659357</v>
      </c>
      <c r="K680" s="6" t="n">
        <v>0.529787234042553</v>
      </c>
      <c r="L680" s="16" t="n">
        <v>0.489432980751879</v>
      </c>
      <c r="M680" s="6" t="n">
        <v>26.8918936965812</v>
      </c>
      <c r="N680" s="6" t="n">
        <v>1.2708751687937</v>
      </c>
      <c r="O680" s="6" t="n">
        <v>8.99061987632245</v>
      </c>
      <c r="P680" s="6" t="n">
        <v>0.40366507523226</v>
      </c>
      <c r="Q680" s="6" t="n">
        <v>0.331337097401249</v>
      </c>
      <c r="R680" s="6" t="n">
        <v>1.90134867050096</v>
      </c>
      <c r="S680" s="6" t="n">
        <v>1.1044406676587</v>
      </c>
      <c r="T680" s="7" t="n">
        <v>1.065141916319</v>
      </c>
      <c r="U680" s="7" t="n">
        <v>0.642538617981921</v>
      </c>
      <c r="V680" s="7" t="n">
        <v>0.358222032174086</v>
      </c>
      <c r="W680" s="7" t="n">
        <v>1.29721676363683</v>
      </c>
      <c r="X680" s="7" t="n">
        <v>0.775823900459118</v>
      </c>
      <c r="Y680" s="7" t="n">
        <v>1.37170978234721</v>
      </c>
      <c r="Z680" s="7" t="n">
        <v>4.17963296134104</v>
      </c>
      <c r="AA680" s="7" t="n">
        <v>0.53108243691243</v>
      </c>
      <c r="AB680" s="8" t="n">
        <v>5.249186010513</v>
      </c>
      <c r="AC680" s="8" t="n">
        <v>4.16509739259855</v>
      </c>
      <c r="AD680" s="8" t="n">
        <v>0.35129109374894</v>
      </c>
      <c r="AE680" s="8" t="n">
        <v>0.667430458250382</v>
      </c>
      <c r="AF680" s="8" t="n">
        <v>0.849074323263585</v>
      </c>
      <c r="AG680" s="8" t="n">
        <v>0.779731655350811</v>
      </c>
      <c r="AH680" s="8" t="n">
        <v>1.12776821184777</v>
      </c>
      <c r="AI680" s="8" t="n">
        <v>4.2533191572757</v>
      </c>
    </row>
    <row r="681" s="4" customFormat="true" ht="16" hidden="false" customHeight="false" outlineLevel="0" collapsed="false">
      <c r="A681" s="4" t="s">
        <v>2028</v>
      </c>
      <c r="B681" s="4" t="s">
        <v>2029</v>
      </c>
      <c r="C681" s="17" t="s">
        <v>2030</v>
      </c>
      <c r="D681" s="6" t="n">
        <v>0.846418507286439</v>
      </c>
      <c r="E681" s="6" t="n">
        <v>0.642305909204379</v>
      </c>
      <c r="F681" s="6" t="n">
        <v>2.10183466097974</v>
      </c>
      <c r="G681" s="6" t="n">
        <v>1.80117615149423</v>
      </c>
      <c r="H681" s="6" t="n">
        <v>0.221584143471399</v>
      </c>
      <c r="I681" s="6" t="n">
        <v>0.145303588235786</v>
      </c>
      <c r="J681" s="16" t="n">
        <v>0.0840060370737206</v>
      </c>
      <c r="K681" s="6" t="n">
        <v>0.391489361702128</v>
      </c>
      <c r="L681" s="16" t="n">
        <v>0.283285937228669</v>
      </c>
      <c r="M681" s="6" t="n">
        <v>17.0384147970085</v>
      </c>
      <c r="N681" s="6" t="n">
        <v>1.17541036738197</v>
      </c>
      <c r="O681" s="6" t="n">
        <v>2.59758927564406</v>
      </c>
      <c r="P681" s="6" t="n">
        <v>0.13455502507742</v>
      </c>
      <c r="Q681" s="6" t="n">
        <v>0.174078119700656</v>
      </c>
      <c r="R681" s="6" t="n">
        <v>0.981271984662832</v>
      </c>
      <c r="S681" s="6" t="n">
        <v>1.10270412572841</v>
      </c>
      <c r="T681" s="7" t="n">
        <v>0.351991820883389</v>
      </c>
      <c r="U681" s="7" t="n">
        <v>0.458025839169545</v>
      </c>
      <c r="V681" s="7" t="n">
        <v>0.18783562145518</v>
      </c>
      <c r="W681" s="7" t="n">
        <v>1.01465469631</v>
      </c>
      <c r="X681" s="7" t="n">
        <v>0.985385528744053</v>
      </c>
      <c r="Y681" s="7" t="n">
        <v>0.466072083857103</v>
      </c>
      <c r="Z681" s="7" t="n">
        <v>3.78428057238361</v>
      </c>
      <c r="AA681" s="7" t="n">
        <v>0.303817430125579</v>
      </c>
      <c r="AB681" s="8" t="n">
        <v>1.40574176442531</v>
      </c>
      <c r="AC681" s="8" t="n">
        <v>1.48092351736837</v>
      </c>
      <c r="AD681" s="8" t="n">
        <v>0.193381742161468</v>
      </c>
      <c r="AE681" s="8" t="n">
        <v>0.552779827385286</v>
      </c>
      <c r="AF681" s="8" t="n">
        <v>0.110733589001772</v>
      </c>
      <c r="AG681" s="8" t="n">
        <v>0.477585638902372</v>
      </c>
      <c r="AH681" s="8" t="n">
        <v>0.0541517095459262</v>
      </c>
      <c r="AI681" s="8" t="n">
        <v>1.69379966440183</v>
      </c>
    </row>
    <row r="682" s="4" customFormat="true" ht="32" hidden="false" customHeight="false" outlineLevel="0" collapsed="false">
      <c r="A682" s="4" t="s">
        <v>2031</v>
      </c>
      <c r="B682" s="4" t="s">
        <v>2032</v>
      </c>
      <c r="C682" s="17" t="s">
        <v>2033</v>
      </c>
      <c r="D682" s="6" t="n">
        <v>0.543533453208449</v>
      </c>
      <c r="E682" s="6" t="n">
        <v>0.369394814735566</v>
      </c>
      <c r="F682" s="6" t="n">
        <v>0.632732233582136</v>
      </c>
      <c r="G682" s="6" t="n">
        <v>0.806240753525989</v>
      </c>
      <c r="H682" s="6" t="n">
        <v>0.103842015575158</v>
      </c>
      <c r="I682" s="6" t="n">
        <v>0.181629485294732</v>
      </c>
      <c r="J682" s="16" t="n">
        <v>0.082617507535312</v>
      </c>
      <c r="K682" s="6" t="n">
        <v>0.196808510638298</v>
      </c>
      <c r="L682" s="16" t="n">
        <v>0.316535460377574</v>
      </c>
      <c r="M682" s="6" t="n">
        <v>5.34224759615385</v>
      </c>
      <c r="N682" s="6" t="n">
        <v>0.853216662617368</v>
      </c>
      <c r="O682" s="6" t="n">
        <v>2.28803200445332</v>
      </c>
      <c r="P682" s="6" t="n">
        <v>0.10982599344157</v>
      </c>
      <c r="Q682" s="6" t="n">
        <v>0.148849406700561</v>
      </c>
      <c r="R682" s="6" t="n">
        <v>0.404747853630074</v>
      </c>
      <c r="S682" s="6" t="n">
        <v>0.368146889219565</v>
      </c>
      <c r="T682" s="7" t="n">
        <v>0.339158785747015</v>
      </c>
      <c r="U682" s="7" t="n">
        <v>0.358171864753436</v>
      </c>
      <c r="V682" s="7" t="n">
        <v>0.160122169109334</v>
      </c>
      <c r="W682" s="7" t="n">
        <v>0.905482988479174</v>
      </c>
      <c r="X682" s="7" t="n">
        <v>0.8560815453342</v>
      </c>
      <c r="Y682" s="7" t="n">
        <v>0.309242140947841</v>
      </c>
      <c r="Z682" s="7" t="n">
        <v>2.1608986738906</v>
      </c>
      <c r="AA682" s="7" t="n">
        <v>0.21769595386951</v>
      </c>
      <c r="AB682" s="8" t="n">
        <v>0.869447218459583</v>
      </c>
      <c r="AC682" s="8" t="n">
        <v>1.37153712119912</v>
      </c>
      <c r="AD682" s="8" t="n">
        <v>0.147610915614375</v>
      </c>
      <c r="AE682" s="8" t="n">
        <v>0.556874492773325</v>
      </c>
      <c r="AF682" s="8" t="n">
        <v>0.0511617215008186</v>
      </c>
      <c r="AG682" s="8" t="n">
        <v>0.425603528545651</v>
      </c>
      <c r="AH682" s="8" t="n">
        <v>0.0455188283139669</v>
      </c>
      <c r="AI682" s="8" t="n">
        <v>1.9196396196554</v>
      </c>
    </row>
    <row r="683" s="4" customFormat="true" ht="32" hidden="false" customHeight="false" outlineLevel="0" collapsed="false">
      <c r="A683" s="4" t="s">
        <v>2034</v>
      </c>
      <c r="B683" s="4" t="s">
        <v>2035</v>
      </c>
      <c r="C683" s="17" t="s">
        <v>2036</v>
      </c>
      <c r="D683" s="6" t="n">
        <v>2.66787794208422</v>
      </c>
      <c r="E683" s="6" t="n">
        <v>3.23909632324097</v>
      </c>
      <c r="F683" s="6" t="n">
        <v>6.91641786363922</v>
      </c>
      <c r="G683" s="6" t="n">
        <v>10.3534273597002</v>
      </c>
      <c r="H683" s="6" t="n">
        <v>0.490592199567674</v>
      </c>
      <c r="I683" s="6" t="n">
        <v>0.492821336766373</v>
      </c>
      <c r="J683" s="16" t="n">
        <v>0.347132384602151</v>
      </c>
      <c r="K683" s="6" t="n">
        <v>0.523404255319149</v>
      </c>
      <c r="L683" s="16" t="n">
        <v>0.634400901681104</v>
      </c>
      <c r="M683" s="6" t="n">
        <v>39.7958733974359</v>
      </c>
      <c r="N683" s="6" t="n">
        <v>1.58710232347007</v>
      </c>
      <c r="O683" s="6" t="n">
        <v>4.81832622114287</v>
      </c>
      <c r="P683" s="6" t="n">
        <v>0.579677594522723</v>
      </c>
      <c r="Q683" s="6" t="n">
        <v>0.378430695001427</v>
      </c>
      <c r="R683" s="6" t="n">
        <v>2.22020838542969</v>
      </c>
      <c r="S683" s="6" t="n">
        <v>1.87199220084288</v>
      </c>
      <c r="T683" s="7" t="n">
        <v>0.344658657948318</v>
      </c>
      <c r="U683" s="7" t="n">
        <v>0.623001970813552</v>
      </c>
      <c r="V683" s="7" t="n">
        <v>0.27816094761942</v>
      </c>
      <c r="W683" s="7" t="n">
        <v>1.67610680846145</v>
      </c>
      <c r="X683" s="7" t="n">
        <v>1.34505867799905</v>
      </c>
      <c r="Y683" s="7" t="n">
        <v>0.609648792154315</v>
      </c>
      <c r="Z683" s="7" t="n">
        <v>15.6908864233823</v>
      </c>
      <c r="AA683" s="7" t="n">
        <v>0.389938906381649</v>
      </c>
      <c r="AB683" s="8" t="n">
        <v>1.6007579629583</v>
      </c>
      <c r="AC683" s="8" t="n">
        <v>2.96184703473674</v>
      </c>
      <c r="AD683" s="8" t="n">
        <v>0.657955631614464</v>
      </c>
      <c r="AE683" s="8" t="n">
        <v>0.888542389204497</v>
      </c>
      <c r="AF683" s="8" t="n">
        <v>0.325893157505214</v>
      </c>
      <c r="AG683" s="8" t="n">
        <v>0.782980537248106</v>
      </c>
      <c r="AH683" s="8" t="n">
        <v>0.106733804322405</v>
      </c>
      <c r="AI683" s="8" t="n">
        <v>3.08647938846555</v>
      </c>
    </row>
    <row r="684" s="4" customFormat="true" ht="16" hidden="false" customHeight="false" outlineLevel="0" collapsed="false">
      <c r="A684" s="4" t="s">
        <v>2037</v>
      </c>
      <c r="B684" s="4" t="s">
        <v>2038</v>
      </c>
      <c r="C684" s="17" t="s">
        <v>2039</v>
      </c>
      <c r="D684" s="6" t="n">
        <v>0.269692171439307</v>
      </c>
      <c r="E684" s="6" t="n">
        <v>0.333558004350772</v>
      </c>
      <c r="F684" s="6" t="n">
        <v>0.249698927428966</v>
      </c>
      <c r="G684" s="6" t="n">
        <v>0.32402110661801</v>
      </c>
      <c r="H684" s="6" t="n">
        <v>0.0858536349243429</v>
      </c>
      <c r="I684" s="6" t="n">
        <v>0.0956581955885588</v>
      </c>
      <c r="J684" s="16" t="n">
        <v>0.0847003018429249</v>
      </c>
      <c r="K684" s="6" t="n">
        <v>0.0914893617021277</v>
      </c>
      <c r="L684" s="16" t="n">
        <v>0.214126929078947</v>
      </c>
      <c r="M684" s="6" t="n">
        <v>2.65305822649573</v>
      </c>
      <c r="N684" s="6" t="n">
        <v>0.721952560676235</v>
      </c>
      <c r="O684" s="6" t="n">
        <v>1.52086833237191</v>
      </c>
      <c r="P684" s="6" t="n">
        <v>0.111280642361326</v>
      </c>
      <c r="Q684" s="6" t="n">
        <v>0.101755809100384</v>
      </c>
      <c r="R684" s="6" t="n">
        <v>0.165334667000083</v>
      </c>
      <c r="S684" s="6" t="n">
        <v>0.210121573563997</v>
      </c>
      <c r="T684" s="7" t="n">
        <v>0.344658657948318</v>
      </c>
      <c r="U684" s="7" t="n">
        <v>0.299561923248328</v>
      </c>
      <c r="V684" s="7" t="n">
        <v>0.130355868441573</v>
      </c>
      <c r="W684" s="7" t="n">
        <v>0.802733145814871</v>
      </c>
      <c r="X684" s="7" t="n">
        <v>0.653951180463625</v>
      </c>
      <c r="Y684" s="7" t="n">
        <v>0.278317926853057</v>
      </c>
      <c r="Z684" s="7" t="n">
        <v>1.0113980635315</v>
      </c>
      <c r="AA684" s="7" t="n">
        <v>0.212911427410839</v>
      </c>
      <c r="AB684" s="8" t="n">
        <v>0.650053995109969</v>
      </c>
      <c r="AC684" s="8" t="n">
        <v>0.740461758684186</v>
      </c>
      <c r="AD684" s="8" t="n">
        <v>0.0892531117668316</v>
      </c>
      <c r="AE684" s="8" t="n">
        <v>0.495454511952738</v>
      </c>
      <c r="AF684" s="8" t="n">
        <v>0.0395977707506336</v>
      </c>
      <c r="AG684" s="8" t="n">
        <v>0.422354646648356</v>
      </c>
      <c r="AH684" s="8" t="n">
        <v>0.0439492135445198</v>
      </c>
      <c r="AI684" s="8" t="n">
        <v>1.0413731270026</v>
      </c>
    </row>
    <row r="685" s="4" customFormat="true" ht="16" hidden="false" customHeight="false" outlineLevel="0" collapsed="false">
      <c r="A685" s="4" t="s">
        <v>2040</v>
      </c>
      <c r="B685" s="4" t="s">
        <v>2041</v>
      </c>
      <c r="C685" s="17" t="s">
        <v>2042</v>
      </c>
      <c r="D685" s="6" t="n">
        <v>1.20946566114704</v>
      </c>
      <c r="E685" s="6" t="n">
        <v>1.26531507435541</v>
      </c>
      <c r="F685" s="6" t="n">
        <v>1.7697108448849</v>
      </c>
      <c r="G685" s="6" t="n">
        <v>2.41872226057797</v>
      </c>
      <c r="H685" s="6" t="n">
        <v>0.631228630110407</v>
      </c>
      <c r="I685" s="6" t="n">
        <v>0.290607176471571</v>
      </c>
      <c r="J685" s="16" t="n">
        <v>0.24854678737514</v>
      </c>
      <c r="K685" s="6" t="n">
        <v>0.274468085106383</v>
      </c>
      <c r="L685" s="16" t="n">
        <v>0.807298422055409</v>
      </c>
      <c r="M685" s="6" t="n">
        <v>15.6602697649573</v>
      </c>
      <c r="N685" s="6" t="n">
        <v>1.15751071711727</v>
      </c>
      <c r="O685" s="6" t="n">
        <v>3.39167097130727</v>
      </c>
      <c r="P685" s="6" t="n">
        <v>0.464760329862008</v>
      </c>
      <c r="Q685" s="6" t="n">
        <v>0.364134424301373</v>
      </c>
      <c r="R685" s="6" t="n">
        <v>0.857807785279653</v>
      </c>
      <c r="S685" s="6" t="n">
        <v>1.36665849913112</v>
      </c>
      <c r="T685" s="7" t="n">
        <v>0.355658402350924</v>
      </c>
      <c r="U685" s="7" t="n">
        <v>0.83573435109135</v>
      </c>
      <c r="V685" s="7" t="n">
        <v>0.239156829503043</v>
      </c>
      <c r="W685" s="7" t="n">
        <v>1.01465469631</v>
      </c>
      <c r="X685" s="7" t="n">
        <v>1.10279949069093</v>
      </c>
      <c r="Y685" s="7" t="n">
        <v>0.910055443360789</v>
      </c>
      <c r="Z685" s="7" t="n">
        <v>4.6196655860368</v>
      </c>
      <c r="AA685" s="7" t="n">
        <v>0.523905647224424</v>
      </c>
      <c r="AB685" s="8" t="n">
        <v>0.958829642787204</v>
      </c>
      <c r="AC685" s="8" t="n">
        <v>1.94371211654599</v>
      </c>
      <c r="AD685" s="8" t="n">
        <v>0.234575486053852</v>
      </c>
      <c r="AE685" s="8" t="n">
        <v>0.511833173504894</v>
      </c>
      <c r="AF685" s="8" t="n">
        <v>0.267372558254278</v>
      </c>
      <c r="AG685" s="8" t="n">
        <v>0.441847938032126</v>
      </c>
      <c r="AH685" s="8" t="n">
        <v>0.0745567015487389</v>
      </c>
      <c r="AI685" s="8" t="n">
        <v>1.83181297039012</v>
      </c>
    </row>
    <row r="686" s="4" customFormat="true" ht="32" hidden="false" customHeight="false" outlineLevel="0" collapsed="false">
      <c r="A686" s="4" t="s">
        <v>2043</v>
      </c>
      <c r="B686" s="4" t="s">
        <v>2044</v>
      </c>
      <c r="C686" s="17" t="s">
        <v>2045</v>
      </c>
      <c r="D686" s="6" t="n">
        <v>6.34191513915354</v>
      </c>
      <c r="E686" s="6" t="n">
        <v>2.92207838522164</v>
      </c>
      <c r="F686" s="6" t="n">
        <v>5.41095151477137</v>
      </c>
      <c r="G686" s="6" t="n">
        <v>6.05919469375678</v>
      </c>
      <c r="H686" s="6" t="n">
        <v>1.39900542243382</v>
      </c>
      <c r="I686" s="6" t="n">
        <v>1.39128185735765</v>
      </c>
      <c r="J686" s="16" t="n">
        <v>0.875467873966626</v>
      </c>
      <c r="K686" s="6" t="n">
        <v>0.543617021276596</v>
      </c>
      <c r="L686" s="16" t="n">
        <v>0.917686838909773</v>
      </c>
      <c r="M686" s="6" t="n">
        <v>47.0943643162393</v>
      </c>
      <c r="N686" s="6" t="n">
        <v>2.03459358008757</v>
      </c>
      <c r="O686" s="6" t="n">
        <v>7.76584980335038</v>
      </c>
      <c r="P686" s="6" t="n">
        <v>1.53319996142271</v>
      </c>
      <c r="Q686" s="6" t="n">
        <v>0.750974690302831</v>
      </c>
      <c r="R686" s="6" t="n">
        <v>5.85757105943153</v>
      </c>
      <c r="S686" s="6" t="n">
        <v>2.6273879405151</v>
      </c>
      <c r="T686" s="7" t="n">
        <v>1.23930453602693</v>
      </c>
      <c r="U686" s="7" t="n">
        <v>1.17871104582494</v>
      </c>
      <c r="V686" s="7" t="n">
        <v>0.603537406642873</v>
      </c>
      <c r="W686" s="7" t="n">
        <v>1.57335696579715</v>
      </c>
      <c r="X686" s="7" t="n">
        <v>0.628684884854803</v>
      </c>
      <c r="Y686" s="7" t="n">
        <v>0.633946388943074</v>
      </c>
      <c r="Z686" s="7" t="n">
        <v>6.03318577121336</v>
      </c>
      <c r="AA686" s="7" t="n">
        <v>0.502375278160407</v>
      </c>
      <c r="AB686" s="8" t="n">
        <v>1.34886203985319</v>
      </c>
      <c r="AC686" s="8" t="n">
        <v>3.13013379807406</v>
      </c>
      <c r="AD686" s="8" t="n">
        <v>0.826163419175031</v>
      </c>
      <c r="AE686" s="8" t="n">
        <v>0.593726481265678</v>
      </c>
      <c r="AF686" s="8" t="n">
        <v>1.04110599026666</v>
      </c>
      <c r="AG686" s="8" t="n">
        <v>0.497078930286142</v>
      </c>
      <c r="AH686" s="8" t="n">
        <v>0.249568748342094</v>
      </c>
      <c r="AI686" s="8" t="n">
        <v>3.2370393586346</v>
      </c>
    </row>
    <row r="687" s="4" customFormat="true" ht="16" hidden="false" customHeight="false" outlineLevel="0" collapsed="false">
      <c r="A687" s="4" t="s">
        <v>2046</v>
      </c>
      <c r="B687" s="4" t="s">
        <v>2047</v>
      </c>
      <c r="C687" s="17" t="s">
        <v>2048</v>
      </c>
      <c r="D687" s="6" t="n">
        <v>1.89199431040498</v>
      </c>
      <c r="E687" s="6" t="n">
        <v>3.2501230341286</v>
      </c>
      <c r="F687" s="6" t="n">
        <v>3.04244809634322</v>
      </c>
      <c r="G687" s="6" t="n">
        <v>5.40352845448269</v>
      </c>
      <c r="H687" s="6" t="n">
        <v>0.78658282664017</v>
      </c>
      <c r="I687" s="6" t="n">
        <v>0.543677592648898</v>
      </c>
      <c r="J687" s="16" t="n">
        <v>0.193699870608</v>
      </c>
      <c r="K687" s="6" t="n">
        <v>0.443617021276596</v>
      </c>
      <c r="L687" s="16" t="n">
        <v>0.535982313160345</v>
      </c>
      <c r="M687" s="6" t="n">
        <v>40.3171941773504</v>
      </c>
      <c r="N687" s="6" t="n">
        <v>1.85559707744057</v>
      </c>
      <c r="O687" s="6" t="n">
        <v>4.26650673771589</v>
      </c>
      <c r="P687" s="6" t="n">
        <v>0.336751224923489</v>
      </c>
      <c r="Q687" s="6" t="n">
        <v>0.37927165210143</v>
      </c>
      <c r="R687" s="6" t="n">
        <v>1.54061848795532</v>
      </c>
      <c r="S687" s="6" t="n">
        <v>1.60977436937046</v>
      </c>
      <c r="T687" s="7" t="n">
        <v>0.394157507760045</v>
      </c>
      <c r="U687" s="7" t="n">
        <v>0.764099978140663</v>
      </c>
      <c r="V687" s="7" t="n">
        <v>0.313059369091967</v>
      </c>
      <c r="W687" s="7" t="n">
        <v>1.8302315724579</v>
      </c>
      <c r="X687" s="7" t="n">
        <v>1.13846955507986</v>
      </c>
      <c r="Y687" s="7" t="n">
        <v>0.669288347908541</v>
      </c>
      <c r="Z687" s="7" t="n">
        <v>26.6131731416001</v>
      </c>
      <c r="AA687" s="7" t="n">
        <v>0.351662694712285</v>
      </c>
      <c r="AB687" s="8" t="n">
        <v>1.88515658581891</v>
      </c>
      <c r="AC687" s="8" t="n">
        <v>2.56637314089405</v>
      </c>
      <c r="AD687" s="8" t="n">
        <v>0.498902009363315</v>
      </c>
      <c r="AE687" s="8" t="n">
        <v>0.835311739159988</v>
      </c>
      <c r="AF687" s="8" t="n">
        <v>0.388268407006212</v>
      </c>
      <c r="AG687" s="8" t="n">
        <v>0.636780851869829</v>
      </c>
      <c r="AH687" s="8" t="n">
        <v>0.121645144632153</v>
      </c>
      <c r="AI687" s="8" t="n">
        <v>3.38759932880365</v>
      </c>
    </row>
    <row r="688" s="4" customFormat="true" ht="32" hidden="false" customHeight="false" outlineLevel="0" collapsed="false">
      <c r="A688" s="4" t="s">
        <v>2049</v>
      </c>
      <c r="B688" s="4" t="s">
        <v>2050</v>
      </c>
      <c r="C688" s="17" t="s">
        <v>2051</v>
      </c>
      <c r="D688" s="6" t="n">
        <v>4.74865677249671</v>
      </c>
      <c r="E688" s="6" t="n">
        <v>3.64708462608324</v>
      </c>
      <c r="F688" s="6" t="n">
        <v>3.97821300884401</v>
      </c>
      <c r="G688" s="6" t="n">
        <v>6.29172748791794</v>
      </c>
      <c r="H688" s="6" t="n">
        <v>0.750606065338541</v>
      </c>
      <c r="I688" s="6" t="n">
        <v>1.0171251176505</v>
      </c>
      <c r="J688" s="16" t="n">
        <v>0.579711082285593</v>
      </c>
      <c r="K688" s="6" t="n">
        <v>0.754255319148936</v>
      </c>
      <c r="L688" s="16" t="n">
        <v>0.74744928038738</v>
      </c>
      <c r="M688" s="6" t="n">
        <v>24.5175614316239</v>
      </c>
      <c r="N688" s="6" t="n">
        <v>2.3806534852051</v>
      </c>
      <c r="O688" s="6" t="n">
        <v>7.2005713081325</v>
      </c>
      <c r="P688" s="6" t="n">
        <v>0.675684423226612</v>
      </c>
      <c r="Q688" s="6" t="n">
        <v>0.568486999602143</v>
      </c>
      <c r="R688" s="6" t="n">
        <v>2.10748020338418</v>
      </c>
      <c r="S688" s="6" t="n">
        <v>1.69833800781479</v>
      </c>
      <c r="T688" s="7" t="n">
        <v>0.676484280760263</v>
      </c>
      <c r="U688" s="7" t="n">
        <v>0.885661338299404</v>
      </c>
      <c r="V688" s="7" t="n">
        <v>0.406463967739078</v>
      </c>
      <c r="W688" s="7" t="n">
        <v>1.34216981980246</v>
      </c>
      <c r="X688" s="7" t="n">
        <v>1.00173430825564</v>
      </c>
      <c r="Y688" s="7" t="n">
        <v>0.768687607498919</v>
      </c>
      <c r="Z688" s="7" t="n">
        <v>5.36569012821332</v>
      </c>
      <c r="AA688" s="7" t="n">
        <v>0.404292485757661</v>
      </c>
      <c r="AB688" s="8" t="n">
        <v>1.55200391332505</v>
      </c>
      <c r="AC688" s="8" t="n">
        <v>4.46801356660571</v>
      </c>
      <c r="AD688" s="8" t="n">
        <v>0.454275453479899</v>
      </c>
      <c r="AE688" s="8" t="n">
        <v>0.765702427563322</v>
      </c>
      <c r="AF688" s="8" t="n">
        <v>0.361986700755792</v>
      </c>
      <c r="AG688" s="8" t="n">
        <v>0.539314394950978</v>
      </c>
      <c r="AH688" s="8" t="n">
        <v>0.178936083716973</v>
      </c>
      <c r="AI688" s="8" t="n">
        <v>4.65481241105983</v>
      </c>
    </row>
    <row r="689" s="4" customFormat="true" ht="32" hidden="false" customHeight="false" outlineLevel="0" collapsed="false">
      <c r="A689" s="4" t="s">
        <v>2052</v>
      </c>
      <c r="B689" s="4" t="s">
        <v>2053</v>
      </c>
      <c r="C689" s="17" t="s">
        <v>2054</v>
      </c>
      <c r="D689" s="6" t="n">
        <v>1.53724537720405</v>
      </c>
      <c r="E689" s="6" t="n">
        <v>1.81389394101494</v>
      </c>
      <c r="F689" s="6" t="n">
        <v>3.28729850090949</v>
      </c>
      <c r="G689" s="6" t="n">
        <v>3.83488509714962</v>
      </c>
      <c r="H689" s="6" t="n">
        <v>0.351591076356833</v>
      </c>
      <c r="I689" s="6" t="n">
        <v>0.288185450000975</v>
      </c>
      <c r="J689" s="16" t="n">
        <v>0.197865459223226</v>
      </c>
      <c r="K689" s="6" t="n">
        <v>0.43936170212766</v>
      </c>
      <c r="L689" s="16" t="n">
        <v>0.498742847233572</v>
      </c>
      <c r="M689" s="6" t="n">
        <v>33.4522769764957</v>
      </c>
      <c r="N689" s="6" t="n">
        <v>1.49163752205834</v>
      </c>
      <c r="O689" s="6" t="n">
        <v>4.44147389099762</v>
      </c>
      <c r="P689" s="6" t="n">
        <v>0.376754070216776</v>
      </c>
      <c r="Q689" s="6" t="n">
        <v>0.278356800101049</v>
      </c>
      <c r="R689" s="6" t="n">
        <v>1.24537801116946</v>
      </c>
      <c r="S689" s="6" t="n">
        <v>1.5420492340895</v>
      </c>
      <c r="T689" s="7" t="n">
        <v>0.425323450234095</v>
      </c>
      <c r="U689" s="7" t="n">
        <v>0.74890480812082</v>
      </c>
      <c r="V689" s="7" t="n">
        <v>0.294583734194736</v>
      </c>
      <c r="W689" s="7" t="n">
        <v>1.56051323546411</v>
      </c>
      <c r="X689" s="7" t="n">
        <v>0.762447626313272</v>
      </c>
      <c r="Y689" s="7" t="n">
        <v>0.607439919718973</v>
      </c>
      <c r="Z689" s="7" t="n">
        <v>10.0151425380757</v>
      </c>
      <c r="AA689" s="7" t="n">
        <v>0.459314540032372</v>
      </c>
      <c r="AB689" s="8" t="n">
        <v>1.5357525634473</v>
      </c>
      <c r="AC689" s="8" t="n">
        <v>2.68417387523017</v>
      </c>
      <c r="AD689" s="8" t="n">
        <v>0.342136928439521</v>
      </c>
      <c r="AE689" s="8" t="n">
        <v>0.900826385368614</v>
      </c>
      <c r="AF689" s="8" t="n">
        <v>0.265970867254256</v>
      </c>
      <c r="AG689" s="8" t="n">
        <v>0.756989482069746</v>
      </c>
      <c r="AH689" s="8" t="n">
        <v>0.102809767398787</v>
      </c>
      <c r="AI689" s="8" t="n">
        <v>3.24958602281536</v>
      </c>
    </row>
    <row r="690" s="4" customFormat="true" ht="32" hidden="false" customHeight="false" outlineLevel="0" collapsed="false">
      <c r="A690" s="4" t="s">
        <v>2055</v>
      </c>
      <c r="B690" s="4" t="s">
        <v>2056</v>
      </c>
      <c r="C690" s="17" t="s">
        <v>2057</v>
      </c>
      <c r="D690" s="6" t="n">
        <v>3.55786210783393</v>
      </c>
      <c r="E690" s="6" t="n">
        <v>2.45619985021932</v>
      </c>
      <c r="F690" s="6" t="n">
        <v>2.76608229316942</v>
      </c>
      <c r="G690" s="6" t="n">
        <v>4.63350182463754</v>
      </c>
      <c r="H690" s="6" t="n">
        <v>0.649217010761222</v>
      </c>
      <c r="I690" s="6" t="n">
        <v>0.403217457354305</v>
      </c>
      <c r="J690" s="16" t="n">
        <v>0.726200948587701</v>
      </c>
      <c r="K690" s="6" t="n">
        <v>0.578723404255319</v>
      </c>
      <c r="L690" s="16" t="n">
        <v>0.561251950753513</v>
      </c>
      <c r="M690" s="6" t="n">
        <v>17.5648971688034</v>
      </c>
      <c r="N690" s="6" t="n">
        <v>1.40810582082307</v>
      </c>
      <c r="O690" s="6" t="n">
        <v>6.93139107231446</v>
      </c>
      <c r="P690" s="6" t="n">
        <v>0.738961651235993</v>
      </c>
      <c r="Q690" s="6" t="n">
        <v>0.285084456901075</v>
      </c>
      <c r="R690" s="6" t="n">
        <v>2.34152538134534</v>
      </c>
      <c r="S690" s="6" t="n">
        <v>1.34061037017691</v>
      </c>
      <c r="T690" s="7" t="n">
        <v>0.621485558747233</v>
      </c>
      <c r="U690" s="7" t="n">
        <v>0.6555630494275</v>
      </c>
      <c r="V690" s="7" t="n">
        <v>0.250447495273573</v>
      </c>
      <c r="W690" s="7" t="n">
        <v>1.27152930297075</v>
      </c>
      <c r="X690" s="7" t="n">
        <v>0.752043857533168</v>
      </c>
      <c r="Y690" s="7" t="n">
        <v>0.501414042822571</v>
      </c>
      <c r="Z690" s="7" t="n">
        <v>1.99707114285003</v>
      </c>
      <c r="AA690" s="7" t="n">
        <v>0.346878168253614</v>
      </c>
      <c r="AB690" s="8" t="n">
        <v>1.04008639217595</v>
      </c>
      <c r="AC690" s="8" t="n">
        <v>3.49195033924929</v>
      </c>
      <c r="AD690" s="8" t="n">
        <v>0.489747844053897</v>
      </c>
      <c r="AE690" s="8" t="n">
        <v>0.810743746831753</v>
      </c>
      <c r="AF690" s="8" t="n">
        <v>0.324141043755186</v>
      </c>
      <c r="AG690" s="8" t="n">
        <v>0.461341229415897</v>
      </c>
      <c r="AH690" s="8" t="n">
        <v>0.0604301686237147</v>
      </c>
      <c r="AI690" s="8" t="n">
        <v>3.16175937355008</v>
      </c>
    </row>
    <row r="691" s="4" customFormat="true" ht="32" hidden="false" customHeight="false" outlineLevel="0" collapsed="false">
      <c r="A691" s="4" t="s">
        <v>2058</v>
      </c>
      <c r="B691" s="4" t="s">
        <v>2059</v>
      </c>
      <c r="C691" s="17" t="s">
        <v>2060</v>
      </c>
      <c r="D691" s="6" t="n">
        <v>3.01432865462548</v>
      </c>
      <c r="E691" s="6" t="n">
        <v>2.19982882208195</v>
      </c>
      <c r="F691" s="6" t="n">
        <v>7.96127454055071</v>
      </c>
      <c r="G691" s="6" t="n">
        <v>3.28786122891804</v>
      </c>
      <c r="H691" s="6" t="n">
        <v>0.25510794377519</v>
      </c>
      <c r="I691" s="6" t="n">
        <v>0.38626537206013</v>
      </c>
      <c r="J691" s="16" t="n">
        <v>0.247852522605936</v>
      </c>
      <c r="K691" s="6" t="n">
        <v>0.282978723404255</v>
      </c>
      <c r="L691" s="16" t="n">
        <v>0.4402236864915</v>
      </c>
      <c r="M691" s="6" t="n">
        <v>27.8984041132479</v>
      </c>
      <c r="N691" s="6" t="n">
        <v>2.60738238855797</v>
      </c>
      <c r="O691" s="6" t="n">
        <v>4.18575266697048</v>
      </c>
      <c r="P691" s="6" t="n">
        <v>0.498944579476271</v>
      </c>
      <c r="Q691" s="6" t="n">
        <v>0.261537658100986</v>
      </c>
      <c r="R691" s="6" t="n">
        <v>2.18800033341669</v>
      </c>
      <c r="S691" s="6" t="n">
        <v>1.63408595639439</v>
      </c>
      <c r="T691" s="7" t="n">
        <v>0.351991820883389</v>
      </c>
      <c r="U691" s="7" t="n">
        <v>0.729368160952451</v>
      </c>
      <c r="V691" s="7" t="n">
        <v>0.615854496574361</v>
      </c>
      <c r="W691" s="7" t="n">
        <v>1.2522637074712</v>
      </c>
      <c r="X691" s="7" t="n">
        <v>4.15110374326115</v>
      </c>
      <c r="Y691" s="7" t="n">
        <v>0.563262471012139</v>
      </c>
      <c r="Z691" s="7" t="n">
        <v>16.499192506285</v>
      </c>
      <c r="AA691" s="7" t="n">
        <v>0.392331169610984</v>
      </c>
      <c r="AB691" s="8" t="n">
        <v>1.22697691577007</v>
      </c>
      <c r="AC691" s="8" t="n">
        <v>1.64921028070569</v>
      </c>
      <c r="AD691" s="8" t="n">
        <v>0.858202997757996</v>
      </c>
      <c r="AE691" s="8" t="n">
        <v>0.790270419891557</v>
      </c>
      <c r="AF691" s="8" t="n">
        <v>0.207450268003319</v>
      </c>
      <c r="AG691" s="8" t="n">
        <v>0.601043150999584</v>
      </c>
      <c r="AH691" s="8" t="n">
        <v>0.0486580578528612</v>
      </c>
      <c r="AI691" s="8" t="n">
        <v>2.22075955999351</v>
      </c>
    </row>
    <row r="692" s="4" customFormat="true" ht="32" hidden="false" customHeight="false" outlineLevel="0" collapsed="false">
      <c r="A692" s="4" t="s">
        <v>2061</v>
      </c>
      <c r="B692" s="4" t="s">
        <v>2062</v>
      </c>
      <c r="C692" s="17" t="s">
        <v>2063</v>
      </c>
      <c r="D692" s="6" t="n">
        <v>0.611993773650734</v>
      </c>
      <c r="E692" s="6" t="n">
        <v>0.672629364145359</v>
      </c>
      <c r="F692" s="6" t="n">
        <v>0.581822743523804</v>
      </c>
      <c r="G692" s="6" t="n">
        <v>0.953003254758852</v>
      </c>
      <c r="H692" s="6" t="n">
        <v>0.266555095098436</v>
      </c>
      <c r="I692" s="6" t="n">
        <v>0.273655091177396</v>
      </c>
      <c r="J692" s="16" t="n">
        <v>0.0944200086117852</v>
      </c>
      <c r="K692" s="6" t="n">
        <v>0.121276595744681</v>
      </c>
      <c r="L692" s="16" t="n">
        <v>0.488102999825923</v>
      </c>
      <c r="M692" s="6" t="n">
        <v>5.96680021367521</v>
      </c>
      <c r="N692" s="6" t="n">
        <v>1.00834696491144</v>
      </c>
      <c r="O692" s="6" t="n">
        <v>3.36475294772547</v>
      </c>
      <c r="P692" s="6" t="n">
        <v>0.114189940200838</v>
      </c>
      <c r="Q692" s="6" t="n">
        <v>0.193420133000729</v>
      </c>
      <c r="R692" s="6" t="n">
        <v>0.354288572143036</v>
      </c>
      <c r="S692" s="6" t="n">
        <v>0.314314089380855</v>
      </c>
      <c r="T692" s="7" t="n">
        <v>0.359324983818459</v>
      </c>
      <c r="U692" s="7" t="n">
        <v>0.42112328340707</v>
      </c>
      <c r="V692" s="7" t="n">
        <v>0.267896706009847</v>
      </c>
      <c r="W692" s="7" t="n">
        <v>0.706405168317086</v>
      </c>
      <c r="X692" s="7" t="n">
        <v>0.549913492662594</v>
      </c>
      <c r="Y692" s="7" t="n">
        <v>0.344584099913308</v>
      </c>
      <c r="Z692" s="7" t="n">
        <v>1.79127126914616</v>
      </c>
      <c r="AA692" s="7" t="n">
        <v>0.191381058346822</v>
      </c>
      <c r="AB692" s="8" t="n">
        <v>0.861321543520709</v>
      </c>
      <c r="AC692" s="8" t="n">
        <v>1.39678013569971</v>
      </c>
      <c r="AD692" s="8" t="n">
        <v>0.124725502340829</v>
      </c>
      <c r="AE692" s="8" t="n">
        <v>0.43812919652019</v>
      </c>
      <c r="AF692" s="8" t="n">
        <v>0.0578197537509251</v>
      </c>
      <c r="AG692" s="8" t="n">
        <v>0.422354646648356</v>
      </c>
      <c r="AH692" s="8" t="n">
        <v>0.0455188283139669</v>
      </c>
      <c r="AI692" s="8" t="n">
        <v>1.46795970914825</v>
      </c>
    </row>
    <row r="693" s="4" customFormat="true" ht="32" hidden="false" customHeight="false" outlineLevel="0" collapsed="false">
      <c r="A693" s="4" t="s">
        <v>2064</v>
      </c>
      <c r="B693" s="4" t="s">
        <v>2065</v>
      </c>
      <c r="C693" s="17" t="s">
        <v>2066</v>
      </c>
      <c r="D693" s="6" t="n">
        <v>11.0283352567027</v>
      </c>
      <c r="E693" s="6" t="n">
        <v>7.76831782033451</v>
      </c>
      <c r="F693" s="6" t="n">
        <v>4.95519036567773</v>
      </c>
      <c r="G693" s="6" t="n">
        <v>6.46708008679357</v>
      </c>
      <c r="H693" s="6" t="n">
        <v>2.63775072634219</v>
      </c>
      <c r="I693" s="6" t="n">
        <v>1.07040310000362</v>
      </c>
      <c r="J693" s="16" t="n">
        <v>0.563048727824689</v>
      </c>
      <c r="K693" s="6" t="n">
        <v>0.39468085106383</v>
      </c>
      <c r="L693" s="16" t="n">
        <v>0.682280215015527</v>
      </c>
      <c r="M693" s="6" t="n">
        <v>15.5363915598291</v>
      </c>
      <c r="N693" s="6" t="n">
        <v>1.0381797153526</v>
      </c>
      <c r="O693" s="6" t="n">
        <v>14.0512083097016</v>
      </c>
      <c r="P693" s="6" t="n">
        <v>1.10116923225521</v>
      </c>
      <c r="Q693" s="6" t="n">
        <v>0.424683335501601</v>
      </c>
      <c r="R693" s="6" t="n">
        <v>3.31742935733933</v>
      </c>
      <c r="S693" s="6" t="n">
        <v>0.470602863106142</v>
      </c>
      <c r="T693" s="7" t="n">
        <v>0.535320894260154</v>
      </c>
      <c r="U693" s="7" t="n">
        <v>0.534001689268759</v>
      </c>
      <c r="V693" s="7" t="n">
        <v>0.284319492585163</v>
      </c>
      <c r="W693" s="7" t="n">
        <v>1.16877946030645</v>
      </c>
      <c r="X693" s="7" t="n">
        <v>0.39682946632679</v>
      </c>
      <c r="Y693" s="7" t="n">
        <v>0.673706092779225</v>
      </c>
      <c r="Z693" s="7" t="n">
        <v>5.32777962516261</v>
      </c>
      <c r="AA693" s="7" t="n">
        <v>0.583712227957806</v>
      </c>
      <c r="AB693" s="8" t="n">
        <v>1.76327146173579</v>
      </c>
      <c r="AC693" s="8" t="n">
        <v>2.70100255156391</v>
      </c>
      <c r="AD693" s="8" t="n">
        <v>0.373032236358809</v>
      </c>
      <c r="AE693" s="8" t="n">
        <v>0.462697188848425</v>
      </c>
      <c r="AF693" s="8" t="n">
        <v>0.221817600753549</v>
      </c>
      <c r="AG693" s="8" t="n">
        <v>0.500327812183437</v>
      </c>
      <c r="AH693" s="8" t="n">
        <v>0.561137280077351</v>
      </c>
      <c r="AI693" s="8" t="n">
        <v>3.42523932134592</v>
      </c>
    </row>
    <row r="694" s="4" customFormat="true" ht="32" hidden="false" customHeight="false" outlineLevel="0" collapsed="false">
      <c r="A694" s="4" t="s">
        <v>2067</v>
      </c>
      <c r="B694" s="4" t="s">
        <v>2068</v>
      </c>
      <c r="C694" s="17" t="s">
        <v>2069</v>
      </c>
      <c r="D694" s="6" t="n">
        <v>0.985413703335928</v>
      </c>
      <c r="E694" s="6" t="n">
        <v>0.476905245889947</v>
      </c>
      <c r="F694" s="6" t="n">
        <v>1.68486169478768</v>
      </c>
      <c r="G694" s="6" t="n">
        <v>1.32848653713384</v>
      </c>
      <c r="H694" s="6" t="n">
        <v>0.194601572495177</v>
      </c>
      <c r="I694" s="6" t="n">
        <v>0.187683801471223</v>
      </c>
      <c r="J694" s="16" t="n">
        <v>0.100668391534624</v>
      </c>
      <c r="K694" s="6" t="n">
        <v>0.161702127659574</v>
      </c>
      <c r="L694" s="16" t="n">
        <v>0.218116871856815</v>
      </c>
      <c r="M694" s="6" t="n">
        <v>9.20311832264957</v>
      </c>
      <c r="N694" s="6" t="n">
        <v>0.906915613411468</v>
      </c>
      <c r="O694" s="6" t="n">
        <v>2.34186805161693</v>
      </c>
      <c r="P694" s="6" t="n">
        <v>0.125827131558885</v>
      </c>
      <c r="Q694" s="6" t="n">
        <v>0.100073894900377</v>
      </c>
      <c r="R694" s="6" t="n">
        <v>0.703209135617238</v>
      </c>
      <c r="S694" s="6" t="n">
        <v>1.05581749361083</v>
      </c>
      <c r="T694" s="7" t="n">
        <v>0.372158018954833</v>
      </c>
      <c r="U694" s="7" t="n">
        <v>0.395074420515911</v>
      </c>
      <c r="V694" s="7" t="n">
        <v>0.169359986557949</v>
      </c>
      <c r="W694" s="7" t="n">
        <v>0.841264336813984</v>
      </c>
      <c r="X694" s="7" t="n">
        <v>1.13995580776273</v>
      </c>
      <c r="Y694" s="7" t="n">
        <v>0.386552676184801</v>
      </c>
      <c r="Z694" s="7" t="n">
        <v>1.2984347294869</v>
      </c>
      <c r="AA694" s="7" t="n">
        <v>0.186596531888151</v>
      </c>
      <c r="AB694" s="8" t="n">
        <v>1.19447421601457</v>
      </c>
      <c r="AC694" s="8" t="n">
        <v>1.35470844486539</v>
      </c>
      <c r="AD694" s="8" t="n">
        <v>0.141889562295989</v>
      </c>
      <c r="AE694" s="8" t="n">
        <v>0.618294473593912</v>
      </c>
      <c r="AF694" s="8" t="n">
        <v>0.0550163717508803</v>
      </c>
      <c r="AG694" s="8" t="n">
        <v>0.503576694080732</v>
      </c>
      <c r="AH694" s="8" t="n">
        <v>0.0494428652375847</v>
      </c>
      <c r="AI694" s="8" t="n">
        <v>1.11665311208713</v>
      </c>
    </row>
    <row r="695" s="4" customFormat="true" ht="64" hidden="false" customHeight="false" outlineLevel="0" collapsed="false">
      <c r="A695" s="4" t="s">
        <v>2070</v>
      </c>
      <c r="B695" s="4" t="s">
        <v>2071</v>
      </c>
      <c r="C695" s="17" t="s">
        <v>2072</v>
      </c>
      <c r="D695" s="6" t="n">
        <v>2.93549555835861</v>
      </c>
      <c r="E695" s="6" t="n">
        <v>4.26733711351236</v>
      </c>
      <c r="F695" s="6" t="n">
        <v>6.47035376027097</v>
      </c>
      <c r="G695" s="6" t="n">
        <v>5.44164858467305</v>
      </c>
      <c r="H695" s="6" t="n">
        <v>2.56089128174326</v>
      </c>
      <c r="I695" s="6" t="n">
        <v>0.538834139707705</v>
      </c>
      <c r="J695" s="16" t="n">
        <v>0.922677878272518</v>
      </c>
      <c r="K695" s="6" t="n">
        <v>0.718085106382979</v>
      </c>
      <c r="L695" s="16" t="n">
        <v>0.611791225939848</v>
      </c>
      <c r="M695" s="6" t="n">
        <v>65.5212473290598</v>
      </c>
      <c r="N695" s="6" t="n">
        <v>2.47611828661684</v>
      </c>
      <c r="O695" s="6" t="n">
        <v>8.23691521603194</v>
      </c>
      <c r="P695" s="6" t="n">
        <v>0.832786506560248</v>
      </c>
      <c r="Q695" s="6" t="n">
        <v>0.414591850301563</v>
      </c>
      <c r="R695" s="6" t="n">
        <v>4.36955905643077</v>
      </c>
      <c r="S695" s="6" t="n">
        <v>1.9709750908689</v>
      </c>
      <c r="T695" s="7" t="n">
        <v>1.21180517502042</v>
      </c>
      <c r="U695" s="7" t="n">
        <v>1.25902837307268</v>
      </c>
      <c r="V695" s="7" t="n">
        <v>0.547084077790224</v>
      </c>
      <c r="W695" s="7" t="n">
        <v>2.81277694293531</v>
      </c>
      <c r="X695" s="7" t="n">
        <v>3.07802930622765</v>
      </c>
      <c r="Y695" s="7" t="n">
        <v>1.48878002142032</v>
      </c>
      <c r="Z695" s="7" t="n">
        <v>4.12818299291507</v>
      </c>
      <c r="AA695" s="7" t="n">
        <v>1.53344073000391</v>
      </c>
      <c r="AB695" s="8" t="n">
        <v>3.32340104999972</v>
      </c>
      <c r="AC695" s="8" t="n">
        <v>4.17351173076541</v>
      </c>
      <c r="AD695" s="8" t="n">
        <v>0.591587933121179</v>
      </c>
      <c r="AE695" s="8" t="n">
        <v>1.31438758956057</v>
      </c>
      <c r="AF695" s="8" t="n">
        <v>0.357080782255713</v>
      </c>
      <c r="AG695" s="8" t="n">
        <v>1.07862878990196</v>
      </c>
      <c r="AH695" s="8" t="n">
        <v>0.461466742217458</v>
      </c>
      <c r="AI695" s="8" t="n">
        <v>5.25705229173604</v>
      </c>
    </row>
    <row r="696" s="4" customFormat="true" ht="16" hidden="false" customHeight="false" outlineLevel="0" collapsed="false">
      <c r="A696" s="4" t="s">
        <v>2073</v>
      </c>
      <c r="B696" s="4" t="s">
        <v>2074</v>
      </c>
      <c r="C696" s="17" t="s">
        <v>2075</v>
      </c>
      <c r="D696" s="6" t="n">
        <v>0.352674378036016</v>
      </c>
      <c r="E696" s="6" t="n">
        <v>0.380421525623195</v>
      </c>
      <c r="F696" s="6" t="n">
        <v>0.511519162014677</v>
      </c>
      <c r="G696" s="6" t="n">
        <v>0.53939984219351</v>
      </c>
      <c r="H696" s="6" t="n">
        <v>0.113653859566511</v>
      </c>
      <c r="I696" s="6" t="n">
        <v>0.113821144118032</v>
      </c>
      <c r="J696" s="16" t="n">
        <v>0.0847003018429249</v>
      </c>
      <c r="K696" s="6" t="n">
        <v>0.127659574468085</v>
      </c>
      <c r="L696" s="16" t="n">
        <v>0.276636032598888</v>
      </c>
      <c r="M696" s="6" t="n">
        <v>4.91383547008547</v>
      </c>
      <c r="N696" s="6" t="n">
        <v>0.817417362087968</v>
      </c>
      <c r="O696" s="6" t="n">
        <v>2.23419595728971</v>
      </c>
      <c r="P696" s="6" t="n">
        <v>0.112735291281082</v>
      </c>
      <c r="Q696" s="6" t="n">
        <v>0.128666436300485</v>
      </c>
      <c r="R696" s="6" t="n">
        <v>0.239413186629991</v>
      </c>
      <c r="S696" s="6" t="n">
        <v>0.314314089380855</v>
      </c>
      <c r="T696" s="7" t="n">
        <v>0.348325239415853</v>
      </c>
      <c r="U696" s="7" t="n">
        <v>0.373367034773278</v>
      </c>
      <c r="V696" s="7" t="n">
        <v>0.15396362414359</v>
      </c>
      <c r="W696" s="7" t="n">
        <v>0.892639258146136</v>
      </c>
      <c r="X696" s="7" t="n">
        <v>0.402774477058278</v>
      </c>
      <c r="Y696" s="7" t="n">
        <v>0.393179293490826</v>
      </c>
      <c r="Z696" s="7" t="n">
        <v>2.66321283931254</v>
      </c>
      <c r="AA696" s="7" t="n">
        <v>0.241618586162862</v>
      </c>
      <c r="AB696" s="8" t="n">
        <v>1.03196071723708</v>
      </c>
      <c r="AC696" s="8" t="n">
        <v>0.790947787685381</v>
      </c>
      <c r="AD696" s="8" t="n">
        <v>0.136168208977602</v>
      </c>
      <c r="AE696" s="8" t="n">
        <v>0.634673135146069</v>
      </c>
      <c r="AF696" s="8" t="n">
        <v>0.0595718675009532</v>
      </c>
      <c r="AG696" s="8" t="n">
        <v>0.503576694080732</v>
      </c>
      <c r="AH696" s="8" t="n">
        <v>0.047088443083414</v>
      </c>
      <c r="AI696" s="8" t="n">
        <v>1.7565329853056</v>
      </c>
    </row>
    <row r="697" s="4" customFormat="true" ht="16" hidden="false" customHeight="false" outlineLevel="0" collapsed="false">
      <c r="A697" s="4" t="s">
        <v>2076</v>
      </c>
      <c r="B697" s="4" t="s">
        <v>2077</v>
      </c>
      <c r="C697" s="17" t="s">
        <v>2078</v>
      </c>
      <c r="D697" s="6" t="n">
        <v>9.22762137355412</v>
      </c>
      <c r="E697" s="6" t="n">
        <v>4.86553617916622</v>
      </c>
      <c r="F697" s="6" t="n">
        <v>10.7637207551904</v>
      </c>
      <c r="G697" s="6" t="n">
        <v>13.191471052372</v>
      </c>
      <c r="H697" s="6" t="n">
        <v>2.50610848612487</v>
      </c>
      <c r="I697" s="6" t="n">
        <v>0.910569152944256</v>
      </c>
      <c r="J697" s="16" t="n">
        <v>1.61069426455398</v>
      </c>
      <c r="K697" s="6" t="n">
        <v>1.1531914893617</v>
      </c>
      <c r="L697" s="16" t="n">
        <v>0.667650424830009</v>
      </c>
      <c r="M697" s="6" t="n">
        <v>140.023664529915</v>
      </c>
      <c r="N697" s="6" t="n">
        <v>2.2195566328228</v>
      </c>
      <c r="O697" s="6" t="n">
        <v>11.6958812462937</v>
      </c>
      <c r="P697" s="6" t="n">
        <v>2.52527052469623</v>
      </c>
      <c r="Q697" s="6" t="n">
        <v>0.549985943402074</v>
      </c>
      <c r="R697" s="6" t="n">
        <v>10.1992164707844</v>
      </c>
      <c r="S697" s="6" t="n">
        <v>5.48052633196673</v>
      </c>
      <c r="T697" s="7" t="n">
        <v>3.50525188296375</v>
      </c>
      <c r="U697" s="7" t="n">
        <v>1.60200506780628</v>
      </c>
      <c r="V697" s="7" t="n">
        <v>0.580956075101814</v>
      </c>
      <c r="W697" s="7" t="n">
        <v>1.65684121296189</v>
      </c>
      <c r="X697" s="7" t="n">
        <v>1.25291101166099</v>
      </c>
      <c r="Y697" s="7" t="n">
        <v>1.13094268689496</v>
      </c>
      <c r="Z697" s="7" t="n">
        <v>3.0815823194079</v>
      </c>
      <c r="AA697" s="7" t="n">
        <v>0.700933126195235</v>
      </c>
      <c r="AB697" s="8" t="n">
        <v>1.34886203985319</v>
      </c>
      <c r="AC697" s="8" t="n">
        <v>6.33599663964991</v>
      </c>
      <c r="AD697" s="8" t="n">
        <v>1.38113469105854</v>
      </c>
      <c r="AE697" s="8" t="n">
        <v>0.777986423727439</v>
      </c>
      <c r="AF697" s="8" t="n">
        <v>2.30192704478683</v>
      </c>
      <c r="AG697" s="8" t="n">
        <v>0.659523025150894</v>
      </c>
      <c r="AH697" s="8" t="n">
        <v>0.376707544667312</v>
      </c>
      <c r="AI697" s="8" t="n">
        <v>5.78401218732772</v>
      </c>
    </row>
    <row r="698" s="4" customFormat="true" ht="16" hidden="false" customHeight="false" outlineLevel="0" collapsed="false">
      <c r="A698" s="4" t="s">
        <v>2079</v>
      </c>
      <c r="B698" s="4" t="s">
        <v>2080</v>
      </c>
      <c r="C698" s="17" t="s">
        <v>2081</v>
      </c>
      <c r="D698" s="6" t="n">
        <v>11.7191621266203</v>
      </c>
      <c r="E698" s="6" t="n">
        <v>8.02468884847188</v>
      </c>
      <c r="F698" s="6" t="n">
        <v>9.98068431286458</v>
      </c>
      <c r="G698" s="6" t="n">
        <v>22.2221298944669</v>
      </c>
      <c r="H698" s="6" t="n">
        <v>4.59194298795343</v>
      </c>
      <c r="I698" s="6" t="n">
        <v>0.730150530884823</v>
      </c>
      <c r="J698" s="16" t="n">
        <v>2.48963346236663</v>
      </c>
      <c r="K698" s="6" t="n">
        <v>1.37553191489362</v>
      </c>
      <c r="L698" s="16" t="n">
        <v>1.16107334835976</v>
      </c>
      <c r="M698" s="6" t="n">
        <v>31.5476495726496</v>
      </c>
      <c r="N698" s="6" t="n">
        <v>4.68374181926317</v>
      </c>
      <c r="O698" s="6" t="n">
        <v>11.3459469397303</v>
      </c>
      <c r="P698" s="6" t="n">
        <v>0.731688406637214</v>
      </c>
      <c r="Q698" s="6" t="n">
        <v>0.435615777801642</v>
      </c>
      <c r="R698" s="6" t="n">
        <v>15.4813370009169</v>
      </c>
      <c r="S698" s="6" t="n">
        <v>0.864797881279922</v>
      </c>
      <c r="T698" s="7" t="n">
        <v>0.362991565285995</v>
      </c>
      <c r="U698" s="7" t="n">
        <v>2.34873913735283</v>
      </c>
      <c r="V698" s="7" t="n">
        <v>0.251473919434531</v>
      </c>
      <c r="W698" s="7" t="n">
        <v>2.32471519027987</v>
      </c>
      <c r="X698" s="7" t="n">
        <v>1.03145936191308</v>
      </c>
      <c r="Y698" s="7" t="n">
        <v>1.09339185549415</v>
      </c>
      <c r="Z698" s="7" t="n">
        <v>6.34865531445679</v>
      </c>
      <c r="AA698" s="7" t="n">
        <v>0.870783815478039</v>
      </c>
      <c r="AB698" s="8" t="n">
        <v>1.24322826564782</v>
      </c>
      <c r="AC698" s="8" t="n">
        <v>4.20716908343288</v>
      </c>
      <c r="AD698" s="8" t="n">
        <v>0.53094158794628</v>
      </c>
      <c r="AE698" s="8" t="n">
        <v>0.704282446742735</v>
      </c>
      <c r="AF698" s="8" t="n">
        <v>0.463959721007423</v>
      </c>
      <c r="AG698" s="8" t="n">
        <v>0.607540914794174</v>
      </c>
      <c r="AH698" s="8" t="n">
        <v>0.0659238203167797</v>
      </c>
      <c r="AI698" s="8" t="n">
        <v>4.30350581399871</v>
      </c>
    </row>
    <row r="699" s="4" customFormat="true" ht="32" hidden="false" customHeight="false" outlineLevel="0" collapsed="false">
      <c r="A699" s="4" t="s">
        <v>2082</v>
      </c>
      <c r="B699" s="4" t="s">
        <v>2083</v>
      </c>
      <c r="C699" s="17" t="s">
        <v>2084</v>
      </c>
      <c r="D699" s="6" t="n">
        <v>2.4085585464695</v>
      </c>
      <c r="E699" s="6" t="n">
        <v>8.3361934310474</v>
      </c>
      <c r="F699" s="6" t="n">
        <v>6.39762591733049</v>
      </c>
      <c r="G699" s="6" t="n">
        <v>2.35391803925437</v>
      </c>
      <c r="H699" s="6" t="n">
        <v>0.601793098136347</v>
      </c>
      <c r="I699" s="6" t="n">
        <v>0.468604072060409</v>
      </c>
      <c r="J699" s="16" t="n">
        <v>0.807429926584604</v>
      </c>
      <c r="K699" s="6" t="n">
        <v>0.947872340425532</v>
      </c>
      <c r="L699" s="16" t="n">
        <v>0.60780128316198</v>
      </c>
      <c r="M699" s="6" t="n">
        <v>23.1549011752137</v>
      </c>
      <c r="N699" s="6" t="n">
        <v>2.65511478926384</v>
      </c>
      <c r="O699" s="6" t="n">
        <v>5.15480151591542</v>
      </c>
      <c r="P699" s="6" t="n">
        <v>4.17629704861917</v>
      </c>
      <c r="Q699" s="6" t="n">
        <v>0.364134424301373</v>
      </c>
      <c r="R699" s="6" t="n">
        <v>1.61791781278653</v>
      </c>
      <c r="S699" s="6" t="n">
        <v>1.38402391843393</v>
      </c>
      <c r="T699" s="7" t="n">
        <v>0.357491693084692</v>
      </c>
      <c r="U699" s="7" t="n">
        <v>0.570904245031234</v>
      </c>
      <c r="V699" s="7" t="n">
        <v>0.206311256352411</v>
      </c>
      <c r="W699" s="7" t="n">
        <v>0.911904853645693</v>
      </c>
      <c r="X699" s="7" t="n">
        <v>0.615308610708956</v>
      </c>
      <c r="Y699" s="7" t="n">
        <v>0.441774487068344</v>
      </c>
      <c r="Z699" s="7" t="n">
        <v>12.1205294039277</v>
      </c>
      <c r="AA699" s="7" t="n">
        <v>0.227265006786851</v>
      </c>
      <c r="AB699" s="8" t="n">
        <v>0.585048595598972</v>
      </c>
      <c r="AC699" s="8" t="n">
        <v>4.13985437809795</v>
      </c>
      <c r="AD699" s="8" t="n">
        <v>0.623627511704144</v>
      </c>
      <c r="AE699" s="8" t="n">
        <v>0.409466538803916</v>
      </c>
      <c r="AF699" s="8" t="n">
        <v>0.585205992509363</v>
      </c>
      <c r="AG699" s="8" t="n">
        <v>0.37362141818893</v>
      </c>
      <c r="AH699" s="8" t="n">
        <v>0.0486580578528612</v>
      </c>
      <c r="AI699" s="8" t="n">
        <v>3.01119940338102</v>
      </c>
    </row>
    <row r="700" s="4" customFormat="true" ht="32" hidden="false" customHeight="false" outlineLevel="0" collapsed="false">
      <c r="A700" s="4" t="s">
        <v>2085</v>
      </c>
      <c r="B700" s="4" t="s">
        <v>2086</v>
      </c>
      <c r="C700" s="17" t="s">
        <v>2087</v>
      </c>
      <c r="D700" s="6" t="n">
        <v>267.20477979657</v>
      </c>
      <c r="E700" s="6" t="n">
        <v>247.240911522414</v>
      </c>
      <c r="F700" s="6" t="n">
        <v>21.7989587906918</v>
      </c>
      <c r="G700" s="6" t="n">
        <v>2.2395576486833</v>
      </c>
      <c r="H700" s="6" t="n">
        <v>10.3547660255417</v>
      </c>
      <c r="I700" s="6" t="n">
        <v>275.447168765638</v>
      </c>
      <c r="J700" s="16" t="n">
        <v>0.47765416121256</v>
      </c>
      <c r="K700" s="6" t="n">
        <v>0.66063829787234</v>
      </c>
      <c r="L700" s="16" t="n">
        <v>56.7968354429592</v>
      </c>
      <c r="M700" s="6" t="n">
        <v>833.468048878205</v>
      </c>
      <c r="N700" s="6" t="n">
        <v>1491.45852555569</v>
      </c>
      <c r="O700" s="6" t="n">
        <v>525.964721776654</v>
      </c>
      <c r="P700" s="6" t="n">
        <v>3.89554980710628</v>
      </c>
      <c r="Q700" s="6" t="n">
        <v>38.6310463028456</v>
      </c>
      <c r="R700" s="6" t="n">
        <v>0.884647828623823</v>
      </c>
      <c r="S700" s="6" t="n">
        <v>0.639047430343396</v>
      </c>
      <c r="T700" s="7" t="n">
        <v>0.348325239415853</v>
      </c>
      <c r="U700" s="7" t="n">
        <v>12.0128672699728</v>
      </c>
      <c r="V700" s="7" t="n">
        <v>1.33845710588828</v>
      </c>
      <c r="W700" s="7" t="n">
        <v>26.6892716320528</v>
      </c>
      <c r="X700" s="7" t="n">
        <v>1.23210347410078</v>
      </c>
      <c r="Y700" s="7" t="n">
        <v>29.9743989475871</v>
      </c>
      <c r="Z700" s="7" t="n">
        <v>37.891547799187</v>
      </c>
      <c r="AA700" s="7" t="n">
        <v>36.1183902365039</v>
      </c>
      <c r="AB700" s="8" t="n">
        <v>1.57638093814167</v>
      </c>
      <c r="AC700" s="8" t="n">
        <v>101.805077480909</v>
      </c>
      <c r="AD700" s="8" t="n">
        <v>43.6848211272094</v>
      </c>
      <c r="AE700" s="8" t="n">
        <v>12.5092027604596</v>
      </c>
      <c r="AF700" s="8" t="n">
        <v>1.55342405077486</v>
      </c>
      <c r="AG700" s="8" t="n">
        <v>22.8688796750598</v>
      </c>
      <c r="AH700" s="8" t="n">
        <v>0.0455188283139669</v>
      </c>
      <c r="AI700" s="8" t="n">
        <v>34.4029531836282</v>
      </c>
    </row>
    <row r="701" s="4" customFormat="true" ht="32" hidden="false" customHeight="false" outlineLevel="0" collapsed="false">
      <c r="A701" s="4" t="s">
        <v>2088</v>
      </c>
      <c r="B701" s="4" t="s">
        <v>2089</v>
      </c>
      <c r="C701" s="17" t="s">
        <v>2090</v>
      </c>
      <c r="D701" s="6" t="n">
        <v>2.70314537988782</v>
      </c>
      <c r="E701" s="6" t="n">
        <v>2.94688848471881</v>
      </c>
      <c r="F701" s="6" t="n">
        <v>0.921219343912689</v>
      </c>
      <c r="G701" s="6" t="n">
        <v>1.11882582108689</v>
      </c>
      <c r="H701" s="6" t="n">
        <v>0.363855881346025</v>
      </c>
      <c r="I701" s="6" t="n">
        <v>0.31845703088343</v>
      </c>
      <c r="J701" s="16" t="n">
        <v>0.255489435067183</v>
      </c>
      <c r="K701" s="6" t="n">
        <v>0.25</v>
      </c>
      <c r="L701" s="16" t="n">
        <v>0.437563724639587</v>
      </c>
      <c r="M701" s="6" t="n">
        <v>12.7388087606838</v>
      </c>
      <c r="N701" s="6" t="n">
        <v>1.16944381729374</v>
      </c>
      <c r="O701" s="6" t="n">
        <v>3.99732650189786</v>
      </c>
      <c r="P701" s="6" t="n">
        <v>0.193468306327534</v>
      </c>
      <c r="Q701" s="6" t="n">
        <v>0.20435257530077</v>
      </c>
      <c r="R701" s="6" t="n">
        <v>0.990934400266733</v>
      </c>
      <c r="S701" s="6" t="n">
        <v>0.635574346482834</v>
      </c>
      <c r="T701" s="7" t="n">
        <v>0.357491693084692</v>
      </c>
      <c r="U701" s="7" t="n">
        <v>0.481903963486441</v>
      </c>
      <c r="V701" s="7" t="n">
        <v>0.189888469777095</v>
      </c>
      <c r="W701" s="7" t="n">
        <v>1.24584184230468</v>
      </c>
      <c r="X701" s="7" t="n">
        <v>0.92742167411205</v>
      </c>
      <c r="Y701" s="7" t="n">
        <v>0.563262471012139</v>
      </c>
      <c r="Z701" s="7" t="n">
        <v>3.94269231727408</v>
      </c>
      <c r="AA701" s="7" t="n">
        <v>0.430607381280349</v>
      </c>
      <c r="AB701" s="8" t="n">
        <v>1.18634854107569</v>
      </c>
      <c r="AC701" s="8" t="n">
        <v>1.56506689903703</v>
      </c>
      <c r="AD701" s="8" t="n">
        <v>0.284923395255655</v>
      </c>
      <c r="AE701" s="8" t="n">
        <v>0.757513096787244</v>
      </c>
      <c r="AF701" s="8" t="n">
        <v>0.1499809370024</v>
      </c>
      <c r="AG701" s="8" t="n">
        <v>0.669269670842779</v>
      </c>
      <c r="AH701" s="8" t="n">
        <v>0.0996705378598931</v>
      </c>
      <c r="AI701" s="8" t="n">
        <v>2.28349288089728</v>
      </c>
    </row>
    <row r="702" s="4" customFormat="true" ht="32" hidden="false" customHeight="false" outlineLevel="0" collapsed="false">
      <c r="A702" s="4" t="s">
        <v>2091</v>
      </c>
      <c r="B702" s="4" t="s">
        <v>2092</v>
      </c>
      <c r="C702" s="17" t="s">
        <v>2093</v>
      </c>
      <c r="D702" s="6" t="n">
        <v>3.13465285419071</v>
      </c>
      <c r="E702" s="6" t="n">
        <v>1.94345779394458</v>
      </c>
      <c r="F702" s="6" t="n">
        <v>1.85455999498212</v>
      </c>
      <c r="G702" s="6" t="n">
        <v>4.14175214518197</v>
      </c>
      <c r="H702" s="6" t="n">
        <v>0.831553778267207</v>
      </c>
      <c r="I702" s="6" t="n">
        <v>0.411693500001393</v>
      </c>
      <c r="J702" s="16" t="n">
        <v>0.531112548441292</v>
      </c>
      <c r="K702" s="6" t="n">
        <v>0.420212765957447</v>
      </c>
      <c r="L702" s="16" t="n">
        <v>0.62509103519941</v>
      </c>
      <c r="M702" s="6" t="n">
        <v>17.1313234508547</v>
      </c>
      <c r="N702" s="6" t="n">
        <v>1.51550372241127</v>
      </c>
      <c r="O702" s="6" t="n">
        <v>5.66624396396969</v>
      </c>
      <c r="P702" s="6" t="n">
        <v>0.527310233411511</v>
      </c>
      <c r="Q702" s="6" t="n">
        <v>0.322086569301214</v>
      </c>
      <c r="R702" s="6" t="n">
        <v>1.58785696424106</v>
      </c>
      <c r="S702" s="6" t="n">
        <v>0.802282371789807</v>
      </c>
      <c r="T702" s="7" t="n">
        <v>0.368491437487298</v>
      </c>
      <c r="U702" s="7" t="n">
        <v>0.701148559487028</v>
      </c>
      <c r="V702" s="7" t="n">
        <v>0.272002402653676</v>
      </c>
      <c r="W702" s="7" t="n">
        <v>1.24584184230468</v>
      </c>
      <c r="X702" s="7" t="n">
        <v>1.16670835605442</v>
      </c>
      <c r="Y702" s="7" t="n">
        <v>0.527920512046671</v>
      </c>
      <c r="Z702" s="7" t="n">
        <v>3.79240425160876</v>
      </c>
      <c r="AA702" s="7" t="n">
        <v>0.332524588877603</v>
      </c>
      <c r="AB702" s="8" t="n">
        <v>2.45395383154013</v>
      </c>
      <c r="AC702" s="8" t="n">
        <v>2.47381542105853</v>
      </c>
      <c r="AD702" s="8" t="n">
        <v>0.339848387112167</v>
      </c>
      <c r="AE702" s="8" t="n">
        <v>0.749323766011165</v>
      </c>
      <c r="AF702" s="8" t="n">
        <v>0.291201305254659</v>
      </c>
      <c r="AG702" s="8" t="n">
        <v>0.565305450129338</v>
      </c>
      <c r="AH702" s="8" t="n">
        <v>0.116936300323812</v>
      </c>
      <c r="AI702" s="8" t="n">
        <v>2.7979061123082</v>
      </c>
    </row>
    <row r="703" s="4" customFormat="true" ht="32" hidden="false" customHeight="false" outlineLevel="0" collapsed="false">
      <c r="A703" s="4" t="s">
        <v>2094</v>
      </c>
      <c r="B703" s="4" t="s">
        <v>2095</v>
      </c>
      <c r="C703" s="17" t="s">
        <v>2096</v>
      </c>
      <c r="D703" s="6" t="n">
        <v>4.00804057862108</v>
      </c>
      <c r="E703" s="6" t="n">
        <v>30.5853393245605</v>
      </c>
      <c r="F703" s="6" t="n">
        <v>1.26546446716427</v>
      </c>
      <c r="G703" s="6" t="n">
        <v>1.05402159976329</v>
      </c>
      <c r="H703" s="6" t="n">
        <v>1.26818083588244</v>
      </c>
      <c r="I703" s="6" t="n">
        <v>14.203425750048</v>
      </c>
      <c r="J703" s="16" t="n">
        <v>0.27909443722013</v>
      </c>
      <c r="K703" s="6" t="n">
        <v>0.621276595744681</v>
      </c>
      <c r="L703" s="16" t="n">
        <v>7.17524709553366</v>
      </c>
      <c r="M703" s="6" t="n">
        <v>463.469658119658</v>
      </c>
      <c r="N703" s="6" t="n">
        <v>8.84242723076181</v>
      </c>
      <c r="O703" s="6" t="n">
        <v>6.71604688366003</v>
      </c>
      <c r="P703" s="6" t="n">
        <v>0.720778539739045</v>
      </c>
      <c r="Q703" s="6" t="n">
        <v>0.90991558220343</v>
      </c>
      <c r="R703" s="6" t="n">
        <v>2.89335667250146</v>
      </c>
      <c r="S703" s="6" t="n">
        <v>0.993301984120713</v>
      </c>
      <c r="T703" s="7" t="n">
        <v>1.14947329007232</v>
      </c>
      <c r="U703" s="7" t="n">
        <v>99.0529718822062</v>
      </c>
      <c r="V703" s="7" t="n">
        <v>0.347957790564514</v>
      </c>
      <c r="W703" s="7" t="n">
        <v>2.32471519027987</v>
      </c>
      <c r="X703" s="7" t="n">
        <v>1.01213807703575</v>
      </c>
      <c r="Y703" s="7" t="n">
        <v>7.72000916151931</v>
      </c>
      <c r="Z703" s="7" t="n">
        <v>17.4022748468145</v>
      </c>
      <c r="AA703" s="7" t="n">
        <v>5.24862552516159</v>
      </c>
      <c r="AB703" s="8" t="n">
        <v>1.95828766026878</v>
      </c>
      <c r="AC703" s="8" t="n">
        <v>4.33338415593586</v>
      </c>
      <c r="AD703" s="8" t="n">
        <v>1.18660867823339</v>
      </c>
      <c r="AE703" s="8" t="n">
        <v>2.00638604013919</v>
      </c>
      <c r="AF703" s="8" t="n">
        <v>0.798963870012784</v>
      </c>
      <c r="AG703" s="8" t="n">
        <v>1.8356182719717</v>
      </c>
      <c r="AH703" s="8" t="n">
        <v>0.167948780330843</v>
      </c>
      <c r="AI703" s="8" t="n">
        <v>10.9155978372562</v>
      </c>
    </row>
    <row r="704" s="4" customFormat="true" ht="32" hidden="false" customHeight="false" outlineLevel="0" collapsed="false">
      <c r="A704" s="4" t="s">
        <v>2097</v>
      </c>
      <c r="B704" s="4" t="s">
        <v>2098</v>
      </c>
      <c r="C704" s="17" t="s">
        <v>2099</v>
      </c>
      <c r="D704" s="6" t="n">
        <v>0.419060143313384</v>
      </c>
      <c r="E704" s="6" t="n">
        <v>0.556848899825256</v>
      </c>
      <c r="F704" s="6" t="n">
        <v>0.373336260427774</v>
      </c>
      <c r="G704" s="6" t="n">
        <v>0.407885393036789</v>
      </c>
      <c r="H704" s="6" t="n">
        <v>0.086671288590289</v>
      </c>
      <c r="I704" s="6" t="n">
        <v>0.116242870588628</v>
      </c>
      <c r="J704" s="16" t="n">
        <v>0.0867830961505378</v>
      </c>
      <c r="K704" s="6" t="n">
        <v>0.120212765957447</v>
      </c>
      <c r="L704" s="16" t="n">
        <v>0.226096757412553</v>
      </c>
      <c r="M704" s="6" t="n">
        <v>8.79019097222222</v>
      </c>
      <c r="N704" s="6" t="n">
        <v>0.656320509705668</v>
      </c>
      <c r="O704" s="6" t="n">
        <v>2.44954014594414</v>
      </c>
      <c r="P704" s="6" t="n">
        <v>0.145464891975589</v>
      </c>
      <c r="Q704" s="6" t="n">
        <v>0.117733994000444</v>
      </c>
      <c r="R704" s="6" t="n">
        <v>0.158893056597483</v>
      </c>
      <c r="S704" s="6" t="n">
        <v>0.355991095707598</v>
      </c>
      <c r="T704" s="7" t="n">
        <v>0.353825111617156</v>
      </c>
      <c r="U704" s="7" t="n">
        <v>0.288708230377012</v>
      </c>
      <c r="V704" s="7" t="n">
        <v>0.103668840256684</v>
      </c>
      <c r="W704" s="7" t="n">
        <v>0.584389730153226</v>
      </c>
      <c r="X704" s="7" t="n">
        <v>0.313599316085966</v>
      </c>
      <c r="Y704" s="7" t="n">
        <v>0.265064692241007</v>
      </c>
      <c r="Z704" s="7" t="n">
        <v>5.52816371271637</v>
      </c>
      <c r="AA704" s="7" t="n">
        <v>0.17702747897081</v>
      </c>
      <c r="AB704" s="8" t="n">
        <v>0.520043196087975</v>
      </c>
      <c r="AC704" s="8" t="n">
        <v>1.02654925635762</v>
      </c>
      <c r="AD704" s="8" t="n">
        <v>0.11557133703141</v>
      </c>
      <c r="AE704" s="8" t="n">
        <v>0.421750534968033</v>
      </c>
      <c r="AF704" s="8" t="n">
        <v>0.0872552647513961</v>
      </c>
      <c r="AG704" s="8" t="n">
        <v>0.357377008702455</v>
      </c>
      <c r="AH704" s="8" t="n">
        <v>0.0447340209292433</v>
      </c>
      <c r="AI704" s="8" t="n">
        <v>1.24211975389467</v>
      </c>
    </row>
    <row r="705" s="4" customFormat="true" ht="32" hidden="false" customHeight="false" outlineLevel="0" collapsed="false">
      <c r="A705" s="4" t="s">
        <v>2100</v>
      </c>
      <c r="B705" s="4" t="s">
        <v>2101</v>
      </c>
      <c r="C705" s="17" t="s">
        <v>2102</v>
      </c>
      <c r="D705" s="6" t="n">
        <v>2.96661388583237</v>
      </c>
      <c r="E705" s="6" t="n">
        <v>26.2738953674976</v>
      </c>
      <c r="F705" s="6" t="n">
        <v>2.71032428024839</v>
      </c>
      <c r="G705" s="6" t="n">
        <v>1.52289920110465</v>
      </c>
      <c r="H705" s="6" t="n">
        <v>3.76774809267974</v>
      </c>
      <c r="I705" s="6" t="n">
        <v>11.9778591235699</v>
      </c>
      <c r="J705" s="16" t="n">
        <v>2.28482535545136</v>
      </c>
      <c r="K705" s="6" t="n">
        <v>0.811702127659574</v>
      </c>
      <c r="L705" s="16" t="n">
        <v>7.02362926997465</v>
      </c>
      <c r="M705" s="6" t="n">
        <v>1226.79167334402</v>
      </c>
      <c r="N705" s="6" t="n">
        <v>6.09184764008624</v>
      </c>
      <c r="O705" s="6" t="n">
        <v>10.0404227960128</v>
      </c>
      <c r="P705" s="6" t="n">
        <v>0.968068856097546</v>
      </c>
      <c r="Q705" s="6" t="n">
        <v>2.34206552350883</v>
      </c>
      <c r="R705" s="6" t="n">
        <v>1.0113328332083</v>
      </c>
      <c r="S705" s="6" t="n">
        <v>0.777970784765873</v>
      </c>
      <c r="T705" s="7" t="n">
        <v>0.362991565285995</v>
      </c>
      <c r="U705" s="7" t="n">
        <v>7.84070773023884</v>
      </c>
      <c r="V705" s="7" t="n">
        <v>3.20962835131338</v>
      </c>
      <c r="W705" s="7" t="n">
        <v>2.06141871845259</v>
      </c>
      <c r="X705" s="7" t="n">
        <v>0.44438955217869</v>
      </c>
      <c r="Y705" s="7" t="n">
        <v>1.91288352900593</v>
      </c>
      <c r="Z705" s="7" t="n">
        <v>6.22544617954198</v>
      </c>
      <c r="AA705" s="7" t="n">
        <v>1.27268403800636</v>
      </c>
      <c r="AB705" s="8" t="n">
        <v>1.28385664034219</v>
      </c>
      <c r="AC705" s="8" t="n">
        <v>7.11853008916842</v>
      </c>
      <c r="AD705" s="8" t="n">
        <v>2.12033353979409</v>
      </c>
      <c r="AE705" s="8" t="n">
        <v>1.04004500856195</v>
      </c>
      <c r="AF705" s="8" t="n">
        <v>1.31303404427101</v>
      </c>
      <c r="AG705" s="8" t="n">
        <v>1.20858406579376</v>
      </c>
      <c r="AH705" s="8" t="n">
        <v>0.134986870172454</v>
      </c>
      <c r="AI705" s="8" t="n">
        <v>12.3835575464045</v>
      </c>
    </row>
    <row r="706" s="4" customFormat="true" ht="48" hidden="false" customHeight="false" outlineLevel="0" collapsed="false">
      <c r="A706" s="4" t="s">
        <v>2103</v>
      </c>
      <c r="B706" s="4" t="s">
        <v>2104</v>
      </c>
      <c r="C706" s="17" t="s">
        <v>2105</v>
      </c>
      <c r="D706" s="6" t="n">
        <v>7.2962105150157</v>
      </c>
      <c r="E706" s="6" t="n">
        <v>17.645494097928</v>
      </c>
      <c r="F706" s="6" t="n">
        <v>15.4789092391645</v>
      </c>
      <c r="G706" s="6" t="n">
        <v>17.0740063122596</v>
      </c>
      <c r="H706" s="6" t="n">
        <v>0.923130988853173</v>
      </c>
      <c r="I706" s="6" t="n">
        <v>2.07905217500703</v>
      </c>
      <c r="J706" s="16" t="n">
        <v>1.76898663193256</v>
      </c>
      <c r="K706" s="6" t="n">
        <v>1.95531914893617</v>
      </c>
      <c r="L706" s="16" t="n">
        <v>1.35658054447532</v>
      </c>
      <c r="M706" s="6" t="n">
        <v>82.7558026175214</v>
      </c>
      <c r="N706" s="6" t="n">
        <v>5.29232992826298</v>
      </c>
      <c r="O706" s="6" t="n">
        <v>19.7578293090439</v>
      </c>
      <c r="P706" s="6" t="n">
        <v>7.96856678242278</v>
      </c>
      <c r="Q706" s="6" t="n">
        <v>1.10585858650417</v>
      </c>
      <c r="R706" s="6" t="n">
        <v>20.3501208635492</v>
      </c>
      <c r="S706" s="6" t="n">
        <v>6.04837554316861</v>
      </c>
      <c r="T706" s="7" t="n">
        <v>1.09814114952682</v>
      </c>
      <c r="U706" s="7" t="n">
        <v>2.33354396733299</v>
      </c>
      <c r="V706" s="7" t="n">
        <v>0.831403570375387</v>
      </c>
      <c r="W706" s="7" t="n">
        <v>4.72649276255796</v>
      </c>
      <c r="X706" s="7" t="n">
        <v>1.56205156969834</v>
      </c>
      <c r="Y706" s="7" t="n">
        <v>2.07413121678588</v>
      </c>
      <c r="Z706" s="7" t="n">
        <v>48.2871493143073</v>
      </c>
      <c r="AA706" s="7" t="n">
        <v>1.43057341114249</v>
      </c>
      <c r="AB706" s="8" t="n">
        <v>4.84290226356927</v>
      </c>
      <c r="AC706" s="8" t="n">
        <v>12.974909453307</v>
      </c>
      <c r="AD706" s="8" t="n">
        <v>1.96585700019765</v>
      </c>
      <c r="AE706" s="8" t="n">
        <v>2.87854976779153</v>
      </c>
      <c r="AF706" s="8" t="n">
        <v>1.61159422727579</v>
      </c>
      <c r="AG706" s="8" t="n">
        <v>2.13451540652285</v>
      </c>
      <c r="AH706" s="8" t="n">
        <v>0.453618668370222</v>
      </c>
      <c r="AI706" s="8" t="n">
        <v>13.173997389792</v>
      </c>
    </row>
    <row r="707" s="4" customFormat="true" ht="16" hidden="false" customHeight="false" outlineLevel="0" collapsed="false">
      <c r="A707" s="4" t="s">
        <v>2106</v>
      </c>
      <c r="B707" s="4" t="s">
        <v>2107</v>
      </c>
      <c r="C707" s="17" t="s">
        <v>2108</v>
      </c>
      <c r="D707" s="6" t="n">
        <v>5.8585437857277</v>
      </c>
      <c r="E707" s="6" t="n">
        <v>46.731200741771</v>
      </c>
      <c r="F707" s="6" t="n">
        <v>68.5823558928683</v>
      </c>
      <c r="G707" s="6" t="n">
        <v>48.549797810435</v>
      </c>
      <c r="H707" s="6" t="n">
        <v>4.42922990843015</v>
      </c>
      <c r="I707" s="6" t="n">
        <v>7.1840515750243</v>
      </c>
      <c r="J707" s="16" t="n">
        <v>7.16828374203443</v>
      </c>
      <c r="K707" s="6" t="n">
        <v>29.1872340425532</v>
      </c>
      <c r="L707" s="16" t="n">
        <v>60.3359146869286</v>
      </c>
      <c r="M707" s="6" t="n">
        <v>418.589616720085</v>
      </c>
      <c r="N707" s="6" t="n">
        <v>9.34361743817342</v>
      </c>
      <c r="O707" s="6" t="n">
        <v>22.8937790563241</v>
      </c>
      <c r="P707" s="6" t="n">
        <v>43.6881983314886</v>
      </c>
      <c r="Q707" s="6" t="n">
        <v>3.07538011471159</v>
      </c>
      <c r="R707" s="6" t="n">
        <v>10.9807985329666</v>
      </c>
      <c r="S707" s="6" t="n">
        <v>72.7489510852606</v>
      </c>
      <c r="T707" s="7" t="n">
        <v>33.4025571692466</v>
      </c>
      <c r="U707" s="7" t="n">
        <v>16.5366864587374</v>
      </c>
      <c r="V707" s="7" t="n">
        <v>11.4918449060776</v>
      </c>
      <c r="W707" s="7" t="n">
        <v>3.05038595409651</v>
      </c>
      <c r="X707" s="7" t="n">
        <v>13.7864798863195</v>
      </c>
      <c r="Y707" s="7" t="n">
        <v>1.74280035148462</v>
      </c>
      <c r="Z707" s="7" t="n">
        <v>58.1154472302045</v>
      </c>
      <c r="AA707" s="7" t="n">
        <v>10.6407868440833</v>
      </c>
      <c r="AB707" s="8" t="n">
        <v>11.213431415647</v>
      </c>
      <c r="AC707" s="8" t="n">
        <v>195.187402456785</v>
      </c>
      <c r="AD707" s="8" t="n">
        <v>4.12624001322045</v>
      </c>
      <c r="AE707" s="8" t="n">
        <v>1.11784365093469</v>
      </c>
      <c r="AF707" s="8" t="n">
        <v>2.62186301554195</v>
      </c>
      <c r="AG707" s="8" t="n">
        <v>2.30995502897678</v>
      </c>
      <c r="AH707" s="8" t="n">
        <v>16.4613348945768</v>
      </c>
      <c r="AI707" s="8" t="n">
        <v>98.2905671920289</v>
      </c>
    </row>
    <row r="708" s="4" customFormat="true" ht="48" hidden="false" customHeight="false" outlineLevel="0" collapsed="false">
      <c r="A708" s="4" t="s">
        <v>2109</v>
      </c>
      <c r="B708" s="4" t="s">
        <v>2110</v>
      </c>
      <c r="C708" s="17" t="s">
        <v>2111</v>
      </c>
      <c r="D708" s="6" t="n">
        <v>1.65756957676928</v>
      </c>
      <c r="E708" s="6" t="n">
        <v>11.7682571948219</v>
      </c>
      <c r="F708" s="6" t="n">
        <v>7.76975788747413</v>
      </c>
      <c r="G708" s="6" t="n">
        <v>3.28023720287997</v>
      </c>
      <c r="H708" s="6" t="n">
        <v>0.741611875013134</v>
      </c>
      <c r="I708" s="6" t="n">
        <v>0.403217457354305</v>
      </c>
      <c r="J708" s="16" t="n">
        <v>1.08444156949712</v>
      </c>
      <c r="K708" s="6" t="n">
        <v>1.39042553191489</v>
      </c>
      <c r="L708" s="16" t="n">
        <v>0.501402809085484</v>
      </c>
      <c r="M708" s="6" t="n">
        <v>19.5108173076923</v>
      </c>
      <c r="N708" s="6" t="n">
        <v>1.33054066967604</v>
      </c>
      <c r="O708" s="6" t="n">
        <v>6.79680095440544</v>
      </c>
      <c r="P708" s="6" t="n">
        <v>6.86812487462745</v>
      </c>
      <c r="Q708" s="6" t="n">
        <v>0.370021124001395</v>
      </c>
      <c r="R708" s="6" t="n">
        <v>1.29154288572143</v>
      </c>
      <c r="S708" s="6" t="n">
        <v>1.45174905371489</v>
      </c>
      <c r="T708" s="7" t="n">
        <v>0.375824600422368</v>
      </c>
      <c r="U708" s="7" t="n">
        <v>0.557879813585654</v>
      </c>
      <c r="V708" s="7" t="n">
        <v>0.197073438903795</v>
      </c>
      <c r="W708" s="7" t="n">
        <v>1.34216981980246</v>
      </c>
      <c r="X708" s="7" t="n">
        <v>0.46816959510464</v>
      </c>
      <c r="Y708" s="7" t="n">
        <v>0.443983359503686</v>
      </c>
      <c r="Z708" s="7" t="n">
        <v>8.97531159725615</v>
      </c>
      <c r="AA708" s="7" t="n">
        <v>0.449745487115031</v>
      </c>
      <c r="AB708" s="8" t="n">
        <v>1.17009719119794</v>
      </c>
      <c r="AC708" s="8" t="n">
        <v>6.49586906482036</v>
      </c>
      <c r="AD708" s="8" t="n">
        <v>0.694572292852138</v>
      </c>
      <c r="AE708" s="8" t="n">
        <v>0.720661108294891</v>
      </c>
      <c r="AF708" s="8" t="n">
        <v>0.638820673260221</v>
      </c>
      <c r="AG708" s="8" t="n">
        <v>0.565305450129338</v>
      </c>
      <c r="AH708" s="8" t="n">
        <v>0.0517972873917554</v>
      </c>
      <c r="AI708" s="8" t="n">
        <v>4.71754573196361</v>
      </c>
    </row>
    <row r="709" s="4" customFormat="true" ht="32" hidden="false" customHeight="false" outlineLevel="0" collapsed="false">
      <c r="A709" s="4" t="s">
        <v>2112</v>
      </c>
      <c r="B709" s="4" t="s">
        <v>2113</v>
      </c>
      <c r="C709" s="17" t="s">
        <v>2114</v>
      </c>
      <c r="D709" s="6" t="n">
        <v>77.3165964413193</v>
      </c>
      <c r="E709" s="6" t="n">
        <v>28.0023322991334</v>
      </c>
      <c r="F709" s="6" t="n">
        <v>393.030960296055</v>
      </c>
      <c r="G709" s="6" t="n">
        <v>438.532071703324</v>
      </c>
      <c r="H709" s="6" t="n">
        <v>24.4012383528302</v>
      </c>
      <c r="I709" s="6" t="n">
        <v>2.05725663677166</v>
      </c>
      <c r="J709" s="16" t="n">
        <v>6.63439413451632</v>
      </c>
      <c r="K709" s="6" t="n">
        <v>16.9117021276596</v>
      </c>
      <c r="L709" s="16" t="n">
        <v>5.17761574474746</v>
      </c>
      <c r="M709" s="6" t="n">
        <v>1914.20731837607</v>
      </c>
      <c r="N709" s="6" t="n">
        <v>11.5273747704668</v>
      </c>
      <c r="O709" s="6" t="n">
        <v>48.6274096005285</v>
      </c>
      <c r="P709" s="6" t="n">
        <v>329.931830787674</v>
      </c>
      <c r="Q709" s="6" t="n">
        <v>5.51415570472079</v>
      </c>
      <c r="R709" s="6" t="n">
        <v>125.956029007252</v>
      </c>
      <c r="S709" s="6" t="n">
        <v>32.4316570899273</v>
      </c>
      <c r="T709" s="7" t="n">
        <v>10.2187625500209</v>
      </c>
      <c r="U709" s="7" t="n">
        <v>20.368040042312</v>
      </c>
      <c r="V709" s="7" t="n">
        <v>2.10109025747953</v>
      </c>
      <c r="W709" s="7" t="n">
        <v>7.77687871665447</v>
      </c>
      <c r="X709" s="7" t="n">
        <v>5.29700456175536</v>
      </c>
      <c r="Y709" s="7" t="n">
        <v>16.9773935380365</v>
      </c>
      <c r="Z709" s="7" t="n">
        <v>14.6009594606744</v>
      </c>
      <c r="AA709" s="7" t="n">
        <v>8.42555109371883</v>
      </c>
      <c r="AB709" s="8" t="n">
        <v>1.25135394058669</v>
      </c>
      <c r="AC709" s="8" t="n">
        <v>20.5478138034862</v>
      </c>
      <c r="AD709" s="8" t="n">
        <v>1.72327161949806</v>
      </c>
      <c r="AE709" s="8" t="n">
        <v>0.696093115966656</v>
      </c>
      <c r="AF709" s="8" t="n">
        <v>3.72254087330956</v>
      </c>
      <c r="AG709" s="8" t="n">
        <v>0.72774954499409</v>
      </c>
      <c r="AH709" s="8" t="n">
        <v>2.50588997942235</v>
      </c>
      <c r="AI709" s="8" t="n">
        <v>28.6063943321197</v>
      </c>
    </row>
    <row r="710" s="4" customFormat="true" ht="32" hidden="false" customHeight="false" outlineLevel="0" collapsed="false">
      <c r="A710" s="4" t="s">
        <v>2115</v>
      </c>
      <c r="B710" s="4" t="s">
        <v>2116</v>
      </c>
      <c r="C710" s="17" t="s">
        <v>2117</v>
      </c>
      <c r="D710" s="6" t="n">
        <v>2.26956335042001</v>
      </c>
      <c r="E710" s="6" t="n">
        <v>6.14463464213117</v>
      </c>
      <c r="F710" s="6" t="n">
        <v>8.31521670952769</v>
      </c>
      <c r="G710" s="6" t="n">
        <v>2.63600700266299</v>
      </c>
      <c r="H710" s="6" t="n">
        <v>0.714629304036912</v>
      </c>
      <c r="I710" s="6" t="n">
        <v>0.546099319119494</v>
      </c>
      <c r="J710" s="16" t="n">
        <v>0.588736524285249</v>
      </c>
      <c r="K710" s="6" t="n">
        <v>1.02340425531915</v>
      </c>
      <c r="L710" s="16" t="n">
        <v>0.787348708166066</v>
      </c>
      <c r="M710" s="6" t="n">
        <v>68.5562633547009</v>
      </c>
      <c r="N710" s="6" t="n">
        <v>1.90332947814644</v>
      </c>
      <c r="O710" s="6" t="n">
        <v>5.58548989322428</v>
      </c>
      <c r="P710" s="6" t="n">
        <v>6.52191843172554</v>
      </c>
      <c r="Q710" s="6" t="n">
        <v>0.540735415302039</v>
      </c>
      <c r="R710" s="6" t="n">
        <v>5.00405768108694</v>
      </c>
      <c r="S710" s="6" t="n">
        <v>3.32200471262749</v>
      </c>
      <c r="T710" s="7" t="n">
        <v>0.505988242519871</v>
      </c>
      <c r="U710" s="7" t="n">
        <v>0.74239259239803</v>
      </c>
      <c r="V710" s="7" t="n">
        <v>0.318191489896753</v>
      </c>
      <c r="W710" s="7" t="n">
        <v>1.54124763996455</v>
      </c>
      <c r="X710" s="7" t="n">
        <v>0.744612594118809</v>
      </c>
      <c r="Y710" s="7" t="n">
        <v>0.784149714546311</v>
      </c>
      <c r="Z710" s="7" t="n">
        <v>27.5568738782553</v>
      </c>
      <c r="AA710" s="7" t="n">
        <v>0.454530013573702</v>
      </c>
      <c r="AB710" s="8" t="n">
        <v>1.0563377420537</v>
      </c>
      <c r="AC710" s="8" t="n">
        <v>3.99681062926123</v>
      </c>
      <c r="AD710" s="8" t="n">
        <v>0.603030639757952</v>
      </c>
      <c r="AE710" s="8" t="n">
        <v>0.704282446742735</v>
      </c>
      <c r="AF710" s="8" t="n">
        <v>0.645128282760322</v>
      </c>
      <c r="AG710" s="8" t="n">
        <v>0.627034206177944</v>
      </c>
      <c r="AH710" s="8" t="n">
        <v>0.0753415089334625</v>
      </c>
      <c r="AI710" s="8" t="n">
        <v>3.71381259750326</v>
      </c>
    </row>
    <row r="711" s="4" customFormat="true" ht="16" hidden="false" customHeight="false" outlineLevel="0" collapsed="false">
      <c r="A711" s="4" t="s">
        <v>2118</v>
      </c>
      <c r="B711" s="4" t="s">
        <v>2119</v>
      </c>
      <c r="C711" s="17" t="s">
        <v>2120</v>
      </c>
      <c r="D711" s="6" t="n">
        <v>56.1748047556426</v>
      </c>
      <c r="E711" s="6" t="n">
        <v>22.6902143290182</v>
      </c>
      <c r="F711" s="6" t="n">
        <v>2.68850592736624</v>
      </c>
      <c r="G711" s="6" t="n">
        <v>18.8408743465825</v>
      </c>
      <c r="H711" s="6" t="n">
        <v>1.25428072356135</v>
      </c>
      <c r="I711" s="6" t="n">
        <v>1.2859367558867</v>
      </c>
      <c r="J711" s="16" t="n">
        <v>16.0416817572346</v>
      </c>
      <c r="K711" s="6" t="n">
        <v>0.807446808510638</v>
      </c>
      <c r="L711" s="16" t="n">
        <v>0.710209814460607</v>
      </c>
      <c r="M711" s="6" t="n">
        <v>119.444397702991</v>
      </c>
      <c r="N711" s="6" t="n">
        <v>3.18017119702837</v>
      </c>
      <c r="O711" s="6" t="n">
        <v>18.2504199884629</v>
      </c>
      <c r="P711" s="6" t="n">
        <v>13.8315292534989</v>
      </c>
      <c r="Q711" s="6" t="n">
        <v>1.45485578300548</v>
      </c>
      <c r="R711" s="6" t="n">
        <v>26.8207185129616</v>
      </c>
      <c r="S711" s="6" t="n">
        <v>0.955098061654532</v>
      </c>
      <c r="T711" s="7" t="n">
        <v>0.375824600422368</v>
      </c>
      <c r="U711" s="7" t="n">
        <v>0.714172990932608</v>
      </c>
      <c r="V711" s="7" t="n">
        <v>0.230945436215385</v>
      </c>
      <c r="W711" s="7" t="n">
        <v>1.31648235913639</v>
      </c>
      <c r="X711" s="7" t="n">
        <v>0.817438975579531</v>
      </c>
      <c r="Y711" s="7" t="n">
        <v>0.565471343447481</v>
      </c>
      <c r="Z711" s="7" t="n">
        <v>9.85808473972273</v>
      </c>
      <c r="AA711" s="7" t="n">
        <v>0.732032548176593</v>
      </c>
      <c r="AB711" s="8" t="n">
        <v>1.04008639217595</v>
      </c>
      <c r="AC711" s="8" t="n">
        <v>7.20267347083708</v>
      </c>
      <c r="AD711" s="8" t="n">
        <v>1.84914139250256</v>
      </c>
      <c r="AE711" s="8" t="n">
        <v>0.634673135146069</v>
      </c>
      <c r="AF711" s="8" t="n">
        <v>4.37642972482002</v>
      </c>
      <c r="AG711" s="8" t="n">
        <v>0.597794269102288</v>
      </c>
      <c r="AH711" s="8" t="n">
        <v>0.255847207419883</v>
      </c>
      <c r="AI711" s="8" t="n">
        <v>6.80029198596882</v>
      </c>
    </row>
    <row r="712" s="4" customFormat="true" ht="32" hidden="false" customHeight="false" outlineLevel="0" collapsed="false">
      <c r="A712" s="4" t="s">
        <v>2121</v>
      </c>
      <c r="B712" s="4" t="s">
        <v>2122</v>
      </c>
      <c r="C712" s="17" t="s">
        <v>2123</v>
      </c>
      <c r="D712" s="6" t="n">
        <v>0.634813880464829</v>
      </c>
      <c r="E712" s="6" t="n">
        <v>1.00067401305232</v>
      </c>
      <c r="F712" s="6" t="n">
        <v>0.860612808128959</v>
      </c>
      <c r="G712" s="6" t="n">
        <v>0.310679061051386</v>
      </c>
      <c r="H712" s="6" t="n">
        <v>0.0874889422562352</v>
      </c>
      <c r="I712" s="6" t="n">
        <v>0.0883930161767696</v>
      </c>
      <c r="J712" s="16" t="n">
        <v>0.0867830961505378</v>
      </c>
      <c r="K712" s="6" t="n">
        <v>0.114893617021277</v>
      </c>
      <c r="L712" s="16" t="n">
        <v>0.107728455002452</v>
      </c>
      <c r="M712" s="6" t="n">
        <v>2.20399973290598</v>
      </c>
      <c r="N712" s="6" t="n">
        <v>0.310260604588134</v>
      </c>
      <c r="O712" s="6" t="n">
        <v>1.02288489610854</v>
      </c>
      <c r="P712" s="6" t="n">
        <v>0.698231481482828</v>
      </c>
      <c r="Q712" s="6" t="n">
        <v>0.0588669970002219</v>
      </c>
      <c r="R712" s="6" t="n">
        <v>0.352141368675502</v>
      </c>
      <c r="S712" s="6" t="n">
        <v>0.175390734958378</v>
      </c>
      <c r="T712" s="7" t="n">
        <v>0.355658402350924</v>
      </c>
      <c r="U712" s="7" t="n">
        <v>0.178000563089586</v>
      </c>
      <c r="V712" s="7" t="n">
        <v>0.0338719973115898</v>
      </c>
      <c r="W712" s="7" t="n">
        <v>0.288983932493353</v>
      </c>
      <c r="X712" s="7" t="n">
        <v>0.111468951215391</v>
      </c>
      <c r="Y712" s="7" t="n">
        <v>0.119279111508453</v>
      </c>
      <c r="Z712" s="7" t="n">
        <v>1.07367960425767</v>
      </c>
      <c r="AA712" s="7" t="n">
        <v>0.122005424696099</v>
      </c>
      <c r="AB712" s="8" t="n">
        <v>0.284398622860611</v>
      </c>
      <c r="AC712" s="8" t="n">
        <v>0.563760657180005</v>
      </c>
      <c r="AD712" s="8" t="n">
        <v>0.090397382430509</v>
      </c>
      <c r="AE712" s="8" t="n">
        <v>0.167881280909605</v>
      </c>
      <c r="AF712" s="8" t="n">
        <v>0.0599222902509588</v>
      </c>
      <c r="AG712" s="8" t="n">
        <v>0.123457512097212</v>
      </c>
      <c r="AH712" s="8" t="n">
        <v>0.0447340209292433</v>
      </c>
      <c r="AI712" s="8" t="n">
        <v>0.777893179206765</v>
      </c>
    </row>
    <row r="713" s="4" customFormat="true" ht="32" hidden="false" customHeight="false" outlineLevel="0" collapsed="false">
      <c r="A713" s="4" t="s">
        <v>2124</v>
      </c>
      <c r="B713" s="4" t="s">
        <v>2125</v>
      </c>
      <c r="C713" s="17" t="s">
        <v>2126</v>
      </c>
      <c r="D713" s="6" t="n">
        <v>3.77569040015029</v>
      </c>
      <c r="E713" s="6" t="n">
        <v>17.4607966905603</v>
      </c>
      <c r="F713" s="6" t="n">
        <v>27.937188734868</v>
      </c>
      <c r="G713" s="6" t="n">
        <v>9.51097248249334</v>
      </c>
      <c r="H713" s="6" t="n">
        <v>1.37202285145759</v>
      </c>
      <c r="I713" s="6" t="n">
        <v>1.06919223676832</v>
      </c>
      <c r="J713" s="16" t="n">
        <v>1.54751617055639</v>
      </c>
      <c r="K713" s="6" t="n">
        <v>2.31276595744681</v>
      </c>
      <c r="L713" s="16" t="n">
        <v>0.94295647650294</v>
      </c>
      <c r="M713" s="6" t="n">
        <v>68.6285256410256</v>
      </c>
      <c r="N713" s="6" t="n">
        <v>2.7744457910285</v>
      </c>
      <c r="O713" s="6" t="n">
        <v>11.3324879279394</v>
      </c>
      <c r="P713" s="6" t="n">
        <v>14.89778691168</v>
      </c>
      <c r="Q713" s="6" t="n">
        <v>0.8754363411033</v>
      </c>
      <c r="R713" s="6" t="n">
        <v>4.09901141952155</v>
      </c>
      <c r="S713" s="6" t="n">
        <v>4.5167455606608</v>
      </c>
      <c r="T713" s="7" t="n">
        <v>1.10547431246189</v>
      </c>
      <c r="U713" s="7" t="n">
        <v>1.18305252297347</v>
      </c>
      <c r="V713" s="7" t="n">
        <v>0.365407001300787</v>
      </c>
      <c r="W713" s="7" t="n">
        <v>2.29902772961379</v>
      </c>
      <c r="X713" s="7" t="n">
        <v>1.1890021462975</v>
      </c>
      <c r="Y713" s="7" t="n">
        <v>0.96306838180899</v>
      </c>
      <c r="Z713" s="7" t="n">
        <v>34.9223430423937</v>
      </c>
      <c r="AA713" s="7" t="n">
        <v>0.846861183184686</v>
      </c>
      <c r="AB713" s="8" t="n">
        <v>1.90140793569666</v>
      </c>
      <c r="AC713" s="8" t="n">
        <v>11.3509421871019</v>
      </c>
      <c r="AD713" s="8" t="n">
        <v>1.57222789189265</v>
      </c>
      <c r="AE713" s="8" t="n">
        <v>1.11784365093469</v>
      </c>
      <c r="AF713" s="8" t="n">
        <v>1.32074334477113</v>
      </c>
      <c r="AG713" s="8" t="n">
        <v>0.977913451085809</v>
      </c>
      <c r="AH713" s="8" t="n">
        <v>0.316277376043598</v>
      </c>
      <c r="AI713" s="8" t="n">
        <v>9.51037144901174</v>
      </c>
    </row>
    <row r="714" s="4" customFormat="true" ht="16" hidden="false" customHeight="false" outlineLevel="0" collapsed="false">
      <c r="A714" s="4" t="s">
        <v>2127</v>
      </c>
      <c r="B714" s="4" t="s">
        <v>2128</v>
      </c>
      <c r="C714" s="17" t="s">
        <v>2129</v>
      </c>
      <c r="D714" s="6" t="n">
        <v>1.19079466466278</v>
      </c>
      <c r="E714" s="6" t="n">
        <v>9.74209906922007</v>
      </c>
      <c r="F714" s="6" t="n">
        <v>7.30914821551778</v>
      </c>
      <c r="G714" s="6" t="n">
        <v>1.11691981457737</v>
      </c>
      <c r="H714" s="6" t="n">
        <v>0.636134552106084</v>
      </c>
      <c r="I714" s="6" t="n">
        <v>0.400795730883709</v>
      </c>
      <c r="J714" s="16" t="n">
        <v>0.948365674733077</v>
      </c>
      <c r="K714" s="6" t="n">
        <v>1.19468085106383</v>
      </c>
      <c r="L714" s="16" t="n">
        <v>0.405644182416639</v>
      </c>
      <c r="M714" s="6" t="n">
        <v>14.2150240384615</v>
      </c>
      <c r="N714" s="6" t="n">
        <v>0.859183212705602</v>
      </c>
      <c r="O714" s="6" t="n">
        <v>5.37014570456985</v>
      </c>
      <c r="P714" s="6" t="n">
        <v>5.96115127315965</v>
      </c>
      <c r="Q714" s="6" t="n">
        <v>0.365816338501379</v>
      </c>
      <c r="R714" s="6" t="n">
        <v>1.04139368175377</v>
      </c>
      <c r="S714" s="6" t="n">
        <v>1.3683950410614</v>
      </c>
      <c r="T714" s="7" t="n">
        <v>0.346491948682086</v>
      </c>
      <c r="U714" s="7" t="n">
        <v>0.445001407723965</v>
      </c>
      <c r="V714" s="7" t="n">
        <v>0.143699382534017</v>
      </c>
      <c r="W714" s="7" t="n">
        <v>0.815576876147908</v>
      </c>
      <c r="X714" s="7" t="n">
        <v>0.384939444863815</v>
      </c>
      <c r="Y714" s="7" t="n">
        <v>0.351210717219334</v>
      </c>
      <c r="Z714" s="7" t="n">
        <v>8.45945796645895</v>
      </c>
      <c r="AA714" s="7" t="n">
        <v>0.303817430125579</v>
      </c>
      <c r="AB714" s="8" t="n">
        <v>0.658179670048843</v>
      </c>
      <c r="AC714" s="8" t="n">
        <v>4.84665878411467</v>
      </c>
      <c r="AD714" s="8" t="n">
        <v>0.657955631614464</v>
      </c>
      <c r="AE714" s="8" t="n">
        <v>0.38899321186372</v>
      </c>
      <c r="AF714" s="8" t="n">
        <v>0.70750353226132</v>
      </c>
      <c r="AG714" s="8" t="n">
        <v>0.350879244907865</v>
      </c>
      <c r="AH714" s="8" t="n">
        <v>0.0439492135445198</v>
      </c>
      <c r="AI714" s="8" t="n">
        <v>4.44151911998701</v>
      </c>
    </row>
    <row r="715" s="4" customFormat="true" ht="48" hidden="false" customHeight="false" outlineLevel="0" collapsed="false">
      <c r="A715" s="4" t="s">
        <v>2130</v>
      </c>
      <c r="B715" s="4" t="s">
        <v>2131</v>
      </c>
      <c r="C715" s="17" t="s">
        <v>2132</v>
      </c>
      <c r="D715" s="6" t="n">
        <v>0.765510855854647</v>
      </c>
      <c r="E715" s="6" t="n">
        <v>8.73866837844585</v>
      </c>
      <c r="F715" s="6" t="n">
        <v>4.25942733488051</v>
      </c>
      <c r="G715" s="6" t="n">
        <v>1.6467896242233</v>
      </c>
      <c r="H715" s="6" t="n">
        <v>9.00645513039654</v>
      </c>
      <c r="I715" s="6" t="n">
        <v>12.2599902573944</v>
      </c>
      <c r="J715" s="16" t="n">
        <v>5.88597671331408</v>
      </c>
      <c r="K715" s="6" t="n">
        <v>1.0031914893617</v>
      </c>
      <c r="L715" s="16" t="n">
        <v>12.0443072654593</v>
      </c>
      <c r="M715" s="6" t="n">
        <v>39.3003605769231</v>
      </c>
      <c r="N715" s="6" t="n">
        <v>9.11688853482055</v>
      </c>
      <c r="O715" s="6" t="n">
        <v>18.8560755190535</v>
      </c>
      <c r="P715" s="6" t="n">
        <v>0.930247984183893</v>
      </c>
      <c r="Q715" s="6" t="n">
        <v>6.47032392742439</v>
      </c>
      <c r="R715" s="6" t="n">
        <v>0.628057014253563</v>
      </c>
      <c r="S715" s="6" t="n">
        <v>0.576531920853281</v>
      </c>
      <c r="T715" s="7" t="n">
        <v>0.331825622811945</v>
      </c>
      <c r="U715" s="7" t="n">
        <v>12.6684303194003</v>
      </c>
      <c r="V715" s="7" t="n">
        <v>8.94631298690355</v>
      </c>
      <c r="W715" s="7" t="n">
        <v>1.15593572997341</v>
      </c>
      <c r="X715" s="7" t="n">
        <v>0.405746982424022</v>
      </c>
      <c r="Y715" s="7" t="n">
        <v>0.390970421055485</v>
      </c>
      <c r="Z715" s="7" t="n">
        <v>2.11621843815226</v>
      </c>
      <c r="AA715" s="7" t="n">
        <v>0.296640640437574</v>
      </c>
      <c r="AB715" s="8" t="n">
        <v>1.21072556589232</v>
      </c>
      <c r="AC715" s="8" t="n">
        <v>1.60713858987136</v>
      </c>
      <c r="AD715" s="8" t="n">
        <v>0.306664537865524</v>
      </c>
      <c r="AE715" s="8" t="n">
        <v>0.72475577368293</v>
      </c>
      <c r="AF715" s="8" t="n">
        <v>0.113536971001817</v>
      </c>
      <c r="AG715" s="8" t="n">
        <v>0.532816631156387</v>
      </c>
      <c r="AH715" s="8" t="n">
        <v>0.0423795987750726</v>
      </c>
      <c r="AI715" s="8" t="n">
        <v>2.195666231632</v>
      </c>
    </row>
    <row r="716" s="4" customFormat="true" ht="32" hidden="false" customHeight="false" outlineLevel="0" collapsed="false">
      <c r="A716" s="4" t="s">
        <v>2133</v>
      </c>
      <c r="B716" s="4" t="s">
        <v>2134</v>
      </c>
      <c r="C716" s="17" t="s">
        <v>2135</v>
      </c>
      <c r="D716" s="6" t="n">
        <v>1945.74810928316</v>
      </c>
      <c r="E716" s="6" t="n">
        <v>957.840754609322</v>
      </c>
      <c r="F716" s="6" t="n">
        <v>809.145737941416</v>
      </c>
      <c r="G716" s="6" t="n">
        <v>1399.66444422527</v>
      </c>
      <c r="H716" s="6" t="n">
        <v>221.574331627408</v>
      </c>
      <c r="I716" s="6" t="n">
        <v>73.8977723870146</v>
      </c>
      <c r="J716" s="16" t="n">
        <v>459.070776135269</v>
      </c>
      <c r="K716" s="6" t="n">
        <v>195.227659574468</v>
      </c>
      <c r="L716" s="16" t="n">
        <v>115.899857811526</v>
      </c>
      <c r="M716" s="6" t="n">
        <v>5121.29533253205</v>
      </c>
      <c r="N716" s="6" t="n">
        <v>348.357026901504</v>
      </c>
      <c r="O716" s="6" t="n">
        <v>2895.98902606015</v>
      </c>
      <c r="P716" s="6" t="n">
        <v>496.206930209291</v>
      </c>
      <c r="Q716" s="6" t="n">
        <v>54.7589215667064</v>
      </c>
      <c r="R716" s="6" t="n">
        <v>1525.37441693757</v>
      </c>
      <c r="S716" s="6" t="n">
        <v>12.744481226332</v>
      </c>
      <c r="T716" s="7" t="n">
        <v>81.5227723491799</v>
      </c>
      <c r="U716" s="7" t="n">
        <v>88.3946454825736</v>
      </c>
      <c r="V716" s="7" t="n">
        <v>40.472931090706</v>
      </c>
      <c r="W716" s="7" t="n">
        <v>132.508765845952</v>
      </c>
      <c r="X716" s="7" t="n">
        <v>26.2115523151284</v>
      </c>
      <c r="Y716" s="7" t="n">
        <v>152.242114861057</v>
      </c>
      <c r="Z716" s="7" t="n">
        <v>59.6129121007076</v>
      </c>
      <c r="AA716" s="7" t="n">
        <v>174.482110894797</v>
      </c>
      <c r="AB716" s="8" t="n">
        <v>51.1592494151546</v>
      </c>
      <c r="AC716" s="8" t="n">
        <v>634.306468371008</v>
      </c>
      <c r="AD716" s="8" t="n">
        <v>46.3555488562323</v>
      </c>
      <c r="AE716" s="8" t="n">
        <v>10.6215620165736</v>
      </c>
      <c r="AF716" s="8" t="n">
        <v>64.1508415752764</v>
      </c>
      <c r="AG716" s="8" t="n">
        <v>63.5773698481668</v>
      </c>
      <c r="AH716" s="8" t="n">
        <v>52.8654102423642</v>
      </c>
      <c r="AI716" s="8" t="n">
        <v>819.447730973423</v>
      </c>
    </row>
    <row r="717" s="4" customFormat="true" ht="16" hidden="false" customHeight="false" outlineLevel="0" collapsed="false">
      <c r="A717" s="4" t="s">
        <v>2136</v>
      </c>
      <c r="B717" s="4" t="s">
        <v>2137</v>
      </c>
      <c r="C717" s="17" t="s">
        <v>2138</v>
      </c>
      <c r="D717" s="6" t="n">
        <v>2.8877807895655</v>
      </c>
      <c r="E717" s="6" t="n">
        <v>4.27560714667808</v>
      </c>
      <c r="F717" s="6" t="n">
        <v>4.2982155177821</v>
      </c>
      <c r="G717" s="6" t="n">
        <v>6.5566623927409</v>
      </c>
      <c r="H717" s="6" t="n">
        <v>0.394109066986031</v>
      </c>
      <c r="I717" s="6" t="n">
        <v>0.787061102943839</v>
      </c>
      <c r="J717" s="16" t="n">
        <v>0.35824062090942</v>
      </c>
      <c r="K717" s="6" t="n">
        <v>0.643617021276596</v>
      </c>
      <c r="L717" s="16" t="n">
        <v>0.60780128316198</v>
      </c>
      <c r="M717" s="6" t="n">
        <v>43.873530982906</v>
      </c>
      <c r="N717" s="6" t="n">
        <v>1.65273437444064</v>
      </c>
      <c r="O717" s="6" t="n">
        <v>4.84524424472467</v>
      </c>
      <c r="P717" s="6" t="n">
        <v>0.779691820989159</v>
      </c>
      <c r="Q717" s="6" t="n">
        <v>0.478504589901804</v>
      </c>
      <c r="R717" s="6" t="n">
        <v>2.40272068017004</v>
      </c>
      <c r="S717" s="6" t="n">
        <v>1.98834051017171</v>
      </c>
      <c r="T717" s="7" t="n">
        <v>0.368491437487298</v>
      </c>
      <c r="U717" s="7" t="n">
        <v>0.718514468081134</v>
      </c>
      <c r="V717" s="7" t="n">
        <v>0.267896706009847</v>
      </c>
      <c r="W717" s="7" t="n">
        <v>1.61831002196278</v>
      </c>
      <c r="X717" s="7" t="n">
        <v>1.46841765067741</v>
      </c>
      <c r="Y717" s="7" t="n">
        <v>0.675914965214567</v>
      </c>
      <c r="Z717" s="7" t="n">
        <v>23.4395224576404</v>
      </c>
      <c r="AA717" s="7" t="n">
        <v>0.39950795929899</v>
      </c>
      <c r="AB717" s="8" t="n">
        <v>1.65763768753042</v>
      </c>
      <c r="AC717" s="8" t="n">
        <v>3.10489078357346</v>
      </c>
      <c r="AD717" s="8" t="n">
        <v>0.536662941264667</v>
      </c>
      <c r="AE717" s="8" t="n">
        <v>0.794365085279596</v>
      </c>
      <c r="AF717" s="8" t="n">
        <v>0.445387315257126</v>
      </c>
      <c r="AG717" s="8" t="n">
        <v>0.662771907048189</v>
      </c>
      <c r="AH717" s="8" t="n">
        <v>0.100455345244617</v>
      </c>
      <c r="AI717" s="8" t="n">
        <v>3.50051930643044</v>
      </c>
    </row>
    <row r="718" s="4" customFormat="true" ht="32" hidden="false" customHeight="false" outlineLevel="0" collapsed="false">
      <c r="A718" s="4" t="s">
        <v>2139</v>
      </c>
      <c r="B718" s="4" t="s">
        <v>2140</v>
      </c>
      <c r="C718" s="17" t="s">
        <v>2141</v>
      </c>
      <c r="D718" s="6" t="n">
        <v>2.07662972008266</v>
      </c>
      <c r="E718" s="6" t="n">
        <v>14.7592525230912</v>
      </c>
      <c r="F718" s="6" t="n">
        <v>10.8388728595622</v>
      </c>
      <c r="G718" s="6" t="n">
        <v>2.16141138179308</v>
      </c>
      <c r="H718" s="6" t="n">
        <v>1.05640853640239</v>
      </c>
      <c r="I718" s="6" t="n">
        <v>0.633281472060965</v>
      </c>
      <c r="J718" s="16" t="n">
        <v>1.77662354439381</v>
      </c>
      <c r="K718" s="6" t="n">
        <v>1.70957446808511</v>
      </c>
      <c r="L718" s="16" t="n">
        <v>0.654350615570447</v>
      </c>
      <c r="M718" s="6" t="n">
        <v>27.810657051282</v>
      </c>
      <c r="N718" s="6" t="n">
        <v>1.80189812664647</v>
      </c>
      <c r="O718" s="6" t="n">
        <v>7.76584980335038</v>
      </c>
      <c r="P718" s="6" t="n">
        <v>8.72425689623597</v>
      </c>
      <c r="Q718" s="6" t="n">
        <v>0.449071091401693</v>
      </c>
      <c r="R718" s="6" t="n">
        <v>2.43707593565058</v>
      </c>
      <c r="S718" s="6" t="n">
        <v>2.03001751649845</v>
      </c>
      <c r="T718" s="7" t="n">
        <v>0.504154951786104</v>
      </c>
      <c r="U718" s="7" t="n">
        <v>0.837905089665613</v>
      </c>
      <c r="V718" s="7" t="n">
        <v>0.241209677824958</v>
      </c>
      <c r="W718" s="7" t="n">
        <v>1.70821613429404</v>
      </c>
      <c r="X718" s="7" t="n">
        <v>0.54694098729685</v>
      </c>
      <c r="Y718" s="7" t="n">
        <v>0.61627540946034</v>
      </c>
      <c r="Z718" s="7" t="n">
        <v>17.1003447689463</v>
      </c>
      <c r="AA718" s="7" t="n">
        <v>0.557397332435118</v>
      </c>
      <c r="AB718" s="8" t="n">
        <v>1.35698771479206</v>
      </c>
      <c r="AC718" s="8" t="n">
        <v>8.05252162569052</v>
      </c>
      <c r="AD718" s="8" t="n">
        <v>1.05616182257417</v>
      </c>
      <c r="AE718" s="8" t="n">
        <v>0.712471777518813</v>
      </c>
      <c r="AF718" s="8" t="n">
        <v>1.20335172351925</v>
      </c>
      <c r="AG718" s="8" t="n">
        <v>0.627034206177944</v>
      </c>
      <c r="AH718" s="8" t="n">
        <v>0.135771677557177</v>
      </c>
      <c r="AI718" s="8" t="n">
        <v>6.1729587769311</v>
      </c>
    </row>
    <row r="719" s="4" customFormat="true" ht="32" hidden="false" customHeight="false" outlineLevel="0" collapsed="false">
      <c r="A719" s="4" t="s">
        <v>2142</v>
      </c>
      <c r="B719" s="4" t="s">
        <v>2143</v>
      </c>
      <c r="C719" s="17" t="s">
        <v>2144</v>
      </c>
      <c r="D719" s="6" t="n">
        <v>10.692257319986</v>
      </c>
      <c r="E719" s="6" t="n">
        <v>3.69946150279947</v>
      </c>
      <c r="F719" s="6" t="n">
        <v>4.25942733488051</v>
      </c>
      <c r="G719" s="6" t="n">
        <v>15.8846582503205</v>
      </c>
      <c r="H719" s="6" t="n">
        <v>0.32052023705088</v>
      </c>
      <c r="I719" s="6" t="n">
        <v>0.188894664706521</v>
      </c>
      <c r="J719" s="16" t="n">
        <v>0.319361793833979</v>
      </c>
      <c r="K719" s="6" t="n">
        <v>0.585106382978723</v>
      </c>
      <c r="L719" s="16" t="n">
        <v>0.506722732789309</v>
      </c>
      <c r="M719" s="6" t="n">
        <v>22.4116319444444</v>
      </c>
      <c r="N719" s="6" t="n">
        <v>7.27919110764468</v>
      </c>
      <c r="O719" s="6" t="n">
        <v>3.08211370011653</v>
      </c>
      <c r="P719" s="6" t="n">
        <v>1.59211324267282</v>
      </c>
      <c r="Q719" s="6" t="n">
        <v>0.212762146300802</v>
      </c>
      <c r="R719" s="6" t="n">
        <v>5.50650329248979</v>
      </c>
      <c r="S719" s="6" t="n">
        <v>0.883899842513012</v>
      </c>
      <c r="T719" s="7" t="n">
        <v>0.361158274552227</v>
      </c>
      <c r="U719" s="7" t="n">
        <v>0.518806519248916</v>
      </c>
      <c r="V719" s="7" t="n">
        <v>0.209390528835283</v>
      </c>
      <c r="W719" s="7" t="n">
        <v>1.73390359496012</v>
      </c>
      <c r="X719" s="7" t="n">
        <v>0.392370708278175</v>
      </c>
      <c r="Y719" s="7" t="n">
        <v>0.733345648533451</v>
      </c>
      <c r="Z719" s="7" t="n">
        <v>5.04074295920722</v>
      </c>
      <c r="AA719" s="7" t="n">
        <v>0.873176078707374</v>
      </c>
      <c r="AB719" s="8" t="n">
        <v>1.30010799021994</v>
      </c>
      <c r="AC719" s="8" t="n">
        <v>2.1624849088845</v>
      </c>
      <c r="AD719" s="8" t="n">
        <v>0.313530161847588</v>
      </c>
      <c r="AE719" s="8" t="n">
        <v>0.72885043907097</v>
      </c>
      <c r="AF719" s="8" t="n">
        <v>0.207099845253314</v>
      </c>
      <c r="AG719" s="8" t="n">
        <v>0.643278615664419</v>
      </c>
      <c r="AH719" s="8" t="n">
        <v>0.0533669021612026</v>
      </c>
      <c r="AI719" s="8" t="n">
        <v>2.76026611976594</v>
      </c>
    </row>
    <row r="720" s="4" customFormat="true" ht="48" hidden="false" customHeight="false" outlineLevel="0" collapsed="false">
      <c r="A720" s="4" t="s">
        <v>2145</v>
      </c>
      <c r="B720" s="4" t="s">
        <v>2146</v>
      </c>
      <c r="C720" s="17" t="s">
        <v>2147</v>
      </c>
      <c r="D720" s="6" t="n">
        <v>89.052355009259</v>
      </c>
      <c r="E720" s="6" t="n">
        <v>43.6740451481759</v>
      </c>
      <c r="F720" s="6" t="n">
        <v>51.2222197829769</v>
      </c>
      <c r="G720" s="6" t="n">
        <v>79.7949625209587</v>
      </c>
      <c r="H720" s="6" t="n">
        <v>29.2646423578777</v>
      </c>
      <c r="I720" s="6" t="n">
        <v>4.57948475589784</v>
      </c>
      <c r="J720" s="16" t="n">
        <v>12.2773781786089</v>
      </c>
      <c r="K720" s="6" t="n">
        <v>9.73617021276596</v>
      </c>
      <c r="L720" s="16" t="n">
        <v>3.31564244840879</v>
      </c>
      <c r="M720" s="6" t="n">
        <v>258.523490918803</v>
      </c>
      <c r="N720" s="6" t="n">
        <v>7.42835485985051</v>
      </c>
      <c r="O720" s="6" t="n">
        <v>68.8832223458358</v>
      </c>
      <c r="P720" s="6" t="n">
        <v>47.8455849441509</v>
      </c>
      <c r="Q720" s="6" t="n">
        <v>5.41996850952043</v>
      </c>
      <c r="R720" s="6" t="n">
        <v>53.7069267316829</v>
      </c>
      <c r="S720" s="6" t="n">
        <v>113.877210162035</v>
      </c>
      <c r="T720" s="7" t="n">
        <v>63.1092002192176</v>
      </c>
      <c r="U720" s="7" t="n">
        <v>15.0193401953274</v>
      </c>
      <c r="V720" s="7" t="n">
        <v>3.30611222244336</v>
      </c>
      <c r="W720" s="7" t="n">
        <v>10.2428749405977</v>
      </c>
      <c r="X720" s="7" t="n">
        <v>3.41243615987382</v>
      </c>
      <c r="Y720" s="7" t="n">
        <v>10.6313030312997</v>
      </c>
      <c r="Z720" s="7" t="n">
        <v>37.8103110069355</v>
      </c>
      <c r="AA720" s="7" t="n">
        <v>3.27261609773065</v>
      </c>
      <c r="AB720" s="8" t="n">
        <v>4.90790766308026</v>
      </c>
      <c r="AC720" s="8" t="n">
        <v>38.8489993164192</v>
      </c>
      <c r="AD720" s="8" t="n">
        <v>15.4053159450879</v>
      </c>
      <c r="AE720" s="8" t="n">
        <v>2.47317789437565</v>
      </c>
      <c r="AF720" s="8" t="n">
        <v>16.3374094507614</v>
      </c>
      <c r="AG720" s="8" t="n">
        <v>1.92333808319867</v>
      </c>
      <c r="AH720" s="8" t="n">
        <v>3.58343051864781</v>
      </c>
      <c r="AI720" s="8" t="n">
        <v>27.0380613095255</v>
      </c>
    </row>
    <row r="721" s="4" customFormat="true" ht="16" hidden="false" customHeight="false" outlineLevel="0" collapsed="false">
      <c r="A721" s="4" t="s">
        <v>2148</v>
      </c>
      <c r="B721" s="4" t="s">
        <v>2149</v>
      </c>
      <c r="C721" s="17" t="s">
        <v>2150</v>
      </c>
      <c r="D721" s="6" t="n">
        <v>11.4266498483669</v>
      </c>
      <c r="E721" s="6" t="n">
        <v>4.14879997147035</v>
      </c>
      <c r="F721" s="6" t="n">
        <v>0.841218716678166</v>
      </c>
      <c r="G721" s="6" t="n">
        <v>7.63927409014696</v>
      </c>
      <c r="H721" s="6" t="n">
        <v>0.237119563124376</v>
      </c>
      <c r="I721" s="6" t="n">
        <v>0.316035304412834</v>
      </c>
      <c r="J721" s="16" t="n">
        <v>0.631086675206711</v>
      </c>
      <c r="K721" s="6" t="n">
        <v>0.556382978723404</v>
      </c>
      <c r="L721" s="16" t="n">
        <v>0.312545517599705</v>
      </c>
      <c r="M721" s="6" t="n">
        <v>9.52829861111111</v>
      </c>
      <c r="N721" s="6" t="n">
        <v>1.29474136914664</v>
      </c>
      <c r="O721" s="6" t="n">
        <v>6.63529281291462</v>
      </c>
      <c r="P721" s="6" t="n">
        <v>1.67430090663903</v>
      </c>
      <c r="Q721" s="6" t="n">
        <v>0.248923301600938</v>
      </c>
      <c r="R721" s="6" t="n">
        <v>1.07789614070184</v>
      </c>
      <c r="S721" s="6" t="n">
        <v>0.420243147127994</v>
      </c>
      <c r="T721" s="7" t="n">
        <v>0.597652779208254</v>
      </c>
      <c r="U721" s="7" t="n">
        <v>0.503611349229073</v>
      </c>
      <c r="V721" s="7" t="n">
        <v>0.208364104674325</v>
      </c>
      <c r="W721" s="7" t="n">
        <v>1.27795116813727</v>
      </c>
      <c r="X721" s="7" t="n">
        <v>0.472628353153256</v>
      </c>
      <c r="Y721" s="7" t="n">
        <v>0.452818849245053</v>
      </c>
      <c r="Z721" s="7" t="n">
        <v>3.90207392114832</v>
      </c>
      <c r="AA721" s="7" t="n">
        <v>0.368408537317632</v>
      </c>
      <c r="AB721" s="8" t="n">
        <v>1.46262148899743</v>
      </c>
      <c r="AC721" s="8" t="n">
        <v>3.64340842625287</v>
      </c>
      <c r="AD721" s="8" t="n">
        <v>0.38104213100455</v>
      </c>
      <c r="AE721" s="8" t="n">
        <v>0.794365085279596</v>
      </c>
      <c r="AF721" s="8" t="n">
        <v>0.179066025252865</v>
      </c>
      <c r="AG721" s="8" t="n">
        <v>0.627034206177944</v>
      </c>
      <c r="AH721" s="8" t="n">
        <v>0.105948996937682</v>
      </c>
      <c r="AI721" s="8" t="n">
        <v>3.62598594823798</v>
      </c>
    </row>
    <row r="722" s="4" customFormat="true" ht="32" hidden="false" customHeight="false" outlineLevel="0" collapsed="false">
      <c r="A722" s="4" t="s">
        <v>2151</v>
      </c>
      <c r="B722" s="4" t="s">
        <v>2152</v>
      </c>
      <c r="C722" s="17" t="s">
        <v>2153</v>
      </c>
      <c r="D722" s="6" t="n">
        <v>0.684603204422855</v>
      </c>
      <c r="E722" s="6" t="n">
        <v>0.388691558788916</v>
      </c>
      <c r="F722" s="6" t="n">
        <v>0.567277174935708</v>
      </c>
      <c r="G722" s="6" t="n">
        <v>0.850078903244896</v>
      </c>
      <c r="H722" s="6" t="n">
        <v>0.0858536349243429</v>
      </c>
      <c r="I722" s="6" t="n">
        <v>0.116242870588628</v>
      </c>
      <c r="J722" s="16" t="n">
        <v>0.082617507535312</v>
      </c>
      <c r="K722" s="6" t="n">
        <v>0.218085106382979</v>
      </c>
      <c r="L722" s="16" t="n">
        <v>0.285945899080581</v>
      </c>
      <c r="M722" s="6" t="n">
        <v>12.8472021901709</v>
      </c>
      <c r="N722" s="6" t="n">
        <v>1.04414626544084</v>
      </c>
      <c r="O722" s="6" t="n">
        <v>2.09960583938069</v>
      </c>
      <c r="P722" s="6" t="n">
        <v>0.111280642361326</v>
      </c>
      <c r="Q722" s="6" t="n">
        <v>0.171555248400647</v>
      </c>
      <c r="R722" s="6" t="n">
        <v>0.535727265149621</v>
      </c>
      <c r="S722" s="6" t="n">
        <v>0.55569341768991</v>
      </c>
      <c r="T722" s="7" t="n">
        <v>0.342825367214551</v>
      </c>
      <c r="U722" s="7" t="n">
        <v>0.425464760555596</v>
      </c>
      <c r="V722" s="7" t="n">
        <v>0.157042896626462</v>
      </c>
      <c r="W722" s="7" t="n">
        <v>1.02107656147652</v>
      </c>
      <c r="X722" s="7" t="n">
        <v>0.701511266315525</v>
      </c>
      <c r="Y722" s="7" t="n">
        <v>0.42410350758561</v>
      </c>
      <c r="Z722" s="7" t="n">
        <v>6.11306861692736</v>
      </c>
      <c r="AA722" s="7" t="n">
        <v>0.227265006786851</v>
      </c>
      <c r="AB722" s="8" t="n">
        <v>1.0238350422982</v>
      </c>
      <c r="AC722" s="8" t="n">
        <v>1.05179227085822</v>
      </c>
      <c r="AD722" s="8" t="n">
        <v>0.152187998269085</v>
      </c>
      <c r="AE722" s="8" t="n">
        <v>0.565063823549403</v>
      </c>
      <c r="AF722" s="8" t="n">
        <v>0.102673865751643</v>
      </c>
      <c r="AG722" s="8" t="n">
        <v>0.445096819929421</v>
      </c>
      <c r="AH722" s="8" t="n">
        <v>0.0439492135445198</v>
      </c>
      <c r="AI722" s="8" t="n">
        <v>1.39267972406372</v>
      </c>
    </row>
    <row r="723" s="4" customFormat="true" ht="16" hidden="false" customHeight="false" outlineLevel="0" collapsed="false">
      <c r="A723" s="4" t="s">
        <v>2154</v>
      </c>
      <c r="B723" s="4" t="s">
        <v>2155</v>
      </c>
      <c r="C723" s="17" t="s">
        <v>2156</v>
      </c>
      <c r="D723" s="6" t="n">
        <v>0.746839859370387</v>
      </c>
      <c r="E723" s="6" t="n">
        <v>0.862840126956956</v>
      </c>
      <c r="F723" s="6" t="n">
        <v>1.06909929122499</v>
      </c>
      <c r="G723" s="6" t="n">
        <v>0.726188480126245</v>
      </c>
      <c r="H723" s="6" t="n">
        <v>0.112018552234619</v>
      </c>
      <c r="I723" s="6" t="n">
        <v>0.187683801471223</v>
      </c>
      <c r="J723" s="16" t="n">
        <v>0.108999568765076</v>
      </c>
      <c r="K723" s="6" t="n">
        <v>0.237234042553192</v>
      </c>
      <c r="L723" s="16" t="n">
        <v>0.287275880006538</v>
      </c>
      <c r="M723" s="6" t="n">
        <v>159.864823717949</v>
      </c>
      <c r="N723" s="6" t="n">
        <v>1.10381176632317</v>
      </c>
      <c r="O723" s="6" t="n">
        <v>2.61104828743496</v>
      </c>
      <c r="P723" s="6" t="n">
        <v>0.444395244985425</v>
      </c>
      <c r="Q723" s="6" t="n">
        <v>0.163986634500618</v>
      </c>
      <c r="R723" s="6" t="n">
        <v>0.440176710844378</v>
      </c>
      <c r="S723" s="6" t="n">
        <v>0.491441366269514</v>
      </c>
      <c r="T723" s="7" t="n">
        <v>0.353825111617156</v>
      </c>
      <c r="U723" s="7" t="n">
        <v>0.397245159090174</v>
      </c>
      <c r="V723" s="7" t="n">
        <v>0.16525428991412</v>
      </c>
      <c r="W723" s="7" t="n">
        <v>0.918326718812212</v>
      </c>
      <c r="X723" s="7" t="n">
        <v>0.49938090144495</v>
      </c>
      <c r="Y723" s="7" t="n">
        <v>0.377717186443434</v>
      </c>
      <c r="Z723" s="7" t="n">
        <v>2.83922588919085</v>
      </c>
      <c r="AA723" s="7" t="n">
        <v>0.253579902309539</v>
      </c>
      <c r="AB723" s="8" t="n">
        <v>1.03196071723708</v>
      </c>
      <c r="AC723" s="8" t="n">
        <v>3.41622129574749</v>
      </c>
      <c r="AD723" s="8" t="n">
        <v>0.177361952869986</v>
      </c>
      <c r="AE723" s="8" t="n">
        <v>0.511833173504894</v>
      </c>
      <c r="AF723" s="8" t="n">
        <v>0.107579784251721</v>
      </c>
      <c r="AG723" s="8" t="n">
        <v>0.510074457875322</v>
      </c>
      <c r="AH723" s="8" t="n">
        <v>0.052582094776479</v>
      </c>
      <c r="AI723" s="8" t="n">
        <v>1.71889299276334</v>
      </c>
    </row>
    <row r="724" s="4" customFormat="true" ht="16" hidden="false" customHeight="false" outlineLevel="0" collapsed="false">
      <c r="A724" s="4" t="s">
        <v>2157</v>
      </c>
      <c r="B724" s="4" t="s">
        <v>2158</v>
      </c>
      <c r="C724" s="17" t="s">
        <v>2159</v>
      </c>
      <c r="D724" s="6" t="n">
        <v>61.3985346609055</v>
      </c>
      <c r="E724" s="6" t="n">
        <v>39.4866516885988</v>
      </c>
      <c r="F724" s="6" t="n">
        <v>169.860725710343</v>
      </c>
      <c r="G724" s="6" t="n">
        <v>102.27630930072</v>
      </c>
      <c r="H724" s="6" t="n">
        <v>10.7913930831569</v>
      </c>
      <c r="I724" s="6" t="n">
        <v>6.8474315956114</v>
      </c>
      <c r="J724" s="16" t="n">
        <v>13.6284174194805</v>
      </c>
      <c r="K724" s="6" t="n">
        <v>15.5</v>
      </c>
      <c r="L724" s="16" t="n">
        <v>4.37031732269205</v>
      </c>
      <c r="M724" s="6" t="n">
        <v>168.123370726496</v>
      </c>
      <c r="N724" s="6" t="n">
        <v>16.1395179886712</v>
      </c>
      <c r="O724" s="6" t="n">
        <v>154.953602748653</v>
      </c>
      <c r="P724" s="6" t="n">
        <v>36.6113313368762</v>
      </c>
      <c r="Q724" s="6" t="n">
        <v>10.0410277740379</v>
      </c>
      <c r="R724" s="6" t="n">
        <v>46.5964624489456</v>
      </c>
      <c r="S724" s="6" t="n">
        <v>18.0878207458066</v>
      </c>
      <c r="T724" s="7" t="n">
        <v>5.64286887853683</v>
      </c>
      <c r="U724" s="7" t="n">
        <v>4.02454931668406</v>
      </c>
      <c r="V724" s="7" t="n">
        <v>2.59480027889997</v>
      </c>
      <c r="W724" s="7" t="n">
        <v>7.22459831233384</v>
      </c>
      <c r="X724" s="7" t="n">
        <v>6.03864465050843</v>
      </c>
      <c r="Y724" s="7" t="n">
        <v>11.4264971080227</v>
      </c>
      <c r="Z724" s="7" t="n">
        <v>30.0806302242027</v>
      </c>
      <c r="AA724" s="7" t="n">
        <v>5.02614504483341</v>
      </c>
      <c r="AB724" s="8" t="n">
        <v>4.71289146454727</v>
      </c>
      <c r="AC724" s="8" t="n">
        <v>42.2399775976661</v>
      </c>
      <c r="AD724" s="8" t="n">
        <v>4.90091125253</v>
      </c>
      <c r="AE724" s="8" t="n">
        <v>1.93677672854252</v>
      </c>
      <c r="AF724" s="8" t="n">
        <v>3.7561814573101</v>
      </c>
      <c r="AG724" s="8" t="n">
        <v>3.16116208606808</v>
      </c>
      <c r="AH724" s="8" t="n">
        <v>5.37043693366337</v>
      </c>
      <c r="AI724" s="8" t="n">
        <v>85.1040231380562</v>
      </c>
    </row>
    <row r="725" s="4" customFormat="true" ht="16" hidden="false" customHeight="false" outlineLevel="0" collapsed="false">
      <c r="A725" s="4" t="s">
        <v>2160</v>
      </c>
      <c r="B725" s="4" t="s">
        <v>2161</v>
      </c>
      <c r="C725" s="17" t="s">
        <v>2162</v>
      </c>
      <c r="D725" s="6" t="n">
        <v>6.57633987278924</v>
      </c>
      <c r="E725" s="6" t="n">
        <v>3.37968688705824</v>
      </c>
      <c r="F725" s="6" t="n">
        <v>3.51033055259362</v>
      </c>
      <c r="G725" s="6" t="n">
        <v>4.951804911727</v>
      </c>
      <c r="H725" s="6" t="n">
        <v>0.351591076356833</v>
      </c>
      <c r="I725" s="6" t="n">
        <v>0.294239766177466</v>
      </c>
      <c r="J725" s="16" t="n">
        <v>0.529724018902883</v>
      </c>
      <c r="K725" s="6" t="n">
        <v>0.643617021276596</v>
      </c>
      <c r="L725" s="16" t="n">
        <v>0.45751343852893</v>
      </c>
      <c r="M725" s="6" t="n">
        <v>31.8986378205128</v>
      </c>
      <c r="N725" s="6" t="n">
        <v>2.4701517365286</v>
      </c>
      <c r="O725" s="6" t="n">
        <v>5.18171953949722</v>
      </c>
      <c r="P725" s="6" t="n">
        <v>1.46992273341333</v>
      </c>
      <c r="Q725" s="6" t="n">
        <v>0.272470100401027</v>
      </c>
      <c r="R725" s="6" t="n">
        <v>4.2815237142619</v>
      </c>
      <c r="S725" s="6" t="n">
        <v>1.20516009961499</v>
      </c>
      <c r="T725" s="7" t="n">
        <v>0.384991054091206</v>
      </c>
      <c r="U725" s="7" t="n">
        <v>0.514465042100389</v>
      </c>
      <c r="V725" s="7" t="n">
        <v>0.203231983869539</v>
      </c>
      <c r="W725" s="7" t="n">
        <v>1.41923220180069</v>
      </c>
      <c r="X725" s="7" t="n">
        <v>0.701511266315525</v>
      </c>
      <c r="Y725" s="7" t="n">
        <v>0.550009236400088</v>
      </c>
      <c r="Z725" s="7" t="n">
        <v>11.6561257415565</v>
      </c>
      <c r="AA725" s="7" t="n">
        <v>0.44017643419769</v>
      </c>
      <c r="AB725" s="8" t="n">
        <v>1.14572016638132</v>
      </c>
      <c r="AC725" s="8" t="n">
        <v>2.37284336305614</v>
      </c>
      <c r="AD725" s="8" t="n">
        <v>0.367310883040422</v>
      </c>
      <c r="AE725" s="8" t="n">
        <v>0.577347819713521</v>
      </c>
      <c r="AF725" s="8" t="n">
        <v>0.27122720850434</v>
      </c>
      <c r="AG725" s="8" t="n">
        <v>0.493830048388847</v>
      </c>
      <c r="AH725" s="8" t="n">
        <v>0.0565061317000969</v>
      </c>
      <c r="AI725" s="8" t="n">
        <v>2.4967861719701</v>
      </c>
    </row>
    <row r="726" s="4" customFormat="true" ht="32" hidden="false" customHeight="false" outlineLevel="0" collapsed="false">
      <c r="A726" s="4" t="s">
        <v>2163</v>
      </c>
      <c r="B726" s="4" t="s">
        <v>2164</v>
      </c>
      <c r="C726" s="17" t="s">
        <v>2165</v>
      </c>
      <c r="D726" s="6" t="n">
        <v>2.30690534338853</v>
      </c>
      <c r="E726" s="6" t="n">
        <v>24.7218858100638</v>
      </c>
      <c r="F726" s="6" t="n">
        <v>5.35761776328169</v>
      </c>
      <c r="G726" s="6" t="n">
        <v>1.26368231581024</v>
      </c>
      <c r="H726" s="6" t="n">
        <v>1.19295669861539</v>
      </c>
      <c r="I726" s="6" t="n">
        <v>4.17384557207294</v>
      </c>
      <c r="J726" s="16" t="n">
        <v>0.694264769204303</v>
      </c>
      <c r="K726" s="6" t="n">
        <v>1.04255319148936</v>
      </c>
      <c r="L726" s="16" t="n">
        <v>5.5194208427182</v>
      </c>
      <c r="M726" s="6" t="n">
        <v>39.3519764957265</v>
      </c>
      <c r="N726" s="6" t="n">
        <v>2.92360954323434</v>
      </c>
      <c r="O726" s="6" t="n">
        <v>6.35265356530568</v>
      </c>
      <c r="P726" s="6" t="n">
        <v>3.82718130787775</v>
      </c>
      <c r="Q726" s="6" t="n">
        <v>0.404500365101525</v>
      </c>
      <c r="R726" s="6" t="n">
        <v>1.48371759606568</v>
      </c>
      <c r="S726" s="6" t="n">
        <v>1.83726136223726</v>
      </c>
      <c r="T726" s="7" t="n">
        <v>0.551820510864063</v>
      </c>
      <c r="U726" s="7" t="n">
        <v>2.09476272416403</v>
      </c>
      <c r="V726" s="7" t="n">
        <v>0.31921791405771</v>
      </c>
      <c r="W726" s="7" t="n">
        <v>1.88802835895658</v>
      </c>
      <c r="X726" s="7" t="n">
        <v>0.543968481931106</v>
      </c>
      <c r="Y726" s="7" t="n">
        <v>1.76930682070872</v>
      </c>
      <c r="Z726" s="7" t="n">
        <v>10.9236406647553</v>
      </c>
      <c r="AA726" s="7" t="n">
        <v>2.27504233109784</v>
      </c>
      <c r="AB726" s="8" t="n">
        <v>2.09642413422965</v>
      </c>
      <c r="AC726" s="8" t="n">
        <v>5.80589333513737</v>
      </c>
      <c r="AD726" s="8" t="n">
        <v>1.40859718698679</v>
      </c>
      <c r="AE726" s="8" t="n">
        <v>1.31029292417253</v>
      </c>
      <c r="AF726" s="8" t="n">
        <v>0.975927358765615</v>
      </c>
      <c r="AG726" s="8" t="n">
        <v>1.56920995639351</v>
      </c>
      <c r="AH726" s="8" t="n">
        <v>0.251923170496265</v>
      </c>
      <c r="AI726" s="8" t="n">
        <v>9.12142485940835</v>
      </c>
    </row>
    <row r="727" s="4" customFormat="true" ht="32" hidden="false" customHeight="false" outlineLevel="0" collapsed="false">
      <c r="A727" s="4" t="s">
        <v>2166</v>
      </c>
      <c r="B727" s="4" t="s">
        <v>2167</v>
      </c>
      <c r="C727" s="17" t="s">
        <v>2168</v>
      </c>
      <c r="D727" s="6" t="n">
        <v>0.701199645742197</v>
      </c>
      <c r="E727" s="6" t="n">
        <v>1.48584929210798</v>
      </c>
      <c r="F727" s="6" t="n">
        <v>1.0303111083234</v>
      </c>
      <c r="G727" s="6" t="n">
        <v>1.12644984712496</v>
      </c>
      <c r="H727" s="6" t="n">
        <v>0.116106820564349</v>
      </c>
      <c r="I727" s="6" t="n">
        <v>0.289396313236273</v>
      </c>
      <c r="J727" s="16" t="n">
        <v>0.127050452764387</v>
      </c>
      <c r="K727" s="6" t="n">
        <v>0.315957446808511</v>
      </c>
      <c r="L727" s="16" t="n">
        <v>0.42958383908385</v>
      </c>
      <c r="M727" s="6" t="n">
        <v>20.2024706196581</v>
      </c>
      <c r="N727" s="6" t="n">
        <v>1.56920267320537</v>
      </c>
      <c r="O727" s="6" t="n">
        <v>3.13594974728014</v>
      </c>
      <c r="P727" s="6" t="n">
        <v>0.475670196760177</v>
      </c>
      <c r="Q727" s="6" t="n">
        <v>0.337223797101271</v>
      </c>
      <c r="R727" s="6" t="n">
        <v>0.506740018337918</v>
      </c>
      <c r="S727" s="6" t="n">
        <v>0.870007507070765</v>
      </c>
      <c r="T727" s="7" t="n">
        <v>0.357491693084692</v>
      </c>
      <c r="U727" s="7" t="n">
        <v>0.57524572217976</v>
      </c>
      <c r="V727" s="7" t="n">
        <v>0.239156829503043</v>
      </c>
      <c r="W727" s="7" t="n">
        <v>1.39354474113462</v>
      </c>
      <c r="X727" s="7" t="n">
        <v>0.573693535588543</v>
      </c>
      <c r="Y727" s="7" t="n">
        <v>0.572097960753506</v>
      </c>
      <c r="Z727" s="7" t="n">
        <v>12.930189433368</v>
      </c>
      <c r="AA727" s="7" t="n">
        <v>0.411469275445667</v>
      </c>
      <c r="AB727" s="8" t="n">
        <v>1.59263228801942</v>
      </c>
      <c r="AC727" s="8" t="n">
        <v>2.53271578822659</v>
      </c>
      <c r="AD727" s="8" t="n">
        <v>0.29979891388346</v>
      </c>
      <c r="AE727" s="8" t="n">
        <v>0.966341031577241</v>
      </c>
      <c r="AF727" s="8" t="n">
        <v>0.220065487003521</v>
      </c>
      <c r="AG727" s="8" t="n">
        <v>0.760238363967041</v>
      </c>
      <c r="AH727" s="8" t="n">
        <v>0.0706326646251211</v>
      </c>
      <c r="AI727" s="8" t="n">
        <v>2.74771945558518</v>
      </c>
    </row>
    <row r="728" s="4" customFormat="true" ht="16" hidden="false" customHeight="false" outlineLevel="0" collapsed="false">
      <c r="A728" s="4" t="s">
        <v>2169</v>
      </c>
      <c r="B728" s="4" t="s">
        <v>2170</v>
      </c>
      <c r="C728" s="17" t="s">
        <v>2171</v>
      </c>
      <c r="D728" s="6" t="n">
        <v>1.28414964708408</v>
      </c>
      <c r="E728" s="6" t="n">
        <v>1.87178417317499</v>
      </c>
      <c r="F728" s="6" t="n">
        <v>1.43516276735872</v>
      </c>
      <c r="G728" s="6" t="n">
        <v>0.548929874741099</v>
      </c>
      <c r="H728" s="6" t="n">
        <v>0.178248499176255</v>
      </c>
      <c r="I728" s="6" t="n">
        <v>0.202214160294802</v>
      </c>
      <c r="J728" s="16" t="n">
        <v>0.392259594600431</v>
      </c>
      <c r="K728" s="6" t="n">
        <v>0.379787234042553</v>
      </c>
      <c r="L728" s="16" t="n">
        <v>0.295255765562275</v>
      </c>
      <c r="M728" s="6" t="n">
        <v>9.32183493589744</v>
      </c>
      <c r="N728" s="6" t="n">
        <v>1.37230652029367</v>
      </c>
      <c r="O728" s="6" t="n">
        <v>3.44550701847088</v>
      </c>
      <c r="P728" s="6" t="n">
        <v>1.07716752507924</v>
      </c>
      <c r="Q728" s="6" t="n">
        <v>0.218648846000824</v>
      </c>
      <c r="R728" s="6" t="n">
        <v>0.445544719513212</v>
      </c>
      <c r="S728" s="6" t="n">
        <v>0.64599359806452</v>
      </c>
      <c r="T728" s="7" t="n">
        <v>0.423490159500327</v>
      </c>
      <c r="U728" s="7" t="n">
        <v>0.48841617920923</v>
      </c>
      <c r="V728" s="7" t="n">
        <v>0.192967742259966</v>
      </c>
      <c r="W728" s="7" t="n">
        <v>1.2522637074712</v>
      </c>
      <c r="X728" s="7" t="n">
        <v>0.407233235106894</v>
      </c>
      <c r="Y728" s="7" t="n">
        <v>0.443983359503686</v>
      </c>
      <c r="Z728" s="7" t="n">
        <v>4.65216030293741</v>
      </c>
      <c r="AA728" s="7" t="n">
        <v>0.342093641794944</v>
      </c>
      <c r="AB728" s="8" t="n">
        <v>1.27573096540331</v>
      </c>
      <c r="AC728" s="8" t="n">
        <v>2.1119988798833</v>
      </c>
      <c r="AD728" s="8" t="n">
        <v>0.297510372556105</v>
      </c>
      <c r="AE728" s="8" t="n">
        <v>0.851690400712144</v>
      </c>
      <c r="AF728" s="8" t="n">
        <v>0.253005225504048</v>
      </c>
      <c r="AG728" s="8" t="n">
        <v>0.594545387204993</v>
      </c>
      <c r="AH728" s="8" t="n">
        <v>0.117721107708535</v>
      </c>
      <c r="AI728" s="8" t="n">
        <v>2.73517279140443</v>
      </c>
    </row>
    <row r="729" s="4" customFormat="true" ht="32" hidden="false" customHeight="false" outlineLevel="0" collapsed="false">
      <c r="A729" s="4" t="s">
        <v>2172</v>
      </c>
      <c r="B729" s="4" t="s">
        <v>2173</v>
      </c>
      <c r="C729" s="17" t="s">
        <v>2174</v>
      </c>
      <c r="D729" s="6" t="n">
        <v>0.912804272563807</v>
      </c>
      <c r="E729" s="6" t="n">
        <v>1.93794443850077</v>
      </c>
      <c r="F729" s="6" t="n">
        <v>1.42788998306467</v>
      </c>
      <c r="G729" s="6" t="n">
        <v>0.739530525692869</v>
      </c>
      <c r="H729" s="6" t="n">
        <v>0.24039017778816</v>
      </c>
      <c r="I729" s="6" t="n">
        <v>0.210690202941889</v>
      </c>
      <c r="J729" s="16" t="n">
        <v>0.163152220763011</v>
      </c>
      <c r="K729" s="6" t="n">
        <v>0.276595744680851</v>
      </c>
      <c r="L729" s="16" t="n">
        <v>0.356434888156259</v>
      </c>
      <c r="M729" s="6" t="n">
        <v>13.9259748931624</v>
      </c>
      <c r="N729" s="6" t="n">
        <v>0.775651511470335</v>
      </c>
      <c r="O729" s="6" t="n">
        <v>2.38224508698963</v>
      </c>
      <c r="P729" s="6" t="n">
        <v>0.978251398535838</v>
      </c>
      <c r="Q729" s="6" t="n">
        <v>0.163986634500618</v>
      </c>
      <c r="R729" s="6" t="n">
        <v>0.533580061682087</v>
      </c>
      <c r="S729" s="6" t="n">
        <v>0.80749199758065</v>
      </c>
      <c r="T729" s="7" t="n">
        <v>0.350158530149621</v>
      </c>
      <c r="U729" s="7" t="n">
        <v>0.364684080476225</v>
      </c>
      <c r="V729" s="7" t="n">
        <v>0.158069320787419</v>
      </c>
      <c r="W729" s="7" t="n">
        <v>0.854108067147022</v>
      </c>
      <c r="X729" s="7" t="n">
        <v>0.371563170717969</v>
      </c>
      <c r="Y729" s="7" t="n">
        <v>0.309242140947841</v>
      </c>
      <c r="Z729" s="7" t="n">
        <v>6.71557482612619</v>
      </c>
      <c r="AA729" s="7" t="n">
        <v>0.196165584805492</v>
      </c>
      <c r="AB729" s="8" t="n">
        <v>0.674431019926593</v>
      </c>
      <c r="AC729" s="8" t="n">
        <v>1.76701101504181</v>
      </c>
      <c r="AD729" s="8" t="n">
        <v>0.241441110035916</v>
      </c>
      <c r="AE729" s="8" t="n">
        <v>0.597821146653717</v>
      </c>
      <c r="AF729" s="8" t="n">
        <v>0.204646886003274</v>
      </c>
      <c r="AG729" s="8" t="n">
        <v>0.383368063880815</v>
      </c>
      <c r="AH729" s="8" t="n">
        <v>0.0431644061597962</v>
      </c>
      <c r="AI729" s="8" t="n">
        <v>1.74398632112484</v>
      </c>
    </row>
    <row r="730" s="4" customFormat="true" ht="16" hidden="false" customHeight="false" outlineLevel="0" collapsed="false">
      <c r="A730" s="4" t="s">
        <v>2175</v>
      </c>
      <c r="B730" s="4" t="s">
        <v>2176</v>
      </c>
      <c r="C730" s="17" t="s">
        <v>2177</v>
      </c>
      <c r="D730" s="6" t="n">
        <v>0.819449290142508</v>
      </c>
      <c r="E730" s="6" t="n">
        <v>0.581658999322421</v>
      </c>
      <c r="F730" s="6" t="n">
        <v>0.727278429404754</v>
      </c>
      <c r="G730" s="6" t="n">
        <v>0.60611007002663</v>
      </c>
      <c r="H730" s="6" t="n">
        <v>0.144724698872464</v>
      </c>
      <c r="I730" s="6" t="n">
        <v>0.23732919411845</v>
      </c>
      <c r="J730" s="16" t="n">
        <v>0.130521776610409</v>
      </c>
      <c r="K730" s="6" t="n">
        <v>0.326595744680851</v>
      </c>
      <c r="L730" s="16" t="n">
        <v>0.476133171492317</v>
      </c>
      <c r="M730" s="6" t="n">
        <v>16.9919604700855</v>
      </c>
      <c r="N730" s="6" t="n">
        <v>2.1121587312346</v>
      </c>
      <c r="O730" s="6" t="n">
        <v>4.76449017397926</v>
      </c>
      <c r="P730" s="6" t="n">
        <v>0.129463753858274</v>
      </c>
      <c r="Q730" s="6" t="n">
        <v>0.277515843001046</v>
      </c>
      <c r="R730" s="6" t="n">
        <v>0.433735100441777</v>
      </c>
      <c r="S730" s="6" t="n">
        <v>0.553956875759629</v>
      </c>
      <c r="T730" s="7" t="n">
        <v>0.364824856019762</v>
      </c>
      <c r="U730" s="7" t="n">
        <v>0.73588037667524</v>
      </c>
      <c r="V730" s="7" t="n">
        <v>0.313059369091967</v>
      </c>
      <c r="W730" s="7" t="n">
        <v>2.17059042628341</v>
      </c>
      <c r="X730" s="7" t="n">
        <v>0.771365142410503</v>
      </c>
      <c r="Y730" s="7" t="n">
        <v>0.662661730602516</v>
      </c>
      <c r="Z730" s="7" t="n">
        <v>2.11080265200216</v>
      </c>
      <c r="AA730" s="7" t="n">
        <v>0.667441440984541</v>
      </c>
      <c r="AB730" s="8" t="n">
        <v>2.32394303251814</v>
      </c>
      <c r="AC730" s="8" t="n">
        <v>2.24662829055316</v>
      </c>
      <c r="AD730" s="8" t="n">
        <v>0.31696297383862</v>
      </c>
      <c r="AE730" s="8" t="n">
        <v>1.35533424344096</v>
      </c>
      <c r="AF730" s="8" t="n">
        <v>0.0977679472515643</v>
      </c>
      <c r="AG730" s="8" t="n">
        <v>1.07862878990196</v>
      </c>
      <c r="AH730" s="8" t="n">
        <v>0.134986870172454</v>
      </c>
      <c r="AI730" s="8" t="n">
        <v>3.60089261987648</v>
      </c>
    </row>
    <row r="731" s="4" customFormat="true" ht="32" hidden="false" customHeight="false" outlineLevel="0" collapsed="false">
      <c r="A731" s="4" t="s">
        <v>2178</v>
      </c>
      <c r="B731" s="4" t="s">
        <v>2179</v>
      </c>
      <c r="C731" s="17" t="s">
        <v>2180</v>
      </c>
      <c r="D731" s="6" t="n">
        <v>3.51429644937066</v>
      </c>
      <c r="E731" s="6" t="n">
        <v>30.4557754716308</v>
      </c>
      <c r="F731" s="6" t="n">
        <v>26.160205105689</v>
      </c>
      <c r="G731" s="6" t="n">
        <v>2.3043618700069</v>
      </c>
      <c r="H731" s="6" t="n">
        <v>2.45459630517026</v>
      </c>
      <c r="I731" s="6" t="n">
        <v>1.10430727059197</v>
      </c>
      <c r="J731" s="16" t="n">
        <v>3.9364812413884</v>
      </c>
      <c r="K731" s="6" t="n">
        <v>4.37659574468085</v>
      </c>
      <c r="L731" s="16" t="n">
        <v>1.29673140280729</v>
      </c>
      <c r="M731" s="6" t="n">
        <v>39.1816439636752</v>
      </c>
      <c r="N731" s="6" t="n">
        <v>2.08829253088167</v>
      </c>
      <c r="O731" s="6" t="n">
        <v>16.5276664792275</v>
      </c>
      <c r="P731" s="6" t="n">
        <v>26.9190055845427</v>
      </c>
      <c r="Q731" s="6" t="n">
        <v>0.797227330803006</v>
      </c>
      <c r="R731" s="6" t="n">
        <v>5.16402433941819</v>
      </c>
      <c r="S731" s="6" t="n">
        <v>4.60009957331428</v>
      </c>
      <c r="T731" s="7" t="n">
        <v>1.38413450399458</v>
      </c>
      <c r="U731" s="7" t="n">
        <v>1.62154171497464</v>
      </c>
      <c r="V731" s="7" t="n">
        <v>0.419807481831523</v>
      </c>
      <c r="W731" s="7" t="n">
        <v>2.0999499094517</v>
      </c>
      <c r="X731" s="7" t="n">
        <v>0.708942529729884</v>
      </c>
      <c r="Y731" s="7" t="n">
        <v>0.879131229266005</v>
      </c>
      <c r="Z731" s="7" t="n">
        <v>13.4744759414532</v>
      </c>
      <c r="AA731" s="7" t="n">
        <v>1.06216487382486</v>
      </c>
      <c r="AB731" s="8" t="n">
        <v>1.4707471639363</v>
      </c>
      <c r="AC731" s="8" t="n">
        <v>16.3658877345539</v>
      </c>
      <c r="AD731" s="8" t="n">
        <v>2.11690072780306</v>
      </c>
      <c r="AE731" s="8" t="n">
        <v>0.638767800534108</v>
      </c>
      <c r="AF731" s="8" t="n">
        <v>2.5125311175402</v>
      </c>
      <c r="AG731" s="8" t="n">
        <v>0.656274143253599</v>
      </c>
      <c r="AH731" s="8" t="n">
        <v>0.226809334185111</v>
      </c>
      <c r="AI731" s="8" t="n">
        <v>11.5303843821132</v>
      </c>
    </row>
    <row r="732" s="4" customFormat="true" ht="32" hidden="false" customHeight="false" outlineLevel="0" collapsed="false">
      <c r="A732" s="4" t="s">
        <v>2181</v>
      </c>
      <c r="B732" s="4" t="s">
        <v>2182</v>
      </c>
      <c r="C732" s="17" t="s">
        <v>2183</v>
      </c>
      <c r="D732" s="6" t="n">
        <v>5.37724698746679</v>
      </c>
      <c r="E732" s="6" t="n">
        <v>5.36173816910952</v>
      </c>
      <c r="F732" s="6" t="n">
        <v>5.77459072947375</v>
      </c>
      <c r="G732" s="6" t="n">
        <v>1.63154157214715</v>
      </c>
      <c r="H732" s="6" t="n">
        <v>1.07848518538294</v>
      </c>
      <c r="I732" s="6" t="n">
        <v>0.215533655883082</v>
      </c>
      <c r="J732" s="16" t="n">
        <v>0.345743855063743</v>
      </c>
      <c r="K732" s="6" t="n">
        <v>0.421276595744681</v>
      </c>
      <c r="L732" s="16" t="n">
        <v>0.319195422229486</v>
      </c>
      <c r="M732" s="6" t="n">
        <v>20.744437767094</v>
      </c>
      <c r="N732" s="6" t="n">
        <v>1.3961727206466</v>
      </c>
      <c r="O732" s="6" t="n">
        <v>3.68776923070711</v>
      </c>
      <c r="P732" s="6" t="n">
        <v>0.392755208334091</v>
      </c>
      <c r="Q732" s="6" t="n">
        <v>0.29433498500111</v>
      </c>
      <c r="R732" s="6" t="n">
        <v>0.687105109610736</v>
      </c>
      <c r="S732" s="6" t="n">
        <v>0.685934062460982</v>
      </c>
      <c r="T732" s="7" t="n">
        <v>0.362991565285995</v>
      </c>
      <c r="U732" s="7" t="n">
        <v>0.371196296199015</v>
      </c>
      <c r="V732" s="7" t="n">
        <v>0.113933081866257</v>
      </c>
      <c r="W732" s="7" t="n">
        <v>0.918326718812212</v>
      </c>
      <c r="X732" s="7" t="n">
        <v>0.483032121933359</v>
      </c>
      <c r="Y732" s="7" t="n">
        <v>0.315868758253866</v>
      </c>
      <c r="Z732" s="7" t="n">
        <v>4.11870536715239</v>
      </c>
      <c r="AA732" s="7" t="n">
        <v>0.255972165538874</v>
      </c>
      <c r="AB732" s="8" t="n">
        <v>0.82881884376521</v>
      </c>
      <c r="AC732" s="8" t="n">
        <v>1.8427400585436</v>
      </c>
      <c r="AD732" s="8" t="n">
        <v>0.36387807104939</v>
      </c>
      <c r="AE732" s="8" t="n">
        <v>0.429939865744111</v>
      </c>
      <c r="AF732" s="8" t="n">
        <v>0.32939738500527</v>
      </c>
      <c r="AG732" s="8" t="n">
        <v>0.363874772497045</v>
      </c>
      <c r="AH732" s="8" t="n">
        <v>0.0455188283139669</v>
      </c>
      <c r="AI732" s="8" t="n">
        <v>2.43405285106633</v>
      </c>
    </row>
    <row r="733" s="4" customFormat="true" ht="32" hidden="false" customHeight="false" outlineLevel="0" collapsed="false">
      <c r="A733" s="4" t="s">
        <v>2184</v>
      </c>
      <c r="B733" s="4" t="s">
        <v>2185</v>
      </c>
      <c r="C733" s="17" t="s">
        <v>2186</v>
      </c>
      <c r="D733" s="6" t="n">
        <v>11.3685623037492</v>
      </c>
      <c r="E733" s="6" t="n">
        <v>25.7694233443886</v>
      </c>
      <c r="F733" s="6" t="n">
        <v>26.5892993790378</v>
      </c>
      <c r="G733" s="6" t="n">
        <v>21.3472729065983</v>
      </c>
      <c r="H733" s="6" t="n">
        <v>3.80045423931758</v>
      </c>
      <c r="I733" s="6" t="n">
        <v>4.60006943089791</v>
      </c>
      <c r="J733" s="16" t="n">
        <v>3.54630444109558</v>
      </c>
      <c r="K733" s="6" t="n">
        <v>5.27340425531915</v>
      </c>
      <c r="L733" s="16" t="n">
        <v>4.73606207733</v>
      </c>
      <c r="M733" s="6" t="n">
        <v>91.0762887286325</v>
      </c>
      <c r="N733" s="6" t="n">
        <v>19.9461769449641</v>
      </c>
      <c r="O733" s="6" t="n">
        <v>50.2828680508094</v>
      </c>
      <c r="P733" s="6" t="n">
        <v>8.81662710264047</v>
      </c>
      <c r="Q733" s="6" t="n">
        <v>3.08126681441162</v>
      </c>
      <c r="R733" s="6" t="n">
        <v>8.24740851879637</v>
      </c>
      <c r="S733" s="6" t="n">
        <v>9.96254105402191</v>
      </c>
      <c r="T733" s="7" t="n">
        <v>5.98569424575138</v>
      </c>
      <c r="U733" s="7" t="n">
        <v>8.00785460045711</v>
      </c>
      <c r="V733" s="7" t="n">
        <v>3.20449623050859</v>
      </c>
      <c r="W733" s="7" t="n">
        <v>22.4957936783159</v>
      </c>
      <c r="X733" s="7" t="n">
        <v>5.23606820175761</v>
      </c>
      <c r="Y733" s="7" t="n">
        <v>7.01096110977462</v>
      </c>
      <c r="Z733" s="7" t="n">
        <v>38.6456960205887</v>
      </c>
      <c r="AA733" s="7" t="n">
        <v>7.58825896345148</v>
      </c>
      <c r="AB733" s="8" t="n">
        <v>25.1652152856947</v>
      </c>
      <c r="AC733" s="8" t="n">
        <v>33.9266114888027</v>
      </c>
      <c r="AD733" s="8" t="n">
        <v>4.46837694165997</v>
      </c>
      <c r="AE733" s="8" t="n">
        <v>13.6434250729465</v>
      </c>
      <c r="AF733" s="8" t="n">
        <v>2.14844188028438</v>
      </c>
      <c r="AG733" s="8" t="n">
        <v>11.2898645931003</v>
      </c>
      <c r="AH733" s="8" t="n">
        <v>2.35363734678598</v>
      </c>
      <c r="AI733" s="8" t="n">
        <v>48.9821769616647</v>
      </c>
    </row>
    <row r="734" s="4" customFormat="true" ht="16" hidden="false" customHeight="false" outlineLevel="0" collapsed="false">
      <c r="A734" s="4" t="s">
        <v>2187</v>
      </c>
      <c r="B734" s="4" t="s">
        <v>2188</v>
      </c>
      <c r="C734" s="17" t="s">
        <v>2189</v>
      </c>
      <c r="D734" s="6" t="n">
        <v>15.2479804621454</v>
      </c>
      <c r="E734" s="6" t="n">
        <v>16.6089832744909</v>
      </c>
      <c r="F734" s="6" t="n">
        <v>3.65821049990592</v>
      </c>
      <c r="G734" s="6" t="n">
        <v>7.53063171910445</v>
      </c>
      <c r="H734" s="6" t="n">
        <v>1.86097974369338</v>
      </c>
      <c r="I734" s="6" t="n">
        <v>2.09721512353651</v>
      </c>
      <c r="J734" s="16" t="n">
        <v>5.55550668317283</v>
      </c>
      <c r="K734" s="6" t="n">
        <v>1.23723404255319</v>
      </c>
      <c r="L734" s="16" t="n">
        <v>1.38850008669826</v>
      </c>
      <c r="M734" s="6" t="n">
        <v>87.7522235576923</v>
      </c>
      <c r="N734" s="6" t="n">
        <v>2.44628553617567</v>
      </c>
      <c r="O734" s="6" t="n">
        <v>29.6771209989386</v>
      </c>
      <c r="P734" s="6" t="n">
        <v>2.26125174576054</v>
      </c>
      <c r="Q734" s="6" t="n">
        <v>3.62368414391366</v>
      </c>
      <c r="R734" s="6" t="n">
        <v>11.3028790530966</v>
      </c>
      <c r="S734" s="6" t="n">
        <v>1.44480288599377</v>
      </c>
      <c r="T734" s="7" t="n">
        <v>1.16047303447492</v>
      </c>
      <c r="U734" s="7" t="n">
        <v>3.60559677185125</v>
      </c>
      <c r="V734" s="7" t="n">
        <v>0.755448182464549</v>
      </c>
      <c r="W734" s="7" t="n">
        <v>2.21554348244904</v>
      </c>
      <c r="X734" s="7" t="n">
        <v>1.06712942630201</v>
      </c>
      <c r="Y734" s="7" t="n">
        <v>1.5462107047392</v>
      </c>
      <c r="Z734" s="7" t="n">
        <v>8.65307232132509</v>
      </c>
      <c r="AA734" s="7" t="n">
        <v>1.45449604343585</v>
      </c>
      <c r="AB734" s="8" t="n">
        <v>1.84452821112454</v>
      </c>
      <c r="AC734" s="8" t="n">
        <v>8.28812309436276</v>
      </c>
      <c r="AD734" s="8" t="n">
        <v>1.30790136858319</v>
      </c>
      <c r="AE734" s="8" t="n">
        <v>0.618294473593912</v>
      </c>
      <c r="AF734" s="8" t="n">
        <v>2.6313244297921</v>
      </c>
      <c r="AG734" s="8" t="n">
        <v>0.968166805393924</v>
      </c>
      <c r="AH734" s="8" t="n">
        <v>0.263695281267119</v>
      </c>
      <c r="AI734" s="8" t="n">
        <v>6.72501200088429</v>
      </c>
    </row>
    <row r="735" s="4" customFormat="true" ht="32" hidden="false" customHeight="false" outlineLevel="0" collapsed="false">
      <c r="A735" s="4" t="s">
        <v>2190</v>
      </c>
      <c r="B735" s="4" t="s">
        <v>2191</v>
      </c>
      <c r="C735" s="17" t="s">
        <v>2192</v>
      </c>
      <c r="D735" s="6" t="n">
        <v>1036.725750785</v>
      </c>
      <c r="E735" s="6" t="n">
        <v>701.028658036447</v>
      </c>
      <c r="F735" s="6" t="n">
        <v>1294.06105500847</v>
      </c>
      <c r="G735" s="6" t="n">
        <v>785.92272413453</v>
      </c>
      <c r="H735" s="6" t="n">
        <v>154.283070227374</v>
      </c>
      <c r="I735" s="6" t="n">
        <v>24.6168495736127</v>
      </c>
      <c r="J735" s="16" t="n">
        <v>170.43019833858</v>
      </c>
      <c r="K735" s="6" t="n">
        <v>90.7563829787234</v>
      </c>
      <c r="L735" s="16" t="n">
        <v>40.7346558001863</v>
      </c>
      <c r="M735" s="6" t="n">
        <v>2545.58872195513</v>
      </c>
      <c r="N735" s="6" t="n">
        <v>182.00364389147</v>
      </c>
      <c r="O735" s="6" t="n">
        <v>357.471353166354</v>
      </c>
      <c r="P735" s="6" t="n">
        <v>159.175685368748</v>
      </c>
      <c r="Q735" s="6" t="n">
        <v>15.6291877035589</v>
      </c>
      <c r="R735" s="6" t="n">
        <v>914.024792864883</v>
      </c>
      <c r="S735" s="6" t="n">
        <v>15.5698349468992</v>
      </c>
      <c r="T735" s="7" t="n">
        <v>31.7745949976609</v>
      </c>
      <c r="U735" s="7" t="n">
        <v>98.0305540137282</v>
      </c>
      <c r="V735" s="7" t="n">
        <v>13.6134636467762</v>
      </c>
      <c r="W735" s="7" t="n">
        <v>52.4666384104599</v>
      </c>
      <c r="X735" s="7" t="n">
        <v>15.972757582824</v>
      </c>
      <c r="Y735" s="7" t="n">
        <v>52.0962563875345</v>
      </c>
      <c r="Z735" s="7" t="n">
        <v>24.2640758989934</v>
      </c>
      <c r="AA735" s="7" t="n">
        <v>69.126838274872</v>
      </c>
      <c r="AB735" s="8" t="n">
        <v>14.837482438385</v>
      </c>
      <c r="AC735" s="8" t="n">
        <v>285.018876726244</v>
      </c>
      <c r="AD735" s="8" t="n">
        <v>23.3866038242372</v>
      </c>
      <c r="AE735" s="8" t="n">
        <v>2.96863240632839</v>
      </c>
      <c r="AF735" s="8" t="n">
        <v>33.8389232770414</v>
      </c>
      <c r="AG735" s="8" t="n">
        <v>10.0585383540255</v>
      </c>
      <c r="AH735" s="8" t="n">
        <v>22.3426814356952</v>
      </c>
      <c r="AI735" s="8" t="n">
        <v>218.9141966258</v>
      </c>
    </row>
    <row r="736" s="4" customFormat="true" ht="32" hidden="false" customHeight="false" outlineLevel="0" collapsed="false">
      <c r="A736" s="4" t="s">
        <v>2193</v>
      </c>
      <c r="B736" s="4" t="s">
        <v>2194</v>
      </c>
      <c r="C736" s="17" t="s">
        <v>2195</v>
      </c>
      <c r="D736" s="6" t="n">
        <v>257.325748101232</v>
      </c>
      <c r="E736" s="6" t="n">
        <v>703.826685924183</v>
      </c>
      <c r="F736" s="6" t="n">
        <v>173.203782224174</v>
      </c>
      <c r="G736" s="6" t="n">
        <v>282.504472827695</v>
      </c>
      <c r="H736" s="6" t="n">
        <v>84.4693472678961</v>
      </c>
      <c r="I736" s="6" t="n">
        <v>187.313277321222</v>
      </c>
      <c r="J736" s="16" t="n">
        <v>166.882505367946</v>
      </c>
      <c r="K736" s="6" t="n">
        <v>137.084042553192</v>
      </c>
      <c r="L736" s="16" t="n">
        <v>120.232935668292</v>
      </c>
      <c r="M736" s="6" t="n">
        <v>248.644204059829</v>
      </c>
      <c r="N736" s="6" t="n">
        <v>15.2505020255244</v>
      </c>
      <c r="O736" s="6" t="n">
        <v>2460.06509316463</v>
      </c>
      <c r="P736" s="6" t="n">
        <v>51.0254474827373</v>
      </c>
      <c r="Q736" s="6" t="n">
        <v>144.298987832444</v>
      </c>
      <c r="R736" s="6" t="n">
        <v>89.3301058597983</v>
      </c>
      <c r="S736" s="6" t="n">
        <v>35.4688689259888</v>
      </c>
      <c r="T736" s="7" t="n">
        <v>221.250692204749</v>
      </c>
      <c r="U736" s="7" t="n">
        <v>115.754634472588</v>
      </c>
      <c r="V736" s="7" t="n">
        <v>63.5695275605665</v>
      </c>
      <c r="W736" s="7" t="n">
        <v>100.245315249361</v>
      </c>
      <c r="X736" s="7" t="n">
        <v>29.904890232065</v>
      </c>
      <c r="Y736" s="7" t="n">
        <v>89.196477811534</v>
      </c>
      <c r="Z736" s="7" t="n">
        <v>5.82467800443445</v>
      </c>
      <c r="AA736" s="7" t="n">
        <v>58.3903609016153</v>
      </c>
      <c r="AB736" s="8" t="n">
        <v>46.6901281987735</v>
      </c>
      <c r="AC736" s="8" t="n">
        <v>2740.97065785652</v>
      </c>
      <c r="AD736" s="8" t="n">
        <v>110.481621119373</v>
      </c>
      <c r="AE736" s="8" t="n">
        <v>10.5314793780367</v>
      </c>
      <c r="AF736" s="8" t="n">
        <v>94.0829016125053</v>
      </c>
      <c r="AG736" s="8" t="n">
        <v>30.7181783389247</v>
      </c>
      <c r="AH736" s="8" t="n">
        <v>126.182900930625</v>
      </c>
      <c r="AI736" s="8" t="n">
        <v>1735.85608273571</v>
      </c>
    </row>
    <row r="737" s="4" customFormat="true" ht="16" hidden="false" customHeight="false" outlineLevel="0" collapsed="false">
      <c r="A737" s="4" t="s">
        <v>2196</v>
      </c>
      <c r="B737" s="4" t="s">
        <v>2197</v>
      </c>
      <c r="C737" s="17" t="s">
        <v>2198</v>
      </c>
      <c r="D737" s="6" t="n">
        <v>0.176337189018008</v>
      </c>
      <c r="E737" s="6" t="n">
        <v>0.383178203345102</v>
      </c>
      <c r="F737" s="6" t="n">
        <v>0.320002508938092</v>
      </c>
      <c r="G737" s="6" t="n">
        <v>0.358329223789328</v>
      </c>
      <c r="H737" s="6" t="n">
        <v>0.0874889422562352</v>
      </c>
      <c r="I737" s="6" t="n">
        <v>0.10171251176505</v>
      </c>
      <c r="J737" s="16" t="n">
        <v>0.0847003018429249</v>
      </c>
      <c r="K737" s="6" t="n">
        <v>0.106382978723404</v>
      </c>
      <c r="L737" s="16" t="n">
        <v>0.180877405930042</v>
      </c>
      <c r="M737" s="6" t="n">
        <v>7.68044871794872</v>
      </c>
      <c r="N737" s="6" t="n">
        <v>0.584721908646868</v>
      </c>
      <c r="O737" s="6" t="n">
        <v>1.38627821446289</v>
      </c>
      <c r="P737" s="6" t="n">
        <v>0.147646865355223</v>
      </c>
      <c r="Q737" s="6" t="n">
        <v>0.113529208500428</v>
      </c>
      <c r="R737" s="6" t="n">
        <v>0.16318746353255</v>
      </c>
      <c r="S737" s="6" t="n">
        <v>0.309104463590012</v>
      </c>
      <c r="T737" s="7" t="n">
        <v>0.348325239415853</v>
      </c>
      <c r="U737" s="7" t="n">
        <v>0.258317890337326</v>
      </c>
      <c r="V737" s="7" t="n">
        <v>0.0954574469690259</v>
      </c>
      <c r="W737" s="7" t="n">
        <v>0.539436673987593</v>
      </c>
      <c r="X737" s="7" t="n">
        <v>0.49938090144495</v>
      </c>
      <c r="Y737" s="7" t="n">
        <v>0.214260626228147</v>
      </c>
      <c r="Z737" s="7" t="n">
        <v>6.32293033024381</v>
      </c>
      <c r="AA737" s="7" t="n">
        <v>0.124397687925434</v>
      </c>
      <c r="AB737" s="8" t="n">
        <v>0.650053995109969</v>
      </c>
      <c r="AC737" s="8" t="n">
        <v>1.14434999069374</v>
      </c>
      <c r="AD737" s="8" t="n">
        <v>0.0846760291121223</v>
      </c>
      <c r="AE737" s="8" t="n">
        <v>0.429939865744111</v>
      </c>
      <c r="AF737" s="8" t="n">
        <v>0.0669307452510709</v>
      </c>
      <c r="AG737" s="8" t="n">
        <v>0.305394898345734</v>
      </c>
      <c r="AH737" s="8" t="n">
        <v>0.0439492135445198</v>
      </c>
      <c r="AI737" s="8" t="n">
        <v>1.05391979118336</v>
      </c>
    </row>
    <row r="738" s="18" customFormat="true" ht="16" hidden="false" customHeight="false" outlineLevel="0" collapsed="false">
      <c r="A738" s="18" t="s">
        <v>2199</v>
      </c>
      <c r="B738" s="18" t="s">
        <v>2200</v>
      </c>
      <c r="C738" s="17" t="s">
        <v>2201</v>
      </c>
      <c r="D738" s="16" t="n">
        <v>855.189726523711</v>
      </c>
      <c r="E738" s="16" t="n">
        <v>148.912973859705</v>
      </c>
      <c r="F738" s="16" t="n">
        <v>746.391306529511</v>
      </c>
      <c r="G738" s="16" t="n">
        <v>2197.92474849591</v>
      </c>
      <c r="H738" s="16" t="n">
        <v>151.896339176477</v>
      </c>
      <c r="I738" s="16" t="n">
        <v>5.61477282207781</v>
      </c>
      <c r="J738" s="16" t="n">
        <v>74.4015782565483</v>
      </c>
      <c r="K738" s="16" t="n">
        <v>29.2489361702128</v>
      </c>
      <c r="L738" s="16" t="n">
        <v>12.3581827639849</v>
      </c>
      <c r="M738" s="16" t="n">
        <v>2371.42112713675</v>
      </c>
      <c r="N738" s="16" t="n">
        <v>52.9411989328945</v>
      </c>
      <c r="O738" s="16" t="n">
        <v>263.406319759741</v>
      </c>
      <c r="P738" s="16" t="n">
        <v>99.8965599153162</v>
      </c>
      <c r="Q738" s="16" t="n">
        <v>8.05805093223038</v>
      </c>
      <c r="R738" s="16" t="n">
        <v>1359.66291572893</v>
      </c>
      <c r="S738" s="16" t="n">
        <v>47.1992096650367</v>
      </c>
      <c r="T738" s="19" t="n">
        <v>30.6709539759328</v>
      </c>
      <c r="U738" s="19" t="n">
        <v>41.7997419860131</v>
      </c>
      <c r="V738" s="19" t="n">
        <v>3.30919149492623</v>
      </c>
      <c r="W738" s="19" t="n">
        <v>13.4152763328581</v>
      </c>
      <c r="X738" s="19" t="n">
        <v>3.5194463530406</v>
      </c>
      <c r="Y738" s="19" t="n">
        <v>19.4005265996063</v>
      </c>
      <c r="Z738" s="19" t="n">
        <v>6.81982870951565</v>
      </c>
      <c r="AA738" s="19" t="n">
        <v>10.3776378888564</v>
      </c>
      <c r="AB738" s="20" t="n">
        <v>1.38949041454756</v>
      </c>
      <c r="AC738" s="20" t="n">
        <v>26.7239380179656</v>
      </c>
      <c r="AD738" s="20" t="n">
        <v>3.28863388740864</v>
      </c>
      <c r="AE738" s="20" t="n">
        <v>1.08918099321842</v>
      </c>
      <c r="AF738" s="20" t="n">
        <v>7.32979266186728</v>
      </c>
      <c r="AG738" s="20" t="n">
        <v>0.994157860572284</v>
      </c>
      <c r="AH738" s="20" t="n">
        <v>1.59394379837357</v>
      </c>
      <c r="AI738" s="20" t="n">
        <v>22.4459822193694</v>
      </c>
    </row>
    <row r="739" s="4" customFormat="true" ht="48" hidden="false" customHeight="false" outlineLevel="0" collapsed="false">
      <c r="A739" s="4" t="s">
        <v>2202</v>
      </c>
      <c r="B739" s="4" t="s">
        <v>2203</v>
      </c>
      <c r="C739" s="17" t="s">
        <v>2204</v>
      </c>
      <c r="D739" s="6" t="n">
        <v>0.958444486191997</v>
      </c>
      <c r="E739" s="6" t="n">
        <v>0.441068435505153</v>
      </c>
      <c r="F739" s="6" t="n">
        <v>0.664247632189676</v>
      </c>
      <c r="G739" s="6" t="n">
        <v>0.446005523227143</v>
      </c>
      <c r="H739" s="6" t="n">
        <v>0.0907595569200197</v>
      </c>
      <c r="I739" s="6" t="n">
        <v>0.425012995589673</v>
      </c>
      <c r="J739" s="16" t="n">
        <v>0.15968089691699</v>
      </c>
      <c r="K739" s="6" t="n">
        <v>0.112765957446809</v>
      </c>
      <c r="L739" s="16" t="n">
        <v>0.254026356857633</v>
      </c>
      <c r="M739" s="6" t="n">
        <v>11.47421875</v>
      </c>
      <c r="N739" s="6" t="n">
        <v>0.704052910411535</v>
      </c>
      <c r="O739" s="6" t="n">
        <v>3.16286777086194</v>
      </c>
      <c r="P739" s="6" t="n">
        <v>0.123645158179251</v>
      </c>
      <c r="Q739" s="6" t="n">
        <v>0.149690363800564</v>
      </c>
      <c r="R739" s="6" t="n">
        <v>0.666706676669167</v>
      </c>
      <c r="S739" s="6" t="n">
        <v>0.481022114687828</v>
      </c>
      <c r="T739" s="7" t="n">
        <v>0.381324472623671</v>
      </c>
      <c r="U739" s="7" t="n">
        <v>0.288708230377012</v>
      </c>
      <c r="V739" s="7" t="n">
        <v>0.152937199982633</v>
      </c>
      <c r="W739" s="7" t="n">
        <v>0.764201954815757</v>
      </c>
      <c r="X739" s="7" t="n">
        <v>0.914045399966203</v>
      </c>
      <c r="Y739" s="7" t="n">
        <v>0.344584099913308</v>
      </c>
      <c r="Z739" s="7" t="n">
        <v>1.72628183534494</v>
      </c>
      <c r="AA739" s="7" t="n">
        <v>0.162673899594798</v>
      </c>
      <c r="AB739" s="8" t="n">
        <v>0.706933719682091</v>
      </c>
      <c r="AC739" s="8" t="n">
        <v>1.15276432886061</v>
      </c>
      <c r="AD739" s="8" t="n">
        <v>0.14989945694173</v>
      </c>
      <c r="AE739" s="8" t="n">
        <v>0.749323766011165</v>
      </c>
      <c r="AF739" s="8" t="n">
        <v>0.0756913140012111</v>
      </c>
      <c r="AG739" s="8" t="n">
        <v>0.393114709572701</v>
      </c>
      <c r="AH739" s="8" t="n">
        <v>0.0478732504681376</v>
      </c>
      <c r="AI739" s="8" t="n">
        <v>1.51814636587127</v>
      </c>
    </row>
    <row r="740" s="4" customFormat="true" ht="32" hidden="false" customHeight="false" outlineLevel="0" collapsed="false">
      <c r="A740" s="4" t="s">
        <v>2205</v>
      </c>
      <c r="B740" s="4" t="s">
        <v>2206</v>
      </c>
      <c r="C740" s="17" t="s">
        <v>2207</v>
      </c>
      <c r="D740" s="6" t="n">
        <v>704.747135074206</v>
      </c>
      <c r="E740" s="6" t="n">
        <v>627.612816946614</v>
      </c>
      <c r="F740" s="6" t="n">
        <v>2067.9992441824</v>
      </c>
      <c r="G740" s="6" t="n">
        <v>3152.10210326462</v>
      </c>
      <c r="H740" s="6" t="n">
        <v>63.3959593354667</v>
      </c>
      <c r="I740" s="6" t="n">
        <v>20.0325213647736</v>
      </c>
      <c r="J740" s="16" t="n">
        <v>54.6455799840707</v>
      </c>
      <c r="K740" s="6" t="n">
        <v>432.058510638298</v>
      </c>
      <c r="L740" s="16" t="n">
        <v>61.2762112015796</v>
      </c>
      <c r="M740" s="6" t="n">
        <v>9921.55513488248</v>
      </c>
      <c r="N740" s="6" t="n">
        <v>746.260285735697</v>
      </c>
      <c r="O740" s="6" t="n">
        <v>57.1335050523784</v>
      </c>
      <c r="P740" s="6" t="n">
        <v>904.487606463936</v>
      </c>
      <c r="Q740" s="6" t="n">
        <v>66.7576974695517</v>
      </c>
      <c r="R740" s="6" t="n">
        <v>970.665873134951</v>
      </c>
      <c r="S740" s="6" t="n">
        <v>2785.52439485421</v>
      </c>
      <c r="T740" s="7" t="n">
        <v>334.029238273933</v>
      </c>
      <c r="U740" s="7" t="n">
        <v>69.3377315391166</v>
      </c>
      <c r="V740" s="7" t="n">
        <v>55.1692722272922</v>
      </c>
      <c r="W740" s="7" t="n">
        <v>20.7618900833558</v>
      </c>
      <c r="X740" s="7" t="n">
        <v>208.241835902544</v>
      </c>
      <c r="Y740" s="7" t="n">
        <v>229.106457866079</v>
      </c>
      <c r="Z740" s="7" t="n">
        <v>439.61019337606</v>
      </c>
      <c r="AA740" s="7" t="n">
        <v>8.76764473551377</v>
      </c>
      <c r="AB740" s="8" t="n">
        <v>1.31635934009769</v>
      </c>
      <c r="AC740" s="8" t="n">
        <v>345.391753073505</v>
      </c>
      <c r="AD740" s="8" t="n">
        <v>8.30053939431534</v>
      </c>
      <c r="AE740" s="8" t="n">
        <v>1.06051833550214</v>
      </c>
      <c r="AF740" s="8" t="n">
        <v>1.10102828051762</v>
      </c>
      <c r="AG740" s="8" t="n">
        <v>0.763487245864336</v>
      </c>
      <c r="AH740" s="8" t="n">
        <v>0.125569181555771</v>
      </c>
      <c r="AI740" s="8" t="n">
        <v>58.71838836593</v>
      </c>
    </row>
    <row r="741" s="4" customFormat="true" ht="16" hidden="false" customHeight="false" outlineLevel="0" collapsed="false">
      <c r="A741" s="4" t="s">
        <v>2208</v>
      </c>
      <c r="B741" s="4" t="s">
        <v>2209</v>
      </c>
      <c r="C741" s="17" t="s">
        <v>2210</v>
      </c>
      <c r="D741" s="6" t="n">
        <v>3979.46358122434</v>
      </c>
      <c r="E741" s="6" t="n">
        <v>1396.42266680932</v>
      </c>
      <c r="F741" s="6" t="n">
        <v>1238.05576742144</v>
      </c>
      <c r="G741" s="6" t="n">
        <v>2190.04912959858</v>
      </c>
      <c r="H741" s="6" t="n">
        <v>910.172813555259</v>
      </c>
      <c r="I741" s="6" t="n">
        <v>200.131475530089</v>
      </c>
      <c r="J741" s="16" t="n">
        <v>807.724989111516</v>
      </c>
      <c r="K741" s="6" t="n">
        <v>394.752127659574</v>
      </c>
      <c r="L741" s="16" t="n">
        <v>81.0955869601788</v>
      </c>
      <c r="M741" s="6" t="n">
        <v>7883.99093215812</v>
      </c>
      <c r="N741" s="6" t="n">
        <v>52.2013467219535</v>
      </c>
      <c r="O741" s="6" t="n">
        <v>3418.5486178537</v>
      </c>
      <c r="P741" s="6" t="n">
        <v>1669.14854016526</v>
      </c>
      <c r="Q741" s="6" t="n">
        <v>40.1430871686513</v>
      </c>
      <c r="R741" s="6" t="n">
        <v>1989.37112944903</v>
      </c>
      <c r="S741" s="6" t="n">
        <v>2224.03613674295</v>
      </c>
      <c r="T741" s="7" t="n">
        <v>3262.06403383873</v>
      </c>
      <c r="U741" s="7" t="n">
        <v>103.828596745585</v>
      </c>
      <c r="V741" s="7" t="n">
        <v>75.4421758303592</v>
      </c>
      <c r="W741" s="7" t="n">
        <v>36.6560063704902</v>
      </c>
      <c r="X741" s="7" t="n">
        <v>58.4008129207674</v>
      </c>
      <c r="Y741" s="7" t="n">
        <v>161.075395729989</v>
      </c>
      <c r="Z741" s="7" t="n">
        <v>99.1305496914627</v>
      </c>
      <c r="AA741" s="7" t="n">
        <v>56.2492853113602</v>
      </c>
      <c r="AB741" s="8" t="n">
        <v>15.9750769298275</v>
      </c>
      <c r="AC741" s="8" t="n">
        <v>519.762082905464</v>
      </c>
      <c r="AD741" s="8" t="n">
        <v>874.051146449927</v>
      </c>
      <c r="AE741" s="8" t="n">
        <v>7.82081089115479</v>
      </c>
      <c r="AF741" s="8" t="n">
        <v>692.329526340577</v>
      </c>
      <c r="AG741" s="8" t="n">
        <v>22.7194311077843</v>
      </c>
      <c r="AH741" s="8" t="n">
        <v>104.701153195971</v>
      </c>
      <c r="AI741" s="8" t="n">
        <v>650.632364421374</v>
      </c>
    </row>
    <row r="742" s="4" customFormat="true" ht="16" hidden="false" customHeight="false" outlineLevel="0" collapsed="false">
      <c r="A742" s="4" t="s">
        <v>2211</v>
      </c>
      <c r="B742" s="4" t="s">
        <v>2212</v>
      </c>
      <c r="C742" s="17" t="s">
        <v>2213</v>
      </c>
      <c r="D742" s="6" t="n">
        <v>0.526937011889107</v>
      </c>
      <c r="E742" s="6" t="n">
        <v>0.865596804678863</v>
      </c>
      <c r="F742" s="6" t="n">
        <v>0.664247632189676</v>
      </c>
      <c r="G742" s="6" t="n">
        <v>0.851984909754414</v>
      </c>
      <c r="H742" s="6" t="n">
        <v>0.0989360935794809</v>
      </c>
      <c r="I742" s="6" t="n">
        <v>0.140460135294593</v>
      </c>
      <c r="J742" s="16" t="n">
        <v>0.0944200086117852</v>
      </c>
      <c r="K742" s="6" t="n">
        <v>0.26063829787234</v>
      </c>
      <c r="L742" s="16" t="n">
        <v>0.308555574821837</v>
      </c>
      <c r="M742" s="6" t="n">
        <v>13.1465745192308</v>
      </c>
      <c r="N742" s="6" t="n">
        <v>1.10381176632317</v>
      </c>
      <c r="O742" s="6" t="n">
        <v>2.03231078042618</v>
      </c>
      <c r="P742" s="6" t="n">
        <v>0.304021624228982</v>
      </c>
      <c r="Q742" s="6" t="n">
        <v>0.24135468770091</v>
      </c>
      <c r="R742" s="6" t="n">
        <v>0.35965658081187</v>
      </c>
      <c r="S742" s="6" t="n">
        <v>0.642520514203958</v>
      </c>
      <c r="T742" s="7" t="n">
        <v>0.340992076480783</v>
      </c>
      <c r="U742" s="7" t="n">
        <v>0.358171864753436</v>
      </c>
      <c r="V742" s="7" t="n">
        <v>0.156016472465505</v>
      </c>
      <c r="W742" s="7" t="n">
        <v>1.00181096597696</v>
      </c>
      <c r="X742" s="7" t="n">
        <v>0.867971566797175</v>
      </c>
      <c r="Y742" s="7" t="n">
        <v>0.494787425516545</v>
      </c>
      <c r="Z742" s="7" t="n">
        <v>7.2910021045745</v>
      </c>
      <c r="AA742" s="7" t="n">
        <v>0.239226322933527</v>
      </c>
      <c r="AB742" s="8" t="n">
        <v>1.28385664034219</v>
      </c>
      <c r="AC742" s="8" t="n">
        <v>1.253736386863</v>
      </c>
      <c r="AD742" s="8" t="n">
        <v>0.243729651363271</v>
      </c>
      <c r="AE742" s="8" t="n">
        <v>0.610105142817834</v>
      </c>
      <c r="AF742" s="8" t="n">
        <v>0.108981475251744</v>
      </c>
      <c r="AG742" s="8" t="n">
        <v>0.477585638902372</v>
      </c>
      <c r="AH742" s="8" t="n">
        <v>0.0863288123195924</v>
      </c>
      <c r="AI742" s="8" t="n">
        <v>1.480506373329</v>
      </c>
    </row>
    <row r="743" s="4" customFormat="true" ht="16" hidden="false" customHeight="false" outlineLevel="0" collapsed="false">
      <c r="A743" s="4" t="s">
        <v>2214</v>
      </c>
      <c r="B743" s="4" t="s">
        <v>2215</v>
      </c>
      <c r="C743" s="17" t="s">
        <v>2216</v>
      </c>
      <c r="D743" s="6" t="n">
        <v>154.736920640885</v>
      </c>
      <c r="E743" s="6" t="n">
        <v>119.300741770978</v>
      </c>
      <c r="F743" s="6" t="n">
        <v>18.3322649438625</v>
      </c>
      <c r="G743" s="6" t="n">
        <v>175.409779070914</v>
      </c>
      <c r="H743" s="6" t="n">
        <v>10.7415162095342</v>
      </c>
      <c r="I743" s="6" t="n">
        <v>38.845703451602</v>
      </c>
      <c r="J743" s="16" t="n">
        <v>12.0954808090774</v>
      </c>
      <c r="K743" s="6" t="n">
        <v>3.53404255319149</v>
      </c>
      <c r="L743" s="16" t="n">
        <v>11.1399202358091</v>
      </c>
      <c r="M743" s="6" t="n">
        <v>1116.82911992521</v>
      </c>
      <c r="N743" s="6" t="n">
        <v>25.6740650296681</v>
      </c>
      <c r="O743" s="6" t="n">
        <v>65.0743220090105</v>
      </c>
      <c r="P743" s="6" t="n">
        <v>4.96544408758674</v>
      </c>
      <c r="Q743" s="6" t="n">
        <v>3.68086922671388</v>
      </c>
      <c r="R743" s="6" t="n">
        <v>45.5615103775944</v>
      </c>
      <c r="S743" s="6" t="n">
        <v>15.9553472554215</v>
      </c>
      <c r="T743" s="7" t="n">
        <v>12.7413705996852</v>
      </c>
      <c r="U743" s="7" t="n">
        <v>2.21198260717425</v>
      </c>
      <c r="V743" s="7" t="n">
        <v>1.40722752467241</v>
      </c>
      <c r="W743" s="7" t="n">
        <v>3.98797826840828</v>
      </c>
      <c r="X743" s="7" t="n">
        <v>0.780282658507734</v>
      </c>
      <c r="Y743" s="7" t="n">
        <v>1.6146857502348</v>
      </c>
      <c r="Z743" s="7" t="n">
        <v>8.67608941246302</v>
      </c>
      <c r="AA743" s="7" t="n">
        <v>1.94251774222024</v>
      </c>
      <c r="AB743" s="8" t="n">
        <v>2.64897003007312</v>
      </c>
      <c r="AC743" s="8" t="n">
        <v>64.6389457978627</v>
      </c>
      <c r="AD743" s="8" t="n">
        <v>29.0644748574041</v>
      </c>
      <c r="AE743" s="8" t="n">
        <v>3.45180292211701</v>
      </c>
      <c r="AF743" s="8" t="n">
        <v>55.9018900401444</v>
      </c>
      <c r="AG743" s="8" t="n">
        <v>1.58870324777728</v>
      </c>
      <c r="AH743" s="8" t="n">
        <v>0.665516662245585</v>
      </c>
      <c r="AI743" s="8" t="n">
        <v>16.4737700693304</v>
      </c>
    </row>
    <row r="744" s="4" customFormat="true" ht="16" hidden="false" customHeight="false" outlineLevel="0" collapsed="false">
      <c r="A744" s="4" t="s">
        <v>2217</v>
      </c>
      <c r="B744" s="4" t="s">
        <v>2218</v>
      </c>
      <c r="C744" s="17" t="s">
        <v>2219</v>
      </c>
      <c r="D744" s="6" t="n">
        <v>0.475073132766163</v>
      </c>
      <c r="E744" s="6" t="n">
        <v>2.00410470382654</v>
      </c>
      <c r="F744" s="6" t="n">
        <v>1.53940600890673</v>
      </c>
      <c r="G744" s="6" t="n">
        <v>0.402167373508236</v>
      </c>
      <c r="H744" s="6" t="n">
        <v>0.107112630238942</v>
      </c>
      <c r="I744" s="6" t="n">
        <v>0.108977691176839</v>
      </c>
      <c r="J744" s="16" t="n">
        <v>0.152043984455742</v>
      </c>
      <c r="K744" s="6" t="n">
        <v>0.321276595744681</v>
      </c>
      <c r="L744" s="16" t="n">
        <v>0.252696375931677</v>
      </c>
      <c r="M744" s="6" t="n">
        <v>6.42618189102564</v>
      </c>
      <c r="N744" s="6" t="n">
        <v>0.823383912176201</v>
      </c>
      <c r="O744" s="6" t="n">
        <v>2.40916311057143</v>
      </c>
      <c r="P744" s="6" t="n">
        <v>1.35427814429274</v>
      </c>
      <c r="Q744" s="6" t="n">
        <v>0.148849406700561</v>
      </c>
      <c r="R744" s="6" t="n">
        <v>0.270547636909227</v>
      </c>
      <c r="S744" s="6" t="n">
        <v>0.522699121014571</v>
      </c>
      <c r="T744" s="7" t="n">
        <v>0.33549220427948</v>
      </c>
      <c r="U744" s="7" t="n">
        <v>0.306074138971118</v>
      </c>
      <c r="V744" s="7" t="n">
        <v>0.106748112739556</v>
      </c>
      <c r="W744" s="7" t="n">
        <v>0.802733145814871</v>
      </c>
      <c r="X744" s="7" t="n">
        <v>0.408719487789765</v>
      </c>
      <c r="Y744" s="7" t="n">
        <v>0.293780033900449</v>
      </c>
      <c r="Z744" s="7" t="n">
        <v>4.19858821286639</v>
      </c>
      <c r="AA744" s="7" t="n">
        <v>0.167458426053469</v>
      </c>
      <c r="AB744" s="8" t="n">
        <v>1.0238350422982</v>
      </c>
      <c r="AC744" s="8" t="n">
        <v>1.53982388453643</v>
      </c>
      <c r="AD744" s="8" t="n">
        <v>0.225421320744434</v>
      </c>
      <c r="AE744" s="8" t="n">
        <v>0.511833173504894</v>
      </c>
      <c r="AF744" s="8" t="n">
        <v>0.172057570252753</v>
      </c>
      <c r="AG744" s="8" t="n">
        <v>0.448345701826716</v>
      </c>
      <c r="AH744" s="8" t="n">
        <v>0.0423795987750726</v>
      </c>
      <c r="AI744" s="8" t="n">
        <v>1.95727961219767</v>
      </c>
    </row>
    <row r="745" s="4" customFormat="true" ht="16" hidden="false" customHeight="false" outlineLevel="0" collapsed="false">
      <c r="A745" s="4" t="s">
        <v>2220</v>
      </c>
      <c r="B745" s="4" t="s">
        <v>2221</v>
      </c>
      <c r="C745" s="17" t="s">
        <v>2222</v>
      </c>
      <c r="D745" s="6" t="n">
        <v>2129.06202732079</v>
      </c>
      <c r="E745" s="6" t="n">
        <v>608.12310545273</v>
      </c>
      <c r="F745" s="6" t="n">
        <v>1232.11632691463</v>
      </c>
      <c r="G745" s="6" t="n">
        <v>697.097102771477</v>
      </c>
      <c r="H745" s="6" t="n">
        <v>157.247064766429</v>
      </c>
      <c r="I745" s="6" t="n">
        <v>54.8714783707738</v>
      </c>
      <c r="J745" s="16" t="n">
        <v>52.3607546286193</v>
      </c>
      <c r="K745" s="6" t="n">
        <v>131.374468085106</v>
      </c>
      <c r="L745" s="16" t="n">
        <v>87.7494815327377</v>
      </c>
      <c r="M745" s="6" t="n">
        <v>8318.45244391026</v>
      </c>
      <c r="N745" s="6" t="n">
        <v>167.331897224504</v>
      </c>
      <c r="O745" s="6" t="n">
        <v>952.144330135562</v>
      </c>
      <c r="P745" s="6" t="n">
        <v>1503.41020619503</v>
      </c>
      <c r="Q745" s="6" t="n">
        <v>31.5072987087188</v>
      </c>
      <c r="R745" s="6" t="n">
        <v>1638.59216137368</v>
      </c>
      <c r="S745" s="6" t="n">
        <v>3260.93747910723</v>
      </c>
      <c r="T745" s="7" t="n">
        <v>1038.121044194</v>
      </c>
      <c r="U745" s="7" t="n">
        <v>311.670303015568</v>
      </c>
      <c r="V745" s="7" t="n">
        <v>76.5466082275492</v>
      </c>
      <c r="W745" s="7" t="n">
        <v>370.740697928306</v>
      </c>
      <c r="X745" s="7" t="n">
        <v>149.120190430584</v>
      </c>
      <c r="Y745" s="7" t="n">
        <v>317.501114983584</v>
      </c>
      <c r="Z745" s="7" t="n">
        <v>115.655467181961</v>
      </c>
      <c r="AA745" s="7" t="n">
        <v>227.157354941531</v>
      </c>
      <c r="AB745" s="8" t="n">
        <v>33.9896982693125</v>
      </c>
      <c r="AC745" s="8" t="n">
        <v>653.802489903636</v>
      </c>
      <c r="AD745" s="8" t="n">
        <v>162.922401365042</v>
      </c>
      <c r="AE745" s="8" t="n">
        <v>8.14428945680988</v>
      </c>
      <c r="AF745" s="8" t="n">
        <v>196.474326627644</v>
      </c>
      <c r="AG745" s="8" t="n">
        <v>22.4822627292817</v>
      </c>
      <c r="AH745" s="8" t="n">
        <v>16.6143723345979</v>
      </c>
      <c r="AI745" s="8" t="n">
        <v>454.515456612004</v>
      </c>
    </row>
    <row r="746" s="4" customFormat="true" ht="16" hidden="false" customHeight="false" outlineLevel="0" collapsed="false">
      <c r="A746" s="4" t="s">
        <v>2223</v>
      </c>
      <c r="B746" s="4" t="s">
        <v>2224</v>
      </c>
      <c r="C746" s="17" t="s">
        <v>2225</v>
      </c>
      <c r="D746" s="6" t="n">
        <v>1.0870669064169</v>
      </c>
      <c r="E746" s="6" t="n">
        <v>2.56646695909561</v>
      </c>
      <c r="F746" s="6" t="n">
        <v>1.98547011227498</v>
      </c>
      <c r="G746" s="6" t="n">
        <v>1.65441365026137</v>
      </c>
      <c r="H746" s="6" t="n">
        <v>0.2003251481568</v>
      </c>
      <c r="I746" s="6" t="n">
        <v>0.221587972059573</v>
      </c>
      <c r="J746" s="16" t="n">
        <v>0.184674428608345</v>
      </c>
      <c r="K746" s="6" t="n">
        <v>0.391489361702128</v>
      </c>
      <c r="L746" s="16" t="n">
        <v>0.372394659267734</v>
      </c>
      <c r="M746" s="6" t="n">
        <v>15.7944711538462</v>
      </c>
      <c r="N746" s="6" t="n">
        <v>1.00834696491144</v>
      </c>
      <c r="O746" s="6" t="n">
        <v>3.04173666474382</v>
      </c>
      <c r="P746" s="6" t="n">
        <v>1.09462331211631</v>
      </c>
      <c r="Q746" s="6" t="n">
        <v>0.250605215800945</v>
      </c>
      <c r="R746" s="6" t="n">
        <v>0.765478036175711</v>
      </c>
      <c r="S746" s="6" t="n">
        <v>0.864797881279922</v>
      </c>
      <c r="T746" s="7" t="n">
        <v>0.364824856019762</v>
      </c>
      <c r="U746" s="7" t="n">
        <v>0.423294021981333</v>
      </c>
      <c r="V746" s="7" t="n">
        <v>0.179624228167522</v>
      </c>
      <c r="W746" s="7" t="n">
        <v>0.86695179748006</v>
      </c>
      <c r="X746" s="7" t="n">
        <v>0.815952722896659</v>
      </c>
      <c r="Y746" s="7" t="n">
        <v>0.466072083857103</v>
      </c>
      <c r="Z746" s="7" t="n">
        <v>9.46002445769025</v>
      </c>
      <c r="AA746" s="7" t="n">
        <v>0.229657270016186</v>
      </c>
      <c r="AB746" s="8" t="n">
        <v>0.893824243276207</v>
      </c>
      <c r="AC746" s="8" t="n">
        <v>1.87639741121106</v>
      </c>
      <c r="AD746" s="8" t="n">
        <v>0.263182252645786</v>
      </c>
      <c r="AE746" s="8" t="n">
        <v>0.548685161997247</v>
      </c>
      <c r="AF746" s="8" t="n">
        <v>0.244244656753908</v>
      </c>
      <c r="AG746" s="8" t="n">
        <v>0.445096819929421</v>
      </c>
      <c r="AH746" s="8" t="n">
        <v>0.0455188283139669</v>
      </c>
      <c r="AI746" s="8" t="n">
        <v>2.44659951524708</v>
      </c>
    </row>
    <row r="747" s="4" customFormat="true" ht="16" hidden="false" customHeight="false" outlineLevel="0" collapsed="false">
      <c r="A747" s="4" t="s">
        <v>2226</v>
      </c>
      <c r="B747" s="4" t="s">
        <v>2227</v>
      </c>
      <c r="C747" s="17" t="s">
        <v>2228</v>
      </c>
      <c r="D747" s="6" t="n">
        <v>0.443954805292397</v>
      </c>
      <c r="E747" s="6" t="n">
        <v>3.48444064049071</v>
      </c>
      <c r="F747" s="6" t="n">
        <v>0.32485103180079</v>
      </c>
      <c r="G747" s="6" t="n">
        <v>1.19316007495808</v>
      </c>
      <c r="H747" s="6" t="n">
        <v>0.0850359812583968</v>
      </c>
      <c r="I747" s="6" t="n">
        <v>0.10171251176505</v>
      </c>
      <c r="J747" s="16" t="n">
        <v>0.0840060370737206</v>
      </c>
      <c r="K747" s="6" t="n">
        <v>0.123404255319149</v>
      </c>
      <c r="L747" s="16" t="n">
        <v>0.259346280561458</v>
      </c>
      <c r="M747" s="6" t="n">
        <v>152.292768429487</v>
      </c>
      <c r="N747" s="6" t="n">
        <v>0.513123307588068</v>
      </c>
      <c r="O747" s="6" t="n">
        <v>1.64199943849003</v>
      </c>
      <c r="P747" s="6" t="n">
        <v>0.296021055170324</v>
      </c>
      <c r="Q747" s="6" t="n">
        <v>0.0765270961002885</v>
      </c>
      <c r="R747" s="6" t="n">
        <v>4.40928232058015</v>
      </c>
      <c r="S747" s="6" t="n">
        <v>1.54552231795006</v>
      </c>
      <c r="T747" s="7" t="n">
        <v>0.350158530149621</v>
      </c>
      <c r="U747" s="7" t="n">
        <v>2.30966584301609</v>
      </c>
      <c r="V747" s="7" t="n">
        <v>0.0749289637498806</v>
      </c>
      <c r="W747" s="7" t="n">
        <v>0.68071770765101</v>
      </c>
      <c r="X747" s="7" t="n">
        <v>0.387911950229559</v>
      </c>
      <c r="Y747" s="7" t="n">
        <v>0.203216264051438</v>
      </c>
      <c r="Z747" s="7" t="n">
        <v>3.28332035349919</v>
      </c>
      <c r="AA747" s="7" t="n">
        <v>0.129182214384105</v>
      </c>
      <c r="AB747" s="8" t="n">
        <v>0.390032397065981</v>
      </c>
      <c r="AC747" s="8" t="n">
        <v>0.790947787685381</v>
      </c>
      <c r="AD747" s="8" t="n">
        <v>0.0858202997757996</v>
      </c>
      <c r="AE747" s="8" t="n">
        <v>0.274342580998623</v>
      </c>
      <c r="AF747" s="8" t="n">
        <v>0.0413498845006616</v>
      </c>
      <c r="AG747" s="8" t="n">
        <v>0.227421732810653</v>
      </c>
      <c r="AH747" s="8" t="n">
        <v>0.0439492135445198</v>
      </c>
      <c r="AI747" s="8" t="n">
        <v>0.727706522483748</v>
      </c>
    </row>
    <row r="748" s="4" customFormat="true" ht="32" hidden="false" customHeight="false" outlineLevel="0" collapsed="false">
      <c r="A748" s="4" t="s">
        <v>2229</v>
      </c>
      <c r="B748" s="4" t="s">
        <v>2230</v>
      </c>
      <c r="C748" s="17" t="s">
        <v>2231</v>
      </c>
      <c r="D748" s="6" t="n">
        <v>1.08084324092214</v>
      </c>
      <c r="E748" s="6" t="n">
        <v>1.41141899361649</v>
      </c>
      <c r="F748" s="6" t="n">
        <v>1.57576993037697</v>
      </c>
      <c r="G748" s="6" t="n">
        <v>0.821488805602131</v>
      </c>
      <c r="H748" s="6" t="n">
        <v>0.325426159046557</v>
      </c>
      <c r="I748" s="6" t="n">
        <v>0.455284576472128</v>
      </c>
      <c r="J748" s="16" t="n">
        <v>0.314501940449549</v>
      </c>
      <c r="K748" s="6" t="n">
        <v>0.526595744680851</v>
      </c>
      <c r="L748" s="16" t="n">
        <v>0.664990462978096</v>
      </c>
      <c r="M748" s="6" t="n">
        <v>5.2751469017094</v>
      </c>
      <c r="N748" s="6" t="n">
        <v>2.84604439208731</v>
      </c>
      <c r="O748" s="6" t="n">
        <v>7.1601942727598</v>
      </c>
      <c r="P748" s="6" t="n">
        <v>0.537492775849802</v>
      </c>
      <c r="Q748" s="6" t="n">
        <v>0.364975381401376</v>
      </c>
      <c r="R748" s="6" t="n">
        <v>0.597996165708094</v>
      </c>
      <c r="S748" s="6" t="n">
        <v>0.911684513397508</v>
      </c>
      <c r="T748" s="7" t="n">
        <v>0.395990798493812</v>
      </c>
      <c r="U748" s="7" t="n">
        <v>1.03327156134931</v>
      </c>
      <c r="V748" s="7" t="n">
        <v>0.464970144913642</v>
      </c>
      <c r="W748" s="7" t="n">
        <v>3.14671393159429</v>
      </c>
      <c r="X748" s="7" t="n">
        <v>0.851622787285584</v>
      </c>
      <c r="Y748" s="7" t="n">
        <v>1.00503695808048</v>
      </c>
      <c r="Z748" s="7" t="n">
        <v>1.8521988633348</v>
      </c>
      <c r="AA748" s="7" t="n">
        <v>1.03345771507284</v>
      </c>
      <c r="AB748" s="8" t="n">
        <v>3.51029157359383</v>
      </c>
      <c r="AC748" s="8" t="n">
        <v>3.55926504458421</v>
      </c>
      <c r="AD748" s="8" t="n">
        <v>0.497757738699638</v>
      </c>
      <c r="AE748" s="8" t="n">
        <v>1.8507887553937</v>
      </c>
      <c r="AF748" s="8" t="n">
        <v>0.169254188252708</v>
      </c>
      <c r="AG748" s="8" t="n">
        <v>1.48798790896113</v>
      </c>
      <c r="AH748" s="8" t="n">
        <v>0.225239719415664</v>
      </c>
      <c r="AI748" s="8" t="n">
        <v>5.88438550077375</v>
      </c>
    </row>
    <row r="749" s="4" customFormat="true" ht="16" hidden="false" customHeight="false" outlineLevel="0" collapsed="false">
      <c r="A749" s="4" t="s">
        <v>2232</v>
      </c>
      <c r="B749" s="4" t="s">
        <v>2233</v>
      </c>
      <c r="C749" s="17" t="s">
        <v>2234</v>
      </c>
      <c r="D749" s="6" t="n">
        <v>0.811151069482837</v>
      </c>
      <c r="E749" s="6" t="n">
        <v>0.628522520594843</v>
      </c>
      <c r="F749" s="6" t="n">
        <v>0.904249513893245</v>
      </c>
      <c r="G749" s="6" t="n">
        <v>0.693786369464444</v>
      </c>
      <c r="H749" s="6" t="n">
        <v>0.123465703557865</v>
      </c>
      <c r="I749" s="6" t="n">
        <v>0.225220561765468</v>
      </c>
      <c r="J749" s="16" t="n">
        <v>0.120107805072344</v>
      </c>
      <c r="K749" s="6" t="n">
        <v>0.236170212765957</v>
      </c>
      <c r="L749" s="16" t="n">
        <v>0.321855384081398</v>
      </c>
      <c r="M749" s="6" t="n">
        <v>7.64947916666667</v>
      </c>
      <c r="N749" s="6" t="n">
        <v>0.900949063323235</v>
      </c>
      <c r="O749" s="6" t="n">
        <v>2.78601544071669</v>
      </c>
      <c r="P749" s="6" t="n">
        <v>0.193468306327534</v>
      </c>
      <c r="Q749" s="6" t="n">
        <v>0.179964819400678</v>
      </c>
      <c r="R749" s="6" t="n">
        <v>0.470237559389847</v>
      </c>
      <c r="S749" s="6" t="n">
        <v>0.421979689058275</v>
      </c>
      <c r="T749" s="7" t="n">
        <v>0.362991565285995</v>
      </c>
      <c r="U749" s="7" t="n">
        <v>0.332123001862277</v>
      </c>
      <c r="V749" s="7" t="n">
        <v>0.181677076489436</v>
      </c>
      <c r="W749" s="7" t="n">
        <v>0.821998741314427</v>
      </c>
      <c r="X749" s="7" t="n">
        <v>0.49938090144495</v>
      </c>
      <c r="Y749" s="7" t="n">
        <v>0.399805910796851</v>
      </c>
      <c r="Z749" s="7" t="n">
        <v>3.74230822972032</v>
      </c>
      <c r="AA749" s="7" t="n">
        <v>0.193773321576157</v>
      </c>
      <c r="AB749" s="8" t="n">
        <v>1.10509179168695</v>
      </c>
      <c r="AC749" s="8" t="n">
        <v>1.96895513104659</v>
      </c>
      <c r="AD749" s="8" t="n">
        <v>0.386763484322937</v>
      </c>
      <c r="AE749" s="8" t="n">
        <v>0.810743746831753</v>
      </c>
      <c r="AF749" s="8" t="n">
        <v>0.0890073785014241</v>
      </c>
      <c r="AG749" s="8" t="n">
        <v>0.458092347518601</v>
      </c>
      <c r="AH749" s="8" t="n">
        <v>0.0619997833931618</v>
      </c>
      <c r="AI749" s="8" t="n">
        <v>2.10783958236672</v>
      </c>
    </row>
    <row r="750" s="4" customFormat="true" ht="16" hidden="false" customHeight="false" outlineLevel="0" collapsed="false">
      <c r="A750" s="4" t="s">
        <v>2235</v>
      </c>
      <c r="B750" s="4" t="s">
        <v>2236</v>
      </c>
      <c r="C750" s="17" t="s">
        <v>2237</v>
      </c>
      <c r="D750" s="6" t="n">
        <v>0.541458898043531</v>
      </c>
      <c r="E750" s="6" t="n">
        <v>0.344584715238401</v>
      </c>
      <c r="F750" s="6" t="n">
        <v>0.487276547701186</v>
      </c>
      <c r="G750" s="6" t="n">
        <v>0.518433770588816</v>
      </c>
      <c r="H750" s="6" t="n">
        <v>0.0858536349243429</v>
      </c>
      <c r="I750" s="6" t="n">
        <v>0.128351502941611</v>
      </c>
      <c r="J750" s="16" t="n">
        <v>0.0819232427661077</v>
      </c>
      <c r="K750" s="6" t="n">
        <v>0.208510638297872</v>
      </c>
      <c r="L750" s="16" t="n">
        <v>0.215456910004903</v>
      </c>
      <c r="M750" s="6" t="n">
        <v>8.98116987179487</v>
      </c>
      <c r="N750" s="6" t="n">
        <v>0.823383912176201</v>
      </c>
      <c r="O750" s="6" t="n">
        <v>2.11306485117159</v>
      </c>
      <c r="P750" s="6" t="n">
        <v>0.112735291281082</v>
      </c>
      <c r="Q750" s="6" t="n">
        <v>0.130348350500491</v>
      </c>
      <c r="R750" s="6" t="n">
        <v>0.168555472201384</v>
      </c>
      <c r="S750" s="6" t="n">
        <v>0.533118372596257</v>
      </c>
      <c r="T750" s="7" t="n">
        <v>0.344658657948318</v>
      </c>
      <c r="U750" s="7" t="n">
        <v>0.295220446099801</v>
      </c>
      <c r="V750" s="7" t="n">
        <v>0.119065202671043</v>
      </c>
      <c r="W750" s="7" t="n">
        <v>0.854108067147022</v>
      </c>
      <c r="X750" s="7" t="n">
        <v>1.15779083995719</v>
      </c>
      <c r="Y750" s="7" t="n">
        <v>0.28273567172374</v>
      </c>
      <c r="Z750" s="7" t="n">
        <v>5.86123456094763</v>
      </c>
      <c r="AA750" s="7" t="n">
        <v>0.188988795117486</v>
      </c>
      <c r="AB750" s="8" t="n">
        <v>0.885698568337333</v>
      </c>
      <c r="AC750" s="8" t="n">
        <v>1.06862094719195</v>
      </c>
      <c r="AD750" s="8" t="n">
        <v>0.146466644950698</v>
      </c>
      <c r="AE750" s="8" t="n">
        <v>0.53230650044509</v>
      </c>
      <c r="AF750" s="8" t="n">
        <v>0.0777938505012447</v>
      </c>
      <c r="AG750" s="8" t="n">
        <v>0.474336757005077</v>
      </c>
      <c r="AH750" s="8" t="n">
        <v>0.0439492135445198</v>
      </c>
      <c r="AI750" s="8" t="n">
        <v>1.34249306734071</v>
      </c>
    </row>
    <row r="751" s="4" customFormat="true" ht="16" hidden="false" customHeight="false" outlineLevel="0" collapsed="false">
      <c r="A751" s="4" t="s">
        <v>2238</v>
      </c>
      <c r="B751" s="4" t="s">
        <v>2239</v>
      </c>
      <c r="C751" s="17" t="s">
        <v>2240</v>
      </c>
      <c r="D751" s="6" t="n">
        <v>0.493744129250423</v>
      </c>
      <c r="E751" s="6" t="n">
        <v>0.430041724617524</v>
      </c>
      <c r="F751" s="6" t="n">
        <v>0.254547450291664</v>
      </c>
      <c r="G751" s="6" t="n">
        <v>0.421227438603413</v>
      </c>
      <c r="H751" s="6" t="n">
        <v>0.086671288590289</v>
      </c>
      <c r="I751" s="6" t="n">
        <v>0.1356166823534</v>
      </c>
      <c r="J751" s="16" t="n">
        <v>0.0847003018429249</v>
      </c>
      <c r="K751" s="6" t="n">
        <v>0.142553191489362</v>
      </c>
      <c r="L751" s="16" t="n">
        <v>0.272646089821019</v>
      </c>
      <c r="M751" s="6" t="n">
        <v>7.1488047542735</v>
      </c>
      <c r="N751" s="6" t="n">
        <v>0.751785311117401</v>
      </c>
      <c r="O751" s="6" t="n">
        <v>2.19381892191701</v>
      </c>
      <c r="P751" s="6" t="n">
        <v>0.110553317901448</v>
      </c>
      <c r="Q751" s="6" t="n">
        <v>0.142962707000539</v>
      </c>
      <c r="R751" s="6" t="n">
        <v>0.223309160623489</v>
      </c>
      <c r="S751" s="6" t="n">
        <v>0.352518011847036</v>
      </c>
      <c r="T751" s="7" t="n">
        <v>0.348325239415853</v>
      </c>
      <c r="U751" s="7" t="n">
        <v>0.323440047565224</v>
      </c>
      <c r="V751" s="7" t="n">
        <v>0.132408716763488</v>
      </c>
      <c r="W751" s="7" t="n">
        <v>0.905482988479174</v>
      </c>
      <c r="X751" s="7" t="n">
        <v>0.542482229248234</v>
      </c>
      <c r="Y751" s="7" t="n">
        <v>0.342375227477967</v>
      </c>
      <c r="Z751" s="7" t="n">
        <v>3.94946204996171</v>
      </c>
      <c r="AA751" s="7" t="n">
        <v>0.191381058346822</v>
      </c>
      <c r="AB751" s="8" t="n">
        <v>0.93445261797058</v>
      </c>
      <c r="AC751" s="8" t="n">
        <v>1.23690771052927</v>
      </c>
      <c r="AD751" s="8" t="n">
        <v>0.145322374287021</v>
      </c>
      <c r="AE751" s="8" t="n">
        <v>0.520022504280973</v>
      </c>
      <c r="AF751" s="8" t="n">
        <v>0.0595718675009532</v>
      </c>
      <c r="AG751" s="8" t="n">
        <v>0.435350174237536</v>
      </c>
      <c r="AH751" s="8" t="n">
        <v>0.0431644061597962</v>
      </c>
      <c r="AI751" s="8" t="n">
        <v>1.480506373329</v>
      </c>
    </row>
    <row r="752" s="4" customFormat="true" ht="16" hidden="false" customHeight="false" outlineLevel="0" collapsed="false">
      <c r="A752" s="4" t="s">
        <v>2241</v>
      </c>
      <c r="B752" s="4" t="s">
        <v>2242</v>
      </c>
      <c r="C752" s="17" t="s">
        <v>2243</v>
      </c>
      <c r="D752" s="6" t="n">
        <v>0.628590214970076</v>
      </c>
      <c r="E752" s="6" t="n">
        <v>0.369394814735566</v>
      </c>
      <c r="F752" s="6" t="n">
        <v>0.402427397603964</v>
      </c>
      <c r="G752" s="6" t="n">
        <v>0.684256336916856</v>
      </c>
      <c r="H752" s="6" t="n">
        <v>0.086671288590289</v>
      </c>
      <c r="I752" s="6" t="n">
        <v>0.112610280882734</v>
      </c>
      <c r="J752" s="16" t="n">
        <v>0.0874773609197421</v>
      </c>
      <c r="K752" s="6" t="n">
        <v>0.165957446808511</v>
      </c>
      <c r="L752" s="16" t="n">
        <v>0.288605860932494</v>
      </c>
      <c r="M752" s="6" t="n">
        <v>12.2381343482906</v>
      </c>
      <c r="N752" s="6" t="n">
        <v>0.918848713587935</v>
      </c>
      <c r="O752" s="6" t="n">
        <v>1.97847473326257</v>
      </c>
      <c r="P752" s="6" t="n">
        <v>0.114189940200838</v>
      </c>
      <c r="Q752" s="6" t="n">
        <v>0.148849406700561</v>
      </c>
      <c r="R752" s="6" t="n">
        <v>0.447691922980745</v>
      </c>
      <c r="S752" s="6" t="n">
        <v>0.498387533990638</v>
      </c>
      <c r="T752" s="7" t="n">
        <v>0.361158274552227</v>
      </c>
      <c r="U752" s="7" t="n">
        <v>0.371196296199015</v>
      </c>
      <c r="V752" s="7" t="n">
        <v>0.136514413407317</v>
      </c>
      <c r="W752" s="7" t="n">
        <v>0.982545370477402</v>
      </c>
      <c r="X752" s="7" t="n">
        <v>1.15779083995719</v>
      </c>
      <c r="Y752" s="7" t="n">
        <v>0.342375227477967</v>
      </c>
      <c r="Z752" s="7" t="n">
        <v>5.32371778555003</v>
      </c>
      <c r="AA752" s="7" t="n">
        <v>0.205734637722833</v>
      </c>
      <c r="AB752" s="8" t="n">
        <v>1.04008639217595</v>
      </c>
      <c r="AC752" s="8" t="n">
        <v>0.976063227356427</v>
      </c>
      <c r="AD752" s="8" t="n">
        <v>0.141889562295989</v>
      </c>
      <c r="AE752" s="8" t="n">
        <v>0.618294473593912</v>
      </c>
      <c r="AF752" s="8" t="n">
        <v>0.0826997690013232</v>
      </c>
      <c r="AG752" s="8" t="n">
        <v>0.425603528545651</v>
      </c>
      <c r="AH752" s="8" t="n">
        <v>0.0447340209292433</v>
      </c>
      <c r="AI752" s="8" t="n">
        <v>1.24211975389467</v>
      </c>
    </row>
    <row r="753" s="4" customFormat="true" ht="32" hidden="false" customHeight="false" outlineLevel="0" collapsed="false">
      <c r="A753" s="4" t="s">
        <v>2244</v>
      </c>
      <c r="B753" s="4" t="s">
        <v>2245</v>
      </c>
      <c r="C753" s="17" t="s">
        <v>2246</v>
      </c>
      <c r="D753" s="6" t="n">
        <v>172.839489009957</v>
      </c>
      <c r="E753" s="6" t="n">
        <v>539.13448878428</v>
      </c>
      <c r="F753" s="6" t="n">
        <v>321.524945116979</v>
      </c>
      <c r="G753" s="6" t="n">
        <v>374.046153466811</v>
      </c>
      <c r="H753" s="6" t="n">
        <v>166.639452427152</v>
      </c>
      <c r="I753" s="6" t="n">
        <v>80.8517599473323</v>
      </c>
      <c r="J753" s="16" t="n">
        <v>66.7417550579172</v>
      </c>
      <c r="K753" s="6" t="n">
        <v>58.1574468085106</v>
      </c>
      <c r="L753" s="16" t="n">
        <v>110.270048551954</v>
      </c>
      <c r="M753" s="6" t="n">
        <v>1065.67258279915</v>
      </c>
      <c r="N753" s="6" t="n">
        <v>49.3612688799544</v>
      </c>
      <c r="O753" s="6" t="n">
        <v>1277.47556314524</v>
      </c>
      <c r="P753" s="6" t="n">
        <v>59.8740768616124</v>
      </c>
      <c r="Q753" s="6" t="n">
        <v>83.3699640230143</v>
      </c>
      <c r="R753" s="6" t="n">
        <v>38.3984396099025</v>
      </c>
      <c r="S753" s="6" t="n">
        <v>113.173910680271</v>
      </c>
      <c r="T753" s="7" t="n">
        <v>162.156398692482</v>
      </c>
      <c r="U753" s="7" t="n">
        <v>55.2539796692967</v>
      </c>
      <c r="V753" s="7" t="n">
        <v>65.1327715577044</v>
      </c>
      <c r="W753" s="7" t="n">
        <v>69.7350338432294</v>
      </c>
      <c r="X753" s="7" t="n">
        <v>21.3158359777484</v>
      </c>
      <c r="Y753" s="7" t="n">
        <v>111.307290889305</v>
      </c>
      <c r="Z753" s="7" t="n">
        <v>132.042282125631</v>
      </c>
      <c r="AA753" s="7" t="n">
        <v>79.6480119574885</v>
      </c>
      <c r="AB753" s="8" t="n">
        <v>121.105059288987</v>
      </c>
      <c r="AC753" s="8" t="n">
        <v>1445.2887952317</v>
      </c>
      <c r="AD753" s="8" t="n">
        <v>58.5260116351043</v>
      </c>
      <c r="AE753" s="8" t="n">
        <v>29.2522895321517</v>
      </c>
      <c r="AF753" s="8" t="n">
        <v>26.434840992173</v>
      </c>
      <c r="AG753" s="8" t="n">
        <v>87.6483358252258</v>
      </c>
      <c r="AH753" s="8" t="n">
        <v>142.97620934894</v>
      </c>
      <c r="AI753" s="8" t="n">
        <v>1153.17645151731</v>
      </c>
    </row>
    <row r="754" s="4" customFormat="true" ht="16" hidden="false" customHeight="false" outlineLevel="0" collapsed="false">
      <c r="A754" s="4" t="s">
        <v>2247</v>
      </c>
      <c r="B754" s="4" t="s">
        <v>2248</v>
      </c>
      <c r="C754" s="17" t="s">
        <v>2249</v>
      </c>
      <c r="D754" s="6" t="n">
        <v>0.290437723088484</v>
      </c>
      <c r="E754" s="6" t="n">
        <v>0.347341392960308</v>
      </c>
      <c r="F754" s="6" t="n">
        <v>0.242426143134918</v>
      </c>
      <c r="G754" s="6" t="n">
        <v>0.327833119637045</v>
      </c>
      <c r="H754" s="6" t="n">
        <v>0.0883065959221813</v>
      </c>
      <c r="I754" s="6" t="n">
        <v>0.0956581955885588</v>
      </c>
      <c r="J754" s="16" t="n">
        <v>0.0888658904581507</v>
      </c>
      <c r="K754" s="6" t="n">
        <v>0.111702127659574</v>
      </c>
      <c r="L754" s="16" t="n">
        <v>0.170237558522393</v>
      </c>
      <c r="M754" s="6" t="n">
        <v>4.38219150641026</v>
      </c>
      <c r="N754" s="6" t="n">
        <v>0.626487759264501</v>
      </c>
      <c r="O754" s="6" t="n">
        <v>1.48049129699921</v>
      </c>
      <c r="P754" s="6" t="n">
        <v>0.119281211419983</v>
      </c>
      <c r="Q754" s="6" t="n">
        <v>0.0866185813003266</v>
      </c>
      <c r="R754" s="6" t="n">
        <v>0.159966658331249</v>
      </c>
      <c r="S754" s="6" t="n">
        <v>0.281319792705517</v>
      </c>
      <c r="T754" s="7" t="n">
        <v>0.364824856019762</v>
      </c>
      <c r="U754" s="7" t="n">
        <v>0.24095198174322</v>
      </c>
      <c r="V754" s="7" t="n">
        <v>0.0985367194518977</v>
      </c>
      <c r="W754" s="7" t="n">
        <v>0.7449363593162</v>
      </c>
      <c r="X754" s="7" t="n">
        <v>0.59450107314875</v>
      </c>
      <c r="Y754" s="7" t="n">
        <v>0.236349350581564</v>
      </c>
      <c r="Z754" s="7" t="n">
        <v>2.49126162904681</v>
      </c>
      <c r="AA754" s="7" t="n">
        <v>0.13157447761344</v>
      </c>
      <c r="AB754" s="8" t="n">
        <v>0.625676970293345</v>
      </c>
      <c r="AC754" s="8" t="n">
        <v>0.706804406016723</v>
      </c>
      <c r="AD754" s="8" t="n">
        <v>0.090397382430509</v>
      </c>
      <c r="AE754" s="8" t="n">
        <v>0.479075850400581</v>
      </c>
      <c r="AF754" s="8" t="n">
        <v>0.0434524210006952</v>
      </c>
      <c r="AG754" s="8" t="n">
        <v>0.370372536291635</v>
      </c>
      <c r="AH754" s="8" t="n">
        <v>0.0808351606265274</v>
      </c>
      <c r="AI754" s="8" t="n">
        <v>1.65615967185956</v>
      </c>
    </row>
    <row r="755" s="4" customFormat="true" ht="16" hidden="false" customHeight="false" outlineLevel="0" collapsed="false">
      <c r="A755" s="4" t="s">
        <v>2250</v>
      </c>
      <c r="B755" s="4" t="s">
        <v>2251</v>
      </c>
      <c r="C755" s="17" t="s">
        <v>2252</v>
      </c>
      <c r="D755" s="6" t="n">
        <v>27.3011459703175</v>
      </c>
      <c r="E755" s="6" t="n">
        <v>421.283759495025</v>
      </c>
      <c r="F755" s="6" t="n">
        <v>14.4679922222919</v>
      </c>
      <c r="G755" s="6" t="n">
        <v>23.5086842883914</v>
      </c>
      <c r="H755" s="6" t="n">
        <v>9.71944912710156</v>
      </c>
      <c r="I755" s="6" t="n">
        <v>1.94464635588893</v>
      </c>
      <c r="J755" s="16" t="n">
        <v>4.72100043058926</v>
      </c>
      <c r="K755" s="6" t="n">
        <v>6.89255319148936</v>
      </c>
      <c r="L755" s="16" t="n">
        <v>2.46844459857469</v>
      </c>
      <c r="M755" s="6" t="n">
        <v>3043.02165464744</v>
      </c>
      <c r="N755" s="6" t="n">
        <v>2.83411129191084</v>
      </c>
      <c r="O755" s="6" t="n">
        <v>15.3298144298372</v>
      </c>
      <c r="P755" s="6" t="n">
        <v>18.3118479263471</v>
      </c>
      <c r="Q755" s="6" t="n">
        <v>0.571009870902153</v>
      </c>
      <c r="R755" s="6" t="n">
        <v>312.845398016171</v>
      </c>
      <c r="S755" s="6" t="n">
        <v>67.7320814486789</v>
      </c>
      <c r="T755" s="7" t="n">
        <v>18.0487472739425</v>
      </c>
      <c r="U755" s="7" t="n">
        <v>0.703319298061292</v>
      </c>
      <c r="V755" s="7" t="n">
        <v>0.480366507328001</v>
      </c>
      <c r="W755" s="7" t="n">
        <v>1.44491966246677</v>
      </c>
      <c r="X755" s="7" t="n">
        <v>0.719346298509987</v>
      </c>
      <c r="Y755" s="7" t="n">
        <v>0.658243985731833</v>
      </c>
      <c r="Z755" s="7" t="n">
        <v>19.6322247941189</v>
      </c>
      <c r="AA755" s="7" t="n">
        <v>0.832507603808674</v>
      </c>
      <c r="AB755" s="8" t="n">
        <v>1.43011878924193</v>
      </c>
      <c r="AC755" s="8" t="n">
        <v>7.55607567384544</v>
      </c>
      <c r="AD755" s="8" t="n">
        <v>0.477160866753446</v>
      </c>
      <c r="AE755" s="8" t="n">
        <v>0.831217073771948</v>
      </c>
      <c r="AF755" s="8" t="n">
        <v>0.503907914508063</v>
      </c>
      <c r="AG755" s="8" t="n">
        <v>0.743993954480566</v>
      </c>
      <c r="AH755" s="8" t="n">
        <v>0.352378515740882</v>
      </c>
      <c r="AI755" s="8" t="n">
        <v>9.48527812065023</v>
      </c>
    </row>
    <row r="756" s="4" customFormat="true" ht="16" hidden="false" customHeight="false" outlineLevel="0" collapsed="false">
      <c r="A756" s="4" t="s">
        <v>2253</v>
      </c>
      <c r="B756" s="4" t="s">
        <v>2254</v>
      </c>
      <c r="C756" s="17" t="s">
        <v>2255</v>
      </c>
      <c r="D756" s="6" t="n">
        <v>0.580875446176968</v>
      </c>
      <c r="E756" s="6" t="n">
        <v>0.865596804678863</v>
      </c>
      <c r="F756" s="6" t="n">
        <v>1.10546321269523</v>
      </c>
      <c r="G756" s="6" t="n">
        <v>0.960627280796923</v>
      </c>
      <c r="H756" s="6" t="n">
        <v>0.0956654789156964</v>
      </c>
      <c r="I756" s="6" t="n">
        <v>0.171942579412346</v>
      </c>
      <c r="J756" s="16" t="n">
        <v>0.0888658904581507</v>
      </c>
      <c r="K756" s="6" t="n">
        <v>0.196808510638298</v>
      </c>
      <c r="L756" s="16" t="n">
        <v>0.232746662042334</v>
      </c>
      <c r="M756" s="6" t="n">
        <v>12.4962139423077</v>
      </c>
      <c r="N756" s="6" t="n">
        <v>0.912882163499702</v>
      </c>
      <c r="O756" s="6" t="n">
        <v>1.92463868609897</v>
      </c>
      <c r="P756" s="6" t="n">
        <v>0.125099807099007</v>
      </c>
      <c r="Q756" s="6" t="n">
        <v>0.170714291300644</v>
      </c>
      <c r="R756" s="6" t="n">
        <v>0.471311161123614</v>
      </c>
      <c r="S756" s="6" t="n">
        <v>0.543537624177943</v>
      </c>
      <c r="T756" s="7" t="n">
        <v>0.368491437487298</v>
      </c>
      <c r="U756" s="7" t="n">
        <v>0.388562204793121</v>
      </c>
      <c r="V756" s="7" t="n">
        <v>0.139593685890188</v>
      </c>
      <c r="W756" s="7" t="n">
        <v>0.7449363593162</v>
      </c>
      <c r="X756" s="7" t="n">
        <v>0.650978675097881</v>
      </c>
      <c r="Y756" s="7" t="n">
        <v>0.3600462069607</v>
      </c>
      <c r="Z756" s="7" t="n">
        <v>7.97068326641227</v>
      </c>
      <c r="AA756" s="7" t="n">
        <v>0.203342374493498</v>
      </c>
      <c r="AB756" s="8" t="n">
        <v>0.983206667603828</v>
      </c>
      <c r="AC756" s="8" t="n">
        <v>1.14434999069374</v>
      </c>
      <c r="AD756" s="8" t="n">
        <v>0.170496328887922</v>
      </c>
      <c r="AE756" s="8" t="n">
        <v>0.511833173504894</v>
      </c>
      <c r="AF756" s="8" t="n">
        <v>0.0956654107515307</v>
      </c>
      <c r="AG756" s="8" t="n">
        <v>0.428852410442946</v>
      </c>
      <c r="AH756" s="8" t="n">
        <v>0.0455188283139669</v>
      </c>
      <c r="AI756" s="8" t="n">
        <v>1.12919977626788</v>
      </c>
    </row>
    <row r="757" s="4" customFormat="true" ht="16" hidden="false" customHeight="false" outlineLevel="0" collapsed="false">
      <c r="A757" s="4" t="s">
        <v>2256</v>
      </c>
      <c r="B757" s="4" t="s">
        <v>2257</v>
      </c>
      <c r="C757" s="17" t="s">
        <v>2258</v>
      </c>
      <c r="D757" s="6" t="n">
        <v>0.813225624647755</v>
      </c>
      <c r="E757" s="6" t="n">
        <v>1.13575122142577</v>
      </c>
      <c r="F757" s="6" t="n">
        <v>1.05697798406824</v>
      </c>
      <c r="G757" s="6" t="n">
        <v>5.24914192721176</v>
      </c>
      <c r="H757" s="6" t="n">
        <v>0.141454084208679</v>
      </c>
      <c r="I757" s="6" t="n">
        <v>0.306348398530448</v>
      </c>
      <c r="J757" s="16" t="n">
        <v>0.0874773609197421</v>
      </c>
      <c r="K757" s="6" t="n">
        <v>0.273404255319149</v>
      </c>
      <c r="L757" s="16" t="n">
        <v>0.400324258712814</v>
      </c>
      <c r="M757" s="6" t="n">
        <v>27.6971020299145</v>
      </c>
      <c r="N757" s="6" t="n">
        <v>1.33054066967604</v>
      </c>
      <c r="O757" s="6" t="n">
        <v>2.96098259399841</v>
      </c>
      <c r="P757" s="6" t="n">
        <v>0.150556163194735</v>
      </c>
      <c r="Q757" s="6" t="n">
        <v>0.334700925801262</v>
      </c>
      <c r="R757" s="6" t="n">
        <v>0.491709594065183</v>
      </c>
      <c r="S757" s="6" t="n">
        <v>0.965517313236218</v>
      </c>
      <c r="T757" s="7" t="n">
        <v>0.370324728221065</v>
      </c>
      <c r="U757" s="7" t="n">
        <v>0.499269872080547</v>
      </c>
      <c r="V757" s="7" t="n">
        <v>0.231971860376343</v>
      </c>
      <c r="W757" s="7" t="n">
        <v>1.39996660630113</v>
      </c>
      <c r="X757" s="7" t="n">
        <v>0.744612594118809</v>
      </c>
      <c r="Y757" s="7" t="n">
        <v>0.580933450494873</v>
      </c>
      <c r="Z757" s="7" t="n">
        <v>18.7101872020641</v>
      </c>
      <c r="AA757" s="7" t="n">
        <v>0.363624010858961</v>
      </c>
      <c r="AB757" s="8" t="n">
        <v>1.5682552632028</v>
      </c>
      <c r="AC757" s="8" t="n">
        <v>1.89322608754479</v>
      </c>
      <c r="AD757" s="8" t="n">
        <v>0.312385891183911</v>
      </c>
      <c r="AE757" s="8" t="n">
        <v>0.92129971230881</v>
      </c>
      <c r="AF757" s="8" t="n">
        <v>0.257911144004127</v>
      </c>
      <c r="AG757" s="8" t="n">
        <v>0.7212517811995</v>
      </c>
      <c r="AH757" s="8" t="n">
        <v>0.076126316318186</v>
      </c>
      <c r="AI757" s="8" t="n">
        <v>2.50933283615085</v>
      </c>
    </row>
    <row r="758" s="4" customFormat="true" ht="16" hidden="false" customHeight="false" outlineLevel="0" collapsed="false">
      <c r="A758" s="4" t="s">
        <v>2259</v>
      </c>
      <c r="B758" s="4" t="s">
        <v>2260</v>
      </c>
      <c r="C758" s="17" t="s">
        <v>2261</v>
      </c>
      <c r="D758" s="6" t="n">
        <v>0.197082740667186</v>
      </c>
      <c r="E758" s="6" t="n">
        <v>0.319774615741236</v>
      </c>
      <c r="F758" s="6" t="n">
        <v>0.223032051684125</v>
      </c>
      <c r="G758" s="6" t="n">
        <v>0.293525002465726</v>
      </c>
      <c r="H758" s="6" t="n">
        <v>0.0801300592627201</v>
      </c>
      <c r="I758" s="6" t="n">
        <v>0.0859712897061731</v>
      </c>
      <c r="J758" s="16" t="n">
        <v>0.0777576541508819</v>
      </c>
      <c r="K758" s="6" t="n">
        <v>0.0765957446808511</v>
      </c>
      <c r="L758" s="16" t="n">
        <v>0.166247615744524</v>
      </c>
      <c r="M758" s="6" t="n">
        <v>2.62725026709402</v>
      </c>
      <c r="N758" s="6" t="n">
        <v>0.483290557146901</v>
      </c>
      <c r="O758" s="6" t="n">
        <v>1.66891746207183</v>
      </c>
      <c r="P758" s="6" t="n">
        <v>0.10618937114218</v>
      </c>
      <c r="Q758" s="6" t="n">
        <v>0.0883004955003329</v>
      </c>
      <c r="R758" s="6" t="n">
        <v>0.143862632324748</v>
      </c>
      <c r="S758" s="6" t="n">
        <v>0.211858115494278</v>
      </c>
      <c r="T758" s="7" t="n">
        <v>0.328159041344409</v>
      </c>
      <c r="U758" s="7" t="n">
        <v>0.158463915921217</v>
      </c>
      <c r="V758" s="7" t="n">
        <v>0.0739025395889233</v>
      </c>
      <c r="W758" s="7" t="n">
        <v>0.507327348154998</v>
      </c>
      <c r="X758" s="7" t="n">
        <v>0.236314176576628</v>
      </c>
      <c r="Y758" s="7" t="n">
        <v>0.172292049956654</v>
      </c>
      <c r="Z758" s="7" t="n">
        <v>1.11159010730839</v>
      </c>
      <c r="AA758" s="7" t="n">
        <v>0.117220898237428</v>
      </c>
      <c r="AB758" s="8" t="n">
        <v>0.357529697310483</v>
      </c>
      <c r="AC758" s="8" t="n">
        <v>1.89322608754479</v>
      </c>
      <c r="AD758" s="8" t="n">
        <v>0.100695818403605</v>
      </c>
      <c r="AE758" s="8" t="n">
        <v>0.315289234879015</v>
      </c>
      <c r="AF758" s="8" t="n">
        <v>0.0385465025006167</v>
      </c>
      <c r="AG758" s="8" t="n">
        <v>0.259910551783604</v>
      </c>
      <c r="AH758" s="8" t="n">
        <v>0.0415947913903491</v>
      </c>
      <c r="AI758" s="8" t="n">
        <v>1.12919977626788</v>
      </c>
    </row>
    <row r="759" s="4" customFormat="true" ht="16" hidden="false" customHeight="false" outlineLevel="0" collapsed="false">
      <c r="A759" s="4" t="s">
        <v>2262</v>
      </c>
      <c r="B759" s="4" t="s">
        <v>2263</v>
      </c>
      <c r="C759" s="17" t="s">
        <v>2264</v>
      </c>
      <c r="D759" s="6" t="n">
        <v>0.545608008373366</v>
      </c>
      <c r="E759" s="6" t="n">
        <v>0.446581790948968</v>
      </c>
      <c r="F759" s="6" t="n">
        <v>0.82909740952142</v>
      </c>
      <c r="G759" s="6" t="n">
        <v>0.592768024460006</v>
      </c>
      <c r="H759" s="6" t="n">
        <v>0.0891242495881274</v>
      </c>
      <c r="I759" s="6" t="n">
        <v>0.0932364691179624</v>
      </c>
      <c r="J759" s="16" t="n">
        <v>0.0805347132276991</v>
      </c>
      <c r="K759" s="6" t="n">
        <v>0.0968085106382979</v>
      </c>
      <c r="L759" s="16" t="n">
        <v>0.199497138893429</v>
      </c>
      <c r="M759" s="6" t="n">
        <v>7.32946047008547</v>
      </c>
      <c r="N759" s="6" t="n">
        <v>0.590688458735101</v>
      </c>
      <c r="O759" s="6" t="n">
        <v>1.61508141490822</v>
      </c>
      <c r="P759" s="6" t="n">
        <v>0.111280642361326</v>
      </c>
      <c r="Q759" s="6" t="n">
        <v>0.118574951100447</v>
      </c>
      <c r="R759" s="6" t="n">
        <v>0.197542719013087</v>
      </c>
      <c r="S759" s="6" t="n">
        <v>0.385512308522375</v>
      </c>
      <c r="T759" s="7" t="n">
        <v>0.350158530149621</v>
      </c>
      <c r="U759" s="7" t="n">
        <v>0.245293458891747</v>
      </c>
      <c r="V759" s="7" t="n">
        <v>0.120091626832</v>
      </c>
      <c r="W759" s="7" t="n">
        <v>0.552280404320631</v>
      </c>
      <c r="X759" s="7" t="n">
        <v>0.494922143396334</v>
      </c>
      <c r="Y759" s="7" t="n">
        <v>0.227513860840197</v>
      </c>
      <c r="Z759" s="7" t="n">
        <v>4.74964445363925</v>
      </c>
      <c r="AA759" s="7" t="n">
        <v>0.148320320218787</v>
      </c>
      <c r="AB759" s="8" t="n">
        <v>0.5119175211491</v>
      </c>
      <c r="AC759" s="8" t="n">
        <v>0.73204742051732</v>
      </c>
      <c r="AD759" s="8" t="n">
        <v>0.107561442385669</v>
      </c>
      <c r="AE759" s="8" t="n">
        <v>0.442223861908229</v>
      </c>
      <c r="AF759" s="8" t="n">
        <v>0.0539651035008634</v>
      </c>
      <c r="AG759" s="8" t="n">
        <v>0.308643780243029</v>
      </c>
      <c r="AH759" s="8" t="n">
        <v>0.0431644061597962</v>
      </c>
      <c r="AI759" s="8" t="n">
        <v>0.966093141918079</v>
      </c>
    </row>
    <row r="760" s="4" customFormat="true" ht="16" hidden="false" customHeight="false" outlineLevel="0" collapsed="false">
      <c r="A760" s="4" t="s">
        <v>2265</v>
      </c>
      <c r="B760" s="4" t="s">
        <v>2266</v>
      </c>
      <c r="C760" s="17" t="s">
        <v>2267</v>
      </c>
      <c r="D760" s="6" t="n">
        <v>512.149582673573</v>
      </c>
      <c r="E760" s="6" t="n">
        <v>1698.04731642951</v>
      </c>
      <c r="F760" s="6" t="n">
        <v>1731.6329705827</v>
      </c>
      <c r="G760" s="6" t="n">
        <v>1210.85353338594</v>
      </c>
      <c r="H760" s="6" t="n">
        <v>801.703695884512</v>
      </c>
      <c r="I760" s="6" t="n">
        <v>257.092903844987</v>
      </c>
      <c r="J760" s="16" t="n">
        <v>263.290888278732</v>
      </c>
      <c r="K760" s="6" t="n">
        <v>479.213829787234</v>
      </c>
      <c r="L760" s="16" t="n">
        <v>419.667501299921</v>
      </c>
      <c r="M760" s="6" t="n">
        <v>2327.83664529915</v>
      </c>
      <c r="N760" s="6" t="n">
        <v>368.076474943115</v>
      </c>
      <c r="O760" s="6" t="n">
        <v>5250.76426998455</v>
      </c>
      <c r="P760" s="6" t="n">
        <v>246.701183546001</v>
      </c>
      <c r="Q760" s="6" t="n">
        <v>428.090052713714</v>
      </c>
      <c r="R760" s="6" t="n">
        <v>280.110207551888</v>
      </c>
      <c r="S760" s="6" t="n">
        <v>2508.58242435493</v>
      </c>
      <c r="T760" s="7" t="n">
        <v>2189.56512180512</v>
      </c>
      <c r="U760" s="7" t="n">
        <v>289.659013872539</v>
      </c>
      <c r="V760" s="7" t="n">
        <v>314.62877163407</v>
      </c>
      <c r="W760" s="7" t="n">
        <v>501.355013550136</v>
      </c>
      <c r="X760" s="7" t="n">
        <v>194.947305654255</v>
      </c>
      <c r="Y760" s="7" t="n">
        <v>708.312497223724</v>
      </c>
      <c r="Z760" s="7" t="n">
        <v>384.774004659742</v>
      </c>
      <c r="AA760" s="7" t="n">
        <v>771.143659712995</v>
      </c>
      <c r="AB760" s="8" t="n">
        <v>1035.83666418292</v>
      </c>
      <c r="AC760" s="8" t="n">
        <v>6800.5690785189</v>
      </c>
      <c r="AD760" s="8" t="n">
        <v>248.314743912626</v>
      </c>
      <c r="AE760" s="8" t="n">
        <v>154.332033140584</v>
      </c>
      <c r="AF760" s="8" t="n">
        <v>204.39037655027</v>
      </c>
      <c r="AG760" s="8" t="n">
        <v>462.829217324858</v>
      </c>
      <c r="AH760" s="8" t="n">
        <v>556.66780202135</v>
      </c>
      <c r="AI760" s="8" t="n">
        <v>5414.96460711501</v>
      </c>
    </row>
    <row r="761" s="4" customFormat="true" ht="32" hidden="false" customHeight="false" outlineLevel="0" collapsed="false">
      <c r="A761" s="4" t="s">
        <v>2268</v>
      </c>
      <c r="B761" s="4" t="s">
        <v>2269</v>
      </c>
      <c r="C761" s="17" t="s">
        <v>2270</v>
      </c>
      <c r="D761" s="6" t="n">
        <v>1.1576017820241</v>
      </c>
      <c r="E761" s="6" t="n">
        <v>0.37490817017938</v>
      </c>
      <c r="F761" s="6" t="n">
        <v>0.77091513516904</v>
      </c>
      <c r="G761" s="6" t="n">
        <v>0.682350330407338</v>
      </c>
      <c r="H761" s="6" t="n">
        <v>0.0981184399135348</v>
      </c>
      <c r="I761" s="6" t="n">
        <v>0.366891560295359</v>
      </c>
      <c r="J761" s="16" t="n">
        <v>0.156209573070968</v>
      </c>
      <c r="K761" s="6" t="n">
        <v>0.254255319148936</v>
      </c>
      <c r="L761" s="16" t="n">
        <v>0.398994277786858</v>
      </c>
      <c r="M761" s="6" t="n">
        <v>11.6084201388889</v>
      </c>
      <c r="N761" s="6" t="n">
        <v>0.889015963146768</v>
      </c>
      <c r="O761" s="6" t="n">
        <v>4.01078551368876</v>
      </c>
      <c r="P761" s="6" t="n">
        <v>0.557130536266507</v>
      </c>
      <c r="Q761" s="6" t="n">
        <v>0.262378615200989</v>
      </c>
      <c r="R761" s="6" t="n">
        <v>1.19813953488372</v>
      </c>
      <c r="S761" s="6" t="n">
        <v>1.37881429264309</v>
      </c>
      <c r="T761" s="7" t="n">
        <v>0.359324983818459</v>
      </c>
      <c r="U761" s="7" t="n">
        <v>0.555709075011391</v>
      </c>
      <c r="V761" s="7" t="n">
        <v>0.192967742259966</v>
      </c>
      <c r="W761" s="7" t="n">
        <v>0.841264336813984</v>
      </c>
      <c r="X761" s="7" t="n">
        <v>0.796631438019325</v>
      </c>
      <c r="Y761" s="7" t="n">
        <v>0.52571163961133</v>
      </c>
      <c r="Z761" s="7" t="n">
        <v>4.64674451678731</v>
      </c>
      <c r="AA761" s="7" t="n">
        <v>0.289463850749568</v>
      </c>
      <c r="AB761" s="8" t="n">
        <v>0.950703967848329</v>
      </c>
      <c r="AC761" s="8" t="n">
        <v>3.66865144075347</v>
      </c>
      <c r="AD761" s="8" t="n">
        <v>0.259749440654754</v>
      </c>
      <c r="AE761" s="8" t="n">
        <v>0.552779827385286</v>
      </c>
      <c r="AF761" s="8" t="n">
        <v>0.236535356253785</v>
      </c>
      <c r="AG761" s="8" t="n">
        <v>0.558807686334748</v>
      </c>
      <c r="AH761" s="8" t="n">
        <v>0.0745567015487389</v>
      </c>
      <c r="AI761" s="8" t="n">
        <v>3.06138606010404</v>
      </c>
    </row>
    <row r="762" s="4" customFormat="true" ht="16" hidden="false" customHeight="false" outlineLevel="0" collapsed="false">
      <c r="A762" s="4" t="s">
        <v>2271</v>
      </c>
      <c r="B762" s="4" t="s">
        <v>2272</v>
      </c>
      <c r="C762" s="17" t="s">
        <v>2273</v>
      </c>
      <c r="D762" s="6" t="n">
        <v>106.030514478946</v>
      </c>
      <c r="E762" s="6" t="n">
        <v>13.8026853535894</v>
      </c>
      <c r="F762" s="6" t="n">
        <v>61.1422975600577</v>
      </c>
      <c r="G762" s="6" t="n">
        <v>17.2055207614163</v>
      </c>
      <c r="H762" s="6" t="n">
        <v>57.5709946192665</v>
      </c>
      <c r="I762" s="6" t="n">
        <v>9.69659278826809</v>
      </c>
      <c r="J762" s="16" t="n">
        <v>36.4058559675352</v>
      </c>
      <c r="K762" s="6" t="n">
        <v>61.318085106383</v>
      </c>
      <c r="L762" s="16" t="n">
        <v>7.59951101091368</v>
      </c>
      <c r="M762" s="6" t="n">
        <v>880.252717681624</v>
      </c>
      <c r="N762" s="6" t="n">
        <v>4.59424356793967</v>
      </c>
      <c r="O762" s="6" t="n">
        <v>59.798389386977</v>
      </c>
      <c r="P762" s="6" t="n">
        <v>229.611968036708</v>
      </c>
      <c r="Q762" s="6" t="n">
        <v>4.70767784581775</v>
      </c>
      <c r="R762" s="6" t="n">
        <v>102.23909310661</v>
      </c>
      <c r="S762" s="6" t="n">
        <v>4.91962328848598</v>
      </c>
      <c r="T762" s="7" t="n">
        <v>24.9749196661167</v>
      </c>
      <c r="U762" s="7" t="n">
        <v>1.7778348923216</v>
      </c>
      <c r="V762" s="7" t="n">
        <v>6.80929788379051</v>
      </c>
      <c r="W762" s="7" t="n">
        <v>6.35122464968726</v>
      </c>
      <c r="X762" s="7" t="n">
        <v>8.95021365625443</v>
      </c>
      <c r="Y762" s="7" t="n">
        <v>21.9716541143441</v>
      </c>
      <c r="Z762" s="7" t="n">
        <v>26.0201445581639</v>
      </c>
      <c r="AA762" s="7" t="n">
        <v>4.56683050480103</v>
      </c>
      <c r="AB762" s="8" t="n">
        <v>20.1923022231034</v>
      </c>
      <c r="AC762" s="8" t="n">
        <v>345.046765208664</v>
      </c>
      <c r="AD762" s="8" t="n">
        <v>51.2621814620806</v>
      </c>
      <c r="AE762" s="8" t="n">
        <v>0.966341031577241</v>
      </c>
      <c r="AF762" s="8" t="n">
        <v>103.293062750903</v>
      </c>
      <c r="AG762" s="8" t="n">
        <v>4.67514105020757</v>
      </c>
      <c r="AH762" s="8" t="n">
        <v>9.0912087446378</v>
      </c>
      <c r="AI762" s="8" t="n">
        <v>93.4224614898963</v>
      </c>
    </row>
    <row r="763" s="4" customFormat="true" ht="16" hidden="false" customHeight="false" outlineLevel="0" collapsed="false">
      <c r="A763" s="4" t="s">
        <v>2274</v>
      </c>
      <c r="B763" s="4" t="s">
        <v>2275</v>
      </c>
      <c r="C763" s="17" t="s">
        <v>2276</v>
      </c>
      <c r="D763" s="6" t="n">
        <v>357.87736238963</v>
      </c>
      <c r="E763" s="6" t="n">
        <v>115.397286116758</v>
      </c>
      <c r="F763" s="6" t="n">
        <v>51.6610111020511</v>
      </c>
      <c r="G763" s="6" t="n">
        <v>25.4775890127232</v>
      </c>
      <c r="H763" s="6" t="n">
        <v>29.2376597869015</v>
      </c>
      <c r="I763" s="6" t="n">
        <v>10.3129221750349</v>
      </c>
      <c r="J763" s="16" t="n">
        <v>17.752350148554</v>
      </c>
      <c r="K763" s="6" t="n">
        <v>67.5351063829787</v>
      </c>
      <c r="L763" s="16" t="n">
        <v>1.26082191780647</v>
      </c>
      <c r="M763" s="6" t="n">
        <v>3786.45605635684</v>
      </c>
      <c r="N763" s="6" t="n">
        <v>9.91640624664382</v>
      </c>
      <c r="O763" s="6" t="n">
        <v>75.3435480054687</v>
      </c>
      <c r="P763" s="6" t="n">
        <v>187.462060937862</v>
      </c>
      <c r="Q763" s="6" t="n">
        <v>1.16388462640439</v>
      </c>
      <c r="R763" s="6" t="n">
        <v>269.37419021422</v>
      </c>
      <c r="S763" s="6" t="n">
        <v>6.36616271641003</v>
      </c>
      <c r="T763" s="7" t="n">
        <v>269.066581122877</v>
      </c>
      <c r="U763" s="7" t="n">
        <v>1.10273519572573</v>
      </c>
      <c r="V763" s="7" t="n">
        <v>5.21628758598483</v>
      </c>
      <c r="W763" s="7" t="n">
        <v>6.35122464968726</v>
      </c>
      <c r="X763" s="7" t="n">
        <v>1.23507597946653</v>
      </c>
      <c r="Y763" s="7" t="n">
        <v>20.529260414066</v>
      </c>
      <c r="Z763" s="7" t="n">
        <v>8.35249618999444</v>
      </c>
      <c r="AA763" s="7" t="n">
        <v>3.76542232297372</v>
      </c>
      <c r="AB763" s="8" t="n">
        <v>18.8515658581891</v>
      </c>
      <c r="AC763" s="8" t="n">
        <v>169.590985753179</v>
      </c>
      <c r="AD763" s="8" t="n">
        <v>99.9783606974792</v>
      </c>
      <c r="AE763" s="8" t="n">
        <v>1.33076625111273</v>
      </c>
      <c r="AF763" s="8" t="n">
        <v>238.481604207316</v>
      </c>
      <c r="AG763" s="8" t="n">
        <v>6.34831522731452</v>
      </c>
      <c r="AH763" s="8" t="n">
        <v>36.7282007976782</v>
      </c>
      <c r="AI763" s="8" t="n">
        <v>81.8544371152409</v>
      </c>
    </row>
    <row r="764" s="4" customFormat="true" ht="16" hidden="false" customHeight="false" outlineLevel="0" collapsed="false">
      <c r="A764" s="4" t="s">
        <v>2277</v>
      </c>
      <c r="B764" s="4" t="s">
        <v>2278</v>
      </c>
      <c r="C764" s="17" t="s">
        <v>2279</v>
      </c>
      <c r="D764" s="6" t="n">
        <v>4428.84542282816</v>
      </c>
      <c r="E764" s="6" t="n">
        <v>967.626960522093</v>
      </c>
      <c r="F764" s="6" t="n">
        <v>574.688142131343</v>
      </c>
      <c r="G764" s="6" t="n">
        <v>890.751176151494</v>
      </c>
      <c r="H764" s="6" t="n">
        <v>1017.3623032388</v>
      </c>
      <c r="I764" s="6" t="n">
        <v>254.295809771448</v>
      </c>
      <c r="J764" s="16" t="n">
        <v>613.487063307382</v>
      </c>
      <c r="K764" s="6" t="n">
        <v>403.792553191489</v>
      </c>
      <c r="L764" s="16" t="n">
        <v>138.990986647978</v>
      </c>
      <c r="M764" s="6" t="n">
        <v>8742.91079059829</v>
      </c>
      <c r="N764" s="6" t="n">
        <v>77.833645901004</v>
      </c>
      <c r="O764" s="6" t="n">
        <v>3745.6295223962</v>
      </c>
      <c r="P764" s="6" t="n">
        <v>1643.01213569954</v>
      </c>
      <c r="Q764" s="6" t="n">
        <v>65.6930457809477</v>
      </c>
      <c r="R764" s="6" t="n">
        <v>2163.48785863132</v>
      </c>
      <c r="S764" s="6" t="n">
        <v>527.247124329977</v>
      </c>
      <c r="T764" s="7" t="n">
        <v>2964.72260972896</v>
      </c>
      <c r="U764" s="7" t="n">
        <v>100.021121286328</v>
      </c>
      <c r="V764" s="7" t="n">
        <v>93.2598728404164</v>
      </c>
      <c r="W764" s="7" t="n">
        <v>87.3116788039918</v>
      </c>
      <c r="X764" s="7" t="n">
        <v>11.1959414600738</v>
      </c>
      <c r="Y764" s="7" t="n">
        <v>220.372576256737</v>
      </c>
      <c r="Z764" s="7" t="n">
        <v>43.2572379274003</v>
      </c>
      <c r="AA764" s="7" t="n">
        <v>124.395295662205</v>
      </c>
      <c r="AB764" s="8" t="n">
        <v>22.1018358337389</v>
      </c>
      <c r="AC764" s="8" t="n">
        <v>382.297040273378</v>
      </c>
      <c r="AD764" s="8" t="n">
        <v>970.950274791451</v>
      </c>
      <c r="AE764" s="8" t="n">
        <v>18.8395554503682</v>
      </c>
      <c r="AF764" s="8" t="n">
        <v>829.97558254278</v>
      </c>
      <c r="AG764" s="8" t="n">
        <v>67.3948060774884</v>
      </c>
      <c r="AH764" s="8" t="n">
        <v>65.4497966564066</v>
      </c>
      <c r="AI764" s="8" t="n">
        <v>610.294839080249</v>
      </c>
    </row>
    <row r="765" s="4" customFormat="true" ht="32" hidden="false" customHeight="false" outlineLevel="0" collapsed="false">
      <c r="A765" s="4" t="s">
        <v>2280</v>
      </c>
      <c r="B765" s="4" t="s">
        <v>2281</v>
      </c>
      <c r="C765" s="17" t="s">
        <v>2282</v>
      </c>
      <c r="D765" s="6" t="n">
        <v>3854.99234588444</v>
      </c>
      <c r="E765" s="6" t="n">
        <v>4284.20246781499</v>
      </c>
      <c r="F765" s="6" t="n">
        <v>5188.7509847582</v>
      </c>
      <c r="G765" s="6" t="n">
        <v>2575.3712175757</v>
      </c>
      <c r="H765" s="6" t="n">
        <v>1229.88684409152</v>
      </c>
      <c r="I765" s="6" t="n">
        <v>316.167288505481</v>
      </c>
      <c r="J765" s="16" t="n">
        <v>819.042199114315</v>
      </c>
      <c r="K765" s="6" t="n">
        <v>1969.07340425532</v>
      </c>
      <c r="L765" s="16" t="n">
        <v>861.17062944219</v>
      </c>
      <c r="M765" s="6" t="n">
        <v>8188.39581330128</v>
      </c>
      <c r="N765" s="6" t="n">
        <v>2069.56353015471</v>
      </c>
      <c r="O765" s="6" t="n">
        <v>4605.79496595274</v>
      </c>
      <c r="P765" s="6" t="n">
        <v>1836.62081564783</v>
      </c>
      <c r="Q765" s="6" t="n">
        <v>794.023284251994</v>
      </c>
      <c r="R765" s="6" t="n">
        <v>2214.81568392098</v>
      </c>
      <c r="S765" s="6" t="n">
        <v>3105.34332215406</v>
      </c>
      <c r="T765" s="7" t="n">
        <v>3068.16970596327</v>
      </c>
      <c r="U765" s="7" t="n">
        <v>888.598347590383</v>
      </c>
      <c r="V765" s="7" t="n">
        <v>1316.22989068275</v>
      </c>
      <c r="W765" s="7" t="n">
        <v>2929.93102916811</v>
      </c>
      <c r="X765" s="7" t="n">
        <v>626.274183003185</v>
      </c>
      <c r="Y765" s="7" t="n">
        <v>2933.90609690098</v>
      </c>
      <c r="Z765" s="7" t="n">
        <v>738.68073615698</v>
      </c>
      <c r="AA765" s="7" t="n">
        <v>1705.255467398</v>
      </c>
      <c r="AB765" s="8" t="n">
        <v>2819.06478356859</v>
      </c>
      <c r="AC765" s="8" t="n">
        <v>4181.18560717359</v>
      </c>
      <c r="AD765" s="8" t="n">
        <v>540.884155742973</v>
      </c>
      <c r="AE765" s="8" t="n">
        <v>183.424630722602</v>
      </c>
      <c r="AF765" s="8" t="n">
        <v>414.96816759739</v>
      </c>
      <c r="AG765" s="8" t="n">
        <v>191.625552066256</v>
      </c>
      <c r="AH765" s="8" t="n">
        <v>648.053128320716</v>
      </c>
      <c r="AI765" s="8" t="n">
        <v>2454.61683365858</v>
      </c>
    </row>
    <row r="766" s="4" customFormat="true" ht="16" hidden="false" customHeight="false" outlineLevel="0" collapsed="false">
      <c r="A766" s="4" t="s">
        <v>2283</v>
      </c>
      <c r="B766" s="4" t="s">
        <v>2284</v>
      </c>
      <c r="C766" s="17" t="s">
        <v>2285</v>
      </c>
      <c r="D766" s="6" t="n">
        <v>5.50586940769169</v>
      </c>
      <c r="E766" s="6" t="n">
        <v>2.18328875575051</v>
      </c>
      <c r="F766" s="6" t="n">
        <v>1.12485730414602</v>
      </c>
      <c r="G766" s="6" t="n">
        <v>1.12454384061545</v>
      </c>
      <c r="H766" s="6" t="n">
        <v>3.89203144990355</v>
      </c>
      <c r="I766" s="6" t="n">
        <v>3.77304984118923</v>
      </c>
      <c r="J766" s="16" t="n">
        <v>1.61485985316921</v>
      </c>
      <c r="K766" s="6" t="n">
        <v>0.487234042553191</v>
      </c>
      <c r="L766" s="16" t="n">
        <v>3.8981740939776</v>
      </c>
      <c r="M766" s="6" t="n">
        <v>126.175113514957</v>
      </c>
      <c r="N766" s="6" t="n">
        <v>2.01669392982287</v>
      </c>
      <c r="O766" s="6" t="n">
        <v>8.76181667587712</v>
      </c>
      <c r="P766" s="6" t="n">
        <v>0.709141348380998</v>
      </c>
      <c r="Q766" s="6" t="n">
        <v>1.62977485980614</v>
      </c>
      <c r="R766" s="6" t="n">
        <v>4.6529899141452</v>
      </c>
      <c r="S766" s="6" t="n">
        <v>2.67948419842353</v>
      </c>
      <c r="T766" s="7" t="n">
        <v>1.29063667657243</v>
      </c>
      <c r="U766" s="7" t="n">
        <v>2.92181412095833</v>
      </c>
      <c r="V766" s="7" t="n">
        <v>2.32485072456821</v>
      </c>
      <c r="W766" s="7" t="n">
        <v>0.860529932313541</v>
      </c>
      <c r="X766" s="7" t="n">
        <v>0.756502615581784</v>
      </c>
      <c r="Y766" s="7" t="n">
        <v>0.96306838180899</v>
      </c>
      <c r="Z766" s="7" t="n">
        <v>2.74309568502654</v>
      </c>
      <c r="AA766" s="7" t="n">
        <v>0.310994219813585</v>
      </c>
      <c r="AB766" s="8" t="n">
        <v>2.47020518141788</v>
      </c>
      <c r="AC766" s="8" t="n">
        <v>3.11330512174033</v>
      </c>
      <c r="AD766" s="8" t="n">
        <v>0.437111393524739</v>
      </c>
      <c r="AE766" s="8" t="n">
        <v>0.732945104459009</v>
      </c>
      <c r="AF766" s="8" t="n">
        <v>0.648632510260378</v>
      </c>
      <c r="AG766" s="8" t="n">
        <v>0.854455938988597</v>
      </c>
      <c r="AH766" s="8" t="n">
        <v>0.277037006807419</v>
      </c>
      <c r="AI766" s="8" t="n">
        <v>2.53442616451236</v>
      </c>
    </row>
    <row r="767" s="4" customFormat="true" ht="16" hidden="false" customHeight="false" outlineLevel="0" collapsed="false">
      <c r="A767" s="4" t="s">
        <v>2286</v>
      </c>
      <c r="B767" s="4" t="s">
        <v>2287</v>
      </c>
      <c r="C767" s="17" t="s">
        <v>2288</v>
      </c>
      <c r="D767" s="6" t="n">
        <v>481.08311907893</v>
      </c>
      <c r="E767" s="6" t="n">
        <v>251.921750294212</v>
      </c>
      <c r="F767" s="6" t="n">
        <v>199.91671893621</v>
      </c>
      <c r="G767" s="6" t="n">
        <v>464.139269158694</v>
      </c>
      <c r="H767" s="6" t="n">
        <v>94.4022040018096</v>
      </c>
      <c r="I767" s="6" t="n">
        <v>33.8218318883497</v>
      </c>
      <c r="J767" s="16" t="n">
        <v>33.6315739497948</v>
      </c>
      <c r="K767" s="6" t="n">
        <v>63.0127659574468</v>
      </c>
      <c r="L767" s="16" t="n">
        <v>29.4510976243739</v>
      </c>
      <c r="M767" s="6" t="n">
        <v>1866.70518830128</v>
      </c>
      <c r="N767" s="6" t="n">
        <v>19.5881839396701</v>
      </c>
      <c r="O767" s="6" t="n">
        <v>384.523966866066</v>
      </c>
      <c r="P767" s="6" t="n">
        <v>160.7772538294</v>
      </c>
      <c r="Q767" s="6" t="n">
        <v>75.7912586377857</v>
      </c>
      <c r="R767" s="6" t="n">
        <v>36.766564974577</v>
      </c>
      <c r="S767" s="6" t="n">
        <v>160.525936035173</v>
      </c>
      <c r="T767" s="7" t="n">
        <v>293.960835996708</v>
      </c>
      <c r="U767" s="7" t="n">
        <v>47.1158807543838</v>
      </c>
      <c r="V767" s="7" t="n">
        <v>12.0327704389021</v>
      </c>
      <c r="W767" s="7" t="n">
        <v>46.6163192437612</v>
      </c>
      <c r="X767" s="7" t="n">
        <v>46.5776728285217</v>
      </c>
      <c r="Y767" s="7" t="n">
        <v>78.3840472405363</v>
      </c>
      <c r="Z767" s="7" t="n">
        <v>25.9185985678495</v>
      </c>
      <c r="AA767" s="7" t="n">
        <v>105.635167417758</v>
      </c>
      <c r="AB767" s="8" t="n">
        <v>77.6895780905801</v>
      </c>
      <c r="AC767" s="8" t="n">
        <v>1631.09421063243</v>
      </c>
      <c r="AD767" s="8" t="n">
        <v>42.3471687213706</v>
      </c>
      <c r="AE767" s="8" t="n">
        <v>28.6831310432143</v>
      </c>
      <c r="AF767" s="8" t="n">
        <v>22.5500543856108</v>
      </c>
      <c r="AG767" s="8" t="n">
        <v>41.5629461120955</v>
      </c>
      <c r="AH767" s="8" t="n">
        <v>48.0670978921643</v>
      </c>
      <c r="AI767" s="8" t="n">
        <v>982.57945865159</v>
      </c>
    </row>
    <row r="768" s="4" customFormat="true" ht="32" hidden="false" customHeight="false" outlineLevel="0" collapsed="false">
      <c r="A768" s="4" t="s">
        <v>2289</v>
      </c>
      <c r="B768" s="4" t="s">
        <v>2290</v>
      </c>
      <c r="C768" s="17" t="s">
        <v>2291</v>
      </c>
      <c r="D768" s="6" t="n">
        <v>2.28408523657443</v>
      </c>
      <c r="E768" s="6" t="n">
        <v>4.52095146392782</v>
      </c>
      <c r="F768" s="6" t="n">
        <v>8.72734115285705</v>
      </c>
      <c r="G768" s="6" t="n">
        <v>2.50258654699675</v>
      </c>
      <c r="H768" s="6" t="n">
        <v>1.14389747865863</v>
      </c>
      <c r="I768" s="6" t="n">
        <v>2.61062113530295</v>
      </c>
      <c r="J768" s="16" t="n">
        <v>1.54265631717196</v>
      </c>
      <c r="K768" s="6" t="n">
        <v>4.49468085106383</v>
      </c>
      <c r="L768" s="16" t="n">
        <v>1.23821224206521</v>
      </c>
      <c r="M768" s="6" t="n">
        <v>13.7040264423077</v>
      </c>
      <c r="N768" s="6" t="n">
        <v>1.87349672770527</v>
      </c>
      <c r="O768" s="6" t="n">
        <v>18.4388461535356</v>
      </c>
      <c r="P768" s="6" t="n">
        <v>1.34045897955506</v>
      </c>
      <c r="Q768" s="6" t="n">
        <v>1.10585858650417</v>
      </c>
      <c r="R768" s="6" t="n">
        <v>0.914708677169292</v>
      </c>
      <c r="S768" s="6" t="n">
        <v>1.8980403297971</v>
      </c>
      <c r="T768" s="7" t="n">
        <v>0.896479168812381</v>
      </c>
      <c r="U768" s="7" t="n">
        <v>3.6381578504652</v>
      </c>
      <c r="V768" s="7" t="n">
        <v>0.9391781072759</v>
      </c>
      <c r="W768" s="7" t="n">
        <v>2.08068431395214</v>
      </c>
      <c r="X768" s="7" t="n">
        <v>1.13401079703124</v>
      </c>
      <c r="Y768" s="7" t="n">
        <v>2.26409424622526</v>
      </c>
      <c r="Z768" s="7" t="n">
        <v>6.61944462196188</v>
      </c>
      <c r="AA768" s="7" t="n">
        <v>1.55497109906793</v>
      </c>
      <c r="AB768" s="8" t="n">
        <v>1.9826646850854</v>
      </c>
      <c r="AC768" s="8" t="n">
        <v>9.17162860188367</v>
      </c>
      <c r="AD768" s="8" t="n">
        <v>1.17287743026926</v>
      </c>
      <c r="AE768" s="8" t="n">
        <v>0.896731719980575</v>
      </c>
      <c r="AF768" s="8" t="n">
        <v>1.64838861602637</v>
      </c>
      <c r="AG768" s="8" t="n">
        <v>1.68941858659342</v>
      </c>
      <c r="AH768" s="8" t="n">
        <v>1.73599393500853</v>
      </c>
      <c r="AI768" s="8" t="n">
        <v>42.5457382369377</v>
      </c>
    </row>
    <row r="769" s="4" customFormat="true" ht="16" hidden="false" customHeight="false" outlineLevel="0" collapsed="false">
      <c r="A769" s="4" t="s">
        <v>2292</v>
      </c>
      <c r="B769" s="4" t="s">
        <v>2293</v>
      </c>
      <c r="C769" s="17" t="s">
        <v>2294</v>
      </c>
      <c r="D769" s="6" t="n">
        <v>1.437666729288</v>
      </c>
      <c r="E769" s="6" t="n">
        <v>0.452095146392782</v>
      </c>
      <c r="F769" s="6" t="n">
        <v>0.383033306153171</v>
      </c>
      <c r="G769" s="6" t="n">
        <v>0.627076141631325</v>
      </c>
      <c r="H769" s="6" t="n">
        <v>0.147177659870302</v>
      </c>
      <c r="I769" s="6" t="n">
        <v>0.127140639706312</v>
      </c>
      <c r="J769" s="16" t="n">
        <v>0.163846485532215</v>
      </c>
      <c r="K769" s="6" t="n">
        <v>0.215957446808511</v>
      </c>
      <c r="L769" s="16" t="n">
        <v>0.428253858157894</v>
      </c>
      <c r="M769" s="6" t="n">
        <v>83.7416666666667</v>
      </c>
      <c r="N769" s="6" t="n">
        <v>1.15154416702904</v>
      </c>
      <c r="O769" s="6" t="n">
        <v>12.0323565410663</v>
      </c>
      <c r="P769" s="6" t="n">
        <v>0.54549334490846</v>
      </c>
      <c r="Q769" s="6" t="n">
        <v>0.252287130000951</v>
      </c>
      <c r="R769" s="6" t="n">
        <v>2.16545469700759</v>
      </c>
      <c r="S769" s="6" t="n">
        <v>1.3683950410614</v>
      </c>
      <c r="T769" s="7" t="n">
        <v>0.351991820883389</v>
      </c>
      <c r="U769" s="7" t="n">
        <v>0.447172146298229</v>
      </c>
      <c r="V769" s="7" t="n">
        <v>0.208364104674325</v>
      </c>
      <c r="W769" s="7" t="n">
        <v>1.23299811197164</v>
      </c>
      <c r="X769" s="7" t="n">
        <v>0.518702186322284</v>
      </c>
      <c r="Y769" s="7" t="n">
        <v>0.499205170387229</v>
      </c>
      <c r="Z769" s="7" t="n">
        <v>4.80515626167779</v>
      </c>
      <c r="AA769" s="7" t="n">
        <v>0.35405495794162</v>
      </c>
      <c r="AB769" s="8" t="n">
        <v>1.24322826564782</v>
      </c>
      <c r="AC769" s="8" t="n">
        <v>1.51458087003584</v>
      </c>
      <c r="AD769" s="8" t="n">
        <v>0.211690072780306</v>
      </c>
      <c r="AE769" s="8" t="n">
        <v>0.777986423727439</v>
      </c>
      <c r="AF769" s="8" t="n">
        <v>0.373550651505977</v>
      </c>
      <c r="AG769" s="8" t="n">
        <v>0.630283088075239</v>
      </c>
      <c r="AH769" s="8" t="n">
        <v>0.0455188283139669</v>
      </c>
      <c r="AI769" s="8" t="n">
        <v>1.89454629129389</v>
      </c>
    </row>
    <row r="770" s="4" customFormat="true" ht="32" hidden="false" customHeight="false" outlineLevel="0" collapsed="false">
      <c r="A770" s="4" t="s">
        <v>2295</v>
      </c>
      <c r="B770" s="4" t="s">
        <v>2296</v>
      </c>
      <c r="C770" s="17" t="s">
        <v>2297</v>
      </c>
      <c r="D770" s="6" t="n">
        <v>1698.32006387376</v>
      </c>
      <c r="E770" s="6" t="n">
        <v>881.566238721872</v>
      </c>
      <c r="F770" s="6" t="n">
        <v>2413.06376779778</v>
      </c>
      <c r="G770" s="6" t="n">
        <v>57.2945556761022</v>
      </c>
      <c r="H770" s="6" t="n">
        <v>227.529303276494</v>
      </c>
      <c r="I770" s="6" t="n">
        <v>1846.04697350183</v>
      </c>
      <c r="J770" s="16" t="n">
        <v>1088.30098734913</v>
      </c>
      <c r="K770" s="6" t="n">
        <v>1175.44680851064</v>
      </c>
      <c r="L770" s="16" t="n">
        <v>1360.33774059114</v>
      </c>
      <c r="M770" s="6" t="n">
        <v>3167.63796741453</v>
      </c>
      <c r="N770" s="6" t="n">
        <v>306.274949129194</v>
      </c>
      <c r="O770" s="6" t="n">
        <v>14102.7428658489</v>
      </c>
      <c r="P770" s="6" t="n">
        <v>1745.53215494164</v>
      </c>
      <c r="Q770" s="6" t="n">
        <v>1383.46693478622</v>
      </c>
      <c r="R770" s="6" t="n">
        <v>793.25855463866</v>
      </c>
      <c r="S770" s="6" t="n">
        <v>1590.84606233039</v>
      </c>
      <c r="T770" s="7" t="n">
        <v>524.456813371847</v>
      </c>
      <c r="U770" s="7" t="n">
        <v>741.565541001236</v>
      </c>
      <c r="V770" s="7" t="n">
        <v>935.615389013217</v>
      </c>
      <c r="W770" s="7" t="n">
        <v>280.982288495871</v>
      </c>
      <c r="X770" s="7" t="n">
        <v>879.797679394786</v>
      </c>
      <c r="Y770" s="7" t="n">
        <v>1134.88110644718</v>
      </c>
      <c r="Z770" s="7" t="n">
        <v>1468.09777010421</v>
      </c>
      <c r="AA770" s="7" t="n">
        <v>593.01813191992</v>
      </c>
      <c r="AB770" s="8" t="n">
        <v>73.0823204002383</v>
      </c>
      <c r="AC770" s="8" t="n">
        <v>17836.31015789</v>
      </c>
      <c r="AD770" s="8" t="n">
        <v>1394.57872708608</v>
      </c>
      <c r="AE770" s="8" t="n">
        <v>49.7133324761834</v>
      </c>
      <c r="AF770" s="8" t="n">
        <v>570.570586355379</v>
      </c>
      <c r="AG770" s="8" t="n">
        <v>529.717197826368</v>
      </c>
      <c r="AH770" s="8" t="n">
        <v>948.752862584936</v>
      </c>
      <c r="AI770" s="8" t="n">
        <v>12727.0099316884</v>
      </c>
    </row>
    <row r="771" s="4" customFormat="true" ht="16" hidden="false" customHeight="false" outlineLevel="0" collapsed="false">
      <c r="A771" s="4" t="s">
        <v>2298</v>
      </c>
      <c r="B771" s="4" t="s">
        <v>2299</v>
      </c>
      <c r="C771" s="17" t="s">
        <v>2300</v>
      </c>
      <c r="D771" s="6" t="n">
        <v>3407.03364912375</v>
      </c>
      <c r="E771" s="6" t="n">
        <v>655.76400984273</v>
      </c>
      <c r="F771" s="6" t="n">
        <v>1090.71885466976</v>
      </c>
      <c r="G771" s="6" t="n">
        <v>1078.46803925436</v>
      </c>
      <c r="H771" s="6" t="n">
        <v>478.270158821866</v>
      </c>
      <c r="I771" s="6" t="n">
        <v>129.740363072498</v>
      </c>
      <c r="J771" s="16" t="n">
        <v>263.709529934562</v>
      </c>
      <c r="K771" s="6" t="n">
        <v>294.595744680851</v>
      </c>
      <c r="L771" s="16" t="n">
        <v>90.0091191259372</v>
      </c>
      <c r="M771" s="6" t="n">
        <v>8981.03567040598</v>
      </c>
      <c r="N771" s="6" t="n">
        <v>163.835498872799</v>
      </c>
      <c r="O771" s="6" t="n">
        <v>845.548956751619</v>
      </c>
      <c r="P771" s="6" t="n">
        <v>1081.27036235741</v>
      </c>
      <c r="Q771" s="6" t="n">
        <v>35.1957365493327</v>
      </c>
      <c r="R771" s="6" t="n">
        <v>1421.50130199216</v>
      </c>
      <c r="S771" s="6" t="n">
        <v>2424.90888798627</v>
      </c>
      <c r="T771" s="7" t="n">
        <v>1649.6041686978</v>
      </c>
      <c r="U771" s="7" t="n">
        <v>99.2461676153156</v>
      </c>
      <c r="V771" s="7" t="n">
        <v>40.3436016464254</v>
      </c>
      <c r="W771" s="7" t="n">
        <v>115.933931851167</v>
      </c>
      <c r="X771" s="7" t="n">
        <v>56.8684864047265</v>
      </c>
      <c r="Y771" s="7" t="n">
        <v>43.0023285712326</v>
      </c>
      <c r="Z771" s="7" t="n">
        <v>86.4711495655998</v>
      </c>
      <c r="AA771" s="7" t="n">
        <v>50.3188647658381</v>
      </c>
      <c r="AB771" s="8" t="n">
        <v>32.4295686810486</v>
      </c>
      <c r="AC771" s="8" t="n">
        <v>513.771074130656</v>
      </c>
      <c r="AD771" s="8" t="n">
        <v>501.104730390894</v>
      </c>
      <c r="AE771" s="8" t="n">
        <v>19.2858739776644</v>
      </c>
      <c r="AF771" s="8" t="n">
        <v>515.387763798246</v>
      </c>
      <c r="AG771" s="8" t="n">
        <v>25.8286110834956</v>
      </c>
      <c r="AH771" s="8" t="n">
        <v>30.8955123144127</v>
      </c>
      <c r="AI771" s="8" t="n">
        <v>483.460610877004</v>
      </c>
    </row>
    <row r="772" s="4" customFormat="true" ht="16" hidden="false" customHeight="false" outlineLevel="0" collapsed="false">
      <c r="A772" s="4" t="s">
        <v>2301</v>
      </c>
      <c r="B772" s="4" t="s">
        <v>2302</v>
      </c>
      <c r="C772" s="17" t="s">
        <v>2303</v>
      </c>
      <c r="D772" s="6" t="n">
        <v>24.4320361772363</v>
      </c>
      <c r="E772" s="6" t="n">
        <v>10.2465710923291</v>
      </c>
      <c r="F772" s="6" t="n">
        <v>7.12490434673524</v>
      </c>
      <c r="G772" s="6" t="n">
        <v>18.4177409014696</v>
      </c>
      <c r="H772" s="6" t="n">
        <v>3.33684461072613</v>
      </c>
      <c r="I772" s="6" t="n">
        <v>2.36844848824331</v>
      </c>
      <c r="J772" s="16" t="n">
        <v>0.984467442731701</v>
      </c>
      <c r="K772" s="6" t="n">
        <v>9.15106382978724</v>
      </c>
      <c r="L772" s="16" t="n">
        <v>2.00029131263811</v>
      </c>
      <c r="M772" s="6" t="n">
        <v>73.6094618055555</v>
      </c>
      <c r="N772" s="6" t="n">
        <v>4.24221711273391</v>
      </c>
      <c r="O772" s="6" t="n">
        <v>12.9071923074749</v>
      </c>
      <c r="P772" s="6" t="n">
        <v>8.7758969328873</v>
      </c>
      <c r="Q772" s="6" t="n">
        <v>1.51035895160569</v>
      </c>
      <c r="R772" s="6" t="n">
        <v>6.81415020421772</v>
      </c>
      <c r="S772" s="6" t="n">
        <v>16.4936752538086</v>
      </c>
      <c r="T772" s="7" t="n">
        <v>9.76043986657897</v>
      </c>
      <c r="U772" s="7" t="n">
        <v>3.36030331295951</v>
      </c>
      <c r="V772" s="7" t="n">
        <v>0.849879205272618</v>
      </c>
      <c r="W772" s="7" t="n">
        <v>2.97332357209828</v>
      </c>
      <c r="X772" s="7" t="n">
        <v>1.10279949069093</v>
      </c>
      <c r="Y772" s="7" t="n">
        <v>1.26789277788615</v>
      </c>
      <c r="Z772" s="7" t="n">
        <v>5.76510435678333</v>
      </c>
      <c r="AA772" s="7" t="n">
        <v>1.76549026324943</v>
      </c>
      <c r="AB772" s="8" t="n">
        <v>2.0151673848409</v>
      </c>
      <c r="AC772" s="8" t="n">
        <v>19.2183483731214</v>
      </c>
      <c r="AD772" s="8" t="n">
        <v>3.12843599449382</v>
      </c>
      <c r="AE772" s="8" t="n">
        <v>1.28572493184429</v>
      </c>
      <c r="AF772" s="8" t="n">
        <v>2.47258292403956</v>
      </c>
      <c r="AG772" s="8" t="n">
        <v>0.932429104523678</v>
      </c>
      <c r="AH772" s="8" t="n">
        <v>0.600377649313529</v>
      </c>
      <c r="AI772" s="8" t="n">
        <v>8.14278505330952</v>
      </c>
    </row>
    <row r="773" s="4" customFormat="true" ht="16" hidden="false" customHeight="false" outlineLevel="0" collapsed="false">
      <c r="A773" s="4" t="s">
        <v>2304</v>
      </c>
      <c r="B773" s="4" t="s">
        <v>2305</v>
      </c>
      <c r="C773" s="17" t="s">
        <v>2306</v>
      </c>
      <c r="D773" s="6" t="n">
        <v>4497.5214970076</v>
      </c>
      <c r="E773" s="6" t="n">
        <v>4372.87652009558</v>
      </c>
      <c r="F773" s="6" t="n">
        <v>4228.18830207615</v>
      </c>
      <c r="G773" s="6" t="n">
        <v>3929.6040906401</v>
      </c>
      <c r="H773" s="6" t="n">
        <v>1444.31324737122</v>
      </c>
      <c r="I773" s="6" t="n">
        <v>1245.52056281892</v>
      </c>
      <c r="J773" s="16" t="n">
        <v>1038.14244056842</v>
      </c>
      <c r="K773" s="6" t="n">
        <v>1463.28404255319</v>
      </c>
      <c r="L773" s="16" t="n">
        <v>946.61392404932</v>
      </c>
      <c r="M773" s="6" t="n">
        <v>8808.31848290598</v>
      </c>
      <c r="N773" s="6" t="n">
        <v>3483.65380071627</v>
      </c>
      <c r="O773" s="6" t="n">
        <v>8508.20851670115</v>
      </c>
      <c r="P773" s="6" t="n">
        <v>1619.328996637</v>
      </c>
      <c r="Q773" s="6" t="n">
        <v>353.456792002633</v>
      </c>
      <c r="R773" s="6" t="n">
        <v>2078.44571809619</v>
      </c>
      <c r="S773" s="6" t="n">
        <v>3592.93998458993</v>
      </c>
      <c r="T773" s="7" t="n">
        <v>3546.63108811562</v>
      </c>
      <c r="U773" s="7" t="n">
        <v>190.106772118252</v>
      </c>
      <c r="V773" s="7" t="n">
        <v>695.226850517025</v>
      </c>
      <c r="W773" s="7" t="n">
        <v>2971.48691866066</v>
      </c>
      <c r="X773" s="7" t="n">
        <v>378.884451433795</v>
      </c>
      <c r="Y773" s="7" t="n">
        <v>996.150664273103</v>
      </c>
      <c r="Z773" s="7" t="n">
        <v>578.234009620603</v>
      </c>
      <c r="AA773" s="7" t="n">
        <v>867.193028370807</v>
      </c>
      <c r="AB773" s="8" t="n">
        <v>2708.25495442715</v>
      </c>
      <c r="AC773" s="8" t="n">
        <v>4148.87454861283</v>
      </c>
      <c r="AD773" s="8" t="n">
        <v>2540.39530043004</v>
      </c>
      <c r="AE773" s="8" t="n">
        <v>816.611402332813</v>
      </c>
      <c r="AF773" s="8" t="n">
        <v>824.267546367938</v>
      </c>
      <c r="AG773" s="8" t="n">
        <v>890.349586189913</v>
      </c>
      <c r="AH773" s="8" t="n">
        <v>509.012728006166</v>
      </c>
      <c r="AI773" s="8" t="n">
        <v>4337.04304735387</v>
      </c>
    </row>
    <row r="774" s="4" customFormat="true" ht="16" hidden="false" customHeight="false" outlineLevel="0" collapsed="false">
      <c r="A774" s="4" t="s">
        <v>2307</v>
      </c>
      <c r="B774" s="4" t="s">
        <v>2308</v>
      </c>
      <c r="C774" s="17" t="s">
        <v>2309</v>
      </c>
      <c r="D774" s="6" t="n">
        <v>13.6422747644991</v>
      </c>
      <c r="E774" s="6" t="n">
        <v>47.0399486466246</v>
      </c>
      <c r="F774" s="6" t="n">
        <v>3.23881327228251</v>
      </c>
      <c r="G774" s="6" t="n">
        <v>10.2447849886577</v>
      </c>
      <c r="H774" s="6" t="n">
        <v>0.46606258958929</v>
      </c>
      <c r="I774" s="6" t="n">
        <v>1.63829795735848</v>
      </c>
      <c r="J774" s="16" t="n">
        <v>0.179814575223914</v>
      </c>
      <c r="K774" s="6" t="n">
        <v>0.372340425531915</v>
      </c>
      <c r="L774" s="16" t="n">
        <v>2.2011184324575</v>
      </c>
      <c r="M774" s="6" t="n">
        <v>39.677156784188</v>
      </c>
      <c r="N774" s="6" t="n">
        <v>1.1097783164114</v>
      </c>
      <c r="O774" s="6" t="n">
        <v>9.56935738333123</v>
      </c>
      <c r="P774" s="6" t="n">
        <v>0.11346261574096</v>
      </c>
      <c r="Q774" s="6" t="n">
        <v>0.210239275000793</v>
      </c>
      <c r="R774" s="6" t="n">
        <v>1.36562140535134</v>
      </c>
      <c r="S774" s="6" t="n">
        <v>0.710245649484916</v>
      </c>
      <c r="T774" s="7" t="n">
        <v>0.353825111617156</v>
      </c>
      <c r="U774" s="7" t="n">
        <v>0.410269590535753</v>
      </c>
      <c r="V774" s="7" t="n">
        <v>0.145752230855932</v>
      </c>
      <c r="W774" s="7" t="n">
        <v>1.27152930297075</v>
      </c>
      <c r="X774" s="7" t="n">
        <v>1.10577199605667</v>
      </c>
      <c r="Y774" s="7" t="n">
        <v>0.435147869762319</v>
      </c>
      <c r="Z774" s="7" t="n">
        <v>22.3157468314943</v>
      </c>
      <c r="AA774" s="7" t="n">
        <v>0.366016274088297</v>
      </c>
      <c r="AB774" s="8" t="n">
        <v>0.966955317726079</v>
      </c>
      <c r="AC774" s="8" t="n">
        <v>1.67445329520628</v>
      </c>
      <c r="AD774" s="8" t="n">
        <v>0.605319181085307</v>
      </c>
      <c r="AE774" s="8" t="n">
        <v>0.777986423727439</v>
      </c>
      <c r="AF774" s="8" t="n">
        <v>0.212356186503398</v>
      </c>
      <c r="AG774" s="8" t="n">
        <v>0.467838993210487</v>
      </c>
      <c r="AH774" s="8" t="n">
        <v>0.0447340209292433</v>
      </c>
      <c r="AI774" s="8" t="n">
        <v>1.84435963457088</v>
      </c>
    </row>
    <row r="775" s="4" customFormat="true" ht="16" hidden="false" customHeight="false" outlineLevel="0" collapsed="false">
      <c r="A775" s="4" t="s">
        <v>2310</v>
      </c>
      <c r="B775" s="4" t="s">
        <v>2311</v>
      </c>
      <c r="C775" s="17" t="s">
        <v>2312</v>
      </c>
      <c r="D775" s="6" t="n">
        <v>1.58496014599716</v>
      </c>
      <c r="E775" s="6" t="n">
        <v>1.62368317820335</v>
      </c>
      <c r="F775" s="6" t="n">
        <v>1.68001317192498</v>
      </c>
      <c r="G775" s="6" t="n">
        <v>1.6258235526186</v>
      </c>
      <c r="H775" s="6" t="n">
        <v>0.474239126248751</v>
      </c>
      <c r="I775" s="6" t="n">
        <v>0.588479532354932</v>
      </c>
      <c r="J775" s="16" t="n">
        <v>0.380457093523958</v>
      </c>
      <c r="K775" s="6" t="n">
        <v>0.718085106382979</v>
      </c>
      <c r="L775" s="16" t="n">
        <v>0.815278307611146</v>
      </c>
      <c r="M775" s="6" t="n">
        <v>10.7154647435897</v>
      </c>
      <c r="N775" s="6" t="n">
        <v>3.50236490179297</v>
      </c>
      <c r="O775" s="6" t="n">
        <v>9.24634110034958</v>
      </c>
      <c r="P775" s="6" t="n">
        <v>0.421120862269331</v>
      </c>
      <c r="Q775" s="6" t="n">
        <v>0.495323731901867</v>
      </c>
      <c r="R775" s="6" t="n">
        <v>1.00596482453947</v>
      </c>
      <c r="S775" s="6" t="n">
        <v>1.53162998250781</v>
      </c>
      <c r="T775" s="7" t="n">
        <v>0.672817699292728</v>
      </c>
      <c r="U775" s="7" t="n">
        <v>1.29376019026089</v>
      </c>
      <c r="V775" s="7" t="n">
        <v>0.646647221403079</v>
      </c>
      <c r="W775" s="7" t="n">
        <v>3.60908822358366</v>
      </c>
      <c r="X775" s="7" t="n">
        <v>1.40896754336254</v>
      </c>
      <c r="Y775" s="7" t="n">
        <v>1.19279111508453</v>
      </c>
      <c r="Z775" s="7" t="n">
        <v>3.71522929896981</v>
      </c>
      <c r="AA775" s="7" t="n">
        <v>1.41382756853715</v>
      </c>
      <c r="AB775" s="8" t="n">
        <v>4.50162391613653</v>
      </c>
      <c r="AC775" s="8" t="n">
        <v>4.66154334444363</v>
      </c>
      <c r="AD775" s="8" t="n">
        <v>0.606463451748984</v>
      </c>
      <c r="AE775" s="8" t="n">
        <v>2.31348594424212</v>
      </c>
      <c r="AF775" s="8" t="n">
        <v>0.220766332503532</v>
      </c>
      <c r="AG775" s="8" t="n">
        <v>1.75764510643662</v>
      </c>
      <c r="AH775" s="8" t="n">
        <v>0.375922737282589</v>
      </c>
      <c r="AI775" s="8" t="n">
        <v>7.57818516517558</v>
      </c>
    </row>
    <row r="776" s="4" customFormat="true" ht="16" hidden="false" customHeight="false" outlineLevel="0" collapsed="false">
      <c r="A776" s="4" t="s">
        <v>2313</v>
      </c>
      <c r="B776" s="4" t="s">
        <v>2314</v>
      </c>
      <c r="C776" s="17" t="s">
        <v>2315</v>
      </c>
      <c r="D776" s="6" t="n">
        <v>89.2183194224524</v>
      </c>
      <c r="E776" s="6" t="n">
        <v>17.3670696480154</v>
      </c>
      <c r="F776" s="6" t="n">
        <v>3.05456940349997</v>
      </c>
      <c r="G776" s="6" t="n">
        <v>2.45112437123977</v>
      </c>
      <c r="H776" s="6" t="n">
        <v>3.8380663079511</v>
      </c>
      <c r="I776" s="6" t="n">
        <v>7.78221801326162</v>
      </c>
      <c r="J776" s="16" t="n">
        <v>4.03784389769222</v>
      </c>
      <c r="K776" s="6" t="n">
        <v>0.740425531914894</v>
      </c>
      <c r="L776" s="16" t="n">
        <v>8.08362406796173</v>
      </c>
      <c r="M776" s="6" t="n">
        <v>572.719911858974</v>
      </c>
      <c r="N776" s="6" t="n">
        <v>52.571272827424</v>
      </c>
      <c r="O776" s="6" t="n">
        <v>152.019538178237</v>
      </c>
      <c r="P776" s="6" t="n">
        <v>0.712777970680387</v>
      </c>
      <c r="Q776" s="6" t="n">
        <v>3.77085163641422</v>
      </c>
      <c r="R776" s="6" t="n">
        <v>41.9960790197549</v>
      </c>
      <c r="S776" s="6" t="n">
        <v>1.08360216449532</v>
      </c>
      <c r="T776" s="7" t="n">
        <v>0.436323194636701</v>
      </c>
      <c r="U776" s="7" t="n">
        <v>6.54694753997795</v>
      </c>
      <c r="V776" s="7" t="n">
        <v>1.05003191665928</v>
      </c>
      <c r="W776" s="7" t="n">
        <v>8.30989352547554</v>
      </c>
      <c r="X776" s="7" t="n">
        <v>1.65717174140214</v>
      </c>
      <c r="Y776" s="7" t="n">
        <v>2.60646947370323</v>
      </c>
      <c r="Z776" s="7" t="n">
        <v>3.29009008618682</v>
      </c>
      <c r="AA776" s="7" t="n">
        <v>7.17918195123515</v>
      </c>
      <c r="AB776" s="8" t="n">
        <v>3.00649972738361</v>
      </c>
      <c r="AC776" s="8" t="n">
        <v>41.6762169404861</v>
      </c>
      <c r="AD776" s="8" t="n">
        <v>1.87317107643979</v>
      </c>
      <c r="AE776" s="8" t="n">
        <v>2.03504869785546</v>
      </c>
      <c r="AF776" s="8" t="n">
        <v>1.21351398326942</v>
      </c>
      <c r="AG776" s="8" t="n">
        <v>3.56077455943537</v>
      </c>
      <c r="AH776" s="8" t="n">
        <v>0.193847424026721</v>
      </c>
      <c r="AI776" s="8" t="n">
        <v>40.9648585501627</v>
      </c>
    </row>
    <row r="777" s="4" customFormat="true" ht="48" hidden="false" customHeight="false" outlineLevel="0" collapsed="false">
      <c r="A777" s="4" t="s">
        <v>2316</v>
      </c>
      <c r="B777" s="4" t="s">
        <v>2317</v>
      </c>
      <c r="C777" s="17" t="s">
        <v>2318</v>
      </c>
      <c r="D777" s="6" t="n">
        <v>0.651410321784171</v>
      </c>
      <c r="E777" s="6" t="n">
        <v>0.614739131985307</v>
      </c>
      <c r="F777" s="6" t="n">
        <v>0.85818854669761</v>
      </c>
      <c r="G777" s="6" t="n">
        <v>0.745248545221422</v>
      </c>
      <c r="H777" s="6" t="n">
        <v>0.103024361909211</v>
      </c>
      <c r="I777" s="6" t="n">
        <v>0.173153442647644</v>
      </c>
      <c r="J777" s="16" t="n">
        <v>0.0881716256889464</v>
      </c>
      <c r="K777" s="6" t="n">
        <v>0.287234042553192</v>
      </c>
      <c r="L777" s="16" t="n">
        <v>0.37372464019369</v>
      </c>
      <c r="M777" s="6" t="n">
        <v>9.83799412393162</v>
      </c>
      <c r="N777" s="6" t="n">
        <v>1.3424737698525</v>
      </c>
      <c r="O777" s="6" t="n">
        <v>3.41858899488907</v>
      </c>
      <c r="P777" s="6" t="n">
        <v>0.125827131558885</v>
      </c>
      <c r="Q777" s="6" t="n">
        <v>0.220330760200831</v>
      </c>
      <c r="R777" s="6" t="n">
        <v>0.439103109110611</v>
      </c>
      <c r="S777" s="6" t="n">
        <v>0.651203223855363</v>
      </c>
      <c r="T777" s="7" t="n">
        <v>0.357491693084692</v>
      </c>
      <c r="U777" s="7" t="n">
        <v>0.540513904991548</v>
      </c>
      <c r="V777" s="7" t="n">
        <v>0.213496225479112</v>
      </c>
      <c r="W777" s="7" t="n">
        <v>1.33574795463594</v>
      </c>
      <c r="X777" s="7" t="n">
        <v>0.572207282905672</v>
      </c>
      <c r="Y777" s="7" t="n">
        <v>0.536756001788038</v>
      </c>
      <c r="Z777" s="7" t="n">
        <v>4.51270380957229</v>
      </c>
      <c r="AA777" s="7" t="n">
        <v>0.452137750344366</v>
      </c>
      <c r="AB777" s="8" t="n">
        <v>1.58450661308055</v>
      </c>
      <c r="AC777" s="8" t="n">
        <v>1.68286763337315</v>
      </c>
      <c r="AD777" s="8" t="n">
        <v>0.286067665919332</v>
      </c>
      <c r="AE777" s="8" t="n">
        <v>0.835311739159988</v>
      </c>
      <c r="AF777" s="8" t="n">
        <v>0.108981475251744</v>
      </c>
      <c r="AG777" s="8" t="n">
        <v>0.73424730878868</v>
      </c>
      <c r="AH777" s="8" t="n">
        <v>0.0784807384723567</v>
      </c>
      <c r="AI777" s="8" t="n">
        <v>2.87318609739273</v>
      </c>
    </row>
    <row r="778" s="4" customFormat="true" ht="48" hidden="false" customHeight="false" outlineLevel="0" collapsed="false">
      <c r="A778" s="4" t="s">
        <v>2319</v>
      </c>
      <c r="B778" s="4" t="s">
        <v>2320</v>
      </c>
      <c r="C778" s="17" t="s">
        <v>2321</v>
      </c>
      <c r="D778" s="6" t="n">
        <v>0.280064947263895</v>
      </c>
      <c r="E778" s="6" t="n">
        <v>0.37490817017938</v>
      </c>
      <c r="F778" s="6" t="n">
        <v>0.247274665997617</v>
      </c>
      <c r="G778" s="6" t="n">
        <v>0.320209093598974</v>
      </c>
      <c r="H778" s="6" t="n">
        <v>0.0883065959221813</v>
      </c>
      <c r="I778" s="6" t="n">
        <v>0.167099126471153</v>
      </c>
      <c r="J778" s="16" t="n">
        <v>0.0867830961505378</v>
      </c>
      <c r="K778" s="6" t="n">
        <v>0.0904255319148936</v>
      </c>
      <c r="L778" s="16" t="n">
        <v>0.179547425004086</v>
      </c>
      <c r="M778" s="6" t="n">
        <v>4.18605101495726</v>
      </c>
      <c r="N778" s="6" t="n">
        <v>0.787584611646801</v>
      </c>
      <c r="O778" s="6" t="n">
        <v>1.37281920267199</v>
      </c>
      <c r="P778" s="6" t="n">
        <v>0.115644589120593</v>
      </c>
      <c r="Q778" s="6" t="n">
        <v>0.074004224800279</v>
      </c>
      <c r="R778" s="6" t="n">
        <v>0.159966658331249</v>
      </c>
      <c r="S778" s="6" t="n">
        <v>0.17886381881894</v>
      </c>
      <c r="T778" s="7" t="n">
        <v>0.368491437487298</v>
      </c>
      <c r="U778" s="7" t="n">
        <v>0.288708230377012</v>
      </c>
      <c r="V778" s="7" t="n">
        <v>0.0964838711299832</v>
      </c>
      <c r="W778" s="7" t="n">
        <v>0.674295842484491</v>
      </c>
      <c r="X778" s="7" t="n">
        <v>0.488977132664847</v>
      </c>
      <c r="Y778" s="7" t="n">
        <v>0.227513860840197</v>
      </c>
      <c r="Z778" s="7" t="n">
        <v>0.946408629730283</v>
      </c>
      <c r="AA778" s="7" t="n">
        <v>0.193773321576157</v>
      </c>
      <c r="AB778" s="8" t="n">
        <v>0.625676970293345</v>
      </c>
      <c r="AC778" s="8" t="n">
        <v>0.706804406016723</v>
      </c>
      <c r="AD778" s="8" t="n">
        <v>0.0938301944215409</v>
      </c>
      <c r="AE778" s="8" t="n">
        <v>0.757513096787244</v>
      </c>
      <c r="AF778" s="8" t="n">
        <v>0.0424011527506784</v>
      </c>
      <c r="AG778" s="8" t="n">
        <v>0.36712365439434</v>
      </c>
      <c r="AH778" s="8" t="n">
        <v>0.0463036356986905</v>
      </c>
      <c r="AI778" s="8" t="n">
        <v>1.21702642553316</v>
      </c>
    </row>
    <row r="779" s="4" customFormat="true" ht="32" hidden="false" customHeight="false" outlineLevel="0" collapsed="false">
      <c r="A779" s="4" t="s">
        <v>2322</v>
      </c>
      <c r="B779" s="4" t="s">
        <v>2323</v>
      </c>
      <c r="C779" s="17" t="s">
        <v>2324</v>
      </c>
      <c r="D779" s="6" t="n">
        <v>0.402463701994042</v>
      </c>
      <c r="E779" s="6" t="n">
        <v>0.410744980564174</v>
      </c>
      <c r="F779" s="6" t="n">
        <v>0.315153986075394</v>
      </c>
      <c r="G779" s="6" t="n">
        <v>0.386919321432094</v>
      </c>
      <c r="H779" s="6" t="n">
        <v>0.106294976572996</v>
      </c>
      <c r="I779" s="6" t="n">
        <v>0.184051211765328</v>
      </c>
      <c r="J779" s="16" t="n">
        <v>0.0812289779969034</v>
      </c>
      <c r="K779" s="6" t="n">
        <v>0.0914893617021277</v>
      </c>
      <c r="L779" s="16" t="n">
        <v>1.11984393965511</v>
      </c>
      <c r="M779" s="6" t="n">
        <v>9.07924011752137</v>
      </c>
      <c r="N779" s="6" t="n">
        <v>0.739852210940935</v>
      </c>
      <c r="O779" s="6" t="n">
        <v>1.76313054460815</v>
      </c>
      <c r="P779" s="6" t="n">
        <v>0.129463753858274</v>
      </c>
      <c r="Q779" s="6" t="n">
        <v>0.129507393400488</v>
      </c>
      <c r="R779" s="6" t="n">
        <v>0.217941151954655</v>
      </c>
      <c r="S779" s="6" t="n">
        <v>0.265690915332988</v>
      </c>
      <c r="T779" s="7" t="n">
        <v>0.527987731325083</v>
      </c>
      <c r="U779" s="7" t="n">
        <v>0.264830106060116</v>
      </c>
      <c r="V779" s="7" t="n">
        <v>0.0964838711299832</v>
      </c>
      <c r="W779" s="7" t="n">
        <v>0.622920921152339</v>
      </c>
      <c r="X779" s="7" t="n">
        <v>0.494922143396334</v>
      </c>
      <c r="Y779" s="7" t="n">
        <v>0.242975967887589</v>
      </c>
      <c r="Z779" s="7" t="n">
        <v>3.10324546400831</v>
      </c>
      <c r="AA779" s="7" t="n">
        <v>0.141143530530781</v>
      </c>
      <c r="AB779" s="8" t="n">
        <v>0.666305344987718</v>
      </c>
      <c r="AC779" s="8" t="n">
        <v>1.34629410669852</v>
      </c>
      <c r="AD779" s="8" t="n">
        <v>0.0938301944215409</v>
      </c>
      <c r="AE779" s="8" t="n">
        <v>0.601915812041756</v>
      </c>
      <c r="AF779" s="8" t="n">
        <v>0.0434524210006952</v>
      </c>
      <c r="AG779" s="8" t="n">
        <v>0.3281370716268</v>
      </c>
      <c r="AH779" s="8" t="n">
        <v>0.0541517095459262</v>
      </c>
      <c r="AI779" s="8" t="n">
        <v>0.928453149375816</v>
      </c>
    </row>
    <row r="780" s="4" customFormat="true" ht="32" hidden="false" customHeight="false" outlineLevel="0" collapsed="false">
      <c r="A780" s="4" t="s">
        <v>2325</v>
      </c>
      <c r="B780" s="4" t="s">
        <v>2326</v>
      </c>
      <c r="C780" s="17" t="s">
        <v>2327</v>
      </c>
      <c r="D780" s="6" t="n">
        <v>0.350599822871098</v>
      </c>
      <c r="E780" s="6" t="n">
        <v>1.29288185157448</v>
      </c>
      <c r="F780" s="6" t="n">
        <v>0.589095527817851</v>
      </c>
      <c r="G780" s="6" t="n">
        <v>0.362141236808364</v>
      </c>
      <c r="H780" s="6" t="n">
        <v>0.232213641128699</v>
      </c>
      <c r="I780" s="6" t="n">
        <v>2.9847778750101</v>
      </c>
      <c r="J780" s="16" t="n">
        <v>0.0853945666121292</v>
      </c>
      <c r="K780" s="6" t="n">
        <v>0.147872340425532</v>
      </c>
      <c r="L780" s="16" t="n">
        <v>6.22298075254902</v>
      </c>
      <c r="M780" s="6" t="n">
        <v>4.80544204059829</v>
      </c>
      <c r="N780" s="6" t="n">
        <v>4.01548820938104</v>
      </c>
      <c r="O780" s="6" t="n">
        <v>1.56124536774462</v>
      </c>
      <c r="P780" s="6" t="n">
        <v>0.13819164737681</v>
      </c>
      <c r="Q780" s="6" t="n">
        <v>0.500369474501886</v>
      </c>
      <c r="R780" s="6" t="n">
        <v>0.230824372759857</v>
      </c>
      <c r="S780" s="6" t="n">
        <v>0.296948670078045</v>
      </c>
      <c r="T780" s="7" t="n">
        <v>0.344658657948318</v>
      </c>
      <c r="U780" s="7" t="n">
        <v>0.536172427843022</v>
      </c>
      <c r="V780" s="7" t="n">
        <v>0.148831503338804</v>
      </c>
      <c r="W780" s="7" t="n">
        <v>0.976123505310882</v>
      </c>
      <c r="X780" s="7" t="n">
        <v>0.503839659493565</v>
      </c>
      <c r="Y780" s="7" t="n">
        <v>0.393179293490826</v>
      </c>
      <c r="Z780" s="7" t="n">
        <v>1.44059911592707</v>
      </c>
      <c r="AA780" s="7" t="n">
        <v>0.825330814120669</v>
      </c>
      <c r="AB780" s="8" t="n">
        <v>0.950703967848329</v>
      </c>
      <c r="AC780" s="8" t="n">
        <v>0.967648889189561</v>
      </c>
      <c r="AD780" s="8" t="n">
        <v>0.254028087336367</v>
      </c>
      <c r="AE780" s="8" t="n">
        <v>0.749323766011165</v>
      </c>
      <c r="AF780" s="8" t="n">
        <v>0.0487087622507793</v>
      </c>
      <c r="AG780" s="8" t="n">
        <v>0.964917923496629</v>
      </c>
      <c r="AH780" s="8" t="n">
        <v>0.132632448018283</v>
      </c>
      <c r="AI780" s="8" t="n">
        <v>1.32994640315995</v>
      </c>
    </row>
    <row r="781" s="4" customFormat="true" ht="48" hidden="false" customHeight="false" outlineLevel="0" collapsed="false">
      <c r="A781" s="4" t="s">
        <v>2328</v>
      </c>
      <c r="B781" s="4" t="s">
        <v>2329</v>
      </c>
      <c r="C781" s="17" t="s">
        <v>2330</v>
      </c>
      <c r="D781" s="6" t="n">
        <v>35.9561901183543</v>
      </c>
      <c r="E781" s="6" t="n">
        <v>57.4215969473271</v>
      </c>
      <c r="F781" s="6" t="n">
        <v>311.049711472119</v>
      </c>
      <c r="G781" s="6" t="n">
        <v>241.003087089457</v>
      </c>
      <c r="H781" s="6" t="n">
        <v>23.7422094980776</v>
      </c>
      <c r="I781" s="6" t="n">
        <v>12.169175514747</v>
      </c>
      <c r="J781" s="16" t="n">
        <v>14.2761664491481</v>
      </c>
      <c r="K781" s="6" t="n">
        <v>23.863829787234</v>
      </c>
      <c r="L781" s="16" t="n">
        <v>26.9188139413533</v>
      </c>
      <c r="M781" s="6" t="n">
        <v>134.387206196581</v>
      </c>
      <c r="N781" s="6" t="n">
        <v>21.9032053739046</v>
      </c>
      <c r="O781" s="6" t="n">
        <v>56.5278495217879</v>
      </c>
      <c r="P781" s="6" t="n">
        <v>27.8019774788345</v>
      </c>
      <c r="Q781" s="6" t="n">
        <v>1.25218512190472</v>
      </c>
      <c r="R781" s="6" t="n">
        <v>63.2480253396682</v>
      </c>
      <c r="S781" s="6" t="n">
        <v>176.406611987592</v>
      </c>
      <c r="T781" s="7" t="n">
        <v>25.1270827970194</v>
      </c>
      <c r="U781" s="7" t="n">
        <v>37.4843137003777</v>
      </c>
      <c r="V781" s="7" t="n">
        <v>75.2707629954793</v>
      </c>
      <c r="W781" s="7" t="n">
        <v>536.322069381831</v>
      </c>
      <c r="X781" s="7" t="n">
        <v>68.6410939057546</v>
      </c>
      <c r="Y781" s="7" t="n">
        <v>391.414404414988</v>
      </c>
      <c r="Z781" s="7" t="n">
        <v>236.144523502887</v>
      </c>
      <c r="AA781" s="7" t="n">
        <v>75.5931257837653</v>
      </c>
      <c r="AB781" s="8" t="n">
        <v>7.71126551699201</v>
      </c>
      <c r="AC781" s="8" t="n">
        <v>113.745023339691</v>
      </c>
      <c r="AD781" s="8" t="n">
        <v>6.97089688312228</v>
      </c>
      <c r="AE781" s="8" t="n">
        <v>51.8466531433518</v>
      </c>
      <c r="AF781" s="8" t="n">
        <v>7.99664715512795</v>
      </c>
      <c r="AG781" s="8" t="n">
        <v>11.9136499173809</v>
      </c>
      <c r="AH781" s="8" t="n">
        <v>4.35960502213942</v>
      </c>
      <c r="AI781" s="8" t="n">
        <v>38.1293124453122</v>
      </c>
    </row>
    <row r="782" s="4" customFormat="true" ht="16" hidden="false" customHeight="false" outlineLevel="0" collapsed="false">
      <c r="A782" s="4" t="s">
        <v>2331</v>
      </c>
      <c r="B782" s="4" t="s">
        <v>2332</v>
      </c>
      <c r="C782" s="17" t="s">
        <v>2333</v>
      </c>
      <c r="D782" s="6" t="n">
        <v>711.535079573817</v>
      </c>
      <c r="E782" s="6" t="n">
        <v>137.682268820655</v>
      </c>
      <c r="F782" s="6" t="n">
        <v>15.0425421815217</v>
      </c>
      <c r="G782" s="6" t="n">
        <v>27.0881645132656</v>
      </c>
      <c r="H782" s="6" t="n">
        <v>14.2729623927555</v>
      </c>
      <c r="I782" s="6" t="n">
        <v>9.63726048973848</v>
      </c>
      <c r="J782" s="16" t="n">
        <v>29.1105217727364</v>
      </c>
      <c r="K782" s="6" t="n">
        <v>2.57872340425532</v>
      </c>
      <c r="L782" s="16" t="n">
        <v>18.7341113230189</v>
      </c>
      <c r="M782" s="6" t="n">
        <v>214.520920138889</v>
      </c>
      <c r="N782" s="6" t="n">
        <v>61.6344624114504</v>
      </c>
      <c r="O782" s="6" t="n">
        <v>286.367393875019</v>
      </c>
      <c r="P782" s="6" t="n">
        <v>5.48257177855996</v>
      </c>
      <c r="Q782" s="6" t="n">
        <v>3.17629496671197</v>
      </c>
      <c r="R782" s="6" t="n">
        <v>21.9508610485955</v>
      </c>
      <c r="S782" s="6" t="n">
        <v>4.23716230988556</v>
      </c>
      <c r="T782" s="7" t="n">
        <v>3.66841475826907</v>
      </c>
      <c r="U782" s="7" t="n">
        <v>1.95800619398545</v>
      </c>
      <c r="V782" s="7" t="n">
        <v>0.850905629433575</v>
      </c>
      <c r="W782" s="7" t="n">
        <v>11.5336698390681</v>
      </c>
      <c r="X782" s="7" t="n">
        <v>1.78796197749486</v>
      </c>
      <c r="Y782" s="7" t="n">
        <v>1.51749536307976</v>
      </c>
      <c r="Z782" s="7" t="n">
        <v>7.9882845714001</v>
      </c>
      <c r="AA782" s="7" t="n">
        <v>5.5548352185165</v>
      </c>
      <c r="AB782" s="8" t="n">
        <v>3.19339025097772</v>
      </c>
      <c r="AC782" s="8" t="n">
        <v>43.8639448638712</v>
      </c>
      <c r="AD782" s="8" t="n">
        <v>7.38512286337348</v>
      </c>
      <c r="AE782" s="8" t="n">
        <v>0.958151700801162</v>
      </c>
      <c r="AF782" s="8" t="n">
        <v>3.21477830855144</v>
      </c>
      <c r="AG782" s="8" t="n">
        <v>4.42497714411585</v>
      </c>
      <c r="AH782" s="8" t="n">
        <v>0.821693331805575</v>
      </c>
      <c r="AI782" s="8" t="n">
        <v>51.2405765142004</v>
      </c>
    </row>
    <row r="783" s="4" customFormat="true" ht="48" hidden="false" customHeight="false" outlineLevel="0" collapsed="false">
      <c r="A783" s="4" t="s">
        <v>2334</v>
      </c>
      <c r="B783" s="4" t="s">
        <v>2335</v>
      </c>
      <c r="C783" s="17" t="s">
        <v>2336</v>
      </c>
      <c r="D783" s="6" t="n">
        <v>15.3102171170929</v>
      </c>
      <c r="E783" s="6" t="n">
        <v>64.5834456688421</v>
      </c>
      <c r="F783" s="6" t="n">
        <v>2.90668945618767</v>
      </c>
      <c r="G783" s="6" t="n">
        <v>1.27702436137686</v>
      </c>
      <c r="H783" s="6" t="n">
        <v>0.452980130934152</v>
      </c>
      <c r="I783" s="6" t="n">
        <v>60.532263995793</v>
      </c>
      <c r="J783" s="16" t="n">
        <v>2.97214747696362</v>
      </c>
      <c r="K783" s="6" t="n">
        <v>2.80851063829787</v>
      </c>
      <c r="L783" s="16" t="n">
        <v>47.3247112882992</v>
      </c>
      <c r="M783" s="6" t="n">
        <v>243.642621527778</v>
      </c>
      <c r="N783" s="6" t="n">
        <v>33.776640049489</v>
      </c>
      <c r="O783" s="6" t="n">
        <v>328.857494098896</v>
      </c>
      <c r="P783" s="6" t="n">
        <v>0.712050646220509</v>
      </c>
      <c r="Q783" s="6" t="n">
        <v>32.8393747551238</v>
      </c>
      <c r="R783" s="6" t="n">
        <v>5.46033841793782</v>
      </c>
      <c r="S783" s="6" t="n">
        <v>0.211858115494278</v>
      </c>
      <c r="T783" s="7" t="n">
        <v>3.59141654745083</v>
      </c>
      <c r="U783" s="7" t="n">
        <v>8.30090430798265</v>
      </c>
      <c r="V783" s="7" t="n">
        <v>4.46186582768124</v>
      </c>
      <c r="W783" s="7" t="n">
        <v>17.4096764664329</v>
      </c>
      <c r="X783" s="7" t="n">
        <v>20.0064473641383</v>
      </c>
      <c r="Y783" s="7" t="n">
        <v>11.3823196593159</v>
      </c>
      <c r="Z783" s="7" t="n">
        <v>6.23763169837971</v>
      </c>
      <c r="AA783" s="7" t="n">
        <v>7.30836416561925</v>
      </c>
      <c r="AB783" s="8" t="n">
        <v>2.69772407970637</v>
      </c>
      <c r="AC783" s="8" t="n">
        <v>402.272679081518</v>
      </c>
      <c r="AD783" s="8" t="n">
        <v>10.7881838171499</v>
      </c>
      <c r="AE783" s="8" t="n">
        <v>5.29440234673463</v>
      </c>
      <c r="AF783" s="8" t="n">
        <v>11.6767868756868</v>
      </c>
      <c r="AG783" s="8" t="n">
        <v>22.8948707302382</v>
      </c>
      <c r="AH783" s="8" t="n">
        <v>3.25302660967919</v>
      </c>
      <c r="AI783" s="8" t="n">
        <v>139.744745645241</v>
      </c>
    </row>
    <row r="784" s="4" customFormat="true" ht="32" hidden="false" customHeight="false" outlineLevel="0" collapsed="false">
      <c r="A784" s="4" t="s">
        <v>2337</v>
      </c>
      <c r="B784" s="4" t="s">
        <v>2338</v>
      </c>
      <c r="C784" s="17" t="s">
        <v>2339</v>
      </c>
      <c r="D784" s="6" t="n">
        <v>1.17419822334344</v>
      </c>
      <c r="E784" s="6" t="n">
        <v>1.08888770015335</v>
      </c>
      <c r="F784" s="6" t="n">
        <v>1.02303832402935</v>
      </c>
      <c r="G784" s="6" t="n">
        <v>1.68300374790413</v>
      </c>
      <c r="H784" s="6" t="n">
        <v>0.170071962516794</v>
      </c>
      <c r="I784" s="6" t="n">
        <v>0.664763916178719</v>
      </c>
      <c r="J784" s="16" t="n">
        <v>0.133298835687226</v>
      </c>
      <c r="K784" s="6" t="n">
        <v>0.285106382978723</v>
      </c>
      <c r="L784" s="16" t="n">
        <v>0.460173400380843</v>
      </c>
      <c r="M784" s="6" t="n">
        <v>29.3075186965812</v>
      </c>
      <c r="N784" s="6" t="n">
        <v>1.56920267320537</v>
      </c>
      <c r="O784" s="6" t="n">
        <v>2.54375322848045</v>
      </c>
      <c r="P784" s="6" t="n">
        <v>0.295293730710446</v>
      </c>
      <c r="Q784" s="6" t="n">
        <v>0.270788186201021</v>
      </c>
      <c r="R784" s="6" t="n">
        <v>1.02314245227974</v>
      </c>
      <c r="S784" s="6" t="n">
        <v>0.892582552164417</v>
      </c>
      <c r="T784" s="7" t="n">
        <v>0.359324983818459</v>
      </c>
      <c r="U784" s="7" t="n">
        <v>0.525318734971705</v>
      </c>
      <c r="V784" s="7" t="n">
        <v>0.227866163732513</v>
      </c>
      <c r="W784" s="7" t="n">
        <v>1.22657624680512</v>
      </c>
      <c r="X784" s="7" t="n">
        <v>0.667327454609472</v>
      </c>
      <c r="Y784" s="7" t="n">
        <v>0.550009236400088</v>
      </c>
      <c r="Z784" s="7" t="n">
        <v>14.3125688481814</v>
      </c>
      <c r="AA784" s="7" t="n">
        <v>0.416253801904337</v>
      </c>
      <c r="AB784" s="8" t="n">
        <v>1.21885124083119</v>
      </c>
      <c r="AC784" s="8" t="n">
        <v>1.40519447386658</v>
      </c>
      <c r="AD784" s="8" t="n">
        <v>0.288356207246687</v>
      </c>
      <c r="AE784" s="8" t="n">
        <v>0.72475577368293</v>
      </c>
      <c r="AF784" s="8" t="n">
        <v>0.206398999753302</v>
      </c>
      <c r="AG784" s="8" t="n">
        <v>0.597794269102288</v>
      </c>
      <c r="AH784" s="8" t="n">
        <v>0.0486580578528612</v>
      </c>
      <c r="AI784" s="8" t="n">
        <v>2.10783958236672</v>
      </c>
    </row>
    <row r="785" s="4" customFormat="true" ht="32" hidden="false" customHeight="false" outlineLevel="0" collapsed="false">
      <c r="A785" s="4" t="s">
        <v>2340</v>
      </c>
      <c r="B785" s="4" t="s">
        <v>2341</v>
      </c>
      <c r="C785" s="17" t="s">
        <v>2342</v>
      </c>
      <c r="D785" s="6" t="n">
        <v>1.17212366817852</v>
      </c>
      <c r="E785" s="6" t="n">
        <v>0.793923183909276</v>
      </c>
      <c r="F785" s="6" t="n">
        <v>0.821824625227372</v>
      </c>
      <c r="G785" s="6" t="n">
        <v>1.54577127921886</v>
      </c>
      <c r="H785" s="6" t="n">
        <v>0.099753747245427</v>
      </c>
      <c r="I785" s="6" t="n">
        <v>0.227642288236064</v>
      </c>
      <c r="J785" s="16" t="n">
        <v>0.0909486847657637</v>
      </c>
      <c r="K785" s="6" t="n">
        <v>0.232978723404255</v>
      </c>
      <c r="L785" s="16" t="n">
        <v>4.89033986474092</v>
      </c>
      <c r="M785" s="6" t="n">
        <v>21.7664329594017</v>
      </c>
      <c r="N785" s="6" t="n">
        <v>1.252975518529</v>
      </c>
      <c r="O785" s="6" t="n">
        <v>3.18978579444374</v>
      </c>
      <c r="P785" s="6" t="n">
        <v>0.154192785494125</v>
      </c>
      <c r="Q785" s="6" t="n">
        <v>0.289289242401091</v>
      </c>
      <c r="R785" s="6" t="n">
        <v>0.558272901558723</v>
      </c>
      <c r="S785" s="6" t="n">
        <v>0.876953674791889</v>
      </c>
      <c r="T785" s="7" t="n">
        <v>0.350158530149621</v>
      </c>
      <c r="U785" s="7" t="n">
        <v>0.505782087803336</v>
      </c>
      <c r="V785" s="7" t="n">
        <v>0.198099863064753</v>
      </c>
      <c r="W785" s="7" t="n">
        <v>1.37427914563506</v>
      </c>
      <c r="X785" s="7" t="n">
        <v>0.607877347294597</v>
      </c>
      <c r="Y785" s="7" t="n">
        <v>0.468280956292445</v>
      </c>
      <c r="Z785" s="7" t="n">
        <v>13.0398591029075</v>
      </c>
      <c r="AA785" s="7" t="n">
        <v>0.303817430125579</v>
      </c>
      <c r="AB785" s="8" t="n">
        <v>1.51950121356955</v>
      </c>
      <c r="AC785" s="8" t="n">
        <v>2.20455659971883</v>
      </c>
      <c r="AD785" s="8" t="n">
        <v>0.255172358000044</v>
      </c>
      <c r="AE785" s="8" t="n">
        <v>0.847595735324105</v>
      </c>
      <c r="AF785" s="8" t="n">
        <v>0.207099845253314</v>
      </c>
      <c r="AG785" s="8" t="n">
        <v>0.656274143253599</v>
      </c>
      <c r="AH785" s="8" t="n">
        <v>0.0494428652375847</v>
      </c>
      <c r="AI785" s="8" t="n">
        <v>1.99491960473993</v>
      </c>
    </row>
    <row r="786" s="4" customFormat="true" ht="16" hidden="false" customHeight="false" outlineLevel="0" collapsed="false">
      <c r="A786" s="4" t="s">
        <v>2343</v>
      </c>
      <c r="B786" s="4" t="s">
        <v>2344</v>
      </c>
      <c r="C786" s="17" t="s">
        <v>2345</v>
      </c>
      <c r="D786" s="6" t="n">
        <v>0.178411744182926</v>
      </c>
      <c r="E786" s="6" t="n">
        <v>0.330801326628865</v>
      </c>
      <c r="F786" s="6" t="n">
        <v>0.276365803173807</v>
      </c>
      <c r="G786" s="6" t="n">
        <v>0.304961041522833</v>
      </c>
      <c r="H786" s="6" t="n">
        <v>0.0850359812583968</v>
      </c>
      <c r="I786" s="6" t="n">
        <v>0.0883930161767696</v>
      </c>
      <c r="J786" s="16" t="n">
        <v>0.0833117723045163</v>
      </c>
      <c r="K786" s="6" t="n">
        <v>0.0808510638297872</v>
      </c>
      <c r="L786" s="16" t="n">
        <v>0.062509103519941</v>
      </c>
      <c r="M786" s="6" t="n">
        <v>1.17684294871795</v>
      </c>
      <c r="N786" s="6" t="n">
        <v>0.381859205646934</v>
      </c>
      <c r="O786" s="6" t="n">
        <v>0.565278495217879</v>
      </c>
      <c r="P786" s="6" t="n">
        <v>0.109098668981692</v>
      </c>
      <c r="Q786" s="6" t="n">
        <v>0.0462526405001744</v>
      </c>
      <c r="R786" s="6" t="n">
        <v>0.150304242727349</v>
      </c>
      <c r="S786" s="6" t="n">
        <v>0.173654193028097</v>
      </c>
      <c r="T786" s="7" t="n">
        <v>0.342825367214551</v>
      </c>
      <c r="U786" s="7" t="n">
        <v>0.115049144435952</v>
      </c>
      <c r="V786" s="7" t="n">
        <v>0.0348984214725471</v>
      </c>
      <c r="W786" s="7" t="n">
        <v>0.340358853825505</v>
      </c>
      <c r="X786" s="7" t="n">
        <v>0.227396660479397</v>
      </c>
      <c r="Y786" s="7" t="n">
        <v>0.110443621767086</v>
      </c>
      <c r="Z786" s="7" t="n">
        <v>0.19903014101624</v>
      </c>
      <c r="AA786" s="7" t="n">
        <v>0.119613161466764</v>
      </c>
      <c r="AB786" s="8" t="n">
        <v>0.365655372249357</v>
      </c>
      <c r="AC786" s="8" t="n">
        <v>0.437545584677019</v>
      </c>
      <c r="AD786" s="8" t="n">
        <v>0.151043727605407</v>
      </c>
      <c r="AE786" s="8" t="n">
        <v>0.245679923282349</v>
      </c>
      <c r="AF786" s="8" t="n">
        <v>0.039247348000628</v>
      </c>
      <c r="AG786" s="8" t="n">
        <v>0.175439622453933</v>
      </c>
      <c r="AH786" s="8" t="n">
        <v>0.0423795987750726</v>
      </c>
      <c r="AI786" s="8" t="n">
        <v>0.690066529941485</v>
      </c>
    </row>
    <row r="787" s="4" customFormat="true" ht="32" hidden="false" customHeight="false" outlineLevel="0" collapsed="false">
      <c r="A787" s="4" t="s">
        <v>2346</v>
      </c>
      <c r="B787" s="4" t="s">
        <v>2347</v>
      </c>
      <c r="C787" s="17" t="s">
        <v>2348</v>
      </c>
      <c r="D787" s="6" t="n">
        <v>17.8660690802716</v>
      </c>
      <c r="E787" s="6" t="n">
        <v>12.7027709425484</v>
      </c>
      <c r="F787" s="6" t="n">
        <v>15.9831556168852</v>
      </c>
      <c r="G787" s="6" t="n">
        <v>38.7090862017951</v>
      </c>
      <c r="H787" s="6" t="n">
        <v>0.941937023169934</v>
      </c>
      <c r="I787" s="6" t="n">
        <v>0.82701958970868</v>
      </c>
      <c r="J787" s="16" t="n">
        <v>1.97657179792465</v>
      </c>
      <c r="K787" s="6" t="n">
        <v>1.57446808510638</v>
      </c>
      <c r="L787" s="16" t="n">
        <v>0.851187792611963</v>
      </c>
      <c r="M787" s="6" t="n">
        <v>54.5838341346154</v>
      </c>
      <c r="N787" s="6" t="n">
        <v>5.36989507941001</v>
      </c>
      <c r="O787" s="6" t="n">
        <v>12.0458155528572</v>
      </c>
      <c r="P787" s="6" t="n">
        <v>3.64898681520766</v>
      </c>
      <c r="Q787" s="6" t="n">
        <v>0.451593962701703</v>
      </c>
      <c r="R787" s="6" t="n">
        <v>11.3769575727265</v>
      </c>
      <c r="S787" s="6" t="n">
        <v>1.92061537489075</v>
      </c>
      <c r="T787" s="7" t="n">
        <v>1.58029661250771</v>
      </c>
      <c r="U787" s="7" t="n">
        <v>1.15483292150805</v>
      </c>
      <c r="V787" s="7" t="n">
        <v>0.299715854999522</v>
      </c>
      <c r="W787" s="7" t="n">
        <v>1.50271644896544</v>
      </c>
      <c r="X787" s="7" t="n">
        <v>1.88902715993015</v>
      </c>
      <c r="Y787" s="7" t="n">
        <v>0.887966719007372</v>
      </c>
      <c r="Z787" s="7" t="n">
        <v>4.23379082284205</v>
      </c>
      <c r="AA787" s="7" t="n">
        <v>0.961689818192779</v>
      </c>
      <c r="AB787" s="8" t="n">
        <v>1.17822286613682</v>
      </c>
      <c r="AC787" s="8" t="n">
        <v>4.08936834909675</v>
      </c>
      <c r="AD787" s="8" t="n">
        <v>0.879944140367866</v>
      </c>
      <c r="AE787" s="8" t="n">
        <v>0.642862465922147</v>
      </c>
      <c r="AF787" s="8" t="n">
        <v>0.761118213012178</v>
      </c>
      <c r="AG787" s="8" t="n">
        <v>0.510074457875322</v>
      </c>
      <c r="AH787" s="8" t="n">
        <v>0.0659238203167797</v>
      </c>
      <c r="AI787" s="8" t="n">
        <v>2.68498613468141</v>
      </c>
    </row>
    <row r="788" s="4" customFormat="true" ht="32" hidden="false" customHeight="false" outlineLevel="0" collapsed="false">
      <c r="A788" s="4" t="s">
        <v>2349</v>
      </c>
      <c r="B788" s="4" t="s">
        <v>2350</v>
      </c>
      <c r="C788" s="17" t="s">
        <v>2351</v>
      </c>
      <c r="D788" s="6" t="n">
        <v>2.1513137060197</v>
      </c>
      <c r="E788" s="6" t="n">
        <v>0.862840126956956</v>
      </c>
      <c r="F788" s="6" t="n">
        <v>0.320002508938092</v>
      </c>
      <c r="G788" s="6" t="n">
        <v>0.310679061051386</v>
      </c>
      <c r="H788" s="6" t="n">
        <v>0.0858536349243429</v>
      </c>
      <c r="I788" s="6" t="n">
        <v>0.123508050000418</v>
      </c>
      <c r="J788" s="16" t="n">
        <v>0.344355325525334</v>
      </c>
      <c r="K788" s="6" t="n">
        <v>0.112765957446809</v>
      </c>
      <c r="L788" s="16" t="n">
        <v>0.369734697415821</v>
      </c>
      <c r="M788" s="6" t="n">
        <v>36.7918269230769</v>
      </c>
      <c r="N788" s="6" t="n">
        <v>2.94150919349904</v>
      </c>
      <c r="O788" s="6" t="n">
        <v>3.64739219533441</v>
      </c>
      <c r="P788" s="6" t="n">
        <v>0.10982599344157</v>
      </c>
      <c r="Q788" s="6" t="n">
        <v>0.185851519100701</v>
      </c>
      <c r="R788" s="6" t="n">
        <v>1.9872368092023</v>
      </c>
      <c r="S788" s="6" t="n">
        <v>0.210121573563997</v>
      </c>
      <c r="T788" s="7" t="n">
        <v>0.344658657948318</v>
      </c>
      <c r="U788" s="7" t="n">
        <v>0.371196296199015</v>
      </c>
      <c r="V788" s="7" t="n">
        <v>0.099563143612855</v>
      </c>
      <c r="W788" s="7" t="n">
        <v>1.50271644896544</v>
      </c>
      <c r="X788" s="7" t="n">
        <v>0.378994434132328</v>
      </c>
      <c r="Y788" s="7" t="n">
        <v>0.673706092779225</v>
      </c>
      <c r="Z788" s="7" t="n">
        <v>0.821845548277943</v>
      </c>
      <c r="AA788" s="7" t="n">
        <v>0.392331169610984</v>
      </c>
      <c r="AB788" s="8" t="n">
        <v>0.869447218459583</v>
      </c>
      <c r="AC788" s="8" t="n">
        <v>1.24532204869613</v>
      </c>
      <c r="AD788" s="8" t="n">
        <v>0.110994254376701</v>
      </c>
      <c r="AE788" s="8" t="n">
        <v>0.524117169669012</v>
      </c>
      <c r="AF788" s="8" t="n">
        <v>0.131058108502097</v>
      </c>
      <c r="AG788" s="8" t="n">
        <v>0.415856882853766</v>
      </c>
      <c r="AH788" s="8" t="n">
        <v>0.0667086277015032</v>
      </c>
      <c r="AI788" s="8" t="n">
        <v>1.49305303750976</v>
      </c>
    </row>
    <row r="789" s="4" customFormat="true" ht="32" hidden="false" customHeight="false" outlineLevel="0" collapsed="false">
      <c r="A789" s="4" t="s">
        <v>2352</v>
      </c>
      <c r="B789" s="4" t="s">
        <v>2353</v>
      </c>
      <c r="C789" s="17" t="s">
        <v>2354</v>
      </c>
      <c r="D789" s="6" t="n">
        <v>4.51215748369609</v>
      </c>
      <c r="E789" s="6" t="n">
        <v>18.1472094433151</v>
      </c>
      <c r="F789" s="6" t="n">
        <v>13.364953271028</v>
      </c>
      <c r="G789" s="6" t="n">
        <v>17.7982887858763</v>
      </c>
      <c r="H789" s="6" t="n">
        <v>4.628737402921</v>
      </c>
      <c r="I789" s="6" t="n">
        <v>2.27157942941945</v>
      </c>
      <c r="J789" s="16" t="n">
        <v>2.40771021960052</v>
      </c>
      <c r="K789" s="6" t="n">
        <v>3.15851063829787</v>
      </c>
      <c r="L789" s="16" t="n">
        <v>6.48498699496239</v>
      </c>
      <c r="M789" s="6" t="n">
        <v>278.927263621795</v>
      </c>
      <c r="N789" s="6" t="n">
        <v>2.83411129191084</v>
      </c>
      <c r="O789" s="6" t="n">
        <v>36.1643646821533</v>
      </c>
      <c r="P789" s="6" t="n">
        <v>3.55588928434328</v>
      </c>
      <c r="Q789" s="6" t="n">
        <v>2.19573898810828</v>
      </c>
      <c r="R789" s="6" t="n">
        <v>14.0888755522214</v>
      </c>
      <c r="S789" s="6" t="n">
        <v>5.80005004713843</v>
      </c>
      <c r="T789" s="7" t="n">
        <v>6.17268990059568</v>
      </c>
      <c r="U789" s="7" t="n">
        <v>1.93629880824282</v>
      </c>
      <c r="V789" s="7" t="n">
        <v>3.02795127482394</v>
      </c>
      <c r="W789" s="7" t="n">
        <v>3.02469849343043</v>
      </c>
      <c r="X789" s="7" t="n">
        <v>1.03443186727882</v>
      </c>
      <c r="Y789" s="7" t="n">
        <v>6.29749531315925</v>
      </c>
      <c r="Z789" s="7" t="n">
        <v>4.5235353818725</v>
      </c>
      <c r="AA789" s="7" t="n">
        <v>2.82526287384496</v>
      </c>
      <c r="AB789" s="8" t="n">
        <v>4.61538336528078</v>
      </c>
      <c r="AC789" s="8" t="n">
        <v>46.194716536093</v>
      </c>
      <c r="AD789" s="8" t="n">
        <v>1.24038939942622</v>
      </c>
      <c r="AE789" s="8" t="n">
        <v>1.14650630865096</v>
      </c>
      <c r="AF789" s="8" t="n">
        <v>1.10873758101774</v>
      </c>
      <c r="AG789" s="8" t="n">
        <v>2.18324863498227</v>
      </c>
      <c r="AH789" s="8" t="n">
        <v>5.2480069816465</v>
      </c>
      <c r="AI789" s="8" t="n">
        <v>43.4616447221328</v>
      </c>
    </row>
    <row r="790" s="4" customFormat="true" ht="16" hidden="false" customHeight="false" outlineLevel="0" collapsed="false">
      <c r="A790" s="4" t="s">
        <v>2355</v>
      </c>
      <c r="B790" s="4" t="s">
        <v>2356</v>
      </c>
      <c r="C790" s="17" t="s">
        <v>2357</v>
      </c>
      <c r="D790" s="6" t="n">
        <v>9.76078205093798</v>
      </c>
      <c r="E790" s="6" t="n">
        <v>12.388509682251</v>
      </c>
      <c r="F790" s="6" t="n">
        <v>3.1151759392837</v>
      </c>
      <c r="G790" s="6" t="n">
        <v>1.01780747608245</v>
      </c>
      <c r="H790" s="6" t="n">
        <v>5.02366412357298</v>
      </c>
      <c r="I790" s="6" t="n">
        <v>0.0920256058826642</v>
      </c>
      <c r="J790" s="16" t="n">
        <v>1.72177662762667</v>
      </c>
      <c r="K790" s="6" t="n">
        <v>0.231914893617021</v>
      </c>
      <c r="L790" s="16" t="n">
        <v>0.202157100745341</v>
      </c>
      <c r="M790" s="6" t="n">
        <v>105.033233173077</v>
      </c>
      <c r="N790" s="6" t="n">
        <v>0.662287059793901</v>
      </c>
      <c r="O790" s="6" t="n">
        <v>6.35265356530568</v>
      </c>
      <c r="P790" s="6" t="n">
        <v>0.424757484568721</v>
      </c>
      <c r="Q790" s="6" t="n">
        <v>0.079049967400298</v>
      </c>
      <c r="R790" s="6" t="n">
        <v>1.84552138034509</v>
      </c>
      <c r="S790" s="6" t="n">
        <v>0.290002502356922</v>
      </c>
      <c r="T790" s="7" t="n">
        <v>0.348325239415853</v>
      </c>
      <c r="U790" s="7" t="n">
        <v>0.481903963486441</v>
      </c>
      <c r="V790" s="7" t="n">
        <v>2.51679204266722</v>
      </c>
      <c r="W790" s="7" t="n">
        <v>1.57977883096367</v>
      </c>
      <c r="X790" s="7" t="n">
        <v>0.526133449736643</v>
      </c>
      <c r="Y790" s="7" t="n">
        <v>0.318077630689208</v>
      </c>
      <c r="Z790" s="7" t="n">
        <v>0.760917954089298</v>
      </c>
      <c r="AA790" s="7" t="n">
        <v>0.322955535960262</v>
      </c>
      <c r="AB790" s="8" t="n">
        <v>0.755687769315339</v>
      </c>
      <c r="AC790" s="8" t="n">
        <v>4.87190179861527</v>
      </c>
      <c r="AD790" s="8" t="n">
        <v>0.421091604233257</v>
      </c>
      <c r="AE790" s="8" t="n">
        <v>0.655146462086265</v>
      </c>
      <c r="AF790" s="8" t="n">
        <v>0.58310345600933</v>
      </c>
      <c r="AG790" s="8" t="n">
        <v>0.276154961270079</v>
      </c>
      <c r="AH790" s="8" t="n">
        <v>0.150683017866925</v>
      </c>
      <c r="AI790" s="8" t="n">
        <v>6.3109720829194</v>
      </c>
    </row>
    <row r="791" s="4" customFormat="true" ht="32" hidden="false" customHeight="false" outlineLevel="0" collapsed="false">
      <c r="A791" s="4" t="s">
        <v>2358</v>
      </c>
      <c r="B791" s="4" t="s">
        <v>2359</v>
      </c>
      <c r="C791" s="17" t="s">
        <v>2360</v>
      </c>
      <c r="D791" s="6" t="n">
        <v>51.6688709374413</v>
      </c>
      <c r="E791" s="6" t="n">
        <v>40.2116579294604</v>
      </c>
      <c r="F791" s="6" t="n">
        <v>60.1604716803613</v>
      </c>
      <c r="G791" s="6" t="n">
        <v>54.0333785383174</v>
      </c>
      <c r="H791" s="6" t="n">
        <v>10.2419298196411</v>
      </c>
      <c r="I791" s="6" t="n">
        <v>5.61356195884252</v>
      </c>
      <c r="J791" s="16" t="n">
        <v>13.6589650693255</v>
      </c>
      <c r="K791" s="6" t="n">
        <v>4.60425531914894</v>
      </c>
      <c r="L791" s="16" t="n">
        <v>2.88738859025089</v>
      </c>
      <c r="M791" s="6" t="n">
        <v>224.849265491453</v>
      </c>
      <c r="N791" s="6" t="n">
        <v>6.27084414273324</v>
      </c>
      <c r="O791" s="6" t="n">
        <v>69.0312714755357</v>
      </c>
      <c r="P791" s="6" t="n">
        <v>16.2738847897691</v>
      </c>
      <c r="Q791" s="6" t="n">
        <v>2.70283611941019</v>
      </c>
      <c r="R791" s="6" t="n">
        <v>57.278799699925</v>
      </c>
      <c r="S791" s="6" t="n">
        <v>20.0396938754424</v>
      </c>
      <c r="T791" s="7" t="n">
        <v>15.0219842724921</v>
      </c>
      <c r="U791" s="7" t="n">
        <v>4.03540300955537</v>
      </c>
      <c r="V791" s="7" t="n">
        <v>2.27250309235939</v>
      </c>
      <c r="W791" s="7" t="n">
        <v>5.17602332421429</v>
      </c>
      <c r="X791" s="7" t="n">
        <v>1.89794467602738</v>
      </c>
      <c r="Y791" s="7" t="n">
        <v>4.20127537201995</v>
      </c>
      <c r="Z791" s="7" t="n">
        <v>26.6795165219388</v>
      </c>
      <c r="AA791" s="7" t="n">
        <v>2.73435687113022</v>
      </c>
      <c r="AB791" s="8" t="n">
        <v>4.2578536679703</v>
      </c>
      <c r="AC791" s="8" t="n">
        <v>34.3389140589791</v>
      </c>
      <c r="AD791" s="8" t="n">
        <v>6.046326186871</v>
      </c>
      <c r="AE791" s="8" t="n">
        <v>1.36761823960508</v>
      </c>
      <c r="AF791" s="8" t="n">
        <v>11.8800320706901</v>
      </c>
      <c r="AG791" s="8" t="n">
        <v>1.71540964177178</v>
      </c>
      <c r="AH791" s="8" t="n">
        <v>2.20923278799684</v>
      </c>
      <c r="AI791" s="8" t="n">
        <v>26.5361947422953</v>
      </c>
    </row>
    <row r="792" s="4" customFormat="true" ht="16" hidden="false" customHeight="false" outlineLevel="0" collapsed="false">
      <c r="A792" s="4" t="s">
        <v>2361</v>
      </c>
      <c r="B792" s="4" t="s">
        <v>2362</v>
      </c>
      <c r="C792" s="17" t="s">
        <v>2363</v>
      </c>
      <c r="D792" s="6" t="n">
        <v>1.93763452403317</v>
      </c>
      <c r="E792" s="6" t="n">
        <v>4.2452836917371</v>
      </c>
      <c r="F792" s="6" t="n">
        <v>3.34790503669322</v>
      </c>
      <c r="G792" s="6" t="n">
        <v>2.96193411579051</v>
      </c>
      <c r="H792" s="6" t="n">
        <v>0.803753553625039</v>
      </c>
      <c r="I792" s="6" t="n">
        <v>0.515827738237039</v>
      </c>
      <c r="J792" s="16" t="n">
        <v>0.82617507535312</v>
      </c>
      <c r="K792" s="6" t="n">
        <v>0.76063829787234</v>
      </c>
      <c r="L792" s="16" t="n">
        <v>0.861827640019612</v>
      </c>
      <c r="M792" s="6" t="n">
        <v>14.1479233440171</v>
      </c>
      <c r="N792" s="6" t="n">
        <v>1.24700896844077</v>
      </c>
      <c r="O792" s="6" t="n">
        <v>7.02560415485078</v>
      </c>
      <c r="P792" s="6" t="n">
        <v>2.22997679398578</v>
      </c>
      <c r="Q792" s="6" t="n">
        <v>0.475981718601794</v>
      </c>
      <c r="R792" s="6" t="n">
        <v>1.49123280820205</v>
      </c>
      <c r="S792" s="6" t="n">
        <v>1.99528667789283</v>
      </c>
      <c r="T792" s="7" t="n">
        <v>0.357491693084692</v>
      </c>
      <c r="U792" s="7" t="n">
        <v>0.82922213536856</v>
      </c>
      <c r="V792" s="7" t="n">
        <v>0.426992450958223</v>
      </c>
      <c r="W792" s="7" t="n">
        <v>1.25868557263772</v>
      </c>
      <c r="X792" s="7" t="n">
        <v>1.12955203898262</v>
      </c>
      <c r="Y792" s="7" t="n">
        <v>0.419685762714927</v>
      </c>
      <c r="Z792" s="7" t="n">
        <v>3.51349126487852</v>
      </c>
      <c r="AA792" s="7" t="n">
        <v>0.313386483042921</v>
      </c>
      <c r="AB792" s="8" t="n">
        <v>1.13759449144245</v>
      </c>
      <c r="AC792" s="8" t="n">
        <v>3.82010952775705</v>
      </c>
      <c r="AD792" s="8" t="n">
        <v>0.645368654314013</v>
      </c>
      <c r="AE792" s="8" t="n">
        <v>0.556874492773325</v>
      </c>
      <c r="AF792" s="8" t="n">
        <v>0.345166408755523</v>
      </c>
      <c r="AG792" s="8" t="n">
        <v>0.497078930286142</v>
      </c>
      <c r="AH792" s="8" t="n">
        <v>0.311568531735256</v>
      </c>
      <c r="AI792" s="8" t="n">
        <v>5.03121233648246</v>
      </c>
    </row>
    <row r="793" s="4" customFormat="true" ht="16" hidden="false" customHeight="false" outlineLevel="0" collapsed="false">
      <c r="A793" s="4" t="s">
        <v>2364</v>
      </c>
      <c r="B793" s="4" t="s">
        <v>2365</v>
      </c>
      <c r="C793" s="17" t="s">
        <v>2366</v>
      </c>
      <c r="D793" s="6" t="n">
        <v>0.543533453208449</v>
      </c>
      <c r="E793" s="6" t="n">
        <v>0.416258336007988</v>
      </c>
      <c r="F793" s="6" t="n">
        <v>0.351517907545631</v>
      </c>
      <c r="G793" s="6" t="n">
        <v>0.533681822664957</v>
      </c>
      <c r="H793" s="6" t="n">
        <v>0.113653859566511</v>
      </c>
      <c r="I793" s="6" t="n">
        <v>0.113821144118032</v>
      </c>
      <c r="J793" s="16" t="n">
        <v>0.107611039226667</v>
      </c>
      <c r="K793" s="6" t="n">
        <v>0.126595744680851</v>
      </c>
      <c r="L793" s="16" t="n">
        <v>0.364414773711997</v>
      </c>
      <c r="M793" s="6" t="n">
        <v>6.36940438034188</v>
      </c>
      <c r="N793" s="6" t="n">
        <v>0.847250112529135</v>
      </c>
      <c r="O793" s="6" t="n">
        <v>1.61508141490822</v>
      </c>
      <c r="P793" s="6" t="n">
        <v>0.115644589120593</v>
      </c>
      <c r="Q793" s="6" t="n">
        <v>0.105119637500396</v>
      </c>
      <c r="R793" s="6" t="n">
        <v>0.283430857714429</v>
      </c>
      <c r="S793" s="6" t="n">
        <v>0.291739044287203</v>
      </c>
      <c r="T793" s="7" t="n">
        <v>0.368491437487298</v>
      </c>
      <c r="U793" s="7" t="n">
        <v>0.405928113387227</v>
      </c>
      <c r="V793" s="7" t="n">
        <v>0.152937199982633</v>
      </c>
      <c r="W793" s="7" t="n">
        <v>0.802733145814871</v>
      </c>
      <c r="X793" s="7" t="n">
        <v>0.708942529729884</v>
      </c>
      <c r="Y793" s="7" t="n">
        <v>0.298197778771132</v>
      </c>
      <c r="Z793" s="7" t="n">
        <v>2.88255217839166</v>
      </c>
      <c r="AA793" s="7" t="n">
        <v>0.174635215741475</v>
      </c>
      <c r="AB793" s="8" t="n">
        <v>0.869447218459583</v>
      </c>
      <c r="AC793" s="8" t="n">
        <v>0.89191984568777</v>
      </c>
      <c r="AD793" s="8" t="n">
        <v>0.104128630394637</v>
      </c>
      <c r="AE793" s="8" t="n">
        <v>0.716566442906852</v>
      </c>
      <c r="AF793" s="8" t="n">
        <v>0.0483583395007737</v>
      </c>
      <c r="AG793" s="8" t="n">
        <v>0.376870300086225</v>
      </c>
      <c r="AH793" s="8" t="n">
        <v>0.0447340209292433</v>
      </c>
      <c r="AI793" s="8" t="n">
        <v>1.11665311208713</v>
      </c>
    </row>
    <row r="794" s="4" customFormat="true" ht="32" hidden="false" customHeight="false" outlineLevel="0" collapsed="false">
      <c r="A794" s="4" t="s">
        <v>2367</v>
      </c>
      <c r="B794" s="4" t="s">
        <v>2368</v>
      </c>
      <c r="C794" s="17" t="s">
        <v>2369</v>
      </c>
      <c r="D794" s="6" t="n">
        <v>0.390016371004536</v>
      </c>
      <c r="E794" s="6" t="n">
        <v>0.394204914232731</v>
      </c>
      <c r="F794" s="6" t="n">
        <v>0.518791946308725</v>
      </c>
      <c r="G794" s="6" t="n">
        <v>0.670914291350232</v>
      </c>
      <c r="H794" s="6" t="n">
        <v>0.086671288590289</v>
      </c>
      <c r="I794" s="6" t="n">
        <v>0.1356166823534</v>
      </c>
      <c r="J794" s="16" t="n">
        <v>0.0881716256889464</v>
      </c>
      <c r="K794" s="6" t="n">
        <v>0.164893617021277</v>
      </c>
      <c r="L794" s="16" t="n">
        <v>0.296585746488231</v>
      </c>
      <c r="M794" s="6" t="n">
        <v>10.250921474359</v>
      </c>
      <c r="N794" s="6" t="n">
        <v>1.02624661517614</v>
      </c>
      <c r="O794" s="6" t="n">
        <v>2.1265238629625</v>
      </c>
      <c r="P794" s="6" t="n">
        <v>0.186195061728754</v>
      </c>
      <c r="Q794" s="6" t="n">
        <v>0.164827591600621</v>
      </c>
      <c r="R794" s="6" t="n">
        <v>0.252296407435192</v>
      </c>
      <c r="S794" s="6" t="n">
        <v>0.625155094901148</v>
      </c>
      <c r="T794" s="7" t="n">
        <v>0.357491693084692</v>
      </c>
      <c r="U794" s="7" t="n">
        <v>0.412440329110017</v>
      </c>
      <c r="V794" s="7" t="n">
        <v>0.16525428991412</v>
      </c>
      <c r="W794" s="7" t="n">
        <v>0.98896723564392</v>
      </c>
      <c r="X794" s="7" t="n">
        <v>0.631657390220547</v>
      </c>
      <c r="Y794" s="7" t="n">
        <v>0.375508314008093</v>
      </c>
      <c r="Z794" s="7" t="n">
        <v>5.95465687203689</v>
      </c>
      <c r="AA794" s="7" t="n">
        <v>0.270325744914886</v>
      </c>
      <c r="AB794" s="8" t="n">
        <v>1.08071476687032</v>
      </c>
      <c r="AC794" s="8" t="n">
        <v>1.24532204869613</v>
      </c>
      <c r="AD794" s="8" t="n">
        <v>0.152187998269085</v>
      </c>
      <c r="AE794" s="8" t="n">
        <v>0.593726481265678</v>
      </c>
      <c r="AF794" s="8" t="n">
        <v>0.0669307452510709</v>
      </c>
      <c r="AG794" s="8" t="n">
        <v>0.487332284594257</v>
      </c>
      <c r="AH794" s="8" t="n">
        <v>0.0447340209292433</v>
      </c>
      <c r="AI794" s="8" t="n">
        <v>1.25466641807543</v>
      </c>
    </row>
    <row r="795" s="4" customFormat="true" ht="32" hidden="false" customHeight="false" outlineLevel="0" collapsed="false">
      <c r="A795" s="4" t="s">
        <v>2370</v>
      </c>
      <c r="B795" s="4" t="s">
        <v>2371</v>
      </c>
      <c r="C795" s="17" t="s">
        <v>2372</v>
      </c>
      <c r="D795" s="6" t="n">
        <v>4.70509111403344</v>
      </c>
      <c r="E795" s="6" t="n">
        <v>8.70007489033915</v>
      </c>
      <c r="F795" s="6" t="n">
        <v>0.290911371761902</v>
      </c>
      <c r="G795" s="6" t="n">
        <v>0.30686704803235</v>
      </c>
      <c r="H795" s="6" t="n">
        <v>0.161077772191386</v>
      </c>
      <c r="I795" s="6" t="n">
        <v>3.28870454706995</v>
      </c>
      <c r="J795" s="16" t="n">
        <v>0.730366537202926</v>
      </c>
      <c r="K795" s="6" t="n">
        <v>1.01063829787234</v>
      </c>
      <c r="L795" s="16" t="n">
        <v>1.96704178948921</v>
      </c>
      <c r="M795" s="6" t="n">
        <v>2.97823851495726</v>
      </c>
      <c r="N795" s="6" t="n">
        <v>0.889015963146768</v>
      </c>
      <c r="O795" s="6" t="n">
        <v>22.5976807969242</v>
      </c>
      <c r="P795" s="6" t="n">
        <v>0.362207581019217</v>
      </c>
      <c r="Q795" s="6" t="n">
        <v>1.69536951360639</v>
      </c>
      <c r="R795" s="6" t="n">
        <v>0.3328165374677</v>
      </c>
      <c r="S795" s="6" t="n">
        <v>0.185809986540063</v>
      </c>
      <c r="T795" s="7" t="n">
        <v>0.362991565285995</v>
      </c>
      <c r="U795" s="7" t="n">
        <v>0.679441173744396</v>
      </c>
      <c r="V795" s="7" t="n">
        <v>0.433150995923967</v>
      </c>
      <c r="W795" s="7" t="n">
        <v>1.65684121296189</v>
      </c>
      <c r="X795" s="7" t="n">
        <v>0.399801971692534</v>
      </c>
      <c r="Y795" s="7" t="n">
        <v>2.04541587512643</v>
      </c>
      <c r="Z795" s="7" t="n">
        <v>5.43067956201454</v>
      </c>
      <c r="AA795" s="7" t="n">
        <v>1.01192734600882</v>
      </c>
      <c r="AB795" s="8" t="n">
        <v>1.20259989095344</v>
      </c>
      <c r="AC795" s="8" t="n">
        <v>57.5877304140292</v>
      </c>
      <c r="AD795" s="8" t="n">
        <v>1.50471592273569</v>
      </c>
      <c r="AE795" s="8" t="n">
        <v>1.01138235084567</v>
      </c>
      <c r="AF795" s="8" t="n">
        <v>0.875706452264011</v>
      </c>
      <c r="AG795" s="8" t="n">
        <v>2.36843490312809</v>
      </c>
      <c r="AH795" s="8" t="n">
        <v>0.311568531735256</v>
      </c>
      <c r="AI795" s="8" t="n">
        <v>38.2171390945775</v>
      </c>
    </row>
    <row r="796" s="4" customFormat="true" ht="32" hidden="false" customHeight="false" outlineLevel="0" collapsed="false">
      <c r="A796" s="4" t="s">
        <v>2373</v>
      </c>
      <c r="B796" s="4" t="s">
        <v>2374</v>
      </c>
      <c r="C796" s="17" t="s">
        <v>2375</v>
      </c>
      <c r="D796" s="6" t="n">
        <v>0.221977402646198</v>
      </c>
      <c r="E796" s="6" t="n">
        <v>0.336314682072679</v>
      </c>
      <c r="F796" s="6" t="n">
        <v>0.264244496017061</v>
      </c>
      <c r="G796" s="6" t="n">
        <v>0.798616727487918</v>
      </c>
      <c r="H796" s="6" t="n">
        <v>0.093212517917858</v>
      </c>
      <c r="I796" s="6" t="n">
        <v>0.139249272059295</v>
      </c>
      <c r="J796" s="16" t="n">
        <v>0.0860888313813335</v>
      </c>
      <c r="K796" s="6" t="n">
        <v>0.596808510638298</v>
      </c>
      <c r="L796" s="16" t="n">
        <v>2.55888330153971</v>
      </c>
      <c r="M796" s="6" t="n">
        <v>3.56665998931624</v>
      </c>
      <c r="N796" s="6" t="n">
        <v>0.883049413058535</v>
      </c>
      <c r="O796" s="6" t="n">
        <v>1.97847473326257</v>
      </c>
      <c r="P796" s="6" t="n">
        <v>0.112735291281082</v>
      </c>
      <c r="Q796" s="6" t="n">
        <v>0.116893036900441</v>
      </c>
      <c r="R796" s="6" t="n">
        <v>0.151377844461115</v>
      </c>
      <c r="S796" s="6" t="n">
        <v>0.347308386056193</v>
      </c>
      <c r="T796" s="7" t="n">
        <v>0.357491693084692</v>
      </c>
      <c r="U796" s="7" t="n">
        <v>0.364684080476225</v>
      </c>
      <c r="V796" s="7" t="n">
        <v>0.127276595958701</v>
      </c>
      <c r="W796" s="7" t="n">
        <v>0.886217392979617</v>
      </c>
      <c r="X796" s="7" t="n">
        <v>0.475600858519</v>
      </c>
      <c r="Y796" s="7" t="n">
        <v>0.315868758253866</v>
      </c>
      <c r="Z796" s="7" t="n">
        <v>1.03847699428201</v>
      </c>
      <c r="AA796" s="7" t="n">
        <v>0.260756691997545</v>
      </c>
      <c r="AB796" s="8" t="n">
        <v>0.93445261797058</v>
      </c>
      <c r="AC796" s="8" t="n">
        <v>1.37995145936598</v>
      </c>
      <c r="AD796" s="8" t="n">
        <v>0.130446855659215</v>
      </c>
      <c r="AE796" s="8" t="n">
        <v>0.593726481265678</v>
      </c>
      <c r="AF796" s="8" t="n">
        <v>0.0413498845006616</v>
      </c>
      <c r="AG796" s="8" t="n">
        <v>0.578300977718518</v>
      </c>
      <c r="AH796" s="8" t="n">
        <v>0.164809550791949</v>
      </c>
      <c r="AI796" s="8" t="n">
        <v>2.20821289581275</v>
      </c>
    </row>
    <row r="797" s="4" customFormat="true" ht="16" hidden="false" customHeight="false" outlineLevel="0" collapsed="false">
      <c r="A797" s="4" t="s">
        <v>2376</v>
      </c>
      <c r="B797" s="4" t="s">
        <v>2377</v>
      </c>
      <c r="C797" s="17" t="s">
        <v>2378</v>
      </c>
      <c r="D797" s="6" t="n">
        <v>4.58891602479805</v>
      </c>
      <c r="E797" s="6" t="n">
        <v>5.22941763845797</v>
      </c>
      <c r="F797" s="6" t="n">
        <v>10.0170482343348</v>
      </c>
      <c r="G797" s="6" t="n">
        <v>13.887163428346</v>
      </c>
      <c r="H797" s="6" t="n">
        <v>1.10056183436348</v>
      </c>
      <c r="I797" s="6" t="n">
        <v>0.107766827941541</v>
      </c>
      <c r="J797" s="16" t="n">
        <v>0.808124191353808</v>
      </c>
      <c r="K797" s="6" t="n">
        <v>0.7</v>
      </c>
      <c r="L797" s="16" t="n">
        <v>0.799318536499671</v>
      </c>
      <c r="M797" s="6" t="n">
        <v>69.2066239316239</v>
      </c>
      <c r="N797" s="6" t="n">
        <v>4.03338785964574</v>
      </c>
      <c r="O797" s="6" t="n">
        <v>3.18978579444374</v>
      </c>
      <c r="P797" s="6" t="n">
        <v>1.25390736882958</v>
      </c>
      <c r="Q797" s="6" t="n">
        <v>0.186692476200704</v>
      </c>
      <c r="R797" s="6" t="n">
        <v>9.28558139534884</v>
      </c>
      <c r="S797" s="6" t="n">
        <v>4.98040225604581</v>
      </c>
      <c r="T797" s="7" t="n">
        <v>0.361158274552227</v>
      </c>
      <c r="U797" s="7" t="n">
        <v>1.64541983929154</v>
      </c>
      <c r="V797" s="7" t="n">
        <v>1.30971722938147</v>
      </c>
      <c r="W797" s="7" t="n">
        <v>1.36143541530202</v>
      </c>
      <c r="X797" s="7" t="n">
        <v>2.16249765357858</v>
      </c>
      <c r="Y797" s="7" t="n">
        <v>0.512458404999279</v>
      </c>
      <c r="Z797" s="7" t="n">
        <v>2.55083527669793</v>
      </c>
      <c r="AA797" s="7" t="n">
        <v>0.507159804619078</v>
      </c>
      <c r="AB797" s="8" t="n">
        <v>0.715059394620966</v>
      </c>
      <c r="AC797" s="8" t="n">
        <v>1.27056506319673</v>
      </c>
      <c r="AD797" s="8" t="n">
        <v>0.192237471497791</v>
      </c>
      <c r="AE797" s="8" t="n">
        <v>0.458602523460385</v>
      </c>
      <c r="AF797" s="8" t="n">
        <v>0.161194465002579</v>
      </c>
      <c r="AG797" s="8" t="n">
        <v>0.36062589059975</v>
      </c>
      <c r="AH797" s="8" t="n">
        <v>0.0627845907778854</v>
      </c>
      <c r="AI797" s="8" t="n">
        <v>1.96982627637842</v>
      </c>
    </row>
    <row r="798" s="4" customFormat="true" ht="32" hidden="false" customHeight="false" outlineLevel="0" collapsed="false">
      <c r="A798" s="4" t="s">
        <v>2379</v>
      </c>
      <c r="B798" s="4" t="s">
        <v>2380</v>
      </c>
      <c r="C798" s="17" t="s">
        <v>2381</v>
      </c>
      <c r="D798" s="6" t="n">
        <v>0.32155605056225</v>
      </c>
      <c r="E798" s="6" t="n">
        <v>0.96759388038943</v>
      </c>
      <c r="F798" s="6" t="n">
        <v>0.509094900583328</v>
      </c>
      <c r="G798" s="6" t="n">
        <v>0.335457145675116</v>
      </c>
      <c r="H798" s="6" t="n">
        <v>0.314796661389257</v>
      </c>
      <c r="I798" s="6" t="n">
        <v>0.0932364691179624</v>
      </c>
      <c r="J798" s="16" t="n">
        <v>0.0847003018429249</v>
      </c>
      <c r="K798" s="6" t="n">
        <v>0.141489361702128</v>
      </c>
      <c r="L798" s="16" t="n">
        <v>0.356434888156259</v>
      </c>
      <c r="M798" s="6" t="n">
        <v>16.7080729166667</v>
      </c>
      <c r="N798" s="6" t="n">
        <v>0.966581114293802</v>
      </c>
      <c r="O798" s="6" t="n">
        <v>1.37281920267199</v>
      </c>
      <c r="P798" s="6" t="n">
        <v>0.115644589120593</v>
      </c>
      <c r="Q798" s="6" t="n">
        <v>0.108483465900409</v>
      </c>
      <c r="R798" s="6" t="n">
        <v>0.449839126448279</v>
      </c>
      <c r="S798" s="6" t="n">
        <v>0.37682959887097</v>
      </c>
      <c r="T798" s="7" t="n">
        <v>0.342825367214551</v>
      </c>
      <c r="U798" s="7" t="n">
        <v>0.319098570416697</v>
      </c>
      <c r="V798" s="7" t="n">
        <v>0.202205559708582</v>
      </c>
      <c r="W798" s="7" t="n">
        <v>0.610077190819302</v>
      </c>
      <c r="X798" s="7" t="n">
        <v>0.378994434132328</v>
      </c>
      <c r="Y798" s="7" t="n">
        <v>0.203216264051438</v>
      </c>
      <c r="Z798" s="7" t="n">
        <v>2.23265784037945</v>
      </c>
      <c r="AA798" s="7" t="n">
        <v>0.191381058346822</v>
      </c>
      <c r="AB798" s="8" t="n">
        <v>0.446912121638104</v>
      </c>
      <c r="AC798" s="8" t="n">
        <v>0.765704773184783</v>
      </c>
      <c r="AD798" s="8" t="n">
        <v>0.159053622251149</v>
      </c>
      <c r="AE798" s="8" t="n">
        <v>0.401277208027837</v>
      </c>
      <c r="AF798" s="8" t="n">
        <v>0.0462558030007401</v>
      </c>
      <c r="AG798" s="8" t="n">
        <v>0.357377008702455</v>
      </c>
      <c r="AH798" s="8" t="n">
        <v>0.0439492135445198</v>
      </c>
      <c r="AI798" s="8" t="n">
        <v>1.00373313446034</v>
      </c>
    </row>
    <row r="799" s="4" customFormat="true" ht="32" hidden="false" customHeight="false" outlineLevel="0" collapsed="false">
      <c r="A799" s="4" t="s">
        <v>2382</v>
      </c>
      <c r="B799" s="4" t="s">
        <v>2383</v>
      </c>
      <c r="C799" s="17" t="s">
        <v>2384</v>
      </c>
      <c r="D799" s="6" t="n">
        <v>0.628590214970076</v>
      </c>
      <c r="E799" s="6" t="n">
        <v>0.333558004350772</v>
      </c>
      <c r="F799" s="6" t="n">
        <v>0.433942796211503</v>
      </c>
      <c r="G799" s="6" t="n">
        <v>0.497467698984121</v>
      </c>
      <c r="H799" s="6" t="n">
        <v>0.093212517917858</v>
      </c>
      <c r="I799" s="6" t="n">
        <v>0.12229718676512</v>
      </c>
      <c r="J799" s="16" t="n">
        <v>0.0840060370737206</v>
      </c>
      <c r="K799" s="6" t="n">
        <v>0.132978723404255</v>
      </c>
      <c r="L799" s="16" t="n">
        <v>0.218116871856815</v>
      </c>
      <c r="M799" s="6" t="n">
        <v>20.8992855235043</v>
      </c>
      <c r="N799" s="6" t="n">
        <v>1.4498716714407</v>
      </c>
      <c r="O799" s="6" t="n">
        <v>1.66891746207183</v>
      </c>
      <c r="P799" s="6" t="n">
        <v>0.117826562500227</v>
      </c>
      <c r="Q799" s="6" t="n">
        <v>0.109324423000412</v>
      </c>
      <c r="R799" s="6" t="n">
        <v>0.494930399266483</v>
      </c>
      <c r="S799" s="6" t="n">
        <v>0.314314089380855</v>
      </c>
      <c r="T799" s="7" t="n">
        <v>0.350158530149621</v>
      </c>
      <c r="U799" s="7" t="n">
        <v>0.310415616119644</v>
      </c>
      <c r="V799" s="7" t="n">
        <v>0.130355868441573</v>
      </c>
      <c r="W799" s="7" t="n">
        <v>0.642186516651896</v>
      </c>
      <c r="X799" s="7" t="n">
        <v>0.845677776554096</v>
      </c>
      <c r="Y799" s="7" t="n">
        <v>0.26948243711169</v>
      </c>
      <c r="Z799" s="7" t="n">
        <v>1.66941608076887</v>
      </c>
      <c r="AA799" s="7" t="n">
        <v>0.165066162824134</v>
      </c>
      <c r="AB799" s="8" t="n">
        <v>0.73943641943759</v>
      </c>
      <c r="AC799" s="8" t="n">
        <v>0.799362125852246</v>
      </c>
      <c r="AD799" s="8" t="n">
        <v>0.211690072780306</v>
      </c>
      <c r="AE799" s="8" t="n">
        <v>0.691998450578617</v>
      </c>
      <c r="AF799" s="8" t="n">
        <v>0.0473070712507569</v>
      </c>
      <c r="AG799" s="8" t="n">
        <v>0.298897134551144</v>
      </c>
      <c r="AH799" s="8" t="n">
        <v>0.0439492135445198</v>
      </c>
      <c r="AI799" s="8" t="n">
        <v>1.11665311208713</v>
      </c>
    </row>
    <row r="800" s="4" customFormat="true" ht="32" hidden="false" customHeight="false" outlineLevel="0" collapsed="false">
      <c r="A800" s="4" t="s">
        <v>2385</v>
      </c>
      <c r="B800" s="4" t="s">
        <v>2386</v>
      </c>
      <c r="C800" s="17" t="s">
        <v>2387</v>
      </c>
      <c r="D800" s="6" t="n">
        <v>0.228201068140952</v>
      </c>
      <c r="E800" s="6" t="n">
        <v>0.394204914232731</v>
      </c>
      <c r="F800" s="6" t="n">
        <v>0.516367684877376</v>
      </c>
      <c r="G800" s="6" t="n">
        <v>0.308773054541868</v>
      </c>
      <c r="H800" s="6" t="n">
        <v>0.0858536349243429</v>
      </c>
      <c r="I800" s="6" t="n">
        <v>0.0871821529414713</v>
      </c>
      <c r="J800" s="16" t="n">
        <v>0.0847003018429249</v>
      </c>
      <c r="K800" s="6" t="n">
        <v>0.0861702127659575</v>
      </c>
      <c r="L800" s="16" t="n">
        <v>0.203487081671297</v>
      </c>
      <c r="M800" s="6" t="n">
        <v>5.00674412393162</v>
      </c>
      <c r="N800" s="6" t="n">
        <v>0.590688458735101</v>
      </c>
      <c r="O800" s="6" t="n">
        <v>1.21131106118117</v>
      </c>
      <c r="P800" s="6" t="n">
        <v>0.165829976852172</v>
      </c>
      <c r="Q800" s="6" t="n">
        <v>0.0933462381003519</v>
      </c>
      <c r="R800" s="6" t="n">
        <v>0.155672251396182</v>
      </c>
      <c r="S800" s="6" t="n">
        <v>0.23269661865765</v>
      </c>
      <c r="T800" s="7" t="n">
        <v>0.351991820883389</v>
      </c>
      <c r="U800" s="7" t="n">
        <v>0.230098288871904</v>
      </c>
      <c r="V800" s="7" t="n">
        <v>0.0923781744861541</v>
      </c>
      <c r="W800" s="7" t="n">
        <v>0.622920921152339</v>
      </c>
      <c r="X800" s="7" t="n">
        <v>0.529105955102387</v>
      </c>
      <c r="Y800" s="7" t="n">
        <v>0.209842881357463</v>
      </c>
      <c r="Z800" s="7" t="n">
        <v>2.81214695844034</v>
      </c>
      <c r="AA800" s="7" t="n">
        <v>0.13157447761344</v>
      </c>
      <c r="AB800" s="8" t="n">
        <v>0.690682369804342</v>
      </c>
      <c r="AC800" s="8" t="n">
        <v>0.546931980846274</v>
      </c>
      <c r="AD800" s="8" t="n">
        <v>0.0720890518116717</v>
      </c>
      <c r="AE800" s="8" t="n">
        <v>0.405371873415876</v>
      </c>
      <c r="AF800" s="8" t="n">
        <v>0.0399481935006392</v>
      </c>
      <c r="AG800" s="8" t="n">
        <v>0.305394898345734</v>
      </c>
      <c r="AH800" s="8" t="n">
        <v>0.0439492135445198</v>
      </c>
      <c r="AI800" s="8" t="n">
        <v>0.828079835929782</v>
      </c>
    </row>
    <row r="801" s="4" customFormat="true" ht="16" hidden="false" customHeight="false" outlineLevel="0" collapsed="false">
      <c r="A801" s="4" t="s">
        <v>2388</v>
      </c>
      <c r="B801" s="4" t="s">
        <v>2389</v>
      </c>
      <c r="C801" s="17" t="s">
        <v>2390</v>
      </c>
      <c r="D801" s="6" t="n">
        <v>0.825672955637261</v>
      </c>
      <c r="E801" s="6" t="n">
        <v>2.56922363681752</v>
      </c>
      <c r="F801" s="6" t="n">
        <v>0.671520416483723</v>
      </c>
      <c r="G801" s="6" t="n">
        <v>0.731906499654798</v>
      </c>
      <c r="H801" s="6" t="n">
        <v>0.147995313536248</v>
      </c>
      <c r="I801" s="6" t="n">
        <v>0.165888263235855</v>
      </c>
      <c r="J801" s="16" t="n">
        <v>0.726895213356905</v>
      </c>
      <c r="K801" s="6" t="n">
        <v>0.287234042553192</v>
      </c>
      <c r="L801" s="16" t="n">
        <v>0.256686318709545</v>
      </c>
      <c r="M801" s="6" t="n">
        <v>13.2498063568376</v>
      </c>
      <c r="N801" s="6" t="n">
        <v>0.763718411293868</v>
      </c>
      <c r="O801" s="6" t="n">
        <v>5.10096546875181</v>
      </c>
      <c r="P801" s="6" t="n">
        <v>0.391300559414335</v>
      </c>
      <c r="Q801" s="6" t="n">
        <v>0.191738218800723</v>
      </c>
      <c r="R801" s="6" t="n">
        <v>1.14768025339668</v>
      </c>
      <c r="S801" s="6" t="n">
        <v>0.718928359136321</v>
      </c>
      <c r="T801" s="7" t="n">
        <v>0.364824856019762</v>
      </c>
      <c r="U801" s="7" t="n">
        <v>0.32778152471375</v>
      </c>
      <c r="V801" s="7" t="n">
        <v>0.186809197294223</v>
      </c>
      <c r="W801" s="7" t="n">
        <v>0.712827033483605</v>
      </c>
      <c r="X801" s="7" t="n">
        <v>0.459252079007409</v>
      </c>
      <c r="Y801" s="7" t="n">
        <v>0.349001844783992</v>
      </c>
      <c r="Z801" s="7" t="n">
        <v>8.16023578166583</v>
      </c>
      <c r="AA801" s="7" t="n">
        <v>0.234441796474857</v>
      </c>
      <c r="AB801" s="8" t="n">
        <v>0.715059394620966</v>
      </c>
      <c r="AC801" s="8" t="n">
        <v>2.1877279233851</v>
      </c>
      <c r="AD801" s="8" t="n">
        <v>0.260893711318431</v>
      </c>
      <c r="AE801" s="8" t="n">
        <v>0.442223861908229</v>
      </c>
      <c r="AF801" s="8" t="n">
        <v>0.273680167754379</v>
      </c>
      <c r="AG801" s="8" t="n">
        <v>0.376870300086225</v>
      </c>
      <c r="AH801" s="8" t="n">
        <v>0.0572909390848204</v>
      </c>
      <c r="AI801" s="8" t="n">
        <v>2.02001293310144</v>
      </c>
    </row>
    <row r="802" s="4" customFormat="true" ht="16" hidden="false" customHeight="false" outlineLevel="0" collapsed="false">
      <c r="A802" s="4" t="s">
        <v>2391</v>
      </c>
      <c r="B802" s="4" t="s">
        <v>2392</v>
      </c>
      <c r="C802" s="17" t="s">
        <v>2393</v>
      </c>
      <c r="D802" s="6" t="n">
        <v>118.610616999007</v>
      </c>
      <c r="E802" s="6" t="n">
        <v>79.9408972575871</v>
      </c>
      <c r="F802" s="6" t="n">
        <v>83.4818666499404</v>
      </c>
      <c r="G802" s="6" t="n">
        <v>210.348784396883</v>
      </c>
      <c r="H802" s="6" t="n">
        <v>13.9941424926679</v>
      </c>
      <c r="I802" s="6" t="n">
        <v>1.28230416618081</v>
      </c>
      <c r="J802" s="16" t="n">
        <v>16.8428633008964</v>
      </c>
      <c r="K802" s="6" t="n">
        <v>4.63617021276596</v>
      </c>
      <c r="L802" s="16" t="n">
        <v>2.45514478931513</v>
      </c>
      <c r="M802" s="6" t="n">
        <v>65.6348023504273</v>
      </c>
      <c r="N802" s="6" t="n">
        <v>12.7863168390841</v>
      </c>
      <c r="O802" s="6" t="n">
        <v>44.1186406505763</v>
      </c>
      <c r="P802" s="6" t="n">
        <v>19.9650564236496</v>
      </c>
      <c r="Q802" s="6" t="n">
        <v>1.72059822660649</v>
      </c>
      <c r="R802" s="6" t="n">
        <v>95.7083737601067</v>
      </c>
      <c r="S802" s="6" t="n">
        <v>1.05234440975027</v>
      </c>
      <c r="T802" s="7" t="n">
        <v>1.18063923254637</v>
      </c>
      <c r="U802" s="7" t="n">
        <v>7.784268527308</v>
      </c>
      <c r="V802" s="7" t="n">
        <v>1.28303020119658</v>
      </c>
      <c r="W802" s="7" t="n">
        <v>5.08611721188302</v>
      </c>
      <c r="X802" s="7" t="n">
        <v>1.40302253263105</v>
      </c>
      <c r="Y802" s="7" t="n">
        <v>2.13156190010476</v>
      </c>
      <c r="Z802" s="7" t="n">
        <v>1.7560686591705</v>
      </c>
      <c r="AA802" s="7" t="n">
        <v>3.30132325648267</v>
      </c>
      <c r="AB802" s="8" t="n">
        <v>1.27573096540331</v>
      </c>
      <c r="AC802" s="8" t="n">
        <v>11.3088704962676</v>
      </c>
      <c r="AD802" s="8" t="n">
        <v>1.95899137621559</v>
      </c>
      <c r="AE802" s="8" t="n">
        <v>0.614199808205873</v>
      </c>
      <c r="AF802" s="8" t="n">
        <v>3.26488876180224</v>
      </c>
      <c r="AG802" s="8" t="n">
        <v>0.812220474323761</v>
      </c>
      <c r="AH802" s="8" t="n">
        <v>0.893895611200143</v>
      </c>
      <c r="AI802" s="8" t="n">
        <v>17.3771298903447</v>
      </c>
    </row>
    <row r="803" s="4" customFormat="true" ht="32" hidden="false" customHeight="false" outlineLevel="0" collapsed="false">
      <c r="A803" s="4" t="s">
        <v>2394</v>
      </c>
      <c r="B803" s="4" t="s">
        <v>2395</v>
      </c>
      <c r="C803" s="17" t="s">
        <v>2396</v>
      </c>
      <c r="D803" s="6" t="n">
        <v>0.282139502428813</v>
      </c>
      <c r="E803" s="6" t="n">
        <v>0.672629364145359</v>
      </c>
      <c r="F803" s="6" t="n">
        <v>0.4436398419369</v>
      </c>
      <c r="G803" s="6" t="n">
        <v>0.377389288884505</v>
      </c>
      <c r="H803" s="6" t="n">
        <v>0.0842183275924507</v>
      </c>
      <c r="I803" s="6" t="n">
        <v>0.104134238235646</v>
      </c>
      <c r="J803" s="16" t="n">
        <v>0.0819232427661077</v>
      </c>
      <c r="K803" s="6" t="n">
        <v>0.0946808510638298</v>
      </c>
      <c r="L803" s="16" t="n">
        <v>0.190187272411735</v>
      </c>
      <c r="M803" s="6" t="n">
        <v>10.6225560897436</v>
      </c>
      <c r="N803" s="6" t="n">
        <v>0.447491256617501</v>
      </c>
      <c r="O803" s="6" t="n">
        <v>1.00942588431764</v>
      </c>
      <c r="P803" s="6" t="n">
        <v>0.116371913580471</v>
      </c>
      <c r="Q803" s="6" t="n">
        <v>0.10091485200038</v>
      </c>
      <c r="R803" s="6" t="n">
        <v>0.150304242727349</v>
      </c>
      <c r="S803" s="6" t="n">
        <v>0.329942966753384</v>
      </c>
      <c r="T803" s="7" t="n">
        <v>0.339158785747015</v>
      </c>
      <c r="U803" s="7" t="n">
        <v>0.221415334574851</v>
      </c>
      <c r="V803" s="7" t="n">
        <v>0.0656911463012651</v>
      </c>
      <c r="W803" s="7" t="n">
        <v>0.622920921152339</v>
      </c>
      <c r="X803" s="7" t="n">
        <v>0.497894648762078</v>
      </c>
      <c r="Y803" s="7" t="n">
        <v>0.183336412133363</v>
      </c>
      <c r="Z803" s="7" t="n">
        <v>4.57769324337352</v>
      </c>
      <c r="AA803" s="7" t="n">
        <v>0.122005424696099</v>
      </c>
      <c r="AB803" s="8" t="n">
        <v>0.390032397065981</v>
      </c>
      <c r="AC803" s="8" t="n">
        <v>0.765704773184783</v>
      </c>
      <c r="AD803" s="8" t="n">
        <v>0.233431215390175</v>
      </c>
      <c r="AE803" s="8" t="n">
        <v>0.343951892595289</v>
      </c>
      <c r="AF803" s="8" t="n">
        <v>0.0746400457511943</v>
      </c>
      <c r="AG803" s="8" t="n">
        <v>0.259910551783604</v>
      </c>
      <c r="AH803" s="8" t="n">
        <v>0.0431644061597962</v>
      </c>
      <c r="AI803" s="8" t="n">
        <v>0.828079835929782</v>
      </c>
    </row>
    <row r="804" s="4" customFormat="true" ht="32" hidden="false" customHeight="false" outlineLevel="0" collapsed="false">
      <c r="A804" s="4" t="s">
        <v>2397</v>
      </c>
      <c r="B804" s="4" t="s">
        <v>2398</v>
      </c>
      <c r="C804" s="17" t="s">
        <v>2399</v>
      </c>
      <c r="D804" s="6" t="n">
        <v>1088.26392474705</v>
      </c>
      <c r="E804" s="6" t="n">
        <v>1876.13421062016</v>
      </c>
      <c r="F804" s="6" t="n">
        <v>2595.03367935771</v>
      </c>
      <c r="G804" s="6" t="n">
        <v>2693.73993983628</v>
      </c>
      <c r="H804" s="6" t="n">
        <v>219.449249749614</v>
      </c>
      <c r="I804" s="6" t="n">
        <v>529.899179894439</v>
      </c>
      <c r="J804" s="16" t="n">
        <v>435.6601681177</v>
      </c>
      <c r="K804" s="6" t="n">
        <v>510.597872340426</v>
      </c>
      <c r="L804" s="16" t="n">
        <v>522.778262527452</v>
      </c>
      <c r="M804" s="6" t="n">
        <v>4592.06183226496</v>
      </c>
      <c r="N804" s="6" t="n">
        <v>276.108071883086</v>
      </c>
      <c r="O804" s="6" t="n">
        <v>4928.0440852623</v>
      </c>
      <c r="P804" s="6" t="n">
        <v>1095.92449557503</v>
      </c>
      <c r="Q804" s="6" t="n">
        <v>477.607288676101</v>
      </c>
      <c r="R804" s="6" t="n">
        <v>929.194785363007</v>
      </c>
      <c r="S804" s="6" t="n">
        <v>1106.56619498136</v>
      </c>
      <c r="T804" s="7" t="n">
        <v>429.367689592786</v>
      </c>
      <c r="U804" s="7" t="n">
        <v>338.997730926968</v>
      </c>
      <c r="V804" s="7" t="n">
        <v>113.873549264921</v>
      </c>
      <c r="W804" s="7" t="n">
        <v>368.884778895182</v>
      </c>
      <c r="X804" s="7" t="n">
        <v>325.929268343071</v>
      </c>
      <c r="Y804" s="7" t="n">
        <v>249.063620319391</v>
      </c>
      <c r="Z804" s="7" t="n">
        <v>232.331810053216</v>
      </c>
      <c r="AA804" s="7" t="n">
        <v>277.370960125278</v>
      </c>
      <c r="AB804" s="8" t="n">
        <v>235.230163805481</v>
      </c>
      <c r="AC804" s="8" t="n">
        <v>7104.36875803359</v>
      </c>
      <c r="AD804" s="8" t="n">
        <v>546.262227862256</v>
      </c>
      <c r="AE804" s="8" t="n">
        <v>37.6832055661243</v>
      </c>
      <c r="AF804" s="8" t="n">
        <v>211.316131781381</v>
      </c>
      <c r="AG804" s="8" t="n">
        <v>471.026146351733</v>
      </c>
      <c r="AH804" s="8" t="n">
        <v>392.506502129182</v>
      </c>
      <c r="AI804" s="8" t="n">
        <v>7027.66263425244</v>
      </c>
    </row>
    <row r="805" s="4" customFormat="true" ht="16" hidden="false" customHeight="false" outlineLevel="0" collapsed="false">
      <c r="A805" s="4" t="s">
        <v>2400</v>
      </c>
      <c r="B805" s="4" t="s">
        <v>2401</v>
      </c>
      <c r="C805" s="17" t="s">
        <v>2402</v>
      </c>
      <c r="D805" s="6" t="n">
        <v>0.232350178470787</v>
      </c>
      <c r="E805" s="6" t="n">
        <v>0.347341392960308</v>
      </c>
      <c r="F805" s="6" t="n">
        <v>0.26666875744841</v>
      </c>
      <c r="G805" s="6" t="n">
        <v>0.325927113127527</v>
      </c>
      <c r="H805" s="6" t="n">
        <v>0.086671288590289</v>
      </c>
      <c r="I805" s="6" t="n">
        <v>0.105345101470945</v>
      </c>
      <c r="J805" s="16" t="n">
        <v>0.0874773609197421</v>
      </c>
      <c r="K805" s="6" t="n">
        <v>0.0904255319148936</v>
      </c>
      <c r="L805" s="16" t="n">
        <v>0.246046471301896</v>
      </c>
      <c r="M805" s="6" t="n">
        <v>3.72666933760684</v>
      </c>
      <c r="N805" s="6" t="n">
        <v>0.859183212705602</v>
      </c>
      <c r="O805" s="6" t="n">
        <v>1.80350757998085</v>
      </c>
      <c r="P805" s="6" t="n">
        <v>0.114189940200838</v>
      </c>
      <c r="Q805" s="6" t="n">
        <v>0.132030264700498</v>
      </c>
      <c r="R805" s="6" t="n">
        <v>0.16318746353255</v>
      </c>
      <c r="S805" s="6" t="n">
        <v>0.196229238121749</v>
      </c>
      <c r="T805" s="7" t="n">
        <v>0.361158274552227</v>
      </c>
      <c r="U805" s="7" t="n">
        <v>0.410269590535753</v>
      </c>
      <c r="V805" s="7" t="n">
        <v>0.180650652328479</v>
      </c>
      <c r="W805" s="7" t="n">
        <v>0.789889415481833</v>
      </c>
      <c r="X805" s="7" t="n">
        <v>0.340351864377659</v>
      </c>
      <c r="Y805" s="7" t="n">
        <v>0.238558223016906</v>
      </c>
      <c r="Z805" s="7" t="n">
        <v>1.53672932009138</v>
      </c>
      <c r="AA805" s="7" t="n">
        <v>0.148320320218787</v>
      </c>
      <c r="AB805" s="8" t="n">
        <v>0.674431019926593</v>
      </c>
      <c r="AC805" s="8" t="n">
        <v>0.538517642679408</v>
      </c>
      <c r="AD805" s="8" t="n">
        <v>0.0846760291121223</v>
      </c>
      <c r="AE805" s="8" t="n">
        <v>0.560969158161364</v>
      </c>
      <c r="AF805" s="8" t="n">
        <v>0.0424011527506784</v>
      </c>
      <c r="AG805" s="8" t="n">
        <v>0.36712365439434</v>
      </c>
      <c r="AH805" s="8" t="n">
        <v>0.0447340209292433</v>
      </c>
      <c r="AI805" s="8" t="n">
        <v>0.878266492652799</v>
      </c>
    </row>
    <row r="806" s="4" customFormat="true" ht="32" hidden="false" customHeight="false" outlineLevel="0" collapsed="false">
      <c r="A806" s="4" t="s">
        <v>2403</v>
      </c>
      <c r="B806" s="4" t="s">
        <v>2404</v>
      </c>
      <c r="C806" s="17" t="s">
        <v>2405</v>
      </c>
      <c r="D806" s="6" t="n">
        <v>131.854577171842</v>
      </c>
      <c r="E806" s="6" t="n">
        <v>100.968834920295</v>
      </c>
      <c r="F806" s="6" t="n">
        <v>119.833666813021</v>
      </c>
      <c r="G806" s="6" t="n">
        <v>262.691535161259</v>
      </c>
      <c r="H806" s="6" t="n">
        <v>39.9848995720973</v>
      </c>
      <c r="I806" s="6" t="n">
        <v>1.97491793677139</v>
      </c>
      <c r="J806" s="16" t="n">
        <v>30.4733635146845</v>
      </c>
      <c r="K806" s="6" t="n">
        <v>20.9585106382979</v>
      </c>
      <c r="L806" s="16" t="n">
        <v>3.87822438008826</v>
      </c>
      <c r="M806" s="6" t="n">
        <v>306.954707532051</v>
      </c>
      <c r="N806" s="6" t="n">
        <v>11.9569663768196</v>
      </c>
      <c r="O806" s="6" t="n">
        <v>134.617035932601</v>
      </c>
      <c r="P806" s="6" t="n">
        <v>38.2652671586386</v>
      </c>
      <c r="Q806" s="6" t="n">
        <v>7.29614379962751</v>
      </c>
      <c r="R806" s="6" t="n">
        <v>270.810669334</v>
      </c>
      <c r="S806" s="6" t="n">
        <v>15.9362452941884</v>
      </c>
      <c r="T806" s="7" t="n">
        <v>8.47713635294161</v>
      </c>
      <c r="U806" s="7" t="n">
        <v>35.1724771187874</v>
      </c>
      <c r="V806" s="7" t="n">
        <v>3.79366369889806</v>
      </c>
      <c r="W806" s="7" t="n">
        <v>8.20072181764472</v>
      </c>
      <c r="X806" s="7" t="n">
        <v>3.30691221938992</v>
      </c>
      <c r="Y806" s="7" t="n">
        <v>11.7401569938412</v>
      </c>
      <c r="Z806" s="7" t="n">
        <v>18.0860178482648</v>
      </c>
      <c r="AA806" s="7" t="n">
        <v>6.11701707741029</v>
      </c>
      <c r="AB806" s="8" t="n">
        <v>1.57638093814167</v>
      </c>
      <c r="AC806" s="8" t="n">
        <v>16.921234053567</v>
      </c>
      <c r="AD806" s="8" t="n">
        <v>2.97052664290634</v>
      </c>
      <c r="AE806" s="8" t="n">
        <v>0.618294473593912</v>
      </c>
      <c r="AF806" s="8" t="n">
        <v>4.7937832200767</v>
      </c>
      <c r="AG806" s="8" t="n">
        <v>0.698509607918435</v>
      </c>
      <c r="AH806" s="8" t="n">
        <v>1.81604428825034</v>
      </c>
      <c r="AI806" s="8" t="n">
        <v>24.6667417793629</v>
      </c>
    </row>
    <row r="807" s="4" customFormat="true" ht="32" hidden="false" customHeight="false" outlineLevel="0" collapsed="false">
      <c r="A807" s="4" t="s">
        <v>2406</v>
      </c>
      <c r="B807" s="4" t="s">
        <v>2407</v>
      </c>
      <c r="C807" s="17" t="s">
        <v>2408</v>
      </c>
      <c r="D807" s="6" t="n">
        <v>0.354748933200934</v>
      </c>
      <c r="E807" s="6" t="n">
        <v>0.394204914232731</v>
      </c>
      <c r="F807" s="6" t="n">
        <v>0.62303518785674</v>
      </c>
      <c r="G807" s="6" t="n">
        <v>0.320209093598974</v>
      </c>
      <c r="H807" s="6" t="n">
        <v>0.0883065959221813</v>
      </c>
      <c r="I807" s="6" t="n">
        <v>0.171942579412346</v>
      </c>
      <c r="J807" s="16" t="n">
        <v>0.0853945666121292</v>
      </c>
      <c r="K807" s="6" t="n">
        <v>0.0968085106382979</v>
      </c>
      <c r="L807" s="16" t="n">
        <v>0.254026356857633</v>
      </c>
      <c r="M807" s="6" t="n">
        <v>6.02873931623932</v>
      </c>
      <c r="N807" s="6" t="n">
        <v>1.1455776169408</v>
      </c>
      <c r="O807" s="6" t="n">
        <v>1.50740932058101</v>
      </c>
      <c r="P807" s="6" t="n">
        <v>0.114917264660716</v>
      </c>
      <c r="Q807" s="6" t="n">
        <v>0.0916643239003456</v>
      </c>
      <c r="R807" s="6" t="n">
        <v>0.201837125948154</v>
      </c>
      <c r="S807" s="6" t="n">
        <v>0.208385031633716</v>
      </c>
      <c r="T807" s="7" t="n">
        <v>0.368491437487298</v>
      </c>
      <c r="U807" s="7" t="n">
        <v>0.607806800793709</v>
      </c>
      <c r="V807" s="7" t="n">
        <v>0.133435140924445</v>
      </c>
      <c r="W807" s="7" t="n">
        <v>0.719248898650124</v>
      </c>
      <c r="X807" s="7" t="n">
        <v>0.439930794130075</v>
      </c>
      <c r="Y807" s="7" t="n">
        <v>0.357837334525359</v>
      </c>
      <c r="Z807" s="7" t="n">
        <v>0.595736476511194</v>
      </c>
      <c r="AA807" s="7" t="n">
        <v>0.143535793760116</v>
      </c>
      <c r="AB807" s="8" t="n">
        <v>0.674431019926593</v>
      </c>
      <c r="AC807" s="8" t="n">
        <v>1.00972058002389</v>
      </c>
      <c r="AD807" s="8" t="n">
        <v>0.10298435973096</v>
      </c>
      <c r="AE807" s="8" t="n">
        <v>0.700187781354696</v>
      </c>
      <c r="AF807" s="8" t="n">
        <v>0.0448541120007177</v>
      </c>
      <c r="AG807" s="8" t="n">
        <v>0.315141544037619</v>
      </c>
      <c r="AH807" s="8" t="n">
        <v>0.0455188283139669</v>
      </c>
      <c r="AI807" s="8" t="n">
        <v>1.12919977626788</v>
      </c>
    </row>
    <row r="808" s="4" customFormat="true" ht="16" hidden="false" customHeight="false" outlineLevel="0" collapsed="false">
      <c r="A808" s="4" t="s">
        <v>2409</v>
      </c>
      <c r="B808" s="4" t="s">
        <v>2410</v>
      </c>
      <c r="C808" s="17" t="s">
        <v>2411</v>
      </c>
      <c r="D808" s="6" t="n">
        <v>26.9650680336008</v>
      </c>
      <c r="E808" s="6" t="n">
        <v>13.0501123355087</v>
      </c>
      <c r="F808" s="6" t="n">
        <v>4.5988239352694</v>
      </c>
      <c r="G808" s="6" t="n">
        <v>16.9863300128218</v>
      </c>
      <c r="H808" s="6" t="n">
        <v>2.28697730365131</v>
      </c>
      <c r="I808" s="6" t="n">
        <v>0.524303780884126</v>
      </c>
      <c r="J808" s="16" t="n">
        <v>4.18016817537911</v>
      </c>
      <c r="K808" s="6" t="n">
        <v>1.00531914893617</v>
      </c>
      <c r="L808" s="16" t="n">
        <v>2.72779087913615</v>
      </c>
      <c r="M808" s="6" t="n">
        <v>41.9430956196581</v>
      </c>
      <c r="N808" s="6" t="n">
        <v>19.6239832401995</v>
      </c>
      <c r="O808" s="6" t="n">
        <v>8.51955446364088</v>
      </c>
      <c r="P808" s="6" t="n">
        <v>0.352025038580926</v>
      </c>
      <c r="Q808" s="6" t="n">
        <v>0.512142873901931</v>
      </c>
      <c r="R808" s="6" t="n">
        <v>2.57771776277403</v>
      </c>
      <c r="S808" s="6" t="n">
        <v>0.876953674791889</v>
      </c>
      <c r="T808" s="7" t="n">
        <v>0.33549220427948</v>
      </c>
      <c r="U808" s="7" t="n">
        <v>2.30966584301609</v>
      </c>
      <c r="V808" s="7" t="n">
        <v>0.856037750238361</v>
      </c>
      <c r="W808" s="7" t="n">
        <v>3.0824952799291</v>
      </c>
      <c r="X808" s="7" t="n">
        <v>0.818925228262403</v>
      </c>
      <c r="Y808" s="7" t="n">
        <v>1.43797595540746</v>
      </c>
      <c r="Z808" s="7" t="n">
        <v>13.7723441797088</v>
      </c>
      <c r="AA808" s="7" t="n">
        <v>4.34674228770219</v>
      </c>
      <c r="AB808" s="8" t="n">
        <v>1.00758369242045</v>
      </c>
      <c r="AC808" s="8" t="n">
        <v>2.91136100573555</v>
      </c>
      <c r="AD808" s="8" t="n">
        <v>0.407360356269129</v>
      </c>
      <c r="AE808" s="8" t="n">
        <v>0.610105142817834</v>
      </c>
      <c r="AF808" s="8" t="n">
        <v>1.29551290677073</v>
      </c>
      <c r="AG808" s="8" t="n">
        <v>0.425603528545651</v>
      </c>
      <c r="AH808" s="8" t="n">
        <v>0.0502276726223083</v>
      </c>
      <c r="AI808" s="8" t="n">
        <v>2.32113287343954</v>
      </c>
    </row>
    <row r="809" s="4" customFormat="true" ht="32" hidden="false" customHeight="false" outlineLevel="0" collapsed="false">
      <c r="A809" s="4" t="s">
        <v>2412</v>
      </c>
      <c r="B809" s="4" t="s">
        <v>2413</v>
      </c>
      <c r="C809" s="17" t="s">
        <v>2414</v>
      </c>
      <c r="D809" s="6" t="n">
        <v>32.2551837041411</v>
      </c>
      <c r="E809" s="6" t="n">
        <v>8.12392924646054</v>
      </c>
      <c r="F809" s="6" t="n">
        <v>0.673944677915072</v>
      </c>
      <c r="G809" s="6" t="n">
        <v>0.566083933326758</v>
      </c>
      <c r="H809" s="6" t="n">
        <v>0.116924474230296</v>
      </c>
      <c r="I809" s="6" t="n">
        <v>4.03580716324894</v>
      </c>
      <c r="J809" s="16" t="n">
        <v>0.0888658904581507</v>
      </c>
      <c r="K809" s="6" t="n">
        <v>0.237234042553192</v>
      </c>
      <c r="L809" s="16" t="n">
        <v>1.37254031558679</v>
      </c>
      <c r="M809" s="6" t="n">
        <v>1247.12318376068</v>
      </c>
      <c r="N809" s="6" t="n">
        <v>12.3567252327313</v>
      </c>
      <c r="O809" s="6" t="n">
        <v>16.5815025263911</v>
      </c>
      <c r="P809" s="6" t="n">
        <v>0.184740412808998</v>
      </c>
      <c r="Q809" s="6" t="n">
        <v>0.985601721203716</v>
      </c>
      <c r="R809" s="6" t="n">
        <v>7.8748687171793</v>
      </c>
      <c r="S809" s="6" t="n">
        <v>0.573058836992719</v>
      </c>
      <c r="T809" s="7" t="n">
        <v>0.370324728221065</v>
      </c>
      <c r="U809" s="7" t="n">
        <v>0.514465042100389</v>
      </c>
      <c r="V809" s="7" t="n">
        <v>0.258658888561232</v>
      </c>
      <c r="W809" s="7" t="n">
        <v>1.57977883096367</v>
      </c>
      <c r="X809" s="7" t="n">
        <v>0.42060950925274</v>
      </c>
      <c r="Y809" s="7" t="n">
        <v>0.755434372886869</v>
      </c>
      <c r="Z809" s="7" t="n">
        <v>2.77423645538963</v>
      </c>
      <c r="AA809" s="7" t="n">
        <v>0.499983014931072</v>
      </c>
      <c r="AB809" s="8" t="n">
        <v>1.34886203985319</v>
      </c>
      <c r="AC809" s="8" t="n">
        <v>5.32627605962602</v>
      </c>
      <c r="AD809" s="8" t="n">
        <v>0.770094156654842</v>
      </c>
      <c r="AE809" s="8" t="n">
        <v>0.999098354681554</v>
      </c>
      <c r="AF809" s="8" t="n">
        <v>0.387217138756196</v>
      </c>
      <c r="AG809" s="8" t="n">
        <v>0.857704820885892</v>
      </c>
      <c r="AH809" s="8" t="n">
        <v>0.0478732504681376</v>
      </c>
      <c r="AI809" s="8" t="n">
        <v>3.47542597806893</v>
      </c>
    </row>
    <row r="810" s="4" customFormat="true" ht="16" hidden="false" customHeight="false" outlineLevel="0" collapsed="false">
      <c r="A810" s="4" t="s">
        <v>2415</v>
      </c>
      <c r="B810" s="4" t="s">
        <v>2416</v>
      </c>
      <c r="C810" s="17" t="s">
        <v>2417</v>
      </c>
      <c r="D810" s="6" t="n">
        <v>0.630664770134994</v>
      </c>
      <c r="E810" s="6" t="n">
        <v>0.341828037516494</v>
      </c>
      <c r="F810" s="6" t="n">
        <v>0.378184783290472</v>
      </c>
      <c r="G810" s="6" t="n">
        <v>0.558459907288687</v>
      </c>
      <c r="H810" s="6" t="n">
        <v>0.0858536349243429</v>
      </c>
      <c r="I810" s="6" t="n">
        <v>0.136827545588698</v>
      </c>
      <c r="J810" s="16" t="n">
        <v>0.0853945666121292</v>
      </c>
      <c r="K810" s="6" t="n">
        <v>0.0872340425531915</v>
      </c>
      <c r="L810" s="16" t="n">
        <v>0.202157100745341</v>
      </c>
      <c r="M810" s="6" t="n">
        <v>6.72039262820513</v>
      </c>
      <c r="N810" s="6" t="n">
        <v>0.715986010588001</v>
      </c>
      <c r="O810" s="6" t="n">
        <v>1.91117967430807</v>
      </c>
      <c r="P810" s="6" t="n">
        <v>0.254563560957281</v>
      </c>
      <c r="Q810" s="6" t="n">
        <v>0.114370165600431</v>
      </c>
      <c r="R810" s="6" t="n">
        <v>0.664559473201634</v>
      </c>
      <c r="S810" s="6" t="n">
        <v>0.243115870239335</v>
      </c>
      <c r="T810" s="7" t="n">
        <v>0.348325239415853</v>
      </c>
      <c r="U810" s="7" t="n">
        <v>0.32126930899096</v>
      </c>
      <c r="V810" s="7" t="n">
        <v>0.119065202671043</v>
      </c>
      <c r="W810" s="7" t="n">
        <v>0.648608381818415</v>
      </c>
      <c r="X810" s="7" t="n">
        <v>0.558831008759825</v>
      </c>
      <c r="Y810" s="7" t="n">
        <v>0.3335397377366</v>
      </c>
      <c r="Z810" s="7" t="n">
        <v>1.39321098711368</v>
      </c>
      <c r="AA810" s="7" t="n">
        <v>0.124397687925434</v>
      </c>
      <c r="AB810" s="8" t="n">
        <v>0.568797245721223</v>
      </c>
      <c r="AC810" s="8" t="n">
        <v>1.21166469602867</v>
      </c>
      <c r="AD810" s="8" t="n">
        <v>0.145322374287021</v>
      </c>
      <c r="AE810" s="8" t="n">
        <v>0.397182542639798</v>
      </c>
      <c r="AF810" s="8" t="n">
        <v>0.06062313575097</v>
      </c>
      <c r="AG810" s="8" t="n">
        <v>0.38661694577811</v>
      </c>
      <c r="AH810" s="8" t="n">
        <v>0.0447340209292433</v>
      </c>
      <c r="AI810" s="8" t="n">
        <v>0.991186470279587</v>
      </c>
    </row>
    <row r="811" s="4" customFormat="true" ht="16" hidden="false" customHeight="false" outlineLevel="0" collapsed="false">
      <c r="A811" s="4" t="s">
        <v>2418</v>
      </c>
      <c r="B811" s="4" t="s">
        <v>2419</v>
      </c>
      <c r="C811" s="17" t="s">
        <v>2420</v>
      </c>
      <c r="D811" s="6" t="n">
        <v>6.54107243498564</v>
      </c>
      <c r="E811" s="6" t="n">
        <v>3.80421525623195</v>
      </c>
      <c r="F811" s="6" t="n">
        <v>3.20972213510632</v>
      </c>
      <c r="G811" s="6" t="n">
        <v>2.32151592859256</v>
      </c>
      <c r="H811" s="6" t="n">
        <v>0.597704829806616</v>
      </c>
      <c r="I811" s="6" t="n">
        <v>1.05224015147415</v>
      </c>
      <c r="J811" s="16" t="n">
        <v>0.772022423355185</v>
      </c>
      <c r="K811" s="6" t="n">
        <v>0.95531914893617</v>
      </c>
      <c r="L811" s="16" t="n">
        <v>0.722179642794212</v>
      </c>
      <c r="M811" s="6" t="n">
        <v>79.3543135683761</v>
      </c>
      <c r="N811" s="6" t="n">
        <v>1.42600547108777</v>
      </c>
      <c r="O811" s="6" t="n">
        <v>11.5882091519665</v>
      </c>
      <c r="P811" s="6" t="n">
        <v>1.27790907600555</v>
      </c>
      <c r="Q811" s="6" t="n">
        <v>0.390204094401471</v>
      </c>
      <c r="R811" s="6" t="n">
        <v>8.09066266566642</v>
      </c>
      <c r="S811" s="6" t="n">
        <v>1.63755904025495</v>
      </c>
      <c r="T811" s="7" t="n">
        <v>1.01930964797481</v>
      </c>
      <c r="U811" s="7" t="n">
        <v>0.751075546695083</v>
      </c>
      <c r="V811" s="7" t="n">
        <v>0.351037063047386</v>
      </c>
      <c r="W811" s="7" t="n">
        <v>1.70179426912753</v>
      </c>
      <c r="X811" s="7" t="n">
        <v>0.532078460468131</v>
      </c>
      <c r="Y811" s="7" t="n">
        <v>0.777523097240286</v>
      </c>
      <c r="Z811" s="7" t="n">
        <v>5.97361212356224</v>
      </c>
      <c r="AA811" s="7" t="n">
        <v>0.734424811405928</v>
      </c>
      <c r="AB811" s="8" t="n">
        <v>1.21885124083119</v>
      </c>
      <c r="AC811" s="8" t="n">
        <v>5.4777341466296</v>
      </c>
      <c r="AD811" s="8" t="n">
        <v>1.10994254376701</v>
      </c>
      <c r="AE811" s="8" t="n">
        <v>0.925394377696849</v>
      </c>
      <c r="AF811" s="8" t="n">
        <v>0.502856646258046</v>
      </c>
      <c r="AG811" s="8" t="n">
        <v>0.994157860572284</v>
      </c>
      <c r="AH811" s="8" t="n">
        <v>0.307644494811638</v>
      </c>
      <c r="AI811" s="8" t="n">
        <v>9.78639806098833</v>
      </c>
    </row>
    <row r="812" s="4" customFormat="true" ht="16" hidden="false" customHeight="false" outlineLevel="0" collapsed="false">
      <c r="A812" s="4" t="s">
        <v>2421</v>
      </c>
      <c r="B812" s="4" t="s">
        <v>2422</v>
      </c>
      <c r="C812" s="17" t="s">
        <v>2423</v>
      </c>
      <c r="D812" s="6" t="n">
        <v>0.894133276079547</v>
      </c>
      <c r="E812" s="6" t="n">
        <v>0.47414856816804</v>
      </c>
      <c r="F812" s="6" t="n">
        <v>0.47273097911309</v>
      </c>
      <c r="G812" s="6" t="n">
        <v>0.756684584278529</v>
      </c>
      <c r="H812" s="6" t="n">
        <v>0.0940301715838041</v>
      </c>
      <c r="I812" s="6" t="n">
        <v>0.15620135735347</v>
      </c>
      <c r="J812" s="16" t="n">
        <v>0.0798404484584948</v>
      </c>
      <c r="K812" s="6" t="n">
        <v>0.193617021276596</v>
      </c>
      <c r="L812" s="16" t="n">
        <v>0.208807005375122</v>
      </c>
      <c r="M812" s="6" t="n">
        <v>8.81083733974359</v>
      </c>
      <c r="N812" s="6" t="n">
        <v>0.775651511470335</v>
      </c>
      <c r="O812" s="6" t="n">
        <v>2.08614682758979</v>
      </c>
      <c r="P812" s="6" t="n">
        <v>0.143282918595955</v>
      </c>
      <c r="Q812" s="6" t="n">
        <v>0.132871221800501</v>
      </c>
      <c r="R812" s="6" t="n">
        <v>0.546463282487289</v>
      </c>
      <c r="S812" s="6" t="n">
        <v>0.364673805359003</v>
      </c>
      <c r="T812" s="7" t="n">
        <v>0.342825367214551</v>
      </c>
      <c r="U812" s="7" t="n">
        <v>0.356001126179172</v>
      </c>
      <c r="V812" s="7" t="n">
        <v>0.156016472465505</v>
      </c>
      <c r="W812" s="7" t="n">
        <v>0.828420606480946</v>
      </c>
      <c r="X812" s="7" t="n">
        <v>1.30047109751289</v>
      </c>
      <c r="Y812" s="7" t="n">
        <v>0.331330865301258</v>
      </c>
      <c r="Z812" s="7" t="n">
        <v>3.86551736463513</v>
      </c>
      <c r="AA812" s="7" t="n">
        <v>0.200950111264163</v>
      </c>
      <c r="AB812" s="8" t="n">
        <v>0.641928320171094</v>
      </c>
      <c r="AC812" s="8" t="n">
        <v>1.26215072502986</v>
      </c>
      <c r="AD812" s="8" t="n">
        <v>0.191093200834114</v>
      </c>
      <c r="AE812" s="8" t="n">
        <v>0.511833173504894</v>
      </c>
      <c r="AF812" s="8" t="n">
        <v>0.081998923501312</v>
      </c>
      <c r="AG812" s="8" t="n">
        <v>0.396363591469996</v>
      </c>
      <c r="AH812" s="8" t="n">
        <v>0.0423795987750726</v>
      </c>
      <c r="AI812" s="8" t="n">
        <v>1.07901311954487</v>
      </c>
    </row>
    <row r="813" s="4" customFormat="true" ht="48" hidden="false" customHeight="false" outlineLevel="0" collapsed="false">
      <c r="A813" s="4" t="s">
        <v>2424</v>
      </c>
      <c r="B813" s="4" t="s">
        <v>2425</v>
      </c>
      <c r="C813" s="17" t="s">
        <v>2426</v>
      </c>
      <c r="D813" s="6" t="n">
        <v>0.5144896808996</v>
      </c>
      <c r="E813" s="6" t="n">
        <v>0.430041724617524</v>
      </c>
      <c r="F813" s="6" t="n">
        <v>0.586671266386502</v>
      </c>
      <c r="G813" s="6" t="n">
        <v>0.537493835683993</v>
      </c>
      <c r="H813" s="6" t="n">
        <v>0.0874889422562352</v>
      </c>
      <c r="I813" s="6" t="n">
        <v>0.0944473323532606</v>
      </c>
      <c r="J813" s="16" t="n">
        <v>0.091642949534968</v>
      </c>
      <c r="K813" s="6" t="n">
        <v>0.19468085106383</v>
      </c>
      <c r="L813" s="16" t="n">
        <v>0.254026356857633</v>
      </c>
      <c r="M813" s="6" t="n">
        <v>5.04287526709402</v>
      </c>
      <c r="N813" s="6" t="n">
        <v>0.841283562440901</v>
      </c>
      <c r="O813" s="6" t="n">
        <v>2.38224508698963</v>
      </c>
      <c r="P813" s="6" t="n">
        <v>0.143282918595955</v>
      </c>
      <c r="Q813" s="6" t="n">
        <v>0.122779736600463</v>
      </c>
      <c r="R813" s="6" t="n">
        <v>0.327448528798866</v>
      </c>
      <c r="S813" s="6" t="n">
        <v>0.290002502356922</v>
      </c>
      <c r="T813" s="7" t="n">
        <v>0.351991820883389</v>
      </c>
      <c r="U813" s="7" t="n">
        <v>0.303903400396854</v>
      </c>
      <c r="V813" s="7" t="n">
        <v>0.145752230855932</v>
      </c>
      <c r="W813" s="7" t="n">
        <v>0.918326718812212</v>
      </c>
      <c r="X813" s="7" t="n">
        <v>0.633143642903418</v>
      </c>
      <c r="Y813" s="7" t="n">
        <v>0.287153416594424</v>
      </c>
      <c r="Z813" s="7" t="n">
        <v>3.57712675214221</v>
      </c>
      <c r="AA813" s="7" t="n">
        <v>0.181812005429481</v>
      </c>
      <c r="AB813" s="8" t="n">
        <v>1.10509179168695</v>
      </c>
      <c r="AC813" s="8" t="n">
        <v>0.925577198355233</v>
      </c>
      <c r="AD813" s="8" t="n">
        <v>0.148755186278053</v>
      </c>
      <c r="AE813" s="8" t="n">
        <v>0.622389138981952</v>
      </c>
      <c r="AF813" s="8" t="n">
        <v>0.0676315907510821</v>
      </c>
      <c r="AG813" s="8" t="n">
        <v>0.451594583724011</v>
      </c>
      <c r="AH813" s="8" t="n">
        <v>0.0431644061597962</v>
      </c>
      <c r="AI813" s="8" t="n">
        <v>1.54323969423278</v>
      </c>
    </row>
    <row r="814" s="4" customFormat="true" ht="16" hidden="false" customHeight="false" outlineLevel="0" collapsed="false">
      <c r="A814" s="4" t="s">
        <v>2427</v>
      </c>
      <c r="B814" s="4" t="s">
        <v>2428</v>
      </c>
      <c r="C814" s="17" t="s">
        <v>2429</v>
      </c>
      <c r="D814" s="6" t="n">
        <v>3.8234051689434</v>
      </c>
      <c r="E814" s="6" t="n">
        <v>33.212453193538</v>
      </c>
      <c r="F814" s="6" t="n">
        <v>0.242426143134918</v>
      </c>
      <c r="G814" s="6" t="n">
        <v>0.320209093598974</v>
      </c>
      <c r="H814" s="6" t="n">
        <v>8.68675254701161</v>
      </c>
      <c r="I814" s="6" t="n">
        <v>11.0019033559196</v>
      </c>
      <c r="J814" s="16" t="n">
        <v>0.17426045707028</v>
      </c>
      <c r="K814" s="6" t="n">
        <v>0.608510638297872</v>
      </c>
      <c r="L814" s="16" t="n">
        <v>98.0169342811195</v>
      </c>
      <c r="M814" s="6" t="n">
        <v>456.960890758547</v>
      </c>
      <c r="N814" s="6" t="n">
        <v>9.54648014117335</v>
      </c>
      <c r="O814" s="6" t="n">
        <v>3.6204741717526</v>
      </c>
      <c r="P814" s="6" t="n">
        <v>0.117826562500227</v>
      </c>
      <c r="Q814" s="6" t="n">
        <v>0.692948650402612</v>
      </c>
      <c r="R814" s="6" t="n">
        <v>0.647381845461365</v>
      </c>
      <c r="S814" s="6" t="n">
        <v>0.191019612330906</v>
      </c>
      <c r="T814" s="7" t="n">
        <v>0.370324728221065</v>
      </c>
      <c r="U814" s="7" t="n">
        <v>6.40367879407658</v>
      </c>
      <c r="V814" s="7" t="n">
        <v>0.193994166420924</v>
      </c>
      <c r="W814" s="7" t="n">
        <v>1.36785728046854</v>
      </c>
      <c r="X814" s="7" t="n">
        <v>1.01511058240149</v>
      </c>
      <c r="Y814" s="7" t="n">
        <v>2.51148795898354</v>
      </c>
      <c r="Z814" s="7" t="n">
        <v>6.55174729508561</v>
      </c>
      <c r="AA814" s="7" t="n">
        <v>5.11465878431881</v>
      </c>
      <c r="AB814" s="8" t="n">
        <v>0.682556694865467</v>
      </c>
      <c r="AC814" s="8" t="n">
        <v>5.69650693896811</v>
      </c>
      <c r="AD814" s="8" t="n">
        <v>1.42003989362356</v>
      </c>
      <c r="AE814" s="8" t="n">
        <v>1.46998487430606</v>
      </c>
      <c r="AF814" s="8" t="n">
        <v>2.09833142703357</v>
      </c>
      <c r="AG814" s="8" t="n">
        <v>4.82458961748314</v>
      </c>
      <c r="AH814" s="8" t="n">
        <v>0.047088443083414</v>
      </c>
      <c r="AI814" s="8" t="n">
        <v>20.0370226966646</v>
      </c>
    </row>
    <row r="815" s="4" customFormat="true" ht="16" hidden="false" customHeight="false" outlineLevel="0" collapsed="false">
      <c r="A815" s="4" t="s">
        <v>2430</v>
      </c>
      <c r="B815" s="4" t="s">
        <v>2431</v>
      </c>
      <c r="C815" s="17" t="s">
        <v>2432</v>
      </c>
      <c r="D815" s="6" t="n">
        <v>2.41685676712917</v>
      </c>
      <c r="E815" s="6" t="n">
        <v>7.25557576405977</v>
      </c>
      <c r="F815" s="6" t="n">
        <v>2.51638336574045</v>
      </c>
      <c r="G815" s="6" t="n">
        <v>4.85841059276063</v>
      </c>
      <c r="H815" s="6" t="n">
        <v>0.72771176269205</v>
      </c>
      <c r="I815" s="6" t="n">
        <v>2.18924072941917</v>
      </c>
      <c r="J815" s="16" t="n">
        <v>0.200642518300043</v>
      </c>
      <c r="K815" s="6" t="n">
        <v>0.686170212765958</v>
      </c>
      <c r="L815" s="16" t="n">
        <v>12.2477943471306</v>
      </c>
      <c r="M815" s="6" t="n">
        <v>121.53484241453</v>
      </c>
      <c r="N815" s="6" t="n">
        <v>2.96537539385197</v>
      </c>
      <c r="O815" s="6" t="n">
        <v>5.39706372815165</v>
      </c>
      <c r="P815" s="6" t="n">
        <v>0.392027883874213</v>
      </c>
      <c r="Q815" s="6" t="n">
        <v>0.613057725902311</v>
      </c>
      <c r="R815" s="6" t="n">
        <v>1.21746436609152</v>
      </c>
      <c r="S815" s="6" t="n">
        <v>2.05606564545267</v>
      </c>
      <c r="T815" s="7" t="n">
        <v>0.364824856019762</v>
      </c>
      <c r="U815" s="7" t="n">
        <v>1.60200506780628</v>
      </c>
      <c r="V815" s="7" t="n">
        <v>0.336667124793984</v>
      </c>
      <c r="W815" s="7" t="n">
        <v>2.05499685328607</v>
      </c>
      <c r="X815" s="7" t="n">
        <v>1.11914827020252</v>
      </c>
      <c r="Y815" s="7" t="n">
        <v>1.17953788047248</v>
      </c>
      <c r="Z815" s="7" t="n">
        <v>38.4168790557469</v>
      </c>
      <c r="AA815" s="7" t="n">
        <v>1.10761787518223</v>
      </c>
      <c r="AB815" s="8" t="n">
        <v>2.05579575953528</v>
      </c>
      <c r="AC815" s="8" t="n">
        <v>4.9392165039502</v>
      </c>
      <c r="AD815" s="8" t="n">
        <v>0.776959780636906</v>
      </c>
      <c r="AE815" s="8" t="n">
        <v>1.50274219741037</v>
      </c>
      <c r="AF815" s="8" t="n">
        <v>0.866945883513871</v>
      </c>
      <c r="AG815" s="8" t="n">
        <v>1.52047672793408</v>
      </c>
      <c r="AH815" s="8" t="n">
        <v>0.133417255403006</v>
      </c>
      <c r="AI815" s="8" t="n">
        <v>7.36489187410276</v>
      </c>
    </row>
    <row r="816" s="4" customFormat="true" ht="16" hidden="false" customHeight="false" outlineLevel="0" collapsed="false">
      <c r="A816" s="4" t="s">
        <v>2433</v>
      </c>
      <c r="B816" s="4" t="s">
        <v>2434</v>
      </c>
      <c r="C816" s="17" t="s">
        <v>2435</v>
      </c>
      <c r="D816" s="6" t="n">
        <v>56.4880625855452</v>
      </c>
      <c r="E816" s="6" t="n">
        <v>71.6405406369245</v>
      </c>
      <c r="F816" s="6" t="n">
        <v>53.8355736059713</v>
      </c>
      <c r="G816" s="6" t="n">
        <v>84.9678641877897</v>
      </c>
      <c r="H816" s="6" t="n">
        <v>37.8753531139563</v>
      </c>
      <c r="I816" s="6" t="n">
        <v>4.44023548383855</v>
      </c>
      <c r="J816" s="16" t="n">
        <v>37.8693661010179</v>
      </c>
      <c r="K816" s="6" t="n">
        <v>12.5968085106383</v>
      </c>
      <c r="L816" s="16" t="n">
        <v>11.0880509796968</v>
      </c>
      <c r="M816" s="6" t="n">
        <v>320.730996260684</v>
      </c>
      <c r="N816" s="6" t="n">
        <v>19.075060632082</v>
      </c>
      <c r="O816" s="6" t="n">
        <v>27.4025480062762</v>
      </c>
      <c r="P816" s="6" t="n">
        <v>86.4425120564939</v>
      </c>
      <c r="Q816" s="6" t="n">
        <v>3.30075661751244</v>
      </c>
      <c r="R816" s="6" t="n">
        <v>94.049659081437</v>
      </c>
      <c r="S816" s="6" t="n">
        <v>1.90498649751822</v>
      </c>
      <c r="T816" s="7" t="n">
        <v>5.29087705765344</v>
      </c>
      <c r="U816" s="7" t="n">
        <v>17.4245185356111</v>
      </c>
      <c r="V816" s="7" t="n">
        <v>4.4628922518422</v>
      </c>
      <c r="W816" s="7" t="n">
        <v>9.53646977228066</v>
      </c>
      <c r="X816" s="7" t="n">
        <v>1.99603735309693</v>
      </c>
      <c r="Y816" s="7" t="n">
        <v>5.97279106516401</v>
      </c>
      <c r="Z816" s="7" t="n">
        <v>7.20976531232297</v>
      </c>
      <c r="AA816" s="7" t="n">
        <v>9.17911401095944</v>
      </c>
      <c r="AB816" s="8" t="n">
        <v>5.13542656136875</v>
      </c>
      <c r="AC816" s="8" t="n">
        <v>50.4692003248608</v>
      </c>
      <c r="AD816" s="8" t="n">
        <v>5.55085698949872</v>
      </c>
      <c r="AE816" s="8" t="n">
        <v>0.786175754503518</v>
      </c>
      <c r="AF816" s="8" t="n">
        <v>6.41834308910269</v>
      </c>
      <c r="AG816" s="8" t="n">
        <v>4.129328891462</v>
      </c>
      <c r="AH816" s="8" t="n">
        <v>5.02198245484611</v>
      </c>
      <c r="AI816" s="8" t="n">
        <v>40.8393919083552</v>
      </c>
    </row>
    <row r="817" s="4" customFormat="true" ht="48" hidden="false" customHeight="false" outlineLevel="0" collapsed="false">
      <c r="A817" s="4" t="s">
        <v>2436</v>
      </c>
      <c r="B817" s="4" t="s">
        <v>2437</v>
      </c>
      <c r="C817" s="17" t="s">
        <v>2438</v>
      </c>
      <c r="D817" s="6" t="n">
        <v>3.74872118300636</v>
      </c>
      <c r="E817" s="6" t="n">
        <v>2.63262722442138</v>
      </c>
      <c r="F817" s="6" t="n">
        <v>1.81819607351189</v>
      </c>
      <c r="G817" s="6" t="n">
        <v>2.78467551040537</v>
      </c>
      <c r="H817" s="6" t="n">
        <v>0.179066152842201</v>
      </c>
      <c r="I817" s="6" t="n">
        <v>0.702300676472964</v>
      </c>
      <c r="J817" s="16" t="n">
        <v>0.852557136582884</v>
      </c>
      <c r="K817" s="6" t="n">
        <v>0.548936170212766</v>
      </c>
      <c r="L817" s="16" t="n">
        <v>0.909706953354035</v>
      </c>
      <c r="M817" s="6" t="n">
        <v>34.9491386217949</v>
      </c>
      <c r="N817" s="6" t="n">
        <v>10.9724856122611</v>
      </c>
      <c r="O817" s="6" t="n">
        <v>9.30017714751319</v>
      </c>
      <c r="P817" s="6" t="n">
        <v>0.277110619213498</v>
      </c>
      <c r="Q817" s="6" t="n">
        <v>0.452434919801706</v>
      </c>
      <c r="R817" s="6" t="n">
        <v>13.7249245644745</v>
      </c>
      <c r="S817" s="6" t="n">
        <v>1.67749950465141</v>
      </c>
      <c r="T817" s="7" t="n">
        <v>0.361158274552227</v>
      </c>
      <c r="U817" s="7" t="n">
        <v>0.920393155487616</v>
      </c>
      <c r="V817" s="7" t="n">
        <v>0.290478037550907</v>
      </c>
      <c r="W817" s="7" t="n">
        <v>5.65124134653669</v>
      </c>
      <c r="X817" s="7" t="n">
        <v>0.972009254598206</v>
      </c>
      <c r="Y817" s="7" t="n">
        <v>0.947606274761598</v>
      </c>
      <c r="Z817" s="7" t="n">
        <v>30.3189248148072</v>
      </c>
      <c r="AA817" s="7" t="n">
        <v>3.51184242066418</v>
      </c>
      <c r="AB817" s="8" t="n">
        <v>2.05579575953528</v>
      </c>
      <c r="AC817" s="8" t="n">
        <v>3.46670732474869</v>
      </c>
      <c r="AD817" s="8" t="n">
        <v>0.567558249183955</v>
      </c>
      <c r="AE817" s="8" t="n">
        <v>0.974530362353319</v>
      </c>
      <c r="AF817" s="8" t="n">
        <v>0.458352957007334</v>
      </c>
      <c r="AG817" s="8" t="n">
        <v>0.792727182939991</v>
      </c>
      <c r="AH817" s="8" t="n">
        <v>0.131847640633559</v>
      </c>
      <c r="AI817" s="8" t="n">
        <v>4.04002586620288</v>
      </c>
    </row>
    <row r="818" s="4" customFormat="true" ht="16" hidden="false" customHeight="false" outlineLevel="0" collapsed="false">
      <c r="A818" s="4" t="s">
        <v>2439</v>
      </c>
      <c r="B818" s="4" t="s">
        <v>2440</v>
      </c>
      <c r="C818" s="17" t="s">
        <v>2441</v>
      </c>
      <c r="D818" s="6" t="n">
        <v>0.244797509460294</v>
      </c>
      <c r="E818" s="6" t="n">
        <v>0.344584715238401</v>
      </c>
      <c r="F818" s="6" t="n">
        <v>0.276365803173807</v>
      </c>
      <c r="G818" s="6" t="n">
        <v>0.318303087089457</v>
      </c>
      <c r="H818" s="6" t="n">
        <v>0.0907595569200197</v>
      </c>
      <c r="I818" s="6" t="n">
        <v>0.104134238235646</v>
      </c>
      <c r="J818" s="16" t="n">
        <v>0.0867830961505378</v>
      </c>
      <c r="K818" s="6" t="n">
        <v>0.106382978723404</v>
      </c>
      <c r="L818" s="16" t="n">
        <v>0.226096757412553</v>
      </c>
      <c r="M818" s="6" t="n">
        <v>2.9214610042735</v>
      </c>
      <c r="N818" s="6" t="n">
        <v>0.584721908646868</v>
      </c>
      <c r="O818" s="6" t="n">
        <v>1.58816339132642</v>
      </c>
      <c r="P818" s="6" t="n">
        <v>0.111280642361326</v>
      </c>
      <c r="Q818" s="6" t="n">
        <v>0.109324423000412</v>
      </c>
      <c r="R818" s="6" t="n">
        <v>0.185733099941652</v>
      </c>
      <c r="S818" s="6" t="n">
        <v>0.262217831472426</v>
      </c>
      <c r="T818" s="7" t="n">
        <v>0.353825111617156</v>
      </c>
      <c r="U818" s="7" t="n">
        <v>0.262659367485853</v>
      </c>
      <c r="V818" s="7" t="n">
        <v>0.120091626832</v>
      </c>
      <c r="W818" s="7" t="n">
        <v>0.642186516651896</v>
      </c>
      <c r="X818" s="7" t="n">
        <v>0.417637003886997</v>
      </c>
      <c r="Y818" s="7" t="n">
        <v>0.21867837109883</v>
      </c>
      <c r="Z818" s="7" t="n">
        <v>1.67753975999402</v>
      </c>
      <c r="AA818" s="7" t="n">
        <v>0.181812005429481</v>
      </c>
      <c r="AB818" s="8" t="n">
        <v>0.650053995109969</v>
      </c>
      <c r="AC818" s="8" t="n">
        <v>0.807776464019112</v>
      </c>
      <c r="AD818" s="8" t="n">
        <v>0.10298435973096</v>
      </c>
      <c r="AE818" s="8" t="n">
        <v>0.442223861908229</v>
      </c>
      <c r="AF818" s="8" t="n">
        <v>0.0476574940007625</v>
      </c>
      <c r="AG818" s="8" t="n">
        <v>0.412608000956471</v>
      </c>
      <c r="AH818" s="8" t="n">
        <v>0.0478732504681376</v>
      </c>
      <c r="AI818" s="8" t="n">
        <v>1.4554130449675</v>
      </c>
    </row>
    <row r="819" s="4" customFormat="true" ht="16" hidden="false" customHeight="false" outlineLevel="0" collapsed="false">
      <c r="A819" s="4" t="s">
        <v>2442</v>
      </c>
      <c r="B819" s="4" t="s">
        <v>2443</v>
      </c>
      <c r="C819" s="17" t="s">
        <v>2444</v>
      </c>
      <c r="D819" s="6" t="n">
        <v>5.21128257427337</v>
      </c>
      <c r="E819" s="6" t="n">
        <v>104.519435826112</v>
      </c>
      <c r="F819" s="6" t="n">
        <v>14.1019287461582</v>
      </c>
      <c r="G819" s="6" t="n">
        <v>237.978254758852</v>
      </c>
      <c r="H819" s="6" t="n">
        <v>22.0414898729096</v>
      </c>
      <c r="I819" s="6" t="n">
        <v>1.43850552353428</v>
      </c>
      <c r="J819" s="16" t="n">
        <v>4.42871496275425</v>
      </c>
      <c r="K819" s="6" t="n">
        <v>1.47978723404255</v>
      </c>
      <c r="L819" s="16" t="n">
        <v>5.23480492456357</v>
      </c>
      <c r="M819" s="6" t="n">
        <v>17.8487847222222</v>
      </c>
      <c r="N819" s="6" t="n">
        <v>4.15868541149864</v>
      </c>
      <c r="O819" s="6" t="n">
        <v>46.7566069615931</v>
      </c>
      <c r="P819" s="6" t="n">
        <v>2.67219006559157</v>
      </c>
      <c r="Q819" s="6" t="n">
        <v>1.94681568650734</v>
      </c>
      <c r="R819" s="6" t="n">
        <v>4.88059348170376</v>
      </c>
      <c r="S819" s="6" t="n">
        <v>14.1632359833716</v>
      </c>
      <c r="T819" s="7" t="n">
        <v>17.8525851654294</v>
      </c>
      <c r="U819" s="7" t="n">
        <v>1.17219883010215</v>
      </c>
      <c r="V819" s="7" t="n">
        <v>1.74594749778831</v>
      </c>
      <c r="W819" s="7" t="n">
        <v>2.99901103276436</v>
      </c>
      <c r="X819" s="7" t="n">
        <v>1.93807349846492</v>
      </c>
      <c r="Y819" s="7" t="n">
        <v>7.8569592525105</v>
      </c>
      <c r="Z819" s="7" t="n">
        <v>3.68002668899415</v>
      </c>
      <c r="AA819" s="7" t="n">
        <v>1.15546313976894</v>
      </c>
      <c r="AB819" s="8" t="n">
        <v>13.0823366515881</v>
      </c>
      <c r="AC819" s="8" t="n">
        <v>29.769928434371</v>
      </c>
      <c r="AD819" s="8" t="n">
        <v>2.62610117313947</v>
      </c>
      <c r="AE819" s="8" t="n">
        <v>0.82302774299587</v>
      </c>
      <c r="AF819" s="8" t="n">
        <v>1.17847170826886</v>
      </c>
      <c r="AG819" s="8" t="n">
        <v>5.5101036978124</v>
      </c>
      <c r="AH819" s="8" t="n">
        <v>4.79909715758461</v>
      </c>
      <c r="AI819" s="8" t="n">
        <v>34.8169931015931</v>
      </c>
    </row>
    <row r="820" s="4" customFormat="true" ht="16" hidden="false" customHeight="false" outlineLevel="0" collapsed="false">
      <c r="A820" s="4" t="s">
        <v>2445</v>
      </c>
      <c r="B820" s="4" t="s">
        <v>2446</v>
      </c>
      <c r="C820" s="17" t="s">
        <v>2447</v>
      </c>
      <c r="D820" s="6" t="n">
        <v>1.56836370467781</v>
      </c>
      <c r="E820" s="6" t="n">
        <v>7.2666024749474</v>
      </c>
      <c r="F820" s="6" t="n">
        <v>0.484852286269836</v>
      </c>
      <c r="G820" s="6" t="n">
        <v>1.94603264621758</v>
      </c>
      <c r="H820" s="6" t="n">
        <v>0.086671288590289</v>
      </c>
      <c r="I820" s="6" t="n">
        <v>3.45217108383521</v>
      </c>
      <c r="J820" s="16" t="n">
        <v>0.0847003018429249</v>
      </c>
      <c r="K820" s="6" t="n">
        <v>0.756382978723404</v>
      </c>
      <c r="L820" s="16" t="n">
        <v>3.37948153285468</v>
      </c>
      <c r="M820" s="6" t="n">
        <v>5.26482371794872</v>
      </c>
      <c r="N820" s="6" t="n">
        <v>2.24342283317574</v>
      </c>
      <c r="O820" s="6" t="n">
        <v>28.3177608080575</v>
      </c>
      <c r="P820" s="6" t="n">
        <v>1.46192216435467</v>
      </c>
      <c r="Q820" s="6" t="n">
        <v>2.40597826310907</v>
      </c>
      <c r="R820" s="6" t="n">
        <v>0.270547636909227</v>
      </c>
      <c r="S820" s="6" t="n">
        <v>2.47978187644122</v>
      </c>
      <c r="T820" s="7" t="n">
        <v>0.355658402350924</v>
      </c>
      <c r="U820" s="7" t="n">
        <v>0.277854537505696</v>
      </c>
      <c r="V820" s="7" t="n">
        <v>0.741078244211147</v>
      </c>
      <c r="W820" s="7" t="n">
        <v>1.02107656147652</v>
      </c>
      <c r="X820" s="7" t="n">
        <v>0.431013278032844</v>
      </c>
      <c r="Y820" s="7" t="n">
        <v>0.34679297234865</v>
      </c>
      <c r="Z820" s="7" t="n">
        <v>1.21313609762279</v>
      </c>
      <c r="AA820" s="7" t="n">
        <v>0.169850689282804</v>
      </c>
      <c r="AB820" s="8" t="n">
        <v>1.93391063545216</v>
      </c>
      <c r="AC820" s="8" t="n">
        <v>54.0452940457787</v>
      </c>
      <c r="AD820" s="8" t="n">
        <v>2.67416054101392</v>
      </c>
      <c r="AE820" s="8" t="n">
        <v>0.515927838892934</v>
      </c>
      <c r="AF820" s="8" t="n">
        <v>0.192382089753078</v>
      </c>
      <c r="AG820" s="8" t="n">
        <v>2.18649751687957</v>
      </c>
      <c r="AH820" s="8" t="n">
        <v>1.99184114242841</v>
      </c>
      <c r="AI820" s="8" t="n">
        <v>29.6226741307608</v>
      </c>
    </row>
    <row r="821" s="4" customFormat="true" ht="32" hidden="false" customHeight="false" outlineLevel="0" collapsed="false">
      <c r="A821" s="4" t="s">
        <v>2448</v>
      </c>
      <c r="B821" s="4" t="s">
        <v>2449</v>
      </c>
      <c r="C821" s="17" t="s">
        <v>2450</v>
      </c>
      <c r="D821" s="6" t="n">
        <v>0.545608008373366</v>
      </c>
      <c r="E821" s="6" t="n">
        <v>0.496201989943297</v>
      </c>
      <c r="F821" s="6" t="n">
        <v>0.489700809132535</v>
      </c>
      <c r="G821" s="6" t="n">
        <v>1.28464838741493</v>
      </c>
      <c r="H821" s="6" t="n">
        <v>0.217495875141669</v>
      </c>
      <c r="I821" s="6" t="n">
        <v>0.0980799220591553</v>
      </c>
      <c r="J821" s="16" t="n">
        <v>0.0930314790733766</v>
      </c>
      <c r="K821" s="6" t="n">
        <v>0.123404255319149</v>
      </c>
      <c r="L821" s="16" t="n">
        <v>0.232746662042334</v>
      </c>
      <c r="M821" s="6" t="n">
        <v>7.64947916666667</v>
      </c>
      <c r="N821" s="6" t="n">
        <v>0.656320509705668</v>
      </c>
      <c r="O821" s="6" t="n">
        <v>1.87080263893536</v>
      </c>
      <c r="P821" s="6" t="n">
        <v>0.11346261574096</v>
      </c>
      <c r="Q821" s="6" t="n">
        <v>0.132030264700498</v>
      </c>
      <c r="R821" s="6" t="n">
        <v>0.411189464032675</v>
      </c>
      <c r="S821" s="6" t="n">
        <v>0.319523715171698</v>
      </c>
      <c r="T821" s="7" t="n">
        <v>0.337325495013248</v>
      </c>
      <c r="U821" s="7" t="n">
        <v>0.371196296199015</v>
      </c>
      <c r="V821" s="7" t="n">
        <v>0.105721688578599</v>
      </c>
      <c r="W821" s="7" t="n">
        <v>0.725670763816643</v>
      </c>
      <c r="X821" s="7" t="n">
        <v>0.436958288764331</v>
      </c>
      <c r="Y821" s="7" t="n">
        <v>0.289362289029765</v>
      </c>
      <c r="Z821" s="7" t="n">
        <v>2.17579208580338</v>
      </c>
      <c r="AA821" s="7" t="n">
        <v>0.179419742200145</v>
      </c>
      <c r="AB821" s="8" t="n">
        <v>0.763813444254213</v>
      </c>
      <c r="AC821" s="8" t="n">
        <v>0.833019478519709</v>
      </c>
      <c r="AD821" s="8" t="n">
        <v>0.162486434242181</v>
      </c>
      <c r="AE821" s="8" t="n">
        <v>0.446318527296268</v>
      </c>
      <c r="AF821" s="8" t="n">
        <v>0.0928620287514858</v>
      </c>
      <c r="AG821" s="8" t="n">
        <v>0.396363591469996</v>
      </c>
      <c r="AH821" s="8" t="n">
        <v>0.047088443083414</v>
      </c>
      <c r="AI821" s="8" t="n">
        <v>1.27975974643694</v>
      </c>
    </row>
    <row r="822" s="4" customFormat="true" ht="16" hidden="false" customHeight="false" outlineLevel="0" collapsed="false">
      <c r="A822" s="4" t="s">
        <v>2451</v>
      </c>
      <c r="B822" s="4" t="s">
        <v>2452</v>
      </c>
      <c r="C822" s="17" t="s">
        <v>2453</v>
      </c>
      <c r="D822" s="6" t="n">
        <v>52.3036848179061</v>
      </c>
      <c r="E822" s="6" t="n">
        <v>2.18880211119432</v>
      </c>
      <c r="F822" s="6" t="n">
        <v>1.9272878379226</v>
      </c>
      <c r="G822" s="6" t="n">
        <v>1.17791202288194</v>
      </c>
      <c r="H822" s="6" t="n">
        <v>0.135730508547056</v>
      </c>
      <c r="I822" s="6" t="n">
        <v>0.186472938235925</v>
      </c>
      <c r="J822" s="16" t="n">
        <v>0.699124622588733</v>
      </c>
      <c r="K822" s="6" t="n">
        <v>0.19468085106383</v>
      </c>
      <c r="L822" s="16" t="n">
        <v>0.20614704352321</v>
      </c>
      <c r="M822" s="6" t="n">
        <v>18.4062366452991</v>
      </c>
      <c r="N822" s="6" t="n">
        <v>0.704052910411535</v>
      </c>
      <c r="O822" s="6" t="n">
        <v>1.88426165072626</v>
      </c>
      <c r="P822" s="6" t="n">
        <v>0.114189940200838</v>
      </c>
      <c r="Q822" s="6" t="n">
        <v>0.137076007300517</v>
      </c>
      <c r="R822" s="6" t="n">
        <v>0.523917646078186</v>
      </c>
      <c r="S822" s="6" t="n">
        <v>0.738030320369411</v>
      </c>
      <c r="T822" s="7" t="n">
        <v>0.344658657948318</v>
      </c>
      <c r="U822" s="7" t="n">
        <v>0.269171583208643</v>
      </c>
      <c r="V822" s="7" t="n">
        <v>0.10880096106147</v>
      </c>
      <c r="W822" s="7" t="n">
        <v>0.539436673987593</v>
      </c>
      <c r="X822" s="7" t="n">
        <v>0.671786212658087</v>
      </c>
      <c r="Y822" s="7" t="n">
        <v>0.26948243711169</v>
      </c>
      <c r="Z822" s="7" t="n">
        <v>2.99357579446875</v>
      </c>
      <c r="AA822" s="7" t="n">
        <v>0.148320320218787</v>
      </c>
      <c r="AB822" s="8" t="n">
        <v>0.438786446699229</v>
      </c>
      <c r="AC822" s="8" t="n">
        <v>0.908748522021501</v>
      </c>
      <c r="AD822" s="8" t="n">
        <v>0.148755186278053</v>
      </c>
      <c r="AE822" s="8" t="n">
        <v>0.495454511952738</v>
      </c>
      <c r="AF822" s="8" t="n">
        <v>0.172758415752764</v>
      </c>
      <c r="AG822" s="8" t="n">
        <v>0.298897134551144</v>
      </c>
      <c r="AH822" s="8" t="n">
        <v>0.0447340209292433</v>
      </c>
      <c r="AI822" s="8" t="n">
        <v>1.40522638824448</v>
      </c>
    </row>
    <row r="823" s="4" customFormat="true" ht="16" hidden="false" customHeight="false" outlineLevel="0" collapsed="false">
      <c r="A823" s="4" t="s">
        <v>2454</v>
      </c>
      <c r="B823" s="4" t="s">
        <v>2455</v>
      </c>
      <c r="C823" s="17" t="s">
        <v>2456</v>
      </c>
      <c r="D823" s="6" t="n">
        <v>5.65523737956577</v>
      </c>
      <c r="E823" s="6" t="n">
        <v>3.64432794836133</v>
      </c>
      <c r="F823" s="6" t="n">
        <v>9.90310794706141</v>
      </c>
      <c r="G823" s="6" t="n">
        <v>52.6381817733504</v>
      </c>
      <c r="H823" s="6" t="n">
        <v>16.5027039397906</v>
      </c>
      <c r="I823" s="6" t="n">
        <v>0.278498544118589</v>
      </c>
      <c r="J823" s="16" t="n">
        <v>5.33056489795064</v>
      </c>
      <c r="K823" s="6" t="n">
        <v>1.8031914893617</v>
      </c>
      <c r="L823" s="16" t="n">
        <v>0.424263915380025</v>
      </c>
      <c r="M823" s="6" t="n">
        <v>26.1176549145299</v>
      </c>
      <c r="N823" s="6" t="n">
        <v>1.33054066967604</v>
      </c>
      <c r="O823" s="6" t="n">
        <v>4.2934247612977</v>
      </c>
      <c r="P823" s="6" t="n">
        <v>0.696776832563073</v>
      </c>
      <c r="Q823" s="6" t="n">
        <v>0.420478550001585</v>
      </c>
      <c r="R823" s="6" t="n">
        <v>2.2942869050596</v>
      </c>
      <c r="S823" s="6" t="n">
        <v>1.40833550545786</v>
      </c>
      <c r="T823" s="7" t="n">
        <v>0.896479168812381</v>
      </c>
      <c r="U823" s="7" t="n">
        <v>0.642538617981921</v>
      </c>
      <c r="V823" s="7" t="n">
        <v>0.284319492585163</v>
      </c>
      <c r="W823" s="7" t="n">
        <v>1.25868557263772</v>
      </c>
      <c r="X823" s="7" t="n">
        <v>0.677731223389575</v>
      </c>
      <c r="Y823" s="7" t="n">
        <v>0.523502767175988</v>
      </c>
      <c r="Z823" s="7" t="n">
        <v>10.1193964214651</v>
      </c>
      <c r="AA823" s="7" t="n">
        <v>0.380369853464308</v>
      </c>
      <c r="AB823" s="8" t="n">
        <v>1.47887283887518</v>
      </c>
      <c r="AC823" s="8" t="n">
        <v>3.70230879342093</v>
      </c>
      <c r="AD823" s="8" t="n">
        <v>0.360445259058358</v>
      </c>
      <c r="AE823" s="8" t="n">
        <v>0.859879731488223</v>
      </c>
      <c r="AF823" s="8" t="n">
        <v>0.263167485254211</v>
      </c>
      <c r="AG823" s="8" t="n">
        <v>0.724500663096795</v>
      </c>
      <c r="AH823" s="8" t="n">
        <v>0.701617801942869</v>
      </c>
      <c r="AI823" s="8" t="n">
        <v>18.995649569662</v>
      </c>
    </row>
    <row r="824" s="4" customFormat="true" ht="32" hidden="false" customHeight="false" outlineLevel="0" collapsed="false">
      <c r="A824" s="4" t="s">
        <v>2457</v>
      </c>
      <c r="B824" s="4" t="s">
        <v>2458</v>
      </c>
      <c r="C824" s="17" t="s">
        <v>2459</v>
      </c>
      <c r="D824" s="6" t="n">
        <v>136.047253160141</v>
      </c>
      <c r="E824" s="6" t="n">
        <v>63.932869726472</v>
      </c>
      <c r="F824" s="6" t="n">
        <v>222.428410587719</v>
      </c>
      <c r="G824" s="6" t="n">
        <v>258.425892592958</v>
      </c>
      <c r="H824" s="6" t="n">
        <v>90.4382190293028</v>
      </c>
      <c r="I824" s="6" t="n">
        <v>19.3302206883007</v>
      </c>
      <c r="J824" s="16" t="n">
        <v>33.299021125346</v>
      </c>
      <c r="K824" s="6" t="n">
        <v>15.818085106383</v>
      </c>
      <c r="L824" s="16" t="n">
        <v>12.1453858158319</v>
      </c>
      <c r="M824" s="6" t="n">
        <v>529.145753205128</v>
      </c>
      <c r="N824" s="6" t="n">
        <v>13.3770052978192</v>
      </c>
      <c r="O824" s="6" t="n">
        <v>228.170626891159</v>
      </c>
      <c r="P824" s="6" t="n">
        <v>38.5321952354138</v>
      </c>
      <c r="Q824" s="6" t="n">
        <v>9.72146407603665</v>
      </c>
      <c r="R824" s="6" t="n">
        <v>79.4722947403518</v>
      </c>
      <c r="S824" s="6" t="n">
        <v>31.9836292719149</v>
      </c>
      <c r="T824" s="7" t="n">
        <v>91.4023761134537</v>
      </c>
      <c r="U824" s="7" t="n">
        <v>11.7523786410612</v>
      </c>
      <c r="V824" s="7" t="n">
        <v>7.3645933548684</v>
      </c>
      <c r="W824" s="7" t="n">
        <v>16.1831002196278</v>
      </c>
      <c r="X824" s="7" t="n">
        <v>4.64008087592599</v>
      </c>
      <c r="Y824" s="7" t="n">
        <v>21.0350922017592</v>
      </c>
      <c r="Z824" s="7" t="n">
        <v>10.5526593134733</v>
      </c>
      <c r="AA824" s="7" t="n">
        <v>9.47336238816767</v>
      </c>
      <c r="AB824" s="8" t="n">
        <v>27.9848244894842</v>
      </c>
      <c r="AC824" s="8" t="n">
        <v>274.307424239823</v>
      </c>
      <c r="AD824" s="8" t="n">
        <v>23.8958042695737</v>
      </c>
      <c r="AE824" s="8" t="n">
        <v>7.05510846359146</v>
      </c>
      <c r="AF824" s="8" t="n">
        <v>17.7625787750342</v>
      </c>
      <c r="AG824" s="8" t="n">
        <v>14.9675989008383</v>
      </c>
      <c r="AH824" s="8" t="n">
        <v>11.8662876570203</v>
      </c>
      <c r="AI824" s="8" t="n">
        <v>137.486346092705</v>
      </c>
    </row>
    <row r="825" s="4" customFormat="true" ht="32" hidden="false" customHeight="false" outlineLevel="0" collapsed="false">
      <c r="A825" s="4" t="s">
        <v>2460</v>
      </c>
      <c r="B825" s="4" t="s">
        <v>2461</v>
      </c>
      <c r="C825" s="17" t="s">
        <v>2462</v>
      </c>
      <c r="D825" s="6" t="n">
        <v>2.91475000670943</v>
      </c>
      <c r="E825" s="6" t="n">
        <v>3.85107877750437</v>
      </c>
      <c r="F825" s="6" t="n">
        <v>5.87398544815907</v>
      </c>
      <c r="G825" s="6" t="n">
        <v>7.83368675411776</v>
      </c>
      <c r="H825" s="6" t="n">
        <v>0.278002246421682</v>
      </c>
      <c r="I825" s="6" t="n">
        <v>0.771319880884962</v>
      </c>
      <c r="J825" s="16" t="n">
        <v>0.379068563985549</v>
      </c>
      <c r="K825" s="6" t="n">
        <v>1.38404255319149</v>
      </c>
      <c r="L825" s="16" t="n">
        <v>1.6850858331865</v>
      </c>
      <c r="M825" s="6" t="n">
        <v>32.9722489316239</v>
      </c>
      <c r="N825" s="6" t="n">
        <v>2.81024509155791</v>
      </c>
      <c r="O825" s="6" t="n">
        <v>6.78334194261454</v>
      </c>
      <c r="P825" s="6" t="n">
        <v>0.476397521220055</v>
      </c>
      <c r="Q825" s="6" t="n">
        <v>0.467572147601763</v>
      </c>
      <c r="R825" s="6" t="n">
        <v>4.77538051179462</v>
      </c>
      <c r="S825" s="6" t="n">
        <v>2.64301681788763</v>
      </c>
      <c r="T825" s="7" t="n">
        <v>0.373991309688601</v>
      </c>
      <c r="U825" s="7" t="n">
        <v>1.34151643889469</v>
      </c>
      <c r="V825" s="7" t="n">
        <v>0.308953672448138</v>
      </c>
      <c r="W825" s="7" t="n">
        <v>2.03573125778651</v>
      </c>
      <c r="X825" s="7" t="n">
        <v>9.24300543478019</v>
      </c>
      <c r="Y825" s="7" t="n">
        <v>1.06909425870539</v>
      </c>
      <c r="Z825" s="7" t="n">
        <v>13.9212782988366</v>
      </c>
      <c r="AA825" s="7" t="n">
        <v>1.80137421168946</v>
      </c>
      <c r="AB825" s="8" t="n">
        <v>1.46262148899743</v>
      </c>
      <c r="AC825" s="8" t="n">
        <v>2.57478747906092</v>
      </c>
      <c r="AD825" s="8" t="n">
        <v>0.585866579802792</v>
      </c>
      <c r="AE825" s="8" t="n">
        <v>0.843501069936066</v>
      </c>
      <c r="AF825" s="8" t="n">
        <v>0.331499921505304</v>
      </c>
      <c r="AG825" s="8" t="n">
        <v>0.747242836377861</v>
      </c>
      <c r="AH825" s="8" t="n">
        <v>0.0690630498556739</v>
      </c>
      <c r="AI825" s="8" t="n">
        <v>3.34995933626139</v>
      </c>
    </row>
    <row r="826" s="4" customFormat="true" ht="48" hidden="false" customHeight="false" outlineLevel="0" collapsed="false">
      <c r="A826" s="4" t="s">
        <v>2463</v>
      </c>
      <c r="B826" s="4" t="s">
        <v>2464</v>
      </c>
      <c r="C826" s="17" t="s">
        <v>2465</v>
      </c>
      <c r="D826" s="6" t="n">
        <v>7.37296905611766</v>
      </c>
      <c r="E826" s="6" t="n">
        <v>12.89298170536</v>
      </c>
      <c r="F826" s="6" t="n">
        <v>14.6207206924669</v>
      </c>
      <c r="G826" s="6" t="n">
        <v>21.589335733307</v>
      </c>
      <c r="H826" s="6" t="n">
        <v>0.432538789285499</v>
      </c>
      <c r="I826" s="6" t="n">
        <v>2.08752821765412</v>
      </c>
      <c r="J826" s="16" t="n">
        <v>0.543609314286969</v>
      </c>
      <c r="K826" s="6" t="n">
        <v>1.4</v>
      </c>
      <c r="L826" s="16" t="n">
        <v>1.06398474076495</v>
      </c>
      <c r="M826" s="6" t="n">
        <v>37.9170539529915</v>
      </c>
      <c r="N826" s="6" t="n">
        <v>2.58351618820504</v>
      </c>
      <c r="O826" s="6" t="n">
        <v>9.16558702960417</v>
      </c>
      <c r="P826" s="6" t="n">
        <v>0.553493913967117</v>
      </c>
      <c r="Q826" s="6" t="n">
        <v>0.865344855903262</v>
      </c>
      <c r="R826" s="6" t="n">
        <v>3.62662665666417</v>
      </c>
      <c r="S826" s="6" t="n">
        <v>3.32026817069721</v>
      </c>
      <c r="T826" s="7" t="n">
        <v>0.439989776104236</v>
      </c>
      <c r="U826" s="7" t="n">
        <v>1.09188150285441</v>
      </c>
      <c r="V826" s="7" t="n">
        <v>0.426992450958223</v>
      </c>
      <c r="W826" s="7" t="n">
        <v>1.64399748262885</v>
      </c>
      <c r="X826" s="7" t="n">
        <v>4.31905029642567</v>
      </c>
      <c r="Y826" s="7" t="n">
        <v>0.865877994653955</v>
      </c>
      <c r="Z826" s="7" t="n">
        <v>15.2684551036744</v>
      </c>
      <c r="AA826" s="7" t="n">
        <v>0.578927701499136</v>
      </c>
      <c r="AB826" s="8" t="n">
        <v>1.94203631039103</v>
      </c>
      <c r="AC826" s="8" t="n">
        <v>4.15668305443168</v>
      </c>
      <c r="AD826" s="8" t="n">
        <v>0.83531758448445</v>
      </c>
      <c r="AE826" s="8" t="n">
        <v>1.00319302006959</v>
      </c>
      <c r="AF826" s="8" t="n">
        <v>0.378806992756061</v>
      </c>
      <c r="AG826" s="8" t="n">
        <v>0.834962647604827</v>
      </c>
      <c r="AH826" s="8" t="n">
        <v>0.114581878169641</v>
      </c>
      <c r="AI826" s="8" t="n">
        <v>5.38251893354358</v>
      </c>
    </row>
    <row r="827" s="4" customFormat="true" ht="32" hidden="false" customHeight="false" outlineLevel="0" collapsed="false">
      <c r="A827" s="4" t="s">
        <v>2466</v>
      </c>
      <c r="B827" s="4" t="s">
        <v>2467</v>
      </c>
      <c r="C827" s="17" t="s">
        <v>2468</v>
      </c>
      <c r="D827" s="6" t="n">
        <v>2710.36275730657</v>
      </c>
      <c r="E827" s="6" t="n">
        <v>4444.40955030135</v>
      </c>
      <c r="F827" s="6" t="n">
        <v>2397.45394844132</v>
      </c>
      <c r="G827" s="6" t="n">
        <v>3975.81903047638</v>
      </c>
      <c r="H827" s="6" t="n">
        <v>1449.87983352898</v>
      </c>
      <c r="I827" s="6" t="n">
        <v>978.792820210664</v>
      </c>
      <c r="J827" s="16" t="n">
        <v>1253.27773592561</v>
      </c>
      <c r="K827" s="6" t="n">
        <v>686.462765957447</v>
      </c>
      <c r="L827" s="16" t="n">
        <v>728.981165249552</v>
      </c>
      <c r="M827" s="6" t="n">
        <v>1803.37761752137</v>
      </c>
      <c r="N827" s="6" t="n">
        <v>280.612817199702</v>
      </c>
      <c r="O827" s="6" t="n">
        <v>7856.42895270315</v>
      </c>
      <c r="P827" s="6" t="n">
        <v>1104.95713804225</v>
      </c>
      <c r="Q827" s="6" t="n">
        <v>395.17078703409</v>
      </c>
      <c r="R827" s="6" t="n">
        <v>601.401630407602</v>
      </c>
      <c r="S827" s="6" t="n">
        <v>2310.05226817556</v>
      </c>
      <c r="T827" s="7" t="n">
        <v>2487.73519332656</v>
      </c>
      <c r="U827" s="7" t="n">
        <v>265.242546389226</v>
      </c>
      <c r="V827" s="7" t="n">
        <v>425.989634552968</v>
      </c>
      <c r="W827" s="7" t="n">
        <v>349.471480496796</v>
      </c>
      <c r="X827" s="7" t="n">
        <v>619.254611581981</v>
      </c>
      <c r="Y827" s="7" t="n">
        <v>1155.64671621182</v>
      </c>
      <c r="Z827" s="7" t="n">
        <v>506.328616905701</v>
      </c>
      <c r="AA827" s="7" t="n">
        <v>766.607928630176</v>
      </c>
      <c r="AB827" s="8" t="n">
        <v>325.750182624544</v>
      </c>
      <c r="AC827" s="8" t="n">
        <v>5159.12523194123</v>
      </c>
      <c r="AD827" s="8" t="n">
        <v>460.118099488636</v>
      </c>
      <c r="AE827" s="8" t="n">
        <v>45.2051058839523</v>
      </c>
      <c r="AF827" s="8" t="n">
        <v>168.380934759694</v>
      </c>
      <c r="AG827" s="8" t="n">
        <v>225.504892491249</v>
      </c>
      <c r="AH827" s="8" t="n">
        <v>561.898543240533</v>
      </c>
      <c r="AI827" s="8" t="n">
        <v>9517.03372769172</v>
      </c>
    </row>
    <row r="828" s="4" customFormat="true" ht="32" hidden="false" customHeight="false" outlineLevel="0" collapsed="false">
      <c r="A828" s="4" t="s">
        <v>2469</v>
      </c>
      <c r="B828" s="4" t="s">
        <v>2470</v>
      </c>
      <c r="C828" s="17" t="s">
        <v>2471</v>
      </c>
      <c r="D828" s="6" t="n">
        <v>1.614003918306</v>
      </c>
      <c r="E828" s="6" t="n">
        <v>6.03436753325488</v>
      </c>
      <c r="F828" s="6" t="n">
        <v>6.28126136862573</v>
      </c>
      <c r="G828" s="6" t="n">
        <v>2.92953200512871</v>
      </c>
      <c r="H828" s="6" t="n">
        <v>0.587075332149316</v>
      </c>
      <c r="I828" s="6" t="n">
        <v>0.438332491177953</v>
      </c>
      <c r="J828" s="16" t="n">
        <v>0.65191461828284</v>
      </c>
      <c r="K828" s="6" t="n">
        <v>0.891489361702128</v>
      </c>
      <c r="L828" s="16" t="n">
        <v>0.571891798161163</v>
      </c>
      <c r="M828" s="6" t="n">
        <v>15.5776842948718</v>
      </c>
      <c r="N828" s="6" t="n">
        <v>1.93912877867584</v>
      </c>
      <c r="O828" s="6" t="n">
        <v>7.25440735529611</v>
      </c>
      <c r="P828" s="6" t="n">
        <v>3.29914375000636</v>
      </c>
      <c r="Q828" s="6" t="n">
        <v>0.39524983700149</v>
      </c>
      <c r="R828" s="6" t="n">
        <v>0.970535967325165</v>
      </c>
      <c r="S828" s="6" t="n">
        <v>1.20516009961499</v>
      </c>
      <c r="T828" s="7" t="n">
        <v>0.395990798493812</v>
      </c>
      <c r="U828" s="7" t="n">
        <v>0.848758782536929</v>
      </c>
      <c r="V828" s="7" t="n">
        <v>0.361301304656958</v>
      </c>
      <c r="W828" s="7" t="n">
        <v>2.13848110045082</v>
      </c>
      <c r="X828" s="7" t="n">
        <v>0.604904841928853</v>
      </c>
      <c r="Y828" s="7" t="n">
        <v>0.706839179309351</v>
      </c>
      <c r="Z828" s="7" t="n">
        <v>6.53956177624788</v>
      </c>
      <c r="AA828" s="7" t="n">
        <v>0.648303335149859</v>
      </c>
      <c r="AB828" s="8" t="n">
        <v>2.57583895562325</v>
      </c>
      <c r="AC828" s="8" t="n">
        <v>4.87190179861527</v>
      </c>
      <c r="AD828" s="8" t="n">
        <v>0.751785826036005</v>
      </c>
      <c r="AE828" s="8" t="n">
        <v>1.29391426262037</v>
      </c>
      <c r="AF828" s="8" t="n">
        <v>0.486737199757788</v>
      </c>
      <c r="AG828" s="8" t="n">
        <v>0.951922395907448</v>
      </c>
      <c r="AH828" s="8" t="n">
        <v>0.237011830186517</v>
      </c>
      <c r="AI828" s="8" t="n">
        <v>5.21941229919378</v>
      </c>
    </row>
    <row r="829" s="4" customFormat="true" ht="16" hidden="false" customHeight="false" outlineLevel="0" collapsed="false">
      <c r="A829" s="4" t="s">
        <v>2472</v>
      </c>
      <c r="B829" s="4" t="s">
        <v>2473</v>
      </c>
      <c r="C829" s="17" t="s">
        <v>2474</v>
      </c>
      <c r="D829" s="6" t="n">
        <v>0.510340570569765</v>
      </c>
      <c r="E829" s="6" t="n">
        <v>0.727762918583503</v>
      </c>
      <c r="F829" s="6" t="n">
        <v>0.673944677915072</v>
      </c>
      <c r="G829" s="6" t="n">
        <v>0.684256336916856</v>
      </c>
      <c r="H829" s="6" t="n">
        <v>0.0940301715838041</v>
      </c>
      <c r="I829" s="6" t="n">
        <v>0.168309989706452</v>
      </c>
      <c r="J829" s="16" t="n">
        <v>0.0853945666121292</v>
      </c>
      <c r="K829" s="6" t="n">
        <v>0.268085106382979</v>
      </c>
      <c r="L829" s="16" t="n">
        <v>0.258016299635501</v>
      </c>
      <c r="M829" s="6" t="n">
        <v>6.69458466880342</v>
      </c>
      <c r="N829" s="6" t="n">
        <v>1.49760407214657</v>
      </c>
      <c r="O829" s="6" t="n">
        <v>3.72814626607982</v>
      </c>
      <c r="P829" s="6" t="n">
        <v>0.116371913580471</v>
      </c>
      <c r="Q829" s="6" t="n">
        <v>0.229581288300866</v>
      </c>
      <c r="R829" s="6" t="n">
        <v>0.281283654246895</v>
      </c>
      <c r="S829" s="6" t="n">
        <v>0.625155094901148</v>
      </c>
      <c r="T829" s="7" t="n">
        <v>0.355658402350924</v>
      </c>
      <c r="U829" s="7" t="n">
        <v>0.549196859288601</v>
      </c>
      <c r="V829" s="7" t="n">
        <v>0.215549073801026</v>
      </c>
      <c r="W829" s="7" t="n">
        <v>1.58620069613018</v>
      </c>
      <c r="X829" s="7" t="n">
        <v>0.7134012877785</v>
      </c>
      <c r="Y829" s="7" t="n">
        <v>0.512458404999279</v>
      </c>
      <c r="Z829" s="7" t="n">
        <v>2.78371408115231</v>
      </c>
      <c r="AA829" s="7" t="n">
        <v>0.564574122123124</v>
      </c>
      <c r="AB829" s="8" t="n">
        <v>1.73889443691917</v>
      </c>
      <c r="AC829" s="8" t="n">
        <v>1.53982388453643</v>
      </c>
      <c r="AD829" s="8" t="n">
        <v>0.273480688618882</v>
      </c>
      <c r="AE829" s="8" t="n">
        <v>1.04413967394998</v>
      </c>
      <c r="AF829" s="8" t="n">
        <v>0.102673865751643</v>
      </c>
      <c r="AG829" s="8" t="n">
        <v>0.981162332983104</v>
      </c>
      <c r="AH829" s="8" t="n">
        <v>0.0572909390848204</v>
      </c>
      <c r="AI829" s="8" t="n">
        <v>2.76026611976594</v>
      </c>
    </row>
    <row r="830" s="4" customFormat="true" ht="16" hidden="false" customHeight="false" outlineLevel="0" collapsed="false">
      <c r="A830" s="4" t="s">
        <v>2475</v>
      </c>
      <c r="B830" s="4" t="s">
        <v>2476</v>
      </c>
      <c r="C830" s="17" t="s">
        <v>2477</v>
      </c>
      <c r="D830" s="6" t="n">
        <v>2.58904484581734</v>
      </c>
      <c r="E830" s="6" t="n">
        <v>19.2526372097999</v>
      </c>
      <c r="F830" s="6" t="n">
        <v>14.6764787053879</v>
      </c>
      <c r="G830" s="6" t="n">
        <v>2.22240359009764</v>
      </c>
      <c r="H830" s="6" t="n">
        <v>1.27881033353974</v>
      </c>
      <c r="I830" s="6" t="n">
        <v>3.62532452648285</v>
      </c>
      <c r="J830" s="16" t="n">
        <v>1.94532988331046</v>
      </c>
      <c r="K830" s="6" t="n">
        <v>2.61914893617021</v>
      </c>
      <c r="L830" s="16" t="n">
        <v>1.36589041095701</v>
      </c>
      <c r="M830" s="6" t="n">
        <v>38.3403044871795</v>
      </c>
      <c r="N830" s="6" t="n">
        <v>1.96299497902877</v>
      </c>
      <c r="O830" s="6" t="n">
        <v>12.1938646825571</v>
      </c>
      <c r="P830" s="6" t="n">
        <v>12.8460046103643</v>
      </c>
      <c r="Q830" s="6" t="n">
        <v>1.01671713390383</v>
      </c>
      <c r="R830" s="6" t="n">
        <v>2.24060681837126</v>
      </c>
      <c r="S830" s="6" t="n">
        <v>3.07367921659731</v>
      </c>
      <c r="T830" s="7" t="n">
        <v>0.923978529818895</v>
      </c>
      <c r="U830" s="7" t="n">
        <v>0.866124691131035</v>
      </c>
      <c r="V830" s="7" t="n">
        <v>0.356169183852172</v>
      </c>
      <c r="W830" s="7" t="n">
        <v>1.93940328028873</v>
      </c>
      <c r="X830" s="7" t="n">
        <v>0.719346298509987</v>
      </c>
      <c r="Y830" s="7" t="n">
        <v>0.925517550408181</v>
      </c>
      <c r="Z830" s="7" t="n">
        <v>23.4056737942023</v>
      </c>
      <c r="AA830" s="7" t="n">
        <v>0.801408181827316</v>
      </c>
      <c r="AB830" s="8" t="n">
        <v>1.77952281161354</v>
      </c>
      <c r="AC830" s="8" t="n">
        <v>11.4939859359386</v>
      </c>
      <c r="AD830" s="8" t="n">
        <v>1.46581072017066</v>
      </c>
      <c r="AE830" s="8" t="n">
        <v>0.831217073771948</v>
      </c>
      <c r="AF830" s="8" t="n">
        <v>1.49139922402386</v>
      </c>
      <c r="AG830" s="8" t="n">
        <v>0.685514080329255</v>
      </c>
      <c r="AH830" s="8" t="n">
        <v>0.135771677557177</v>
      </c>
      <c r="AI830" s="8" t="n">
        <v>8.79521159070874</v>
      </c>
    </row>
    <row r="831" s="4" customFormat="true" ht="32" hidden="false" customHeight="false" outlineLevel="0" collapsed="false">
      <c r="A831" s="4" t="s">
        <v>2478</v>
      </c>
      <c r="B831" s="4" t="s">
        <v>2479</v>
      </c>
      <c r="C831" s="17" t="s">
        <v>2480</v>
      </c>
      <c r="D831" s="6" t="n">
        <v>0.435656584632726</v>
      </c>
      <c r="E831" s="6" t="n">
        <v>2.64641061303092</v>
      </c>
      <c r="F831" s="6" t="n">
        <v>2.28123000689958</v>
      </c>
      <c r="G831" s="6" t="n">
        <v>0.487937666436532</v>
      </c>
      <c r="H831" s="6" t="n">
        <v>0.202778109154639</v>
      </c>
      <c r="I831" s="6" t="n">
        <v>0.161044810294662</v>
      </c>
      <c r="J831" s="16" t="n">
        <v>0.216610607991742</v>
      </c>
      <c r="K831" s="6" t="n">
        <v>0.356382978723404</v>
      </c>
      <c r="L831" s="16" t="n">
        <v>0.309885555747793</v>
      </c>
      <c r="M831" s="6" t="n">
        <v>12.0213474893162</v>
      </c>
      <c r="N831" s="6" t="n">
        <v>1.03221316526437</v>
      </c>
      <c r="O831" s="6" t="n">
        <v>2.42262212236234</v>
      </c>
      <c r="P831" s="6" t="n">
        <v>1.72521361883049</v>
      </c>
      <c r="Q831" s="6" t="n">
        <v>0.211080232100796</v>
      </c>
      <c r="R831" s="6" t="n">
        <v>0.288798866383262</v>
      </c>
      <c r="S831" s="6" t="n">
        <v>0.705036023694073</v>
      </c>
      <c r="T831" s="7" t="n">
        <v>4.70605731358156</v>
      </c>
      <c r="U831" s="7" t="n">
        <v>0.403757374812964</v>
      </c>
      <c r="V831" s="7" t="n">
        <v>0.179624228167522</v>
      </c>
      <c r="W831" s="7" t="n">
        <v>0.777045685148795</v>
      </c>
      <c r="X831" s="7" t="n">
        <v>0.502353406810693</v>
      </c>
      <c r="Y831" s="7" t="n">
        <v>0.377717186443434</v>
      </c>
      <c r="Z831" s="7" t="n">
        <v>5.87342007978536</v>
      </c>
      <c r="AA831" s="7" t="n">
        <v>0.196165584805492</v>
      </c>
      <c r="AB831" s="8" t="n">
        <v>0.983206667603828</v>
      </c>
      <c r="AC831" s="8" t="n">
        <v>1.44726616470091</v>
      </c>
      <c r="AD831" s="8" t="n">
        <v>0.287211936583009</v>
      </c>
      <c r="AE831" s="8" t="n">
        <v>0.524117169669012</v>
      </c>
      <c r="AF831" s="8" t="n">
        <v>0.175211375002803</v>
      </c>
      <c r="AG831" s="8" t="n">
        <v>0.412608000956471</v>
      </c>
      <c r="AH831" s="8" t="n">
        <v>0.0463036356986905</v>
      </c>
      <c r="AI831" s="8" t="n">
        <v>1.78162631366711</v>
      </c>
    </row>
    <row r="832" s="4" customFormat="true" ht="16" hidden="false" customHeight="false" outlineLevel="0" collapsed="false">
      <c r="A832" s="4" t="s">
        <v>2481</v>
      </c>
      <c r="B832" s="4" t="s">
        <v>2482</v>
      </c>
      <c r="C832" s="17" t="s">
        <v>2483</v>
      </c>
      <c r="D832" s="6" t="n">
        <v>0.7717345213494</v>
      </c>
      <c r="E832" s="6" t="n">
        <v>2.08956171320566</v>
      </c>
      <c r="F832" s="6" t="n">
        <v>1.35273787869284</v>
      </c>
      <c r="G832" s="6" t="n">
        <v>0.585143998421935</v>
      </c>
      <c r="H832" s="6" t="n">
        <v>0.244478446117891</v>
      </c>
      <c r="I832" s="6" t="n">
        <v>0.274865954412694</v>
      </c>
      <c r="J832" s="16" t="n">
        <v>0.232578697683441</v>
      </c>
      <c r="K832" s="6" t="n">
        <v>0.431914893617021</v>
      </c>
      <c r="L832" s="16" t="n">
        <v>0.508052713715265</v>
      </c>
      <c r="M832" s="6" t="n">
        <v>6.44166666666667</v>
      </c>
      <c r="N832" s="6" t="n">
        <v>1.7541657259406</v>
      </c>
      <c r="O832" s="6" t="n">
        <v>5.11442448054271</v>
      </c>
      <c r="P832" s="6" t="n">
        <v>0.901882330248653</v>
      </c>
      <c r="Q832" s="6" t="n">
        <v>0.301062641801135</v>
      </c>
      <c r="R832" s="6" t="n">
        <v>0.430514295240477</v>
      </c>
      <c r="S832" s="6" t="n">
        <v>0.732820694578568</v>
      </c>
      <c r="T832" s="7" t="n">
        <v>0.348325239415853</v>
      </c>
      <c r="U832" s="7" t="n">
        <v>0.670758219447343</v>
      </c>
      <c r="V832" s="7" t="n">
        <v>0.317165065735796</v>
      </c>
      <c r="W832" s="7" t="n">
        <v>1.9972000667874</v>
      </c>
      <c r="X832" s="7" t="n">
        <v>0.613822358026084</v>
      </c>
      <c r="Y832" s="7" t="n">
        <v>0.644990751119782</v>
      </c>
      <c r="Z832" s="7" t="n">
        <v>2.66862862546264</v>
      </c>
      <c r="AA832" s="7" t="n">
        <v>0.638734282232518</v>
      </c>
      <c r="AB832" s="8" t="n">
        <v>2.15330385880177</v>
      </c>
      <c r="AC832" s="8" t="n">
        <v>2.88611799123495</v>
      </c>
      <c r="AD832" s="8" t="n">
        <v>0.361589529722036</v>
      </c>
      <c r="AE832" s="8" t="n">
        <v>1.28981959723233</v>
      </c>
      <c r="AF832" s="8" t="n">
        <v>0.190980398753056</v>
      </c>
      <c r="AG832" s="8" t="n">
        <v>1.04289108903171</v>
      </c>
      <c r="AH832" s="8" t="n">
        <v>0.13420206278773</v>
      </c>
      <c r="AI832" s="8" t="n">
        <v>4.02747920202212</v>
      </c>
    </row>
    <row r="833" s="4" customFormat="true" ht="16" hidden="false" customHeight="false" outlineLevel="0" collapsed="false">
      <c r="A833" s="4" t="s">
        <v>2484</v>
      </c>
      <c r="B833" s="4" t="s">
        <v>2485</v>
      </c>
      <c r="C833" s="17" t="s">
        <v>2486</v>
      </c>
      <c r="D833" s="6" t="n">
        <v>0.634813880464829</v>
      </c>
      <c r="E833" s="6" t="n">
        <v>0.47414856816804</v>
      </c>
      <c r="F833" s="6" t="n">
        <v>0.501822116289281</v>
      </c>
      <c r="G833" s="6" t="n">
        <v>1.08832971693461</v>
      </c>
      <c r="H833" s="6" t="n">
        <v>0.0842183275924507</v>
      </c>
      <c r="I833" s="6" t="n">
        <v>0.117453733823927</v>
      </c>
      <c r="J833" s="16" t="n">
        <v>0.0860888313813335</v>
      </c>
      <c r="K833" s="6" t="n">
        <v>0.165957446808511</v>
      </c>
      <c r="L833" s="16" t="n">
        <v>0.269986127969107</v>
      </c>
      <c r="M833" s="6" t="n">
        <v>16.3519230769231</v>
      </c>
      <c r="N833" s="6" t="n">
        <v>0.835317012352668</v>
      </c>
      <c r="O833" s="6" t="n">
        <v>1.95155670968077</v>
      </c>
      <c r="P833" s="6" t="n">
        <v>0.110553317901448</v>
      </c>
      <c r="Q833" s="6" t="n">
        <v>0.197624918500745</v>
      </c>
      <c r="R833" s="6" t="n">
        <v>0.391864632824873</v>
      </c>
      <c r="S833" s="6" t="n">
        <v>0.632101262622272</v>
      </c>
      <c r="T833" s="7" t="n">
        <v>0.350158530149621</v>
      </c>
      <c r="U833" s="7" t="n">
        <v>0.338635217585066</v>
      </c>
      <c r="V833" s="7" t="n">
        <v>0.128303020119658</v>
      </c>
      <c r="W833" s="7" t="n">
        <v>0.809155010981389</v>
      </c>
      <c r="X833" s="7" t="n">
        <v>0.551399745345465</v>
      </c>
      <c r="Y833" s="7" t="n">
        <v>0.340166355042625</v>
      </c>
      <c r="Z833" s="7" t="n">
        <v>10.7584591871772</v>
      </c>
      <c r="AA833" s="7" t="n">
        <v>0.186596531888151</v>
      </c>
      <c r="AB833" s="8" t="n">
        <v>0.780064794131963</v>
      </c>
      <c r="AC833" s="8" t="n">
        <v>1.45568050286777</v>
      </c>
      <c r="AD833" s="8" t="n">
        <v>0.160197892914826</v>
      </c>
      <c r="AE833" s="8" t="n">
        <v>0.597821146653717</v>
      </c>
      <c r="AF833" s="8" t="n">
        <v>0.136314449752181</v>
      </c>
      <c r="AG833" s="8" t="n">
        <v>0.445096819929421</v>
      </c>
      <c r="AH833" s="8" t="n">
        <v>0.0455188283139669</v>
      </c>
      <c r="AI833" s="8" t="n">
        <v>1.6185196793173</v>
      </c>
    </row>
    <row r="834" s="4" customFormat="true" ht="32" hidden="false" customHeight="false" outlineLevel="0" collapsed="false">
      <c r="A834" s="4" t="s">
        <v>2487</v>
      </c>
      <c r="B834" s="4" t="s">
        <v>2488</v>
      </c>
      <c r="C834" s="17" t="s">
        <v>2489</v>
      </c>
      <c r="D834" s="6" t="n">
        <v>1416.28636375835</v>
      </c>
      <c r="E834" s="6" t="n">
        <v>668.450240718947</v>
      </c>
      <c r="F834" s="6" t="n">
        <v>280.247045725397</v>
      </c>
      <c r="G834" s="6" t="n">
        <v>19.5670628267088</v>
      </c>
      <c r="H834" s="6" t="n">
        <v>100.042378989506</v>
      </c>
      <c r="I834" s="6" t="n">
        <v>49.5630539472265</v>
      </c>
      <c r="J834" s="16" t="n">
        <v>87.9418240503398</v>
      </c>
      <c r="K834" s="6" t="n">
        <v>190.228723404255</v>
      </c>
      <c r="L834" s="16" t="n">
        <v>11.2197190913664</v>
      </c>
      <c r="M834" s="6" t="n">
        <v>7379.85825320513</v>
      </c>
      <c r="N834" s="6" t="n">
        <v>7.93551161735035</v>
      </c>
      <c r="O834" s="6" t="n">
        <v>1420.74674365939</v>
      </c>
      <c r="P834" s="6" t="n">
        <v>705.498907485929</v>
      </c>
      <c r="Q834" s="6" t="n">
        <v>14.7915944319558</v>
      </c>
      <c r="R834" s="6" t="n">
        <v>1170.30533633408</v>
      </c>
      <c r="S834" s="6" t="n">
        <v>1680.06437708244</v>
      </c>
      <c r="T834" s="7" t="n">
        <v>886.535399872425</v>
      </c>
      <c r="U834" s="7" t="n">
        <v>7.3588037667524</v>
      </c>
      <c r="V834" s="7" t="n">
        <v>23.2238730658191</v>
      </c>
      <c r="W834" s="7" t="n">
        <v>4.74575835805752</v>
      </c>
      <c r="X834" s="7" t="n">
        <v>4.00396472765683</v>
      </c>
      <c r="Y834" s="7" t="n">
        <v>23.1843250813467</v>
      </c>
      <c r="Z834" s="7" t="n">
        <v>68.6951854744283</v>
      </c>
      <c r="AA834" s="7" t="n">
        <v>44.2544774794732</v>
      </c>
      <c r="AB834" s="8" t="n">
        <v>20.671717044497</v>
      </c>
      <c r="AC834" s="8" t="n">
        <v>738.400245833304</v>
      </c>
      <c r="AD834" s="8" t="n">
        <v>148.252851456698</v>
      </c>
      <c r="AE834" s="8" t="n">
        <v>3.81622814165249</v>
      </c>
      <c r="AF834" s="8" t="n">
        <v>38.2756257148624</v>
      </c>
      <c r="AG834" s="8" t="n">
        <v>3.9993736155702</v>
      </c>
      <c r="AH834" s="8" t="n">
        <v>77.2729199072672</v>
      </c>
      <c r="AI834" s="8" t="n">
        <v>57.237881992601</v>
      </c>
    </row>
    <row r="835" s="4" customFormat="true" ht="16" hidden="false" customHeight="false" outlineLevel="0" collapsed="false">
      <c r="A835" s="4" t="s">
        <v>2490</v>
      </c>
      <c r="B835" s="4" t="s">
        <v>2491</v>
      </c>
      <c r="C835" s="17" t="s">
        <v>2492</v>
      </c>
      <c r="D835" s="6" t="n">
        <v>329.848047556426</v>
      </c>
      <c r="E835" s="6" t="n">
        <v>119.386198780357</v>
      </c>
      <c r="F835" s="6" t="n">
        <v>198.202766104246</v>
      </c>
      <c r="G835" s="6" t="n">
        <v>287.06935841799</v>
      </c>
      <c r="H835" s="6" t="n">
        <v>54.2521383891912</v>
      </c>
      <c r="I835" s="6" t="n">
        <v>39.742953108958</v>
      </c>
      <c r="J835" s="16" t="n">
        <v>49.3615308256567</v>
      </c>
      <c r="K835" s="6" t="n">
        <v>99.4234042553191</v>
      </c>
      <c r="L835" s="16" t="n">
        <v>26.5464192820856</v>
      </c>
      <c r="M835" s="6" t="n">
        <v>854.671868322649</v>
      </c>
      <c r="N835" s="6" t="n">
        <v>292.128258869993</v>
      </c>
      <c r="O835" s="6" t="n">
        <v>298.870815828767</v>
      </c>
      <c r="P835" s="6" t="n">
        <v>18.4238558931683</v>
      </c>
      <c r="Q835" s="6" t="n">
        <v>24.0412815748906</v>
      </c>
      <c r="R835" s="6" t="n">
        <v>41.2402633991831</v>
      </c>
      <c r="S835" s="6" t="n">
        <v>113.981402677852</v>
      </c>
      <c r="T835" s="7" t="n">
        <v>127.23771008641</v>
      </c>
      <c r="U835" s="7" t="n">
        <v>49.4559369374395</v>
      </c>
      <c r="V835" s="7" t="n">
        <v>103.198737990966</v>
      </c>
      <c r="W835" s="7" t="n">
        <v>92.0831246227154</v>
      </c>
      <c r="X835" s="7" t="n">
        <v>387.706847359323</v>
      </c>
      <c r="Y835" s="7" t="n">
        <v>61.7158958434477</v>
      </c>
      <c r="Z835" s="7" t="n">
        <v>155.611783450874</v>
      </c>
      <c r="AA835" s="7" t="n">
        <v>39.9244810343764</v>
      </c>
      <c r="AB835" s="8" t="n">
        <v>18.1283807886293</v>
      </c>
      <c r="AC835" s="8" t="n">
        <v>222.189013634257</v>
      </c>
      <c r="AD835" s="8" t="n">
        <v>56.1539385493012</v>
      </c>
      <c r="AE835" s="8" t="n">
        <v>9.03283184601438</v>
      </c>
      <c r="AF835" s="8" t="n">
        <v>16.6510378120164</v>
      </c>
      <c r="AG835" s="8" t="n">
        <v>18.8532616500031</v>
      </c>
      <c r="AH835" s="8" t="n">
        <v>59.5558931971326</v>
      </c>
      <c r="AI835" s="8" t="n">
        <v>718.672924273605</v>
      </c>
    </row>
    <row r="836" s="4" customFormat="true" ht="32" hidden="false" customHeight="false" outlineLevel="0" collapsed="false">
      <c r="A836" s="4" t="s">
        <v>2493</v>
      </c>
      <c r="B836" s="4" t="s">
        <v>2494</v>
      </c>
      <c r="C836" s="17" t="s">
        <v>2495</v>
      </c>
      <c r="D836" s="6" t="n">
        <v>5490.02395534205</v>
      </c>
      <c r="E836" s="6" t="n">
        <v>2904.51834813309</v>
      </c>
      <c r="F836" s="6" t="n">
        <v>3230.94411967635</v>
      </c>
      <c r="G836" s="6" t="n">
        <v>4963.55353585166</v>
      </c>
      <c r="H836" s="6" t="n">
        <v>48.2260308711683</v>
      </c>
      <c r="I836" s="6" t="n">
        <v>350.382650945303</v>
      </c>
      <c r="J836" s="16" t="n">
        <v>1203.09419561321</v>
      </c>
      <c r="K836" s="6" t="n">
        <v>1211.02340425532</v>
      </c>
      <c r="L836" s="16" t="n">
        <v>152.578071787546</v>
      </c>
      <c r="M836" s="6" t="n">
        <v>9513.82034588675</v>
      </c>
      <c r="N836" s="6" t="n">
        <v>7575.03652721964</v>
      </c>
      <c r="O836" s="6" t="n">
        <v>12276.1261626231</v>
      </c>
      <c r="P836" s="6" t="n">
        <v>1151.43171637954</v>
      </c>
      <c r="Q836" s="6" t="n">
        <v>68.4707270822581</v>
      </c>
      <c r="R836" s="6" t="n">
        <v>2501.05615737268</v>
      </c>
      <c r="S836" s="6" t="n">
        <v>394.985144752057</v>
      </c>
      <c r="T836" s="7" t="n">
        <v>156.614360804303</v>
      </c>
      <c r="U836" s="7" t="n">
        <v>151.528406176446</v>
      </c>
      <c r="V836" s="7" t="n">
        <v>3.50831778215194</v>
      </c>
      <c r="W836" s="7" t="n">
        <v>966.850332010429</v>
      </c>
      <c r="X836" s="7" t="n">
        <v>8.56378795870774</v>
      </c>
      <c r="Y836" s="7" t="n">
        <v>482.808710299687</v>
      </c>
      <c r="Z836" s="7" t="n">
        <v>55.3385028817398</v>
      </c>
      <c r="AA836" s="7" t="n">
        <v>533.402932244886</v>
      </c>
      <c r="AB836" s="8" t="n">
        <v>9.13325863129506</v>
      </c>
      <c r="AC836" s="8" t="n">
        <v>1253.04641113331</v>
      </c>
      <c r="AD836" s="8" t="n">
        <v>265.961686087858</v>
      </c>
      <c r="AE836" s="8" t="n">
        <v>10.6379406781257</v>
      </c>
      <c r="AF836" s="8" t="n">
        <v>135.117405638162</v>
      </c>
      <c r="AG836" s="8" t="n">
        <v>19.1619054302462</v>
      </c>
      <c r="AH836" s="8" t="n">
        <v>55.4819580630326</v>
      </c>
      <c r="AI836" s="8" t="n">
        <v>761.181022518</v>
      </c>
    </row>
    <row r="837" s="4" customFormat="true" ht="48" hidden="false" customHeight="false" outlineLevel="0" collapsed="false">
      <c r="A837" s="4" t="s">
        <v>2496</v>
      </c>
      <c r="B837" s="4" t="s">
        <v>2497</v>
      </c>
      <c r="C837" s="17" t="s">
        <v>2498</v>
      </c>
      <c r="D837" s="6" t="n">
        <v>1.07876868575723</v>
      </c>
      <c r="E837" s="6" t="n">
        <v>1.46655254805463</v>
      </c>
      <c r="F837" s="6" t="n">
        <v>1.33334378724205</v>
      </c>
      <c r="G837" s="6" t="n">
        <v>1.51718118157609</v>
      </c>
      <c r="H837" s="6" t="n">
        <v>0.198689840824908</v>
      </c>
      <c r="I837" s="6" t="n">
        <v>0.426223858824971</v>
      </c>
      <c r="J837" s="16" t="n">
        <v>0.181203104762323</v>
      </c>
      <c r="K837" s="6" t="n">
        <v>0.385106382978723</v>
      </c>
      <c r="L837" s="16" t="n">
        <v>0.458843419454886</v>
      </c>
      <c r="M837" s="6" t="n">
        <v>13.6420873397436</v>
      </c>
      <c r="N837" s="6" t="n">
        <v>1.90332947814644</v>
      </c>
      <c r="O837" s="6" t="n">
        <v>4.54914598532483</v>
      </c>
      <c r="P837" s="6" t="n">
        <v>0.245835667438746</v>
      </c>
      <c r="Q837" s="6" t="n">
        <v>0.333859968701259</v>
      </c>
      <c r="R837" s="6" t="n">
        <v>0.697841126948404</v>
      </c>
      <c r="S837" s="6" t="n">
        <v>0.963780771305937</v>
      </c>
      <c r="T837" s="7" t="n">
        <v>0.351991820883389</v>
      </c>
      <c r="U837" s="7" t="n">
        <v>0.74239259239803</v>
      </c>
      <c r="V837" s="7" t="n">
        <v>0.315112217413881</v>
      </c>
      <c r="W837" s="7" t="n">
        <v>2.04215312295303</v>
      </c>
      <c r="X837" s="7" t="n">
        <v>0.946742958989384</v>
      </c>
      <c r="Y837" s="7" t="n">
        <v>0.686959327391275</v>
      </c>
      <c r="Z837" s="7" t="n">
        <v>8.62463944403706</v>
      </c>
      <c r="AA837" s="7" t="n">
        <v>0.624380702856506</v>
      </c>
      <c r="AB837" s="8" t="n">
        <v>2.23456060819052</v>
      </c>
      <c r="AC837" s="8" t="n">
        <v>2.7262455660645</v>
      </c>
      <c r="AD837" s="8" t="n">
        <v>0.370743695031454</v>
      </c>
      <c r="AE837" s="8" t="n">
        <v>1.31438758956057</v>
      </c>
      <c r="AF837" s="8" t="n">
        <v>0.226373096503622</v>
      </c>
      <c r="AG837" s="8" t="n">
        <v>1.08512655369655</v>
      </c>
      <c r="AH837" s="8" t="n">
        <v>0.134986870172454</v>
      </c>
      <c r="AI837" s="8" t="n">
        <v>3.92710588857609</v>
      </c>
    </row>
    <row r="838" s="4" customFormat="true" ht="16" hidden="false" customHeight="false" outlineLevel="0" collapsed="false">
      <c r="A838" s="4" t="s">
        <v>2499</v>
      </c>
      <c r="B838" s="4" t="s">
        <v>2500</v>
      </c>
      <c r="C838" s="17" t="s">
        <v>2501</v>
      </c>
      <c r="D838" s="6" t="n">
        <v>2.61186495263144</v>
      </c>
      <c r="E838" s="6" t="n">
        <v>3.37968688705824</v>
      </c>
      <c r="F838" s="6" t="n">
        <v>2.04122812519601</v>
      </c>
      <c r="G838" s="6" t="n">
        <v>3.72624272610711</v>
      </c>
      <c r="H838" s="6" t="n">
        <v>0.35649699835251</v>
      </c>
      <c r="I838" s="6" t="n">
        <v>0.23732919411845</v>
      </c>
      <c r="J838" s="16" t="n">
        <v>0.365877533370668</v>
      </c>
      <c r="K838" s="6" t="n">
        <v>0.564893617021277</v>
      </c>
      <c r="L838" s="16" t="n">
        <v>0.337815155192873</v>
      </c>
      <c r="M838" s="6" t="n">
        <v>20.5379740918803</v>
      </c>
      <c r="N838" s="6" t="n">
        <v>1.2171762179996</v>
      </c>
      <c r="O838" s="6" t="n">
        <v>4.27996574950679</v>
      </c>
      <c r="P838" s="6" t="n">
        <v>1.94486560571363</v>
      </c>
      <c r="Q838" s="6" t="n">
        <v>0.280038714301056</v>
      </c>
      <c r="R838" s="6" t="n">
        <v>2.36192381428691</v>
      </c>
      <c r="S838" s="6" t="n">
        <v>0.783180410556716</v>
      </c>
      <c r="T838" s="7" t="n">
        <v>0.373991309688601</v>
      </c>
      <c r="U838" s="7" t="n">
        <v>0.475391747763651</v>
      </c>
      <c r="V838" s="7" t="n">
        <v>0.257632464400274</v>
      </c>
      <c r="W838" s="7" t="n">
        <v>1.13667013447386</v>
      </c>
      <c r="X838" s="7" t="n">
        <v>0.744612594118809</v>
      </c>
      <c r="Y838" s="7" t="n">
        <v>0.379926058878776</v>
      </c>
      <c r="Z838" s="7" t="n">
        <v>5.12333369799627</v>
      </c>
      <c r="AA838" s="7" t="n">
        <v>0.229657270016186</v>
      </c>
      <c r="AB838" s="8" t="n">
        <v>1.07258909193145</v>
      </c>
      <c r="AC838" s="8" t="n">
        <v>2.09517020354957</v>
      </c>
      <c r="AD838" s="8" t="n">
        <v>0.445121288170481</v>
      </c>
      <c r="AE838" s="8" t="n">
        <v>0.58144248510156</v>
      </c>
      <c r="AF838" s="8" t="n">
        <v>0.373550651505977</v>
      </c>
      <c r="AG838" s="8" t="n">
        <v>0.438599056134831</v>
      </c>
      <c r="AH838" s="8" t="n">
        <v>0.139695714480795</v>
      </c>
      <c r="AI838" s="8" t="n">
        <v>2.03255959728219</v>
      </c>
    </row>
    <row r="839" s="4" customFormat="true" ht="32" hidden="false" customHeight="false" outlineLevel="0" collapsed="false">
      <c r="A839" s="4" t="s">
        <v>2502</v>
      </c>
      <c r="B839" s="4" t="s">
        <v>2503</v>
      </c>
      <c r="C839" s="17" t="s">
        <v>2504</v>
      </c>
      <c r="D839" s="6" t="n">
        <v>0.502042349910094</v>
      </c>
      <c r="E839" s="6" t="n">
        <v>0.460365179558504</v>
      </c>
      <c r="F839" s="6" t="n">
        <v>0.402427397603964</v>
      </c>
      <c r="G839" s="6" t="n">
        <v>1.18934806193905</v>
      </c>
      <c r="H839" s="6" t="n">
        <v>0.086671288590289</v>
      </c>
      <c r="I839" s="6" t="n">
        <v>0.165888263235855</v>
      </c>
      <c r="J839" s="16" t="n">
        <v>0.0833117723045163</v>
      </c>
      <c r="K839" s="6" t="n">
        <v>0.253191489361702</v>
      </c>
      <c r="L839" s="16" t="n">
        <v>0.296585746488231</v>
      </c>
      <c r="M839" s="6" t="n">
        <v>26.3550881410256</v>
      </c>
      <c r="N839" s="6" t="n">
        <v>0.745818761029168</v>
      </c>
      <c r="O839" s="6" t="n">
        <v>1.50740932058101</v>
      </c>
      <c r="P839" s="6" t="n">
        <v>0.112735291281082</v>
      </c>
      <c r="Q839" s="6" t="n">
        <v>0.197624918500745</v>
      </c>
      <c r="R839" s="6" t="n">
        <v>0.286651662915729</v>
      </c>
      <c r="S839" s="6" t="n">
        <v>1.07839253870448</v>
      </c>
      <c r="T839" s="7" t="n">
        <v>0.350158530149621</v>
      </c>
      <c r="U839" s="7" t="n">
        <v>0.269171583208643</v>
      </c>
      <c r="V839" s="7" t="n">
        <v>0.099563143612855</v>
      </c>
      <c r="W839" s="7" t="n">
        <v>0.783467550315314</v>
      </c>
      <c r="X839" s="7" t="n">
        <v>0.897696620454612</v>
      </c>
      <c r="Y839" s="7" t="n">
        <v>0.355628462090017</v>
      </c>
      <c r="Z839" s="7" t="n">
        <v>15.4106194901146</v>
      </c>
      <c r="AA839" s="7" t="n">
        <v>0.157889373136128</v>
      </c>
      <c r="AB839" s="8" t="n">
        <v>0.901949918215082</v>
      </c>
      <c r="AC839" s="8" t="n">
        <v>1.47250917920151</v>
      </c>
      <c r="AD839" s="8" t="n">
        <v>0.146466644950698</v>
      </c>
      <c r="AE839" s="8" t="n">
        <v>0.421750534968033</v>
      </c>
      <c r="AF839" s="8" t="n">
        <v>0.182570252752921</v>
      </c>
      <c r="AG839" s="8" t="n">
        <v>0.344381481113275</v>
      </c>
      <c r="AH839" s="8" t="n">
        <v>0.0447340209292433</v>
      </c>
      <c r="AI839" s="8" t="n">
        <v>1.60597301513655</v>
      </c>
    </row>
    <row r="840" s="4" customFormat="true" ht="32" hidden="false" customHeight="false" outlineLevel="0" collapsed="false">
      <c r="A840" s="4" t="s">
        <v>2505</v>
      </c>
      <c r="B840" s="4" t="s">
        <v>2506</v>
      </c>
      <c r="C840" s="17" t="s">
        <v>2507</v>
      </c>
      <c r="D840" s="6" t="n">
        <v>0.856791283111028</v>
      </c>
      <c r="E840" s="6" t="n">
        <v>0.581658999322421</v>
      </c>
      <c r="F840" s="6" t="n">
        <v>0.833945932384118</v>
      </c>
      <c r="G840" s="6" t="n">
        <v>1.7439959562087</v>
      </c>
      <c r="H840" s="6" t="n">
        <v>0.10547732290705</v>
      </c>
      <c r="I840" s="6" t="n">
        <v>0.145303588235786</v>
      </c>
      <c r="J840" s="16" t="n">
        <v>0.197171194454022</v>
      </c>
      <c r="K840" s="6" t="n">
        <v>0.341489361702128</v>
      </c>
      <c r="L840" s="16" t="n">
        <v>0.340475117044785</v>
      </c>
      <c r="M840" s="6" t="n">
        <v>21.7922409188034</v>
      </c>
      <c r="N840" s="6" t="n">
        <v>1.05011281552907</v>
      </c>
      <c r="O840" s="6" t="n">
        <v>2.53029421668955</v>
      </c>
      <c r="P840" s="6" t="n">
        <v>0.10618937114218</v>
      </c>
      <c r="Q840" s="6" t="n">
        <v>0.237990859300897</v>
      </c>
      <c r="R840" s="6" t="n">
        <v>0.771919646578311</v>
      </c>
      <c r="S840" s="6" t="n">
        <v>0.876953674791889</v>
      </c>
      <c r="T840" s="7" t="n">
        <v>0.328159041344409</v>
      </c>
      <c r="U840" s="7" t="n">
        <v>0.379879250496068</v>
      </c>
      <c r="V840" s="7" t="n">
        <v>0.184756348972308</v>
      </c>
      <c r="W840" s="7" t="n">
        <v>1.01465469631</v>
      </c>
      <c r="X840" s="7" t="n">
        <v>0.763933878996143</v>
      </c>
      <c r="Y840" s="7" t="n">
        <v>0.490369680645862</v>
      </c>
      <c r="Z840" s="7" t="n">
        <v>14.1230163329279</v>
      </c>
      <c r="AA840" s="7" t="n">
        <v>0.198557848034828</v>
      </c>
      <c r="AB840" s="8" t="n">
        <v>0.983206667603828</v>
      </c>
      <c r="AC840" s="8" t="n">
        <v>1.47250917920151</v>
      </c>
      <c r="AD840" s="8" t="n">
        <v>0.199103095479855</v>
      </c>
      <c r="AE840" s="8" t="n">
        <v>0.618294473593912</v>
      </c>
      <c r="AF840" s="8" t="n">
        <v>0.157690237502523</v>
      </c>
      <c r="AG840" s="8" t="n">
        <v>0.493830048388847</v>
      </c>
      <c r="AH840" s="8" t="n">
        <v>0.0447340209292433</v>
      </c>
      <c r="AI840" s="8" t="n">
        <v>1.81926630620937</v>
      </c>
    </row>
    <row r="841" s="4" customFormat="true" ht="16" hidden="false" customHeight="false" outlineLevel="0" collapsed="false">
      <c r="A841" s="4" t="s">
        <v>2508</v>
      </c>
      <c r="B841" s="4" t="s">
        <v>2509</v>
      </c>
      <c r="C841" s="17" t="s">
        <v>2510</v>
      </c>
      <c r="D841" s="6" t="n">
        <v>4.83163897909342</v>
      </c>
      <c r="E841" s="6" t="n">
        <v>2.81456795406726</v>
      </c>
      <c r="F841" s="6" t="n">
        <v>1.7697108448849</v>
      </c>
      <c r="G841" s="6" t="n">
        <v>2.37488411085906</v>
      </c>
      <c r="H841" s="6" t="n">
        <v>0.804571207290985</v>
      </c>
      <c r="I841" s="6" t="n">
        <v>0.544888455884196</v>
      </c>
      <c r="J841" s="16" t="n">
        <v>0.481125485058582</v>
      </c>
      <c r="K841" s="6" t="n">
        <v>0.667021276595745</v>
      </c>
      <c r="L841" s="16" t="n">
        <v>0.438893705565543</v>
      </c>
      <c r="M841" s="6" t="n">
        <v>126.768696581197</v>
      </c>
      <c r="N841" s="6" t="n">
        <v>1.67063402470534</v>
      </c>
      <c r="O841" s="6" t="n">
        <v>5.0067523862155</v>
      </c>
      <c r="P841" s="6" t="n">
        <v>1.0553477912829</v>
      </c>
      <c r="Q841" s="6" t="n">
        <v>0.53316680140201</v>
      </c>
      <c r="R841" s="6" t="n">
        <v>7.48085688088689</v>
      </c>
      <c r="S841" s="6" t="n">
        <v>4.24931810339753</v>
      </c>
      <c r="T841" s="7" t="n">
        <v>1.53079776269599</v>
      </c>
      <c r="U841" s="7" t="n">
        <v>0.629514186536341</v>
      </c>
      <c r="V841" s="7" t="n">
        <v>0.300742279160479</v>
      </c>
      <c r="W841" s="7" t="n">
        <v>1.50913831413196</v>
      </c>
      <c r="X841" s="7" t="n">
        <v>0.636116148269162</v>
      </c>
      <c r="Y841" s="7" t="n">
        <v>0.689168199826617</v>
      </c>
      <c r="Z841" s="7" t="n">
        <v>9.15403254020951</v>
      </c>
      <c r="AA841" s="7" t="n">
        <v>0.559789595664454</v>
      </c>
      <c r="AB841" s="8" t="n">
        <v>1.37323906466981</v>
      </c>
      <c r="AC841" s="8" t="n">
        <v>3.57609372091794</v>
      </c>
      <c r="AD841" s="8" t="n">
        <v>0.564125437192923</v>
      </c>
      <c r="AE841" s="8" t="n">
        <v>1.08508632783038</v>
      </c>
      <c r="AF841" s="8" t="n">
        <v>1.7247807755276</v>
      </c>
      <c r="AG841" s="8" t="n">
        <v>0.692011844123845</v>
      </c>
      <c r="AH841" s="8" t="n">
        <v>0.149898210482201</v>
      </c>
      <c r="AI841" s="8" t="n">
        <v>3.9772925452991</v>
      </c>
    </row>
    <row r="842" s="4" customFormat="true" ht="48" hidden="false" customHeight="false" outlineLevel="0" collapsed="false">
      <c r="A842" s="4" t="s">
        <v>2511</v>
      </c>
      <c r="B842" s="4" t="s">
        <v>2512</v>
      </c>
      <c r="C842" s="17" t="s">
        <v>2513</v>
      </c>
      <c r="D842" s="6" t="n">
        <v>0.205380961326857</v>
      </c>
      <c r="E842" s="6" t="n">
        <v>0.350098070682215</v>
      </c>
      <c r="F842" s="6" t="n">
        <v>0.438791319074202</v>
      </c>
      <c r="G842" s="6" t="n">
        <v>0.318303087089457</v>
      </c>
      <c r="H842" s="6" t="n">
        <v>0.0874889422562352</v>
      </c>
      <c r="I842" s="6" t="n">
        <v>0.090814742647366</v>
      </c>
      <c r="J842" s="16" t="n">
        <v>0.0881716256889464</v>
      </c>
      <c r="K842" s="6" t="n">
        <v>0.107446808510638</v>
      </c>
      <c r="L842" s="16" t="n">
        <v>6.46503728107305</v>
      </c>
      <c r="M842" s="6" t="n">
        <v>2.41046340811966</v>
      </c>
      <c r="N842" s="6" t="n">
        <v>0.447491256617501</v>
      </c>
      <c r="O842" s="6" t="n">
        <v>1.23822908476297</v>
      </c>
      <c r="P842" s="6" t="n">
        <v>0.125099807099007</v>
      </c>
      <c r="Q842" s="6" t="n">
        <v>0.0588669970002219</v>
      </c>
      <c r="R842" s="6" t="n">
        <v>0.184659498207885</v>
      </c>
      <c r="S842" s="6" t="n">
        <v>0.199702321982311</v>
      </c>
      <c r="T842" s="7" t="n">
        <v>0.372158018954833</v>
      </c>
      <c r="U842" s="7" t="n">
        <v>0.191024994535166</v>
      </c>
      <c r="V842" s="7" t="n">
        <v>0.0892989020032823</v>
      </c>
      <c r="W842" s="7" t="n">
        <v>0.500905482988479</v>
      </c>
      <c r="X842" s="7" t="n">
        <v>0.426554519984228</v>
      </c>
      <c r="Y842" s="7" t="n">
        <v>0.20542513648678</v>
      </c>
      <c r="Z842" s="7" t="n">
        <v>2.53052607863505</v>
      </c>
      <c r="AA842" s="7" t="n">
        <v>0.133966740842775</v>
      </c>
      <c r="AB842" s="8" t="n">
        <v>0.625676970293345</v>
      </c>
      <c r="AC842" s="8" t="n">
        <v>0.73204742051732</v>
      </c>
      <c r="AD842" s="8" t="n">
        <v>0.0881088411031543</v>
      </c>
      <c r="AE842" s="8" t="n">
        <v>0.335762561819211</v>
      </c>
      <c r="AF842" s="8" t="n">
        <v>0.0452045347507233</v>
      </c>
      <c r="AG842" s="8" t="n">
        <v>0.415856882853766</v>
      </c>
      <c r="AH842" s="8" t="n">
        <v>0.0455188283139669</v>
      </c>
      <c r="AI842" s="8" t="n">
        <v>0.903359821014308</v>
      </c>
    </row>
    <row r="843" s="4" customFormat="true" ht="32" hidden="false" customHeight="false" outlineLevel="0" collapsed="false">
      <c r="A843" s="4" t="s">
        <v>2514</v>
      </c>
      <c r="B843" s="4" t="s">
        <v>2515</v>
      </c>
      <c r="C843" s="17" t="s">
        <v>2516</v>
      </c>
      <c r="D843" s="6" t="n">
        <v>2.10774804755643</v>
      </c>
      <c r="E843" s="6" t="n">
        <v>3.11504582575514</v>
      </c>
      <c r="F843" s="6" t="n">
        <v>3.02790252775513</v>
      </c>
      <c r="G843" s="6" t="n">
        <v>4.01976772857284</v>
      </c>
      <c r="H843" s="6" t="n">
        <v>0.269008056096275</v>
      </c>
      <c r="I843" s="6" t="n">
        <v>0.60300989117851</v>
      </c>
      <c r="J843" s="16" t="n">
        <v>0.252018111221162</v>
      </c>
      <c r="K843" s="6" t="n">
        <v>0.621276595744681</v>
      </c>
      <c r="L843" s="16" t="n">
        <v>0.590511531124549</v>
      </c>
      <c r="M843" s="6" t="n">
        <v>57.5465878739316</v>
      </c>
      <c r="N843" s="6" t="n">
        <v>1.36633997020544</v>
      </c>
      <c r="O843" s="6" t="n">
        <v>3.98386749010695</v>
      </c>
      <c r="P843" s="6" t="n">
        <v>1.09098668981692</v>
      </c>
      <c r="Q843" s="6" t="n">
        <v>0.511301916801928</v>
      </c>
      <c r="R843" s="6" t="n">
        <v>1.72849879136451</v>
      </c>
      <c r="S843" s="6" t="n">
        <v>2.21582750303851</v>
      </c>
      <c r="T843" s="7" t="n">
        <v>0.408823833630186</v>
      </c>
      <c r="U843" s="7" t="n">
        <v>0.57524572217976</v>
      </c>
      <c r="V843" s="7" t="n">
        <v>0.215549073801026</v>
      </c>
      <c r="W843" s="7" t="n">
        <v>1.34216981980246</v>
      </c>
      <c r="X843" s="7" t="n">
        <v>1.23358972678366</v>
      </c>
      <c r="Y843" s="7" t="n">
        <v>0.62952864407239</v>
      </c>
      <c r="Z843" s="7" t="n">
        <v>40.1783635010675</v>
      </c>
      <c r="AA843" s="7" t="n">
        <v>0.327740062418932</v>
      </c>
      <c r="AB843" s="8" t="n">
        <v>1.04008639217595</v>
      </c>
      <c r="AC843" s="8" t="n">
        <v>3.14696247440779</v>
      </c>
      <c r="AD843" s="8" t="n">
        <v>0.532085858609958</v>
      </c>
      <c r="AE843" s="8" t="n">
        <v>0.6797144544145</v>
      </c>
      <c r="AF843" s="8" t="n">
        <v>0.526334970508421</v>
      </c>
      <c r="AG843" s="8" t="n">
        <v>0.542563276848273</v>
      </c>
      <c r="AH843" s="8" t="n">
        <v>0.0455188283139669</v>
      </c>
      <c r="AI843" s="8" t="n">
        <v>3.17430603773083</v>
      </c>
    </row>
    <row r="844" s="4" customFormat="true" ht="32" hidden="false" customHeight="false" outlineLevel="0" collapsed="false">
      <c r="A844" s="4" t="s">
        <v>2517</v>
      </c>
      <c r="B844" s="4" t="s">
        <v>2518</v>
      </c>
      <c r="C844" s="17" t="s">
        <v>2519</v>
      </c>
      <c r="D844" s="6" t="n">
        <v>5.29841389119991</v>
      </c>
      <c r="E844" s="6" t="n">
        <v>6.75937377411647</v>
      </c>
      <c r="F844" s="6" t="n">
        <v>3.83275732296306</v>
      </c>
      <c r="G844" s="6" t="n">
        <v>6.28219745537035</v>
      </c>
      <c r="H844" s="6" t="n">
        <v>1.08257345371267</v>
      </c>
      <c r="I844" s="6" t="n">
        <v>1.2205501411806</v>
      </c>
      <c r="J844" s="16" t="n">
        <v>0.497787839519485</v>
      </c>
      <c r="K844" s="6" t="n">
        <v>0.54468085106383</v>
      </c>
      <c r="L844" s="16" t="n">
        <v>2.32214669671951</v>
      </c>
      <c r="M844" s="6" t="n">
        <v>48.2918536324786</v>
      </c>
      <c r="N844" s="6" t="n">
        <v>1.56323612311714</v>
      </c>
      <c r="O844" s="6" t="n">
        <v>9.60973441870394</v>
      </c>
      <c r="P844" s="6" t="n">
        <v>0.698231481482828</v>
      </c>
      <c r="Q844" s="6" t="n">
        <v>0.781249145902945</v>
      </c>
      <c r="R844" s="6" t="n">
        <v>2.88154705343002</v>
      </c>
      <c r="S844" s="6" t="n">
        <v>1.88762107821541</v>
      </c>
      <c r="T844" s="7" t="n">
        <v>0.573819999669274</v>
      </c>
      <c r="U844" s="7" t="n">
        <v>0.609977539367972</v>
      </c>
      <c r="V844" s="7" t="n">
        <v>0.272002402653676</v>
      </c>
      <c r="W844" s="7" t="n">
        <v>1.36785728046854</v>
      </c>
      <c r="X844" s="7" t="n">
        <v>0.96755049654959</v>
      </c>
      <c r="Y844" s="7" t="n">
        <v>0.790776331852336</v>
      </c>
      <c r="Z844" s="7" t="n">
        <v>28.8593704473548</v>
      </c>
      <c r="AA844" s="7" t="n">
        <v>0.741601601093934</v>
      </c>
      <c r="AB844" s="8" t="n">
        <v>1.21885124083119</v>
      </c>
      <c r="AC844" s="8" t="n">
        <v>8.3049517706965</v>
      </c>
      <c r="AD844" s="8" t="n">
        <v>0.727756142098781</v>
      </c>
      <c r="AE844" s="8" t="n">
        <v>1.01138235084567</v>
      </c>
      <c r="AF844" s="8" t="n">
        <v>1.08560967951737</v>
      </c>
      <c r="AG844" s="8" t="n">
        <v>0.698509607918435</v>
      </c>
      <c r="AH844" s="8" t="n">
        <v>0.0517972873917554</v>
      </c>
      <c r="AI844" s="8" t="n">
        <v>5.98475881421979</v>
      </c>
    </row>
    <row r="845" s="4" customFormat="true" ht="16" hidden="false" customHeight="false" outlineLevel="0" collapsed="false">
      <c r="A845" s="4" t="s">
        <v>2520</v>
      </c>
      <c r="B845" s="4" t="s">
        <v>2521</v>
      </c>
      <c r="C845" s="17" t="s">
        <v>2522</v>
      </c>
      <c r="D845" s="6" t="n">
        <v>0.605770108155981</v>
      </c>
      <c r="E845" s="6" t="n">
        <v>0.438311757783246</v>
      </c>
      <c r="F845" s="6" t="n">
        <v>0.584247004955153</v>
      </c>
      <c r="G845" s="6" t="n">
        <v>0.632794161159878</v>
      </c>
      <c r="H845" s="6" t="n">
        <v>0.203595762820585</v>
      </c>
      <c r="I845" s="6" t="n">
        <v>0.117453733823927</v>
      </c>
      <c r="J845" s="16" t="n">
        <v>0.0812289779969034</v>
      </c>
      <c r="K845" s="6" t="n">
        <v>0.180851063829787</v>
      </c>
      <c r="L845" s="16" t="n">
        <v>0.275306051672932</v>
      </c>
      <c r="M845" s="6" t="n">
        <v>7.33462206196581</v>
      </c>
      <c r="N845" s="6" t="n">
        <v>0.966581114293802</v>
      </c>
      <c r="O845" s="6" t="n">
        <v>2.39570409878053</v>
      </c>
      <c r="P845" s="6" t="n">
        <v>0.266200752315328</v>
      </c>
      <c r="Q845" s="6" t="n">
        <v>0.132871221800501</v>
      </c>
      <c r="R845" s="6" t="n">
        <v>0.580818537967825</v>
      </c>
      <c r="S845" s="6" t="n">
        <v>0.55569341768991</v>
      </c>
      <c r="T845" s="7" t="n">
        <v>0.432656613169165</v>
      </c>
      <c r="U845" s="7" t="n">
        <v>0.358171864753436</v>
      </c>
      <c r="V845" s="7" t="n">
        <v>0.156016472465505</v>
      </c>
      <c r="W845" s="7" t="n">
        <v>0.937592314311769</v>
      </c>
      <c r="X845" s="7" t="n">
        <v>0.616794863391828</v>
      </c>
      <c r="Y845" s="7" t="n">
        <v>0.342375227477967</v>
      </c>
      <c r="Z845" s="7" t="n">
        <v>4.09568827601446</v>
      </c>
      <c r="AA845" s="7" t="n">
        <v>0.26793348168555</v>
      </c>
      <c r="AB845" s="8" t="n">
        <v>0.983206667603828</v>
      </c>
      <c r="AC845" s="8" t="n">
        <v>1.42202315020031</v>
      </c>
      <c r="AD845" s="8" t="n">
        <v>0.177361952869986</v>
      </c>
      <c r="AE845" s="8" t="n">
        <v>0.573253154325482</v>
      </c>
      <c r="AF845" s="8" t="n">
        <v>0.0946141425015138</v>
      </c>
      <c r="AG845" s="8" t="n">
        <v>0.565305450129338</v>
      </c>
      <c r="AH845" s="8" t="n">
        <v>0.0541517095459262</v>
      </c>
      <c r="AI845" s="8" t="n">
        <v>1.51814636587127</v>
      </c>
    </row>
    <row r="846" s="4" customFormat="true" ht="16" hidden="false" customHeight="false" outlineLevel="0" collapsed="false">
      <c r="A846" s="4" t="s">
        <v>2523</v>
      </c>
      <c r="B846" s="4" t="s">
        <v>2524</v>
      </c>
      <c r="C846" s="17" t="s">
        <v>2525</v>
      </c>
      <c r="D846" s="6" t="n">
        <v>0.802852848823166</v>
      </c>
      <c r="E846" s="6" t="n">
        <v>1.29012517385257</v>
      </c>
      <c r="F846" s="6" t="n">
        <v>1.15637270275356</v>
      </c>
      <c r="G846" s="6" t="n">
        <v>1.61819952658053</v>
      </c>
      <c r="H846" s="6" t="n">
        <v>0.132459893883272</v>
      </c>
      <c r="I846" s="6" t="n">
        <v>1.35979941323989</v>
      </c>
      <c r="J846" s="16" t="n">
        <v>0.0867830961505378</v>
      </c>
      <c r="K846" s="6" t="n">
        <v>0.38936170212766</v>
      </c>
      <c r="L846" s="16" t="n">
        <v>0.575881740939031</v>
      </c>
      <c r="M846" s="6" t="n">
        <v>29.1939636752137</v>
      </c>
      <c r="N846" s="6" t="n">
        <v>1.67063402470534</v>
      </c>
      <c r="O846" s="6" t="n">
        <v>3.36475294772547</v>
      </c>
      <c r="P846" s="6" t="n">
        <v>0.261836805556061</v>
      </c>
      <c r="Q846" s="6" t="n">
        <v>0.436456734901645</v>
      </c>
      <c r="R846" s="6" t="n">
        <v>0.501372009669084</v>
      </c>
      <c r="S846" s="6" t="n">
        <v>1.3683950410614</v>
      </c>
      <c r="T846" s="7" t="n">
        <v>0.348325239415853</v>
      </c>
      <c r="U846" s="7" t="n">
        <v>0.590440892199603</v>
      </c>
      <c r="V846" s="7" t="n">
        <v>0.272002402653676</v>
      </c>
      <c r="W846" s="7" t="n">
        <v>1.70821613429404</v>
      </c>
      <c r="X846" s="7" t="n">
        <v>0.835274007773993</v>
      </c>
      <c r="Y846" s="7" t="n">
        <v>0.759852117757552</v>
      </c>
      <c r="Z846" s="7" t="n">
        <v>22.6393400539629</v>
      </c>
      <c r="AA846" s="7" t="n">
        <v>0.476060382637719</v>
      </c>
      <c r="AB846" s="8" t="n">
        <v>2.02329305977978</v>
      </c>
      <c r="AC846" s="8" t="n">
        <v>2.54954446456032</v>
      </c>
      <c r="AD846" s="8" t="n">
        <v>0.408504626932806</v>
      </c>
      <c r="AE846" s="8" t="n">
        <v>0.978625027741358</v>
      </c>
      <c r="AF846" s="8" t="n">
        <v>0.332901612505326</v>
      </c>
      <c r="AG846" s="8" t="n">
        <v>0.795976064837286</v>
      </c>
      <c r="AH846" s="8" t="n">
        <v>0.0588605538542676</v>
      </c>
      <c r="AI846" s="8" t="n">
        <v>3.21194603027309</v>
      </c>
    </row>
    <row r="847" s="4" customFormat="true" ht="32" hidden="false" customHeight="false" outlineLevel="0" collapsed="false">
      <c r="A847" s="4" t="s">
        <v>2526</v>
      </c>
      <c r="B847" s="4" t="s">
        <v>2527</v>
      </c>
      <c r="C847" s="17" t="s">
        <v>2528</v>
      </c>
      <c r="D847" s="6" t="n">
        <v>409.525487775422</v>
      </c>
      <c r="E847" s="6" t="n">
        <v>177.717499375914</v>
      </c>
      <c r="F847" s="6" t="n">
        <v>41.1591105814464</v>
      </c>
      <c r="G847" s="6" t="n">
        <v>3.3050152875037</v>
      </c>
      <c r="H847" s="6" t="n">
        <v>20.7356969683937</v>
      </c>
      <c r="I847" s="6" t="n">
        <v>16.4907464015264</v>
      </c>
      <c r="J847" s="16" t="n">
        <v>12.9251272082765</v>
      </c>
      <c r="K847" s="6" t="n">
        <v>0.890425531914894</v>
      </c>
      <c r="L847" s="16" t="n">
        <v>21.7438581584578</v>
      </c>
      <c r="M847" s="6" t="n">
        <v>544.351802884615</v>
      </c>
      <c r="N847" s="6" t="n">
        <v>80.876586446003</v>
      </c>
      <c r="O847" s="6" t="n">
        <v>371.926331829782</v>
      </c>
      <c r="P847" s="6" t="n">
        <v>2.45981132330721</v>
      </c>
      <c r="Q847" s="6" t="n">
        <v>5.0659255704191</v>
      </c>
      <c r="R847" s="6" t="n">
        <v>21.584762857381</v>
      </c>
      <c r="S847" s="6" t="n">
        <v>0.935996100421441</v>
      </c>
      <c r="T847" s="7" t="n">
        <v>0.368491437487298</v>
      </c>
      <c r="U847" s="7" t="n">
        <v>5.08604047949879</v>
      </c>
      <c r="V847" s="7" t="n">
        <v>0.593273165033301</v>
      </c>
      <c r="W847" s="7" t="n">
        <v>11.2639515020743</v>
      </c>
      <c r="X847" s="7" t="n">
        <v>1.95144977261077</v>
      </c>
      <c r="Y847" s="7" t="n">
        <v>0.62952864407239</v>
      </c>
      <c r="Z847" s="7" t="n">
        <v>11.7319467476579</v>
      </c>
      <c r="AA847" s="7" t="n">
        <v>5.50220542747112</v>
      </c>
      <c r="AB847" s="8" t="n">
        <v>1.54387823838618</v>
      </c>
      <c r="AC847" s="8" t="n">
        <v>66.3554707839033</v>
      </c>
      <c r="AD847" s="8" t="n">
        <v>6.66766515724779</v>
      </c>
      <c r="AE847" s="8" t="n">
        <v>1.13012764709881</v>
      </c>
      <c r="AF847" s="8" t="n">
        <v>3.43834802305501</v>
      </c>
      <c r="AG847" s="8" t="n">
        <v>0.971415687291219</v>
      </c>
      <c r="AH847" s="8" t="n">
        <v>0.183644928025315</v>
      </c>
      <c r="AI847" s="8" t="n">
        <v>16.2228367857153</v>
      </c>
    </row>
    <row r="848" s="4" customFormat="true" ht="48" hidden="false" customHeight="false" outlineLevel="0" collapsed="false">
      <c r="A848" s="4" t="s">
        <v>2529</v>
      </c>
      <c r="B848" s="4" t="s">
        <v>2530</v>
      </c>
      <c r="C848" s="17" t="s">
        <v>2531</v>
      </c>
      <c r="D848" s="6" t="n">
        <v>0.165964413193419</v>
      </c>
      <c r="E848" s="6" t="n">
        <v>0.336314682072679</v>
      </c>
      <c r="F848" s="6" t="n">
        <v>0.235153358840871</v>
      </c>
      <c r="G848" s="6" t="n">
        <v>0.316397080579939</v>
      </c>
      <c r="H848" s="6" t="n">
        <v>0.0858536349243429</v>
      </c>
      <c r="I848" s="6" t="n">
        <v>0.0932364691179624</v>
      </c>
      <c r="J848" s="16" t="n">
        <v>0.0874773609197421</v>
      </c>
      <c r="K848" s="6" t="n">
        <v>0.0968085106382979</v>
      </c>
      <c r="L848" s="16" t="n">
        <v>0.131668111669663</v>
      </c>
      <c r="M848" s="6" t="n">
        <v>2.83371394230769</v>
      </c>
      <c r="N848" s="6" t="n">
        <v>0.548922608117468</v>
      </c>
      <c r="O848" s="6" t="n">
        <v>1.00942588431764</v>
      </c>
      <c r="P848" s="6" t="n">
        <v>0.112735291281082</v>
      </c>
      <c r="Q848" s="6" t="n">
        <v>0.0655946538002473</v>
      </c>
      <c r="R848" s="6" t="n">
        <v>0.153525047928649</v>
      </c>
      <c r="S848" s="6" t="n">
        <v>0.199702321982311</v>
      </c>
      <c r="T848" s="7" t="n">
        <v>0.357491693084692</v>
      </c>
      <c r="U848" s="7" t="n">
        <v>0.16714687021827</v>
      </c>
      <c r="V848" s="7" t="n">
        <v>0.072876115427966</v>
      </c>
      <c r="W848" s="7" t="n">
        <v>0.507327348154998</v>
      </c>
      <c r="X848" s="7" t="n">
        <v>0.532078460468131</v>
      </c>
      <c r="Y848" s="7" t="n">
        <v>0.185545284568705</v>
      </c>
      <c r="Z848" s="7" t="n">
        <v>1.86167648909748</v>
      </c>
      <c r="AA848" s="7" t="n">
        <v>0.129182214384105</v>
      </c>
      <c r="AB848" s="8" t="n">
        <v>0.446912121638104</v>
      </c>
      <c r="AC848" s="8" t="n">
        <v>0.513274628178811</v>
      </c>
      <c r="AD848" s="8" t="n">
        <v>0.0720890518116717</v>
      </c>
      <c r="AE848" s="8" t="n">
        <v>0.364425219535485</v>
      </c>
      <c r="AF848" s="8" t="n">
        <v>0.0402986162506448</v>
      </c>
      <c r="AG848" s="8" t="n">
        <v>0.259910551783604</v>
      </c>
      <c r="AH848" s="8" t="n">
        <v>0.0439492135445198</v>
      </c>
      <c r="AI848" s="8" t="n">
        <v>0.878266492652799</v>
      </c>
    </row>
    <row r="849" s="4" customFormat="true" ht="48" hidden="false" customHeight="false" outlineLevel="0" collapsed="false">
      <c r="A849" s="4" t="s">
        <v>2532</v>
      </c>
      <c r="B849" s="4" t="s">
        <v>2533</v>
      </c>
      <c r="C849" s="17" t="s">
        <v>2534</v>
      </c>
      <c r="D849" s="6" t="n">
        <v>0.379643595179947</v>
      </c>
      <c r="E849" s="6" t="n">
        <v>0.341828037516494</v>
      </c>
      <c r="F849" s="6" t="n">
        <v>0.32485103180079</v>
      </c>
      <c r="G849" s="6" t="n">
        <v>0.352611204260775</v>
      </c>
      <c r="H849" s="6" t="n">
        <v>0.0964831325816425</v>
      </c>
      <c r="I849" s="6" t="n">
        <v>0.102923375000348</v>
      </c>
      <c r="J849" s="16" t="n">
        <v>0.0874773609197421</v>
      </c>
      <c r="K849" s="6" t="n">
        <v>0.13936170212766</v>
      </c>
      <c r="L849" s="16" t="n">
        <v>0.250036414079764</v>
      </c>
      <c r="M849" s="6" t="n">
        <v>6.50876736111111</v>
      </c>
      <c r="N849" s="6" t="n">
        <v>0.912882163499702</v>
      </c>
      <c r="O849" s="6" t="n">
        <v>2.44954014594414</v>
      </c>
      <c r="P849" s="6" t="n">
        <v>0.114917264660716</v>
      </c>
      <c r="Q849" s="6" t="n">
        <v>0.134553136000507</v>
      </c>
      <c r="R849" s="6" t="n">
        <v>0.236192381428691</v>
      </c>
      <c r="S849" s="6" t="n">
        <v>0.319523715171698</v>
      </c>
      <c r="T849" s="7" t="n">
        <v>0.359324983818459</v>
      </c>
      <c r="U849" s="7" t="n">
        <v>0.371196296199015</v>
      </c>
      <c r="V849" s="7" t="n">
        <v>0.162175017431248</v>
      </c>
      <c r="W849" s="7" t="n">
        <v>0.963279774977845</v>
      </c>
      <c r="X849" s="7" t="n">
        <v>0.511270922907925</v>
      </c>
      <c r="Y849" s="7" t="n">
        <v>0.366672824266726</v>
      </c>
      <c r="Z849" s="7" t="n">
        <v>3.63263856018076</v>
      </c>
      <c r="AA849" s="7" t="n">
        <v>0.253579902309539</v>
      </c>
      <c r="AB849" s="8" t="n">
        <v>1.28385664034219</v>
      </c>
      <c r="AC849" s="8" t="n">
        <v>0.967648889189561</v>
      </c>
      <c r="AD849" s="8" t="n">
        <v>0.133879667650247</v>
      </c>
      <c r="AE849" s="8" t="n">
        <v>0.642862465922147</v>
      </c>
      <c r="AF849" s="8" t="n">
        <v>0.0553667945008859</v>
      </c>
      <c r="AG849" s="8" t="n">
        <v>0.503576694080732</v>
      </c>
      <c r="AH849" s="8" t="n">
        <v>0.0643542055473325</v>
      </c>
      <c r="AI849" s="8" t="n">
        <v>1.7565329853056</v>
      </c>
    </row>
    <row r="850" s="4" customFormat="true" ht="16" hidden="false" customHeight="false" outlineLevel="0" collapsed="false">
      <c r="A850" s="4" t="s">
        <v>2535</v>
      </c>
      <c r="B850" s="4" t="s">
        <v>2536</v>
      </c>
      <c r="C850" s="17" t="s">
        <v>2537</v>
      </c>
      <c r="D850" s="6" t="n">
        <v>4.14496121950565</v>
      </c>
      <c r="E850" s="6" t="n">
        <v>7.09293177846725</v>
      </c>
      <c r="F850" s="6" t="n">
        <v>12.7491908674653</v>
      </c>
      <c r="G850" s="6" t="n">
        <v>4.39906302396686</v>
      </c>
      <c r="H850" s="6" t="n">
        <v>1.04659669241104</v>
      </c>
      <c r="I850" s="6" t="n">
        <v>2.6421035794207</v>
      </c>
      <c r="J850" s="16" t="n">
        <v>1.25453643795217</v>
      </c>
      <c r="K850" s="6" t="n">
        <v>1.9468085106383</v>
      </c>
      <c r="L850" s="16" t="n">
        <v>2.52962372116868</v>
      </c>
      <c r="M850" s="6" t="n">
        <v>11.6755208333333</v>
      </c>
      <c r="N850" s="6" t="n">
        <v>1.92122912841114</v>
      </c>
      <c r="O850" s="6" t="n">
        <v>14.2127164511924</v>
      </c>
      <c r="P850" s="6" t="n">
        <v>2.56163674769013</v>
      </c>
      <c r="Q850" s="6" t="n">
        <v>1.84590083450696</v>
      </c>
      <c r="R850" s="6" t="n">
        <v>0.623762607318496</v>
      </c>
      <c r="S850" s="6" t="n">
        <v>17.1848189420605</v>
      </c>
      <c r="T850" s="7" t="n">
        <v>3.62808236212618</v>
      </c>
      <c r="U850" s="7" t="n">
        <v>1.42400450471669</v>
      </c>
      <c r="V850" s="7" t="n">
        <v>0.399278998612377</v>
      </c>
      <c r="W850" s="7" t="n">
        <v>3.19808885292644</v>
      </c>
      <c r="X850" s="7" t="n">
        <v>2.84171512965102</v>
      </c>
      <c r="Y850" s="7" t="n">
        <v>2.05646023730314</v>
      </c>
      <c r="Z850" s="7" t="n">
        <v>5.8436332559598</v>
      </c>
      <c r="AA850" s="7" t="n">
        <v>2.3468102279779</v>
      </c>
      <c r="AB850" s="8" t="n">
        <v>5.16792926112425</v>
      </c>
      <c r="AC850" s="8" t="n">
        <v>59.73338664658</v>
      </c>
      <c r="AD850" s="8" t="n">
        <v>2.51968400141748</v>
      </c>
      <c r="AE850" s="8" t="n">
        <v>1.67062347831998</v>
      </c>
      <c r="AF850" s="8" t="n">
        <v>1.22052243826953</v>
      </c>
      <c r="AG850" s="8" t="n">
        <v>3.46330810251652</v>
      </c>
      <c r="AH850" s="8" t="n">
        <v>2.29713121508588</v>
      </c>
      <c r="AI850" s="8" t="n">
        <v>65.0544537772109</v>
      </c>
    </row>
    <row r="851" s="4" customFormat="true" ht="32" hidden="false" customHeight="false" outlineLevel="0" collapsed="false">
      <c r="A851" s="4" t="s">
        <v>2538</v>
      </c>
      <c r="B851" s="4" t="s">
        <v>2539</v>
      </c>
      <c r="C851" s="17" t="s">
        <v>2540</v>
      </c>
      <c r="D851" s="6" t="n">
        <v>0.757212635194976</v>
      </c>
      <c r="E851" s="6" t="n">
        <v>0.788409828465461</v>
      </c>
      <c r="F851" s="6" t="n">
        <v>0.7393997365615</v>
      </c>
      <c r="G851" s="6" t="n">
        <v>1.13597987967255</v>
      </c>
      <c r="H851" s="6" t="n">
        <v>0.139001123210841</v>
      </c>
      <c r="I851" s="6" t="n">
        <v>0.214322792647784</v>
      </c>
      <c r="J851" s="16" t="n">
        <v>0.107611039226667</v>
      </c>
      <c r="K851" s="6" t="n">
        <v>0.25</v>
      </c>
      <c r="L851" s="16" t="n">
        <v>0.352444945378391</v>
      </c>
      <c r="M851" s="6" t="n">
        <v>16.4654780982906</v>
      </c>
      <c r="N851" s="6" t="n">
        <v>1.19331001764667</v>
      </c>
      <c r="O851" s="6" t="n">
        <v>2.8667695114621</v>
      </c>
      <c r="P851" s="6" t="n">
        <v>0.164375327932416</v>
      </c>
      <c r="Q851" s="6" t="n">
        <v>0.223694588600843</v>
      </c>
      <c r="R851" s="6" t="n">
        <v>0.593701758773027</v>
      </c>
      <c r="S851" s="6" t="n">
        <v>0.816174707232055</v>
      </c>
      <c r="T851" s="7" t="n">
        <v>0.348325239415853</v>
      </c>
      <c r="U851" s="7" t="n">
        <v>0.401586636238701</v>
      </c>
      <c r="V851" s="7" t="n">
        <v>0.183729924811351</v>
      </c>
      <c r="W851" s="7" t="n">
        <v>1.15593572997341</v>
      </c>
      <c r="X851" s="7" t="n">
        <v>0.891751609723125</v>
      </c>
      <c r="Y851" s="7" t="n">
        <v>0.404223655667535</v>
      </c>
      <c r="Z851" s="7" t="n">
        <v>9.85537684664768</v>
      </c>
      <c r="AA851" s="7" t="n">
        <v>0.277502534602892</v>
      </c>
      <c r="AB851" s="8" t="n">
        <v>1.12946881650357</v>
      </c>
      <c r="AC851" s="8" t="n">
        <v>1.75018233870808</v>
      </c>
      <c r="AD851" s="8" t="n">
        <v>0.297510372556105</v>
      </c>
      <c r="AE851" s="8" t="n">
        <v>0.667430458250382</v>
      </c>
      <c r="AF851" s="8" t="n">
        <v>0.137716140752203</v>
      </c>
      <c r="AG851" s="8" t="n">
        <v>0.578300977718518</v>
      </c>
      <c r="AH851" s="8" t="n">
        <v>0.0447340209292433</v>
      </c>
      <c r="AI851" s="8" t="n">
        <v>1.9196396196554</v>
      </c>
    </row>
    <row r="852" s="4" customFormat="true" ht="32" hidden="false" customHeight="false" outlineLevel="0" collapsed="false">
      <c r="A852" s="4" t="s">
        <v>2541</v>
      </c>
      <c r="B852" s="4" t="s">
        <v>2542</v>
      </c>
      <c r="C852" s="17" t="s">
        <v>2543</v>
      </c>
      <c r="D852" s="6" t="n">
        <v>0.719870642226457</v>
      </c>
      <c r="E852" s="6" t="n">
        <v>0.369394814735566</v>
      </c>
      <c r="F852" s="6" t="n">
        <v>0.256971711723013</v>
      </c>
      <c r="G852" s="6" t="n">
        <v>0.30686704803235</v>
      </c>
      <c r="H852" s="6" t="n">
        <v>0.086671288590289</v>
      </c>
      <c r="I852" s="6" t="n">
        <v>0.090814742647366</v>
      </c>
      <c r="J852" s="16" t="n">
        <v>0.0840060370737206</v>
      </c>
      <c r="K852" s="6" t="n">
        <v>0.0829787234042553</v>
      </c>
      <c r="L852" s="16" t="n">
        <v>0.476133171492317</v>
      </c>
      <c r="M852" s="6" t="n">
        <v>3.4014890491453</v>
      </c>
      <c r="N852" s="6" t="n">
        <v>1.00834696491144</v>
      </c>
      <c r="O852" s="6" t="n">
        <v>3.24362184160735</v>
      </c>
      <c r="P852" s="6" t="n">
        <v>0.110553317901448</v>
      </c>
      <c r="Q852" s="6" t="n">
        <v>0.0975510236003678</v>
      </c>
      <c r="R852" s="6" t="n">
        <v>0.151377844461115</v>
      </c>
      <c r="S852" s="6" t="n">
        <v>0.182336902679502</v>
      </c>
      <c r="T852" s="7" t="n">
        <v>0.342825367214551</v>
      </c>
      <c r="U852" s="7" t="n">
        <v>0.230098288871904</v>
      </c>
      <c r="V852" s="7" t="n">
        <v>0.0800610845546669</v>
      </c>
      <c r="W852" s="7" t="n">
        <v>0.783467550315314</v>
      </c>
      <c r="X852" s="7" t="n">
        <v>0.453307068275922</v>
      </c>
      <c r="Y852" s="7" t="n">
        <v>0.26948243711169</v>
      </c>
      <c r="Z852" s="7" t="n">
        <v>1.64233715001836</v>
      </c>
      <c r="AA852" s="7" t="n">
        <v>0.294248377208238</v>
      </c>
      <c r="AB852" s="8" t="n">
        <v>0.438786446699229</v>
      </c>
      <c r="AC852" s="8" t="n">
        <v>0.597418009847468</v>
      </c>
      <c r="AD852" s="8" t="n">
        <v>0.0778104051300583</v>
      </c>
      <c r="AE852" s="8" t="n">
        <v>0.384898546475681</v>
      </c>
      <c r="AF852" s="8" t="n">
        <v>0.050811298750813</v>
      </c>
      <c r="AG852" s="8" t="n">
        <v>0.311892662140324</v>
      </c>
      <c r="AH852" s="8" t="n">
        <v>0.0439492135445198</v>
      </c>
      <c r="AI852" s="8" t="n">
        <v>0.840626500110536</v>
      </c>
    </row>
    <row r="853" s="4" customFormat="true" ht="16" hidden="false" customHeight="false" outlineLevel="0" collapsed="false">
      <c r="A853" s="4" t="s">
        <v>2544</v>
      </c>
      <c r="B853" s="4" t="s">
        <v>2545</v>
      </c>
      <c r="C853" s="17" t="s">
        <v>2546</v>
      </c>
      <c r="D853" s="6" t="n">
        <v>0.317406940232415</v>
      </c>
      <c r="E853" s="6" t="n">
        <v>0.330801326628865</v>
      </c>
      <c r="F853" s="6" t="n">
        <v>0.261820234585712</v>
      </c>
      <c r="G853" s="6" t="n">
        <v>0.30686704803235</v>
      </c>
      <c r="H853" s="6" t="n">
        <v>0.0842183275924507</v>
      </c>
      <c r="I853" s="6" t="n">
        <v>0.0992907852944535</v>
      </c>
      <c r="J853" s="16" t="n">
        <v>0.0819232427661077</v>
      </c>
      <c r="K853" s="6" t="n">
        <v>0.0851063829787234</v>
      </c>
      <c r="L853" s="16" t="n">
        <v>0.144967920929225</v>
      </c>
      <c r="M853" s="6" t="n">
        <v>2.09044471153846</v>
      </c>
      <c r="N853" s="6" t="n">
        <v>0.638420859440968</v>
      </c>
      <c r="O853" s="6" t="n">
        <v>1.79004856818995</v>
      </c>
      <c r="P853" s="6" t="n">
        <v>0.111280642361326</v>
      </c>
      <c r="Q853" s="6" t="n">
        <v>0.0714813535002695</v>
      </c>
      <c r="R853" s="6" t="n">
        <v>0.161040260065016</v>
      </c>
      <c r="S853" s="6" t="n">
        <v>0.166708025306973</v>
      </c>
      <c r="T853" s="7" t="n">
        <v>0.346491948682086</v>
      </c>
      <c r="U853" s="7" t="n">
        <v>0.2539764131888</v>
      </c>
      <c r="V853" s="7" t="n">
        <v>0.128303020119658</v>
      </c>
      <c r="W853" s="7" t="n">
        <v>0.642186516651896</v>
      </c>
      <c r="X853" s="7" t="n">
        <v>0.341838117060531</v>
      </c>
      <c r="Y853" s="7" t="n">
        <v>0.267273564676348</v>
      </c>
      <c r="Z853" s="7" t="n">
        <v>0.660725910312415</v>
      </c>
      <c r="AA853" s="7" t="n">
        <v>0.138751267301446</v>
      </c>
      <c r="AB853" s="8" t="n">
        <v>0.812567493887461</v>
      </c>
      <c r="AC853" s="8" t="n">
        <v>0.513274628178811</v>
      </c>
      <c r="AD853" s="8" t="n">
        <v>0.0858202997757996</v>
      </c>
      <c r="AE853" s="8" t="n">
        <v>0.520022504280973</v>
      </c>
      <c r="AF853" s="8" t="n">
        <v>0.0395977707506336</v>
      </c>
      <c r="AG853" s="8" t="n">
        <v>0.370372536291635</v>
      </c>
      <c r="AH853" s="8" t="n">
        <v>0.0431644061597962</v>
      </c>
      <c r="AI853" s="8" t="n">
        <v>0.953546477737325</v>
      </c>
    </row>
    <row r="854" s="4" customFormat="true" ht="16" hidden="false" customHeight="false" outlineLevel="0" collapsed="false">
      <c r="A854" s="4" t="s">
        <v>2547</v>
      </c>
      <c r="B854" s="4" t="s">
        <v>2548</v>
      </c>
      <c r="C854" s="17" t="s">
        <v>2549</v>
      </c>
      <c r="D854" s="6" t="n">
        <v>18.6440272671158</v>
      </c>
      <c r="E854" s="6" t="n">
        <v>13.9791127277914</v>
      </c>
      <c r="F854" s="6" t="n">
        <v>2.26668443831148</v>
      </c>
      <c r="G854" s="6" t="n">
        <v>3.51848801656968</v>
      </c>
      <c r="H854" s="6" t="n">
        <v>1.23874530390838</v>
      </c>
      <c r="I854" s="6" t="n">
        <v>2.23283180588991</v>
      </c>
      <c r="J854" s="16" t="n">
        <v>0.748417421202238</v>
      </c>
      <c r="K854" s="6" t="n">
        <v>0.338297872340426</v>
      </c>
      <c r="L854" s="16" t="n">
        <v>1.6544962718895</v>
      </c>
      <c r="M854" s="6" t="n">
        <v>26.4325120192308</v>
      </c>
      <c r="N854" s="6" t="n">
        <v>5.02383517429248</v>
      </c>
      <c r="O854" s="6" t="n">
        <v>148.775916336629</v>
      </c>
      <c r="P854" s="6" t="n">
        <v>0.68004836998588</v>
      </c>
      <c r="Q854" s="6" t="n">
        <v>3.35625978611265</v>
      </c>
      <c r="R854" s="6" t="n">
        <v>2.28033008252063</v>
      </c>
      <c r="S854" s="6" t="n">
        <v>0.510543327502604</v>
      </c>
      <c r="T854" s="7" t="n">
        <v>0.392324217026277</v>
      </c>
      <c r="U854" s="7" t="n">
        <v>2.01444539691629</v>
      </c>
      <c r="V854" s="7" t="n">
        <v>0.638435828115421</v>
      </c>
      <c r="W854" s="7" t="n">
        <v>3.90449402124353</v>
      </c>
      <c r="X854" s="7" t="n">
        <v>5.04880036371576</v>
      </c>
      <c r="Y854" s="7" t="n">
        <v>1.38054527208858</v>
      </c>
      <c r="Z854" s="7" t="n">
        <v>1.6761858134565</v>
      </c>
      <c r="AA854" s="7" t="n">
        <v>3.92809622256852</v>
      </c>
      <c r="AB854" s="8" t="n">
        <v>1.9826646850854</v>
      </c>
      <c r="AC854" s="8" t="n">
        <v>10.5768230757502</v>
      </c>
      <c r="AD854" s="8" t="n">
        <v>3.07579954396466</v>
      </c>
      <c r="AE854" s="8" t="n">
        <v>2.41175791355506</v>
      </c>
      <c r="AF854" s="8" t="n">
        <v>0.188177016753011</v>
      </c>
      <c r="AG854" s="8" t="n">
        <v>2.84926942392776</v>
      </c>
      <c r="AH854" s="8" t="n">
        <v>0.151467825251649</v>
      </c>
      <c r="AI854" s="8" t="n">
        <v>55.4060690222109</v>
      </c>
    </row>
    <row r="855" s="4" customFormat="true" ht="16" hidden="false" customHeight="false" outlineLevel="0" collapsed="false">
      <c r="A855" s="4" t="s">
        <v>2550</v>
      </c>
      <c r="B855" s="4" t="s">
        <v>2551</v>
      </c>
      <c r="C855" s="17" t="s">
        <v>2552</v>
      </c>
      <c r="D855" s="6" t="n">
        <v>1.27377687125949</v>
      </c>
      <c r="E855" s="6" t="n">
        <v>0.501715345387112</v>
      </c>
      <c r="F855" s="6" t="n">
        <v>1.69455874051308</v>
      </c>
      <c r="G855" s="6" t="n">
        <v>1.45428296676201</v>
      </c>
      <c r="H855" s="6" t="n">
        <v>0.151265928200033</v>
      </c>
      <c r="I855" s="6" t="n">
        <v>0.221587972059573</v>
      </c>
      <c r="J855" s="16" t="n">
        <v>0.118719275533936</v>
      </c>
      <c r="K855" s="6" t="n">
        <v>0.497872340425532</v>
      </c>
      <c r="L855" s="16" t="n">
        <v>0.30722559389588</v>
      </c>
      <c r="M855" s="6" t="n">
        <v>11.3503405448718</v>
      </c>
      <c r="N855" s="6" t="n">
        <v>1.6646674746171</v>
      </c>
      <c r="O855" s="6" t="n">
        <v>2.8936875350439</v>
      </c>
      <c r="P855" s="6" t="n">
        <v>0.294566406250568</v>
      </c>
      <c r="Q855" s="6" t="n">
        <v>0.163986634500618</v>
      </c>
      <c r="R855" s="6" t="n">
        <v>0.964094356922564</v>
      </c>
      <c r="S855" s="6" t="n">
        <v>1.12006954503122</v>
      </c>
      <c r="T855" s="7" t="n">
        <v>0.74064945644213</v>
      </c>
      <c r="U855" s="7" t="n">
        <v>0.460196577743808</v>
      </c>
      <c r="V855" s="7" t="n">
        <v>0.191941318099009</v>
      </c>
      <c r="W855" s="7" t="n">
        <v>1.01465469631</v>
      </c>
      <c r="X855" s="7" t="n">
        <v>1.11914827020252</v>
      </c>
      <c r="Y855" s="7" t="n">
        <v>0.499205170387229</v>
      </c>
      <c r="Z855" s="7" t="n">
        <v>4.310965775481</v>
      </c>
      <c r="AA855" s="7" t="n">
        <v>0.330132325648267</v>
      </c>
      <c r="AB855" s="8" t="n">
        <v>0.93445261797058</v>
      </c>
      <c r="AC855" s="8" t="n">
        <v>1.26215072502986</v>
      </c>
      <c r="AD855" s="8" t="n">
        <v>0.224277050080756</v>
      </c>
      <c r="AE855" s="8" t="n">
        <v>0.560969158161364</v>
      </c>
      <c r="AF855" s="8" t="n">
        <v>0.128955572002063</v>
      </c>
      <c r="AG855" s="8" t="n">
        <v>0.458092347518601</v>
      </c>
      <c r="AH855" s="8" t="n">
        <v>0.0455188283139669</v>
      </c>
      <c r="AI855" s="8" t="n">
        <v>1.69379966440183</v>
      </c>
    </row>
    <row r="856" s="4" customFormat="true" ht="32" hidden="false" customHeight="false" outlineLevel="0" collapsed="false">
      <c r="A856" s="4" t="s">
        <v>2553</v>
      </c>
      <c r="B856" s="4" t="s">
        <v>2554</v>
      </c>
      <c r="C856" s="17" t="s">
        <v>2555</v>
      </c>
      <c r="D856" s="6" t="n">
        <v>0.350599822871098</v>
      </c>
      <c r="E856" s="6" t="n">
        <v>0.35561142612603</v>
      </c>
      <c r="F856" s="6" t="n">
        <v>0.8872796838738</v>
      </c>
      <c r="G856" s="6" t="n">
        <v>6.13734096064701</v>
      </c>
      <c r="H856" s="6" t="n">
        <v>0.0940301715838041</v>
      </c>
      <c r="I856" s="6" t="n">
        <v>0.144092725000487</v>
      </c>
      <c r="J856" s="16" t="n">
        <v>0.089560155227355</v>
      </c>
      <c r="K856" s="6" t="n">
        <v>0.107446808510638</v>
      </c>
      <c r="L856" s="16" t="n">
        <v>0.311215536673749</v>
      </c>
      <c r="M856" s="6" t="n">
        <v>10.1167200854701</v>
      </c>
      <c r="N856" s="6" t="n">
        <v>0.787584611646801</v>
      </c>
      <c r="O856" s="6" t="n">
        <v>2.03231078042618</v>
      </c>
      <c r="P856" s="6" t="n">
        <v>0.933157282023405</v>
      </c>
      <c r="Q856" s="6" t="n">
        <v>0.11941590820045</v>
      </c>
      <c r="R856" s="6" t="n">
        <v>0.29631407851963</v>
      </c>
      <c r="S856" s="6" t="n">
        <v>0.317787173241417</v>
      </c>
      <c r="T856" s="7" t="n">
        <v>0.361158274552227</v>
      </c>
      <c r="U856" s="7" t="n">
        <v>0.293049707525538</v>
      </c>
      <c r="V856" s="7" t="n">
        <v>0.141646534212103</v>
      </c>
      <c r="W856" s="7" t="n">
        <v>0.699983303150567</v>
      </c>
      <c r="X856" s="7" t="n">
        <v>0.454793320958794</v>
      </c>
      <c r="Y856" s="7" t="n">
        <v>0.390970421055485</v>
      </c>
      <c r="Z856" s="7" t="n">
        <v>3.74501612279537</v>
      </c>
      <c r="AA856" s="7" t="n">
        <v>0.153104846677457</v>
      </c>
      <c r="AB856" s="8" t="n">
        <v>0.641928320171094</v>
      </c>
      <c r="AC856" s="8" t="n">
        <v>1.80066836770927</v>
      </c>
      <c r="AD856" s="8" t="n">
        <v>0.131591126322893</v>
      </c>
      <c r="AE856" s="8" t="n">
        <v>0.663335792862343</v>
      </c>
      <c r="AF856" s="8" t="n">
        <v>0.147177555002355</v>
      </c>
      <c r="AG856" s="8" t="n">
        <v>0.448345701826716</v>
      </c>
      <c r="AH856" s="8" t="n">
        <v>0.0455188283139669</v>
      </c>
      <c r="AI856" s="8" t="n">
        <v>2.45914617942784</v>
      </c>
    </row>
    <row r="857" s="4" customFormat="true" ht="32" hidden="false" customHeight="false" outlineLevel="0" collapsed="false">
      <c r="A857" s="4" t="s">
        <v>2556</v>
      </c>
      <c r="B857" s="4" t="s">
        <v>2557</v>
      </c>
      <c r="C857" s="17" t="s">
        <v>2558</v>
      </c>
      <c r="D857" s="6" t="n">
        <v>0.632739325299911</v>
      </c>
      <c r="E857" s="6" t="n">
        <v>0.352854748404123</v>
      </c>
      <c r="F857" s="6" t="n">
        <v>0.555155867778963</v>
      </c>
      <c r="G857" s="6" t="n">
        <v>0.320209093598974</v>
      </c>
      <c r="H857" s="6" t="n">
        <v>0.249384368113568</v>
      </c>
      <c r="I857" s="6" t="n">
        <v>0.314824441177535</v>
      </c>
      <c r="J857" s="16" t="n">
        <v>0.0847003018429249</v>
      </c>
      <c r="K857" s="6" t="n">
        <v>0.343617021276596</v>
      </c>
      <c r="L857" s="16" t="n">
        <v>3.12944511877492</v>
      </c>
      <c r="M857" s="6" t="n">
        <v>12.4807291666667</v>
      </c>
      <c r="N857" s="6" t="n">
        <v>1.63483472417594</v>
      </c>
      <c r="O857" s="6" t="n">
        <v>5.62586692859698</v>
      </c>
      <c r="P857" s="6" t="n">
        <v>0.664774556328443</v>
      </c>
      <c r="Q857" s="6" t="n">
        <v>0.380953566301436</v>
      </c>
      <c r="R857" s="6" t="n">
        <v>0.49922480620155</v>
      </c>
      <c r="S857" s="6" t="n">
        <v>0.380302682731532</v>
      </c>
      <c r="T857" s="7" t="n">
        <v>0.931311692753966</v>
      </c>
      <c r="U857" s="7" t="n">
        <v>39.5769056859675</v>
      </c>
      <c r="V857" s="7" t="n">
        <v>0.25557961607836</v>
      </c>
      <c r="W857" s="7" t="n">
        <v>1.20088878613905</v>
      </c>
      <c r="X857" s="7" t="n">
        <v>1.10577199605667</v>
      </c>
      <c r="Y857" s="7" t="n">
        <v>6.17600732921545</v>
      </c>
      <c r="Z857" s="7" t="n">
        <v>14.9340303089056</v>
      </c>
      <c r="AA857" s="7" t="n">
        <v>0.736817074635264</v>
      </c>
      <c r="AB857" s="8" t="n">
        <v>4.42849284168666</v>
      </c>
      <c r="AC857" s="8" t="n">
        <v>1.817497044043</v>
      </c>
      <c r="AD857" s="8" t="n">
        <v>1.83426587387476</v>
      </c>
      <c r="AE857" s="8" t="n">
        <v>1.27344093568018</v>
      </c>
      <c r="AF857" s="8" t="n">
        <v>0.103024288501648</v>
      </c>
      <c r="AG857" s="8" t="n">
        <v>0.549061040642863</v>
      </c>
      <c r="AH857" s="8" t="n">
        <v>0.0463036356986905</v>
      </c>
      <c r="AI857" s="8" t="n">
        <v>1.30485307479844</v>
      </c>
    </row>
    <row r="858" s="4" customFormat="true" ht="16" hidden="false" customHeight="false" outlineLevel="0" collapsed="false">
      <c r="A858" s="4" t="s">
        <v>2559</v>
      </c>
      <c r="B858" s="4" t="s">
        <v>2560</v>
      </c>
      <c r="C858" s="17" t="s">
        <v>2561</v>
      </c>
      <c r="D858" s="6" t="n">
        <v>5.19883524328386</v>
      </c>
      <c r="E858" s="6" t="n">
        <v>1.99583467066082</v>
      </c>
      <c r="F858" s="6" t="n">
        <v>2.59638399297497</v>
      </c>
      <c r="G858" s="6" t="n">
        <v>3.51848801656968</v>
      </c>
      <c r="H858" s="6" t="n">
        <v>0.354044037354671</v>
      </c>
      <c r="I858" s="6" t="n">
        <v>0.458917166178023</v>
      </c>
      <c r="J858" s="16" t="n">
        <v>0.363794739063055</v>
      </c>
      <c r="K858" s="6" t="n">
        <v>0.511702127659575</v>
      </c>
      <c r="L858" s="16" t="n">
        <v>0.381704525749427</v>
      </c>
      <c r="M858" s="6" t="n">
        <v>42.9908987713675</v>
      </c>
      <c r="N858" s="6" t="n">
        <v>1.60500197373477</v>
      </c>
      <c r="O858" s="6" t="n">
        <v>4.89908029188828</v>
      </c>
      <c r="P858" s="6" t="n">
        <v>1.0618937114218</v>
      </c>
      <c r="Q858" s="6" t="n">
        <v>0.43225194940163</v>
      </c>
      <c r="R858" s="6" t="n">
        <v>3.81558056180712</v>
      </c>
      <c r="S858" s="6" t="n">
        <v>1.52468381478669</v>
      </c>
      <c r="T858" s="7" t="n">
        <v>0.850646900468189</v>
      </c>
      <c r="U858" s="7" t="n">
        <v>0.603465323645182</v>
      </c>
      <c r="V858" s="7" t="n">
        <v>0.261738161044103</v>
      </c>
      <c r="W858" s="7" t="n">
        <v>1.46418525796632</v>
      </c>
      <c r="X858" s="7" t="n">
        <v>2.23086527699068</v>
      </c>
      <c r="Y858" s="7" t="n">
        <v>0.567680215882822</v>
      </c>
      <c r="Z858" s="7" t="n">
        <v>10.9439498628181</v>
      </c>
      <c r="AA858" s="7" t="n">
        <v>0.315778746272256</v>
      </c>
      <c r="AB858" s="8" t="n">
        <v>1.34886203985319</v>
      </c>
      <c r="AC858" s="8" t="n">
        <v>2.21297093788569</v>
      </c>
      <c r="AD858" s="8" t="n">
        <v>0.609896263740016</v>
      </c>
      <c r="AE858" s="8" t="n">
        <v>0.855785066100183</v>
      </c>
      <c r="AF858" s="8" t="n">
        <v>0.400533203256409</v>
      </c>
      <c r="AG858" s="8" t="n">
        <v>0.578300977718518</v>
      </c>
      <c r="AH858" s="8" t="n">
        <v>0.058075746469544</v>
      </c>
      <c r="AI858" s="8" t="n">
        <v>2.39641285852407</v>
      </c>
    </row>
    <row r="859" s="4" customFormat="true" ht="16" hidden="false" customHeight="false" outlineLevel="0" collapsed="false">
      <c r="A859" s="4" t="s">
        <v>2562</v>
      </c>
      <c r="B859" s="4" t="s">
        <v>2563</v>
      </c>
      <c r="C859" s="17" t="s">
        <v>2564</v>
      </c>
      <c r="D859" s="6" t="n">
        <v>2027.14328117871</v>
      </c>
      <c r="E859" s="6" t="n">
        <v>2961.7111408295</v>
      </c>
      <c r="F859" s="6" t="n">
        <v>3076.08714796462</v>
      </c>
      <c r="G859" s="6" t="n">
        <v>2155.30072492356</v>
      </c>
      <c r="H859" s="6" t="n">
        <v>948.61398300605</v>
      </c>
      <c r="I859" s="6" t="n">
        <v>712.470716786233</v>
      </c>
      <c r="J859" s="16" t="n">
        <v>778.873428097693</v>
      </c>
      <c r="K859" s="6" t="n">
        <v>1020.39468085106</v>
      </c>
      <c r="L859" s="16" t="n">
        <v>947.368023234337</v>
      </c>
      <c r="M859" s="6" t="n">
        <v>4173.69932558761</v>
      </c>
      <c r="N859" s="6" t="n">
        <v>3429.70425481847</v>
      </c>
      <c r="O859" s="6" t="n">
        <v>11511.8965551121</v>
      </c>
      <c r="P859" s="6" t="n">
        <v>1413.73037296762</v>
      </c>
      <c r="Q859" s="6" t="n">
        <v>595.199160926644</v>
      </c>
      <c r="R859" s="6" t="n">
        <v>1309.49028590481</v>
      </c>
      <c r="S859" s="6" t="n">
        <v>2374.85480338785</v>
      </c>
      <c r="T859" s="7" t="n">
        <v>1939.40526801959</v>
      </c>
      <c r="U859" s="7" t="n">
        <v>1460.75076730182</v>
      </c>
      <c r="V859" s="7" t="n">
        <v>1160.68557333128</v>
      </c>
      <c r="W859" s="7" t="n">
        <v>2136.50958784469</v>
      </c>
      <c r="X859" s="7" t="n">
        <v>1891.98777527443</v>
      </c>
      <c r="Y859" s="7" t="n">
        <v>1701.00848500795</v>
      </c>
      <c r="Z859" s="7" t="n">
        <v>1421.68583674438</v>
      </c>
      <c r="AA859" s="7" t="n">
        <v>1654.33853682483</v>
      </c>
      <c r="AB859" s="8" t="n">
        <v>5757.82075898679</v>
      </c>
      <c r="AC859" s="8" t="n">
        <v>7393.4601744326</v>
      </c>
      <c r="AD859" s="8" t="n">
        <v>998.741176400182</v>
      </c>
      <c r="AE859" s="8" t="n">
        <v>565.243988826477</v>
      </c>
      <c r="AF859" s="8" t="n">
        <v>388.016803471708</v>
      </c>
      <c r="AG859" s="8" t="n">
        <v>1267.45705465464</v>
      </c>
      <c r="AH859" s="8" t="n">
        <v>755.985333519594</v>
      </c>
      <c r="AI859" s="8" t="n">
        <v>9600.50668448627</v>
      </c>
    </row>
    <row r="860" s="4" customFormat="true" ht="32" hidden="false" customHeight="false" outlineLevel="0" collapsed="false">
      <c r="A860" s="4" t="s">
        <v>2565</v>
      </c>
      <c r="B860" s="4" t="s">
        <v>2566</v>
      </c>
      <c r="C860" s="17" t="s">
        <v>2567</v>
      </c>
      <c r="D860" s="6" t="n">
        <v>20.0381283379405</v>
      </c>
      <c r="E860" s="6" t="n">
        <v>11.1176812524518</v>
      </c>
      <c r="F860" s="6" t="n">
        <v>10.6788716050931</v>
      </c>
      <c r="G860" s="6" t="n">
        <v>17.013014103955</v>
      </c>
      <c r="H860" s="6" t="n">
        <v>0.898601378874789</v>
      </c>
      <c r="I860" s="6" t="n">
        <v>2.18318641324268</v>
      </c>
      <c r="J860" s="16" t="n">
        <v>1.25245364364456</v>
      </c>
      <c r="K860" s="6" t="n">
        <v>2.44148936170213</v>
      </c>
      <c r="L860" s="16" t="n">
        <v>1.3845101439204</v>
      </c>
      <c r="M860" s="6" t="n">
        <v>201.188528311966</v>
      </c>
      <c r="N860" s="6" t="n">
        <v>4.49877876652794</v>
      </c>
      <c r="O860" s="6" t="n">
        <v>12.207323694348</v>
      </c>
      <c r="P860" s="6" t="n">
        <v>3.05767202932689</v>
      </c>
      <c r="Q860" s="6" t="n">
        <v>1.20172769590453</v>
      </c>
      <c r="R860" s="6" t="n">
        <v>15.3503575893974</v>
      </c>
      <c r="S860" s="6" t="n">
        <v>5.83304434381377</v>
      </c>
      <c r="T860" s="7" t="n">
        <v>2.45660958324865</v>
      </c>
      <c r="U860" s="7" t="n">
        <v>1.55641955774675</v>
      </c>
      <c r="V860" s="7" t="n">
        <v>0.712338367704344</v>
      </c>
      <c r="W860" s="7" t="n">
        <v>3.54486957191847</v>
      </c>
      <c r="X860" s="7" t="n">
        <v>9.54025597135456</v>
      </c>
      <c r="Y860" s="7" t="n">
        <v>1.38054527208858</v>
      </c>
      <c r="Z860" s="7" t="n">
        <v>58.219701113594</v>
      </c>
      <c r="AA860" s="7" t="n">
        <v>0.825330814120669</v>
      </c>
      <c r="AB860" s="8" t="n">
        <v>3.14463620134447</v>
      </c>
      <c r="AC860" s="8" t="n">
        <v>7.94313522952127</v>
      </c>
      <c r="AD860" s="8" t="n">
        <v>2.07799552523803</v>
      </c>
      <c r="AE860" s="8" t="n">
        <v>1.49455286663429</v>
      </c>
      <c r="AF860" s="8" t="n">
        <v>1.68237962277692</v>
      </c>
      <c r="AG860" s="8" t="n">
        <v>1.12411313646409</v>
      </c>
      <c r="AH860" s="8" t="n">
        <v>0.198556268335063</v>
      </c>
      <c r="AI860" s="8" t="n">
        <v>9.9871446878804</v>
      </c>
    </row>
    <row r="861" s="4" customFormat="true" ht="16" hidden="false" customHeight="false" outlineLevel="0" collapsed="false">
      <c r="A861" s="4" t="s">
        <v>2568</v>
      </c>
      <c r="B861" s="4" t="s">
        <v>2569</v>
      </c>
      <c r="C861" s="17" t="s">
        <v>2570</v>
      </c>
      <c r="D861" s="6" t="n">
        <v>103.14688279971</v>
      </c>
      <c r="E861" s="6" t="n">
        <v>189.532620092008</v>
      </c>
      <c r="F861" s="6" t="n">
        <v>370.240478579941</v>
      </c>
      <c r="G861" s="6" t="n">
        <v>95.9655217477069</v>
      </c>
      <c r="H861" s="6" t="n">
        <v>21.0962822350759</v>
      </c>
      <c r="I861" s="6" t="n">
        <v>9.64331480591497</v>
      </c>
      <c r="J861" s="16" t="n">
        <v>9.38645967964217</v>
      </c>
      <c r="K861" s="6" t="n">
        <v>50.9276595744681</v>
      </c>
      <c r="L861" s="16" t="n">
        <v>397.563218310529</v>
      </c>
      <c r="M861" s="6" t="n">
        <v>7100.88453525641</v>
      </c>
      <c r="N861" s="6" t="n">
        <v>1136.90225311251</v>
      </c>
      <c r="O861" s="6" t="n">
        <v>135.088101345282</v>
      </c>
      <c r="P861" s="6" t="n">
        <v>54.9115420718652</v>
      </c>
      <c r="Q861" s="6" t="n">
        <v>19.5951413871739</v>
      </c>
      <c r="R861" s="6" t="n">
        <v>852.990534300242</v>
      </c>
      <c r="S861" s="6" t="n">
        <v>185.514774411916</v>
      </c>
      <c r="T861" s="7" t="n">
        <v>57.2298368360247</v>
      </c>
      <c r="U861" s="7" t="n">
        <v>559.032475768588</v>
      </c>
      <c r="V861" s="7" t="n">
        <v>271.739638068471</v>
      </c>
      <c r="W861" s="7" t="n">
        <v>1157.60541491671</v>
      </c>
      <c r="X861" s="7" t="n">
        <v>1482.48800482616</v>
      </c>
      <c r="Y861" s="7" t="n">
        <v>2732.90974964706</v>
      </c>
      <c r="Z861" s="7" t="n">
        <v>253.594186478515</v>
      </c>
      <c r="AA861" s="7" t="n">
        <v>1364.89143191786</v>
      </c>
      <c r="AB861" s="8" t="n">
        <v>18.4371564363065</v>
      </c>
      <c r="AC861" s="8" t="n">
        <v>76.6882780528145</v>
      </c>
      <c r="AD861" s="8" t="n">
        <v>10.557041143087</v>
      </c>
      <c r="AE861" s="8" t="n">
        <v>9.40544639632594</v>
      </c>
      <c r="AF861" s="8" t="n">
        <v>15.3663880104959</v>
      </c>
      <c r="AG861" s="8" t="n">
        <v>4.73037204246159</v>
      </c>
      <c r="AH861" s="8" t="n">
        <v>2.07110668828549</v>
      </c>
      <c r="AI861" s="8" t="n">
        <v>60.0106947765477</v>
      </c>
    </row>
    <row r="862" s="4" customFormat="true" ht="16" hidden="false" customHeight="false" outlineLevel="0" collapsed="false">
      <c r="A862" s="4" t="s">
        <v>2571</v>
      </c>
      <c r="B862" s="4" t="s">
        <v>2572</v>
      </c>
      <c r="C862" s="17" t="s">
        <v>2573</v>
      </c>
      <c r="D862" s="6" t="n">
        <v>0.717796087061539</v>
      </c>
      <c r="E862" s="6" t="n">
        <v>0.339071359794587</v>
      </c>
      <c r="F862" s="6" t="n">
        <v>0.261820234585712</v>
      </c>
      <c r="G862" s="6" t="n">
        <v>2.83613768616234</v>
      </c>
      <c r="H862" s="6" t="n">
        <v>0.0899419032540735</v>
      </c>
      <c r="I862" s="6" t="n">
        <v>0.090814742647366</v>
      </c>
      <c r="J862" s="16" t="n">
        <v>0.0853945666121292</v>
      </c>
      <c r="K862" s="6" t="n">
        <v>0.1</v>
      </c>
      <c r="L862" s="16" t="n">
        <v>0.159597711114743</v>
      </c>
      <c r="M862" s="6" t="n">
        <v>3011.50497462607</v>
      </c>
      <c r="N862" s="6" t="n">
        <v>0.507156757499834</v>
      </c>
      <c r="O862" s="6" t="n">
        <v>1.4131962380447</v>
      </c>
      <c r="P862" s="6" t="n">
        <v>1.53247263696283</v>
      </c>
      <c r="Q862" s="6" t="n">
        <v>0.0597079541002251</v>
      </c>
      <c r="R862" s="6" t="n">
        <v>2.03554888722181</v>
      </c>
      <c r="S862" s="6" t="n">
        <v>0.621682011040586</v>
      </c>
      <c r="T862" s="7" t="n">
        <v>14.2391691291733</v>
      </c>
      <c r="U862" s="7" t="n">
        <v>0.273513060357169</v>
      </c>
      <c r="V862" s="7" t="n">
        <v>0.0903253261642396</v>
      </c>
      <c r="W862" s="7" t="n">
        <v>0.533014808821074</v>
      </c>
      <c r="X862" s="7" t="n">
        <v>0.321030579500325</v>
      </c>
      <c r="Y862" s="7" t="n">
        <v>0.201007391616097</v>
      </c>
      <c r="Z862" s="7" t="n">
        <v>0.365565565131869</v>
      </c>
      <c r="AA862" s="7" t="n">
        <v>0.150712583448122</v>
      </c>
      <c r="AB862" s="8" t="n">
        <v>0.42253509682148</v>
      </c>
      <c r="AC862" s="8" t="n">
        <v>0.67314705334926</v>
      </c>
      <c r="AD862" s="8" t="n">
        <v>0.106417171721992</v>
      </c>
      <c r="AE862" s="8" t="n">
        <v>0.405371873415876</v>
      </c>
      <c r="AF862" s="8" t="n">
        <v>0.87185180201395</v>
      </c>
      <c r="AG862" s="8" t="n">
        <v>0.292399370756554</v>
      </c>
      <c r="AH862" s="8" t="n">
        <v>0.0439492135445198</v>
      </c>
      <c r="AI862" s="8" t="n">
        <v>0.928453149375816</v>
      </c>
    </row>
    <row r="863" s="4" customFormat="true" ht="16" hidden="false" customHeight="false" outlineLevel="0" collapsed="false">
      <c r="A863" s="4" t="s">
        <v>2574</v>
      </c>
      <c r="B863" s="4" t="s">
        <v>2575</v>
      </c>
      <c r="C863" s="17" t="s">
        <v>2576</v>
      </c>
      <c r="D863" s="6" t="n">
        <v>2897.40880008588</v>
      </c>
      <c r="E863" s="6" t="n">
        <v>1234.05434898898</v>
      </c>
      <c r="F863" s="6" t="n">
        <v>3388.30535344665</v>
      </c>
      <c r="G863" s="6" t="n">
        <v>3181.91395107999</v>
      </c>
      <c r="H863" s="6" t="n">
        <v>866.211664205665</v>
      </c>
      <c r="I863" s="6" t="n">
        <v>173.341126449116</v>
      </c>
      <c r="J863" s="16" t="n">
        <v>857.216347449014</v>
      </c>
      <c r="K863" s="6" t="n">
        <v>601.554255319149</v>
      </c>
      <c r="L863" s="16" t="n">
        <v>159.478012831407</v>
      </c>
      <c r="M863" s="6" t="n">
        <v>6968.63938969017</v>
      </c>
      <c r="N863" s="6" t="n">
        <v>338.040861798948</v>
      </c>
      <c r="O863" s="6" t="n">
        <v>6168.46698894719</v>
      </c>
      <c r="P863" s="6" t="n">
        <v>1465.01911190483</v>
      </c>
      <c r="Q863" s="6" t="n">
        <v>78.7943164418971</v>
      </c>
      <c r="R863" s="6" t="n">
        <v>1707.53027590231</v>
      </c>
      <c r="S863" s="6" t="n">
        <v>2974.23266987591</v>
      </c>
      <c r="T863" s="7" t="n">
        <v>2840.67849210077</v>
      </c>
      <c r="U863" s="7" t="n">
        <v>407.755875266757</v>
      </c>
      <c r="V863" s="7" t="n">
        <v>220.21725088506</v>
      </c>
      <c r="W863" s="7" t="n">
        <v>213.193079798097</v>
      </c>
      <c r="X863" s="7" t="n">
        <v>350.217609686563</v>
      </c>
      <c r="Y863" s="7" t="n">
        <v>261.965644214222</v>
      </c>
      <c r="Z863" s="7" t="n">
        <v>154.766920811458</v>
      </c>
      <c r="AA863" s="7" t="n">
        <v>106.017929534451</v>
      </c>
      <c r="AB863" s="8" t="n">
        <v>7.38623851943702</v>
      </c>
      <c r="AC863" s="8" t="n">
        <v>1167.89330888463</v>
      </c>
      <c r="AD863" s="8" t="n">
        <v>537.587511960918</v>
      </c>
      <c r="AE863" s="8" t="n">
        <v>12.1079255524318</v>
      </c>
      <c r="AF863" s="8" t="n">
        <v>597.993619502568</v>
      </c>
      <c r="AG863" s="8" t="n">
        <v>13.3139180151151</v>
      </c>
      <c r="AH863" s="8" t="n">
        <v>94.2938224671519</v>
      </c>
      <c r="AI863" s="8" t="n">
        <v>405.809306262316</v>
      </c>
    </row>
    <row r="864" s="4" customFormat="true" ht="32" hidden="false" customHeight="false" outlineLevel="0" collapsed="false">
      <c r="A864" s="4" t="s">
        <v>2577</v>
      </c>
      <c r="B864" s="4" t="s">
        <v>2578</v>
      </c>
      <c r="C864" s="17" t="s">
        <v>2579</v>
      </c>
      <c r="D864" s="6" t="n">
        <v>1.06009768927297</v>
      </c>
      <c r="E864" s="6" t="n">
        <v>0.760843051246389</v>
      </c>
      <c r="F864" s="6" t="n">
        <v>1.60970959041586</v>
      </c>
      <c r="G864" s="6" t="n">
        <v>2.67793914587237</v>
      </c>
      <c r="H864" s="6" t="n">
        <v>0.992631550458593</v>
      </c>
      <c r="I864" s="6" t="n">
        <v>0.552153635295985</v>
      </c>
      <c r="J864" s="16" t="n">
        <v>0.466545924905291</v>
      </c>
      <c r="K864" s="6" t="n">
        <v>0.557446808510638</v>
      </c>
      <c r="L864" s="16" t="n">
        <v>0.704889890756782</v>
      </c>
      <c r="M864" s="6" t="n">
        <v>176.934208066239</v>
      </c>
      <c r="N864" s="6" t="n">
        <v>1.3245741195878</v>
      </c>
      <c r="O864" s="6" t="n">
        <v>3.91657243115244</v>
      </c>
      <c r="P864" s="6" t="n">
        <v>0.865516107254756</v>
      </c>
      <c r="Q864" s="6" t="n">
        <v>0.715654492102698</v>
      </c>
      <c r="R864" s="6" t="n">
        <v>1.57712094690339</v>
      </c>
      <c r="S864" s="6" t="n">
        <v>153.501623927186</v>
      </c>
      <c r="T864" s="7" t="n">
        <v>4.6638916267049</v>
      </c>
      <c r="U864" s="7" t="n">
        <v>0.857441736833982</v>
      </c>
      <c r="V864" s="7" t="n">
        <v>0.456758751625984</v>
      </c>
      <c r="W864" s="7" t="n">
        <v>1.30363862880335</v>
      </c>
      <c r="X864" s="7" t="n">
        <v>0.664354949243728</v>
      </c>
      <c r="Y864" s="7" t="n">
        <v>0.505831787693254</v>
      </c>
      <c r="Z864" s="7" t="n">
        <v>1.91448040406097</v>
      </c>
      <c r="AA864" s="7" t="n">
        <v>0.401900222528326</v>
      </c>
      <c r="AB864" s="8" t="n">
        <v>1.43011878924193</v>
      </c>
      <c r="AC864" s="8" t="n">
        <v>2.42332939205734</v>
      </c>
      <c r="AD864" s="8" t="n">
        <v>0.298654643219783</v>
      </c>
      <c r="AE864" s="8" t="n">
        <v>0.851690400712144</v>
      </c>
      <c r="AF864" s="8" t="n">
        <v>0.227774787503644</v>
      </c>
      <c r="AG864" s="8" t="n">
        <v>0.724500663096795</v>
      </c>
      <c r="AH864" s="8" t="n">
        <v>0.131062833248836</v>
      </c>
      <c r="AI864" s="8" t="n">
        <v>3.26213268699611</v>
      </c>
    </row>
    <row r="865" s="4" customFormat="true" ht="16" hidden="false" customHeight="false" outlineLevel="0" collapsed="false">
      <c r="A865" s="4" t="s">
        <v>2580</v>
      </c>
      <c r="B865" s="4" t="s">
        <v>2581</v>
      </c>
      <c r="C865" s="17" t="s">
        <v>2582</v>
      </c>
      <c r="D865" s="6" t="n">
        <v>1.53517082203913</v>
      </c>
      <c r="E865" s="6" t="n">
        <v>10.8227167362077</v>
      </c>
      <c r="F865" s="6" t="n">
        <v>10.5722041021138</v>
      </c>
      <c r="G865" s="6" t="n">
        <v>2.94668606371437</v>
      </c>
      <c r="H865" s="6" t="n">
        <v>0.676199581737444</v>
      </c>
      <c r="I865" s="6" t="n">
        <v>3.62048107354166</v>
      </c>
      <c r="J865" s="16" t="n">
        <v>1.24967658456774</v>
      </c>
      <c r="K865" s="6" t="n">
        <v>2.99468085106383</v>
      </c>
      <c r="L865" s="16" t="n">
        <v>1.67843592855671</v>
      </c>
      <c r="M865" s="6" t="n">
        <v>18.917234241453</v>
      </c>
      <c r="N865" s="6" t="n">
        <v>1.89139637796997</v>
      </c>
      <c r="O865" s="6" t="n">
        <v>9.87891465452197</v>
      </c>
      <c r="P865" s="6" t="n">
        <v>5.70004179206347</v>
      </c>
      <c r="Q865" s="6" t="n">
        <v>1.77862426650671</v>
      </c>
      <c r="R865" s="6" t="n">
        <v>0.9920080020005</v>
      </c>
      <c r="S865" s="6" t="n">
        <v>1.41875475703955</v>
      </c>
      <c r="T865" s="7" t="n">
        <v>0.868979807805866</v>
      </c>
      <c r="U865" s="7" t="n">
        <v>0.6555630494275</v>
      </c>
      <c r="V865" s="7" t="n">
        <v>0.407490391900035</v>
      </c>
      <c r="W865" s="7" t="n">
        <v>1.65684121296189</v>
      </c>
      <c r="X865" s="7" t="n">
        <v>0.564776019491312</v>
      </c>
      <c r="Y865" s="7" t="n">
        <v>0.722301286356743</v>
      </c>
      <c r="Z865" s="7" t="n">
        <v>12.8218737103659</v>
      </c>
      <c r="AA865" s="7" t="n">
        <v>0.488021698784395</v>
      </c>
      <c r="AB865" s="8" t="n">
        <v>1.5682552632028</v>
      </c>
      <c r="AC865" s="8" t="n">
        <v>40.0606640124478</v>
      </c>
      <c r="AD865" s="8" t="n">
        <v>1.3777018790675</v>
      </c>
      <c r="AE865" s="8" t="n">
        <v>0.847595735324105</v>
      </c>
      <c r="AF865" s="8" t="n">
        <v>0.960508757765368</v>
      </c>
      <c r="AG865" s="8" t="n">
        <v>1.19558853820458</v>
      </c>
      <c r="AH865" s="8" t="n">
        <v>0.175796854178079</v>
      </c>
      <c r="AI865" s="8" t="n">
        <v>37.9034724900587</v>
      </c>
    </row>
    <row r="866" s="4" customFormat="true" ht="32" hidden="false" customHeight="false" outlineLevel="0" collapsed="false">
      <c r="A866" s="4" t="s">
        <v>2583</v>
      </c>
      <c r="B866" s="4" t="s">
        <v>2584</v>
      </c>
      <c r="C866" s="17" t="s">
        <v>2585</v>
      </c>
      <c r="D866" s="6" t="n">
        <v>1.73640267303615</v>
      </c>
      <c r="E866" s="6" t="n">
        <v>6.57467636674869</v>
      </c>
      <c r="F866" s="6" t="n">
        <v>5.75519663802296</v>
      </c>
      <c r="G866" s="6" t="n">
        <v>1.79355212545616</v>
      </c>
      <c r="H866" s="6" t="n">
        <v>0.623869747116892</v>
      </c>
      <c r="I866" s="6" t="n">
        <v>0.618751113237387</v>
      </c>
      <c r="J866" s="16" t="n">
        <v>0.696347563511916</v>
      </c>
      <c r="K866" s="6" t="n">
        <v>1.11702127659574</v>
      </c>
      <c r="L866" s="16" t="n">
        <v>0.74744928038738</v>
      </c>
      <c r="M866" s="6" t="n">
        <v>19.4385550213675</v>
      </c>
      <c r="N866" s="6" t="n">
        <v>2.60141583846974</v>
      </c>
      <c r="O866" s="6" t="n">
        <v>7.81968585051399</v>
      </c>
      <c r="P866" s="6" t="n">
        <v>3.67371584684351</v>
      </c>
      <c r="Q866" s="6" t="n">
        <v>0.48270937540182</v>
      </c>
      <c r="R866" s="6" t="n">
        <v>1.22497957822789</v>
      </c>
      <c r="S866" s="6" t="n">
        <v>1.88935762014569</v>
      </c>
      <c r="T866" s="7" t="n">
        <v>0.447322939039307</v>
      </c>
      <c r="U866" s="7" t="n">
        <v>1.13095479719115</v>
      </c>
      <c r="V866" s="7" t="n">
        <v>0.446494510016412</v>
      </c>
      <c r="W866" s="7" t="n">
        <v>2.78066761710271</v>
      </c>
      <c r="X866" s="7" t="n">
        <v>0.792172679970709</v>
      </c>
      <c r="Y866" s="7" t="n">
        <v>1.02049906512788</v>
      </c>
      <c r="Z866" s="7" t="n">
        <v>9.53584546379168</v>
      </c>
      <c r="AA866" s="7" t="n">
        <v>0.892314184542056</v>
      </c>
      <c r="AB866" s="8" t="n">
        <v>2.77898082909512</v>
      </c>
      <c r="AC866" s="8" t="n">
        <v>6.30233928698245</v>
      </c>
      <c r="AD866" s="8" t="n">
        <v>0.764372803336455</v>
      </c>
      <c r="AE866" s="8" t="n">
        <v>1.74432745530468</v>
      </c>
      <c r="AF866" s="8" t="n">
        <v>0.516172710758259</v>
      </c>
      <c r="AG866" s="8" t="n">
        <v>1.28655723132884</v>
      </c>
      <c r="AH866" s="8" t="n">
        <v>0.252707977880989</v>
      </c>
      <c r="AI866" s="8" t="n">
        <v>7.52799850845256</v>
      </c>
    </row>
    <row r="867" s="4" customFormat="true" ht="32" hidden="false" customHeight="false" outlineLevel="0" collapsed="false">
      <c r="A867" s="4" t="s">
        <v>2586</v>
      </c>
      <c r="B867" s="4" t="s">
        <v>2587</v>
      </c>
      <c r="C867" s="17" t="s">
        <v>2588</v>
      </c>
      <c r="D867" s="6" t="n">
        <v>0.697050535412361</v>
      </c>
      <c r="E867" s="6" t="n">
        <v>1.10267108876288</v>
      </c>
      <c r="F867" s="6" t="n">
        <v>0.940613435363482</v>
      </c>
      <c r="G867" s="6" t="n">
        <v>0.922507150606569</v>
      </c>
      <c r="H867" s="6" t="n">
        <v>2.13162310712154</v>
      </c>
      <c r="I867" s="6" t="n">
        <v>1.08009000588601</v>
      </c>
      <c r="J867" s="16" t="n">
        <v>0.937257438425809</v>
      </c>
      <c r="K867" s="6" t="n">
        <v>0.241489361702128</v>
      </c>
      <c r="L867" s="16" t="n">
        <v>1.26215189873243</v>
      </c>
      <c r="M867" s="6" t="n">
        <v>20.0424612713675</v>
      </c>
      <c r="N867" s="6" t="n">
        <v>1.0560793656173</v>
      </c>
      <c r="O867" s="6" t="n">
        <v>4.42801487920672</v>
      </c>
      <c r="P867" s="6" t="n">
        <v>0.149101514274979</v>
      </c>
      <c r="Q867" s="6" t="n">
        <v>1.92074601640724</v>
      </c>
      <c r="R867" s="6" t="n">
        <v>0.489562390597649</v>
      </c>
      <c r="S867" s="6" t="n">
        <v>0.616472385249743</v>
      </c>
      <c r="T867" s="7" t="n">
        <v>0.350158530149621</v>
      </c>
      <c r="U867" s="7" t="n">
        <v>1.18305252297347</v>
      </c>
      <c r="V867" s="7" t="n">
        <v>0.742104668372105</v>
      </c>
      <c r="W867" s="7" t="n">
        <v>0.873373662646579</v>
      </c>
      <c r="X867" s="7" t="n">
        <v>1.21724094727207</v>
      </c>
      <c r="Y867" s="7" t="n">
        <v>0.34679297234865</v>
      </c>
      <c r="Z867" s="7" t="n">
        <v>7.25986133421141</v>
      </c>
      <c r="AA867" s="7" t="n">
        <v>0.239226322933527</v>
      </c>
      <c r="AB867" s="8" t="n">
        <v>1.17822286613682</v>
      </c>
      <c r="AC867" s="8" t="n">
        <v>3.11330512174033</v>
      </c>
      <c r="AD867" s="8" t="n">
        <v>0.242585380699594</v>
      </c>
      <c r="AE867" s="8" t="n">
        <v>0.520022504280973</v>
      </c>
      <c r="AF867" s="8" t="n">
        <v>0.119494157751912</v>
      </c>
      <c r="AG867" s="8" t="n">
        <v>0.422354646648356</v>
      </c>
      <c r="AH867" s="8" t="n">
        <v>0.170303202485014</v>
      </c>
      <c r="AI867" s="8" t="n">
        <v>1.64361300767881</v>
      </c>
    </row>
    <row r="868" s="4" customFormat="true" ht="16" hidden="false" customHeight="false" outlineLevel="0" collapsed="false">
      <c r="A868" s="4" t="s">
        <v>2589</v>
      </c>
      <c r="B868" s="4" t="s">
        <v>2590</v>
      </c>
      <c r="C868" s="17" t="s">
        <v>2591</v>
      </c>
      <c r="D868" s="6" t="n">
        <v>4.44992082874856</v>
      </c>
      <c r="E868" s="6" t="n">
        <v>0.84905673834742</v>
      </c>
      <c r="F868" s="6" t="n">
        <v>0.780612180894437</v>
      </c>
      <c r="G868" s="6" t="n">
        <v>0.688068349935891</v>
      </c>
      <c r="H868" s="6" t="n">
        <v>0.126736318221649</v>
      </c>
      <c r="I868" s="6" t="n">
        <v>0.209479339706591</v>
      </c>
      <c r="J868" s="16" t="n">
        <v>0.107611039226667</v>
      </c>
      <c r="K868" s="6" t="n">
        <v>0.318085106382979</v>
      </c>
      <c r="L868" s="16" t="n">
        <v>0.41229408704642</v>
      </c>
      <c r="M868" s="6" t="n">
        <v>10.1683360042735</v>
      </c>
      <c r="N868" s="6" t="n">
        <v>1.15751071711727</v>
      </c>
      <c r="O868" s="6" t="n">
        <v>2.67834334638947</v>
      </c>
      <c r="P868" s="6" t="n">
        <v>0.264746103395572</v>
      </c>
      <c r="Q868" s="6" t="n">
        <v>0.27583392880104</v>
      </c>
      <c r="R868" s="6" t="n">
        <v>0.344626156539135</v>
      </c>
      <c r="S868" s="6" t="n">
        <v>0.606053133668058</v>
      </c>
      <c r="T868" s="7" t="n">
        <v>0.340992076480783</v>
      </c>
      <c r="U868" s="7" t="n">
        <v>0.527489473545969</v>
      </c>
      <c r="V868" s="7" t="n">
        <v>0.209390528835283</v>
      </c>
      <c r="W868" s="7" t="n">
        <v>1.14951386480689</v>
      </c>
      <c r="X868" s="7" t="n">
        <v>0.488977132664847</v>
      </c>
      <c r="Y868" s="7" t="n">
        <v>0.52571163961133</v>
      </c>
      <c r="Z868" s="7" t="n">
        <v>5.8382174698097</v>
      </c>
      <c r="AA868" s="7" t="n">
        <v>0.382762116693643</v>
      </c>
      <c r="AB868" s="8" t="n">
        <v>1.33261068997544</v>
      </c>
      <c r="AC868" s="8" t="n">
        <v>1.53140954636957</v>
      </c>
      <c r="AD868" s="8" t="n">
        <v>0.243729651363271</v>
      </c>
      <c r="AE868" s="8" t="n">
        <v>0.790270419891557</v>
      </c>
      <c r="AF868" s="8" t="n">
        <v>0.135964027002175</v>
      </c>
      <c r="AG868" s="8" t="n">
        <v>0.620536442383354</v>
      </c>
      <c r="AH868" s="8" t="n">
        <v>0.0533669021612026</v>
      </c>
      <c r="AI868" s="8" t="n">
        <v>2.92337275411575</v>
      </c>
    </row>
    <row r="869" s="4" customFormat="true" ht="16" hidden="false" customHeight="false" outlineLevel="0" collapsed="false">
      <c r="A869" s="4" t="s">
        <v>2592</v>
      </c>
      <c r="B869" s="4" t="s">
        <v>2593</v>
      </c>
      <c r="C869" s="17" t="s">
        <v>2594</v>
      </c>
      <c r="D869" s="6" t="n">
        <v>4955.17459005394</v>
      </c>
      <c r="E869" s="6" t="n">
        <v>6331.59803858636</v>
      </c>
      <c r="F869" s="6" t="n">
        <v>5258.41213698802</v>
      </c>
      <c r="G869" s="6" t="n">
        <v>4738.91542065293</v>
      </c>
      <c r="H869" s="6" t="n">
        <v>1726.23941373578</v>
      </c>
      <c r="I869" s="6" t="n">
        <v>2932.18160865845</v>
      </c>
      <c r="J869" s="16" t="n">
        <v>1626.69498468983</v>
      </c>
      <c r="K869" s="6" t="n">
        <v>2529.4414893617</v>
      </c>
      <c r="L869" s="16" t="n">
        <v>2870.81968787533</v>
      </c>
      <c r="M869" s="6" t="n">
        <v>9041.94245459402</v>
      </c>
      <c r="N869" s="6" t="n">
        <v>10196.8937662917</v>
      </c>
      <c r="O869" s="6" t="n">
        <v>34489.7271400704</v>
      </c>
      <c r="P869" s="6" t="n">
        <v>1949.71685986101</v>
      </c>
      <c r="Q869" s="6" t="n">
        <v>1903.54592084088</v>
      </c>
      <c r="R869" s="6" t="n">
        <v>2277.73840793532</v>
      </c>
      <c r="S869" s="6" t="n">
        <v>3453.02332818333</v>
      </c>
      <c r="T869" s="7" t="n">
        <v>4470.20629397308</v>
      </c>
      <c r="U869" s="7" t="n">
        <v>5085.82123490278</v>
      </c>
      <c r="V869" s="7" t="n">
        <v>2575.26126857199</v>
      </c>
      <c r="W869" s="7" t="n">
        <v>13589.0006293428</v>
      </c>
      <c r="X869" s="7" t="n">
        <v>2858.39534351089</v>
      </c>
      <c r="Y869" s="7" t="n">
        <v>5000.82313631303</v>
      </c>
      <c r="Z869" s="7" t="n">
        <v>3048.51352917538</v>
      </c>
      <c r="AA869" s="7" t="n">
        <v>5162.60930848761</v>
      </c>
      <c r="AB869" s="8" t="n">
        <v>9839.16039025992</v>
      </c>
      <c r="AC869" s="8" t="n">
        <v>21280.5091280423</v>
      </c>
      <c r="AD869" s="8" t="n">
        <v>3470.3566557779</v>
      </c>
      <c r="AE869" s="8" t="n">
        <v>3966.46141473965</v>
      </c>
      <c r="AF869" s="8" t="n">
        <v>899.472123169392</v>
      </c>
      <c r="AG869" s="8" t="n">
        <v>6764.38003860971</v>
      </c>
      <c r="AH869" s="8" t="n">
        <v>1837.49778291914</v>
      </c>
      <c r="AI869" s="8" t="n">
        <v>32248.2141705538</v>
      </c>
    </row>
    <row r="870" s="4" customFormat="true" ht="16" hidden="false" customHeight="false" outlineLevel="0" collapsed="false">
      <c r="A870" s="4" t="s">
        <v>2595</v>
      </c>
      <c r="B870" s="4" t="s">
        <v>2596</v>
      </c>
      <c r="C870" s="17" t="s">
        <v>2597</v>
      </c>
      <c r="D870" s="6" t="n">
        <v>7.77958186844153</v>
      </c>
      <c r="E870" s="6" t="n">
        <v>27.39034984487</v>
      </c>
      <c r="F870" s="6" t="n">
        <v>6.19156369566581</v>
      </c>
      <c r="G870" s="6" t="n">
        <v>3.01530229805701</v>
      </c>
      <c r="H870" s="6" t="n">
        <v>2.90512347510658</v>
      </c>
      <c r="I870" s="6" t="n">
        <v>0.486767020589882</v>
      </c>
      <c r="J870" s="16" t="n">
        <v>1.38158689071656</v>
      </c>
      <c r="K870" s="6" t="n">
        <v>3.59787234042553</v>
      </c>
      <c r="L870" s="16" t="n">
        <v>2.54026356857633</v>
      </c>
      <c r="M870" s="6" t="n">
        <v>1727.24413728632</v>
      </c>
      <c r="N870" s="6" t="n">
        <v>10.5130612554672</v>
      </c>
      <c r="O870" s="6" t="n">
        <v>8.00811201558661</v>
      </c>
      <c r="P870" s="6" t="n">
        <v>17.9932798129205</v>
      </c>
      <c r="Q870" s="6" t="n">
        <v>0.321245612201211</v>
      </c>
      <c r="R870" s="6" t="n">
        <v>37.8487555222139</v>
      </c>
      <c r="S870" s="6" t="n">
        <v>26.3832815467587</v>
      </c>
      <c r="T870" s="7" t="n">
        <v>0.628818721682304</v>
      </c>
      <c r="U870" s="7" t="n">
        <v>10.7516681583259</v>
      </c>
      <c r="V870" s="7" t="n">
        <v>1.7367096803397</v>
      </c>
      <c r="W870" s="7" t="n">
        <v>1.25868557263772</v>
      </c>
      <c r="X870" s="7" t="n">
        <v>4.39187667788639</v>
      </c>
      <c r="Y870" s="7" t="n">
        <v>1.01387244782185</v>
      </c>
      <c r="Z870" s="7" t="n">
        <v>2.12163422430237</v>
      </c>
      <c r="AA870" s="7" t="n">
        <v>0.547828279517777</v>
      </c>
      <c r="AB870" s="8" t="n">
        <v>1.21885124083119</v>
      </c>
      <c r="AC870" s="8" t="n">
        <v>2.89453232940182</v>
      </c>
      <c r="AD870" s="8" t="n">
        <v>0.29979891388346</v>
      </c>
      <c r="AE870" s="8" t="n">
        <v>0.659241127474304</v>
      </c>
      <c r="AF870" s="8" t="n">
        <v>0.0574693310009195</v>
      </c>
      <c r="AG870" s="8" t="n">
        <v>0.519821103567207</v>
      </c>
      <c r="AH870" s="8" t="n">
        <v>0.105164189552958</v>
      </c>
      <c r="AI870" s="8" t="n">
        <v>2.23330622417426</v>
      </c>
    </row>
    <row r="871" s="4" customFormat="true" ht="32" hidden="false" customHeight="false" outlineLevel="0" collapsed="false">
      <c r="A871" s="4" t="s">
        <v>2598</v>
      </c>
      <c r="B871" s="4" t="s">
        <v>2599</v>
      </c>
      <c r="C871" s="17" t="s">
        <v>2600</v>
      </c>
      <c r="D871" s="6" t="n">
        <v>24.8490217653847</v>
      </c>
      <c r="E871" s="6" t="n">
        <v>154.905991227132</v>
      </c>
      <c r="F871" s="6" t="n">
        <v>49.5446308724832</v>
      </c>
      <c r="G871" s="6" t="n">
        <v>174.329073380018</v>
      </c>
      <c r="H871" s="6" t="n">
        <v>29.396284598095</v>
      </c>
      <c r="I871" s="6" t="n">
        <v>5.80487835001963</v>
      </c>
      <c r="J871" s="16" t="n">
        <v>14.0234540731577</v>
      </c>
      <c r="K871" s="6" t="n">
        <v>6.87021276595745</v>
      </c>
      <c r="L871" s="16" t="n">
        <v>7.92934628055082</v>
      </c>
      <c r="M871" s="6" t="n">
        <v>647.852043269231</v>
      </c>
      <c r="N871" s="6" t="n">
        <v>6.70043574908604</v>
      </c>
      <c r="O871" s="6" t="n">
        <v>116.891517403983</v>
      </c>
      <c r="P871" s="6" t="n">
        <v>9.34175536267234</v>
      </c>
      <c r="Q871" s="6" t="n">
        <v>4.76990867121798</v>
      </c>
      <c r="R871" s="6" t="n">
        <v>18.0654963740935</v>
      </c>
      <c r="S871" s="6" t="n">
        <v>12.7549004779137</v>
      </c>
      <c r="T871" s="7" t="n">
        <v>18.6647329604884</v>
      </c>
      <c r="U871" s="7" t="n">
        <v>7.2350716680194</v>
      </c>
      <c r="V871" s="7" t="n">
        <v>6.32893137646251</v>
      </c>
      <c r="W871" s="7" t="n">
        <v>11.0520299515791</v>
      </c>
      <c r="X871" s="7" t="n">
        <v>3.57592395498973</v>
      </c>
      <c r="Y871" s="7" t="n">
        <v>11.0686597734974</v>
      </c>
      <c r="Z871" s="7" t="n">
        <v>8.77492750970238</v>
      </c>
      <c r="AA871" s="7" t="n">
        <v>8.70544589155105</v>
      </c>
      <c r="AB871" s="8" t="n">
        <v>27.4729069683351</v>
      </c>
      <c r="AC871" s="8" t="n">
        <v>112.40714357116</v>
      </c>
      <c r="AD871" s="8" t="n">
        <v>8.83834660624368</v>
      </c>
      <c r="AE871" s="8" t="n">
        <v>4.14789603808366</v>
      </c>
      <c r="AF871" s="8" t="n">
        <v>8.2121571463814</v>
      </c>
      <c r="AG871" s="8" t="n">
        <v>8.94417186325326</v>
      </c>
      <c r="AH871" s="8" t="n">
        <v>11.2714036593999</v>
      </c>
      <c r="AI871" s="8" t="n">
        <v>107.236338752907</v>
      </c>
    </row>
    <row r="872" s="4" customFormat="true" ht="32" hidden="false" customHeight="false" outlineLevel="0" collapsed="false">
      <c r="A872" s="4" t="s">
        <v>2601</v>
      </c>
      <c r="B872" s="4" t="s">
        <v>2602</v>
      </c>
      <c r="C872" s="17" t="s">
        <v>2603</v>
      </c>
      <c r="D872" s="6" t="n">
        <v>5.68635570703953</v>
      </c>
      <c r="E872" s="6" t="n">
        <v>13.901925751578</v>
      </c>
      <c r="F872" s="6" t="n">
        <v>18.7419651257605</v>
      </c>
      <c r="G872" s="6" t="n">
        <v>4.52676546010455</v>
      </c>
      <c r="H872" s="6" t="n">
        <v>2.06457550651396</v>
      </c>
      <c r="I872" s="6" t="n">
        <v>7.251859916201</v>
      </c>
      <c r="J872" s="16" t="n">
        <v>3.57268650232534</v>
      </c>
      <c r="K872" s="6" t="n">
        <v>6.20106382978723</v>
      </c>
      <c r="L872" s="16" t="n">
        <v>4.60838390843821</v>
      </c>
      <c r="M872" s="6" t="n">
        <v>38.6138688568376</v>
      </c>
      <c r="N872" s="6" t="n">
        <v>4.69567491943964</v>
      </c>
      <c r="O872" s="6" t="n">
        <v>42.5035592356681</v>
      </c>
      <c r="P872" s="6" t="n">
        <v>7.48998728782309</v>
      </c>
      <c r="Q872" s="6" t="n">
        <v>3.63882137171372</v>
      </c>
      <c r="R872" s="6" t="n">
        <v>3.72969242310578</v>
      </c>
      <c r="S872" s="6" t="n">
        <v>13.4373614565141</v>
      </c>
      <c r="T872" s="7" t="n">
        <v>3.1110943752037</v>
      </c>
      <c r="U872" s="7" t="n">
        <v>3.50357205886088</v>
      </c>
      <c r="V872" s="7" t="n">
        <v>1.60327453941525</v>
      </c>
      <c r="W872" s="7" t="n">
        <v>9.54289163744718</v>
      </c>
      <c r="X872" s="7" t="n">
        <v>6.16497612855253</v>
      </c>
      <c r="Y872" s="7" t="n">
        <v>9.24634001434044</v>
      </c>
      <c r="Z872" s="7" t="n">
        <v>28.6698179321012</v>
      </c>
      <c r="AA872" s="7" t="n">
        <v>5.93281280875147</v>
      </c>
      <c r="AB872" s="8" t="n">
        <v>3.59967399792145</v>
      </c>
      <c r="AC872" s="8" t="n">
        <v>108.78056382124</v>
      </c>
      <c r="AD872" s="8" t="n">
        <v>4.13424990786619</v>
      </c>
      <c r="AE872" s="8" t="n">
        <v>2.01457537091526</v>
      </c>
      <c r="AF872" s="8" t="n">
        <v>2.750117742044</v>
      </c>
      <c r="AG872" s="8" t="n">
        <v>5.84473853323379</v>
      </c>
      <c r="AH872" s="8" t="n">
        <v>1.12855301923249</v>
      </c>
      <c r="AI872" s="8" t="n">
        <v>51.7048030888884</v>
      </c>
    </row>
    <row r="873" s="4" customFormat="true" ht="16" hidden="false" customHeight="false" outlineLevel="0" collapsed="false">
      <c r="A873" s="4" t="s">
        <v>2604</v>
      </c>
      <c r="B873" s="4" t="s">
        <v>2605</v>
      </c>
      <c r="C873" s="17" t="s">
        <v>2606</v>
      </c>
      <c r="D873" s="6" t="n">
        <v>12.3788706690642</v>
      </c>
      <c r="E873" s="6" t="n">
        <v>5.94064049071003</v>
      </c>
      <c r="F873" s="6" t="n">
        <v>1.94668192937339</v>
      </c>
      <c r="G873" s="6" t="n">
        <v>1.53814725318079</v>
      </c>
      <c r="H873" s="6" t="n">
        <v>2.83153464517142</v>
      </c>
      <c r="I873" s="6" t="n">
        <v>1.68794335000571</v>
      </c>
      <c r="J873" s="16" t="n">
        <v>1.45448469148301</v>
      </c>
      <c r="K873" s="6" t="n">
        <v>0.381914893617021</v>
      </c>
      <c r="L873" s="16" t="n">
        <v>0.631740939829191</v>
      </c>
      <c r="M873" s="6" t="n">
        <v>78.6523370726496</v>
      </c>
      <c r="N873" s="6" t="n">
        <v>1.38423962047014</v>
      </c>
      <c r="O873" s="6" t="n">
        <v>6.4872436832147</v>
      </c>
      <c r="P873" s="6" t="n">
        <v>1.98414112654704</v>
      </c>
      <c r="Q873" s="6" t="n">
        <v>0.53568967270202</v>
      </c>
      <c r="R873" s="6" t="n">
        <v>1.32267733600067</v>
      </c>
      <c r="S873" s="6" t="n">
        <v>0.692880230182106</v>
      </c>
      <c r="T873" s="7" t="n">
        <v>0.350158530149621</v>
      </c>
      <c r="U873" s="7" t="n">
        <v>0.866124691131035</v>
      </c>
      <c r="V873" s="7" t="n">
        <v>0.470102265718429</v>
      </c>
      <c r="W873" s="7" t="n">
        <v>1.19446692097253</v>
      </c>
      <c r="X873" s="7" t="n">
        <v>0.72975006729009</v>
      </c>
      <c r="Y873" s="7" t="n">
        <v>0.550009236400088</v>
      </c>
      <c r="Z873" s="7" t="n">
        <v>6.80493529760287</v>
      </c>
      <c r="AA873" s="7" t="n">
        <v>0.401900222528326</v>
      </c>
      <c r="AB873" s="8" t="n">
        <v>1.11321746662582</v>
      </c>
      <c r="AC873" s="8" t="n">
        <v>7.08487273650096</v>
      </c>
      <c r="AD873" s="8" t="n">
        <v>2.59062878256547</v>
      </c>
      <c r="AE873" s="8" t="n">
        <v>0.851690400712144</v>
      </c>
      <c r="AF873" s="8" t="n">
        <v>4.04563064881473</v>
      </c>
      <c r="AG873" s="8" t="n">
        <v>0.666020788945484</v>
      </c>
      <c r="AH873" s="8" t="n">
        <v>0.0910376566279338</v>
      </c>
      <c r="AI873" s="8" t="n">
        <v>7.23942523229521</v>
      </c>
    </row>
    <row r="874" s="4" customFormat="true" ht="48" hidden="false" customHeight="false" outlineLevel="0" collapsed="false">
      <c r="A874" s="4" t="s">
        <v>2607</v>
      </c>
      <c r="B874" s="4" t="s">
        <v>2608</v>
      </c>
      <c r="C874" s="17" t="s">
        <v>2609</v>
      </c>
      <c r="D874" s="6" t="n">
        <v>1.25925498510507</v>
      </c>
      <c r="E874" s="6" t="n">
        <v>4.32798402339432</v>
      </c>
      <c r="F874" s="6" t="n">
        <v>7.8424857304146</v>
      </c>
      <c r="G874" s="6" t="n">
        <v>2.68937518492948</v>
      </c>
      <c r="H874" s="6" t="n">
        <v>0.318884929718988</v>
      </c>
      <c r="I874" s="6" t="n">
        <v>0.84033908529696</v>
      </c>
      <c r="J874" s="16" t="n">
        <v>0.629003880899098</v>
      </c>
      <c r="K874" s="6" t="n">
        <v>0.922340425531915</v>
      </c>
      <c r="L874" s="16" t="n">
        <v>1.00679556094884</v>
      </c>
      <c r="M874" s="6" t="n">
        <v>20.0321380876068</v>
      </c>
      <c r="N874" s="6" t="n">
        <v>2.07039288061697</v>
      </c>
      <c r="O874" s="6" t="n">
        <v>5.93542419978772</v>
      </c>
      <c r="P874" s="6" t="n">
        <v>0.991343238813641</v>
      </c>
      <c r="Q874" s="6" t="n">
        <v>0.578578484802181</v>
      </c>
      <c r="R874" s="6" t="n">
        <v>0.969462365591398</v>
      </c>
      <c r="S874" s="6" t="n">
        <v>8.31977238797612</v>
      </c>
      <c r="T874" s="7" t="n">
        <v>0.713150095435616</v>
      </c>
      <c r="U874" s="7" t="n">
        <v>1.83427409525244</v>
      </c>
      <c r="V874" s="7" t="n">
        <v>0.686677763680412</v>
      </c>
      <c r="W874" s="7" t="n">
        <v>2.98616730243132</v>
      </c>
      <c r="X874" s="7" t="n">
        <v>3.23111333256345</v>
      </c>
      <c r="Y874" s="7" t="n">
        <v>2.11830866549271</v>
      </c>
      <c r="Z874" s="7" t="n">
        <v>12.9789315087189</v>
      </c>
      <c r="AA874" s="7" t="n">
        <v>1.641092575324</v>
      </c>
      <c r="AB874" s="8" t="n">
        <v>1.39761608948643</v>
      </c>
      <c r="AC874" s="8" t="n">
        <v>8.77615470804098</v>
      </c>
      <c r="AD874" s="8" t="n">
        <v>0.414225980251193</v>
      </c>
      <c r="AE874" s="8" t="n">
        <v>0.769797092951361</v>
      </c>
      <c r="AF874" s="8" t="n">
        <v>0.431720828006908</v>
      </c>
      <c r="AG874" s="8" t="n">
        <v>0.922682458831793</v>
      </c>
      <c r="AH874" s="8" t="n">
        <v>0.332758331122793</v>
      </c>
      <c r="AI874" s="8" t="n">
        <v>4.40387912744475</v>
      </c>
    </row>
    <row r="875" s="4" customFormat="true" ht="32" hidden="false" customHeight="false" outlineLevel="0" collapsed="false">
      <c r="A875" s="4" t="s">
        <v>2610</v>
      </c>
      <c r="B875" s="4" t="s">
        <v>2611</v>
      </c>
      <c r="C875" s="17" t="s">
        <v>2612</v>
      </c>
      <c r="D875" s="6" t="n">
        <v>299.870725423365</v>
      </c>
      <c r="E875" s="6" t="n">
        <v>279.221129774259</v>
      </c>
      <c r="F875" s="6" t="n">
        <v>173.266813021389</v>
      </c>
      <c r="G875" s="6" t="n">
        <v>78.9220115395996</v>
      </c>
      <c r="H875" s="6" t="n">
        <v>87.2812582250849</v>
      </c>
      <c r="I875" s="6" t="n">
        <v>62.7747827075653</v>
      </c>
      <c r="J875" s="16" t="n">
        <v>95.6759335792757</v>
      </c>
      <c r="K875" s="6" t="n">
        <v>58.2723404255319</v>
      </c>
      <c r="L875" s="16" t="n">
        <v>18.7168215709815</v>
      </c>
      <c r="M875" s="6" t="n">
        <v>96.7488782051282</v>
      </c>
      <c r="N875" s="6" t="n">
        <v>59.450705079157</v>
      </c>
      <c r="O875" s="6" t="n">
        <v>723.812195102912</v>
      </c>
      <c r="P875" s="6" t="n">
        <v>210.367690152798</v>
      </c>
      <c r="Q875" s="6" t="n">
        <v>10.3942297560392</v>
      </c>
      <c r="R875" s="6" t="n">
        <v>85.2547136784196</v>
      </c>
      <c r="S875" s="6" t="n">
        <v>19.3172924324455</v>
      </c>
      <c r="T875" s="7" t="n">
        <v>17.4419280410654</v>
      </c>
      <c r="U875" s="7" t="n">
        <v>30.5922187270919</v>
      </c>
      <c r="V875" s="7" t="n">
        <v>9.8505926727069</v>
      </c>
      <c r="W875" s="7" t="n">
        <v>22.0719505773257</v>
      </c>
      <c r="X875" s="7" t="n">
        <v>5.72355908173959</v>
      </c>
      <c r="Y875" s="7" t="n">
        <v>23.8381513222079</v>
      </c>
      <c r="Z875" s="7" t="n">
        <v>17.8707403487983</v>
      </c>
      <c r="AA875" s="7" t="n">
        <v>16.7099586569069</v>
      </c>
      <c r="AB875" s="8" t="n">
        <v>2.85211190354499</v>
      </c>
      <c r="AC875" s="8" t="n">
        <v>306.576411109754</v>
      </c>
      <c r="AD875" s="8" t="n">
        <v>13.1293615950337</v>
      </c>
      <c r="AE875" s="8" t="n">
        <v>2.65334317144937</v>
      </c>
      <c r="AF875" s="8" t="n">
        <v>11.1823403754289</v>
      </c>
      <c r="AG875" s="8" t="n">
        <v>9.42500638405293</v>
      </c>
      <c r="AH875" s="8" t="n">
        <v>24.481281559067</v>
      </c>
      <c r="AI875" s="8" t="n">
        <v>576.970899016166</v>
      </c>
    </row>
    <row r="876" s="4" customFormat="true" ht="32" hidden="false" customHeight="false" outlineLevel="0" collapsed="false">
      <c r="A876" s="4" t="s">
        <v>2613</v>
      </c>
      <c r="B876" s="4" t="s">
        <v>2614</v>
      </c>
      <c r="C876" s="17" t="s">
        <v>2615</v>
      </c>
      <c r="D876" s="6" t="n">
        <v>6.92071603016559</v>
      </c>
      <c r="E876" s="6" t="n">
        <v>6.45613922470668</v>
      </c>
      <c r="F876" s="6" t="n">
        <v>7.90066800476698</v>
      </c>
      <c r="G876" s="6" t="n">
        <v>15.7283657165401</v>
      </c>
      <c r="H876" s="6" t="n">
        <v>1.55844788729331</v>
      </c>
      <c r="I876" s="6" t="n">
        <v>0.131984092647505</v>
      </c>
      <c r="J876" s="16" t="n">
        <v>0.754665804125077</v>
      </c>
      <c r="K876" s="6" t="n">
        <v>0.875531914893617</v>
      </c>
      <c r="L876" s="16" t="n">
        <v>4.88634992196305</v>
      </c>
      <c r="M876" s="6" t="n">
        <v>471.692073985043</v>
      </c>
      <c r="N876" s="6" t="n">
        <v>1.4677713217054</v>
      </c>
      <c r="O876" s="6" t="n">
        <v>4.69719511502475</v>
      </c>
      <c r="P876" s="6" t="n">
        <v>0.805875501544764</v>
      </c>
      <c r="Q876" s="6" t="n">
        <v>0.575214656402169</v>
      </c>
      <c r="R876" s="6" t="n">
        <v>13.4941001917146</v>
      </c>
      <c r="S876" s="6" t="n">
        <v>2.86355764303332</v>
      </c>
      <c r="T876" s="7" t="n">
        <v>2.40527744270316</v>
      </c>
      <c r="U876" s="7" t="n">
        <v>0.484074702060704</v>
      </c>
      <c r="V876" s="7" t="n">
        <v>0.257632464400274</v>
      </c>
      <c r="W876" s="7" t="n">
        <v>1.21373251647208</v>
      </c>
      <c r="X876" s="7" t="n">
        <v>0.557344756076953</v>
      </c>
      <c r="Y876" s="7" t="n">
        <v>3.51431604462868</v>
      </c>
      <c r="Z876" s="7" t="n">
        <v>3.24405590391096</v>
      </c>
      <c r="AA876" s="7" t="n">
        <v>0.342093641794944</v>
      </c>
      <c r="AB876" s="8" t="n">
        <v>1.19447421601457</v>
      </c>
      <c r="AC876" s="8" t="n">
        <v>2.4569867447248</v>
      </c>
      <c r="AD876" s="8" t="n">
        <v>0.188804659506759</v>
      </c>
      <c r="AE876" s="8" t="n">
        <v>0.593726481265678</v>
      </c>
      <c r="AF876" s="8" t="n">
        <v>0.201493081253224</v>
      </c>
      <c r="AG876" s="8" t="n">
        <v>0.649776379459009</v>
      </c>
      <c r="AH876" s="8" t="n">
        <v>1.58923495406522</v>
      </c>
      <c r="AI876" s="8" t="n">
        <v>3.08647938846555</v>
      </c>
    </row>
    <row r="877" s="4" customFormat="true" ht="32" hidden="false" customHeight="false" outlineLevel="0" collapsed="false">
      <c r="A877" s="4" t="s">
        <v>2616</v>
      </c>
      <c r="B877" s="4" t="s">
        <v>2617</v>
      </c>
      <c r="C877" s="17" t="s">
        <v>2618</v>
      </c>
      <c r="D877" s="6" t="n">
        <v>1.29037331257884</v>
      </c>
      <c r="E877" s="6" t="n">
        <v>0.788409828465461</v>
      </c>
      <c r="F877" s="6" t="n">
        <v>0.671520416483723</v>
      </c>
      <c r="G877" s="6" t="n">
        <v>0.962533287306441</v>
      </c>
      <c r="H877" s="6" t="n">
        <v>0.13491285488111</v>
      </c>
      <c r="I877" s="6" t="n">
        <v>0.222798835294871</v>
      </c>
      <c r="J877" s="16" t="n">
        <v>0.107611039226667</v>
      </c>
      <c r="K877" s="6" t="n">
        <v>0.241489361702128</v>
      </c>
      <c r="L877" s="16" t="n">
        <v>0.324515345933311</v>
      </c>
      <c r="M877" s="6" t="n">
        <v>13.3685229700855</v>
      </c>
      <c r="N877" s="6" t="n">
        <v>1.19331001764667</v>
      </c>
      <c r="O877" s="6" t="n">
        <v>2.8667695114621</v>
      </c>
      <c r="P877" s="6" t="n">
        <v>0.165829976852172</v>
      </c>
      <c r="Q877" s="6" t="n">
        <v>0.183328647800691</v>
      </c>
      <c r="R877" s="6" t="n">
        <v>1.10044177711094</v>
      </c>
      <c r="S877" s="6" t="n">
        <v>0.66509555929761</v>
      </c>
      <c r="T877" s="7" t="n">
        <v>0.339158785747015</v>
      </c>
      <c r="U877" s="7" t="n">
        <v>0.40809885196149</v>
      </c>
      <c r="V877" s="7" t="n">
        <v>0.171412834879864</v>
      </c>
      <c r="W877" s="7" t="n">
        <v>1.05318588730911</v>
      </c>
      <c r="X877" s="7" t="n">
        <v>0.87986158826015</v>
      </c>
      <c r="Y877" s="7" t="n">
        <v>0.373299441572751</v>
      </c>
      <c r="Z877" s="7" t="n">
        <v>5.80301485983404</v>
      </c>
      <c r="AA877" s="7" t="n">
        <v>0.401900222528326</v>
      </c>
      <c r="AB877" s="8" t="n">
        <v>0.861321543520709</v>
      </c>
      <c r="AC877" s="8" t="n">
        <v>1.47250917920151</v>
      </c>
      <c r="AD877" s="8" t="n">
        <v>0.258605169991076</v>
      </c>
      <c r="AE877" s="8" t="n">
        <v>0.614199808205873</v>
      </c>
      <c r="AF877" s="8" t="n">
        <v>0.123348808001974</v>
      </c>
      <c r="AG877" s="8" t="n">
        <v>0.539314394950978</v>
      </c>
      <c r="AH877" s="8" t="n">
        <v>0.0486580578528612</v>
      </c>
      <c r="AI877" s="8" t="n">
        <v>2.195666231632</v>
      </c>
    </row>
    <row r="878" s="4" customFormat="true" ht="48" hidden="false" customHeight="false" outlineLevel="0" collapsed="false">
      <c r="A878" s="4" t="s">
        <v>2619</v>
      </c>
      <c r="B878" s="4" t="s">
        <v>2620</v>
      </c>
      <c r="C878" s="17" t="s">
        <v>2621</v>
      </c>
      <c r="D878" s="6" t="n">
        <v>17.6648372292746</v>
      </c>
      <c r="E878" s="6" t="n">
        <v>3.96134588638066</v>
      </c>
      <c r="F878" s="6" t="n">
        <v>2.21577494825315</v>
      </c>
      <c r="G878" s="6" t="n">
        <v>2.88950586842884</v>
      </c>
      <c r="H878" s="6" t="n">
        <v>1.65738398087279</v>
      </c>
      <c r="I878" s="6" t="n">
        <v>2.15533655883082</v>
      </c>
      <c r="J878" s="16" t="n">
        <v>1.97379473884783</v>
      </c>
      <c r="K878" s="6" t="n">
        <v>0.934042553191489</v>
      </c>
      <c r="L878" s="16" t="n">
        <v>1.95374198022965</v>
      </c>
      <c r="M878" s="6" t="n">
        <v>78.9930021367521</v>
      </c>
      <c r="N878" s="6" t="n">
        <v>1.5393699227642</v>
      </c>
      <c r="O878" s="6" t="n">
        <v>19.0983377312898</v>
      </c>
      <c r="P878" s="6" t="n">
        <v>3.85991090857226</v>
      </c>
      <c r="Q878" s="6" t="n">
        <v>1.20004578170452</v>
      </c>
      <c r="R878" s="6" t="n">
        <v>24.9365474702009</v>
      </c>
      <c r="S878" s="6" t="n">
        <v>1.38923354422477</v>
      </c>
      <c r="T878" s="7" t="n">
        <v>2.03861929594963</v>
      </c>
      <c r="U878" s="7" t="n">
        <v>1.3350042231719</v>
      </c>
      <c r="V878" s="7" t="n">
        <v>0.692836308646156</v>
      </c>
      <c r="W878" s="7" t="n">
        <v>2.34398078577942</v>
      </c>
      <c r="X878" s="7" t="n">
        <v>0.873916577528662</v>
      </c>
      <c r="Y878" s="7" t="n">
        <v>3.67998147727931</v>
      </c>
      <c r="Z878" s="7" t="n">
        <v>11.0224787619946</v>
      </c>
      <c r="AA878" s="7" t="n">
        <v>1.30617572321706</v>
      </c>
      <c r="AB878" s="8" t="n">
        <v>1.61700931283605</v>
      </c>
      <c r="AC878" s="8" t="n">
        <v>25.0158273700919</v>
      </c>
      <c r="AD878" s="8" t="n">
        <v>3.7246010102697</v>
      </c>
      <c r="AE878" s="8" t="n">
        <v>1.22839961641175</v>
      </c>
      <c r="AF878" s="8" t="n">
        <v>9.86580210365785</v>
      </c>
      <c r="AG878" s="8" t="n">
        <v>1.35153486927474</v>
      </c>
      <c r="AH878" s="8" t="n">
        <v>0.752630281949901</v>
      </c>
      <c r="AI878" s="8" t="n">
        <v>14.0522638824448</v>
      </c>
    </row>
    <row r="879" s="4" customFormat="true" ht="16" hidden="false" customHeight="false" outlineLevel="0" collapsed="false">
      <c r="A879" s="4" t="s">
        <v>2622</v>
      </c>
      <c r="B879" s="4" t="s">
        <v>2623</v>
      </c>
      <c r="C879" s="17" t="s">
        <v>2624</v>
      </c>
      <c r="D879" s="6" t="n">
        <v>49.8183677303347</v>
      </c>
      <c r="E879" s="6" t="n">
        <v>50.3645019792447</v>
      </c>
      <c r="F879" s="6" t="n">
        <v>12.9697986577181</v>
      </c>
      <c r="G879" s="6" t="n">
        <v>11.0815218463359</v>
      </c>
      <c r="H879" s="6" t="n">
        <v>6.23460920283919</v>
      </c>
      <c r="I879" s="6" t="n">
        <v>7.89967174708554</v>
      </c>
      <c r="J879" s="16" t="n">
        <v>12.6189564450574</v>
      </c>
      <c r="K879" s="6" t="n">
        <v>3.76914893617021</v>
      </c>
      <c r="L879" s="16" t="n">
        <v>2.41125541875858</v>
      </c>
      <c r="M879" s="6" t="n">
        <v>281.580321848291</v>
      </c>
      <c r="N879" s="6" t="n">
        <v>1.42003892099954</v>
      </c>
      <c r="O879" s="6" t="n">
        <v>58.6947504201231</v>
      </c>
      <c r="P879" s="6" t="n">
        <v>3.05185343364786</v>
      </c>
      <c r="Q879" s="6" t="n">
        <v>4.80522886941812</v>
      </c>
      <c r="R879" s="6" t="n">
        <v>17.6993981828791</v>
      </c>
      <c r="S879" s="6" t="n">
        <v>2.13247349038503</v>
      </c>
      <c r="T879" s="7" t="n">
        <v>3.13676044547645</v>
      </c>
      <c r="U879" s="7" t="n">
        <v>0.82922213536856</v>
      </c>
      <c r="V879" s="7" t="n">
        <v>0.429045299280138</v>
      </c>
      <c r="W879" s="7" t="n">
        <v>1.72105986462708</v>
      </c>
      <c r="X879" s="7" t="n">
        <v>1.34803118336479</v>
      </c>
      <c r="Y879" s="7" t="n">
        <v>0.817282801076437</v>
      </c>
      <c r="Z879" s="7" t="n">
        <v>14.0593808456642</v>
      </c>
      <c r="AA879" s="7" t="n">
        <v>0.961689818192779</v>
      </c>
      <c r="AB879" s="8" t="n">
        <v>9.06825323178406</v>
      </c>
      <c r="AC879" s="8" t="n">
        <v>160.520329209298</v>
      </c>
      <c r="AD879" s="8" t="n">
        <v>8.35889719816288</v>
      </c>
      <c r="AE879" s="8" t="n">
        <v>0.855785066100183</v>
      </c>
      <c r="AF879" s="8" t="n">
        <v>19.9288922155689</v>
      </c>
      <c r="AG879" s="8" t="n">
        <v>1.82587162627982</v>
      </c>
      <c r="AH879" s="8" t="n">
        <v>3.92246730884839</v>
      </c>
      <c r="AI879" s="8" t="n">
        <v>128.615854516912</v>
      </c>
    </row>
    <row r="880" s="4" customFormat="true" ht="16" hidden="false" customHeight="false" outlineLevel="0" collapsed="false">
      <c r="A880" s="4" t="s">
        <v>2625</v>
      </c>
      <c r="B880" s="4" t="s">
        <v>2626</v>
      </c>
      <c r="C880" s="17" t="s">
        <v>2627</v>
      </c>
      <c r="D880" s="6" t="n">
        <v>1.59533292182174</v>
      </c>
      <c r="E880" s="6" t="n">
        <v>3.23909632324097</v>
      </c>
      <c r="F880" s="6" t="n">
        <v>2.24244182399799</v>
      </c>
      <c r="G880" s="6" t="n">
        <v>3.8329790906401</v>
      </c>
      <c r="H880" s="6" t="n">
        <v>0.182336767505985</v>
      </c>
      <c r="I880" s="6" t="n">
        <v>1.11278331323906</v>
      </c>
      <c r="J880" s="16" t="n">
        <v>0.147184131071312</v>
      </c>
      <c r="K880" s="6" t="n">
        <v>1.34468085106383</v>
      </c>
      <c r="L880" s="16" t="n">
        <v>0.68095023408957</v>
      </c>
      <c r="M880" s="6" t="n">
        <v>55.8329393696581</v>
      </c>
      <c r="N880" s="6" t="n">
        <v>1.8794632777935</v>
      </c>
      <c r="O880" s="6" t="n">
        <v>8.02157102737751</v>
      </c>
      <c r="P880" s="6" t="n">
        <v>1.05171116898351</v>
      </c>
      <c r="Q880" s="6" t="n">
        <v>0.539053501102032</v>
      </c>
      <c r="R880" s="6" t="n">
        <v>1.61684421105276</v>
      </c>
      <c r="S880" s="6" t="n">
        <v>2.663855321051</v>
      </c>
      <c r="T880" s="7" t="n">
        <v>0.590319616273183</v>
      </c>
      <c r="U880" s="7" t="n">
        <v>0.74239259239803</v>
      </c>
      <c r="V880" s="7" t="n">
        <v>0.627145162344891</v>
      </c>
      <c r="W880" s="7" t="n">
        <v>1.38070101080158</v>
      </c>
      <c r="X880" s="7" t="n">
        <v>1.93658724578205</v>
      </c>
      <c r="Y880" s="7" t="n">
        <v>1.23034194648534</v>
      </c>
      <c r="Z880" s="7" t="n">
        <v>8.93604714766791</v>
      </c>
      <c r="AA880" s="7" t="n">
        <v>0.502375278160407</v>
      </c>
      <c r="AB880" s="8" t="n">
        <v>1.25135394058669</v>
      </c>
      <c r="AC880" s="8" t="n">
        <v>6.18453855264633</v>
      </c>
      <c r="AD880" s="8" t="n">
        <v>2.15237311837705</v>
      </c>
      <c r="AE880" s="8" t="n">
        <v>0.700187781354696</v>
      </c>
      <c r="AF880" s="8" t="n">
        <v>0.520728206508332</v>
      </c>
      <c r="AG880" s="8" t="n">
        <v>0.883695876064253</v>
      </c>
      <c r="AH880" s="8" t="n">
        <v>0.506985570531425</v>
      </c>
      <c r="AI880" s="8" t="n">
        <v>5.70873220224319</v>
      </c>
    </row>
    <row r="881" s="4" customFormat="true" ht="32" hidden="false" customHeight="false" outlineLevel="0" collapsed="false">
      <c r="A881" s="4" t="s">
        <v>2628</v>
      </c>
      <c r="B881" s="4" t="s">
        <v>2629</v>
      </c>
      <c r="C881" s="17" t="s">
        <v>2630</v>
      </c>
      <c r="D881" s="6" t="n">
        <v>308.44071280964</v>
      </c>
      <c r="E881" s="6" t="n">
        <v>84.9497806782925</v>
      </c>
      <c r="F881" s="6" t="n">
        <v>50.1385749231638</v>
      </c>
      <c r="G881" s="6" t="n">
        <v>200.654835289476</v>
      </c>
      <c r="H881" s="6" t="n">
        <v>134.568622687747</v>
      </c>
      <c r="I881" s="6" t="n">
        <v>14.8233877265207</v>
      </c>
      <c r="J881" s="16" t="n">
        <v>62.3040146531633</v>
      </c>
      <c r="K881" s="6" t="n">
        <v>17.1882978723404</v>
      </c>
      <c r="L881" s="16" t="n">
        <v>10.2874024622711</v>
      </c>
      <c r="M881" s="6" t="n">
        <v>4346.66943108974</v>
      </c>
      <c r="N881" s="6" t="n">
        <v>19.9282772946994</v>
      </c>
      <c r="O881" s="6" t="n">
        <v>189.812443287089</v>
      </c>
      <c r="P881" s="6" t="n">
        <v>45.0577502894388</v>
      </c>
      <c r="Q881" s="6" t="n">
        <v>7.13131620802689</v>
      </c>
      <c r="R881" s="6" t="n">
        <v>735.826229890806</v>
      </c>
      <c r="S881" s="6" t="n">
        <v>341.631630486105</v>
      </c>
      <c r="T881" s="7" t="n">
        <v>54.5660653998603</v>
      </c>
      <c r="U881" s="7" t="n">
        <v>235.657550360592</v>
      </c>
      <c r="V881" s="7" t="n">
        <v>5.11980371485485</v>
      </c>
      <c r="W881" s="7" t="n">
        <v>63.7562773732003</v>
      </c>
      <c r="X881" s="7" t="n">
        <v>6.3358951870828</v>
      </c>
      <c r="Y881" s="7" t="n">
        <v>10.4435488742957</v>
      </c>
      <c r="Z881" s="7" t="n">
        <v>8.64359469556241</v>
      </c>
      <c r="AA881" s="7" t="n">
        <v>26.1235144643412</v>
      </c>
      <c r="AB881" s="8" t="n">
        <v>10.2871044726153</v>
      </c>
      <c r="AC881" s="8" t="n">
        <v>85.0353015143453</v>
      </c>
      <c r="AD881" s="8" t="n">
        <v>43.0657706981599</v>
      </c>
      <c r="AE881" s="8" t="n">
        <v>1.70747546681233</v>
      </c>
      <c r="AF881" s="8" t="n">
        <v>27.5379718091906</v>
      </c>
      <c r="AG881" s="8" t="n">
        <v>6.24110212470378</v>
      </c>
      <c r="AH881" s="8" t="n">
        <v>4.75122390711648</v>
      </c>
      <c r="AI881" s="8" t="n">
        <v>116.947456828811</v>
      </c>
    </row>
    <row r="882" s="4" customFormat="true" ht="48" hidden="false" customHeight="false" outlineLevel="0" collapsed="false">
      <c r="A882" s="4" t="s">
        <v>2631</v>
      </c>
      <c r="B882" s="4" t="s">
        <v>2632</v>
      </c>
      <c r="C882" s="17" t="s">
        <v>2633</v>
      </c>
      <c r="D882" s="6" t="n">
        <v>0.709497866401868</v>
      </c>
      <c r="E882" s="6" t="n">
        <v>1.48033593666417</v>
      </c>
      <c r="F882" s="6" t="n">
        <v>0.870309853854356</v>
      </c>
      <c r="G882" s="6" t="n">
        <v>1.31133247854818</v>
      </c>
      <c r="H882" s="6" t="n">
        <v>0.143907045206518</v>
      </c>
      <c r="I882" s="6" t="n">
        <v>0.187683801471223</v>
      </c>
      <c r="J882" s="16" t="n">
        <v>0.320750323372388</v>
      </c>
      <c r="K882" s="6" t="n">
        <v>0.221276595744681</v>
      </c>
      <c r="L882" s="16" t="n">
        <v>0.393674354083033</v>
      </c>
      <c r="M882" s="6" t="n">
        <v>18.3030048076923</v>
      </c>
      <c r="N882" s="6" t="n">
        <v>1.1276779666761</v>
      </c>
      <c r="O882" s="6" t="n">
        <v>3.29745788877096</v>
      </c>
      <c r="P882" s="6" t="n">
        <v>0.751326167053918</v>
      </c>
      <c r="Q882" s="6" t="n">
        <v>0.199306832700751</v>
      </c>
      <c r="R882" s="6" t="n">
        <v>0.763330832708177</v>
      </c>
      <c r="S882" s="6" t="n">
        <v>0.652939765785644</v>
      </c>
      <c r="T882" s="7" t="n">
        <v>0.353825111617156</v>
      </c>
      <c r="U882" s="7" t="n">
        <v>0.527489473545969</v>
      </c>
      <c r="V882" s="7" t="n">
        <v>0.196047014742838</v>
      </c>
      <c r="W882" s="7" t="n">
        <v>1.2201543816386</v>
      </c>
      <c r="X882" s="7" t="n">
        <v>0.575179788271415</v>
      </c>
      <c r="Y882" s="7" t="n">
        <v>0.426312380020952</v>
      </c>
      <c r="Z882" s="7" t="n">
        <v>13.8982612076987</v>
      </c>
      <c r="AA882" s="7" t="n">
        <v>0.275110271373556</v>
      </c>
      <c r="AB882" s="8" t="n">
        <v>1.37323906466981</v>
      </c>
      <c r="AC882" s="8" t="n">
        <v>1.817497044043</v>
      </c>
      <c r="AD882" s="8" t="n">
        <v>0.365022341713068</v>
      </c>
      <c r="AE882" s="8" t="n">
        <v>0.761607762175283</v>
      </c>
      <c r="AF882" s="8" t="n">
        <v>0.253706071004059</v>
      </c>
      <c r="AG882" s="8" t="n">
        <v>0.552309922540158</v>
      </c>
      <c r="AH882" s="8" t="n">
        <v>0.0572909390848204</v>
      </c>
      <c r="AI882" s="8" t="n">
        <v>2.24585288835501</v>
      </c>
    </row>
    <row r="883" s="4" customFormat="true" ht="32" hidden="false" customHeight="false" outlineLevel="0" collapsed="false">
      <c r="A883" s="4" t="s">
        <v>2634</v>
      </c>
      <c r="B883" s="4" t="s">
        <v>2635</v>
      </c>
      <c r="C883" s="17" t="s">
        <v>2636</v>
      </c>
      <c r="D883" s="6" t="n">
        <v>74.7794154746249</v>
      </c>
      <c r="E883" s="6" t="n">
        <v>516.951503156093</v>
      </c>
      <c r="F883" s="6" t="n">
        <v>178.219579125635</v>
      </c>
      <c r="G883" s="6" t="n">
        <v>546.408228129007</v>
      </c>
      <c r="H883" s="6" t="n">
        <v>220.976626797601</v>
      </c>
      <c r="I883" s="6" t="n">
        <v>63.175578438449</v>
      </c>
      <c r="J883" s="16" t="n">
        <v>74.2793876571683</v>
      </c>
      <c r="K883" s="6" t="n">
        <v>26.886170212766</v>
      </c>
      <c r="L883" s="16" t="n">
        <v>62.3481758279003</v>
      </c>
      <c r="M883" s="6" t="n">
        <v>963.204660790598</v>
      </c>
      <c r="N883" s="6" t="n">
        <v>61.777659613568</v>
      </c>
      <c r="O883" s="6" t="n">
        <v>627.122654397073</v>
      </c>
      <c r="P883" s="6" t="n">
        <v>20.2807152392367</v>
      </c>
      <c r="Q883" s="6" t="n">
        <v>45.353657360271</v>
      </c>
      <c r="R883" s="6" t="n">
        <v>70.802960740185</v>
      </c>
      <c r="S883" s="6" t="n">
        <v>105.215339013794</v>
      </c>
      <c r="T883" s="7" t="n">
        <v>201.911308254234</v>
      </c>
      <c r="U883" s="7" t="n">
        <v>41.8257908489042</v>
      </c>
      <c r="V883" s="7" t="n">
        <v>47.0636006282126</v>
      </c>
      <c r="W883" s="7" t="n">
        <v>77.030272672395</v>
      </c>
      <c r="X883" s="7" t="n">
        <v>18.2259166500578</v>
      </c>
      <c r="Y883" s="7" t="n">
        <v>131.675303615591</v>
      </c>
      <c r="Z883" s="7" t="n">
        <v>33.1324257197851</v>
      </c>
      <c r="AA883" s="7" t="n">
        <v>59.3855424050188</v>
      </c>
      <c r="AB883" s="8" t="n">
        <v>191.765928557441</v>
      </c>
      <c r="AC883" s="8" t="n">
        <v>1034.33251916197</v>
      </c>
      <c r="AD883" s="8" t="n">
        <v>41.1205105699085</v>
      </c>
      <c r="AE883" s="8" t="n">
        <v>22.4960916418871</v>
      </c>
      <c r="AF883" s="8" t="n">
        <v>31.4122457332526</v>
      </c>
      <c r="AG883" s="8" t="n">
        <v>82.8594839086128</v>
      </c>
      <c r="AH883" s="8" t="n">
        <v>137.35227963001</v>
      </c>
      <c r="AI883" s="8" t="n">
        <v>712.186298892155</v>
      </c>
    </row>
    <row r="884" s="4" customFormat="true" ht="48" hidden="false" customHeight="false" outlineLevel="0" collapsed="false">
      <c r="A884" s="4" t="s">
        <v>2637</v>
      </c>
      <c r="B884" s="4" t="s">
        <v>2638</v>
      </c>
      <c r="C884" s="17" t="s">
        <v>2639</v>
      </c>
      <c r="D884" s="6" t="n">
        <v>1.60985480797617</v>
      </c>
      <c r="E884" s="6" t="n">
        <v>6.8475874612175</v>
      </c>
      <c r="F884" s="6" t="n">
        <v>9.77704635263125</v>
      </c>
      <c r="G884" s="6" t="n">
        <v>5.74470361968636</v>
      </c>
      <c r="H884" s="6" t="n">
        <v>9.06696150167656</v>
      </c>
      <c r="I884" s="6" t="n">
        <v>7.80401355149698</v>
      </c>
      <c r="J884" s="16" t="n">
        <v>3.88024579508285</v>
      </c>
      <c r="K884" s="6" t="n">
        <v>1.04042553191489</v>
      </c>
      <c r="L884" s="16" t="n">
        <v>8.18470261833441</v>
      </c>
      <c r="M884" s="6" t="n">
        <v>71.7512887286325</v>
      </c>
      <c r="N884" s="6" t="n">
        <v>4.15868541149864</v>
      </c>
      <c r="O884" s="6" t="n">
        <v>9.21942307676778</v>
      </c>
      <c r="P884" s="6" t="n">
        <v>2.75437772955778</v>
      </c>
      <c r="Q884" s="6" t="n">
        <v>3.95081645581489</v>
      </c>
      <c r="R884" s="6" t="n">
        <v>2.12465783112445</v>
      </c>
      <c r="S884" s="6" t="n">
        <v>3.33763359000002</v>
      </c>
      <c r="T884" s="7" t="n">
        <v>0.42899003170163</v>
      </c>
      <c r="U884" s="7" t="n">
        <v>6.64246003724553</v>
      </c>
      <c r="V884" s="7" t="n">
        <v>5.140332198074</v>
      </c>
      <c r="W884" s="7" t="n">
        <v>1.09813894347474</v>
      </c>
      <c r="X884" s="7" t="n">
        <v>0.744612594118809</v>
      </c>
      <c r="Y884" s="7" t="n">
        <v>0.508040660128596</v>
      </c>
      <c r="Z884" s="7" t="n">
        <v>11.0468497996701</v>
      </c>
      <c r="AA884" s="7" t="n">
        <v>0.370800800546967</v>
      </c>
      <c r="AB884" s="8" t="n">
        <v>1.0563377420537</v>
      </c>
      <c r="AC884" s="8" t="n">
        <v>3.35732092857943</v>
      </c>
      <c r="AD884" s="8" t="n">
        <v>0.445121288170481</v>
      </c>
      <c r="AE884" s="8" t="n">
        <v>0.663335792862343</v>
      </c>
      <c r="AF884" s="8" t="n">
        <v>0.38686671600619</v>
      </c>
      <c r="AG884" s="8" t="n">
        <v>0.581549859615813</v>
      </c>
      <c r="AH884" s="8" t="n">
        <v>0.0627845907778854</v>
      </c>
      <c r="AI884" s="8" t="n">
        <v>3.24958602281536</v>
      </c>
    </row>
    <row r="885" s="4" customFormat="true" ht="32" hidden="false" customHeight="false" outlineLevel="0" collapsed="false">
      <c r="A885" s="4" t="s">
        <v>2640</v>
      </c>
      <c r="B885" s="4" t="s">
        <v>2641</v>
      </c>
      <c r="C885" s="17" t="s">
        <v>2642</v>
      </c>
      <c r="D885" s="6" t="n">
        <v>0.493744129250423</v>
      </c>
      <c r="E885" s="6" t="n">
        <v>0.396961591954638</v>
      </c>
      <c r="F885" s="6" t="n">
        <v>0.848491500972214</v>
      </c>
      <c r="G885" s="6" t="n">
        <v>2.65697307426768</v>
      </c>
      <c r="H885" s="6" t="n">
        <v>0.0801300592627201</v>
      </c>
      <c r="I885" s="6" t="n">
        <v>1.16363956912158</v>
      </c>
      <c r="J885" s="16" t="n">
        <v>0.0770633893816776</v>
      </c>
      <c r="K885" s="6" t="n">
        <v>0.54468085106383</v>
      </c>
      <c r="L885" s="16" t="n">
        <v>0.36308479278604</v>
      </c>
      <c r="M885" s="6" t="n">
        <v>13.7814503205128</v>
      </c>
      <c r="N885" s="6" t="n">
        <v>0.733885660852701</v>
      </c>
      <c r="O885" s="6" t="n">
        <v>2.53029421668955</v>
      </c>
      <c r="P885" s="6" t="n">
        <v>0.192013657407778</v>
      </c>
      <c r="Q885" s="6" t="n">
        <v>0.285084456901075</v>
      </c>
      <c r="R885" s="6" t="n">
        <v>0.301682087188464</v>
      </c>
      <c r="S885" s="6" t="n">
        <v>0.534854914526538</v>
      </c>
      <c r="T885" s="7" t="n">
        <v>0.331825622811945</v>
      </c>
      <c r="U885" s="7" t="n">
        <v>0.449342884872492</v>
      </c>
      <c r="V885" s="7" t="n">
        <v>0.106748112739556</v>
      </c>
      <c r="W885" s="7" t="n">
        <v>0.802733145814871</v>
      </c>
      <c r="X885" s="7" t="n">
        <v>0.514243428273669</v>
      </c>
      <c r="Y885" s="7" t="n">
        <v>0.326913120430575</v>
      </c>
      <c r="Z885" s="7" t="n">
        <v>9.24610090476124</v>
      </c>
      <c r="AA885" s="7" t="n">
        <v>0.150712583448122</v>
      </c>
      <c r="AB885" s="8" t="n">
        <v>0.755687769315339</v>
      </c>
      <c r="AC885" s="8" t="n">
        <v>2.12041321805017</v>
      </c>
      <c r="AD885" s="8" t="n">
        <v>0.278057771273591</v>
      </c>
      <c r="AE885" s="8" t="n">
        <v>0.507738508116855</v>
      </c>
      <c r="AF885" s="8" t="n">
        <v>0.105477247751688</v>
      </c>
      <c r="AG885" s="8" t="n">
        <v>0.34763036301057</v>
      </c>
      <c r="AH885" s="8" t="n">
        <v>0.107518611707129</v>
      </c>
      <c r="AI885" s="8" t="n">
        <v>3.43778598552667</v>
      </c>
    </row>
    <row r="886" s="4" customFormat="true" ht="32" hidden="false" customHeight="false" outlineLevel="0" collapsed="false">
      <c r="A886" s="4" t="s">
        <v>2643</v>
      </c>
      <c r="B886" s="4" t="s">
        <v>2644</v>
      </c>
      <c r="C886" s="17" t="s">
        <v>2645</v>
      </c>
      <c r="D886" s="6" t="n">
        <v>0.323630605727168</v>
      </c>
      <c r="E886" s="6" t="n">
        <v>26.3758924432082</v>
      </c>
      <c r="F886" s="6" t="n">
        <v>0.632732233582136</v>
      </c>
      <c r="G886" s="6" t="n">
        <v>2.11376121905513</v>
      </c>
      <c r="H886" s="6" t="n">
        <v>0.0891242495881274</v>
      </c>
      <c r="I886" s="6" t="n">
        <v>2.78256371471529</v>
      </c>
      <c r="J886" s="16" t="n">
        <v>0.0840060370737206</v>
      </c>
      <c r="K886" s="6" t="n">
        <v>0.611702127659574</v>
      </c>
      <c r="L886" s="16" t="n">
        <v>0.875127449279174</v>
      </c>
      <c r="M886" s="6" t="n">
        <v>2.47240251068376</v>
      </c>
      <c r="N886" s="6" t="n">
        <v>0.769684961382101</v>
      </c>
      <c r="O886" s="6" t="n">
        <v>11.6689632227119</v>
      </c>
      <c r="P886" s="6" t="n">
        <v>0.112007966821204</v>
      </c>
      <c r="Q886" s="6" t="n">
        <v>0.993170335103744</v>
      </c>
      <c r="R886" s="6" t="n">
        <v>0.159966658331249</v>
      </c>
      <c r="S886" s="6" t="n">
        <v>0.182336902679502</v>
      </c>
      <c r="T886" s="7" t="n">
        <v>0.350158530149621</v>
      </c>
      <c r="U886" s="7" t="n">
        <v>0.905197985467774</v>
      </c>
      <c r="V886" s="7" t="n">
        <v>0.110853809383385</v>
      </c>
      <c r="W886" s="7" t="n">
        <v>0.892639258146136</v>
      </c>
      <c r="X886" s="7" t="n">
        <v>0.410205740472637</v>
      </c>
      <c r="Y886" s="7" t="n">
        <v>0.242975967887589</v>
      </c>
      <c r="Z886" s="7" t="n">
        <v>2.21641048192915</v>
      </c>
      <c r="AA886" s="7" t="n">
        <v>0.416253801904337</v>
      </c>
      <c r="AB886" s="8" t="n">
        <v>0.715059394620966</v>
      </c>
      <c r="AC886" s="8" t="n">
        <v>2.01102682188091</v>
      </c>
      <c r="AD886" s="8" t="n">
        <v>0.246018192690626</v>
      </c>
      <c r="AE886" s="8" t="n">
        <v>0.462697188848425</v>
      </c>
      <c r="AF886" s="8" t="n">
        <v>0.0402986162506448</v>
      </c>
      <c r="AG886" s="8" t="n">
        <v>0.542563276848273</v>
      </c>
      <c r="AH886" s="8" t="n">
        <v>0.0439492135445198</v>
      </c>
      <c r="AI886" s="8" t="n">
        <v>3.76399925422628</v>
      </c>
    </row>
    <row r="887" s="4" customFormat="true" ht="32" hidden="false" customHeight="false" outlineLevel="0" collapsed="false">
      <c r="A887" s="4" t="s">
        <v>2646</v>
      </c>
      <c r="B887" s="4" t="s">
        <v>2647</v>
      </c>
      <c r="C887" s="17" t="s">
        <v>2648</v>
      </c>
      <c r="D887" s="6" t="n">
        <v>3.39812136013526</v>
      </c>
      <c r="E887" s="6" t="n">
        <v>2.3321493527335</v>
      </c>
      <c r="F887" s="6" t="n">
        <v>3.53699742833846</v>
      </c>
      <c r="G887" s="6" t="n">
        <v>4.29995068547194</v>
      </c>
      <c r="H887" s="6" t="n">
        <v>0.445621247940637</v>
      </c>
      <c r="I887" s="6" t="n">
        <v>0.313613577942237</v>
      </c>
      <c r="J887" s="16" t="n">
        <v>0.479736955520173</v>
      </c>
      <c r="K887" s="6" t="n">
        <v>0.413829787234043</v>
      </c>
      <c r="L887" s="16" t="n">
        <v>0.404314201490682</v>
      </c>
      <c r="M887" s="6" t="n">
        <v>30.7166332799145</v>
      </c>
      <c r="N887" s="6" t="n">
        <v>1.13961106685257</v>
      </c>
      <c r="O887" s="6" t="n">
        <v>4.48185092637032</v>
      </c>
      <c r="P887" s="6" t="n">
        <v>0.946976446761086</v>
      </c>
      <c r="Q887" s="6" t="n">
        <v>0.283402542701068</v>
      </c>
      <c r="R887" s="6" t="n">
        <v>2.17189630741019</v>
      </c>
      <c r="S887" s="6" t="n">
        <v>1.68618221430282</v>
      </c>
      <c r="T887" s="7" t="n">
        <v>0.560986964532901</v>
      </c>
      <c r="U887" s="7" t="n">
        <v>0.529660212120232</v>
      </c>
      <c r="V887" s="7" t="n">
        <v>0.243262526146872</v>
      </c>
      <c r="W887" s="7" t="n">
        <v>0.995389100810439</v>
      </c>
      <c r="X887" s="7" t="n">
        <v>0.530592207785259</v>
      </c>
      <c r="Y887" s="7" t="n">
        <v>0.402014783232193</v>
      </c>
      <c r="Z887" s="7" t="n">
        <v>13.3092944638751</v>
      </c>
      <c r="AA887" s="7" t="n">
        <v>0.22248048032818</v>
      </c>
      <c r="AB887" s="8" t="n">
        <v>1.17009719119794</v>
      </c>
      <c r="AC887" s="8" t="n">
        <v>2.95343269656988</v>
      </c>
      <c r="AD887" s="8" t="n">
        <v>0.417658792242225</v>
      </c>
      <c r="AE887" s="8" t="n">
        <v>0.655146462086265</v>
      </c>
      <c r="AF887" s="8" t="n">
        <v>0.535796384758573</v>
      </c>
      <c r="AG887" s="8" t="n">
        <v>0.562056568232043</v>
      </c>
      <c r="AH887" s="8" t="n">
        <v>0.076126316318186</v>
      </c>
      <c r="AI887" s="8" t="n">
        <v>2.02001293310144</v>
      </c>
    </row>
    <row r="888" s="4" customFormat="true" ht="32" hidden="false" customHeight="false" outlineLevel="0" collapsed="false">
      <c r="A888" s="4" t="s">
        <v>2649</v>
      </c>
      <c r="B888" s="4" t="s">
        <v>2650</v>
      </c>
      <c r="C888" s="17" t="s">
        <v>2651</v>
      </c>
      <c r="D888" s="6" t="n">
        <v>99.7798797670486</v>
      </c>
      <c r="E888" s="6" t="n">
        <v>22.488976855319</v>
      </c>
      <c r="F888" s="6" t="n">
        <v>8.51400614689833</v>
      </c>
      <c r="G888" s="6" t="n">
        <v>2.33295196764967</v>
      </c>
      <c r="H888" s="6" t="n">
        <v>0.953384174493179</v>
      </c>
      <c r="I888" s="6" t="n">
        <v>0.502508242648759</v>
      </c>
      <c r="J888" s="16" t="n">
        <v>3.75388960708766</v>
      </c>
      <c r="K888" s="6" t="n">
        <v>0.41063829787234</v>
      </c>
      <c r="L888" s="16" t="n">
        <v>0.55194208427182</v>
      </c>
      <c r="M888" s="6" t="n">
        <v>41.4320980235043</v>
      </c>
      <c r="N888" s="6" t="n">
        <v>5.57872433249818</v>
      </c>
      <c r="O888" s="6" t="n">
        <v>11.2786518807758</v>
      </c>
      <c r="P888" s="6" t="n">
        <v>7.94601972416656</v>
      </c>
      <c r="Q888" s="6" t="n">
        <v>0.485232246701829</v>
      </c>
      <c r="R888" s="6" t="n">
        <v>8.24418771359507</v>
      </c>
      <c r="S888" s="6" t="n">
        <v>0.727611068787725</v>
      </c>
      <c r="T888" s="7" t="n">
        <v>0.342825367214551</v>
      </c>
      <c r="U888" s="7" t="n">
        <v>0.566562767882707</v>
      </c>
      <c r="V888" s="7" t="n">
        <v>0.227866163732513</v>
      </c>
      <c r="W888" s="7" t="n">
        <v>2.01004379712044</v>
      </c>
      <c r="X888" s="7" t="n">
        <v>0.593014820465878</v>
      </c>
      <c r="Y888" s="7" t="n">
        <v>0.611857664589657</v>
      </c>
      <c r="Z888" s="7" t="n">
        <v>11.2567115129865</v>
      </c>
      <c r="AA888" s="7" t="n">
        <v>0.832507603808674</v>
      </c>
      <c r="AB888" s="8" t="n">
        <v>1.39761608948643</v>
      </c>
      <c r="AC888" s="8" t="n">
        <v>4.77092974061288</v>
      </c>
      <c r="AD888" s="8" t="n">
        <v>0.814720712538258</v>
      </c>
      <c r="AE888" s="8" t="n">
        <v>0.847595735324105</v>
      </c>
      <c r="AF888" s="8" t="n">
        <v>1.77419038327839</v>
      </c>
      <c r="AG888" s="8" t="n">
        <v>0.659523025150894</v>
      </c>
      <c r="AH888" s="8" t="n">
        <v>0.161670321253055</v>
      </c>
      <c r="AI888" s="8" t="n">
        <v>4.52934576925229</v>
      </c>
    </row>
    <row r="889" s="4" customFormat="true" ht="16" hidden="false" customHeight="false" outlineLevel="0" collapsed="false">
      <c r="A889" s="4" t="s">
        <v>2652</v>
      </c>
      <c r="B889" s="4" t="s">
        <v>2653</v>
      </c>
      <c r="C889" s="17" t="s">
        <v>2654</v>
      </c>
      <c r="D889" s="6" t="n">
        <v>3.43338879793886</v>
      </c>
      <c r="E889" s="6" t="n">
        <v>5.80831996005849</v>
      </c>
      <c r="F889" s="6" t="n">
        <v>3.02547826632378</v>
      </c>
      <c r="G889" s="6" t="n">
        <v>1.3780427063813</v>
      </c>
      <c r="H889" s="6" t="n">
        <v>0.422726945294146</v>
      </c>
      <c r="I889" s="6" t="n">
        <v>1.99065915883026</v>
      </c>
      <c r="J889" s="16" t="n">
        <v>0.196476929684818</v>
      </c>
      <c r="K889" s="6" t="n">
        <v>0.615957446808511</v>
      </c>
      <c r="L889" s="16" t="n">
        <v>2.10934974856652</v>
      </c>
      <c r="M889" s="6" t="n">
        <v>16.4293469551282</v>
      </c>
      <c r="N889" s="6" t="n">
        <v>1.88542982788174</v>
      </c>
      <c r="O889" s="6" t="n">
        <v>22.0324023017064</v>
      </c>
      <c r="P889" s="6" t="n">
        <v>0.360025607639583</v>
      </c>
      <c r="Q889" s="6" t="n">
        <v>1.18490855390447</v>
      </c>
      <c r="R889" s="6" t="n">
        <v>1.94751354505293</v>
      </c>
      <c r="S889" s="6" t="n">
        <v>0.531381830665976</v>
      </c>
      <c r="T889" s="7" t="n">
        <v>0.458322683441912</v>
      </c>
      <c r="U889" s="7" t="n">
        <v>0.831392873942823</v>
      </c>
      <c r="V889" s="7" t="n">
        <v>0.821139328765814</v>
      </c>
      <c r="W889" s="7" t="n">
        <v>1.90087208928961</v>
      </c>
      <c r="X889" s="7" t="n">
        <v>1.11617576483678</v>
      </c>
      <c r="Y889" s="7" t="n">
        <v>1.80685765210953</v>
      </c>
      <c r="Z889" s="7" t="n">
        <v>7.15019166467185</v>
      </c>
      <c r="AA889" s="7" t="n">
        <v>0.590889017645812</v>
      </c>
      <c r="AB889" s="8" t="n">
        <v>1.51950121356955</v>
      </c>
      <c r="AC889" s="8" t="n">
        <v>17.8888829427566</v>
      </c>
      <c r="AD889" s="8" t="n">
        <v>1.88003670042185</v>
      </c>
      <c r="AE889" s="8" t="n">
        <v>0.716566442906852</v>
      </c>
      <c r="AF889" s="8" t="n">
        <v>0.659145192760546</v>
      </c>
      <c r="AG889" s="8" t="n">
        <v>1.29955275891802</v>
      </c>
      <c r="AH889" s="8" t="n">
        <v>0.421441565596556</v>
      </c>
      <c r="AI889" s="8" t="n">
        <v>6.38625206800392</v>
      </c>
    </row>
    <row r="890" s="4" customFormat="true" ht="16" hidden="false" customHeight="false" outlineLevel="0" collapsed="false">
      <c r="A890" s="4" t="s">
        <v>2655</v>
      </c>
      <c r="B890" s="4" t="s">
        <v>2656</v>
      </c>
      <c r="C890" s="17" t="s">
        <v>2657</v>
      </c>
      <c r="D890" s="6" t="n">
        <v>0.383792705509782</v>
      </c>
      <c r="E890" s="6" t="n">
        <v>1.73670696480154</v>
      </c>
      <c r="F890" s="6" t="n">
        <v>0.686065985071818</v>
      </c>
      <c r="G890" s="6" t="n">
        <v>0.609922083045665</v>
      </c>
      <c r="H890" s="6" t="n">
        <v>0.110383244902727</v>
      </c>
      <c r="I890" s="6" t="n">
        <v>0.255492142647923</v>
      </c>
      <c r="J890" s="16" t="n">
        <v>0.147184131071312</v>
      </c>
      <c r="K890" s="6" t="n">
        <v>0.181914893617021</v>
      </c>
      <c r="L890" s="16" t="n">
        <v>0.69159008149722</v>
      </c>
      <c r="M890" s="6" t="n">
        <v>5.29063167735043</v>
      </c>
      <c r="N890" s="6" t="n">
        <v>1.3424737698525</v>
      </c>
      <c r="O890" s="6" t="n">
        <v>4.3203427848795</v>
      </c>
      <c r="P890" s="6" t="n">
        <v>0.1912863329479</v>
      </c>
      <c r="Q890" s="6" t="n">
        <v>0.232104159600875</v>
      </c>
      <c r="R890" s="6" t="n">
        <v>0.273768442110528</v>
      </c>
      <c r="S890" s="6" t="n">
        <v>0.279583250775236</v>
      </c>
      <c r="T890" s="7" t="n">
        <v>0.443656357571771</v>
      </c>
      <c r="U890" s="7" t="n">
        <v>0.392903681941648</v>
      </c>
      <c r="V890" s="7" t="n">
        <v>0.184756348972308</v>
      </c>
      <c r="W890" s="7" t="n">
        <v>0.93117044914525</v>
      </c>
      <c r="X890" s="7" t="n">
        <v>0.558831008759825</v>
      </c>
      <c r="Y890" s="7" t="n">
        <v>0.53896487422338</v>
      </c>
      <c r="Z890" s="7" t="n">
        <v>2.40054721103261</v>
      </c>
      <c r="AA890" s="7" t="n">
        <v>0.332524588877603</v>
      </c>
      <c r="AB890" s="8" t="n">
        <v>1.12946881650357</v>
      </c>
      <c r="AC890" s="8" t="n">
        <v>2.17931358521823</v>
      </c>
      <c r="AD890" s="8" t="n">
        <v>0.306664537865524</v>
      </c>
      <c r="AE890" s="8" t="n">
        <v>0.601915812041756</v>
      </c>
      <c r="AF890" s="8" t="n">
        <v>0.0830501917513288</v>
      </c>
      <c r="AG890" s="8" t="n">
        <v>0.529567749259092</v>
      </c>
      <c r="AH890" s="8" t="n">
        <v>0.18913857971838</v>
      </c>
      <c r="AI890" s="8" t="n">
        <v>3.03629273174253</v>
      </c>
    </row>
    <row r="891" s="4" customFormat="true" ht="16" hidden="false" customHeight="false" outlineLevel="0" collapsed="false">
      <c r="A891" s="4" t="s">
        <v>2658</v>
      </c>
      <c r="B891" s="4" t="s">
        <v>2659</v>
      </c>
      <c r="C891" s="17" t="s">
        <v>2660</v>
      </c>
      <c r="D891" s="6" t="n">
        <v>0.939773489707737</v>
      </c>
      <c r="E891" s="6" t="n">
        <v>1.61265646731572</v>
      </c>
      <c r="F891" s="6" t="n">
        <v>1.45698112024086</v>
      </c>
      <c r="G891" s="6" t="n">
        <v>1.00255942400631</v>
      </c>
      <c r="H891" s="6" t="n">
        <v>0.479962701910374</v>
      </c>
      <c r="I891" s="6" t="n">
        <v>1.41186653235772</v>
      </c>
      <c r="J891" s="16" t="n">
        <v>0.585959465208432</v>
      </c>
      <c r="K891" s="6" t="n">
        <v>0.257446808510638</v>
      </c>
      <c r="L891" s="16" t="n">
        <v>1.11319403502533</v>
      </c>
      <c r="M891" s="6" t="n">
        <v>15.520906784188</v>
      </c>
      <c r="N891" s="6" t="n">
        <v>1.1097783164114</v>
      </c>
      <c r="O891" s="6" t="n">
        <v>4.58952302069754</v>
      </c>
      <c r="P891" s="6" t="n">
        <v>0.903336979168409</v>
      </c>
      <c r="Q891" s="6" t="n">
        <v>0.776203403302926</v>
      </c>
      <c r="R891" s="6" t="n">
        <v>0.62268900558473</v>
      </c>
      <c r="S891" s="6" t="n">
        <v>0.744976488090535</v>
      </c>
      <c r="T891" s="7" t="n">
        <v>0.364824856019762</v>
      </c>
      <c r="U891" s="7" t="n">
        <v>1.21127212443889</v>
      </c>
      <c r="V891" s="7" t="n">
        <v>0.647673645564036</v>
      </c>
      <c r="W891" s="7" t="n">
        <v>0.789889415481833</v>
      </c>
      <c r="X891" s="7" t="n">
        <v>0.59450107314875</v>
      </c>
      <c r="Y891" s="7" t="n">
        <v>0.32028650312455</v>
      </c>
      <c r="Z891" s="7" t="n">
        <v>5.8219701113594</v>
      </c>
      <c r="AA891" s="7" t="n">
        <v>0.167458426053469</v>
      </c>
      <c r="AB891" s="8" t="n">
        <v>0.861321543520709</v>
      </c>
      <c r="AC891" s="8" t="n">
        <v>1.33787976853165</v>
      </c>
      <c r="AD891" s="8" t="n">
        <v>0.234575486053852</v>
      </c>
      <c r="AE891" s="8" t="n">
        <v>0.515927838892934</v>
      </c>
      <c r="AF891" s="8" t="n">
        <v>0.122297539751957</v>
      </c>
      <c r="AG891" s="8" t="n">
        <v>0.497078930286142</v>
      </c>
      <c r="AH891" s="8" t="n">
        <v>0.0494428652375847</v>
      </c>
      <c r="AI891" s="8" t="n">
        <v>1.80671964202862</v>
      </c>
    </row>
    <row r="892" s="4" customFormat="true" ht="48" hidden="false" customHeight="false" outlineLevel="0" collapsed="false">
      <c r="A892" s="4" t="s">
        <v>2661</v>
      </c>
      <c r="B892" s="4" t="s">
        <v>2662</v>
      </c>
      <c r="C892" s="17" t="s">
        <v>2663</v>
      </c>
      <c r="D892" s="6" t="n">
        <v>0.188784520007515</v>
      </c>
      <c r="E892" s="6" t="n">
        <v>0.352854748404123</v>
      </c>
      <c r="F892" s="6" t="n">
        <v>0.240001881703569</v>
      </c>
      <c r="G892" s="6" t="n">
        <v>0.320209093598974</v>
      </c>
      <c r="H892" s="6" t="n">
        <v>0.0964831325816425</v>
      </c>
      <c r="I892" s="6" t="n">
        <v>0.0944473323532606</v>
      </c>
      <c r="J892" s="16" t="n">
        <v>0.0881716256889464</v>
      </c>
      <c r="K892" s="6" t="n">
        <v>0.0904255319148936</v>
      </c>
      <c r="L892" s="16" t="n">
        <v>0.136988035373488</v>
      </c>
      <c r="M892" s="6" t="n">
        <v>2.44143295940171</v>
      </c>
      <c r="N892" s="6" t="n">
        <v>0.560855708293934</v>
      </c>
      <c r="O892" s="6" t="n">
        <v>1.10363896685395</v>
      </c>
      <c r="P892" s="6" t="n">
        <v>0.152738136574369</v>
      </c>
      <c r="Q892" s="6" t="n">
        <v>0.0798909245003012</v>
      </c>
      <c r="R892" s="6" t="n">
        <v>0.153525047928649</v>
      </c>
      <c r="S892" s="6" t="n">
        <v>0.17886381881894</v>
      </c>
      <c r="T892" s="7" t="n">
        <v>0.359324983818459</v>
      </c>
      <c r="U892" s="7" t="n">
        <v>0.197537210257955</v>
      </c>
      <c r="V892" s="7" t="n">
        <v>0.0769818120717951</v>
      </c>
      <c r="W892" s="7" t="n">
        <v>0.610077190819302</v>
      </c>
      <c r="X892" s="7" t="n">
        <v>0.413178245838381</v>
      </c>
      <c r="Y892" s="7" t="n">
        <v>0.223096115969514</v>
      </c>
      <c r="Z892" s="7" t="n">
        <v>2.03362769936321</v>
      </c>
      <c r="AA892" s="7" t="n">
        <v>0.141143530530781</v>
      </c>
      <c r="AB892" s="8" t="n">
        <v>0.503791846210226</v>
      </c>
      <c r="AC892" s="8" t="n">
        <v>0.572174995346871</v>
      </c>
      <c r="AD892" s="8" t="n">
        <v>0.076666134466381</v>
      </c>
      <c r="AE892" s="8" t="n">
        <v>0.421750534968033</v>
      </c>
      <c r="AF892" s="8" t="n">
        <v>0.050811298750813</v>
      </c>
      <c r="AG892" s="8" t="n">
        <v>0.285901606961964</v>
      </c>
      <c r="AH892" s="8" t="n">
        <v>0.0455188283139669</v>
      </c>
      <c r="AI892" s="8" t="n">
        <v>0.878266492652799</v>
      </c>
    </row>
    <row r="893" s="4" customFormat="true" ht="16" hidden="false" customHeight="false" outlineLevel="0" collapsed="false">
      <c r="A893" s="4" t="s">
        <v>2664</v>
      </c>
      <c r="B893" s="4" t="s">
        <v>2665</v>
      </c>
      <c r="C893" s="17" t="s">
        <v>2666</v>
      </c>
      <c r="D893" s="6" t="n">
        <v>26.1601406296127</v>
      </c>
      <c r="E893" s="6" t="n">
        <v>10.5883991298456</v>
      </c>
      <c r="F893" s="6" t="n">
        <v>16.516493131782</v>
      </c>
      <c r="G893" s="6" t="n">
        <v>34.9961855212546</v>
      </c>
      <c r="H893" s="6" t="n">
        <v>2.26571830833671</v>
      </c>
      <c r="I893" s="6" t="n">
        <v>4.27555808383799</v>
      </c>
      <c r="J893" s="16" t="n">
        <v>4.04895213399949</v>
      </c>
      <c r="K893" s="6" t="n">
        <v>6.58723404255319</v>
      </c>
      <c r="L893" s="16" t="n">
        <v>3.52444945378391</v>
      </c>
      <c r="M893" s="6" t="n">
        <v>107.479827724359</v>
      </c>
      <c r="N893" s="6" t="n">
        <v>5.65628948364521</v>
      </c>
      <c r="O893" s="6" t="n">
        <v>36.0836106114079</v>
      </c>
      <c r="P893" s="6" t="n">
        <v>37.5343060764613</v>
      </c>
      <c r="Q893" s="6" t="n">
        <v>1.65416261570624</v>
      </c>
      <c r="R893" s="6" t="n">
        <v>19.761787113445</v>
      </c>
      <c r="S893" s="6" t="n">
        <v>12.8226256131947</v>
      </c>
      <c r="T893" s="7" t="n">
        <v>11.219739290658</v>
      </c>
      <c r="U893" s="7" t="n">
        <v>1.73224938226207</v>
      </c>
      <c r="V893" s="7" t="n">
        <v>1.34769492333689</v>
      </c>
      <c r="W893" s="7" t="n">
        <v>2.64580844860581</v>
      </c>
      <c r="X893" s="7" t="n">
        <v>3.34852729451033</v>
      </c>
      <c r="Y893" s="7" t="n">
        <v>1.53737521499784</v>
      </c>
      <c r="Z893" s="7" t="n">
        <v>14.8703948216419</v>
      </c>
      <c r="AA893" s="7" t="n">
        <v>1.32052930259307</v>
      </c>
      <c r="AB893" s="8" t="n">
        <v>2.1126754841074</v>
      </c>
      <c r="AC893" s="8" t="n">
        <v>20.6403715233217</v>
      </c>
      <c r="AD893" s="8" t="n">
        <v>2.86983082450274</v>
      </c>
      <c r="AE893" s="8" t="n">
        <v>1.22430495102371</v>
      </c>
      <c r="AF893" s="8" t="n">
        <v>1.51417670277423</v>
      </c>
      <c r="AG893" s="8" t="n">
        <v>0.945424632112858</v>
      </c>
      <c r="AH893" s="8" t="n">
        <v>3.81023985283292</v>
      </c>
      <c r="AI893" s="8" t="n">
        <v>21.0407558311249</v>
      </c>
    </row>
    <row r="894" s="4" customFormat="true" ht="48" hidden="false" customHeight="false" outlineLevel="0" collapsed="false">
      <c r="A894" s="4" t="s">
        <v>2667</v>
      </c>
      <c r="B894" s="4" t="s">
        <v>2668</v>
      </c>
      <c r="C894" s="17" t="s">
        <v>2669</v>
      </c>
      <c r="D894" s="6" t="n">
        <v>0.792480072998578</v>
      </c>
      <c r="E894" s="6" t="n">
        <v>0.565118932990978</v>
      </c>
      <c r="F894" s="6" t="n">
        <v>0.618186664994041</v>
      </c>
      <c r="G894" s="6" t="n">
        <v>0.640418187197949</v>
      </c>
      <c r="H894" s="6" t="n">
        <v>0.0883065959221813</v>
      </c>
      <c r="I894" s="6" t="n">
        <v>0.10171251176505</v>
      </c>
      <c r="J894" s="16" t="n">
        <v>0.0833117723045163</v>
      </c>
      <c r="K894" s="6" t="n">
        <v>0.15</v>
      </c>
      <c r="L894" s="16" t="n">
        <v>0.208807005375122</v>
      </c>
      <c r="M894" s="6" t="n">
        <v>7.42753071581197</v>
      </c>
      <c r="N894" s="6" t="n">
        <v>1.06801246579377</v>
      </c>
      <c r="O894" s="6" t="n">
        <v>2.26111398087151</v>
      </c>
      <c r="P894" s="6" t="n">
        <v>0.160011381173148</v>
      </c>
      <c r="Q894" s="6" t="n">
        <v>0.122779736600463</v>
      </c>
      <c r="R894" s="6" t="n">
        <v>0.540021672084688</v>
      </c>
      <c r="S894" s="6" t="n">
        <v>0.345571844125912</v>
      </c>
      <c r="T894" s="7" t="n">
        <v>0.355658402350924</v>
      </c>
      <c r="U894" s="7" t="n">
        <v>0.375537773347542</v>
      </c>
      <c r="V894" s="7" t="n">
        <v>0.128303020119658</v>
      </c>
      <c r="W894" s="7" t="n">
        <v>0.886217392979617</v>
      </c>
      <c r="X894" s="7" t="n">
        <v>0.857567798017071</v>
      </c>
      <c r="Y894" s="7" t="n">
        <v>0.32028650312455</v>
      </c>
      <c r="Z894" s="7" t="n">
        <v>2.19339339079121</v>
      </c>
      <c r="AA894" s="7" t="n">
        <v>0.203342374493498</v>
      </c>
      <c r="AB894" s="8" t="n">
        <v>0.942578292909455</v>
      </c>
      <c r="AC894" s="8" t="n">
        <v>0.849848154853441</v>
      </c>
      <c r="AD894" s="8" t="n">
        <v>0.136168208977602</v>
      </c>
      <c r="AE894" s="8" t="n">
        <v>0.540495831221168</v>
      </c>
      <c r="AF894" s="8" t="n">
        <v>0.0665803225010653</v>
      </c>
      <c r="AG894" s="8" t="n">
        <v>0.415856882853766</v>
      </c>
      <c r="AH894" s="8" t="n">
        <v>0.0431644061597962</v>
      </c>
      <c r="AI894" s="8" t="n">
        <v>1.05391979118336</v>
      </c>
    </row>
    <row r="895" s="4" customFormat="true" ht="16" hidden="false" customHeight="false" outlineLevel="0" collapsed="false">
      <c r="A895" s="4" t="s">
        <v>2670</v>
      </c>
      <c r="B895" s="4" t="s">
        <v>2671</v>
      </c>
      <c r="C895" s="17" t="s">
        <v>2672</v>
      </c>
      <c r="D895" s="6" t="n">
        <v>31.172265908054</v>
      </c>
      <c r="E895" s="6" t="n">
        <v>11.1369779965051</v>
      </c>
      <c r="F895" s="6" t="n">
        <v>28.1626450479834</v>
      </c>
      <c r="G895" s="6" t="n">
        <v>80.7574958082651</v>
      </c>
      <c r="H895" s="6" t="n">
        <v>1.34667558781326</v>
      </c>
      <c r="I895" s="6" t="n">
        <v>0.486767020589882</v>
      </c>
      <c r="J895" s="16" t="n">
        <v>0.721341095203271</v>
      </c>
      <c r="K895" s="6" t="n">
        <v>2.24042553191489</v>
      </c>
      <c r="L895" s="16" t="n">
        <v>2.23702791745832</v>
      </c>
      <c r="M895" s="6" t="n">
        <v>1030.43955662393</v>
      </c>
      <c r="N895" s="6" t="n">
        <v>22.4043955813162</v>
      </c>
      <c r="O895" s="6" t="n">
        <v>9.52898034795852</v>
      </c>
      <c r="P895" s="6" t="n">
        <v>4.94435167825028</v>
      </c>
      <c r="Q895" s="6" t="n">
        <v>0.330496140301246</v>
      </c>
      <c r="R895" s="6" t="n">
        <v>35.2184312744853</v>
      </c>
      <c r="S895" s="6" t="n">
        <v>20.260234700588</v>
      </c>
      <c r="T895" s="7" t="n">
        <v>2.21461520639132</v>
      </c>
      <c r="U895" s="7" t="n">
        <v>2.25105590151099</v>
      </c>
      <c r="V895" s="7" t="n">
        <v>0.334614276472069</v>
      </c>
      <c r="W895" s="7" t="n">
        <v>3.3522136169229</v>
      </c>
      <c r="X895" s="7" t="n">
        <v>1.62447418237896</v>
      </c>
      <c r="Y895" s="7" t="n">
        <v>3.68439922214999</v>
      </c>
      <c r="Z895" s="7" t="n">
        <v>4.80244836860274</v>
      </c>
      <c r="AA895" s="7" t="n">
        <v>2.00232432295362</v>
      </c>
      <c r="AB895" s="8" t="n">
        <v>0.674431019926593</v>
      </c>
      <c r="AC895" s="8" t="n">
        <v>2.62527350806211</v>
      </c>
      <c r="AD895" s="8" t="n">
        <v>0.324972868484361</v>
      </c>
      <c r="AE895" s="8" t="n">
        <v>0.790270419891557</v>
      </c>
      <c r="AF895" s="8" t="n">
        <v>0.255458184754087</v>
      </c>
      <c r="AG895" s="8" t="n">
        <v>0.464590111313192</v>
      </c>
      <c r="AH895" s="8" t="n">
        <v>0.277821814192143</v>
      </c>
      <c r="AI895" s="8" t="n">
        <v>3.19939936609234</v>
      </c>
    </row>
    <row r="896" s="4" customFormat="true" ht="16" hidden="false" customHeight="false" outlineLevel="0" collapsed="false">
      <c r="A896" s="4" t="s">
        <v>2673</v>
      </c>
      <c r="B896" s="4" t="s">
        <v>2674</v>
      </c>
      <c r="C896" s="17" t="s">
        <v>2675</v>
      </c>
      <c r="D896" s="6" t="n">
        <v>1.286224202249</v>
      </c>
      <c r="E896" s="6" t="n">
        <v>0.860083449235049</v>
      </c>
      <c r="F896" s="6" t="n">
        <v>1.82304459637458</v>
      </c>
      <c r="G896" s="6" t="n">
        <v>0.825300818621166</v>
      </c>
      <c r="H896" s="6" t="n">
        <v>0.0874889422562352</v>
      </c>
      <c r="I896" s="6" t="n">
        <v>0.190105527941819</v>
      </c>
      <c r="J896" s="16" t="n">
        <v>0.0860888313813335</v>
      </c>
      <c r="K896" s="6" t="n">
        <v>0.15</v>
      </c>
      <c r="L896" s="16" t="n">
        <v>0.267326166117195</v>
      </c>
      <c r="M896" s="6" t="n">
        <v>14.6227897970085</v>
      </c>
      <c r="N896" s="6" t="n">
        <v>1.0023804148232</v>
      </c>
      <c r="O896" s="6" t="n">
        <v>2.35532706340783</v>
      </c>
      <c r="P896" s="6" t="n">
        <v>0.189104359568266</v>
      </c>
      <c r="Q896" s="6" t="n">
        <v>0.180805776500682</v>
      </c>
      <c r="R896" s="6" t="n">
        <v>0.558272901558723</v>
      </c>
      <c r="S896" s="6" t="n">
        <v>0.639047430343396</v>
      </c>
      <c r="T896" s="7" t="n">
        <v>0.364824856019762</v>
      </c>
      <c r="U896" s="7" t="n">
        <v>0.427635499129859</v>
      </c>
      <c r="V896" s="7" t="n">
        <v>0.161148593270291</v>
      </c>
      <c r="W896" s="7" t="n">
        <v>1.18162319063949</v>
      </c>
      <c r="X896" s="7" t="n">
        <v>0.466683342421768</v>
      </c>
      <c r="Y896" s="7" t="n">
        <v>0.450609976809711</v>
      </c>
      <c r="Z896" s="7" t="n">
        <v>9.38149555851378</v>
      </c>
      <c r="AA896" s="7" t="n">
        <v>0.275110271373556</v>
      </c>
      <c r="AB896" s="8" t="n">
        <v>1.24322826564782</v>
      </c>
      <c r="AC896" s="8" t="n">
        <v>1.64921028070569</v>
      </c>
      <c r="AD896" s="8" t="n">
        <v>0.18422757685205</v>
      </c>
      <c r="AE896" s="8" t="n">
        <v>0.691998450578617</v>
      </c>
      <c r="AF896" s="8" t="n">
        <v>0.127203458252035</v>
      </c>
      <c r="AG896" s="8" t="n">
        <v>0.610789796691469</v>
      </c>
      <c r="AH896" s="8" t="n">
        <v>0.0447340209292433</v>
      </c>
      <c r="AI896" s="8" t="n">
        <v>1.59342635095579</v>
      </c>
    </row>
    <row r="897" s="4" customFormat="true" ht="32" hidden="false" customHeight="false" outlineLevel="0" collapsed="false">
      <c r="A897" s="4" t="s">
        <v>2676</v>
      </c>
      <c r="B897" s="4" t="s">
        <v>2677</v>
      </c>
      <c r="C897" s="17" t="s">
        <v>2678</v>
      </c>
      <c r="D897" s="6" t="n">
        <v>12.2502482488393</v>
      </c>
      <c r="E897" s="6" t="n">
        <v>25.1960343782319</v>
      </c>
      <c r="F897" s="6" t="n">
        <v>11.0328137740701</v>
      </c>
      <c r="G897" s="6" t="n">
        <v>19.7767235427557</v>
      </c>
      <c r="H897" s="6" t="n">
        <v>1.00816697011157</v>
      </c>
      <c r="I897" s="6" t="n">
        <v>4.85677243678113</v>
      </c>
      <c r="J897" s="16" t="n">
        <v>0.987244501808518</v>
      </c>
      <c r="K897" s="6" t="n">
        <v>2.65</v>
      </c>
      <c r="L897" s="16" t="n">
        <v>2.39130570486923</v>
      </c>
      <c r="M897" s="6" t="n">
        <v>108.367621527778</v>
      </c>
      <c r="N897" s="6" t="n">
        <v>7.32095695826231</v>
      </c>
      <c r="O897" s="6" t="n">
        <v>21.2517796178341</v>
      </c>
      <c r="P897" s="6" t="n">
        <v>1.22045044367519</v>
      </c>
      <c r="Q897" s="6" t="n">
        <v>2.44718516100923</v>
      </c>
      <c r="R897" s="6" t="n">
        <v>5.36800866883388</v>
      </c>
      <c r="S897" s="6" t="n">
        <v>6.48077448380857</v>
      </c>
      <c r="T897" s="7" t="n">
        <v>1.88462287431314</v>
      </c>
      <c r="U897" s="7" t="n">
        <v>2.67000844634379</v>
      </c>
      <c r="V897" s="7" t="n">
        <v>1.06542827907364</v>
      </c>
      <c r="W897" s="7" t="n">
        <v>8.06586264914782</v>
      </c>
      <c r="X897" s="7" t="n">
        <v>2.9591290915979</v>
      </c>
      <c r="Y897" s="7" t="n">
        <v>3.16310532740934</v>
      </c>
      <c r="Z897" s="7" t="n">
        <v>140.272923127248</v>
      </c>
      <c r="AA897" s="7" t="n">
        <v>2.19609764452978</v>
      </c>
      <c r="AB897" s="8" t="n">
        <v>8.41007356173522</v>
      </c>
      <c r="AC897" s="8" t="n">
        <v>22.0119086445208</v>
      </c>
      <c r="AD897" s="8" t="n">
        <v>4.31962175538191</v>
      </c>
      <c r="AE897" s="8" t="n">
        <v>4.42633328447033</v>
      </c>
      <c r="AF897" s="8" t="n">
        <v>3.73410482405975</v>
      </c>
      <c r="AG897" s="8" t="n">
        <v>3.52828574046242</v>
      </c>
      <c r="AH897" s="8" t="n">
        <v>0.748706245026283</v>
      </c>
      <c r="AI897" s="8" t="n">
        <v>24.7671150928089</v>
      </c>
    </row>
    <row r="898" s="4" customFormat="true" ht="16" hidden="false" customHeight="false" outlineLevel="0" collapsed="false">
      <c r="A898" s="4" t="s">
        <v>2679</v>
      </c>
      <c r="B898" s="4" t="s">
        <v>2680</v>
      </c>
      <c r="C898" s="17" t="s">
        <v>2681</v>
      </c>
      <c r="D898" s="6" t="n">
        <v>0.458476691446821</v>
      </c>
      <c r="E898" s="6" t="n">
        <v>0.504472023109019</v>
      </c>
      <c r="F898" s="6" t="n">
        <v>0.664247632189676</v>
      </c>
      <c r="G898" s="6" t="n">
        <v>1.08261169740606</v>
      </c>
      <c r="H898" s="6" t="n">
        <v>0.0883065959221813</v>
      </c>
      <c r="I898" s="6" t="n">
        <v>0.192527254412416</v>
      </c>
      <c r="J898" s="16" t="n">
        <v>0.0860888313813335</v>
      </c>
      <c r="K898" s="6" t="n">
        <v>0.235106382978723</v>
      </c>
      <c r="L898" s="16" t="n">
        <v>0.482783076122098</v>
      </c>
      <c r="M898" s="6" t="n">
        <v>10.9683827457265</v>
      </c>
      <c r="N898" s="6" t="n">
        <v>1.06204591570554</v>
      </c>
      <c r="O898" s="6" t="n">
        <v>2.27457299266242</v>
      </c>
      <c r="P898" s="6" t="n">
        <v>0.147646865355223</v>
      </c>
      <c r="Q898" s="6" t="n">
        <v>0.227058417000856</v>
      </c>
      <c r="R898" s="6" t="n">
        <v>0.29631407851963</v>
      </c>
      <c r="S898" s="6" t="n">
        <v>0.678987894739858</v>
      </c>
      <c r="T898" s="7" t="n">
        <v>0.361158274552227</v>
      </c>
      <c r="U898" s="7" t="n">
        <v>0.388562204793121</v>
      </c>
      <c r="V898" s="7" t="n">
        <v>0.158069320787419</v>
      </c>
      <c r="W898" s="7" t="n">
        <v>1.06602961764215</v>
      </c>
      <c r="X898" s="7" t="n">
        <v>0.613822358026084</v>
      </c>
      <c r="Y898" s="7" t="n">
        <v>0.479325318469153</v>
      </c>
      <c r="Z898" s="7" t="n">
        <v>5.8219701113594</v>
      </c>
      <c r="AA898" s="7" t="n">
        <v>0.232049533245521</v>
      </c>
      <c r="AB898" s="8" t="n">
        <v>1.09696611674807</v>
      </c>
      <c r="AC898" s="8" t="n">
        <v>4.06412533459616</v>
      </c>
      <c r="AD898" s="8" t="n">
        <v>0.178506223533663</v>
      </c>
      <c r="AE898" s="8" t="n">
        <v>0.691998450578617</v>
      </c>
      <c r="AF898" s="8" t="n">
        <v>0.0774434277512391</v>
      </c>
      <c r="AG898" s="8" t="n">
        <v>0.669269670842779</v>
      </c>
      <c r="AH898" s="8" t="n">
        <v>0.286454695424102</v>
      </c>
      <c r="AI898" s="8" t="n">
        <v>2.69753279886217</v>
      </c>
    </row>
    <row r="899" s="4" customFormat="true" ht="32" hidden="false" customHeight="false" outlineLevel="0" collapsed="false">
      <c r="A899" s="4" t="s">
        <v>2682</v>
      </c>
      <c r="B899" s="4" t="s">
        <v>2683</v>
      </c>
      <c r="C899" s="17" t="s">
        <v>2684</v>
      </c>
      <c r="D899" s="6" t="n">
        <v>0.529011567054024</v>
      </c>
      <c r="E899" s="6" t="n">
        <v>0.438311757783246</v>
      </c>
      <c r="F899" s="6" t="n">
        <v>0.38545756758452</v>
      </c>
      <c r="G899" s="6" t="n">
        <v>0.558459907288687</v>
      </c>
      <c r="H899" s="6" t="n">
        <v>0.0858536349243429</v>
      </c>
      <c r="I899" s="6" t="n">
        <v>0.0968690588238571</v>
      </c>
      <c r="J899" s="16" t="n">
        <v>0.082617507535312</v>
      </c>
      <c r="K899" s="6" t="n">
        <v>0.145744680851064</v>
      </c>
      <c r="L899" s="16" t="n">
        <v>0.28993584185845</v>
      </c>
      <c r="M899" s="6" t="n">
        <v>3.49439770299145</v>
      </c>
      <c r="N899" s="6" t="n">
        <v>0.710019460499768</v>
      </c>
      <c r="O899" s="6" t="n">
        <v>1.83042560356265</v>
      </c>
      <c r="P899" s="6" t="n">
        <v>0.133827700617542</v>
      </c>
      <c r="Q899" s="6" t="n">
        <v>0.107642508800406</v>
      </c>
      <c r="R899" s="6" t="n">
        <v>0.274842043844294</v>
      </c>
      <c r="S899" s="6" t="n">
        <v>0.309104463590012</v>
      </c>
      <c r="T899" s="7" t="n">
        <v>0.348325239415853</v>
      </c>
      <c r="U899" s="7" t="n">
        <v>0.295220446099801</v>
      </c>
      <c r="V899" s="7" t="n">
        <v>0.109827385222428</v>
      </c>
      <c r="W899" s="7" t="n">
        <v>0.886217392979617</v>
      </c>
      <c r="X899" s="7" t="n">
        <v>0.591528567783006</v>
      </c>
      <c r="Y899" s="7" t="n">
        <v>0.265064692241007</v>
      </c>
      <c r="Z899" s="7" t="n">
        <v>1.54756089239158</v>
      </c>
      <c r="AA899" s="7" t="n">
        <v>0.167458426053469</v>
      </c>
      <c r="AB899" s="8" t="n">
        <v>0.877572893398458</v>
      </c>
      <c r="AC899" s="8" t="n">
        <v>1.817497044043</v>
      </c>
      <c r="AD899" s="8" t="n">
        <v>0.157909351587471</v>
      </c>
      <c r="AE899" s="8" t="n">
        <v>0.495454511952738</v>
      </c>
      <c r="AF899" s="8" t="n">
        <v>0.0781442732512503</v>
      </c>
      <c r="AG899" s="8" t="n">
        <v>0.412608000956471</v>
      </c>
      <c r="AH899" s="8" t="n">
        <v>0.0769111237029096</v>
      </c>
      <c r="AI899" s="8" t="n">
        <v>1.38013305988297</v>
      </c>
    </row>
    <row r="900" s="4" customFormat="true" ht="16" hidden="false" customHeight="false" outlineLevel="0" collapsed="false">
      <c r="A900" s="4" t="s">
        <v>2685</v>
      </c>
      <c r="B900" s="4" t="s">
        <v>2686</v>
      </c>
      <c r="C900" s="17" t="s">
        <v>2687</v>
      </c>
      <c r="D900" s="6" t="n">
        <v>1.47500872225651</v>
      </c>
      <c r="E900" s="6" t="n">
        <v>1.81665061873685</v>
      </c>
      <c r="F900" s="6" t="n">
        <v>2.23032051684125</v>
      </c>
      <c r="G900" s="6" t="n">
        <v>4.09600798895355</v>
      </c>
      <c r="H900" s="6" t="n">
        <v>0.497133428895243</v>
      </c>
      <c r="I900" s="6" t="n">
        <v>0.810067504414505</v>
      </c>
      <c r="J900" s="16" t="n">
        <v>0.274928848604904</v>
      </c>
      <c r="K900" s="6" t="n">
        <v>0.464893617021277</v>
      </c>
      <c r="L900" s="16" t="n">
        <v>0.484113057048054</v>
      </c>
      <c r="M900" s="6" t="n">
        <v>19.6346955128205</v>
      </c>
      <c r="N900" s="6" t="n">
        <v>1.4677713217054</v>
      </c>
      <c r="O900" s="6" t="n">
        <v>4.67027709144295</v>
      </c>
      <c r="P900" s="6" t="n">
        <v>0.246562991898624</v>
      </c>
      <c r="Q900" s="6" t="n">
        <v>0.290130199501094</v>
      </c>
      <c r="R900" s="6" t="n">
        <v>1.10903059098108</v>
      </c>
      <c r="S900" s="6" t="n">
        <v>1.23120822856921</v>
      </c>
      <c r="T900" s="7" t="n">
        <v>0.390490926292509</v>
      </c>
      <c r="U900" s="7" t="n">
        <v>0.599123846496656</v>
      </c>
      <c r="V900" s="7" t="n">
        <v>0.262764585205061</v>
      </c>
      <c r="W900" s="7" t="n">
        <v>1.59904442646322</v>
      </c>
      <c r="X900" s="7" t="n">
        <v>1.97671606821959</v>
      </c>
      <c r="Y900" s="7" t="n">
        <v>0.589768940236239</v>
      </c>
      <c r="Z900" s="7" t="n">
        <v>7.08249433779558</v>
      </c>
      <c r="AA900" s="7" t="n">
        <v>0.499983014931072</v>
      </c>
      <c r="AB900" s="8" t="n">
        <v>1.42199311430306</v>
      </c>
      <c r="AC900" s="8" t="n">
        <v>2.42332939205734</v>
      </c>
      <c r="AD900" s="8" t="n">
        <v>0.389052025650292</v>
      </c>
      <c r="AE900" s="8" t="n">
        <v>0.810743746831753</v>
      </c>
      <c r="AF900" s="8" t="n">
        <v>0.183971943752944</v>
      </c>
      <c r="AG900" s="8" t="n">
        <v>0.718002899302205</v>
      </c>
      <c r="AH900" s="8" t="n">
        <v>0.200910690489233</v>
      </c>
      <c r="AI900" s="8" t="n">
        <v>3.46287931388818</v>
      </c>
    </row>
    <row r="901" s="4" customFormat="true" ht="16" hidden="false" customHeight="false" outlineLevel="0" collapsed="false">
      <c r="A901" s="4" t="s">
        <v>2688</v>
      </c>
      <c r="B901" s="4" t="s">
        <v>2689</v>
      </c>
      <c r="C901" s="17" t="s">
        <v>2690</v>
      </c>
      <c r="D901" s="6" t="n">
        <v>89.4797133732321</v>
      </c>
      <c r="E901" s="6" t="n">
        <v>8.32241004243786</v>
      </c>
      <c r="F901" s="6" t="n">
        <v>3.30669259236028</v>
      </c>
      <c r="G901" s="6" t="n">
        <v>12.1393554591183</v>
      </c>
      <c r="H901" s="6" t="n">
        <v>8.11357732718338</v>
      </c>
      <c r="I901" s="6" t="n">
        <v>0.295450629412764</v>
      </c>
      <c r="J901" s="16" t="n">
        <v>2.88258732173626</v>
      </c>
      <c r="K901" s="6" t="n">
        <v>5.90957446808511</v>
      </c>
      <c r="L901" s="16" t="n">
        <v>0.450863533899149</v>
      </c>
      <c r="M901" s="6" t="n">
        <v>2674.24139957265</v>
      </c>
      <c r="N901" s="6" t="n">
        <v>1.09784521623494</v>
      </c>
      <c r="O901" s="6" t="n">
        <v>2.01885176863528</v>
      </c>
      <c r="P901" s="6" t="n">
        <v>3.8322725790969</v>
      </c>
      <c r="Q901" s="6" t="n">
        <v>0.189215347500713</v>
      </c>
      <c r="R901" s="6" t="n">
        <v>288.357616070684</v>
      </c>
      <c r="S901" s="6" t="n">
        <v>77.7397725928881</v>
      </c>
      <c r="T901" s="7" t="n">
        <v>0.766315526714878</v>
      </c>
      <c r="U901" s="7" t="n">
        <v>0.659904526576027</v>
      </c>
      <c r="V901" s="7" t="n">
        <v>0.250447495273573</v>
      </c>
      <c r="W901" s="7" t="n">
        <v>0.828420606480946</v>
      </c>
      <c r="X901" s="7" t="n">
        <v>1.26777353848971</v>
      </c>
      <c r="Y901" s="7" t="n">
        <v>0.342375227477967</v>
      </c>
      <c r="Z901" s="7" t="n">
        <v>5.55930448307946</v>
      </c>
      <c r="AA901" s="7" t="n">
        <v>4.89935509367864</v>
      </c>
      <c r="AB901" s="8" t="n">
        <v>1.56012958826393</v>
      </c>
      <c r="AC901" s="8" t="n">
        <v>2.06151285088211</v>
      </c>
      <c r="AD901" s="8" t="n">
        <v>0.18422757685205</v>
      </c>
      <c r="AE901" s="8" t="n">
        <v>0.499549177340777</v>
      </c>
      <c r="AF901" s="8" t="n">
        <v>0.159442351252551</v>
      </c>
      <c r="AG901" s="8" t="n">
        <v>0.34763036301057</v>
      </c>
      <c r="AH901" s="8" t="n">
        <v>0.693769728095634</v>
      </c>
      <c r="AI901" s="8" t="n">
        <v>30.789513899571</v>
      </c>
    </row>
    <row r="902" s="4" customFormat="true" ht="48" hidden="false" customHeight="false" outlineLevel="0" collapsed="false">
      <c r="A902" s="4" t="s">
        <v>2691</v>
      </c>
      <c r="B902" s="4" t="s">
        <v>2692</v>
      </c>
      <c r="C902" s="17" t="s">
        <v>2693</v>
      </c>
      <c r="D902" s="6" t="n">
        <v>1.16590000268377</v>
      </c>
      <c r="E902" s="6" t="n">
        <v>0.79943653935309</v>
      </c>
      <c r="F902" s="6" t="n">
        <v>1.81577181208054</v>
      </c>
      <c r="G902" s="6" t="n">
        <v>2.55786073577276</v>
      </c>
      <c r="H902" s="6" t="n">
        <v>0.147177659870302</v>
      </c>
      <c r="I902" s="6" t="n">
        <v>0.193738117647714</v>
      </c>
      <c r="J902" s="16" t="n">
        <v>0.13399310045643</v>
      </c>
      <c r="K902" s="6" t="n">
        <v>0.35</v>
      </c>
      <c r="L902" s="16" t="n">
        <v>0.31786544130353</v>
      </c>
      <c r="M902" s="6" t="n">
        <v>11.5568042200855</v>
      </c>
      <c r="N902" s="6" t="n">
        <v>1.0381797153526</v>
      </c>
      <c r="O902" s="6" t="n">
        <v>2.73217939355308</v>
      </c>
      <c r="P902" s="6" t="n">
        <v>0.128736429398397</v>
      </c>
      <c r="Q902" s="6" t="n">
        <v>0.176600991000666</v>
      </c>
      <c r="R902" s="6" t="n">
        <v>0.703209135617238</v>
      </c>
      <c r="S902" s="6" t="n">
        <v>0.776234242835592</v>
      </c>
      <c r="T902" s="7" t="n">
        <v>0.449156229773074</v>
      </c>
      <c r="U902" s="7" t="n">
        <v>0.403757374812964</v>
      </c>
      <c r="V902" s="7" t="n">
        <v>0.178597804006565</v>
      </c>
      <c r="W902" s="7" t="n">
        <v>0.976123505310882</v>
      </c>
      <c r="X902" s="7" t="n">
        <v>1.27520480190407</v>
      </c>
      <c r="Y902" s="7" t="n">
        <v>0.382134931314118</v>
      </c>
      <c r="Z902" s="7" t="n">
        <v>3.95487783611181</v>
      </c>
      <c r="AA902" s="7" t="n">
        <v>0.251187639080204</v>
      </c>
      <c r="AB902" s="8" t="n">
        <v>1.10509179168695</v>
      </c>
      <c r="AC902" s="8" t="n">
        <v>1.35470844486539</v>
      </c>
      <c r="AD902" s="8" t="n">
        <v>0.217411426098692</v>
      </c>
      <c r="AE902" s="8" t="n">
        <v>0.614199808205873</v>
      </c>
      <c r="AF902" s="8" t="n">
        <v>0.0998704837515979</v>
      </c>
      <c r="AG902" s="8" t="n">
        <v>0.542563276848273</v>
      </c>
      <c r="AH902" s="8" t="n">
        <v>0.052582094776479</v>
      </c>
      <c r="AI902" s="8" t="n">
        <v>2.14547957490898</v>
      </c>
    </row>
    <row r="903" s="4" customFormat="true" ht="32" hidden="false" customHeight="false" outlineLevel="0" collapsed="false">
      <c r="A903" s="4" t="s">
        <v>2694</v>
      </c>
      <c r="B903" s="4" t="s">
        <v>2695</v>
      </c>
      <c r="C903" s="17" t="s">
        <v>2696</v>
      </c>
      <c r="D903" s="6" t="n">
        <v>2.07870427524758</v>
      </c>
      <c r="E903" s="6" t="n">
        <v>5.17428408401983</v>
      </c>
      <c r="F903" s="6" t="n">
        <v>17.1661951953836</v>
      </c>
      <c r="G903" s="6" t="n">
        <v>31.9732591971595</v>
      </c>
      <c r="H903" s="6" t="n">
        <v>3.5330814905532</v>
      </c>
      <c r="I903" s="6" t="n">
        <v>0.509773422060548</v>
      </c>
      <c r="J903" s="16" t="n">
        <v>1.78426045685506</v>
      </c>
      <c r="K903" s="6" t="n">
        <v>1.05531914893617</v>
      </c>
      <c r="L903" s="16" t="n">
        <v>1.67311600485289</v>
      </c>
      <c r="M903" s="6" t="n">
        <v>24.0994724893162</v>
      </c>
      <c r="N903" s="6" t="n">
        <v>1.95702842894054</v>
      </c>
      <c r="O903" s="6" t="n">
        <v>8.70798062871351</v>
      </c>
      <c r="P903" s="6" t="n">
        <v>5.69785981868383</v>
      </c>
      <c r="Q903" s="6" t="n">
        <v>0.539894458202035</v>
      </c>
      <c r="R903" s="6" t="n">
        <v>2.85363340835209</v>
      </c>
      <c r="S903" s="6" t="n">
        <v>3.06673304887619</v>
      </c>
      <c r="T903" s="7" t="n">
        <v>0.350158530149621</v>
      </c>
      <c r="U903" s="7" t="n">
        <v>1.05280820851767</v>
      </c>
      <c r="V903" s="7" t="n">
        <v>0.344878518081642</v>
      </c>
      <c r="W903" s="7" t="n">
        <v>0.706405168317086</v>
      </c>
      <c r="X903" s="7" t="n">
        <v>0.576666040954287</v>
      </c>
      <c r="Y903" s="7" t="n">
        <v>0.326913120430575</v>
      </c>
      <c r="Z903" s="7" t="n">
        <v>1.37154784251327</v>
      </c>
      <c r="AA903" s="7" t="n">
        <v>0.265541218456215</v>
      </c>
      <c r="AB903" s="8" t="n">
        <v>0.593174270537847</v>
      </c>
      <c r="AC903" s="8" t="n">
        <v>2.4317437302242</v>
      </c>
      <c r="AD903" s="8" t="n">
        <v>0.332982763130103</v>
      </c>
      <c r="AE903" s="8" t="n">
        <v>0.466791854236464</v>
      </c>
      <c r="AF903" s="8" t="n">
        <v>0.246347193253942</v>
      </c>
      <c r="AG903" s="8" t="n">
        <v>0.412608000956471</v>
      </c>
      <c r="AH903" s="8" t="n">
        <v>0.217391645568428</v>
      </c>
      <c r="AI903" s="8" t="n">
        <v>3.0739327242848</v>
      </c>
    </row>
    <row r="904" s="4" customFormat="true" ht="16" hidden="false" customHeight="false" outlineLevel="0" collapsed="false">
      <c r="A904" s="4" t="s">
        <v>2697</v>
      </c>
      <c r="B904" s="4" t="s">
        <v>2698</v>
      </c>
      <c r="C904" s="17" t="s">
        <v>2699</v>
      </c>
      <c r="D904" s="6" t="n">
        <v>2.41063310163442</v>
      </c>
      <c r="E904" s="6" t="n">
        <v>2.99099532826932</v>
      </c>
      <c r="F904" s="6" t="n">
        <v>4.19639653766543</v>
      </c>
      <c r="G904" s="6" t="n">
        <v>5.60175313147253</v>
      </c>
      <c r="H904" s="6" t="n">
        <v>0.37121476433954</v>
      </c>
      <c r="I904" s="6" t="n">
        <v>0.926310375003133</v>
      </c>
      <c r="J904" s="16" t="n">
        <v>0.395036653677248</v>
      </c>
      <c r="K904" s="6" t="n">
        <v>0.947872340425532</v>
      </c>
      <c r="L904" s="16" t="n">
        <v>0.743459337609511</v>
      </c>
      <c r="M904" s="6" t="n">
        <v>25.8750600961538</v>
      </c>
      <c r="N904" s="6" t="n">
        <v>2.0047608296464</v>
      </c>
      <c r="O904" s="6" t="n">
        <v>8.6137675461772</v>
      </c>
      <c r="P904" s="6" t="n">
        <v>0.386936612655067</v>
      </c>
      <c r="Q904" s="6" t="n">
        <v>0.601284326502267</v>
      </c>
      <c r="R904" s="6" t="n">
        <v>1.3666950070851</v>
      </c>
      <c r="S904" s="6" t="n">
        <v>2.18109666443289</v>
      </c>
      <c r="T904" s="7" t="n">
        <v>0.669151117825192</v>
      </c>
      <c r="U904" s="7" t="n">
        <v>1.01807639132946</v>
      </c>
      <c r="V904" s="7" t="n">
        <v>0.520397049605335</v>
      </c>
      <c r="W904" s="7" t="n">
        <v>2.64580844860581</v>
      </c>
      <c r="X904" s="7" t="n">
        <v>1.54421653750388</v>
      </c>
      <c r="Y904" s="7" t="n">
        <v>1.14861366637769</v>
      </c>
      <c r="Z904" s="7" t="n">
        <v>15.4539457793154</v>
      </c>
      <c r="AA904" s="7" t="n">
        <v>0.988004713715467</v>
      </c>
      <c r="AB904" s="8" t="n">
        <v>1.95016198532991</v>
      </c>
      <c r="AC904" s="8" t="n">
        <v>5.30944738329229</v>
      </c>
      <c r="AD904" s="8" t="n">
        <v>1.01153526669076</v>
      </c>
      <c r="AE904" s="8" t="n">
        <v>0.929489043084888</v>
      </c>
      <c r="AF904" s="8" t="n">
        <v>0.422960259256767</v>
      </c>
      <c r="AG904" s="8" t="n">
        <v>1.35803263306933</v>
      </c>
      <c r="AH904" s="8" t="n">
        <v>0.359441782203394</v>
      </c>
      <c r="AI904" s="8" t="n">
        <v>7.84166511297142</v>
      </c>
    </row>
    <row r="905" s="4" customFormat="true" ht="16" hidden="false" customHeight="false" outlineLevel="0" collapsed="false">
      <c r="A905" s="4" t="s">
        <v>2700</v>
      </c>
      <c r="B905" s="4" t="s">
        <v>2701</v>
      </c>
      <c r="C905" s="17" t="s">
        <v>2702</v>
      </c>
      <c r="D905" s="6" t="n">
        <v>3.95825125466305</v>
      </c>
      <c r="E905" s="6" t="n">
        <v>47.8807353518063</v>
      </c>
      <c r="F905" s="6" t="n">
        <v>2.04850090949006</v>
      </c>
      <c r="G905" s="6" t="n">
        <v>11.8591725022192</v>
      </c>
      <c r="H905" s="6" t="n">
        <v>0.10956559123678</v>
      </c>
      <c r="I905" s="6" t="n">
        <v>4.42207253530907</v>
      </c>
      <c r="J905" s="16" t="n">
        <v>0.156209573070968</v>
      </c>
      <c r="K905" s="6" t="n">
        <v>0.686170212765958</v>
      </c>
      <c r="L905" s="16" t="n">
        <v>3.30367262007518</v>
      </c>
      <c r="M905" s="6" t="n">
        <v>100.872990117521</v>
      </c>
      <c r="N905" s="6" t="n">
        <v>2.326954534411</v>
      </c>
      <c r="O905" s="6" t="n">
        <v>7.71201375618677</v>
      </c>
      <c r="P905" s="6" t="n">
        <v>0.256745534336915</v>
      </c>
      <c r="Q905" s="6" t="n">
        <v>2.81552437081061</v>
      </c>
      <c r="R905" s="6" t="n">
        <v>2.69903475868967</v>
      </c>
      <c r="S905" s="6" t="n">
        <v>1.34755653789803</v>
      </c>
      <c r="T905" s="7" t="n">
        <v>0.342825367214551</v>
      </c>
      <c r="U905" s="7" t="n">
        <v>0.805344011051664</v>
      </c>
      <c r="V905" s="7" t="n">
        <v>0.197073438903795</v>
      </c>
      <c r="W905" s="7" t="n">
        <v>1.32290422430291</v>
      </c>
      <c r="X905" s="7" t="n">
        <v>3.43621620279977</v>
      </c>
      <c r="Y905" s="7" t="n">
        <v>0.591977812671581</v>
      </c>
      <c r="Z905" s="7" t="n">
        <v>13.4487509572402</v>
      </c>
      <c r="AA905" s="7" t="n">
        <v>0.449745487115031</v>
      </c>
      <c r="AB905" s="8" t="n">
        <v>0.901949918215082</v>
      </c>
      <c r="AC905" s="8" t="n">
        <v>10.5684087375834</v>
      </c>
      <c r="AD905" s="8" t="n">
        <v>1.27357324867287</v>
      </c>
      <c r="AE905" s="8" t="n">
        <v>0.790270419891557</v>
      </c>
      <c r="AF905" s="8" t="n">
        <v>2.74275886429388</v>
      </c>
      <c r="AG905" s="8" t="n">
        <v>0.500327812183437</v>
      </c>
      <c r="AH905" s="8" t="n">
        <v>0.0596453612389911</v>
      </c>
      <c r="AI905" s="8" t="n">
        <v>5.01866567230171</v>
      </c>
    </row>
    <row r="906" s="4" customFormat="true" ht="32" hidden="false" customHeight="false" outlineLevel="0" collapsed="false">
      <c r="A906" s="4" t="s">
        <v>2703</v>
      </c>
      <c r="B906" s="4" t="s">
        <v>2704</v>
      </c>
      <c r="C906" s="17" t="s">
        <v>2705</v>
      </c>
      <c r="D906" s="6" t="n">
        <v>6.46223933871877</v>
      </c>
      <c r="E906" s="6" t="n">
        <v>10.5360222531293</v>
      </c>
      <c r="F906" s="6" t="n">
        <v>12.4097942670765</v>
      </c>
      <c r="G906" s="6" t="n">
        <v>17.9850774238091</v>
      </c>
      <c r="H906" s="6" t="n">
        <v>0.465244935923344</v>
      </c>
      <c r="I906" s="6" t="n">
        <v>1.92042909118297</v>
      </c>
      <c r="J906" s="16" t="n">
        <v>0.529029754133679</v>
      </c>
      <c r="K906" s="6" t="n">
        <v>1.87127659574468</v>
      </c>
      <c r="L906" s="16" t="n">
        <v>0.965566152244195</v>
      </c>
      <c r="M906" s="6" t="n">
        <v>50.7229634081197</v>
      </c>
      <c r="N906" s="6" t="n">
        <v>2.66108133935207</v>
      </c>
      <c r="O906" s="6" t="n">
        <v>8.16962015707744</v>
      </c>
      <c r="P906" s="6" t="n">
        <v>0.718596566359411</v>
      </c>
      <c r="Q906" s="6" t="n">
        <v>0.884686869203335</v>
      </c>
      <c r="R906" s="6" t="n">
        <v>3.62447945319663</v>
      </c>
      <c r="S906" s="6" t="n">
        <v>4.12776016827786</v>
      </c>
      <c r="T906" s="7" t="n">
        <v>0.903812331747451</v>
      </c>
      <c r="U906" s="7" t="n">
        <v>1.08971076428015</v>
      </c>
      <c r="V906" s="7" t="n">
        <v>0.4659965690746</v>
      </c>
      <c r="W906" s="7" t="n">
        <v>1.93940328028873</v>
      </c>
      <c r="X906" s="7" t="n">
        <v>7.37329955972737</v>
      </c>
      <c r="Y906" s="7" t="n">
        <v>1.12431606958894</v>
      </c>
      <c r="Z906" s="7" t="n">
        <v>16.1715374442039</v>
      </c>
      <c r="AA906" s="7" t="n">
        <v>0.74877839078194</v>
      </c>
      <c r="AB906" s="8" t="n">
        <v>2.0476700845964</v>
      </c>
      <c r="AC906" s="8" t="n">
        <v>4.51008525744004</v>
      </c>
      <c r="AD906" s="8" t="n">
        <v>0.908550906959799</v>
      </c>
      <c r="AE906" s="8" t="n">
        <v>1.03185567778587</v>
      </c>
      <c r="AF906" s="8" t="n">
        <v>0.537898921258606</v>
      </c>
      <c r="AG906" s="8" t="n">
        <v>0.847958175194007</v>
      </c>
      <c r="AH906" s="8" t="n">
        <v>0.135771677557177</v>
      </c>
      <c r="AI906" s="8" t="n">
        <v>5.47034558280886</v>
      </c>
    </row>
    <row r="907" s="4" customFormat="true" ht="16" hidden="false" customHeight="false" outlineLevel="0" collapsed="false">
      <c r="A907" s="4" t="s">
        <v>2706</v>
      </c>
      <c r="B907" s="4" t="s">
        <v>2707</v>
      </c>
      <c r="C907" s="17" t="s">
        <v>2708</v>
      </c>
      <c r="D907" s="6" t="n">
        <v>16.6731998604439</v>
      </c>
      <c r="E907" s="6" t="n">
        <v>12.1183552655041</v>
      </c>
      <c r="F907" s="6" t="n">
        <v>13.4182870225177</v>
      </c>
      <c r="G907" s="6" t="n">
        <v>21.1966983923464</v>
      </c>
      <c r="H907" s="6" t="n">
        <v>1.52737704798736</v>
      </c>
      <c r="I907" s="6" t="n">
        <v>2.81767874853894</v>
      </c>
      <c r="J907" s="16" t="n">
        <v>1.93422164700319</v>
      </c>
      <c r="K907" s="6" t="n">
        <v>3.0968085106383</v>
      </c>
      <c r="L907" s="16" t="n">
        <v>0.985515866133538</v>
      </c>
      <c r="M907" s="6" t="n">
        <v>133.592321047009</v>
      </c>
      <c r="N907" s="6" t="n">
        <v>3.57396350285177</v>
      </c>
      <c r="O907" s="6" t="n">
        <v>19.3944359906896</v>
      </c>
      <c r="P907" s="6" t="n">
        <v>4.12611166088759</v>
      </c>
      <c r="Q907" s="6" t="n">
        <v>1.5381105359058</v>
      </c>
      <c r="R907" s="6" t="n">
        <v>14.0137234308577</v>
      </c>
      <c r="S907" s="6" t="n">
        <v>6.72736343790847</v>
      </c>
      <c r="T907" s="7" t="n">
        <v>4.20923552473052</v>
      </c>
      <c r="U907" s="7" t="n">
        <v>2.7937405450768</v>
      </c>
      <c r="V907" s="7" t="n">
        <v>0.634330131471592</v>
      </c>
      <c r="W907" s="7" t="n">
        <v>3.32652615625682</v>
      </c>
      <c r="X907" s="7" t="n">
        <v>12.6539553419711</v>
      </c>
      <c r="Y907" s="7" t="n">
        <v>1.48878002142032</v>
      </c>
      <c r="Z907" s="7" t="n">
        <v>22.9047135753179</v>
      </c>
      <c r="AA907" s="7" t="n">
        <v>1.04541903121951</v>
      </c>
      <c r="AB907" s="8" t="n">
        <v>2.60021598043988</v>
      </c>
      <c r="AC907" s="8" t="n">
        <v>8.17032236002664</v>
      </c>
      <c r="AD907" s="8" t="n">
        <v>2.14550749439499</v>
      </c>
      <c r="AE907" s="8" t="n">
        <v>1.47817420508214</v>
      </c>
      <c r="AF907" s="8" t="n">
        <v>1.44829722577317</v>
      </c>
      <c r="AG907" s="8" t="n">
        <v>1.06563326231277</v>
      </c>
      <c r="AH907" s="8" t="n">
        <v>0.315492568658874</v>
      </c>
      <c r="AI907" s="8" t="n">
        <v>9.07123820268534</v>
      </c>
    </row>
    <row r="908" s="4" customFormat="true" ht="16" hidden="false" customHeight="false" outlineLevel="0" collapsed="false">
      <c r="A908" s="4" t="s">
        <v>2709</v>
      </c>
      <c r="B908" s="4" t="s">
        <v>2710</v>
      </c>
      <c r="C908" s="17" t="s">
        <v>2711</v>
      </c>
      <c r="D908" s="6" t="n">
        <v>4.48726282171708</v>
      </c>
      <c r="E908" s="6" t="n">
        <v>5.43616846760101</v>
      </c>
      <c r="F908" s="6" t="n">
        <v>5.43034560622217</v>
      </c>
      <c r="G908" s="6" t="n">
        <v>7.8584648387415</v>
      </c>
      <c r="H908" s="6" t="n">
        <v>0.649217010761222</v>
      </c>
      <c r="I908" s="6" t="n">
        <v>1.00259475882692</v>
      </c>
      <c r="J908" s="16" t="n">
        <v>0.462380336290066</v>
      </c>
      <c r="K908" s="6" t="n">
        <v>1.57765957446809</v>
      </c>
      <c r="L908" s="16" t="n">
        <v>0.901727067798298</v>
      </c>
      <c r="M908" s="6" t="n">
        <v>39.8371661324786</v>
      </c>
      <c r="N908" s="6" t="n">
        <v>2.98924159420491</v>
      </c>
      <c r="O908" s="6" t="n">
        <v>7.99465300379571</v>
      </c>
      <c r="P908" s="6" t="n">
        <v>1.23136031057336</v>
      </c>
      <c r="Q908" s="6" t="n">
        <v>0.564282214102127</v>
      </c>
      <c r="R908" s="6" t="n">
        <v>3.87462865716429</v>
      </c>
      <c r="S908" s="6" t="n">
        <v>2.76283821107702</v>
      </c>
      <c r="T908" s="7" t="n">
        <v>0.746149328643433</v>
      </c>
      <c r="U908" s="7" t="n">
        <v>1.65627353216286</v>
      </c>
      <c r="V908" s="7" t="n">
        <v>0.542978381146395</v>
      </c>
      <c r="W908" s="7" t="n">
        <v>2.710027100271</v>
      </c>
      <c r="X908" s="7" t="n">
        <v>6.93039626023155</v>
      </c>
      <c r="Y908" s="7" t="n">
        <v>1.24359518109739</v>
      </c>
      <c r="Z908" s="7" t="n">
        <v>17.2316775830863</v>
      </c>
      <c r="AA908" s="7" t="n">
        <v>0.913844553606074</v>
      </c>
      <c r="AB908" s="8" t="n">
        <v>2.71397542958412</v>
      </c>
      <c r="AC908" s="8" t="n">
        <v>4.71202937344482</v>
      </c>
      <c r="AD908" s="8" t="n">
        <v>0.925714966914959</v>
      </c>
      <c r="AE908" s="8" t="n">
        <v>1.359428908829</v>
      </c>
      <c r="AF908" s="8" t="n">
        <v>0.429267868756868</v>
      </c>
      <c r="AG908" s="8" t="n">
        <v>1.15335307353974</v>
      </c>
      <c r="AH908" s="8" t="n">
        <v>0.262910473882395</v>
      </c>
      <c r="AI908" s="8" t="n">
        <v>6.16041211275035</v>
      </c>
    </row>
    <row r="909" s="4" customFormat="true" ht="32" hidden="false" customHeight="false" outlineLevel="0" collapsed="false">
      <c r="A909" s="4" t="s">
        <v>2712</v>
      </c>
      <c r="B909" s="4" t="s">
        <v>2713</v>
      </c>
      <c r="C909" s="17" t="s">
        <v>2714</v>
      </c>
      <c r="D909" s="6" t="n">
        <v>11.3955315208932</v>
      </c>
      <c r="E909" s="6" t="n">
        <v>21.7722406476231</v>
      </c>
      <c r="F909" s="6" t="n">
        <v>19.7116696983002</v>
      </c>
      <c r="G909" s="6" t="n">
        <v>33.5933647302495</v>
      </c>
      <c r="H909" s="6" t="n">
        <v>1.25755133822514</v>
      </c>
      <c r="I909" s="6" t="n">
        <v>4.40996390295609</v>
      </c>
      <c r="J909" s="16" t="n">
        <v>1.15664510549437</v>
      </c>
      <c r="K909" s="6" t="n">
        <v>2.67021276595745</v>
      </c>
      <c r="L909" s="16" t="n">
        <v>1.84069360152337</v>
      </c>
      <c r="M909" s="6" t="n">
        <v>57.5414262820513</v>
      </c>
      <c r="N909" s="6" t="n">
        <v>4.50474531661617</v>
      </c>
      <c r="O909" s="6" t="n">
        <v>17.6851414932451</v>
      </c>
      <c r="P909" s="6" t="n">
        <v>1.18626619406093</v>
      </c>
      <c r="Q909" s="6" t="n">
        <v>1.50699512320568</v>
      </c>
      <c r="R909" s="6" t="n">
        <v>5.81784779528215</v>
      </c>
      <c r="S909" s="6" t="n">
        <v>5.14190065556195</v>
      </c>
      <c r="T909" s="7" t="n">
        <v>1.36213501518936</v>
      </c>
      <c r="U909" s="7" t="n">
        <v>1.57812694348938</v>
      </c>
      <c r="V909" s="7" t="n">
        <v>0.723629033474874</v>
      </c>
      <c r="W909" s="7" t="n">
        <v>3.21093258325948</v>
      </c>
      <c r="X909" s="7" t="n">
        <v>4.21501260862464</v>
      </c>
      <c r="Y909" s="7" t="n">
        <v>2.04099813025575</v>
      </c>
      <c r="Z909" s="7" t="n">
        <v>34.2954657955194</v>
      </c>
      <c r="AA909" s="7" t="n">
        <v>1.13871729716359</v>
      </c>
      <c r="AB909" s="8" t="n">
        <v>3.41278347432734</v>
      </c>
      <c r="AC909" s="8" t="n">
        <v>11.97360321145</v>
      </c>
      <c r="AD909" s="8" t="n">
        <v>2.05739865329184</v>
      </c>
      <c r="AE909" s="8" t="n">
        <v>1.74432745530468</v>
      </c>
      <c r="AF909" s="8" t="n">
        <v>1.49805725627397</v>
      </c>
      <c r="AG909" s="8" t="n">
        <v>1.48149014516654</v>
      </c>
      <c r="AH909" s="8" t="n">
        <v>0.376707544667312</v>
      </c>
      <c r="AI909" s="8" t="n">
        <v>14.3282904944214</v>
      </c>
    </row>
    <row r="910" s="4" customFormat="true" ht="32" hidden="false" customHeight="false" outlineLevel="0" collapsed="false">
      <c r="A910" s="4" t="s">
        <v>2715</v>
      </c>
      <c r="B910" s="4" t="s">
        <v>2716</v>
      </c>
      <c r="C910" s="17" t="s">
        <v>2717</v>
      </c>
      <c r="D910" s="6" t="n">
        <v>351.919239955986</v>
      </c>
      <c r="E910" s="6" t="n">
        <v>333.910859099176</v>
      </c>
      <c r="F910" s="6" t="n">
        <v>25.8935363482406</v>
      </c>
      <c r="G910" s="6" t="n">
        <v>25.2431502120525</v>
      </c>
      <c r="H910" s="6" t="n">
        <v>58.2144880543661</v>
      </c>
      <c r="I910" s="6" t="n">
        <v>40.2745220692539</v>
      </c>
      <c r="J910" s="16" t="n">
        <v>542.576248310393</v>
      </c>
      <c r="K910" s="6" t="n">
        <v>8.07659574468085</v>
      </c>
      <c r="L910" s="16" t="n">
        <v>93.9458626667675</v>
      </c>
      <c r="M910" s="6" t="n">
        <v>327.678498931624</v>
      </c>
      <c r="N910" s="6" t="n">
        <v>97.9230200480856</v>
      </c>
      <c r="O910" s="6" t="n">
        <v>2700.09310944357</v>
      </c>
      <c r="P910" s="6" t="n">
        <v>9.41376048420026</v>
      </c>
      <c r="Q910" s="6" t="n">
        <v>28.5437658883076</v>
      </c>
      <c r="R910" s="6" t="n">
        <v>292.490982745686</v>
      </c>
      <c r="S910" s="6" t="n">
        <v>7.54180160321024</v>
      </c>
      <c r="T910" s="7" t="n">
        <v>6.19835597086842</v>
      </c>
      <c r="U910" s="7" t="n">
        <v>76.3817782126008</v>
      </c>
      <c r="V910" s="7" t="n">
        <v>14.4499993379564</v>
      </c>
      <c r="W910" s="7" t="n">
        <v>43.694370592995</v>
      </c>
      <c r="X910" s="7" t="n">
        <v>12.0505367527252</v>
      </c>
      <c r="Y910" s="7" t="n">
        <v>11.8329296361256</v>
      </c>
      <c r="Z910" s="7" t="n">
        <v>52.0308114905652</v>
      </c>
      <c r="AA910" s="7" t="n">
        <v>41.7210707196071</v>
      </c>
      <c r="AB910" s="8" t="n">
        <v>3.54279427334933</v>
      </c>
      <c r="AC910" s="8" t="n">
        <v>184.391806588696</v>
      </c>
      <c r="AD910" s="8" t="n">
        <v>14.7015894869263</v>
      </c>
      <c r="AE910" s="8" t="n">
        <v>2.55507120213643</v>
      </c>
      <c r="AF910" s="8" t="n">
        <v>45.0839893247213</v>
      </c>
      <c r="AG910" s="8" t="n">
        <v>9.5777038332258</v>
      </c>
      <c r="AH910" s="8" t="n">
        <v>1.52252632636372</v>
      </c>
      <c r="AI910" s="8" t="n">
        <v>135.503973152146</v>
      </c>
    </row>
    <row r="911" s="4" customFormat="true" ht="16" hidden="false" customHeight="false" outlineLevel="0" collapsed="false">
      <c r="A911" s="4" t="s">
        <v>2718</v>
      </c>
      <c r="B911" s="4" t="s">
        <v>2719</v>
      </c>
      <c r="C911" s="17" t="s">
        <v>2720</v>
      </c>
      <c r="D911" s="6" t="n">
        <v>3011.98855639945</v>
      </c>
      <c r="E911" s="6" t="n">
        <v>4260.42060910809</v>
      </c>
      <c r="F911" s="6" t="n">
        <v>4230.682867089</v>
      </c>
      <c r="G911" s="6" t="n">
        <v>3478.26937321235</v>
      </c>
      <c r="H911" s="6" t="n">
        <v>1285.76693092961</v>
      </c>
      <c r="I911" s="6" t="n">
        <v>1806.02188925905</v>
      </c>
      <c r="J911" s="16" t="n">
        <v>1131.2190468518</v>
      </c>
      <c r="K911" s="6" t="n">
        <v>1641.08510638298</v>
      </c>
      <c r="L911" s="16" t="n">
        <v>1782.251579675</v>
      </c>
      <c r="M911" s="6" t="n">
        <v>5808.09158653846</v>
      </c>
      <c r="N911" s="6" t="n">
        <v>8131.43522259767</v>
      </c>
      <c r="O911" s="6" t="n">
        <v>20714.0920967875</v>
      </c>
      <c r="P911" s="6" t="n">
        <v>1262.50361662088</v>
      </c>
      <c r="Q911" s="6" t="n">
        <v>1281.18384558413</v>
      </c>
      <c r="R911" s="6" t="n">
        <v>1167.87792281404</v>
      </c>
      <c r="S911" s="6" t="n">
        <v>2808.26962105703</v>
      </c>
      <c r="T911" s="7" t="n">
        <v>3326.09537929704</v>
      </c>
      <c r="U911" s="7" t="n">
        <v>2516.7130589679</v>
      </c>
      <c r="V911" s="7" t="n">
        <v>1558.48754757604</v>
      </c>
      <c r="W911" s="7" t="n">
        <v>7640.54894103443</v>
      </c>
      <c r="X911" s="7" t="n">
        <v>1715.83562104778</v>
      </c>
      <c r="Y911" s="7" t="n">
        <v>3385.24279274192</v>
      </c>
      <c r="Z911" s="7" t="n">
        <v>1527.72015983068</v>
      </c>
      <c r="AA911" s="7" t="n">
        <v>3552.89365767957</v>
      </c>
      <c r="AB911" s="8" t="n">
        <v>11829.5119638375</v>
      </c>
      <c r="AC911" s="8" t="n">
        <v>14843.0355701</v>
      </c>
      <c r="AD911" s="8" t="n">
        <v>2038.00555408383</v>
      </c>
      <c r="AE911" s="8" t="n">
        <v>3664.13998514455</v>
      </c>
      <c r="AF911" s="8" t="n">
        <v>619.303878198659</v>
      </c>
      <c r="AG911" s="8" t="n">
        <v>4221.32423126581</v>
      </c>
      <c r="AH911" s="8" t="n">
        <v>1418.31646259059</v>
      </c>
      <c r="AI911" s="8" t="n">
        <v>19276.9583272587</v>
      </c>
    </row>
    <row r="912" s="4" customFormat="true" ht="16" hidden="false" customHeight="false" outlineLevel="0" collapsed="false">
      <c r="A912" s="4" t="s">
        <v>2721</v>
      </c>
      <c r="B912" s="4" t="s">
        <v>2722</v>
      </c>
      <c r="C912" s="17" t="s">
        <v>2723</v>
      </c>
      <c r="D912" s="6" t="n">
        <v>2474.48583505542</v>
      </c>
      <c r="E912" s="6" t="n">
        <v>840.122345850719</v>
      </c>
      <c r="F912" s="6" t="n">
        <v>375.697491061908</v>
      </c>
      <c r="G912" s="6" t="n">
        <v>1261.6524188776</v>
      </c>
      <c r="H912" s="6" t="n">
        <v>321.455632844723</v>
      </c>
      <c r="I912" s="6" t="n">
        <v>150.553891224039</v>
      </c>
      <c r="J912" s="16" t="n">
        <v>247.052035327043</v>
      </c>
      <c r="K912" s="6" t="n">
        <v>197.552127659575</v>
      </c>
      <c r="L912" s="16" t="n">
        <v>116.853454135437</v>
      </c>
      <c r="M912" s="6" t="n">
        <v>8476.22682291667</v>
      </c>
      <c r="N912" s="6" t="n">
        <v>88.3526737065593</v>
      </c>
      <c r="O912" s="6" t="n">
        <v>1434.12500137955</v>
      </c>
      <c r="P912" s="6" t="n">
        <v>742.228065385305</v>
      </c>
      <c r="Q912" s="6" t="n">
        <v>39.3576332372484</v>
      </c>
      <c r="R912" s="6" t="n">
        <v>1641.34809702426</v>
      </c>
      <c r="S912" s="6" t="n">
        <v>1665.81431400255</v>
      </c>
      <c r="T912" s="7" t="n">
        <v>1293.74410436616</v>
      </c>
      <c r="U912" s="7" t="n">
        <v>67.188700350596</v>
      </c>
      <c r="V912" s="7" t="n">
        <v>84.0343724817325</v>
      </c>
      <c r="W912" s="7" t="n">
        <v>214.066453460743</v>
      </c>
      <c r="X912" s="7" t="n">
        <v>15.1330248170014</v>
      </c>
      <c r="Y912" s="7" t="n">
        <v>163.533870750524</v>
      </c>
      <c r="Z912" s="7" t="n">
        <v>95.4681243074564</v>
      </c>
      <c r="AA912" s="7" t="n">
        <v>80.6097017756813</v>
      </c>
      <c r="AB912" s="8" t="n">
        <v>356.18083527063</v>
      </c>
      <c r="AC912" s="8" t="n">
        <v>811.015984213355</v>
      </c>
      <c r="AD912" s="8" t="n">
        <v>772.467374011309</v>
      </c>
      <c r="AE912" s="8" t="n">
        <v>41.8188176080439</v>
      </c>
      <c r="AF912" s="8" t="n">
        <v>677.940817802597</v>
      </c>
      <c r="AG912" s="8" t="n">
        <v>84.0453258011255</v>
      </c>
      <c r="AH912" s="8" t="n">
        <v>63.3928165010462</v>
      </c>
      <c r="AI912" s="8" t="n">
        <v>447.338764700613</v>
      </c>
    </row>
    <row r="913" s="4" customFormat="true" ht="16" hidden="false" customHeight="false" outlineLevel="0" collapsed="false">
      <c r="A913" s="4" t="s">
        <v>2724</v>
      </c>
      <c r="B913" s="4" t="s">
        <v>2725</v>
      </c>
      <c r="C913" s="17" t="s">
        <v>2726</v>
      </c>
      <c r="D913" s="6" t="n">
        <v>0.311183274737661</v>
      </c>
      <c r="E913" s="6" t="n">
        <v>0.37490817017938</v>
      </c>
      <c r="F913" s="6" t="n">
        <v>0.32485103180079</v>
      </c>
      <c r="G913" s="6" t="n">
        <v>0.522245783607851</v>
      </c>
      <c r="H913" s="6" t="n">
        <v>0.403103257311439</v>
      </c>
      <c r="I913" s="6" t="n">
        <v>0.119875460294523</v>
      </c>
      <c r="J913" s="16" t="n">
        <v>0.0867830961505378</v>
      </c>
      <c r="K913" s="6" t="n">
        <v>0.147872340425532</v>
      </c>
      <c r="L913" s="16" t="n">
        <v>0.377714582971559</v>
      </c>
      <c r="M913" s="6" t="n">
        <v>9.55926816239316</v>
      </c>
      <c r="N913" s="6" t="n">
        <v>0.900949063323235</v>
      </c>
      <c r="O913" s="6" t="n">
        <v>1.97847473326257</v>
      </c>
      <c r="P913" s="6" t="n">
        <v>0.128736429398397</v>
      </c>
      <c r="Q913" s="6" t="n">
        <v>0.132030264700498</v>
      </c>
      <c r="R913" s="6" t="n">
        <v>0.161040260065016</v>
      </c>
      <c r="S913" s="6" t="n">
        <v>0.454973985733613</v>
      </c>
      <c r="T913" s="7" t="n">
        <v>0.355658402350924</v>
      </c>
      <c r="U913" s="7" t="n">
        <v>0.306074138971118</v>
      </c>
      <c r="V913" s="7" t="n">
        <v>0.121118050992958</v>
      </c>
      <c r="W913" s="7" t="n">
        <v>0.937592314311769</v>
      </c>
      <c r="X913" s="7" t="n">
        <v>0.509784670225053</v>
      </c>
      <c r="Y913" s="7" t="n">
        <v>0.342375227477967</v>
      </c>
      <c r="Z913" s="7" t="n">
        <v>6.14014754767787</v>
      </c>
      <c r="AA913" s="7" t="n">
        <v>0.248795375850868</v>
      </c>
      <c r="AB913" s="8" t="n">
        <v>0.999458017481577</v>
      </c>
      <c r="AC913" s="8" t="n">
        <v>0.900334183854635</v>
      </c>
      <c r="AD913" s="8" t="n">
        <v>0.125869773004506</v>
      </c>
      <c r="AE913" s="8" t="n">
        <v>0.528211835057051</v>
      </c>
      <c r="AF913" s="8" t="n">
        <v>0.0567684855009083</v>
      </c>
      <c r="AG913" s="8" t="n">
        <v>0.425603528545651</v>
      </c>
      <c r="AH913" s="8" t="n">
        <v>0.0455188283139669</v>
      </c>
      <c r="AI913" s="8" t="n">
        <v>1.15429310462939</v>
      </c>
    </row>
    <row r="914" s="4" customFormat="true" ht="32" hidden="false" customHeight="false" outlineLevel="0" collapsed="false">
      <c r="A914" s="4" t="s">
        <v>2727</v>
      </c>
      <c r="B914" s="4" t="s">
        <v>2728</v>
      </c>
      <c r="C914" s="17" t="s">
        <v>2729</v>
      </c>
      <c r="D914" s="6" t="n">
        <v>26.9505461474464</v>
      </c>
      <c r="E914" s="6" t="n">
        <v>113.153350451125</v>
      </c>
      <c r="F914" s="6" t="n">
        <v>129.094345480775</v>
      </c>
      <c r="G914" s="6" t="n">
        <v>219.37372521945</v>
      </c>
      <c r="H914" s="6" t="n">
        <v>2.60259161870651</v>
      </c>
      <c r="I914" s="6" t="n">
        <v>15.8114521265241</v>
      </c>
      <c r="J914" s="16" t="n">
        <v>3.04435101296087</v>
      </c>
      <c r="K914" s="6" t="n">
        <v>6.86595744680851</v>
      </c>
      <c r="L914" s="16" t="n">
        <v>5.13638633604281</v>
      </c>
      <c r="M914" s="6" t="n">
        <v>401.607979433761</v>
      </c>
      <c r="N914" s="6" t="n">
        <v>11.4736758196727</v>
      </c>
      <c r="O914" s="6" t="n">
        <v>40.2020682194239</v>
      </c>
      <c r="P914" s="6" t="n">
        <v>2.65546160301438</v>
      </c>
      <c r="Q914" s="6" t="n">
        <v>3.98277282561502</v>
      </c>
      <c r="R914" s="6" t="n">
        <v>14.7684654496958</v>
      </c>
      <c r="S914" s="6" t="n">
        <v>21.3195252780594</v>
      </c>
      <c r="T914" s="7" t="n">
        <v>4.11390440657461</v>
      </c>
      <c r="U914" s="7" t="n">
        <v>4.76477117050782</v>
      </c>
      <c r="V914" s="7" t="n">
        <v>2.11751304405484</v>
      </c>
      <c r="W914" s="7" t="n">
        <v>10.4162653000938</v>
      </c>
      <c r="X914" s="7" t="n">
        <v>4.49591436568742</v>
      </c>
      <c r="Y914" s="7" t="n">
        <v>4.03119219449864</v>
      </c>
      <c r="Z914" s="7" t="n">
        <v>120.736828537294</v>
      </c>
      <c r="AA914" s="7" t="n">
        <v>3.6218865292136</v>
      </c>
      <c r="AB914" s="8" t="n">
        <v>11.4490759888743</v>
      </c>
      <c r="AC914" s="8" t="n">
        <v>28.1459611681659</v>
      </c>
      <c r="AD914" s="8" t="n">
        <v>4.18002073441328</v>
      </c>
      <c r="AE914" s="8" t="n">
        <v>6.59241127474304</v>
      </c>
      <c r="AF914" s="8" t="n">
        <v>2.75397239229406</v>
      </c>
      <c r="AG914" s="8" t="n">
        <v>5.18521550808289</v>
      </c>
      <c r="AH914" s="8" t="n">
        <v>1.16700858108394</v>
      </c>
      <c r="AI914" s="8" t="n">
        <v>34.3653131910859</v>
      </c>
    </row>
    <row r="915" s="4" customFormat="true" ht="16" hidden="false" customHeight="false" outlineLevel="0" collapsed="false">
      <c r="A915" s="4" t="s">
        <v>2730</v>
      </c>
      <c r="B915" s="4" t="s">
        <v>2731</v>
      </c>
      <c r="C915" s="17" t="s">
        <v>2732</v>
      </c>
      <c r="D915" s="6" t="n">
        <v>1.94593274469284</v>
      </c>
      <c r="E915" s="6" t="n">
        <v>2.01237473699226</v>
      </c>
      <c r="F915" s="6" t="n">
        <v>17.3068023584018</v>
      </c>
      <c r="G915" s="6" t="n">
        <v>10.338179307624</v>
      </c>
      <c r="H915" s="6" t="n">
        <v>0.558457453841202</v>
      </c>
      <c r="I915" s="6" t="n">
        <v>0.642968377943351</v>
      </c>
      <c r="J915" s="16" t="n">
        <v>0.541526519979356</v>
      </c>
      <c r="K915" s="6" t="n">
        <v>0.54468085106383</v>
      </c>
      <c r="L915" s="16" t="n">
        <v>0.863157620945569</v>
      </c>
      <c r="M915" s="6" t="n">
        <v>29.3746193910256</v>
      </c>
      <c r="N915" s="6" t="n">
        <v>2.5238506873227</v>
      </c>
      <c r="O915" s="6" t="n">
        <v>5.7469980347151</v>
      </c>
      <c r="P915" s="6" t="n">
        <v>4.13120293210674</v>
      </c>
      <c r="Q915" s="6" t="n">
        <v>0.579419441902184</v>
      </c>
      <c r="R915" s="6" t="n">
        <v>4.02922730682671</v>
      </c>
      <c r="S915" s="6" t="n">
        <v>3.78392486608223</v>
      </c>
      <c r="T915" s="7" t="n">
        <v>0.916645366883825</v>
      </c>
      <c r="U915" s="7" t="n">
        <v>1.39795564182553</v>
      </c>
      <c r="V915" s="7" t="n">
        <v>0.528608442892993</v>
      </c>
      <c r="W915" s="7" t="n">
        <v>1.38070101080158</v>
      </c>
      <c r="X915" s="7" t="n">
        <v>1.5798866018928</v>
      </c>
      <c r="Y915" s="7" t="n">
        <v>0.903428826054764</v>
      </c>
      <c r="Z915" s="7" t="n">
        <v>10.9453038093557</v>
      </c>
      <c r="AA915" s="7" t="n">
        <v>0.452137750344366</v>
      </c>
      <c r="AB915" s="8" t="n">
        <v>1.10509179168695</v>
      </c>
      <c r="AC915" s="8" t="n">
        <v>2.97867571107048</v>
      </c>
      <c r="AD915" s="8" t="n">
        <v>0.424524416224289</v>
      </c>
      <c r="AE915" s="8" t="n">
        <v>0.63057846975803</v>
      </c>
      <c r="AF915" s="8" t="n">
        <v>0.23373197425374</v>
      </c>
      <c r="AG915" s="8" t="n">
        <v>0.490581166491552</v>
      </c>
      <c r="AH915" s="8" t="n">
        <v>1.13169224877138</v>
      </c>
      <c r="AI915" s="8" t="n">
        <v>2.58461282123538</v>
      </c>
    </row>
    <row r="916" s="4" customFormat="true" ht="16" hidden="false" customHeight="false" outlineLevel="0" collapsed="false">
      <c r="A916" s="4" t="s">
        <v>2733</v>
      </c>
      <c r="B916" s="4" t="s">
        <v>2734</v>
      </c>
      <c r="C916" s="17" t="s">
        <v>2735</v>
      </c>
      <c r="D916" s="6" t="n">
        <v>108.712914307184</v>
      </c>
      <c r="E916" s="6" t="n">
        <v>857.249584536928</v>
      </c>
      <c r="F916" s="6" t="n">
        <v>122.027623408392</v>
      </c>
      <c r="G916" s="6" t="n">
        <v>261.370672650163</v>
      </c>
      <c r="H916" s="6" t="n">
        <v>208.307900897432</v>
      </c>
      <c r="I916" s="6" t="n">
        <v>2.24615130147819</v>
      </c>
      <c r="J916" s="16" t="n">
        <v>17.5864208687142</v>
      </c>
      <c r="K916" s="6" t="n">
        <v>19.7063829787234</v>
      </c>
      <c r="L916" s="16" t="n">
        <v>2.6626218137643</v>
      </c>
      <c r="M916" s="6" t="n">
        <v>257.000821314103</v>
      </c>
      <c r="N916" s="6" t="n">
        <v>16.1037186881418</v>
      </c>
      <c r="O916" s="6" t="n">
        <v>138.775870575989</v>
      </c>
      <c r="P916" s="6" t="n">
        <v>1.80667395833682</v>
      </c>
      <c r="Q916" s="6" t="n">
        <v>8.85696017723339</v>
      </c>
      <c r="R916" s="6" t="n">
        <v>12.2057781111945</v>
      </c>
      <c r="S916" s="6" t="n">
        <v>1.64797829183664</v>
      </c>
      <c r="T916" s="7" t="n">
        <v>39.6100795937838</v>
      </c>
      <c r="U916" s="7" t="n">
        <v>3.29083967858308</v>
      </c>
      <c r="V916" s="7" t="n">
        <v>1.60122169109334</v>
      </c>
      <c r="W916" s="7" t="n">
        <v>6.76222402034447</v>
      </c>
      <c r="X916" s="7" t="n">
        <v>1.10577199605667</v>
      </c>
      <c r="Y916" s="7" t="n">
        <v>7.1368668385891</v>
      </c>
      <c r="Z916" s="7" t="n">
        <v>2.89744559030444</v>
      </c>
      <c r="AA916" s="7" t="n">
        <v>13.9588559431713</v>
      </c>
      <c r="AB916" s="8" t="n">
        <v>251.034601561592</v>
      </c>
      <c r="AC916" s="8" t="n">
        <v>9.60075984839382</v>
      </c>
      <c r="AD916" s="8" t="n">
        <v>26.5161840893947</v>
      </c>
      <c r="AE916" s="8" t="n">
        <v>3.8899321186372</v>
      </c>
      <c r="AF916" s="8" t="n">
        <v>10.5897755051694</v>
      </c>
      <c r="AG916" s="8" t="n">
        <v>8.01824052252417</v>
      </c>
      <c r="AH916" s="8" t="n">
        <v>27.7955231447546</v>
      </c>
      <c r="AI916" s="8" t="n">
        <v>139.23033241383</v>
      </c>
    </row>
    <row r="917" s="4" customFormat="true" ht="32" hidden="false" customHeight="false" outlineLevel="0" collapsed="false">
      <c r="A917" s="4" t="s">
        <v>2736</v>
      </c>
      <c r="B917" s="4" t="s">
        <v>2737</v>
      </c>
      <c r="C917" s="17" t="s">
        <v>2738</v>
      </c>
      <c r="D917" s="6" t="n">
        <v>0.850567617616274</v>
      </c>
      <c r="E917" s="6" t="n">
        <v>1.40039228272886</v>
      </c>
      <c r="F917" s="6" t="n">
        <v>1.7794078906103</v>
      </c>
      <c r="G917" s="6" t="n">
        <v>2.26624173981655</v>
      </c>
      <c r="H917" s="6" t="n">
        <v>0.144724698872464</v>
      </c>
      <c r="I917" s="6" t="n">
        <v>0.253070416177327</v>
      </c>
      <c r="J917" s="16" t="n">
        <v>0.115942216457119</v>
      </c>
      <c r="K917" s="6" t="n">
        <v>0.388297872340426</v>
      </c>
      <c r="L917" s="16" t="n">
        <v>0.305895612969924</v>
      </c>
      <c r="M917" s="6" t="n">
        <v>8.87793803418803</v>
      </c>
      <c r="N917" s="6" t="n">
        <v>0.984480764558502</v>
      </c>
      <c r="O917" s="6" t="n">
        <v>2.74563840534398</v>
      </c>
      <c r="P917" s="6" t="n">
        <v>0.514945717593586</v>
      </c>
      <c r="Q917" s="6" t="n">
        <v>0.199306832700751</v>
      </c>
      <c r="R917" s="6" t="n">
        <v>0.847071767941986</v>
      </c>
      <c r="S917" s="6" t="n">
        <v>0.727611068787725</v>
      </c>
      <c r="T917" s="7" t="n">
        <v>0.361158274552227</v>
      </c>
      <c r="U917" s="7" t="n">
        <v>0.371196296199015</v>
      </c>
      <c r="V917" s="7" t="n">
        <v>0.166280714075077</v>
      </c>
      <c r="W917" s="7" t="n">
        <v>0.809155010981389</v>
      </c>
      <c r="X917" s="7" t="n">
        <v>1.33762741458469</v>
      </c>
      <c r="Y917" s="7" t="n">
        <v>0.41085027297356</v>
      </c>
      <c r="Z917" s="7" t="n">
        <v>4.38407888850738</v>
      </c>
      <c r="AA917" s="7" t="n">
        <v>0.153104846677457</v>
      </c>
      <c r="AB917" s="8" t="n">
        <v>0.983206667603828</v>
      </c>
      <c r="AC917" s="8" t="n">
        <v>1.5482382227033</v>
      </c>
      <c r="AD917" s="8" t="n">
        <v>0.193381742161468</v>
      </c>
      <c r="AE917" s="8" t="n">
        <v>0.413561204191955</v>
      </c>
      <c r="AF917" s="8" t="n">
        <v>0.128605149252058</v>
      </c>
      <c r="AG917" s="8" t="n">
        <v>0.409359119059176</v>
      </c>
      <c r="AH917" s="8" t="n">
        <v>0.0855440049348688</v>
      </c>
      <c r="AI917" s="8" t="n">
        <v>1.4554130449675</v>
      </c>
    </row>
    <row r="918" s="4" customFormat="true" ht="16" hidden="false" customHeight="false" outlineLevel="0" collapsed="false">
      <c r="A918" s="4" t="s">
        <v>2739</v>
      </c>
      <c r="B918" s="4" t="s">
        <v>2740</v>
      </c>
      <c r="C918" s="17" t="s">
        <v>2741</v>
      </c>
      <c r="D918" s="6" t="n">
        <v>9.59896674807439</v>
      </c>
      <c r="E918" s="6" t="n">
        <v>21.5103562640419</v>
      </c>
      <c r="F918" s="6" t="n">
        <v>21.8619895879069</v>
      </c>
      <c r="G918" s="6" t="n">
        <v>31.6778281881842</v>
      </c>
      <c r="H918" s="6" t="n">
        <v>0.672111313407713</v>
      </c>
      <c r="I918" s="6" t="n">
        <v>5.81456525590202</v>
      </c>
      <c r="J918" s="16" t="n">
        <v>0.777576541508819</v>
      </c>
      <c r="K918" s="6" t="n">
        <v>2.61702127659575</v>
      </c>
      <c r="L918" s="16" t="n">
        <v>1.59065718744361</v>
      </c>
      <c r="M918" s="6" t="n">
        <v>64.7005542200855</v>
      </c>
      <c r="N918" s="6" t="n">
        <v>3.19807084729307</v>
      </c>
      <c r="O918" s="6" t="n">
        <v>11.8170123524118</v>
      </c>
      <c r="P918" s="6" t="n">
        <v>1.42628326582065</v>
      </c>
      <c r="Q918" s="6" t="n">
        <v>1.5372695788058</v>
      </c>
      <c r="R918" s="6" t="n">
        <v>4.6497691089439</v>
      </c>
      <c r="S918" s="6" t="n">
        <v>5.23567391979712</v>
      </c>
      <c r="T918" s="7" t="n">
        <v>0.964310925961784</v>
      </c>
      <c r="U918" s="7" t="n">
        <v>1.97754284115382</v>
      </c>
      <c r="V918" s="7" t="n">
        <v>0.494736445581403</v>
      </c>
      <c r="W918" s="7" t="n">
        <v>2.28618399928075</v>
      </c>
      <c r="X918" s="7" t="n">
        <v>7.2291330494888</v>
      </c>
      <c r="Y918" s="7" t="n">
        <v>1.5197042355151</v>
      </c>
      <c r="Z918" s="7" t="n">
        <v>35.8701056186615</v>
      </c>
      <c r="AA918" s="7" t="n">
        <v>0.803800445056651</v>
      </c>
      <c r="AB918" s="8" t="n">
        <v>2.35644573227364</v>
      </c>
      <c r="AC918" s="8" t="n">
        <v>8.65835397370486</v>
      </c>
      <c r="AD918" s="8" t="n">
        <v>1.72670443148909</v>
      </c>
      <c r="AE918" s="8" t="n">
        <v>1.16697963559116</v>
      </c>
      <c r="AF918" s="8" t="n">
        <v>1.02043104801633</v>
      </c>
      <c r="AG918" s="8" t="n">
        <v>1.04289108903171</v>
      </c>
      <c r="AH918" s="8" t="n">
        <v>0.170303202485014</v>
      </c>
      <c r="AI918" s="8" t="n">
        <v>10.3760912774838</v>
      </c>
    </row>
    <row r="919" s="4" customFormat="true" ht="16" hidden="false" customHeight="false" outlineLevel="0" collapsed="false">
      <c r="A919" s="4" t="s">
        <v>2742</v>
      </c>
      <c r="B919" s="4" t="s">
        <v>2743</v>
      </c>
      <c r="C919" s="17" t="s">
        <v>2744</v>
      </c>
      <c r="D919" s="6" t="n">
        <v>5.47060196988809</v>
      </c>
      <c r="E919" s="6" t="n">
        <v>3.46514389643736</v>
      </c>
      <c r="F919" s="6" t="n">
        <v>32.6887411403124</v>
      </c>
      <c r="G919" s="6" t="n">
        <v>12.2537158496893</v>
      </c>
      <c r="H919" s="6" t="n">
        <v>0.905960261868304</v>
      </c>
      <c r="I919" s="6" t="n">
        <v>0.679294275002298</v>
      </c>
      <c r="J919" s="16" t="n">
        <v>0.939340232733422</v>
      </c>
      <c r="K919" s="6" t="n">
        <v>1.81276595744681</v>
      </c>
      <c r="L919" s="16" t="n">
        <v>0.430913820009806</v>
      </c>
      <c r="M919" s="6" t="n">
        <v>14.1117922008547</v>
      </c>
      <c r="N919" s="6" t="n">
        <v>4.69567491943964</v>
      </c>
      <c r="O919" s="6" t="n">
        <v>10.5518652440671</v>
      </c>
      <c r="P919" s="6" t="n">
        <v>8.2580419174542</v>
      </c>
      <c r="Q919" s="6" t="n">
        <v>0.370862081101398</v>
      </c>
      <c r="R919" s="6" t="n">
        <v>4.28581812119697</v>
      </c>
      <c r="S919" s="6" t="n">
        <v>69.4929349659838</v>
      </c>
      <c r="T919" s="7" t="n">
        <v>5.66853494880957</v>
      </c>
      <c r="U919" s="7" t="n">
        <v>0.842246566814139</v>
      </c>
      <c r="V919" s="7" t="n">
        <v>0.534766987858737</v>
      </c>
      <c r="W919" s="7" t="n">
        <v>1.64399748262885</v>
      </c>
      <c r="X919" s="7" t="n">
        <v>3.34406853646172</v>
      </c>
      <c r="Y919" s="7" t="n">
        <v>1.12431606958894</v>
      </c>
      <c r="Z919" s="7" t="n">
        <v>6.72369850535134</v>
      </c>
      <c r="AA919" s="7" t="n">
        <v>0.516728857536419</v>
      </c>
      <c r="AB919" s="8" t="n">
        <v>1.06446341699257</v>
      </c>
      <c r="AC919" s="8" t="n">
        <v>16.9633057444014</v>
      </c>
      <c r="AD919" s="8" t="n">
        <v>1.60312319981194</v>
      </c>
      <c r="AE919" s="8" t="n">
        <v>0.515927838892934</v>
      </c>
      <c r="AF919" s="8" t="n">
        <v>1.0060637152661</v>
      </c>
      <c r="AG919" s="8" t="n">
        <v>0.571803213923928</v>
      </c>
      <c r="AH919" s="8" t="n">
        <v>0.571339776078757</v>
      </c>
      <c r="AI919" s="8" t="n">
        <v>13.889157248095</v>
      </c>
    </row>
    <row r="920" s="4" customFormat="true" ht="16" hidden="false" customHeight="false" outlineLevel="0" collapsed="false">
      <c r="A920" s="4" t="s">
        <v>2745</v>
      </c>
      <c r="B920" s="4" t="s">
        <v>2746</v>
      </c>
      <c r="C920" s="17" t="s">
        <v>2747</v>
      </c>
      <c r="D920" s="6" t="n">
        <v>0.315332385067497</v>
      </c>
      <c r="E920" s="6" t="n">
        <v>1.54098284654613</v>
      </c>
      <c r="F920" s="6" t="n">
        <v>0.438791319074202</v>
      </c>
      <c r="G920" s="6" t="n">
        <v>0.463159581812802</v>
      </c>
      <c r="H920" s="6" t="n">
        <v>0.108747937570834</v>
      </c>
      <c r="I920" s="6" t="n">
        <v>0.119875460294523</v>
      </c>
      <c r="J920" s="16" t="n">
        <v>0.0819232427661077</v>
      </c>
      <c r="K920" s="6" t="n">
        <v>0.13936170212766</v>
      </c>
      <c r="L920" s="16" t="n">
        <v>0.426923877231938</v>
      </c>
      <c r="M920" s="6" t="n">
        <v>11.3245325854701</v>
      </c>
      <c r="N920" s="6" t="n">
        <v>0.978514214470268</v>
      </c>
      <c r="O920" s="6" t="n">
        <v>2.1669008983352</v>
      </c>
      <c r="P920" s="6" t="n">
        <v>0.110553317901448</v>
      </c>
      <c r="Q920" s="6" t="n">
        <v>0.228740331200862</v>
      </c>
      <c r="R920" s="6" t="n">
        <v>0.242633991831291</v>
      </c>
      <c r="S920" s="6" t="n">
        <v>0.44802781801249</v>
      </c>
      <c r="T920" s="7" t="n">
        <v>6.98483769565475</v>
      </c>
      <c r="U920" s="7" t="n">
        <v>0.382049989070331</v>
      </c>
      <c r="V920" s="7" t="n">
        <v>0.140620110051146</v>
      </c>
      <c r="W920" s="7" t="n">
        <v>0.802733145814871</v>
      </c>
      <c r="X920" s="7" t="n">
        <v>0.590042315100134</v>
      </c>
      <c r="Y920" s="7" t="n">
        <v>0.47490757359847</v>
      </c>
      <c r="Z920" s="7" t="n">
        <v>5.97361212356224</v>
      </c>
      <c r="AA920" s="7" t="n">
        <v>0.181812005429481</v>
      </c>
      <c r="AB920" s="8" t="n">
        <v>0.999458017481577</v>
      </c>
      <c r="AC920" s="8" t="n">
        <v>1.16959300519434</v>
      </c>
      <c r="AD920" s="8" t="n">
        <v>0.108705713049346</v>
      </c>
      <c r="AE920" s="8" t="n">
        <v>0.507738508116855</v>
      </c>
      <c r="AF920" s="8" t="n">
        <v>0.102323443001637</v>
      </c>
      <c r="AG920" s="8" t="n">
        <v>0.425603528545651</v>
      </c>
      <c r="AH920" s="8" t="n">
        <v>0.0447340209292433</v>
      </c>
      <c r="AI920" s="8" t="n">
        <v>1.19193309717166</v>
      </c>
    </row>
    <row r="921" s="4" customFormat="true" ht="16" hidden="false" customHeight="false" outlineLevel="0" collapsed="false">
      <c r="A921" s="4" t="s">
        <v>2748</v>
      </c>
      <c r="B921" s="4" t="s">
        <v>2749</v>
      </c>
      <c r="C921" s="17" t="s">
        <v>2750</v>
      </c>
      <c r="D921" s="6" t="n">
        <v>0.9003569415743</v>
      </c>
      <c r="E921" s="6" t="n">
        <v>0.915217003673193</v>
      </c>
      <c r="F921" s="6" t="n">
        <v>1.20243366994919</v>
      </c>
      <c r="G921" s="6" t="n">
        <v>1.84692030772266</v>
      </c>
      <c r="H921" s="6" t="n">
        <v>0.259196212104921</v>
      </c>
      <c r="I921" s="6" t="n">
        <v>0.210690202941889</v>
      </c>
      <c r="J921" s="16" t="n">
        <v>0.143712807225291</v>
      </c>
      <c r="K921" s="6" t="n">
        <v>0.273404255319149</v>
      </c>
      <c r="L921" s="16" t="n">
        <v>0.344465059822654</v>
      </c>
      <c r="M921" s="6" t="n">
        <v>11.3400173611111</v>
      </c>
      <c r="N921" s="6" t="n">
        <v>1.18734346755844</v>
      </c>
      <c r="O921" s="6" t="n">
        <v>3.31091690056186</v>
      </c>
      <c r="P921" s="6" t="n">
        <v>0.129463753858274</v>
      </c>
      <c r="Q921" s="6" t="n">
        <v>0.231263202500872</v>
      </c>
      <c r="R921" s="6" t="n">
        <v>0.620541802117196</v>
      </c>
      <c r="S921" s="6" t="n">
        <v>0.810965081441212</v>
      </c>
      <c r="T921" s="7" t="n">
        <v>0.351991820883389</v>
      </c>
      <c r="U921" s="7" t="n">
        <v>0.484074702060704</v>
      </c>
      <c r="V921" s="7" t="n">
        <v>0.200152711386667</v>
      </c>
      <c r="W921" s="7" t="n">
        <v>1.13667013447386</v>
      </c>
      <c r="X921" s="7" t="n">
        <v>0.890265357040253</v>
      </c>
      <c r="Y921" s="7" t="n">
        <v>0.477116446033812</v>
      </c>
      <c r="Z921" s="7" t="n">
        <v>4.2947184170307</v>
      </c>
      <c r="AA921" s="7" t="n">
        <v>0.35405495794162</v>
      </c>
      <c r="AB921" s="8" t="n">
        <v>1.41386743936418</v>
      </c>
      <c r="AC921" s="8" t="n">
        <v>1.92688344021226</v>
      </c>
      <c r="AD921" s="8" t="n">
        <v>0.26547079397314</v>
      </c>
      <c r="AE921" s="8" t="n">
        <v>0.704282446742735</v>
      </c>
      <c r="AF921" s="8" t="n">
        <v>0.140869945502254</v>
      </c>
      <c r="AG921" s="8" t="n">
        <v>0.607540914794174</v>
      </c>
      <c r="AH921" s="8" t="n">
        <v>0.081619968011251</v>
      </c>
      <c r="AI921" s="8" t="n">
        <v>2.43405285106633</v>
      </c>
    </row>
    <row r="922" s="4" customFormat="true" ht="32" hidden="false" customHeight="false" outlineLevel="0" collapsed="false">
      <c r="A922" s="4" t="s">
        <v>2751</v>
      </c>
      <c r="B922" s="4" t="s">
        <v>2752</v>
      </c>
      <c r="C922" s="17" t="s">
        <v>2753</v>
      </c>
      <c r="D922" s="6" t="n">
        <v>1002.87523415904</v>
      </c>
      <c r="E922" s="6" t="n">
        <v>44.5010484647481</v>
      </c>
      <c r="F922" s="6" t="n">
        <v>143.4411246315</v>
      </c>
      <c r="G922" s="6" t="n">
        <v>109.254199132064</v>
      </c>
      <c r="H922" s="6" t="n">
        <v>28.1747100211715</v>
      </c>
      <c r="I922" s="6" t="n">
        <v>31.971632864814</v>
      </c>
      <c r="J922" s="16" t="n">
        <v>151.228917616696</v>
      </c>
      <c r="K922" s="6" t="n">
        <v>68.1542553191489</v>
      </c>
      <c r="L922" s="16" t="n">
        <v>5.85856597883703</v>
      </c>
      <c r="M922" s="6" t="n">
        <v>3948.80876736111</v>
      </c>
      <c r="N922" s="6" t="n">
        <v>2.6491482391756</v>
      </c>
      <c r="O922" s="6" t="n">
        <v>468.615872535621</v>
      </c>
      <c r="P922" s="6" t="n">
        <v>447.007067120847</v>
      </c>
      <c r="Q922" s="6" t="n">
        <v>9.42712909103554</v>
      </c>
      <c r="R922" s="6" t="n">
        <v>768.53028590481</v>
      </c>
      <c r="S922" s="6" t="n">
        <v>12.23741098269</v>
      </c>
      <c r="T922" s="7" t="n">
        <v>312.324909276858</v>
      </c>
      <c r="U922" s="7" t="n">
        <v>1.38927268752848</v>
      </c>
      <c r="V922" s="7" t="n">
        <v>9.16186206070457</v>
      </c>
      <c r="W922" s="7" t="n">
        <v>1.68252867362797</v>
      </c>
      <c r="X922" s="7" t="n">
        <v>0.836760260456865</v>
      </c>
      <c r="Y922" s="7" t="n">
        <v>2.9753511704053</v>
      </c>
      <c r="Z922" s="7" t="n">
        <v>19.56046562763</v>
      </c>
      <c r="AA922" s="7" t="n">
        <v>2.05973864045767</v>
      </c>
      <c r="AB922" s="8" t="n">
        <v>1.44637013911968</v>
      </c>
      <c r="AC922" s="8" t="n">
        <v>310.186162183339</v>
      </c>
      <c r="AD922" s="8" t="n">
        <v>106.424037345974</v>
      </c>
      <c r="AE922" s="8" t="n">
        <v>0.691998450578617</v>
      </c>
      <c r="AF922" s="8" t="n">
        <v>346.913967009801</v>
      </c>
      <c r="AG922" s="8" t="n">
        <v>1.48473902706384</v>
      </c>
      <c r="AH922" s="8" t="n">
        <v>35.3430157636411</v>
      </c>
      <c r="AI922" s="8" t="n">
        <v>216.593063752361</v>
      </c>
    </row>
    <row r="923" s="4" customFormat="true" ht="32" hidden="false" customHeight="false" outlineLevel="0" collapsed="false">
      <c r="A923" s="4" t="s">
        <v>2754</v>
      </c>
      <c r="B923" s="4" t="s">
        <v>2755</v>
      </c>
      <c r="C923" s="17" t="s">
        <v>2756</v>
      </c>
      <c r="D923" s="6" t="n">
        <v>113.845363785191</v>
      </c>
      <c r="E923" s="6" t="n">
        <v>39.9966370671517</v>
      </c>
      <c r="F923" s="6" t="n">
        <v>88.0273568337201</v>
      </c>
      <c r="G923" s="6" t="n">
        <v>66.7616900088766</v>
      </c>
      <c r="H923" s="6" t="n">
        <v>13.8387882961381</v>
      </c>
      <c r="I923" s="6" t="n">
        <v>7.02300676472964</v>
      </c>
      <c r="J923" s="16" t="n">
        <v>7.53068995155907</v>
      </c>
      <c r="K923" s="6" t="n">
        <v>6.78191489361702</v>
      </c>
      <c r="L923" s="16" t="n">
        <v>3.61089821397106</v>
      </c>
      <c r="M923" s="6" t="n">
        <v>783.581263354701</v>
      </c>
      <c r="N923" s="6" t="n">
        <v>10.6443253574083</v>
      </c>
      <c r="O923" s="6" t="n">
        <v>78.8025140357304</v>
      </c>
      <c r="P923" s="6" t="n">
        <v>34.6206442901902</v>
      </c>
      <c r="Q923" s="6" t="n">
        <v>5.10292768281924</v>
      </c>
      <c r="R923" s="6" t="n">
        <v>81.6527798616321</v>
      </c>
      <c r="S923" s="6" t="n">
        <v>107.162002517639</v>
      </c>
      <c r="T923" s="7" t="n">
        <v>17.0716033128444</v>
      </c>
      <c r="U923" s="7" t="n">
        <v>7.30453530239582</v>
      </c>
      <c r="V923" s="7" t="n">
        <v>2.70565408828336</v>
      </c>
      <c r="W923" s="7" t="n">
        <v>4.45035256039764</v>
      </c>
      <c r="X923" s="7" t="n">
        <v>4.97894648762078</v>
      </c>
      <c r="Y923" s="7" t="n">
        <v>4.27858590725691</v>
      </c>
      <c r="Z923" s="7" t="n">
        <v>9.09445889255839</v>
      </c>
      <c r="AA923" s="7" t="n">
        <v>2.84679324290897</v>
      </c>
      <c r="AB923" s="8" t="n">
        <v>2.37269708215139</v>
      </c>
      <c r="AC923" s="8" t="n">
        <v>475.157676282909</v>
      </c>
      <c r="AD923" s="8" t="n">
        <v>10.692065081401</v>
      </c>
      <c r="AE923" s="8" t="n">
        <v>0.966341031577241</v>
      </c>
      <c r="AF923" s="8" t="n">
        <v>10.3497359214156</v>
      </c>
      <c r="AG923" s="8" t="n">
        <v>5.7082854935474</v>
      </c>
      <c r="AH923" s="8" t="n">
        <v>2.74211700222414</v>
      </c>
      <c r="AI923" s="8" t="n">
        <v>29.459567496411</v>
      </c>
    </row>
    <row r="924" s="4" customFormat="true" ht="16" hidden="false" customHeight="false" outlineLevel="0" collapsed="false">
      <c r="A924" s="4" t="s">
        <v>2757</v>
      </c>
      <c r="B924" s="4" t="s">
        <v>2758</v>
      </c>
      <c r="C924" s="17" t="s">
        <v>2759</v>
      </c>
      <c r="D924" s="6" t="n">
        <v>121.929905262875</v>
      </c>
      <c r="E924" s="6" t="n">
        <v>153.971477479405</v>
      </c>
      <c r="F924" s="6" t="n">
        <v>18.6280248384871</v>
      </c>
      <c r="G924" s="6" t="n">
        <v>27.50557993885</v>
      </c>
      <c r="H924" s="6" t="n">
        <v>63.1040569767239</v>
      </c>
      <c r="I924" s="6" t="n">
        <v>20.4199976000691</v>
      </c>
      <c r="J924" s="16" t="n">
        <v>91.4346701042067</v>
      </c>
      <c r="K924" s="6" t="n">
        <v>4.46702127659574</v>
      </c>
      <c r="L924" s="16" t="n">
        <v>4.7573417721453</v>
      </c>
      <c r="M924" s="6" t="n">
        <v>144.452310363248</v>
      </c>
      <c r="N924" s="6" t="n">
        <v>32.4639990300776</v>
      </c>
      <c r="O924" s="6" t="n">
        <v>1291.63444354927</v>
      </c>
      <c r="P924" s="6" t="n">
        <v>7.33506717786909</v>
      </c>
      <c r="Q924" s="6" t="n">
        <v>8.1690572694308</v>
      </c>
      <c r="R924" s="6" t="n">
        <v>51.8571109444028</v>
      </c>
      <c r="S924" s="6" t="n">
        <v>3.85512308522375</v>
      </c>
      <c r="T924" s="7" t="n">
        <v>3.57858351231445</v>
      </c>
      <c r="U924" s="7" t="n">
        <v>13.4086521732241</v>
      </c>
      <c r="V924" s="7" t="n">
        <v>2.46341798629744</v>
      </c>
      <c r="W924" s="7" t="n">
        <v>11.2703733672408</v>
      </c>
      <c r="X924" s="7" t="n">
        <v>3.68887915888799</v>
      </c>
      <c r="Y924" s="7" t="n">
        <v>3.05928832294828</v>
      </c>
      <c r="Z924" s="7" t="n">
        <v>20.4825032196849</v>
      </c>
      <c r="AA924" s="7" t="n">
        <v>2.60517465674611</v>
      </c>
      <c r="AB924" s="8" t="n">
        <v>3.28277267530534</v>
      </c>
      <c r="AC924" s="8" t="n">
        <v>32.9926199522806</v>
      </c>
      <c r="AD924" s="8" t="n">
        <v>18.5520602702005</v>
      </c>
      <c r="AE924" s="8" t="n">
        <v>1.90811407082625</v>
      </c>
      <c r="AF924" s="8" t="n">
        <v>5.78512917984256</v>
      </c>
      <c r="AG924" s="8" t="n">
        <v>4.36324838806725</v>
      </c>
      <c r="AH924" s="8" t="n">
        <v>0.62706110039413</v>
      </c>
      <c r="AI924" s="8" t="n">
        <v>43.8756846400977</v>
      </c>
    </row>
    <row r="925" s="4" customFormat="true" ht="16" hidden="false" customHeight="false" outlineLevel="0" collapsed="false">
      <c r="A925" s="4" t="s">
        <v>2760</v>
      </c>
      <c r="B925" s="4" t="s">
        <v>2761</v>
      </c>
      <c r="C925" s="17" t="s">
        <v>2762</v>
      </c>
      <c r="D925" s="6" t="n">
        <v>2023.10412227262</v>
      </c>
      <c r="E925" s="6" t="n">
        <v>2335.88189436896</v>
      </c>
      <c r="F925" s="6" t="n">
        <v>2766.715025403</v>
      </c>
      <c r="G925" s="6" t="n">
        <v>1858.89002860243</v>
      </c>
      <c r="H925" s="6" t="n">
        <v>1033.76116516302</v>
      </c>
      <c r="I925" s="6" t="n">
        <v>227.936528002242</v>
      </c>
      <c r="J925" s="16" t="n">
        <v>455.923673936466</v>
      </c>
      <c r="K925" s="6" t="n">
        <v>352.645744680851</v>
      </c>
      <c r="L925" s="16" t="n">
        <v>231.702627015458</v>
      </c>
      <c r="M925" s="6" t="n">
        <v>6118.86587206197</v>
      </c>
      <c r="N925" s="6" t="n">
        <v>528.600538516945</v>
      </c>
      <c r="O925" s="6" t="n">
        <v>6213.1239900694</v>
      </c>
      <c r="P925" s="6" t="n">
        <v>461.298265432989</v>
      </c>
      <c r="Q925" s="6" t="n">
        <v>165.657616258325</v>
      </c>
      <c r="R925" s="6" t="n">
        <v>882.699241477036</v>
      </c>
      <c r="S925" s="6" t="n">
        <v>845.016932152091</v>
      </c>
      <c r="T925" s="7" t="n">
        <v>1936.88265996992</v>
      </c>
      <c r="U925" s="7" t="n">
        <v>170.830613578795</v>
      </c>
      <c r="V925" s="7" t="n">
        <v>114.229718448773</v>
      </c>
      <c r="W925" s="7" t="n">
        <v>266.211998612877</v>
      </c>
      <c r="X925" s="7" t="n">
        <v>43.9247117895954</v>
      </c>
      <c r="Y925" s="7" t="n">
        <v>841.677588252351</v>
      </c>
      <c r="Z925" s="7" t="n">
        <v>92.1902197401073</v>
      </c>
      <c r="AA925" s="7" t="n">
        <v>274.588757989561</v>
      </c>
      <c r="AB925" s="8" t="n">
        <v>3482.64802745178</v>
      </c>
      <c r="AC925" s="8" t="n">
        <v>2953.11295171954</v>
      </c>
      <c r="AD925" s="8" t="n">
        <v>387.856262806749</v>
      </c>
      <c r="AE925" s="8" t="n">
        <v>176.869071436351</v>
      </c>
      <c r="AF925" s="8" t="n">
        <v>360.124554262262</v>
      </c>
      <c r="AG925" s="8" t="n">
        <v>384.592892356096</v>
      </c>
      <c r="AH925" s="8" t="n">
        <v>676.711154781282</v>
      </c>
      <c r="AI925" s="8" t="n">
        <v>2239.64228958554</v>
      </c>
    </row>
    <row r="926" s="4" customFormat="true" ht="48" hidden="false" customHeight="false" outlineLevel="0" collapsed="false">
      <c r="A926" s="4" t="s">
        <v>2763</v>
      </c>
      <c r="B926" s="4" t="s">
        <v>2764</v>
      </c>
      <c r="C926" s="17" t="s">
        <v>2765</v>
      </c>
      <c r="D926" s="6" t="n">
        <v>1.62230213896567</v>
      </c>
      <c r="E926" s="6" t="n">
        <v>2.83937805356442</v>
      </c>
      <c r="F926" s="6" t="n">
        <v>3.09578184783291</v>
      </c>
      <c r="G926" s="6" t="n">
        <v>4.97467698984121</v>
      </c>
      <c r="H926" s="6" t="n">
        <v>0.233848948460591</v>
      </c>
      <c r="I926" s="6" t="n">
        <v>0.75194606912019</v>
      </c>
      <c r="J926" s="16" t="n">
        <v>0.177037516147097</v>
      </c>
      <c r="K926" s="6" t="n">
        <v>1.01382978723404</v>
      </c>
      <c r="L926" s="16" t="n">
        <v>0.780698803536285</v>
      </c>
      <c r="M926" s="6" t="n">
        <v>27.2738514957265</v>
      </c>
      <c r="N926" s="6" t="n">
        <v>1.95702842894054</v>
      </c>
      <c r="O926" s="6" t="n">
        <v>5.51819483426977</v>
      </c>
      <c r="P926" s="6" t="n">
        <v>0.415302266590307</v>
      </c>
      <c r="Q926" s="6" t="n">
        <v>0.528962015901994</v>
      </c>
      <c r="R926" s="6" t="n">
        <v>1.56638492956572</v>
      </c>
      <c r="S926" s="6" t="n">
        <v>2.26792376094694</v>
      </c>
      <c r="T926" s="7" t="n">
        <v>0.364824856019762</v>
      </c>
      <c r="U926" s="7" t="n">
        <v>1.20041843156758</v>
      </c>
      <c r="V926" s="7" t="n">
        <v>0.439309540889711</v>
      </c>
      <c r="W926" s="7" t="n">
        <v>1.8623408982905</v>
      </c>
      <c r="X926" s="7" t="n">
        <v>4.87342254713688</v>
      </c>
      <c r="Y926" s="7" t="n">
        <v>0.896802208748739</v>
      </c>
      <c r="Z926" s="7" t="n">
        <v>18.4150268568835</v>
      </c>
      <c r="AA926" s="7" t="n">
        <v>0.691364073277893</v>
      </c>
      <c r="AB926" s="8" t="n">
        <v>2.1776808836184</v>
      </c>
      <c r="AC926" s="8" t="n">
        <v>3.40780695758063</v>
      </c>
      <c r="AD926" s="8" t="n">
        <v>0.641935842322981</v>
      </c>
      <c r="AE926" s="8" t="n">
        <v>0.995003689293515</v>
      </c>
      <c r="AF926" s="8" t="n">
        <v>0.394926439256319</v>
      </c>
      <c r="AG926" s="8" t="n">
        <v>0.886944757961548</v>
      </c>
      <c r="AH926" s="8" t="n">
        <v>0.0996705378598931</v>
      </c>
      <c r="AI926" s="8" t="n">
        <v>4.49170577671003</v>
      </c>
    </row>
    <row r="927" s="4" customFormat="true" ht="16" hidden="false" customHeight="false" outlineLevel="0" collapsed="false">
      <c r="A927" s="4" t="s">
        <v>2766</v>
      </c>
      <c r="B927" s="4" t="s">
        <v>2767</v>
      </c>
      <c r="C927" s="17" t="s">
        <v>2768</v>
      </c>
      <c r="D927" s="6" t="n">
        <v>77.6817181503449</v>
      </c>
      <c r="E927" s="6" t="n">
        <v>525.577147747941</v>
      </c>
      <c r="F927" s="6" t="n">
        <v>92.6601204290284</v>
      </c>
      <c r="G927" s="6" t="n">
        <v>167.890583390867</v>
      </c>
      <c r="H927" s="6" t="n">
        <v>101.365342621007</v>
      </c>
      <c r="I927" s="6" t="n">
        <v>45.6350136119191</v>
      </c>
      <c r="J927" s="16" t="n">
        <v>59.2804915832786</v>
      </c>
      <c r="K927" s="6" t="n">
        <v>46.1957446808511</v>
      </c>
      <c r="L927" s="16" t="n">
        <v>46.784739032361</v>
      </c>
      <c r="M927" s="6" t="n">
        <v>117.333306623932</v>
      </c>
      <c r="N927" s="6" t="n">
        <v>15.4593312786126</v>
      </c>
      <c r="O927" s="6" t="n">
        <v>815.198885163135</v>
      </c>
      <c r="P927" s="6" t="n">
        <v>25.1552437693387</v>
      </c>
      <c r="Q927" s="6" t="n">
        <v>23.602301968689</v>
      </c>
      <c r="R927" s="6" t="n">
        <v>17.6328348753855</v>
      </c>
      <c r="S927" s="6" t="n">
        <v>41.6127542753228</v>
      </c>
      <c r="T927" s="7" t="n">
        <v>47.6362264262186</v>
      </c>
      <c r="U927" s="7" t="n">
        <v>32.283224076443</v>
      </c>
      <c r="V927" s="7" t="n">
        <v>22.6347055974297</v>
      </c>
      <c r="W927" s="7" t="n">
        <v>44.3301352444804</v>
      </c>
      <c r="X927" s="7" t="n">
        <v>6.26901381635357</v>
      </c>
      <c r="Y927" s="7" t="n">
        <v>77.9665703502567</v>
      </c>
      <c r="Z927" s="7" t="n">
        <v>24.9559425796689</v>
      </c>
      <c r="AA927" s="7" t="n">
        <v>52.1800455582609</v>
      </c>
      <c r="AB927" s="8" t="n">
        <v>60.6419120688212</v>
      </c>
      <c r="AC927" s="8" t="n">
        <v>749.414614493731</v>
      </c>
      <c r="AD927" s="8" t="n">
        <v>33.2731023584094</v>
      </c>
      <c r="AE927" s="8" t="n">
        <v>15.2403445742817</v>
      </c>
      <c r="AF927" s="8" t="n">
        <v>22.2339730651057</v>
      </c>
      <c r="AG927" s="8" t="n">
        <v>43.4310532030402</v>
      </c>
      <c r="AH927" s="8" t="n">
        <v>88.0977681647593</v>
      </c>
      <c r="AI927" s="8" t="n">
        <v>778.758899035237</v>
      </c>
    </row>
    <row r="928" s="4" customFormat="true" ht="32" hidden="false" customHeight="false" outlineLevel="0" collapsed="false">
      <c r="A928" s="4" t="s">
        <v>2769</v>
      </c>
      <c r="B928" s="4" t="s">
        <v>2770</v>
      </c>
      <c r="C928" s="17" t="s">
        <v>2771</v>
      </c>
      <c r="D928" s="6" t="n">
        <v>16.569472102198</v>
      </c>
      <c r="E928" s="6" t="n">
        <v>16.9011911130131</v>
      </c>
      <c r="F928" s="6" t="n">
        <v>8.30309540237095</v>
      </c>
      <c r="G928" s="6" t="n">
        <v>20.2246350724924</v>
      </c>
      <c r="H928" s="6" t="n">
        <v>8.59026941442997</v>
      </c>
      <c r="I928" s="6" t="n">
        <v>0.564262267648967</v>
      </c>
      <c r="J928" s="16" t="n">
        <v>2.12653298807278</v>
      </c>
      <c r="K928" s="6" t="n">
        <v>1.02340425531915</v>
      </c>
      <c r="L928" s="16" t="n">
        <v>1.36589041095701</v>
      </c>
      <c r="M928" s="6" t="n">
        <v>340.396661324786</v>
      </c>
      <c r="N928" s="6" t="n">
        <v>3.55606385258707</v>
      </c>
      <c r="O928" s="6" t="n">
        <v>11.0498486803304</v>
      </c>
      <c r="P928" s="6" t="n">
        <v>6.95176718751341</v>
      </c>
      <c r="Q928" s="6" t="n">
        <v>0.823297000903104</v>
      </c>
      <c r="R928" s="6" t="n">
        <v>28.6673134950404</v>
      </c>
      <c r="S928" s="6" t="n">
        <v>3.31505854490637</v>
      </c>
      <c r="T928" s="7" t="n">
        <v>1.26497060629968</v>
      </c>
      <c r="U928" s="7" t="n">
        <v>1.73007864368781</v>
      </c>
      <c r="V928" s="7" t="n">
        <v>0.878619081779421</v>
      </c>
      <c r="W928" s="7" t="n">
        <v>1.48345085346588</v>
      </c>
      <c r="X928" s="7" t="n">
        <v>0.84865028191984</v>
      </c>
      <c r="Y928" s="7" t="n">
        <v>1.14419592150701</v>
      </c>
      <c r="Z928" s="7" t="n">
        <v>0.881419195929062</v>
      </c>
      <c r="AA928" s="7" t="n">
        <v>0.825330814120669</v>
      </c>
      <c r="AB928" s="8" t="n">
        <v>3.53466859841046</v>
      </c>
      <c r="AC928" s="8" t="n">
        <v>6.05832348014334</v>
      </c>
      <c r="AD928" s="8" t="n">
        <v>0.679696774224333</v>
      </c>
      <c r="AE928" s="8" t="n">
        <v>0.732945104459009</v>
      </c>
      <c r="AF928" s="8" t="n">
        <v>0.677016753010832</v>
      </c>
      <c r="AG928" s="8" t="n">
        <v>0.808971592426466</v>
      </c>
      <c r="AH928" s="8" t="n">
        <v>0.821693331805575</v>
      </c>
      <c r="AI928" s="8" t="n">
        <v>7.72874513534463</v>
      </c>
    </row>
    <row r="929" s="4" customFormat="true" ht="16" hidden="false" customHeight="false" outlineLevel="0" collapsed="false">
      <c r="A929" s="4" t="s">
        <v>2772</v>
      </c>
      <c r="B929" s="4" t="s">
        <v>2773</v>
      </c>
      <c r="C929" s="17" t="s">
        <v>2774</v>
      </c>
      <c r="D929" s="6" t="n">
        <v>602.471565443762</v>
      </c>
      <c r="E929" s="6" t="n">
        <v>1327.56912734924</v>
      </c>
      <c r="F929" s="6" t="n">
        <v>489.007470363169</v>
      </c>
      <c r="G929" s="6" t="n">
        <v>46.4836867541178</v>
      </c>
      <c r="H929" s="6" t="n">
        <v>509.850396361703</v>
      </c>
      <c r="I929" s="6" t="n">
        <v>684.852137252316</v>
      </c>
      <c r="J929" s="16" t="n">
        <v>474.152983981463</v>
      </c>
      <c r="K929" s="6" t="n">
        <v>119.546808510638</v>
      </c>
      <c r="L929" s="16" t="n">
        <v>501.334980058261</v>
      </c>
      <c r="M929" s="6" t="n">
        <v>1791.78984375</v>
      </c>
      <c r="N929" s="6" t="n">
        <v>187.194542468233</v>
      </c>
      <c r="O929" s="6" t="n">
        <v>6100.71432359179</v>
      </c>
      <c r="P929" s="6" t="n">
        <v>267.223370505917</v>
      </c>
      <c r="Q929" s="6" t="n">
        <v>447.580074463387</v>
      </c>
      <c r="R929" s="6" t="n">
        <v>349.284514461949</v>
      </c>
      <c r="S929" s="6" t="n">
        <v>28.2604833733925</v>
      </c>
      <c r="T929" s="7" t="n">
        <v>78.9469988682363</v>
      </c>
      <c r="U929" s="7" t="n">
        <v>330.86180275063</v>
      </c>
      <c r="V929" s="7" t="n">
        <v>189.53024774492</v>
      </c>
      <c r="W929" s="7" t="n">
        <v>388.073312012741</v>
      </c>
      <c r="X929" s="7" t="n">
        <v>341.280772304454</v>
      </c>
      <c r="Y929" s="7" t="n">
        <v>696.651859637555</v>
      </c>
      <c r="Z929" s="7" t="n">
        <v>321.685511797207</v>
      </c>
      <c r="AA929" s="7" t="n">
        <v>195.761292319735</v>
      </c>
      <c r="AB929" s="8" t="n">
        <v>191.84718530683</v>
      </c>
      <c r="AC929" s="8" t="n">
        <v>5325.00549456282</v>
      </c>
      <c r="AD929" s="8" t="n">
        <v>413.843793849525</v>
      </c>
      <c r="AE929" s="8" t="n">
        <v>34.2232133132313</v>
      </c>
      <c r="AF929" s="8" t="n">
        <v>289.127503420126</v>
      </c>
      <c r="AG929" s="8" t="n">
        <v>223.935682534856</v>
      </c>
      <c r="AH929" s="8" t="n">
        <v>298.594096051006</v>
      </c>
      <c r="AI929" s="8" t="n">
        <v>8495.37141011708</v>
      </c>
    </row>
    <row r="930" s="4" customFormat="true" ht="16" hidden="false" customHeight="false" outlineLevel="0" collapsed="false">
      <c r="A930" s="4" t="s">
        <v>2775</v>
      </c>
      <c r="B930" s="4" t="s">
        <v>2776</v>
      </c>
      <c r="C930" s="17" t="s">
        <v>2777</v>
      </c>
      <c r="D930" s="6" t="n">
        <v>3.51844555970049</v>
      </c>
      <c r="E930" s="6" t="n">
        <v>4.04955957348169</v>
      </c>
      <c r="F930" s="6" t="n">
        <v>5.02064542432415</v>
      </c>
      <c r="G930" s="6" t="n">
        <v>6.56619242528849</v>
      </c>
      <c r="H930" s="6" t="n">
        <v>3.90266094756085</v>
      </c>
      <c r="I930" s="6" t="n">
        <v>0.31845703088343</v>
      </c>
      <c r="J930" s="16" t="n">
        <v>0.5970677015157</v>
      </c>
      <c r="K930" s="6" t="n">
        <v>0.586170212765958</v>
      </c>
      <c r="L930" s="16" t="n">
        <v>0.977535980577801</v>
      </c>
      <c r="M930" s="6" t="n">
        <v>68.4840010683761</v>
      </c>
      <c r="N930" s="6" t="n">
        <v>1.63483472417594</v>
      </c>
      <c r="O930" s="6" t="n">
        <v>9.3405541828859</v>
      </c>
      <c r="P930" s="6" t="n">
        <v>1.53174531250295</v>
      </c>
      <c r="Q930" s="6" t="n">
        <v>0.461685447901741</v>
      </c>
      <c r="R930" s="6" t="n">
        <v>20.9556322413937</v>
      </c>
      <c r="S930" s="6" t="n">
        <v>3.81865570468785</v>
      </c>
      <c r="T930" s="7" t="n">
        <v>1.15130658080608</v>
      </c>
      <c r="U930" s="7" t="n">
        <v>1.10924741144852</v>
      </c>
      <c r="V930" s="7" t="n">
        <v>0.711311943543387</v>
      </c>
      <c r="W930" s="7" t="n">
        <v>1.79170038145879</v>
      </c>
      <c r="X930" s="7" t="n">
        <v>1.6274466877447</v>
      </c>
      <c r="Y930" s="7" t="n">
        <v>1.08455636575278</v>
      </c>
      <c r="Z930" s="7" t="n">
        <v>1.44872279515222</v>
      </c>
      <c r="AA930" s="7" t="n">
        <v>0.712894442341911</v>
      </c>
      <c r="AB930" s="8" t="n">
        <v>5.55796165819023</v>
      </c>
      <c r="AC930" s="8" t="n">
        <v>3.48353600108242</v>
      </c>
      <c r="AD930" s="8" t="n">
        <v>0.54810564790144</v>
      </c>
      <c r="AE930" s="8" t="n">
        <v>0.671525123638421</v>
      </c>
      <c r="AF930" s="8" t="n">
        <v>0.443284778757093</v>
      </c>
      <c r="AG930" s="8" t="n">
        <v>0.649776379459009</v>
      </c>
      <c r="AH930" s="8" t="n">
        <v>0.357087360049223</v>
      </c>
      <c r="AI930" s="8" t="n">
        <v>4.19058583637193</v>
      </c>
    </row>
    <row r="931" s="4" customFormat="true" ht="32" hidden="false" customHeight="false" outlineLevel="0" collapsed="false">
      <c r="A931" s="4" t="s">
        <v>2778</v>
      </c>
      <c r="B931" s="4" t="s">
        <v>2779</v>
      </c>
      <c r="C931" s="17" t="s">
        <v>2780</v>
      </c>
      <c r="D931" s="6" t="n">
        <v>15.3641555513808</v>
      </c>
      <c r="E931" s="6" t="n">
        <v>139.231521700367</v>
      </c>
      <c r="F931" s="6" t="n">
        <v>1.62425515900395</v>
      </c>
      <c r="G931" s="6" t="n">
        <v>1.30561445901963</v>
      </c>
      <c r="H931" s="6" t="n">
        <v>12.6450139438568</v>
      </c>
      <c r="I931" s="6" t="n">
        <v>14.9517392294623</v>
      </c>
      <c r="J931" s="16" t="n">
        <v>3.37898663171734</v>
      </c>
      <c r="K931" s="6" t="n">
        <v>3.36489361702128</v>
      </c>
      <c r="L931" s="16" t="n">
        <v>11.7131420148962</v>
      </c>
      <c r="M931" s="6" t="n">
        <v>10.8135349893162</v>
      </c>
      <c r="N931" s="6" t="n">
        <v>3.81262550638111</v>
      </c>
      <c r="O931" s="6" t="n">
        <v>273.810135874108</v>
      </c>
      <c r="P931" s="6" t="n">
        <v>0.138918971836688</v>
      </c>
      <c r="Q931" s="6" t="n">
        <v>6.16421554302324</v>
      </c>
      <c r="R931" s="6" t="n">
        <v>2.48538801367008</v>
      </c>
      <c r="S931" s="6" t="n">
        <v>0.21533119935484</v>
      </c>
      <c r="T931" s="7" t="n">
        <v>2.02945284228079</v>
      </c>
      <c r="U931" s="7" t="n">
        <v>11.1424011016932</v>
      </c>
      <c r="V931" s="7" t="n">
        <v>9.54163900025876</v>
      </c>
      <c r="W931" s="7" t="n">
        <v>11.7712788502293</v>
      </c>
      <c r="X931" s="7" t="n">
        <v>3.90289954522154</v>
      </c>
      <c r="Y931" s="7" t="n">
        <v>23.5664600126608</v>
      </c>
      <c r="Z931" s="7" t="n">
        <v>6.77379452723978</v>
      </c>
      <c r="AA931" s="7" t="n">
        <v>20.6811156176034</v>
      </c>
      <c r="AB931" s="8" t="n">
        <v>9.8564437008549</v>
      </c>
      <c r="AC931" s="8" t="n">
        <v>217.468569922645</v>
      </c>
      <c r="AD931" s="8" t="n">
        <v>6.47085060309529</v>
      </c>
      <c r="AE931" s="8" t="n">
        <v>10.7444019782147</v>
      </c>
      <c r="AF931" s="8" t="n">
        <v>2.96632857879746</v>
      </c>
      <c r="AG931" s="8" t="n">
        <v>10.0877782911011</v>
      </c>
      <c r="AH931" s="8" t="n">
        <v>12.3112734441586</v>
      </c>
      <c r="AI931" s="8" t="n">
        <v>172.315885858479</v>
      </c>
    </row>
    <row r="932" s="4" customFormat="true" ht="32" hidden="false" customHeight="false" outlineLevel="0" collapsed="false">
      <c r="A932" s="4" t="s">
        <v>2781</v>
      </c>
      <c r="B932" s="4" t="s">
        <v>2782</v>
      </c>
      <c r="C932" s="17" t="s">
        <v>2783</v>
      </c>
      <c r="D932" s="6" t="n">
        <v>10.391446821073</v>
      </c>
      <c r="E932" s="6" t="n">
        <v>29.8686031168646</v>
      </c>
      <c r="F932" s="6" t="n">
        <v>23.6341246942232</v>
      </c>
      <c r="G932" s="6" t="n">
        <v>23.7278750369859</v>
      </c>
      <c r="H932" s="6" t="n">
        <v>3.37282137202776</v>
      </c>
      <c r="I932" s="6" t="n">
        <v>5.60750764266603</v>
      </c>
      <c r="J932" s="16" t="n">
        <v>7.22313065880157</v>
      </c>
      <c r="K932" s="6" t="n">
        <v>5.87765957446809</v>
      </c>
      <c r="L932" s="16" t="n">
        <v>9.54261314373568</v>
      </c>
      <c r="M932" s="6" t="n">
        <v>37.4679954594017</v>
      </c>
      <c r="N932" s="6" t="n">
        <v>7.80424751540921</v>
      </c>
      <c r="O932" s="6" t="n">
        <v>47.8333279048652</v>
      </c>
      <c r="P932" s="6" t="n">
        <v>4.43013328511657</v>
      </c>
      <c r="Q932" s="6" t="n">
        <v>5.4376286086205</v>
      </c>
      <c r="R932" s="6" t="n">
        <v>4.07217137617738</v>
      </c>
      <c r="S932" s="6" t="n">
        <v>13.3487978180698</v>
      </c>
      <c r="T932" s="7" t="n">
        <v>8.18930970774009</v>
      </c>
      <c r="U932" s="7" t="n">
        <v>4.02889079383258</v>
      </c>
      <c r="V932" s="7" t="n">
        <v>4.74618532026641</v>
      </c>
      <c r="W932" s="7" t="n">
        <v>10.3520466484286</v>
      </c>
      <c r="X932" s="7" t="n">
        <v>4.95368019201196</v>
      </c>
      <c r="Y932" s="7" t="n">
        <v>7.19871526677867</v>
      </c>
      <c r="Z932" s="7" t="n">
        <v>12.1814569981164</v>
      </c>
      <c r="AA932" s="7" t="n">
        <v>8.21742419276666</v>
      </c>
      <c r="AB932" s="8" t="n">
        <v>10.6121314701702</v>
      </c>
      <c r="AC932" s="8" t="n">
        <v>112.171542102487</v>
      </c>
      <c r="AD932" s="8" t="n">
        <v>4.5931024440008</v>
      </c>
      <c r="AE932" s="8" t="n">
        <v>5.67520622782227</v>
      </c>
      <c r="AF932" s="8" t="n">
        <v>3.29887976855278</v>
      </c>
      <c r="AG932" s="8" t="n">
        <v>7.55689929310828</v>
      </c>
      <c r="AH932" s="8" t="n">
        <v>12.4752981875658</v>
      </c>
      <c r="AI932" s="8" t="n">
        <v>93.234261527185</v>
      </c>
    </row>
    <row r="933" s="4" customFormat="true" ht="32" hidden="false" customHeight="false" outlineLevel="0" collapsed="false">
      <c r="A933" s="4" t="s">
        <v>2784</v>
      </c>
      <c r="B933" s="4" t="s">
        <v>2785</v>
      </c>
      <c r="C933" s="17" t="s">
        <v>2786</v>
      </c>
      <c r="D933" s="6" t="n">
        <v>11.3001019833069</v>
      </c>
      <c r="E933" s="6" t="n">
        <v>28.6280981420064</v>
      </c>
      <c r="F933" s="6" t="n">
        <v>15.8352756695729</v>
      </c>
      <c r="G933" s="6" t="n">
        <v>12.0631151987375</v>
      </c>
      <c r="H933" s="6" t="n">
        <v>12.9549046832504</v>
      </c>
      <c r="I933" s="6" t="n">
        <v>6.13665487649134</v>
      </c>
      <c r="J933" s="16" t="n">
        <v>6.49970676929068</v>
      </c>
      <c r="K933" s="6" t="n">
        <v>6.89255319148936</v>
      </c>
      <c r="L933" s="16" t="n">
        <v>12.023027570644</v>
      </c>
      <c r="M933" s="6" t="n">
        <v>80.6085803952991</v>
      </c>
      <c r="N933" s="6" t="n">
        <v>5.19089857676301</v>
      </c>
      <c r="O933" s="6" t="n">
        <v>77.1470555854495</v>
      </c>
      <c r="P933" s="6" t="n">
        <v>3.07658246528371</v>
      </c>
      <c r="Q933" s="6" t="n">
        <v>7.11281515182682</v>
      </c>
      <c r="R933" s="6" t="n">
        <v>6.17643077436026</v>
      </c>
      <c r="S933" s="6" t="n">
        <v>4.26147389690949</v>
      </c>
      <c r="T933" s="7" t="n">
        <v>11.377402293762</v>
      </c>
      <c r="U933" s="7" t="n">
        <v>6.06938505364004</v>
      </c>
      <c r="V933" s="7" t="n">
        <v>3.99176356196281</v>
      </c>
      <c r="W933" s="7" t="n">
        <v>15.1491799278182</v>
      </c>
      <c r="X933" s="7" t="n">
        <v>5.70126529149651</v>
      </c>
      <c r="Y933" s="7" t="n">
        <v>10.3088076557398</v>
      </c>
      <c r="Z933" s="7" t="n">
        <v>6.20242908840404</v>
      </c>
      <c r="AA933" s="7" t="n">
        <v>10.1216657233175</v>
      </c>
      <c r="AB933" s="8" t="n">
        <v>11.7903543363071</v>
      </c>
      <c r="AC933" s="8" t="n">
        <v>78.1271298793485</v>
      </c>
      <c r="AD933" s="8" t="n">
        <v>5.68130384515794</v>
      </c>
      <c r="AE933" s="8" t="n">
        <v>3.64834686074289</v>
      </c>
      <c r="AF933" s="8" t="n">
        <v>4.37853226132006</v>
      </c>
      <c r="AG933" s="8" t="n">
        <v>7.27424656804361</v>
      </c>
      <c r="AH933" s="8" t="n">
        <v>9.76928232503897</v>
      </c>
      <c r="AI933" s="8" t="n">
        <v>74.0253186664502</v>
      </c>
    </row>
    <row r="934" s="4" customFormat="true" ht="32" hidden="false" customHeight="false" outlineLevel="0" collapsed="false">
      <c r="A934" s="4" t="s">
        <v>2787</v>
      </c>
      <c r="B934" s="4" t="s">
        <v>2788</v>
      </c>
      <c r="C934" s="17" t="s">
        <v>2789</v>
      </c>
      <c r="D934" s="6" t="n">
        <v>31.7946324575293</v>
      </c>
      <c r="E934" s="6" t="n">
        <v>31.4729895510146</v>
      </c>
      <c r="F934" s="6" t="n">
        <v>36.3299818101988</v>
      </c>
      <c r="G934" s="6" t="n">
        <v>18.1223098924943</v>
      </c>
      <c r="H934" s="6" t="n">
        <v>8.97783725208843</v>
      </c>
      <c r="I934" s="6" t="n">
        <v>7.30392703531882</v>
      </c>
      <c r="J934" s="16" t="n">
        <v>9.90299266793017</v>
      </c>
      <c r="K934" s="6" t="n">
        <v>7.39255319148936</v>
      </c>
      <c r="L934" s="16" t="n">
        <v>6.41981792959054</v>
      </c>
      <c r="M934" s="6" t="n">
        <v>324.189262820513</v>
      </c>
      <c r="N934" s="6" t="n">
        <v>14.6598135667893</v>
      </c>
      <c r="O934" s="6" t="n">
        <v>134.617035932601</v>
      </c>
      <c r="P934" s="6" t="n">
        <v>11.7121057774146</v>
      </c>
      <c r="Q934" s="6" t="n">
        <v>5.08610854081917</v>
      </c>
      <c r="R934" s="6" t="n">
        <v>23.2166374927065</v>
      </c>
      <c r="S934" s="6" t="n">
        <v>29.3336662863061</v>
      </c>
      <c r="T934" s="7" t="n">
        <v>13.144694561114</v>
      </c>
      <c r="U934" s="7" t="n">
        <v>8.41378271384434</v>
      </c>
      <c r="V934" s="7" t="n">
        <v>3.70744406937765</v>
      </c>
      <c r="W934" s="7" t="n">
        <v>11.4758730525694</v>
      </c>
      <c r="X934" s="7" t="n">
        <v>7.21724302802582</v>
      </c>
      <c r="Y934" s="7" t="n">
        <v>9.54232892067623</v>
      </c>
      <c r="Z934" s="7" t="n">
        <v>12.2261372338547</v>
      </c>
      <c r="AA934" s="7" t="n">
        <v>8.77960605166045</v>
      </c>
      <c r="AB934" s="8" t="n">
        <v>6.09425620415596</v>
      </c>
      <c r="AC934" s="8" t="n">
        <v>174.319843802958</v>
      </c>
      <c r="AD934" s="8" t="n">
        <v>5.0016070709336</v>
      </c>
      <c r="AE934" s="8" t="n">
        <v>2.51821921364408</v>
      </c>
      <c r="AF934" s="8" t="n">
        <v>11.4321917961829</v>
      </c>
      <c r="AG934" s="8" t="n">
        <v>7.37496190685975</v>
      </c>
      <c r="AH934" s="8" t="n">
        <v>5.30608272811604</v>
      </c>
      <c r="AI934" s="8" t="n">
        <v>132.693520375657</v>
      </c>
    </row>
    <row r="935" s="4" customFormat="true" ht="16" hidden="false" customHeight="false" outlineLevel="0" collapsed="false">
      <c r="A935" s="4" t="s">
        <v>2790</v>
      </c>
      <c r="B935" s="4" t="s">
        <v>2791</v>
      </c>
      <c r="C935" s="17" t="s">
        <v>2792</v>
      </c>
      <c r="D935" s="6" t="n">
        <v>499.030095810633</v>
      </c>
      <c r="E935" s="6" t="n">
        <v>691.236938768232</v>
      </c>
      <c r="F935" s="6" t="n">
        <v>331.716540174371</v>
      </c>
      <c r="G935" s="6" t="n">
        <v>132.692361179604</v>
      </c>
      <c r="H935" s="6" t="n">
        <v>42.7011450503703</v>
      </c>
      <c r="I935" s="6" t="n">
        <v>85.2338739958765</v>
      </c>
      <c r="J935" s="16" t="n">
        <v>209.13545922172</v>
      </c>
      <c r="K935" s="6" t="n">
        <v>96.9148936170213</v>
      </c>
      <c r="L935" s="16" t="n">
        <v>110.670372810667</v>
      </c>
      <c r="M935" s="6" t="n">
        <v>3115.02069978632</v>
      </c>
      <c r="N935" s="6" t="n">
        <v>79.4923468255328</v>
      </c>
      <c r="O935" s="6" t="n">
        <v>1101.40477089666</v>
      </c>
      <c r="P935" s="6" t="n">
        <v>158.857117255322</v>
      </c>
      <c r="Q935" s="6" t="n">
        <v>86.9087114998277</v>
      </c>
      <c r="R935" s="6" t="n">
        <v>274.656310744353</v>
      </c>
      <c r="S935" s="6" t="n">
        <v>363.965296251449</v>
      </c>
      <c r="T935" s="7" t="n">
        <v>297.462421298204</v>
      </c>
      <c r="U935" s="7" t="n">
        <v>71.1199079085867</v>
      </c>
      <c r="V935" s="7" t="n">
        <v>86.3222719365062</v>
      </c>
      <c r="W935" s="7" t="n">
        <v>75.5981967402612</v>
      </c>
      <c r="X935" s="7" t="n">
        <v>64.182335857139</v>
      </c>
      <c r="Y935" s="7" t="n">
        <v>124.770368382712</v>
      </c>
      <c r="Z935" s="7" t="n">
        <v>208.163864358386</v>
      </c>
      <c r="AA935" s="7" t="n">
        <v>64.5552232436123</v>
      </c>
      <c r="AB935" s="8" t="n">
        <v>58.0173190635647</v>
      </c>
      <c r="AC935" s="8" t="n">
        <v>1616.05778832824</v>
      </c>
      <c r="AD935" s="8" t="n">
        <v>58.8429746089429</v>
      </c>
      <c r="AE935" s="8" t="n">
        <v>14.6875647468964</v>
      </c>
      <c r="AF935" s="8" t="n">
        <v>136.922433223441</v>
      </c>
      <c r="AG935" s="8" t="n">
        <v>76.0043431053203</v>
      </c>
      <c r="AH935" s="8" t="n">
        <v>56.4425623019342</v>
      </c>
      <c r="AI935" s="8" t="n">
        <v>1173.0001809229</v>
      </c>
    </row>
    <row r="936" s="4" customFormat="true" ht="16" hidden="false" customHeight="false" outlineLevel="0" collapsed="false">
      <c r="A936" s="4" t="s">
        <v>2793</v>
      </c>
      <c r="B936" s="4" t="s">
        <v>2794</v>
      </c>
      <c r="C936" s="17" t="s">
        <v>2795</v>
      </c>
      <c r="D936" s="6" t="n">
        <v>1213.66248624567</v>
      </c>
      <c r="E936" s="6" t="n">
        <v>430.559980029243</v>
      </c>
      <c r="F936" s="6" t="n">
        <v>2.48244370570156</v>
      </c>
      <c r="G936" s="6" t="n">
        <v>1.6258235526186</v>
      </c>
      <c r="H936" s="6" t="n">
        <v>94.6311470282745</v>
      </c>
      <c r="I936" s="6" t="n">
        <v>29.6903665295122</v>
      </c>
      <c r="J936" s="16" t="n">
        <v>177.778296655838</v>
      </c>
      <c r="K936" s="6" t="n">
        <v>1.1031914893617</v>
      </c>
      <c r="L936" s="16" t="n">
        <v>11.4112363447041</v>
      </c>
      <c r="M936" s="6" t="n">
        <v>1446.22126736111</v>
      </c>
      <c r="N936" s="6" t="n">
        <v>4.17061851167511</v>
      </c>
      <c r="O936" s="6" t="n">
        <v>312.854729079514</v>
      </c>
      <c r="P936" s="6" t="n">
        <v>8.31186392748517</v>
      </c>
      <c r="Q936" s="6" t="n">
        <v>25.2589874556952</v>
      </c>
      <c r="R936" s="6" t="n">
        <v>221.639709927482</v>
      </c>
      <c r="S936" s="6" t="n">
        <v>2.05953872931323</v>
      </c>
      <c r="T936" s="7" t="n">
        <v>8.82546159235747</v>
      </c>
      <c r="U936" s="7" t="n">
        <v>11.5222803521893</v>
      </c>
      <c r="V936" s="7" t="n">
        <v>2.2673709715546</v>
      </c>
      <c r="W936" s="7" t="n">
        <v>6.44113076201852</v>
      </c>
      <c r="X936" s="7" t="n">
        <v>0.841219018505481</v>
      </c>
      <c r="Y936" s="7" t="n">
        <v>10.6622272453945</v>
      </c>
      <c r="Z936" s="7" t="n">
        <v>8.80742222660299</v>
      </c>
      <c r="AA936" s="7" t="n">
        <v>7.63849649126752</v>
      </c>
      <c r="AB936" s="8" t="n">
        <v>2.56771328068438</v>
      </c>
      <c r="AC936" s="8" t="n">
        <v>268.375315832183</v>
      </c>
      <c r="AD936" s="8" t="n">
        <v>155.135639498717</v>
      </c>
      <c r="AE936" s="8" t="n">
        <v>2.69428982532976</v>
      </c>
      <c r="AF936" s="8" t="n">
        <v>426.093739487318</v>
      </c>
      <c r="AG936" s="8" t="n">
        <v>6.83239863001148</v>
      </c>
      <c r="AH936" s="8" t="n">
        <v>1.40009637434684</v>
      </c>
      <c r="AI936" s="8" t="n">
        <v>341.244172388155</v>
      </c>
    </row>
    <row r="937" s="4" customFormat="true" ht="16" hidden="false" customHeight="false" outlineLevel="0" collapsed="false">
      <c r="A937" s="4" t="s">
        <v>2796</v>
      </c>
      <c r="B937" s="4" t="s">
        <v>2797</v>
      </c>
      <c r="C937" s="17" t="s">
        <v>2798</v>
      </c>
      <c r="D937" s="6" t="n">
        <v>1347.51900915166</v>
      </c>
      <c r="E937" s="6" t="n">
        <v>257.311055240541</v>
      </c>
      <c r="F937" s="6" t="n">
        <v>19.6583359468105</v>
      </c>
      <c r="G937" s="6" t="n">
        <v>4.99183104842687</v>
      </c>
      <c r="H937" s="6" t="n">
        <v>37.2007888395508</v>
      </c>
      <c r="I937" s="6" t="n">
        <v>65.6215221737514</v>
      </c>
      <c r="J937" s="16" t="n">
        <v>44.1635704986241</v>
      </c>
      <c r="K937" s="6" t="n">
        <v>21.0063829787234</v>
      </c>
      <c r="L937" s="16" t="n">
        <v>5.00205826252124</v>
      </c>
      <c r="M937" s="6" t="n">
        <v>7327.39067174145</v>
      </c>
      <c r="N937" s="6" t="n">
        <v>6.44984064538024</v>
      </c>
      <c r="O937" s="6" t="n">
        <v>506.179974444028</v>
      </c>
      <c r="P937" s="6" t="n">
        <v>3.65916935764595</v>
      </c>
      <c r="Q937" s="6" t="n">
        <v>14.3029983568539</v>
      </c>
      <c r="R937" s="6" t="n">
        <v>655.907316829207</v>
      </c>
      <c r="S937" s="6" t="n">
        <v>0.800545829859526</v>
      </c>
      <c r="T937" s="7" t="n">
        <v>30.9679470748031</v>
      </c>
      <c r="U937" s="7" t="n">
        <v>7.21553502085103</v>
      </c>
      <c r="V937" s="7" t="n">
        <v>0.620986617379147</v>
      </c>
      <c r="W937" s="7" t="n">
        <v>11.9960441310574</v>
      </c>
      <c r="X937" s="7" t="n">
        <v>1.82957705261528</v>
      </c>
      <c r="Y937" s="7" t="n">
        <v>27.6683361250904</v>
      </c>
      <c r="Z937" s="7" t="n">
        <v>18.5274044194981</v>
      </c>
      <c r="AA937" s="7" t="n">
        <v>13.7579058319071</v>
      </c>
      <c r="AB937" s="8" t="n">
        <v>4.17659691858155</v>
      </c>
      <c r="AC937" s="8" t="n">
        <v>229.391687105094</v>
      </c>
      <c r="AD937" s="8" t="n">
        <v>168.75017185515</v>
      </c>
      <c r="AE937" s="8" t="n">
        <v>4.96682911569149</v>
      </c>
      <c r="AF937" s="8" t="n">
        <v>365.02907107134</v>
      </c>
      <c r="AG937" s="8" t="n">
        <v>12.9370477150289</v>
      </c>
      <c r="AH937" s="8" t="n">
        <v>0.682782424709504</v>
      </c>
      <c r="AI937" s="8" t="n">
        <v>139.832572294506</v>
      </c>
    </row>
    <row r="938" s="4" customFormat="true" ht="32" hidden="false" customHeight="false" outlineLevel="0" collapsed="false">
      <c r="A938" s="4" t="s">
        <v>2799</v>
      </c>
      <c r="B938" s="4" t="s">
        <v>2800</v>
      </c>
      <c r="C938" s="17" t="s">
        <v>2801</v>
      </c>
      <c r="D938" s="6" t="n">
        <v>2.56000107350849</v>
      </c>
      <c r="E938" s="6" t="n">
        <v>2.38452622944973</v>
      </c>
      <c r="F938" s="6" t="n">
        <v>4.01942545317694</v>
      </c>
      <c r="G938" s="6" t="n">
        <v>6.27076141631325</v>
      </c>
      <c r="H938" s="6" t="n">
        <v>0.36058526668224</v>
      </c>
      <c r="I938" s="6" t="n">
        <v>0.537623276472407</v>
      </c>
      <c r="J938" s="16" t="n">
        <v>0.256877964605592</v>
      </c>
      <c r="K938" s="6" t="n">
        <v>0.475531914893617</v>
      </c>
      <c r="L938" s="16" t="n">
        <v>0.538642275012258</v>
      </c>
      <c r="M938" s="6" t="n">
        <v>50.728125</v>
      </c>
      <c r="N938" s="6" t="n">
        <v>1.74223262576414</v>
      </c>
      <c r="O938" s="6" t="n">
        <v>5.0336704097973</v>
      </c>
      <c r="P938" s="6" t="n">
        <v>0.559312509646141</v>
      </c>
      <c r="Q938" s="6" t="n">
        <v>0.3977727083015</v>
      </c>
      <c r="R938" s="6" t="n">
        <v>1.87665583062432</v>
      </c>
      <c r="S938" s="6" t="n">
        <v>2.02307134877733</v>
      </c>
      <c r="T938" s="7" t="n">
        <v>0.350158530149621</v>
      </c>
      <c r="U938" s="7" t="n">
        <v>0.609977539367972</v>
      </c>
      <c r="V938" s="7" t="n">
        <v>0.280213795941334</v>
      </c>
      <c r="W938" s="7" t="n">
        <v>1.57335696579715</v>
      </c>
      <c r="X938" s="7" t="n">
        <v>1.19346090434611</v>
      </c>
      <c r="Y938" s="7" t="n">
        <v>0.620693154331024</v>
      </c>
      <c r="Z938" s="7" t="n">
        <v>14.6117910329746</v>
      </c>
      <c r="AA938" s="7" t="n">
        <v>0.44017643419769</v>
      </c>
      <c r="AB938" s="8" t="n">
        <v>1.72264308704142</v>
      </c>
      <c r="AC938" s="8" t="n">
        <v>2.91977534390242</v>
      </c>
      <c r="AD938" s="8" t="n">
        <v>0.462285348125641</v>
      </c>
      <c r="AE938" s="8" t="n">
        <v>0.892637054592536</v>
      </c>
      <c r="AF938" s="8" t="n">
        <v>0.316782166005069</v>
      </c>
      <c r="AG938" s="8" t="n">
        <v>0.724500663096795</v>
      </c>
      <c r="AH938" s="8" t="n">
        <v>0.10124015262934</v>
      </c>
      <c r="AI938" s="8" t="n">
        <v>3.38759932880365</v>
      </c>
    </row>
    <row r="939" s="4" customFormat="true" ht="16" hidden="false" customHeight="false" outlineLevel="0" collapsed="false">
      <c r="A939" s="4" t="s">
        <v>2802</v>
      </c>
      <c r="B939" s="4" t="s">
        <v>2803</v>
      </c>
      <c r="C939" s="17" t="s">
        <v>2804</v>
      </c>
      <c r="D939" s="6" t="n">
        <v>0.398314591664207</v>
      </c>
      <c r="E939" s="6" t="n">
        <v>0.68089939731108</v>
      </c>
      <c r="F939" s="6" t="n">
        <v>1.05455372263689</v>
      </c>
      <c r="G939" s="6" t="n">
        <v>0.396449353979683</v>
      </c>
      <c r="H939" s="6" t="n">
        <v>0.444803594274691</v>
      </c>
      <c r="I939" s="6" t="n">
        <v>0.2712333647068</v>
      </c>
      <c r="J939" s="16" t="n">
        <v>0.326998706295227</v>
      </c>
      <c r="K939" s="6" t="n">
        <v>0.18936170212766</v>
      </c>
      <c r="L939" s="16" t="n">
        <v>0.462833362232755</v>
      </c>
      <c r="M939" s="6" t="n">
        <v>3.5253672542735</v>
      </c>
      <c r="N939" s="6" t="n">
        <v>0.966581114293802</v>
      </c>
      <c r="O939" s="6" t="n">
        <v>1.87080263893536</v>
      </c>
      <c r="P939" s="6" t="n">
        <v>0.122917833719373</v>
      </c>
      <c r="Q939" s="6" t="n">
        <v>0.195102047200736</v>
      </c>
      <c r="R939" s="6" t="n">
        <v>0.398306243227474</v>
      </c>
      <c r="S939" s="6" t="n">
        <v>0.263954373402707</v>
      </c>
      <c r="T939" s="7" t="n">
        <v>0.359324983818459</v>
      </c>
      <c r="U939" s="7" t="n">
        <v>0.382049989070331</v>
      </c>
      <c r="V939" s="7" t="n">
        <v>0.351037063047386</v>
      </c>
      <c r="W939" s="7" t="n">
        <v>0.860529932313541</v>
      </c>
      <c r="X939" s="7" t="n">
        <v>0.39682946632679</v>
      </c>
      <c r="Y939" s="7" t="n">
        <v>0.435147869762319</v>
      </c>
      <c r="Z939" s="7" t="n">
        <v>2.20422496309142</v>
      </c>
      <c r="AA939" s="7" t="n">
        <v>0.265541218456215</v>
      </c>
      <c r="AB939" s="8" t="n">
        <v>1.0888404418092</v>
      </c>
      <c r="AC939" s="8" t="n">
        <v>4.87190179861527</v>
      </c>
      <c r="AD939" s="8" t="n">
        <v>0.189948930170437</v>
      </c>
      <c r="AE939" s="8" t="n">
        <v>0.700187781354696</v>
      </c>
      <c r="AF939" s="8" t="n">
        <v>0.253706071004059</v>
      </c>
      <c r="AG939" s="8" t="n">
        <v>0.640029733767124</v>
      </c>
      <c r="AH939" s="8" t="n">
        <v>0.576833427771822</v>
      </c>
      <c r="AI939" s="8" t="n">
        <v>2.39641285852407</v>
      </c>
    </row>
    <row r="940" s="4" customFormat="true" ht="16" hidden="false" customHeight="false" outlineLevel="0" collapsed="false">
      <c r="A940" s="4" t="s">
        <v>2805</v>
      </c>
      <c r="B940" s="4" t="s">
        <v>2806</v>
      </c>
      <c r="C940" s="17" t="s">
        <v>2807</v>
      </c>
      <c r="D940" s="6" t="n">
        <v>4.94781406832882</v>
      </c>
      <c r="E940" s="6" t="n">
        <v>9.14665668128811</v>
      </c>
      <c r="F940" s="6" t="n">
        <v>2.82668882895315</v>
      </c>
      <c r="G940" s="6" t="n">
        <v>5.94864631620476</v>
      </c>
      <c r="H940" s="6" t="n">
        <v>1.84789728503824</v>
      </c>
      <c r="I940" s="6" t="n">
        <v>0.452862850001532</v>
      </c>
      <c r="J940" s="16" t="n">
        <v>1.23370849487605</v>
      </c>
      <c r="K940" s="6" t="n">
        <v>2.56595744680851</v>
      </c>
      <c r="L940" s="16" t="n">
        <v>0.537312294086302</v>
      </c>
      <c r="M940" s="6" t="n">
        <v>52.4985510149573</v>
      </c>
      <c r="N940" s="6" t="n">
        <v>0.990447314646735</v>
      </c>
      <c r="O940" s="6" t="n">
        <v>8.68106260513171</v>
      </c>
      <c r="P940" s="6" t="n">
        <v>0.43566735146689</v>
      </c>
      <c r="Q940" s="6" t="n">
        <v>0.422160464201592</v>
      </c>
      <c r="R940" s="6" t="n">
        <v>17.8862048845545</v>
      </c>
      <c r="S940" s="6" t="n">
        <v>8.07318343387622</v>
      </c>
      <c r="T940" s="7" t="n">
        <v>9.43778069743586</v>
      </c>
      <c r="U940" s="7" t="n">
        <v>0.560050552159918</v>
      </c>
      <c r="V940" s="7" t="n">
        <v>0.421860330153437</v>
      </c>
      <c r="W940" s="7" t="n">
        <v>1.52198204446499</v>
      </c>
      <c r="X940" s="7" t="n">
        <v>0.775823900459118</v>
      </c>
      <c r="Y940" s="7" t="n">
        <v>0.41085027297356</v>
      </c>
      <c r="Z940" s="7" t="n">
        <v>3.50401363911584</v>
      </c>
      <c r="AA940" s="7" t="n">
        <v>3.4185441547201</v>
      </c>
      <c r="AB940" s="8" t="n">
        <v>1.25135394058669</v>
      </c>
      <c r="AC940" s="8" t="n">
        <v>10.156106167407</v>
      </c>
      <c r="AD940" s="8" t="n">
        <v>0.640791571659304</v>
      </c>
      <c r="AE940" s="8" t="n">
        <v>0.466791854236464</v>
      </c>
      <c r="AF940" s="8" t="n">
        <v>0.290150037004642</v>
      </c>
      <c r="AG940" s="8" t="n">
        <v>0.896691403653433</v>
      </c>
      <c r="AH940" s="8" t="n">
        <v>0.822478139190299</v>
      </c>
      <c r="AI940" s="8" t="n">
        <v>14.1651838600716</v>
      </c>
    </row>
    <row r="941" s="4" customFormat="true" ht="16" hidden="false" customHeight="false" outlineLevel="0" collapsed="false">
      <c r="A941" s="4" t="s">
        <v>2808</v>
      </c>
      <c r="B941" s="4" t="s">
        <v>2809</v>
      </c>
      <c r="C941" s="17" t="s">
        <v>2810</v>
      </c>
      <c r="D941" s="6" t="n">
        <v>0.304959609242908</v>
      </c>
      <c r="E941" s="6" t="n">
        <v>0.347341392960308</v>
      </c>
      <c r="F941" s="6" t="n">
        <v>0.526064730602772</v>
      </c>
      <c r="G941" s="6" t="n">
        <v>0.484125653417497</v>
      </c>
      <c r="H941" s="6" t="n">
        <v>0.0940301715838041</v>
      </c>
      <c r="I941" s="6" t="n">
        <v>0.0883930161767696</v>
      </c>
      <c r="J941" s="16" t="n">
        <v>0.0881716256889464</v>
      </c>
      <c r="K941" s="6" t="n">
        <v>0.108510638297872</v>
      </c>
      <c r="L941" s="16" t="n">
        <v>0.188857291485779</v>
      </c>
      <c r="M941" s="6" t="n">
        <v>4.85705795940171</v>
      </c>
      <c r="N941" s="6" t="n">
        <v>0.745818761029168</v>
      </c>
      <c r="O941" s="6" t="n">
        <v>1.91117967430807</v>
      </c>
      <c r="P941" s="6" t="n">
        <v>0.114917264660716</v>
      </c>
      <c r="Q941" s="6" t="n">
        <v>0.0824137958003107</v>
      </c>
      <c r="R941" s="6" t="n">
        <v>0.258738017837793</v>
      </c>
      <c r="S941" s="6" t="n">
        <v>0.258744747611864</v>
      </c>
      <c r="T941" s="7" t="n">
        <v>0.361158274552227</v>
      </c>
      <c r="U941" s="7" t="n">
        <v>0.284366753228485</v>
      </c>
      <c r="V941" s="7" t="n">
        <v>0.128303020119658</v>
      </c>
      <c r="W941" s="7" t="n">
        <v>0.841264336813984</v>
      </c>
      <c r="X941" s="7" t="n">
        <v>0.520188439005156</v>
      </c>
      <c r="Y941" s="7" t="n">
        <v>0.26948243711169</v>
      </c>
      <c r="Z941" s="7" t="n">
        <v>1.33499128600008</v>
      </c>
      <c r="AA941" s="7" t="n">
        <v>0.157889373136128</v>
      </c>
      <c r="AB941" s="8" t="n">
        <v>0.869447218459583</v>
      </c>
      <c r="AC941" s="8" t="n">
        <v>0.824605140352844</v>
      </c>
      <c r="AD941" s="8" t="n">
        <v>0.0984072770762502</v>
      </c>
      <c r="AE941" s="8" t="n">
        <v>0.495454511952738</v>
      </c>
      <c r="AF941" s="8" t="n">
        <v>0.0424011527506784</v>
      </c>
      <c r="AG941" s="8" t="n">
        <v>0.523069985464503</v>
      </c>
      <c r="AH941" s="8" t="n">
        <v>0.0463036356986905</v>
      </c>
      <c r="AI941" s="8" t="n">
        <v>1.0162797986411</v>
      </c>
    </row>
    <row r="942" s="4" customFormat="true" ht="16" hidden="false" customHeight="false" outlineLevel="0" collapsed="false">
      <c r="A942" s="4" t="s">
        <v>2811</v>
      </c>
      <c r="B942" s="4" t="s">
        <v>2812</v>
      </c>
      <c r="C942" s="17" t="s">
        <v>2813</v>
      </c>
      <c r="D942" s="6" t="n">
        <v>0.941848044872655</v>
      </c>
      <c r="E942" s="6" t="n">
        <v>0.813219927962626</v>
      </c>
      <c r="F942" s="6" t="n">
        <v>1.3454650943988</v>
      </c>
      <c r="G942" s="6" t="n">
        <v>2.12900927113128</v>
      </c>
      <c r="H942" s="6" t="n">
        <v>0.130006932885434</v>
      </c>
      <c r="I942" s="6" t="n">
        <v>0.314824441177535</v>
      </c>
      <c r="J942" s="16" t="n">
        <v>0.123579128918366</v>
      </c>
      <c r="K942" s="6" t="n">
        <v>0.358510638297872</v>
      </c>
      <c r="L942" s="16" t="n">
        <v>0.396334315934945</v>
      </c>
      <c r="M942" s="6" t="n">
        <v>11.8561765491453</v>
      </c>
      <c r="N942" s="6" t="n">
        <v>1.35440687002897</v>
      </c>
      <c r="O942" s="6" t="n">
        <v>3.51280207742539</v>
      </c>
      <c r="P942" s="6" t="n">
        <v>0.119281211419983</v>
      </c>
      <c r="Q942" s="6" t="n">
        <v>0.234627030900885</v>
      </c>
      <c r="R942" s="6" t="n">
        <v>0.62913061598733</v>
      </c>
      <c r="S942" s="6" t="n">
        <v>0.830067042674302</v>
      </c>
      <c r="T942" s="7" t="n">
        <v>0.361158274552227</v>
      </c>
      <c r="U942" s="7" t="n">
        <v>0.510123564951863</v>
      </c>
      <c r="V942" s="7" t="n">
        <v>0.231971860376343</v>
      </c>
      <c r="W942" s="7" t="n">
        <v>1.44491966246677</v>
      </c>
      <c r="X942" s="7" t="n">
        <v>1.52489525262654</v>
      </c>
      <c r="Y942" s="7" t="n">
        <v>0.519085022305304</v>
      </c>
      <c r="Z942" s="7" t="n">
        <v>5.96684239087462</v>
      </c>
      <c r="AA942" s="7" t="n">
        <v>0.39472343284032</v>
      </c>
      <c r="AB942" s="8" t="n">
        <v>1.34073636491431</v>
      </c>
      <c r="AC942" s="8" t="n">
        <v>1.99419814554718</v>
      </c>
      <c r="AD942" s="8" t="n">
        <v>0.256316628663722</v>
      </c>
      <c r="AE942" s="8" t="n">
        <v>0.82302774299587</v>
      </c>
      <c r="AF942" s="8" t="n">
        <v>0.129305994752069</v>
      </c>
      <c r="AG942" s="8" t="n">
        <v>0.740745072583271</v>
      </c>
      <c r="AH942" s="8" t="n">
        <v>0.0855440049348688</v>
      </c>
      <c r="AI942" s="8" t="n">
        <v>3.04883939592329</v>
      </c>
    </row>
    <row r="943" s="4" customFormat="true" ht="16" hidden="false" customHeight="false" outlineLevel="0" collapsed="false">
      <c r="A943" s="4" t="s">
        <v>2814</v>
      </c>
      <c r="B943" s="4" t="s">
        <v>2815</v>
      </c>
      <c r="C943" s="17" t="s">
        <v>2816</v>
      </c>
      <c r="D943" s="6" t="n">
        <v>0.9003569415743</v>
      </c>
      <c r="E943" s="6" t="n">
        <v>1.19364145358582</v>
      </c>
      <c r="F943" s="6" t="n">
        <v>0.974553095402371</v>
      </c>
      <c r="G943" s="6" t="n">
        <v>1.17410000986291</v>
      </c>
      <c r="H943" s="6" t="n">
        <v>0.139818776876787</v>
      </c>
      <c r="I943" s="6" t="n">
        <v>0.220377108824275</v>
      </c>
      <c r="J943" s="16" t="n">
        <v>0.113165157380301</v>
      </c>
      <c r="K943" s="6" t="n">
        <v>0.234042553191489</v>
      </c>
      <c r="L943" s="16" t="n">
        <v>0.320525403155442</v>
      </c>
      <c r="M943" s="6" t="n">
        <v>8.1346688034188</v>
      </c>
      <c r="N943" s="6" t="n">
        <v>1.30070791923487</v>
      </c>
      <c r="O943" s="6" t="n">
        <v>3.74160527787072</v>
      </c>
      <c r="P943" s="6" t="n">
        <v>0.114917264660716</v>
      </c>
      <c r="Q943" s="6" t="n">
        <v>0.181646733600685</v>
      </c>
      <c r="R943" s="6" t="n">
        <v>0.541095273818455</v>
      </c>
      <c r="S943" s="6" t="n">
        <v>0.590424256295529</v>
      </c>
      <c r="T943" s="7" t="n">
        <v>0.348325239415853</v>
      </c>
      <c r="U943" s="7" t="n">
        <v>0.499269872080547</v>
      </c>
      <c r="V943" s="7" t="n">
        <v>0.223760467088684</v>
      </c>
      <c r="W943" s="7" t="n">
        <v>1.43207593213373</v>
      </c>
      <c r="X943" s="7" t="n">
        <v>0.933366684843537</v>
      </c>
      <c r="Y943" s="7" t="n">
        <v>0.510249532563938</v>
      </c>
      <c r="Z943" s="7" t="n">
        <v>2.96920475679329</v>
      </c>
      <c r="AA943" s="7" t="n">
        <v>0.373193063776302</v>
      </c>
      <c r="AB943" s="8" t="n">
        <v>1.62513498777492</v>
      </c>
      <c r="AC943" s="8" t="n">
        <v>2.01944116004778</v>
      </c>
      <c r="AD943" s="8" t="n">
        <v>0.224277050080756</v>
      </c>
      <c r="AE943" s="8" t="n">
        <v>0.868069062264301</v>
      </c>
      <c r="AF943" s="8" t="n">
        <v>0.118092466751889</v>
      </c>
      <c r="AG943" s="8" t="n">
        <v>0.656274143253599</v>
      </c>
      <c r="AH943" s="8" t="n">
        <v>0.0902528492432102</v>
      </c>
      <c r="AI943" s="8" t="n">
        <v>2.67243947050066</v>
      </c>
    </row>
    <row r="944" s="4" customFormat="true" ht="16" hidden="false" customHeight="false" outlineLevel="0" collapsed="false">
      <c r="A944" s="4" t="s">
        <v>2817</v>
      </c>
      <c r="B944" s="4" t="s">
        <v>2818</v>
      </c>
      <c r="C944" s="17" t="s">
        <v>2819</v>
      </c>
      <c r="D944" s="6" t="n">
        <v>975.586535519712</v>
      </c>
      <c r="E944" s="6" t="n">
        <v>20.1402874362541</v>
      </c>
      <c r="F944" s="6" t="n">
        <v>166.306758451985</v>
      </c>
      <c r="G944" s="6" t="n">
        <v>127.786300424105</v>
      </c>
      <c r="H944" s="6" t="n">
        <v>36.7592558599399</v>
      </c>
      <c r="I944" s="6" t="n">
        <v>11.0152228515078</v>
      </c>
      <c r="J944" s="16" t="n">
        <v>40.8012462213677</v>
      </c>
      <c r="K944" s="6" t="n">
        <v>20.6063829787234</v>
      </c>
      <c r="L944" s="16" t="n">
        <v>3.16535460377574</v>
      </c>
      <c r="M944" s="6" t="n">
        <v>7756.84543936966</v>
      </c>
      <c r="N944" s="6" t="n">
        <v>5.63838983338051</v>
      </c>
      <c r="O944" s="6" t="n">
        <v>169.502794494618</v>
      </c>
      <c r="P944" s="6" t="n">
        <v>1124.70545177686</v>
      </c>
      <c r="Q944" s="6" t="n">
        <v>1.52801905070576</v>
      </c>
      <c r="R944" s="6" t="n">
        <v>1269.11427190131</v>
      </c>
      <c r="S944" s="6" t="n">
        <v>1923.61090972048</v>
      </c>
      <c r="T944" s="7" t="n">
        <v>1885.53035322636</v>
      </c>
      <c r="U944" s="7" t="n">
        <v>3.51876722888072</v>
      </c>
      <c r="V944" s="7" t="n">
        <v>2.25710672994503</v>
      </c>
      <c r="W944" s="7" t="n">
        <v>4.50814934689631</v>
      </c>
      <c r="X944" s="7" t="n">
        <v>1.69284180579106</v>
      </c>
      <c r="Y944" s="7" t="n">
        <v>4.73361362893731</v>
      </c>
      <c r="Z944" s="7" t="n">
        <v>6.92679048598016</v>
      </c>
      <c r="AA944" s="7" t="n">
        <v>4.16493028227271</v>
      </c>
      <c r="AB944" s="8" t="n">
        <v>0.893824243276207</v>
      </c>
      <c r="AC944" s="8" t="n">
        <v>32.5887317202711</v>
      </c>
      <c r="AD944" s="8" t="n">
        <v>39.0573905632983</v>
      </c>
      <c r="AE944" s="8" t="n">
        <v>0.696093115966656</v>
      </c>
      <c r="AF944" s="8" t="n">
        <v>240.080583215591</v>
      </c>
      <c r="AG944" s="8" t="n">
        <v>0.73424730878868</v>
      </c>
      <c r="AH944" s="8" t="n">
        <v>1.24627412694103</v>
      </c>
      <c r="AI944" s="8" t="n">
        <v>22.6090888537192</v>
      </c>
    </row>
    <row r="945" s="4" customFormat="true" ht="16" hidden="false" customHeight="false" outlineLevel="0" collapsed="false">
      <c r="A945" s="4" t="s">
        <v>2820</v>
      </c>
      <c r="B945" s="4" t="s">
        <v>2821</v>
      </c>
      <c r="C945" s="17" t="s">
        <v>2822</v>
      </c>
      <c r="D945" s="6" t="n">
        <v>0.672155873433349</v>
      </c>
      <c r="E945" s="6" t="n">
        <v>0.358368103847937</v>
      </c>
      <c r="F945" s="6" t="n">
        <v>0.523640469171423</v>
      </c>
      <c r="G945" s="6" t="n">
        <v>0.651854226255055</v>
      </c>
      <c r="H945" s="6" t="n">
        <v>0.0940301715838041</v>
      </c>
      <c r="I945" s="6" t="n">
        <v>0.106555964706243</v>
      </c>
      <c r="J945" s="16" t="n">
        <v>0.0881716256889464</v>
      </c>
      <c r="K945" s="6" t="n">
        <v>0.115957446808511</v>
      </c>
      <c r="L945" s="16" t="n">
        <v>0.357764869082216</v>
      </c>
      <c r="M945" s="6" t="n">
        <v>7.67528712606837</v>
      </c>
      <c r="N945" s="6" t="n">
        <v>0.799517711823268</v>
      </c>
      <c r="O945" s="6" t="n">
        <v>1.74967153281724</v>
      </c>
      <c r="P945" s="6" t="n">
        <v>0.128009104938519</v>
      </c>
      <c r="Q945" s="6" t="n">
        <v>0.0866185813003266</v>
      </c>
      <c r="R945" s="6" t="n">
        <v>0.260885221305326</v>
      </c>
      <c r="S945" s="6" t="n">
        <v>0.34036221833507</v>
      </c>
      <c r="T945" s="7" t="n">
        <v>0.353825111617156</v>
      </c>
      <c r="U945" s="7" t="n">
        <v>0.301732661822591</v>
      </c>
      <c r="V945" s="7" t="n">
        <v>0.118038778510086</v>
      </c>
      <c r="W945" s="7" t="n">
        <v>0.86695179748006</v>
      </c>
      <c r="X945" s="7" t="n">
        <v>0.508298417542181</v>
      </c>
      <c r="Y945" s="7" t="n">
        <v>0.258438074934981</v>
      </c>
      <c r="Z945" s="7" t="n">
        <v>1.14679271728405</v>
      </c>
      <c r="AA945" s="7" t="n">
        <v>0.184204268658816</v>
      </c>
      <c r="AB945" s="8" t="n">
        <v>0.975080992664953</v>
      </c>
      <c r="AC945" s="8" t="n">
        <v>1.24532204869613</v>
      </c>
      <c r="AD945" s="8" t="n">
        <v>0.0961187357488956</v>
      </c>
      <c r="AE945" s="8" t="n">
        <v>0.749323766011165</v>
      </c>
      <c r="AF945" s="8" t="n">
        <v>0.0420507300006728</v>
      </c>
      <c r="AG945" s="8" t="n">
        <v>0.36712365439434</v>
      </c>
      <c r="AH945" s="8" t="n">
        <v>0.0447340209292433</v>
      </c>
      <c r="AI945" s="8" t="n">
        <v>1.34249306734071</v>
      </c>
    </row>
    <row r="946" s="4" customFormat="true" ht="16" hidden="false" customHeight="false" outlineLevel="0" collapsed="false">
      <c r="A946" s="4" t="s">
        <v>2823</v>
      </c>
      <c r="B946" s="4" t="s">
        <v>2824</v>
      </c>
      <c r="C946" s="17" t="s">
        <v>2825</v>
      </c>
      <c r="D946" s="6" t="n">
        <v>0.537309787713695</v>
      </c>
      <c r="E946" s="6" t="n">
        <v>0.37490817017938</v>
      </c>
      <c r="F946" s="6" t="n">
        <v>0.4436398419369</v>
      </c>
      <c r="G946" s="6" t="n">
        <v>0.920601144097051</v>
      </c>
      <c r="H946" s="6" t="n">
        <v>0.093212517917858</v>
      </c>
      <c r="I946" s="6" t="n">
        <v>0.0992907852944535</v>
      </c>
      <c r="J946" s="16" t="n">
        <v>0.0888658904581507</v>
      </c>
      <c r="K946" s="6" t="n">
        <v>0.129787234042553</v>
      </c>
      <c r="L946" s="16" t="n">
        <v>0.216786890930859</v>
      </c>
      <c r="M946" s="6" t="n">
        <v>9.03278579059829</v>
      </c>
      <c r="N946" s="6" t="n">
        <v>0.781618061558568</v>
      </c>
      <c r="O946" s="6" t="n">
        <v>1.83042560356265</v>
      </c>
      <c r="P946" s="6" t="n">
        <v>0.154920109954003</v>
      </c>
      <c r="Q946" s="6" t="n">
        <v>0.105960594600399</v>
      </c>
      <c r="R946" s="6" t="n">
        <v>0.323154121863799</v>
      </c>
      <c r="S946" s="6" t="n">
        <v>0.489704824339233</v>
      </c>
      <c r="T946" s="7" t="n">
        <v>0.362991565285995</v>
      </c>
      <c r="U946" s="7" t="n">
        <v>0.33429374043654</v>
      </c>
      <c r="V946" s="7" t="n">
        <v>0.143699382534017</v>
      </c>
      <c r="W946" s="7" t="n">
        <v>0.815576876147908</v>
      </c>
      <c r="X946" s="7" t="n">
        <v>0.505325912176437</v>
      </c>
      <c r="Y946" s="7" t="n">
        <v>0.289362289029765</v>
      </c>
      <c r="Z946" s="7" t="n">
        <v>4.27847105858039</v>
      </c>
      <c r="AA946" s="7" t="n">
        <v>0.157889373136128</v>
      </c>
      <c r="AB946" s="8" t="n">
        <v>0.877572893398458</v>
      </c>
      <c r="AC946" s="8" t="n">
        <v>1.12752131436001</v>
      </c>
      <c r="AD946" s="8" t="n">
        <v>0.131591126322893</v>
      </c>
      <c r="AE946" s="8" t="n">
        <v>0.466791854236464</v>
      </c>
      <c r="AF946" s="8" t="n">
        <v>0.0725375092511606</v>
      </c>
      <c r="AG946" s="8" t="n">
        <v>0.490581166491552</v>
      </c>
      <c r="AH946" s="8" t="n">
        <v>0.0447340209292433</v>
      </c>
      <c r="AI946" s="8" t="n">
        <v>1.58087968677504</v>
      </c>
    </row>
    <row r="947" s="4" customFormat="true" ht="16" hidden="false" customHeight="false" outlineLevel="0" collapsed="false">
      <c r="A947" s="4" t="s">
        <v>2826</v>
      </c>
      <c r="B947" s="4" t="s">
        <v>2827</v>
      </c>
      <c r="C947" s="17" t="s">
        <v>2828</v>
      </c>
      <c r="D947" s="6" t="n">
        <v>75.3291725933281</v>
      </c>
      <c r="E947" s="6" t="n">
        <v>152.463574765522</v>
      </c>
      <c r="F947" s="6" t="n">
        <v>142.548996424763</v>
      </c>
      <c r="G947" s="6" t="n">
        <v>115.149477266003</v>
      </c>
      <c r="H947" s="6" t="n">
        <v>24.4552034947826</v>
      </c>
      <c r="I947" s="6" t="n">
        <v>19.2914730647711</v>
      </c>
      <c r="J947" s="16" t="n">
        <v>16.1395730896924</v>
      </c>
      <c r="K947" s="6" t="n">
        <v>17.4074468085106</v>
      </c>
      <c r="L947" s="16" t="n">
        <v>11.3992665163705</v>
      </c>
      <c r="M947" s="6" t="n">
        <v>761.185116185897</v>
      </c>
      <c r="N947" s="6" t="n">
        <v>11.8555350253197</v>
      </c>
      <c r="O947" s="6" t="n">
        <v>180.646856257485</v>
      </c>
      <c r="P947" s="6" t="n">
        <v>15.302906635832</v>
      </c>
      <c r="Q947" s="6" t="n">
        <v>8.80986657963321</v>
      </c>
      <c r="R947" s="6" t="n">
        <v>42.0347286821705</v>
      </c>
      <c r="S947" s="6" t="n">
        <v>22.3822889393914</v>
      </c>
      <c r="T947" s="7" t="n">
        <v>27.3031988980016</v>
      </c>
      <c r="U947" s="7" t="n">
        <v>10.9513761071581</v>
      </c>
      <c r="V947" s="7" t="n">
        <v>6.34638058719879</v>
      </c>
      <c r="W947" s="7" t="n">
        <v>9.25390770495383</v>
      </c>
      <c r="X947" s="7" t="n">
        <v>3.81075187888349</v>
      </c>
      <c r="Y947" s="7" t="n">
        <v>24.6090478021421</v>
      </c>
      <c r="Z947" s="7" t="n">
        <v>13.0452748890576</v>
      </c>
      <c r="AA947" s="7" t="n">
        <v>9.22217474908747</v>
      </c>
      <c r="AB947" s="8" t="n">
        <v>19.2741009550106</v>
      </c>
      <c r="AC947" s="8" t="n">
        <v>202.541534014625</v>
      </c>
      <c r="AD947" s="8" t="n">
        <v>14.6844254269712</v>
      </c>
      <c r="AE947" s="8" t="n">
        <v>2.49774588670388</v>
      </c>
      <c r="AF947" s="8" t="n">
        <v>14.9455302877391</v>
      </c>
      <c r="AG947" s="8" t="n">
        <v>7.51141494654615</v>
      </c>
      <c r="AH947" s="8" t="n">
        <v>19.5817290562377</v>
      </c>
      <c r="AI947" s="8" t="n">
        <v>196.229827786997</v>
      </c>
    </row>
    <row r="948" s="4" customFormat="true" ht="16" hidden="false" customHeight="false" outlineLevel="0" collapsed="false">
      <c r="A948" s="4" t="s">
        <v>2829</v>
      </c>
      <c r="B948" s="4" t="s">
        <v>2830</v>
      </c>
      <c r="C948" s="17" t="s">
        <v>2831</v>
      </c>
      <c r="D948" s="6" t="n">
        <v>0.819449290142508</v>
      </c>
      <c r="E948" s="6" t="n">
        <v>1.44449912627938</v>
      </c>
      <c r="F948" s="6" t="n">
        <v>0.943037696794832</v>
      </c>
      <c r="G948" s="6" t="n">
        <v>1.1416978992011</v>
      </c>
      <c r="H948" s="6" t="n">
        <v>2.60177396504056</v>
      </c>
      <c r="I948" s="6" t="n">
        <v>3.00415168677487</v>
      </c>
      <c r="J948" s="16" t="n">
        <v>1.10457524780405</v>
      </c>
      <c r="K948" s="6" t="n">
        <v>0.229787234042553</v>
      </c>
      <c r="L948" s="16" t="n">
        <v>3.36485174266917</v>
      </c>
      <c r="M948" s="6" t="n">
        <v>20.0889155982906</v>
      </c>
      <c r="N948" s="6" t="n">
        <v>1.9331622285876</v>
      </c>
      <c r="O948" s="6" t="n">
        <v>4.3472608084613</v>
      </c>
      <c r="P948" s="6" t="n">
        <v>0.210196768904726</v>
      </c>
      <c r="Q948" s="6" t="n">
        <v>1.34384944580507</v>
      </c>
      <c r="R948" s="6" t="n">
        <v>0.483120780195049</v>
      </c>
      <c r="S948" s="6" t="n">
        <v>0.512279869432885</v>
      </c>
      <c r="T948" s="7" t="n">
        <v>0.362991565285995</v>
      </c>
      <c r="U948" s="7" t="n">
        <v>2.14686044994635</v>
      </c>
      <c r="V948" s="7" t="n">
        <v>2.03642553533922</v>
      </c>
      <c r="W948" s="7" t="n">
        <v>1.04034215697607</v>
      </c>
      <c r="X948" s="7" t="n">
        <v>0.792172679970709</v>
      </c>
      <c r="Y948" s="7" t="n">
        <v>0.362255079396042</v>
      </c>
      <c r="Z948" s="7" t="n">
        <v>1.81428836028409</v>
      </c>
      <c r="AA948" s="7" t="n">
        <v>0.296640640437574</v>
      </c>
      <c r="AB948" s="8" t="n">
        <v>1.32448501503656</v>
      </c>
      <c r="AC948" s="8" t="n">
        <v>1.5734812372039</v>
      </c>
      <c r="AD948" s="8" t="n">
        <v>0.172784870215277</v>
      </c>
      <c r="AE948" s="8" t="n">
        <v>0.671525123638421</v>
      </c>
      <c r="AF948" s="8" t="n">
        <v>0.104776402251676</v>
      </c>
      <c r="AG948" s="8" t="n">
        <v>0.575052095821223</v>
      </c>
      <c r="AH948" s="8" t="n">
        <v>0.0549365169306497</v>
      </c>
      <c r="AI948" s="8" t="n">
        <v>1.84435963457088</v>
      </c>
    </row>
    <row r="949" s="4" customFormat="true" ht="16" hidden="false" customHeight="false" outlineLevel="0" collapsed="false">
      <c r="A949" s="4" t="s">
        <v>2832</v>
      </c>
      <c r="B949" s="4" t="s">
        <v>2833</v>
      </c>
      <c r="C949" s="17" t="s">
        <v>2834</v>
      </c>
      <c r="D949" s="6" t="n">
        <v>665.805660073535</v>
      </c>
      <c r="E949" s="6" t="n">
        <v>256.034713455298</v>
      </c>
      <c r="F949" s="6" t="n">
        <v>2605.94285579878</v>
      </c>
      <c r="G949" s="6" t="n">
        <v>4279.59262994378</v>
      </c>
      <c r="H949" s="6" t="n">
        <v>169.43337500369</v>
      </c>
      <c r="I949" s="6" t="n">
        <v>3.87960580589547</v>
      </c>
      <c r="J949" s="16" t="n">
        <v>30.1491418674661</v>
      </c>
      <c r="K949" s="6" t="n">
        <v>225.102127659574</v>
      </c>
      <c r="L949" s="16" t="n">
        <v>9.03057048724254</v>
      </c>
      <c r="M949" s="6" t="n">
        <v>6095.90194978632</v>
      </c>
      <c r="N949" s="6" t="n">
        <v>7.75054856461511</v>
      </c>
      <c r="O949" s="6" t="n">
        <v>139.973722625379</v>
      </c>
      <c r="P949" s="6" t="n">
        <v>1655.75195093877</v>
      </c>
      <c r="Q949" s="6" t="n">
        <v>4.14003180331561</v>
      </c>
      <c r="R949" s="6" t="n">
        <v>331.785879803284</v>
      </c>
      <c r="S949" s="6" t="n">
        <v>4055.05984036665</v>
      </c>
      <c r="T949" s="7" t="n">
        <v>1599.70932808758</v>
      </c>
      <c r="U949" s="7" t="n">
        <v>20.524333219659</v>
      </c>
      <c r="V949" s="7" t="n">
        <v>3.10595951105669</v>
      </c>
      <c r="W949" s="7" t="n">
        <v>23.3177924196304</v>
      </c>
      <c r="X949" s="7" t="n">
        <v>1.99306484773118</v>
      </c>
      <c r="Y949" s="7" t="n">
        <v>16.5135303266147</v>
      </c>
      <c r="Z949" s="7" t="n">
        <v>5.3859993262762</v>
      </c>
      <c r="AA949" s="7" t="n">
        <v>6.58350840713067</v>
      </c>
      <c r="AB949" s="8" t="n">
        <v>14.0086635946198</v>
      </c>
      <c r="AC949" s="8" t="n">
        <v>34.3220853826454</v>
      </c>
      <c r="AD949" s="8" t="n">
        <v>32.944696677934</v>
      </c>
      <c r="AE949" s="8" t="n">
        <v>2.13741533255644</v>
      </c>
      <c r="AF949" s="8" t="n">
        <v>32.2599183655162</v>
      </c>
      <c r="AG949" s="8" t="n">
        <v>2.50813682471178</v>
      </c>
      <c r="AH949" s="8" t="n">
        <v>5.0651468610059</v>
      </c>
      <c r="AI949" s="8" t="n">
        <v>119.318776358973</v>
      </c>
    </row>
    <row r="950" s="4" customFormat="true" ht="16" hidden="false" customHeight="false" outlineLevel="0" collapsed="false">
      <c r="A950" s="4" t="s">
        <v>2835</v>
      </c>
      <c r="B950" s="4" t="s">
        <v>2836</v>
      </c>
      <c r="C950" s="17" t="s">
        <v>2837</v>
      </c>
      <c r="D950" s="6" t="n">
        <v>0.508266015404847</v>
      </c>
      <c r="E950" s="6" t="n">
        <v>0.438311757783246</v>
      </c>
      <c r="F950" s="6" t="n">
        <v>0.841218716678166</v>
      </c>
      <c r="G950" s="6" t="n">
        <v>0.770026629845153</v>
      </c>
      <c r="H950" s="6" t="n">
        <v>0.288631744078981</v>
      </c>
      <c r="I950" s="6" t="n">
        <v>0.174364305882943</v>
      </c>
      <c r="J950" s="16" t="n">
        <v>0.0909486847657637</v>
      </c>
      <c r="K950" s="6" t="n">
        <v>0.157446808510638</v>
      </c>
      <c r="L950" s="16" t="n">
        <v>0.288605860932494</v>
      </c>
      <c r="M950" s="6" t="n">
        <v>4.25315170940171</v>
      </c>
      <c r="N950" s="6" t="n">
        <v>1.06801246579377</v>
      </c>
      <c r="O950" s="6" t="n">
        <v>2.39570409878053</v>
      </c>
      <c r="P950" s="6" t="n">
        <v>0.112007966821204</v>
      </c>
      <c r="Q950" s="6" t="n">
        <v>0.158940891900599</v>
      </c>
      <c r="R950" s="6" t="n">
        <v>0.285578061181962</v>
      </c>
      <c r="S950" s="6" t="n">
        <v>0.366410347289284</v>
      </c>
      <c r="T950" s="7" t="n">
        <v>0.357491693084692</v>
      </c>
      <c r="U950" s="7" t="n">
        <v>0.410269590535753</v>
      </c>
      <c r="V950" s="7" t="n">
        <v>0.17654495568465</v>
      </c>
      <c r="W950" s="7" t="n">
        <v>1.13024826930734</v>
      </c>
      <c r="X950" s="7" t="n">
        <v>0.555858503394081</v>
      </c>
      <c r="Y950" s="7" t="n">
        <v>0.386552676184801</v>
      </c>
      <c r="Z950" s="7" t="n">
        <v>1.04118488735706</v>
      </c>
      <c r="AA950" s="7" t="n">
        <v>0.299032903666909</v>
      </c>
      <c r="AB950" s="8" t="n">
        <v>1.30010799021994</v>
      </c>
      <c r="AC950" s="8" t="n">
        <v>1.72493932420748</v>
      </c>
      <c r="AD950" s="8" t="n">
        <v>0.186516118179405</v>
      </c>
      <c r="AE950" s="8" t="n">
        <v>0.769797092951361</v>
      </c>
      <c r="AF950" s="8" t="n">
        <v>0.0669307452510709</v>
      </c>
      <c r="AG950" s="8" t="n">
        <v>0.659523025150894</v>
      </c>
      <c r="AH950" s="8" t="n">
        <v>0.113012263400194</v>
      </c>
      <c r="AI950" s="8" t="n">
        <v>2.25839955253577</v>
      </c>
    </row>
    <row r="951" s="4" customFormat="true" ht="16" hidden="false" customHeight="false" outlineLevel="0" collapsed="false">
      <c r="A951" s="4" t="s">
        <v>2838</v>
      </c>
      <c r="B951" s="4" t="s">
        <v>2839</v>
      </c>
      <c r="C951" s="17" t="s">
        <v>2840</v>
      </c>
      <c r="D951" s="6" t="n">
        <v>0.491669574085505</v>
      </c>
      <c r="E951" s="6" t="n">
        <v>0.521012089440462</v>
      </c>
      <c r="F951" s="6" t="n">
        <v>0.82909740952142</v>
      </c>
      <c r="G951" s="6" t="n">
        <v>0.674726304369267</v>
      </c>
      <c r="H951" s="6" t="n">
        <v>0.121012742560026</v>
      </c>
      <c r="I951" s="6" t="n">
        <v>0.121086323529821</v>
      </c>
      <c r="J951" s="16" t="n">
        <v>0.0999741267654196</v>
      </c>
      <c r="K951" s="6" t="n">
        <v>0.125531914893617</v>
      </c>
      <c r="L951" s="16" t="n">
        <v>0.304565632043968</v>
      </c>
      <c r="M951" s="6" t="n">
        <v>5.30095486111111</v>
      </c>
      <c r="N951" s="6" t="n">
        <v>1.12171141658787</v>
      </c>
      <c r="O951" s="6" t="n">
        <v>2.32840903982602</v>
      </c>
      <c r="P951" s="6" t="n">
        <v>0.116371913580471</v>
      </c>
      <c r="Q951" s="6" t="n">
        <v>0.116893036900441</v>
      </c>
      <c r="R951" s="6" t="n">
        <v>0.349994165207969</v>
      </c>
      <c r="S951" s="6" t="n">
        <v>0.244852412169616</v>
      </c>
      <c r="T951" s="7" t="n">
        <v>0.370324728221065</v>
      </c>
      <c r="U951" s="7" t="n">
        <v>0.445001407723965</v>
      </c>
      <c r="V951" s="7" t="n">
        <v>0.161148593270291</v>
      </c>
      <c r="W951" s="7" t="n">
        <v>0.963279774977845</v>
      </c>
      <c r="X951" s="7" t="n">
        <v>0.732722572655834</v>
      </c>
      <c r="Y951" s="7" t="n">
        <v>0.373299441572751</v>
      </c>
      <c r="Z951" s="7" t="n">
        <v>1.3945649336512</v>
      </c>
      <c r="AA951" s="7" t="n">
        <v>0.255972165538874</v>
      </c>
      <c r="AB951" s="8" t="n">
        <v>1.0238350422982</v>
      </c>
      <c r="AC951" s="8" t="n">
        <v>1.09386396169255</v>
      </c>
      <c r="AD951" s="8" t="n">
        <v>0.130446855659215</v>
      </c>
      <c r="AE951" s="8" t="n">
        <v>0.700187781354696</v>
      </c>
      <c r="AF951" s="8" t="n">
        <v>0.0459053802507345</v>
      </c>
      <c r="AG951" s="8" t="n">
        <v>0.458092347518601</v>
      </c>
      <c r="AH951" s="8" t="n">
        <v>0.0494428652375847</v>
      </c>
      <c r="AI951" s="8" t="n">
        <v>1.68125300022107</v>
      </c>
    </row>
    <row r="952" s="4" customFormat="true" ht="16" hidden="false" customHeight="false" outlineLevel="0" collapsed="false">
      <c r="A952" s="4" t="s">
        <v>2841</v>
      </c>
      <c r="B952" s="4" t="s">
        <v>2842</v>
      </c>
      <c r="C952" s="17" t="s">
        <v>2843</v>
      </c>
      <c r="D952" s="6" t="n">
        <v>3.93128203751912</v>
      </c>
      <c r="E952" s="6" t="n">
        <v>5.89653364715952</v>
      </c>
      <c r="F952" s="6" t="n">
        <v>4.48245938656464</v>
      </c>
      <c r="G952" s="6" t="n">
        <v>7.66405217477069</v>
      </c>
      <c r="H952" s="6" t="n">
        <v>11.654835354396</v>
      </c>
      <c r="I952" s="6" t="n">
        <v>0.598166438237317</v>
      </c>
      <c r="J952" s="16" t="n">
        <v>0.901155670427185</v>
      </c>
      <c r="K952" s="6" t="n">
        <v>0.54468085106383</v>
      </c>
      <c r="L952" s="16" t="n">
        <v>0.658340558348315</v>
      </c>
      <c r="M952" s="6" t="n">
        <v>29.3746193910256</v>
      </c>
      <c r="N952" s="6" t="n">
        <v>1.39020617055837</v>
      </c>
      <c r="O952" s="6" t="n">
        <v>6.00271925874223</v>
      </c>
      <c r="P952" s="6" t="n">
        <v>1.32736713927725</v>
      </c>
      <c r="Q952" s="6" t="n">
        <v>0.381794523401439</v>
      </c>
      <c r="R952" s="6" t="n">
        <v>3.17034591981329</v>
      </c>
      <c r="S952" s="6" t="n">
        <v>2.59960326963061</v>
      </c>
      <c r="T952" s="7" t="n">
        <v>1.27413705996852</v>
      </c>
      <c r="U952" s="7" t="n">
        <v>0.887832076873668</v>
      </c>
      <c r="V952" s="7" t="n">
        <v>0.358222032174086</v>
      </c>
      <c r="W952" s="7" t="n">
        <v>1.43207593213373</v>
      </c>
      <c r="X952" s="7" t="n">
        <v>0.851622787285584</v>
      </c>
      <c r="Y952" s="7" t="n">
        <v>0.554426981270772</v>
      </c>
      <c r="Z952" s="7" t="n">
        <v>1.47715567244026</v>
      </c>
      <c r="AA952" s="7" t="n">
        <v>0.279894797832227</v>
      </c>
      <c r="AB952" s="8" t="n">
        <v>1.5357525634473</v>
      </c>
      <c r="AC952" s="8" t="n">
        <v>3.71913746975466</v>
      </c>
      <c r="AD952" s="8" t="n">
        <v>0.525220234627894</v>
      </c>
      <c r="AE952" s="8" t="n">
        <v>0.421750534968033</v>
      </c>
      <c r="AF952" s="8" t="n">
        <v>0.735887775011774</v>
      </c>
      <c r="AG952" s="8" t="n">
        <v>0.425603528545651</v>
      </c>
      <c r="AH952" s="8" t="n">
        <v>0.248783940957371</v>
      </c>
      <c r="AI952" s="8" t="n">
        <v>4.75518572450587</v>
      </c>
    </row>
    <row r="953" s="4" customFormat="true" ht="16" hidden="false" customHeight="false" outlineLevel="0" collapsed="false">
      <c r="A953" s="4" t="s">
        <v>2844</v>
      </c>
      <c r="B953" s="4" t="s">
        <v>2845</v>
      </c>
      <c r="C953" s="17" t="s">
        <v>2846</v>
      </c>
      <c r="D953" s="6" t="n">
        <v>846.897729529535</v>
      </c>
      <c r="E953" s="6" t="n">
        <v>559.004621803787</v>
      </c>
      <c r="F953" s="6" t="n">
        <v>1152.03812331431</v>
      </c>
      <c r="G953" s="6" t="n">
        <v>876.730592267482</v>
      </c>
      <c r="H953" s="6" t="n">
        <v>252.315656505984</v>
      </c>
      <c r="I953" s="6" t="n">
        <v>31.2281628383409</v>
      </c>
      <c r="J953" s="16" t="n">
        <v>188.627572204194</v>
      </c>
      <c r="K953" s="6" t="n">
        <v>173.890425531915</v>
      </c>
      <c r="L953" s="16" t="n">
        <v>54.0424449453039</v>
      </c>
      <c r="M953" s="6" t="n">
        <v>2629.12392494658</v>
      </c>
      <c r="N953" s="6" t="n">
        <v>616.064196260357</v>
      </c>
      <c r="O953" s="6" t="n">
        <v>1094.52721587151</v>
      </c>
      <c r="P953" s="6" t="n">
        <v>139.20190105158</v>
      </c>
      <c r="Q953" s="6" t="n">
        <v>35.281514173533</v>
      </c>
      <c r="R953" s="6" t="n">
        <v>290.123690922731</v>
      </c>
      <c r="S953" s="6" t="n">
        <v>30.3460702316599</v>
      </c>
      <c r="T953" s="7" t="n">
        <v>113.438530733341</v>
      </c>
      <c r="U953" s="7" t="n">
        <v>201.47058855452</v>
      </c>
      <c r="V953" s="7" t="n">
        <v>38.2774098104184</v>
      </c>
      <c r="W953" s="7" t="n">
        <v>73.4725593701435</v>
      </c>
      <c r="X953" s="7" t="n">
        <v>11.0859587615413</v>
      </c>
      <c r="Y953" s="7" t="n">
        <v>34.6439552758996</v>
      </c>
      <c r="Z953" s="7" t="n">
        <v>32.0127119332515</v>
      </c>
      <c r="AA953" s="7" t="n">
        <v>112.82391842191</v>
      </c>
      <c r="AB953" s="8" t="n">
        <v>43.4723609229792</v>
      </c>
      <c r="AC953" s="8" t="n">
        <v>524.617156027746</v>
      </c>
      <c r="AD953" s="8" t="n">
        <v>54.232708104987</v>
      </c>
      <c r="AE953" s="8" t="n">
        <v>1.97362871703487</v>
      </c>
      <c r="AF953" s="8" t="n">
        <v>40.8372160174034</v>
      </c>
      <c r="AG953" s="8" t="n">
        <v>11.8909077440999</v>
      </c>
      <c r="AH953" s="8" t="n">
        <v>58.5277955231448</v>
      </c>
      <c r="AI953" s="8" t="n">
        <v>642.778152644222</v>
      </c>
    </row>
    <row r="954" s="4" customFormat="true" ht="32" hidden="false" customHeight="false" outlineLevel="0" collapsed="false">
      <c r="A954" s="4" t="s">
        <v>2847</v>
      </c>
      <c r="B954" s="4" t="s">
        <v>2848</v>
      </c>
      <c r="C954" s="17" t="s">
        <v>2849</v>
      </c>
      <c r="D954" s="6" t="n">
        <v>391.429143071845</v>
      </c>
      <c r="E954" s="6" t="n">
        <v>533.290332013837</v>
      </c>
      <c r="F954" s="6" t="n">
        <v>245.146164460892</v>
      </c>
      <c r="G954" s="6" t="n">
        <v>444.945783607851</v>
      </c>
      <c r="H954" s="6" t="n">
        <v>99.2795081191783</v>
      </c>
      <c r="I954" s="6" t="n">
        <v>37.0403063677723</v>
      </c>
      <c r="J954" s="16" t="n">
        <v>102.345735217021</v>
      </c>
      <c r="K954" s="6" t="n">
        <v>50.5191489361702</v>
      </c>
      <c r="L954" s="16" t="n">
        <v>22.3157499566189</v>
      </c>
      <c r="M954" s="6" t="n">
        <v>1247.96452323718</v>
      </c>
      <c r="N954" s="6" t="n">
        <v>25.1132093213741</v>
      </c>
      <c r="O954" s="6" t="n">
        <v>554.067138396057</v>
      </c>
      <c r="P954" s="6" t="n">
        <v>86.1966763890552</v>
      </c>
      <c r="Q954" s="6" t="n">
        <v>37.1551665923401</v>
      </c>
      <c r="R954" s="6" t="n">
        <v>256.669187296824</v>
      </c>
      <c r="S954" s="6" t="n">
        <v>83.2637124731118</v>
      </c>
      <c r="T954" s="7" t="n">
        <v>85.7063418036376</v>
      </c>
      <c r="U954" s="7" t="n">
        <v>60.4984840647167</v>
      </c>
      <c r="V954" s="7" t="n">
        <v>16.1035686612586</v>
      </c>
      <c r="W954" s="7" t="n">
        <v>21.7572791841663</v>
      </c>
      <c r="X954" s="7" t="n">
        <v>11.1379776054418</v>
      </c>
      <c r="Y954" s="7" t="n">
        <v>17.9029110884446</v>
      </c>
      <c r="Z954" s="7" t="n">
        <v>15.9643836239625</v>
      </c>
      <c r="AA954" s="7" t="n">
        <v>16.2075833787465</v>
      </c>
      <c r="AB954" s="8" t="n">
        <v>20.2654332975533</v>
      </c>
      <c r="AC954" s="8" t="n">
        <v>444.79032983869</v>
      </c>
      <c r="AD954" s="8" t="n">
        <v>35.3591077782931</v>
      </c>
      <c r="AE954" s="8" t="n">
        <v>2.86217110623937</v>
      </c>
      <c r="AF954" s="8" t="n">
        <v>56.8553903429097</v>
      </c>
      <c r="AG954" s="8" t="n">
        <v>7.82655649058377</v>
      </c>
      <c r="AH954" s="8" t="n">
        <v>22.2555678159909</v>
      </c>
      <c r="AI954" s="8" t="n">
        <v>333.904373842413</v>
      </c>
    </row>
    <row r="955" s="4" customFormat="true" ht="16" hidden="false" customHeight="false" outlineLevel="0" collapsed="false">
      <c r="A955" s="4" t="s">
        <v>2850</v>
      </c>
      <c r="B955" s="4" t="s">
        <v>2851</v>
      </c>
      <c r="C955" s="17" t="s">
        <v>2852</v>
      </c>
      <c r="D955" s="6" t="n">
        <v>30.7843240922144</v>
      </c>
      <c r="E955" s="6" t="n">
        <v>16.0548910523876</v>
      </c>
      <c r="F955" s="6" t="n">
        <v>19.9031863513768</v>
      </c>
      <c r="G955" s="6" t="n">
        <v>29.4287405069534</v>
      </c>
      <c r="H955" s="6" t="n">
        <v>7.04163337112801</v>
      </c>
      <c r="I955" s="6" t="n">
        <v>5.84241511031388</v>
      </c>
      <c r="J955" s="16" t="n">
        <v>4.9702414827336</v>
      </c>
      <c r="K955" s="6" t="n">
        <v>9.8468085106383</v>
      </c>
      <c r="L955" s="16" t="n">
        <v>4.74803190566361</v>
      </c>
      <c r="M955" s="6" t="n">
        <v>350.312079326923</v>
      </c>
      <c r="N955" s="6" t="n">
        <v>6.92119810235068</v>
      </c>
      <c r="O955" s="6" t="n">
        <v>55.1954073544886</v>
      </c>
      <c r="P955" s="6" t="n">
        <v>35.8803702546988</v>
      </c>
      <c r="Q955" s="6" t="n">
        <v>6.55778346582472</v>
      </c>
      <c r="R955" s="6" t="n">
        <v>36.9050595982329</v>
      </c>
      <c r="S955" s="6" t="n">
        <v>35.6234211577838</v>
      </c>
      <c r="T955" s="7" t="n">
        <v>10.9520788435279</v>
      </c>
      <c r="U955" s="7" t="n">
        <v>4.62584390175498</v>
      </c>
      <c r="V955" s="7" t="n">
        <v>3.80495436466859</v>
      </c>
      <c r="W955" s="7" t="n">
        <v>4.01366572907435</v>
      </c>
      <c r="X955" s="7" t="n">
        <v>5.8602943285638</v>
      </c>
      <c r="Y955" s="7" t="n">
        <v>4.71152490458389</v>
      </c>
      <c r="Z955" s="7" t="n">
        <v>7.14883771813433</v>
      </c>
      <c r="AA955" s="7" t="n">
        <v>5.77970796207402</v>
      </c>
      <c r="AB955" s="8" t="n">
        <v>2.61646733031762</v>
      </c>
      <c r="AC955" s="8" t="n">
        <v>52.9093583932518</v>
      </c>
      <c r="AD955" s="8" t="n">
        <v>4.55305297077209</v>
      </c>
      <c r="AE955" s="8" t="n">
        <v>1.44132221658978</v>
      </c>
      <c r="AF955" s="8" t="n">
        <v>6.56727275785508</v>
      </c>
      <c r="AG955" s="8" t="n">
        <v>4.35350174237536</v>
      </c>
      <c r="AH955" s="8" t="n">
        <v>3.58107609649364</v>
      </c>
      <c r="AI955" s="8" t="n">
        <v>103.008112923993</v>
      </c>
    </row>
    <row r="956" s="4" customFormat="true" ht="32" hidden="false" customHeight="false" outlineLevel="0" collapsed="false">
      <c r="A956" s="4" t="s">
        <v>2853</v>
      </c>
      <c r="B956" s="4" t="s">
        <v>2854</v>
      </c>
      <c r="C956" s="17" t="s">
        <v>2855</v>
      </c>
      <c r="D956" s="6" t="n">
        <v>1.47708327742143</v>
      </c>
      <c r="E956" s="6" t="n">
        <v>3.85659213294818</v>
      </c>
      <c r="F956" s="6" t="n">
        <v>1.72849840055197</v>
      </c>
      <c r="G956" s="6" t="n">
        <v>3.50895798402209</v>
      </c>
      <c r="H956" s="6" t="n">
        <v>8.92468976380193</v>
      </c>
      <c r="I956" s="6" t="n">
        <v>2.90122831177452</v>
      </c>
      <c r="J956" s="16" t="n">
        <v>3.000612332501</v>
      </c>
      <c r="K956" s="6" t="n">
        <v>0.292553191489362</v>
      </c>
      <c r="L956" s="16" t="n">
        <v>3.28239292525988</v>
      </c>
      <c r="M956" s="6" t="n">
        <v>16.1041666666667</v>
      </c>
      <c r="N956" s="6" t="n">
        <v>1.87349672770527</v>
      </c>
      <c r="O956" s="6" t="n">
        <v>5.760457046506</v>
      </c>
      <c r="P956" s="6" t="n">
        <v>0.136009673997176</v>
      </c>
      <c r="Q956" s="6" t="n">
        <v>1.29591489110489</v>
      </c>
      <c r="R956" s="6" t="n">
        <v>0.799833291656247</v>
      </c>
      <c r="S956" s="6" t="n">
        <v>0.434135482570242</v>
      </c>
      <c r="T956" s="7" t="n">
        <v>0.364824856019762</v>
      </c>
      <c r="U956" s="7" t="n">
        <v>3.54047461462335</v>
      </c>
      <c r="V956" s="7" t="n">
        <v>4.03487337672302</v>
      </c>
      <c r="W956" s="7" t="n">
        <v>0.98896723564392</v>
      </c>
      <c r="X956" s="7" t="n">
        <v>5.82462426417488</v>
      </c>
      <c r="Y956" s="7" t="n">
        <v>0.605231047283631</v>
      </c>
      <c r="Z956" s="7" t="n">
        <v>5.84227930942228</v>
      </c>
      <c r="AA956" s="7" t="n">
        <v>0.385154379922979</v>
      </c>
      <c r="AB956" s="8" t="n">
        <v>1.76327146173579</v>
      </c>
      <c r="AC956" s="8" t="n">
        <v>6.706227518992</v>
      </c>
      <c r="AD956" s="8" t="n">
        <v>0.665965526260205</v>
      </c>
      <c r="AE956" s="8" t="n">
        <v>0.573253154325482</v>
      </c>
      <c r="AF956" s="8" t="n">
        <v>0.347268945255556</v>
      </c>
      <c r="AG956" s="8" t="n">
        <v>0.821967120015647</v>
      </c>
      <c r="AH956" s="8" t="n">
        <v>0.175012046793356</v>
      </c>
      <c r="AI956" s="8" t="n">
        <v>2.52187950033161</v>
      </c>
    </row>
    <row r="957" s="4" customFormat="true" ht="16" hidden="false" customHeight="false" outlineLevel="0" collapsed="false">
      <c r="A957" s="4" t="s">
        <v>2856</v>
      </c>
      <c r="B957" s="4" t="s">
        <v>2857</v>
      </c>
      <c r="C957" s="17" t="s">
        <v>2858</v>
      </c>
      <c r="D957" s="6" t="n">
        <v>3.8005850621293</v>
      </c>
      <c r="E957" s="6" t="n">
        <v>1.04478085660283</v>
      </c>
      <c r="F957" s="6" t="n">
        <v>0.751521043718246</v>
      </c>
      <c r="G957" s="6" t="n">
        <v>1.45809497978104</v>
      </c>
      <c r="H957" s="6" t="n">
        <v>0.093212517917858</v>
      </c>
      <c r="I957" s="6" t="n">
        <v>0.158623083824066</v>
      </c>
      <c r="J957" s="16" t="n">
        <v>0.0888658904581507</v>
      </c>
      <c r="K957" s="6" t="n">
        <v>0.392553191489362</v>
      </c>
      <c r="L957" s="16" t="n">
        <v>0.593171492976462</v>
      </c>
      <c r="M957" s="6" t="n">
        <v>37.5763888888889</v>
      </c>
      <c r="N957" s="6" t="n">
        <v>1.3424737698525</v>
      </c>
      <c r="O957" s="6" t="n">
        <v>3.48588405384358</v>
      </c>
      <c r="P957" s="6" t="n">
        <v>0.157102083333636</v>
      </c>
      <c r="Q957" s="6" t="n">
        <v>0.478504589901804</v>
      </c>
      <c r="R957" s="6" t="n">
        <v>3.13921146953405</v>
      </c>
      <c r="S957" s="6" t="n">
        <v>1.47953372459938</v>
      </c>
      <c r="T957" s="7" t="n">
        <v>0.353825111617156</v>
      </c>
      <c r="U957" s="7" t="n">
        <v>208.323610233469</v>
      </c>
      <c r="V957" s="7" t="n">
        <v>0.235051132859214</v>
      </c>
      <c r="W957" s="7" t="n">
        <v>109.890956729473</v>
      </c>
      <c r="X957" s="7" t="n">
        <v>0.521674691688028</v>
      </c>
      <c r="Y957" s="7" t="n">
        <v>0.536756001788038</v>
      </c>
      <c r="Z957" s="7" t="n">
        <v>4.5289511680226</v>
      </c>
      <c r="AA957" s="7" t="n">
        <v>0.373193063776302</v>
      </c>
      <c r="AB957" s="8" t="n">
        <v>1.43011878924193</v>
      </c>
      <c r="AC957" s="8" t="n">
        <v>1.69128197154002</v>
      </c>
      <c r="AD957" s="8" t="n">
        <v>10.3545052356161</v>
      </c>
      <c r="AE957" s="8" t="n">
        <v>1.10965432015861</v>
      </c>
      <c r="AF957" s="8" t="n">
        <v>0.0585205992509363</v>
      </c>
      <c r="AG957" s="8" t="n">
        <v>0.743993954480566</v>
      </c>
      <c r="AH957" s="8" t="n">
        <v>0.0572909390848204</v>
      </c>
      <c r="AI957" s="8" t="n">
        <v>2.00746626892068</v>
      </c>
    </row>
    <row r="958" s="4" customFormat="true" ht="16" hidden="false" customHeight="false" outlineLevel="0" collapsed="false">
      <c r="A958" s="4" t="s">
        <v>2859</v>
      </c>
      <c r="B958" s="4" t="s">
        <v>2860</v>
      </c>
      <c r="C958" s="17" t="s">
        <v>2861</v>
      </c>
      <c r="D958" s="6" t="n">
        <v>37.9477630766753</v>
      </c>
      <c r="E958" s="6" t="n">
        <v>3.31076994401056</v>
      </c>
      <c r="F958" s="6" t="n">
        <v>1.12243304271467</v>
      </c>
      <c r="G958" s="6" t="n">
        <v>4.45433721274288</v>
      </c>
      <c r="H958" s="6" t="n">
        <v>5.04165250422379</v>
      </c>
      <c r="I958" s="6" t="n">
        <v>0.293028902942168</v>
      </c>
      <c r="J958" s="16" t="n">
        <v>0.091642949534968</v>
      </c>
      <c r="K958" s="6" t="n">
        <v>0.569148936170213</v>
      </c>
      <c r="L958" s="16" t="n">
        <v>0.344465059822654</v>
      </c>
      <c r="M958" s="6" t="n">
        <v>7.12815838675214</v>
      </c>
      <c r="N958" s="6" t="n">
        <v>1.01431351499967</v>
      </c>
      <c r="O958" s="6" t="n">
        <v>3.6204741717526</v>
      </c>
      <c r="P958" s="6" t="n">
        <v>0.207287471065215</v>
      </c>
      <c r="Q958" s="6" t="n">
        <v>0.125302607900472</v>
      </c>
      <c r="R958" s="6" t="n">
        <v>6.45664082687339</v>
      </c>
      <c r="S958" s="6" t="n">
        <v>7.01215631447455</v>
      </c>
      <c r="T958" s="7" t="n">
        <v>0.353825111617156</v>
      </c>
      <c r="U958" s="7" t="n">
        <v>0.338635217585066</v>
      </c>
      <c r="V958" s="7" t="n">
        <v>0.151910775821676</v>
      </c>
      <c r="W958" s="7" t="n">
        <v>0.687139572817529</v>
      </c>
      <c r="X958" s="7" t="n">
        <v>0.54694098729685</v>
      </c>
      <c r="Y958" s="7" t="n">
        <v>0.289362289029765</v>
      </c>
      <c r="Z958" s="7" t="n">
        <v>1.064201978495</v>
      </c>
      <c r="AA958" s="7" t="n">
        <v>0.174635215741475</v>
      </c>
      <c r="AB958" s="8" t="n">
        <v>0.82881884376521</v>
      </c>
      <c r="AC958" s="8" t="n">
        <v>1.5734812372039</v>
      </c>
      <c r="AD958" s="8" t="n">
        <v>0.553827001219827</v>
      </c>
      <c r="AE958" s="8" t="n">
        <v>0.663335792862343</v>
      </c>
      <c r="AF958" s="8" t="n">
        <v>0.459053802507345</v>
      </c>
      <c r="AG958" s="8" t="n">
        <v>0.490581166491552</v>
      </c>
      <c r="AH958" s="8" t="n">
        <v>0.0439492135445198</v>
      </c>
      <c r="AI958" s="8" t="n">
        <v>1.64361300767881</v>
      </c>
    </row>
    <row r="959" s="4" customFormat="true" ht="32" hidden="false" customHeight="false" outlineLevel="0" collapsed="false">
      <c r="A959" s="4" t="s">
        <v>2862</v>
      </c>
      <c r="B959" s="4" t="s">
        <v>2863</v>
      </c>
      <c r="C959" s="17" t="s">
        <v>2864</v>
      </c>
      <c r="D959" s="6" t="n">
        <v>7.15928987413113</v>
      </c>
      <c r="E959" s="6" t="n">
        <v>7.78210120894405</v>
      </c>
      <c r="F959" s="6" t="n">
        <v>14.5140531894876</v>
      </c>
      <c r="G959" s="6" t="n">
        <v>17.5219178419963</v>
      </c>
      <c r="H959" s="6" t="n">
        <v>11.9352905618156</v>
      </c>
      <c r="I959" s="6" t="n">
        <v>3.91350997648383</v>
      </c>
      <c r="J959" s="16" t="n">
        <v>2.74789995651063</v>
      </c>
      <c r="K959" s="6" t="n">
        <v>2.39893617021277</v>
      </c>
      <c r="L959" s="16" t="n">
        <v>5.26805444771248</v>
      </c>
      <c r="M959" s="6" t="n">
        <v>43.6412593482906</v>
      </c>
      <c r="N959" s="6" t="n">
        <v>3.10260604588134</v>
      </c>
      <c r="O959" s="6" t="n">
        <v>22.8399430091605</v>
      </c>
      <c r="P959" s="6" t="n">
        <v>6.17134804206437</v>
      </c>
      <c r="Q959" s="6" t="n">
        <v>4.05004939361527</v>
      </c>
      <c r="R959" s="6" t="n">
        <v>21.6974910394265</v>
      </c>
      <c r="S959" s="6" t="n">
        <v>9.58571145515094</v>
      </c>
      <c r="T959" s="7" t="n">
        <v>6.34501922956984</v>
      </c>
      <c r="U959" s="7" t="n">
        <v>4.26767203700154</v>
      </c>
      <c r="V959" s="7" t="n">
        <v>1.87014482126414</v>
      </c>
      <c r="W959" s="7" t="n">
        <v>4.52099307722935</v>
      </c>
      <c r="X959" s="7" t="n">
        <v>4.33539907593726</v>
      </c>
      <c r="Y959" s="7" t="n">
        <v>3.92958406247292</v>
      </c>
      <c r="Z959" s="7" t="n">
        <v>5.40630852433909</v>
      </c>
      <c r="AA959" s="7" t="n">
        <v>2.85875455905565</v>
      </c>
      <c r="AB959" s="8" t="n">
        <v>6.65492777493831</v>
      </c>
      <c r="AC959" s="8" t="n">
        <v>44.0995463325434</v>
      </c>
      <c r="AD959" s="8" t="n">
        <v>3.26002712081671</v>
      </c>
      <c r="AE959" s="8" t="n">
        <v>2.93178041783603</v>
      </c>
      <c r="AF959" s="8" t="n">
        <v>2.97158492004755</v>
      </c>
      <c r="AG959" s="8" t="n">
        <v>2.59910551783604</v>
      </c>
      <c r="AH959" s="8" t="n">
        <v>2.66442107113651</v>
      </c>
      <c r="AI959" s="8" t="n">
        <v>18.8952762562159</v>
      </c>
    </row>
    <row r="960" s="4" customFormat="true" ht="16" hidden="false" customHeight="false" outlineLevel="0" collapsed="false">
      <c r="A960" s="4" t="s">
        <v>2865</v>
      </c>
      <c r="B960" s="4" t="s">
        <v>2866</v>
      </c>
      <c r="C960" s="17" t="s">
        <v>2867</v>
      </c>
      <c r="D960" s="6" t="n">
        <v>2111.2976114436</v>
      </c>
      <c r="E960" s="6" t="n">
        <v>2120.73146820727</v>
      </c>
      <c r="F960" s="6" t="n">
        <v>2601.01675657028</v>
      </c>
      <c r="G960" s="6" t="n">
        <v>1865.86982444028</v>
      </c>
      <c r="H960" s="6" t="n">
        <v>612.349006963711</v>
      </c>
      <c r="I960" s="6" t="n">
        <v>166.223672352033</v>
      </c>
      <c r="J960" s="16" t="n">
        <v>216.65642946651</v>
      </c>
      <c r="K960" s="6" t="n">
        <v>509.890425531915</v>
      </c>
      <c r="L960" s="16" t="n">
        <v>316.552750129611</v>
      </c>
      <c r="M960" s="6" t="n">
        <v>4309.19111244658</v>
      </c>
      <c r="N960" s="6" t="n">
        <v>5281.9719973098</v>
      </c>
      <c r="O960" s="6" t="n">
        <v>2532.31306845819</v>
      </c>
      <c r="P960" s="6" t="n">
        <v>855.119004100801</v>
      </c>
      <c r="Q960" s="6" t="n">
        <v>60.0872257523265</v>
      </c>
      <c r="R960" s="6" t="n">
        <v>1122.39693256648</v>
      </c>
      <c r="S960" s="6" t="n">
        <v>1713.68209231075</v>
      </c>
      <c r="T960" s="7" t="n">
        <v>943.944899200359</v>
      </c>
      <c r="U960" s="7" t="n">
        <v>351.870210672349</v>
      </c>
      <c r="V960" s="7" t="n">
        <v>401.492995527562</v>
      </c>
      <c r="W960" s="7" t="n">
        <v>1825.88396974017</v>
      </c>
      <c r="X960" s="7" t="n">
        <v>925.939880187226</v>
      </c>
      <c r="Y960" s="7" t="n">
        <v>1232.55744553799</v>
      </c>
      <c r="Z960" s="7" t="n">
        <v>693.318111363727</v>
      </c>
      <c r="AA960" s="7" t="n">
        <v>771.117344817473</v>
      </c>
      <c r="AB960" s="8" t="n">
        <v>64.0303185183319</v>
      </c>
      <c r="AC960" s="8" t="n">
        <v>641.795229339518</v>
      </c>
      <c r="AD960" s="8" t="n">
        <v>78.5679123094127</v>
      </c>
      <c r="AE960" s="8" t="n">
        <v>42.4698694047421</v>
      </c>
      <c r="AF960" s="8" t="n">
        <v>49.1702690125367</v>
      </c>
      <c r="AG960" s="8" t="n">
        <v>46.9723344710918</v>
      </c>
      <c r="AH960" s="8" t="n">
        <v>37.285414040832</v>
      </c>
      <c r="AI960" s="8" t="n">
        <v>918.616564658105</v>
      </c>
    </row>
    <row r="961" s="4" customFormat="true" ht="16" hidden="false" customHeight="false" outlineLevel="0" collapsed="false">
      <c r="A961" s="4" t="s">
        <v>2868</v>
      </c>
      <c r="B961" s="4" t="s">
        <v>2869</v>
      </c>
      <c r="C961" s="17" t="s">
        <v>2870</v>
      </c>
      <c r="D961" s="6" t="n">
        <v>0.5144896808996</v>
      </c>
      <c r="E961" s="6" t="n">
        <v>0.361124781569844</v>
      </c>
      <c r="F961" s="6" t="n">
        <v>0.65212632503293</v>
      </c>
      <c r="G961" s="6" t="n">
        <v>0.486031659927015</v>
      </c>
      <c r="H961" s="6" t="n">
        <v>0.0858536349243429</v>
      </c>
      <c r="I961" s="6" t="n">
        <v>0.118664597059225</v>
      </c>
      <c r="J961" s="16" t="n">
        <v>0.0867830961505378</v>
      </c>
      <c r="K961" s="6" t="n">
        <v>0.174468085106383</v>
      </c>
      <c r="L961" s="16" t="n">
        <v>0.248706433153808</v>
      </c>
      <c r="M961" s="6" t="n">
        <v>4.74866452991453</v>
      </c>
      <c r="N961" s="6" t="n">
        <v>0.990447314646735</v>
      </c>
      <c r="O961" s="6" t="n">
        <v>1.84388461535356</v>
      </c>
      <c r="P961" s="6" t="n">
        <v>0.112735291281082</v>
      </c>
      <c r="Q961" s="6" t="n">
        <v>0.146326535400552</v>
      </c>
      <c r="R961" s="6" t="n">
        <v>0.325301325331333</v>
      </c>
      <c r="S961" s="6" t="n">
        <v>0.366410347289284</v>
      </c>
      <c r="T961" s="7" t="n">
        <v>0.359324983818459</v>
      </c>
      <c r="U961" s="7" t="n">
        <v>0.392903681941648</v>
      </c>
      <c r="V961" s="7" t="n">
        <v>0.15396362414359</v>
      </c>
      <c r="W961" s="7" t="n">
        <v>0.918326718812212</v>
      </c>
      <c r="X961" s="7" t="n">
        <v>0.756502615581784</v>
      </c>
      <c r="Y961" s="7" t="n">
        <v>0.344584099913308</v>
      </c>
      <c r="Z961" s="7" t="n">
        <v>1.84542913064718</v>
      </c>
      <c r="AA961" s="7" t="n">
        <v>0.296640640437574</v>
      </c>
      <c r="AB961" s="8" t="n">
        <v>0.755687769315339</v>
      </c>
      <c r="AC961" s="8" t="n">
        <v>1.14434999069374</v>
      </c>
      <c r="AD961" s="8" t="n">
        <v>0.124725502340829</v>
      </c>
      <c r="AE961" s="8" t="n">
        <v>0.511833173504894</v>
      </c>
      <c r="AF961" s="8" t="n">
        <v>0.0466062257507457</v>
      </c>
      <c r="AG961" s="8" t="n">
        <v>0.441847938032126</v>
      </c>
      <c r="AH961" s="8" t="n">
        <v>0.0463036356986905</v>
      </c>
      <c r="AI961" s="8" t="n">
        <v>1.41777305242523</v>
      </c>
    </row>
    <row r="962" s="4" customFormat="true" ht="16" hidden="false" customHeight="false" outlineLevel="0" collapsed="false">
      <c r="A962" s="4" t="s">
        <v>2871</v>
      </c>
      <c r="B962" s="4" t="s">
        <v>2872</v>
      </c>
      <c r="C962" s="17" t="s">
        <v>2873</v>
      </c>
      <c r="D962" s="6" t="n">
        <v>116.154343683744</v>
      </c>
      <c r="E962" s="6" t="n">
        <v>67.7729217930887</v>
      </c>
      <c r="F962" s="6" t="n">
        <v>31.1250925170921</v>
      </c>
      <c r="G962" s="6" t="n">
        <v>61.3791276259986</v>
      </c>
      <c r="H962" s="6" t="n">
        <v>43.8115187287252</v>
      </c>
      <c r="I962" s="6" t="n">
        <v>3.22210706912855</v>
      </c>
      <c r="J962" s="16" t="n">
        <v>10.4736783082161</v>
      </c>
      <c r="K962" s="6" t="n">
        <v>5.91276595744681</v>
      </c>
      <c r="L962" s="16" t="n">
        <v>2.15323911912308</v>
      </c>
      <c r="M962" s="6" t="n">
        <v>338.393963675214</v>
      </c>
      <c r="N962" s="6" t="n">
        <v>5.41762748011588</v>
      </c>
      <c r="O962" s="6" t="n">
        <v>75.4915971351686</v>
      </c>
      <c r="P962" s="6" t="n">
        <v>13.2780353395318</v>
      </c>
      <c r="Q962" s="6" t="n">
        <v>2.62126328070988</v>
      </c>
      <c r="R962" s="6" t="n">
        <v>33.2247528548804</v>
      </c>
      <c r="S962" s="6" t="n">
        <v>9.74720985466707</v>
      </c>
      <c r="T962" s="7" t="n">
        <v>22.9729661848424</v>
      </c>
      <c r="U962" s="7" t="n">
        <v>3.83135358357463</v>
      </c>
      <c r="V962" s="7" t="n">
        <v>2.19244200780472</v>
      </c>
      <c r="W962" s="7" t="n">
        <v>3.30083869559075</v>
      </c>
      <c r="X962" s="7" t="n">
        <v>2.44934442137285</v>
      </c>
      <c r="Y962" s="7" t="n">
        <v>2.78759701340125</v>
      </c>
      <c r="Z962" s="7" t="n">
        <v>3.73012271088259</v>
      </c>
      <c r="AA962" s="7" t="n">
        <v>1.92577189961489</v>
      </c>
      <c r="AB962" s="8" t="n">
        <v>5.07854683679663</v>
      </c>
      <c r="AC962" s="8" t="n">
        <v>31.9408276814224</v>
      </c>
      <c r="AD962" s="8" t="n">
        <v>5.89871527125663</v>
      </c>
      <c r="AE962" s="8" t="n">
        <v>1.10146498938253</v>
      </c>
      <c r="AF962" s="8" t="n">
        <v>9.55147289690282</v>
      </c>
      <c r="AG962" s="8" t="n">
        <v>1.1793441287181</v>
      </c>
      <c r="AH962" s="8" t="n">
        <v>2.10406859844388</v>
      </c>
      <c r="AI962" s="8" t="n">
        <v>28.2299944066971</v>
      </c>
    </row>
    <row r="963" s="4" customFormat="true" ht="16" hidden="false" customHeight="false" outlineLevel="0" collapsed="false">
      <c r="A963" s="4" t="s">
        <v>2874</v>
      </c>
      <c r="B963" s="4" t="s">
        <v>2875</v>
      </c>
      <c r="C963" s="17" t="s">
        <v>2876</v>
      </c>
      <c r="D963" s="6" t="n">
        <v>239.243925283809</v>
      </c>
      <c r="E963" s="6" t="n">
        <v>43.1557897364573</v>
      </c>
      <c r="F963" s="6" t="n">
        <v>6.54308160321144</v>
      </c>
      <c r="G963" s="6" t="n">
        <v>10.1666387217674</v>
      </c>
      <c r="H963" s="6" t="n">
        <v>22.0022424969442</v>
      </c>
      <c r="I963" s="6" t="n">
        <v>4.56011094413307</v>
      </c>
      <c r="J963" s="16" t="n">
        <v>78.5727209899278</v>
      </c>
      <c r="K963" s="6" t="n">
        <v>2.05957446808511</v>
      </c>
      <c r="L963" s="16" t="n">
        <v>4.73473209640404</v>
      </c>
      <c r="M963" s="6" t="n">
        <v>1352.88936298077</v>
      </c>
      <c r="N963" s="6" t="n">
        <v>2.79831199138144</v>
      </c>
      <c r="O963" s="6" t="n">
        <v>81.9115457594288</v>
      </c>
      <c r="P963" s="6" t="n">
        <v>7.62526963736039</v>
      </c>
      <c r="Q963" s="6" t="n">
        <v>0.304426470201148</v>
      </c>
      <c r="R963" s="6" t="n">
        <v>255.829630741019</v>
      </c>
      <c r="S963" s="6" t="n">
        <v>5.62292277024977</v>
      </c>
      <c r="T963" s="7" t="n">
        <v>0.496821788851033</v>
      </c>
      <c r="U963" s="7" t="n">
        <v>150.382256209235</v>
      </c>
      <c r="V963" s="7" t="n">
        <v>4.38796328809232</v>
      </c>
      <c r="W963" s="7" t="n">
        <v>1.04034215697607</v>
      </c>
      <c r="X963" s="7" t="n">
        <v>0.771365142410503</v>
      </c>
      <c r="Y963" s="7" t="n">
        <v>0.830536035688487</v>
      </c>
      <c r="Z963" s="7" t="n">
        <v>1.383733361351</v>
      </c>
      <c r="AA963" s="7" t="n">
        <v>0.653087861608529</v>
      </c>
      <c r="AB963" s="8" t="n">
        <v>0.796316144009712</v>
      </c>
      <c r="AC963" s="8" t="n">
        <v>2.4569867447248</v>
      </c>
      <c r="AD963" s="8" t="n">
        <v>0.195670283488823</v>
      </c>
      <c r="AE963" s="8" t="n">
        <v>0.700187781354696</v>
      </c>
      <c r="AF963" s="8" t="n">
        <v>0.199740967503196</v>
      </c>
      <c r="AG963" s="8" t="n">
        <v>0.415856882853766</v>
      </c>
      <c r="AH963" s="8" t="n">
        <v>0.299796420964403</v>
      </c>
      <c r="AI963" s="8" t="n">
        <v>3.73890592586477</v>
      </c>
    </row>
    <row r="964" s="4" customFormat="true" ht="16" hidden="false" customHeight="false" outlineLevel="0" collapsed="false">
      <c r="A964" s="4" t="s">
        <v>2877</v>
      </c>
      <c r="B964" s="4" t="s">
        <v>2878</v>
      </c>
      <c r="C964" s="17" t="s">
        <v>2879</v>
      </c>
      <c r="D964" s="6" t="n">
        <v>3.63462064893588</v>
      </c>
      <c r="E964" s="6" t="n">
        <v>5.59329909774972</v>
      </c>
      <c r="F964" s="6" t="n">
        <v>3.6969986828075</v>
      </c>
      <c r="G964" s="6" t="n">
        <v>7.42961337410001</v>
      </c>
      <c r="H964" s="6" t="n">
        <v>1.45705883271599</v>
      </c>
      <c r="I964" s="6" t="n">
        <v>0.520671191178232</v>
      </c>
      <c r="J964" s="16" t="n">
        <v>0.948365674733077</v>
      </c>
      <c r="K964" s="6" t="n">
        <v>0.41063829787234</v>
      </c>
      <c r="L964" s="16" t="n">
        <v>0.734149471127818</v>
      </c>
      <c r="M964" s="6" t="n">
        <v>29.9475560897436</v>
      </c>
      <c r="N964" s="6" t="n">
        <v>1.31860756949957</v>
      </c>
      <c r="O964" s="6" t="n">
        <v>27.5505971359761</v>
      </c>
      <c r="P964" s="6" t="n">
        <v>0.762963358411966</v>
      </c>
      <c r="Q964" s="6" t="n">
        <v>0.450753005601699</v>
      </c>
      <c r="R964" s="6" t="n">
        <v>5.10497624406102</v>
      </c>
      <c r="S964" s="6" t="n">
        <v>1.53162998250781</v>
      </c>
      <c r="T964" s="7" t="n">
        <v>0.788315015520089</v>
      </c>
      <c r="U964" s="7" t="n">
        <v>0.816197703922981</v>
      </c>
      <c r="V964" s="7" t="n">
        <v>0.316138641574838</v>
      </c>
      <c r="W964" s="7" t="n">
        <v>1.38070101080158</v>
      </c>
      <c r="X964" s="7" t="n">
        <v>0.640574906317778</v>
      </c>
      <c r="Y964" s="7" t="n">
        <v>0.695794817132642</v>
      </c>
      <c r="Z964" s="7" t="n">
        <v>3.3740347715134</v>
      </c>
      <c r="AA964" s="7" t="n">
        <v>0.361231747629626</v>
      </c>
      <c r="AB964" s="8" t="n">
        <v>2.27518898288489</v>
      </c>
      <c r="AC964" s="8" t="n">
        <v>3.82852386592392</v>
      </c>
      <c r="AD964" s="8" t="n">
        <v>0.435967122861062</v>
      </c>
      <c r="AE964" s="8" t="n">
        <v>0.708377112130774</v>
      </c>
      <c r="AF964" s="8" t="n">
        <v>0.505309605508085</v>
      </c>
      <c r="AG964" s="8" t="n">
        <v>0.588047623410403</v>
      </c>
      <c r="AH964" s="8" t="n">
        <v>0.164024743407226</v>
      </c>
      <c r="AI964" s="8" t="n">
        <v>4.52934576925229</v>
      </c>
    </row>
    <row r="965" s="4" customFormat="true" ht="32" hidden="false" customHeight="false" outlineLevel="0" collapsed="false">
      <c r="A965" s="4" t="s">
        <v>2880</v>
      </c>
      <c r="B965" s="4" t="s">
        <v>2881</v>
      </c>
      <c r="C965" s="17" t="s">
        <v>2882</v>
      </c>
      <c r="D965" s="6" t="n">
        <v>22.4342395534205</v>
      </c>
      <c r="E965" s="6" t="n">
        <v>131.000082022752</v>
      </c>
      <c r="F965" s="6" t="n">
        <v>2.91881076334441</v>
      </c>
      <c r="G965" s="6" t="n">
        <v>5.41115248052076</v>
      </c>
      <c r="H965" s="6" t="n">
        <v>8.71700573265162</v>
      </c>
      <c r="I965" s="6" t="n">
        <v>11.4644531118035</v>
      </c>
      <c r="J965" s="16" t="n">
        <v>1.4357395427145</v>
      </c>
      <c r="K965" s="6" t="n">
        <v>0.478723404255319</v>
      </c>
      <c r="L965" s="16" t="n">
        <v>25.6486821570652</v>
      </c>
      <c r="M965" s="6" t="n">
        <v>7347.84606036325</v>
      </c>
      <c r="N965" s="6" t="n">
        <v>3.26370289826364</v>
      </c>
      <c r="O965" s="6" t="n">
        <v>38.4793147101884</v>
      </c>
      <c r="P965" s="6" t="n">
        <v>18.783154176348</v>
      </c>
      <c r="Q965" s="6" t="n">
        <v>3.22759334981217</v>
      </c>
      <c r="R965" s="6" t="n">
        <v>3.18752354755355</v>
      </c>
      <c r="S965" s="6" t="n">
        <v>25.2389004147036</v>
      </c>
      <c r="T965" s="7" t="n">
        <v>20.9343468888928</v>
      </c>
      <c r="U965" s="7" t="n">
        <v>1.91024994535166</v>
      </c>
      <c r="V965" s="7" t="n">
        <v>1.18141420926182</v>
      </c>
      <c r="W965" s="7" t="n">
        <v>2.0999499094517</v>
      </c>
      <c r="X965" s="7" t="n">
        <v>1.92469722431908</v>
      </c>
      <c r="Y965" s="7" t="n">
        <v>3.09021253704307</v>
      </c>
      <c r="Z965" s="7" t="n">
        <v>14.2299781093924</v>
      </c>
      <c r="AA965" s="7" t="n">
        <v>9.42312486035163</v>
      </c>
      <c r="AB965" s="8" t="n">
        <v>5.03791846210226</v>
      </c>
      <c r="AC965" s="8" t="n">
        <v>23.627461572559</v>
      </c>
      <c r="AD965" s="8" t="n">
        <v>3.37102137519341</v>
      </c>
      <c r="AE965" s="8" t="n">
        <v>1.87945141310997</v>
      </c>
      <c r="AF965" s="8" t="n">
        <v>1.95045302653121</v>
      </c>
      <c r="AG965" s="8" t="n">
        <v>6.90712291364927</v>
      </c>
      <c r="AH965" s="8" t="n">
        <v>2.52237093450155</v>
      </c>
      <c r="AI965" s="8" t="n">
        <v>91.854128467302</v>
      </c>
    </row>
    <row r="966" s="4" customFormat="true" ht="16" hidden="false" customHeight="false" outlineLevel="0" collapsed="false">
      <c r="A966" s="4" t="s">
        <v>2883</v>
      </c>
      <c r="B966" s="4" t="s">
        <v>2884</v>
      </c>
      <c r="C966" s="17" t="s">
        <v>2885</v>
      </c>
      <c r="D966" s="6" t="n">
        <v>1740.71982233434</v>
      </c>
      <c r="E966" s="6" t="n">
        <v>1132.29986091794</v>
      </c>
      <c r="F966" s="6" t="n">
        <v>1197.0130213887</v>
      </c>
      <c r="G966" s="6" t="n">
        <v>1051.16449600552</v>
      </c>
      <c r="H966" s="6" t="n">
        <v>579.068867452372</v>
      </c>
      <c r="I966" s="6" t="n">
        <v>292.852116909814</v>
      </c>
      <c r="J966" s="16" t="n">
        <v>621.049689438325</v>
      </c>
      <c r="K966" s="6" t="n">
        <v>767.931914893617</v>
      </c>
      <c r="L966" s="16" t="n">
        <v>225.3971874455</v>
      </c>
      <c r="M966" s="6" t="n">
        <v>5369.98082932692</v>
      </c>
      <c r="N966" s="6" t="n">
        <v>81.4613083546498</v>
      </c>
      <c r="O966" s="6" t="n">
        <v>1668.19067543512</v>
      </c>
      <c r="P966" s="6" t="n">
        <v>831.853349278225</v>
      </c>
      <c r="Q966" s="6" t="n">
        <v>366.451261111882</v>
      </c>
      <c r="R966" s="6" t="n">
        <v>1309.973406685</v>
      </c>
      <c r="S966" s="6" t="n">
        <v>764.882468237346</v>
      </c>
      <c r="T966" s="7" t="n">
        <v>988.790857129783</v>
      </c>
      <c r="U966" s="7" t="n">
        <v>306.087163402563</v>
      </c>
      <c r="V966" s="7" t="n">
        <v>170.792874686646</v>
      </c>
      <c r="W966" s="7" t="n">
        <v>46.0126639181084</v>
      </c>
      <c r="X966" s="7" t="n">
        <v>115.884607936203</v>
      </c>
      <c r="Y966" s="7" t="n">
        <v>254.192622114255</v>
      </c>
      <c r="Z966" s="7" t="n">
        <v>255.497835310276</v>
      </c>
      <c r="AA966" s="7" t="n">
        <v>56.3880365786617</v>
      </c>
      <c r="AB966" s="8" t="n">
        <v>74.4474337899692</v>
      </c>
      <c r="AC966" s="8" t="n">
        <v>3999.28444468229</v>
      </c>
      <c r="AD966" s="8" t="n">
        <v>145.386453444187</v>
      </c>
      <c r="AE966" s="8" t="n">
        <v>3.04643104870113</v>
      </c>
      <c r="AF966" s="8" t="n">
        <v>279.243128910718</v>
      </c>
      <c r="AG966" s="8" t="n">
        <v>40.7344812282853</v>
      </c>
      <c r="AH966" s="8" t="n">
        <v>425.967549784256</v>
      </c>
      <c r="AI966" s="8" t="n">
        <v>7271.03027936653</v>
      </c>
    </row>
    <row r="967" s="4" customFormat="true" ht="16" hidden="false" customHeight="false" outlineLevel="0" collapsed="false">
      <c r="A967" s="4" t="s">
        <v>2886</v>
      </c>
      <c r="B967" s="4" t="s">
        <v>2887</v>
      </c>
      <c r="C967" s="17" t="s">
        <v>2888</v>
      </c>
      <c r="D967" s="6" t="n">
        <v>11.9867797428947</v>
      </c>
      <c r="E967" s="6" t="n">
        <v>38.353657144895</v>
      </c>
      <c r="F967" s="6" t="n">
        <v>25.340804741893</v>
      </c>
      <c r="G967" s="6" t="n">
        <v>95.7444249926028</v>
      </c>
      <c r="H967" s="6" t="n">
        <v>9.17898005391118</v>
      </c>
      <c r="I967" s="6" t="n">
        <v>1.50389213824038</v>
      </c>
      <c r="J967" s="16" t="n">
        <v>3.05407071972973</v>
      </c>
      <c r="K967" s="6" t="n">
        <v>2.22340425531915</v>
      </c>
      <c r="L967" s="16" t="n">
        <v>1.07329460724665</v>
      </c>
      <c r="M967" s="6" t="n">
        <v>28.4300480769231</v>
      </c>
      <c r="N967" s="6" t="n">
        <v>2.326954534411</v>
      </c>
      <c r="O967" s="6" t="n">
        <v>42.2747560352228</v>
      </c>
      <c r="P967" s="6" t="n">
        <v>1.71357642747244</v>
      </c>
      <c r="Q967" s="6" t="n">
        <v>1.93924707260731</v>
      </c>
      <c r="R967" s="6" t="n">
        <v>3.62447945319663</v>
      </c>
      <c r="S967" s="6" t="n">
        <v>2.67601111456297</v>
      </c>
      <c r="T967" s="7" t="n">
        <v>4.42556383131511</v>
      </c>
      <c r="U967" s="7" t="n">
        <v>0.987686051289777</v>
      </c>
      <c r="V967" s="7" t="n">
        <v>0.989472891162806</v>
      </c>
      <c r="W967" s="7" t="n">
        <v>1.84307530279094</v>
      </c>
      <c r="X967" s="7" t="n">
        <v>0.995789297524156</v>
      </c>
      <c r="Y967" s="7" t="n">
        <v>2.85165431402616</v>
      </c>
      <c r="Z967" s="7" t="n">
        <v>3.22103881277302</v>
      </c>
      <c r="AA967" s="7" t="n">
        <v>0.973651134339456</v>
      </c>
      <c r="AB967" s="8" t="n">
        <v>27.5704150676016</v>
      </c>
      <c r="AC967" s="8" t="n">
        <v>16.6772182467279</v>
      </c>
      <c r="AD967" s="8" t="n">
        <v>1.98073251882546</v>
      </c>
      <c r="AE967" s="8" t="n">
        <v>0.741134435235087</v>
      </c>
      <c r="AF967" s="8" t="n">
        <v>1.1563950750185</v>
      </c>
      <c r="AG967" s="8" t="n">
        <v>1.7706406340258</v>
      </c>
      <c r="AH967" s="8" t="n">
        <v>4.20421315996415</v>
      </c>
      <c r="AI967" s="8" t="n">
        <v>32.6087802057803</v>
      </c>
    </row>
    <row r="968" s="4" customFormat="true" ht="16" hidden="false" customHeight="false" outlineLevel="0" collapsed="false">
      <c r="A968" s="4" t="s">
        <v>2889</v>
      </c>
      <c r="B968" s="4" t="s">
        <v>2890</v>
      </c>
      <c r="C968" s="17" t="s">
        <v>2891</v>
      </c>
      <c r="D968" s="6" t="n">
        <v>5.54321140066021</v>
      </c>
      <c r="E968" s="6" t="n">
        <v>18.3346635284048</v>
      </c>
      <c r="F968" s="6" t="n">
        <v>10.809781722386</v>
      </c>
      <c r="G968" s="6" t="n">
        <v>38.6137858763192</v>
      </c>
      <c r="H968" s="6" t="n">
        <v>3.10381331593148</v>
      </c>
      <c r="I968" s="6" t="n">
        <v>0.705933266178858</v>
      </c>
      <c r="J968" s="16" t="n">
        <v>2.28968520883579</v>
      </c>
      <c r="K968" s="6" t="n">
        <v>1.43723404255319</v>
      </c>
      <c r="L968" s="16" t="n">
        <v>1.0413750650237</v>
      </c>
      <c r="M968" s="6" t="n">
        <v>54.2431690705128</v>
      </c>
      <c r="N968" s="6" t="n">
        <v>4.74937387023374</v>
      </c>
      <c r="O968" s="6" t="n">
        <v>13.9166181917925</v>
      </c>
      <c r="P968" s="6" t="n">
        <v>1.60011381173148</v>
      </c>
      <c r="Q968" s="6" t="n">
        <v>0.744247033502806</v>
      </c>
      <c r="R968" s="6" t="n">
        <v>19.7725231307827</v>
      </c>
      <c r="S968" s="6" t="n">
        <v>6.24460478129036</v>
      </c>
      <c r="T968" s="7" t="n">
        <v>2.22011507859262</v>
      </c>
      <c r="U968" s="7" t="n">
        <v>2.00576244261924</v>
      </c>
      <c r="V968" s="7" t="n">
        <v>1.52629272734346</v>
      </c>
      <c r="W968" s="7" t="n">
        <v>2.65223031377233</v>
      </c>
      <c r="X968" s="7" t="n">
        <v>2.43002313649551</v>
      </c>
      <c r="Y968" s="7" t="n">
        <v>3.06591494025431</v>
      </c>
      <c r="Z968" s="7" t="n">
        <v>5.80978459252167</v>
      </c>
      <c r="AA968" s="7" t="n">
        <v>1.53104846677457</v>
      </c>
      <c r="AB968" s="8" t="n">
        <v>1.82015118630791</v>
      </c>
      <c r="AC968" s="8" t="n">
        <v>11.5108146122723</v>
      </c>
      <c r="AD968" s="8" t="n">
        <v>1.06874879987462</v>
      </c>
      <c r="AE968" s="8" t="n">
        <v>0.753418431399204</v>
      </c>
      <c r="AF968" s="8" t="n">
        <v>0.88621913476418</v>
      </c>
      <c r="AG968" s="8" t="n">
        <v>0.834962647604827</v>
      </c>
      <c r="AH968" s="8" t="n">
        <v>0.733794904716535</v>
      </c>
      <c r="AI968" s="8" t="n">
        <v>10.5893845685566</v>
      </c>
    </row>
    <row r="969" s="4" customFormat="true" ht="16" hidden="false" customHeight="false" outlineLevel="0" collapsed="false">
      <c r="A969" s="4" t="s">
        <v>2892</v>
      </c>
      <c r="B969" s="4" t="s">
        <v>2893</v>
      </c>
      <c r="C969" s="17" t="s">
        <v>2894</v>
      </c>
      <c r="D969" s="6" t="n">
        <v>53.6127291269692</v>
      </c>
      <c r="E969" s="6" t="n">
        <v>21.5517064298705</v>
      </c>
      <c r="F969" s="6" t="n">
        <v>15.2898168475193</v>
      </c>
      <c r="G969" s="6" t="n">
        <v>44.9055133642371</v>
      </c>
      <c r="H969" s="6" t="n">
        <v>9.14055033161171</v>
      </c>
      <c r="I969" s="6" t="n">
        <v>2.43020251324351</v>
      </c>
      <c r="J969" s="16" t="n">
        <v>8.30201811014505</v>
      </c>
      <c r="K969" s="6" t="n">
        <v>3.12340425531915</v>
      </c>
      <c r="L969" s="16" t="n">
        <v>1.59331714929552</v>
      </c>
      <c r="M969" s="6" t="n">
        <v>268.650534188034</v>
      </c>
      <c r="N969" s="6" t="n">
        <v>2.99520814429314</v>
      </c>
      <c r="O969" s="6" t="n">
        <v>32.8399887698006</v>
      </c>
      <c r="P969" s="6" t="n">
        <v>8.48714912231576</v>
      </c>
      <c r="Q969" s="6" t="n">
        <v>1.84337796320695</v>
      </c>
      <c r="R969" s="6" t="n">
        <v>27.5743869300659</v>
      </c>
      <c r="S969" s="6" t="n">
        <v>4.68866321175861</v>
      </c>
      <c r="T969" s="7" t="n">
        <v>10.9667451693981</v>
      </c>
      <c r="U969" s="7" t="n">
        <v>2.06437238412435</v>
      </c>
      <c r="V969" s="7" t="n">
        <v>1.02231846431344</v>
      </c>
      <c r="W969" s="7" t="n">
        <v>2.82562067326834</v>
      </c>
      <c r="X969" s="7" t="n">
        <v>0.995789297524156</v>
      </c>
      <c r="Y969" s="7" t="n">
        <v>1.40926061374802</v>
      </c>
      <c r="Z969" s="7" t="n">
        <v>13.9077388334613</v>
      </c>
      <c r="AA969" s="7" t="n">
        <v>0.949728502046103</v>
      </c>
      <c r="AB969" s="8" t="n">
        <v>8.72697488435133</v>
      </c>
      <c r="AC969" s="8" t="n">
        <v>19.1510336677864</v>
      </c>
      <c r="AD969" s="8" t="n">
        <v>4.30245769542676</v>
      </c>
      <c r="AE969" s="8" t="n">
        <v>1.08508632783038</v>
      </c>
      <c r="AF969" s="8" t="n">
        <v>6.9250543856108</v>
      </c>
      <c r="AG969" s="8" t="n">
        <v>1.1176153726695</v>
      </c>
      <c r="AH969" s="8" t="n">
        <v>1.27138796325218</v>
      </c>
      <c r="AI969" s="8" t="n">
        <v>15.4073036139662</v>
      </c>
    </row>
    <row r="970" s="4" customFormat="true" ht="32" hidden="false" customHeight="false" outlineLevel="0" collapsed="false">
      <c r="A970" s="4" t="s">
        <v>2895</v>
      </c>
      <c r="B970" s="4" t="s">
        <v>2896</v>
      </c>
      <c r="C970" s="17" t="s">
        <v>2897</v>
      </c>
      <c r="D970" s="6" t="n">
        <v>3.83377794476799</v>
      </c>
      <c r="E970" s="6" t="n">
        <v>2.48927998288221</v>
      </c>
      <c r="F970" s="6" t="n">
        <v>4.17942670764599</v>
      </c>
      <c r="G970" s="6" t="n">
        <v>6.14115297366604</v>
      </c>
      <c r="H970" s="6" t="n">
        <v>0.686829079394743</v>
      </c>
      <c r="I970" s="6" t="n">
        <v>0.687770317649385</v>
      </c>
      <c r="J970" s="16" t="n">
        <v>6.15465717899614</v>
      </c>
      <c r="K970" s="6" t="n">
        <v>0.51063829787234</v>
      </c>
      <c r="L970" s="16" t="n">
        <v>0.494752904455703</v>
      </c>
      <c r="M970" s="6" t="n">
        <v>24.8427417200855</v>
      </c>
      <c r="N970" s="6" t="n">
        <v>1.33650721976427</v>
      </c>
      <c r="O970" s="6" t="n">
        <v>15.639371701028</v>
      </c>
      <c r="P970" s="6" t="n">
        <v>0.702595428242096</v>
      </c>
      <c r="Q970" s="6" t="n">
        <v>0.339746668401281</v>
      </c>
      <c r="R970" s="6" t="n">
        <v>2.31146453279987</v>
      </c>
      <c r="S970" s="6" t="n">
        <v>1.61324745323102</v>
      </c>
      <c r="T970" s="7" t="n">
        <v>0.504154951786104</v>
      </c>
      <c r="U970" s="7" t="n">
        <v>0.638197140833394</v>
      </c>
      <c r="V970" s="7" t="n">
        <v>0.238130405342086</v>
      </c>
      <c r="W970" s="7" t="n">
        <v>1.25868557263772</v>
      </c>
      <c r="X970" s="7" t="n">
        <v>1.0359181199617</v>
      </c>
      <c r="Y970" s="7" t="n">
        <v>0.419685762714927</v>
      </c>
      <c r="Z970" s="7" t="n">
        <v>4.09704222255198</v>
      </c>
      <c r="AA970" s="7" t="n">
        <v>0.234441796474857</v>
      </c>
      <c r="AB970" s="8" t="n">
        <v>1.09696611674807</v>
      </c>
      <c r="AC970" s="8" t="n">
        <v>1.93529777837912</v>
      </c>
      <c r="AD970" s="8" t="n">
        <v>0.376465048349841</v>
      </c>
      <c r="AE970" s="8" t="n">
        <v>0.606010477429795</v>
      </c>
      <c r="AF970" s="8" t="n">
        <v>0.254056493754065</v>
      </c>
      <c r="AG970" s="8" t="n">
        <v>0.432101292340241</v>
      </c>
      <c r="AH970" s="8" t="n">
        <v>0.0533669021612026</v>
      </c>
      <c r="AI970" s="8" t="n">
        <v>2.43405285106633</v>
      </c>
    </row>
    <row r="971" s="4" customFormat="true" ht="16" hidden="false" customHeight="false" outlineLevel="0" collapsed="false">
      <c r="A971" s="4" t="s">
        <v>2898</v>
      </c>
      <c r="B971" s="4" t="s">
        <v>2899</v>
      </c>
      <c r="C971" s="17" t="s">
        <v>2900</v>
      </c>
      <c r="D971" s="6" t="n">
        <v>2083.17909073831</v>
      </c>
      <c r="E971" s="6" t="n">
        <v>166.189073142898</v>
      </c>
      <c r="F971" s="6" t="n">
        <v>3305.47803738318</v>
      </c>
      <c r="G971" s="6" t="n">
        <v>3032.82802791202</v>
      </c>
      <c r="H971" s="6" t="n">
        <v>135.898945202241</v>
      </c>
      <c r="I971" s="6" t="n">
        <v>63.2070608825667</v>
      </c>
      <c r="J971" s="16" t="n">
        <v>155.04737384732</v>
      </c>
      <c r="K971" s="6" t="n">
        <v>154.513829787234</v>
      </c>
      <c r="L971" s="16" t="n">
        <v>161.877298421832</v>
      </c>
      <c r="M971" s="6" t="n">
        <v>7552.57544070513</v>
      </c>
      <c r="N971" s="6" t="n">
        <v>237.820719966893</v>
      </c>
      <c r="O971" s="6" t="n">
        <v>2063.18575347451</v>
      </c>
      <c r="P971" s="6" t="n">
        <v>1209.25328361537</v>
      </c>
      <c r="Q971" s="6" t="n">
        <v>146.731035765653</v>
      </c>
      <c r="R971" s="6" t="n">
        <v>1742.40193381679</v>
      </c>
      <c r="S971" s="6" t="n">
        <v>2436.61144405444</v>
      </c>
      <c r="T971" s="7" t="n">
        <v>1352.60923653671</v>
      </c>
      <c r="U971" s="7" t="n">
        <v>405.552575613879</v>
      </c>
      <c r="V971" s="7" t="n">
        <v>168.968918952624</v>
      </c>
      <c r="W971" s="7" t="n">
        <v>72.7019355501612</v>
      </c>
      <c r="X971" s="7" t="n">
        <v>54.9170366321158</v>
      </c>
      <c r="Y971" s="7" t="n">
        <v>222.367188065851</v>
      </c>
      <c r="Z971" s="7" t="n">
        <v>265.382998980749</v>
      </c>
      <c r="AA971" s="7" t="n">
        <v>17.4372066786248</v>
      </c>
      <c r="AB971" s="8" t="n">
        <v>11.4246989640577</v>
      </c>
      <c r="AC971" s="8" t="n">
        <v>199.032754999042</v>
      </c>
      <c r="AD971" s="8" t="n">
        <v>205.893197598116</v>
      </c>
      <c r="AE971" s="8" t="n">
        <v>1.57644617439507</v>
      </c>
      <c r="AF971" s="8" t="n">
        <v>18.5689015227971</v>
      </c>
      <c r="AG971" s="8" t="n">
        <v>5.22420209085043</v>
      </c>
      <c r="AH971" s="8" t="n">
        <v>13.4602314553939</v>
      </c>
      <c r="AI971" s="8" t="n">
        <v>84.3261299588495</v>
      </c>
    </row>
    <row r="972" s="4" customFormat="true" ht="16" hidden="false" customHeight="false" outlineLevel="0" collapsed="false">
      <c r="A972" s="4" t="s">
        <v>2901</v>
      </c>
      <c r="B972" s="4" t="s">
        <v>2902</v>
      </c>
      <c r="C972" s="17" t="s">
        <v>2903</v>
      </c>
      <c r="D972" s="6" t="n">
        <v>267.679852929336</v>
      </c>
      <c r="E972" s="6" t="n">
        <v>503.033037338183</v>
      </c>
      <c r="F972" s="6" t="n">
        <v>929.570924543687</v>
      </c>
      <c r="G972" s="6" t="n">
        <v>727.852423809054</v>
      </c>
      <c r="H972" s="6" t="n">
        <v>304.719079956471</v>
      </c>
      <c r="I972" s="6" t="n">
        <v>82.8617929179273</v>
      </c>
      <c r="J972" s="16" t="n">
        <v>163.095291051936</v>
      </c>
      <c r="K972" s="6" t="n">
        <v>174.236170212766</v>
      </c>
      <c r="L972" s="16" t="n">
        <v>121.138652678868</v>
      </c>
      <c r="M972" s="6" t="n">
        <v>1690.30262419872</v>
      </c>
      <c r="N972" s="6" t="n">
        <v>81.1868470505911</v>
      </c>
      <c r="O972" s="6" t="n">
        <v>2031.28789553007</v>
      </c>
      <c r="P972" s="6" t="n">
        <v>883.093357476626</v>
      </c>
      <c r="Q972" s="6" t="n">
        <v>168.856617066737</v>
      </c>
      <c r="R972" s="6" t="n">
        <v>839.305332999917</v>
      </c>
      <c r="S972" s="6" t="n">
        <v>980.826666893575</v>
      </c>
      <c r="T972" s="7" t="n">
        <v>583.314612379457</v>
      </c>
      <c r="U972" s="7" t="n">
        <v>457.971570705188</v>
      </c>
      <c r="V972" s="7" t="n">
        <v>352.192816652623</v>
      </c>
      <c r="W972" s="7" t="n">
        <v>86.6438048266739</v>
      </c>
      <c r="X972" s="7" t="n">
        <v>408.7165152844</v>
      </c>
      <c r="Y972" s="7" t="n">
        <v>152.668427241078</v>
      </c>
      <c r="Z972" s="7" t="n">
        <v>726.072785999543</v>
      </c>
      <c r="AA972" s="7" t="n">
        <v>38.716388103562</v>
      </c>
      <c r="AB972" s="8" t="n">
        <v>42.5622853298252</v>
      </c>
      <c r="AC972" s="8" t="n">
        <v>855.738191570247</v>
      </c>
      <c r="AD972" s="8" t="n">
        <v>189.913457779863</v>
      </c>
      <c r="AE972" s="8" t="n">
        <v>3.70976684156347</v>
      </c>
      <c r="AF972" s="8" t="n">
        <v>36.5298195743345</v>
      </c>
      <c r="AG972" s="8" t="n">
        <v>9.36327762800432</v>
      </c>
      <c r="AH972" s="8" t="n">
        <v>58.2703787009554</v>
      </c>
      <c r="AI972" s="8" t="n">
        <v>433.587620758506</v>
      </c>
    </row>
    <row r="973" s="4" customFormat="true" ht="32" hidden="false" customHeight="false" outlineLevel="0" collapsed="false">
      <c r="A973" s="4" t="s">
        <v>2904</v>
      </c>
      <c r="B973" s="4" t="s">
        <v>2905</v>
      </c>
      <c r="C973" s="17" t="s">
        <v>2906</v>
      </c>
      <c r="D973" s="6" t="n">
        <v>1.6720914629237</v>
      </c>
      <c r="E973" s="6" t="n">
        <v>2.23290895474484</v>
      </c>
      <c r="F973" s="6" t="n">
        <v>3.62427083986703</v>
      </c>
      <c r="G973" s="6" t="n">
        <v>2.91047194003353</v>
      </c>
      <c r="H973" s="6" t="n">
        <v>0.581351756487693</v>
      </c>
      <c r="I973" s="6" t="n">
        <v>0.531568960295916</v>
      </c>
      <c r="J973" s="16" t="n">
        <v>0.576934023208775</v>
      </c>
      <c r="K973" s="6" t="n">
        <v>0.540425531914894</v>
      </c>
      <c r="L973" s="16" t="n">
        <v>0.630410958903235</v>
      </c>
      <c r="M973" s="6" t="n">
        <v>16.0886818910256</v>
      </c>
      <c r="N973" s="6" t="n">
        <v>1.54533647285244</v>
      </c>
      <c r="O973" s="6" t="n">
        <v>9.52898034795852</v>
      </c>
      <c r="P973" s="6" t="n">
        <v>2.66128019869341</v>
      </c>
      <c r="Q973" s="6" t="n">
        <v>0.48018650410181</v>
      </c>
      <c r="R973" s="6" t="n">
        <v>1.61791781278653</v>
      </c>
      <c r="S973" s="6" t="n">
        <v>2.13073694845475</v>
      </c>
      <c r="T973" s="7" t="n">
        <v>0.49132191664973</v>
      </c>
      <c r="U973" s="7" t="n">
        <v>0.887832076873668</v>
      </c>
      <c r="V973" s="7" t="n">
        <v>0.456758751625984</v>
      </c>
      <c r="W973" s="7" t="n">
        <v>1.43207593213373</v>
      </c>
      <c r="X973" s="7" t="n">
        <v>1.31533362434161</v>
      </c>
      <c r="Y973" s="7" t="n">
        <v>0.715674669050717</v>
      </c>
      <c r="Z973" s="7" t="n">
        <v>1.97540799824962</v>
      </c>
      <c r="AA973" s="7" t="n">
        <v>0.550220542747112</v>
      </c>
      <c r="AB973" s="8" t="n">
        <v>1.58450661308055</v>
      </c>
      <c r="AC973" s="8" t="n">
        <v>6.82402825332812</v>
      </c>
      <c r="AD973" s="8" t="n">
        <v>0.505767633345379</v>
      </c>
      <c r="AE973" s="8" t="n">
        <v>0.806649081443714</v>
      </c>
      <c r="AF973" s="8" t="n">
        <v>0.391772634506268</v>
      </c>
      <c r="AG973" s="8" t="n">
        <v>0.795976064837286</v>
      </c>
      <c r="AH973" s="8" t="n">
        <v>0.44655540190771</v>
      </c>
      <c r="AI973" s="8" t="n">
        <v>6.14786544856959</v>
      </c>
    </row>
    <row r="974" s="4" customFormat="true" ht="32" hidden="false" customHeight="false" outlineLevel="0" collapsed="false">
      <c r="A974" s="4" t="s">
        <v>2907</v>
      </c>
      <c r="B974" s="4" t="s">
        <v>2908</v>
      </c>
      <c r="C974" s="17" t="s">
        <v>2909</v>
      </c>
      <c r="D974" s="6" t="n">
        <v>6.03903008507555</v>
      </c>
      <c r="E974" s="6" t="n">
        <v>1.94345779394458</v>
      </c>
      <c r="F974" s="6" t="n">
        <v>14.3492034121558</v>
      </c>
      <c r="G974" s="6" t="n">
        <v>7.7841305848703</v>
      </c>
      <c r="H974" s="6" t="n">
        <v>0.389203144990355</v>
      </c>
      <c r="I974" s="6" t="n">
        <v>0.23732919411845</v>
      </c>
      <c r="J974" s="16" t="n">
        <v>0.958779646271142</v>
      </c>
      <c r="K974" s="6" t="n">
        <v>0.626595744680851</v>
      </c>
      <c r="L974" s="16" t="n">
        <v>0.352444945378391</v>
      </c>
      <c r="M974" s="6" t="n">
        <v>17.5081196581197</v>
      </c>
      <c r="N974" s="6" t="n">
        <v>3.86632445717521</v>
      </c>
      <c r="O974" s="6" t="n">
        <v>5.49127681068796</v>
      </c>
      <c r="P974" s="6" t="n">
        <v>2.42271777585344</v>
      </c>
      <c r="Q974" s="6" t="n">
        <v>0.228740331200862</v>
      </c>
      <c r="R974" s="6" t="n">
        <v>3.78015170459282</v>
      </c>
      <c r="S974" s="6" t="n">
        <v>1.81294977521333</v>
      </c>
      <c r="T974" s="7" t="n">
        <v>0.439989776104236</v>
      </c>
      <c r="U974" s="7" t="n">
        <v>0.492757656357757</v>
      </c>
      <c r="V974" s="7" t="n">
        <v>0.273028826814633</v>
      </c>
      <c r="W974" s="7" t="n">
        <v>1.65684121296189</v>
      </c>
      <c r="X974" s="7" t="n">
        <v>0.934852937526409</v>
      </c>
      <c r="Y974" s="7" t="n">
        <v>0.600813302412948</v>
      </c>
      <c r="Z974" s="7" t="n">
        <v>6.0562028623513</v>
      </c>
      <c r="AA974" s="7" t="n">
        <v>0.624380702856506</v>
      </c>
      <c r="AB974" s="8" t="n">
        <v>1.44637013911968</v>
      </c>
      <c r="AC974" s="8" t="n">
        <v>2.65893086072958</v>
      </c>
      <c r="AD974" s="8" t="n">
        <v>0.447409829497835</v>
      </c>
      <c r="AE974" s="8" t="n">
        <v>0.851690400712144</v>
      </c>
      <c r="AF974" s="8" t="n">
        <v>0.197988853753168</v>
      </c>
      <c r="AG974" s="8" t="n">
        <v>0.743993954480566</v>
      </c>
      <c r="AH974" s="8" t="n">
        <v>0.137341292326624</v>
      </c>
      <c r="AI974" s="8" t="n">
        <v>3.2370393586346</v>
      </c>
    </row>
    <row r="975" s="4" customFormat="true" ht="32" hidden="false" customHeight="false" outlineLevel="0" collapsed="false">
      <c r="A975" s="4" t="s">
        <v>2910</v>
      </c>
      <c r="B975" s="4" t="s">
        <v>2911</v>
      </c>
      <c r="C975" s="17" t="s">
        <v>2912</v>
      </c>
      <c r="D975" s="6" t="n">
        <v>0.609919218485816</v>
      </c>
      <c r="E975" s="6" t="n">
        <v>0.485175279055669</v>
      </c>
      <c r="F975" s="6" t="n">
        <v>1.99031863513768</v>
      </c>
      <c r="G975" s="6" t="n">
        <v>2.09470115395996</v>
      </c>
      <c r="H975" s="6" t="n">
        <v>0.0858536349243429</v>
      </c>
      <c r="I975" s="6" t="n">
        <v>0.10171251176505</v>
      </c>
      <c r="J975" s="16" t="n">
        <v>0.082617507535312</v>
      </c>
      <c r="K975" s="6" t="n">
        <v>0.127659574468085</v>
      </c>
      <c r="L975" s="16" t="n">
        <v>0.277966013524844</v>
      </c>
      <c r="M975" s="6" t="n">
        <v>11.9542467948718</v>
      </c>
      <c r="N975" s="6" t="n">
        <v>0.668253609882134</v>
      </c>
      <c r="O975" s="6" t="n">
        <v>1.53432734416281</v>
      </c>
      <c r="P975" s="6" t="n">
        <v>0.11346261574096</v>
      </c>
      <c r="Q975" s="6" t="n">
        <v>0.0975510236003678</v>
      </c>
      <c r="R975" s="6" t="n">
        <v>0.605511377844461</v>
      </c>
      <c r="S975" s="6" t="n">
        <v>0.633837804552553</v>
      </c>
      <c r="T975" s="7" t="n">
        <v>0.342825367214551</v>
      </c>
      <c r="U975" s="7" t="n">
        <v>0.356001126179172</v>
      </c>
      <c r="V975" s="7" t="n">
        <v>0.0903253261642396</v>
      </c>
      <c r="W975" s="7" t="n">
        <v>0.674295842484491</v>
      </c>
      <c r="X975" s="7" t="n">
        <v>1.1042857433738</v>
      </c>
      <c r="Y975" s="7" t="n">
        <v>0.227513860840197</v>
      </c>
      <c r="Z975" s="7" t="n">
        <v>1.6924331719068</v>
      </c>
      <c r="AA975" s="7" t="n">
        <v>0.133966740842775</v>
      </c>
      <c r="AB975" s="8" t="n">
        <v>0.609425620415596</v>
      </c>
      <c r="AC975" s="8" t="n">
        <v>1.06862094719195</v>
      </c>
      <c r="AD975" s="8" t="n">
        <v>0.125869773004506</v>
      </c>
      <c r="AE975" s="8" t="n">
        <v>0.413561204191955</v>
      </c>
      <c r="AF975" s="8" t="n">
        <v>0.0395977707506336</v>
      </c>
      <c r="AG975" s="8" t="n">
        <v>0.36712365439434</v>
      </c>
      <c r="AH975" s="8" t="n">
        <v>0.0423795987750726</v>
      </c>
      <c r="AI975" s="8" t="n">
        <v>1.10410644790638</v>
      </c>
    </row>
    <row r="976" s="4" customFormat="true" ht="32" hidden="false" customHeight="false" outlineLevel="0" collapsed="false">
      <c r="A976" s="4" t="s">
        <v>2913</v>
      </c>
      <c r="B976" s="4" t="s">
        <v>2914</v>
      </c>
      <c r="C976" s="17" t="s">
        <v>2915</v>
      </c>
      <c r="D976" s="6" t="n">
        <v>19.6149190842973</v>
      </c>
      <c r="E976" s="6" t="n">
        <v>31.340669020363</v>
      </c>
      <c r="F976" s="6" t="n">
        <v>11.3503920215769</v>
      </c>
      <c r="G976" s="6" t="n">
        <v>21.4387612190551</v>
      </c>
      <c r="H976" s="6" t="n">
        <v>5.11360602682705</v>
      </c>
      <c r="I976" s="6" t="n">
        <v>1.65161745294676</v>
      </c>
      <c r="J976" s="16" t="n">
        <v>2.80344113804697</v>
      </c>
      <c r="K976" s="6" t="n">
        <v>2.72872340425532</v>
      </c>
      <c r="L976" s="16" t="n">
        <v>1.47361886595946</v>
      </c>
      <c r="M976" s="6" t="n">
        <v>109.740604967949</v>
      </c>
      <c r="N976" s="6" t="n">
        <v>4.21238436229274</v>
      </c>
      <c r="O976" s="6" t="n">
        <v>21.5882549126066</v>
      </c>
      <c r="P976" s="6" t="n">
        <v>14.879603800183</v>
      </c>
      <c r="Q976" s="6" t="n">
        <v>1.33291700350503</v>
      </c>
      <c r="R976" s="6" t="n">
        <v>18.5851196132366</v>
      </c>
      <c r="S976" s="6" t="n">
        <v>3.04242146185225</v>
      </c>
      <c r="T976" s="7" t="n">
        <v>3.92690875173031</v>
      </c>
      <c r="U976" s="7" t="n">
        <v>3.81181693640626</v>
      </c>
      <c r="V976" s="7" t="n">
        <v>0.863222719365062</v>
      </c>
      <c r="W976" s="7" t="n">
        <v>2.49168368460936</v>
      </c>
      <c r="X976" s="7" t="n">
        <v>1.5590790643326</v>
      </c>
      <c r="Y976" s="7" t="n">
        <v>0.985157106162407</v>
      </c>
      <c r="Z976" s="7" t="n">
        <v>7.00125754554405</v>
      </c>
      <c r="AA976" s="7" t="n">
        <v>1.00475055632081</v>
      </c>
      <c r="AB976" s="8" t="n">
        <v>1.32448501503656</v>
      </c>
      <c r="AC976" s="8" t="n">
        <v>9.03699919121382</v>
      </c>
      <c r="AD976" s="8" t="n">
        <v>1.58252632786575</v>
      </c>
      <c r="AE976" s="8" t="n">
        <v>0.655146462086265</v>
      </c>
      <c r="AF976" s="8" t="n">
        <v>1.35193096952163</v>
      </c>
      <c r="AG976" s="8" t="n">
        <v>0.711505135507615</v>
      </c>
      <c r="AH976" s="8" t="n">
        <v>0.440276942829921</v>
      </c>
      <c r="AI976" s="8" t="n">
        <v>6.80029198596882</v>
      </c>
    </row>
    <row r="977" s="4" customFormat="true" ht="48" hidden="false" customHeight="false" outlineLevel="0" collapsed="false">
      <c r="A977" s="4" t="s">
        <v>2916</v>
      </c>
      <c r="B977" s="4" t="s">
        <v>2917</v>
      </c>
      <c r="C977" s="17" t="s">
        <v>2918</v>
      </c>
      <c r="D977" s="6" t="n">
        <v>329.61777193312</v>
      </c>
      <c r="E977" s="6" t="n">
        <v>172.752722798759</v>
      </c>
      <c r="F977" s="6" t="n">
        <v>194.374857304146</v>
      </c>
      <c r="G977" s="6" t="n">
        <v>368.183277443535</v>
      </c>
      <c r="H977" s="6" t="n">
        <v>80.6909696775591</v>
      </c>
      <c r="I977" s="6" t="n">
        <v>25.7356872030282</v>
      </c>
      <c r="J977" s="16" t="n">
        <v>56.7936351799888</v>
      </c>
      <c r="K977" s="6" t="n">
        <v>31.1074468085106</v>
      </c>
      <c r="L977" s="16" t="n">
        <v>11.8647598404552</v>
      </c>
      <c r="M977" s="6" t="n">
        <v>1224.34507879274</v>
      </c>
      <c r="N977" s="6" t="n">
        <v>28.2158153672555</v>
      </c>
      <c r="O977" s="6" t="n">
        <v>528.979540417816</v>
      </c>
      <c r="P977" s="6" t="n">
        <v>197.950079649302</v>
      </c>
      <c r="Q977" s="6" t="n">
        <v>16.6728154646629</v>
      </c>
      <c r="R977" s="6" t="n">
        <v>265.506003167459</v>
      </c>
      <c r="S977" s="6" t="n">
        <v>89.7114926602451</v>
      </c>
      <c r="T977" s="7" t="n">
        <v>135.478351934696</v>
      </c>
      <c r="U977" s="7" t="n">
        <v>22.0438502216433</v>
      </c>
      <c r="V977" s="7" t="n">
        <v>12.4299965891925</v>
      </c>
      <c r="W977" s="7" t="n">
        <v>22.6113872513133</v>
      </c>
      <c r="X977" s="7" t="n">
        <v>9.33812560648399</v>
      </c>
      <c r="Y977" s="7" t="n">
        <v>20.3326707673205</v>
      </c>
      <c r="Z977" s="7" t="n">
        <v>11.9445163540494</v>
      </c>
      <c r="AA977" s="7" t="n">
        <v>11.8584488278149</v>
      </c>
      <c r="AB977" s="8" t="n">
        <v>17.1939281706587</v>
      </c>
      <c r="AC977" s="8" t="n">
        <v>211.208302326497</v>
      </c>
      <c r="AD977" s="8" t="n">
        <v>34.9208521141047</v>
      </c>
      <c r="AE977" s="8" t="n">
        <v>6.08876743201422</v>
      </c>
      <c r="AF977" s="8" t="n">
        <v>43.7744595079504</v>
      </c>
      <c r="AG977" s="8" t="n">
        <v>7.34897085168139</v>
      </c>
      <c r="AH977" s="8" t="n">
        <v>20.7110668828549</v>
      </c>
      <c r="AI977" s="8" t="n">
        <v>163.796700879747</v>
      </c>
    </row>
    <row r="978" s="4" customFormat="true" ht="16" hidden="false" customHeight="false" outlineLevel="0" collapsed="false">
      <c r="A978" s="4" t="s">
        <v>2919</v>
      </c>
      <c r="B978" s="4" t="s">
        <v>2920</v>
      </c>
      <c r="C978" s="17" t="s">
        <v>2921</v>
      </c>
      <c r="D978" s="6" t="n">
        <v>1057.90073535332</v>
      </c>
      <c r="E978" s="6" t="n">
        <v>530.464737348882</v>
      </c>
      <c r="F978" s="6" t="n">
        <v>1074.33084739384</v>
      </c>
      <c r="G978" s="6" t="n">
        <v>421.494279514745</v>
      </c>
      <c r="H978" s="6" t="n">
        <v>83.5396750497154</v>
      </c>
      <c r="I978" s="6" t="n">
        <v>16.8552162353511</v>
      </c>
      <c r="J978" s="16" t="n">
        <v>102.544294941014</v>
      </c>
      <c r="K978" s="6" t="n">
        <v>89.1446808510638</v>
      </c>
      <c r="L978" s="16" t="n">
        <v>72.0330969307133</v>
      </c>
      <c r="M978" s="6" t="n">
        <v>4429.40458733974</v>
      </c>
      <c r="N978" s="6" t="n">
        <v>258.05925786618</v>
      </c>
      <c r="O978" s="6" t="n">
        <v>508.844858778627</v>
      </c>
      <c r="P978" s="6" t="n">
        <v>489.7133774315</v>
      </c>
      <c r="Q978" s="6" t="n">
        <v>16.0748949665606</v>
      </c>
      <c r="R978" s="6" t="n">
        <v>571.073455030424</v>
      </c>
      <c r="S978" s="6" t="n">
        <v>50.3006735525185</v>
      </c>
      <c r="T978" s="7" t="n">
        <v>56.0051986258679</v>
      </c>
      <c r="U978" s="7" t="n">
        <v>25.356397285969</v>
      </c>
      <c r="V978" s="7" t="n">
        <v>11.0905130591433</v>
      </c>
      <c r="W978" s="7" t="n">
        <v>31.0304524846196</v>
      </c>
      <c r="X978" s="7" t="n">
        <v>6.69556833633779</v>
      </c>
      <c r="Y978" s="7" t="n">
        <v>18.8195931491115</v>
      </c>
      <c r="Z978" s="7" t="n">
        <v>13.3106484104126</v>
      </c>
      <c r="AA978" s="7" t="n">
        <v>19.1596362037462</v>
      </c>
      <c r="AB978" s="8" t="n">
        <v>7.10183989657641</v>
      </c>
      <c r="AC978" s="8" t="n">
        <v>148.571969012349</v>
      </c>
      <c r="AD978" s="8" t="n">
        <v>14.9968113181551</v>
      </c>
      <c r="AE978" s="8" t="n">
        <v>0.986814358517436</v>
      </c>
      <c r="AF978" s="8" t="n">
        <v>23.3458644508735</v>
      </c>
      <c r="AG978" s="8" t="n">
        <v>4.47371037257528</v>
      </c>
      <c r="AH978" s="8" t="n">
        <v>23.9413340783771</v>
      </c>
      <c r="AI978" s="8" t="n">
        <v>158.903501849253</v>
      </c>
    </row>
    <row r="979" s="4" customFormat="true" ht="16" hidden="false" customHeight="false" outlineLevel="0" collapsed="false">
      <c r="A979" s="4" t="s">
        <v>2922</v>
      </c>
      <c r="B979" s="4" t="s">
        <v>2923</v>
      </c>
      <c r="C979" s="17" t="s">
        <v>2924</v>
      </c>
      <c r="D979" s="6" t="n">
        <v>15.6276240573254</v>
      </c>
      <c r="E979" s="6" t="n">
        <v>27.1587889162298</v>
      </c>
      <c r="F979" s="6" t="n">
        <v>7.26793577118485</v>
      </c>
      <c r="G979" s="6" t="n">
        <v>10.8375530131177</v>
      </c>
      <c r="H979" s="6" t="n">
        <v>76.6730195630999</v>
      </c>
      <c r="I979" s="6" t="n">
        <v>0.824597863238083</v>
      </c>
      <c r="J979" s="16" t="n">
        <v>6.51150927036716</v>
      </c>
      <c r="K979" s="6" t="n">
        <v>0.884042553191489</v>
      </c>
      <c r="L979" s="16" t="n">
        <v>1.84734350615315</v>
      </c>
      <c r="M979" s="6" t="n">
        <v>148.901602564103</v>
      </c>
      <c r="N979" s="6" t="n">
        <v>1.86753017761704</v>
      </c>
      <c r="O979" s="6" t="n">
        <v>12.1534876471844</v>
      </c>
      <c r="P979" s="6" t="n">
        <v>1.29754683642226</v>
      </c>
      <c r="Q979" s="6" t="n">
        <v>2.18228367450823</v>
      </c>
      <c r="R979" s="6" t="n">
        <v>30.5793981828791</v>
      </c>
      <c r="S979" s="6" t="n">
        <v>1.74696118186265</v>
      </c>
      <c r="T979" s="7" t="n">
        <v>0.496821788851033</v>
      </c>
      <c r="U979" s="7" t="n">
        <v>132.556151037385</v>
      </c>
      <c r="V979" s="7" t="n">
        <v>0.60866952744766</v>
      </c>
      <c r="W979" s="7" t="n">
        <v>20.7040932968571</v>
      </c>
      <c r="X979" s="7" t="n">
        <v>1.15333208190857</v>
      </c>
      <c r="Y979" s="7" t="n">
        <v>1.05584102409334</v>
      </c>
      <c r="Z979" s="7" t="n">
        <v>12.5212975790353</v>
      </c>
      <c r="AA979" s="7" t="n">
        <v>0.949728502046103</v>
      </c>
      <c r="AB979" s="8" t="n">
        <v>9.10888160647844</v>
      </c>
      <c r="AC979" s="8" t="n">
        <v>5.05701723828632</v>
      </c>
      <c r="AD979" s="8" t="n">
        <v>3.10326203989291</v>
      </c>
      <c r="AE979" s="8" t="n">
        <v>0.949962370025084</v>
      </c>
      <c r="AF979" s="8" t="n">
        <v>1.27168415977035</v>
      </c>
      <c r="AG979" s="8" t="n">
        <v>1.58870324777728</v>
      </c>
      <c r="AH979" s="8" t="n">
        <v>0.210328379105916</v>
      </c>
      <c r="AI979" s="8" t="n">
        <v>5.82165217986998</v>
      </c>
    </row>
    <row r="980" s="4" customFormat="true" ht="16" hidden="false" customHeight="false" outlineLevel="0" collapsed="false">
      <c r="A980" s="4" t="s">
        <v>2925</v>
      </c>
      <c r="B980" s="4" t="s">
        <v>2926</v>
      </c>
      <c r="C980" s="17" t="s">
        <v>2927</v>
      </c>
      <c r="D980" s="6" t="n">
        <v>0.481296798260916</v>
      </c>
      <c r="E980" s="6" t="n">
        <v>0.47414856816804</v>
      </c>
      <c r="F980" s="6" t="n">
        <v>0.433942796211503</v>
      </c>
      <c r="G980" s="6" t="n">
        <v>0.558459907288687</v>
      </c>
      <c r="H980" s="6" t="n">
        <v>0.0907595569200197</v>
      </c>
      <c r="I980" s="6" t="n">
        <v>0.15620135735347</v>
      </c>
      <c r="J980" s="16" t="n">
        <v>0.106916774457463</v>
      </c>
      <c r="K980" s="6" t="n">
        <v>0.162765957446809</v>
      </c>
      <c r="L980" s="16" t="n">
        <v>0.267326166117195</v>
      </c>
      <c r="M980" s="6" t="n">
        <v>3.65440705128205</v>
      </c>
      <c r="N980" s="6" t="n">
        <v>1.15751071711727</v>
      </c>
      <c r="O980" s="6" t="n">
        <v>2.55721224027136</v>
      </c>
      <c r="P980" s="6" t="n">
        <v>0.112007966821204</v>
      </c>
      <c r="Q980" s="6" t="n">
        <v>0.126984522100479</v>
      </c>
      <c r="R980" s="6" t="n">
        <v>0.216867550220889</v>
      </c>
      <c r="S980" s="6" t="n">
        <v>0.307367921659731</v>
      </c>
      <c r="T980" s="7" t="n">
        <v>0.355658402350924</v>
      </c>
      <c r="U980" s="7" t="n">
        <v>0.490586917783494</v>
      </c>
      <c r="V980" s="7" t="n">
        <v>0.188862045616137</v>
      </c>
      <c r="W980" s="7" t="n">
        <v>1.14309199964038</v>
      </c>
      <c r="X980" s="7" t="n">
        <v>0.821897733628146</v>
      </c>
      <c r="Y980" s="7" t="n">
        <v>0.373299441572751</v>
      </c>
      <c r="Z980" s="7" t="n">
        <v>1.46226226052748</v>
      </c>
      <c r="AA980" s="7" t="n">
        <v>0.291856113978903</v>
      </c>
      <c r="AB980" s="8" t="n">
        <v>1.22697691577007</v>
      </c>
      <c r="AC980" s="8" t="n">
        <v>1.40519447386658</v>
      </c>
      <c r="AD980" s="8" t="n">
        <v>0.186516118179405</v>
      </c>
      <c r="AE980" s="8" t="n">
        <v>0.761607762175283</v>
      </c>
      <c r="AF980" s="8" t="n">
        <v>0.0480079167507681</v>
      </c>
      <c r="AG980" s="8" t="n">
        <v>0.640029733767124</v>
      </c>
      <c r="AH980" s="8" t="n">
        <v>0.0517972873917554</v>
      </c>
      <c r="AI980" s="8" t="n">
        <v>2.13293291072823</v>
      </c>
    </row>
    <row r="981" s="4" customFormat="true" ht="16" hidden="false" customHeight="false" outlineLevel="0" collapsed="false">
      <c r="A981" s="4" t="s">
        <v>2928</v>
      </c>
      <c r="B981" s="4" t="s">
        <v>2929</v>
      </c>
      <c r="C981" s="17" t="s">
        <v>2930</v>
      </c>
      <c r="D981" s="6" t="n">
        <v>44.0220605995545</v>
      </c>
      <c r="E981" s="6" t="n">
        <v>180.239859491459</v>
      </c>
      <c r="F981" s="6" t="n">
        <v>125.557348052437</v>
      </c>
      <c r="G981" s="6" t="n">
        <v>812.206553900779</v>
      </c>
      <c r="H981" s="6" t="n">
        <v>215.74282568188</v>
      </c>
      <c r="I981" s="6" t="n">
        <v>19.6668406677136</v>
      </c>
      <c r="J981" s="16" t="n">
        <v>42.1161836942406</v>
      </c>
      <c r="K981" s="6" t="n">
        <v>16.0574468085106</v>
      </c>
      <c r="L981" s="16" t="n">
        <v>15.9943506155492</v>
      </c>
      <c r="M981" s="6" t="n">
        <v>105.446160523504</v>
      </c>
      <c r="N981" s="6" t="n">
        <v>16.9808015511121</v>
      </c>
      <c r="O981" s="6" t="n">
        <v>106.595373383943</v>
      </c>
      <c r="P981" s="6" t="n">
        <v>1.45319427083614</v>
      </c>
      <c r="Q981" s="6" t="n">
        <v>13.1281812881495</v>
      </c>
      <c r="R981" s="6" t="n">
        <v>8.55553221638743</v>
      </c>
      <c r="S981" s="6" t="n">
        <v>4.90399441111345</v>
      </c>
      <c r="T981" s="7" t="n">
        <v>4.76105603559459</v>
      </c>
      <c r="U981" s="7" t="n">
        <v>12.3319658403895</v>
      </c>
      <c r="V981" s="7" t="n">
        <v>7.80698216824098</v>
      </c>
      <c r="W981" s="7" t="n">
        <v>25.7195699919085</v>
      </c>
      <c r="X981" s="7" t="n">
        <v>13.908352606315</v>
      </c>
      <c r="Y981" s="7" t="n">
        <v>17.9139554506214</v>
      </c>
      <c r="Z981" s="7" t="n">
        <v>25.4487791193282</v>
      </c>
      <c r="AA981" s="7" t="n">
        <v>15.1071422932522</v>
      </c>
      <c r="AB981" s="8" t="n">
        <v>52.0611993333696</v>
      </c>
      <c r="AC981" s="8" t="n">
        <v>61.6939274394597</v>
      </c>
      <c r="AD981" s="8" t="n">
        <v>10.2160484853112</v>
      </c>
      <c r="AE981" s="8" t="n">
        <v>8.59470264949419</v>
      </c>
      <c r="AF981" s="8" t="n">
        <v>8.97257451389356</v>
      </c>
      <c r="AG981" s="8" t="n">
        <v>15.3152292638488</v>
      </c>
      <c r="AH981" s="8" t="n">
        <v>2.12211916829253</v>
      </c>
      <c r="AI981" s="8" t="n">
        <v>262.589134639006</v>
      </c>
    </row>
    <row r="982" s="4" customFormat="true" ht="32" hidden="false" customHeight="false" outlineLevel="0" collapsed="false">
      <c r="A982" s="4" t="s">
        <v>2931</v>
      </c>
      <c r="B982" s="4" t="s">
        <v>2932</v>
      </c>
      <c r="C982" s="17" t="s">
        <v>2933</v>
      </c>
      <c r="D982" s="6" t="n">
        <v>0.394165481334371</v>
      </c>
      <c r="E982" s="6" t="n">
        <v>0.416258336007988</v>
      </c>
      <c r="F982" s="6" t="n">
        <v>0.863037069560309</v>
      </c>
      <c r="G982" s="6" t="n">
        <v>0.522245783607851</v>
      </c>
      <c r="H982" s="6" t="n">
        <v>0.0883065959221813</v>
      </c>
      <c r="I982" s="6" t="n">
        <v>0.10171251176505</v>
      </c>
      <c r="J982" s="16" t="n">
        <v>0.0847003018429249</v>
      </c>
      <c r="K982" s="6" t="n">
        <v>0.171276595744681</v>
      </c>
      <c r="L982" s="16" t="n">
        <v>0.179547425004086</v>
      </c>
      <c r="M982" s="6" t="n">
        <v>5.72936698717949</v>
      </c>
      <c r="N982" s="6" t="n">
        <v>0.662287059793901</v>
      </c>
      <c r="O982" s="6" t="n">
        <v>1.74967153281724</v>
      </c>
      <c r="P982" s="6" t="n">
        <v>0.107644020061936</v>
      </c>
      <c r="Q982" s="6" t="n">
        <v>0.0866185813003266</v>
      </c>
      <c r="R982" s="6" t="n">
        <v>0.303829290655997</v>
      </c>
      <c r="S982" s="6" t="n">
        <v>0.481022114687828</v>
      </c>
      <c r="T982" s="7" t="n">
        <v>0.342825367214551</v>
      </c>
      <c r="U982" s="7" t="n">
        <v>0.284366753228485</v>
      </c>
      <c r="V982" s="7" t="n">
        <v>0.123170899314872</v>
      </c>
      <c r="W982" s="7" t="n">
        <v>0.950436044644807</v>
      </c>
      <c r="X982" s="7" t="n">
        <v>0.749071352167425</v>
      </c>
      <c r="Y982" s="7" t="n">
        <v>0.271691309547032</v>
      </c>
      <c r="Z982" s="7" t="n">
        <v>2.30577095340583</v>
      </c>
      <c r="AA982" s="7" t="n">
        <v>0.186596531888151</v>
      </c>
      <c r="AB982" s="8" t="n">
        <v>0.658179670048843</v>
      </c>
      <c r="AC982" s="8" t="n">
        <v>0.790947787685381</v>
      </c>
      <c r="AD982" s="8" t="n">
        <v>0.133879667650247</v>
      </c>
      <c r="AE982" s="8" t="n">
        <v>0.462697188848425</v>
      </c>
      <c r="AF982" s="8" t="n">
        <v>0.0431019982506896</v>
      </c>
      <c r="AG982" s="8" t="n">
        <v>0.415856882853766</v>
      </c>
      <c r="AH982" s="8" t="n">
        <v>0.0627845907778854</v>
      </c>
      <c r="AI982" s="8" t="n">
        <v>1.35503973152146</v>
      </c>
    </row>
    <row r="983" s="4" customFormat="true" ht="16" hidden="false" customHeight="false" outlineLevel="0" collapsed="false">
      <c r="A983" s="4" t="s">
        <v>2934</v>
      </c>
      <c r="B983" s="4" t="s">
        <v>2935</v>
      </c>
      <c r="C983" s="17" t="s">
        <v>2936</v>
      </c>
      <c r="D983" s="6" t="n">
        <v>26.0066235474088</v>
      </c>
      <c r="E983" s="6" t="n">
        <v>135.656110695054</v>
      </c>
      <c r="F983" s="6" t="n">
        <v>32.2038888540425</v>
      </c>
      <c r="G983" s="6" t="n">
        <v>71.9936778775027</v>
      </c>
      <c r="H983" s="6" t="n">
        <v>55.5775549816899</v>
      </c>
      <c r="I983" s="6" t="n">
        <v>5.13284925442913</v>
      </c>
      <c r="J983" s="16" t="n">
        <v>23.3640922780324</v>
      </c>
      <c r="K983" s="6" t="n">
        <v>9.07127659574468</v>
      </c>
      <c r="L983" s="16" t="n">
        <v>8.8709727761278</v>
      </c>
      <c r="M983" s="6" t="n">
        <v>86.5805422008547</v>
      </c>
      <c r="N983" s="6" t="n">
        <v>14.9163752205834</v>
      </c>
      <c r="O983" s="6" t="n">
        <v>67.5642391903274</v>
      </c>
      <c r="P983" s="6" t="n">
        <v>10.6160278163785</v>
      </c>
      <c r="Q983" s="6" t="n">
        <v>3.4210134828129</v>
      </c>
      <c r="R983" s="6" t="n">
        <v>13.0292306409936</v>
      </c>
      <c r="S983" s="6" t="n">
        <v>2.18283320636318</v>
      </c>
      <c r="T983" s="7" t="n">
        <v>2.64727181956049</v>
      </c>
      <c r="U983" s="7" t="n">
        <v>9.12795570477695</v>
      </c>
      <c r="V983" s="7" t="n">
        <v>3.42928312175823</v>
      </c>
      <c r="W983" s="7" t="n">
        <v>12.9529020408688</v>
      </c>
      <c r="X983" s="7" t="n">
        <v>4.47362057544434</v>
      </c>
      <c r="Y983" s="7" t="n">
        <v>4.36473193223524</v>
      </c>
      <c r="Z983" s="7" t="n">
        <v>8.88595112577947</v>
      </c>
      <c r="AA983" s="7" t="n">
        <v>6.92560204892561</v>
      </c>
      <c r="AB983" s="8" t="n">
        <v>27.7735569410734</v>
      </c>
      <c r="AC983" s="8" t="n">
        <v>34.911089054326</v>
      </c>
      <c r="AD983" s="8" t="n">
        <v>4.33220873268237</v>
      </c>
      <c r="AE983" s="8" t="n">
        <v>2.7925617946427</v>
      </c>
      <c r="AF983" s="8" t="n">
        <v>3.91036746731257</v>
      </c>
      <c r="AG983" s="8" t="n">
        <v>5.06175799598568</v>
      </c>
      <c r="AH983" s="8" t="n">
        <v>4.34626329659912</v>
      </c>
      <c r="AI983" s="8" t="n">
        <v>48.4426704018922</v>
      </c>
    </row>
    <row r="984" s="4" customFormat="true" ht="16" hidden="false" customHeight="false" outlineLevel="0" collapsed="false">
      <c r="A984" s="4" t="s">
        <v>2937</v>
      </c>
      <c r="B984" s="4" t="s">
        <v>2938</v>
      </c>
      <c r="C984" s="17" t="s">
        <v>2939</v>
      </c>
      <c r="D984" s="6" t="n">
        <v>733.301312364134</v>
      </c>
      <c r="E984" s="6" t="n">
        <v>200.382903605435</v>
      </c>
      <c r="F984" s="6" t="n">
        <v>430.931863513768</v>
      </c>
      <c r="G984" s="6" t="n">
        <v>385.897701942993</v>
      </c>
      <c r="H984" s="6" t="n">
        <v>63.1514808893488</v>
      </c>
      <c r="I984" s="6" t="n">
        <v>19.4912654985953</v>
      </c>
      <c r="J984" s="16" t="n">
        <v>44.5231996490719</v>
      </c>
      <c r="K984" s="6" t="n">
        <v>58.5978723404255</v>
      </c>
      <c r="L984" s="16" t="n">
        <v>12.0256875324959</v>
      </c>
      <c r="M984" s="6" t="n">
        <v>590.790645032051</v>
      </c>
      <c r="N984" s="6" t="n">
        <v>337.187645136331</v>
      </c>
      <c r="O984" s="6" t="n">
        <v>435.950850919102</v>
      </c>
      <c r="P984" s="6" t="n">
        <v>122.63563182894</v>
      </c>
      <c r="Q984" s="6" t="n">
        <v>13.9674564739527</v>
      </c>
      <c r="R984" s="6" t="n">
        <v>172.214306910061</v>
      </c>
      <c r="S984" s="6" t="n">
        <v>162.703559615745</v>
      </c>
      <c r="T984" s="7" t="n">
        <v>52.1131223980792</v>
      </c>
      <c r="U984" s="7" t="n">
        <v>26.882426503676</v>
      </c>
      <c r="V984" s="7" t="n">
        <v>20.2072124567657</v>
      </c>
      <c r="W984" s="7" t="n">
        <v>106.416727674386</v>
      </c>
      <c r="X984" s="7" t="n">
        <v>57.1805994681296</v>
      </c>
      <c r="Y984" s="7" t="n">
        <v>53.8655632082432</v>
      </c>
      <c r="Z984" s="7" t="n">
        <v>92.0791961240302</v>
      </c>
      <c r="AA984" s="7" t="n">
        <v>75.1625184024849</v>
      </c>
      <c r="AB984" s="8" t="n">
        <v>13.1148393513436</v>
      </c>
      <c r="AC984" s="8" t="n">
        <v>224.469299277478</v>
      </c>
      <c r="AD984" s="8" t="n">
        <v>20.2787647016896</v>
      </c>
      <c r="AE984" s="8" t="n">
        <v>5.03234376190012</v>
      </c>
      <c r="AF984" s="8" t="n">
        <v>14.501895086232</v>
      </c>
      <c r="AG984" s="8" t="n">
        <v>7.80056543540541</v>
      </c>
      <c r="AH984" s="8" t="n">
        <v>24.4200665830585</v>
      </c>
      <c r="AI984" s="8" t="n">
        <v>184.398323464546</v>
      </c>
    </row>
    <row r="985" s="4" customFormat="true" ht="16" hidden="false" customHeight="false" outlineLevel="0" collapsed="false">
      <c r="A985" s="4" t="s">
        <v>2940</v>
      </c>
      <c r="B985" s="4" t="s">
        <v>2941</v>
      </c>
      <c r="C985" s="17" t="s">
        <v>2942</v>
      </c>
      <c r="D985" s="6" t="n">
        <v>199.783811491908</v>
      </c>
      <c r="E985" s="6" t="n">
        <v>926.403601868692</v>
      </c>
      <c r="F985" s="6" t="n">
        <v>581.667590792197</v>
      </c>
      <c r="G985" s="6" t="n">
        <v>435.202278331196</v>
      </c>
      <c r="H985" s="6" t="n">
        <v>513.374483661931</v>
      </c>
      <c r="I985" s="6" t="n">
        <v>150.460654754921</v>
      </c>
      <c r="J985" s="16" t="n">
        <v>153.090241462933</v>
      </c>
      <c r="K985" s="6" t="n">
        <v>69.9234042553192</v>
      </c>
      <c r="L985" s="16" t="n">
        <v>220.568026703353</v>
      </c>
      <c r="M985" s="6" t="n">
        <v>679.126128472222</v>
      </c>
      <c r="N985" s="6" t="n">
        <v>105.942063366671</v>
      </c>
      <c r="O985" s="6" t="n">
        <v>953.476772302861</v>
      </c>
      <c r="P985" s="6" t="n">
        <v>42.9245076486168</v>
      </c>
      <c r="Q985" s="6" t="n">
        <v>147.202812698755</v>
      </c>
      <c r="R985" s="6" t="n">
        <v>97.4637125948154</v>
      </c>
      <c r="S985" s="6" t="n">
        <v>193.442088323648</v>
      </c>
      <c r="T985" s="7" t="n">
        <v>138.725109824198</v>
      </c>
      <c r="U985" s="7" t="n">
        <v>134.299254112519</v>
      </c>
      <c r="V985" s="7" t="n">
        <v>115.843257229798</v>
      </c>
      <c r="W985" s="7" t="n">
        <v>206.726261575412</v>
      </c>
      <c r="X985" s="7" t="n">
        <v>55.7196130808666</v>
      </c>
      <c r="Y985" s="7" t="n">
        <v>122.579166926853</v>
      </c>
      <c r="Z985" s="7" t="n">
        <v>53.7530314862975</v>
      </c>
      <c r="AA985" s="7" t="n">
        <v>342.777829078534</v>
      </c>
      <c r="AB985" s="8" t="n">
        <v>688.74845916889</v>
      </c>
      <c r="AC985" s="8" t="n">
        <v>2251.84518021661</v>
      </c>
      <c r="AD985" s="8" t="n">
        <v>100.67865434365</v>
      </c>
      <c r="AE985" s="8" t="n">
        <v>151.965316546297</v>
      </c>
      <c r="AF985" s="8" t="n">
        <v>82.0532390275629</v>
      </c>
      <c r="AG985" s="8" t="n">
        <v>184.036163954175</v>
      </c>
      <c r="AH985" s="8" t="n">
        <v>201.053525433253</v>
      </c>
      <c r="AI985" s="8" t="n">
        <v>950.259251721967</v>
      </c>
    </row>
    <row r="986" s="4" customFormat="true" ht="16" hidden="false" customHeight="false" outlineLevel="0" collapsed="false">
      <c r="A986" s="4" t="s">
        <v>2943</v>
      </c>
      <c r="B986" s="4" t="s">
        <v>2944</v>
      </c>
      <c r="C986" s="17" t="s">
        <v>2945</v>
      </c>
      <c r="D986" s="6" t="n">
        <v>0.66178309760876</v>
      </c>
      <c r="E986" s="6" t="n">
        <v>0.6119824542634</v>
      </c>
      <c r="F986" s="6" t="n">
        <v>0.766066612306341</v>
      </c>
      <c r="G986" s="6" t="n">
        <v>0.817676792583095</v>
      </c>
      <c r="H986" s="6" t="n">
        <v>0.163530733189225</v>
      </c>
      <c r="I986" s="6" t="n">
        <v>0.168309989706452</v>
      </c>
      <c r="J986" s="16" t="n">
        <v>0.16940060368585</v>
      </c>
      <c r="K986" s="6" t="n">
        <v>0.152127659574468</v>
      </c>
      <c r="L986" s="16" t="n">
        <v>0.329835269637136</v>
      </c>
      <c r="M986" s="6" t="n">
        <v>6.85975560897436</v>
      </c>
      <c r="N986" s="6" t="n">
        <v>1.3782730703819</v>
      </c>
      <c r="O986" s="6" t="n">
        <v>3.24362184160735</v>
      </c>
      <c r="P986" s="6" t="n">
        <v>0.114917264660716</v>
      </c>
      <c r="Q986" s="6" t="n">
        <v>0.15389514930058</v>
      </c>
      <c r="R986" s="6" t="n">
        <v>0.417631074435276</v>
      </c>
      <c r="S986" s="6" t="n">
        <v>0.540064540317381</v>
      </c>
      <c r="T986" s="7" t="n">
        <v>0.353825111617156</v>
      </c>
      <c r="U986" s="7" t="n">
        <v>0.503611349229073</v>
      </c>
      <c r="V986" s="7" t="n">
        <v>0.251473919434531</v>
      </c>
      <c r="W986" s="7" t="n">
        <v>1.32932608946943</v>
      </c>
      <c r="X986" s="7" t="n">
        <v>0.664354949243728</v>
      </c>
      <c r="Y986" s="7" t="n">
        <v>0.505831787693254</v>
      </c>
      <c r="Z986" s="7" t="n">
        <v>2.48990768250929</v>
      </c>
      <c r="AA986" s="7" t="n">
        <v>0.318171009501591</v>
      </c>
      <c r="AB986" s="8" t="n">
        <v>1.32448501503656</v>
      </c>
      <c r="AC986" s="8" t="n">
        <v>1.53982388453643</v>
      </c>
      <c r="AD986" s="8" t="n">
        <v>0.197958824816178</v>
      </c>
      <c r="AE986" s="8" t="n">
        <v>0.790270419891557</v>
      </c>
      <c r="AF986" s="8" t="n">
        <v>0.0742896230011886</v>
      </c>
      <c r="AG986" s="8" t="n">
        <v>0.666020788945484</v>
      </c>
      <c r="AH986" s="8" t="n">
        <v>0.0478732504681376</v>
      </c>
      <c r="AI986" s="8" t="n">
        <v>2.18311956745124</v>
      </c>
    </row>
    <row r="987" s="4" customFormat="true" ht="16" hidden="false" customHeight="false" outlineLevel="0" collapsed="false">
      <c r="A987" s="4" t="s">
        <v>2946</v>
      </c>
      <c r="B987" s="4" t="s">
        <v>2947</v>
      </c>
      <c r="C987" s="17" t="s">
        <v>2948</v>
      </c>
      <c r="D987" s="6" t="n">
        <v>1616.36268752852</v>
      </c>
      <c r="E987" s="6" t="n">
        <v>3100.93163581898</v>
      </c>
      <c r="F987" s="6" t="n">
        <v>643.857169290598</v>
      </c>
      <c r="G987" s="6" t="n">
        <v>1922.11988854917</v>
      </c>
      <c r="H987" s="6" t="n">
        <v>910.774606653395</v>
      </c>
      <c r="I987" s="6" t="n">
        <v>419.185110838183</v>
      </c>
      <c r="J987" s="16" t="n">
        <v>826.315316836499</v>
      </c>
      <c r="K987" s="6" t="n">
        <v>536.252127659574</v>
      </c>
      <c r="L987" s="16" t="n">
        <v>392.541210334118</v>
      </c>
      <c r="M987" s="6" t="n">
        <v>1080.38828125</v>
      </c>
      <c r="N987" s="6" t="n">
        <v>2092.21852083973</v>
      </c>
      <c r="O987" s="6" t="n">
        <v>13650.9642170637</v>
      </c>
      <c r="P987" s="6" t="n">
        <v>384.136413484537</v>
      </c>
      <c r="Q987" s="6" t="n">
        <v>608.359298584594</v>
      </c>
      <c r="R987" s="6" t="n">
        <v>895.098267900308</v>
      </c>
      <c r="S987" s="6" t="n">
        <v>221.209393788841</v>
      </c>
      <c r="T987" s="7" t="n">
        <v>1386.43161728399</v>
      </c>
      <c r="U987" s="7" t="n">
        <v>686.710977229604</v>
      </c>
      <c r="V987" s="7" t="n">
        <v>905.200388275732</v>
      </c>
      <c r="W987" s="7" t="n">
        <v>415.21211420645</v>
      </c>
      <c r="X987" s="7" t="n">
        <v>1055.89632852486</v>
      </c>
      <c r="Y987" s="7" t="n">
        <v>1315.00140031468</v>
      </c>
      <c r="Z987" s="7" t="n">
        <v>958.817549746704</v>
      </c>
      <c r="AA987" s="7" t="n">
        <v>410.280320620687</v>
      </c>
      <c r="AB987" s="8" t="n">
        <v>595.156935222932</v>
      </c>
      <c r="AC987" s="8" t="n">
        <v>4174.68132377061</v>
      </c>
      <c r="AD987" s="8" t="n">
        <v>1238.40408982474</v>
      </c>
      <c r="AE987" s="8" t="n">
        <v>215.162382145293</v>
      </c>
      <c r="AF987" s="8" t="n">
        <v>212.824701720155</v>
      </c>
      <c r="AG987" s="8" t="n">
        <v>552.651055139374</v>
      </c>
      <c r="AH987" s="8" t="n">
        <v>455.570484336029</v>
      </c>
      <c r="AI987" s="8" t="n">
        <v>6729.90519991478</v>
      </c>
    </row>
    <row r="988" s="4" customFormat="true" ht="32" hidden="false" customHeight="false" outlineLevel="0" collapsed="false">
      <c r="A988" s="4" t="s">
        <v>2949</v>
      </c>
      <c r="B988" s="4" t="s">
        <v>2950</v>
      </c>
      <c r="C988" s="17" t="s">
        <v>2951</v>
      </c>
      <c r="D988" s="6" t="n">
        <v>1001.18447169963</v>
      </c>
      <c r="E988" s="6" t="n">
        <v>1930.0961770265</v>
      </c>
      <c r="F988" s="6" t="n">
        <v>1546.40000313617</v>
      </c>
      <c r="G988" s="6" t="n">
        <v>1896.53175115889</v>
      </c>
      <c r="H988" s="6" t="n">
        <v>1017.66892336353</v>
      </c>
      <c r="I988" s="6" t="n">
        <v>375.717542417447</v>
      </c>
      <c r="J988" s="16" t="n">
        <v>642.58786537335</v>
      </c>
      <c r="K988" s="6" t="n">
        <v>312.054255319149</v>
      </c>
      <c r="L988" s="16" t="n">
        <v>211.916500780008</v>
      </c>
      <c r="M988" s="6" t="n">
        <v>3242.29007077991</v>
      </c>
      <c r="N988" s="6" t="n">
        <v>382.21123210214</v>
      </c>
      <c r="O988" s="6" t="n">
        <v>5289.55314196593</v>
      </c>
      <c r="P988" s="6" t="n">
        <v>282.148795747072</v>
      </c>
      <c r="Q988" s="6" t="n">
        <v>273.586891429831</v>
      </c>
      <c r="R988" s="6" t="n">
        <v>873.138818037843</v>
      </c>
      <c r="S988" s="6" t="n">
        <v>100.153319287025</v>
      </c>
      <c r="T988" s="7" t="n">
        <v>522.847184107599</v>
      </c>
      <c r="U988" s="7" t="n">
        <v>220.043427795917</v>
      </c>
      <c r="V988" s="7" t="n">
        <v>197.279750160148</v>
      </c>
      <c r="W988" s="7" t="n">
        <v>247.151902798649</v>
      </c>
      <c r="X988" s="7" t="n">
        <v>29.8944864632849</v>
      </c>
      <c r="Y988" s="7" t="n">
        <v>299.483342528501</v>
      </c>
      <c r="Z988" s="7" t="n">
        <v>67.9450990926392</v>
      </c>
      <c r="AA988" s="7" t="n">
        <v>202.713209264183</v>
      </c>
      <c r="AB988" s="8" t="n">
        <v>3614.15395066253</v>
      </c>
      <c r="AC988" s="8" t="n">
        <v>2818.56768443135</v>
      </c>
      <c r="AD988" s="8" t="n">
        <v>234.671604789601</v>
      </c>
      <c r="AE988" s="8" t="n">
        <v>34.6203958558711</v>
      </c>
      <c r="AF988" s="8" t="n">
        <v>158.375664401534</v>
      </c>
      <c r="AG988" s="8" t="n">
        <v>145.793575141115</v>
      </c>
      <c r="AH988" s="8" t="n">
        <v>367.290640858014</v>
      </c>
      <c r="AI988" s="8" t="n">
        <v>3522.43832875422</v>
      </c>
    </row>
    <row r="989" s="4" customFormat="true" ht="32" hidden="false" customHeight="false" outlineLevel="0" collapsed="false">
      <c r="A989" s="4" t="s">
        <v>2952</v>
      </c>
      <c r="B989" s="4" t="s">
        <v>2953</v>
      </c>
      <c r="C989" s="17" t="s">
        <v>2954</v>
      </c>
      <c r="D989" s="6" t="n">
        <v>10.8499235125198</v>
      </c>
      <c r="E989" s="6" t="n">
        <v>16.6641168289291</v>
      </c>
      <c r="F989" s="6" t="n">
        <v>19.0353007589538</v>
      </c>
      <c r="G989" s="6" t="n">
        <v>32.3773325771772</v>
      </c>
      <c r="H989" s="6" t="n">
        <v>9.10293826297819</v>
      </c>
      <c r="I989" s="6" t="n">
        <v>1.04739669853295</v>
      </c>
      <c r="J989" s="16" t="n">
        <v>2.17027166853265</v>
      </c>
      <c r="K989" s="6" t="n">
        <v>1.1031914893617</v>
      </c>
      <c r="L989" s="16" t="n">
        <v>1.20629269984227</v>
      </c>
      <c r="M989" s="6" t="n">
        <v>77.4083934294872</v>
      </c>
      <c r="N989" s="6" t="n">
        <v>2.01669392982287</v>
      </c>
      <c r="O989" s="6" t="n">
        <v>14.535732734174</v>
      </c>
      <c r="P989" s="6" t="n">
        <v>1.9754132330285</v>
      </c>
      <c r="Q989" s="6" t="n">
        <v>0.740883205102793</v>
      </c>
      <c r="R989" s="6" t="n">
        <v>7.26828373760107</v>
      </c>
      <c r="S989" s="6" t="n">
        <v>2.77673054651927</v>
      </c>
      <c r="T989" s="7" t="n">
        <v>2.43827667591097</v>
      </c>
      <c r="U989" s="7" t="n">
        <v>1.48695592337032</v>
      </c>
      <c r="V989" s="7" t="n">
        <v>0.763659575752207</v>
      </c>
      <c r="W989" s="7" t="n">
        <v>1.37427914563506</v>
      </c>
      <c r="X989" s="7" t="n">
        <v>1.12509328093401</v>
      </c>
      <c r="Y989" s="7" t="n">
        <v>1.01166357538651</v>
      </c>
      <c r="Z989" s="7" t="n">
        <v>11.3907522202015</v>
      </c>
      <c r="AA989" s="7" t="n">
        <v>0.605242597021824</v>
      </c>
      <c r="AB989" s="8" t="n">
        <v>12.5622934555001</v>
      </c>
      <c r="AC989" s="8" t="n">
        <v>8.50689588670127</v>
      </c>
      <c r="AD989" s="8" t="n">
        <v>1.20949409150694</v>
      </c>
      <c r="AE989" s="8" t="n">
        <v>0.634673135146069</v>
      </c>
      <c r="AF989" s="8" t="n">
        <v>1.38381943977214</v>
      </c>
      <c r="AG989" s="8" t="n">
        <v>0.981162332983104</v>
      </c>
      <c r="AH989" s="8" t="n">
        <v>0.597238419774635</v>
      </c>
      <c r="AI989" s="8" t="n">
        <v>7.84166511297142</v>
      </c>
    </row>
    <row r="990" s="4" customFormat="true" ht="32" hidden="false" customHeight="false" outlineLevel="0" collapsed="false">
      <c r="A990" s="4" t="s">
        <v>2955</v>
      </c>
      <c r="B990" s="4" t="s">
        <v>2956</v>
      </c>
      <c r="C990" s="17" t="s">
        <v>2957</v>
      </c>
      <c r="D990" s="6" t="n">
        <v>4.01218968895091</v>
      </c>
      <c r="E990" s="6" t="n">
        <v>2.94688848471881</v>
      </c>
      <c r="F990" s="6" t="n">
        <v>3.37457191243806</v>
      </c>
      <c r="G990" s="6" t="n">
        <v>8.43026679159681</v>
      </c>
      <c r="H990" s="6" t="n">
        <v>1.13899155666295</v>
      </c>
      <c r="I990" s="6" t="n">
        <v>0.427434722060269</v>
      </c>
      <c r="J990" s="16" t="n">
        <v>0.608175937822969</v>
      </c>
      <c r="K990" s="6" t="n">
        <v>0.637234042553192</v>
      </c>
      <c r="L990" s="16" t="n">
        <v>1.05866481706113</v>
      </c>
      <c r="M990" s="6" t="n">
        <v>25.5705261752137</v>
      </c>
      <c r="N990" s="6" t="n">
        <v>1.67660057479357</v>
      </c>
      <c r="O990" s="6" t="n">
        <v>7.96773498021391</v>
      </c>
      <c r="P990" s="6" t="n">
        <v>1.08298612075826</v>
      </c>
      <c r="Q990" s="6" t="n">
        <v>0.359088681701354</v>
      </c>
      <c r="R990" s="6" t="n">
        <v>3.9197199299825</v>
      </c>
      <c r="S990" s="6" t="n">
        <v>1.66881679500001</v>
      </c>
      <c r="T990" s="7" t="n">
        <v>1.11830734759827</v>
      </c>
      <c r="U990" s="7" t="n">
        <v>0.855270998259719</v>
      </c>
      <c r="V990" s="7" t="n">
        <v>0.747236789176891</v>
      </c>
      <c r="W990" s="7" t="n">
        <v>0.982545370477402</v>
      </c>
      <c r="X990" s="7" t="n">
        <v>1.49219769360336</v>
      </c>
      <c r="Y990" s="7" t="n">
        <v>0.598604429977606</v>
      </c>
      <c r="Z990" s="7" t="n">
        <v>5.26549808443644</v>
      </c>
      <c r="AA990" s="7" t="n">
        <v>0.318171009501591</v>
      </c>
      <c r="AB990" s="8" t="n">
        <v>1.09696611674807</v>
      </c>
      <c r="AC990" s="8" t="n">
        <v>3.44146431024809</v>
      </c>
      <c r="AD990" s="8" t="n">
        <v>0.482882220071833</v>
      </c>
      <c r="AE990" s="8" t="n">
        <v>0.569158488937443</v>
      </c>
      <c r="AF990" s="8" t="n">
        <v>0.419806454506717</v>
      </c>
      <c r="AG990" s="8" t="n">
        <v>0.71475401740491</v>
      </c>
      <c r="AH990" s="8" t="n">
        <v>0.153037440021096</v>
      </c>
      <c r="AI990" s="8" t="n">
        <v>3.22449269445385</v>
      </c>
    </row>
    <row r="991" s="4" customFormat="true" ht="16" hidden="false" customHeight="false" outlineLevel="0" collapsed="false">
      <c r="A991" s="4" t="s">
        <v>2958</v>
      </c>
      <c r="B991" s="4" t="s">
        <v>2959</v>
      </c>
      <c r="C991" s="17" t="s">
        <v>2960</v>
      </c>
      <c r="D991" s="6" t="n">
        <v>2.43137865328359</v>
      </c>
      <c r="E991" s="6" t="n">
        <v>0.432798402339432</v>
      </c>
      <c r="F991" s="6" t="n">
        <v>0.455761149093646</v>
      </c>
      <c r="G991" s="6" t="n">
        <v>0.777650655883223</v>
      </c>
      <c r="H991" s="6" t="n">
        <v>0.122648049891918</v>
      </c>
      <c r="I991" s="6" t="n">
        <v>0.0896038794120678</v>
      </c>
      <c r="J991" s="16" t="n">
        <v>0.0853945666121292</v>
      </c>
      <c r="K991" s="6" t="n">
        <v>0.124468085106383</v>
      </c>
      <c r="L991" s="16" t="n">
        <v>0.204817062597254</v>
      </c>
      <c r="M991" s="6" t="n">
        <v>5.02222889957265</v>
      </c>
      <c r="N991" s="6" t="n">
        <v>0.912882163499702</v>
      </c>
      <c r="O991" s="6" t="n">
        <v>2.04576979221708</v>
      </c>
      <c r="P991" s="6" t="n">
        <v>0.112007966821204</v>
      </c>
      <c r="Q991" s="6" t="n">
        <v>0.0925052810003487</v>
      </c>
      <c r="R991" s="6" t="n">
        <v>1.59859298157873</v>
      </c>
      <c r="S991" s="6" t="n">
        <v>0.283056334635798</v>
      </c>
      <c r="T991" s="7" t="n">
        <v>0.350158530149621</v>
      </c>
      <c r="U991" s="7" t="n">
        <v>0.271342321782906</v>
      </c>
      <c r="V991" s="7" t="n">
        <v>0.156016472465505</v>
      </c>
      <c r="W991" s="7" t="n">
        <v>0.815576876147908</v>
      </c>
      <c r="X991" s="7" t="n">
        <v>0.432499530715715</v>
      </c>
      <c r="Y991" s="7" t="n">
        <v>0.260646947370323</v>
      </c>
      <c r="Z991" s="7" t="n">
        <v>1.38508730788853</v>
      </c>
      <c r="AA991" s="7" t="n">
        <v>0.153104846677457</v>
      </c>
      <c r="AB991" s="8" t="n">
        <v>0.812567493887461</v>
      </c>
      <c r="AC991" s="8" t="n">
        <v>0.866676831187172</v>
      </c>
      <c r="AD991" s="8" t="n">
        <v>0.0995515477399276</v>
      </c>
      <c r="AE991" s="8" t="n">
        <v>0.474981185012542</v>
      </c>
      <c r="AF991" s="8" t="n">
        <v>0.0459053802507345</v>
      </c>
      <c r="AG991" s="8" t="n">
        <v>0.37362141818893</v>
      </c>
      <c r="AH991" s="8" t="n">
        <v>0.0431644061597962</v>
      </c>
      <c r="AI991" s="8" t="n">
        <v>1.0162797986411</v>
      </c>
    </row>
    <row r="992" s="4" customFormat="true" ht="32" hidden="false" customHeight="false" outlineLevel="0" collapsed="false">
      <c r="A992" s="4" t="s">
        <v>2961</v>
      </c>
      <c r="B992" s="4" t="s">
        <v>2962</v>
      </c>
      <c r="C992" s="17" t="s">
        <v>2963</v>
      </c>
      <c r="D992" s="6" t="n">
        <v>0.543533453208449</v>
      </c>
      <c r="E992" s="6" t="n">
        <v>0.413501658286081</v>
      </c>
      <c r="F992" s="6" t="n">
        <v>1.00121997114721</v>
      </c>
      <c r="G992" s="6" t="n">
        <v>1.48096705789526</v>
      </c>
      <c r="H992" s="6" t="n">
        <v>0.0858536349243429</v>
      </c>
      <c r="I992" s="6" t="n">
        <v>0.104134238235646</v>
      </c>
      <c r="J992" s="16" t="n">
        <v>0.0853945666121292</v>
      </c>
      <c r="K992" s="6" t="n">
        <v>0.132978723404255</v>
      </c>
      <c r="L992" s="16" t="n">
        <v>0.228756719264465</v>
      </c>
      <c r="M992" s="6" t="n">
        <v>16.4241853632479</v>
      </c>
      <c r="N992" s="6" t="n">
        <v>0.751785311117401</v>
      </c>
      <c r="O992" s="6" t="n">
        <v>2.28803200445332</v>
      </c>
      <c r="P992" s="6" t="n">
        <v>0.111280642361326</v>
      </c>
      <c r="Q992" s="6" t="n">
        <v>0.120256865300453</v>
      </c>
      <c r="R992" s="6" t="n">
        <v>0.453059931649579</v>
      </c>
      <c r="S992" s="6" t="n">
        <v>0.604316591737777</v>
      </c>
      <c r="T992" s="7" t="n">
        <v>0.342825367214551</v>
      </c>
      <c r="U992" s="7" t="n">
        <v>0.284366753228485</v>
      </c>
      <c r="V992" s="7" t="n">
        <v>0.109827385222428</v>
      </c>
      <c r="W992" s="7" t="n">
        <v>0.873373662646579</v>
      </c>
      <c r="X992" s="7" t="n">
        <v>0.692593750218293</v>
      </c>
      <c r="Y992" s="7" t="n">
        <v>0.271691309547032</v>
      </c>
      <c r="Z992" s="7" t="n">
        <v>6.6099669961992</v>
      </c>
      <c r="AA992" s="7" t="n">
        <v>0.13157447761344</v>
      </c>
      <c r="AB992" s="8" t="n">
        <v>0.682556694865467</v>
      </c>
      <c r="AC992" s="8" t="n">
        <v>0.689975729682992</v>
      </c>
      <c r="AD992" s="8" t="n">
        <v>0.135023938313925</v>
      </c>
      <c r="AE992" s="8" t="n">
        <v>0.429939865744111</v>
      </c>
      <c r="AF992" s="8" t="n">
        <v>0.0900586467514409</v>
      </c>
      <c r="AG992" s="8" t="n">
        <v>0.34763036301057</v>
      </c>
      <c r="AH992" s="8" t="n">
        <v>0.0439492135445198</v>
      </c>
      <c r="AI992" s="8" t="n">
        <v>1.06646645536411</v>
      </c>
    </row>
    <row r="993" s="4" customFormat="true" ht="32" hidden="false" customHeight="false" outlineLevel="0" collapsed="false">
      <c r="A993" s="4" t="s">
        <v>2964</v>
      </c>
      <c r="B993" s="4" t="s">
        <v>2965</v>
      </c>
      <c r="C993" s="17" t="s">
        <v>2966</v>
      </c>
      <c r="D993" s="6" t="n">
        <v>6.4539411180591</v>
      </c>
      <c r="E993" s="6" t="n">
        <v>4.7442423594023</v>
      </c>
      <c r="F993" s="6" t="n">
        <v>5.12973718873487</v>
      </c>
      <c r="G993" s="6" t="n">
        <v>9.22507150606569</v>
      </c>
      <c r="H993" s="6" t="n">
        <v>1.1291797126716</v>
      </c>
      <c r="I993" s="6" t="n">
        <v>1.12368108235674</v>
      </c>
      <c r="J993" s="16" t="n">
        <v>0.831729193506755</v>
      </c>
      <c r="K993" s="6" t="n">
        <v>0.841489361702128</v>
      </c>
      <c r="L993" s="16" t="n">
        <v>1.35126062077149</v>
      </c>
      <c r="M993" s="6" t="n">
        <v>58.8576322115385</v>
      </c>
      <c r="N993" s="6" t="n">
        <v>2.2553559333522</v>
      </c>
      <c r="O993" s="6" t="n">
        <v>11.1575207746577</v>
      </c>
      <c r="P993" s="6" t="n">
        <v>1.46410413773431</v>
      </c>
      <c r="Q993" s="6" t="n">
        <v>0.800591159203018</v>
      </c>
      <c r="R993" s="6" t="n">
        <v>4.53596732516462</v>
      </c>
      <c r="S993" s="6" t="n">
        <v>3.4852396540739</v>
      </c>
      <c r="T993" s="7" t="n">
        <v>1.46663258701412</v>
      </c>
      <c r="U993" s="7" t="n">
        <v>0.905197985467774</v>
      </c>
      <c r="V993" s="7" t="n">
        <v>0.40954324022195</v>
      </c>
      <c r="W993" s="7" t="n">
        <v>1.60546629162974</v>
      </c>
      <c r="X993" s="7" t="n">
        <v>0.820411480945275</v>
      </c>
      <c r="Y993" s="7" t="n">
        <v>0.865877994653955</v>
      </c>
      <c r="Z993" s="7" t="n">
        <v>16.3543202267698</v>
      </c>
      <c r="AA993" s="7" t="n">
        <v>0.564574122123124</v>
      </c>
      <c r="AB993" s="8" t="n">
        <v>1.77952281161354</v>
      </c>
      <c r="AC993" s="8" t="n">
        <v>5.46931980846274</v>
      </c>
      <c r="AD993" s="8" t="n">
        <v>0.85248164443961</v>
      </c>
      <c r="AE993" s="8" t="n">
        <v>0.982719693129397</v>
      </c>
      <c r="AF993" s="8" t="n">
        <v>0.961209603265379</v>
      </c>
      <c r="AG993" s="8" t="n">
        <v>0.763487245864336</v>
      </c>
      <c r="AH993" s="8" t="n">
        <v>0.32334064250611</v>
      </c>
      <c r="AI993" s="8" t="n">
        <v>8.29334502347857</v>
      </c>
    </row>
    <row r="994" s="4" customFormat="true" ht="16" hidden="false" customHeight="false" outlineLevel="0" collapsed="false">
      <c r="A994" s="4" t="s">
        <v>2967</v>
      </c>
      <c r="B994" s="4" t="s">
        <v>2968</v>
      </c>
      <c r="C994" s="17" t="s">
        <v>2969</v>
      </c>
      <c r="D994" s="6" t="n">
        <v>2415.92736641529</v>
      </c>
      <c r="E994" s="6" t="n">
        <v>1126.11111943226</v>
      </c>
      <c r="F994" s="6" t="n">
        <v>4755.0942513956</v>
      </c>
      <c r="G994" s="6" t="n">
        <v>4828.22326166289</v>
      </c>
      <c r="H994" s="6" t="n">
        <v>604.312289081127</v>
      </c>
      <c r="I994" s="6" t="n">
        <v>26.0371921486175</v>
      </c>
      <c r="J994" s="16" t="n">
        <v>222.705558400587</v>
      </c>
      <c r="K994" s="6" t="n">
        <v>1076.11170212766</v>
      </c>
      <c r="L994" s="16" t="n">
        <v>66.6120946765159</v>
      </c>
      <c r="M994" s="6" t="n">
        <v>8318.71052350427</v>
      </c>
      <c r="N994" s="6" t="n">
        <v>52.7085034794534</v>
      </c>
      <c r="O994" s="6" t="n">
        <v>777.015668712347</v>
      </c>
      <c r="P994" s="6" t="n">
        <v>1952.54615200994</v>
      </c>
      <c r="Q994" s="6" t="n">
        <v>26.1319009254985</v>
      </c>
      <c r="R994" s="6" t="n">
        <v>1207.46591314495</v>
      </c>
      <c r="S994" s="6" t="n">
        <v>4241.19282370574</v>
      </c>
      <c r="T994" s="7" t="n">
        <v>3623.08481158593</v>
      </c>
      <c r="U994" s="7" t="n">
        <v>131.980905315205</v>
      </c>
      <c r="V994" s="7" t="n">
        <v>23.084279379929</v>
      </c>
      <c r="W994" s="7" t="n">
        <v>177.532462528417</v>
      </c>
      <c r="X994" s="7" t="n">
        <v>9.50755841233138</v>
      </c>
      <c r="Y994" s="7" t="n">
        <v>97.8353779061555</v>
      </c>
      <c r="Z994" s="7" t="n">
        <v>17.8233522199849</v>
      </c>
      <c r="AA994" s="7" t="n">
        <v>46.479282282755</v>
      </c>
      <c r="AB994" s="8" t="n">
        <v>89.9512215733419</v>
      </c>
      <c r="AC994" s="8" t="n">
        <v>239.017689967989</v>
      </c>
      <c r="AD994" s="8" t="n">
        <v>251.162833594519</v>
      </c>
      <c r="AE994" s="8" t="n">
        <v>12.3863627988184</v>
      </c>
      <c r="AF994" s="8" t="n">
        <v>207.979055933078</v>
      </c>
      <c r="AG994" s="8" t="n">
        <v>15.6888506820378</v>
      </c>
      <c r="AH994" s="8" t="n">
        <v>42.2516751713627</v>
      </c>
      <c r="AI994" s="8" t="n">
        <v>738.283360388124</v>
      </c>
    </row>
    <row r="995" s="4" customFormat="true" ht="32" hidden="false" customHeight="false" outlineLevel="0" collapsed="false">
      <c r="A995" s="4" t="s">
        <v>2970</v>
      </c>
      <c r="B995" s="4" t="s">
        <v>2971</v>
      </c>
      <c r="C995" s="17" t="s">
        <v>2972</v>
      </c>
      <c r="D995" s="6" t="n">
        <v>0.898282386409382</v>
      </c>
      <c r="E995" s="6" t="n">
        <v>0.923487036838915</v>
      </c>
      <c r="F995" s="6" t="n">
        <v>1.20970645424324</v>
      </c>
      <c r="G995" s="6" t="n">
        <v>1.54005325969031</v>
      </c>
      <c r="H995" s="6" t="n">
        <v>3.06701890096391</v>
      </c>
      <c r="I995" s="6" t="n">
        <v>0.154990494118171</v>
      </c>
      <c r="J995" s="16" t="n">
        <v>0.0958085381501938</v>
      </c>
      <c r="K995" s="6" t="n">
        <v>0.288297872340426</v>
      </c>
      <c r="L995" s="16" t="n">
        <v>0.422933934454069</v>
      </c>
      <c r="M995" s="6" t="n">
        <v>30.8972889957265</v>
      </c>
      <c r="N995" s="6" t="n">
        <v>0.990447314646735</v>
      </c>
      <c r="O995" s="6" t="n">
        <v>2.39570409878053</v>
      </c>
      <c r="P995" s="6" t="n">
        <v>0.200014226466435</v>
      </c>
      <c r="Q995" s="6" t="n">
        <v>0.185010562000698</v>
      </c>
      <c r="R995" s="6" t="n">
        <v>0.586186546636659</v>
      </c>
      <c r="S995" s="6" t="n">
        <v>0.965517313236218</v>
      </c>
      <c r="T995" s="7" t="n">
        <v>0.370324728221065</v>
      </c>
      <c r="U995" s="7" t="n">
        <v>0.40809885196149</v>
      </c>
      <c r="V995" s="7" t="n">
        <v>0.226839739571556</v>
      </c>
      <c r="W995" s="7" t="n">
        <v>1.00823283114348</v>
      </c>
      <c r="X995" s="7" t="n">
        <v>0.735695078021578</v>
      </c>
      <c r="Y995" s="7" t="n">
        <v>0.42410350758561</v>
      </c>
      <c r="Z995" s="7" t="n">
        <v>8.34301856423177</v>
      </c>
      <c r="AA995" s="7" t="n">
        <v>0.258364428768209</v>
      </c>
      <c r="AB995" s="8" t="n">
        <v>1.10509179168695</v>
      </c>
      <c r="AC995" s="8" t="n">
        <v>1.80066836770927</v>
      </c>
      <c r="AD995" s="8" t="n">
        <v>0.205968719461919</v>
      </c>
      <c r="AE995" s="8" t="n">
        <v>0.777986423727439</v>
      </c>
      <c r="AF995" s="8" t="n">
        <v>0.159442351252551</v>
      </c>
      <c r="AG995" s="8" t="n">
        <v>0.558807686334748</v>
      </c>
      <c r="AH995" s="8" t="n">
        <v>0.0533669021612026</v>
      </c>
      <c r="AI995" s="8" t="n">
        <v>1.95727961219767</v>
      </c>
    </row>
    <row r="996" s="4" customFormat="true" ht="16" hidden="false" customHeight="false" outlineLevel="0" collapsed="false">
      <c r="A996" s="4" t="s">
        <v>2973</v>
      </c>
      <c r="B996" s="4" t="s">
        <v>2974</v>
      </c>
      <c r="C996" s="17" t="s">
        <v>2975</v>
      </c>
      <c r="D996" s="6" t="n">
        <v>0.950146265532326</v>
      </c>
      <c r="E996" s="6" t="n">
        <v>2.34041938589922</v>
      </c>
      <c r="F996" s="6" t="n">
        <v>1.19031236279245</v>
      </c>
      <c r="G996" s="6" t="n">
        <v>1.62963556563764</v>
      </c>
      <c r="H996" s="6" t="n">
        <v>0.086671288590289</v>
      </c>
      <c r="I996" s="6" t="n">
        <v>0.21674451911838</v>
      </c>
      <c r="J996" s="16" t="n">
        <v>0.0909486847657637</v>
      </c>
      <c r="K996" s="6" t="n">
        <v>0.182978723404255</v>
      </c>
      <c r="L996" s="16" t="n">
        <v>0.321855384081398</v>
      </c>
      <c r="M996" s="6" t="n">
        <v>11.6187433226496</v>
      </c>
      <c r="N996" s="6" t="n">
        <v>0.883049413058535</v>
      </c>
      <c r="O996" s="6" t="n">
        <v>3.91657243115244</v>
      </c>
      <c r="P996" s="6" t="n">
        <v>0.121463184799617</v>
      </c>
      <c r="Q996" s="6" t="n">
        <v>0.168191420000634</v>
      </c>
      <c r="R996" s="6" t="n">
        <v>0.642013836792531</v>
      </c>
      <c r="S996" s="6" t="n">
        <v>0.487968282408952</v>
      </c>
      <c r="T996" s="7" t="n">
        <v>0.368491437487298</v>
      </c>
      <c r="U996" s="7" t="n">
        <v>0.405928113387227</v>
      </c>
      <c r="V996" s="7" t="n">
        <v>0.204258408030496</v>
      </c>
      <c r="W996" s="7" t="n">
        <v>0.834842471647465</v>
      </c>
      <c r="X996" s="7" t="n">
        <v>0.752043857533168</v>
      </c>
      <c r="Y996" s="7" t="n">
        <v>0.42410350758561</v>
      </c>
      <c r="Z996" s="7" t="n">
        <v>4.31773550816863</v>
      </c>
      <c r="AA996" s="7" t="n">
        <v>0.299032903666909</v>
      </c>
      <c r="AB996" s="8" t="n">
        <v>0.942578292909455</v>
      </c>
      <c r="AC996" s="8" t="n">
        <v>1.36312278303225</v>
      </c>
      <c r="AD996" s="8" t="n">
        <v>0.207112990125596</v>
      </c>
      <c r="AE996" s="8" t="n">
        <v>0.470886519624503</v>
      </c>
      <c r="AF996" s="8" t="n">
        <v>0.0893578012514297</v>
      </c>
      <c r="AG996" s="8" t="n">
        <v>0.558807686334748</v>
      </c>
      <c r="AH996" s="8" t="n">
        <v>0.0753415089334625</v>
      </c>
      <c r="AI996" s="8" t="n">
        <v>2.195666231632</v>
      </c>
    </row>
    <row r="997" s="4" customFormat="true" ht="16" hidden="false" customHeight="false" outlineLevel="0" collapsed="false">
      <c r="A997" s="4" t="s">
        <v>2976</v>
      </c>
      <c r="B997" s="4" t="s">
        <v>2977</v>
      </c>
      <c r="C997" s="17" t="s">
        <v>2978</v>
      </c>
      <c r="D997" s="6" t="n">
        <v>2147.93010654572</v>
      </c>
      <c r="E997" s="6" t="n">
        <v>2931.73227060376</v>
      </c>
      <c r="F997" s="6" t="n">
        <v>3242.70906040269</v>
      </c>
      <c r="G997" s="6" t="n">
        <v>2240.64407239373</v>
      </c>
      <c r="H997" s="6" t="n">
        <v>725.784553001415</v>
      </c>
      <c r="I997" s="6" t="n">
        <v>522.750243353239</v>
      </c>
      <c r="J997" s="16" t="n">
        <v>463.305791227415</v>
      </c>
      <c r="K997" s="6" t="n">
        <v>638.953191489362</v>
      </c>
      <c r="L997" s="16" t="n">
        <v>905.794149469872</v>
      </c>
      <c r="M997" s="6" t="n">
        <v>5254.38181757479</v>
      </c>
      <c r="N997" s="6" t="n">
        <v>1868.07910022515</v>
      </c>
      <c r="O997" s="6" t="n">
        <v>6875.54963239401</v>
      </c>
      <c r="P997" s="6" t="n">
        <v>911.664116909552</v>
      </c>
      <c r="Q997" s="6" t="n">
        <v>594.572647887141</v>
      </c>
      <c r="R997" s="6" t="n">
        <v>1402.48352088022</v>
      </c>
      <c r="S997" s="6" t="n">
        <v>2033.08424954733</v>
      </c>
      <c r="T997" s="7" t="n">
        <v>1257.85193838046</v>
      </c>
      <c r="U997" s="7" t="n">
        <v>639.189168361833</v>
      </c>
      <c r="V997" s="7" t="n">
        <v>545.442825556853</v>
      </c>
      <c r="W997" s="7" t="n">
        <v>1631.38493944181</v>
      </c>
      <c r="X997" s="7" t="n">
        <v>779.325511779965</v>
      </c>
      <c r="Y997" s="7" t="n">
        <v>1545.76009476239</v>
      </c>
      <c r="Z997" s="7" t="n">
        <v>661.025132497208</v>
      </c>
      <c r="AA997" s="7" t="n">
        <v>1213.04252343581</v>
      </c>
      <c r="AB997" s="8" t="n">
        <v>1293.5993245939</v>
      </c>
      <c r="AC997" s="8" t="n">
        <v>8202.16221565006</v>
      </c>
      <c r="AD997" s="8" t="n">
        <v>465.301645595094</v>
      </c>
      <c r="AE997" s="8" t="n">
        <v>420.518040686233</v>
      </c>
      <c r="AF997" s="8" t="n">
        <v>196.183826167889</v>
      </c>
      <c r="AG997" s="8" t="n">
        <v>553.599728653384</v>
      </c>
      <c r="AH997" s="8" t="n">
        <v>609.074884751036</v>
      </c>
      <c r="AI997" s="8" t="n">
        <v>6452.58628152757</v>
      </c>
    </row>
    <row r="998" s="4" customFormat="true" ht="16" hidden="false" customHeight="false" outlineLevel="0" collapsed="false">
      <c r="A998" s="4" t="s">
        <v>2979</v>
      </c>
      <c r="B998" s="4" t="s">
        <v>2980</v>
      </c>
      <c r="C998" s="17" t="s">
        <v>2981</v>
      </c>
      <c r="D998" s="6" t="n">
        <v>0.176337189018008</v>
      </c>
      <c r="E998" s="6" t="n">
        <v>0.344584715238401</v>
      </c>
      <c r="F998" s="6" t="n">
        <v>0.23757762027222</v>
      </c>
      <c r="G998" s="6" t="n">
        <v>0.493655685965085</v>
      </c>
      <c r="H998" s="6" t="n">
        <v>0.129189279219487</v>
      </c>
      <c r="I998" s="6" t="n">
        <v>0.0920256058826642</v>
      </c>
      <c r="J998" s="16" t="n">
        <v>0.0840060370737206</v>
      </c>
      <c r="K998" s="6" t="n">
        <v>0.0829787234042553</v>
      </c>
      <c r="L998" s="16" t="n">
        <v>0.0452193514825105</v>
      </c>
      <c r="M998" s="6" t="n">
        <v>1.3678218482906</v>
      </c>
      <c r="N998" s="6" t="n">
        <v>0.226728903352867</v>
      </c>
      <c r="O998" s="6" t="n">
        <v>0.847917742826818</v>
      </c>
      <c r="P998" s="6" t="n">
        <v>0.112735291281082</v>
      </c>
      <c r="Q998" s="6" t="n">
        <v>0.0487755118001839</v>
      </c>
      <c r="R998" s="6" t="n">
        <v>0.156745853129949</v>
      </c>
      <c r="S998" s="6" t="n">
        <v>0.166708025306973</v>
      </c>
      <c r="T998" s="7" t="n">
        <v>0.359324983818459</v>
      </c>
      <c r="U998" s="7" t="n">
        <v>0.0824880658220033</v>
      </c>
      <c r="V998" s="7" t="n">
        <v>0.0359248456335044</v>
      </c>
      <c r="W998" s="7" t="n">
        <v>0.237609011161202</v>
      </c>
      <c r="X998" s="7" t="n">
        <v>0.377508181449456</v>
      </c>
      <c r="Y998" s="7" t="n">
        <v>0.0883548974136688</v>
      </c>
      <c r="Z998" s="7" t="n">
        <v>0.52262336348482</v>
      </c>
      <c r="AA998" s="7" t="n">
        <v>0.124397687925434</v>
      </c>
      <c r="AB998" s="8" t="n">
        <v>0.552545895843474</v>
      </c>
      <c r="AC998" s="8" t="n">
        <v>0.445959922843885</v>
      </c>
      <c r="AD998" s="8" t="n">
        <v>0.0720890518116717</v>
      </c>
      <c r="AE998" s="8" t="n">
        <v>0.155597284745488</v>
      </c>
      <c r="AF998" s="8" t="n">
        <v>0.0406490390006504</v>
      </c>
      <c r="AG998" s="8" t="n">
        <v>0.136453039686392</v>
      </c>
      <c r="AH998" s="8" t="n">
        <v>0.0447340209292433</v>
      </c>
      <c r="AI998" s="8" t="n">
        <v>0.715159858302993</v>
      </c>
    </row>
    <row r="999" s="4" customFormat="true" ht="32" hidden="false" customHeight="false" outlineLevel="0" collapsed="false">
      <c r="A999" s="4" t="s">
        <v>2982</v>
      </c>
      <c r="B999" s="4" t="s">
        <v>2983</v>
      </c>
      <c r="C999" s="17" t="s">
        <v>2984</v>
      </c>
      <c r="D999" s="6" t="n">
        <v>0.609919218485816</v>
      </c>
      <c r="E999" s="6" t="n">
        <v>0.995160657608502</v>
      </c>
      <c r="F999" s="6" t="n">
        <v>1.48607225741705</v>
      </c>
      <c r="G999" s="6" t="n">
        <v>2.06039303678864</v>
      </c>
      <c r="H999" s="6" t="n">
        <v>0.127553971887595</v>
      </c>
      <c r="I999" s="6" t="n">
        <v>0.0956581955885588</v>
      </c>
      <c r="J999" s="16" t="n">
        <v>0.0867830961505378</v>
      </c>
      <c r="K999" s="6" t="n">
        <v>0.113829787234043</v>
      </c>
      <c r="L999" s="16" t="n">
        <v>0.196837177041516</v>
      </c>
      <c r="M999" s="6" t="n">
        <v>6.08035523504274</v>
      </c>
      <c r="N999" s="6" t="n">
        <v>1.0202800650879</v>
      </c>
      <c r="O999" s="6" t="n">
        <v>1.53432734416281</v>
      </c>
      <c r="P999" s="6" t="n">
        <v>0.125099807099007</v>
      </c>
      <c r="Q999" s="6" t="n">
        <v>0.0815728387003075</v>
      </c>
      <c r="R999" s="6" t="n">
        <v>0.508887221805451</v>
      </c>
      <c r="S999" s="6" t="n">
        <v>0.449764359942771</v>
      </c>
      <c r="T999" s="7" t="n">
        <v>0.364824856019762</v>
      </c>
      <c r="U999" s="7" t="n">
        <v>0.290878968951275</v>
      </c>
      <c r="V999" s="7" t="n">
        <v>0.15396362414359</v>
      </c>
      <c r="W999" s="7" t="n">
        <v>0.655030246984934</v>
      </c>
      <c r="X999" s="7" t="n">
        <v>0.726777561924346</v>
      </c>
      <c r="Y999" s="7" t="n">
        <v>0.337957482607283</v>
      </c>
      <c r="Z999" s="7" t="n">
        <v>2.19610128386627</v>
      </c>
      <c r="AA999" s="7" t="n">
        <v>0.160281636365463</v>
      </c>
      <c r="AB999" s="8" t="n">
        <v>0.755687769315339</v>
      </c>
      <c r="AC999" s="8" t="n">
        <v>0.589003671680603</v>
      </c>
      <c r="AD999" s="8" t="n">
        <v>0.109849983713024</v>
      </c>
      <c r="AE999" s="8" t="n">
        <v>0.454507858072346</v>
      </c>
      <c r="AF999" s="8" t="n">
        <v>0.050811298750813</v>
      </c>
      <c r="AG999" s="8" t="n">
        <v>0.370372536291635</v>
      </c>
      <c r="AH999" s="8" t="n">
        <v>0.0455188283139669</v>
      </c>
      <c r="AI999" s="8" t="n">
        <v>1.06646645536411</v>
      </c>
    </row>
    <row r="1000" s="4" customFormat="true" ht="32" hidden="false" customHeight="false" outlineLevel="0" collapsed="false">
      <c r="A1000" s="4" t="s">
        <v>2985</v>
      </c>
      <c r="B1000" s="4" t="s">
        <v>2986</v>
      </c>
      <c r="C1000" s="17" t="s">
        <v>2987</v>
      </c>
      <c r="D1000" s="6" t="n">
        <v>177.961565712139</v>
      </c>
      <c r="E1000" s="6" t="n">
        <v>136.036532220677</v>
      </c>
      <c r="F1000" s="6" t="n">
        <v>120.626400301073</v>
      </c>
      <c r="G1000" s="6" t="n">
        <v>252.948029884604</v>
      </c>
      <c r="H1000" s="6" t="n">
        <v>34.0176631180225</v>
      </c>
      <c r="I1000" s="6" t="n">
        <v>13.4732752191632</v>
      </c>
      <c r="J1000" s="16" t="n">
        <v>33.8093057307111</v>
      </c>
      <c r="K1000" s="6" t="n">
        <v>21.0478723404255</v>
      </c>
      <c r="L1000" s="16" t="n">
        <v>12.2251846713893</v>
      </c>
      <c r="M1000" s="6" t="n">
        <v>832.957051282051</v>
      </c>
      <c r="N1000" s="6" t="n">
        <v>16.5631430449358</v>
      </c>
      <c r="O1000" s="6" t="n">
        <v>279.139904543305</v>
      </c>
      <c r="P1000" s="6" t="n">
        <v>31.5636995853232</v>
      </c>
      <c r="Q1000" s="6" t="n">
        <v>14.6200391835551</v>
      </c>
      <c r="R1000" s="6" t="n">
        <v>125.249599066433</v>
      </c>
      <c r="S1000" s="6" t="n">
        <v>37.4884671909055</v>
      </c>
      <c r="T1000" s="7" t="n">
        <v>32.8434034954474</v>
      </c>
      <c r="U1000" s="7" t="n">
        <v>14.2921427729492</v>
      </c>
      <c r="V1000" s="7" t="n">
        <v>4.63841078336589</v>
      </c>
      <c r="W1000" s="7" t="n">
        <v>10.5447026034241</v>
      </c>
      <c r="X1000" s="7" t="n">
        <v>5.85732182319806</v>
      </c>
      <c r="Y1000" s="7" t="n">
        <v>10.2889278038217</v>
      </c>
      <c r="Z1000" s="7" t="n">
        <v>34.3008815816695</v>
      </c>
      <c r="AA1000" s="7" t="n">
        <v>8.57626367716695</v>
      </c>
      <c r="AB1000" s="8" t="n">
        <v>14.3011878924193</v>
      </c>
      <c r="AC1000" s="8" t="n">
        <v>132.517411789969</v>
      </c>
      <c r="AD1000" s="8" t="n">
        <v>13.8822916917333</v>
      </c>
      <c r="AE1000" s="8" t="n">
        <v>2.01457537091526</v>
      </c>
      <c r="AF1000" s="8" t="n">
        <v>20.0445317230707</v>
      </c>
      <c r="AG1000" s="8" t="n">
        <v>3.4763036301057</v>
      </c>
      <c r="AH1000" s="8" t="n">
        <v>8.0552629968027</v>
      </c>
      <c r="AI1000" s="8" t="n">
        <v>104.13731270026</v>
      </c>
    </row>
    <row r="1001" s="4" customFormat="true" ht="16" hidden="false" customHeight="false" outlineLevel="0" collapsed="false">
      <c r="A1001" s="4" t="s">
        <v>2988</v>
      </c>
      <c r="B1001" s="4" t="s">
        <v>2989</v>
      </c>
      <c r="C1001" s="17" t="s">
        <v>2990</v>
      </c>
      <c r="D1001" s="6" t="n">
        <v>328.597090791981</v>
      </c>
      <c r="E1001" s="6" t="n">
        <v>70.733593666417</v>
      </c>
      <c r="F1001" s="6" t="n">
        <v>53.687693658659</v>
      </c>
      <c r="G1001" s="6" t="n">
        <v>54.1553629549265</v>
      </c>
      <c r="H1001" s="6" t="n">
        <v>14.371898486335</v>
      </c>
      <c r="I1001" s="6" t="n">
        <v>14.8827200250503</v>
      </c>
      <c r="J1001" s="16" t="n">
        <v>11.5352091403295</v>
      </c>
      <c r="K1001" s="6" t="n">
        <v>15.0914893617021</v>
      </c>
      <c r="L1001" s="16" t="n">
        <v>6.40917808218289</v>
      </c>
      <c r="M1001" s="6" t="n">
        <v>4260.67214877137</v>
      </c>
      <c r="N1001" s="6" t="n">
        <v>5.72192153461578</v>
      </c>
      <c r="O1001" s="6" t="n">
        <v>51.7633593478086</v>
      </c>
      <c r="P1001" s="6" t="n">
        <v>133.998621865613</v>
      </c>
      <c r="Q1001" s="6" t="n">
        <v>3.15022529661188</v>
      </c>
      <c r="R1001" s="6" t="n">
        <v>214.388603817621</v>
      </c>
      <c r="S1001" s="6" t="n">
        <v>521.70060940466</v>
      </c>
      <c r="T1001" s="7" t="n">
        <v>272.48383505062</v>
      </c>
      <c r="U1001" s="7" t="n">
        <v>4.69747827470566</v>
      </c>
      <c r="V1001" s="7" t="n">
        <v>2.09082601586995</v>
      </c>
      <c r="W1001" s="7" t="n">
        <v>10.8208428055845</v>
      </c>
      <c r="X1001" s="7" t="n">
        <v>3.47040001450583</v>
      </c>
      <c r="Y1001" s="7" t="n">
        <v>3.43479663695638</v>
      </c>
      <c r="Z1001" s="7" t="n">
        <v>6.31480665101866</v>
      </c>
      <c r="AA1001" s="7" t="n">
        <v>3.56686447493889</v>
      </c>
      <c r="AB1001" s="8" t="n">
        <v>2.47833085635676</v>
      </c>
      <c r="AC1001" s="8" t="n">
        <v>51.8154944315593</v>
      </c>
      <c r="AD1001" s="8" t="n">
        <v>54.6984262651037</v>
      </c>
      <c r="AE1001" s="8" t="n">
        <v>1.63786615521566</v>
      </c>
      <c r="AF1001" s="8" t="n">
        <v>125.867646729014</v>
      </c>
      <c r="AG1001" s="8" t="n">
        <v>6.09490243932551</v>
      </c>
      <c r="AH1001" s="8" t="n">
        <v>0.38063158159093</v>
      </c>
      <c r="AI1001" s="8" t="n">
        <v>52.3697762904683</v>
      </c>
    </row>
    <row r="1002" s="4" customFormat="true" ht="32" hidden="false" customHeight="false" outlineLevel="0" collapsed="false">
      <c r="A1002" s="4" t="s">
        <v>2991</v>
      </c>
      <c r="B1002" s="4" t="s">
        <v>2992</v>
      </c>
      <c r="C1002" s="17" t="s">
        <v>2993</v>
      </c>
      <c r="D1002" s="6" t="n">
        <v>1.04350124795362</v>
      </c>
      <c r="E1002" s="6" t="n">
        <v>0.860083449235049</v>
      </c>
      <c r="F1002" s="6" t="n">
        <v>1.73092266198332</v>
      </c>
      <c r="G1002" s="6" t="n">
        <v>2.17094141434067</v>
      </c>
      <c r="H1002" s="6" t="n">
        <v>0.0891242495881274</v>
      </c>
      <c r="I1002" s="6" t="n">
        <v>0.113821144118032</v>
      </c>
      <c r="J1002" s="16" t="n">
        <v>0.172177662762667</v>
      </c>
      <c r="K1002" s="6" t="n">
        <v>0.698936170212766</v>
      </c>
      <c r="L1002" s="16" t="n">
        <v>0.517362580196959</v>
      </c>
      <c r="M1002" s="6" t="n">
        <v>10.039296207265</v>
      </c>
      <c r="N1002" s="6" t="n">
        <v>2.0405601301758</v>
      </c>
      <c r="O1002" s="6" t="n">
        <v>2.98790061758021</v>
      </c>
      <c r="P1002" s="6" t="n">
        <v>0.43566735146689</v>
      </c>
      <c r="Q1002" s="6" t="n">
        <v>0.157258977700593</v>
      </c>
      <c r="R1002" s="6" t="n">
        <v>0.870691006084855</v>
      </c>
      <c r="S1002" s="6" t="n">
        <v>0.611262759458901</v>
      </c>
      <c r="T1002" s="7" t="n">
        <v>0.357491693084692</v>
      </c>
      <c r="U1002" s="7" t="n">
        <v>0.445001407723965</v>
      </c>
      <c r="V1002" s="7" t="n">
        <v>0.178597804006565</v>
      </c>
      <c r="W1002" s="7" t="n">
        <v>1.53482577479803</v>
      </c>
      <c r="X1002" s="7" t="n">
        <v>1.11766201751965</v>
      </c>
      <c r="Y1002" s="7" t="n">
        <v>0.437356742197661</v>
      </c>
      <c r="Z1002" s="7" t="n">
        <v>5.30747042709973</v>
      </c>
      <c r="AA1002" s="7" t="n">
        <v>0.39472343284032</v>
      </c>
      <c r="AB1002" s="8" t="n">
        <v>1.03196071723708</v>
      </c>
      <c r="AC1002" s="8" t="n">
        <v>1.16959300519434</v>
      </c>
      <c r="AD1002" s="8" t="n">
        <v>0.156765080923794</v>
      </c>
      <c r="AE1002" s="8" t="n">
        <v>0.63057846975803</v>
      </c>
      <c r="AF1002" s="8" t="n">
        <v>0.128605149252058</v>
      </c>
      <c r="AG1002" s="8" t="n">
        <v>0.474336757005077</v>
      </c>
      <c r="AH1002" s="8" t="n">
        <v>0.0463036356986905</v>
      </c>
      <c r="AI1002" s="8" t="n">
        <v>1.68125300022107</v>
      </c>
    </row>
    <row r="1003" s="4" customFormat="true" ht="16" hidden="false" customHeight="false" outlineLevel="0" collapsed="false">
      <c r="A1003" s="4" t="s">
        <v>2994</v>
      </c>
      <c r="B1003" s="4" t="s">
        <v>2995</v>
      </c>
      <c r="C1003" s="17" t="s">
        <v>2996</v>
      </c>
      <c r="D1003" s="6" t="n">
        <v>160.763503394971</v>
      </c>
      <c r="E1003" s="6" t="n">
        <v>64.8591134410328</v>
      </c>
      <c r="F1003" s="6" t="n">
        <v>67.0114344853541</v>
      </c>
      <c r="G1003" s="6" t="n">
        <v>79.3622990432982</v>
      </c>
      <c r="H1003" s="6" t="n">
        <v>11.5002988115322</v>
      </c>
      <c r="I1003" s="6" t="n">
        <v>53.4196533516513</v>
      </c>
      <c r="J1003" s="16" t="n">
        <v>34.2765459203856</v>
      </c>
      <c r="K1003" s="6" t="n">
        <v>13.3159574468085</v>
      </c>
      <c r="L1003" s="16" t="n">
        <v>50.4687861972596</v>
      </c>
      <c r="M1003" s="6" t="n">
        <v>768.442314369658</v>
      </c>
      <c r="N1003" s="6" t="n">
        <v>29.3912257346375</v>
      </c>
      <c r="O1003" s="6" t="n">
        <v>176.622611732005</v>
      </c>
      <c r="P1003" s="6" t="n">
        <v>49.3416913581199</v>
      </c>
      <c r="Q1003" s="6" t="n">
        <v>16.2607464856613</v>
      </c>
      <c r="R1003" s="6" t="n">
        <v>94.4007268483788</v>
      </c>
      <c r="S1003" s="6" t="n">
        <v>60.464653470453</v>
      </c>
      <c r="T1003" s="7" t="n">
        <v>27.9026849679436</v>
      </c>
      <c r="U1003" s="7" t="n">
        <v>11.5960854637143</v>
      </c>
      <c r="V1003" s="7" t="n">
        <v>15.5985679740676</v>
      </c>
      <c r="W1003" s="7" t="n">
        <v>17.5573793652628</v>
      </c>
      <c r="X1003" s="7" t="n">
        <v>24.1441748332536</v>
      </c>
      <c r="Y1003" s="7" t="n">
        <v>7.95856738453622</v>
      </c>
      <c r="Z1003" s="7" t="n">
        <v>50.8542319494556</v>
      </c>
      <c r="AA1003" s="7" t="n">
        <v>10.2843396229123</v>
      </c>
      <c r="AB1003" s="8" t="n">
        <v>3.77843884657669</v>
      </c>
      <c r="AC1003" s="8" t="n">
        <v>83.6216927023118</v>
      </c>
      <c r="AD1003" s="8" t="n">
        <v>13.9395052249172</v>
      </c>
      <c r="AE1003" s="8" t="n">
        <v>2.98910573326858</v>
      </c>
      <c r="AF1003" s="8" t="n">
        <v>20.3476474018256</v>
      </c>
      <c r="AG1003" s="8" t="n">
        <v>2.77454514028997</v>
      </c>
      <c r="AH1003" s="8" t="n">
        <v>5.15304528809494</v>
      </c>
      <c r="AI1003" s="8" t="n">
        <v>70.2487727480432</v>
      </c>
    </row>
    <row r="1004" s="4" customFormat="true" ht="16" hidden="false" customHeight="false" outlineLevel="0" collapsed="false">
      <c r="A1004" s="4" t="s">
        <v>2997</v>
      </c>
      <c r="B1004" s="4" t="s">
        <v>2998</v>
      </c>
      <c r="C1004" s="17" t="s">
        <v>2999</v>
      </c>
      <c r="D1004" s="6" t="n">
        <v>13.0365046563431</v>
      </c>
      <c r="E1004" s="6" t="n">
        <v>33.2152098712599</v>
      </c>
      <c r="F1004" s="6" t="n">
        <v>6.32004955152732</v>
      </c>
      <c r="G1004" s="6" t="n">
        <v>9.1507372521945</v>
      </c>
      <c r="H1004" s="6" t="n">
        <v>0.656575893754737</v>
      </c>
      <c r="I1004" s="6" t="n">
        <v>14.8197551368148</v>
      </c>
      <c r="J1004" s="16" t="n">
        <v>2.29385079745102</v>
      </c>
      <c r="K1004" s="6" t="n">
        <v>14.1510638297872</v>
      </c>
      <c r="L1004" s="16" t="n">
        <v>8.09559389629534</v>
      </c>
      <c r="M1004" s="6" t="n">
        <v>74.7811431623932</v>
      </c>
      <c r="N1004" s="6" t="n">
        <v>1.22314276808784</v>
      </c>
      <c r="O1004" s="6" t="n">
        <v>131.31957804383</v>
      </c>
      <c r="P1004" s="6" t="n">
        <v>4.60614580440703</v>
      </c>
      <c r="Q1004" s="6" t="n">
        <v>10.1293282695382</v>
      </c>
      <c r="R1004" s="6" t="n">
        <v>2.94811036092356</v>
      </c>
      <c r="S1004" s="6" t="n">
        <v>17.3150595868315</v>
      </c>
      <c r="T1004" s="7" t="n">
        <v>57.858655557707</v>
      </c>
      <c r="U1004" s="7" t="n">
        <v>0.666416742298816</v>
      </c>
      <c r="V1004" s="7" t="n">
        <v>2.00152711386667</v>
      </c>
      <c r="W1004" s="7" t="n">
        <v>2.88983932493353</v>
      </c>
      <c r="X1004" s="7" t="n">
        <v>0.463710837056025</v>
      </c>
      <c r="Y1004" s="7" t="n">
        <v>1.95485210527742</v>
      </c>
      <c r="Z1004" s="7" t="n">
        <v>14.6700107340882</v>
      </c>
      <c r="AA1004" s="7" t="n">
        <v>1.33488288196908</v>
      </c>
      <c r="AB1004" s="8" t="n">
        <v>5.34669410977949</v>
      </c>
      <c r="AC1004" s="8" t="n">
        <v>136.329106979559</v>
      </c>
      <c r="AD1004" s="8" t="n">
        <v>9.6702313787371</v>
      </c>
      <c r="AE1004" s="8" t="n">
        <v>1.03185567778587</v>
      </c>
      <c r="AF1004" s="8" t="n">
        <v>2.97894379779766</v>
      </c>
      <c r="AG1004" s="8" t="n">
        <v>3.70372536291635</v>
      </c>
      <c r="AH1004" s="8" t="n">
        <v>7.4925561019559</v>
      </c>
      <c r="AI1004" s="8" t="n">
        <v>166.544420335332</v>
      </c>
    </row>
    <row r="1005" s="4" customFormat="true" ht="16" hidden="false" customHeight="false" outlineLevel="0" collapsed="false">
      <c r="A1005" s="4" t="s">
        <v>3000</v>
      </c>
      <c r="B1005" s="4" t="s">
        <v>3001</v>
      </c>
      <c r="C1005" s="17" t="s">
        <v>3002</v>
      </c>
      <c r="D1005" s="6" t="n">
        <v>756.588194090336</v>
      </c>
      <c r="E1005" s="6" t="n">
        <v>478.981024214543</v>
      </c>
      <c r="F1005" s="6" t="n">
        <v>464.180609044722</v>
      </c>
      <c r="G1005" s="6" t="n">
        <v>921.517933228129</v>
      </c>
      <c r="H1005" s="6" t="n">
        <v>160.428555180625</v>
      </c>
      <c r="I1005" s="6" t="n">
        <v>65.8128385649285</v>
      </c>
      <c r="J1005" s="16" t="n">
        <v>137.209629132154</v>
      </c>
      <c r="K1005" s="6" t="n">
        <v>67.5223404255319</v>
      </c>
      <c r="L1005" s="16" t="n">
        <v>28.5600104039833</v>
      </c>
      <c r="M1005" s="6" t="n">
        <v>2103.49321581197</v>
      </c>
      <c r="N1005" s="6" t="n">
        <v>82.3682239680613</v>
      </c>
      <c r="O1005" s="6" t="n">
        <v>973.530699871305</v>
      </c>
      <c r="P1005" s="6" t="n">
        <v>199.574195168209</v>
      </c>
      <c r="Q1005" s="6" t="n">
        <v>48.7115990605836</v>
      </c>
      <c r="R1005" s="6" t="n">
        <v>424.693226639993</v>
      </c>
      <c r="S1005" s="6" t="n">
        <v>149.972970724855</v>
      </c>
      <c r="T1005" s="7" t="n">
        <v>236.996826317079</v>
      </c>
      <c r="U1005" s="7" t="n">
        <v>49.3756196101918</v>
      </c>
      <c r="V1005" s="7" t="n">
        <v>26.8081462358819</v>
      </c>
      <c r="W1005" s="7" t="n">
        <v>53.7959644999294</v>
      </c>
      <c r="X1005" s="7" t="n">
        <v>19.0656494158804</v>
      </c>
      <c r="Y1005" s="7" t="n">
        <v>33.786912770987</v>
      </c>
      <c r="Z1005" s="7" t="n">
        <v>28.4437088603345</v>
      </c>
      <c r="AA1005" s="7" t="n">
        <v>23.5566160192644</v>
      </c>
      <c r="AB1005" s="8" t="n">
        <v>32.6164592046427</v>
      </c>
      <c r="AC1005" s="8" t="n">
        <v>611.150209735793</v>
      </c>
      <c r="AD1005" s="8" t="n">
        <v>77.6650827557713</v>
      </c>
      <c r="AE1005" s="8" t="n">
        <v>8.50871467634537</v>
      </c>
      <c r="AF1005" s="8" t="n">
        <v>101.400429478122</v>
      </c>
      <c r="AG1005" s="8" t="n">
        <v>16.770728353837</v>
      </c>
      <c r="AH1005" s="8" t="n">
        <v>49.0936259513828</v>
      </c>
      <c r="AI1005" s="8" t="n">
        <v>463.737254784859</v>
      </c>
    </row>
    <row r="1006" s="4" customFormat="true" ht="16" hidden="false" customHeight="false" outlineLevel="0" collapsed="false">
      <c r="A1006" s="4" t="s">
        <v>3003</v>
      </c>
      <c r="B1006" s="4" t="s">
        <v>3004</v>
      </c>
      <c r="C1006" s="17" t="s">
        <v>3005</v>
      </c>
      <c r="D1006" s="6" t="n">
        <v>1.39617562598964</v>
      </c>
      <c r="E1006" s="6" t="n">
        <v>1.92967440533505</v>
      </c>
      <c r="F1006" s="6" t="n">
        <v>1.59273976039641</v>
      </c>
      <c r="G1006" s="6" t="n">
        <v>2.4873384949206</v>
      </c>
      <c r="H1006" s="6" t="n">
        <v>0.927219257182904</v>
      </c>
      <c r="I1006" s="6" t="n">
        <v>0.188894664706521</v>
      </c>
      <c r="J1006" s="16" t="n">
        <v>0.265209141836044</v>
      </c>
      <c r="K1006" s="6" t="n">
        <v>0.292553191489362</v>
      </c>
      <c r="L1006" s="16" t="n">
        <v>0.469483266862536</v>
      </c>
      <c r="M1006" s="6" t="n">
        <v>8.31532451923077</v>
      </c>
      <c r="N1006" s="6" t="n">
        <v>1.13364451676434</v>
      </c>
      <c r="O1006" s="6" t="n">
        <v>4.21267069055229</v>
      </c>
      <c r="P1006" s="6" t="n">
        <v>0.146919540895345</v>
      </c>
      <c r="Q1006" s="6" t="n">
        <v>0.250605215800945</v>
      </c>
      <c r="R1006" s="6" t="n">
        <v>0.784802867383513</v>
      </c>
      <c r="S1006" s="6" t="n">
        <v>0.717191817206039</v>
      </c>
      <c r="T1006" s="7" t="n">
        <v>0.361158274552227</v>
      </c>
      <c r="U1006" s="7" t="n">
        <v>0.512294303526126</v>
      </c>
      <c r="V1006" s="7" t="n">
        <v>0.243262526146872</v>
      </c>
      <c r="W1006" s="7" t="n">
        <v>1.18162319063949</v>
      </c>
      <c r="X1006" s="7" t="n">
        <v>0.799603943385068</v>
      </c>
      <c r="Y1006" s="7" t="n">
        <v>0.656035113296491</v>
      </c>
      <c r="Z1006" s="7" t="n">
        <v>1.32822155331246</v>
      </c>
      <c r="AA1006" s="7" t="n">
        <v>0.504767541389742</v>
      </c>
      <c r="AB1006" s="8" t="n">
        <v>1.59263228801942</v>
      </c>
      <c r="AC1006" s="8" t="n">
        <v>2.30552865772122</v>
      </c>
      <c r="AD1006" s="8" t="n">
        <v>0.332982763130103</v>
      </c>
      <c r="AE1006" s="8" t="n">
        <v>0.691998450578617</v>
      </c>
      <c r="AF1006" s="8" t="n">
        <v>0.187476171253</v>
      </c>
      <c r="AG1006" s="8" t="n">
        <v>0.896691403653433</v>
      </c>
      <c r="AH1006" s="8" t="n">
        <v>0.346100056663093</v>
      </c>
      <c r="AI1006" s="8" t="n">
        <v>3.58834595569572</v>
      </c>
    </row>
    <row r="1007" s="4" customFormat="true" ht="32" hidden="false" customHeight="false" outlineLevel="0" collapsed="false">
      <c r="A1007" s="4" t="s">
        <v>3006</v>
      </c>
      <c r="B1007" s="4" t="s">
        <v>3007</v>
      </c>
      <c r="C1007" s="17" t="s">
        <v>3008</v>
      </c>
      <c r="D1007" s="6" t="n">
        <v>1.42729395346341</v>
      </c>
      <c r="E1007" s="6" t="n">
        <v>2.82008130951107</v>
      </c>
      <c r="F1007" s="6" t="n">
        <v>3.96366744025591</v>
      </c>
      <c r="G1007" s="6" t="n">
        <v>5.40352845448269</v>
      </c>
      <c r="H1007" s="6" t="n">
        <v>3.69742987740837</v>
      </c>
      <c r="I1007" s="6" t="n">
        <v>0.249437826471432</v>
      </c>
      <c r="J1007" s="16" t="n">
        <v>0.731060801972131</v>
      </c>
      <c r="K1007" s="6" t="n">
        <v>0.35</v>
      </c>
      <c r="L1007" s="16" t="n">
        <v>0.448203572047237</v>
      </c>
      <c r="M1007" s="6" t="n">
        <v>13.7298344017094</v>
      </c>
      <c r="N1007" s="6" t="n">
        <v>1.13961106685257</v>
      </c>
      <c r="O1007" s="6" t="n">
        <v>5.84121111725141</v>
      </c>
      <c r="P1007" s="6" t="n">
        <v>0.173103221450951</v>
      </c>
      <c r="Q1007" s="6" t="n">
        <v>0.375066866601414</v>
      </c>
      <c r="R1007" s="6" t="n">
        <v>1.01348003667584</v>
      </c>
      <c r="S1007" s="6" t="n">
        <v>0.788390036347559</v>
      </c>
      <c r="T1007" s="7" t="n">
        <v>0.443656357571771</v>
      </c>
      <c r="U1007" s="7" t="n">
        <v>0.555709075011391</v>
      </c>
      <c r="V1007" s="7" t="n">
        <v>0.356169183852172</v>
      </c>
      <c r="W1007" s="7" t="n">
        <v>1.04034215697607</v>
      </c>
      <c r="X1007" s="7" t="n">
        <v>0.662868696560856</v>
      </c>
      <c r="Y1007" s="7" t="n">
        <v>0.627319771637049</v>
      </c>
      <c r="Z1007" s="7" t="n">
        <v>1.6816015996066</v>
      </c>
      <c r="AA1007" s="7" t="n">
        <v>0.351662694712285</v>
      </c>
      <c r="AB1007" s="8" t="n">
        <v>12.7735610039109</v>
      </c>
      <c r="AC1007" s="8" t="n">
        <v>3.17220548890839</v>
      </c>
      <c r="AD1007" s="8" t="n">
        <v>0.296366101892428</v>
      </c>
      <c r="AE1007" s="8" t="n">
        <v>0.667430458250382</v>
      </c>
      <c r="AF1007" s="8" t="n">
        <v>0.207800690753325</v>
      </c>
      <c r="AG1007" s="8" t="n">
        <v>0.649776379459009</v>
      </c>
      <c r="AH1007" s="8" t="n">
        <v>0.616073797008</v>
      </c>
      <c r="AI1007" s="8" t="n">
        <v>4.05257253038363</v>
      </c>
    </row>
    <row r="1008" s="4" customFormat="true" ht="32" hidden="false" customHeight="false" outlineLevel="0" collapsed="false">
      <c r="A1008" s="4" t="s">
        <v>3009</v>
      </c>
      <c r="B1008" s="4" t="s">
        <v>3010</v>
      </c>
      <c r="C1008" s="17" t="s">
        <v>3011</v>
      </c>
      <c r="D1008" s="6" t="n">
        <v>0.798703738493331</v>
      </c>
      <c r="E1008" s="6" t="n">
        <v>0.832516672015977</v>
      </c>
      <c r="F1008" s="6" t="n">
        <v>0.867885592423007</v>
      </c>
      <c r="G1008" s="6" t="n">
        <v>1.43712890817635</v>
      </c>
      <c r="H1008" s="6" t="n">
        <v>0.246931407115729</v>
      </c>
      <c r="I1008" s="6" t="n">
        <v>0.187683801471223</v>
      </c>
      <c r="J1008" s="16" t="n">
        <v>0.0930314790733766</v>
      </c>
      <c r="K1008" s="6" t="n">
        <v>0.18936170212766</v>
      </c>
      <c r="L1008" s="16" t="n">
        <v>0.301905670192056</v>
      </c>
      <c r="M1008" s="6" t="n">
        <v>9.22892628205128</v>
      </c>
      <c r="N1008" s="6" t="n">
        <v>0.984480764558502</v>
      </c>
      <c r="O1008" s="6" t="n">
        <v>2.8667695114621</v>
      </c>
      <c r="P1008" s="6" t="n">
        <v>0.11346261574096</v>
      </c>
      <c r="Q1008" s="6" t="n">
        <v>0.183328647800691</v>
      </c>
      <c r="R1008" s="6" t="n">
        <v>0.316712511461199</v>
      </c>
      <c r="S1008" s="6" t="n">
        <v>0.557429959620191</v>
      </c>
      <c r="T1008" s="7" t="n">
        <v>0.353825111617156</v>
      </c>
      <c r="U1008" s="7" t="n">
        <v>0.418952544832807</v>
      </c>
      <c r="V1008" s="7" t="n">
        <v>0.154990048304547</v>
      </c>
      <c r="W1008" s="7" t="n">
        <v>0.886217392979617</v>
      </c>
      <c r="X1008" s="7" t="n">
        <v>0.548427239979722</v>
      </c>
      <c r="Y1008" s="7" t="n">
        <v>0.388761548620143</v>
      </c>
      <c r="Z1008" s="7" t="n">
        <v>5.28039149634922</v>
      </c>
      <c r="AA1008" s="7" t="n">
        <v>0.306209693354915</v>
      </c>
      <c r="AB1008" s="8" t="n">
        <v>1.06446341699257</v>
      </c>
      <c r="AC1008" s="8" t="n">
        <v>1.60713858987136</v>
      </c>
      <c r="AD1008" s="8" t="n">
        <v>0.204824448798242</v>
      </c>
      <c r="AE1008" s="8" t="n">
        <v>0.626483804369991</v>
      </c>
      <c r="AF1008" s="8" t="n">
        <v>0.114588239251833</v>
      </c>
      <c r="AG1008" s="8" t="n">
        <v>0.562056568232043</v>
      </c>
      <c r="AH1008" s="8" t="n">
        <v>0.0557213243153733</v>
      </c>
      <c r="AI1008" s="8" t="n">
        <v>2.14547957490898</v>
      </c>
    </row>
    <row r="1009" s="4" customFormat="true" ht="32" hidden="false" customHeight="false" outlineLevel="0" collapsed="false">
      <c r="A1009" s="4" t="s">
        <v>3012</v>
      </c>
      <c r="B1009" s="4" t="s">
        <v>3013</v>
      </c>
      <c r="C1009" s="17" t="s">
        <v>3014</v>
      </c>
      <c r="D1009" s="6" t="n">
        <v>0.568428115187461</v>
      </c>
      <c r="E1009" s="6" t="n">
        <v>0.689169430476802</v>
      </c>
      <c r="F1009" s="6" t="n">
        <v>0.673944677915072</v>
      </c>
      <c r="G1009" s="6" t="n">
        <v>0.857702929282967</v>
      </c>
      <c r="H1009" s="6" t="n">
        <v>0.0891242495881274</v>
      </c>
      <c r="I1009" s="6" t="n">
        <v>0.151357904412277</v>
      </c>
      <c r="J1009" s="16" t="n">
        <v>0.0902544199965593</v>
      </c>
      <c r="K1009" s="6" t="n">
        <v>0.175531914893617</v>
      </c>
      <c r="L1009" s="16" t="n">
        <v>0.319195422229486</v>
      </c>
      <c r="M1009" s="6" t="n">
        <v>11.3864716880342</v>
      </c>
      <c r="N1009" s="6" t="n">
        <v>1.1097783164114</v>
      </c>
      <c r="O1009" s="6" t="n">
        <v>2.19381892191701</v>
      </c>
      <c r="P1009" s="6" t="n">
        <v>0.136009673997176</v>
      </c>
      <c r="Q1009" s="6" t="n">
        <v>0.13791696440052</v>
      </c>
      <c r="R1009" s="6" t="n">
        <v>0.405821455363841</v>
      </c>
      <c r="S1009" s="6" t="n">
        <v>0.472339405036423</v>
      </c>
      <c r="T1009" s="7" t="n">
        <v>0.36665814675353</v>
      </c>
      <c r="U1009" s="7" t="n">
        <v>0.392903681941648</v>
      </c>
      <c r="V1009" s="7" t="n">
        <v>0.171412834879864</v>
      </c>
      <c r="W1009" s="7" t="n">
        <v>0.950436044644807</v>
      </c>
      <c r="X1009" s="7" t="n">
        <v>0.747585099484553</v>
      </c>
      <c r="Y1009" s="7" t="n">
        <v>0.373299441572751</v>
      </c>
      <c r="Z1009" s="7" t="n">
        <v>4.18369480095361</v>
      </c>
      <c r="AA1009" s="7" t="n">
        <v>0.191381058346822</v>
      </c>
      <c r="AB1009" s="8" t="n">
        <v>1.04821206711482</v>
      </c>
      <c r="AC1009" s="8" t="n">
        <v>1.02654925635762</v>
      </c>
      <c r="AD1009" s="8" t="n">
        <v>0.140745291632311</v>
      </c>
      <c r="AE1009" s="8" t="n">
        <v>0.626483804369991</v>
      </c>
      <c r="AF1009" s="8" t="n">
        <v>0.0536146807508578</v>
      </c>
      <c r="AG1009" s="8" t="n">
        <v>0.480834520799667</v>
      </c>
      <c r="AH1009" s="8" t="n">
        <v>0.0463036356986905</v>
      </c>
      <c r="AI1009" s="8" t="n">
        <v>1.27975974643694</v>
      </c>
    </row>
    <row r="1010" s="4" customFormat="true" ht="32" hidden="false" customHeight="false" outlineLevel="0" collapsed="false">
      <c r="A1010" s="4" t="s">
        <v>3015</v>
      </c>
      <c r="B1010" s="4" t="s">
        <v>3016</v>
      </c>
      <c r="C1010" s="17" t="s">
        <v>3017</v>
      </c>
      <c r="D1010" s="6" t="n">
        <v>0.935624379377902</v>
      </c>
      <c r="E1010" s="6" t="n">
        <v>4.03301950715025</v>
      </c>
      <c r="F1010" s="6" t="n">
        <v>1.40122310731983</v>
      </c>
      <c r="G1010" s="6" t="n">
        <v>1.70587582601835</v>
      </c>
      <c r="H1010" s="6" t="n">
        <v>0.102206708243265</v>
      </c>
      <c r="I1010" s="6" t="n">
        <v>0.692613770590578</v>
      </c>
      <c r="J1010" s="16" t="n">
        <v>0.0860888313813335</v>
      </c>
      <c r="K1010" s="6" t="n">
        <v>0.179787234042553</v>
      </c>
      <c r="L1010" s="16" t="n">
        <v>3.31963239118666</v>
      </c>
      <c r="M1010" s="6" t="n">
        <v>14.4421340811966</v>
      </c>
      <c r="N1010" s="6" t="n">
        <v>4.85080522173371</v>
      </c>
      <c r="O1010" s="6" t="n">
        <v>16.0162240311732</v>
      </c>
      <c r="P1010" s="6" t="n">
        <v>0.114189940200838</v>
      </c>
      <c r="Q1010" s="6" t="n">
        <v>0.295175942101113</v>
      </c>
      <c r="R1010" s="6" t="n">
        <v>0.76225723097441</v>
      </c>
      <c r="S1010" s="6" t="n">
        <v>0.597370424016653</v>
      </c>
      <c r="T1010" s="7" t="n">
        <v>0.355658402350924</v>
      </c>
      <c r="U1010" s="7" t="n">
        <v>0.479733224912177</v>
      </c>
      <c r="V1010" s="7" t="n">
        <v>0.189888469777095</v>
      </c>
      <c r="W1010" s="7" t="n">
        <v>2.30544959478031</v>
      </c>
      <c r="X1010" s="7" t="n">
        <v>0.734208825338706</v>
      </c>
      <c r="Y1010" s="7" t="n">
        <v>4.39123840145934</v>
      </c>
      <c r="Z1010" s="7" t="n">
        <v>3.95623178264934</v>
      </c>
      <c r="AA1010" s="7" t="n">
        <v>5.19599573411621</v>
      </c>
      <c r="AB1010" s="8" t="n">
        <v>0.950703967848329</v>
      </c>
      <c r="AC1010" s="8" t="n">
        <v>1.28739373953046</v>
      </c>
      <c r="AD1010" s="8" t="n">
        <v>0.113282795704056</v>
      </c>
      <c r="AE1010" s="8" t="n">
        <v>0.720661108294891</v>
      </c>
      <c r="AF1010" s="8" t="n">
        <v>0.130707685752091</v>
      </c>
      <c r="AG1010" s="8" t="n">
        <v>0.523069985464503</v>
      </c>
      <c r="AH1010" s="8" t="n">
        <v>0.0674934350862268</v>
      </c>
      <c r="AI1010" s="8" t="n">
        <v>1.54323969423278</v>
      </c>
    </row>
    <row r="1011" s="4" customFormat="true" ht="32" hidden="false" customHeight="false" outlineLevel="0" collapsed="false">
      <c r="A1011" s="4" t="s">
        <v>3018</v>
      </c>
      <c r="B1011" s="4" t="s">
        <v>3019</v>
      </c>
      <c r="C1011" s="17" t="s">
        <v>3020</v>
      </c>
      <c r="D1011" s="6" t="n">
        <v>1211.75182093878</v>
      </c>
      <c r="E1011" s="6" t="n">
        <v>909.543760921508</v>
      </c>
      <c r="F1011" s="6" t="n">
        <v>1692.38660227059</v>
      </c>
      <c r="G1011" s="6" t="n">
        <v>929.69470115396</v>
      </c>
      <c r="H1011" s="6" t="n">
        <v>244.124402080536</v>
      </c>
      <c r="I1011" s="6" t="n">
        <v>125.46722671513</v>
      </c>
      <c r="J1011" s="16" t="n">
        <v>382.363544580193</v>
      </c>
      <c r="K1011" s="6" t="n">
        <v>367.508510638298</v>
      </c>
      <c r="L1011" s="16" t="n">
        <v>344.274872550242</v>
      </c>
      <c r="M1011" s="6" t="n">
        <v>2281.12940037393</v>
      </c>
      <c r="N1011" s="6" t="n">
        <v>1493.64228288798</v>
      </c>
      <c r="O1011" s="6" t="n">
        <v>2349.32434414909</v>
      </c>
      <c r="P1011" s="6" t="n">
        <v>890.451699037212</v>
      </c>
      <c r="Q1011" s="6" t="n">
        <v>146.365219427152</v>
      </c>
      <c r="R1011" s="6" t="n">
        <v>1264.20791197799</v>
      </c>
      <c r="S1011" s="6" t="n">
        <v>792.128811123454</v>
      </c>
      <c r="T1011" s="7" t="n">
        <v>771.538572015382</v>
      </c>
      <c r="U1011" s="7" t="n">
        <v>526.230445172896</v>
      </c>
      <c r="V1011" s="7" t="n">
        <v>437.261824688601</v>
      </c>
      <c r="W1011" s="7" t="n">
        <v>1810.72836794719</v>
      </c>
      <c r="X1011" s="7" t="n">
        <v>566.766111833678</v>
      </c>
      <c r="Y1011" s="7" t="n">
        <v>975.67220792505</v>
      </c>
      <c r="Z1011" s="7" t="n">
        <v>915.062059493494</v>
      </c>
      <c r="AA1011" s="7" t="n">
        <v>546.586694901752</v>
      </c>
      <c r="AB1011" s="8" t="n">
        <v>234.417596311594</v>
      </c>
      <c r="AC1011" s="8" t="n">
        <v>1272.2731738446</v>
      </c>
      <c r="AD1011" s="8" t="n">
        <v>261.239281058861</v>
      </c>
      <c r="AE1011" s="8" t="n">
        <v>470.16176385082</v>
      </c>
      <c r="AF1011" s="8" t="n">
        <v>109.400230438</v>
      </c>
      <c r="AG1011" s="8" t="n">
        <v>89.9842819093809</v>
      </c>
      <c r="AH1011" s="8" t="n">
        <v>164.884892300883</v>
      </c>
      <c r="AI1011" s="8" t="n">
        <v>979.25459264369</v>
      </c>
    </row>
    <row r="1012" s="4" customFormat="true" ht="16" hidden="false" customHeight="false" outlineLevel="0" collapsed="false">
      <c r="A1012" s="4" t="s">
        <v>3021</v>
      </c>
      <c r="B1012" s="4" t="s">
        <v>3022</v>
      </c>
      <c r="C1012" s="17" t="s">
        <v>3023</v>
      </c>
      <c r="D1012" s="6" t="n">
        <v>32.7302568369072</v>
      </c>
      <c r="E1012" s="6" t="n">
        <v>27.0623051959631</v>
      </c>
      <c r="F1012" s="6" t="n">
        <v>115.848181019883</v>
      </c>
      <c r="G1012" s="6" t="n">
        <v>43.2949378636947</v>
      </c>
      <c r="H1012" s="6" t="n">
        <v>4.04738564643331</v>
      </c>
      <c r="I1012" s="6" t="n">
        <v>7.87908707208547</v>
      </c>
      <c r="J1012" s="16" t="n">
        <v>8.70885726489877</v>
      </c>
      <c r="K1012" s="6" t="n">
        <v>11.2191489361702</v>
      </c>
      <c r="L1012" s="16" t="n">
        <v>15.5647667764653</v>
      </c>
      <c r="M1012" s="6" t="n">
        <v>595.374138621795</v>
      </c>
      <c r="N1012" s="6" t="n">
        <v>34.1048003043418</v>
      </c>
      <c r="O1012" s="6" t="n">
        <v>54.2667355409163</v>
      </c>
      <c r="P1012" s="6" t="n">
        <v>7.55690113813186</v>
      </c>
      <c r="Q1012" s="6" t="n">
        <v>8.1690572694308</v>
      </c>
      <c r="R1012" s="6" t="n">
        <v>240.866843377511</v>
      </c>
      <c r="S1012" s="6" t="n">
        <v>13.5519732239127</v>
      </c>
      <c r="T1012" s="7" t="n">
        <v>3.661081595334</v>
      </c>
      <c r="U1012" s="7" t="n">
        <v>5.10123564951863</v>
      </c>
      <c r="V1012" s="7" t="n">
        <v>5.57553604231988</v>
      </c>
      <c r="W1012" s="7" t="n">
        <v>11.8611849625605</v>
      </c>
      <c r="X1012" s="7" t="n">
        <v>5.88110186612401</v>
      </c>
      <c r="Y1012" s="7" t="n">
        <v>16.6239739483818</v>
      </c>
      <c r="Z1012" s="7" t="n">
        <v>6.32699216985639</v>
      </c>
      <c r="AA1012" s="7" t="n">
        <v>13.6526462498164</v>
      </c>
      <c r="AB1012" s="8" t="n">
        <v>2.50270788117338</v>
      </c>
      <c r="AC1012" s="8" t="n">
        <v>12.5878498976312</v>
      </c>
      <c r="AD1012" s="8" t="n">
        <v>1.21521544482532</v>
      </c>
      <c r="AE1012" s="8" t="n">
        <v>0.696093115966656</v>
      </c>
      <c r="AF1012" s="8" t="n">
        <v>4.51344502007222</v>
      </c>
      <c r="AG1012" s="8" t="n">
        <v>1.99156460304186</v>
      </c>
      <c r="AH1012" s="8" t="n">
        <v>1.5884501466805</v>
      </c>
      <c r="AI1012" s="8" t="n">
        <v>18.8074496069507</v>
      </c>
    </row>
    <row r="1013" s="4" customFormat="true" ht="32" hidden="false" customHeight="false" outlineLevel="0" collapsed="false">
      <c r="A1013" s="4" t="s">
        <v>3024</v>
      </c>
      <c r="B1013" s="4" t="s">
        <v>3025</v>
      </c>
      <c r="C1013" s="17" t="s">
        <v>3026</v>
      </c>
      <c r="D1013" s="6" t="n">
        <v>2.51643541504522</v>
      </c>
      <c r="E1013" s="6" t="n">
        <v>1.22672158624871</v>
      </c>
      <c r="F1013" s="6" t="n">
        <v>1.80122624349244</v>
      </c>
      <c r="G1013" s="6" t="n">
        <v>2.79229953644344</v>
      </c>
      <c r="H1013" s="6" t="n">
        <v>0.594434215142832</v>
      </c>
      <c r="I1013" s="6" t="n">
        <v>0.276076817647993</v>
      </c>
      <c r="J1013" s="16" t="n">
        <v>0.468628719212904</v>
      </c>
      <c r="K1013" s="6" t="n">
        <v>0.392553191489362</v>
      </c>
      <c r="L1013" s="16" t="n">
        <v>0.595831454828374</v>
      </c>
      <c r="M1013" s="6" t="n">
        <v>20.1198851495727</v>
      </c>
      <c r="N1013" s="6" t="n">
        <v>0.996413864734968</v>
      </c>
      <c r="O1013" s="6" t="n">
        <v>4.42801487920672</v>
      </c>
      <c r="P1013" s="6" t="n">
        <v>0.427666782408232</v>
      </c>
      <c r="Q1013" s="6" t="n">
        <v>0.229581288300866</v>
      </c>
      <c r="R1013" s="6" t="n">
        <v>1.57175293823456</v>
      </c>
      <c r="S1013" s="6" t="n">
        <v>0.837013210395426</v>
      </c>
      <c r="T1013" s="7" t="n">
        <v>0.485822044448427</v>
      </c>
      <c r="U1013" s="7" t="n">
        <v>0.649050833704711</v>
      </c>
      <c r="V1013" s="7" t="n">
        <v>0.252500343595488</v>
      </c>
      <c r="W1013" s="7" t="n">
        <v>1.05960775247563</v>
      </c>
      <c r="X1013" s="7" t="n">
        <v>0.714887540461372</v>
      </c>
      <c r="Y1013" s="7" t="n">
        <v>1.07130313114073</v>
      </c>
      <c r="Z1013" s="7" t="n">
        <v>4.24868423475483</v>
      </c>
      <c r="AA1013" s="7" t="n">
        <v>0.633949755773847</v>
      </c>
      <c r="AB1013" s="8" t="n">
        <v>1.21072556589232</v>
      </c>
      <c r="AC1013" s="8" t="n">
        <v>2.24662829055316</v>
      </c>
      <c r="AD1013" s="8" t="n">
        <v>0.342136928439521</v>
      </c>
      <c r="AE1013" s="8" t="n">
        <v>0.659241127474304</v>
      </c>
      <c r="AF1013" s="8" t="n">
        <v>0.344815986005517</v>
      </c>
      <c r="AG1013" s="8" t="n">
        <v>0.523069985464503</v>
      </c>
      <c r="AH1013" s="8" t="n">
        <v>0.0863288123195924</v>
      </c>
      <c r="AI1013" s="8" t="n">
        <v>2.71007946304292</v>
      </c>
    </row>
    <row r="1014" s="4" customFormat="true" ht="16" hidden="false" customHeight="false" outlineLevel="0" collapsed="false">
      <c r="A1014" s="4" t="s">
        <v>3027</v>
      </c>
      <c r="B1014" s="4" t="s">
        <v>3028</v>
      </c>
      <c r="C1014" s="17" t="s">
        <v>3029</v>
      </c>
      <c r="D1014" s="6" t="n">
        <v>0.392090926169453</v>
      </c>
      <c r="E1014" s="6" t="n">
        <v>0.747059662636853</v>
      </c>
      <c r="F1014" s="6" t="n">
        <v>0.492125070563884</v>
      </c>
      <c r="G1014" s="6" t="n">
        <v>0.932037183154157</v>
      </c>
      <c r="H1014" s="6" t="n">
        <v>0.093212517917858</v>
      </c>
      <c r="I1014" s="6" t="n">
        <v>0.181629485294732</v>
      </c>
      <c r="J1014" s="16" t="n">
        <v>0.0833117723045163</v>
      </c>
      <c r="K1014" s="6" t="n">
        <v>0.104255319148936</v>
      </c>
      <c r="L1014" s="16" t="n">
        <v>0.198167157967473</v>
      </c>
      <c r="M1014" s="6" t="n">
        <v>4.60413995726496</v>
      </c>
      <c r="N1014" s="6" t="n">
        <v>0.668253609882134</v>
      </c>
      <c r="O1014" s="6" t="n">
        <v>2.11306485117159</v>
      </c>
      <c r="P1014" s="6" t="n">
        <v>0.10982599344157</v>
      </c>
      <c r="Q1014" s="6" t="n">
        <v>0.115211122700434</v>
      </c>
      <c r="R1014" s="6" t="n">
        <v>0.216867550220889</v>
      </c>
      <c r="S1014" s="6" t="n">
        <v>0.369883431149846</v>
      </c>
      <c r="T1014" s="7" t="n">
        <v>0.344658657948318</v>
      </c>
      <c r="U1014" s="7" t="n">
        <v>0.345147433307856</v>
      </c>
      <c r="V1014" s="7" t="n">
        <v>0.102642416095727</v>
      </c>
      <c r="W1014" s="7" t="n">
        <v>0.777045685148795</v>
      </c>
      <c r="X1014" s="7" t="n">
        <v>0.432499530715715</v>
      </c>
      <c r="Y1014" s="7" t="n">
        <v>0.251811457628956</v>
      </c>
      <c r="Z1014" s="7" t="n">
        <v>1.9903014101624</v>
      </c>
      <c r="AA1014" s="7" t="n">
        <v>0.167458426053469</v>
      </c>
      <c r="AB1014" s="8" t="n">
        <v>0.763813444254213</v>
      </c>
      <c r="AC1014" s="8" t="n">
        <v>2.56637314089405</v>
      </c>
      <c r="AD1014" s="8" t="n">
        <v>0.0949744650852183</v>
      </c>
      <c r="AE1014" s="8" t="n">
        <v>0.622389138981952</v>
      </c>
      <c r="AF1014" s="8" t="n">
        <v>0.0522129897508354</v>
      </c>
      <c r="AG1014" s="8" t="n">
        <v>0.428852410442946</v>
      </c>
      <c r="AH1014" s="8" t="n">
        <v>0.0431644061597962</v>
      </c>
      <c r="AI1014" s="8" t="n">
        <v>1.24211975389467</v>
      </c>
    </row>
    <row r="1015" s="4" customFormat="true" ht="32" hidden="false" customHeight="false" outlineLevel="0" collapsed="false">
      <c r="A1015" s="4" t="s">
        <v>3030</v>
      </c>
      <c r="B1015" s="4" t="s">
        <v>3031</v>
      </c>
      <c r="C1015" s="17" t="s">
        <v>3032</v>
      </c>
      <c r="D1015" s="6" t="n">
        <v>12.7087249402861</v>
      </c>
      <c r="E1015" s="6" t="n">
        <v>8.9509325630327</v>
      </c>
      <c r="F1015" s="6" t="n">
        <v>8.35400489242928</v>
      </c>
      <c r="G1015" s="6" t="n">
        <v>78.3978597494822</v>
      </c>
      <c r="H1015" s="6" t="n">
        <v>2.51673798378217</v>
      </c>
      <c r="I1015" s="6" t="n">
        <v>1.86472938235925</v>
      </c>
      <c r="J1015" s="16" t="n">
        <v>2.67361362620577</v>
      </c>
      <c r="K1015" s="6" t="n">
        <v>1.17872340425532</v>
      </c>
      <c r="L1015" s="16" t="n">
        <v>0.755429165943117</v>
      </c>
      <c r="M1015" s="6" t="n">
        <v>187.990337873932</v>
      </c>
      <c r="N1015" s="6" t="n">
        <v>1.99282772946994</v>
      </c>
      <c r="O1015" s="6" t="n">
        <v>21.0633534527614</v>
      </c>
      <c r="P1015" s="6" t="n">
        <v>2.24015933642407</v>
      </c>
      <c r="Q1015" s="6" t="n">
        <v>0.645014095702432</v>
      </c>
      <c r="R1015" s="6" t="n">
        <v>6.22903725931483</v>
      </c>
      <c r="S1015" s="6" t="n">
        <v>2.2904988060406</v>
      </c>
      <c r="T1015" s="7" t="n">
        <v>2.90943239448926</v>
      </c>
      <c r="U1015" s="7" t="n">
        <v>0.887832076873668</v>
      </c>
      <c r="V1015" s="7" t="n">
        <v>0.424939602636309</v>
      </c>
      <c r="W1015" s="7" t="n">
        <v>1.88802835895658</v>
      </c>
      <c r="X1015" s="7" t="n">
        <v>2.58013465746557</v>
      </c>
      <c r="Y1015" s="7" t="n">
        <v>1.49540663872635</v>
      </c>
      <c r="Z1015" s="7" t="n">
        <v>18.7711147962527</v>
      </c>
      <c r="AA1015" s="7" t="n">
        <v>0.519121120765754</v>
      </c>
      <c r="AB1015" s="8" t="n">
        <v>2.10454980916852</v>
      </c>
      <c r="AC1015" s="8" t="n">
        <v>6.86609994416245</v>
      </c>
      <c r="AD1015" s="8" t="n">
        <v>1.03098786797327</v>
      </c>
      <c r="AE1015" s="8" t="n">
        <v>0.888542389204497</v>
      </c>
      <c r="AF1015" s="8" t="n">
        <v>1.2065055282693</v>
      </c>
      <c r="AG1015" s="8" t="n">
        <v>0.825216001912942</v>
      </c>
      <c r="AH1015" s="8" t="n">
        <v>3.38408944292802</v>
      </c>
      <c r="AI1015" s="8" t="n">
        <v>18.5188763307933</v>
      </c>
    </row>
    <row r="1016" s="4" customFormat="true" ht="16" hidden="false" customHeight="false" outlineLevel="0" collapsed="false">
      <c r="A1016" s="4" t="s">
        <v>3033</v>
      </c>
      <c r="B1016" s="4" t="s">
        <v>3034</v>
      </c>
      <c r="C1016" s="17" t="s">
        <v>3035</v>
      </c>
      <c r="D1016" s="6" t="n">
        <v>10.2939427283218</v>
      </c>
      <c r="E1016" s="6" t="n">
        <v>3.98615598587782</v>
      </c>
      <c r="F1016" s="6" t="n">
        <v>8.80006899579753</v>
      </c>
      <c r="G1016" s="6" t="n">
        <v>24.6961263438209</v>
      </c>
      <c r="H1016" s="6" t="n">
        <v>1.47422955970086</v>
      </c>
      <c r="I1016" s="6" t="n">
        <v>0.509773422060548</v>
      </c>
      <c r="J1016" s="16" t="n">
        <v>2.12445019376517</v>
      </c>
      <c r="K1016" s="6" t="n">
        <v>1.96489361702128</v>
      </c>
      <c r="L1016" s="16" t="n">
        <v>0.591841512050506</v>
      </c>
      <c r="M1016" s="6" t="n">
        <v>23.0774772970085</v>
      </c>
      <c r="N1016" s="6" t="n">
        <v>4.52861151696911</v>
      </c>
      <c r="O1016" s="6" t="n">
        <v>9.54243935974943</v>
      </c>
      <c r="P1016" s="6" t="n">
        <v>6.58374101081517</v>
      </c>
      <c r="Q1016" s="6" t="n">
        <v>0.419637592901582</v>
      </c>
      <c r="R1016" s="6" t="n">
        <v>5.96063682587314</v>
      </c>
      <c r="S1016" s="6" t="n">
        <v>2.66211877912072</v>
      </c>
      <c r="T1016" s="7" t="n">
        <v>0.964310925961784</v>
      </c>
      <c r="U1016" s="7" t="n">
        <v>0.935588325507459</v>
      </c>
      <c r="V1016" s="7" t="n">
        <v>0.417754633509608</v>
      </c>
      <c r="W1016" s="7" t="n">
        <v>2.8769955946005</v>
      </c>
      <c r="X1016" s="7" t="n">
        <v>1.23804848483227</v>
      </c>
      <c r="Y1016" s="7" t="n">
        <v>0.768687607498919</v>
      </c>
      <c r="Z1016" s="7" t="n">
        <v>4.6833010733005</v>
      </c>
      <c r="AA1016" s="7" t="n">
        <v>0.935374922670091</v>
      </c>
      <c r="AB1016" s="8" t="n">
        <v>1.77139713667467</v>
      </c>
      <c r="AC1016" s="8" t="n">
        <v>6.4117256831517</v>
      </c>
      <c r="AD1016" s="8" t="n">
        <v>0.754074367363359</v>
      </c>
      <c r="AE1016" s="8" t="n">
        <v>1.00319302006959</v>
      </c>
      <c r="AF1016" s="8" t="n">
        <v>0.38686671600619</v>
      </c>
      <c r="AG1016" s="8" t="n">
        <v>0.922682458831793</v>
      </c>
      <c r="AH1016" s="8" t="n">
        <v>0.360226589588117</v>
      </c>
      <c r="AI1016" s="8" t="n">
        <v>6.96339862031862</v>
      </c>
    </row>
    <row r="1017" s="4" customFormat="true" ht="32" hidden="false" customHeight="false" outlineLevel="0" collapsed="false">
      <c r="A1017" s="4" t="s">
        <v>3036</v>
      </c>
      <c r="B1017" s="4" t="s">
        <v>3037</v>
      </c>
      <c r="C1017" s="17" t="s">
        <v>3038</v>
      </c>
      <c r="D1017" s="6" t="n">
        <v>4.13666299884598</v>
      </c>
      <c r="E1017" s="6" t="n">
        <v>3.72427160229664</v>
      </c>
      <c r="F1017" s="6" t="n">
        <v>4.35882205356583</v>
      </c>
      <c r="G1017" s="6" t="n">
        <v>7.26760282079101</v>
      </c>
      <c r="H1017" s="6" t="n">
        <v>1.14471513232457</v>
      </c>
      <c r="I1017" s="6" t="n">
        <v>0.693824633825876</v>
      </c>
      <c r="J1017" s="16" t="n">
        <v>0.554717550594238</v>
      </c>
      <c r="K1017" s="6" t="n">
        <v>0.676595744680851</v>
      </c>
      <c r="L1017" s="16" t="n">
        <v>0.678290272237658</v>
      </c>
      <c r="M1017" s="6" t="n">
        <v>73.0313635149573</v>
      </c>
      <c r="N1017" s="6" t="n">
        <v>1.92122912841114</v>
      </c>
      <c r="O1017" s="6" t="n">
        <v>6.07001431769674</v>
      </c>
      <c r="P1017" s="6" t="n">
        <v>1.18117492284178</v>
      </c>
      <c r="Q1017" s="6" t="n">
        <v>0.474299804401788</v>
      </c>
      <c r="R1017" s="6" t="n">
        <v>2.67648912228057</v>
      </c>
      <c r="S1017" s="6" t="n">
        <v>3.68146889219565</v>
      </c>
      <c r="T1017" s="7" t="n">
        <v>0.813981085792836</v>
      </c>
      <c r="U1017" s="7" t="n">
        <v>1.10273519572573</v>
      </c>
      <c r="V1017" s="7" t="n">
        <v>0.370539122105574</v>
      </c>
      <c r="W1017" s="7" t="n">
        <v>1.65041934779537</v>
      </c>
      <c r="X1017" s="7" t="n">
        <v>1.82363204188379</v>
      </c>
      <c r="Y1017" s="7" t="n">
        <v>0.810656183770412</v>
      </c>
      <c r="Z1017" s="7" t="n">
        <v>12.3087279726438</v>
      </c>
      <c r="AA1017" s="7" t="n">
        <v>0.507159804619078</v>
      </c>
      <c r="AB1017" s="8" t="n">
        <v>1.99891603496315</v>
      </c>
      <c r="AC1017" s="8" t="n">
        <v>3.46670732474869</v>
      </c>
      <c r="AD1017" s="8" t="n">
        <v>0.619050429049435</v>
      </c>
      <c r="AE1017" s="8" t="n">
        <v>0.945867704637045</v>
      </c>
      <c r="AF1017" s="8" t="n">
        <v>0.4562504205073</v>
      </c>
      <c r="AG1017" s="8" t="n">
        <v>0.808971592426466</v>
      </c>
      <c r="AH1017" s="8" t="n">
        <v>0.188353772333656</v>
      </c>
      <c r="AI1017" s="8" t="n">
        <v>4.45406578416777</v>
      </c>
    </row>
    <row r="1018" s="4" customFormat="true" ht="16" hidden="false" customHeight="false" outlineLevel="0" collapsed="false">
      <c r="A1018" s="4" t="s">
        <v>3039</v>
      </c>
      <c r="B1018" s="4" t="s">
        <v>3040</v>
      </c>
      <c r="C1018" s="17" t="s">
        <v>3041</v>
      </c>
      <c r="D1018" s="6" t="n">
        <v>3.72590107619227</v>
      </c>
      <c r="E1018" s="6" t="n">
        <v>6.64083663207446</v>
      </c>
      <c r="F1018" s="6" t="n">
        <v>278.36581885467</v>
      </c>
      <c r="G1018" s="6" t="n">
        <v>25.2164661209192</v>
      </c>
      <c r="H1018" s="6" t="n">
        <v>1.58461280460359</v>
      </c>
      <c r="I1018" s="6" t="n">
        <v>0.595744711766721</v>
      </c>
      <c r="J1018" s="16" t="n">
        <v>2.6146011208234</v>
      </c>
      <c r="K1018" s="6" t="n">
        <v>1.66382978723404</v>
      </c>
      <c r="L1018" s="16" t="n">
        <v>0.836558002426445</v>
      </c>
      <c r="M1018" s="6" t="n">
        <v>183.030048076923</v>
      </c>
      <c r="N1018" s="6" t="n">
        <v>49.0808410258075</v>
      </c>
      <c r="O1018" s="6" t="n">
        <v>11.5478321165938</v>
      </c>
      <c r="P1018" s="6" t="n">
        <v>17.2084967207122</v>
      </c>
      <c r="Q1018" s="6" t="n">
        <v>0.596238583902248</v>
      </c>
      <c r="R1018" s="6" t="n">
        <v>10.2539701592065</v>
      </c>
      <c r="S1018" s="6" t="n">
        <v>150.18656538228</v>
      </c>
      <c r="T1018" s="7" t="n">
        <v>3.43192025361304</v>
      </c>
      <c r="U1018" s="7" t="n">
        <v>3.81832915212905</v>
      </c>
      <c r="V1018" s="7" t="n">
        <v>9.57551099757035</v>
      </c>
      <c r="W1018" s="7" t="n">
        <v>5.42647606570853</v>
      </c>
      <c r="X1018" s="7" t="n">
        <v>54.6569424126132</v>
      </c>
      <c r="Y1018" s="7" t="n">
        <v>5.89548052992705</v>
      </c>
      <c r="Z1018" s="7" t="n">
        <v>40.4423830758849</v>
      </c>
      <c r="AA1018" s="7" t="n">
        <v>6.28447550346376</v>
      </c>
      <c r="AB1018" s="8" t="n">
        <v>1.49512418875293</v>
      </c>
      <c r="AC1018" s="8" t="n">
        <v>9.4829591140577</v>
      </c>
      <c r="AD1018" s="8" t="n">
        <v>2.12948770510351</v>
      </c>
      <c r="AE1018" s="8" t="n">
        <v>0.556874492773325</v>
      </c>
      <c r="AF1018" s="8" t="n">
        <v>0.370747269505932</v>
      </c>
      <c r="AG1018" s="8" t="n">
        <v>0.552309922540158</v>
      </c>
      <c r="AH1018" s="8" t="n">
        <v>0.425365602520174</v>
      </c>
      <c r="AI1018" s="8" t="n">
        <v>6.92575862777636</v>
      </c>
    </row>
    <row r="1019" s="4" customFormat="true" ht="32" hidden="false" customHeight="false" outlineLevel="0" collapsed="false">
      <c r="A1019" s="4" t="s">
        <v>3042</v>
      </c>
      <c r="B1019" s="4" t="s">
        <v>3043</v>
      </c>
      <c r="C1019" s="17" t="s">
        <v>3044</v>
      </c>
      <c r="D1019" s="6" t="n">
        <v>0.985413703335928</v>
      </c>
      <c r="E1019" s="6" t="n">
        <v>0.73051959630541</v>
      </c>
      <c r="F1019" s="6" t="n">
        <v>1.24607037571348</v>
      </c>
      <c r="G1019" s="6" t="n">
        <v>1.54577127921886</v>
      </c>
      <c r="H1019" s="6" t="n">
        <v>0.50203935089092</v>
      </c>
      <c r="I1019" s="6" t="n">
        <v>0.14893617794168</v>
      </c>
      <c r="J1019" s="16" t="n">
        <v>0.0881716256889464</v>
      </c>
      <c r="K1019" s="6" t="n">
        <v>0.177659574468085</v>
      </c>
      <c r="L1019" s="16" t="n">
        <v>0.23407664296829</v>
      </c>
      <c r="M1019" s="6" t="n">
        <v>9.86896367521367</v>
      </c>
      <c r="N1019" s="6" t="n">
        <v>1.0560793656173</v>
      </c>
      <c r="O1019" s="6" t="n">
        <v>1.99193374505348</v>
      </c>
      <c r="P1019" s="6" t="n">
        <v>0.112735291281082</v>
      </c>
      <c r="Q1019" s="6" t="n">
        <v>0.115211122700434</v>
      </c>
      <c r="R1019" s="6" t="n">
        <v>0.52606484954572</v>
      </c>
      <c r="S1019" s="6" t="n">
        <v>0.475812488896985</v>
      </c>
      <c r="T1019" s="7" t="n">
        <v>0.348325239415853</v>
      </c>
      <c r="U1019" s="7" t="n">
        <v>0.264830106060116</v>
      </c>
      <c r="V1019" s="7" t="n">
        <v>0.105721688578599</v>
      </c>
      <c r="W1019" s="7" t="n">
        <v>0.629342786318859</v>
      </c>
      <c r="X1019" s="7" t="n">
        <v>0.378994434132328</v>
      </c>
      <c r="Y1019" s="7" t="n">
        <v>0.25622920249964</v>
      </c>
      <c r="Z1019" s="7" t="n">
        <v>3.32935453577506</v>
      </c>
      <c r="AA1019" s="7" t="n">
        <v>0.148320320218787</v>
      </c>
      <c r="AB1019" s="8" t="n">
        <v>0.853195868581834</v>
      </c>
      <c r="AC1019" s="8" t="n">
        <v>1.05179227085822</v>
      </c>
      <c r="AD1019" s="8" t="n">
        <v>0.129302584995538</v>
      </c>
      <c r="AE1019" s="8" t="n">
        <v>0.384898546475681</v>
      </c>
      <c r="AF1019" s="8" t="n">
        <v>0.0928620287514858</v>
      </c>
      <c r="AG1019" s="8" t="n">
        <v>0.33463483542139</v>
      </c>
      <c r="AH1019" s="8" t="n">
        <v>0.0439492135445198</v>
      </c>
      <c r="AI1019" s="8" t="n">
        <v>1.15429310462939</v>
      </c>
    </row>
    <row r="1020" s="4" customFormat="true" ht="16" hidden="false" customHeight="false" outlineLevel="0" collapsed="false">
      <c r="A1020" s="4" t="s">
        <v>3045</v>
      </c>
      <c r="B1020" s="4" t="s">
        <v>3046</v>
      </c>
      <c r="C1020" s="17" t="s">
        <v>3047</v>
      </c>
      <c r="D1020" s="6" t="n">
        <v>2399.34337242693</v>
      </c>
      <c r="E1020" s="6" t="n">
        <v>2826.91235690596</v>
      </c>
      <c r="F1020" s="6" t="n">
        <v>385.901207426457</v>
      </c>
      <c r="G1020" s="6" t="n">
        <v>732.180964592169</v>
      </c>
      <c r="H1020" s="6" t="n">
        <v>546.061824265459</v>
      </c>
      <c r="I1020" s="6" t="n">
        <v>178.499403831486</v>
      </c>
      <c r="J1020" s="16" t="n">
        <v>601.798421653058</v>
      </c>
      <c r="K1020" s="6" t="n">
        <v>155.093617021277</v>
      </c>
      <c r="L1020" s="16" t="n">
        <v>99.7751690652335</v>
      </c>
      <c r="M1020" s="6" t="n">
        <v>4834.18178418803</v>
      </c>
      <c r="N1020" s="6" t="n">
        <v>629.047409252353</v>
      </c>
      <c r="O1020" s="6" t="n">
        <v>2813.35069366401</v>
      </c>
      <c r="P1020" s="6" t="n">
        <v>770.971200715222</v>
      </c>
      <c r="Q1020" s="6" t="n">
        <v>117.845000337644</v>
      </c>
      <c r="R1020" s="6" t="n">
        <v>699.553521713762</v>
      </c>
      <c r="S1020" s="6" t="n">
        <v>173.834793388846</v>
      </c>
      <c r="T1020" s="7" t="n">
        <v>54.8740582431333</v>
      </c>
      <c r="U1020" s="7" t="n">
        <v>338.557070996393</v>
      </c>
      <c r="V1020" s="7" t="n">
        <v>44.3240745426177</v>
      </c>
      <c r="W1020" s="7" t="n">
        <v>320.393275022798</v>
      </c>
      <c r="X1020" s="7" t="n">
        <v>33.5343192836381</v>
      </c>
      <c r="Y1020" s="7" t="n">
        <v>49.4544449548658</v>
      </c>
      <c r="Z1020" s="7" t="n">
        <v>219.532953433988</v>
      </c>
      <c r="AA1020" s="7" t="n">
        <v>208.4474642249</v>
      </c>
      <c r="AB1020" s="8" t="n">
        <v>77.2751686686976</v>
      </c>
      <c r="AC1020" s="8" t="n">
        <v>1926.87502587409</v>
      </c>
      <c r="AD1020" s="8" t="n">
        <v>225.61012540394</v>
      </c>
      <c r="AE1020" s="8" t="n">
        <v>8.98369586135791</v>
      </c>
      <c r="AF1020" s="8" t="n">
        <v>255.090941712081</v>
      </c>
      <c r="AG1020" s="8" t="n">
        <v>68.0965645673042</v>
      </c>
      <c r="AH1020" s="8" t="n">
        <v>96.0918161855536</v>
      </c>
      <c r="AI1020" s="8" t="n">
        <v>2181.31284780921</v>
      </c>
    </row>
    <row r="1021" s="4" customFormat="true" ht="32" hidden="false" customHeight="false" outlineLevel="0" collapsed="false">
      <c r="A1021" s="4" t="s">
        <v>3048</v>
      </c>
      <c r="B1021" s="4" t="s">
        <v>3049</v>
      </c>
      <c r="C1021" s="17" t="s">
        <v>3050</v>
      </c>
      <c r="D1021" s="6" t="n">
        <v>160.939840583989</v>
      </c>
      <c r="E1021" s="6" t="n">
        <v>243.817117791805</v>
      </c>
      <c r="F1021" s="6" t="n">
        <v>143.341729912814</v>
      </c>
      <c r="G1021" s="6" t="n">
        <v>283.926353683795</v>
      </c>
      <c r="H1021" s="6" t="n">
        <v>70.4989167315407</v>
      </c>
      <c r="I1021" s="6" t="n">
        <v>11.2973539853323</v>
      </c>
      <c r="J1021" s="16" t="n">
        <v>41.5107848154945</v>
      </c>
      <c r="K1021" s="6" t="n">
        <v>21.5851063829787</v>
      </c>
      <c r="L1021" s="16" t="n">
        <v>27.1023513091353</v>
      </c>
      <c r="M1021" s="6" t="n">
        <v>1605.33766025641</v>
      </c>
      <c r="N1021" s="6" t="n">
        <v>82.8276483248553</v>
      </c>
      <c r="O1021" s="6" t="n">
        <v>81.9519227948015</v>
      </c>
      <c r="P1021" s="6" t="n">
        <v>13.9551744116782</v>
      </c>
      <c r="Q1021" s="6" t="n">
        <v>10.069620315438</v>
      </c>
      <c r="R1021" s="6" t="n">
        <v>144.653876802534</v>
      </c>
      <c r="S1021" s="6" t="n">
        <v>11.6556694360459</v>
      </c>
      <c r="T1021" s="7" t="n">
        <v>9.10778836535768</v>
      </c>
      <c r="U1021" s="7" t="n">
        <v>23.8216851139649</v>
      </c>
      <c r="V1021" s="7" t="n">
        <v>10.3391705733226</v>
      </c>
      <c r="W1021" s="7" t="n">
        <v>10.6281868505889</v>
      </c>
      <c r="X1021" s="7" t="n">
        <v>3.73643924473989</v>
      </c>
      <c r="Y1021" s="7" t="n">
        <v>3.73520328816285</v>
      </c>
      <c r="Z1021" s="7" t="n">
        <v>17.5999510412932</v>
      </c>
      <c r="AA1021" s="7" t="n">
        <v>9.47814691462635</v>
      </c>
      <c r="AB1021" s="8" t="n">
        <v>4.71289146454727</v>
      </c>
      <c r="AC1021" s="8" t="n">
        <v>48.4161018121455</v>
      </c>
      <c r="AD1021" s="8" t="n">
        <v>11.1165894976252</v>
      </c>
      <c r="AE1021" s="8" t="n">
        <v>1.59691950133527</v>
      </c>
      <c r="AF1021" s="8" t="n">
        <v>20.7793682298325</v>
      </c>
      <c r="AG1021" s="8" t="n">
        <v>2.83302501444128</v>
      </c>
      <c r="AH1021" s="8" t="n">
        <v>3.83456888175935</v>
      </c>
      <c r="AI1021" s="8" t="n">
        <v>40.287338684402</v>
      </c>
    </row>
    <row r="1022" s="4" customFormat="true" ht="16" hidden="false" customHeight="false" outlineLevel="0" collapsed="false">
      <c r="A1022" s="4" t="s">
        <v>3051</v>
      </c>
      <c r="B1022" s="4" t="s">
        <v>3052</v>
      </c>
      <c r="C1022" s="17" t="s">
        <v>3053</v>
      </c>
      <c r="D1022" s="6" t="n">
        <v>52.6044953168192</v>
      </c>
      <c r="E1022" s="6" t="n">
        <v>51.7593809065297</v>
      </c>
      <c r="F1022" s="6" t="n">
        <v>57.1980242112526</v>
      </c>
      <c r="G1022" s="6" t="n">
        <v>104.026023276457</v>
      </c>
      <c r="H1022" s="6" t="n">
        <v>18.8567288440495</v>
      </c>
      <c r="I1022" s="6" t="n">
        <v>5.33627427795923</v>
      </c>
      <c r="J1022" s="16" t="n">
        <v>10.1494566609977</v>
      </c>
      <c r="K1022" s="6" t="n">
        <v>7.03404255319149</v>
      </c>
      <c r="L1022" s="16" t="n">
        <v>4.49001560602811</v>
      </c>
      <c r="M1022" s="6" t="n">
        <v>1255.19591346154</v>
      </c>
      <c r="N1022" s="6" t="n">
        <v>13.9497941062896</v>
      </c>
      <c r="O1022" s="6" t="n">
        <v>62.8401260517208</v>
      </c>
      <c r="P1022" s="6" t="n">
        <v>15.0759814043501</v>
      </c>
      <c r="Q1022" s="6" t="n">
        <v>4.15348711691566</v>
      </c>
      <c r="R1022" s="6" t="n">
        <v>44.2495690589314</v>
      </c>
      <c r="S1022" s="6" t="n">
        <v>25.6417781425288</v>
      </c>
      <c r="T1022" s="7" t="n">
        <v>15.7681336011356</v>
      </c>
      <c r="U1022" s="7" t="n">
        <v>13.9014098295818</v>
      </c>
      <c r="V1022" s="7" t="n">
        <v>4.67536205316035</v>
      </c>
      <c r="W1022" s="7" t="n">
        <v>5.87600662736485</v>
      </c>
      <c r="X1022" s="7" t="n">
        <v>6.26901381635357</v>
      </c>
      <c r="Y1022" s="7" t="n">
        <v>5.82700548443146</v>
      </c>
      <c r="Z1022" s="7" t="n">
        <v>4.22295925054185</v>
      </c>
      <c r="AA1022" s="7" t="n">
        <v>4.36827265676621</v>
      </c>
      <c r="AB1022" s="8" t="n">
        <v>2.70584975464524</v>
      </c>
      <c r="AC1022" s="8" t="n">
        <v>49.6025234936736</v>
      </c>
      <c r="AD1022" s="8" t="n">
        <v>5.89985954192031</v>
      </c>
      <c r="AE1022" s="8" t="n">
        <v>0.888542389204497</v>
      </c>
      <c r="AF1022" s="8" t="n">
        <v>9.99300556190989</v>
      </c>
      <c r="AG1022" s="8" t="n">
        <v>1.16309971923163</v>
      </c>
      <c r="AH1022" s="8" t="n">
        <v>3.30560870445567</v>
      </c>
      <c r="AI1022" s="8" t="n">
        <v>38.7440989901692</v>
      </c>
    </row>
    <row r="1023" s="4" customFormat="true" ht="16" hidden="false" customHeight="false" outlineLevel="0" collapsed="false">
      <c r="A1023" s="4" t="s">
        <v>3054</v>
      </c>
      <c r="B1023" s="4" t="s">
        <v>3055</v>
      </c>
      <c r="C1023" s="17" t="s">
        <v>3056</v>
      </c>
      <c r="D1023" s="6" t="n">
        <v>106.652881028421</v>
      </c>
      <c r="E1023" s="6" t="n">
        <v>56.1094183516993</v>
      </c>
      <c r="F1023" s="6" t="n">
        <v>37.6609013360095</v>
      </c>
      <c r="G1023" s="6" t="n">
        <v>142.075631225959</v>
      </c>
      <c r="H1023" s="6" t="n">
        <v>6.17083221689539</v>
      </c>
      <c r="I1023" s="6" t="n">
        <v>17.7669962515307</v>
      </c>
      <c r="J1023" s="16" t="n">
        <v>11.2366752895716</v>
      </c>
      <c r="K1023" s="6" t="n">
        <v>21.6340425531915</v>
      </c>
      <c r="L1023" s="16" t="n">
        <v>19.3246228541435</v>
      </c>
      <c r="M1023" s="6" t="n">
        <v>714.457224893162</v>
      </c>
      <c r="N1023" s="6" t="n">
        <v>7.53575276143871</v>
      </c>
      <c r="O1023" s="6" t="n">
        <v>227.040069900724</v>
      </c>
      <c r="P1023" s="6" t="n">
        <v>388.169427614561</v>
      </c>
      <c r="Q1023" s="6" t="n">
        <v>9.85013051233714</v>
      </c>
      <c r="R1023" s="6" t="n">
        <v>57.085551387847</v>
      </c>
      <c r="S1023" s="6" t="n">
        <v>21.0955113690532</v>
      </c>
      <c r="T1023" s="7" t="n">
        <v>19.6033778161775</v>
      </c>
      <c r="U1023" s="7" t="n">
        <v>2.73513060357169</v>
      </c>
      <c r="V1023" s="7" t="n">
        <v>3.04232121307734</v>
      </c>
      <c r="W1023" s="7" t="n">
        <v>4.4375088300646</v>
      </c>
      <c r="X1023" s="7" t="n">
        <v>1.84889833749261</v>
      </c>
      <c r="Y1023" s="7" t="n">
        <v>1.76709794827338</v>
      </c>
      <c r="Z1023" s="7" t="n">
        <v>12.3385147964693</v>
      </c>
      <c r="AA1023" s="7" t="n">
        <v>1.65544615470001</v>
      </c>
      <c r="AB1023" s="8" t="n">
        <v>2.92524297799486</v>
      </c>
      <c r="AC1023" s="8" t="n">
        <v>154.857479622997</v>
      </c>
      <c r="AD1023" s="8" t="n">
        <v>22.965512220004</v>
      </c>
      <c r="AE1023" s="8" t="n">
        <v>0.962246366189201</v>
      </c>
      <c r="AF1023" s="8" t="n">
        <v>13.5473435152168</v>
      </c>
      <c r="AG1023" s="8" t="n">
        <v>2.33919496605243</v>
      </c>
      <c r="AH1023" s="8" t="n">
        <v>7.9822759100234</v>
      </c>
      <c r="AI1023" s="8" t="n">
        <v>72.4444389796752</v>
      </c>
    </row>
    <row r="1024" s="4" customFormat="true" ht="16" hidden="false" customHeight="false" outlineLevel="0" collapsed="false">
      <c r="A1024" s="4" t="s">
        <v>3057</v>
      </c>
      <c r="B1024" s="4" t="s">
        <v>3058</v>
      </c>
      <c r="C1024" s="17" t="s">
        <v>3059</v>
      </c>
      <c r="D1024" s="6" t="n">
        <v>12.2855156866429</v>
      </c>
      <c r="E1024" s="6" t="n">
        <v>18.6075746228737</v>
      </c>
      <c r="F1024" s="6" t="n">
        <v>50.9288841497836</v>
      </c>
      <c r="G1024" s="6" t="n">
        <v>26.3371979485156</v>
      </c>
      <c r="H1024" s="6" t="n">
        <v>7.01710376114963</v>
      </c>
      <c r="I1024" s="6" t="n">
        <v>2.32849000147846</v>
      </c>
      <c r="J1024" s="16" t="n">
        <v>2.48199654990538</v>
      </c>
      <c r="K1024" s="6" t="n">
        <v>2.67127659574468</v>
      </c>
      <c r="L1024" s="16" t="n">
        <v>1.97369169411899</v>
      </c>
      <c r="M1024" s="6" t="n">
        <v>140.085603632479</v>
      </c>
      <c r="N1024" s="6" t="n">
        <v>6.89733190199774</v>
      </c>
      <c r="O1024" s="6" t="n">
        <v>29.1253015155116</v>
      </c>
      <c r="P1024" s="6" t="n">
        <v>7.69436546104879</v>
      </c>
      <c r="Q1024" s="6" t="n">
        <v>1.68611898550636</v>
      </c>
      <c r="R1024" s="6" t="n">
        <v>9.50889055597233</v>
      </c>
      <c r="S1024" s="6" t="n">
        <v>5.48920904161814</v>
      </c>
      <c r="T1024" s="7" t="n">
        <v>2.07711840135875</v>
      </c>
      <c r="U1024" s="7" t="n">
        <v>6.9810952548306</v>
      </c>
      <c r="V1024" s="7" t="n">
        <v>0.445468085855454</v>
      </c>
      <c r="W1024" s="7" t="n">
        <v>2.24765280828164</v>
      </c>
      <c r="X1024" s="7" t="n">
        <v>1.60218039213588</v>
      </c>
      <c r="Y1024" s="7" t="n">
        <v>1.33195007851106</v>
      </c>
      <c r="Z1024" s="7" t="n">
        <v>2.49532346865939</v>
      </c>
      <c r="AA1024" s="7" t="n">
        <v>1.08130297965954</v>
      </c>
      <c r="AB1024" s="8" t="n">
        <v>2.31581735757926</v>
      </c>
      <c r="AC1024" s="8" t="n">
        <v>30.333689091551</v>
      </c>
      <c r="AD1024" s="8" t="n">
        <v>1.99331949612591</v>
      </c>
      <c r="AE1024" s="8" t="n">
        <v>0.622389138981952</v>
      </c>
      <c r="AF1024" s="8" t="n">
        <v>2.15580075803449</v>
      </c>
      <c r="AG1024" s="8" t="n">
        <v>0.828464883810237</v>
      </c>
      <c r="AH1024" s="8" t="n">
        <v>1.46758980943307</v>
      </c>
      <c r="AI1024" s="8" t="n">
        <v>23.6002753239988</v>
      </c>
    </row>
    <row r="1025" s="4" customFormat="true" ht="32" hidden="false" customHeight="false" outlineLevel="0" collapsed="false">
      <c r="A1025" s="4" t="s">
        <v>3060</v>
      </c>
      <c r="B1025" s="4" t="s">
        <v>3061</v>
      </c>
      <c r="C1025" s="17" t="s">
        <v>3062</v>
      </c>
      <c r="D1025" s="6" t="n">
        <v>2.93549555835861</v>
      </c>
      <c r="E1025" s="6" t="n">
        <v>3.03234549409793</v>
      </c>
      <c r="F1025" s="6" t="n">
        <v>6.25217023144954</v>
      </c>
      <c r="G1025" s="6" t="n">
        <v>8.52556711707269</v>
      </c>
      <c r="H1025" s="6" t="n">
        <v>0.416185715966577</v>
      </c>
      <c r="I1025" s="6" t="n">
        <v>0.586057805884335</v>
      </c>
      <c r="J1025" s="16" t="n">
        <v>0.286037084912173</v>
      </c>
      <c r="K1025" s="6" t="n">
        <v>0.645744680851064</v>
      </c>
      <c r="L1025" s="16" t="n">
        <v>0.60780128316198</v>
      </c>
      <c r="M1025" s="6" t="n">
        <v>33.1012887286325</v>
      </c>
      <c r="N1025" s="6" t="n">
        <v>1.81979777691117</v>
      </c>
      <c r="O1025" s="6" t="n">
        <v>5.0471294215882</v>
      </c>
      <c r="P1025" s="6" t="n">
        <v>0.673502449846978</v>
      </c>
      <c r="Q1025" s="6" t="n">
        <v>0.509620002601921</v>
      </c>
      <c r="R1025" s="6" t="n">
        <v>2.16116029007252</v>
      </c>
      <c r="S1025" s="6" t="n">
        <v>1.88588453628513</v>
      </c>
      <c r="T1025" s="7" t="n">
        <v>0.379491181889903</v>
      </c>
      <c r="U1025" s="7" t="n">
        <v>0.842246566814139</v>
      </c>
      <c r="V1025" s="7" t="n">
        <v>0.288425189228992</v>
      </c>
      <c r="W1025" s="7" t="n">
        <v>1.8623408982905</v>
      </c>
      <c r="X1025" s="7" t="n">
        <v>2.94278031208631</v>
      </c>
      <c r="Y1025" s="7" t="n">
        <v>0.660452858167175</v>
      </c>
      <c r="Z1025" s="7" t="n">
        <v>7.11092721508362</v>
      </c>
      <c r="AA1025" s="7" t="n">
        <v>0.48084490909639</v>
      </c>
      <c r="AB1025" s="8" t="n">
        <v>1.86077956100229</v>
      </c>
      <c r="AC1025" s="8" t="n">
        <v>2.58320181722779</v>
      </c>
      <c r="AD1025" s="8" t="n">
        <v>0.5652697078566</v>
      </c>
      <c r="AE1025" s="8" t="n">
        <v>0.995003689293515</v>
      </c>
      <c r="AF1025" s="8" t="n">
        <v>0.2249714055036</v>
      </c>
      <c r="AG1025" s="8" t="n">
        <v>0.718002899302205</v>
      </c>
      <c r="AH1025" s="8" t="n">
        <v>0.0988857304751695</v>
      </c>
      <c r="AI1025" s="8" t="n">
        <v>3.40014599298441</v>
      </c>
    </row>
    <row r="1026" s="4" customFormat="true" ht="16" hidden="false" customHeight="false" outlineLevel="0" collapsed="false">
      <c r="A1026" s="4" t="s">
        <v>3063</v>
      </c>
      <c r="B1026" s="4" t="s">
        <v>3064</v>
      </c>
      <c r="C1026" s="17" t="s">
        <v>3065</v>
      </c>
      <c r="D1026" s="6" t="n">
        <v>0.518638791229436</v>
      </c>
      <c r="E1026" s="6" t="n">
        <v>0.344584715238401</v>
      </c>
      <c r="F1026" s="6" t="n">
        <v>0.8872796838738</v>
      </c>
      <c r="G1026" s="6" t="n">
        <v>1.02161948910149</v>
      </c>
      <c r="H1026" s="6" t="n">
        <v>0.118559781562188</v>
      </c>
      <c r="I1026" s="6" t="n">
        <v>0.186472938235925</v>
      </c>
      <c r="J1026" s="16" t="n">
        <v>0.0874773609197421</v>
      </c>
      <c r="K1026" s="6" t="n">
        <v>0.101063829787234</v>
      </c>
      <c r="L1026" s="16" t="n">
        <v>0.224766776486596</v>
      </c>
      <c r="M1026" s="6" t="n">
        <v>9.96187232905983</v>
      </c>
      <c r="N1026" s="6" t="n">
        <v>0.745818761029168</v>
      </c>
      <c r="O1026" s="6" t="n">
        <v>1.88426165072626</v>
      </c>
      <c r="P1026" s="6" t="n">
        <v>0.164375327932416</v>
      </c>
      <c r="Q1026" s="6" t="n">
        <v>0.127825479200482</v>
      </c>
      <c r="R1026" s="6" t="n">
        <v>0.239413186629991</v>
      </c>
      <c r="S1026" s="6" t="n">
        <v>0.59216079822581</v>
      </c>
      <c r="T1026" s="7" t="n">
        <v>0.357491693084692</v>
      </c>
      <c r="U1026" s="7" t="n">
        <v>0.310415616119644</v>
      </c>
      <c r="V1026" s="7" t="n">
        <v>0.130355868441573</v>
      </c>
      <c r="W1026" s="7" t="n">
        <v>0.629342786318859</v>
      </c>
      <c r="X1026" s="7" t="n">
        <v>0.561803514125568</v>
      </c>
      <c r="Y1026" s="7" t="n">
        <v>0.300406651206474</v>
      </c>
      <c r="Z1026" s="7" t="n">
        <v>2.28681570188047</v>
      </c>
      <c r="AA1026" s="7" t="n">
        <v>0.198557848034828</v>
      </c>
      <c r="AB1026" s="8" t="n">
        <v>0.5119175211491</v>
      </c>
      <c r="AC1026" s="8" t="n">
        <v>1.43885182653404</v>
      </c>
      <c r="AD1026" s="8" t="n">
        <v>0.0961187357488956</v>
      </c>
      <c r="AE1026" s="8" t="n">
        <v>0.487265181176659</v>
      </c>
      <c r="AF1026" s="8" t="n">
        <v>0.0445036892507121</v>
      </c>
      <c r="AG1026" s="8" t="n">
        <v>0.428852410442946</v>
      </c>
      <c r="AH1026" s="8" t="n">
        <v>0.0447340209292433</v>
      </c>
      <c r="AI1026" s="8" t="n">
        <v>1.64361300767881</v>
      </c>
    </row>
    <row r="1027" s="4" customFormat="true" ht="32" hidden="false" customHeight="false" outlineLevel="0" collapsed="false">
      <c r="A1027" s="4" t="s">
        <v>3066</v>
      </c>
      <c r="B1027" s="4" t="s">
        <v>3067</v>
      </c>
      <c r="C1027" s="17" t="s">
        <v>3068</v>
      </c>
      <c r="D1027" s="6" t="n">
        <v>7.30243418051045</v>
      </c>
      <c r="E1027" s="6" t="n">
        <v>9.30378731143683</v>
      </c>
      <c r="F1027" s="6" t="n">
        <v>5.26549582889042</v>
      </c>
      <c r="G1027" s="6" t="n">
        <v>14.4970855113917</v>
      </c>
      <c r="H1027" s="6" t="n">
        <v>0.521663038873626</v>
      </c>
      <c r="I1027" s="6" t="n">
        <v>0.414115226471989</v>
      </c>
      <c r="J1027" s="16" t="n">
        <v>1.25106511410615</v>
      </c>
      <c r="K1027" s="6" t="n">
        <v>0.412765957446809</v>
      </c>
      <c r="L1027" s="16" t="n">
        <v>1.16506329113762</v>
      </c>
      <c r="M1027" s="6" t="n">
        <v>129.602410523504</v>
      </c>
      <c r="N1027" s="6" t="n">
        <v>1.24104241835254</v>
      </c>
      <c r="O1027" s="6" t="n">
        <v>4.40109685562491</v>
      </c>
      <c r="P1027" s="6" t="n">
        <v>0.930975308643771</v>
      </c>
      <c r="Q1027" s="6" t="n">
        <v>0.221171717300834</v>
      </c>
      <c r="R1027" s="6" t="n">
        <v>4.16342752354755</v>
      </c>
      <c r="S1027" s="6" t="n">
        <v>3.05110417150366</v>
      </c>
      <c r="T1027" s="7" t="n">
        <v>0.801148050656463</v>
      </c>
      <c r="U1027" s="7" t="n">
        <v>0.527489473545969</v>
      </c>
      <c r="V1027" s="7" t="n">
        <v>0.325376459023454</v>
      </c>
      <c r="W1027" s="7" t="n">
        <v>0.815576876147908</v>
      </c>
      <c r="X1027" s="7" t="n">
        <v>0.56328976680844</v>
      </c>
      <c r="Y1027" s="7" t="n">
        <v>0.48816080821052</v>
      </c>
      <c r="Z1027" s="7" t="n">
        <v>2.92317057451743</v>
      </c>
      <c r="AA1027" s="7" t="n">
        <v>0.260756691997545</v>
      </c>
      <c r="AB1027" s="8" t="n">
        <v>1.49512418875293</v>
      </c>
      <c r="AC1027" s="8" t="n">
        <v>3.93791026209317</v>
      </c>
      <c r="AD1027" s="8" t="n">
        <v>0.284923395255655</v>
      </c>
      <c r="AE1027" s="8" t="n">
        <v>0.63057846975803</v>
      </c>
      <c r="AF1027" s="8" t="n">
        <v>0.480780013007692</v>
      </c>
      <c r="AG1027" s="8" t="n">
        <v>0.516572221669912</v>
      </c>
      <c r="AH1027" s="8" t="n">
        <v>0.653744551474732</v>
      </c>
      <c r="AI1027" s="8" t="n">
        <v>2.14547957490898</v>
      </c>
    </row>
    <row r="1028" s="4" customFormat="true" ht="16" hidden="false" customHeight="false" outlineLevel="0" collapsed="false">
      <c r="A1028" s="4" t="s">
        <v>3069</v>
      </c>
      <c r="B1028" s="4" t="s">
        <v>3070</v>
      </c>
      <c r="C1028" s="17" t="s">
        <v>3071</v>
      </c>
      <c r="D1028" s="6" t="n">
        <v>2.55377740801374</v>
      </c>
      <c r="E1028" s="6" t="n">
        <v>5.27076780428658</v>
      </c>
      <c r="F1028" s="6" t="n">
        <v>3.56608856551465</v>
      </c>
      <c r="G1028" s="6" t="n">
        <v>5.42830653910642</v>
      </c>
      <c r="H1028" s="6" t="n">
        <v>0.936213447508311</v>
      </c>
      <c r="I1028" s="6" t="n">
        <v>0.335409116177605</v>
      </c>
      <c r="J1028" s="16" t="n">
        <v>0.387399741216001</v>
      </c>
      <c r="K1028" s="6" t="n">
        <v>0.446808510638298</v>
      </c>
      <c r="L1028" s="16" t="n">
        <v>0.434903762787675</v>
      </c>
      <c r="M1028" s="6" t="n">
        <v>32.4096354166667</v>
      </c>
      <c r="N1028" s="6" t="n">
        <v>1.45583822152894</v>
      </c>
      <c r="O1028" s="6" t="n">
        <v>4.80486720935197</v>
      </c>
      <c r="P1028" s="6" t="n">
        <v>0.584041541281991</v>
      </c>
      <c r="Q1028" s="6" t="n">
        <v>0.253128087100954</v>
      </c>
      <c r="R1028" s="6" t="n">
        <v>1.9421455363841</v>
      </c>
      <c r="S1028" s="6" t="n">
        <v>1.40833550545786</v>
      </c>
      <c r="T1028" s="7" t="n">
        <v>0.439989776104236</v>
      </c>
      <c r="U1028" s="7" t="n">
        <v>0.586099415051076</v>
      </c>
      <c r="V1028" s="7" t="n">
        <v>0.261738161044103</v>
      </c>
      <c r="W1028" s="7" t="n">
        <v>1.3550135501355</v>
      </c>
      <c r="X1028" s="7" t="n">
        <v>0.725291309241475</v>
      </c>
      <c r="Y1028" s="7" t="n">
        <v>0.556635853706114</v>
      </c>
      <c r="Z1028" s="7" t="n">
        <v>3.53244651640387</v>
      </c>
      <c r="AA1028" s="7" t="n">
        <v>0.497590751701736</v>
      </c>
      <c r="AB1028" s="8" t="n">
        <v>1.61700931283605</v>
      </c>
      <c r="AC1028" s="8" t="n">
        <v>2.81038894773316</v>
      </c>
      <c r="AD1028" s="8" t="n">
        <v>0.508056174672734</v>
      </c>
      <c r="AE1028" s="8" t="n">
        <v>0.810743746831753</v>
      </c>
      <c r="AF1028" s="8" t="n">
        <v>0.364089237255826</v>
      </c>
      <c r="AG1028" s="8" t="n">
        <v>0.584798741513108</v>
      </c>
      <c r="AH1028" s="8" t="n">
        <v>0.186784157564209</v>
      </c>
      <c r="AI1028" s="8" t="n">
        <v>3.19939936609234</v>
      </c>
    </row>
    <row r="1029" s="4" customFormat="true" ht="32" hidden="false" customHeight="false" outlineLevel="0" collapsed="false">
      <c r="A1029" s="4" t="s">
        <v>3072</v>
      </c>
      <c r="B1029" s="4" t="s">
        <v>3073</v>
      </c>
      <c r="C1029" s="17" t="s">
        <v>3074</v>
      </c>
      <c r="D1029" s="6" t="n">
        <v>398.509599849709</v>
      </c>
      <c r="E1029" s="6" t="n">
        <v>185.871752077315</v>
      </c>
      <c r="F1029" s="6" t="n">
        <v>270.363331869786</v>
      </c>
      <c r="G1029" s="6" t="n">
        <v>236.356243219252</v>
      </c>
      <c r="H1029" s="6" t="n">
        <v>124.262915882162</v>
      </c>
      <c r="I1029" s="6" t="n">
        <v>39.3966462236627</v>
      </c>
      <c r="J1029" s="16" t="n">
        <v>167.442777036694</v>
      </c>
      <c r="K1029" s="6" t="n">
        <v>27.3787234042553</v>
      </c>
      <c r="L1029" s="16" t="n">
        <v>26.0716160915192</v>
      </c>
      <c r="M1029" s="6" t="n">
        <v>447.355168269231</v>
      </c>
      <c r="N1029" s="6" t="n">
        <v>73.3885660852701</v>
      </c>
      <c r="O1029" s="6" t="n">
        <v>984.768974716708</v>
      </c>
      <c r="P1029" s="6" t="n">
        <v>326.02027984245</v>
      </c>
      <c r="Q1029" s="6" t="n">
        <v>74.2211917320798</v>
      </c>
      <c r="R1029" s="6" t="n">
        <v>454.618801367008</v>
      </c>
      <c r="S1029" s="6" t="n">
        <v>157.641539888976</v>
      </c>
      <c r="T1029" s="7" t="n">
        <v>30.2144645832246</v>
      </c>
      <c r="U1029" s="7" t="n">
        <v>46.013145558658</v>
      </c>
      <c r="V1029" s="7" t="n">
        <v>20.2010539118</v>
      </c>
      <c r="W1029" s="7" t="n">
        <v>22.5150592738155</v>
      </c>
      <c r="X1029" s="7" t="n">
        <v>24.8397410888376</v>
      </c>
      <c r="Y1029" s="7" t="n">
        <v>16.5378279234035</v>
      </c>
      <c r="Z1029" s="7" t="n">
        <v>47.0916145216724</v>
      </c>
      <c r="AA1029" s="7" t="n">
        <v>15.2028328224257</v>
      </c>
      <c r="AB1029" s="8" t="n">
        <v>8.66196948484033</v>
      </c>
      <c r="AC1029" s="8" t="n">
        <v>229.761917984436</v>
      </c>
      <c r="AD1029" s="8" t="n">
        <v>62.9818015994638</v>
      </c>
      <c r="AE1029" s="8" t="n">
        <v>2.84579244468721</v>
      </c>
      <c r="AF1029" s="8" t="n">
        <v>49.6149554822938</v>
      </c>
      <c r="AG1029" s="8" t="n">
        <v>4.55168353811036</v>
      </c>
      <c r="AH1029" s="8" t="n">
        <v>17.093889646664</v>
      </c>
      <c r="AI1029" s="8" t="n">
        <v>195.828334533213</v>
      </c>
    </row>
    <row r="1030" s="4" customFormat="true" ht="32" hidden="false" customHeight="false" outlineLevel="0" collapsed="false">
      <c r="A1030" s="4" t="s">
        <v>3075</v>
      </c>
      <c r="B1030" s="4" t="s">
        <v>3076</v>
      </c>
      <c r="C1030" s="17" t="s">
        <v>3077</v>
      </c>
      <c r="D1030" s="6" t="n">
        <v>2.15753737151445</v>
      </c>
      <c r="E1030" s="6" t="n">
        <v>0.752573018080668</v>
      </c>
      <c r="F1030" s="6" t="n">
        <v>0.807279056639277</v>
      </c>
      <c r="G1030" s="6" t="n">
        <v>1.1092957885393</v>
      </c>
      <c r="H1030" s="6" t="n">
        <v>0.0858536349243429</v>
      </c>
      <c r="I1030" s="6" t="n">
        <v>0.0871821529414713</v>
      </c>
      <c r="J1030" s="16" t="n">
        <v>0.0798404484584948</v>
      </c>
      <c r="K1030" s="6" t="n">
        <v>0.177659574468085</v>
      </c>
      <c r="L1030" s="16" t="n">
        <v>0.160927692040699</v>
      </c>
      <c r="M1030" s="6" t="n">
        <v>8.23790064102564</v>
      </c>
      <c r="N1030" s="6" t="n">
        <v>0.733885660852701</v>
      </c>
      <c r="O1030" s="6" t="n">
        <v>1.89772066251716</v>
      </c>
      <c r="P1030" s="6" t="n">
        <v>0.107644020061936</v>
      </c>
      <c r="Q1030" s="6" t="n">
        <v>0.110165380100415</v>
      </c>
      <c r="R1030" s="6" t="n">
        <v>1.06501291989664</v>
      </c>
      <c r="S1030" s="6" t="n">
        <v>0.388985392382937</v>
      </c>
      <c r="T1030" s="7" t="n">
        <v>0.340992076480783</v>
      </c>
      <c r="U1030" s="7" t="n">
        <v>0.245293458891747</v>
      </c>
      <c r="V1030" s="7" t="n">
        <v>0.110853809383385</v>
      </c>
      <c r="W1030" s="7" t="n">
        <v>0.674295842484491</v>
      </c>
      <c r="X1030" s="7" t="n">
        <v>0.606391094611725</v>
      </c>
      <c r="Y1030" s="7" t="n">
        <v>0.247393712758273</v>
      </c>
      <c r="Z1030" s="7" t="n">
        <v>3.94404626381161</v>
      </c>
      <c r="AA1030" s="7" t="n">
        <v>0.255972165538874</v>
      </c>
      <c r="AB1030" s="8" t="n">
        <v>0.552545895843474</v>
      </c>
      <c r="AC1030" s="8" t="n">
        <v>0.925577198355233</v>
      </c>
      <c r="AD1030" s="8" t="n">
        <v>0.181939035524695</v>
      </c>
      <c r="AE1030" s="8" t="n">
        <v>0.421750534968033</v>
      </c>
      <c r="AF1030" s="8" t="n">
        <v>0.0876056875014017</v>
      </c>
      <c r="AG1030" s="8" t="n">
        <v>0.302146016448439</v>
      </c>
      <c r="AH1030" s="8" t="n">
        <v>0.0423795987750726</v>
      </c>
      <c r="AI1030" s="8" t="n">
        <v>0.878266492652799</v>
      </c>
    </row>
    <row r="1031" s="4" customFormat="true" ht="16" hidden="false" customHeight="false" outlineLevel="0" collapsed="false">
      <c r="A1031" s="4" t="s">
        <v>3078</v>
      </c>
      <c r="B1031" s="4" t="s">
        <v>3079</v>
      </c>
      <c r="C1031" s="17" t="s">
        <v>3080</v>
      </c>
      <c r="D1031" s="6" t="n">
        <v>35.9561901183543</v>
      </c>
      <c r="E1031" s="6" t="n">
        <v>8.38581363004172</v>
      </c>
      <c r="F1031" s="6" t="n">
        <v>18.0074139120617</v>
      </c>
      <c r="G1031" s="6" t="n">
        <v>35.5717994871289</v>
      </c>
      <c r="H1031" s="6" t="n">
        <v>0.928854564514796</v>
      </c>
      <c r="I1031" s="6" t="n">
        <v>0.348728611765885</v>
      </c>
      <c r="J1031" s="16" t="n">
        <v>3.41300560540835</v>
      </c>
      <c r="K1031" s="6" t="n">
        <v>2.76276595744681</v>
      </c>
      <c r="L1031" s="16" t="n">
        <v>0.500072828159528</v>
      </c>
      <c r="M1031" s="6" t="n">
        <v>102.524699519231</v>
      </c>
      <c r="N1031" s="6" t="n">
        <v>2.15989113194047</v>
      </c>
      <c r="O1031" s="6" t="n">
        <v>5.7469980347151</v>
      </c>
      <c r="P1031" s="6" t="n">
        <v>5.63530991513433</v>
      </c>
      <c r="Q1031" s="6" t="n">
        <v>0.634081653402391</v>
      </c>
      <c r="R1031" s="6" t="n">
        <v>26.2302375593898</v>
      </c>
      <c r="S1031" s="6" t="n">
        <v>2.51277617311656</v>
      </c>
      <c r="T1031" s="7" t="n">
        <v>0.617818977279698</v>
      </c>
      <c r="U1031" s="7" t="n">
        <v>0.714172990932608</v>
      </c>
      <c r="V1031" s="7" t="n">
        <v>0.40954324022195</v>
      </c>
      <c r="W1031" s="7" t="n">
        <v>1.11098267380778</v>
      </c>
      <c r="X1031" s="7" t="n">
        <v>0.593014820465878</v>
      </c>
      <c r="Y1031" s="7" t="n">
        <v>0.74439001071016</v>
      </c>
      <c r="Z1031" s="7" t="n">
        <v>4.69954843175081</v>
      </c>
      <c r="AA1031" s="7" t="n">
        <v>0.346878168253614</v>
      </c>
      <c r="AB1031" s="8" t="n">
        <v>1.13759449144245</v>
      </c>
      <c r="AC1031" s="8" t="n">
        <v>2.86928931490122</v>
      </c>
      <c r="AD1031" s="8" t="n">
        <v>0.741487390062909</v>
      </c>
      <c r="AE1031" s="8" t="n">
        <v>0.614199808205873</v>
      </c>
      <c r="AF1031" s="8" t="n">
        <v>0.807023593262912</v>
      </c>
      <c r="AG1031" s="8" t="n">
        <v>0.549061040642863</v>
      </c>
      <c r="AH1031" s="8" t="n">
        <v>0.0667086277015032</v>
      </c>
      <c r="AI1031" s="8" t="n">
        <v>2.71007946304292</v>
      </c>
    </row>
    <row r="1032" s="4" customFormat="true" ht="16" hidden="false" customHeight="false" outlineLevel="0" collapsed="false">
      <c r="A1032" s="4" t="s">
        <v>3081</v>
      </c>
      <c r="B1032" s="4" t="s">
        <v>3082</v>
      </c>
      <c r="C1032" s="17" t="s">
        <v>3083</v>
      </c>
      <c r="D1032" s="6" t="n">
        <v>2.61186495263144</v>
      </c>
      <c r="E1032" s="6" t="n">
        <v>1.87729752861881</v>
      </c>
      <c r="F1032" s="6" t="n">
        <v>2.01456124945117</v>
      </c>
      <c r="G1032" s="6" t="n">
        <v>3.14491074070421</v>
      </c>
      <c r="H1032" s="6" t="n">
        <v>0.535563151194711</v>
      </c>
      <c r="I1032" s="6" t="n">
        <v>0.387476235295428</v>
      </c>
      <c r="J1032" s="16" t="n">
        <v>0.279788701989334</v>
      </c>
      <c r="K1032" s="6" t="n">
        <v>0.513829787234043</v>
      </c>
      <c r="L1032" s="16" t="n">
        <v>0.617111149643673</v>
      </c>
      <c r="M1032" s="6" t="n">
        <v>20.0682692307692</v>
      </c>
      <c r="N1032" s="6" t="n">
        <v>1.81979777691117</v>
      </c>
      <c r="O1032" s="6" t="n">
        <v>4.97983436263369</v>
      </c>
      <c r="P1032" s="6" t="n">
        <v>0.386936612655067</v>
      </c>
      <c r="Q1032" s="6" t="n">
        <v>0.295175942101113</v>
      </c>
      <c r="R1032" s="6" t="n">
        <v>1.49767441860465</v>
      </c>
      <c r="S1032" s="6" t="n">
        <v>1.08012908063476</v>
      </c>
      <c r="T1032" s="7" t="n">
        <v>0.412490415097721</v>
      </c>
      <c r="U1032" s="7" t="n">
        <v>0.777124409586242</v>
      </c>
      <c r="V1032" s="7" t="n">
        <v>0.321270762379625</v>
      </c>
      <c r="W1032" s="7" t="n">
        <v>1.68895053879449</v>
      </c>
      <c r="X1032" s="7" t="n">
        <v>2.06143247114329</v>
      </c>
      <c r="Y1032" s="7" t="n">
        <v>0.651617368425808</v>
      </c>
      <c r="Z1032" s="7" t="n">
        <v>5.42661772240197</v>
      </c>
      <c r="AA1032" s="7" t="n">
        <v>0.581319964728471</v>
      </c>
      <c r="AB1032" s="8" t="n">
        <v>1.86077956100229</v>
      </c>
      <c r="AC1032" s="8" t="n">
        <v>2.65893086072958</v>
      </c>
      <c r="AD1032" s="8" t="n">
        <v>0.450842641488867</v>
      </c>
      <c r="AE1032" s="8" t="n">
        <v>0.929489043084888</v>
      </c>
      <c r="AF1032" s="8" t="n">
        <v>0.250201843504003</v>
      </c>
      <c r="AG1032" s="8" t="n">
        <v>0.808971592426466</v>
      </c>
      <c r="AH1032" s="8" t="n">
        <v>0.11222745601547</v>
      </c>
      <c r="AI1032" s="8" t="n">
        <v>3.3750526646229</v>
      </c>
    </row>
    <row r="1033" s="4" customFormat="true" ht="16" hidden="false" customHeight="false" outlineLevel="0" collapsed="false">
      <c r="A1033" s="4" t="s">
        <v>3084</v>
      </c>
      <c r="B1033" s="4" t="s">
        <v>3085</v>
      </c>
      <c r="C1033" s="17" t="s">
        <v>3086</v>
      </c>
      <c r="D1033" s="6" t="n">
        <v>28.7906765787284</v>
      </c>
      <c r="E1033" s="6" t="n">
        <v>532.763806568953</v>
      </c>
      <c r="F1033" s="6" t="n">
        <v>153.724841623283</v>
      </c>
      <c r="G1033" s="6" t="n">
        <v>1808.65722704409</v>
      </c>
      <c r="H1033" s="6" t="n">
        <v>128.684786907599</v>
      </c>
      <c r="I1033" s="6" t="n">
        <v>0.739837436767208</v>
      </c>
      <c r="J1033" s="16" t="n">
        <v>32.8512203492092</v>
      </c>
      <c r="K1033" s="6" t="n">
        <v>9.27765957446809</v>
      </c>
      <c r="L1033" s="16" t="n">
        <v>0.623761054273454</v>
      </c>
      <c r="M1033" s="6" t="n">
        <v>52.2714409722222</v>
      </c>
      <c r="N1033" s="6" t="n">
        <v>1.83769742717587</v>
      </c>
      <c r="O1033" s="6" t="n">
        <v>40.4174124080783</v>
      </c>
      <c r="P1033" s="6" t="n">
        <v>0.86769808063439</v>
      </c>
      <c r="Q1033" s="6" t="n">
        <v>0.373384952401408</v>
      </c>
      <c r="R1033" s="6" t="n">
        <v>4.01956489122281</v>
      </c>
      <c r="S1033" s="6" t="n">
        <v>1.61324745323102</v>
      </c>
      <c r="T1033" s="7" t="n">
        <v>8.31580676837006</v>
      </c>
      <c r="U1033" s="7" t="n">
        <v>0.850929521111193</v>
      </c>
      <c r="V1033" s="7" t="n">
        <v>0.52963486705395</v>
      </c>
      <c r="W1033" s="7" t="n">
        <v>1.28437303330379</v>
      </c>
      <c r="X1033" s="7" t="n">
        <v>1.11171700678816</v>
      </c>
      <c r="Y1033" s="7" t="n">
        <v>8.72946386447048</v>
      </c>
      <c r="Z1033" s="7" t="n">
        <v>2.26921439689264</v>
      </c>
      <c r="AA1033" s="7" t="n">
        <v>0.930590396211421</v>
      </c>
      <c r="AB1033" s="8" t="n">
        <v>17.3401903195584</v>
      </c>
      <c r="AC1033" s="8" t="n">
        <v>22.7271273887044</v>
      </c>
      <c r="AD1033" s="8" t="n">
        <v>0.619050429049435</v>
      </c>
      <c r="AE1033" s="8" t="n">
        <v>0.880353058428418</v>
      </c>
      <c r="AF1033" s="8" t="n">
        <v>2.12251059678396</v>
      </c>
      <c r="AG1033" s="8" t="n">
        <v>1.7706406340258</v>
      </c>
      <c r="AH1033" s="8" t="n">
        <v>7.43055631856274</v>
      </c>
      <c r="AI1033" s="8" t="n">
        <v>8.49409165037064</v>
      </c>
    </row>
    <row r="1034" s="4" customFormat="true" ht="16" hidden="false" customHeight="false" outlineLevel="0" collapsed="false">
      <c r="A1034" s="4" t="s">
        <v>3087</v>
      </c>
      <c r="B1034" s="4" t="s">
        <v>3088</v>
      </c>
      <c r="C1034" s="17" t="s">
        <v>3089</v>
      </c>
      <c r="D1034" s="6" t="n">
        <v>15.0654196076326</v>
      </c>
      <c r="E1034" s="6" t="n">
        <v>20.3112014550123</v>
      </c>
      <c r="F1034" s="6" t="n">
        <v>10.0097754500408</v>
      </c>
      <c r="G1034" s="6" t="n">
        <v>8.17867393234047</v>
      </c>
      <c r="H1034" s="6" t="n">
        <v>0.921495681521281</v>
      </c>
      <c r="I1034" s="6" t="n">
        <v>0.638124925002158</v>
      </c>
      <c r="J1034" s="16" t="n">
        <v>6.7440879680506</v>
      </c>
      <c r="K1034" s="6" t="n">
        <v>1.61382978723404</v>
      </c>
      <c r="L1034" s="16" t="n">
        <v>0.698239986127001</v>
      </c>
      <c r="M1034" s="6" t="n">
        <v>28.4455328525641</v>
      </c>
      <c r="N1034" s="6" t="n">
        <v>2.5954492883815</v>
      </c>
      <c r="O1034" s="6" t="n">
        <v>60.2290777642859</v>
      </c>
      <c r="P1034" s="6" t="n">
        <v>14.8956049383003</v>
      </c>
      <c r="Q1034" s="6" t="n">
        <v>0.798909245003012</v>
      </c>
      <c r="R1034" s="6" t="n">
        <v>11.9717329332333</v>
      </c>
      <c r="S1034" s="6" t="n">
        <v>6.88712529549432</v>
      </c>
      <c r="T1034" s="7" t="n">
        <v>15.0439837612973</v>
      </c>
      <c r="U1034" s="7" t="n">
        <v>71.9447885668068</v>
      </c>
      <c r="V1034" s="7" t="n">
        <v>0.66101715965648</v>
      </c>
      <c r="W1034" s="7" t="n">
        <v>2.46599622394328</v>
      </c>
      <c r="X1034" s="7" t="n">
        <v>0.918504158014818</v>
      </c>
      <c r="Y1034" s="7" t="n">
        <v>3.22053601072823</v>
      </c>
      <c r="Z1034" s="7" t="n">
        <v>1.74523708687029</v>
      </c>
      <c r="AA1034" s="7" t="n">
        <v>0.203342374493498</v>
      </c>
      <c r="AB1034" s="8" t="n">
        <v>1.64138633765267</v>
      </c>
      <c r="AC1034" s="8" t="n">
        <v>2.86087497673436</v>
      </c>
      <c r="AD1034" s="8" t="n">
        <v>2.59291732389283</v>
      </c>
      <c r="AE1034" s="8" t="n">
        <v>0.6797144544145</v>
      </c>
      <c r="AF1034" s="8" t="n">
        <v>0.394576016506313</v>
      </c>
      <c r="AG1034" s="8" t="n">
        <v>0.568554332026633</v>
      </c>
      <c r="AH1034" s="8" t="n">
        <v>0.155391862175266</v>
      </c>
      <c r="AI1034" s="8" t="n">
        <v>3.11157271682706</v>
      </c>
    </row>
    <row r="1035" s="4" customFormat="true" ht="32" hidden="false" customHeight="false" outlineLevel="0" collapsed="false">
      <c r="A1035" s="4" t="s">
        <v>3090</v>
      </c>
      <c r="B1035" s="4" t="s">
        <v>3091</v>
      </c>
      <c r="C1035" s="17" t="s">
        <v>3092</v>
      </c>
      <c r="D1035" s="6" t="n">
        <v>22.1832183784654</v>
      </c>
      <c r="E1035" s="6" t="n">
        <v>6.68770015334689</v>
      </c>
      <c r="F1035" s="6" t="n">
        <v>14.6110236467415</v>
      </c>
      <c r="G1035" s="6" t="n">
        <v>31.8379327349837</v>
      </c>
      <c r="H1035" s="6" t="n">
        <v>1.04659669241104</v>
      </c>
      <c r="I1035" s="6" t="n">
        <v>0.118664597059225</v>
      </c>
      <c r="J1035" s="16" t="n">
        <v>0.82131522196869</v>
      </c>
      <c r="K1035" s="6" t="n">
        <v>0.456382978723404</v>
      </c>
      <c r="L1035" s="16" t="n">
        <v>0.430913820009806</v>
      </c>
      <c r="M1035" s="6" t="n">
        <v>192.465438034188</v>
      </c>
      <c r="N1035" s="6" t="n">
        <v>33.0785536891657</v>
      </c>
      <c r="O1035" s="6" t="n">
        <v>3.72814626607982</v>
      </c>
      <c r="P1035" s="6" t="n">
        <v>0.4814887924392</v>
      </c>
      <c r="Q1035" s="6" t="n">
        <v>0.131189307600495</v>
      </c>
      <c r="R1035" s="6" t="n">
        <v>10.8015070434275</v>
      </c>
      <c r="S1035" s="6" t="n">
        <v>6.55891887067121</v>
      </c>
      <c r="T1035" s="7" t="n">
        <v>0.821314248727907</v>
      </c>
      <c r="U1035" s="7" t="n">
        <v>0.91605167833909</v>
      </c>
      <c r="V1035" s="7" t="n">
        <v>0.147805079177847</v>
      </c>
      <c r="W1035" s="7" t="n">
        <v>4.92557058272005</v>
      </c>
      <c r="X1035" s="7" t="n">
        <v>0.710428782412756</v>
      </c>
      <c r="Y1035" s="7" t="n">
        <v>2.02553602320836</v>
      </c>
      <c r="Z1035" s="7" t="n">
        <v>3.82489896850937</v>
      </c>
      <c r="AA1035" s="7" t="n">
        <v>1.24876140571301</v>
      </c>
      <c r="AB1035" s="8" t="n">
        <v>0.52816887102685</v>
      </c>
      <c r="AC1035" s="8" t="n">
        <v>1.14434999069374</v>
      </c>
      <c r="AD1035" s="8" t="n">
        <v>0.0972630064125729</v>
      </c>
      <c r="AE1035" s="8" t="n">
        <v>0.348046557983328</v>
      </c>
      <c r="AF1035" s="8" t="n">
        <v>0.070434972751127</v>
      </c>
      <c r="AG1035" s="8" t="n">
        <v>0.311892662140324</v>
      </c>
      <c r="AH1035" s="8" t="n">
        <v>0.0455188283139669</v>
      </c>
      <c r="AI1035" s="8" t="n">
        <v>0.878266492652799</v>
      </c>
    </row>
    <row r="1036" s="4" customFormat="true" ht="32" hidden="false" customHeight="false" outlineLevel="0" collapsed="false">
      <c r="A1036" s="4" t="s">
        <v>3093</v>
      </c>
      <c r="B1036" s="4" t="s">
        <v>3094</v>
      </c>
      <c r="C1036" s="17" t="s">
        <v>3095</v>
      </c>
      <c r="D1036" s="6" t="n">
        <v>1.63474946995518</v>
      </c>
      <c r="E1036" s="6" t="n">
        <v>17.2485325059734</v>
      </c>
      <c r="F1036" s="6" t="n">
        <v>2.14304710531268</v>
      </c>
      <c r="G1036" s="6" t="n">
        <v>1.33992257619095</v>
      </c>
      <c r="H1036" s="6" t="n">
        <v>2.38100747523511</v>
      </c>
      <c r="I1036" s="6" t="n">
        <v>0.542466729413599</v>
      </c>
      <c r="J1036" s="16" t="n">
        <v>1.06847347980542</v>
      </c>
      <c r="K1036" s="6" t="n">
        <v>0.458510638297872</v>
      </c>
      <c r="L1036" s="16" t="n">
        <v>0.613121206865805</v>
      </c>
      <c r="M1036" s="6" t="n">
        <v>9.61088408119658</v>
      </c>
      <c r="N1036" s="6" t="n">
        <v>1.15751071711727</v>
      </c>
      <c r="O1036" s="6" t="n">
        <v>12.207323694348</v>
      </c>
      <c r="P1036" s="6" t="n">
        <v>0.190559008488022</v>
      </c>
      <c r="Q1036" s="6" t="n">
        <v>0.440661520401661</v>
      </c>
      <c r="R1036" s="6" t="n">
        <v>0.85888138701342</v>
      </c>
      <c r="S1036" s="6" t="n">
        <v>0.411560437476589</v>
      </c>
      <c r="T1036" s="7" t="n">
        <v>0.540820766461457</v>
      </c>
      <c r="U1036" s="7" t="n">
        <v>0.547026120714338</v>
      </c>
      <c r="V1036" s="7" t="n">
        <v>0.428018875119181</v>
      </c>
      <c r="W1036" s="7" t="n">
        <v>1.20088878613905</v>
      </c>
      <c r="X1036" s="7" t="n">
        <v>0.862026556065687</v>
      </c>
      <c r="Y1036" s="7" t="n">
        <v>0.720092413921401</v>
      </c>
      <c r="Z1036" s="7" t="n">
        <v>1.52048196164107</v>
      </c>
      <c r="AA1036" s="7" t="n">
        <v>0.605242597021824</v>
      </c>
      <c r="AB1036" s="8" t="n">
        <v>1.77139713667467</v>
      </c>
      <c r="AC1036" s="8" t="n">
        <v>7.24474516167141</v>
      </c>
      <c r="AD1036" s="8" t="n">
        <v>0.41994733356958</v>
      </c>
      <c r="AE1036" s="8" t="n">
        <v>0.749323766011165</v>
      </c>
      <c r="AF1036" s="8" t="n">
        <v>0.352174863755635</v>
      </c>
      <c r="AG1036" s="8" t="n">
        <v>0.948673514010153</v>
      </c>
      <c r="AH1036" s="8" t="n">
        <v>0.0910376566279338</v>
      </c>
      <c r="AI1036" s="8" t="n">
        <v>6.73755866506504</v>
      </c>
    </row>
    <row r="1037" s="4" customFormat="true" ht="16" hidden="false" customHeight="false" outlineLevel="0" collapsed="false">
      <c r="A1037" s="4" t="s">
        <v>3096</v>
      </c>
      <c r="B1037" s="4" t="s">
        <v>3097</v>
      </c>
      <c r="C1037" s="17" t="s">
        <v>3098</v>
      </c>
      <c r="D1037" s="6" t="n">
        <v>562.218971578863</v>
      </c>
      <c r="E1037" s="6" t="n">
        <v>385.055500873721</v>
      </c>
      <c r="F1037" s="6" t="n">
        <v>996.941149720881</v>
      </c>
      <c r="G1037" s="6" t="n">
        <v>981.061576585462</v>
      </c>
      <c r="H1037" s="6" t="n">
        <v>117.180399827737</v>
      </c>
      <c r="I1037" s="6" t="n">
        <v>11.3990664970974</v>
      </c>
      <c r="J1037" s="16" t="n">
        <v>45.3188270745801</v>
      </c>
      <c r="K1037" s="6" t="n">
        <v>38.2031914893617</v>
      </c>
      <c r="L1037" s="16" t="n">
        <v>40.7346558001863</v>
      </c>
      <c r="M1037" s="6" t="n">
        <v>5225.78659855769</v>
      </c>
      <c r="N1037" s="6" t="n">
        <v>554.155272544848</v>
      </c>
      <c r="O1037" s="6" t="n">
        <v>238.560983993736</v>
      </c>
      <c r="P1037" s="6" t="n">
        <v>42.4742938079523</v>
      </c>
      <c r="Q1037" s="6" t="n">
        <v>17.5886177465663</v>
      </c>
      <c r="R1037" s="6" t="n">
        <v>694.239193131616</v>
      </c>
      <c r="S1037" s="6" t="n">
        <v>408.382565744175</v>
      </c>
      <c r="T1037" s="7" t="n">
        <v>39.5404145459007</v>
      </c>
      <c r="U1037" s="7" t="n">
        <v>73.6401353933064</v>
      </c>
      <c r="V1037" s="7" t="n">
        <v>22.4407114310087</v>
      </c>
      <c r="W1037" s="7" t="n">
        <v>104.625027292927</v>
      </c>
      <c r="X1037" s="7" t="n">
        <v>69.8627936110753</v>
      </c>
      <c r="Y1037" s="7" t="n">
        <v>37.6436040430936</v>
      </c>
      <c r="Z1037" s="7" t="n">
        <v>27.0125873701701</v>
      </c>
      <c r="AA1037" s="7" t="n">
        <v>75.7079544187733</v>
      </c>
      <c r="AB1037" s="8" t="n">
        <v>14.2118054680917</v>
      </c>
      <c r="AC1037" s="8" t="n">
        <v>179.267474645075</v>
      </c>
      <c r="AD1037" s="8" t="n">
        <v>9.94714487934702</v>
      </c>
      <c r="AE1037" s="8" t="n">
        <v>7.82490555654282</v>
      </c>
      <c r="AF1037" s="8" t="n">
        <v>10.9423007916751</v>
      </c>
      <c r="AG1037" s="8" t="n">
        <v>7.94026735698909</v>
      </c>
      <c r="AH1037" s="8" t="n">
        <v>19.9396012236717</v>
      </c>
      <c r="AI1037" s="8" t="n">
        <v>115.065457201697</v>
      </c>
    </row>
    <row r="1038" s="4" customFormat="true" ht="16" hidden="false" customHeight="false" outlineLevel="0" collapsed="false">
      <c r="A1038" s="4" t="s">
        <v>3099</v>
      </c>
      <c r="B1038" s="4" t="s">
        <v>3100</v>
      </c>
      <c r="C1038" s="17" t="s">
        <v>3101</v>
      </c>
      <c r="D1038" s="6" t="n">
        <v>3.14710018518021</v>
      </c>
      <c r="E1038" s="6" t="n">
        <v>5.29557790378375</v>
      </c>
      <c r="F1038" s="6" t="n">
        <v>3.91275795019758</v>
      </c>
      <c r="G1038" s="6" t="n">
        <v>6.16593105828977</v>
      </c>
      <c r="H1038" s="6" t="n">
        <v>0.481598009242266</v>
      </c>
      <c r="I1038" s="6" t="n">
        <v>1.44940329265196</v>
      </c>
      <c r="J1038" s="16" t="n">
        <v>0.63733505812955</v>
      </c>
      <c r="K1038" s="6" t="n">
        <v>0.932978723404255</v>
      </c>
      <c r="L1038" s="16" t="n">
        <v>1.40711981966165</v>
      </c>
      <c r="M1038" s="6" t="n">
        <v>23.8981704059829</v>
      </c>
      <c r="N1038" s="6" t="n">
        <v>2.147958031764</v>
      </c>
      <c r="O1038" s="6" t="n">
        <v>11.1575207746577</v>
      </c>
      <c r="P1038" s="6" t="n">
        <v>0.479306819059567</v>
      </c>
      <c r="Q1038" s="6" t="n">
        <v>1.0343772330039</v>
      </c>
      <c r="R1038" s="6" t="n">
        <v>2.01837125948154</v>
      </c>
      <c r="S1038" s="6" t="n">
        <v>1.79211127204996</v>
      </c>
      <c r="T1038" s="7" t="n">
        <v>0.36665814675353</v>
      </c>
      <c r="U1038" s="7" t="n">
        <v>1.25468689592416</v>
      </c>
      <c r="V1038" s="7" t="n">
        <v>0.506027111351933</v>
      </c>
      <c r="W1038" s="7" t="n">
        <v>2.67149590927189</v>
      </c>
      <c r="X1038" s="7" t="n">
        <v>1.50260146238346</v>
      </c>
      <c r="Y1038" s="7" t="n">
        <v>1.25243067083876</v>
      </c>
      <c r="Z1038" s="7" t="n">
        <v>12.0243991997634</v>
      </c>
      <c r="AA1038" s="7" t="n">
        <v>1.36598230395044</v>
      </c>
      <c r="AB1038" s="8" t="n">
        <v>2.13705250892402</v>
      </c>
      <c r="AC1038" s="8" t="n">
        <v>9.71856058272994</v>
      </c>
      <c r="AD1038" s="8" t="n">
        <v>1.05044046925579</v>
      </c>
      <c r="AE1038" s="8" t="n">
        <v>1.17516896636724</v>
      </c>
      <c r="AF1038" s="8" t="n">
        <v>0.578197537509251</v>
      </c>
      <c r="AG1038" s="8" t="n">
        <v>1.7024141141826</v>
      </c>
      <c r="AH1038" s="8" t="n">
        <v>0.317846990813045</v>
      </c>
      <c r="AI1038" s="8" t="n">
        <v>14.8176103974708</v>
      </c>
    </row>
    <row r="1039" s="4" customFormat="true" ht="32" hidden="false" customHeight="false" outlineLevel="0" collapsed="false">
      <c r="A1039" s="4" t="s">
        <v>3102</v>
      </c>
      <c r="B1039" s="4" t="s">
        <v>3103</v>
      </c>
      <c r="C1039" s="17" t="s">
        <v>3104</v>
      </c>
      <c r="D1039" s="6" t="n">
        <v>0.641037545959582</v>
      </c>
      <c r="E1039" s="6" t="n">
        <v>0.482418601333761</v>
      </c>
      <c r="F1039" s="6" t="n">
        <v>0.557580129210312</v>
      </c>
      <c r="G1039" s="6" t="n">
        <v>0.466971594831838</v>
      </c>
      <c r="H1039" s="6" t="n">
        <v>0.132459893883272</v>
      </c>
      <c r="I1039" s="6" t="n">
        <v>0.14893617794168</v>
      </c>
      <c r="J1039" s="16" t="n">
        <v>0.0812289779969034</v>
      </c>
      <c r="K1039" s="6" t="n">
        <v>0.172340425531915</v>
      </c>
      <c r="L1039" s="16" t="n">
        <v>0.273976070746976</v>
      </c>
      <c r="M1039" s="6" t="n">
        <v>5.46612580128205</v>
      </c>
      <c r="N1039" s="6" t="n">
        <v>1.0381797153526</v>
      </c>
      <c r="O1039" s="6" t="n">
        <v>2.1534418865443</v>
      </c>
      <c r="P1039" s="6" t="n">
        <v>0.155647434413881</v>
      </c>
      <c r="Q1039" s="6" t="n">
        <v>0.175760033900663</v>
      </c>
      <c r="R1039" s="6" t="n">
        <v>0.280210052513128</v>
      </c>
      <c r="S1039" s="6" t="n">
        <v>0.437608566430804</v>
      </c>
      <c r="T1039" s="7" t="n">
        <v>0.350158530149621</v>
      </c>
      <c r="U1039" s="7" t="n">
        <v>0.429806237704123</v>
      </c>
      <c r="V1039" s="7" t="n">
        <v>0.174492107362736</v>
      </c>
      <c r="W1039" s="7" t="n">
        <v>1.0852952131417</v>
      </c>
      <c r="X1039" s="7" t="n">
        <v>0.435472036081459</v>
      </c>
      <c r="Y1039" s="7" t="n">
        <v>0.415268017844244</v>
      </c>
      <c r="Z1039" s="7" t="n">
        <v>2.17714603234091</v>
      </c>
      <c r="AA1039" s="7" t="n">
        <v>0.299032903666909</v>
      </c>
      <c r="AB1039" s="8" t="n">
        <v>1.01570936735933</v>
      </c>
      <c r="AC1039" s="8" t="n">
        <v>1.71652498604061</v>
      </c>
      <c r="AD1039" s="8" t="n">
        <v>0.219699967426047</v>
      </c>
      <c r="AE1039" s="8" t="n">
        <v>0.687903785190578</v>
      </c>
      <c r="AF1039" s="8" t="n">
        <v>0.0651786315010429</v>
      </c>
      <c r="AG1039" s="8" t="n">
        <v>0.588047623410403</v>
      </c>
      <c r="AH1039" s="8" t="n">
        <v>0.0667086277015032</v>
      </c>
      <c r="AI1039" s="8" t="n">
        <v>1.84435963457088</v>
      </c>
    </row>
    <row r="1040" s="4" customFormat="true" ht="16" hidden="false" customHeight="false" outlineLevel="0" collapsed="false">
      <c r="A1040" s="4" t="s">
        <v>3105</v>
      </c>
      <c r="B1040" s="4" t="s">
        <v>3106</v>
      </c>
      <c r="C1040" s="17" t="s">
        <v>3107</v>
      </c>
      <c r="D1040" s="6" t="n">
        <v>4.91877029601997</v>
      </c>
      <c r="E1040" s="6" t="n">
        <v>12.2534324738775</v>
      </c>
      <c r="F1040" s="6" t="n">
        <v>10.5067490434674</v>
      </c>
      <c r="G1040" s="6" t="n">
        <v>9.54718660617418</v>
      </c>
      <c r="H1040" s="6" t="n">
        <v>1.77921437709876</v>
      </c>
      <c r="I1040" s="6" t="n">
        <v>3.26448728236398</v>
      </c>
      <c r="J1040" s="16" t="n">
        <v>2.11750754607312</v>
      </c>
      <c r="K1040" s="6" t="n">
        <v>2.00106382978723</v>
      </c>
      <c r="L1040" s="16" t="n">
        <v>3.97132304490519</v>
      </c>
      <c r="M1040" s="6" t="n">
        <v>19.8514823717949</v>
      </c>
      <c r="N1040" s="6" t="n">
        <v>4.34961501432211</v>
      </c>
      <c r="O1040" s="6" t="n">
        <v>28.667695114621</v>
      </c>
      <c r="P1040" s="6" t="n">
        <v>2.26634301697968</v>
      </c>
      <c r="Q1040" s="6" t="n">
        <v>2.75161163121037</v>
      </c>
      <c r="R1040" s="6" t="n">
        <v>1.9679119779945</v>
      </c>
      <c r="S1040" s="6" t="n">
        <v>6.01711778842355</v>
      </c>
      <c r="T1040" s="7" t="n">
        <v>6.47518287166734</v>
      </c>
      <c r="U1040" s="7" t="n">
        <v>2.36393430737268</v>
      </c>
      <c r="V1040" s="7" t="n">
        <v>2.15754358633218</v>
      </c>
      <c r="W1040" s="7" t="n">
        <v>4.30264966156771</v>
      </c>
      <c r="X1040" s="7" t="n">
        <v>1.74188814432584</v>
      </c>
      <c r="Y1040" s="7" t="n">
        <v>4.49947315079109</v>
      </c>
      <c r="Z1040" s="7" t="n">
        <v>4.0022659649252</v>
      </c>
      <c r="AA1040" s="7" t="n">
        <v>3.20324046407993</v>
      </c>
      <c r="AB1040" s="8" t="n">
        <v>4.87540496332477</v>
      </c>
      <c r="AC1040" s="8" t="n">
        <v>56.6537388775071</v>
      </c>
      <c r="AD1040" s="8" t="n">
        <v>1.99675230811694</v>
      </c>
      <c r="AE1040" s="8" t="n">
        <v>3.86536412630896</v>
      </c>
      <c r="AF1040" s="8" t="n">
        <v>1.14763450626836</v>
      </c>
      <c r="AG1040" s="8" t="n">
        <v>4.74986533384536</v>
      </c>
      <c r="AH1040" s="8" t="n">
        <v>4.55580686832031</v>
      </c>
      <c r="AI1040" s="8" t="n">
        <v>41.5796450950197</v>
      </c>
    </row>
    <row r="1041" s="4" customFormat="true" ht="16" hidden="false" customHeight="false" outlineLevel="0" collapsed="false">
      <c r="A1041" s="4" t="s">
        <v>3108</v>
      </c>
      <c r="B1041" s="4" t="s">
        <v>3109</v>
      </c>
      <c r="C1041" s="17" t="s">
        <v>3110</v>
      </c>
      <c r="D1041" s="6" t="n">
        <v>2200.45369421111</v>
      </c>
      <c r="E1041" s="6" t="n">
        <v>3705.26706608181</v>
      </c>
      <c r="F1041" s="6" t="n">
        <v>3026.79706454243</v>
      </c>
      <c r="G1041" s="6" t="n">
        <v>2434.05227093402</v>
      </c>
      <c r="H1041" s="6" t="n">
        <v>1200.92882185837</v>
      </c>
      <c r="I1041" s="6" t="n">
        <v>989.301902229817</v>
      </c>
      <c r="J1041" s="16" t="n">
        <v>946.789693706984</v>
      </c>
      <c r="K1041" s="6" t="n">
        <v>984.562765957447</v>
      </c>
      <c r="L1041" s="16" t="n">
        <v>1085.05429859395</v>
      </c>
      <c r="M1041" s="6" t="n">
        <v>3640.50172275641</v>
      </c>
      <c r="N1041" s="6" t="n">
        <v>1527.21606023447</v>
      </c>
      <c r="O1041" s="6" t="n">
        <v>14707.6716098028</v>
      </c>
      <c r="P1041" s="6" t="n">
        <v>749.22929063609</v>
      </c>
      <c r="Q1041" s="6" t="n">
        <v>876.587611373205</v>
      </c>
      <c r="R1041" s="6" t="n">
        <v>846.921463699258</v>
      </c>
      <c r="S1041" s="6" t="n">
        <v>1384.03260114358</v>
      </c>
      <c r="T1041" s="7" t="n">
        <v>2515.16488928519</v>
      </c>
      <c r="U1041" s="7" t="n">
        <v>1394.20243483063</v>
      </c>
      <c r="V1041" s="7" t="n">
        <v>860.562227939861</v>
      </c>
      <c r="W1041" s="7" t="n">
        <v>2134.03716975558</v>
      </c>
      <c r="X1041" s="7" t="n">
        <v>718.081497476863</v>
      </c>
      <c r="Y1041" s="7" t="n">
        <v>2015.77280704415</v>
      </c>
      <c r="Z1041" s="7" t="n">
        <v>685.683206838622</v>
      </c>
      <c r="AA1041" s="7" t="n">
        <v>2077.45574193413</v>
      </c>
      <c r="AB1041" s="8" t="n">
        <v>1809.08401704117</v>
      </c>
      <c r="AC1041" s="8" t="n">
        <v>10207.08864236</v>
      </c>
      <c r="AD1041" s="8" t="n">
        <v>874.36925369443</v>
      </c>
      <c r="AE1041" s="8" t="n">
        <v>703.643678942201</v>
      </c>
      <c r="AF1041" s="8" t="n">
        <v>375.337106685505</v>
      </c>
      <c r="AG1041" s="8" t="n">
        <v>1337.7693566759</v>
      </c>
      <c r="AH1041" s="8" t="n">
        <v>1057.68883642888</v>
      </c>
      <c r="AI1041" s="8" t="n">
        <v>10819.6660429302</v>
      </c>
    </row>
    <row r="1042" s="4" customFormat="true" ht="32" hidden="false" customHeight="false" outlineLevel="0" collapsed="false">
      <c r="A1042" s="4" t="s">
        <v>3111</v>
      </c>
      <c r="B1042" s="4" t="s">
        <v>3112</v>
      </c>
      <c r="C1042" s="17" t="s">
        <v>3113</v>
      </c>
      <c r="D1042" s="6" t="n">
        <v>1.00201014465527</v>
      </c>
      <c r="E1042" s="6" t="n">
        <v>2.77321778823865</v>
      </c>
      <c r="F1042" s="6" t="n">
        <v>2.53092893432855</v>
      </c>
      <c r="G1042" s="6" t="n">
        <v>2.11566722556465</v>
      </c>
      <c r="H1042" s="6" t="n">
        <v>0.223219450803292</v>
      </c>
      <c r="I1042" s="6" t="n">
        <v>0.273655091177396</v>
      </c>
      <c r="J1042" s="16" t="n">
        <v>0.181897369531527</v>
      </c>
      <c r="K1042" s="6" t="n">
        <v>0.440425531914894</v>
      </c>
      <c r="L1042" s="16" t="n">
        <v>0.418943991676201</v>
      </c>
      <c r="M1042" s="6" t="n">
        <v>11.8768229166667</v>
      </c>
      <c r="N1042" s="6" t="n">
        <v>1.26490861870547</v>
      </c>
      <c r="O1042" s="6" t="n">
        <v>3.51280207742539</v>
      </c>
      <c r="P1042" s="6" t="n">
        <v>1.11426107253301</v>
      </c>
      <c r="Q1042" s="6" t="n">
        <v>0.224535545700847</v>
      </c>
      <c r="R1042" s="6" t="n">
        <v>0.868543802617321</v>
      </c>
      <c r="S1042" s="6" t="n">
        <v>0.918630681118632</v>
      </c>
      <c r="T1042" s="7" t="n">
        <v>0.361158274552227</v>
      </c>
      <c r="U1042" s="7" t="n">
        <v>0.566562767882707</v>
      </c>
      <c r="V1042" s="7" t="n">
        <v>0.2329982845373</v>
      </c>
      <c r="W1042" s="7" t="n">
        <v>1.14309199964038</v>
      </c>
      <c r="X1042" s="7" t="n">
        <v>0.579638546320031</v>
      </c>
      <c r="Y1042" s="7" t="n">
        <v>0.567680215882822</v>
      </c>
      <c r="Z1042" s="7" t="n">
        <v>5.59586103959265</v>
      </c>
      <c r="AA1042" s="7" t="n">
        <v>0.377977590234973</v>
      </c>
      <c r="AB1042" s="8" t="n">
        <v>1.20259989095344</v>
      </c>
      <c r="AC1042" s="8" t="n">
        <v>2.44015806839107</v>
      </c>
      <c r="AD1042" s="8" t="n">
        <v>0.352435364412617</v>
      </c>
      <c r="AE1042" s="8" t="n">
        <v>0.753418431399204</v>
      </c>
      <c r="AF1042" s="8" t="n">
        <v>0.190980398753056</v>
      </c>
      <c r="AG1042" s="8" t="n">
        <v>0.597794269102288</v>
      </c>
      <c r="AH1042" s="8" t="n">
        <v>0.0808351606265274</v>
      </c>
      <c r="AI1042" s="8" t="n">
        <v>3.17430603773083</v>
      </c>
    </row>
    <row r="1043" s="4" customFormat="true" ht="32" hidden="false" customHeight="false" outlineLevel="0" collapsed="false">
      <c r="A1043" s="4" t="s">
        <v>3114</v>
      </c>
      <c r="B1043" s="4" t="s">
        <v>3115</v>
      </c>
      <c r="C1043" s="17" t="s">
        <v>3116</v>
      </c>
      <c r="D1043" s="6" t="n">
        <v>1634.70797885188</v>
      </c>
      <c r="E1043" s="6" t="n">
        <v>3335.90533147891</v>
      </c>
      <c r="F1043" s="6" t="n">
        <v>2602.70161826507</v>
      </c>
      <c r="G1043" s="6" t="n">
        <v>2180.35899250419</v>
      </c>
      <c r="H1043" s="6" t="n">
        <v>962.811721261538</v>
      </c>
      <c r="I1043" s="6" t="n">
        <v>425.287861544085</v>
      </c>
      <c r="J1043" s="16" t="n">
        <v>654.345933504594</v>
      </c>
      <c r="K1043" s="6" t="n">
        <v>697.393617021277</v>
      </c>
      <c r="L1043" s="16" t="n">
        <v>467.154470261187</v>
      </c>
      <c r="M1043" s="6" t="n">
        <v>1811.7961738782</v>
      </c>
      <c r="N1043" s="6" t="n">
        <v>965.077543671567</v>
      </c>
      <c r="O1043" s="6" t="n">
        <v>8317.69620480094</v>
      </c>
      <c r="P1043" s="6" t="n">
        <v>340.238018384144</v>
      </c>
      <c r="Q1043" s="6" t="n">
        <v>508.671402993118</v>
      </c>
      <c r="R1043" s="6" t="n">
        <v>370.740445111278</v>
      </c>
      <c r="S1043" s="6" t="n">
        <v>724.282117907377</v>
      </c>
      <c r="T1043" s="7" t="n">
        <v>1639.19107733</v>
      </c>
      <c r="U1043" s="7" t="n">
        <v>550.167179431297</v>
      </c>
      <c r="V1043" s="7" t="n">
        <v>451.187321280308</v>
      </c>
      <c r="W1043" s="7" t="n">
        <v>823.803285426219</v>
      </c>
      <c r="X1043" s="7" t="n">
        <v>246.379079745036</v>
      </c>
      <c r="Y1043" s="7" t="n">
        <v>1123.21163337127</v>
      </c>
      <c r="Z1043" s="7" t="n">
        <v>363.276041536914</v>
      </c>
      <c r="AA1043" s="7" t="n">
        <v>940.37953734586</v>
      </c>
      <c r="AB1043" s="8" t="n">
        <v>3490.73307401596</v>
      </c>
      <c r="AC1043" s="8" t="n">
        <v>6475.28759366421</v>
      </c>
      <c r="AD1043" s="8" t="n">
        <v>664.407029616277</v>
      </c>
      <c r="AE1043" s="8" t="n">
        <v>501.10924485362</v>
      </c>
      <c r="AF1043" s="8" t="n">
        <v>311.080437439727</v>
      </c>
      <c r="AG1043" s="8" t="n">
        <v>810.150936555184</v>
      </c>
      <c r="AH1043" s="8" t="n">
        <v>813.401841785971</v>
      </c>
      <c r="AI1043" s="8" t="n">
        <v>6747.759103044</v>
      </c>
    </row>
    <row r="1044" s="4" customFormat="true" ht="48" hidden="false" customHeight="false" outlineLevel="0" collapsed="false">
      <c r="A1044" s="4" t="s">
        <v>3117</v>
      </c>
      <c r="B1044" s="4" t="s">
        <v>3118</v>
      </c>
      <c r="C1044" s="17" t="s">
        <v>3119</v>
      </c>
      <c r="D1044" s="6" t="n">
        <v>1.33808808137194</v>
      </c>
      <c r="E1044" s="6" t="n">
        <v>0.851813416069327</v>
      </c>
      <c r="F1044" s="6" t="n">
        <v>1.28970708147776</v>
      </c>
      <c r="G1044" s="6" t="n">
        <v>2.65125505473913</v>
      </c>
      <c r="H1044" s="6" t="n">
        <v>0.180701460174093</v>
      </c>
      <c r="I1044" s="6" t="n">
        <v>0.199792433824205</v>
      </c>
      <c r="J1044" s="16" t="n">
        <v>0.0965028029193981</v>
      </c>
      <c r="K1044" s="6" t="n">
        <v>0.226595744680851</v>
      </c>
      <c r="L1044" s="16" t="n">
        <v>0.450863533899149</v>
      </c>
      <c r="M1044" s="6" t="n">
        <v>16.2228832799145</v>
      </c>
      <c r="N1044" s="6" t="n">
        <v>1.09784521623494</v>
      </c>
      <c r="O1044" s="6" t="n">
        <v>2.54375322848045</v>
      </c>
      <c r="P1044" s="6" t="n">
        <v>0.344751793982147</v>
      </c>
      <c r="Q1044" s="6" t="n">
        <v>0.166509505800628</v>
      </c>
      <c r="R1044" s="6" t="n">
        <v>0.610879386513295</v>
      </c>
      <c r="S1044" s="6" t="n">
        <v>0.802282371789807</v>
      </c>
      <c r="T1044" s="7" t="n">
        <v>0.361158274552227</v>
      </c>
      <c r="U1044" s="7" t="n">
        <v>0.492757656357757</v>
      </c>
      <c r="V1044" s="7" t="n">
        <v>0.206311256352411</v>
      </c>
      <c r="W1044" s="7" t="n">
        <v>1.09171707830822</v>
      </c>
      <c r="X1044" s="7" t="n">
        <v>0.818925228262403</v>
      </c>
      <c r="Y1044" s="7" t="n">
        <v>0.393179293490826</v>
      </c>
      <c r="Z1044" s="7" t="n">
        <v>7.16373113004711</v>
      </c>
      <c r="AA1044" s="7" t="n">
        <v>0.277502534602892</v>
      </c>
      <c r="AB1044" s="8" t="n">
        <v>1.19447421601457</v>
      </c>
      <c r="AC1044" s="8" t="n">
        <v>1.5229952082027</v>
      </c>
      <c r="AD1044" s="8" t="n">
        <v>0.211690072780306</v>
      </c>
      <c r="AE1044" s="8" t="n">
        <v>0.626483804369991</v>
      </c>
      <c r="AF1044" s="8" t="n">
        <v>0.0925116060014802</v>
      </c>
      <c r="AG1044" s="8" t="n">
        <v>0.510074457875322</v>
      </c>
      <c r="AH1044" s="8" t="n">
        <v>0.047088443083414</v>
      </c>
      <c r="AI1044" s="8" t="n">
        <v>1.53069303005202</v>
      </c>
    </row>
    <row r="1045" s="4" customFormat="true" ht="16" hidden="false" customHeight="false" outlineLevel="0" collapsed="false">
      <c r="A1045" s="4" t="s">
        <v>3120</v>
      </c>
      <c r="B1045" s="4" t="s">
        <v>3121</v>
      </c>
      <c r="C1045" s="17" t="s">
        <v>3122</v>
      </c>
      <c r="D1045" s="6" t="n">
        <v>4952.18723061646</v>
      </c>
      <c r="E1045" s="6" t="n">
        <v>5057.00674369673</v>
      </c>
      <c r="F1045" s="6" t="n">
        <v>5058.97542181522</v>
      </c>
      <c r="G1045" s="6" t="n">
        <v>4377.77674326857</v>
      </c>
      <c r="H1045" s="6" t="n">
        <v>1904.26387580757</v>
      </c>
      <c r="I1045" s="6" t="n">
        <v>1780.69426296632</v>
      </c>
      <c r="J1045" s="16" t="n">
        <v>1544.77035339419</v>
      </c>
      <c r="K1045" s="6" t="n">
        <v>2051.29893617021</v>
      </c>
      <c r="L1045" s="16" t="n">
        <v>768.08393445359</v>
      </c>
      <c r="M1045" s="6" t="n">
        <v>8349.83492254273</v>
      </c>
      <c r="N1045" s="6" t="n">
        <v>2579.70952924874</v>
      </c>
      <c r="O1045" s="6" t="n">
        <v>21172.8155956568</v>
      </c>
      <c r="P1045" s="6" t="n">
        <v>2055.01671318876</v>
      </c>
      <c r="Q1045" s="6" t="n">
        <v>849.351533775402</v>
      </c>
      <c r="R1045" s="6" t="n">
        <v>2400.73988497124</v>
      </c>
      <c r="S1045" s="6" t="n">
        <v>4095.78001208981</v>
      </c>
      <c r="T1045" s="7" t="n">
        <v>4691.59448298286</v>
      </c>
      <c r="U1045" s="7" t="n">
        <v>1869.25120589955</v>
      </c>
      <c r="V1045" s="7" t="n">
        <v>1036.49543482458</v>
      </c>
      <c r="W1045" s="7" t="n">
        <v>1138.56458469798</v>
      </c>
      <c r="X1045" s="7" t="n">
        <v>540.394044228799</v>
      </c>
      <c r="Y1045" s="7" t="n">
        <v>1692.40050912743</v>
      </c>
      <c r="Z1045" s="7" t="n">
        <v>464.610816191468</v>
      </c>
      <c r="AA1045" s="7" t="n">
        <v>1070.85835840027</v>
      </c>
      <c r="AB1045" s="8" t="n">
        <v>2285.05355226068</v>
      </c>
      <c r="AC1045" s="8" t="n">
        <v>14016.4698889543</v>
      </c>
      <c r="AD1045" s="8" t="n">
        <v>3079.25180855697</v>
      </c>
      <c r="AE1045" s="8" t="n">
        <v>614.334932163678</v>
      </c>
      <c r="AF1045" s="8" t="n">
        <v>901.496865818924</v>
      </c>
      <c r="AG1045" s="8" t="n">
        <v>725.861944611762</v>
      </c>
      <c r="AH1045" s="8" t="n">
        <v>1060.70014236406</v>
      </c>
      <c r="AI1045" s="8" t="n">
        <v>7982.55160505711</v>
      </c>
    </row>
    <row r="1046" s="4" customFormat="true" ht="48" hidden="false" customHeight="false" outlineLevel="0" collapsed="false">
      <c r="A1046" s="4" t="s">
        <v>3123</v>
      </c>
      <c r="B1046" s="4" t="s">
        <v>3124</v>
      </c>
      <c r="C1046" s="17" t="s">
        <v>3125</v>
      </c>
      <c r="D1046" s="6" t="n">
        <v>3134.72546362148</v>
      </c>
      <c r="E1046" s="6" t="n">
        <v>2175.38260404408</v>
      </c>
      <c r="F1046" s="6" t="n">
        <v>2466.99146333814</v>
      </c>
      <c r="G1046" s="6" t="n">
        <v>2568.21988115199</v>
      </c>
      <c r="H1046" s="6" t="n">
        <v>1092.24139065881</v>
      </c>
      <c r="I1046" s="6" t="n">
        <v>532.679321882684</v>
      </c>
      <c r="J1046" s="16" t="n">
        <v>826.041082252664</v>
      </c>
      <c r="K1046" s="6" t="n">
        <v>830.492553191489</v>
      </c>
      <c r="L1046" s="16" t="n">
        <v>176.245082364937</v>
      </c>
      <c r="M1046" s="6" t="n">
        <v>5544.56135149573</v>
      </c>
      <c r="N1046" s="6" t="n">
        <v>696.087566043743</v>
      </c>
      <c r="O1046" s="6" t="n">
        <v>8222.64866353359</v>
      </c>
      <c r="P1046" s="6" t="n">
        <v>1248.01604070457</v>
      </c>
      <c r="Q1046" s="6" t="n">
        <v>197.136322425643</v>
      </c>
      <c r="R1046" s="6" t="n">
        <v>1535.67133116613</v>
      </c>
      <c r="S1046" s="6" t="n">
        <v>2571.36883438617</v>
      </c>
      <c r="T1046" s="7" t="n">
        <v>2937.90889945687</v>
      </c>
      <c r="U1046" s="7" t="n">
        <v>505.189476172562</v>
      </c>
      <c r="V1046" s="7" t="n">
        <v>289.694875916096</v>
      </c>
      <c r="W1046" s="7" t="n">
        <v>281.187788181199</v>
      </c>
      <c r="X1046" s="7" t="n">
        <v>158.169983016591</v>
      </c>
      <c r="Y1046" s="7" t="n">
        <v>382.406622623665</v>
      </c>
      <c r="Z1046" s="7" t="n">
        <v>97.868671518489</v>
      </c>
      <c r="AA1046" s="7" t="n">
        <v>254.194713959478</v>
      </c>
      <c r="AB1046" s="8" t="n">
        <v>570.723030681736</v>
      </c>
      <c r="AC1046" s="8" t="n">
        <v>4007.33696630798</v>
      </c>
      <c r="AD1046" s="8" t="n">
        <v>1526.99143974549</v>
      </c>
      <c r="AE1046" s="8" t="n">
        <v>193.579400884939</v>
      </c>
      <c r="AF1046" s="8" t="n">
        <v>540.382016865146</v>
      </c>
      <c r="AG1046" s="8" t="n">
        <v>197.207131165809</v>
      </c>
      <c r="AH1046" s="8" t="n">
        <v>271.808620010391</v>
      </c>
      <c r="AI1046" s="8" t="n">
        <v>1837.91064918197</v>
      </c>
    </row>
    <row r="1047" s="4" customFormat="true" ht="16" hidden="false" customHeight="false" outlineLevel="0" collapsed="false">
      <c r="A1047" s="4" t="s">
        <v>3126</v>
      </c>
      <c r="B1047" s="4" t="s">
        <v>3127</v>
      </c>
      <c r="C1047" s="17" t="s">
        <v>3128</v>
      </c>
      <c r="D1047" s="6" t="n">
        <v>0.614068328815652</v>
      </c>
      <c r="E1047" s="6" t="n">
        <v>0.656089297813916</v>
      </c>
      <c r="F1047" s="6" t="n">
        <v>1.29213134290911</v>
      </c>
      <c r="G1047" s="6" t="n">
        <v>1.76305602130388</v>
      </c>
      <c r="H1047" s="6" t="n">
        <v>0.203595762820585</v>
      </c>
      <c r="I1047" s="6" t="n">
        <v>0.0835495632355767</v>
      </c>
      <c r="J1047" s="16" t="n">
        <v>0.0909486847657637</v>
      </c>
      <c r="K1047" s="6" t="n">
        <v>0.103191489361702</v>
      </c>
      <c r="L1047" s="16" t="n">
        <v>0.22343679556064</v>
      </c>
      <c r="M1047" s="6" t="n">
        <v>8.19660790598291</v>
      </c>
      <c r="N1047" s="6" t="n">
        <v>0.781618061558568</v>
      </c>
      <c r="O1047" s="6" t="n">
        <v>2.09960583938069</v>
      </c>
      <c r="P1047" s="6" t="n">
        <v>0.115644589120593</v>
      </c>
      <c r="Q1047" s="6" t="n">
        <v>0.112688251400425</v>
      </c>
      <c r="R1047" s="6" t="n">
        <v>0.341405351337834</v>
      </c>
      <c r="S1047" s="6" t="n">
        <v>0.368146889219565</v>
      </c>
      <c r="T1047" s="7" t="n">
        <v>0.353825111617156</v>
      </c>
      <c r="U1047" s="7" t="n">
        <v>0.297391184674065</v>
      </c>
      <c r="V1047" s="7" t="n">
        <v>0.146778655016889</v>
      </c>
      <c r="W1047" s="7" t="n">
        <v>0.789889415481833</v>
      </c>
      <c r="X1047" s="7" t="n">
        <v>0.34926938047489</v>
      </c>
      <c r="Y1047" s="7" t="n">
        <v>0.309242140947841</v>
      </c>
      <c r="Z1047" s="7" t="n">
        <v>4.38949467465748</v>
      </c>
      <c r="AA1047" s="7" t="n">
        <v>0.143535793760116</v>
      </c>
      <c r="AB1047" s="8" t="n">
        <v>1.04008639217595</v>
      </c>
      <c r="AC1047" s="8" t="n">
        <v>1.00972058002389</v>
      </c>
      <c r="AD1047" s="8" t="n">
        <v>0.127014043668183</v>
      </c>
      <c r="AE1047" s="8" t="n">
        <v>0.528211835057051</v>
      </c>
      <c r="AF1047" s="8" t="n">
        <v>0.070434972751127</v>
      </c>
      <c r="AG1047" s="8" t="n">
        <v>0.435350174237536</v>
      </c>
      <c r="AH1047" s="8" t="n">
        <v>0.0439492135445198</v>
      </c>
      <c r="AI1047" s="8" t="n">
        <v>1.02882646282185</v>
      </c>
    </row>
    <row r="1048" s="4" customFormat="true" ht="16" hidden="false" customHeight="false" outlineLevel="0" collapsed="false">
      <c r="A1048" s="4" t="s">
        <v>3129</v>
      </c>
      <c r="B1048" s="4" t="s">
        <v>3130</v>
      </c>
      <c r="C1048" s="17" t="s">
        <v>3131</v>
      </c>
      <c r="D1048" s="6" t="n">
        <v>75.8934515981858</v>
      </c>
      <c r="E1048" s="6" t="n">
        <v>511.192803395029</v>
      </c>
      <c r="F1048" s="6" t="n">
        <v>98.4565295113843</v>
      </c>
      <c r="G1048" s="6" t="n">
        <v>139.287143702535</v>
      </c>
      <c r="H1048" s="6" t="n">
        <v>117.018504401879</v>
      </c>
      <c r="I1048" s="6" t="n">
        <v>137.902792141643</v>
      </c>
      <c r="J1048" s="16" t="n">
        <v>56.865838715986</v>
      </c>
      <c r="K1048" s="6" t="n">
        <v>78.4042553191489</v>
      </c>
      <c r="L1048" s="16" t="n">
        <v>166.663899774348</v>
      </c>
      <c r="M1048" s="6" t="n">
        <v>295.036591880342</v>
      </c>
      <c r="N1048" s="6" t="n">
        <v>54.3672044039822</v>
      </c>
      <c r="O1048" s="6" t="n">
        <v>1505.90191126043</v>
      </c>
      <c r="P1048" s="6" t="n">
        <v>50.4326780479368</v>
      </c>
      <c r="Q1048" s="6" t="n">
        <v>107.827519362407</v>
      </c>
      <c r="R1048" s="6" t="n">
        <v>36.158906393265</v>
      </c>
      <c r="S1048" s="6" t="n">
        <v>106.870263473351</v>
      </c>
      <c r="T1048" s="7" t="n">
        <v>135.073194682533</v>
      </c>
      <c r="U1048" s="7" t="n">
        <v>74.5388211630513</v>
      </c>
      <c r="V1048" s="7" t="n">
        <v>46.0238329531629</v>
      </c>
      <c r="W1048" s="7" t="n">
        <v>171.239034665228</v>
      </c>
      <c r="X1048" s="7" t="n">
        <v>48.7089591757599</v>
      </c>
      <c r="Y1048" s="7" t="n">
        <v>186.764582153013</v>
      </c>
      <c r="Z1048" s="7" t="n">
        <v>105.331624833329</v>
      </c>
      <c r="AA1048" s="7" t="n">
        <v>173.343393597634</v>
      </c>
      <c r="AB1048" s="8" t="n">
        <v>150.186849895219</v>
      </c>
      <c r="AC1048" s="8" t="n">
        <v>1383.66218249757</v>
      </c>
      <c r="AD1048" s="8" t="n">
        <v>70.1575229313844</v>
      </c>
      <c r="AE1048" s="8" t="n">
        <v>59.5650973998056</v>
      </c>
      <c r="AF1048" s="8" t="n">
        <v>26.9555691986813</v>
      </c>
      <c r="AG1048" s="8" t="n">
        <v>127.229463979971</v>
      </c>
      <c r="AH1048" s="8" t="n">
        <v>119.132191386268</v>
      </c>
      <c r="AI1048" s="8" t="n">
        <v>1400.99816241556</v>
      </c>
    </row>
    <row r="1049" s="4" customFormat="true" ht="16" hidden="false" customHeight="false" outlineLevel="0" collapsed="false">
      <c r="A1049" s="4" t="s">
        <v>3132</v>
      </c>
      <c r="B1049" s="4" t="s">
        <v>3133</v>
      </c>
      <c r="C1049" s="17" t="s">
        <v>3134</v>
      </c>
      <c r="D1049" s="6" t="n">
        <v>349.892399559862</v>
      </c>
      <c r="E1049" s="6" t="n">
        <v>1815.10412253486</v>
      </c>
      <c r="F1049" s="6" t="n">
        <v>446.04713353823</v>
      </c>
      <c r="G1049" s="6" t="n">
        <v>600.462572738929</v>
      </c>
      <c r="H1049" s="6" t="n">
        <v>370.534476489473</v>
      </c>
      <c r="I1049" s="6" t="n">
        <v>500.689526069341</v>
      </c>
      <c r="J1049" s="16" t="n">
        <v>308.535429023007</v>
      </c>
      <c r="K1049" s="6" t="n">
        <v>296.554255319149</v>
      </c>
      <c r="L1049" s="16" t="n">
        <v>581.651198195829</v>
      </c>
      <c r="M1049" s="6" t="n">
        <v>1133.32040598291</v>
      </c>
      <c r="N1049" s="6" t="n">
        <v>136.335669516132</v>
      </c>
      <c r="O1049" s="6" t="n">
        <v>6250.97073122542</v>
      </c>
      <c r="P1049" s="6" t="n">
        <v>198.808322511958</v>
      </c>
      <c r="Q1049" s="6" t="n">
        <v>446.775278518684</v>
      </c>
      <c r="R1049" s="6" t="n">
        <v>140.105026256564</v>
      </c>
      <c r="S1049" s="6" t="n">
        <v>351.769562275085</v>
      </c>
      <c r="T1049" s="7" t="n">
        <v>578.179565034174</v>
      </c>
      <c r="U1049" s="7" t="n">
        <v>351.557624317655</v>
      </c>
      <c r="V1049" s="7" t="n">
        <v>269.527694001608</v>
      </c>
      <c r="W1049" s="7" t="n">
        <v>394.745629920754</v>
      </c>
      <c r="X1049" s="7" t="n">
        <v>119.528899514605</v>
      </c>
      <c r="Y1049" s="7" t="n">
        <v>592.298099174706</v>
      </c>
      <c r="Z1049" s="7" t="n">
        <v>361.480708428155</v>
      </c>
      <c r="AA1049" s="7" t="n">
        <v>521.745433528335</v>
      </c>
      <c r="AB1049" s="8" t="n">
        <v>213.136453646681</v>
      </c>
      <c r="AC1049" s="8" t="n">
        <v>5581.43245019806</v>
      </c>
      <c r="AD1049" s="8" t="n">
        <v>270.756180168666</v>
      </c>
      <c r="AE1049" s="8" t="n">
        <v>95.5080701760133</v>
      </c>
      <c r="AF1049" s="8" t="n">
        <v>134.734743995156</v>
      </c>
      <c r="AG1049" s="8" t="n">
        <v>418.751636624256</v>
      </c>
      <c r="AH1049" s="8" t="n">
        <v>559.348704047566</v>
      </c>
      <c r="AI1049" s="8" t="n">
        <v>5570.55578962055</v>
      </c>
    </row>
    <row r="1050" s="4" customFormat="true" ht="32" hidden="false" customHeight="false" outlineLevel="0" collapsed="false">
      <c r="A1050" s="4" t="s">
        <v>3135</v>
      </c>
      <c r="B1050" s="4" t="s">
        <v>3136</v>
      </c>
      <c r="C1050" s="17" t="s">
        <v>3137</v>
      </c>
      <c r="D1050" s="6" t="n">
        <v>45.8372963688575</v>
      </c>
      <c r="E1050" s="6" t="n">
        <v>73.0933097963696</v>
      </c>
      <c r="F1050" s="6" t="n">
        <v>222.658715423697</v>
      </c>
      <c r="G1050" s="6" t="n">
        <v>75.031852253674</v>
      </c>
      <c r="H1050" s="6" t="n">
        <v>27.8247542521466</v>
      </c>
      <c r="I1050" s="6" t="n">
        <v>29.6964208456887</v>
      </c>
      <c r="J1050" s="16" t="n">
        <v>66.9930789043692</v>
      </c>
      <c r="K1050" s="6" t="n">
        <v>55.6872340425532</v>
      </c>
      <c r="L1050" s="16" t="n">
        <v>18.792630483761</v>
      </c>
      <c r="M1050" s="6" t="n">
        <v>123.320753205128</v>
      </c>
      <c r="N1050" s="6" t="n">
        <v>19.2063247340231</v>
      </c>
      <c r="O1050" s="6" t="n">
        <v>186.043919985637</v>
      </c>
      <c r="P1050" s="6" t="n">
        <v>86.7116221066488</v>
      </c>
      <c r="Q1050" s="6" t="n">
        <v>10.2672452339387</v>
      </c>
      <c r="R1050" s="6" t="n">
        <v>59.3991631241144</v>
      </c>
      <c r="S1050" s="6" t="n">
        <v>167.143897331473</v>
      </c>
      <c r="T1050" s="7" t="n">
        <v>253.773269821787</v>
      </c>
      <c r="U1050" s="7" t="n">
        <v>10.2979837963048</v>
      </c>
      <c r="V1050" s="7" t="n">
        <v>17.3948102557428</v>
      </c>
      <c r="W1050" s="7" t="n">
        <v>42.5320129978551</v>
      </c>
      <c r="X1050" s="7" t="n">
        <v>21.6948304118807</v>
      </c>
      <c r="Y1050" s="7" t="n">
        <v>68.5479382859596</v>
      </c>
      <c r="Z1050" s="7" t="n">
        <v>101.689508647386</v>
      </c>
      <c r="AA1050" s="7" t="n">
        <v>16.403748963552</v>
      </c>
      <c r="AB1050" s="8" t="n">
        <v>9.48266265366667</v>
      </c>
      <c r="AC1050" s="8" t="n">
        <v>303.513592017014</v>
      </c>
      <c r="AD1050" s="8" t="n">
        <v>31.593313024131</v>
      </c>
      <c r="AE1050" s="8" t="n">
        <v>6.78486054798088</v>
      </c>
      <c r="AF1050" s="8" t="n">
        <v>53.6146807508578</v>
      </c>
      <c r="AG1050" s="8" t="n">
        <v>35.1691465382189</v>
      </c>
      <c r="AH1050" s="8" t="n">
        <v>24.4687246409114</v>
      </c>
      <c r="AI1050" s="8" t="n">
        <v>177.3220048666</v>
      </c>
    </row>
    <row r="1051" s="4" customFormat="true" ht="48" hidden="false" customHeight="false" outlineLevel="0" collapsed="false">
      <c r="A1051" s="4" t="s">
        <v>3138</v>
      </c>
      <c r="B1051" s="4" t="s">
        <v>3139</v>
      </c>
      <c r="C1051" s="17" t="s">
        <v>3140</v>
      </c>
      <c r="D1051" s="6" t="n">
        <v>7.21737741874883</v>
      </c>
      <c r="E1051" s="6" t="n">
        <v>6.68494347562498</v>
      </c>
      <c r="F1051" s="6" t="n">
        <v>10.5212946120554</v>
      </c>
      <c r="G1051" s="6" t="n">
        <v>14.4055971989348</v>
      </c>
      <c r="H1051" s="6" t="n">
        <v>26.9760297468945</v>
      </c>
      <c r="I1051" s="6" t="n">
        <v>0.882719298532397</v>
      </c>
      <c r="J1051" s="16" t="n">
        <v>1.80439413516198</v>
      </c>
      <c r="K1051" s="6" t="n">
        <v>0.95531914893617</v>
      </c>
      <c r="L1051" s="16" t="n">
        <v>1.31801109762259</v>
      </c>
      <c r="M1051" s="6" t="n">
        <v>68.8091813568376</v>
      </c>
      <c r="N1051" s="6" t="n">
        <v>2.84604439208731</v>
      </c>
      <c r="O1051" s="6" t="n">
        <v>10.1750129139218</v>
      </c>
      <c r="P1051" s="6" t="n">
        <v>1.47646865355223</v>
      </c>
      <c r="Q1051" s="6" t="n">
        <v>0.863662941703256</v>
      </c>
      <c r="R1051" s="6" t="n">
        <v>5.74591647911978</v>
      </c>
      <c r="S1051" s="6" t="n">
        <v>2.77499400458899</v>
      </c>
      <c r="T1051" s="7" t="n">
        <v>1.54913067003366</v>
      </c>
      <c r="U1051" s="7" t="n">
        <v>1.36756530178585</v>
      </c>
      <c r="V1051" s="7" t="n">
        <v>0.891962595871866</v>
      </c>
      <c r="W1051" s="7" t="n">
        <v>1.72105986462708</v>
      </c>
      <c r="X1051" s="7" t="n">
        <v>1.1785983775174</v>
      </c>
      <c r="Y1051" s="7" t="n">
        <v>0.801820694029045</v>
      </c>
      <c r="Z1051" s="7" t="n">
        <v>8.32270936616889</v>
      </c>
      <c r="AA1051" s="7" t="n">
        <v>0.538259226600436</v>
      </c>
      <c r="AB1051" s="8" t="n">
        <v>2.43770248166238</v>
      </c>
      <c r="AC1051" s="8" t="n">
        <v>4.68678635894422</v>
      </c>
      <c r="AD1051" s="8" t="n">
        <v>1.05845036390153</v>
      </c>
      <c r="AE1051" s="8" t="n">
        <v>0.790270419891557</v>
      </c>
      <c r="AF1051" s="8" t="n">
        <v>1.10768631276772</v>
      </c>
      <c r="AG1051" s="8" t="n">
        <v>0.72774954499409</v>
      </c>
      <c r="AH1051" s="8" t="n">
        <v>0.342960827124199</v>
      </c>
      <c r="AI1051" s="8" t="n">
        <v>4.96847901557869</v>
      </c>
    </row>
    <row r="1052" s="4" customFormat="true" ht="16" hidden="false" customHeight="false" outlineLevel="0" collapsed="false">
      <c r="A1052" s="4" t="s">
        <v>3141</v>
      </c>
      <c r="B1052" s="4" t="s">
        <v>3142</v>
      </c>
      <c r="C1052" s="17" t="s">
        <v>3143</v>
      </c>
      <c r="D1052" s="6" t="n">
        <v>1.286224202249</v>
      </c>
      <c r="E1052" s="6" t="n">
        <v>1.66503334403195</v>
      </c>
      <c r="F1052" s="6" t="n">
        <v>2.04607664805871</v>
      </c>
      <c r="G1052" s="6" t="n">
        <v>2.13853930367886</v>
      </c>
      <c r="H1052" s="6" t="n">
        <v>0.500404043559027</v>
      </c>
      <c r="I1052" s="6" t="n">
        <v>0.308770125001044</v>
      </c>
      <c r="J1052" s="16" t="n">
        <v>0.263820612297635</v>
      </c>
      <c r="K1052" s="6" t="n">
        <v>0.293617021276596</v>
      </c>
      <c r="L1052" s="16" t="n">
        <v>0.414954048898332</v>
      </c>
      <c r="M1052" s="6" t="n">
        <v>13.0536658653846</v>
      </c>
      <c r="N1052" s="6" t="n">
        <v>1.61693507391124</v>
      </c>
      <c r="O1052" s="6" t="n">
        <v>4.75103116218836</v>
      </c>
      <c r="P1052" s="6" t="n">
        <v>0.404392399692138</v>
      </c>
      <c r="Q1052" s="6" t="n">
        <v>0.289289242401091</v>
      </c>
      <c r="R1052" s="6" t="n">
        <v>1.09829457364341</v>
      </c>
      <c r="S1052" s="6" t="n">
        <v>0.939469184282003</v>
      </c>
      <c r="T1052" s="7" t="n">
        <v>0.57748658113681</v>
      </c>
      <c r="U1052" s="7" t="n">
        <v>0.534001689268759</v>
      </c>
      <c r="V1052" s="7" t="n">
        <v>0.259685312722189</v>
      </c>
      <c r="W1052" s="7" t="n">
        <v>1.69537240396101</v>
      </c>
      <c r="X1052" s="7" t="n">
        <v>0.606391094611725</v>
      </c>
      <c r="Y1052" s="7" t="n">
        <v>0.450609976809711</v>
      </c>
      <c r="Z1052" s="7" t="n">
        <v>2.25838282459244</v>
      </c>
      <c r="AA1052" s="7" t="n">
        <v>0.392331169610984</v>
      </c>
      <c r="AB1052" s="8" t="n">
        <v>1.5357525634473</v>
      </c>
      <c r="AC1052" s="8" t="n">
        <v>2.32235733405495</v>
      </c>
      <c r="AD1052" s="8" t="n">
        <v>0.366166612376745</v>
      </c>
      <c r="AE1052" s="8" t="n">
        <v>0.753418431399204</v>
      </c>
      <c r="AF1052" s="8" t="n">
        <v>0.174860952252798</v>
      </c>
      <c r="AG1052" s="8" t="n">
        <v>0.705007371713025</v>
      </c>
      <c r="AH1052" s="8" t="n">
        <v>0.131062833248836</v>
      </c>
      <c r="AI1052" s="8" t="n">
        <v>3.01119940338102</v>
      </c>
    </row>
    <row r="1053" s="4" customFormat="true" ht="32" hidden="false" customHeight="false" outlineLevel="0" collapsed="false">
      <c r="A1053" s="4" t="s">
        <v>3144</v>
      </c>
      <c r="B1053" s="4" t="s">
        <v>3145</v>
      </c>
      <c r="C1053" s="17" t="s">
        <v>3146</v>
      </c>
      <c r="D1053" s="6" t="n">
        <v>1.63474946995518</v>
      </c>
      <c r="E1053" s="6" t="n">
        <v>0.548578866659534</v>
      </c>
      <c r="F1053" s="6" t="n">
        <v>1.25334316000753</v>
      </c>
      <c r="G1053" s="6" t="n">
        <v>1.16456997731532</v>
      </c>
      <c r="H1053" s="6" t="n">
        <v>0.137365815878949</v>
      </c>
      <c r="I1053" s="6" t="n">
        <v>0.18284034853003</v>
      </c>
      <c r="J1053" s="16" t="n">
        <v>0.355463561832603</v>
      </c>
      <c r="K1053" s="6" t="n">
        <v>0.359574468085106</v>
      </c>
      <c r="L1053" s="16" t="n">
        <v>0.377714582971559</v>
      </c>
      <c r="M1053" s="6" t="n">
        <v>4.68672542735043</v>
      </c>
      <c r="N1053" s="6" t="n">
        <v>0.924815263676168</v>
      </c>
      <c r="O1053" s="6" t="n">
        <v>3.71468725428892</v>
      </c>
      <c r="P1053" s="6" t="n">
        <v>0.270564699074596</v>
      </c>
      <c r="Q1053" s="6" t="n">
        <v>0.160622806100606</v>
      </c>
      <c r="R1053" s="6" t="n">
        <v>1.10044177711094</v>
      </c>
      <c r="S1053" s="6" t="n">
        <v>0.630364720691991</v>
      </c>
      <c r="T1053" s="7" t="n">
        <v>0.368491437487298</v>
      </c>
      <c r="U1053" s="7" t="n">
        <v>0.377708511921805</v>
      </c>
      <c r="V1053" s="7" t="n">
        <v>0.178597804006565</v>
      </c>
      <c r="W1053" s="7" t="n">
        <v>0.667873977317972</v>
      </c>
      <c r="X1053" s="7" t="n">
        <v>0.3804806868152</v>
      </c>
      <c r="Y1053" s="7" t="n">
        <v>0.342375227477967</v>
      </c>
      <c r="Z1053" s="7" t="n">
        <v>2.58197604706102</v>
      </c>
      <c r="AA1053" s="7" t="n">
        <v>0.220088217098845</v>
      </c>
      <c r="AB1053" s="8" t="n">
        <v>0.690682369804342</v>
      </c>
      <c r="AC1053" s="8" t="n">
        <v>2.36442902488928</v>
      </c>
      <c r="AD1053" s="8" t="n">
        <v>0.154476539596439</v>
      </c>
      <c r="AE1053" s="8" t="n">
        <v>0.446318527296268</v>
      </c>
      <c r="AF1053" s="8" t="n">
        <v>0.462558030007401</v>
      </c>
      <c r="AG1053" s="8" t="n">
        <v>0.396363591469996</v>
      </c>
      <c r="AH1053" s="8" t="n">
        <v>0.122429952016877</v>
      </c>
      <c r="AI1053" s="8" t="n">
        <v>3.26213268699611</v>
      </c>
    </row>
    <row r="1054" s="4" customFormat="true" ht="32" hidden="false" customHeight="false" outlineLevel="0" collapsed="false">
      <c r="A1054" s="4" t="s">
        <v>3147</v>
      </c>
      <c r="B1054" s="4" t="s">
        <v>3148</v>
      </c>
      <c r="C1054" s="17" t="s">
        <v>3149</v>
      </c>
      <c r="D1054" s="6" t="n">
        <v>3.21763506078742</v>
      </c>
      <c r="E1054" s="6" t="n">
        <v>6.04539424414251</v>
      </c>
      <c r="F1054" s="6" t="n">
        <v>1.43031424449602</v>
      </c>
      <c r="G1054" s="6" t="n">
        <v>3.50514597100306</v>
      </c>
      <c r="H1054" s="6" t="n">
        <v>5.28367798934385</v>
      </c>
      <c r="I1054" s="6" t="n">
        <v>1.80902967353553</v>
      </c>
      <c r="J1054" s="16" t="n">
        <v>0.729672272433722</v>
      </c>
      <c r="K1054" s="6" t="n">
        <v>0.724468085106383</v>
      </c>
      <c r="L1054" s="16" t="n">
        <v>1.78616438355917</v>
      </c>
      <c r="M1054" s="6" t="n">
        <v>9.30635016025641</v>
      </c>
      <c r="N1054" s="6" t="n">
        <v>1.01431351499967</v>
      </c>
      <c r="O1054" s="6" t="n">
        <v>28.6407770910392</v>
      </c>
      <c r="P1054" s="6" t="n">
        <v>0.726597135418068</v>
      </c>
      <c r="Q1054" s="6" t="n">
        <v>1.64743495890621</v>
      </c>
      <c r="R1054" s="6" t="n">
        <v>0.555052096357423</v>
      </c>
      <c r="S1054" s="6" t="n">
        <v>0.496650992060357</v>
      </c>
      <c r="T1054" s="7" t="n">
        <v>1.97995399246906</v>
      </c>
      <c r="U1054" s="7" t="n">
        <v>0.41461106768428</v>
      </c>
      <c r="V1054" s="7" t="n">
        <v>0.220681194605813</v>
      </c>
      <c r="W1054" s="7" t="n">
        <v>1.07887334797519</v>
      </c>
      <c r="X1054" s="7" t="n">
        <v>0.53950972388249</v>
      </c>
      <c r="Y1054" s="7" t="n">
        <v>0.543382619094063</v>
      </c>
      <c r="Z1054" s="7" t="n">
        <v>4.08621065025178</v>
      </c>
      <c r="AA1054" s="7" t="n">
        <v>0.528690173683095</v>
      </c>
      <c r="AB1054" s="8" t="n">
        <v>7.41874121919252</v>
      </c>
      <c r="AC1054" s="8" t="n">
        <v>20.2533119676459</v>
      </c>
      <c r="AD1054" s="8" t="n">
        <v>1.05044046925579</v>
      </c>
      <c r="AE1054" s="8" t="n">
        <v>1.15469563942704</v>
      </c>
      <c r="AF1054" s="8" t="n">
        <v>0.368995155755904</v>
      </c>
      <c r="AG1054" s="8" t="n">
        <v>3.94414262331619</v>
      </c>
      <c r="AH1054" s="8" t="n">
        <v>5.34767751950639</v>
      </c>
      <c r="AI1054" s="8" t="n">
        <v>26.2727147944994</v>
      </c>
    </row>
    <row r="1055" s="4" customFormat="true" ht="16" hidden="false" customHeight="false" outlineLevel="0" collapsed="false">
      <c r="A1055" s="4" t="s">
        <v>3150</v>
      </c>
      <c r="B1055" s="4" t="s">
        <v>3151</v>
      </c>
      <c r="C1055" s="17" t="s">
        <v>3152</v>
      </c>
      <c r="D1055" s="6" t="n">
        <v>1.9521564101876</v>
      </c>
      <c r="E1055" s="6" t="n">
        <v>10.0563603295175</v>
      </c>
      <c r="F1055" s="6" t="n">
        <v>7.05460076522612</v>
      </c>
      <c r="G1055" s="6" t="n">
        <v>1.8621683597988</v>
      </c>
      <c r="H1055" s="6" t="n">
        <v>1.18478016195593</v>
      </c>
      <c r="I1055" s="6" t="n">
        <v>0.881508435297099</v>
      </c>
      <c r="J1055" s="16" t="n">
        <v>1.18858128487777</v>
      </c>
      <c r="K1055" s="6" t="n">
        <v>1.34042553191489</v>
      </c>
      <c r="L1055" s="16" t="n">
        <v>0.944286457428896</v>
      </c>
      <c r="M1055" s="6" t="n">
        <v>22.2464610042735</v>
      </c>
      <c r="N1055" s="6" t="n">
        <v>1.6288681740877</v>
      </c>
      <c r="O1055" s="6" t="n">
        <v>7.60434166185956</v>
      </c>
      <c r="P1055" s="6" t="n">
        <v>5.39602016783448</v>
      </c>
      <c r="Q1055" s="6" t="n">
        <v>0.512142873901931</v>
      </c>
      <c r="R1055" s="6" t="n">
        <v>1.50089522380595</v>
      </c>
      <c r="S1055" s="6" t="n">
        <v>1.56636082111343</v>
      </c>
      <c r="T1055" s="7" t="n">
        <v>0.487655335182195</v>
      </c>
      <c r="U1055" s="7" t="n">
        <v>0.898685769744984</v>
      </c>
      <c r="V1055" s="7" t="n">
        <v>0.503974263030019</v>
      </c>
      <c r="W1055" s="7" t="n">
        <v>1.43849779730025</v>
      </c>
      <c r="X1055" s="7" t="n">
        <v>0.744612594118809</v>
      </c>
      <c r="Y1055" s="7" t="n">
        <v>0.585351195365556</v>
      </c>
      <c r="Z1055" s="7" t="n">
        <v>6.81170503029049</v>
      </c>
      <c r="AA1055" s="7" t="n">
        <v>0.437784170968355</v>
      </c>
      <c r="AB1055" s="8" t="n">
        <v>1.47887283887518</v>
      </c>
      <c r="AC1055" s="8" t="n">
        <v>6.00783745114215</v>
      </c>
      <c r="AD1055" s="8" t="n">
        <v>0.795268111255743</v>
      </c>
      <c r="AE1055" s="8" t="n">
        <v>0.810743746831753</v>
      </c>
      <c r="AF1055" s="8" t="n">
        <v>0.682273094260916</v>
      </c>
      <c r="AG1055" s="8" t="n">
        <v>0.656274143253599</v>
      </c>
      <c r="AH1055" s="8" t="n">
        <v>0.113797070784917</v>
      </c>
      <c r="AI1055" s="8" t="n">
        <v>5.34487894100132</v>
      </c>
    </row>
    <row r="1056" s="4" customFormat="true" ht="32" hidden="false" customHeight="false" outlineLevel="0" collapsed="false">
      <c r="A1056" s="4" t="s">
        <v>3153</v>
      </c>
      <c r="B1056" s="4" t="s">
        <v>3154</v>
      </c>
      <c r="C1056" s="17" t="s">
        <v>3155</v>
      </c>
      <c r="D1056" s="6" t="n">
        <v>0.694975980247444</v>
      </c>
      <c r="E1056" s="6" t="n">
        <v>0.54306551121572</v>
      </c>
      <c r="F1056" s="6" t="n">
        <v>1.43516276735872</v>
      </c>
      <c r="G1056" s="6" t="n">
        <v>1.73255991715159</v>
      </c>
      <c r="H1056" s="6" t="n">
        <v>0.0842183275924507</v>
      </c>
      <c r="I1056" s="6" t="n">
        <v>0.159833947059364</v>
      </c>
      <c r="J1056" s="16" t="n">
        <v>0.0819232427661077</v>
      </c>
      <c r="K1056" s="6" t="n">
        <v>0.182978723404255</v>
      </c>
      <c r="L1056" s="16" t="n">
        <v>0.224766776486596</v>
      </c>
      <c r="M1056" s="6" t="n">
        <v>16.697749732906</v>
      </c>
      <c r="N1056" s="6" t="n">
        <v>0.978514214470268</v>
      </c>
      <c r="O1056" s="6" t="n">
        <v>1.81696659177175</v>
      </c>
      <c r="P1056" s="6" t="n">
        <v>0.139646296296566</v>
      </c>
      <c r="Q1056" s="6" t="n">
        <v>0.173237162600653</v>
      </c>
      <c r="R1056" s="6" t="n">
        <v>0.560420105026257</v>
      </c>
      <c r="S1056" s="6" t="n">
        <v>0.814438165301774</v>
      </c>
      <c r="T1056" s="7" t="n">
        <v>0.351991820883389</v>
      </c>
      <c r="U1056" s="7" t="n">
        <v>0.366854819050489</v>
      </c>
      <c r="V1056" s="7" t="n">
        <v>0.197073438903795</v>
      </c>
      <c r="W1056" s="7" t="n">
        <v>0.886217392979617</v>
      </c>
      <c r="X1056" s="7" t="n">
        <v>0.73718133070445</v>
      </c>
      <c r="Y1056" s="7" t="n">
        <v>0.384343803749459</v>
      </c>
      <c r="Z1056" s="7" t="n">
        <v>7.9774529990999</v>
      </c>
      <c r="AA1056" s="7" t="n">
        <v>0.186596531888151</v>
      </c>
      <c r="AB1056" s="8" t="n">
        <v>0.877572893398458</v>
      </c>
      <c r="AC1056" s="8" t="n">
        <v>0.942405874688964</v>
      </c>
      <c r="AD1056" s="8" t="n">
        <v>0.23114267406282</v>
      </c>
      <c r="AE1056" s="8" t="n">
        <v>0.499549177340777</v>
      </c>
      <c r="AF1056" s="8" t="n">
        <v>0.105126825001682</v>
      </c>
      <c r="AG1056" s="8" t="n">
        <v>0.461341229415897</v>
      </c>
      <c r="AH1056" s="8" t="n">
        <v>0.0431644061597962</v>
      </c>
      <c r="AI1056" s="8" t="n">
        <v>1.38013305988297</v>
      </c>
    </row>
    <row r="1057" s="4" customFormat="true" ht="48" hidden="false" customHeight="false" outlineLevel="0" collapsed="false">
      <c r="A1057" s="4" t="s">
        <v>3156</v>
      </c>
      <c r="B1057" s="4" t="s">
        <v>3157</v>
      </c>
      <c r="C1057" s="17" t="s">
        <v>3158</v>
      </c>
      <c r="D1057" s="6" t="n">
        <v>21.4488258500845</v>
      </c>
      <c r="E1057" s="6" t="n">
        <v>312.331585892087</v>
      </c>
      <c r="F1057" s="6" t="n">
        <v>132.645888477702</v>
      </c>
      <c r="G1057" s="6" t="n">
        <v>16.471708255252</v>
      </c>
      <c r="H1057" s="6" t="n">
        <v>102.783154077757</v>
      </c>
      <c r="I1057" s="6" t="n">
        <v>11.089085508861</v>
      </c>
      <c r="J1057" s="16" t="n">
        <v>28.562052605065</v>
      </c>
      <c r="K1057" s="6" t="n">
        <v>50.0308510638298</v>
      </c>
      <c r="L1057" s="16" t="n">
        <v>65.3206831974124</v>
      </c>
      <c r="M1057" s="6" t="n">
        <v>416.576595886752</v>
      </c>
      <c r="N1057" s="6" t="n">
        <v>10.3280982027319</v>
      </c>
      <c r="O1057" s="6" t="n">
        <v>238.964754347463</v>
      </c>
      <c r="P1057" s="6" t="n">
        <v>26.1967723958839</v>
      </c>
      <c r="Q1057" s="6" t="n">
        <v>37.4671616764413</v>
      </c>
      <c r="R1057" s="6" t="n">
        <v>15.9429857464366</v>
      </c>
      <c r="S1057" s="6" t="n">
        <v>48.9305419695268</v>
      </c>
      <c r="T1057" s="7" t="n">
        <v>61.6114016897294</v>
      </c>
      <c r="U1057" s="7" t="n">
        <v>19.1437434864276</v>
      </c>
      <c r="V1057" s="7" t="n">
        <v>15.3368298130235</v>
      </c>
      <c r="W1057" s="7" t="n">
        <v>26.0278195199014</v>
      </c>
      <c r="X1057" s="7" t="n">
        <v>18.896216610033</v>
      </c>
      <c r="Y1057" s="7" t="n">
        <v>86.461893736581</v>
      </c>
      <c r="Z1057" s="7" t="n">
        <v>71.8444651207125</v>
      </c>
      <c r="AA1057" s="7" t="n">
        <v>39.5488957073707</v>
      </c>
      <c r="AB1057" s="8" t="n">
        <v>7.98753846491374</v>
      </c>
      <c r="AC1057" s="8" t="n">
        <v>0.900334183854635</v>
      </c>
      <c r="AD1057" s="8" t="n">
        <v>12.6945387428363</v>
      </c>
      <c r="AE1057" s="8" t="n">
        <v>3.05462037947721</v>
      </c>
      <c r="AF1057" s="8" t="n">
        <v>11.5057805736841</v>
      </c>
      <c r="AG1057" s="8" t="n">
        <v>11.6244994285217</v>
      </c>
      <c r="AH1057" s="8" t="n">
        <v>46.5979384679618</v>
      </c>
      <c r="AI1057" s="8" t="n">
        <v>683.103131321166</v>
      </c>
    </row>
    <row r="1058" s="4" customFormat="true" ht="48" hidden="false" customHeight="false" outlineLevel="0" collapsed="false">
      <c r="A1058" s="4" t="s">
        <v>3159</v>
      </c>
      <c r="B1058" s="4" t="s">
        <v>3160</v>
      </c>
      <c r="C1058" s="17" t="s">
        <v>3161</v>
      </c>
      <c r="D1058" s="6" t="n">
        <v>14.5426317060734</v>
      </c>
      <c r="E1058" s="6" t="n">
        <v>65.5262294497343</v>
      </c>
      <c r="F1058" s="6" t="n">
        <v>55.3871009220347</v>
      </c>
      <c r="G1058" s="6" t="n">
        <v>58.0493342538712</v>
      </c>
      <c r="H1058" s="6" t="n">
        <v>60.8653212393634</v>
      </c>
      <c r="I1058" s="6" t="n">
        <v>4.09998291471975</v>
      </c>
      <c r="J1058" s="16" t="n">
        <v>9.44963777363976</v>
      </c>
      <c r="K1058" s="6" t="n">
        <v>3.20744680851064</v>
      </c>
      <c r="L1058" s="16" t="n">
        <v>6.57808565977933</v>
      </c>
      <c r="M1058" s="6" t="n">
        <v>350.219170673077</v>
      </c>
      <c r="N1058" s="6" t="n">
        <v>4.81500592120431</v>
      </c>
      <c r="O1058" s="6" t="n">
        <v>57.2142591231238</v>
      </c>
      <c r="P1058" s="6" t="n">
        <v>5.22000764854402</v>
      </c>
      <c r="Q1058" s="6" t="n">
        <v>1.41953558480535</v>
      </c>
      <c r="R1058" s="6" t="n">
        <v>9.19861965491373</v>
      </c>
      <c r="S1058" s="6" t="n">
        <v>8.79905796073366</v>
      </c>
      <c r="T1058" s="7" t="n">
        <v>21.2845054190424</v>
      </c>
      <c r="U1058" s="7" t="n">
        <v>4.33062345565518</v>
      </c>
      <c r="V1058" s="7" t="n">
        <v>2.31253363463672</v>
      </c>
      <c r="W1058" s="7" t="n">
        <v>4.65585224572625</v>
      </c>
      <c r="X1058" s="7" t="n">
        <v>1.59326287603865</v>
      </c>
      <c r="Y1058" s="7" t="n">
        <v>11.1194638395102</v>
      </c>
      <c r="Z1058" s="7" t="n">
        <v>5.68792940414438</v>
      </c>
      <c r="AA1058" s="7" t="n">
        <v>6.10266349803428</v>
      </c>
      <c r="AB1058" s="8" t="n">
        <v>5.30606573508512</v>
      </c>
      <c r="AC1058" s="8" t="n">
        <v>63.3263090438316</v>
      </c>
      <c r="AD1058" s="8" t="n">
        <v>3.5987312372652</v>
      </c>
      <c r="AE1058" s="8" t="n">
        <v>1.50683686279841</v>
      </c>
      <c r="AF1058" s="8" t="n">
        <v>2.09903227253358</v>
      </c>
      <c r="AG1058" s="8" t="n">
        <v>2.66733203767923</v>
      </c>
      <c r="AH1058" s="8" t="n">
        <v>3.20044451490271</v>
      </c>
      <c r="AI1058" s="8" t="n">
        <v>59.7597614929326</v>
      </c>
    </row>
    <row r="1059" s="4" customFormat="true" ht="16" hidden="false" customHeight="false" outlineLevel="0" collapsed="false">
      <c r="A1059" s="4" t="s">
        <v>3162</v>
      </c>
      <c r="B1059" s="4" t="s">
        <v>3163</v>
      </c>
      <c r="C1059" s="17" t="s">
        <v>3164</v>
      </c>
      <c r="D1059" s="6" t="n">
        <v>3.20726228496283</v>
      </c>
      <c r="E1059" s="6" t="n">
        <v>3.79318854534432</v>
      </c>
      <c r="F1059" s="6" t="n">
        <v>9.51280185661419</v>
      </c>
      <c r="G1059" s="6" t="n">
        <v>4.9194028010652</v>
      </c>
      <c r="H1059" s="6" t="n">
        <v>0.882248305555867</v>
      </c>
      <c r="I1059" s="6" t="n">
        <v>2.09116080736001</v>
      </c>
      <c r="J1059" s="16" t="n">
        <v>1.19274687349299</v>
      </c>
      <c r="K1059" s="6" t="n">
        <v>2.42340425531915</v>
      </c>
      <c r="L1059" s="16" t="n">
        <v>2.8355193341386</v>
      </c>
      <c r="M1059" s="6" t="n">
        <v>34.8562299679487</v>
      </c>
      <c r="N1059" s="6" t="n">
        <v>1.89139637796997</v>
      </c>
      <c r="O1059" s="6" t="n">
        <v>16.6891746207183</v>
      </c>
      <c r="P1059" s="6" t="n">
        <v>1.29754683642226</v>
      </c>
      <c r="Q1059" s="6" t="n">
        <v>0.922529938703478</v>
      </c>
      <c r="R1059" s="6" t="n">
        <v>1.78432608152038</v>
      </c>
      <c r="S1059" s="6" t="n">
        <v>11.174647321358</v>
      </c>
      <c r="T1059" s="7" t="n">
        <v>2.87276657981391</v>
      </c>
      <c r="U1059" s="7" t="n">
        <v>1.32197979172632</v>
      </c>
      <c r="V1059" s="7" t="n">
        <v>0.872460536813678</v>
      </c>
      <c r="W1059" s="7" t="n">
        <v>2.33113705544638</v>
      </c>
      <c r="X1059" s="7" t="n">
        <v>2.59796968966004</v>
      </c>
      <c r="Y1059" s="7" t="n">
        <v>2.19782807316501</v>
      </c>
      <c r="Z1059" s="7" t="n">
        <v>5.15312052182183</v>
      </c>
      <c r="AA1059" s="7" t="n">
        <v>1.65305389147067</v>
      </c>
      <c r="AB1059" s="8" t="n">
        <v>2.38082275709026</v>
      </c>
      <c r="AC1059" s="8" t="n">
        <v>18.7050737449426</v>
      </c>
      <c r="AD1059" s="8" t="n">
        <v>1.12596233305849</v>
      </c>
      <c r="AE1059" s="8" t="n">
        <v>1.34714491266488</v>
      </c>
      <c r="AF1059" s="8" t="n">
        <v>0.789852878512638</v>
      </c>
      <c r="AG1059" s="8" t="n">
        <v>1.63093871244211</v>
      </c>
      <c r="AH1059" s="8" t="n">
        <v>2.45801672895421</v>
      </c>
      <c r="AI1059" s="8" t="n">
        <v>17.2265699201756</v>
      </c>
    </row>
    <row r="1060" s="4" customFormat="true" ht="16" hidden="false" customHeight="false" outlineLevel="0" collapsed="false">
      <c r="A1060" s="4" t="s">
        <v>3165</v>
      </c>
      <c r="B1060" s="4" t="s">
        <v>3166</v>
      </c>
      <c r="C1060" s="17" t="s">
        <v>3167</v>
      </c>
      <c r="D1060" s="6" t="n">
        <v>0.466774912106492</v>
      </c>
      <c r="E1060" s="6" t="n">
        <v>1.33147533968118</v>
      </c>
      <c r="F1060" s="6" t="n">
        <v>0.664247632189676</v>
      </c>
      <c r="G1060" s="6" t="n">
        <v>0.739530525692869</v>
      </c>
      <c r="H1060" s="6" t="n">
        <v>0.0834006739265045</v>
      </c>
      <c r="I1060" s="6" t="n">
        <v>0.119875460294523</v>
      </c>
      <c r="J1060" s="16" t="n">
        <v>0.0812289779969034</v>
      </c>
      <c r="K1060" s="6" t="n">
        <v>0.148936170212766</v>
      </c>
      <c r="L1060" s="16" t="n">
        <v>0.214126929078947</v>
      </c>
      <c r="M1060" s="6" t="n">
        <v>6.02873931623932</v>
      </c>
      <c r="N1060" s="6" t="n">
        <v>0.829350462264435</v>
      </c>
      <c r="O1060" s="6" t="n">
        <v>1.85734362714446</v>
      </c>
      <c r="P1060" s="6" t="n">
        <v>0.177467168210219</v>
      </c>
      <c r="Q1060" s="6" t="n">
        <v>0.126143565000476</v>
      </c>
      <c r="R1060" s="6" t="n">
        <v>0.387570225889806</v>
      </c>
      <c r="S1060" s="6" t="n">
        <v>0.574795378923</v>
      </c>
      <c r="T1060" s="7" t="n">
        <v>0.342825367214551</v>
      </c>
      <c r="U1060" s="7" t="n">
        <v>0.306074138971118</v>
      </c>
      <c r="V1060" s="7" t="n">
        <v>0.130355868441573</v>
      </c>
      <c r="W1060" s="7" t="n">
        <v>0.854108067147022</v>
      </c>
      <c r="X1060" s="7" t="n">
        <v>1.09685447995944</v>
      </c>
      <c r="Y1060" s="7" t="n">
        <v>0.278317926853057</v>
      </c>
      <c r="Z1060" s="7" t="n">
        <v>2.81350090497787</v>
      </c>
      <c r="AA1060" s="7" t="n">
        <v>0.303817430125579</v>
      </c>
      <c r="AB1060" s="8" t="n">
        <v>1.10509179168695</v>
      </c>
      <c r="AC1060" s="8" t="n">
        <v>0.875091169354038</v>
      </c>
      <c r="AD1060" s="8" t="n">
        <v>0.140745291632311</v>
      </c>
      <c r="AE1060" s="8" t="n">
        <v>0.540495831221168</v>
      </c>
      <c r="AF1060" s="8" t="n">
        <v>0.10372513400166</v>
      </c>
      <c r="AG1060" s="8" t="n">
        <v>0.393114709572701</v>
      </c>
      <c r="AH1060" s="8" t="n">
        <v>0.0565061317000969</v>
      </c>
      <c r="AI1060" s="8" t="n">
        <v>1.22957308971392</v>
      </c>
    </row>
    <row r="1061" s="4" customFormat="true" ht="32" hidden="false" customHeight="false" outlineLevel="0" collapsed="false">
      <c r="A1061" s="4" t="s">
        <v>3168</v>
      </c>
      <c r="B1061" s="4" t="s">
        <v>3169</v>
      </c>
      <c r="C1061" s="17" t="s">
        <v>3170</v>
      </c>
      <c r="D1061" s="6" t="n">
        <v>1.79449021765385</v>
      </c>
      <c r="E1061" s="6" t="n">
        <v>3.61124781569844</v>
      </c>
      <c r="F1061" s="6" t="n">
        <v>1.81092328921784</v>
      </c>
      <c r="G1061" s="6" t="n">
        <v>3.65953249827399</v>
      </c>
      <c r="H1061" s="6" t="n">
        <v>0.361402920348186</v>
      </c>
      <c r="I1061" s="6" t="n">
        <v>0.188894664706521</v>
      </c>
      <c r="J1061" s="16" t="n">
        <v>0.217304872760947</v>
      </c>
      <c r="K1061" s="6" t="n">
        <v>0.372340425531915</v>
      </c>
      <c r="L1061" s="16" t="n">
        <v>0.321855384081398</v>
      </c>
      <c r="M1061" s="6" t="n">
        <v>16.7803352029915</v>
      </c>
      <c r="N1061" s="6" t="n">
        <v>1.21120966791137</v>
      </c>
      <c r="O1061" s="6" t="n">
        <v>3.6339331835435</v>
      </c>
      <c r="P1061" s="6" t="n">
        <v>0.426939457948355</v>
      </c>
      <c r="Q1061" s="6" t="n">
        <v>0.159781849000602</v>
      </c>
      <c r="R1061" s="6" t="n">
        <v>1.3505909810786</v>
      </c>
      <c r="S1061" s="6" t="n">
        <v>1.0037212357024</v>
      </c>
      <c r="T1061" s="7" t="n">
        <v>0.395990798493812</v>
      </c>
      <c r="U1061" s="7" t="n">
        <v>0.427635499129859</v>
      </c>
      <c r="V1061" s="7" t="n">
        <v>0.185782773133265</v>
      </c>
      <c r="W1061" s="7" t="n">
        <v>1.10456080864126</v>
      </c>
      <c r="X1061" s="7" t="n">
        <v>1.70324557457117</v>
      </c>
      <c r="Y1061" s="7" t="n">
        <v>0.435147869762319</v>
      </c>
      <c r="Z1061" s="7" t="n">
        <v>2.74851147117664</v>
      </c>
      <c r="AA1061" s="7" t="n">
        <v>0.215303690640174</v>
      </c>
      <c r="AB1061" s="8" t="n">
        <v>1.26760529046444</v>
      </c>
      <c r="AC1061" s="8" t="n">
        <v>2.01944116004778</v>
      </c>
      <c r="AD1061" s="8" t="n">
        <v>0.2826348539283</v>
      </c>
      <c r="AE1061" s="8" t="n">
        <v>0.663335792862343</v>
      </c>
      <c r="AF1061" s="8" t="n">
        <v>0.248449729753975</v>
      </c>
      <c r="AG1061" s="8" t="n">
        <v>0.500327812183437</v>
      </c>
      <c r="AH1061" s="8" t="n">
        <v>0.166379165561396</v>
      </c>
      <c r="AI1061" s="8" t="n">
        <v>1.74398632112484</v>
      </c>
    </row>
    <row r="1062" s="4" customFormat="true" ht="32" hidden="false" customHeight="false" outlineLevel="0" collapsed="false">
      <c r="A1062" s="4" t="s">
        <v>3171</v>
      </c>
      <c r="B1062" s="4" t="s">
        <v>3172</v>
      </c>
      <c r="C1062" s="17" t="s">
        <v>3173</v>
      </c>
      <c r="D1062" s="6" t="n">
        <v>6.24856015673224</v>
      </c>
      <c r="E1062" s="6" t="n">
        <v>3.85659213294818</v>
      </c>
      <c r="F1062" s="6" t="n">
        <v>9.6218936210249</v>
      </c>
      <c r="G1062" s="6" t="n">
        <v>2.06420504980767</v>
      </c>
      <c r="H1062" s="6" t="n">
        <v>0.322155544382772</v>
      </c>
      <c r="I1062" s="6" t="n">
        <v>0.340252569118798</v>
      </c>
      <c r="J1062" s="16" t="n">
        <v>0.27909443722013</v>
      </c>
      <c r="K1062" s="6" t="n">
        <v>0.302127659574468</v>
      </c>
      <c r="L1062" s="16" t="n">
        <v>0.40165423963877</v>
      </c>
      <c r="M1062" s="6" t="n">
        <v>14.689890491453</v>
      </c>
      <c r="N1062" s="6" t="n">
        <v>1.35440687002897</v>
      </c>
      <c r="O1062" s="6" t="n">
        <v>5.69316198755149</v>
      </c>
      <c r="P1062" s="6" t="n">
        <v>0.84296904899854</v>
      </c>
      <c r="Q1062" s="6" t="n">
        <v>0.217807888900821</v>
      </c>
      <c r="R1062" s="6" t="n">
        <v>0.95550554305243</v>
      </c>
      <c r="S1062" s="6" t="n">
        <v>0.774497700905311</v>
      </c>
      <c r="T1062" s="7" t="n">
        <v>0.346491948682086</v>
      </c>
      <c r="U1062" s="7" t="n">
        <v>0.531830950694495</v>
      </c>
      <c r="V1062" s="7" t="n">
        <v>0.2329982845373</v>
      </c>
      <c r="W1062" s="7" t="n">
        <v>1.19446692097253</v>
      </c>
      <c r="X1062" s="7" t="n">
        <v>1.04483563605893</v>
      </c>
      <c r="Y1062" s="7" t="n">
        <v>0.53896487422338</v>
      </c>
      <c r="Z1062" s="7" t="n">
        <v>5.37245986090095</v>
      </c>
      <c r="AA1062" s="7" t="n">
        <v>0.430607381280349</v>
      </c>
      <c r="AB1062" s="8" t="n">
        <v>1.40574176442531</v>
      </c>
      <c r="AC1062" s="8" t="n">
        <v>1.8679830730442</v>
      </c>
      <c r="AD1062" s="8" t="n">
        <v>0.403927544278097</v>
      </c>
      <c r="AE1062" s="8" t="n">
        <v>0.683809119802539</v>
      </c>
      <c r="AF1062" s="8" t="n">
        <v>0.18502321200296</v>
      </c>
      <c r="AG1062" s="8" t="n">
        <v>0.607540914794174</v>
      </c>
      <c r="AH1062" s="8" t="n">
        <v>0.171872817254461</v>
      </c>
      <c r="AI1062" s="8" t="n">
        <v>3.83927923931081</v>
      </c>
    </row>
    <row r="1063" s="4" customFormat="true" ht="32" hidden="false" customHeight="false" outlineLevel="0" collapsed="false">
      <c r="A1063" s="4" t="s">
        <v>3174</v>
      </c>
      <c r="B1063" s="4" t="s">
        <v>3175</v>
      </c>
      <c r="C1063" s="17" t="s">
        <v>3176</v>
      </c>
      <c r="D1063" s="6" t="n">
        <v>0.668006763103513</v>
      </c>
      <c r="E1063" s="6" t="n">
        <v>0.581658999322421</v>
      </c>
      <c r="F1063" s="6" t="n">
        <v>0.603641096405946</v>
      </c>
      <c r="G1063" s="6" t="n">
        <v>1.0978597494822</v>
      </c>
      <c r="H1063" s="6" t="n">
        <v>0.0940301715838041</v>
      </c>
      <c r="I1063" s="6" t="n">
        <v>0.187683801471223</v>
      </c>
      <c r="J1063" s="16" t="n">
        <v>0.0874773609197421</v>
      </c>
      <c r="K1063" s="6" t="n">
        <v>0.2</v>
      </c>
      <c r="L1063" s="16" t="n">
        <v>0.308555574821837</v>
      </c>
      <c r="M1063" s="6" t="n">
        <v>13.9414596688034</v>
      </c>
      <c r="N1063" s="6" t="n">
        <v>1.34844031994074</v>
      </c>
      <c r="O1063" s="6" t="n">
        <v>2.8533104996712</v>
      </c>
      <c r="P1063" s="6" t="n">
        <v>0.114189940200838</v>
      </c>
      <c r="Q1063" s="6" t="n">
        <v>0.191738218800723</v>
      </c>
      <c r="R1063" s="6" t="n">
        <v>0.39293823455864</v>
      </c>
      <c r="S1063" s="6" t="n">
        <v>0.652939765785644</v>
      </c>
      <c r="T1063" s="7" t="n">
        <v>0.353825111617156</v>
      </c>
      <c r="U1063" s="7" t="n">
        <v>0.447172146298229</v>
      </c>
      <c r="V1063" s="7" t="n">
        <v>0.196047014742838</v>
      </c>
      <c r="W1063" s="7" t="n">
        <v>1.31648235913639</v>
      </c>
      <c r="X1063" s="7" t="n">
        <v>0.698538760949781</v>
      </c>
      <c r="Y1063" s="7" t="n">
        <v>0.468280956292445</v>
      </c>
      <c r="Z1063" s="7" t="n">
        <v>8.23470284122973</v>
      </c>
      <c r="AA1063" s="7" t="n">
        <v>0.361231747629626</v>
      </c>
      <c r="AB1063" s="8" t="n">
        <v>1.35698771479206</v>
      </c>
      <c r="AC1063" s="8" t="n">
        <v>1.58189557537076</v>
      </c>
      <c r="AD1063" s="8" t="n">
        <v>0.225421320744434</v>
      </c>
      <c r="AE1063" s="8" t="n">
        <v>0.827122408383909</v>
      </c>
      <c r="AF1063" s="8" t="n">
        <v>0.12685303550203</v>
      </c>
      <c r="AG1063" s="8" t="n">
        <v>0.578300977718518</v>
      </c>
      <c r="AH1063" s="8" t="n">
        <v>0.0517972873917554</v>
      </c>
      <c r="AI1063" s="8" t="n">
        <v>2.32113287343954</v>
      </c>
    </row>
    <row r="1064" s="4" customFormat="true" ht="32" hidden="false" customHeight="false" outlineLevel="0" collapsed="false">
      <c r="A1064" s="4" t="s">
        <v>3177</v>
      </c>
      <c r="B1064" s="4" t="s">
        <v>3178</v>
      </c>
      <c r="C1064" s="17" t="s">
        <v>3179</v>
      </c>
      <c r="D1064" s="6" t="n">
        <v>0.638962990794665</v>
      </c>
      <c r="E1064" s="6" t="n">
        <v>0.813219927962626</v>
      </c>
      <c r="F1064" s="6" t="n">
        <v>1.16122122561626</v>
      </c>
      <c r="G1064" s="6" t="n">
        <v>1.09023572344413</v>
      </c>
      <c r="H1064" s="6" t="n">
        <v>0.104659669241104</v>
      </c>
      <c r="I1064" s="6" t="n">
        <v>0.248226963236134</v>
      </c>
      <c r="J1064" s="16" t="n">
        <v>0.0867830961505378</v>
      </c>
      <c r="K1064" s="6" t="n">
        <v>0.248936170212766</v>
      </c>
      <c r="L1064" s="16" t="n">
        <v>0.368404716489865</v>
      </c>
      <c r="M1064" s="6" t="n">
        <v>10.3025373931624</v>
      </c>
      <c r="N1064" s="6" t="n">
        <v>1.1813769174702</v>
      </c>
      <c r="O1064" s="6" t="n">
        <v>1.97847473326257</v>
      </c>
      <c r="P1064" s="6" t="n">
        <v>0.161466030092904</v>
      </c>
      <c r="Q1064" s="6" t="n">
        <v>0.18837439040071</v>
      </c>
      <c r="R1064" s="6" t="n">
        <v>0.415483870967742</v>
      </c>
      <c r="S1064" s="6" t="n">
        <v>0.60952621752862</v>
      </c>
      <c r="T1064" s="7" t="n">
        <v>0.362991565285995</v>
      </c>
      <c r="U1064" s="7" t="n">
        <v>0.481903963486441</v>
      </c>
      <c r="V1064" s="7" t="n">
        <v>0.186809197294223</v>
      </c>
      <c r="W1064" s="7" t="n">
        <v>1.05318588730911</v>
      </c>
      <c r="X1064" s="7" t="n">
        <v>0.84865028191984</v>
      </c>
      <c r="Y1064" s="7" t="n">
        <v>0.42410350758561</v>
      </c>
      <c r="Z1064" s="7" t="n">
        <v>5.88831349169814</v>
      </c>
      <c r="AA1064" s="7" t="n">
        <v>0.339701378565609</v>
      </c>
      <c r="AB1064" s="8" t="n">
        <v>1.20259989095344</v>
      </c>
      <c r="AC1064" s="8" t="n">
        <v>1.37995145936598</v>
      </c>
      <c r="AD1064" s="8" t="n">
        <v>0.185371847515727</v>
      </c>
      <c r="AE1064" s="8" t="n">
        <v>0.671525123638421</v>
      </c>
      <c r="AF1064" s="8" t="n">
        <v>0.102673865751643</v>
      </c>
      <c r="AG1064" s="8" t="n">
        <v>0.610789796691469</v>
      </c>
      <c r="AH1064" s="8" t="n">
        <v>0.0455188283139669</v>
      </c>
      <c r="AI1064" s="8" t="n">
        <v>2.60970614959689</v>
      </c>
    </row>
    <row r="1065" s="4" customFormat="true" ht="32" hidden="false" customHeight="false" outlineLevel="0" collapsed="false">
      <c r="A1065" s="4" t="s">
        <v>3180</v>
      </c>
      <c r="B1065" s="4" t="s">
        <v>3181</v>
      </c>
      <c r="C1065" s="17" t="s">
        <v>3182</v>
      </c>
      <c r="D1065" s="6" t="n">
        <v>0.715721531896621</v>
      </c>
      <c r="E1065" s="6" t="n">
        <v>0.534795478049998</v>
      </c>
      <c r="F1065" s="6" t="n">
        <v>1.43516276735872</v>
      </c>
      <c r="G1065" s="6" t="n">
        <v>1.64107160469474</v>
      </c>
      <c r="H1065" s="6" t="n">
        <v>0.115289166898403</v>
      </c>
      <c r="I1065" s="6" t="n">
        <v>0.159833947059364</v>
      </c>
      <c r="J1065" s="16" t="n">
        <v>0.100668391534624</v>
      </c>
      <c r="K1065" s="6" t="n">
        <v>0.165957446808511</v>
      </c>
      <c r="L1065" s="16" t="n">
        <v>0.275306051672932</v>
      </c>
      <c r="M1065" s="6" t="n">
        <v>16.1196514423077</v>
      </c>
      <c r="N1065" s="6" t="n">
        <v>0.954648014117335</v>
      </c>
      <c r="O1065" s="6" t="n">
        <v>1.68237647386273</v>
      </c>
      <c r="P1065" s="6" t="n">
        <v>0.122917833719373</v>
      </c>
      <c r="Q1065" s="6" t="n">
        <v>0.196783961400742</v>
      </c>
      <c r="R1065" s="6" t="n">
        <v>0.647381845461365</v>
      </c>
      <c r="S1065" s="6" t="n">
        <v>0.684197520530701</v>
      </c>
      <c r="T1065" s="7" t="n">
        <v>0.361158274552227</v>
      </c>
      <c r="U1065" s="7" t="n">
        <v>0.410269590535753</v>
      </c>
      <c r="V1065" s="7" t="n">
        <v>0.181677076489436</v>
      </c>
      <c r="W1065" s="7" t="n">
        <v>0.809155010981389</v>
      </c>
      <c r="X1065" s="7" t="n">
        <v>0.881347840943021</v>
      </c>
      <c r="Y1065" s="7" t="n">
        <v>0.34679297234865</v>
      </c>
      <c r="Z1065" s="7" t="n">
        <v>5.71907017450746</v>
      </c>
      <c r="AA1065" s="7" t="n">
        <v>0.322955535960262</v>
      </c>
      <c r="AB1065" s="8" t="n">
        <v>0.820693168826336</v>
      </c>
      <c r="AC1065" s="8" t="n">
        <v>1.32946543036479</v>
      </c>
      <c r="AD1065" s="8" t="n">
        <v>0.1968145541525</v>
      </c>
      <c r="AE1065" s="8" t="n">
        <v>0.536401165833129</v>
      </c>
      <c r="AF1065" s="8" t="n">
        <v>0.0658794770010541</v>
      </c>
      <c r="AG1065" s="8" t="n">
        <v>0.432101292340241</v>
      </c>
      <c r="AH1065" s="8" t="n">
        <v>0.0447340209292433</v>
      </c>
      <c r="AI1065" s="8" t="n">
        <v>1.32994640315995</v>
      </c>
    </row>
    <row r="1066" s="4" customFormat="true" ht="32" hidden="false" customHeight="false" outlineLevel="0" collapsed="false">
      <c r="A1066" s="4" t="s">
        <v>3183</v>
      </c>
      <c r="B1066" s="4" t="s">
        <v>3184</v>
      </c>
      <c r="C1066" s="17" t="s">
        <v>3185</v>
      </c>
      <c r="D1066" s="6" t="n">
        <v>0.780032742009071</v>
      </c>
      <c r="E1066" s="6" t="n">
        <v>0.363881459291751</v>
      </c>
      <c r="F1066" s="6" t="n">
        <v>0.261820234585712</v>
      </c>
      <c r="G1066" s="6" t="n">
        <v>0.360235230298846</v>
      </c>
      <c r="H1066" s="6" t="n">
        <v>0.268190402430328</v>
      </c>
      <c r="I1066" s="6" t="n">
        <v>0.111399417647436</v>
      </c>
      <c r="J1066" s="16" t="n">
        <v>0.0902544199965593</v>
      </c>
      <c r="K1066" s="6" t="n">
        <v>0.11063829787234</v>
      </c>
      <c r="L1066" s="16" t="n">
        <v>0.38436448760134</v>
      </c>
      <c r="M1066" s="6" t="n">
        <v>6.56038327991453</v>
      </c>
      <c r="N1066" s="6" t="n">
        <v>0.650353959617435</v>
      </c>
      <c r="O1066" s="6" t="n">
        <v>2.00539275684438</v>
      </c>
      <c r="P1066" s="6" t="n">
        <v>0.114189940200838</v>
      </c>
      <c r="Q1066" s="6" t="n">
        <v>0.105119637500396</v>
      </c>
      <c r="R1066" s="6" t="n">
        <v>0.227603567558556</v>
      </c>
      <c r="S1066" s="6" t="n">
        <v>0.276110166914674</v>
      </c>
      <c r="T1066" s="7" t="n">
        <v>0.361158274552227</v>
      </c>
      <c r="U1066" s="7" t="n">
        <v>0.312586354693907</v>
      </c>
      <c r="V1066" s="7" t="n">
        <v>0.135487989246359</v>
      </c>
      <c r="W1066" s="7" t="n">
        <v>0.603655325652783</v>
      </c>
      <c r="X1066" s="7" t="n">
        <v>0.518702186322284</v>
      </c>
      <c r="Y1066" s="7" t="n">
        <v>0.273900181982373</v>
      </c>
      <c r="Z1066" s="7" t="n">
        <v>2.96920475679329</v>
      </c>
      <c r="AA1066" s="7" t="n">
        <v>0.160281636365463</v>
      </c>
      <c r="AB1066" s="8" t="n">
        <v>0.544420220904599</v>
      </c>
      <c r="AC1066" s="8" t="n">
        <v>0.799362125852246</v>
      </c>
      <c r="AD1066" s="8" t="n">
        <v>0.106417171721992</v>
      </c>
      <c r="AE1066" s="8" t="n">
        <v>0.421750534968033</v>
      </c>
      <c r="AF1066" s="8" t="n">
        <v>0.0823493462513176</v>
      </c>
      <c r="AG1066" s="8" t="n">
        <v>0.37362141818893</v>
      </c>
      <c r="AH1066" s="8" t="n">
        <v>0.0447340209292433</v>
      </c>
      <c r="AI1066" s="8" t="n">
        <v>1.30485307479844</v>
      </c>
    </row>
    <row r="1067" s="4" customFormat="true" ht="32" hidden="false" customHeight="false" outlineLevel="0" collapsed="false">
      <c r="A1067" s="4" t="s">
        <v>3186</v>
      </c>
      <c r="B1067" s="4" t="s">
        <v>3187</v>
      </c>
      <c r="C1067" s="17" t="s">
        <v>3188</v>
      </c>
      <c r="D1067" s="6" t="n">
        <v>0.999935589490352</v>
      </c>
      <c r="E1067" s="6" t="n">
        <v>0.705709496808245</v>
      </c>
      <c r="F1067" s="6" t="n">
        <v>1.54425453176943</v>
      </c>
      <c r="G1067" s="6" t="n">
        <v>2.04133297169346</v>
      </c>
      <c r="H1067" s="6" t="n">
        <v>0.179066152842201</v>
      </c>
      <c r="I1067" s="6" t="n">
        <v>0.312402714706939</v>
      </c>
      <c r="J1067" s="16" t="n">
        <v>0.106222509688258</v>
      </c>
      <c r="K1067" s="6" t="n">
        <v>0.378723404255319</v>
      </c>
      <c r="L1067" s="16" t="n">
        <v>0.508052713715265</v>
      </c>
      <c r="M1067" s="6" t="n">
        <v>13.1672208867521</v>
      </c>
      <c r="N1067" s="6" t="n">
        <v>1.3424737698525</v>
      </c>
      <c r="O1067" s="6" t="n">
        <v>3.40512998309817</v>
      </c>
      <c r="P1067" s="6" t="n">
        <v>0.374572096837142</v>
      </c>
      <c r="Q1067" s="6" t="n">
        <v>0.293494027901106</v>
      </c>
      <c r="R1067" s="6" t="n">
        <v>0.698914728682171</v>
      </c>
      <c r="S1067" s="6" t="n">
        <v>1.05581749361083</v>
      </c>
      <c r="T1067" s="7" t="n">
        <v>0.348325239415853</v>
      </c>
      <c r="U1067" s="7" t="n">
        <v>0.529660212120232</v>
      </c>
      <c r="V1067" s="7" t="n">
        <v>0.220681194605813</v>
      </c>
      <c r="W1067" s="7" t="n">
        <v>1.23941997713816</v>
      </c>
      <c r="X1067" s="7" t="n">
        <v>0.77731015314199</v>
      </c>
      <c r="Y1067" s="7" t="n">
        <v>0.499205170387229</v>
      </c>
      <c r="Z1067" s="7" t="n">
        <v>5.42255588278939</v>
      </c>
      <c r="AA1067" s="7" t="n">
        <v>0.380369853464308</v>
      </c>
      <c r="AB1067" s="8" t="n">
        <v>1.52762688850843</v>
      </c>
      <c r="AC1067" s="8" t="n">
        <v>5.63760657180005</v>
      </c>
      <c r="AD1067" s="8" t="n">
        <v>0.260893711318431</v>
      </c>
      <c r="AE1067" s="8" t="n">
        <v>0.802554416055675</v>
      </c>
      <c r="AF1067" s="8" t="n">
        <v>0.104075556751665</v>
      </c>
      <c r="AG1067" s="8" t="n">
        <v>0.73424730878868</v>
      </c>
      <c r="AH1067" s="8" t="n">
        <v>0.181290505871144</v>
      </c>
      <c r="AI1067" s="8" t="n">
        <v>3.63853261241874</v>
      </c>
    </row>
    <row r="1068" s="4" customFormat="true" ht="32" hidden="false" customHeight="false" outlineLevel="0" collapsed="false">
      <c r="A1068" s="4" t="s">
        <v>3189</v>
      </c>
      <c r="B1068" s="4" t="s">
        <v>3190</v>
      </c>
      <c r="C1068" s="17" t="s">
        <v>3191</v>
      </c>
      <c r="D1068" s="6" t="n">
        <v>0.956369931027079</v>
      </c>
      <c r="E1068" s="6" t="n">
        <v>2.92207838522164</v>
      </c>
      <c r="F1068" s="6" t="n">
        <v>6.11641159129399</v>
      </c>
      <c r="G1068" s="6" t="n">
        <v>5.05091725022192</v>
      </c>
      <c r="H1068" s="6" t="n">
        <v>2.34503071393348</v>
      </c>
      <c r="I1068" s="6" t="n">
        <v>0.359626380883569</v>
      </c>
      <c r="J1068" s="16" t="n">
        <v>0.272846054297291</v>
      </c>
      <c r="K1068" s="6" t="n">
        <v>0.737234042553192</v>
      </c>
      <c r="L1068" s="16" t="n">
        <v>0.389684411305164</v>
      </c>
      <c r="M1068" s="6" t="n">
        <v>12.305235042735</v>
      </c>
      <c r="N1068" s="6" t="n">
        <v>1.30070791923487</v>
      </c>
      <c r="O1068" s="6" t="n">
        <v>4.3472608084613</v>
      </c>
      <c r="P1068" s="6" t="n">
        <v>0.107644020061936</v>
      </c>
      <c r="Q1068" s="6" t="n">
        <v>0.299380727601129</v>
      </c>
      <c r="R1068" s="6" t="n">
        <v>0.425146286571643</v>
      </c>
      <c r="S1068" s="6" t="n">
        <v>0.573058836992719</v>
      </c>
      <c r="T1068" s="7" t="n">
        <v>0.329992332078177</v>
      </c>
      <c r="U1068" s="7" t="n">
        <v>0.612148277942235</v>
      </c>
      <c r="V1068" s="7" t="n">
        <v>0.305874399965266</v>
      </c>
      <c r="W1068" s="7" t="n">
        <v>1.02749842664303</v>
      </c>
      <c r="X1068" s="7" t="n">
        <v>0.692593750218293</v>
      </c>
      <c r="Y1068" s="7" t="n">
        <v>0.790776331852336</v>
      </c>
      <c r="Z1068" s="7" t="n">
        <v>5.2844533359618</v>
      </c>
      <c r="AA1068" s="7" t="n">
        <v>0.499983014931072</v>
      </c>
      <c r="AB1068" s="8" t="n">
        <v>1.16197151625907</v>
      </c>
      <c r="AC1068" s="8" t="n">
        <v>3.58450805908481</v>
      </c>
      <c r="AD1068" s="8" t="n">
        <v>0.267759335300495</v>
      </c>
      <c r="AE1068" s="8" t="n">
        <v>0.712471777518813</v>
      </c>
      <c r="AF1068" s="8" t="n">
        <v>0.0869048420013905</v>
      </c>
      <c r="AG1068" s="8" t="n">
        <v>0.72774954499409</v>
      </c>
      <c r="AH1068" s="8" t="n">
        <v>0.0431644061597962</v>
      </c>
      <c r="AI1068" s="8" t="n">
        <v>3.72635926168402</v>
      </c>
    </row>
    <row r="1069" s="4" customFormat="true" ht="32" hidden="false" customHeight="false" outlineLevel="0" collapsed="false">
      <c r="A1069" s="4" t="s">
        <v>3192</v>
      </c>
      <c r="B1069" s="4" t="s">
        <v>3193</v>
      </c>
      <c r="C1069" s="17" t="s">
        <v>3194</v>
      </c>
      <c r="D1069" s="6" t="n">
        <v>0.815300179812673</v>
      </c>
      <c r="E1069" s="6" t="n">
        <v>1.13850789914768</v>
      </c>
      <c r="F1069" s="6" t="n">
        <v>1.42061719877062</v>
      </c>
      <c r="G1069" s="6" t="n">
        <v>3.6385664266693</v>
      </c>
      <c r="H1069" s="6" t="n">
        <v>0.282090514751412</v>
      </c>
      <c r="I1069" s="6" t="n">
        <v>0.221587972059573</v>
      </c>
      <c r="J1069" s="16" t="n">
        <v>0.0867830961505378</v>
      </c>
      <c r="K1069" s="6" t="n">
        <v>0.271276595744681</v>
      </c>
      <c r="L1069" s="16" t="n">
        <v>0.376384602045602</v>
      </c>
      <c r="M1069" s="6" t="n">
        <v>10.039296207265</v>
      </c>
      <c r="N1069" s="6" t="n">
        <v>0.871116312882068</v>
      </c>
      <c r="O1069" s="6" t="n">
        <v>2.79947445250759</v>
      </c>
      <c r="P1069" s="6" t="n">
        <v>0.262564130015939</v>
      </c>
      <c r="Q1069" s="6" t="n">
        <v>0.231263202500872</v>
      </c>
      <c r="R1069" s="6" t="n">
        <v>0.433735100441777</v>
      </c>
      <c r="S1069" s="6" t="n">
        <v>0.632101262622272</v>
      </c>
      <c r="T1069" s="7" t="n">
        <v>0.36665814675353</v>
      </c>
      <c r="U1069" s="7" t="n">
        <v>0.375537773347542</v>
      </c>
      <c r="V1069" s="7" t="n">
        <v>0.163201441592206</v>
      </c>
      <c r="W1069" s="7" t="n">
        <v>0.982545370477402</v>
      </c>
      <c r="X1069" s="7" t="n">
        <v>0.639088653634906</v>
      </c>
      <c r="Y1069" s="7" t="n">
        <v>0.443983359503686</v>
      </c>
      <c r="Z1069" s="7" t="n">
        <v>2.80943906536529</v>
      </c>
      <c r="AA1069" s="7" t="n">
        <v>0.318171009501591</v>
      </c>
      <c r="AB1069" s="8" t="n">
        <v>0.950703967848329</v>
      </c>
      <c r="AC1069" s="8" t="n">
        <v>2.42332939205734</v>
      </c>
      <c r="AD1069" s="8" t="n">
        <v>0.210545802116628</v>
      </c>
      <c r="AE1069" s="8" t="n">
        <v>0.536401165833129</v>
      </c>
      <c r="AF1069" s="8" t="n">
        <v>0.0967166790015475</v>
      </c>
      <c r="AG1069" s="8" t="n">
        <v>0.549061040642863</v>
      </c>
      <c r="AH1069" s="8" t="n">
        <v>0.136556484941901</v>
      </c>
      <c r="AI1069" s="8" t="n">
        <v>3.02374606756178</v>
      </c>
    </row>
    <row r="1070" s="4" customFormat="true" ht="32" hidden="false" customHeight="false" outlineLevel="0" collapsed="false">
      <c r="A1070" s="4" t="s">
        <v>3195</v>
      </c>
      <c r="B1070" s="4" t="s">
        <v>3196</v>
      </c>
      <c r="C1070" s="17" t="s">
        <v>3197</v>
      </c>
      <c r="D1070" s="6" t="n">
        <v>40.8417675317356</v>
      </c>
      <c r="E1070" s="6" t="n">
        <v>40.7988302842267</v>
      </c>
      <c r="F1070" s="6" t="n">
        <v>36.7930157435865</v>
      </c>
      <c r="G1070" s="6" t="n">
        <v>64.7336990827498</v>
      </c>
      <c r="H1070" s="6" t="n">
        <v>27.0046476252026</v>
      </c>
      <c r="I1070" s="6" t="n">
        <v>2.86005896177438</v>
      </c>
      <c r="J1070" s="16" t="n">
        <v>8.66650711397731</v>
      </c>
      <c r="K1070" s="6" t="n">
        <v>3.68617021276596</v>
      </c>
      <c r="L1070" s="16" t="n">
        <v>2.7809901161744</v>
      </c>
      <c r="M1070" s="6" t="n">
        <v>399.006537126068</v>
      </c>
      <c r="N1070" s="6" t="n">
        <v>8.06080916920325</v>
      </c>
      <c r="O1070" s="6" t="n">
        <v>51.9248674892994</v>
      </c>
      <c r="P1070" s="6" t="n">
        <v>11.3324424093583</v>
      </c>
      <c r="Q1070" s="6" t="n">
        <v>1.93251941580729</v>
      </c>
      <c r="R1070" s="6" t="n">
        <v>47.4574910394265</v>
      </c>
      <c r="S1070" s="6" t="n">
        <v>38.0858376149222</v>
      </c>
      <c r="T1070" s="7" t="n">
        <v>9.40661475496181</v>
      </c>
      <c r="U1070" s="7" t="n">
        <v>5.05347940088484</v>
      </c>
      <c r="V1070" s="7" t="n">
        <v>1.45854873272028</v>
      </c>
      <c r="W1070" s="7" t="n">
        <v>3.58340076291758</v>
      </c>
      <c r="X1070" s="7" t="n">
        <v>3.38271110621639</v>
      </c>
      <c r="Y1070" s="7" t="n">
        <v>3.81030495096447</v>
      </c>
      <c r="Z1070" s="7" t="n">
        <v>8.66390389362529</v>
      </c>
      <c r="AA1070" s="7" t="n">
        <v>2.28939591047386</v>
      </c>
      <c r="AB1070" s="8" t="n">
        <v>4.1603455687038</v>
      </c>
      <c r="AC1070" s="8" t="n">
        <v>19.7821090303014</v>
      </c>
      <c r="AD1070" s="8" t="n">
        <v>3.05291413069111</v>
      </c>
      <c r="AE1070" s="8" t="n">
        <v>1.13831697787489</v>
      </c>
      <c r="AF1070" s="8" t="n">
        <v>4.12973210881608</v>
      </c>
      <c r="AG1070" s="8" t="n">
        <v>1.62768983054482</v>
      </c>
      <c r="AH1070" s="8" t="n">
        <v>1.0124015262934</v>
      </c>
      <c r="AI1070" s="8" t="n">
        <v>17.8288098008518</v>
      </c>
    </row>
    <row r="1071" s="4" customFormat="true" ht="16" hidden="false" customHeight="false" outlineLevel="0" collapsed="false">
      <c r="A1071" s="4" t="s">
        <v>3198</v>
      </c>
      <c r="B1071" s="4" t="s">
        <v>3199</v>
      </c>
      <c r="C1071" s="17" t="s">
        <v>3200</v>
      </c>
      <c r="D1071" s="6" t="n">
        <v>0.782107297173989</v>
      </c>
      <c r="E1071" s="6" t="n">
        <v>30.5136657037909</v>
      </c>
      <c r="F1071" s="6" t="n">
        <v>37.0305933638588</v>
      </c>
      <c r="G1071" s="6" t="n">
        <v>19.7138253279416</v>
      </c>
      <c r="H1071" s="6" t="n">
        <v>42.280871066074</v>
      </c>
      <c r="I1071" s="6" t="n">
        <v>9.39266611620824</v>
      </c>
      <c r="J1071" s="16" t="n">
        <v>2.5812764119016</v>
      </c>
      <c r="K1071" s="6" t="n">
        <v>17.6787234042553</v>
      </c>
      <c r="L1071" s="16" t="n">
        <v>34.5967938268984</v>
      </c>
      <c r="M1071" s="6" t="n">
        <v>96.3617588141026</v>
      </c>
      <c r="N1071" s="6" t="n">
        <v>0.757751861205635</v>
      </c>
      <c r="O1071" s="6" t="n">
        <v>8.70798062871351</v>
      </c>
      <c r="P1071" s="6" t="n">
        <v>3.38569536073184</v>
      </c>
      <c r="Q1071" s="6" t="n">
        <v>8.01263924883021</v>
      </c>
      <c r="R1071" s="6" t="n">
        <v>0.337110944402767</v>
      </c>
      <c r="S1071" s="6" t="n">
        <v>16.9503857814725</v>
      </c>
      <c r="T1071" s="7" t="n">
        <v>7.71815398916181</v>
      </c>
      <c r="U1071" s="7" t="n">
        <v>0.388562204793121</v>
      </c>
      <c r="V1071" s="7" t="n">
        <v>3.83164139285348</v>
      </c>
      <c r="W1071" s="7" t="n">
        <v>0.68071770765101</v>
      </c>
      <c r="X1071" s="7" t="n">
        <v>8.15655472360085</v>
      </c>
      <c r="Y1071" s="7" t="n">
        <v>2.90908499734505</v>
      </c>
      <c r="Z1071" s="7" t="n">
        <v>36.7109064184648</v>
      </c>
      <c r="AA1071" s="7" t="n">
        <v>18.4706643936976</v>
      </c>
      <c r="AB1071" s="8" t="n">
        <v>0.771939119193088</v>
      </c>
      <c r="AC1071" s="8" t="n">
        <v>182.708938955323</v>
      </c>
      <c r="AD1071" s="8" t="n">
        <v>3.26574847413509</v>
      </c>
      <c r="AE1071" s="8" t="n">
        <v>0.802554416055675</v>
      </c>
      <c r="AF1071" s="8" t="n">
        <v>2.92567953979681</v>
      </c>
      <c r="AG1071" s="8" t="n">
        <v>1.43925468050171</v>
      </c>
      <c r="AH1071" s="8" t="n">
        <v>17.5875334916551</v>
      </c>
      <c r="AI1071" s="8" t="n">
        <v>129.205547733407</v>
      </c>
    </row>
    <row r="1072" s="4" customFormat="true" ht="32" hidden="false" customHeight="false" outlineLevel="0" collapsed="false">
      <c r="A1072" s="4" t="s">
        <v>3201</v>
      </c>
      <c r="B1072" s="4" t="s">
        <v>3202</v>
      </c>
      <c r="C1072" s="17" t="s">
        <v>3203</v>
      </c>
      <c r="D1072" s="6" t="n">
        <v>0.508266015404847</v>
      </c>
      <c r="E1072" s="6" t="n">
        <v>0.366638137013659</v>
      </c>
      <c r="F1072" s="6" t="n">
        <v>0.560004390641661</v>
      </c>
      <c r="G1072" s="6" t="n">
        <v>0.617546109083736</v>
      </c>
      <c r="H1072" s="6" t="n">
        <v>0.0973007862475886</v>
      </c>
      <c r="I1072" s="6" t="n">
        <v>0.118664597059225</v>
      </c>
      <c r="J1072" s="16" t="n">
        <v>2.47019404882891</v>
      </c>
      <c r="K1072" s="6" t="n">
        <v>0.151063829787234</v>
      </c>
      <c r="L1072" s="16" t="n">
        <v>0.284615918154625</v>
      </c>
      <c r="M1072" s="6" t="n">
        <v>4.00023370726496</v>
      </c>
      <c r="N1072" s="6" t="n">
        <v>1.03221316526437</v>
      </c>
      <c r="O1072" s="6" t="n">
        <v>2.8667695114621</v>
      </c>
      <c r="P1072" s="6" t="n">
        <v>0.11346261574096</v>
      </c>
      <c r="Q1072" s="6" t="n">
        <v>0.142121749900536</v>
      </c>
      <c r="R1072" s="6" t="n">
        <v>0.328522130532633</v>
      </c>
      <c r="S1072" s="6" t="n">
        <v>0.347308386056193</v>
      </c>
      <c r="T1072" s="7" t="n">
        <v>0.357491693084692</v>
      </c>
      <c r="U1072" s="7" t="n">
        <v>0.395074420515911</v>
      </c>
      <c r="V1072" s="7" t="n">
        <v>0.171412834879864</v>
      </c>
      <c r="W1072" s="7" t="n">
        <v>1.04676402214259</v>
      </c>
      <c r="X1072" s="7" t="n">
        <v>0.708942529729884</v>
      </c>
      <c r="Y1072" s="7" t="n">
        <v>0.267273564676348</v>
      </c>
      <c r="Z1072" s="7" t="n">
        <v>1.17793348764713</v>
      </c>
      <c r="AA1072" s="7" t="n">
        <v>0.193773321576157</v>
      </c>
      <c r="AB1072" s="8" t="n">
        <v>1.11321746662582</v>
      </c>
      <c r="AC1072" s="8" t="n">
        <v>1.32105109219792</v>
      </c>
      <c r="AD1072" s="8" t="n">
        <v>0.155620810260117</v>
      </c>
      <c r="AE1072" s="8" t="n">
        <v>0.622389138981952</v>
      </c>
      <c r="AF1072" s="8" t="n">
        <v>0.0483583395007737</v>
      </c>
      <c r="AG1072" s="8" t="n">
        <v>0.438599056134831</v>
      </c>
      <c r="AH1072" s="8" t="n">
        <v>0.0447340209292433</v>
      </c>
      <c r="AI1072" s="8" t="n">
        <v>1.7565329853056</v>
      </c>
    </row>
    <row r="1073" s="4" customFormat="true" ht="32" hidden="false" customHeight="false" outlineLevel="0" collapsed="false">
      <c r="A1073" s="4" t="s">
        <v>3204</v>
      </c>
      <c r="B1073" s="4" t="s">
        <v>3205</v>
      </c>
      <c r="C1073" s="17" t="s">
        <v>3206</v>
      </c>
      <c r="D1073" s="6" t="n">
        <v>202.729679826092</v>
      </c>
      <c r="E1073" s="6" t="n">
        <v>365.549249313505</v>
      </c>
      <c r="F1073" s="6" t="n">
        <v>342.397836040896</v>
      </c>
      <c r="G1073" s="6" t="n">
        <v>542.647677285729</v>
      </c>
      <c r="H1073" s="6" t="n">
        <v>175.896109579328</v>
      </c>
      <c r="I1073" s="6" t="n">
        <v>82.0323516017481</v>
      </c>
      <c r="J1073" s="16" t="n">
        <v>83.1111297862163</v>
      </c>
      <c r="K1073" s="6" t="n">
        <v>46.031914893617</v>
      </c>
      <c r="L1073" s="16" t="n">
        <v>88.3599427777515</v>
      </c>
      <c r="M1073" s="6" t="n">
        <v>1241.14089877137</v>
      </c>
      <c r="N1073" s="6" t="n">
        <v>78.3885350592097</v>
      </c>
      <c r="O1073" s="6" t="n">
        <v>1077.81112322721</v>
      </c>
      <c r="P1073" s="6" t="n">
        <v>68.2295802566903</v>
      </c>
      <c r="Q1073" s="6" t="n">
        <v>67.641543381655</v>
      </c>
      <c r="R1073" s="6" t="n">
        <v>82.7779144786197</v>
      </c>
      <c r="S1073" s="6" t="n">
        <v>121.474581107014</v>
      </c>
      <c r="T1073" s="7" t="n">
        <v>196.915591004717</v>
      </c>
      <c r="U1073" s="7" t="n">
        <v>57.5050355708076</v>
      </c>
      <c r="V1073" s="7" t="n">
        <v>59.7040141704014</v>
      </c>
      <c r="W1073" s="7" t="n">
        <v>98.883879834059</v>
      </c>
      <c r="X1073" s="7" t="n">
        <v>28.1243595179845</v>
      </c>
      <c r="Y1073" s="7" t="n">
        <v>160.66233658458</v>
      </c>
      <c r="Z1073" s="7" t="n">
        <v>52.9758661737579</v>
      </c>
      <c r="AA1073" s="7" t="n">
        <v>88.8725789698053</v>
      </c>
      <c r="AB1073" s="8" t="n">
        <v>296.53838121929</v>
      </c>
      <c r="AC1073" s="8" t="n">
        <v>1020.1543593508</v>
      </c>
      <c r="AD1073" s="8" t="n">
        <v>73.5239672239231</v>
      </c>
      <c r="AE1073" s="8" t="n">
        <v>50.2210709843002</v>
      </c>
      <c r="AF1073" s="8" t="n">
        <v>34.250319585548</v>
      </c>
      <c r="AG1073" s="8" t="n">
        <v>94.786129353583</v>
      </c>
      <c r="AH1073" s="8" t="n">
        <v>98.447023147109</v>
      </c>
      <c r="AI1073" s="8" t="n">
        <v>807.816973277864</v>
      </c>
    </row>
    <row r="1074" s="4" customFormat="true" ht="32" hidden="false" customHeight="false" outlineLevel="0" collapsed="false">
      <c r="A1074" s="4" t="s">
        <v>3207</v>
      </c>
      <c r="B1074" s="4" t="s">
        <v>3208</v>
      </c>
      <c r="C1074" s="17" t="s">
        <v>3209</v>
      </c>
      <c r="D1074" s="6" t="n">
        <v>218.564759399909</v>
      </c>
      <c r="E1074" s="6" t="n">
        <v>306.443322278093</v>
      </c>
      <c r="F1074" s="6" t="n">
        <v>282.048271968889</v>
      </c>
      <c r="G1074" s="6" t="n">
        <v>927.295038958477</v>
      </c>
      <c r="H1074" s="6" t="n">
        <v>165.140693257473</v>
      </c>
      <c r="I1074" s="6" t="n">
        <v>31.0550093956933</v>
      </c>
      <c r="J1074" s="16" t="n">
        <v>24.2402544167682</v>
      </c>
      <c r="K1074" s="6" t="n">
        <v>64.2627659574468</v>
      </c>
      <c r="L1074" s="16" t="n">
        <v>33.2987324431652</v>
      </c>
      <c r="M1074" s="6" t="n">
        <v>1386.43454861111</v>
      </c>
      <c r="N1074" s="6" t="n">
        <v>39.3672974821636</v>
      </c>
      <c r="O1074" s="6" t="n">
        <v>468.319774276221</v>
      </c>
      <c r="P1074" s="6" t="n">
        <v>76.9771115356423</v>
      </c>
      <c r="Q1074" s="6" t="n">
        <v>36.9609055022393</v>
      </c>
      <c r="R1074" s="6" t="n">
        <v>48.3603900975244</v>
      </c>
      <c r="S1074" s="6" t="n">
        <v>158.28232386125</v>
      </c>
      <c r="T1074" s="7" t="n">
        <v>72.0409926741336</v>
      </c>
      <c r="U1074" s="7" t="n">
        <v>33.5639598352583</v>
      </c>
      <c r="V1074" s="7" t="n">
        <v>13.3630161515027</v>
      </c>
      <c r="W1074" s="7" t="n">
        <v>66.1002581589797</v>
      </c>
      <c r="X1074" s="7" t="n">
        <v>26.8045671355943</v>
      </c>
      <c r="Y1074" s="7" t="n">
        <v>29.6187704854971</v>
      </c>
      <c r="Z1074" s="7" t="n">
        <v>25.7222763199083</v>
      </c>
      <c r="AA1074" s="7" t="n">
        <v>52.9527465813362</v>
      </c>
      <c r="AB1074" s="8" t="n">
        <v>98.6375680829989</v>
      </c>
      <c r="AC1074" s="8" t="n">
        <v>227.624676090052</v>
      </c>
      <c r="AD1074" s="8" t="n">
        <v>52.012823017453</v>
      </c>
      <c r="AE1074" s="8" t="n">
        <v>22.692635580513</v>
      </c>
      <c r="AF1074" s="8" t="n">
        <v>11.8215114714391</v>
      </c>
      <c r="AG1074" s="8" t="n">
        <v>39.3699508314214</v>
      </c>
      <c r="AH1074" s="8" t="n">
        <v>37.0688072026483</v>
      </c>
      <c r="AI1074" s="8" t="n">
        <v>536.470267040691</v>
      </c>
    </row>
    <row r="1075" s="4" customFormat="true" ht="32" hidden="false" customHeight="false" outlineLevel="0" collapsed="false">
      <c r="A1075" s="4" t="s">
        <v>3210</v>
      </c>
      <c r="B1075" s="4" t="s">
        <v>3211</v>
      </c>
      <c r="C1075" s="17" t="s">
        <v>3212</v>
      </c>
      <c r="D1075" s="6" t="n">
        <v>6.92071603016559</v>
      </c>
      <c r="E1075" s="6" t="n">
        <v>8.40511037409508</v>
      </c>
      <c r="F1075" s="6" t="n">
        <v>2.92608354763846</v>
      </c>
      <c r="G1075" s="6" t="n">
        <v>4.81647844955124</v>
      </c>
      <c r="H1075" s="6" t="n">
        <v>1.61159537557981</v>
      </c>
      <c r="I1075" s="6" t="n">
        <v>1.81629485294732</v>
      </c>
      <c r="J1075" s="16" t="n">
        <v>0.994187149500561</v>
      </c>
      <c r="K1075" s="6" t="n">
        <v>1.29255319148936</v>
      </c>
      <c r="L1075" s="16" t="n">
        <v>2.43253511357388</v>
      </c>
      <c r="M1075" s="6" t="n">
        <v>93.4557825854701</v>
      </c>
      <c r="N1075" s="6" t="n">
        <v>1.45583822152894</v>
      </c>
      <c r="O1075" s="6" t="n">
        <v>18.5061412124901</v>
      </c>
      <c r="P1075" s="6" t="n">
        <v>1.04080130208534</v>
      </c>
      <c r="Q1075" s="6" t="n">
        <v>1.36907815880516</v>
      </c>
      <c r="R1075" s="6" t="n">
        <v>3.45914478619655</v>
      </c>
      <c r="S1075" s="6" t="n">
        <v>1.58198969848596</v>
      </c>
      <c r="T1075" s="7" t="n">
        <v>2.05511891255354</v>
      </c>
      <c r="U1075" s="7" t="n">
        <v>1.58680989778643</v>
      </c>
      <c r="V1075" s="7" t="n">
        <v>0.698994853611899</v>
      </c>
      <c r="W1075" s="7" t="n">
        <v>1.56051323546411</v>
      </c>
      <c r="X1075" s="7" t="n">
        <v>2.40029808283808</v>
      </c>
      <c r="Y1075" s="7" t="n">
        <v>1.43355821053678</v>
      </c>
      <c r="Z1075" s="7" t="n">
        <v>7.87996884839806</v>
      </c>
      <c r="AA1075" s="7" t="n">
        <v>1.04302676799018</v>
      </c>
      <c r="AB1075" s="8" t="n">
        <v>1.77139713667467</v>
      </c>
      <c r="AC1075" s="8" t="n">
        <v>16.3490590582202</v>
      </c>
      <c r="AD1075" s="8" t="n">
        <v>1.28501595530964</v>
      </c>
      <c r="AE1075" s="8" t="n">
        <v>0.794365085279596</v>
      </c>
      <c r="AF1075" s="8" t="n">
        <v>0.934927897014959</v>
      </c>
      <c r="AG1075" s="8" t="n">
        <v>1.29630387702072</v>
      </c>
      <c r="AH1075" s="8" t="n">
        <v>1.58609572452633</v>
      </c>
      <c r="AI1075" s="8" t="n">
        <v>15.0810903452666</v>
      </c>
    </row>
    <row r="1076" s="4" customFormat="true" ht="16" hidden="false" customHeight="false" outlineLevel="0" collapsed="false">
      <c r="A1076" s="4" t="s">
        <v>3213</v>
      </c>
      <c r="B1076" s="4" t="s">
        <v>3214</v>
      </c>
      <c r="C1076" s="17" t="s">
        <v>3215</v>
      </c>
      <c r="D1076" s="6" t="n">
        <v>1.33601352620703</v>
      </c>
      <c r="E1076" s="6" t="n">
        <v>41.4328661602653</v>
      </c>
      <c r="F1076" s="6" t="n">
        <v>8.09460891927492</v>
      </c>
      <c r="G1076" s="6" t="n">
        <v>10.1380486241247</v>
      </c>
      <c r="H1076" s="6" t="n">
        <v>2.25917707900914</v>
      </c>
      <c r="I1076" s="6" t="n">
        <v>0.461338892648619</v>
      </c>
      <c r="J1076" s="16" t="n">
        <v>0.381151358293162</v>
      </c>
      <c r="K1076" s="6" t="n">
        <v>0.693617021276596</v>
      </c>
      <c r="L1076" s="16" t="n">
        <v>0.655680596496403</v>
      </c>
      <c r="M1076" s="6" t="n">
        <v>11.7735910790598</v>
      </c>
      <c r="N1076" s="6" t="n">
        <v>1.24700896844077</v>
      </c>
      <c r="O1076" s="6" t="n">
        <v>12.3149957886752</v>
      </c>
      <c r="P1076" s="6" t="n">
        <v>0.234925800540577</v>
      </c>
      <c r="Q1076" s="6" t="n">
        <v>0.290971156601097</v>
      </c>
      <c r="R1076" s="6" t="n">
        <v>0.621615403850963</v>
      </c>
      <c r="S1076" s="6" t="n">
        <v>0.939469184282003</v>
      </c>
      <c r="T1076" s="7" t="n">
        <v>1.4336333538063</v>
      </c>
      <c r="U1076" s="7" t="n">
        <v>0.586099415051076</v>
      </c>
      <c r="V1076" s="7" t="n">
        <v>0.339746397276856</v>
      </c>
      <c r="W1076" s="7" t="n">
        <v>1.37427914563506</v>
      </c>
      <c r="X1076" s="7" t="n">
        <v>0.757988868264656</v>
      </c>
      <c r="Y1076" s="7" t="n">
        <v>1.44460257271349</v>
      </c>
      <c r="Z1076" s="7" t="n">
        <v>1.69107922536928</v>
      </c>
      <c r="AA1076" s="7" t="n">
        <v>0.552612805976448</v>
      </c>
      <c r="AB1076" s="8" t="n">
        <v>5.00541576234676</v>
      </c>
      <c r="AC1076" s="8" t="n">
        <v>5.8479650259717</v>
      </c>
      <c r="AD1076" s="8" t="n">
        <v>0.338704116448489</v>
      </c>
      <c r="AE1076" s="8" t="n">
        <v>0.847595735324105</v>
      </c>
      <c r="AF1076" s="8" t="n">
        <v>0.170655879252731</v>
      </c>
      <c r="AG1076" s="8" t="n">
        <v>0.896691403653433</v>
      </c>
      <c r="AH1076" s="8" t="n">
        <v>1.98870191288952</v>
      </c>
      <c r="AI1076" s="8" t="n">
        <v>6.86302530687259</v>
      </c>
    </row>
    <row r="1077" s="4" customFormat="true" ht="16" hidden="false" customHeight="false" outlineLevel="0" collapsed="false">
      <c r="A1077" s="4" t="s">
        <v>3216</v>
      </c>
      <c r="B1077" s="4" t="s">
        <v>3217</v>
      </c>
      <c r="C1077" s="17" t="s">
        <v>3218</v>
      </c>
      <c r="D1077" s="6" t="n">
        <v>14.7874292155337</v>
      </c>
      <c r="E1077" s="6" t="n">
        <v>101.349256445918</v>
      </c>
      <c r="F1077" s="6" t="n">
        <v>69.3338769365866</v>
      </c>
      <c r="G1077" s="6" t="n">
        <v>54.959697701943</v>
      </c>
      <c r="H1077" s="6" t="n">
        <v>20.9163984285678</v>
      </c>
      <c r="I1077" s="6" t="n">
        <v>17.6737597824127</v>
      </c>
      <c r="J1077" s="16" t="n">
        <v>11.6504570920174</v>
      </c>
      <c r="K1077" s="6" t="n">
        <v>24.4457446808511</v>
      </c>
      <c r="L1077" s="16" t="n">
        <v>21.1041373330729</v>
      </c>
      <c r="M1077" s="6" t="n">
        <v>92.1189302884615</v>
      </c>
      <c r="N1077" s="6" t="n">
        <v>22.219432528581</v>
      </c>
      <c r="O1077" s="6" t="n">
        <v>137.806821727044</v>
      </c>
      <c r="P1077" s="6" t="n">
        <v>28.4252945409499</v>
      </c>
      <c r="Q1077" s="6" t="n">
        <v>9.2295041725348</v>
      </c>
      <c r="R1077" s="6" t="n">
        <v>8.48682170542636</v>
      </c>
      <c r="S1077" s="6" t="n">
        <v>25.3500390982416</v>
      </c>
      <c r="T1077" s="7" t="n">
        <v>24.853922477688</v>
      </c>
      <c r="U1077" s="7" t="n">
        <v>19.3629880824282</v>
      </c>
      <c r="V1077" s="7" t="n">
        <v>10.9037038618491</v>
      </c>
      <c r="W1077" s="7" t="n">
        <v>35.0954931350261</v>
      </c>
      <c r="X1077" s="7" t="n">
        <v>19.3302023934316</v>
      </c>
      <c r="Y1077" s="7" t="n">
        <v>18.5655728190472</v>
      </c>
      <c r="Z1077" s="7" t="n">
        <v>29.7841159324846</v>
      </c>
      <c r="AA1077" s="7" t="n">
        <v>18.4299959187989</v>
      </c>
      <c r="AB1077" s="8" t="n">
        <v>16.7145133492651</v>
      </c>
      <c r="AC1077" s="8" t="n">
        <v>191.527165354198</v>
      </c>
      <c r="AD1077" s="8" t="n">
        <v>8.88869451544549</v>
      </c>
      <c r="AE1077" s="8" t="n">
        <v>6.75210322487657</v>
      </c>
      <c r="AF1077" s="8" t="n">
        <v>6.19267083809908</v>
      </c>
      <c r="AG1077" s="8" t="n">
        <v>10.4678974730846</v>
      </c>
      <c r="AH1077" s="8" t="n">
        <v>15.313946498111</v>
      </c>
      <c r="AI1077" s="8" t="n">
        <v>174.122605500508</v>
      </c>
    </row>
    <row r="1078" s="4" customFormat="true" ht="16" hidden="false" customHeight="false" outlineLevel="0" collapsed="false">
      <c r="A1078" s="4" t="s">
        <v>3219</v>
      </c>
      <c r="B1078" s="4" t="s">
        <v>3220</v>
      </c>
      <c r="C1078" s="17" t="s">
        <v>3221</v>
      </c>
      <c r="D1078" s="6" t="n">
        <v>75.3955583586055</v>
      </c>
      <c r="E1078" s="6" t="n">
        <v>236.58359544952</v>
      </c>
      <c r="F1078" s="6" t="n">
        <v>113.634830333062</v>
      </c>
      <c r="G1078" s="6" t="n">
        <v>55.2151025742184</v>
      </c>
      <c r="H1078" s="6" t="n">
        <v>43.4607453060343</v>
      </c>
      <c r="I1078" s="6" t="n">
        <v>68.1570697884658</v>
      </c>
      <c r="J1078" s="16" t="n">
        <v>24.7422078449029</v>
      </c>
      <c r="K1078" s="6" t="n">
        <v>43.6627659574468</v>
      </c>
      <c r="L1078" s="16" t="n">
        <v>90.22856597872</v>
      </c>
      <c r="M1078" s="6" t="n">
        <v>143.316760149573</v>
      </c>
      <c r="N1078" s="6" t="n">
        <v>36.5630189406939</v>
      </c>
      <c r="O1078" s="6" t="n">
        <v>917.608505880108</v>
      </c>
      <c r="P1078" s="6" t="n">
        <v>34.7792010224436</v>
      </c>
      <c r="Q1078" s="6" t="n">
        <v>65.4113251524466</v>
      </c>
      <c r="R1078" s="6" t="n">
        <v>29.1182262232225</v>
      </c>
      <c r="S1078" s="6" t="n">
        <v>73.9141707204791</v>
      </c>
      <c r="T1078" s="7" t="n">
        <v>101.725636235299</v>
      </c>
      <c r="U1078" s="7" t="n">
        <v>40.4690792399897</v>
      </c>
      <c r="V1078" s="7" t="n">
        <v>30.7763020421427</v>
      </c>
      <c r="W1078" s="7" t="n">
        <v>103.430560371954</v>
      </c>
      <c r="X1078" s="7" t="n">
        <v>20.1134575573051</v>
      </c>
      <c r="Y1078" s="7" t="n">
        <v>86.6827809801151</v>
      </c>
      <c r="Z1078" s="7" t="n">
        <v>68.3066028181585</v>
      </c>
      <c r="AA1078" s="7" t="n">
        <v>108.441292185768</v>
      </c>
      <c r="AB1078" s="8" t="n">
        <v>92.1695308316547</v>
      </c>
      <c r="AC1078" s="8" t="n">
        <v>1028.26578134366</v>
      </c>
      <c r="AD1078" s="8" t="n">
        <v>37.1258616830109</v>
      </c>
      <c r="AE1078" s="8" t="n">
        <v>47.9321530323863</v>
      </c>
      <c r="AF1078" s="8" t="n">
        <v>23.8185847406311</v>
      </c>
      <c r="AG1078" s="8" t="n">
        <v>100.569139130768</v>
      </c>
      <c r="AH1078" s="8" t="n">
        <v>90.0574322044141</v>
      </c>
      <c r="AI1078" s="8" t="n">
        <v>1024.3598503735</v>
      </c>
    </row>
    <row r="1079" s="4" customFormat="true" ht="16" hidden="false" customHeight="false" outlineLevel="0" collapsed="false">
      <c r="A1079" s="4" t="s">
        <v>3222</v>
      </c>
      <c r="B1079" s="4" t="s">
        <v>3223</v>
      </c>
      <c r="C1079" s="17" t="s">
        <v>3224</v>
      </c>
      <c r="D1079" s="6" t="n">
        <v>17.8473980837873</v>
      </c>
      <c r="E1079" s="6" t="n">
        <v>11.3850789914768</v>
      </c>
      <c r="F1079" s="6" t="n">
        <v>8.79279621150348</v>
      </c>
      <c r="G1079" s="6" t="n">
        <v>14.6724381102673</v>
      </c>
      <c r="H1079" s="6" t="n">
        <v>3.18067276053042</v>
      </c>
      <c r="I1079" s="6" t="n">
        <v>2.56339746912632</v>
      </c>
      <c r="J1079" s="16" t="n">
        <v>2.19804225930082</v>
      </c>
      <c r="K1079" s="6" t="n">
        <v>1.97021276595745</v>
      </c>
      <c r="L1079" s="16" t="n">
        <v>1.73562510837283</v>
      </c>
      <c r="M1079" s="6" t="n">
        <v>90.8078859508547</v>
      </c>
      <c r="N1079" s="6" t="n">
        <v>2.684947539705</v>
      </c>
      <c r="O1079" s="6" t="n">
        <v>28.2100887137303</v>
      </c>
      <c r="P1079" s="6" t="n">
        <v>3.66862457562436</v>
      </c>
      <c r="Q1079" s="6" t="n">
        <v>1.50951799450569</v>
      </c>
      <c r="R1079" s="6" t="n">
        <v>10.2829574060182</v>
      </c>
      <c r="S1079" s="6" t="n">
        <v>4.01662148473988</v>
      </c>
      <c r="T1079" s="7" t="n">
        <v>4.73538996532184</v>
      </c>
      <c r="U1079" s="7" t="n">
        <v>1.59549285208349</v>
      </c>
      <c r="V1079" s="7" t="n">
        <v>0.954574469690259</v>
      </c>
      <c r="W1079" s="7" t="n">
        <v>2.41462130261113</v>
      </c>
      <c r="X1079" s="7" t="n">
        <v>1.368838720925</v>
      </c>
      <c r="Y1079" s="7" t="n">
        <v>1.65886319894163</v>
      </c>
      <c r="Z1079" s="7" t="n">
        <v>12.4346450006336</v>
      </c>
      <c r="AA1079" s="7" t="n">
        <v>1.53344073000391</v>
      </c>
      <c r="AB1079" s="8" t="n">
        <v>2.53521058092888</v>
      </c>
      <c r="AC1079" s="8" t="n">
        <v>26.0507909646164</v>
      </c>
      <c r="AD1079" s="8" t="n">
        <v>2.26680018474479</v>
      </c>
      <c r="AE1079" s="8" t="n">
        <v>0.777986423727439</v>
      </c>
      <c r="AF1079" s="8" t="n">
        <v>2.50832604454013</v>
      </c>
      <c r="AG1079" s="8" t="n">
        <v>1.26381505804777</v>
      </c>
      <c r="AH1079" s="8" t="n">
        <v>1.28394488140776</v>
      </c>
      <c r="AI1079" s="8" t="n">
        <v>19.3845961592653</v>
      </c>
    </row>
    <row r="1080" s="4" customFormat="true" ht="48" hidden="false" customHeight="false" outlineLevel="0" collapsed="false">
      <c r="A1080" s="4" t="s">
        <v>3225</v>
      </c>
      <c r="B1080" s="4" t="s">
        <v>3226</v>
      </c>
      <c r="C1080" s="17" t="s">
        <v>3227</v>
      </c>
      <c r="D1080" s="6" t="n">
        <v>145.920061189984</v>
      </c>
      <c r="E1080" s="6" t="n">
        <v>460.351396169894</v>
      </c>
      <c r="F1080" s="6" t="n">
        <v>325.469218465784</v>
      </c>
      <c r="G1080" s="6" t="n">
        <v>431.289246967157</v>
      </c>
      <c r="H1080" s="6" t="n">
        <v>194.277781643463</v>
      </c>
      <c r="I1080" s="6" t="n">
        <v>64.8114546693369</v>
      </c>
      <c r="J1080" s="16" t="n">
        <v>82.4335273714729</v>
      </c>
      <c r="K1080" s="6" t="n">
        <v>50.6659574468085</v>
      </c>
      <c r="L1080" s="16" t="n">
        <v>100.135593896168</v>
      </c>
      <c r="M1080" s="6" t="n">
        <v>177.610376602564</v>
      </c>
      <c r="N1080" s="6" t="n">
        <v>76.2883094281515</v>
      </c>
      <c r="O1080" s="6" t="n">
        <v>1171.49930430368</v>
      </c>
      <c r="P1080" s="6" t="n">
        <v>53.3172468558127</v>
      </c>
      <c r="Q1080" s="6" t="n">
        <v>60.2739182285272</v>
      </c>
      <c r="R1080" s="6" t="n">
        <v>45.6710177544386</v>
      </c>
      <c r="S1080" s="6" t="n">
        <v>122.212611427384</v>
      </c>
      <c r="T1080" s="7" t="n">
        <v>135.405020305345</v>
      </c>
      <c r="U1080" s="7" t="n">
        <v>74.2566251483971</v>
      </c>
      <c r="V1080" s="7" t="n">
        <v>68.9726243438455</v>
      </c>
      <c r="W1080" s="7" t="n">
        <v>80.9219229633055</v>
      </c>
      <c r="X1080" s="7" t="n">
        <v>38.4761094541871</v>
      </c>
      <c r="Y1080" s="7" t="n">
        <v>124.467752859071</v>
      </c>
      <c r="Z1080" s="7" t="n">
        <v>80.2727823168083</v>
      </c>
      <c r="AA1080" s="7" t="n">
        <v>89.9132134745662</v>
      </c>
      <c r="AB1080" s="8" t="n">
        <v>51.5574074871594</v>
      </c>
      <c r="AC1080" s="8" t="n">
        <v>1525.67096773976</v>
      </c>
      <c r="AD1080" s="8" t="n">
        <v>86.1349742083109</v>
      </c>
      <c r="AE1080" s="8" t="n">
        <v>15.0970312857004</v>
      </c>
      <c r="AF1080" s="8" t="n">
        <v>48.1463337370203</v>
      </c>
      <c r="AG1080" s="8" t="n">
        <v>41.7318879707549</v>
      </c>
      <c r="AH1080" s="8" t="n">
        <v>93.757014216001</v>
      </c>
      <c r="AI1080" s="8" t="n">
        <v>1369.05435541136</v>
      </c>
    </row>
    <row r="1081" s="4" customFormat="true" ht="16" hidden="false" customHeight="false" outlineLevel="0" collapsed="false">
      <c r="A1081" s="4" t="s">
        <v>3228</v>
      </c>
      <c r="B1081" s="4" t="s">
        <v>3229</v>
      </c>
      <c r="C1081" s="17" t="s">
        <v>3230</v>
      </c>
      <c r="D1081" s="6" t="n">
        <v>21.6542068114114</v>
      </c>
      <c r="E1081" s="6" t="n">
        <v>45.4190221461432</v>
      </c>
      <c r="F1081" s="6" t="n">
        <v>42.8488207990968</v>
      </c>
      <c r="G1081" s="6" t="n">
        <v>56.1738238485058</v>
      </c>
      <c r="H1081" s="6" t="n">
        <v>15.1323163956649</v>
      </c>
      <c r="I1081" s="6" t="n">
        <v>9.0172985132658</v>
      </c>
      <c r="J1081" s="16" t="n">
        <v>7.86393704077714</v>
      </c>
      <c r="K1081" s="6" t="n">
        <v>7.77234042553192</v>
      </c>
      <c r="L1081" s="16" t="n">
        <v>7.54099185017161</v>
      </c>
      <c r="M1081" s="6" t="n">
        <v>244.850434027778</v>
      </c>
      <c r="N1081" s="6" t="n">
        <v>4.00355510920457</v>
      </c>
      <c r="O1081" s="6" t="n">
        <v>77.4431538448494</v>
      </c>
      <c r="P1081" s="6" t="n">
        <v>14.6934087384543</v>
      </c>
      <c r="Q1081" s="6" t="n">
        <v>5.65123171202131</v>
      </c>
      <c r="R1081" s="6" t="n">
        <v>13.0775427190131</v>
      </c>
      <c r="S1081" s="6" t="n">
        <v>13.4338883726536</v>
      </c>
      <c r="T1081" s="7" t="n">
        <v>16.901107274604</v>
      </c>
      <c r="U1081" s="7" t="n">
        <v>5.32265098409348</v>
      </c>
      <c r="V1081" s="7" t="n">
        <v>2.99407927751235</v>
      </c>
      <c r="W1081" s="7" t="n">
        <v>5.32372622304422</v>
      </c>
      <c r="X1081" s="7" t="n">
        <v>5.33118837346141</v>
      </c>
      <c r="Y1081" s="7" t="n">
        <v>17.129805736075</v>
      </c>
      <c r="Z1081" s="7" t="n">
        <v>15.3930181851267</v>
      </c>
      <c r="AA1081" s="7" t="n">
        <v>7.43036959031535</v>
      </c>
      <c r="AB1081" s="8" t="n">
        <v>6.98808044743216</v>
      </c>
      <c r="AC1081" s="8" t="n">
        <v>50.2251845180217</v>
      </c>
      <c r="AD1081" s="8" t="n">
        <v>6.17677304253022</v>
      </c>
      <c r="AE1081" s="8" t="n">
        <v>2.18245665182487</v>
      </c>
      <c r="AF1081" s="8" t="n">
        <v>5.71118997959138</v>
      </c>
      <c r="AG1081" s="8" t="n">
        <v>4.24303975786733</v>
      </c>
      <c r="AH1081" s="8" t="n">
        <v>7.02010205635231</v>
      </c>
      <c r="AI1081" s="8" t="n">
        <v>82.0049970854099</v>
      </c>
    </row>
    <row r="1082" s="4" customFormat="true" ht="16" hidden="false" customHeight="false" outlineLevel="0" collapsed="false">
      <c r="A1082" s="4" t="s">
        <v>3231</v>
      </c>
      <c r="B1082" s="4" t="s">
        <v>3232</v>
      </c>
      <c r="C1082" s="17" t="s">
        <v>3233</v>
      </c>
      <c r="D1082" s="6" t="n">
        <v>1.9293363033735</v>
      </c>
      <c r="E1082" s="6" t="n">
        <v>0.934513747726543</v>
      </c>
      <c r="F1082" s="6" t="n">
        <v>1.38182901586903</v>
      </c>
      <c r="G1082" s="6" t="n">
        <v>2.63219498964395</v>
      </c>
      <c r="H1082" s="6" t="n">
        <v>0.116106820564349</v>
      </c>
      <c r="I1082" s="6" t="n">
        <v>0.209479339706591</v>
      </c>
      <c r="J1082" s="16" t="n">
        <v>0.0999741267654196</v>
      </c>
      <c r="K1082" s="6" t="n">
        <v>0.25</v>
      </c>
      <c r="L1082" s="16" t="n">
        <v>0.30722559389588</v>
      </c>
      <c r="M1082" s="6" t="n">
        <v>14.0033987713675</v>
      </c>
      <c r="N1082" s="6" t="n">
        <v>1.24104241835254</v>
      </c>
      <c r="O1082" s="6" t="n">
        <v>3.08211370011653</v>
      </c>
      <c r="P1082" s="6" t="n">
        <v>0.118553886960105</v>
      </c>
      <c r="Q1082" s="6" t="n">
        <v>0.199306832700751</v>
      </c>
      <c r="R1082" s="6" t="n">
        <v>1.16056347420188</v>
      </c>
      <c r="S1082" s="6" t="n">
        <v>0.651203223855363</v>
      </c>
      <c r="T1082" s="7" t="n">
        <v>0.353825111617156</v>
      </c>
      <c r="U1082" s="7" t="n">
        <v>0.33429374043654</v>
      </c>
      <c r="V1082" s="7" t="n">
        <v>0.162175017431248</v>
      </c>
      <c r="W1082" s="7" t="n">
        <v>0.905482988479174</v>
      </c>
      <c r="X1082" s="7" t="n">
        <v>0.58706980973439</v>
      </c>
      <c r="Y1082" s="7" t="n">
        <v>0.379926058878776</v>
      </c>
      <c r="Z1082" s="7" t="n">
        <v>6.8333681748909</v>
      </c>
      <c r="AA1082" s="7" t="n">
        <v>0.21769595386951</v>
      </c>
      <c r="AB1082" s="8" t="n">
        <v>0.836944518704085</v>
      </c>
      <c r="AC1082" s="8" t="n">
        <v>1.253736386863</v>
      </c>
      <c r="AD1082" s="8" t="n">
        <v>0.219699967426047</v>
      </c>
      <c r="AE1082" s="8" t="n">
        <v>0.540495831221168</v>
      </c>
      <c r="AF1082" s="8" t="n">
        <v>0.129305994752069</v>
      </c>
      <c r="AG1082" s="8" t="n">
        <v>0.445096819929421</v>
      </c>
      <c r="AH1082" s="8" t="n">
        <v>0.0447340209292433</v>
      </c>
      <c r="AI1082" s="8" t="n">
        <v>1.68125300022107</v>
      </c>
    </row>
    <row r="1083" s="4" customFormat="true" ht="16" hidden="false" customHeight="false" outlineLevel="0" collapsed="false">
      <c r="A1083" s="4" t="s">
        <v>3234</v>
      </c>
      <c r="B1083" s="4" t="s">
        <v>3235</v>
      </c>
      <c r="C1083" s="17" t="s">
        <v>3236</v>
      </c>
      <c r="D1083" s="6" t="n">
        <v>2347.8217949062</v>
      </c>
      <c r="E1083" s="6" t="n">
        <v>1792.60136229093</v>
      </c>
      <c r="F1083" s="6" t="n">
        <v>1288.20403939033</v>
      </c>
      <c r="G1083" s="6" t="n">
        <v>1350.05109478252</v>
      </c>
      <c r="H1083" s="6" t="n">
        <v>931.317337356625</v>
      </c>
      <c r="I1083" s="6" t="n">
        <v>304.041704067205</v>
      </c>
      <c r="J1083" s="16" t="n">
        <v>342.943885249542</v>
      </c>
      <c r="K1083" s="6" t="n">
        <v>435.964893617021</v>
      </c>
      <c r="L1083" s="16" t="n">
        <v>215.874524015653</v>
      </c>
      <c r="M1083" s="6" t="n">
        <v>4808.34285523504</v>
      </c>
      <c r="N1083" s="6" t="n">
        <v>356.131441666472</v>
      </c>
      <c r="O1083" s="6" t="n">
        <v>3475.6552048825</v>
      </c>
      <c r="P1083" s="6" t="n">
        <v>790.368216735707</v>
      </c>
      <c r="Q1083" s="6" t="n">
        <v>248.240444435736</v>
      </c>
      <c r="R1083" s="6" t="n">
        <v>1001.65968158706</v>
      </c>
      <c r="S1083" s="6" t="n">
        <v>1795.79274094215</v>
      </c>
      <c r="T1083" s="7" t="n">
        <v>1582.37373090907</v>
      </c>
      <c r="U1083" s="7" t="n">
        <v>1164.75970900815</v>
      </c>
      <c r="V1083" s="7" t="n">
        <v>291.81136253599</v>
      </c>
      <c r="W1083" s="7" t="n">
        <v>334.983752681129</v>
      </c>
      <c r="X1083" s="7" t="n">
        <v>67.7567735594459</v>
      </c>
      <c r="Y1083" s="7" t="n">
        <v>579.007313731255</v>
      </c>
      <c r="Z1083" s="7" t="n">
        <v>379.765756417436</v>
      </c>
      <c r="AA1083" s="7" t="n">
        <v>184.084655497349</v>
      </c>
      <c r="AB1083" s="8" t="n">
        <v>155.663554804021</v>
      </c>
      <c r="AC1083" s="8" t="n">
        <v>1159.28544093993</v>
      </c>
      <c r="AD1083" s="8" t="n">
        <v>495.000046400175</v>
      </c>
      <c r="AE1083" s="8" t="n">
        <v>108.004988940309</v>
      </c>
      <c r="AF1083" s="8" t="n">
        <v>360.206202763013</v>
      </c>
      <c r="AG1083" s="8" t="n">
        <v>88.1584102831011</v>
      </c>
      <c r="AH1083" s="8" t="n">
        <v>147.292649964919</v>
      </c>
      <c r="AI1083" s="8" t="n">
        <v>1146.96585274783</v>
      </c>
    </row>
    <row r="1084" s="4" customFormat="true" ht="16" hidden="false" customHeight="false" outlineLevel="0" collapsed="false">
      <c r="A1084" s="4" t="s">
        <v>3237</v>
      </c>
      <c r="B1084" s="4" t="s">
        <v>3238</v>
      </c>
      <c r="C1084" s="17" t="s">
        <v>3239</v>
      </c>
      <c r="D1084" s="6" t="n">
        <v>1.0517994686133</v>
      </c>
      <c r="E1084" s="6" t="n">
        <v>0.79943653935309</v>
      </c>
      <c r="F1084" s="6" t="n">
        <v>1.75516527629681</v>
      </c>
      <c r="G1084" s="6" t="n">
        <v>2.38250813689713</v>
      </c>
      <c r="H1084" s="6" t="n">
        <v>0.248566714447621</v>
      </c>
      <c r="I1084" s="6" t="n">
        <v>0.2712333647068</v>
      </c>
      <c r="J1084" s="16" t="n">
        <v>0.0958085381501938</v>
      </c>
      <c r="K1084" s="6" t="n">
        <v>0.241489361702128</v>
      </c>
      <c r="L1084" s="16" t="n">
        <v>0.416284029824288</v>
      </c>
      <c r="M1084" s="6" t="n">
        <v>19.8721287393162</v>
      </c>
      <c r="N1084" s="6" t="n">
        <v>1.29474136914664</v>
      </c>
      <c r="O1084" s="6" t="n">
        <v>3.25708085339825</v>
      </c>
      <c r="P1084" s="6" t="n">
        <v>0.201468875386191</v>
      </c>
      <c r="Q1084" s="6" t="n">
        <v>0.251446172900948</v>
      </c>
      <c r="R1084" s="6" t="n">
        <v>0.675295490539302</v>
      </c>
      <c r="S1084" s="6" t="n">
        <v>0.845695920046831</v>
      </c>
      <c r="T1084" s="7" t="n">
        <v>0.328159041344409</v>
      </c>
      <c r="U1084" s="7" t="n">
        <v>0.534001689268759</v>
      </c>
      <c r="V1084" s="7" t="n">
        <v>0.217601922122941</v>
      </c>
      <c r="W1084" s="7" t="n">
        <v>1.27795116813727</v>
      </c>
      <c r="X1084" s="7" t="n">
        <v>0.53950972388249</v>
      </c>
      <c r="Y1084" s="7" t="n">
        <v>0.505831787693254</v>
      </c>
      <c r="Z1084" s="7" t="n">
        <v>10.4524672696964</v>
      </c>
      <c r="AA1084" s="7" t="n">
        <v>0.318171009501591</v>
      </c>
      <c r="AB1084" s="8" t="n">
        <v>1.5032498636918</v>
      </c>
      <c r="AC1084" s="8" t="n">
        <v>1.79225402954241</v>
      </c>
      <c r="AD1084" s="8" t="n">
        <v>0.273480688618882</v>
      </c>
      <c r="AE1084" s="8" t="n">
        <v>0.814838412219792</v>
      </c>
      <c r="AF1084" s="8" t="n">
        <v>0.161194465002579</v>
      </c>
      <c r="AG1084" s="8" t="n">
        <v>0.640029733767124</v>
      </c>
      <c r="AH1084" s="8" t="n">
        <v>0.0847591975501453</v>
      </c>
      <c r="AI1084" s="8" t="n">
        <v>1.96982627637842</v>
      </c>
    </row>
    <row r="1085" s="4" customFormat="true" ht="16" hidden="false" customHeight="false" outlineLevel="0" collapsed="false">
      <c r="A1085" s="4" t="s">
        <v>3240</v>
      </c>
      <c r="B1085" s="4" t="s">
        <v>3241</v>
      </c>
      <c r="C1085" s="17" t="s">
        <v>3242</v>
      </c>
      <c r="D1085" s="6" t="n">
        <v>0.531086122218942</v>
      </c>
      <c r="E1085" s="6" t="n">
        <v>0.860083449235049</v>
      </c>
      <c r="F1085" s="6" t="n">
        <v>0.545458822053566</v>
      </c>
      <c r="G1085" s="6" t="n">
        <v>1.61248150705198</v>
      </c>
      <c r="H1085" s="6" t="n">
        <v>0.093212517917858</v>
      </c>
      <c r="I1085" s="6" t="n">
        <v>0.219166245588977</v>
      </c>
      <c r="J1085" s="16" t="n">
        <v>0.0874773609197421</v>
      </c>
      <c r="K1085" s="6" t="n">
        <v>0.174468085106383</v>
      </c>
      <c r="L1085" s="16" t="n">
        <v>0.291265822784406</v>
      </c>
      <c r="M1085" s="6" t="n">
        <v>43.1612313034188</v>
      </c>
      <c r="N1085" s="6" t="n">
        <v>0.924815263676168</v>
      </c>
      <c r="O1085" s="6" t="n">
        <v>2.26111398087151</v>
      </c>
      <c r="P1085" s="6" t="n">
        <v>0.117826562500227</v>
      </c>
      <c r="Q1085" s="6" t="n">
        <v>0.227899374100859</v>
      </c>
      <c r="R1085" s="6" t="n">
        <v>0.527138451279487</v>
      </c>
      <c r="S1085" s="6" t="n">
        <v>0.981146190608747</v>
      </c>
      <c r="T1085" s="7" t="n">
        <v>0.353825111617156</v>
      </c>
      <c r="U1085" s="7" t="n">
        <v>0.425464760555596</v>
      </c>
      <c r="V1085" s="7" t="n">
        <v>0.179624228167522</v>
      </c>
      <c r="W1085" s="7" t="n">
        <v>0.892639258146136</v>
      </c>
      <c r="X1085" s="7" t="n">
        <v>0.509784670225053</v>
      </c>
      <c r="Y1085" s="7" t="n">
        <v>0.450609976809711</v>
      </c>
      <c r="Z1085" s="7" t="n">
        <v>16.3028702583438</v>
      </c>
      <c r="AA1085" s="7" t="n">
        <v>0.160281636365463</v>
      </c>
      <c r="AB1085" s="8" t="n">
        <v>0.910075593153956</v>
      </c>
      <c r="AC1085" s="8" t="n">
        <v>1.67445329520628</v>
      </c>
      <c r="AD1085" s="8" t="n">
        <v>0.215122884771338</v>
      </c>
      <c r="AE1085" s="8" t="n">
        <v>0.548685161997247</v>
      </c>
      <c r="AF1085" s="8" t="n">
        <v>0.293654264504698</v>
      </c>
      <c r="AG1085" s="8" t="n">
        <v>0.438599056134831</v>
      </c>
      <c r="AH1085" s="8" t="n">
        <v>0.0447340209292433</v>
      </c>
      <c r="AI1085" s="8" t="n">
        <v>1.21702642553316</v>
      </c>
    </row>
    <row r="1086" s="4" customFormat="true" ht="32" hidden="false" customHeight="false" outlineLevel="0" collapsed="false">
      <c r="A1086" s="4" t="s">
        <v>3243</v>
      </c>
      <c r="B1086" s="4" t="s">
        <v>3244</v>
      </c>
      <c r="C1086" s="17" t="s">
        <v>3245</v>
      </c>
      <c r="D1086" s="6" t="n">
        <v>1.36298274335096</v>
      </c>
      <c r="E1086" s="6" t="n">
        <v>8.72488498983631</v>
      </c>
      <c r="F1086" s="6" t="n">
        <v>1.02788684689205</v>
      </c>
      <c r="G1086" s="6" t="n">
        <v>1.36851267383371</v>
      </c>
      <c r="H1086" s="6" t="n">
        <v>0.228125372798968</v>
      </c>
      <c r="I1086" s="6" t="n">
        <v>0.444386807354444</v>
      </c>
      <c r="J1086" s="16" t="n">
        <v>0.148572660609721</v>
      </c>
      <c r="K1086" s="6" t="n">
        <v>0.586170212765958</v>
      </c>
      <c r="L1086" s="16" t="n">
        <v>1.16506329113762</v>
      </c>
      <c r="M1086" s="6" t="n">
        <v>8.37210202991453</v>
      </c>
      <c r="N1086" s="6" t="n">
        <v>1.10381176632317</v>
      </c>
      <c r="O1086" s="6" t="n">
        <v>8.82911173483163</v>
      </c>
      <c r="P1086" s="6" t="n">
        <v>0.108371344521814</v>
      </c>
      <c r="Q1086" s="6" t="n">
        <v>0.867026770103269</v>
      </c>
      <c r="R1086" s="6" t="n">
        <v>0.411189464032675</v>
      </c>
      <c r="S1086" s="6" t="n">
        <v>0.380302682731532</v>
      </c>
      <c r="T1086" s="7" t="n">
        <v>0.421656868766559</v>
      </c>
      <c r="U1086" s="7" t="n">
        <v>1.23080877160726</v>
      </c>
      <c r="V1086" s="7" t="n">
        <v>0.328455731506326</v>
      </c>
      <c r="W1086" s="7" t="n">
        <v>1.66326307812841</v>
      </c>
      <c r="X1086" s="7" t="n">
        <v>0.964577991183847</v>
      </c>
      <c r="Y1086" s="7" t="n">
        <v>1.13094268689496</v>
      </c>
      <c r="Z1086" s="7" t="n">
        <v>2.80266933267766</v>
      </c>
      <c r="AA1086" s="7" t="n">
        <v>0.976043397568791</v>
      </c>
      <c r="AB1086" s="8" t="n">
        <v>1.61700931283605</v>
      </c>
      <c r="AC1086" s="8" t="n">
        <v>15.4655535506993</v>
      </c>
      <c r="AD1086" s="8" t="n">
        <v>1.14770347566836</v>
      </c>
      <c r="AE1086" s="8" t="n">
        <v>1.12193831632273</v>
      </c>
      <c r="AF1086" s="8" t="n">
        <v>0.536146807508578</v>
      </c>
      <c r="AG1086" s="8" t="n">
        <v>1.13385978215597</v>
      </c>
      <c r="AH1086" s="8" t="n">
        <v>0.456757897909116</v>
      </c>
      <c r="AI1086" s="8" t="n">
        <v>13.0861707405267</v>
      </c>
    </row>
    <row r="1087" s="4" customFormat="true" ht="32" hidden="false" customHeight="false" outlineLevel="0" collapsed="false">
      <c r="A1087" s="4" t="s">
        <v>3246</v>
      </c>
      <c r="B1087" s="4" t="s">
        <v>3247</v>
      </c>
      <c r="C1087" s="17" t="s">
        <v>3248</v>
      </c>
      <c r="D1087" s="6" t="n">
        <v>181.565068033601</v>
      </c>
      <c r="E1087" s="6" t="n">
        <v>534.585970543133</v>
      </c>
      <c r="F1087" s="6" t="n">
        <v>127.511302766104</v>
      </c>
      <c r="G1087" s="6" t="n">
        <v>1349.19148584673</v>
      </c>
      <c r="H1087" s="6" t="n">
        <v>119.848403739719</v>
      </c>
      <c r="I1087" s="6" t="n">
        <v>3.86991890001309</v>
      </c>
      <c r="J1087" s="16" t="n">
        <v>11.5726994378665</v>
      </c>
      <c r="K1087" s="6" t="n">
        <v>4.95425531914894</v>
      </c>
      <c r="L1087" s="16" t="n">
        <v>7.26169585572081</v>
      </c>
      <c r="M1087" s="6" t="n">
        <v>1830.57920673077</v>
      </c>
      <c r="N1087" s="6" t="n">
        <v>84.8443422546781</v>
      </c>
      <c r="O1087" s="6" t="n">
        <v>44.4685749571398</v>
      </c>
      <c r="P1087" s="6" t="n">
        <v>11.1847955440031</v>
      </c>
      <c r="Q1087" s="6" t="n">
        <v>7.42312832172799</v>
      </c>
      <c r="R1087" s="6" t="n">
        <v>75.7952088022006</v>
      </c>
      <c r="S1087" s="6" t="n">
        <v>24.2160772177681</v>
      </c>
      <c r="T1087" s="7" t="n">
        <v>2.3686116280278</v>
      </c>
      <c r="U1087" s="7" t="n">
        <v>7.47819438833688</v>
      </c>
      <c r="V1087" s="7" t="n">
        <v>2.29611084806141</v>
      </c>
      <c r="W1087" s="7" t="n">
        <v>16.2280532757934</v>
      </c>
      <c r="X1087" s="7" t="n">
        <v>3.48674879401742</v>
      </c>
      <c r="Y1087" s="7" t="n">
        <v>9.0055729188882</v>
      </c>
      <c r="Z1087" s="7" t="n">
        <v>31.9504303925254</v>
      </c>
      <c r="AA1087" s="7" t="n">
        <v>8.46143504215885</v>
      </c>
      <c r="AB1087" s="8" t="n">
        <v>35.3223089592879</v>
      </c>
      <c r="AC1087" s="8" t="n">
        <v>20.7076862286566</v>
      </c>
      <c r="AD1087" s="8" t="n">
        <v>4.97414457500535</v>
      </c>
      <c r="AE1087" s="8" t="n">
        <v>14.5114941352108</v>
      </c>
      <c r="AF1087" s="8" t="n">
        <v>3.35179360380363</v>
      </c>
      <c r="AG1087" s="8" t="n">
        <v>6.0364225651742</v>
      </c>
      <c r="AH1087" s="8" t="n">
        <v>4.39099731752836</v>
      </c>
      <c r="AI1087" s="8" t="n">
        <v>36.4355127809104</v>
      </c>
    </row>
    <row r="1088" s="4" customFormat="true" ht="16" hidden="false" customHeight="false" outlineLevel="0" collapsed="false">
      <c r="A1088" s="4" t="s">
        <v>3249</v>
      </c>
      <c r="B1088" s="4" t="s">
        <v>3250</v>
      </c>
      <c r="C1088" s="17" t="s">
        <v>3251</v>
      </c>
      <c r="D1088" s="6" t="n">
        <v>2.900228120555</v>
      </c>
      <c r="E1088" s="6" t="n">
        <v>36.570086658821</v>
      </c>
      <c r="F1088" s="6" t="n">
        <v>3.68002885278806</v>
      </c>
      <c r="G1088" s="6" t="n">
        <v>3.12203866259</v>
      </c>
      <c r="H1088" s="6" t="n">
        <v>3.5420756808786</v>
      </c>
      <c r="I1088" s="6" t="n">
        <v>1.47119883088733</v>
      </c>
      <c r="J1088" s="16" t="n">
        <v>2.76733937004835</v>
      </c>
      <c r="K1088" s="6" t="n">
        <v>1.02021276595745</v>
      </c>
      <c r="L1088" s="16" t="n">
        <v>2.02024102652746</v>
      </c>
      <c r="M1088" s="6" t="n">
        <v>8.86761485042735</v>
      </c>
      <c r="N1088" s="6" t="n">
        <v>0.889015963146768</v>
      </c>
      <c r="O1088" s="6" t="n">
        <v>12.5572580009114</v>
      </c>
      <c r="P1088" s="6" t="n">
        <v>0.124372482639129</v>
      </c>
      <c r="Q1088" s="6" t="n">
        <v>1.0352181901039</v>
      </c>
      <c r="R1088" s="6" t="n">
        <v>0.545389680753522</v>
      </c>
      <c r="S1088" s="6" t="n">
        <v>0.380302682731532</v>
      </c>
      <c r="T1088" s="7" t="n">
        <v>1.90662236311836</v>
      </c>
      <c r="U1088" s="7" t="n">
        <v>0.636026402259131</v>
      </c>
      <c r="V1088" s="7" t="n">
        <v>0.652805766368822</v>
      </c>
      <c r="W1088" s="7" t="n">
        <v>1.33574795463594</v>
      </c>
      <c r="X1088" s="7" t="n">
        <v>0.656923685829368</v>
      </c>
      <c r="Y1088" s="7" t="n">
        <v>0.88575784657203</v>
      </c>
      <c r="Z1088" s="7" t="n">
        <v>3.22103881277302</v>
      </c>
      <c r="AA1088" s="7" t="n">
        <v>0.746386127552605</v>
      </c>
      <c r="AB1088" s="8" t="n">
        <v>1.61700931283605</v>
      </c>
      <c r="AC1088" s="8" t="n">
        <v>51.5798929628871</v>
      </c>
      <c r="AD1088" s="8" t="n">
        <v>0.897108200323025</v>
      </c>
      <c r="AE1088" s="8" t="n">
        <v>0.720661108294891</v>
      </c>
      <c r="AF1088" s="8" t="n">
        <v>1.07544741976721</v>
      </c>
      <c r="AG1088" s="8" t="n">
        <v>1.92658696509596</v>
      </c>
      <c r="AH1088" s="8" t="n">
        <v>2.02872708951042</v>
      </c>
      <c r="AI1088" s="8" t="n">
        <v>20.7898225475098</v>
      </c>
    </row>
    <row r="1089" s="4" customFormat="true" ht="32" hidden="false" customHeight="false" outlineLevel="0" collapsed="false">
      <c r="A1089" s="4" t="s">
        <v>3252</v>
      </c>
      <c r="B1089" s="4" t="s">
        <v>3253</v>
      </c>
      <c r="C1089" s="17" t="s">
        <v>3254</v>
      </c>
      <c r="D1089" s="6" t="n">
        <v>35.1844555970049</v>
      </c>
      <c r="E1089" s="6" t="n">
        <v>35.4453621482829</v>
      </c>
      <c r="F1089" s="6" t="n">
        <v>58.3980336197704</v>
      </c>
      <c r="G1089" s="6" t="n">
        <v>401.406876910938</v>
      </c>
      <c r="H1089" s="6" t="n">
        <v>35.7445476605007</v>
      </c>
      <c r="I1089" s="6" t="n">
        <v>5.44767369560666</v>
      </c>
      <c r="J1089" s="16" t="n">
        <v>10.7840146600504</v>
      </c>
      <c r="K1089" s="6" t="n">
        <v>3.18723404255319</v>
      </c>
      <c r="L1089" s="16" t="n">
        <v>8.88161262353545</v>
      </c>
      <c r="M1089" s="6" t="n">
        <v>409.887172809829</v>
      </c>
      <c r="N1089" s="6" t="n">
        <v>8.96772478261472</v>
      </c>
      <c r="O1089" s="6" t="n">
        <v>75.8549904535229</v>
      </c>
      <c r="P1089" s="6" t="n">
        <v>9.34466466051185</v>
      </c>
      <c r="Q1089" s="6" t="n">
        <v>4.35952160641644</v>
      </c>
      <c r="R1089" s="6" t="n">
        <v>22.9729298991415</v>
      </c>
      <c r="S1089" s="6" t="n">
        <v>23.0873249630855</v>
      </c>
      <c r="T1089" s="7" t="n">
        <v>13.863344528751</v>
      </c>
      <c r="U1089" s="7" t="n">
        <v>5.47894416144043</v>
      </c>
      <c r="V1089" s="7" t="n">
        <v>3.6725456479051</v>
      </c>
      <c r="W1089" s="7" t="n">
        <v>9.53004790711414</v>
      </c>
      <c r="X1089" s="7" t="n">
        <v>4.67575094031492</v>
      </c>
      <c r="Y1089" s="7" t="n">
        <v>15.6012660108186</v>
      </c>
      <c r="Z1089" s="7" t="n">
        <v>9.06467206873283</v>
      </c>
      <c r="AA1089" s="7" t="n">
        <v>5.9280282822928</v>
      </c>
      <c r="AB1089" s="8" t="n">
        <v>18.0064956645461</v>
      </c>
      <c r="AC1089" s="8" t="n">
        <v>71.2862729496867</v>
      </c>
      <c r="AD1089" s="8" t="n">
        <v>7.25009892505955</v>
      </c>
      <c r="AE1089" s="8" t="n">
        <v>5.30259167751071</v>
      </c>
      <c r="AF1089" s="8" t="n">
        <v>5.48236392383772</v>
      </c>
      <c r="AG1089" s="8" t="n">
        <v>6.22160883332001</v>
      </c>
      <c r="AH1089" s="8" t="n">
        <v>5.55015782476507</v>
      </c>
      <c r="AI1089" s="8" t="n">
        <v>83.3725834811121</v>
      </c>
    </row>
    <row r="1090" s="4" customFormat="true" ht="32" hidden="false" customHeight="false" outlineLevel="0" collapsed="false">
      <c r="A1090" s="4" t="s">
        <v>3255</v>
      </c>
      <c r="B1090" s="4" t="s">
        <v>3256</v>
      </c>
      <c r="C1090" s="17" t="s">
        <v>3257</v>
      </c>
      <c r="D1090" s="6" t="n">
        <v>0.472998577601245</v>
      </c>
      <c r="E1090" s="6" t="n">
        <v>0.341828037516494</v>
      </c>
      <c r="F1090" s="6" t="n">
        <v>1.30425265006586</v>
      </c>
      <c r="G1090" s="6" t="n">
        <v>1.6258235526186</v>
      </c>
      <c r="H1090" s="6" t="n">
        <v>0.0825830202605584</v>
      </c>
      <c r="I1090" s="6" t="n">
        <v>0.0944473323532606</v>
      </c>
      <c r="J1090" s="16" t="n">
        <v>0.0819232427661077</v>
      </c>
      <c r="K1090" s="6" t="n">
        <v>0.174468085106383</v>
      </c>
      <c r="L1090" s="16" t="n">
        <v>0.199497138893429</v>
      </c>
      <c r="M1090" s="6" t="n">
        <v>11.9387620192308</v>
      </c>
      <c r="N1090" s="6" t="n">
        <v>0.704052910411535</v>
      </c>
      <c r="O1090" s="6" t="n">
        <v>1.4670322852083</v>
      </c>
      <c r="P1090" s="6" t="n">
        <v>0.109098668981692</v>
      </c>
      <c r="Q1090" s="6" t="n">
        <v>0.114370165600431</v>
      </c>
      <c r="R1090" s="6" t="n">
        <v>0.382202217220972</v>
      </c>
      <c r="S1090" s="6" t="n">
        <v>0.623418552970867</v>
      </c>
      <c r="T1090" s="7" t="n">
        <v>0.333658913545712</v>
      </c>
      <c r="U1090" s="7" t="n">
        <v>0.280025276079959</v>
      </c>
      <c r="V1090" s="7" t="n">
        <v>0.133435140924445</v>
      </c>
      <c r="W1090" s="7" t="n">
        <v>0.738514494149681</v>
      </c>
      <c r="X1090" s="7" t="n">
        <v>1.63933670920768</v>
      </c>
      <c r="Y1090" s="7" t="n">
        <v>0.329121992865916</v>
      </c>
      <c r="Z1090" s="7" t="n">
        <v>4.00903569761283</v>
      </c>
      <c r="AA1090" s="7" t="n">
        <v>0.162673899594798</v>
      </c>
      <c r="AB1090" s="8" t="n">
        <v>0.706933719682091</v>
      </c>
      <c r="AC1090" s="8" t="n">
        <v>0.723633082350455</v>
      </c>
      <c r="AD1090" s="8" t="n">
        <v>0.141889562295989</v>
      </c>
      <c r="AE1090" s="8" t="n">
        <v>0.450413192684307</v>
      </c>
      <c r="AF1090" s="8" t="n">
        <v>0.0595718675009532</v>
      </c>
      <c r="AG1090" s="8" t="n">
        <v>0.324888189729505</v>
      </c>
      <c r="AH1090" s="8" t="n">
        <v>0.0423795987750726</v>
      </c>
      <c r="AI1090" s="8" t="n">
        <v>0.890813156833553</v>
      </c>
    </row>
    <row r="1091" s="4" customFormat="true" ht="48" hidden="false" customHeight="false" outlineLevel="0" collapsed="false">
      <c r="A1091" s="4" t="s">
        <v>3258</v>
      </c>
      <c r="B1091" s="4" t="s">
        <v>3259</v>
      </c>
      <c r="C1091" s="17" t="s">
        <v>3260</v>
      </c>
      <c r="D1091" s="6" t="n">
        <v>8.56583827594536</v>
      </c>
      <c r="E1091" s="6" t="n">
        <v>22.3980064904961</v>
      </c>
      <c r="F1091" s="6" t="n">
        <v>25.8571724267704</v>
      </c>
      <c r="G1091" s="6" t="n">
        <v>95.5538243416511</v>
      </c>
      <c r="H1091" s="6" t="n">
        <v>7.90671094969901</v>
      </c>
      <c r="I1091" s="6" t="n">
        <v>5.38834139707705</v>
      </c>
      <c r="J1091" s="16" t="n">
        <v>7.95905131415813</v>
      </c>
      <c r="K1091" s="6" t="n">
        <v>4.25957446808511</v>
      </c>
      <c r="L1091" s="16" t="n">
        <v>6.01284376624794</v>
      </c>
      <c r="M1091" s="6" t="n">
        <v>19.2991920405983</v>
      </c>
      <c r="N1091" s="6" t="n">
        <v>4.66584216899847</v>
      </c>
      <c r="O1091" s="6" t="n">
        <v>90.7002804588877</v>
      </c>
      <c r="P1091" s="6" t="n">
        <v>4.42213271605791</v>
      </c>
      <c r="Q1091" s="6" t="n">
        <v>5.04153781451901</v>
      </c>
      <c r="R1091" s="6" t="n">
        <v>3.58260898557973</v>
      </c>
      <c r="S1091" s="6" t="n">
        <v>8.86157347022378</v>
      </c>
      <c r="T1091" s="7" t="n">
        <v>8.96112510665627</v>
      </c>
      <c r="U1091" s="7" t="n">
        <v>3.80747545925773</v>
      </c>
      <c r="V1091" s="7" t="n">
        <v>3.55655971771693</v>
      </c>
      <c r="W1091" s="7" t="n">
        <v>9.00987682862611</v>
      </c>
      <c r="X1091" s="7" t="n">
        <v>3.10478185451935</v>
      </c>
      <c r="Y1091" s="7" t="n">
        <v>10.264630207033</v>
      </c>
      <c r="Z1091" s="7" t="n">
        <v>8.39446853265773</v>
      </c>
      <c r="AA1091" s="7" t="n">
        <v>6.20553081689569</v>
      </c>
      <c r="AB1091" s="8" t="n">
        <v>17.6977200168689</v>
      </c>
      <c r="AC1091" s="8" t="n">
        <v>98.7759157408371</v>
      </c>
      <c r="AD1091" s="8" t="n">
        <v>3.73947652889751</v>
      </c>
      <c r="AE1091" s="8" t="n">
        <v>3.51731756832563</v>
      </c>
      <c r="AF1091" s="8" t="n">
        <v>2.7809549440445</v>
      </c>
      <c r="AG1091" s="8" t="n">
        <v>6.47177273941173</v>
      </c>
      <c r="AH1091" s="8" t="n">
        <v>8.87067786953048</v>
      </c>
      <c r="AI1091" s="8" t="n">
        <v>55.3307890371263</v>
      </c>
    </row>
    <row r="1092" s="4" customFormat="true" ht="32" hidden="false" customHeight="false" outlineLevel="0" collapsed="false">
      <c r="A1092" s="4" t="s">
        <v>3261</v>
      </c>
      <c r="B1092" s="4" t="s">
        <v>3262</v>
      </c>
      <c r="C1092" s="17" t="s">
        <v>3263</v>
      </c>
      <c r="D1092" s="6" t="n">
        <v>6.61368186575776</v>
      </c>
      <c r="E1092" s="6" t="n">
        <v>10.5112121536322</v>
      </c>
      <c r="F1092" s="6" t="n">
        <v>3.5491187354952</v>
      </c>
      <c r="G1092" s="6" t="n">
        <v>5.19577374494526</v>
      </c>
      <c r="H1092" s="6" t="n">
        <v>2.61812703835949</v>
      </c>
      <c r="I1092" s="6" t="n">
        <v>1.4905726426521</v>
      </c>
      <c r="J1092" s="16" t="n">
        <v>1.54057352286435</v>
      </c>
      <c r="K1092" s="6" t="n">
        <v>1.12978723404255</v>
      </c>
      <c r="L1092" s="16" t="n">
        <v>3.19594416507273</v>
      </c>
      <c r="M1092" s="6" t="n">
        <v>35.0317240918803</v>
      </c>
      <c r="N1092" s="6" t="n">
        <v>1.83769742717587</v>
      </c>
      <c r="O1092" s="6" t="n">
        <v>20.1885176863528</v>
      </c>
      <c r="P1092" s="6" t="n">
        <v>0.827695235341103</v>
      </c>
      <c r="Q1092" s="6" t="n">
        <v>1.25218512190472</v>
      </c>
      <c r="R1092" s="6" t="n">
        <v>3.03829290655997</v>
      </c>
      <c r="S1092" s="6" t="n">
        <v>1.33366420245578</v>
      </c>
      <c r="T1092" s="7" t="n">
        <v>0.465655846376983</v>
      </c>
      <c r="U1092" s="7" t="n">
        <v>1.79303006234144</v>
      </c>
      <c r="V1092" s="7" t="n">
        <v>0.835509267019216</v>
      </c>
      <c r="W1092" s="7" t="n">
        <v>2.1320592352843</v>
      </c>
      <c r="X1092" s="7" t="n">
        <v>1.07307443703349</v>
      </c>
      <c r="Y1092" s="7" t="n">
        <v>1.67653417842437</v>
      </c>
      <c r="Z1092" s="7" t="n">
        <v>3.42683868647689</v>
      </c>
      <c r="AA1092" s="7" t="n">
        <v>1.4042585156198</v>
      </c>
      <c r="AB1092" s="8" t="n">
        <v>2.03141873471865</v>
      </c>
      <c r="AC1092" s="8" t="n">
        <v>22.7691990795387</v>
      </c>
      <c r="AD1092" s="8" t="n">
        <v>0.990938394744566</v>
      </c>
      <c r="AE1092" s="8" t="n">
        <v>1.03185567778587</v>
      </c>
      <c r="AF1092" s="8" t="n">
        <v>0.889022516764224</v>
      </c>
      <c r="AG1092" s="8" t="n">
        <v>1.08512655369655</v>
      </c>
      <c r="AH1092" s="8" t="n">
        <v>0.854655241963965</v>
      </c>
      <c r="AI1092" s="8" t="n">
        <v>17.2140232559949</v>
      </c>
    </row>
    <row r="1093" s="4" customFormat="true" ht="16" hidden="false" customHeight="false" outlineLevel="0" collapsed="false">
      <c r="A1093" s="4" t="s">
        <v>3264</v>
      </c>
      <c r="B1093" s="4" t="s">
        <v>3265</v>
      </c>
      <c r="C1093" s="17" t="s">
        <v>3266</v>
      </c>
      <c r="D1093" s="6" t="n">
        <v>2.34424733635705</v>
      </c>
      <c r="E1093" s="6" t="n">
        <v>1.95448450483221</v>
      </c>
      <c r="F1093" s="6" t="n">
        <v>3.38184469673211</v>
      </c>
      <c r="G1093" s="6" t="n">
        <v>4.87175263832725</v>
      </c>
      <c r="H1093" s="6" t="n">
        <v>0.242843138785999</v>
      </c>
      <c r="I1093" s="6" t="n">
        <v>0.387476235295428</v>
      </c>
      <c r="J1093" s="16" t="n">
        <v>0.196476929684818</v>
      </c>
      <c r="K1093" s="6" t="n">
        <v>0.395744680851064</v>
      </c>
      <c r="L1093" s="16" t="n">
        <v>0.37372464019369</v>
      </c>
      <c r="M1093" s="6" t="n">
        <v>17.7713608440171</v>
      </c>
      <c r="N1093" s="6" t="n">
        <v>1.1813769174702</v>
      </c>
      <c r="O1093" s="6" t="n">
        <v>3.80890033682523</v>
      </c>
      <c r="P1093" s="6" t="n">
        <v>0.344024469522269</v>
      </c>
      <c r="Q1093" s="6" t="n">
        <v>0.218648846000824</v>
      </c>
      <c r="R1093" s="6" t="n">
        <v>1.6125498041177</v>
      </c>
      <c r="S1093" s="6" t="n">
        <v>2.00396938754424</v>
      </c>
      <c r="T1093" s="7" t="n">
        <v>0.381324472623671</v>
      </c>
      <c r="U1093" s="7" t="n">
        <v>0.540513904991548</v>
      </c>
      <c r="V1093" s="7" t="n">
        <v>0.215549073801026</v>
      </c>
      <c r="W1093" s="7" t="n">
        <v>1.05318588730911</v>
      </c>
      <c r="X1093" s="7" t="n">
        <v>1.20386467312622</v>
      </c>
      <c r="Y1093" s="7" t="n">
        <v>0.42410350758561</v>
      </c>
      <c r="Z1093" s="7" t="n">
        <v>4.04694620066354</v>
      </c>
      <c r="AA1093" s="7" t="n">
        <v>0.282287061061562</v>
      </c>
      <c r="AB1093" s="8" t="n">
        <v>1.04008639217595</v>
      </c>
      <c r="AC1093" s="8" t="n">
        <v>1.64921028070569</v>
      </c>
      <c r="AD1093" s="8" t="n">
        <v>0.375320777686164</v>
      </c>
      <c r="AE1093" s="8" t="n">
        <v>0.634673135146069</v>
      </c>
      <c r="AF1093" s="8" t="n">
        <v>0.1499809370024</v>
      </c>
      <c r="AG1093" s="8" t="n">
        <v>0.610789796691469</v>
      </c>
      <c r="AH1093" s="8" t="n">
        <v>0.0604301686237147</v>
      </c>
      <c r="AI1093" s="8" t="n">
        <v>1.93218628383616</v>
      </c>
    </row>
    <row r="1094" s="4" customFormat="true" ht="32" hidden="false" customHeight="false" outlineLevel="0" collapsed="false">
      <c r="A1094" s="4" t="s">
        <v>3267</v>
      </c>
      <c r="B1094" s="4" t="s">
        <v>3268</v>
      </c>
      <c r="C1094" s="17" t="s">
        <v>3269</v>
      </c>
      <c r="D1094" s="6" t="n">
        <v>293.80680067631</v>
      </c>
      <c r="E1094" s="6" t="n">
        <v>717.62661460005</v>
      </c>
      <c r="F1094" s="6" t="n">
        <v>579.556059085492</v>
      </c>
      <c r="G1094" s="6" t="n">
        <v>547.418411579051</v>
      </c>
      <c r="H1094" s="6" t="n">
        <v>143.106562267556</v>
      </c>
      <c r="I1094" s="6" t="n">
        <v>118.48054584746</v>
      </c>
      <c r="J1094" s="16" t="n">
        <v>155.129991354855</v>
      </c>
      <c r="K1094" s="6" t="n">
        <v>134.876595744681</v>
      </c>
      <c r="L1094" s="16" t="n">
        <v>117.416036067116</v>
      </c>
      <c r="M1094" s="6" t="n">
        <v>239.998537660256</v>
      </c>
      <c r="N1094" s="6" t="n">
        <v>110.691437236905</v>
      </c>
      <c r="O1094" s="6" t="n">
        <v>1720.11554292442</v>
      </c>
      <c r="P1094" s="6" t="n">
        <v>159.025856530014</v>
      </c>
      <c r="Q1094" s="6" t="n">
        <v>113.336629324527</v>
      </c>
      <c r="R1094" s="6" t="n">
        <v>93.1038159539885</v>
      </c>
      <c r="S1094" s="6" t="n">
        <v>165.3274744724</v>
      </c>
      <c r="T1094" s="7" t="n">
        <v>244.082495003091</v>
      </c>
      <c r="U1094" s="7" t="n">
        <v>131.713904470571</v>
      </c>
      <c r="V1094" s="7" t="n">
        <v>103.368097977524</v>
      </c>
      <c r="W1094" s="7" t="n">
        <v>189.181725940482</v>
      </c>
      <c r="X1094" s="7" t="n">
        <v>26.5489316741403</v>
      </c>
      <c r="Y1094" s="7" t="n">
        <v>199.010570934548</v>
      </c>
      <c r="Z1094" s="7" t="n">
        <v>158.804389386359</v>
      </c>
      <c r="AA1094" s="7" t="n">
        <v>165.927377586694</v>
      </c>
      <c r="AB1094" s="8" t="n">
        <v>71.4978137871577</v>
      </c>
      <c r="AC1094" s="8" t="n">
        <v>1672.65262683857</v>
      </c>
      <c r="AD1094" s="8" t="n">
        <v>100.907508476385</v>
      </c>
      <c r="AE1094" s="8" t="n">
        <v>59.9663746078334</v>
      </c>
      <c r="AF1094" s="8" t="n">
        <v>45.2153978559735</v>
      </c>
      <c r="AG1094" s="8" t="n">
        <v>124.013070901649</v>
      </c>
      <c r="AH1094" s="8" t="n">
        <v>134.249151230813</v>
      </c>
      <c r="AI1094" s="8" t="n">
        <v>2451.06612769543</v>
      </c>
    </row>
    <row r="1095" s="4" customFormat="true" ht="48" hidden="false" customHeight="false" outlineLevel="0" collapsed="false">
      <c r="A1095" s="4" t="s">
        <v>3270</v>
      </c>
      <c r="B1095" s="4" t="s">
        <v>3271</v>
      </c>
      <c r="C1095" s="17" t="s">
        <v>3272</v>
      </c>
      <c r="D1095" s="6" t="n">
        <v>1.79241566248893</v>
      </c>
      <c r="E1095" s="6" t="n">
        <v>1.59060304554046</v>
      </c>
      <c r="F1095" s="6" t="n">
        <v>2.42426143134918</v>
      </c>
      <c r="G1095" s="6" t="n">
        <v>3.96068152677779</v>
      </c>
      <c r="H1095" s="6" t="n">
        <v>1.76286130377984</v>
      </c>
      <c r="I1095" s="6" t="n">
        <v>0.106555964706243</v>
      </c>
      <c r="J1095" s="16" t="n">
        <v>0.204113842146065</v>
      </c>
      <c r="K1095" s="6" t="n">
        <v>0.228723404255319</v>
      </c>
      <c r="L1095" s="16" t="n">
        <v>0.469483266862536</v>
      </c>
      <c r="M1095" s="6" t="n">
        <v>22.0348357371795</v>
      </c>
      <c r="N1095" s="6" t="n">
        <v>2.05249323035227</v>
      </c>
      <c r="O1095" s="6" t="n">
        <v>1.93809769788987</v>
      </c>
      <c r="P1095" s="6" t="n">
        <v>0.119281211419983</v>
      </c>
      <c r="Q1095" s="6" t="n">
        <v>0.124461650800469</v>
      </c>
      <c r="R1095" s="6" t="n">
        <v>0.834188547136784</v>
      </c>
      <c r="S1095" s="6" t="n">
        <v>1.10270412572841</v>
      </c>
      <c r="T1095" s="7" t="n">
        <v>0.350158530149621</v>
      </c>
      <c r="U1095" s="7" t="n">
        <v>0.405928113387227</v>
      </c>
      <c r="V1095" s="7" t="n">
        <v>0.203231983869539</v>
      </c>
      <c r="W1095" s="7" t="n">
        <v>0.770623819982276</v>
      </c>
      <c r="X1095" s="7" t="n">
        <v>0.532078460468131</v>
      </c>
      <c r="Y1095" s="7" t="n">
        <v>0.371090569137409</v>
      </c>
      <c r="Z1095" s="7" t="n">
        <v>1.38644125442605</v>
      </c>
      <c r="AA1095" s="7" t="n">
        <v>0.246403112621533</v>
      </c>
      <c r="AB1095" s="8" t="n">
        <v>1.5032498636918</v>
      </c>
      <c r="AC1095" s="8" t="n">
        <v>1.31263675403106</v>
      </c>
      <c r="AD1095" s="8" t="n">
        <v>0.186516118179405</v>
      </c>
      <c r="AE1095" s="8" t="n">
        <v>0.43403453113215</v>
      </c>
      <c r="AF1095" s="8" t="n">
        <v>0.179416448002871</v>
      </c>
      <c r="AG1095" s="8" t="n">
        <v>0.425603528545651</v>
      </c>
      <c r="AH1095" s="8" t="n">
        <v>0.0494428652375847</v>
      </c>
      <c r="AI1095" s="8" t="n">
        <v>1.70634632858258</v>
      </c>
    </row>
    <row r="1096" s="4" customFormat="true" ht="16" hidden="false" customHeight="false" outlineLevel="0" collapsed="false">
      <c r="A1096" s="4" t="s">
        <v>3273</v>
      </c>
      <c r="B1096" s="4" t="s">
        <v>3274</v>
      </c>
      <c r="C1096" s="17" t="s">
        <v>3275</v>
      </c>
      <c r="D1096" s="6" t="n">
        <v>32.2385872628217</v>
      </c>
      <c r="E1096" s="6" t="n">
        <v>25.7942334438857</v>
      </c>
      <c r="F1096" s="6" t="n">
        <v>15.5273944677915</v>
      </c>
      <c r="G1096" s="6" t="n">
        <v>27.078634480718</v>
      </c>
      <c r="H1096" s="6" t="n">
        <v>11.898496146848</v>
      </c>
      <c r="I1096" s="6" t="n">
        <v>22.0231805236039</v>
      </c>
      <c r="J1096" s="16" t="n">
        <v>24.0784907255436</v>
      </c>
      <c r="K1096" s="6" t="n">
        <v>8.96808510638298</v>
      </c>
      <c r="L1096" s="16" t="n">
        <v>10.0652956476365</v>
      </c>
      <c r="M1096" s="6" t="n">
        <v>296.791533119658</v>
      </c>
      <c r="N1096" s="6" t="n">
        <v>9.27201883711462</v>
      </c>
      <c r="O1096" s="6" t="n">
        <v>150.269866645419</v>
      </c>
      <c r="P1096" s="6" t="n">
        <v>30.1366889950427</v>
      </c>
      <c r="Q1096" s="6" t="n">
        <v>9.5229982004359</v>
      </c>
      <c r="R1096" s="6" t="n">
        <v>33.3578794698675</v>
      </c>
      <c r="S1096" s="6" t="n">
        <v>19.9997534110459</v>
      </c>
      <c r="T1096" s="7" t="n">
        <v>25.3250781962663</v>
      </c>
      <c r="U1096" s="7" t="n">
        <v>6.74665548881017</v>
      </c>
      <c r="V1096" s="7" t="n">
        <v>9.97581642034369</v>
      </c>
      <c r="W1096" s="7" t="n">
        <v>24.897571250594</v>
      </c>
      <c r="X1096" s="7" t="n">
        <v>9.19841785429403</v>
      </c>
      <c r="Y1096" s="7" t="n">
        <v>22.2499720411972</v>
      </c>
      <c r="Z1096" s="7" t="n">
        <v>13.010072279082</v>
      </c>
      <c r="AA1096" s="7" t="n">
        <v>13.4851878237629</v>
      </c>
      <c r="AB1096" s="8" t="n">
        <v>9.73455857677178</v>
      </c>
      <c r="AC1096" s="8" t="n">
        <v>92.2379749851824</v>
      </c>
      <c r="AD1096" s="8" t="n">
        <v>10.8545515156431</v>
      </c>
      <c r="AE1096" s="8" t="n">
        <v>5.81851951640364</v>
      </c>
      <c r="AF1096" s="8" t="n">
        <v>10.3700604409159</v>
      </c>
      <c r="AG1096" s="8" t="n">
        <v>6.80965645673042</v>
      </c>
      <c r="AH1096" s="8" t="n">
        <v>13.048207578414</v>
      </c>
      <c r="AI1096" s="8" t="n">
        <v>73.7241987261121</v>
      </c>
    </row>
    <row r="1097" s="4" customFormat="true" ht="16" hidden="false" customHeight="false" outlineLevel="0" collapsed="false">
      <c r="A1097" s="4" t="s">
        <v>3276</v>
      </c>
      <c r="B1097" s="4" t="s">
        <v>3277</v>
      </c>
      <c r="C1097" s="17" t="s">
        <v>3278</v>
      </c>
      <c r="D1097" s="6" t="n">
        <v>10.113456428974</v>
      </c>
      <c r="E1097" s="6" t="n">
        <v>64.555878891623</v>
      </c>
      <c r="F1097" s="6" t="n">
        <v>23.3165464467164</v>
      </c>
      <c r="G1097" s="6" t="n">
        <v>51.4297736463162</v>
      </c>
      <c r="H1097" s="6" t="n">
        <v>20.5255599762455</v>
      </c>
      <c r="I1097" s="6" t="n">
        <v>10.309289585329</v>
      </c>
      <c r="J1097" s="16" t="n">
        <v>7.28630875279916</v>
      </c>
      <c r="K1097" s="6" t="n">
        <v>11.3053191489362</v>
      </c>
      <c r="L1097" s="16" t="n">
        <v>14.5832408531096</v>
      </c>
      <c r="M1097" s="6" t="n">
        <v>46.1497930021368</v>
      </c>
      <c r="N1097" s="6" t="n">
        <v>3.33530149932244</v>
      </c>
      <c r="O1097" s="6" t="n">
        <v>186.380395280409</v>
      </c>
      <c r="P1097" s="6" t="n">
        <v>6.38881805556788</v>
      </c>
      <c r="Q1097" s="6" t="n">
        <v>6.13646395872314</v>
      </c>
      <c r="R1097" s="6" t="n">
        <v>2.84933900141702</v>
      </c>
      <c r="S1097" s="6" t="n">
        <v>10.0094276861395</v>
      </c>
      <c r="T1097" s="7" t="n">
        <v>14.3931655508098</v>
      </c>
      <c r="U1097" s="7" t="n">
        <v>4.1699888011597</v>
      </c>
      <c r="V1097" s="7" t="n">
        <v>4.13648936865779</v>
      </c>
      <c r="W1097" s="7" t="n">
        <v>13.216198512696</v>
      </c>
      <c r="X1097" s="7" t="n">
        <v>2.69903487209532</v>
      </c>
      <c r="Y1097" s="7" t="n">
        <v>24.5935856950947</v>
      </c>
      <c r="Z1097" s="7" t="n">
        <v>9.79851109207162</v>
      </c>
      <c r="AA1097" s="7" t="n">
        <v>14.0641155252621</v>
      </c>
      <c r="AB1097" s="8" t="n">
        <v>37.459361468212</v>
      </c>
      <c r="AC1097" s="8" t="n">
        <v>99.5584491903556</v>
      </c>
      <c r="AD1097" s="8" t="n">
        <v>6.48229330973207</v>
      </c>
      <c r="AE1097" s="8" t="n">
        <v>4.85627315021444</v>
      </c>
      <c r="AF1097" s="8" t="n">
        <v>7.68301879387293</v>
      </c>
      <c r="AG1097" s="8" t="n">
        <v>14.7466749318222</v>
      </c>
      <c r="AH1097" s="8" t="n">
        <v>17.9760131470933</v>
      </c>
      <c r="AI1097" s="8" t="n">
        <v>134.462600025144</v>
      </c>
    </row>
    <row r="1098" s="4" customFormat="true" ht="48" hidden="false" customHeight="false" outlineLevel="0" collapsed="false">
      <c r="A1098" s="4" t="s">
        <v>3279</v>
      </c>
      <c r="B1098" s="4" t="s">
        <v>3280</v>
      </c>
      <c r="C1098" s="17" t="s">
        <v>3281</v>
      </c>
      <c r="D1098" s="6" t="n">
        <v>0.373419929685194</v>
      </c>
      <c r="E1098" s="6" t="n">
        <v>0.73051959630541</v>
      </c>
      <c r="F1098" s="6" t="n">
        <v>0.727278429404754</v>
      </c>
      <c r="G1098" s="6" t="n">
        <v>0.72237646710721</v>
      </c>
      <c r="H1098" s="6" t="n">
        <v>0.0874889422562352</v>
      </c>
      <c r="I1098" s="6" t="n">
        <v>0.151357904412277</v>
      </c>
      <c r="J1098" s="16" t="n">
        <v>0.0867830961505378</v>
      </c>
      <c r="K1098" s="6" t="n">
        <v>0.226595744680851</v>
      </c>
      <c r="L1098" s="16" t="n">
        <v>0.230086700190421</v>
      </c>
      <c r="M1098" s="6" t="n">
        <v>15.7996327457265</v>
      </c>
      <c r="N1098" s="6" t="n">
        <v>0.721952560676235</v>
      </c>
      <c r="O1098" s="6" t="n">
        <v>1.92463868609897</v>
      </c>
      <c r="P1098" s="6" t="n">
        <v>0.197832253086801</v>
      </c>
      <c r="Q1098" s="6" t="n">
        <v>0.162304720300612</v>
      </c>
      <c r="R1098" s="6" t="n">
        <v>0.360730182545636</v>
      </c>
      <c r="S1098" s="6" t="n">
        <v>0.599106965946934</v>
      </c>
      <c r="T1098" s="7" t="n">
        <v>0.36665814675353</v>
      </c>
      <c r="U1098" s="7" t="n">
        <v>0.314757093268171</v>
      </c>
      <c r="V1098" s="7" t="n">
        <v>0.121118050992958</v>
      </c>
      <c r="W1098" s="7" t="n">
        <v>0.796311280648352</v>
      </c>
      <c r="X1098" s="7" t="n">
        <v>0.593014820465878</v>
      </c>
      <c r="Y1098" s="7" t="n">
        <v>0.351210717219334</v>
      </c>
      <c r="Z1098" s="7" t="n">
        <v>8.87241166040421</v>
      </c>
      <c r="AA1098" s="7" t="n">
        <v>0.193773321576157</v>
      </c>
      <c r="AB1098" s="8" t="n">
        <v>0.836944518704085</v>
      </c>
      <c r="AC1098" s="8" t="n">
        <v>1.22007903419553</v>
      </c>
      <c r="AD1098" s="8" t="n">
        <v>0.170496328887922</v>
      </c>
      <c r="AE1098" s="8" t="n">
        <v>0.520022504280973</v>
      </c>
      <c r="AF1098" s="8" t="n">
        <v>0.14752797775236</v>
      </c>
      <c r="AG1098" s="8" t="n">
        <v>0.428852410442946</v>
      </c>
      <c r="AH1098" s="8" t="n">
        <v>0.0455188283139669</v>
      </c>
      <c r="AI1098" s="8" t="n">
        <v>1.80671964202862</v>
      </c>
    </row>
    <row r="1099" s="4" customFormat="true" ht="32" hidden="false" customHeight="false" outlineLevel="0" collapsed="false">
      <c r="A1099" s="4" t="s">
        <v>3282</v>
      </c>
      <c r="B1099" s="4" t="s">
        <v>3283</v>
      </c>
      <c r="C1099" s="17" t="s">
        <v>3284</v>
      </c>
      <c r="D1099" s="6" t="n">
        <v>0.850567617616274</v>
      </c>
      <c r="E1099" s="6" t="n">
        <v>0.623009165151029</v>
      </c>
      <c r="F1099" s="6" t="n">
        <v>1.29455560434046</v>
      </c>
      <c r="G1099" s="6" t="n">
        <v>1.50383913600947</v>
      </c>
      <c r="H1099" s="6" t="n">
        <v>0.176613191844363</v>
      </c>
      <c r="I1099" s="6" t="n">
        <v>0.274865954412694</v>
      </c>
      <c r="J1099" s="16" t="n">
        <v>0.100668391534624</v>
      </c>
      <c r="K1099" s="6" t="n">
        <v>0.262765957446809</v>
      </c>
      <c r="L1099" s="16" t="n">
        <v>0.383034506675383</v>
      </c>
      <c r="M1099" s="6" t="n">
        <v>12.3362045940171</v>
      </c>
      <c r="N1099" s="6" t="n">
        <v>1.0918786661467</v>
      </c>
      <c r="O1099" s="6" t="n">
        <v>2.92060555862571</v>
      </c>
      <c r="P1099" s="6" t="n">
        <v>0.150556163194735</v>
      </c>
      <c r="Q1099" s="6" t="n">
        <v>0.214444060500808</v>
      </c>
      <c r="R1099" s="6" t="n">
        <v>0.652749854130199</v>
      </c>
      <c r="S1099" s="6" t="n">
        <v>0.817911249162336</v>
      </c>
      <c r="T1099" s="7" t="n">
        <v>0.353825111617156</v>
      </c>
      <c r="U1099" s="7" t="n">
        <v>0.566562767882707</v>
      </c>
      <c r="V1099" s="7" t="n">
        <v>0.226839739571556</v>
      </c>
      <c r="W1099" s="7" t="n">
        <v>1.02749842664303</v>
      </c>
      <c r="X1099" s="7" t="n">
        <v>0.756502615581784</v>
      </c>
      <c r="Y1099" s="7" t="n">
        <v>0.499205170387229</v>
      </c>
      <c r="Z1099" s="7" t="n">
        <v>4.01715937683798</v>
      </c>
      <c r="AA1099" s="7" t="n">
        <v>0.275110271373556</v>
      </c>
      <c r="AB1099" s="8" t="n">
        <v>1.07258909193145</v>
      </c>
      <c r="AC1099" s="8" t="n">
        <v>2.02785549821465</v>
      </c>
      <c r="AD1099" s="8" t="n">
        <v>0.26547079397314</v>
      </c>
      <c r="AE1099" s="8" t="n">
        <v>0.597821146653717</v>
      </c>
      <c r="AF1099" s="8" t="n">
        <v>0.102323443001637</v>
      </c>
      <c r="AG1099" s="8" t="n">
        <v>0.493830048388847</v>
      </c>
      <c r="AH1099" s="8" t="n">
        <v>0.081619968011251</v>
      </c>
      <c r="AI1099" s="8" t="n">
        <v>2.27094621671652</v>
      </c>
    </row>
    <row r="1100" s="4" customFormat="true" ht="16" hidden="false" customHeight="false" outlineLevel="0" collapsed="false">
      <c r="A1100" s="4" t="s">
        <v>3285</v>
      </c>
      <c r="B1100" s="4" t="s">
        <v>3286</v>
      </c>
      <c r="C1100" s="17" t="s">
        <v>3287</v>
      </c>
      <c r="D1100" s="6" t="n">
        <v>0.943922600037573</v>
      </c>
      <c r="E1100" s="6" t="n">
        <v>0.788409828465461</v>
      </c>
      <c r="F1100" s="6" t="n">
        <v>1.45455685880951</v>
      </c>
      <c r="G1100" s="6" t="n">
        <v>1.292272413453</v>
      </c>
      <c r="H1100" s="6" t="n">
        <v>4.7669208724659</v>
      </c>
      <c r="I1100" s="6" t="n">
        <v>0.653866147061035</v>
      </c>
      <c r="J1100" s="16" t="n">
        <v>1.26009055610581</v>
      </c>
      <c r="K1100" s="6" t="n">
        <v>0.477659574468085</v>
      </c>
      <c r="L1100" s="16" t="n">
        <v>4.53390497658466</v>
      </c>
      <c r="M1100" s="6" t="n">
        <v>30.2882211538462</v>
      </c>
      <c r="N1100" s="6" t="n">
        <v>1.56323612311714</v>
      </c>
      <c r="O1100" s="6" t="n">
        <v>4.11845760801597</v>
      </c>
      <c r="P1100" s="6" t="n">
        <v>0.120735860339739</v>
      </c>
      <c r="Q1100" s="6" t="n">
        <v>1.20004578170452</v>
      </c>
      <c r="R1100" s="6" t="n">
        <v>0.603364174376928</v>
      </c>
      <c r="S1100" s="6" t="n">
        <v>0.720664901066601</v>
      </c>
      <c r="T1100" s="7" t="n">
        <v>0.361158274552227</v>
      </c>
      <c r="U1100" s="7" t="n">
        <v>2.14903118852061</v>
      </c>
      <c r="V1100" s="7" t="n">
        <v>1.94610020917498</v>
      </c>
      <c r="W1100" s="7" t="n">
        <v>1.02749842664303</v>
      </c>
      <c r="X1100" s="7" t="n">
        <v>0.939311695575025</v>
      </c>
      <c r="Y1100" s="7" t="n">
        <v>0.393179293490826</v>
      </c>
      <c r="Z1100" s="7" t="n">
        <v>6.58424201198622</v>
      </c>
      <c r="AA1100" s="7" t="n">
        <v>0.251187639080204</v>
      </c>
      <c r="AB1100" s="8" t="n">
        <v>1.17009719119794</v>
      </c>
      <c r="AC1100" s="8" t="n">
        <v>1.44726616470091</v>
      </c>
      <c r="AD1100" s="8" t="n">
        <v>0.178506223533663</v>
      </c>
      <c r="AE1100" s="8" t="n">
        <v>0.626483804369991</v>
      </c>
      <c r="AF1100" s="8" t="n">
        <v>0.127904303752046</v>
      </c>
      <c r="AG1100" s="8" t="n">
        <v>0.526318867361797</v>
      </c>
      <c r="AH1100" s="8" t="n">
        <v>0.0455188283139669</v>
      </c>
      <c r="AI1100" s="8" t="n">
        <v>1.39267972406372</v>
      </c>
    </row>
    <row r="1101" s="4" customFormat="true" ht="32" hidden="false" customHeight="false" outlineLevel="0" collapsed="false">
      <c r="A1101" s="4" t="s">
        <v>3288</v>
      </c>
      <c r="B1101" s="4" t="s">
        <v>3289</v>
      </c>
      <c r="C1101" s="17" t="s">
        <v>3290</v>
      </c>
      <c r="D1101" s="6" t="n">
        <v>6.21536727409356</v>
      </c>
      <c r="E1101" s="6" t="n">
        <v>4.68083877179844</v>
      </c>
      <c r="F1101" s="6" t="n">
        <v>3.95881891739321</v>
      </c>
      <c r="G1101" s="6" t="n">
        <v>4.78788835190847</v>
      </c>
      <c r="H1101" s="6" t="n">
        <v>0.393291413320085</v>
      </c>
      <c r="I1101" s="6" t="n">
        <v>0.615118523531492</v>
      </c>
      <c r="J1101" s="16" t="n">
        <v>0.588736524285249</v>
      </c>
      <c r="K1101" s="6" t="n">
        <v>1.06595744680851</v>
      </c>
      <c r="L1101" s="16" t="n">
        <v>1.3632304491051</v>
      </c>
      <c r="M1101" s="6" t="n">
        <v>61.779093215812</v>
      </c>
      <c r="N1101" s="6" t="n">
        <v>5.68612223408638</v>
      </c>
      <c r="O1101" s="6" t="n">
        <v>6.43340763605109</v>
      </c>
      <c r="P1101" s="6" t="n">
        <v>2.15288040123872</v>
      </c>
      <c r="Q1101" s="6" t="n">
        <v>0.428047163901614</v>
      </c>
      <c r="R1101" s="6" t="n">
        <v>5.75450529298991</v>
      </c>
      <c r="S1101" s="6" t="n">
        <v>1.14438113205516</v>
      </c>
      <c r="T1101" s="7" t="n">
        <v>0.478488881513357</v>
      </c>
      <c r="U1101" s="7" t="n">
        <v>0.807514749625928</v>
      </c>
      <c r="V1101" s="7" t="n">
        <v>0.3530899113693</v>
      </c>
      <c r="W1101" s="7" t="n">
        <v>1.58620069613018</v>
      </c>
      <c r="X1101" s="7" t="n">
        <v>2.55932711990537</v>
      </c>
      <c r="Y1101" s="7" t="n">
        <v>0.662661730602516</v>
      </c>
      <c r="Z1101" s="7" t="n">
        <v>3.62722277403066</v>
      </c>
      <c r="AA1101" s="7" t="n">
        <v>1.06216487382486</v>
      </c>
      <c r="AB1101" s="8" t="n">
        <v>1.49512418875293</v>
      </c>
      <c r="AC1101" s="8" t="n">
        <v>2.87770365306809</v>
      </c>
      <c r="AD1101" s="8" t="n">
        <v>0.527508775955248</v>
      </c>
      <c r="AE1101" s="8" t="n">
        <v>0.777986423727439</v>
      </c>
      <c r="AF1101" s="8" t="n">
        <v>0.254056493754065</v>
      </c>
      <c r="AG1101" s="8" t="n">
        <v>0.630283088075239</v>
      </c>
      <c r="AH1101" s="8" t="n">
        <v>0.114581878169641</v>
      </c>
      <c r="AI1101" s="8" t="n">
        <v>2.84809276903122</v>
      </c>
    </row>
    <row r="1102" s="4" customFormat="true" ht="48" hidden="false" customHeight="false" outlineLevel="0" collapsed="false">
      <c r="A1102" s="4" t="s">
        <v>3291</v>
      </c>
      <c r="B1102" s="4" t="s">
        <v>3292</v>
      </c>
      <c r="C1102" s="17" t="s">
        <v>3293</v>
      </c>
      <c r="D1102" s="6" t="n">
        <v>2.02476584095972</v>
      </c>
      <c r="E1102" s="6" t="n">
        <v>3.23358296779715</v>
      </c>
      <c r="F1102" s="6" t="n">
        <v>2.99153860628489</v>
      </c>
      <c r="G1102" s="6" t="n">
        <v>6.69008284840714</v>
      </c>
      <c r="H1102" s="6" t="n">
        <v>2.82989933783953</v>
      </c>
      <c r="I1102" s="6" t="n">
        <v>0.214322792647784</v>
      </c>
      <c r="J1102" s="16" t="n">
        <v>0.617201379822625</v>
      </c>
      <c r="K1102" s="6" t="n">
        <v>0.377659574468085</v>
      </c>
      <c r="L1102" s="16" t="n">
        <v>0.353774926304347</v>
      </c>
      <c r="M1102" s="6" t="n">
        <v>15.7583400106838</v>
      </c>
      <c r="N1102" s="6" t="n">
        <v>0.841283562440901</v>
      </c>
      <c r="O1102" s="6" t="n">
        <v>5.0067523862155</v>
      </c>
      <c r="P1102" s="6" t="n">
        <v>0.278565268133253</v>
      </c>
      <c r="Q1102" s="6" t="n">
        <v>0.24135468770091</v>
      </c>
      <c r="R1102" s="6" t="n">
        <v>1.18740351754605</v>
      </c>
      <c r="S1102" s="6" t="n">
        <v>0.880426758652451</v>
      </c>
      <c r="T1102" s="7" t="n">
        <v>0.410657124363953</v>
      </c>
      <c r="U1102" s="7" t="n">
        <v>0.486245440634967</v>
      </c>
      <c r="V1102" s="7" t="n">
        <v>0.291504461711864</v>
      </c>
      <c r="W1102" s="7" t="n">
        <v>0.770623819982276</v>
      </c>
      <c r="X1102" s="7" t="n">
        <v>0.732722572655834</v>
      </c>
      <c r="Y1102" s="7" t="n">
        <v>0.656035113296491</v>
      </c>
      <c r="Z1102" s="7" t="n">
        <v>1.74794497994534</v>
      </c>
      <c r="AA1102" s="7" t="n">
        <v>0.272718008144221</v>
      </c>
      <c r="AB1102" s="8" t="n">
        <v>15.5931702077004</v>
      </c>
      <c r="AC1102" s="8" t="n">
        <v>2.50747277372599</v>
      </c>
      <c r="AD1102" s="8" t="n">
        <v>0.303231725874492</v>
      </c>
      <c r="AE1102" s="8" t="n">
        <v>0.503643842728816</v>
      </c>
      <c r="AF1102" s="8" t="n">
        <v>0.247398461503958</v>
      </c>
      <c r="AG1102" s="8" t="n">
        <v>0.480834520799667</v>
      </c>
      <c r="AH1102" s="8" t="n">
        <v>0.262910473882395</v>
      </c>
      <c r="AI1102" s="8" t="n">
        <v>3.0739327242848</v>
      </c>
    </row>
    <row r="1103" s="4" customFormat="true" ht="32" hidden="false" customHeight="false" outlineLevel="0" collapsed="false">
      <c r="A1103" s="4" t="s">
        <v>3294</v>
      </c>
      <c r="B1103" s="4" t="s">
        <v>3295</v>
      </c>
      <c r="C1103" s="17" t="s">
        <v>3296</v>
      </c>
      <c r="D1103" s="6" t="n">
        <v>0.267617616274389</v>
      </c>
      <c r="E1103" s="6" t="n">
        <v>0.350098070682215</v>
      </c>
      <c r="F1103" s="6" t="n">
        <v>0.242426143134918</v>
      </c>
      <c r="G1103" s="6" t="n">
        <v>0.32402110661801</v>
      </c>
      <c r="H1103" s="6" t="n">
        <v>0.0891242495881274</v>
      </c>
      <c r="I1103" s="6" t="n">
        <v>0.0944473323532606</v>
      </c>
      <c r="J1103" s="16" t="n">
        <v>0.0909486847657637</v>
      </c>
      <c r="K1103" s="6" t="n">
        <v>0.0882978723404255</v>
      </c>
      <c r="L1103" s="16" t="n">
        <v>0.113048378706276</v>
      </c>
      <c r="M1103" s="6" t="n">
        <v>2.15754540598291</v>
      </c>
      <c r="N1103" s="6" t="n">
        <v>0.501190207411601</v>
      </c>
      <c r="O1103" s="6" t="n">
        <v>1.21131106118117</v>
      </c>
      <c r="P1103" s="6" t="n">
        <v>0.207287471065215</v>
      </c>
      <c r="Q1103" s="6" t="n">
        <v>0.0563441257002124</v>
      </c>
      <c r="R1103" s="6" t="n">
        <v>0.164261065266317</v>
      </c>
      <c r="S1103" s="6" t="n">
        <v>0.177127276888659</v>
      </c>
      <c r="T1103" s="7" t="n">
        <v>0.36665814675353</v>
      </c>
      <c r="U1103" s="7" t="n">
        <v>0.16714687021827</v>
      </c>
      <c r="V1103" s="7" t="n">
        <v>0.0492683597259489</v>
      </c>
      <c r="W1103" s="7" t="n">
        <v>0.410999370657214</v>
      </c>
      <c r="X1103" s="7" t="n">
        <v>0.267525482916937</v>
      </c>
      <c r="Y1103" s="7" t="n">
        <v>0.121487983943795</v>
      </c>
      <c r="Z1103" s="7" t="n">
        <v>1.24156897491083</v>
      </c>
      <c r="AA1103" s="7" t="n">
        <v>0.126789951154769</v>
      </c>
      <c r="AB1103" s="8" t="n">
        <v>0.414409421882605</v>
      </c>
      <c r="AC1103" s="8" t="n">
        <v>0.504860290011945</v>
      </c>
      <c r="AD1103" s="8" t="n">
        <v>0.0812432171210903</v>
      </c>
      <c r="AE1103" s="8" t="n">
        <v>0.257963919446467</v>
      </c>
      <c r="AF1103" s="8" t="n">
        <v>0.0424011527506784</v>
      </c>
      <c r="AG1103" s="8" t="n">
        <v>0.188435150043113</v>
      </c>
      <c r="AH1103" s="8" t="n">
        <v>0.0455188283139669</v>
      </c>
      <c r="AI1103" s="8" t="n">
        <v>0.802986507568273</v>
      </c>
    </row>
    <row r="1104" s="4" customFormat="true" ht="32" hidden="false" customHeight="false" outlineLevel="0" collapsed="false">
      <c r="A1104" s="4" t="s">
        <v>3297</v>
      </c>
      <c r="B1104" s="4" t="s">
        <v>3298</v>
      </c>
      <c r="C1104" s="17" t="s">
        <v>3299</v>
      </c>
      <c r="D1104" s="6" t="n">
        <v>1.05594857894313</v>
      </c>
      <c r="E1104" s="6" t="n">
        <v>4.01923611854071</v>
      </c>
      <c r="F1104" s="6" t="n">
        <v>8.33945932384119</v>
      </c>
      <c r="G1104" s="6" t="n">
        <v>5.58841108590591</v>
      </c>
      <c r="H1104" s="6" t="n">
        <v>9.88052689929295</v>
      </c>
      <c r="I1104" s="6" t="n">
        <v>13.6452177985756</v>
      </c>
      <c r="J1104" s="16" t="n">
        <v>8.40338076644888</v>
      </c>
      <c r="K1104" s="6" t="n">
        <v>1.80425531914894</v>
      </c>
      <c r="L1104" s="16" t="n">
        <v>13.8663811340193</v>
      </c>
      <c r="M1104" s="6" t="n">
        <v>123.713034188034</v>
      </c>
      <c r="N1104" s="6" t="n">
        <v>2.42241933582274</v>
      </c>
      <c r="O1104" s="6" t="n">
        <v>29.5829079164023</v>
      </c>
      <c r="P1104" s="6" t="n">
        <v>0.117826562500227</v>
      </c>
      <c r="Q1104" s="6" t="n">
        <v>17.1723439820647</v>
      </c>
      <c r="R1104" s="6" t="n">
        <v>0.756889222305576</v>
      </c>
      <c r="S1104" s="6" t="n">
        <v>7.12676808187309</v>
      </c>
      <c r="T1104" s="7" t="n">
        <v>0.346491948682086</v>
      </c>
      <c r="U1104" s="7" t="n">
        <v>0.583928676476813</v>
      </c>
      <c r="V1104" s="7" t="n">
        <v>7.17881058173513</v>
      </c>
      <c r="W1104" s="7" t="n">
        <v>0.956857909811326</v>
      </c>
      <c r="X1104" s="7" t="n">
        <v>0.882834093625893</v>
      </c>
      <c r="Y1104" s="7" t="n">
        <v>0.364463951831384</v>
      </c>
      <c r="Z1104" s="7" t="n">
        <v>3.5175531044911</v>
      </c>
      <c r="AA1104" s="7" t="n">
        <v>0.212911427410839</v>
      </c>
      <c r="AB1104" s="8" t="n">
        <v>0.820693168826336</v>
      </c>
      <c r="AC1104" s="8" t="n">
        <v>1.11069263802628</v>
      </c>
      <c r="AD1104" s="8" t="n">
        <v>0.145322374287021</v>
      </c>
      <c r="AE1104" s="8" t="n">
        <v>0.593726481265678</v>
      </c>
      <c r="AF1104" s="8" t="n">
        <v>0.0592214447509475</v>
      </c>
      <c r="AG1104" s="8" t="n">
        <v>0.477585638902372</v>
      </c>
      <c r="AH1104" s="8" t="n">
        <v>0.0439492135445198</v>
      </c>
      <c r="AI1104" s="8" t="n">
        <v>1.68125300022107</v>
      </c>
    </row>
    <row r="1105" s="4" customFormat="true" ht="32" hidden="false" customHeight="false" outlineLevel="0" collapsed="false">
      <c r="A1105" s="4" t="s">
        <v>3300</v>
      </c>
      <c r="B1105" s="4" t="s">
        <v>3301</v>
      </c>
      <c r="C1105" s="17" t="s">
        <v>3302</v>
      </c>
      <c r="D1105" s="6" t="n">
        <v>2.74463648318617</v>
      </c>
      <c r="E1105" s="6" t="n">
        <v>2.99375200599123</v>
      </c>
      <c r="F1105" s="6" t="n">
        <v>3.13457003073449</v>
      </c>
      <c r="G1105" s="6" t="n">
        <v>5.93530427063813</v>
      </c>
      <c r="H1105" s="6" t="n">
        <v>3.79146004899217</v>
      </c>
      <c r="I1105" s="6" t="n">
        <v>0.446808533825041</v>
      </c>
      <c r="J1105" s="16" t="n">
        <v>0.696347563511916</v>
      </c>
      <c r="K1105" s="6" t="n">
        <v>0.443617021276596</v>
      </c>
      <c r="L1105" s="16" t="n">
        <v>0.406974163342595</v>
      </c>
      <c r="M1105" s="6" t="n">
        <v>22.0606436965812</v>
      </c>
      <c r="N1105" s="6" t="n">
        <v>1.15751071711727</v>
      </c>
      <c r="O1105" s="6" t="n">
        <v>6.446866647842</v>
      </c>
      <c r="P1105" s="6" t="n">
        <v>0.509127121914562</v>
      </c>
      <c r="Q1105" s="6" t="n">
        <v>0.349838153601319</v>
      </c>
      <c r="R1105" s="6" t="n">
        <v>1.73494040176711</v>
      </c>
      <c r="S1105" s="6" t="n">
        <v>1.39444317001562</v>
      </c>
      <c r="T1105" s="7" t="n">
        <v>0.610485814344627</v>
      </c>
      <c r="U1105" s="7" t="n">
        <v>0.703319298061292</v>
      </c>
      <c r="V1105" s="7" t="n">
        <v>0.367459849622702</v>
      </c>
      <c r="W1105" s="7" t="n">
        <v>1.28437303330379</v>
      </c>
      <c r="X1105" s="7" t="n">
        <v>1.13401079703124</v>
      </c>
      <c r="Y1105" s="7" t="n">
        <v>0.6670794754732</v>
      </c>
      <c r="Z1105" s="7" t="n">
        <v>6.39062765712008</v>
      </c>
      <c r="AA1105" s="7" t="n">
        <v>0.358839484400291</v>
      </c>
      <c r="AB1105" s="8" t="n">
        <v>2.12892683398515</v>
      </c>
      <c r="AC1105" s="8" t="n">
        <v>3.49195033924929</v>
      </c>
      <c r="AD1105" s="8" t="n">
        <v>0.53551867060099</v>
      </c>
      <c r="AE1105" s="8" t="n">
        <v>0.618294473593912</v>
      </c>
      <c r="AF1105" s="8" t="n">
        <v>0.325542734755209</v>
      </c>
      <c r="AG1105" s="8" t="n">
        <v>0.617287560486059</v>
      </c>
      <c r="AH1105" s="8" t="n">
        <v>0.30136603573385</v>
      </c>
      <c r="AI1105" s="8" t="n">
        <v>3.45033264970742</v>
      </c>
    </row>
    <row r="1106" s="4" customFormat="true" ht="32" hidden="false" customHeight="false" outlineLevel="0" collapsed="false">
      <c r="A1106" s="4" t="s">
        <v>3303</v>
      </c>
      <c r="B1106" s="4" t="s">
        <v>3304</v>
      </c>
      <c r="C1106" s="17" t="s">
        <v>3305</v>
      </c>
      <c r="D1106" s="6" t="n">
        <v>19.6149190842973</v>
      </c>
      <c r="E1106" s="6" t="n">
        <v>18.0948325665989</v>
      </c>
      <c r="F1106" s="6" t="n">
        <v>5.01094837859876</v>
      </c>
      <c r="G1106" s="6" t="n">
        <v>9.93029391458724</v>
      </c>
      <c r="H1106" s="6" t="n">
        <v>3.19866114118123</v>
      </c>
      <c r="I1106" s="6" t="n">
        <v>9.19166281914874</v>
      </c>
      <c r="J1106" s="16" t="n">
        <v>4.38081069367915</v>
      </c>
      <c r="K1106" s="6" t="n">
        <v>0.987234042553192</v>
      </c>
      <c r="L1106" s="16" t="n">
        <v>4.81852089473928</v>
      </c>
      <c r="M1106" s="6" t="n">
        <v>86.1366452991453</v>
      </c>
      <c r="N1106" s="6" t="n">
        <v>3.36513424976361</v>
      </c>
      <c r="O1106" s="6" t="n">
        <v>50.1751959564822</v>
      </c>
      <c r="P1106" s="6" t="n">
        <v>3.21186481482101</v>
      </c>
      <c r="Q1106" s="6" t="n">
        <v>5.65543649752132</v>
      </c>
      <c r="R1106" s="6" t="n">
        <v>14.9499041427023</v>
      </c>
      <c r="S1106" s="6" t="n">
        <v>2.84271913986994</v>
      </c>
      <c r="T1106" s="7" t="n">
        <v>5.60253648239394</v>
      </c>
      <c r="U1106" s="7" t="n">
        <v>2.91313116666128</v>
      </c>
      <c r="V1106" s="7" t="n">
        <v>0.68359849119754</v>
      </c>
      <c r="W1106" s="7" t="n">
        <v>1.85591903312398</v>
      </c>
      <c r="X1106" s="7" t="n">
        <v>0.6182811160747</v>
      </c>
      <c r="Y1106" s="7" t="n">
        <v>1.7472180963553</v>
      </c>
      <c r="Z1106" s="7" t="n">
        <v>9.49793496074097</v>
      </c>
      <c r="AA1106" s="7" t="n">
        <v>0.882745131624715</v>
      </c>
      <c r="AB1106" s="8" t="n">
        <v>1.89328226075778</v>
      </c>
      <c r="AC1106" s="8" t="n">
        <v>14.9102072316861</v>
      </c>
      <c r="AD1106" s="8" t="n">
        <v>2.14779603572235</v>
      </c>
      <c r="AE1106" s="8" t="n">
        <v>1.06870766627822</v>
      </c>
      <c r="AF1106" s="8" t="n">
        <v>3.3689643185539</v>
      </c>
      <c r="AG1106" s="8" t="n">
        <v>1.13061090025868</v>
      </c>
      <c r="AH1106" s="8" t="n">
        <v>0.341391212354752</v>
      </c>
      <c r="AI1106" s="8" t="n">
        <v>12.5215708523928</v>
      </c>
    </row>
    <row r="1107" s="4" customFormat="true" ht="32" hidden="false" customHeight="false" outlineLevel="0" collapsed="false">
      <c r="A1107" s="4" t="s">
        <v>3306</v>
      </c>
      <c r="B1107" s="4" t="s">
        <v>3307</v>
      </c>
      <c r="C1107" s="17" t="s">
        <v>3308</v>
      </c>
      <c r="D1107" s="6" t="n">
        <v>1.44181583961783</v>
      </c>
      <c r="E1107" s="6" t="n">
        <v>0.824246638850255</v>
      </c>
      <c r="F1107" s="6" t="n">
        <v>0.59394405068055</v>
      </c>
      <c r="G1107" s="6" t="n">
        <v>0.777650655883223</v>
      </c>
      <c r="H1107" s="6" t="n">
        <v>0.208501684816261</v>
      </c>
      <c r="I1107" s="6" t="n">
        <v>0.12229718676512</v>
      </c>
      <c r="J1107" s="16" t="n">
        <v>0.222164726145377</v>
      </c>
      <c r="K1107" s="6" t="n">
        <v>0.103191489361702</v>
      </c>
      <c r="L1107" s="16" t="n">
        <v>0.531992370382477</v>
      </c>
      <c r="M1107" s="6" t="n">
        <v>6.69974626068376</v>
      </c>
      <c r="N1107" s="6" t="n">
        <v>0.817417362087968</v>
      </c>
      <c r="O1107" s="6" t="n">
        <v>1.92463868609897</v>
      </c>
      <c r="P1107" s="6" t="n">
        <v>0.114917264660716</v>
      </c>
      <c r="Q1107" s="6" t="n">
        <v>0.192579175900726</v>
      </c>
      <c r="R1107" s="6" t="n">
        <v>0.443397516045678</v>
      </c>
      <c r="S1107" s="6" t="n">
        <v>0.453237443803333</v>
      </c>
      <c r="T1107" s="7" t="n">
        <v>0.362991565285995</v>
      </c>
      <c r="U1107" s="7" t="n">
        <v>0.371196296199015</v>
      </c>
      <c r="V1107" s="7" t="n">
        <v>0.140620110051146</v>
      </c>
      <c r="W1107" s="7" t="n">
        <v>0.789889415481833</v>
      </c>
      <c r="X1107" s="7" t="n">
        <v>0.364131907303609</v>
      </c>
      <c r="Y1107" s="7" t="n">
        <v>0.284944544159082</v>
      </c>
      <c r="Z1107" s="7" t="n">
        <v>1.03170726159439</v>
      </c>
      <c r="AA1107" s="7" t="n">
        <v>0.179419742200145</v>
      </c>
      <c r="AB1107" s="8" t="n">
        <v>0.72318506955984</v>
      </c>
      <c r="AC1107" s="8" t="n">
        <v>1.37995145936598</v>
      </c>
      <c r="AD1107" s="8" t="n">
        <v>0.100695818403605</v>
      </c>
      <c r="AE1107" s="8" t="n">
        <v>0.491359846564699</v>
      </c>
      <c r="AF1107" s="8" t="n">
        <v>0.101973020251632</v>
      </c>
      <c r="AG1107" s="8" t="n">
        <v>0.38011918198352</v>
      </c>
      <c r="AH1107" s="8" t="n">
        <v>0.0455188283139669</v>
      </c>
      <c r="AI1107" s="8" t="n">
        <v>1.56833302259428</v>
      </c>
    </row>
    <row r="1108" s="4" customFormat="true" ht="48" hidden="false" customHeight="false" outlineLevel="0" collapsed="false">
      <c r="A1108" s="4" t="s">
        <v>3309</v>
      </c>
      <c r="B1108" s="4" t="s">
        <v>3310</v>
      </c>
      <c r="C1108" s="17" t="s">
        <v>3311</v>
      </c>
      <c r="D1108" s="6" t="n">
        <v>8.30651888033064</v>
      </c>
      <c r="E1108" s="6" t="n">
        <v>3.62778788202989</v>
      </c>
      <c r="F1108" s="6" t="n">
        <v>4.42670137364361</v>
      </c>
      <c r="G1108" s="6" t="n">
        <v>11.0395897031265</v>
      </c>
      <c r="H1108" s="6" t="n">
        <v>1.29434575319271</v>
      </c>
      <c r="I1108" s="6" t="n">
        <v>0.428645585295567</v>
      </c>
      <c r="J1108" s="16" t="n">
        <v>0.99557567903897</v>
      </c>
      <c r="K1108" s="6" t="n">
        <v>0.48936170212766</v>
      </c>
      <c r="L1108" s="16" t="n">
        <v>0.478793133344229</v>
      </c>
      <c r="M1108" s="6" t="n">
        <v>56.4523303952991</v>
      </c>
      <c r="N1108" s="6" t="n">
        <v>1.17541036738197</v>
      </c>
      <c r="O1108" s="6" t="n">
        <v>7.96773498021391</v>
      </c>
      <c r="P1108" s="6" t="n">
        <v>1.31427529899945</v>
      </c>
      <c r="Q1108" s="6" t="n">
        <v>0.304426470201148</v>
      </c>
      <c r="R1108" s="6" t="n">
        <v>6.60372426439943</v>
      </c>
      <c r="S1108" s="6" t="n">
        <v>1.30761607350157</v>
      </c>
      <c r="T1108" s="7" t="n">
        <v>1.31630274684517</v>
      </c>
      <c r="U1108" s="7" t="n">
        <v>0.609977539367972</v>
      </c>
      <c r="V1108" s="7" t="n">
        <v>0.297663006677608</v>
      </c>
      <c r="W1108" s="7" t="n">
        <v>1.23941997713816</v>
      </c>
      <c r="X1108" s="7" t="n">
        <v>1.20832343117483</v>
      </c>
      <c r="Y1108" s="7" t="n">
        <v>0.625110899201707</v>
      </c>
      <c r="Z1108" s="7" t="n">
        <v>2.26650650381759</v>
      </c>
      <c r="AA1108" s="7" t="n">
        <v>0.337309115336273</v>
      </c>
      <c r="AB1108" s="8" t="n">
        <v>1.18634854107569</v>
      </c>
      <c r="AC1108" s="8" t="n">
        <v>4.08095401092989</v>
      </c>
      <c r="AD1108" s="8" t="n">
        <v>0.58243376781176</v>
      </c>
      <c r="AE1108" s="8" t="n">
        <v>0.569158488937443</v>
      </c>
      <c r="AF1108" s="8" t="n">
        <v>0.738691157011819</v>
      </c>
      <c r="AG1108" s="8" t="n">
        <v>0.510074457875322</v>
      </c>
      <c r="AH1108" s="8" t="n">
        <v>0.15617666955999</v>
      </c>
      <c r="AI1108" s="8" t="n">
        <v>3.03629273174253</v>
      </c>
    </row>
    <row r="1109" s="4" customFormat="true" ht="16" hidden="false" customHeight="false" outlineLevel="0" collapsed="false">
      <c r="A1109" s="4" t="s">
        <v>3312</v>
      </c>
      <c r="B1109" s="4" t="s">
        <v>3313</v>
      </c>
      <c r="C1109" s="17" t="s">
        <v>3314</v>
      </c>
      <c r="D1109" s="6" t="n">
        <v>1.32356619521752</v>
      </c>
      <c r="E1109" s="6" t="n">
        <v>8.18181947862059</v>
      </c>
      <c r="F1109" s="6" t="n">
        <v>5.80853038951264</v>
      </c>
      <c r="G1109" s="6" t="n">
        <v>2.57501479435842</v>
      </c>
      <c r="H1109" s="6" t="n">
        <v>1.33277547549218</v>
      </c>
      <c r="I1109" s="6" t="n">
        <v>0.502508242648759</v>
      </c>
      <c r="J1109" s="16" t="n">
        <v>0.724812419049292</v>
      </c>
      <c r="K1109" s="6" t="n">
        <v>1.05531914893617</v>
      </c>
      <c r="L1109" s="16" t="n">
        <v>0.542632217790126</v>
      </c>
      <c r="M1109" s="6" t="n">
        <v>19.2527377136752</v>
      </c>
      <c r="N1109" s="6" t="n">
        <v>1.6646674746171</v>
      </c>
      <c r="O1109" s="6" t="n">
        <v>6.13730937665125</v>
      </c>
      <c r="P1109" s="6" t="n">
        <v>3.68608036266143</v>
      </c>
      <c r="Q1109" s="6" t="n">
        <v>0.37674878080142</v>
      </c>
      <c r="R1109" s="6" t="n">
        <v>0.914708677169292</v>
      </c>
      <c r="S1109" s="6" t="n">
        <v>1.80253052363164</v>
      </c>
      <c r="T1109" s="7" t="n">
        <v>0.372158018954833</v>
      </c>
      <c r="U1109" s="7" t="n">
        <v>0.759758500992136</v>
      </c>
      <c r="V1109" s="7" t="n">
        <v>0.325376459023454</v>
      </c>
      <c r="W1109" s="7" t="n">
        <v>1.65684121296189</v>
      </c>
      <c r="X1109" s="7" t="n">
        <v>0.625712379489059</v>
      </c>
      <c r="Y1109" s="7" t="n">
        <v>0.717883541486059</v>
      </c>
      <c r="Z1109" s="7" t="n">
        <v>7.14477587852175</v>
      </c>
      <c r="AA1109" s="7" t="n">
        <v>0.557397332435118</v>
      </c>
      <c r="AB1109" s="8" t="n">
        <v>2.1451781838629</v>
      </c>
      <c r="AC1109" s="8" t="n">
        <v>5.28420436879169</v>
      </c>
      <c r="AD1109" s="8" t="n">
        <v>0.689995210197429</v>
      </c>
      <c r="AE1109" s="8" t="n">
        <v>0.958151700801162</v>
      </c>
      <c r="AF1109" s="8" t="n">
        <v>0.558223440758932</v>
      </c>
      <c r="AG1109" s="8" t="n">
        <v>0.831713765707532</v>
      </c>
      <c r="AH1109" s="8" t="n">
        <v>0.163239936022502</v>
      </c>
      <c r="AI1109" s="8" t="n">
        <v>5.67109220970093</v>
      </c>
    </row>
    <row r="1110" s="4" customFormat="true" ht="32" hidden="false" customHeight="false" outlineLevel="0" collapsed="false">
      <c r="A1110" s="4" t="s">
        <v>3315</v>
      </c>
      <c r="B1110" s="4" t="s">
        <v>3316</v>
      </c>
      <c r="C1110" s="17" t="s">
        <v>3317</v>
      </c>
      <c r="D1110" s="6" t="n">
        <v>106.868634765573</v>
      </c>
      <c r="E1110" s="6" t="n">
        <v>8.7965586106059</v>
      </c>
      <c r="F1110" s="6" t="n">
        <v>1.11516025842062</v>
      </c>
      <c r="G1110" s="6" t="n">
        <v>3.91112535753033</v>
      </c>
      <c r="H1110" s="6" t="n">
        <v>12.9418222245952</v>
      </c>
      <c r="I1110" s="6" t="n">
        <v>2.33454431765496</v>
      </c>
      <c r="J1110" s="16" t="n">
        <v>2.72915480774211</v>
      </c>
      <c r="K1110" s="6" t="n">
        <v>0.884042553191489</v>
      </c>
      <c r="L1110" s="16" t="n">
        <v>3.77315588693772</v>
      </c>
      <c r="M1110" s="6" t="n">
        <v>156.953685897436</v>
      </c>
      <c r="N1110" s="6" t="n">
        <v>4.11691956088101</v>
      </c>
      <c r="O1110" s="6" t="n">
        <v>25.4779093201772</v>
      </c>
      <c r="P1110" s="6" t="n">
        <v>1.18990281636032</v>
      </c>
      <c r="Q1110" s="6" t="n">
        <v>0.554190728902089</v>
      </c>
      <c r="R1110" s="6" t="n">
        <v>6.46845044594482</v>
      </c>
      <c r="S1110" s="6" t="n">
        <v>0.258744747611864</v>
      </c>
      <c r="T1110" s="7" t="n">
        <v>0.359324983818459</v>
      </c>
      <c r="U1110" s="7" t="n">
        <v>3.6620359747821</v>
      </c>
      <c r="V1110" s="7" t="n">
        <v>0.72876115427966</v>
      </c>
      <c r="W1110" s="7" t="n">
        <v>1.85591903312398</v>
      </c>
      <c r="X1110" s="7" t="n">
        <v>0.422095761935612</v>
      </c>
      <c r="Y1110" s="7" t="n">
        <v>0.605231047283631</v>
      </c>
      <c r="Z1110" s="7" t="n">
        <v>1.21584399069785</v>
      </c>
      <c r="AA1110" s="7" t="n">
        <v>1.92098737315622</v>
      </c>
      <c r="AB1110" s="8" t="n">
        <v>0.804441818948587</v>
      </c>
      <c r="AC1110" s="8" t="n">
        <v>1.71652498604061</v>
      </c>
      <c r="AD1110" s="8" t="n">
        <v>0.139601020968634</v>
      </c>
      <c r="AE1110" s="8" t="n">
        <v>0.466791854236464</v>
      </c>
      <c r="AF1110" s="8" t="n">
        <v>0.0809476552512952</v>
      </c>
      <c r="AG1110" s="8" t="n">
        <v>0.441847938032126</v>
      </c>
      <c r="AH1110" s="8" t="n">
        <v>0.0447340209292433</v>
      </c>
      <c r="AI1110" s="8" t="n">
        <v>1.60597301513655</v>
      </c>
    </row>
    <row r="1111" s="4" customFormat="true" ht="32" hidden="false" customHeight="false" outlineLevel="0" collapsed="false">
      <c r="A1111" s="4" t="s">
        <v>3318</v>
      </c>
      <c r="B1111" s="4" t="s">
        <v>3319</v>
      </c>
      <c r="C1111" s="17" t="s">
        <v>3320</v>
      </c>
      <c r="D1111" s="6" t="n">
        <v>0.458476691446821</v>
      </c>
      <c r="E1111" s="6" t="n">
        <v>0.380421525623195</v>
      </c>
      <c r="F1111" s="6" t="n">
        <v>0.7393997365615</v>
      </c>
      <c r="G1111" s="6" t="n">
        <v>0.810052766545024</v>
      </c>
      <c r="H1111" s="6" t="n">
        <v>0.0874889422562352</v>
      </c>
      <c r="I1111" s="6" t="n">
        <v>1.16727215882748</v>
      </c>
      <c r="J1111" s="16" t="n">
        <v>0.0867830961505378</v>
      </c>
      <c r="K1111" s="6" t="n">
        <v>0.15</v>
      </c>
      <c r="L1111" s="16" t="n">
        <v>0.215456910004903</v>
      </c>
      <c r="M1111" s="6" t="n">
        <v>9.83283253205128</v>
      </c>
      <c r="N1111" s="6" t="n">
        <v>0.906915613411468</v>
      </c>
      <c r="O1111" s="6" t="n">
        <v>1.61508141490822</v>
      </c>
      <c r="P1111" s="6" t="n">
        <v>0.116371913580471</v>
      </c>
      <c r="Q1111" s="6" t="n">
        <v>0.146326535400552</v>
      </c>
      <c r="R1111" s="6" t="n">
        <v>0.264106026506627</v>
      </c>
      <c r="S1111" s="6" t="n">
        <v>0.475812488896985</v>
      </c>
      <c r="T1111" s="7" t="n">
        <v>0.368491437487298</v>
      </c>
      <c r="U1111" s="7" t="n">
        <v>0.33429374043654</v>
      </c>
      <c r="V1111" s="7" t="n">
        <v>0.128303020119658</v>
      </c>
      <c r="W1111" s="7" t="n">
        <v>0.815576876147908</v>
      </c>
      <c r="X1111" s="7" t="n">
        <v>0.969036749232462</v>
      </c>
      <c r="Y1111" s="7" t="n">
        <v>0.395388165926168</v>
      </c>
      <c r="Z1111" s="7" t="n">
        <v>4.72391946942626</v>
      </c>
      <c r="AA1111" s="7" t="n">
        <v>0.179419742200145</v>
      </c>
      <c r="AB1111" s="8" t="n">
        <v>0.950703967848329</v>
      </c>
      <c r="AC1111" s="8" t="n">
        <v>1.08544962352568</v>
      </c>
      <c r="AD1111" s="8" t="n">
        <v>0.121292690349797</v>
      </c>
      <c r="AE1111" s="8" t="n">
        <v>0.548685161997247</v>
      </c>
      <c r="AF1111" s="8" t="n">
        <v>0.0830501917513288</v>
      </c>
      <c r="AG1111" s="8" t="n">
        <v>0.529567749259092</v>
      </c>
      <c r="AH1111" s="8" t="n">
        <v>0.0455188283139669</v>
      </c>
      <c r="AI1111" s="8" t="n">
        <v>1.50559970169051</v>
      </c>
    </row>
    <row r="1112" s="4" customFormat="true" ht="32" hidden="false" customHeight="false" outlineLevel="0" collapsed="false">
      <c r="A1112" s="4" t="s">
        <v>3321</v>
      </c>
      <c r="B1112" s="4" t="s">
        <v>3322</v>
      </c>
      <c r="C1112" s="17" t="s">
        <v>3323</v>
      </c>
      <c r="D1112" s="6" t="n">
        <v>15.0799414937871</v>
      </c>
      <c r="E1112" s="6" t="n">
        <v>3.28044648906958</v>
      </c>
      <c r="F1112" s="6" t="n">
        <v>0.715157122248009</v>
      </c>
      <c r="G1112" s="6" t="n">
        <v>0.867232961830555</v>
      </c>
      <c r="H1112" s="6" t="n">
        <v>4.14386877901495</v>
      </c>
      <c r="I1112" s="6" t="n">
        <v>0.428645585295567</v>
      </c>
      <c r="J1112" s="16" t="n">
        <v>0.507507546288345</v>
      </c>
      <c r="K1112" s="6" t="n">
        <v>0.272340425531915</v>
      </c>
      <c r="L1112" s="16" t="n">
        <v>0.385694468527296</v>
      </c>
      <c r="M1112" s="6" t="n">
        <v>75.3437566773504</v>
      </c>
      <c r="N1112" s="6" t="n">
        <v>1.0560793656173</v>
      </c>
      <c r="O1112" s="6" t="n">
        <v>3.87619539577974</v>
      </c>
      <c r="P1112" s="6" t="n">
        <v>0.211651417824482</v>
      </c>
      <c r="Q1112" s="6" t="n">
        <v>0.191738218800723</v>
      </c>
      <c r="R1112" s="6" t="n">
        <v>0.723607568558807</v>
      </c>
      <c r="S1112" s="6" t="n">
        <v>0.599106965946934</v>
      </c>
      <c r="T1112" s="7" t="n">
        <v>0.650818210487516</v>
      </c>
      <c r="U1112" s="7" t="n">
        <v>0.460196577743808</v>
      </c>
      <c r="V1112" s="7" t="n">
        <v>0.227866163732513</v>
      </c>
      <c r="W1112" s="7" t="n">
        <v>1.05318588730911</v>
      </c>
      <c r="X1112" s="7" t="n">
        <v>0.622739874123315</v>
      </c>
      <c r="Y1112" s="7" t="n">
        <v>0.48816080821052</v>
      </c>
      <c r="Z1112" s="7" t="n">
        <v>1.05337040619479</v>
      </c>
      <c r="AA1112" s="7" t="n">
        <v>0.387546643152314</v>
      </c>
      <c r="AB1112" s="8" t="n">
        <v>1.37323906466981</v>
      </c>
      <c r="AC1112" s="8" t="n">
        <v>2.65051652256271</v>
      </c>
      <c r="AD1112" s="8" t="n">
        <v>0.542384294583054</v>
      </c>
      <c r="AE1112" s="8" t="n">
        <v>0.810743746831753</v>
      </c>
      <c r="AF1112" s="8" t="n">
        <v>0.376003610756016</v>
      </c>
      <c r="AG1112" s="8" t="n">
        <v>0.649776379459009</v>
      </c>
      <c r="AH1112" s="8" t="n">
        <v>0.0918224640126574</v>
      </c>
      <c r="AI1112" s="8" t="n">
        <v>2.7979061123082</v>
      </c>
    </row>
    <row r="1113" s="4" customFormat="true" ht="32" hidden="false" customHeight="false" outlineLevel="0" collapsed="false">
      <c r="A1113" s="4" t="s">
        <v>3324</v>
      </c>
      <c r="B1113" s="4" t="s">
        <v>3325</v>
      </c>
      <c r="C1113" s="17" t="s">
        <v>3326</v>
      </c>
      <c r="D1113" s="6" t="n">
        <v>1.02690480663428</v>
      </c>
      <c r="E1113" s="6" t="n">
        <v>1.39487892728505</v>
      </c>
      <c r="F1113" s="6" t="n">
        <v>2.02668255660792</v>
      </c>
      <c r="G1113" s="6" t="n">
        <v>2.6264769701154</v>
      </c>
      <c r="H1113" s="6" t="n">
        <v>0.174160230846524</v>
      </c>
      <c r="I1113" s="6" t="n">
        <v>0.358415517648271</v>
      </c>
      <c r="J1113" s="16" t="n">
        <v>0.0951142733809895</v>
      </c>
      <c r="K1113" s="6" t="n">
        <v>0.358510638297872</v>
      </c>
      <c r="L1113" s="16" t="n">
        <v>0.387024449453252</v>
      </c>
      <c r="M1113" s="6" t="n">
        <v>16.6461338141026</v>
      </c>
      <c r="N1113" s="6" t="n">
        <v>1.06801246579377</v>
      </c>
      <c r="O1113" s="6" t="n">
        <v>3.18978579444374</v>
      </c>
      <c r="P1113" s="6" t="n">
        <v>0.140373620756444</v>
      </c>
      <c r="Q1113" s="6" t="n">
        <v>0.268265314901011</v>
      </c>
      <c r="R1113" s="6" t="n">
        <v>0.673148287071768</v>
      </c>
      <c r="S1113" s="6" t="n">
        <v>0.939469184282003</v>
      </c>
      <c r="T1113" s="7" t="n">
        <v>0.348325239415853</v>
      </c>
      <c r="U1113" s="7" t="n">
        <v>0.451513623446755</v>
      </c>
      <c r="V1113" s="7" t="n">
        <v>0.174492107362736</v>
      </c>
      <c r="W1113" s="7" t="n">
        <v>1.02749842664303</v>
      </c>
      <c r="X1113" s="7" t="n">
        <v>0.900669125820356</v>
      </c>
      <c r="Y1113" s="7" t="n">
        <v>0.435147869762319</v>
      </c>
      <c r="Z1113" s="7" t="n">
        <v>7.82987282650962</v>
      </c>
      <c r="AA1113" s="7" t="n">
        <v>0.315778746272256</v>
      </c>
      <c r="AB1113" s="8" t="n">
        <v>1.33261068997544</v>
      </c>
      <c r="AC1113" s="8" t="n">
        <v>2.12041321805017</v>
      </c>
      <c r="AD1113" s="8" t="n">
        <v>0.303231725874492</v>
      </c>
      <c r="AE1113" s="8" t="n">
        <v>0.671525123638421</v>
      </c>
      <c r="AF1113" s="8" t="n">
        <v>0.150681782502411</v>
      </c>
      <c r="AG1113" s="8" t="n">
        <v>0.539314394950978</v>
      </c>
      <c r="AH1113" s="8" t="n">
        <v>0.052582094776479</v>
      </c>
      <c r="AI1113" s="8" t="n">
        <v>2.50933283615085</v>
      </c>
    </row>
    <row r="1114" s="4" customFormat="true" ht="32" hidden="false" customHeight="false" outlineLevel="0" collapsed="false">
      <c r="A1114" s="4" t="s">
        <v>3327</v>
      </c>
      <c r="B1114" s="4" t="s">
        <v>3328</v>
      </c>
      <c r="C1114" s="17" t="s">
        <v>3329</v>
      </c>
      <c r="D1114" s="6" t="n">
        <v>2.23429591261641</v>
      </c>
      <c r="E1114" s="6" t="n">
        <v>2.00134802610463</v>
      </c>
      <c r="F1114" s="6" t="n">
        <v>0.596368312111899</v>
      </c>
      <c r="G1114" s="6" t="n">
        <v>0.701410395502515</v>
      </c>
      <c r="H1114" s="6" t="n">
        <v>0.327061466378449</v>
      </c>
      <c r="I1114" s="6" t="n">
        <v>0.175575169118241</v>
      </c>
      <c r="J1114" s="16" t="n">
        <v>0.750500215509851</v>
      </c>
      <c r="K1114" s="6" t="n">
        <v>0.253191489361702</v>
      </c>
      <c r="L1114" s="16" t="n">
        <v>0.299245708340143</v>
      </c>
      <c r="M1114" s="6" t="n">
        <v>9.21344150641026</v>
      </c>
      <c r="N1114" s="6" t="n">
        <v>0.906915613411468</v>
      </c>
      <c r="O1114" s="6" t="n">
        <v>4.14537563159778</v>
      </c>
      <c r="P1114" s="6" t="n">
        <v>0.115644589120593</v>
      </c>
      <c r="Q1114" s="6" t="n">
        <v>0.160622806100606</v>
      </c>
      <c r="R1114" s="6" t="n">
        <v>1.05857130949404</v>
      </c>
      <c r="S1114" s="6" t="n">
        <v>0.362937263428722</v>
      </c>
      <c r="T1114" s="7" t="n">
        <v>0.368491437487298</v>
      </c>
      <c r="U1114" s="7" t="n">
        <v>0.373367034773278</v>
      </c>
      <c r="V1114" s="7" t="n">
        <v>0.140620110051146</v>
      </c>
      <c r="W1114" s="7" t="n">
        <v>0.860529932313541</v>
      </c>
      <c r="X1114" s="7" t="n">
        <v>0.7134012877785</v>
      </c>
      <c r="Y1114" s="7" t="n">
        <v>0.313659885818524</v>
      </c>
      <c r="Z1114" s="7" t="n">
        <v>3.83031475465947</v>
      </c>
      <c r="AA1114" s="7" t="n">
        <v>0.282287061061562</v>
      </c>
      <c r="AB1114" s="8" t="n">
        <v>0.788190469070837</v>
      </c>
      <c r="AC1114" s="8" t="n">
        <v>1.51458087003584</v>
      </c>
      <c r="AD1114" s="8" t="n">
        <v>0.191093200834114</v>
      </c>
      <c r="AE1114" s="8" t="n">
        <v>0.511833173504894</v>
      </c>
      <c r="AF1114" s="8" t="n">
        <v>0.169955033752719</v>
      </c>
      <c r="AG1114" s="8" t="n">
        <v>0.451594583724011</v>
      </c>
      <c r="AH1114" s="8" t="n">
        <v>0.0455188283139669</v>
      </c>
      <c r="AI1114" s="8" t="n">
        <v>1.56833302259428</v>
      </c>
    </row>
    <row r="1115" s="4" customFormat="true" ht="48" hidden="false" customHeight="false" outlineLevel="0" collapsed="false">
      <c r="A1115" s="4" t="s">
        <v>3330</v>
      </c>
      <c r="B1115" s="4" t="s">
        <v>3331</v>
      </c>
      <c r="C1115" s="17" t="s">
        <v>3332</v>
      </c>
      <c r="D1115" s="6" t="n">
        <v>27.4816322696653</v>
      </c>
      <c r="E1115" s="6" t="n">
        <v>9.51329481830177</v>
      </c>
      <c r="F1115" s="6" t="n">
        <v>31.8960076522612</v>
      </c>
      <c r="G1115" s="6" t="n">
        <v>28.7559202090936</v>
      </c>
      <c r="H1115" s="6" t="n">
        <v>1.38183469544895</v>
      </c>
      <c r="I1115" s="6" t="n">
        <v>0.854869444120538</v>
      </c>
      <c r="J1115" s="16" t="n">
        <v>1.92589046977274</v>
      </c>
      <c r="K1115" s="6" t="n">
        <v>2.74042553191489</v>
      </c>
      <c r="L1115" s="16" t="n">
        <v>0.711539795386563</v>
      </c>
      <c r="M1115" s="6" t="n">
        <v>147.446033653846</v>
      </c>
      <c r="N1115" s="6" t="n">
        <v>5.76368738523341</v>
      </c>
      <c r="O1115" s="6" t="n">
        <v>15.8277978661006</v>
      </c>
      <c r="P1115" s="6" t="n">
        <v>18.9533480999594</v>
      </c>
      <c r="Q1115" s="6" t="n">
        <v>0.486914160901836</v>
      </c>
      <c r="R1115" s="6" t="n">
        <v>18.1009252313078</v>
      </c>
      <c r="S1115" s="6" t="n">
        <v>25.0322519250001</v>
      </c>
      <c r="T1115" s="7" t="n">
        <v>7.71632069842804</v>
      </c>
      <c r="U1115" s="7" t="n">
        <v>1.04195451564636</v>
      </c>
      <c r="V1115" s="7" t="n">
        <v>0.647673645564036</v>
      </c>
      <c r="W1115" s="7" t="n">
        <v>2.80635507776879</v>
      </c>
      <c r="X1115" s="7" t="n">
        <v>4.07827736180042</v>
      </c>
      <c r="Y1115" s="7" t="n">
        <v>2.04320700269109</v>
      </c>
      <c r="Z1115" s="7" t="n">
        <v>8.9780194903312</v>
      </c>
      <c r="AA1115" s="7" t="n">
        <v>1.05977261059553</v>
      </c>
      <c r="AB1115" s="8" t="n">
        <v>1.86890523594116</v>
      </c>
      <c r="AC1115" s="8" t="n">
        <v>8.93602713321143</v>
      </c>
      <c r="AD1115" s="8" t="n">
        <v>1.96700127086133</v>
      </c>
      <c r="AE1115" s="8" t="n">
        <v>1.17516896636724</v>
      </c>
      <c r="AF1115" s="8" t="n">
        <v>1.09437024826751</v>
      </c>
      <c r="AG1115" s="8" t="n">
        <v>0.948673514010153</v>
      </c>
      <c r="AH1115" s="8" t="n">
        <v>0.655314166244179</v>
      </c>
      <c r="AI1115" s="8" t="n">
        <v>9.76130473262682</v>
      </c>
    </row>
    <row r="1116" s="4" customFormat="true" ht="32" hidden="false" customHeight="false" outlineLevel="0" collapsed="false">
      <c r="A1116" s="4" t="s">
        <v>3333</v>
      </c>
      <c r="B1116" s="4" t="s">
        <v>3334</v>
      </c>
      <c r="C1116" s="17" t="s">
        <v>3335</v>
      </c>
      <c r="D1116" s="6" t="n">
        <v>43.6714607766834</v>
      </c>
      <c r="E1116" s="6" t="n">
        <v>327.959191897579</v>
      </c>
      <c r="F1116" s="6" t="n">
        <v>642.443824876121</v>
      </c>
      <c r="G1116" s="6" t="n">
        <v>452.346806884308</v>
      </c>
      <c r="H1116" s="6" t="n">
        <v>965.138763594821</v>
      </c>
      <c r="I1116" s="6" t="n">
        <v>1098.58473094195</v>
      </c>
      <c r="J1116" s="16" t="n">
        <v>637.310758862628</v>
      </c>
      <c r="K1116" s="6" t="n">
        <v>166.786170212766</v>
      </c>
      <c r="L1116" s="16" t="n">
        <v>808.115030343946</v>
      </c>
      <c r="M1116" s="6" t="n">
        <v>4786.98934962607</v>
      </c>
      <c r="N1116" s="6" t="n">
        <v>81.4255090541204</v>
      </c>
      <c r="O1116" s="6" t="n">
        <v>3824.7685117267</v>
      </c>
      <c r="P1116" s="6" t="n">
        <v>6.53937421876262</v>
      </c>
      <c r="Q1116" s="6" t="n">
        <v>1026.18378797857</v>
      </c>
      <c r="R1116" s="6" t="n">
        <v>18.0794531966325</v>
      </c>
      <c r="S1116" s="6" t="n">
        <v>478.679519623879</v>
      </c>
      <c r="T1116" s="7" t="n">
        <v>1.93778830559241</v>
      </c>
      <c r="U1116" s="7" t="n">
        <v>20.8086999728875</v>
      </c>
      <c r="V1116" s="7" t="n">
        <v>613.474218945101</v>
      </c>
      <c r="W1116" s="7" t="n">
        <v>7.28881696399902</v>
      </c>
      <c r="X1116" s="7" t="n">
        <v>1.94550476187928</v>
      </c>
      <c r="Y1116" s="7" t="n">
        <v>2.8693252935089</v>
      </c>
      <c r="Z1116" s="7" t="n">
        <v>4.04694620066354</v>
      </c>
      <c r="AA1116" s="7" t="n">
        <v>2.58125202445276</v>
      </c>
      <c r="AB1116" s="8" t="n">
        <v>7.78439659144188</v>
      </c>
      <c r="AC1116" s="8" t="n">
        <v>9.87001866973353</v>
      </c>
      <c r="AD1116" s="8" t="n">
        <v>1.15800191164146</v>
      </c>
      <c r="AE1116" s="8" t="n">
        <v>3.90631078018935</v>
      </c>
      <c r="AF1116" s="8" t="n">
        <v>0.425413218506807</v>
      </c>
      <c r="AG1116" s="8" t="n">
        <v>3.50879244907865</v>
      </c>
      <c r="AH1116" s="8" t="n">
        <v>0.878199463505672</v>
      </c>
      <c r="AI1116" s="8" t="n">
        <v>13.5253039868531</v>
      </c>
    </row>
    <row r="1117" s="4" customFormat="true" ht="32" hidden="false" customHeight="false" outlineLevel="0" collapsed="false">
      <c r="A1117" s="4" t="s">
        <v>3336</v>
      </c>
      <c r="B1117" s="4" t="s">
        <v>3337</v>
      </c>
      <c r="C1117" s="17" t="s">
        <v>3338</v>
      </c>
      <c r="D1117" s="6" t="n">
        <v>1.33808808137194</v>
      </c>
      <c r="E1117" s="6" t="n">
        <v>2.34317606362113</v>
      </c>
      <c r="F1117" s="6" t="n">
        <v>2.71517280311108</v>
      </c>
      <c r="G1117" s="6" t="n">
        <v>3.72814873261663</v>
      </c>
      <c r="H1117" s="6" t="n">
        <v>0.318067276053042</v>
      </c>
      <c r="I1117" s="6" t="n">
        <v>0.624805429413878</v>
      </c>
      <c r="J1117" s="16" t="n">
        <v>0.168012074147441</v>
      </c>
      <c r="K1117" s="6" t="n">
        <v>0.718085106382979</v>
      </c>
      <c r="L1117" s="16" t="n">
        <v>0.84187792613027</v>
      </c>
      <c r="M1117" s="6" t="n">
        <v>20.8321848290598</v>
      </c>
      <c r="N1117" s="6" t="n">
        <v>1.72433297549944</v>
      </c>
      <c r="O1117" s="6" t="n">
        <v>4.73757215039746</v>
      </c>
      <c r="P1117" s="6" t="n">
        <v>0.365844203318607</v>
      </c>
      <c r="Q1117" s="6" t="n">
        <v>0.37674878080142</v>
      </c>
      <c r="R1117" s="6" t="n">
        <v>1.12942902392265</v>
      </c>
      <c r="S1117" s="6" t="n">
        <v>1.78690164625912</v>
      </c>
      <c r="T1117" s="7" t="n">
        <v>0.333658913545712</v>
      </c>
      <c r="U1117" s="7" t="n">
        <v>1.30244314455795</v>
      </c>
      <c r="V1117" s="7" t="n">
        <v>0.288425189228992</v>
      </c>
      <c r="W1117" s="7" t="n">
        <v>1.86876276345702</v>
      </c>
      <c r="X1117" s="7" t="n">
        <v>2.57418964673409</v>
      </c>
      <c r="Y1117" s="7" t="n">
        <v>0.792985204287678</v>
      </c>
      <c r="Z1117" s="7" t="n">
        <v>12.6309672485748</v>
      </c>
      <c r="AA1117" s="7" t="n">
        <v>0.70332538942457</v>
      </c>
      <c r="AB1117" s="8" t="n">
        <v>1.6657633624693</v>
      </c>
      <c r="AC1117" s="8" t="n">
        <v>2.73465990423137</v>
      </c>
      <c r="AD1117" s="8" t="n">
        <v>0.50119055069067</v>
      </c>
      <c r="AE1117" s="8" t="n">
        <v>0.900826385368614</v>
      </c>
      <c r="AF1117" s="8" t="n">
        <v>0.284893695754558</v>
      </c>
      <c r="AG1117" s="8" t="n">
        <v>0.73424730878868</v>
      </c>
      <c r="AH1117" s="8" t="n">
        <v>0.0988857304751695</v>
      </c>
      <c r="AI1117" s="8" t="n">
        <v>3.90201256021458</v>
      </c>
    </row>
    <row r="1118" s="4" customFormat="true" ht="32" hidden="false" customHeight="false" outlineLevel="0" collapsed="false">
      <c r="A1118" s="4" t="s">
        <v>3339</v>
      </c>
      <c r="B1118" s="4" t="s">
        <v>3340</v>
      </c>
      <c r="C1118" s="17" t="s">
        <v>3341</v>
      </c>
      <c r="D1118" s="6" t="n">
        <v>58.8841738010252</v>
      </c>
      <c r="E1118" s="6" t="n">
        <v>143.347241539175</v>
      </c>
      <c r="F1118" s="6" t="n">
        <v>100.837154236969</v>
      </c>
      <c r="G1118" s="6" t="n">
        <v>152.857910050301</v>
      </c>
      <c r="H1118" s="6" t="n">
        <v>5.13159440747787</v>
      </c>
      <c r="I1118" s="6" t="n">
        <v>29.8889481001011</v>
      </c>
      <c r="J1118" s="16" t="n">
        <v>6.44138852867752</v>
      </c>
      <c r="K1118" s="6" t="n">
        <v>15.2021276595745</v>
      </c>
      <c r="L1118" s="16" t="n">
        <v>11.05081151377</v>
      </c>
      <c r="M1118" s="6" t="n">
        <v>223.078839476496</v>
      </c>
      <c r="N1118" s="6" t="n">
        <v>17.6132558604648</v>
      </c>
      <c r="O1118" s="6" t="n">
        <v>73.6342535080241</v>
      </c>
      <c r="P1118" s="6" t="n">
        <v>4.63814808064166</v>
      </c>
      <c r="Q1118" s="6" t="n">
        <v>12.8994409569486</v>
      </c>
      <c r="R1118" s="6" t="n">
        <v>21.8091456197383</v>
      </c>
      <c r="S1118" s="6" t="n">
        <v>26.6524455459523</v>
      </c>
      <c r="T1118" s="7" t="n">
        <v>6.70067763192076</v>
      </c>
      <c r="U1118" s="7" t="n">
        <v>7.01365633344455</v>
      </c>
      <c r="V1118" s="7" t="n">
        <v>2.8319042600811</v>
      </c>
      <c r="W1118" s="7" t="n">
        <v>6.21636548119036</v>
      </c>
      <c r="X1118" s="7" t="n">
        <v>13.11915243171</v>
      </c>
      <c r="Y1118" s="7" t="n">
        <v>8.00495370567839</v>
      </c>
      <c r="Z1118" s="7" t="n">
        <v>146.941109824561</v>
      </c>
      <c r="AA1118" s="7" t="n">
        <v>3.09558861875984</v>
      </c>
      <c r="AB1118" s="8" t="n">
        <v>5.76922920660097</v>
      </c>
      <c r="AC1118" s="8" t="n">
        <v>53.9779793404438</v>
      </c>
      <c r="AD1118" s="8" t="n">
        <v>10.592513533661</v>
      </c>
      <c r="AE1118" s="8" t="n">
        <v>2.91949642167192</v>
      </c>
      <c r="AF1118" s="8" t="n">
        <v>6.69237367960708</v>
      </c>
      <c r="AG1118" s="8" t="n">
        <v>2.43991030486858</v>
      </c>
      <c r="AH1118" s="8" t="n">
        <v>0.902528492432102</v>
      </c>
      <c r="AI1118" s="8" t="n">
        <v>66.8109867625165</v>
      </c>
    </row>
    <row r="1119" s="4" customFormat="true" ht="32" hidden="false" customHeight="false" outlineLevel="0" collapsed="false">
      <c r="A1119" s="4" t="s">
        <v>3342</v>
      </c>
      <c r="B1119" s="4" t="s">
        <v>3343</v>
      </c>
      <c r="C1119" s="17" t="s">
        <v>3344</v>
      </c>
      <c r="D1119" s="6" t="n">
        <v>0.786256407503824</v>
      </c>
      <c r="E1119" s="6" t="n">
        <v>4.06885631753504</v>
      </c>
      <c r="F1119" s="6" t="n">
        <v>2.76850655460077</v>
      </c>
      <c r="G1119" s="6" t="n">
        <v>1.42759887562876</v>
      </c>
      <c r="H1119" s="6" t="n">
        <v>0.217495875141669</v>
      </c>
      <c r="I1119" s="6" t="n">
        <v>0.363258970589464</v>
      </c>
      <c r="J1119" s="16" t="n">
        <v>0.395730918446453</v>
      </c>
      <c r="K1119" s="6" t="n">
        <v>0.519148936170213</v>
      </c>
      <c r="L1119" s="16" t="n">
        <v>0.41229408704642</v>
      </c>
      <c r="M1119" s="6" t="n">
        <v>27.8261418269231</v>
      </c>
      <c r="N1119" s="6" t="n">
        <v>1.07994556597024</v>
      </c>
      <c r="O1119" s="6" t="n">
        <v>3.64739219533441</v>
      </c>
      <c r="P1119" s="6" t="n">
        <v>2.16742689043628</v>
      </c>
      <c r="Q1119" s="6" t="n">
        <v>0.324609440601224</v>
      </c>
      <c r="R1119" s="6" t="n">
        <v>0.535727265149621</v>
      </c>
      <c r="S1119" s="6" t="n">
        <v>1.26246598331426</v>
      </c>
      <c r="T1119" s="7" t="n">
        <v>0.361158274552227</v>
      </c>
      <c r="U1119" s="7" t="n">
        <v>0.570904245031234</v>
      </c>
      <c r="V1119" s="7" t="n">
        <v>0.181677076489436</v>
      </c>
      <c r="W1119" s="7" t="n">
        <v>0.777045685148795</v>
      </c>
      <c r="X1119" s="7" t="n">
        <v>0.454793320958794</v>
      </c>
      <c r="Y1119" s="7" t="n">
        <v>0.419685762714927</v>
      </c>
      <c r="Z1119" s="7" t="n">
        <v>14.3667267096825</v>
      </c>
      <c r="AA1119" s="7" t="n">
        <v>0.17702747897081</v>
      </c>
      <c r="AB1119" s="8" t="n">
        <v>0.796316144009712</v>
      </c>
      <c r="AC1119" s="8" t="n">
        <v>2.70100255156391</v>
      </c>
      <c r="AD1119" s="8" t="n">
        <v>0.389052025650292</v>
      </c>
      <c r="AE1119" s="8" t="n">
        <v>0.409466538803916</v>
      </c>
      <c r="AF1119" s="8" t="n">
        <v>0.409644194756554</v>
      </c>
      <c r="AG1119" s="8" t="n">
        <v>0.36062589059975</v>
      </c>
      <c r="AH1119" s="8" t="n">
        <v>0.0439492135445198</v>
      </c>
      <c r="AI1119" s="8" t="n">
        <v>2.10783958236672</v>
      </c>
    </row>
    <row r="1120" s="4" customFormat="true" ht="32" hidden="false" customHeight="false" outlineLevel="0" collapsed="false">
      <c r="A1120" s="4" t="s">
        <v>3345</v>
      </c>
      <c r="B1120" s="4" t="s">
        <v>3346</v>
      </c>
      <c r="C1120" s="17" t="s">
        <v>3347</v>
      </c>
      <c r="D1120" s="6" t="n">
        <v>6.1738761707952</v>
      </c>
      <c r="E1120" s="6" t="n">
        <v>11.1259512856175</v>
      </c>
      <c r="F1120" s="6" t="n">
        <v>12.1722166468042</v>
      </c>
      <c r="G1120" s="6" t="n">
        <v>17.7735107012526</v>
      </c>
      <c r="H1120" s="6" t="n">
        <v>0.314796661389257</v>
      </c>
      <c r="I1120" s="6" t="n">
        <v>1.85988592941806</v>
      </c>
      <c r="J1120" s="16" t="n">
        <v>0.412393272907356</v>
      </c>
      <c r="K1120" s="6" t="n">
        <v>1.63723404255319</v>
      </c>
      <c r="L1120" s="16" t="n">
        <v>1.14511357724828</v>
      </c>
      <c r="M1120" s="6" t="n">
        <v>36.5802016559829</v>
      </c>
      <c r="N1120" s="6" t="n">
        <v>2.49998448696977</v>
      </c>
      <c r="O1120" s="6" t="n">
        <v>7.77930881514128</v>
      </c>
      <c r="P1120" s="6" t="n">
        <v>0.556403211806629</v>
      </c>
      <c r="Q1120" s="6" t="n">
        <v>0.695471521702622</v>
      </c>
      <c r="R1120" s="6" t="n">
        <v>3.16175710594315</v>
      </c>
      <c r="S1120" s="6" t="n">
        <v>3.16224285504164</v>
      </c>
      <c r="T1120" s="7" t="n">
        <v>0.441823066838004</v>
      </c>
      <c r="U1120" s="7" t="n">
        <v>1.79954227806423</v>
      </c>
      <c r="V1120" s="7" t="n">
        <v>0.344878518081642</v>
      </c>
      <c r="W1120" s="7" t="n">
        <v>1.89445022412309</v>
      </c>
      <c r="X1120" s="7" t="n">
        <v>8.20411480945275</v>
      </c>
      <c r="Y1120" s="7" t="n">
        <v>0.812865056205753</v>
      </c>
      <c r="Z1120" s="7" t="n">
        <v>15.7653534829462</v>
      </c>
      <c r="AA1120" s="7" t="n">
        <v>0.715286705571246</v>
      </c>
      <c r="AB1120" s="8" t="n">
        <v>1.77952281161354</v>
      </c>
      <c r="AC1120" s="8" t="n">
        <v>3.77803783692272</v>
      </c>
      <c r="AD1120" s="8" t="n">
        <v>0.786113945946325</v>
      </c>
      <c r="AE1120" s="8" t="n">
        <v>1.01547701623371</v>
      </c>
      <c r="AF1120" s="8" t="n">
        <v>0.351474018255624</v>
      </c>
      <c r="AG1120" s="8" t="n">
        <v>0.838211529502122</v>
      </c>
      <c r="AH1120" s="8" t="n">
        <v>0.0894680418584867</v>
      </c>
      <c r="AI1120" s="8" t="n">
        <v>4.74263906032511</v>
      </c>
    </row>
    <row r="1121" s="4" customFormat="true" ht="32" hidden="false" customHeight="false" outlineLevel="0" collapsed="false">
      <c r="A1121" s="4" t="s">
        <v>3348</v>
      </c>
      <c r="B1121" s="4" t="s">
        <v>3349</v>
      </c>
      <c r="C1121" s="17" t="s">
        <v>3350</v>
      </c>
      <c r="D1121" s="6" t="n">
        <v>148.610759238882</v>
      </c>
      <c r="E1121" s="6" t="n">
        <v>94.589882671802</v>
      </c>
      <c r="F1121" s="6" t="n">
        <v>95.0819575989463</v>
      </c>
      <c r="G1121" s="6" t="n">
        <v>137.60795196765</v>
      </c>
      <c r="H1121" s="6" t="n">
        <v>27.7225475439033</v>
      </c>
      <c r="I1121" s="6" t="n">
        <v>11.767168920628</v>
      </c>
      <c r="J1121" s="16" t="n">
        <v>22.4386373406831</v>
      </c>
      <c r="K1121" s="6" t="n">
        <v>12.0170212765957</v>
      </c>
      <c r="L1121" s="16" t="n">
        <v>5.91442517772719</v>
      </c>
      <c r="M1121" s="6" t="n">
        <v>429.114102564103</v>
      </c>
      <c r="N1121" s="6" t="n">
        <v>12.6073203364371</v>
      </c>
      <c r="O1121" s="6" t="n">
        <v>152.652111732409</v>
      </c>
      <c r="P1121" s="6" t="n">
        <v>16.7488276620694</v>
      </c>
      <c r="Q1121" s="6" t="n">
        <v>7.72250904932911</v>
      </c>
      <c r="R1121" s="6" t="n">
        <v>64.321627073435</v>
      </c>
      <c r="S1121" s="6" t="n">
        <v>23.0803787953643</v>
      </c>
      <c r="T1121" s="7" t="n">
        <v>31.6535978092322</v>
      </c>
      <c r="U1121" s="7" t="n">
        <v>8.46153896247813</v>
      </c>
      <c r="V1121" s="7" t="n">
        <v>4.78108374173895</v>
      </c>
      <c r="W1121" s="7" t="n">
        <v>8.18787808731168</v>
      </c>
      <c r="X1121" s="7" t="n">
        <v>8.676743162606</v>
      </c>
      <c r="Y1121" s="7" t="n">
        <v>6.90714410531356</v>
      </c>
      <c r="Z1121" s="7" t="n">
        <v>49.492161732705</v>
      </c>
      <c r="AA1121" s="7" t="n">
        <v>5.69119422258861</v>
      </c>
      <c r="AB1121" s="8" t="n">
        <v>9.9864544998769</v>
      </c>
      <c r="AC1121" s="8" t="n">
        <v>89.9745180182955</v>
      </c>
      <c r="AD1121" s="8" t="n">
        <v>10.9987296192665</v>
      </c>
      <c r="AE1121" s="8" t="n">
        <v>2.26844462497369</v>
      </c>
      <c r="AF1121" s="8" t="n">
        <v>14.1802070017269</v>
      </c>
      <c r="AG1121" s="8" t="n">
        <v>3.28786848006259</v>
      </c>
      <c r="AH1121" s="8" t="n">
        <v>10.2644957847995</v>
      </c>
      <c r="AI1121" s="8" t="n">
        <v>70.3742393898507</v>
      </c>
    </row>
    <row r="1122" s="4" customFormat="true" ht="32" hidden="false" customHeight="false" outlineLevel="0" collapsed="false">
      <c r="A1122" s="4" t="s">
        <v>3351</v>
      </c>
      <c r="B1122" s="4" t="s">
        <v>3352</v>
      </c>
      <c r="C1122" s="17" t="s">
        <v>3353</v>
      </c>
      <c r="D1122" s="6" t="n">
        <v>5.85646923056279</v>
      </c>
      <c r="E1122" s="6" t="n">
        <v>6.86964088299276</v>
      </c>
      <c r="F1122" s="6" t="n">
        <v>7.34066361412532</v>
      </c>
      <c r="G1122" s="6" t="n">
        <v>10.5916781733899</v>
      </c>
      <c r="H1122" s="6" t="n">
        <v>0.808659475620716</v>
      </c>
      <c r="I1122" s="6" t="n">
        <v>1.57170047941708</v>
      </c>
      <c r="J1122" s="16" t="n">
        <v>0.62275549797626</v>
      </c>
      <c r="K1122" s="6" t="n">
        <v>1.30425531914894</v>
      </c>
      <c r="L1122" s="16" t="n">
        <v>1.06930466446878</v>
      </c>
      <c r="M1122" s="6" t="n">
        <v>46.2065705128205</v>
      </c>
      <c r="N1122" s="6" t="n">
        <v>2.60738238855797</v>
      </c>
      <c r="O1122" s="6" t="n">
        <v>9.85199663094017</v>
      </c>
      <c r="P1122" s="6" t="n">
        <v>0.769509278550867</v>
      </c>
      <c r="Q1122" s="6" t="n">
        <v>0.803954987603031</v>
      </c>
      <c r="R1122" s="6" t="n">
        <v>3.77156289072268</v>
      </c>
      <c r="S1122" s="6" t="n">
        <v>2.79062288196151</v>
      </c>
      <c r="T1122" s="7" t="n">
        <v>0.863479935604563</v>
      </c>
      <c r="U1122" s="7" t="n">
        <v>1.26119911164695</v>
      </c>
      <c r="V1122" s="7" t="n">
        <v>0.493710021420446</v>
      </c>
      <c r="W1122" s="7" t="n">
        <v>2.25407467344816</v>
      </c>
      <c r="X1122" s="7" t="n">
        <v>4.7768161227502</v>
      </c>
      <c r="Y1122" s="7" t="n">
        <v>1.04700553435198</v>
      </c>
      <c r="Z1122" s="7" t="n">
        <v>13.2063945270231</v>
      </c>
      <c r="AA1122" s="7" t="n">
        <v>0.724855758488587</v>
      </c>
      <c r="AB1122" s="8" t="n">
        <v>2.5595876057455</v>
      </c>
      <c r="AC1122" s="8" t="n">
        <v>5.36834775046035</v>
      </c>
      <c r="AD1122" s="8" t="n">
        <v>0.862780080412706</v>
      </c>
      <c r="AE1122" s="8" t="n">
        <v>1.59691950133527</v>
      </c>
      <c r="AF1122" s="8" t="n">
        <v>0.555420058758887</v>
      </c>
      <c r="AG1122" s="8" t="n">
        <v>1.00390450626417</v>
      </c>
      <c r="AH1122" s="8" t="n">
        <v>0.258201629574054</v>
      </c>
      <c r="AI1122" s="8" t="n">
        <v>6.29842541873864</v>
      </c>
    </row>
    <row r="1123" s="4" customFormat="true" ht="64" hidden="false" customHeight="false" outlineLevel="0" collapsed="false">
      <c r="A1123" s="4" t="s">
        <v>3354</v>
      </c>
      <c r="B1123" s="4" t="s">
        <v>3355</v>
      </c>
      <c r="C1123" s="17" t="s">
        <v>3356</v>
      </c>
      <c r="D1123" s="6" t="n">
        <v>1.53931993236896</v>
      </c>
      <c r="E1123" s="6" t="n">
        <v>3.26390642273813</v>
      </c>
      <c r="F1123" s="6" t="n">
        <v>2.48971648999561</v>
      </c>
      <c r="G1123" s="6" t="n">
        <v>3.6500024657264</v>
      </c>
      <c r="H1123" s="6" t="n">
        <v>0.511033541216327</v>
      </c>
      <c r="I1123" s="6" t="n">
        <v>0.519460327942933</v>
      </c>
      <c r="J1123" s="16" t="n">
        <v>0.279788701989334</v>
      </c>
      <c r="K1123" s="6" t="n">
        <v>0.591489361702128</v>
      </c>
      <c r="L1123" s="16" t="n">
        <v>0.585191607420725</v>
      </c>
      <c r="M1123" s="6" t="n">
        <v>42.4386084401709</v>
      </c>
      <c r="N1123" s="6" t="n">
        <v>1.9510618788523</v>
      </c>
      <c r="O1123" s="6" t="n">
        <v>5.7469980347151</v>
      </c>
      <c r="P1123" s="6" t="n">
        <v>1.15571856674606</v>
      </c>
      <c r="Q1123" s="6" t="n">
        <v>0.455798748201718</v>
      </c>
      <c r="R1123" s="6" t="n">
        <v>1.02314245227974</v>
      </c>
      <c r="S1123" s="6" t="n">
        <v>2.53187813434965</v>
      </c>
      <c r="T1123" s="7" t="n">
        <v>3.57858351231445</v>
      </c>
      <c r="U1123" s="7" t="n">
        <v>1.02024712990373</v>
      </c>
      <c r="V1123" s="7" t="n">
        <v>0.359248456335044</v>
      </c>
      <c r="W1123" s="7" t="n">
        <v>1.93940328028873</v>
      </c>
      <c r="X1123" s="7" t="n">
        <v>1.06712942630201</v>
      </c>
      <c r="Y1123" s="7" t="n">
        <v>0.912264315796131</v>
      </c>
      <c r="Z1123" s="7" t="n">
        <v>20.4960426850601</v>
      </c>
      <c r="AA1123" s="7" t="n">
        <v>0.655480124837864</v>
      </c>
      <c r="AB1123" s="8" t="n">
        <v>2.48645653129563</v>
      </c>
      <c r="AC1123" s="8" t="n">
        <v>3.86218121859138</v>
      </c>
      <c r="AD1123" s="8" t="n">
        <v>0.61676188772208</v>
      </c>
      <c r="AE1123" s="8" t="n">
        <v>1.1710743009792</v>
      </c>
      <c r="AF1123" s="8" t="n">
        <v>0.451344502007222</v>
      </c>
      <c r="AG1123" s="8" t="n">
        <v>1.01365115195605</v>
      </c>
      <c r="AH1123" s="8" t="n">
        <v>0.162455128637778</v>
      </c>
      <c r="AI1123" s="8" t="n">
        <v>4.5544390976138</v>
      </c>
    </row>
    <row r="1124" s="4" customFormat="true" ht="32" hidden="false" customHeight="false" outlineLevel="0" collapsed="false">
      <c r="A1124" s="4" t="s">
        <v>3357</v>
      </c>
      <c r="B1124" s="4" t="s">
        <v>3358</v>
      </c>
      <c r="C1124" s="17" t="s">
        <v>3359</v>
      </c>
      <c r="D1124" s="6" t="n">
        <v>1.63889858028502</v>
      </c>
      <c r="E1124" s="6" t="n">
        <v>1.70914018758247</v>
      </c>
      <c r="F1124" s="6" t="n">
        <v>3.30911685379163</v>
      </c>
      <c r="G1124" s="6" t="n">
        <v>3.99498964394911</v>
      </c>
      <c r="H1124" s="6" t="n">
        <v>0.126736318221649</v>
      </c>
      <c r="I1124" s="6" t="n">
        <v>0.375367602942446</v>
      </c>
      <c r="J1124" s="16" t="n">
        <v>0.0951142733809895</v>
      </c>
      <c r="K1124" s="6" t="n">
        <v>0.501063829787234</v>
      </c>
      <c r="L1124" s="16" t="n">
        <v>0.408304144268551</v>
      </c>
      <c r="M1124" s="6" t="n">
        <v>20.1044003739316</v>
      </c>
      <c r="N1124" s="6" t="n">
        <v>1.30070791923487</v>
      </c>
      <c r="O1124" s="6" t="n">
        <v>3.47242504205268</v>
      </c>
      <c r="P1124" s="6" t="n">
        <v>0.199286902006557</v>
      </c>
      <c r="Q1124" s="6" t="n">
        <v>0.25733287260097</v>
      </c>
      <c r="R1124" s="6" t="n">
        <v>1.10795698924731</v>
      </c>
      <c r="S1124" s="6" t="n">
        <v>1.34408345403747</v>
      </c>
      <c r="T1124" s="7" t="n">
        <v>0.340992076480783</v>
      </c>
      <c r="U1124" s="7" t="n">
        <v>0.542684643565812</v>
      </c>
      <c r="V1124" s="7" t="n">
        <v>0.190914893938052</v>
      </c>
      <c r="W1124" s="7" t="n">
        <v>1.38070101080158</v>
      </c>
      <c r="X1124" s="7" t="n">
        <v>2.18479144382166</v>
      </c>
      <c r="Y1124" s="7" t="n">
        <v>0.516876149869963</v>
      </c>
      <c r="Z1124" s="7" t="n">
        <v>5.94517924627421</v>
      </c>
      <c r="AA1124" s="7" t="n">
        <v>0.35405495794162</v>
      </c>
      <c r="AB1124" s="8" t="n">
        <v>1.69826606222479</v>
      </c>
      <c r="AC1124" s="8" t="n">
        <v>2.23821395238629</v>
      </c>
      <c r="AD1124" s="8" t="n">
        <v>0.31696297383862</v>
      </c>
      <c r="AE1124" s="8" t="n">
        <v>0.691998450578617</v>
      </c>
      <c r="AF1124" s="8" t="n">
        <v>0.127203458252035</v>
      </c>
      <c r="AG1124" s="8" t="n">
        <v>0.594545387204993</v>
      </c>
      <c r="AH1124" s="8" t="n">
        <v>0.118505915093259</v>
      </c>
      <c r="AI1124" s="8" t="n">
        <v>2.59715948541613</v>
      </c>
    </row>
    <row r="1125" s="4" customFormat="true" ht="32" hidden="false" customHeight="false" outlineLevel="0" collapsed="false">
      <c r="A1125" s="4" t="s">
        <v>3360</v>
      </c>
      <c r="B1125" s="4" t="s">
        <v>3361</v>
      </c>
      <c r="C1125" s="17" t="s">
        <v>3362</v>
      </c>
      <c r="D1125" s="6" t="n">
        <v>13.7605244088994</v>
      </c>
      <c r="E1125" s="6" t="n">
        <v>10.1721407938376</v>
      </c>
      <c r="F1125" s="6" t="n">
        <v>6.97217587656025</v>
      </c>
      <c r="G1125" s="6" t="n">
        <v>14.2607407042115</v>
      </c>
      <c r="H1125" s="6" t="n">
        <v>2.43824323185134</v>
      </c>
      <c r="I1125" s="6" t="n">
        <v>3.06590571177508</v>
      </c>
      <c r="J1125" s="16" t="n">
        <v>3.18389823157093</v>
      </c>
      <c r="K1125" s="6" t="n">
        <v>1.36382978723404</v>
      </c>
      <c r="L1125" s="16" t="n">
        <v>1.57469741633213</v>
      </c>
      <c r="M1125" s="6" t="n">
        <v>106.989476495726</v>
      </c>
      <c r="N1125" s="6" t="n">
        <v>2.45821863635214</v>
      </c>
      <c r="O1125" s="6" t="n">
        <v>22.355418584688</v>
      </c>
      <c r="P1125" s="6" t="n">
        <v>2.68091795911011</v>
      </c>
      <c r="Q1125" s="6" t="n">
        <v>1.22191066630461</v>
      </c>
      <c r="R1125" s="6" t="n">
        <v>10.3151654580312</v>
      </c>
      <c r="S1125" s="6" t="n">
        <v>2.91565390094174</v>
      </c>
      <c r="T1125" s="7" t="n">
        <v>3.21925852849599</v>
      </c>
      <c r="U1125" s="7" t="n">
        <v>1.4826144462218</v>
      </c>
      <c r="V1125" s="7" t="n">
        <v>0.918649624056755</v>
      </c>
      <c r="W1125" s="7" t="n">
        <v>1.83665343762442</v>
      </c>
      <c r="X1125" s="7" t="n">
        <v>2.53406082429655</v>
      </c>
      <c r="Y1125" s="7" t="n">
        <v>1.19279111508453</v>
      </c>
      <c r="Z1125" s="7" t="n">
        <v>16.7564423484149</v>
      </c>
      <c r="AA1125" s="7" t="n">
        <v>0.665049177755205</v>
      </c>
      <c r="AB1125" s="8" t="n">
        <v>2.03954440965753</v>
      </c>
      <c r="AC1125" s="8" t="n">
        <v>28.1207181536653</v>
      </c>
      <c r="AD1125" s="8" t="n">
        <v>2.08028406656538</v>
      </c>
      <c r="AE1125" s="8" t="n">
        <v>0.765702427563322</v>
      </c>
      <c r="AF1125" s="8" t="n">
        <v>2.87662035479603</v>
      </c>
      <c r="AG1125" s="8" t="n">
        <v>0.73424730878868</v>
      </c>
      <c r="AH1125" s="8" t="n">
        <v>0.521112103456449</v>
      </c>
      <c r="AI1125" s="8" t="n">
        <v>19.1838495323733</v>
      </c>
    </row>
    <row r="1126" s="4" customFormat="true" ht="32" hidden="false" customHeight="false" outlineLevel="0" collapsed="false">
      <c r="A1126" s="4" t="s">
        <v>3363</v>
      </c>
      <c r="B1126" s="4" t="s">
        <v>3364</v>
      </c>
      <c r="C1126" s="17" t="s">
        <v>3365</v>
      </c>
      <c r="D1126" s="6" t="n">
        <v>6.07844663320898</v>
      </c>
      <c r="E1126" s="6" t="n">
        <v>13.9873827609572</v>
      </c>
      <c r="F1126" s="6" t="n">
        <v>11.8110016935332</v>
      </c>
      <c r="G1126" s="6" t="n">
        <v>14.1177902159976</v>
      </c>
      <c r="H1126" s="6" t="n">
        <v>17.7578023170179</v>
      </c>
      <c r="I1126" s="6" t="n">
        <v>21.2906082662485</v>
      </c>
      <c r="J1126" s="16" t="n">
        <v>9.30731349595288</v>
      </c>
      <c r="K1126" s="6" t="n">
        <v>2.11595744680851</v>
      </c>
      <c r="L1126" s="16" t="n">
        <v>22.8105028610747</v>
      </c>
      <c r="M1126" s="6" t="n">
        <v>101.925954861111</v>
      </c>
      <c r="N1126" s="6" t="n">
        <v>10.8770208108494</v>
      </c>
      <c r="O1126" s="6" t="n">
        <v>32.5438905104007</v>
      </c>
      <c r="P1126" s="6" t="n">
        <v>1.22045044367519</v>
      </c>
      <c r="Q1126" s="6" t="n">
        <v>10.60783285944</v>
      </c>
      <c r="R1126" s="6" t="n">
        <v>4.91387513545053</v>
      </c>
      <c r="S1126" s="6" t="n">
        <v>3.48871273793446</v>
      </c>
      <c r="T1126" s="7" t="n">
        <v>0.856146772669493</v>
      </c>
      <c r="U1126" s="7" t="n">
        <v>18.5077170841684</v>
      </c>
      <c r="V1126" s="7" t="n">
        <v>14.6953147124252</v>
      </c>
      <c r="W1126" s="7" t="n">
        <v>1.66968494329493</v>
      </c>
      <c r="X1126" s="7" t="n">
        <v>2.39286681942372</v>
      </c>
      <c r="Y1126" s="7" t="n">
        <v>1.08897411062347</v>
      </c>
      <c r="Z1126" s="7" t="n">
        <v>20.1765113022041</v>
      </c>
      <c r="AA1126" s="7" t="n">
        <v>0.555005069205783</v>
      </c>
      <c r="AB1126" s="8" t="n">
        <v>1.99891603496315</v>
      </c>
      <c r="AC1126" s="8" t="n">
        <v>8.15349368369291</v>
      </c>
      <c r="AD1126" s="8" t="n">
        <v>0.908550906959799</v>
      </c>
      <c r="AE1126" s="8" t="n">
        <v>0.909015716144692</v>
      </c>
      <c r="AF1126" s="8" t="n">
        <v>0.882714907264124</v>
      </c>
      <c r="AG1126" s="8" t="n">
        <v>0.815469356221057</v>
      </c>
      <c r="AH1126" s="8" t="n">
        <v>0.240151059725412</v>
      </c>
      <c r="AI1126" s="8" t="n">
        <v>7.20178523975295</v>
      </c>
    </row>
    <row r="1127" s="4" customFormat="true" ht="80" hidden="false" customHeight="false" outlineLevel="0" collapsed="false">
      <c r="A1127" s="4" t="s">
        <v>3366</v>
      </c>
      <c r="B1127" s="4" t="s">
        <v>3367</v>
      </c>
      <c r="C1127" s="17" t="s">
        <v>3368</v>
      </c>
      <c r="D1127" s="6" t="n">
        <v>4.0453825715896</v>
      </c>
      <c r="E1127" s="6" t="n">
        <v>5.36173816910952</v>
      </c>
      <c r="F1127" s="6" t="n">
        <v>8.00248698488365</v>
      </c>
      <c r="G1127" s="6" t="n">
        <v>11.9125406844857</v>
      </c>
      <c r="H1127" s="6" t="n">
        <v>0.45134482360226</v>
      </c>
      <c r="I1127" s="6" t="n">
        <v>0.814910957355697</v>
      </c>
      <c r="J1127" s="16" t="n">
        <v>0.245769728298323</v>
      </c>
      <c r="K1127" s="6" t="n">
        <v>1.00851063829787</v>
      </c>
      <c r="L1127" s="16" t="n">
        <v>0.712869776312519</v>
      </c>
      <c r="M1127" s="6" t="n">
        <v>36.8744123931624</v>
      </c>
      <c r="N1127" s="6" t="n">
        <v>2.24938938326397</v>
      </c>
      <c r="O1127" s="6" t="n">
        <v>4.97983436263369</v>
      </c>
      <c r="P1127" s="6" t="n">
        <v>0.503308526235539</v>
      </c>
      <c r="Q1127" s="6" t="n">
        <v>0.444025348801674</v>
      </c>
      <c r="R1127" s="6" t="n">
        <v>2.36192381428691</v>
      </c>
      <c r="S1127" s="6" t="n">
        <v>2.48325496030178</v>
      </c>
      <c r="T1127" s="7" t="n">
        <v>0.373991309688601</v>
      </c>
      <c r="U1127" s="7" t="n">
        <v>1.20041843156758</v>
      </c>
      <c r="V1127" s="7" t="n">
        <v>0.28534591674612</v>
      </c>
      <c r="W1127" s="7" t="n">
        <v>1.69537240396101</v>
      </c>
      <c r="X1127" s="7" t="n">
        <v>5.47386863101711</v>
      </c>
      <c r="Y1127" s="7" t="n">
        <v>0.700212562003325</v>
      </c>
      <c r="Z1127" s="7" t="n">
        <v>13.0141341186945</v>
      </c>
      <c r="AA1127" s="7" t="n">
        <v>0.543043753059107</v>
      </c>
      <c r="AB1127" s="8" t="n">
        <v>1.59263228801942</v>
      </c>
      <c r="AC1127" s="8" t="n">
        <v>2.85246063856749</v>
      </c>
      <c r="AD1127" s="8" t="n">
        <v>0.495469197372283</v>
      </c>
      <c r="AE1127" s="8" t="n">
        <v>0.92129971230881</v>
      </c>
      <c r="AF1127" s="8" t="n">
        <v>0.243543811253897</v>
      </c>
      <c r="AG1127" s="8" t="n">
        <v>0.73424730878868</v>
      </c>
      <c r="AH1127" s="8" t="n">
        <v>0.0784807384723567</v>
      </c>
      <c r="AI1127" s="8" t="n">
        <v>3.62598594823798</v>
      </c>
    </row>
    <row r="1128" s="4" customFormat="true" ht="32" hidden="false" customHeight="false" outlineLevel="0" collapsed="false">
      <c r="A1128" s="4" t="s">
        <v>3369</v>
      </c>
      <c r="B1128" s="4" t="s">
        <v>3370</v>
      </c>
      <c r="C1128" s="17" t="s">
        <v>3371</v>
      </c>
      <c r="D1128" s="6" t="n">
        <v>74.7545208126459</v>
      </c>
      <c r="E1128" s="6" t="n">
        <v>46.2928889839877</v>
      </c>
      <c r="F1128" s="6" t="n">
        <v>44.4851972652575</v>
      </c>
      <c r="G1128" s="6" t="n">
        <v>78.0071284150311</v>
      </c>
      <c r="H1128" s="6" t="n">
        <v>9.05387904302142</v>
      </c>
      <c r="I1128" s="6" t="n">
        <v>27.4127327839162</v>
      </c>
      <c r="J1128" s="16" t="n">
        <v>15.5473652415612</v>
      </c>
      <c r="K1128" s="6" t="n">
        <v>9.03085106382979</v>
      </c>
      <c r="L1128" s="16" t="n">
        <v>13.7732824692023</v>
      </c>
      <c r="M1128" s="6" t="n">
        <v>179.891800213675</v>
      </c>
      <c r="N1128" s="6" t="n">
        <v>19.2719567849937</v>
      </c>
      <c r="O1128" s="6" t="n">
        <v>110.848421109868</v>
      </c>
      <c r="P1128" s="6" t="n">
        <v>37.6354041763843</v>
      </c>
      <c r="Q1128" s="6" t="n">
        <v>17.8013798928671</v>
      </c>
      <c r="R1128" s="6" t="n">
        <v>78.7057431024423</v>
      </c>
      <c r="S1128" s="6" t="n">
        <v>27.1369407445007</v>
      </c>
      <c r="T1128" s="7" t="n">
        <v>14.0283406947901</v>
      </c>
      <c r="U1128" s="7" t="n">
        <v>19.7645747186669</v>
      </c>
      <c r="V1128" s="7" t="n">
        <v>10.1728898592475</v>
      </c>
      <c r="W1128" s="7" t="n">
        <v>5.53564777353935</v>
      </c>
      <c r="X1128" s="7" t="n">
        <v>20.2249265085205</v>
      </c>
      <c r="Y1128" s="7" t="n">
        <v>7.28707016419234</v>
      </c>
      <c r="Z1128" s="7" t="n">
        <v>26.3477996202451</v>
      </c>
      <c r="AA1128" s="7" t="n">
        <v>2.97836772052241</v>
      </c>
      <c r="AB1128" s="8" t="n">
        <v>3.73781047188232</v>
      </c>
      <c r="AC1128" s="8" t="n">
        <v>21.1536461515005</v>
      </c>
      <c r="AD1128" s="8" t="n">
        <v>6.65278963861999</v>
      </c>
      <c r="AE1128" s="8" t="n">
        <v>1.44541688197782</v>
      </c>
      <c r="AF1128" s="8" t="n">
        <v>3.17307800130077</v>
      </c>
      <c r="AG1128" s="8" t="n">
        <v>1.29955275891802</v>
      </c>
      <c r="AH1128" s="8" t="n">
        <v>1.28159045925359</v>
      </c>
      <c r="AI1128" s="8" t="n">
        <v>15.9844501662809</v>
      </c>
    </row>
    <row r="1129" s="4" customFormat="true" ht="32" hidden="false" customHeight="false" outlineLevel="0" collapsed="false">
      <c r="A1129" s="4" t="s">
        <v>3372</v>
      </c>
      <c r="B1129" s="4" t="s">
        <v>3373</v>
      </c>
      <c r="C1129" s="17" t="s">
        <v>3374</v>
      </c>
      <c r="D1129" s="6" t="n">
        <v>4.25491264324629</v>
      </c>
      <c r="E1129" s="6" t="n">
        <v>8.47127063942085</v>
      </c>
      <c r="F1129" s="6" t="n">
        <v>11.2461487800289</v>
      </c>
      <c r="G1129" s="6" t="n">
        <v>13.6889387513562</v>
      </c>
      <c r="H1129" s="6" t="n">
        <v>0.458703706595775</v>
      </c>
      <c r="I1129" s="6" t="n">
        <v>1.87683801471223</v>
      </c>
      <c r="J1129" s="16" t="n">
        <v>0.445717981829162</v>
      </c>
      <c r="K1129" s="6" t="n">
        <v>1.20957446808511</v>
      </c>
      <c r="L1129" s="16" t="n">
        <v>1.03738512224583</v>
      </c>
      <c r="M1129" s="6" t="n">
        <v>34.8975227029915</v>
      </c>
      <c r="N1129" s="6" t="n">
        <v>2.48208483670507</v>
      </c>
      <c r="O1129" s="6" t="n">
        <v>6.62183380112372</v>
      </c>
      <c r="P1129" s="6" t="n">
        <v>0.616771141976498</v>
      </c>
      <c r="Q1129" s="6" t="n">
        <v>0.851889542303212</v>
      </c>
      <c r="R1129" s="6" t="n">
        <v>2.76667166791698</v>
      </c>
      <c r="S1129" s="6" t="n">
        <v>17.9662628106869</v>
      </c>
      <c r="T1129" s="7" t="n">
        <v>0.405157252162651</v>
      </c>
      <c r="U1129" s="7" t="n">
        <v>1.11141815002278</v>
      </c>
      <c r="V1129" s="7" t="n">
        <v>0.371565546266531</v>
      </c>
      <c r="W1129" s="7" t="n">
        <v>1.78527851629227</v>
      </c>
      <c r="X1129" s="7" t="n">
        <v>2.49244574917613</v>
      </c>
      <c r="Y1129" s="7" t="n">
        <v>1.11548057984757</v>
      </c>
      <c r="Z1129" s="7" t="n">
        <v>16.5140859181978</v>
      </c>
      <c r="AA1129" s="7" t="n">
        <v>0.894706447771391</v>
      </c>
      <c r="AB1129" s="8" t="n">
        <v>1.91765928557441</v>
      </c>
      <c r="AC1129" s="8" t="n">
        <v>4.2492407742672</v>
      </c>
      <c r="AD1129" s="8" t="n">
        <v>0.744920202053941</v>
      </c>
      <c r="AE1129" s="8" t="n">
        <v>0.958151700801162</v>
      </c>
      <c r="AF1129" s="8" t="n">
        <v>0.473421135257575</v>
      </c>
      <c r="AG1129" s="8" t="n">
        <v>0.756989482069746</v>
      </c>
      <c r="AH1129" s="8" t="n">
        <v>0.111442648630747</v>
      </c>
      <c r="AI1129" s="8" t="n">
        <v>5.2946922842783</v>
      </c>
    </row>
    <row r="1130" s="4" customFormat="true" ht="32" hidden="false" customHeight="false" outlineLevel="0" collapsed="false">
      <c r="A1130" s="4" t="s">
        <v>3375</v>
      </c>
      <c r="B1130" s="4" t="s">
        <v>3376</v>
      </c>
      <c r="C1130" s="17" t="s">
        <v>3377</v>
      </c>
      <c r="D1130" s="6" t="n">
        <v>3.83792705509782</v>
      </c>
      <c r="E1130" s="6" t="n">
        <v>7.73248100994972</v>
      </c>
      <c r="F1130" s="6" t="n">
        <v>8.19885216082293</v>
      </c>
      <c r="G1130" s="6" t="n">
        <v>12.5358048130979</v>
      </c>
      <c r="H1130" s="6" t="n">
        <v>0.408826832973062</v>
      </c>
      <c r="I1130" s="6" t="n">
        <v>1.19875460294523</v>
      </c>
      <c r="J1130" s="16" t="n">
        <v>0.423501509214625</v>
      </c>
      <c r="K1130" s="6" t="n">
        <v>1.19574468085106</v>
      </c>
      <c r="L1130" s="16" t="n">
        <v>0.916356857983816</v>
      </c>
      <c r="M1130" s="6" t="n">
        <v>30.6392094017094</v>
      </c>
      <c r="N1130" s="6" t="n">
        <v>2.2911552338816</v>
      </c>
      <c r="O1130" s="6" t="n">
        <v>6.76988293082364</v>
      </c>
      <c r="P1130" s="6" t="n">
        <v>0.560767158565897</v>
      </c>
      <c r="Q1130" s="6" t="n">
        <v>0.701358221402644</v>
      </c>
      <c r="R1130" s="6" t="n">
        <v>2.27925648078686</v>
      </c>
      <c r="S1130" s="6" t="n">
        <v>2.46588954099897</v>
      </c>
      <c r="T1130" s="7" t="n">
        <v>0.432656613169165</v>
      </c>
      <c r="U1130" s="7" t="n">
        <v>1.03327156134931</v>
      </c>
      <c r="V1130" s="7" t="n">
        <v>0.385935484519933</v>
      </c>
      <c r="W1130" s="7" t="n">
        <v>1.93298141512221</v>
      </c>
      <c r="X1130" s="7" t="n">
        <v>4.44686802715265</v>
      </c>
      <c r="Y1130" s="7" t="n">
        <v>0.910055443360789</v>
      </c>
      <c r="Z1130" s="7" t="n">
        <v>17.3697801299139</v>
      </c>
      <c r="AA1130" s="7" t="n">
        <v>0.562181858893789</v>
      </c>
      <c r="AB1130" s="8" t="n">
        <v>2.1126754841074</v>
      </c>
      <c r="AC1130" s="8" t="n">
        <v>3.74438048425526</v>
      </c>
      <c r="AD1130" s="8" t="n">
        <v>0.905118094968767</v>
      </c>
      <c r="AE1130" s="8" t="n">
        <v>1.07280233166626</v>
      </c>
      <c r="AF1130" s="8" t="n">
        <v>0.395977707506336</v>
      </c>
      <c r="AG1130" s="8" t="n">
        <v>0.857704820885892</v>
      </c>
      <c r="AH1130" s="8" t="n">
        <v>0.111442648630747</v>
      </c>
      <c r="AI1130" s="8" t="n">
        <v>4.74263906032511</v>
      </c>
    </row>
    <row r="1131" s="4" customFormat="true" ht="16" hidden="false" customHeight="false" outlineLevel="0" collapsed="false">
      <c r="A1131" s="4" t="s">
        <v>3378</v>
      </c>
      <c r="B1131" s="4" t="s">
        <v>3379</v>
      </c>
      <c r="C1131" s="17" t="s">
        <v>3380</v>
      </c>
      <c r="D1131" s="6" t="n">
        <v>8.35838275945358</v>
      </c>
      <c r="E1131" s="6" t="n">
        <v>13.1824328661603</v>
      </c>
      <c r="F1131" s="6" t="n">
        <v>13.6970770871229</v>
      </c>
      <c r="G1131" s="6" t="n">
        <v>20.4666978992011</v>
      </c>
      <c r="H1131" s="6" t="n">
        <v>7.17409326501128</v>
      </c>
      <c r="I1131" s="6" t="n">
        <v>2.00882210735974</v>
      </c>
      <c r="J1131" s="16" t="n">
        <v>1.8231392839305</v>
      </c>
      <c r="K1131" s="6" t="n">
        <v>2.35</v>
      </c>
      <c r="L1131" s="16" t="n">
        <v>1.42972949540291</v>
      </c>
      <c r="M1131" s="6" t="n">
        <v>57.3143162393162</v>
      </c>
      <c r="N1131" s="6" t="n">
        <v>3.38900045011654</v>
      </c>
      <c r="O1131" s="6" t="n">
        <v>15.7335847835643</v>
      </c>
      <c r="P1131" s="6" t="n">
        <v>1.35064152199335</v>
      </c>
      <c r="Q1131" s="6" t="n">
        <v>1.19500003910451</v>
      </c>
      <c r="R1131" s="6" t="n">
        <v>4.75068767191798</v>
      </c>
      <c r="S1131" s="6" t="n">
        <v>4.55494948312698</v>
      </c>
      <c r="T1131" s="7" t="n">
        <v>1.82229098936504</v>
      </c>
      <c r="U1131" s="7" t="n">
        <v>2.04266499838171</v>
      </c>
      <c r="V1131" s="7" t="n">
        <v>0.86014344688219</v>
      </c>
      <c r="W1131" s="7" t="n">
        <v>3.07607341476258</v>
      </c>
      <c r="X1131" s="7" t="n">
        <v>5.81124799002903</v>
      </c>
      <c r="Y1131" s="7" t="n">
        <v>2.03437151294972</v>
      </c>
      <c r="Z1131" s="7" t="n">
        <v>33.5697504514058</v>
      </c>
      <c r="AA1131" s="7" t="n">
        <v>1.23919235279567</v>
      </c>
      <c r="AB1131" s="8" t="n">
        <v>7.63813444254213</v>
      </c>
      <c r="AC1131" s="8" t="n">
        <v>10.719866824587</v>
      </c>
      <c r="AD1131" s="8" t="n">
        <v>1.76217682206309</v>
      </c>
      <c r="AE1131" s="8" t="n">
        <v>1.36352357421704</v>
      </c>
      <c r="AF1131" s="8" t="n">
        <v>1.65154242077642</v>
      </c>
      <c r="AG1131" s="8" t="n">
        <v>1.21508182958835</v>
      </c>
      <c r="AH1131" s="8" t="n">
        <v>0.643542055473325</v>
      </c>
      <c r="AI1131" s="8" t="n">
        <v>11.3798244119441</v>
      </c>
    </row>
    <row r="1132" s="4" customFormat="true" ht="32" hidden="false" customHeight="false" outlineLevel="0" collapsed="false">
      <c r="A1132" s="4" t="s">
        <v>3381</v>
      </c>
      <c r="B1132" s="4" t="s">
        <v>3382</v>
      </c>
      <c r="C1132" s="17" t="s">
        <v>3383</v>
      </c>
      <c r="D1132" s="6" t="n">
        <v>0.98333914817101</v>
      </c>
      <c r="E1132" s="6" t="n">
        <v>1.00343069077422</v>
      </c>
      <c r="F1132" s="6" t="n">
        <v>1.79395345919839</v>
      </c>
      <c r="G1132" s="6" t="n">
        <v>2.31198589604498</v>
      </c>
      <c r="H1132" s="6" t="n">
        <v>0.10547732290705</v>
      </c>
      <c r="I1132" s="6" t="n">
        <v>0.220377108824275</v>
      </c>
      <c r="J1132" s="16" t="n">
        <v>0.0840060370737206</v>
      </c>
      <c r="K1132" s="6" t="n">
        <v>0.376595744680851</v>
      </c>
      <c r="L1132" s="16" t="n">
        <v>0.300575689266099</v>
      </c>
      <c r="M1132" s="6" t="n">
        <v>11.8613381410256</v>
      </c>
      <c r="N1132" s="6" t="n">
        <v>1.2171762179996</v>
      </c>
      <c r="O1132" s="6" t="n">
        <v>2.880228523253</v>
      </c>
      <c r="P1132" s="6" t="n">
        <v>0.114189940200838</v>
      </c>
      <c r="Q1132" s="6" t="n">
        <v>0.192579175900726</v>
      </c>
      <c r="R1132" s="6" t="n">
        <v>0.801980495123781</v>
      </c>
      <c r="S1132" s="6" t="n">
        <v>0.845695920046831</v>
      </c>
      <c r="T1132" s="7" t="n">
        <v>0.359324983818459</v>
      </c>
      <c r="U1132" s="7" t="n">
        <v>0.536172427843022</v>
      </c>
      <c r="V1132" s="7" t="n">
        <v>0.197073438903795</v>
      </c>
      <c r="W1132" s="7" t="n">
        <v>1.18162319063949</v>
      </c>
      <c r="X1132" s="7" t="n">
        <v>2.52662956088219</v>
      </c>
      <c r="Y1132" s="7" t="n">
        <v>0.41085027297356</v>
      </c>
      <c r="Z1132" s="7" t="n">
        <v>5.18155339910986</v>
      </c>
      <c r="AA1132" s="7" t="n">
        <v>0.320563272730926</v>
      </c>
      <c r="AB1132" s="8" t="n">
        <v>1.28385664034219</v>
      </c>
      <c r="AC1132" s="8" t="n">
        <v>1.65762461887255</v>
      </c>
      <c r="AD1132" s="8" t="n">
        <v>0.197958824816178</v>
      </c>
      <c r="AE1132" s="8" t="n">
        <v>0.732945104459009</v>
      </c>
      <c r="AF1132" s="8" t="n">
        <v>0.0949645652515194</v>
      </c>
      <c r="AG1132" s="8" t="n">
        <v>0.568554332026633</v>
      </c>
      <c r="AH1132" s="8" t="n">
        <v>0.0494428652375847</v>
      </c>
      <c r="AI1132" s="8" t="n">
        <v>1.95727961219767</v>
      </c>
    </row>
    <row r="1133" s="4" customFormat="true" ht="16" hidden="false" customHeight="false" outlineLevel="0" collapsed="false">
      <c r="A1133" s="4" t="s">
        <v>3384</v>
      </c>
      <c r="B1133" s="4" t="s">
        <v>3385</v>
      </c>
      <c r="C1133" s="17" t="s">
        <v>3386</v>
      </c>
      <c r="D1133" s="6" t="n">
        <v>2.11397171305118</v>
      </c>
      <c r="E1133" s="6" t="n">
        <v>2.95791519560643</v>
      </c>
      <c r="F1133" s="6" t="n">
        <v>4.27154864203726</v>
      </c>
      <c r="G1133" s="6" t="n">
        <v>8.34259049215899</v>
      </c>
      <c r="H1133" s="6" t="n">
        <v>0.33523800303791</v>
      </c>
      <c r="I1133" s="6" t="n">
        <v>0.500086516178162</v>
      </c>
      <c r="J1133" s="16" t="n">
        <v>0.233272962452646</v>
      </c>
      <c r="K1133" s="6" t="n">
        <v>0.63936170212766</v>
      </c>
      <c r="L1133" s="16" t="n">
        <v>0.518692561122915</v>
      </c>
      <c r="M1133" s="6" t="n">
        <v>28.2752003205128</v>
      </c>
      <c r="N1133" s="6" t="n">
        <v>1.49760407214657</v>
      </c>
      <c r="O1133" s="6" t="n">
        <v>3.93003144294335</v>
      </c>
      <c r="P1133" s="6" t="n">
        <v>0.785510416668182</v>
      </c>
      <c r="Q1133" s="6" t="n">
        <v>0.392726965701481</v>
      </c>
      <c r="R1133" s="6" t="n">
        <v>1.88846544969576</v>
      </c>
      <c r="S1133" s="6" t="n">
        <v>1.63061287253383</v>
      </c>
      <c r="T1133" s="7" t="n">
        <v>0.357491693084692</v>
      </c>
      <c r="U1133" s="7" t="n">
        <v>0.811856226774454</v>
      </c>
      <c r="V1133" s="7" t="n">
        <v>0.273028826814633</v>
      </c>
      <c r="W1133" s="7" t="n">
        <v>1.27152930297075</v>
      </c>
      <c r="X1133" s="7" t="n">
        <v>1.93510099309918</v>
      </c>
      <c r="Y1133" s="7" t="n">
        <v>0.547800363964747</v>
      </c>
      <c r="Z1133" s="7" t="n">
        <v>10.4795462004469</v>
      </c>
      <c r="AA1133" s="7" t="n">
        <v>0.351662694712285</v>
      </c>
      <c r="AB1133" s="8" t="n">
        <v>1.12946881650357</v>
      </c>
      <c r="AC1133" s="8" t="n">
        <v>2.41491505389047</v>
      </c>
      <c r="AD1133" s="8" t="n">
        <v>0.378753589677196</v>
      </c>
      <c r="AE1133" s="8" t="n">
        <v>0.651051796698226</v>
      </c>
      <c r="AF1133" s="8" t="n">
        <v>0.310824979254973</v>
      </c>
      <c r="AG1133" s="8" t="n">
        <v>0.480834520799667</v>
      </c>
      <c r="AH1133" s="8" t="n">
        <v>0.0808351606265274</v>
      </c>
      <c r="AI1133" s="8" t="n">
        <v>2.97355941083876</v>
      </c>
    </row>
    <row r="1134" s="4" customFormat="true" ht="32" hidden="false" customHeight="false" outlineLevel="0" collapsed="false">
      <c r="A1134" s="4" t="s">
        <v>3387</v>
      </c>
      <c r="B1134" s="4" t="s">
        <v>3388</v>
      </c>
      <c r="C1134" s="17" t="s">
        <v>3389</v>
      </c>
      <c r="D1134" s="6" t="n">
        <v>5.23410268108746</v>
      </c>
      <c r="E1134" s="6" t="n">
        <v>13.1934595770479</v>
      </c>
      <c r="F1134" s="6" t="n">
        <v>6.6642946747789</v>
      </c>
      <c r="G1134" s="6" t="n">
        <v>18.4406129795838</v>
      </c>
      <c r="H1134" s="6" t="n">
        <v>1.60505414625224</v>
      </c>
      <c r="I1134" s="6" t="n">
        <v>3.78636933677751</v>
      </c>
      <c r="J1134" s="16" t="n">
        <v>0.724812419049292</v>
      </c>
      <c r="K1134" s="6" t="n">
        <v>2.04787234042553</v>
      </c>
      <c r="L1134" s="16" t="n">
        <v>2.72513091728424</v>
      </c>
      <c r="M1134" s="6" t="n">
        <v>273.048210470085</v>
      </c>
      <c r="N1134" s="6" t="n">
        <v>5.01190207411601</v>
      </c>
      <c r="O1134" s="6" t="n">
        <v>14.9798801232738</v>
      </c>
      <c r="P1134" s="6" t="n">
        <v>2.62127735340012</v>
      </c>
      <c r="Q1134" s="6" t="n">
        <v>3.01483120351137</v>
      </c>
      <c r="R1134" s="6" t="n">
        <v>3.28844211052763</v>
      </c>
      <c r="S1134" s="6" t="n">
        <v>12.3329207888554</v>
      </c>
      <c r="T1134" s="7" t="n">
        <v>1.14947329007232</v>
      </c>
      <c r="U1134" s="7" t="n">
        <v>2.32269027446167</v>
      </c>
      <c r="V1134" s="7" t="n">
        <v>0.696942005289985</v>
      </c>
      <c r="W1134" s="7" t="n">
        <v>3.85311909991138</v>
      </c>
      <c r="X1134" s="7" t="n">
        <v>3.24003084866069</v>
      </c>
      <c r="Y1134" s="7" t="n">
        <v>2.96651568066393</v>
      </c>
      <c r="Z1134" s="7" t="n">
        <v>125.022069328562</v>
      </c>
      <c r="AA1134" s="7" t="n">
        <v>1.31813703936373</v>
      </c>
      <c r="AB1134" s="8" t="n">
        <v>4.1603455687038</v>
      </c>
      <c r="AC1134" s="8" t="n">
        <v>18.3095998510999</v>
      </c>
      <c r="AD1134" s="8" t="n">
        <v>2.23018352350711</v>
      </c>
      <c r="AE1134" s="8" t="n">
        <v>1.93677672854252</v>
      </c>
      <c r="AF1134" s="8" t="n">
        <v>2.82545863329521</v>
      </c>
      <c r="AG1134" s="8" t="n">
        <v>1.79988057110146</v>
      </c>
      <c r="AH1134" s="8" t="n">
        <v>1.27688161494524</v>
      </c>
      <c r="AI1134" s="8" t="n">
        <v>19.2716761816386</v>
      </c>
    </row>
    <row r="1135" s="4" customFormat="true" ht="16" hidden="false" customHeight="false" outlineLevel="0" collapsed="false">
      <c r="A1135" s="4" t="s">
        <v>3390</v>
      </c>
      <c r="B1135" s="4" t="s">
        <v>3391</v>
      </c>
      <c r="C1135" s="17" t="s">
        <v>3392</v>
      </c>
      <c r="D1135" s="6" t="n">
        <v>95.5457126754515</v>
      </c>
      <c r="E1135" s="6" t="n">
        <v>35.0511572340501</v>
      </c>
      <c r="F1135" s="6" t="n">
        <v>51.5446465533463</v>
      </c>
      <c r="G1135" s="6" t="n">
        <v>112.66976279712</v>
      </c>
      <c r="H1135" s="6" t="n">
        <v>19.1167427098204</v>
      </c>
      <c r="I1135" s="6" t="n">
        <v>2.94966284118645</v>
      </c>
      <c r="J1135" s="16" t="n">
        <v>12.6085424735193</v>
      </c>
      <c r="K1135" s="6" t="n">
        <v>7.74574468085106</v>
      </c>
      <c r="L1135" s="16" t="n">
        <v>9.10238945724418</v>
      </c>
      <c r="M1135" s="6" t="n">
        <v>319.987727029915</v>
      </c>
      <c r="N1135" s="6" t="n">
        <v>61.9685892163915</v>
      </c>
      <c r="O1135" s="6" t="n">
        <v>45.7068040419028</v>
      </c>
      <c r="P1135" s="6" t="n">
        <v>7.13578027586253</v>
      </c>
      <c r="Q1135" s="6" t="n">
        <v>2.05614010950775</v>
      </c>
      <c r="R1135" s="6" t="n">
        <v>74.8966041510378</v>
      </c>
      <c r="S1135" s="6" t="n">
        <v>5.96849461437568</v>
      </c>
      <c r="T1135" s="7" t="n">
        <v>1.35113527078676</v>
      </c>
      <c r="U1135" s="7" t="n">
        <v>9.10624831903432</v>
      </c>
      <c r="V1135" s="7" t="n">
        <v>2.32485072456821</v>
      </c>
      <c r="W1135" s="7" t="n">
        <v>15.8234757703027</v>
      </c>
      <c r="X1135" s="7" t="n">
        <v>5.8602943285638</v>
      </c>
      <c r="Y1135" s="7" t="n">
        <v>13.9335673221356</v>
      </c>
      <c r="Z1135" s="7" t="n">
        <v>25.6153145434438</v>
      </c>
      <c r="AA1135" s="7" t="n">
        <v>13.9397178373366</v>
      </c>
      <c r="AB1135" s="8" t="n">
        <v>2.06392143447415</v>
      </c>
      <c r="AC1135" s="8" t="n">
        <v>16.105043251381</v>
      </c>
      <c r="AD1135" s="8" t="n">
        <v>1.54247685463704</v>
      </c>
      <c r="AE1135" s="8" t="n">
        <v>1.15879030481508</v>
      </c>
      <c r="AF1135" s="8" t="n">
        <v>2.45926685953935</v>
      </c>
      <c r="AG1135" s="8" t="n">
        <v>1.51722784603679</v>
      </c>
      <c r="AH1135" s="8" t="n">
        <v>0.593314382851017</v>
      </c>
      <c r="AI1135" s="8" t="n">
        <v>14.6419570989402</v>
      </c>
    </row>
    <row r="1136" s="4" customFormat="true" ht="16" hidden="false" customHeight="false" outlineLevel="0" collapsed="false">
      <c r="A1136" s="4" t="s">
        <v>3393</v>
      </c>
      <c r="B1136" s="4" t="s">
        <v>3394</v>
      </c>
      <c r="C1136" s="17" t="s">
        <v>3395</v>
      </c>
      <c r="D1136" s="6" t="n">
        <v>1.04765035828346</v>
      </c>
      <c r="E1136" s="6" t="n">
        <v>6.23009165151029</v>
      </c>
      <c r="F1136" s="6" t="n">
        <v>2.88244684187418</v>
      </c>
      <c r="G1136" s="6" t="n">
        <v>2.12519725811224</v>
      </c>
      <c r="H1136" s="6" t="n">
        <v>0.475874433580644</v>
      </c>
      <c r="I1136" s="6" t="n">
        <v>0.708354992649455</v>
      </c>
      <c r="J1136" s="16" t="n">
        <v>0.594290642438883</v>
      </c>
      <c r="K1136" s="6" t="n">
        <v>0.858510638297872</v>
      </c>
      <c r="L1136" s="16" t="n">
        <v>3.90881394138525</v>
      </c>
      <c r="M1136" s="6" t="n">
        <v>41.6075921474359</v>
      </c>
      <c r="N1136" s="6" t="n">
        <v>22.6848234354632</v>
      </c>
      <c r="O1136" s="6" t="n">
        <v>6.82371897798725</v>
      </c>
      <c r="P1136" s="6" t="n">
        <v>1.85104075038937</v>
      </c>
      <c r="Q1136" s="6" t="n">
        <v>0.412068979001554</v>
      </c>
      <c r="R1136" s="6" t="n">
        <v>1.74675002083854</v>
      </c>
      <c r="S1136" s="6" t="n">
        <v>2.14115620003643</v>
      </c>
      <c r="T1136" s="7" t="n">
        <v>0.403323961428883</v>
      </c>
      <c r="U1136" s="7" t="n">
        <v>1.82124966380686</v>
      </c>
      <c r="V1136" s="7" t="n">
        <v>0.234024708698257</v>
      </c>
      <c r="W1136" s="7" t="n">
        <v>10.3777341090946</v>
      </c>
      <c r="X1136" s="7" t="n">
        <v>0.860540303382815</v>
      </c>
      <c r="Y1136" s="7" t="n">
        <v>2.74121069225908</v>
      </c>
      <c r="Z1136" s="7" t="n">
        <v>18.9254647015306</v>
      </c>
      <c r="AA1136" s="7" t="n">
        <v>4.30846607603282</v>
      </c>
      <c r="AB1136" s="8" t="n">
        <v>1.37323906466981</v>
      </c>
      <c r="AC1136" s="8" t="n">
        <v>3.62657974991914</v>
      </c>
      <c r="AD1136" s="8" t="n">
        <v>0.477160866753446</v>
      </c>
      <c r="AE1136" s="8" t="n">
        <v>0.962246366189201</v>
      </c>
      <c r="AF1136" s="8" t="n">
        <v>0.49935241875799</v>
      </c>
      <c r="AG1136" s="8" t="n">
        <v>0.763487245864336</v>
      </c>
      <c r="AH1136" s="8" t="n">
        <v>0.0572909390848204</v>
      </c>
      <c r="AI1136" s="8" t="n">
        <v>4.75518572450587</v>
      </c>
    </row>
    <row r="1137" s="4" customFormat="true" ht="32" hidden="false" customHeight="false" outlineLevel="0" collapsed="false">
      <c r="A1137" s="4" t="s">
        <v>3396</v>
      </c>
      <c r="B1137" s="4" t="s">
        <v>3397</v>
      </c>
      <c r="C1137" s="17" t="s">
        <v>3398</v>
      </c>
      <c r="D1137" s="6" t="n">
        <v>2.67202705241405</v>
      </c>
      <c r="E1137" s="6" t="n">
        <v>7.33276274027317</v>
      </c>
      <c r="F1137" s="6" t="n">
        <v>9.46189236655586</v>
      </c>
      <c r="G1137" s="6" t="n">
        <v>12.1736635762896</v>
      </c>
      <c r="H1137" s="6" t="n">
        <v>0.50612761922065</v>
      </c>
      <c r="I1137" s="6" t="n">
        <v>1.30773229412207</v>
      </c>
      <c r="J1137" s="16" t="n">
        <v>0.366571798139872</v>
      </c>
      <c r="K1137" s="6" t="n">
        <v>0.777659574468085</v>
      </c>
      <c r="L1137" s="16" t="n">
        <v>0.992165770763319</v>
      </c>
      <c r="M1137" s="6" t="n">
        <v>31.4237713675214</v>
      </c>
      <c r="N1137" s="6" t="n">
        <v>1.94509532876407</v>
      </c>
      <c r="O1137" s="6" t="n">
        <v>5.47781779889706</v>
      </c>
      <c r="P1137" s="6" t="n">
        <v>0.584768865741869</v>
      </c>
      <c r="Q1137" s="6" t="n">
        <v>0.708085878202669</v>
      </c>
      <c r="R1137" s="6" t="n">
        <v>1.71990997749437</v>
      </c>
      <c r="S1137" s="6" t="n">
        <v>2.47457225065038</v>
      </c>
      <c r="T1137" s="7" t="n">
        <v>0.375824600422368</v>
      </c>
      <c r="U1137" s="7" t="n">
        <v>1.34585791604321</v>
      </c>
      <c r="V1137" s="7" t="n">
        <v>0.557348319399796</v>
      </c>
      <c r="W1137" s="7" t="n">
        <v>1.31006049396987</v>
      </c>
      <c r="X1137" s="7" t="n">
        <v>1.40005002726531</v>
      </c>
      <c r="Y1137" s="7" t="n">
        <v>0.958650636938307</v>
      </c>
      <c r="Z1137" s="7" t="n">
        <v>18.0778941690397</v>
      </c>
      <c r="AA1137" s="7" t="n">
        <v>0.483237172325725</v>
      </c>
      <c r="AB1137" s="8" t="n">
        <v>1.13759449144245</v>
      </c>
      <c r="AC1137" s="8" t="n">
        <v>3.65182276441974</v>
      </c>
      <c r="AD1137" s="8" t="n">
        <v>0.51377752799112</v>
      </c>
      <c r="AE1137" s="8" t="n">
        <v>0.757513096787244</v>
      </c>
      <c r="AF1137" s="8" t="n">
        <v>0.360935432505775</v>
      </c>
      <c r="AG1137" s="8" t="n">
        <v>0.558807686334748</v>
      </c>
      <c r="AH1137" s="8" t="n">
        <v>0.0941768861668281</v>
      </c>
      <c r="AI1137" s="8" t="n">
        <v>3.90201256021458</v>
      </c>
    </row>
    <row r="1138" s="4" customFormat="true" ht="16" hidden="false" customHeight="false" outlineLevel="0" collapsed="false">
      <c r="A1138" s="4" t="s">
        <v>3399</v>
      </c>
      <c r="B1138" s="4" t="s">
        <v>3400</v>
      </c>
      <c r="C1138" s="17" t="s">
        <v>3401</v>
      </c>
      <c r="D1138" s="6" t="n">
        <v>25.4402699873863</v>
      </c>
      <c r="E1138" s="6" t="n">
        <v>67.5000106986199</v>
      </c>
      <c r="F1138" s="6" t="n">
        <v>1.07394781408769</v>
      </c>
      <c r="G1138" s="6" t="n">
        <v>10.168544728277</v>
      </c>
      <c r="H1138" s="6" t="n">
        <v>2.41044300720917</v>
      </c>
      <c r="I1138" s="6" t="n">
        <v>3.91350997648383</v>
      </c>
      <c r="J1138" s="16" t="n">
        <v>7.10441138326763</v>
      </c>
      <c r="K1138" s="6" t="n">
        <v>5.8531914893617</v>
      </c>
      <c r="L1138" s="16" t="n">
        <v>2.14791919541925</v>
      </c>
      <c r="M1138" s="6" t="n">
        <v>251.803098290598</v>
      </c>
      <c r="N1138" s="6" t="n">
        <v>1.26490861870547</v>
      </c>
      <c r="O1138" s="6" t="n">
        <v>40.6058385731509</v>
      </c>
      <c r="P1138" s="6" t="n">
        <v>3.43151680170415</v>
      </c>
      <c r="Q1138" s="6" t="n">
        <v>1.48092545310558</v>
      </c>
      <c r="R1138" s="6" t="n">
        <v>20.9438226223222</v>
      </c>
      <c r="S1138" s="6" t="n">
        <v>9.08211429536946</v>
      </c>
      <c r="T1138" s="7" t="n">
        <v>12.7102046572111</v>
      </c>
      <c r="U1138" s="7" t="n">
        <v>0.935588325507459</v>
      </c>
      <c r="V1138" s="7" t="n">
        <v>3.24042107614209</v>
      </c>
      <c r="W1138" s="7" t="n">
        <v>3.35863548208942</v>
      </c>
      <c r="X1138" s="7" t="n">
        <v>0.719346298509987</v>
      </c>
      <c r="Y1138" s="7" t="n">
        <v>6.99770787516257</v>
      </c>
      <c r="Z1138" s="7" t="n">
        <v>11.335240412163</v>
      </c>
      <c r="AA1138" s="7" t="n">
        <v>1.68415331345203</v>
      </c>
      <c r="AB1138" s="8" t="n">
        <v>2.38082275709026</v>
      </c>
      <c r="AC1138" s="8" t="n">
        <v>39.0257004179234</v>
      </c>
      <c r="AD1138" s="8" t="n">
        <v>2.79659750202739</v>
      </c>
      <c r="AE1138" s="8" t="n">
        <v>0.769797092951361</v>
      </c>
      <c r="AF1138" s="8" t="n">
        <v>2.32610621453722</v>
      </c>
      <c r="AG1138" s="8" t="n">
        <v>6.79666092914124</v>
      </c>
      <c r="AH1138" s="8" t="n">
        <v>7.60556836535609</v>
      </c>
      <c r="AI1138" s="8" t="n">
        <v>83.7615300707155</v>
      </c>
    </row>
    <row r="1139" s="4" customFormat="true" ht="16" hidden="false" customHeight="false" outlineLevel="0" collapsed="false">
      <c r="A1139" s="4" t="s">
        <v>3402</v>
      </c>
      <c r="B1139" s="4" t="s">
        <v>3403</v>
      </c>
      <c r="C1139" s="17" t="s">
        <v>3404</v>
      </c>
      <c r="D1139" s="6" t="n">
        <v>1591.94932234776</v>
      </c>
      <c r="E1139" s="6" t="n">
        <v>458.460315252666</v>
      </c>
      <c r="F1139" s="6" t="n">
        <v>2.67880888164085</v>
      </c>
      <c r="G1139" s="6" t="n">
        <v>1.68681576092317</v>
      </c>
      <c r="H1139" s="6" t="n">
        <v>104.594256947828</v>
      </c>
      <c r="I1139" s="6" t="n">
        <v>42.455286756026</v>
      </c>
      <c r="J1139" s="16" t="n">
        <v>206.431297945669</v>
      </c>
      <c r="K1139" s="6" t="n">
        <v>0.951063829787234</v>
      </c>
      <c r="L1139" s="16" t="n">
        <v>11.3473972602582</v>
      </c>
      <c r="M1139" s="6" t="n">
        <v>1577.89863782051</v>
      </c>
      <c r="N1139" s="6" t="n">
        <v>3.85439135699874</v>
      </c>
      <c r="O1139" s="6" t="n">
        <v>774.687259672521</v>
      </c>
      <c r="P1139" s="6" t="n">
        <v>18.449312249264</v>
      </c>
      <c r="Q1139" s="6" t="n">
        <v>39.6637416216495</v>
      </c>
      <c r="R1139" s="6" t="n">
        <v>324.661458698008</v>
      </c>
      <c r="S1139" s="6" t="n">
        <v>3.06152342308535</v>
      </c>
      <c r="T1139" s="7" t="n">
        <v>11.7257275331779</v>
      </c>
      <c r="U1139" s="7" t="n">
        <v>14.4853385060586</v>
      </c>
      <c r="V1139" s="7" t="n">
        <v>2.22939327759919</v>
      </c>
      <c r="W1139" s="7" t="n">
        <v>4.64300851539321</v>
      </c>
      <c r="X1139" s="7" t="n">
        <v>0.643547411683522</v>
      </c>
      <c r="Y1139" s="7" t="n">
        <v>24.2247039983927</v>
      </c>
      <c r="Z1139" s="7" t="n">
        <v>11.1578734157472</v>
      </c>
      <c r="AA1139" s="7" t="n">
        <v>9.96138408695207</v>
      </c>
      <c r="AB1139" s="8" t="n">
        <v>2.47020518141788</v>
      </c>
      <c r="AC1139" s="8" t="n">
        <v>406.547162870286</v>
      </c>
      <c r="AD1139" s="8" t="n">
        <v>201.478601377649</v>
      </c>
      <c r="AE1139" s="8" t="n">
        <v>3.07509370641741</v>
      </c>
      <c r="AF1139" s="8" t="n">
        <v>427.866177756846</v>
      </c>
      <c r="AG1139" s="8" t="n">
        <v>8.18718238118352</v>
      </c>
      <c r="AH1139" s="8" t="n">
        <v>1.26040065986605</v>
      </c>
      <c r="AI1139" s="8" t="n">
        <v>490.938422728734</v>
      </c>
    </row>
    <row r="1140" s="4" customFormat="true" ht="16" hidden="false" customHeight="false" outlineLevel="0" collapsed="false">
      <c r="A1140" s="4" t="s">
        <v>3405</v>
      </c>
      <c r="B1140" s="4" t="s">
        <v>3406</v>
      </c>
      <c r="C1140" s="17" t="s">
        <v>3407</v>
      </c>
      <c r="D1140" s="6" t="n">
        <v>74.1632725906444</v>
      </c>
      <c r="E1140" s="6" t="n">
        <v>70.5681930031026</v>
      </c>
      <c r="F1140" s="6" t="n">
        <v>369.265925484539</v>
      </c>
      <c r="G1140" s="6" t="n">
        <v>341.466784199625</v>
      </c>
      <c r="H1140" s="6" t="n">
        <v>10.1642527213763</v>
      </c>
      <c r="I1140" s="6" t="n">
        <v>3.05742966912799</v>
      </c>
      <c r="J1140" s="16" t="n">
        <v>9.66208279301628</v>
      </c>
      <c r="K1140" s="6" t="n">
        <v>22.6351063829787</v>
      </c>
      <c r="L1140" s="16" t="n">
        <v>58.1281463498413</v>
      </c>
      <c r="M1140" s="6" t="n">
        <v>1139.12203525641</v>
      </c>
      <c r="N1140" s="6" t="n">
        <v>1262.36686836788</v>
      </c>
      <c r="O1140" s="6" t="n">
        <v>147.160834921721</v>
      </c>
      <c r="P1140" s="6" t="n">
        <v>168.4054327646</v>
      </c>
      <c r="Q1140" s="6" t="n">
        <v>20.158582644176</v>
      </c>
      <c r="R1140" s="6" t="n">
        <v>244.818771359507</v>
      </c>
      <c r="S1140" s="6" t="n">
        <v>241.146631690397</v>
      </c>
      <c r="T1140" s="7" t="n">
        <v>114.43584089251</v>
      </c>
      <c r="U1140" s="7" t="n">
        <v>87.2115929596002</v>
      </c>
      <c r="V1140" s="7" t="n">
        <v>74.6641463163536</v>
      </c>
      <c r="W1140" s="7" t="n">
        <v>212.531627685945</v>
      </c>
      <c r="X1140" s="7" t="n">
        <v>260.251762286962</v>
      </c>
      <c r="Y1140" s="7" t="n">
        <v>275.112852949376</v>
      </c>
      <c r="Z1140" s="7" t="n">
        <v>116.183506331596</v>
      </c>
      <c r="AA1140" s="7" t="n">
        <v>147.090696918909</v>
      </c>
      <c r="AB1140" s="8" t="n">
        <v>1.96641333520766</v>
      </c>
      <c r="AC1140" s="8" t="n">
        <v>31.7220548890839</v>
      </c>
      <c r="AD1140" s="8" t="n">
        <v>1.30790136858319</v>
      </c>
      <c r="AE1140" s="8" t="n">
        <v>2.29301261730193</v>
      </c>
      <c r="AF1140" s="8" t="n">
        <v>0.213407454753415</v>
      </c>
      <c r="AG1140" s="8" t="n">
        <v>1.35803263306933</v>
      </c>
      <c r="AH1140" s="8" t="n">
        <v>0.197771460950339</v>
      </c>
      <c r="AI1140" s="8" t="n">
        <v>6.28587875455789</v>
      </c>
    </row>
    <row r="1141" s="4" customFormat="true" ht="16" hidden="false" customHeight="false" outlineLevel="0" collapsed="false">
      <c r="A1141" s="4" t="s">
        <v>3408</v>
      </c>
      <c r="B1141" s="4" t="s">
        <v>3409</v>
      </c>
      <c r="C1141" s="17" t="s">
        <v>3410</v>
      </c>
      <c r="D1141" s="6" t="n">
        <v>4705.36288076004</v>
      </c>
      <c r="E1141" s="6" t="n">
        <v>5523.81979244678</v>
      </c>
      <c r="F1141" s="6" t="n">
        <v>1200.12092454369</v>
      </c>
      <c r="G1141" s="6" t="n">
        <v>1133.68123582207</v>
      </c>
      <c r="H1141" s="6" t="n">
        <v>1178.69763633496</v>
      </c>
      <c r="I1141" s="6" t="n">
        <v>1386.76291576351</v>
      </c>
      <c r="J1141" s="16" t="n">
        <v>974.767869641148</v>
      </c>
      <c r="K1141" s="6" t="n">
        <v>943.465957446809</v>
      </c>
      <c r="L1141" s="16" t="n">
        <v>653.003344892453</v>
      </c>
      <c r="M1141" s="6" t="n">
        <v>9781.49017761752</v>
      </c>
      <c r="N1141" s="6" t="n">
        <v>485.677177182194</v>
      </c>
      <c r="O1141" s="6" t="n">
        <v>10095.6316623791</v>
      </c>
      <c r="P1141" s="6" t="n">
        <v>1634.27115034073</v>
      </c>
      <c r="Q1141" s="6" t="n">
        <v>441.250190371664</v>
      </c>
      <c r="R1141" s="6" t="n">
        <v>2022.94587646912</v>
      </c>
      <c r="S1141" s="6" t="n">
        <v>902.083173064984</v>
      </c>
      <c r="T1141" s="7" t="n">
        <v>1025.70599934493</v>
      </c>
      <c r="U1141" s="7" t="n">
        <v>424.752758303238</v>
      </c>
      <c r="V1141" s="7" t="n">
        <v>211.011252585434</v>
      </c>
      <c r="W1141" s="7" t="n">
        <v>296.523202198847</v>
      </c>
      <c r="X1141" s="7" t="n">
        <v>76.0708710674311</v>
      </c>
      <c r="Y1141" s="7" t="n">
        <v>834.991331390571</v>
      </c>
      <c r="Z1141" s="7" t="n">
        <v>785.278160192455</v>
      </c>
      <c r="AA1141" s="7" t="n">
        <v>243.998888076051</v>
      </c>
      <c r="AB1141" s="8" t="n">
        <v>135.268110707446</v>
      </c>
      <c r="AC1141" s="8" t="n">
        <v>10395.527745607</v>
      </c>
      <c r="AD1141" s="8" t="n">
        <v>1110.98611861228</v>
      </c>
      <c r="AE1141" s="8" t="n">
        <v>64.2330159421702</v>
      </c>
      <c r="AF1141" s="8" t="n">
        <v>797.314780551257</v>
      </c>
      <c r="AG1141" s="8" t="n">
        <v>308.763988873229</v>
      </c>
      <c r="AH1141" s="8" t="n">
        <v>568.807987455639</v>
      </c>
      <c r="AI1141" s="8" t="n">
        <v>9129.0908712228</v>
      </c>
    </row>
    <row r="1142" s="4" customFormat="true" ht="16" hidden="false" customHeight="false" outlineLevel="0" collapsed="false">
      <c r="A1142" s="4" t="s">
        <v>3411</v>
      </c>
      <c r="B1142" s="4" t="s">
        <v>3412</v>
      </c>
      <c r="C1142" s="17" t="s">
        <v>3413</v>
      </c>
      <c r="D1142" s="6" t="n">
        <v>9.60519041356915</v>
      </c>
      <c r="E1142" s="6" t="n">
        <v>16.7936806818587</v>
      </c>
      <c r="F1142" s="6" t="n">
        <v>11.4982719688892</v>
      </c>
      <c r="G1142" s="6" t="n">
        <v>18.629307624026</v>
      </c>
      <c r="H1142" s="6" t="n">
        <v>1.58379515093764</v>
      </c>
      <c r="I1142" s="6" t="n">
        <v>5.00328688825222</v>
      </c>
      <c r="J1142" s="16" t="n">
        <v>1.34756791702555</v>
      </c>
      <c r="K1142" s="6" t="n">
        <v>1.88510638297872</v>
      </c>
      <c r="L1142" s="16" t="n">
        <v>2.6745916420979</v>
      </c>
      <c r="M1142" s="6" t="n">
        <v>95.6597823183761</v>
      </c>
      <c r="N1142" s="6" t="n">
        <v>3.06680674535194</v>
      </c>
      <c r="O1142" s="6" t="n">
        <v>17.4025022456361</v>
      </c>
      <c r="P1142" s="6" t="n">
        <v>1.28736429398397</v>
      </c>
      <c r="Q1142" s="6" t="n">
        <v>3.91801912891477</v>
      </c>
      <c r="R1142" s="6" t="n">
        <v>11.821428690506</v>
      </c>
      <c r="S1142" s="6" t="n">
        <v>4.46985892854321</v>
      </c>
      <c r="T1142" s="7" t="n">
        <v>0.88181284294224</v>
      </c>
      <c r="U1142" s="7" t="n">
        <v>1.63890762356875</v>
      </c>
      <c r="V1142" s="7" t="n">
        <v>0.571718257653198</v>
      </c>
      <c r="W1142" s="7" t="n">
        <v>2.95405797659872</v>
      </c>
      <c r="X1142" s="7" t="n">
        <v>3.82710065839508</v>
      </c>
      <c r="Y1142" s="7" t="n">
        <v>1.76930682070872</v>
      </c>
      <c r="Z1142" s="7" t="n">
        <v>30.8902902536429</v>
      </c>
      <c r="AA1142" s="7" t="n">
        <v>0.863607025790033</v>
      </c>
      <c r="AB1142" s="8" t="n">
        <v>2.45395383154013</v>
      </c>
      <c r="AC1142" s="8" t="n">
        <v>7.74960545168336</v>
      </c>
      <c r="AD1142" s="8" t="n">
        <v>4.53131182816222</v>
      </c>
      <c r="AE1142" s="8" t="n">
        <v>1.19564229330743</v>
      </c>
      <c r="AF1142" s="8" t="n">
        <v>1.07404572876718</v>
      </c>
      <c r="AG1142" s="8" t="n">
        <v>1.02664667954523</v>
      </c>
      <c r="AH1142" s="8" t="n">
        <v>0.176581661562803</v>
      </c>
      <c r="AI1142" s="8" t="n">
        <v>9.29707815793891</v>
      </c>
    </row>
    <row r="1143" s="4" customFormat="true" ht="16" hidden="false" customHeight="false" outlineLevel="0" collapsed="false">
      <c r="A1143" s="4" t="s">
        <v>3414</v>
      </c>
      <c r="B1143" s="4" t="s">
        <v>3415</v>
      </c>
      <c r="C1143" s="17" t="s">
        <v>3416</v>
      </c>
      <c r="D1143" s="6" t="n">
        <v>4260.58447706718</v>
      </c>
      <c r="E1143" s="6" t="n">
        <v>3867.02340144788</v>
      </c>
      <c r="F1143" s="6" t="n">
        <v>151.821796399674</v>
      </c>
      <c r="G1143" s="6" t="n">
        <v>187.573912614656</v>
      </c>
      <c r="H1143" s="6" t="n">
        <v>1349.27654412464</v>
      </c>
      <c r="I1143" s="6" t="n">
        <v>1206.75719806732</v>
      </c>
      <c r="J1143" s="16" t="n">
        <v>1120.1746829033</v>
      </c>
      <c r="K1143" s="6" t="n">
        <v>727.817021276596</v>
      </c>
      <c r="L1143" s="16" t="n">
        <v>186.54179469369</v>
      </c>
      <c r="M1143" s="6" t="n">
        <v>8528.51891025641</v>
      </c>
      <c r="N1143" s="6" t="n">
        <v>58.3349602126574</v>
      </c>
      <c r="O1143" s="6" t="n">
        <v>14057.4667501843</v>
      </c>
      <c r="P1143" s="6" t="n">
        <v>207.222739188286</v>
      </c>
      <c r="Q1143" s="6" t="n">
        <v>487.872011038739</v>
      </c>
      <c r="R1143" s="6" t="n">
        <v>2072.38630991081</v>
      </c>
      <c r="S1143" s="6" t="n">
        <v>252.710264404138</v>
      </c>
      <c r="T1143" s="7" t="n">
        <v>1682.22207743299</v>
      </c>
      <c r="U1143" s="7" t="n">
        <v>187.47800770482</v>
      </c>
      <c r="V1143" s="7" t="n">
        <v>46.5083051571348</v>
      </c>
      <c r="W1143" s="7" t="n">
        <v>259.854352098023</v>
      </c>
      <c r="X1143" s="7" t="n">
        <v>7.4877410163085</v>
      </c>
      <c r="Y1143" s="7" t="n">
        <v>342.695513981091</v>
      </c>
      <c r="Z1143" s="7" t="n">
        <v>227.425107801223</v>
      </c>
      <c r="AA1143" s="7" t="n">
        <v>152.966095410156</v>
      </c>
      <c r="AB1143" s="8" t="n">
        <v>231.898637080543</v>
      </c>
      <c r="AC1143" s="8" t="n">
        <v>5326.22557359702</v>
      </c>
      <c r="AD1143" s="8" t="n">
        <v>2481.334914395</v>
      </c>
      <c r="AE1143" s="8" t="n">
        <v>119.752583938593</v>
      </c>
      <c r="AF1143" s="8" t="n">
        <v>801.523357778824</v>
      </c>
      <c r="AG1143" s="8" t="n">
        <v>371.097036954732</v>
      </c>
      <c r="AH1143" s="8" t="n">
        <v>33.4280857449156</v>
      </c>
      <c r="AI1143" s="8" t="n">
        <v>5714.8549743634</v>
      </c>
    </row>
    <row r="1144" s="4" customFormat="true" ht="32" hidden="false" customHeight="false" outlineLevel="0" collapsed="false">
      <c r="A1144" s="4" t="s">
        <v>3417</v>
      </c>
      <c r="B1144" s="4" t="s">
        <v>3418</v>
      </c>
      <c r="C1144" s="17" t="s">
        <v>3419</v>
      </c>
      <c r="D1144" s="6" t="n">
        <v>0.889984165749711</v>
      </c>
      <c r="E1144" s="6" t="n">
        <v>0.758086373524482</v>
      </c>
      <c r="F1144" s="6" t="n">
        <v>0.843642978109515</v>
      </c>
      <c r="G1144" s="6" t="n">
        <v>1.14741591872966</v>
      </c>
      <c r="H1144" s="6" t="n">
        <v>0.10547732290705</v>
      </c>
      <c r="I1144" s="6" t="n">
        <v>0.228853151471362</v>
      </c>
      <c r="J1144" s="16" t="n">
        <v>0.0853945666121292</v>
      </c>
      <c r="K1144" s="6" t="n">
        <v>0.237234042553192</v>
      </c>
      <c r="L1144" s="16" t="n">
        <v>0.337815155192873</v>
      </c>
      <c r="M1144" s="6" t="n">
        <v>8.34113247863248</v>
      </c>
      <c r="N1144" s="6" t="n">
        <v>1.13961106685257</v>
      </c>
      <c r="O1144" s="6" t="n">
        <v>2.8936875350439</v>
      </c>
      <c r="P1144" s="6" t="n">
        <v>0.178194492670097</v>
      </c>
      <c r="Q1144" s="6" t="n">
        <v>0.166509505800628</v>
      </c>
      <c r="R1144" s="6" t="n">
        <v>0.508887221805451</v>
      </c>
      <c r="S1144" s="6" t="n">
        <v>0.529645288735695</v>
      </c>
      <c r="T1144" s="7" t="n">
        <v>0.357491693084692</v>
      </c>
      <c r="U1144" s="7" t="n">
        <v>0.48841617920923</v>
      </c>
      <c r="V1144" s="7" t="n">
        <v>0.197073438903795</v>
      </c>
      <c r="W1144" s="7" t="n">
        <v>1.1174045389743</v>
      </c>
      <c r="X1144" s="7" t="n">
        <v>0.845677776554096</v>
      </c>
      <c r="Y1144" s="7" t="n">
        <v>0.408641400538218</v>
      </c>
      <c r="Z1144" s="7" t="n">
        <v>4.5397827403228</v>
      </c>
      <c r="AA1144" s="7" t="n">
        <v>0.327740062418932</v>
      </c>
      <c r="AB1144" s="8" t="n">
        <v>2.20205790843502</v>
      </c>
      <c r="AC1144" s="8" t="n">
        <v>1.47250917920151</v>
      </c>
      <c r="AD1144" s="8" t="n">
        <v>0.221988508753402</v>
      </c>
      <c r="AE1144" s="8" t="n">
        <v>0.63057846975803</v>
      </c>
      <c r="AF1144" s="8" t="n">
        <v>0.0851527282513625</v>
      </c>
      <c r="AG1144" s="8" t="n">
        <v>0.575052095821223</v>
      </c>
      <c r="AH1144" s="8" t="n">
        <v>0.0455188283139669</v>
      </c>
      <c r="AI1144" s="8" t="n">
        <v>2.28349288089728</v>
      </c>
    </row>
    <row r="1145" s="4" customFormat="true" ht="16" hidden="false" customHeight="false" outlineLevel="0" collapsed="false">
      <c r="A1145" s="4" t="s">
        <v>3420</v>
      </c>
      <c r="B1145" s="4" t="s">
        <v>3421</v>
      </c>
      <c r="C1145" s="17" t="s">
        <v>3422</v>
      </c>
      <c r="D1145" s="6" t="n">
        <v>821.28942057379</v>
      </c>
      <c r="E1145" s="6" t="n">
        <v>232.142587639528</v>
      </c>
      <c r="F1145" s="6" t="n">
        <v>209.410126701374</v>
      </c>
      <c r="G1145" s="6" t="n">
        <v>1070.73346483874</v>
      </c>
      <c r="H1145" s="6" t="n">
        <v>20.7021731680899</v>
      </c>
      <c r="I1145" s="6" t="n">
        <v>8.02681238679186</v>
      </c>
      <c r="J1145" s="16" t="n">
        <v>28.5717723118339</v>
      </c>
      <c r="K1145" s="6" t="n">
        <v>42.3521276595745</v>
      </c>
      <c r="L1145" s="16" t="n">
        <v>6.85605167330417</v>
      </c>
      <c r="M1145" s="6" t="n">
        <v>599.756330128205</v>
      </c>
      <c r="N1145" s="6" t="n">
        <v>154.032457077832</v>
      </c>
      <c r="O1145" s="6" t="n">
        <v>292.060555862571</v>
      </c>
      <c r="P1145" s="6" t="n">
        <v>23.7987836516663</v>
      </c>
      <c r="Q1145" s="6" t="n">
        <v>15.8217668794596</v>
      </c>
      <c r="R1145" s="6" t="n">
        <v>1077.65780111695</v>
      </c>
      <c r="S1145" s="6" t="n">
        <v>93.8236239511504</v>
      </c>
      <c r="T1145" s="7" t="n">
        <v>41.162876845285</v>
      </c>
      <c r="U1145" s="7" t="n">
        <v>30.2969982809921</v>
      </c>
      <c r="V1145" s="7" t="n">
        <v>2.23247255008206</v>
      </c>
      <c r="W1145" s="7" t="n">
        <v>48.0483951758949</v>
      </c>
      <c r="X1145" s="7" t="n">
        <v>4.59995205348845</v>
      </c>
      <c r="Y1145" s="7" t="n">
        <v>61.8970233831457</v>
      </c>
      <c r="Z1145" s="7" t="n">
        <v>9.17163384519733</v>
      </c>
      <c r="AA1145" s="7" t="n">
        <v>46.7448235012112</v>
      </c>
      <c r="AB1145" s="8" t="n">
        <v>7.70313984205313</v>
      </c>
      <c r="AC1145" s="8" t="n">
        <v>60.1793465694239</v>
      </c>
      <c r="AD1145" s="8" t="n">
        <v>7.51442544836902</v>
      </c>
      <c r="AE1145" s="8" t="n">
        <v>1.35533424344096</v>
      </c>
      <c r="AF1145" s="8" t="n">
        <v>8.61058781313777</v>
      </c>
      <c r="AG1145" s="8" t="n">
        <v>4.73037204246159</v>
      </c>
      <c r="AH1145" s="8" t="n">
        <v>3.74510083990086</v>
      </c>
      <c r="AI1145" s="8" t="n">
        <v>56.4850821417557</v>
      </c>
    </row>
    <row r="1146" s="4" customFormat="true" ht="32" hidden="false" customHeight="false" outlineLevel="0" collapsed="false">
      <c r="A1146" s="4" t="s">
        <v>3423</v>
      </c>
      <c r="B1146" s="4" t="s">
        <v>3424</v>
      </c>
      <c r="C1146" s="17" t="s">
        <v>3425</v>
      </c>
      <c r="D1146" s="6" t="n">
        <v>0.997861034325434</v>
      </c>
      <c r="E1146" s="6" t="n">
        <v>0.818733283406441</v>
      </c>
      <c r="F1146" s="6" t="n">
        <v>1.07394781408769</v>
      </c>
      <c r="G1146" s="6" t="n">
        <v>1.71540585856593</v>
      </c>
      <c r="H1146" s="6" t="n">
        <v>0.202778109154639</v>
      </c>
      <c r="I1146" s="6" t="n">
        <v>0.164677400000557</v>
      </c>
      <c r="J1146" s="16" t="n">
        <v>0.103445450611441</v>
      </c>
      <c r="K1146" s="6" t="n">
        <v>0.236170212765957</v>
      </c>
      <c r="L1146" s="16" t="n">
        <v>0.321855384081398</v>
      </c>
      <c r="M1146" s="6" t="n">
        <v>11.2264623397436</v>
      </c>
      <c r="N1146" s="6" t="n">
        <v>1.05011281552907</v>
      </c>
      <c r="O1146" s="6" t="n">
        <v>2.65142532280767</v>
      </c>
      <c r="P1146" s="6" t="n">
        <v>0.154192785494125</v>
      </c>
      <c r="Q1146" s="6" t="n">
        <v>0.148008449600558</v>
      </c>
      <c r="R1146" s="6" t="n">
        <v>0.740785196299075</v>
      </c>
      <c r="S1146" s="6" t="n">
        <v>0.661622475437049</v>
      </c>
      <c r="T1146" s="7" t="n">
        <v>0.452822811240609</v>
      </c>
      <c r="U1146" s="7" t="n">
        <v>0.434147714852649</v>
      </c>
      <c r="V1146" s="7" t="n">
        <v>0.197073438903795</v>
      </c>
      <c r="W1146" s="7" t="n">
        <v>1.31648235913639</v>
      </c>
      <c r="X1146" s="7" t="n">
        <v>0.633143642903418</v>
      </c>
      <c r="Y1146" s="7" t="n">
        <v>0.388761548620143</v>
      </c>
      <c r="Z1146" s="7" t="n">
        <v>1.63827531040578</v>
      </c>
      <c r="AA1146" s="7" t="n">
        <v>0.504767541389742</v>
      </c>
      <c r="AB1146" s="8" t="n">
        <v>1.0563377420537</v>
      </c>
      <c r="AC1146" s="8" t="n">
        <v>1.78383969137554</v>
      </c>
      <c r="AD1146" s="8" t="n">
        <v>0.172784870215277</v>
      </c>
      <c r="AE1146" s="8" t="n">
        <v>0.687903785190578</v>
      </c>
      <c r="AF1146" s="8" t="n">
        <v>0.126502612752024</v>
      </c>
      <c r="AG1146" s="8" t="n">
        <v>0.562056568232043</v>
      </c>
      <c r="AH1146" s="8" t="n">
        <v>0.109088226476576</v>
      </c>
      <c r="AI1146" s="8" t="n">
        <v>2.13293291072823</v>
      </c>
    </row>
    <row r="1147" s="4" customFormat="true" ht="16" hidden="false" customHeight="false" outlineLevel="0" collapsed="false">
      <c r="A1147" s="4" t="s">
        <v>3426</v>
      </c>
      <c r="B1147" s="4" t="s">
        <v>3427</v>
      </c>
      <c r="C1147" s="17" t="s">
        <v>3428</v>
      </c>
      <c r="D1147" s="6" t="n">
        <v>1580.59113281984</v>
      </c>
      <c r="E1147" s="6" t="n">
        <v>1517.5869227203</v>
      </c>
      <c r="F1147" s="6" t="n">
        <v>1734.06692905978</v>
      </c>
      <c r="G1147" s="6" t="n">
        <v>1559.79186310287</v>
      </c>
      <c r="H1147" s="6" t="n">
        <v>196.717660182646</v>
      </c>
      <c r="I1147" s="6" t="n">
        <v>128.646953571023</v>
      </c>
      <c r="J1147" s="16" t="n">
        <v>229.214984876647</v>
      </c>
      <c r="K1147" s="6" t="n">
        <v>475.167021276596</v>
      </c>
      <c r="L1147" s="16" t="n">
        <v>120.601340384782</v>
      </c>
      <c r="M1147" s="6" t="n">
        <v>2517.17932024573</v>
      </c>
      <c r="N1147" s="6" t="n">
        <v>2822.24979033543</v>
      </c>
      <c r="O1147" s="6" t="n">
        <v>4777.34353023957</v>
      </c>
      <c r="P1147" s="6" t="n">
        <v>494.667911652189</v>
      </c>
      <c r="Q1147" s="6" t="n">
        <v>131.712382916697</v>
      </c>
      <c r="R1147" s="6" t="n">
        <v>857.550120863549</v>
      </c>
      <c r="S1147" s="6" t="n">
        <v>191.698600225646</v>
      </c>
      <c r="T1147" s="7" t="n">
        <v>703.077996144296</v>
      </c>
      <c r="U1147" s="7" t="n">
        <v>771.419708613078</v>
      </c>
      <c r="V1147" s="7" t="n">
        <v>324.286396564517</v>
      </c>
      <c r="W1147" s="7" t="n">
        <v>2087.81258428698</v>
      </c>
      <c r="X1147" s="7" t="n">
        <v>450.017991088726</v>
      </c>
      <c r="Y1147" s="7" t="n">
        <v>635.468302051024</v>
      </c>
      <c r="Z1147" s="7" t="n">
        <v>63.9441870742515</v>
      </c>
      <c r="AA1147" s="7" t="n">
        <v>922.325126754067</v>
      </c>
      <c r="AB1147" s="8" t="n">
        <v>100.563353043512</v>
      </c>
      <c r="AC1147" s="8" t="n">
        <v>170.987765888879</v>
      </c>
      <c r="AD1147" s="8" t="n">
        <v>327.562352996263</v>
      </c>
      <c r="AE1147" s="8" t="n">
        <v>58.9386135954356</v>
      </c>
      <c r="AF1147" s="8" t="n">
        <v>10.1622597501626</v>
      </c>
      <c r="AG1147" s="8" t="n">
        <v>110.36776693301</v>
      </c>
      <c r="AH1147" s="8" t="n">
        <v>2.83629388839097</v>
      </c>
      <c r="AI1147" s="8" t="n">
        <v>169.379966440183</v>
      </c>
    </row>
    <row r="1148" s="4" customFormat="true" ht="16" hidden="false" customHeight="false" outlineLevel="0" collapsed="false">
      <c r="A1148" s="4" t="s">
        <v>3429</v>
      </c>
      <c r="B1148" s="4" t="s">
        <v>3430</v>
      </c>
      <c r="C1148" s="17" t="s">
        <v>3431</v>
      </c>
      <c r="D1148" s="6" t="n">
        <v>232.138573843966</v>
      </c>
      <c r="E1148" s="6" t="n">
        <v>142.928226525445</v>
      </c>
      <c r="F1148" s="6" t="n">
        <v>187.017223860001</v>
      </c>
      <c r="G1148" s="6" t="n">
        <v>306.2761860144</v>
      </c>
      <c r="H1148" s="6" t="n">
        <v>92.7587201332579</v>
      </c>
      <c r="I1148" s="6" t="n">
        <v>18.2477089559441</v>
      </c>
      <c r="J1148" s="16" t="n">
        <v>43.3491979243475</v>
      </c>
      <c r="K1148" s="6" t="n">
        <v>20.8244680851064</v>
      </c>
      <c r="L1148" s="16" t="n">
        <v>17.6581567539204</v>
      </c>
      <c r="M1148" s="6" t="n">
        <v>1317.73892227564</v>
      </c>
      <c r="N1148" s="6" t="n">
        <v>54.9220935621879</v>
      </c>
      <c r="O1148" s="6" t="n">
        <v>348.76337253764</v>
      </c>
      <c r="P1148" s="6" t="n">
        <v>68.8318049094692</v>
      </c>
      <c r="Q1148" s="6" t="n">
        <v>17.8938851738675</v>
      </c>
      <c r="R1148" s="6" t="n">
        <v>169.109450696007</v>
      </c>
      <c r="S1148" s="6" t="n">
        <v>68.9111934193396</v>
      </c>
      <c r="T1148" s="7" t="n">
        <v>62.9827031585876</v>
      </c>
      <c r="U1148" s="7" t="n">
        <v>22.4693149821989</v>
      </c>
      <c r="V1148" s="7" t="n">
        <v>10.8554619262841</v>
      </c>
      <c r="W1148" s="7" t="n">
        <v>18.4114874324099</v>
      </c>
      <c r="X1148" s="7" t="n">
        <v>11.3490254864096</v>
      </c>
      <c r="Y1148" s="7" t="n">
        <v>18.7091495273444</v>
      </c>
      <c r="Z1148" s="7" t="n">
        <v>9.53719941032921</v>
      </c>
      <c r="AA1148" s="7" t="n">
        <v>12.358431842746</v>
      </c>
      <c r="AB1148" s="8" t="n">
        <v>44.6749608139326</v>
      </c>
      <c r="AC1148" s="8" t="n">
        <v>212.504110404195</v>
      </c>
      <c r="AD1148" s="8" t="n">
        <v>19.532700228972</v>
      </c>
      <c r="AE1148" s="8" t="n">
        <v>3.29620563737152</v>
      </c>
      <c r="AF1148" s="8" t="n">
        <v>33.2565206665321</v>
      </c>
      <c r="AG1148" s="8" t="n">
        <v>5.81224971426084</v>
      </c>
      <c r="AH1148" s="8" t="n">
        <v>16.4197401031865</v>
      </c>
      <c r="AI1148" s="8" t="n">
        <v>150.145930251086</v>
      </c>
    </row>
    <row r="1149" s="4" customFormat="true" ht="16" hidden="false" customHeight="false" outlineLevel="0" collapsed="false">
      <c r="A1149" s="4" t="s">
        <v>3432</v>
      </c>
      <c r="B1149" s="4" t="s">
        <v>3433</v>
      </c>
      <c r="C1149" s="17" t="s">
        <v>3434</v>
      </c>
      <c r="D1149" s="6" t="n">
        <v>3.86282171707684</v>
      </c>
      <c r="E1149" s="6" t="n">
        <v>5.27076780428658</v>
      </c>
      <c r="F1149" s="6" t="n">
        <v>4.63518785673964</v>
      </c>
      <c r="G1149" s="6" t="n">
        <v>9.55671663872177</v>
      </c>
      <c r="H1149" s="6" t="n">
        <v>1.17905658629431</v>
      </c>
      <c r="I1149" s="6" t="n">
        <v>1.86230765588865</v>
      </c>
      <c r="J1149" s="16" t="n">
        <v>1.30521776610409</v>
      </c>
      <c r="K1149" s="6" t="n">
        <v>1.07659574468085</v>
      </c>
      <c r="L1149" s="16" t="n">
        <v>1.44435928558842</v>
      </c>
      <c r="M1149" s="6" t="n">
        <v>46.8672542735043</v>
      </c>
      <c r="N1149" s="6" t="n">
        <v>1.76609882611707</v>
      </c>
      <c r="O1149" s="6" t="n">
        <v>9.55589837154033</v>
      </c>
      <c r="P1149" s="6" t="n">
        <v>1.38118914930822</v>
      </c>
      <c r="Q1149" s="6" t="n">
        <v>0.963736836603633</v>
      </c>
      <c r="R1149" s="6" t="n">
        <v>3.13169625739768</v>
      </c>
      <c r="S1149" s="6" t="n">
        <v>5.05681010097818</v>
      </c>
      <c r="T1149" s="7" t="n">
        <v>1.51796472755961</v>
      </c>
      <c r="U1149" s="7" t="n">
        <v>1.25468689592416</v>
      </c>
      <c r="V1149" s="7" t="n">
        <v>0.463943720752685</v>
      </c>
      <c r="W1149" s="7" t="n">
        <v>1.57335696579715</v>
      </c>
      <c r="X1149" s="7" t="n">
        <v>2.27396660479397</v>
      </c>
      <c r="Y1149" s="7" t="n">
        <v>0.947606274761598</v>
      </c>
      <c r="Z1149" s="7" t="n">
        <v>12.1868727842665</v>
      </c>
      <c r="AA1149" s="7" t="n">
        <v>0.382762116693643</v>
      </c>
      <c r="AB1149" s="8" t="n">
        <v>1.21885124083119</v>
      </c>
      <c r="AC1149" s="8" t="n">
        <v>49.888610991347</v>
      </c>
      <c r="AD1149" s="8" t="n">
        <v>0.802133735237807</v>
      </c>
      <c r="AE1149" s="8" t="n">
        <v>0.765702427563322</v>
      </c>
      <c r="AF1149" s="8" t="n">
        <v>1.28079515127049</v>
      </c>
      <c r="AG1149" s="8" t="n">
        <v>0.737496190685975</v>
      </c>
      <c r="AH1149" s="8" t="n">
        <v>1.34751427957037</v>
      </c>
      <c r="AI1149" s="8" t="n">
        <v>18.2930363755397</v>
      </c>
    </row>
    <row r="1150" s="4" customFormat="true" ht="32" hidden="false" customHeight="false" outlineLevel="0" collapsed="false">
      <c r="A1150" s="4" t="s">
        <v>3435</v>
      </c>
      <c r="B1150" s="4" t="s">
        <v>3436</v>
      </c>
      <c r="C1150" s="17" t="s">
        <v>3437</v>
      </c>
      <c r="D1150" s="6" t="n">
        <v>442.587673438716</v>
      </c>
      <c r="E1150" s="6" t="n">
        <v>136.350793480974</v>
      </c>
      <c r="F1150" s="6" t="n">
        <v>148.587831650254</v>
      </c>
      <c r="G1150" s="6" t="n">
        <v>341.863233553605</v>
      </c>
      <c r="H1150" s="6" t="n">
        <v>33.8296027748549</v>
      </c>
      <c r="I1150" s="6" t="n">
        <v>32.7744351898167</v>
      </c>
      <c r="J1150" s="16" t="n">
        <v>42.1550625213161</v>
      </c>
      <c r="K1150" s="6" t="n">
        <v>20.75</v>
      </c>
      <c r="L1150" s="16" t="n">
        <v>11.0135720478432</v>
      </c>
      <c r="M1150" s="6" t="n">
        <v>1185.34925213675</v>
      </c>
      <c r="N1150" s="6" t="n">
        <v>22.2373321788457</v>
      </c>
      <c r="O1150" s="6" t="n">
        <v>439.840505326673</v>
      </c>
      <c r="P1150" s="6" t="n">
        <v>74.4787520159616</v>
      </c>
      <c r="Q1150" s="6" t="n">
        <v>14.3753206674542</v>
      </c>
      <c r="R1150" s="6" t="n">
        <v>194.927425189631</v>
      </c>
      <c r="S1150" s="6" t="n">
        <v>48.758624318429</v>
      </c>
      <c r="T1150" s="7" t="n">
        <v>72.5103151019781</v>
      </c>
      <c r="U1150" s="7" t="n">
        <v>14.5569728790093</v>
      </c>
      <c r="V1150" s="7" t="n">
        <v>7.59964448772761</v>
      </c>
      <c r="W1150" s="7" t="n">
        <v>15.6821947366393</v>
      </c>
      <c r="X1150" s="7" t="n">
        <v>9.19098659087967</v>
      </c>
      <c r="Y1150" s="7" t="n">
        <v>17.6157576718502</v>
      </c>
      <c r="Z1150" s="7" t="n">
        <v>32.0587461155274</v>
      </c>
      <c r="AA1150" s="7" t="n">
        <v>7.94709844785177</v>
      </c>
      <c r="AB1150" s="8" t="n">
        <v>12.4647853562337</v>
      </c>
      <c r="AC1150" s="8" t="n">
        <v>215.508029129766</v>
      </c>
      <c r="AD1150" s="8" t="n">
        <v>35.5124400472259</v>
      </c>
      <c r="AE1150" s="8" t="n">
        <v>4.09876005342719</v>
      </c>
      <c r="AF1150" s="8" t="n">
        <v>36.1433032810783</v>
      </c>
      <c r="AG1150" s="8" t="n">
        <v>6.04292032896879</v>
      </c>
      <c r="AH1150" s="8" t="n">
        <v>7.47058149518364</v>
      </c>
      <c r="AI1150" s="8" t="n">
        <v>150.936370094474</v>
      </c>
    </row>
    <row r="1151" s="4" customFormat="true" ht="16" hidden="false" customHeight="false" outlineLevel="0" collapsed="false">
      <c r="A1151" s="4" t="s">
        <v>3438</v>
      </c>
      <c r="B1151" s="4" t="s">
        <v>3439</v>
      </c>
      <c r="C1151" s="17" t="s">
        <v>3440</v>
      </c>
      <c r="D1151" s="6" t="n">
        <v>2.67202705241405</v>
      </c>
      <c r="E1151" s="6" t="n">
        <v>7.456813237759</v>
      </c>
      <c r="F1151" s="6" t="n">
        <v>5.22428338455749</v>
      </c>
      <c r="G1151" s="6" t="n">
        <v>5.05282325673143</v>
      </c>
      <c r="H1151" s="6" t="n">
        <v>0.584622371151478</v>
      </c>
      <c r="I1151" s="6" t="n">
        <v>2.04756973088928</v>
      </c>
      <c r="J1151" s="16" t="n">
        <v>0.516532988288001</v>
      </c>
      <c r="K1151" s="6" t="n">
        <v>0.584042553191489</v>
      </c>
      <c r="L1151" s="16" t="n">
        <v>8.50123807871198</v>
      </c>
      <c r="M1151" s="6" t="n">
        <v>979.84047142094</v>
      </c>
      <c r="N1151" s="6" t="n">
        <v>7.85794646620331</v>
      </c>
      <c r="O1151" s="6" t="n">
        <v>7.13327624917799</v>
      </c>
      <c r="P1151" s="6" t="n">
        <v>0.339660522763001</v>
      </c>
      <c r="Q1151" s="6" t="n">
        <v>0.46673119050176</v>
      </c>
      <c r="R1151" s="6" t="n">
        <v>1.47083437526048</v>
      </c>
      <c r="S1151" s="6" t="n">
        <v>0.802282371789807</v>
      </c>
      <c r="T1151" s="7" t="n">
        <v>1.11464076613073</v>
      </c>
      <c r="U1151" s="7" t="n">
        <v>0.798831795328874</v>
      </c>
      <c r="V1151" s="7" t="n">
        <v>0.325376459023454</v>
      </c>
      <c r="W1151" s="7" t="n">
        <v>1.32290422430291</v>
      </c>
      <c r="X1151" s="7" t="n">
        <v>0.986871781426925</v>
      </c>
      <c r="Y1151" s="7" t="n">
        <v>1.19499998751987</v>
      </c>
      <c r="Z1151" s="7" t="n">
        <v>3.02065472521926</v>
      </c>
      <c r="AA1151" s="7" t="n">
        <v>0.459314540032372</v>
      </c>
      <c r="AB1151" s="8" t="n">
        <v>2.1776808836184</v>
      </c>
      <c r="AC1151" s="8" t="n">
        <v>5.04860290011945</v>
      </c>
      <c r="AD1151" s="8" t="n">
        <v>0.511488986663766</v>
      </c>
      <c r="AE1151" s="8" t="n">
        <v>0.814838412219792</v>
      </c>
      <c r="AF1151" s="8" t="n">
        <v>0.287346655004598</v>
      </c>
      <c r="AG1151" s="8" t="n">
        <v>0.799224946734581</v>
      </c>
      <c r="AH1151" s="8" t="n">
        <v>0.705541838866487</v>
      </c>
      <c r="AI1151" s="8" t="n">
        <v>8.85794491161251</v>
      </c>
    </row>
    <row r="1152" s="4" customFormat="true" ht="16" hidden="false" customHeight="false" outlineLevel="0" collapsed="false">
      <c r="A1152" s="4" t="s">
        <v>3441</v>
      </c>
      <c r="B1152" s="4" t="s">
        <v>3442</v>
      </c>
      <c r="C1152" s="17" t="s">
        <v>3443</v>
      </c>
      <c r="D1152" s="6" t="n">
        <v>1.4853814980811</v>
      </c>
      <c r="E1152" s="6" t="n">
        <v>1.90486430583788</v>
      </c>
      <c r="F1152" s="6" t="n">
        <v>2.05577369378411</v>
      </c>
      <c r="G1152" s="6" t="n">
        <v>3.15062876023277</v>
      </c>
      <c r="H1152" s="6" t="n">
        <v>0.118559781562188</v>
      </c>
      <c r="I1152" s="6" t="n">
        <v>0.374156739707148</v>
      </c>
      <c r="J1152" s="16" t="n">
        <v>0.113859422149506</v>
      </c>
      <c r="K1152" s="6" t="n">
        <v>0.431914893617021</v>
      </c>
      <c r="L1152" s="16" t="n">
        <v>0.395004335008989</v>
      </c>
      <c r="M1152" s="6" t="n">
        <v>18.7520633012821</v>
      </c>
      <c r="N1152" s="6" t="n">
        <v>1.36633997020544</v>
      </c>
      <c r="O1152" s="6" t="n">
        <v>3.53972010100719</v>
      </c>
      <c r="P1152" s="6" t="n">
        <v>0.346206442901902</v>
      </c>
      <c r="Q1152" s="6" t="n">
        <v>0.243877559000919</v>
      </c>
      <c r="R1152" s="6" t="n">
        <v>1.19921313661749</v>
      </c>
      <c r="S1152" s="6" t="n">
        <v>1.45001251178461</v>
      </c>
      <c r="T1152" s="7" t="n">
        <v>0.469322427844518</v>
      </c>
      <c r="U1152" s="7" t="n">
        <v>0.677270435170133</v>
      </c>
      <c r="V1152" s="7" t="n">
        <v>0.212469801318154</v>
      </c>
      <c r="W1152" s="7" t="n">
        <v>1.22657624680512</v>
      </c>
      <c r="X1152" s="7" t="n">
        <v>1.42234381750838</v>
      </c>
      <c r="Y1152" s="7" t="n">
        <v>0.481534190904495</v>
      </c>
      <c r="Z1152" s="7" t="n">
        <v>7.97339115948732</v>
      </c>
      <c r="AA1152" s="7" t="n">
        <v>0.313386483042921</v>
      </c>
      <c r="AB1152" s="8" t="n">
        <v>1.13759449144245</v>
      </c>
      <c r="AC1152" s="8" t="n">
        <v>1.71652498604061</v>
      </c>
      <c r="AD1152" s="8" t="n">
        <v>0.463429618789318</v>
      </c>
      <c r="AE1152" s="8" t="n">
        <v>0.720661108294891</v>
      </c>
      <c r="AF1152" s="8" t="n">
        <v>0.163297001502613</v>
      </c>
      <c r="AG1152" s="8" t="n">
        <v>0.581549859615813</v>
      </c>
      <c r="AH1152" s="8" t="n">
        <v>0.171872817254461</v>
      </c>
      <c r="AI1152" s="8" t="n">
        <v>2.47169284360859</v>
      </c>
    </row>
    <row r="1153" s="4" customFormat="true" ht="16" hidden="false" customHeight="false" outlineLevel="0" collapsed="false">
      <c r="A1153" s="4" t="s">
        <v>3444</v>
      </c>
      <c r="B1153" s="4" t="s">
        <v>3445</v>
      </c>
      <c r="C1153" s="17" t="s">
        <v>3446</v>
      </c>
      <c r="D1153" s="6" t="n">
        <v>75.9598373634631</v>
      </c>
      <c r="E1153" s="6" t="n">
        <v>113.241564138226</v>
      </c>
      <c r="F1153" s="6" t="n">
        <v>140.755042965565</v>
      </c>
      <c r="G1153" s="6" t="n">
        <v>722.111532202387</v>
      </c>
      <c r="H1153" s="6" t="n">
        <v>126.4133450236</v>
      </c>
      <c r="I1153" s="6" t="n">
        <v>12.0323479691583</v>
      </c>
      <c r="J1153" s="16" t="n">
        <v>18.132807242078</v>
      </c>
      <c r="K1153" s="6" t="n">
        <v>16.8712765957447</v>
      </c>
      <c r="L1153" s="16" t="n">
        <v>11.5468943991517</v>
      </c>
      <c r="M1153" s="6" t="n">
        <v>268.547302350427</v>
      </c>
      <c r="N1153" s="6" t="n">
        <v>16.670540946524</v>
      </c>
      <c r="O1153" s="6" t="n">
        <v>209.328010383897</v>
      </c>
      <c r="P1153" s="6" t="n">
        <v>19.2028203896975</v>
      </c>
      <c r="Q1153" s="6" t="n">
        <v>9.91572516613738</v>
      </c>
      <c r="R1153" s="6" t="n">
        <v>30.303482537301</v>
      </c>
      <c r="S1153" s="6" t="n">
        <v>74.8119628984344</v>
      </c>
      <c r="T1153" s="7" t="n">
        <v>46.8167454682245</v>
      </c>
      <c r="U1153" s="7" t="n">
        <v>18.7768886673771</v>
      </c>
      <c r="V1153" s="7" t="n">
        <v>8.97710571173226</v>
      </c>
      <c r="W1153" s="7" t="n">
        <v>14.7895554784932</v>
      </c>
      <c r="X1153" s="7" t="n">
        <v>23.3728096908431</v>
      </c>
      <c r="Y1153" s="7" t="n">
        <v>27.3966448155434</v>
      </c>
      <c r="Z1153" s="7" t="n">
        <v>12.5903488524491</v>
      </c>
      <c r="AA1153" s="7" t="n">
        <v>19.5734977424212</v>
      </c>
      <c r="AB1153" s="8" t="n">
        <v>27.5541637177238</v>
      </c>
      <c r="AC1153" s="8" t="n">
        <v>145.391349185273</v>
      </c>
      <c r="AD1153" s="8" t="n">
        <v>14.8286035305945</v>
      </c>
      <c r="AE1153" s="8" t="n">
        <v>5.32715966983894</v>
      </c>
      <c r="AF1153" s="8" t="n">
        <v>8.83836260064141</v>
      </c>
      <c r="AG1153" s="8" t="n">
        <v>10.6498348593332</v>
      </c>
      <c r="AH1153" s="8" t="n">
        <v>17.9202918227779</v>
      </c>
      <c r="AI1153" s="8" t="n">
        <v>174.913045343895</v>
      </c>
    </row>
    <row r="1154" s="4" customFormat="true" ht="16" hidden="false" customHeight="false" outlineLevel="0" collapsed="false">
      <c r="A1154" s="4" t="s">
        <v>3447</v>
      </c>
      <c r="B1154" s="4" t="s">
        <v>3448</v>
      </c>
      <c r="C1154" s="17" t="s">
        <v>3449</v>
      </c>
      <c r="D1154" s="6" t="n">
        <v>174.196248087813</v>
      </c>
      <c r="E1154" s="6" t="n">
        <v>116.254612888271</v>
      </c>
      <c r="F1154" s="6" t="n">
        <v>123.668848397416</v>
      </c>
      <c r="G1154" s="6" t="n">
        <v>171.226094782523</v>
      </c>
      <c r="H1154" s="6" t="n">
        <v>55.4164772094985</v>
      </c>
      <c r="I1154" s="6" t="n">
        <v>25.7247894339105</v>
      </c>
      <c r="J1154" s="16" t="n">
        <v>33.2594480335013</v>
      </c>
      <c r="K1154" s="6" t="n">
        <v>19.3329787234043</v>
      </c>
      <c r="L1154" s="16" t="n">
        <v>9.58916247614415</v>
      </c>
      <c r="M1154" s="6" t="n">
        <v>1211.73530982906</v>
      </c>
      <c r="N1154" s="6" t="n">
        <v>19.9879427955817</v>
      </c>
      <c r="O1154" s="6" t="n">
        <v>251.522012348374</v>
      </c>
      <c r="P1154" s="6" t="n">
        <v>57.0302382234897</v>
      </c>
      <c r="Q1154" s="6" t="n">
        <v>49.6652444119872</v>
      </c>
      <c r="R1154" s="6" t="n">
        <v>160.770786029841</v>
      </c>
      <c r="S1154" s="6" t="n">
        <v>76.3071255004063</v>
      </c>
      <c r="T1154" s="7" t="n">
        <v>73.5937899256348</v>
      </c>
      <c r="U1154" s="7" t="n">
        <v>33.8873998828235</v>
      </c>
      <c r="V1154" s="7" t="n">
        <v>8.22268395342867</v>
      </c>
      <c r="W1154" s="7" t="n">
        <v>14.404243568502</v>
      </c>
      <c r="X1154" s="7" t="n">
        <v>7.26926187192634</v>
      </c>
      <c r="Y1154" s="7" t="n">
        <v>14.6823750777164</v>
      </c>
      <c r="Z1154" s="7" t="n">
        <v>18.813087138916</v>
      </c>
      <c r="AA1154" s="7" t="n">
        <v>15.0353743963722</v>
      </c>
      <c r="AB1154" s="8" t="n">
        <v>8.74322623422908</v>
      </c>
      <c r="AC1154" s="8" t="n">
        <v>169.313312593673</v>
      </c>
      <c r="AD1154" s="8" t="n">
        <v>20.1551834700125</v>
      </c>
      <c r="AE1154" s="8" t="n">
        <v>2.93178041783603</v>
      </c>
      <c r="AF1154" s="8" t="n">
        <v>44.4486728789612</v>
      </c>
      <c r="AG1154" s="8" t="n">
        <v>4.66214552261839</v>
      </c>
      <c r="AH1154" s="8" t="n">
        <v>19.2858566721969</v>
      </c>
      <c r="AI1154" s="8" t="n">
        <v>100.749713371457</v>
      </c>
    </row>
    <row r="1155" s="4" customFormat="true" ht="32" hidden="false" customHeight="false" outlineLevel="0" collapsed="false">
      <c r="A1155" s="4" t="s">
        <v>3450</v>
      </c>
      <c r="B1155" s="4" t="s">
        <v>3451</v>
      </c>
      <c r="C1155" s="17" t="s">
        <v>3452</v>
      </c>
      <c r="D1155" s="6" t="n">
        <v>255.867335820295</v>
      </c>
      <c r="E1155" s="6" t="n">
        <v>1575.92649334902</v>
      </c>
      <c r="F1155" s="6" t="n">
        <v>14.8582983127391</v>
      </c>
      <c r="G1155" s="6" t="n">
        <v>17.7468266101193</v>
      </c>
      <c r="H1155" s="6" t="n">
        <v>143.548912900833</v>
      </c>
      <c r="I1155" s="6" t="n">
        <v>150.940156596099</v>
      </c>
      <c r="J1155" s="16" t="n">
        <v>614.847822255023</v>
      </c>
      <c r="K1155" s="6" t="n">
        <v>51.1563829787234</v>
      </c>
      <c r="L1155" s="16" t="n">
        <v>328.288501820249</v>
      </c>
      <c r="M1155" s="6" t="n">
        <v>385.333480235043</v>
      </c>
      <c r="N1155" s="6" t="n">
        <v>761.510787761222</v>
      </c>
      <c r="O1155" s="6" t="n">
        <v>4310.34273911886</v>
      </c>
      <c r="P1155" s="6" t="n">
        <v>27.536504050979</v>
      </c>
      <c r="Q1155" s="6" t="n">
        <v>61.8490308768332</v>
      </c>
      <c r="R1155" s="6" t="n">
        <v>204.351501208636</v>
      </c>
      <c r="S1155" s="6" t="n">
        <v>3.16918902276277</v>
      </c>
      <c r="T1155" s="7" t="n">
        <v>3.81874459843801</v>
      </c>
      <c r="U1155" s="7" t="n">
        <v>196.642865965359</v>
      </c>
      <c r="V1155" s="7" t="n">
        <v>38.60073342112</v>
      </c>
      <c r="W1155" s="7" t="n">
        <v>450.59659127397</v>
      </c>
      <c r="X1155" s="7" t="n">
        <v>4.26108644179366</v>
      </c>
      <c r="Y1155" s="7" t="n">
        <v>111.380183679671</v>
      </c>
      <c r="Z1155" s="7" t="n">
        <v>26.0390998096893</v>
      </c>
      <c r="AA1155" s="7" t="n">
        <v>684.536554021371</v>
      </c>
      <c r="AB1155" s="8" t="n">
        <v>2.73022677946187</v>
      </c>
      <c r="AC1155" s="8" t="n">
        <v>881.107421143347</v>
      </c>
      <c r="AD1155" s="8" t="n">
        <v>75.9807163388383</v>
      </c>
      <c r="AE1155" s="8" t="n">
        <v>8.95503320364163</v>
      </c>
      <c r="AF1155" s="8" t="n">
        <v>266.432724438763</v>
      </c>
      <c r="AG1155" s="8" t="n">
        <v>9.47373961251235</v>
      </c>
      <c r="AH1155" s="8" t="n">
        <v>17.3913316454743</v>
      </c>
      <c r="AI1155" s="8" t="n">
        <v>292.575662031009</v>
      </c>
    </row>
    <row r="1156" s="4" customFormat="true" ht="48" hidden="false" customHeight="false" outlineLevel="0" collapsed="false">
      <c r="A1156" s="4" t="s">
        <v>3453</v>
      </c>
      <c r="B1156" s="4" t="s">
        <v>3454</v>
      </c>
      <c r="C1156" s="17" t="s">
        <v>3455</v>
      </c>
      <c r="D1156" s="6" t="n">
        <v>6.63650197257186</v>
      </c>
      <c r="E1156" s="6" t="n">
        <v>23.0954459541386</v>
      </c>
      <c r="F1156" s="6" t="n">
        <v>14.4170827322336</v>
      </c>
      <c r="G1156" s="6" t="n">
        <v>43.2053555577473</v>
      </c>
      <c r="H1156" s="6" t="n">
        <v>3.92391994287544</v>
      </c>
      <c r="I1156" s="6" t="n">
        <v>2.6457361691266</v>
      </c>
      <c r="J1156" s="16" t="n">
        <v>3.129745579573</v>
      </c>
      <c r="K1156" s="6" t="n">
        <v>2.77553191489362</v>
      </c>
      <c r="L1156" s="16" t="n">
        <v>6.22830067625285</v>
      </c>
      <c r="M1156" s="6" t="n">
        <v>28.8945913461538</v>
      </c>
      <c r="N1156" s="6" t="n">
        <v>4.02145475946927</v>
      </c>
      <c r="O1156" s="6" t="n">
        <v>53.4053587862986</v>
      </c>
      <c r="P1156" s="6" t="n">
        <v>2.92457165316922</v>
      </c>
      <c r="Q1156" s="6" t="n">
        <v>3.16620348151194</v>
      </c>
      <c r="R1156" s="6" t="n">
        <v>2.41130949404018</v>
      </c>
      <c r="S1156" s="6" t="n">
        <v>6.52939765785644</v>
      </c>
      <c r="T1156" s="7" t="n">
        <v>6.23318849481001</v>
      </c>
      <c r="U1156" s="7" t="n">
        <v>4.96447911934004</v>
      </c>
      <c r="V1156" s="7" t="n">
        <v>2.82164001847153</v>
      </c>
      <c r="W1156" s="7" t="n">
        <v>5.74756932403447</v>
      </c>
      <c r="X1156" s="7" t="n">
        <v>2.1298000945554</v>
      </c>
      <c r="Y1156" s="7" t="n">
        <v>5.92861361645718</v>
      </c>
      <c r="Z1156" s="7" t="n">
        <v>4.33939865276904</v>
      </c>
      <c r="AA1156" s="7" t="n">
        <v>4.44721734333427</v>
      </c>
      <c r="AB1156" s="8" t="n">
        <v>5.72047515696773</v>
      </c>
      <c r="AC1156" s="8" t="n">
        <v>55.8880341043223</v>
      </c>
      <c r="AD1156" s="8" t="n">
        <v>2.59062878256547</v>
      </c>
      <c r="AE1156" s="8" t="n">
        <v>2.6983844907178</v>
      </c>
      <c r="AF1156" s="8" t="n">
        <v>1.06143050976698</v>
      </c>
      <c r="AG1156" s="8" t="n">
        <v>3.24888189729505</v>
      </c>
      <c r="AH1156" s="8" t="n">
        <v>4.43337691630343</v>
      </c>
      <c r="AI1156" s="8" t="n">
        <v>52.7838162084332</v>
      </c>
    </row>
    <row r="1157" s="4" customFormat="true" ht="32" hidden="false" customHeight="false" outlineLevel="0" collapsed="false">
      <c r="A1157" s="4" t="s">
        <v>3456</v>
      </c>
      <c r="B1157" s="4" t="s">
        <v>3457</v>
      </c>
      <c r="C1157" s="17" t="s">
        <v>3458</v>
      </c>
      <c r="D1157" s="6" t="n">
        <v>137.702748181745</v>
      </c>
      <c r="E1157" s="6" t="n">
        <v>549.298359544952</v>
      </c>
      <c r="F1157" s="6" t="n">
        <v>808.607551903657</v>
      </c>
      <c r="G1157" s="6" t="n">
        <v>2390.93649768222</v>
      </c>
      <c r="H1157" s="6" t="n">
        <v>624.534499547306</v>
      </c>
      <c r="I1157" s="6" t="n">
        <v>13.7420868573994</v>
      </c>
      <c r="J1157" s="16" t="n">
        <v>26.693091846367</v>
      </c>
      <c r="K1157" s="6" t="n">
        <v>36.0989361702128</v>
      </c>
      <c r="L1157" s="16" t="n">
        <v>28.2062354776789</v>
      </c>
      <c r="M1157" s="6" t="n">
        <v>1678.09029780983</v>
      </c>
      <c r="N1157" s="6" t="n">
        <v>186.013165550763</v>
      </c>
      <c r="O1157" s="6" t="n">
        <v>373.824052492299</v>
      </c>
      <c r="P1157" s="6" t="n">
        <v>185.271359664709</v>
      </c>
      <c r="Q1157" s="6" t="n">
        <v>15.0203347631566</v>
      </c>
      <c r="R1157" s="6" t="n">
        <v>256.02395265483</v>
      </c>
      <c r="S1157" s="6" t="n">
        <v>93.6326043388195</v>
      </c>
      <c r="T1157" s="7" t="n">
        <v>353.251291617487</v>
      </c>
      <c r="U1157" s="7" t="n">
        <v>4.82989332773572</v>
      </c>
      <c r="V1157" s="7" t="n">
        <v>156.797581251993</v>
      </c>
      <c r="W1157" s="7" t="n">
        <v>12.4134653668812</v>
      </c>
      <c r="X1157" s="7" t="n">
        <v>96.778829697885</v>
      </c>
      <c r="Y1157" s="7" t="n">
        <v>39.9010716720128</v>
      </c>
      <c r="Z1157" s="7" t="n">
        <v>87.4554686983808</v>
      </c>
      <c r="AA1157" s="7" t="n">
        <v>19.2816416284423</v>
      </c>
      <c r="AB1157" s="8" t="n">
        <v>73.5861122464485</v>
      </c>
      <c r="AC1157" s="8" t="n">
        <v>124.532204869613</v>
      </c>
      <c r="AD1157" s="8" t="n">
        <v>32.8783289794407</v>
      </c>
      <c r="AE1157" s="8" t="n">
        <v>4.09876005342719</v>
      </c>
      <c r="AF1157" s="8" t="n">
        <v>6.20773901634932</v>
      </c>
      <c r="AG1157" s="8" t="n">
        <v>15.8220548398269</v>
      </c>
      <c r="AH1157" s="8" t="n">
        <v>46.8843931633859</v>
      </c>
      <c r="AI1157" s="8" t="n">
        <v>193.883601585196</v>
      </c>
    </row>
    <row r="1158" s="4" customFormat="true" ht="16" hidden="false" customHeight="false" outlineLevel="0" collapsed="false">
      <c r="A1158" s="4" t="s">
        <v>3459</v>
      </c>
      <c r="B1158" s="4" t="s">
        <v>3460</v>
      </c>
      <c r="C1158" s="17" t="s">
        <v>3461</v>
      </c>
      <c r="D1158" s="6" t="n">
        <v>3.29854271221921</v>
      </c>
      <c r="E1158" s="6" t="n">
        <v>5.79729324917086</v>
      </c>
      <c r="F1158" s="6" t="n">
        <v>21.6413817976541</v>
      </c>
      <c r="G1158" s="6" t="n">
        <v>27.1396266890226</v>
      </c>
      <c r="H1158" s="6" t="n">
        <v>1.70644320082956</v>
      </c>
      <c r="I1158" s="6" t="n">
        <v>2.06331095294816</v>
      </c>
      <c r="J1158" s="16" t="n">
        <v>10.160564897305</v>
      </c>
      <c r="K1158" s="6" t="n">
        <v>1.97553191489362</v>
      </c>
      <c r="L1158" s="16" t="n">
        <v>5.10313681289391</v>
      </c>
      <c r="M1158" s="6" t="n">
        <v>44.6993856837607</v>
      </c>
      <c r="N1158" s="6" t="n">
        <v>44.5343298585737</v>
      </c>
      <c r="O1158" s="6" t="n">
        <v>14.5491917459649</v>
      </c>
      <c r="P1158" s="6" t="n">
        <v>1.67648288001867</v>
      </c>
      <c r="Q1158" s="6" t="n">
        <v>3.67161869861384</v>
      </c>
      <c r="R1158" s="6" t="n">
        <v>2.98139201467033</v>
      </c>
      <c r="S1158" s="6" t="n">
        <v>1.80947669135277</v>
      </c>
      <c r="T1158" s="7" t="n">
        <v>0.988143705500763</v>
      </c>
      <c r="U1158" s="7" t="n">
        <v>19.7233306857559</v>
      </c>
      <c r="V1158" s="7" t="n">
        <v>60.8012615984647</v>
      </c>
      <c r="W1158" s="7" t="n">
        <v>2.7421364261036</v>
      </c>
      <c r="X1158" s="7" t="n">
        <v>0.945256706306512</v>
      </c>
      <c r="Y1158" s="7" t="n">
        <v>1.25022179840341</v>
      </c>
      <c r="Z1158" s="7" t="n">
        <v>4.42740517770819</v>
      </c>
      <c r="AA1158" s="7" t="n">
        <v>0.918629080064744</v>
      </c>
      <c r="AB1158" s="8" t="n">
        <v>3.51029157359383</v>
      </c>
      <c r="AC1158" s="8" t="n">
        <v>6.13405252364513</v>
      </c>
      <c r="AD1158" s="8" t="n">
        <v>0.742631660726586</v>
      </c>
      <c r="AE1158" s="8" t="n">
        <v>1.57235150900704</v>
      </c>
      <c r="AF1158" s="8" t="n">
        <v>0.454147884007266</v>
      </c>
      <c r="AG1158" s="8" t="n">
        <v>1.35478375117203</v>
      </c>
      <c r="AH1158" s="8" t="n">
        <v>0.443416172368816</v>
      </c>
      <c r="AI1158" s="8" t="n">
        <v>6.54935870235373</v>
      </c>
    </row>
    <row r="1159" s="4" customFormat="true" ht="32" hidden="false" customHeight="false" outlineLevel="0" collapsed="false">
      <c r="A1159" s="4" t="s">
        <v>3462</v>
      </c>
      <c r="B1159" s="4" t="s">
        <v>3463</v>
      </c>
      <c r="C1159" s="17" t="s">
        <v>3464</v>
      </c>
      <c r="D1159" s="6" t="n">
        <v>1.43974128445291</v>
      </c>
      <c r="E1159" s="6" t="n">
        <v>0.851813416069327</v>
      </c>
      <c r="F1159" s="6" t="n">
        <v>2.69820297309164</v>
      </c>
      <c r="G1159" s="6" t="n">
        <v>6.43086596311273</v>
      </c>
      <c r="H1159" s="6" t="n">
        <v>0.152901235531925</v>
      </c>
      <c r="I1159" s="6" t="n">
        <v>0.245805236765537</v>
      </c>
      <c r="J1159" s="16" t="n">
        <v>0.116636481226323</v>
      </c>
      <c r="K1159" s="6" t="n">
        <v>0.224468085106383</v>
      </c>
      <c r="L1159" s="16" t="n">
        <v>0.339145136118829</v>
      </c>
      <c r="M1159" s="6" t="n">
        <v>15.0305555555556</v>
      </c>
      <c r="N1159" s="6" t="n">
        <v>1.13364451676434</v>
      </c>
      <c r="O1159" s="6" t="n">
        <v>2.77255642892579</v>
      </c>
      <c r="P1159" s="6" t="n">
        <v>0.131645727237908</v>
      </c>
      <c r="Q1159" s="6" t="n">
        <v>0.187533433300707</v>
      </c>
      <c r="R1159" s="6" t="n">
        <v>0.950137534383596</v>
      </c>
      <c r="S1159" s="6" t="n">
        <v>1.02455973886577</v>
      </c>
      <c r="T1159" s="7" t="n">
        <v>0.364824856019762</v>
      </c>
      <c r="U1159" s="7" t="n">
        <v>0.455855100595282</v>
      </c>
      <c r="V1159" s="7" t="n">
        <v>0.179624228167522</v>
      </c>
      <c r="W1159" s="7" t="n">
        <v>1.04034215697607</v>
      </c>
      <c r="X1159" s="7" t="n">
        <v>1.00470681362139</v>
      </c>
      <c r="Y1159" s="7" t="n">
        <v>0.390970421055485</v>
      </c>
      <c r="Z1159" s="7" t="n">
        <v>3.57035701945459</v>
      </c>
      <c r="AA1159" s="7" t="n">
        <v>0.220088217098845</v>
      </c>
      <c r="AB1159" s="8" t="n">
        <v>1.20259989095344</v>
      </c>
      <c r="AC1159" s="8" t="n">
        <v>1.70811064787375</v>
      </c>
      <c r="AD1159" s="8" t="n">
        <v>0.164774975569535</v>
      </c>
      <c r="AE1159" s="8" t="n">
        <v>0.622389138981952</v>
      </c>
      <c r="AF1159" s="8" t="n">
        <v>0.0728879320011662</v>
      </c>
      <c r="AG1159" s="8" t="n">
        <v>0.549061040642863</v>
      </c>
      <c r="AH1159" s="8" t="n">
        <v>0.0463036356986905</v>
      </c>
      <c r="AI1159" s="8" t="n">
        <v>2.00746626892068</v>
      </c>
    </row>
    <row r="1160" s="4" customFormat="true" ht="32" hidden="false" customHeight="false" outlineLevel="0" collapsed="false">
      <c r="A1160" s="4" t="s">
        <v>3465</v>
      </c>
      <c r="B1160" s="4" t="s">
        <v>3466</v>
      </c>
      <c r="C1160" s="17" t="s">
        <v>3467</v>
      </c>
      <c r="D1160" s="6" t="n">
        <v>16.115144521081</v>
      </c>
      <c r="E1160" s="6" t="n">
        <v>26.0506044720231</v>
      </c>
      <c r="F1160" s="6" t="n">
        <v>19.7068211754375</v>
      </c>
      <c r="G1160" s="6" t="n">
        <v>47.4633741000099</v>
      </c>
      <c r="H1160" s="6" t="n">
        <v>23.6113849115262</v>
      </c>
      <c r="I1160" s="6" t="n">
        <v>2.18318641324268</v>
      </c>
      <c r="J1160" s="16" t="n">
        <v>7.79173350477989</v>
      </c>
      <c r="K1160" s="6" t="n">
        <v>1.84893617021277</v>
      </c>
      <c r="L1160" s="16" t="n">
        <v>4.87837003640731</v>
      </c>
      <c r="M1160" s="6" t="n">
        <v>658.629447115385</v>
      </c>
      <c r="N1160" s="6" t="n">
        <v>10.2922989022025</v>
      </c>
      <c r="O1160" s="6" t="n">
        <v>35.3299059511174</v>
      </c>
      <c r="P1160" s="6" t="n">
        <v>9.42248837771879</v>
      </c>
      <c r="Q1160" s="6" t="n">
        <v>2.14275869080808</v>
      </c>
      <c r="R1160" s="6" t="n">
        <v>7.79005418021172</v>
      </c>
      <c r="S1160" s="6" t="n">
        <v>3.90374625927162</v>
      </c>
      <c r="T1160" s="7" t="n">
        <v>5.48153929396527</v>
      </c>
      <c r="U1160" s="7" t="n">
        <v>2.73295986499743</v>
      </c>
      <c r="V1160" s="7" t="n">
        <v>2.5557961607836</v>
      </c>
      <c r="W1160" s="7" t="n">
        <v>3.53844770675195</v>
      </c>
      <c r="X1160" s="7" t="n">
        <v>1.31236111897586</v>
      </c>
      <c r="Y1160" s="7" t="n">
        <v>3.42817001965035</v>
      </c>
      <c r="Z1160" s="7" t="n">
        <v>5.28851517557437</v>
      </c>
      <c r="AA1160" s="7" t="n">
        <v>1.63391578563599</v>
      </c>
      <c r="AB1160" s="8" t="n">
        <v>17.7139713667466</v>
      </c>
      <c r="AC1160" s="8" t="n">
        <v>22.1970240841919</v>
      </c>
      <c r="AD1160" s="8" t="n">
        <v>2.78629906605429</v>
      </c>
      <c r="AE1160" s="8" t="n">
        <v>1.3799022357692</v>
      </c>
      <c r="AF1160" s="8" t="n">
        <v>2.10358776828366</v>
      </c>
      <c r="AG1160" s="8" t="n">
        <v>1.7706406340258</v>
      </c>
      <c r="AH1160" s="8" t="n">
        <v>2.69188932960184</v>
      </c>
      <c r="AI1160" s="8" t="n">
        <v>23.0858620925879</v>
      </c>
    </row>
    <row r="1161" s="4" customFormat="true" ht="16" hidden="false" customHeight="false" outlineLevel="0" collapsed="false">
      <c r="A1161" s="4" t="s">
        <v>3468</v>
      </c>
      <c r="B1161" s="4" t="s">
        <v>3469</v>
      </c>
      <c r="C1161" s="17" t="s">
        <v>3470</v>
      </c>
      <c r="D1161" s="6" t="n">
        <v>0.995786479160516</v>
      </c>
      <c r="E1161" s="6" t="n">
        <v>0.862840126956956</v>
      </c>
      <c r="F1161" s="6" t="n">
        <v>1.21697923853729</v>
      </c>
      <c r="G1161" s="6" t="n">
        <v>2.01083686754118</v>
      </c>
      <c r="H1161" s="6" t="n">
        <v>0.213407606811938</v>
      </c>
      <c r="I1161" s="6" t="n">
        <v>0.316035304412834</v>
      </c>
      <c r="J1161" s="16" t="n">
        <v>0.144407071994495</v>
      </c>
      <c r="K1161" s="6" t="n">
        <v>0.262765957446809</v>
      </c>
      <c r="L1161" s="16" t="n">
        <v>0.413624067972376</v>
      </c>
      <c r="M1161" s="6" t="n">
        <v>10.5141626602564</v>
      </c>
      <c r="N1161" s="6" t="n">
        <v>1.13961106685257</v>
      </c>
      <c r="O1161" s="6" t="n">
        <v>3.72814626607982</v>
      </c>
      <c r="P1161" s="6" t="n">
        <v>0.111280642361326</v>
      </c>
      <c r="Q1161" s="6" t="n">
        <v>0.231263202500872</v>
      </c>
      <c r="R1161" s="6" t="n">
        <v>0.719313161623739</v>
      </c>
      <c r="S1161" s="6" t="n">
        <v>0.637310888413115</v>
      </c>
      <c r="T1161" s="7" t="n">
        <v>0.348325239415853</v>
      </c>
      <c r="U1161" s="7" t="n">
        <v>0.527489473545969</v>
      </c>
      <c r="V1161" s="7" t="n">
        <v>0.208364104674325</v>
      </c>
      <c r="W1161" s="7" t="n">
        <v>1.03392029180955</v>
      </c>
      <c r="X1161" s="7" t="n">
        <v>0.759475120947528</v>
      </c>
      <c r="Y1161" s="7" t="n">
        <v>0.481534190904495</v>
      </c>
      <c r="Z1161" s="7" t="n">
        <v>3.86416341809761</v>
      </c>
      <c r="AA1161" s="7" t="n">
        <v>0.337309115336273</v>
      </c>
      <c r="AB1161" s="8" t="n">
        <v>1.28385664034219</v>
      </c>
      <c r="AC1161" s="8" t="n">
        <v>1.43043748836718</v>
      </c>
      <c r="AD1161" s="8" t="n">
        <v>0.251739546009012</v>
      </c>
      <c r="AE1161" s="8" t="n">
        <v>0.634673135146069</v>
      </c>
      <c r="AF1161" s="8" t="n">
        <v>0.112135280001794</v>
      </c>
      <c r="AG1161" s="8" t="n">
        <v>0.558807686334748</v>
      </c>
      <c r="AH1161" s="8" t="n">
        <v>0.0455188283139669</v>
      </c>
      <c r="AI1161" s="8" t="n">
        <v>2.55951949287387</v>
      </c>
    </row>
    <row r="1162" s="4" customFormat="true" ht="16" hidden="false" customHeight="false" outlineLevel="0" collapsed="false">
      <c r="A1162" s="4" t="s">
        <v>3471</v>
      </c>
      <c r="B1162" s="4" t="s">
        <v>3472</v>
      </c>
      <c r="C1162" s="17" t="s">
        <v>3473</v>
      </c>
      <c r="D1162" s="6" t="n">
        <v>215.714320603312</v>
      </c>
      <c r="E1162" s="6" t="n">
        <v>1020.51106593916</v>
      </c>
      <c r="F1162" s="6" t="n">
        <v>14.0704133475506</v>
      </c>
      <c r="G1162" s="6" t="n">
        <v>192.247440575994</v>
      </c>
      <c r="H1162" s="6" t="n">
        <v>168.54376781514</v>
      </c>
      <c r="I1162" s="6" t="n">
        <v>165.735694468208</v>
      </c>
      <c r="J1162" s="16" t="n">
        <v>130.862660612088</v>
      </c>
      <c r="K1162" s="6" t="n">
        <v>89.2031914893617</v>
      </c>
      <c r="L1162" s="16" t="n">
        <v>138.758239985936</v>
      </c>
      <c r="M1162" s="6" t="n">
        <v>379.660890758547</v>
      </c>
      <c r="N1162" s="6" t="n">
        <v>1.27684171888194</v>
      </c>
      <c r="O1162" s="6" t="n">
        <v>1670.45178941599</v>
      </c>
      <c r="P1162" s="6" t="n">
        <v>5.51384673033471</v>
      </c>
      <c r="Q1162" s="6" t="n">
        <v>170.169351099842</v>
      </c>
      <c r="R1162" s="6" t="n">
        <v>38.1439959989998</v>
      </c>
      <c r="S1162" s="6" t="n">
        <v>4.53758406382417</v>
      </c>
      <c r="T1162" s="7" t="n">
        <v>216.342972910453</v>
      </c>
      <c r="U1162" s="7" t="n">
        <v>16.1003680053105</v>
      </c>
      <c r="V1162" s="7" t="n">
        <v>24.3765473985742</v>
      </c>
      <c r="W1162" s="7" t="n">
        <v>31.6084203496063</v>
      </c>
      <c r="X1162" s="7" t="n">
        <v>0.581124799002903</v>
      </c>
      <c r="Y1162" s="7" t="n">
        <v>55.7188071814949</v>
      </c>
      <c r="Z1162" s="7" t="n">
        <v>56.0588024397033</v>
      </c>
      <c r="AA1162" s="7" t="n">
        <v>38.9891061117063</v>
      </c>
      <c r="AB1162" s="8" t="n">
        <v>270.47121601538</v>
      </c>
      <c r="AC1162" s="8" t="n">
        <v>2019.93760599963</v>
      </c>
      <c r="AD1162" s="8" t="n">
        <v>111.875342787732</v>
      </c>
      <c r="AE1162" s="8" t="n">
        <v>81.5943971874562</v>
      </c>
      <c r="AF1162" s="8" t="n">
        <v>73.0375625154186</v>
      </c>
      <c r="AG1162" s="8" t="n">
        <v>74.2791868178566</v>
      </c>
      <c r="AH1162" s="8" t="n">
        <v>134.786744289349</v>
      </c>
      <c r="AI1162" s="8" t="n">
        <v>1013.04275928246</v>
      </c>
    </row>
    <row r="1163" s="4" customFormat="true" ht="32" hidden="false" customHeight="false" outlineLevel="0" collapsed="false">
      <c r="A1163" s="4" t="s">
        <v>3474</v>
      </c>
      <c r="B1163" s="4" t="s">
        <v>3475</v>
      </c>
      <c r="C1163" s="17" t="s">
        <v>3476</v>
      </c>
      <c r="D1163" s="6" t="n">
        <v>3.40849413595985</v>
      </c>
      <c r="E1163" s="6" t="n">
        <v>3.30801326628865</v>
      </c>
      <c r="F1163" s="6" t="n">
        <v>4.2982155177821</v>
      </c>
      <c r="G1163" s="6" t="n">
        <v>7.76125850675609</v>
      </c>
      <c r="H1163" s="6" t="n">
        <v>0.612422595793646</v>
      </c>
      <c r="I1163" s="6" t="n">
        <v>0.647811830884544</v>
      </c>
      <c r="J1163" s="16" t="n">
        <v>0.383234152600775</v>
      </c>
      <c r="K1163" s="6" t="n">
        <v>0.622340425531915</v>
      </c>
      <c r="L1163" s="16" t="n">
        <v>0.591841512050506</v>
      </c>
      <c r="M1163" s="6" t="n">
        <v>31.7179821047009</v>
      </c>
      <c r="N1163" s="6" t="n">
        <v>1.61693507391124</v>
      </c>
      <c r="O1163" s="6" t="n">
        <v>5.62586692859698</v>
      </c>
      <c r="P1163" s="6" t="n">
        <v>0.648773418211128</v>
      </c>
      <c r="Q1163" s="6" t="n">
        <v>0.400295579601509</v>
      </c>
      <c r="R1163" s="6" t="n">
        <v>2.3264949570726</v>
      </c>
      <c r="S1163" s="6" t="n">
        <v>2.1168446130125</v>
      </c>
      <c r="T1163" s="7" t="n">
        <v>0.456489392708145</v>
      </c>
      <c r="U1163" s="7" t="n">
        <v>0.842246566814139</v>
      </c>
      <c r="V1163" s="7" t="n">
        <v>0.316138641574838</v>
      </c>
      <c r="W1163" s="7" t="n">
        <v>1.41923220180069</v>
      </c>
      <c r="X1163" s="7" t="n">
        <v>1.38816000580233</v>
      </c>
      <c r="Y1163" s="7" t="n">
        <v>0.711256924180034</v>
      </c>
      <c r="Z1163" s="7" t="n">
        <v>16.071345400427</v>
      </c>
      <c r="AA1163" s="7" t="n">
        <v>0.404292485757661</v>
      </c>
      <c r="AB1163" s="8" t="n">
        <v>1.37323906466981</v>
      </c>
      <c r="AC1163" s="8" t="n">
        <v>3.45829298658182</v>
      </c>
      <c r="AD1163" s="8" t="n">
        <v>0.588155121130147</v>
      </c>
      <c r="AE1163" s="8" t="n">
        <v>0.753418431399204</v>
      </c>
      <c r="AF1163" s="8" t="n">
        <v>0.440130974007042</v>
      </c>
      <c r="AG1163" s="8" t="n">
        <v>0.594545387204993</v>
      </c>
      <c r="AH1163" s="8" t="n">
        <v>0.131062833248836</v>
      </c>
      <c r="AI1163" s="8" t="n">
        <v>3.76399925422628</v>
      </c>
    </row>
    <row r="1164" s="4" customFormat="true" ht="32" hidden="false" customHeight="false" outlineLevel="0" collapsed="false">
      <c r="A1164" s="4" t="s">
        <v>3477</v>
      </c>
      <c r="B1164" s="4" t="s">
        <v>3478</v>
      </c>
      <c r="C1164" s="17" t="s">
        <v>3479</v>
      </c>
      <c r="D1164" s="6" t="n">
        <v>13.6609457609833</v>
      </c>
      <c r="E1164" s="6" t="n">
        <v>6.78694055133555</v>
      </c>
      <c r="F1164" s="6" t="n">
        <v>14.0098068117669</v>
      </c>
      <c r="G1164" s="6" t="n">
        <v>12.5110267284742</v>
      </c>
      <c r="H1164" s="6" t="n">
        <v>3.37609198669154</v>
      </c>
      <c r="I1164" s="6" t="n">
        <v>1.66009349559385</v>
      </c>
      <c r="J1164" s="16" t="n">
        <v>1.67317809378237</v>
      </c>
      <c r="K1164" s="6" t="n">
        <v>1.39042553191489</v>
      </c>
      <c r="L1164" s="16" t="n">
        <v>0.98152592335567</v>
      </c>
      <c r="M1164" s="6" t="n">
        <v>111.815564903846</v>
      </c>
      <c r="N1164" s="6" t="n">
        <v>5.67418913390991</v>
      </c>
      <c r="O1164" s="6" t="n">
        <v>14.9395030879011</v>
      </c>
      <c r="P1164" s="6" t="n">
        <v>4.74506477624372</v>
      </c>
      <c r="Q1164" s="6" t="n">
        <v>0.754338518702844</v>
      </c>
      <c r="R1164" s="6" t="n">
        <v>18.6806701675419</v>
      </c>
      <c r="S1164" s="6" t="n">
        <v>3.75961327905829</v>
      </c>
      <c r="T1164" s="7" t="n">
        <v>1.73612632487796</v>
      </c>
      <c r="U1164" s="7" t="n">
        <v>1.73224938226207</v>
      </c>
      <c r="V1164" s="7" t="n">
        <v>0.52963486705395</v>
      </c>
      <c r="W1164" s="7" t="n">
        <v>1.81096597695835</v>
      </c>
      <c r="X1164" s="7" t="n">
        <v>1.50557396774921</v>
      </c>
      <c r="Y1164" s="7" t="n">
        <v>1.87533269760512</v>
      </c>
      <c r="Z1164" s="7" t="n">
        <v>9.93525969236168</v>
      </c>
      <c r="AA1164" s="7" t="n">
        <v>0.952120765275438</v>
      </c>
      <c r="AB1164" s="8" t="n">
        <v>1.38949041454756</v>
      </c>
      <c r="AC1164" s="8" t="n">
        <v>10.341221607078</v>
      </c>
      <c r="AD1164" s="8" t="n">
        <v>0.955466004170569</v>
      </c>
      <c r="AE1164" s="8" t="n">
        <v>0.667430458250382</v>
      </c>
      <c r="AF1164" s="8" t="n">
        <v>1.03374711251654</v>
      </c>
      <c r="AG1164" s="8" t="n">
        <v>0.591296505307698</v>
      </c>
      <c r="AH1164" s="8" t="n">
        <v>0.440276942829921</v>
      </c>
      <c r="AI1164" s="8" t="n">
        <v>8.00477174732122</v>
      </c>
    </row>
    <row r="1165" s="4" customFormat="true" ht="16" hidden="false" customHeight="false" outlineLevel="0" collapsed="false">
      <c r="A1165" s="4" t="s">
        <v>3480</v>
      </c>
      <c r="B1165" s="4" t="s">
        <v>3481</v>
      </c>
      <c r="C1165" s="17" t="s">
        <v>3482</v>
      </c>
      <c r="D1165" s="6" t="n">
        <v>1.89199431040498</v>
      </c>
      <c r="E1165" s="6" t="n">
        <v>3.27768981134767</v>
      </c>
      <c r="F1165" s="6" t="n">
        <v>4.02427397603964</v>
      </c>
      <c r="G1165" s="6" t="n">
        <v>4.90415474898905</v>
      </c>
      <c r="H1165" s="6" t="n">
        <v>0.228125372798968</v>
      </c>
      <c r="I1165" s="6" t="n">
        <v>0.713198445590648</v>
      </c>
      <c r="J1165" s="16" t="n">
        <v>0.238132815837076</v>
      </c>
      <c r="K1165" s="6" t="n">
        <v>0.445744680851064</v>
      </c>
      <c r="L1165" s="16" t="n">
        <v>0.408304144268551</v>
      </c>
      <c r="M1165" s="6" t="n">
        <v>15.2576655982906</v>
      </c>
      <c r="N1165" s="6" t="n">
        <v>1.28280826897017</v>
      </c>
      <c r="O1165" s="6" t="n">
        <v>4.57606400890664</v>
      </c>
      <c r="P1165" s="6" t="n">
        <v>1.10698782793423</v>
      </c>
      <c r="Q1165" s="6" t="n">
        <v>0.32881422610124</v>
      </c>
      <c r="R1165" s="6" t="n">
        <v>1.6318746353255</v>
      </c>
      <c r="S1165" s="6" t="n">
        <v>1.40138933773674</v>
      </c>
      <c r="T1165" s="7" t="n">
        <v>0.333658913545712</v>
      </c>
      <c r="U1165" s="7" t="n">
        <v>0.623001970813552</v>
      </c>
      <c r="V1165" s="7" t="n">
        <v>0.260711736883146</v>
      </c>
      <c r="W1165" s="7" t="n">
        <v>1.70821613429404</v>
      </c>
      <c r="X1165" s="7" t="n">
        <v>1.19346090434611</v>
      </c>
      <c r="Y1165" s="7" t="n">
        <v>0.62952864407239</v>
      </c>
      <c r="Z1165" s="7" t="n">
        <v>6.82389054912822</v>
      </c>
      <c r="AA1165" s="7" t="n">
        <v>0.330132325648267</v>
      </c>
      <c r="AB1165" s="8" t="n">
        <v>1.16197151625907</v>
      </c>
      <c r="AC1165" s="8" t="n">
        <v>2.70941688973077</v>
      </c>
      <c r="AD1165" s="8" t="n">
        <v>0.418803062905902</v>
      </c>
      <c r="AE1165" s="8" t="n">
        <v>0.671525123638421</v>
      </c>
      <c r="AF1165" s="8" t="n">
        <v>0.228826055753661</v>
      </c>
      <c r="AG1165" s="8" t="n">
        <v>0.597794269102288</v>
      </c>
      <c r="AH1165" s="8" t="n">
        <v>0.0769111237029096</v>
      </c>
      <c r="AI1165" s="8" t="n">
        <v>3.57579929151497</v>
      </c>
    </row>
    <row r="1166" s="4" customFormat="true" ht="16" hidden="false" customHeight="false" outlineLevel="0" collapsed="false">
      <c r="A1166" s="4" t="s">
        <v>3483</v>
      </c>
      <c r="B1166" s="4" t="s">
        <v>3484</v>
      </c>
      <c r="C1166" s="17" t="s">
        <v>3485</v>
      </c>
      <c r="D1166" s="6" t="n">
        <v>231.557698397789</v>
      </c>
      <c r="E1166" s="6" t="n">
        <v>544.405256588567</v>
      </c>
      <c r="F1166" s="6" t="n">
        <v>307.772110016935</v>
      </c>
      <c r="G1166" s="6" t="n">
        <v>478.30470953743</v>
      </c>
      <c r="H1166" s="6" t="n">
        <v>59.9168429868659</v>
      </c>
      <c r="I1166" s="6" t="n">
        <v>86.9327151149999</v>
      </c>
      <c r="J1166" s="16" t="n">
        <v>59.5887451408053</v>
      </c>
      <c r="K1166" s="6" t="n">
        <v>88.5425531914894</v>
      </c>
      <c r="L1166" s="16" t="n">
        <v>127.364293393269</v>
      </c>
      <c r="M1166" s="6" t="n">
        <v>401.091820245726</v>
      </c>
      <c r="N1166" s="6" t="n">
        <v>164.109960176858</v>
      </c>
      <c r="O1166" s="6" t="n">
        <v>1153.18158925626</v>
      </c>
      <c r="P1166" s="6" t="n">
        <v>115.462758005624</v>
      </c>
      <c r="Q1166" s="6" t="n">
        <v>100.012505032077</v>
      </c>
      <c r="R1166" s="6" t="n">
        <v>86.5119013086605</v>
      </c>
      <c r="S1166" s="6" t="n">
        <v>248.174416882244</v>
      </c>
      <c r="T1166" s="7" t="n">
        <v>112.120394695762</v>
      </c>
      <c r="U1166" s="7" t="n">
        <v>150.47125649078</v>
      </c>
      <c r="V1166" s="7" t="n">
        <v>76.5466082275492</v>
      </c>
      <c r="W1166" s="7" t="n">
        <v>186.959760592867</v>
      </c>
      <c r="X1166" s="7" t="n">
        <v>110.187801402755</v>
      </c>
      <c r="Y1166" s="7" t="n">
        <v>130.28150510889</v>
      </c>
      <c r="Z1166" s="7" t="n">
        <v>117.165117571302</v>
      </c>
      <c r="AA1166" s="7" t="n">
        <v>143.844395716701</v>
      </c>
      <c r="AB1166" s="8" t="n">
        <v>195.073078257563</v>
      </c>
      <c r="AC1166" s="8" t="n">
        <v>1375.89574836955</v>
      </c>
      <c r="AD1166" s="8" t="n">
        <v>113.029911887383</v>
      </c>
      <c r="AE1166" s="8" t="n">
        <v>71.1816631056727</v>
      </c>
      <c r="AF1166" s="8" t="n">
        <v>37.996689205858</v>
      </c>
      <c r="AG1166" s="8" t="n">
        <v>100.955756076546</v>
      </c>
      <c r="AH1166" s="8" t="n">
        <v>83.0789249394521</v>
      </c>
      <c r="AI1166" s="8" t="n">
        <v>1100.38008864469</v>
      </c>
    </row>
    <row r="1167" s="4" customFormat="true" ht="48" hidden="false" customHeight="false" outlineLevel="0" collapsed="false">
      <c r="A1167" s="4" t="s">
        <v>3486</v>
      </c>
      <c r="B1167" s="4" t="s">
        <v>3487</v>
      </c>
      <c r="C1167" s="17" t="s">
        <v>3488</v>
      </c>
      <c r="D1167" s="6" t="n">
        <v>23.07527709938</v>
      </c>
      <c r="E1167" s="6" t="n">
        <v>12.3747262936415</v>
      </c>
      <c r="F1167" s="6" t="n">
        <v>41.6657812205984</v>
      </c>
      <c r="G1167" s="6" t="n">
        <v>32.4192647203866</v>
      </c>
      <c r="H1167" s="6" t="n">
        <v>5.80288806721964</v>
      </c>
      <c r="I1167" s="6" t="n">
        <v>4.21138233236719</v>
      </c>
      <c r="J1167" s="16" t="n">
        <v>3.67335489385997</v>
      </c>
      <c r="K1167" s="6" t="n">
        <v>2.52553191489362</v>
      </c>
      <c r="L1167" s="16" t="n">
        <v>3.86226460897678</v>
      </c>
      <c r="M1167" s="6" t="n">
        <v>161.676542467949</v>
      </c>
      <c r="N1167" s="6" t="n">
        <v>6.90926500217421</v>
      </c>
      <c r="O1167" s="6" t="n">
        <v>35.8548074109626</v>
      </c>
      <c r="P1167" s="6" t="n">
        <v>42.1506344233066</v>
      </c>
      <c r="Q1167" s="6" t="n">
        <v>4.56471513881721</v>
      </c>
      <c r="R1167" s="6" t="n">
        <v>20.6034908727182</v>
      </c>
      <c r="S1167" s="6" t="n">
        <v>56.4358761922012</v>
      </c>
      <c r="T1167" s="7" t="n">
        <v>9.1462874707668</v>
      </c>
      <c r="U1167" s="7" t="n">
        <v>3.86608540076284</v>
      </c>
      <c r="V1167" s="7" t="n">
        <v>1.40004255554571</v>
      </c>
      <c r="W1167" s="7" t="n">
        <v>2.96690170693176</v>
      </c>
      <c r="X1167" s="7" t="n">
        <v>2.26653534137961</v>
      </c>
      <c r="Y1167" s="7" t="n">
        <v>3.50548055488731</v>
      </c>
      <c r="Z1167" s="7" t="n">
        <v>3.53515440947893</v>
      </c>
      <c r="AA1167" s="7" t="n">
        <v>1.80855100137747</v>
      </c>
      <c r="AB1167" s="8" t="n">
        <v>1.68201471234704</v>
      </c>
      <c r="AC1167" s="8" t="n">
        <v>16.2649156765515</v>
      </c>
      <c r="AD1167" s="8" t="n">
        <v>1.92237471497791</v>
      </c>
      <c r="AE1167" s="8" t="n">
        <v>0.671525123638421</v>
      </c>
      <c r="AF1167" s="8" t="n">
        <v>2.9936615532979</v>
      </c>
      <c r="AG1167" s="8" t="n">
        <v>0.795976064837286</v>
      </c>
      <c r="AH1167" s="8" t="n">
        <v>1.13640109307973</v>
      </c>
      <c r="AI1167" s="8" t="n">
        <v>11.64330435974</v>
      </c>
    </row>
    <row r="1168" s="4" customFormat="true" ht="32" hidden="false" customHeight="false" outlineLevel="0" collapsed="false">
      <c r="A1168" s="4" t="s">
        <v>3489</v>
      </c>
      <c r="B1168" s="4" t="s">
        <v>3490</v>
      </c>
      <c r="C1168" s="17" t="s">
        <v>3491</v>
      </c>
      <c r="D1168" s="6" t="n">
        <v>12.4058398862081</v>
      </c>
      <c r="E1168" s="6" t="n">
        <v>12.1238686209479</v>
      </c>
      <c r="F1168" s="6" t="n">
        <v>8.87037257730665</v>
      </c>
      <c r="G1168" s="6" t="n">
        <v>17.2283928395305</v>
      </c>
      <c r="H1168" s="6" t="n">
        <v>1.75713772811822</v>
      </c>
      <c r="I1168" s="6" t="n">
        <v>3.80332142207169</v>
      </c>
      <c r="J1168" s="16" t="n">
        <v>1.94324708900284</v>
      </c>
      <c r="K1168" s="6" t="n">
        <v>2.02340425531915</v>
      </c>
      <c r="L1168" s="16" t="n">
        <v>1.47627882781137</v>
      </c>
      <c r="M1168" s="6" t="n">
        <v>101.569805021368</v>
      </c>
      <c r="N1168" s="6" t="n">
        <v>2.93554264341081</v>
      </c>
      <c r="O1168" s="6" t="n">
        <v>15.8143388543097</v>
      </c>
      <c r="P1168" s="6" t="n">
        <v>2.53908968943391</v>
      </c>
      <c r="Q1168" s="6" t="n">
        <v>1.49185789540562</v>
      </c>
      <c r="R1168" s="6" t="n">
        <v>8.59096107360174</v>
      </c>
      <c r="S1168" s="6" t="n">
        <v>3.07020613273675</v>
      </c>
      <c r="T1168" s="7" t="n">
        <v>1.84062389670272</v>
      </c>
      <c r="U1168" s="7" t="n">
        <v>1.3762482560829</v>
      </c>
      <c r="V1168" s="7" t="n">
        <v>0.57479753013607</v>
      </c>
      <c r="W1168" s="7" t="n">
        <v>2.65223031377233</v>
      </c>
      <c r="X1168" s="7" t="n">
        <v>1.92023846627046</v>
      </c>
      <c r="Y1168" s="7" t="n">
        <v>1.17953788047248</v>
      </c>
      <c r="Z1168" s="7" t="n">
        <v>15.0179749942322</v>
      </c>
      <c r="AA1168" s="7" t="n">
        <v>1.04541903121951</v>
      </c>
      <c r="AB1168" s="8" t="n">
        <v>2.657095705012</v>
      </c>
      <c r="AC1168" s="8" t="n">
        <v>6.64732715182394</v>
      </c>
      <c r="AD1168" s="8" t="n">
        <v>1.31934407521996</v>
      </c>
      <c r="AE1168" s="8" t="n">
        <v>1.27753560106822</v>
      </c>
      <c r="AF1168" s="8" t="n">
        <v>1.01412343851623</v>
      </c>
      <c r="AG1168" s="8" t="n">
        <v>1.18584189251269</v>
      </c>
      <c r="AH1168" s="8" t="n">
        <v>0.313138146504703</v>
      </c>
      <c r="AI1168" s="8" t="n">
        <v>7.37743853828351</v>
      </c>
    </row>
    <row r="1169" s="4" customFormat="true" ht="48" hidden="false" customHeight="false" outlineLevel="0" collapsed="false">
      <c r="A1169" s="4" t="s">
        <v>3492</v>
      </c>
      <c r="B1169" s="4" t="s">
        <v>3493</v>
      </c>
      <c r="C1169" s="17" t="s">
        <v>3494</v>
      </c>
      <c r="D1169" s="6" t="n">
        <v>33.5621534580392</v>
      </c>
      <c r="E1169" s="6" t="n">
        <v>109.109304233087</v>
      </c>
      <c r="F1169" s="6" t="n">
        <v>57.5083296744653</v>
      </c>
      <c r="G1169" s="6" t="n">
        <v>134.236226452313</v>
      </c>
      <c r="H1169" s="6" t="n">
        <v>21.0390464784597</v>
      </c>
      <c r="I1169" s="6" t="n">
        <v>8.14547698385108</v>
      </c>
      <c r="J1169" s="16" t="n">
        <v>15.5140405326393</v>
      </c>
      <c r="K1169" s="6" t="n">
        <v>9.10638297872341</v>
      </c>
      <c r="L1169" s="16" t="n">
        <v>7.32819490201862</v>
      </c>
      <c r="M1169" s="6" t="n">
        <v>244.695586271368</v>
      </c>
      <c r="N1169" s="6" t="n">
        <v>13.1860756949957</v>
      </c>
      <c r="O1169" s="6" t="n">
        <v>137.981788880326</v>
      </c>
      <c r="P1169" s="6" t="n">
        <v>9.33811874037295</v>
      </c>
      <c r="Q1169" s="6" t="n">
        <v>7.99329723553013</v>
      </c>
      <c r="R1169" s="6" t="n">
        <v>13.7743102442277</v>
      </c>
      <c r="S1169" s="6" t="n">
        <v>20.4061042227316</v>
      </c>
      <c r="T1169" s="7" t="n">
        <v>31.7379291829856</v>
      </c>
      <c r="U1169" s="7" t="n">
        <v>7.98397647614022</v>
      </c>
      <c r="V1169" s="7" t="n">
        <v>7.55961394545028</v>
      </c>
      <c r="W1169" s="7" t="n">
        <v>12.7409804903736</v>
      </c>
      <c r="X1169" s="7" t="n">
        <v>6.26009630025633</v>
      </c>
      <c r="Y1169" s="7" t="n">
        <v>18.3734009171724</v>
      </c>
      <c r="Z1169" s="7" t="n">
        <v>8.71264596897621</v>
      </c>
      <c r="AA1169" s="7" t="n">
        <v>9.19825211679412</v>
      </c>
      <c r="AB1169" s="8" t="n">
        <v>24.8808166628341</v>
      </c>
      <c r="AC1169" s="8" t="n">
        <v>132.264981644963</v>
      </c>
      <c r="AD1169" s="8" t="n">
        <v>7.75472228774125</v>
      </c>
      <c r="AE1169" s="8" t="n">
        <v>6.67839924789186</v>
      </c>
      <c r="AF1169" s="8" t="n">
        <v>6.29324216735069</v>
      </c>
      <c r="AG1169" s="8" t="n">
        <v>8.68426131146966</v>
      </c>
      <c r="AH1169" s="8" t="n">
        <v>16.2643482410112</v>
      </c>
      <c r="AI1169" s="8" t="n">
        <v>119.971202896372</v>
      </c>
    </row>
    <row r="1170" s="4" customFormat="true" ht="16" hidden="false" customHeight="false" outlineLevel="0" collapsed="false">
      <c r="A1170" s="4" t="s">
        <v>3495</v>
      </c>
      <c r="B1170" s="4" t="s">
        <v>3496</v>
      </c>
      <c r="C1170" s="17" t="s">
        <v>3497</v>
      </c>
      <c r="D1170" s="6" t="n">
        <v>2.12226993371085</v>
      </c>
      <c r="E1170" s="6" t="n">
        <v>1.87178417317499</v>
      </c>
      <c r="F1170" s="6" t="n">
        <v>3.09093332497021</v>
      </c>
      <c r="G1170" s="6" t="n">
        <v>3.62713038761219</v>
      </c>
      <c r="H1170" s="6" t="n">
        <v>0.613240249459592</v>
      </c>
      <c r="I1170" s="6" t="n">
        <v>0.323300483824623</v>
      </c>
      <c r="J1170" s="16" t="n">
        <v>0.222858990914581</v>
      </c>
      <c r="K1170" s="6" t="n">
        <v>0.359574468085106</v>
      </c>
      <c r="L1170" s="16" t="n">
        <v>0.498742847233572</v>
      </c>
      <c r="M1170" s="6" t="n">
        <v>34.4587873931624</v>
      </c>
      <c r="N1170" s="6" t="n">
        <v>1.76013227602884</v>
      </c>
      <c r="O1170" s="6" t="n">
        <v>4.57606400890664</v>
      </c>
      <c r="P1170" s="6" t="n">
        <v>0.37529942129702</v>
      </c>
      <c r="Q1170" s="6" t="n">
        <v>0.290130199501094</v>
      </c>
      <c r="R1170" s="6" t="n">
        <v>1.37313661748771</v>
      </c>
      <c r="S1170" s="6" t="n">
        <v>1.09228487414673</v>
      </c>
      <c r="T1170" s="7" t="n">
        <v>0.361158274552227</v>
      </c>
      <c r="U1170" s="7" t="n">
        <v>0.681611912318659</v>
      </c>
      <c r="V1170" s="7" t="n">
        <v>0.281240220102291</v>
      </c>
      <c r="W1170" s="7" t="n">
        <v>1.43849779730025</v>
      </c>
      <c r="X1170" s="7" t="n">
        <v>1.50854647311495</v>
      </c>
      <c r="Y1170" s="7" t="n">
        <v>0.494787425516545</v>
      </c>
      <c r="Z1170" s="7" t="n">
        <v>2.86088903379126</v>
      </c>
      <c r="AA1170" s="7" t="n">
        <v>0.409077012216331</v>
      </c>
      <c r="AB1170" s="8" t="n">
        <v>1.61700931283605</v>
      </c>
      <c r="AC1170" s="8" t="n">
        <v>2.09517020354957</v>
      </c>
      <c r="AD1170" s="8" t="n">
        <v>0.40278327361442</v>
      </c>
      <c r="AE1170" s="8" t="n">
        <v>0.962246366189201</v>
      </c>
      <c r="AF1170" s="8" t="n">
        <v>0.224270560003588</v>
      </c>
      <c r="AG1170" s="8" t="n">
        <v>0.649776379459009</v>
      </c>
      <c r="AH1170" s="8" t="n">
        <v>0.0973161157057224</v>
      </c>
      <c r="AI1170" s="8" t="n">
        <v>2.57206615705463</v>
      </c>
    </row>
    <row r="1171" s="4" customFormat="true" ht="48" hidden="false" customHeight="false" outlineLevel="0" collapsed="false">
      <c r="A1171" s="4" t="s">
        <v>3498</v>
      </c>
      <c r="B1171" s="4" t="s">
        <v>3499</v>
      </c>
      <c r="C1171" s="17" t="s">
        <v>3500</v>
      </c>
      <c r="D1171" s="6" t="n">
        <v>130.750913824106</v>
      </c>
      <c r="E1171" s="6" t="n">
        <v>209.736311115866</v>
      </c>
      <c r="F1171" s="6" t="n">
        <v>128.718584958916</v>
      </c>
      <c r="G1171" s="6" t="n">
        <v>892.051072590985</v>
      </c>
      <c r="H1171" s="6" t="n">
        <v>106.232017240718</v>
      </c>
      <c r="I1171" s="6" t="n">
        <v>36.7048972515947</v>
      </c>
      <c r="J1171" s="16" t="n">
        <v>28.466938331684</v>
      </c>
      <c r="K1171" s="6" t="n">
        <v>35.4223404255319</v>
      </c>
      <c r="L1171" s="16" t="n">
        <v>38.3406901334651</v>
      </c>
      <c r="M1171" s="6" t="n">
        <v>1381.55168269231</v>
      </c>
      <c r="N1171" s="6" t="n">
        <v>33.4902456452538</v>
      </c>
      <c r="O1171" s="6" t="n">
        <v>441.792062036354</v>
      </c>
      <c r="P1171" s="6" t="n">
        <v>69.4733050830815</v>
      </c>
      <c r="Q1171" s="6" t="n">
        <v>15.641802060059</v>
      </c>
      <c r="R1171" s="6" t="n">
        <v>66.6781828790531</v>
      </c>
      <c r="S1171" s="6" t="n">
        <v>86.3148166446155</v>
      </c>
      <c r="T1171" s="7" t="n">
        <v>47.080739333887</v>
      </c>
      <c r="U1171" s="7" t="n">
        <v>21.4099945579584</v>
      </c>
      <c r="V1171" s="7" t="n">
        <v>16.9626856839798</v>
      </c>
      <c r="W1171" s="7" t="n">
        <v>33.175355450237</v>
      </c>
      <c r="X1171" s="7" t="n">
        <v>14.69755278092</v>
      </c>
      <c r="Y1171" s="7" t="n">
        <v>37.4315522893008</v>
      </c>
      <c r="Z1171" s="7" t="n">
        <v>19.129910628697</v>
      </c>
      <c r="AA1171" s="7" t="n">
        <v>29.4989978809332</v>
      </c>
      <c r="AB1171" s="8" t="n">
        <v>80.6554494432694</v>
      </c>
      <c r="AC1171" s="8" t="n">
        <v>318.911830862379</v>
      </c>
      <c r="AD1171" s="8" t="n">
        <v>20.7685125457435</v>
      </c>
      <c r="AE1171" s="8" t="n">
        <v>13.7253183807072</v>
      </c>
      <c r="AF1171" s="8" t="n">
        <v>14.186514611227</v>
      </c>
      <c r="AG1171" s="8" t="n">
        <v>30.1886105896656</v>
      </c>
      <c r="AH1171" s="8" t="n">
        <v>32.5883418432614</v>
      </c>
      <c r="AI1171" s="8" t="n">
        <v>296.452581262862</v>
      </c>
    </row>
    <row r="1172" s="4" customFormat="true" ht="16" hidden="false" customHeight="false" outlineLevel="0" collapsed="false">
      <c r="A1172" s="4" t="s">
        <v>3501</v>
      </c>
      <c r="B1172" s="4" t="s">
        <v>3502</v>
      </c>
      <c r="C1172" s="17" t="s">
        <v>3503</v>
      </c>
      <c r="D1172" s="6" t="n">
        <v>15.9263600010735</v>
      </c>
      <c r="E1172" s="6" t="n">
        <v>24.597835312578</v>
      </c>
      <c r="F1172" s="6" t="n">
        <v>24.1917048234335</v>
      </c>
      <c r="G1172" s="6" t="n">
        <v>35.8538884505375</v>
      </c>
      <c r="H1172" s="6" t="n">
        <v>1.12672675167376</v>
      </c>
      <c r="I1172" s="6" t="n">
        <v>5.4924756353127</v>
      </c>
      <c r="J1172" s="16" t="n">
        <v>1.46212160394426</v>
      </c>
      <c r="K1172" s="6" t="n">
        <v>3.15106382978723</v>
      </c>
      <c r="L1172" s="16" t="n">
        <v>2.83285937228669</v>
      </c>
      <c r="M1172" s="6" t="n">
        <v>216.80234375</v>
      </c>
      <c r="N1172" s="6" t="n">
        <v>4.49281221643971</v>
      </c>
      <c r="O1172" s="6" t="n">
        <v>19.3540589553169</v>
      </c>
      <c r="P1172" s="6" t="n">
        <v>1.87722443094498</v>
      </c>
      <c r="Q1172" s="6" t="n">
        <v>2.89793816661093</v>
      </c>
      <c r="R1172" s="6" t="n">
        <v>8.65215637242644</v>
      </c>
      <c r="S1172" s="6" t="n">
        <v>6.79161548932886</v>
      </c>
      <c r="T1172" s="7" t="n">
        <v>1.7452927785468</v>
      </c>
      <c r="U1172" s="7" t="n">
        <v>2.77203315933417</v>
      </c>
      <c r="V1172" s="7" t="n">
        <v>0.754421758303592</v>
      </c>
      <c r="W1172" s="7" t="n">
        <v>3.19808885292644</v>
      </c>
      <c r="X1172" s="7" t="n">
        <v>9.59376106793795</v>
      </c>
      <c r="Y1172" s="7" t="n">
        <v>1.68978741303642</v>
      </c>
      <c r="Z1172" s="7" t="n">
        <v>33.2989611439007</v>
      </c>
      <c r="AA1172" s="7" t="n">
        <v>1.22005424696099</v>
      </c>
      <c r="AB1172" s="8" t="n">
        <v>3.72968479694345</v>
      </c>
      <c r="AC1172" s="8" t="n">
        <v>8.40592382869889</v>
      </c>
      <c r="AD1172" s="8" t="n">
        <v>1.8674497231214</v>
      </c>
      <c r="AE1172" s="8" t="n">
        <v>1.73204345914056</v>
      </c>
      <c r="AF1172" s="8" t="n">
        <v>0.933876628764942</v>
      </c>
      <c r="AG1172" s="8" t="n">
        <v>1.40676586152875</v>
      </c>
      <c r="AH1172" s="8" t="n">
        <v>0.328049486814451</v>
      </c>
      <c r="AI1172" s="8" t="n">
        <v>10.5893845685566</v>
      </c>
    </row>
    <row r="1173" s="4" customFormat="true" ht="16" hidden="false" customHeight="false" outlineLevel="0" collapsed="false">
      <c r="A1173" s="4" t="s">
        <v>3504</v>
      </c>
      <c r="B1173" s="4" t="s">
        <v>3505</v>
      </c>
      <c r="C1173" s="17" t="s">
        <v>3506</v>
      </c>
      <c r="D1173" s="6" t="n">
        <v>826.301545852232</v>
      </c>
      <c r="E1173" s="6" t="n">
        <v>809.895374630006</v>
      </c>
      <c r="F1173" s="6" t="n">
        <v>1035.84569717117</v>
      </c>
      <c r="G1173" s="6" t="n">
        <v>603.554115297367</v>
      </c>
      <c r="H1173" s="6" t="n">
        <v>47.4607070398427</v>
      </c>
      <c r="I1173" s="6" t="n">
        <v>284.486262817139</v>
      </c>
      <c r="J1173" s="16" t="n">
        <v>264.010840844397</v>
      </c>
      <c r="K1173" s="6" t="n">
        <v>437.357446808511</v>
      </c>
      <c r="L1173" s="16" t="n">
        <v>78.8532391190167</v>
      </c>
      <c r="M1173" s="6" t="n">
        <v>1347.09289529915</v>
      </c>
      <c r="N1173" s="6" t="n">
        <v>214.055950965459</v>
      </c>
      <c r="O1173" s="6" t="n">
        <v>3255.77532925454</v>
      </c>
      <c r="P1173" s="6" t="n">
        <v>507.204803367105</v>
      </c>
      <c r="Q1173" s="6" t="n">
        <v>310.635256470471</v>
      </c>
      <c r="R1173" s="6" t="n">
        <v>211.716409102276</v>
      </c>
      <c r="S1173" s="6" t="n">
        <v>742.41335220144</v>
      </c>
      <c r="T1173" s="7" t="n">
        <v>1449.30798958002</v>
      </c>
      <c r="U1173" s="7" t="n">
        <v>83.6450694820857</v>
      </c>
      <c r="V1173" s="7" t="n">
        <v>121.869393478778</v>
      </c>
      <c r="W1173" s="7" t="n">
        <v>428.364094067481</v>
      </c>
      <c r="X1173" s="7" t="n">
        <v>298.354822317749</v>
      </c>
      <c r="Y1173" s="7" t="n">
        <v>457.430974890046</v>
      </c>
      <c r="Z1173" s="7" t="n">
        <v>770.540452131491</v>
      </c>
      <c r="AA1173" s="7" t="n">
        <v>314.28836628038</v>
      </c>
      <c r="AB1173" s="8" t="n">
        <v>242.778915823696</v>
      </c>
      <c r="AC1173" s="8" t="n">
        <v>6117.54359216174</v>
      </c>
      <c r="AD1173" s="8" t="n">
        <v>397.048189048069</v>
      </c>
      <c r="AE1173" s="8" t="n">
        <v>62.218440571255</v>
      </c>
      <c r="AF1173" s="8" t="n">
        <v>175.242562627554</v>
      </c>
      <c r="AG1173" s="8" t="n">
        <v>158.350503674161</v>
      </c>
      <c r="AH1173" s="8" t="n">
        <v>233.097995758901</v>
      </c>
      <c r="AI1173" s="8" t="n">
        <v>4361.64705581233</v>
      </c>
    </row>
    <row r="1174" s="4" customFormat="true" ht="48" hidden="false" customHeight="false" outlineLevel="0" collapsed="false">
      <c r="A1174" s="4" t="s">
        <v>3507</v>
      </c>
      <c r="B1174" s="4" t="s">
        <v>3508</v>
      </c>
      <c r="C1174" s="17" t="s">
        <v>3509</v>
      </c>
      <c r="D1174" s="6" t="n">
        <v>7.66133222404122</v>
      </c>
      <c r="E1174" s="6" t="n">
        <v>23.737751863343</v>
      </c>
      <c r="F1174" s="6" t="n">
        <v>14.5164774509189</v>
      </c>
      <c r="G1174" s="6" t="n">
        <v>31.1384283459907</v>
      </c>
      <c r="H1174" s="6" t="n">
        <v>5.25751307203357</v>
      </c>
      <c r="I1174" s="6" t="n">
        <v>1.95191153530072</v>
      </c>
      <c r="J1174" s="16" t="n">
        <v>1.62527382470727</v>
      </c>
      <c r="K1174" s="6" t="n">
        <v>1.54148936170213</v>
      </c>
      <c r="L1174" s="16" t="n">
        <v>2.5442535113542</v>
      </c>
      <c r="M1174" s="6" t="n">
        <v>26.4273504273504</v>
      </c>
      <c r="N1174" s="6" t="n">
        <v>2.54771688767564</v>
      </c>
      <c r="O1174" s="6" t="n">
        <v>20.4442389103799</v>
      </c>
      <c r="P1174" s="6" t="n">
        <v>0.805875501544764</v>
      </c>
      <c r="Q1174" s="6" t="n">
        <v>1.49269885250563</v>
      </c>
      <c r="R1174" s="6" t="n">
        <v>1.9485871467867</v>
      </c>
      <c r="S1174" s="6" t="n">
        <v>3.45398189932884</v>
      </c>
      <c r="T1174" s="7" t="n">
        <v>2.64727181956049</v>
      </c>
      <c r="U1174" s="7" t="n">
        <v>1.12010110431984</v>
      </c>
      <c r="V1174" s="7" t="n">
        <v>1.07877179316609</v>
      </c>
      <c r="W1174" s="7" t="n">
        <v>3.15313579676081</v>
      </c>
      <c r="X1174" s="7" t="n">
        <v>3.4139224125567</v>
      </c>
      <c r="Y1174" s="7" t="n">
        <v>2.95547131848722</v>
      </c>
      <c r="Z1174" s="7" t="n">
        <v>9.39638897042656</v>
      </c>
      <c r="AA1174" s="7" t="n">
        <v>2.36355607058325</v>
      </c>
      <c r="AB1174" s="8" t="n">
        <v>6.60617372530506</v>
      </c>
      <c r="AC1174" s="8" t="n">
        <v>30.0139442412101</v>
      </c>
      <c r="AD1174" s="8" t="n">
        <v>1.77705234069089</v>
      </c>
      <c r="AE1174" s="8" t="n">
        <v>1.72794879375252</v>
      </c>
      <c r="AF1174" s="8" t="n">
        <v>0.8000151382628</v>
      </c>
      <c r="AG1174" s="8" t="n">
        <v>2.4236658953821</v>
      </c>
      <c r="AH1174" s="8" t="n">
        <v>2.02715747474097</v>
      </c>
      <c r="AI1174" s="8" t="n">
        <v>29.5223008173148</v>
      </c>
    </row>
    <row r="1175" s="4" customFormat="true" ht="48" hidden="false" customHeight="false" outlineLevel="0" collapsed="false">
      <c r="A1175" s="4" t="s">
        <v>3510</v>
      </c>
      <c r="B1175" s="4" t="s">
        <v>3511</v>
      </c>
      <c r="C1175" s="17" t="s">
        <v>3512</v>
      </c>
      <c r="D1175" s="6" t="n">
        <v>47.79152733421</v>
      </c>
      <c r="E1175" s="6" t="n">
        <v>307.962251702864</v>
      </c>
      <c r="F1175" s="6" t="n">
        <v>146.667816596625</v>
      </c>
      <c r="G1175" s="6" t="n">
        <v>3.46321382779367</v>
      </c>
      <c r="H1175" s="6" t="n">
        <v>46.2522149215743</v>
      </c>
      <c r="I1175" s="6" t="n">
        <v>42.4238043119082</v>
      </c>
      <c r="J1175" s="16" t="n">
        <v>29.8068693362483</v>
      </c>
      <c r="K1175" s="6" t="n">
        <v>28</v>
      </c>
      <c r="L1175" s="16" t="n">
        <v>0.472143228714448</v>
      </c>
      <c r="M1175" s="6" t="n">
        <v>460.362379807692</v>
      </c>
      <c r="N1175" s="6" t="n">
        <v>25.6680984795798</v>
      </c>
      <c r="O1175" s="6" t="n">
        <v>432.586097971377</v>
      </c>
      <c r="P1175" s="6" t="n">
        <v>0.205832822145459</v>
      </c>
      <c r="Q1175" s="6" t="n">
        <v>26.3808242270995</v>
      </c>
      <c r="R1175" s="6" t="n">
        <v>1.09185296324081</v>
      </c>
      <c r="S1175" s="6" t="n">
        <v>46.768547266327</v>
      </c>
      <c r="T1175" s="7" t="n">
        <v>132.121596601167</v>
      </c>
      <c r="U1175" s="7" t="n">
        <v>15.2103651898626</v>
      </c>
      <c r="V1175" s="7" t="n">
        <v>17.2275031175068</v>
      </c>
      <c r="W1175" s="7" t="n">
        <v>32.507481472919</v>
      </c>
      <c r="X1175" s="7" t="n">
        <v>12.2719884024731</v>
      </c>
      <c r="Y1175" s="7" t="n">
        <v>53.1653506462399</v>
      </c>
      <c r="Z1175" s="7" t="n">
        <v>11.0590353185078</v>
      </c>
      <c r="AA1175" s="7" t="n">
        <v>66.8494036805448</v>
      </c>
      <c r="AB1175" s="8" t="n">
        <v>2.31581735757926</v>
      </c>
      <c r="AC1175" s="8" t="n">
        <v>728.033781211725</v>
      </c>
      <c r="AD1175" s="8" t="n">
        <v>19.394243478667</v>
      </c>
      <c r="AE1175" s="8" t="n">
        <v>17.5333571915837</v>
      </c>
      <c r="AF1175" s="8" t="n">
        <v>24.6448815851443</v>
      </c>
      <c r="AG1175" s="8" t="n">
        <v>1.94283137458244</v>
      </c>
      <c r="AH1175" s="8" t="n">
        <v>83.61023953891</v>
      </c>
      <c r="AI1175" s="8" t="n">
        <v>650.908391033351</v>
      </c>
    </row>
    <row r="1176" s="4" customFormat="true" ht="32" hidden="false" customHeight="false" outlineLevel="0" collapsed="false">
      <c r="A1176" s="4" t="s">
        <v>3513</v>
      </c>
      <c r="B1176" s="4" t="s">
        <v>3514</v>
      </c>
      <c r="C1176" s="17" t="s">
        <v>3515</v>
      </c>
      <c r="D1176" s="6" t="n">
        <v>135.580478248034</v>
      </c>
      <c r="E1176" s="6" t="n">
        <v>517.695806141008</v>
      </c>
      <c r="F1176" s="6" t="n">
        <v>851.560615944302</v>
      </c>
      <c r="G1176" s="6" t="n">
        <v>2757.20042657067</v>
      </c>
      <c r="H1176" s="6" t="n">
        <v>599.354854904495</v>
      </c>
      <c r="I1176" s="6" t="n">
        <v>168.563060122629</v>
      </c>
      <c r="J1176" s="16" t="n">
        <v>159.583699849301</v>
      </c>
      <c r="K1176" s="6" t="n">
        <v>183.565957446809</v>
      </c>
      <c r="L1176" s="16" t="n">
        <v>198.636641234335</v>
      </c>
      <c r="M1176" s="6" t="n">
        <v>519.545192307692</v>
      </c>
      <c r="N1176" s="6" t="n">
        <v>50.0593552402778</v>
      </c>
      <c r="O1176" s="6" t="n">
        <v>1124.23125489403</v>
      </c>
      <c r="P1176" s="6" t="n">
        <v>717.437938494825</v>
      </c>
      <c r="Q1176" s="6" t="n">
        <v>92.561625126049</v>
      </c>
      <c r="R1176" s="6" t="n">
        <v>134.945296324081</v>
      </c>
      <c r="S1176" s="6" t="n">
        <v>176.038465098372</v>
      </c>
      <c r="T1176" s="7" t="n">
        <v>66.845446734636</v>
      </c>
      <c r="U1176" s="7" t="n">
        <v>46.1976583374704</v>
      </c>
      <c r="V1176" s="7" t="n">
        <v>75.1496449444864</v>
      </c>
      <c r="W1176" s="7" t="n">
        <v>38.447706751949</v>
      </c>
      <c r="X1176" s="7" t="n">
        <v>18.6049110841901</v>
      </c>
      <c r="Y1176" s="7" t="n">
        <v>25.9608777325712</v>
      </c>
      <c r="Z1176" s="7" t="n">
        <v>81.6456841058591</v>
      </c>
      <c r="AA1176" s="7" t="n">
        <v>68.9976560604879</v>
      </c>
      <c r="AB1176" s="8" t="n">
        <v>317.892654958653</v>
      </c>
      <c r="AC1176" s="8" t="n">
        <v>1044.19412349354</v>
      </c>
      <c r="AD1176" s="8" t="n">
        <v>127.609064413296</v>
      </c>
      <c r="AE1176" s="8" t="n">
        <v>6.28940603602814</v>
      </c>
      <c r="AF1176" s="8" t="n">
        <v>63.1833243625109</v>
      </c>
      <c r="AG1176" s="8" t="n">
        <v>140.59861298734</v>
      </c>
      <c r="AH1176" s="8" t="n">
        <v>129.002713863936</v>
      </c>
      <c r="AI1176" s="8" t="n">
        <v>1736.88490919854</v>
      </c>
    </row>
    <row r="1177" s="4" customFormat="true" ht="32" hidden="false" customHeight="false" outlineLevel="0" collapsed="false">
      <c r="A1177" s="4" t="s">
        <v>3516</v>
      </c>
      <c r="B1177" s="4" t="s">
        <v>3517</v>
      </c>
      <c r="C1177" s="17" t="s">
        <v>3518</v>
      </c>
      <c r="D1177" s="6" t="n">
        <v>27.0687957918467</v>
      </c>
      <c r="E1177" s="6" t="n">
        <v>27.6301808066759</v>
      </c>
      <c r="F1177" s="6" t="n">
        <v>10.7443266637396</v>
      </c>
      <c r="G1177" s="6" t="n">
        <v>32.9052963803137</v>
      </c>
      <c r="H1177" s="6" t="n">
        <v>6.68268341177766</v>
      </c>
      <c r="I1177" s="6" t="n">
        <v>1.11762676618025</v>
      </c>
      <c r="J1177" s="16" t="n">
        <v>2.60488141405454</v>
      </c>
      <c r="K1177" s="6" t="n">
        <v>1.72659574468085</v>
      </c>
      <c r="L1177" s="16" t="n">
        <v>1.7821744407813</v>
      </c>
      <c r="M1177" s="6" t="n">
        <v>718.307772435897</v>
      </c>
      <c r="N1177" s="6" t="n">
        <v>9.85077419567325</v>
      </c>
      <c r="O1177" s="6" t="n">
        <v>19.7982063444167</v>
      </c>
      <c r="P1177" s="6" t="n">
        <v>3.06421794946579</v>
      </c>
      <c r="Q1177" s="6" t="n">
        <v>1.06381073150401</v>
      </c>
      <c r="R1177" s="6" t="n">
        <v>20.337237642744</v>
      </c>
      <c r="S1177" s="6" t="n">
        <v>9.52319594566082</v>
      </c>
      <c r="T1177" s="7" t="n">
        <v>3.55108415130794</v>
      </c>
      <c r="U1177" s="7" t="n">
        <v>3.51876722888072</v>
      </c>
      <c r="V1177" s="7" t="n">
        <v>0.719523336831045</v>
      </c>
      <c r="W1177" s="7" t="n">
        <v>2.79351134743575</v>
      </c>
      <c r="X1177" s="7" t="n">
        <v>2.02130364870575</v>
      </c>
      <c r="Y1177" s="7" t="n">
        <v>2.10063768600998</v>
      </c>
      <c r="Z1177" s="7" t="n">
        <v>3.81812923582174</v>
      </c>
      <c r="AA1177" s="7" t="n">
        <v>1.0310654518435</v>
      </c>
      <c r="AB1177" s="8" t="n">
        <v>2.57583895562325</v>
      </c>
      <c r="AC1177" s="8" t="n">
        <v>8.99492750037949</v>
      </c>
      <c r="AD1177" s="8" t="n">
        <v>1.82167889657431</v>
      </c>
      <c r="AE1177" s="8" t="n">
        <v>0.761607762175283</v>
      </c>
      <c r="AF1177" s="8" t="n">
        <v>1.19704411401915</v>
      </c>
      <c r="AG1177" s="8" t="n">
        <v>1.1793441287181</v>
      </c>
      <c r="AH1177" s="8" t="n">
        <v>2.03735997074238</v>
      </c>
      <c r="AI1177" s="8" t="n">
        <v>5.99730547840054</v>
      </c>
    </row>
    <row r="1178" s="4" customFormat="true" ht="16" hidden="false" customHeight="false" outlineLevel="0" collapsed="false">
      <c r="A1178" s="4" t="s">
        <v>3519</v>
      </c>
      <c r="B1178" s="4" t="s">
        <v>3520</v>
      </c>
      <c r="C1178" s="17" t="s">
        <v>3521</v>
      </c>
      <c r="D1178" s="6" t="n">
        <v>2.02476584095972</v>
      </c>
      <c r="E1178" s="6" t="n">
        <v>0.441068435505153</v>
      </c>
      <c r="F1178" s="6" t="n">
        <v>2.16971398105752</v>
      </c>
      <c r="G1178" s="6" t="n">
        <v>7.11702830653911</v>
      </c>
      <c r="H1178" s="6" t="n">
        <v>0.0973007862475886</v>
      </c>
      <c r="I1178" s="6" t="n">
        <v>0.175575169118241</v>
      </c>
      <c r="J1178" s="16" t="n">
        <v>0.140935748148473</v>
      </c>
      <c r="K1178" s="6" t="n">
        <v>0.204255319148936</v>
      </c>
      <c r="L1178" s="16" t="n">
        <v>0.398994277786858</v>
      </c>
      <c r="M1178" s="6" t="n">
        <v>39.8165197649573</v>
      </c>
      <c r="N1178" s="6" t="n">
        <v>1.10381176632317</v>
      </c>
      <c r="O1178" s="6" t="n">
        <v>2.75909741713488</v>
      </c>
      <c r="P1178" s="6" t="n">
        <v>0.813876070603422</v>
      </c>
      <c r="Q1178" s="6" t="n">
        <v>0.198465875600748</v>
      </c>
      <c r="R1178" s="6" t="n">
        <v>11.1289555722264</v>
      </c>
      <c r="S1178" s="6" t="n">
        <v>67.9682511511971</v>
      </c>
      <c r="T1178" s="7" t="n">
        <v>0.399657379961348</v>
      </c>
      <c r="U1178" s="7" t="n">
        <v>0.601294585070919</v>
      </c>
      <c r="V1178" s="7" t="n">
        <v>0.175518531523693</v>
      </c>
      <c r="W1178" s="7" t="n">
        <v>1.01465469631</v>
      </c>
      <c r="X1178" s="7" t="n">
        <v>0.691107497535421</v>
      </c>
      <c r="Y1178" s="7" t="n">
        <v>0.379926058878776</v>
      </c>
      <c r="Z1178" s="7" t="n">
        <v>1.78450153645853</v>
      </c>
      <c r="AA1178" s="7" t="n">
        <v>0.232049533245521</v>
      </c>
      <c r="AB1178" s="8" t="n">
        <v>1.21072556589232</v>
      </c>
      <c r="AC1178" s="8" t="n">
        <v>1.48092351736837</v>
      </c>
      <c r="AD1178" s="8" t="n">
        <v>0.157909351587471</v>
      </c>
      <c r="AE1178" s="8" t="n">
        <v>0.560969158161364</v>
      </c>
      <c r="AF1178" s="8" t="n">
        <v>0.0630760950010092</v>
      </c>
      <c r="AG1178" s="8" t="n">
        <v>0.503576694080732</v>
      </c>
      <c r="AH1178" s="8" t="n">
        <v>0.0447340209292433</v>
      </c>
      <c r="AI1178" s="8" t="n">
        <v>1.71889299276334</v>
      </c>
    </row>
    <row r="1179" s="4" customFormat="true" ht="16" hidden="false" customHeight="false" outlineLevel="0" collapsed="false">
      <c r="A1179" s="4" t="s">
        <v>3522</v>
      </c>
      <c r="B1179" s="4" t="s">
        <v>3523</v>
      </c>
      <c r="C1179" s="17" t="s">
        <v>3524</v>
      </c>
      <c r="D1179" s="6" t="n">
        <v>1.38787740532997</v>
      </c>
      <c r="E1179" s="6" t="n">
        <v>2.6023037694804</v>
      </c>
      <c r="F1179" s="6" t="n">
        <v>2.48001944427021</v>
      </c>
      <c r="G1179" s="6" t="n">
        <v>4.22752243811027</v>
      </c>
      <c r="H1179" s="6" t="n">
        <v>0.242025485120052</v>
      </c>
      <c r="I1179" s="6" t="n">
        <v>0.84033908529696</v>
      </c>
      <c r="J1179" s="16" t="n">
        <v>0.161069426455398</v>
      </c>
      <c r="K1179" s="6" t="n">
        <v>0.464893617021277</v>
      </c>
      <c r="L1179" s="16" t="n">
        <v>0.594501473902418</v>
      </c>
      <c r="M1179" s="6" t="n">
        <v>34.8046140491453</v>
      </c>
      <c r="N1179" s="6" t="n">
        <v>1.8615636275288</v>
      </c>
      <c r="O1179" s="6" t="n">
        <v>5.7469980347151</v>
      </c>
      <c r="P1179" s="6" t="n">
        <v>0.280747241512887</v>
      </c>
      <c r="Q1179" s="6" t="n">
        <v>0.496164689001871</v>
      </c>
      <c r="R1179" s="6" t="n">
        <v>1.04783529215637</v>
      </c>
      <c r="S1179" s="6" t="n">
        <v>1.71049380132675</v>
      </c>
      <c r="T1179" s="7" t="n">
        <v>0.355658402350924</v>
      </c>
      <c r="U1179" s="7" t="n">
        <v>0.781465886734769</v>
      </c>
      <c r="V1179" s="7" t="n">
        <v>0.323323610701539</v>
      </c>
      <c r="W1179" s="7" t="n">
        <v>2.10637177461822</v>
      </c>
      <c r="X1179" s="7" t="n">
        <v>0.983899276061181</v>
      </c>
      <c r="Y1179" s="7" t="n">
        <v>0.94981514719694</v>
      </c>
      <c r="Z1179" s="7" t="n">
        <v>29.5241581972798</v>
      </c>
      <c r="AA1179" s="7" t="n">
        <v>0.806192708285987</v>
      </c>
      <c r="AB1179" s="8" t="n">
        <v>1.75514578679692</v>
      </c>
      <c r="AC1179" s="8" t="n">
        <v>3.42463563391436</v>
      </c>
      <c r="AD1179" s="8" t="n">
        <v>0.653378548959754</v>
      </c>
      <c r="AE1179" s="8" t="n">
        <v>1.40447022809743</v>
      </c>
      <c r="AF1179" s="8" t="n">
        <v>0.417703918006683</v>
      </c>
      <c r="AG1179" s="8" t="n">
        <v>1.09487319938843</v>
      </c>
      <c r="AH1179" s="8" t="n">
        <v>0.22445491203094</v>
      </c>
      <c r="AI1179" s="8" t="n">
        <v>4.95593235139794</v>
      </c>
    </row>
    <row r="1180" s="4" customFormat="true" ht="16" hidden="false" customHeight="false" outlineLevel="0" collapsed="false">
      <c r="A1180" s="4" t="s">
        <v>3525</v>
      </c>
      <c r="B1180" s="4" t="s">
        <v>3526</v>
      </c>
      <c r="C1180" s="17" t="s">
        <v>3527</v>
      </c>
      <c r="D1180" s="6" t="n">
        <v>142.74184267733</v>
      </c>
      <c r="E1180" s="6" t="n">
        <v>96.3072928925502</v>
      </c>
      <c r="F1180" s="6" t="n">
        <v>311.631534215643</v>
      </c>
      <c r="G1180" s="6" t="n">
        <v>423.043862806983</v>
      </c>
      <c r="H1180" s="6" t="n">
        <v>176.625456649352</v>
      </c>
      <c r="I1180" s="6" t="n">
        <v>14.9662695882859</v>
      </c>
      <c r="J1180" s="16" t="n">
        <v>81.0922078373702</v>
      </c>
      <c r="K1180" s="6" t="n">
        <v>16.9712765957447</v>
      </c>
      <c r="L1180" s="16" t="n">
        <v>17.4613195768788</v>
      </c>
      <c r="M1180" s="6" t="n">
        <v>1428.20215010684</v>
      </c>
      <c r="N1180" s="6" t="n">
        <v>19.3137226356113</v>
      </c>
      <c r="O1180" s="6" t="n">
        <v>279.866691180014</v>
      </c>
      <c r="P1180" s="6" t="n">
        <v>38.2732677276973</v>
      </c>
      <c r="Q1180" s="6" t="n">
        <v>10.2706090623387</v>
      </c>
      <c r="R1180" s="6" t="n">
        <v>125.450362590648</v>
      </c>
      <c r="S1180" s="6" t="n">
        <v>22.8581014282884</v>
      </c>
      <c r="T1180" s="7" t="n">
        <v>72.1528234088934</v>
      </c>
      <c r="U1180" s="7" t="n">
        <v>14.7501686121188</v>
      </c>
      <c r="V1180" s="7" t="n">
        <v>5.37538333093321</v>
      </c>
      <c r="W1180" s="7" t="n">
        <v>14.1152596360087</v>
      </c>
      <c r="X1180" s="7" t="n">
        <v>2.23681028772217</v>
      </c>
      <c r="Y1180" s="7" t="n">
        <v>26.9681235630871</v>
      </c>
      <c r="Z1180" s="7" t="n">
        <v>9.12289176984642</v>
      </c>
      <c r="AA1180" s="7" t="n">
        <v>10.5809802633499</v>
      </c>
      <c r="AB1180" s="8" t="n">
        <v>134.975586409646</v>
      </c>
      <c r="AC1180" s="8" t="n">
        <v>153.645814926969</v>
      </c>
      <c r="AD1180" s="8" t="n">
        <v>13.5744828832041</v>
      </c>
      <c r="AE1180" s="8" t="n">
        <v>6.58422194396696</v>
      </c>
      <c r="AF1180" s="8" t="n">
        <v>16.434826975263</v>
      </c>
      <c r="AG1180" s="8" t="n">
        <v>14.4380311515792</v>
      </c>
      <c r="AH1180" s="8" t="n">
        <v>26.8333492910835</v>
      </c>
      <c r="AI1180" s="8" t="n">
        <v>147.661690743297</v>
      </c>
    </row>
    <row r="1181" s="4" customFormat="true" ht="32" hidden="false" customHeight="false" outlineLevel="0" collapsed="false">
      <c r="A1181" s="4" t="s">
        <v>3528</v>
      </c>
      <c r="B1181" s="4" t="s">
        <v>3529</v>
      </c>
      <c r="C1181" s="17" t="s">
        <v>3530</v>
      </c>
      <c r="D1181" s="6" t="n">
        <v>3.05996886825367</v>
      </c>
      <c r="E1181" s="6" t="n">
        <v>16.3774223458507</v>
      </c>
      <c r="F1181" s="6" t="n">
        <v>10.344323527567</v>
      </c>
      <c r="G1181" s="6" t="n">
        <v>7.20661061248644</v>
      </c>
      <c r="H1181" s="6" t="n">
        <v>7.24195851928481</v>
      </c>
      <c r="I1181" s="6" t="n">
        <v>0.544888455884196</v>
      </c>
      <c r="J1181" s="16" t="n">
        <v>0.891435963658325</v>
      </c>
      <c r="K1181" s="6" t="n">
        <v>0.592553191489362</v>
      </c>
      <c r="L1181" s="16" t="n">
        <v>0.651690653718534</v>
      </c>
      <c r="M1181" s="6" t="n">
        <v>58.5479366987179</v>
      </c>
      <c r="N1181" s="6" t="n">
        <v>1.3245741195878</v>
      </c>
      <c r="O1181" s="6" t="n">
        <v>3.91657243115244</v>
      </c>
      <c r="P1181" s="6" t="n">
        <v>0.70477740162173</v>
      </c>
      <c r="Q1181" s="6" t="n">
        <v>0.435615777801642</v>
      </c>
      <c r="R1181" s="6" t="n">
        <v>2.95777277652747</v>
      </c>
      <c r="S1181" s="6" t="n">
        <v>2.34085852201874</v>
      </c>
      <c r="T1181" s="7" t="n">
        <v>0.698483769565475</v>
      </c>
      <c r="U1181" s="7" t="n">
        <v>0.696807082338502</v>
      </c>
      <c r="V1181" s="7" t="n">
        <v>0.315112217413881</v>
      </c>
      <c r="W1181" s="7" t="n">
        <v>1.14951386480689</v>
      </c>
      <c r="X1181" s="7" t="n">
        <v>0.875402830211534</v>
      </c>
      <c r="Y1181" s="7" t="n">
        <v>0.452818849245053</v>
      </c>
      <c r="Z1181" s="7" t="n">
        <v>3.29821376541197</v>
      </c>
      <c r="AA1181" s="7" t="n">
        <v>0.318171009501591</v>
      </c>
      <c r="AB1181" s="8" t="n">
        <v>0.983206667603828</v>
      </c>
      <c r="AC1181" s="8" t="n">
        <v>3.97156761476063</v>
      </c>
      <c r="AD1181" s="8" t="n">
        <v>0.373032236358809</v>
      </c>
      <c r="AE1181" s="8" t="n">
        <v>0.552779827385286</v>
      </c>
      <c r="AF1181" s="8" t="n">
        <v>0.253355648254054</v>
      </c>
      <c r="AG1181" s="8" t="n">
        <v>0.506825575978027</v>
      </c>
      <c r="AH1181" s="8" t="n">
        <v>0.256632014804607</v>
      </c>
      <c r="AI1181" s="8" t="n">
        <v>3.90201256021458</v>
      </c>
    </row>
    <row r="1182" s="4" customFormat="true" ht="16" hidden="false" customHeight="false" outlineLevel="0" collapsed="false">
      <c r="A1182" s="4" t="s">
        <v>3531</v>
      </c>
      <c r="B1182" s="4" t="s">
        <v>3532</v>
      </c>
      <c r="C1182" s="17" t="s">
        <v>3533</v>
      </c>
      <c r="D1182" s="6" t="n">
        <v>4.59928880062263</v>
      </c>
      <c r="E1182" s="6" t="n">
        <v>2.79527121001391</v>
      </c>
      <c r="F1182" s="6" t="n">
        <v>2.29819983691902</v>
      </c>
      <c r="G1182" s="6" t="n">
        <v>3.43843574316994</v>
      </c>
      <c r="H1182" s="6" t="n">
        <v>0.2003251481568</v>
      </c>
      <c r="I1182" s="6" t="n">
        <v>2.46895013677306</v>
      </c>
      <c r="J1182" s="16" t="n">
        <v>0.447800776136775</v>
      </c>
      <c r="K1182" s="6" t="n">
        <v>0.340425531914894</v>
      </c>
      <c r="L1182" s="16" t="n">
        <v>1.37254031558679</v>
      </c>
      <c r="M1182" s="6" t="n">
        <v>480.642274305556</v>
      </c>
      <c r="N1182" s="6" t="n">
        <v>1.08591211605847</v>
      </c>
      <c r="O1182" s="6" t="n">
        <v>5.88158815262412</v>
      </c>
      <c r="P1182" s="6" t="n">
        <v>0.820421990742323</v>
      </c>
      <c r="Q1182" s="6" t="n">
        <v>0.671924722902533</v>
      </c>
      <c r="R1182" s="6" t="n">
        <v>1.51270484287739</v>
      </c>
      <c r="S1182" s="6" t="n">
        <v>1.3683950410614</v>
      </c>
      <c r="T1182" s="7" t="n">
        <v>0.395990798493812</v>
      </c>
      <c r="U1182" s="7" t="n">
        <v>0.547026120714338</v>
      </c>
      <c r="V1182" s="7" t="n">
        <v>0.272002402653676</v>
      </c>
      <c r="W1182" s="7" t="n">
        <v>1.16235759513993</v>
      </c>
      <c r="X1182" s="7" t="n">
        <v>0.624226126806187</v>
      </c>
      <c r="Y1182" s="7" t="n">
        <v>0.459445466551078</v>
      </c>
      <c r="Z1182" s="7" t="n">
        <v>10.3427976001568</v>
      </c>
      <c r="AA1182" s="7" t="n">
        <v>0.260756691997545</v>
      </c>
      <c r="AB1182" s="8" t="n">
        <v>1.39761608948643</v>
      </c>
      <c r="AC1182" s="8" t="n">
        <v>16.2144296475503</v>
      </c>
      <c r="AD1182" s="8" t="n">
        <v>2.63754387977624</v>
      </c>
      <c r="AE1182" s="8" t="n">
        <v>0.687903785190578</v>
      </c>
      <c r="AF1182" s="8" t="n">
        <v>1.33686279127139</v>
      </c>
      <c r="AG1182" s="8" t="n">
        <v>1.62444094864752</v>
      </c>
      <c r="AH1182" s="8" t="n">
        <v>0.165594358176673</v>
      </c>
      <c r="AI1182" s="8" t="n">
        <v>3.08647938846555</v>
      </c>
    </row>
    <row r="1183" s="4" customFormat="true" ht="16" hidden="false" customHeight="false" outlineLevel="0" collapsed="false">
      <c r="A1183" s="4" t="s">
        <v>3534</v>
      </c>
      <c r="B1183" s="4" t="s">
        <v>3535</v>
      </c>
      <c r="C1183" s="17" t="s">
        <v>3536</v>
      </c>
      <c r="D1183" s="6" t="n">
        <v>0.703274200907115</v>
      </c>
      <c r="E1183" s="6" t="n">
        <v>1.77254377518633</v>
      </c>
      <c r="F1183" s="6" t="n">
        <v>1.60243680612181</v>
      </c>
      <c r="G1183" s="6" t="n">
        <v>2.18428345990729</v>
      </c>
      <c r="H1183" s="6" t="n">
        <v>0.741611875013134</v>
      </c>
      <c r="I1183" s="6" t="n">
        <v>0.580003489707844</v>
      </c>
      <c r="J1183" s="16" t="n">
        <v>0.433915480752689</v>
      </c>
      <c r="K1183" s="6" t="n">
        <v>0.580851063829787</v>
      </c>
      <c r="L1183" s="16" t="n">
        <v>0.539972255938214</v>
      </c>
      <c r="M1183" s="6" t="n">
        <v>45.2981303418803</v>
      </c>
      <c r="N1183" s="6" t="n">
        <v>1.3782730703819</v>
      </c>
      <c r="O1183" s="6" t="n">
        <v>4.03770353727056</v>
      </c>
      <c r="P1183" s="6" t="n">
        <v>0.379663368056288</v>
      </c>
      <c r="Q1183" s="6" t="n">
        <v>1.04194584690393</v>
      </c>
      <c r="R1183" s="6" t="n">
        <v>0.431587896974244</v>
      </c>
      <c r="S1183" s="6" t="n">
        <v>2.45894337327785</v>
      </c>
      <c r="T1183" s="7" t="n">
        <v>0.348325239415853</v>
      </c>
      <c r="U1183" s="7" t="n">
        <v>0.603465323645182</v>
      </c>
      <c r="V1183" s="7" t="n">
        <v>0.313059369091967</v>
      </c>
      <c r="W1183" s="7" t="n">
        <v>1.54766950513107</v>
      </c>
      <c r="X1183" s="7" t="n">
        <v>0.827842744359634</v>
      </c>
      <c r="Y1183" s="7" t="n">
        <v>0.83495378055917</v>
      </c>
      <c r="Z1183" s="7" t="n">
        <v>15.6678693322444</v>
      </c>
      <c r="AA1183" s="7" t="n">
        <v>0.499983014931072</v>
      </c>
      <c r="AB1183" s="8" t="n">
        <v>1.55200391332505</v>
      </c>
      <c r="AC1183" s="8" t="n">
        <v>3.07964776907286</v>
      </c>
      <c r="AD1183" s="8" t="n">
        <v>0.44969837082519</v>
      </c>
      <c r="AE1183" s="8" t="n">
        <v>0.925394377696849</v>
      </c>
      <c r="AF1183" s="8" t="n">
        <v>4.10099744331562</v>
      </c>
      <c r="AG1183" s="8" t="n">
        <v>0.760238363967041</v>
      </c>
      <c r="AH1183" s="8" t="n">
        <v>0.408884647440979</v>
      </c>
      <c r="AI1183" s="8" t="n">
        <v>4.47915911252928</v>
      </c>
    </row>
    <row r="1184" s="4" customFormat="true" ht="16" hidden="false" customHeight="false" outlineLevel="0" collapsed="false">
      <c r="A1184" s="4" t="s">
        <v>3537</v>
      </c>
      <c r="B1184" s="4" t="s">
        <v>3538</v>
      </c>
      <c r="C1184" s="17" t="s">
        <v>3539</v>
      </c>
      <c r="D1184" s="6" t="n">
        <v>8.72557902364403</v>
      </c>
      <c r="E1184" s="6" t="n">
        <v>644.213530187939</v>
      </c>
      <c r="F1184" s="6" t="n">
        <v>81.2491218716678</v>
      </c>
      <c r="G1184" s="6" t="n">
        <v>1111.08743465825</v>
      </c>
      <c r="H1184" s="6" t="n">
        <v>272.929523078152</v>
      </c>
      <c r="I1184" s="6" t="n">
        <v>8.66856990149991</v>
      </c>
      <c r="J1184" s="16" t="n">
        <v>36.2579775716947</v>
      </c>
      <c r="K1184" s="6" t="n">
        <v>6.03510638297872</v>
      </c>
      <c r="L1184" s="16" t="n">
        <v>20.7211028263975</v>
      </c>
      <c r="M1184" s="6" t="n">
        <v>133.427150106838</v>
      </c>
      <c r="N1184" s="6" t="n">
        <v>30.017713493902</v>
      </c>
      <c r="O1184" s="6" t="n">
        <v>248.224554459603</v>
      </c>
      <c r="P1184" s="6" t="n">
        <v>11.8815723765661</v>
      </c>
      <c r="Q1184" s="6" t="n">
        <v>10.1234415698382</v>
      </c>
      <c r="R1184" s="6" t="n">
        <v>31.8655730599317</v>
      </c>
      <c r="S1184" s="6" t="n">
        <v>34.7916175731792</v>
      </c>
      <c r="T1184" s="7" t="n">
        <v>74.9944240462332</v>
      </c>
      <c r="U1184" s="7" t="n">
        <v>4.7191856604483</v>
      </c>
      <c r="V1184" s="7" t="n">
        <v>2.98586788422469</v>
      </c>
      <c r="W1184" s="7" t="n">
        <v>17.2812391631025</v>
      </c>
      <c r="X1184" s="7" t="n">
        <v>15.1820711555362</v>
      </c>
      <c r="Y1184" s="7" t="n">
        <v>53.6667646890624</v>
      </c>
      <c r="Z1184" s="7" t="n">
        <v>10.3847699428201</v>
      </c>
      <c r="AA1184" s="7" t="n">
        <v>2.19609764452978</v>
      </c>
      <c r="AB1184" s="8" t="n">
        <v>17.234556545353</v>
      </c>
      <c r="AC1184" s="8" t="n">
        <v>51.9248808277286</v>
      </c>
      <c r="AD1184" s="8" t="n">
        <v>2.86983082450274</v>
      </c>
      <c r="AE1184" s="8" t="n">
        <v>1.55597284745488</v>
      </c>
      <c r="AF1184" s="8" t="n">
        <v>12.9824620422077</v>
      </c>
      <c r="AG1184" s="8" t="n">
        <v>3.281370716268</v>
      </c>
      <c r="AH1184" s="8" t="n">
        <v>4.58249031940091</v>
      </c>
      <c r="AI1184" s="8" t="n">
        <v>124.149242068564</v>
      </c>
    </row>
    <row r="1185" s="4" customFormat="true" ht="32" hidden="false" customHeight="false" outlineLevel="0" collapsed="false">
      <c r="A1185" s="4" t="s">
        <v>3540</v>
      </c>
      <c r="B1185" s="4" t="s">
        <v>3541</v>
      </c>
      <c r="C1185" s="17" t="s">
        <v>3542</v>
      </c>
      <c r="D1185" s="6" t="n">
        <v>14.3870400687045</v>
      </c>
      <c r="E1185" s="6" t="n">
        <v>16.0934845404943</v>
      </c>
      <c r="F1185" s="6" t="n">
        <v>35.5833092893433</v>
      </c>
      <c r="G1185" s="6" t="n">
        <v>17.0492282276359</v>
      </c>
      <c r="H1185" s="6" t="n">
        <v>3.9746144701641</v>
      </c>
      <c r="I1185" s="6" t="n">
        <v>1.28351502941611</v>
      </c>
      <c r="J1185" s="16" t="n">
        <v>6.1963130651484</v>
      </c>
      <c r="K1185" s="6" t="n">
        <v>2.48723404255319</v>
      </c>
      <c r="L1185" s="16" t="n">
        <v>1.22092249002778</v>
      </c>
      <c r="M1185" s="6" t="n">
        <v>125.6125</v>
      </c>
      <c r="N1185" s="6" t="n">
        <v>11.0858500639376</v>
      </c>
      <c r="O1185" s="6" t="n">
        <v>27.3217939355308</v>
      </c>
      <c r="P1185" s="6" t="n">
        <v>13.032199672093</v>
      </c>
      <c r="Q1185" s="6" t="n">
        <v>0.856094327803228</v>
      </c>
      <c r="R1185" s="6" t="n">
        <v>51.3074268567142</v>
      </c>
      <c r="S1185" s="6" t="n">
        <v>8.91540627006249</v>
      </c>
      <c r="T1185" s="7" t="n">
        <v>2.1082843438328</v>
      </c>
      <c r="U1185" s="7" t="n">
        <v>3.54047461462335</v>
      </c>
      <c r="V1185" s="7" t="n">
        <v>1.321007895152</v>
      </c>
      <c r="W1185" s="7" t="n">
        <v>3.78890044824619</v>
      </c>
      <c r="X1185" s="7" t="n">
        <v>4.87342254713688</v>
      </c>
      <c r="Y1185" s="7" t="n">
        <v>1.81348426941555</v>
      </c>
      <c r="Z1185" s="7" t="n">
        <v>3.71252140589476</v>
      </c>
      <c r="AA1185" s="7" t="n">
        <v>2.65301992133282</v>
      </c>
      <c r="AB1185" s="8" t="n">
        <v>1.90140793569666</v>
      </c>
      <c r="AC1185" s="8" t="n">
        <v>11.5613006412735</v>
      </c>
      <c r="AD1185" s="8" t="n">
        <v>1.20033992619752</v>
      </c>
      <c r="AE1185" s="8" t="n">
        <v>0.966341031577241</v>
      </c>
      <c r="AF1185" s="8" t="n">
        <v>2.06363957478302</v>
      </c>
      <c r="AG1185" s="8" t="n">
        <v>1.02989556144253</v>
      </c>
      <c r="AH1185" s="8" t="n">
        <v>0.434783291136856</v>
      </c>
      <c r="AI1185" s="8" t="n">
        <v>10.7399445387257</v>
      </c>
    </row>
    <row r="1186" s="4" customFormat="true" ht="16" hidden="false" customHeight="false" outlineLevel="0" collapsed="false">
      <c r="A1186" s="4" t="s">
        <v>3543</v>
      </c>
      <c r="B1186" s="4" t="s">
        <v>3544</v>
      </c>
      <c r="C1186" s="17" t="s">
        <v>3545</v>
      </c>
      <c r="D1186" s="6" t="n">
        <v>102.476801481442</v>
      </c>
      <c r="E1186" s="6" t="n">
        <v>20.6364894261974</v>
      </c>
      <c r="F1186" s="6" t="n">
        <v>2.46789813711347</v>
      </c>
      <c r="G1186" s="6" t="n">
        <v>1.13979189269159</v>
      </c>
      <c r="H1186" s="6" t="n">
        <v>30.6914480049537</v>
      </c>
      <c r="I1186" s="6" t="n">
        <v>2.06573267941875</v>
      </c>
      <c r="J1186" s="16" t="n">
        <v>12.8855541164319</v>
      </c>
      <c r="K1186" s="6" t="n">
        <v>1.86063829787234</v>
      </c>
      <c r="L1186" s="16" t="n">
        <v>2.94324778914105</v>
      </c>
      <c r="M1186" s="6" t="n">
        <v>4142.75042067308</v>
      </c>
      <c r="N1186" s="6" t="n">
        <v>2.22552318291104</v>
      </c>
      <c r="O1186" s="6" t="n">
        <v>53.9975553050983</v>
      </c>
      <c r="P1186" s="6" t="n">
        <v>0.110553317901448</v>
      </c>
      <c r="Q1186" s="6" t="n">
        <v>0.423001421301595</v>
      </c>
      <c r="R1186" s="6" t="n">
        <v>146.304002667334</v>
      </c>
      <c r="S1186" s="6" t="n">
        <v>3.29074695788243</v>
      </c>
      <c r="T1186" s="7" t="n">
        <v>1.64079520672205</v>
      </c>
      <c r="U1186" s="7" t="n">
        <v>2.84366753228485</v>
      </c>
      <c r="V1186" s="7" t="n">
        <v>0.594299589194258</v>
      </c>
      <c r="W1186" s="7" t="n">
        <v>3.94302521224264</v>
      </c>
      <c r="X1186" s="7" t="n">
        <v>0.584097304368647</v>
      </c>
      <c r="Y1186" s="7" t="n">
        <v>1.17291126316645</v>
      </c>
      <c r="Z1186" s="7" t="n">
        <v>1.20636636493517</v>
      </c>
      <c r="AA1186" s="7" t="n">
        <v>1.4449269905185</v>
      </c>
      <c r="AB1186" s="8" t="n">
        <v>0.991332342542702</v>
      </c>
      <c r="AC1186" s="8" t="n">
        <v>5.44407679396214</v>
      </c>
      <c r="AD1186" s="8" t="n">
        <v>2.73709542751617</v>
      </c>
      <c r="AE1186" s="8" t="n">
        <v>0.491359846564699</v>
      </c>
      <c r="AF1186" s="8" t="n">
        <v>3.97099060306354</v>
      </c>
      <c r="AG1186" s="8" t="n">
        <v>0.435350174237536</v>
      </c>
      <c r="AH1186" s="8" t="n">
        <v>0.386125233283995</v>
      </c>
      <c r="AI1186" s="8" t="n">
        <v>2.89827942575424</v>
      </c>
    </row>
    <row r="1187" s="4" customFormat="true" ht="32" hidden="false" customHeight="false" outlineLevel="0" collapsed="false">
      <c r="A1187" s="4" t="s">
        <v>3546</v>
      </c>
      <c r="B1187" s="4" t="s">
        <v>3547</v>
      </c>
      <c r="C1187" s="17" t="s">
        <v>3548</v>
      </c>
      <c r="D1187" s="6" t="n">
        <v>95.3631518209388</v>
      </c>
      <c r="E1187" s="6" t="n">
        <v>134.20609821333</v>
      </c>
      <c r="F1187" s="6" t="n">
        <v>210.198011666562</v>
      </c>
      <c r="G1187" s="6" t="n">
        <v>244.513951079988</v>
      </c>
      <c r="H1187" s="6" t="n">
        <v>84.4832473802172</v>
      </c>
      <c r="I1187" s="6" t="n">
        <v>75.9574507502569</v>
      </c>
      <c r="J1187" s="16" t="n">
        <v>56.4770504452316</v>
      </c>
      <c r="K1187" s="6" t="n">
        <v>101.203191489362</v>
      </c>
      <c r="L1187" s="16" t="n">
        <v>93.0095560948944</v>
      </c>
      <c r="M1187" s="6" t="n">
        <v>284.904387019231</v>
      </c>
      <c r="N1187" s="6" t="n">
        <v>56.4733965851286</v>
      </c>
      <c r="O1187" s="6" t="n">
        <v>750.94556287337</v>
      </c>
      <c r="P1187" s="6" t="n">
        <v>100.602791965858</v>
      </c>
      <c r="Q1187" s="6" t="n">
        <v>76.2849004554876</v>
      </c>
      <c r="R1187" s="6" t="n">
        <v>40.7174193548387</v>
      </c>
      <c r="S1187" s="6" t="n">
        <v>230.647499179918</v>
      </c>
      <c r="T1187" s="7" t="n">
        <v>80.6079602730298</v>
      </c>
      <c r="U1187" s="7" t="n">
        <v>74.7993097919629</v>
      </c>
      <c r="V1187" s="7" t="n">
        <v>34.1706867424284</v>
      </c>
      <c r="W1187" s="7" t="n">
        <v>93.5344661503487</v>
      </c>
      <c r="X1187" s="7" t="n">
        <v>70.6965813661664</v>
      </c>
      <c r="Y1187" s="7" t="n">
        <v>113.063344475401</v>
      </c>
      <c r="Z1187" s="7" t="n">
        <v>76.9948777494592</v>
      </c>
      <c r="AA1187" s="7" t="n">
        <v>80.8895965735135</v>
      </c>
      <c r="AB1187" s="8" t="n">
        <v>28.1798406880171</v>
      </c>
      <c r="AC1187" s="8" t="n">
        <v>955.902473108617</v>
      </c>
      <c r="AD1187" s="8" t="n">
        <v>45.4241125359989</v>
      </c>
      <c r="AE1187" s="8" t="n">
        <v>14.2658142119284</v>
      </c>
      <c r="AF1187" s="8" t="n">
        <v>33.5978324250376</v>
      </c>
      <c r="AG1187" s="8" t="n">
        <v>36.2867619108884</v>
      </c>
      <c r="AH1187" s="8" t="n">
        <v>90.4765193478565</v>
      </c>
      <c r="AI1187" s="8" t="n">
        <v>1196.06094968712</v>
      </c>
    </row>
    <row r="1188" s="4" customFormat="true" ht="32" hidden="false" customHeight="false" outlineLevel="0" collapsed="false">
      <c r="A1188" s="4" t="s">
        <v>3549</v>
      </c>
      <c r="B1188" s="4" t="s">
        <v>3550</v>
      </c>
      <c r="C1188" s="17" t="s">
        <v>3551</v>
      </c>
      <c r="D1188" s="6" t="n">
        <v>219.811567054024</v>
      </c>
      <c r="E1188" s="6" t="n">
        <v>86.4742234585072</v>
      </c>
      <c r="F1188" s="6" t="n">
        <v>326.03649564072</v>
      </c>
      <c r="G1188" s="6" t="n">
        <v>332.472339481211</v>
      </c>
      <c r="H1188" s="6" t="n">
        <v>46.3920336984511</v>
      </c>
      <c r="I1188" s="6" t="n">
        <v>2.87216759412736</v>
      </c>
      <c r="J1188" s="16" t="n">
        <v>16.0986114683094</v>
      </c>
      <c r="K1188" s="6" t="n">
        <v>14.0574468085106</v>
      </c>
      <c r="L1188" s="16" t="n">
        <v>16.2683266862961</v>
      </c>
      <c r="M1188" s="6" t="n">
        <v>820.352443910256</v>
      </c>
      <c r="N1188" s="6" t="n">
        <v>124.259372137548</v>
      </c>
      <c r="O1188" s="6" t="n">
        <v>55.0069811894159</v>
      </c>
      <c r="P1188" s="6" t="n">
        <v>26.6098926890945</v>
      </c>
      <c r="Q1188" s="6" t="n">
        <v>2.35215700870887</v>
      </c>
      <c r="R1188" s="6" t="n">
        <v>106.105132949904</v>
      </c>
      <c r="S1188" s="6" t="n">
        <v>6.26717982638401</v>
      </c>
      <c r="T1188" s="7" t="n">
        <v>5.40270779241326</v>
      </c>
      <c r="U1188" s="7" t="n">
        <v>16.2805393069743</v>
      </c>
      <c r="V1188" s="7" t="n">
        <v>2.37411908429416</v>
      </c>
      <c r="W1188" s="7" t="n">
        <v>23.0480740826366</v>
      </c>
      <c r="X1188" s="7" t="n">
        <v>3.77508181449456</v>
      </c>
      <c r="Y1188" s="7" t="n">
        <v>17.5207761571305</v>
      </c>
      <c r="Z1188" s="7" t="n">
        <v>3.48370444105296</v>
      </c>
      <c r="AA1188" s="7" t="n">
        <v>21.9777222879031</v>
      </c>
      <c r="AB1188" s="8" t="n">
        <v>4.56662931564753</v>
      </c>
      <c r="AC1188" s="8" t="n">
        <v>22.2138527605256</v>
      </c>
      <c r="AD1188" s="8" t="n">
        <v>1.81939035524695</v>
      </c>
      <c r="AE1188" s="8" t="n">
        <v>1.10146498938253</v>
      </c>
      <c r="AF1188" s="8" t="n">
        <v>1.61404718652582</v>
      </c>
      <c r="AG1188" s="8" t="n">
        <v>1.98181795734998</v>
      </c>
      <c r="AH1188" s="8" t="n">
        <v>2.29791602247061</v>
      </c>
      <c r="AI1188" s="8" t="n">
        <v>21.5677157267166</v>
      </c>
    </row>
    <row r="1189" s="4" customFormat="true" ht="32" hidden="false" customHeight="false" outlineLevel="0" collapsed="false">
      <c r="A1189" s="4" t="s">
        <v>3552</v>
      </c>
      <c r="B1189" s="4" t="s">
        <v>3553</v>
      </c>
      <c r="C1189" s="17" t="s">
        <v>3554</v>
      </c>
      <c r="D1189" s="6" t="n">
        <v>60.4815812780119</v>
      </c>
      <c r="E1189" s="6" t="n">
        <v>123.501918619165</v>
      </c>
      <c r="F1189" s="6" t="n">
        <v>124.061578749294</v>
      </c>
      <c r="G1189" s="6" t="n">
        <v>70.2858960449749</v>
      </c>
      <c r="H1189" s="6" t="n">
        <v>31.8198100639593</v>
      </c>
      <c r="I1189" s="6" t="n">
        <v>30.3781368471616</v>
      </c>
      <c r="J1189" s="16" t="n">
        <v>43.6414833921825</v>
      </c>
      <c r="K1189" s="6" t="n">
        <v>41.3553191489362</v>
      </c>
      <c r="L1189" s="16" t="n">
        <v>17.6741165250318</v>
      </c>
      <c r="M1189" s="6" t="n">
        <v>337.924258814103</v>
      </c>
      <c r="N1189" s="6" t="n">
        <v>1.96299497902877</v>
      </c>
      <c r="O1189" s="6" t="n">
        <v>317.834563442148</v>
      </c>
      <c r="P1189" s="6" t="n">
        <v>61.3585460842233</v>
      </c>
      <c r="Q1189" s="6" t="n">
        <v>20.5790611941776</v>
      </c>
      <c r="R1189" s="6" t="n">
        <v>39.3979628240393</v>
      </c>
      <c r="S1189" s="6" t="n">
        <v>6.43388785169098</v>
      </c>
      <c r="T1189" s="7" t="n">
        <v>39.6925776768034</v>
      </c>
      <c r="U1189" s="7" t="n">
        <v>12.2147459573793</v>
      </c>
      <c r="V1189" s="7" t="n">
        <v>6.78466370392754</v>
      </c>
      <c r="W1189" s="7" t="n">
        <v>1.93940328028873</v>
      </c>
      <c r="X1189" s="7" t="n">
        <v>2.70646613550968</v>
      </c>
      <c r="Y1189" s="7" t="n">
        <v>14.4416079822642</v>
      </c>
      <c r="Z1189" s="7" t="n">
        <v>12.0189834136133</v>
      </c>
      <c r="AA1189" s="7" t="n">
        <v>8.33942961746276</v>
      </c>
      <c r="AB1189" s="8" t="n">
        <v>4.16847124364267</v>
      </c>
      <c r="AC1189" s="8" t="n">
        <v>646.835417901471</v>
      </c>
      <c r="AD1189" s="8" t="n">
        <v>22.6096440436003</v>
      </c>
      <c r="AE1189" s="8" t="n">
        <v>1.2652516049041</v>
      </c>
      <c r="AF1189" s="8" t="n">
        <v>21.3933088878423</v>
      </c>
      <c r="AG1189" s="8" t="n">
        <v>5.53934363488805</v>
      </c>
      <c r="AH1189" s="8" t="n">
        <v>45.6334101921366</v>
      </c>
      <c r="AI1189" s="8" t="n">
        <v>540.635759548702</v>
      </c>
    </row>
    <row r="1190" s="4" customFormat="true" ht="32" hidden="false" customHeight="false" outlineLevel="0" collapsed="false">
      <c r="A1190" s="4" t="s">
        <v>3555</v>
      </c>
      <c r="B1190" s="4" t="s">
        <v>3556</v>
      </c>
      <c r="C1190" s="17" t="s">
        <v>3557</v>
      </c>
      <c r="D1190" s="6" t="n">
        <v>113.009318053729</v>
      </c>
      <c r="E1190" s="6" t="n">
        <v>162.084380014978</v>
      </c>
      <c r="F1190" s="6" t="n">
        <v>620.860625352819</v>
      </c>
      <c r="G1190" s="6" t="n">
        <v>1381.82612930269</v>
      </c>
      <c r="H1190" s="6" t="n">
        <v>44.6046427846929</v>
      </c>
      <c r="I1190" s="6" t="n">
        <v>78.7145863370309</v>
      </c>
      <c r="J1190" s="16" t="n">
        <v>80.2042431975579</v>
      </c>
      <c r="K1190" s="6" t="n">
        <v>60.7797872340426</v>
      </c>
      <c r="L1190" s="16" t="n">
        <v>39.6892907923847</v>
      </c>
      <c r="M1190" s="6" t="n">
        <v>5070.396875</v>
      </c>
      <c r="N1190" s="6" t="n">
        <v>141.61009979413</v>
      </c>
      <c r="O1190" s="6" t="n">
        <v>561.186955633444</v>
      </c>
      <c r="P1190" s="6" t="n">
        <v>95.9791903744136</v>
      </c>
      <c r="Q1190" s="6" t="n">
        <v>21.4418831787808</v>
      </c>
      <c r="R1190" s="6" t="n">
        <v>925.520920230058</v>
      </c>
      <c r="S1190" s="6" t="n">
        <v>4.16249100688348</v>
      </c>
      <c r="T1190" s="7" t="n">
        <v>16.2319561567788</v>
      </c>
      <c r="U1190" s="7" t="n">
        <v>155.99578616228</v>
      </c>
      <c r="V1190" s="7" t="n">
        <v>2.13701510311303</v>
      </c>
      <c r="W1190" s="7" t="n">
        <v>55.9408674655467</v>
      </c>
      <c r="X1190" s="7" t="n">
        <v>29.5541345989072</v>
      </c>
      <c r="Y1190" s="7" t="n">
        <v>111.813122676998</v>
      </c>
      <c r="Z1190" s="7" t="n">
        <v>51.3931026713907</v>
      </c>
      <c r="AA1190" s="7" t="n">
        <v>47.1012707223822</v>
      </c>
      <c r="AB1190" s="8" t="n">
        <v>5.37107113459612</v>
      </c>
      <c r="AC1190" s="8" t="n">
        <v>398.646099331599</v>
      </c>
      <c r="AD1190" s="8" t="n">
        <v>12.6682205175717</v>
      </c>
      <c r="AE1190" s="8" t="n">
        <v>5.63425957394188</v>
      </c>
      <c r="AF1190" s="8" t="n">
        <v>13.8031521227209</v>
      </c>
      <c r="AG1190" s="8" t="n">
        <v>4.90581166491552</v>
      </c>
      <c r="AH1190" s="8" t="n">
        <v>1.23371720878545</v>
      </c>
      <c r="AI1190" s="8" t="n">
        <v>165.615967185956</v>
      </c>
    </row>
    <row r="1191" s="4" customFormat="true" ht="16" hidden="false" customHeight="false" outlineLevel="0" collapsed="false">
      <c r="A1191" s="4" t="s">
        <v>3558</v>
      </c>
      <c r="B1191" s="4" t="s">
        <v>3559</v>
      </c>
      <c r="C1191" s="17" t="s">
        <v>3560</v>
      </c>
      <c r="D1191" s="6" t="n">
        <v>13.4576393548214</v>
      </c>
      <c r="E1191" s="6" t="n">
        <v>32.6114974501623</v>
      </c>
      <c r="F1191" s="6" t="n">
        <v>15.7358809508875</v>
      </c>
      <c r="G1191" s="6" t="n">
        <v>40.3577818325279</v>
      </c>
      <c r="H1191" s="6" t="n">
        <v>41.0715612941397</v>
      </c>
      <c r="I1191" s="6" t="n">
        <v>1.73758874265294</v>
      </c>
      <c r="J1191" s="16" t="n">
        <v>7.14329021034307</v>
      </c>
      <c r="K1191" s="6" t="n">
        <v>1.68085106382979</v>
      </c>
      <c r="L1191" s="16" t="n">
        <v>3.47524015952353</v>
      </c>
      <c r="M1191" s="6" t="n">
        <v>71.6067641559829</v>
      </c>
      <c r="N1191" s="6" t="n">
        <v>2.326954534411</v>
      </c>
      <c r="O1191" s="6" t="n">
        <v>36.1643646821533</v>
      </c>
      <c r="P1191" s="6" t="n">
        <v>2.67509936343109</v>
      </c>
      <c r="Q1191" s="6" t="n">
        <v>2.32356446730876</v>
      </c>
      <c r="R1191" s="6" t="n">
        <v>10.5567258481287</v>
      </c>
      <c r="S1191" s="6" t="n">
        <v>3.03721183606141</v>
      </c>
      <c r="T1191" s="7" t="n">
        <v>5.88119667392662</v>
      </c>
      <c r="U1191" s="7" t="n">
        <v>2.68086213921511</v>
      </c>
      <c r="V1191" s="7" t="n">
        <v>2.48189362119467</v>
      </c>
      <c r="W1191" s="7" t="n">
        <v>2.10637177461822</v>
      </c>
      <c r="X1191" s="7" t="n">
        <v>1.31533362434161</v>
      </c>
      <c r="Y1191" s="7" t="n">
        <v>3.32435301518929</v>
      </c>
      <c r="Z1191" s="7" t="n">
        <v>2.96378897064319</v>
      </c>
      <c r="AA1191" s="7" t="n">
        <v>1.88510342471619</v>
      </c>
      <c r="AB1191" s="8" t="n">
        <v>48.5752847845924</v>
      </c>
      <c r="AC1191" s="8" t="n">
        <v>22.3821395238629</v>
      </c>
      <c r="AD1191" s="8" t="n">
        <v>1.92008617365056</v>
      </c>
      <c r="AE1191" s="8" t="n">
        <v>1.04823433933802</v>
      </c>
      <c r="AF1191" s="8" t="n">
        <v>2.31138845903698</v>
      </c>
      <c r="AG1191" s="8" t="n">
        <v>1.63418759433941</v>
      </c>
      <c r="AH1191" s="8" t="n">
        <v>4.27955466889761</v>
      </c>
      <c r="AI1191" s="8" t="n">
        <v>26.5738347348375</v>
      </c>
    </row>
    <row r="1192" s="4" customFormat="true" ht="32" hidden="false" customHeight="false" outlineLevel="0" collapsed="false">
      <c r="A1192" s="4" t="s">
        <v>3561</v>
      </c>
      <c r="B1192" s="4" t="s">
        <v>3562</v>
      </c>
      <c r="C1192" s="17" t="s">
        <v>3563</v>
      </c>
      <c r="D1192" s="6" t="n">
        <v>545.985577413381</v>
      </c>
      <c r="E1192" s="6" t="n">
        <v>601.694533005242</v>
      </c>
      <c r="F1192" s="6" t="n">
        <v>1024.55348742395</v>
      </c>
      <c r="G1192" s="6" t="n">
        <v>559.245181970609</v>
      </c>
      <c r="H1192" s="6" t="n">
        <v>209.531110781688</v>
      </c>
      <c r="I1192" s="6" t="n">
        <v>255.067129652333</v>
      </c>
      <c r="J1192" s="16" t="n">
        <v>240.913346237739</v>
      </c>
      <c r="K1192" s="6" t="n">
        <v>212.657446808511</v>
      </c>
      <c r="L1192" s="16" t="n">
        <v>195.098891971292</v>
      </c>
      <c r="M1192" s="6" t="n">
        <v>3129.0757144765</v>
      </c>
      <c r="N1192" s="6" t="n">
        <v>452.38979423994</v>
      </c>
      <c r="O1192" s="6" t="n">
        <v>1244.74324646977</v>
      </c>
      <c r="P1192" s="6" t="n">
        <v>364.086260099082</v>
      </c>
      <c r="Q1192" s="6" t="n">
        <v>181.103475314083</v>
      </c>
      <c r="R1192" s="6" t="n">
        <v>408.573096607485</v>
      </c>
      <c r="S1192" s="6" t="n">
        <v>700.38035477899</v>
      </c>
      <c r="T1192" s="7" t="n">
        <v>623.608509416936</v>
      </c>
      <c r="U1192" s="7" t="n">
        <v>306.894678152189</v>
      </c>
      <c r="V1192" s="7" t="n">
        <v>157.96257267468</v>
      </c>
      <c r="W1192" s="7" t="n">
        <v>442.0169794115</v>
      </c>
      <c r="X1192" s="7" t="n">
        <v>206.55791161285</v>
      </c>
      <c r="Y1192" s="7" t="n">
        <v>204.093186408269</v>
      </c>
      <c r="Z1192" s="7" t="n">
        <v>377.86481547875</v>
      </c>
      <c r="AA1192" s="7" t="n">
        <v>253.075134768149</v>
      </c>
      <c r="AB1192" s="8" t="n">
        <v>112.898127600724</v>
      </c>
      <c r="AC1192" s="8" t="n">
        <v>3350.92603157262</v>
      </c>
      <c r="AD1192" s="8" t="n">
        <v>124.98410751082</v>
      </c>
      <c r="AE1192" s="8" t="n">
        <v>45.8807256729787</v>
      </c>
      <c r="AF1192" s="8" t="n">
        <v>84.8902616116082</v>
      </c>
      <c r="AG1192" s="8" t="n">
        <v>81.4332247557003</v>
      </c>
      <c r="AH1192" s="8" t="n">
        <v>73.0663523251488</v>
      </c>
      <c r="AI1192" s="8" t="n">
        <v>2257.97296595362</v>
      </c>
    </row>
    <row r="1193" s="4" customFormat="true" ht="32" hidden="false" customHeight="false" outlineLevel="0" collapsed="false">
      <c r="A1193" s="4" t="s">
        <v>3564</v>
      </c>
      <c r="B1193" s="4" t="s">
        <v>3565</v>
      </c>
      <c r="C1193" s="17" t="s">
        <v>3566</v>
      </c>
      <c r="D1193" s="6" t="n">
        <v>19.9198786935402</v>
      </c>
      <c r="E1193" s="6" t="n">
        <v>18.1858029314219</v>
      </c>
      <c r="F1193" s="6" t="n">
        <v>5.39398168475193</v>
      </c>
      <c r="G1193" s="6" t="n">
        <v>14.9297489890522</v>
      </c>
      <c r="H1193" s="6" t="n">
        <v>1.50530039900681</v>
      </c>
      <c r="I1193" s="6" t="n">
        <v>0.570316583825458</v>
      </c>
      <c r="J1193" s="16" t="n">
        <v>3.41092281110074</v>
      </c>
      <c r="K1193" s="6" t="n">
        <v>2.25531914893617</v>
      </c>
      <c r="L1193" s="16" t="n">
        <v>7.85885729147514</v>
      </c>
      <c r="M1193" s="6" t="n">
        <v>1019.55892094017</v>
      </c>
      <c r="N1193" s="6" t="n">
        <v>39.5701601851635</v>
      </c>
      <c r="O1193" s="6" t="n">
        <v>26.3796631101677</v>
      </c>
      <c r="P1193" s="6" t="n">
        <v>0.904064303628287</v>
      </c>
      <c r="Q1193" s="6" t="n">
        <v>1.30432446210492</v>
      </c>
      <c r="R1193" s="6" t="n">
        <v>160.316652496457</v>
      </c>
      <c r="S1193" s="6" t="n">
        <v>4.70081900527058</v>
      </c>
      <c r="T1193" s="7" t="n">
        <v>12.5158758394317</v>
      </c>
      <c r="U1193" s="7" t="n">
        <v>4.7604296933593</v>
      </c>
      <c r="V1193" s="7" t="n">
        <v>0.609695951608617</v>
      </c>
      <c r="W1193" s="7" t="n">
        <v>12.02815345689</v>
      </c>
      <c r="X1193" s="7" t="n">
        <v>0.863512808748559</v>
      </c>
      <c r="Y1193" s="7" t="n">
        <v>15.462107047392</v>
      </c>
      <c r="Z1193" s="7" t="n">
        <v>0.978903346630894</v>
      </c>
      <c r="AA1193" s="7" t="n">
        <v>10.5044278400112</v>
      </c>
      <c r="AB1193" s="8" t="n">
        <v>1.35698771479206</v>
      </c>
      <c r="AC1193" s="8" t="n">
        <v>2.32235733405495</v>
      </c>
      <c r="AD1193" s="8" t="n">
        <v>0.224277050080756</v>
      </c>
      <c r="AE1193" s="8" t="n">
        <v>0.863974396876262</v>
      </c>
      <c r="AF1193" s="8" t="n">
        <v>0.0865544192513849</v>
      </c>
      <c r="AG1193" s="8" t="n">
        <v>0.643278615664419</v>
      </c>
      <c r="AH1193" s="8" t="n">
        <v>0.0486580578528612</v>
      </c>
      <c r="AI1193" s="8" t="n">
        <v>2.48423950778935</v>
      </c>
    </row>
    <row r="1194" s="4" customFormat="true" ht="16" hidden="false" customHeight="false" outlineLevel="0" collapsed="false">
      <c r="A1194" s="4" t="s">
        <v>3567</v>
      </c>
      <c r="B1194" s="4" t="s">
        <v>3568</v>
      </c>
      <c r="C1194" s="17" t="s">
        <v>3569</v>
      </c>
      <c r="D1194" s="6" t="n">
        <v>0.715721531896621</v>
      </c>
      <c r="E1194" s="6" t="n">
        <v>1.1853714204201</v>
      </c>
      <c r="F1194" s="6" t="n">
        <v>1.0254625854607</v>
      </c>
      <c r="G1194" s="6" t="n">
        <v>1.81451819706085</v>
      </c>
      <c r="H1194" s="6" t="n">
        <v>0.524933653537411</v>
      </c>
      <c r="I1194" s="6" t="n">
        <v>0.133194955882803</v>
      </c>
      <c r="J1194" s="16" t="n">
        <v>0.155515308301764</v>
      </c>
      <c r="K1194" s="6" t="n">
        <v>0.2</v>
      </c>
      <c r="L1194" s="16" t="n">
        <v>0.295255765562275</v>
      </c>
      <c r="M1194" s="6" t="n">
        <v>4.82608840811966</v>
      </c>
      <c r="N1194" s="6" t="n">
        <v>1.0023804148232</v>
      </c>
      <c r="O1194" s="6" t="n">
        <v>4.15883464338868</v>
      </c>
      <c r="P1194" s="6" t="n">
        <v>0.142555594136078</v>
      </c>
      <c r="Q1194" s="6" t="n">
        <v>0.183328647800691</v>
      </c>
      <c r="R1194" s="6" t="n">
        <v>0.331742935733934</v>
      </c>
      <c r="S1194" s="6" t="n">
        <v>0.470602863106142</v>
      </c>
      <c r="T1194" s="7" t="n">
        <v>0.350158530149621</v>
      </c>
      <c r="U1194" s="7" t="n">
        <v>0.40809885196149</v>
      </c>
      <c r="V1194" s="7" t="n">
        <v>0.234024708698257</v>
      </c>
      <c r="W1194" s="7" t="n">
        <v>0.995389100810439</v>
      </c>
      <c r="X1194" s="7" t="n">
        <v>0.572207282905672</v>
      </c>
      <c r="Y1194" s="7" t="n">
        <v>0.437356742197661</v>
      </c>
      <c r="Z1194" s="7" t="n">
        <v>2.42356430217054</v>
      </c>
      <c r="AA1194" s="7" t="n">
        <v>0.260756691997545</v>
      </c>
      <c r="AB1194" s="8" t="n">
        <v>1.51137553863068</v>
      </c>
      <c r="AC1194" s="8" t="n">
        <v>1.75859667687494</v>
      </c>
      <c r="AD1194" s="8" t="n">
        <v>0.18422757685205</v>
      </c>
      <c r="AE1194" s="8" t="n">
        <v>0.536401165833129</v>
      </c>
      <c r="AF1194" s="8" t="n">
        <v>0.127203458252035</v>
      </c>
      <c r="AG1194" s="8" t="n">
        <v>0.536065513053683</v>
      </c>
      <c r="AH1194" s="8" t="n">
        <v>0.166379165561396</v>
      </c>
      <c r="AI1194" s="8" t="n">
        <v>3.0990260526463</v>
      </c>
    </row>
    <row r="1195" s="4" customFormat="true" ht="32" hidden="false" customHeight="false" outlineLevel="0" collapsed="false">
      <c r="A1195" s="4" t="s">
        <v>3570</v>
      </c>
      <c r="B1195" s="4" t="s">
        <v>3571</v>
      </c>
      <c r="C1195" s="17" t="s">
        <v>3572</v>
      </c>
      <c r="D1195" s="6" t="n">
        <v>1.0289793617992</v>
      </c>
      <c r="E1195" s="6" t="n">
        <v>1.24050497485824</v>
      </c>
      <c r="F1195" s="6" t="n">
        <v>2.57214137866148</v>
      </c>
      <c r="G1195" s="6" t="n">
        <v>2.74655538021501</v>
      </c>
      <c r="H1195" s="6" t="n">
        <v>0.108747937570834</v>
      </c>
      <c r="I1195" s="6" t="n">
        <v>0.191316391177118</v>
      </c>
      <c r="J1195" s="16" t="n">
        <v>0.206196636453678</v>
      </c>
      <c r="K1195" s="6" t="n">
        <v>0.191489361702128</v>
      </c>
      <c r="L1195" s="16" t="n">
        <v>0.297915727414187</v>
      </c>
      <c r="M1195" s="6" t="n">
        <v>7.04557291666667</v>
      </c>
      <c r="N1195" s="6" t="n">
        <v>1.22314276808784</v>
      </c>
      <c r="O1195" s="6" t="n">
        <v>3.14940875907104</v>
      </c>
      <c r="P1195" s="6" t="n">
        <v>1.1542639178263</v>
      </c>
      <c r="Q1195" s="6" t="n">
        <v>0.164827591600621</v>
      </c>
      <c r="R1195" s="6" t="n">
        <v>1.17452029674085</v>
      </c>
      <c r="S1195" s="6" t="n">
        <v>0.642520514203958</v>
      </c>
      <c r="T1195" s="7" t="n">
        <v>0.357491693084692</v>
      </c>
      <c r="U1195" s="7" t="n">
        <v>0.510123564951863</v>
      </c>
      <c r="V1195" s="7" t="n">
        <v>0.220681194605813</v>
      </c>
      <c r="W1195" s="7" t="n">
        <v>1.47702898829936</v>
      </c>
      <c r="X1195" s="7" t="n">
        <v>0.442903299495819</v>
      </c>
      <c r="Y1195" s="7" t="n">
        <v>0.48816080821052</v>
      </c>
      <c r="Z1195" s="7" t="n">
        <v>3.02471656483183</v>
      </c>
      <c r="AA1195" s="7" t="n">
        <v>0.334916852106938</v>
      </c>
      <c r="AB1195" s="8" t="n">
        <v>1.6657633624693</v>
      </c>
      <c r="AC1195" s="8" t="n">
        <v>1.48933785553524</v>
      </c>
      <c r="AD1195" s="8" t="n">
        <v>0.215122884771338</v>
      </c>
      <c r="AE1195" s="8" t="n">
        <v>0.945867704637045</v>
      </c>
      <c r="AF1195" s="8" t="n">
        <v>0.0939132970015026</v>
      </c>
      <c r="AG1195" s="8" t="n">
        <v>0.669269670842779</v>
      </c>
      <c r="AH1195" s="8" t="n">
        <v>0.0517972873917554</v>
      </c>
      <c r="AI1195" s="8" t="n">
        <v>2.10783958236672</v>
      </c>
    </row>
    <row r="1196" s="4" customFormat="true" ht="16" hidden="false" customHeight="false" outlineLevel="0" collapsed="false">
      <c r="A1196" s="4" t="s">
        <v>3573</v>
      </c>
      <c r="B1196" s="4" t="s">
        <v>3574</v>
      </c>
      <c r="C1196" s="17" t="s">
        <v>3575</v>
      </c>
      <c r="D1196" s="6" t="n">
        <v>45.874638361826</v>
      </c>
      <c r="E1196" s="6" t="n">
        <v>34.7672194286937</v>
      </c>
      <c r="F1196" s="6" t="n">
        <v>11.7722135106316</v>
      </c>
      <c r="G1196" s="6" t="n">
        <v>12.9112880954729</v>
      </c>
      <c r="H1196" s="6" t="n">
        <v>13.2108302806915</v>
      </c>
      <c r="I1196" s="6" t="n">
        <v>6.84985332208199</v>
      </c>
      <c r="J1196" s="16" t="n">
        <v>7.25992669156939</v>
      </c>
      <c r="K1196" s="6" t="n">
        <v>6.87021276595745</v>
      </c>
      <c r="L1196" s="16" t="n">
        <v>6.06870296513811</v>
      </c>
      <c r="M1196" s="6" t="n">
        <v>482.949505876068</v>
      </c>
      <c r="N1196" s="6" t="n">
        <v>2.6133489386462</v>
      </c>
      <c r="O1196" s="6" t="n">
        <v>84.7648562591</v>
      </c>
      <c r="P1196" s="6" t="n">
        <v>17.4339673032744</v>
      </c>
      <c r="Q1196" s="6" t="n">
        <v>5.81353643232192</v>
      </c>
      <c r="R1196" s="6" t="n">
        <v>49.374943735934</v>
      </c>
      <c r="S1196" s="6" t="n">
        <v>40.9493952579555</v>
      </c>
      <c r="T1196" s="7" t="n">
        <v>6.66034523577787</v>
      </c>
      <c r="U1196" s="7" t="n">
        <v>8.04258641764533</v>
      </c>
      <c r="V1196" s="7" t="n">
        <v>4.61480302766388</v>
      </c>
      <c r="W1196" s="7" t="n">
        <v>7.70623819982276</v>
      </c>
      <c r="X1196" s="7" t="n">
        <v>2.77037500087317</v>
      </c>
      <c r="Y1196" s="7" t="n">
        <v>7.46819770389036</v>
      </c>
      <c r="Z1196" s="7" t="n">
        <v>6.28095798758052</v>
      </c>
      <c r="AA1196" s="7" t="n">
        <v>5.19360347088687</v>
      </c>
      <c r="AB1196" s="8" t="n">
        <v>2.20205790843502</v>
      </c>
      <c r="AC1196" s="8" t="n">
        <v>106.121632960511</v>
      </c>
      <c r="AD1196" s="8" t="n">
        <v>3.17420682104091</v>
      </c>
      <c r="AE1196" s="8" t="n">
        <v>1.15879030481508</v>
      </c>
      <c r="AF1196" s="8" t="n">
        <v>2.09657931328355</v>
      </c>
      <c r="AG1196" s="8" t="n">
        <v>8.42110187778876</v>
      </c>
      <c r="AH1196" s="8" t="n">
        <v>4.4388705679965</v>
      </c>
      <c r="AI1196" s="8" t="n">
        <v>62.9340675306634</v>
      </c>
    </row>
    <row r="1197" s="4" customFormat="true" ht="32" hidden="false" customHeight="false" outlineLevel="0" collapsed="false">
      <c r="A1197" s="4" t="s">
        <v>3576</v>
      </c>
      <c r="B1197" s="4" t="s">
        <v>3577</v>
      </c>
      <c r="C1197" s="17" t="s">
        <v>3578</v>
      </c>
      <c r="D1197" s="6" t="n">
        <v>7.27339040820161</v>
      </c>
      <c r="E1197" s="6" t="n">
        <v>5.24595770478942</v>
      </c>
      <c r="F1197" s="6" t="n">
        <v>7.9855171548642</v>
      </c>
      <c r="G1197" s="6" t="n">
        <v>10.1018345004438</v>
      </c>
      <c r="H1197" s="6" t="n">
        <v>6.75218397338308</v>
      </c>
      <c r="I1197" s="6" t="n">
        <v>0.859712897061731</v>
      </c>
      <c r="J1197" s="16" t="n">
        <v>2.44172919329153</v>
      </c>
      <c r="K1197" s="6" t="n">
        <v>0.804255319148936</v>
      </c>
      <c r="L1197" s="16" t="n">
        <v>1.49090861799689</v>
      </c>
      <c r="M1197" s="6" t="n">
        <v>65.8567508012821</v>
      </c>
      <c r="N1197" s="6" t="n">
        <v>2.6133489386462</v>
      </c>
      <c r="O1197" s="6" t="n">
        <v>13.849323132838</v>
      </c>
      <c r="P1197" s="6" t="n">
        <v>4.47231810378949</v>
      </c>
      <c r="Q1197" s="6" t="n">
        <v>1.44560525490545</v>
      </c>
      <c r="R1197" s="6" t="n">
        <v>7.73315328832208</v>
      </c>
      <c r="S1197" s="6" t="n">
        <v>2.63954373402707</v>
      </c>
      <c r="T1197" s="7" t="n">
        <v>1.11464076613073</v>
      </c>
      <c r="U1197" s="7" t="n">
        <v>1.86466443529213</v>
      </c>
      <c r="V1197" s="7" t="n">
        <v>0.506027111351933</v>
      </c>
      <c r="W1197" s="7" t="n">
        <v>0.777045685148795</v>
      </c>
      <c r="X1197" s="7" t="n">
        <v>0.477087111201872</v>
      </c>
      <c r="Y1197" s="7" t="n">
        <v>0.698003689567984</v>
      </c>
      <c r="Z1197" s="7" t="n">
        <v>0.903082340529469</v>
      </c>
      <c r="AA1197" s="7" t="n">
        <v>0.306209693354915</v>
      </c>
      <c r="AB1197" s="8" t="n">
        <v>0.31690132261611</v>
      </c>
      <c r="AC1197" s="8" t="n">
        <v>6.25185325798125</v>
      </c>
      <c r="AD1197" s="8" t="n">
        <v>0.780392592627938</v>
      </c>
      <c r="AE1197" s="8" t="n">
        <v>0.155597284745488</v>
      </c>
      <c r="AF1197" s="8" t="n">
        <v>0.992046805265873</v>
      </c>
      <c r="AG1197" s="8" t="n">
        <v>0.282652725064669</v>
      </c>
      <c r="AH1197" s="8" t="n">
        <v>0.207189149567022</v>
      </c>
      <c r="AI1197" s="8" t="n">
        <v>3.87691923185307</v>
      </c>
    </row>
    <row r="1198" s="4" customFormat="true" ht="16" hidden="false" customHeight="false" outlineLevel="0" collapsed="false">
      <c r="A1198" s="4" t="s">
        <v>3579</v>
      </c>
      <c r="B1198" s="4" t="s">
        <v>3580</v>
      </c>
      <c r="C1198" s="17" t="s">
        <v>3581</v>
      </c>
      <c r="D1198" s="6" t="n">
        <v>23.7889240761118</v>
      </c>
      <c r="E1198" s="6" t="n">
        <v>51.03713134339</v>
      </c>
      <c r="F1198" s="6" t="n">
        <v>34.4754218152167</v>
      </c>
      <c r="G1198" s="6" t="n">
        <v>479.867634875234</v>
      </c>
      <c r="H1198" s="6" t="n">
        <v>60.2578045655655</v>
      </c>
      <c r="I1198" s="6" t="n">
        <v>3.7936345161893</v>
      </c>
      <c r="J1198" s="16" t="n">
        <v>7.59733936940268</v>
      </c>
      <c r="K1198" s="6" t="n">
        <v>3.06914893617021</v>
      </c>
      <c r="L1198" s="16" t="n">
        <v>3.88354430379208</v>
      </c>
      <c r="M1198" s="6" t="n">
        <v>363.195412660256</v>
      </c>
      <c r="N1198" s="6" t="n">
        <v>2.48208483670507</v>
      </c>
      <c r="O1198" s="6" t="n">
        <v>25.5182863555499</v>
      </c>
      <c r="P1198" s="6" t="n">
        <v>3.45551850888012</v>
      </c>
      <c r="Q1198" s="6" t="n">
        <v>2.42027453380912</v>
      </c>
      <c r="R1198" s="6" t="n">
        <v>23.2230791031091</v>
      </c>
      <c r="S1198" s="6" t="n">
        <v>9.73679060308539</v>
      </c>
      <c r="T1198" s="7" t="n">
        <v>8.78512919621458</v>
      </c>
      <c r="U1198" s="7" t="n">
        <v>1.58029768206364</v>
      </c>
      <c r="V1198" s="7" t="n">
        <v>1.42262388708677</v>
      </c>
      <c r="W1198" s="7" t="n">
        <v>2.86415186426746</v>
      </c>
      <c r="X1198" s="7" t="n">
        <v>2.43150938917839</v>
      </c>
      <c r="Y1198" s="7" t="n">
        <v>3.12555449600853</v>
      </c>
      <c r="Z1198" s="7" t="n">
        <v>5.49296110274071</v>
      </c>
      <c r="AA1198" s="7" t="n">
        <v>2.96879866760507</v>
      </c>
      <c r="AB1198" s="8" t="n">
        <v>17.0232889969423</v>
      </c>
      <c r="AC1198" s="8" t="n">
        <v>24.0986645099035</v>
      </c>
      <c r="AD1198" s="8" t="n">
        <v>3.31724065400057</v>
      </c>
      <c r="AE1198" s="8" t="n">
        <v>0.974530362353319</v>
      </c>
      <c r="AF1198" s="8" t="n">
        <v>13.2638515104622</v>
      </c>
      <c r="AG1198" s="8" t="n">
        <v>2.15400869790662</v>
      </c>
      <c r="AH1198" s="8" t="n">
        <v>6.56177454367375</v>
      </c>
      <c r="AI1198" s="8" t="n">
        <v>33.3364867282641</v>
      </c>
    </row>
    <row r="1199" s="4" customFormat="true" ht="32" hidden="false" customHeight="false" outlineLevel="0" collapsed="false">
      <c r="A1199" s="4" t="s">
        <v>3582</v>
      </c>
      <c r="B1199" s="4" t="s">
        <v>3583</v>
      </c>
      <c r="C1199" s="17" t="s">
        <v>3584</v>
      </c>
      <c r="D1199" s="6" t="n">
        <v>430.107149566571</v>
      </c>
      <c r="E1199" s="6" t="n">
        <v>1876.37955493741</v>
      </c>
      <c r="F1199" s="6" t="n">
        <v>936.737041334755</v>
      </c>
      <c r="G1199" s="6" t="n">
        <v>1872.36740063123</v>
      </c>
      <c r="H1199" s="6" t="n">
        <v>974.970231274157</v>
      </c>
      <c r="I1199" s="6" t="n">
        <v>213.911099147782</v>
      </c>
      <c r="J1199" s="16" t="n">
        <v>204.891418687574</v>
      </c>
      <c r="K1199" s="6" t="n">
        <v>116.032978723404</v>
      </c>
      <c r="L1199" s="16" t="n">
        <v>210.239394832377</v>
      </c>
      <c r="M1199" s="6" t="n">
        <v>1326.29168002137</v>
      </c>
      <c r="N1199" s="6" t="n">
        <v>226.782602303661</v>
      </c>
      <c r="O1199" s="6" t="n">
        <v>4952.05496229727</v>
      </c>
      <c r="P1199" s="6" t="n">
        <v>137.968358767627</v>
      </c>
      <c r="Q1199" s="6" t="n">
        <v>122.292822439561</v>
      </c>
      <c r="R1199" s="6" t="n">
        <v>218.256790864383</v>
      </c>
      <c r="S1199" s="6" t="n">
        <v>218.002000843612</v>
      </c>
      <c r="T1199" s="7" t="n">
        <v>452.144493669115</v>
      </c>
      <c r="U1199" s="7" t="n">
        <v>144.951068296428</v>
      </c>
      <c r="V1199" s="7" t="n">
        <v>229.332923858521</v>
      </c>
      <c r="W1199" s="7" t="n">
        <v>274.271439396858</v>
      </c>
      <c r="X1199" s="7" t="n">
        <v>52.7456214624399</v>
      </c>
      <c r="Y1199" s="7" t="n">
        <v>607.291925265805</v>
      </c>
      <c r="Z1199" s="7" t="n">
        <v>166.515114917566</v>
      </c>
      <c r="AA1199" s="7" t="n">
        <v>331.950445702562</v>
      </c>
      <c r="AB1199" s="8" t="n">
        <v>773.783647404213</v>
      </c>
      <c r="AC1199" s="8" t="n">
        <v>2966.99660969487</v>
      </c>
      <c r="AD1199" s="8" t="n">
        <v>267.255856208477</v>
      </c>
      <c r="AE1199" s="8" t="n">
        <v>71.4027750366268</v>
      </c>
      <c r="AF1199" s="8" t="n">
        <v>146.073372917087</v>
      </c>
      <c r="AG1199" s="8" t="n">
        <v>188.175239491329</v>
      </c>
      <c r="AH1199" s="8" t="n">
        <v>332.524458522145</v>
      </c>
      <c r="AI1199" s="8" t="n">
        <v>3098.68729271342</v>
      </c>
    </row>
    <row r="1200" s="4" customFormat="true" ht="16" hidden="false" customHeight="false" outlineLevel="0" collapsed="false">
      <c r="A1200" s="4" t="s">
        <v>3585</v>
      </c>
      <c r="B1200" s="4" t="s">
        <v>3586</v>
      </c>
      <c r="C1200" s="17" t="s">
        <v>3587</v>
      </c>
      <c r="D1200" s="6" t="n">
        <v>6.23818738090765</v>
      </c>
      <c r="E1200" s="6" t="n">
        <v>3.15639599158375</v>
      </c>
      <c r="F1200" s="6" t="n">
        <v>1.53455748604403</v>
      </c>
      <c r="G1200" s="6" t="n">
        <v>6.40989989150804</v>
      </c>
      <c r="H1200" s="6" t="n">
        <v>1.06049680473212</v>
      </c>
      <c r="I1200" s="6" t="n">
        <v>0.486767020589882</v>
      </c>
      <c r="J1200" s="16" t="n">
        <v>2.55489435067183</v>
      </c>
      <c r="K1200" s="6" t="n">
        <v>0.572340425531915</v>
      </c>
      <c r="L1200" s="16" t="n">
        <v>0.594501473902418</v>
      </c>
      <c r="M1200" s="6" t="n">
        <v>18.2359041132479</v>
      </c>
      <c r="N1200" s="6" t="n">
        <v>1.1813769174702</v>
      </c>
      <c r="O1200" s="6" t="n">
        <v>10.430734137949</v>
      </c>
      <c r="P1200" s="6" t="n">
        <v>3.65044146412741</v>
      </c>
      <c r="Q1200" s="6" t="n">
        <v>0.317881783801198</v>
      </c>
      <c r="R1200" s="6" t="n">
        <v>8.22164207718596</v>
      </c>
      <c r="S1200" s="6" t="n">
        <v>0.875217132861608</v>
      </c>
      <c r="T1200" s="7" t="n">
        <v>0.359324983818459</v>
      </c>
      <c r="U1200" s="7" t="n">
        <v>0.616489755090762</v>
      </c>
      <c r="V1200" s="7" t="n">
        <v>0.209390528835283</v>
      </c>
      <c r="W1200" s="7" t="n">
        <v>1.13667013447386</v>
      </c>
      <c r="X1200" s="7" t="n">
        <v>0.853109039968456</v>
      </c>
      <c r="Y1200" s="7" t="n">
        <v>0.395388165926168</v>
      </c>
      <c r="Z1200" s="7" t="n">
        <v>1.80074889490884</v>
      </c>
      <c r="AA1200" s="7" t="n">
        <v>0.363624010858961</v>
      </c>
      <c r="AB1200" s="8" t="n">
        <v>0.926326943031706</v>
      </c>
      <c r="AC1200" s="8" t="n">
        <v>2.62527350806211</v>
      </c>
      <c r="AD1200" s="8" t="n">
        <v>0.408504626932806</v>
      </c>
      <c r="AE1200" s="8" t="n">
        <v>0.565063823549403</v>
      </c>
      <c r="AF1200" s="8" t="n">
        <v>0.600975016259616</v>
      </c>
      <c r="AG1200" s="8" t="n">
        <v>0.497078930286142</v>
      </c>
      <c r="AH1200" s="8" t="n">
        <v>0.107518611707129</v>
      </c>
      <c r="AI1200" s="8" t="n">
        <v>2.92337275411575</v>
      </c>
    </row>
    <row r="1201" s="4" customFormat="true" ht="32" hidden="false" customHeight="false" outlineLevel="0" collapsed="false">
      <c r="A1201" s="4" t="s">
        <v>3588</v>
      </c>
      <c r="B1201" s="4" t="s">
        <v>3589</v>
      </c>
      <c r="C1201" s="17" t="s">
        <v>3590</v>
      </c>
      <c r="D1201" s="6" t="n">
        <v>67.6118273798341</v>
      </c>
      <c r="E1201" s="6" t="n">
        <v>51.2631789165864</v>
      </c>
      <c r="F1201" s="6" t="n">
        <v>194.205159003952</v>
      </c>
      <c r="G1201" s="6" t="n">
        <v>53.1508975244107</v>
      </c>
      <c r="H1201" s="6" t="n">
        <v>11.9663614011215</v>
      </c>
      <c r="I1201" s="6" t="n">
        <v>8.93980326620671</v>
      </c>
      <c r="J1201" s="16" t="n">
        <v>13.6492453625566</v>
      </c>
      <c r="K1201" s="6" t="n">
        <v>3.97021276595745</v>
      </c>
      <c r="L1201" s="16" t="n">
        <v>8.75925437834748</v>
      </c>
      <c r="M1201" s="6" t="n">
        <v>332.442648237179</v>
      </c>
      <c r="N1201" s="6" t="n">
        <v>72.1415571168294</v>
      </c>
      <c r="O1201" s="6" t="n">
        <v>235.075099939892</v>
      </c>
      <c r="P1201" s="6" t="n">
        <v>14.5770368248738</v>
      </c>
      <c r="Q1201" s="6" t="n">
        <v>6.41229788752417</v>
      </c>
      <c r="R1201" s="6" t="n">
        <v>35.3322330582646</v>
      </c>
      <c r="S1201" s="6" t="n">
        <v>121.523204281062</v>
      </c>
      <c r="T1201" s="7" t="n">
        <v>10.7760829330862</v>
      </c>
      <c r="U1201" s="7" t="n">
        <v>8.03607420192254</v>
      </c>
      <c r="V1201" s="7" t="n">
        <v>3.37282979290558</v>
      </c>
      <c r="W1201" s="7" t="n">
        <v>8.5667681321363</v>
      </c>
      <c r="X1201" s="7" t="n">
        <v>4.33539907593726</v>
      </c>
      <c r="Y1201" s="7" t="n">
        <v>7.87463023199323</v>
      </c>
      <c r="Z1201" s="7" t="n">
        <v>5.32371778555003</v>
      </c>
      <c r="AA1201" s="7" t="n">
        <v>4.83476398648658</v>
      </c>
      <c r="AB1201" s="8" t="n">
        <v>4.29035636772579</v>
      </c>
      <c r="AC1201" s="8" t="n">
        <v>61.1806528112809</v>
      </c>
      <c r="AD1201" s="8" t="n">
        <v>6.3541349954002</v>
      </c>
      <c r="AE1201" s="8" t="n">
        <v>3.65244152613093</v>
      </c>
      <c r="AF1201" s="8" t="n">
        <v>6.69132241135706</v>
      </c>
      <c r="AG1201" s="8" t="n">
        <v>5.13648227962347</v>
      </c>
      <c r="AH1201" s="8" t="n">
        <v>1.24156528263268</v>
      </c>
      <c r="AI1201" s="8" t="n">
        <v>56.6481887761055</v>
      </c>
    </row>
    <row r="1202" s="4" customFormat="true" ht="16" hidden="false" customHeight="false" outlineLevel="0" collapsed="false">
      <c r="A1202" s="4" t="s">
        <v>3591</v>
      </c>
      <c r="B1202" s="4" t="s">
        <v>3592</v>
      </c>
      <c r="C1202" s="17" t="s">
        <v>3593</v>
      </c>
      <c r="D1202" s="6" t="n">
        <v>15.5072998577601</v>
      </c>
      <c r="E1202" s="6" t="n">
        <v>28.9258193359723</v>
      </c>
      <c r="F1202" s="6" t="n">
        <v>9.35764912500784</v>
      </c>
      <c r="G1202" s="6" t="n">
        <v>33.9726600256436</v>
      </c>
      <c r="H1202" s="6" t="n">
        <v>6.94678554587826</v>
      </c>
      <c r="I1202" s="6" t="n">
        <v>1.95312239853602</v>
      </c>
      <c r="J1202" s="16" t="n">
        <v>3.0013065972702</v>
      </c>
      <c r="K1202" s="6" t="n">
        <v>3.07765957446809</v>
      </c>
      <c r="L1202" s="16" t="n">
        <v>2.00162129356407</v>
      </c>
      <c r="M1202" s="6" t="n">
        <v>89.5123263888889</v>
      </c>
      <c r="N1202" s="6" t="n">
        <v>4.27801641326331</v>
      </c>
      <c r="O1202" s="6" t="n">
        <v>29.2464326216298</v>
      </c>
      <c r="P1202" s="6" t="n">
        <v>4.21920919175197</v>
      </c>
      <c r="Q1202" s="6" t="n">
        <v>2.29160809750864</v>
      </c>
      <c r="R1202" s="6" t="n">
        <v>9.99952654830374</v>
      </c>
      <c r="S1202" s="6" t="n">
        <v>4.50806285100939</v>
      </c>
      <c r="T1202" s="7" t="n">
        <v>6.44035034772575</v>
      </c>
      <c r="U1202" s="7" t="n">
        <v>2.53542265473947</v>
      </c>
      <c r="V1202" s="7" t="n">
        <v>1.76750240516842</v>
      </c>
      <c r="W1202" s="7" t="n">
        <v>3.75036925724708</v>
      </c>
      <c r="X1202" s="7" t="n">
        <v>1.82511829456666</v>
      </c>
      <c r="Y1202" s="7" t="n">
        <v>2.37895561286303</v>
      </c>
      <c r="Z1202" s="7" t="n">
        <v>3.55952544715438</v>
      </c>
      <c r="AA1202" s="7" t="n">
        <v>1.74874442064408</v>
      </c>
      <c r="AB1202" s="8" t="n">
        <v>4.97291306259126</v>
      </c>
      <c r="AC1202" s="8" t="n">
        <v>32.3110585607645</v>
      </c>
      <c r="AD1202" s="8" t="n">
        <v>2.75197094614397</v>
      </c>
      <c r="AE1202" s="8" t="n">
        <v>2.58373385985271</v>
      </c>
      <c r="AF1202" s="8" t="n">
        <v>1.65995256677656</v>
      </c>
      <c r="AG1202" s="8" t="n">
        <v>2.3619371393335</v>
      </c>
      <c r="AH1202" s="8" t="n">
        <v>2.59614282866556</v>
      </c>
      <c r="AI1202" s="8" t="n">
        <v>14.8301570616515</v>
      </c>
    </row>
    <row r="1203" s="4" customFormat="true" ht="32" hidden="false" customHeight="false" outlineLevel="0" collapsed="false">
      <c r="A1203" s="4" t="s">
        <v>3594</v>
      </c>
      <c r="B1203" s="4" t="s">
        <v>3595</v>
      </c>
      <c r="C1203" s="17" t="s">
        <v>3596</v>
      </c>
      <c r="D1203" s="6" t="n">
        <v>2.05588416843348</v>
      </c>
      <c r="E1203" s="6" t="n">
        <v>0.882136871010306</v>
      </c>
      <c r="F1203" s="6" t="n">
        <v>1.12000878128332</v>
      </c>
      <c r="G1203" s="6" t="n">
        <v>0.60611007002663</v>
      </c>
      <c r="H1203" s="6" t="n">
        <v>0.509398233884435</v>
      </c>
      <c r="I1203" s="6" t="n">
        <v>0.140460135294593</v>
      </c>
      <c r="J1203" s="16" t="n">
        <v>0.146489866302108</v>
      </c>
      <c r="K1203" s="6" t="n">
        <v>0.161702127659574</v>
      </c>
      <c r="L1203" s="16" t="n">
        <v>2.1040298248627</v>
      </c>
      <c r="M1203" s="6" t="n">
        <v>6.95782585470086</v>
      </c>
      <c r="N1203" s="6" t="n">
        <v>37.2730384011937</v>
      </c>
      <c r="O1203" s="6" t="n">
        <v>4.3472608084613</v>
      </c>
      <c r="P1203" s="6" t="n">
        <v>0.158556732253392</v>
      </c>
      <c r="Q1203" s="6" t="n">
        <v>0.129507393400488</v>
      </c>
      <c r="R1203" s="6" t="n">
        <v>0.472384762857381</v>
      </c>
      <c r="S1203" s="6" t="n">
        <v>0.494914450130076</v>
      </c>
      <c r="T1203" s="7" t="n">
        <v>0.379491181889903</v>
      </c>
      <c r="U1203" s="7" t="n">
        <v>0.933417586933196</v>
      </c>
      <c r="V1203" s="7" t="n">
        <v>0.164227865753163</v>
      </c>
      <c r="W1203" s="7" t="n">
        <v>2.53663674077499</v>
      </c>
      <c r="X1203" s="7" t="n">
        <v>0.526133449736643</v>
      </c>
      <c r="Y1203" s="7" t="n">
        <v>1.19720885995521</v>
      </c>
      <c r="Z1203" s="7" t="n">
        <v>2.45199717945857</v>
      </c>
      <c r="AA1203" s="7" t="n">
        <v>2.94248377208238</v>
      </c>
      <c r="AB1203" s="8" t="n">
        <v>0.503791846210226</v>
      </c>
      <c r="AC1203" s="8" t="n">
        <v>1.04337793269135</v>
      </c>
      <c r="AD1203" s="8" t="n">
        <v>0.110994254376701</v>
      </c>
      <c r="AE1203" s="8" t="n">
        <v>0.429939865744111</v>
      </c>
      <c r="AF1203" s="8" t="n">
        <v>0.0595718675009532</v>
      </c>
      <c r="AG1203" s="8" t="n">
        <v>0.370372536291635</v>
      </c>
      <c r="AH1203" s="8" t="n">
        <v>0.0463036356986905</v>
      </c>
      <c r="AI1203" s="8" t="n">
        <v>1.11665311208713</v>
      </c>
    </row>
    <row r="1204" s="4" customFormat="true" ht="32" hidden="false" customHeight="false" outlineLevel="0" collapsed="false">
      <c r="A1204" s="4" t="s">
        <v>3597</v>
      </c>
      <c r="B1204" s="4" t="s">
        <v>3598</v>
      </c>
      <c r="C1204" s="17" t="s">
        <v>3599</v>
      </c>
      <c r="D1204" s="6" t="n">
        <v>511.008577332868</v>
      </c>
      <c r="E1204" s="6" t="n">
        <v>153.982504190293</v>
      </c>
      <c r="F1204" s="6" t="n">
        <v>316.749150097221</v>
      </c>
      <c r="G1204" s="6" t="n">
        <v>2112.70338544235</v>
      </c>
      <c r="H1204" s="6" t="n">
        <v>146.611843533467</v>
      </c>
      <c r="I1204" s="6" t="n">
        <v>34.4756980354107</v>
      </c>
      <c r="J1204" s="16" t="n">
        <v>54.9455023643669</v>
      </c>
      <c r="K1204" s="6" t="n">
        <v>46.5053191489362</v>
      </c>
      <c r="L1204" s="16" t="n">
        <v>23.1762476157126</v>
      </c>
      <c r="M1204" s="6" t="n">
        <v>5679.10340544872</v>
      </c>
      <c r="N1204" s="6" t="n">
        <v>317.527862595602</v>
      </c>
      <c r="O1204" s="6" t="n">
        <v>1263.4781908827</v>
      </c>
      <c r="P1204" s="6" t="n">
        <v>1142.94456725722</v>
      </c>
      <c r="Q1204" s="6" t="n">
        <v>15.90754450366</v>
      </c>
      <c r="R1204" s="6" t="n">
        <v>660.044977911144</v>
      </c>
      <c r="S1204" s="6" t="n">
        <v>399.640813667141</v>
      </c>
      <c r="T1204" s="7" t="n">
        <v>101.267313551857</v>
      </c>
      <c r="U1204" s="7" t="n">
        <v>45.1274842203586</v>
      </c>
      <c r="V1204" s="7" t="n">
        <v>18.9067330448329</v>
      </c>
      <c r="W1204" s="7" t="n">
        <v>21.3077486225099</v>
      </c>
      <c r="X1204" s="7" t="n">
        <v>18.8813540832043</v>
      </c>
      <c r="Y1204" s="7" t="n">
        <v>16.2219591651496</v>
      </c>
      <c r="Z1204" s="7" t="n">
        <v>5.84227930942228</v>
      </c>
      <c r="AA1204" s="7" t="n">
        <v>5.95912770427416</v>
      </c>
      <c r="AB1204" s="8" t="n">
        <v>13.220473125549</v>
      </c>
      <c r="AC1204" s="8" t="n">
        <v>415.962807279008</v>
      </c>
      <c r="AD1204" s="8" t="n">
        <v>33.4333002513242</v>
      </c>
      <c r="AE1204" s="8" t="n">
        <v>1.73204345914056</v>
      </c>
      <c r="AF1204" s="8" t="n">
        <v>13.3952600417143</v>
      </c>
      <c r="AG1204" s="8" t="n">
        <v>5.06175799598568</v>
      </c>
      <c r="AH1204" s="8" t="n">
        <v>10.4293053355915</v>
      </c>
      <c r="AI1204" s="8" t="n">
        <v>234.87355346372</v>
      </c>
    </row>
    <row r="1205" s="4" customFormat="true" ht="16" hidden="false" customHeight="false" outlineLevel="0" collapsed="false">
      <c r="A1205" s="4" t="s">
        <v>3600</v>
      </c>
      <c r="B1205" s="4" t="s">
        <v>3601</v>
      </c>
      <c r="C1205" s="17" t="s">
        <v>3602</v>
      </c>
      <c r="D1205" s="6" t="n">
        <v>357.078658651137</v>
      </c>
      <c r="E1205" s="6" t="n">
        <v>284.988099568489</v>
      </c>
      <c r="F1205" s="6" t="n">
        <v>391.074581320956</v>
      </c>
      <c r="G1205" s="6" t="n">
        <v>407.738630535556</v>
      </c>
      <c r="H1205" s="6" t="n">
        <v>70.2887797393925</v>
      </c>
      <c r="I1205" s="6" t="n">
        <v>110.567554604786</v>
      </c>
      <c r="J1205" s="16" t="n">
        <v>76.1761190066345</v>
      </c>
      <c r="K1205" s="6" t="n">
        <v>150.139361702128</v>
      </c>
      <c r="L1205" s="16" t="n">
        <v>46.7568094329159</v>
      </c>
      <c r="M1205" s="6" t="n">
        <v>3308.03326655983</v>
      </c>
      <c r="N1205" s="6" t="n">
        <v>70.2561272889476</v>
      </c>
      <c r="O1205" s="6" t="n">
        <v>1088.24185736516</v>
      </c>
      <c r="P1205" s="6" t="n">
        <v>182.743907166633</v>
      </c>
      <c r="Q1205" s="6" t="n">
        <v>58.7257162074214</v>
      </c>
      <c r="R1205" s="6" t="n">
        <v>407.057170959407</v>
      </c>
      <c r="S1205" s="6" t="n">
        <v>124.261730905115</v>
      </c>
      <c r="T1205" s="7" t="n">
        <v>93.3364978375786</v>
      </c>
      <c r="U1205" s="7" t="n">
        <v>112.131671792142</v>
      </c>
      <c r="V1205" s="7" t="n">
        <v>25.5651465769627</v>
      </c>
      <c r="W1205" s="7" t="n">
        <v>70.9166570338689</v>
      </c>
      <c r="X1205" s="7" t="n">
        <v>28.7768244457652</v>
      </c>
      <c r="Y1205" s="7" t="n">
        <v>60.2359513117687</v>
      </c>
      <c r="Z1205" s="7" t="n">
        <v>31.80014232686</v>
      </c>
      <c r="AA1205" s="7" t="n">
        <v>28.8315564399487</v>
      </c>
      <c r="AB1205" s="8" t="n">
        <v>13.1392163761602</v>
      </c>
      <c r="AC1205" s="8" t="n">
        <v>836.444114153624</v>
      </c>
      <c r="AD1205" s="8" t="n">
        <v>79.9936735563547</v>
      </c>
      <c r="AE1205" s="8" t="n">
        <v>3.93087877251759</v>
      </c>
      <c r="AF1205" s="8" t="n">
        <v>60.1745946309628</v>
      </c>
      <c r="AG1205" s="8" t="n">
        <v>18.8922482327707</v>
      </c>
      <c r="AH1205" s="8" t="n">
        <v>67.592320816702</v>
      </c>
      <c r="AI1205" s="8" t="n">
        <v>1036.26663468104</v>
      </c>
    </row>
    <row r="1206" s="4" customFormat="true" ht="16" hidden="false" customHeight="false" outlineLevel="0" collapsed="false">
      <c r="A1206" s="4" t="s">
        <v>3603</v>
      </c>
      <c r="B1206" s="4" t="s">
        <v>3604</v>
      </c>
      <c r="C1206" s="17" t="s">
        <v>3605</v>
      </c>
      <c r="D1206" s="6" t="n">
        <v>181.58166447492</v>
      </c>
      <c r="E1206" s="6" t="n">
        <v>574.97956920224</v>
      </c>
      <c r="F1206" s="6" t="n">
        <v>86.832195948065</v>
      </c>
      <c r="G1206" s="6" t="n">
        <v>31.492945556761</v>
      </c>
      <c r="H1206" s="6" t="n">
        <v>72.2380660790081</v>
      </c>
      <c r="I1206" s="6" t="n">
        <v>490.399610295776</v>
      </c>
      <c r="J1206" s="16" t="n">
        <v>297.933311732488</v>
      </c>
      <c r="K1206" s="6" t="n">
        <v>194.915957446809</v>
      </c>
      <c r="L1206" s="16" t="n">
        <v>30.2796757412446</v>
      </c>
      <c r="M1206" s="6" t="n">
        <v>271.282946047009</v>
      </c>
      <c r="N1206" s="6" t="n">
        <v>1.2887748190584</v>
      </c>
      <c r="O1206" s="6" t="n">
        <v>3896.20894631281</v>
      </c>
      <c r="P1206" s="6" t="n">
        <v>218.155153144711</v>
      </c>
      <c r="Q1206" s="6" t="n">
        <v>129.680630563089</v>
      </c>
      <c r="R1206" s="6" t="n">
        <v>182.605698091189</v>
      </c>
      <c r="S1206" s="6" t="n">
        <v>15.1079147934444</v>
      </c>
      <c r="T1206" s="7" t="n">
        <v>377.782554926032</v>
      </c>
      <c r="U1206" s="7" t="n">
        <v>4.91455213213199</v>
      </c>
      <c r="V1206" s="7" t="n">
        <v>27.9690319619246</v>
      </c>
      <c r="W1206" s="7" t="n">
        <v>1.27795116813727</v>
      </c>
      <c r="X1206" s="7" t="n">
        <v>0.980926770695437</v>
      </c>
      <c r="Y1206" s="7" t="n">
        <v>39.7044820252674</v>
      </c>
      <c r="Z1206" s="7" t="n">
        <v>165.656712812775</v>
      </c>
      <c r="AA1206" s="7" t="n">
        <v>0.765524233387287</v>
      </c>
      <c r="AB1206" s="8" t="n">
        <v>89.5449378263982</v>
      </c>
      <c r="AC1206" s="8" t="n">
        <v>2724.08308115562</v>
      </c>
      <c r="AD1206" s="8" t="n">
        <v>277.987970763107</v>
      </c>
      <c r="AE1206" s="8" t="n">
        <v>5.99868479347736</v>
      </c>
      <c r="AF1206" s="8" t="n">
        <v>184.438706855951</v>
      </c>
      <c r="AG1206" s="8" t="n">
        <v>132.703829976913</v>
      </c>
      <c r="AH1206" s="8" t="n">
        <v>415.852167402554</v>
      </c>
      <c r="AI1206" s="8" t="n">
        <v>4523.7374103635</v>
      </c>
    </row>
    <row r="1207" s="4" customFormat="true" ht="32" hidden="false" customHeight="false" outlineLevel="0" collapsed="false">
      <c r="A1207" s="4" t="s">
        <v>3606</v>
      </c>
      <c r="B1207" s="4" t="s">
        <v>3607</v>
      </c>
      <c r="C1207" s="17" t="s">
        <v>3608</v>
      </c>
      <c r="D1207" s="6" t="n">
        <v>0.553906229033037</v>
      </c>
      <c r="E1207" s="6" t="n">
        <v>0.344584715238401</v>
      </c>
      <c r="F1207" s="6" t="n">
        <v>0.603641096405946</v>
      </c>
      <c r="G1207" s="6" t="n">
        <v>0.741436532202387</v>
      </c>
      <c r="H1207" s="6" t="n">
        <v>0.086671288590289</v>
      </c>
      <c r="I1207" s="6" t="n">
        <v>0.278498544118589</v>
      </c>
      <c r="J1207" s="16" t="n">
        <v>0.0847003018429249</v>
      </c>
      <c r="K1207" s="6" t="n">
        <v>0.121276595744681</v>
      </c>
      <c r="L1207" s="16" t="n">
        <v>0.33515519334096</v>
      </c>
      <c r="M1207" s="6" t="n">
        <v>9.04827056623932</v>
      </c>
      <c r="N1207" s="6" t="n">
        <v>1.1634772672055</v>
      </c>
      <c r="O1207" s="6" t="n">
        <v>2.40916311057143</v>
      </c>
      <c r="P1207" s="6" t="n">
        <v>0.112007966821204</v>
      </c>
      <c r="Q1207" s="6" t="n">
        <v>0.0983919807003709</v>
      </c>
      <c r="R1207" s="6" t="n">
        <v>0.388643827623573</v>
      </c>
      <c r="S1207" s="6" t="n">
        <v>0.260481289542145</v>
      </c>
      <c r="T1207" s="7" t="n">
        <v>0.355658402350924</v>
      </c>
      <c r="U1207" s="7" t="n">
        <v>0.275683798931432</v>
      </c>
      <c r="V1207" s="7" t="n">
        <v>0.148831503338804</v>
      </c>
      <c r="W1207" s="7" t="n">
        <v>0.687139572817529</v>
      </c>
      <c r="X1207" s="7" t="n">
        <v>0.484518374616231</v>
      </c>
      <c r="Y1207" s="7" t="n">
        <v>0.251811457628956</v>
      </c>
      <c r="Z1207" s="7" t="n">
        <v>1.22667556299805</v>
      </c>
      <c r="AA1207" s="7" t="n">
        <v>0.157889373136128</v>
      </c>
      <c r="AB1207" s="8" t="n">
        <v>0.763813444254213</v>
      </c>
      <c r="AC1207" s="8" t="n">
        <v>1.19483601969494</v>
      </c>
      <c r="AD1207" s="8" t="n">
        <v>0.131591126322893</v>
      </c>
      <c r="AE1207" s="8" t="n">
        <v>0.745229100623126</v>
      </c>
      <c r="AF1207" s="8" t="n">
        <v>0.0406490390006504</v>
      </c>
      <c r="AG1207" s="8" t="n">
        <v>0.448345701826716</v>
      </c>
      <c r="AH1207" s="8" t="n">
        <v>0.0494428652375847</v>
      </c>
      <c r="AI1207" s="8" t="n">
        <v>1.50559970169051</v>
      </c>
    </row>
    <row r="1208" s="4" customFormat="true" ht="32" hidden="false" customHeight="false" outlineLevel="0" collapsed="false">
      <c r="A1208" s="4" t="s">
        <v>3609</v>
      </c>
      <c r="B1208" s="4" t="s">
        <v>3610</v>
      </c>
      <c r="C1208" s="17" t="s">
        <v>3611</v>
      </c>
      <c r="D1208" s="6" t="n">
        <v>77.1402592523013</v>
      </c>
      <c r="E1208" s="6" t="n">
        <v>39.392924646054</v>
      </c>
      <c r="F1208" s="6" t="n">
        <v>54.6961864141002</v>
      </c>
      <c r="G1208" s="6" t="n">
        <v>30.2254512279318</v>
      </c>
      <c r="H1208" s="6" t="n">
        <v>10.6474860379504</v>
      </c>
      <c r="I1208" s="6" t="n">
        <v>1.59712860735834</v>
      </c>
      <c r="J1208" s="16" t="n">
        <v>10.8971798174307</v>
      </c>
      <c r="K1208" s="6" t="n">
        <v>4.41702127659575</v>
      </c>
      <c r="L1208" s="16" t="n">
        <v>3.65079764174975</v>
      </c>
      <c r="M1208" s="6" t="n">
        <v>387.243269230769</v>
      </c>
      <c r="N1208" s="6" t="n">
        <v>5.55485813214524</v>
      </c>
      <c r="O1208" s="6" t="n">
        <v>37.7929051088525</v>
      </c>
      <c r="P1208" s="6" t="n">
        <v>12.2023224633723</v>
      </c>
      <c r="Q1208" s="6" t="n">
        <v>1.73405354020654</v>
      </c>
      <c r="R1208" s="6" t="n">
        <v>89.2409969158956</v>
      </c>
      <c r="S1208" s="6" t="n">
        <v>5.09501402344436</v>
      </c>
      <c r="T1208" s="7" t="n">
        <v>5.59153673799133</v>
      </c>
      <c r="U1208" s="7" t="n">
        <v>6.19962936809583</v>
      </c>
      <c r="V1208" s="7" t="n">
        <v>1.03874125088876</v>
      </c>
      <c r="W1208" s="7" t="n">
        <v>3.66046314491581</v>
      </c>
      <c r="X1208" s="7" t="n">
        <v>1.35843495214489</v>
      </c>
      <c r="Y1208" s="7" t="n">
        <v>3.08579479217238</v>
      </c>
      <c r="Z1208" s="7" t="n">
        <v>3.63128461364323</v>
      </c>
      <c r="AA1208" s="7" t="n">
        <v>2.56211391861808</v>
      </c>
      <c r="AB1208" s="8" t="n">
        <v>1.1213431415647</v>
      </c>
      <c r="AC1208" s="8" t="n">
        <v>7.86740618601948</v>
      </c>
      <c r="AD1208" s="8" t="n">
        <v>1.69008777025141</v>
      </c>
      <c r="AE1208" s="8" t="n">
        <v>0.474981185012542</v>
      </c>
      <c r="AF1208" s="8" t="n">
        <v>2.38848146403822</v>
      </c>
      <c r="AG1208" s="8" t="n">
        <v>0.503576694080732</v>
      </c>
      <c r="AH1208" s="8" t="n">
        <v>0.398682151439572</v>
      </c>
      <c r="AI1208" s="8" t="n">
        <v>6.63718535161901</v>
      </c>
    </row>
    <row r="1209" s="4" customFormat="true" ht="16" hidden="false" customHeight="false" outlineLevel="0" collapsed="false">
      <c r="A1209" s="4" t="s">
        <v>3612</v>
      </c>
      <c r="B1209" s="4" t="s">
        <v>3613</v>
      </c>
      <c r="C1209" s="17" t="s">
        <v>3614</v>
      </c>
      <c r="D1209" s="6" t="n">
        <v>36.0101285526422</v>
      </c>
      <c r="E1209" s="6" t="n">
        <v>60.6276131379052</v>
      </c>
      <c r="F1209" s="6" t="n">
        <v>228.312093081603</v>
      </c>
      <c r="G1209" s="6" t="n">
        <v>1250.53658891409</v>
      </c>
      <c r="H1209" s="6" t="n">
        <v>12.550983772273</v>
      </c>
      <c r="I1209" s="6" t="n">
        <v>26.9901415147972</v>
      </c>
      <c r="J1209" s="16" t="n">
        <v>11.1082363072688</v>
      </c>
      <c r="K1209" s="6" t="n">
        <v>45.5978723404255</v>
      </c>
      <c r="L1209" s="16" t="n">
        <v>87.160299982539</v>
      </c>
      <c r="M1209" s="6" t="n">
        <v>1488.025</v>
      </c>
      <c r="N1209" s="6" t="n">
        <v>12.0285649778784</v>
      </c>
      <c r="O1209" s="6" t="n">
        <v>125.841760244932</v>
      </c>
      <c r="P1209" s="6" t="n">
        <v>763.017907746456</v>
      </c>
      <c r="Q1209" s="6" t="n">
        <v>17.0411546744642</v>
      </c>
      <c r="R1209" s="6" t="n">
        <v>49.3448828873885</v>
      </c>
      <c r="S1209" s="6" t="n">
        <v>1514.75253148741</v>
      </c>
      <c r="T1209" s="7" t="n">
        <v>175.742916320434</v>
      </c>
      <c r="U1209" s="7" t="n">
        <v>138.210925023341</v>
      </c>
      <c r="V1209" s="7" t="n">
        <v>2.05079547359262</v>
      </c>
      <c r="W1209" s="7" t="n">
        <v>9.98600033393699</v>
      </c>
      <c r="X1209" s="7" t="n">
        <v>3.66955787401066</v>
      </c>
      <c r="Y1209" s="7" t="n">
        <v>9.41421431942641</v>
      </c>
      <c r="Z1209" s="7" t="n">
        <v>1037.77158813596</v>
      </c>
      <c r="AA1209" s="7" t="n">
        <v>11.7268743502015</v>
      </c>
      <c r="AB1209" s="8" t="n">
        <v>15.2356405103899</v>
      </c>
      <c r="AC1209" s="8" t="n">
        <v>3293.08587101358</v>
      </c>
      <c r="AD1209" s="8" t="n">
        <v>16.4500350610253</v>
      </c>
      <c r="AE1209" s="8" t="n">
        <v>12.1652508678643</v>
      </c>
      <c r="AF1209" s="8" t="n">
        <v>8.48338435488573</v>
      </c>
      <c r="AG1209" s="8" t="n">
        <v>71.1537624326588</v>
      </c>
      <c r="AH1209" s="8" t="n">
        <v>120.992969695448</v>
      </c>
      <c r="AI1209" s="8" t="n">
        <v>989.90671053315</v>
      </c>
    </row>
    <row r="1210" s="4" customFormat="true" ht="16" hidden="false" customHeight="false" outlineLevel="0" collapsed="false">
      <c r="A1210" s="4" t="s">
        <v>3615</v>
      </c>
      <c r="B1210" s="4" t="s">
        <v>3616</v>
      </c>
      <c r="C1210" s="17" t="s">
        <v>3617</v>
      </c>
      <c r="D1210" s="6" t="n">
        <v>1.43559217412308</v>
      </c>
      <c r="E1210" s="6" t="n">
        <v>1.75600370885489</v>
      </c>
      <c r="F1210" s="6" t="n">
        <v>3.94427334880512</v>
      </c>
      <c r="G1210" s="6" t="n">
        <v>4.32854078311471</v>
      </c>
      <c r="H1210" s="6" t="n">
        <v>0.398197335315762</v>
      </c>
      <c r="I1210" s="6" t="n">
        <v>1.94948980883012</v>
      </c>
      <c r="J1210" s="16" t="n">
        <v>0.166623544609033</v>
      </c>
      <c r="K1210" s="6" t="n">
        <v>0.488297872340426</v>
      </c>
      <c r="L1210" s="16" t="n">
        <v>4.8757100745554</v>
      </c>
      <c r="M1210" s="6" t="n">
        <v>27.2119123931624</v>
      </c>
      <c r="N1210" s="6" t="n">
        <v>1.33054066967604</v>
      </c>
      <c r="O1210" s="6" t="n">
        <v>3.64739219533441</v>
      </c>
      <c r="P1210" s="6" t="n">
        <v>0.483670765818834</v>
      </c>
      <c r="Q1210" s="6" t="n">
        <v>0.654264623802467</v>
      </c>
      <c r="R1210" s="6" t="n">
        <v>1.21102275568892</v>
      </c>
      <c r="S1210" s="6" t="n">
        <v>2.41900290888139</v>
      </c>
      <c r="T1210" s="7" t="n">
        <v>0.373991309688601</v>
      </c>
      <c r="U1210" s="7" t="n">
        <v>1.11141815002278</v>
      </c>
      <c r="V1210" s="7" t="n">
        <v>0.277134523458462</v>
      </c>
      <c r="W1210" s="7" t="n">
        <v>1.40638847146765</v>
      </c>
      <c r="X1210" s="7" t="n">
        <v>1.35694869946202</v>
      </c>
      <c r="Y1210" s="7" t="n">
        <v>0.541173746658722</v>
      </c>
      <c r="Z1210" s="7" t="n">
        <v>266.768086288638</v>
      </c>
      <c r="AA1210" s="7" t="n">
        <v>1.5669324152146</v>
      </c>
      <c r="AB1210" s="8" t="n">
        <v>1.55200391332505</v>
      </c>
      <c r="AC1210" s="8" t="n">
        <v>6.57159810832215</v>
      </c>
      <c r="AD1210" s="8" t="n">
        <v>0.462285348125641</v>
      </c>
      <c r="AE1210" s="8" t="n">
        <v>1.21611562024763</v>
      </c>
      <c r="AF1210" s="8" t="n">
        <v>0.110383166251766</v>
      </c>
      <c r="AG1210" s="8" t="n">
        <v>0.737496190685975</v>
      </c>
      <c r="AH1210" s="8" t="n">
        <v>0.299011613579679</v>
      </c>
      <c r="AI1210" s="8" t="n">
        <v>5.50798557535113</v>
      </c>
    </row>
    <row r="1211" s="4" customFormat="true" ht="48" hidden="false" customHeight="false" outlineLevel="0" collapsed="false">
      <c r="A1211" s="4" t="s">
        <v>3618</v>
      </c>
      <c r="B1211" s="4" t="s">
        <v>3619</v>
      </c>
      <c r="C1211" s="17" t="s">
        <v>3620</v>
      </c>
      <c r="D1211" s="6" t="n">
        <v>5.26314645339631</v>
      </c>
      <c r="E1211" s="6" t="n">
        <v>3.79043186762241</v>
      </c>
      <c r="F1211" s="6" t="n">
        <v>5.47883083484915</v>
      </c>
      <c r="G1211" s="6" t="n">
        <v>9.54337459315515</v>
      </c>
      <c r="H1211" s="6" t="n">
        <v>2.44396680751296</v>
      </c>
      <c r="I1211" s="6" t="n">
        <v>0.513406011766442</v>
      </c>
      <c r="J1211" s="16" t="n">
        <v>0.965028029193981</v>
      </c>
      <c r="K1211" s="6" t="n">
        <v>0.654255319148936</v>
      </c>
      <c r="L1211" s="16" t="n">
        <v>0.571891798161163</v>
      </c>
      <c r="M1211" s="6" t="n">
        <v>131.883834134615</v>
      </c>
      <c r="N1211" s="6" t="n">
        <v>1.92719567849937</v>
      </c>
      <c r="O1211" s="6" t="n">
        <v>7.03906316664168</v>
      </c>
      <c r="P1211" s="6" t="n">
        <v>0.890245138890606</v>
      </c>
      <c r="Q1211" s="6" t="n">
        <v>0.374225909501411</v>
      </c>
      <c r="R1211" s="6" t="n">
        <v>4.20100358422939</v>
      </c>
      <c r="S1211" s="6" t="n">
        <v>3.12230239064518</v>
      </c>
      <c r="T1211" s="7" t="n">
        <v>2.37777808169664</v>
      </c>
      <c r="U1211" s="7" t="n">
        <v>1.15917439865657</v>
      </c>
      <c r="V1211" s="7" t="n">
        <v>0.461890872430771</v>
      </c>
      <c r="W1211" s="7" t="n">
        <v>1.36785728046854</v>
      </c>
      <c r="X1211" s="7" t="n">
        <v>1.25142475897812</v>
      </c>
      <c r="Y1211" s="7" t="n">
        <v>0.724510158792084</v>
      </c>
      <c r="Z1211" s="7" t="n">
        <v>1.50965038934087</v>
      </c>
      <c r="AA1211" s="7" t="n">
        <v>0.543043753059107</v>
      </c>
      <c r="AB1211" s="8" t="n">
        <v>1.6657633624693</v>
      </c>
      <c r="AC1211" s="8" t="n">
        <v>5.74699296796931</v>
      </c>
      <c r="AD1211" s="8" t="n">
        <v>0.846760291121223</v>
      </c>
      <c r="AE1211" s="8" t="n">
        <v>0.626483804369991</v>
      </c>
      <c r="AF1211" s="8" t="n">
        <v>0.690332817511045</v>
      </c>
      <c r="AG1211" s="8" t="n">
        <v>0.662771907048189</v>
      </c>
      <c r="AH1211" s="8" t="n">
        <v>0.50149191883836</v>
      </c>
      <c r="AI1211" s="8" t="n">
        <v>5.1315856499285</v>
      </c>
    </row>
    <row r="1212" s="4" customFormat="true" ht="32" hidden="false" customHeight="false" outlineLevel="0" collapsed="false">
      <c r="A1212" s="4" t="s">
        <v>3621</v>
      </c>
      <c r="B1212" s="4" t="s">
        <v>3622</v>
      </c>
      <c r="C1212" s="17" t="s">
        <v>3623</v>
      </c>
      <c r="D1212" s="6" t="n">
        <v>549.445935428464</v>
      </c>
      <c r="E1212" s="6" t="n">
        <v>693.207963339396</v>
      </c>
      <c r="F1212" s="6" t="n">
        <v>423.739079846955</v>
      </c>
      <c r="G1212" s="6" t="n">
        <v>546.467314330802</v>
      </c>
      <c r="H1212" s="6" t="n">
        <v>661.732835425859</v>
      </c>
      <c r="I1212" s="6" t="n">
        <v>259.692627211172</v>
      </c>
      <c r="J1212" s="16" t="n">
        <v>178.333708471202</v>
      </c>
      <c r="K1212" s="6" t="n">
        <v>155.628723404255</v>
      </c>
      <c r="L1212" s="16" t="n">
        <v>166.562821223976</v>
      </c>
      <c r="M1212" s="6" t="n">
        <v>3259.23557692308</v>
      </c>
      <c r="N1212" s="6" t="n">
        <v>107.278570586436</v>
      </c>
      <c r="O1212" s="6" t="n">
        <v>4094.75628825219</v>
      </c>
      <c r="P1212" s="6" t="n">
        <v>123.393503916133</v>
      </c>
      <c r="Q1212" s="6" t="n">
        <v>181.818288849085</v>
      </c>
      <c r="R1212" s="6" t="n">
        <v>233.759599899975</v>
      </c>
      <c r="S1212" s="6" t="n">
        <v>2.83056334635798</v>
      </c>
      <c r="T1212" s="7" t="n">
        <v>449.972044149601</v>
      </c>
      <c r="U1212" s="7" t="n">
        <v>145.250630219677</v>
      </c>
      <c r="V1212" s="7" t="n">
        <v>62.5882660626913</v>
      </c>
      <c r="W1212" s="7" t="n">
        <v>181.725940482154</v>
      </c>
      <c r="X1212" s="7" t="n">
        <v>27.9861380184774</v>
      </c>
      <c r="Y1212" s="7" t="n">
        <v>364.338046102569</v>
      </c>
      <c r="Z1212" s="7" t="n">
        <v>127.597275642935</v>
      </c>
      <c r="AA1212" s="7" t="n">
        <v>156.219573402052</v>
      </c>
      <c r="AB1212" s="8" t="n">
        <v>833.255462281836</v>
      </c>
      <c r="AC1212" s="8" t="n">
        <v>2417.61605644203</v>
      </c>
      <c r="AD1212" s="8" t="n">
        <v>201.837902366044</v>
      </c>
      <c r="AE1212" s="8" t="n">
        <v>145.761898483418</v>
      </c>
      <c r="AF1212" s="8" t="n">
        <v>152.918881338447</v>
      </c>
      <c r="AG1212" s="8" t="n">
        <v>256.749389697536</v>
      </c>
      <c r="AH1212" s="8" t="n">
        <v>267.573799362422</v>
      </c>
      <c r="AI1212" s="8" t="n">
        <v>1882.73988029981</v>
      </c>
    </row>
    <row r="1213" s="4" customFormat="true" ht="48" hidden="false" customHeight="false" outlineLevel="0" collapsed="false">
      <c r="A1213" s="4" t="s">
        <v>3624</v>
      </c>
      <c r="B1213" s="4" t="s">
        <v>3625</v>
      </c>
      <c r="C1213" s="17" t="s">
        <v>3626</v>
      </c>
      <c r="D1213" s="6" t="n">
        <v>1.14307989586968</v>
      </c>
      <c r="E1213" s="6" t="n">
        <v>2.55819692592989</v>
      </c>
      <c r="F1213" s="6" t="n">
        <v>2.78062786175751</v>
      </c>
      <c r="G1213" s="6" t="n">
        <v>6.11256287602328</v>
      </c>
      <c r="H1213" s="6" t="n">
        <v>0.459521360261721</v>
      </c>
      <c r="I1213" s="6" t="n">
        <v>0.38626537206013</v>
      </c>
      <c r="J1213" s="16" t="n">
        <v>0.199253988761635</v>
      </c>
      <c r="K1213" s="6" t="n">
        <v>0.358510638297872</v>
      </c>
      <c r="L1213" s="16" t="n">
        <v>0.453523495751062</v>
      </c>
      <c r="M1213" s="6" t="n">
        <v>20.7650841346154</v>
      </c>
      <c r="N1213" s="6" t="n">
        <v>1.40810582082307</v>
      </c>
      <c r="O1213" s="6" t="n">
        <v>4.79140819756107</v>
      </c>
      <c r="P1213" s="6" t="n">
        <v>0.211651417824482</v>
      </c>
      <c r="Q1213" s="6" t="n">
        <v>0.318722740901202</v>
      </c>
      <c r="R1213" s="6" t="n">
        <v>0.642013836792531</v>
      </c>
      <c r="S1213" s="6" t="n">
        <v>1.0488713258897</v>
      </c>
      <c r="T1213" s="7" t="n">
        <v>0.364824856019762</v>
      </c>
      <c r="U1213" s="7" t="n">
        <v>0.560050552159918</v>
      </c>
      <c r="V1213" s="7" t="n">
        <v>0.277134523458462</v>
      </c>
      <c r="W1213" s="7" t="n">
        <v>1.46418525796632</v>
      </c>
      <c r="X1213" s="7" t="n">
        <v>0.680703728755318</v>
      </c>
      <c r="Y1213" s="7" t="n">
        <v>0.691377072261959</v>
      </c>
      <c r="Z1213" s="7" t="n">
        <v>14.2678886124431</v>
      </c>
      <c r="AA1213" s="7" t="n">
        <v>0.425822854821678</v>
      </c>
      <c r="AB1213" s="8" t="n">
        <v>2.0801727843519</v>
      </c>
      <c r="AC1213" s="8" t="n">
        <v>3.85376688042451</v>
      </c>
      <c r="AD1213" s="8" t="n">
        <v>0.406216085605452</v>
      </c>
      <c r="AE1213" s="8" t="n">
        <v>0.896731719980575</v>
      </c>
      <c r="AF1213" s="8" t="n">
        <v>0.247398461503958</v>
      </c>
      <c r="AG1213" s="8" t="n">
        <v>0.776482773453516</v>
      </c>
      <c r="AH1213" s="8" t="n">
        <v>0.27939142896159</v>
      </c>
      <c r="AI1213" s="8" t="n">
        <v>4.26586582145645</v>
      </c>
    </row>
    <row r="1214" s="4" customFormat="true" ht="16" hidden="false" customHeight="false" outlineLevel="0" collapsed="false">
      <c r="A1214" s="4" t="s">
        <v>3627</v>
      </c>
      <c r="B1214" s="4" t="s">
        <v>3628</v>
      </c>
      <c r="C1214" s="17" t="s">
        <v>3629</v>
      </c>
      <c r="D1214" s="6" t="n">
        <v>92.7180939856687</v>
      </c>
      <c r="E1214" s="6" t="n">
        <v>301.58329945437</v>
      </c>
      <c r="F1214" s="6" t="n">
        <v>89.6322179012733</v>
      </c>
      <c r="G1214" s="6" t="n">
        <v>364.028183252786</v>
      </c>
      <c r="H1214" s="6" t="n">
        <v>174.699882266049</v>
      </c>
      <c r="I1214" s="6" t="n">
        <v>154.942059588759</v>
      </c>
      <c r="J1214" s="16" t="n">
        <v>110.02499782919</v>
      </c>
      <c r="K1214" s="6" t="n">
        <v>81.2542553191489</v>
      </c>
      <c r="L1214" s="16" t="n">
        <v>130.846183457422</v>
      </c>
      <c r="M1214" s="6" t="n">
        <v>4613.73535657051</v>
      </c>
      <c r="N1214" s="6" t="n">
        <v>10.3996968037907</v>
      </c>
      <c r="O1214" s="6" t="n">
        <v>155.182405949099</v>
      </c>
      <c r="P1214" s="6" t="n">
        <v>45.5363297840385</v>
      </c>
      <c r="Q1214" s="6" t="n">
        <v>77.0030778188903</v>
      </c>
      <c r="R1214" s="6" t="n">
        <v>81.2716512461449</v>
      </c>
      <c r="S1214" s="6" t="n">
        <v>35.7814464734393</v>
      </c>
      <c r="T1214" s="7" t="n">
        <v>200.807667232506</v>
      </c>
      <c r="U1214" s="7" t="n">
        <v>39.0993431996296</v>
      </c>
      <c r="V1214" s="7" t="n">
        <v>117.734956958442</v>
      </c>
      <c r="W1214" s="7" t="n">
        <v>13.0363862880335</v>
      </c>
      <c r="X1214" s="7" t="n">
        <v>28.4884914252881</v>
      </c>
      <c r="Y1214" s="7" t="n">
        <v>38.4343803749459</v>
      </c>
      <c r="Z1214" s="7" t="n">
        <v>186.332830387326</v>
      </c>
      <c r="AA1214" s="7" t="n">
        <v>63.5528649505208</v>
      </c>
      <c r="AB1214" s="8" t="n">
        <v>27.8385623405844</v>
      </c>
      <c r="AC1214" s="8" t="n">
        <v>2410.96872929021</v>
      </c>
      <c r="AD1214" s="8" t="n">
        <v>55.3621032500365</v>
      </c>
      <c r="AE1214" s="8" t="n">
        <v>3.0013897294327</v>
      </c>
      <c r="AF1214" s="8" t="n">
        <v>105.059894256431</v>
      </c>
      <c r="AG1214" s="8" t="n">
        <v>12.9630387702072</v>
      </c>
      <c r="AH1214" s="8" t="n">
        <v>67.2642713298875</v>
      </c>
      <c r="AI1214" s="8" t="n">
        <v>2136.39579004211</v>
      </c>
    </row>
    <row r="1215" s="4" customFormat="true" ht="16" hidden="false" customHeight="false" outlineLevel="0" collapsed="false">
      <c r="A1215" s="4" t="s">
        <v>3630</v>
      </c>
      <c r="B1215" s="4" t="s">
        <v>3631</v>
      </c>
      <c r="C1215" s="17" t="s">
        <v>3632</v>
      </c>
      <c r="D1215" s="6" t="n">
        <v>4.48933737688199</v>
      </c>
      <c r="E1215" s="6" t="n">
        <v>7.75729110944688</v>
      </c>
      <c r="F1215" s="6" t="n">
        <v>4.14306278617575</v>
      </c>
      <c r="G1215" s="6" t="n">
        <v>8.3654625702732</v>
      </c>
      <c r="H1215" s="6" t="n">
        <v>9.74234342974806</v>
      </c>
      <c r="I1215" s="6" t="n">
        <v>0.504929969119355</v>
      </c>
      <c r="J1215" s="16" t="n">
        <v>1.22398878810719</v>
      </c>
      <c r="K1215" s="6" t="n">
        <v>0.654255319148936</v>
      </c>
      <c r="L1215" s="16" t="n">
        <v>0.558591988901601</v>
      </c>
      <c r="M1215" s="6" t="n">
        <v>32.5335136217949</v>
      </c>
      <c r="N1215" s="6" t="n">
        <v>1.64080127426417</v>
      </c>
      <c r="O1215" s="6" t="n">
        <v>10.4576521615308</v>
      </c>
      <c r="P1215" s="6" t="n">
        <v>1.35500546875261</v>
      </c>
      <c r="Q1215" s="6" t="n">
        <v>0.614739640102318</v>
      </c>
      <c r="R1215" s="6" t="n">
        <v>2.67434191881304</v>
      </c>
      <c r="S1215" s="6" t="n">
        <v>1.4413298021332</v>
      </c>
      <c r="T1215" s="7" t="n">
        <v>1.2521375711633</v>
      </c>
      <c r="U1215" s="7" t="n">
        <v>1.08319854855736</v>
      </c>
      <c r="V1215" s="7" t="n">
        <v>0.534766987858737</v>
      </c>
      <c r="W1215" s="7" t="n">
        <v>1.74032546012664</v>
      </c>
      <c r="X1215" s="7" t="n">
        <v>0.65840993851224</v>
      </c>
      <c r="Y1215" s="7" t="n">
        <v>1.05584102409334</v>
      </c>
      <c r="Z1215" s="7" t="n">
        <v>5.86800429363526</v>
      </c>
      <c r="AA1215" s="7" t="n">
        <v>0.669833704213876</v>
      </c>
      <c r="AB1215" s="8" t="n">
        <v>3.1690132261611</v>
      </c>
      <c r="AC1215" s="8" t="n">
        <v>5.87320804047229</v>
      </c>
      <c r="AD1215" s="8" t="n">
        <v>0.708303540816266</v>
      </c>
      <c r="AE1215" s="8" t="n">
        <v>0.949962370025084</v>
      </c>
      <c r="AF1215" s="8" t="n">
        <v>0.672461257260759</v>
      </c>
      <c r="AG1215" s="8" t="n">
        <v>0.899940285550728</v>
      </c>
      <c r="AH1215" s="8" t="n">
        <v>0.488935000682782</v>
      </c>
      <c r="AI1215" s="8" t="n">
        <v>5.7338255306047</v>
      </c>
    </row>
    <row r="1216" s="4" customFormat="true" ht="32" hidden="false" customHeight="false" outlineLevel="0" collapsed="false">
      <c r="A1216" s="4" t="s">
        <v>3633</v>
      </c>
      <c r="B1216" s="4" t="s">
        <v>3634</v>
      </c>
      <c r="C1216" s="17" t="s">
        <v>3635</v>
      </c>
      <c r="D1216" s="6" t="n">
        <v>85.6687555352782</v>
      </c>
      <c r="E1216" s="6" t="n">
        <v>31.5336364608966</v>
      </c>
      <c r="F1216" s="6" t="n">
        <v>108.010543812331</v>
      </c>
      <c r="G1216" s="6" t="n">
        <v>153.267701449847</v>
      </c>
      <c r="H1216" s="6" t="n">
        <v>43.4574746913705</v>
      </c>
      <c r="I1216" s="6" t="n">
        <v>12.8763196441612</v>
      </c>
      <c r="J1216" s="16" t="n">
        <v>10.7819318657428</v>
      </c>
      <c r="K1216" s="6" t="n">
        <v>7.49787234042553</v>
      </c>
      <c r="L1216" s="16" t="n">
        <v>13.329068839933</v>
      </c>
      <c r="M1216" s="6" t="n">
        <v>244.545900106838</v>
      </c>
      <c r="N1216" s="6" t="n">
        <v>18.973629280582</v>
      </c>
      <c r="O1216" s="6" t="n">
        <v>53.216932621226</v>
      </c>
      <c r="P1216" s="6" t="n">
        <v>34.9312118345581</v>
      </c>
      <c r="Q1216" s="6" t="n">
        <v>6.00022890852262</v>
      </c>
      <c r="R1216" s="6" t="n">
        <v>49.7303059098108</v>
      </c>
      <c r="S1216" s="6" t="n">
        <v>8.55246900663376</v>
      </c>
      <c r="T1216" s="7" t="n">
        <v>5.91602919786821</v>
      </c>
      <c r="U1216" s="7" t="n">
        <v>8.80668639578599</v>
      </c>
      <c r="V1216" s="7" t="n">
        <v>6.68304771199277</v>
      </c>
      <c r="W1216" s="7" t="n">
        <v>5.85031916669878</v>
      </c>
      <c r="X1216" s="7" t="n">
        <v>1.91577970822185</v>
      </c>
      <c r="Y1216" s="7" t="n">
        <v>5.65913117934549</v>
      </c>
      <c r="Z1216" s="7" t="n">
        <v>10.724610523739</v>
      </c>
      <c r="AA1216" s="7" t="n">
        <v>8.32029151162807</v>
      </c>
      <c r="AB1216" s="8" t="n">
        <v>5.50920760855699</v>
      </c>
      <c r="AC1216" s="8" t="n">
        <v>43.9733312600404</v>
      </c>
      <c r="AD1216" s="8" t="n">
        <v>2.57804180526502</v>
      </c>
      <c r="AE1216" s="8" t="n">
        <v>1.37171290499312</v>
      </c>
      <c r="AF1216" s="8" t="n">
        <v>1.83796732377941</v>
      </c>
      <c r="AG1216" s="8" t="n">
        <v>2.95648252653849</v>
      </c>
      <c r="AH1216" s="8" t="n">
        <v>3.86203714022468</v>
      </c>
      <c r="AI1216" s="8" t="n">
        <v>43.963511289363</v>
      </c>
    </row>
    <row r="1217" s="4" customFormat="true" ht="16" hidden="false" customHeight="false" outlineLevel="0" collapsed="false">
      <c r="A1217" s="4" t="s">
        <v>3636</v>
      </c>
      <c r="B1217" s="4" t="s">
        <v>3637</v>
      </c>
      <c r="C1217" s="17" t="s">
        <v>3638</v>
      </c>
      <c r="D1217" s="6" t="n">
        <v>0.997861034325434</v>
      </c>
      <c r="E1217" s="6" t="n">
        <v>1.35904211690025</v>
      </c>
      <c r="F1217" s="6" t="n">
        <v>1.41576867590792</v>
      </c>
      <c r="G1217" s="6" t="n">
        <v>2.3577300522734</v>
      </c>
      <c r="H1217" s="6" t="n">
        <v>0.922313335187227</v>
      </c>
      <c r="I1217" s="6" t="n">
        <v>0.164677400000557</v>
      </c>
      <c r="J1217" s="16" t="n">
        <v>0.302005174603872</v>
      </c>
      <c r="K1217" s="6" t="n">
        <v>0.236170212765957</v>
      </c>
      <c r="L1217" s="16" t="n">
        <v>0.360424830934128</v>
      </c>
      <c r="M1217" s="6" t="n">
        <v>7.0868656517094</v>
      </c>
      <c r="N1217" s="6" t="n">
        <v>1.0560793656173</v>
      </c>
      <c r="O1217" s="6" t="n">
        <v>3.72814626607982</v>
      </c>
      <c r="P1217" s="6" t="n">
        <v>0.114189940200838</v>
      </c>
      <c r="Q1217" s="6" t="n">
        <v>0.190056304600717</v>
      </c>
      <c r="R1217" s="6" t="n">
        <v>0.604437776110694</v>
      </c>
      <c r="S1217" s="6" t="n">
        <v>0.606053133668058</v>
      </c>
      <c r="T1217" s="7" t="n">
        <v>0.344658657948318</v>
      </c>
      <c r="U1217" s="7" t="n">
        <v>0.466708793466598</v>
      </c>
      <c r="V1217" s="7" t="n">
        <v>0.246341798629744</v>
      </c>
      <c r="W1217" s="7" t="n">
        <v>1.05318588730911</v>
      </c>
      <c r="X1217" s="7" t="n">
        <v>0.551399745345465</v>
      </c>
      <c r="Y1217" s="7" t="n">
        <v>0.530129384482013</v>
      </c>
      <c r="Z1217" s="7" t="n">
        <v>1.01004411699398</v>
      </c>
      <c r="AA1217" s="7" t="n">
        <v>0.291856113978903</v>
      </c>
      <c r="AB1217" s="8" t="n">
        <v>2.03141873471865</v>
      </c>
      <c r="AC1217" s="8" t="n">
        <v>2.24662829055316</v>
      </c>
      <c r="AD1217" s="8" t="n">
        <v>0.239152568708562</v>
      </c>
      <c r="AE1217" s="8" t="n">
        <v>0.687903785190578</v>
      </c>
      <c r="AF1217" s="8" t="n">
        <v>0.111784857251789</v>
      </c>
      <c r="AG1217" s="8" t="n">
        <v>0.597794269102288</v>
      </c>
      <c r="AH1217" s="8" t="n">
        <v>0.147543788328031</v>
      </c>
      <c r="AI1217" s="8" t="n">
        <v>2.86063943321197</v>
      </c>
    </row>
    <row r="1218" s="4" customFormat="true" ht="16" hidden="false" customHeight="false" outlineLevel="0" collapsed="false">
      <c r="A1218" s="4" t="s">
        <v>3639</v>
      </c>
      <c r="B1218" s="4" t="s">
        <v>3640</v>
      </c>
      <c r="C1218" s="17" t="s">
        <v>3641</v>
      </c>
      <c r="D1218" s="6" t="n">
        <v>1617.0493652881</v>
      </c>
      <c r="E1218" s="6" t="n">
        <v>816.062062693913</v>
      </c>
      <c r="F1218" s="6" t="n">
        <v>1985.47011227498</v>
      </c>
      <c r="G1218" s="6" t="n">
        <v>3593.92203619686</v>
      </c>
      <c r="H1218" s="6" t="n">
        <v>948.126661421146</v>
      </c>
      <c r="I1218" s="6" t="n">
        <v>157.978904582887</v>
      </c>
      <c r="J1218" s="16" t="n">
        <v>376.565739492568</v>
      </c>
      <c r="K1218" s="6" t="n">
        <v>327.971276595745</v>
      </c>
      <c r="L1218" s="16" t="n">
        <v>103.161300502718</v>
      </c>
      <c r="M1218" s="6" t="n">
        <v>11115.1319644765</v>
      </c>
      <c r="N1218" s="6" t="n">
        <v>162.898750508947</v>
      </c>
      <c r="O1218" s="6" t="n">
        <v>1280.81339806939</v>
      </c>
      <c r="P1218" s="6" t="n">
        <v>1413.65109460149</v>
      </c>
      <c r="Q1218" s="6" t="n">
        <v>53.6379257524022</v>
      </c>
      <c r="R1218" s="6" t="n">
        <v>2002.62689005585</v>
      </c>
      <c r="S1218" s="6" t="n">
        <v>2802.96274891809</v>
      </c>
      <c r="T1218" s="7" t="n">
        <v>3044.69441811737</v>
      </c>
      <c r="U1218" s="7" t="n">
        <v>426.799764778768</v>
      </c>
      <c r="V1218" s="7" t="n">
        <v>76.1463028047759</v>
      </c>
      <c r="W1218" s="7" t="n">
        <v>113.185373559897</v>
      </c>
      <c r="X1218" s="7" t="n">
        <v>49.6586746401151</v>
      </c>
      <c r="Y1218" s="7" t="n">
        <v>208.893066210267</v>
      </c>
      <c r="Z1218" s="7" t="n">
        <v>60.618894378089</v>
      </c>
      <c r="AA1218" s="7" t="n">
        <v>107.639884003941</v>
      </c>
      <c r="AB1218" s="8" t="n">
        <v>54.758923413076</v>
      </c>
      <c r="AC1218" s="8" t="n">
        <v>926.208273717748</v>
      </c>
      <c r="AD1218" s="8" t="n">
        <v>238.538095362167</v>
      </c>
      <c r="AE1218" s="8" t="n">
        <v>5.45409429686815</v>
      </c>
      <c r="AF1218" s="8" t="n">
        <v>522.073129022853</v>
      </c>
      <c r="AG1218" s="8" t="n">
        <v>13.3983889444448</v>
      </c>
      <c r="AH1218" s="8" t="n">
        <v>94.4539231736355</v>
      </c>
      <c r="AI1218" s="8" t="n">
        <v>880.073212294828</v>
      </c>
    </row>
    <row r="1219" s="4" customFormat="true" ht="16" hidden="false" customHeight="false" outlineLevel="0" collapsed="false">
      <c r="A1219" s="4" t="s">
        <v>3642</v>
      </c>
      <c r="B1219" s="4" t="s">
        <v>3643</v>
      </c>
      <c r="C1219" s="17" t="s">
        <v>3644</v>
      </c>
      <c r="D1219" s="6" t="n">
        <v>0.400389146829124</v>
      </c>
      <c r="E1219" s="6" t="n">
        <v>0.385934881067009</v>
      </c>
      <c r="F1219" s="6" t="n">
        <v>0.846067239540864</v>
      </c>
      <c r="G1219" s="6" t="n">
        <v>0.573707959364829</v>
      </c>
      <c r="H1219" s="6" t="n">
        <v>0.104659669241104</v>
      </c>
      <c r="I1219" s="6" t="n">
        <v>0.0896038794120678</v>
      </c>
      <c r="J1219" s="16" t="n">
        <v>0.0798404484584948</v>
      </c>
      <c r="K1219" s="6" t="n">
        <v>0.0968085106382979</v>
      </c>
      <c r="L1219" s="16" t="n">
        <v>0.148957863707094</v>
      </c>
      <c r="M1219" s="6" t="n">
        <v>6.77717013888889</v>
      </c>
      <c r="N1219" s="6" t="n">
        <v>0.644387409529201</v>
      </c>
      <c r="O1219" s="6" t="n">
        <v>1.27860612013568</v>
      </c>
      <c r="P1219" s="6" t="n">
        <v>0.133827700617542</v>
      </c>
      <c r="Q1219" s="6" t="n">
        <v>0.0899824097003392</v>
      </c>
      <c r="R1219" s="6" t="n">
        <v>0.341405351337834</v>
      </c>
      <c r="S1219" s="6" t="n">
        <v>0.368146889219565</v>
      </c>
      <c r="T1219" s="7" t="n">
        <v>0.340992076480783</v>
      </c>
      <c r="U1219" s="7" t="n">
        <v>0.249634936040273</v>
      </c>
      <c r="V1219" s="7" t="n">
        <v>0.102642416095727</v>
      </c>
      <c r="W1219" s="7" t="n">
        <v>0.725670763816643</v>
      </c>
      <c r="X1219" s="7" t="n">
        <v>0.578152293637159</v>
      </c>
      <c r="Y1219" s="7" t="n">
        <v>0.196589646745413</v>
      </c>
      <c r="Z1219" s="7" t="n">
        <v>1.55026878546663</v>
      </c>
      <c r="AA1219" s="7" t="n">
        <v>0.138751267301446</v>
      </c>
      <c r="AB1219" s="8" t="n">
        <v>0.666305344987718</v>
      </c>
      <c r="AC1219" s="8" t="n">
        <v>0.706804406016723</v>
      </c>
      <c r="AD1219" s="8" t="n">
        <v>0.20139163680721</v>
      </c>
      <c r="AE1219" s="8" t="n">
        <v>0.401277208027837</v>
      </c>
      <c r="AF1219" s="8" t="n">
        <v>0.0466062257507457</v>
      </c>
      <c r="AG1219" s="8" t="n">
        <v>0.32163930783221</v>
      </c>
      <c r="AH1219" s="8" t="n">
        <v>0.0941768861668281</v>
      </c>
      <c r="AI1219" s="8" t="n">
        <v>0.76534651502601</v>
      </c>
    </row>
    <row r="1220" s="4" customFormat="true" ht="32" hidden="false" customHeight="false" outlineLevel="0" collapsed="false">
      <c r="A1220" s="4" t="s">
        <v>3645</v>
      </c>
      <c r="B1220" s="4" t="s">
        <v>3646</v>
      </c>
      <c r="C1220" s="17" t="s">
        <v>3647</v>
      </c>
      <c r="D1220" s="6" t="n">
        <v>50.9178819677411</v>
      </c>
      <c r="E1220" s="6" t="n">
        <v>6.14463464213117</v>
      </c>
      <c r="F1220" s="6" t="n">
        <v>8.91643354450229</v>
      </c>
      <c r="G1220" s="6" t="n">
        <v>383.513287799586</v>
      </c>
      <c r="H1220" s="6" t="n">
        <v>7.01465080015179</v>
      </c>
      <c r="I1220" s="6" t="n">
        <v>2.87337845736266</v>
      </c>
      <c r="J1220" s="16" t="n">
        <v>43.0784346643578</v>
      </c>
      <c r="K1220" s="6" t="n">
        <v>35.2031914893617</v>
      </c>
      <c r="L1220" s="16" t="n">
        <v>4.11629096583441</v>
      </c>
      <c r="M1220" s="6" t="n">
        <v>140.054634081197</v>
      </c>
      <c r="N1220" s="6" t="n">
        <v>3.15630499667544</v>
      </c>
      <c r="O1220" s="6" t="n">
        <v>46.1240334074207</v>
      </c>
      <c r="P1220" s="6" t="n">
        <v>6.03024709684805</v>
      </c>
      <c r="Q1220" s="6" t="n">
        <v>30.0835583384134</v>
      </c>
      <c r="R1220" s="6" t="n">
        <v>5.5773610069184</v>
      </c>
      <c r="S1220" s="6" t="n">
        <v>13.3783190308846</v>
      </c>
      <c r="T1220" s="7" t="n">
        <v>58.5369731292011</v>
      </c>
      <c r="U1220" s="7" t="n">
        <v>9.98105596446241</v>
      </c>
      <c r="V1220" s="7" t="n">
        <v>37.4521647850088</v>
      </c>
      <c r="W1220" s="7" t="n">
        <v>19.291282960223</v>
      </c>
      <c r="X1220" s="7" t="n">
        <v>6.58558563780527</v>
      </c>
      <c r="Y1220" s="7" t="n">
        <v>4.19685762714927</v>
      </c>
      <c r="Z1220" s="7" t="n">
        <v>3.06262706788255</v>
      </c>
      <c r="AA1220" s="7" t="n">
        <v>1.78702063231345</v>
      </c>
      <c r="AB1220" s="8" t="n">
        <v>7.67063714229763</v>
      </c>
      <c r="AC1220" s="8" t="n">
        <v>114.670600538046</v>
      </c>
      <c r="AD1220" s="8" t="n">
        <v>4.75330033691562</v>
      </c>
      <c r="AE1220" s="8" t="n">
        <v>0.761607762175283</v>
      </c>
      <c r="AF1220" s="8" t="n">
        <v>1.60388492677566</v>
      </c>
      <c r="AG1220" s="8" t="n">
        <v>8.32363542086991</v>
      </c>
      <c r="AH1220" s="8" t="n">
        <v>3.71527815928137</v>
      </c>
      <c r="AI1220" s="8" t="n">
        <v>332.373680812361</v>
      </c>
    </row>
    <row r="1221" s="4" customFormat="true" ht="16" hidden="false" customHeight="false" outlineLevel="0" collapsed="false">
      <c r="A1221" s="4" t="s">
        <v>3648</v>
      </c>
      <c r="B1221" s="4" t="s">
        <v>3649</v>
      </c>
      <c r="C1221" s="17" t="s">
        <v>3650</v>
      </c>
      <c r="D1221" s="6" t="n">
        <v>2.10982260272134</v>
      </c>
      <c r="E1221" s="6" t="n">
        <v>9.2155736243358</v>
      </c>
      <c r="F1221" s="6" t="n">
        <v>0.416972966192059</v>
      </c>
      <c r="G1221" s="6" t="n">
        <v>0.42313344511293</v>
      </c>
      <c r="H1221" s="6" t="n">
        <v>2.57806200872813</v>
      </c>
      <c r="I1221" s="6" t="n">
        <v>0.943262460297308</v>
      </c>
      <c r="J1221" s="16" t="n">
        <v>1.5162742559422</v>
      </c>
      <c r="K1221" s="6" t="n">
        <v>0.125531914893617</v>
      </c>
      <c r="L1221" s="16" t="n">
        <v>0.610461245013892</v>
      </c>
      <c r="M1221" s="6" t="n">
        <v>6.72039262820513</v>
      </c>
      <c r="N1221" s="6" t="n">
        <v>1.1634772672055</v>
      </c>
      <c r="O1221" s="6" t="n">
        <v>17.0391089272818</v>
      </c>
      <c r="P1221" s="6" t="n">
        <v>0.116371913580471</v>
      </c>
      <c r="Q1221" s="6" t="n">
        <v>0.848525713903199</v>
      </c>
      <c r="R1221" s="6" t="n">
        <v>0.307050095857298</v>
      </c>
      <c r="S1221" s="6" t="n">
        <v>0.375093056940689</v>
      </c>
      <c r="T1221" s="7" t="n">
        <v>0.368491437487298</v>
      </c>
      <c r="U1221" s="7" t="n">
        <v>0.58175793790255</v>
      </c>
      <c r="V1221" s="7" t="n">
        <v>0.723629033474874</v>
      </c>
      <c r="W1221" s="7" t="n">
        <v>1.20731065130557</v>
      </c>
      <c r="X1221" s="7" t="n">
        <v>0.688134992169678</v>
      </c>
      <c r="Y1221" s="7" t="n">
        <v>1.0271256824339</v>
      </c>
      <c r="Z1221" s="7" t="n">
        <v>2.77965224153973</v>
      </c>
      <c r="AA1221" s="7" t="n">
        <v>0.956905291734109</v>
      </c>
      <c r="AB1221" s="8" t="n">
        <v>1.52762688850843</v>
      </c>
      <c r="AC1221" s="8" t="n">
        <v>15.541282594201</v>
      </c>
      <c r="AD1221" s="8" t="n">
        <v>0.410793168260161</v>
      </c>
      <c r="AE1221" s="8" t="n">
        <v>0.986814358517436</v>
      </c>
      <c r="AF1221" s="8" t="n">
        <v>0.388268407006212</v>
      </c>
      <c r="AG1221" s="8" t="n">
        <v>1.22482847528023</v>
      </c>
      <c r="AH1221" s="8" t="n">
        <v>0.0463036356986905</v>
      </c>
      <c r="AI1221" s="8" t="n">
        <v>5.21941229919378</v>
      </c>
    </row>
    <row r="1222" s="4" customFormat="true" ht="32" hidden="false" customHeight="false" outlineLevel="0" collapsed="false">
      <c r="A1222" s="4" t="s">
        <v>3651</v>
      </c>
      <c r="B1222" s="4" t="s">
        <v>3652</v>
      </c>
      <c r="C1222" s="17" t="s">
        <v>3653</v>
      </c>
      <c r="D1222" s="6" t="n">
        <v>0.757212635194976</v>
      </c>
      <c r="E1222" s="6" t="n">
        <v>0.920730359117007</v>
      </c>
      <c r="F1222" s="6" t="n">
        <v>1.73334692341466</v>
      </c>
      <c r="G1222" s="6" t="n">
        <v>3.33360538514647</v>
      </c>
      <c r="H1222" s="6" t="n">
        <v>0.0956654789156964</v>
      </c>
      <c r="I1222" s="6" t="n">
        <v>0.14893617794168</v>
      </c>
      <c r="J1222" s="16" t="n">
        <v>0.0881716256889464</v>
      </c>
      <c r="K1222" s="6" t="n">
        <v>0.195744680851064</v>
      </c>
      <c r="L1222" s="16" t="n">
        <v>0.300575689266099</v>
      </c>
      <c r="M1222" s="6" t="n">
        <v>15.8409254807692</v>
      </c>
      <c r="N1222" s="6" t="n">
        <v>0.936748363852635</v>
      </c>
      <c r="O1222" s="6" t="n">
        <v>2.46299915773504</v>
      </c>
      <c r="P1222" s="6" t="n">
        <v>0.125827131558885</v>
      </c>
      <c r="Q1222" s="6" t="n">
        <v>0.165668548700625</v>
      </c>
      <c r="R1222" s="6" t="n">
        <v>0.425146286571643</v>
      </c>
      <c r="S1222" s="6" t="n">
        <v>0.814438165301774</v>
      </c>
      <c r="T1222" s="7" t="n">
        <v>0.359324983818459</v>
      </c>
      <c r="U1222" s="7" t="n">
        <v>0.386391466218858</v>
      </c>
      <c r="V1222" s="7" t="n">
        <v>0.159095744948377</v>
      </c>
      <c r="W1222" s="7" t="n">
        <v>0.783467550315314</v>
      </c>
      <c r="X1222" s="7" t="n">
        <v>1.15035957654283</v>
      </c>
      <c r="Y1222" s="7" t="n">
        <v>0.417476890279585</v>
      </c>
      <c r="Z1222" s="7" t="n">
        <v>7.5198190694163</v>
      </c>
      <c r="AA1222" s="7" t="n">
        <v>0.184204268658816</v>
      </c>
      <c r="AB1222" s="8" t="n">
        <v>0.869447218459583</v>
      </c>
      <c r="AC1222" s="8" t="n">
        <v>1.2284933723624</v>
      </c>
      <c r="AD1222" s="8" t="n">
        <v>0.162486434242181</v>
      </c>
      <c r="AE1222" s="8" t="n">
        <v>0.573253154325482</v>
      </c>
      <c r="AF1222" s="8" t="n">
        <v>0.0939132970015026</v>
      </c>
      <c r="AG1222" s="8" t="n">
        <v>0.549061040642863</v>
      </c>
      <c r="AH1222" s="8" t="n">
        <v>0.052582094776479</v>
      </c>
      <c r="AI1222" s="8" t="n">
        <v>1.65615967185956</v>
      </c>
    </row>
    <row r="1223" s="4" customFormat="true" ht="16" hidden="false" customHeight="false" outlineLevel="0" collapsed="false">
      <c r="A1223" s="4" t="s">
        <v>3654</v>
      </c>
      <c r="B1223" s="4" t="s">
        <v>3655</v>
      </c>
      <c r="C1223" s="17" t="s">
        <v>3656</v>
      </c>
      <c r="D1223" s="6" t="n">
        <v>3.40641958079493</v>
      </c>
      <c r="E1223" s="6" t="n">
        <v>10.0756570735708</v>
      </c>
      <c r="F1223" s="6" t="n">
        <v>9.52977168663363</v>
      </c>
      <c r="G1223" s="6" t="n">
        <v>9.68060706184042</v>
      </c>
      <c r="H1223" s="6" t="n">
        <v>6.19290886587594</v>
      </c>
      <c r="I1223" s="6" t="n">
        <v>0.702300676472964</v>
      </c>
      <c r="J1223" s="16" t="n">
        <v>2.22858990914581</v>
      </c>
      <c r="K1223" s="6" t="n">
        <v>1.18723404255319</v>
      </c>
      <c r="L1223" s="16" t="n">
        <v>1.12782382521085</v>
      </c>
      <c r="M1223" s="6" t="n">
        <v>10.2302751068376</v>
      </c>
      <c r="N1223" s="6" t="n">
        <v>1.4677713217054</v>
      </c>
      <c r="O1223" s="6" t="n">
        <v>13.0552414371748</v>
      </c>
      <c r="P1223" s="6" t="n">
        <v>0.278565268133253</v>
      </c>
      <c r="Q1223" s="6" t="n">
        <v>0.826660829303117</v>
      </c>
      <c r="R1223" s="6" t="n">
        <v>0.800906893390014</v>
      </c>
      <c r="S1223" s="6" t="n">
        <v>0.86132479741936</v>
      </c>
      <c r="T1223" s="7" t="n">
        <v>2.59960626048253</v>
      </c>
      <c r="U1223" s="7" t="n">
        <v>0.777124409586242</v>
      </c>
      <c r="V1223" s="7" t="n">
        <v>0.779055938166566</v>
      </c>
      <c r="W1223" s="7" t="n">
        <v>1.77885665112575</v>
      </c>
      <c r="X1223" s="7" t="n">
        <v>0.619767368757572</v>
      </c>
      <c r="Y1223" s="7" t="n">
        <v>1.5197042355151</v>
      </c>
      <c r="Z1223" s="7" t="n">
        <v>1.91854224367355</v>
      </c>
      <c r="AA1223" s="7" t="n">
        <v>0.978435660798126</v>
      </c>
      <c r="AB1223" s="8" t="n">
        <v>5.26543736039075</v>
      </c>
      <c r="AC1223" s="8" t="n">
        <v>11.0985120420959</v>
      </c>
      <c r="AD1223" s="8" t="n">
        <v>0.653378548959754</v>
      </c>
      <c r="AE1223" s="8" t="n">
        <v>1.03185567778587</v>
      </c>
      <c r="AF1223" s="8" t="n">
        <v>0.546309067258741</v>
      </c>
      <c r="AG1223" s="8" t="n">
        <v>1.35803263306933</v>
      </c>
      <c r="AH1223" s="8" t="n">
        <v>2.57024418496968</v>
      </c>
      <c r="AI1223" s="8" t="n">
        <v>11.9695176284396</v>
      </c>
    </row>
    <row r="1224" s="4" customFormat="true" ht="16" hidden="false" customHeight="false" outlineLevel="0" collapsed="false">
      <c r="A1224" s="4" t="s">
        <v>3657</v>
      </c>
      <c r="B1224" s="4" t="s">
        <v>3658</v>
      </c>
      <c r="C1224" s="17" t="s">
        <v>3659</v>
      </c>
      <c r="D1224" s="6" t="n">
        <v>0.717796087061539</v>
      </c>
      <c r="E1224" s="6" t="n">
        <v>64.0293534467387</v>
      </c>
      <c r="F1224" s="6" t="n">
        <v>0.530913253465471</v>
      </c>
      <c r="G1224" s="6" t="n">
        <v>2.02608491961732</v>
      </c>
      <c r="H1224" s="6" t="n">
        <v>0.134095201215164</v>
      </c>
      <c r="I1224" s="6" t="n">
        <v>0.130773229412207</v>
      </c>
      <c r="J1224" s="16" t="n">
        <v>0.0812289779969034</v>
      </c>
      <c r="K1224" s="6" t="n">
        <v>0.212765957446809</v>
      </c>
      <c r="L1224" s="16" t="n">
        <v>0.224766776486596</v>
      </c>
      <c r="M1224" s="6" t="n">
        <v>9.28570379273504</v>
      </c>
      <c r="N1224" s="6" t="n">
        <v>0.727919110764468</v>
      </c>
      <c r="O1224" s="6" t="n">
        <v>2.01885176863528</v>
      </c>
      <c r="P1224" s="6" t="n">
        <v>0.114189940200838</v>
      </c>
      <c r="Q1224" s="6" t="n">
        <v>0.176600991000666</v>
      </c>
      <c r="R1224" s="6" t="n">
        <v>0.217941151954655</v>
      </c>
      <c r="S1224" s="6" t="n">
        <v>2.71595157895943</v>
      </c>
      <c r="T1224" s="7" t="n">
        <v>0.342825367214551</v>
      </c>
      <c r="U1224" s="7" t="n">
        <v>0.323440047565224</v>
      </c>
      <c r="V1224" s="7" t="n">
        <v>0.179624228167522</v>
      </c>
      <c r="W1224" s="7" t="n">
        <v>0.655030246984934</v>
      </c>
      <c r="X1224" s="7" t="n">
        <v>0.54694098729685</v>
      </c>
      <c r="Y1224" s="7" t="n">
        <v>0.342375227477967</v>
      </c>
      <c r="Z1224" s="7" t="n">
        <v>1.80616468105894</v>
      </c>
      <c r="AA1224" s="7" t="n">
        <v>0.296640640437574</v>
      </c>
      <c r="AB1224" s="8" t="n">
        <v>0.804441818948587</v>
      </c>
      <c r="AC1224" s="8" t="n">
        <v>2.50747277372599</v>
      </c>
      <c r="AD1224" s="8" t="n">
        <v>0.291789019237719</v>
      </c>
      <c r="AE1224" s="8" t="n">
        <v>0.495454511952738</v>
      </c>
      <c r="AF1224" s="8" t="n">
        <v>0.0511617215008186</v>
      </c>
      <c r="AG1224" s="8" t="n">
        <v>0.37362141818893</v>
      </c>
      <c r="AH1224" s="8" t="n">
        <v>0.318631798197768</v>
      </c>
      <c r="AI1224" s="8" t="n">
        <v>2.09529291818596</v>
      </c>
    </row>
    <row r="1225" s="4" customFormat="true" ht="32" hidden="false" customHeight="false" outlineLevel="0" collapsed="false">
      <c r="A1225" s="4" t="s">
        <v>3660</v>
      </c>
      <c r="B1225" s="4" t="s">
        <v>3661</v>
      </c>
      <c r="C1225" s="17" t="s">
        <v>3662</v>
      </c>
      <c r="D1225" s="6" t="n">
        <v>0.585024556506803</v>
      </c>
      <c r="E1225" s="6" t="n">
        <v>0.879380193288399</v>
      </c>
      <c r="F1225" s="6" t="n">
        <v>1.08364485981308</v>
      </c>
      <c r="G1225" s="6" t="n">
        <v>0.710940428050104</v>
      </c>
      <c r="H1225" s="6" t="n">
        <v>0.0899419032540735</v>
      </c>
      <c r="I1225" s="6" t="n">
        <v>0.173153442647644</v>
      </c>
      <c r="J1225" s="16" t="n">
        <v>0.0833117723045163</v>
      </c>
      <c r="K1225" s="6" t="n">
        <v>0.464893617021277</v>
      </c>
      <c r="L1225" s="16" t="n">
        <v>2.70385122246894</v>
      </c>
      <c r="M1225" s="6" t="n">
        <v>8.86761485042735</v>
      </c>
      <c r="N1225" s="6" t="n">
        <v>0.996413864734968</v>
      </c>
      <c r="O1225" s="6" t="n">
        <v>2.43608113415324</v>
      </c>
      <c r="P1225" s="6" t="n">
        <v>0.112735291281082</v>
      </c>
      <c r="Q1225" s="6" t="n">
        <v>0.164827591600621</v>
      </c>
      <c r="R1225" s="6" t="n">
        <v>0.340331749604068</v>
      </c>
      <c r="S1225" s="6" t="n">
        <v>1.48474335039023</v>
      </c>
      <c r="T1225" s="7" t="n">
        <v>0.377657891156136</v>
      </c>
      <c r="U1225" s="7" t="n">
        <v>0.42112328340707</v>
      </c>
      <c r="V1225" s="7" t="n">
        <v>0.159095744948377</v>
      </c>
      <c r="W1225" s="7" t="n">
        <v>1.02749842664303</v>
      </c>
      <c r="X1225" s="7" t="n">
        <v>0.655437433146497</v>
      </c>
      <c r="Y1225" s="7" t="n">
        <v>0.53896487422338</v>
      </c>
      <c r="Z1225" s="7" t="n">
        <v>7.71343342428244</v>
      </c>
      <c r="AA1225" s="7" t="n">
        <v>0.277502534602892</v>
      </c>
      <c r="AB1225" s="8" t="n">
        <v>1.31635934009769</v>
      </c>
      <c r="AC1225" s="8" t="n">
        <v>4.19875474526601</v>
      </c>
      <c r="AD1225" s="8" t="n">
        <v>0.179650494197341</v>
      </c>
      <c r="AE1225" s="8" t="n">
        <v>0.659241127474304</v>
      </c>
      <c r="AF1225" s="8" t="n">
        <v>0.0711358182511382</v>
      </c>
      <c r="AG1225" s="8" t="n">
        <v>0.672518552740074</v>
      </c>
      <c r="AH1225" s="8" t="n">
        <v>0.348454478817264</v>
      </c>
      <c r="AI1225" s="8" t="n">
        <v>3.98983920947986</v>
      </c>
    </row>
    <row r="1226" s="4" customFormat="true" ht="32" hidden="false" customHeight="false" outlineLevel="0" collapsed="false">
      <c r="A1226" s="4" t="s">
        <v>3663</v>
      </c>
      <c r="B1226" s="4" t="s">
        <v>3664</v>
      </c>
      <c r="C1226" s="17" t="s">
        <v>3665</v>
      </c>
      <c r="D1226" s="6" t="n">
        <v>7.06386033654491</v>
      </c>
      <c r="E1226" s="6" t="n">
        <v>2.85316144217396</v>
      </c>
      <c r="F1226" s="6" t="n">
        <v>10.1237157373142</v>
      </c>
      <c r="G1226" s="6" t="n">
        <v>8.93917052963803</v>
      </c>
      <c r="H1226" s="6" t="n">
        <v>1.1185502150143</v>
      </c>
      <c r="I1226" s="6" t="n">
        <v>1.16242870588628</v>
      </c>
      <c r="J1226" s="16" t="n">
        <v>0.686627856743055</v>
      </c>
      <c r="K1226" s="6" t="n">
        <v>0.703191489361702</v>
      </c>
      <c r="L1226" s="16" t="n">
        <v>1.31934107854854</v>
      </c>
      <c r="M1226" s="6" t="n">
        <v>158.987353098291</v>
      </c>
      <c r="N1226" s="6" t="n">
        <v>2.6312485889109</v>
      </c>
      <c r="O1226" s="6" t="n">
        <v>7.57742363827775</v>
      </c>
      <c r="P1226" s="6" t="n">
        <v>3.67589782022314</v>
      </c>
      <c r="Q1226" s="6" t="n">
        <v>1.07810700220406</v>
      </c>
      <c r="R1226" s="6" t="n">
        <v>5.84254063515879</v>
      </c>
      <c r="S1226" s="6" t="n">
        <v>8.31629930411555</v>
      </c>
      <c r="T1226" s="7" t="n">
        <v>2.97909744237243</v>
      </c>
      <c r="U1226" s="7" t="n">
        <v>1.21127212443889</v>
      </c>
      <c r="V1226" s="7" t="n">
        <v>0.56350686436554</v>
      </c>
      <c r="W1226" s="7" t="n">
        <v>1.3871228759681</v>
      </c>
      <c r="X1226" s="7" t="n">
        <v>2.0554874604118</v>
      </c>
      <c r="Y1226" s="7" t="n">
        <v>0.702421434438667</v>
      </c>
      <c r="Z1226" s="7" t="n">
        <v>5.25195861906118</v>
      </c>
      <c r="AA1226" s="7" t="n">
        <v>0.39950795929899</v>
      </c>
      <c r="AB1226" s="8" t="n">
        <v>1.08071476687032</v>
      </c>
      <c r="AC1226" s="8" t="n">
        <v>4.50167091927318</v>
      </c>
      <c r="AD1226" s="8" t="n">
        <v>0.562981166529246</v>
      </c>
      <c r="AE1226" s="8" t="n">
        <v>0.868069062264301</v>
      </c>
      <c r="AF1226" s="8" t="n">
        <v>0.511617215008186</v>
      </c>
      <c r="AG1226" s="8" t="n">
        <v>0.500327812183437</v>
      </c>
      <c r="AH1226" s="8" t="n">
        <v>0.185999350179485</v>
      </c>
      <c r="AI1226" s="8" t="n">
        <v>4.30350581399871</v>
      </c>
    </row>
    <row r="1227" s="4" customFormat="true" ht="16" hidden="false" customHeight="false" outlineLevel="0" collapsed="false">
      <c r="A1227" s="4" t="s">
        <v>3666</v>
      </c>
      <c r="B1227" s="4" t="s">
        <v>3667</v>
      </c>
      <c r="C1227" s="17" t="s">
        <v>3668</v>
      </c>
      <c r="D1227" s="6" t="n">
        <v>2.19073025415314</v>
      </c>
      <c r="E1227" s="6" t="n">
        <v>2.88072821939303</v>
      </c>
      <c r="F1227" s="6" t="n">
        <v>4.01457693031424</v>
      </c>
      <c r="G1227" s="6" t="n">
        <v>3.96068152677779</v>
      </c>
      <c r="H1227" s="6" t="n">
        <v>0.315614315055204</v>
      </c>
      <c r="I1227" s="6" t="n">
        <v>0.50856255882525</v>
      </c>
      <c r="J1227" s="16" t="n">
        <v>0.30339370414228</v>
      </c>
      <c r="K1227" s="6" t="n">
        <v>0.625531914893617</v>
      </c>
      <c r="L1227" s="16" t="n">
        <v>0.444213629269368</v>
      </c>
      <c r="M1227" s="6" t="n">
        <v>29.8856169871795</v>
      </c>
      <c r="N1227" s="6" t="n">
        <v>1.11574486649964</v>
      </c>
      <c r="O1227" s="6" t="n">
        <v>4.15883464338868</v>
      </c>
      <c r="P1227" s="6" t="n">
        <v>0.583314216822113</v>
      </c>
      <c r="Q1227" s="6" t="n">
        <v>0.36077059590136</v>
      </c>
      <c r="R1227" s="6" t="n">
        <v>2.28569809118946</v>
      </c>
      <c r="S1227" s="6" t="n">
        <v>2.51277617311656</v>
      </c>
      <c r="T1227" s="7" t="n">
        <v>0.724149839838222</v>
      </c>
      <c r="U1227" s="7" t="n">
        <v>0.601294585070919</v>
      </c>
      <c r="V1227" s="7" t="n">
        <v>0.211443377157197</v>
      </c>
      <c r="W1227" s="7" t="n">
        <v>1.1174045389743</v>
      </c>
      <c r="X1227" s="7" t="n">
        <v>1.04483563605893</v>
      </c>
      <c r="Y1227" s="7" t="n">
        <v>0.587560067800898</v>
      </c>
      <c r="Z1227" s="7" t="n">
        <v>6.4447855186211</v>
      </c>
      <c r="AA1227" s="7" t="n">
        <v>0.368408537317632</v>
      </c>
      <c r="AB1227" s="8" t="n">
        <v>1.17822286613682</v>
      </c>
      <c r="AC1227" s="8" t="n">
        <v>2.88611799123495</v>
      </c>
      <c r="AD1227" s="8" t="n">
        <v>0.597309286439565</v>
      </c>
      <c r="AE1227" s="8" t="n">
        <v>0.683809119802539</v>
      </c>
      <c r="AF1227" s="8" t="n">
        <v>0.322739352755164</v>
      </c>
      <c r="AG1227" s="8" t="n">
        <v>0.555558804437453</v>
      </c>
      <c r="AH1227" s="8" t="n">
        <v>0.0878984270890395</v>
      </c>
      <c r="AI1227" s="8" t="n">
        <v>3.55070596315346</v>
      </c>
    </row>
    <row r="1228" s="4" customFormat="true" ht="16" hidden="false" customHeight="false" outlineLevel="0" collapsed="false">
      <c r="A1228" s="4" t="s">
        <v>3669</v>
      </c>
      <c r="B1228" s="4" t="s">
        <v>3670</v>
      </c>
      <c r="C1228" s="17" t="s">
        <v>3671</v>
      </c>
      <c r="D1228" s="6" t="n">
        <v>1620.72340248517</v>
      </c>
      <c r="E1228" s="6" t="n">
        <v>770.342562676082</v>
      </c>
      <c r="F1228" s="6" t="n">
        <v>4498.50314871731</v>
      </c>
      <c r="G1228" s="6" t="n">
        <v>2147.42510602624</v>
      </c>
      <c r="H1228" s="6" t="n">
        <v>356.948343176112</v>
      </c>
      <c r="I1228" s="6" t="n">
        <v>111.122129966552</v>
      </c>
      <c r="J1228" s="16" t="n">
        <v>156.117930121433</v>
      </c>
      <c r="K1228" s="6" t="n">
        <v>341.677659574468</v>
      </c>
      <c r="L1228" s="16" t="n">
        <v>294.065432633544</v>
      </c>
      <c r="M1228" s="6" t="n">
        <v>4032.96852297009</v>
      </c>
      <c r="N1228" s="6" t="n">
        <v>6374.76951217009</v>
      </c>
      <c r="O1228" s="6" t="n">
        <v>2061.20727874125</v>
      </c>
      <c r="P1228" s="6" t="n">
        <v>1356.08118162877</v>
      </c>
      <c r="Q1228" s="6" t="n">
        <v>83.9090175241163</v>
      </c>
      <c r="R1228" s="6" t="n">
        <v>961.110817704426</v>
      </c>
      <c r="S1228" s="6" t="n">
        <v>3038.53855409615</v>
      </c>
      <c r="T1228" s="7" t="n">
        <v>396.296958046352</v>
      </c>
      <c r="U1228" s="7" t="n">
        <v>471.703662925978</v>
      </c>
      <c r="V1228" s="7" t="n">
        <v>69.3729297666189</v>
      </c>
      <c r="W1228" s="7" t="n">
        <v>1376.70018880284</v>
      </c>
      <c r="X1228" s="7" t="n">
        <v>516.881526785766</v>
      </c>
      <c r="Y1228" s="7" t="n">
        <v>1078.19260426657</v>
      </c>
      <c r="Z1228" s="7" t="n">
        <v>122.307406520823</v>
      </c>
      <c r="AA1228" s="7" t="n">
        <v>899.756515448518</v>
      </c>
      <c r="AB1228" s="8" t="n">
        <v>13.3098555498766</v>
      </c>
      <c r="AC1228" s="8" t="n">
        <v>244.00739250094</v>
      </c>
      <c r="AD1228" s="8" t="n">
        <v>69.8497141228552</v>
      </c>
      <c r="AE1228" s="8" t="n">
        <v>9.82310226590593</v>
      </c>
      <c r="AF1228" s="8" t="n">
        <v>4.13989436856624</v>
      </c>
      <c r="AG1228" s="8" t="n">
        <v>13.9247078118066</v>
      </c>
      <c r="AH1228" s="8" t="n">
        <v>1.09166707215048</v>
      </c>
      <c r="AI1228" s="8" t="n">
        <v>175.452551903668</v>
      </c>
    </row>
    <row r="1229" s="4" customFormat="true" ht="32" hidden="false" customHeight="false" outlineLevel="0" collapsed="false">
      <c r="A1229" s="4" t="s">
        <v>3672</v>
      </c>
      <c r="B1229" s="4" t="s">
        <v>3673</v>
      </c>
      <c r="C1229" s="17" t="s">
        <v>3674</v>
      </c>
      <c r="D1229" s="6" t="n">
        <v>0.32155605056225</v>
      </c>
      <c r="E1229" s="6" t="n">
        <v>0.344584715238401</v>
      </c>
      <c r="F1229" s="6" t="n">
        <v>0.339396600388885</v>
      </c>
      <c r="G1229" s="6" t="n">
        <v>0.95490926126837</v>
      </c>
      <c r="H1229" s="6" t="n">
        <v>0.086671288590289</v>
      </c>
      <c r="I1229" s="6" t="n">
        <v>0.179207758824136</v>
      </c>
      <c r="J1229" s="16" t="n">
        <v>0.0847003018429249</v>
      </c>
      <c r="K1229" s="6" t="n">
        <v>0.104255319148936</v>
      </c>
      <c r="L1229" s="16" t="n">
        <v>0.171567539448349</v>
      </c>
      <c r="M1229" s="6" t="n">
        <v>5.69839743589744</v>
      </c>
      <c r="N1229" s="6" t="n">
        <v>0.733885660852701</v>
      </c>
      <c r="O1229" s="6" t="n">
        <v>1.53432734416281</v>
      </c>
      <c r="P1229" s="6" t="n">
        <v>0.114917264660716</v>
      </c>
      <c r="Q1229" s="6" t="n">
        <v>0.0992329378003741</v>
      </c>
      <c r="R1229" s="6" t="n">
        <v>0.20291072768192</v>
      </c>
      <c r="S1229" s="6" t="n">
        <v>0.347308386056193</v>
      </c>
      <c r="T1229" s="7" t="n">
        <v>0.359324983818459</v>
      </c>
      <c r="U1229" s="7" t="n">
        <v>0.275683798931432</v>
      </c>
      <c r="V1229" s="7" t="n">
        <v>0.119065202671043</v>
      </c>
      <c r="W1229" s="7" t="n">
        <v>0.693561437984048</v>
      </c>
      <c r="X1229" s="7" t="n">
        <v>0.63462989558629</v>
      </c>
      <c r="Y1229" s="7" t="n">
        <v>0.271691309547032</v>
      </c>
      <c r="Z1229" s="7" t="n">
        <v>3.13303228783387</v>
      </c>
      <c r="AA1229" s="7" t="n">
        <v>0.138751267301446</v>
      </c>
      <c r="AB1229" s="8" t="n">
        <v>0.625676970293345</v>
      </c>
      <c r="AC1229" s="8" t="n">
        <v>1.06020660902508</v>
      </c>
      <c r="AD1229" s="8" t="n">
        <v>0.106417171721992</v>
      </c>
      <c r="AE1229" s="8" t="n">
        <v>0.515927838892934</v>
      </c>
      <c r="AF1229" s="8" t="n">
        <v>0.0417003072506672</v>
      </c>
      <c r="AG1229" s="8" t="n">
        <v>0.308643780243029</v>
      </c>
      <c r="AH1229" s="8" t="n">
        <v>0.0447340209292433</v>
      </c>
      <c r="AI1229" s="8" t="n">
        <v>1.20447976135241</v>
      </c>
    </row>
    <row r="1230" s="4" customFormat="true" ht="16" hidden="false" customHeight="false" outlineLevel="0" collapsed="false">
      <c r="A1230" s="4" t="s">
        <v>3675</v>
      </c>
      <c r="B1230" s="4" t="s">
        <v>3676</v>
      </c>
      <c r="C1230" s="17" t="s">
        <v>3677</v>
      </c>
      <c r="D1230" s="6" t="n">
        <v>4032.40415447787</v>
      </c>
      <c r="E1230" s="6" t="n">
        <v>1763.00567026854</v>
      </c>
      <c r="F1230" s="6" t="n">
        <v>3783.10844884902</v>
      </c>
      <c r="G1230" s="6" t="n">
        <v>4145.76428888451</v>
      </c>
      <c r="H1230" s="6" t="n">
        <v>743.735321583596</v>
      </c>
      <c r="I1230" s="6" t="n">
        <v>378.785869855693</v>
      </c>
      <c r="J1230" s="16" t="n">
        <v>575.64755059144</v>
      </c>
      <c r="K1230" s="6" t="n">
        <v>837.703191489362</v>
      </c>
      <c r="L1230" s="16" t="n">
        <v>397.116344719408</v>
      </c>
      <c r="M1230" s="6" t="n">
        <v>8217.00135550214</v>
      </c>
      <c r="N1230" s="6" t="n">
        <v>5814.51045888498</v>
      </c>
      <c r="O1230" s="6" t="n">
        <v>9391.21390326685</v>
      </c>
      <c r="P1230" s="6" t="n">
        <v>193.78687444096</v>
      </c>
      <c r="Q1230" s="6" t="n">
        <v>181.916680829786</v>
      </c>
      <c r="R1230" s="6" t="n">
        <v>2199.77345002917</v>
      </c>
      <c r="S1230" s="6" t="n">
        <v>96.7392778520921</v>
      </c>
      <c r="T1230" s="7" t="n">
        <v>47.8140556273941</v>
      </c>
      <c r="U1230" s="7" t="n">
        <v>817.404634570271</v>
      </c>
      <c r="V1230" s="7" t="n">
        <v>149.762470052792</v>
      </c>
      <c r="W1230" s="7" t="n">
        <v>928.948483797634</v>
      </c>
      <c r="X1230" s="7" t="n">
        <v>46.9165384402165</v>
      </c>
      <c r="Y1230" s="7" t="n">
        <v>738.273642936699</v>
      </c>
      <c r="Z1230" s="7" t="n">
        <v>153.383187450107</v>
      </c>
      <c r="AA1230" s="7" t="n">
        <v>576.595244850534</v>
      </c>
      <c r="AB1230" s="8" t="n">
        <v>91.0806903898455</v>
      </c>
      <c r="AC1230" s="8" t="n">
        <v>1944.73866580235</v>
      </c>
      <c r="AD1230" s="8" t="n">
        <v>158.748101983947</v>
      </c>
      <c r="AE1230" s="8" t="n">
        <v>37.4702829659463</v>
      </c>
      <c r="AF1230" s="8" t="n">
        <v>132.011959227612</v>
      </c>
      <c r="AG1230" s="8" t="n">
        <v>124.82854025787</v>
      </c>
      <c r="AH1230" s="8" t="n">
        <v>62.26033944489</v>
      </c>
      <c r="AI1230" s="8" t="n">
        <v>1793.73384460153</v>
      </c>
    </row>
    <row r="1231" s="4" customFormat="true" ht="32" hidden="false" customHeight="false" outlineLevel="0" collapsed="false">
      <c r="A1231" s="4" t="s">
        <v>3678</v>
      </c>
      <c r="B1231" s="4" t="s">
        <v>3679</v>
      </c>
      <c r="C1231" s="17" t="s">
        <v>3680</v>
      </c>
      <c r="D1231" s="6" t="n">
        <v>292.819312417809</v>
      </c>
      <c r="E1231" s="6" t="n">
        <v>80.8230341285974</v>
      </c>
      <c r="F1231" s="6" t="n">
        <v>47.4524932572289</v>
      </c>
      <c r="G1231" s="6" t="n">
        <v>172.390664759838</v>
      </c>
      <c r="H1231" s="6" t="n">
        <v>13.2124655880234</v>
      </c>
      <c r="I1231" s="6" t="n">
        <v>7.58484730590801</v>
      </c>
      <c r="J1231" s="16" t="n">
        <v>17.6863949954796</v>
      </c>
      <c r="K1231" s="6" t="n">
        <v>12.3414893617021</v>
      </c>
      <c r="L1231" s="16" t="n">
        <v>15.089963585899</v>
      </c>
      <c r="M1231" s="6" t="n">
        <v>172.175220352564</v>
      </c>
      <c r="N1231" s="6" t="n">
        <v>50.7872743510422</v>
      </c>
      <c r="O1231" s="6" t="n">
        <v>187.174476976072</v>
      </c>
      <c r="P1231" s="6" t="n">
        <v>26.5095219136314</v>
      </c>
      <c r="Q1231" s="6" t="n">
        <v>4.46800507231684</v>
      </c>
      <c r="R1231" s="6" t="n">
        <v>65.8708343752605</v>
      </c>
      <c r="S1231" s="6" t="n">
        <v>20.6110161705048</v>
      </c>
      <c r="T1231" s="7" t="n">
        <v>24.7274254170581</v>
      </c>
      <c r="U1231" s="7" t="n">
        <v>11.5027437050209</v>
      </c>
      <c r="V1231" s="7" t="n">
        <v>4.47520934177369</v>
      </c>
      <c r="W1231" s="7" t="n">
        <v>54.2262294660861</v>
      </c>
      <c r="X1231" s="7" t="n">
        <v>2.79861380184774</v>
      </c>
      <c r="Y1231" s="7" t="n">
        <v>6.92702395723164</v>
      </c>
      <c r="Z1231" s="7" t="n">
        <v>12.4224594817959</v>
      </c>
      <c r="AA1231" s="7" t="n">
        <v>21.5566839595401</v>
      </c>
      <c r="AB1231" s="8" t="n">
        <v>1.94203631039103</v>
      </c>
      <c r="AC1231" s="8" t="n">
        <v>49.2238782761646</v>
      </c>
      <c r="AD1231" s="8" t="n">
        <v>5.06339768677218</v>
      </c>
      <c r="AE1231" s="8" t="n">
        <v>1.14241164326292</v>
      </c>
      <c r="AF1231" s="8" t="n">
        <v>3.28976877705264</v>
      </c>
      <c r="AG1231" s="8" t="n">
        <v>1.57895660208539</v>
      </c>
      <c r="AH1231" s="8" t="n">
        <v>2.15429627106619</v>
      </c>
      <c r="AI1231" s="8" t="n">
        <v>40.3249786769442</v>
      </c>
    </row>
    <row r="1232" s="4" customFormat="true" ht="32" hidden="false" customHeight="false" outlineLevel="0" collapsed="false">
      <c r="A1232" s="4" t="s">
        <v>3681</v>
      </c>
      <c r="B1232" s="4" t="s">
        <v>3682</v>
      </c>
      <c r="C1232" s="17" t="s">
        <v>3683</v>
      </c>
      <c r="D1232" s="6" t="n">
        <v>3.98314591664207</v>
      </c>
      <c r="E1232" s="6" t="n">
        <v>4.46857458721158</v>
      </c>
      <c r="F1232" s="6" t="n">
        <v>1.06425076836229</v>
      </c>
      <c r="G1232" s="6" t="n">
        <v>1.53052322714272</v>
      </c>
      <c r="H1232" s="6" t="n">
        <v>0.123465703557865</v>
      </c>
      <c r="I1232" s="6" t="n">
        <v>2.28732065147833</v>
      </c>
      <c r="J1232" s="16" t="n">
        <v>0.082617507535312</v>
      </c>
      <c r="K1232" s="6" t="n">
        <v>0.385106382978723</v>
      </c>
      <c r="L1232" s="16" t="n">
        <v>1.85000346800506</v>
      </c>
      <c r="M1232" s="6" t="n">
        <v>234.47047275641</v>
      </c>
      <c r="N1232" s="6" t="n">
        <v>2.05249323035227</v>
      </c>
      <c r="O1232" s="6" t="n">
        <v>3.64739219533441</v>
      </c>
      <c r="P1232" s="6" t="n">
        <v>0.954249691359865</v>
      </c>
      <c r="Q1232" s="6" t="n">
        <v>0.190056304600717</v>
      </c>
      <c r="R1232" s="6" t="n">
        <v>0.522844044344419</v>
      </c>
      <c r="S1232" s="6" t="n">
        <v>0.562639585411033</v>
      </c>
      <c r="T1232" s="7" t="n">
        <v>0.333658913545712</v>
      </c>
      <c r="U1232" s="7" t="n">
        <v>1.36539456321158</v>
      </c>
      <c r="V1232" s="7" t="n">
        <v>0.158069320787419</v>
      </c>
      <c r="W1232" s="7" t="n">
        <v>1.26510743780424</v>
      </c>
      <c r="X1232" s="7" t="n">
        <v>1.06415692093626</v>
      </c>
      <c r="Y1232" s="7" t="n">
        <v>0.443983359503686</v>
      </c>
      <c r="Z1232" s="7" t="n">
        <v>3.69762799398198</v>
      </c>
      <c r="AA1232" s="7" t="n">
        <v>0.284679324290897</v>
      </c>
      <c r="AB1232" s="8" t="n">
        <v>1.20259989095344</v>
      </c>
      <c r="AC1232" s="8" t="n">
        <v>4.23241209793347</v>
      </c>
      <c r="AD1232" s="8" t="n">
        <v>0.995515477399276</v>
      </c>
      <c r="AE1232" s="8" t="n">
        <v>0.966341031577241</v>
      </c>
      <c r="AF1232" s="8" t="n">
        <v>0.221817600753549</v>
      </c>
      <c r="AG1232" s="8" t="n">
        <v>0.743993954480566</v>
      </c>
      <c r="AH1232" s="8" t="n">
        <v>0.333543138507516</v>
      </c>
      <c r="AI1232" s="8" t="n">
        <v>6.06003879930431</v>
      </c>
    </row>
    <row r="1233" s="4" customFormat="true" ht="16" hidden="false" customHeight="false" outlineLevel="0" collapsed="false">
      <c r="A1233" s="4" t="s">
        <v>3684</v>
      </c>
      <c r="B1233" s="4" t="s">
        <v>3685</v>
      </c>
      <c r="C1233" s="17" t="s">
        <v>3686</v>
      </c>
      <c r="D1233" s="6" t="n">
        <v>10.8623708435093</v>
      </c>
      <c r="E1233" s="6" t="n">
        <v>3.9392924646054</v>
      </c>
      <c r="F1233" s="6" t="n">
        <v>5.92731919964875</v>
      </c>
      <c r="G1233" s="6" t="n">
        <v>11.9640028602426</v>
      </c>
      <c r="H1233" s="6" t="n">
        <v>2.17577640508263</v>
      </c>
      <c r="I1233" s="6" t="n">
        <v>0.825808726473381</v>
      </c>
      <c r="J1233" s="16" t="n">
        <v>0.901849935196389</v>
      </c>
      <c r="K1233" s="6" t="n">
        <v>1.20212765957447</v>
      </c>
      <c r="L1233" s="16" t="n">
        <v>0.961576209466327</v>
      </c>
      <c r="M1233" s="6" t="n">
        <v>98.3283253205128</v>
      </c>
      <c r="N1233" s="6" t="n">
        <v>2.2016569825581</v>
      </c>
      <c r="O1233" s="6" t="n">
        <v>12.2342417179298</v>
      </c>
      <c r="P1233" s="6" t="n">
        <v>0.525855584491755</v>
      </c>
      <c r="Q1233" s="6" t="n">
        <v>1.12267772850423</v>
      </c>
      <c r="R1233" s="6" t="n">
        <v>4.56066016504126</v>
      </c>
      <c r="S1233" s="6" t="n">
        <v>2.40163748957858</v>
      </c>
      <c r="T1233" s="7" t="n">
        <v>0.88914600587731</v>
      </c>
      <c r="U1233" s="7" t="n">
        <v>3.37983996012787</v>
      </c>
      <c r="V1233" s="7" t="n">
        <v>0.464970144913642</v>
      </c>
      <c r="W1233" s="7" t="n">
        <v>2.16416856111689</v>
      </c>
      <c r="X1233" s="7" t="n">
        <v>1.01808308776723</v>
      </c>
      <c r="Y1233" s="7" t="n">
        <v>1.08676523818813</v>
      </c>
      <c r="Z1233" s="7" t="n">
        <v>5.04886663843237</v>
      </c>
      <c r="AA1233" s="7" t="n">
        <v>0.775093286304628</v>
      </c>
      <c r="AB1233" s="8" t="n">
        <v>2.82773487872836</v>
      </c>
      <c r="AC1233" s="8" t="n">
        <v>5.68809260080125</v>
      </c>
      <c r="AD1233" s="8" t="n">
        <v>0.873078516385802</v>
      </c>
      <c r="AE1233" s="8" t="n">
        <v>1.83441009384154</v>
      </c>
      <c r="AF1233" s="8" t="n">
        <v>0.426814909506829</v>
      </c>
      <c r="AG1233" s="8" t="n">
        <v>1.41326362532335</v>
      </c>
      <c r="AH1233" s="8" t="n">
        <v>0.33432794589224</v>
      </c>
      <c r="AI1233" s="8" t="n">
        <v>6.81283865014957</v>
      </c>
    </row>
    <row r="1234" s="4" customFormat="true" ht="32" hidden="false" customHeight="false" outlineLevel="0" collapsed="false">
      <c r="A1234" s="4" t="s">
        <v>3687</v>
      </c>
      <c r="B1234" s="4" t="s">
        <v>3688</v>
      </c>
      <c r="C1234" s="17" t="s">
        <v>3689</v>
      </c>
      <c r="D1234" s="6" t="n">
        <v>20.202018195969</v>
      </c>
      <c r="E1234" s="6" t="n">
        <v>71.7122142576941</v>
      </c>
      <c r="F1234" s="6" t="n">
        <v>48.9628081289594</v>
      </c>
      <c r="G1234" s="6" t="n">
        <v>7.76507051977513</v>
      </c>
      <c r="H1234" s="6" t="n">
        <v>5.43085564921415</v>
      </c>
      <c r="I1234" s="6" t="n">
        <v>2.9157586705981</v>
      </c>
      <c r="J1234" s="16" t="n">
        <v>9.41839585902557</v>
      </c>
      <c r="K1234" s="6" t="n">
        <v>7.95957446808511</v>
      </c>
      <c r="L1234" s="16" t="n">
        <v>1.95773192300751</v>
      </c>
      <c r="M1234" s="6" t="n">
        <v>87.9793336004273</v>
      </c>
      <c r="N1234" s="6" t="n">
        <v>4.43314671555737</v>
      </c>
      <c r="O1234" s="6" t="n">
        <v>43.7283293086402</v>
      </c>
      <c r="P1234" s="6" t="n">
        <v>37.4150248650413</v>
      </c>
      <c r="Q1234" s="6" t="n">
        <v>1.53474670750579</v>
      </c>
      <c r="R1234" s="6" t="n">
        <v>6.73685087938651</v>
      </c>
      <c r="S1234" s="6" t="n">
        <v>9.13942017906873</v>
      </c>
      <c r="T1234" s="7" t="n">
        <v>2.65643827322932</v>
      </c>
      <c r="U1234" s="7" t="n">
        <v>1.84729852669802</v>
      </c>
      <c r="V1234" s="7" t="n">
        <v>0.690783460324241</v>
      </c>
      <c r="W1234" s="7" t="n">
        <v>3.53202584158543</v>
      </c>
      <c r="X1234" s="7" t="n">
        <v>1.16522210337155</v>
      </c>
      <c r="Y1234" s="7" t="n">
        <v>1.55946393935125</v>
      </c>
      <c r="Z1234" s="7" t="n">
        <v>19.3126934112629</v>
      </c>
      <c r="AA1234" s="7" t="n">
        <v>1.77745157939611</v>
      </c>
      <c r="AB1234" s="8" t="n">
        <v>2.42145113178463</v>
      </c>
      <c r="AC1234" s="8" t="n">
        <v>40.1868790849508</v>
      </c>
      <c r="AD1234" s="8" t="n">
        <v>4.55534151209944</v>
      </c>
      <c r="AE1234" s="8" t="n">
        <v>1.25296760873998</v>
      </c>
      <c r="AF1234" s="8" t="n">
        <v>5.37863878983606</v>
      </c>
      <c r="AG1234" s="8" t="n">
        <v>1.41001474342605</v>
      </c>
      <c r="AH1234" s="8" t="n">
        <v>0.543086710228709</v>
      </c>
      <c r="AI1234" s="8" t="n">
        <v>32.7718868401302</v>
      </c>
    </row>
    <row r="1235" s="4" customFormat="true" ht="16" hidden="false" customHeight="false" outlineLevel="0" collapsed="false">
      <c r="A1235" s="4" t="s">
        <v>3690</v>
      </c>
      <c r="B1235" s="4" t="s">
        <v>3691</v>
      </c>
      <c r="C1235" s="17" t="s">
        <v>3692</v>
      </c>
      <c r="D1235" s="6" t="n">
        <v>66.3670942808835</v>
      </c>
      <c r="E1235" s="6" t="n">
        <v>95.2845654577226</v>
      </c>
      <c r="F1235" s="6" t="n">
        <v>100.475939283698</v>
      </c>
      <c r="G1235" s="6" t="n">
        <v>194.446972087977</v>
      </c>
      <c r="H1235" s="6" t="n">
        <v>25.677595725372</v>
      </c>
      <c r="I1235" s="6" t="n">
        <v>11.1096701838611</v>
      </c>
      <c r="J1235" s="16" t="n">
        <v>35.5505217718755</v>
      </c>
      <c r="K1235" s="6" t="n">
        <v>7.03510638297872</v>
      </c>
      <c r="L1235" s="16" t="n">
        <v>3.75187619212242</v>
      </c>
      <c r="M1235" s="6" t="n">
        <v>287.856817574786</v>
      </c>
      <c r="N1235" s="6" t="n">
        <v>10.1073358494673</v>
      </c>
      <c r="O1235" s="6" t="n">
        <v>228.749364398168</v>
      </c>
      <c r="P1235" s="6" t="n">
        <v>21.7033618827579</v>
      </c>
      <c r="Q1235" s="6" t="n">
        <v>5.29130207321995</v>
      </c>
      <c r="R1235" s="6" t="n">
        <v>46.9400150037509</v>
      </c>
      <c r="S1235" s="6" t="n">
        <v>23.9885902249013</v>
      </c>
      <c r="T1235" s="7" t="n">
        <v>21.1360088696072</v>
      </c>
      <c r="U1235" s="7" t="n">
        <v>5.23147996397442</v>
      </c>
      <c r="V1235" s="7" t="n">
        <v>3.22399828956678</v>
      </c>
      <c r="W1235" s="7" t="n">
        <v>8.27136233447643</v>
      </c>
      <c r="X1235" s="7" t="n">
        <v>2.65741979697491</v>
      </c>
      <c r="Y1235" s="7" t="n">
        <v>9.21541580024566</v>
      </c>
      <c r="Z1235" s="7" t="n">
        <v>4.77807733092728</v>
      </c>
      <c r="AA1235" s="7" t="n">
        <v>4.10512370153933</v>
      </c>
      <c r="AB1235" s="8" t="n">
        <v>10.8965300930309</v>
      </c>
      <c r="AC1235" s="8" t="n">
        <v>100.197938891037</v>
      </c>
      <c r="AD1235" s="8" t="n">
        <v>9.57182410166085</v>
      </c>
      <c r="AE1235" s="8" t="n">
        <v>1.7566114514688</v>
      </c>
      <c r="AF1235" s="8" t="n">
        <v>26.688196640427</v>
      </c>
      <c r="AG1235" s="8" t="n">
        <v>4.32101292340241</v>
      </c>
      <c r="AH1235" s="8" t="n">
        <v>8.17141448974178</v>
      </c>
      <c r="AI1235" s="8" t="n">
        <v>62.8336942172174</v>
      </c>
    </row>
    <row r="1236" s="4" customFormat="true" ht="16" hidden="false" customHeight="false" outlineLevel="0" collapsed="false">
      <c r="A1236" s="4" t="s">
        <v>3693</v>
      </c>
      <c r="B1236" s="4" t="s">
        <v>3694</v>
      </c>
      <c r="C1236" s="17" t="s">
        <v>3695</v>
      </c>
      <c r="D1236" s="6" t="n">
        <v>0.999935589490352</v>
      </c>
      <c r="E1236" s="6" t="n">
        <v>4.17912342641133</v>
      </c>
      <c r="F1236" s="6" t="n">
        <v>2.89214388759957</v>
      </c>
      <c r="G1236" s="6" t="n">
        <v>1.30752046552915</v>
      </c>
      <c r="H1236" s="6" t="n">
        <v>0.266555095098436</v>
      </c>
      <c r="I1236" s="6" t="n">
        <v>0.145303588235786</v>
      </c>
      <c r="J1236" s="16" t="n">
        <v>0.352686502755786</v>
      </c>
      <c r="K1236" s="6" t="n">
        <v>0.441489361702128</v>
      </c>
      <c r="L1236" s="16" t="n">
        <v>0.291265822784406</v>
      </c>
      <c r="M1236" s="6" t="n">
        <v>13.9001669337607</v>
      </c>
      <c r="N1236" s="6" t="n">
        <v>0.924815263676168</v>
      </c>
      <c r="O1236" s="6" t="n">
        <v>2.54375322848045</v>
      </c>
      <c r="P1236" s="6" t="n">
        <v>1.95650279707168</v>
      </c>
      <c r="Q1236" s="6" t="n">
        <v>0.15641802060059</v>
      </c>
      <c r="R1236" s="6" t="n">
        <v>0.528212053013253</v>
      </c>
      <c r="S1236" s="6" t="n">
        <v>0.765814991253907</v>
      </c>
      <c r="T1236" s="7" t="n">
        <v>0.362991565285995</v>
      </c>
      <c r="U1236" s="7" t="n">
        <v>0.290878968951275</v>
      </c>
      <c r="V1236" s="7" t="n">
        <v>0.149857927499761</v>
      </c>
      <c r="W1236" s="7" t="n">
        <v>0.706405168317086</v>
      </c>
      <c r="X1236" s="7" t="n">
        <v>0.321030579500325</v>
      </c>
      <c r="Y1236" s="7" t="n">
        <v>0.287153416594424</v>
      </c>
      <c r="Z1236" s="7" t="n">
        <v>4.71038000405101</v>
      </c>
      <c r="AA1236" s="7" t="n">
        <v>0.150712583448122</v>
      </c>
      <c r="AB1236" s="8" t="n">
        <v>0.609425620415596</v>
      </c>
      <c r="AC1236" s="8" t="n">
        <v>2.46540108289167</v>
      </c>
      <c r="AD1236" s="8" t="n">
        <v>0.262037981982108</v>
      </c>
      <c r="AE1236" s="8" t="n">
        <v>0.372614550311563</v>
      </c>
      <c r="AF1236" s="8" t="n">
        <v>0.273329745004373</v>
      </c>
      <c r="AG1236" s="8" t="n">
        <v>0.305394898345734</v>
      </c>
      <c r="AH1236" s="8" t="n">
        <v>0.0541517095459262</v>
      </c>
      <c r="AI1236" s="8" t="n">
        <v>2.09529291818596</v>
      </c>
    </row>
    <row r="1237" s="4" customFormat="true" ht="32" hidden="false" customHeight="false" outlineLevel="0" collapsed="false">
      <c r="A1237" s="4" t="s">
        <v>3696</v>
      </c>
      <c r="B1237" s="4" t="s">
        <v>3697</v>
      </c>
      <c r="C1237" s="17" t="s">
        <v>3698</v>
      </c>
      <c r="D1237" s="6" t="n">
        <v>29.8424760473417</v>
      </c>
      <c r="E1237" s="6" t="n">
        <v>11.8399308155915</v>
      </c>
      <c r="F1237" s="6" t="n">
        <v>8.13582136360785</v>
      </c>
      <c r="G1237" s="6" t="n">
        <v>20.7564108886478</v>
      </c>
      <c r="H1237" s="6" t="n">
        <v>1.07357926338726</v>
      </c>
      <c r="I1237" s="6" t="n">
        <v>1.94343549265363</v>
      </c>
      <c r="J1237" s="16" t="n">
        <v>3.40050883956267</v>
      </c>
      <c r="K1237" s="6" t="n">
        <v>2.77446808510638</v>
      </c>
      <c r="L1237" s="16" t="n">
        <v>8.94545170798135</v>
      </c>
      <c r="M1237" s="6" t="n">
        <v>160.928111645299</v>
      </c>
      <c r="N1237" s="6" t="n">
        <v>23.8781334531098</v>
      </c>
      <c r="O1237" s="6" t="n">
        <v>35.5452501397718</v>
      </c>
      <c r="P1237" s="6" t="n">
        <v>40.3301413002321</v>
      </c>
      <c r="Q1237" s="6" t="n">
        <v>2.29160809750864</v>
      </c>
      <c r="R1237" s="6" t="n">
        <v>6.06262899058098</v>
      </c>
      <c r="S1237" s="6" t="n">
        <v>0.661622475437049</v>
      </c>
      <c r="T1237" s="7" t="n">
        <v>0.379491181889903</v>
      </c>
      <c r="U1237" s="7" t="n">
        <v>1.0571496856662</v>
      </c>
      <c r="V1237" s="7" t="n">
        <v>1.70899622799385</v>
      </c>
      <c r="W1237" s="7" t="n">
        <v>5.44574166120808</v>
      </c>
      <c r="X1237" s="7" t="n">
        <v>0.63462989558629</v>
      </c>
      <c r="Y1237" s="7" t="n">
        <v>0.265064692241007</v>
      </c>
      <c r="Z1237" s="7" t="n">
        <v>3.00440736676895</v>
      </c>
      <c r="AA1237" s="7" t="n">
        <v>0.842076656726016</v>
      </c>
      <c r="AB1237" s="8" t="n">
        <v>0.869447218459583</v>
      </c>
      <c r="AC1237" s="8" t="n">
        <v>23.627461572559</v>
      </c>
      <c r="AD1237" s="8" t="n">
        <v>2.63868815043992</v>
      </c>
      <c r="AE1237" s="8" t="n">
        <v>0.540495831221168</v>
      </c>
      <c r="AF1237" s="8" t="n">
        <v>2.33661889703739</v>
      </c>
      <c r="AG1237" s="8" t="n">
        <v>0.760238363967041</v>
      </c>
      <c r="AH1237" s="8" t="n">
        <v>0.774604888722161</v>
      </c>
      <c r="AI1237" s="8" t="n">
        <v>15.2191036512549</v>
      </c>
    </row>
    <row r="1238" s="4" customFormat="true" ht="32" hidden="false" customHeight="false" outlineLevel="0" collapsed="false">
      <c r="A1238" s="4" t="s">
        <v>3699</v>
      </c>
      <c r="B1238" s="4" t="s">
        <v>3700</v>
      </c>
      <c r="C1238" s="17" t="s">
        <v>3701</v>
      </c>
      <c r="D1238" s="6" t="n">
        <v>155.755527226859</v>
      </c>
      <c r="E1238" s="6" t="n">
        <v>38.7919689026782</v>
      </c>
      <c r="F1238" s="6" t="n">
        <v>11.6679702690836</v>
      </c>
      <c r="G1238" s="6" t="n">
        <v>24.2100946838939</v>
      </c>
      <c r="H1238" s="6" t="n">
        <v>3.89448441090138</v>
      </c>
      <c r="I1238" s="6" t="n">
        <v>12.6510990823957</v>
      </c>
      <c r="J1238" s="16" t="n">
        <v>9.93354031777516</v>
      </c>
      <c r="K1238" s="6" t="n">
        <v>6.81808510638298</v>
      </c>
      <c r="L1238" s="16" t="n">
        <v>16.5994919368592</v>
      </c>
      <c r="M1238" s="6" t="n">
        <v>345.542768429487</v>
      </c>
      <c r="N1238" s="6" t="n">
        <v>41.27062696031</v>
      </c>
      <c r="O1238" s="6" t="n">
        <v>259.22056709277</v>
      </c>
      <c r="P1238" s="6" t="n">
        <v>14.528306086062</v>
      </c>
      <c r="Q1238" s="6" t="n">
        <v>9.26314245653492</v>
      </c>
      <c r="R1238" s="6" t="n">
        <v>49.0754088522131</v>
      </c>
      <c r="S1238" s="6" t="n">
        <v>3.69709776956818</v>
      </c>
      <c r="T1238" s="7" t="n">
        <v>2.31177961528101</v>
      </c>
      <c r="U1238" s="7" t="n">
        <v>3.54481609177188</v>
      </c>
      <c r="V1238" s="7" t="n">
        <v>4.26479238877745</v>
      </c>
      <c r="W1238" s="7" t="n">
        <v>7.60991022232497</v>
      </c>
      <c r="X1238" s="7" t="n">
        <v>1.53678527408952</v>
      </c>
      <c r="Y1238" s="7" t="n">
        <v>1.71187613738983</v>
      </c>
      <c r="Z1238" s="7" t="n">
        <v>17.4456011360153</v>
      </c>
      <c r="AA1238" s="7" t="n">
        <v>5.21034931349222</v>
      </c>
      <c r="AB1238" s="8" t="n">
        <v>6.63055075012168</v>
      </c>
      <c r="AC1238" s="8" t="n">
        <v>73.8694747669144</v>
      </c>
      <c r="AD1238" s="8" t="n">
        <v>6.72144587844063</v>
      </c>
      <c r="AE1238" s="8" t="n">
        <v>1.35123957805292</v>
      </c>
      <c r="AF1238" s="8" t="n">
        <v>3.05708807104891</v>
      </c>
      <c r="AG1238" s="8" t="n">
        <v>11.2118914275652</v>
      </c>
      <c r="AH1238" s="8" t="n">
        <v>3.20986220351939</v>
      </c>
      <c r="AI1238" s="8" t="n">
        <v>66.836080090878</v>
      </c>
    </row>
    <row r="1239" s="4" customFormat="true" ht="16" hidden="false" customHeight="false" outlineLevel="0" collapsed="false">
      <c r="A1239" s="4" t="s">
        <v>3702</v>
      </c>
      <c r="B1239" s="4" t="s">
        <v>3703</v>
      </c>
      <c r="C1239" s="17" t="s">
        <v>3704</v>
      </c>
      <c r="D1239" s="6" t="n">
        <v>0.520713346394353</v>
      </c>
      <c r="E1239" s="6" t="n">
        <v>0.407988302842267</v>
      </c>
      <c r="F1239" s="6" t="n">
        <v>0.695763030797215</v>
      </c>
      <c r="G1239" s="6" t="n">
        <v>0.758590590788046</v>
      </c>
      <c r="H1239" s="6" t="n">
        <v>0.0923948642519119</v>
      </c>
      <c r="I1239" s="6" t="n">
        <v>0.14893617794168</v>
      </c>
      <c r="J1239" s="16" t="n">
        <v>0.0840060370737206</v>
      </c>
      <c r="K1239" s="6" t="n">
        <v>0.175531914893617</v>
      </c>
      <c r="L1239" s="16" t="n">
        <v>0.239396566672115</v>
      </c>
      <c r="M1239" s="6" t="n">
        <v>4.60413995726496</v>
      </c>
      <c r="N1239" s="6" t="n">
        <v>0.960614564205568</v>
      </c>
      <c r="O1239" s="6" t="n">
        <v>2.1265238629625</v>
      </c>
      <c r="P1239" s="6" t="n">
        <v>0.111280642361326</v>
      </c>
      <c r="Q1239" s="6" t="n">
        <v>0.132030264700498</v>
      </c>
      <c r="R1239" s="6" t="n">
        <v>0.3295957322664</v>
      </c>
      <c r="S1239" s="6" t="n">
        <v>0.432398940639961</v>
      </c>
      <c r="T1239" s="7" t="n">
        <v>0.346491948682086</v>
      </c>
      <c r="U1239" s="7" t="n">
        <v>0.397245159090174</v>
      </c>
      <c r="V1239" s="7" t="n">
        <v>0.16525428991412</v>
      </c>
      <c r="W1239" s="7" t="n">
        <v>1.06602961764215</v>
      </c>
      <c r="X1239" s="7" t="n">
        <v>1.03889062532744</v>
      </c>
      <c r="Y1239" s="7" t="n">
        <v>0.390970421055485</v>
      </c>
      <c r="Z1239" s="7" t="n">
        <v>1.90094093868572</v>
      </c>
      <c r="AA1239" s="7" t="n">
        <v>0.22248048032818</v>
      </c>
      <c r="AB1239" s="8" t="n">
        <v>1.20259989095344</v>
      </c>
      <c r="AC1239" s="8" t="n">
        <v>1.59030991353763</v>
      </c>
      <c r="AD1239" s="8" t="n">
        <v>0.164774975569535</v>
      </c>
      <c r="AE1239" s="8" t="n">
        <v>0.646957131310187</v>
      </c>
      <c r="AF1239" s="8" t="n">
        <v>0.0420507300006728</v>
      </c>
      <c r="AG1239" s="8" t="n">
        <v>0.503576694080732</v>
      </c>
      <c r="AH1239" s="8" t="n">
        <v>0.0588605538542676</v>
      </c>
      <c r="AI1239" s="8" t="n">
        <v>1.69379966440183</v>
      </c>
    </row>
    <row r="1240" s="4" customFormat="true" ht="32" hidden="false" customHeight="false" outlineLevel="0" collapsed="false">
      <c r="A1240" s="4" t="s">
        <v>3705</v>
      </c>
      <c r="B1240" s="4" t="s">
        <v>3706</v>
      </c>
      <c r="C1240" s="17" t="s">
        <v>3707</v>
      </c>
      <c r="D1240" s="6" t="n">
        <v>14.3455489654062</v>
      </c>
      <c r="E1240" s="6" t="n">
        <v>16.8377875254092</v>
      </c>
      <c r="F1240" s="6" t="n">
        <v>5.3236781032428</v>
      </c>
      <c r="G1240" s="6" t="n">
        <v>2.86282177729559</v>
      </c>
      <c r="H1240" s="6" t="n">
        <v>1.43988810573112</v>
      </c>
      <c r="I1240" s="6" t="n">
        <v>1.03770979265057</v>
      </c>
      <c r="J1240" s="16" t="n">
        <v>1.21565761087673</v>
      </c>
      <c r="K1240" s="6" t="n">
        <v>0.970212765957447</v>
      </c>
      <c r="L1240" s="16" t="n">
        <v>0.716859719090388</v>
      </c>
      <c r="M1240" s="6" t="n">
        <v>23.0568309294872</v>
      </c>
      <c r="N1240" s="6" t="n">
        <v>2.08829253088167</v>
      </c>
      <c r="O1240" s="6" t="n">
        <v>15.1144702411828</v>
      </c>
      <c r="P1240" s="6" t="n">
        <v>3.54061547068584</v>
      </c>
      <c r="Q1240" s="6" t="n">
        <v>0.638286438902406</v>
      </c>
      <c r="R1240" s="6" t="n">
        <v>0.845998166208219</v>
      </c>
      <c r="S1240" s="6" t="n">
        <v>1.45348559564517</v>
      </c>
      <c r="T1240" s="7" t="n">
        <v>0.359324983818459</v>
      </c>
      <c r="U1240" s="7" t="n">
        <v>0.681611912318659</v>
      </c>
      <c r="V1240" s="7" t="n">
        <v>0.248394646951659</v>
      </c>
      <c r="W1240" s="7" t="n">
        <v>1.50913831413196</v>
      </c>
      <c r="X1240" s="7" t="n">
        <v>0.595987325831622</v>
      </c>
      <c r="Y1240" s="7" t="n">
        <v>0.622902026766365</v>
      </c>
      <c r="Z1240" s="7" t="n">
        <v>11.1903681326478</v>
      </c>
      <c r="AA1240" s="7" t="n">
        <v>0.739209337864599</v>
      </c>
      <c r="AB1240" s="8" t="n">
        <v>1.46262148899743</v>
      </c>
      <c r="AC1240" s="8" t="n">
        <v>5.5534631901314</v>
      </c>
      <c r="AD1240" s="8" t="n">
        <v>0.71974624745304</v>
      </c>
      <c r="AE1240" s="8" t="n">
        <v>0.720661108294891</v>
      </c>
      <c r="AF1240" s="8" t="n">
        <v>0.610086007759761</v>
      </c>
      <c r="AG1240" s="8" t="n">
        <v>0.679016316534665</v>
      </c>
      <c r="AH1240" s="8" t="n">
        <v>0.0776959310876332</v>
      </c>
      <c r="AI1240" s="8" t="n">
        <v>6.27333209037714</v>
      </c>
    </row>
    <row r="1241" s="4" customFormat="true" ht="32" hidden="false" customHeight="false" outlineLevel="0" collapsed="false">
      <c r="A1241" s="4" t="s">
        <v>3708</v>
      </c>
      <c r="B1241" s="4" t="s">
        <v>3709</v>
      </c>
      <c r="C1241" s="17" t="s">
        <v>3710</v>
      </c>
      <c r="D1241" s="6" t="n">
        <v>2460.54067523684</v>
      </c>
      <c r="E1241" s="6" t="n">
        <v>1604.63729182269</v>
      </c>
      <c r="F1241" s="6" t="n">
        <v>2286.52216960422</v>
      </c>
      <c r="G1241" s="6" t="n">
        <v>2420.4719745537</v>
      </c>
      <c r="H1241" s="6" t="n">
        <v>628.947376382417</v>
      </c>
      <c r="I1241" s="6" t="n">
        <v>124.477951451892</v>
      </c>
      <c r="J1241" s="16" t="n">
        <v>545.241530759368</v>
      </c>
      <c r="K1241" s="6" t="n">
        <v>358.36914893617</v>
      </c>
      <c r="L1241" s="16" t="n">
        <v>174.077213455628</v>
      </c>
      <c r="M1241" s="6" t="n">
        <v>4997.84037793803</v>
      </c>
      <c r="N1241" s="6" t="n">
        <v>751.403451911754</v>
      </c>
      <c r="O1241" s="6" t="n">
        <v>5097.91027307527</v>
      </c>
      <c r="P1241" s="6" t="n">
        <v>608.817849007733</v>
      </c>
      <c r="Q1241" s="6" t="n">
        <v>161.220726598708</v>
      </c>
      <c r="R1241" s="6" t="n">
        <v>1396.62594982079</v>
      </c>
      <c r="S1241" s="6" t="n">
        <v>297.422746025012</v>
      </c>
      <c r="T1241" s="7" t="n">
        <v>363.515886435852</v>
      </c>
      <c r="U1241" s="7" t="n">
        <v>350.906402745376</v>
      </c>
      <c r="V1241" s="7" t="n">
        <v>55.7112241842776</v>
      </c>
      <c r="W1241" s="7" t="n">
        <v>214.483874696567</v>
      </c>
      <c r="X1241" s="7" t="n">
        <v>32.3007295568544</v>
      </c>
      <c r="Y1241" s="7" t="n">
        <v>329.413564027382</v>
      </c>
      <c r="Z1241" s="7" t="n">
        <v>60.5376575858375</v>
      </c>
      <c r="AA1241" s="7" t="n">
        <v>157.717130183616</v>
      </c>
      <c r="AB1241" s="8" t="n">
        <v>24.2145113178463</v>
      </c>
      <c r="AC1241" s="8" t="n">
        <v>791.696663782232</v>
      </c>
      <c r="AD1241" s="8" t="n">
        <v>77.8195592953677</v>
      </c>
      <c r="AE1241" s="8" t="n">
        <v>7.19842175217284</v>
      </c>
      <c r="AF1241" s="8" t="n">
        <v>130.398963309336</v>
      </c>
      <c r="AG1241" s="8" t="n">
        <v>13.2976736056286</v>
      </c>
      <c r="AH1241" s="8" t="n">
        <v>38.9507753112154</v>
      </c>
      <c r="AI1241" s="8" t="n">
        <v>572.466646575275</v>
      </c>
    </row>
    <row r="1242" s="4" customFormat="true" ht="32" hidden="false" customHeight="false" outlineLevel="0" collapsed="false">
      <c r="A1242" s="4" t="s">
        <v>3711</v>
      </c>
      <c r="B1242" s="4" t="s">
        <v>3712</v>
      </c>
      <c r="C1242" s="17" t="s">
        <v>3713</v>
      </c>
      <c r="D1242" s="6" t="n">
        <v>815.040860417058</v>
      </c>
      <c r="E1242" s="6" t="n">
        <v>628.913968831354</v>
      </c>
      <c r="F1242" s="6" t="n">
        <v>956.734773881954</v>
      </c>
      <c r="G1242" s="6" t="n">
        <v>1498.48325771772</v>
      </c>
      <c r="H1242" s="6" t="n">
        <v>403.547243252047</v>
      </c>
      <c r="I1242" s="6" t="n">
        <v>16.8782226368218</v>
      </c>
      <c r="J1242" s="16" t="n">
        <v>354.940780461392</v>
      </c>
      <c r="K1242" s="6" t="n">
        <v>81.2148936170213</v>
      </c>
      <c r="L1242" s="16" t="n">
        <v>22.7413438529249</v>
      </c>
      <c r="M1242" s="6" t="n">
        <v>835.65656383547</v>
      </c>
      <c r="N1242" s="6" t="n">
        <v>108.042288997729</v>
      </c>
      <c r="O1242" s="6" t="n">
        <v>807.500330418739</v>
      </c>
      <c r="P1242" s="6" t="n">
        <v>522.362245110961</v>
      </c>
      <c r="Q1242" s="6" t="n">
        <v>24.0513730600907</v>
      </c>
      <c r="R1242" s="6" t="n">
        <v>504.14404934567</v>
      </c>
      <c r="S1242" s="6" t="n">
        <v>61.6159807702293</v>
      </c>
      <c r="T1242" s="7" t="n">
        <v>40.9795477719083</v>
      </c>
      <c r="U1242" s="7" t="n">
        <v>141.280349367349</v>
      </c>
      <c r="V1242" s="7" t="n">
        <v>34.2179022538324</v>
      </c>
      <c r="W1242" s="7" t="n">
        <v>35.6156642135142</v>
      </c>
      <c r="X1242" s="7" t="n">
        <v>10.4438976025407</v>
      </c>
      <c r="Y1242" s="7" t="n">
        <v>26.1044544408685</v>
      </c>
      <c r="Z1242" s="7" t="n">
        <v>9.71592035328256</v>
      </c>
      <c r="AA1242" s="7" t="n">
        <v>24.331709305569</v>
      </c>
      <c r="AB1242" s="8" t="n">
        <v>7.67063714229763</v>
      </c>
      <c r="AC1242" s="8" t="n">
        <v>268.54360259552</v>
      </c>
      <c r="AD1242" s="8" t="n">
        <v>21.4527864026226</v>
      </c>
      <c r="AE1242" s="8" t="n">
        <v>1.70747546681233</v>
      </c>
      <c r="AF1242" s="8" t="n">
        <v>69.9520902016192</v>
      </c>
      <c r="AG1242" s="8" t="n">
        <v>2.99871799120333</v>
      </c>
      <c r="AH1242" s="8" t="n">
        <v>15.5446798692197</v>
      </c>
      <c r="AI1242" s="8" t="n">
        <v>183.80863024805</v>
      </c>
    </row>
    <row r="1243" s="4" customFormat="true" ht="32" hidden="false" customHeight="false" outlineLevel="0" collapsed="false">
      <c r="A1243" s="4" t="s">
        <v>3714</v>
      </c>
      <c r="B1243" s="4" t="s">
        <v>3715</v>
      </c>
      <c r="C1243" s="17" t="s">
        <v>3716</v>
      </c>
      <c r="D1243" s="6" t="n">
        <v>0.529011567054024</v>
      </c>
      <c r="E1243" s="6" t="n">
        <v>0.89867693734175</v>
      </c>
      <c r="F1243" s="6" t="n">
        <v>1.65577055761149</v>
      </c>
      <c r="G1243" s="6" t="n">
        <v>1.95746868527468</v>
      </c>
      <c r="H1243" s="6" t="n">
        <v>0.118559781562188</v>
      </c>
      <c r="I1243" s="6" t="n">
        <v>0.226431425000766</v>
      </c>
      <c r="J1243" s="16" t="n">
        <v>0.0833117723045163</v>
      </c>
      <c r="K1243" s="6" t="n">
        <v>0.238297872340426</v>
      </c>
      <c r="L1243" s="16" t="n">
        <v>0.267326166117195</v>
      </c>
      <c r="M1243" s="6" t="n">
        <v>8.16047676282051</v>
      </c>
      <c r="N1243" s="6" t="n">
        <v>0.853216662617368</v>
      </c>
      <c r="O1243" s="6" t="n">
        <v>1.99193374505348</v>
      </c>
      <c r="P1243" s="6" t="n">
        <v>0.11346261574096</v>
      </c>
      <c r="Q1243" s="6" t="n">
        <v>0.138757921500523</v>
      </c>
      <c r="R1243" s="6" t="n">
        <v>0.342478953071601</v>
      </c>
      <c r="S1243" s="6" t="n">
        <v>0.593897340156091</v>
      </c>
      <c r="T1243" s="7" t="n">
        <v>0.361158274552227</v>
      </c>
      <c r="U1243" s="7" t="n">
        <v>0.349488910456383</v>
      </c>
      <c r="V1243" s="7" t="n">
        <v>0.118038778510086</v>
      </c>
      <c r="W1243" s="7" t="n">
        <v>0.834842471647465</v>
      </c>
      <c r="X1243" s="7" t="n">
        <v>0.778796405824862</v>
      </c>
      <c r="Y1243" s="7" t="n">
        <v>0.313659885818524</v>
      </c>
      <c r="Z1243" s="7" t="n">
        <v>2.3897156387324</v>
      </c>
      <c r="AA1243" s="7" t="n">
        <v>0.196165584805492</v>
      </c>
      <c r="AB1243" s="8" t="n">
        <v>0.869447218459583</v>
      </c>
      <c r="AC1243" s="8" t="n">
        <v>1.08544962352568</v>
      </c>
      <c r="AD1243" s="8" t="n">
        <v>0.152187998269085</v>
      </c>
      <c r="AE1243" s="8" t="n">
        <v>0.528211835057051</v>
      </c>
      <c r="AF1243" s="8" t="n">
        <v>0.0445036892507121</v>
      </c>
      <c r="AG1243" s="8" t="n">
        <v>0.428852410442946</v>
      </c>
      <c r="AH1243" s="8" t="n">
        <v>0.0447340209292433</v>
      </c>
      <c r="AI1243" s="8" t="n">
        <v>1.73143965694409</v>
      </c>
    </row>
    <row r="1244" s="4" customFormat="true" ht="32" hidden="false" customHeight="false" outlineLevel="0" collapsed="false">
      <c r="A1244" s="4" t="s">
        <v>3717</v>
      </c>
      <c r="B1244" s="4" t="s">
        <v>3718</v>
      </c>
      <c r="C1244" s="17" t="s">
        <v>3719</v>
      </c>
      <c r="D1244" s="6" t="n">
        <v>955.901081559808</v>
      </c>
      <c r="E1244" s="6" t="n">
        <v>475.39182982062</v>
      </c>
      <c r="F1244" s="6" t="n">
        <v>1903.92523050869</v>
      </c>
      <c r="G1244" s="6" t="n">
        <v>986.047689614361</v>
      </c>
      <c r="H1244" s="6" t="n">
        <v>311.709201146645</v>
      </c>
      <c r="I1244" s="6" t="n">
        <v>16.3902447529966</v>
      </c>
      <c r="J1244" s="16" t="n">
        <v>234.22063386261</v>
      </c>
      <c r="K1244" s="6" t="n">
        <v>127.065957446809</v>
      </c>
      <c r="L1244" s="16" t="n">
        <v>21.0176885728857</v>
      </c>
      <c r="M1244" s="6" t="n">
        <v>2647.37531383547</v>
      </c>
      <c r="N1244" s="6" t="n">
        <v>175.75666594909</v>
      </c>
      <c r="O1244" s="6" t="n">
        <v>600.433434015714</v>
      </c>
      <c r="P1244" s="6" t="n">
        <v>208.908677286283</v>
      </c>
      <c r="Q1244" s="6" t="n">
        <v>18.6852258049704</v>
      </c>
      <c r="R1244" s="6" t="n">
        <v>663.027443527549</v>
      </c>
      <c r="S1244" s="6" t="n">
        <v>12.138428092664</v>
      </c>
      <c r="T1244" s="7" t="n">
        <v>16.0834596073436</v>
      </c>
      <c r="U1244" s="7" t="n">
        <v>61.3841454030161</v>
      </c>
      <c r="V1244" s="7" t="n">
        <v>8.66917846344508</v>
      </c>
      <c r="W1244" s="7" t="n">
        <v>35.4936487753503</v>
      </c>
      <c r="X1244" s="7" t="n">
        <v>2.77037500087317</v>
      </c>
      <c r="Y1244" s="7" t="n">
        <v>14.6624952257983</v>
      </c>
      <c r="Z1244" s="7" t="n">
        <v>15.7220271937454</v>
      </c>
      <c r="AA1244" s="7" t="n">
        <v>20.8222591481342</v>
      </c>
      <c r="AB1244" s="8" t="n">
        <v>11.5628354380186</v>
      </c>
      <c r="AC1244" s="8" t="n">
        <v>173.873883880114</v>
      </c>
      <c r="AD1244" s="8" t="n">
        <v>17.4444062677609</v>
      </c>
      <c r="AE1244" s="8" t="n">
        <v>1.46179554352998</v>
      </c>
      <c r="AF1244" s="8" t="n">
        <v>23.9668135638835</v>
      </c>
      <c r="AG1244" s="8" t="n">
        <v>4.2625330492511</v>
      </c>
      <c r="AH1244" s="8" t="n">
        <v>18.5606946487124</v>
      </c>
      <c r="AI1244" s="8" t="n">
        <v>191.28644209978</v>
      </c>
    </row>
    <row r="1245" s="4" customFormat="true" ht="16" hidden="false" customHeight="false" outlineLevel="0" collapsed="false">
      <c r="A1245" s="4" t="s">
        <v>3720</v>
      </c>
      <c r="B1245" s="4" t="s">
        <v>3721</v>
      </c>
      <c r="C1245" s="17" t="s">
        <v>3722</v>
      </c>
      <c r="D1245" s="6" t="n">
        <v>1.24058398862081</v>
      </c>
      <c r="E1245" s="6" t="n">
        <v>6.54710958952962</v>
      </c>
      <c r="F1245" s="6" t="n">
        <v>1.55152731606348</v>
      </c>
      <c r="G1245" s="6" t="n">
        <v>4.86222260577966</v>
      </c>
      <c r="H1245" s="6" t="n">
        <v>1.80946756273877</v>
      </c>
      <c r="I1245" s="6" t="n">
        <v>0.111399417647436</v>
      </c>
      <c r="J1245" s="16" t="n">
        <v>0.249241052144345</v>
      </c>
      <c r="K1245" s="6" t="n">
        <v>0.534042553191489</v>
      </c>
      <c r="L1245" s="16" t="n">
        <v>0.324515345933311</v>
      </c>
      <c r="M1245" s="6" t="n">
        <v>11.8200454059829</v>
      </c>
      <c r="N1245" s="6" t="n">
        <v>0.626487759264501</v>
      </c>
      <c r="O1245" s="6" t="n">
        <v>12.4361268947933</v>
      </c>
      <c r="P1245" s="6" t="n">
        <v>1.09971458333545</v>
      </c>
      <c r="Q1245" s="6" t="n">
        <v>0.163145677400615</v>
      </c>
      <c r="R1245" s="6" t="n">
        <v>0.989860798532967</v>
      </c>
      <c r="S1245" s="6" t="n">
        <v>0.52096257908429</v>
      </c>
      <c r="T1245" s="7" t="n">
        <v>0.769982108182413</v>
      </c>
      <c r="U1245" s="7" t="n">
        <v>1.10707667287426</v>
      </c>
      <c r="V1245" s="7" t="n">
        <v>0.218628346283898</v>
      </c>
      <c r="W1245" s="7" t="n">
        <v>1.13024826930734</v>
      </c>
      <c r="X1245" s="7" t="n">
        <v>0.701511266315525</v>
      </c>
      <c r="Y1245" s="7" t="n">
        <v>1.00945470295117</v>
      </c>
      <c r="Z1245" s="7" t="n">
        <v>1.29572683641185</v>
      </c>
      <c r="AA1245" s="7" t="n">
        <v>0.143535793760116</v>
      </c>
      <c r="AB1245" s="8" t="n">
        <v>1.13759449144245</v>
      </c>
      <c r="AC1245" s="8" t="n">
        <v>1.27897940136359</v>
      </c>
      <c r="AD1245" s="8" t="n">
        <v>1.06646025854727</v>
      </c>
      <c r="AE1245" s="8" t="n">
        <v>0.442223861908229</v>
      </c>
      <c r="AF1245" s="8" t="n">
        <v>0.145075018502321</v>
      </c>
      <c r="AG1245" s="8" t="n">
        <v>0.435350174237536</v>
      </c>
      <c r="AH1245" s="8" t="n">
        <v>0.0792655458570803</v>
      </c>
      <c r="AI1245" s="8" t="n">
        <v>2.59715948541613</v>
      </c>
    </row>
    <row r="1246" s="4" customFormat="true" ht="32" hidden="false" customHeight="false" outlineLevel="0" collapsed="false">
      <c r="A1246" s="4" t="s">
        <v>3723</v>
      </c>
      <c r="B1246" s="4" t="s">
        <v>3724</v>
      </c>
      <c r="C1246" s="17" t="s">
        <v>3725</v>
      </c>
      <c r="D1246" s="6" t="n">
        <v>8.46418507286439</v>
      </c>
      <c r="E1246" s="6" t="n">
        <v>3.76562176812525</v>
      </c>
      <c r="F1246" s="6" t="n">
        <v>4.85094712412971</v>
      </c>
      <c r="G1246" s="6" t="n">
        <v>9.91123384949206</v>
      </c>
      <c r="H1246" s="6" t="n">
        <v>1.21094507926621</v>
      </c>
      <c r="I1246" s="6" t="n">
        <v>0.898460520591274</v>
      </c>
      <c r="J1246" s="16" t="n">
        <v>0.887270375043099</v>
      </c>
      <c r="K1246" s="6" t="n">
        <v>0.682978723404255</v>
      </c>
      <c r="L1246" s="16" t="n">
        <v>0.695580024275088</v>
      </c>
      <c r="M1246" s="6" t="n">
        <v>52.932124732906</v>
      </c>
      <c r="N1246" s="6" t="n">
        <v>1.80189812664647</v>
      </c>
      <c r="O1246" s="6" t="n">
        <v>11.520914093012</v>
      </c>
      <c r="P1246" s="6" t="n">
        <v>2.10124036458739</v>
      </c>
      <c r="Q1246" s="6" t="n">
        <v>0.632399739202384</v>
      </c>
      <c r="R1246" s="6" t="n">
        <v>5.80603817621072</v>
      </c>
      <c r="S1246" s="6" t="n">
        <v>2.46241645713841</v>
      </c>
      <c r="T1246" s="7" t="n">
        <v>1.20447201208535</v>
      </c>
      <c r="U1246" s="7" t="n">
        <v>0.827051396794297</v>
      </c>
      <c r="V1246" s="7" t="n">
        <v>0.336667124793984</v>
      </c>
      <c r="W1246" s="7" t="n">
        <v>1.38070101080158</v>
      </c>
      <c r="X1246" s="7" t="n">
        <v>1.8548433482241</v>
      </c>
      <c r="Y1246" s="7" t="n">
        <v>0.706839179309351</v>
      </c>
      <c r="Z1246" s="7" t="n">
        <v>4.35970785083192</v>
      </c>
      <c r="AA1246" s="7" t="n">
        <v>0.368408537317632</v>
      </c>
      <c r="AB1246" s="8" t="n">
        <v>1.29198231528106</v>
      </c>
      <c r="AC1246" s="8" t="n">
        <v>5.54504885196453</v>
      </c>
      <c r="AD1246" s="8" t="n">
        <v>0.797556652583098</v>
      </c>
      <c r="AE1246" s="8" t="n">
        <v>0.614199808205873</v>
      </c>
      <c r="AF1246" s="8" t="n">
        <v>0.75936609926215</v>
      </c>
      <c r="AG1246" s="8" t="n">
        <v>0.571803213923928</v>
      </c>
      <c r="AH1246" s="8" t="n">
        <v>0.132632448018283</v>
      </c>
      <c r="AI1246" s="8" t="n">
        <v>12.8854241136346</v>
      </c>
    </row>
    <row r="1247" s="4" customFormat="true" ht="16" hidden="false" customHeight="false" outlineLevel="0" collapsed="false">
      <c r="A1247" s="4" t="s">
        <v>3726</v>
      </c>
      <c r="B1247" s="4" t="s">
        <v>3727</v>
      </c>
      <c r="C1247" s="17" t="s">
        <v>3728</v>
      </c>
      <c r="D1247" s="6" t="n">
        <v>5.49757118703202</v>
      </c>
      <c r="E1247" s="6" t="n">
        <v>283.050155129988</v>
      </c>
      <c r="F1247" s="6" t="n">
        <v>60.3956250392022</v>
      </c>
      <c r="G1247" s="6" t="n">
        <v>265.459056613078</v>
      </c>
      <c r="H1247" s="6" t="n">
        <v>143.530924520182</v>
      </c>
      <c r="I1247" s="6" t="n">
        <v>7.29666185590703</v>
      </c>
      <c r="J1247" s="16" t="n">
        <v>78.2457222836325</v>
      </c>
      <c r="K1247" s="6" t="n">
        <v>61.0478723404255</v>
      </c>
      <c r="L1247" s="16" t="n">
        <v>60.1510473382207</v>
      </c>
      <c r="M1247" s="6" t="n">
        <v>5175.91529780983</v>
      </c>
      <c r="N1247" s="6" t="n">
        <v>26.0260914848738</v>
      </c>
      <c r="O1247" s="6" t="n">
        <v>12.9071923074749</v>
      </c>
      <c r="P1247" s="6" t="n">
        <v>95.8533632428547</v>
      </c>
      <c r="Q1247" s="6" t="n">
        <v>12.0778258702455</v>
      </c>
      <c r="R1247" s="6" t="n">
        <v>15.9741201967158</v>
      </c>
      <c r="S1247" s="6" t="n">
        <v>215.037723768622</v>
      </c>
      <c r="T1247" s="7" t="n">
        <v>21.1451753232761</v>
      </c>
      <c r="U1247" s="7" t="n">
        <v>141.084982895665</v>
      </c>
      <c r="V1247" s="7" t="n">
        <v>8.41462527152768</v>
      </c>
      <c r="W1247" s="7" t="n">
        <v>1.9650907409548</v>
      </c>
      <c r="X1247" s="7" t="n">
        <v>32.3884184651439</v>
      </c>
      <c r="Y1247" s="7" t="n">
        <v>0.83495378055917</v>
      </c>
      <c r="Z1247" s="7" t="n">
        <v>55.5145159316181</v>
      </c>
      <c r="AA1247" s="7" t="n">
        <v>57.5506765081186</v>
      </c>
      <c r="AB1247" s="8" t="n">
        <v>16.1700931283605</v>
      </c>
      <c r="AC1247" s="8" t="n">
        <v>202.625677396294</v>
      </c>
      <c r="AD1247" s="8" t="n">
        <v>4.14340407317561</v>
      </c>
      <c r="AE1247" s="8" t="n">
        <v>3.57464288375818</v>
      </c>
      <c r="AF1247" s="8" t="n">
        <v>36.1822002063289</v>
      </c>
      <c r="AG1247" s="8" t="n">
        <v>9.51597507717719</v>
      </c>
      <c r="AH1247" s="8" t="n">
        <v>26.8341340984682</v>
      </c>
      <c r="AI1247" s="8" t="n">
        <v>875.518773197214</v>
      </c>
    </row>
    <row r="1248" s="4" customFormat="true" ht="16" hidden="false" customHeight="false" outlineLevel="0" collapsed="false">
      <c r="A1248" s="4" t="s">
        <v>3729</v>
      </c>
      <c r="B1248" s="4" t="s">
        <v>3730</v>
      </c>
      <c r="C1248" s="17" t="s">
        <v>3731</v>
      </c>
      <c r="D1248" s="6" t="n">
        <v>2.33594911569738</v>
      </c>
      <c r="E1248" s="6" t="n">
        <v>2.74289433329767</v>
      </c>
      <c r="F1248" s="6" t="n">
        <v>4.35397353070313</v>
      </c>
      <c r="G1248" s="6" t="n">
        <v>3.22496301410396</v>
      </c>
      <c r="H1248" s="6" t="n">
        <v>0.382661915662786</v>
      </c>
      <c r="I1248" s="6" t="n">
        <v>0.175575169118241</v>
      </c>
      <c r="J1248" s="16" t="n">
        <v>0.157598102609377</v>
      </c>
      <c r="K1248" s="6" t="n">
        <v>0.297872340425532</v>
      </c>
      <c r="L1248" s="16" t="n">
        <v>0.320525403155442</v>
      </c>
      <c r="M1248" s="6" t="n">
        <v>30.0198183760684</v>
      </c>
      <c r="N1248" s="6" t="n">
        <v>1.03221316526437</v>
      </c>
      <c r="O1248" s="6" t="n">
        <v>3.06865468832563</v>
      </c>
      <c r="P1248" s="6" t="n">
        <v>0.189831684028144</v>
      </c>
      <c r="Q1248" s="6" t="n">
        <v>0.148849406700561</v>
      </c>
      <c r="R1248" s="6" t="n">
        <v>2.60241060265066</v>
      </c>
      <c r="S1248" s="6" t="n">
        <v>1.27983140261707</v>
      </c>
      <c r="T1248" s="7" t="n">
        <v>0.364824856019762</v>
      </c>
      <c r="U1248" s="7" t="n">
        <v>0.429806237704123</v>
      </c>
      <c r="V1248" s="7" t="n">
        <v>0.181677076489436</v>
      </c>
      <c r="W1248" s="7" t="n">
        <v>0.873373662646579</v>
      </c>
      <c r="X1248" s="7" t="n">
        <v>0.662868696560856</v>
      </c>
      <c r="Y1248" s="7" t="n">
        <v>0.443983359503686</v>
      </c>
      <c r="Z1248" s="7" t="n">
        <v>2.1554828877405</v>
      </c>
      <c r="AA1248" s="7" t="n">
        <v>0.287071587520233</v>
      </c>
      <c r="AB1248" s="8" t="n">
        <v>1.06446341699257</v>
      </c>
      <c r="AC1248" s="8" t="n">
        <v>1.26215072502986</v>
      </c>
      <c r="AD1248" s="8" t="n">
        <v>0.168207787560567</v>
      </c>
      <c r="AE1248" s="8" t="n">
        <v>0.63057846975803</v>
      </c>
      <c r="AF1248" s="8" t="n">
        <v>0.0767425822512279</v>
      </c>
      <c r="AG1248" s="8" t="n">
        <v>0.464590111313192</v>
      </c>
      <c r="AH1248" s="8" t="n">
        <v>0.0463036356986905</v>
      </c>
      <c r="AI1248" s="8" t="n">
        <v>1.59342635095579</v>
      </c>
    </row>
    <row r="1249" s="4" customFormat="true" ht="32" hidden="false" customHeight="false" outlineLevel="0" collapsed="false">
      <c r="A1249" s="4" t="s">
        <v>3732</v>
      </c>
      <c r="B1249" s="4" t="s">
        <v>3733</v>
      </c>
      <c r="C1249" s="17" t="s">
        <v>3734</v>
      </c>
      <c r="D1249" s="6" t="n">
        <v>1.40654840181423</v>
      </c>
      <c r="E1249" s="6" t="n">
        <v>4.18739345957705</v>
      </c>
      <c r="F1249" s="6" t="n">
        <v>3.68487737565076</v>
      </c>
      <c r="G1249" s="6" t="n">
        <v>2.86091577078607</v>
      </c>
      <c r="H1249" s="6" t="n">
        <v>0.086671288590289</v>
      </c>
      <c r="I1249" s="6" t="n">
        <v>1.91074218530058</v>
      </c>
      <c r="J1249" s="16" t="n">
        <v>0.287425614450581</v>
      </c>
      <c r="K1249" s="6" t="n">
        <v>1.53191489361702</v>
      </c>
      <c r="L1249" s="16" t="n">
        <v>1.09457430206195</v>
      </c>
      <c r="M1249" s="6" t="n">
        <v>11.3813100961538</v>
      </c>
      <c r="N1249" s="6" t="n">
        <v>0.918848713587935</v>
      </c>
      <c r="O1249" s="6" t="n">
        <v>3.45896603026178</v>
      </c>
      <c r="P1249" s="6" t="n">
        <v>0.921520090665358</v>
      </c>
      <c r="Q1249" s="6" t="n">
        <v>1.11258624330419</v>
      </c>
      <c r="R1249" s="6" t="n">
        <v>0.361803784279403</v>
      </c>
      <c r="S1249" s="6" t="n">
        <v>6.27238945217485</v>
      </c>
      <c r="T1249" s="7" t="n">
        <v>1.45013297041021</v>
      </c>
      <c r="U1249" s="7" t="n">
        <v>0.366854819050489</v>
      </c>
      <c r="V1249" s="7" t="n">
        <v>0.150884351660718</v>
      </c>
      <c r="W1249" s="7" t="n">
        <v>0.911904853645693</v>
      </c>
      <c r="X1249" s="7" t="n">
        <v>1.39261876385095</v>
      </c>
      <c r="Y1249" s="7" t="n">
        <v>0.536756001788038</v>
      </c>
      <c r="Z1249" s="7" t="n">
        <v>6.42176842748317</v>
      </c>
      <c r="AA1249" s="7" t="n">
        <v>0.232049533245521</v>
      </c>
      <c r="AB1249" s="8" t="n">
        <v>1.0563377420537</v>
      </c>
      <c r="AC1249" s="8" t="n">
        <v>19.1931053586208</v>
      </c>
      <c r="AD1249" s="8" t="n">
        <v>0.877655599040511</v>
      </c>
      <c r="AE1249" s="8" t="n">
        <v>0.597821146653717</v>
      </c>
      <c r="AF1249" s="8" t="n">
        <v>1.19809538226917</v>
      </c>
      <c r="AG1249" s="8" t="n">
        <v>0.565305450129338</v>
      </c>
      <c r="AH1249" s="8" t="n">
        <v>0.244859904033753</v>
      </c>
      <c r="AI1249" s="8" t="n">
        <v>21.5677157267166</v>
      </c>
    </row>
    <row r="1250" s="4" customFormat="true" ht="16" hidden="false" customHeight="false" outlineLevel="0" collapsed="false">
      <c r="A1250" s="4" t="s">
        <v>3735</v>
      </c>
      <c r="B1250" s="4" t="s">
        <v>3736</v>
      </c>
      <c r="C1250" s="17" t="s">
        <v>3737</v>
      </c>
      <c r="D1250" s="6" t="n">
        <v>0.269692171439307</v>
      </c>
      <c r="E1250" s="6" t="n">
        <v>1.8745408508969</v>
      </c>
      <c r="F1250" s="6" t="n">
        <v>0.310305463212695</v>
      </c>
      <c r="G1250" s="6" t="n">
        <v>0.301149028503797</v>
      </c>
      <c r="H1250" s="6" t="n">
        <v>0.0858536349243429</v>
      </c>
      <c r="I1250" s="6" t="n">
        <v>0.0859712897061731</v>
      </c>
      <c r="J1250" s="16" t="n">
        <v>0.082617507535312</v>
      </c>
      <c r="K1250" s="6" t="n">
        <v>0.0914893617021277</v>
      </c>
      <c r="L1250" s="16" t="n">
        <v>0.148957863707094</v>
      </c>
      <c r="M1250" s="6" t="n">
        <v>1.47105368589744</v>
      </c>
      <c r="N1250" s="6" t="n">
        <v>0.495223657323368</v>
      </c>
      <c r="O1250" s="6" t="n">
        <v>1.22477007297207</v>
      </c>
      <c r="P1250" s="6" t="n">
        <v>0.10982599344157</v>
      </c>
      <c r="Q1250" s="6" t="n">
        <v>0.0681175251002568</v>
      </c>
      <c r="R1250" s="6" t="n">
        <v>0.158893056597483</v>
      </c>
      <c r="S1250" s="6" t="n">
        <v>0.173654193028097</v>
      </c>
      <c r="T1250" s="7" t="n">
        <v>0.344658657948318</v>
      </c>
      <c r="U1250" s="7" t="n">
        <v>0.238781243168957</v>
      </c>
      <c r="V1250" s="7" t="n">
        <v>0.0872460536813678</v>
      </c>
      <c r="W1250" s="7" t="n">
        <v>0.539436673987593</v>
      </c>
      <c r="X1250" s="7" t="n">
        <v>0.276442999014169</v>
      </c>
      <c r="Y1250" s="7" t="n">
        <v>0.196589646745413</v>
      </c>
      <c r="Z1250" s="7" t="n">
        <v>0.423785266245463</v>
      </c>
      <c r="AA1250" s="7" t="n">
        <v>0.13157447761344</v>
      </c>
      <c r="AB1250" s="8" t="n">
        <v>0.495666171271351</v>
      </c>
      <c r="AC1250" s="8" t="n">
        <v>0.572174995346871</v>
      </c>
      <c r="AD1250" s="8" t="n">
        <v>0.135023938313925</v>
      </c>
      <c r="AE1250" s="8" t="n">
        <v>0.384898546475681</v>
      </c>
      <c r="AF1250" s="8" t="n">
        <v>0.0399481935006392</v>
      </c>
      <c r="AG1250" s="8" t="n">
        <v>0.357377008702455</v>
      </c>
      <c r="AH1250" s="8" t="n">
        <v>0.0439492135445198</v>
      </c>
      <c r="AI1250" s="8" t="n">
        <v>1.21702642553316</v>
      </c>
    </row>
    <row r="1251" s="4" customFormat="true" ht="16" hidden="false" customHeight="false" outlineLevel="0" collapsed="false">
      <c r="A1251" s="4" t="s">
        <v>3738</v>
      </c>
      <c r="B1251" s="4" t="s">
        <v>3739</v>
      </c>
      <c r="C1251" s="17" t="s">
        <v>3740</v>
      </c>
      <c r="D1251" s="6" t="n">
        <v>4.27773275006038</v>
      </c>
      <c r="E1251" s="6" t="n">
        <v>1.38385221639742</v>
      </c>
      <c r="F1251" s="6" t="n">
        <v>3.61214953271028</v>
      </c>
      <c r="G1251" s="6" t="n">
        <v>17.5181058289772</v>
      </c>
      <c r="H1251" s="6" t="n">
        <v>0.231395987462753</v>
      </c>
      <c r="I1251" s="6" t="n">
        <v>0.358415517648271</v>
      </c>
      <c r="J1251" s="16" t="n">
        <v>1.4843380765588</v>
      </c>
      <c r="K1251" s="6" t="n">
        <v>0.301063829787234</v>
      </c>
      <c r="L1251" s="16" t="n">
        <v>0.321855384081398</v>
      </c>
      <c r="M1251" s="6" t="n">
        <v>71.5396634615385</v>
      </c>
      <c r="N1251" s="6" t="n">
        <v>0.787584611646801</v>
      </c>
      <c r="O1251" s="6" t="n">
        <v>11.6958812462937</v>
      </c>
      <c r="P1251" s="6" t="n">
        <v>4.30503347801756</v>
      </c>
      <c r="Q1251" s="6" t="n">
        <v>0.260696701000983</v>
      </c>
      <c r="R1251" s="6" t="n">
        <v>3.53966491622906</v>
      </c>
      <c r="S1251" s="6" t="n">
        <v>53.9248365610149</v>
      </c>
      <c r="T1251" s="7" t="n">
        <v>1.74712606928057</v>
      </c>
      <c r="U1251" s="7" t="n">
        <v>0.5079528263776</v>
      </c>
      <c r="V1251" s="7" t="n">
        <v>0.2329982845373</v>
      </c>
      <c r="W1251" s="7" t="n">
        <v>0.661452112151453</v>
      </c>
      <c r="X1251" s="7" t="n">
        <v>0.884320346308765</v>
      </c>
      <c r="Y1251" s="7" t="n">
        <v>0.324704247995233</v>
      </c>
      <c r="Z1251" s="7" t="n">
        <v>1.97946983786219</v>
      </c>
      <c r="AA1251" s="7" t="n">
        <v>0.165066162824134</v>
      </c>
      <c r="AB1251" s="8" t="n">
        <v>0.625676970293345</v>
      </c>
      <c r="AC1251" s="8" t="n">
        <v>16.7697759665634</v>
      </c>
      <c r="AD1251" s="8" t="n">
        <v>2.16267155435015</v>
      </c>
      <c r="AE1251" s="8" t="n">
        <v>0.356235888759406</v>
      </c>
      <c r="AF1251" s="8" t="n">
        <v>1.11504519051784</v>
      </c>
      <c r="AG1251" s="8" t="n">
        <v>0.578300977718518</v>
      </c>
      <c r="AH1251" s="8" t="n">
        <v>1.0689076579935</v>
      </c>
      <c r="AI1251" s="8" t="n">
        <v>12.9105174419961</v>
      </c>
    </row>
    <row r="1252" s="4" customFormat="true" ht="16" hidden="false" customHeight="false" outlineLevel="0" collapsed="false">
      <c r="A1252" s="4" t="s">
        <v>3741</v>
      </c>
      <c r="B1252" s="4" t="s">
        <v>3742</v>
      </c>
      <c r="C1252" s="17" t="s">
        <v>3743</v>
      </c>
      <c r="D1252" s="6" t="n">
        <v>7.78165642360645</v>
      </c>
      <c r="E1252" s="6" t="n">
        <v>4.04128954031597</v>
      </c>
      <c r="F1252" s="6" t="n">
        <v>38.3396945367873</v>
      </c>
      <c r="G1252" s="6" t="n">
        <v>28.4890792977611</v>
      </c>
      <c r="H1252" s="6" t="n">
        <v>0.540469073190387</v>
      </c>
      <c r="I1252" s="6" t="n">
        <v>0.916623469120747</v>
      </c>
      <c r="J1252" s="16" t="n">
        <v>1.17608451903209</v>
      </c>
      <c r="K1252" s="6" t="n">
        <v>1.89893617021277</v>
      </c>
      <c r="L1252" s="16" t="n">
        <v>0.504062770937397</v>
      </c>
      <c r="M1252" s="6" t="n">
        <v>171.989403044872</v>
      </c>
      <c r="N1252" s="6" t="n">
        <v>33.1859515907539</v>
      </c>
      <c r="O1252" s="6" t="n">
        <v>29.4348587867024</v>
      </c>
      <c r="P1252" s="6" t="n">
        <v>21.1949620853032</v>
      </c>
      <c r="Q1252" s="6" t="n">
        <v>0.787135845602968</v>
      </c>
      <c r="R1252" s="6" t="n">
        <v>8.74126531632908</v>
      </c>
      <c r="S1252" s="6" t="n">
        <v>30.3287048123571</v>
      </c>
      <c r="T1252" s="7" t="n">
        <v>25.9887294418902</v>
      </c>
      <c r="U1252" s="7" t="n">
        <v>3.50357205886088</v>
      </c>
      <c r="V1252" s="7" t="n">
        <v>1.47291867097368</v>
      </c>
      <c r="W1252" s="7" t="n">
        <v>3.8274316392453</v>
      </c>
      <c r="X1252" s="7" t="n">
        <v>6.08025972562884</v>
      </c>
      <c r="Y1252" s="7" t="n">
        <v>7.95635851210088</v>
      </c>
      <c r="Z1252" s="7" t="n">
        <v>7.18133243503494</v>
      </c>
      <c r="AA1252" s="7" t="n">
        <v>1.30378345998772</v>
      </c>
      <c r="AB1252" s="8" t="n">
        <v>2.35644573227364</v>
      </c>
      <c r="AC1252" s="8" t="n">
        <v>11.0985120420959</v>
      </c>
      <c r="AD1252" s="8" t="n">
        <v>1.36625917243073</v>
      </c>
      <c r="AE1252" s="8" t="n">
        <v>0.573253154325482</v>
      </c>
      <c r="AF1252" s="8" t="n">
        <v>0.698392540761174</v>
      </c>
      <c r="AG1252" s="8" t="n">
        <v>1.1176153726695</v>
      </c>
      <c r="AH1252" s="8" t="n">
        <v>2.03265112643404</v>
      </c>
      <c r="AI1252" s="8" t="n">
        <v>12.7348641434656</v>
      </c>
    </row>
    <row r="1253" s="4" customFormat="true" ht="48" hidden="false" customHeight="false" outlineLevel="0" collapsed="false">
      <c r="A1253" s="4" t="s">
        <v>3744</v>
      </c>
      <c r="B1253" s="4" t="s">
        <v>3745</v>
      </c>
      <c r="C1253" s="17" t="s">
        <v>3746</v>
      </c>
      <c r="D1253" s="6" t="n">
        <v>9.11144628431872</v>
      </c>
      <c r="E1253" s="6" t="n">
        <v>5.99301736742627</v>
      </c>
      <c r="F1253" s="6" t="n">
        <v>7.56369566580945</v>
      </c>
      <c r="G1253" s="6" t="n">
        <v>11.9525668211855</v>
      </c>
      <c r="H1253" s="6" t="n">
        <v>3.39244506001046</v>
      </c>
      <c r="I1253" s="6" t="n">
        <v>0.992907852944535</v>
      </c>
      <c r="J1253" s="16" t="n">
        <v>1.53432513994151</v>
      </c>
      <c r="K1253" s="6" t="n">
        <v>0.806382978723404</v>
      </c>
      <c r="L1253" s="16" t="n">
        <v>0.727499566498037</v>
      </c>
      <c r="M1253" s="6" t="n">
        <v>44.1058026175214</v>
      </c>
      <c r="N1253" s="6" t="n">
        <v>2.20762353264634</v>
      </c>
      <c r="O1253" s="6" t="n">
        <v>13.8358641210471</v>
      </c>
      <c r="P1253" s="6" t="n">
        <v>2.03432651427862</v>
      </c>
      <c r="Q1253" s="6" t="n">
        <v>0.592033798402232</v>
      </c>
      <c r="R1253" s="6" t="n">
        <v>5.93164957906143</v>
      </c>
      <c r="S1253" s="6" t="n">
        <v>2.25229488357441</v>
      </c>
      <c r="T1253" s="7" t="n">
        <v>2.03678600521586</v>
      </c>
      <c r="U1253" s="7" t="n">
        <v>1.31763831457779</v>
      </c>
      <c r="V1253" s="7" t="n">
        <v>0.503974263030019</v>
      </c>
      <c r="W1253" s="7" t="n">
        <v>1.56693510063063</v>
      </c>
      <c r="X1253" s="7" t="n">
        <v>0.756502615581784</v>
      </c>
      <c r="Y1253" s="7" t="n">
        <v>0.978530488856382</v>
      </c>
      <c r="Z1253" s="7" t="n">
        <v>4.0821488106392</v>
      </c>
      <c r="AA1253" s="7" t="n">
        <v>0.588496754416477</v>
      </c>
      <c r="AB1253" s="8" t="n">
        <v>1.94203631039103</v>
      </c>
      <c r="AC1253" s="8" t="n">
        <v>6.08356649464394</v>
      </c>
      <c r="AD1253" s="8" t="n">
        <v>0.965764440143665</v>
      </c>
      <c r="AE1253" s="8" t="n">
        <v>0.667430458250382</v>
      </c>
      <c r="AF1253" s="8" t="n">
        <v>0.93002197851488</v>
      </c>
      <c r="AG1253" s="8" t="n">
        <v>0.68876296222655</v>
      </c>
      <c r="AH1253" s="8" t="n">
        <v>0.38063158159093</v>
      </c>
      <c r="AI1253" s="8" t="n">
        <v>5.48289224698962</v>
      </c>
    </row>
    <row r="1254" s="4" customFormat="true" ht="16" hidden="false" customHeight="false" outlineLevel="0" collapsed="false">
      <c r="A1254" s="4" t="s">
        <v>3747</v>
      </c>
      <c r="B1254" s="4" t="s">
        <v>3748</v>
      </c>
      <c r="C1254" s="17" t="s">
        <v>3749</v>
      </c>
      <c r="D1254" s="6" t="n">
        <v>23.8905772791927</v>
      </c>
      <c r="E1254" s="6" t="n">
        <v>13.8964123961342</v>
      </c>
      <c r="F1254" s="6" t="n">
        <v>28.3687072696481</v>
      </c>
      <c r="G1254" s="6" t="n">
        <v>43.4874445211559</v>
      </c>
      <c r="H1254" s="6" t="n">
        <v>3.42923947497804</v>
      </c>
      <c r="I1254" s="6" t="n">
        <v>1.86594024559455</v>
      </c>
      <c r="J1254" s="16" t="n">
        <v>3.90385079723579</v>
      </c>
      <c r="K1254" s="6" t="n">
        <v>2.72446808510638</v>
      </c>
      <c r="L1254" s="16" t="n">
        <v>1.71966533726136</v>
      </c>
      <c r="M1254" s="6" t="n">
        <v>333.35625</v>
      </c>
      <c r="N1254" s="6" t="n">
        <v>16.3006148410535</v>
      </c>
      <c r="O1254" s="6" t="n">
        <v>24.5896145419777</v>
      </c>
      <c r="P1254" s="6" t="n">
        <v>5.88914615163173</v>
      </c>
      <c r="Q1254" s="6" t="n">
        <v>1.18995429650449</v>
      </c>
      <c r="R1254" s="6" t="n">
        <v>24.7218271234475</v>
      </c>
      <c r="S1254" s="6" t="n">
        <v>19.2808250519096</v>
      </c>
      <c r="T1254" s="7" t="n">
        <v>6.2221887504074</v>
      </c>
      <c r="U1254" s="7" t="n">
        <v>3.1063268997707</v>
      </c>
      <c r="V1254" s="7" t="n">
        <v>14.1862083285904</v>
      </c>
      <c r="W1254" s="7" t="n">
        <v>3.2494637742586</v>
      </c>
      <c r="X1254" s="7" t="n">
        <v>79.0270276536633</v>
      </c>
      <c r="Y1254" s="7" t="n">
        <v>2.27292973596663</v>
      </c>
      <c r="Z1254" s="7" t="n">
        <v>40.9067867382561</v>
      </c>
      <c r="AA1254" s="7" t="n">
        <v>1.45688830666518</v>
      </c>
      <c r="AB1254" s="8" t="n">
        <v>2.51083355611225</v>
      </c>
      <c r="AC1254" s="8" t="n">
        <v>12.9412521006395</v>
      </c>
      <c r="AD1254" s="8" t="n">
        <v>52.9957515175518</v>
      </c>
      <c r="AE1254" s="8" t="n">
        <v>1.46589020891802</v>
      </c>
      <c r="AF1254" s="8" t="n">
        <v>2.00932404853215</v>
      </c>
      <c r="AG1254" s="8" t="n">
        <v>1.15010419164245</v>
      </c>
      <c r="AH1254" s="8" t="n">
        <v>1.04300901429762</v>
      </c>
      <c r="AI1254" s="8" t="n">
        <v>10.7650378670872</v>
      </c>
    </row>
    <row r="1255" s="4" customFormat="true" ht="16" hidden="false" customHeight="false" outlineLevel="0" collapsed="false">
      <c r="A1255" s="4" t="s">
        <v>3750</v>
      </c>
      <c r="B1255" s="4" t="s">
        <v>3751</v>
      </c>
      <c r="C1255" s="17" t="s">
        <v>3752</v>
      </c>
      <c r="D1255" s="6" t="n">
        <v>171.165322991868</v>
      </c>
      <c r="E1255" s="6" t="n">
        <v>258.700420812382</v>
      </c>
      <c r="F1255" s="6" t="n">
        <v>717.011682242991</v>
      </c>
      <c r="G1255" s="6" t="n">
        <v>696.29276802446</v>
      </c>
      <c r="H1255" s="6" t="n">
        <v>182.596781371756</v>
      </c>
      <c r="I1255" s="6" t="n">
        <v>24.4158462765532</v>
      </c>
      <c r="J1255" s="16" t="n">
        <v>54.4511858486935</v>
      </c>
      <c r="K1255" s="6" t="n">
        <v>104.720212765957</v>
      </c>
      <c r="L1255" s="16" t="n">
        <v>74.1597364313173</v>
      </c>
      <c r="M1255" s="6" t="n">
        <v>2600.42547409188</v>
      </c>
      <c r="N1255" s="6" t="n">
        <v>180.344942966941</v>
      </c>
      <c r="O1255" s="6" t="n">
        <v>460.069400048399</v>
      </c>
      <c r="P1255" s="6" t="n">
        <v>750.331187192806</v>
      </c>
      <c r="Q1255" s="6" t="n">
        <v>34.4161693176297</v>
      </c>
      <c r="R1255" s="6" t="n">
        <v>639.395322163874</v>
      </c>
      <c r="S1255" s="6" t="n">
        <v>794.500927400218</v>
      </c>
      <c r="T1255" s="7" t="n">
        <v>108.525311566844</v>
      </c>
      <c r="U1255" s="7" t="n">
        <v>197.812894056887</v>
      </c>
      <c r="V1255" s="7" t="n">
        <v>231.770681240795</v>
      </c>
      <c r="W1255" s="7" t="n">
        <v>85.3658536585366</v>
      </c>
      <c r="X1255" s="7" t="n">
        <v>443.964483911389</v>
      </c>
      <c r="Y1255" s="7" t="n">
        <v>137.462549396186</v>
      </c>
      <c r="Z1255" s="7" t="n">
        <v>366.403658038597</v>
      </c>
      <c r="AA1255" s="7" t="n">
        <v>56.8425665922354</v>
      </c>
      <c r="AB1255" s="8" t="n">
        <v>28.2854744622225</v>
      </c>
      <c r="AC1255" s="8" t="n">
        <v>533.469039779289</v>
      </c>
      <c r="AD1255" s="8" t="n">
        <v>56.278664051642</v>
      </c>
      <c r="AE1255" s="8" t="n">
        <v>6.78895521336892</v>
      </c>
      <c r="AF1255" s="8" t="n">
        <v>20.6483101213304</v>
      </c>
      <c r="AG1255" s="8" t="n">
        <v>16.7869727633235</v>
      </c>
      <c r="AH1255" s="8" t="n">
        <v>38.7553582724192</v>
      </c>
      <c r="AI1255" s="8" t="n">
        <v>296.465127927043</v>
      </c>
    </row>
    <row r="1256" s="4" customFormat="true" ht="16" hidden="false" customHeight="false" outlineLevel="0" collapsed="false">
      <c r="A1256" s="4" t="s">
        <v>3753</v>
      </c>
      <c r="B1256" s="4" t="s">
        <v>3754</v>
      </c>
      <c r="C1256" s="17" t="s">
        <v>3755</v>
      </c>
      <c r="D1256" s="6" t="n">
        <v>83.0734870239661</v>
      </c>
      <c r="E1256" s="6" t="n">
        <v>147.515338254699</v>
      </c>
      <c r="F1256" s="6" t="n">
        <v>445.475007840432</v>
      </c>
      <c r="G1256" s="6" t="n">
        <v>437.579068448565</v>
      </c>
      <c r="H1256" s="6" t="n">
        <v>89.9688858250498</v>
      </c>
      <c r="I1256" s="6" t="n">
        <v>47.5760273781021</v>
      </c>
      <c r="J1256" s="16" t="n">
        <v>53.2271970605863</v>
      </c>
      <c r="K1256" s="6" t="n">
        <v>110.506382978723</v>
      </c>
      <c r="L1256" s="16" t="n">
        <v>92.8592682502613</v>
      </c>
      <c r="M1256" s="6" t="n">
        <v>1490.97226896368</v>
      </c>
      <c r="N1256" s="6" t="n">
        <v>117.928862493932</v>
      </c>
      <c r="O1256" s="6" t="n">
        <v>445.116437948707</v>
      </c>
      <c r="P1256" s="6" t="n">
        <v>299.74350175598</v>
      </c>
      <c r="Q1256" s="6" t="n">
        <v>44.9592484803695</v>
      </c>
      <c r="R1256" s="6" t="n">
        <v>219.622412269734</v>
      </c>
      <c r="S1256" s="6" t="n">
        <v>723.054382762668</v>
      </c>
      <c r="T1256" s="7" t="n">
        <v>89.1107626962441</v>
      </c>
      <c r="U1256" s="7" t="n">
        <v>75.6545807902226</v>
      </c>
      <c r="V1256" s="7" t="n">
        <v>60.7643103286703</v>
      </c>
      <c r="W1256" s="7" t="n">
        <v>96.9508984189368</v>
      </c>
      <c r="X1256" s="7" t="n">
        <v>158.010953979523</v>
      </c>
      <c r="Y1256" s="7" t="n">
        <v>145.432161142899</v>
      </c>
      <c r="Z1256" s="7" t="n">
        <v>163.62443905995</v>
      </c>
      <c r="AA1256" s="7" t="n">
        <v>68.7153689994263</v>
      </c>
      <c r="AB1256" s="8" t="n">
        <v>35.6148332570874</v>
      </c>
      <c r="AC1256" s="8" t="n">
        <v>475.982281423262</v>
      </c>
      <c r="AD1256" s="8" t="n">
        <v>28.1101531238972</v>
      </c>
      <c r="AE1256" s="8" t="n">
        <v>10.773064635931</v>
      </c>
      <c r="AF1256" s="8" t="n">
        <v>35.0401724640606</v>
      </c>
      <c r="AG1256" s="8" t="n">
        <v>25.260056751469</v>
      </c>
      <c r="AH1256" s="8" t="n">
        <v>54.6108218659894</v>
      </c>
      <c r="AI1256" s="8" t="n">
        <v>490.888236072011</v>
      </c>
    </row>
    <row r="1257" s="4" customFormat="true" ht="16" hidden="false" customHeight="false" outlineLevel="0" collapsed="false">
      <c r="A1257" s="4" t="s">
        <v>3756</v>
      </c>
      <c r="B1257" s="4" t="s">
        <v>3757</v>
      </c>
      <c r="C1257" s="17" t="s">
        <v>3758</v>
      </c>
      <c r="D1257" s="6" t="n">
        <v>1.66586779742895</v>
      </c>
      <c r="E1257" s="6" t="n">
        <v>0.782896473021647</v>
      </c>
      <c r="F1257" s="6" t="n">
        <v>2.44365552279998</v>
      </c>
      <c r="G1257" s="6" t="n">
        <v>1.01018345004438</v>
      </c>
      <c r="H1257" s="6" t="n">
        <v>0.103842015575158</v>
      </c>
      <c r="I1257" s="6" t="n">
        <v>0.382632782354235</v>
      </c>
      <c r="J1257" s="16" t="n">
        <v>0.336718413064087</v>
      </c>
      <c r="K1257" s="6" t="n">
        <v>0.526595744680851</v>
      </c>
      <c r="L1257" s="16" t="n">
        <v>0.364414773711997</v>
      </c>
      <c r="M1257" s="6" t="n">
        <v>13.3530381944444</v>
      </c>
      <c r="N1257" s="6" t="n">
        <v>0.715986010588001</v>
      </c>
      <c r="O1257" s="6" t="n">
        <v>2.38224508698963</v>
      </c>
      <c r="P1257" s="6" t="n">
        <v>0.602951977238817</v>
      </c>
      <c r="Q1257" s="6" t="n">
        <v>0.217807888900821</v>
      </c>
      <c r="R1257" s="6" t="n">
        <v>0.422999083104109</v>
      </c>
      <c r="S1257" s="6" t="n">
        <v>6.63706325753386</v>
      </c>
      <c r="T1257" s="7" t="n">
        <v>0.425323450234095</v>
      </c>
      <c r="U1257" s="7" t="n">
        <v>0.603465323645182</v>
      </c>
      <c r="V1257" s="7" t="n">
        <v>0.179624228167522</v>
      </c>
      <c r="W1257" s="7" t="n">
        <v>0.854108067147022</v>
      </c>
      <c r="X1257" s="7" t="n">
        <v>0.894724115088868</v>
      </c>
      <c r="Y1257" s="7" t="n">
        <v>0.534547129352696</v>
      </c>
      <c r="Z1257" s="7" t="n">
        <v>3.82219107543432</v>
      </c>
      <c r="AA1257" s="7" t="n">
        <v>0.165066162824134</v>
      </c>
      <c r="AB1257" s="8" t="n">
        <v>0.365655372249357</v>
      </c>
      <c r="AC1257" s="8" t="n">
        <v>3.90425290942571</v>
      </c>
      <c r="AD1257" s="8" t="n">
        <v>0.413081709587516</v>
      </c>
      <c r="AE1257" s="8" t="n">
        <v>0.270247915610584</v>
      </c>
      <c r="AF1257" s="8" t="n">
        <v>0.41560138150665</v>
      </c>
      <c r="AG1257" s="8" t="n">
        <v>0.357377008702455</v>
      </c>
      <c r="AH1257" s="8" t="n">
        <v>0.0431644061597962</v>
      </c>
      <c r="AI1257" s="8" t="n">
        <v>3.03629273174253</v>
      </c>
    </row>
    <row r="1258" s="4" customFormat="true" ht="32" hidden="false" customHeight="false" outlineLevel="0" collapsed="false">
      <c r="A1258" s="4" t="s">
        <v>3759</v>
      </c>
      <c r="B1258" s="4" t="s">
        <v>3760</v>
      </c>
      <c r="C1258" s="17" t="s">
        <v>3761</v>
      </c>
      <c r="D1258" s="6" t="n">
        <v>1.55176726335847</v>
      </c>
      <c r="E1258" s="6" t="n">
        <v>4.36382083377911</v>
      </c>
      <c r="F1258" s="6" t="n">
        <v>3.8594241987079</v>
      </c>
      <c r="G1258" s="6" t="n">
        <v>1.92887858763192</v>
      </c>
      <c r="H1258" s="6" t="n">
        <v>0.408826832973062</v>
      </c>
      <c r="I1258" s="6" t="n">
        <v>0.335409116177605</v>
      </c>
      <c r="J1258" s="16" t="n">
        <v>0.449883570444388</v>
      </c>
      <c r="K1258" s="6" t="n">
        <v>0.627659574468085</v>
      </c>
      <c r="L1258" s="16" t="n">
        <v>0.352444945378391</v>
      </c>
      <c r="M1258" s="6" t="n">
        <v>18.7572248931624</v>
      </c>
      <c r="N1258" s="6" t="n">
        <v>1.0381797153526</v>
      </c>
      <c r="O1258" s="6" t="n">
        <v>3.76852330145252</v>
      </c>
      <c r="P1258" s="6" t="n">
        <v>2.78419803241278</v>
      </c>
      <c r="Q1258" s="6" t="n">
        <v>0.253969044200957</v>
      </c>
      <c r="R1258" s="6" t="n">
        <v>1.37957822789031</v>
      </c>
      <c r="S1258" s="6" t="n">
        <v>1.12354262889179</v>
      </c>
      <c r="T1258" s="7" t="n">
        <v>0.340992076480783</v>
      </c>
      <c r="U1258" s="7" t="n">
        <v>0.42112328340707</v>
      </c>
      <c r="V1258" s="7" t="n">
        <v>0.133435140924445</v>
      </c>
      <c r="W1258" s="7" t="n">
        <v>0.751358224482719</v>
      </c>
      <c r="X1258" s="7" t="n">
        <v>0.497894648762078</v>
      </c>
      <c r="Y1258" s="7" t="n">
        <v>0.395388165926168</v>
      </c>
      <c r="Z1258" s="7" t="n">
        <v>8.88324323270442</v>
      </c>
      <c r="AA1258" s="7" t="n">
        <v>0.191381058346822</v>
      </c>
      <c r="AB1258" s="8" t="n">
        <v>0.771939119193088</v>
      </c>
      <c r="AC1258" s="8" t="n">
        <v>2.54954446456032</v>
      </c>
      <c r="AD1258" s="8" t="n">
        <v>0.403927544278097</v>
      </c>
      <c r="AE1258" s="8" t="n">
        <v>0.446318527296268</v>
      </c>
      <c r="AF1258" s="8" t="n">
        <v>0.456600843257306</v>
      </c>
      <c r="AG1258" s="8" t="n">
        <v>0.350879244907865</v>
      </c>
      <c r="AH1258" s="8" t="n">
        <v>0.0431644061597962</v>
      </c>
      <c r="AI1258" s="8" t="n">
        <v>2.62225281377764</v>
      </c>
    </row>
    <row r="1259" s="4" customFormat="true" ht="16" hidden="false" customHeight="false" outlineLevel="0" collapsed="false">
      <c r="A1259" s="4" t="s">
        <v>3762</v>
      </c>
      <c r="B1259" s="4" t="s">
        <v>3763</v>
      </c>
      <c r="C1259" s="17" t="s">
        <v>3764</v>
      </c>
      <c r="D1259" s="6" t="n">
        <v>2.32350178470787</v>
      </c>
      <c r="E1259" s="6" t="n">
        <v>2.07853500231803</v>
      </c>
      <c r="F1259" s="6" t="n">
        <v>3.44972401680989</v>
      </c>
      <c r="G1259" s="6" t="n">
        <v>4.28660863990532</v>
      </c>
      <c r="H1259" s="6" t="n">
        <v>0.140636430542733</v>
      </c>
      <c r="I1259" s="6" t="n">
        <v>0.542466729413599</v>
      </c>
      <c r="J1259" s="16" t="n">
        <v>0.238132815837076</v>
      </c>
      <c r="K1259" s="6" t="n">
        <v>0.482978723404255</v>
      </c>
      <c r="L1259" s="16" t="n">
        <v>0.509382694641222</v>
      </c>
      <c r="M1259" s="6" t="n">
        <v>12.1349025106838</v>
      </c>
      <c r="N1259" s="6" t="n">
        <v>1.1634772672055</v>
      </c>
      <c r="O1259" s="6" t="n">
        <v>4.45493290278852</v>
      </c>
      <c r="P1259" s="6" t="n">
        <v>0.605861275078329</v>
      </c>
      <c r="Q1259" s="6" t="n">
        <v>0.252287130000951</v>
      </c>
      <c r="R1259" s="6" t="n">
        <v>2.14505626406602</v>
      </c>
      <c r="S1259" s="6" t="n">
        <v>2.00570592947452</v>
      </c>
      <c r="T1259" s="7" t="n">
        <v>0.408823833630186</v>
      </c>
      <c r="U1259" s="7" t="n">
        <v>0.570904245031234</v>
      </c>
      <c r="V1259" s="7" t="n">
        <v>0.276108099297505</v>
      </c>
      <c r="W1259" s="7" t="n">
        <v>1.04034215697607</v>
      </c>
      <c r="X1259" s="7" t="n">
        <v>0.930394179477793</v>
      </c>
      <c r="Y1259" s="7" t="n">
        <v>0.609648792154315</v>
      </c>
      <c r="Z1259" s="7" t="n">
        <v>4.70496421790091</v>
      </c>
      <c r="AA1259" s="7" t="n">
        <v>0.270325744914886</v>
      </c>
      <c r="AB1259" s="8" t="n">
        <v>1.33261068997544</v>
      </c>
      <c r="AC1259" s="8" t="n">
        <v>3.15537681257466</v>
      </c>
      <c r="AD1259" s="8" t="n">
        <v>0.382186401668228</v>
      </c>
      <c r="AE1259" s="8" t="n">
        <v>0.745229100623126</v>
      </c>
      <c r="AF1259" s="8" t="n">
        <v>0.142271636502276</v>
      </c>
      <c r="AG1259" s="8" t="n">
        <v>0.454843465621306</v>
      </c>
      <c r="AH1259" s="8" t="n">
        <v>0.0541517095459262</v>
      </c>
      <c r="AI1259" s="8" t="n">
        <v>3.0990260526463</v>
      </c>
    </row>
    <row r="1260" s="4" customFormat="true" ht="16" hidden="false" customHeight="false" outlineLevel="0" collapsed="false">
      <c r="A1260" s="4" t="s">
        <v>3765</v>
      </c>
      <c r="B1260" s="4" t="s">
        <v>3766</v>
      </c>
      <c r="C1260" s="17" t="s">
        <v>3767</v>
      </c>
      <c r="D1260" s="6" t="n">
        <v>430.785529105499</v>
      </c>
      <c r="E1260" s="6" t="n">
        <v>207.627452658607</v>
      </c>
      <c r="F1260" s="6" t="n">
        <v>75.459985573606</v>
      </c>
      <c r="G1260" s="6" t="n">
        <v>75.5388499852056</v>
      </c>
      <c r="H1260" s="6" t="n">
        <v>41.4198817558328</v>
      </c>
      <c r="I1260" s="6" t="n">
        <v>17.4061590074118</v>
      </c>
      <c r="J1260" s="16" t="n">
        <v>80.6777317701552</v>
      </c>
      <c r="K1260" s="6" t="n">
        <v>9.03510638297872</v>
      </c>
      <c r="L1260" s="16" t="n">
        <v>14.1509970521739</v>
      </c>
      <c r="M1260" s="6" t="n">
        <v>1195.62081997863</v>
      </c>
      <c r="N1260" s="6" t="n">
        <v>172.14093659562</v>
      </c>
      <c r="O1260" s="6" t="n">
        <v>432.949491289731</v>
      </c>
      <c r="P1260" s="6" t="n">
        <v>7.06886642555376</v>
      </c>
      <c r="Q1260" s="6" t="n">
        <v>16.8418478417635</v>
      </c>
      <c r="R1260" s="6" t="n">
        <v>312.006915062099</v>
      </c>
      <c r="S1260" s="6" t="n">
        <v>12.5430423624194</v>
      </c>
      <c r="T1260" s="7" t="n">
        <v>4.33023271315919</v>
      </c>
      <c r="U1260" s="7" t="n">
        <v>9.16919973768795</v>
      </c>
      <c r="V1260" s="7" t="n">
        <v>2.81240220102291</v>
      </c>
      <c r="W1260" s="7" t="n">
        <v>31.1267804621174</v>
      </c>
      <c r="X1260" s="7" t="n">
        <v>4.73222854226405</v>
      </c>
      <c r="Y1260" s="7" t="n">
        <v>5.03402028014378</v>
      </c>
      <c r="Z1260" s="7" t="n">
        <v>15.5311207319543</v>
      </c>
      <c r="AA1260" s="7" t="n">
        <v>9.49250049400236</v>
      </c>
      <c r="AB1260" s="8" t="n">
        <v>4.83477658863039</v>
      </c>
      <c r="AC1260" s="8" t="n">
        <v>119.744446452666</v>
      </c>
      <c r="AD1260" s="8" t="n">
        <v>10.5970906163157</v>
      </c>
      <c r="AE1260" s="8" t="n">
        <v>2.05552202479566</v>
      </c>
      <c r="AF1260" s="8" t="n">
        <v>19.0149896835542</v>
      </c>
      <c r="AG1260" s="8" t="n">
        <v>6.12089349450387</v>
      </c>
      <c r="AH1260" s="8" t="n">
        <v>1.29257776263972</v>
      </c>
      <c r="AI1260" s="8" t="n">
        <v>87.8517425936414</v>
      </c>
    </row>
    <row r="1261" s="4" customFormat="true" ht="32" hidden="false" customHeight="false" outlineLevel="0" collapsed="false">
      <c r="A1261" s="4" t="s">
        <v>3768</v>
      </c>
      <c r="B1261" s="4" t="s">
        <v>3769</v>
      </c>
      <c r="C1261" s="17" t="s">
        <v>3770</v>
      </c>
      <c r="D1261" s="6" t="n">
        <v>49.6959689756045</v>
      </c>
      <c r="E1261" s="6" t="n">
        <v>149.260315252666</v>
      </c>
      <c r="F1261" s="6" t="n">
        <v>7.19035940538167</v>
      </c>
      <c r="G1261" s="6" t="n">
        <v>7.62783805108985</v>
      </c>
      <c r="H1261" s="6" t="n">
        <v>3.16595499454339</v>
      </c>
      <c r="I1261" s="6" t="n">
        <v>11.5019898720977</v>
      </c>
      <c r="J1261" s="16" t="n">
        <v>17.1462570050387</v>
      </c>
      <c r="K1261" s="6" t="n">
        <v>17.8882978723404</v>
      </c>
      <c r="L1261" s="16" t="n">
        <v>0.732819490201862</v>
      </c>
      <c r="M1261" s="6" t="n">
        <v>28.38359375</v>
      </c>
      <c r="N1261" s="6" t="n">
        <v>1.80189812664647</v>
      </c>
      <c r="O1261" s="6" t="n">
        <v>166.124582535102</v>
      </c>
      <c r="P1261" s="6" t="n">
        <v>10.5083837963166</v>
      </c>
      <c r="Q1261" s="6" t="n">
        <v>2.98455674791125</v>
      </c>
      <c r="R1261" s="6" t="n">
        <v>13.5069834125198</v>
      </c>
      <c r="S1261" s="6" t="n">
        <v>1.52642035671697</v>
      </c>
      <c r="T1261" s="7" t="n">
        <v>13.318857180822</v>
      </c>
      <c r="U1261" s="7" t="n">
        <v>1.12010110431984</v>
      </c>
      <c r="V1261" s="7" t="n">
        <v>0.844747084467831</v>
      </c>
      <c r="W1261" s="7" t="n">
        <v>4.09072811107258</v>
      </c>
      <c r="X1261" s="7" t="n">
        <v>2.06291872382616</v>
      </c>
      <c r="Y1261" s="7" t="n">
        <v>0.839371525429854</v>
      </c>
      <c r="Z1261" s="7" t="n">
        <v>13.914508566149</v>
      </c>
      <c r="AA1261" s="7" t="n">
        <v>3.07645051292516</v>
      </c>
      <c r="AB1261" s="8" t="n">
        <v>2.90899162811711</v>
      </c>
      <c r="AC1261" s="8" t="n">
        <v>207.52282220941</v>
      </c>
      <c r="AD1261" s="8" t="n">
        <v>9.62217201086265</v>
      </c>
      <c r="AE1261" s="8" t="n">
        <v>1.10555965477057</v>
      </c>
      <c r="AF1261" s="8" t="n">
        <v>5.13439413308215</v>
      </c>
      <c r="AG1261" s="8" t="n">
        <v>5.36390401243412</v>
      </c>
      <c r="AH1261" s="8" t="n">
        <v>23.4045258272262</v>
      </c>
      <c r="AI1261" s="8" t="n">
        <v>367.717633809546</v>
      </c>
    </row>
    <row r="1262" s="4" customFormat="true" ht="32" hidden="false" customHeight="false" outlineLevel="0" collapsed="false">
      <c r="A1262" s="4" t="s">
        <v>3771</v>
      </c>
      <c r="B1262" s="4" t="s">
        <v>3772</v>
      </c>
      <c r="C1262" s="17" t="s">
        <v>3773</v>
      </c>
      <c r="D1262" s="6" t="n">
        <v>34.1409543490513</v>
      </c>
      <c r="E1262" s="6" t="n">
        <v>32.5866873506651</v>
      </c>
      <c r="F1262" s="6" t="n">
        <v>75.9084739384056</v>
      </c>
      <c r="G1262" s="6" t="n">
        <v>73.3583785383174</v>
      </c>
      <c r="H1262" s="6" t="n">
        <v>4.92063976166377</v>
      </c>
      <c r="I1262" s="6" t="n">
        <v>6.1003289794324</v>
      </c>
      <c r="J1262" s="16" t="n">
        <v>6.06509702376879</v>
      </c>
      <c r="K1262" s="6" t="n">
        <v>11.1244680851064</v>
      </c>
      <c r="L1262" s="16" t="n">
        <v>5.2946540662316</v>
      </c>
      <c r="M1262" s="6" t="n">
        <v>318.010837339744</v>
      </c>
      <c r="N1262" s="6" t="n">
        <v>7.22549215685058</v>
      </c>
      <c r="O1262" s="6" t="n">
        <v>89.0986580557704</v>
      </c>
      <c r="P1262" s="6" t="n">
        <v>27.4557710359326</v>
      </c>
      <c r="Q1262" s="6" t="n">
        <v>4.84391289601826</v>
      </c>
      <c r="R1262" s="6" t="n">
        <v>22.8226256564141</v>
      </c>
      <c r="S1262" s="6" t="n">
        <v>30.056067729303</v>
      </c>
      <c r="T1262" s="7" t="n">
        <v>37.2194684769508</v>
      </c>
      <c r="U1262" s="7" t="n">
        <v>6.77053361312706</v>
      </c>
      <c r="V1262" s="7" t="n">
        <v>3.47752505732322</v>
      </c>
      <c r="W1262" s="7" t="n">
        <v>7.16680152583516</v>
      </c>
      <c r="X1262" s="7" t="n">
        <v>9.13450898893054</v>
      </c>
      <c r="Y1262" s="7" t="n">
        <v>13.2731144639684</v>
      </c>
      <c r="Z1262" s="7" t="n">
        <v>4.72798130903884</v>
      </c>
      <c r="AA1262" s="7" t="n">
        <v>5.65291801091925</v>
      </c>
      <c r="AB1262" s="8" t="n">
        <v>2.31581735757926</v>
      </c>
      <c r="AC1262" s="8" t="n">
        <v>100.16428153837</v>
      </c>
      <c r="AD1262" s="8" t="n">
        <v>5.40667888587538</v>
      </c>
      <c r="AE1262" s="8" t="n">
        <v>1.08099166244234</v>
      </c>
      <c r="AF1262" s="8" t="n">
        <v>4.71809190607549</v>
      </c>
      <c r="AG1262" s="8" t="n">
        <v>1.37102816065851</v>
      </c>
      <c r="AH1262" s="8" t="n">
        <v>5.95119439835881</v>
      </c>
      <c r="AI1262" s="8" t="n">
        <v>63.6743207173279</v>
      </c>
    </row>
    <row r="1263" s="4" customFormat="true" ht="32" hidden="false" customHeight="false" outlineLevel="0" collapsed="false">
      <c r="A1263" s="4" t="s">
        <v>3774</v>
      </c>
      <c r="B1263" s="4" t="s">
        <v>3775</v>
      </c>
      <c r="C1263" s="17" t="s">
        <v>3776</v>
      </c>
      <c r="D1263" s="6" t="n">
        <v>725.133788679853</v>
      </c>
      <c r="E1263" s="6" t="n">
        <v>91.0668485432046</v>
      </c>
      <c r="F1263" s="6" t="n">
        <v>314.647315436242</v>
      </c>
      <c r="G1263" s="6" t="n">
        <v>658.327024361377</v>
      </c>
      <c r="H1263" s="6" t="n">
        <v>25.3766991763039</v>
      </c>
      <c r="I1263" s="6" t="n">
        <v>7.37778969267201</v>
      </c>
      <c r="J1263" s="16" t="n">
        <v>21.7950538996307</v>
      </c>
      <c r="K1263" s="6" t="n">
        <v>61.0765957446809</v>
      </c>
      <c r="L1263" s="16" t="n">
        <v>13.0497728454822</v>
      </c>
      <c r="M1263" s="6" t="n">
        <v>9006.74039797009</v>
      </c>
      <c r="N1263" s="6" t="n">
        <v>11.0560173134964</v>
      </c>
      <c r="O1263" s="6" t="n">
        <v>79.3139564837847</v>
      </c>
      <c r="P1263" s="6" t="n">
        <v>1002.82914668403</v>
      </c>
      <c r="Q1263" s="6" t="n">
        <v>1.42121749900536</v>
      </c>
      <c r="R1263" s="6" t="n">
        <v>805.800370092523</v>
      </c>
      <c r="S1263" s="6" t="n">
        <v>726.833098002959</v>
      </c>
      <c r="T1263" s="7" t="n">
        <v>318.888090103746</v>
      </c>
      <c r="U1263" s="7" t="n">
        <v>86.4388100271625</v>
      </c>
      <c r="V1263" s="7" t="n">
        <v>3.82958854453157</v>
      </c>
      <c r="W1263" s="7" t="n">
        <v>21.5517794988376</v>
      </c>
      <c r="X1263" s="7" t="n">
        <v>3.0066891774498</v>
      </c>
      <c r="Y1263" s="7" t="n">
        <v>11.6981884175698</v>
      </c>
      <c r="Z1263" s="7" t="n">
        <v>5.63512548918088</v>
      </c>
      <c r="AA1263" s="7" t="n">
        <v>15.5425342009913</v>
      </c>
      <c r="AB1263" s="8" t="n">
        <v>2.08829845929077</v>
      </c>
      <c r="AC1263" s="8" t="n">
        <v>27.7925589651576</v>
      </c>
      <c r="AD1263" s="8" t="n">
        <v>9.25257258649488</v>
      </c>
      <c r="AE1263" s="8" t="n">
        <v>0.986814358517436</v>
      </c>
      <c r="AF1263" s="8" t="n">
        <v>31.4220575702528</v>
      </c>
      <c r="AG1263" s="8" t="n">
        <v>1.1176153726695</v>
      </c>
      <c r="AH1263" s="8" t="n">
        <v>11.9534012767247</v>
      </c>
      <c r="AI1263" s="8" t="n">
        <v>11.2292644417751</v>
      </c>
    </row>
    <row r="1264" s="4" customFormat="true" ht="32" hidden="false" customHeight="false" outlineLevel="0" collapsed="false">
      <c r="A1264" s="4" t="s">
        <v>3777</v>
      </c>
      <c r="B1264" s="4" t="s">
        <v>3778</v>
      </c>
      <c r="C1264" s="17" t="s">
        <v>3779</v>
      </c>
      <c r="D1264" s="6" t="n">
        <v>1.3795791846703</v>
      </c>
      <c r="E1264" s="6" t="n">
        <v>1.336988695125</v>
      </c>
      <c r="F1264" s="6" t="n">
        <v>2.957598946246</v>
      </c>
      <c r="G1264" s="6" t="n">
        <v>4.36666091330506</v>
      </c>
      <c r="H1264" s="6" t="n">
        <v>0.12019508889408</v>
      </c>
      <c r="I1264" s="6" t="n">
        <v>0.279709407353887</v>
      </c>
      <c r="J1264" s="16" t="n">
        <v>0.131216041379613</v>
      </c>
      <c r="K1264" s="6" t="n">
        <v>0.234042553191489</v>
      </c>
      <c r="L1264" s="16" t="n">
        <v>0.369734697415821</v>
      </c>
      <c r="M1264" s="6" t="n">
        <v>15.7015625</v>
      </c>
      <c r="N1264" s="6" t="n">
        <v>1.28280826897017</v>
      </c>
      <c r="O1264" s="6" t="n">
        <v>2.9071465468348</v>
      </c>
      <c r="P1264" s="6" t="n">
        <v>0.140373620756444</v>
      </c>
      <c r="Q1264" s="6" t="n">
        <v>0.236308945100891</v>
      </c>
      <c r="R1264" s="6" t="n">
        <v>0.960873551721264</v>
      </c>
      <c r="S1264" s="6" t="n">
        <v>0.95162497779397</v>
      </c>
      <c r="T1264" s="7" t="n">
        <v>0.342825367214551</v>
      </c>
      <c r="U1264" s="7" t="n">
        <v>0.525318734971705</v>
      </c>
      <c r="V1264" s="7" t="n">
        <v>0.228892587893471</v>
      </c>
      <c r="W1264" s="7" t="n">
        <v>1.02749842664303</v>
      </c>
      <c r="X1264" s="7" t="n">
        <v>1.14590081849422</v>
      </c>
      <c r="Y1264" s="7" t="n">
        <v>0.408641400538218</v>
      </c>
      <c r="Z1264" s="7" t="n">
        <v>5.49160715620319</v>
      </c>
      <c r="AA1264" s="7" t="n">
        <v>0.241618586162862</v>
      </c>
      <c r="AB1264" s="8" t="n">
        <v>1.29198231528106</v>
      </c>
      <c r="AC1264" s="8" t="n">
        <v>2.06992718904897</v>
      </c>
      <c r="AD1264" s="8" t="n">
        <v>0.205968719461919</v>
      </c>
      <c r="AE1264" s="8" t="n">
        <v>0.667430458250382</v>
      </c>
      <c r="AF1264" s="8" t="n">
        <v>0.112135280001794</v>
      </c>
      <c r="AG1264" s="8" t="n">
        <v>0.614038678588764</v>
      </c>
      <c r="AH1264" s="8" t="n">
        <v>0.0439492135445198</v>
      </c>
      <c r="AI1264" s="8" t="n">
        <v>2.27094621671652</v>
      </c>
    </row>
    <row r="1265" s="4" customFormat="true" ht="16" hidden="false" customHeight="false" outlineLevel="0" collapsed="false">
      <c r="A1265" s="4" t="s">
        <v>3780</v>
      </c>
      <c r="B1265" s="4" t="s">
        <v>3781</v>
      </c>
      <c r="C1265" s="17" t="s">
        <v>3782</v>
      </c>
      <c r="D1265" s="6" t="n">
        <v>1.38165373983522</v>
      </c>
      <c r="E1265" s="6" t="n">
        <v>3.862105488392</v>
      </c>
      <c r="F1265" s="6" t="n">
        <v>2.41698864705513</v>
      </c>
      <c r="G1265" s="6" t="n">
        <v>3.42699970411283</v>
      </c>
      <c r="H1265" s="6" t="n">
        <v>1.8454443240404</v>
      </c>
      <c r="I1265" s="6" t="n">
        <v>0.303926672059852</v>
      </c>
      <c r="J1265" s="16" t="n">
        <v>0.314501940449549</v>
      </c>
      <c r="K1265" s="6" t="n">
        <v>0.188297872340426</v>
      </c>
      <c r="L1265" s="16" t="n">
        <v>0.339145136118829</v>
      </c>
      <c r="M1265" s="6" t="n">
        <v>12.8007478632479</v>
      </c>
      <c r="N1265" s="6" t="n">
        <v>0.918848713587935</v>
      </c>
      <c r="O1265" s="6" t="n">
        <v>8.14270213349563</v>
      </c>
      <c r="P1265" s="6" t="n">
        <v>0.361480256559339</v>
      </c>
      <c r="Q1265" s="6" t="n">
        <v>0.274152014601034</v>
      </c>
      <c r="R1265" s="6" t="n">
        <v>1.13694423605901</v>
      </c>
      <c r="S1265" s="6" t="n">
        <v>0.764078449323626</v>
      </c>
      <c r="T1265" s="7" t="n">
        <v>0.340992076480783</v>
      </c>
      <c r="U1265" s="7" t="n">
        <v>0.369025557624752</v>
      </c>
      <c r="V1265" s="7" t="n">
        <v>0.167307138236035</v>
      </c>
      <c r="W1265" s="7" t="n">
        <v>0.873373662646579</v>
      </c>
      <c r="X1265" s="7" t="n">
        <v>0.948229211672256</v>
      </c>
      <c r="Y1265" s="7" t="n">
        <v>0.315868758253866</v>
      </c>
      <c r="Z1265" s="7" t="n">
        <v>6.92272864636758</v>
      </c>
      <c r="AA1265" s="7" t="n">
        <v>0.167458426053469</v>
      </c>
      <c r="AB1265" s="8" t="n">
        <v>0.958829642787204</v>
      </c>
      <c r="AC1265" s="8" t="n">
        <v>2.53271578822659</v>
      </c>
      <c r="AD1265" s="8" t="n">
        <v>0.447409829497835</v>
      </c>
      <c r="AE1265" s="8" t="n">
        <v>0.548685161997247</v>
      </c>
      <c r="AF1265" s="8" t="n">
        <v>0.135263181502164</v>
      </c>
      <c r="AG1265" s="8" t="n">
        <v>0.955171277804743</v>
      </c>
      <c r="AH1265" s="8" t="n">
        <v>0.0423795987750726</v>
      </c>
      <c r="AI1265" s="8" t="n">
        <v>1.51814636587127</v>
      </c>
    </row>
    <row r="1266" s="4" customFormat="true" ht="16" hidden="false" customHeight="false" outlineLevel="0" collapsed="false">
      <c r="A1266" s="4" t="s">
        <v>3783</v>
      </c>
      <c r="B1266" s="4" t="s">
        <v>3784</v>
      </c>
      <c r="C1266" s="17" t="s">
        <v>3785</v>
      </c>
      <c r="D1266" s="6" t="n">
        <v>552.690539706395</v>
      </c>
      <c r="E1266" s="6" t="n">
        <v>698.318843835812</v>
      </c>
      <c r="F1266" s="6" t="n">
        <v>1670.75249325723</v>
      </c>
      <c r="G1266" s="6" t="n">
        <v>1216.15985550843</v>
      </c>
      <c r="H1266" s="6" t="n">
        <v>358.478990838763</v>
      </c>
      <c r="I1266" s="6" t="n">
        <v>40.5384902545489</v>
      </c>
      <c r="J1266" s="16" t="n">
        <v>180.486623520504</v>
      </c>
      <c r="K1266" s="6" t="n">
        <v>168.534042553191</v>
      </c>
      <c r="L1266" s="16" t="n">
        <v>16.5968319750073</v>
      </c>
      <c r="M1266" s="6" t="n">
        <v>2988.32426549145</v>
      </c>
      <c r="N1266" s="6" t="n">
        <v>41.0617977072219</v>
      </c>
      <c r="O1266" s="6" t="n">
        <v>1668.09646235259</v>
      </c>
      <c r="P1266" s="6" t="n">
        <v>892.251827075409</v>
      </c>
      <c r="Q1266" s="6" t="n">
        <v>15.0691102749568</v>
      </c>
      <c r="R1266" s="6" t="n">
        <v>812.502865716429</v>
      </c>
      <c r="S1266" s="6" t="n">
        <v>284.627905082702</v>
      </c>
      <c r="T1266" s="7" t="n">
        <v>99.7585152779667</v>
      </c>
      <c r="U1266" s="7" t="n">
        <v>94.8699586496009</v>
      </c>
      <c r="V1266" s="7" t="n">
        <v>10.6317014591954</v>
      </c>
      <c r="W1266" s="7" t="n">
        <v>136.040791687538</v>
      </c>
      <c r="X1266" s="7" t="n">
        <v>32.5578512709913</v>
      </c>
      <c r="Y1266" s="7" t="n">
        <v>33.5395190582287</v>
      </c>
      <c r="Z1266" s="7" t="n">
        <v>65.0666087538601</v>
      </c>
      <c r="AA1266" s="7" t="n">
        <v>29.4415835634292</v>
      </c>
      <c r="AB1266" s="8" t="n">
        <v>19.6722590270154</v>
      </c>
      <c r="AC1266" s="8" t="n">
        <v>171.189710004884</v>
      </c>
      <c r="AD1266" s="8" t="n">
        <v>47.5856398196854</v>
      </c>
      <c r="AE1266" s="8" t="n">
        <v>5.81851951640364</v>
      </c>
      <c r="AF1266" s="8" t="n">
        <v>21.2626012020902</v>
      </c>
      <c r="AG1266" s="8" t="n">
        <v>6.96560278780058</v>
      </c>
      <c r="AH1266" s="8" t="n">
        <v>43.9947323728337</v>
      </c>
      <c r="AI1266" s="8" t="n">
        <v>191.399362077406</v>
      </c>
    </row>
    <row r="1267" s="4" customFormat="true" ht="32" hidden="false" customHeight="false" outlineLevel="0" collapsed="false">
      <c r="A1267" s="4" t="s">
        <v>3786</v>
      </c>
      <c r="B1267" s="4" t="s">
        <v>3787</v>
      </c>
      <c r="C1267" s="17" t="s">
        <v>3788</v>
      </c>
      <c r="D1267" s="6" t="n">
        <v>0.360972598695687</v>
      </c>
      <c r="E1267" s="6" t="n">
        <v>0.383178203345102</v>
      </c>
      <c r="F1267" s="6" t="n">
        <v>0.2957598946246</v>
      </c>
      <c r="G1267" s="6" t="n">
        <v>0.632794161159878</v>
      </c>
      <c r="H1267" s="6" t="n">
        <v>0.0874889422562352</v>
      </c>
      <c r="I1267" s="6" t="n">
        <v>0.110188554412137</v>
      </c>
      <c r="J1267" s="16" t="n">
        <v>0.131216041379613</v>
      </c>
      <c r="K1267" s="6" t="n">
        <v>0.0819148936170213</v>
      </c>
      <c r="L1267" s="16" t="n">
        <v>0.182207386855998</v>
      </c>
      <c r="M1267" s="6" t="n">
        <v>2.6995125534188</v>
      </c>
      <c r="N1267" s="6" t="n">
        <v>0.638420859440968</v>
      </c>
      <c r="O1267" s="6" t="n">
        <v>2.08614682758979</v>
      </c>
      <c r="P1267" s="6" t="n">
        <v>0.111280642361326</v>
      </c>
      <c r="Q1267" s="6" t="n">
        <v>0.0857776242003234</v>
      </c>
      <c r="R1267" s="6" t="n">
        <v>0.224382762357256</v>
      </c>
      <c r="S1267" s="6" t="n">
        <v>0.175390734958378</v>
      </c>
      <c r="T1267" s="7" t="n">
        <v>0.350158530149621</v>
      </c>
      <c r="U1267" s="7" t="n">
        <v>0.301732661822591</v>
      </c>
      <c r="V1267" s="7" t="n">
        <v>0.15396362414359</v>
      </c>
      <c r="W1267" s="7" t="n">
        <v>0.751358224482719</v>
      </c>
      <c r="X1267" s="7" t="n">
        <v>0.457765826324537</v>
      </c>
      <c r="Y1267" s="7" t="n">
        <v>0.21867837109883</v>
      </c>
      <c r="Z1267" s="7" t="n">
        <v>1.05472435273232</v>
      </c>
      <c r="AA1267" s="7" t="n">
        <v>0.141143530530781</v>
      </c>
      <c r="AB1267" s="8" t="n">
        <v>0.812567493887461</v>
      </c>
      <c r="AC1267" s="8" t="n">
        <v>1.09386396169255</v>
      </c>
      <c r="AD1267" s="8" t="n">
        <v>0.076666134466381</v>
      </c>
      <c r="AE1267" s="8" t="n">
        <v>0.487265181176659</v>
      </c>
      <c r="AF1267" s="8" t="n">
        <v>0.0399481935006392</v>
      </c>
      <c r="AG1267" s="8" t="n">
        <v>0.331385953524095</v>
      </c>
      <c r="AH1267" s="8" t="n">
        <v>0.0439492135445198</v>
      </c>
      <c r="AI1267" s="8" t="n">
        <v>0.94099981355657</v>
      </c>
    </row>
    <row r="1268" s="4" customFormat="true" ht="16" hidden="false" customHeight="false" outlineLevel="0" collapsed="false">
      <c r="A1268" s="4" t="s">
        <v>3789</v>
      </c>
      <c r="B1268" s="4" t="s">
        <v>3790</v>
      </c>
      <c r="C1268" s="17" t="s">
        <v>3791</v>
      </c>
      <c r="D1268" s="6" t="n">
        <v>1.94178363436301</v>
      </c>
      <c r="E1268" s="6" t="n">
        <v>1.0695909561</v>
      </c>
      <c r="F1268" s="6" t="n">
        <v>1.88849965502101</v>
      </c>
      <c r="G1268" s="6" t="n">
        <v>2.75227339974357</v>
      </c>
      <c r="H1268" s="6" t="n">
        <v>0.442350633276853</v>
      </c>
      <c r="I1268" s="6" t="n">
        <v>0.466182345589812</v>
      </c>
      <c r="J1268" s="16" t="n">
        <v>0.275623113374108</v>
      </c>
      <c r="K1268" s="6" t="n">
        <v>0.352127659574468</v>
      </c>
      <c r="L1268" s="16" t="n">
        <v>0.682280215015527</v>
      </c>
      <c r="M1268" s="6" t="n">
        <v>22.8503672542735</v>
      </c>
      <c r="N1268" s="6" t="n">
        <v>1.6646674746171</v>
      </c>
      <c r="O1268" s="6" t="n">
        <v>4.79140819756107</v>
      </c>
      <c r="P1268" s="6" t="n">
        <v>0.358570958719827</v>
      </c>
      <c r="Q1268" s="6" t="n">
        <v>0.433092906501633</v>
      </c>
      <c r="R1268" s="6" t="n">
        <v>2.05702092189714</v>
      </c>
      <c r="S1268" s="6" t="n">
        <v>1.13569842240375</v>
      </c>
      <c r="T1268" s="7" t="n">
        <v>0.377657891156136</v>
      </c>
      <c r="U1268" s="7" t="n">
        <v>0.698977820912765</v>
      </c>
      <c r="V1268" s="7" t="n">
        <v>0.418781057670565</v>
      </c>
      <c r="W1268" s="7" t="n">
        <v>1.50271644896544</v>
      </c>
      <c r="X1268" s="7" t="n">
        <v>1.41491255409402</v>
      </c>
      <c r="Y1268" s="7" t="n">
        <v>0.713465796615376</v>
      </c>
      <c r="Z1268" s="7" t="n">
        <v>10.1708463898911</v>
      </c>
      <c r="AA1268" s="7" t="n">
        <v>0.35405495794162</v>
      </c>
      <c r="AB1268" s="8" t="n">
        <v>1.39761608948643</v>
      </c>
      <c r="AC1268" s="8" t="n">
        <v>2.36442902488928</v>
      </c>
      <c r="AD1268" s="8" t="n">
        <v>0.469150972107705</v>
      </c>
      <c r="AE1268" s="8" t="n">
        <v>0.765702427563322</v>
      </c>
      <c r="AF1268" s="8" t="n">
        <v>0.171006302002736</v>
      </c>
      <c r="AG1268" s="8" t="n">
        <v>0.747242836377861</v>
      </c>
      <c r="AH1268" s="8" t="n">
        <v>0.0784807384723567</v>
      </c>
      <c r="AI1268" s="8" t="n">
        <v>3.03629273174253</v>
      </c>
    </row>
    <row r="1269" s="4" customFormat="true" ht="32" hidden="false" customHeight="false" outlineLevel="0" collapsed="false">
      <c r="A1269" s="4" t="s">
        <v>3792</v>
      </c>
      <c r="B1269" s="4" t="s">
        <v>3793</v>
      </c>
      <c r="C1269" s="17" t="s">
        <v>3794</v>
      </c>
      <c r="D1269" s="6" t="n">
        <v>0.477147687931081</v>
      </c>
      <c r="E1269" s="6" t="n">
        <v>0.521012089440462</v>
      </c>
      <c r="F1269" s="6" t="n">
        <v>0.693338769365866</v>
      </c>
      <c r="G1269" s="6" t="n">
        <v>1.06164562580136</v>
      </c>
      <c r="H1269" s="6" t="n">
        <v>0.0948478252497503</v>
      </c>
      <c r="I1269" s="6" t="n">
        <v>0.121086323529821</v>
      </c>
      <c r="J1269" s="16" t="n">
        <v>0.0833117723045163</v>
      </c>
      <c r="K1269" s="6" t="n">
        <v>0.172340425531915</v>
      </c>
      <c r="L1269" s="16" t="n">
        <v>0.244716490375939</v>
      </c>
      <c r="M1269" s="6" t="n">
        <v>4.68672542735043</v>
      </c>
      <c r="N1269" s="6" t="n">
        <v>0.930781813764402</v>
      </c>
      <c r="O1269" s="6" t="n">
        <v>2.19381892191701</v>
      </c>
      <c r="P1269" s="6" t="n">
        <v>0.136009673997176</v>
      </c>
      <c r="Q1269" s="6" t="n">
        <v>0.118574951100447</v>
      </c>
      <c r="R1269" s="6" t="n">
        <v>0.252296407435192</v>
      </c>
      <c r="S1269" s="6" t="n">
        <v>0.368146889219565</v>
      </c>
      <c r="T1269" s="7" t="n">
        <v>0.350158530149621</v>
      </c>
      <c r="U1269" s="7" t="n">
        <v>0.366854819050489</v>
      </c>
      <c r="V1269" s="7" t="n">
        <v>0.136514413407317</v>
      </c>
      <c r="W1269" s="7" t="n">
        <v>0.963279774977845</v>
      </c>
      <c r="X1269" s="7" t="n">
        <v>0.51572968095654</v>
      </c>
      <c r="Y1269" s="7" t="n">
        <v>0.340166355042625</v>
      </c>
      <c r="Z1269" s="7" t="n">
        <v>2.96649686371824</v>
      </c>
      <c r="AA1269" s="7" t="n">
        <v>0.294248377208238</v>
      </c>
      <c r="AB1269" s="8" t="n">
        <v>1.10509179168695</v>
      </c>
      <c r="AC1269" s="8" t="n">
        <v>1.00130624185702</v>
      </c>
      <c r="AD1269" s="8" t="n">
        <v>0.151043727605407</v>
      </c>
      <c r="AE1269" s="8" t="n">
        <v>0.63057846975803</v>
      </c>
      <c r="AF1269" s="8" t="n">
        <v>0.0511617215008186</v>
      </c>
      <c r="AG1269" s="8" t="n">
        <v>0.568554332026633</v>
      </c>
      <c r="AH1269" s="8" t="n">
        <v>0.0455188283139669</v>
      </c>
      <c r="AI1269" s="8" t="n">
        <v>1.6185196793173</v>
      </c>
    </row>
    <row r="1270" s="4" customFormat="true" ht="16" hidden="false" customHeight="false" outlineLevel="0" collapsed="false">
      <c r="A1270" s="4" t="s">
        <v>3795</v>
      </c>
      <c r="B1270" s="4" t="s">
        <v>3796</v>
      </c>
      <c r="C1270" s="17" t="s">
        <v>3797</v>
      </c>
      <c r="D1270" s="6" t="n">
        <v>5.37724698746679</v>
      </c>
      <c r="E1270" s="6" t="n">
        <v>0.747059662636853</v>
      </c>
      <c r="F1270" s="6" t="n">
        <v>2.98426582199084</v>
      </c>
      <c r="G1270" s="6" t="n">
        <v>4.44099516717625</v>
      </c>
      <c r="H1270" s="6" t="n">
        <v>0.62632270811473</v>
      </c>
      <c r="I1270" s="6" t="n">
        <v>0.107766827941541</v>
      </c>
      <c r="J1270" s="16" t="n">
        <v>0.315890469987958</v>
      </c>
      <c r="K1270" s="6" t="n">
        <v>0.143617021276596</v>
      </c>
      <c r="L1270" s="16" t="n">
        <v>0.276636032598888</v>
      </c>
      <c r="M1270" s="6" t="n">
        <v>61.779093215812</v>
      </c>
      <c r="N1270" s="6" t="n">
        <v>1.73029952558767</v>
      </c>
      <c r="O1270" s="6" t="n">
        <v>3.02827765295292</v>
      </c>
      <c r="P1270" s="6" t="n">
        <v>0.730961082177336</v>
      </c>
      <c r="Q1270" s="6" t="n">
        <v>0.155577063500587</v>
      </c>
      <c r="R1270" s="6" t="n">
        <v>15.9322497290989</v>
      </c>
      <c r="S1270" s="6" t="n">
        <v>2.18109666443289</v>
      </c>
      <c r="T1270" s="7" t="n">
        <v>0.344658657948318</v>
      </c>
      <c r="U1270" s="7" t="n">
        <v>3.51008427458367</v>
      </c>
      <c r="V1270" s="7" t="n">
        <v>0.242236101985915</v>
      </c>
      <c r="W1270" s="7" t="n">
        <v>2.22196534761556</v>
      </c>
      <c r="X1270" s="7" t="n">
        <v>0.780282658507734</v>
      </c>
      <c r="Y1270" s="7" t="n">
        <v>0.567680215882822</v>
      </c>
      <c r="Z1270" s="7" t="n">
        <v>0.643124605324584</v>
      </c>
      <c r="AA1270" s="7" t="n">
        <v>0.313386483042921</v>
      </c>
      <c r="AB1270" s="8" t="n">
        <v>0.926326943031706</v>
      </c>
      <c r="AC1270" s="8" t="n">
        <v>0.992891903690159</v>
      </c>
      <c r="AD1270" s="8" t="n">
        <v>0.514921798654798</v>
      </c>
      <c r="AE1270" s="8" t="n">
        <v>0.544590496609208</v>
      </c>
      <c r="AF1270" s="8" t="n">
        <v>0.121947117001951</v>
      </c>
      <c r="AG1270" s="8" t="n">
        <v>0.510074457875322</v>
      </c>
      <c r="AH1270" s="8" t="n">
        <v>0.0517972873917554</v>
      </c>
      <c r="AI1270" s="8" t="n">
        <v>1.84435963457088</v>
      </c>
    </row>
    <row r="1271" s="4" customFormat="true" ht="32" hidden="false" customHeight="false" outlineLevel="0" collapsed="false">
      <c r="A1271" s="4" t="s">
        <v>3798</v>
      </c>
      <c r="B1271" s="4" t="s">
        <v>3799</v>
      </c>
      <c r="C1271" s="17" t="s">
        <v>3800</v>
      </c>
      <c r="D1271" s="6" t="n">
        <v>24.6228952524087</v>
      </c>
      <c r="E1271" s="6" t="n">
        <v>7.17011875468065</v>
      </c>
      <c r="F1271" s="6" t="n">
        <v>11.5346358903594</v>
      </c>
      <c r="G1271" s="6" t="n">
        <v>8.46266890225861</v>
      </c>
      <c r="H1271" s="6" t="n">
        <v>2.99915364669038</v>
      </c>
      <c r="I1271" s="6" t="n">
        <v>7.85729153385011</v>
      </c>
      <c r="J1271" s="16" t="n">
        <v>3.62475636001566</v>
      </c>
      <c r="K1271" s="6" t="n">
        <v>3.11595744680851</v>
      </c>
      <c r="L1271" s="16" t="n">
        <v>6.10993237384275</v>
      </c>
      <c r="M1271" s="6" t="n">
        <v>178.843997061966</v>
      </c>
      <c r="N1271" s="6" t="n">
        <v>3.10260604588134</v>
      </c>
      <c r="O1271" s="6" t="n">
        <v>40.2289862430057</v>
      </c>
      <c r="P1271" s="6" t="n">
        <v>13.6853370370634</v>
      </c>
      <c r="Q1271" s="6" t="n">
        <v>6.76718178372551</v>
      </c>
      <c r="R1271" s="6" t="n">
        <v>17.6596749187297</v>
      </c>
      <c r="S1271" s="6" t="n">
        <v>36.6531905224404</v>
      </c>
      <c r="T1271" s="7" t="n">
        <v>7.93814887721392</v>
      </c>
      <c r="U1271" s="7" t="n">
        <v>5.02743053799368</v>
      </c>
      <c r="V1271" s="7" t="n">
        <v>2.55887543326647</v>
      </c>
      <c r="W1271" s="7" t="n">
        <v>4.82282074005574</v>
      </c>
      <c r="X1271" s="7" t="n">
        <v>4.31905029642567</v>
      </c>
      <c r="Y1271" s="7" t="n">
        <v>5.59507387872058</v>
      </c>
      <c r="Z1271" s="7" t="n">
        <v>4.43417491039582</v>
      </c>
      <c r="AA1271" s="7" t="n">
        <v>3.703223479011</v>
      </c>
      <c r="AB1271" s="8" t="n">
        <v>2.22643493325164</v>
      </c>
      <c r="AC1271" s="8" t="n">
        <v>52.5391275139097</v>
      </c>
      <c r="AD1271" s="8" t="n">
        <v>3.40420522444005</v>
      </c>
      <c r="AE1271" s="8" t="n">
        <v>1.41675422426155</v>
      </c>
      <c r="AF1271" s="8" t="n">
        <v>4.22855132431766</v>
      </c>
      <c r="AG1271" s="8" t="n">
        <v>2.17999975308498</v>
      </c>
      <c r="AH1271" s="8" t="n">
        <v>1.87961368641294</v>
      </c>
      <c r="AI1271" s="8" t="n">
        <v>74.8910384949222</v>
      </c>
    </row>
    <row r="1272" s="4" customFormat="true" ht="16" hidden="false" customHeight="false" outlineLevel="0" collapsed="false">
      <c r="A1272" s="4" t="s">
        <v>3801</v>
      </c>
      <c r="B1272" s="4" t="s">
        <v>3802</v>
      </c>
      <c r="C1272" s="17" t="s">
        <v>3803</v>
      </c>
      <c r="D1272" s="6" t="n">
        <v>0.410761922653713</v>
      </c>
      <c r="E1272" s="6" t="n">
        <v>0.347341392960308</v>
      </c>
      <c r="F1272" s="6" t="n">
        <v>0.353942168976981</v>
      </c>
      <c r="G1272" s="6" t="n">
        <v>0.518433770588816</v>
      </c>
      <c r="H1272" s="6" t="n">
        <v>0.086671288590289</v>
      </c>
      <c r="I1272" s="6" t="n">
        <v>0.0992907852944535</v>
      </c>
      <c r="J1272" s="16" t="n">
        <v>0.0853945666121292</v>
      </c>
      <c r="K1272" s="6" t="n">
        <v>0.135106382978723</v>
      </c>
      <c r="L1272" s="16" t="n">
        <v>0.339145136118829</v>
      </c>
      <c r="M1272" s="6" t="n">
        <v>4.98093616452991</v>
      </c>
      <c r="N1272" s="6" t="n">
        <v>0.912882163499702</v>
      </c>
      <c r="O1272" s="6" t="n">
        <v>1.87080263893536</v>
      </c>
      <c r="P1272" s="6" t="n">
        <v>0.112007966821204</v>
      </c>
      <c r="Q1272" s="6" t="n">
        <v>0.142121749900536</v>
      </c>
      <c r="R1272" s="6" t="n">
        <v>0.274842043844294</v>
      </c>
      <c r="S1272" s="6" t="n">
        <v>0.442818192221647</v>
      </c>
      <c r="T1272" s="7" t="n">
        <v>0.359324983818459</v>
      </c>
      <c r="U1272" s="7" t="n">
        <v>0.301732661822591</v>
      </c>
      <c r="V1272" s="7" t="n">
        <v>0.147805079177847</v>
      </c>
      <c r="W1272" s="7" t="n">
        <v>0.847686201980503</v>
      </c>
      <c r="X1272" s="7" t="n">
        <v>0.667327454609472</v>
      </c>
      <c r="Y1272" s="7" t="n">
        <v>0.284944544159082</v>
      </c>
      <c r="Z1272" s="7" t="n">
        <v>1.84001334449707</v>
      </c>
      <c r="AA1272" s="7" t="n">
        <v>0.220088217098845</v>
      </c>
      <c r="AB1272" s="8" t="n">
        <v>0.885698568337333</v>
      </c>
      <c r="AC1272" s="8" t="n">
        <v>0.917162860188367</v>
      </c>
      <c r="AD1272" s="8" t="n">
        <v>0.122436961013474</v>
      </c>
      <c r="AE1272" s="8" t="n">
        <v>0.577347819713521</v>
      </c>
      <c r="AF1272" s="8" t="n">
        <v>0.0434524210006952</v>
      </c>
      <c r="AG1272" s="8" t="n">
        <v>0.477585638902372</v>
      </c>
      <c r="AH1272" s="8" t="n">
        <v>0.0439492135445198</v>
      </c>
      <c r="AI1272" s="8" t="n">
        <v>1.39267972406372</v>
      </c>
    </row>
    <row r="1273" s="4" customFormat="true" ht="32" hidden="false" customHeight="false" outlineLevel="0" collapsed="false">
      <c r="A1273" s="4" t="s">
        <v>3804</v>
      </c>
      <c r="B1273" s="4" t="s">
        <v>3805</v>
      </c>
      <c r="C1273" s="17" t="s">
        <v>3806</v>
      </c>
      <c r="D1273" s="6" t="n">
        <v>548.900327420091</v>
      </c>
      <c r="E1273" s="6" t="n">
        <v>2483.84657109233</v>
      </c>
      <c r="F1273" s="6" t="n">
        <v>2916.70408016057</v>
      </c>
      <c r="G1273" s="6" t="n">
        <v>2471.96845842785</v>
      </c>
      <c r="H1273" s="6" t="n">
        <v>1151.73387139305</v>
      </c>
      <c r="I1273" s="6" t="n">
        <v>1271.11700074989</v>
      </c>
      <c r="J1273" s="16" t="n">
        <v>878.89337633788</v>
      </c>
      <c r="K1273" s="6" t="n">
        <v>1673.21063829787</v>
      </c>
      <c r="L1273" s="16" t="n">
        <v>1965.07075775694</v>
      </c>
      <c r="M1273" s="6" t="n">
        <v>6826.14848424145</v>
      </c>
      <c r="N1273" s="6" t="n">
        <v>406.15499760622</v>
      </c>
      <c r="O1273" s="6" t="n">
        <v>10481.5419074596</v>
      </c>
      <c r="P1273" s="6" t="n">
        <v>1629.39662181063</v>
      </c>
      <c r="Q1273" s="6" t="n">
        <v>785.550641469462</v>
      </c>
      <c r="R1273" s="6" t="n">
        <v>1047.25876802534</v>
      </c>
      <c r="S1273" s="6" t="n">
        <v>984.530710830864</v>
      </c>
      <c r="T1273" s="7" t="n">
        <v>2377.60941894914</v>
      </c>
      <c r="U1273" s="7" t="n">
        <v>1677.94184461115</v>
      </c>
      <c r="V1273" s="7" t="n">
        <v>1108.55451662042</v>
      </c>
      <c r="W1273" s="7" t="n">
        <v>437.906985704928</v>
      </c>
      <c r="X1273" s="7" t="n">
        <v>1424.14069700198</v>
      </c>
      <c r="Y1273" s="7" t="n">
        <v>467.947416554708</v>
      </c>
      <c r="Z1273" s="7" t="n">
        <v>1901.095288591</v>
      </c>
      <c r="AA1273" s="7" t="n">
        <v>2456.34239219625</v>
      </c>
      <c r="AB1273" s="8" t="n">
        <v>264.864500307557</v>
      </c>
      <c r="AC1273" s="8" t="n">
        <v>13345.5778782338</v>
      </c>
      <c r="AD1273" s="8" t="n">
        <v>788.746912743446</v>
      </c>
      <c r="AE1273" s="8" t="n">
        <v>612.422723427464</v>
      </c>
      <c r="AF1273" s="8" t="n">
        <v>604.673027540425</v>
      </c>
      <c r="AG1273" s="8" t="n">
        <v>274.290103061032</v>
      </c>
      <c r="AH1273" s="8" t="n">
        <v>1415.50528253851</v>
      </c>
      <c r="AI1273" s="8" t="n">
        <v>20728.5571863152</v>
      </c>
    </row>
    <row r="1274" s="4" customFormat="true" ht="16" hidden="false" customHeight="false" outlineLevel="0" collapsed="false">
      <c r="A1274" s="4" t="s">
        <v>3807</v>
      </c>
      <c r="B1274" s="4" t="s">
        <v>3808</v>
      </c>
      <c r="C1274" s="17" t="s">
        <v>3809</v>
      </c>
      <c r="D1274" s="6" t="n">
        <v>0.280064947263895</v>
      </c>
      <c r="E1274" s="6" t="n">
        <v>0.350098070682215</v>
      </c>
      <c r="F1274" s="6" t="n">
        <v>0.271517280311108</v>
      </c>
      <c r="G1274" s="6" t="n">
        <v>0.484125653417497</v>
      </c>
      <c r="H1274" s="6" t="n">
        <v>0.0874889422562352</v>
      </c>
      <c r="I1274" s="6" t="n">
        <v>0.0980799220591553</v>
      </c>
      <c r="J1274" s="16" t="n">
        <v>0.0853945666121292</v>
      </c>
      <c r="K1274" s="6" t="n">
        <v>0.108510638297872</v>
      </c>
      <c r="L1274" s="16" t="n">
        <v>0.212796948152991</v>
      </c>
      <c r="M1274" s="6" t="n">
        <v>5.13062232905983</v>
      </c>
      <c r="N1274" s="6" t="n">
        <v>0.757751861205635</v>
      </c>
      <c r="O1274" s="6" t="n">
        <v>1.56124536774462</v>
      </c>
      <c r="P1274" s="6" t="n">
        <v>0.116371913580471</v>
      </c>
      <c r="Q1274" s="6" t="n">
        <v>0.0967100665003646</v>
      </c>
      <c r="R1274" s="6" t="n">
        <v>0.197542719013087</v>
      </c>
      <c r="S1274" s="6" t="n">
        <v>0.355991095707598</v>
      </c>
      <c r="T1274" s="7" t="n">
        <v>0.362991565285995</v>
      </c>
      <c r="U1274" s="7" t="n">
        <v>0.290878968951275</v>
      </c>
      <c r="V1274" s="7" t="n">
        <v>0.105721688578599</v>
      </c>
      <c r="W1274" s="7" t="n">
        <v>0.584389730153226</v>
      </c>
      <c r="X1274" s="7" t="n">
        <v>0.561803514125568</v>
      </c>
      <c r="Y1274" s="7" t="n">
        <v>0.258438074934981</v>
      </c>
      <c r="Z1274" s="7" t="n">
        <v>3.2359322246858</v>
      </c>
      <c r="AA1274" s="7" t="n">
        <v>0.198557848034828</v>
      </c>
      <c r="AB1274" s="8" t="n">
        <v>0.796316144009712</v>
      </c>
      <c r="AC1274" s="8" t="n">
        <v>1.02654925635762</v>
      </c>
      <c r="AD1274" s="8" t="n">
        <v>0.101840089067282</v>
      </c>
      <c r="AE1274" s="8" t="n">
        <v>0.487265181176659</v>
      </c>
      <c r="AF1274" s="8" t="n">
        <v>0.0711358182511382</v>
      </c>
      <c r="AG1274" s="8" t="n">
        <v>0.38661694577811</v>
      </c>
      <c r="AH1274" s="8" t="n">
        <v>0.0447340209292433</v>
      </c>
      <c r="AI1274" s="8" t="n">
        <v>1.22957308971392</v>
      </c>
    </row>
    <row r="1275" s="4" customFormat="true" ht="16" hidden="false" customHeight="false" outlineLevel="0" collapsed="false">
      <c r="A1275" s="4" t="s">
        <v>3810</v>
      </c>
      <c r="B1275" s="4" t="s">
        <v>3811</v>
      </c>
      <c r="C1275" s="17" t="s">
        <v>3812</v>
      </c>
      <c r="D1275" s="6" t="n">
        <v>6.67176941037546</v>
      </c>
      <c r="E1275" s="6" t="n">
        <v>16.7357904496987</v>
      </c>
      <c r="F1275" s="6" t="n">
        <v>26.8317255221727</v>
      </c>
      <c r="G1275" s="6" t="n">
        <v>465.2218808561</v>
      </c>
      <c r="H1275" s="6" t="n">
        <v>3.26489108812287</v>
      </c>
      <c r="I1275" s="6" t="n">
        <v>3.84085818236593</v>
      </c>
      <c r="J1275" s="16" t="n">
        <v>2.56183699836388</v>
      </c>
      <c r="K1275" s="6" t="n">
        <v>4.32340425531915</v>
      </c>
      <c r="L1275" s="16" t="n">
        <v>18.8391798161695</v>
      </c>
      <c r="M1275" s="6" t="n">
        <v>26.2828258547009</v>
      </c>
      <c r="N1275" s="6" t="n">
        <v>1.24104241835254</v>
      </c>
      <c r="O1275" s="6" t="n">
        <v>31.547923637874</v>
      </c>
      <c r="P1275" s="6" t="n">
        <v>2.56672801890927</v>
      </c>
      <c r="Q1275" s="6" t="n">
        <v>4.50080239921697</v>
      </c>
      <c r="R1275" s="6" t="n">
        <v>1.00059681587063</v>
      </c>
      <c r="S1275" s="6" t="n">
        <v>2.26097759322582</v>
      </c>
      <c r="T1275" s="7" t="n">
        <v>6.50451552340762</v>
      </c>
      <c r="U1275" s="7" t="n">
        <v>1.6063465449548</v>
      </c>
      <c r="V1275" s="7" t="n">
        <v>2.56913967487604</v>
      </c>
      <c r="W1275" s="7" t="n">
        <v>2.44030876327721</v>
      </c>
      <c r="X1275" s="7" t="n">
        <v>0.786227669239221</v>
      </c>
      <c r="Y1275" s="7" t="n">
        <v>0.93656191258489</v>
      </c>
      <c r="Z1275" s="7" t="n">
        <v>15.460715512003</v>
      </c>
      <c r="AA1275" s="7" t="n">
        <v>1.18656256175029</v>
      </c>
      <c r="AB1275" s="8" t="n">
        <v>11.2703111402191</v>
      </c>
      <c r="AC1275" s="8" t="n">
        <v>156.456203874702</v>
      </c>
      <c r="AD1275" s="8" t="n">
        <v>1.6855106875967</v>
      </c>
      <c r="AE1275" s="8" t="n">
        <v>1.73204345914056</v>
      </c>
      <c r="AF1275" s="8" t="n">
        <v>2.35904595303775</v>
      </c>
      <c r="AG1275" s="8" t="n">
        <v>5.14298004341806</v>
      </c>
      <c r="AH1275" s="8" t="n">
        <v>5.60587914908044</v>
      </c>
      <c r="AI1275" s="8" t="n">
        <v>38.0414857960469</v>
      </c>
    </row>
    <row r="1276" s="4" customFormat="true" ht="32" hidden="false" customHeight="false" outlineLevel="0" collapsed="false">
      <c r="A1276" s="4" t="s">
        <v>3813</v>
      </c>
      <c r="B1276" s="4" t="s">
        <v>3814</v>
      </c>
      <c r="C1276" s="17" t="s">
        <v>3815</v>
      </c>
      <c r="D1276" s="6" t="n">
        <v>16.4367005716433</v>
      </c>
      <c r="E1276" s="6" t="n">
        <v>9.51880817374559</v>
      </c>
      <c r="F1276" s="6" t="n">
        <v>10.9891770683058</v>
      </c>
      <c r="G1276" s="6" t="n">
        <v>2.4873384949206</v>
      </c>
      <c r="H1276" s="6" t="n">
        <v>4.85604512205403</v>
      </c>
      <c r="I1276" s="6" t="n">
        <v>0.410482636766094</v>
      </c>
      <c r="J1276" s="16" t="n">
        <v>1.21288055179992</v>
      </c>
      <c r="K1276" s="6" t="n">
        <v>1.01914893617021</v>
      </c>
      <c r="L1276" s="16" t="n">
        <v>0.860497659093656</v>
      </c>
      <c r="M1276" s="6" t="n">
        <v>372.088835470085</v>
      </c>
      <c r="N1276" s="6" t="n">
        <v>12.2194945807019</v>
      </c>
      <c r="O1276" s="6" t="n">
        <v>6.08347332948765</v>
      </c>
      <c r="P1276" s="6" t="n">
        <v>3.23950314429637</v>
      </c>
      <c r="Q1276" s="6" t="n">
        <v>0.207716403700783</v>
      </c>
      <c r="R1276" s="6" t="n">
        <v>15.1087971992998</v>
      </c>
      <c r="S1276" s="6" t="n">
        <v>14.8925835940896</v>
      </c>
      <c r="T1276" s="7" t="n">
        <v>0.559153673799133</v>
      </c>
      <c r="U1276" s="7" t="n">
        <v>6.72928958021606</v>
      </c>
      <c r="V1276" s="7" t="n">
        <v>0.384909060358975</v>
      </c>
      <c r="W1276" s="7" t="n">
        <v>3.75679112241359</v>
      </c>
      <c r="X1276" s="7" t="n">
        <v>0.94377045362364</v>
      </c>
      <c r="Y1276" s="7" t="n">
        <v>1.86207946299307</v>
      </c>
      <c r="Z1276" s="7" t="n">
        <v>2.19745523040379</v>
      </c>
      <c r="AA1276" s="7" t="n">
        <v>1.62195446948931</v>
      </c>
      <c r="AB1276" s="8" t="n">
        <v>0.910075593153956</v>
      </c>
      <c r="AC1276" s="8" t="n">
        <v>2.60003049356152</v>
      </c>
      <c r="AD1276" s="8" t="n">
        <v>0.786113945946325</v>
      </c>
      <c r="AE1276" s="8" t="n">
        <v>0.548685161997247</v>
      </c>
      <c r="AF1276" s="8" t="n">
        <v>0.200091390253201</v>
      </c>
      <c r="AG1276" s="8" t="n">
        <v>0.500327812183437</v>
      </c>
      <c r="AH1276" s="8" t="n">
        <v>0.076126316318186</v>
      </c>
      <c r="AI1276" s="8" t="n">
        <v>2.28349288089728</v>
      </c>
    </row>
    <row r="1277" s="4" customFormat="true" ht="16" hidden="false" customHeight="false" outlineLevel="0" collapsed="false">
      <c r="A1277" s="4" t="s">
        <v>3816</v>
      </c>
      <c r="B1277" s="4" t="s">
        <v>3817</v>
      </c>
      <c r="C1277" s="17" t="s">
        <v>3818</v>
      </c>
      <c r="D1277" s="6" t="n">
        <v>2.80479858296879</v>
      </c>
      <c r="E1277" s="6" t="n">
        <v>1.45828251488891</v>
      </c>
      <c r="F1277" s="6" t="n">
        <v>2.73456689456188</v>
      </c>
      <c r="G1277" s="6" t="n">
        <v>3.59472827695039</v>
      </c>
      <c r="H1277" s="6" t="n">
        <v>0.152083581865979</v>
      </c>
      <c r="I1277" s="6" t="n">
        <v>0.343885158824693</v>
      </c>
      <c r="J1277" s="16" t="n">
        <v>247.142984011809</v>
      </c>
      <c r="K1277" s="6" t="n">
        <v>0.36063829787234</v>
      </c>
      <c r="L1277" s="16" t="n">
        <v>0.433573781861719</v>
      </c>
      <c r="M1277" s="6" t="n">
        <v>36.053719284188</v>
      </c>
      <c r="N1277" s="6" t="n">
        <v>3.00117469438137</v>
      </c>
      <c r="O1277" s="6" t="n">
        <v>2.93406457041661</v>
      </c>
      <c r="P1277" s="6" t="n">
        <v>0.123645158179251</v>
      </c>
      <c r="Q1277" s="6" t="n">
        <v>0.288448285301087</v>
      </c>
      <c r="R1277" s="6" t="n">
        <v>1.03173126614987</v>
      </c>
      <c r="S1277" s="6" t="n">
        <v>1.15480038363684</v>
      </c>
      <c r="T1277" s="7" t="n">
        <v>0.333658913545712</v>
      </c>
      <c r="U1277" s="7" t="n">
        <v>80.2066195804527</v>
      </c>
      <c r="V1277" s="7" t="n">
        <v>7.42720522868679</v>
      </c>
      <c r="W1277" s="7" t="n">
        <v>1.1174045389743</v>
      </c>
      <c r="X1277" s="7" t="n">
        <v>16.4513309467088</v>
      </c>
      <c r="Y1277" s="7" t="n">
        <v>1.15303141124838</v>
      </c>
      <c r="Z1277" s="7" t="n">
        <v>13.0209038513822</v>
      </c>
      <c r="AA1277" s="7" t="n">
        <v>0.406684748986996</v>
      </c>
      <c r="AB1277" s="8" t="n">
        <v>1.46262148899743</v>
      </c>
      <c r="AC1277" s="8" t="n">
        <v>1.5734812372039</v>
      </c>
      <c r="AD1277" s="8" t="n">
        <v>0.283779124591977</v>
      </c>
      <c r="AE1277" s="8" t="n">
        <v>0.687903785190578</v>
      </c>
      <c r="AF1277" s="8" t="n">
        <v>721.205762632039</v>
      </c>
      <c r="AG1277" s="8" t="n">
        <v>54.0419014796058</v>
      </c>
      <c r="AH1277" s="8" t="n">
        <v>0.0447340209292433</v>
      </c>
      <c r="AI1277" s="8" t="n">
        <v>1.7565329853056</v>
      </c>
    </row>
    <row r="1278" s="4" customFormat="true" ht="32" hidden="false" customHeight="false" outlineLevel="0" collapsed="false">
      <c r="A1278" s="4" t="s">
        <v>3819</v>
      </c>
      <c r="B1278" s="4" t="s">
        <v>3820</v>
      </c>
      <c r="C1278" s="17" t="s">
        <v>3821</v>
      </c>
      <c r="D1278" s="6" t="n">
        <v>75.2669359383806</v>
      </c>
      <c r="E1278" s="6" t="n">
        <v>181.416960878713</v>
      </c>
      <c r="F1278" s="6" t="n">
        <v>30.8656965439378</v>
      </c>
      <c r="G1278" s="6" t="n">
        <v>7.69264227241346</v>
      </c>
      <c r="H1278" s="6" t="n">
        <v>85.8994235296359</v>
      </c>
      <c r="I1278" s="6" t="n">
        <v>442.472432579438</v>
      </c>
      <c r="J1278" s="16" t="n">
        <v>16.9456144867386</v>
      </c>
      <c r="K1278" s="6" t="n">
        <v>5.03510638297872</v>
      </c>
      <c r="L1278" s="16" t="n">
        <v>10.7262961678367</v>
      </c>
      <c r="M1278" s="6" t="n">
        <v>263.468295940171</v>
      </c>
      <c r="N1278" s="6" t="n">
        <v>32.8219920353716</v>
      </c>
      <c r="O1278" s="6" t="n">
        <v>939.506318063905</v>
      </c>
      <c r="P1278" s="6" t="n">
        <v>6.02079187886964</v>
      </c>
      <c r="Q1278" s="6" t="n">
        <v>19.8558380881749</v>
      </c>
      <c r="R1278" s="6" t="n">
        <v>9.38864716179045</v>
      </c>
      <c r="S1278" s="6" t="n">
        <v>27.7464669620293</v>
      </c>
      <c r="T1278" s="7" t="n">
        <v>6.69701105045322</v>
      </c>
      <c r="U1278" s="7" t="n">
        <v>892.27340799661</v>
      </c>
      <c r="V1278" s="7" t="n">
        <v>7.67046775483366</v>
      </c>
      <c r="W1278" s="7" t="n">
        <v>129.130864768363</v>
      </c>
      <c r="X1278" s="7" t="n">
        <v>40.9299126336085</v>
      </c>
      <c r="Y1278" s="7" t="n">
        <v>128.724250041974</v>
      </c>
      <c r="Z1278" s="7" t="n">
        <v>34.1167448525661</v>
      </c>
      <c r="AA1278" s="7" t="n">
        <v>510.896519783299</v>
      </c>
      <c r="AB1278" s="8" t="n">
        <v>2.03141873471865</v>
      </c>
      <c r="AC1278" s="8" t="n">
        <v>235.643540363075</v>
      </c>
      <c r="AD1278" s="8" t="n">
        <v>39.2679363654149</v>
      </c>
      <c r="AE1278" s="8" t="n">
        <v>34.1249413439183</v>
      </c>
      <c r="AF1278" s="8" t="n">
        <v>7.81197436587499</v>
      </c>
      <c r="AG1278" s="8" t="n">
        <v>17.2288207013556</v>
      </c>
      <c r="AH1278" s="8" t="n">
        <v>0.979439616135012</v>
      </c>
      <c r="AI1278" s="8" t="n">
        <v>349.198757478753</v>
      </c>
    </row>
    <row r="1279" s="4" customFormat="true" ht="16" hidden="false" customHeight="false" outlineLevel="0" collapsed="false">
      <c r="A1279" s="4" t="s">
        <v>3822</v>
      </c>
      <c r="B1279" s="4" t="s">
        <v>3823</v>
      </c>
      <c r="C1279" s="17" t="s">
        <v>3824</v>
      </c>
      <c r="D1279" s="6" t="n">
        <v>0.788330962668742</v>
      </c>
      <c r="E1279" s="6" t="n">
        <v>0.576145643878606</v>
      </c>
      <c r="F1279" s="6" t="n">
        <v>0.981825879696418</v>
      </c>
      <c r="G1279" s="6" t="n">
        <v>0.583237991912418</v>
      </c>
      <c r="H1279" s="6" t="n">
        <v>0.155354196529763</v>
      </c>
      <c r="I1279" s="6" t="n">
        <v>0.319667894118728</v>
      </c>
      <c r="J1279" s="16" t="n">
        <v>0.21452781368413</v>
      </c>
      <c r="K1279" s="6" t="n">
        <v>0.38936170212766</v>
      </c>
      <c r="L1279" s="16" t="n">
        <v>0.711539795386563</v>
      </c>
      <c r="M1279" s="6" t="n">
        <v>2.25045405982906</v>
      </c>
      <c r="N1279" s="6" t="n">
        <v>1.06204591570554</v>
      </c>
      <c r="O1279" s="6" t="n">
        <v>2.65142532280767</v>
      </c>
      <c r="P1279" s="6" t="n">
        <v>0.16292067901266</v>
      </c>
      <c r="Q1279" s="6" t="n">
        <v>0.170714291300644</v>
      </c>
      <c r="R1279" s="6" t="n">
        <v>0.431587896974244</v>
      </c>
      <c r="S1279" s="6" t="n">
        <v>0.744976488090535</v>
      </c>
      <c r="T1279" s="7" t="n">
        <v>0.412490415097721</v>
      </c>
      <c r="U1279" s="7" t="n">
        <v>0.653392310853237</v>
      </c>
      <c r="V1279" s="7" t="n">
        <v>0.240183253664001</v>
      </c>
      <c r="W1279" s="7" t="n">
        <v>1.33574795463594</v>
      </c>
      <c r="X1279" s="7" t="n">
        <v>0.58706980973439</v>
      </c>
      <c r="Y1279" s="7" t="n">
        <v>0.477116446033812</v>
      </c>
      <c r="Z1279" s="7" t="n">
        <v>1.10482037462076</v>
      </c>
      <c r="AA1279" s="7" t="n">
        <v>0.368408537317632</v>
      </c>
      <c r="AB1279" s="8" t="n">
        <v>1.17822286613682</v>
      </c>
      <c r="AC1279" s="8" t="n">
        <v>2.83563196223376</v>
      </c>
      <c r="AD1279" s="8" t="n">
        <v>0.502334821354347</v>
      </c>
      <c r="AE1279" s="8" t="n">
        <v>0.556874492773325</v>
      </c>
      <c r="AF1279" s="8" t="n">
        <v>0.0911099150014578</v>
      </c>
      <c r="AG1279" s="8" t="n">
        <v>0.493830048388847</v>
      </c>
      <c r="AH1279" s="8" t="n">
        <v>0.128708411094665</v>
      </c>
      <c r="AI1279" s="8" t="n">
        <v>2.40895952270482</v>
      </c>
    </row>
    <row r="1280" s="4" customFormat="true" ht="48" hidden="false" customHeight="false" outlineLevel="0" collapsed="false">
      <c r="A1280" s="4" t="s">
        <v>3825</v>
      </c>
      <c r="B1280" s="4" t="s">
        <v>3826</v>
      </c>
      <c r="C1280" s="17" t="s">
        <v>3827</v>
      </c>
      <c r="D1280" s="6" t="n">
        <v>146.646155497705</v>
      </c>
      <c r="E1280" s="6" t="n">
        <v>340.907307157377</v>
      </c>
      <c r="F1280" s="6" t="n">
        <v>197.858520980995</v>
      </c>
      <c r="G1280" s="6" t="n">
        <v>54.5270342242825</v>
      </c>
      <c r="H1280" s="6" t="n">
        <v>204.061007756508</v>
      </c>
      <c r="I1280" s="6" t="n">
        <v>68.2260889928778</v>
      </c>
      <c r="J1280" s="16" t="n">
        <v>113.388016371216</v>
      </c>
      <c r="K1280" s="6" t="n">
        <v>44.186170212766</v>
      </c>
      <c r="L1280" s="16" t="n">
        <v>83.8366776485745</v>
      </c>
      <c r="M1280" s="6" t="n">
        <v>176.428372061966</v>
      </c>
      <c r="N1280" s="6" t="n">
        <v>47.5235714527786</v>
      </c>
      <c r="O1280" s="6" t="n">
        <v>1263.82812518927</v>
      </c>
      <c r="P1280" s="6" t="n">
        <v>19.8210461805938</v>
      </c>
      <c r="Q1280" s="6" t="n">
        <v>84.2596966348177</v>
      </c>
      <c r="R1280" s="6" t="n">
        <v>47.9760406768359</v>
      </c>
      <c r="S1280" s="6" t="n">
        <v>31.0806274681688</v>
      </c>
      <c r="T1280" s="7" t="n">
        <v>116.564291434415</v>
      </c>
      <c r="U1280" s="7" t="n">
        <v>77.4910256240494</v>
      </c>
      <c r="V1280" s="7" t="n">
        <v>70.9895478201266</v>
      </c>
      <c r="W1280" s="7" t="n">
        <v>85.9373996583568</v>
      </c>
      <c r="X1280" s="7" t="n">
        <v>7.52192482801456</v>
      </c>
      <c r="Y1280" s="7" t="n">
        <v>111.497253918744</v>
      </c>
      <c r="Z1280" s="7" t="n">
        <v>39.0248010510958</v>
      </c>
      <c r="AA1280" s="7" t="n">
        <v>108.7211869836</v>
      </c>
      <c r="AB1280" s="8" t="n">
        <v>156.419242573336</v>
      </c>
      <c r="AC1280" s="8" t="n">
        <v>1005.16000873745</v>
      </c>
      <c r="AD1280" s="8" t="n">
        <v>56.0658297081981</v>
      </c>
      <c r="AE1280" s="8" t="n">
        <v>32.4584125309864</v>
      </c>
      <c r="AF1280" s="8" t="n">
        <v>42.874573885936</v>
      </c>
      <c r="AG1280" s="8" t="n">
        <v>69.9321828392759</v>
      </c>
      <c r="AH1280" s="8" t="n">
        <v>124.665868255954</v>
      </c>
      <c r="AI1280" s="8" t="n">
        <v>829.246675698592</v>
      </c>
    </row>
    <row r="1281" s="4" customFormat="true" ht="16" hidden="false" customHeight="false" outlineLevel="0" collapsed="false">
      <c r="A1281" s="4" t="s">
        <v>3828</v>
      </c>
      <c r="B1281" s="4" t="s">
        <v>3829</v>
      </c>
      <c r="C1281" s="17" t="s">
        <v>3830</v>
      </c>
      <c r="D1281" s="6" t="n">
        <v>16.8391642736373</v>
      </c>
      <c r="E1281" s="6" t="n">
        <v>13.3919403730252</v>
      </c>
      <c r="F1281" s="6" t="n">
        <v>3.66548328419996</v>
      </c>
      <c r="G1281" s="6" t="n">
        <v>11.1139239569977</v>
      </c>
      <c r="H1281" s="6" t="n">
        <v>1.95664522260907</v>
      </c>
      <c r="I1281" s="6" t="n">
        <v>4.78654236913384</v>
      </c>
      <c r="J1281" s="16" t="n">
        <v>2.36258300960224</v>
      </c>
      <c r="K1281" s="6" t="n">
        <v>0.748936170212766</v>
      </c>
      <c r="L1281" s="16" t="n">
        <v>3.66010750823144</v>
      </c>
      <c r="M1281" s="6" t="n">
        <v>34.407171474359</v>
      </c>
      <c r="N1281" s="6" t="n">
        <v>3.15033844658721</v>
      </c>
      <c r="O1281" s="6" t="n">
        <v>30.4308256592291</v>
      </c>
      <c r="P1281" s="6" t="n">
        <v>3.82354468557836</v>
      </c>
      <c r="Q1281" s="6" t="n">
        <v>3.03165034551143</v>
      </c>
      <c r="R1281" s="6" t="n">
        <v>4.34164541135284</v>
      </c>
      <c r="S1281" s="6" t="n">
        <v>1.71917651097816</v>
      </c>
      <c r="T1281" s="7" t="n">
        <v>3.18625929528818</v>
      </c>
      <c r="U1281" s="7" t="n">
        <v>3.52962092175204</v>
      </c>
      <c r="V1281" s="7" t="n">
        <v>1.70591695551098</v>
      </c>
      <c r="W1281" s="7" t="n">
        <v>1.90087208928961</v>
      </c>
      <c r="X1281" s="7" t="n">
        <v>1.54718904286962</v>
      </c>
      <c r="Y1281" s="7" t="n">
        <v>0.859251377347929</v>
      </c>
      <c r="Z1281" s="7" t="n">
        <v>6.1360857080653</v>
      </c>
      <c r="AA1281" s="7" t="n">
        <v>0.6578723880672</v>
      </c>
      <c r="AB1281" s="8" t="n">
        <v>1.82015118630791</v>
      </c>
      <c r="AC1281" s="8" t="n">
        <v>5.54504885196453</v>
      </c>
      <c r="AD1281" s="8" t="n">
        <v>1.15914618230513</v>
      </c>
      <c r="AE1281" s="8" t="n">
        <v>1.17926363175528</v>
      </c>
      <c r="AF1281" s="8" t="n">
        <v>1.01447386126623</v>
      </c>
      <c r="AG1281" s="8" t="n">
        <v>0.870700348475072</v>
      </c>
      <c r="AH1281" s="8" t="n">
        <v>0.989642112136418</v>
      </c>
      <c r="AI1281" s="8" t="n">
        <v>12.5968508374773</v>
      </c>
    </row>
    <row r="1282" s="4" customFormat="true" ht="16" hidden="false" customHeight="false" outlineLevel="0" collapsed="false">
      <c r="A1282" s="4" t="s">
        <v>3831</v>
      </c>
      <c r="B1282" s="4" t="s">
        <v>3832</v>
      </c>
      <c r="C1282" s="17" t="s">
        <v>3833</v>
      </c>
      <c r="D1282" s="6" t="n">
        <v>3.51637100453557</v>
      </c>
      <c r="E1282" s="6" t="n">
        <v>10.1914375378909</v>
      </c>
      <c r="F1282" s="6" t="n">
        <v>0.964856049676974</v>
      </c>
      <c r="G1282" s="6" t="n">
        <v>1.45428296676201</v>
      </c>
      <c r="H1282" s="6" t="n">
        <v>0.725258801694211</v>
      </c>
      <c r="I1282" s="6" t="n">
        <v>0.469814935295707</v>
      </c>
      <c r="J1282" s="16" t="n">
        <v>0.901155670427185</v>
      </c>
      <c r="K1282" s="6" t="n">
        <v>0.453191489361702</v>
      </c>
      <c r="L1282" s="16" t="n">
        <v>2.32746662042334</v>
      </c>
      <c r="M1282" s="6" t="n">
        <v>30.5359775641026</v>
      </c>
      <c r="N1282" s="6" t="n">
        <v>1.44390512135247</v>
      </c>
      <c r="O1282" s="6" t="n">
        <v>5.39706372815165</v>
      </c>
      <c r="P1282" s="6" t="n">
        <v>0.128736429398397</v>
      </c>
      <c r="Q1282" s="6" t="n">
        <v>0.759384261302863</v>
      </c>
      <c r="R1282" s="6" t="n">
        <v>1.71883637576061</v>
      </c>
      <c r="S1282" s="6" t="n">
        <v>0.828330500744022</v>
      </c>
      <c r="T1282" s="7" t="n">
        <v>0.469322427844518</v>
      </c>
      <c r="U1282" s="7" t="n">
        <v>16.1720023782612</v>
      </c>
      <c r="V1282" s="7" t="n">
        <v>0.4731815382013</v>
      </c>
      <c r="W1282" s="7" t="n">
        <v>1.48345085346588</v>
      </c>
      <c r="X1282" s="7" t="n">
        <v>1.05226689947329</v>
      </c>
      <c r="Y1282" s="7" t="n">
        <v>3.05045283320692</v>
      </c>
      <c r="Z1282" s="7" t="n">
        <v>1.69920290459443</v>
      </c>
      <c r="AA1282" s="7" t="n">
        <v>0.705717652653905</v>
      </c>
      <c r="AB1282" s="8" t="n">
        <v>1.38949041454756</v>
      </c>
      <c r="AC1282" s="8" t="n">
        <v>7.3457172196738</v>
      </c>
      <c r="AD1282" s="8" t="n">
        <v>0.995515477399276</v>
      </c>
      <c r="AE1282" s="8" t="n">
        <v>0.757513096787244</v>
      </c>
      <c r="AF1282" s="8" t="n">
        <v>0.186424903002983</v>
      </c>
      <c r="AG1282" s="8" t="n">
        <v>0.873949230372367</v>
      </c>
      <c r="AH1282" s="8" t="n">
        <v>1.76974065255164</v>
      </c>
      <c r="AI1282" s="8" t="n">
        <v>18.5690629875163</v>
      </c>
    </row>
    <row r="1283" s="4" customFormat="true" ht="32" hidden="false" customHeight="false" outlineLevel="0" collapsed="false">
      <c r="A1283" s="4" t="s">
        <v>3834</v>
      </c>
      <c r="B1283" s="4" t="s">
        <v>3835</v>
      </c>
      <c r="C1283" s="17" t="s">
        <v>3836</v>
      </c>
      <c r="D1283" s="6" t="n">
        <v>770.159933979228</v>
      </c>
      <c r="E1283" s="6" t="n">
        <v>3134.66785777968</v>
      </c>
      <c r="F1283" s="6" t="n">
        <v>2612.20714733739</v>
      </c>
      <c r="G1283" s="6" t="n">
        <v>2093.88728918039</v>
      </c>
      <c r="H1283" s="6" t="n">
        <v>973.460024953155</v>
      </c>
      <c r="I1283" s="6" t="n">
        <v>772.517424624672</v>
      </c>
      <c r="J1283" s="16" t="n">
        <v>741.827460012951</v>
      </c>
      <c r="K1283" s="6" t="n">
        <v>812.191489361702</v>
      </c>
      <c r="L1283" s="16" t="n">
        <v>744.488742846202</v>
      </c>
      <c r="M1283" s="6" t="n">
        <v>4076.7078525641</v>
      </c>
      <c r="N1283" s="6" t="n">
        <v>953.9558943071</v>
      </c>
      <c r="O1283" s="6" t="n">
        <v>10222.2271272843</v>
      </c>
      <c r="P1283" s="6" t="n">
        <v>590.775111131541</v>
      </c>
      <c r="Q1283" s="6" t="n">
        <v>600.245744483763</v>
      </c>
      <c r="R1283" s="6" t="n">
        <v>687.184556139035</v>
      </c>
      <c r="S1283" s="6" t="n">
        <v>1672.61808528539</v>
      </c>
      <c r="T1283" s="7" t="n">
        <v>1675.80739315554</v>
      </c>
      <c r="U1283" s="7" t="n">
        <v>641.4944927277</v>
      </c>
      <c r="V1283" s="7" t="n">
        <v>704.802361514596</v>
      </c>
      <c r="W1283" s="7" t="n">
        <v>928.010891483322</v>
      </c>
      <c r="X1283" s="7" t="n">
        <v>598.433697747629</v>
      </c>
      <c r="Y1283" s="7" t="n">
        <v>1482.97068691537</v>
      </c>
      <c r="Z1283" s="7" t="n">
        <v>784.918010413474</v>
      </c>
      <c r="AA1283" s="7" t="n">
        <v>1281.33206958041</v>
      </c>
      <c r="AB1283" s="8" t="n">
        <v>2108.53951556351</v>
      </c>
      <c r="AC1283" s="8" t="n">
        <v>9483.29568758438</v>
      </c>
      <c r="AD1283" s="8" t="n">
        <v>883.927346548126</v>
      </c>
      <c r="AE1283" s="8" t="n">
        <v>78.6749007657843</v>
      </c>
      <c r="AF1283" s="8" t="n">
        <v>385.734500100922</v>
      </c>
      <c r="AG1283" s="8" t="n">
        <v>639.717841104984</v>
      </c>
      <c r="AH1283" s="8" t="n">
        <v>860.159880960416</v>
      </c>
      <c r="AI1283" s="8" t="n">
        <v>10226.2088271805</v>
      </c>
    </row>
    <row r="1284" s="4" customFormat="true" ht="16" hidden="false" customHeight="false" outlineLevel="0" collapsed="false">
      <c r="A1284" s="4" t="s">
        <v>3837</v>
      </c>
      <c r="B1284" s="4" t="s">
        <v>3838</v>
      </c>
      <c r="C1284" s="17" t="s">
        <v>3839</v>
      </c>
      <c r="D1284" s="6" t="n">
        <v>36.6905826467352</v>
      </c>
      <c r="E1284" s="6" t="n">
        <v>60.8757141328769</v>
      </c>
      <c r="F1284" s="6" t="n">
        <v>63.4526187041335</v>
      </c>
      <c r="G1284" s="6" t="n">
        <v>74.7364212446987</v>
      </c>
      <c r="H1284" s="6" t="n">
        <v>16.1347597901148</v>
      </c>
      <c r="I1284" s="6" t="n">
        <v>2.00640038088914</v>
      </c>
      <c r="J1284" s="16" t="n">
        <v>4.76404484627993</v>
      </c>
      <c r="K1284" s="6" t="n">
        <v>4.17553191489362</v>
      </c>
      <c r="L1284" s="16" t="n">
        <v>2.29554707820039</v>
      </c>
      <c r="M1284" s="6" t="n">
        <v>106.865598290598</v>
      </c>
      <c r="N1284" s="6" t="n">
        <v>5.22669787729241</v>
      </c>
      <c r="O1284" s="6" t="n">
        <v>27.0391546879219</v>
      </c>
      <c r="P1284" s="6" t="n">
        <v>4.60978242670642</v>
      </c>
      <c r="Q1284" s="6" t="n">
        <v>2.80206905721056</v>
      </c>
      <c r="R1284" s="6" t="n">
        <v>30.5096140701842</v>
      </c>
      <c r="S1284" s="6" t="n">
        <v>15.5403137340844</v>
      </c>
      <c r="T1284" s="7" t="n">
        <v>6.38718491644649</v>
      </c>
      <c r="U1284" s="7" t="n">
        <v>3.77274364206952</v>
      </c>
      <c r="V1284" s="7" t="n">
        <v>1.51500206157293</v>
      </c>
      <c r="W1284" s="7" t="n">
        <v>3.78247858307967</v>
      </c>
      <c r="X1284" s="7" t="n">
        <v>3.58632772376983</v>
      </c>
      <c r="Y1284" s="7" t="n">
        <v>6.85413116686536</v>
      </c>
      <c r="Z1284" s="7" t="n">
        <v>5.01231008191918</v>
      </c>
      <c r="AA1284" s="7" t="n">
        <v>3.0860195658425</v>
      </c>
      <c r="AB1284" s="8" t="n">
        <v>3.33152672493859</v>
      </c>
      <c r="AC1284" s="8" t="n">
        <v>25.9161615539465</v>
      </c>
      <c r="AD1284" s="8" t="n">
        <v>1.4886961334442</v>
      </c>
      <c r="AE1284" s="8" t="n">
        <v>1.37580757038116</v>
      </c>
      <c r="AF1284" s="8" t="n">
        <v>1.70305456502725</v>
      </c>
      <c r="AG1284" s="8" t="n">
        <v>1.04289108903171</v>
      </c>
      <c r="AH1284" s="8" t="n">
        <v>1.30513468079529</v>
      </c>
      <c r="AI1284" s="8" t="n">
        <v>19.3218628383616</v>
      </c>
    </row>
    <row r="1285" s="4" customFormat="true" ht="32" hidden="false" customHeight="false" outlineLevel="0" collapsed="false">
      <c r="A1285" s="4" t="s">
        <v>3840</v>
      </c>
      <c r="B1285" s="4" t="s">
        <v>3841</v>
      </c>
      <c r="C1285" s="17" t="s">
        <v>3842</v>
      </c>
      <c r="D1285" s="6" t="n">
        <v>17.6233461259762</v>
      </c>
      <c r="E1285" s="6" t="n">
        <v>3.9778859527121</v>
      </c>
      <c r="F1285" s="6" t="n">
        <v>6.70550711911184</v>
      </c>
      <c r="G1285" s="6" t="n">
        <v>8.52747312358221</v>
      </c>
      <c r="H1285" s="6" t="n">
        <v>1.5617185019571</v>
      </c>
      <c r="I1285" s="6" t="n">
        <v>0.621172839707983</v>
      </c>
      <c r="J1285" s="16" t="n">
        <v>1.26147908564422</v>
      </c>
      <c r="K1285" s="6" t="n">
        <v>0.686170212765958</v>
      </c>
      <c r="L1285" s="16" t="n">
        <v>0.622431073347498</v>
      </c>
      <c r="M1285" s="6" t="n">
        <v>55.755515491453</v>
      </c>
      <c r="N1285" s="6" t="n">
        <v>2.2374562830875</v>
      </c>
      <c r="O1285" s="6" t="n">
        <v>8.51955446364088</v>
      </c>
      <c r="P1285" s="6" t="n">
        <v>1.88740697338327</v>
      </c>
      <c r="Q1285" s="6" t="n">
        <v>0.451593962701703</v>
      </c>
      <c r="R1285" s="6" t="n">
        <v>5.37445027923648</v>
      </c>
      <c r="S1285" s="6" t="n">
        <v>3.38104713825704</v>
      </c>
      <c r="T1285" s="7" t="n">
        <v>1.84245718743649</v>
      </c>
      <c r="U1285" s="7" t="n">
        <v>1.07017411711178</v>
      </c>
      <c r="V1285" s="7" t="n">
        <v>0.378750515393232</v>
      </c>
      <c r="W1285" s="7" t="n">
        <v>1.31006049396987</v>
      </c>
      <c r="X1285" s="7" t="n">
        <v>0.811493964848043</v>
      </c>
      <c r="Y1285" s="7" t="n">
        <v>0.647199623555124</v>
      </c>
      <c r="Z1285" s="7" t="n">
        <v>1.71409631650721</v>
      </c>
      <c r="AA1285" s="7" t="n">
        <v>0.435391907739019</v>
      </c>
      <c r="AB1285" s="8" t="n">
        <v>1.77139713667467</v>
      </c>
      <c r="AC1285" s="8" t="n">
        <v>3.9799819529275</v>
      </c>
      <c r="AD1285" s="8" t="n">
        <v>0.886809764349929</v>
      </c>
      <c r="AE1285" s="8" t="n">
        <v>0.700187781354696</v>
      </c>
      <c r="AF1285" s="8" t="n">
        <v>1.02113189351634</v>
      </c>
      <c r="AG1285" s="8" t="n">
        <v>0.588047623410403</v>
      </c>
      <c r="AH1285" s="8" t="n">
        <v>0.225239719415664</v>
      </c>
      <c r="AI1285" s="8" t="n">
        <v>3.31231934371913</v>
      </c>
    </row>
    <row r="1286" s="4" customFormat="true" ht="32" hidden="false" customHeight="false" outlineLevel="0" collapsed="false">
      <c r="A1286" s="4" t="s">
        <v>3843</v>
      </c>
      <c r="B1286" s="4" t="s">
        <v>3844</v>
      </c>
      <c r="C1286" s="17" t="s">
        <v>3845</v>
      </c>
      <c r="D1286" s="6" t="n">
        <v>3.61802420761654</v>
      </c>
      <c r="E1286" s="6" t="n">
        <v>3.83453871117293</v>
      </c>
      <c r="F1286" s="6" t="n">
        <v>7.88854669761024</v>
      </c>
      <c r="G1286" s="6" t="n">
        <v>11.4055429529539</v>
      </c>
      <c r="H1286" s="6" t="n">
        <v>2.01878690122098</v>
      </c>
      <c r="I1286" s="6" t="n">
        <v>0.464971482354514</v>
      </c>
      <c r="J1286" s="16" t="n">
        <v>0.649137559206023</v>
      </c>
      <c r="K1286" s="6" t="n">
        <v>0.598936170212766</v>
      </c>
      <c r="L1286" s="16" t="n">
        <v>0.546622160567995</v>
      </c>
      <c r="M1286" s="6" t="n">
        <v>42.500547542735</v>
      </c>
      <c r="N1286" s="6" t="n">
        <v>1.73029952558767</v>
      </c>
      <c r="O1286" s="6" t="n">
        <v>6.24498147097847</v>
      </c>
      <c r="P1286" s="6" t="n">
        <v>1.31500262345933</v>
      </c>
      <c r="Q1286" s="6" t="n">
        <v>0.396931751201496</v>
      </c>
      <c r="R1286" s="6" t="n">
        <v>3.40117029257314</v>
      </c>
      <c r="S1286" s="6" t="n">
        <v>2.47978187644122</v>
      </c>
      <c r="T1286" s="7" t="n">
        <v>0.916645366883825</v>
      </c>
      <c r="U1286" s="7" t="n">
        <v>0.924734632636143</v>
      </c>
      <c r="V1286" s="7" t="n">
        <v>0.403384695256206</v>
      </c>
      <c r="W1286" s="7" t="n">
        <v>1.56693510063063</v>
      </c>
      <c r="X1286" s="7" t="n">
        <v>1.902403434076</v>
      </c>
      <c r="Y1286" s="7" t="n">
        <v>0.68033271008525</v>
      </c>
      <c r="Z1286" s="7" t="n">
        <v>5.29393096172447</v>
      </c>
      <c r="AA1286" s="7" t="n">
        <v>0.504767541389742</v>
      </c>
      <c r="AB1286" s="8" t="n">
        <v>1.95016198532991</v>
      </c>
      <c r="AC1286" s="8" t="n">
        <v>3.6854801170872</v>
      </c>
      <c r="AD1286" s="8" t="n">
        <v>0.638503030331949</v>
      </c>
      <c r="AE1286" s="8" t="n">
        <v>0.806649081443714</v>
      </c>
      <c r="AF1286" s="8" t="n">
        <v>0.55752259525892</v>
      </c>
      <c r="AG1286" s="8" t="n">
        <v>0.70825625361032</v>
      </c>
      <c r="AH1286" s="8" t="n">
        <v>0.209543571721192</v>
      </c>
      <c r="AI1286" s="8" t="n">
        <v>3.60089261987648</v>
      </c>
    </row>
    <row r="1287" s="4" customFormat="true" ht="16" hidden="false" customHeight="false" outlineLevel="0" collapsed="false">
      <c r="A1287" s="4" t="s">
        <v>3846</v>
      </c>
      <c r="B1287" s="4" t="s">
        <v>3847</v>
      </c>
      <c r="C1287" s="17" t="s">
        <v>3848</v>
      </c>
      <c r="D1287" s="6" t="n">
        <v>4.41880250127479</v>
      </c>
      <c r="E1287" s="6" t="n">
        <v>3.39071359794587</v>
      </c>
      <c r="F1287" s="6" t="n">
        <v>5.37458759330114</v>
      </c>
      <c r="G1287" s="6" t="n">
        <v>5.68561741789131</v>
      </c>
      <c r="H1287" s="6" t="n">
        <v>0.294355319740604</v>
      </c>
      <c r="I1287" s="6" t="n">
        <v>0.564262267648967</v>
      </c>
      <c r="J1287" s="16" t="n">
        <v>0.204113842146065</v>
      </c>
      <c r="K1287" s="6" t="n">
        <v>0.903191489361702</v>
      </c>
      <c r="L1287" s="16" t="n">
        <v>0.603811340384111</v>
      </c>
      <c r="M1287" s="6" t="n">
        <v>47.0066172542735</v>
      </c>
      <c r="N1287" s="6" t="n">
        <v>1.99282772946994</v>
      </c>
      <c r="O1287" s="6" t="n">
        <v>5.26247361024263</v>
      </c>
      <c r="P1287" s="6" t="n">
        <v>0.584768865741869</v>
      </c>
      <c r="Q1287" s="6" t="n">
        <v>0.372543995301405</v>
      </c>
      <c r="R1287" s="6" t="n">
        <v>1.84874218554639</v>
      </c>
      <c r="S1287" s="6" t="n">
        <v>2.05085601966182</v>
      </c>
      <c r="T1287" s="7" t="n">
        <v>0.478488881513357</v>
      </c>
      <c r="U1287" s="7" t="n">
        <v>0.772782932437716</v>
      </c>
      <c r="V1287" s="7" t="n">
        <v>0.315112217413881</v>
      </c>
      <c r="W1287" s="7" t="n">
        <v>1.88802835895658</v>
      </c>
      <c r="X1287" s="7" t="n">
        <v>5.3371333841929</v>
      </c>
      <c r="Y1287" s="7" t="n">
        <v>0.713465796615376</v>
      </c>
      <c r="Z1287" s="7" t="n">
        <v>20.8142201213786</v>
      </c>
      <c r="AA1287" s="7" t="n">
        <v>0.461706803261707</v>
      </c>
      <c r="AB1287" s="8" t="n">
        <v>1.80389983643016</v>
      </c>
      <c r="AC1287" s="8" t="n">
        <v>2.91977534390242</v>
      </c>
      <c r="AD1287" s="8" t="n">
        <v>0.661388443605496</v>
      </c>
      <c r="AE1287" s="8" t="n">
        <v>0.995003689293515</v>
      </c>
      <c r="AF1287" s="8" t="n">
        <v>0.358482473255736</v>
      </c>
      <c r="AG1287" s="8" t="n">
        <v>0.808971592426466</v>
      </c>
      <c r="AH1287" s="8" t="n">
        <v>0.216606838183705</v>
      </c>
      <c r="AI1287" s="8" t="n">
        <v>3.91455922439533</v>
      </c>
    </row>
    <row r="1288" s="4" customFormat="true" ht="32" hidden="false" customHeight="false" outlineLevel="0" collapsed="false">
      <c r="A1288" s="4" t="s">
        <v>3849</v>
      </c>
      <c r="B1288" s="4" t="s">
        <v>3850</v>
      </c>
      <c r="C1288" s="17" t="s">
        <v>3851</v>
      </c>
      <c r="D1288" s="6" t="n">
        <v>1046.39317785352</v>
      </c>
      <c r="E1288" s="6" t="n">
        <v>698.903259512856</v>
      </c>
      <c r="F1288" s="6" t="n">
        <v>1396.02064228815</v>
      </c>
      <c r="G1288" s="6" t="n">
        <v>1570.88482098826</v>
      </c>
      <c r="H1288" s="6" t="n">
        <v>229.664196998279</v>
      </c>
      <c r="I1288" s="6" t="n">
        <v>27.330394083916</v>
      </c>
      <c r="J1288" s="16" t="n">
        <v>210.337231537212</v>
      </c>
      <c r="K1288" s="6" t="n">
        <v>157.022340425532</v>
      </c>
      <c r="L1288" s="16" t="n">
        <v>103.535025142912</v>
      </c>
      <c r="M1288" s="6" t="n">
        <v>2548.38114316239</v>
      </c>
      <c r="N1288" s="6" t="n">
        <v>821.176288643555</v>
      </c>
      <c r="O1288" s="6" t="n">
        <v>746.059941593272</v>
      </c>
      <c r="P1288" s="6" t="n">
        <v>372.432308276181</v>
      </c>
      <c r="Q1288" s="6" t="n">
        <v>15.2103910677573</v>
      </c>
      <c r="R1288" s="6" t="n">
        <v>873.557522714012</v>
      </c>
      <c r="S1288" s="6" t="n">
        <v>315.975960008134</v>
      </c>
      <c r="T1288" s="7" t="n">
        <v>60.5040940865337</v>
      </c>
      <c r="U1288" s="7" t="n">
        <v>165.108546697037</v>
      </c>
      <c r="V1288" s="7" t="n">
        <v>66.5389726582158</v>
      </c>
      <c r="W1288" s="7" t="n">
        <v>240.190600958142</v>
      </c>
      <c r="X1288" s="7" t="n">
        <v>27.7780626428753</v>
      </c>
      <c r="Y1288" s="7" t="n">
        <v>105.398557124766</v>
      </c>
      <c r="Z1288" s="7" t="n">
        <v>48.8151884639422</v>
      </c>
      <c r="AA1288" s="7" t="n">
        <v>134.34711069624</v>
      </c>
      <c r="AB1288" s="8" t="n">
        <v>54.0601153683328</v>
      </c>
      <c r="AC1288" s="8" t="n">
        <v>184.383392250529</v>
      </c>
      <c r="AD1288" s="8" t="n">
        <v>32.4183321726424</v>
      </c>
      <c r="AE1288" s="8" t="n">
        <v>11.9523282676863</v>
      </c>
      <c r="AF1288" s="8" t="n">
        <v>24.7990675951468</v>
      </c>
      <c r="AG1288" s="8" t="n">
        <v>15.0390743025788</v>
      </c>
      <c r="AH1288" s="8" t="n">
        <v>28.5246092051628</v>
      </c>
      <c r="AI1288" s="8" t="n">
        <v>194.310188167341</v>
      </c>
    </row>
    <row r="1289" s="4" customFormat="true" ht="16" hidden="false" customHeight="false" outlineLevel="0" collapsed="false">
      <c r="A1289" s="4" t="s">
        <v>3852</v>
      </c>
      <c r="B1289" s="4" t="s">
        <v>3853</v>
      </c>
      <c r="C1289" s="17" t="s">
        <v>3854</v>
      </c>
      <c r="D1289" s="6" t="n">
        <v>17.930380290384</v>
      </c>
      <c r="E1289" s="6" t="n">
        <v>18.1582361542028</v>
      </c>
      <c r="F1289" s="6" t="n">
        <v>4.09215329611742</v>
      </c>
      <c r="G1289" s="6" t="n">
        <v>2.51592859256337</v>
      </c>
      <c r="H1289" s="6" t="n">
        <v>0.346685154361156</v>
      </c>
      <c r="I1289" s="6" t="n">
        <v>0.273655091177396</v>
      </c>
      <c r="J1289" s="16" t="n">
        <v>0.792156101662109</v>
      </c>
      <c r="K1289" s="6" t="n">
        <v>0.507446808510638</v>
      </c>
      <c r="L1289" s="16" t="n">
        <v>0.39101439223112</v>
      </c>
      <c r="M1289" s="6" t="n">
        <v>1946.79244791667</v>
      </c>
      <c r="N1289" s="6" t="n">
        <v>5.66822258382168</v>
      </c>
      <c r="O1289" s="6" t="n">
        <v>3.16286777086194</v>
      </c>
      <c r="P1289" s="6" t="n">
        <v>2.15651702353811</v>
      </c>
      <c r="Q1289" s="6" t="n">
        <v>0.12193877950046</v>
      </c>
      <c r="R1289" s="6" t="n">
        <v>38.6464416104026</v>
      </c>
      <c r="S1289" s="6" t="n">
        <v>8.11486044020296</v>
      </c>
      <c r="T1289" s="7" t="n">
        <v>0.357491693084692</v>
      </c>
      <c r="U1289" s="7" t="n">
        <v>0.505782087803336</v>
      </c>
      <c r="V1289" s="7" t="n">
        <v>0.175518531523693</v>
      </c>
      <c r="W1289" s="7" t="n">
        <v>1.09171707830822</v>
      </c>
      <c r="X1289" s="7" t="n">
        <v>1.33762741458469</v>
      </c>
      <c r="Y1289" s="7" t="n">
        <v>0.393179293490826</v>
      </c>
      <c r="Z1289" s="7" t="n">
        <v>3.01930077868173</v>
      </c>
      <c r="AA1289" s="7" t="n">
        <v>0.315778746272256</v>
      </c>
      <c r="AB1289" s="8" t="n">
        <v>1.33261068997544</v>
      </c>
      <c r="AC1289" s="8" t="n">
        <v>1.28739373953046</v>
      </c>
      <c r="AD1289" s="8" t="n">
        <v>0.152187998269085</v>
      </c>
      <c r="AE1289" s="8" t="n">
        <v>0.622389138981952</v>
      </c>
      <c r="AF1289" s="8" t="n">
        <v>0.0599222902509588</v>
      </c>
      <c r="AG1289" s="8" t="n">
        <v>0.487332284594257</v>
      </c>
      <c r="AH1289" s="8" t="n">
        <v>0.0463036356986905</v>
      </c>
      <c r="AI1289" s="8" t="n">
        <v>1.70634632858258</v>
      </c>
    </row>
    <row r="1290" s="4" customFormat="true" ht="32" hidden="false" customHeight="false" outlineLevel="0" collapsed="false">
      <c r="A1290" s="4" t="s">
        <v>3855</v>
      </c>
      <c r="B1290" s="4" t="s">
        <v>3856</v>
      </c>
      <c r="C1290" s="17" t="s">
        <v>3857</v>
      </c>
      <c r="D1290" s="6" t="n">
        <v>2.66787794208422</v>
      </c>
      <c r="E1290" s="6" t="n">
        <v>8.99228272886131</v>
      </c>
      <c r="F1290" s="6" t="n">
        <v>3.7066957285329</v>
      </c>
      <c r="G1290" s="6" t="n">
        <v>48.0866382286222</v>
      </c>
      <c r="H1290" s="6" t="n">
        <v>0.695823269720151</v>
      </c>
      <c r="I1290" s="6" t="n">
        <v>0.619961976472685</v>
      </c>
      <c r="J1290" s="16" t="n">
        <v>1.0656964207286</v>
      </c>
      <c r="K1290" s="6" t="n">
        <v>0.74468085106383</v>
      </c>
      <c r="L1290" s="16" t="n">
        <v>0.754099185017161</v>
      </c>
      <c r="M1290" s="6" t="n">
        <v>20.1456931089744</v>
      </c>
      <c r="N1290" s="6" t="n">
        <v>1.7183664254112</v>
      </c>
      <c r="O1290" s="6" t="n">
        <v>8.640685569759</v>
      </c>
      <c r="P1290" s="6" t="n">
        <v>2.12233277392385</v>
      </c>
      <c r="Q1290" s="6" t="n">
        <v>0.451593962701703</v>
      </c>
      <c r="R1290" s="6" t="n">
        <v>2.57664416104026</v>
      </c>
      <c r="S1290" s="6" t="n">
        <v>3.55122824742458</v>
      </c>
      <c r="T1290" s="7" t="n">
        <v>0.956977763026713</v>
      </c>
      <c r="U1290" s="7" t="n">
        <v>0.738051115249504</v>
      </c>
      <c r="V1290" s="7" t="n">
        <v>0.537846260341608</v>
      </c>
      <c r="W1290" s="7" t="n">
        <v>1.66326307812841</v>
      </c>
      <c r="X1290" s="7" t="n">
        <v>1.45801388189731</v>
      </c>
      <c r="Y1290" s="7" t="n">
        <v>0.614066537024998</v>
      </c>
      <c r="Z1290" s="7" t="n">
        <v>2.45741296560868</v>
      </c>
      <c r="AA1290" s="7" t="n">
        <v>0.641126545461853</v>
      </c>
      <c r="AB1290" s="8" t="n">
        <v>1.21072556589232</v>
      </c>
      <c r="AC1290" s="8" t="n">
        <v>11.4603285832712</v>
      </c>
      <c r="AD1290" s="8" t="n">
        <v>0.846760291121223</v>
      </c>
      <c r="AE1290" s="8" t="n">
        <v>0.560969158161364</v>
      </c>
      <c r="AF1290" s="8" t="n">
        <v>1.78540391127857</v>
      </c>
      <c r="AG1290" s="8" t="n">
        <v>0.633531969972534</v>
      </c>
      <c r="AH1290" s="8" t="n">
        <v>0.663162240091414</v>
      </c>
      <c r="AI1290" s="8" t="n">
        <v>10.8403178521717</v>
      </c>
    </row>
    <row r="1291" s="4" customFormat="true" ht="16" hidden="false" customHeight="false" outlineLevel="0" collapsed="false">
      <c r="A1291" s="4" t="s">
        <v>3858</v>
      </c>
      <c r="B1291" s="4" t="s">
        <v>3859</v>
      </c>
      <c r="C1291" s="17" t="s">
        <v>3860</v>
      </c>
      <c r="D1291" s="6" t="n">
        <v>21.0857786962239</v>
      </c>
      <c r="E1291" s="6" t="n">
        <v>28.1870297065012</v>
      </c>
      <c r="F1291" s="6" t="n">
        <v>7.56369566580945</v>
      </c>
      <c r="G1291" s="6" t="n">
        <v>12.0383371141138</v>
      </c>
      <c r="H1291" s="6" t="n">
        <v>1.92475672963717</v>
      </c>
      <c r="I1291" s="6" t="n">
        <v>2.77408767206821</v>
      </c>
      <c r="J1291" s="16" t="n">
        <v>1.18649849057015</v>
      </c>
      <c r="K1291" s="6" t="n">
        <v>1.01914893617021</v>
      </c>
      <c r="L1291" s="16" t="n">
        <v>142.984919368624</v>
      </c>
      <c r="M1291" s="6" t="n">
        <v>6563.80025373932</v>
      </c>
      <c r="N1291" s="6" t="n">
        <v>39.6178925858694</v>
      </c>
      <c r="O1291" s="6" t="n">
        <v>12.4630449183751</v>
      </c>
      <c r="P1291" s="6" t="n">
        <v>2.53181644483513</v>
      </c>
      <c r="Q1291" s="6" t="n">
        <v>0.610534854602302</v>
      </c>
      <c r="R1291" s="6" t="n">
        <v>12.705002917396</v>
      </c>
      <c r="S1291" s="6" t="n">
        <v>3.09625426169097</v>
      </c>
      <c r="T1291" s="7" t="n">
        <v>1.86812325770924</v>
      </c>
      <c r="U1291" s="7" t="n">
        <v>1.75178602943044</v>
      </c>
      <c r="V1291" s="7" t="n">
        <v>0.951495197207387</v>
      </c>
      <c r="W1291" s="7" t="n">
        <v>3.44854159442068</v>
      </c>
      <c r="X1291" s="7" t="n">
        <v>1.99603735309693</v>
      </c>
      <c r="Y1291" s="7" t="n">
        <v>4.08862287781752</v>
      </c>
      <c r="Z1291" s="7" t="n">
        <v>11.1687049880474</v>
      </c>
      <c r="AA1291" s="7" t="n">
        <v>1.78223610585478</v>
      </c>
      <c r="AB1291" s="8" t="n">
        <v>2.18580655855727</v>
      </c>
      <c r="AC1291" s="8" t="n">
        <v>5.14116061995497</v>
      </c>
      <c r="AD1291" s="8" t="n">
        <v>0.834173313820772</v>
      </c>
      <c r="AE1291" s="8" t="n">
        <v>1.03185567778587</v>
      </c>
      <c r="AF1291" s="8" t="n">
        <v>0.565582318509049</v>
      </c>
      <c r="AG1291" s="8" t="n">
        <v>1.01690003385335</v>
      </c>
      <c r="AH1291" s="8" t="n">
        <v>0.211897993875363</v>
      </c>
      <c r="AI1291" s="8" t="n">
        <v>4.56698576179455</v>
      </c>
    </row>
    <row r="1292" s="4" customFormat="true" ht="16" hidden="false" customHeight="false" outlineLevel="0" collapsed="false">
      <c r="A1292" s="4" t="s">
        <v>3861</v>
      </c>
      <c r="B1292" s="4" t="s">
        <v>3862</v>
      </c>
      <c r="C1292" s="17" t="s">
        <v>3863</v>
      </c>
      <c r="D1292" s="6" t="n">
        <v>11.6984165749711</v>
      </c>
      <c r="E1292" s="6" t="n">
        <v>7.17011875468065</v>
      </c>
      <c r="F1292" s="6" t="n">
        <v>3.78912061719877</v>
      </c>
      <c r="G1292" s="6" t="n">
        <v>5.90099615346681</v>
      </c>
      <c r="H1292" s="6" t="n">
        <v>1.69336074217442</v>
      </c>
      <c r="I1292" s="6" t="n">
        <v>0.445597670589742</v>
      </c>
      <c r="J1292" s="16" t="n">
        <v>0.620672703668647</v>
      </c>
      <c r="K1292" s="6" t="n">
        <v>0.442553191489362</v>
      </c>
      <c r="L1292" s="16" t="n">
        <v>0.452193514825105</v>
      </c>
      <c r="M1292" s="6" t="n">
        <v>33.7258413461538</v>
      </c>
      <c r="N1292" s="6" t="n">
        <v>1.3961727206466</v>
      </c>
      <c r="O1292" s="6" t="n">
        <v>9.56935738333123</v>
      </c>
      <c r="P1292" s="6" t="n">
        <v>1.00225310571181</v>
      </c>
      <c r="Q1292" s="6" t="n">
        <v>0.333859968701259</v>
      </c>
      <c r="R1292" s="6" t="n">
        <v>3.3249445694757</v>
      </c>
      <c r="S1292" s="6" t="n">
        <v>1.41354513124871</v>
      </c>
      <c r="T1292" s="7" t="n">
        <v>1.02114293870858</v>
      </c>
      <c r="U1292" s="7" t="n">
        <v>0.612148277942235</v>
      </c>
      <c r="V1292" s="7" t="n">
        <v>0.246341798629744</v>
      </c>
      <c r="W1292" s="7" t="n">
        <v>1.17520132547297</v>
      </c>
      <c r="X1292" s="7" t="n">
        <v>0.969036749232462</v>
      </c>
      <c r="Y1292" s="7" t="n">
        <v>0.660452858167175</v>
      </c>
      <c r="Z1292" s="7" t="n">
        <v>2.18256181849101</v>
      </c>
      <c r="AA1292" s="7" t="n">
        <v>0.351662694712285</v>
      </c>
      <c r="AB1292" s="8" t="n">
        <v>1.80389983643016</v>
      </c>
      <c r="AC1292" s="8" t="n">
        <v>3.43304997208123</v>
      </c>
      <c r="AD1292" s="8" t="n">
        <v>0.527508775955248</v>
      </c>
      <c r="AE1292" s="8" t="n">
        <v>0.491359846564699</v>
      </c>
      <c r="AF1292" s="8" t="n">
        <v>0.501805378008029</v>
      </c>
      <c r="AG1292" s="8" t="n">
        <v>0.451594583724011</v>
      </c>
      <c r="AH1292" s="8" t="n">
        <v>0.21346760864481</v>
      </c>
      <c r="AI1292" s="8" t="n">
        <v>3.61343928405723</v>
      </c>
    </row>
    <row r="1293" s="4" customFormat="true" ht="32" hidden="false" customHeight="false" outlineLevel="0" collapsed="false">
      <c r="A1293" s="4" t="s">
        <v>3864</v>
      </c>
      <c r="B1293" s="4" t="s">
        <v>3865</v>
      </c>
      <c r="C1293" s="17" t="s">
        <v>3866</v>
      </c>
      <c r="D1293" s="6" t="n">
        <v>6.41452456992566</v>
      </c>
      <c r="E1293" s="6" t="n">
        <v>4.6284618950822</v>
      </c>
      <c r="F1293" s="6" t="n">
        <v>5.36004202471304</v>
      </c>
      <c r="G1293" s="6" t="n">
        <v>7.49441759542361</v>
      </c>
      <c r="H1293" s="6" t="n">
        <v>0.548645609849848</v>
      </c>
      <c r="I1293" s="6" t="n">
        <v>0.727728804414226</v>
      </c>
      <c r="J1293" s="16" t="n">
        <v>0.401285036600087</v>
      </c>
      <c r="K1293" s="6" t="n">
        <v>0.952127659574468</v>
      </c>
      <c r="L1293" s="16" t="n">
        <v>0.821928212240927</v>
      </c>
      <c r="M1293" s="6" t="n">
        <v>29.7256076388889</v>
      </c>
      <c r="N1293" s="6" t="n">
        <v>1.83769742717587</v>
      </c>
      <c r="O1293" s="6" t="n">
        <v>11.3728649633121</v>
      </c>
      <c r="P1293" s="6" t="n">
        <v>0.830604533180615</v>
      </c>
      <c r="Q1293" s="6" t="n">
        <v>0.458321619501728</v>
      </c>
      <c r="R1293" s="6" t="n">
        <v>3.56435775610569</v>
      </c>
      <c r="S1293" s="6" t="n">
        <v>1.69833800781479</v>
      </c>
      <c r="T1293" s="7" t="n">
        <v>0.978977251831925</v>
      </c>
      <c r="U1293" s="7" t="n">
        <v>0.785807363883295</v>
      </c>
      <c r="V1293" s="7" t="n">
        <v>0.363354152978873</v>
      </c>
      <c r="W1293" s="7" t="n">
        <v>1.93298141512221</v>
      </c>
      <c r="X1293" s="7" t="n">
        <v>2.0822400087035</v>
      </c>
      <c r="Y1293" s="7" t="n">
        <v>1.51307761820908</v>
      </c>
      <c r="Z1293" s="7" t="n">
        <v>3.93727653112398</v>
      </c>
      <c r="AA1293" s="7" t="n">
        <v>0.952120765275438</v>
      </c>
      <c r="AB1293" s="8" t="n">
        <v>1.78764848655241</v>
      </c>
      <c r="AC1293" s="8" t="n">
        <v>6.49586906482036</v>
      </c>
      <c r="AD1293" s="8" t="n">
        <v>0.510344716000089</v>
      </c>
      <c r="AE1293" s="8" t="n">
        <v>0.954057035413123</v>
      </c>
      <c r="AF1293" s="8" t="n">
        <v>0.295406378254727</v>
      </c>
      <c r="AG1293" s="8" t="n">
        <v>1.08187767179925</v>
      </c>
      <c r="AH1293" s="8" t="n">
        <v>0.953540972439134</v>
      </c>
      <c r="AI1293" s="8" t="n">
        <v>9.66093141918079</v>
      </c>
    </row>
    <row r="1294" s="4" customFormat="true" ht="16" hidden="false" customHeight="false" outlineLevel="0" collapsed="false">
      <c r="A1294" s="4" t="s">
        <v>3867</v>
      </c>
      <c r="B1294" s="4" t="s">
        <v>3868</v>
      </c>
      <c r="C1294" s="17" t="s">
        <v>3869</v>
      </c>
      <c r="D1294" s="6" t="n">
        <v>11.7336840127748</v>
      </c>
      <c r="E1294" s="6" t="n">
        <v>20.3883884312257</v>
      </c>
      <c r="F1294" s="6" t="n">
        <v>17.7722605532209</v>
      </c>
      <c r="G1294" s="6" t="n">
        <v>20.8612412466713</v>
      </c>
      <c r="H1294" s="6" t="n">
        <v>33.9694215517317</v>
      </c>
      <c r="I1294" s="6" t="n">
        <v>0.983220947062149</v>
      </c>
      <c r="J1294" s="16" t="n">
        <v>2.62918068097669</v>
      </c>
      <c r="K1294" s="6" t="n">
        <v>1.38191489361702</v>
      </c>
      <c r="L1294" s="16" t="n">
        <v>0.976205999651845</v>
      </c>
      <c r="M1294" s="6" t="n">
        <v>54.9244991987179</v>
      </c>
      <c r="N1294" s="6" t="n">
        <v>2.82217819173437</v>
      </c>
      <c r="O1294" s="6" t="n">
        <v>26.056646827186</v>
      </c>
      <c r="P1294" s="6" t="n">
        <v>1.90268078704071</v>
      </c>
      <c r="Q1294" s="6" t="n">
        <v>0.906551753803418</v>
      </c>
      <c r="R1294" s="6" t="n">
        <v>6.71108443777611</v>
      </c>
      <c r="S1294" s="6" t="n">
        <v>2.33912198008846</v>
      </c>
      <c r="T1294" s="7" t="n">
        <v>3.23942472656744</v>
      </c>
      <c r="U1294" s="7" t="n">
        <v>1.15483292150805</v>
      </c>
      <c r="V1294" s="7" t="n">
        <v>0.953548045529302</v>
      </c>
      <c r="W1294" s="7" t="n">
        <v>2.17701229144993</v>
      </c>
      <c r="X1294" s="7" t="n">
        <v>2.24275529845366</v>
      </c>
      <c r="Y1294" s="7" t="n">
        <v>1.5351663425625</v>
      </c>
      <c r="Z1294" s="7" t="n">
        <v>3.25894931582374</v>
      </c>
      <c r="AA1294" s="7" t="n">
        <v>1.01192734600882</v>
      </c>
      <c r="AB1294" s="8" t="n">
        <v>9.49078832860555</v>
      </c>
      <c r="AC1294" s="8" t="n">
        <v>12.6719932792998</v>
      </c>
      <c r="AD1294" s="8" t="n">
        <v>1.62257580109445</v>
      </c>
      <c r="AE1294" s="8" t="n">
        <v>1.1710743009792</v>
      </c>
      <c r="AF1294" s="8" t="n">
        <v>1.34071744152145</v>
      </c>
      <c r="AG1294" s="8" t="n">
        <v>1.49448567275572</v>
      </c>
      <c r="AH1294" s="8" t="n">
        <v>1.91414521134078</v>
      </c>
      <c r="AI1294" s="8" t="n">
        <v>13.6256773002991</v>
      </c>
    </row>
    <row r="1295" s="4" customFormat="true" ht="16" hidden="false" customHeight="false" outlineLevel="0" collapsed="false">
      <c r="A1295" s="4" t="s">
        <v>3870</v>
      </c>
      <c r="B1295" s="4" t="s">
        <v>3871</v>
      </c>
      <c r="C1295" s="17" t="s">
        <v>3872</v>
      </c>
      <c r="D1295" s="6" t="n">
        <v>418.556026408309</v>
      </c>
      <c r="E1295" s="6" t="n">
        <v>607.18307834956</v>
      </c>
      <c r="F1295" s="6" t="n">
        <v>1026.13895440005</v>
      </c>
      <c r="G1295" s="6" t="n">
        <v>490.074299733702</v>
      </c>
      <c r="H1295" s="6" t="n">
        <v>183.463494257659</v>
      </c>
      <c r="I1295" s="6" t="n">
        <v>202.064013253625</v>
      </c>
      <c r="J1295" s="16" t="n">
        <v>296.88497193099</v>
      </c>
      <c r="K1295" s="6" t="n">
        <v>374.98829787234</v>
      </c>
      <c r="L1295" s="16" t="n">
        <v>327.868227847646</v>
      </c>
      <c r="M1295" s="6" t="n">
        <v>658.154580662393</v>
      </c>
      <c r="N1295" s="6" t="n">
        <v>209.921131754314</v>
      </c>
      <c r="O1295" s="6" t="n">
        <v>2904.72392471244</v>
      </c>
      <c r="P1295" s="6" t="n">
        <v>324.225243075471</v>
      </c>
      <c r="Q1295" s="6" t="n">
        <v>202.441920769563</v>
      </c>
      <c r="R1295" s="6" t="n">
        <v>156.044791197799</v>
      </c>
      <c r="S1295" s="6" t="n">
        <v>402.598144574409</v>
      </c>
      <c r="T1295" s="7" t="n">
        <v>369.211920745668</v>
      </c>
      <c r="U1295" s="7" t="n">
        <v>473.535766282656</v>
      </c>
      <c r="V1295" s="7" t="n">
        <v>198.422160251293</v>
      </c>
      <c r="W1295" s="7" t="n">
        <v>262.134114232138</v>
      </c>
      <c r="X1295" s="7" t="n">
        <v>143.203418500071</v>
      </c>
      <c r="Y1295" s="7" t="n">
        <v>384.129543123231</v>
      </c>
      <c r="Z1295" s="7" t="n">
        <v>260.191967955877</v>
      </c>
      <c r="AA1295" s="7" t="n">
        <v>387.678217629927</v>
      </c>
      <c r="AB1295" s="8" t="n">
        <v>134.260527015025</v>
      </c>
      <c r="AC1295" s="8" t="n">
        <v>2430.11134861983</v>
      </c>
      <c r="AD1295" s="8" t="n">
        <v>138.782867444105</v>
      </c>
      <c r="AE1295" s="8" t="n">
        <v>18.3850475922958</v>
      </c>
      <c r="AF1295" s="8" t="n">
        <v>95.2788944582745</v>
      </c>
      <c r="AG1295" s="8" t="n">
        <v>155.858611258935</v>
      </c>
      <c r="AH1295" s="8" t="n">
        <v>264.152823972413</v>
      </c>
      <c r="AI1295" s="8" t="n">
        <v>3732.94626037891</v>
      </c>
    </row>
    <row r="1296" s="4" customFormat="true" ht="16" hidden="false" customHeight="false" outlineLevel="0" collapsed="false">
      <c r="A1296" s="4" t="s">
        <v>3873</v>
      </c>
      <c r="B1296" s="4" t="s">
        <v>3874</v>
      </c>
      <c r="C1296" s="17" t="s">
        <v>3875</v>
      </c>
      <c r="D1296" s="6" t="n">
        <v>3.77154128982046</v>
      </c>
      <c r="E1296" s="6" t="n">
        <v>5.14947398452266</v>
      </c>
      <c r="F1296" s="6" t="n">
        <v>1.23637332998808</v>
      </c>
      <c r="G1296" s="6" t="n">
        <v>2.1957194989644</v>
      </c>
      <c r="H1296" s="6" t="n">
        <v>0.364673535011971</v>
      </c>
      <c r="I1296" s="6" t="n">
        <v>0.259124732353818</v>
      </c>
      <c r="J1296" s="16" t="n">
        <v>0.710232858896002</v>
      </c>
      <c r="K1296" s="6" t="n">
        <v>0.89468085106383</v>
      </c>
      <c r="L1296" s="16" t="n">
        <v>0.528002427604608</v>
      </c>
      <c r="M1296" s="6" t="n">
        <v>10.6122329059829</v>
      </c>
      <c r="N1296" s="6" t="n">
        <v>1.11574486649964</v>
      </c>
      <c r="O1296" s="6" t="n">
        <v>4.65681807965205</v>
      </c>
      <c r="P1296" s="6" t="n">
        <v>0.693140210263683</v>
      </c>
      <c r="Q1296" s="6" t="n">
        <v>0.265742443601002</v>
      </c>
      <c r="R1296" s="6" t="n">
        <v>1.62972743185796</v>
      </c>
      <c r="S1296" s="6" t="n">
        <v>0.974200022887623</v>
      </c>
      <c r="T1296" s="7" t="n">
        <v>0.394157507760045</v>
      </c>
      <c r="U1296" s="7" t="n">
        <v>0.460196577743808</v>
      </c>
      <c r="V1296" s="7" t="n">
        <v>0.343852093920685</v>
      </c>
      <c r="W1296" s="7" t="n">
        <v>1.20731065130557</v>
      </c>
      <c r="X1296" s="7" t="n">
        <v>0.707456277047012</v>
      </c>
      <c r="Y1296" s="7" t="n">
        <v>0.815073928641095</v>
      </c>
      <c r="Z1296" s="7" t="n">
        <v>0.773103472927027</v>
      </c>
      <c r="AA1296" s="7" t="n">
        <v>0.35405495794162</v>
      </c>
      <c r="AB1296" s="8" t="n">
        <v>1.24322826564782</v>
      </c>
      <c r="AC1296" s="8" t="n">
        <v>5.35993341229348</v>
      </c>
      <c r="AD1296" s="8" t="n">
        <v>0.338704116448489</v>
      </c>
      <c r="AE1296" s="8" t="n">
        <v>0.687903785190578</v>
      </c>
      <c r="AF1296" s="8" t="n">
        <v>0.29435511000471</v>
      </c>
      <c r="AG1296" s="8" t="n">
        <v>0.776482773453516</v>
      </c>
      <c r="AH1296" s="8" t="n">
        <v>0.842883131193111</v>
      </c>
      <c r="AI1296" s="8" t="n">
        <v>5.95966548585828</v>
      </c>
    </row>
    <row r="1297" s="4" customFormat="true" ht="16" hidden="false" customHeight="false" outlineLevel="0" collapsed="false">
      <c r="A1297" s="4" t="s">
        <v>3876</v>
      </c>
      <c r="B1297" s="4" t="s">
        <v>3877</v>
      </c>
      <c r="C1297" s="17" t="s">
        <v>3878</v>
      </c>
      <c r="D1297" s="6" t="n">
        <v>1.06009768927297</v>
      </c>
      <c r="E1297" s="6" t="n">
        <v>1.22120823080489</v>
      </c>
      <c r="F1297" s="6" t="n">
        <v>1.67274038763094</v>
      </c>
      <c r="G1297" s="6" t="n">
        <v>2.31960992208305</v>
      </c>
      <c r="H1297" s="6" t="n">
        <v>0.178248499176255</v>
      </c>
      <c r="I1297" s="6" t="n">
        <v>0.405639183824901</v>
      </c>
      <c r="J1297" s="16" t="n">
        <v>0.181203104762323</v>
      </c>
      <c r="K1297" s="6" t="n">
        <v>0.352127659574468</v>
      </c>
      <c r="L1297" s="16" t="n">
        <v>0.603811340384111</v>
      </c>
      <c r="M1297" s="6" t="n">
        <v>10.8135349893162</v>
      </c>
      <c r="N1297" s="6" t="n">
        <v>1.2350758682643</v>
      </c>
      <c r="O1297" s="6" t="n">
        <v>4.38763784383401</v>
      </c>
      <c r="P1297" s="6" t="n">
        <v>0.209469444444849</v>
      </c>
      <c r="Q1297" s="6" t="n">
        <v>0.424683335501601</v>
      </c>
      <c r="R1297" s="6" t="n">
        <v>0.563640910227557</v>
      </c>
      <c r="S1297" s="6" t="n">
        <v>0.79012657827784</v>
      </c>
      <c r="T1297" s="7" t="n">
        <v>0.368491437487298</v>
      </c>
      <c r="U1297" s="7" t="n">
        <v>0.586099415051076</v>
      </c>
      <c r="V1297" s="7" t="n">
        <v>0.355142759691215</v>
      </c>
      <c r="W1297" s="7" t="n">
        <v>1.18804505580601</v>
      </c>
      <c r="X1297" s="7" t="n">
        <v>1.2261584633693</v>
      </c>
      <c r="Y1297" s="7" t="n">
        <v>0.450609976809711</v>
      </c>
      <c r="Z1297" s="7" t="n">
        <v>3.15334148589675</v>
      </c>
      <c r="AA1297" s="7" t="n">
        <v>0.363624010858961</v>
      </c>
      <c r="AB1297" s="8" t="n">
        <v>1.34886203985319</v>
      </c>
      <c r="AC1297" s="8" t="n">
        <v>5.78906465880364</v>
      </c>
      <c r="AD1297" s="8" t="n">
        <v>0.284923395255655</v>
      </c>
      <c r="AE1297" s="8" t="n">
        <v>0.716566442906852</v>
      </c>
      <c r="AF1297" s="8" t="n">
        <v>0.146476709502344</v>
      </c>
      <c r="AG1297" s="8" t="n">
        <v>0.743993954480566</v>
      </c>
      <c r="AH1297" s="8" t="n">
        <v>0.216606838183705</v>
      </c>
      <c r="AI1297" s="8" t="n">
        <v>4.27841248563721</v>
      </c>
    </row>
    <row r="1298" s="4" customFormat="true" ht="48" hidden="false" customHeight="false" outlineLevel="0" collapsed="false">
      <c r="A1298" s="4" t="s">
        <v>3879</v>
      </c>
      <c r="B1298" s="4" t="s">
        <v>3880</v>
      </c>
      <c r="C1298" s="17" t="s">
        <v>3881</v>
      </c>
      <c r="D1298" s="6" t="n">
        <v>13.4534902444916</v>
      </c>
      <c r="E1298" s="6" t="n">
        <v>73.0436895973753</v>
      </c>
      <c r="F1298" s="6" t="n">
        <v>24.9335288214263</v>
      </c>
      <c r="G1298" s="6" t="n">
        <v>61.7298328237499</v>
      </c>
      <c r="H1298" s="6" t="n">
        <v>9.27709849382471</v>
      </c>
      <c r="I1298" s="6" t="n">
        <v>3.93530551471919</v>
      </c>
      <c r="J1298" s="16" t="n">
        <v>5.90680465639021</v>
      </c>
      <c r="K1298" s="6" t="n">
        <v>5.27553191489362</v>
      </c>
      <c r="L1298" s="16" t="n">
        <v>8.72467487427262</v>
      </c>
      <c r="M1298" s="6" t="n">
        <v>47.1459802350427</v>
      </c>
      <c r="N1298" s="6" t="n">
        <v>5.70998843443931</v>
      </c>
      <c r="O1298" s="6" t="n">
        <v>40.6192975849418</v>
      </c>
      <c r="P1298" s="6" t="n">
        <v>1.90777205825985</v>
      </c>
      <c r="Q1298" s="6" t="n">
        <v>4.25692484021605</v>
      </c>
      <c r="R1298" s="6" t="n">
        <v>2.46928398766358</v>
      </c>
      <c r="S1298" s="6" t="n">
        <v>9.84792928662337</v>
      </c>
      <c r="T1298" s="7" t="n">
        <v>9.78977251831925</v>
      </c>
      <c r="U1298" s="7" t="n">
        <v>3.51659649030646</v>
      </c>
      <c r="V1298" s="7" t="n">
        <v>3.07516678622797</v>
      </c>
      <c r="W1298" s="7" t="n">
        <v>10.4419527607598</v>
      </c>
      <c r="X1298" s="7" t="n">
        <v>5.79044045246882</v>
      </c>
      <c r="Y1298" s="7" t="n">
        <v>8.3760442748158</v>
      </c>
      <c r="Z1298" s="7" t="n">
        <v>9.54532308955436</v>
      </c>
      <c r="AA1298" s="7" t="n">
        <v>8.09302650484122</v>
      </c>
      <c r="AB1298" s="8" t="n">
        <v>28.1717150130783</v>
      </c>
      <c r="AC1298" s="8" t="n">
        <v>118.785211901644</v>
      </c>
      <c r="AD1298" s="8" t="n">
        <v>5.42956429914892</v>
      </c>
      <c r="AE1298" s="8" t="n">
        <v>5.97002213576109</v>
      </c>
      <c r="AF1298" s="8" t="n">
        <v>2.81985186929512</v>
      </c>
      <c r="AG1298" s="8" t="n">
        <v>6.96235390590328</v>
      </c>
      <c r="AH1298" s="8" t="n">
        <v>8.42804650454639</v>
      </c>
      <c r="AI1298" s="8" t="n">
        <v>76.1958915697207</v>
      </c>
    </row>
    <row r="1299" s="4" customFormat="true" ht="32" hidden="false" customHeight="false" outlineLevel="0" collapsed="false">
      <c r="A1299" s="4" t="s">
        <v>3882</v>
      </c>
      <c r="B1299" s="4" t="s">
        <v>3883</v>
      </c>
      <c r="C1299" s="17" t="s">
        <v>3884</v>
      </c>
      <c r="D1299" s="6" t="n">
        <v>4.28810552588497</v>
      </c>
      <c r="E1299" s="6" t="n">
        <v>11.2830819157662</v>
      </c>
      <c r="F1299" s="6" t="n">
        <v>7.08611616383366</v>
      </c>
      <c r="G1299" s="6" t="n">
        <v>7.48869957589506</v>
      </c>
      <c r="H1299" s="6" t="n">
        <v>1.55763023362736</v>
      </c>
      <c r="I1299" s="6" t="n">
        <v>2.97024751618652</v>
      </c>
      <c r="J1299" s="16" t="n">
        <v>1.65373868024465</v>
      </c>
      <c r="K1299" s="6" t="n">
        <v>2.24893617021277</v>
      </c>
      <c r="L1299" s="16" t="n">
        <v>6.06604300328619</v>
      </c>
      <c r="M1299" s="6" t="n">
        <v>32.822562767094</v>
      </c>
      <c r="N1299" s="6" t="n">
        <v>3.22193704764601</v>
      </c>
      <c r="O1299" s="6" t="n">
        <v>16.7564696796728</v>
      </c>
      <c r="P1299" s="6" t="n">
        <v>1.19208478973995</v>
      </c>
      <c r="Q1299" s="6" t="n">
        <v>3.20741037941209</v>
      </c>
      <c r="R1299" s="6" t="n">
        <v>2.71406518296241</v>
      </c>
      <c r="S1299" s="6" t="n">
        <v>2.75068241756505</v>
      </c>
      <c r="T1299" s="7" t="n">
        <v>1.34563539858546</v>
      </c>
      <c r="U1299" s="7" t="n">
        <v>5.58096887443081</v>
      </c>
      <c r="V1299" s="7" t="n">
        <v>2.28276733396896</v>
      </c>
      <c r="W1299" s="7" t="n">
        <v>4.47604002106372</v>
      </c>
      <c r="X1299" s="7" t="n">
        <v>3.3024534613413</v>
      </c>
      <c r="Y1299" s="7" t="n">
        <v>5.30571158969081</v>
      </c>
      <c r="Z1299" s="7" t="n">
        <v>6.69932746767588</v>
      </c>
      <c r="AA1299" s="7" t="n">
        <v>2.76545629311157</v>
      </c>
      <c r="AB1299" s="8" t="n">
        <v>3.72968479694345</v>
      </c>
      <c r="AC1299" s="8" t="n">
        <v>25.8993328776128</v>
      </c>
      <c r="AD1299" s="8" t="n">
        <v>2.08600541988377</v>
      </c>
      <c r="AE1299" s="8" t="n">
        <v>0.982719693129397</v>
      </c>
      <c r="AF1299" s="8" t="n">
        <v>3.02940467379847</v>
      </c>
      <c r="AG1299" s="8" t="n">
        <v>1.62768983054482</v>
      </c>
      <c r="AH1299" s="8" t="n">
        <v>1.88118330118239</v>
      </c>
      <c r="AI1299" s="8" t="n">
        <v>29.9865273920027</v>
      </c>
    </row>
    <row r="1300" s="4" customFormat="true" ht="16" hidden="false" customHeight="false" outlineLevel="0" collapsed="false">
      <c r="A1300" s="4" t="s">
        <v>3885</v>
      </c>
      <c r="B1300" s="4" t="s">
        <v>3886</v>
      </c>
      <c r="C1300" s="17" t="s">
        <v>3887</v>
      </c>
      <c r="D1300" s="6" t="n">
        <v>2.44175142910818</v>
      </c>
      <c r="E1300" s="6" t="n">
        <v>8.01366213758425</v>
      </c>
      <c r="F1300" s="6" t="n">
        <v>11.3213008844007</v>
      </c>
      <c r="G1300" s="6" t="n">
        <v>105.495554295295</v>
      </c>
      <c r="H1300" s="6" t="n">
        <v>6.22806797351162</v>
      </c>
      <c r="I1300" s="6" t="n">
        <v>0.686559454414087</v>
      </c>
      <c r="J1300" s="16" t="n">
        <v>2.17929711053231</v>
      </c>
      <c r="K1300" s="6" t="n">
        <v>0.688297872340426</v>
      </c>
      <c r="L1300" s="16" t="n">
        <v>0.525342465752696</v>
      </c>
      <c r="M1300" s="6" t="n">
        <v>11.7942374465812</v>
      </c>
      <c r="N1300" s="6" t="n">
        <v>2.40451968555804</v>
      </c>
      <c r="O1300" s="6" t="n">
        <v>76.945170408586</v>
      </c>
      <c r="P1300" s="6" t="n">
        <v>0.586223514661625</v>
      </c>
      <c r="Q1300" s="6" t="n">
        <v>0.598761455202257</v>
      </c>
      <c r="R1300" s="6" t="n">
        <v>0.970535967325165</v>
      </c>
      <c r="S1300" s="6" t="n">
        <v>0.883899842513012</v>
      </c>
      <c r="T1300" s="7" t="n">
        <v>1.34380210785169</v>
      </c>
      <c r="U1300" s="7" t="n">
        <v>0.716343729506871</v>
      </c>
      <c r="V1300" s="7" t="n">
        <v>0.541951956985437</v>
      </c>
      <c r="W1300" s="7" t="n">
        <v>2.07426244878563</v>
      </c>
      <c r="X1300" s="7" t="n">
        <v>1.21724094727207</v>
      </c>
      <c r="Y1300" s="7" t="n">
        <v>4.0554897912874</v>
      </c>
      <c r="Z1300" s="7" t="n">
        <v>3.40652948841401</v>
      </c>
      <c r="AA1300" s="7" t="n">
        <v>1.44731925374784</v>
      </c>
      <c r="AB1300" s="8" t="n">
        <v>37.2155912200457</v>
      </c>
      <c r="AC1300" s="8" t="n">
        <v>5.7722359824699</v>
      </c>
      <c r="AD1300" s="8" t="n">
        <v>0.693428022188461</v>
      </c>
      <c r="AE1300" s="8" t="n">
        <v>3.47637091444524</v>
      </c>
      <c r="AF1300" s="8" t="n">
        <v>2.18628753728498</v>
      </c>
      <c r="AG1300" s="8" t="n">
        <v>1.04289108903171</v>
      </c>
      <c r="AH1300" s="8" t="n">
        <v>0.470099623449417</v>
      </c>
      <c r="AI1300" s="8" t="n">
        <v>8.82030491907025</v>
      </c>
    </row>
    <row r="1301" s="4" customFormat="true" ht="32" hidden="false" customHeight="false" outlineLevel="0" collapsed="false">
      <c r="A1301" s="4" t="s">
        <v>3888</v>
      </c>
      <c r="B1301" s="4" t="s">
        <v>3889</v>
      </c>
      <c r="C1301" s="17" t="s">
        <v>3890</v>
      </c>
      <c r="D1301" s="6" t="n">
        <v>1143.68566597783</v>
      </c>
      <c r="E1301" s="6" t="n">
        <v>278.041271709283</v>
      </c>
      <c r="F1301" s="6" t="n">
        <v>20.5698582449978</v>
      </c>
      <c r="G1301" s="6" t="n">
        <v>797.797144688826</v>
      </c>
      <c r="H1301" s="6" t="n">
        <v>34.040557420669</v>
      </c>
      <c r="I1301" s="6" t="n">
        <v>4.69209503678058</v>
      </c>
      <c r="J1301" s="16" t="n">
        <v>42.0856360443956</v>
      </c>
      <c r="K1301" s="6" t="n">
        <v>59.4574468085106</v>
      </c>
      <c r="L1301" s="16" t="n">
        <v>5.39706259753023</v>
      </c>
      <c r="M1301" s="6" t="n">
        <v>226.031270032051</v>
      </c>
      <c r="N1301" s="6" t="n">
        <v>19.8328124932876</v>
      </c>
      <c r="O1301" s="6" t="n">
        <v>268.763006452519</v>
      </c>
      <c r="P1301" s="6" t="n">
        <v>66.4963660688011</v>
      </c>
      <c r="Q1301" s="6" t="n">
        <v>1.47672066760557</v>
      </c>
      <c r="R1301" s="6" t="n">
        <v>63.709674085188</v>
      </c>
      <c r="S1301" s="6" t="n">
        <v>1.34234691210719</v>
      </c>
      <c r="T1301" s="7" t="n">
        <v>13.2436922607375</v>
      </c>
      <c r="U1301" s="7" t="n">
        <v>0.757587762417873</v>
      </c>
      <c r="V1301" s="7" t="n">
        <v>1.75415889107597</v>
      </c>
      <c r="W1301" s="7" t="n">
        <v>34.4147754273751</v>
      </c>
      <c r="X1301" s="7" t="n">
        <v>1.80133825164071</v>
      </c>
      <c r="Y1301" s="7" t="n">
        <v>7.30474114367507</v>
      </c>
      <c r="Z1301" s="7" t="n">
        <v>118.768190271732</v>
      </c>
      <c r="AA1301" s="7" t="n">
        <v>19.8820996990054</v>
      </c>
      <c r="AB1301" s="8" t="n">
        <v>2.56771328068438</v>
      </c>
      <c r="AC1301" s="8" t="n">
        <v>44.7811077240595</v>
      </c>
      <c r="AD1301" s="8" t="n">
        <v>13.234634496092</v>
      </c>
      <c r="AE1301" s="8" t="n">
        <v>1.06051833550214</v>
      </c>
      <c r="AF1301" s="8" t="n">
        <v>3.51438975980623</v>
      </c>
      <c r="AG1301" s="8" t="n">
        <v>1.47174349947466</v>
      </c>
      <c r="AH1301" s="8" t="n">
        <v>3.37702617646551</v>
      </c>
      <c r="AI1301" s="8" t="n">
        <v>28.9953409217231</v>
      </c>
    </row>
    <row r="1302" s="4" customFormat="true" ht="16" hidden="false" customHeight="false" outlineLevel="0" collapsed="false">
      <c r="A1302" s="4" t="s">
        <v>3891</v>
      </c>
      <c r="B1302" s="4" t="s">
        <v>3892</v>
      </c>
      <c r="C1302" s="17" t="s">
        <v>3893</v>
      </c>
      <c r="D1302" s="6" t="n">
        <v>4.98930517162717</v>
      </c>
      <c r="E1302" s="6" t="n">
        <v>7.6111871901858</v>
      </c>
      <c r="F1302" s="6" t="n">
        <v>2.11638022956784</v>
      </c>
      <c r="G1302" s="6" t="n">
        <v>2.86091577078607</v>
      </c>
      <c r="H1302" s="6" t="n">
        <v>0.93212517917858</v>
      </c>
      <c r="I1302" s="6" t="n">
        <v>0.176786032353539</v>
      </c>
      <c r="J1302" s="16" t="n">
        <v>0.827563604891529</v>
      </c>
      <c r="K1302" s="6" t="n">
        <v>0.870212765957447</v>
      </c>
      <c r="L1302" s="16" t="n">
        <v>0.452193514825105</v>
      </c>
      <c r="M1302" s="6" t="n">
        <v>352.588341346154</v>
      </c>
      <c r="N1302" s="6" t="n">
        <v>1.19331001764667</v>
      </c>
      <c r="O1302" s="6" t="n">
        <v>3.10903172369833</v>
      </c>
      <c r="P1302" s="6" t="n">
        <v>0.818967341822568</v>
      </c>
      <c r="Q1302" s="6" t="n">
        <v>0.133712178900504</v>
      </c>
      <c r="R1302" s="6" t="n">
        <v>14.3282887388514</v>
      </c>
      <c r="S1302" s="6" t="n">
        <v>12.5551981559314</v>
      </c>
      <c r="T1302" s="7" t="n">
        <v>0.370324728221065</v>
      </c>
      <c r="U1302" s="7" t="n">
        <v>0.392903681941648</v>
      </c>
      <c r="V1302" s="7" t="n">
        <v>0.174492107362736</v>
      </c>
      <c r="W1302" s="7" t="n">
        <v>1.06602961764215</v>
      </c>
      <c r="X1302" s="7" t="n">
        <v>1.12063452288539</v>
      </c>
      <c r="Y1302" s="7" t="n">
        <v>0.3600462069607</v>
      </c>
      <c r="Z1302" s="7" t="n">
        <v>2.25567493151738</v>
      </c>
      <c r="AA1302" s="7" t="n">
        <v>0.325347799189597</v>
      </c>
      <c r="AB1302" s="8" t="n">
        <v>1.10509179168695</v>
      </c>
      <c r="AC1302" s="8" t="n">
        <v>3.15537681257466</v>
      </c>
      <c r="AD1302" s="8" t="n">
        <v>0.163630704905858</v>
      </c>
      <c r="AE1302" s="8" t="n">
        <v>0.663335792862343</v>
      </c>
      <c r="AF1302" s="8" t="n">
        <v>0.108981475251744</v>
      </c>
      <c r="AG1302" s="8" t="n">
        <v>0.493830048388847</v>
      </c>
      <c r="AH1302" s="8" t="n">
        <v>0.0776959310876332</v>
      </c>
      <c r="AI1302" s="8" t="n">
        <v>2.89827942575424</v>
      </c>
    </row>
    <row r="1303" s="4" customFormat="true" ht="16" hidden="false" customHeight="false" outlineLevel="0" collapsed="false">
      <c r="A1303" s="4" t="s">
        <v>3894</v>
      </c>
      <c r="B1303" s="4" t="s">
        <v>3895</v>
      </c>
      <c r="C1303" s="17" t="s">
        <v>3896</v>
      </c>
      <c r="D1303" s="6" t="n">
        <v>5.82742545825394</v>
      </c>
      <c r="E1303" s="6" t="n">
        <v>6.02885417781106</v>
      </c>
      <c r="F1303" s="6" t="n">
        <v>8.16006397792135</v>
      </c>
      <c r="G1303" s="6" t="n">
        <v>9.76637735476872</v>
      </c>
      <c r="H1303" s="6" t="n">
        <v>1.98526310091719</v>
      </c>
      <c r="I1303" s="6" t="n">
        <v>1.04860756176825</v>
      </c>
      <c r="J1303" s="16" t="n">
        <v>0.778965071047228</v>
      </c>
      <c r="K1303" s="6" t="n">
        <v>1.06170212765957</v>
      </c>
      <c r="L1303" s="16" t="n">
        <v>1.19432287150866</v>
      </c>
      <c r="M1303" s="6" t="n">
        <v>62.0991119123932</v>
      </c>
      <c r="N1303" s="6" t="n">
        <v>2.5417503375874</v>
      </c>
      <c r="O1303" s="6" t="n">
        <v>12.3553728240479</v>
      </c>
      <c r="P1303" s="6" t="n">
        <v>1.1840842206813</v>
      </c>
      <c r="Q1303" s="6" t="n">
        <v>1.01924000520384</v>
      </c>
      <c r="R1303" s="6" t="n">
        <v>3.46236559139785</v>
      </c>
      <c r="S1303" s="6" t="n">
        <v>3.05805033922478</v>
      </c>
      <c r="T1303" s="7" t="n">
        <v>1.66096140479349</v>
      </c>
      <c r="U1303" s="7" t="n">
        <v>1.21561360158742</v>
      </c>
      <c r="V1303" s="7" t="n">
        <v>0.924808169022498</v>
      </c>
      <c r="W1303" s="7" t="n">
        <v>2.51094928010892</v>
      </c>
      <c r="X1303" s="7" t="n">
        <v>3.25935213353802</v>
      </c>
      <c r="Y1303" s="7" t="n">
        <v>1.67432530598902</v>
      </c>
      <c r="Z1303" s="7" t="n">
        <v>6.12119229615252</v>
      </c>
      <c r="AA1303" s="7" t="n">
        <v>1.58128599459061</v>
      </c>
      <c r="AB1303" s="8" t="n">
        <v>2.48645653129563</v>
      </c>
      <c r="AC1303" s="8" t="n">
        <v>12.0914039457861</v>
      </c>
      <c r="AD1303" s="8" t="n">
        <v>1.5848148691931</v>
      </c>
      <c r="AE1303" s="8" t="n">
        <v>1.38809156654527</v>
      </c>
      <c r="AF1303" s="8" t="n">
        <v>0.679820135010877</v>
      </c>
      <c r="AG1303" s="8" t="n">
        <v>1.29955275891802</v>
      </c>
      <c r="AH1303" s="8" t="n">
        <v>1.04379382168234</v>
      </c>
      <c r="AI1303" s="8" t="n">
        <v>10.4388245983876</v>
      </c>
    </row>
    <row r="1304" s="4" customFormat="true" ht="16" hidden="false" customHeight="false" outlineLevel="0" collapsed="false">
      <c r="A1304" s="4" t="s">
        <v>3897</v>
      </c>
      <c r="B1304" s="4" t="s">
        <v>3898</v>
      </c>
      <c r="C1304" s="17" t="s">
        <v>3899</v>
      </c>
      <c r="D1304" s="6" t="n">
        <v>2589.05729314833</v>
      </c>
      <c r="E1304" s="6" t="n">
        <v>4511.0081273849</v>
      </c>
      <c r="F1304" s="6" t="n">
        <v>2740.04330113529</v>
      </c>
      <c r="G1304" s="6" t="n">
        <v>2342.72787503699</v>
      </c>
      <c r="H1304" s="6" t="n">
        <v>1482.32923691572</v>
      </c>
      <c r="I1304" s="6" t="n">
        <v>2108.7582827586</v>
      </c>
      <c r="J1304" s="16" t="n">
        <v>1086.16056906567</v>
      </c>
      <c r="K1304" s="6" t="n">
        <v>1580.94468085106</v>
      </c>
      <c r="L1304" s="16" t="n">
        <v>1933.63266862919</v>
      </c>
      <c r="M1304" s="6" t="n">
        <v>5165.79341613248</v>
      </c>
      <c r="N1304" s="6" t="n">
        <v>4354.34052199199</v>
      </c>
      <c r="O1304" s="6" t="n">
        <v>20094.2776857929</v>
      </c>
      <c r="P1304" s="6" t="n">
        <v>1240.49841508727</v>
      </c>
      <c r="Q1304" s="6" t="n">
        <v>1423.71430063527</v>
      </c>
      <c r="R1304" s="6" t="n">
        <v>1102.76397766108</v>
      </c>
      <c r="S1304" s="6" t="n">
        <v>2604.4655870354</v>
      </c>
      <c r="T1304" s="7" t="n">
        <v>2492.09109210999</v>
      </c>
      <c r="U1304" s="7" t="n">
        <v>2721.35726731799</v>
      </c>
      <c r="V1304" s="7" t="n">
        <v>1514.4190526495</v>
      </c>
      <c r="W1304" s="7" t="n">
        <v>6819.00615214683</v>
      </c>
      <c r="X1304" s="7" t="n">
        <v>1857.17973744157</v>
      </c>
      <c r="Y1304" s="7" t="n">
        <v>3343.04228486472</v>
      </c>
      <c r="Z1304" s="7" t="n">
        <v>1578.24673671806</v>
      </c>
      <c r="AA1304" s="7" t="n">
        <v>3788.97654672975</v>
      </c>
      <c r="AB1304" s="8" t="n">
        <v>8142.58446842241</v>
      </c>
      <c r="AC1304" s="8" t="n">
        <v>13872.0293599819</v>
      </c>
      <c r="AD1304" s="8" t="n">
        <v>1584.7771082612</v>
      </c>
      <c r="AE1304" s="8" t="n">
        <v>5173.224819241</v>
      </c>
      <c r="AF1304" s="8" t="n">
        <v>631.543093588105</v>
      </c>
      <c r="AG1304" s="8" t="n">
        <v>3456.02410930278</v>
      </c>
      <c r="AH1304" s="8" t="n">
        <v>1468.92241237233</v>
      </c>
      <c r="AI1304" s="8" t="n">
        <v>18659.5746229163</v>
      </c>
    </row>
    <row r="1305" s="4" customFormat="true" ht="16" hidden="false" customHeight="false" outlineLevel="0" collapsed="false">
      <c r="A1305" s="4" t="s">
        <v>3900</v>
      </c>
      <c r="B1305" s="4" t="s">
        <v>3901</v>
      </c>
      <c r="C1305" s="17" t="s">
        <v>3902</v>
      </c>
      <c r="D1305" s="6" t="n">
        <v>33.2800139556104</v>
      </c>
      <c r="E1305" s="6" t="n">
        <v>21.2484718804608</v>
      </c>
      <c r="F1305" s="6" t="n">
        <v>14.9479959856991</v>
      </c>
      <c r="G1305" s="6" t="n">
        <v>35.5222433178815</v>
      </c>
      <c r="H1305" s="6" t="n">
        <v>6.15938506557214</v>
      </c>
      <c r="I1305" s="6" t="n">
        <v>2.72323141618568</v>
      </c>
      <c r="J1305" s="16" t="n">
        <v>6.63300560497791</v>
      </c>
      <c r="K1305" s="6" t="n">
        <v>3.18297872340426</v>
      </c>
      <c r="L1305" s="16" t="n">
        <v>1.71301543263158</v>
      </c>
      <c r="M1305" s="6" t="n">
        <v>135.347262286325</v>
      </c>
      <c r="N1305" s="6" t="n">
        <v>3.67539485435174</v>
      </c>
      <c r="O1305" s="6" t="n">
        <v>109.475601907196</v>
      </c>
      <c r="P1305" s="6" t="n">
        <v>10.7927676601288</v>
      </c>
      <c r="Q1305" s="6" t="n">
        <v>1.857674233907</v>
      </c>
      <c r="R1305" s="6" t="n">
        <v>25.7481903809286</v>
      </c>
      <c r="S1305" s="6" t="n">
        <v>8.89109468303855</v>
      </c>
      <c r="T1305" s="7" t="n">
        <v>9.7017745630984</v>
      </c>
      <c r="U1305" s="7" t="n">
        <v>24.98520098977</v>
      </c>
      <c r="V1305" s="7" t="n">
        <v>1.31690219850817</v>
      </c>
      <c r="W1305" s="7" t="n">
        <v>2.92837051593265</v>
      </c>
      <c r="X1305" s="7" t="n">
        <v>1.99603735309693</v>
      </c>
      <c r="Y1305" s="7" t="n">
        <v>1.7737245655794</v>
      </c>
      <c r="Z1305" s="7" t="n">
        <v>4.58852481567372</v>
      </c>
      <c r="AA1305" s="7" t="n">
        <v>1.13632503393425</v>
      </c>
      <c r="AB1305" s="8" t="n">
        <v>2.0151673848409</v>
      </c>
      <c r="AC1305" s="8" t="n">
        <v>17.7879108847542</v>
      </c>
      <c r="AD1305" s="8" t="n">
        <v>4.09877751729219</v>
      </c>
      <c r="AE1305" s="8" t="n">
        <v>1.93677672854252</v>
      </c>
      <c r="AF1305" s="8" t="n">
        <v>5.3061012805849</v>
      </c>
      <c r="AG1305" s="8" t="n">
        <v>1.15335307353974</v>
      </c>
      <c r="AH1305" s="8" t="n">
        <v>0.93941443951411</v>
      </c>
      <c r="AI1305" s="8" t="n">
        <v>12.5968508374773</v>
      </c>
    </row>
    <row r="1306" s="4" customFormat="true" ht="16" hidden="false" customHeight="false" outlineLevel="0" collapsed="false">
      <c r="A1306" s="4" t="s">
        <v>3903</v>
      </c>
      <c r="B1306" s="4" t="s">
        <v>3904</v>
      </c>
      <c r="C1306" s="17" t="s">
        <v>3905</v>
      </c>
      <c r="D1306" s="6" t="n">
        <v>4.69886744853869</v>
      </c>
      <c r="E1306" s="6" t="n">
        <v>45.7856602831568</v>
      </c>
      <c r="F1306" s="6" t="n">
        <v>7.80369754751301</v>
      </c>
      <c r="G1306" s="6" t="n">
        <v>8.17676792583095</v>
      </c>
      <c r="H1306" s="6" t="n">
        <v>11.7145240720101</v>
      </c>
      <c r="I1306" s="6" t="n">
        <v>18.7272107971222</v>
      </c>
      <c r="J1306" s="16" t="n">
        <v>1.27189305718228</v>
      </c>
      <c r="K1306" s="6" t="n">
        <v>2.25531914893617</v>
      </c>
      <c r="L1306" s="16" t="n">
        <v>44.9999046297278</v>
      </c>
      <c r="M1306" s="6" t="n">
        <v>137.716432959402</v>
      </c>
      <c r="N1306" s="6" t="n">
        <v>11.3961106685257</v>
      </c>
      <c r="O1306" s="6" t="n">
        <v>93.4459188642317</v>
      </c>
      <c r="P1306" s="6" t="n">
        <v>1.41755537230212</v>
      </c>
      <c r="Q1306" s="6" t="n">
        <v>8.41713961393173</v>
      </c>
      <c r="R1306" s="6" t="n">
        <v>2.688298741352</v>
      </c>
      <c r="S1306" s="6" t="n">
        <v>5.02902543009368</v>
      </c>
      <c r="T1306" s="7" t="n">
        <v>4.81055488540631</v>
      </c>
      <c r="U1306" s="7" t="n">
        <v>4.96447911934004</v>
      </c>
      <c r="V1306" s="7" t="n">
        <v>2.39875326415713</v>
      </c>
      <c r="W1306" s="7" t="n">
        <v>7.16037966066865</v>
      </c>
      <c r="X1306" s="7" t="n">
        <v>6.22145373050167</v>
      </c>
      <c r="Y1306" s="7" t="n">
        <v>3.99585023553317</v>
      </c>
      <c r="Z1306" s="7" t="n">
        <v>27.5880146486184</v>
      </c>
      <c r="AA1306" s="7" t="n">
        <v>17.9395819567852</v>
      </c>
      <c r="AB1306" s="8" t="n">
        <v>4.56662931564753</v>
      </c>
      <c r="AC1306" s="8" t="n">
        <v>196.508453548983</v>
      </c>
      <c r="AD1306" s="8" t="n">
        <v>7.61855407876365</v>
      </c>
      <c r="AE1306" s="8" t="n">
        <v>1.32667158572469</v>
      </c>
      <c r="AF1306" s="8" t="n">
        <v>0.831202763013299</v>
      </c>
      <c r="AG1306" s="8" t="n">
        <v>6.56923919633058</v>
      </c>
      <c r="AH1306" s="8" t="n">
        <v>5.15069086594077</v>
      </c>
      <c r="AI1306" s="8" t="n">
        <v>99.6832469160927</v>
      </c>
    </row>
    <row r="1307" s="4" customFormat="true" ht="32" hidden="false" customHeight="false" outlineLevel="0" collapsed="false">
      <c r="A1307" s="4" t="s">
        <v>3906</v>
      </c>
      <c r="B1307" s="4" t="s">
        <v>3907</v>
      </c>
      <c r="C1307" s="17" t="s">
        <v>3908</v>
      </c>
      <c r="D1307" s="6" t="n">
        <v>70.2070958911462</v>
      </c>
      <c r="E1307" s="6" t="n">
        <v>77.0739524268036</v>
      </c>
      <c r="F1307" s="6" t="n">
        <v>68.8684187417676</v>
      </c>
      <c r="G1307" s="6" t="n">
        <v>103.408477167374</v>
      </c>
      <c r="H1307" s="6" t="n">
        <v>33.8876561851371</v>
      </c>
      <c r="I1307" s="6" t="n">
        <v>8.24113517943964</v>
      </c>
      <c r="J1307" s="16" t="n">
        <v>14.6892539868246</v>
      </c>
      <c r="K1307" s="6" t="n">
        <v>7.87553191489362</v>
      </c>
      <c r="L1307" s="16" t="n">
        <v>6.46769724292496</v>
      </c>
      <c r="M1307" s="6" t="n">
        <v>345.811171207265</v>
      </c>
      <c r="N1307" s="6" t="n">
        <v>13.705165552672</v>
      </c>
      <c r="O1307" s="6" t="n">
        <v>82.019217853756</v>
      </c>
      <c r="P1307" s="6" t="n">
        <v>16.9939360050482</v>
      </c>
      <c r="Q1307" s="6" t="n">
        <v>7.50133733202828</v>
      </c>
      <c r="R1307" s="6" t="n">
        <v>39.7275585563057</v>
      </c>
      <c r="S1307" s="6" t="n">
        <v>18.5341120218888</v>
      </c>
      <c r="T1307" s="7" t="n">
        <v>14.0301739855238</v>
      </c>
      <c r="U1307" s="7" t="n">
        <v>6.20614158381862</v>
      </c>
      <c r="V1307" s="7" t="n">
        <v>3.68588916199755</v>
      </c>
      <c r="W1307" s="7" t="n">
        <v>5.19528891971384</v>
      </c>
      <c r="X1307" s="7" t="n">
        <v>3.69631042230235</v>
      </c>
      <c r="Y1307" s="7" t="n">
        <v>4.55911270654531</v>
      </c>
      <c r="Z1307" s="7" t="n">
        <v>11.1903681326478</v>
      </c>
      <c r="AA1307" s="7" t="n">
        <v>2.97836772052241</v>
      </c>
      <c r="AB1307" s="8" t="n">
        <v>43.3992298485293</v>
      </c>
      <c r="AC1307" s="8" t="n">
        <v>51.7397653880575</v>
      </c>
      <c r="AD1307" s="8" t="n">
        <v>5.30255025548074</v>
      </c>
      <c r="AE1307" s="8" t="n">
        <v>2.10465800945213</v>
      </c>
      <c r="AF1307" s="8" t="n">
        <v>6.95764370136132</v>
      </c>
      <c r="AG1307" s="8" t="n">
        <v>3.56402344133267</v>
      </c>
      <c r="AH1307" s="8" t="n">
        <v>5.18365277609916</v>
      </c>
      <c r="AI1307" s="8" t="n">
        <v>46.6108574315021</v>
      </c>
    </row>
    <row r="1308" s="4" customFormat="true" ht="16" hidden="false" customHeight="false" outlineLevel="0" collapsed="false">
      <c r="A1308" s="4" t="s">
        <v>3909</v>
      </c>
      <c r="B1308" s="4" t="s">
        <v>3910</v>
      </c>
      <c r="C1308" s="17" t="s">
        <v>3911</v>
      </c>
      <c r="D1308" s="6" t="n">
        <v>2213.53376452591</v>
      </c>
      <c r="E1308" s="6" t="n">
        <v>1009.56429870547</v>
      </c>
      <c r="F1308" s="6" t="n">
        <v>1578.97722825064</v>
      </c>
      <c r="G1308" s="6" t="n">
        <v>2135.95285284545</v>
      </c>
      <c r="H1308" s="6" t="n">
        <v>425.786605312116</v>
      </c>
      <c r="I1308" s="6" t="n">
        <v>41.005883463374</v>
      </c>
      <c r="J1308" s="16" t="n">
        <v>425.693997355772</v>
      </c>
      <c r="K1308" s="6" t="n">
        <v>197.558510638298</v>
      </c>
      <c r="L1308" s="16" t="n">
        <v>85.6920010402834</v>
      </c>
      <c r="M1308" s="6" t="n">
        <v>5328.46098424145</v>
      </c>
      <c r="N1308" s="6" t="n">
        <v>372.760216762378</v>
      </c>
      <c r="O1308" s="6" t="n">
        <v>1111.87588206999</v>
      </c>
      <c r="P1308" s="6" t="n">
        <v>590.141611526987</v>
      </c>
      <c r="Q1308" s="6" t="n">
        <v>29.963301473113</v>
      </c>
      <c r="R1308" s="6" t="n">
        <v>1689.44116029007</v>
      </c>
      <c r="S1308" s="6" t="n">
        <v>193.379572814158</v>
      </c>
      <c r="T1308" s="7" t="n">
        <v>82.5732479396287</v>
      </c>
      <c r="U1308" s="7" t="n">
        <v>177.601147191922</v>
      </c>
      <c r="V1308" s="7" t="n">
        <v>35.8437581247888</v>
      </c>
      <c r="W1308" s="7" t="n">
        <v>73.5431998869752</v>
      </c>
      <c r="X1308" s="7" t="n">
        <v>12.5246513585613</v>
      </c>
      <c r="Y1308" s="7" t="n">
        <v>105.877882443235</v>
      </c>
      <c r="Z1308" s="7" t="n">
        <v>21.4045408117397</v>
      </c>
      <c r="AA1308" s="7" t="n">
        <v>58.7563771757036</v>
      </c>
      <c r="AB1308" s="8" t="n">
        <v>23.4994519232254</v>
      </c>
      <c r="AC1308" s="8" t="n">
        <v>178.383969137554</v>
      </c>
      <c r="AD1308" s="8" t="n">
        <v>36.5411393738718</v>
      </c>
      <c r="AE1308" s="8" t="n">
        <v>2.7925617946427</v>
      </c>
      <c r="AF1308" s="8" t="n">
        <v>49.9001996007984</v>
      </c>
      <c r="AG1308" s="8" t="n">
        <v>13.8987167566282</v>
      </c>
      <c r="AH1308" s="8" t="n">
        <v>31.1286001076756</v>
      </c>
      <c r="AI1308" s="8" t="n">
        <v>298.761167472121</v>
      </c>
    </row>
    <row r="1309" s="4" customFormat="true" ht="32" hidden="false" customHeight="false" outlineLevel="0" collapsed="false">
      <c r="A1309" s="4" t="s">
        <v>3912</v>
      </c>
      <c r="B1309" s="4" t="s">
        <v>3913</v>
      </c>
      <c r="C1309" s="17" t="s">
        <v>3914</v>
      </c>
      <c r="D1309" s="6" t="n">
        <v>13.2335873970103</v>
      </c>
      <c r="E1309" s="6" t="n">
        <v>47.8807353518063</v>
      </c>
      <c r="F1309" s="6" t="n">
        <v>7.29217838549834</v>
      </c>
      <c r="G1309" s="6" t="n">
        <v>6.65196271821679</v>
      </c>
      <c r="H1309" s="6" t="n">
        <v>5.35808447294494</v>
      </c>
      <c r="I1309" s="6" t="n">
        <v>3.15308786471655</v>
      </c>
      <c r="J1309" s="16" t="n">
        <v>7.5674859843269</v>
      </c>
      <c r="K1309" s="6" t="n">
        <v>1.35425531914894</v>
      </c>
      <c r="L1309" s="16" t="n">
        <v>2.07211028263975</v>
      </c>
      <c r="M1309" s="6" t="n">
        <v>130.356002938034</v>
      </c>
      <c r="N1309" s="6" t="n">
        <v>2.5954492883815</v>
      </c>
      <c r="O1309" s="6" t="n">
        <v>26.5546302634494</v>
      </c>
      <c r="P1309" s="6" t="n">
        <v>0.997889158952542</v>
      </c>
      <c r="Q1309" s="6" t="n">
        <v>2.68685793451013</v>
      </c>
      <c r="R1309" s="6" t="n">
        <v>10.2690005834792</v>
      </c>
      <c r="S1309" s="6" t="n">
        <v>1.6149839951613</v>
      </c>
      <c r="T1309" s="7" t="n">
        <v>0.504154951786104</v>
      </c>
      <c r="U1309" s="7" t="n">
        <v>2.21415334574851</v>
      </c>
      <c r="V1309" s="7" t="n">
        <v>0.855011326077404</v>
      </c>
      <c r="W1309" s="7" t="n">
        <v>2.4724180891098</v>
      </c>
      <c r="X1309" s="7" t="n">
        <v>1.56056531701547</v>
      </c>
      <c r="Y1309" s="7" t="n">
        <v>0.883548974136688</v>
      </c>
      <c r="Z1309" s="7" t="n">
        <v>8.47028953875916</v>
      </c>
      <c r="AA1309" s="7" t="n">
        <v>0.978435660798126</v>
      </c>
      <c r="AB1309" s="8" t="n">
        <v>1.73076876198029</v>
      </c>
      <c r="AC1309" s="8" t="n">
        <v>8.71725434087292</v>
      </c>
      <c r="AD1309" s="8" t="n">
        <v>1.05044046925579</v>
      </c>
      <c r="AE1309" s="8" t="n">
        <v>1.4331328858137</v>
      </c>
      <c r="AF1309" s="8" t="n">
        <v>7.00495077261208</v>
      </c>
      <c r="AG1309" s="8" t="n">
        <v>0.951922395907448</v>
      </c>
      <c r="AH1309" s="8" t="n">
        <v>0.344530441893646</v>
      </c>
      <c r="AI1309" s="8" t="n">
        <v>7.352345209922</v>
      </c>
    </row>
    <row r="1310" s="4" customFormat="true" ht="16" hidden="false" customHeight="false" outlineLevel="0" collapsed="false">
      <c r="A1310" s="4" t="s">
        <v>3915</v>
      </c>
      <c r="B1310" s="4" t="s">
        <v>3916</v>
      </c>
      <c r="C1310" s="17" t="s">
        <v>3917</v>
      </c>
      <c r="D1310" s="6" t="n">
        <v>1.80693754864335</v>
      </c>
      <c r="E1310" s="6" t="n">
        <v>5.00061338753967</v>
      </c>
      <c r="F1310" s="6" t="n">
        <v>1.53940600890673</v>
      </c>
      <c r="G1310" s="6" t="n">
        <v>22.8987622053457</v>
      </c>
      <c r="H1310" s="6" t="n">
        <v>14.4446696626042</v>
      </c>
      <c r="I1310" s="6" t="n">
        <v>0.355993791177675</v>
      </c>
      <c r="J1310" s="16" t="n">
        <v>0.510978870134367</v>
      </c>
      <c r="K1310" s="6" t="n">
        <v>0.65531914893617</v>
      </c>
      <c r="L1310" s="16" t="n">
        <v>0.398994277786858</v>
      </c>
      <c r="M1310" s="6" t="n">
        <v>8.11918402777778</v>
      </c>
      <c r="N1310" s="6" t="n">
        <v>1.02624661517614</v>
      </c>
      <c r="O1310" s="6" t="n">
        <v>5.89504716441502</v>
      </c>
      <c r="P1310" s="6" t="n">
        <v>0.445122569445303</v>
      </c>
      <c r="Q1310" s="6" t="n">
        <v>0.29433498500111</v>
      </c>
      <c r="R1310" s="6" t="n">
        <v>0.905046261565391</v>
      </c>
      <c r="S1310" s="6" t="n">
        <v>0.698089855972949</v>
      </c>
      <c r="T1310" s="7" t="n">
        <v>0.353825111617156</v>
      </c>
      <c r="U1310" s="7" t="n">
        <v>0.41461106768428</v>
      </c>
      <c r="V1310" s="7" t="n">
        <v>0.31921791405771</v>
      </c>
      <c r="W1310" s="7" t="n">
        <v>1.2201543816386</v>
      </c>
      <c r="X1310" s="7" t="n">
        <v>0.966064243866718</v>
      </c>
      <c r="Y1310" s="7" t="n">
        <v>0.446192231939028</v>
      </c>
      <c r="Z1310" s="7" t="n">
        <v>2.14194342236525</v>
      </c>
      <c r="AA1310" s="7" t="n">
        <v>0.691364073277893</v>
      </c>
      <c r="AB1310" s="8" t="n">
        <v>4.7372684893639</v>
      </c>
      <c r="AC1310" s="8" t="n">
        <v>7.79167714251769</v>
      </c>
      <c r="AD1310" s="8" t="n">
        <v>0.504623362681702</v>
      </c>
      <c r="AE1310" s="8" t="n">
        <v>0.843501069936066</v>
      </c>
      <c r="AF1310" s="8" t="n">
        <v>0.305919060754895</v>
      </c>
      <c r="AG1310" s="8" t="n">
        <v>0.912935813139908</v>
      </c>
      <c r="AH1310" s="8" t="n">
        <v>0.632554752087195</v>
      </c>
      <c r="AI1310" s="8" t="n">
        <v>8.34353168020159</v>
      </c>
    </row>
    <row r="1311" s="4" customFormat="true" ht="32" hidden="false" customHeight="false" outlineLevel="0" collapsed="false">
      <c r="A1311" s="4" t="s">
        <v>3918</v>
      </c>
      <c r="B1311" s="4" t="s">
        <v>3919</v>
      </c>
      <c r="C1311" s="17" t="s">
        <v>3920</v>
      </c>
      <c r="D1311" s="6" t="n">
        <v>9.30023080432624</v>
      </c>
      <c r="E1311" s="6" t="n">
        <v>5.04196355336828</v>
      </c>
      <c r="F1311" s="6" t="n">
        <v>5.66065044220034</v>
      </c>
      <c r="G1311" s="6" t="n">
        <v>12.6291991320643</v>
      </c>
      <c r="H1311" s="6" t="n">
        <v>1.63939560022198</v>
      </c>
      <c r="I1311" s="6" t="n">
        <v>0.926310375003133</v>
      </c>
      <c r="J1311" s="16" t="n">
        <v>1.10665804211166</v>
      </c>
      <c r="K1311" s="6" t="n">
        <v>1.04787234042553</v>
      </c>
      <c r="L1311" s="16" t="n">
        <v>0.726169585572081</v>
      </c>
      <c r="M1311" s="6" t="n">
        <v>112.316239316239</v>
      </c>
      <c r="N1311" s="6" t="n">
        <v>1.99879427955817</v>
      </c>
      <c r="O1311" s="6" t="n">
        <v>10.9287175742123</v>
      </c>
      <c r="P1311" s="6" t="n">
        <v>1.9194092496179</v>
      </c>
      <c r="Q1311" s="6" t="n">
        <v>0.584465184502203</v>
      </c>
      <c r="R1311" s="6" t="n">
        <v>6.74651329499041</v>
      </c>
      <c r="S1311" s="6" t="n">
        <v>3.58943216989076</v>
      </c>
      <c r="T1311" s="7" t="n">
        <v>2.31177961528101</v>
      </c>
      <c r="U1311" s="7" t="n">
        <v>1.08536928713162</v>
      </c>
      <c r="V1311" s="7" t="n">
        <v>0.47728723484513</v>
      </c>
      <c r="W1311" s="7" t="n">
        <v>1.68252867362797</v>
      </c>
      <c r="X1311" s="7" t="n">
        <v>2.75699872672733</v>
      </c>
      <c r="Y1311" s="7" t="n">
        <v>0.921099805537498</v>
      </c>
      <c r="Z1311" s="7" t="n">
        <v>13.9903295722504</v>
      </c>
      <c r="AA1311" s="7" t="n">
        <v>0.449745487115031</v>
      </c>
      <c r="AB1311" s="8" t="n">
        <v>1.45449581405856</v>
      </c>
      <c r="AC1311" s="8" t="n">
        <v>5.57870620463199</v>
      </c>
      <c r="AD1311" s="8" t="n">
        <v>1.07103734120198</v>
      </c>
      <c r="AE1311" s="8" t="n">
        <v>0.855785066100183</v>
      </c>
      <c r="AF1311" s="8" t="n">
        <v>1.20755679651932</v>
      </c>
      <c r="AG1311" s="8" t="n">
        <v>0.659523025150894</v>
      </c>
      <c r="AH1311" s="8" t="n">
        <v>0.240151059725412</v>
      </c>
      <c r="AI1311" s="8" t="n">
        <v>4.9935723439402</v>
      </c>
    </row>
    <row r="1312" s="4" customFormat="true" ht="32" hidden="false" customHeight="false" outlineLevel="0" collapsed="false">
      <c r="A1312" s="4" t="s">
        <v>3921</v>
      </c>
      <c r="B1312" s="4" t="s">
        <v>3922</v>
      </c>
      <c r="C1312" s="17" t="s">
        <v>3923</v>
      </c>
      <c r="D1312" s="6" t="n">
        <v>1480.7220471807</v>
      </c>
      <c r="E1312" s="6" t="n">
        <v>468.657266146001</v>
      </c>
      <c r="F1312" s="6" t="n">
        <v>147.797522423634</v>
      </c>
      <c r="G1312" s="6" t="n">
        <v>328.95956948417</v>
      </c>
      <c r="H1312" s="6" t="n">
        <v>37.0846820189864</v>
      </c>
      <c r="I1312" s="6" t="n">
        <v>488.298762582534</v>
      </c>
      <c r="J1312" s="16" t="n">
        <v>156.523380746648</v>
      </c>
      <c r="K1312" s="6" t="n">
        <v>69.4670212765957</v>
      </c>
      <c r="L1312" s="16" t="n">
        <v>539.958956128955</v>
      </c>
      <c r="M1312" s="6" t="n">
        <v>7911.09961271368</v>
      </c>
      <c r="N1312" s="6" t="n">
        <v>20.2564375495522</v>
      </c>
      <c r="O1312" s="6" t="n">
        <v>1858.93179053578</v>
      </c>
      <c r="P1312" s="6" t="n">
        <v>1.46628611111394</v>
      </c>
      <c r="Q1312" s="6" t="n">
        <v>142.670053929738</v>
      </c>
      <c r="R1312" s="6" t="n">
        <v>766.588140368425</v>
      </c>
      <c r="S1312" s="6" t="n">
        <v>0.531381830665976</v>
      </c>
      <c r="T1312" s="7" t="n">
        <v>27.3141986424042</v>
      </c>
      <c r="U1312" s="7" t="n">
        <v>12.8811626996781</v>
      </c>
      <c r="V1312" s="7" t="n">
        <v>17.0663545242365</v>
      </c>
      <c r="W1312" s="7" t="n">
        <v>7.05120795283782</v>
      </c>
      <c r="X1312" s="7" t="n">
        <v>1.40599503799679</v>
      </c>
      <c r="Y1312" s="7" t="n">
        <v>5.29687609994945</v>
      </c>
      <c r="Z1312" s="7" t="n">
        <v>633.3003692483</v>
      </c>
      <c r="AA1312" s="7" t="n">
        <v>14.8990153923001</v>
      </c>
      <c r="AB1312" s="8" t="n">
        <v>6.59804805036618</v>
      </c>
      <c r="AC1312" s="8" t="n">
        <v>2092.84784621552</v>
      </c>
      <c r="AD1312" s="8" t="n">
        <v>441.455044964059</v>
      </c>
      <c r="AE1312" s="8" t="n">
        <v>4.79894783478189</v>
      </c>
      <c r="AF1312" s="8" t="n">
        <v>515.675811298751</v>
      </c>
      <c r="AG1312" s="8" t="n">
        <v>18.9117415241545</v>
      </c>
      <c r="AH1312" s="8" t="n">
        <v>0.732225289947088</v>
      </c>
      <c r="AI1312" s="8" t="n">
        <v>1014.49817232743</v>
      </c>
    </row>
    <row r="1313" s="4" customFormat="true" ht="16" hidden="false" customHeight="false" outlineLevel="0" collapsed="false">
      <c r="A1313" s="4" t="s">
        <v>3924</v>
      </c>
      <c r="B1313" s="4" t="s">
        <v>3925</v>
      </c>
      <c r="C1313" s="17" t="s">
        <v>3926</v>
      </c>
      <c r="D1313" s="6" t="n">
        <v>100.449961085317</v>
      </c>
      <c r="E1313" s="6" t="n">
        <v>230.518904461325</v>
      </c>
      <c r="F1313" s="6" t="n">
        <v>53.542237972778</v>
      </c>
      <c r="G1313" s="6" t="n">
        <v>165.083035802347</v>
      </c>
      <c r="H1313" s="6" t="n">
        <v>15.0440097997427</v>
      </c>
      <c r="I1313" s="6" t="n">
        <v>45.4473298104478</v>
      </c>
      <c r="J1313" s="16" t="n">
        <v>16.8741052155106</v>
      </c>
      <c r="K1313" s="6" t="n">
        <v>33.1148936170213</v>
      </c>
      <c r="L1313" s="16" t="n">
        <v>19.6331784289653</v>
      </c>
      <c r="M1313" s="6" t="n">
        <v>374.685116185897</v>
      </c>
      <c r="N1313" s="6" t="n">
        <v>6.46177374555671</v>
      </c>
      <c r="O1313" s="6" t="n">
        <v>300.822372538448</v>
      </c>
      <c r="P1313" s="6" t="n">
        <v>67.1320476467344</v>
      </c>
      <c r="Q1313" s="6" t="n">
        <v>44.0728796969662</v>
      </c>
      <c r="R1313" s="6" t="n">
        <v>61.071834625323</v>
      </c>
      <c r="S1313" s="6" t="n">
        <v>56.2570123733822</v>
      </c>
      <c r="T1313" s="7" t="n">
        <v>54.5092333871135</v>
      </c>
      <c r="U1313" s="7" t="n">
        <v>6.61641117435437</v>
      </c>
      <c r="V1313" s="7" t="n">
        <v>15.0494310479555</v>
      </c>
      <c r="W1313" s="7" t="n">
        <v>19.6444855443815</v>
      </c>
      <c r="X1313" s="7" t="n">
        <v>1.68392428969383</v>
      </c>
      <c r="Y1313" s="7" t="n">
        <v>20.5778556076435</v>
      </c>
      <c r="Z1313" s="7" t="n">
        <v>21.209572510336</v>
      </c>
      <c r="AA1313" s="7" t="n">
        <v>3.6553782144243</v>
      </c>
      <c r="AB1313" s="8" t="n">
        <v>8.29631411259098</v>
      </c>
      <c r="AC1313" s="8" t="n">
        <v>537.19659158721</v>
      </c>
      <c r="AD1313" s="8" t="n">
        <v>34.0660819283377</v>
      </c>
      <c r="AE1313" s="8" t="n">
        <v>1.35123957805292</v>
      </c>
      <c r="AF1313" s="8" t="n">
        <v>45.3419004687255</v>
      </c>
      <c r="AG1313" s="8" t="n">
        <v>10.1495070471497</v>
      </c>
      <c r="AH1313" s="8" t="n">
        <v>55.7048433602941</v>
      </c>
      <c r="AI1313" s="8" t="n">
        <v>794.27912262683</v>
      </c>
    </row>
    <row r="1314" s="4" customFormat="true" ht="32" hidden="false" customHeight="false" outlineLevel="0" collapsed="false">
      <c r="A1314" s="4" t="s">
        <v>3927</v>
      </c>
      <c r="B1314" s="4" t="s">
        <v>3928</v>
      </c>
      <c r="C1314" s="17" t="s">
        <v>3929</v>
      </c>
      <c r="D1314" s="6" t="n">
        <v>0.914878827728724</v>
      </c>
      <c r="E1314" s="6" t="n">
        <v>3.01580542776649</v>
      </c>
      <c r="F1314" s="6" t="n">
        <v>4.11154738756821</v>
      </c>
      <c r="G1314" s="6" t="n">
        <v>6.37940378735576</v>
      </c>
      <c r="H1314" s="6" t="n">
        <v>0.111200898568673</v>
      </c>
      <c r="I1314" s="6" t="n">
        <v>0.194948980883012</v>
      </c>
      <c r="J1314" s="16" t="n">
        <v>0.0888658904581507</v>
      </c>
      <c r="K1314" s="6" t="n">
        <v>0.288297872340426</v>
      </c>
      <c r="L1314" s="16" t="n">
        <v>0.339145136118829</v>
      </c>
      <c r="M1314" s="6" t="n">
        <v>10.5296474358974</v>
      </c>
      <c r="N1314" s="6" t="n">
        <v>1.47373787179364</v>
      </c>
      <c r="O1314" s="6" t="n">
        <v>3.71468725428892</v>
      </c>
      <c r="P1314" s="6" t="n">
        <v>0.189831684028144</v>
      </c>
      <c r="Q1314" s="6" t="n">
        <v>0.144644621200545</v>
      </c>
      <c r="R1314" s="6" t="n">
        <v>0.632351421188631</v>
      </c>
      <c r="S1314" s="6" t="n">
        <v>0.760605365463064</v>
      </c>
      <c r="T1314" s="7" t="n">
        <v>0.355658402350924</v>
      </c>
      <c r="U1314" s="7" t="n">
        <v>0.560050552159918</v>
      </c>
      <c r="V1314" s="7" t="n">
        <v>0.196047014742838</v>
      </c>
      <c r="W1314" s="7" t="n">
        <v>1.34216981980246</v>
      </c>
      <c r="X1314" s="7" t="n">
        <v>0.697052508266909</v>
      </c>
      <c r="Y1314" s="7" t="n">
        <v>0.446192231939028</v>
      </c>
      <c r="Z1314" s="7" t="n">
        <v>3.97247914109964</v>
      </c>
      <c r="AA1314" s="7" t="n">
        <v>0.30860195658425</v>
      </c>
      <c r="AB1314" s="8" t="n">
        <v>1.38136473960868</v>
      </c>
      <c r="AC1314" s="8" t="n">
        <v>1.817497044043</v>
      </c>
      <c r="AD1314" s="8" t="n">
        <v>0.210545802116628</v>
      </c>
      <c r="AE1314" s="8" t="n">
        <v>0.851690400712144</v>
      </c>
      <c r="AF1314" s="8" t="n">
        <v>0.062375249500998</v>
      </c>
      <c r="AG1314" s="8" t="n">
        <v>0.633531969972534</v>
      </c>
      <c r="AH1314" s="8" t="n">
        <v>0.0745567015487389</v>
      </c>
      <c r="AI1314" s="8" t="n">
        <v>2.40895952270482</v>
      </c>
    </row>
    <row r="1315" s="4" customFormat="true" ht="32" hidden="false" customHeight="false" outlineLevel="0" collapsed="false">
      <c r="A1315" s="4" t="s">
        <v>3930</v>
      </c>
      <c r="B1315" s="4" t="s">
        <v>3931</v>
      </c>
      <c r="C1315" s="17" t="s">
        <v>3932</v>
      </c>
      <c r="D1315" s="6" t="n">
        <v>1.58496014599716</v>
      </c>
      <c r="E1315" s="6" t="n">
        <v>1.0723476338219</v>
      </c>
      <c r="F1315" s="6" t="n">
        <v>2.67396035877815</v>
      </c>
      <c r="G1315" s="6" t="n">
        <v>3.48989791892692</v>
      </c>
      <c r="H1315" s="6" t="n">
        <v>0.136548162213003</v>
      </c>
      <c r="I1315" s="6" t="n">
        <v>0.208268476471293</v>
      </c>
      <c r="J1315" s="16" t="n">
        <v>0.131216041379613</v>
      </c>
      <c r="K1315" s="6" t="n">
        <v>0.435106382978723</v>
      </c>
      <c r="L1315" s="16" t="n">
        <v>0.365744754637953</v>
      </c>
      <c r="M1315" s="6" t="n">
        <v>17.7300681089744</v>
      </c>
      <c r="N1315" s="6" t="n">
        <v>1.39020617055837</v>
      </c>
      <c r="O1315" s="6" t="n">
        <v>2.8936875350439</v>
      </c>
      <c r="P1315" s="6" t="n">
        <v>0.183285763889242</v>
      </c>
      <c r="Q1315" s="6" t="n">
        <v>0.145485578300548</v>
      </c>
      <c r="R1315" s="6" t="n">
        <v>1.39890305909811</v>
      </c>
      <c r="S1315" s="6" t="n">
        <v>0.958571145515094</v>
      </c>
      <c r="T1315" s="7" t="n">
        <v>0.372158018954833</v>
      </c>
      <c r="U1315" s="7" t="n">
        <v>0.484074702060704</v>
      </c>
      <c r="V1315" s="7" t="n">
        <v>0.185782773133265</v>
      </c>
      <c r="W1315" s="7" t="n">
        <v>1.13024826930734</v>
      </c>
      <c r="X1315" s="7" t="n">
        <v>2.84617388769964</v>
      </c>
      <c r="Y1315" s="7" t="n">
        <v>0.437356742197661</v>
      </c>
      <c r="Z1315" s="7" t="n">
        <v>2.56166684899813</v>
      </c>
      <c r="AA1315" s="7" t="n">
        <v>0.26793348168555</v>
      </c>
      <c r="AB1315" s="8" t="n">
        <v>1.1213431415647</v>
      </c>
      <c r="AC1315" s="8" t="n">
        <v>1.08544962352568</v>
      </c>
      <c r="AD1315" s="8" t="n">
        <v>0.244873922026948</v>
      </c>
      <c r="AE1315" s="8" t="n">
        <v>0.691998450578617</v>
      </c>
      <c r="AF1315" s="8" t="n">
        <v>0.0767425822512279</v>
      </c>
      <c r="AG1315" s="8" t="n">
        <v>0.500327812183437</v>
      </c>
      <c r="AH1315" s="8" t="n">
        <v>0.0612149760084383</v>
      </c>
      <c r="AI1315" s="8" t="n">
        <v>1.65615967185956</v>
      </c>
    </row>
    <row r="1316" s="4" customFormat="true" ht="16" hidden="false" customHeight="false" outlineLevel="0" collapsed="false">
      <c r="A1316" s="4" t="s">
        <v>3933</v>
      </c>
      <c r="B1316" s="4" t="s">
        <v>3934</v>
      </c>
      <c r="C1316" s="17" t="s">
        <v>3935</v>
      </c>
      <c r="D1316" s="6" t="n">
        <v>50.2291296529884</v>
      </c>
      <c r="E1316" s="6" t="n">
        <v>85.1289647302165</v>
      </c>
      <c r="F1316" s="6" t="n">
        <v>7.18308662108763</v>
      </c>
      <c r="G1316" s="6" t="n">
        <v>91.562646710721</v>
      </c>
      <c r="H1316" s="6" t="n">
        <v>25.3963228642866</v>
      </c>
      <c r="I1316" s="6" t="n">
        <v>13.8922338985764</v>
      </c>
      <c r="J1316" s="16" t="n">
        <v>13.195196203497</v>
      </c>
      <c r="K1316" s="6" t="n">
        <v>16.8202127659574</v>
      </c>
      <c r="L1316" s="16" t="n">
        <v>26.6820773365331</v>
      </c>
      <c r="M1316" s="6" t="n">
        <v>321.897516025641</v>
      </c>
      <c r="N1316" s="6" t="n">
        <v>1.19331001764667</v>
      </c>
      <c r="O1316" s="6" t="n">
        <v>179.395168160931</v>
      </c>
      <c r="P1316" s="6" t="n">
        <v>31.1876728395663</v>
      </c>
      <c r="Q1316" s="6" t="n">
        <v>20.6480196763778</v>
      </c>
      <c r="R1316" s="6" t="n">
        <v>36.591567891973</v>
      </c>
      <c r="S1316" s="6" t="n">
        <v>16.2852902221749</v>
      </c>
      <c r="T1316" s="7" t="n">
        <v>33.0303991502917</v>
      </c>
      <c r="U1316" s="7" t="n">
        <v>10.7625218511972</v>
      </c>
      <c r="V1316" s="7" t="n">
        <v>6.62351511065725</v>
      </c>
      <c r="W1316" s="7" t="n">
        <v>5.04116415571739</v>
      </c>
      <c r="X1316" s="7" t="n">
        <v>1.19346090434611</v>
      </c>
      <c r="Y1316" s="7" t="n">
        <v>11.0686597734974</v>
      </c>
      <c r="Z1316" s="7" t="n">
        <v>41.6257323496822</v>
      </c>
      <c r="AA1316" s="7" t="n">
        <v>3.89938906381649</v>
      </c>
      <c r="AB1316" s="8" t="n">
        <v>2.78710650403399</v>
      </c>
      <c r="AC1316" s="8" t="n">
        <v>228.011735645728</v>
      </c>
      <c r="AD1316" s="8" t="n">
        <v>11.9198675035267</v>
      </c>
      <c r="AE1316" s="8" t="n">
        <v>1.4536062127539</v>
      </c>
      <c r="AF1316" s="8" t="n">
        <v>10.9840010989257</v>
      </c>
      <c r="AG1316" s="8" t="n">
        <v>6.38730181008206</v>
      </c>
      <c r="AH1316" s="8" t="n">
        <v>18.090595025263</v>
      </c>
      <c r="AI1316" s="8" t="n">
        <v>160.547114856932</v>
      </c>
    </row>
    <row r="1317" s="4" customFormat="true" ht="15" hidden="false" customHeight="false" outlineLevel="0" collapsed="false">
      <c r="D1317" s="6"/>
      <c r="E1317" s="6"/>
      <c r="F1317" s="6"/>
      <c r="G1317" s="6"/>
      <c r="H1317" s="6"/>
      <c r="I1317" s="6"/>
      <c r="J1317" s="6"/>
      <c r="K1317" s="6"/>
      <c r="L1317" s="6"/>
      <c r="M1317" s="6"/>
      <c r="N1317" s="6"/>
      <c r="O1317" s="6"/>
      <c r="P1317" s="6"/>
      <c r="Q1317" s="6"/>
      <c r="R1317" s="6"/>
      <c r="S1317" s="6"/>
      <c r="T1317" s="7"/>
      <c r="U1317" s="7"/>
      <c r="V1317" s="7"/>
      <c r="W1317" s="7"/>
      <c r="X1317" s="7"/>
      <c r="Y1317" s="7"/>
      <c r="Z1317" s="7"/>
      <c r="AA1317" s="7"/>
      <c r="AB1317" s="8"/>
      <c r="AC1317" s="8"/>
      <c r="AD1317" s="8"/>
      <c r="AE1317" s="8"/>
      <c r="AF1317" s="8"/>
      <c r="AG1317" s="8"/>
      <c r="AH1317" s="8"/>
      <c r="AI1317" s="8"/>
    </row>
    <row r="1318" s="4" customFormat="true" ht="15" hidden="false" customHeight="false" outlineLevel="0" collapsed="false">
      <c r="D1318" s="6"/>
      <c r="E1318" s="6"/>
      <c r="F1318" s="6"/>
      <c r="G1318" s="6"/>
      <c r="H1318" s="6"/>
      <c r="I1318" s="6"/>
      <c r="J1318" s="6"/>
      <c r="K1318" s="6"/>
      <c r="L1318" s="6"/>
      <c r="M1318" s="6"/>
      <c r="N1318" s="6"/>
      <c r="O1318" s="6"/>
      <c r="P1318" s="6"/>
      <c r="Q1318" s="6"/>
      <c r="R1318" s="6"/>
      <c r="S1318" s="6"/>
      <c r="T1318" s="7"/>
      <c r="U1318" s="7"/>
      <c r="V1318" s="7"/>
      <c r="W1318" s="7"/>
      <c r="X1318" s="7"/>
      <c r="Y1318" s="7"/>
      <c r="Z1318" s="7"/>
      <c r="AA1318" s="7"/>
      <c r="AB1318" s="8"/>
      <c r="AC1318" s="8"/>
      <c r="AD1318" s="8"/>
      <c r="AE1318" s="8"/>
      <c r="AF1318" s="8"/>
      <c r="AG1318" s="8"/>
      <c r="AH1318" s="8"/>
      <c r="AI1318" s="8"/>
    </row>
    <row r="1319" s="4" customFormat="true" ht="15" hidden="false" customHeight="false" outlineLevel="0" collapsed="false">
      <c r="D1319" s="6"/>
      <c r="E1319" s="6"/>
      <c r="F1319" s="6"/>
      <c r="G1319" s="6"/>
      <c r="H1319" s="6"/>
      <c r="I1319" s="6"/>
      <c r="J1319" s="6"/>
      <c r="K1319" s="6"/>
      <c r="L1319" s="6"/>
      <c r="M1319" s="6"/>
      <c r="N1319" s="6"/>
      <c r="O1319" s="6"/>
      <c r="P1319" s="6"/>
      <c r="Q1319" s="6"/>
      <c r="R1319" s="6"/>
      <c r="S1319" s="6"/>
      <c r="T1319" s="7"/>
      <c r="U1319" s="7"/>
      <c r="V1319" s="7"/>
      <c r="W1319" s="7"/>
      <c r="X1319" s="7"/>
      <c r="Y1319" s="7"/>
      <c r="Z1319" s="7"/>
      <c r="AA1319" s="7"/>
      <c r="AB1319" s="8"/>
      <c r="AC1319" s="8"/>
      <c r="AD1319" s="8"/>
      <c r="AE1319" s="8"/>
      <c r="AF1319" s="8"/>
      <c r="AG1319" s="8"/>
      <c r="AH1319" s="8"/>
      <c r="AI1319" s="8"/>
    </row>
    <row r="1320" s="4" customFormat="true" ht="15" hidden="false" customHeight="false" outlineLevel="0" collapsed="false">
      <c r="D1320" s="6"/>
      <c r="E1320" s="6"/>
      <c r="F1320" s="6"/>
      <c r="G1320" s="6"/>
      <c r="H1320" s="6"/>
      <c r="I1320" s="6"/>
      <c r="J1320" s="6"/>
      <c r="K1320" s="6"/>
      <c r="L1320" s="6"/>
      <c r="M1320" s="6"/>
      <c r="N1320" s="6"/>
      <c r="O1320" s="6"/>
      <c r="P1320" s="6"/>
      <c r="Q1320" s="6"/>
      <c r="R1320" s="6"/>
      <c r="S1320" s="6"/>
      <c r="T1320" s="7"/>
      <c r="U1320" s="7"/>
      <c r="V1320" s="7"/>
      <c r="W1320" s="7"/>
      <c r="X1320" s="7"/>
      <c r="Y1320" s="7"/>
      <c r="Z1320" s="7"/>
      <c r="AA1320" s="7"/>
      <c r="AB1320" s="8"/>
      <c r="AC1320" s="8"/>
      <c r="AD1320" s="8"/>
      <c r="AE1320" s="8"/>
      <c r="AF1320" s="8"/>
      <c r="AG1320" s="8"/>
      <c r="AH1320" s="8"/>
      <c r="AI1320" s="8"/>
    </row>
    <row r="1321" s="4" customFormat="true" ht="15" hidden="false" customHeight="false" outlineLevel="0" collapsed="false">
      <c r="D1321" s="6"/>
      <c r="E1321" s="6"/>
      <c r="F1321" s="6"/>
      <c r="G1321" s="6"/>
      <c r="H1321" s="6"/>
      <c r="I1321" s="6"/>
      <c r="J1321" s="6"/>
      <c r="K1321" s="6"/>
      <c r="L1321" s="6"/>
      <c r="M1321" s="6"/>
      <c r="N1321" s="6"/>
      <c r="O1321" s="6"/>
      <c r="P1321" s="6"/>
      <c r="Q1321" s="6"/>
      <c r="R1321" s="6"/>
      <c r="S1321" s="6"/>
      <c r="T1321" s="7"/>
      <c r="U1321" s="7"/>
      <c r="V1321" s="7"/>
      <c r="W1321" s="7"/>
      <c r="X1321" s="7"/>
      <c r="Y1321" s="7"/>
      <c r="Z1321" s="7"/>
      <c r="AA1321" s="7"/>
      <c r="AB1321" s="8"/>
      <c r="AC1321" s="8"/>
      <c r="AD1321" s="8"/>
      <c r="AE1321" s="8"/>
      <c r="AF1321" s="8"/>
      <c r="AG1321" s="8"/>
      <c r="AH1321" s="8"/>
      <c r="AI1321" s="8"/>
    </row>
    <row r="1322" s="4" customFormat="true" ht="15" hidden="false" customHeight="false" outlineLevel="0" collapsed="false">
      <c r="D1322" s="6"/>
      <c r="E1322" s="6"/>
      <c r="F1322" s="6"/>
      <c r="G1322" s="6"/>
      <c r="H1322" s="6"/>
      <c r="I1322" s="6"/>
      <c r="J1322" s="6"/>
      <c r="K1322" s="6"/>
      <c r="L1322" s="6"/>
      <c r="M1322" s="6"/>
      <c r="N1322" s="6"/>
      <c r="O1322" s="6"/>
      <c r="P1322" s="6"/>
      <c r="Q1322" s="6"/>
      <c r="R1322" s="6"/>
      <c r="S1322" s="6"/>
      <c r="T1322" s="7"/>
      <c r="U1322" s="7"/>
      <c r="V1322" s="7"/>
      <c r="W1322" s="7"/>
      <c r="X1322" s="7"/>
      <c r="Y1322" s="7"/>
      <c r="Z1322" s="7"/>
      <c r="AA1322" s="7"/>
      <c r="AB1322" s="8"/>
      <c r="AC1322" s="8"/>
      <c r="AD1322" s="8"/>
      <c r="AE1322" s="8"/>
      <c r="AF1322" s="8"/>
      <c r="AG1322" s="8"/>
      <c r="AH1322" s="8"/>
      <c r="AI1322" s="8"/>
    </row>
    <row r="1323" s="4" customFormat="true" ht="15" hidden="false" customHeight="false" outlineLevel="0" collapsed="false">
      <c r="D1323" s="6"/>
      <c r="E1323" s="6"/>
      <c r="F1323" s="6"/>
      <c r="G1323" s="6"/>
      <c r="H1323" s="6"/>
      <c r="I1323" s="6"/>
      <c r="J1323" s="6"/>
      <c r="K1323" s="6"/>
      <c r="L1323" s="6"/>
      <c r="M1323" s="6"/>
      <c r="N1323" s="6"/>
      <c r="O1323" s="6"/>
      <c r="P1323" s="6"/>
      <c r="Q1323" s="6"/>
      <c r="R1323" s="6"/>
      <c r="S1323" s="6"/>
      <c r="T1323" s="7"/>
      <c r="U1323" s="7"/>
      <c r="V1323" s="7"/>
      <c r="W1323" s="7"/>
      <c r="X1323" s="7"/>
      <c r="Y1323" s="7"/>
      <c r="Z1323" s="7"/>
      <c r="AA1323" s="7"/>
      <c r="AB1323" s="8"/>
      <c r="AC1323" s="8"/>
      <c r="AD1323" s="8"/>
      <c r="AE1323" s="8"/>
      <c r="AF1323" s="8"/>
      <c r="AG1323" s="8"/>
      <c r="AH1323" s="8"/>
      <c r="AI1323" s="8"/>
    </row>
    <row r="1324" s="4" customFormat="true" ht="15" hidden="false" customHeight="false" outlineLevel="0" collapsed="false">
      <c r="D1324" s="6"/>
      <c r="E1324" s="6"/>
      <c r="F1324" s="6"/>
      <c r="G1324" s="6"/>
      <c r="H1324" s="6"/>
      <c r="I1324" s="6"/>
      <c r="J1324" s="6"/>
      <c r="K1324" s="6"/>
      <c r="L1324" s="6"/>
      <c r="M1324" s="6"/>
      <c r="N1324" s="6"/>
      <c r="O1324" s="6"/>
      <c r="P1324" s="6"/>
      <c r="Q1324" s="6"/>
      <c r="R1324" s="6"/>
      <c r="S1324" s="6"/>
      <c r="T1324" s="7"/>
      <c r="U1324" s="7"/>
      <c r="V1324" s="7"/>
      <c r="W1324" s="7"/>
      <c r="X1324" s="7"/>
      <c r="Y1324" s="7"/>
      <c r="Z1324" s="7"/>
      <c r="AA1324" s="7"/>
      <c r="AB1324" s="8"/>
      <c r="AC1324" s="8"/>
      <c r="AD1324" s="8"/>
      <c r="AE1324" s="8"/>
      <c r="AF1324" s="8"/>
      <c r="AG1324" s="8"/>
      <c r="AH1324" s="8"/>
      <c r="AI1324" s="8"/>
    </row>
    <row r="1325" s="4" customFormat="true" ht="15" hidden="false" customHeight="false" outlineLevel="0" collapsed="false">
      <c r="D1325" s="6"/>
      <c r="E1325" s="6"/>
      <c r="F1325" s="6"/>
      <c r="G1325" s="6"/>
      <c r="H1325" s="6"/>
      <c r="I1325" s="6"/>
      <c r="J1325" s="6"/>
      <c r="K1325" s="6"/>
      <c r="L1325" s="6"/>
      <c r="M1325" s="6"/>
      <c r="N1325" s="6"/>
      <c r="O1325" s="6"/>
      <c r="P1325" s="6"/>
      <c r="Q1325" s="6"/>
      <c r="R1325" s="6"/>
      <c r="S1325" s="6"/>
      <c r="T1325" s="7"/>
      <c r="U1325" s="7"/>
      <c r="V1325" s="7"/>
      <c r="W1325" s="7"/>
      <c r="X1325" s="7"/>
      <c r="Y1325" s="7"/>
      <c r="Z1325" s="7"/>
      <c r="AA1325" s="7"/>
      <c r="AB1325" s="8"/>
      <c r="AC1325" s="8"/>
      <c r="AD1325" s="8"/>
      <c r="AE1325" s="8"/>
      <c r="AF1325" s="8"/>
      <c r="AG1325" s="8"/>
      <c r="AH1325" s="8"/>
      <c r="AI1325" s="8"/>
    </row>
    <row r="1326" s="4" customFormat="true" ht="15" hidden="false" customHeight="false" outlineLevel="0" collapsed="false">
      <c r="D1326" s="6"/>
      <c r="E1326" s="6"/>
      <c r="F1326" s="6"/>
      <c r="G1326" s="6"/>
      <c r="H1326" s="6"/>
      <c r="I1326" s="6"/>
      <c r="J1326" s="6"/>
      <c r="K1326" s="6"/>
      <c r="L1326" s="6"/>
      <c r="M1326" s="6"/>
      <c r="N1326" s="6"/>
      <c r="O1326" s="6"/>
      <c r="P1326" s="6"/>
      <c r="Q1326" s="6"/>
      <c r="R1326" s="6"/>
      <c r="S1326" s="6"/>
      <c r="T1326" s="7"/>
      <c r="U1326" s="7"/>
      <c r="V1326" s="7"/>
      <c r="W1326" s="7"/>
      <c r="X1326" s="7"/>
      <c r="Y1326" s="7"/>
      <c r="Z1326" s="7"/>
      <c r="AA1326" s="7"/>
      <c r="AB1326" s="8"/>
      <c r="AC1326" s="8"/>
      <c r="AD1326" s="8"/>
      <c r="AE1326" s="8"/>
      <c r="AF1326" s="8"/>
      <c r="AG1326" s="8"/>
      <c r="AH1326" s="8"/>
      <c r="AI1326" s="8"/>
    </row>
    <row r="1327" s="4" customFormat="true" ht="15" hidden="false" customHeight="false" outlineLevel="0" collapsed="false">
      <c r="D1327" s="6"/>
      <c r="E1327" s="6"/>
      <c r="F1327" s="6"/>
      <c r="G1327" s="6"/>
      <c r="H1327" s="6"/>
      <c r="I1327" s="6"/>
      <c r="J1327" s="6"/>
      <c r="K1327" s="6"/>
      <c r="L1327" s="6"/>
      <c r="M1327" s="6"/>
      <c r="N1327" s="6"/>
      <c r="O1327" s="6"/>
      <c r="P1327" s="6"/>
      <c r="Q1327" s="6"/>
      <c r="R1327" s="6"/>
      <c r="S1327" s="6"/>
      <c r="T1327" s="7"/>
      <c r="U1327" s="7"/>
      <c r="V1327" s="7"/>
      <c r="W1327" s="7"/>
      <c r="X1327" s="7"/>
      <c r="Y1327" s="7"/>
      <c r="Z1327" s="7"/>
      <c r="AA1327" s="7"/>
      <c r="AB1327" s="8"/>
      <c r="AC1327" s="8"/>
      <c r="AD1327" s="8"/>
      <c r="AE1327" s="8"/>
      <c r="AF1327" s="8"/>
      <c r="AG1327" s="8"/>
      <c r="AH1327" s="8"/>
      <c r="AI1327" s="8"/>
    </row>
    <row r="1328" s="4" customFormat="true" ht="15" hidden="false" customHeight="false" outlineLevel="0" collapsed="false">
      <c r="D1328" s="6"/>
      <c r="E1328" s="6"/>
      <c r="F1328" s="6"/>
      <c r="G1328" s="6"/>
      <c r="H1328" s="6"/>
      <c r="I1328" s="6"/>
      <c r="J1328" s="6"/>
      <c r="K1328" s="6"/>
      <c r="L1328" s="6"/>
      <c r="M1328" s="6"/>
      <c r="N1328" s="6"/>
      <c r="O1328" s="6"/>
      <c r="P1328" s="6"/>
      <c r="Q1328" s="6"/>
      <c r="R1328" s="6"/>
      <c r="S1328" s="6"/>
      <c r="T1328" s="7"/>
      <c r="U1328" s="7"/>
      <c r="V1328" s="7"/>
      <c r="W1328" s="7"/>
      <c r="X1328" s="7"/>
      <c r="Y1328" s="7"/>
      <c r="Z1328" s="7"/>
      <c r="AA1328" s="7"/>
      <c r="AB1328" s="8"/>
      <c r="AC1328" s="8"/>
      <c r="AD1328" s="8"/>
      <c r="AE1328" s="8"/>
      <c r="AF1328" s="8"/>
      <c r="AG1328" s="8"/>
      <c r="AH1328" s="8"/>
      <c r="AI1328" s="8"/>
    </row>
    <row r="1329" s="4" customFormat="true" ht="15" hidden="false" customHeight="false" outlineLevel="0" collapsed="false">
      <c r="D1329" s="6"/>
      <c r="E1329" s="6"/>
      <c r="F1329" s="6"/>
      <c r="G1329" s="6"/>
      <c r="H1329" s="6"/>
      <c r="I1329" s="6"/>
      <c r="J1329" s="6"/>
      <c r="K1329" s="6"/>
      <c r="L1329" s="6"/>
      <c r="M1329" s="6"/>
      <c r="N1329" s="6"/>
      <c r="O1329" s="6"/>
      <c r="P1329" s="6"/>
      <c r="Q1329" s="6"/>
      <c r="R1329" s="6"/>
      <c r="S1329" s="6"/>
      <c r="T1329" s="7"/>
      <c r="U1329" s="7"/>
      <c r="V1329" s="7"/>
      <c r="W1329" s="7"/>
      <c r="X1329" s="7"/>
      <c r="Y1329" s="7"/>
      <c r="Z1329" s="7"/>
      <c r="AA1329" s="7"/>
      <c r="AB1329" s="8"/>
      <c r="AC1329" s="8"/>
      <c r="AD1329" s="8"/>
      <c r="AE1329" s="8"/>
      <c r="AF1329" s="8"/>
      <c r="AG1329" s="8"/>
      <c r="AH1329" s="8"/>
      <c r="AI1329" s="8"/>
    </row>
    <row r="1330" s="4" customFormat="true" ht="15" hidden="false" customHeight="false" outlineLevel="0" collapsed="false">
      <c r="D1330" s="6"/>
      <c r="E1330" s="6"/>
      <c r="F1330" s="6"/>
      <c r="G1330" s="6"/>
      <c r="H1330" s="6"/>
      <c r="I1330" s="6"/>
      <c r="J1330" s="6"/>
      <c r="K1330" s="6"/>
      <c r="L1330" s="6"/>
      <c r="M1330" s="6"/>
      <c r="N1330" s="6"/>
      <c r="O1330" s="6"/>
      <c r="P1330" s="6"/>
      <c r="Q1330" s="6"/>
      <c r="R1330" s="6"/>
      <c r="S1330" s="6"/>
      <c r="T1330" s="7"/>
      <c r="U1330" s="7"/>
      <c r="V1330" s="7"/>
      <c r="W1330" s="7"/>
      <c r="X1330" s="7"/>
      <c r="Y1330" s="7"/>
      <c r="Z1330" s="7"/>
      <c r="AA1330" s="7"/>
      <c r="AB1330" s="8"/>
      <c r="AC1330" s="8"/>
      <c r="AD1330" s="8"/>
      <c r="AE1330" s="8"/>
      <c r="AF1330" s="8"/>
      <c r="AG1330" s="8"/>
      <c r="AH1330" s="8"/>
      <c r="AI1330" s="8"/>
    </row>
    <row r="1331" s="4" customFormat="true" ht="15" hidden="false" customHeight="false" outlineLevel="0" collapsed="false">
      <c r="D1331" s="6"/>
      <c r="E1331" s="6"/>
      <c r="F1331" s="6"/>
      <c r="G1331" s="6"/>
      <c r="H1331" s="6"/>
      <c r="I1331" s="6"/>
      <c r="J1331" s="6"/>
      <c r="K1331" s="6"/>
      <c r="L1331" s="6"/>
      <c r="M1331" s="6"/>
      <c r="N1331" s="6"/>
      <c r="O1331" s="6"/>
      <c r="P1331" s="6"/>
      <c r="Q1331" s="6"/>
      <c r="R1331" s="6"/>
      <c r="S1331" s="6"/>
      <c r="T1331" s="7"/>
      <c r="U1331" s="7"/>
      <c r="V1331" s="7"/>
      <c r="W1331" s="7"/>
      <c r="X1331" s="7"/>
      <c r="Y1331" s="7"/>
      <c r="Z1331" s="7"/>
      <c r="AA1331" s="7"/>
      <c r="AB1331" s="8"/>
      <c r="AC1331" s="8"/>
      <c r="AD1331" s="8"/>
      <c r="AE1331" s="8"/>
      <c r="AF1331" s="8"/>
      <c r="AG1331" s="8"/>
      <c r="AH1331" s="8"/>
      <c r="AI1331" s="8"/>
    </row>
    <row r="1332" s="4" customFormat="true" ht="15" hidden="false" customHeight="false" outlineLevel="0" collapsed="false">
      <c r="D1332" s="6"/>
      <c r="E1332" s="6"/>
      <c r="F1332" s="6"/>
      <c r="G1332" s="6"/>
      <c r="H1332" s="6"/>
      <c r="I1332" s="6"/>
      <c r="J1332" s="6"/>
      <c r="K1332" s="6"/>
      <c r="L1332" s="6"/>
      <c r="M1332" s="6"/>
      <c r="N1332" s="6"/>
      <c r="O1332" s="6"/>
      <c r="P1332" s="6"/>
      <c r="Q1332" s="6"/>
      <c r="R1332" s="6"/>
      <c r="S1332" s="6"/>
      <c r="T1332" s="7"/>
      <c r="U1332" s="7"/>
      <c r="V1332" s="7"/>
      <c r="W1332" s="7"/>
      <c r="X1332" s="7"/>
      <c r="Y1332" s="7"/>
      <c r="Z1332" s="7"/>
      <c r="AA1332" s="7"/>
      <c r="AB1332" s="8"/>
      <c r="AC1332" s="8"/>
      <c r="AD1332" s="8"/>
      <c r="AE1332" s="8"/>
      <c r="AF1332" s="8"/>
      <c r="AG1332" s="8"/>
      <c r="AH1332" s="8"/>
      <c r="AI1332" s="8"/>
    </row>
    <row r="1333" s="4" customFormat="true" ht="15" hidden="false" customHeight="false" outlineLevel="0" collapsed="false">
      <c r="D1333" s="6"/>
      <c r="E1333" s="6"/>
      <c r="F1333" s="6"/>
      <c r="G1333" s="6"/>
      <c r="H1333" s="6"/>
      <c r="I1333" s="6"/>
      <c r="J1333" s="6"/>
      <c r="K1333" s="6"/>
      <c r="L1333" s="6"/>
      <c r="M1333" s="6"/>
      <c r="N1333" s="6"/>
      <c r="O1333" s="6"/>
      <c r="P1333" s="6"/>
      <c r="Q1333" s="6"/>
      <c r="R1333" s="6"/>
      <c r="S1333" s="6"/>
      <c r="T1333" s="7"/>
      <c r="U1333" s="7"/>
      <c r="V1333" s="7"/>
      <c r="W1333" s="7"/>
      <c r="X1333" s="7"/>
      <c r="Y1333" s="7"/>
      <c r="Z1333" s="7"/>
      <c r="AA1333" s="7"/>
      <c r="AB1333" s="8"/>
      <c r="AC1333" s="8"/>
      <c r="AD1333" s="8"/>
      <c r="AE1333" s="8"/>
      <c r="AF1333" s="8"/>
      <c r="AG1333" s="8"/>
      <c r="AH1333" s="8"/>
      <c r="AI1333" s="8"/>
    </row>
    <row r="1334" s="4" customFormat="true" ht="15" hidden="false" customHeight="false" outlineLevel="0" collapsed="false">
      <c r="D1334" s="6"/>
      <c r="E1334" s="6"/>
      <c r="F1334" s="6"/>
      <c r="G1334" s="6"/>
      <c r="H1334" s="6"/>
      <c r="I1334" s="6"/>
      <c r="J1334" s="6"/>
      <c r="K1334" s="6"/>
      <c r="L1334" s="6"/>
      <c r="M1334" s="6"/>
      <c r="N1334" s="6"/>
      <c r="O1334" s="6"/>
      <c r="P1334" s="6"/>
      <c r="Q1334" s="6"/>
      <c r="R1334" s="6"/>
      <c r="S1334" s="6"/>
      <c r="T1334" s="7"/>
      <c r="U1334" s="7"/>
      <c r="V1334" s="7"/>
      <c r="W1334" s="7"/>
      <c r="X1334" s="7"/>
      <c r="Y1334" s="7"/>
      <c r="Z1334" s="7"/>
      <c r="AA1334" s="7"/>
      <c r="AB1334" s="8"/>
      <c r="AC1334" s="8"/>
      <c r="AD1334" s="8"/>
      <c r="AE1334" s="8"/>
      <c r="AF1334" s="8"/>
      <c r="AG1334" s="8"/>
      <c r="AH1334" s="8"/>
      <c r="AI1334" s="8"/>
    </row>
    <row r="1335" s="4" customFormat="true" ht="15" hidden="false" customHeight="false" outlineLevel="0" collapsed="false">
      <c r="D1335" s="6"/>
      <c r="E1335" s="6"/>
      <c r="F1335" s="6"/>
      <c r="G1335" s="6"/>
      <c r="H1335" s="6"/>
      <c r="I1335" s="6"/>
      <c r="J1335" s="6"/>
      <c r="K1335" s="6"/>
      <c r="L1335" s="6"/>
      <c r="M1335" s="6"/>
      <c r="N1335" s="6"/>
      <c r="O1335" s="6"/>
      <c r="P1335" s="6"/>
      <c r="Q1335" s="6"/>
      <c r="R1335" s="6"/>
      <c r="S1335" s="6"/>
      <c r="T1335" s="7"/>
      <c r="U1335" s="7"/>
      <c r="V1335" s="7"/>
      <c r="W1335" s="7"/>
      <c r="X1335" s="7"/>
      <c r="Y1335" s="7"/>
      <c r="Z1335" s="7"/>
      <c r="AA1335" s="7"/>
      <c r="AB1335" s="8"/>
      <c r="AC1335" s="8"/>
      <c r="AD1335" s="8"/>
      <c r="AE1335" s="8"/>
      <c r="AF1335" s="8"/>
      <c r="AG1335" s="8"/>
      <c r="AH1335" s="8"/>
      <c r="AI1335" s="8"/>
    </row>
    <row r="1336" s="4" customFormat="true" ht="15" hidden="false" customHeight="false" outlineLevel="0" collapsed="false">
      <c r="D1336" s="6"/>
      <c r="E1336" s="6"/>
      <c r="F1336" s="6"/>
      <c r="G1336" s="6"/>
      <c r="H1336" s="6"/>
      <c r="I1336" s="6"/>
      <c r="J1336" s="6"/>
      <c r="K1336" s="6"/>
      <c r="L1336" s="6"/>
      <c r="M1336" s="6"/>
      <c r="N1336" s="6"/>
      <c r="O1336" s="6"/>
      <c r="P1336" s="6"/>
      <c r="Q1336" s="6"/>
      <c r="R1336" s="6"/>
      <c r="S1336" s="6"/>
      <c r="T1336" s="7"/>
      <c r="U1336" s="7"/>
      <c r="V1336" s="7"/>
      <c r="W1336" s="7"/>
      <c r="X1336" s="7"/>
      <c r="Y1336" s="7"/>
      <c r="Z1336" s="7"/>
      <c r="AA1336" s="7"/>
      <c r="AB1336" s="8"/>
      <c r="AC1336" s="8"/>
      <c r="AD1336" s="8"/>
      <c r="AE1336" s="8"/>
      <c r="AF1336" s="8"/>
      <c r="AG1336" s="8"/>
      <c r="AH1336" s="8"/>
      <c r="AI1336" s="8"/>
    </row>
    <row r="1337" s="4" customFormat="true" ht="15" hidden="false" customHeight="false" outlineLevel="0" collapsed="false">
      <c r="D1337" s="6"/>
      <c r="E1337" s="6"/>
      <c r="F1337" s="6"/>
      <c r="G1337" s="6"/>
      <c r="H1337" s="6"/>
      <c r="I1337" s="6"/>
      <c r="J1337" s="6"/>
      <c r="K1337" s="6"/>
      <c r="L1337" s="6"/>
      <c r="M1337" s="6"/>
      <c r="N1337" s="6"/>
      <c r="O1337" s="6"/>
      <c r="P1337" s="6"/>
      <c r="Q1337" s="6"/>
      <c r="R1337" s="6"/>
      <c r="S1337" s="6"/>
      <c r="T1337" s="7"/>
      <c r="U1337" s="7"/>
      <c r="V1337" s="7"/>
      <c r="W1337" s="7"/>
      <c r="X1337" s="7"/>
      <c r="Y1337" s="7"/>
      <c r="Z1337" s="7"/>
      <c r="AA1337" s="7"/>
      <c r="AB1337" s="8"/>
      <c r="AC1337" s="8"/>
      <c r="AD1337" s="8"/>
      <c r="AE1337" s="8"/>
      <c r="AF1337" s="8"/>
      <c r="AG1337" s="8"/>
      <c r="AH1337" s="8"/>
      <c r="AI1337" s="8"/>
    </row>
    <row r="1338" s="4" customFormat="true" ht="15" hidden="false" customHeight="false" outlineLevel="0" collapsed="false">
      <c r="D1338" s="6"/>
      <c r="E1338" s="6"/>
      <c r="F1338" s="6"/>
      <c r="G1338" s="6"/>
      <c r="H1338" s="6"/>
      <c r="I1338" s="6"/>
      <c r="J1338" s="6"/>
      <c r="K1338" s="6"/>
      <c r="L1338" s="6"/>
      <c r="M1338" s="6"/>
      <c r="N1338" s="6"/>
      <c r="O1338" s="6"/>
      <c r="P1338" s="6"/>
      <c r="Q1338" s="6"/>
      <c r="R1338" s="6"/>
      <c r="S1338" s="6"/>
      <c r="T1338" s="7"/>
      <c r="U1338" s="7"/>
      <c r="V1338" s="7"/>
      <c r="W1338" s="7"/>
      <c r="X1338" s="7"/>
      <c r="Y1338" s="7"/>
      <c r="Z1338" s="7"/>
      <c r="AA1338" s="7"/>
      <c r="AB1338" s="8"/>
      <c r="AC1338" s="8"/>
      <c r="AD1338" s="8"/>
      <c r="AE1338" s="8"/>
      <c r="AF1338" s="8"/>
      <c r="AG1338" s="8"/>
      <c r="AH1338" s="8"/>
      <c r="AI1338" s="8"/>
    </row>
    <row r="1339" s="4" customFormat="true" ht="15" hidden="false" customHeight="false" outlineLevel="0" collapsed="false">
      <c r="D1339" s="6"/>
      <c r="E1339" s="6"/>
      <c r="F1339" s="6"/>
      <c r="G1339" s="6"/>
      <c r="H1339" s="6"/>
      <c r="I1339" s="6"/>
      <c r="J1339" s="6"/>
      <c r="K1339" s="6"/>
      <c r="L1339" s="6"/>
      <c r="M1339" s="6"/>
      <c r="N1339" s="6"/>
      <c r="O1339" s="6"/>
      <c r="P1339" s="6"/>
      <c r="Q1339" s="6"/>
      <c r="R1339" s="6"/>
      <c r="S1339" s="6"/>
      <c r="T1339" s="7"/>
      <c r="U1339" s="7"/>
      <c r="V1339" s="7"/>
      <c r="W1339" s="7"/>
      <c r="X1339" s="7"/>
      <c r="Y1339" s="7"/>
      <c r="Z1339" s="7"/>
      <c r="AA1339" s="7"/>
      <c r="AB1339" s="8"/>
      <c r="AC1339" s="8"/>
      <c r="AD1339" s="8"/>
      <c r="AE1339" s="8"/>
      <c r="AF1339" s="8"/>
      <c r="AG1339" s="8"/>
      <c r="AH1339" s="8"/>
      <c r="AI1339" s="8"/>
    </row>
    <row r="1340" s="4" customFormat="true" ht="15" hidden="false" customHeight="false" outlineLevel="0" collapsed="false">
      <c r="D1340" s="6"/>
      <c r="E1340" s="6"/>
      <c r="F1340" s="6"/>
      <c r="G1340" s="6"/>
      <c r="H1340" s="6"/>
      <c r="I1340" s="6"/>
      <c r="J1340" s="6"/>
      <c r="K1340" s="6"/>
      <c r="L1340" s="6"/>
      <c r="M1340" s="6"/>
      <c r="N1340" s="6"/>
      <c r="O1340" s="6"/>
      <c r="P1340" s="6"/>
      <c r="Q1340" s="6"/>
      <c r="R1340" s="6"/>
      <c r="S1340" s="6"/>
      <c r="T1340" s="7"/>
      <c r="U1340" s="7"/>
      <c r="V1340" s="7"/>
      <c r="W1340" s="7"/>
      <c r="X1340" s="7"/>
      <c r="Y1340" s="7"/>
      <c r="Z1340" s="7"/>
      <c r="AA1340" s="7"/>
      <c r="AB1340" s="8"/>
      <c r="AC1340" s="8"/>
      <c r="AD1340" s="8"/>
      <c r="AE1340" s="8"/>
      <c r="AF1340" s="8"/>
      <c r="AG1340" s="8"/>
      <c r="AH1340" s="8"/>
      <c r="AI1340" s="8"/>
    </row>
    <row r="1341" s="4" customFormat="true" ht="15" hidden="false" customHeight="false" outlineLevel="0" collapsed="false">
      <c r="D1341" s="6"/>
      <c r="E1341" s="6"/>
      <c r="F1341" s="6"/>
      <c r="G1341" s="6"/>
      <c r="H1341" s="6"/>
      <c r="I1341" s="6"/>
      <c r="J1341" s="6"/>
      <c r="K1341" s="6"/>
      <c r="L1341" s="6"/>
      <c r="M1341" s="6"/>
      <c r="N1341" s="6"/>
      <c r="O1341" s="6"/>
      <c r="P1341" s="6"/>
      <c r="Q1341" s="6"/>
      <c r="R1341" s="6"/>
      <c r="S1341" s="6"/>
      <c r="T1341" s="7"/>
      <c r="U1341" s="7"/>
      <c r="V1341" s="7"/>
      <c r="W1341" s="7"/>
      <c r="X1341" s="7"/>
      <c r="Y1341" s="7"/>
      <c r="Z1341" s="7"/>
      <c r="AA1341" s="7"/>
      <c r="AB1341" s="8"/>
      <c r="AC1341" s="8"/>
      <c r="AD1341" s="8"/>
      <c r="AE1341" s="8"/>
      <c r="AF1341" s="8"/>
      <c r="AG1341" s="8"/>
      <c r="AH1341" s="8"/>
      <c r="AI1341" s="8"/>
    </row>
    <row r="1342" s="4" customFormat="true" ht="15" hidden="false" customHeight="false" outlineLevel="0" collapsed="false">
      <c r="D1342" s="6"/>
      <c r="E1342" s="6"/>
      <c r="F1342" s="6"/>
      <c r="G1342" s="6"/>
      <c r="H1342" s="6"/>
      <c r="I1342" s="6"/>
      <c r="J1342" s="6"/>
      <c r="K1342" s="6"/>
      <c r="L1342" s="6"/>
      <c r="M1342" s="6"/>
      <c r="N1342" s="6"/>
      <c r="O1342" s="6"/>
      <c r="P1342" s="6"/>
      <c r="Q1342" s="6"/>
      <c r="R1342" s="6"/>
      <c r="S1342" s="6"/>
      <c r="T1342" s="7"/>
      <c r="U1342" s="7"/>
      <c r="V1342" s="7"/>
      <c r="W1342" s="7"/>
      <c r="X1342" s="7"/>
      <c r="Y1342" s="7"/>
      <c r="Z1342" s="7"/>
      <c r="AA1342" s="7"/>
      <c r="AB1342" s="8"/>
      <c r="AC1342" s="8"/>
      <c r="AD1342" s="8"/>
      <c r="AE1342" s="8"/>
      <c r="AF1342" s="8"/>
      <c r="AG1342" s="8"/>
      <c r="AH1342" s="8"/>
      <c r="AI1342" s="8"/>
    </row>
    <row r="1343" s="4" customFormat="true" ht="15" hidden="false" customHeight="false" outlineLevel="0" collapsed="false">
      <c r="D1343" s="6"/>
      <c r="E1343" s="6"/>
      <c r="F1343" s="6"/>
      <c r="G1343" s="6"/>
      <c r="H1343" s="6"/>
      <c r="I1343" s="6"/>
      <c r="J1343" s="6"/>
      <c r="K1343" s="6"/>
      <c r="L1343" s="6"/>
      <c r="M1343" s="6"/>
      <c r="N1343" s="6"/>
      <c r="O1343" s="6"/>
      <c r="P1343" s="6"/>
      <c r="Q1343" s="6"/>
      <c r="R1343" s="6"/>
      <c r="S1343" s="6"/>
      <c r="T1343" s="7"/>
      <c r="U1343" s="7"/>
      <c r="V1343" s="7"/>
      <c r="W1343" s="7"/>
      <c r="X1343" s="7"/>
      <c r="Y1343" s="7"/>
      <c r="Z1343" s="7"/>
      <c r="AA1343" s="7"/>
      <c r="AB1343" s="8"/>
      <c r="AC1343" s="8"/>
      <c r="AD1343" s="8"/>
      <c r="AE1343" s="8"/>
      <c r="AF1343" s="8"/>
      <c r="AG1343" s="8"/>
      <c r="AH1343" s="8"/>
      <c r="AI1343" s="8"/>
    </row>
    <row r="1344" s="4" customFormat="true" ht="15" hidden="false" customHeight="false" outlineLevel="0" collapsed="false">
      <c r="D1344" s="6"/>
      <c r="E1344" s="6"/>
      <c r="F1344" s="6"/>
      <c r="G1344" s="6"/>
      <c r="H1344" s="6"/>
      <c r="I1344" s="6"/>
      <c r="J1344" s="6"/>
      <c r="K1344" s="6"/>
      <c r="L1344" s="6"/>
      <c r="M1344" s="6"/>
      <c r="N1344" s="6"/>
      <c r="O1344" s="6"/>
      <c r="P1344" s="6"/>
      <c r="Q1344" s="6"/>
      <c r="R1344" s="6"/>
      <c r="S1344" s="6"/>
      <c r="T1344" s="7"/>
      <c r="U1344" s="7"/>
      <c r="V1344" s="7"/>
      <c r="W1344" s="7"/>
      <c r="X1344" s="7"/>
      <c r="Y1344" s="7"/>
      <c r="Z1344" s="7"/>
      <c r="AA1344" s="7"/>
      <c r="AB1344" s="8"/>
      <c r="AC1344" s="8"/>
      <c r="AD1344" s="8"/>
      <c r="AE1344" s="8"/>
      <c r="AF1344" s="8"/>
      <c r="AG1344" s="8"/>
      <c r="AH1344" s="8"/>
      <c r="AI1344" s="8"/>
    </row>
    <row r="1345" s="4" customFormat="true" ht="15" hidden="false" customHeight="false" outlineLevel="0" collapsed="false">
      <c r="D1345" s="6"/>
      <c r="E1345" s="6"/>
      <c r="F1345" s="6"/>
      <c r="G1345" s="6"/>
      <c r="H1345" s="6"/>
      <c r="I1345" s="6"/>
      <c r="J1345" s="6"/>
      <c r="K1345" s="6"/>
      <c r="L1345" s="6"/>
      <c r="M1345" s="6"/>
      <c r="N1345" s="6"/>
      <c r="O1345" s="6"/>
      <c r="P1345" s="6"/>
      <c r="Q1345" s="6"/>
      <c r="R1345" s="6"/>
      <c r="S1345" s="6"/>
      <c r="T1345" s="7"/>
      <c r="U1345" s="7"/>
      <c r="V1345" s="7"/>
      <c r="W1345" s="7"/>
      <c r="X1345" s="7"/>
      <c r="Y1345" s="7"/>
      <c r="Z1345" s="7"/>
      <c r="AA1345" s="7"/>
      <c r="AB1345" s="8"/>
      <c r="AC1345" s="8"/>
      <c r="AD1345" s="8"/>
      <c r="AE1345" s="8"/>
      <c r="AF1345" s="8"/>
      <c r="AG1345" s="8"/>
      <c r="AH1345" s="8"/>
      <c r="AI1345" s="8"/>
    </row>
    <row r="1346" s="4" customFormat="true" ht="15" hidden="false" customHeight="false" outlineLevel="0" collapsed="false">
      <c r="D1346" s="6"/>
      <c r="E1346" s="6"/>
      <c r="F1346" s="6"/>
      <c r="G1346" s="6"/>
      <c r="H1346" s="6"/>
      <c r="I1346" s="6"/>
      <c r="J1346" s="6"/>
      <c r="K1346" s="6"/>
      <c r="L1346" s="6"/>
      <c r="M1346" s="6"/>
      <c r="N1346" s="6"/>
      <c r="O1346" s="6"/>
      <c r="P1346" s="6"/>
      <c r="Q1346" s="6"/>
      <c r="R1346" s="6"/>
      <c r="S1346" s="6"/>
      <c r="T1346" s="7"/>
      <c r="U1346" s="7"/>
      <c r="V1346" s="7"/>
      <c r="W1346" s="7"/>
      <c r="X1346" s="7"/>
      <c r="Y1346" s="7"/>
      <c r="Z1346" s="7"/>
      <c r="AA1346" s="7"/>
      <c r="AB1346" s="8"/>
      <c r="AC1346" s="8"/>
      <c r="AD1346" s="8"/>
      <c r="AE1346" s="8"/>
      <c r="AF1346" s="8"/>
      <c r="AG1346" s="8"/>
      <c r="AH1346" s="8"/>
      <c r="AI1346" s="8"/>
    </row>
    <row r="1347" s="4" customFormat="true" ht="15" hidden="false" customHeight="false" outlineLevel="0" collapsed="false">
      <c r="D1347" s="6"/>
      <c r="E1347" s="6"/>
      <c r="F1347" s="6"/>
      <c r="G1347" s="6"/>
      <c r="H1347" s="6"/>
      <c r="I1347" s="6"/>
      <c r="J1347" s="6"/>
      <c r="K1347" s="6"/>
      <c r="L1347" s="6"/>
      <c r="M1347" s="6"/>
      <c r="N1347" s="6"/>
      <c r="O1347" s="6"/>
      <c r="P1347" s="6"/>
      <c r="Q1347" s="6"/>
      <c r="R1347" s="6"/>
      <c r="S1347" s="6"/>
      <c r="T1347" s="7"/>
      <c r="U1347" s="7"/>
      <c r="V1347" s="7"/>
      <c r="W1347" s="7"/>
      <c r="X1347" s="7"/>
      <c r="Y1347" s="7"/>
      <c r="Z1347" s="7"/>
      <c r="AA1347" s="7"/>
      <c r="AB1347" s="8"/>
      <c r="AC1347" s="8"/>
      <c r="AD1347" s="8"/>
      <c r="AE1347" s="8"/>
      <c r="AF1347" s="8"/>
      <c r="AG1347" s="8"/>
      <c r="AH1347" s="8"/>
      <c r="AI1347" s="8"/>
    </row>
    <row r="1348" s="4" customFormat="true" ht="15" hidden="false" customHeight="false" outlineLevel="0" collapsed="false">
      <c r="D1348" s="6"/>
      <c r="E1348" s="6"/>
      <c r="F1348" s="6"/>
      <c r="G1348" s="6"/>
      <c r="H1348" s="6"/>
      <c r="I1348" s="6"/>
      <c r="J1348" s="6"/>
      <c r="K1348" s="6"/>
      <c r="L1348" s="6"/>
      <c r="M1348" s="6"/>
      <c r="N1348" s="6"/>
      <c r="O1348" s="6"/>
      <c r="P1348" s="6"/>
      <c r="Q1348" s="6"/>
      <c r="R1348" s="6"/>
      <c r="S1348" s="6"/>
      <c r="T1348" s="7"/>
      <c r="U1348" s="7"/>
      <c r="V1348" s="7"/>
      <c r="W1348" s="7"/>
      <c r="X1348" s="7"/>
      <c r="Y1348" s="7"/>
      <c r="Z1348" s="7"/>
      <c r="AA1348" s="7"/>
      <c r="AB1348" s="8"/>
      <c r="AC1348" s="8"/>
      <c r="AD1348" s="8"/>
      <c r="AE1348" s="8"/>
      <c r="AF1348" s="8"/>
      <c r="AG1348" s="8"/>
      <c r="AH1348" s="8"/>
      <c r="AI1348" s="8"/>
    </row>
    <row r="1349" s="4" customFormat="true" ht="15" hidden="false" customHeight="false" outlineLevel="0" collapsed="false">
      <c r="D1349" s="6"/>
      <c r="E1349" s="6"/>
      <c r="F1349" s="6"/>
      <c r="G1349" s="6"/>
      <c r="H1349" s="6"/>
      <c r="I1349" s="6"/>
      <c r="J1349" s="6"/>
      <c r="K1349" s="6"/>
      <c r="L1349" s="6"/>
      <c r="M1349" s="6"/>
      <c r="N1349" s="6"/>
      <c r="O1349" s="6"/>
      <c r="P1349" s="6"/>
      <c r="Q1349" s="6"/>
      <c r="R1349" s="6"/>
      <c r="S1349" s="6"/>
      <c r="T1349" s="7"/>
      <c r="U1349" s="7"/>
      <c r="V1349" s="7"/>
      <c r="W1349" s="7"/>
      <c r="X1349" s="7"/>
      <c r="Y1349" s="7"/>
      <c r="Z1349" s="7"/>
      <c r="AA1349" s="7"/>
      <c r="AB1349" s="8"/>
      <c r="AC1349" s="8"/>
      <c r="AD1349" s="8"/>
      <c r="AE1349" s="8"/>
      <c r="AF1349" s="8"/>
      <c r="AG1349" s="8"/>
      <c r="AH1349" s="8"/>
      <c r="AI1349" s="8"/>
    </row>
    <row r="1350" s="4" customFormat="true" ht="15" hidden="false" customHeight="false" outlineLevel="0" collapsed="false">
      <c r="D1350" s="6"/>
      <c r="E1350" s="6"/>
      <c r="F1350" s="6"/>
      <c r="G1350" s="6"/>
      <c r="H1350" s="6"/>
      <c r="I1350" s="6"/>
      <c r="J1350" s="6"/>
      <c r="K1350" s="6"/>
      <c r="L1350" s="6"/>
      <c r="M1350" s="6"/>
      <c r="N1350" s="6"/>
      <c r="O1350" s="6"/>
      <c r="P1350" s="6"/>
      <c r="Q1350" s="6"/>
      <c r="R1350" s="6"/>
      <c r="S1350" s="6"/>
      <c r="T1350" s="7"/>
      <c r="U1350" s="7"/>
      <c r="V1350" s="7"/>
      <c r="W1350" s="7"/>
      <c r="X1350" s="7"/>
      <c r="Y1350" s="7"/>
      <c r="Z1350" s="7"/>
      <c r="AA1350" s="7"/>
      <c r="AB1350" s="8"/>
      <c r="AC1350" s="8"/>
      <c r="AD1350" s="8"/>
      <c r="AE1350" s="8"/>
      <c r="AF1350" s="8"/>
      <c r="AG1350" s="8"/>
      <c r="AH1350" s="8"/>
      <c r="AI1350" s="8"/>
    </row>
    <row r="1351" s="4" customFormat="true" ht="15" hidden="false" customHeight="false" outlineLevel="0" collapsed="false">
      <c r="D1351" s="6"/>
      <c r="E1351" s="6"/>
      <c r="F1351" s="6"/>
      <c r="G1351" s="6"/>
      <c r="H1351" s="6"/>
      <c r="I1351" s="6"/>
      <c r="J1351" s="6"/>
      <c r="K1351" s="6"/>
      <c r="L1351" s="6"/>
      <c r="M1351" s="6"/>
      <c r="N1351" s="6"/>
      <c r="O1351" s="6"/>
      <c r="P1351" s="6"/>
      <c r="Q1351" s="6"/>
      <c r="R1351" s="6"/>
      <c r="S1351" s="6"/>
      <c r="T1351" s="7"/>
      <c r="U1351" s="7"/>
      <c r="V1351" s="7"/>
      <c r="W1351" s="7"/>
      <c r="X1351" s="7"/>
      <c r="Y1351" s="7"/>
      <c r="Z1351" s="7"/>
      <c r="AA1351" s="7"/>
      <c r="AB1351" s="8"/>
      <c r="AC1351" s="8"/>
      <c r="AD1351" s="8"/>
      <c r="AE1351" s="8"/>
      <c r="AF1351" s="8"/>
      <c r="AG1351" s="8"/>
      <c r="AH1351" s="8"/>
      <c r="AI1351" s="8"/>
    </row>
    <row r="1352" s="4" customFormat="true" ht="15" hidden="false" customHeight="false" outlineLevel="0" collapsed="false">
      <c r="D1352" s="6"/>
      <c r="E1352" s="6"/>
      <c r="F1352" s="6"/>
      <c r="G1352" s="6"/>
      <c r="H1352" s="6"/>
      <c r="I1352" s="6"/>
      <c r="J1352" s="6"/>
      <c r="K1352" s="6"/>
      <c r="L1352" s="6"/>
      <c r="M1352" s="6"/>
      <c r="N1352" s="6"/>
      <c r="O1352" s="6"/>
      <c r="P1352" s="6"/>
      <c r="Q1352" s="6"/>
      <c r="R1352" s="6"/>
      <c r="S1352" s="6"/>
      <c r="T1352" s="7"/>
      <c r="U1352" s="7"/>
      <c r="V1352" s="7"/>
      <c r="W1352" s="7"/>
      <c r="X1352" s="7"/>
      <c r="Y1352" s="7"/>
      <c r="Z1352" s="7"/>
      <c r="AA1352" s="7"/>
      <c r="AB1352" s="8"/>
      <c r="AC1352" s="8"/>
      <c r="AD1352" s="8"/>
      <c r="AE1352" s="8"/>
      <c r="AF1352" s="8"/>
      <c r="AG1352" s="8"/>
      <c r="AH1352" s="8"/>
      <c r="AI1352" s="8"/>
    </row>
    <row r="1353" s="4" customFormat="true" ht="15" hidden="false" customHeight="false" outlineLevel="0" collapsed="false">
      <c r="D1353" s="6"/>
      <c r="E1353" s="6"/>
      <c r="F1353" s="6"/>
      <c r="G1353" s="6"/>
      <c r="H1353" s="6"/>
      <c r="I1353" s="6"/>
      <c r="J1353" s="6"/>
      <c r="K1353" s="6"/>
      <c r="L1353" s="6"/>
      <c r="M1353" s="6"/>
      <c r="N1353" s="6"/>
      <c r="O1353" s="6"/>
      <c r="P1353" s="6"/>
      <c r="Q1353" s="6"/>
      <c r="R1353" s="6"/>
      <c r="S1353" s="6"/>
      <c r="T1353" s="7"/>
      <c r="U1353" s="7"/>
      <c r="V1353" s="7"/>
      <c r="W1353" s="7"/>
      <c r="X1353" s="7"/>
      <c r="Y1353" s="7"/>
      <c r="Z1353" s="7"/>
      <c r="AA1353" s="7"/>
      <c r="AB1353" s="8"/>
      <c r="AC1353" s="8"/>
      <c r="AD1353" s="8"/>
      <c r="AE1353" s="8"/>
      <c r="AF1353" s="8"/>
      <c r="AG1353" s="8"/>
      <c r="AH1353" s="8"/>
      <c r="AI1353" s="8"/>
    </row>
    <row r="1354" s="4" customFormat="true" ht="15" hidden="false" customHeight="false" outlineLevel="0" collapsed="false">
      <c r="D1354" s="6"/>
      <c r="E1354" s="6"/>
      <c r="F1354" s="6"/>
      <c r="G1354" s="6"/>
      <c r="H1354" s="6"/>
      <c r="I1354" s="6"/>
      <c r="J1354" s="6"/>
      <c r="K1354" s="6"/>
      <c r="L1354" s="6"/>
      <c r="M1354" s="6"/>
      <c r="N1354" s="6"/>
      <c r="O1354" s="6"/>
      <c r="P1354" s="6"/>
      <c r="Q1354" s="6"/>
      <c r="R1354" s="6"/>
      <c r="S1354" s="6"/>
      <c r="T1354" s="7"/>
      <c r="U1354" s="7"/>
      <c r="V1354" s="7"/>
      <c r="W1354" s="7"/>
      <c r="X1354" s="7"/>
      <c r="Y1354" s="7"/>
      <c r="Z1354" s="7"/>
      <c r="AA1354" s="7"/>
      <c r="AB1354" s="8"/>
      <c r="AC1354" s="8"/>
      <c r="AD1354" s="8"/>
      <c r="AE1354" s="8"/>
      <c r="AF1354" s="8"/>
      <c r="AG1354" s="8"/>
      <c r="AH1354" s="8"/>
      <c r="AI1354" s="8"/>
    </row>
    <row r="1355" s="4" customFormat="true" ht="15" hidden="false" customHeight="false" outlineLevel="0" collapsed="false">
      <c r="D1355" s="6"/>
      <c r="E1355" s="6"/>
      <c r="F1355" s="6"/>
      <c r="G1355" s="6"/>
      <c r="H1355" s="6"/>
      <c r="I1355" s="6"/>
      <c r="J1355" s="6"/>
      <c r="K1355" s="6"/>
      <c r="L1355" s="6"/>
      <c r="M1355" s="6"/>
      <c r="N1355" s="6"/>
      <c r="O1355" s="6"/>
      <c r="P1355" s="6"/>
      <c r="Q1355" s="6"/>
      <c r="R1355" s="6"/>
      <c r="S1355" s="6"/>
      <c r="T1355" s="7"/>
      <c r="U1355" s="7"/>
      <c r="V1355" s="7"/>
      <c r="W1355" s="7"/>
      <c r="X1355" s="7"/>
      <c r="Y1355" s="7"/>
      <c r="Z1355" s="7"/>
      <c r="AA1355" s="7"/>
      <c r="AB1355" s="8"/>
      <c r="AC1355" s="8"/>
      <c r="AD1355" s="8"/>
      <c r="AE1355" s="8"/>
      <c r="AF1355" s="8"/>
      <c r="AG1355" s="8"/>
      <c r="AH1355" s="8"/>
      <c r="AI1355" s="8"/>
    </row>
    <row r="1356" s="4" customFormat="true" ht="15" hidden="false" customHeight="false" outlineLevel="0" collapsed="false">
      <c r="D1356" s="6"/>
      <c r="E1356" s="6"/>
      <c r="F1356" s="6"/>
      <c r="G1356" s="6"/>
      <c r="H1356" s="6"/>
      <c r="I1356" s="6"/>
      <c r="J1356" s="6"/>
      <c r="K1356" s="6"/>
      <c r="L1356" s="6"/>
      <c r="M1356" s="6"/>
      <c r="N1356" s="6"/>
      <c r="O1356" s="6"/>
      <c r="P1356" s="6"/>
      <c r="Q1356" s="6"/>
      <c r="R1356" s="6"/>
      <c r="S1356" s="6"/>
      <c r="T1356" s="7"/>
      <c r="U1356" s="7"/>
      <c r="V1356" s="7"/>
      <c r="W1356" s="7"/>
      <c r="X1356" s="7"/>
      <c r="Y1356" s="7"/>
      <c r="Z1356" s="7"/>
      <c r="AA1356" s="7"/>
      <c r="AB1356" s="8"/>
      <c r="AC1356" s="8"/>
      <c r="AD1356" s="8"/>
      <c r="AE1356" s="8"/>
      <c r="AF1356" s="8"/>
      <c r="AG1356" s="8"/>
      <c r="AH1356" s="8"/>
      <c r="AI1356" s="8"/>
    </row>
    <row r="1357" s="4" customFormat="true" ht="15" hidden="false" customHeight="false" outlineLevel="0" collapsed="false">
      <c r="D1357" s="6"/>
      <c r="E1357" s="6"/>
      <c r="F1357" s="6"/>
      <c r="G1357" s="6"/>
      <c r="H1357" s="6"/>
      <c r="I1357" s="6"/>
      <c r="J1357" s="6"/>
      <c r="K1357" s="6"/>
      <c r="L1357" s="6"/>
      <c r="M1357" s="6"/>
      <c r="N1357" s="6"/>
      <c r="O1357" s="6"/>
      <c r="P1357" s="6"/>
      <c r="Q1357" s="6"/>
      <c r="R1357" s="6"/>
      <c r="S1357" s="6"/>
      <c r="T1357" s="7"/>
      <c r="U1357" s="7"/>
      <c r="V1357" s="7"/>
      <c r="W1357" s="7"/>
      <c r="X1357" s="7"/>
      <c r="Y1357" s="7"/>
      <c r="Z1357" s="7"/>
      <c r="AA1357" s="7"/>
      <c r="AB1357" s="8"/>
      <c r="AC1357" s="8"/>
      <c r="AD1357" s="8"/>
      <c r="AE1357" s="8"/>
      <c r="AF1357" s="8"/>
      <c r="AG1357" s="8"/>
      <c r="AH1357" s="8"/>
      <c r="AI1357" s="8"/>
    </row>
    <row r="1358" s="4" customFormat="true" ht="15" hidden="false" customHeight="false" outlineLevel="0" collapsed="false">
      <c r="D1358" s="6"/>
      <c r="E1358" s="6"/>
      <c r="F1358" s="6"/>
      <c r="G1358" s="6"/>
      <c r="H1358" s="6"/>
      <c r="I1358" s="6"/>
      <c r="J1358" s="6"/>
      <c r="K1358" s="6"/>
      <c r="L1358" s="6"/>
      <c r="M1358" s="6"/>
      <c r="N1358" s="6"/>
      <c r="O1358" s="6"/>
      <c r="P1358" s="6"/>
      <c r="Q1358" s="6"/>
      <c r="R1358" s="6"/>
      <c r="S1358" s="6"/>
      <c r="T1358" s="7"/>
      <c r="U1358" s="7"/>
      <c r="V1358" s="7"/>
      <c r="W1358" s="7"/>
      <c r="X1358" s="7"/>
      <c r="Y1358" s="7"/>
      <c r="Z1358" s="7"/>
      <c r="AA1358" s="7"/>
      <c r="AB1358" s="8"/>
      <c r="AC1358" s="8"/>
      <c r="AD1358" s="8"/>
      <c r="AE1358" s="8"/>
      <c r="AF1358" s="8"/>
      <c r="AG1358" s="8"/>
      <c r="AH1358" s="8"/>
      <c r="AI1358" s="8"/>
    </row>
    <row r="1359" s="4" customFormat="true" ht="15" hidden="false" customHeight="false" outlineLevel="0" collapsed="false">
      <c r="D1359" s="6"/>
      <c r="E1359" s="6"/>
      <c r="F1359" s="6"/>
      <c r="G1359" s="6"/>
      <c r="H1359" s="6"/>
      <c r="I1359" s="6"/>
      <c r="J1359" s="6"/>
      <c r="K1359" s="6"/>
      <c r="L1359" s="6"/>
      <c r="M1359" s="6"/>
      <c r="N1359" s="6"/>
      <c r="O1359" s="6"/>
      <c r="P1359" s="6"/>
      <c r="Q1359" s="6"/>
      <c r="R1359" s="6"/>
      <c r="S1359" s="6"/>
      <c r="T1359" s="7"/>
      <c r="U1359" s="7"/>
      <c r="V1359" s="7"/>
      <c r="W1359" s="7"/>
      <c r="X1359" s="7"/>
      <c r="Y1359" s="7"/>
      <c r="Z1359" s="7"/>
      <c r="AA1359" s="7"/>
      <c r="AB1359" s="8"/>
      <c r="AC1359" s="8"/>
      <c r="AD1359" s="8"/>
      <c r="AE1359" s="8"/>
      <c r="AF1359" s="8"/>
      <c r="AG1359" s="8"/>
      <c r="AH1359" s="8"/>
      <c r="AI1359" s="8"/>
    </row>
    <row r="1360" s="4" customFormat="true" ht="15" hidden="false" customHeight="false" outlineLevel="0" collapsed="false">
      <c r="D1360" s="6"/>
      <c r="E1360" s="6"/>
      <c r="F1360" s="6"/>
      <c r="G1360" s="6"/>
      <c r="H1360" s="6"/>
      <c r="I1360" s="6"/>
      <c r="J1360" s="6"/>
      <c r="K1360" s="6"/>
      <c r="L1360" s="6"/>
      <c r="M1360" s="6"/>
      <c r="N1360" s="6"/>
      <c r="O1360" s="6"/>
      <c r="P1360" s="6"/>
      <c r="Q1360" s="6"/>
      <c r="R1360" s="6"/>
      <c r="S1360" s="6"/>
      <c r="T1360" s="7"/>
      <c r="U1360" s="7"/>
      <c r="V1360" s="7"/>
      <c r="W1360" s="7"/>
      <c r="X1360" s="7"/>
      <c r="Y1360" s="7"/>
      <c r="Z1360" s="7"/>
      <c r="AA1360" s="7"/>
      <c r="AB1360" s="8"/>
      <c r="AC1360" s="8"/>
      <c r="AD1360" s="8"/>
      <c r="AE1360" s="8"/>
      <c r="AF1360" s="8"/>
      <c r="AG1360" s="8"/>
      <c r="AH1360" s="8"/>
      <c r="AI1360" s="8"/>
    </row>
    <row r="1361" s="4" customFormat="true" ht="15" hidden="false" customHeight="false" outlineLevel="0" collapsed="false">
      <c r="D1361" s="6"/>
      <c r="E1361" s="6"/>
      <c r="F1361" s="6"/>
      <c r="G1361" s="6"/>
      <c r="H1361" s="6"/>
      <c r="I1361" s="6"/>
      <c r="J1361" s="6"/>
      <c r="K1361" s="6"/>
      <c r="L1361" s="6"/>
      <c r="M1361" s="6"/>
      <c r="N1361" s="6"/>
      <c r="O1361" s="6"/>
      <c r="P1361" s="6"/>
      <c r="Q1361" s="6"/>
      <c r="R1361" s="6"/>
      <c r="S1361" s="6"/>
      <c r="T1361" s="7"/>
      <c r="U1361" s="7"/>
      <c r="V1361" s="7"/>
      <c r="W1361" s="7"/>
      <c r="X1361" s="7"/>
      <c r="Y1361" s="7"/>
      <c r="Z1361" s="7"/>
      <c r="AA1361" s="7"/>
      <c r="AB1361" s="8"/>
      <c r="AC1361" s="8"/>
      <c r="AD1361" s="8"/>
      <c r="AE1361" s="8"/>
      <c r="AF1361" s="8"/>
      <c r="AG1361" s="8"/>
      <c r="AH1361" s="8"/>
      <c r="AI1361" s="8"/>
    </row>
    <row r="1362" s="4" customFormat="true" ht="15" hidden="false" customHeight="false" outlineLevel="0" collapsed="false">
      <c r="D1362" s="6"/>
      <c r="E1362" s="6"/>
      <c r="F1362" s="6"/>
      <c r="G1362" s="6"/>
      <c r="H1362" s="6"/>
      <c r="I1362" s="6"/>
      <c r="J1362" s="6"/>
      <c r="K1362" s="6"/>
      <c r="L1362" s="6"/>
      <c r="M1362" s="6"/>
      <c r="N1362" s="6"/>
      <c r="O1362" s="6"/>
      <c r="P1362" s="6"/>
      <c r="Q1362" s="6"/>
      <c r="R1362" s="6"/>
      <c r="S1362" s="6"/>
      <c r="T1362" s="7"/>
      <c r="U1362" s="7"/>
      <c r="V1362" s="7"/>
      <c r="W1362" s="7"/>
      <c r="X1362" s="7"/>
      <c r="Y1362" s="7"/>
      <c r="Z1362" s="7"/>
      <c r="AA1362" s="7"/>
      <c r="AB1362" s="8"/>
      <c r="AC1362" s="8"/>
      <c r="AD1362" s="8"/>
      <c r="AE1362" s="8"/>
      <c r="AF1362" s="8"/>
      <c r="AG1362" s="8"/>
      <c r="AH1362" s="8"/>
      <c r="AI1362" s="8"/>
    </row>
    <row r="1363" s="4" customFormat="true" ht="15" hidden="false" customHeight="false" outlineLevel="0" collapsed="false">
      <c r="D1363" s="6"/>
      <c r="E1363" s="6"/>
      <c r="F1363" s="6"/>
      <c r="G1363" s="6"/>
      <c r="H1363" s="6"/>
      <c r="I1363" s="6"/>
      <c r="J1363" s="6"/>
      <c r="K1363" s="6"/>
      <c r="L1363" s="6"/>
      <c r="M1363" s="6"/>
      <c r="N1363" s="6"/>
      <c r="O1363" s="6"/>
      <c r="P1363" s="6"/>
      <c r="Q1363" s="6"/>
      <c r="R1363" s="6"/>
      <c r="S1363" s="6"/>
      <c r="T1363" s="7"/>
      <c r="U1363" s="7"/>
      <c r="V1363" s="7"/>
      <c r="W1363" s="7"/>
      <c r="X1363" s="7"/>
      <c r="Y1363" s="7"/>
      <c r="Z1363" s="7"/>
      <c r="AA1363" s="7"/>
      <c r="AB1363" s="8"/>
      <c r="AC1363" s="8"/>
      <c r="AD1363" s="8"/>
      <c r="AE1363" s="8"/>
      <c r="AF1363" s="8"/>
      <c r="AG1363" s="8"/>
      <c r="AH1363" s="8"/>
      <c r="AI1363" s="8"/>
    </row>
    <row r="1364" s="4" customFormat="true" ht="15" hidden="false" customHeight="false" outlineLevel="0" collapsed="false">
      <c r="D1364" s="6"/>
      <c r="E1364" s="6"/>
      <c r="F1364" s="6"/>
      <c r="G1364" s="6"/>
      <c r="H1364" s="6"/>
      <c r="I1364" s="6"/>
      <c r="J1364" s="6"/>
      <c r="K1364" s="6"/>
      <c r="L1364" s="6"/>
      <c r="M1364" s="6"/>
      <c r="N1364" s="6"/>
      <c r="O1364" s="6"/>
      <c r="P1364" s="6"/>
      <c r="Q1364" s="6"/>
      <c r="R1364" s="6"/>
      <c r="S1364" s="6"/>
      <c r="T1364" s="7"/>
      <c r="U1364" s="7"/>
      <c r="V1364" s="7"/>
      <c r="W1364" s="7"/>
      <c r="X1364" s="7"/>
      <c r="Y1364" s="7"/>
      <c r="Z1364" s="7"/>
      <c r="AA1364" s="7"/>
      <c r="AB1364" s="8"/>
      <c r="AC1364" s="8"/>
      <c r="AD1364" s="8"/>
      <c r="AE1364" s="8"/>
      <c r="AF1364" s="8"/>
      <c r="AG1364" s="8"/>
      <c r="AH1364" s="8"/>
      <c r="AI1364" s="8"/>
    </row>
    <row r="1365" s="4" customFormat="true" ht="15" hidden="false" customHeight="false" outlineLevel="0" collapsed="false">
      <c r="D1365" s="6"/>
      <c r="E1365" s="6"/>
      <c r="F1365" s="6"/>
      <c r="G1365" s="6"/>
      <c r="H1365" s="6"/>
      <c r="I1365" s="6"/>
      <c r="J1365" s="6"/>
      <c r="K1365" s="6"/>
      <c r="L1365" s="6"/>
      <c r="M1365" s="6"/>
      <c r="N1365" s="6"/>
      <c r="O1365" s="6"/>
      <c r="P1365" s="6"/>
      <c r="Q1365" s="6"/>
      <c r="R1365" s="6"/>
      <c r="S1365" s="6"/>
      <c r="T1365" s="7"/>
      <c r="U1365" s="7"/>
      <c r="V1365" s="7"/>
      <c r="W1365" s="7"/>
      <c r="X1365" s="7"/>
      <c r="Y1365" s="7"/>
      <c r="Z1365" s="7"/>
      <c r="AA1365" s="7"/>
      <c r="AB1365" s="8"/>
      <c r="AC1365" s="8"/>
      <c r="AD1365" s="8"/>
      <c r="AE1365" s="8"/>
      <c r="AF1365" s="8"/>
      <c r="AG1365" s="8"/>
      <c r="AH1365" s="8"/>
      <c r="AI1365" s="8"/>
    </row>
    <row r="1366" s="4" customFormat="true" ht="15" hidden="false" customHeight="false" outlineLevel="0" collapsed="false">
      <c r="D1366" s="6"/>
      <c r="E1366" s="6"/>
      <c r="F1366" s="6"/>
      <c r="G1366" s="6"/>
      <c r="H1366" s="6"/>
      <c r="I1366" s="6"/>
      <c r="J1366" s="6"/>
      <c r="K1366" s="6"/>
      <c r="L1366" s="6"/>
      <c r="M1366" s="6"/>
      <c r="N1366" s="6"/>
      <c r="O1366" s="6"/>
      <c r="P1366" s="6"/>
      <c r="Q1366" s="6"/>
      <c r="R1366" s="6"/>
      <c r="S1366" s="6"/>
      <c r="T1366" s="7"/>
      <c r="U1366" s="7"/>
      <c r="V1366" s="7"/>
      <c r="W1366" s="7"/>
      <c r="X1366" s="7"/>
      <c r="Y1366" s="7"/>
      <c r="Z1366" s="7"/>
      <c r="AA1366" s="7"/>
      <c r="AB1366" s="8"/>
      <c r="AC1366" s="8"/>
      <c r="AD1366" s="8"/>
      <c r="AE1366" s="8"/>
      <c r="AF1366" s="8"/>
      <c r="AG1366" s="8"/>
      <c r="AH1366" s="8"/>
      <c r="AI1366" s="8"/>
    </row>
    <row r="1367" s="4" customFormat="true" ht="15" hidden="false" customHeight="false" outlineLevel="0" collapsed="false">
      <c r="D1367" s="6"/>
      <c r="E1367" s="6"/>
      <c r="F1367" s="6"/>
      <c r="G1367" s="6"/>
      <c r="H1367" s="6"/>
      <c r="I1367" s="6"/>
      <c r="J1367" s="6"/>
      <c r="K1367" s="6"/>
      <c r="L1367" s="6"/>
      <c r="M1367" s="6"/>
      <c r="N1367" s="6"/>
      <c r="O1367" s="6"/>
      <c r="P1367" s="6"/>
      <c r="Q1367" s="6"/>
      <c r="R1367" s="6"/>
      <c r="S1367" s="6"/>
      <c r="T1367" s="7"/>
      <c r="U1367" s="7"/>
      <c r="V1367" s="7"/>
      <c r="W1367" s="7"/>
      <c r="X1367" s="7"/>
      <c r="Y1367" s="7"/>
      <c r="Z1367" s="7"/>
      <c r="AA1367" s="7"/>
      <c r="AB1367" s="8"/>
      <c r="AC1367" s="8"/>
      <c r="AD1367" s="8"/>
      <c r="AE1367" s="8"/>
      <c r="AF1367" s="8"/>
      <c r="AG1367" s="8"/>
      <c r="AH1367" s="8"/>
      <c r="AI1367" s="8"/>
    </row>
    <row r="1368" s="4" customFormat="true" ht="15" hidden="false" customHeight="false" outlineLevel="0" collapsed="false">
      <c r="D1368" s="6"/>
      <c r="E1368" s="6"/>
      <c r="F1368" s="6"/>
      <c r="G1368" s="6"/>
      <c r="H1368" s="6"/>
      <c r="I1368" s="6"/>
      <c r="J1368" s="6"/>
      <c r="K1368" s="6"/>
      <c r="L1368" s="6"/>
      <c r="M1368" s="6"/>
      <c r="N1368" s="6"/>
      <c r="O1368" s="6"/>
      <c r="P1368" s="6"/>
      <c r="Q1368" s="6"/>
      <c r="R1368" s="6"/>
      <c r="S1368" s="6"/>
      <c r="T1368" s="7"/>
      <c r="U1368" s="7"/>
      <c r="V1368" s="7"/>
      <c r="W1368" s="7"/>
      <c r="X1368" s="7"/>
      <c r="Y1368" s="7"/>
      <c r="Z1368" s="7"/>
      <c r="AA1368" s="7"/>
      <c r="AB1368" s="8"/>
      <c r="AC1368" s="8"/>
      <c r="AD1368" s="8"/>
      <c r="AE1368" s="8"/>
      <c r="AF1368" s="8"/>
      <c r="AG1368" s="8"/>
      <c r="AH1368" s="8"/>
      <c r="AI1368" s="8"/>
    </row>
    <row r="1369" s="4" customFormat="true" ht="15" hidden="false" customHeight="false" outlineLevel="0" collapsed="false">
      <c r="D1369" s="6"/>
      <c r="E1369" s="6"/>
      <c r="F1369" s="6"/>
      <c r="G1369" s="6"/>
      <c r="H1369" s="6"/>
      <c r="I1369" s="6"/>
      <c r="J1369" s="6"/>
      <c r="K1369" s="6"/>
      <c r="L1369" s="6"/>
      <c r="M1369" s="6"/>
      <c r="N1369" s="6"/>
      <c r="O1369" s="6"/>
      <c r="P1369" s="6"/>
      <c r="Q1369" s="6"/>
      <c r="R1369" s="6"/>
      <c r="S1369" s="6"/>
      <c r="T1369" s="7"/>
      <c r="U1369" s="7"/>
      <c r="V1369" s="7"/>
      <c r="W1369" s="7"/>
      <c r="X1369" s="7"/>
      <c r="Y1369" s="7"/>
      <c r="Z1369" s="7"/>
      <c r="AA1369" s="7"/>
      <c r="AB1369" s="8"/>
      <c r="AC1369" s="8"/>
      <c r="AD1369" s="8"/>
      <c r="AE1369" s="8"/>
      <c r="AF1369" s="8"/>
      <c r="AG1369" s="8"/>
      <c r="AH1369" s="8"/>
      <c r="AI1369" s="8"/>
    </row>
    <row r="1370" s="4" customFormat="true" ht="15" hidden="false" customHeight="false" outlineLevel="0" collapsed="false">
      <c r="D1370" s="6"/>
      <c r="E1370" s="6"/>
      <c r="F1370" s="6"/>
      <c r="G1370" s="6"/>
      <c r="H1370" s="6"/>
      <c r="I1370" s="6"/>
      <c r="J1370" s="6"/>
      <c r="K1370" s="6"/>
      <c r="L1370" s="6"/>
      <c r="M1370" s="6"/>
      <c r="N1370" s="6"/>
      <c r="O1370" s="6"/>
      <c r="P1370" s="6"/>
      <c r="Q1370" s="6"/>
      <c r="R1370" s="6"/>
      <c r="S1370" s="6"/>
      <c r="T1370" s="7"/>
      <c r="U1370" s="7"/>
      <c r="V1370" s="7"/>
      <c r="W1370" s="7"/>
      <c r="X1370" s="7"/>
      <c r="Y1370" s="7"/>
      <c r="Z1370" s="7"/>
      <c r="AA1370" s="7"/>
      <c r="AB1370" s="8"/>
      <c r="AC1370" s="8"/>
      <c r="AD1370" s="8"/>
      <c r="AE1370" s="8"/>
      <c r="AF1370" s="8"/>
      <c r="AG1370" s="8"/>
      <c r="AH1370" s="8"/>
      <c r="AI1370" s="8"/>
    </row>
    <row r="1371" s="4" customFormat="true" ht="15" hidden="false" customHeight="false" outlineLevel="0" collapsed="false">
      <c r="D1371" s="6"/>
      <c r="E1371" s="6"/>
      <c r="F1371" s="6"/>
      <c r="G1371" s="6"/>
      <c r="H1371" s="6"/>
      <c r="I1371" s="6"/>
      <c r="J1371" s="6"/>
      <c r="K1371" s="6"/>
      <c r="L1371" s="6"/>
      <c r="M1371" s="6"/>
      <c r="N1371" s="6"/>
      <c r="O1371" s="6"/>
      <c r="P1371" s="6"/>
      <c r="Q1371" s="6"/>
      <c r="R1371" s="6"/>
      <c r="S1371" s="6"/>
      <c r="T1371" s="7"/>
      <c r="U1371" s="7"/>
      <c r="V1371" s="7"/>
      <c r="W1371" s="7"/>
      <c r="X1371" s="7"/>
      <c r="Y1371" s="7"/>
      <c r="Z1371" s="7"/>
      <c r="AA1371" s="7"/>
      <c r="AB1371" s="8"/>
      <c r="AC1371" s="8"/>
      <c r="AD1371" s="8"/>
      <c r="AE1371" s="8"/>
      <c r="AF1371" s="8"/>
      <c r="AG1371" s="8"/>
      <c r="AH1371" s="8"/>
      <c r="AI1371" s="8"/>
    </row>
    <row r="1372" s="4" customFormat="true" ht="15" hidden="false" customHeight="false" outlineLevel="0" collapsed="false">
      <c r="D1372" s="6"/>
      <c r="E1372" s="6"/>
      <c r="F1372" s="6"/>
      <c r="G1372" s="6"/>
      <c r="H1372" s="6"/>
      <c r="I1372" s="6"/>
      <c r="J1372" s="6"/>
      <c r="K1372" s="6"/>
      <c r="L1372" s="6"/>
      <c r="M1372" s="6"/>
      <c r="N1372" s="6"/>
      <c r="O1372" s="6"/>
      <c r="P1372" s="6"/>
      <c r="Q1372" s="6"/>
      <c r="R1372" s="6"/>
      <c r="S1372" s="6"/>
      <c r="T1372" s="7"/>
      <c r="U1372" s="7"/>
      <c r="V1372" s="7"/>
      <c r="W1372" s="7"/>
      <c r="X1372" s="7"/>
      <c r="Y1372" s="7"/>
      <c r="Z1372" s="7"/>
      <c r="AA1372" s="7"/>
      <c r="AB1372" s="8"/>
      <c r="AC1372" s="8"/>
      <c r="AD1372" s="8"/>
      <c r="AE1372" s="8"/>
      <c r="AF1372" s="8"/>
      <c r="AG1372" s="8"/>
      <c r="AH1372" s="8"/>
      <c r="AI1372" s="8"/>
    </row>
    <row r="1373" s="4" customFormat="true" ht="15" hidden="false" customHeight="false" outlineLevel="0" collapsed="false">
      <c r="D1373" s="6"/>
      <c r="E1373" s="6"/>
      <c r="F1373" s="6"/>
      <c r="G1373" s="6"/>
      <c r="H1373" s="6"/>
      <c r="I1373" s="6"/>
      <c r="J1373" s="6"/>
      <c r="K1373" s="6"/>
      <c r="L1373" s="6"/>
      <c r="M1373" s="6"/>
      <c r="N1373" s="6"/>
      <c r="O1373" s="6"/>
      <c r="P1373" s="6"/>
      <c r="Q1373" s="6"/>
      <c r="R1373" s="6"/>
      <c r="S1373" s="6"/>
      <c r="T1373" s="7"/>
      <c r="U1373" s="7"/>
      <c r="V1373" s="7"/>
      <c r="W1373" s="7"/>
      <c r="X1373" s="7"/>
      <c r="Y1373" s="7"/>
      <c r="Z1373" s="7"/>
      <c r="AA1373" s="7"/>
      <c r="AB1373" s="8"/>
      <c r="AC1373" s="8"/>
      <c r="AD1373" s="8"/>
      <c r="AE1373" s="8"/>
      <c r="AF1373" s="8"/>
      <c r="AG1373" s="8"/>
      <c r="AH1373" s="8"/>
      <c r="AI1373" s="8"/>
    </row>
    <row r="1374" s="4" customFormat="true" ht="15" hidden="false" customHeight="false" outlineLevel="0" collapsed="false">
      <c r="D1374" s="6"/>
      <c r="E1374" s="6"/>
      <c r="F1374" s="6"/>
      <c r="G1374" s="6"/>
      <c r="H1374" s="6"/>
      <c r="I1374" s="6"/>
      <c r="J1374" s="6"/>
      <c r="K1374" s="6"/>
      <c r="L1374" s="6"/>
      <c r="M1374" s="6"/>
      <c r="N1374" s="6"/>
      <c r="O1374" s="6"/>
      <c r="P1374" s="6"/>
      <c r="Q1374" s="6"/>
      <c r="R1374" s="6"/>
      <c r="S1374" s="6"/>
      <c r="T1374" s="7"/>
      <c r="U1374" s="7"/>
      <c r="V1374" s="7"/>
      <c r="W1374" s="7"/>
      <c r="X1374" s="7"/>
      <c r="Y1374" s="7"/>
      <c r="Z1374" s="7"/>
      <c r="AA1374" s="7"/>
      <c r="AB1374" s="8"/>
      <c r="AC1374" s="8"/>
      <c r="AD1374" s="8"/>
      <c r="AE1374" s="8"/>
      <c r="AF1374" s="8"/>
      <c r="AG1374" s="8"/>
      <c r="AH1374" s="8"/>
      <c r="AI1374" s="8"/>
    </row>
    <row r="1375" s="4" customFormat="true" ht="15" hidden="false" customHeight="false" outlineLevel="0" collapsed="false">
      <c r="D1375" s="6"/>
      <c r="E1375" s="6"/>
      <c r="F1375" s="6"/>
      <c r="G1375" s="6"/>
      <c r="H1375" s="6"/>
      <c r="I1375" s="6"/>
      <c r="J1375" s="6"/>
      <c r="K1375" s="6"/>
      <c r="L1375" s="6"/>
      <c r="M1375" s="6"/>
      <c r="N1375" s="6"/>
      <c r="O1375" s="6"/>
      <c r="P1375" s="6"/>
      <c r="Q1375" s="6"/>
      <c r="R1375" s="6"/>
      <c r="S1375" s="6"/>
      <c r="T1375" s="7"/>
      <c r="U1375" s="7"/>
      <c r="V1375" s="7"/>
      <c r="W1375" s="7"/>
      <c r="X1375" s="7"/>
      <c r="Y1375" s="7"/>
      <c r="Z1375" s="7"/>
      <c r="AA1375" s="7"/>
      <c r="AB1375" s="8"/>
      <c r="AC1375" s="8"/>
      <c r="AD1375" s="8"/>
      <c r="AE1375" s="8"/>
      <c r="AF1375" s="8"/>
      <c r="AG1375" s="8"/>
      <c r="AH1375" s="8"/>
      <c r="AI1375" s="8"/>
    </row>
    <row r="1376" s="4" customFormat="true" ht="15" hidden="false" customHeight="false" outlineLevel="0" collapsed="false">
      <c r="D1376" s="6"/>
      <c r="E1376" s="6"/>
      <c r="F1376" s="6"/>
      <c r="G1376" s="6"/>
      <c r="H1376" s="6"/>
      <c r="I1376" s="6"/>
      <c r="J1376" s="6"/>
      <c r="K1376" s="6"/>
      <c r="L1376" s="6"/>
      <c r="M1376" s="6"/>
      <c r="N1376" s="6"/>
      <c r="O1376" s="6"/>
      <c r="P1376" s="6"/>
      <c r="Q1376" s="6"/>
      <c r="R1376" s="6"/>
      <c r="S1376" s="6"/>
      <c r="T1376" s="7"/>
      <c r="U1376" s="7"/>
      <c r="V1376" s="7"/>
      <c r="W1376" s="7"/>
      <c r="X1376" s="7"/>
      <c r="Y1376" s="7"/>
      <c r="Z1376" s="7"/>
      <c r="AA1376" s="7"/>
      <c r="AB1376" s="8"/>
      <c r="AC1376" s="8"/>
      <c r="AD1376" s="8"/>
      <c r="AE1376" s="8"/>
      <c r="AF1376" s="8"/>
      <c r="AG1376" s="8"/>
      <c r="AH1376" s="8"/>
      <c r="AI1376" s="8"/>
    </row>
    <row r="1377" s="4" customFormat="true" ht="15" hidden="false" customHeight="false" outlineLevel="0" collapsed="false">
      <c r="D1377" s="6"/>
      <c r="E1377" s="6"/>
      <c r="F1377" s="6"/>
      <c r="G1377" s="6"/>
      <c r="H1377" s="6"/>
      <c r="I1377" s="6"/>
      <c r="J1377" s="6"/>
      <c r="K1377" s="6"/>
      <c r="L1377" s="6"/>
      <c r="M1377" s="6"/>
      <c r="N1377" s="6"/>
      <c r="O1377" s="6"/>
      <c r="P1377" s="6"/>
      <c r="Q1377" s="6"/>
      <c r="R1377" s="6"/>
      <c r="S1377" s="6"/>
      <c r="T1377" s="7"/>
      <c r="U1377" s="7"/>
      <c r="V1377" s="7"/>
      <c r="W1377" s="7"/>
      <c r="X1377" s="7"/>
      <c r="Y1377" s="7"/>
      <c r="Z1377" s="7"/>
      <c r="AA1377" s="7"/>
      <c r="AB1377" s="8"/>
      <c r="AC1377" s="8"/>
      <c r="AD1377" s="8"/>
      <c r="AE1377" s="8"/>
      <c r="AF1377" s="8"/>
      <c r="AG1377" s="8"/>
      <c r="AH1377" s="8"/>
      <c r="AI1377" s="8"/>
    </row>
    <row r="1378" s="4" customFormat="true" ht="15" hidden="false" customHeight="false" outlineLevel="0" collapsed="false">
      <c r="D1378" s="6"/>
      <c r="E1378" s="6"/>
      <c r="F1378" s="6"/>
      <c r="G1378" s="6"/>
      <c r="H1378" s="6"/>
      <c r="I1378" s="6"/>
      <c r="J1378" s="6"/>
      <c r="K1378" s="6"/>
      <c r="L1378" s="6"/>
      <c r="M1378" s="6"/>
      <c r="N1378" s="6"/>
      <c r="O1378" s="6"/>
      <c r="P1378" s="6"/>
      <c r="Q1378" s="6"/>
      <c r="R1378" s="6"/>
      <c r="S1378" s="6"/>
      <c r="T1378" s="7"/>
      <c r="U1378" s="7"/>
      <c r="V1378" s="7"/>
      <c r="W1378" s="7"/>
      <c r="X1378" s="7"/>
      <c r="Y1378" s="7"/>
      <c r="Z1378" s="7"/>
      <c r="AA1378" s="7"/>
      <c r="AB1378" s="8"/>
      <c r="AC1378" s="8"/>
      <c r="AD1378" s="8"/>
      <c r="AE1378" s="8"/>
      <c r="AF1378" s="8"/>
      <c r="AG1378" s="8"/>
      <c r="AH1378" s="8"/>
      <c r="AI1378" s="8"/>
    </row>
    <row r="1379" s="4" customFormat="true" ht="15" hidden="false" customHeight="false" outlineLevel="0" collapsed="false">
      <c r="D1379" s="6"/>
      <c r="E1379" s="6"/>
      <c r="F1379" s="6"/>
      <c r="G1379" s="6"/>
      <c r="H1379" s="6"/>
      <c r="I1379" s="6"/>
      <c r="J1379" s="6"/>
      <c r="K1379" s="6"/>
      <c r="L1379" s="6"/>
      <c r="M1379" s="6"/>
      <c r="N1379" s="6"/>
      <c r="O1379" s="6"/>
      <c r="P1379" s="6"/>
      <c r="Q1379" s="6"/>
      <c r="R1379" s="6"/>
      <c r="S1379" s="6"/>
      <c r="T1379" s="7"/>
      <c r="U1379" s="7"/>
      <c r="V1379" s="7"/>
      <c r="W1379" s="7"/>
      <c r="X1379" s="7"/>
      <c r="Y1379" s="7"/>
      <c r="Z1379" s="7"/>
      <c r="AA1379" s="7"/>
      <c r="AB1379" s="8"/>
      <c r="AC1379" s="8"/>
      <c r="AD1379" s="8"/>
      <c r="AE1379" s="8"/>
      <c r="AF1379" s="8"/>
      <c r="AG1379" s="8"/>
      <c r="AH1379" s="8"/>
      <c r="AI1379" s="8"/>
    </row>
    <row r="1380" s="4" customFormat="true" ht="15" hidden="false" customHeight="false" outlineLevel="0" collapsed="false">
      <c r="D1380" s="6"/>
      <c r="E1380" s="6"/>
      <c r="F1380" s="6"/>
      <c r="G1380" s="6"/>
      <c r="H1380" s="6"/>
      <c r="I1380" s="6"/>
      <c r="J1380" s="6"/>
      <c r="K1380" s="6"/>
      <c r="L1380" s="6"/>
      <c r="M1380" s="6"/>
      <c r="N1380" s="6"/>
      <c r="O1380" s="6"/>
      <c r="P1380" s="6"/>
      <c r="Q1380" s="6"/>
      <c r="R1380" s="6"/>
      <c r="S1380" s="6"/>
      <c r="T1380" s="7"/>
      <c r="U1380" s="7"/>
      <c r="V1380" s="7"/>
      <c r="W1380" s="7"/>
      <c r="X1380" s="7"/>
      <c r="Y1380" s="7"/>
      <c r="Z1380" s="7"/>
      <c r="AA1380" s="7"/>
      <c r="AB1380" s="8"/>
      <c r="AC1380" s="8"/>
      <c r="AD1380" s="8"/>
      <c r="AE1380" s="8"/>
      <c r="AF1380" s="8"/>
      <c r="AG1380" s="8"/>
      <c r="AH1380" s="8"/>
      <c r="AI1380" s="8"/>
    </row>
    <row r="1381" s="4" customFormat="true" ht="15" hidden="false" customHeight="false" outlineLevel="0" collapsed="false">
      <c r="D1381" s="6"/>
      <c r="E1381" s="6"/>
      <c r="F1381" s="6"/>
      <c r="G1381" s="6"/>
      <c r="H1381" s="6"/>
      <c r="I1381" s="6"/>
      <c r="J1381" s="6"/>
      <c r="K1381" s="6"/>
      <c r="L1381" s="6"/>
      <c r="M1381" s="6"/>
      <c r="N1381" s="6"/>
      <c r="O1381" s="6"/>
      <c r="P1381" s="6"/>
      <c r="Q1381" s="6"/>
      <c r="R1381" s="6"/>
      <c r="S1381" s="6"/>
      <c r="T1381" s="7"/>
      <c r="U1381" s="7"/>
      <c r="V1381" s="7"/>
      <c r="W1381" s="7"/>
      <c r="X1381" s="7"/>
      <c r="Y1381" s="7"/>
      <c r="Z1381" s="7"/>
      <c r="AA1381" s="7"/>
      <c r="AB1381" s="8"/>
      <c r="AC1381" s="8"/>
      <c r="AD1381" s="8"/>
      <c r="AE1381" s="8"/>
      <c r="AF1381" s="8"/>
      <c r="AG1381" s="8"/>
      <c r="AH1381" s="8"/>
      <c r="AI1381" s="8"/>
    </row>
    <row r="1382" s="4" customFormat="true" ht="15" hidden="false" customHeight="false" outlineLevel="0" collapsed="false">
      <c r="D1382" s="6"/>
      <c r="E1382" s="6"/>
      <c r="F1382" s="6"/>
      <c r="G1382" s="6"/>
      <c r="H1382" s="6"/>
      <c r="I1382" s="6"/>
      <c r="J1382" s="6"/>
      <c r="K1382" s="6"/>
      <c r="L1382" s="6"/>
      <c r="M1382" s="6"/>
      <c r="N1382" s="6"/>
      <c r="O1382" s="6"/>
      <c r="P1382" s="6"/>
      <c r="Q1382" s="6"/>
      <c r="R1382" s="6"/>
      <c r="S1382" s="6"/>
      <c r="T1382" s="7"/>
      <c r="U1382" s="7"/>
      <c r="V1382" s="7"/>
      <c r="W1382" s="7"/>
      <c r="X1382" s="7"/>
      <c r="Y1382" s="7"/>
      <c r="Z1382" s="7"/>
      <c r="AA1382" s="7"/>
      <c r="AB1382" s="8"/>
      <c r="AC1382" s="8"/>
      <c r="AD1382" s="8"/>
      <c r="AE1382" s="8"/>
      <c r="AF1382" s="8"/>
      <c r="AG1382" s="8"/>
      <c r="AH1382" s="8"/>
      <c r="AI1382" s="8"/>
    </row>
    <row r="1383" s="4" customFormat="true" ht="15" hidden="false" customHeight="false" outlineLevel="0" collapsed="false">
      <c r="D1383" s="6"/>
      <c r="E1383" s="6"/>
      <c r="F1383" s="6"/>
      <c r="G1383" s="6"/>
      <c r="H1383" s="6"/>
      <c r="I1383" s="6"/>
      <c r="J1383" s="6"/>
      <c r="K1383" s="6"/>
      <c r="L1383" s="6"/>
      <c r="M1383" s="6"/>
      <c r="N1383" s="6"/>
      <c r="O1383" s="6"/>
      <c r="P1383" s="6"/>
      <c r="Q1383" s="6"/>
      <c r="R1383" s="6"/>
      <c r="S1383" s="6"/>
      <c r="T1383" s="7"/>
      <c r="U1383" s="7"/>
      <c r="V1383" s="7"/>
      <c r="W1383" s="7"/>
      <c r="X1383" s="7"/>
      <c r="Y1383" s="7"/>
      <c r="Z1383" s="7"/>
      <c r="AA1383" s="7"/>
      <c r="AB1383" s="8"/>
      <c r="AC1383" s="8"/>
      <c r="AD1383" s="8"/>
      <c r="AE1383" s="8"/>
      <c r="AF1383" s="8"/>
      <c r="AG1383" s="8"/>
      <c r="AH1383" s="8"/>
      <c r="AI1383" s="8"/>
    </row>
    <row r="1384" s="4" customFormat="true" ht="15" hidden="false" customHeight="false" outlineLevel="0" collapsed="false">
      <c r="D1384" s="6"/>
      <c r="E1384" s="6"/>
      <c r="F1384" s="6"/>
      <c r="G1384" s="6"/>
      <c r="H1384" s="6"/>
      <c r="I1384" s="6"/>
      <c r="J1384" s="6"/>
      <c r="K1384" s="6"/>
      <c r="L1384" s="6"/>
      <c r="M1384" s="6"/>
      <c r="N1384" s="6"/>
      <c r="O1384" s="6"/>
      <c r="P1384" s="6"/>
      <c r="Q1384" s="6"/>
      <c r="R1384" s="6"/>
      <c r="S1384" s="6"/>
      <c r="T1384" s="7"/>
      <c r="U1384" s="7"/>
      <c r="V1384" s="7"/>
      <c r="W1384" s="7"/>
      <c r="X1384" s="7"/>
      <c r="Y1384" s="7"/>
      <c r="Z1384" s="7"/>
      <c r="AA1384" s="7"/>
      <c r="AB1384" s="8"/>
      <c r="AC1384" s="8"/>
      <c r="AD1384" s="8"/>
      <c r="AE1384" s="8"/>
      <c r="AF1384" s="8"/>
      <c r="AG1384" s="8"/>
      <c r="AH1384" s="8"/>
      <c r="AI1384" s="8"/>
    </row>
    <row r="1385" s="4" customFormat="true" ht="15" hidden="false" customHeight="false" outlineLevel="0" collapsed="false">
      <c r="D1385" s="6"/>
      <c r="E1385" s="6"/>
      <c r="F1385" s="6"/>
      <c r="G1385" s="6"/>
      <c r="H1385" s="6"/>
      <c r="I1385" s="6"/>
      <c r="J1385" s="6"/>
      <c r="K1385" s="6"/>
      <c r="L1385" s="6"/>
      <c r="M1385" s="6"/>
      <c r="N1385" s="6"/>
      <c r="O1385" s="6"/>
      <c r="P1385" s="6"/>
      <c r="Q1385" s="6"/>
      <c r="R1385" s="6"/>
      <c r="S1385" s="6"/>
      <c r="T1385" s="7"/>
      <c r="U1385" s="7"/>
      <c r="V1385" s="7"/>
      <c r="W1385" s="7"/>
      <c r="X1385" s="7"/>
      <c r="Y1385" s="7"/>
      <c r="Z1385" s="7"/>
      <c r="AA1385" s="7"/>
      <c r="AB1385" s="8"/>
      <c r="AC1385" s="8"/>
      <c r="AD1385" s="8"/>
      <c r="AE1385" s="8"/>
      <c r="AF1385" s="8"/>
      <c r="AG1385" s="8"/>
      <c r="AH1385" s="8"/>
      <c r="AI1385" s="8"/>
    </row>
    <row r="1386" s="4" customFormat="true" ht="15" hidden="false" customHeight="false" outlineLevel="0" collapsed="false">
      <c r="D1386" s="6"/>
      <c r="E1386" s="6"/>
      <c r="F1386" s="6"/>
      <c r="G1386" s="6"/>
      <c r="H1386" s="6"/>
      <c r="I1386" s="6"/>
      <c r="J1386" s="6"/>
      <c r="K1386" s="6"/>
      <c r="L1386" s="6"/>
      <c r="M1386" s="6"/>
      <c r="N1386" s="6"/>
      <c r="O1386" s="6"/>
      <c r="P1386" s="6"/>
      <c r="Q1386" s="6"/>
      <c r="R1386" s="6"/>
      <c r="S1386" s="6"/>
      <c r="T1386" s="7"/>
      <c r="U1386" s="7"/>
      <c r="V1386" s="7"/>
      <c r="W1386" s="7"/>
      <c r="X1386" s="7"/>
      <c r="Y1386" s="7"/>
      <c r="Z1386" s="7"/>
      <c r="AA1386" s="7"/>
      <c r="AB1386" s="8"/>
      <c r="AC1386" s="8"/>
      <c r="AD1386" s="8"/>
      <c r="AE1386" s="8"/>
      <c r="AF1386" s="8"/>
      <c r="AG1386" s="8"/>
      <c r="AH1386" s="8"/>
      <c r="AI1386" s="8"/>
    </row>
    <row r="1387" s="4" customFormat="true" ht="15" hidden="false" customHeight="false" outlineLevel="0" collapsed="false">
      <c r="D1387" s="6"/>
      <c r="E1387" s="6"/>
      <c r="F1387" s="6"/>
      <c r="G1387" s="6"/>
      <c r="H1387" s="6"/>
      <c r="I1387" s="6"/>
      <c r="J1387" s="6"/>
      <c r="K1387" s="6"/>
      <c r="L1387" s="6"/>
      <c r="M1387" s="6"/>
      <c r="N1387" s="6"/>
      <c r="O1387" s="6"/>
      <c r="P1387" s="6"/>
      <c r="Q1387" s="6"/>
      <c r="R1387" s="6"/>
      <c r="S1387" s="6"/>
      <c r="T1387" s="7"/>
      <c r="U1387" s="7"/>
      <c r="V1387" s="7"/>
      <c r="W1387" s="7"/>
      <c r="X1387" s="7"/>
      <c r="Y1387" s="7"/>
      <c r="Z1387" s="7"/>
      <c r="AA1387" s="7"/>
      <c r="AB1387" s="8"/>
      <c r="AC1387" s="8"/>
      <c r="AD1387" s="8"/>
      <c r="AE1387" s="8"/>
      <c r="AF1387" s="8"/>
      <c r="AG1387" s="8"/>
      <c r="AH1387" s="8"/>
      <c r="AI1387" s="8"/>
    </row>
    <row r="1388" s="4" customFormat="true" ht="15" hidden="false" customHeight="false" outlineLevel="0" collapsed="false">
      <c r="D1388" s="6"/>
      <c r="E1388" s="6"/>
      <c r="F1388" s="6"/>
      <c r="G1388" s="6"/>
      <c r="H1388" s="6"/>
      <c r="I1388" s="6"/>
      <c r="J1388" s="6"/>
      <c r="K1388" s="6"/>
      <c r="L1388" s="6"/>
      <c r="M1388" s="6"/>
      <c r="N1388" s="6"/>
      <c r="O1388" s="6"/>
      <c r="P1388" s="6"/>
      <c r="Q1388" s="6"/>
      <c r="R1388" s="6"/>
      <c r="S1388" s="6"/>
      <c r="T1388" s="7"/>
      <c r="U1388" s="7"/>
      <c r="V1388" s="7"/>
      <c r="W1388" s="7"/>
      <c r="X1388" s="7"/>
      <c r="Y1388" s="7"/>
      <c r="Z1388" s="7"/>
      <c r="AA1388" s="7"/>
      <c r="AB1388" s="8"/>
      <c r="AC1388" s="8"/>
      <c r="AD1388" s="8"/>
      <c r="AE1388" s="8"/>
      <c r="AF1388" s="8"/>
      <c r="AG1388" s="8"/>
      <c r="AH1388" s="8"/>
      <c r="AI1388" s="8"/>
    </row>
    <row r="1389" s="4" customFormat="true" ht="15" hidden="false" customHeight="false" outlineLevel="0" collapsed="false">
      <c r="D1389" s="6"/>
      <c r="E1389" s="6"/>
      <c r="F1389" s="6"/>
      <c r="G1389" s="6"/>
      <c r="H1389" s="6"/>
      <c r="I1389" s="6"/>
      <c r="J1389" s="6"/>
      <c r="K1389" s="6"/>
      <c r="L1389" s="6"/>
      <c r="M1389" s="6"/>
      <c r="N1389" s="6"/>
      <c r="O1389" s="6"/>
      <c r="P1389" s="6"/>
      <c r="Q1389" s="6"/>
      <c r="R1389" s="6"/>
      <c r="S1389" s="6"/>
      <c r="T1389" s="7"/>
      <c r="U1389" s="7"/>
      <c r="V1389" s="7"/>
      <c r="W1389" s="7"/>
      <c r="X1389" s="7"/>
      <c r="Y1389" s="7"/>
      <c r="Z1389" s="7"/>
      <c r="AA1389" s="7"/>
      <c r="AB1389" s="8"/>
      <c r="AC1389" s="8"/>
      <c r="AD1389" s="8"/>
      <c r="AE1389" s="8"/>
      <c r="AF1389" s="8"/>
      <c r="AG1389" s="8"/>
      <c r="AH1389" s="8"/>
      <c r="AI1389" s="8"/>
    </row>
    <row r="1390" s="4" customFormat="true" ht="15" hidden="false" customHeight="false" outlineLevel="0" collapsed="false">
      <c r="D1390" s="6"/>
      <c r="E1390" s="6"/>
      <c r="F1390" s="6"/>
      <c r="G1390" s="6"/>
      <c r="H1390" s="6"/>
      <c r="I1390" s="6"/>
      <c r="J1390" s="6"/>
      <c r="K1390" s="6"/>
      <c r="L1390" s="6"/>
      <c r="M1390" s="6"/>
      <c r="N1390" s="6"/>
      <c r="O1390" s="6"/>
      <c r="P1390" s="6"/>
      <c r="Q1390" s="6"/>
      <c r="R1390" s="6"/>
      <c r="S1390" s="6"/>
      <c r="T1390" s="7"/>
      <c r="U1390" s="7"/>
      <c r="V1390" s="7"/>
      <c r="W1390" s="7"/>
      <c r="X1390" s="7"/>
      <c r="Y1390" s="7"/>
      <c r="Z1390" s="7"/>
      <c r="AA1390" s="7"/>
      <c r="AB1390" s="8"/>
      <c r="AC1390" s="8"/>
      <c r="AD1390" s="8"/>
      <c r="AE1390" s="8"/>
      <c r="AF1390" s="8"/>
      <c r="AG1390" s="8"/>
      <c r="AH1390" s="8"/>
      <c r="AI1390" s="8"/>
    </row>
    <row r="1391" s="4" customFormat="true" ht="15" hidden="false" customHeight="false" outlineLevel="0" collapsed="false">
      <c r="D1391" s="6"/>
      <c r="E1391" s="6"/>
      <c r="F1391" s="6"/>
      <c r="G1391" s="6"/>
      <c r="H1391" s="6"/>
      <c r="I1391" s="6"/>
      <c r="J1391" s="6"/>
      <c r="K1391" s="6"/>
      <c r="L1391" s="6"/>
      <c r="M1391" s="6"/>
      <c r="N1391" s="6"/>
      <c r="O1391" s="6"/>
      <c r="P1391" s="6"/>
      <c r="Q1391" s="6"/>
      <c r="R1391" s="6"/>
      <c r="S1391" s="6"/>
      <c r="T1391" s="7"/>
      <c r="U1391" s="7"/>
      <c r="V1391" s="7"/>
      <c r="W1391" s="7"/>
      <c r="X1391" s="7"/>
      <c r="Y1391" s="7"/>
      <c r="Z1391" s="7"/>
      <c r="AA1391" s="7"/>
      <c r="AB1391" s="8"/>
      <c r="AC1391" s="8"/>
      <c r="AD1391" s="8"/>
      <c r="AE1391" s="8"/>
      <c r="AF1391" s="8"/>
      <c r="AG1391" s="8"/>
      <c r="AH1391" s="8"/>
      <c r="AI1391" s="8"/>
    </row>
    <row r="1392" s="4" customFormat="true" ht="15" hidden="false" customHeight="false" outlineLevel="0" collapsed="false">
      <c r="D1392" s="6"/>
      <c r="E1392" s="6"/>
      <c r="F1392" s="6"/>
      <c r="G1392" s="6"/>
      <c r="H1392" s="6"/>
      <c r="I1392" s="6"/>
      <c r="J1392" s="6"/>
      <c r="K1392" s="6"/>
      <c r="L1392" s="6"/>
      <c r="M1392" s="6"/>
      <c r="N1392" s="6"/>
      <c r="O1392" s="6"/>
      <c r="P1392" s="6"/>
      <c r="Q1392" s="6"/>
      <c r="R1392" s="6"/>
      <c r="S1392" s="6"/>
      <c r="T1392" s="7"/>
      <c r="U1392" s="7"/>
      <c r="V1392" s="7"/>
      <c r="W1392" s="7"/>
      <c r="X1392" s="7"/>
      <c r="Y1392" s="7"/>
      <c r="Z1392" s="7"/>
      <c r="AA1392" s="7"/>
      <c r="AB1392" s="8"/>
      <c r="AC1392" s="8"/>
      <c r="AD1392" s="8"/>
      <c r="AE1392" s="8"/>
      <c r="AF1392" s="8"/>
      <c r="AG1392" s="8"/>
      <c r="AH1392" s="8"/>
      <c r="AI1392" s="8"/>
    </row>
    <row r="1393" s="4" customFormat="true" ht="15" hidden="false" customHeight="false" outlineLevel="0" collapsed="false">
      <c r="D1393" s="6"/>
      <c r="E1393" s="6"/>
      <c r="F1393" s="6"/>
      <c r="G1393" s="6"/>
      <c r="H1393" s="6"/>
      <c r="I1393" s="6"/>
      <c r="J1393" s="6"/>
      <c r="K1393" s="6"/>
      <c r="L1393" s="6"/>
      <c r="M1393" s="6"/>
      <c r="N1393" s="6"/>
      <c r="O1393" s="6"/>
      <c r="P1393" s="6"/>
      <c r="Q1393" s="6"/>
      <c r="R1393" s="6"/>
      <c r="S1393" s="6"/>
      <c r="T1393" s="7"/>
      <c r="U1393" s="7"/>
      <c r="V1393" s="7"/>
      <c r="W1393" s="7"/>
      <c r="X1393" s="7"/>
      <c r="Y1393" s="7"/>
      <c r="Z1393" s="7"/>
      <c r="AA1393" s="7"/>
      <c r="AB1393" s="8"/>
      <c r="AC1393" s="8"/>
      <c r="AD1393" s="8"/>
      <c r="AE1393" s="8"/>
      <c r="AF1393" s="8"/>
      <c r="AG1393" s="8"/>
      <c r="AH1393" s="8"/>
      <c r="AI1393" s="8"/>
    </row>
    <row r="1394" s="4" customFormat="true" ht="15" hidden="false" customHeight="false" outlineLevel="0" collapsed="false">
      <c r="D1394" s="6"/>
      <c r="E1394" s="6"/>
      <c r="F1394" s="6"/>
      <c r="G1394" s="6"/>
      <c r="H1394" s="6"/>
      <c r="I1394" s="6"/>
      <c r="J1394" s="6"/>
      <c r="K1394" s="6"/>
      <c r="L1394" s="6"/>
      <c r="M1394" s="6"/>
      <c r="N1394" s="6"/>
      <c r="O1394" s="6"/>
      <c r="P1394" s="6"/>
      <c r="Q1394" s="6"/>
      <c r="R1394" s="6"/>
      <c r="S1394" s="6"/>
      <c r="T1394" s="7"/>
      <c r="U1394" s="7"/>
      <c r="V1394" s="7"/>
      <c r="W1394" s="7"/>
      <c r="X1394" s="7"/>
      <c r="Y1394" s="7"/>
      <c r="Z1394" s="7"/>
      <c r="AA1394" s="7"/>
      <c r="AB1394" s="8"/>
      <c r="AC1394" s="8"/>
      <c r="AD1394" s="8"/>
      <c r="AE1394" s="8"/>
      <c r="AF1394" s="8"/>
      <c r="AG1394" s="8"/>
      <c r="AH1394" s="8"/>
      <c r="AI1394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08T15:14:34Z</dcterms:created>
  <dc:creator>Arregui, Samuel Willis</dc:creator>
  <dc:description/>
  <dc:language>en-US</dc:language>
  <cp:lastModifiedBy>Andrew Schwaderer</cp:lastModifiedBy>
  <dcterms:modified xsi:type="dcterms:W3CDTF">2020-05-08T19:22:37Z</dcterms:modified>
  <cp:revision>0</cp:revision>
  <dc:subject/>
  <dc:title/>
</cp:coreProperties>
</file>